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epi/Dropbox (González Lab)/Gonzalez Lab/CARLOS/Anopheles/de novo annotation/Manuscript/PCI/R01/Additional files/"/>
    </mc:Choice>
  </mc:AlternateContent>
  <xr:revisionPtr revIDLastSave="0" documentId="13_ncr:1_{A3F0EAEE-4D36-8248-A246-06D936DED1A1}" xr6:coauthVersionLast="36" xr6:coauthVersionMax="46" xr10:uidLastSave="{00000000-0000-0000-0000-000000000000}"/>
  <bookViews>
    <workbookView xWindow="0" yWindow="460" windowWidth="28040" windowHeight="15280" firstSheet="8" activeTab="12" xr2:uid="{00000000-000D-0000-FFFF-FFFF00000000}"/>
  </bookViews>
  <sheets>
    <sheet name="S1. General statistics" sheetId="21" r:id="rId1"/>
    <sheet name="S2. TEs identified by REPET" sheetId="3" r:id="rId2"/>
    <sheet name="S3. Novel TE Families" sheetId="22" r:id="rId3"/>
    <sheet name="S4. TE families in An. coluzzii" sheetId="16" r:id="rId4"/>
    <sheet name="S5. Families enriched in eu-het" sheetId="36" r:id="rId5"/>
    <sheet name="S6. Regions enriched with TEs" sheetId="28" r:id="rId6"/>
    <sheet name="S7. Groups enriched by region" sheetId="29" r:id="rId7"/>
    <sheet name="S8. Transfer of breakpoints" sheetId="35" r:id="rId8"/>
    <sheet name="S9. Active TE families" sheetId="24" r:id="rId9"/>
    <sheet name="S10. Insertions from active fam" sheetId="30" r:id="rId10"/>
    <sheet name="S11. Manually curated genes" sheetId="31" r:id="rId11"/>
    <sheet name="S12. TFBS in insertions" sheetId="33" r:id="rId12"/>
    <sheet name="S13. Promoters in insertions" sheetId="34" r:id="rId13"/>
    <sheet name="S14. TEs in insecticide genes" sheetId="32" r:id="rId14"/>
    <sheet name="S15. TEs in immunity genes" sheetId="37" r:id="rId15"/>
    <sheet name="S16. Comparison of landscapes" sheetId="26" r:id="rId16"/>
  </sheets>
  <calcPr calcId="181029"/>
</workbook>
</file>

<file path=xl/sharedStrings.xml><?xml version="1.0" encoding="utf-8"?>
<sst xmlns="http://schemas.openxmlformats.org/spreadsheetml/2006/main" count="28620" uniqueCount="7918">
  <si>
    <t>Sample</t>
  </si>
  <si>
    <t>LBV11</t>
  </si>
  <si>
    <t>Pacbio</t>
  </si>
  <si>
    <t>LBV88</t>
  </si>
  <si>
    <t>LBV136</t>
  </si>
  <si>
    <t>DLA146</t>
  </si>
  <si>
    <t>DLA155B</t>
  </si>
  <si>
    <t>DLA112</t>
  </si>
  <si>
    <t>Long read technology</t>
  </si>
  <si>
    <t>Nanopore</t>
  </si>
  <si>
    <t>Number of long reads</t>
  </si>
  <si>
    <t>Long reads coverage</t>
  </si>
  <si>
    <t>Long reads mean size</t>
  </si>
  <si>
    <t>Long reads N50</t>
  </si>
  <si>
    <t>89X</t>
  </si>
  <si>
    <t>Illumina coverage</t>
  </si>
  <si>
    <t>61X</t>
  </si>
  <si>
    <t>41X</t>
  </si>
  <si>
    <t>130X</t>
  </si>
  <si>
    <t>42X</t>
  </si>
  <si>
    <t>19X</t>
  </si>
  <si>
    <t>59X</t>
  </si>
  <si>
    <t>31X</t>
  </si>
  <si>
    <t>34X</t>
  </si>
  <si>
    <t>28X</t>
  </si>
  <si>
    <t>55X</t>
  </si>
  <si>
    <t>Strain</t>
  </si>
  <si>
    <t>Number of contigs</t>
  </si>
  <si>
    <t>Complete BUSCO</t>
  </si>
  <si>
    <t>Duplicated BUSCO</t>
  </si>
  <si>
    <t>Missing BUSCO</t>
  </si>
  <si>
    <t>N50 of contigs (Kb)</t>
  </si>
  <si>
    <t>N50 of scaffolds (Kb)</t>
  </si>
  <si>
    <t>Number of scaffolds</t>
  </si>
  <si>
    <t>Raw identified TEs</t>
  </si>
  <si>
    <t>AcolN1</t>
  </si>
  <si>
    <t>DNA</t>
  </si>
  <si>
    <t>LINE</t>
  </si>
  <si>
    <t>LTR</t>
  </si>
  <si>
    <t>SINE</t>
  </si>
  <si>
    <t>I</t>
  </si>
  <si>
    <t>Aalb</t>
  </si>
  <si>
    <t>Aatr</t>
  </si>
  <si>
    <t>Afar</t>
  </si>
  <si>
    <t>Afun</t>
  </si>
  <si>
    <t>Aste</t>
  </si>
  <si>
    <t>Aepi</t>
  </si>
  <si>
    <t>Achr</t>
  </si>
  <si>
    <t>Amer</t>
  </si>
  <si>
    <t>Agam</t>
  </si>
  <si>
    <t>Acol</t>
  </si>
  <si>
    <t>Amel</t>
  </si>
  <si>
    <t>Aara</t>
  </si>
  <si>
    <t>Aqua</t>
  </si>
  <si>
    <t>Abwa</t>
  </si>
  <si>
    <t>Afon</t>
  </si>
  <si>
    <t>YES</t>
  </si>
  <si>
    <t>TIR</t>
  </si>
  <si>
    <t>hAT</t>
  </si>
  <si>
    <t>Copia</t>
  </si>
  <si>
    <t>Jockey</t>
  </si>
  <si>
    <t>R1</t>
  </si>
  <si>
    <t>PiggyBac</t>
  </si>
  <si>
    <t>L1</t>
  </si>
  <si>
    <t>Bel-Pao</t>
  </si>
  <si>
    <t>Gypsy</t>
  </si>
  <si>
    <t>Outcast</t>
  </si>
  <si>
    <t>CACTA</t>
  </si>
  <si>
    <t>Loner</t>
  </si>
  <si>
    <t>CR1</t>
  </si>
  <si>
    <t>P</t>
  </si>
  <si>
    <t>L2</t>
  </si>
  <si>
    <t>m3bp</t>
  </si>
  <si>
    <t>mTA</t>
  </si>
  <si>
    <t>PIF-Harbinger</t>
  </si>
  <si>
    <t>RTE</t>
  </si>
  <si>
    <t>NO</t>
  </si>
  <si>
    <t>Agam_mar_Ele17#DNA/mariner</t>
  </si>
  <si>
    <t>MARINA#DNA/TcMar-Mariner</t>
  </si>
  <si>
    <t>Agam_Tc1_Ele7#DNA/Tc1</t>
  </si>
  <si>
    <t>Agam_Tc1_Ele9#DNA/Tc1</t>
  </si>
  <si>
    <t>Agam_mar_Ele14#DNA/mariner</t>
  </si>
  <si>
    <t>Agam_mar_Ele26#DNA/mariner</t>
  </si>
  <si>
    <t>Agam_gambol_Ele6#DNA/gambol</t>
  </si>
  <si>
    <t>AgaP4MITE675#DNA/P</t>
  </si>
  <si>
    <t>Aara_Ty3_gypsy_Ele12#LTR/Ty3_gypsy</t>
  </si>
  <si>
    <t>Gypsy26-I_AG#LTR/Gypsy</t>
  </si>
  <si>
    <t>Agam_Jockey_Ele4#LINE/Jockey</t>
  </si>
  <si>
    <t>Agam_Pao_Bel_Ele40#LTR/Pao_Bel</t>
  </si>
  <si>
    <t>Agam_Jockey_Ele3#LINE/Jockey</t>
  </si>
  <si>
    <t>R7Ag1#LINE/R1</t>
  </si>
  <si>
    <t>Agam_Ty1_copia_Ele15#LTR/Ty1_copia</t>
  </si>
  <si>
    <t>Agam_mar_Ele19#DNA/mariner</t>
  </si>
  <si>
    <t>Agam_CR1_Ele16#LINE/CR1</t>
  </si>
  <si>
    <t>Agam_Ty1_copia_Ele5#LTR/Ty1_copia</t>
  </si>
  <si>
    <t>Gypsy22-I_AG#LTR/Gypsy</t>
  </si>
  <si>
    <t>Agam_Pao_Bel_Ele9#LTR/Pao_Bel</t>
  </si>
  <si>
    <t>BEL-20_AG-I#LTR/Pao</t>
  </si>
  <si>
    <t>Agam_Pao_Bel_Ele12#LTR/Pao_Bel</t>
  </si>
  <si>
    <t>Agam_Tc1_Ele5#DNA/Tc1</t>
  </si>
  <si>
    <t>Transib</t>
  </si>
  <si>
    <t>Agam_Angam_Transib1#DNA/Transib</t>
  </si>
  <si>
    <t>Gypsy23-I_AG#LTR/Gypsy</t>
  </si>
  <si>
    <t>Agam_Pao_Bel_Ele8#LTR/Pao_Bel</t>
  </si>
  <si>
    <t>AGM1-I#LTR/Pao</t>
  </si>
  <si>
    <t>BEL11-I_AG#LTR/Pao</t>
  </si>
  <si>
    <t>Agam_Pao_Bel_Ele23#LTR/Pao_Bel</t>
  </si>
  <si>
    <t>R6Ag3#LINE/R1</t>
  </si>
  <si>
    <t>Amer_Pao_Bel_Ele4#LTR/Pao_Bel</t>
  </si>
  <si>
    <t>Agam_hAT_Ele1#DNA/hAT</t>
  </si>
  <si>
    <t>Agam_Jockey_Ele7#LINE/Jockey</t>
  </si>
  <si>
    <t>Amer_Ty1_Copia_Ele1#LTR/Ty1_copia</t>
  </si>
  <si>
    <t>Copia2-I_AG#LTR/Copia</t>
  </si>
  <si>
    <t>Agam_Ty3_gypsy_Ele51#LTR/Ty3_gypsy</t>
  </si>
  <si>
    <t>Gypsy66-I_AG#LTR/Gypsy</t>
  </si>
  <si>
    <t>Agam_Pao_Bel_Ele22#LTR/Pao_Bel</t>
  </si>
  <si>
    <t>RETRO1_AG_LTR#LTR/Pao</t>
  </si>
  <si>
    <t>Agam_Pao_Bel_Ele4#LTR/Pao_Bel</t>
  </si>
  <si>
    <t>Agam_Pao_Bel_Ele50#LTR/Pao_Bel</t>
  </si>
  <si>
    <t>BEL5-I_AG#LTR/Pao</t>
  </si>
  <si>
    <t>Aara_hAT_Ele2#DNA/hAT</t>
  </si>
  <si>
    <t>HidaAg1#LINE/R1</t>
  </si>
  <si>
    <t>Agam_Ty1_copia_Ele8#LTR/Ty1_copia</t>
  </si>
  <si>
    <t>Agam_Pao_Bel_Ele19#LTR/Pao_Bel</t>
  </si>
  <si>
    <t>BEL-24_AG-I#LTR/Pao</t>
  </si>
  <si>
    <t>Agam_Pao_Bel_Ele21#LTR/Pao_Bel</t>
  </si>
  <si>
    <t>Aara_Pao_Bel_Ele22#LTR/Pao_Bel</t>
  </si>
  <si>
    <t>Agam_mar_Ele13#DNA/mariner</t>
  </si>
  <si>
    <t>Agam_Ty1_copia_Ele11#LTR/Ty1_copia</t>
  </si>
  <si>
    <t>RETRO92_AG-I#LTR/Copia</t>
  </si>
  <si>
    <t>Agam_Ty3_gypsy_Ele12#LTR/Ty3_gypsy</t>
  </si>
  <si>
    <t>Gypsy29-I_AG#LTR/Gypsy</t>
  </si>
  <si>
    <t>Aara_Ty3_gypsy_Ele3#LTR/Ty3_gypsy</t>
  </si>
  <si>
    <t>Agam_Ty3_gypsy_Ele14#LTR/Ty3_gypsy</t>
  </si>
  <si>
    <t>Gypsy6-I_AG#LTR/Gypsy</t>
  </si>
  <si>
    <t>Gypsy27-I_AG#LTR/Gypsy</t>
  </si>
  <si>
    <t>Aste_Tc1_Ele1#DNA/Tc1</t>
  </si>
  <si>
    <t>Agam_mar_Ele30#DNA/mariner</t>
  </si>
  <si>
    <t>Aara_Ty3_gypsy_Ele26#LTR/Ty3_gypsy</t>
  </si>
  <si>
    <t>Aara_Ty3_gypsy_Ele17#LTR/Ty3_gypsy</t>
  </si>
  <si>
    <t>Agam_Tc1_Ele14#DNA/Tc1</t>
  </si>
  <si>
    <t>Agam_Jockey_Ele18#LINE/Jockey</t>
  </si>
  <si>
    <t>Agam_Ty3_gypsy_Ele31#LTR/Ty3_gypsy</t>
  </si>
  <si>
    <t>Gypsy7-I_AG#LTR/Gypsy</t>
  </si>
  <si>
    <t>Agam_Pao_Bel_Ele37#LTR/Pao_Bel</t>
  </si>
  <si>
    <t>BEL6-I_AG#LTR/Pao</t>
  </si>
  <si>
    <t>Agam_Pao_Bel_Ele39#LTR/Pao_Bel</t>
  </si>
  <si>
    <t>Agam_Pao_Bel_Ele42#LTR/Pao_Bel</t>
  </si>
  <si>
    <t>Agam_Ty1_copia_Ele7#LTR/Ty1_copia</t>
  </si>
  <si>
    <t>Agam_piggyBac_Ele1#DNA/piggyBac</t>
  </si>
  <si>
    <t>Agam_Ty3_gypsy_Ele52#LTR/Ty3_gypsy</t>
  </si>
  <si>
    <t>Gypsy67-I_AG#LTR/Gypsy</t>
  </si>
  <si>
    <t>Agam_Pao_Bel_Ele25#LTR/Pao_Bel</t>
  </si>
  <si>
    <t>Agam_Pao_Bel_Ele14#LTR/Pao_Bel</t>
  </si>
  <si>
    <t>RETRO5_AG_LTR#LTR</t>
  </si>
  <si>
    <t>Agam_Jockey_Ele19#LINE/Jockey</t>
  </si>
  <si>
    <t>BEL16-I_AG#LTR/Pao</t>
  </si>
  <si>
    <t>Agam_gambol_Ele10#DNA/gambol</t>
  </si>
  <si>
    <t>Mariner-N20_AG#DNA/TcMar-ISRm11</t>
  </si>
  <si>
    <t>Agam_Ty3_gypsy_Ele32#LTR/Ty3_gypsy</t>
  </si>
  <si>
    <t>Gypsy47-I_AG#LTR/Gypsy</t>
  </si>
  <si>
    <t>Agam_Ty3_gypsy_Ele45#LTR/Ty3_gypsy</t>
  </si>
  <si>
    <t>Gypsy60-I_AG#LTR/Gypsy</t>
  </si>
  <si>
    <t>BEL-21_AG-I#LTR/Pao</t>
  </si>
  <si>
    <t>Agam_Pao_Bel_Ele7#LTR/Pao_Bel</t>
  </si>
  <si>
    <t>R6Ag1#LINE/R1</t>
  </si>
  <si>
    <t>Gypsy20-I_AG#LTR/Gypsy</t>
  </si>
  <si>
    <t>Agam_Pao_Bel_Ele35#LTR/Pao_Bel</t>
  </si>
  <si>
    <t>Agam_hAT_Ele3#DNA/hAT</t>
  </si>
  <si>
    <t>Agam_R1_Ele6#LINE/R1</t>
  </si>
  <si>
    <t>Ag-R1-6#LINE/R1</t>
  </si>
  <si>
    <t>Agam_Pao_Bel_Ele26#LTR/Pao_Bel</t>
  </si>
  <si>
    <t>Agam_Jockey_Ele13#LINE/Jockey</t>
  </si>
  <si>
    <t>Ag-Jock-13#LINE/I-Jockey</t>
  </si>
  <si>
    <t>Agam_Ty1_copia_Ele9#LTR/Ty1_copia</t>
  </si>
  <si>
    <t>Amer_Ty3_Gypsy_Ele14#LTR/Ty3_gypsy</t>
  </si>
  <si>
    <t>Gypsy24-I_AG#LTR/Gypsy</t>
  </si>
  <si>
    <t>Agam_Pao_Bel_Ele15#LTR/Pao_Bel</t>
  </si>
  <si>
    <t>Agam_Ty1_copia_Ele2#LTR/Ty1_copia</t>
  </si>
  <si>
    <t>Copia4-I_AG#LTR/Copia</t>
  </si>
  <si>
    <t>Agam_Ty1_copia_Ele13#LTR/Ty1_copia</t>
  </si>
  <si>
    <t>Copia5-I_AG#LTR/Copia</t>
  </si>
  <si>
    <t>Agam_Ty1_copia_Ele4#LTR/Ty1_copia</t>
  </si>
  <si>
    <t>Agam_Ty1_copia_Ele10#LTR/Ty1_copia</t>
  </si>
  <si>
    <t>Aara_Ty1_Copia_Ele2#LTR/Ty1_copia</t>
  </si>
  <si>
    <t>Agam_Ty3_gypsy_Ele7#LTR/Ty3_gypsy</t>
  </si>
  <si>
    <t>Gypsy14-I_AG#LTR/Gypsy</t>
  </si>
  <si>
    <t>Agam_Ty3_gypsy_Ele49#LTR/Ty3_gypsy</t>
  </si>
  <si>
    <t>Gypsy64-I_AG#LTR/Gypsy</t>
  </si>
  <si>
    <t>Agam_Ty3_gypsy_Ele22#LTR/Ty3_gypsy</t>
  </si>
  <si>
    <t>Invader1-I_AG#LTR/Gypsy</t>
  </si>
  <si>
    <t>Aara_Pao_Bel_Ele9#LTR/Pao_Bel</t>
  </si>
  <si>
    <t>BEL17-I_AG#LTR/Pao</t>
  </si>
  <si>
    <t>Agam_Pao_Bel_Ele5#LTR/Pao_Bel</t>
  </si>
  <si>
    <t>BEL-26_AG-I#LTR/Pao</t>
  </si>
  <si>
    <t>piggyBac1_AG#DNA/PiggyBac</t>
  </si>
  <si>
    <t>Agam_I_Ele5#LINE/I</t>
  </si>
  <si>
    <t>Agam_Ty3_gypsy_Ele41#LTR/Ty3_gypsy</t>
  </si>
  <si>
    <t>Gypsy56-I_AG#LTR/Gypsy</t>
  </si>
  <si>
    <t>Amer_Pao_Bel_Ele28#LTR/Pao_Bel</t>
  </si>
  <si>
    <t>Agam_Outcast_Ele2#LINE/Outcast</t>
  </si>
  <si>
    <t>Ag-Outcast-2#LINE/I-Jockey</t>
  </si>
  <si>
    <t>Copia-7_AG-I#LTR/Copia</t>
  </si>
  <si>
    <t>Amer_Ty3_Gypsy_Ele41#LTR/Ty3_gypsy</t>
  </si>
  <si>
    <t>Agam_mar_Ele4#DNA/mariner</t>
  </si>
  <si>
    <t>Aara_Ty3_gypsy_Ele7#LTR/Ty3_gypsy</t>
  </si>
  <si>
    <t>Agam_Pao_Bel_Ele13#LTR/Pao_Bel</t>
  </si>
  <si>
    <t>BEL-22_AG-I#LTR/Pao</t>
  </si>
  <si>
    <t>Agam_Pao_Bel_Ele2#LTR/Pao_Bel</t>
  </si>
  <si>
    <t>Agam_Pao_Bel_Ele41#LTR/Pao_Bel</t>
  </si>
  <si>
    <t>Agam_gambol_Ele7#DNA/gambol</t>
  </si>
  <si>
    <t>Agam_Jockey_Ele15#LINE/Jockey</t>
  </si>
  <si>
    <t>Agam_Jockey_Ele25#LINE/Jockey</t>
  </si>
  <si>
    <t>Copia3-I_AG#LTR/Copia</t>
  </si>
  <si>
    <t>Agam_Ty3_gypsy_Ele30#LTR/Ty3_gypsy</t>
  </si>
  <si>
    <t>Gypsy45-I_AG#LTR/Gypsy</t>
  </si>
  <si>
    <t>Aqua_Pao_Bel_Ele3#LTR/Pao_Bel</t>
  </si>
  <si>
    <t>BEL13-I_AG#LTR/Pao</t>
  </si>
  <si>
    <t>Agam_Pao_Bel_Ele16#LTR/Pao_Bel</t>
  </si>
  <si>
    <t>Agam_Pao_Bel_Ele48#LTR/Pao_Bel</t>
  </si>
  <si>
    <t>Agam_ITmD37E_Ele1#DNA/ITmD37E</t>
  </si>
  <si>
    <t>Tx_mos#DNA/TcMar-Tc1</t>
  </si>
  <si>
    <t>Agam_Jockey_Ele12#LINE/Jockey</t>
  </si>
  <si>
    <t>Ag-Jock-12#LINE/I-Jockey</t>
  </si>
  <si>
    <t>Amer_Ty3_Gypsy_Ele9#LTR/Ty3_gypsy</t>
  </si>
  <si>
    <t>RETRO43_AG_LTR#LTR/Gypsy</t>
  </si>
  <si>
    <t>Agam_Ty3_gypsy_Ele23#LTR/Ty3_gypsy</t>
  </si>
  <si>
    <t>Gypsy72-I_AG#LTR/Gypsy</t>
  </si>
  <si>
    <t>Agam_Ty3_gypsy_Ele9#LTR/Ty3_gypsy</t>
  </si>
  <si>
    <t>Gypsy16-I_AG#LTR/Gypsy</t>
  </si>
  <si>
    <t>Agam_Pao_Bel_Ele30#LTR/Pao_Bel</t>
  </si>
  <si>
    <t>Agam_R1_Ele2#LINE/R1</t>
  </si>
  <si>
    <t>Agam_Pao_Bel_Ele32#LTR/Pao_Bel</t>
  </si>
  <si>
    <t>BEL15-I_AG#LTR/Pao</t>
  </si>
  <si>
    <t>Agam_Pao_Bel_Ele27#LTR/Pao_Bel</t>
  </si>
  <si>
    <t>RETRO932_AG_LTR#LTR/Pao</t>
  </si>
  <si>
    <t>Agam_Ty3_gypsy_Ele25#LTR/Ty3_gypsy</t>
  </si>
  <si>
    <t>Gypsy40-I_AG#LTR/Gypsy</t>
  </si>
  <si>
    <t>BEL18-I_AG#LTR/Pao</t>
  </si>
  <si>
    <t>Agam_Pao_Bel_Ele46#LTR/Pao_Bel</t>
  </si>
  <si>
    <t>BEL12-I_AG#LTR/Pao</t>
  </si>
  <si>
    <t>Agam_Pao_Bel_Ele10#LTR/Pao_Bel</t>
  </si>
  <si>
    <t>Clu-137_AG#DNA</t>
  </si>
  <si>
    <t>Agam_Ty3_gypsy_Ele15#LTR/Ty3_gypsy</t>
  </si>
  <si>
    <t>Gypsy32-I_AG#LTR/Gypsy</t>
  </si>
  <si>
    <t>Agam_Pao_Bel_Ele55#LTR/Pao_Bel</t>
  </si>
  <si>
    <t>BEL3-I_AG#LTR/Pao</t>
  </si>
  <si>
    <t>BEL14-I_AG#LTR/Pao</t>
  </si>
  <si>
    <t>Agam_Tc1_Ele2#DNA/Tc1</t>
  </si>
  <si>
    <t>Gypsy19-I_AG#LTR/Gypsy</t>
  </si>
  <si>
    <t>Amer_Pao_Bel_Ele12#LTR/Pao_Bel</t>
  </si>
  <si>
    <t>BEL10-I_AG#LTR/Pao</t>
  </si>
  <si>
    <t>Agam_Pao_Bel_Ele44#LTR/Pao_Bel</t>
  </si>
  <si>
    <t>Agam_Pao_Bel_Ele17#LTR/Pao_Bel</t>
  </si>
  <si>
    <t>Agam_R1_Ele4#LINE/R1</t>
  </si>
  <si>
    <t>MTANGA_I#LTR/Copia</t>
  </si>
  <si>
    <t>Agam_Ty3_gypsy_Ele27#LTR/Ty3_gypsy</t>
  </si>
  <si>
    <t>Gypsy42-I_AG#LTR/Gypsy</t>
  </si>
  <si>
    <t>Amel_Ty3_Gypsy_Ele1#LTR/Ty3_gypsy</t>
  </si>
  <si>
    <t>Gypsy28-I_AG#LTR/Gypsy</t>
  </si>
  <si>
    <t>Agam_Ty3_gypsy_Ele48#LTR/Ty3_gypsy</t>
  </si>
  <si>
    <t>Gypsy63-I_AG#LTR/Gypsy</t>
  </si>
  <si>
    <t>P1_AG#DNA/P</t>
  </si>
  <si>
    <t>Agam_Tc1_Ele13#DNA/Tc1</t>
  </si>
  <si>
    <t>Agam_Ty3_gypsy_Ele29#LTR/Ty3_gypsy</t>
  </si>
  <si>
    <t>Gypsy44-I_AG#LTR/Gypsy</t>
  </si>
  <si>
    <t>Amer_piggyBac_Ele1#DNA/piggyBac</t>
  </si>
  <si>
    <t>piggyBacN2_AG#DNA/PiggyBac</t>
  </si>
  <si>
    <t>Agam_Ty3_gypsy_Ele36#LTR/Ty3_gypsy</t>
  </si>
  <si>
    <t>Gypsy2-I_AG#LTR/Gypsy</t>
  </si>
  <si>
    <t>Agam_Jockey_Ele24#LINE/Jockey</t>
  </si>
  <si>
    <t>Ag-Jen-11#LINE/I-Jockey</t>
  </si>
  <si>
    <t>Agam_Ty1_copia_Ele17#LTR/Ty1_copia</t>
  </si>
  <si>
    <t>Agam_Ty3_gypsy_Ele18#LTR/Ty3_gypsy</t>
  </si>
  <si>
    <t>Gypsy35-I_AG#LTR/Gypsy</t>
  </si>
  <si>
    <t>Agam_Pao_Bel_Ele52#LTR/Pao_Bel</t>
  </si>
  <si>
    <t>Agam_Pao_Bel_Ele49#LTR/Pao_Bel</t>
  </si>
  <si>
    <t>RETRO933_AG_LTR#LTR/Pao</t>
  </si>
  <si>
    <t>Aqua_mTA_Ele20#MITEs/mTA</t>
  </si>
  <si>
    <t>Agam_Ty3_gypsy_Ele13#LTR/Ty3_gypsy</t>
  </si>
  <si>
    <t>Gypsy5-I_AG#LTR/Gypsy</t>
  </si>
  <si>
    <t>Agam_Ty3_gypsy_Ele21#LTR/Ty3_gypsy</t>
  </si>
  <si>
    <t>Gypsy38-I_AG#LTR/Gypsy</t>
  </si>
  <si>
    <t>Agam_Pao_Bel_Ele31#LTR/Pao_Bel</t>
  </si>
  <si>
    <t>Agam_Pao_Bel_Ele20#LTR/Pao_Bel</t>
  </si>
  <si>
    <t>Agam_Ty1_copia_Ele14#LTR/Ty1_copia</t>
  </si>
  <si>
    <t>Copia-8_AG-I#LTR/Copia</t>
  </si>
  <si>
    <t>Agam_Ty3_gypsy_Ele17#LTR/Ty3_gypsy</t>
  </si>
  <si>
    <t>Gypsy4-I_AG#LTR/Gypsy</t>
  </si>
  <si>
    <t>Agam_Jockey_Ele23#LINE/Jockey</t>
  </si>
  <si>
    <t>Agam_Jockey_Ele20#LINE/Jockey</t>
  </si>
  <si>
    <t>Agam_Outcast_Ele5#LINE/Outcast</t>
  </si>
  <si>
    <t>Ag-Outcast-5#LINE/I-Jockey</t>
  </si>
  <si>
    <t>Mariner1_AG#DNA/TcMar-Tc1</t>
  </si>
  <si>
    <t>Amer_Ty3_Gypsy_Ele27#LTR/Ty3_gypsy</t>
  </si>
  <si>
    <t>BEL1-I_AG#LTR/Pao</t>
  </si>
  <si>
    <t>Agam_Tc1_Ele3#DNA/Tc1</t>
  </si>
  <si>
    <t>Mariner2_AG#DNA/TcMar-Tc1</t>
  </si>
  <si>
    <t>Amer_Ty3_Gypsy_Ele8#LTR/Ty3_gypsy</t>
  </si>
  <si>
    <t>Agam_I_Ele1#LINE/I</t>
  </si>
  <si>
    <t>Agam_Outcast_Ele6#LINE/Outcast</t>
  </si>
  <si>
    <t>Ag-Outcast-6#LINE/I-Jockey</t>
  </si>
  <si>
    <t>Amer_Ty3_Gypsy_Ele38#LTR/Ty3_gypsy</t>
  </si>
  <si>
    <t>Gypsy25-I_AG#LTR/Gypsy</t>
  </si>
  <si>
    <t>Agam_gambol_Ele1#DNA/gambol</t>
  </si>
  <si>
    <t>TC1N-2_AG#DNA/TcMar-Tc1</t>
  </si>
  <si>
    <t>Agam_mTA_Ele18#MITEs/mTA</t>
  </si>
  <si>
    <t>Mariner-N19_AG#DNA/TcMar-Tc1</t>
  </si>
  <si>
    <t>Agam_hAT_Ele5#DNA/hAT</t>
  </si>
  <si>
    <t>Agam_Ty1_copia_Ele19#LTR/Ty1_copia</t>
  </si>
  <si>
    <t>Agam_Ty3_gypsy_Ele19#LTR/Ty3_gypsy</t>
  </si>
  <si>
    <t>Gypsy36-I_AG#LTR/Gypsy</t>
  </si>
  <si>
    <t>Agam_CR1_Ele8#LINE/CR1</t>
  </si>
  <si>
    <t>Aara_Ty3_gypsy_Ele8#LTR/Ty3_gypsy</t>
  </si>
  <si>
    <t>Amer_Pao_Bel_Ele6#LTR/Pao_Bel</t>
  </si>
  <si>
    <t>BEL4-I_AG#LTR/Pao</t>
  </si>
  <si>
    <t>Amer_MR_I-Ele_3#LINE/I</t>
  </si>
  <si>
    <t>Agam_Ty3_gypsy_Ele42#LTR/Ty3_gypsy</t>
  </si>
  <si>
    <t>Gypsy57-I_AG#LTR/Gypsy</t>
  </si>
  <si>
    <t>Agam_Ty3_gypsy_Ele38#LTR/Ty3_gypsy</t>
  </si>
  <si>
    <t>Gypsy53-I_AG#LTR/Gypsy</t>
  </si>
  <si>
    <t>Amer_Ty3_Gypsy_Ele24#LTR/Ty3_gypsy</t>
  </si>
  <si>
    <t>Gypsy3-I_AG#LTR/Gypsy</t>
  </si>
  <si>
    <t>Agam_m8bp_Ele12#MITEs/m8bp</t>
  </si>
  <si>
    <t>P2_AG#DNA/P</t>
  </si>
  <si>
    <t>Agam_Ty3_gypsy_Ele6#LTR/Ty3_gypsy</t>
  </si>
  <si>
    <t>Gypsy13-I_AG#LTR/Gypsy</t>
  </si>
  <si>
    <t>Agam_Pao_Bel_Ele47#LTR/Pao_Bel</t>
  </si>
  <si>
    <t>Agam_Pao_Bel_Ele28#LTR/Pao_Bel</t>
  </si>
  <si>
    <t>Amer_Ty3_Gypsy_Ele33#LTR/Ty3_gypsy</t>
  </si>
  <si>
    <t>P3_AG#DNA/P</t>
  </si>
  <si>
    <t>Agam_Ty3_gypsy_Ele35#LTR/Ty3_gypsy</t>
  </si>
  <si>
    <t>Gypsy1-I_AG#LTR/Gypsy</t>
  </si>
  <si>
    <t>Agam_Ty3_gypsy_Ele20#LTR/Ty3_gypsy</t>
  </si>
  <si>
    <t>Gypsy37-I_AG#LTR/Gypsy</t>
  </si>
  <si>
    <t>Agam_L1_Ele5#LINE/L1</t>
  </si>
  <si>
    <t>Ag-L1-5#LINE/L1-Tx1</t>
  </si>
  <si>
    <t>Waldo1_AG#LINE/R1</t>
  </si>
  <si>
    <t>Agam_Ty3_gypsy_Ele5#LTR/Ty3_gypsy</t>
  </si>
  <si>
    <t>Gypsy12-I_AG#LTR/Gypsy</t>
  </si>
  <si>
    <t>Agam_Ty3_gypsy_Ele33#LTR/Ty3_gypsy</t>
  </si>
  <si>
    <t>Gypsy48-I_AG#LTR/Gypsy</t>
  </si>
  <si>
    <t>Agam_L1_Ele4#LINE/L1</t>
  </si>
  <si>
    <t>Agam_Ty3_gypsy_Ele47#LTR/Ty3_gypsy</t>
  </si>
  <si>
    <t>Gypsy62-I_AG#LTR/Gypsy</t>
  </si>
  <si>
    <t>Amer_Ty3_Gypsy_Ele23#LTR/Ty3_gypsy</t>
  </si>
  <si>
    <t>hAT-2N_AG#DNA/hAT-Ac</t>
  </si>
  <si>
    <t>HATN1_AG#DNA/hAT-Charlie</t>
  </si>
  <si>
    <t>Aara_m3bp_Ele19#MITEs/m3bp</t>
  </si>
  <si>
    <t>Agam_Ty3_gypsy_Ele16#LTR/Ty3_gypsy</t>
  </si>
  <si>
    <t>Gypsy33-I_AG#LTR/Gypsy</t>
  </si>
  <si>
    <t>Aqua_Ty3_Gypsy_Ele2#LTR/Ty3_gypsy</t>
  </si>
  <si>
    <t>Gypsy21-I_AG#LTR/Gypsy</t>
  </si>
  <si>
    <t>Agam_Jockey_Ele9#LINE/Jockey</t>
  </si>
  <si>
    <t>Agam_CR1_Ele1#LINE/CR1</t>
  </si>
  <si>
    <t>Agam_Ty1_copia_Ele20#LTR/Ty1_copia</t>
  </si>
  <si>
    <t>Agam_Ty3_gypsy_Ele34#LTR/Ty3_gypsy</t>
  </si>
  <si>
    <t>Gypsy49-I_AG#LTR/Gypsy</t>
  </si>
  <si>
    <t>Agam_Ty3_gypsy_Ele40#LTR/Ty3_gypsy</t>
  </si>
  <si>
    <t>Gypsy55-I_AG#LTR/Gypsy</t>
  </si>
  <si>
    <t>Agam_CR1_Ele11#LINE/CR1</t>
  </si>
  <si>
    <t>m4bp</t>
  </si>
  <si>
    <t>Agam_m4bp_Ele3#MITEs/m4bp</t>
  </si>
  <si>
    <t>WaldoAg2#LINE/R1</t>
  </si>
  <si>
    <t>Aara_m3bp_Ele14#MITEs/m3bp</t>
  </si>
  <si>
    <t>Clu-44_AG#DNA</t>
  </si>
  <si>
    <t>Agam_Ty1_copia_Ele6#LTR/Ty1_copia</t>
  </si>
  <si>
    <t>Copia-6_AG-I#LTR/Copia</t>
  </si>
  <si>
    <t>MarinerN8_AG#DNA/TcMar-Tc1</t>
  </si>
  <si>
    <t>Agam_Ty3_gypsy_Ele50#LTR/Ty3_gypsy</t>
  </si>
  <si>
    <t>Gypsy65-I_AG#LTR/Gypsy</t>
  </si>
  <si>
    <t>Agam_Ty3_gypsy_Ele39#LTR/Ty3_gypsy</t>
  </si>
  <si>
    <t>Gypsy70-I_AG#LTR/Gypsy</t>
  </si>
  <si>
    <t>Amer_Ty3_Gypsy_Ele28#LTR/Ty3_gypsy</t>
  </si>
  <si>
    <t>Gypsy9-I_AG#LTR/Gypsy</t>
  </si>
  <si>
    <t>Agam_Jockey_Ele14#LINE/Jockey</t>
  </si>
  <si>
    <t>Ag-Jen-1#LINE/I-Jockey</t>
  </si>
  <si>
    <t>Agam_Ty3_gypsy_Ele26#LTR/Ty3_gypsy</t>
  </si>
  <si>
    <t>Gypsy41-I_AG#LTR/Gypsy</t>
  </si>
  <si>
    <t>Aara_Pao_Bel_Ele17#LTR/Pao_Bel</t>
  </si>
  <si>
    <t>Agam_Ty3_gypsy_Ele28#LTR/Ty3_gypsy</t>
  </si>
  <si>
    <t>Gypsy43-I_AG#LTR/Gypsy</t>
  </si>
  <si>
    <t>MITE</t>
  </si>
  <si>
    <t>Agam_gambol_Ele2#DNA/gambol</t>
  </si>
  <si>
    <t>Agam_Pao_Bel_Ele18#LTR/Pao_Bel</t>
  </si>
  <si>
    <t>Aara_mTA_Ele27#MITEs/mTA</t>
  </si>
  <si>
    <t>Mariner-N17_AG#DNA/TcMar-ISRm11</t>
  </si>
  <si>
    <t>Agam_Pao_Bel_Ele38#LTR/Pao_Bel</t>
  </si>
  <si>
    <t>BEL-23_AG-I#LTR/Pao</t>
  </si>
  <si>
    <t>Agam_Ty3_gypsy_Ele44#LTR/Ty3_gypsy</t>
  </si>
  <si>
    <t>Gypsy59-I_AG#LTR/Gypsy</t>
  </si>
  <si>
    <t>CR1-4B_AG#LINE/CR1</t>
  </si>
  <si>
    <t>BEL7-I_AG#LTR/Pao</t>
  </si>
  <si>
    <t>Agam_m2bp_Ele11#MITEs/mTA</t>
  </si>
  <si>
    <t>Agam_Pao_Bel_Ele24#LTR/Pao_Bel</t>
  </si>
  <si>
    <t>RETRO76_AG_LTR#LTR/Pao</t>
  </si>
  <si>
    <t>Agam_Ty3_gypsy_Ele37#LTR/Ty3_gypsy</t>
  </si>
  <si>
    <t>Gypsy52-I_AG#LTR/Gypsy</t>
  </si>
  <si>
    <t>Agam_I_Ele2#LINE/I</t>
  </si>
  <si>
    <t>Ag-I-2#LINE/I</t>
  </si>
  <si>
    <t>Amel_m2bp_Ele3#MITEs/mTA</t>
  </si>
  <si>
    <t>Agam_Pao_Bel_Ele34#LTR/Pao_Bel</t>
  </si>
  <si>
    <t>Agam_CR1_Ele14#LINE/CR1</t>
  </si>
  <si>
    <t>Agam_Ty3_gypsy_Ele11#LTR/Ty3_gypsy</t>
  </si>
  <si>
    <t>Gypsy54-I_AG#LTR/Gypsy</t>
  </si>
  <si>
    <t>Agam_Ty3_gypsy_Ele4#LTR/Ty3_gypsy</t>
  </si>
  <si>
    <t>Gypsy11-I_AG#LTR/Gypsy</t>
  </si>
  <si>
    <t>Agam_L2_Ele1#LINE/L2</t>
  </si>
  <si>
    <t>L2B-1_AG#LINE/L2</t>
  </si>
  <si>
    <t>Agam_Pao_Bel_Ele6#LTR/Pao_Bel</t>
  </si>
  <si>
    <t>Agam_Tc1_Ele4#DNA/Tc1</t>
  </si>
  <si>
    <t>TSESSEBEII#DNA/TcMar-Tc1</t>
  </si>
  <si>
    <t>Agam_Pao_Bel_Ele43#LTR/Pao_Bel</t>
  </si>
  <si>
    <t>DNA-4_AG#DNA/TcMar-Tigger</t>
  </si>
  <si>
    <t>Agam_Ty3_gypsy_Ele24#LTR/Ty3_gypsy</t>
  </si>
  <si>
    <t>Gypsy39-I_AG#LTR/Gypsy</t>
  </si>
  <si>
    <t>Aara_Pao_Bel_Ele16#LTR/Pao_Bel</t>
  </si>
  <si>
    <t>Agam_Tc1_Ele12#DNA/Tc1</t>
  </si>
  <si>
    <t>Agam_Ty1_copia_Ele12#LTR/Ty1_copia</t>
  </si>
  <si>
    <t>Copia1-I_AG#LTR/Copia</t>
  </si>
  <si>
    <t>HATN4_AG#DNA/hAT-Ac</t>
  </si>
  <si>
    <t>Amer_m3bp_Ele22#MITEs/m3bp</t>
  </si>
  <si>
    <t>Aara_Pao_Bel_Ele20#LTR/Pao_Bel</t>
  </si>
  <si>
    <t>BEL8-I_AG#LTR/Pao</t>
  </si>
  <si>
    <t>AgaP12#DNA/P</t>
  </si>
  <si>
    <t>Amel_m3bp_Ele27#MITEs/m3bp</t>
  </si>
  <si>
    <t>Aqua_m8bp_Ele5#MITEs/m8bp</t>
  </si>
  <si>
    <t>AgaP2-P12MITE326#DNA/P</t>
  </si>
  <si>
    <t>Agam_L1_Ele2#LINE/L1</t>
  </si>
  <si>
    <t>ISEAG1#LINE/L1</t>
  </si>
  <si>
    <t>Agam_Pao_Bel_Ele29#LTR/Pao_Bel</t>
  </si>
  <si>
    <t>RETRO33_AG_LTR#LTR/Pao</t>
  </si>
  <si>
    <t>Agam_CR1_Ele29#LINE/CR1</t>
  </si>
  <si>
    <t>Agam_Ty3_gypsy_Ele3#LTR/Ty3_gypsy</t>
  </si>
  <si>
    <t>Gypsy8-I_AG#LTR/Gypsy</t>
  </si>
  <si>
    <t>BEL-25_AG-I#LTR/Pao</t>
  </si>
  <si>
    <t>Agam_Ty1_copia_Ele16#LTR/Ty1_copia</t>
  </si>
  <si>
    <t>Agam_m3bp_Ele12#MITEs/m3bp</t>
  </si>
  <si>
    <t>Clu-38_AG#DNA</t>
  </si>
  <si>
    <t>Amer_Pao_Bel_Ele19#LTR/Pao_Bel</t>
  </si>
  <si>
    <t>BEL2-I_AG#LTR/Pao</t>
  </si>
  <si>
    <t>Agam_mar_Ele29#DNA/mariner</t>
  </si>
  <si>
    <t>Agam_CR1_Ele10#LINE/CR1</t>
  </si>
  <si>
    <t>Agam_gambol_Ele11#DNA/gambol</t>
  </si>
  <si>
    <t>Agam_Pao_Bel_Ele3#LTR/Pao_Bel</t>
  </si>
  <si>
    <t>AgaP13MITE592#DNA/P</t>
  </si>
  <si>
    <t>m8bp</t>
  </si>
  <si>
    <t>Agam_m8bp_Ele8#MITEs/m8bp</t>
  </si>
  <si>
    <t>Aara_m3bp_Ele28#MITEs/m3bp</t>
  </si>
  <si>
    <t>Agam_mar_Ele15#DNA/mariner</t>
  </si>
  <si>
    <t>Aara_m2bp_Ele3#MITEs/mTA</t>
  </si>
  <si>
    <t>AgaP13MITE412#DNA/P</t>
  </si>
  <si>
    <t>Agam_CR1_Ele21#LINE/CR1</t>
  </si>
  <si>
    <t>Agam_m3bp_Ele23#MITEs/m3bp</t>
  </si>
  <si>
    <t>Agam_Pao_Bel_Ele11#LTR/Pao_Bel</t>
  </si>
  <si>
    <t>BEL9-I_AG#LTR/Pao</t>
  </si>
  <si>
    <t>Agam_m8bp_Ele4#MITEs/m8bp</t>
  </si>
  <si>
    <t>Agam_I_Ele4#LINE/I</t>
  </si>
  <si>
    <t>Agam_otherMITEs_Ele101#MITEs/otherMITEs</t>
  </si>
  <si>
    <t>Agam_Pao_Bel_Ele45#LTR/Pao_Bel</t>
  </si>
  <si>
    <t>Aara_m2bp_Ele5#MITEs/mTA</t>
  </si>
  <si>
    <t>Agam_Pao_Bel_Ele51#LTR/Pao_Bel</t>
  </si>
  <si>
    <t>Agam_Tc1_Ele8#DNA/Tc1</t>
  </si>
  <si>
    <t>Agam_m8bp_Ele3#MITEs/m8bp</t>
  </si>
  <si>
    <t>MinoAg1#LINE/R1</t>
  </si>
  <si>
    <t>Agam_Tc1_Ele15#DNA/Tc1</t>
  </si>
  <si>
    <t>Agam_mTA_Ele13#MITEs/mTA</t>
  </si>
  <si>
    <t>Aara_Tc1_Ele11#DNA/Tc1</t>
  </si>
  <si>
    <t>Mariner-N16_AG#DNA/TcMar-Tc1</t>
  </si>
  <si>
    <t>Agam_RT2#LINE/R1</t>
  </si>
  <si>
    <t>RT2#LINE/R1</t>
  </si>
  <si>
    <t>TRANSIBN1_AG#DNA/CMC-Transib</t>
  </si>
  <si>
    <t>Agam_CR1_Ele19#LINE/CR1</t>
  </si>
  <si>
    <t>CR1-5_AG#LINE/CR1</t>
  </si>
  <si>
    <t>Agam_CR1_Ele12#LINE/CR1</t>
  </si>
  <si>
    <t>Agam_Ty3_gypsy_Ele8#LTR/Ty3_gypsy</t>
  </si>
  <si>
    <t>Gypsy15-I_AG#LTR/Gypsy</t>
  </si>
  <si>
    <t>Agam_hAT_Ele6#DNA/Tc1</t>
  </si>
  <si>
    <t>HAT1_AG#DNA/hAT-Ac</t>
  </si>
  <si>
    <t>Agam_m3bp_Ele9#MITEs/m3bp</t>
  </si>
  <si>
    <t>Aara_m4bp_Ele4#MITEs/m4bp</t>
  </si>
  <si>
    <t>EnSpm-N1_AG#DNA/CMC-EnSpm</t>
  </si>
  <si>
    <t>Clu-47C_AG#DNA</t>
  </si>
  <si>
    <t>Agam_CR1_Ele22#LINE/CR1</t>
  </si>
  <si>
    <t>Ag-CR1-22#LINE/CR1</t>
  </si>
  <si>
    <t>Amer_Ty3_Gypsy_Ele12#LTR/Ty3_gypsy</t>
  </si>
  <si>
    <t>Gypsy69-I_AG#LTR/Gypsy</t>
  </si>
  <si>
    <t>AgaP8MITE2450#DNA/P</t>
  </si>
  <si>
    <t>Agam_Pao_Bel_Ele33#LTR/Pao_Bel</t>
  </si>
  <si>
    <t>Clu-39_AG#DNA</t>
  </si>
  <si>
    <t>Agam_gambol_Ele5#DNA/gambol</t>
  </si>
  <si>
    <t>Mariner-3_AG#DNA/TcMar-ISRm11</t>
  </si>
  <si>
    <t>Amer_Ty3_Gypsy_Ele3#LTR/Ty3_gypsy</t>
  </si>
  <si>
    <t>Aara_m3bp_Ele6#MITEs/m3bp</t>
  </si>
  <si>
    <t>HarbingerN1_AG#DNA/PIF-Harbinger</t>
  </si>
  <si>
    <t>Agam_m3bp_Ele10#MITEs/m3bp</t>
  </si>
  <si>
    <t>Amer_m3bp_Ele11#MITEs/m3bp</t>
  </si>
  <si>
    <t>Amer_Ty3_Gypsy_Ele43#LTR/Ty3_gypsy</t>
  </si>
  <si>
    <t>CR1-1a_AG#LINE/L2</t>
  </si>
  <si>
    <t>Amel_mTA_Ele10#MITEs/mTA</t>
  </si>
  <si>
    <t>Mariner-N18_AG#DNA/TcMar?</t>
  </si>
  <si>
    <t>Agam_Ty3_gypsy_Ele10#LTR/Ty3_gypsy</t>
  </si>
  <si>
    <t>Gypsy17-I_AG#LTR/Gypsy</t>
  </si>
  <si>
    <t>PegasusA#DNA/hAT-Pegasus</t>
  </si>
  <si>
    <t>Agam_Ty3_gypsy_Ele53#LTR/Ty3_gypsy</t>
  </si>
  <si>
    <t>Gypsy68-I_AG#LTR/Gypsy</t>
  </si>
  <si>
    <t>CR1-4_AG#LINE/CR1</t>
  </si>
  <si>
    <t>Agam_CR1_Ele28#LINE/CR1</t>
  </si>
  <si>
    <t>CR1-11_AG#LINE/CR1</t>
  </si>
  <si>
    <t>CR1-3_AG#LINE/CR1</t>
  </si>
  <si>
    <t>Clu-111_AG#DNA</t>
  </si>
  <si>
    <t>Agam_CR1_Ele17#LINE/CR1</t>
  </si>
  <si>
    <t>CR1-9_AG#LINE/CR1</t>
  </si>
  <si>
    <t>Aara_m3bp_Ele17#MITEs/m3bp</t>
  </si>
  <si>
    <t>Agam_m2bp_Ele8#MITEs/mTA</t>
  </si>
  <si>
    <t>Aara_m3bp_Ele8#MITEs/m3bp</t>
  </si>
  <si>
    <t>Aqua_m3bp_Ele24#MITEs/m3bp</t>
  </si>
  <si>
    <t>Aara_m8bp_Ele2#MITEs/m8bp</t>
  </si>
  <si>
    <t>AgaP4MITE559#DNA/P</t>
  </si>
  <si>
    <t>Clu-47B_AG#DNA</t>
  </si>
  <si>
    <t>Agam_Tc1_Ele1a#DNA/Tc1</t>
  </si>
  <si>
    <t>Tc1-1_AG#DNA/TcMar-Tc1</t>
  </si>
  <si>
    <t>Agam_m3bp_Ele1#MITEs/m3bp</t>
  </si>
  <si>
    <t>Amel_m3bp_Ele3#MITEs/m3bp</t>
  </si>
  <si>
    <t>Agam_m3bp_Ele4#MITEs/m3bp</t>
  </si>
  <si>
    <t>HarbingerN2_AG#DNA/PIF-Harbinger</t>
  </si>
  <si>
    <t>Helitron</t>
  </si>
  <si>
    <t>Helitron2N_AG#RC/Helitron</t>
  </si>
  <si>
    <t>Agam_m4bp_Ele1#MITEs/m4bp</t>
  </si>
  <si>
    <t>Agam_CR1_Ele13#LINE/CR1</t>
  </si>
  <si>
    <t>CR1-12_AG#LINE/CR1</t>
  </si>
  <si>
    <t>CR1-1_AG#LINE/L2</t>
  </si>
  <si>
    <t>Clu-186_AG#DNA/Zator</t>
  </si>
  <si>
    <t>Agam_Ty3_gypsy_Ele46#LTR/Ty3_gypsy</t>
  </si>
  <si>
    <t>Gypsy61-I_AG#LTR/Gypsy</t>
  </si>
  <si>
    <t>Aqua_mTA_Ele19#MITEs/mTA</t>
  </si>
  <si>
    <t>Agam_RTE_Ele1#LINE/RTE</t>
  </si>
  <si>
    <t>RTE-2_AG#LINE/RTE-BovB</t>
  </si>
  <si>
    <t>Clu-47_AG#DNA</t>
  </si>
  <si>
    <t>Amel_m4bp_Ele2#MITEs/m4bp</t>
  </si>
  <si>
    <t>Agam_gambol_Ele3#DNA/gambol</t>
  </si>
  <si>
    <t>Aara_m8bp_Ele13#MITEs/m8bp</t>
  </si>
  <si>
    <t>Clu-166_AG#DNA/TcMar-Tc1</t>
  </si>
  <si>
    <t>Clu-87A_AG#DNA</t>
  </si>
  <si>
    <t>Agam_CR1_Ele7#LINE/CR1</t>
  </si>
  <si>
    <t>Ag-CR1-7#LINE/CR1</t>
  </si>
  <si>
    <t>Aara_mTA_Ele17#MITEs/mTA</t>
  </si>
  <si>
    <t>MarinerN2_AG#DNA/TcMar-Tc1</t>
  </si>
  <si>
    <t>Clu-39B_AG#DNA</t>
  </si>
  <si>
    <t>Clu-168_AG#DNA/TcMar-Tc1</t>
  </si>
  <si>
    <t>Agam_mTA_Ele5#MITEs/mTA</t>
  </si>
  <si>
    <t>IKIRARA1#DNA</t>
  </si>
  <si>
    <t>Aara_mTA_Ele3#MITEs/mTA</t>
  </si>
  <si>
    <t>TC1N-1_AG#DNA/TcMar-Tc1</t>
  </si>
  <si>
    <t>DNA-2_AG#DNA</t>
  </si>
  <si>
    <t>Clu-12_AG#DNA</t>
  </si>
  <si>
    <t>MarinerN6_AG#DNA/TcMar-Tc1</t>
  </si>
  <si>
    <t>Agam_CR1_Ele20#LINE/CR1</t>
  </si>
  <si>
    <t>CR1-6_AG#LINE/CR1</t>
  </si>
  <si>
    <t>Mariner-N21_AG#DNA/TcMar-Tigger</t>
  </si>
  <si>
    <t>Agam_mTA_Ele23#MITEs/mTA</t>
  </si>
  <si>
    <t>Clu-15_AG#DNA</t>
  </si>
  <si>
    <t>Agam_gambol_Ele12#DNA/gambol</t>
  </si>
  <si>
    <t>Gypsy9-LTR_AG#LTR/Gypsy</t>
  </si>
  <si>
    <t>Agam_mTA_Ele1#MITEs/mTA</t>
  </si>
  <si>
    <t>MarinerN9_AG#DNA/TcMar-Tc1</t>
  </si>
  <si>
    <t>Agam_CR1_Ele3#LINE/CR1</t>
  </si>
  <si>
    <t>CR1-2_AG#LINE/CR1</t>
  </si>
  <si>
    <t>Agam_T1#LINE/CR1</t>
  </si>
  <si>
    <t>T1#LINE/CR1</t>
  </si>
  <si>
    <t>Agam_mTA_Ele15#MITEs/mTA</t>
  </si>
  <si>
    <t>Aqua_Tc1_Ele7#DNA/Tc1</t>
  </si>
  <si>
    <t>Aara_Pao_Bel_Ele6#LTR/Pao_Bel</t>
  </si>
  <si>
    <t>Agam_Pao_Bel_Ele53#LTR/Pao_Bel</t>
  </si>
  <si>
    <t>Gypsy2-LTR_AG#LTR/Gypsy</t>
  </si>
  <si>
    <t>Agam_Q#LINE/CR1</t>
  </si>
  <si>
    <t>Q#LINE/CR1</t>
  </si>
  <si>
    <t>Agam_I_Ele3#LINE/I</t>
  </si>
  <si>
    <t>Agam_gambol_Ele8#DNA/gambol</t>
  </si>
  <si>
    <t>Aara_m2bp_Ele1#MITEs/mTA</t>
  </si>
  <si>
    <t>Aara_mTA_Ele9#MITEs/mTA</t>
  </si>
  <si>
    <t>MarinerN7_AG#DNA/TcMar-Tigger</t>
  </si>
  <si>
    <t>Agam_mTA_Ele16#MITEs/mTA</t>
  </si>
  <si>
    <t>Agam_Loner_Ele1#LINE/Loner</t>
  </si>
  <si>
    <t>Ag-Loner-1#LINE/I</t>
  </si>
  <si>
    <t>Harbinger-2_AG#DNA/PIF-Harbinger</t>
  </si>
  <si>
    <t>Amer_mTA_Ele24#MITEs/mTA</t>
  </si>
  <si>
    <t>Agam_RT1#LINE/R1</t>
  </si>
  <si>
    <t>RT1#LINE/R1</t>
  </si>
  <si>
    <t>Agam_mTA_Ele6#MITEs/mTA</t>
  </si>
  <si>
    <t>MarinerN13_AG#DNA/TcMar-Tc1?</t>
  </si>
  <si>
    <t>Clu-240_AG#DNA</t>
  </si>
  <si>
    <t>Agam_m3bp_Ele7#MITEs/m3bp</t>
  </si>
  <si>
    <t>Aara_mTA_Ele12#MITEs/mTA</t>
  </si>
  <si>
    <t>DNA-5_AG#DNA/TcMar-Tigger</t>
  </si>
  <si>
    <t>HATN2_AG#DNA/hAT-Tip100</t>
  </si>
  <si>
    <t>Agam_m8bp_Ele7#MITEs/m8bp</t>
  </si>
  <si>
    <t>HATN6_AG#DNA/hAT-Charlie</t>
  </si>
  <si>
    <t>Clu-13_AG#DNA/TcMar-Fot1</t>
  </si>
  <si>
    <t>Agam_m3bp_Ele21#MITEs/m3bp</t>
  </si>
  <si>
    <t>DNA-1_AG#DNA/PIF-Harbinger</t>
  </si>
  <si>
    <t>Agam_CR1_Ele9#LINE/CR1</t>
  </si>
  <si>
    <t>piggyBacN1_AG#DNA/PiggyBac</t>
  </si>
  <si>
    <t>Amel_m8bp_Ele11#MITEs/m8bp</t>
  </si>
  <si>
    <t>AgaP12MITE205B#DNA/P</t>
  </si>
  <si>
    <t>Agam_m3bp_Ele15#MITEs/m3bp</t>
  </si>
  <si>
    <t>HARBINGER-N1_AG#DNA/PIF-Harbinger</t>
  </si>
  <si>
    <t>Agam_m3bp_Ele29#MITEs/m3bp</t>
  </si>
  <si>
    <t>Harbinger1_AG#DNA/PIF-Harbinger</t>
  </si>
  <si>
    <t>Aqua_mTA_Ele21#MITEs/mTA</t>
  </si>
  <si>
    <t>MarinerN3_AG#DNA/TcMar-Tigger</t>
  </si>
  <si>
    <t>AgaP15#DNA/P</t>
  </si>
  <si>
    <t>Aara_Tc1_Ele15#DNA/Tc1</t>
  </si>
  <si>
    <t>MarinerN1_AG#DNA/TcMar-Tc1</t>
  </si>
  <si>
    <t>Agam_mTA_Ele14#MITEs/mTA</t>
  </si>
  <si>
    <t>Mariner-N15_AG#DNA/TcMar-ISRm11</t>
  </si>
  <si>
    <t>Amel_m8bp_Ele6#MITEs/m8bp</t>
  </si>
  <si>
    <t>DNA-3_AG#DNA/TcMar-Tigger</t>
  </si>
  <si>
    <t>Agam_mar_Ele23#DNA/mariner</t>
  </si>
  <si>
    <t>Aara_mTA_Ele11#MITEs/mTA</t>
  </si>
  <si>
    <t>Mariner-N14_AG#DNA/TcMar-ISRm11</t>
  </si>
  <si>
    <t>Agam_m2bp_Ele10#MITEs/mTA</t>
  </si>
  <si>
    <t>Aqua_mTA_Ele7#MITEs/mTA</t>
  </si>
  <si>
    <t>Agam_Jockey_Ele1#LINE/Jockey</t>
  </si>
  <si>
    <t>Ag-Jock-1#LINE/I-Jockey</t>
  </si>
  <si>
    <t>Amel_m3bp_Ele2#MITEs/m3bp</t>
  </si>
  <si>
    <t>Agam_RTE_Ele2#LINE/RTE</t>
  </si>
  <si>
    <t>RTE-1_AG#LINE/RTE</t>
  </si>
  <si>
    <t>Aqua_tSINE_Ele2#SINE/tSINE</t>
  </si>
  <si>
    <t>SINEX-2_AG#SINE?</t>
  </si>
  <si>
    <t>Aqua_tSINE_Ele1#SINE/tSINE</t>
  </si>
  <si>
    <t>SINEX-1_AG#SINE?</t>
  </si>
  <si>
    <t>New</t>
  </si>
  <si>
    <t>Class I</t>
  </si>
  <si>
    <t>Acol_CACTA_Ele1</t>
  </si>
  <si>
    <t>Acol_CACTA_Ele2</t>
  </si>
  <si>
    <t>Acol_CACTA_Ele3</t>
  </si>
  <si>
    <t>Acol_CACTA_Ele4</t>
  </si>
  <si>
    <t>Acol_CACTA_Ele5</t>
  </si>
  <si>
    <t>Acol_CACTA_Ele6</t>
  </si>
  <si>
    <t>Acol_CACTA_Ele7</t>
  </si>
  <si>
    <t>Acol_CACTA_Ele8</t>
  </si>
  <si>
    <t>Class II</t>
  </si>
  <si>
    <t>Acol_copia_Ele10</t>
  </si>
  <si>
    <t>Acol_copia_Ele11</t>
  </si>
  <si>
    <t>Acol_copia_Ele12</t>
  </si>
  <si>
    <t>Acol_copia_Ele13</t>
  </si>
  <si>
    <t>COPIA5_AG|Full|LTR|piler-ag-5-40-90-90_Clu-150</t>
  </si>
  <si>
    <t>Acol_copia_Ele14</t>
  </si>
  <si>
    <t>Acol_copia_Ele15</t>
  </si>
  <si>
    <t>Acol_copia_Ele16</t>
  </si>
  <si>
    <t>Acol_copia_Ele17</t>
  </si>
  <si>
    <t>Acol_copia_Ele19</t>
  </si>
  <si>
    <t>Acol_copia_Ele2</t>
  </si>
  <si>
    <t>Acol_copia_Ele20</t>
  </si>
  <si>
    <t>Acol_copia_Ele21</t>
  </si>
  <si>
    <t>Acol_copia_Ele22</t>
  </si>
  <si>
    <t>Acol_copia_Ele23</t>
  </si>
  <si>
    <t>COPIA3_AG|Full|LTR|piler-ag-5-40-90-90_Clu-172</t>
  </si>
  <si>
    <t>Acol_copia_Ele24</t>
  </si>
  <si>
    <t>Novel|Novel|LTR|piler-ag-5-40-90-90_Clu-149</t>
  </si>
  <si>
    <t>Acol_copia_Ele25</t>
  </si>
  <si>
    <t>Acol_copia_Ele26</t>
  </si>
  <si>
    <t>Acol_copia_Ele27</t>
  </si>
  <si>
    <t>Acol_copia_Ele28</t>
  </si>
  <si>
    <t>Acol_copia_Ele4</t>
  </si>
  <si>
    <t>Acol_copia_Ele5</t>
  </si>
  <si>
    <t>Acol_copia_Ele6</t>
  </si>
  <si>
    <t>Novel|Novel|LTR|piler-ag-5-40-90-90_Clu-134</t>
  </si>
  <si>
    <t>Acol_copia_Ele7</t>
  </si>
  <si>
    <t>Acol_copia_Ele8</t>
  </si>
  <si>
    <t>Acol_copia_Ele9</t>
  </si>
  <si>
    <t>Acol_CR1_Ele1</t>
  </si>
  <si>
    <t>Acol_CR1_Ele10</t>
  </si>
  <si>
    <t>Acol_CR1_Ele11</t>
  </si>
  <si>
    <t>Acol_CR1_Ele12</t>
  </si>
  <si>
    <t>CR1-7_AG#LINE/CR1</t>
  </si>
  <si>
    <t>Acol_CR1_Ele13</t>
  </si>
  <si>
    <t>CR1-13_AG|Full|NLTR|piler-ag-5-40-90-90_Clu-16</t>
  </si>
  <si>
    <t>Acol_CR1_Ele14</t>
  </si>
  <si>
    <t>Acol_CR1_Ele15</t>
  </si>
  <si>
    <t>Agam_CR1_Ele15#LINE/CR1</t>
  </si>
  <si>
    <t>Acol_CR1_Ele16</t>
  </si>
  <si>
    <t>Acol_CR1_Ele17</t>
  </si>
  <si>
    <t>CR1-ELE17|Fragment|NLTR|piler-ag-5-40-90-90_Clu-147</t>
  </si>
  <si>
    <t>Acol_CR1_Ele18</t>
  </si>
  <si>
    <t>Agam_CR1_Ele18#LINE/CR1</t>
  </si>
  <si>
    <t>CR1-ELE18|Fragment|NLTR|piler-ag-5-40-90-90_Clu-116</t>
  </si>
  <si>
    <t>Acol_CR1_Ele19</t>
  </si>
  <si>
    <t>Acol_CR1_Ele2</t>
  </si>
  <si>
    <t>Agam_CR1_Ele2#LINE/CR1</t>
  </si>
  <si>
    <t>Acol_CR1_Ele20</t>
  </si>
  <si>
    <t>CR1-6_AG|Full|NLTR|piler-ag-5-40-90-90_Clu-72</t>
  </si>
  <si>
    <t>Acol_CR1_Ele21</t>
  </si>
  <si>
    <t>CR1-8_AG#LINE/CR1</t>
  </si>
  <si>
    <t>Acol_CR1_Ele22</t>
  </si>
  <si>
    <t>Acol_CR1_Ele23</t>
  </si>
  <si>
    <t>Agam_CR1_Ele23#LINE/CR1</t>
  </si>
  <si>
    <t>Acol_CR1_Ele24</t>
  </si>
  <si>
    <t>Agam_CR1_Ele24#LINE/CR1</t>
  </si>
  <si>
    <t>Acol_CR1_Ele25</t>
  </si>
  <si>
    <t>Agam_CR1_Ele25#LINE/CR1</t>
  </si>
  <si>
    <t>Acol_CR1_Ele26</t>
  </si>
  <si>
    <t>Agam_CR1_Ele26#LINE/CR1</t>
  </si>
  <si>
    <t>Acol_CR1_Ele27</t>
  </si>
  <si>
    <t>Agam_CR1_Ele27#LINE/CR1</t>
  </si>
  <si>
    <t>CR1-4_AG|Fragment|NLTR|piler-ag-5-40-90-90_Clu-76</t>
  </si>
  <si>
    <t>Acol_CR1_Ele28</t>
  </si>
  <si>
    <t>CR1-ELE28|Fragment|NLTR|piler-ag-5-40-90-90_Clu-82</t>
  </si>
  <si>
    <t>Acol_CR1_Ele29</t>
  </si>
  <si>
    <t>Acol_CR1_Ele3</t>
  </si>
  <si>
    <t>CR1-2_AG|Fragment|NLTR|piler-ag-5-40-90-90_Clu-22</t>
  </si>
  <si>
    <t>Acol_CR1_Ele30</t>
  </si>
  <si>
    <t>Q_AG|Fragment|NLTR|piler-ag-5-40-90-90_Clu-24</t>
  </si>
  <si>
    <t>Acol_CR1_Ele31</t>
  </si>
  <si>
    <t>T1_AG|Full|NLTR|piler-ag-5-40-90-90_Clu-18</t>
  </si>
  <si>
    <t>Acol_CR1_Ele4</t>
  </si>
  <si>
    <t>Agam_CR1_Ele4#LINE/CR1</t>
  </si>
  <si>
    <t>Acol_CR1_Ele5</t>
  </si>
  <si>
    <t>Agam_CR1_Ele5#LINE/CR1</t>
  </si>
  <si>
    <t>Acol_CR1_Ele6</t>
  </si>
  <si>
    <t>Agam_CR1_Ele6#LINE/CR1</t>
  </si>
  <si>
    <t>Acol_CR1_Ele7</t>
  </si>
  <si>
    <t>CR1_ELE7|Full|NLTR|piler-ag-5-40-90-90_Clu-36</t>
  </si>
  <si>
    <t>Acol_CR1_Ele8</t>
  </si>
  <si>
    <t>CR1-10_AG#LINE/CR1</t>
  </si>
  <si>
    <t>Acol_CR1_Ele9</t>
  </si>
  <si>
    <t>Gambol</t>
  </si>
  <si>
    <t>Acol_gambol_Ele1</t>
  </si>
  <si>
    <t>Acol_gambol_Ele10</t>
  </si>
  <si>
    <t>GAMBOL_ELE10|Fragment|TIR|piler-ag-5-40-90-90_Clu-57</t>
  </si>
  <si>
    <t>Acol_gambol_Ele11</t>
  </si>
  <si>
    <t>Acol_gambol_Ele12</t>
  </si>
  <si>
    <t>GAMBOL_ELE12|Fragment|TIR|piler-ag-5-40-90-90_Clu-235</t>
  </si>
  <si>
    <t>Acol_gambol_Ele13</t>
  </si>
  <si>
    <t>Agam_gambol_Ele13#DNA/gambol</t>
  </si>
  <si>
    <t>Acol_gambol_Ele14</t>
  </si>
  <si>
    <t>Acol_gambol_Ele15</t>
  </si>
  <si>
    <t>GAMBOL_ELE6|MITE-like|TIR|piler-ag-5-40-90-90_Clu-49</t>
  </si>
  <si>
    <t>Acol_gambol_Ele16</t>
  </si>
  <si>
    <t>Acol_gambol_Ele2</t>
  </si>
  <si>
    <t>GAMBOL_ELE2|MITE-like|TIR|piler-ag-5-40-90-90_Clu-189</t>
  </si>
  <si>
    <t>Acol_gambol_Ele3</t>
  </si>
  <si>
    <t>Acol_gambol_Ele4</t>
  </si>
  <si>
    <t>Agam_gambol_Ele4#DNA/gambol</t>
  </si>
  <si>
    <t>Acol_gambol_Ele5</t>
  </si>
  <si>
    <t>Acol_gambol_Ele6</t>
  </si>
  <si>
    <t>Acol_gambol_Ele7</t>
  </si>
  <si>
    <t>Acol_gypsy_Ele10</t>
  </si>
  <si>
    <t>GYPSY17_AG|Solo-LTR|LTR|piler-ag-5-40-90-90_Clu-125</t>
  </si>
  <si>
    <t>Acol_gypsy_Ele11</t>
  </si>
  <si>
    <t>Acol_gypsy_Ele12</t>
  </si>
  <si>
    <t>GYPSY29_AG|Full|LTR|piler-ag-5-40-90-90_Clu-138</t>
  </si>
  <si>
    <t>Acol_gypsy_Ele13</t>
  </si>
  <si>
    <t>Acol_gypsy_Ele14</t>
  </si>
  <si>
    <t>Acol_gypsy_Ele15</t>
  </si>
  <si>
    <t>GYPSY32_AG|Full|LTR|piler-ag-5-40-90-90_Clu-104</t>
  </si>
  <si>
    <t>Acol_gypsy_Ele16</t>
  </si>
  <si>
    <t>Acol_gypsy_Ele17</t>
  </si>
  <si>
    <t>Acol_gypsy_Ele18</t>
  </si>
  <si>
    <t>GYPSY35_AG|Full|LTR|piler-ag-5-40-90-90_Clu-171</t>
  </si>
  <si>
    <t>Acol_gypsy_Ele19</t>
  </si>
  <si>
    <t>Acol_gypsy_Ele20</t>
  </si>
  <si>
    <t>Acol_gypsy_Ele21</t>
  </si>
  <si>
    <t>Acol_gypsy_Ele22</t>
  </si>
  <si>
    <t>Acol_gypsy_Ele23</t>
  </si>
  <si>
    <t>Acol_gypsy_Ele24</t>
  </si>
  <si>
    <t>Acol_gypsy_Ele25</t>
  </si>
  <si>
    <t>Acol_gypsy_Ele26</t>
  </si>
  <si>
    <t>Acol_gypsy_Ele27</t>
  </si>
  <si>
    <t>Acol_gypsy_Ele28</t>
  </si>
  <si>
    <t>Acol_gypsy_Ele29</t>
  </si>
  <si>
    <t>Acol_gypsy_Ele3</t>
  </si>
  <si>
    <t>GYPSY8_AG|Solo-LTR|LTR|piler-ag-5-40-90-90_Clu-206</t>
  </si>
  <si>
    <t>Acol_gypsy_Ele30</t>
  </si>
  <si>
    <t>Acol_gypsy_Ele31</t>
  </si>
  <si>
    <t>Acol_gypsy_Ele32</t>
  </si>
  <si>
    <t>Acol_gypsy_Ele33</t>
  </si>
  <si>
    <t>Acol_gypsy_Ele34</t>
  </si>
  <si>
    <t>Acol_gypsy_Ele35</t>
  </si>
  <si>
    <t>GYPSY1_AG|Full|LTR|piler-ag-5-40-90-90_Clu-131</t>
  </si>
  <si>
    <t>Acol_gypsy_Ele36</t>
  </si>
  <si>
    <t>GYPSY2_AG|Full|LTR|piler-ag-5-40-90-90_Clu-119</t>
  </si>
  <si>
    <t>Acol_gypsy_Ele37</t>
  </si>
  <si>
    <t>Acol_gypsy_Ele38</t>
  </si>
  <si>
    <t>Acol_gypsy_Ele39</t>
  </si>
  <si>
    <t>Acol_gypsy_Ele4</t>
  </si>
  <si>
    <t>GYSPSY15_AG|Solo-LTR|LTR|piler-ag-5-40-90-90_Clu-92</t>
  </si>
  <si>
    <t>Acol_gypsy_Ele40</t>
  </si>
  <si>
    <t>Acol_gypsy_Ele41</t>
  </si>
  <si>
    <t>Acol_gypsy_Ele42</t>
  </si>
  <si>
    <t>Acol_gypsy_Ele44</t>
  </si>
  <si>
    <t>Acol_gypsy_Ele45</t>
  </si>
  <si>
    <t>Acol_gypsy_Ele46</t>
  </si>
  <si>
    <t>Acol_gypsy_Ele47</t>
  </si>
  <si>
    <t>Acol_gypsy_Ele48</t>
  </si>
  <si>
    <t>Acol_gypsy_Ele49</t>
  </si>
  <si>
    <t>Acol_gypsy_Ele5</t>
  </si>
  <si>
    <t>Acol_gypsy_Ele50</t>
  </si>
  <si>
    <t>Acol_gypsy_Ele51</t>
  </si>
  <si>
    <t>Acol_gypsy_Ele52</t>
  </si>
  <si>
    <t>Acol_gypsy_Ele53</t>
  </si>
  <si>
    <t>Acol_gypsy_Ele54</t>
  </si>
  <si>
    <t>Acol_gypsy_Ele55</t>
  </si>
  <si>
    <t>Acol_gypsy_Ele56</t>
  </si>
  <si>
    <t>Acol_gypsy_Ele57</t>
  </si>
  <si>
    <t>Acol_gypsy_Ele58</t>
  </si>
  <si>
    <t>Acol_gypsy_Ele59</t>
  </si>
  <si>
    <t>Acol_gypsy_Ele6</t>
  </si>
  <si>
    <t>GYPSY13_AG|Solo-LTR|LTR|piler-ag-5-40-90-90_Clu-202</t>
  </si>
  <si>
    <t>Acol_gypsy_Ele60</t>
  </si>
  <si>
    <t>GYPSY|Remnant|LTR|piler-ag-5-40-90-90_Clu-220</t>
  </si>
  <si>
    <t>Acol_gypsy_Ele61</t>
  </si>
  <si>
    <t>Amer_Ty3_Gypsy_Ele10#LTR/Ty3_gypsy</t>
  </si>
  <si>
    <t>Acol_gypsy_Ele62</t>
  </si>
  <si>
    <t>Acol_gypsy_Ele63</t>
  </si>
  <si>
    <t>Acol_gypsy_Ele65</t>
  </si>
  <si>
    <t>GYPSY3_AG|Full|LTR|piler-ag-5-40-90-90_Clu-182</t>
  </si>
  <si>
    <t>Acol_gypsy_Ele66</t>
  </si>
  <si>
    <t>Acol_gypsy_Ele67</t>
  </si>
  <si>
    <t>GYPSY9_AG|Fragment|LTR|piler-ag-5-40-90-90_Clu-122</t>
  </si>
  <si>
    <t>Acol_gypsy_Ele68</t>
  </si>
  <si>
    <t>GYPSY8_AG|Solo-LTR|LTR|piler-ag-5-40-90-90_Clu-187</t>
  </si>
  <si>
    <t>Acol_gypsy_Ele69</t>
  </si>
  <si>
    <t>Acol_gypsy_Ele7</t>
  </si>
  <si>
    <t>Acol_gypsy_Ele70</t>
  </si>
  <si>
    <t>Acol_gypsy_Ele71</t>
  </si>
  <si>
    <t>Acol_gypsy_Ele73</t>
  </si>
  <si>
    <t>Acol_gypsy_Ele74</t>
  </si>
  <si>
    <t>Acol_gypsy_Ele75</t>
  </si>
  <si>
    <t>Acol_gypsy_Ele76</t>
  </si>
  <si>
    <t>Aste_Ty3_gypsy_Ele7#LTR/Ty3_gypsy</t>
  </si>
  <si>
    <t>GYPSY|Remnant|LTR|piler-ag-5-40-90-90_Clu-211</t>
  </si>
  <si>
    <t>Acol_gypsy_Ele77</t>
  </si>
  <si>
    <t>Acol_gypsy_Ele78</t>
  </si>
  <si>
    <t>Acol_gypsy_Ele79</t>
  </si>
  <si>
    <t>Acol_gypsy_Ele8</t>
  </si>
  <si>
    <t>Acol_gypsy_Ele80</t>
  </si>
  <si>
    <t>Acol_gypsy_Ele81</t>
  </si>
  <si>
    <t>Acol_gypsy_Ele82</t>
  </si>
  <si>
    <t>GYSPSY32_AG|Solo-LTR|LTR|piler-ag-5-40-90-90_Clu-143</t>
  </si>
  <si>
    <t>Acol_gypsy_Ele83</t>
  </si>
  <si>
    <t>Acol_gypsy_Ele84</t>
  </si>
  <si>
    <t>Acol_gypsy_Ele85</t>
  </si>
  <si>
    <t>GYPSY9_AG|Solo-LTR|LTR|piler-ag-5-40-90-90_Clu-236</t>
  </si>
  <si>
    <t>Acol_gypsy_Ele86</t>
  </si>
  <si>
    <t>Acol_gypsy_Ele87</t>
  </si>
  <si>
    <t>Acol_gypsy_Ele88</t>
  </si>
  <si>
    <t>Acol_gypsy_Ele89</t>
  </si>
  <si>
    <t>Acol_gypsy_Ele9</t>
  </si>
  <si>
    <t>GYPSY16_AG|Solo-LTR|LTR|piler-ag-5-40-90-90_Clu-145</t>
  </si>
  <si>
    <t>Acol_gypsy_Ele90</t>
  </si>
  <si>
    <t>Acol_gypsy_Ele91</t>
  </si>
  <si>
    <t>Acol_gypsy_Ele92</t>
  </si>
  <si>
    <t>Acol_gypsy_Ele93</t>
  </si>
  <si>
    <t>Acol_gypsy_Ele94</t>
  </si>
  <si>
    <t>Acol_gypsy_Ele95</t>
  </si>
  <si>
    <t>Acol_hAT_Ele1</t>
  </si>
  <si>
    <t>Acol_hAT_Ele10</t>
  </si>
  <si>
    <t>HATN1_AG|NA|TIR|piler-ag-5-40-90-90_Clu-181</t>
  </si>
  <si>
    <t>Acol_hAT_Ele11</t>
  </si>
  <si>
    <t>HATN1_AG|NA|TIR|piler-ag-5-40-90-90_Clu-108</t>
  </si>
  <si>
    <t>Acol_hAT_Ele12</t>
  </si>
  <si>
    <t>Acol_hAT_Ele13</t>
  </si>
  <si>
    <t>Acol_hAT_Ele14</t>
  </si>
  <si>
    <t>Acol_hAT_Ele15</t>
  </si>
  <si>
    <t>Acol_hAT_Ele16</t>
  </si>
  <si>
    <t>Acol_hAT_Ele2</t>
  </si>
  <si>
    <t>Agam_hAT_Ele2#DNA/hAT</t>
  </si>
  <si>
    <t>Acol_hAT_Ele3</t>
  </si>
  <si>
    <t>Acol_hAT_Ele4</t>
  </si>
  <si>
    <t>Agam_hAT_Ele4#DNA/hAT</t>
  </si>
  <si>
    <t>Acol_hAT_Ele5</t>
  </si>
  <si>
    <t>hAT-2_AG#DNA/hAT-Ac</t>
  </si>
  <si>
    <t>Acol_hAT_Ele6</t>
  </si>
  <si>
    <t>Acol_hAT_Ele7</t>
  </si>
  <si>
    <t>Acol_hAT_Ele8</t>
  </si>
  <si>
    <t>Amer_Ty3_Gypsy_Ele11#LTR/Ty3_gypsy</t>
  </si>
  <si>
    <t>Acol_hAT_Ele9</t>
  </si>
  <si>
    <t>Acol_helitron_Ele1</t>
  </si>
  <si>
    <t>HELITRON2N_AG|NA|TIR|piler-ag-5-40-90-90_Clu-129</t>
  </si>
  <si>
    <t>Acol_I_Ele1</t>
  </si>
  <si>
    <t>Acol_I_Ele2</t>
  </si>
  <si>
    <t>I_ELE2|Full|NLTR|piler-ag-5-40-90-90_Clu-152</t>
  </si>
  <si>
    <t>Acol_I_Ele3</t>
  </si>
  <si>
    <t>AARA8_AG#LINE/I</t>
  </si>
  <si>
    <t>Acol_I_Ele4</t>
  </si>
  <si>
    <t>Acol_I_Ele5</t>
  </si>
  <si>
    <t>Acol_I_Ele6</t>
  </si>
  <si>
    <t>Agam_I_Ele6#LINE/I</t>
  </si>
  <si>
    <t>Acol_I_Ele7</t>
  </si>
  <si>
    <t>Acol_Jockey_Ele1</t>
  </si>
  <si>
    <t>Acol_Jockey_Ele10</t>
  </si>
  <si>
    <t>Agam_Jockey_Ele10#LINE/Jockey</t>
  </si>
  <si>
    <t>Acol_Jockey_Ele11</t>
  </si>
  <si>
    <t>Agam_Jockey_Ele11#LINE/Jockey</t>
  </si>
  <si>
    <t>JOCKEY_ELE11|Fragment|NLTR|piler-ag-5-40-90-90_Clu-23</t>
  </si>
  <si>
    <t>Acol_Jockey_Ele12</t>
  </si>
  <si>
    <t>JOCKEY_ELE12|Full|NLTR|piler-ag-5-40-90-90_Clu-183</t>
  </si>
  <si>
    <t>Acol_Jockey_Ele13</t>
  </si>
  <si>
    <t>Acol_Jockey_Ele14</t>
  </si>
  <si>
    <t>JOCKEY_ELE14|Full|NLTR|piler-ag-5-40-90-90_Clu-120</t>
  </si>
  <si>
    <t>Acol_Jockey_Ele15</t>
  </si>
  <si>
    <t>Acol_Jockey_Ele16</t>
  </si>
  <si>
    <t>Agam_Jockey_Ele16#LINE/Jockey</t>
  </si>
  <si>
    <t>Acol_Jockey_Ele17</t>
  </si>
  <si>
    <t>Agam_Jockey_Ele17#LINE/Jockey</t>
  </si>
  <si>
    <t>Acol_Jockey_Ele18</t>
  </si>
  <si>
    <t>Acol_Jockey_Ele19</t>
  </si>
  <si>
    <t>Acol_Jockey_Ele20</t>
  </si>
  <si>
    <t>Acol_Jockey_Ele21</t>
  </si>
  <si>
    <t>Agam_Jockey_Ele21#LINE/Jockey</t>
  </si>
  <si>
    <t>Acol_Jockey_Ele22</t>
  </si>
  <si>
    <t>Agam_Jockey_Ele22#LINE/Jockey</t>
  </si>
  <si>
    <t>Acol_Jockey_Ele23</t>
  </si>
  <si>
    <t>Acol_Jockey_Ele24</t>
  </si>
  <si>
    <t>JOCKEY_ELE24|Full|NLTR|piler-ag-5-40-90-90_Clu-159</t>
  </si>
  <si>
    <t>Acol_Jockey_Ele25</t>
  </si>
  <si>
    <t>Acol_Jockey_Ele26</t>
  </si>
  <si>
    <t>Aqua_QD_Jck_Ele1#LINE/Jockey</t>
  </si>
  <si>
    <t>Acol_Jockey_Ele27</t>
  </si>
  <si>
    <t>Acol_Jockey_Ele28</t>
  </si>
  <si>
    <t>Acol_Jockey_Ele3</t>
  </si>
  <si>
    <t>Acol_Jockey_Ele4</t>
  </si>
  <si>
    <t>Acol_Jockey_Ele5</t>
  </si>
  <si>
    <t>Agam_Jockey_Ele5#LINE/Jockey</t>
  </si>
  <si>
    <t>Acol_Jockey_Ele6</t>
  </si>
  <si>
    <t>Agam_Jockey_Ele6#LINE/Jockey</t>
  </si>
  <si>
    <t>Acol_Jockey_Ele7</t>
  </si>
  <si>
    <t>Acol_Jockey_Ele8</t>
  </si>
  <si>
    <t>Agam_Jockey_Ele8#LINE/Jockey</t>
  </si>
  <si>
    <t>Acol_Jockey_Ele9</t>
  </si>
  <si>
    <t>Acol_L1_Ele2</t>
  </si>
  <si>
    <t>Acol_L1_Ele4</t>
  </si>
  <si>
    <t>Acol_L1_Ele5</t>
  </si>
  <si>
    <t>Acol_L1_Ele6</t>
  </si>
  <si>
    <t>Aara_AR_L1_Ele3#LINE/L1</t>
  </si>
  <si>
    <t>Acol_L1_Ele7</t>
  </si>
  <si>
    <t>Amer_MR_L1-Ele_1#LINE/L1</t>
  </si>
  <si>
    <t>Acol_L1_Ele8</t>
  </si>
  <si>
    <t>Acol_L2_Ele1</t>
  </si>
  <si>
    <t>Acol_L2_Ele3</t>
  </si>
  <si>
    <t>Agam_L2_Ele3#LINE/L2</t>
  </si>
  <si>
    <t>Acol_L2_Ele4</t>
  </si>
  <si>
    <t>Acol_L2_Ele5</t>
  </si>
  <si>
    <t>Acol_Loner_Ele1</t>
  </si>
  <si>
    <t>Acol_Loner_Ele2</t>
  </si>
  <si>
    <t>Agam_Loner_Ele2#LINE/Loner</t>
  </si>
  <si>
    <t>Acol_Loner_Ele3</t>
  </si>
  <si>
    <t>Acol_LTR_Ele1</t>
  </si>
  <si>
    <t>Acol_LTR_Ele2</t>
  </si>
  <si>
    <t>Acol_LTR_Ele3</t>
  </si>
  <si>
    <t>Acol_LTR_Ele4</t>
  </si>
  <si>
    <t>Acol_LTR_Ele5</t>
  </si>
  <si>
    <t>Acol_LTR_Ele6</t>
  </si>
  <si>
    <t>Acol_m2bp_Ele1</t>
  </si>
  <si>
    <t>Acol_m2bp_Ele10</t>
  </si>
  <si>
    <t>Acol_m2bp_Ele11</t>
  </si>
  <si>
    <t>Acol_m2bp_Ele2</t>
  </si>
  <si>
    <t>Agam_m2bp_Ele2#MITEs/mTA</t>
  </si>
  <si>
    <t>MarinerN10_AG#DNA/TcMar-Tc1</t>
  </si>
  <si>
    <t>Acol_m2bp_Ele3</t>
  </si>
  <si>
    <t>Novel|MITE-like|TIR|piler-ag-5-40-90-90_Clu-31</t>
  </si>
  <si>
    <t>Acol_m2bp_Ele5</t>
  </si>
  <si>
    <t>Novel|MITE-like|TIR|piler-ag-5-40-90-90_Clu-50</t>
  </si>
  <si>
    <t>Acol_m2bp_Ele8</t>
  </si>
  <si>
    <t>TC1-TOPI|Remnant|TIR|piler-ag-5-40-90-90_Clu-81</t>
  </si>
  <si>
    <t>Acol_m3bp_Ele1</t>
  </si>
  <si>
    <t>Acol_m3bp_Ele10</t>
  </si>
  <si>
    <t>Acol_m3bp_Ele11</t>
  </si>
  <si>
    <t>Acol_m3bp_Ele12</t>
  </si>
  <si>
    <t>Novel|MITE-like|TIR|piler-ag-5-40-90-90_Clu-38</t>
  </si>
  <si>
    <t>Acol_m3bp_Ele14</t>
  </si>
  <si>
    <t>Novel|MITE-like|TIR|piler-ag-5-40-90-90_Clu-44</t>
  </si>
  <si>
    <t>Acol_m3bp_Ele15</t>
  </si>
  <si>
    <t>Acol_m3bp_Ele17</t>
  </si>
  <si>
    <t>Acol_m3bp_Ele19</t>
  </si>
  <si>
    <t>Acol_m3bp_Ele2</t>
  </si>
  <si>
    <t>Tc1_Sunny|Fragment|TIR|piler-ag-5-40-90-90_Clu-3</t>
  </si>
  <si>
    <t>Acol_m3bp_Ele21</t>
  </si>
  <si>
    <t>Acol_m3bp_Ele22</t>
  </si>
  <si>
    <t>Acol_m3bp_Ele23</t>
  </si>
  <si>
    <t>Acol_m3bp_Ele24</t>
  </si>
  <si>
    <t>Acol_m3bp_Ele25</t>
  </si>
  <si>
    <t>Agam_m3bp_Ele25#MITEs/m3bp</t>
  </si>
  <si>
    <t>Novel|MITE-like|TIR|piler-ag-5-40-90-90_Clu-19</t>
  </si>
  <si>
    <t>Acol_m3bp_Ele27</t>
  </si>
  <si>
    <t>Acol_m3bp_Ele28</t>
  </si>
  <si>
    <t>Acol_m3bp_Ele3</t>
  </si>
  <si>
    <t>Acol_m3bp_Ele4</t>
  </si>
  <si>
    <t>Acol_m3bp_Ele6</t>
  </si>
  <si>
    <t>HARBINGERN1_AG|NA|TIR|piler-ag-5-40-90-90_Clu-29</t>
  </si>
  <si>
    <t>Acol_m3bp_Ele7</t>
  </si>
  <si>
    <t>Novel|MITE-like|TIR|piler-ag-5-40-90-90_Clu-27</t>
  </si>
  <si>
    <t>Acol_m3bp_Ele8</t>
  </si>
  <si>
    <t>Acol_m3bp_Ele9</t>
  </si>
  <si>
    <t>TELREP_AG#Unknown</t>
  </si>
  <si>
    <t>Acol_m4bp_Ele1</t>
  </si>
  <si>
    <t>PiggyBacN1_AG|Remnant|TIR|piler-ag-5-40-90-90_Clu-14</t>
  </si>
  <si>
    <t>Acol_m4bp_Ele2</t>
  </si>
  <si>
    <t>Acol_m4bp_Ele3</t>
  </si>
  <si>
    <t>Novel|MITE-like|TIR|piler-ag-5-40-90-90_Clu-43</t>
  </si>
  <si>
    <t>Acol_m4bp_Ele4</t>
  </si>
  <si>
    <t>PiggyBac1_AG|Fragment|TIR|piler-ag-5-40-90-90_Clu-69</t>
  </si>
  <si>
    <t>Acol_m8bp_Ele11</t>
  </si>
  <si>
    <t>Acol_m8bp_Ele12</t>
  </si>
  <si>
    <t>AgaP13MITE412|MITE|TIR|piler-ag-5-40-90-90_Clu-37</t>
  </si>
  <si>
    <t>Acol_m8bp_Ele13</t>
  </si>
  <si>
    <t>Acol_m8bp_Ele2</t>
  </si>
  <si>
    <t>AgaP4MITE559(NCBI)|MITE|TIR|piler-ag-5-40-90-90_Clu-28</t>
  </si>
  <si>
    <t>Acol_m8bp_Ele3</t>
  </si>
  <si>
    <t>Acol_m8bp_Ele4</t>
  </si>
  <si>
    <t>Acol_m8bp_Ele5</t>
  </si>
  <si>
    <t>Acol_m8bp_Ele6</t>
  </si>
  <si>
    <t>Novel|MITE-like|TIR|piler-ag-5-40-90-90_Clu-25</t>
  </si>
  <si>
    <t>Acol_m8bp_Ele7</t>
  </si>
  <si>
    <t>Acol_m8bp_Ele8</t>
  </si>
  <si>
    <t>PEGASUS|NA|TIR|piler-ag-5-40-90-90_Clu-68</t>
  </si>
  <si>
    <t>Undetermined</t>
  </si>
  <si>
    <t>Maque</t>
  </si>
  <si>
    <t>Acol_Maque_Ele1</t>
  </si>
  <si>
    <t>Tc1-Mariner</t>
  </si>
  <si>
    <t>Acol_mar_Ele13</t>
  </si>
  <si>
    <t>Acol_mar_Ele14</t>
  </si>
  <si>
    <t>Acol_mar_Ele15</t>
  </si>
  <si>
    <t>Marina|MITE-like|TIR|piler-ag-5-40-90-90_Clu-21</t>
  </si>
  <si>
    <t>Acol_mar_Ele17</t>
  </si>
  <si>
    <t>Acol_mar_Ele19</t>
  </si>
  <si>
    <t>Acol_mar_Ele23</t>
  </si>
  <si>
    <t>Acol_mar_Ele25</t>
  </si>
  <si>
    <t>Agam_mar_Ele25#DNA/mariner</t>
  </si>
  <si>
    <t>Acol_mar_Ele26</t>
  </si>
  <si>
    <t>Acol_mar_Ele29</t>
  </si>
  <si>
    <t>Acol_mar_Ele30</t>
  </si>
  <si>
    <t>Mariner_ELE26/27/28/29/30/31(family2)|Fragment|TIR|piler-ag-5-40-90-90_Clu-192</t>
  </si>
  <si>
    <t>Acol_mar_Ele4</t>
  </si>
  <si>
    <t>Acol_mTA_Ele1</t>
  </si>
  <si>
    <t>Acol_mTA_Ele10</t>
  </si>
  <si>
    <t>GAMBOL_ELE3|MITE-like|TIR|piler-ag-5-40-90-90_Clu-85</t>
  </si>
  <si>
    <t>Acol_mTA_Ele11</t>
  </si>
  <si>
    <t>Acol_mTA_Ele12</t>
  </si>
  <si>
    <t>Acol_mTA_Ele13</t>
  </si>
  <si>
    <t>Acol_mTA_Ele14</t>
  </si>
  <si>
    <t>Acol_mTA_Ele15</t>
  </si>
  <si>
    <t>Acol_mTA_Ele16</t>
  </si>
  <si>
    <t>Novel|MITE-like|TIR|piler-ag-5-40-90-90_Clu-52</t>
  </si>
  <si>
    <t>Acol_mTA_Ele17</t>
  </si>
  <si>
    <t>MARINERN2_AG|NA|TIR|piler-ag-5-40-90-90_Clu-26</t>
  </si>
  <si>
    <t>Acol_mTA_Ele19</t>
  </si>
  <si>
    <t>Acol_mTA_Ele20</t>
  </si>
  <si>
    <t>Acol_mTA_Ele21</t>
  </si>
  <si>
    <t>Acol_mTA_Ele23</t>
  </si>
  <si>
    <t>Novel|MITE-like|TIR|piler-ag-5-40-90-90_Clu-15</t>
  </si>
  <si>
    <t>Acol_mTA_Ele24</t>
  </si>
  <si>
    <t>Acol_mTA_Ele27</t>
  </si>
  <si>
    <t>Novel|MITE-like|TIR|piler-ag-5-40-90-90_Clu-97</t>
  </si>
  <si>
    <t>Acol_mTA_Ele28</t>
  </si>
  <si>
    <t>Acol_mTA_Ele29</t>
  </si>
  <si>
    <t>HELITRON2_AG|Remnant|TIR|piler-ag-5-40-90-90_Clu-156</t>
  </si>
  <si>
    <t>Acol_mTA_Ele3</t>
  </si>
  <si>
    <t>GAMBOL_ELE5|MITE-like|TIR|piler-ag-5-40-90-90_Clu-95</t>
  </si>
  <si>
    <t>Acol_mTA_Ele30</t>
  </si>
  <si>
    <t>Acol_mTA_Ele31</t>
  </si>
  <si>
    <t>Acol_mTA_Ele5</t>
  </si>
  <si>
    <t>IKIRARA1_AG|NA|TIR|piler-ag-5-40-90-90_Clu-71</t>
  </si>
  <si>
    <t>Acol_mTA_Ele6</t>
  </si>
  <si>
    <t>MARINERN13_AG|NA|TIR|piler-ag-5-40-90-90_Clu-10</t>
  </si>
  <si>
    <t>Acol_mTA_Ele7</t>
  </si>
  <si>
    <t>Acol_mTA_Ele9</t>
  </si>
  <si>
    <t>MARINERN7_AG|NA|TIR|piler-ag-5-40-90-90_Clu-141</t>
  </si>
  <si>
    <t>Acol_otherMITEs_Eles1</t>
  </si>
  <si>
    <t>Amer_Ty3_Gypsy_Ele18#LTR/Ty3_gypsy</t>
  </si>
  <si>
    <t>|Remnant|NLTR|piler-ag-5-40-90-90_Clu-184</t>
  </si>
  <si>
    <t>Acol_otherMITEs_Eles10</t>
  </si>
  <si>
    <t>Novel|MITE-like|TIR|piler-ag-5-40-90-90_Clu-137</t>
  </si>
  <si>
    <t>Acol_otherMITEs_Eles101</t>
  </si>
  <si>
    <t>Acol_otherMITEs_Eles11</t>
  </si>
  <si>
    <t>Novel|MITE-like|TIR|piler-ag-5-40-90-90_Clu-144</t>
  </si>
  <si>
    <t>Acol_otherMITEs_Eles12</t>
  </si>
  <si>
    <t>Novel|MITE-like|TIR|piler-ag-5-40-90-90_Clu-166</t>
  </si>
  <si>
    <t>Acol_otherMITEs_Eles13</t>
  </si>
  <si>
    <t>Novel|MITE-like|TIR|piler-ag-5-40-90-90_Clu-168</t>
  </si>
  <si>
    <t>Acol_otherMITEs_Eles14</t>
  </si>
  <si>
    <t>Acol_otherMITEs_Eles15</t>
  </si>
  <si>
    <t>Acol_otherMITEs_Eles16</t>
  </si>
  <si>
    <t>Acol_otherMITEs_Eles17</t>
  </si>
  <si>
    <t>Acol_otherMITEs_Eles18</t>
  </si>
  <si>
    <t>Acol_otherMITEs_Eles19</t>
  </si>
  <si>
    <t>Acol_otherMITEs_Eles2</t>
  </si>
  <si>
    <t>Acol_otherMITEs_Eles20</t>
  </si>
  <si>
    <t>Acol_otherMITEs_Eles21</t>
  </si>
  <si>
    <t>Novel|MITE-like|TIR|piler-ag-5-40-90-90_Clu-48</t>
  </si>
  <si>
    <t>Acol_otherMITEs_Eles22</t>
  </si>
  <si>
    <t>Acol_otherMITEs_Eles23</t>
  </si>
  <si>
    <t>Acol_otherMITEs_Eles24</t>
  </si>
  <si>
    <t>Acol_otherMITEs_Eles25</t>
  </si>
  <si>
    <t>Novel|MITE-like|TIR|piler-ag-5-40-90-90_Clu-12</t>
  </si>
  <si>
    <t>Acol_otherMITEs_Eles26</t>
  </si>
  <si>
    <t>Novel|MITE-like|TIR|piler-ag-5-40-90-90_Clu-111</t>
  </si>
  <si>
    <t>Acol_otherMITEs_Eles27</t>
  </si>
  <si>
    <t>Acol_otherMITEs_Eles28</t>
  </si>
  <si>
    <t>Novel|MITE-like|TIR|piler-ag-5-40-90-90_Clu-151</t>
  </si>
  <si>
    <t>Acol_otherMITEs_Eles29</t>
  </si>
  <si>
    <t>Acol_otherMITEs_Eles3</t>
  </si>
  <si>
    <t>Novel|MITE-like|TIR|piler-ag-5-40-90-90_Clu-39</t>
  </si>
  <si>
    <t>Acol_otherMITEs_Eles30</t>
  </si>
  <si>
    <t>|Remnant|NLTR|piler-ag-5-40-90-90_Clu-203</t>
  </si>
  <si>
    <t>Acol_otherMITEs_Eles4</t>
  </si>
  <si>
    <t>Acol_otherMITEs_Eles5</t>
  </si>
  <si>
    <t>Acol_otherMITEs_Eles6</t>
  </si>
  <si>
    <t>Novel|MITE-like|TIR|piler-ag-5-40-90-90_Clu-61</t>
  </si>
  <si>
    <t>Acol_otherMITEs_Eles7</t>
  </si>
  <si>
    <t>Novel|MITE-like|TIR|piler-ag-5-40-90-90_Clu-75</t>
  </si>
  <si>
    <t>Acol_otherMITEs_Eles8</t>
  </si>
  <si>
    <t>Novel|MITE-like|TIR|piler-ag-5-40-90-90_Clu-121</t>
  </si>
  <si>
    <t>Acol_otherMITEs_Eles9</t>
  </si>
  <si>
    <t>Acol_Outcast_Ele1</t>
  </si>
  <si>
    <t>Aara_AR_Outcast_Ele1#LINE/Outcast</t>
  </si>
  <si>
    <t>Acol_Outcast_Ele2</t>
  </si>
  <si>
    <t>Acol_Outcast_Ele4</t>
  </si>
  <si>
    <t>Aara_AR_Outcast_Ele4#LINE/Outcast</t>
  </si>
  <si>
    <t>Acol_Outcast_Ele5</t>
  </si>
  <si>
    <t>OUTCAST_ELE5|Full|NLTR|piler-ag-5-40-90-90_Clu-237</t>
  </si>
  <si>
    <t>Acol_Outcast_Ele6</t>
  </si>
  <si>
    <t>OUTCAST_ELE6|Full|NLTR|piler-ag-5-40-90-90_Clu-188</t>
  </si>
  <si>
    <t>Acol_Outcast_Ele7</t>
  </si>
  <si>
    <t>Acol_Outcast_Ele8</t>
  </si>
  <si>
    <t>Acol_Outcast_Ele9</t>
  </si>
  <si>
    <t>Acol_P_Ele1</t>
  </si>
  <si>
    <t>Agam_P_Ele1#DNA/P</t>
  </si>
  <si>
    <t>Acol_P_Ele10</t>
  </si>
  <si>
    <t>P3_AG|FULL|TIR|piler-ag-5-40-90-90_Clu-161</t>
  </si>
  <si>
    <t>Acol_P_Ele11</t>
  </si>
  <si>
    <t>Acol_P_Ele12</t>
  </si>
  <si>
    <t>Acol_P_Ele13</t>
  </si>
  <si>
    <t>P4_AG#DNA/P</t>
  </si>
  <si>
    <t>Acol_P_Ele14</t>
  </si>
  <si>
    <t>AgaP12MITE205B|MITE|TIR|piler-ag-5-40-90-90_Clu-9</t>
  </si>
  <si>
    <t>Acol_P_Ele2</t>
  </si>
  <si>
    <t>AgaP4MITE675|MITE|TIR|piler-ag-5-40-90-90_Clu-123</t>
  </si>
  <si>
    <t>Acol_P_Ele3</t>
  </si>
  <si>
    <t>AgaP4MITE675|MITE|TIR|piler-ag-5-40-90-90_Clu-91</t>
  </si>
  <si>
    <t>Acol_P_Ele4</t>
  </si>
  <si>
    <t>AgaP8#DNA/P</t>
  </si>
  <si>
    <t>Acol_P_Ele5</t>
  </si>
  <si>
    <t>AgaP8|Fragment|TIR|piler-ag-5-40-90-90_Clu-214</t>
  </si>
  <si>
    <t>Acol_P_Ele6</t>
  </si>
  <si>
    <t>Acol_P_Ele7</t>
  </si>
  <si>
    <t>Acol_P_Ele8</t>
  </si>
  <si>
    <t>Acol_P_Ele9</t>
  </si>
  <si>
    <t>Acol_Pao_Bel_Ele10</t>
  </si>
  <si>
    <t>Acol_Pao_Bel_Ele11</t>
  </si>
  <si>
    <t>Acol_Pao_Bel_Ele12</t>
  </si>
  <si>
    <t>Acol_Pao_Bel_Ele13</t>
  </si>
  <si>
    <t>Acol_Pao_Bel_Ele14</t>
  </si>
  <si>
    <t>Acol_Pao_Bel_Ele15</t>
  </si>
  <si>
    <t>Acol_Pao_Bel_Ele16</t>
  </si>
  <si>
    <t>Acol_Pao_Bel_Ele17</t>
  </si>
  <si>
    <t>Acol_Pao_Bel_Ele18</t>
  </si>
  <si>
    <t>P4_AG|Remnant|TIR|piler-ag-5-40-90-90_Clu-64</t>
  </si>
  <si>
    <t>Acol_Pao_Bel_Ele19</t>
  </si>
  <si>
    <t>Acol_Pao_Bel_Ele2</t>
  </si>
  <si>
    <t>Acol_Pao_Bel_Ele20</t>
  </si>
  <si>
    <t>Acol_Pao_Bel_Ele21</t>
  </si>
  <si>
    <t>Acol_Pao_Bel_Ele22</t>
  </si>
  <si>
    <t>Acol_Pao_Bel_Ele23</t>
  </si>
  <si>
    <t>Acol_Pao_Bel_Ele24</t>
  </si>
  <si>
    <t>Acol_Pao_Bel_Ele25</t>
  </si>
  <si>
    <t>BEL-73_CQ-I#LTR/Pao</t>
  </si>
  <si>
    <t>Acol_Pao_Bel_Ele26</t>
  </si>
  <si>
    <t>Acol_Pao_Bel_Ele27</t>
  </si>
  <si>
    <t>Acol_Pao_Bel_Ele28</t>
  </si>
  <si>
    <t>Acol_Pao_Bel_Ele29</t>
  </si>
  <si>
    <t>Acol_Pao_Bel_Ele3</t>
  </si>
  <si>
    <t>Acol_Pao_Bel_Ele30</t>
  </si>
  <si>
    <t>Acol_Pao_Bel_Ele31</t>
  </si>
  <si>
    <t>Acol_Pao_Bel_Ele32</t>
  </si>
  <si>
    <t>Acol_Pao_Bel_Ele33</t>
  </si>
  <si>
    <t>Acol_Pao_Bel_Ele34</t>
  </si>
  <si>
    <t>Acol_Pao_Bel_Ele35</t>
  </si>
  <si>
    <t>Acol_Pao_Bel_Ele37</t>
  </si>
  <si>
    <t>BEL6_AG|Full|LTR|piler-ag-5-40-90-90_Clu-98</t>
  </si>
  <si>
    <t>Acol_Pao_Bel_Ele38</t>
  </si>
  <si>
    <t>Acol_Pao_Bel_Ele39</t>
  </si>
  <si>
    <t>Acol_Pao_Bel_Ele4</t>
  </si>
  <si>
    <t>Acol_Pao_Bel_Ele40</t>
  </si>
  <si>
    <t>Acol_Pao_Bel_Ele41</t>
  </si>
  <si>
    <t>Acol_Pao_Bel_Ele42</t>
  </si>
  <si>
    <t>Acol_Pao_Bel_Ele43</t>
  </si>
  <si>
    <t>Acol_Pao_Bel_Ele44</t>
  </si>
  <si>
    <t>Acol_Pao_Bel_Ele45</t>
  </si>
  <si>
    <t>Acol_Pao_Bel_Ele46</t>
  </si>
  <si>
    <t>RETRO931_AG_LTR#LTR/Pao</t>
  </si>
  <si>
    <t>Acol_Pao_Bel_Ele47</t>
  </si>
  <si>
    <t>Acol_Pao_Bel_Ele48</t>
  </si>
  <si>
    <t>Acol_Pao_Bel_Ele49</t>
  </si>
  <si>
    <t>Acol_Pao_Bel_Ele5</t>
  </si>
  <si>
    <t>Acol_Pao_Bel_Ele50</t>
  </si>
  <si>
    <t>Acol_Pao_Bel_Ele51</t>
  </si>
  <si>
    <t>Acol_Pao_Bel_Ele52</t>
  </si>
  <si>
    <t>BEL9_AG|Fragment|LTR|piler-ag-5-40-90-90_Clu-193</t>
  </si>
  <si>
    <t>Acol_Pao_Bel_Ele53</t>
  </si>
  <si>
    <t>Acol_Pao_Bel_Ele55</t>
  </si>
  <si>
    <t>Acol_Pao_Bel_Ele56</t>
  </si>
  <si>
    <t>Acol_Pao_Bel_Ele57</t>
  </si>
  <si>
    <t>Acol_Pao_Bel_Ele58</t>
  </si>
  <si>
    <t>BEL8_AG|Full|LTR|piler-ag-5-40-90-90_Clu-176</t>
  </si>
  <si>
    <t>Acol_Pao_Bel_Ele59</t>
  </si>
  <si>
    <t>Acol_Pao_Bel_Ele6</t>
  </si>
  <si>
    <t>Acol_Pao_Bel_Ele60</t>
  </si>
  <si>
    <t>Acol_Pao_Bel_Ele61</t>
  </si>
  <si>
    <t>BEL17_AG|Full|LTR|piler-ag-5-40-90-90_Clu-199</t>
  </si>
  <si>
    <t>Acol_Pao_Bel_Ele62</t>
  </si>
  <si>
    <t>Afun_Pao_Bel_Ele5#LTR/Pao_Bel</t>
  </si>
  <si>
    <t>Acol_Pao_Bel_Ele63</t>
  </si>
  <si>
    <t>BEL10_AG|Solo-LTR|LTR|piler-ag-5-40-90-90_Clu-179</t>
  </si>
  <si>
    <t>Acol_Pao_Bel_Ele64</t>
  </si>
  <si>
    <t>BEL2_AG|Solo-LTR|LTR|piler-ag-5-40-90-90_Clu-73</t>
  </si>
  <si>
    <t>Acol_Pao_Bel_Ele65</t>
  </si>
  <si>
    <t>Acol_Pao_Bel_Ele66</t>
  </si>
  <si>
    <t>Acol_Pao_Bel_Ele67</t>
  </si>
  <si>
    <t>BEL4_AG|Full|LTR|piler-ag-5-40-90-90_Clu-101</t>
  </si>
  <si>
    <t>Acol_Pao_Bel_Ele68</t>
  </si>
  <si>
    <t>BEL13_AG|Full|LTR|piler-ag-5-40-90-90_Clu-130</t>
  </si>
  <si>
    <t>Acol_Pao_Bel_Ele69</t>
  </si>
  <si>
    <t>BEL1_AG|Full|LTR|piler-ag-5-40-90-90_Clu-45</t>
  </si>
  <si>
    <t>Acol_Pao_Bel_Ele7</t>
  </si>
  <si>
    <t>Acol_Pao_Bel_Ele70</t>
  </si>
  <si>
    <t>BEL11_AG|Full|LTR|piler-ag-5-40-90-90_Clu-115</t>
  </si>
  <si>
    <t>Acol_Pao_Bel_Ele71</t>
  </si>
  <si>
    <t>BEL12_AG|Full|LTR|piler-ag-5-40-90-90_Clu-140</t>
  </si>
  <si>
    <t>Acol_Pao_Bel_Ele72</t>
  </si>
  <si>
    <t>BEL16_AG|Full|LTR|piler-ag-5-40-90-90_Clu-110</t>
  </si>
  <si>
    <t>Acol_Pao_Bel_Ele73</t>
  </si>
  <si>
    <t>Novel|Novel|LTR|piler-ag-5-40-90-90_Clu-185</t>
  </si>
  <si>
    <t>Acol_Pao_Bel_Ele74</t>
  </si>
  <si>
    <t>Acol_Pao_Bel_Ele75</t>
  </si>
  <si>
    <t>BEL14_AG|Full|LTR|piler-ag-5-40-90-90_Clu-191</t>
  </si>
  <si>
    <t>Acol_Pao_Bel_Ele76</t>
  </si>
  <si>
    <t>Acol_Pao_Bel_Ele77</t>
  </si>
  <si>
    <t>BEL7_AG|Solo-LTR|LTR|piler-ag-5-40-90-90_Clu-86</t>
  </si>
  <si>
    <t>Acol_Pao_Bel_Ele78</t>
  </si>
  <si>
    <t>Acol_Pao_Bel_Ele79</t>
  </si>
  <si>
    <t>Acol_Pao_Bel_Ele8</t>
  </si>
  <si>
    <t>AGM1_AG|Full|LTR|piler-ag-5-40-90-90_Clu-238</t>
  </si>
  <si>
    <t>Acol_Pao_Bel_Ele80</t>
  </si>
  <si>
    <t>Acol_Pao_Bel_Ele81</t>
  </si>
  <si>
    <t>Acol_Pao_Bel_Ele9</t>
  </si>
  <si>
    <t>Novel|Novel|LTR|piler-ag-5-40-90-90_Clu-174</t>
  </si>
  <si>
    <t>Acol_PIF_Ele1</t>
  </si>
  <si>
    <t>Agam_PIF_Ele1#DNA/PIF</t>
  </si>
  <si>
    <t>Acol_PIF_Ele10</t>
  </si>
  <si>
    <t>Acol_PIF_Ele11</t>
  </si>
  <si>
    <t>Acol_PIF_Ele12</t>
  </si>
  <si>
    <t>HARBINGERN2_AG|NA|TIR|piler-ag-5-40-90-90_Clu-20</t>
  </si>
  <si>
    <t>Acol_PIF_Ele2</t>
  </si>
  <si>
    <t>Agam_PIF_Ele2#DNA/PIF</t>
  </si>
  <si>
    <t>Acol_PIF_Ele3</t>
  </si>
  <si>
    <t>Agam_PIF_Ele3#DNA/PIF</t>
  </si>
  <si>
    <t>Acol_PIF_Ele4</t>
  </si>
  <si>
    <t>Acol_PIF_Ele5</t>
  </si>
  <si>
    <t>HARBINGER1_AG|MITE-like|TIR|piler-ag-5-40-90-90_Clu-35</t>
  </si>
  <si>
    <t>Acol_PIF_Ele6</t>
  </si>
  <si>
    <t>Acol_PIF_Ele7</t>
  </si>
  <si>
    <t>Acol_PIF_Ele8</t>
  </si>
  <si>
    <t>GAMBOL_ELE8|Fragment|TIR|piler-ag-5-40-90-90_Clu-54</t>
  </si>
  <si>
    <t>Acol_PIF_Ele9</t>
  </si>
  <si>
    <t>Acol_piggyBac_Ele1</t>
  </si>
  <si>
    <t>Acol_piggyBac_Ele2</t>
  </si>
  <si>
    <t>Aara_piggyBac_Ele1#DNA/piggyBac</t>
  </si>
  <si>
    <t>Acol_piggyBac_Ele3</t>
  </si>
  <si>
    <t>Acol_piggyBac_Ele4</t>
  </si>
  <si>
    <t>Novel|MITE-like|TIR|piler-ag-5-40-90-90_Clu-197</t>
  </si>
  <si>
    <t>Acol_piggyBac_Ele5</t>
  </si>
  <si>
    <t>Acol_piggyBac_Ele6</t>
  </si>
  <si>
    <t>Novel|MITE-like|TIR|piler-ag-5-40-90-90_Clu-186</t>
  </si>
  <si>
    <t>Acol_piggyBac_Ele7</t>
  </si>
  <si>
    <t>Acol_R1_Ele1</t>
  </si>
  <si>
    <t>Agam_R1_Ele1#LINE/R1</t>
  </si>
  <si>
    <t>Acol_R1_Ele10</t>
  </si>
  <si>
    <t>Agam_R1_Ele10#LINE/R1</t>
  </si>
  <si>
    <t>Acol_R1_Ele11</t>
  </si>
  <si>
    <t>Agam_R1_Ele11#LINE/R1</t>
  </si>
  <si>
    <t>Acol_R1_Ele12</t>
  </si>
  <si>
    <t>Agam_R1_Ele12#LINE/R1</t>
  </si>
  <si>
    <t>Acol_R1_Ele13</t>
  </si>
  <si>
    <t>Agam_R1_Ele13#LINE/R1</t>
  </si>
  <si>
    <t>Acol_R1_Ele14</t>
  </si>
  <si>
    <t>Agam_R1_Ele14#LINE/R1</t>
  </si>
  <si>
    <t>Acol_R1_Ele15</t>
  </si>
  <si>
    <t>Aara_AR_R1_Ele5#LINE/R1</t>
  </si>
  <si>
    <t>RTAg3#LINE/R1</t>
  </si>
  <si>
    <t>Acol_R1_Ele16</t>
  </si>
  <si>
    <t>Acol_R1_Ele17</t>
  </si>
  <si>
    <t>Acol_R1_Ele18</t>
  </si>
  <si>
    <t>Aqua_QD_R1_Ele_1#LINE/R1</t>
  </si>
  <si>
    <t>Acol_R1_Ele19</t>
  </si>
  <si>
    <t>Acol_R1_Ele2</t>
  </si>
  <si>
    <t>Acol_R1_Ele3</t>
  </si>
  <si>
    <t>Agam_R1_Ele3#LINE/R1</t>
  </si>
  <si>
    <t>Acol_R1_Ele4</t>
  </si>
  <si>
    <t>RTAg4#LINE/R1</t>
  </si>
  <si>
    <t>Acol_R1_Ele5</t>
  </si>
  <si>
    <t>Agam_R1_Ele5#LINE/R1</t>
  </si>
  <si>
    <t>Acol_R1_Ele6</t>
  </si>
  <si>
    <t>Acol_R1_Ele7</t>
  </si>
  <si>
    <t>Agam_R1_Ele7#LINE/R1</t>
  </si>
  <si>
    <t>R7Ag2#LINE/R1</t>
  </si>
  <si>
    <t>Acol_R1_Ele8</t>
  </si>
  <si>
    <t>Agam_R1_Ele8#LINE/R1</t>
  </si>
  <si>
    <t>Acol_R1_Ele9</t>
  </si>
  <si>
    <t>Agam_R1_Ele9#LINE/R1</t>
  </si>
  <si>
    <t>Acol_RTE_Ele1</t>
  </si>
  <si>
    <t>RTE_ELE1|Full|NLTR|piler-ag-5-40-90-90_Clu-103</t>
  </si>
  <si>
    <t>Acol_RTE_Ele2</t>
  </si>
  <si>
    <t>RTE_ELE2|Full|NLTR|piler-ag-5-40-90-90_Clu-2</t>
  </si>
  <si>
    <t>Acol_RTE_Ele3</t>
  </si>
  <si>
    <t>Amer_MR_R1-Ele_13#LINE/RTE</t>
  </si>
  <si>
    <t>RTE-3_AG#LINE/RTE-BovB</t>
  </si>
  <si>
    <t>Acol_Tc1_Ele1</t>
  </si>
  <si>
    <t>Tc1_AG|FULL|TIR|piler-ag-5-40-90-90_Clu-41</t>
  </si>
  <si>
    <t>Acol_Tc1_Ele12</t>
  </si>
  <si>
    <t>Acol_Tc1_Ele13</t>
  </si>
  <si>
    <t>Acol_Tc1_Ele15</t>
  </si>
  <si>
    <t>Acol_Tc1_Ele16</t>
  </si>
  <si>
    <t>Agam_Tc1_Ele16#DNA/Tc1</t>
  </si>
  <si>
    <t>Acol_Tc1_Ele17</t>
  </si>
  <si>
    <t>Tc1_Tango|MITE-like|TIR|piler-ag-5-40-90-90_Clu-74</t>
  </si>
  <si>
    <t>Acol_Tc1_Ele18</t>
  </si>
  <si>
    <t>MARINERN1_AG|NA|TIR|piler-ag-5-40-90-90_Clu-4</t>
  </si>
  <si>
    <t>Acol_Tc1_Ele19</t>
  </si>
  <si>
    <t>TSESSEBEII_AG|Fragment|TIR|piler-ag-5-40-90-90_Clu-6</t>
  </si>
  <si>
    <t>Mariner-N22_AG#DNA/TcMar-Tc1</t>
  </si>
  <si>
    <t>Acol_Tc1_Ele2</t>
  </si>
  <si>
    <t>Acol_Tc1_Ele20</t>
  </si>
  <si>
    <t>Acol_Tc1_Ele3</t>
  </si>
  <si>
    <t>Acol_Tc1_Ele4</t>
  </si>
  <si>
    <t>TSESSEBEII_AG|FULL|TIR|piler-ag-5-40-90-90_Clu-133</t>
  </si>
  <si>
    <t>Acol_Tc1_Ele5</t>
  </si>
  <si>
    <t>Acol_Tc1_Ele6</t>
  </si>
  <si>
    <t>Acol_Tc1-mar_Ele1</t>
  </si>
  <si>
    <t>Tx_MOS|FULL|TIR|piler-ag-5-40-90-90_Clu-114</t>
  </si>
  <si>
    <t>Acol_Tc1-mar_Ele10</t>
  </si>
  <si>
    <t>MARINER_ELE29|Fragment|TIR|piler-ag-5-40-90-90_Clu-113</t>
  </si>
  <si>
    <t>Acol_Tc1-mar_Ele11</t>
  </si>
  <si>
    <t>Acol_Tc1-mar_Ele2</t>
  </si>
  <si>
    <t>MARINERN5_AG|NA|TIR|piler-ag-5-40-90-90_Clu-83</t>
  </si>
  <si>
    <t>Novel|MITE-like|TIR|piler-ag-5-40-90-90_Clu-66</t>
  </si>
  <si>
    <t>Acol_Tc1-mar_Ele3</t>
  </si>
  <si>
    <t>MARINERN6_AG|NA|TIR|piler-ag-5-40-90-90_Clu-30</t>
  </si>
  <si>
    <t>Acol_Tc1-mar_Ele4</t>
  </si>
  <si>
    <t>Acol_Tc1-mar_Ele5</t>
  </si>
  <si>
    <t>GAMBOL_ELE1|MITE-like|TIR|piler-ag-5-40-90-90_Clu-100</t>
  </si>
  <si>
    <t>Acol_Tc1-mar_Ele6</t>
  </si>
  <si>
    <t>MARINERN8_AG|NA|TIR|piler-ag-5-40-90-90_Clu-90</t>
  </si>
  <si>
    <t>Acol_Tc1-mar_Ele7</t>
  </si>
  <si>
    <t>MarinerN11_AG#DNA/TcMar-Tc1</t>
  </si>
  <si>
    <t>Acol_Tc1-mar_Ele8</t>
  </si>
  <si>
    <t>Novel|MITE-like|TIR|piler-ag-5-40-90-90_Clu-13</t>
  </si>
  <si>
    <t>Acol_Tc1-mar_Ele9</t>
  </si>
  <si>
    <t>Acol_Transib_Ele1</t>
  </si>
  <si>
    <t>TRANSIB1_AG#DNA/CMC-Transib</t>
  </si>
  <si>
    <t>Acol_Transib_Ele2</t>
  </si>
  <si>
    <t>TRANSIBN1_AG|NA|TIR|piler-ag-5-40-90-90_Clu-51</t>
  </si>
  <si>
    <t>tSINE</t>
  </si>
  <si>
    <t>Acol_tSINE_Ele1</t>
  </si>
  <si>
    <t>Acol_tSINE_Ele2</t>
  </si>
  <si>
    <t>Superfamily</t>
  </si>
  <si>
    <t>TIR or LTR identified</t>
  </si>
  <si>
    <t>Order</t>
  </si>
  <si>
    <t>Class</t>
  </si>
  <si>
    <t>Name</t>
  </si>
  <si>
    <t>NA</t>
  </si>
  <si>
    <t>DG</t>
  </si>
  <si>
    <t>RT_like superfamily, RNase_H_like superfamily, RT_RNaseH_2 superfamily, RT_RNaseH superfamily, RVT_1 superfamily, Integrase_H2C2 superfamily, rve superfamily</t>
  </si>
  <si>
    <t>RT_like superfamily, RNase_H_like superfamily, RT_RNaseH_2 superfamily, RT_RNaseH superfamily, RVT_1 superfamily, rve superfamily, Integrase_H2C2 superfamily, pepsin_retropepsin_like superfamily</t>
  </si>
  <si>
    <t>RNase_H_like superfamily, RT_RNaseH_2 superfamily, RT_RNaseH superfamily, Integrase_H2C2 superfamily, pepsin_retropepsin_like superfamily</t>
  </si>
  <si>
    <t>Integrase_H2C2 superfamily, RT_like superfamily, RVT_1 superfamily, RT_RNaseH_2 superfamily, RT_RNaseH superfamily, pepsin_retropepsin_like superfamily</t>
  </si>
  <si>
    <t>RT_like superfamily, RNase_H_like superfamily, RT_RNaseH superfamily, RT_RNaseH_2 superfamily, RVT_1 superfamily, rve superfamily, Integrase_H2C2 superfamily, zf-H2C2 superfamily</t>
  </si>
  <si>
    <t>RT_like superfamily, RNase_H_like superfamily, RT_RNaseH superfamily, RT_RNaseH_2 superfamily, RVT_1 superfamily, rve superfamily, Integrase_H2C2 superfamily, pepsin_retropepsin_like superfamily</t>
  </si>
  <si>
    <t>RT_like superfamily, RNase_H_like superfamily, RT_RNaseH superfamily, RT_RNaseH_2 superfamily, RVT_1 superfamily, rve superfamily, Integrase_H2C2 superfamily, Gypsy superfamily</t>
  </si>
  <si>
    <t>Integrase_H2C2 superfamily, rve superfamily, RT_like superfamily, RVT_1 superfamily</t>
  </si>
  <si>
    <t>RT_like superfamily, RNase_H_like superfamily, RT_RNaseH superfamily, RT_RNaseH_2 superfamily, RVT_1 superfamily, Integrase_H2C2 superfamily, rve superfamily</t>
  </si>
  <si>
    <t>RNase_H_like superfamily, RT_RNaseH superfamily, rve superfamily, Integrase_H2C2 superfamily, RT_like superfamily, RVT_1 superfamily</t>
  </si>
  <si>
    <t>Integrase_H2C2 superfamily, rve superfamily, RT_like superfamily, RT_RNaseH_2 superfamily, RVT_1 superfamily, pepsin_retropepsin_like superfamily</t>
  </si>
  <si>
    <t>RT_like superfamily, RNase_H_like superfamily, RT_RNaseH superfamily, RT_RNaseH_2 superfamily, RVT_1 superfamily, rve superfamily, Integrase_H2C2 superfamily</t>
  </si>
  <si>
    <t>RT_like superfamily, RT_RNaseH superfamily, RT_RNaseH_2 superfamily, RVT_1 superfamily, Gypsy superfamily, pepsin_retropepsin_like superfamily, rve superfamily, Integrase_H2C2 superfamily, Retrotrans_gag superfamily</t>
  </si>
  <si>
    <t>RT_like superfamily, RNase_H_like superfamily, RT_RNaseH_2 superfamily, RT_RNaseH superfamily, RVT_1 superfamily, pepsin_retropepsin_like superfamily, rve superfamily, Integrase_H2C2 superfamily, zf-H2C2 superfamily</t>
  </si>
  <si>
    <t>RNase_H_like superfamily, RT_RNaseH_2 superfamily, RT_RNaseH superfamily, rve superfamily, Integrase_H2C2 superfamily, zf-H2C2 superfamily, pepsin_retropepsin_like superfamily</t>
  </si>
  <si>
    <t>RT_like superfamily, pepsin_retropepsin_like superfamily, RNase_H_like superfamily, RVT_1 superfamily, RT_RNaseH_2 superfamily, RT_RNaseH superfamily, rve superfamily, Integrase_H2C2 superfamily</t>
  </si>
  <si>
    <t>RT_like superfamily, RNase_H_like superfamily, RVT_1 superfamily, RT_RNaseH_2 superfamily, RT_RNaseH superfamily, rve superfamily, Integrase_H2C2 superfamily</t>
  </si>
  <si>
    <t>RT_like superfamily, RNase_H_like superfamily, RT_RNaseH_2 superfamily, RT_RNaseH superfamily, RVT_1 superfamily, rve superfamily, Integrase_H2C2 superfamily, zf-H2C2 superfamily</t>
  </si>
  <si>
    <t>RT_like superfamily, RNase_H_like superfamily, RVT_1 superfamily, pepsin_retropepsin_like superfamily, RT_RNaseH_2 superfamily, RT_RNaseH superfamily, rve superfamily, Integrase_H2C2 superfamily</t>
  </si>
  <si>
    <t>RT_like superfamily, RNase_H_like superfamily, pepsin_retropepsin_like superfamily, RVT_1 superfamily, RT_RNaseH_2 superfamily, RT_RNaseH superfamily, rve superfamily, Integrase_H2C2 superfamily, zf-H2C2 superfamily</t>
  </si>
  <si>
    <t>RT_like superfamily, RNase_H_like superfamily, RT_RNaseH_2 superfamily, RT_RNaseH superfamily, RVT_1 superfamily, Integrase_H2C2 superfamily, rve superfamily, zf-H2C2 superfamily</t>
  </si>
  <si>
    <t>RT_like superfamily, RNase_H_like superfamily, RT_RNaseH_2 superfamily, RT_RNaseH superfamily, RVT_1 superfamily, rve superfamily, pepsin_retropepsin_like superfamily</t>
  </si>
  <si>
    <t>RT_like superfamily, RNase_H_like superfamily, RT_RNaseH_2 superfamily, RT_RNaseH superfamily, rve superfamily, pepsin_retropepsin_like superfamily, Integrase_H2C2 superfamily</t>
  </si>
  <si>
    <t>RT_like superfamily, RNase_H_like superfamily, RT_RNaseH_2 superfamily, RT_RNaseH superfamily, RVT_1 superfamily, rve superfamily, pepsin_retropepsin_like superfamily, Integrase_H2C2 superfamily, zf-H2C2 superfamily</t>
  </si>
  <si>
    <t>RT_like superfamily, RNase_H_like superfamily, RT_RNaseH superfamily, RT_RNaseH_2 superfamily, RVT_1 superfamily, rve superfamily, pepsin_retropepsin_like superfamily, Integrase_H2C2 superfamily, zf-H2C2 superfamily, Tra5 superfamily</t>
  </si>
  <si>
    <t>RT_like superfamily, RNase_H_like superfamily, RT_RNaseH superfamily, RT_RNaseH_2 superfamily, RVT_1 superfamily, rve superfamily, pepsin_retropepsin_like superfamily, Integrase_H2C2 superfamily</t>
  </si>
  <si>
    <t>RT_like superfamily, RNase_H_like superfamily, RT_RNaseH superfamily, RT_RNaseH_2 superfamily, pepsin_retropepsin_like superfamily, rve superfamily, RVT_1 superfamily, Integrase_H2C2 superfamily, rve_3 superfamily, zf-H2C2 superfamily</t>
  </si>
  <si>
    <t>rve superfamily, rve_3 superfamily, RT_like superfamily, RNase_H_like superfamily, RT_RNaseH superfamily, RT_RNaseH_2 superfamily, pepsin_retropepsin_like superfamily, RVT_1 superfamily</t>
  </si>
  <si>
    <t>RT_like superfamily, RNase_H_like superfamily, RT_RNaseH_2 superfamily, RT_RNaseH superfamily, pepsin_retropepsin_like superfamily, RVT_1 superfamily, rve superfamily, Integrase_H2C2 superfamily, zf-H2C2 superfamily</t>
  </si>
  <si>
    <t>RT_like superfamily, RNase_H_like superfamily, RT_RNaseH_2 superfamily, RT_RNaseH superfamily, RVT_1 superfamily, Integrase_H2C2 superfamily, rve superfamily, pepsin_retropepsin_like superfamily, zf-H2C2 superfamily</t>
  </si>
  <si>
    <t>RT_like superfamily, RNase_H_like superfamily, RT_RNaseH_2 superfamily, RT_RNaseH superfamily, RVT_1 superfamily, pepsin_retropepsin_like superfamily, rve superfamily, Integrase_H2C2 superfamily, rve_3 superfamily</t>
  </si>
  <si>
    <t>RT_like superfamily, RNase_H_like superfamily, RT_RNaseH superfamily, RT_RNaseH_2 superfamily, RVT_1 superfamily, Integrase_H2C2 superfamily, rve superfamily, pepsin_retropepsin_like superfamily, zf-H2C2 superfamily</t>
  </si>
  <si>
    <t>RNase_H_like superfamily, RT_like superfamily, RT_RNaseH_2 superfamily, RT_RNaseH superfamily, rve superfamily, pepsin_retropepsin_like superfamily, Integrase_H2C2 superfamily, RVT_1 superfamily, zf-H2C2 superfamily</t>
  </si>
  <si>
    <t>RT_like superfamily, pepsin_retropepsin_like superfamily, RVT_1 superfamily, RNase_H_like superfamily</t>
  </si>
  <si>
    <t>RNase_H_like superfamily, RT_like superfamily, RT_RNaseH superfamily, RT_RNaseH_2 superfamily, RVT_1 superfamily, pepsin_retropepsin_like superfamily, rve superfamily, Integrase_H2C2 superfamily</t>
  </si>
  <si>
    <t>RT_like superfamily, RNase_H_like superfamily, RT_RNaseH_2 superfamily, RT_RNaseH superfamily, RVT_1 superfamily, pepsin_retropepsin_like superfamily, Integrase_H2C2 superfamily, zf-H2C2 superfamily</t>
  </si>
  <si>
    <t>RT_like superfamily, RNase_H_like superfamily, RT_RNaseH superfamily, RT_RNaseH_2 superfamily, RVT_1 superfamily, Integrase_H2C2 superfamily, pepsin_retropepsin_like superfamily</t>
  </si>
  <si>
    <t>RT_like superfamily, RNase_H_like superfamily, RT_RNaseH_2 superfamily, RVT_1 superfamily, RT_RNaseH superfamily, rve superfamily, Integrase_H2C2 superfamily, zf-CCHC superfamily, pepsin_retropepsin_like superfamily, ZnF_C2HC superfamily</t>
  </si>
  <si>
    <t>RT_like superfamily, RNase_H_like superfamily, RT_RNaseH_2 superfamily, RT_RNaseH superfamily, rve superfamily, RVT_1 superfamily, pepsin_retropepsin_like superfamily, Integrase_H2C2 superfamily, rve_3 superfamily</t>
  </si>
  <si>
    <t>RNase_H_like superfamily, RT_RNaseH superfamily, RT_RNaseH_2 superfamily, Integrase_H2C2 superfamily, zf-H2C2 superfamily, pepsin_retropepsin_like superfamily</t>
  </si>
  <si>
    <t>RT_like superfamily, RNase_H_like superfamily, RT_RNaseH superfamily, RT_RNaseH_2 superfamily, rve superfamily, pepsin_retropepsin_like superfamily, RVT_1 superfamily, Integrase_H2C2 superfamily</t>
  </si>
  <si>
    <t>RT_like superfamily, RVT_1 superfamily, pepsin_retropepsin_like superfamily, RNase_H_like superfamily, RT_RNaseH superfamily, RT_RNaseH_2 superfamily, Integrase_H2C2 superfamily, rve superfamily</t>
  </si>
  <si>
    <t>pepsin_retropepsin_like superfamily, RT_like superfamily, RVT_1 superfamily, RNase_H_like superfamily, RT_RNaseH_2 superfamily, RT_RNaseH superfamily, rve superfamily, Integrase_H2C2 superfamily</t>
  </si>
  <si>
    <t>RT_like superfamily, RT_RNaseH_2 superfamily, RT_RNaseH superfamily, RNase_H_like superfamily, RVT_1 superfamily, Integrase_H2C2 superfamily, rve superfamily, pepsin_retropepsin_like superfamily</t>
  </si>
  <si>
    <t>RT_like superfamily, RNase_H_like superfamily, RT_RNaseH_2 superfamily, RT_RNaseH superfamily, rve superfamily, RVT_1 superfamily, pepsin_retropepsin_like superfamily, rve_3 superfamily, Tra5 superfamily</t>
  </si>
  <si>
    <t>RT_like superfamily, pepsin_retropepsin_like superfamily, RVT_1 superfamily, RNase_H_like superfamily, RT_RNaseH_2 superfamily, RT_RNaseH superfamily, rve superfamily, Integrase_H2C2 superfamily, zf-H2C2 superfamily</t>
  </si>
  <si>
    <t>RNase_H_like superfamily, RT_RNaseH_2 superfamily, RT_RNaseH superfamily, rve superfamily, Integrase_H2C2 superfamily, zf-H2C2 superfamily, RT_like superfamily, RVT_1 superfamily</t>
  </si>
  <si>
    <t>RT_like superfamily, RNase_H_like superfamily, RT_RNaseH superfamily, RT_RNaseH_2 superfamily, rve superfamily, RVT_1 superfamily, pepsin_retropepsin_like superfamily, Integrase_H2C2 superfamily, Tra5 superfamily, zf-H2C2 superfamily</t>
  </si>
  <si>
    <t>RT_like superfamily, RNase_H_like superfamily, RT_RNaseH superfamily, RT_RNaseH_2 superfamily, RVT_1 superfamily, rve superfamily, pepsin_retropepsin_like superfamily, Integrase_H2C2 superfamily, rve_3 superfamily, zf-H2C2 superfamily</t>
  </si>
  <si>
    <t>RNase_H_like superfamily, RT_like superfamily, RT_RNaseH_2 superfamily, RT_RNaseH superfamily, rve superfamily, Integrase_H2C2 superfamily, RVT_1 superfamily, pepsin_retropepsin_like superfamily</t>
  </si>
  <si>
    <t>RT_like superfamily, RNase_H_like superfamily, RT_RNaseH_2 superfamily, RT_RNaseH superfamily, rve superfamily, pepsin_retropepsin_like superfamily, RVT_1 superfamily, Integrase_H2C2 superfamily</t>
  </si>
  <si>
    <t>RT_like superfamily, RNase_H_like superfamily, RT_RNaseH_2 superfamily, RT_RNaseH superfamily, rve superfamily, RVT_1 superfamily, Integrase_H2C2 superfamily, pepsin_retropepsin_like superfamily, zf-H2C2 superfamily</t>
  </si>
  <si>
    <t>DUF4806 superfamily</t>
  </si>
  <si>
    <t>Retrotran_gag_3 superfamily, rve superfamily, RNase_H_like superfamily</t>
  </si>
  <si>
    <t>RNase_H_like superfamily, Retrotran_gag_2 superfamily, rve superfamily, gag_pre-integrs superfamily, ZnF_C2HC superfamily</t>
  </si>
  <si>
    <t>RVT_2 superfamily, RNase_H_like superfamily, rve superfamily, gag_pre-integrs superfamily, zf-CCHC superfamily</t>
  </si>
  <si>
    <t>Retrotran_gag_2 superfamily, Retrotran_gag_3 superfamily</t>
  </si>
  <si>
    <t>Retrotran_gag_2 superfamily, Retrotran_gag_3 superfamily, ZnF_C2HC superfamily, zf-CCHC superfamily</t>
  </si>
  <si>
    <t>Retrotran_gag_2 superfamily, zf-CCHC superfamily, ZnF_C2HC superfamily, RVT_2 superfamily, rve superfamily</t>
  </si>
  <si>
    <t>Retrotran_gag_3 superfamily, RVT_2 superfamily, RNase_H_like superfamily, rve superfamily, gag_pre-integrs superfamily</t>
  </si>
  <si>
    <t>PHD_SF superfamily, EEP superfamily</t>
  </si>
  <si>
    <t>RT_like superfamily, RVT_1 superfamily</t>
  </si>
  <si>
    <t>RT_like superfamily, RVT_1 superfamily, PHD_SF superfamily</t>
  </si>
  <si>
    <t>PHD_SF superfamily, RT_like superfamily, RVT_1 superfamily</t>
  </si>
  <si>
    <t>PHD_SF superfamily</t>
  </si>
  <si>
    <t>RT_like superfamily, RNase_H_like superfamily, RT_RNaseH superfamily, RT_RNaseH_2 superfamily, RVT_1 superfamily, Integrase_H2C2 superfamily, rve superfamily, zf-H2C2 superfamily</t>
  </si>
  <si>
    <t>Gypsy superfamily, RT_like superfamily, RNase_H_like superfamily, RT_RNaseH superfamily, RT_RNaseH_2 superfamily, RVT_1 superfamily, rve superfamily, Integrase_H2C2 superfamily</t>
  </si>
  <si>
    <t>RT_like superfamily, RNase_H_like superfamily, RT_RNaseH_2 superfamily, RT_RNaseH superfamily, rve superfamily, pepsin_retropepsin_like superfamily, RVT_1 superfamily, Integrase_H2C2 superfamily, rve_3 superfamily, Tra5 superfamily, zf-H2C2 superfamily</t>
  </si>
  <si>
    <t>rve superfamily, Integrase_H2C2 superfamily</t>
  </si>
  <si>
    <t>pepsin_retropepsin_like superfamily, RT_like superfamily, RVT_1 superfamily, RNase_H_like superfamily, RT_RNaseH_2 superfamily, RT_RNaseH superfamily, Integrase_H2C2 superfamily</t>
  </si>
  <si>
    <t>RT_like superfamily, RNase_H_like superfamily, RT_RNaseH_2 superfamily, RT_RNaseH superfamily, RVT_1 superfamily, pepsin_retropepsin_like superfamily, rve superfamily, Integrase_H2C2 superfamily</t>
  </si>
  <si>
    <t>RT_like superfamily, RNase_H_like superfamily, RT_RNaseH_2 superfamily, RT_RNaseH superfamily, RVT_1 superfamily, rve superfamily, pepsin_retropepsin_like superfamily, Integrase_H2C2 superfamily, rve_3 superfamily</t>
  </si>
  <si>
    <t>RT_like superfamily, RNase_H_like superfamily, RT_RNaseH_2 superfamily, RT_RNaseH superfamily, rve superfamily, RVT_1 superfamily, pepsin_retropepsin_like superfamily, Integrase_H2C2 superfamily</t>
  </si>
  <si>
    <t>RNase_H_like superfamily, RT_RNaseH superfamily, RT_RNaseH_2 superfamily, RT_like superfamily, pepsin_retropepsin_like superfamily, rve superfamily, RVT_1 superfamily, Integrase_H2C2 superfamily, zf-H2C2 superfamily</t>
  </si>
  <si>
    <t>RT_like superfamily, RNase_H_like superfamily, pepsin_retropepsin_like superfamily, RVT_1 superfamily, RT_RNaseH_2 superfamily, RT_RNaseH superfamily, rve superfamily, Integrase_H2C2 superfamily, Tra5 superfamily</t>
  </si>
  <si>
    <t>RNase_H_like superfamily</t>
  </si>
  <si>
    <t>EEP superfamily, RT_like superfamily, RVT_1 superfamily</t>
  </si>
  <si>
    <t>EEP superfamily</t>
  </si>
  <si>
    <t>RVT_1 superfamily</t>
  </si>
  <si>
    <t>Peptidase_A17 superfamily, DUF1759 superfamily, rve superfamily, Integrase_H2C2 superfamily, zf-H2C2 superfamily</t>
  </si>
  <si>
    <t>RT_like superfamily, Peptidase_A17 superfamily, DUF1759 superfamily, PHD_SF superfamily, TPR_MLP1_2 superfamily, Cortex-I_coil superfamily, DUF4200 superfamily, ATP-synt_Fo_b superfamily, Tropomyosin_1 superfamily</t>
  </si>
  <si>
    <t>Peptidase_A17 superfamily, RT_like superfamily, DUF5641 superfamily, DUF1759 superfamily, pepsin_retropepsin_like superfamily, RNase_H_like superfamily</t>
  </si>
  <si>
    <t>Peptidase_A17 superfamily, DUF5641 superfamily, DUF1759 superfamily</t>
  </si>
  <si>
    <t>RT_like superfamily, Peptidase_A17 superfamily, rve superfamily</t>
  </si>
  <si>
    <t>RT_like superfamily, Peptidase_A17 superfamily, DUF5641 superfamily, DUF1759 superfamily, PHD_SF superfamily, pepsin_retropepsin_like superfamily, RNase_H_like superfamily</t>
  </si>
  <si>
    <t>DUF1759 superfamily</t>
  </si>
  <si>
    <t>DUF1759 superfamily, pepsin_retropepsin_like superfamily</t>
  </si>
  <si>
    <t>PHD_SF superfamily, DUF1759 superfamily, pepsin_retropepsin_like superfamily</t>
  </si>
  <si>
    <t>Peptidase_A17 superfamily, RT_like superfamily, DUF5641 superfamily, pepsin_retropepsin_like superfamily, Integrase_H2C2 superfamily</t>
  </si>
  <si>
    <t>PHD_SF superfamily, DUF1759 superfamily</t>
  </si>
  <si>
    <t>RT_like superfamily, Peptidase_A17 superfamily, DUF5641 superfamily, rve superfamily, Integrase_H2C2 superfamily, PHD_SF superfamily</t>
  </si>
  <si>
    <t>PA</t>
  </si>
  <si>
    <t>RVT_2 superfamily, RNase_H_like superfamily, Retrotran_gag_2 superfamily, rve superfamily, gag_pre-integrs superfamily, Retrotran_gag_3 superfamily, ZnF_C2HC superfamily</t>
  </si>
  <si>
    <t>RVT_2 superfamily, RNase_H_like superfamily, Retrotran_gag_2 superfamily, rve superfamily, gag_pre-integrs superfamily</t>
  </si>
  <si>
    <t>Retrotran_gag_2 superfamily, rve superfamily, gag_pre-integrs superfamily, Retrotran_gag_3 superfamily, RVT_2 superfamily, RNase_H_like superfamily</t>
  </si>
  <si>
    <t>RVT_2 superfamily, RNase_H_like superfamily, Retrotran_gag_2 superfamily, rve superfamily, gag_pre-integrs superfamily, Retrotran_gag_3 superfamily, zf-CCHC_2 superfamily</t>
  </si>
  <si>
    <t>rve superfamily, gag_pre-integrs superfamily, RVT_2 superfamily, RNase_H_like superfamily</t>
  </si>
  <si>
    <t>RVT_2 superfamily, RNase_H_like superfamily, Retrotran_gag_2 superfamily, rve superfamily, gag_pre-integrs superfamily, ZnF_C2HC superfamily, Retrotran_gag_3 superfamily, zf-CCHC superfamily</t>
  </si>
  <si>
    <t>RVT_2 superfamily, RNase_H_like superfamily, Retrotran_gag_2 superfamily, rve superfamily, gag_pre-integrs superfamily, ZnF_C2HC superfamily, zf-CCHC superfamily</t>
  </si>
  <si>
    <t>RVT_2 superfamily, RNase_H_like superfamily, Retrotran_gag_2 superfamily, rve superfamily, gag_pre-integrs superfamily, Retrotran_gag_3 superfamily, ZnF_C2HC superfamily, zf-CCHC superfamily</t>
  </si>
  <si>
    <t>RVT_2 superfamily, RNase_H_like superfamily, Retrotran_gag_2 superfamily, rve superfamily, gag_pre-integrs superfamily, Retrotran_gag_3 superfamily</t>
  </si>
  <si>
    <t>RVT_2 superfamily, RNase_H_like superfamily, Retrotran_gag_2 superfamily, rve superfamily, gag_pre-integrs superfamily, rve_3 superfamily, Retrotran_gag_3 superfamily</t>
  </si>
  <si>
    <t>RVT_2 superfamily, RNase_H_like superfamily, rve superfamily, gag_pre-integrs superfamily, Retrotran_gag_2 superfamily, rve_3 superfamily, ZnF_C2HC superfamily</t>
  </si>
  <si>
    <t>RVT_2 superfamily, rve superfamily, gag_pre-integrs superfamily, RNase_H_like superfamily</t>
  </si>
  <si>
    <t>RVT_2 superfamily, RNase_H_like superfamily, Retrotran_gag_2 superfamily, rve superfamily, gag_pre-integrs superfamily, rve_3 superfamily, Retrotran_gag_3 superfamily, ZnF_C2HC superfamily, zf-CCHC superfamily, Tra5 superfamily</t>
  </si>
  <si>
    <t>RVT_2 superfamily, RNase_H_like superfamily, Retrotran_gag_2 superfamily, rve superfamily, gag_pre-integrs superfamily, rve_3 superfamily</t>
  </si>
  <si>
    <t>RVT_2 superfamily, RNase_H_like superfamily, Retrotran_gag_2 superfamily, rve superfamily, gag_pre-integrs superfamily, PHA02517 superfamily</t>
  </si>
  <si>
    <t>RT_like superfamily, RVT_1 superfamily, EEP superfamily, PHD_SF superfamily</t>
  </si>
  <si>
    <t>PHD_SF superfamily, RT_like superfamily, RVT_1 superfamily, EEP superfamily</t>
  </si>
  <si>
    <t>RT_like superfamily, RVT_1 superfamily, EEP superfamily</t>
  </si>
  <si>
    <t>EEP superfamily, PHD_SF superfamily, RT_like superfamily, RVT_1 superfamily</t>
  </si>
  <si>
    <t>rve superfamily, COG3415 superfamily, HTH superfamily</t>
  </si>
  <si>
    <t>rve superfamily, COG3415 superfamily, HTH superfamily, rve superfamily, COG3415 superfamily, HTH superfamily</t>
  </si>
  <si>
    <t>rve superfamily, HTH superfamily, HTH superfamily, COG3415 superfamily</t>
  </si>
  <si>
    <t>rve superfamily</t>
  </si>
  <si>
    <t>rve superfamily, HTH superfamily, COG3415 superfamily, HTH superfamily</t>
  </si>
  <si>
    <t>rve superfamily, HTH superfamily, COG3415 superfamily</t>
  </si>
  <si>
    <t>rve superfamily, COG3415 superfamily, HTH superfamily, COG3415 superfamily, HTH superfamily</t>
  </si>
  <si>
    <t>RT_like superfamily, RNase_H_like superfamily, RT_RNaseH_2 superfamily, RVT_1 superfamily, RT_RNaseH superfamily, rve superfamily, Integrase_H2C2 superfamily, pepsin_retropepsin_like superfamily</t>
  </si>
  <si>
    <t>RT_like superfamily, RNase_H_like superfamily, RT_RNaseH_2 superfamily, RT_RNaseH superfamily, RVT_1 superfamily, rve superfamily, Integrase_H2C2 superfamily</t>
  </si>
  <si>
    <t>RT_like superfamily, RNase_H_like superfamily, RT_RNaseH_2 superfamily, RT_RNaseH superfamily, RVT_1 superfamily, rve superfamily, Integrase_H2C2 superfamily, pepsin_retropepsin_like superfamily, zf-H2C2 superfamily</t>
  </si>
  <si>
    <t>RT_like superfamily, RNase_H_like superfamily, RVT_1 superfamily, RT_RNaseH_2 superfamily, RT_RNaseH superfamily, rve superfamily, pepsin_retropepsin_like superfamily, Integrase_H2C2 superfamily</t>
  </si>
  <si>
    <t>RT_like superfamily, RNase_H_like superfamily, RVT_1 superfamily, RT_RNaseH_2 superfamily, RT_RNaseH superfamily, rve superfamily, Integrase_H2C2 superfamily, pepsin_retropepsin_like superfamily, zf-CCHC superfamily, ZnF_C2HC superfamily, zf-H2C2 superfamily</t>
  </si>
  <si>
    <t>RT_like superfamily, RNase_H_like superfamily, RT_RNaseH superfamily, RT_RNaseH_2 superfamily, RVT_1 superfamily, pepsin_retropepsin_like superfamily, zf-CCHC superfamily, ZnF_C2HC superfamily, rve superfamily</t>
  </si>
  <si>
    <t>RT_like superfamily, RNase_H_like superfamily, RT_RNaseH_2 superfamily, RT_RNaseH superfamily, RVT_1 superfamily, rve superfamily, pepsin_retropepsin_like superfamily, Integrase_H2C2 superfamily</t>
  </si>
  <si>
    <t>RT_like superfamily, RNase_H_like superfamily, RT_RNaseH_2 superfamily, RT_RNaseH superfamily, RVT_1 superfamily, rve superfamily, pepsin_retropepsin_like superfamily, Integrase_H2C2 superfamily, zf-H2C2 superfamily, zf-CCHC superfamily, ZnF_C2HC superfamily</t>
  </si>
  <si>
    <t>RT_like superfamily, RVT_1 superfamily, pepsin_retropepsin_like superfamily, zf-CCHC superfamily, SAP superfamily, ZnF_C2HC superfamily, zf-CCHC_2 superfamily, RNase_H_like superfamily, RT_RNaseH_2 superfamily, RT_RNaseH superfamily, rve superfamily, Integrase_H2C2 superfamily, zf-H2C2 superfamily</t>
  </si>
  <si>
    <t>RNase_H_like superfamily, RT_RNaseH_2 superfamily, RT_RNaseH superfamily, RT_like superfamily, pepsin_retropepsin_like superfamily, rve superfamily, Integrase_H2C2 superfamily, RVT_1 superfamily, zf-H2C2 superfamily</t>
  </si>
  <si>
    <t>RNase_H_like superfamily, RT_RNaseH superfamily, RT_RNaseH_2 superfamily, Integrase_H2C2 superfamily, rve superfamily, zf-H2C2 superfamily, Retrotrans_gag superfamily</t>
  </si>
  <si>
    <t>RT_like superfamily, RNase_H_like superfamily, RT_RNaseH_2 superfamily, RT_RNaseH superfamily, rve superfamily, RVT_1 superfamily, pepsin_retropepsin_like superfamily, Integrase_H2C2 superfamily, zf-H2C2 superfamily</t>
  </si>
  <si>
    <t>DUF4371 superfamily</t>
  </si>
  <si>
    <t>RT_like superfamily, RNase_H_like superfamily, RVT_1 superfamily, EEP superfamily</t>
  </si>
  <si>
    <t>TMF_DNA_bd superfamily, RT_like superfamily, RNase_H_like superfamily, RVT_1 superfamily, EEP superfamily</t>
  </si>
  <si>
    <t>RT_like superfamily, RVT_1 superfamily, RNase_H_like superfamily, EEP superfamily</t>
  </si>
  <si>
    <t>RT_like superfamily, RVT_1 superfamily, EEP superfamily, group_II_RT_mat superfamily</t>
  </si>
  <si>
    <t>RT_like superfamily, RVT_1 superfamily, EEP superfamily, YkfC superfamily</t>
  </si>
  <si>
    <t>RT_like superfamily, EEP superfamily, RVT_1 superfamily</t>
  </si>
  <si>
    <t>RT_like superfamily, EEP superfamily, RVT_1 superfamily, zf-RVT superfamily</t>
  </si>
  <si>
    <t>PHD_SF superfamily, RVT_1 superfamily, EEP superfamily</t>
  </si>
  <si>
    <t>RT_like superfamily, RNase_H_like superfamily, EEP superfamily, RVT_1 superfamily</t>
  </si>
  <si>
    <t>RT_like superfamily, RNase_H_like superfamily, RVT_1 superfamily, EEP superfamily, group_II_RT_mat superfamily</t>
  </si>
  <si>
    <t>rve superfamily, HTH_48 superfamily</t>
  </si>
  <si>
    <t>HTH_48 superfamily, rve superfamily</t>
  </si>
  <si>
    <t>rve superfamily, rve superfamily</t>
  </si>
  <si>
    <t>HTH superfamily</t>
  </si>
  <si>
    <t>RT_like superfamily, RNase_H_like superfamily, EEP superfamily, RVT_1 superfamily, group_II_RT_mat superfamily</t>
  </si>
  <si>
    <t>RT_like superfamily, EEP superfamily, RVT_1 superfamily, RNase_H_like superfamily</t>
  </si>
  <si>
    <t>RT_like superfamily, RNase_H_like superfamily, RVT_1 superfamily, group_II_RT_mat superfamily</t>
  </si>
  <si>
    <t>Tnp_P_element_C superfamily, THAP superfamily, Tnp_P_element superfamily</t>
  </si>
  <si>
    <t>Tnp_P_element_C superfamily, Tnp_P_element superfamily</t>
  </si>
  <si>
    <t>Tnp_P_element_C superfamily, Tnp_P_element superfamily, ZapB superfamily</t>
  </si>
  <si>
    <t>THAP superfamily, Tnp_P_element_C superfamily</t>
  </si>
  <si>
    <t>RT_like superfamily, Peptidase_A17 superfamily, DUF1759 superfamily, DUF5641 superfamily, pepsin_retropepsin_like superfamily, rve superfamily, Integrase_H2C2 superfamily</t>
  </si>
  <si>
    <t>RT_like superfamily, Peptidase_A17 superfamily, DUF5641 superfamily, DUF1759 superfamily, Integrase_H2C2 superfamily, pepsin_retropepsin_like superfamily, rve superfamily</t>
  </si>
  <si>
    <t>RT_like superfamily, Peptidase_A17 superfamily, DUF1759 superfamily, DUF5641 superfamily, pepsin_retropepsin_like superfamily, Integrase_H2C2 superfamily, rve superfamily, RVT_1 superfamily, zf-H2C2 superfamily</t>
  </si>
  <si>
    <t>RT_like superfamily, Peptidase_A17 superfamily, DUF5641 superfamily, DUF1759 superfamily, pepsin_retropepsin_like superfamily, rve superfamily, Integrase_H2C2 superfamily, RNase_H_like superfamily</t>
  </si>
  <si>
    <t>RT_like superfamily, Peptidase_A17 superfamily, DUF5641 superfamily, rve superfamily, Integrase_H2C2 superfamily, pepsin_retropepsin_like superfamily, RVT_1 superfamily, DUF1759 superfamily</t>
  </si>
  <si>
    <t>DUF1759 superfamily, DUF2583 superfamily, RT_like superfamily, Peptidase_A17 superfamily, DUF5641 superfamily, pepsin_retropepsin_like superfamily, rve superfamily, Integrase_H2C2 superfamily</t>
  </si>
  <si>
    <t>RT_like superfamily, Peptidase_A17 superfamily, DUF5641 superfamily, DUF1759 superfamily, pepsin_retropepsin_like superfamily, Integrase_H2C2 superfamily, rve superfamily, RNase_H_like superfamily</t>
  </si>
  <si>
    <t>Peptidase_A17 superfamily, RT_like superfamily, DUF5641 superfamily, DUF1759 superfamily, rve superfamily, pepsin_retropepsin_like superfamily</t>
  </si>
  <si>
    <t>RT_like superfamily, Peptidase_A17 superfamily, DUF5641 superfamily, DUF1759 superfamily, RNase_H_like superfamily, Integrase_H2C2 superfamily, pepsin_retropepsin_like superfamily</t>
  </si>
  <si>
    <t>RT_like superfamily, Peptidase_A17 superfamily, DUF5641 superfamily, pepsin_retropepsin_like superfamily, rve superfamily, Integrase_H2C2 superfamily, DUF1759 superfamily</t>
  </si>
  <si>
    <t>RT_like superfamily, Peptidase_A17 superfamily, DUF5641 superfamily, PHD_SF superfamily, DUF1759 superfamily, RNase_H_like superfamily, Integrase_H2C2 superfamily</t>
  </si>
  <si>
    <t>RT_like superfamily, Peptidase_A17 superfamily, DUF5641 superfamily, DUF1759 superfamily, pepsin_retropepsin_like superfamily, rve superfamily, Integrase_H2C2 superfamily, zf-H2C2 superfamily</t>
  </si>
  <si>
    <t>Peptidase_A17 superfamily, RT_like superfamily, DUF5641 superfamily, DUF1759 superfamily</t>
  </si>
  <si>
    <t>RT_like superfamily, Peptidase_A17 superfamily, DUF1759 superfamily, DUF5641 superfamily, pepsin_retropepsin_like superfamily, rve superfamily, RVT_1 superfamily, Integrase_H2C2 superfamily</t>
  </si>
  <si>
    <t>RT_like superfamily, Peptidase_A17 superfamily, DUF5641 superfamily, DUF1759 superfamily, rve superfamily, pepsin_retropepsin_like superfamily, Integrase_H2C2 superfamily</t>
  </si>
  <si>
    <t>RT_like superfamily, Peptidase_A17 superfamily, DUF5641 superfamily, DUF1759 superfamily, pepsin_retropepsin_like superfamily, rve superfamily, Integrase_H2C2 superfamily</t>
  </si>
  <si>
    <t>Peptidase_A17 superfamily, RT_like superfamily, DUF5641 superfamily, DUF1759 superfamily, RVT_1 superfamily, rve superfamily</t>
  </si>
  <si>
    <t>Peptidase_A17 superfamily, RT_like superfamily, DUF1759 superfamily, DUF5641 superfamily, pepsin_retropepsin_like superfamily, rve superfamily, Integrase_H2C2 superfamily</t>
  </si>
  <si>
    <t>RT_like superfamily, Peptidase_A17 superfamily, DUF5641 superfamily, DUF1759 superfamily, pepsin_retropepsin_like superfamily, rve superfamily</t>
  </si>
  <si>
    <t>RT_like superfamily, Peptidase_A17 superfamily, DUF5641 superfamily, PHD_SF superfamily, rve superfamily, DUF1759 superfamily, Integrase_H2C2 superfamily, RNase_H_like superfamily</t>
  </si>
  <si>
    <t>RT_like superfamily, Peptidase_A17 superfamily, DUF5641 superfamily, rve superfamily, Integrase_H2C2 superfamily, RNase_H_like superfamily, PHD_SF superfamily, ClassIIa_HDAC_Gln-rich-N superfamily, DUF1759 superfamily</t>
  </si>
  <si>
    <t>DUF1759 superfamily, pepsin_retropepsin_like superfamily, DUF5641 superfamily, RT_like superfamily, Peptidase_A17 superfamily, Integrase_H2C2 superfamily</t>
  </si>
  <si>
    <t>RT_like superfamily, Peptidase_A17 superfamily, DUF5641 superfamily, PHD_SF superfamily, DUF1759 superfamily, PHD_SF superfamily, RNase_H_like superfamily</t>
  </si>
  <si>
    <t>RT_like superfamily, Peptidase_A17 superfamily, DUF5641 superfamily, Integrase_H2C2 superfamily, rve superfamily, RNase_H_like superfamily, SPRR2 superfamily, DUF1759 superfamily, PMG superfamily</t>
  </si>
  <si>
    <t>RT_like superfamily, Peptidase_A17 superfamily, DUF5641 superfamily, rve superfamily, Integrase_H2C2 superfamily, RVT_1 superfamily</t>
  </si>
  <si>
    <t>RT_like superfamily, Peptidase_A17 superfamily, DUF5641 superfamily, RNase_H_like superfamily, DUF1759 superfamily, PHD_SF superfamily, LIM superfamily</t>
  </si>
  <si>
    <t>RT_like superfamily, Peptidase_A17 superfamily, DUF5641 superfamily, DUF1759 superfamily, PHD_SF superfamily, rve superfamily</t>
  </si>
  <si>
    <t>RT_like superfamily, Peptidase_A17 superfamily, DUF1759 superfamily, pepsin_retropepsin_like superfamily, rve superfamily, Integrase_H2C2 superfamily</t>
  </si>
  <si>
    <t>Peptidase_A17 superfamily, RT_like superfamily, DUF5641 superfamily, DUF1759 superfamily, Integrase_H2C2 superfamily, Amelogenin superfamily</t>
  </si>
  <si>
    <t>Peptidase_A17 superfamily, RT_like superfamily, DUF5641 superfamily, DUF1759 superfamily, Integrase_H2C2 superfamily, pepsin_retropepsin_like superfamily</t>
  </si>
  <si>
    <t>RT_like superfamily, Peptidase_A17 superfamily, DUF5641 superfamily, DUF1759 superfamily, RNase_H_like superfamily, RVT_1 superfamily</t>
  </si>
  <si>
    <t>RT_like superfamily, Peptidase_A17 superfamily, DUF1759 superfamily, DUF5641 superfamily, pepsin_retropepsin_like superfamily, rve superfamily, RVT_1 superfamily</t>
  </si>
  <si>
    <t>RT_like superfamily, Peptidase_A17 superfamily, PHD_SF superfamily, DUF1759 superfamily, Integrase_H2C2 superfamily, DUF5641 superfamily</t>
  </si>
  <si>
    <t>RT_like superfamily, Peptidase_A17 superfamily, DUF5641 superfamily, PHD_SF superfamily, DUF1759 superfamily</t>
  </si>
  <si>
    <t>RT_like superfamily, Peptidase_A17 superfamily, DUF5641 superfamily, rve superfamily, Integrase_H2C2 superfamily</t>
  </si>
  <si>
    <t>RT_like superfamily, pepsin_retropepsin_like superfamily, DUF5641 superfamily, rve superfamily, Integrase_H2C2 superfamily</t>
  </si>
  <si>
    <t>Peptidase_A17 superfamily, RT_like superfamily, DUF5641 superfamily, DUF1759 superfamily, pepsin_retropepsin_like superfamily, Integrase_H2C2 superfamily, RNase_H_like superfamily, rve superfamily, LXG superfamily</t>
  </si>
  <si>
    <t>Peptidase_A17 superfamily, RT_like superfamily, DUF5641 superfamily, PHD_SF superfamily, DUF1759 superfamily, rve superfamily, Integrase_H2C2 superfamily, RNase_H_like superfamily</t>
  </si>
  <si>
    <t>RT_like superfamily, Peptidase_A17 superfamily, DUF1759 superfamily, PHD_SF superfamily, DUF5641 superfamily, Integrase_H2C2 superfamily</t>
  </si>
  <si>
    <t>RT_like superfamily, Peptidase_A17 superfamily, DUF5641 superfamily, PHD_SF superfamily, DUF1759 superfamily, rve superfamily, Integrase_H2C2 superfamily, RVT_1 superfamily</t>
  </si>
  <si>
    <t>RT_like superfamily, Peptidase_A17 superfamily, DUF5641 superfamily, DUF1759 superfamily, pepsin_retropepsin_like superfamily</t>
  </si>
  <si>
    <t>RT_like superfamily, Peptidase_A17 superfamily, DUF5641 superfamily, PHD_SF superfamily, DUF1759 superfamily, pepsin_retropepsin_like superfamily, Integrase_H2C2 superfamily, rve superfamily, RNase_H_like superfamily</t>
  </si>
  <si>
    <t>Peptidase_A17 superfamily, RT_like superfamily, DUF5641 superfamily, DUF1759 superfamily, pepsin_retropepsin_like superfamily, rve superfamily, Integrase_H2C2 superfamily</t>
  </si>
  <si>
    <t>RT_like superfamily, Peptidase_A17 superfamily, DUF1759 superfamily, DUF5641 superfamily, pepsin_retropepsin_like superfamily, rve superfamily, Integrase_H2C2 superfamily, RVT_1 superfamily</t>
  </si>
  <si>
    <t>RT_like superfamily, Peptidase_A17 superfamily, DUF5641 superfamily, DUF1759 superfamily, rve superfamily, Integrase_H2C2 superfamily, pepsin_retropepsin_like superfamily</t>
  </si>
  <si>
    <t>Peptidase_A17 superfamily, RT_like superfamily, DUF5641 superfamily, rve superfamily, Integrase_H2C2 superfamily</t>
  </si>
  <si>
    <t>RT_like superfamily, Peptidase_A17 superfamily, DUF5641 superfamily, DUF1759 superfamily, pepsin_retropepsin_like superfamily, Integrase_H2C2 superfamily, rve superfamily</t>
  </si>
  <si>
    <t>RT_like superfamily, DUF1759 superfamily, Peptidase_A17 superfamily, pepsin_retropepsin_like superfamily, RNase_H_like superfamily, DUF5641 superfamily, rve superfamily, Integrase_H2C2 superfamily</t>
  </si>
  <si>
    <t>RT_like superfamily, Peptidase_A17 superfamily, DUF1759 superfamily, DUF5641 superfamily, pepsin_retropepsin_like superfamily, Integrase_H2C2 superfamily, RVT_1 superfamily, rve superfamily</t>
  </si>
  <si>
    <t>RT_like superfamily, Peptidase_A17 superfamily, DUF5641 superfamily, DUF1759 superfamily, pepsin_retropepsin_like superfamily, Integrase_H2C2 superfamily</t>
  </si>
  <si>
    <t>RT_like superfamily, Peptidase_A17 superfamily, DUF5641 superfamily, PHD_SF superfamily, DUF1759 superfamily, rve superfamily, RVT_1 superfamily, Integrase_H2C2 superfamily, RNase_H_like superfamily</t>
  </si>
  <si>
    <t>Peptidase_A17 superfamily, RT_like superfamily, DUF5641 superfamily, DUF1759 superfamily, pepsin_retropepsin_like superfamily, rve superfamily</t>
  </si>
  <si>
    <t>DDE_Tnp_4 superfamily</t>
  </si>
  <si>
    <t>EEP superfamily, RT_like superfamily</t>
  </si>
  <si>
    <t>EEP superfamily, RT_like superfamily, RVT_1 superfamily, ZnF_C2HC superfamily</t>
  </si>
  <si>
    <t>ZnF_C2HC superfamily, EEP superfamily, RT_like superfamily, RVT_1 superfamily</t>
  </si>
  <si>
    <t>EEP superfamily, RT_like superfamily, RVT_1 superfamily, zf-RVT superfamily, ZnF_C2HC superfamily</t>
  </si>
  <si>
    <t>HTH_Tnp_Tc3_2 superfamily, rve superfamily, COG3415 superfamily, HTH superfamily</t>
  </si>
  <si>
    <t>HTH_Tnp_Tc3_2 superfamily, rve superfamily, HTH superfamily</t>
  </si>
  <si>
    <t>HTH_48 superfamily</t>
  </si>
  <si>
    <t>HTH_Tnp_Tc3_2 superfamily, rve superfamily, HTH superfamily, COG3415 superfamily</t>
  </si>
  <si>
    <t>PA*</t>
  </si>
  <si>
    <t>RT_like superfamily, RNase_H_like superfamily, RT_RNaseH superfamily, RT_RNaseH_2 superfamily, RVT_1 superfamily, rve superfamily, Integrase_H2C2 superfamily, pepsin_retropepsin_like superfamily, Tra5 superfamily</t>
  </si>
  <si>
    <t>RT_like superfamily, RNase_H_like superfamily, RT_RNaseH superfamily, RT_RNaseH_2 superfamily, RVT_1 superfamily, rve superfamily, Integrase_H2C2 superfamily, pepsin_retropepsin_like superfamily, Tra5 superfamily, rve_3 superfamily</t>
  </si>
  <si>
    <t>Dimer_Tnp_hAT superfamily</t>
  </si>
  <si>
    <t>zf-BED superfamily</t>
  </si>
  <si>
    <t>Dimer_Tnp_hAT superfamily, DUF659 superfamily, zf-BED superfamily, ZnF_TTF superfamily</t>
  </si>
  <si>
    <t>THAP superfamily, Tnp_P_element_C superfamily, Tnp_P_element superfamily</t>
  </si>
  <si>
    <t>Tnp_P_element superfamily, Tnp_P_element_C superfamily</t>
  </si>
  <si>
    <t>RT_like superfamily, Peptidase_A17 superfamily, DUF5641 superfamily, DUF1759 superfamily, rve superfamily, Integrase_H2C2 superfamily</t>
  </si>
  <si>
    <t>DDE_Tnp_1_7 superfamily</t>
  </si>
  <si>
    <t>PNA</t>
  </si>
  <si>
    <t>ID</t>
  </si>
  <si>
    <t>Known</t>
  </si>
  <si>
    <t>Classification</t>
  </si>
  <si>
    <t>BBH in TEfam</t>
  </si>
  <si>
    <t>BBH in AnnoTExcel</t>
  </si>
  <si>
    <t>BBH in Repbase</t>
  </si>
  <si>
    <t>TIR or LTR</t>
  </si>
  <si>
    <t>TIR or LTR length</t>
  </si>
  <si>
    <t>Domains</t>
  </si>
  <si>
    <t>total</t>
  </si>
  <si>
    <t>NFL</t>
  </si>
  <si>
    <t>FL</t>
  </si>
  <si>
    <t>TEs with FC &gt; 3 and FF &gt; 1</t>
  </si>
  <si>
    <t>TEs with Map &gt; 1</t>
  </si>
  <si>
    <t>Reliable TEs</t>
  </si>
  <si>
    <t>TEs consensus manually corrected</t>
  </si>
  <si>
    <t>Yes</t>
  </si>
  <si>
    <t>-</t>
  </si>
  <si>
    <t>Missing</t>
  </si>
  <si>
    <t>LARD</t>
  </si>
  <si>
    <t>TRIM</t>
  </si>
  <si>
    <t>Acol_Tc1-mar_Ele12</t>
  </si>
  <si>
    <t>Acol_m2bp_Ele12</t>
  </si>
  <si>
    <t>Family</t>
  </si>
  <si>
    <t>Strains with &gt;2 identical FL</t>
  </si>
  <si>
    <t>1..267</t>
  </si>
  <si>
    <t>5630..5896</t>
  </si>
  <si>
    <t>1..182</t>
  </si>
  <si>
    <t>4173..4354</t>
  </si>
  <si>
    <t>1..134</t>
  </si>
  <si>
    <t>2064..2197</t>
  </si>
  <si>
    <t>1..239</t>
  </si>
  <si>
    <t>4257..4495</t>
  </si>
  <si>
    <t>1..141</t>
  </si>
  <si>
    <t>4468..4608</t>
  </si>
  <si>
    <t>1..233</t>
  </si>
  <si>
    <t>4641..4873</t>
  </si>
  <si>
    <t>Left side LTR</t>
  </si>
  <si>
    <t>Right side LTR</t>
  </si>
  <si>
    <t>ORF1</t>
  </si>
  <si>
    <t>ORF2</t>
  </si>
  <si>
    <t>TSD</t>
  </si>
  <si>
    <t>Comments</t>
  </si>
  <si>
    <t>Reverse transcriptase (173..2014)</t>
  </si>
  <si>
    <t>Reverse transcriptase (207..4130)</t>
  </si>
  <si>
    <t>GAG (598..1788)</t>
  </si>
  <si>
    <t>Reverse transcriptase (221..4450)</t>
  </si>
  <si>
    <t>Reverse transcriptase (364..4221)</t>
  </si>
  <si>
    <t>Reverse transcriptase (455..5599)</t>
  </si>
  <si>
    <t>Reverse transcriptase (494..4585)</t>
  </si>
  <si>
    <t>Reverse transcriptase (1360..4239)</t>
  </si>
  <si>
    <t>Reverse transcriptase (1791..4817)</t>
  </si>
  <si>
    <t>Reverse transcriptase seems to be functional although the TE is shorter than usual.</t>
  </si>
  <si>
    <t>Reverse transcriptase seems to be functional.</t>
  </si>
  <si>
    <t>Reverse transcriptase seems to be functional. R1 elements insert in 28S regions so they are surrounded by repeats.</t>
  </si>
  <si>
    <t xml:space="preserve">Reverse transcriptase with several nonsense mutations. </t>
  </si>
  <si>
    <t>ORF (326..1321)</t>
  </si>
  <si>
    <t>Reverse transcriptase seems to be functional</t>
  </si>
  <si>
    <t>5 bp long</t>
  </si>
  <si>
    <t>~5 bp long</t>
  </si>
  <si>
    <t xml:space="preserve">~13 bp long </t>
  </si>
  <si>
    <t>DNA/</t>
  </si>
  <si>
    <t>DNA/CACTA</t>
  </si>
  <si>
    <t>DNA/Gambol</t>
  </si>
  <si>
    <t>DNA/hAT</t>
  </si>
  <si>
    <t>DNA/Helitron</t>
  </si>
  <si>
    <t>DNA/m3bp</t>
  </si>
  <si>
    <t>DNA/m4bp</t>
  </si>
  <si>
    <t>DNA/m8bp</t>
  </si>
  <si>
    <t>DNA/mTA</t>
  </si>
  <si>
    <t>DNA/P</t>
  </si>
  <si>
    <t>DNA/PIF-Harbinger</t>
  </si>
  <si>
    <t>DNA/PiggyBac</t>
  </si>
  <si>
    <t>DNA/Tc1-Mariner</t>
  </si>
  <si>
    <t>DNA/Transib</t>
  </si>
  <si>
    <t>LINE/</t>
  </si>
  <si>
    <t>LINE/CR1</t>
  </si>
  <si>
    <t>LINE/I</t>
  </si>
  <si>
    <t>LINE/Jockey</t>
  </si>
  <si>
    <t>LINE/L1</t>
  </si>
  <si>
    <t>LINE/L2</t>
  </si>
  <si>
    <t>LINE/Loner</t>
  </si>
  <si>
    <t>LINE/Outcast</t>
  </si>
  <si>
    <t>LINE/R1</t>
  </si>
  <si>
    <t>LINE/RTE</t>
  </si>
  <si>
    <t>LTR/</t>
  </si>
  <si>
    <t>LTR/Bel-Pao</t>
  </si>
  <si>
    <t>LTR/Copia</t>
  </si>
  <si>
    <t>LTR/Gypsy</t>
  </si>
  <si>
    <t>SINE/tSINE</t>
  </si>
  <si>
    <t>City</t>
  </si>
  <si>
    <t>Douala</t>
  </si>
  <si>
    <t>Libreville</t>
  </si>
  <si>
    <t>Latitude  (dd)</t>
  </si>
  <si>
    <t>Longitude  (dd)</t>
  </si>
  <si>
    <t>Illumina read pairs</t>
  </si>
  <si>
    <t>Total annotated TEs</t>
  </si>
  <si>
    <t>Strains by dnaPipeTE</t>
  </si>
  <si>
    <t>Identical using BLAST</t>
  </si>
  <si>
    <t>NFL Fraction</t>
  </si>
  <si>
    <t>Median</t>
  </si>
  <si>
    <t>Yaounde</t>
  </si>
  <si>
    <t>~13,000</t>
  </si>
  <si>
    <t>~270X</t>
  </si>
  <si>
    <t>~8,100</t>
  </si>
  <si>
    <t>downstream</t>
  </si>
  <si>
    <t>exon</t>
  </si>
  <si>
    <t>intergenic</t>
  </si>
  <si>
    <t>intron</t>
  </si>
  <si>
    <t>upstream</t>
  </si>
  <si>
    <t>p-values</t>
  </si>
  <si>
    <t>p-value</t>
  </si>
  <si>
    <t>Members of the CR1 superfamily don't appear to leave TSD</t>
  </si>
  <si>
    <t>gene_region_family</t>
  </si>
  <si>
    <t>AGAP000319_intron_Acol_Pao_Bel_Ele8</t>
  </si>
  <si>
    <t>AGAP000368_intron_Acol_copia_Ele24</t>
  </si>
  <si>
    <t>AGAP000531_downstream_Acol_copia_Ele24</t>
  </si>
  <si>
    <t>AGAP000707_downstream_Acol_gypsy_Ele65</t>
  </si>
  <si>
    <t>AGAP000741_intron_Acol_Pao_Bel_Ele8</t>
  </si>
  <si>
    <t>AGAP000894_intron_Acol_copia_Ele24</t>
  </si>
  <si>
    <t>AGAP001079_downstream_Acol_R1_Ele10</t>
  </si>
  <si>
    <t>AGAP001882_intron_Acol_copia_Ele10</t>
  </si>
  <si>
    <t>AGAP002100_downstream_Acol_Pao_Bel_Ele8</t>
  </si>
  <si>
    <t>AGAP002100_downstream_Acol_R1_Ele10</t>
  </si>
  <si>
    <t>AGAP002628_intron_Acol_gypsy_Ele18</t>
  </si>
  <si>
    <t>AGAP002633_downstream_Acol_gypsy_Ele18</t>
  </si>
  <si>
    <t>AGAP002916_intron_Acol_gypsy_Ele18</t>
  </si>
  <si>
    <t>AGAP003244_intron_Acol_gypsy_Ele18</t>
  </si>
  <si>
    <t>AGAP003305_intron_Acol_gypsy_Ele18</t>
  </si>
  <si>
    <t>AGAP003649_intron_Acol_copia_Ele10</t>
  </si>
  <si>
    <t>AGAP003676_upstream_Acol_gypsy_Ele65</t>
  </si>
  <si>
    <t>AGAP003931_intron_Acol_gypsy_Ele65</t>
  </si>
  <si>
    <t>AGAP004039_intron_Acol_Pao_Bel_Ele8</t>
  </si>
  <si>
    <t>AGAP004353_intron_Acol_gypsy_Ele65</t>
  </si>
  <si>
    <t>AGAP004369_downstream_Acol_Pao_Bel_Ele8</t>
  </si>
  <si>
    <t>AGAP004724_intron_Acol_copia_Ele10</t>
  </si>
  <si>
    <t>AGAP005076_intron_Acol_gypsy_Ele65</t>
  </si>
  <si>
    <t>AGAP005165_intron_Acol_Pao_Bel_Ele8</t>
  </si>
  <si>
    <t>AGAP005464_intron_Acol_copia_Ele24</t>
  </si>
  <si>
    <t>AGAP005773_intron_Acol_copia_Ele24</t>
  </si>
  <si>
    <t>AGAP005806_intron_Acol_gypsy_Ele18</t>
  </si>
  <si>
    <t>AGAP005816_intron_Acol_gypsy_Ele18</t>
  </si>
  <si>
    <t>AGAP006330_intron_Acol_gypsy_Ele18</t>
  </si>
  <si>
    <t>AGAP006721_intron_Acol_gypsy_Ele18</t>
  </si>
  <si>
    <t>AGAP007137_intron_Acol_gypsy_Ele65</t>
  </si>
  <si>
    <t>AGAP007760_upstream_Acol_gypsy_Ele18</t>
  </si>
  <si>
    <t>AGAP008009_intron_Acol_gypsy_Ele65</t>
  </si>
  <si>
    <t>AGAP008190_intron_Acol_Pao_Bel_Ele8</t>
  </si>
  <si>
    <t>AGAP008535_intron_Acol_gypsy_Ele18</t>
  </si>
  <si>
    <t>AGAP008535_intron_Acol_R1_Ele10</t>
  </si>
  <si>
    <t>AGAP008944_intron_Acol_copia_Ele10</t>
  </si>
  <si>
    <t>AGAP009112_intron_Acol_Pao_Bel_Ele8</t>
  </si>
  <si>
    <t>AGAP009158_intron_Acol_copia_Ele10</t>
  </si>
  <si>
    <t>AGAP009668_upstream_Acol_gypsy_Ele65</t>
  </si>
  <si>
    <t>AGAP009774_intron_Acol_copia_Ele24</t>
  </si>
  <si>
    <t>AGAP009972_intron_Acol_copia_Ele10</t>
  </si>
  <si>
    <t>AGAP010008_intron_Acol_copia_Ele10</t>
  </si>
  <si>
    <t>AGAP010620_intron_Acol_gypsy_Ele65</t>
  </si>
  <si>
    <t>AGAP010626_upstream_Acol_gypsy_Ele65</t>
  </si>
  <si>
    <t>AGAP010850_intron_Acol_copia_Ele24</t>
  </si>
  <si>
    <t>AGAP010922_intron_Acol_Pao_Bel_Ele8</t>
  </si>
  <si>
    <t>AGAP011094_intron_Acol_gypsy_Ele18</t>
  </si>
  <si>
    <t>AGAP011360_intron_Acol_gypsy_Ele18</t>
  </si>
  <si>
    <t>AGAP011379_intron_Acol_copia_Ele24</t>
  </si>
  <si>
    <t>AGAP011379_intron_Acol_R1_Ele10</t>
  </si>
  <si>
    <t>AGAP011794_upstream_Acol_copia_Ele24</t>
  </si>
  <si>
    <t>AGAP011916_intron_Acol_gypsy_Ele18</t>
  </si>
  <si>
    <t>AGAP012092_upstream_Acol_copia_Ele8</t>
  </si>
  <si>
    <t>AGAP012093_upstream_Acol_copia_Ele8</t>
  </si>
  <si>
    <t>AGAP012316_intron_Acol_copia_Ele10</t>
  </si>
  <si>
    <t>AGAP012466_intron_Acol_copia_Ele24</t>
  </si>
  <si>
    <t>AGAP012466_intron_Acol_copia_Ele8</t>
  </si>
  <si>
    <t>AGAP012484_intron_Acol_gypsy_Ele18</t>
  </si>
  <si>
    <t>AGAP013057_intron_Acol_copia_Ele8</t>
  </si>
  <si>
    <t>AGAP013228_downstream_Acol_gypsy_Ele65</t>
  </si>
  <si>
    <t>AGAP028069_upstream_Acol_gypsy_Ele65</t>
  </si>
  <si>
    <t>AGAP028449_intron_Acol_gypsy_Ele18</t>
  </si>
  <si>
    <t>AGAP029185_upstream_Acol_gypsy_Ele65</t>
  </si>
  <si>
    <t>AGAP029191_intron_Acol_gypsy_Ele18</t>
  </si>
  <si>
    <t>AGAP029293_intron_Acol_gypsy_Ele65</t>
  </si>
  <si>
    <t>AGAP029551_intron_Acol_copia_Ele10</t>
  </si>
  <si>
    <t>AGAP029565_intron_Acol_gypsy_Ele65</t>
  </si>
  <si>
    <t>AGAP029620_intron_Acol_gypsy_Ele65</t>
  </si>
  <si>
    <t>Absent</t>
  </si>
  <si>
    <t>Present</t>
  </si>
  <si>
    <t>Gene ID</t>
  </si>
  <si>
    <t>eggNOG free text description</t>
  </si>
  <si>
    <t>COG Functional Category</t>
  </si>
  <si>
    <t>Replication and repair</t>
  </si>
  <si>
    <t>Function Unknown</t>
  </si>
  <si>
    <t>Signal Transduction</t>
  </si>
  <si>
    <t>Post-translational modification, protein turnover, chaperone functions</t>
  </si>
  <si>
    <t>Intracellular trafficing and secretion</t>
  </si>
  <si>
    <t>Signal Transduction, Intracellular trafficing and secretion</t>
  </si>
  <si>
    <t>AGAP010620</t>
  </si>
  <si>
    <t>Early trypsin</t>
  </si>
  <si>
    <t>Belongs to the peptidase S1 family</t>
  </si>
  <si>
    <t>AGAP010922</t>
  </si>
  <si>
    <t>transcription factor SOX1/3/14/21 (SOX group B)</t>
  </si>
  <si>
    <t>high mobility group</t>
  </si>
  <si>
    <t>Transcription</t>
  </si>
  <si>
    <t>AGAP011094</t>
  </si>
  <si>
    <t>Immunoglobulin</t>
  </si>
  <si>
    <t>AGAP011794</t>
  </si>
  <si>
    <t>CLIPA1 protein</t>
  </si>
  <si>
    <t>AGAP012466</t>
  </si>
  <si>
    <t>CPR146</t>
  </si>
  <si>
    <t>cuticular protein RR-2 family 146</t>
  </si>
  <si>
    <t>Insect cuticle protein</t>
  </si>
  <si>
    <t>AGAP012484</t>
  </si>
  <si>
    <t>DDE superfamily endonuclease</t>
  </si>
  <si>
    <t>AGAP029191</t>
  </si>
  <si>
    <t>dpr12</t>
  </si>
  <si>
    <t>defective proboscis extension response 12</t>
  </si>
  <si>
    <t>Immunoglobulin V-set domain</t>
  </si>
  <si>
    <t>AGAP029551</t>
  </si>
  <si>
    <t>Tyrosine protein kinase with ig domain</t>
  </si>
  <si>
    <t>Inorganic ion transport and metabolism, Signal Transduction, Intracellular trafficing and secretion</t>
  </si>
  <si>
    <t>Gene name</t>
  </si>
  <si>
    <t>Description</t>
  </si>
  <si>
    <t>A)</t>
  </si>
  <si>
    <t>B)</t>
  </si>
  <si>
    <t>Transcript ID</t>
  </si>
  <si>
    <t>ABCA1</t>
  </si>
  <si>
    <t>ABCA4</t>
  </si>
  <si>
    <t>ABCB4</t>
  </si>
  <si>
    <t>Intronic insertion in LBV136</t>
  </si>
  <si>
    <t>ABCC8</t>
  </si>
  <si>
    <t>COEAE1D</t>
  </si>
  <si>
    <t>COEAE2F</t>
  </si>
  <si>
    <t>COEAE6O</t>
  </si>
  <si>
    <t>COEJHE2E</t>
  </si>
  <si>
    <t>Insertion disrupting DLA112, missing first exon. Intronic and downstream insertion in AcolN1</t>
  </si>
  <si>
    <t>COEJHE5E</t>
  </si>
  <si>
    <t>CYP4AR1</t>
  </si>
  <si>
    <t>CYP4C28</t>
  </si>
  <si>
    <t>CYP4D22</t>
  </si>
  <si>
    <t>AGAP001076</t>
  </si>
  <si>
    <t xml:space="preserve">CYP4G16 </t>
  </si>
  <si>
    <t>CYP6AA1</t>
  </si>
  <si>
    <t>CYP6M2</t>
  </si>
  <si>
    <t>CYP6M3</t>
  </si>
  <si>
    <t>AGAP002868</t>
  </si>
  <si>
    <t xml:space="preserve">CYP6P1 </t>
  </si>
  <si>
    <t>CYP6P3</t>
  </si>
  <si>
    <t>CYP6P4</t>
  </si>
  <si>
    <t>Downstream insertion in all but LBV88</t>
  </si>
  <si>
    <t>CYP6P5</t>
  </si>
  <si>
    <t>Upstream insertion in all but LBV88</t>
  </si>
  <si>
    <t>AGAP008219</t>
  </si>
  <si>
    <t>CYP6Z1</t>
  </si>
  <si>
    <t>CYP6Z2</t>
  </si>
  <si>
    <t>CYP6Z3</t>
  </si>
  <si>
    <t>Downstream insertion in LBV136</t>
  </si>
  <si>
    <t>CYP9J5</t>
  </si>
  <si>
    <t>CYP9K1</t>
  </si>
  <si>
    <t>Two downstream insertions in all but LBV136 which only has one</t>
  </si>
  <si>
    <t>CYP9L3</t>
  </si>
  <si>
    <t>glucosyl glucuronosyl transferases</t>
  </si>
  <si>
    <t>Downstream insertion in LBV11</t>
  </si>
  <si>
    <t>GSTD1-6</t>
  </si>
  <si>
    <t>GSTD3</t>
  </si>
  <si>
    <t>Upstream insertions in all but DLA155B and LBV11</t>
  </si>
  <si>
    <t>GSTD7</t>
  </si>
  <si>
    <t>Intronic insertion in DLA146, LBV136 and LBV11, upstream insertion  in AcolN1</t>
  </si>
  <si>
    <t>AGAP009194</t>
  </si>
  <si>
    <t xml:space="preserve">GSTE2 </t>
  </si>
  <si>
    <t>GSTMS2</t>
  </si>
  <si>
    <t>GSTMS3</t>
  </si>
  <si>
    <t>GSTO1</t>
  </si>
  <si>
    <t>NADPH P450 reductase</t>
  </si>
  <si>
    <t>Several insertions in all, LBV11 is missing a downstream insertion</t>
  </si>
  <si>
    <t>AGAP004707</t>
  </si>
  <si>
    <t>para</t>
  </si>
  <si>
    <t>GSTD1-3, GSTD1-4</t>
  </si>
  <si>
    <t>AGAP006379</t>
  </si>
  <si>
    <t>AGAP011518</t>
  </si>
  <si>
    <t>AGAP006364</t>
  </si>
  <si>
    <t>AGAP008437</t>
  </si>
  <si>
    <t>AGAP005756</t>
  </si>
  <si>
    <t>AGAP006228</t>
  </si>
  <si>
    <t>AGAP002863</t>
  </si>
  <si>
    <t>AGAP005834</t>
  </si>
  <si>
    <t>AGAP005837</t>
  </si>
  <si>
    <t>AGAP002417</t>
  </si>
  <si>
    <t>AGAP010414</t>
  </si>
  <si>
    <t>AGAP002419</t>
  </si>
  <si>
    <t>AGAP002862</t>
  </si>
  <si>
    <t>AGAP008212</t>
  </si>
  <si>
    <t>AGAP008213</t>
  </si>
  <si>
    <t>AGAP002865</t>
  </si>
  <si>
    <t>AGAP002867</t>
  </si>
  <si>
    <t>AGAP002866</t>
  </si>
  <si>
    <t>AGAP008218</t>
  </si>
  <si>
    <t>AGAP008217</t>
  </si>
  <si>
    <t>AGAP012296</t>
  </si>
  <si>
    <t>AGAP000818</t>
  </si>
  <si>
    <t>AGAP012293</t>
  </si>
  <si>
    <t>AGAP005753</t>
  </si>
  <si>
    <t>AGAP007588</t>
  </si>
  <si>
    <t>AGAP007990</t>
  </si>
  <si>
    <t>AGAP004380</t>
  </si>
  <si>
    <t>AGAP004382</t>
  </si>
  <si>
    <t>AGAP004163</t>
  </si>
  <si>
    <t>AGAP009946</t>
  </si>
  <si>
    <t>AGAP005749</t>
  </si>
  <si>
    <t>AGAP000500</t>
  </si>
  <si>
    <t>AGAP013121</t>
  </si>
  <si>
    <t>AGAP004164</t>
  </si>
  <si>
    <t>TE insertions</t>
  </si>
  <si>
    <t>No TE insertions</t>
  </si>
  <si>
    <t>All but AcolN1 have two downstream insertions</t>
  </si>
  <si>
    <t>Intronic insertion in AcolN1, shared downstream insertions</t>
  </si>
  <si>
    <t>AGAP000163</t>
  </si>
  <si>
    <t>All have one upstream insertion but DLA112, DLA146 and LBV88 have an additional insertion</t>
  </si>
  <si>
    <t>motif_alt_id</t>
  </si>
  <si>
    <t>sequence_name</t>
  </si>
  <si>
    <t>start</t>
  </si>
  <si>
    <t>stop</t>
  </si>
  <si>
    <t>strand</t>
  </si>
  <si>
    <t>score</t>
  </si>
  <si>
    <t>cnc::maf-S</t>
  </si>
  <si>
    <t>AGAP004707_AcolN1_Acol_CR1_Ele9_30</t>
  </si>
  <si>
    <t>+</t>
  </si>
  <si>
    <t>AGAP004707_AcolN1_Acol_mTA_Ele21_35</t>
  </si>
  <si>
    <t>AGAP004707_DLA112_Acol_CR1_Ele9_28</t>
  </si>
  <si>
    <t>AGAP004707_DLA112_Acol_mTA_Ele21_33</t>
  </si>
  <si>
    <t>AGAP004707_DLA146_Acol_mTA_Ele21_34</t>
  </si>
  <si>
    <t>AGAP004707_DLA155B_Acol_CR1_Ele9_28</t>
  </si>
  <si>
    <t>AGAP004707_DLA155B_Acol_mTA_Ele21_33</t>
  </si>
  <si>
    <t>AGAP004707_LBV11_Acol_CR1_Ele9_29</t>
  </si>
  <si>
    <t>AGAP004707_LBV11_Acol_mTA_Ele21_34</t>
  </si>
  <si>
    <t>AGAP004707_LBV136_Acol_CR1_Ele9_42</t>
  </si>
  <si>
    <t>AGAP004707_LBV136_Acol_mTA_Ele21_37</t>
  </si>
  <si>
    <t>AGAP004707_LBV88_Acol_CR1_Ele9_28</t>
  </si>
  <si>
    <t>AGAP004707_LBV88_Acol_mTA_Ele21_33</t>
  </si>
  <si>
    <t>AGAP005834_DLA112_Acol_Pao_Bel_Ele59_1</t>
  </si>
  <si>
    <t>AGAP005834_DLA146_3</t>
  </si>
  <si>
    <t>AGAP005834_AcolN1_3</t>
  </si>
  <si>
    <t>AGAP005834_LBV88_2</t>
  </si>
  <si>
    <t>AGAP005834_LBV136_1</t>
  </si>
  <si>
    <t>AGAP005834_LBV11_2</t>
  </si>
  <si>
    <t>AGAP005834_DLA155B_2</t>
  </si>
  <si>
    <t>AGAP010414_DLA155B_Acol_PIF_Ele8_5</t>
  </si>
  <si>
    <t>AGAP010414_LBV136_Acol_PIF_Ele8_8</t>
  </si>
  <si>
    <t>Stat92E</t>
  </si>
  <si>
    <t>AGAP011094_LBV11_Acol_gypsy_Ele18_1</t>
  </si>
  <si>
    <t>dl</t>
  </si>
  <si>
    <t>AGAP011094_LBV88_Acol_gypsy_Ele18_1</t>
  </si>
  <si>
    <t>AGAP011094_AcolN1_9</t>
  </si>
  <si>
    <t>AGAP011094_DLA112_7</t>
  </si>
  <si>
    <t>AGAP011094_DLA146_8</t>
  </si>
  <si>
    <t>AGAP011094_DLA155B_7</t>
  </si>
  <si>
    <t>AGAP011094_LBV11_8</t>
  </si>
  <si>
    <t>AGAP011094_LBV136_8</t>
  </si>
  <si>
    <t>AGAP011094_LBV88_7</t>
  </si>
  <si>
    <t>AGAP012466_AcolN1_Acol_copia_Ele8_14</t>
  </si>
  <si>
    <t>AGAP012466_LBV11_6</t>
  </si>
  <si>
    <t>AGAP012466_LBV88_1</t>
  </si>
  <si>
    <t>AGAP012466_AcolN1_2</t>
  </si>
  <si>
    <t>AGAP012466_DLA146_1</t>
  </si>
  <si>
    <t>AGAP012484_AcolN1_Acol_gypsy_Ele18_15</t>
  </si>
  <si>
    <t>AGAP012484_DLA112_Acol_gypsy_Ele18_16</t>
  </si>
  <si>
    <t>AGAP012484_DLA146_Acol_gypsy_Ele18_16</t>
  </si>
  <si>
    <t>AGAP012484_LBV11_Acol_gypsy_Ele18_4</t>
  </si>
  <si>
    <t>AGAP012484_AcolN1_5</t>
  </si>
  <si>
    <t>AGAP012484_DLA112_9</t>
  </si>
  <si>
    <t>AGAP012484_DLA146_10</t>
  </si>
  <si>
    <t>AGAP012484_LBV11_10</t>
  </si>
  <si>
    <t>AGAP013121_AcolN1_Acol_otherMITEs_Eles16_1</t>
  </si>
  <si>
    <t>AGAP013121_DLA146_Acol_CR1_Ele7_25</t>
  </si>
  <si>
    <t>AGAP013121_DLA146_Acol_gypsy_Ele16_17</t>
  </si>
  <si>
    <t>AGAP013121_DLA146_Acol_gypsy_Ele28_19</t>
  </si>
  <si>
    <t>AGAP013121_DLA146_Acol_RTE_Ele2_16</t>
  </si>
  <si>
    <t>AGAP013121_DLA155B_Acol_CR1_Ele3_13</t>
  </si>
  <si>
    <t>AGAP013121_DLA155B_Acol_CR1_Ele31_10</t>
  </si>
  <si>
    <t>AGAP013121_DLA155B_Acol_Tc1-mar_Ele2_11</t>
  </si>
  <si>
    <t>AGAP029191_DLA112_Acol_gypsy_Ele18_16</t>
  </si>
  <si>
    <t>AGAP029191_DLA112_Acol_gypsy_Ele18_52</t>
  </si>
  <si>
    <t>AGAP029191_LBV136_Acol_gypsy_Ele18_4</t>
  </si>
  <si>
    <t>AGAP029551_LBV11_Acol_copia_Ele10_21</t>
  </si>
  <si>
    <t>AGAP029551_LBV136_9</t>
  </si>
  <si>
    <t>Gene</t>
  </si>
  <si>
    <t>AGAP000319</t>
  </si>
  <si>
    <t>KATNB1</t>
  </si>
  <si>
    <t>katanin p80 WD40 repeat-containing subunit</t>
  </si>
  <si>
    <t>Participates in a complex which severs microtubules in an ATP-dependent manner. May act to target the enzymatic subunit of this complex to sites of action such as the centrosome. Microtubule severing may promote rapid reorganization of cellular microtubule arrays and the release of microtubules from the centrosome following nucleation</t>
  </si>
  <si>
    <t>Cytoskeleton</t>
  </si>
  <si>
    <t>AGAP000368</t>
  </si>
  <si>
    <t>PI-3-kinase-related kinase SMG-1</t>
  </si>
  <si>
    <t>FATC</t>
  </si>
  <si>
    <t>AGAP000531</t>
  </si>
  <si>
    <t>lipoyl(octanoyl) transferase</t>
  </si>
  <si>
    <t>Catalyzes the transfer of endogenously produced octanoic acid from octanoyl-acyl-carrier-protein onto the lipoyl domains of lipoate-dependent enzymes. Lipoyl-ACP can also act as a substrate although octanoyl-ACP is likely to be the physiological substrate</t>
  </si>
  <si>
    <t>Coenzyme metabolism</t>
  </si>
  <si>
    <t>AGAP000707</t>
  </si>
  <si>
    <t>PWWP domain</t>
  </si>
  <si>
    <t>AGAP000741</t>
  </si>
  <si>
    <t>AGAP000894</t>
  </si>
  <si>
    <t>Large family of predicted nucleotide-binding domains</t>
  </si>
  <si>
    <t>RNA processing and modification</t>
  </si>
  <si>
    <t>AGAP001079</t>
  </si>
  <si>
    <t>AGAP001882</t>
  </si>
  <si>
    <t>elgi</t>
  </si>
  <si>
    <t>E3 ubiquitin-protein ligase NRDP1</t>
  </si>
  <si>
    <t>USP8 interacting</t>
  </si>
  <si>
    <t>AGAP002100</t>
  </si>
  <si>
    <t>HEAT repeat-containing protein</t>
  </si>
  <si>
    <t>AGAP002628</t>
  </si>
  <si>
    <t>opioid binding protein/cell adhesion molecule-like</t>
  </si>
  <si>
    <t>Fibronectin type 3 domain</t>
  </si>
  <si>
    <t>AGAP002633</t>
  </si>
  <si>
    <t>Gr53</t>
  </si>
  <si>
    <t>gustatory receptor 53</t>
  </si>
  <si>
    <t>Gustatory receptor which mediates acceptance or avoidance behavior, depending on its substrates</t>
  </si>
  <si>
    <t>Lipid metabolism</t>
  </si>
  <si>
    <t>AGAP002916</t>
  </si>
  <si>
    <t>AGAP003244</t>
  </si>
  <si>
    <t>GPRGHP2</t>
  </si>
  <si>
    <t>putative growth hormone releasing hormone receptor 2</t>
  </si>
  <si>
    <t>Belongs to the G-protein coupled receptor 1 family</t>
  </si>
  <si>
    <t>AGAP003305</t>
  </si>
  <si>
    <t>CD80-like C2-set immunoglobulin domain</t>
  </si>
  <si>
    <t>AGAP003649</t>
  </si>
  <si>
    <t>Zinc finger protein</t>
  </si>
  <si>
    <t>AGAP003676</t>
  </si>
  <si>
    <t>rad50</t>
  </si>
  <si>
    <t>DNA repair protein RAD50</t>
  </si>
  <si>
    <t>AGAP003931</t>
  </si>
  <si>
    <t>Ras family</t>
  </si>
  <si>
    <t>AGAP004039</t>
  </si>
  <si>
    <t>cno</t>
  </si>
  <si>
    <t>afadin</t>
  </si>
  <si>
    <t>DIL</t>
  </si>
  <si>
    <t>AGAP004353</t>
  </si>
  <si>
    <t>dual specificity phosphatase</t>
  </si>
  <si>
    <t>Dual specificity</t>
  </si>
  <si>
    <t>Defense mechanisms</t>
  </si>
  <si>
    <t>AGAP004369</t>
  </si>
  <si>
    <t>Beat IIb</t>
  </si>
  <si>
    <t>heterophilic cell-cell adhesion via plasma membrane cell adhesion molecules</t>
  </si>
  <si>
    <t>AGAP004724</t>
  </si>
  <si>
    <t>Intraflagellar transport 74 homolog</t>
  </si>
  <si>
    <t>beta-tubulin binding</t>
  </si>
  <si>
    <t>AGAP005076</t>
  </si>
  <si>
    <t>bridging integrator</t>
  </si>
  <si>
    <t>BAR</t>
  </si>
  <si>
    <t>AGAP005165</t>
  </si>
  <si>
    <t>Laminin G domain</t>
  </si>
  <si>
    <t>AGAP005464</t>
  </si>
  <si>
    <t>GPRDIH1</t>
  </si>
  <si>
    <t>putative diuretic insect hormone receptor 1</t>
  </si>
  <si>
    <t>7 transmembrane receptor (Secretin family)</t>
  </si>
  <si>
    <t>AGAP005773</t>
  </si>
  <si>
    <t>guanine nucleotide-binding protein G(o) subunit alpha</t>
  </si>
  <si>
    <t>G protein alpha subunit</t>
  </si>
  <si>
    <t>Cell cycle control and mitosis, Signal Transduction</t>
  </si>
  <si>
    <t>AGAP005806</t>
  </si>
  <si>
    <t>nucleoside triphosphate catabolic process</t>
  </si>
  <si>
    <t>AGAP005816</t>
  </si>
  <si>
    <t>BAI1-associated protein 3</t>
  </si>
  <si>
    <t>Protein kinase C conserved region 2 (CalB)</t>
  </si>
  <si>
    <t>AGAP006330</t>
  </si>
  <si>
    <t>Ccdc109a</t>
  </si>
  <si>
    <t>Mitochondrial calcium uniporter</t>
  </si>
  <si>
    <t>AGAP006721</t>
  </si>
  <si>
    <t>Domain of unknown function (DUF4808)</t>
  </si>
  <si>
    <t>AGAP007137</t>
  </si>
  <si>
    <t>Sterile alpha motif.</t>
  </si>
  <si>
    <t>AGAP007760</t>
  </si>
  <si>
    <t>peptidase activity</t>
  </si>
  <si>
    <t>AGAP008009</t>
  </si>
  <si>
    <t>RYK receptor-like tyrosine kinase</t>
  </si>
  <si>
    <t>WIF domain</t>
  </si>
  <si>
    <t>AGAP008190</t>
  </si>
  <si>
    <t>Gli</t>
  </si>
  <si>
    <t>Gliotactin</t>
  </si>
  <si>
    <t>Carboxylesterase family</t>
  </si>
  <si>
    <t>AGAP008535</t>
  </si>
  <si>
    <t>Dedicator of cytokinesis protein 9</t>
  </si>
  <si>
    <t>AGAP008944</t>
  </si>
  <si>
    <t>oaf</t>
  </si>
  <si>
    <t>Out at first protein</t>
  </si>
  <si>
    <t>AGAP009112</t>
  </si>
  <si>
    <t>O-linked n-acetylglucosamine transferase</t>
  </si>
  <si>
    <t>AGAP009158</t>
  </si>
  <si>
    <t>Vkr</t>
  </si>
  <si>
    <t>Guanylate cyclase</t>
  </si>
  <si>
    <t>Tyrosine kinase, catalytic domain</t>
  </si>
  <si>
    <t>AGAP009668</t>
  </si>
  <si>
    <t>lysosomal-associated membrane protein 1/2</t>
  </si>
  <si>
    <t>Lysosome-associated membrane glycoprotein (Lamp)</t>
  </si>
  <si>
    <t>AGAP009774</t>
  </si>
  <si>
    <t>dDENN domain</t>
  </si>
  <si>
    <t>AGAP009972</t>
  </si>
  <si>
    <t>MON2 homolog</t>
  </si>
  <si>
    <t>C-terminal region of Mon2 protein</t>
  </si>
  <si>
    <t>AGAP010008</t>
  </si>
  <si>
    <t>PI-PLC X domain-containing protein 3</t>
  </si>
  <si>
    <t>phosphoric diester hydrolase activity. It is involved in the biological process described with</t>
  </si>
  <si>
    <t>AGAP010626</t>
  </si>
  <si>
    <t>PAN2</t>
  </si>
  <si>
    <t>PAB-dependent poly(A)-specific ribonuclease subunit 2</t>
  </si>
  <si>
    <t>Catalytic subunit of the poly(A)-nuclease (PAN) deadenylation complex, one of two cytoplasmic mRNA deadenylases involved in general and miRNA-mediated mRNA turnover. PAN specifically shortens poly(A) tails of RNA and the activity is stimulated by poly(A)-binding protein (PABP). PAN deadenylation is followed by rapid degradation of the shortened mRNA tails by the CCR4-NOT complex. Deadenylated mRNAs are then degraded by two alternative mechanisms, namely exosome-mediated 3'-5' exonucleolytic degradation, or deadenlyation-dependent mRNA decaping and subsequent 5'-3' exonucleolytic degradation by XRN1</t>
  </si>
  <si>
    <t>AGAP010850</t>
  </si>
  <si>
    <t>fatty acyl-CoA reductase</t>
  </si>
  <si>
    <t>Catalyzes the reduction of fatty acyl-CoA to fatty alcohols</t>
  </si>
  <si>
    <t>AGAP011360</t>
  </si>
  <si>
    <t>ARRK</t>
  </si>
  <si>
    <t>Arrestin kurtz-like</t>
  </si>
  <si>
    <t>Beta-arrestin 1</t>
  </si>
  <si>
    <t>AGAP011379</t>
  </si>
  <si>
    <t>GPRFZ1</t>
  </si>
  <si>
    <t>Frizzled receptor</t>
  </si>
  <si>
    <t>Frizzled</t>
  </si>
  <si>
    <t>AGAP011916</t>
  </si>
  <si>
    <t>COEB6582</t>
  </si>
  <si>
    <t>carboxylesterase</t>
  </si>
  <si>
    <t>AGAP012092</t>
  </si>
  <si>
    <t>AGAP012093</t>
  </si>
  <si>
    <t>AGAP012316</t>
  </si>
  <si>
    <t>AGAP012916</t>
  </si>
  <si>
    <t>Fibrinogen and fibronectin</t>
  </si>
  <si>
    <t>Cell cycle control and mitosis</t>
  </si>
  <si>
    <t>AGAP013057</t>
  </si>
  <si>
    <t>NACHT domain</t>
  </si>
  <si>
    <t>AGAP013228</t>
  </si>
  <si>
    <t>Hsp67Bb</t>
  </si>
  <si>
    <t>heat shock protein 67B2</t>
  </si>
  <si>
    <t>Rhodanese Homology Domain</t>
  </si>
  <si>
    <t>Inorganic ion transport and metabolism</t>
  </si>
  <si>
    <t>AGAP028069</t>
  </si>
  <si>
    <t>AGAP028449</t>
  </si>
  <si>
    <t>AGAP029185</t>
  </si>
  <si>
    <t>Starch/carbohydrate-binding module (family 53)</t>
  </si>
  <si>
    <t>Post-translational modification, protein turnover, chaperone functions, Signal Transduction</t>
  </si>
  <si>
    <t>AGAP029293</t>
  </si>
  <si>
    <t>AGAP029565</t>
  </si>
  <si>
    <t>Cka</t>
  </si>
  <si>
    <t>Striatin family</t>
  </si>
  <si>
    <t>AGAP029620</t>
  </si>
  <si>
    <t>Thrombospondin type 1 repeats</t>
  </si>
  <si>
    <t>Extracellular structures</t>
  </si>
  <si>
    <t>WD40-repeat-containing domain superfamily</t>
  </si>
  <si>
    <t>WD40 repeat</t>
  </si>
  <si>
    <t>WD40 repeat;Katanin p80 subunit, C-terminal</t>
  </si>
  <si>
    <t>microtubule depolymerization</t>
  </si>
  <si>
    <t>microtubule-severing ATPase activity</t>
  </si>
  <si>
    <t>katanin complex</t>
  </si>
  <si>
    <t>4.1.1.65 (Phosphatidylserine decarboxylase)</t>
  </si>
  <si>
    <t>Armadillo-type fold;Protein kinase-like domain superfamily</t>
  </si>
  <si>
    <t>Phosphatidylinositol 3-/4-kinase, catalytic domain;FATC domain</t>
  </si>
  <si>
    <t>Phosphatidylinositol 3-/4-kinase, catalytic domain;FATC domain;Serine/threonine-protein kinase SMG1</t>
  </si>
  <si>
    <t>nuclear-transcribed mRNA catabolic process, nonsense-mediated decay</t>
  </si>
  <si>
    <t>protein serine/threonine kinase activity</t>
  </si>
  <si>
    <t>nucleus</t>
  </si>
  <si>
    <t>2.7.11.1 (Non-specific serine/threonine protein kinase)</t>
  </si>
  <si>
    <t>Biotinyl protein ligase (BPL) and lipoyl protein ligase (LPL), catalytic domain</t>
  </si>
  <si>
    <t>protein lipoylation</t>
  </si>
  <si>
    <t>lipoyl(octanoyl) transferase activity</t>
  </si>
  <si>
    <t>mitochondrion</t>
  </si>
  <si>
    <t>2.3.1.181 (Lipoyl(octanoyl) transferase)</t>
  </si>
  <si>
    <t>PWWP domain;Methyl-CpG DNA binding</t>
  </si>
  <si>
    <t>chromatin binding</t>
  </si>
  <si>
    <t>chromocenter;nucleus</t>
  </si>
  <si>
    <t>Tetratricopeptide-like helical domain superfamily;PIN-like domain superfamily</t>
  </si>
  <si>
    <t>PIN domain</t>
  </si>
  <si>
    <t>DNA/RNA-binding domain, Est1-type;Telomerase activating protein Est1;PIN domain</t>
  </si>
  <si>
    <t>nuclear-transcribed mRNA catabolic process, nonsense-mediated decay;regulation of telomere maintenance via telomerase;telomere maintenance via telomerase</t>
  </si>
  <si>
    <t>telomerase RNA binding;telomeric DNA binding</t>
  </si>
  <si>
    <t>cytoplasm;telomerase holoenzyme complex</t>
  </si>
  <si>
    <t>Immunoglobulin-like domain superfamily</t>
  </si>
  <si>
    <t>Immunoglobulin subtype 2;Immunoglobulin subtype</t>
  </si>
  <si>
    <t>Immunoglobulin I-set</t>
  </si>
  <si>
    <t>cytoplasm</t>
  </si>
  <si>
    <t>NRDP1, C-terminal;TRAF-like</t>
  </si>
  <si>
    <t>Zinc finger, RING-type</t>
  </si>
  <si>
    <t>2.3.2.27 (RING-type E3 ubiquitin transferase)</t>
  </si>
  <si>
    <t>Armadillo-type fold</t>
  </si>
  <si>
    <t>cilium movement;inner dynein arm assembly;outer dynein arm assembly</t>
  </si>
  <si>
    <t>dynein intermediate chain binding</t>
  </si>
  <si>
    <t>Immunoglobulin-like domain superfamily;Fibronectin type III superfamily</t>
  </si>
  <si>
    <t>homophilic cell adhesion via plasma membrane adhesion molecules;synapse organization</t>
  </si>
  <si>
    <t>axon guidance receptor activity</t>
  </si>
  <si>
    <t>axon;neuronal cell body;plasma membrane</t>
  </si>
  <si>
    <t>7TM chemoreceptor</t>
  </si>
  <si>
    <t>chemosensory behavior;male courtship behavior;response to carbon dioxide;sensory perception of bitter taste</t>
  </si>
  <si>
    <t>taste receptor activity</t>
  </si>
  <si>
    <t>axon;dendrite;neuronal cell body</t>
  </si>
  <si>
    <t>G protein-coupled receptor, rhodopsin-like</t>
  </si>
  <si>
    <t>CD80-like, immunoglobulin C2-set</t>
  </si>
  <si>
    <t>AN1-like Zinc finger</t>
  </si>
  <si>
    <t>Zinc finger, AN1-type;Zinc finger, A20-type</t>
  </si>
  <si>
    <t>P-loop containing nucleoside triphosphate hydrolase</t>
  </si>
  <si>
    <t>RAD50, zinc hook;Rad50/SbcC-type AAA domain</t>
  </si>
  <si>
    <t>DNA duplex unwinding;chromosome organization involved in meiotic cell cycle;nucleic acid phosphodiester bond hydrolysis;telomere capping;telomere maintenance via recombination;telomere maintenance via telomerase</t>
  </si>
  <si>
    <t>3'-5' exonuclease activity;DNA helicase activity;G-quadruplex DNA binding;adenylate kinase activity;double-stranded telomeric DNA binding;single-stranded DNA endodeoxyribonuclease activity;single-stranded telomeric DNA binding</t>
  </si>
  <si>
    <t>Mre11 complex;condensed nuclear chromosome;nuclear chromatin;nuclear chromosome, telomeric region;site of double-strand break</t>
  </si>
  <si>
    <t>3.6.-.- (Acting on acid anhydrides.)</t>
  </si>
  <si>
    <t>Small GTPase</t>
  </si>
  <si>
    <t>Cdc42 protein signal transduction;Rho protein signal transduction;actin cytoskeleton organization;actin filament organization;cell migration;cell projection assembly;cortical cytoskeleton organization;endocytosis;establishment or maintenance of cell polarity;regulation of actin cytoskeleton organiza</t>
  </si>
  <si>
    <t>GTP binding;GTPase activity;protein kinase binding</t>
  </si>
  <si>
    <t>cell cortex;cell projection;cytoplasm;cytoplasmic vesicle;cytoskeleton;intracellular membrane-bounded organelle;plasma membrane</t>
  </si>
  <si>
    <t>SMAD/FHA domain superfamily;PDZ superfamily;Ubiquitin-like domain superfamily</t>
  </si>
  <si>
    <t>PDZ domain;Ras-associating (RA) domain;Dilute domain</t>
  </si>
  <si>
    <t>Forkhead-associated (FHA) domain;PDZ domain;Ras-associating (RA) domain;Dilute domain</t>
  </si>
  <si>
    <t>Protein-tyrosine phosphatase-like</t>
  </si>
  <si>
    <t>Dual specificity protein phosphatase domain</t>
  </si>
  <si>
    <t>Dual specificity phosphatase, catalytic domain</t>
  </si>
  <si>
    <t>inactivation of MAPK activity</t>
  </si>
  <si>
    <t>protein tyrosine/serine/threonine phosphatase activity</t>
  </si>
  <si>
    <t>3.1.3.16 (Protein-serine/threonine phosphatase)</t>
  </si>
  <si>
    <t>motor neuron axon guidance</t>
  </si>
  <si>
    <t>intraciliary transport;intraciliary transport involved in cilium assembly</t>
  </si>
  <si>
    <t>centrosome;cilium;intraciliary transport particle B</t>
  </si>
  <si>
    <t>AH/BAR domain superfamily;SH3-like domain superfamily</t>
  </si>
  <si>
    <t>SH3 domain;BAR domain</t>
  </si>
  <si>
    <t>BAR domain;SH3 domain</t>
  </si>
  <si>
    <t>phospholipid binding</t>
  </si>
  <si>
    <t>plasma membrane</t>
  </si>
  <si>
    <t>Concanavalin A-like lectin/glucanase domain superfamily</t>
  </si>
  <si>
    <t>EGF-like calcium-binding domain;EGF-like domain;Laminin G domain</t>
  </si>
  <si>
    <t>EGF-like domain;Laminin G domain;Laminin G domain</t>
  </si>
  <si>
    <t>animal organ morphogenesis;dendrite development;motor neuron axon guidance;tissue development</t>
  </si>
  <si>
    <t>basement membrane</t>
  </si>
  <si>
    <t>GPCR family 2, extracellular hormone receptor domain superfamily</t>
  </si>
  <si>
    <t>GPCR, family 2, extracellular hormone receptor domain</t>
  </si>
  <si>
    <t>GPCR, family 2, secretin-like;GPCR, family 2, extracellular hormone receptor domain</t>
  </si>
  <si>
    <t>peptide hormone binding</t>
  </si>
  <si>
    <t>G protein alpha subunit, helical insertion;P-loop containing nucleoside triphosphate hydrolase</t>
  </si>
  <si>
    <t>Guanine nucleotide binding protein (G-protein), alpha subunit</t>
  </si>
  <si>
    <t>3.6.1.15 (Nucleoside-triphosphate phosphatase)</t>
  </si>
  <si>
    <t>phosphoric diester hydrolase activity</t>
  </si>
  <si>
    <t>extracellular space</t>
  </si>
  <si>
    <t>3.6.1.10 (Endopolyphosphatase)</t>
  </si>
  <si>
    <t>C2 domain</t>
  </si>
  <si>
    <t>Calcium uniporter protein, C-terminal</t>
  </si>
  <si>
    <t>calcium import into the mitochondrion;mitochondrial calcium ion homeostasis</t>
  </si>
  <si>
    <t>calcium channel activity;uniporter activity</t>
  </si>
  <si>
    <t>integral component of mitochondrial inner membrane;uniplex complex</t>
  </si>
  <si>
    <t>Fibronectin type III superfamily</t>
  </si>
  <si>
    <t>Fibronectin type III domain-containing protein 5, C-terminal domain</t>
  </si>
  <si>
    <t>Sterile alpha motif/pointed domain superfamily</t>
  </si>
  <si>
    <t>Sterile alpha motif domain</t>
  </si>
  <si>
    <t>Sterile alpha motif domain;Sterile alpha motif domain</t>
  </si>
  <si>
    <t>3.4.-.- (Acting on peptide bonds (peptidases).)</t>
  </si>
  <si>
    <t>Protein kinase-like domain superfamily</t>
  </si>
  <si>
    <t>WIF domain;Serine-threonine/tyrosine-protein kinase, catalytic domain</t>
  </si>
  <si>
    <t>axonogenesis;multicellular organism development;nervous system development;positive regulation of kinase activity;transmembrane receptor protein tyrosine kinase signaling pathway</t>
  </si>
  <si>
    <t>integral component of plasma membrane;receptor complex</t>
  </si>
  <si>
    <t>2.7.10.1 (Receptor protein-tyrosine kinase)</t>
  </si>
  <si>
    <t>Alpha/Beta hydrolase fold</t>
  </si>
  <si>
    <t>Carboxylesterase, type B</t>
  </si>
  <si>
    <t>chemical synaptic transmission;modulation of chemical synaptic transmission;neuron cell-cell adhesion;postsynaptic membrane assembly;presynaptic membrane assembly;synaptic vesicle endocytosis</t>
  </si>
  <si>
    <t>neurexin family protein binding;signaling receptor activity</t>
  </si>
  <si>
    <t>cell surface;integral component of plasma membrane;synapse</t>
  </si>
  <si>
    <t>3.1.1.- (Carboxylic ester hydrolases.)</t>
  </si>
  <si>
    <t>Pleckstrin homology domain</t>
  </si>
  <si>
    <t>Pleckstrin homology domain;Dedicator of cytokinesis, C-terminal;Dedicator of cytokinesis C/D, N-terminal;DHR-1 domain</t>
  </si>
  <si>
    <t>Tetratricopeptide-like helical domain superfamily</t>
  </si>
  <si>
    <t>Tetratricopeptide repeat</t>
  </si>
  <si>
    <t>Tetratricopeptide repeat 1;Tetratricopeptide repeat 2;Domain of unknown function DUF1736;Glycosyltransferase RgtA/B/C/D-like;MalT-like TPR region</t>
  </si>
  <si>
    <t>2.4.1.109 (Dolichyl-phosphate-mannose--protein mannosyltransferase)</t>
  </si>
  <si>
    <t>Periplasmic binding protein-like I;Protein kinase-like domain superfamily</t>
  </si>
  <si>
    <t>Tyrosine-protein kinase, catalytic domain</t>
  </si>
  <si>
    <t>Receptor, ligand binding region;Serine-threonine/tyrosine-protein kinase, catalytic domain</t>
  </si>
  <si>
    <t>multicellular organism development;nervous system development;positive regulation of MAPK cascade;positive regulation of kinase activity;positive regulation of neuron projection development;positive regulation of phosphatidylinositol 3-kinase signaling;regulation of MAPK cascade;transmembrane recept</t>
  </si>
  <si>
    <t>transmembrane receptor protein tyrosine kinase activity</t>
  </si>
  <si>
    <t>4.6.1.2 (Guanylate cyclase)</t>
  </si>
  <si>
    <t>Lysosome-associated membrane glycoprotein</t>
  </si>
  <si>
    <t>establishment of protein localization to organelle</t>
  </si>
  <si>
    <t>late endosome membrane;lysosomal membrane;plasma membrane</t>
  </si>
  <si>
    <t>cDENN domain;uDENN domain;dDENN domain</t>
  </si>
  <si>
    <t>cDENN domain;dDENN domain;uDENN domain</t>
  </si>
  <si>
    <t>endocytic recycling;endocytosis</t>
  </si>
  <si>
    <t>Rab GTPase binding;Rab guanyl-nucleotide exchange factor activity;phosphatidylinositol phosphate binding</t>
  </si>
  <si>
    <t>cytosol;intracellular membrane-bounded organelle</t>
  </si>
  <si>
    <t>Sec7, C-terminal;Guanine nucleotide exchange factor, N-terminal;Mon2, C-terminal;Mon2, dimerisation and cyclophilin-binding domain</t>
  </si>
  <si>
    <t>PLC-like phosphodiesterase, TIM beta/alpha-barrel domain superfamily</t>
  </si>
  <si>
    <t>Phosphatidylinositol-specific phospholipase C, X domain</t>
  </si>
  <si>
    <t>4.6.1.14 (Glycosylphosphatidylinositol diacylglycerol-lyase)</t>
  </si>
  <si>
    <t>Peptidase S1, PA clan</t>
  </si>
  <si>
    <t>Serine proteases, trypsin domain</t>
  </si>
  <si>
    <t>serine-type endopeptidase activity;serine-type peptidase activity</t>
  </si>
  <si>
    <t>WD40-repeat-containing domain superfamily;Ribonuclease H-like superfamily;Papain-like cysteine peptidase superfamily</t>
  </si>
  <si>
    <t>Exonuclease, RNase T/DNA polymerase III</t>
  </si>
  <si>
    <t>Exonuclease, RNase T/DNA polymerase III;PAN2 domain</t>
  </si>
  <si>
    <t>nuclear-transcribed mRNA poly(A) tail shortening</t>
  </si>
  <si>
    <t>poly(A)-specific ribonuclease activity</t>
  </si>
  <si>
    <t>P-body;PAN complex</t>
  </si>
  <si>
    <t>3.1.13.4 (Poly(A)-specific ribonuclease)</t>
  </si>
  <si>
    <t>NAD(P)-binding domain superfamily</t>
  </si>
  <si>
    <t>Fatty acyl-CoA reductase, C-terminal;Male sterility, NAD-binding</t>
  </si>
  <si>
    <t>long-chain fatty-acyl-CoA metabolic process</t>
  </si>
  <si>
    <t>fatty-acyl-CoA reductase (alcohol-forming) activity</t>
  </si>
  <si>
    <t>intracellular membrane-bounded organelle;peroxisome</t>
  </si>
  <si>
    <t>1.2.1.84 (Alcohol-forming fatty acyl-CoA reductase)</t>
  </si>
  <si>
    <t>High mobility group box domain superfamily</t>
  </si>
  <si>
    <t>High mobility group box domain</t>
  </si>
  <si>
    <t>anatomical structure morphogenesis;cell differentiation;regulation of transcription, DNA-templated</t>
  </si>
  <si>
    <t>DNA-binding transcription factor activity, RNA polymerase II-specific</t>
  </si>
  <si>
    <t>nuclear transcription factor complex;nucleus</t>
  </si>
  <si>
    <t>Immunoglobulin E-set</t>
  </si>
  <si>
    <t>Arrestin C-terminal-like domain</t>
  </si>
  <si>
    <t>Arrestin-like, N-terminal;Arrestin C-terminal-like domain</t>
  </si>
  <si>
    <t>G protein-coupled receptor internalization</t>
  </si>
  <si>
    <t>G protein-coupled receptor binding</t>
  </si>
  <si>
    <t>Frizzled cysteine-rich domain superfamily</t>
  </si>
  <si>
    <t>Frizzled domain;Frizzled/Smoothened, transmembrane domain</t>
  </si>
  <si>
    <t>canonical Wnt signaling pathway</t>
  </si>
  <si>
    <t>Wnt-activated receptor activity;Wnt-protein binding</t>
  </si>
  <si>
    <t>integral component of membrane;plasma membrane</t>
  </si>
  <si>
    <t>Serine proteases, trypsin domain;PPAF-2, Clip domain</t>
  </si>
  <si>
    <t>proteolysis</t>
  </si>
  <si>
    <t>serine-type endopeptidase activity</t>
  </si>
  <si>
    <t>AMP-dependent synthetase/ligase;AMP-binding enzyme, C-terminal domain</t>
  </si>
  <si>
    <t>6.2.1.3 (Long-chain-fatty-acid--CoA ligase)</t>
  </si>
  <si>
    <t>extracellular matrix</t>
  </si>
  <si>
    <t>Harbinger transposase-derived nuclease domain</t>
  </si>
  <si>
    <t>Fibrinogen-like, C-terminal</t>
  </si>
  <si>
    <t>Fibrinogen, alpha/beta/gamma chain, C-terminal globular domain</t>
  </si>
  <si>
    <t>Rhodanese-like domain superfamily</t>
  </si>
  <si>
    <t>Rhodanese-like domain</t>
  </si>
  <si>
    <t>2.8.1.1 (Thiosulfate sulfurtransferase)</t>
  </si>
  <si>
    <t>CBM21 (carbohydrate binding type-21) domain</t>
  </si>
  <si>
    <t>synapse organization</t>
  </si>
  <si>
    <t>neuron projection membrane</t>
  </si>
  <si>
    <t>Immunoglobulin-like domain superfamily;Protein kinase-like domain superfamily</t>
  </si>
  <si>
    <t>Immunoglobulin I-set;Serine-threonine/tyrosine-protein kinase, catalytic domain</t>
  </si>
  <si>
    <t>axis elongation;establishment of planar polarity</t>
  </si>
  <si>
    <t>cell-cell junction</t>
  </si>
  <si>
    <t>WD40 repeat;Striatin, N-terminal</t>
  </si>
  <si>
    <t>Thrombospondin type-1 (TSP1) repeat superfamily;Somatomedin B-like domain superfamily</t>
  </si>
  <si>
    <t>Thrombospondin type-1 (TSP1) repeat</t>
  </si>
  <si>
    <t>Superfamily Description</t>
  </si>
  <si>
    <t>Smart Description</t>
  </si>
  <si>
    <t>PFam Description</t>
  </si>
  <si>
    <t>Curated GO Processes</t>
  </si>
  <si>
    <t>Curated GO Functions</t>
  </si>
  <si>
    <t>Curated GO Components</t>
  </si>
  <si>
    <t>EC numbers from OrthoMCL</t>
  </si>
  <si>
    <t>Status</t>
  </si>
  <si>
    <t>Polymorphic</t>
  </si>
  <si>
    <t>Single</t>
  </si>
  <si>
    <t>Fixed</t>
  </si>
  <si>
    <t>TE status</t>
  </si>
  <si>
    <t>polymorphic/fixed</t>
  </si>
  <si>
    <t>fixed</t>
  </si>
  <si>
    <t>polymorphic</t>
  </si>
  <si>
    <t>polymorphic/single</t>
  </si>
  <si>
    <t>single</t>
  </si>
  <si>
    <t>polymorphic/fixed/single</t>
  </si>
  <si>
    <t>Number of genomes</t>
  </si>
  <si>
    <t>Number of genomes where the gene was correctly transferred</t>
  </si>
  <si>
    <t>Number of genomes where the gene was completely or partially transferred</t>
  </si>
  <si>
    <t>Number of genomes with insertions in the gene</t>
  </si>
  <si>
    <t>Several shared insertions in all genomes</t>
  </si>
  <si>
    <t>No TE insertions, gene not completely reconstructed in LBV genomes and AcolN1</t>
  </si>
  <si>
    <t>Large number of TE insertions in all genomes</t>
  </si>
  <si>
    <t>Downstream insertion in all genomes from LBV</t>
  </si>
  <si>
    <t>Upstream insertion in all genomes from LBV</t>
  </si>
  <si>
    <t>Exonic insertion in all genomes. Does not affect coding sequence.</t>
  </si>
  <si>
    <t>Upstream insertion in all genomes</t>
  </si>
  <si>
    <t>Large number of TE insertions in all genomes. Incomplete gene structure in LBV88.</t>
  </si>
  <si>
    <t>copia_Ele8</t>
  </si>
  <si>
    <t>gypsy_Ele18</t>
  </si>
  <si>
    <t>copia_Ele10</t>
  </si>
  <si>
    <t>Motif</t>
  </si>
  <si>
    <t>TE</t>
  </si>
  <si>
    <t>CR1_Ele9</t>
  </si>
  <si>
    <t>mTA_Ele21</t>
  </si>
  <si>
    <t>Pao_Bel_Ele59</t>
  </si>
  <si>
    <t>PIF_Ele8</t>
  </si>
  <si>
    <t>CR1_Ele7</t>
  </si>
  <si>
    <t>gypsy_Ele16</t>
  </si>
  <si>
    <t>otherMITEs_Eles16</t>
  </si>
  <si>
    <t>gypsy_Ele28</t>
  </si>
  <si>
    <t>RTE_Ele2</t>
  </si>
  <si>
    <t>CR1_Ele3</t>
  </si>
  <si>
    <t>CR1_Ele31</t>
  </si>
  <si>
    <t>Tc1-mar_Ele2</t>
  </si>
  <si>
    <t>It is involved in the biological process described with metabolic process activity</t>
  </si>
  <si>
    <t>Table S10. TE insertions from active families in proximity of genes. Presence or absence by genome is shown.</t>
  </si>
  <si>
    <t>Fixed/Polymorphic</t>
  </si>
  <si>
    <t>AGAP012916_downstream_Acol_gypsy_Ele65</t>
  </si>
  <si>
    <t>Pyretophorous</t>
  </si>
  <si>
    <t>Cellia</t>
  </si>
  <si>
    <t>Anopheles</t>
  </si>
  <si>
    <t>Nyssorhynchus</t>
  </si>
  <si>
    <t>Neocellia</t>
  </si>
  <si>
    <t>Myzomyia</t>
  </si>
  <si>
    <t>Neomyzomyia</t>
  </si>
  <si>
    <t>Genus</t>
  </si>
  <si>
    <t>Subgenus</t>
  </si>
  <si>
    <t>Series</t>
  </si>
  <si>
    <t>Found by REPET</t>
  </si>
  <si>
    <t>No</t>
  </si>
  <si>
    <t>Drosophila</t>
  </si>
  <si>
    <t>Culex</t>
  </si>
  <si>
    <t>Aedes</t>
  </si>
  <si>
    <t>Cqui</t>
  </si>
  <si>
    <t>Aaeg</t>
  </si>
  <si>
    <t>Dmel</t>
  </si>
  <si>
    <t>Table S2. TEs identified using REPET. A) Number of TEs identified in each stage of the annotation process. TEs with MAP &gt; 1 correspond to TEs annotated using more than one sequence. TEs with FC &gt;3 correspond to TEs with more than three complete copies in the genome in a single or multiple blocks. TEs with FF &gt;1 correspond to TEs with more than one complete copy in the genome in a single block. Reliable TEs correspond to TEs that upon observation of the coverage plots and the presence of features typical of their orders were considered to be accurate. TE consensus manually corrected correspond to TEs that although reliable required removal of features or extension, this category comprised mostly chimeric annotations. B) Families identified in each genome.</t>
  </si>
  <si>
    <t>Total TEs after clustering</t>
  </si>
  <si>
    <t>Acol_gambol_Ele15#DNA/Gambol</t>
  </si>
  <si>
    <t>Acol_Jockey_Ele10#LINE/Jockey</t>
  </si>
  <si>
    <t>Acol_gypsy_Ele62#LTR/Gypsy</t>
  </si>
  <si>
    <t>Acol_RTE_Ele3#LINE/RTE</t>
  </si>
  <si>
    <t>Acol_Tc1_Ele15#DNA/Tc1-Mariner</t>
  </si>
  <si>
    <t>Acol_otherMITEs_Eles8#DNA</t>
  </si>
  <si>
    <t>Acol_otherMITEs_Eles26#DNA</t>
  </si>
  <si>
    <t>Acol_gambol_Ele6#DNA/Gambol</t>
  </si>
  <si>
    <t>Acol_Transib_Ele2#DNA/Transib</t>
  </si>
  <si>
    <t>Acol_hAT_Ele13#DNA/hAT</t>
  </si>
  <si>
    <t>Acol_otherMITEs_Eles9#DNA</t>
  </si>
  <si>
    <t>Acol_m8bp_Ele6#DNA/m8bp</t>
  </si>
  <si>
    <t>Acol_Tc1_Ele19#DNA/Tc1-Mariner</t>
  </si>
  <si>
    <t>Acol_otherMITEs_Eles12#DNA</t>
  </si>
  <si>
    <t>Acol_tSINE_Ele2#SINE/tSINE</t>
  </si>
  <si>
    <t>Acol_PIF_Ele7#DNA/PIF-Harbinger</t>
  </si>
  <si>
    <t>Acol_Tc1_Ele4#DNA/Tc1-Mariner</t>
  </si>
  <si>
    <t>Acol_otherMITEs_Eles30#LINE</t>
  </si>
  <si>
    <t>Acol_PIF_Ele9#DNA/PIF-Harbinger</t>
  </si>
  <si>
    <t>Acol_otherMITEs_Eles1#DNA</t>
  </si>
  <si>
    <t>Acol_otherMITEs_Eles14#DNA</t>
  </si>
  <si>
    <t>Acol_otherMITEs_Eles6#DNA</t>
  </si>
  <si>
    <t>Acol_otherMITEs_Eles15#DNA</t>
  </si>
  <si>
    <t>Acol_R1_Ele1#LINE/R1</t>
  </si>
  <si>
    <t>Acol_PIF_Ele10#DNA/PIF-Harbinger</t>
  </si>
  <si>
    <t>Acol_m2bp_Ele10#DNA/mTA</t>
  </si>
  <si>
    <t>Acol_piggyBac_Ele4#DNA/PiggyBac</t>
  </si>
  <si>
    <t>Acol_Tc1-mar_Ele2#DNA/Tc1-Mariner</t>
  </si>
  <si>
    <t>Acol_hAT_Ele11#DNA/hAT</t>
  </si>
  <si>
    <t>Acol_m3bp_Ele1#DNA/m3bp</t>
  </si>
  <si>
    <t>Acol_mTA_Ele29#DNA/mTA</t>
  </si>
  <si>
    <t>Acol_mTA_Ele23#DNA/mTA</t>
  </si>
  <si>
    <t>Acol_m4bp_Ele3#DNA/m4bp</t>
  </si>
  <si>
    <t>Acol_hAT_Ele12#DNA/hAT</t>
  </si>
  <si>
    <t>Acol_PIF_Ele8#DNA/PIF-Harbinger</t>
  </si>
  <si>
    <t>Acol_otherMITEs_Eles3#DNA</t>
  </si>
  <si>
    <t>Acol_otherMITEs_Eles18#DNA</t>
  </si>
  <si>
    <t>Acol_piggyBac_Ele2#DNA/PiggyBac</t>
  </si>
  <si>
    <t>Acol_otherMITEs_Eles24#DNA</t>
  </si>
  <si>
    <t>Acol_PIF_Ele4#DNA/PIF-Harbinger</t>
  </si>
  <si>
    <t>Acol_PIF_Ele11#DNA/PIF-Harbinger</t>
  </si>
  <si>
    <t>Acol_otherMITEs_Eles5#DNA</t>
  </si>
  <si>
    <t>Acol_otherMITEs_Eles13#DNA</t>
  </si>
  <si>
    <t>Acol_gypsy_Ele10#LTR/Gypsy</t>
  </si>
  <si>
    <t>Acol_Tc1_Ele1#DNA/Tc1-Mariner</t>
  </si>
  <si>
    <t>Acol_otherMITEs_Eles10#DNA</t>
  </si>
  <si>
    <t>Acol_mar_Ele15#DNA/Tc1-Mariner</t>
  </si>
  <si>
    <t>Acol_R1_Ele17#LINE/R1</t>
  </si>
  <si>
    <t>Acol_Maque_Ele1#Undetermined/Maque</t>
  </si>
  <si>
    <t>Acol_otherMITEs_Eles11#DNA</t>
  </si>
  <si>
    <t>Acol_mar_Ele23#DNA/Tc1-Mariner</t>
  </si>
  <si>
    <t>Acol_otherMITEs_Eles23#DNA</t>
  </si>
  <si>
    <t>Acol_I_Ele4#LINE/I</t>
  </si>
  <si>
    <t>Acol_mar_Ele14#DNA/Tc1-Mariner</t>
  </si>
  <si>
    <t>Acol_gambol_Ele3#DNA/Gambol</t>
  </si>
  <si>
    <t>Acol_mar_Ele17#DNA/Tc1-Mariner</t>
  </si>
  <si>
    <t>Acol_Tc1-mar_Ele8#DNA/Tc1-Mariner</t>
  </si>
  <si>
    <t>Acol_hAT_Ele10#DNA/hAT</t>
  </si>
  <si>
    <t>Acol_m3bp_Ele9#DNA/m3bp</t>
  </si>
  <si>
    <t>Acol_Jockey_Ele27#LINE/Jockey</t>
  </si>
  <si>
    <t>Acol_Pao_Bel_Ele35#LTR/Bel-Pao</t>
  </si>
  <si>
    <t>Acol_Tc1-mar_Ele10#DNA/Tc1-Mariner</t>
  </si>
  <si>
    <t>Acol_Jockey_Ele11#LINE/Jockey</t>
  </si>
  <si>
    <t>Acol_Jockey_Ele28#LINE/Jockey</t>
  </si>
  <si>
    <t>Acol_helitron_Ele1#DNA/Helitron</t>
  </si>
  <si>
    <t>Acol_hAT_Ele9#DNA/hAT</t>
  </si>
  <si>
    <t>Acol_Tc1_Ele17#DNA/Tc1-Mariner</t>
  </si>
  <si>
    <t>Acol_RTE_Ele2#LINE/RTE</t>
  </si>
  <si>
    <t>Acol_gypsy_Ele85#LTR/Gypsy</t>
  </si>
  <si>
    <t>Acol_tSINE_Ele1#SINE/tSINE</t>
  </si>
  <si>
    <t>Acol_otherMITEs_Eles20#DNA</t>
  </si>
  <si>
    <t>Acol_hAT_Ele8#DNA/hAT</t>
  </si>
  <si>
    <t>Acol_mTA_Ele17#DNA/mTA</t>
  </si>
  <si>
    <t>Acol_P_Ele5#DNA/P</t>
  </si>
  <si>
    <t>Acol_Jockey_Ele1#LINE/Jockey</t>
  </si>
  <si>
    <t>Acol_CR1_Ele9#LINE/CR1</t>
  </si>
  <si>
    <t>Acol_CR1_Ele7#LINE/CR1</t>
  </si>
  <si>
    <t>Acol_gypsy_Ele14#LTR/Gypsy</t>
  </si>
  <si>
    <t>Acol_hAT_Ele7#DNA/hAT</t>
  </si>
  <si>
    <t>Acol_gypsy_Ele68#LTR/Gypsy</t>
  </si>
  <si>
    <t>Acol_m2bp_Ele1#DNA/mTA</t>
  </si>
  <si>
    <t>Acol_gambol_Ele2#DNA/Gambol</t>
  </si>
  <si>
    <t>Acol_m8bp_Ele8#DNA/m8bp</t>
  </si>
  <si>
    <t>Acol_gypsy_Ele4#LTR/Gypsy</t>
  </si>
  <si>
    <t>Acol_m4bp_Ele1#DNA/m4bp</t>
  </si>
  <si>
    <t>Acol_Pao_Bel_Ele53#LTR/Bel-Pao</t>
  </si>
  <si>
    <t>Acol_otherMITEs_Eles29#DNA</t>
  </si>
  <si>
    <t>Acol_gypsy_Ele53#LTR/Gypsy</t>
  </si>
  <si>
    <t>Acol_m4bp_Ele2#DNA/m4bp</t>
  </si>
  <si>
    <t>Acol_R1_Ele16#LINE/R1</t>
  </si>
  <si>
    <t>Acol_otherMITEs_Eles17#DNA</t>
  </si>
  <si>
    <t>Acol_otherMITEs_Eles19#DNA</t>
  </si>
  <si>
    <t>Acol_Tc1-mar_Ele3#DNA/Tc1-Mariner</t>
  </si>
  <si>
    <t>Acol_Tc1_Ele3#DNA/Tc1-Mariner</t>
  </si>
  <si>
    <t>Acol_mTA_Ele10#DNA/mTA</t>
  </si>
  <si>
    <t>Acol_PIF_Ele12#DNA/PIF-Harbinger</t>
  </si>
  <si>
    <t>Acol_otherMITEs_Eles21#DNA</t>
  </si>
  <si>
    <t>Acol_gambol_Ele5#DNA/Gambol</t>
  </si>
  <si>
    <t>Acol_CACTA_Ele5#DNA/CACTA</t>
  </si>
  <si>
    <t>Acol_CR1_Ele19#LINE/CR1</t>
  </si>
  <si>
    <t>Acol_Tc1-mar_Ele1#DNA/Tc1-Mariner</t>
  </si>
  <si>
    <t>Acol_CR1_Ele3#LINE/CR1</t>
  </si>
  <si>
    <t>Acol_copia_Ele24#LTR/Copia</t>
  </si>
  <si>
    <t>Acol_CACTA_Ele8#DNA/CACTA</t>
  </si>
  <si>
    <t>Acol_L1_Ele6#LINE/L1</t>
  </si>
  <si>
    <t>Acol_copia_Ele4#LTR/Copia</t>
  </si>
  <si>
    <t>Acol_RTE_Ele1#LINE/RTE</t>
  </si>
  <si>
    <t>Acol_R1_Ele12#LINE/R1</t>
  </si>
  <si>
    <t>Acol_gambol_Ele1#DNA/Gambol</t>
  </si>
  <si>
    <t>Acol_gypsy_Ele82#LTR/Gypsy</t>
  </si>
  <si>
    <t>Acol_R1_Ele14#LINE/R1</t>
  </si>
  <si>
    <t>Acol_Tc1-mar_Ele5#DNA/Tc1-Mariner</t>
  </si>
  <si>
    <t>Acol_mTA_Ele9#DNA/mTA</t>
  </si>
  <si>
    <t>Acol_R1_Ele13#LINE/R1</t>
  </si>
  <si>
    <t>Acol_L1_Ele7#LINE/L1</t>
  </si>
  <si>
    <t>Acol_gypsy_Ele69#LTR/Gypsy</t>
  </si>
  <si>
    <t>Acol_mTA_Ele3#DNA/mTA</t>
  </si>
  <si>
    <t>Acol_Jockey_Ele19#LINE/Jockey</t>
  </si>
  <si>
    <t>Acol_CR1_Ele22#LINE/CR1</t>
  </si>
  <si>
    <t>Acol_Pao_Bel_Ele70#LTR/Bel-Pao</t>
  </si>
  <si>
    <t>Acol_gypsy_Ele35#LTR/Gypsy</t>
  </si>
  <si>
    <t>Acol_LTR_Ele3#LTR</t>
  </si>
  <si>
    <t>Acol_CR1_Ele28#LINE/CR1</t>
  </si>
  <si>
    <t>Acol_hAT_Ele6#DNA/hAT</t>
  </si>
  <si>
    <t>Acol_Pao_Bel_Ele3#LTR/Bel-Pao</t>
  </si>
  <si>
    <t>Acol_LTR_Ele4#LTR</t>
  </si>
  <si>
    <t>Acol_Pao_Bel_Ele77#LTR/Bel-Pao</t>
  </si>
  <si>
    <t>Acol_Tc1_Ele18#DNA/Tc1-Mariner</t>
  </si>
  <si>
    <t>Acol_Jockey_Ele25#LINE/Jockey</t>
  </si>
  <si>
    <t>Acol_Tc1_Ele5#DNA/Tc1-Mariner</t>
  </si>
  <si>
    <t>Acol_Pao_Bel_Ele64#LTR/Bel-Pao</t>
  </si>
  <si>
    <t>Acol_mTA_Ele15#DNA/mTA</t>
  </si>
  <si>
    <t>Acol_CR1_Ele2#LINE/CR1</t>
  </si>
  <si>
    <t>Acol_m3bp_Ele7#DNA/m3bp</t>
  </si>
  <si>
    <t>Acol_mTA_Ele31#DNA/mTA</t>
  </si>
  <si>
    <t>Acol_CR1_Ele13#LINE/CR1</t>
  </si>
  <si>
    <t>Acol_CR1_Ele30#LINE/CR1</t>
  </si>
  <si>
    <t>Acol_CR1_Ele20#LINE/CR1</t>
  </si>
  <si>
    <t>Acol_copia_Ele5#LTR/Copia</t>
  </si>
  <si>
    <t>Acol_gypsy_Ele90#LTR/Gypsy</t>
  </si>
  <si>
    <t>Acol_Loner_Ele3#LINE/Loner</t>
  </si>
  <si>
    <t>Acol_P_Ele10#DNA/P</t>
  </si>
  <si>
    <t>Acol_CR1_Ele6#LINE/CR1</t>
  </si>
  <si>
    <t>Acol_copia_Ele10#LTR/Copia</t>
  </si>
  <si>
    <t>Acol_mTA_Ele6#DNA/mTA</t>
  </si>
  <si>
    <t>Acol_copia_Ele20#LTR/Copia</t>
  </si>
  <si>
    <t>Acol_PIF_Ele3#DNA/PIF-Harbinger</t>
  </si>
  <si>
    <t>Acol_mTA_Ele28#DNA/mTA</t>
  </si>
  <si>
    <t>Acol_m2bp_Ele2#DNA/mTA</t>
  </si>
  <si>
    <t>Acol_L1_Ele5#LINE/L1</t>
  </si>
  <si>
    <t>Acol_copia_Ele8#LTR/Copia</t>
  </si>
  <si>
    <t>Acol_P_Ele4#DNA/P</t>
  </si>
  <si>
    <t>Acol_R1_Ele3#LINE/R1</t>
  </si>
  <si>
    <t>Acol_gypsy_Ele13#LTR/Gypsy</t>
  </si>
  <si>
    <t>Acol_gypsy_Ele38#LTR/Gypsy</t>
  </si>
  <si>
    <t>Acol_R1_Ele7#LINE/R1</t>
  </si>
  <si>
    <t>Acol_gypsy_Ele12#LTR/Gypsy</t>
  </si>
  <si>
    <t>Acol_copia_Ele14#LTR/Copia</t>
  </si>
  <si>
    <t>Acol_P_Ele13#DNA/P</t>
  </si>
  <si>
    <t>Acol_R1_Ele5#LINE/R1</t>
  </si>
  <si>
    <t>Acol_gypsy_Ele23#LTR/Gypsy</t>
  </si>
  <si>
    <t>Acol_Pao_Bel_Ele38#LTR/Bel-Pao</t>
  </si>
  <si>
    <t>Acol_gypsy_Ele65#LTR/Gypsy</t>
  </si>
  <si>
    <t>Acol_CR1_Ele21#LINE/CR1</t>
  </si>
  <si>
    <t>Acol_gypsy_Ele41#LTR/Gypsy</t>
  </si>
  <si>
    <t>Acol_copia_Ele21#LTR/Copia</t>
  </si>
  <si>
    <t>Acol_L1_Ele8#LINE/L1</t>
  </si>
  <si>
    <t>Acol_gypsy_Ele21#LTR/Gypsy</t>
  </si>
  <si>
    <t>Acol_Jockey_Ele24#LINE/Jockey</t>
  </si>
  <si>
    <t>Acol_Pao_Bel_Ele9#LTR/Bel-Pao</t>
  </si>
  <si>
    <t>Acol_gypsy_Ele87#LTR/Gypsy</t>
  </si>
  <si>
    <t>Acol_gypsy_Ele94#LTR/Gypsy</t>
  </si>
  <si>
    <t>Acol_gypsy_Ele61#LTR/Gypsy</t>
  </si>
  <si>
    <t>Acol_I_Ele2#LINE/I</t>
  </si>
  <si>
    <t>Acol_LTR_Ele2#LTR</t>
  </si>
  <si>
    <t>Acol_gypsy_Ele79#LTR/Gypsy</t>
  </si>
  <si>
    <t>Acol_gypsy_Ele8#LTR/Gypsy</t>
  </si>
  <si>
    <t>Acol_Pao_Bel_Ele18#LTR/Bel-Pao</t>
  </si>
  <si>
    <t>Acol_gypsy_Ele20#LTR/Gypsy</t>
  </si>
  <si>
    <t>Acol_gypsy_Ele16#LTR/Gypsy</t>
  </si>
  <si>
    <t>Acol_gypsy_Ele83#LTR/Gypsy</t>
  </si>
  <si>
    <t>Acol_m2bp_Ele8#DNA/mTA</t>
  </si>
  <si>
    <t>Acol_P_Ele3#DNA/P</t>
  </si>
  <si>
    <t>Acol_Pao_Bel_Ele80#LTR/Bel-Pao</t>
  </si>
  <si>
    <t>Acol_gypsy_Ele73#LTR/Gypsy</t>
  </si>
  <si>
    <t>Acol_Pao_Bel_Ele66#LTR/Bel-Pao</t>
  </si>
  <si>
    <t>Acol_P_Ele2#DNA/P</t>
  </si>
  <si>
    <t>Acol_CR1_Ele23#LINE/CR1</t>
  </si>
  <si>
    <t>Acol_gypsy_Ele3#LTR/Gypsy</t>
  </si>
  <si>
    <t>Acol_Pao_Bel_Ele50#LTR/Bel-Pao</t>
  </si>
  <si>
    <t>Acol_Pao_Bel_Ele10#LTR/Bel-Pao</t>
  </si>
  <si>
    <t>Acol_P_Ele12#DNA/P</t>
  </si>
  <si>
    <t>Acol_CR1_Ele27#LINE/CR1</t>
  </si>
  <si>
    <t>Acol_gypsy_Ele67#LTR/Gypsy</t>
  </si>
  <si>
    <t>Acol_m2bp_Ele5#DNA/mTA</t>
  </si>
  <si>
    <t>Acol_L2_Ele3#LINE/L2</t>
  </si>
  <si>
    <t>Acol_Pao_Bel_Ele79#LTR/Bel-Pao</t>
  </si>
  <si>
    <t>Acol_CR1_Ele5#LINE/CR1</t>
  </si>
  <si>
    <t>Acol_mTA_Ele21#DNA/mTA</t>
  </si>
  <si>
    <t>Acol_Pao_Bel_Ele45#LTR/Bel-Pao</t>
  </si>
  <si>
    <t>Acol_L2_Ele4#LINE/L2</t>
  </si>
  <si>
    <t>Acol_gypsy_Ele95#LTR/Gypsy</t>
  </si>
  <si>
    <t>Acol_L2_Ele1#LINE/L2</t>
  </si>
  <si>
    <t>Acol_Pao_Bel_Ele49#LTR/Bel-Pao</t>
  </si>
  <si>
    <t>Acol_L1_Ele2#LINE/L1</t>
  </si>
  <si>
    <t>Acol_Jockey_Ele15#LINE/Jockey</t>
  </si>
  <si>
    <t>Acol_I_Ele3#LINE/I</t>
  </si>
  <si>
    <t>Acol_gypsy_Ele92#LTR/Gypsy</t>
  </si>
  <si>
    <t>Acol_gypsy_Ele57#LTR/Gypsy</t>
  </si>
  <si>
    <t>Acol_m3bp_Ele12#DNA/m3bp</t>
  </si>
  <si>
    <t>Acol_copia_Ele6#LTR/Copia</t>
  </si>
  <si>
    <t>Acol_gypsy_Ele78#LTR/Gypsy</t>
  </si>
  <si>
    <t>Acol_m3bp_Ele15#DNA/m3bp</t>
  </si>
  <si>
    <t>Acol_mTA_Ele20#DNA/mTA</t>
  </si>
  <si>
    <t>Acol_gambol_Ele4#DNA/Gambol</t>
  </si>
  <si>
    <t>Acol_gypsy_Ele51#LTR/Gypsy</t>
  </si>
  <si>
    <t>Acol_m2bp_Ele11#DNA/mTA</t>
  </si>
  <si>
    <t>Acol_gypsy_Ele88#LTR/Gypsy</t>
  </si>
  <si>
    <t>Acol_P_Ele14#DNA/P</t>
  </si>
  <si>
    <t>Acol_CR1_Ele8#LINE/CR1</t>
  </si>
  <si>
    <t>Acol_Tc1-mar_Ele4#DNA/Tc1-Mariner</t>
  </si>
  <si>
    <t>Acol_gypsy_Ele76#LTR/Gypsy</t>
  </si>
  <si>
    <t>Acol_mTA_Ele12#DNA/mTA</t>
  </si>
  <si>
    <t>Acol_Outcast_Ele2#LINE/Outcast</t>
  </si>
  <si>
    <t>Acol_gypsy_Ele46#LTR/Gypsy</t>
  </si>
  <si>
    <t>Acol_CR1_Ele12#LINE/CR1</t>
  </si>
  <si>
    <t>Acol_Tc1-mar_Ele11#DNA/Tc1-Mariner</t>
  </si>
  <si>
    <t>Acol_Jockey_Ele14#LINE/Jockey</t>
  </si>
  <si>
    <t>Acol_gypsy_Ele42#LTR/Gypsy</t>
  </si>
  <si>
    <t>Acol_gypsy_Ele75#LTR/Gypsy</t>
  </si>
  <si>
    <t>Acol_m8bp_Ele12#DNA/m8bp</t>
  </si>
  <si>
    <t>Acol_otherMITEs_Eles28#DNA</t>
  </si>
  <si>
    <t>Acol_R1_Ele19#LINE/R1</t>
  </si>
  <si>
    <t>Acol_R1_Ele6#LINE/R1</t>
  </si>
  <si>
    <t>Acol_copia_Ele15#LTR/Copia</t>
  </si>
  <si>
    <t>Acol_copia_Ele13#LTR/Copia</t>
  </si>
  <si>
    <t>Acol_m3bp_Ele2#DNA/m3bp</t>
  </si>
  <si>
    <t>Acol_gypsy_Ele18#LTR/Gypsy</t>
  </si>
  <si>
    <t>Acol_CR1_Ele1#LINE/CR1</t>
  </si>
  <si>
    <t>Acol_Pao_Bel_Ele13#LTR/Bel-Pao</t>
  </si>
  <si>
    <t>Acol_otherMITEs_Eles7#DNA</t>
  </si>
  <si>
    <t>Acol_R1_Ele9#LINE/R1</t>
  </si>
  <si>
    <t>Acol_CACTA_Ele1#DNA/CACTA</t>
  </si>
  <si>
    <t>Acol_Jockey_Ele12#LINE/Jockey</t>
  </si>
  <si>
    <t>Acol_Pao_Bel_Ele59#LTR/Bel-Pao</t>
  </si>
  <si>
    <t>Acol_P_Ele6#DNA/P</t>
  </si>
  <si>
    <t>Acol_CR1_Ele31#LINE/CR1</t>
  </si>
  <si>
    <t>Acol_gypsy_Ele15#LTR/Gypsy</t>
  </si>
  <si>
    <t>Acol_m8bp_Ele11#DNA/m8bp</t>
  </si>
  <si>
    <t>Acol_gambol_Ele10#DNA/Gambol</t>
  </si>
  <si>
    <t>Acol_Pao_Bel_Ele21#LTR/Bel-Pao</t>
  </si>
  <si>
    <t>Acol_m3bp_Ele23#DNA/m3bp</t>
  </si>
  <si>
    <t>Acol_otherMITEs_Eles2#DNA</t>
  </si>
  <si>
    <t>Acol_Pao_Bel_Ele26#LTR/Bel-Pao</t>
  </si>
  <si>
    <t>Acol_gypsy_Ele45#LTR/Gypsy</t>
  </si>
  <si>
    <t>Acol_otherMITEs_Eles27#DNA</t>
  </si>
  <si>
    <t>Acol_Pao_Bel_Ele55#LTR/Bel-Pao</t>
  </si>
  <si>
    <t>Acol_gypsy_Ele93#LTR/Gypsy</t>
  </si>
  <si>
    <t>Acol_mTA_Ele13#DNA/mTA</t>
  </si>
  <si>
    <t>Acol_gambol_Ele16#DNA/Gambol</t>
  </si>
  <si>
    <t>Acol_gypsy_Ele36#LTR/Gypsy</t>
  </si>
  <si>
    <t>Acol_otherMITEs_Eles25#DNA</t>
  </si>
  <si>
    <t>Acol_Pao_Bel_Ele57#LTR/Bel-Pao</t>
  </si>
  <si>
    <t>Acol_copia_Ele26#LTR/Copia</t>
  </si>
  <si>
    <t>Acol_gypsy_Ele37#LTR/Gypsy</t>
  </si>
  <si>
    <t>Acol_Pao_Bel_Ele52#LTR/Bel-Pao</t>
  </si>
  <si>
    <t>Acol_Jockey_Ele21#LINE/Jockey</t>
  </si>
  <si>
    <t>Acol_Pao_Bel_Ele58#LTR/Bel-Pao</t>
  </si>
  <si>
    <t>Acol_PIF_Ele5#DNA/PIF-Harbinger</t>
  </si>
  <si>
    <t>Acol_gypsy_Ele34#LTR/Gypsy</t>
  </si>
  <si>
    <t>Acol_gypsy_Ele49#LTR/Gypsy</t>
  </si>
  <si>
    <t>Acol_Pao_Bel_Ele72#LTR/Bel-Pao</t>
  </si>
  <si>
    <t>Acol_gypsy_Ele58#LTR/Gypsy</t>
  </si>
  <si>
    <t>Acol_Pao_Bel_Ele25#LTR/Bel-Pao</t>
  </si>
  <si>
    <t>Acol_Tc1_Ele16#DNA/Tc1-Mariner</t>
  </si>
  <si>
    <t>Acol_gypsy_Ele80#LTR/Gypsy</t>
  </si>
  <si>
    <t>Acol_Pao_Bel_Ele2#LTR/Bel-Pao</t>
  </si>
  <si>
    <t>Acol_mTA_Ele27#DNA/mTA</t>
  </si>
  <si>
    <t>Acol_otherMITEs_Eles22#DNA</t>
  </si>
  <si>
    <t>Acol_Loner_Ele2#LINE/Loner</t>
  </si>
  <si>
    <t>Acol_m2bp_Ele3#DNA/mTA</t>
  </si>
  <si>
    <t>Acol_gambol_Ele7#DNA/Gambol</t>
  </si>
  <si>
    <t>Acol_gypsy_Ele39#LTR/Gypsy</t>
  </si>
  <si>
    <t>Acol_Pao_Bel_Ele11#LTR/Bel-Pao</t>
  </si>
  <si>
    <t>Acol_Pao_Bel_Ele62#LTR/Bel-Pao</t>
  </si>
  <si>
    <t>Acol_gypsy_Ele24#LTR/Gypsy</t>
  </si>
  <si>
    <t>Acol_gypsy_Ele5#LTR/Gypsy</t>
  </si>
  <si>
    <t>Acol_L2_Ele5#LINE/L2</t>
  </si>
  <si>
    <t>Acol_mTA_Ele1#DNA/mTA</t>
  </si>
  <si>
    <t>Acol_gypsy_Ele50#LTR/Gypsy</t>
  </si>
  <si>
    <t>Acol_m3bp_Ele6#DNA/m3bp</t>
  </si>
  <si>
    <t>Acol_Pao_Bel_Ele31#LTR/Bel-Pao</t>
  </si>
  <si>
    <t>Acol_gypsy_Ele52#LTR/Gypsy</t>
  </si>
  <si>
    <t>Acol_Outcast_Ele7#LINE/Outcast</t>
  </si>
  <si>
    <t>Acol_gypsy_Ele59#LTR/Gypsy</t>
  </si>
  <si>
    <t>Acol_otherMITEs_Eles4#DNA</t>
  </si>
  <si>
    <t>Acol_gypsy_Ele11#LTR/Gypsy</t>
  </si>
  <si>
    <t>Acol_gypsy_Ele56#LTR/Gypsy</t>
  </si>
  <si>
    <t>Acol_mTA_Ele30#DNA/mTA</t>
  </si>
  <si>
    <t>Acol_m3bp_Ele24#DNA/m3bp</t>
  </si>
  <si>
    <t>Acol_m3bp_Ele25#DNA/m3bp</t>
  </si>
  <si>
    <t>Acol_Pao_Bel_Ele74#LTR/Bel-Pao</t>
  </si>
  <si>
    <t>Acol_Pao_Bel_Ele60#LTR/Bel-Pao</t>
  </si>
  <si>
    <t>Acol_CACTA_Ele3#DNA/CACTA</t>
  </si>
  <si>
    <t>Acol_P_Ele8#DNA/P</t>
  </si>
  <si>
    <t>Acol_m3bp_Ele10#DNA/m3bp</t>
  </si>
  <si>
    <t>Acol_gypsy_Ele86#LTR/Gypsy</t>
  </si>
  <si>
    <t>Acol_Pao_Bel_Ele28#LTR/Bel-Pao</t>
  </si>
  <si>
    <t>Acol_m3bp_Ele21#DNA/m3bp</t>
  </si>
  <si>
    <t>Acol_Pao_Bel_Ele33#LTR/Bel-Pao</t>
  </si>
  <si>
    <t>Acol_Outcast_Ele8#LINE/Outcast</t>
  </si>
  <si>
    <t>Acol_Pao_Bel_Ele5#LTR/Bel-Pao</t>
  </si>
  <si>
    <t>Acol_m8bp_Ele2#DNA/m8bp</t>
  </si>
  <si>
    <t>Acol_piggyBac_Ele1#DNA/PiggyBac</t>
  </si>
  <si>
    <t>Acol_gypsy_Ele91#LTR/Gypsy</t>
  </si>
  <si>
    <t>Acol_hAT_Ele14#DNA/hAT</t>
  </si>
  <si>
    <t>Acol_Pao_Bel_Ele8#LTR/Bel-Pao</t>
  </si>
  <si>
    <t>Acol_m3bp_Ele14#DNA/m3bp</t>
  </si>
  <si>
    <t>Acol_Pao_Bel_Ele7#LTR/Bel-Pao</t>
  </si>
  <si>
    <t>Acol_gypsy_Ele9#LTR/Gypsy</t>
  </si>
  <si>
    <t>Acol_m3bp_Ele22#DNA/m3bp</t>
  </si>
  <si>
    <t>Acol_hAT_Ele15#DNA/hAT</t>
  </si>
  <si>
    <t>Acol_I_Ele5#LINE/I</t>
  </si>
  <si>
    <t>Acol_gypsy_Ele7#LTR/Gypsy</t>
  </si>
  <si>
    <t>Acol_CR1_Ele26#LINE/CR1</t>
  </si>
  <si>
    <t>Acol_Pao_Bel_Ele48#LTR/Bel-Pao</t>
  </si>
  <si>
    <t>Acol_Pao_Bel_Ele27#LTR/Bel-Pao</t>
  </si>
  <si>
    <t>Acol_Pao_Bel_Ele63#LTR/Bel-Pao</t>
  </si>
  <si>
    <t>Acol_mTA_Ele5#DNA/mTA</t>
  </si>
  <si>
    <t>Acol_gypsy_Ele44#LTR/Gypsy</t>
  </si>
  <si>
    <t>Acol_Pao_Bel_Ele19#LTR/Bel-Pao</t>
  </si>
  <si>
    <t>Acol_piggyBac_Ele6#DNA/PiggyBac</t>
  </si>
  <si>
    <t>Acol_gypsy_Ele26#LTR/Gypsy</t>
  </si>
  <si>
    <t>Acol_mTA_Ele19#DNA/mTA</t>
  </si>
  <si>
    <t>Acol_otherMITEs_Eles101#DNA</t>
  </si>
  <si>
    <t>Acol_m3bp_Ele17#DNA/m3bp</t>
  </si>
  <si>
    <t>Acol_CR1_Ele4#LINE/CR1</t>
  </si>
  <si>
    <t>Acol_Pao_Bel_Ele81#LTR/Bel-Pao</t>
  </si>
  <si>
    <t>Acol_gypsy_Ele60#LTR/Gypsy</t>
  </si>
  <si>
    <t>Acol_LTR_Ele1#LTR</t>
  </si>
  <si>
    <t>Acol_gambol_Ele14#DNA/Gambol</t>
  </si>
  <si>
    <t>Acol_CR1_Ele25#LINE/CR1</t>
  </si>
  <si>
    <t>Acol_CACTA_Ele6#DNA/CACTA</t>
  </si>
  <si>
    <t>Acol_copia_Ele28#LTR/Copia</t>
  </si>
  <si>
    <t>Acol_gypsy_Ele48#LTR/Gypsy</t>
  </si>
  <si>
    <t>Acol_copia_Ele2#LTR/Copia</t>
  </si>
  <si>
    <t>Acol_Pao_Bel_Ele65#LTR/Bel-Pao</t>
  </si>
  <si>
    <t>Acol_Pao_Bel_Ele37#LTR/Bel-Pao</t>
  </si>
  <si>
    <t>Acol_Pao_Bel_Ele56#LTR/Bel-Pao</t>
  </si>
  <si>
    <t>Acol_gypsy_Ele63#LTR/Gypsy</t>
  </si>
  <si>
    <t>Acol_Jockey_Ele22#LINE/Jockey</t>
  </si>
  <si>
    <t>Acol_m4bp_Ele4#DNA/m4bp</t>
  </si>
  <si>
    <t>Acol_Jockey_Ele3#LINE/Jockey</t>
  </si>
  <si>
    <t>Acol_Tc1-mar_Ele9#DNA/Tc1-Mariner</t>
  </si>
  <si>
    <t>Acol_m3bp_Ele19#DNA/m3bp</t>
  </si>
  <si>
    <t>Acol_R1_Ele4#LINE/R1</t>
  </si>
  <si>
    <t>Acol_Pao_Bel_Ele69#LTR/Bel-Pao</t>
  </si>
  <si>
    <t>Acol_Pao_Bel_Ele30#LTR/Bel-Pao</t>
  </si>
  <si>
    <t>Acol_Pao_Bel_Ele78#LTR/Bel-Pao</t>
  </si>
  <si>
    <t>Acol_Jockey_Ele18#LINE/Jockey</t>
  </si>
  <si>
    <t>Acol_Jockey_Ele6#LINE/Jockey</t>
  </si>
  <si>
    <t>Acol_PIF_Ele6#DNA/PIF-Harbinger</t>
  </si>
  <si>
    <t>Acol_PIF_Ele1#DNA/PIF-Harbinger</t>
  </si>
  <si>
    <t>Acol_Jockey_Ele23#LINE/Jockey</t>
  </si>
  <si>
    <t>Acol_CACTA_Ele4#DNA/CACTA</t>
  </si>
  <si>
    <t>Acol_gypsy_Ele40#LTR/Gypsy</t>
  </si>
  <si>
    <t>Acol_CACTA_Ele7#DNA/CACTA</t>
  </si>
  <si>
    <t>Acol_Jockey_Ele26#LINE/Jockey</t>
  </si>
  <si>
    <t>Acol_Loner_Ele1#LINE/Loner</t>
  </si>
  <si>
    <t>Acol_gypsy_Ele71#LTR/Gypsy</t>
  </si>
  <si>
    <t>Acol_P_Ele7#DNA/P</t>
  </si>
  <si>
    <t>Acol_P_Ele9#DNA/P</t>
  </si>
  <si>
    <t>Acol_gypsy_Ele31#LTR/Gypsy</t>
  </si>
  <si>
    <t>Acol_gambol_Ele12#DNA/Gambol</t>
  </si>
  <si>
    <t>Acol_Outcast_Ele4#LINE/Outcast</t>
  </si>
  <si>
    <t>Acol_Pao_Bel_Ele24#LTR/Bel-Pao</t>
  </si>
  <si>
    <t>Acol_Pao_Bel_Ele76#LTR/Bel-Pao</t>
  </si>
  <si>
    <t>Acol_gypsy_Ele89#LTR/Gypsy</t>
  </si>
  <si>
    <t>Acol_copia_Ele7#LTR/Copia</t>
  </si>
  <si>
    <t>Acol_gypsy_Ele6#LTR/Gypsy</t>
  </si>
  <si>
    <t>Acol_P_Ele11#DNA/P</t>
  </si>
  <si>
    <t>Acol_otherMITEs_Eles16#DNA</t>
  </si>
  <si>
    <t>Acol_Pao_Bel_Ele67#LTR/Bel-Pao</t>
  </si>
  <si>
    <t>Acol_Outcast_Ele6#LINE/Outcast</t>
  </si>
  <si>
    <t>Acol_copia_Ele25#LTR/Copia</t>
  </si>
  <si>
    <t>Acol_gypsy_Ele25#LTR/Gypsy</t>
  </si>
  <si>
    <t>Acol_L1_Ele4#LINE/L1</t>
  </si>
  <si>
    <t>Acol_m3bp_Ele27#DNA/m3bp</t>
  </si>
  <si>
    <t>Acol_gypsy_Ele84#LTR/Gypsy</t>
  </si>
  <si>
    <t>Acol_Pao_Bel_Ele68#LTR/Bel-Pao</t>
  </si>
  <si>
    <t>Acol_CR1_Ele15#LINE/CR1</t>
  </si>
  <si>
    <t>Acol_R1_Ele15#LINE/R1</t>
  </si>
  <si>
    <t>Acol_Outcast_Ele1#LINE/Outcast</t>
  </si>
  <si>
    <t>Acol_Pao_Bel_Ele32#LTR/Bel-Pao</t>
  </si>
  <si>
    <t>Acol_Jockey_Ele17#LINE/Jockey</t>
  </si>
  <si>
    <t>Acol_Pao_Bel_Ele51#LTR/Bel-Pao</t>
  </si>
  <si>
    <t>Acol_Tc1-mar_Ele6#DNA/Tc1-Mariner</t>
  </si>
  <si>
    <t>Acol_CACTA_Ele2#DNA/CACTA</t>
  </si>
  <si>
    <t>Acol_CR1_Ele17#LINE/CR1</t>
  </si>
  <si>
    <t>Acol_I_Ele6#LINE/I</t>
  </si>
  <si>
    <t>Acol_m8bp_Ele5#DNA/m8bp</t>
  </si>
  <si>
    <t>Acol_m8bp_Ele3#DNA/m8bp</t>
  </si>
  <si>
    <t>Acol_Tc1_Ele20#DNA/Tc1-Mariner</t>
  </si>
  <si>
    <t>Acol_mar_Ele19#DNA/Tc1-Mariner</t>
  </si>
  <si>
    <t>Acol_Jockey_Ele7#LINE/Jockey</t>
  </si>
  <si>
    <t>Acol_Pao_Bel_Ele44#LTR/Bel-Pao</t>
  </si>
  <si>
    <t>Acol_copia_Ele12#LTR/Copia</t>
  </si>
  <si>
    <t>Acol_Pao_Bel_Ele73#LTR/Bel-Pao</t>
  </si>
  <si>
    <t>Acol_Pao_Bel_Ele43#LTR/Bel-Pao</t>
  </si>
  <si>
    <t>Acol_mar_Ele29#DNA/Tc1-Mariner</t>
  </si>
  <si>
    <t>Acol_gypsy_Ele77#LTR/Gypsy</t>
  </si>
  <si>
    <t>Acol_mar_Ele30#DNA/Tc1-Mariner</t>
  </si>
  <si>
    <t>Acol_mar_Ele26#DNA/Tc1-Mariner</t>
  </si>
  <si>
    <t>Acol_LTR_Ele5#LTR</t>
  </si>
  <si>
    <t>Acol_Pao_Bel_Ele15#LTR/Bel-Pao</t>
  </si>
  <si>
    <t>Acol_PIF_Ele2#DNA/PIF-Harbinger</t>
  </si>
  <si>
    <t>Acol_gypsy_Ele19#LTR/Gypsy</t>
  </si>
  <si>
    <t>Acol_gypsy_Ele32#LTR/Gypsy</t>
  </si>
  <si>
    <t>Acol_gypsy_Ele74#LTR/Gypsy</t>
  </si>
  <si>
    <t>Acol_gypsy_Ele55#LTR/Gypsy</t>
  </si>
  <si>
    <t>Acol_hAT_Ele2#DNA/hAT</t>
  </si>
  <si>
    <t>Acol_piggyBac_Ele5#DNA/PiggyBac</t>
  </si>
  <si>
    <t>Acol_m3bp_Ele3#DNA/m3bp</t>
  </si>
  <si>
    <t>Acol_I_Ele7#LINE/I</t>
  </si>
  <si>
    <t>Acol_CR1_Ele10#LINE/CR1</t>
  </si>
  <si>
    <t>Acol_gypsy_Ele17#LTR/Gypsy</t>
  </si>
  <si>
    <t>Acol_I_Ele1#LINE/I</t>
  </si>
  <si>
    <t>Acol_Pao_Bel_Ele75#LTR/Bel-Pao</t>
  </si>
  <si>
    <t>Acol_gypsy_Ele66#LTR/Gypsy</t>
  </si>
  <si>
    <t>Acol_LTR_Ele6#LTR</t>
  </si>
  <si>
    <t>Acol_gypsy_Ele29#LTR/Gypsy</t>
  </si>
  <si>
    <t>Acol_Pao_Bel_Ele42#LTR/Bel-Pao</t>
  </si>
  <si>
    <t>Acol_copia_Ele19#LTR/Copia</t>
  </si>
  <si>
    <t>Chromosome</t>
  </si>
  <si>
    <t>Start</t>
  </si>
  <si>
    <t>End</t>
  </si>
  <si>
    <t>Acol_Tc1_Ele1_1</t>
  </si>
  <si>
    <t>Acol_L1_Ele2_1</t>
  </si>
  <si>
    <t>Acol_R1_Ele7_1</t>
  </si>
  <si>
    <t>Acol_CR1_Ele15_1</t>
  </si>
  <si>
    <t>Acol_Jockey_Ele7_1</t>
  </si>
  <si>
    <t>Acol_otherMITEs_Eles15_1</t>
  </si>
  <si>
    <t>Acol_Pao_Bel_Ele58_1</t>
  </si>
  <si>
    <t>Acol_LTR_Ele4_2</t>
  </si>
  <si>
    <t>Acol_CR1_Ele28_2</t>
  </si>
  <si>
    <t>Acol_copia_Ele6_2</t>
  </si>
  <si>
    <t>Acol_hAT_Ele14_2</t>
  </si>
  <si>
    <t>Acol_mTA_Ele20_2</t>
  </si>
  <si>
    <t>Acol_tSINE_Ele1_2</t>
  </si>
  <si>
    <t>Acol_m8bp_Ele7_2</t>
  </si>
  <si>
    <t>Acol_CR1_Ele20_3</t>
  </si>
  <si>
    <t>Acol_Pao_Bel_Ele60_3</t>
  </si>
  <si>
    <t>Acol_RTE_Ele1_3</t>
  </si>
  <si>
    <t>Acol_RTE_Ele2_3</t>
  </si>
  <si>
    <t>Acol_gypsy_Ele70_3</t>
  </si>
  <si>
    <t>Acol_otherMITEs_Eles19_3</t>
  </si>
  <si>
    <t>Acol_gypsy_Ele28_3</t>
  </si>
  <si>
    <t>Acol_Jockey_Ele10_4</t>
  </si>
  <si>
    <t>Acol_copia_Ele5_4</t>
  </si>
  <si>
    <t>Acol_gypsy_Ele53_4</t>
  </si>
  <si>
    <t>Acol_CR1_Ele31_4</t>
  </si>
  <si>
    <t>Acol_Pao_Bel_Ele28_4</t>
  </si>
  <si>
    <t>Acol_Pao_Bel_Ele17_4</t>
  </si>
  <si>
    <t>Acol_gypsy_Ele28_4</t>
  </si>
  <si>
    <t>Acol_CR1_Ele28_5</t>
  </si>
  <si>
    <t>Acol_CR1_Ele9_5</t>
  </si>
  <si>
    <t>Acol_gypsy_Ele63_5</t>
  </si>
  <si>
    <t>Acol_mTA_Ele20_5</t>
  </si>
  <si>
    <t>Acol_otherMITEs_Eles12_5</t>
  </si>
  <si>
    <t>Acol_CR1_Ele22_5</t>
  </si>
  <si>
    <t>Acol_hAT_Ele11_5</t>
  </si>
  <si>
    <t>Acol_Pao_Bel_Ele28_6</t>
  </si>
  <si>
    <t>Acol_CR1_Ele9_6</t>
  </si>
  <si>
    <t>Acol_RTE_Ele3_6</t>
  </si>
  <si>
    <t>Acol_gypsy_Ele13_6</t>
  </si>
  <si>
    <t>Acol_copia_Ele20_6</t>
  </si>
  <si>
    <t>Acol_L1_Ele2_6</t>
  </si>
  <si>
    <t>Acol_Pao_Bel_Ele66_6</t>
  </si>
  <si>
    <t>Acol_Pao_Bel_Ele13_7</t>
  </si>
  <si>
    <t>Acol_m3bp_Ele2_7</t>
  </si>
  <si>
    <t>Acol_mTA_Ele31_7</t>
  </si>
  <si>
    <t>Acol_gypsy_Ele83_7</t>
  </si>
  <si>
    <t>Acol_CR1_Ele28_7</t>
  </si>
  <si>
    <t>Acol_gypsy_Ele78_7</t>
  </si>
  <si>
    <t>Acol_mTA_Ele14_7</t>
  </si>
  <si>
    <t>Acol_Jockey_Ele1_8</t>
  </si>
  <si>
    <t>Acol_Pao_Bel_Ele26_8</t>
  </si>
  <si>
    <t>Acol_gypsy_Ele91_8</t>
  </si>
  <si>
    <t>Acol_CR1_Ele9_8</t>
  </si>
  <si>
    <t>Acol_CR1_Ele3_8</t>
  </si>
  <si>
    <t>Acol_Tc1_Ele1_8</t>
  </si>
  <si>
    <t>Acol_copia_Ele15_8</t>
  </si>
  <si>
    <t>Acol_CR1_Ele7_9</t>
  </si>
  <si>
    <t>Acol_Pao_Bel_Ele26_9</t>
  </si>
  <si>
    <t>Acol_CACTA_Ele2_9</t>
  </si>
  <si>
    <t>Acol_PIF_Ele8_9</t>
  </si>
  <si>
    <t>Acol_tSINE_Ele1_9</t>
  </si>
  <si>
    <t>Acol_otherMITEs_Eles23_9</t>
  </si>
  <si>
    <t>Acol_Pao_Bel_Ele69_10</t>
  </si>
  <si>
    <t>Acol_gypsy_Ele65_10</t>
  </si>
  <si>
    <t>Acol_Pao_Bel_Ele44_10</t>
  </si>
  <si>
    <t>Acol_copia_Ele12_10</t>
  </si>
  <si>
    <t>Acol_CR1_Ele7_10</t>
  </si>
  <si>
    <t>Acol_PIF_Ele6_10</t>
  </si>
  <si>
    <t>Acol_CACTA_Ele2_10</t>
  </si>
  <si>
    <t>Acol_PIF_Ele11_11</t>
  </si>
  <si>
    <t>Acol_tSINE_Ele2_11</t>
  </si>
  <si>
    <t>Acol_CR1_Ele3_11</t>
  </si>
  <si>
    <t>Acol_gambol_Ele12_11</t>
  </si>
  <si>
    <t>Acol_PIF_Ele6_11</t>
  </si>
  <si>
    <t>Acol_gypsy_Ele62_11</t>
  </si>
  <si>
    <t>Acol_gypsy_Ele11_12</t>
  </si>
  <si>
    <t>Acol_Pao_Bel_Ele53_12</t>
  </si>
  <si>
    <t>Acol_Tc1-mar_Ele3_12</t>
  </si>
  <si>
    <t>Acol_Pao_Bel_Ele71_12</t>
  </si>
  <si>
    <t>Acol_CR1_Ele26_12</t>
  </si>
  <si>
    <t>Acol_RTE_Ele1_12</t>
  </si>
  <si>
    <t>Acol_gypsy_Ele16_12</t>
  </si>
  <si>
    <t>Acol_gypsy_Ele11_13</t>
  </si>
  <si>
    <t>Acol_CR1_Ele3_13</t>
  </si>
  <si>
    <t>Acol_Pao_Bel_Ele53_13</t>
  </si>
  <si>
    <t>Acol_Pao_Bel_Ele71_13</t>
  </si>
  <si>
    <t>Acol_CR1_Ele15_13</t>
  </si>
  <si>
    <t>Acol_RTE_Ele1_13</t>
  </si>
  <si>
    <t>Acol_Pao_Bel_Ele60_13</t>
  </si>
  <si>
    <t>Acol_Tc1-mar_Ele7_14</t>
  </si>
  <si>
    <t>Acol_gypsy_Ele82_14</t>
  </si>
  <si>
    <t>Acol_Pao_Bel_Ele31_14</t>
  </si>
  <si>
    <t>Acol_CR1_Ele3_14</t>
  </si>
  <si>
    <t>Acol_P_Ele7_14</t>
  </si>
  <si>
    <t>Acol_Pao_Bel_Ele60_14</t>
  </si>
  <si>
    <t>Acol_Tc1-mar_Ele8_15</t>
  </si>
  <si>
    <t>Acol_tSINE_Ele2_15</t>
  </si>
  <si>
    <t>Acol_gypsy_Ele82_15</t>
  </si>
  <si>
    <t>Acol_mTA_Ele21_15</t>
  </si>
  <si>
    <t>Acol_CR1_Ele3_15</t>
  </si>
  <si>
    <t>Acol_CR1_Ele7_15</t>
  </si>
  <si>
    <t>Acol_m3bp_Ele28_15</t>
  </si>
  <si>
    <t>Acol_LTR_Ele4_16</t>
  </si>
  <si>
    <t>Acol_tSINE_Ele1_16</t>
  </si>
  <si>
    <t>Acol_gypsy_Ele13_16</t>
  </si>
  <si>
    <t>Acol_m2bp_Ele11_16</t>
  </si>
  <si>
    <t>Acol_Pao_Bel_Ele81_16</t>
  </si>
  <si>
    <t>Acol_Outcast_Ele8_16</t>
  </si>
  <si>
    <t>Acol_PIF_Ele6_16</t>
  </si>
  <si>
    <t>Acol_Pao_Bel_Ele24_17</t>
  </si>
  <si>
    <t>Acol_otherMITEs_Eles16_17</t>
  </si>
  <si>
    <t>Acol_gypsy_Ele65_17</t>
  </si>
  <si>
    <t>Acol_PIF_Ele9_17</t>
  </si>
  <si>
    <t>Acol_Pao_Bel_Ele81_17</t>
  </si>
  <si>
    <t>Acol_m3bp_Ele28_17</t>
  </si>
  <si>
    <t>Acol_CACTA_Ele4_17</t>
  </si>
  <si>
    <t>Acol_Pao_Bel_Ele24_18</t>
  </si>
  <si>
    <t>Acol_m2bp_Ele3_18</t>
  </si>
  <si>
    <t>Acol_PIF_Ele11_18</t>
  </si>
  <si>
    <t>Acol_m2bp_Ele10_18</t>
  </si>
  <si>
    <t>Acol_Pao_Bel_Ele81_18</t>
  </si>
  <si>
    <t>Acol_m4bp_Ele4_18</t>
  </si>
  <si>
    <t>Acol_otherMITEs_Eles27_18</t>
  </si>
  <si>
    <t>Acol_Jockey_Ele4_19</t>
  </si>
  <si>
    <t>Acol_mTA_Ele1_19</t>
  </si>
  <si>
    <t>Acol_Jockey_Ele28_19</t>
  </si>
  <si>
    <t>Acol_copia_Ele13_19</t>
  </si>
  <si>
    <t>Acol_gypsy_Ele82_19</t>
  </si>
  <si>
    <t>Acol_otherMITEs_Eles25_19</t>
  </si>
  <si>
    <t>Acol_piggyBac_Ele4_19</t>
  </si>
  <si>
    <t>Acol_tSINE_Ele1_20</t>
  </si>
  <si>
    <t>Acol_RTE_Ele1_20</t>
  </si>
  <si>
    <t>Acol_Jockey_Ele28_20</t>
  </si>
  <si>
    <t>Acol_m3bp_Ele27_20</t>
  </si>
  <si>
    <t>Acol_gypsy_Ele65_20</t>
  </si>
  <si>
    <t>Acol_m8bp_Ele11_20</t>
  </si>
  <si>
    <t>Acol_Tc1_Ele17_20</t>
  </si>
  <si>
    <t>Acol_mTA_Ele14_21</t>
  </si>
  <si>
    <t>Acol_RTE_Ele1_21</t>
  </si>
  <si>
    <t>Acol_L2_Ele3_21</t>
  </si>
  <si>
    <t>Acol_m8bp_Ele4_21</t>
  </si>
  <si>
    <t>Acol_P_Ele11_21</t>
  </si>
  <si>
    <t>Acol_m4bp_Ele2_21</t>
  </si>
  <si>
    <t>Acol_Tc1_Ele19_21</t>
  </si>
  <si>
    <t>Acol_RTE_Ele2_22</t>
  </si>
  <si>
    <t>Acol_m2bp_Ele10_22</t>
  </si>
  <si>
    <t>Acol_helitron_Ele1_22</t>
  </si>
  <si>
    <t>Acol_otherMITEs_Eles12_22</t>
  </si>
  <si>
    <t>Acol_gypsy_Ele63_22</t>
  </si>
  <si>
    <t>Acol_m8bp_Ele4_22</t>
  </si>
  <si>
    <t>Acol_Tc1_Ele19_22</t>
  </si>
  <si>
    <t>Acol_CR1_Ele20_23</t>
  </si>
  <si>
    <t>Acol_Pao_Bel_Ele9_23</t>
  </si>
  <si>
    <t>Acol_CR1_Ele30_23</t>
  </si>
  <si>
    <t>Acol_otherMITEs_Eles12_23</t>
  </si>
  <si>
    <t>Acol_gypsy_Ele63_23</t>
  </si>
  <si>
    <t>Acol_gambol_Ele3_23</t>
  </si>
  <si>
    <t>Acol_Tc1_Ele19_23</t>
  </si>
  <si>
    <t>Acol_Pao_Bel_Ele24_24</t>
  </si>
  <si>
    <t>Acol_CR1_Ele3_24</t>
  </si>
  <si>
    <t>Acol_CR1_Ele23_24</t>
  </si>
  <si>
    <t>Acol_gypsy_Ele65_24</t>
  </si>
  <si>
    <t>Acol_gypsy_Ele63_24</t>
  </si>
  <si>
    <t>Acol_gambol_Ele3_24</t>
  </si>
  <si>
    <t>Acol_otherMITEs_Eles10_24</t>
  </si>
  <si>
    <t>Acol_Jockey_Ele4_25</t>
  </si>
  <si>
    <t>Acol_CR1_Ele3_25</t>
  </si>
  <si>
    <t>Acol_L2_Ele1_25</t>
  </si>
  <si>
    <t>Acol_m3bp_Ele21_25</t>
  </si>
  <si>
    <t>Acol_gypsy_Ele26_25</t>
  </si>
  <si>
    <t>Acol_CR1_Ele13_25</t>
  </si>
  <si>
    <t>Acol_mar_Ele23_25</t>
  </si>
  <si>
    <t>Acol_Jockey_Ele17_26</t>
  </si>
  <si>
    <t>Acol_Tc1_Ele18_26</t>
  </si>
  <si>
    <t>Acol_Outcast_Ele2_26</t>
  </si>
  <si>
    <t>Acol_m2bp_Ele10_26</t>
  </si>
  <si>
    <t>Acol_gypsy_Ele26_26</t>
  </si>
  <si>
    <t>Acol_Pao_Bel_Ele45_26</t>
  </si>
  <si>
    <t>Acol_CR1_Ele31_26</t>
  </si>
  <si>
    <t>Acol_CR1_Ele30_27</t>
  </si>
  <si>
    <t>Acol_RTE_Ele3_27</t>
  </si>
  <si>
    <t>Acol_RTE_Ele2_27</t>
  </si>
  <si>
    <t>Acol_copia_Ele7_27</t>
  </si>
  <si>
    <t>Acol_m2bp_Ele10_27</t>
  </si>
  <si>
    <t>Acol_otherMITEs_Eles15_27</t>
  </si>
  <si>
    <t>Acol_P_Ele11_27</t>
  </si>
  <si>
    <t>Acol_Pao_Bel_Ele76_28</t>
  </si>
  <si>
    <t>Acol_RTE_Ele1_28</t>
  </si>
  <si>
    <t>Acol_I_Ele3_28</t>
  </si>
  <si>
    <t>Acol_PIF_Ele5_28</t>
  </si>
  <si>
    <t>Acol_gypsy_Ele13_28</t>
  </si>
  <si>
    <t>Acol_PIF_Ele3_28</t>
  </si>
  <si>
    <t>Acol_gypsy_Ele25_28</t>
  </si>
  <si>
    <t>Acol_P_Ele8_29</t>
  </si>
  <si>
    <t>Acol_LTR_Ele2_29</t>
  </si>
  <si>
    <t>Acol_I_Ele3_29</t>
  </si>
  <si>
    <t>Acol_gypsy_Ele81_29</t>
  </si>
  <si>
    <t>Acol_gypsy_Ele82_29</t>
  </si>
  <si>
    <t>Acol_PIF_Ele1_29</t>
  </si>
  <si>
    <t>Acol_m2bp_Ele8_29</t>
  </si>
  <si>
    <t>Acol_gypsy_Ele49_30</t>
  </si>
  <si>
    <t>Acol_CR1_Ele3_30</t>
  </si>
  <si>
    <t>Acol_P_Ele8_30</t>
  </si>
  <si>
    <t>Acol_copia_Ele27_30</t>
  </si>
  <si>
    <t>Acol_gypsy_Ele83_30</t>
  </si>
  <si>
    <t>Acol_m3bp_Ele2_30</t>
  </si>
  <si>
    <t>Acol_otherMITEs_Eles14_30</t>
  </si>
  <si>
    <t>Acol_P_Ele1_31</t>
  </si>
  <si>
    <t>Acol_CR1_Ele27_31</t>
  </si>
  <si>
    <t>Acol_m8bp_Ele7_31</t>
  </si>
  <si>
    <t>Acol_CR1_Ele31_31</t>
  </si>
  <si>
    <t>Acol_Tc1-mar_Ele12_31</t>
  </si>
  <si>
    <t>Acol_otherMITEs_Eles14_31</t>
  </si>
  <si>
    <t>Acol_RTE_Ele3_32</t>
  </si>
  <si>
    <t>Acol_Pao_Bel_Ele77_32</t>
  </si>
  <si>
    <t>Acol_CR1_Ele20_32</t>
  </si>
  <si>
    <t>Acol_otherMITEs_Eles16_32</t>
  </si>
  <si>
    <t>Acol_m3bp_Ele2_32</t>
  </si>
  <si>
    <t>Acol_PIF_Ele12_32</t>
  </si>
  <si>
    <t>Acol_Tc1-mar_Ele2_32</t>
  </si>
  <si>
    <t>Acol_tSINE_Ele1_33</t>
  </si>
  <si>
    <t>Acol_m8bp_Ele13_33</t>
  </si>
  <si>
    <t>Acol_L2_Ele5_33</t>
  </si>
  <si>
    <t>Acol_otherMITEs_Eles24_33</t>
  </si>
  <si>
    <t>Acol_RTE_Ele2_33</t>
  </si>
  <si>
    <t>Acol_Tc1_Ele19_33</t>
  </si>
  <si>
    <t>Acol_copia_Ele7_33</t>
  </si>
  <si>
    <t>Acol_mTA_Ele14_34</t>
  </si>
  <si>
    <t>Acol_mTA_Ele21_34</t>
  </si>
  <si>
    <t>Acol_m3bp_Ele25_34</t>
  </si>
  <si>
    <t>Acol_otherMITEs_Eles24_34</t>
  </si>
  <si>
    <t>Acol_m2bp_Ele5_34</t>
  </si>
  <si>
    <t>Acol_m8bp_Ele4_34</t>
  </si>
  <si>
    <t>Acol_otherMITEs_Eles26_34</t>
  </si>
  <si>
    <t>Acol_gypsy_Ele3_35</t>
  </si>
  <si>
    <t>Acol_RTE_Ele2_35</t>
  </si>
  <si>
    <t>Acol_gambol_Ele1_35</t>
  </si>
  <si>
    <t>Acol_otherMITEs_Eles24_35</t>
  </si>
  <si>
    <t>Acol_gypsy_Ele85_35</t>
  </si>
  <si>
    <t>Acol_mTA_Ele12_35</t>
  </si>
  <si>
    <t>Acol_CR1_Ele20_35</t>
  </si>
  <si>
    <t>Acol_Tc1_Ele18_36</t>
  </si>
  <si>
    <t>Acol_tSINE_Ele2_36</t>
  </si>
  <si>
    <t>Acol_CR1_Ele28_36</t>
  </si>
  <si>
    <t>Acol_mTA_Ele17_36</t>
  </si>
  <si>
    <t>Acol_gypsy_Ele68_36</t>
  </si>
  <si>
    <t>Acol_gambol_Ele3_36</t>
  </si>
  <si>
    <t>Acol_helitron_Ele1_36</t>
  </si>
  <si>
    <t>Acol_tSINE_Ele2_37</t>
  </si>
  <si>
    <t>Acol_mTA_Ele6_37</t>
  </si>
  <si>
    <t>Acol_CR1_Ele28_37</t>
  </si>
  <si>
    <t>Acol_Pao_Bel_Ele30_37</t>
  </si>
  <si>
    <t>Acol_CR1_Ele20_37</t>
  </si>
  <si>
    <t>Acol_CR1_Ele31_37</t>
  </si>
  <si>
    <t>Acol_RTE_Ele2_37</t>
  </si>
  <si>
    <t>Acol_mTA_Ele23_38</t>
  </si>
  <si>
    <t>Acol_tSINE_Ele1_38</t>
  </si>
  <si>
    <t>Acol_CR1_Ele31_38</t>
  </si>
  <si>
    <t>Acol_Pao_Bel_Ele30_38</t>
  </si>
  <si>
    <t>Acol_CR1_Ele20_38</t>
  </si>
  <si>
    <t>Acol_piggyBac_Ele3_38</t>
  </si>
  <si>
    <t>Acol_RTE_Ele2_38</t>
  </si>
  <si>
    <t>Acol_otherMITEs_Eles3_39</t>
  </si>
  <si>
    <t>Acol_gambol_Ele12_39</t>
  </si>
  <si>
    <t>Acol_gypsy_Ele48_39</t>
  </si>
  <si>
    <t>Acol_copia_Ele8_39</t>
  </si>
  <si>
    <t>Acol_Tc1_Ele18_39</t>
  </si>
  <si>
    <t>Acol_gypsy_Ele19_39</t>
  </si>
  <si>
    <t>Acol_RTE_Ele2_39</t>
  </si>
  <si>
    <t>Acol_CR1_Ele27_40</t>
  </si>
  <si>
    <t>Acol_PIF_Ele5_40</t>
  </si>
  <si>
    <t>Acol_Pao_Bel_Ele60_40</t>
  </si>
  <si>
    <t>Acol_Tc1-mar_Ele12_40</t>
  </si>
  <si>
    <t>Acol_tSINE_Ele1_40</t>
  </si>
  <si>
    <t>Acol_Pao_Bel_Ele30_40</t>
  </si>
  <si>
    <t>Acol_Jockey_Ele11_40</t>
  </si>
  <si>
    <t>Acol_gypsy_Ele70_41</t>
  </si>
  <si>
    <t>Acol_CR1_Ele19_41</t>
  </si>
  <si>
    <t>Acol_Pao_Bel_Ele60_41</t>
  </si>
  <si>
    <t>Acol_m3bp_Ele23_41</t>
  </si>
  <si>
    <t>Acol_PIF_Ele2_41</t>
  </si>
  <si>
    <t>Acol_tSINE_Ele2_41</t>
  </si>
  <si>
    <t>Acol_Jockey_Ele11_41</t>
  </si>
  <si>
    <t>Acol_piggyBac_Ele5_42</t>
  </si>
  <si>
    <t>Acol_gypsy_Ele17_42</t>
  </si>
  <si>
    <t>Acol_Pao_Bel_Ele60_42</t>
  </si>
  <si>
    <t>Acol_otherMITEs_Eles29_42</t>
  </si>
  <si>
    <t>Acol_CR1_Ele1_42</t>
  </si>
  <si>
    <t>Acol_Pao_Bel_Ele18_42</t>
  </si>
  <si>
    <t>Acol_m3bp_Ele2_42</t>
  </si>
  <si>
    <t>Acol_CACTA_Ele1_43</t>
  </si>
  <si>
    <t>Acol_Tc1-mar_Ele3_43</t>
  </si>
  <si>
    <t>Acol_Pao_Bel_Ele60_43</t>
  </si>
  <si>
    <t>Acol_otherMITEs_Eles29_43</t>
  </si>
  <si>
    <t>Acol_CR1_Ele1_43</t>
  </si>
  <si>
    <t>Acol_Pao_Bel_Ele44_43</t>
  </si>
  <si>
    <t>Acol_piggyBac_Ele5_43</t>
  </si>
  <si>
    <t>Acol_Tc1-mar_Ele3_44</t>
  </si>
  <si>
    <t>Acol_L2_Ele3_44</t>
  </si>
  <si>
    <t>Acol_Pao_Bel_Ele60_44</t>
  </si>
  <si>
    <t>Acol_CR1_Ele3_44</t>
  </si>
  <si>
    <t>Acol_m2bp_Ele2_44</t>
  </si>
  <si>
    <t>Acol_Pao_Bel_Ele44_44</t>
  </si>
  <si>
    <t>Acol_piggyBac_Ele5_44</t>
  </si>
  <si>
    <t>Acol_Tc1-mar_Ele3_45</t>
  </si>
  <si>
    <t>Acol_tSINE_Ele1_45</t>
  </si>
  <si>
    <t>Acol_Pao_Bel_Ele60_45</t>
  </si>
  <si>
    <t>Acol_R1_Ele19_45</t>
  </si>
  <si>
    <t>Acol_Pao_Bel_Ele18_45</t>
  </si>
  <si>
    <t>Acol_CACTA_Ele6_45</t>
  </si>
  <si>
    <t>Acol_mTA_Ele31_45</t>
  </si>
  <si>
    <t>Acol_m3bp_Ele15_46</t>
  </si>
  <si>
    <t>Acol_hAT_Ele12_46</t>
  </si>
  <si>
    <t>Acol_Pao_Bel_Ele60_46</t>
  </si>
  <si>
    <t>Acol_R1_Ele19_46</t>
  </si>
  <si>
    <t>Acol_Pao_Bel_Ele44_46</t>
  </si>
  <si>
    <t>Acol_CACTA_Ele6_46</t>
  </si>
  <si>
    <t>Acol_mTA_Ele5_46</t>
  </si>
  <si>
    <t>Acol_RTE_Ele2_47</t>
  </si>
  <si>
    <t>Acol_otherMITEs_Eles19_47</t>
  </si>
  <si>
    <t>Acol_m8bp_Ele11_47</t>
  </si>
  <si>
    <t>Acol_CR1_Ele22_47</t>
  </si>
  <si>
    <t>Acol_Pao_Bel_Ele44_47</t>
  </si>
  <si>
    <t>Acol_Pao_Bel_Ele24_47</t>
  </si>
  <si>
    <t>Acol_Tc1-mar_Ele3_48</t>
  </si>
  <si>
    <t>Acol_gypsy_Ele82_48</t>
  </si>
  <si>
    <t>Acol_m3bp_Ele22_48</t>
  </si>
  <si>
    <t>Acol_Tc1-mar_Ele8_48</t>
  </si>
  <si>
    <t>Acol_m8bp_Ele6_48</t>
  </si>
  <si>
    <t>Acol_m3bp_Ele25_48</t>
  </si>
  <si>
    <t>Acol_Pao_Bel_Ele24_48</t>
  </si>
  <si>
    <t>Acol_Tc1-mar_Ele3_49</t>
  </si>
  <si>
    <t>Acol_RTE_Ele2_49</t>
  </si>
  <si>
    <t>Acol_gambol_Ele3_49</t>
  </si>
  <si>
    <t>Acol_mTA_Ele14_49</t>
  </si>
  <si>
    <t>Acol_tSINE_Ele1_49</t>
  </si>
  <si>
    <t>Acol_PIF_Ele6_49</t>
  </si>
  <si>
    <t>Acol_PIF_Ele3_49</t>
  </si>
  <si>
    <t>Acol_gypsy_Ele36_50</t>
  </si>
  <si>
    <t>Acol_tSINE_Ele1_50</t>
  </si>
  <si>
    <t>Acol_Pao_Bel_Ele11_50</t>
  </si>
  <si>
    <t>Acol_otherMITEs_Eles16_50</t>
  </si>
  <si>
    <t>Acol_CR1_Ele20_50</t>
  </si>
  <si>
    <t>Acol_m8bp_Ele7_50</t>
  </si>
  <si>
    <t>Acol_piggyBac_Ele1_50</t>
  </si>
  <si>
    <t>Acol_piggyBac_Ele5_51</t>
  </si>
  <si>
    <t>Acol_tSINE_Ele1_51</t>
  </si>
  <si>
    <t>Acol_CR1_Ele30_51</t>
  </si>
  <si>
    <t>Acol_otherMITEs_Eles16_51</t>
  </si>
  <si>
    <t>Acol_gambol_Ele12_51</t>
  </si>
  <si>
    <t>Acol_Pao_Bel_Ele58_51</t>
  </si>
  <si>
    <t>Acol_CR1_Ele27_51</t>
  </si>
  <si>
    <t>Acol_tSINE_Ele1_52</t>
  </si>
  <si>
    <t>Acol_m3bp_Ele2_52</t>
  </si>
  <si>
    <t>Acol_mTA_Ele5_52</t>
  </si>
  <si>
    <t>Acol_Pao_Bel_Ele9_52</t>
  </si>
  <si>
    <t>Acol_gambol_Ele12_52</t>
  </si>
  <si>
    <t>Acol_Pao_Bel_Ele72_52</t>
  </si>
  <si>
    <t>Acol_Tc1_Ele18_52</t>
  </si>
  <si>
    <t>Acol_mTA_Ele29_53</t>
  </si>
  <si>
    <t>Acol_CR1_Ele27_53</t>
  </si>
  <si>
    <t>Acol_Tc1_Ele19_53</t>
  </si>
  <si>
    <t>Acol_gypsy_Ele40_53</t>
  </si>
  <si>
    <t>Acol_Pao_Bel_Ele53_53</t>
  </si>
  <si>
    <t>Acol_Pao_Bel_Ele72_53</t>
  </si>
  <si>
    <t>Acol_copia_Ele9_53</t>
  </si>
  <si>
    <t>Acol_m2bp_Ele10_54</t>
  </si>
  <si>
    <t>Acol_mTA_Ele20_54</t>
  </si>
  <si>
    <t>Acol_Transib_Ele2_54</t>
  </si>
  <si>
    <t>Acol_gypsy_Ele84_54</t>
  </si>
  <si>
    <t>Acol_Tc1_Ele1_54</t>
  </si>
  <si>
    <t>Acol_Pao_Bel_Ele72_54</t>
  </si>
  <si>
    <t>Acol_tSINE_Ele1_54</t>
  </si>
  <si>
    <t>Acol_copia_Ele6_55</t>
  </si>
  <si>
    <t>Acol_mTA_Ele21_55</t>
  </si>
  <si>
    <t>Acol_Pao_Bel_Ele17_55</t>
  </si>
  <si>
    <t>Acol_gypsy_Ele46_55</t>
  </si>
  <si>
    <t>Acol_Pao_Bel_Ele24_55</t>
  </si>
  <si>
    <t>Acol_Pao_Bel_Ele72_55</t>
  </si>
  <si>
    <t>Acol_Outcast_Ele2_55</t>
  </si>
  <si>
    <t>Acol_gypsy_Ele65_56</t>
  </si>
  <si>
    <t>Acol_mTA_Ele21_56</t>
  </si>
  <si>
    <t>Acol_Pao_Bel_Ele17_56</t>
  </si>
  <si>
    <t>Acol_Tc1_Ele18_56</t>
  </si>
  <si>
    <t>Acol_Maque_Ele1_56</t>
  </si>
  <si>
    <t>Acol_CR1_Ele3_56</t>
  </si>
  <si>
    <t>Acol_hAT_Ele11_56</t>
  </si>
  <si>
    <t>Acol_Jockey_Ele11_57</t>
  </si>
  <si>
    <t>Acol_mTA_Ele21_57</t>
  </si>
  <si>
    <t>Acol_Jockey_Ele1_57</t>
  </si>
  <si>
    <t>Acol_Jockey_Ele15_57</t>
  </si>
  <si>
    <t>Acol_CR1_Ele13_57</t>
  </si>
  <si>
    <t>Acol_gypsy_Ele4_57</t>
  </si>
  <si>
    <t>Acol_tSINE_Ele2_57</t>
  </si>
  <si>
    <t>Acol_Jockey_Ele27_58</t>
  </si>
  <si>
    <t>Acol_mTA_Ele21_58</t>
  </si>
  <si>
    <t>Acol_Jockey_Ele26_58</t>
  </si>
  <si>
    <t>Acol_Pao_Bel_Ele11_58</t>
  </si>
  <si>
    <t>Acol_gypsy_Ele85_58</t>
  </si>
  <si>
    <t>Acol_CR1_Ele31_58</t>
  </si>
  <si>
    <t>Acol_gambol_Ele15_58</t>
  </si>
  <si>
    <t>Acol_Pao_Bel_Ele77_59</t>
  </si>
  <si>
    <t>Acol_m3bp_Ele1_59</t>
  </si>
  <si>
    <t>Acol_mTA_Ele20_59</t>
  </si>
  <si>
    <t>Acol_gypsy_Ele65_59</t>
  </si>
  <si>
    <t>Acol_gypsy_Ele85_59</t>
  </si>
  <si>
    <t>Acol_m8bp_Ele11_59</t>
  </si>
  <si>
    <t>Acol_Pao_Bel_Ele35_59</t>
  </si>
  <si>
    <t>Acol_P_Ele7_60</t>
  </si>
  <si>
    <t>Acol_m3bp_Ele1_60</t>
  </si>
  <si>
    <t>Acol_mTA_Ele12_60</t>
  </si>
  <si>
    <t>Acol_Jockey_Ele19_60</t>
  </si>
  <si>
    <t>Acol_CR1_Ele30_60</t>
  </si>
  <si>
    <t>Acol_gypsy_Ele49_60</t>
  </si>
  <si>
    <t>Acol_RTE_Ele3_60</t>
  </si>
  <si>
    <t>Acol_Tc1-mar_Ele4_61</t>
  </si>
  <si>
    <t>Acol_tSINE_Ele1_61</t>
  </si>
  <si>
    <t>Acol_gypsy_Ele36_61</t>
  </si>
  <si>
    <t>Acol_RTE_Ele3_61</t>
  </si>
  <si>
    <t>Acol_CR1_Ele30_61</t>
  </si>
  <si>
    <t>Acol_Pao_Bel_Ele6_61</t>
  </si>
  <si>
    <t>Acol_CR1_Ele18_61</t>
  </si>
  <si>
    <t>Acol_CR1_Ele7_62</t>
  </si>
  <si>
    <t>Acol_CACTA_Ele8_62</t>
  </si>
  <si>
    <t>Acol_m3bp_Ele3_62</t>
  </si>
  <si>
    <t>Acol_tSINE_Ele2_62</t>
  </si>
  <si>
    <t>Acol_otherMITEs_Eles26_62</t>
  </si>
  <si>
    <t>Acol_Pao_Bel_Ele6_62</t>
  </si>
  <si>
    <t>Acol_hAT_Ele10_62</t>
  </si>
  <si>
    <t>Acol_RTE_Ele2_63</t>
  </si>
  <si>
    <t>Acol_Tc1-mar_Ele11_63</t>
  </si>
  <si>
    <t>Acol_tSINE_Ele1_63</t>
  </si>
  <si>
    <t>Acol_PIF_Ele5_63</t>
  </si>
  <si>
    <t>Acol_Pao_Bel_Ele18_63</t>
  </si>
  <si>
    <t>Acol_Pao_Bel_Ele33_63</t>
  </si>
  <si>
    <t>Acol_gypsy_Ele32_63</t>
  </si>
  <si>
    <t>Acol_L1_Ele2_64</t>
  </si>
  <si>
    <t>Acol_m8bp_Ele6_64</t>
  </si>
  <si>
    <t>Acol_gambol_Ele12_64</t>
  </si>
  <si>
    <t>Acol_PIF_Ele11_64</t>
  </si>
  <si>
    <t>Acol_m3bp_Ele17_64</t>
  </si>
  <si>
    <t>Acol_m3bp_Ele1_64</t>
  </si>
  <si>
    <t>Acol_tSINE_Ele1_64</t>
  </si>
  <si>
    <t>Acol_P_Ele11_65</t>
  </si>
  <si>
    <t>Acol_m8bp_Ele6_65</t>
  </si>
  <si>
    <t>Acol_gypsy_Ele85_65</t>
  </si>
  <si>
    <t>Acol_mTA_Ele5_65</t>
  </si>
  <si>
    <t>Acol_m3bp_Ele10_65</t>
  </si>
  <si>
    <t>Acol_otherMITEs_Eles101_65</t>
  </si>
  <si>
    <t>Acol_tSINE_Ele1_65</t>
  </si>
  <si>
    <t>Acol_Pao_Bel_Ele4_66</t>
  </si>
  <si>
    <t>Acol_mTA_Ele12_66</t>
  </si>
  <si>
    <t>Acol_Tc1-mar_Ele8_66</t>
  </si>
  <si>
    <t>Acol_RTE_Ele2_66</t>
  </si>
  <si>
    <t>Acol_PIF_Ele4_66</t>
  </si>
  <si>
    <t>Acol_otherMITEs_Eles101_66</t>
  </si>
  <si>
    <t>Acol_gypsy_Ele9_66</t>
  </si>
  <si>
    <t>Acol_CR1_Ele9_67</t>
  </si>
  <si>
    <t>Acol_mTA_Ele31_67</t>
  </si>
  <si>
    <t>Acol_CR1_Ele13_67</t>
  </si>
  <si>
    <t>Acol_gambol_Ele12_67</t>
  </si>
  <si>
    <t>Acol_gypsy_Ele3_67</t>
  </si>
  <si>
    <t>Acol_Pao_Bel_Ele56_67</t>
  </si>
  <si>
    <t>Acol_mTA_Ele14_67</t>
  </si>
  <si>
    <t>Acol_CR1_Ele9_68</t>
  </si>
  <si>
    <t>Acol_hAT_Ele8_68</t>
  </si>
  <si>
    <t>Acol_Tc1_Ele1_68</t>
  </si>
  <si>
    <t>Acol_m8bp_Ele12_68</t>
  </si>
  <si>
    <t>Acol_gypsy_Ele70_68</t>
  </si>
  <si>
    <t>Acol_gypsy_Ele9_68</t>
  </si>
  <si>
    <t>Acol_Pao_Bel_Ele17_68</t>
  </si>
  <si>
    <t>Acol_R1_Ele7_69</t>
  </si>
  <si>
    <t>Acol_m2bp_Ele1_69</t>
  </si>
  <si>
    <t>Acol_R1_Ele12_69</t>
  </si>
  <si>
    <t>Acol_CR1_Ele7_69</t>
  </si>
  <si>
    <t>Acol_m8bp_Ele11_69</t>
  </si>
  <si>
    <t>Acol_gypsy_Ele9_69</t>
  </si>
  <si>
    <t>Acol_CACTA_Ele8_69</t>
  </si>
  <si>
    <t>Acol_R1_Ele7_70</t>
  </si>
  <si>
    <t>Acol_gypsy_Ele40_70</t>
  </si>
  <si>
    <t>Acol_R1_Ele12_70</t>
  </si>
  <si>
    <t>Acol_CR1_Ele13_70</t>
  </si>
  <si>
    <t>Acol_Pao_Bel_Ele3_70</t>
  </si>
  <si>
    <t>Acol_gypsy_Ele9_70</t>
  </si>
  <si>
    <t>Acol_CACTA_Ele8_70</t>
  </si>
  <si>
    <t>Acol_PIF_Ele4_71</t>
  </si>
  <si>
    <t>Acol_Tc1-mar_Ele7_71</t>
  </si>
  <si>
    <t>Acol_I_Ele5_71</t>
  </si>
  <si>
    <t>Acol_gypsy_Ele82_71</t>
  </si>
  <si>
    <t>Acol_m3bp_Ele27_71</t>
  </si>
  <si>
    <t>Acol_gypsy_Ele9_71</t>
  </si>
  <si>
    <t>Acol_CACTA_Ele8_71</t>
  </si>
  <si>
    <t>Acol_Jockey_Ele11_72</t>
  </si>
  <si>
    <t>Acol_m3bp_Ele10_72</t>
  </si>
  <si>
    <t>Acol_gypsy_Ele27_72</t>
  </si>
  <si>
    <t>Acol_CR1_Ele11_72</t>
  </si>
  <si>
    <t>Acol_m3bp_Ele7_72</t>
  </si>
  <si>
    <t>Acol_LTR_Ele1_72</t>
  </si>
  <si>
    <t>Acol_otherMITEs_Eles12_72</t>
  </si>
  <si>
    <t>Acol_m8bp_Ele7_73</t>
  </si>
  <si>
    <t>Acol_P_Ele7_73</t>
  </si>
  <si>
    <t>Acol_gypsy_Ele27_73</t>
  </si>
  <si>
    <t>Acol_mTA_Ele24_73</t>
  </si>
  <si>
    <t>Acol_m4bp_Ele1_73</t>
  </si>
  <si>
    <t>Acol_CACTA_Ele2_73</t>
  </si>
  <si>
    <t>Acol_otherMITEs_Eles12_73</t>
  </si>
  <si>
    <t>Acol_otherMITEs_Eles16_74</t>
  </si>
  <si>
    <t>Acol_otherMITEs_Eles25_74</t>
  </si>
  <si>
    <t>Acol_Outcast_Ele6_74</t>
  </si>
  <si>
    <t>Acol_mTA_Ele24_74</t>
  </si>
  <si>
    <t>Acol_gypsy_Ele76_74</t>
  </si>
  <si>
    <t>Acol_mar_Ele23_74</t>
  </si>
  <si>
    <t>Acol_CR1_Ele23_74</t>
  </si>
  <si>
    <t>Acol_hAT_Ele9_75</t>
  </si>
  <si>
    <t>Acol_m3bp_Ele12_75</t>
  </si>
  <si>
    <t>Acol_P_Ele4_75</t>
  </si>
  <si>
    <t>Acol_hAT_Ele11_75</t>
  </si>
  <si>
    <t>Acol_I_Ele3_75</t>
  </si>
  <si>
    <t>Acol_tSINE_Ele2_75</t>
  </si>
  <si>
    <t>Acol_CR1_Ele23_75</t>
  </si>
  <si>
    <t>Acol_Jockey_Ele7_76</t>
  </si>
  <si>
    <t>Acol_otherMITEs_Eles3_76</t>
  </si>
  <si>
    <t>Acol_CR1_Ele1_76</t>
  </si>
  <si>
    <t>Acol_gypsy_Ele4_76</t>
  </si>
  <si>
    <t>Acol_tSINE_Ele1_76</t>
  </si>
  <si>
    <t>Acol_tSINE_Ele2_76</t>
  </si>
  <si>
    <t>Acol_m2bp_Ele1_76</t>
  </si>
  <si>
    <t>Acol_P_Ele1_77</t>
  </si>
  <si>
    <t>Acol_otherMITEs_Eles26_77</t>
  </si>
  <si>
    <t>Acol_tSINE_Ele1_77</t>
  </si>
  <si>
    <t>Acol_Jockey_Ele11_77</t>
  </si>
  <si>
    <t>Acol_CR1_Ele1_77</t>
  </si>
  <si>
    <t>Acol_gypsy_Ele33_78</t>
  </si>
  <si>
    <t>Acol_CR1_Ele12_78</t>
  </si>
  <si>
    <t>Acol_tSINE_Ele1_78</t>
  </si>
  <si>
    <t>Acol_Tc1-mar_Ele12_78</t>
  </si>
  <si>
    <t>Acol_LTR_Ele6_78</t>
  </si>
  <si>
    <t>Acol_gypsy_Ele46_78</t>
  </si>
  <si>
    <t>Acol_RTE_Ele3_78</t>
  </si>
  <si>
    <t>Acol_Pao_Bel_Ele53_79</t>
  </si>
  <si>
    <t>Acol_otherMITEs_Eles14_79</t>
  </si>
  <si>
    <t>Acol_Pao_Bel_Ele35_79</t>
  </si>
  <si>
    <t>Acol_otherMITEs_Eles24_79</t>
  </si>
  <si>
    <t>Acol_PIF_Ele5_79</t>
  </si>
  <si>
    <t>Acol_CR1_Ele9_79</t>
  </si>
  <si>
    <t>Acol_tSINE_Ele2_79</t>
  </si>
  <si>
    <t>Acol_Pao_Bel_Ele53_80</t>
  </si>
  <si>
    <t>Acol_gypsy_Ele18_80</t>
  </si>
  <si>
    <t>Acol_Pao_Bel_Ele25_80</t>
  </si>
  <si>
    <t>Acol_otherMITEs_Eles24_80</t>
  </si>
  <si>
    <t>Acol_PIF_Ele5_80</t>
  </si>
  <si>
    <t>Acol_Jockey_Ele10_80</t>
  </si>
  <si>
    <t>Acol_m2bp_Ele10_80</t>
  </si>
  <si>
    <t>Acol_Pao_Bel_Ele53_81</t>
  </si>
  <si>
    <t>Acol_mTA_Ele15_81</t>
  </si>
  <si>
    <t>Acol_Pao_Bel_Ele25_81</t>
  </si>
  <si>
    <t>Acol_otherMITEs_Eles24_81</t>
  </si>
  <si>
    <t>Acol_RTE_Ele2_81</t>
  </si>
  <si>
    <t>Acol_Jockey_Ele10_81</t>
  </si>
  <si>
    <t>Acol_tSINE_Ele2_81</t>
  </si>
  <si>
    <t>Acol_Pao_Bel_Ele53_82</t>
  </si>
  <si>
    <t>Acol_Outcast_Ele6_82</t>
  </si>
  <si>
    <t>Acol_Pao_Bel_Ele60_82</t>
  </si>
  <si>
    <t>Acol_Tc1-mar_Ele5_82</t>
  </si>
  <si>
    <t>Acol_RTE_Ele2_82</t>
  </si>
  <si>
    <t>Acol_CR1_Ele27_82</t>
  </si>
  <si>
    <t>Acol_CR1_Ele6_82</t>
  </si>
  <si>
    <t>Acol_Pao_Bel_Ele53_83</t>
  </si>
  <si>
    <t>Acol_Pao_Bel_Ele26_83</t>
  </si>
  <si>
    <t>Acol_Pao_Bel_Ele60_83</t>
  </si>
  <si>
    <t>Acol_I_Ele7_83</t>
  </si>
  <si>
    <t>Acol_RTE_Ele2_83</t>
  </si>
  <si>
    <t>Acol_gypsy_Ele5_83</t>
  </si>
  <si>
    <t>Acol_tSINE_Ele1_83</t>
  </si>
  <si>
    <t>Acol_RTE_Ele3_84</t>
  </si>
  <si>
    <t>Acol_copia_Ele17_84</t>
  </si>
  <si>
    <t>Acol_CACTA_Ele1_84</t>
  </si>
  <si>
    <t>Acol_copia_Ele6_84</t>
  </si>
  <si>
    <t>Acol_gypsy_Ele85_84</t>
  </si>
  <si>
    <t>Acol_tSINE_Ele1_84</t>
  </si>
  <si>
    <t>Acol_gypsy_Ele32_85</t>
  </si>
  <si>
    <t>Acol_m3bp_Ele17_85</t>
  </si>
  <si>
    <t>Acol_CACTA_Ele5_85</t>
  </si>
  <si>
    <t>Acol_LTR_Ele6_85</t>
  </si>
  <si>
    <t>Acol_P_Ele7_85</t>
  </si>
  <si>
    <t>Acol_Pao_Bel_Ele65_85</t>
  </si>
  <si>
    <t>Acol_tSINE_Ele1_85</t>
  </si>
  <si>
    <t>Acol_gypsy_Ele32_86</t>
  </si>
  <si>
    <t>Acol_m3bp_Ele17_86</t>
  </si>
  <si>
    <t>Acol_otherMITEs_Eles14_86</t>
  </si>
  <si>
    <t>Acol_m2bp_Ele2_86</t>
  </si>
  <si>
    <t>Acol_gypsy_Ele79_86</t>
  </si>
  <si>
    <t>Acol_Pao_Bel_Ele75_86</t>
  </si>
  <si>
    <t>Acol_tSINE_Ele1_86</t>
  </si>
  <si>
    <t>Acol_Pao_Bel_Ele64_87</t>
  </si>
  <si>
    <t>Acol_m3bp_Ele17_87</t>
  </si>
  <si>
    <t>Acol_otherMITEs_Eles14_87</t>
  </si>
  <si>
    <t>Acol_R1_Ele19_87</t>
  </si>
  <si>
    <t>Acol_gypsy_Ele73_87</t>
  </si>
  <si>
    <t>Acol_CR1_Ele30_87</t>
  </si>
  <si>
    <t>Acol_tSINE_Ele1_87</t>
  </si>
  <si>
    <t>Acol_Pao_Bel_Ele77_88</t>
  </si>
  <si>
    <t>Acol_m3bp_Ele4_88</t>
  </si>
  <si>
    <t>Acol_otherMITEs_Eles14_88</t>
  </si>
  <si>
    <t>Acol_gambol_Ele2_88</t>
  </si>
  <si>
    <t>Acol_PIF_Ele6_88</t>
  </si>
  <si>
    <t>Acol_CR1_Ele30_88</t>
  </si>
  <si>
    <t>Acol_gambol_Ele12_88</t>
  </si>
  <si>
    <t>Acol_Pao_Bel_Ele63_89</t>
  </si>
  <si>
    <t>Acol_m3bp_Ele4_89</t>
  </si>
  <si>
    <t>Acol_gypsy_Ele95_89</t>
  </si>
  <si>
    <t>Acol_otherMITEs_Eles20_89</t>
  </si>
  <si>
    <t>Acol_hAT_Ele8_89</t>
  </si>
  <si>
    <t>Acol_CR1_Ele30_89</t>
  </si>
  <si>
    <t>Acol_tSINE_Ele1_89</t>
  </si>
  <si>
    <t>Acol_tSINE_Ele2_90</t>
  </si>
  <si>
    <t>Acol_gypsy_Ele39_90</t>
  </si>
  <si>
    <t>Acol_gypsy_Ele95_90</t>
  </si>
  <si>
    <t>Acol_otherMITEs_Eles20_90</t>
  </si>
  <si>
    <t>Acol_copia_Ele20_90</t>
  </si>
  <si>
    <t>Acol_Pao_Bel_Ele50_90</t>
  </si>
  <si>
    <t>Acol_PIF_Ele5_90</t>
  </si>
  <si>
    <t>Acol_m2bp_Ele10_91</t>
  </si>
  <si>
    <t>Acol_gypsy_Ele9_91</t>
  </si>
  <si>
    <t>Acol_PIF_Ele11_91</t>
  </si>
  <si>
    <t>Acol_CACTA_Ele6_91</t>
  </si>
  <si>
    <t>Acol_piggyBac_Ele5_91</t>
  </si>
  <si>
    <t>Acol_Pao_Bel_Ele50_91</t>
  </si>
  <si>
    <t>Acol_PIF_Ele5_91</t>
  </si>
  <si>
    <t>Acol_m3bp_Ele2_92</t>
  </si>
  <si>
    <t>Acol_gypsy_Ele9_92</t>
  </si>
  <si>
    <t>Acol_Pao_Bel_Ele49_92</t>
  </si>
  <si>
    <t>Acol_mTA_Ele23_92</t>
  </si>
  <si>
    <t>Acol_R1_Ele11_92</t>
  </si>
  <si>
    <t>Acol_gambol_Ele16_92</t>
  </si>
  <si>
    <t>Acol_m8bp_Ele2_92</t>
  </si>
  <si>
    <t>Acol_Jockey_Ele10_93</t>
  </si>
  <si>
    <t>Acol_CR1_Ele11_93</t>
  </si>
  <si>
    <t>Acol_Jockey_Ele8_93</t>
  </si>
  <si>
    <t>Acol_mTA_Ele23_93</t>
  </si>
  <si>
    <t>Acol_m3bp_Ele2_93</t>
  </si>
  <si>
    <t>Acol_gambol_Ele12_93</t>
  </si>
  <si>
    <t>Acol_otherMITEs_Eles1_93</t>
  </si>
  <si>
    <t>Acol_PIF_Ele4_94</t>
  </si>
  <si>
    <t>Acol_copia_Ele27_94</t>
  </si>
  <si>
    <t>Acol_Jockey_Ele20_94</t>
  </si>
  <si>
    <t>Acol_mTA_Ele23_94</t>
  </si>
  <si>
    <t>Acol_m3bp_Ele2_94</t>
  </si>
  <si>
    <t>Acol_gambol_Ele12_94</t>
  </si>
  <si>
    <t>Acol_Jockey_Ele11_94</t>
  </si>
  <si>
    <t>Acol_mar_Ele29_95</t>
  </si>
  <si>
    <t>Acol_Tc1-mar_Ele9_95</t>
  </si>
  <si>
    <t>Acol_CR1_Ele24_95</t>
  </si>
  <si>
    <t>Acol_otherMITEs_Eles26_95</t>
  </si>
  <si>
    <t>Acol_tSINE_Ele2_95</t>
  </si>
  <si>
    <t>Acol_LTR_Ele6_95</t>
  </si>
  <si>
    <t>Acol_otherMITEs_Eles16_95</t>
  </si>
  <si>
    <t>Acol_P_Ele7_96</t>
  </si>
  <si>
    <t>Acol_mTA_Ele21_96</t>
  </si>
  <si>
    <t>Acol_piggyBac_Ele2_96</t>
  </si>
  <si>
    <t>Acol_CR1_Ele3_96</t>
  </si>
  <si>
    <t>Acol_CR1_Ele30_96</t>
  </si>
  <si>
    <t>Acol_LTR_Ele5_96</t>
  </si>
  <si>
    <t>Acol_mTA_Ele24_96</t>
  </si>
  <si>
    <t>Acol_CR1_Ele20_97</t>
  </si>
  <si>
    <t>Acol_RTE_Ele2_97</t>
  </si>
  <si>
    <t>Acol_mTA_Ele24_97</t>
  </si>
  <si>
    <t>Acol_CR1_Ele3_97</t>
  </si>
  <si>
    <t>Acol_mTA_Ele12_97</t>
  </si>
  <si>
    <t>Acol_mTA_Ele27_97</t>
  </si>
  <si>
    <t>Acol_hAT_Ele8_97</t>
  </si>
  <si>
    <t>Acol_gambol_Ele15_98</t>
  </si>
  <si>
    <t>Acol_RTE_Ele1_98</t>
  </si>
  <si>
    <t>Acol_mTA_Ele24_98</t>
  </si>
  <si>
    <t>Acol_CR1_Ele13_98</t>
  </si>
  <si>
    <t>Acol_tSINE_Ele1_98</t>
  </si>
  <si>
    <t>Acol_Tc1_Ele1_98</t>
  </si>
  <si>
    <t>Acol_gambol_Ele14_99</t>
  </si>
  <si>
    <t>Acol_m2bp_Ele10_99</t>
  </si>
  <si>
    <t>Acol_m3bp_Ele2_99</t>
  </si>
  <si>
    <t>Acol_mTA_Ele20_99</t>
  </si>
  <si>
    <t>Acol_Jockey_Ele10_99</t>
  </si>
  <si>
    <t>Acol_Tc1_Ele15_99</t>
  </si>
  <si>
    <t>Acol_helitron_Ele1_99</t>
  </si>
  <si>
    <t>Acol_hAT_Ele8_100</t>
  </si>
  <si>
    <t>Acol_otherMITEs_Eles16_100</t>
  </si>
  <si>
    <t>Acol_RTE_Ele2_100</t>
  </si>
  <si>
    <t>Acol_gypsy_Ele13_100</t>
  </si>
  <si>
    <t>Acol_PIF_Ele5_100</t>
  </si>
  <si>
    <t>Acol_mTA_Ele6_100</t>
  </si>
  <si>
    <t>Acol_Tc1_Ele18_101</t>
  </si>
  <si>
    <t>Acol_tSINE_Ele1_101</t>
  </si>
  <si>
    <t>Acol_Tc1_Ele19_101</t>
  </si>
  <si>
    <t>Acol_Pao_Bel_Ele53_101</t>
  </si>
  <si>
    <t>Acol_R1_Ele5_101</t>
  </si>
  <si>
    <t>Acol_m3bp_Ele21_101</t>
  </si>
  <si>
    <t>Acol_mTA_Ele21_102</t>
  </si>
  <si>
    <t>Acol_tSINE_Ele1_102</t>
  </si>
  <si>
    <t>Acol_RTE_Ele3_102</t>
  </si>
  <si>
    <t>Acol_m3bp_Ele9_102</t>
  </si>
  <si>
    <t>Acol_RTE_Ele1_102</t>
  </si>
  <si>
    <t>Acol_R1_Ele5_102</t>
  </si>
  <si>
    <t>Acol_R1_Ele13_102</t>
  </si>
  <si>
    <t>Acol_mTA_Ele1_103</t>
  </si>
  <si>
    <t>Acol_tSINE_Ele1_103</t>
  </si>
  <si>
    <t>Acol_RTE_Ele1_103</t>
  </si>
  <si>
    <t>Acol_CR1_Ele10_103</t>
  </si>
  <si>
    <t>Acol_CR1_Ele8_103</t>
  </si>
  <si>
    <t>Acol_Tc1_Ele5_103</t>
  </si>
  <si>
    <t>Acol_P_Ele11_103</t>
  </si>
  <si>
    <t>Acol_Tc1_Ele17_104</t>
  </si>
  <si>
    <t>Acol_tSINE_Ele1_104</t>
  </si>
  <si>
    <t>Acol_RTE_Ele1_104</t>
  </si>
  <si>
    <t>Acol_Pao_Bel_Ele30_104</t>
  </si>
  <si>
    <t>Acol_L1_Ele4_104</t>
  </si>
  <si>
    <t>Acol_Tc1_Ele18_104</t>
  </si>
  <si>
    <t>Acol_m2bp_Ele2_104</t>
  </si>
  <si>
    <t>Acol_m3bp_Ele17_105</t>
  </si>
  <si>
    <t>Acol_hAT_Ele11_105</t>
  </si>
  <si>
    <t>Acol_CR1_Ele9_105</t>
  </si>
  <si>
    <t>Acol_Pao_Bel_Ele30_105</t>
  </si>
  <si>
    <t>Acol_Pao_Bel_Ele58_105</t>
  </si>
  <si>
    <t>Acol_Tc1_Ele19_105</t>
  </si>
  <si>
    <t>Acol_m2bp_Ele2_105</t>
  </si>
  <si>
    <t>Acol_m3bp_Ele25_106</t>
  </si>
  <si>
    <t>Acol_hAT_Ele12_106</t>
  </si>
  <si>
    <t>Acol_CR1_Ele20_106</t>
  </si>
  <si>
    <t>Acol_otherMITEs_Eles101_106</t>
  </si>
  <si>
    <t>Acol_m3bp_Ele12_106</t>
  </si>
  <si>
    <t>Acol_Tc1_Ele19_106</t>
  </si>
  <si>
    <t>Acol_m2bp_Ele2_106</t>
  </si>
  <si>
    <t>Acol_m3bp_Ele4_107</t>
  </si>
  <si>
    <t>Acol_hAT_Ele12_107</t>
  </si>
  <si>
    <t>Acol_CR1_Ele31_107</t>
  </si>
  <si>
    <t>Acol_R1_Ele16_107</t>
  </si>
  <si>
    <t>Acol_otherMITEs_Eles11_107</t>
  </si>
  <si>
    <t>Acol_m8bp_Ele11_107</t>
  </si>
  <si>
    <t>Acol_Tc1-mar_Ele12_107</t>
  </si>
  <si>
    <t>Acol_otherMITEs_Eles101_108</t>
  </si>
  <si>
    <t>Acol_CR1_Ele21_108</t>
  </si>
  <si>
    <t>Acol_CR1_Ele30_108</t>
  </si>
  <si>
    <t>Acol_mTA_Ele14_108</t>
  </si>
  <si>
    <t>Acol_otherMITEs_Eles11_108</t>
  </si>
  <si>
    <t>Acol_tSINE_Ele1_108</t>
  </si>
  <si>
    <t>Acol_Tc1-mar_Ele3_108</t>
  </si>
  <si>
    <t>Acol_m3bp_Ele15_109</t>
  </si>
  <si>
    <t>Acol_m3bp_Ele25_109</t>
  </si>
  <si>
    <t>Acol_m8bp_Ele6_109</t>
  </si>
  <si>
    <t>Acol_CACTA_Ele8_109</t>
  </si>
  <si>
    <t>Acol_PIF_Ele11_109</t>
  </si>
  <si>
    <t>Acol_tSINE_Ele1_109</t>
  </si>
  <si>
    <t>Acol_Tc1-mar_Ele3_109</t>
  </si>
  <si>
    <t>Acol_tSINE_Ele2_110</t>
  </si>
  <si>
    <t>Acol_mTA_Ele16_110</t>
  </si>
  <si>
    <t>Acol_Tc1-mar_Ele8_110</t>
  </si>
  <si>
    <t>Acol_P_Ele7_110</t>
  </si>
  <si>
    <t>Acol_CACTA_Ele4_110</t>
  </si>
  <si>
    <t>Acol_R1_Ele1_110</t>
  </si>
  <si>
    <t>Acol_tSINE_Ele2_111</t>
  </si>
  <si>
    <t>Acol_mTA_Ele7_111</t>
  </si>
  <si>
    <t>Acol_Tc1-mar_Ele8_111</t>
  </si>
  <si>
    <t>Acol_Pao_Bel_Ele35_111</t>
  </si>
  <si>
    <t>Acol_otherMITEs_Eles24_111</t>
  </si>
  <si>
    <t>Acol_P_Ele7_111</t>
  </si>
  <si>
    <t>Acol_otherMITEs_Eles13_111</t>
  </si>
  <si>
    <t>Acol_CR1_Ele17_112</t>
  </si>
  <si>
    <t>Acol_mTA_Ele7_112</t>
  </si>
  <si>
    <t>Acol_Tc1_Ele1_112</t>
  </si>
  <si>
    <t>Acol_Pao_Bel_Ele38_112</t>
  </si>
  <si>
    <t>Acol_otherMITEs_Eles24_112</t>
  </si>
  <si>
    <t>Acol_RTE_Ele3_112</t>
  </si>
  <si>
    <t>Acol_otherMITEs_Eles18_112</t>
  </si>
  <si>
    <t>Acol_CR1_Ele17_113</t>
  </si>
  <si>
    <t>Acol_mTA_Ele7_113</t>
  </si>
  <si>
    <t>Acol_gambol_Ele12_113</t>
  </si>
  <si>
    <t>Acol_Pao_Bel_Ele49_113</t>
  </si>
  <si>
    <t>Acol_Pao_Bel_Ele79_113</t>
  </si>
  <si>
    <t>Acol_tSINE_Ele2_113</t>
  </si>
  <si>
    <t>Acol_m2bp_Ele5_113</t>
  </si>
  <si>
    <t>Acol_mTA_Ele31_114</t>
  </si>
  <si>
    <t>Acol_otherMITEs_Eles20_114</t>
  </si>
  <si>
    <t>Acol_otherMITEs_Eles19_114</t>
  </si>
  <si>
    <t>Acol_CR1_Ele10_114</t>
  </si>
  <si>
    <t>Acol_mTA_Ele9_114</t>
  </si>
  <si>
    <t>Acol_gambol_Ele1_114</t>
  </si>
  <si>
    <t>Acol_RTE_Ele3_115</t>
  </si>
  <si>
    <t>Acol_mTA_Ele21_115</t>
  </si>
  <si>
    <t>Acol_otherMITEs_Eles12_115</t>
  </si>
  <si>
    <t>Acol_Pao_Bel_Ele44_115</t>
  </si>
  <si>
    <t>Acol_I_Ele1_115</t>
  </si>
  <si>
    <t>Acol_Pao_Bel_Ele35_115</t>
  </si>
  <si>
    <t>Acol_gambol_Ele1_115</t>
  </si>
  <si>
    <t>Acol_mTA_Ele15_116</t>
  </si>
  <si>
    <t>Acol_mTA_Ele29_116</t>
  </si>
  <si>
    <t>Acol_otherMITEs_Eles16_116</t>
  </si>
  <si>
    <t>Acol_R1_Ele17_116</t>
  </si>
  <si>
    <t>Acol_m2bp_Ele8_116</t>
  </si>
  <si>
    <t>Acol_m8bp_Ele2_116</t>
  </si>
  <si>
    <t>Acol_P_Ele14_116</t>
  </si>
  <si>
    <t>Acol_RTE_Ele1_117</t>
  </si>
  <si>
    <t>Acol_tSINE_Ele2_117</t>
  </si>
  <si>
    <t>Acol_otherMITEs_Eles16_117</t>
  </si>
  <si>
    <t>Acol_R1_Ele17_117</t>
  </si>
  <si>
    <t>Acol_m3bp_Ele3_117</t>
  </si>
  <si>
    <t>Acol_copia_Ele8_117</t>
  </si>
  <si>
    <t>Acol_R1_Ele3_117</t>
  </si>
  <si>
    <t>Acol_mTA_Ele19_118</t>
  </si>
  <si>
    <t>Acol_PIF_Ele5_118</t>
  </si>
  <si>
    <t>Acol_otherMITEs_Eles16_118</t>
  </si>
  <si>
    <t>Acol_m8bp_Ele7_118</t>
  </si>
  <si>
    <t>Acol_m3bp_Ele3_118</t>
  </si>
  <si>
    <t>Acol_copia_Ele8_118</t>
  </si>
  <si>
    <t>Acol_Transib_Ele2_118</t>
  </si>
  <si>
    <t>Acol_LTR_Ele2_119</t>
  </si>
  <si>
    <t>Acol_m8bp_Ele6_119</t>
  </si>
  <si>
    <t>Acol_mTA_Ele17_119</t>
  </si>
  <si>
    <t>Acol_gypsy_Ele11_119</t>
  </si>
  <si>
    <t>Acol_CACTA_Ele5_119</t>
  </si>
  <si>
    <t>Acol_otherMITEs_Eles14_119</t>
  </si>
  <si>
    <t>Acol_mTA_Ele11_119</t>
  </si>
  <si>
    <t>Acol_LTR_Ele5_120</t>
  </si>
  <si>
    <t>Acol_mTA_Ele7_120</t>
  </si>
  <si>
    <t>Acol_Tc1-mar_Ele3_120</t>
  </si>
  <si>
    <t>Acol_L1_Ele2_120</t>
  </si>
  <si>
    <t>Acol_CACTA_Ele5_120</t>
  </si>
  <si>
    <t>Acol_otherMITEs_Eles14_120</t>
  </si>
  <si>
    <t>Acol_mTA_Ele24_120</t>
  </si>
  <si>
    <t>Acol_LTR_Ele5_121</t>
  </si>
  <si>
    <t>Acol_mTA_Ele7_121</t>
  </si>
  <si>
    <t>Acol_m4bp_Ele2_121</t>
  </si>
  <si>
    <t>Acol_L1_Ele2_121</t>
  </si>
  <si>
    <t>Acol_CACTA_Ele3_121</t>
  </si>
  <si>
    <t>Acol_Jockey_Ele11_121</t>
  </si>
  <si>
    <t>Acol_CR1_Ele14_121</t>
  </si>
  <si>
    <t>Acol_gypsy_Ele91_122</t>
  </si>
  <si>
    <t>Acol_gypsy_Ele35_122</t>
  </si>
  <si>
    <t>Acol_Tc1_Ele2_122</t>
  </si>
  <si>
    <t>Acol_Tc1_Ele1_122</t>
  </si>
  <si>
    <t>Acol_hAT_Ele6_122</t>
  </si>
  <si>
    <t>Acol_gambol_Ele15_122</t>
  </si>
  <si>
    <t>Acol_gambol_Ele11_122</t>
  </si>
  <si>
    <t>Acol_Pao_Bel_Ele24_123</t>
  </si>
  <si>
    <t>Acol_m3bp_Ele10_123</t>
  </si>
  <si>
    <t>Acol_PIF_Ele10_123</t>
  </si>
  <si>
    <t>Acol_m3bp_Ele25_123</t>
  </si>
  <si>
    <t>Acol_hAT_Ele6_123</t>
  </si>
  <si>
    <t>Acol_gambol_Ele15_123</t>
  </si>
  <si>
    <t>Acol_CR1_Ele13_123</t>
  </si>
  <si>
    <t>Acol_Pao_Bel_Ele24_124</t>
  </si>
  <si>
    <t>Acol_PIF_Ele4_124</t>
  </si>
  <si>
    <t>Acol_otherMITEs_Eles25_124</t>
  </si>
  <si>
    <t>Acol_gypsy_Ele59_124</t>
  </si>
  <si>
    <t>Acol_hAT_Ele5_124</t>
  </si>
  <si>
    <t>Acol_gypsy_Ele16_124</t>
  </si>
  <si>
    <t>Acol_m3bp_Ele15_124</t>
  </si>
  <si>
    <t>Acol_Pao_Bel_Ele44_125</t>
  </si>
  <si>
    <t>Acol_m8bp_Ele12_125</t>
  </si>
  <si>
    <t>Acol_PIF_Ele9_125</t>
  </si>
  <si>
    <t>Acol_m2bp_Ele2_125</t>
  </si>
  <si>
    <t>Acol_R1_Ele10_125</t>
  </si>
  <si>
    <t>Acol_PIF_Ele11_125</t>
  </si>
  <si>
    <t>Acol_mTA_Ele1_125</t>
  </si>
  <si>
    <t>Acol_mTA_Ele24_126</t>
  </si>
  <si>
    <t>Acol_otherMITEs_Eles5_126</t>
  </si>
  <si>
    <t>Acol_mTA_Ele21_126</t>
  </si>
  <si>
    <t>Acol_m2bp_Ele2_126</t>
  </si>
  <si>
    <t>Acol_RTE_Ele2_126</t>
  </si>
  <si>
    <t>Acol_hAT_Ele6_126</t>
  </si>
  <si>
    <t>Acol_tSINE_Ele1_126</t>
  </si>
  <si>
    <t>Acol_RTE_Ele2_127</t>
  </si>
  <si>
    <t>Acol_CR1_Ele2_127</t>
  </si>
  <si>
    <t>Acol_otherMITEs_Eles3_127</t>
  </si>
  <si>
    <t>Acol_Tc1_Ele18_127</t>
  </si>
  <si>
    <t>Acol_Jockey_Ele28_127</t>
  </si>
  <si>
    <t>Acol_tSINE_Ele1_127</t>
  </si>
  <si>
    <t>Acol_RTE_Ele2_128</t>
  </si>
  <si>
    <t>Acol_Jockey_Ele11_128</t>
  </si>
  <si>
    <t>Acol_otherMITEs_Eles6_128</t>
  </si>
  <si>
    <t>Acol_tSINE_Ele2_128</t>
  </si>
  <si>
    <t>Acol_mar_Ele29_128</t>
  </si>
  <si>
    <t>Acol_otherMITEs_Eles24_128</t>
  </si>
  <si>
    <t>Acol_tSINE_Ele1_128</t>
  </si>
  <si>
    <t>Acol_tSINE_Ele2_129</t>
  </si>
  <si>
    <t>Acol_m3bp_Ele6_129</t>
  </si>
  <si>
    <t>Acol_otherMITEs_Eles6_129</t>
  </si>
  <si>
    <t>Acol_mTA_Ele12_129</t>
  </si>
  <si>
    <t>Acol_RTE_Ele3_129</t>
  </si>
  <si>
    <t>Acol_otherMITEs_Eles24_129</t>
  </si>
  <si>
    <t>Acol_tSINE_Ele1_129</t>
  </si>
  <si>
    <t>Acol_Jockey_Ele10_130</t>
  </si>
  <si>
    <t>Acol_P_Ele14_130</t>
  </si>
  <si>
    <t>Acol_otherMITEs_Eles6_130</t>
  </si>
  <si>
    <t>Acol_tSINE_Ele1_130</t>
  </si>
  <si>
    <t>Acol_m2bp_Ele10_130</t>
  </si>
  <si>
    <t>Acol_otherMITEs_Eles24_130</t>
  </si>
  <si>
    <t>Acol_gypsy_Ele35_130</t>
  </si>
  <si>
    <t>Acol_PIF_Ele6_131</t>
  </si>
  <si>
    <t>Acol_Jockey_Ele28_131</t>
  </si>
  <si>
    <t>Acol_otherMITEs_Eles7_131</t>
  </si>
  <si>
    <t>Acol_gypsy_Ele47_131</t>
  </si>
  <si>
    <t>Acol_CR1_Ele21_131</t>
  </si>
  <si>
    <t>Acol_Tc1-mar_Ele3_131</t>
  </si>
  <si>
    <t>Acol_PIF_Ele4_131</t>
  </si>
  <si>
    <t>Acol_m3bp_Ele25_132</t>
  </si>
  <si>
    <t>Acol_m3bp_Ele28_132</t>
  </si>
  <si>
    <t>Acol_copia_Ele25_132</t>
  </si>
  <si>
    <t>Acol_Outcast_Ele8_132</t>
  </si>
  <si>
    <t>Acol_gypsy_Ele44_132</t>
  </si>
  <si>
    <t>Acol_Tc1_Ele19_132</t>
  </si>
  <si>
    <t>Acol_CACTA_Ele8_132</t>
  </si>
  <si>
    <t>Acol_m3bp_Ele25_133</t>
  </si>
  <si>
    <t>Acol_mTA_Ele31_133</t>
  </si>
  <si>
    <t>Acol_m2bp_Ele11_133</t>
  </si>
  <si>
    <t>Acol_RTE_Ele3_133</t>
  </si>
  <si>
    <t>Acol_m8bp_Ele7_133</t>
  </si>
  <si>
    <t>Acol_m3bp_Ele9_133</t>
  </si>
  <si>
    <t>Acol_piggyBac_Ele3_133</t>
  </si>
  <si>
    <t>Acol_m3bp_Ele25_134</t>
  </si>
  <si>
    <t>Acol_Jockey_Ele10_134</t>
  </si>
  <si>
    <t>Acol_m8bp_Ele7_134</t>
  </si>
  <si>
    <t>Acol_RTE_Ele3_134</t>
  </si>
  <si>
    <t>Acol_otherMITEs_Eles1_134</t>
  </si>
  <si>
    <t>Acol_gypsy_Ele69_134</t>
  </si>
  <si>
    <t>Acol_P_Ele3_134</t>
  </si>
  <si>
    <t>Acol_otherMITEs_Eles22_135</t>
  </si>
  <si>
    <t>Acol_m3bp_Ele21_135</t>
  </si>
  <si>
    <t>Acol_gypsy_Ele65_135</t>
  </si>
  <si>
    <t>Acol_I_Ele3_135</t>
  </si>
  <si>
    <t>Acol_Jockey_Ele27_135</t>
  </si>
  <si>
    <t>Acol_CR1_Ele18_135</t>
  </si>
  <si>
    <t>Acol_P_Ele7_135</t>
  </si>
  <si>
    <t>Acol_CACTA_Ele1_136</t>
  </si>
  <si>
    <t>Acol_RTE_Ele2_136</t>
  </si>
  <si>
    <t>Acol_gypsy_Ele61_136</t>
  </si>
  <si>
    <t>Acol_m2bp_Ele10_136</t>
  </si>
  <si>
    <t>Acol_Jockey_Ele28_136</t>
  </si>
  <si>
    <t>Acol_CR1_Ele18_136</t>
  </si>
  <si>
    <t>Acol_CR1_Ele7_136</t>
  </si>
  <si>
    <t>Acol_m3bp_Ele10_137</t>
  </si>
  <si>
    <t>Acol_Pao_Bel_Ele58_137</t>
  </si>
  <si>
    <t>Acol_L1_Ele2_137</t>
  </si>
  <si>
    <t>Acol_m2bp_Ele10_137</t>
  </si>
  <si>
    <t>Acol_gambol_Ele2_137</t>
  </si>
  <si>
    <t>Acol_m2bp_Ele8_137</t>
  </si>
  <si>
    <t>Acol_CR1_Ele7_137</t>
  </si>
  <si>
    <t>Acol_hAT_Ele1_138</t>
  </si>
  <si>
    <t>Acol_otherMITEs_Eles11_138</t>
  </si>
  <si>
    <t>Acol_L1_Ele6_138</t>
  </si>
  <si>
    <t>Acol_mTA_Ele31_138</t>
  </si>
  <si>
    <t>Acol_m4bp_Ele2_138</t>
  </si>
  <si>
    <t>Acol_m4bp_Ele4_138</t>
  </si>
  <si>
    <t>Acol_Pao_Bel_Ele58_138</t>
  </si>
  <si>
    <t>Acol_Transib_Ele1_139</t>
  </si>
  <si>
    <t>Acol_Tc1-mar_Ele12_139</t>
  </si>
  <si>
    <t>Acol_otherMITEs_Eles28_139</t>
  </si>
  <si>
    <t>Acol_mTA_Ele20_139</t>
  </si>
  <si>
    <t>Acol_hAT_Ele11_139</t>
  </si>
  <si>
    <t>Acol_mTA_Ele24_139</t>
  </si>
  <si>
    <t>Acol_Pao_Bel_Ele58_139</t>
  </si>
  <si>
    <t>Acol_Transib_Ele1_140</t>
  </si>
  <si>
    <t>Acol_gypsy_Ele11_140</t>
  </si>
  <si>
    <t>Acol_R1_Ele9_140</t>
  </si>
  <si>
    <t>Acol_mTA_Ele9_140</t>
  </si>
  <si>
    <t>Acol_m3bp_Ele2_140</t>
  </si>
  <si>
    <t>Acol_mTA_Ele24_140</t>
  </si>
  <si>
    <t>Acol_Pao_Bel_Ele58_140</t>
  </si>
  <si>
    <t>Acol_Transib_Ele1_141</t>
  </si>
  <si>
    <t>Acol_gypsy_Ele40_141</t>
  </si>
  <si>
    <t>Acol_copia_Ele14_141</t>
  </si>
  <si>
    <t>Acol_gambol_Ele6_141</t>
  </si>
  <si>
    <t>Acol_tSINE_Ele1_141</t>
  </si>
  <si>
    <t>Acol_CACTA_Ele1_141</t>
  </si>
  <si>
    <t>Acol_Pao_Bel_Ele58_141</t>
  </si>
  <si>
    <t>Acol_otherMITEs_Eles4_142</t>
  </si>
  <si>
    <t>Acol_gypsy_Ele41_142</t>
  </si>
  <si>
    <t>Acol_mar_Ele15_142</t>
  </si>
  <si>
    <t>Acol_gypsy_Ele19_142</t>
  </si>
  <si>
    <t>Acol_mTA_Ele31_142</t>
  </si>
  <si>
    <t>Acol_CACTA_Ele1_142</t>
  </si>
  <si>
    <t>Acol_Pao_Bel_Ele58_142</t>
  </si>
  <si>
    <t>Acol_PIF_Ele12_143</t>
  </si>
  <si>
    <t>Acol_gypsy_Ele41_143</t>
  </si>
  <si>
    <t>Acol_m3bp_Ele11_143</t>
  </si>
  <si>
    <t>Acol_Pao_Bel_Ele64_143</t>
  </si>
  <si>
    <t>Acol_gypsy_Ele68_143</t>
  </si>
  <si>
    <t>Acol_CACTA_Ele5_143</t>
  </si>
  <si>
    <t>Acol_Pao_Bel_Ele58_143</t>
  </si>
  <si>
    <t>Acol_hAT_Ele15_144</t>
  </si>
  <si>
    <t>Acol_m3bp_Ele15_144</t>
  </si>
  <si>
    <t>Acol_mTA_Ele6_144</t>
  </si>
  <si>
    <t>Acol_copia_Ele20_144</t>
  </si>
  <si>
    <t>Acol_Pao_Bel_Ele53_144</t>
  </si>
  <si>
    <t>Acol_PIF_Ele1_144</t>
  </si>
  <si>
    <t>Acol_Pao_Bel_Ele58_144</t>
  </si>
  <si>
    <t>Acol_m8bp_Ele8_145</t>
  </si>
  <si>
    <t>Acol_CR1_Ele31_145</t>
  </si>
  <si>
    <t>Acol_Pao_Bel_Ele40_145</t>
  </si>
  <si>
    <t>Acol_m8bp_Ele11_145</t>
  </si>
  <si>
    <t>Acol_m8bp_Ele2_145</t>
  </si>
  <si>
    <t>Acol_tSINE_Ele1_145</t>
  </si>
  <si>
    <t>Acol_Pao_Bel_Ele31_145</t>
  </si>
  <si>
    <t>Acol_LTR_Ele1_146</t>
  </si>
  <si>
    <t>Acol_Tc1-mar_Ele6_146</t>
  </si>
  <si>
    <t>Acol_copia_Ele7_146</t>
  </si>
  <si>
    <t>Acol_m3bp_Ele7_146</t>
  </si>
  <si>
    <t>Acol_m8bp_Ele12_146</t>
  </si>
  <si>
    <t>Acol_tSINE_Ele1_146</t>
  </si>
  <si>
    <t>Acol_Pao_Bel_Ele31_146</t>
  </si>
  <si>
    <t>Acol_mTA_Ele28_147</t>
  </si>
  <si>
    <t>Acol_Tc1_Ele4_147</t>
  </si>
  <si>
    <t>Acol_m2bp_Ele2_147</t>
  </si>
  <si>
    <t>Acol_mTA_Ele6_147</t>
  </si>
  <si>
    <t>Acol_otherMITEs_Eles7_147</t>
  </si>
  <si>
    <t>Acol_m3bp_Ele15_147</t>
  </si>
  <si>
    <t>Acol_Pao_Bel_Ele31_147</t>
  </si>
  <si>
    <t>Acol_Jockey_Ele10_148</t>
  </si>
  <si>
    <t>Acol_Outcast_Ele9_148</t>
  </si>
  <si>
    <t>Acol_m2bp_Ele2_148</t>
  </si>
  <si>
    <t>Acol_CACTA_Ele3_148</t>
  </si>
  <si>
    <t>Acol_m2bp_Ele11_148</t>
  </si>
  <si>
    <t>Acol_gypsy_Ele53_148</t>
  </si>
  <si>
    <t>Acol_Pao_Bel_Ele71_148</t>
  </si>
  <si>
    <t>Acol_PIF_Ele10_149</t>
  </si>
  <si>
    <t>Acol_Outcast_Ele9_149</t>
  </si>
  <si>
    <t>Acol_m2bp_Ele2_149</t>
  </si>
  <si>
    <t>Acol_CACTA_Ele3_149</t>
  </si>
  <si>
    <t>Acol_m8bp_Ele7_149</t>
  </si>
  <si>
    <t>Acol_gypsy_Ele53_149</t>
  </si>
  <si>
    <t>Acol_otherMITEs_Eles25_149</t>
  </si>
  <si>
    <t>Acol_CR1_Ele13_150</t>
  </si>
  <si>
    <t>Acol_otherMITEs_Eles101_150</t>
  </si>
  <si>
    <t>Acol_CACTA_Ele1_150</t>
  </si>
  <si>
    <t>Acol_Loner_Ele1_150</t>
  </si>
  <si>
    <t>Acol_gypsy_Ele84_150</t>
  </si>
  <si>
    <t>Acol_tSINE_Ele2_150</t>
  </si>
  <si>
    <t>Acol_mTA_Ele23_150</t>
  </si>
  <si>
    <t>Acol_mTA_Ele21_151</t>
  </si>
  <si>
    <t>Acol_Pao_Bel_Ele80_151</t>
  </si>
  <si>
    <t>Acol_CACTA_Ele1_151</t>
  </si>
  <si>
    <t>Acol_CR1_Ele30_151</t>
  </si>
  <si>
    <t>Acol_gypsy_Ele95_151</t>
  </si>
  <si>
    <t>Acol_tSINE_Ele2_151</t>
  </si>
  <si>
    <t>Acol_otherMITEs_Eles5_151</t>
  </si>
  <si>
    <t>Acol_CACTA_Ele5_152</t>
  </si>
  <si>
    <t>Acol_Pao_Bel_Ele80_152</t>
  </si>
  <si>
    <t>Acol_CACTA_Ele6_152</t>
  </si>
  <si>
    <t>Acol_tSINE_Ele1_152</t>
  </si>
  <si>
    <t>Acol_m3bp_Ele15_152</t>
  </si>
  <si>
    <t>Acol_PIF_Ele11_152</t>
  </si>
  <si>
    <t>Acol_otherMITEs_Eles5_152</t>
  </si>
  <si>
    <t>Acol_CR1_Ele9_153</t>
  </si>
  <si>
    <t>Acol_Pao_Bel_Ele76_153</t>
  </si>
  <si>
    <t>Acol_CACTA_Ele5_153</t>
  </si>
  <si>
    <t>Acol_m3bp_Ele15_153</t>
  </si>
  <si>
    <t>Acol_copia_Ele5_153</t>
  </si>
  <si>
    <t>Acol_RTE_Ele2_153</t>
  </si>
  <si>
    <t>Acol_otherMITEs_Eles6_153</t>
  </si>
  <si>
    <t>Acol_m3bp_Ele7_154</t>
  </si>
  <si>
    <t>Acol_Pao_Bel_Ele41_154</t>
  </si>
  <si>
    <t>Acol_gypsy_Ele18_154</t>
  </si>
  <si>
    <t>Acol_RTE_Ele2_154</t>
  </si>
  <si>
    <t>Acol_P_Ele14_154</t>
  </si>
  <si>
    <t>Acol_CR1_Ele9_154</t>
  </si>
  <si>
    <t>Acol_otherMITEs_Eles6_154</t>
  </si>
  <si>
    <t>Acol_otherMITEs_Eles27_155</t>
  </si>
  <si>
    <t>Acol_hAT_Ele8_155</t>
  </si>
  <si>
    <t>Acol_gypsy_Ele18_155</t>
  </si>
  <si>
    <t>Acol_m8bp_Ele6_155</t>
  </si>
  <si>
    <t>Acol_mTA_Ele17_155</t>
  </si>
  <si>
    <t>Acol_CR1_Ele9_155</t>
  </si>
  <si>
    <t>Acol_otherMITEs_Eles6_155</t>
  </si>
  <si>
    <t>Acol_otherMITEs_Eles27_156</t>
  </si>
  <si>
    <t>Acol_RTE_Ele2_156</t>
  </si>
  <si>
    <t>Acol_gypsy_Ele18_156</t>
  </si>
  <si>
    <t>Acol_otherMITEs_Eles16_156</t>
  </si>
  <si>
    <t>Acol_otherMITEs_Eles2_156</t>
  </si>
  <si>
    <t>Acol_hAT_Ele8_156</t>
  </si>
  <si>
    <t>Acol_otherMITEs_Eles6_156</t>
  </si>
  <si>
    <t>Acol_Tc1_Ele1_157</t>
  </si>
  <si>
    <t>Acol_RTE_Ele2_157</t>
  </si>
  <si>
    <t>Acol_gypsy_Ele19_157</t>
  </si>
  <si>
    <t>Acol_hAT_Ele12_157</t>
  </si>
  <si>
    <t>Acol_R1_Ele12_157</t>
  </si>
  <si>
    <t>Acol_hAT_Ele8_157</t>
  </si>
  <si>
    <t>Acol_otherMITEs_Eles6_157</t>
  </si>
  <si>
    <t>Acol_I_Ele3_158</t>
  </si>
  <si>
    <t>Acol_tSINE_Ele2_158</t>
  </si>
  <si>
    <t>Acol_gypsy_Ele22_158</t>
  </si>
  <si>
    <t>Acol_mar_Ele29_158</t>
  </si>
  <si>
    <t>Acol_m8bp_Ele11_158</t>
  </si>
  <si>
    <t>Acol_hAT_Ele8_158</t>
  </si>
  <si>
    <t>Acol_otherMITEs_Eles6_158</t>
  </si>
  <si>
    <t>Acol_I_Ele3_159</t>
  </si>
  <si>
    <t>Acol_m3bp_Ele3_159</t>
  </si>
  <si>
    <t>Acol_gypsy_Ele22_159</t>
  </si>
  <si>
    <t>Acol_PIF_Ele11_159</t>
  </si>
  <si>
    <t>Acol_m8bp_Ele11_159</t>
  </si>
  <si>
    <t>Acol_hAT_Ele8_159</t>
  </si>
  <si>
    <t>Acol_otherMITEs_Eles7_159</t>
  </si>
  <si>
    <t>Acol_I_Ele3_160</t>
  </si>
  <si>
    <t>Acol_tSINE_Ele1_160</t>
  </si>
  <si>
    <t>Acol_Pao_Bel_Ele35_160</t>
  </si>
  <si>
    <t>Acol_m3bp_Ele15_160</t>
  </si>
  <si>
    <t>Acol_m8bp_Ele11_160</t>
  </si>
  <si>
    <t>Acol_hAT_Ele8_160</t>
  </si>
  <si>
    <t>Acol_otherMITEs_Eles8_160</t>
  </si>
  <si>
    <t>Acol_tSINE_Ele2_161</t>
  </si>
  <si>
    <t>Acol_tSINE_Ele1_161</t>
  </si>
  <si>
    <t>Acol_m3bp_Ele15_161</t>
  </si>
  <si>
    <t>Acol_piggyBac_Ele5_161</t>
  </si>
  <si>
    <t>Acol_otherMITEs_Eles22_161</t>
  </si>
  <si>
    <t>Acol_otherMITEs_Eles12_161</t>
  </si>
  <si>
    <t>Acol_tSINE_Ele2_162</t>
  </si>
  <si>
    <t>Acol_tSINE_Ele1_162</t>
  </si>
  <si>
    <t>Acol_m8bp_Ele6_162</t>
  </si>
  <si>
    <t>Acol_PIF_Ele6_162</t>
  </si>
  <si>
    <t>Acol_RTE_Ele1_162</t>
  </si>
  <si>
    <t>Acol_Jockey_Ele10_162</t>
  </si>
  <si>
    <t>Acol_otherMITEs_Eles1_162</t>
  </si>
  <si>
    <t>Acol_mTA_Ele31_163</t>
  </si>
  <si>
    <t>Acol_piggyBac_Ele5_163</t>
  </si>
  <si>
    <t>Acol_CR1_Ele19_163</t>
  </si>
  <si>
    <t>Acol_Jockey_Ele10_163</t>
  </si>
  <si>
    <t>Acol_m3bp_Ele1_163</t>
  </si>
  <si>
    <t>Acol_L2_Ele4_163</t>
  </si>
  <si>
    <t>Acol_Tc1_Ele18_164</t>
  </si>
  <si>
    <t>Acol_gypsy_Ele10_164</t>
  </si>
  <si>
    <t>Acol_gambol_Ele12_164</t>
  </si>
  <si>
    <t>Acol_gambol_Ele3_164</t>
  </si>
  <si>
    <t>Acol_mTA_Ele19_164</t>
  </si>
  <si>
    <t>Acol_PIF_Ele2_164</t>
  </si>
  <si>
    <t>Acol_L2_Ele4_164</t>
  </si>
  <si>
    <t>Acol_m8bp_Ele11_165</t>
  </si>
  <si>
    <t>Acol_hAT_Ele3_165</t>
  </si>
  <si>
    <t>Acol_CR1_Ele26_165</t>
  </si>
  <si>
    <t>Acol_gambol_Ele3_165</t>
  </si>
  <si>
    <t>Acol_mTA_Ele6_165</t>
  </si>
  <si>
    <t>Acol_PIF_Ele2_165</t>
  </si>
  <si>
    <t>Acol_Jockey_Ele10_166</t>
  </si>
  <si>
    <t>Acol_Pao_Bel_Ele70_166</t>
  </si>
  <si>
    <t>Acol_CR1_Ele26_166</t>
  </si>
  <si>
    <t>Acol_Pao_Bel_Ele62_166</t>
  </si>
  <si>
    <t>Acol_mTA_Ele6_166</t>
  </si>
  <si>
    <t>Acol_gypsy_Ele62_166</t>
  </si>
  <si>
    <t>Acol_CR1_Ele17_166</t>
  </si>
  <si>
    <t>Acol_PIF_Ele4_167</t>
  </si>
  <si>
    <t>Acol_Pao_Bel_Ele70_167</t>
  </si>
  <si>
    <t>Acol_CR1_Ele28_167</t>
  </si>
  <si>
    <t>Acol_CR1_Ele3_167</t>
  </si>
  <si>
    <t>Acol_piggyBac_Ele7_167</t>
  </si>
  <si>
    <t>Acol_Pao_Bel_Ele53_167</t>
  </si>
  <si>
    <t>Acol_m8bp_Ele7_167</t>
  </si>
  <si>
    <t>Acol_PIF_Ele4_168</t>
  </si>
  <si>
    <t>Acol_mTA_Ele23_168</t>
  </si>
  <si>
    <t>Acol_Tc1-mar_Ele12_168</t>
  </si>
  <si>
    <t>Acol_CR1_Ele23_168</t>
  </si>
  <si>
    <t>Acol_I_Ele3_168</t>
  </si>
  <si>
    <t>Acol_CR1_Ele20_168</t>
  </si>
  <si>
    <t>Acol_m8bp_Ele7_168</t>
  </si>
  <si>
    <t>Acol_P_Ele5_169</t>
  </si>
  <si>
    <t>Acol_otherMITEs_Eles8_169</t>
  </si>
  <si>
    <t>Acol_Tc1-mar_Ele12_169</t>
  </si>
  <si>
    <t>Acol_CR1_Ele23_169</t>
  </si>
  <si>
    <t>Acol_tSINE_Ele1_169</t>
  </si>
  <si>
    <t>Acol_otherMITEs_Eles14_169</t>
  </si>
  <si>
    <t>Acol_otherMITEs_Eles16_169</t>
  </si>
  <si>
    <t>Acol_Jockey_Ele15_170</t>
  </si>
  <si>
    <t>Acol_otherMITEs_Eles13_170</t>
  </si>
  <si>
    <t>Acol_gypsy_Ele70_170</t>
  </si>
  <si>
    <t>Acol_CR1_Ele20_170</t>
  </si>
  <si>
    <t>Acol_mTA_Ele21_170</t>
  </si>
  <si>
    <t>Acol_mTA_Ele20_170</t>
  </si>
  <si>
    <t>Acol_otherMITEs_Eles16_170</t>
  </si>
  <si>
    <t>Acol_Jockey_Ele15_171</t>
  </si>
  <si>
    <t>Acol_otherMITEs_Eles13_171</t>
  </si>
  <si>
    <t>Acol_gypsy_Ele70_171</t>
  </si>
  <si>
    <t>Acol_otherMITEs_Eles14_171</t>
  </si>
  <si>
    <t>Acol_tSINE_Ele2_171</t>
  </si>
  <si>
    <t>Acol_gypsy_Ele5_171</t>
  </si>
  <si>
    <t>Acol_otherMITEs_Eles16_171</t>
  </si>
  <si>
    <t>Acol_otherMITEs_Eles6_172</t>
  </si>
  <si>
    <t>Acol_CR1_Ele20_172</t>
  </si>
  <si>
    <t>Acol_gypsy_Ele95_172</t>
  </si>
  <si>
    <t>Acol_otherMITEs_Eles14_172</t>
  </si>
  <si>
    <t>Acol_tSINE_Ele2_172</t>
  </si>
  <si>
    <t>Acol_gypsy_Ele82_172</t>
  </si>
  <si>
    <t>Acol_m2bp_Ele1_172</t>
  </si>
  <si>
    <t>Acol_CR1_Ele20_173</t>
  </si>
  <si>
    <t>Acol_otherMITEs_Eles16_173</t>
  </si>
  <si>
    <t>Acol_otherMITEs_Eles21_173</t>
  </si>
  <si>
    <t>Acol_gypsy_Ele95_173</t>
  </si>
  <si>
    <t>Acol_tSINE_Ele2_173</t>
  </si>
  <si>
    <t>Acol_gypsy_Ele50_173</t>
  </si>
  <si>
    <t>Acol_gambol_Ele14_173</t>
  </si>
  <si>
    <t>Acol_gypsy_Ele42_174</t>
  </si>
  <si>
    <t>Acol_otherMITEs_Eles16_174</t>
  </si>
  <si>
    <t>Acol_otherMITEs_Eles21_174</t>
  </si>
  <si>
    <t>Acol_hAT_Ele11_174</t>
  </si>
  <si>
    <t>Acol_RTE_Ele2_174</t>
  </si>
  <si>
    <t>Acol_m8bp_Ele8_174</t>
  </si>
  <si>
    <t>Acol_mTA_Ele20_174</t>
  </si>
  <si>
    <t>Acol_gypsy_Ele42_175</t>
  </si>
  <si>
    <t>Acol_PIF_Ele8_175</t>
  </si>
  <si>
    <t>Acol_gambol_Ele16_175</t>
  </si>
  <si>
    <t>Acol_hAT_Ele8_175</t>
  </si>
  <si>
    <t>Acol_RTE_Ele2_175</t>
  </si>
  <si>
    <t>Acol_Tc1_Ele1_175</t>
  </si>
  <si>
    <t>Acol_gypsy_Ele5_175</t>
  </si>
  <si>
    <t>Acol_mTA_Ele15_176</t>
  </si>
  <si>
    <t>Acol_hAT_Ele9_176</t>
  </si>
  <si>
    <t>Acol_otherMITEs_Eles24_176</t>
  </si>
  <si>
    <t>Acol_Tc1_Ele16_176</t>
  </si>
  <si>
    <t>Acol_CR1_Ele23_176</t>
  </si>
  <si>
    <t>Acol_m3bp_Ele9_176</t>
  </si>
  <si>
    <t>Acol_gypsy_Ele5_176</t>
  </si>
  <si>
    <t>Acol_CR1_Ele10_177</t>
  </si>
  <si>
    <t>Acol_hAT_Ele11_177</t>
  </si>
  <si>
    <t>Acol_otherMITEs_Eles24_177</t>
  </si>
  <si>
    <t>Acol_mTA_Ele5_177</t>
  </si>
  <si>
    <t>Acol_CR1_Ele26_177</t>
  </si>
  <si>
    <t>Acol_m3bp_Ele9_177</t>
  </si>
  <si>
    <t>Acol_gypsy_Ele54_177</t>
  </si>
  <si>
    <t>Acol_m3bp_Ele25_178</t>
  </si>
  <si>
    <t>Acol_otherMITEs_Eles24_178</t>
  </si>
  <si>
    <t>Acol_Pao_Bel_Ele19_178</t>
  </si>
  <si>
    <t>Acol_RTE_Ele2_178</t>
  </si>
  <si>
    <t>Acol_hAT_Ele8_178</t>
  </si>
  <si>
    <t>Acol_Pao_Bel_Ele27_178</t>
  </si>
  <si>
    <t>Acol_hAT_Ele10_178</t>
  </si>
  <si>
    <t>Acol_m4bp_Ele1_179</t>
  </si>
  <si>
    <t>Acol_Tc1-mar_Ele2_179</t>
  </si>
  <si>
    <t>Acol_R1_Ele11_179</t>
  </si>
  <si>
    <t>Acol_RTE_Ele3_179</t>
  </si>
  <si>
    <t>Acol_hAT_Ele8_179</t>
  </si>
  <si>
    <t>Acol_Pao_Bel_Ele27_179</t>
  </si>
  <si>
    <t>Acol_hAT_Ele11_179</t>
  </si>
  <si>
    <t>Acol_mTA_Ele19_180</t>
  </si>
  <si>
    <t>Acol_Tc1_Ele19_180</t>
  </si>
  <si>
    <t>Acol_Pao_Bel_Ele20_180</t>
  </si>
  <si>
    <t>Acol_tSINE_Ele2_180</t>
  </si>
  <si>
    <t>Acol_CACTA_Ele4_180</t>
  </si>
  <si>
    <t>Acol_Maque_Ele1_180</t>
  </si>
  <si>
    <t>Acol_L1_Ele2_180</t>
  </si>
  <si>
    <t>Acol_gypsy_Ele92_181</t>
  </si>
  <si>
    <t>Acol_Tc1_Ele19_181</t>
  </si>
  <si>
    <t>Acol_Pao_Bel_Ele20_181</t>
  </si>
  <si>
    <t>Acol_tSINE_Ele2_181</t>
  </si>
  <si>
    <t>Acol_P_Ele11_181</t>
  </si>
  <si>
    <t>Acol_LTR_Ele4_181</t>
  </si>
  <si>
    <t>Acol_L1_Ele6_181</t>
  </si>
  <si>
    <t>Acol_CACTA_Ele8_182</t>
  </si>
  <si>
    <t>Acol_Tc1_Ele1_182</t>
  </si>
  <si>
    <t>Acol_Pao_Bel_Ele29_182</t>
  </si>
  <si>
    <t>Acol_tSINE_Ele1_182</t>
  </si>
  <si>
    <t>Acol_CACTA_Ele2_182</t>
  </si>
  <si>
    <t>Acol_gambol_Ele12_182</t>
  </si>
  <si>
    <t>Acol_CR1_Ele1_182</t>
  </si>
  <si>
    <t>Acol_mTA_Ele24_183</t>
  </si>
  <si>
    <t>Acol_Transib_Ele2_183</t>
  </si>
  <si>
    <t>Acol_mTA_Ele31_183</t>
  </si>
  <si>
    <t>Acol_m3bp_Ele15_183</t>
  </si>
  <si>
    <t>Acol_otherMITEs_Eles14_183</t>
  </si>
  <si>
    <t>Acol_Pao_Bel_Ele76_183</t>
  </si>
  <si>
    <t>Acol_CR1_Ele1_183</t>
  </si>
  <si>
    <t>Acol_mTA_Ele24_184</t>
  </si>
  <si>
    <t>Acol_Transib_Ele2_184</t>
  </si>
  <si>
    <t>Acol_mTA_Ele31_184</t>
  </si>
  <si>
    <t>Acol_gypsy_Ele85_184</t>
  </si>
  <si>
    <t>Acol_Pao_Bel_Ele3_184</t>
  </si>
  <si>
    <t>Acol_P_Ele4_184</t>
  </si>
  <si>
    <t>Acol_m3bp_Ele23_184</t>
  </si>
  <si>
    <t>Acol_tSINE_Ele1_185</t>
  </si>
  <si>
    <t>Acol_gypsy_Ele66_185</t>
  </si>
  <si>
    <t>Acol_Jockey_Ele10_185</t>
  </si>
  <si>
    <t>Acol_tSINE_Ele2_185</t>
  </si>
  <si>
    <t>Acol_Pao_Bel_Ele50_185</t>
  </si>
  <si>
    <t>Acol_otherMITEs_Eles23_185</t>
  </si>
  <si>
    <t>Acol_CR1_Ele4_186</t>
  </si>
  <si>
    <t>Acol_gypsy_Ele87_186</t>
  </si>
  <si>
    <t>Acol_helitron_Ele1_186</t>
  </si>
  <si>
    <t>Acol_tSINE_Ele2_186</t>
  </si>
  <si>
    <t>Acol_m2bp_Ele8_186</t>
  </si>
  <si>
    <t>Acol_otherMITEs_Eles24_186</t>
  </si>
  <si>
    <t>Acol_PIF_Ele11_187</t>
  </si>
  <si>
    <t>Acol_L2_Ele1_187</t>
  </si>
  <si>
    <t>Acol_gypsy_Ele85_187</t>
  </si>
  <si>
    <t>Acol_mTA_Ele5_187</t>
  </si>
  <si>
    <t>Acol_LTR_Ele4_187</t>
  </si>
  <si>
    <t>Acol_tSINE_Ele2_187</t>
  </si>
  <si>
    <t>Acol_otherMITEs_Eles24_187</t>
  </si>
  <si>
    <t>Acol_otherMITEs_Eles16_188</t>
  </si>
  <si>
    <t>Acol_L2_Ele1_188</t>
  </si>
  <si>
    <t>Acol_RTE_Ele2_188</t>
  </si>
  <si>
    <t>Acol_Jockey_Ele10_188</t>
  </si>
  <si>
    <t>Acol_m8bp_Ele6_188</t>
  </si>
  <si>
    <t>Acol_tSINE_Ele1_188</t>
  </si>
  <si>
    <t>Acol_otherMITEs_Eles24_188</t>
  </si>
  <si>
    <t>Acol_otherMITEs_Eles16_189</t>
  </si>
  <si>
    <t>Acol_L1_Ele5_189</t>
  </si>
  <si>
    <t>Acol_CR1_Ele9_189</t>
  </si>
  <si>
    <t>Acol_hAT_Ele8_189</t>
  </si>
  <si>
    <t>Acol_mTA_Ele7_189</t>
  </si>
  <si>
    <t>Acol_tSINE_Ele1_189</t>
  </si>
  <si>
    <t>Acol_otherMITEs_Eles24_189</t>
  </si>
  <si>
    <t>Acol_Tc1_Ele1_190</t>
  </si>
  <si>
    <t>Acol_I_Ele3_190</t>
  </si>
  <si>
    <t>Acol_PIF_Ele6_190</t>
  </si>
  <si>
    <t>Acol_hAT_Ele8_190</t>
  </si>
  <si>
    <t>Acol_RTE_Ele2_190</t>
  </si>
  <si>
    <t>Acol_tSINE_Ele1_190</t>
  </si>
  <si>
    <t>Acol_otherMITEs_Eles24_190</t>
  </si>
  <si>
    <t>Acol_m3bp_Ele17_191</t>
  </si>
  <si>
    <t>Acol_I_Ele3_191</t>
  </si>
  <si>
    <t>Acol_PIF_Ele6_191</t>
  </si>
  <si>
    <t>Acol_m3bp_Ele15_191</t>
  </si>
  <si>
    <t>Acol_m2bp_Ele10_191</t>
  </si>
  <si>
    <t>Acol_tSINE_Ele1_191</t>
  </si>
  <si>
    <t>Acol_gambol_Ele2_191</t>
  </si>
  <si>
    <t>Acol_gypsy_Ele9_192</t>
  </si>
  <si>
    <t>Acol_m3bp_Ele11_192</t>
  </si>
  <si>
    <t>Acol_PIF_Ele6_192</t>
  </si>
  <si>
    <t>Acol_m3bp_Ele15_192</t>
  </si>
  <si>
    <t>Acol_m2bp_Ele10_192</t>
  </si>
  <si>
    <t>Acol_mTA_Ele13_192</t>
  </si>
  <si>
    <t>Acol_PIF_Ele4_192</t>
  </si>
  <si>
    <t>Acol_CACTA_Ele5_193</t>
  </si>
  <si>
    <t>Acol_m3bp_Ele25_193</t>
  </si>
  <si>
    <t>Acol_PIF_Ele6_193</t>
  </si>
  <si>
    <t>Acol_Loner_Ele1_193</t>
  </si>
  <si>
    <t>Acol_tSINE_Ele1_193</t>
  </si>
  <si>
    <t>Acol_otherMITEs_Eles24_193</t>
  </si>
  <si>
    <t>Acol_PIF_Ele4_193</t>
  </si>
  <si>
    <t>Acol_CACTA_Ele6_194</t>
  </si>
  <si>
    <t>Acol_gambol_Ele12_194</t>
  </si>
  <si>
    <t>Acol_Pao_Bel_Ele45_194</t>
  </si>
  <si>
    <t>Acol_CR1_Ele3_194</t>
  </si>
  <si>
    <t>Acol_tSINE_Ele1_194</t>
  </si>
  <si>
    <t>Acol_otherMITEs_Eles24_194</t>
  </si>
  <si>
    <t>Acol_CR1_Ele22_194</t>
  </si>
  <si>
    <t>Acol_otherMITEs_Eles24_195</t>
  </si>
  <si>
    <t>Acol_m3bp_Ele6_195</t>
  </si>
  <si>
    <t>Acol_Pao_Bel_Ele45_195</t>
  </si>
  <si>
    <t>Acol_CR1_Ele3_195</t>
  </si>
  <si>
    <t>Acol_Jockey_Ele11_195</t>
  </si>
  <si>
    <t>Acol_copia_Ele16_195</t>
  </si>
  <si>
    <t>Acol_Tc1-mar_Ele3_195</t>
  </si>
  <si>
    <t>Acol_Pao_Bel_Ele52_196</t>
  </si>
  <si>
    <t>Acol_m3bp_Ele2_196</t>
  </si>
  <si>
    <t>Acol_Pao_Bel_Ele45_196</t>
  </si>
  <si>
    <t>Acol_CR1_Ele3_196</t>
  </si>
  <si>
    <t>Acol_m3bp_Ele22_196</t>
  </si>
  <si>
    <t>Acol_RTE_Ele2_197</t>
  </si>
  <si>
    <t>Acol_Tc1-mar_Ele4_197</t>
  </si>
  <si>
    <t>Acol_otherMITEs_Eles5_197</t>
  </si>
  <si>
    <t>Acol_CR1_Ele27_197</t>
  </si>
  <si>
    <t>Acol_m3bp_Ele21_197</t>
  </si>
  <si>
    <t>Acol_m3bp_Ele4_197</t>
  </si>
  <si>
    <t>Acol_CR1_Ele20_197</t>
  </si>
  <si>
    <t>Acol_Jockey_Ele10_198</t>
  </si>
  <si>
    <t>Acol_tSINE_Ele1_198</t>
  </si>
  <si>
    <t>Acol_Tc1-mar_Ele9_198</t>
  </si>
  <si>
    <t>Acol_gypsy_Ele62_198</t>
  </si>
  <si>
    <t>Acol_m2bp_Ele1_198</t>
  </si>
  <si>
    <t>Acol_mTA_Ele31_198</t>
  </si>
  <si>
    <t>Acol_CR1_Ele8_198</t>
  </si>
  <si>
    <t>Acol_PIF_Ele11_199</t>
  </si>
  <si>
    <t>Acol_CR1_Ele20_199</t>
  </si>
  <si>
    <t>Acol_m3bp_Ele21_199</t>
  </si>
  <si>
    <t>Acol_Pao_Bel_Ele55_199</t>
  </si>
  <si>
    <t>Acol_gypsy_Ele93_199</t>
  </si>
  <si>
    <t>Acol_mTA_Ele5_199</t>
  </si>
  <si>
    <t>Acol_Jockey_Ele11_199</t>
  </si>
  <si>
    <t>Acol_PIF_Ele6_200</t>
  </si>
  <si>
    <t>Acol_otherMITEs_Eles16_200</t>
  </si>
  <si>
    <t>Acol_m3bp_Ele21_200</t>
  </si>
  <si>
    <t>Acol_Jockey_Ele11_200</t>
  </si>
  <si>
    <t>Acol_hAT_Ele8_200</t>
  </si>
  <si>
    <t>Acol_PIF_Ele5_200</t>
  </si>
  <si>
    <t>Acol_m3bp_Ele2_200</t>
  </si>
  <si>
    <t>Acol_R1_Ele17_201</t>
  </si>
  <si>
    <t>Acol_m2bp_Ele1_201</t>
  </si>
  <si>
    <t>Acol_m3bp_Ele21_201</t>
  </si>
  <si>
    <t>Acol_Jockey_Ele11_201</t>
  </si>
  <si>
    <t>Acol_hAT_Ele8_201</t>
  </si>
  <si>
    <t>Acol_gypsy_Ele92_201</t>
  </si>
  <si>
    <t>Acol_RTE_Ele2_201</t>
  </si>
  <si>
    <t>Acol_otherMITEs_Eles15_202</t>
  </si>
  <si>
    <t>Acol_otherMITEs_Eles16_202</t>
  </si>
  <si>
    <t>Acol_otherMITEs_Eles14_202</t>
  </si>
  <si>
    <t>Acol_Tc1_Ele20_202</t>
  </si>
  <si>
    <t>Acol_mTA_Ele21_202</t>
  </si>
  <si>
    <t>Acol_piggyBac_Ele6_202</t>
  </si>
  <si>
    <t>Acol_tSINE_Ele2_202</t>
  </si>
  <si>
    <t>Acol_m3bp_Ele15_203</t>
  </si>
  <si>
    <t>Acol_tSINE_Ele2_203</t>
  </si>
  <si>
    <t>Acol_otherMITEs_Eles15_203</t>
  </si>
  <si>
    <t>Acol_Tc1-mar_Ele2_203</t>
  </si>
  <si>
    <t>Acol_RTE_Ele3_203</t>
  </si>
  <si>
    <t>Acol_m3bp_Ele15_204</t>
  </si>
  <si>
    <t>Acol_tSINE_Ele2_204</t>
  </si>
  <si>
    <t>Acol_PIF_Ele11_204</t>
  </si>
  <si>
    <t>Acol_m8bp_Ele11_204</t>
  </si>
  <si>
    <t>Acol_tSINE_Ele1_204</t>
  </si>
  <si>
    <t>Acol_CR1_Ele10_204</t>
  </si>
  <si>
    <t>Acol_m3bp_Ele15_205</t>
  </si>
  <si>
    <t>Acol_tSINE_Ele2_205</t>
  </si>
  <si>
    <t>Acol_Tc1-mar_Ele3_205</t>
  </si>
  <si>
    <t>Acol_gypsy_Ele49_205</t>
  </si>
  <si>
    <t>Acol_m8bp_Ele4_205</t>
  </si>
  <si>
    <t>Acol_mTA_Ele12_205</t>
  </si>
  <si>
    <t>Acol_m4bp_Ele2_205</t>
  </si>
  <si>
    <t>Acol_mTA_Ele14_206</t>
  </si>
  <si>
    <t>Acol_m8bp_Ele11_206</t>
  </si>
  <si>
    <t>Acol_mTA_Ele1_206</t>
  </si>
  <si>
    <t>Acol_gypsy_Ele44_206</t>
  </si>
  <si>
    <t>Acol_mTA_Ele12_206</t>
  </si>
  <si>
    <t>Acol_gambol_Ele4_206</t>
  </si>
  <si>
    <t>Acol_Tc1-mar_Ele5_206</t>
  </si>
  <si>
    <t>Acol_R1_Ele3_207</t>
  </si>
  <si>
    <t>Acol_Jockey_Ele10_207</t>
  </si>
  <si>
    <t>Acol_mTA_Ele6_207</t>
  </si>
  <si>
    <t>Acol_LTR_Ele1_207</t>
  </si>
  <si>
    <t>Acol_gambol_Ele4_207</t>
  </si>
  <si>
    <t>Acol_tSINE_Ele1_207</t>
  </si>
  <si>
    <t>Acol_copia_Ele6_208</t>
  </si>
  <si>
    <t>Acol_Jockey_Ele10_208</t>
  </si>
  <si>
    <t>Acol_Tc1-mar_Ele1_208</t>
  </si>
  <si>
    <t>Acol_gambol_Ele5_208</t>
  </si>
  <si>
    <t>Acol_tSINE_Ele1_208</t>
  </si>
  <si>
    <t>Acol_m8bp_Ele11_208</t>
  </si>
  <si>
    <t>Acol_m4bp_Ele2_209</t>
  </si>
  <si>
    <t>Acol_Jockey_Ele10_209</t>
  </si>
  <si>
    <t>Acol_P_Ele11_209</t>
  </si>
  <si>
    <t>Acol_RTE_Ele2_209</t>
  </si>
  <si>
    <t>Acol_Tc1-mar_Ele8_209</t>
  </si>
  <si>
    <t>Acol_PIF_Ele6_209</t>
  </si>
  <si>
    <t>Acol_mTA_Ele15_209</t>
  </si>
  <si>
    <t>Acol_PIF_Ele12_210</t>
  </si>
  <si>
    <t>Acol_m8bp_Ele2_210</t>
  </si>
  <si>
    <t>Acol_P_Ele11_210</t>
  </si>
  <si>
    <t>Acol_hAT_Ele12_210</t>
  </si>
  <si>
    <t>Acol_gypsy_Ele85_210</t>
  </si>
  <si>
    <t>Acol_PIF_Ele6_210</t>
  </si>
  <si>
    <t>Acol_tSINE_Ele1_210</t>
  </si>
  <si>
    <t>Acol_PIF_Ele5_211</t>
  </si>
  <si>
    <t>Acol_RTE_Ele2_211</t>
  </si>
  <si>
    <t>Acol_copia_Ele6_211</t>
  </si>
  <si>
    <t>Acol_tSINE_Ele2_211</t>
  </si>
  <si>
    <t>Acol_Tc1_Ele1_211</t>
  </si>
  <si>
    <t>Acol_Tc1-mar_Ele8_211</t>
  </si>
  <si>
    <t>Acol_tSINE_Ele1_211</t>
  </si>
  <si>
    <t>Acol_PIF_Ele5_212</t>
  </si>
  <si>
    <t>Acol_RTE_Ele3_212</t>
  </si>
  <si>
    <t>Acol_m3bp_Ele1_212</t>
  </si>
  <si>
    <t>Acol_tSINE_Ele2_212</t>
  </si>
  <si>
    <t>Acol_R1_Ele12_212</t>
  </si>
  <si>
    <t>Acol_hAT_Ele8_212</t>
  </si>
  <si>
    <t>Acol_tSINE_Ele1_212</t>
  </si>
  <si>
    <t>Acol_PIF_Ele5_213</t>
  </si>
  <si>
    <t>Acol_Pao_Bel_Ele38_213</t>
  </si>
  <si>
    <t>Acol_m3bp_Ele8_213</t>
  </si>
  <si>
    <t>Acol_tSINE_Ele1_213</t>
  </si>
  <si>
    <t>Acol_Outcast_Ele6_213</t>
  </si>
  <si>
    <t>Acol_LTR_Ele4_213</t>
  </si>
  <si>
    <t>Acol_m3bp_Ele2_214</t>
  </si>
  <si>
    <t>Acol_copia_Ele12_214</t>
  </si>
  <si>
    <t>Acol_m4bp_Ele1_214</t>
  </si>
  <si>
    <t>Acol_I_Ele5_214</t>
  </si>
  <si>
    <t>Acol_tSINE_Ele1_214</t>
  </si>
  <si>
    <t>Acol_PIF_Ele5_214</t>
  </si>
  <si>
    <t>Acol_otherMITEs_Eles24_215</t>
  </si>
  <si>
    <t>Acol_CR1_Ele3_215</t>
  </si>
  <si>
    <t>Acol_mTA_Ele19_215</t>
  </si>
  <si>
    <t>Acol_PIF_Ele11_215</t>
  </si>
  <si>
    <t>Acol_gambol_Ele12_215</t>
  </si>
  <si>
    <t>Acol_PIF_Ele5_215</t>
  </si>
  <si>
    <t>Acol_hAT_Ele7_216</t>
  </si>
  <si>
    <t>Acol_CR1_Ele3_216</t>
  </si>
  <si>
    <t>Acol_gypsy_Ele53_216</t>
  </si>
  <si>
    <t>Acol_m3bp_Ele7_216</t>
  </si>
  <si>
    <t>Acol_tSINE_Ele2_216</t>
  </si>
  <si>
    <t>Acol_PIF_Ele11_216</t>
  </si>
  <si>
    <t>Acol_Pao_Bel_Ele29_216</t>
  </si>
  <si>
    <t>Acol_hAT_Ele7_217</t>
  </si>
  <si>
    <t>Acol_Tc1-mar_Ele12_217</t>
  </si>
  <si>
    <t>Acol_PIF_Ele4_217</t>
  </si>
  <si>
    <t>Acol_Jockey_Ele10_217</t>
  </si>
  <si>
    <t>Acol_Tc1-mar_Ele10_217</t>
  </si>
  <si>
    <t>Acol_otherMITEs_Eles24_217</t>
  </si>
  <si>
    <t>Acol_PIF_Ele2_217</t>
  </si>
  <si>
    <t>Acol_m8bp_Ele13_218</t>
  </si>
  <si>
    <t>Acol_gypsy_Ele80_218</t>
  </si>
  <si>
    <t>Acol_CR1_Ele3_218</t>
  </si>
  <si>
    <t>Acol_Jockey_Ele10_218</t>
  </si>
  <si>
    <t>Acol_hAT_Ele8_218</t>
  </si>
  <si>
    <t>Acol_otherMITEs_Eles24_218</t>
  </si>
  <si>
    <t>Acol_Pao_Bel_Ele44_218</t>
  </si>
  <si>
    <t>Acol_mTA_Ele31_219</t>
  </si>
  <si>
    <t>Acol_gypsy_Ele81_219</t>
  </si>
  <si>
    <t>Acol_gambol_Ele5_219</t>
  </si>
  <si>
    <t>Acol_Tc1-mar_Ele5_219</t>
  </si>
  <si>
    <t>Acol_I_Ele5_219</t>
  </si>
  <si>
    <t>Acol_otherMITEs_Eles24_219</t>
  </si>
  <si>
    <t>Acol_Pao_Bel_Ele44_219</t>
  </si>
  <si>
    <t>Acol_hAT_Ele4_220</t>
  </si>
  <si>
    <t>Acol_gypsy_Ele81_220</t>
  </si>
  <si>
    <t>Acol_RTE_Ele2_220</t>
  </si>
  <si>
    <t>Acol_Pao_Bel_Ele71_220</t>
  </si>
  <si>
    <t>Acol_hAT_Ele11_220</t>
  </si>
  <si>
    <t>Acol_RTE_Ele3_220</t>
  </si>
  <si>
    <t>Acol_PIF_Ele10_220</t>
  </si>
  <si>
    <t>Acol_hAT_Ele4_221</t>
  </si>
  <si>
    <t>Acol_gypsy_Ele95_221</t>
  </si>
  <si>
    <t>Acol_hAT_Ele11_221</t>
  </si>
  <si>
    <t>Acol_Pao_Bel_Ele61_221</t>
  </si>
  <si>
    <t>Acol_piggyBac_Ele5_221</t>
  </si>
  <si>
    <t>Acol_RTE_Ele3_221</t>
  </si>
  <si>
    <t>Acol_m2bp_Ele8_221</t>
  </si>
  <si>
    <t>Acol_hAT_Ele2_222</t>
  </si>
  <si>
    <t>Acol_hAT_Ele12_222</t>
  </si>
  <si>
    <t>Acol_hAT_Ele11_222</t>
  </si>
  <si>
    <t>Acol_otherMITEs_Eles4_222</t>
  </si>
  <si>
    <t>Acol_piggyBac_Ele5_222</t>
  </si>
  <si>
    <t>Acol_P_Ele7_222</t>
  </si>
  <si>
    <t>Acol_m2bp_Ele8_222</t>
  </si>
  <si>
    <t>Acol_hAT_Ele2_223</t>
  </si>
  <si>
    <t>Acol_hAT_Ele8_223</t>
  </si>
  <si>
    <t>Acol_hAT_Ele12_223</t>
  </si>
  <si>
    <t>Acol_otherMITEs_Eles7_223</t>
  </si>
  <si>
    <t>Acol_mTA_Ele6_223</t>
  </si>
  <si>
    <t>Acol_CR1_Ele7_223</t>
  </si>
  <si>
    <t>Acol_m4bp_Ele2_223</t>
  </si>
  <si>
    <t>Acol_hAT_Ele2_224</t>
  </si>
  <si>
    <t>Acol_hAT_Ele8_224</t>
  </si>
  <si>
    <t>Acol_hAT_Ele12_224</t>
  </si>
  <si>
    <t>Acol_otherMITEs_Eles8_224</t>
  </si>
  <si>
    <t>Acol_CR1_Ele24_224</t>
  </si>
  <si>
    <t>Acol_Pao_Bel_Ele61_224</t>
  </si>
  <si>
    <t>Acol_otherMITEs_Eles16_224</t>
  </si>
  <si>
    <t>Acol_gambol_Ele12_225</t>
  </si>
  <si>
    <t>Acol_hAT_Ele8_225</t>
  </si>
  <si>
    <t>Acol_CR1_Ele9_225</t>
  </si>
  <si>
    <t>Acol_CR1_Ele23_225</t>
  </si>
  <si>
    <t>Acol_P_Ele7_225</t>
  </si>
  <si>
    <t>Acol_Pao_Bel_Ele61_225</t>
  </si>
  <si>
    <t>Acol_otherMITEs_Eles16_225</t>
  </si>
  <si>
    <t>Acol_Tc1_Ele18_226</t>
  </si>
  <si>
    <t>Acol_hAT_Ele8_226</t>
  </si>
  <si>
    <t>Acol_m3bp_Ele21_226</t>
  </si>
  <si>
    <t>Acol_CR1_Ele27_226</t>
  </si>
  <si>
    <t>Acol_m2bp_Ele1_226</t>
  </si>
  <si>
    <t>Acol_Pao_Bel_Ele62_226</t>
  </si>
  <si>
    <t>Acol_otherMITEs_Eles16_226</t>
  </si>
  <si>
    <t>Acol_gypsy_Ele87_227</t>
  </si>
  <si>
    <t>Acol_otherMITEs_Eles21_227</t>
  </si>
  <si>
    <t>Acol_m3bp_Ele21_227</t>
  </si>
  <si>
    <t>Acol_m3bp_Ele24_227</t>
  </si>
  <si>
    <t>Acol_m8bp_Ele11_227</t>
  </si>
  <si>
    <t>Acol_CR1_Ele3_227</t>
  </si>
  <si>
    <t>Acol_PIF_Ele11_227</t>
  </si>
  <si>
    <t>Acol_gypsy_Ele27_228</t>
  </si>
  <si>
    <t>Acol_Pao_Bel_Ele18_228</t>
  </si>
  <si>
    <t>Acol_otherMITEs_Eles14_228</t>
  </si>
  <si>
    <t>Acol_Tc1_Ele15_228</t>
  </si>
  <si>
    <t>Acol_m8bp_Ele11_228</t>
  </si>
  <si>
    <t>Acol_CR1_Ele13_228</t>
  </si>
  <si>
    <t>Acol_PIF_Ele11_228</t>
  </si>
  <si>
    <t>Acol_gypsy_Ele14_229</t>
  </si>
  <si>
    <t>Acol_Pao_Bel_Ele18_229</t>
  </si>
  <si>
    <t>Acol_otherMITEs_Eles14_229</t>
  </si>
  <si>
    <t>Acol_L1_Ele2_229</t>
  </si>
  <si>
    <t>Acol_gypsy_Ele48_229</t>
  </si>
  <si>
    <t>Acol_otherMITEs_Eles16_229</t>
  </si>
  <si>
    <t>Acol_RTE_Ele2_229</t>
  </si>
  <si>
    <t>Acol_gypsy_Ele8_230</t>
  </si>
  <si>
    <t>Acol_Pao_Bel_Ele49_230</t>
  </si>
  <si>
    <t>Acol_otherMITEs_Eles14_230</t>
  </si>
  <si>
    <t>Acol_mTA_Ele9_230</t>
  </si>
  <si>
    <t>Acol_otherMITEs_Eles8_230</t>
  </si>
  <si>
    <t>Acol_otherMITEs_Eles16_230</t>
  </si>
  <si>
    <t>Acol_RTE_Ele2_230</t>
  </si>
  <si>
    <t>Acol_gypsy_Ele8_231</t>
  </si>
  <si>
    <t>Acol_Pao_Bel_Ele10_231</t>
  </si>
  <si>
    <t>Acol_copia_Ele4_231</t>
  </si>
  <si>
    <t>Acol_mTA_Ele1_231</t>
  </si>
  <si>
    <t>Acol_otherMITEs_Eles8_231</t>
  </si>
  <si>
    <t>Acol_otherMITEs_Eles16_231</t>
  </si>
  <si>
    <t>Acol_RTE_Ele2_231</t>
  </si>
  <si>
    <t>Acol_Tc1_Ele18_232</t>
  </si>
  <si>
    <t>Acol_LTR_Ele2_232</t>
  </si>
  <si>
    <t>Acol_m3bp_Ele1_232</t>
  </si>
  <si>
    <t>Acol_Transib_Ele2_232</t>
  </si>
  <si>
    <t>Acol_Pao_Bel_Ele7_232</t>
  </si>
  <si>
    <t>Acol_m3bp_Ele6_232</t>
  </si>
  <si>
    <t>Acol_RTE_Ele2_232</t>
  </si>
  <si>
    <t>Acol_m8bp_Ele7_233</t>
  </si>
  <si>
    <t>Acol_LTR_Ele2_233</t>
  </si>
  <si>
    <t>Acol_m3bp_Ele1_233</t>
  </si>
  <si>
    <t>Acol_Jockey_Ele25_233</t>
  </si>
  <si>
    <t>Acol_Pao_Bel_Ele7_233</t>
  </si>
  <si>
    <t>Acol_m3bp_Ele15_233</t>
  </si>
  <si>
    <t>Acol_RTE_Ele2_233</t>
  </si>
  <si>
    <t>Acol_Tc1_Ele19_234</t>
  </si>
  <si>
    <t>Acol_LTR_Ele2_234</t>
  </si>
  <si>
    <t>Acol_mTA_Ele19_234</t>
  </si>
  <si>
    <t>Acol_gypsy_Ele32_234</t>
  </si>
  <si>
    <t>Acol_Pao_Bel_Ele60_234</t>
  </si>
  <si>
    <t>Acol_m3bp_Ele15_234</t>
  </si>
  <si>
    <t>Acol_RTE_Ele2_234</t>
  </si>
  <si>
    <t>Acol_Jockey_Ele6_235</t>
  </si>
  <si>
    <t>Acol_P_Ele13_235</t>
  </si>
  <si>
    <t>Acol_mTA_Ele19_235</t>
  </si>
  <si>
    <t>Acol_gypsy_Ele32_235</t>
  </si>
  <si>
    <t>Acol_Pao_Bel_Ele60_235</t>
  </si>
  <si>
    <t>Acol_m3bp_Ele15_235</t>
  </si>
  <si>
    <t>Acol_RTE_Ele2_235</t>
  </si>
  <si>
    <t>Acol_RTE_Ele2_236</t>
  </si>
  <si>
    <t>Acol_L2_Ele4_236</t>
  </si>
  <si>
    <t>Acol_mTA_Ele19_236</t>
  </si>
  <si>
    <t>Acol_m3bp_Ele25_236</t>
  </si>
  <si>
    <t>Acol_Pao_Bel_Ele60_236</t>
  </si>
  <si>
    <t>Acol_m3bp_Ele15_236</t>
  </si>
  <si>
    <t>Acol_LTR_Ele4_236</t>
  </si>
  <si>
    <t>Acol_gypsy_Ele44_237</t>
  </si>
  <si>
    <t>Acol_Tc1_Ele18_237</t>
  </si>
  <si>
    <t>Acol_m3bp_Ele10_237</t>
  </si>
  <si>
    <t>Acol_Jockey_Ele22_237</t>
  </si>
  <si>
    <t>Acol_Pao_Bel_Ele60_237</t>
  </si>
  <si>
    <t>Acol_Outcast_Ele8_237</t>
  </si>
  <si>
    <t>Acol_m8bp_Ele11_237</t>
  </si>
  <si>
    <t>Acol_Outcast_Ele2_238</t>
  </si>
  <si>
    <t>Acol_Jockey_Ele11_238</t>
  </si>
  <si>
    <t>Acol_m3bp_Ele14_238</t>
  </si>
  <si>
    <t>Acol_Pao_Bel_Ele81_238</t>
  </si>
  <si>
    <t>Acol_Pao_Bel_Ele60_238</t>
  </si>
  <si>
    <t>Acol_Outcast_Ele8_238</t>
  </si>
  <si>
    <t>Acol_m8bp_Ele11_238</t>
  </si>
  <si>
    <t>Acol_gypsy_Ele57_239</t>
  </si>
  <si>
    <t>Acol_gypsy_Ele34_239</t>
  </si>
  <si>
    <t>Acol_otherMITEs_Eles10_239</t>
  </si>
  <si>
    <t>Acol_Pao_Bel_Ele6_239</t>
  </si>
  <si>
    <t>Acol_Pao_Bel_Ele60_239</t>
  </si>
  <si>
    <t>Acol_m3bp_Ele23_239</t>
  </si>
  <si>
    <t>Acol_mTA_Ele12_239</t>
  </si>
  <si>
    <t>Acol_R1_Ele1_240</t>
  </si>
  <si>
    <t>Acol_gypsy_Ele51_240</t>
  </si>
  <si>
    <t>Acol_Tc1-mar_Ele12_240</t>
  </si>
  <si>
    <t>Acol_tSINE_Ele2_240</t>
  </si>
  <si>
    <t>Acol_Pao_Bel_Ele60_240</t>
  </si>
  <si>
    <t>Acol_m3bp_Ele23_240</t>
  </si>
  <si>
    <t>Acol_mTA_Ele31_240</t>
  </si>
  <si>
    <t>Acol_otherMITEs_Eles3_241</t>
  </si>
  <si>
    <t>Acol_gypsy_Ele51_241</t>
  </si>
  <si>
    <t>Acol_gypsy_Ele48_241</t>
  </si>
  <si>
    <t>Acol_tSINE_Ele1_241</t>
  </si>
  <si>
    <t>Acol_Pao_Bel_Ele60_241</t>
  </si>
  <si>
    <t>Acol_otherMITEs_Eles29_241</t>
  </si>
  <si>
    <t>Acol_mTA_Ele31_241</t>
  </si>
  <si>
    <t>Acol_otherMITEs_Eles3_242</t>
  </si>
  <si>
    <t>Acol_Pao_Bel_Ele3_242</t>
  </si>
  <si>
    <t>Acol_otherMITEs_Eles24_242</t>
  </si>
  <si>
    <t>Acol_tSINE_Ele1_242</t>
  </si>
  <si>
    <t>Acol_Pao_Bel_Ele60_242</t>
  </si>
  <si>
    <t>Acol_gypsy_Ele85_242</t>
  </si>
  <si>
    <t>Acol_gambol_Ele3_242</t>
  </si>
  <si>
    <t>Acol_mTA_Ele12_243</t>
  </si>
  <si>
    <t>Acol_Pao_Bel_Ele3_243</t>
  </si>
  <si>
    <t>Acol_mTA_Ele21_243</t>
  </si>
  <si>
    <t>Acol_Jockey_Ele10_243</t>
  </si>
  <si>
    <t>Acol_m3bp_Ele22_243</t>
  </si>
  <si>
    <t>Acol_Pao_Bel_Ele66_243</t>
  </si>
  <si>
    <t>Acol_CACTA_Ele1_243</t>
  </si>
  <si>
    <t>Acol_mTA_Ele12_244</t>
  </si>
  <si>
    <t>Acol_gypsy_Ele20_244</t>
  </si>
  <si>
    <t>Acol_m8bp_Ele11_244</t>
  </si>
  <si>
    <t>Acol_hAT_Ele8_244</t>
  </si>
  <si>
    <t>Acol_m3bp_Ele22_244</t>
  </si>
  <si>
    <t>Acol_Pao_Bel_Ele66_244</t>
  </si>
  <si>
    <t>Acol_otherMITEs_Eles13_244</t>
  </si>
  <si>
    <t>Acol_m3bp_Ele12_245</t>
  </si>
  <si>
    <t>Acol_gypsy_Ele20_245</t>
  </si>
  <si>
    <t>Acol_L2_Ele5_245</t>
  </si>
  <si>
    <t>Acol_RTE_Ele2_245</t>
  </si>
  <si>
    <t>Acol_mTA_Ele19_245</t>
  </si>
  <si>
    <t>Acol_mTA_Ele17_245</t>
  </si>
  <si>
    <t>Acol_Tc1_Ele18_245</t>
  </si>
  <si>
    <t>Acol_m3bp_Ele12_246</t>
  </si>
  <si>
    <t>Acol_gypsy_Ele21_246</t>
  </si>
  <si>
    <t>Acol_m8bp_Ele4_246</t>
  </si>
  <si>
    <t>Acol_m3bp_Ele7_246</t>
  </si>
  <si>
    <t>Acol_mTA_Ele19_246</t>
  </si>
  <si>
    <t>Acol_RTE_Ele2_246</t>
  </si>
  <si>
    <t>Acol_Tc1_Ele18_246</t>
  </si>
  <si>
    <t>Acol_m2bp_Ele12_247</t>
  </si>
  <si>
    <t>Acol_gypsy_Ele21_247</t>
  </si>
  <si>
    <t>Acol_otherMITEs_Eles16_247</t>
  </si>
  <si>
    <t>Acol_P_Ele5_247</t>
  </si>
  <si>
    <t>Acol_mTA_Ele19_247</t>
  </si>
  <si>
    <t>Acol_m8bp_Ele11_247</t>
  </si>
  <si>
    <t>Acol_gambol_Ele12_247</t>
  </si>
  <si>
    <t>Acol_gambol_Ele15_248</t>
  </si>
  <si>
    <t>Acol_gypsy_Ele21_248</t>
  </si>
  <si>
    <t>Acol_otherMITEs_Eles16_248</t>
  </si>
  <si>
    <t>Acol_Pao_Bel_Ele53_248</t>
  </si>
  <si>
    <t>Acol_mTA_Ele19_248</t>
  </si>
  <si>
    <t>Acol_I_Ele2_248</t>
  </si>
  <si>
    <t>Acol_PIF_Ele2_248</t>
  </si>
  <si>
    <t>Acol_gypsy_Ele4_249</t>
  </si>
  <si>
    <t>Acol_m8bp_Ele12_249</t>
  </si>
  <si>
    <t>Acol_tSINE_Ele1_249</t>
  </si>
  <si>
    <t>Acol_CR1_Ele22_249</t>
  </si>
  <si>
    <t>Acol_mTA_Ele19_249</t>
  </si>
  <si>
    <t>Acol_I_Ele3_249</t>
  </si>
  <si>
    <t>Acol_PIF_Ele2_249</t>
  </si>
  <si>
    <t>Acol_gypsy_Ele5_250</t>
  </si>
  <si>
    <t>Acol_mTA_Ele31_250</t>
  </si>
  <si>
    <t>Acol_RTE_Ele2_250</t>
  </si>
  <si>
    <t>Acol_Pao_Bel_Ele55_250</t>
  </si>
  <si>
    <t>Acol_mTA_Ele19_250</t>
  </si>
  <si>
    <t>Acol_CR1_Ele18_250</t>
  </si>
  <si>
    <t>Acol_PIF_Ele2_250</t>
  </si>
  <si>
    <t>Acol_Pao_Bel_Ele74_251</t>
  </si>
  <si>
    <t>Acol_tSINE_Ele1_251</t>
  </si>
  <si>
    <t>Acol_RTE_Ele2_251</t>
  </si>
  <si>
    <t>Acol_otherMITEs_Eles14_251</t>
  </si>
  <si>
    <t>Acol_gambol_Ele3_251</t>
  </si>
  <si>
    <t>Acol_CR1_Ele21_251</t>
  </si>
  <si>
    <t>Acol_CACTA_Ele6_251</t>
  </si>
  <si>
    <t>Acol_PIF_Ele2_252</t>
  </si>
  <si>
    <t>Acol_Pao_Bel_Ele35_252</t>
  </si>
  <si>
    <t>Acol_m8bp_Ele2_252</t>
  </si>
  <si>
    <t>Acol_otherMITEs_Eles14_252</t>
  </si>
  <si>
    <t>Acol_gambol_Ele3_252</t>
  </si>
  <si>
    <t>Acol_m2bp_Ele10_252</t>
  </si>
  <si>
    <t>Acol_hAT_Ele6_252</t>
  </si>
  <si>
    <t>Acol_PIF_Ele2_253</t>
  </si>
  <si>
    <t>Acol_m3bp_Ele15_253</t>
  </si>
  <si>
    <t>Acol_CR1_Ele9_253</t>
  </si>
  <si>
    <t>Acol_PIF_Ele8_253</t>
  </si>
  <si>
    <t>Acol_m8bp_Ele7_253</t>
  </si>
  <si>
    <t>Acol_mTA_Ele19_253</t>
  </si>
  <si>
    <t>Acol_Pao_Bel_Ele35_253</t>
  </si>
  <si>
    <t>Acol_PIF_Ele2_254</t>
  </si>
  <si>
    <t>Acol_helitron_Ele1_254</t>
  </si>
  <si>
    <t>Acol_CR1_Ele9_254</t>
  </si>
  <si>
    <t>Acol_PIF_Ele12_254</t>
  </si>
  <si>
    <t>Acol_Pao_Bel_Ele79_254</t>
  </si>
  <si>
    <t>Acol_gypsy_Ele92_254</t>
  </si>
  <si>
    <t>Acol_P_Ele11_254</t>
  </si>
  <si>
    <t>Acol_P_Ele11_255</t>
  </si>
  <si>
    <t>Acol_m2bp_Ele10_255</t>
  </si>
  <si>
    <t>Acol_CR1_Ele22_255</t>
  </si>
  <si>
    <t>Acol_PIF_Ele12_255</t>
  </si>
  <si>
    <t>Acol_L2_Ele3_255</t>
  </si>
  <si>
    <t>Acol_Pao_Bel_Ele47_255</t>
  </si>
  <si>
    <t>Acol_otherMITEs_Eles26_255</t>
  </si>
  <si>
    <t>Acol_CR1_Ele1_256</t>
  </si>
  <si>
    <t>Acol_m2bp_Ele10_256</t>
  </si>
  <si>
    <t>Acol_CR1_Ele22_256</t>
  </si>
  <si>
    <t>Acol_otherMITEs_Eles20_256</t>
  </si>
  <si>
    <t>Acol_RTE_Ele2_256</t>
  </si>
  <si>
    <t>Acol_Jockey_Ele10_256</t>
  </si>
  <si>
    <t>Acol_mTA_Ele30_256</t>
  </si>
  <si>
    <t>Acol_CR1_Ele1_257</t>
  </si>
  <si>
    <t>Acol_m2bp_Ele10_257</t>
  </si>
  <si>
    <t>Acol_Pao_Bel_Ele38_257</t>
  </si>
  <si>
    <t>Acol_m3bp_Ele23_257</t>
  </si>
  <si>
    <t>Acol_RTE_Ele2_257</t>
  </si>
  <si>
    <t>Acol_CACTA_Ele6_257</t>
  </si>
  <si>
    <t>Acol_hAT_Ele12_257</t>
  </si>
  <si>
    <t>Acol_mTA_Ele14_258</t>
  </si>
  <si>
    <t>Acol_m2bp_Ele10_258</t>
  </si>
  <si>
    <t>Acol_Pao_Bel_Ele38_258</t>
  </si>
  <si>
    <t>Acol_gypsy_Ele85_258</t>
  </si>
  <si>
    <t>Acol_RTE_Ele3_258</t>
  </si>
  <si>
    <t>Acol_gambol_Ele11_258</t>
  </si>
  <si>
    <t>Acol_mTA_Ele17_258</t>
  </si>
  <si>
    <t>Acol_otherMITEs_Eles8_259</t>
  </si>
  <si>
    <t>Acol_mTA_Ele19_259</t>
  </si>
  <si>
    <t>Acol_CR1_Ele4_259</t>
  </si>
  <si>
    <t>Acol_mTA_Ele17_259</t>
  </si>
  <si>
    <t>Acol_RTE_Ele1_259</t>
  </si>
  <si>
    <t>Acol_otherMITEs_Eles25_259</t>
  </si>
  <si>
    <t>Acol_m3bp_Ele23_260</t>
  </si>
  <si>
    <t>Acol_mTA_Ele19_260</t>
  </si>
  <si>
    <t>Acol_CR1_Ele13_260</t>
  </si>
  <si>
    <t>Acol_Tc1-mar_Ele3_260</t>
  </si>
  <si>
    <t>Acol_RTE_Ele1_260</t>
  </si>
  <si>
    <t>Acol_otherMITEs_Eles8_260</t>
  </si>
  <si>
    <t>Acol_I_Ele3_260</t>
  </si>
  <si>
    <t>Acol_Tc1_Ele18_261</t>
  </si>
  <si>
    <t>Acol_mTA_Ele19_261</t>
  </si>
  <si>
    <t>Acol_hAT_Ele8_261</t>
  </si>
  <si>
    <t>Acol_Tc1-mar_Ele3_261</t>
  </si>
  <si>
    <t>Acol_Tc1-mar_Ele8_261</t>
  </si>
  <si>
    <t>Acol_m3bp_Ele21_261</t>
  </si>
  <si>
    <t>Acol_Pao_Bel_Ele33_261</t>
  </si>
  <si>
    <t>Acol_otherMITEs_Eles101_262</t>
  </si>
  <si>
    <t>Acol_gypsy_Ele95_262</t>
  </si>
  <si>
    <t>Acol_P_Ele13_262</t>
  </si>
  <si>
    <t>Acol_R1_Ele13_262</t>
  </si>
  <si>
    <t>Acol_Tc1-mar_Ele8_262</t>
  </si>
  <si>
    <t>Acol_m8bp_Ele11_262</t>
  </si>
  <si>
    <t>Acol_Pao_Bel_Ele45_262</t>
  </si>
  <si>
    <t>Acol_CACTA_Ele2_263</t>
  </si>
  <si>
    <t>Acol_gypsy_Ele36_263</t>
  </si>
  <si>
    <t>Acol_gypsy_Ele7_263</t>
  </si>
  <si>
    <t>Acol_CR1_Ele30_263</t>
  </si>
  <si>
    <t>Acol_Pao_Bel_Ele53_263</t>
  </si>
  <si>
    <t>Acol_piggyBac_Ele5_263</t>
  </si>
  <si>
    <t>Acol_gypsy_Ele10_263</t>
  </si>
  <si>
    <t>Acol_Pao_Bel_Ele44_264</t>
  </si>
  <si>
    <t>Acol_Pao_Bel_Ele49_264</t>
  </si>
  <si>
    <t>Acol_gypsy_Ele25_264</t>
  </si>
  <si>
    <t>Acol_Jockey_Ele3_264</t>
  </si>
  <si>
    <t>Acol_gypsy_Ele10_264</t>
  </si>
  <si>
    <t>Acol_piggyBac_Ele5_264</t>
  </si>
  <si>
    <t>Acol_Pao_Bel_Ele44_265</t>
  </si>
  <si>
    <t>Acol_m3bp_Ele7_265</t>
  </si>
  <si>
    <t>Acol_gypsy_Ele25_265</t>
  </si>
  <si>
    <t>Acol_Pao_Bel_Ele30_265</t>
  </si>
  <si>
    <t>Acol_CR1_Ele9_265</t>
  </si>
  <si>
    <t>Acol_m8bp_Ele3_265</t>
  </si>
  <si>
    <t>Acol_CR1_Ele14_265</t>
  </si>
  <si>
    <t>Acol_piggyBac_Ele5_266</t>
  </si>
  <si>
    <t>Acol_mTA_Ele27_266</t>
  </si>
  <si>
    <t>Acol_m3bp_Ele17_266</t>
  </si>
  <si>
    <t>Acol_Pao_Bel_Ele33_266</t>
  </si>
  <si>
    <t>Acol_CR1_Ele20_266</t>
  </si>
  <si>
    <t>Acol_mTA_Ele11_266</t>
  </si>
  <si>
    <t>Acol_Jockey_Ele1_266</t>
  </si>
  <si>
    <t>Acol_tSINE_Ele2_267</t>
  </si>
  <si>
    <t>Acol_piggyBac_Ele1_267</t>
  </si>
  <si>
    <t>Acol_Pao_Bel_Ele64_267</t>
  </si>
  <si>
    <t>Acol_copia_Ele6_267</t>
  </si>
  <si>
    <t>Acol_Tc1-mar_Ele11_267</t>
  </si>
  <si>
    <t>Acol_mTA_Ele24_267</t>
  </si>
  <si>
    <t>Acol_P_Ele7_267</t>
  </si>
  <si>
    <t>Acol_P_Ele5_268</t>
  </si>
  <si>
    <t>Acol_otherMITEs_Eles7_268</t>
  </si>
  <si>
    <t>Acol_Pao_Bel_Ele31_268</t>
  </si>
  <si>
    <t>Acol_m3bp_Ele17_268</t>
  </si>
  <si>
    <t>Acol_gypsy_Ele3_268</t>
  </si>
  <si>
    <t>Acol_m8bp_Ele11_268</t>
  </si>
  <si>
    <t>Acol_Pao_Bel_Ele57_268</t>
  </si>
  <si>
    <t>Acol_gypsy_Ele87_269</t>
  </si>
  <si>
    <t>Acol_otherMITEs_Eles7_269</t>
  </si>
  <si>
    <t>Acol_Pao_Bel_Ele31_269</t>
  </si>
  <si>
    <t>Acol_otherMITEs_Eles101_269</t>
  </si>
  <si>
    <t>Acol_gypsy_Ele4_269</t>
  </si>
  <si>
    <t>Acol_m3bp_Ele10_269</t>
  </si>
  <si>
    <t>Acol_Pao_Bel_Ele71_269</t>
  </si>
  <si>
    <t>Acol_gypsy_Ele26_270</t>
  </si>
  <si>
    <t>Acol_CR1_Ele26_270</t>
  </si>
  <si>
    <t>Acol_otherMITEs_Eles25_270</t>
  </si>
  <si>
    <t>Acol_copia_Ele24_270</t>
  </si>
  <si>
    <t>Acol_gypsy_Ele5_270</t>
  </si>
  <si>
    <t>Acol_mTA_Ele14_270</t>
  </si>
  <si>
    <t>Acol_gypsy_Ele27_271</t>
  </si>
  <si>
    <t>Acol_CR1_Ele26_271</t>
  </si>
  <si>
    <t>Acol_Tc1-mar_Ele12_271</t>
  </si>
  <si>
    <t>Acol_CR1_Ele15_271</t>
  </si>
  <si>
    <t>Acol_gypsy_Ele5_271</t>
  </si>
  <si>
    <t>Acol_CR1_Ele31_271</t>
  </si>
  <si>
    <t>Acol_otherMITEs_Eles3_271</t>
  </si>
  <si>
    <t>Acol_Tc1-mar_Ele5_272</t>
  </si>
  <si>
    <t>Acol_otherMITEs_Eles14_272</t>
  </si>
  <si>
    <t>Acol_otherMITEs_Eles21_272</t>
  </si>
  <si>
    <t>Acol_tSINE_Ele2_272</t>
  </si>
  <si>
    <t>Acol_gypsy_Ele5_272</t>
  </si>
  <si>
    <t>Acol_Pao_Bel_Ele25_272</t>
  </si>
  <si>
    <t>Acol_otherMITEs_Eles12_272</t>
  </si>
  <si>
    <t>Acol_m3bp_Ele15_273</t>
  </si>
  <si>
    <t>Acol_otherMITEs_Eles14_273</t>
  </si>
  <si>
    <t>Acol_otherMITEs_Eles22_273</t>
  </si>
  <si>
    <t>Acol_tSINE_Ele1_273</t>
  </si>
  <si>
    <t>Acol_gypsy_Ele8_273</t>
  </si>
  <si>
    <t>Acol_m3bp_Ele24_273</t>
  </si>
  <si>
    <t>Acol_m2bp_Ele5_273</t>
  </si>
  <si>
    <t>Acol_tSINE_Ele2_274</t>
  </si>
  <si>
    <t>Acol_otherMITEs_Eles14_274</t>
  </si>
  <si>
    <t>Acol_RTE_Ele3_274</t>
  </si>
  <si>
    <t>Acol_tSINE_Ele1_274</t>
  </si>
  <si>
    <t>Acol_CR1_Ele30_274</t>
  </si>
  <si>
    <t>Acol_RTE_Ele2_274</t>
  </si>
  <si>
    <t>Acol_mTA_Ele13_274</t>
  </si>
  <si>
    <t>Acol_tSINE_Ele1_275</t>
  </si>
  <si>
    <t>Acol_otherMITEs_Eles14_275</t>
  </si>
  <si>
    <t>Acol_Pao_Bel_Ele24_275</t>
  </si>
  <si>
    <t>Acol_P_Ele4_275</t>
  </si>
  <si>
    <t>Acol_R1_Ele11_275</t>
  </si>
  <si>
    <t>Acol_gypsy_Ele65_275</t>
  </si>
  <si>
    <t>Acol_otherMITEs_Eles1_276</t>
  </si>
  <si>
    <t>Acol_otherMITEs_Eles27_276</t>
  </si>
  <si>
    <t>Acol_Pao_Bel_Ele24_276</t>
  </si>
  <si>
    <t>Acol_tSINE_Ele2_276</t>
  </si>
  <si>
    <t>Acol_otherMITEs_Eles19_276</t>
  </si>
  <si>
    <t>Acol_Pao_Bel_Ele34_276</t>
  </si>
  <si>
    <t>Acol_gypsy_Ele5_276</t>
  </si>
  <si>
    <t>Acol_PIF_Ele11_277</t>
  </si>
  <si>
    <t>Acol_Pao_Bel_Ele63_277</t>
  </si>
  <si>
    <t>Acol_tSINE_Ele2_277</t>
  </si>
  <si>
    <t>Acol_Pao_Bel_Ele80_277</t>
  </si>
  <si>
    <t>Acol_gypsy_Ele80_277</t>
  </si>
  <si>
    <t>Acol_gypsy_Ele90_277</t>
  </si>
  <si>
    <t>Acol_hAT_Ele8_278</t>
  </si>
  <si>
    <t>Acol_otherMITEs_Eles21_278</t>
  </si>
  <si>
    <t>Acol_LTR_Ele6_278</t>
  </si>
  <si>
    <t>Acol_tSINE_Ele1_278</t>
  </si>
  <si>
    <t>Acol_Pao_Bel_Ele58_278</t>
  </si>
  <si>
    <t>Acol_Tc1-mar_Ele8_278</t>
  </si>
  <si>
    <t>Acol_m3bp_Ele6_278</t>
  </si>
  <si>
    <t>Acol_m3bp_Ele4_279</t>
  </si>
  <si>
    <t>Acol_otherMITEs_Eles21_279</t>
  </si>
  <si>
    <t>Acol_gambol_Ele3_279</t>
  </si>
  <si>
    <t>Acol_RTE_Ele2_279</t>
  </si>
  <si>
    <t>Acol_Pao_Bel_Ele58_279</t>
  </si>
  <si>
    <t>Acol_mTA_Ele11_279</t>
  </si>
  <si>
    <t>Acol_Outcast_Ele8_279</t>
  </si>
  <si>
    <t>Acol_RTE_Ele2_280</t>
  </si>
  <si>
    <t>Acol_Tc1-mar_Ele3_280</t>
  </si>
  <si>
    <t>Acol_gambol_Ele3_280</t>
  </si>
  <si>
    <t>Acol_PIF_Ele5_280</t>
  </si>
  <si>
    <t>Acol_Pao_Bel_Ele58_280</t>
  </si>
  <si>
    <t>Acol_Outcast_Ele4_280</t>
  </si>
  <si>
    <t>Acol_gambol_Ele4_281</t>
  </si>
  <si>
    <t>Acol_mTA_Ele9_281</t>
  </si>
  <si>
    <t>Acol_tSINE_Ele2_281</t>
  </si>
  <si>
    <t>Acol_piggyBac_Ele5_281</t>
  </si>
  <si>
    <t>Acol_Pao_Bel_Ele31_281</t>
  </si>
  <si>
    <t>Acol_m3bp_Ele24_281</t>
  </si>
  <si>
    <t>Acol_Outcast_Ele4_281</t>
  </si>
  <si>
    <t>Acol_gambol_Ele4_282</t>
  </si>
  <si>
    <t>Acol_piggyBac_Ele5_282</t>
  </si>
  <si>
    <t>Acol_tSINE_Ele1_282</t>
  </si>
  <si>
    <t>Acol_Pao_Bel_Ele60_282</t>
  </si>
  <si>
    <t>Acol_m3bp_Ele23_282</t>
  </si>
  <si>
    <t>Acol_PIF_Ele6_283</t>
  </si>
  <si>
    <t>Acol_piggyBac_Ele5_283</t>
  </si>
  <si>
    <t>Acol_Pao_Bel_Ele60_283</t>
  </si>
  <si>
    <t>Acol_tSINE_Ele2_283</t>
  </si>
  <si>
    <t>Acol_gypsy_Ele85_283</t>
  </si>
  <si>
    <t>Acol_PIF_Ele6_284</t>
  </si>
  <si>
    <t>Acol_Pao_Bel_Ele20_284</t>
  </si>
  <si>
    <t>Acol_RTE_Ele2_284</t>
  </si>
  <si>
    <t>Acol_mar_Ele4_284</t>
  </si>
  <si>
    <t>Acol_Pao_Bel_Ele60_284</t>
  </si>
  <si>
    <t>Acol_mTA_Ele31_284</t>
  </si>
  <si>
    <t>Acol_P_Ele14_284</t>
  </si>
  <si>
    <t>Acol_PIF_Ele5_285</t>
  </si>
  <si>
    <t>Acol_m3bp_Ele17_285</t>
  </si>
  <si>
    <t>Acol_m3bp_Ele24_285</t>
  </si>
  <si>
    <t>Acol_Pao_Bel_Ele57_285</t>
  </si>
  <si>
    <t>Acol_Pao_Bel_Ele60_285</t>
  </si>
  <si>
    <t>Acol_mTA_Ele31_285</t>
  </si>
  <si>
    <t>Acol_P_Ele14_285</t>
  </si>
  <si>
    <t>Acol_tSINE_Ele1_286</t>
  </si>
  <si>
    <t>Acol_m3bp_Ele22_286</t>
  </si>
  <si>
    <t>Acol_piggyBac_Ele5_286</t>
  </si>
  <si>
    <t>Acol_RTE_Ele3_286</t>
  </si>
  <si>
    <t>Acol_Pao_Bel_Ele60_286</t>
  </si>
  <si>
    <t>Acol_PIF_Ele6_286</t>
  </si>
  <si>
    <t>Acol_otherMITEs_Eles24_286</t>
  </si>
  <si>
    <t>Acol_Tc1-mar_Ele8_287</t>
  </si>
  <si>
    <t>Acol_m3bp_Ele25_287</t>
  </si>
  <si>
    <t>Acol_mTA_Ele12_287</t>
  </si>
  <si>
    <t>Acol_RTE_Ele3_287</t>
  </si>
  <si>
    <t>Acol_Pao_Bel_Ele60_287</t>
  </si>
  <si>
    <t>Acol_hAT_Ele11_287</t>
  </si>
  <si>
    <t>Acol_otherMITEs_Eles24_287</t>
  </si>
  <si>
    <t>Acol_Tc1-mar_Ele8_288</t>
  </si>
  <si>
    <t>Acol_m3bp_Ele4_288</t>
  </si>
  <si>
    <t>Acol_mTA_Ele12_288</t>
  </si>
  <si>
    <t>Acol_Tc1_Ele1_288</t>
  </si>
  <si>
    <t>Acol_Pao_Bel_Ele60_288</t>
  </si>
  <si>
    <t>Acol_otherMITEs_Eles8_288</t>
  </si>
  <si>
    <t>Acol_Pao_Bel_Ele65_288</t>
  </si>
  <si>
    <t>Acol_Tc1-mar_Ele3_289</t>
  </si>
  <si>
    <t>Acol_m3bp_Ele4_289</t>
  </si>
  <si>
    <t>Acol_mTA_Ele31_289</t>
  </si>
  <si>
    <t>Acol_RTE_Ele1_289</t>
  </si>
  <si>
    <t>Acol_Pao_Bel_Ele60_289</t>
  </si>
  <si>
    <t>Acol_RTE_Ele2_289</t>
  </si>
  <si>
    <t>Acol_gambol_Ele1_290</t>
  </si>
  <si>
    <t>Acol_m8bp_Ele4_290</t>
  </si>
  <si>
    <t>Acol_otherMITEs_Eles25_290</t>
  </si>
  <si>
    <t>Acol_m8bp_Ele13_290</t>
  </si>
  <si>
    <t>Acol_Pao_Bel_Ele60_290</t>
  </si>
  <si>
    <t>Acol_tSINE_Ele1_290</t>
  </si>
  <si>
    <t>Acol_Tc1-mar_Ele3_290</t>
  </si>
  <si>
    <t>Acol_gambol_Ele12_291</t>
  </si>
  <si>
    <t>Acol_mTA_Ele24_291</t>
  </si>
  <si>
    <t>Acol_CR1_Ele9_291</t>
  </si>
  <si>
    <t>Acol_m8bp_Ele6_291</t>
  </si>
  <si>
    <t>Acol_Pao_Bel_Ele60_291</t>
  </si>
  <si>
    <t>Acol_tSINE_Ele2_291</t>
  </si>
  <si>
    <t>Acol_hAT_Ele15_291</t>
  </si>
  <si>
    <t>Acol_otherMITEs_Eles4_292</t>
  </si>
  <si>
    <t>Acol_Pao_Bel_Ele76_292</t>
  </si>
  <si>
    <t>Acol_gypsy_Ele3_292</t>
  </si>
  <si>
    <t>Acol_copia_Ele7_292</t>
  </si>
  <si>
    <t>Acol_Pao_Bel_Ele60_292</t>
  </si>
  <si>
    <t>Acol_tSINE_Ele2_292</t>
  </si>
  <si>
    <t>Acol_hAT_Ele15_292</t>
  </si>
  <si>
    <t>Acol_gypsy_Ele95_293</t>
  </si>
  <si>
    <t>Acol_Pao_Bel_Ele76_293</t>
  </si>
  <si>
    <t>Acol_CR1_Ele15_293</t>
  </si>
  <si>
    <t>Acol_Transib_Ele2_293</t>
  </si>
  <si>
    <t>Acol_Pao_Bel_Ele60_293</t>
  </si>
  <si>
    <t>Acol_Pao_Bel_Ele53_293</t>
  </si>
  <si>
    <t>Acol_piggyBac_Ele4_293</t>
  </si>
  <si>
    <t>Acol_hAT_Ele12_294</t>
  </si>
  <si>
    <t>Acol_Pao_Bel_Ele47_294</t>
  </si>
  <si>
    <t>Acol_Tc1_Ele4_294</t>
  </si>
  <si>
    <t>Acol_copia_Ele16_294</t>
  </si>
  <si>
    <t>Acol_Pao_Bel_Ele60_294</t>
  </si>
  <si>
    <t>Acol_PIF_Ele4_294</t>
  </si>
  <si>
    <t>Acol_Pao_Bel_Ele14_294</t>
  </si>
  <si>
    <t>Acol_Tc1_Ele18_295</t>
  </si>
  <si>
    <t>Acol_m8bp_Ele11_295</t>
  </si>
  <si>
    <t>Acol_otherMITEs_Eles11_295</t>
  </si>
  <si>
    <t>Acol_m3bp_Ele7_295</t>
  </si>
  <si>
    <t>Acol_Pao_Bel_Ele60_295</t>
  </si>
  <si>
    <t>Acol_mTA_Ele9_295</t>
  </si>
  <si>
    <t>Acol_R1_Ele3_295</t>
  </si>
  <si>
    <t>Acol_m8bp_Ele8_296</t>
  </si>
  <si>
    <t>Acol_Tc1_Ele18_296</t>
  </si>
  <si>
    <t>Acol_Pao_Bel_Ele35_296</t>
  </si>
  <si>
    <t>Acol_mTA_Ele31_296</t>
  </si>
  <si>
    <t>Acol_Pao_Bel_Ele60_296</t>
  </si>
  <si>
    <t>Acol_mTA_Ele9_296</t>
  </si>
  <si>
    <t>Acol_R1_Ele3_296</t>
  </si>
  <si>
    <t>Acol_gypsy_Ele26_297</t>
  </si>
  <si>
    <t>Acol_gambol_Ele5_297</t>
  </si>
  <si>
    <t>Acol_mTA_Ele23_297</t>
  </si>
  <si>
    <t>Acol_copia_Ele2_297</t>
  </si>
  <si>
    <t>Acol_Pao_Bel_Ele60_297</t>
  </si>
  <si>
    <t>Acol_P_Ele4_297</t>
  </si>
  <si>
    <t>Acol_Transib_Ele2_297</t>
  </si>
  <si>
    <t>Acol_m2bp_Ele2_298</t>
  </si>
  <si>
    <t>Acol_gambol_Ele5_298</t>
  </si>
  <si>
    <t>Acol_gypsy_Ele17_298</t>
  </si>
  <si>
    <t>Acol_m3bp_Ele21_298</t>
  </si>
  <si>
    <t>Acol_CR1_Ele31_298</t>
  </si>
  <si>
    <t>Acol_CR1_Ele3_298</t>
  </si>
  <si>
    <t>Acol_P_Ele11_298</t>
  </si>
  <si>
    <t>Acol_m2bp_Ele2_299</t>
  </si>
  <si>
    <t>Acol_CR1_Ele28_299</t>
  </si>
  <si>
    <t>Acol_gypsy_Ele17_299</t>
  </si>
  <si>
    <t>Acol_mTA_Ele29_299</t>
  </si>
  <si>
    <t>Acol_m8bp_Ele11_299</t>
  </si>
  <si>
    <t>Acol_gypsy_Ele8_299</t>
  </si>
  <si>
    <t>Acol_P_Ele11_299</t>
  </si>
  <si>
    <t>Acol_m2bp_Ele2_300</t>
  </si>
  <si>
    <t>Acol_RTE_Ele2_300</t>
  </si>
  <si>
    <t>Acol_helitron_Ele1_300</t>
  </si>
  <si>
    <t>Acol_gypsy_Ele68_300</t>
  </si>
  <si>
    <t>Acol_m8bp_Ele11_300</t>
  </si>
  <si>
    <t>Acol_gypsy_Ele90_300</t>
  </si>
  <si>
    <t>Acol_copia_Ele14_300</t>
  </si>
  <si>
    <t>Acol_RTE_Ele2_301</t>
  </si>
  <si>
    <t>Acol_hAT_Ele8_301</t>
  </si>
  <si>
    <t>Acol_CACTA_Ele4_301</t>
  </si>
  <si>
    <t>Acol_Maque_Ele1_301</t>
  </si>
  <si>
    <t>Acol_m8bp_Ele11_301</t>
  </si>
  <si>
    <t>Acol_CR1_Ele30_301</t>
  </si>
  <si>
    <t>Acol_copia_Ele14_301</t>
  </si>
  <si>
    <t>Acol_RTE_Ele2_302</t>
  </si>
  <si>
    <t>Acol_R1_Ele5_302</t>
  </si>
  <si>
    <t>Acol_mTA_Ele17_302</t>
  </si>
  <si>
    <t>Acol_mTA_Ele20_302</t>
  </si>
  <si>
    <t>Acol_Pao_Bel_Ele29_302</t>
  </si>
  <si>
    <t>Acol_gypsy_Ele91_302</t>
  </si>
  <si>
    <t>Acol_piggyBac_Ele5_302</t>
  </si>
  <si>
    <t>Acol_hAT_Ele11_303</t>
  </si>
  <si>
    <t>Acol_m2bp_Ele8_303</t>
  </si>
  <si>
    <t>Acol_mTA_Ele1_303</t>
  </si>
  <si>
    <t>Acol_mTA_Ele5_303</t>
  </si>
  <si>
    <t>Acol_m3bp_Ele22_303</t>
  </si>
  <si>
    <t>Acol_PIF_Ele12_303</t>
  </si>
  <si>
    <t>Acol_Jockey_Ele16_303</t>
  </si>
  <si>
    <t>Acol_hAT_Ele12_304</t>
  </si>
  <si>
    <t>Acol_m3bp_Ele7_304</t>
  </si>
  <si>
    <t>Acol_mTA_Ele3_304</t>
  </si>
  <si>
    <t>Acol_Pao_Bel_Ele49_304</t>
  </si>
  <si>
    <t>Acol_m3bp_Ele22_304</t>
  </si>
  <si>
    <t>Acol_gypsy_Ele14_304</t>
  </si>
  <si>
    <t>Acol_Pao_Bel_Ele20_304</t>
  </si>
  <si>
    <t>Acol_copia_Ele13_305</t>
  </si>
  <si>
    <t>Acol_PIF_Ele4_305</t>
  </si>
  <si>
    <t>Acol_m3bp_Ele9_305</t>
  </si>
  <si>
    <t>Acol_CR1_Ele7_305</t>
  </si>
  <si>
    <t>Acol_otherMITEs_Eles101_305</t>
  </si>
  <si>
    <t>Acol_gypsy_Ele33_305</t>
  </si>
  <si>
    <t>Acol_Pao_Bel_Ele29_305</t>
  </si>
  <si>
    <t>Acol_CR1_Ele19_306</t>
  </si>
  <si>
    <t>Acol_PIF_Ele4_306</t>
  </si>
  <si>
    <t>Acol_R1_Ele13_306</t>
  </si>
  <si>
    <t>Acol_Pao_Bel_Ele62_306</t>
  </si>
  <si>
    <t>Acol_otherMITEs_Eles101_306</t>
  </si>
  <si>
    <t>Acol_Pao_Bel_Ele38_306</t>
  </si>
  <si>
    <t>Acol_piggyBac_Ele2_306</t>
  </si>
  <si>
    <t>Acol_mTA_Ele17_307</t>
  </si>
  <si>
    <t>Acol_CR1_Ele27_307</t>
  </si>
  <si>
    <t>Acol_copia_Ele20_307</t>
  </si>
  <si>
    <t>Acol_RTE_Ele2_307</t>
  </si>
  <si>
    <t>Acol_gambol_Ele3_307</t>
  </si>
  <si>
    <t>Acol_otherMITEs_Eles12_307</t>
  </si>
  <si>
    <t>Acol_m3bp_Ele1_307</t>
  </si>
  <si>
    <t>Acol_Transib_Ele2_308</t>
  </si>
  <si>
    <t>Acol_CR1_Ele27_308</t>
  </si>
  <si>
    <t>Acol_m8bp_Ele11_308</t>
  </si>
  <si>
    <t>Acol_tSINE_Ele1_308</t>
  </si>
  <si>
    <t>Acol_gambol_Ele3_308</t>
  </si>
  <si>
    <t>Acol_otherMITEs_Eles13_308</t>
  </si>
  <si>
    <t>Acol_m3bp_Ele28_308</t>
  </si>
  <si>
    <t>Acol_Pao_Bel_Ele38_309</t>
  </si>
  <si>
    <t>Acol_CR1_Ele27_309</t>
  </si>
  <si>
    <t>Acol_mTA_Ele5_309</t>
  </si>
  <si>
    <t>Acol_tSINE_Ele1_309</t>
  </si>
  <si>
    <t>Acol_gambol_Ele3_309</t>
  </si>
  <si>
    <t>Acol_L2_Ele4_309</t>
  </si>
  <si>
    <t>Acol_m4bp_Ele1_309</t>
  </si>
  <si>
    <t>Acol_Pao_Bel_Ele38_310</t>
  </si>
  <si>
    <t>Acol_Tc1-mar_Ele3_310</t>
  </si>
  <si>
    <t>Acol_CACTA_Ele5_310</t>
  </si>
  <si>
    <t>Acol_Pao_Bel_Ele53_310</t>
  </si>
  <si>
    <t>Acol_gypsy_Ele48_310</t>
  </si>
  <si>
    <t>Acol_Tc1_Ele15_310</t>
  </si>
  <si>
    <t>Acol_hAT_Ele16_310</t>
  </si>
  <si>
    <t>Acol_gypsy_Ele71_311</t>
  </si>
  <si>
    <t>Acol_mTA_Ele9_311</t>
  </si>
  <si>
    <t>Acol_otherMITEs_Eles1_311</t>
  </si>
  <si>
    <t>Acol_Pao_Bel_Ele53_311</t>
  </si>
  <si>
    <t>Acol_gypsy_Ele48_311</t>
  </si>
  <si>
    <t>Acol_gypsy_Ele16_311</t>
  </si>
  <si>
    <t>Acol_m8bp_Ele4_311</t>
  </si>
  <si>
    <t>Acol_gypsy_Ele71_312</t>
  </si>
  <si>
    <t>Acol_CR1_Ele23_312</t>
  </si>
  <si>
    <t>Acol_RTE_Ele3_312</t>
  </si>
  <si>
    <t>Acol_Pao_Bel_Ele63_312</t>
  </si>
  <si>
    <t>Acol_gypsy_Ele48_312</t>
  </si>
  <si>
    <t>Acol_hAT_Ele8_312</t>
  </si>
  <si>
    <t>Acol_mTA_Ele5_312</t>
  </si>
  <si>
    <t>Acol_gypsy_Ele71_313</t>
  </si>
  <si>
    <t>Acol_CR1_Ele13_313</t>
  </si>
  <si>
    <t>Acol_tSINE_Ele2_313</t>
  </si>
  <si>
    <t>Acol_m3bp_Ele2_313</t>
  </si>
  <si>
    <t>Acol_P_Ele14_313</t>
  </si>
  <si>
    <t>Acol_mTA_Ele1_313</t>
  </si>
  <si>
    <t>Acol_gypsy_Ele39_313</t>
  </si>
  <si>
    <t>Acol_gypsy_Ele71_314</t>
  </si>
  <si>
    <t>Acol_gypsy_Ele50_314</t>
  </si>
  <si>
    <t>Acol_L2_Ele3_314</t>
  </si>
  <si>
    <t>Acol_mTA_Ele21_314</t>
  </si>
  <si>
    <t>Acol_tSINE_Ele1_314</t>
  </si>
  <si>
    <t>Acol_Tc1_Ele19_314</t>
  </si>
  <si>
    <t>Acol_Pao_Bel_Ele76_314</t>
  </si>
  <si>
    <t>Acol_Tc1_Ele19_315</t>
  </si>
  <si>
    <t>Acol_mar_Ele15_315</t>
  </si>
  <si>
    <t>Acol_otherMITEs_Eles20_315</t>
  </si>
  <si>
    <t>Acol_mTA_Ele14_315</t>
  </si>
  <si>
    <t>Acol_tSINE_Ele1_315</t>
  </si>
  <si>
    <t>Acol_mTA_Ele15_315</t>
  </si>
  <si>
    <t>Acol_LTR_Ele6_315</t>
  </si>
  <si>
    <t>Acol_m3bp_Ele9_316</t>
  </si>
  <si>
    <t>Acol_Outcast_Ele9_316</t>
  </si>
  <si>
    <t>Acol_Tc1_Ele18_316</t>
  </si>
  <si>
    <t>Acol_tSINE_Ele2_316</t>
  </si>
  <si>
    <t>Acol_RTE_Ele2_316</t>
  </si>
  <si>
    <t>Acol_Loner_Ele1_316</t>
  </si>
  <si>
    <t>Acol_LTR_Ele6_316</t>
  </si>
  <si>
    <t>Acol_CR1_Ele30_317</t>
  </si>
  <si>
    <t>Acol_tSINE_Ele2_317</t>
  </si>
  <si>
    <t>Acol_mTA_Ele31_317</t>
  </si>
  <si>
    <t>Acol_otherMITEs_Eles1_317</t>
  </si>
  <si>
    <t>Acol_I_Ele7_317</t>
  </si>
  <si>
    <t>Acol_Pao_Bel_Ele40_317</t>
  </si>
  <si>
    <t>Acol_tSINE_Ele1_318</t>
  </si>
  <si>
    <t>Acol_Tc1_Ele19_318</t>
  </si>
  <si>
    <t>Acol_Pao_Bel_Ele58_318</t>
  </si>
  <si>
    <t>Acol_tSINE_Ele2_318</t>
  </si>
  <si>
    <t>Acol_P_Ele4_318</t>
  </si>
  <si>
    <t>Acol_Pao_Bel_Ele27_318</t>
  </si>
  <si>
    <t>Acol_m2bp_Ele2_318</t>
  </si>
  <si>
    <t>Acol_mTA_Ele23_319</t>
  </si>
  <si>
    <t>Acol_RTE_Ele2_319</t>
  </si>
  <si>
    <t>Acol_Pao_Bel_Ele58_319</t>
  </si>
  <si>
    <t>Acol_tSINE_Ele2_319</t>
  </si>
  <si>
    <t>Acol_hAT_Ele11_319</t>
  </si>
  <si>
    <t>Acol_m3bp_Ele25_319</t>
  </si>
  <si>
    <t>Acol_m2bp_Ele2_319</t>
  </si>
  <si>
    <t>Acol_copia_Ele10_320</t>
  </si>
  <si>
    <t>Acol_m3bp_Ele8_320</t>
  </si>
  <si>
    <t>Acol_Pao_Bel_Ele57_320</t>
  </si>
  <si>
    <t>Acol_mTA_Ele31_320</t>
  </si>
  <si>
    <t>Acol_CR1_Ele21_320</t>
  </si>
  <si>
    <t>Acol_PIF_Ele6_320</t>
  </si>
  <si>
    <t>Acol_m2bp_Ele2_320</t>
  </si>
  <si>
    <t>Acol_otherMITEs_Eles14_321</t>
  </si>
  <si>
    <t>Acol_RTE_Ele3_321</t>
  </si>
  <si>
    <t>Acol_gypsy_Ele77_321</t>
  </si>
  <si>
    <t>Acol_tSINE_Ele1_321</t>
  </si>
  <si>
    <t>Acol_gypsy_Ele25_321</t>
  </si>
  <si>
    <t>Acol_P_Ele6_321</t>
  </si>
  <si>
    <t>Acol_gypsy_Ele6_321</t>
  </si>
  <si>
    <t>Acol_gypsy_Ele17_322</t>
  </si>
  <si>
    <t>Acol_tSINE_Ele2_322</t>
  </si>
  <si>
    <t>Acol_hAT_Ele15_322</t>
  </si>
  <si>
    <t>Acol_m8bp_Ele2_322</t>
  </si>
  <si>
    <t>Acol_gambol_Ele12_322</t>
  </si>
  <si>
    <t>Acol_piggyBac_Ele5_322</t>
  </si>
  <si>
    <t>Acol_piggyBac_Ele6_322</t>
  </si>
  <si>
    <t>Acol_gypsy_Ele17_323</t>
  </si>
  <si>
    <t>Acol_tSINE_Ele1_323</t>
  </si>
  <si>
    <t>Acol_hAT_Ele15_323</t>
  </si>
  <si>
    <t>Acol_RTE_Ele3_323</t>
  </si>
  <si>
    <t>Acol_otherMITEs_Eles30_323</t>
  </si>
  <si>
    <t>Acol_piggyBac_Ele5_323</t>
  </si>
  <si>
    <t>Acol_piggyBac_Ele6_323</t>
  </si>
  <si>
    <t>Acol_Pao_Bel_Ele28_324</t>
  </si>
  <si>
    <t>Acol_hAT_Ele8_324</t>
  </si>
  <si>
    <t>Acol_otherMITEs_Eles101_324</t>
  </si>
  <si>
    <t>Acol_RTE_Ele3_324</t>
  </si>
  <si>
    <t>Acol_mTA_Ele29_324</t>
  </si>
  <si>
    <t>Acol_Pao_Bel_Ele53_324</t>
  </si>
  <si>
    <t>Acol_P_Ele10_324</t>
  </si>
  <si>
    <t>Acol_m3bp_Ele19_325</t>
  </si>
  <si>
    <t>Acol_Jockey_Ele10_325</t>
  </si>
  <si>
    <t>Acol_otherMITEs_Eles101_325</t>
  </si>
  <si>
    <t>Acol_mTA_Ele24_325</t>
  </si>
  <si>
    <t>Acol_tSINE_Ele2_325</t>
  </si>
  <si>
    <t>Acol_m8bp_Ele11_325</t>
  </si>
  <si>
    <t>Acol_P_Ele10_325</t>
  </si>
  <si>
    <t>Acol_gambol_Ele12_326</t>
  </si>
  <si>
    <t>Acol_PIF_Ele6_326</t>
  </si>
  <si>
    <t>Acol_otherMITEs_Eles101_326</t>
  </si>
  <si>
    <t>Acol_PIF_Ele5_326</t>
  </si>
  <si>
    <t>Acol_tSINE_Ele1_326</t>
  </si>
  <si>
    <t>Acol_mTA_Ele11_326</t>
  </si>
  <si>
    <t>Acol_gambol_Ele3_326</t>
  </si>
  <si>
    <t>Acol_CR1_Ele19_327</t>
  </si>
  <si>
    <t>Acol_PIF_Ele6_327</t>
  </si>
  <si>
    <t>Acol_gypsy_Ele46_327</t>
  </si>
  <si>
    <t>Acol_mTA_Ele6_327</t>
  </si>
  <si>
    <t>Acol_Jockey_Ele27_327</t>
  </si>
  <si>
    <t>Acol_gambol_Ele10_327</t>
  </si>
  <si>
    <t>Acol_Tc1-mar_Ele7_327</t>
  </si>
  <si>
    <t>Acol_CR1_Ele18_328</t>
  </si>
  <si>
    <t>Acol_PIF_Ele6_328</t>
  </si>
  <si>
    <t>Acol_mTA_Ele9_328</t>
  </si>
  <si>
    <t>Acol_LTR_Ele1_328</t>
  </si>
  <si>
    <t>Acol_mTA_Ele23_328</t>
  </si>
  <si>
    <t>Acol_Tc1-mar_Ele10_328</t>
  </si>
  <si>
    <t>Acol_gypsy_Ele91_328</t>
  </si>
  <si>
    <t>Acol_m3bp_Ele4_329</t>
  </si>
  <si>
    <t>Acol_m3bp_Ele8_329</t>
  </si>
  <si>
    <t>Acol_PIF_Ele5_329</t>
  </si>
  <si>
    <t>Acol_mar_Ele19_329</t>
  </si>
  <si>
    <t>Acol_otherMITEs_Eles5_329</t>
  </si>
  <si>
    <t>Acol_Pao_Bel_Ele35_329</t>
  </si>
  <si>
    <t>Acol_CACTA_Ele6_329</t>
  </si>
  <si>
    <t>Acol_PIF_Ele12_330</t>
  </si>
  <si>
    <t>Acol_P_Ele7_330</t>
  </si>
  <si>
    <t>Acol_PIF_Ele5_330</t>
  </si>
  <si>
    <t>Acol_PIF_Ele11_330</t>
  </si>
  <si>
    <t>Acol_otherMITEs_Eles5_330</t>
  </si>
  <si>
    <t>Acol_Tc1-mar_Ele8_330</t>
  </si>
  <si>
    <t>Acol_piggyBac_Ele7_330</t>
  </si>
  <si>
    <t>Acol_Pao_Bel_Ele45_331</t>
  </si>
  <si>
    <t>Acol_P_Ele7_331</t>
  </si>
  <si>
    <t>Acol_Tc1-mar_Ele9_331</t>
  </si>
  <si>
    <t>Acol_gambol_Ele16_331</t>
  </si>
  <si>
    <t>Acol_copia_Ele6_331</t>
  </si>
  <si>
    <t>Acol_m3bp_Ele14_331</t>
  </si>
  <si>
    <t>Acol_gypsy_Ele16_331</t>
  </si>
  <si>
    <t>Acol_m8bp_Ele6_332</t>
  </si>
  <si>
    <t>Acol_CR1_Ele7_332</t>
  </si>
  <si>
    <t>Acol_m3bp_Ele2_332</t>
  </si>
  <si>
    <t>Acol_gambol_Ele16_332</t>
  </si>
  <si>
    <t>Acol_Tc1-mar_Ele11_332</t>
  </si>
  <si>
    <t>Acol_otherMITEs_Eles24_332</t>
  </si>
  <si>
    <t>Acol_otherMITEs_Eles19_332</t>
  </si>
  <si>
    <t>Acol_m8bp_Ele6_333</t>
  </si>
  <si>
    <t>Acol_Pao_Bel_Ele58_333</t>
  </si>
  <si>
    <t>Acol_PIF_Ele2_333</t>
  </si>
  <si>
    <t>Acol_otherMITEs_Eles2_333</t>
  </si>
  <si>
    <t>Acol_Pao_Bel_Ele53_333</t>
  </si>
  <si>
    <t>Acol_otherMITEs_Eles24_333</t>
  </si>
  <si>
    <t>Acol_CACTA_Ele3_333</t>
  </si>
  <si>
    <t>Acol_m8bp_Ele6_334</t>
  </si>
  <si>
    <t>Acol_otherMITEs_Eles5_334</t>
  </si>
  <si>
    <t>Acol_PIF_Ele2_334</t>
  </si>
  <si>
    <t>Acol_mTA_Ele5_334</t>
  </si>
  <si>
    <t>Acol_tSINE_Ele2_334</t>
  </si>
  <si>
    <t>Acol_otherMITEs_Eles24_334</t>
  </si>
  <si>
    <t>Acol_PIF_Ele6_334</t>
  </si>
  <si>
    <t>Acol_CR1_Ele13_335</t>
  </si>
  <si>
    <t>Acol_otherMITEs_Eles5_335</t>
  </si>
  <si>
    <t>Acol_m8bp_Ele5_335</t>
  </si>
  <si>
    <t>Acol_L2_Ele5_335</t>
  </si>
  <si>
    <t>Acol_PIF_Ele2_335</t>
  </si>
  <si>
    <t>Acol_mTA_Ele29_335</t>
  </si>
  <si>
    <t>Acol_PIF_Ele6_335</t>
  </si>
  <si>
    <t>Acol_P_Ele14_336</t>
  </si>
  <si>
    <t>Acol_copia_Ele8_336</t>
  </si>
  <si>
    <t>Acol_m8bp_Ele2_336</t>
  </si>
  <si>
    <t>Acol_m8bp_Ele13_336</t>
  </si>
  <si>
    <t>Acol_PIF_Ele2_336</t>
  </si>
  <si>
    <t>Acol_m8bp_Ele11_336</t>
  </si>
  <si>
    <t>Acol_Pao_Bel_Ele53_336</t>
  </si>
  <si>
    <t>Acol_mTA_Ele21_337</t>
  </si>
  <si>
    <t>Acol_gypsy_Ele57_337</t>
  </si>
  <si>
    <t>Acol_P_Ele3_337</t>
  </si>
  <si>
    <t>Acol_tSINE_Ele2_337</t>
  </si>
  <si>
    <t>Acol_PIF_Ele2_337</t>
  </si>
  <si>
    <t>Acol_m3bp_Ele14_337</t>
  </si>
  <si>
    <t>Acol_Pao_Bel_Ele53_337</t>
  </si>
  <si>
    <t>Acol_Tc1-mar_Ele5_338</t>
  </si>
  <si>
    <t>Acol_Tc1-mar_Ele3_338</t>
  </si>
  <si>
    <t>Acol_otherMITEs_Eles26_338</t>
  </si>
  <si>
    <t>Acol_tSINE_Ele1_338</t>
  </si>
  <si>
    <t>Acol_PIF_Ele2_338</t>
  </si>
  <si>
    <t>Acol_m3bp_Ele14_338</t>
  </si>
  <si>
    <t>Acol_P_Ele5_338</t>
  </si>
  <si>
    <t>Acol_Tc1-mar_Ele5_339</t>
  </si>
  <si>
    <t>Acol_mTA_Ele9_339</t>
  </si>
  <si>
    <t>Acol_otherMITEs_Eles27_339</t>
  </si>
  <si>
    <t>Acol_tSINE_Ele1_339</t>
  </si>
  <si>
    <t>Acol_PIF_Ele2_339</t>
  </si>
  <si>
    <t>Acol_mTA_Ele27_339</t>
  </si>
  <si>
    <t>Acol_P_Ele5_339</t>
  </si>
  <si>
    <t>Acol_Tc1-mar_Ele5_340</t>
  </si>
  <si>
    <t>Acol_Jockey_Ele6_340</t>
  </si>
  <si>
    <t>Acol_P_Ele14_340</t>
  </si>
  <si>
    <t>Acol_Pao_Bel_Ele53_340</t>
  </si>
  <si>
    <t>Acol_PIF_Ele4_340</t>
  </si>
  <si>
    <t>Acol_CR1_Ele9_340</t>
  </si>
  <si>
    <t>Acol_P_Ele5_340</t>
  </si>
  <si>
    <t>Acol_I_Ele3_341</t>
  </si>
  <si>
    <t>Acol_m4bp_Ele2_341</t>
  </si>
  <si>
    <t>Acol_P_Ele11_341</t>
  </si>
  <si>
    <t>Acol_RTE_Ele2_341</t>
  </si>
  <si>
    <t>Acol_mTA_Ele14_341</t>
  </si>
  <si>
    <t>Acol_Outcast_Ele1_341</t>
  </si>
  <si>
    <t>Acol_m3bp_Ele15_341</t>
  </si>
  <si>
    <t>Acol_mTA_Ele6_342</t>
  </si>
  <si>
    <t>Acol_otherMITEs_Eles101_342</t>
  </si>
  <si>
    <t>Acol_m3bp_Ele8_342</t>
  </si>
  <si>
    <t>Acol_copia_Ele22_342</t>
  </si>
  <si>
    <t>Acol_otherMITEs_Eles8_342</t>
  </si>
  <si>
    <t>Acol_hAT_Ele11_342</t>
  </si>
  <si>
    <t>Acol_m3bp_Ele15_342</t>
  </si>
  <si>
    <t>Acol_mTA_Ele6_343</t>
  </si>
  <si>
    <t>Acol_otherMITEs_Eles101_343</t>
  </si>
  <si>
    <t>Acol_Pao_Bel_Ele76_343</t>
  </si>
  <si>
    <t>Acol_PIF_Ele11_343</t>
  </si>
  <si>
    <t>Acol_CR1_Ele1_343</t>
  </si>
  <si>
    <t>Acol_RTE_Ele2_343</t>
  </si>
  <si>
    <t>Acol_hAT_Ele8_343</t>
  </si>
  <si>
    <t>Acol_P_Ele7_344</t>
  </si>
  <si>
    <t>Acol_LTR_Ele4_344</t>
  </si>
  <si>
    <t>Acol_P_Ele4_344</t>
  </si>
  <si>
    <t>Acol_otherMITEs_Eles29_344</t>
  </si>
  <si>
    <t>Acol_CR1_Ele1_344</t>
  </si>
  <si>
    <t>Acol_RTE_Ele2_344</t>
  </si>
  <si>
    <t>Acol_hAT_Ele8_344</t>
  </si>
  <si>
    <t>Acol_P_Ele7_345</t>
  </si>
  <si>
    <t>Acol_CACTA_Ele5_345</t>
  </si>
  <si>
    <t>Acol_tSINE_Ele2_345</t>
  </si>
  <si>
    <t>Acol_P_Ele11_345</t>
  </si>
  <si>
    <t>Acol_R1_Ele3_345</t>
  </si>
  <si>
    <t>Acol_RTE_Ele2_345</t>
  </si>
  <si>
    <t>Acol_m2bp_Ele10_345</t>
  </si>
  <si>
    <t>Acol_tSINE_Ele2_346</t>
  </si>
  <si>
    <t>Acol_CACTA_Ele1_346</t>
  </si>
  <si>
    <t>Acol_Pao_Bel_Ele33_346</t>
  </si>
  <si>
    <t>Acol_Pao_Bel_Ele44_346</t>
  </si>
  <si>
    <t>Acol_Jockey_Ele1_346</t>
  </si>
  <si>
    <t>Acol_CR1_Ele18_347</t>
  </si>
  <si>
    <t>Acol_CACTA_Ele8_347</t>
  </si>
  <si>
    <t>Acol_Jockey_Ele10_347</t>
  </si>
  <si>
    <t>Acol_Pao_Bel_Ele33_347</t>
  </si>
  <si>
    <t>Acol_otherMITEs_Eles6_347</t>
  </si>
  <si>
    <t>Acol_m4bp_Ele1_347</t>
  </si>
  <si>
    <t>Acol_Jockey_Ele1_347</t>
  </si>
  <si>
    <t>Acol_copia_Ele25_348</t>
  </si>
  <si>
    <t>Acol_Tc1-mar_Ele4_348</t>
  </si>
  <si>
    <t>Acol_Jockey_Ele10_348</t>
  </si>
  <si>
    <t>Acol_Pao_Bel_Ele80_348</t>
  </si>
  <si>
    <t>Acol_CACTA_Ele8_348</t>
  </si>
  <si>
    <t>Acol_tSINE_Ele1_348</t>
  </si>
  <si>
    <t>Acol_Jockey_Ele1_348</t>
  </si>
  <si>
    <t>Acol_m8bp_Ele11_349</t>
  </si>
  <si>
    <t>Acol_tSINE_Ele1_349</t>
  </si>
  <si>
    <t>Acol_hAT_Ele8_349</t>
  </si>
  <si>
    <t>Acol_PIF_Ele6_349</t>
  </si>
  <si>
    <t>Acol_P_Ele7_349</t>
  </si>
  <si>
    <t>Acol_tSINE_Ele2_349</t>
  </si>
  <si>
    <t>Acol_m8bp_Ele11_350</t>
  </si>
  <si>
    <t>Acol_tSINE_Ele1_350</t>
  </si>
  <si>
    <t>Acol_m3bp_Ele23_350</t>
  </si>
  <si>
    <t>Acol_Pao_Bel_Ele35_350</t>
  </si>
  <si>
    <t>Acol_PIF_Ele6_350</t>
  </si>
  <si>
    <t>Acol_tSINE_Ele2_350</t>
  </si>
  <si>
    <t>Acol_m3bp_Ele1_351</t>
  </si>
  <si>
    <t>Acol_tSINE_Ele1_351</t>
  </si>
  <si>
    <t>Acol_mTA_Ele1_351</t>
  </si>
  <si>
    <t>Acol_Pao_Bel_Ele64_351</t>
  </si>
  <si>
    <t>Acol_m3bp_Ele9_351</t>
  </si>
  <si>
    <t>Acol_PIF_Ele5_351</t>
  </si>
  <si>
    <t>Acol_tSINE_Ele2_351</t>
  </si>
  <si>
    <t>Acol_m3bp_Ele14_352</t>
  </si>
  <si>
    <t>Acol_RTE_Ele2_352</t>
  </si>
  <si>
    <t>Acol_CR1_Ele30_352</t>
  </si>
  <si>
    <t>Acol_otherMITEs_Eles11_352</t>
  </si>
  <si>
    <t>Acol_piggyBac_Ele5_352</t>
  </si>
  <si>
    <t>Acol_PIF_Ele5_352</t>
  </si>
  <si>
    <t>Acol_tSINE_Ele2_352</t>
  </si>
  <si>
    <t>Acol_m3bp_Ele14_353</t>
  </si>
  <si>
    <t>Acol_tSINE_Ele2_353</t>
  </si>
  <si>
    <t>Acol_mTA_Ele11_353</t>
  </si>
  <si>
    <t>Acol_otherMITEs_Eles11_353</t>
  </si>
  <si>
    <t>Acol_otherMITEs_Eles101_353</t>
  </si>
  <si>
    <t>Acol_Pao_Bel_Ele35_353</t>
  </si>
  <si>
    <t>Acol_RTE_Ele2_354</t>
  </si>
  <si>
    <t>Acol_tSINE_Ele2_354</t>
  </si>
  <si>
    <t>Acol_mTA_Ele11_354</t>
  </si>
  <si>
    <t>Acol_copia_Ele2_354</t>
  </si>
  <si>
    <t>Acol_mTA_Ele5_354</t>
  </si>
  <si>
    <t>Acol_otherMITEs_Eles24_354</t>
  </si>
  <si>
    <t>Acol_m3bp_Ele21_355</t>
  </si>
  <si>
    <t>Acol_P_Ele4_355</t>
  </si>
  <si>
    <t>Acol_Tc1_Ele19_355</t>
  </si>
  <si>
    <t>Acol_CACTA_Ele4_355</t>
  </si>
  <si>
    <t>Acol_P_Ele11_355</t>
  </si>
  <si>
    <t>Acol_otherMITEs_Eles24_355</t>
  </si>
  <si>
    <t>Acol_tSINE_Ele2_355</t>
  </si>
  <si>
    <t>Acol_P_Ele14_356</t>
  </si>
  <si>
    <t>Acol_P_Ele4_356</t>
  </si>
  <si>
    <t>Acol_m8bp_Ele13_356</t>
  </si>
  <si>
    <t>Acol_gypsy_Ele85_356</t>
  </si>
  <si>
    <t>Acol_RTE_Ele2_356</t>
  </si>
  <si>
    <t>Acol_otherMITEs_Eles24_356</t>
  </si>
  <si>
    <t>Acol_tSINE_Ele1_356</t>
  </si>
  <si>
    <t>Acol_m3bp_Ele10_357</t>
  </si>
  <si>
    <t>Acol_m8bp_Ele13_357</t>
  </si>
  <si>
    <t>Acol_Pao_Bel_Ele60_357</t>
  </si>
  <si>
    <t>Acol_Pao_Bel_Ele34_357</t>
  </si>
  <si>
    <t>Acol_tSINE_Ele1_357</t>
  </si>
  <si>
    <t>Acol_otherMITEs_Eles24_357</t>
  </si>
  <si>
    <t>Acol_hAT_Ele8_358</t>
  </si>
  <si>
    <t>Acol_PIF_Ele4_358</t>
  </si>
  <si>
    <t>Acol_gypsy_Ele10_358</t>
  </si>
  <si>
    <t>Acol_Pao_Bel_Ele34_358</t>
  </si>
  <si>
    <t>Acol_tSINE_Ele1_358</t>
  </si>
  <si>
    <t>Acol_otherMITEs_Eles24_358</t>
  </si>
  <si>
    <t>Acol_otherMITEs_Eles21_359</t>
  </si>
  <si>
    <t>Acol_gypsy_Ele79_359</t>
  </si>
  <si>
    <t>Acol_PIF_Ele12_359</t>
  </si>
  <si>
    <t>Acol_Pao_Bel_Ele34_359</t>
  </si>
  <si>
    <t>Acol_tSINE_Ele1_359</t>
  </si>
  <si>
    <t>Acol_m2bp_Ele10_359</t>
  </si>
  <si>
    <t>Acol_m8bp_Ele3_360</t>
  </si>
  <si>
    <t>Acol_gypsy_Ele41_360</t>
  </si>
  <si>
    <t>Acol_Jockey_Ele11_360</t>
  </si>
  <si>
    <t>Acol_m2bp_Ele8_360</t>
  </si>
  <si>
    <t>Acol_CR1_Ele20_360</t>
  </si>
  <si>
    <t>Acol_m2bp_Ele10_360</t>
  </si>
  <si>
    <t>Acol_tSINE_Ele1_360</t>
  </si>
  <si>
    <t>Acol_m8bp_Ele3_361</t>
  </si>
  <si>
    <t>Acol_CR1_Ele27_361</t>
  </si>
  <si>
    <t>Acol_mTA_Ele21_361</t>
  </si>
  <si>
    <t>Acol_m2bp_Ele8_361</t>
  </si>
  <si>
    <t>Acol_CR1_Ele17_361</t>
  </si>
  <si>
    <t>Acol_hAT_Ele11_361</t>
  </si>
  <si>
    <t>Acol_LTR_Ele4_361</t>
  </si>
  <si>
    <t>Acol_LTR_Ele4_362</t>
  </si>
  <si>
    <t>Acol_RTE_Ele2_362</t>
  </si>
  <si>
    <t>Acol_mTA_Ele21_362</t>
  </si>
  <si>
    <t>Acol_mTA_Ele12_362</t>
  </si>
  <si>
    <t>Acol_tSINE_Ele1_362</t>
  </si>
  <si>
    <t>Acol_piggyBac_Ele6_363</t>
  </si>
  <si>
    <t>Acol_CR1_Ele7_363</t>
  </si>
  <si>
    <t>Acol_RTE_Ele3_363</t>
  </si>
  <si>
    <t>Acol_P_Ele1_363</t>
  </si>
  <si>
    <t>Acol_RTE_Ele2_363</t>
  </si>
  <si>
    <t>Acol_CR1_Ele23_363</t>
  </si>
  <si>
    <t>Acol_tSINE_Ele2_364</t>
  </si>
  <si>
    <t>Acol_otherMITEs_Eles4_364</t>
  </si>
  <si>
    <t>Acol_RTE_Ele3_364</t>
  </si>
  <si>
    <t>Acol_piggyBac_Ele6_364</t>
  </si>
  <si>
    <t>Acol_PIF_Ele5_364</t>
  </si>
  <si>
    <t>Acol_m3bp_Ele2_364</t>
  </si>
  <si>
    <t>Acol_RTE_Ele2_364</t>
  </si>
  <si>
    <t>Acol_tSINE_Ele2_365</t>
  </si>
  <si>
    <t>Acol_CR1_Ele19_365</t>
  </si>
  <si>
    <t>Acol_piggyBac_Ele6_365</t>
  </si>
  <si>
    <t>Acol_m3bp_Ele2_365</t>
  </si>
  <si>
    <t>Acol_Pao_Bel_Ele35_365</t>
  </si>
  <si>
    <t>Acol_tSINE_Ele2_366</t>
  </si>
  <si>
    <t>Acol_gypsy_Ele8_366</t>
  </si>
  <si>
    <t>Acol_CACTA_Ele2_366</t>
  </si>
  <si>
    <t>Acol_m3bp_Ele2_366</t>
  </si>
  <si>
    <t>Acol_CR1_Ele9_366</t>
  </si>
  <si>
    <t>Acol_tSINE_Ele1_367</t>
  </si>
  <si>
    <t>Acol_gypsy_Ele85_367</t>
  </si>
  <si>
    <t>Acol_m2bp_Ele10_367</t>
  </si>
  <si>
    <t>Acol_tSINE_Ele2_367</t>
  </si>
  <si>
    <t>Acol_CR1_Ele31_367</t>
  </si>
  <si>
    <t>Acol_Pao_Bel_Ele64_367</t>
  </si>
  <si>
    <t>Acol_P_Ele5_368</t>
  </si>
  <si>
    <t>Acol_Tc1_Ele18_368</t>
  </si>
  <si>
    <t>Acol_otherMITEs_Eles1_368</t>
  </si>
  <si>
    <t>Acol_Jockey_Ele10_368</t>
  </si>
  <si>
    <t>Acol_tSINE_Ele1_368</t>
  </si>
  <si>
    <t>Acol_CR1_Ele30_368</t>
  </si>
  <si>
    <t>Acol_Pao_Bel_Ele64_368</t>
  </si>
  <si>
    <t>Acol_R1_Ele17_369</t>
  </si>
  <si>
    <t>Acol_CR1_Ele29_369</t>
  </si>
  <si>
    <t>Acol_otherMITEs_Eles1_369</t>
  </si>
  <si>
    <t>Acol_PIF_Ele2_369</t>
  </si>
  <si>
    <t>Acol_RTE_Ele3_369</t>
  </si>
  <si>
    <t>Acol_CR1_Ele10_369</t>
  </si>
  <si>
    <t>Acol_Pao_Bel_Ele38_369</t>
  </si>
  <si>
    <t>Acol_otherMITEs_Eles8_370</t>
  </si>
  <si>
    <t>Acol_CR1_Ele9_370</t>
  </si>
  <si>
    <t>Acol_tSINE_Ele1_370</t>
  </si>
  <si>
    <t>Acol_PIF_Ele2_370</t>
  </si>
  <si>
    <t>Acol_hAT_Ele8_370</t>
  </si>
  <si>
    <t>Acol_m3bp_Ele10_370</t>
  </si>
  <si>
    <t>Acol_m3bp_Ele12_370</t>
  </si>
  <si>
    <t>Acol_CR1_Ele23_371</t>
  </si>
  <si>
    <t>Acol_mar_Ele29_371</t>
  </si>
  <si>
    <t>Acol_tSINE_Ele1_371</t>
  </si>
  <si>
    <t>Acol_Tc1-mar_Ele10_371</t>
  </si>
  <si>
    <t>Acol_mTA_Ele21_371</t>
  </si>
  <si>
    <t>Acol_m3bp_Ele10_371</t>
  </si>
  <si>
    <t>Acol_otherMITEs_Eles8_371</t>
  </si>
  <si>
    <t>Acol_hAT_Ele8_372</t>
  </si>
  <si>
    <t>Acol_otherMITEs_Eles16_372</t>
  </si>
  <si>
    <t>Acol_tSINE_Ele1_372</t>
  </si>
  <si>
    <t>Acol_PIF_Ele4_372</t>
  </si>
  <si>
    <t>Acol_mTA_Ele21_372</t>
  </si>
  <si>
    <t>Acol_otherMITEs_Eles26_372</t>
  </si>
  <si>
    <t>Acol_hAT_Ele8_373</t>
  </si>
  <si>
    <t>Acol_gypsy_Ele11_373</t>
  </si>
  <si>
    <t>Acol_CR1_Ele4_373</t>
  </si>
  <si>
    <t>Acol_CACTA_Ele8_373</t>
  </si>
  <si>
    <t>Acol_Jockey_Ele10_373</t>
  </si>
  <si>
    <t>Acol_mar_Ele29_373</t>
  </si>
  <si>
    <t>Acol_otherMITEs_Eles11_373</t>
  </si>
  <si>
    <t>Acol_R1_Ele3_374</t>
  </si>
  <si>
    <t>Acol_R1_Ele8_374</t>
  </si>
  <si>
    <t>Acol_gypsy_Ele85_374</t>
  </si>
  <si>
    <t>Acol_mTA_Ele15_374</t>
  </si>
  <si>
    <t>Acol_CR1_Ele28_374</t>
  </si>
  <si>
    <t>Acol_otherMITEs_Eles25_374</t>
  </si>
  <si>
    <t>Acol_otherMITEs_Eles11_374</t>
  </si>
  <si>
    <t>Acol_RTE_Ele2_375</t>
  </si>
  <si>
    <t>Acol_Pao_Bel_Ele34_375</t>
  </si>
  <si>
    <t>Acol_CACTA_Ele1_375</t>
  </si>
  <si>
    <t>Acol_P_Ele7_375</t>
  </si>
  <si>
    <t>Acol_gambol_Ele14_375</t>
  </si>
  <si>
    <t>Acol_m3bp_Ele21_375</t>
  </si>
  <si>
    <t>Acol_otherMITEs_Eles1_375</t>
  </si>
  <si>
    <t>Acol_piggyBac_Ele5_376</t>
  </si>
  <si>
    <t>Acol_Jockey_Ele11_376</t>
  </si>
  <si>
    <t>Acol_CACTA_Ele5_376</t>
  </si>
  <si>
    <t>Acol_CACTA_Ele6_376</t>
  </si>
  <si>
    <t>Acol_gypsy_Ele8_376</t>
  </si>
  <si>
    <t>Acol_m3bp_Ele21_376</t>
  </si>
  <si>
    <t>Acol_copia_Ele22_376</t>
  </si>
  <si>
    <t>Acol_piggyBac_Ele5_377</t>
  </si>
  <si>
    <t>Acol_tSINE_Ele1_377</t>
  </si>
  <si>
    <t>Acol_Tc1_Ele19_377</t>
  </si>
  <si>
    <t>Acol_PIF_Ele6_377</t>
  </si>
  <si>
    <t>Acol_Jockey_Ele27_377</t>
  </si>
  <si>
    <t>Acol_mTA_Ele9_377</t>
  </si>
  <si>
    <t>Acol_CR1_Ele3_377</t>
  </si>
  <si>
    <t>Acol_Jockey_Ele4_378</t>
  </si>
  <si>
    <t>Acol_tSINE_Ele1_378</t>
  </si>
  <si>
    <t>Acol_otherMITEs_Eles5_378</t>
  </si>
  <si>
    <t>Acol_gypsy_Ele85_378</t>
  </si>
  <si>
    <t>Acol_mTA_Ele9_378</t>
  </si>
  <si>
    <t>Acol_m3bp_Ele4_378</t>
  </si>
  <si>
    <t>Acol_CR1_Ele20_378</t>
  </si>
  <si>
    <t>Acol_Jockey_Ele10_379</t>
  </si>
  <si>
    <t>Acol_PIF_Ele5_379</t>
  </si>
  <si>
    <t>Acol_Pao_Bel_Ele53_379</t>
  </si>
  <si>
    <t>Acol_Pao_Bel_Ele6_379</t>
  </si>
  <si>
    <t>Acol_Pao_Bel_Ele34_379</t>
  </si>
  <si>
    <t>Acol_m3bp_Ele4_379</t>
  </si>
  <si>
    <t>Acol_Jockey_Ele11_379</t>
  </si>
  <si>
    <t>Acol_Jockey_Ele10_380</t>
  </si>
  <si>
    <t>Acol_PIF_Ele5_380</t>
  </si>
  <si>
    <t>Acol_mTA_Ele23_380</t>
  </si>
  <si>
    <t>Acol_m2bp_Ele8_380</t>
  </si>
  <si>
    <t>Acol_gypsy_Ele19_380</t>
  </si>
  <si>
    <t>Acol_m8bp_Ele4_380</t>
  </si>
  <si>
    <t>Acol_m8bp_Ele7_380</t>
  </si>
  <si>
    <t>Acol_tSINE_Ele1_381</t>
  </si>
  <si>
    <t>Acol_Pao_Bel_Ele45_381</t>
  </si>
  <si>
    <t>Acol_otherMITEs_Eles14_381</t>
  </si>
  <si>
    <t>Acol_mTA_Ele31_381</t>
  </si>
  <si>
    <t>Acol_m3bp_Ele25_381</t>
  </si>
  <si>
    <t>Acol_CACTA_Ele2_381</t>
  </si>
  <si>
    <t>Acol_m2bp_Ele5_381</t>
  </si>
  <si>
    <t>Acol_RTE_Ele1_382</t>
  </si>
  <si>
    <t>Acol_otherMITEs_Eles1_382</t>
  </si>
  <si>
    <t>Acol_Tc1_Ele15_382</t>
  </si>
  <si>
    <t>Acol_CR1_Ele14_382</t>
  </si>
  <si>
    <t>Acol_gypsy_Ele59_382</t>
  </si>
  <si>
    <t>Acol_otherMITEs_Eles11_382</t>
  </si>
  <si>
    <t>Acol_m2bp_Ele5_382</t>
  </si>
  <si>
    <t>Acol_CR1_Ele27_383</t>
  </si>
  <si>
    <t>Acol_RTE_Ele2_383</t>
  </si>
  <si>
    <t>Acol_Tc1-mar_Ele12_383</t>
  </si>
  <si>
    <t>Acol_mar_Ele29_383</t>
  </si>
  <si>
    <t>Acol_m2bp_Ele2_383</t>
  </si>
  <si>
    <t>Acol_otherMITEs_Eles11_383</t>
  </si>
  <si>
    <t>Acol_m3bp_Ele2_383</t>
  </si>
  <si>
    <t>Acol_otherMITEs_Eles16_384</t>
  </si>
  <si>
    <t>Acol_RTE_Ele2_384</t>
  </si>
  <si>
    <t>Acol_Tc1-mar_Ele12_384</t>
  </si>
  <si>
    <t>Acol_otherMITEs_Eles5_384</t>
  </si>
  <si>
    <t>Acol_Pao_Bel_Ele58_384</t>
  </si>
  <si>
    <t>Acol_CR1_Ele13_384</t>
  </si>
  <si>
    <t>Acol_m3bp_Ele2_384</t>
  </si>
  <si>
    <t>Acol_gypsy_Ele40_385</t>
  </si>
  <si>
    <t>Acol_CR1_Ele7_385</t>
  </si>
  <si>
    <t>Acol_mTA_Ele1_385</t>
  </si>
  <si>
    <t>Acol_otherMITEs_Eles6_385</t>
  </si>
  <si>
    <t>Acol_Pao_Bel_Ele58_385</t>
  </si>
  <si>
    <t>Acol_m2bp_Ele5_385</t>
  </si>
  <si>
    <t>Acol_m3bp_Ele2_385</t>
  </si>
  <si>
    <t>Acol_gypsy_Ele40_386</t>
  </si>
  <si>
    <t>Acol_mTA_Ele23_386</t>
  </si>
  <si>
    <t>Acol_mTA_Ele1_386</t>
  </si>
  <si>
    <t>Acol_gambol_Ele15_386</t>
  </si>
  <si>
    <t>Acol_Pao_Bel_Ele31_386</t>
  </si>
  <si>
    <t>Acol_m3bp_Ele2_386</t>
  </si>
  <si>
    <t>Acol_gypsy_Ele40_387</t>
  </si>
  <si>
    <t>Acol_gypsy_Ele8_387</t>
  </si>
  <si>
    <t>Acol_Tc1-mar_Ele2_387</t>
  </si>
  <si>
    <t>Acol_mTA_Ele20_387</t>
  </si>
  <si>
    <t>Acol_Pao_Bel_Ele57_387</t>
  </si>
  <si>
    <t>Acol_gypsy_Ele66_387</t>
  </si>
  <si>
    <t>Acol_Tc1-mar_Ele12_387</t>
  </si>
  <si>
    <t>Acol_gypsy_Ele40_388</t>
  </si>
  <si>
    <t>Acol_gypsy_Ele85_388</t>
  </si>
  <si>
    <t>Acol_Tc1_Ele1_388</t>
  </si>
  <si>
    <t>Acol_gypsy_Ele5_388</t>
  </si>
  <si>
    <t>Acol_Pao_Bel_Ele57_388</t>
  </si>
  <si>
    <t>Acol_gypsy_Ele66_388</t>
  </si>
  <si>
    <t>Acol_Tc1-mar_Ele12_388</t>
  </si>
  <si>
    <t>Acol_gypsy_Ele40_389</t>
  </si>
  <si>
    <t>Acol_gypsy_Ele85_389</t>
  </si>
  <si>
    <t>Acol_Transib_Ele2_389</t>
  </si>
  <si>
    <t>Acol_gypsy_Ele38_389</t>
  </si>
  <si>
    <t>Acol_Pao_Bel_Ele60_389</t>
  </si>
  <si>
    <t>Acol_gypsy_Ele66_389</t>
  </si>
  <si>
    <t>Acol_gypsy_Ele17_389</t>
  </si>
  <si>
    <t>Acol_gypsy_Ele40_390</t>
  </si>
  <si>
    <t>Acol_gypsy_Ele85_390</t>
  </si>
  <si>
    <t>Acol_Tc1_Ele3_390</t>
  </si>
  <si>
    <t>Acol_L1_Ele2_390</t>
  </si>
  <si>
    <t>Acol_Pao_Bel_Ele60_390</t>
  </si>
  <si>
    <t>Acol_I_Ele1_390</t>
  </si>
  <si>
    <t>Acol_gypsy_Ele8_390</t>
  </si>
  <si>
    <t>Acol_gypsy_Ele40_391</t>
  </si>
  <si>
    <t>Acol_gypsy_Ele85_391</t>
  </si>
  <si>
    <t>Acol_m2bp_Ele8_391</t>
  </si>
  <si>
    <t>Acol_Tc1_Ele18_391</t>
  </si>
  <si>
    <t>Acol_Pao_Bel_Ele60_391</t>
  </si>
  <si>
    <t>Acol_I_Ele1_391</t>
  </si>
  <si>
    <t>Acol_gypsy_Ele11_391</t>
  </si>
  <si>
    <t>Acol_gypsy_Ele40_392</t>
  </si>
  <si>
    <t>Acol_gypsy_Ele68_392</t>
  </si>
  <si>
    <t>Acol_m3bp_Ele28_392</t>
  </si>
  <si>
    <t>Acol_mTA_Ele17_392</t>
  </si>
  <si>
    <t>Acol_Pao_Bel_Ele60_392</t>
  </si>
  <si>
    <t>Acol_m3bp_Ele1_392</t>
  </si>
  <si>
    <t>Acol_gypsy_Ele11_392</t>
  </si>
  <si>
    <t>Acol_CR1_Ele10_393</t>
  </si>
  <si>
    <t>Acol_CR1_Ele13_393</t>
  </si>
  <si>
    <t>Acol_m4bp_Ele1_393</t>
  </si>
  <si>
    <t>Acol_R1_Ele3_393</t>
  </si>
  <si>
    <t>Acol_Pao_Bel_Ele60_393</t>
  </si>
  <si>
    <t>Acol_m3bp_Ele7_393</t>
  </si>
  <si>
    <t>Acol_gypsy_Ele11_393</t>
  </si>
  <si>
    <t>Acol_Jockey_Ele1_394</t>
  </si>
  <si>
    <t>Acol_CR1_Ele5_394</t>
  </si>
  <si>
    <t>Acol_otherMITEs_Eles16_394</t>
  </si>
  <si>
    <t>Acol_Jockey_Ele16_394</t>
  </si>
  <si>
    <t>Acol_Pao_Bel_Ele60_394</t>
  </si>
  <si>
    <t>Acol_m3bp_Ele7_394</t>
  </si>
  <si>
    <t>Acol_PIF_Ele11_394</t>
  </si>
  <si>
    <t>Acol_Jockey_Ele1_395</t>
  </si>
  <si>
    <t>Acol_CR1_Ele5_395</t>
  </si>
  <si>
    <t>Acol_m3bp_Ele2_395</t>
  </si>
  <si>
    <t>Acol_m8bp_Ele4_395</t>
  </si>
  <si>
    <t>Acol_Pao_Bel_Ele60_395</t>
  </si>
  <si>
    <t>Acol_P_Ele10_395</t>
  </si>
  <si>
    <t>Acol_PIF_Ele11_395</t>
  </si>
  <si>
    <t>Acol_gypsy_Ele13_396</t>
  </si>
  <si>
    <t>Acol_gypsy_Ele35_396</t>
  </si>
  <si>
    <t>Acol_RTE_Ele2_396</t>
  </si>
  <si>
    <t>Acol_mTA_Ele5_396</t>
  </si>
  <si>
    <t>Acol_Pao_Bel_Ele60_396</t>
  </si>
  <si>
    <t>Acol_CR1_Ele13_396</t>
  </si>
  <si>
    <t>Acol_hAT_Ele6_396</t>
  </si>
  <si>
    <t>Acol_gypsy_Ele23_397</t>
  </si>
  <si>
    <t>Acol_gypsy_Ele35_397</t>
  </si>
  <si>
    <t>Acol_RTE_Ele2_397</t>
  </si>
  <si>
    <t>Acol_gypsy_Ele94_397</t>
  </si>
  <si>
    <t>Acol_Pao_Bel_Ele60_397</t>
  </si>
  <si>
    <t>Acol_m3bp_Ele15_397</t>
  </si>
  <si>
    <t>Acol_CACTA_Ele4_397</t>
  </si>
  <si>
    <t>Acol_gypsy_Ele23_398</t>
  </si>
  <si>
    <t>Acol_m2bp_Ele11_398</t>
  </si>
  <si>
    <t>Acol_tSINE_Ele2_398</t>
  </si>
  <si>
    <t>Acol_otherMITEs_Eles19_398</t>
  </si>
  <si>
    <t>Acol_Pao_Bel_Ele60_398</t>
  </si>
  <si>
    <t>Acol_CR1_Ele22_398</t>
  </si>
  <si>
    <t>Acol_CACTA_Ele4_398</t>
  </si>
  <si>
    <t>Acol_Pao_Bel_Ele30_399</t>
  </si>
  <si>
    <t>Acol_PIF_Ele12_399</t>
  </si>
  <si>
    <t>Acol_tSINE_Ele1_399</t>
  </si>
  <si>
    <t>Acol_mTA_Ele21_399</t>
  </si>
  <si>
    <t>Acol_Pao_Bel_Ele60_399</t>
  </si>
  <si>
    <t>Acol_hAT_Ele8_399</t>
  </si>
  <si>
    <t>Acol_otherMITEs_Eles29_399</t>
  </si>
  <si>
    <t>Acol_Pao_Bel_Ele30_400</t>
  </si>
  <si>
    <t>Acol_otherMITEs_Eles28_400</t>
  </si>
  <si>
    <t>Acol_otherMITEs_Eles2_400</t>
  </si>
  <si>
    <t>Acol_m3bp_Ele4_400</t>
  </si>
  <si>
    <t>Acol_Pao_Bel_Ele60_400</t>
  </si>
  <si>
    <t>Acol_mTA_Ele14_400</t>
  </si>
  <si>
    <t>Acol_otherMITEs_Eles29_400</t>
  </si>
  <si>
    <t>Acol_CR1_Ele18_401</t>
  </si>
  <si>
    <t>Acol_I_Ele7_401</t>
  </si>
  <si>
    <t>Acol_CR1_Ele11_401</t>
  </si>
  <si>
    <t>Acol_gambol_Ele12_401</t>
  </si>
  <si>
    <t>Acol_Pao_Bel_Ele60_401</t>
  </si>
  <si>
    <t>Acol_RTE_Ele2_401</t>
  </si>
  <si>
    <t>Acol_gypsy_Ele85_401</t>
  </si>
  <si>
    <t>Acol_mTA_Ele3_402</t>
  </si>
  <si>
    <t>Acol_I_Ele7_402</t>
  </si>
  <si>
    <t>Acol_CR1_Ele20_402</t>
  </si>
  <si>
    <t>Acol_mTA_Ele14_402</t>
  </si>
  <si>
    <t>Acol_Pao_Bel_Ele60_402</t>
  </si>
  <si>
    <t>Acol_tSINE_Ele2_402</t>
  </si>
  <si>
    <t>Acol_CR1_Ele20_403</t>
  </si>
  <si>
    <t>Acol_Pao_Bel_Ele16_403</t>
  </si>
  <si>
    <t>Acol_CR1_Ele24_403</t>
  </si>
  <si>
    <t>Acol_PIF_Ele10_403</t>
  </si>
  <si>
    <t>Acol_Pao_Bel_Ele60_403</t>
  </si>
  <si>
    <t>Acol_piggyBac_Ele5_403</t>
  </si>
  <si>
    <t>Acol_mTA_Ele21_403</t>
  </si>
  <si>
    <t>Acol_PIF_Ele12_404</t>
  </si>
  <si>
    <t>Acol_mTA_Ele19_404</t>
  </si>
  <si>
    <t>Acol_m8bp_Ele2_404</t>
  </si>
  <si>
    <t>Acol_m3bp_Ele17_404</t>
  </si>
  <si>
    <t>Acol_Pao_Bel_Ele60_404</t>
  </si>
  <si>
    <t>Acol_m4bp_Ele1_404</t>
  </si>
  <si>
    <t>Acol_Tc1-mar_Ele3_404</t>
  </si>
  <si>
    <t>Acol_CR1_Ele25_405</t>
  </si>
  <si>
    <t>Acol_mTA_Ele19_405</t>
  </si>
  <si>
    <t>Acol_otherMITEs_Eles13_405</t>
  </si>
  <si>
    <t>Acol_P_Ele7_405</t>
  </si>
  <si>
    <t>Acol_Pao_Bel_Ele60_405</t>
  </si>
  <si>
    <t>Acol_m8bp_Ele6_405</t>
  </si>
  <si>
    <t>Acol_Tc1-mar_Ele3_405</t>
  </si>
  <si>
    <t>Acol_Jockey_Ele1_406</t>
  </si>
  <si>
    <t>Acol_Jockey_Ele28_406</t>
  </si>
  <si>
    <t>Acol_m3bp_Ele24_406</t>
  </si>
  <si>
    <t>Acol_m3bp_Ele12_406</t>
  </si>
  <si>
    <t>Acol_m8bp_Ele11_406</t>
  </si>
  <si>
    <t>Acol_I_Ele3_406</t>
  </si>
  <si>
    <t>Acol_Tc1-mar_Ele3_406</t>
  </si>
  <si>
    <t>Acol_Pao_Bel_Ele12_407</t>
  </si>
  <si>
    <t>Acol_piggyBac_Ele5_407</t>
  </si>
  <si>
    <t>Acol_gambol_Ele2_407</t>
  </si>
  <si>
    <t>Acol_gypsy_Ele4_407</t>
  </si>
  <si>
    <t>Acol_m8bp_Ele11_407</t>
  </si>
  <si>
    <t>Acol_hAT_Ele11_407</t>
  </si>
  <si>
    <t>Acol_Tc1_Ele19_407</t>
  </si>
  <si>
    <t>Acol_Jockey_Ele26_408</t>
  </si>
  <si>
    <t>Acol_gypsy_Ele4_408</t>
  </si>
  <si>
    <t>Acol_Jockey_Ele24_408</t>
  </si>
  <si>
    <t>Acol_mTA_Ele31_408</t>
  </si>
  <si>
    <t>Acol_m8bp_Ele11_408</t>
  </si>
  <si>
    <t>Acol_RTE_Ele1_408</t>
  </si>
  <si>
    <t>Acol_Tc1_Ele19_408</t>
  </si>
  <si>
    <t>Acol_Pao_Bel_Ele63_409</t>
  </si>
  <si>
    <t>Acol_CR1_Ele30_409</t>
  </si>
  <si>
    <t>Acol_mTA_Ele24_409</t>
  </si>
  <si>
    <t>Acol_LTR_Ele1_409</t>
  </si>
  <si>
    <t>Acol_m8bp_Ele11_409</t>
  </si>
  <si>
    <t>Acol_CR1_Ele12_409</t>
  </si>
  <si>
    <t>Acol_Tc1_Ele19_409</t>
  </si>
  <si>
    <t>Acol_Loner_Ele2_410</t>
  </si>
  <si>
    <t>Acol_m4bp_Ele2_410</t>
  </si>
  <si>
    <t>Acol_hAT_Ele11_410</t>
  </si>
  <si>
    <t>Acol_m3bp_Ele21_410</t>
  </si>
  <si>
    <t>Acol_m3bp_Ele22_410</t>
  </si>
  <si>
    <t>Acol_CR1_Ele13_410</t>
  </si>
  <si>
    <t>Acol_Pao_Bel_Ele14_410</t>
  </si>
  <si>
    <t>Acol_otherMITEs_Eles8_411</t>
  </si>
  <si>
    <t>Acol_Pao_Bel_Ele13_411</t>
  </si>
  <si>
    <t>Acol_piggyBac_Ele5_411</t>
  </si>
  <si>
    <t>Acol_gypsy_Ele7_411</t>
  </si>
  <si>
    <t>Acol_m3bp_Ele22_411</t>
  </si>
  <si>
    <t>Acol_m3bp_Ele15_411</t>
  </si>
  <si>
    <t>Acol_Pao_Bel_Ele14_411</t>
  </si>
  <si>
    <t>Acol_otherMITEs_Eles24_412</t>
  </si>
  <si>
    <t>Acol_otherMITEs_Eles12_412</t>
  </si>
  <si>
    <t>Acol_tSINE_Ele1_412</t>
  </si>
  <si>
    <t>Acol_otherMITEs_Eles8_412</t>
  </si>
  <si>
    <t>Acol_m3bp_Ele22_412</t>
  </si>
  <si>
    <t>Acol_helitron_Ele1_412</t>
  </si>
  <si>
    <t>Acol_Pao_Bel_Ele14_412</t>
  </si>
  <si>
    <t>Acol_R1_Ele19_413</t>
  </si>
  <si>
    <t>Acol_otherMITEs_Eles13_413</t>
  </si>
  <si>
    <t>Acol_Tc1-mar_Ele10_413</t>
  </si>
  <si>
    <t>Acol_otherMITEs_Eles8_413</t>
  </si>
  <si>
    <t>Acol_m3bp_Ele22_413</t>
  </si>
  <si>
    <t>Acol_PIF_Ele6_413</t>
  </si>
  <si>
    <t>Acol_RTE_Ele3_413</t>
  </si>
  <si>
    <t>Acol_Tc1_Ele18_414</t>
  </si>
  <si>
    <t>Acol_Transib_Ele2_414</t>
  </si>
  <si>
    <t>Acol_otherMITEs_Eles5_414</t>
  </si>
  <si>
    <t>Acol_gypsy_Ele84_414</t>
  </si>
  <si>
    <t>Acol_m3bp_Ele22_414</t>
  </si>
  <si>
    <t>Acol_PIF_Ele6_414</t>
  </si>
  <si>
    <t>Acol_CR1_Ele31_414</t>
  </si>
  <si>
    <t>Acol_Tc1_Ele18_415</t>
  </si>
  <si>
    <t>Acol_CACTA_Ele8_415</t>
  </si>
  <si>
    <t>Acol_tSINE_Ele1_415</t>
  </si>
  <si>
    <t>Acol_gypsy_Ele84_415</t>
  </si>
  <si>
    <t>Acol_otherMITEs_Eles101_415</t>
  </si>
  <si>
    <t>Acol_m8bp_Ele5_415</t>
  </si>
  <si>
    <t>Acol_mTA_Ele3_415</t>
  </si>
  <si>
    <t>Acol_RTE_Ele3_416</t>
  </si>
  <si>
    <t>Acol_gypsy_Ele67_416</t>
  </si>
  <si>
    <t>Acol_gambol_Ele12_416</t>
  </si>
  <si>
    <t>Acol_mTA_Ele1_416</t>
  </si>
  <si>
    <t>Acol_otherMITEs_Eles101_416</t>
  </si>
  <si>
    <t>Acol_otherMITEs_Eles13_416</t>
  </si>
  <si>
    <t>Acol_mTA_Ele3_416</t>
  </si>
  <si>
    <t>Acol_m8bp_Ele6_417</t>
  </si>
  <si>
    <t>Acol_gypsy_Ele67_417</t>
  </si>
  <si>
    <t>Acol_PIF_Ele4_417</t>
  </si>
  <si>
    <t>Acol_m8bp_Ele11_417</t>
  </si>
  <si>
    <t>Acol_otherMITEs_Eles101_417</t>
  </si>
  <si>
    <t>Acol_PIF_Ele12_417</t>
  </si>
  <si>
    <t>Acol_m3bp_Ele9_417</t>
  </si>
  <si>
    <t>Acol_gambol_Ele3_418</t>
  </si>
  <si>
    <t>Acol_otherMITEs_Eles6_418</t>
  </si>
  <si>
    <t>Acol_PIF_Ele8_418</t>
  </si>
  <si>
    <t>Acol_m8bp_Ele11_418</t>
  </si>
  <si>
    <t>Acol_Tc1_Ele18_418</t>
  </si>
  <si>
    <t>Acol_mTA_Ele15_418</t>
  </si>
  <si>
    <t>Acol_gambol_Ele3_419</t>
  </si>
  <si>
    <t>Acol_CACTA_Ele4_419</t>
  </si>
  <si>
    <t>Acol_otherMITEs_Eles13_419</t>
  </si>
  <si>
    <t>Acol_m8bp_Ele11_419</t>
  </si>
  <si>
    <t>Acol_mTA_Ele9_419</t>
  </si>
  <si>
    <t>Acol_mTA_Ele15_419</t>
  </si>
  <si>
    <t>Acol_mar_Ele29_420</t>
  </si>
  <si>
    <t>Acol_Pao_Bel_Ele56_420</t>
  </si>
  <si>
    <t>Acol_CR1_Ele15_420</t>
  </si>
  <si>
    <t>Acol_m8bp_Ele11_420</t>
  </si>
  <si>
    <t>Acol_gambol_Ele3_420</t>
  </si>
  <si>
    <t>Acol_mTA_Ele9_420</t>
  </si>
  <si>
    <t>Acol_mTA_Ele15_420</t>
  </si>
  <si>
    <t>Acol_m2bp_Ele10_421</t>
  </si>
  <si>
    <t>Acol_CACTA_Ele5_421</t>
  </si>
  <si>
    <t>Acol_L2_Ele5_421</t>
  </si>
  <si>
    <t>Acol_m8bp_Ele11_421</t>
  </si>
  <si>
    <t>Acol_gambol_Ele3_421</t>
  </si>
  <si>
    <t>Acol_m3bp_Ele8_421</t>
  </si>
  <si>
    <t>Acol_P_Ele11_421</t>
  </si>
  <si>
    <t>Acol_m2bp_Ele1_422</t>
  </si>
  <si>
    <t>Acol_PIF_Ele11_422</t>
  </si>
  <si>
    <t>Acol_gypsy_Ele33_422</t>
  </si>
  <si>
    <t>Acol_m3bp_Ele1_422</t>
  </si>
  <si>
    <t>Acol_gambol_Ele3_422</t>
  </si>
  <si>
    <t>Acol_m3bp_Ele8_422</t>
  </si>
  <si>
    <t>Acol_m8bp_Ele11_422</t>
  </si>
  <si>
    <t>Acol_m2bp_Ele1_423</t>
  </si>
  <si>
    <t>Acol_RTE_Ele2_423</t>
  </si>
  <si>
    <t>Acol_gypsy_Ele33_423</t>
  </si>
  <si>
    <t>Acol_hAT_Ele16_423</t>
  </si>
  <si>
    <t>Acol_gambol_Ele3_423</t>
  </si>
  <si>
    <t>Acol_mTA_Ele11_423</t>
  </si>
  <si>
    <t>Acol_RTE_Ele1_423</t>
  </si>
  <si>
    <t>Acol_m2bp_Ele1_424</t>
  </si>
  <si>
    <t>Acol_Tc1_Ele19_424</t>
  </si>
  <si>
    <t>Acol_otherMITEs_Eles101_424</t>
  </si>
  <si>
    <t>Acol_m8bp_Ele3_424</t>
  </si>
  <si>
    <t>Acol_gambol_Ele3_424</t>
  </si>
  <si>
    <t>Acol_mTA_Ele11_424</t>
  </si>
  <si>
    <t>Acol_Tc1_Ele4_424</t>
  </si>
  <si>
    <t>Acol_m2bp_Ele1_425</t>
  </si>
  <si>
    <t>Acol_Pao_Bel_Ele5_425</t>
  </si>
  <si>
    <t>Acol_Pao_Bel_Ele58_425</t>
  </si>
  <si>
    <t>Acol_m8bp_Ele3_425</t>
  </si>
  <si>
    <t>Acol_gypsy_Ele48_425</t>
  </si>
  <si>
    <t>Acol_mTA_Ele11_425</t>
  </si>
  <si>
    <t>Acol_mar_Ele15_425</t>
  </si>
  <si>
    <t>Acol_m3bp_Ele11_426</t>
  </si>
  <si>
    <t>Acol_mar_Ele23_426</t>
  </si>
  <si>
    <t>Acol_gypsy_Ele9_426</t>
  </si>
  <si>
    <t>Acol_tSINE_Ele2_426</t>
  </si>
  <si>
    <t>Acol_gypsy_Ele48_426</t>
  </si>
  <si>
    <t>Acol_Pao_Bel_Ele77_426</t>
  </si>
  <si>
    <t>Acol_Jockey_Ele6_426</t>
  </si>
  <si>
    <t>Acol_CR1_Ele20_427</t>
  </si>
  <si>
    <t>Acol_P_Ele5_427</t>
  </si>
  <si>
    <t>Acol_CR1_Ele31_427</t>
  </si>
  <si>
    <t>Acol_tSINE_Ele1_427</t>
  </si>
  <si>
    <t>Acol_gypsy_Ele48_427</t>
  </si>
  <si>
    <t>Acol_Tc1_Ele2_427</t>
  </si>
  <si>
    <t>Acol_Pao_Bel_Ele4_427</t>
  </si>
  <si>
    <t>Acol_Pao_Bel_Ele33_428</t>
  </si>
  <si>
    <t>Acol_m3bp_Ele2_428</t>
  </si>
  <si>
    <t>Acol_tSINE_Ele1_428</t>
  </si>
  <si>
    <t>Acol_gypsy_Ele48_428</t>
  </si>
  <si>
    <t>Acol_gambol_Ele10_428</t>
  </si>
  <si>
    <t>Acol_Pao_Bel_Ele20_428</t>
  </si>
  <si>
    <t>Acol_otherMITEs_Eles6_429</t>
  </si>
  <si>
    <t>Acol_hAT_Ele8_429</t>
  </si>
  <si>
    <t>Acol_tSINE_Ele1_429</t>
  </si>
  <si>
    <t>Acol_mTA_Ele11_429</t>
  </si>
  <si>
    <t>Acol_gypsy_Ele42_429</t>
  </si>
  <si>
    <t>Acol_mTA_Ele5_429</t>
  </si>
  <si>
    <t>Acol_Pao_Bel_Ele33_429</t>
  </si>
  <si>
    <t>Acol_otherMITEs_Eles6_430</t>
  </si>
  <si>
    <t>Acol_mTA_Ele17_430</t>
  </si>
  <si>
    <t>Acol_gypsy_Ele65_430</t>
  </si>
  <si>
    <t>Acol_m8bp_Ele7_430</t>
  </si>
  <si>
    <t>Acol_gypsy_Ele42_430</t>
  </si>
  <si>
    <t>Acol_mTA_Ele5_430</t>
  </si>
  <si>
    <t>Acol_Pao_Bel_Ele33_430</t>
  </si>
  <si>
    <t>Acol_otherMITEs_Eles6_431</t>
  </si>
  <si>
    <t>Acol_tSINE_Ele2_431</t>
  </si>
  <si>
    <t>Acol_gambol_Ele5_431</t>
  </si>
  <si>
    <t>Acol_m8bp_Ele7_431</t>
  </si>
  <si>
    <t>Acol_otherMITEs_Eles24_431</t>
  </si>
  <si>
    <t>Acol_mTA_Ele5_431</t>
  </si>
  <si>
    <t>Acol_Pao_Bel_Ele34_431</t>
  </si>
  <si>
    <t>Acol_R1_Ele13_432</t>
  </si>
  <si>
    <t>Acol_tSINE_Ele2_432</t>
  </si>
  <si>
    <t>Acol_RTE_Ele2_432</t>
  </si>
  <si>
    <t>Acol_CR1_Ele7_432</t>
  </si>
  <si>
    <t>Acol_otherMITEs_Eles24_432</t>
  </si>
  <si>
    <t>Acol_mTA_Ele23_432</t>
  </si>
  <si>
    <t>Acol_Pao_Bel_Ele34_432</t>
  </si>
  <si>
    <t>Acol_Pao_Bel_Ele81_433</t>
  </si>
  <si>
    <t>Acol_tSINE_Ele2_433</t>
  </si>
  <si>
    <t>Acol_tSINE_Ele1_433</t>
  </si>
  <si>
    <t>Acol_mTA_Ele21_433</t>
  </si>
  <si>
    <t>Acol_otherMITEs_Eles24_433</t>
  </si>
  <si>
    <t>Acol_m3bp_Ele15_433</t>
  </si>
  <si>
    <t>Acol_Pao_Bel_Ele42_433</t>
  </si>
  <si>
    <t>Acol_mTA_Ele16_434</t>
  </si>
  <si>
    <t>Acol_CR1_Ele30_434</t>
  </si>
  <si>
    <t>Acol_CR1_Ele3_434</t>
  </si>
  <si>
    <t>Acol_RTE_Ele2_434</t>
  </si>
  <si>
    <t>Acol_PIF_Ele5_434</t>
  </si>
  <si>
    <t>Acol_Pao_Bel_Ele42_434</t>
  </si>
  <si>
    <t>Acol_mTA_Ele9_435</t>
  </si>
  <si>
    <t>Acol_tSINE_Ele1_435</t>
  </si>
  <si>
    <t>Acol_CR1_Ele3_435</t>
  </si>
  <si>
    <t>Acol_CR1_Ele30_435</t>
  </si>
  <si>
    <t>Acol_Pao_Bel_Ele50_435</t>
  </si>
  <si>
    <t>Acol_P_Ele5_435</t>
  </si>
  <si>
    <t>Acol_copia_Ele4_435</t>
  </si>
  <si>
    <t>Acol_m2bp_Ele10_436</t>
  </si>
  <si>
    <t>Acol_Jockey_Ele10_436</t>
  </si>
  <si>
    <t>Acol_CR1_Ele1_436</t>
  </si>
  <si>
    <t>Acol_gypsy_Ele8_436</t>
  </si>
  <si>
    <t>Acol_Pao_Bel_Ele18_436</t>
  </si>
  <si>
    <t>Acol_P_Ele5_436</t>
  </si>
  <si>
    <t>Acol_copia_Ele4_436</t>
  </si>
  <si>
    <t>Acol_m3bp_Ele21_437</t>
  </si>
  <si>
    <t>Acol_gambol_Ele12_437</t>
  </si>
  <si>
    <t>Acol_gypsy_Ele70_437</t>
  </si>
  <si>
    <t>Acol_gypsy_Ele60_437</t>
  </si>
  <si>
    <t>Acol_Pao_Bel_Ele22_437</t>
  </si>
  <si>
    <t>Acol_mTA_Ele14_437</t>
  </si>
  <si>
    <t>Acol_gypsy_Ele44_437</t>
  </si>
  <si>
    <t>Acol_m3bp_Ele21_438</t>
  </si>
  <si>
    <t>Acol_gambol_Ele12_438</t>
  </si>
  <si>
    <t>Acol_tSINE_Ele1_438</t>
  </si>
  <si>
    <t>Acol_gypsy_Ele82_438</t>
  </si>
  <si>
    <t>Acol_Pao_Bel_Ele22_438</t>
  </si>
  <si>
    <t>Acol_mTA_Ele14_438</t>
  </si>
  <si>
    <t>Acol_hAT_Ele7_438</t>
  </si>
  <si>
    <t>Acol_Tc1-mar_Ele10_439</t>
  </si>
  <si>
    <t>Acol_Pao_Bel_Ele3_439</t>
  </si>
  <si>
    <t>Acol_P_Ele3_439</t>
  </si>
  <si>
    <t>Acol_gypsy_Ele85_439</t>
  </si>
  <si>
    <t>Acol_P_Ele6_439</t>
  </si>
  <si>
    <t>Acol_RTE_Ele2_439</t>
  </si>
  <si>
    <t>Acol_m2bp_Ele8_439</t>
  </si>
  <si>
    <t>Acol_Tc1-mar_Ele10_440</t>
  </si>
  <si>
    <t>Acol_R1_Ele6_440</t>
  </si>
  <si>
    <t>Acol_RTE_Ele2_440</t>
  </si>
  <si>
    <t>Acol_copia_Ele28_440</t>
  </si>
  <si>
    <t>Acol_mTA_Ele23_440</t>
  </si>
  <si>
    <t>Acol_tSINE_Ele2_440</t>
  </si>
  <si>
    <t>Acol_m2bp_Ele8_440</t>
  </si>
  <si>
    <t>Acol_gypsy_Ele93_441</t>
  </si>
  <si>
    <t>Acol_R1_Ele13_441</t>
  </si>
  <si>
    <t>Acol_gypsy_Ele65_441</t>
  </si>
  <si>
    <t>Acol_m3bp_Ele21_441</t>
  </si>
  <si>
    <t>Acol_Tc1-mar_Ele11_441</t>
  </si>
  <si>
    <t>Acol_PIF_Ele4_441</t>
  </si>
  <si>
    <t>Acol_m3bp_Ele1_441</t>
  </si>
  <si>
    <t>Acol_mTA_Ele9_442</t>
  </si>
  <si>
    <t>Acol_otherMITEs_Eles6_442</t>
  </si>
  <si>
    <t>Acol_m8bp_Ele11_442</t>
  </si>
  <si>
    <t>Acol_otherMITEs_Eles16_442</t>
  </si>
  <si>
    <t>Acol_RTE_Ele3_442</t>
  </si>
  <si>
    <t>Acol_Pao_Bel_Ele64_442</t>
  </si>
  <si>
    <t>Acol_m3bp_Ele27_442</t>
  </si>
  <si>
    <t>Acol_Tc1-mar_Ele4_443</t>
  </si>
  <si>
    <t>Acol_otherMITEs_Eles14_443</t>
  </si>
  <si>
    <t>Acol_m3bp_Ele2_443</t>
  </si>
  <si>
    <t>Acol_otherMITEs_Eles16_443</t>
  </si>
  <si>
    <t>Acol_Transib_Ele2_443</t>
  </si>
  <si>
    <t>Acol_mTA_Ele11_443</t>
  </si>
  <si>
    <t>Acol_m3bp_Ele7_443</t>
  </si>
  <si>
    <t>Acol_mTA_Ele29_444</t>
  </si>
  <si>
    <t>Acol_gambol_Ele16_444</t>
  </si>
  <si>
    <t>Acol_m3bp_Ele12_444</t>
  </si>
  <si>
    <t>Acol_otherMITEs_Eles18_444</t>
  </si>
  <si>
    <t>Acol_Jockey_Ele7_444</t>
  </si>
  <si>
    <t>Acol_tSINE_Ele1_444</t>
  </si>
  <si>
    <t>Acol_m4bp_Ele2_444</t>
  </si>
  <si>
    <t>Acol_m2bp_Ele10_445</t>
  </si>
  <si>
    <t>Acol_Pao_Bel_Ele81_445</t>
  </si>
  <si>
    <t>Acol_m2bp_Ele12_445</t>
  </si>
  <si>
    <t>Acol_otherMITEs_Eles27_445</t>
  </si>
  <si>
    <t>Acol_Outcast_Ele6_445</t>
  </si>
  <si>
    <t>Acol_tSINE_Ele1_445</t>
  </si>
  <si>
    <t>Acol_mTA_Ele12_445</t>
  </si>
  <si>
    <t>Acol_m3bp_Ele7_446</t>
  </si>
  <si>
    <t>Acol_Pao_Bel_Ele30_446</t>
  </si>
  <si>
    <t>Acol_m2bp_Ele12_446</t>
  </si>
  <si>
    <t>Acol_otherMITEs_Eles24_446</t>
  </si>
  <si>
    <t>Acol_I_Ele5_446</t>
  </si>
  <si>
    <t>Acol_tSINE_Ele1_446</t>
  </si>
  <si>
    <t>Acol_mTA_Ele12_446</t>
  </si>
  <si>
    <t>Acol_tSINE_Ele1_447</t>
  </si>
  <si>
    <t>Acol_m2bp_Ele8_447</t>
  </si>
  <si>
    <t>Acol_copia_Ele5_447</t>
  </si>
  <si>
    <t>Acol_otherMITEs_Eles24_447</t>
  </si>
  <si>
    <t>Acol_Jockey_Ele4_447</t>
  </si>
  <si>
    <t>Acol_mTA_Ele31_447</t>
  </si>
  <si>
    <t>Acol_tSINE_Ele1_448</t>
  </si>
  <si>
    <t>Acol_m2bp_Ele8_448</t>
  </si>
  <si>
    <t>Acol_copia_Ele5_448</t>
  </si>
  <si>
    <t>Acol_mTA_Ele9_448</t>
  </si>
  <si>
    <t>Acol_Jockey_Ele9_448</t>
  </si>
  <si>
    <t>Acol_mTA_Ele31_448</t>
  </si>
  <si>
    <t>Acol_otherMITEs_Eles5_449</t>
  </si>
  <si>
    <t>Acol_m2bp_Ele8_449</t>
  </si>
  <si>
    <t>Acol_m2bp_Ele3_449</t>
  </si>
  <si>
    <t>Acol_Pao_Bel_Ele49_449</t>
  </si>
  <si>
    <t>Acol_Outcast_Ele9_449</t>
  </si>
  <si>
    <t>Acol_CR1_Ele9_449</t>
  </si>
  <si>
    <t>Acol_mTA_Ele24_449</t>
  </si>
  <si>
    <t>Acol_Tc1_Ele1_450</t>
  </si>
  <si>
    <t>Acol_Pao_Bel_Ele76_450</t>
  </si>
  <si>
    <t>Acol_R1_Ele18_450</t>
  </si>
  <si>
    <t>Acol_L2_Ele1_450</t>
  </si>
  <si>
    <t>Acol_Outcast_Ele9_450</t>
  </si>
  <si>
    <t>Acol_CR1_Ele9_450</t>
  </si>
  <si>
    <t>Acol_Pao_Bel_Ele80_450</t>
  </si>
  <si>
    <t>Acol_piggyBac_Ele5_451</t>
  </si>
  <si>
    <t>Acol_Pao_Bel_Ele60_451</t>
  </si>
  <si>
    <t>Acol_tSINE_Ele1_451</t>
  </si>
  <si>
    <t>Acol_CR1_Ele29_451</t>
  </si>
  <si>
    <t>Acol_Pao_Bel_Ele24_451</t>
  </si>
  <si>
    <t>Acol_mar_Ele29_451</t>
  </si>
  <si>
    <t>Acol_Pao_Bel_Ele56_451</t>
  </si>
  <si>
    <t>Acol_piggyBac_Ele5_452</t>
  </si>
  <si>
    <t>Acol_Pao_Bel_Ele60_452</t>
  </si>
  <si>
    <t>Acol_P_Ele3_452</t>
  </si>
  <si>
    <t>Acol_Pao_Bel_Ele3_452</t>
  </si>
  <si>
    <t>Acol_Pao_Bel_Ele24_452</t>
  </si>
  <si>
    <t>Acol_P_Ele4_452</t>
  </si>
  <si>
    <t>Acol_Pao_Bel_Ele56_452</t>
  </si>
  <si>
    <t>Acol_m3bp_Ele8_453</t>
  </si>
  <si>
    <t>Acol_Pao_Bel_Ele60_453</t>
  </si>
  <si>
    <t>Acol_tSINE_Ele2_453</t>
  </si>
  <si>
    <t>Acol_m2bp_Ele10_453</t>
  </si>
  <si>
    <t>Acol_Pao_Bel_Ele24_453</t>
  </si>
  <si>
    <t>Acol_Tc1-mar_Ele10_453</t>
  </si>
  <si>
    <t>Acol_Pao_Bel_Ele63_453</t>
  </si>
  <si>
    <t>Acol_P_Ele4_454</t>
  </si>
  <si>
    <t>Acol_Pao_Bel_Ele60_454</t>
  </si>
  <si>
    <t>Acol_tSINE_Ele2_454</t>
  </si>
  <si>
    <t>Acol_mTA_Ele31_454</t>
  </si>
  <si>
    <t>Acol_Pao_Bel_Ele34_454</t>
  </si>
  <si>
    <t>Acol_Tc1-mar_Ele10_454</t>
  </si>
  <si>
    <t>Acol_Jockey_Ele10_454</t>
  </si>
  <si>
    <t>Acol_Pao_Bel_Ele53_455</t>
  </si>
  <si>
    <t>Acol_Pao_Bel_Ele60_455</t>
  </si>
  <si>
    <t>Acol_tSINE_Ele2_455</t>
  </si>
  <si>
    <t>Acol_gypsy_Ele46_455</t>
  </si>
  <si>
    <t>Acol_m4bp_Ele2_455</t>
  </si>
  <si>
    <t>Acol_m8bp_Ele7_455</t>
  </si>
  <si>
    <t>Acol_Jockey_Ele10_455</t>
  </si>
  <si>
    <t>Acol_tSINE_Ele2_456</t>
  </si>
  <si>
    <t>Acol_Pao_Bel_Ele60_456</t>
  </si>
  <si>
    <t>Acol_tSINE_Ele1_456</t>
  </si>
  <si>
    <t>Acol_gypsy_Ele46_456</t>
  </si>
  <si>
    <t>Acol_mTA_Ele31_456</t>
  </si>
  <si>
    <t>Acol_m8bp_Ele7_456</t>
  </si>
  <si>
    <t>Acol_Jockey_Ele10_456</t>
  </si>
  <si>
    <t>Acol_mTA_Ele12_457</t>
  </si>
  <si>
    <t>Acol_Pao_Bel_Ele60_457</t>
  </si>
  <si>
    <t>Acol_tSINE_Ele1_457</t>
  </si>
  <si>
    <t>Acol_gypsy_Ele90_457</t>
  </si>
  <si>
    <t>Acol_Pao_Bel_Ele63_457</t>
  </si>
  <si>
    <t>Acol_otherMITEs_Eles16_457</t>
  </si>
  <si>
    <t>Acol_Jockey_Ele10_457</t>
  </si>
  <si>
    <t>Acol_mTA_Ele31_458</t>
  </si>
  <si>
    <t>Acol_Pao_Bel_Ele60_458</t>
  </si>
  <si>
    <t>Acol_mTA_Ele16_458</t>
  </si>
  <si>
    <t>Acol_tSINE_Ele2_458</t>
  </si>
  <si>
    <t>Acol_Pao_Bel_Ele63_458</t>
  </si>
  <si>
    <t>Acol_m2bp_Ele1_458</t>
  </si>
  <si>
    <t>Acol_m2bp_Ele2_458</t>
  </si>
  <si>
    <t>Acol_tSINE_Ele1_459</t>
  </si>
  <si>
    <t>Acol_Pao_Bel_Ele60_459</t>
  </si>
  <si>
    <t>Acol_m3bp_Ele2_459</t>
  </si>
  <si>
    <t>Acol_tSINE_Ele2_459</t>
  </si>
  <si>
    <t>Acol_Pao_Bel_Ele63_459</t>
  </si>
  <si>
    <t>Acol_m3bp_Ele6_459</t>
  </si>
  <si>
    <t>Acol_m2bp_Ele2_459</t>
  </si>
  <si>
    <t>Acol_copia_Ele10_460</t>
  </si>
  <si>
    <t>Acol_Pao_Bel_Ele60_460</t>
  </si>
  <si>
    <t>Acol_m8bp_Ele7_460</t>
  </si>
  <si>
    <t>Acol_tSINE_Ele2_460</t>
  </si>
  <si>
    <t>Acol_Jockey_Ele17_460</t>
  </si>
  <si>
    <t>Acol_hAT_Ele12_460</t>
  </si>
  <si>
    <t>Acol_m2bp_Ele2_460</t>
  </si>
  <si>
    <t>Acol_m8bp_Ele11_461</t>
  </si>
  <si>
    <t>Acol_Pao_Bel_Ele60_461</t>
  </si>
  <si>
    <t>Acol_mTA_Ele6_461</t>
  </si>
  <si>
    <t>Acol_tSINE_Ele1_461</t>
  </si>
  <si>
    <t>Acol_PIF_Ele2_461</t>
  </si>
  <si>
    <t>Acol_CR1_Ele10_461</t>
  </si>
  <si>
    <t>Acol_P_Ele1_461</t>
  </si>
  <si>
    <t>Acol_m8bp_Ele11_462</t>
  </si>
  <si>
    <t>Acol_Pao_Bel_Ele60_462</t>
  </si>
  <si>
    <t>Acol_gypsy_Ele71_462</t>
  </si>
  <si>
    <t>Acol_tSINE_Ele1_462</t>
  </si>
  <si>
    <t>Acol_Pao_Bel_Ele8_462</t>
  </si>
  <si>
    <t>Acol_CR1_Ele10_462</t>
  </si>
  <si>
    <t>Acol_piggyBac_Ele6_462</t>
  </si>
  <si>
    <t>Acol_Pao_Bel_Ele11_463</t>
  </si>
  <si>
    <t>Acol_Pao_Bel_Ele60_463</t>
  </si>
  <si>
    <t>Acol_tSINE_Ele2_463</t>
  </si>
  <si>
    <t>Acol_tSINE_Ele1_463</t>
  </si>
  <si>
    <t>Acol_m2bp_Ele10_463</t>
  </si>
  <si>
    <t>Acol_piggyBac_Ele6_463</t>
  </si>
  <si>
    <t>Acol_mTA_Ele24_464</t>
  </si>
  <si>
    <t>Acol_Pao_Bel_Ele60_464</t>
  </si>
  <si>
    <t>Acol_tSINE_Ele2_464</t>
  </si>
  <si>
    <t>Acol_tSINE_Ele1_464</t>
  </si>
  <si>
    <t>Acol_m2bp_Ele10_464</t>
  </si>
  <si>
    <t>Acol_piggyBac_Ele6_464</t>
  </si>
  <si>
    <t>Acol_mTA_Ele11_465</t>
  </si>
  <si>
    <t>Acol_Pao_Bel_Ele60_465</t>
  </si>
  <si>
    <t>Acol_I_Ele3_465</t>
  </si>
  <si>
    <t>Acol_PIF_Ele4_465</t>
  </si>
  <si>
    <t>Acol_tSINE_Ele2_465</t>
  </si>
  <si>
    <t>Acol_mTA_Ele31_465</t>
  </si>
  <si>
    <t>Acol_gambol_Ele7_465</t>
  </si>
  <si>
    <t>Acol_m3bp_Ele2_466</t>
  </si>
  <si>
    <t>Acol_Pao_Bel_Ele60_466</t>
  </si>
  <si>
    <t>Acol_tSINE_Ele1_466</t>
  </si>
  <si>
    <t>Acol_PIF_Ele4_466</t>
  </si>
  <si>
    <t>Acol_tSINE_Ele2_466</t>
  </si>
  <si>
    <t>Acol_mTA_Ele31_466</t>
  </si>
  <si>
    <t>Acol_CACTA_Ele5_466</t>
  </si>
  <si>
    <t>Acol_gypsy_Ele88_467</t>
  </si>
  <si>
    <t>Acol_Pao_Bel_Ele60_467</t>
  </si>
  <si>
    <t>Acol_mTA_Ele14_467</t>
  </si>
  <si>
    <t>Acol_m3bp_Ele2_467</t>
  </si>
  <si>
    <t>Acol_tSINE_Ele2_467</t>
  </si>
  <si>
    <t>Acol_Pao_Bel_Ele10_467</t>
  </si>
  <si>
    <t>Acol_CACTA_Ele5_467</t>
  </si>
  <si>
    <t>Acol_RTE_Ele3_468</t>
  </si>
  <si>
    <t>Acol_Pao_Bel_Ele60_468</t>
  </si>
  <si>
    <t>Acol_CR1_Ele9_468</t>
  </si>
  <si>
    <t>Acol_helitron_Ele1_468</t>
  </si>
  <si>
    <t>Acol_m3bp_Ele3_468</t>
  </si>
  <si>
    <t>Acol_LTR_Ele1_468</t>
  </si>
  <si>
    <t>Acol_gambol_Ele4_468</t>
  </si>
  <si>
    <t>Acol_tSINE_Ele2_469</t>
  </si>
  <si>
    <t>Acol_Pao_Bel_Ele60_469</t>
  </si>
  <si>
    <t>Acol_otherMITEs_Eles1_469</t>
  </si>
  <si>
    <t>Acol_RTE_Ele2_469</t>
  </si>
  <si>
    <t>Acol_Jockey_Ele10_469</t>
  </si>
  <si>
    <t>Acol_PIF_Ele1_469</t>
  </si>
  <si>
    <t>Acol_CACTA_Ele7_469</t>
  </si>
  <si>
    <t>Acol_tSINE_Ele2_470</t>
  </si>
  <si>
    <t>Acol_Pao_Bel_Ele60_470</t>
  </si>
  <si>
    <t>Acol_otherMITEs_Eles1_470</t>
  </si>
  <si>
    <t>Acol_m3bp_Ele17_470</t>
  </si>
  <si>
    <t>Acol_Jockey_Ele10_470</t>
  </si>
  <si>
    <t>Acol_CACTA_Ele6_470</t>
  </si>
  <si>
    <t>Acol_tSINE_Ele2_471</t>
  </si>
  <si>
    <t>Acol_Pao_Bel_Ele60_471</t>
  </si>
  <si>
    <t>Acol_Jockey_Ele27_471</t>
  </si>
  <si>
    <t>Acol_mTA_Ele11_471</t>
  </si>
  <si>
    <t>Acol_CACTA_Ele5_471</t>
  </si>
  <si>
    <t>Acol_m2bp_Ele10_471</t>
  </si>
  <si>
    <t>Acol_hAT_Ele4_471</t>
  </si>
  <si>
    <t>Acol_mTA_Ele12_472</t>
  </si>
  <si>
    <t>Acol_Pao_Bel_Ele60_472</t>
  </si>
  <si>
    <t>Acol_Tc1_Ele18_472</t>
  </si>
  <si>
    <t>Acol_gypsy_Ele85_472</t>
  </si>
  <si>
    <t>Acol_RTE_Ele3_472</t>
  </si>
  <si>
    <t>Acol_PIF_Ele1_472</t>
  </si>
  <si>
    <t>Acol_CACTA_Ele2_472</t>
  </si>
  <si>
    <t>Acol_mTA_Ele12_473</t>
  </si>
  <si>
    <t>Acol_Pao_Bel_Ele60_473</t>
  </si>
  <si>
    <t>Acol_Transib_Ele2_473</t>
  </si>
  <si>
    <t>Acol_Pao_Bel_Ele18_473</t>
  </si>
  <si>
    <t>Acol_RTE_Ele1_473</t>
  </si>
  <si>
    <t>Acol_m3bp_Ele15_473</t>
  </si>
  <si>
    <t>Acol_CACTA_Ele2_473</t>
  </si>
  <si>
    <t>Acol_Jockey_Ele10_474</t>
  </si>
  <si>
    <t>Acol_Pao_Bel_Ele60_474</t>
  </si>
  <si>
    <t>Acol_mTA_Ele24_474</t>
  </si>
  <si>
    <t>Acol_gypsy_Ele67_474</t>
  </si>
  <si>
    <t>Acol_Pao_Bel_Ele44_474</t>
  </si>
  <si>
    <t>Acol_mTA_Ele11_474</t>
  </si>
  <si>
    <t>Acol_CACTA_Ele2_474</t>
  </si>
  <si>
    <t>Acol_Jockey_Ele10_475</t>
  </si>
  <si>
    <t>Acol_Pao_Bel_Ele60_475</t>
  </si>
  <si>
    <t>Acol_mTA_Ele5_475</t>
  </si>
  <si>
    <t>Acol_m8bp_Ele7_475</t>
  </si>
  <si>
    <t>Acol_mTA_Ele31_475</t>
  </si>
  <si>
    <t>Acol_mTA_Ele11_475</t>
  </si>
  <si>
    <t>Acol_CACTA_Ele2_475</t>
  </si>
  <si>
    <t>Acol_PIF_Ele6_476</t>
  </si>
  <si>
    <t>Acol_Pao_Bel_Ele60_476</t>
  </si>
  <si>
    <t>Acol_RTE_Ele2_476</t>
  </si>
  <si>
    <t>Acol_CR1_Ele1_476</t>
  </si>
  <si>
    <t>Acol_hAT_Ele6_476</t>
  </si>
  <si>
    <t>Acol_mTA_Ele11_476</t>
  </si>
  <si>
    <t>Acol_CACTA_Ele3_476</t>
  </si>
  <si>
    <t>Acol_P_Ele5_477</t>
  </si>
  <si>
    <t>Acol_Pao_Bel_Ele60_477</t>
  </si>
  <si>
    <t>Acol_gambol_Ele11_477</t>
  </si>
  <si>
    <t>Acol_Pao_Bel_Ele13_477</t>
  </si>
  <si>
    <t>Acol_CR1_Ele17_477</t>
  </si>
  <si>
    <t>Acol_mTA_Ele11_477</t>
  </si>
  <si>
    <t>Acol_CACTA_Ele3_477</t>
  </si>
  <si>
    <t>Acol_gypsy_Ele95_478</t>
  </si>
  <si>
    <t>Acol_Pao_Bel_Ele60_478</t>
  </si>
  <si>
    <t>Acol_otherMITEs_Eles25_478</t>
  </si>
  <si>
    <t>Acol_Pao_Bel_Ele53_478</t>
  </si>
  <si>
    <t>Acol_P_Ele7_478</t>
  </si>
  <si>
    <t>Acol_mTA_Ele11_478</t>
  </si>
  <si>
    <t>Acol_LTR_Ele3_478</t>
  </si>
  <si>
    <t>Acol_PIF_Ele11_479</t>
  </si>
  <si>
    <t>Acol_Pao_Bel_Ele60_479</t>
  </si>
  <si>
    <t>Acol_otherMITEs_Eles25_479</t>
  </si>
  <si>
    <t>Acol_hAT_Ele3_479</t>
  </si>
  <si>
    <t>Acol_CR1_Ele12_479</t>
  </si>
  <si>
    <t>Acol_PIF_Ele5_479</t>
  </si>
  <si>
    <t>Acol_gypsy_Ele6_479</t>
  </si>
  <si>
    <t>Acol_hAT_Ele8_480</t>
  </si>
  <si>
    <t>Acol_Pao_Bel_Ele60_480</t>
  </si>
  <si>
    <t>Acol_mTA_Ele9_480</t>
  </si>
  <si>
    <t>Acol_otherMITEs_Eles6_480</t>
  </si>
  <si>
    <t>Acol_otherMITEs_Eles19_480</t>
  </si>
  <si>
    <t>Acol_PIF_Ele5_480</t>
  </si>
  <si>
    <t>Acol_R1_Ele12_480</t>
  </si>
  <si>
    <t>Acol_RTE_Ele2_481</t>
  </si>
  <si>
    <t>Acol_Pao_Bel_Ele60_481</t>
  </si>
  <si>
    <t>Acol_mTA_Ele12_481</t>
  </si>
  <si>
    <t>Acol_otherMITEs_Eles12_481</t>
  </si>
  <si>
    <t>Acol_PIF_Ele11_481</t>
  </si>
  <si>
    <t>Acol_hAT_Ele11_481</t>
  </si>
  <si>
    <t>Acol_gypsy_Ele47_481</t>
  </si>
  <si>
    <t>Acol_RTE_Ele2_482</t>
  </si>
  <si>
    <t>Acol_Pao_Bel_Ele58_482</t>
  </si>
  <si>
    <t>Acol_mTA_Ele19_482</t>
  </si>
  <si>
    <t>Acol_L2_Ele4_482</t>
  </si>
  <si>
    <t>Acol_hAT_Ele8_482</t>
  </si>
  <si>
    <t>Acol_m8bp_Ele7_482</t>
  </si>
  <si>
    <t>Acol_gypsy_Ele47_482</t>
  </si>
  <si>
    <t>Acol_CR1_Ele31_483</t>
  </si>
  <si>
    <t>Acol_Pao_Bel_Ele58_483</t>
  </si>
  <si>
    <t>Acol_mTA_Ele19_483</t>
  </si>
  <si>
    <t>Acol_Jockey_Ele11_483</t>
  </si>
  <si>
    <t>Acol_hAT_Ele8_483</t>
  </si>
  <si>
    <t>Acol_CR1_Ele7_483</t>
  </si>
  <si>
    <t>Acol_gypsy_Ele47_483</t>
  </si>
  <si>
    <t>Acol_gypsy_Ele85_484</t>
  </si>
  <si>
    <t>Acol_Pao_Bel_Ele58_484</t>
  </si>
  <si>
    <t>Acol_mTA_Ele19_484</t>
  </si>
  <si>
    <t>Acol_Jockey_Ele11_484</t>
  </si>
  <si>
    <t>Acol_gypsy_Ele21_484</t>
  </si>
  <si>
    <t>Acol_Pao_Bel_Ele71_484</t>
  </si>
  <si>
    <t>Acol_R1_Ele16_484</t>
  </si>
  <si>
    <t>Acol_gypsy_Ele85_485</t>
  </si>
  <si>
    <t>Acol_Pao_Bel_Ele31_485</t>
  </si>
  <si>
    <t>Acol_mTA_Ele19_485</t>
  </si>
  <si>
    <t>Acol_Jockey_Ele11_485</t>
  </si>
  <si>
    <t>Acol_LTR_Ele5_485</t>
  </si>
  <si>
    <t>Acol_otherMITEs_Eles16_485</t>
  </si>
  <si>
    <t>Acol_PIF_Ele6_485</t>
  </si>
  <si>
    <t>Acol_gypsy_Ele85_486</t>
  </si>
  <si>
    <t>Acol_Pao_Bel_Ele31_486</t>
  </si>
  <si>
    <t>Acol_m8bp_Ele2_486</t>
  </si>
  <si>
    <t>Acol_gypsy_Ele77_486</t>
  </si>
  <si>
    <t>Acol_m2bp_Ele2_486</t>
  </si>
  <si>
    <t>Acol_m3bp_Ele6_486</t>
  </si>
  <si>
    <t>Acol_m3bp_Ele8_486</t>
  </si>
  <si>
    <t>Acol_tSINE_Ele2_487</t>
  </si>
  <si>
    <t>Acol_m8bp_Ele11_487</t>
  </si>
  <si>
    <t>Acol_helitron_Ele1_487</t>
  </si>
  <si>
    <t>Acol_gypsy_Ele77_487</t>
  </si>
  <si>
    <t>Acol_gypsy_Ele91_487</t>
  </si>
  <si>
    <t>Acol_RTE_Ele3_487</t>
  </si>
  <si>
    <t>Acol_Tc1-mar_Ele8_487</t>
  </si>
  <si>
    <t>Acol_Jockey_Ele10_488</t>
  </si>
  <si>
    <t>Acol_m8bp_Ele11_488</t>
  </si>
  <si>
    <t>Acol_PIF_Ele12_488</t>
  </si>
  <si>
    <t>Acol_CACTA_Ele1_488</t>
  </si>
  <si>
    <t>Acol_Pao_Bel_Ele17_488</t>
  </si>
  <si>
    <t>Acol_CR1_Ele13_489</t>
  </si>
  <si>
    <t>Acol_m8bp_Ele11_489</t>
  </si>
  <si>
    <t>Acol_hAT_Ele11_489</t>
  </si>
  <si>
    <t>Acol_CACTA_Ele2_489</t>
  </si>
  <si>
    <t>Acol_PIF_Ele1_489</t>
  </si>
  <si>
    <t>Acol_tSINE_Ele2_489</t>
  </si>
  <si>
    <t>Acol_gypsy_Ele3_490</t>
  </si>
  <si>
    <t>Acol_m8bp_Ele11_490</t>
  </si>
  <si>
    <t>Acol_otherMITEs_Eles20_490</t>
  </si>
  <si>
    <t>Acol_CR1_Ele9_490</t>
  </si>
  <si>
    <t>Acol_mTA_Ele11_490</t>
  </si>
  <si>
    <t>Acol_tSINE_Ele2_490</t>
  </si>
  <si>
    <t>Acol_gypsy_Ele18_491</t>
  </si>
  <si>
    <t>Acol_m8bp_Ele11_491</t>
  </si>
  <si>
    <t>Acol_Outcast_Ele8_491</t>
  </si>
  <si>
    <t>Acol_LTR_Ele4_491</t>
  </si>
  <si>
    <t>Acol_otherMITEs_Eles16_491</t>
  </si>
  <si>
    <t>Acol_Outcast_Ele6_491</t>
  </si>
  <si>
    <t>Acol_gypsy_Ele18_492</t>
  </si>
  <si>
    <t>Acol_R1_Ele11_492</t>
  </si>
  <si>
    <t>Acol_mTA_Ele31_492</t>
  </si>
  <si>
    <t>Acol_Outcast_Ele8_492</t>
  </si>
  <si>
    <t>Acol_gambol_Ele11_492</t>
  </si>
  <si>
    <t>Acol_Pao_Bel_Ele29_492</t>
  </si>
  <si>
    <t>Acol_Outcast_Ele6_492</t>
  </si>
  <si>
    <t>Acol_gypsy_Ele20_493</t>
  </si>
  <si>
    <t>Acol_Pao_Bel_Ele29_493</t>
  </si>
  <si>
    <t>Acol_Pao_Bel_Ele35_493</t>
  </si>
  <si>
    <t>Acol_Tc1_Ele18_493</t>
  </si>
  <si>
    <t>Acol_PIF_Ele4_493</t>
  </si>
  <si>
    <t>Acol_otherMITEs_Eles20_493</t>
  </si>
  <si>
    <t>Acol_I_Ele3_493</t>
  </si>
  <si>
    <t>Acol_Jockey_Ele15_494</t>
  </si>
  <si>
    <t>Acol_m3bp_Ele22_494</t>
  </si>
  <si>
    <t>Acol_m3bp_Ele10_494</t>
  </si>
  <si>
    <t>Acol_Tc1_Ele18_494</t>
  </si>
  <si>
    <t>Acol_P_Ele7_494</t>
  </si>
  <si>
    <t>Acol_P_Ele14_494</t>
  </si>
  <si>
    <t>Acol_I_Ele3_494</t>
  </si>
  <si>
    <t>Acol_Pao_Bel_Ele35_495</t>
  </si>
  <si>
    <t>Acol_m3bp_Ele22_495</t>
  </si>
  <si>
    <t>Acol_mar_Ele29_495</t>
  </si>
  <si>
    <t>Acol_mTA_Ele3_495</t>
  </si>
  <si>
    <t>Acol_otherMITEs_Eles1_495</t>
  </si>
  <si>
    <t>Acol_mTA_Ele21_495</t>
  </si>
  <si>
    <t>Acol_I_Ele3_495</t>
  </si>
  <si>
    <t>Acol_tSINE_Ele1_496</t>
  </si>
  <si>
    <t>Acol_m3bp_Ele22_496</t>
  </si>
  <si>
    <t>Acol_m8bp_Ele5_496</t>
  </si>
  <si>
    <t>Acol_I_Ele3_496</t>
  </si>
  <si>
    <t>Acol_tSINE_Ele2_496</t>
  </si>
  <si>
    <t>Acol_mTA_Ele21_496</t>
  </si>
  <si>
    <t>Acol_otherMITEs_Eles5_497</t>
  </si>
  <si>
    <t>Acol_otherMITEs_Eles101_497</t>
  </si>
  <si>
    <t>Acol_m8bp_Ele5_497</t>
  </si>
  <si>
    <t>Acol_m3bp_Ele19_497</t>
  </si>
  <si>
    <t>Acol_tSINE_Ele2_497</t>
  </si>
  <si>
    <t>Acol_mTA_Ele14_497</t>
  </si>
  <si>
    <t>Acol_I_Ele3_497</t>
  </si>
  <si>
    <t>Acol_CR1_Ele19_498</t>
  </si>
  <si>
    <t>Acol_otherMITEs_Eles101_498</t>
  </si>
  <si>
    <t>Acol_m8bp_Ele5_498</t>
  </si>
  <si>
    <t>Acol_mTA_Ele19_498</t>
  </si>
  <si>
    <t>Acol_tSINE_Ele1_498</t>
  </si>
  <si>
    <t>Acol_mTA_Ele14_498</t>
  </si>
  <si>
    <t>Acol_I_Ele4_498</t>
  </si>
  <si>
    <t>Acol_CR1_Ele18_499</t>
  </si>
  <si>
    <t>Acol_gambol_Ele3_499</t>
  </si>
  <si>
    <t>Acol_P_Ele7_499</t>
  </si>
  <si>
    <t>Acol_mTA_Ele6_499</t>
  </si>
  <si>
    <t>Acol_Tc1-mar_Ele8_499</t>
  </si>
  <si>
    <t>Acol_tSINE_Ele2_499</t>
  </si>
  <si>
    <t>Acol_I_Ele5_499</t>
  </si>
  <si>
    <t>Acol_gypsy_Ele3_500</t>
  </si>
  <si>
    <t>Acol_gambol_Ele3_500</t>
  </si>
  <si>
    <t>Acol_m3bp_Ele14_500</t>
  </si>
  <si>
    <t>Acol_gypsy_Ele80_500</t>
  </si>
  <si>
    <t>Acol_Tc1-mar_Ele8_500</t>
  </si>
  <si>
    <t>Acol_m3bp_Ele17_500</t>
  </si>
  <si>
    <t>Acol_I_Ele5_500</t>
  </si>
  <si>
    <t>Acol_gypsy_Ele87_501</t>
  </si>
  <si>
    <t>Acol_gambol_Ele3_501</t>
  </si>
  <si>
    <t>Acol_m3bp_Ele21_501</t>
  </si>
  <si>
    <t>Acol_otherMITEs_Eles1_501</t>
  </si>
  <si>
    <t>Acol_hAT_Ele8_501</t>
  </si>
  <si>
    <t>Acol_m3bp_Ele4_501</t>
  </si>
  <si>
    <t>Acol_I_Ele5_501</t>
  </si>
  <si>
    <t>Acol_gypsy_Ele26_502</t>
  </si>
  <si>
    <t>Acol_gambol_Ele3_502</t>
  </si>
  <si>
    <t>Acol_m3bp_Ele21_502</t>
  </si>
  <si>
    <t>Acol_m2bp_Ele10_502</t>
  </si>
  <si>
    <t>Acol_gypsy_Ele85_502</t>
  </si>
  <si>
    <t>Acol_m8bp_Ele6_502</t>
  </si>
  <si>
    <t>Acol_I_Ele5_502</t>
  </si>
  <si>
    <t>Acol_gypsy_Ele68_503</t>
  </si>
  <si>
    <t>Acol_gambol_Ele3_503</t>
  </si>
  <si>
    <t>Acol_m2bp_Ele11_503</t>
  </si>
  <si>
    <t>Acol_mTA_Ele31_503</t>
  </si>
  <si>
    <t>Acol_Jockey_Ele25_503</t>
  </si>
  <si>
    <t>Acol_mTA_Ele7_503</t>
  </si>
  <si>
    <t>Acol_I_Ele7_503</t>
  </si>
  <si>
    <t>Acol_Pao_Bel_Ele11_504</t>
  </si>
  <si>
    <t>Acol_gambol_Ele3_504</t>
  </si>
  <si>
    <t>Acol_m2bp_Ele5_504</t>
  </si>
  <si>
    <t>Acol_mTA_Ele24_504</t>
  </si>
  <si>
    <t>Acol_Jockey_Ele10_504</t>
  </si>
  <si>
    <t>Acol_tSINE_Ele1_504</t>
  </si>
  <si>
    <t>Acol_Pao_Bel_Ele11_505</t>
  </si>
  <si>
    <t>Acol_gambol_Ele3_505</t>
  </si>
  <si>
    <t>Acol_gambol_Ele15_505</t>
  </si>
  <si>
    <t>Acol_m3bp_Ele2_505</t>
  </si>
  <si>
    <t>Acol_Jockey_Ele10_505</t>
  </si>
  <si>
    <t>Acol_tSINE_Ele1_505</t>
  </si>
  <si>
    <t>Acol_Pao_Bel_Ele34_506</t>
  </si>
  <si>
    <t>Acol_gambol_Ele3_506</t>
  </si>
  <si>
    <t>Acol_gypsy_Ele88_506</t>
  </si>
  <si>
    <t>Acol_m3bp_Ele2_506</t>
  </si>
  <si>
    <t>Acol_Jockey_Ele5_506</t>
  </si>
  <si>
    <t>Acol_PIF_Ele1_506</t>
  </si>
  <si>
    <t>Acol_tSINE_Ele1_506</t>
  </si>
  <si>
    <t>Acol_otherMITEs_Eles101_507</t>
  </si>
  <si>
    <t>Acol_gypsy_Ele48_507</t>
  </si>
  <si>
    <t>Acol_gypsy_Ele84_507</t>
  </si>
  <si>
    <t>Acol_mTA_Ele12_507</t>
  </si>
  <si>
    <t>Acol_mTA_Ele27_507</t>
  </si>
  <si>
    <t>Acol_copia_Ele9_507</t>
  </si>
  <si>
    <t>Acol_tSINE_Ele1_507</t>
  </si>
  <si>
    <t>Acol_otherMITEs_Eles25_508</t>
  </si>
  <si>
    <t>Acol_gypsy_Ele48_508</t>
  </si>
  <si>
    <t>Acol_P_Ele14_508</t>
  </si>
  <si>
    <t>Acol_PIF_Ele4_508</t>
  </si>
  <si>
    <t>Acol_Pao_Bel_Ele25_508</t>
  </si>
  <si>
    <t>Acol_m2bp_Ele10_508</t>
  </si>
  <si>
    <t>Acol_CR1_Ele9_508</t>
  </si>
  <si>
    <t>Acol_gambol_Ele11_509</t>
  </si>
  <si>
    <t>Acol_gypsy_Ele48_509</t>
  </si>
  <si>
    <t>Acol_Tc1-mar_Ele3_509</t>
  </si>
  <si>
    <t>Acol_otherMITEs_Eles25_509</t>
  </si>
  <si>
    <t>Acol_Pao_Bel_Ele25_509</t>
  </si>
  <si>
    <t>Acol_mTA_Ele11_509</t>
  </si>
  <si>
    <t>Acol_R1_Ele4_509</t>
  </si>
  <si>
    <t>Acol_m3bp_Ele21_510</t>
  </si>
  <si>
    <t>Acol_P_Ele4_510</t>
  </si>
  <si>
    <t>Acol_mTA_Ele1_510</t>
  </si>
  <si>
    <t>Acol_otherMITEs_Eles3_510</t>
  </si>
  <si>
    <t>Acol_otherMITEs_Eles25_510</t>
  </si>
  <si>
    <t>Acol_mTA_Ele11_510</t>
  </si>
  <si>
    <t>Acol_R1_Ele4_510</t>
  </si>
  <si>
    <t>Acol_otherMITEs_Eles2_511</t>
  </si>
  <si>
    <t>Acol_tSINE_Ele1_511</t>
  </si>
  <si>
    <t>Acol_copia_Ele17_511</t>
  </si>
  <si>
    <t>Acol_otherMITEs_Eles3_511</t>
  </si>
  <si>
    <t>Acol_otherMITEs_Eles25_511</t>
  </si>
  <si>
    <t>Acol_CR1_Ele7_511</t>
  </si>
  <si>
    <t>Acol_R1_Ele4_511</t>
  </si>
  <si>
    <t>Acol_otherMITEs_Eles2_512</t>
  </si>
  <si>
    <t>Acol_RTE_Ele2_512</t>
  </si>
  <si>
    <t>Acol_m2bp_Ele10_512</t>
  </si>
  <si>
    <t>Acol_otherMITEs_Eles4_512</t>
  </si>
  <si>
    <t>Acol_m3bp_Ele12_512</t>
  </si>
  <si>
    <t>Acol_CR1_Ele1_512</t>
  </si>
  <si>
    <t>Acol_R1_Ele4_512</t>
  </si>
  <si>
    <t>Acol_m3bp_Ele3_513</t>
  </si>
  <si>
    <t>Acol_RTE_Ele2_513</t>
  </si>
  <si>
    <t>Acol_m2bp_Ele10_513</t>
  </si>
  <si>
    <t>Acol_otherMITEs_Eles7_513</t>
  </si>
  <si>
    <t>Acol_m3bp_Ele12_513</t>
  </si>
  <si>
    <t>Acol_CR1_Ele1_513</t>
  </si>
  <si>
    <t>Acol_R1_Ele4_513</t>
  </si>
  <si>
    <t>Acol_RTE_Ele3_514</t>
  </si>
  <si>
    <t>Acol_RTE_Ele2_514</t>
  </si>
  <si>
    <t>Acol_m3bp_Ele1_514</t>
  </si>
  <si>
    <t>Acol_otherMITEs_Eles8_514</t>
  </si>
  <si>
    <t>Acol_otherMITEs_Eles7_514</t>
  </si>
  <si>
    <t>Acol_CR1_Ele5_514</t>
  </si>
  <si>
    <t>Acol_R1_Ele17_514</t>
  </si>
  <si>
    <t>Acol_Pao_Bel_Ele43_515</t>
  </si>
  <si>
    <t>Acol_gambol_Ele5_515</t>
  </si>
  <si>
    <t>Acol_m3bp_Ele1_515</t>
  </si>
  <si>
    <t>Acol_m2bp_Ele5_515</t>
  </si>
  <si>
    <t>Acol_CR1_Ele17_515</t>
  </si>
  <si>
    <t>Acol_tSINE_Ele2_515</t>
  </si>
  <si>
    <t>Acol_R1_Ele17_515</t>
  </si>
  <si>
    <t>Acol_RTE_Ele2_516</t>
  </si>
  <si>
    <t>Acol_mar_Ele29_516</t>
  </si>
  <si>
    <t>Acol_m3bp_Ele1_516</t>
  </si>
  <si>
    <t>Acol_m2bp_Ele1_516</t>
  </si>
  <si>
    <t>Acol_hAT_Ele10_516</t>
  </si>
  <si>
    <t>Acol_tSINE_Ele2_516</t>
  </si>
  <si>
    <t>Acol_R1_Ele17_516</t>
  </si>
  <si>
    <t>Acol_CR1_Ele31_517</t>
  </si>
  <si>
    <t>Acol_Tc1-mar_Ele8_517</t>
  </si>
  <si>
    <t>Acol_m3bp_Ele1_517</t>
  </si>
  <si>
    <t>Acol_m2bp_Ele1_517</t>
  </si>
  <si>
    <t>Acol_Tc1-mar_Ele3_517</t>
  </si>
  <si>
    <t>Acol_tSINE_Ele1_517</t>
  </si>
  <si>
    <t>Acol_R1_Ele17_517</t>
  </si>
  <si>
    <t>Acol_Tc1-mar_Ele8_518</t>
  </si>
  <si>
    <t>Acol_otherMITEs_Eles3_518</t>
  </si>
  <si>
    <t>Acol_m3bp_Ele4_518</t>
  </si>
  <si>
    <t>Acol_m2bp_Ele1_518</t>
  </si>
  <si>
    <t>Acol_m2bp_Ele10_518</t>
  </si>
  <si>
    <t>Acol_tSINE_Ele1_518</t>
  </si>
  <si>
    <t>Acol_R1_Ele17_518</t>
  </si>
  <si>
    <t>Acol_tSINE_Ele1_519</t>
  </si>
  <si>
    <t>Acol_otherMITEs_Eles26_519</t>
  </si>
  <si>
    <t>Acol_m3bp_Ele7_519</t>
  </si>
  <si>
    <t>Acol_m2bp_Ele1_519</t>
  </si>
  <si>
    <t>Acol_R1_Ele17_519</t>
  </si>
  <si>
    <t>Acol_PIF_Ele5_520</t>
  </si>
  <si>
    <t>Acol_gambol_Ele14_520</t>
  </si>
  <si>
    <t>Acol_m4bp_Ele1_520</t>
  </si>
  <si>
    <t>Acol_m2bp_Ele1_520</t>
  </si>
  <si>
    <t>Acol_otherMITEs_Eles101_520</t>
  </si>
  <si>
    <t>Acol_m3bp_Ele10_520</t>
  </si>
  <si>
    <t>Acol_R1_Ele17_520</t>
  </si>
  <si>
    <t>Bases</t>
  </si>
  <si>
    <t>Counts</t>
  </si>
  <si>
    <t>Transferred genes</t>
  </si>
  <si>
    <t>Assembly size (bp)</t>
  </si>
  <si>
    <t>Total 1kb upstream bases</t>
  </si>
  <si>
    <t>Total exon bases</t>
  </si>
  <si>
    <t>Total intron bases</t>
  </si>
  <si>
    <t>Total 1kb downstream bases</t>
  </si>
  <si>
    <t>Total intergenic bases</t>
  </si>
  <si>
    <t>C)</t>
  </si>
  <si>
    <t>X:1-20731736</t>
  </si>
  <si>
    <t>X:1-21285642</t>
  </si>
  <si>
    <t>X:1-20658803</t>
  </si>
  <si>
    <t>X:1-19424863</t>
  </si>
  <si>
    <t>X:1-20030071</t>
  </si>
  <si>
    <t>X:1-21127719</t>
  </si>
  <si>
    <t>X:1-20094235</t>
  </si>
  <si>
    <t>2R:1-58541151</t>
  </si>
  <si>
    <t>2R:1-60408878</t>
  </si>
  <si>
    <t>2R:1-61801365</t>
  </si>
  <si>
    <t>2R:1-59395246</t>
  </si>
  <si>
    <t>2R:1-58498762</t>
  </si>
  <si>
    <t>2R:1-59503284</t>
  </si>
  <si>
    <t>2R:1-59017406</t>
  </si>
  <si>
    <t>2L:5760252-8426396</t>
  </si>
  <si>
    <t>2L:4588395-7280648</t>
  </si>
  <si>
    <t>2L:4416540-6959887</t>
  </si>
  <si>
    <t>2L:3797150-6411965</t>
  </si>
  <si>
    <t>2L:3800099-6162745</t>
  </si>
  <si>
    <t>2L:4478760-6785765</t>
  </si>
  <si>
    <t>2L:4189683-6637383</t>
  </si>
  <si>
    <t>2L:11792740</t>
  </si>
  <si>
    <t>2L:9005512</t>
  </si>
  <si>
    <t>2L:8713781</t>
  </si>
  <si>
    <t>2L:7437230</t>
  </si>
  <si>
    <t>2L:7666482</t>
  </si>
  <si>
    <t>2L:7976186</t>
  </si>
  <si>
    <t>2L:7801420</t>
  </si>
  <si>
    <t>3R:1-39586438</t>
  </si>
  <si>
    <t>3R:1-39388906</t>
  </si>
  <si>
    <t>3R:1-39829533</t>
  </si>
  <si>
    <t>3R:1-38572553</t>
  </si>
  <si>
    <t>3R:1-39595339</t>
  </si>
  <si>
    <t>3R:1-39951924</t>
  </si>
  <si>
    <t>3R:1-37676684</t>
  </si>
  <si>
    <t>3R:43033089-52503153</t>
  </si>
  <si>
    <t>3R:42788419-52733764</t>
  </si>
  <si>
    <t>3R:43890516-53248339</t>
  </si>
  <si>
    <t>3R:41896014-50457026</t>
  </si>
  <si>
    <t>3R:42854336-52712429</t>
  </si>
  <si>
    <t>3R:43601917-53829164</t>
  </si>
  <si>
    <t>3R:40945136-50542831</t>
  </si>
  <si>
    <t>3L:1465599-3664096</t>
  </si>
  <si>
    <t>3L:2403821-4751543</t>
  </si>
  <si>
    <t>3L:2487327-4722420</t>
  </si>
  <si>
    <t>3L:1915465-4167586</t>
  </si>
  <si>
    <t>3L:1945438-4448586</t>
  </si>
  <si>
    <t>3L:1919570-3339976</t>
  </si>
  <si>
    <t>3L:1970116-4299001</t>
  </si>
  <si>
    <t>3L:4997744</t>
  </si>
  <si>
    <t>3L:6166683</t>
  </si>
  <si>
    <t>3L:5760199</t>
  </si>
  <si>
    <t>3L:5138889</t>
  </si>
  <si>
    <t>3L:5534322</t>
  </si>
  <si>
    <t>3L:4479930</t>
  </si>
  <si>
    <t>3L:5351256</t>
  </si>
  <si>
    <t>AGAP005778</t>
  </si>
  <si>
    <t>Sharakov et al., 2006. Cloned and sequenced from An. gambiae, An. arabiensis and An. merus. Sequenced from An. melas and An. quadriannulatus. Fragments of an AMPLICON_AA repeat region, partial Merlin1_CB and HARBINGER1_AG transposons, and a nonautonomous SINEX-1_AG non-LTR retrotransposon.</t>
  </si>
  <si>
    <t>AGAP029526</t>
  </si>
  <si>
    <t>AGAP007068</t>
  </si>
  <si>
    <t>AGAP007069</t>
  </si>
  <si>
    <t>2Rb1left</t>
  </si>
  <si>
    <t>AGAP028403</t>
  </si>
  <si>
    <t>Lobo et al., 2010. Assessed but not cloned in An. gambiae and An. coluzzii. Repetitive structure comprising tandemly arrayed copies of unit length ~30 bp. TEs close by and the content appears to be similar in both species whether they display the inversion or not.</t>
  </si>
  <si>
    <t>2Rb1right</t>
  </si>
  <si>
    <t>AGAP002299</t>
  </si>
  <si>
    <t>2Rb2left</t>
  </si>
  <si>
    <t>AGAP002757</t>
  </si>
  <si>
    <t>2Rb2right</t>
  </si>
  <si>
    <t>AGAP002758</t>
  </si>
  <si>
    <t>2Rc1left</t>
  </si>
  <si>
    <t>2Rc1right</t>
  </si>
  <si>
    <t>2Rc2left</t>
  </si>
  <si>
    <t>AGAP003052</t>
  </si>
  <si>
    <t>2Rc2right</t>
  </si>
  <si>
    <t>AGAP003053</t>
  </si>
  <si>
    <t>2Rd1left</t>
  </si>
  <si>
    <t>Mathiopoulos et al., 1998. Cloned from An. gambiae and An. arabiensis. Suggest that the inversion may be the result of the transposable elements activity. Found the TE at one of the breakpoint junctions in the two strains of An. arabiensis that carry the inversion. The TE is small with short TIRs.</t>
  </si>
  <si>
    <t>2Rd1right</t>
  </si>
  <si>
    <t>2Rd2left</t>
  </si>
  <si>
    <t>AGAP003714</t>
  </si>
  <si>
    <t>2Rd2right</t>
  </si>
  <si>
    <t>AGAP003715</t>
  </si>
  <si>
    <t>2Ru1left</t>
  </si>
  <si>
    <t>2Ru1right</t>
  </si>
  <si>
    <t>2Ru2left</t>
  </si>
  <si>
    <t>2Ru2right</t>
  </si>
  <si>
    <t>AGAP003308</t>
  </si>
  <si>
    <t>2Ladistalleft</t>
  </si>
  <si>
    <t>2Ladistalright</t>
  </si>
  <si>
    <t>2Laproximalleft</t>
  </si>
  <si>
    <t>2Laproximalright</t>
  </si>
  <si>
    <t>Closest gene</t>
  </si>
  <si>
    <t>2L</t>
  </si>
  <si>
    <t>2R</t>
  </si>
  <si>
    <t>Reference</t>
  </si>
  <si>
    <t>Coordinates</t>
  </si>
  <si>
    <t>TE family</t>
  </si>
  <si>
    <t>Counts in euchromatin</t>
  </si>
  <si>
    <t>Counts in heterochromatin</t>
  </si>
  <si>
    <t>chi-square p-value, euchromatin enrichment</t>
  </si>
  <si>
    <t>chi-square p-value, heterochromatin enrichment</t>
  </si>
  <si>
    <t>Table S3. Newly identified TE families. The total number of insertions in each strain are shown, divided in NFL (near full-length fragments, covering at least 90% of the consensus), FL (full-length fragments, with differences in size with the consensus of less than 30 bp. Values for degenerated families are not shown. The median values considering all strains are also shown and the fraction of insertions that are NFL. The number of insertions with greater than 80% identity and covering at least 80% of the consensus in the reference genomes of several species of the Anopheles genus are shown and their columns colored differently according to the series they belong to. Aalb - An. albimanus (Nyssorhynchus), Aatr - An. atroparvus (Anopheles), Afar - An. farauti (Cellia [Neomyzomyia]), Afun - An. funestus (Cellia [Myzomyia]), Aste - An. stephensi (Cellia [Neocellia]), Aepi - An. epiroticus, Achr - An. christyi, Amer - An. merus, Agam - An. gambiae, Acol - An. coluzzii, Amel - An. melas, Aara - An. arabiensis, Aqua - An. quadriannulatus, Abwa - An. bwambae and Afon An. fontenillei (Cellia [Pyretophorus]), Cqui - Cx. quinquefasciatus, Aaeg - Ae. aegypti, Dmel - D. melanogaster. The five anopheline species that do not belong to the Pyretophorus series were selected given that they had the most complete genomes in their taxonomic group.</t>
  </si>
  <si>
    <t>Table S6. Chi-square tests for the number of insertions over the size of each compartment. The expected values are calculated determining the number of insertions that would be expected given the size of the compartment. The residuals for each category are shown.</t>
  </si>
  <si>
    <t>Region</t>
  </si>
  <si>
    <t>Breakpoint</t>
  </si>
  <si>
    <t>Table S8. Breakpoints in An. coluzzii. The known coordinates or the breakpoints of five inversions were transferred from the An. gambiae genome.</t>
  </si>
  <si>
    <t>AGAP001356</t>
  </si>
  <si>
    <t>AGAP006028</t>
  </si>
  <si>
    <t>AGAP006726</t>
  </si>
  <si>
    <t>Two fixed insertions and one polymorphic in all genomes except LBV11 which has a single insertion</t>
  </si>
  <si>
    <t>ACE1</t>
  </si>
  <si>
    <t>Rdl</t>
  </si>
  <si>
    <t>COEAE5G</t>
  </si>
  <si>
    <t>ImmunoDB ID</t>
  </si>
  <si>
    <t>Subfamily</t>
  </si>
  <si>
    <t>Promoter</t>
  </si>
  <si>
    <t>dorsal</t>
  </si>
  <si>
    <t>STAT</t>
  </si>
  <si>
    <t># of genomes</t>
  </si>
  <si>
    <t>Plasmodium responsive</t>
  </si>
  <si>
    <t>AGAP000933</t>
  </si>
  <si>
    <t>Agam:APHAG12</t>
  </si>
  <si>
    <t>APG10</t>
  </si>
  <si>
    <t>APHAG</t>
  </si>
  <si>
    <t>mTA_Ele21_20489</t>
  </si>
  <si>
    <t>mTA_Ele31_5623</t>
  </si>
  <si>
    <t>otherMITEs_Eles3_5872</t>
  </si>
  <si>
    <t>AGAP004023</t>
  </si>
  <si>
    <t>Agam:APHAG4</t>
  </si>
  <si>
    <t>APG4A</t>
  </si>
  <si>
    <t>AGAP000098</t>
  </si>
  <si>
    <t>Agam:APHAG1</t>
  </si>
  <si>
    <t>APG1</t>
  </si>
  <si>
    <t>m2bp_Ele10_10303</t>
  </si>
  <si>
    <t>m4bp_Ele1_10302</t>
  </si>
  <si>
    <t>RTE_Ele3_17493</t>
  </si>
  <si>
    <t>AGAP001762</t>
  </si>
  <si>
    <t>Agam:APHAG11</t>
  </si>
  <si>
    <t>APG9</t>
  </si>
  <si>
    <t>m2bp_Ele12_27260</t>
  </si>
  <si>
    <t>Tc1-mar_Ele4_27258</t>
  </si>
  <si>
    <t>mTA_Ele31_27259</t>
  </si>
  <si>
    <t>PIF_Ele1_22140</t>
  </si>
  <si>
    <t>AGAP002685</t>
  </si>
  <si>
    <t>Agam:APHAG10</t>
  </si>
  <si>
    <t>APG8</t>
  </si>
  <si>
    <t>AGAP003858</t>
  </si>
  <si>
    <t>Agam:APHAG7</t>
  </si>
  <si>
    <t>APG6</t>
  </si>
  <si>
    <t>AGAP004092</t>
  </si>
  <si>
    <t>Agam:APHAG2</t>
  </si>
  <si>
    <t>APG2</t>
  </si>
  <si>
    <t>mTA_Ele7_13454</t>
  </si>
  <si>
    <t>mTA_Ele7_22682</t>
  </si>
  <si>
    <t>tSINE_Ele2_13453</t>
  </si>
  <si>
    <t>mTA_Ele21_22681</t>
  </si>
  <si>
    <t>hAT_Ele14_4782_nonREF</t>
  </si>
  <si>
    <t>AGAP005102</t>
  </si>
  <si>
    <t>Agam:APHAG9</t>
  </si>
  <si>
    <t>APG7B</t>
  </si>
  <si>
    <t>Tc1-mar_Ele10_11163</t>
  </si>
  <si>
    <t>m3bp_Ele9_5637</t>
  </si>
  <si>
    <t>I_Ele3_11161</t>
  </si>
  <si>
    <t>tSINE_Ele1_11162</t>
  </si>
  <si>
    <t>AGAP005910</t>
  </si>
  <si>
    <t>Agam:APHAG16</t>
  </si>
  <si>
    <t>APG18B</t>
  </si>
  <si>
    <t>AGAP007296</t>
  </si>
  <si>
    <t>Agam:APHAG13</t>
  </si>
  <si>
    <t>APG12</t>
  </si>
  <si>
    <t>AGAP007873</t>
  </si>
  <si>
    <t>Agam:APHAG17</t>
  </si>
  <si>
    <t>TOR</t>
  </si>
  <si>
    <t>AGAP007970</t>
  </si>
  <si>
    <t>Agam:APHAG15</t>
  </si>
  <si>
    <t>APG18A</t>
  </si>
  <si>
    <t>hAT_Ele11_15812</t>
  </si>
  <si>
    <t>AGAP008497</t>
  </si>
  <si>
    <t>Agam:APHAG5</t>
  </si>
  <si>
    <t>APG4B</t>
  </si>
  <si>
    <t>AGAP008637</t>
  </si>
  <si>
    <t>Agam:APHAG8</t>
  </si>
  <si>
    <t>APG7A</t>
  </si>
  <si>
    <t>AGAP010939</t>
  </si>
  <si>
    <t>Agam:APHAG6</t>
  </si>
  <si>
    <t>APG5</t>
  </si>
  <si>
    <t>mTA_Ele13_6209</t>
  </si>
  <si>
    <t>Pao_Bel_Ele73_5179_nonREF</t>
  </si>
  <si>
    <t>tSINE_Ele1_6770</t>
  </si>
  <si>
    <t>gambol_Ele7_23320</t>
  </si>
  <si>
    <t>Jockey_Ele11_20945</t>
  </si>
  <si>
    <t>L2_Ele3_15022</t>
  </si>
  <si>
    <t>m3bp_Ele24_3548</t>
  </si>
  <si>
    <t>m8bp_Ele7_15019</t>
  </si>
  <si>
    <t>mTA_Ele11_15021</t>
  </si>
  <si>
    <t>mTA_Ele11_20192</t>
  </si>
  <si>
    <t>mTA_Ele21_23318</t>
  </si>
  <si>
    <t>otherMITEs_Eles16_15020</t>
  </si>
  <si>
    <t>otherMITEs_Eles19_26360</t>
  </si>
  <si>
    <t>Pao_Bel_Ele73_660</t>
  </si>
  <si>
    <t>Tc1-mar_Ele10_23321</t>
  </si>
  <si>
    <t>tSINE_Ele2_23319</t>
  </si>
  <si>
    <t>piggyBac_Ele6_23322</t>
  </si>
  <si>
    <t>AGAP011552</t>
  </si>
  <si>
    <t>Agam:APHAG18</t>
  </si>
  <si>
    <t>DEBCL</t>
  </si>
  <si>
    <t>m4bp_Ele2_23640</t>
  </si>
  <si>
    <t>mTA_Ele7_23641</t>
  </si>
  <si>
    <t>mTA_Ele11_15400</t>
  </si>
  <si>
    <t>AGAP011582</t>
  </si>
  <si>
    <t>Agam:APHAG3</t>
  </si>
  <si>
    <t>APG3</t>
  </si>
  <si>
    <t>RTE_Ele1_23659</t>
  </si>
  <si>
    <t>RTE_Ele3_15417</t>
  </si>
  <si>
    <t>RTE_Ele2_23658</t>
  </si>
  <si>
    <t>AGAP011537</t>
  </si>
  <si>
    <t>Agam:SRRP4</t>
  </si>
  <si>
    <t>AGO2</t>
  </si>
  <si>
    <t>Argonaute</t>
  </si>
  <si>
    <t>AGAP011717</t>
  </si>
  <si>
    <t>Agam:SRRP3</t>
  </si>
  <si>
    <t>AGO1</t>
  </si>
  <si>
    <t>m3bp_Ele2_27488</t>
  </si>
  <si>
    <t>mTA_Ele3_8097</t>
  </si>
  <si>
    <t>mTA_Ele31_350</t>
  </si>
  <si>
    <t>CR1_Ele12_20952</t>
  </si>
  <si>
    <t>CR1_Ele30_23711</t>
  </si>
  <si>
    <t>m3bp_Ele15_23710</t>
  </si>
  <si>
    <t>mTA_Ele23_23712</t>
  </si>
  <si>
    <t>mTA_Ele23_23713</t>
  </si>
  <si>
    <t>mTA_Ele7_15481</t>
  </si>
  <si>
    <t>mTA_Ele7_15482</t>
  </si>
  <si>
    <t>mTA_Ele7_15483</t>
  </si>
  <si>
    <t>RTE_Ele2_10240</t>
  </si>
  <si>
    <t>tSINE_Ele1_15484</t>
  </si>
  <si>
    <t>tSINE_Ele2_23709</t>
  </si>
  <si>
    <t>mTA_Ele31_9535</t>
  </si>
  <si>
    <t>mTA_Ele13_6045_nonREF</t>
  </si>
  <si>
    <t>AGAP008862</t>
  </si>
  <si>
    <t>Agam:SRRP18</t>
  </si>
  <si>
    <t>AGO3</t>
  </si>
  <si>
    <t>tSINE_Ele1_8204</t>
  </si>
  <si>
    <t>PIF_Ele8_8203</t>
  </si>
  <si>
    <t>Tc1-mar_Ele10_1003</t>
  </si>
  <si>
    <t>Tc1-mar_Ele8_24245</t>
  </si>
  <si>
    <t>mTA_Ele14_4213</t>
  </si>
  <si>
    <t>tSINE_Ele1_23336_nonREF</t>
  </si>
  <si>
    <t>AGAP006939</t>
  </si>
  <si>
    <t>Agam:SRRP10</t>
  </si>
  <si>
    <t>ARM1</t>
  </si>
  <si>
    <t>Armitage</t>
  </si>
  <si>
    <t>AGAP011204</t>
  </si>
  <si>
    <t>Agam:SRRP20</t>
  </si>
  <si>
    <t>AUB</t>
  </si>
  <si>
    <t>Aubergine</t>
  </si>
  <si>
    <t>tSINE_Ele1_23400</t>
  </si>
  <si>
    <t>copia_Ele21_3495</t>
  </si>
  <si>
    <t>m2bp_Ele10_3497</t>
  </si>
  <si>
    <t>AGAP007938</t>
  </si>
  <si>
    <t>Agam:TOLLPATH4</t>
  </si>
  <si>
    <t>CACT</t>
  </si>
  <si>
    <t>AGAP006473</t>
  </si>
  <si>
    <t>Agam:IMDPATH7</t>
  </si>
  <si>
    <t>CASPAR</t>
  </si>
  <si>
    <t>Tc1-mar_Ele5_12022</t>
  </si>
  <si>
    <t>Loner_Ele1_21842</t>
  </si>
  <si>
    <t>Loner_Ele2_21841</t>
  </si>
  <si>
    <t>AGAP004754</t>
  </si>
  <si>
    <t>Agam:CASP4</t>
  </si>
  <si>
    <t>CASPL2</t>
  </si>
  <si>
    <t>CASPL</t>
  </si>
  <si>
    <t>otherMITEs_Eles25_10636</t>
  </si>
  <si>
    <t>m2bp_Ele10_20532</t>
  </si>
  <si>
    <t>AGAP011693</t>
  </si>
  <si>
    <t>Agam:CASP5</t>
  </si>
  <si>
    <t>CASPL1</t>
  </si>
  <si>
    <t>RTE_Ele2_1073</t>
  </si>
  <si>
    <t>mTA_Ele21_6261</t>
  </si>
  <si>
    <t>mTA_Ele19_3218</t>
  </si>
  <si>
    <t>mTA_Ele31_5654_nonREF</t>
  </si>
  <si>
    <t>AGAP011952</t>
  </si>
  <si>
    <t>Agam:CASP7</t>
  </si>
  <si>
    <t>CASPS3</t>
  </si>
  <si>
    <t>CASPS</t>
  </si>
  <si>
    <t>hAT_Ele8_5032</t>
  </si>
  <si>
    <t>hAT_Ele8_1504</t>
  </si>
  <si>
    <t>AGAP004904</t>
  </si>
  <si>
    <t>Agam:CAT1</t>
  </si>
  <si>
    <t>CAT</t>
  </si>
  <si>
    <t>AGAP000692</t>
  </si>
  <si>
    <t>Agam:AMP5</t>
  </si>
  <si>
    <t>CEC2</t>
  </si>
  <si>
    <t>Cecropin</t>
  </si>
  <si>
    <t>otherMITEs_Eles13_18329</t>
  </si>
  <si>
    <t>AGAP000693</t>
  </si>
  <si>
    <t>Agam:AMP4</t>
  </si>
  <si>
    <t>CEC1</t>
  </si>
  <si>
    <t>AGAP000694</t>
  </si>
  <si>
    <t>Agam:AMP6</t>
  </si>
  <si>
    <t>CEC3</t>
  </si>
  <si>
    <t>AGAP006722</t>
  </si>
  <si>
    <t>Agam:AMP7</t>
  </si>
  <si>
    <t>CEC4</t>
  </si>
  <si>
    <t>AGAP011791</t>
  </si>
  <si>
    <t>Agam:CLIP23</t>
  </si>
  <si>
    <t>CLIPA1</t>
  </si>
  <si>
    <t>CLIPA</t>
  </si>
  <si>
    <t>AGAP002815</t>
  </si>
  <si>
    <t>Agam:CLIP59</t>
  </si>
  <si>
    <t>CLIPA15</t>
  </si>
  <si>
    <t>AGAP010731</t>
  </si>
  <si>
    <t>Agam:CLIP18</t>
  </si>
  <si>
    <t>CLIPA8</t>
  </si>
  <si>
    <t>AGAP010968</t>
  </si>
  <si>
    <t>Agam:CLIP5</t>
  </si>
  <si>
    <t>CLIPA9</t>
  </si>
  <si>
    <t>AGAP011780</t>
  </si>
  <si>
    <t>Agam:CLIP20</t>
  </si>
  <si>
    <t>CLIPA4</t>
  </si>
  <si>
    <t>tSINE_Ele2_23755</t>
  </si>
  <si>
    <t>AGAP011781</t>
  </si>
  <si>
    <t>Agam:CLIP33</t>
  </si>
  <si>
    <t>CLIPA12</t>
  </si>
  <si>
    <t>Tc1_Ele18_26452</t>
  </si>
  <si>
    <t>AGAP011783</t>
  </si>
  <si>
    <t>Agam:CLIP30</t>
  </si>
  <si>
    <t>CLIPA13</t>
  </si>
  <si>
    <t>mTA_Ele24_15539</t>
  </si>
  <si>
    <t>AGAP011787</t>
  </si>
  <si>
    <t>Agam:CLIP22</t>
  </si>
  <si>
    <t>CLIPA5</t>
  </si>
  <si>
    <t>CR1_Ele20_20248</t>
  </si>
  <si>
    <t>gypsy_Ele40_166</t>
  </si>
  <si>
    <t>AGAP011788</t>
  </si>
  <si>
    <t>Agam:CLIP32</t>
  </si>
  <si>
    <t>CLIPA14</t>
  </si>
  <si>
    <t>AGAP011790</t>
  </si>
  <si>
    <t>Agam:CLIP21</t>
  </si>
  <si>
    <t>CLIPA2</t>
  </si>
  <si>
    <t>tSINE_Ele1_5157</t>
  </si>
  <si>
    <t>AGAP011792</t>
  </si>
  <si>
    <t>Agam:CLIP19</t>
  </si>
  <si>
    <t>CLIPA7</t>
  </si>
  <si>
    <t>tSINE_Ele2_15540</t>
  </si>
  <si>
    <t>AGAP012591</t>
  </si>
  <si>
    <t>Agam:CLIP12</t>
  </si>
  <si>
    <t>CLIPA3</t>
  </si>
  <si>
    <t>AGAP003250</t>
  </si>
  <si>
    <t>Agam:CLIP9</t>
  </si>
  <si>
    <t>CLIPB4</t>
  </si>
  <si>
    <t>CLIPB</t>
  </si>
  <si>
    <t>AGAP003251</t>
  </si>
  <si>
    <t>Agam:CLIP10</t>
  </si>
  <si>
    <t>CLIPB1</t>
  </si>
  <si>
    <t>AGAP001648</t>
  </si>
  <si>
    <t>Agam:CLIP27</t>
  </si>
  <si>
    <t>CLIPB17</t>
  </si>
  <si>
    <t>tSINE_Ele1_4427_nonREF</t>
  </si>
  <si>
    <t>AGAP002270</t>
  </si>
  <si>
    <t>Agam:CLIP25</t>
  </si>
  <si>
    <t>CLIPB7</t>
  </si>
  <si>
    <t>tSINE_Ele1_12721</t>
  </si>
  <si>
    <t>tSINE_Ele2_22270</t>
  </si>
  <si>
    <t>AGAP003057</t>
  </si>
  <si>
    <t>Agam:CLIP29</t>
  </si>
  <si>
    <t>CLIPB8</t>
  </si>
  <si>
    <t>Jockey_Ele11_9306</t>
  </si>
  <si>
    <t>tSINE_Ele1_2971</t>
  </si>
  <si>
    <t>AGAP003058</t>
  </si>
  <si>
    <t>Agam:CLIP24</t>
  </si>
  <si>
    <t>CLIPB10</t>
  </si>
  <si>
    <t>AGAP003246</t>
  </si>
  <si>
    <t>Agam:CLIP6</t>
  </si>
  <si>
    <t>CLIPB2</t>
  </si>
  <si>
    <t>Tc1_Ele16_20085</t>
  </si>
  <si>
    <t>tSINE_Ele2_20084</t>
  </si>
  <si>
    <t>AGAP003247</t>
  </si>
  <si>
    <t>Agam:CLIP35</t>
  </si>
  <si>
    <t>CLIPB19</t>
  </si>
  <si>
    <t>AGAP003249</t>
  </si>
  <si>
    <t>Agam:CLIP34</t>
  </si>
  <si>
    <t>CLIPB3</t>
  </si>
  <si>
    <t>AGAP004148</t>
  </si>
  <si>
    <t>Agam:CLIP3</t>
  </si>
  <si>
    <t>CLIPB5</t>
  </si>
  <si>
    <t>AGAP004855</t>
  </si>
  <si>
    <t>Agam:CLIP4</t>
  </si>
  <si>
    <t>CLIPB13</t>
  </si>
  <si>
    <t>copia_Ele27_2222</t>
  </si>
  <si>
    <t>AGAP009214</t>
  </si>
  <si>
    <t>Agam:CLIP2</t>
  </si>
  <si>
    <t>CLIPB11</t>
  </si>
  <si>
    <t>AGAP009215</t>
  </si>
  <si>
    <t>Agam:CLIP36</t>
  </si>
  <si>
    <t>CLIPB18</t>
  </si>
  <si>
    <t>Pao_Bel_Ele57_16444</t>
  </si>
  <si>
    <t>tSINE_Ele1_16443</t>
  </si>
  <si>
    <t>AGAP009217</t>
  </si>
  <si>
    <t>Agam:CLIP1</t>
  </si>
  <si>
    <t>CLIPB12</t>
  </si>
  <si>
    <t>gambol_Ele2_24423</t>
  </si>
  <si>
    <t>tSINE_Ele1_16447</t>
  </si>
  <si>
    <t>AGAP009844</t>
  </si>
  <si>
    <t>Agam:CLIP13</t>
  </si>
  <si>
    <t>CLIPB15</t>
  </si>
  <si>
    <t>AGAP010833</t>
  </si>
  <si>
    <t>Agam:CLIP17</t>
  </si>
  <si>
    <t>CLIPB14</t>
  </si>
  <si>
    <t>AGAP012037</t>
  </si>
  <si>
    <t>Agam:CLIP14</t>
  </si>
  <si>
    <t>CLIPB20</t>
  </si>
  <si>
    <t>AGAP004719</t>
  </si>
  <si>
    <t>Agam:CLIP28</t>
  </si>
  <si>
    <t>CLIPC9</t>
  </si>
  <si>
    <t>CLIPC</t>
  </si>
  <si>
    <t>tSINE_Ele1_7142</t>
  </si>
  <si>
    <t>mTA_Ele11_21096</t>
  </si>
  <si>
    <t>mTA_Ele7_10582</t>
  </si>
  <si>
    <t>PIF_Ele12_10583</t>
  </si>
  <si>
    <t>tSINE_Ele1_10584</t>
  </si>
  <si>
    <t>AGAP000571</t>
  </si>
  <si>
    <t>Agam:CLIP16</t>
  </si>
  <si>
    <t>CLIPC6</t>
  </si>
  <si>
    <t>RTE_Ele3_18101</t>
  </si>
  <si>
    <t>AGAP004317</t>
  </si>
  <si>
    <t>Agam:CLIP7</t>
  </si>
  <si>
    <t>CLIPC2</t>
  </si>
  <si>
    <t>AGAP004318</t>
  </si>
  <si>
    <t>Agam:CLIP8</t>
  </si>
  <si>
    <t>CLIPC3</t>
  </si>
  <si>
    <t>m3bp_Ele25_20128</t>
  </si>
  <si>
    <t>RTE_Ele2_22778</t>
  </si>
  <si>
    <t>tSINE_Ele1_13606</t>
  </si>
  <si>
    <t>copia_Ele14_26293</t>
  </si>
  <si>
    <t>Pao_Bel_Ele53_26292</t>
  </si>
  <si>
    <t>RTE_Ele2_13605</t>
  </si>
  <si>
    <t>AGAP002422</t>
  </si>
  <si>
    <t>Agam:CLIP11</t>
  </si>
  <si>
    <t>CLIPD1</t>
  </si>
  <si>
    <t>CLIPD</t>
  </si>
  <si>
    <t>AGAP002813</t>
  </si>
  <si>
    <t>Agam:CLIP15</t>
  </si>
  <si>
    <t>CLIPD6</t>
  </si>
  <si>
    <t>AGAP008183</t>
  </si>
  <si>
    <t>Agam:CLIP26</t>
  </si>
  <si>
    <t>CLIPD2</t>
  </si>
  <si>
    <t>gypsy_Ele85_1459</t>
  </si>
  <si>
    <t>AGAP011785</t>
  </si>
  <si>
    <t>Agam:CLIP31</t>
  </si>
  <si>
    <t>CLIPE6</t>
  </si>
  <si>
    <t>CLIPE</t>
  </si>
  <si>
    <t>RTE_Ele3_69</t>
  </si>
  <si>
    <t>AGAP000940</t>
  </si>
  <si>
    <t>Agam:CTL15</t>
  </si>
  <si>
    <t>CTL7</t>
  </si>
  <si>
    <t>CTL</t>
  </si>
  <si>
    <t>mTA_Ele5_18928</t>
  </si>
  <si>
    <t>CR1_Ele22_18918</t>
  </si>
  <si>
    <t>gambol_Ele11_1054</t>
  </si>
  <si>
    <t>gambol_Ele15_25741</t>
  </si>
  <si>
    <t>gypsy_Ele8_18917</t>
  </si>
  <si>
    <t>gypsy_Ele95_18922</t>
  </si>
  <si>
    <t>gypsy_Ele95_18923</t>
  </si>
  <si>
    <t>hAT_Ele13_18916</t>
  </si>
  <si>
    <t>hAT_Ele14_25745</t>
  </si>
  <si>
    <t>hAT_Ele6_18931</t>
  </si>
  <si>
    <t>hAT_Ele8_25740</t>
  </si>
  <si>
    <t>I_Ele4_18932</t>
  </si>
  <si>
    <t>m3bp_Ele15_25748</t>
  </si>
  <si>
    <t>m3bp_Ele15_25749</t>
  </si>
  <si>
    <t>m3bp_Ele2_18930</t>
  </si>
  <si>
    <t>m3bp_Ele21_18921</t>
  </si>
  <si>
    <t>m3bp_Ele21_18936</t>
  </si>
  <si>
    <t>m3bp_Ele9_18915</t>
  </si>
  <si>
    <t>m8bp_Ele7_18920</t>
  </si>
  <si>
    <t>PIF_Ele5_18934</t>
  </si>
  <si>
    <t>PIF_Ele5_25747</t>
  </si>
  <si>
    <t>RTE_Ele2_18919</t>
  </si>
  <si>
    <t>RTE_Ele3_18925</t>
  </si>
  <si>
    <t>RTE_Ele3_25743</t>
  </si>
  <si>
    <t>Tc1-mar_Ele4_18937</t>
  </si>
  <si>
    <t>Tc1_Ele1_20491</t>
  </si>
  <si>
    <t>Tc1_Ele19_18924</t>
  </si>
  <si>
    <t>tSINE_Ele1_18914</t>
  </si>
  <si>
    <t>tSINE_Ele1_18933</t>
  </si>
  <si>
    <t>tSINE_Ele1_18939</t>
  </si>
  <si>
    <t>tSINE_Ele1_25742</t>
  </si>
  <si>
    <t>tSINE_Ele1_25744</t>
  </si>
  <si>
    <t>tSINE_Ele2_20490</t>
  </si>
  <si>
    <t>P_Ele5_25750</t>
  </si>
  <si>
    <t>mTA_Ele16_25739</t>
  </si>
  <si>
    <t>PIF_Ele11_18911</t>
  </si>
  <si>
    <t>Pao_Bel_Ele35_18913</t>
  </si>
  <si>
    <t>RTE_Ele3_18935</t>
  </si>
  <si>
    <t>m8bp_Ele6_18938</t>
  </si>
  <si>
    <t>CR1_Ele7_5501</t>
  </si>
  <si>
    <t>I_Ele2_25746</t>
  </si>
  <si>
    <t>mTA_Ele11_18929</t>
  </si>
  <si>
    <t>otherMITEs_Eles16_18912</t>
  </si>
  <si>
    <t>Tc1_Ele1_20492</t>
  </si>
  <si>
    <t>otherMITEs_Eles16_25738</t>
  </si>
  <si>
    <t>otherMITEs_Eles20_18926</t>
  </si>
  <si>
    <t>RTE_Ele2_25737</t>
  </si>
  <si>
    <t>Tc1_Ele18_18927</t>
  </si>
  <si>
    <t>AGAP002625</t>
  </si>
  <si>
    <t>Agam:CTL11</t>
  </si>
  <si>
    <t>CTL9</t>
  </si>
  <si>
    <t>tSINE_Ele2_22320</t>
  </si>
  <si>
    <t>AGAP003625</t>
  </si>
  <si>
    <t>Agam:CTL5</t>
  </si>
  <si>
    <t>CTL8</t>
  </si>
  <si>
    <t>AGAP004810</t>
  </si>
  <si>
    <t>Agam:CTL16</t>
  </si>
  <si>
    <t>CTL3</t>
  </si>
  <si>
    <t>tSINE_Ele2_10693</t>
  </si>
  <si>
    <t>AGAP004811</t>
  </si>
  <si>
    <t>Agam:CTL17</t>
  </si>
  <si>
    <t>CTL1</t>
  </si>
  <si>
    <t>AGAP005335</t>
  </si>
  <si>
    <t>Agam:CTL19</t>
  </si>
  <si>
    <t>CTL4</t>
  </si>
  <si>
    <t>m2bp_Ele1_11399</t>
  </si>
  <si>
    <t>AGAP009316</t>
  </si>
  <si>
    <t>Agam:CTL10</t>
  </si>
  <si>
    <t>CTL10</t>
  </si>
  <si>
    <t>AGAP010709</t>
  </si>
  <si>
    <t>Agam:CTL13</t>
  </si>
  <si>
    <t>CTL2</t>
  </si>
  <si>
    <t>mTA_Ele21_8931</t>
  </si>
  <si>
    <t>RTE_Ele3_8930</t>
  </si>
  <si>
    <t>gypsy_Ele67_9443</t>
  </si>
  <si>
    <t>gypsy_Ele68_7975</t>
  </si>
  <si>
    <t>gypsy_Ele85_9444</t>
  </si>
  <si>
    <t>RTE_Ele2_9445</t>
  </si>
  <si>
    <t>tSINE_Ele2_9446</t>
  </si>
  <si>
    <t>CR1_Ele29_3593</t>
  </si>
  <si>
    <t>Pao_Bel_Ele53_5705_nonREF</t>
  </si>
  <si>
    <t>Pao_Bel_Ele56_3592</t>
  </si>
  <si>
    <t>Pao_Bel_Ele64_3594</t>
  </si>
  <si>
    <t>tSINE_Ele1_3591</t>
  </si>
  <si>
    <t>AGAP006267</t>
  </si>
  <si>
    <t>Agam:CTL20</t>
  </si>
  <si>
    <t>CTL6</t>
  </si>
  <si>
    <t>CTL+OTHER</t>
  </si>
  <si>
    <t>tSINE_Ele2_5962</t>
  </si>
  <si>
    <t>AGAP006430</t>
  </si>
  <si>
    <t>Agam:CTL7</t>
  </si>
  <si>
    <t>CTLGA2</t>
  </si>
  <si>
    <t>CTLGA</t>
  </si>
  <si>
    <t>mTA_Ele11_11987</t>
  </si>
  <si>
    <t>mTA_Ele14_21808</t>
  </si>
  <si>
    <t>AGAP010193</t>
  </si>
  <si>
    <t>Agam:CTL8</t>
  </si>
  <si>
    <t>CTLGA3</t>
  </si>
  <si>
    <t>AGAP002911</t>
  </si>
  <si>
    <t>Agam:CTL25</t>
  </si>
  <si>
    <t>CTLMA9</t>
  </si>
  <si>
    <t>CTLMA</t>
  </si>
  <si>
    <t>piggyBac_Ele6_5209</t>
  </si>
  <si>
    <t>tSINE_Ele2_5070</t>
  </si>
  <si>
    <t>AGAP005332</t>
  </si>
  <si>
    <t>Agam:CTL12</t>
  </si>
  <si>
    <t>CTLMA6</t>
  </si>
  <si>
    <t>AGAP005334</t>
  </si>
  <si>
    <t>Agam:CTL18</t>
  </si>
  <si>
    <t>CTLMA2</t>
  </si>
  <si>
    <t>AGAP007407</t>
  </si>
  <si>
    <t>Agam:CTL21</t>
  </si>
  <si>
    <t>CTLMA4</t>
  </si>
  <si>
    <t>mTA_Ele11_5290</t>
  </si>
  <si>
    <t>AGAP007408</t>
  </si>
  <si>
    <t>Agam:CTL22</t>
  </si>
  <si>
    <t>CTLMA8</t>
  </si>
  <si>
    <t>tSINE_Ele1_12371</t>
  </si>
  <si>
    <t>m8bp_Ele2_22041</t>
  </si>
  <si>
    <t>AGAP007410</t>
  </si>
  <si>
    <t>Agam:CTL23</t>
  </si>
  <si>
    <t>CTLMA5</t>
  </si>
  <si>
    <t>RTE_Ele2_12372</t>
  </si>
  <si>
    <t>AGAP007411</t>
  </si>
  <si>
    <t>Agam:CTL24</t>
  </si>
  <si>
    <t>CTLMA1</t>
  </si>
  <si>
    <t>AGAP007412</t>
  </si>
  <si>
    <t>Agam:CTL3</t>
  </si>
  <si>
    <t>CTLMA3</t>
  </si>
  <si>
    <t>AGAP000929</t>
  </si>
  <si>
    <t>Agam:CTL9</t>
  </si>
  <si>
    <t>CTLSE1</t>
  </si>
  <si>
    <t>CTLSE</t>
  </si>
  <si>
    <t>tSINE_Ele2_6969_nonREF</t>
  </si>
  <si>
    <t>hAT_Ele13_25718</t>
  </si>
  <si>
    <t>hAT_Ele8_26783</t>
  </si>
  <si>
    <t>mTA_Ele12_18878</t>
  </si>
  <si>
    <t>tSINE_Ele1_20488</t>
  </si>
  <si>
    <t>RTE_Ele2_25719</t>
  </si>
  <si>
    <t>hAT_Ele6_4278</t>
  </si>
  <si>
    <t>AGAP004632</t>
  </si>
  <si>
    <t>Agam:AMP2</t>
  </si>
  <si>
    <t>DEF2</t>
  </si>
  <si>
    <t>Defensin</t>
  </si>
  <si>
    <t>AGAP007199</t>
  </si>
  <si>
    <t>Agam:AMP3</t>
  </si>
  <si>
    <t>DEF3</t>
  </si>
  <si>
    <t>tSINE_Ele1_22026</t>
  </si>
  <si>
    <t>tSINE_Ele2_12345</t>
  </si>
  <si>
    <t>AGAP007200</t>
  </si>
  <si>
    <t>Agam:AMP11</t>
  </si>
  <si>
    <t>DEF5</t>
  </si>
  <si>
    <t>AGAP011294</t>
  </si>
  <si>
    <t>Agam:AMP1</t>
  </si>
  <si>
    <t>DEF1</t>
  </si>
  <si>
    <t>AGAP002836</t>
  </si>
  <si>
    <t>Agam:SRRP1</t>
  </si>
  <si>
    <t>DCR1</t>
  </si>
  <si>
    <t>Dicer</t>
  </si>
  <si>
    <t>AGAP012289</t>
  </si>
  <si>
    <t>Agam:SRRP2</t>
  </si>
  <si>
    <t>DCR2</t>
  </si>
  <si>
    <t>AGAP005620</t>
  </si>
  <si>
    <t>Agam:AMP8</t>
  </si>
  <si>
    <t>DPT</t>
  </si>
  <si>
    <t>Diptericin</t>
  </si>
  <si>
    <t>AGAP010083</t>
  </si>
  <si>
    <t>Agam:JAKSTAT1</t>
  </si>
  <si>
    <t>DOME</t>
  </si>
  <si>
    <t>AGAP008087</t>
  </si>
  <si>
    <t>Agam:SRRP6</t>
  </si>
  <si>
    <t>DROSHA</t>
  </si>
  <si>
    <t>Drosha</t>
  </si>
  <si>
    <t>AGAP002005</t>
  </si>
  <si>
    <t>Agam:FREP48</t>
  </si>
  <si>
    <t>FREP48</t>
  </si>
  <si>
    <t>FREP</t>
  </si>
  <si>
    <t>AGAP004918</t>
  </si>
  <si>
    <t>Agam:FREP63</t>
  </si>
  <si>
    <t>FREP63</t>
  </si>
  <si>
    <t>Tc1_Ele18_3479_nonREF</t>
  </si>
  <si>
    <t>AGAP006914</t>
  </si>
  <si>
    <t>Agam:FREP8</t>
  </si>
  <si>
    <t>FREP8</t>
  </si>
  <si>
    <t>Pao_Bel_Ele7_18</t>
  </si>
  <si>
    <t>RTE_Ele3_591</t>
  </si>
  <si>
    <t>tSINE_Ele1_21952</t>
  </si>
  <si>
    <t>m8bp_Ele7_12225</t>
  </si>
  <si>
    <t>AGAP009184</t>
  </si>
  <si>
    <t>Agam:FREP7</t>
  </si>
  <si>
    <t>FREP7</t>
  </si>
  <si>
    <t>m4bp_Ele2_16422</t>
  </si>
  <si>
    <t>RTE_Ele2_16418</t>
  </si>
  <si>
    <t>tSINE_Ele2_16421</t>
  </si>
  <si>
    <t>mTA_Ele12_16420</t>
  </si>
  <si>
    <t>RTE_Ele2_16419</t>
  </si>
  <si>
    <t>AGAP010761</t>
  </si>
  <si>
    <t>Agam:FREP17</t>
  </si>
  <si>
    <t>FREP17</t>
  </si>
  <si>
    <t>hAT_Ele8_23220</t>
  </si>
  <si>
    <t>P_Ele5_23221</t>
  </si>
  <si>
    <t>AGAP010763</t>
  </si>
  <si>
    <t>Agam:FREP21</t>
  </si>
  <si>
    <t>FREP21</t>
  </si>
  <si>
    <t>AGAP010811</t>
  </si>
  <si>
    <t>Agam:FREP19</t>
  </si>
  <si>
    <t>FREP19</t>
  </si>
  <si>
    <t>mTA_Ele16_14938</t>
  </si>
  <si>
    <t>mTA_Ele12_14937</t>
  </si>
  <si>
    <t>AGAP011197</t>
  </si>
  <si>
    <t>Agam:FREP13</t>
  </si>
  <si>
    <t>FREP13</t>
  </si>
  <si>
    <t>hAT_Ele11_15111</t>
  </si>
  <si>
    <t>tSINE_Ele1_161</t>
  </si>
  <si>
    <t>AGAP000806</t>
  </si>
  <si>
    <t>Agam:FREP40</t>
  </si>
  <si>
    <t>FREP40</t>
  </si>
  <si>
    <t>m3bp_Ele23_25613</t>
  </si>
  <si>
    <t>LTR_Ele4_7295_nonREF</t>
  </si>
  <si>
    <t>AGAP004998</t>
  </si>
  <si>
    <t>Agam:FREP49</t>
  </si>
  <si>
    <t>FREP49</t>
  </si>
  <si>
    <t>mTA_Ele5_10887</t>
  </si>
  <si>
    <t>AGAP007041</t>
  </si>
  <si>
    <t>Agam:FREP39</t>
  </si>
  <si>
    <t>FREP39</t>
  </si>
  <si>
    <t>AGAP009556</t>
  </si>
  <si>
    <t>Agam:FREP50</t>
  </si>
  <si>
    <t>FREP50</t>
  </si>
  <si>
    <t>CR1_Ele3_6326_nonREF</t>
  </si>
  <si>
    <t>LTR_Ele1_6409_nonREF</t>
  </si>
  <si>
    <t>m8bp_Ele8_6496_nonREF</t>
  </si>
  <si>
    <t>PIF_Ele8_6030_nonREF</t>
  </si>
  <si>
    <t>AGAP010772</t>
  </si>
  <si>
    <t>Agam:FREP20</t>
  </si>
  <si>
    <t>FREP20</t>
  </si>
  <si>
    <t>AGAP010774</t>
  </si>
  <si>
    <t>Agam:FREP27</t>
  </si>
  <si>
    <t>FREP27</t>
  </si>
  <si>
    <t>CR1_Ele19_14903</t>
  </si>
  <si>
    <t>mTA_Ele21_3583</t>
  </si>
  <si>
    <t>AGAP010775</t>
  </si>
  <si>
    <t>Agam:FREP26</t>
  </si>
  <si>
    <t>FREP26</t>
  </si>
  <si>
    <t>CR1_Ele31_7988</t>
  </si>
  <si>
    <t>AGAP011228</t>
  </si>
  <si>
    <t>Agam:FREP24</t>
  </si>
  <si>
    <t>FREP24</t>
  </si>
  <si>
    <t>m3bp_Ele15_5231_nonREF</t>
  </si>
  <si>
    <t>AGAP011230</t>
  </si>
  <si>
    <t>Agam:FREP58</t>
  </si>
  <si>
    <t>FREP58</t>
  </si>
  <si>
    <t>AGAP011276</t>
  </si>
  <si>
    <t>Agam:FREP29</t>
  </si>
  <si>
    <t>FREP29</t>
  </si>
  <si>
    <t>mTA_Ele15_27431</t>
  </si>
  <si>
    <t>mTA_Ele15_27432</t>
  </si>
  <si>
    <t>otherMITEs_Eles4_20205</t>
  </si>
  <si>
    <t>Jockey_Ele11_27433</t>
  </si>
  <si>
    <t>m3bp_Ele8_26383</t>
  </si>
  <si>
    <t>copia_Ele27_20206</t>
  </si>
  <si>
    <t>RTE_Ele2_6222</t>
  </si>
  <si>
    <t>AGAP011277</t>
  </si>
  <si>
    <t>Agam:FREP6</t>
  </si>
  <si>
    <t>FREP6</t>
  </si>
  <si>
    <t>m3bp_Ele2_5568</t>
  </si>
  <si>
    <t>AGAP011307</t>
  </si>
  <si>
    <t>Agam:FREP3</t>
  </si>
  <si>
    <t>FREP3</t>
  </si>
  <si>
    <t>L2_Ele3_23450</t>
  </si>
  <si>
    <t>I_Ele5_15168</t>
  </si>
  <si>
    <t>AGAP012000</t>
  </si>
  <si>
    <t>Agam:FREP46</t>
  </si>
  <si>
    <t>FREP46</t>
  </si>
  <si>
    <t>AGAP000341</t>
  </si>
  <si>
    <t>Agam:GALE7</t>
  </si>
  <si>
    <t>GALE2</t>
  </si>
  <si>
    <t>GALE</t>
  </si>
  <si>
    <t>AGAP001197</t>
  </si>
  <si>
    <t>Agam:GALE10</t>
  </si>
  <si>
    <t>GALE10</t>
  </si>
  <si>
    <t>AGAP004807</t>
  </si>
  <si>
    <t>Agam:GALE6</t>
  </si>
  <si>
    <t>GALE7</t>
  </si>
  <si>
    <t>AGAP004934</t>
  </si>
  <si>
    <t>Agam:GALE1</t>
  </si>
  <si>
    <t>GALE3</t>
  </si>
  <si>
    <t>hAT_Ele11_10847</t>
  </si>
  <si>
    <t>PIF_Ele5_21194</t>
  </si>
  <si>
    <t>AGAP008844</t>
  </si>
  <si>
    <t>Agam:GALE2</t>
  </si>
  <si>
    <t>GALE1</t>
  </si>
  <si>
    <t>m3bp_Ele11_16196</t>
  </si>
  <si>
    <t>AGAP011287</t>
  </si>
  <si>
    <t>Agam:GALE5</t>
  </si>
  <si>
    <t>GALE5</t>
  </si>
  <si>
    <t>AGAP008645</t>
  </si>
  <si>
    <t>Agam:AMP9</t>
  </si>
  <si>
    <t>GAM1</t>
  </si>
  <si>
    <t>Gambicin</t>
  </si>
  <si>
    <t>tSINE_Ele1_16019</t>
  </si>
  <si>
    <t>AGAP006761</t>
  </si>
  <si>
    <t>Agam:BGBP6</t>
  </si>
  <si>
    <t>GNBPA1</t>
  </si>
  <si>
    <t>GNBPA</t>
  </si>
  <si>
    <t>AGAP012409</t>
  </si>
  <si>
    <t>Agam:BGBP7</t>
  </si>
  <si>
    <t>GNBPA2</t>
  </si>
  <si>
    <t>AGAP002798</t>
  </si>
  <si>
    <t>Agam:BGBP2</t>
  </si>
  <si>
    <t>GNBPB2</t>
  </si>
  <si>
    <t>GNBPB</t>
  </si>
  <si>
    <t>AGAP004455</t>
  </si>
  <si>
    <t>Agam:BGBP1</t>
  </si>
  <si>
    <t>GNBPB1</t>
  </si>
  <si>
    <t>Jockey_Ele19_22835</t>
  </si>
  <si>
    <t>AGAP002796</t>
  </si>
  <si>
    <t>Agam:BGBP4</t>
  </si>
  <si>
    <t>GNBPB4</t>
  </si>
  <si>
    <t>AGAP002799</t>
  </si>
  <si>
    <t>Agam:BGBP3</t>
  </si>
  <si>
    <t>GNBPB3</t>
  </si>
  <si>
    <t>AGAP004456</t>
  </si>
  <si>
    <t>Agam:BGBP5</t>
  </si>
  <si>
    <t>GNBPB5</t>
  </si>
  <si>
    <t>gypsy_Ele10_7690</t>
  </si>
  <si>
    <t>AGAP004247</t>
  </si>
  <si>
    <t>Agam:PRDX6</t>
  </si>
  <si>
    <t>GPXH1</t>
  </si>
  <si>
    <t>GPX</t>
  </si>
  <si>
    <t>m4bp_Ele4_7661</t>
  </si>
  <si>
    <t>CR1_Ele4_13559</t>
  </si>
  <si>
    <t>AGAP004248</t>
  </si>
  <si>
    <t>Agam:PRDX7</t>
  </si>
  <si>
    <t>GPXH3</t>
  </si>
  <si>
    <t>tSINE_Ele2_13560</t>
  </si>
  <si>
    <t>AGAP008354</t>
  </si>
  <si>
    <t>Agam:JAKSTAT2</t>
  </si>
  <si>
    <t>HOP</t>
  </si>
  <si>
    <t>hAT_Ele12_1076</t>
  </si>
  <si>
    <t>piggyBac_Ele5_1461</t>
  </si>
  <si>
    <t>hAT_Ele11_20268</t>
  </si>
  <si>
    <t>PIF_Ele6_26483</t>
  </si>
  <si>
    <t>Tc1-mar_Ele3_3797</t>
  </si>
  <si>
    <t>Tc1_Ele18_3796</t>
  </si>
  <si>
    <t>AGAP000051</t>
  </si>
  <si>
    <t>Agam:PRDX12</t>
  </si>
  <si>
    <t>HPX5</t>
  </si>
  <si>
    <t>HPX</t>
  </si>
  <si>
    <t>RTE_Ele3_24951</t>
  </si>
  <si>
    <t>AGAP003502</t>
  </si>
  <si>
    <t>Agam:PRDX15</t>
  </si>
  <si>
    <t>HPX6</t>
  </si>
  <si>
    <t>AGAP004036</t>
  </si>
  <si>
    <t>Agam:PRDX14</t>
  </si>
  <si>
    <t>HPX7</t>
  </si>
  <si>
    <t>tSINE_Ele1_2779</t>
  </si>
  <si>
    <t>tSINE_Ele1_2778</t>
  </si>
  <si>
    <t>AGAP004038</t>
  </si>
  <si>
    <t>Agam:PRDX13</t>
  </si>
  <si>
    <t>HPX8</t>
  </si>
  <si>
    <t>m8bp_Ele2_22657</t>
  </si>
  <si>
    <t>AGAP007237</t>
  </si>
  <si>
    <t>Agam:PRDX11</t>
  </si>
  <si>
    <t>HPX4</t>
  </si>
  <si>
    <t>AGAP009033</t>
  </si>
  <si>
    <t>Agam:PRDX9</t>
  </si>
  <si>
    <t>HPX2</t>
  </si>
  <si>
    <t>m3bp_Ele15_24367</t>
  </si>
  <si>
    <t>AGAP009978</t>
  </si>
  <si>
    <t>Agam:PRDX24</t>
  </si>
  <si>
    <t>DUOX</t>
  </si>
  <si>
    <t>m3bp_Ele21_16842</t>
  </si>
  <si>
    <t>m8bp_Ele7_24729</t>
  </si>
  <si>
    <t>otherMITEs_Eles25_6396</t>
  </si>
  <si>
    <t>tSINE_Ele2_24730</t>
  </si>
  <si>
    <t>AGAP010734</t>
  </si>
  <si>
    <t>Agam:PRDX10</t>
  </si>
  <si>
    <t>HPX1</t>
  </si>
  <si>
    <t>CR1_Ele23_20167</t>
  </si>
  <si>
    <t>RTE_Ele2_26335</t>
  </si>
  <si>
    <t>AGAP010735</t>
  </si>
  <si>
    <t>Agam:PRDX25</t>
  </si>
  <si>
    <t>HPX13</t>
  </si>
  <si>
    <t>AGAP010899</t>
  </si>
  <si>
    <t>Agam:PRDX18</t>
  </si>
  <si>
    <t>HPX11</t>
  </si>
  <si>
    <t>m8bp_Ele6_23298</t>
  </si>
  <si>
    <t>AGAP011216</t>
  </si>
  <si>
    <t>Agam:PRDX17</t>
  </si>
  <si>
    <t>HPX16</t>
  </si>
  <si>
    <t>m3bp_Ele4_23412</t>
  </si>
  <si>
    <t>AGAP002651</t>
  </si>
  <si>
    <t>Agam:IAP2</t>
  </si>
  <si>
    <t>IAP6</t>
  </si>
  <si>
    <t>IAP</t>
  </si>
  <si>
    <t>AGAP007291</t>
  </si>
  <si>
    <t>Agam:IAP8</t>
  </si>
  <si>
    <t>IAP4</t>
  </si>
  <si>
    <t>mTA_Ele10_1696</t>
  </si>
  <si>
    <t>PIF_Ele6_1695</t>
  </si>
  <si>
    <t>AGAP007293</t>
  </si>
  <si>
    <t>Agam:IAP4</t>
  </si>
  <si>
    <t>IAP7</t>
  </si>
  <si>
    <t>AGAP007294</t>
  </si>
  <si>
    <t>Agam:IAP1</t>
  </si>
  <si>
    <t>IAP1</t>
  </si>
  <si>
    <t>AGAP009166</t>
  </si>
  <si>
    <t>Agam:IMDPATH4</t>
  </si>
  <si>
    <t>IKK1</t>
  </si>
  <si>
    <t>IKKb</t>
  </si>
  <si>
    <t>otherMITEs_Eles8_9635</t>
  </si>
  <si>
    <t>AGAP005933</t>
  </si>
  <si>
    <t>Agam:IMDPATH3</t>
  </si>
  <si>
    <t>IKK2</t>
  </si>
  <si>
    <t>IKKg</t>
  </si>
  <si>
    <t>Outcast_Ele2_835</t>
  </si>
  <si>
    <t>m3bp_Ele15_2426_nonREF</t>
  </si>
  <si>
    <t>AGAP004959</t>
  </si>
  <si>
    <t>Agam:IMDPATH1</t>
  </si>
  <si>
    <t>IMD</t>
  </si>
  <si>
    <t>AGAP009781</t>
  </si>
  <si>
    <t>Agam:SRRP5</t>
  </si>
  <si>
    <t>LOQS</t>
  </si>
  <si>
    <t>Loquacious</t>
  </si>
  <si>
    <t>mar_Ele29_16759</t>
  </si>
  <si>
    <t>mTA_Ele29_24635</t>
  </si>
  <si>
    <t>Tc1-mar_Ele10_16760</t>
  </si>
  <si>
    <t>AGAP007344</t>
  </si>
  <si>
    <t>Agam:LYS8</t>
  </si>
  <si>
    <t>LYSC8</t>
  </si>
  <si>
    <t>LYSC</t>
  </si>
  <si>
    <t>AGAP007343</t>
  </si>
  <si>
    <t>Agam:LYS2</t>
  </si>
  <si>
    <t>LYSC2</t>
  </si>
  <si>
    <t>AGAP007345</t>
  </si>
  <si>
    <t>Agam:LYS3</t>
  </si>
  <si>
    <t>LYSC3</t>
  </si>
  <si>
    <t>AGAP007346</t>
  </si>
  <si>
    <t>Agam:LYS5</t>
  </si>
  <si>
    <t>LYSC5</t>
  </si>
  <si>
    <t>AGAP007347</t>
  </si>
  <si>
    <t>Agam:LYS1</t>
  </si>
  <si>
    <t>LYSC1</t>
  </si>
  <si>
    <t>AGAP007385</t>
  </si>
  <si>
    <t>Agam:LYS4</t>
  </si>
  <si>
    <t>LYSC4</t>
  </si>
  <si>
    <t>AGAP007386</t>
  </si>
  <si>
    <t>Agam:LYS7</t>
  </si>
  <si>
    <t>LYSC7</t>
  </si>
  <si>
    <t>AGAP005717</t>
  </si>
  <si>
    <t>Agam:LYS6</t>
  </si>
  <si>
    <t>LYSC6</t>
  </si>
  <si>
    <t>LYS-long</t>
  </si>
  <si>
    <t>AGAP001014</t>
  </si>
  <si>
    <t>Agam:CASPA1</t>
  </si>
  <si>
    <t>Michelob_x</t>
  </si>
  <si>
    <t>AGAP001956</t>
  </si>
  <si>
    <t>Agam:ML12</t>
  </si>
  <si>
    <t>ML28</t>
  </si>
  <si>
    <t>ML</t>
  </si>
  <si>
    <t>PIF_Ele1_3111</t>
  </si>
  <si>
    <t>AGAP002852</t>
  </si>
  <si>
    <t>Agam:ML7</t>
  </si>
  <si>
    <t>ML8</t>
  </si>
  <si>
    <t>tSINE_Ele1_12902</t>
  </si>
  <si>
    <t>AGAP007415</t>
  </si>
  <si>
    <t>Agam:ML15</t>
  </si>
  <si>
    <t>ML12</t>
  </si>
  <si>
    <t>tSINE_Ele2_22042</t>
  </si>
  <si>
    <t>AGAP012352</t>
  </si>
  <si>
    <t>Agam:ML1</t>
  </si>
  <si>
    <t>ML1</t>
  </si>
  <si>
    <t>AGAP002804</t>
  </si>
  <si>
    <t>Agam:ML4</t>
  </si>
  <si>
    <t>ML4</t>
  </si>
  <si>
    <t>AGAP002847</t>
  </si>
  <si>
    <t>Agam:ML3</t>
  </si>
  <si>
    <t>ML3</t>
  </si>
  <si>
    <t>AGAP002848</t>
  </si>
  <si>
    <t>Agam:ML8</t>
  </si>
  <si>
    <t>ML9</t>
  </si>
  <si>
    <t>AGAP002849</t>
  </si>
  <si>
    <t>Agam:ML6</t>
  </si>
  <si>
    <t>ML7</t>
  </si>
  <si>
    <t>AGAP002850</t>
  </si>
  <si>
    <t>Agam:ML14</t>
  </si>
  <si>
    <t>ML5</t>
  </si>
  <si>
    <t>AGAP002851</t>
  </si>
  <si>
    <t>Agam:ML5</t>
  </si>
  <si>
    <t>ML6</t>
  </si>
  <si>
    <t>AGAP002857</t>
  </si>
  <si>
    <t>Agam:ML2</t>
  </si>
  <si>
    <t>ML2</t>
  </si>
  <si>
    <t>Tc1_Ele18_12903</t>
  </si>
  <si>
    <t>Pao_Bel_Ele8_22367</t>
  </si>
  <si>
    <t>m3bp_Ele15_3948_nonREF</t>
  </si>
  <si>
    <t>AGAP007197</t>
  </si>
  <si>
    <t>Agam:ML10</t>
  </si>
  <si>
    <t>ML11</t>
  </si>
  <si>
    <t>AGAP013106</t>
  </si>
  <si>
    <t>Agam:ML13</t>
  </si>
  <si>
    <t>ML29</t>
  </si>
  <si>
    <t>AGAP013388</t>
  </si>
  <si>
    <t>Agam:ML9</t>
  </si>
  <si>
    <t>ML10</t>
  </si>
  <si>
    <t>AGAP005252</t>
  </si>
  <si>
    <t>Agam:TOLLPATH3</t>
  </si>
  <si>
    <t>MYD</t>
  </si>
  <si>
    <t>MYD88</t>
  </si>
  <si>
    <t>m3bp_Ele21_4745</t>
  </si>
  <si>
    <t>mTA_Ele31_1633</t>
  </si>
  <si>
    <t>AGAP002554</t>
  </si>
  <si>
    <t>Agam:SRRP7</t>
  </si>
  <si>
    <t>PASHA</t>
  </si>
  <si>
    <t>Pasha</t>
  </si>
  <si>
    <t>otherMITEs_Eles14_3027</t>
  </si>
  <si>
    <t>AGAP002966</t>
  </si>
  <si>
    <t>Agam:TOLLPATH2</t>
  </si>
  <si>
    <t>PLL1</t>
  </si>
  <si>
    <t>PELLE</t>
  </si>
  <si>
    <t>Outcast_Ele8_2986</t>
  </si>
  <si>
    <t>AGAP005552</t>
  </si>
  <si>
    <t>Agam:PGRP6</t>
  </si>
  <si>
    <t>PGRPLD</t>
  </si>
  <si>
    <t>PGRPL</t>
  </si>
  <si>
    <t>m2bp_Ele1_11506</t>
  </si>
  <si>
    <t>CR1_Ele3_3556_nonREF</t>
  </si>
  <si>
    <t>AGAP001212</t>
  </si>
  <si>
    <t>Agam:PGRP7</t>
  </si>
  <si>
    <t>PGRPLB1</t>
  </si>
  <si>
    <t>Pao_Bel_Ele7_9258</t>
  </si>
  <si>
    <t>AGAP005203</t>
  </si>
  <si>
    <t>Agam:PGRP1</t>
  </si>
  <si>
    <t>PGRPLC1</t>
  </si>
  <si>
    <t>gambol_Ele12_2100</t>
  </si>
  <si>
    <t>AGAP005204</t>
  </si>
  <si>
    <t>Agam:PGRP5</t>
  </si>
  <si>
    <t>PGRPLA2</t>
  </si>
  <si>
    <t>AGAP005205</t>
  </si>
  <si>
    <t>Agam:PGRP4</t>
  </si>
  <si>
    <t>PGRPLA1</t>
  </si>
  <si>
    <t>tSINE_Ele1_11259</t>
  </si>
  <si>
    <t>otherMITEs_Eles1_11257</t>
  </si>
  <si>
    <t>Tc1-mar_Ele4_11258</t>
  </si>
  <si>
    <t>tSINE_Ele1_11256</t>
  </si>
  <si>
    <t>tSINE_Ele1_20550</t>
  </si>
  <si>
    <t>m3bp_Ele8_2096</t>
  </si>
  <si>
    <t>m8bp_Ele7_2089</t>
  </si>
  <si>
    <t>AGAP000536</t>
  </si>
  <si>
    <t>Agam:PGRP9</t>
  </si>
  <si>
    <t>PGRPS1</t>
  </si>
  <si>
    <t>PGRPS</t>
  </si>
  <si>
    <t>L2_Ele5_18023</t>
  </si>
  <si>
    <t>PIF_Ele4_25275</t>
  </si>
  <si>
    <t>PIF_Ele8_18022</t>
  </si>
  <si>
    <t>L2_Ele3_18024</t>
  </si>
  <si>
    <t>AGAP006342</t>
  </si>
  <si>
    <t>Agam:PGRP11</t>
  </si>
  <si>
    <t>PGRPS3</t>
  </si>
  <si>
    <t>m3bp_Ele2_3155_nonREF</t>
  </si>
  <si>
    <t>AGAP006343</t>
  </si>
  <si>
    <t>Agam:PGRP10</t>
  </si>
  <si>
    <t>PGRPS2</t>
  </si>
  <si>
    <t>AGAP009509</t>
  </si>
  <si>
    <t>Agam:SRRP19</t>
  </si>
  <si>
    <t>PIWI</t>
  </si>
  <si>
    <t>AGAP004975</t>
  </si>
  <si>
    <t>Agam:PPO3</t>
  </si>
  <si>
    <t>PPO3</t>
  </si>
  <si>
    <t>PPO</t>
  </si>
  <si>
    <t>P_Ele7_2192</t>
  </si>
  <si>
    <t>tSINE_Ele1_21213</t>
  </si>
  <si>
    <t>tSINE_Ele2_21212</t>
  </si>
  <si>
    <t>AGAP004981</t>
  </si>
  <si>
    <t>Agam:PPO4</t>
  </si>
  <si>
    <t>PPO4</t>
  </si>
  <si>
    <t>otherMITEs_Eles1_10874</t>
  </si>
  <si>
    <t>Tc1_Ele17_21214</t>
  </si>
  <si>
    <t>AGAP002825</t>
  </si>
  <si>
    <t>Agam:PPO1</t>
  </si>
  <si>
    <t>PPO1</t>
  </si>
  <si>
    <t>AGAP004976</t>
  </si>
  <si>
    <t>Agam:PPO8</t>
  </si>
  <si>
    <t>PPO8</t>
  </si>
  <si>
    <t>CR1_Ele31_10871</t>
  </si>
  <si>
    <t>CR1_Ele30_10872</t>
  </si>
  <si>
    <t>AGAP004977</t>
  </si>
  <si>
    <t>Agam:PPO6</t>
  </si>
  <si>
    <t>PPO6</t>
  </si>
  <si>
    <t>tSINE_Ele1_10873</t>
  </si>
  <si>
    <t>AGAP004978</t>
  </si>
  <si>
    <t>Agam:PPO9</t>
  </si>
  <si>
    <t>PPO9</t>
  </si>
  <si>
    <t>AGAP004980</t>
  </si>
  <si>
    <t>Agam:PPO7</t>
  </si>
  <si>
    <t>PPO7</t>
  </si>
  <si>
    <t>gypsy_Ele85_6671</t>
  </si>
  <si>
    <t>mTA_Ele15_5555</t>
  </si>
  <si>
    <t>AGAP006258</t>
  </si>
  <si>
    <t>Agam:PPO2</t>
  </si>
  <si>
    <t>PPO2</t>
  </si>
  <si>
    <t>AGAP012616</t>
  </si>
  <si>
    <t>Agam:PPO5</t>
  </si>
  <si>
    <t>PPO5</t>
  </si>
  <si>
    <t>PIF_Ele11_10875</t>
  </si>
  <si>
    <t>AGAP009887</t>
  </si>
  <si>
    <t>Agam:SRRP9</t>
  </si>
  <si>
    <t>R2D2</t>
  </si>
  <si>
    <t>mTA_Ele19_3982</t>
  </si>
  <si>
    <t>AGAP009515</t>
  </si>
  <si>
    <t>Agam:REL1</t>
  </si>
  <si>
    <t>REL1</t>
  </si>
  <si>
    <t>gambol_Ele2_6889_nonREF</t>
  </si>
  <si>
    <t>AGAP006747</t>
  </si>
  <si>
    <t>Agam:REL2</t>
  </si>
  <si>
    <t>REL2</t>
  </si>
  <si>
    <t>tSINE_Ele1_21921</t>
  </si>
  <si>
    <t>AGAP012523</t>
  </si>
  <si>
    <t>Agam:SRRP17</t>
  </si>
  <si>
    <t>RM62F</t>
  </si>
  <si>
    <t>Rm62</t>
  </si>
  <si>
    <t>m2bp_Ele10_3409_nonREF</t>
  </si>
  <si>
    <t>P_Ele7_4744</t>
  </si>
  <si>
    <t>Tc1_Ele4_2145</t>
  </si>
  <si>
    <t>AGAP003663</t>
  </si>
  <si>
    <t>Agam:SRRP13</t>
  </si>
  <si>
    <t>RM62B</t>
  </si>
  <si>
    <t>mTA_Ele11_22557</t>
  </si>
  <si>
    <t>m3bp_Ele7_2864</t>
  </si>
  <si>
    <t>AGAP004912</t>
  </si>
  <si>
    <t>Agam:SRRP14</t>
  </si>
  <si>
    <t>RM62C</t>
  </si>
  <si>
    <t>AGAP005351</t>
  </si>
  <si>
    <t>Agam:SRRP15</t>
  </si>
  <si>
    <t>RM62D</t>
  </si>
  <si>
    <t>tSINE_Ele1_11408</t>
  </si>
  <si>
    <t>CR1_Ele3_2050</t>
  </si>
  <si>
    <t>CR1_Ele3_2051</t>
  </si>
  <si>
    <t>CR1_Ele4_21459</t>
  </si>
  <si>
    <t>m4bp_Ele1_2054</t>
  </si>
  <si>
    <t>AGAP005652</t>
  </si>
  <si>
    <t>Agam:SRRP12</t>
  </si>
  <si>
    <t>RM62A</t>
  </si>
  <si>
    <t>AGAP012045</t>
  </si>
  <si>
    <t>Agam:SRRP16</t>
  </si>
  <si>
    <t>RM62E</t>
  </si>
  <si>
    <t>m3bp_Ele1_356</t>
  </si>
  <si>
    <t>AGAP001979</t>
  </si>
  <si>
    <t>Agam:SCR19</t>
  </si>
  <si>
    <t>SCRASP3</t>
  </si>
  <si>
    <t>SCRA</t>
  </si>
  <si>
    <t>otherMITEs_Eles26_224</t>
  </si>
  <si>
    <t>mTA_Ele11_12590</t>
  </si>
  <si>
    <t>mTA_Ele11_3110</t>
  </si>
  <si>
    <t>PIF_Ele12_4270_nonREF</t>
  </si>
  <si>
    <t>AGAP004118</t>
  </si>
  <si>
    <t>Agam:SCR15</t>
  </si>
  <si>
    <t>SCRAL1</t>
  </si>
  <si>
    <t>m3bp_Ele11_22692</t>
  </si>
  <si>
    <t>Tc1_Ele2_9343</t>
  </si>
  <si>
    <t>m3bp_Ele11_1071</t>
  </si>
  <si>
    <t>AGAP005625</t>
  </si>
  <si>
    <t>Agam:SCR17</t>
  </si>
  <si>
    <t>SCRASP1</t>
  </si>
  <si>
    <t>AGAP006631</t>
  </si>
  <si>
    <t>Agam:SCR18</t>
  </si>
  <si>
    <t>SCRASP2</t>
  </si>
  <si>
    <t>mTA_Ele11_21888</t>
  </si>
  <si>
    <t>AGAP009143</t>
  </si>
  <si>
    <t>Agam:SCR16</t>
  </si>
  <si>
    <t>SCRAC1</t>
  </si>
  <si>
    <t>Tc1_Ele18_6102_nonREF</t>
  </si>
  <si>
    <t>Tc1_Ele19_6156_nonREF</t>
  </si>
  <si>
    <t>AGAP004847</t>
  </si>
  <si>
    <t>Agam:SCR10</t>
  </si>
  <si>
    <t>SCRB7</t>
  </si>
  <si>
    <t>SCRB</t>
  </si>
  <si>
    <t>Tc1_Ele15_10737</t>
  </si>
  <si>
    <t>tSINE_Ele1_10736</t>
  </si>
  <si>
    <t>PIF_Ele10_21151</t>
  </si>
  <si>
    <t>PIF_Ele11_10735</t>
  </si>
  <si>
    <t>AGAP000016</t>
  </si>
  <si>
    <t>Agam:SCR13</t>
  </si>
  <si>
    <t>SCRB10</t>
  </si>
  <si>
    <t>mTA_Ele12_17420</t>
  </si>
  <si>
    <t>tSINE_Ele2_17421</t>
  </si>
  <si>
    <t>mTA_Ele24_24941</t>
  </si>
  <si>
    <t>Tc1-mar_Ele8_6650_nonREF</t>
  </si>
  <si>
    <t>AGAP002451</t>
  </si>
  <si>
    <t>Agam:SCR6</t>
  </si>
  <si>
    <t>SCRB1</t>
  </si>
  <si>
    <t>P_Ele5_3038</t>
  </si>
  <si>
    <t>Tc1-mar_Ele11_3037</t>
  </si>
  <si>
    <t>AGAP002738</t>
  </si>
  <si>
    <t>Agam:SCR8</t>
  </si>
  <si>
    <t>SCRB5</t>
  </si>
  <si>
    <t>mTA_Ele11_12883</t>
  </si>
  <si>
    <t>Tc1_Ele12_22353</t>
  </si>
  <si>
    <t>AGAP003373</t>
  </si>
  <si>
    <t>Agam:SCR5</t>
  </si>
  <si>
    <t>SCRB17</t>
  </si>
  <si>
    <t>AGAP004643</t>
  </si>
  <si>
    <t>Agam:SCR9</t>
  </si>
  <si>
    <t>SCRB6</t>
  </si>
  <si>
    <t>AGAP004845</t>
  </si>
  <si>
    <t>Agam:SCR11</t>
  </si>
  <si>
    <t>SCRB8</t>
  </si>
  <si>
    <t>mTA_Ele20_10740</t>
  </si>
  <si>
    <t>mTA_Ele21_20860</t>
  </si>
  <si>
    <t>otherMITEs_Eles16_10739</t>
  </si>
  <si>
    <t>Pao_Bel_Ele35_21152</t>
  </si>
  <si>
    <t>AGAP004846</t>
  </si>
  <si>
    <t>Agam:SCR12</t>
  </si>
  <si>
    <t>SCRB9</t>
  </si>
  <si>
    <t>tSINE_Ele2_10738</t>
  </si>
  <si>
    <t>tSINE_Ele1_2715_nonREF</t>
  </si>
  <si>
    <t>AGAP005716</t>
  </si>
  <si>
    <t>Agam:SCR14</t>
  </si>
  <si>
    <t>SCRB16</t>
  </si>
  <si>
    <t>Tc1_Ele18_21592</t>
  </si>
  <si>
    <t>LTR_Ele6_11627</t>
  </si>
  <si>
    <t>gambol_Ele12_6690</t>
  </si>
  <si>
    <t>mTA_Ele16_6691</t>
  </si>
  <si>
    <t>otherMITEs_Eles13_11626</t>
  </si>
  <si>
    <t>AGAP005725</t>
  </si>
  <si>
    <t>Agam:SCR7</t>
  </si>
  <si>
    <t>SCRB3</t>
  </si>
  <si>
    <t>tSINE_Ele2_2603_nonREF</t>
  </si>
  <si>
    <t>m3bp_Ele10_10151</t>
  </si>
  <si>
    <t>Outcast_Ele2_7353</t>
  </si>
  <si>
    <t>tSINE_Ele1_26840</t>
  </si>
  <si>
    <t>mTA_Ele11_27193</t>
  </si>
  <si>
    <t>m3bp_Ele2_8998</t>
  </si>
  <si>
    <t>m3bp_Ele7_27194</t>
  </si>
  <si>
    <t>mTA_Ele14_1950</t>
  </si>
  <si>
    <t>AGAP008179</t>
  </si>
  <si>
    <t>Agam:SCR4</t>
  </si>
  <si>
    <t>SCRBQ3</t>
  </si>
  <si>
    <t>AGAP010132</t>
  </si>
  <si>
    <t>Agam:SCR2</t>
  </si>
  <si>
    <t>SCRBQ1</t>
  </si>
  <si>
    <t>gypsy_Ele61_3911</t>
  </si>
  <si>
    <t>AGAP010133</t>
  </si>
  <si>
    <t>Agam:SCR3</t>
  </si>
  <si>
    <t>SCRBQ2</t>
  </si>
  <si>
    <t>mTA_Ele15_24779</t>
  </si>
  <si>
    <t>mTA_Ele29_8338</t>
  </si>
  <si>
    <t>m3bp_Ele3_24781</t>
  </si>
  <si>
    <t>mTA_Ele15_23880_nonREF</t>
  </si>
  <si>
    <t>mTA_Ele9_24780</t>
  </si>
  <si>
    <t>m8bp_Ele13_27052</t>
  </si>
  <si>
    <t>copia_Ele20_24778</t>
  </si>
  <si>
    <t>m8bp_Ele8_6153_nonREF</t>
  </si>
  <si>
    <t>PIF_Ele12_3910</t>
  </si>
  <si>
    <t>AGAP011974</t>
  </si>
  <si>
    <t>Agam:SCR1</t>
  </si>
  <si>
    <t>SCRC1</t>
  </si>
  <si>
    <t>SCRC</t>
  </si>
  <si>
    <t>AGAP005234</t>
  </si>
  <si>
    <t>Agam:SOD4</t>
  </si>
  <si>
    <t>CuSOD2</t>
  </si>
  <si>
    <t>SOD-Cu-Zn</t>
  </si>
  <si>
    <t>AGAP007497</t>
  </si>
  <si>
    <t>Agam:SOD5</t>
  </si>
  <si>
    <t>CuSOD1</t>
  </si>
  <si>
    <t>AGAP010347</t>
  </si>
  <si>
    <t>Agam:SOD2</t>
  </si>
  <si>
    <t>CuSOD3-A</t>
  </si>
  <si>
    <t>AGAP010517</t>
  </si>
  <si>
    <t>Agam:SOD1</t>
  </si>
  <si>
    <t>MnSOD1</t>
  </si>
  <si>
    <t>SOD-Mn-Fe</t>
  </si>
  <si>
    <t>AGAP002829</t>
  </si>
  <si>
    <t>Agam:SRRP11</t>
  </si>
  <si>
    <t>SPNE</t>
  </si>
  <si>
    <t>Spindle_E</t>
  </si>
  <si>
    <t>Tc1-mar_Ele8_27294</t>
  </si>
  <si>
    <t>CR1_Ele23_20899</t>
  </si>
  <si>
    <t>AGAP005126</t>
  </si>
  <si>
    <t>Agam:SPZ3</t>
  </si>
  <si>
    <t>SPZ6</t>
  </si>
  <si>
    <t>SPZ</t>
  </si>
  <si>
    <t>AGAP006483</t>
  </si>
  <si>
    <t>Agam:SPZ2</t>
  </si>
  <si>
    <t>SPZ2</t>
  </si>
  <si>
    <t>AGAP007866</t>
  </si>
  <si>
    <t>Agam:SPZ1</t>
  </si>
  <si>
    <t>SPZ4</t>
  </si>
  <si>
    <t>AGAP008360</t>
  </si>
  <si>
    <t>Agam:SPZ5</t>
  </si>
  <si>
    <t>SPZ3</t>
  </si>
  <si>
    <t>mTA_Ele14_23959</t>
  </si>
  <si>
    <t>AGAP003139</t>
  </si>
  <si>
    <t>Agam:SRPN10</t>
  </si>
  <si>
    <t>SRPN9</t>
  </si>
  <si>
    <t>SRPN-INHIB</t>
  </si>
  <si>
    <t>AGAP001376</t>
  </si>
  <si>
    <t>Agam:SRPN16</t>
  </si>
  <si>
    <t>SRPN17</t>
  </si>
  <si>
    <t>AGAP003194</t>
  </si>
  <si>
    <t>Agam:SRPN9</t>
  </si>
  <si>
    <t>SRPN8</t>
  </si>
  <si>
    <t>AGAP005246</t>
  </si>
  <si>
    <t>Agam:SRPN11</t>
  </si>
  <si>
    <t>SRPN10a</t>
  </si>
  <si>
    <t>tSINE_Ele1_7310</t>
  </si>
  <si>
    <t>Jockey_Ele14_26056</t>
  </si>
  <si>
    <t>RTE_Ele1_26057</t>
  </si>
  <si>
    <t>AGAP006909</t>
  </si>
  <si>
    <t>Agam:SRPN1</t>
  </si>
  <si>
    <t>SRPN1</t>
  </si>
  <si>
    <t>AGAP006910</t>
  </si>
  <si>
    <t>Agam:SRPN3</t>
  </si>
  <si>
    <t>SRPN3</t>
  </si>
  <si>
    <t>AGAP006911</t>
  </si>
  <si>
    <t>Agam:SRPN2</t>
  </si>
  <si>
    <t>SRPN2</t>
  </si>
  <si>
    <t>tSINE_Ele1_12223</t>
  </si>
  <si>
    <t>AGAP007693</t>
  </si>
  <si>
    <t>Agam:SRPN8</t>
  </si>
  <si>
    <t>SRPN7</t>
  </si>
  <si>
    <t>AGAP009212</t>
  </si>
  <si>
    <t>Agam:SRPN7</t>
  </si>
  <si>
    <t>SRPN6</t>
  </si>
  <si>
    <t>AGAP009213</t>
  </si>
  <si>
    <t>Agam:SRPN15</t>
  </si>
  <si>
    <t>SRPN16</t>
  </si>
  <si>
    <t>CR1_Ele31_24421</t>
  </si>
  <si>
    <t>AGAP009221</t>
  </si>
  <si>
    <t>Agam:SRPN6</t>
  </si>
  <si>
    <t>SRPN5</t>
  </si>
  <si>
    <t>AGAP001375</t>
  </si>
  <si>
    <t>Agam:SRPN18</t>
  </si>
  <si>
    <t>SRPN12</t>
  </si>
  <si>
    <t>SRPN-nonINHIB</t>
  </si>
  <si>
    <t>AGAP001377</t>
  </si>
  <si>
    <t>Agam:SRPN17</t>
  </si>
  <si>
    <t>SRPN11</t>
  </si>
  <si>
    <t>AGAP004198</t>
  </si>
  <si>
    <t>Agam:SRPN21</t>
  </si>
  <si>
    <t>SRPN19</t>
  </si>
  <si>
    <t>AGAP007691</t>
  </si>
  <si>
    <t>Agam:SRPN20</t>
  </si>
  <si>
    <t>SRPN18</t>
  </si>
  <si>
    <t>AGAP007692</t>
  </si>
  <si>
    <t>Agam:SRPN19</t>
  </si>
  <si>
    <t>SRPN14</t>
  </si>
  <si>
    <t>AGAP010423</t>
  </si>
  <si>
    <t>Agam:JAKSTAT3</t>
  </si>
  <si>
    <t>STAT1</t>
  </si>
  <si>
    <t>otherMITEs_Eles3_20935</t>
  </si>
  <si>
    <t>mTA_Ele5_26914</t>
  </si>
  <si>
    <t>AGAP000099</t>
  </si>
  <si>
    <t>Agam:JAKSTAT4</t>
  </si>
  <si>
    <t>STAT2</t>
  </si>
  <si>
    <t>m3bp_Ele2_5474</t>
  </si>
  <si>
    <t>mTA_Ele11_8399</t>
  </si>
  <si>
    <t>tSINE_Ele2_4722</t>
  </si>
  <si>
    <t>m8bp_Ele6_17494</t>
  </si>
  <si>
    <t>m2bp_Ele10_4770</t>
  </si>
  <si>
    <t>mTA_Ele21_4743</t>
  </si>
  <si>
    <t>m2bp_Ele1_6881_nonREF</t>
  </si>
  <si>
    <t>AGAP010814</t>
  </si>
  <si>
    <t>Agam:TEP5</t>
  </si>
  <si>
    <t>TEP5</t>
  </si>
  <si>
    <t>TEP</t>
  </si>
  <si>
    <t>CR1_Ele4_6765</t>
  </si>
  <si>
    <t>Jockey_Ele11_6199</t>
  </si>
  <si>
    <t>m2bp_Ele1_6201</t>
  </si>
  <si>
    <t>otherMITEs_Eles4_6200</t>
  </si>
  <si>
    <t>Pao_Bel_Ele29_966_nonREF</t>
  </si>
  <si>
    <t>AGAP010815</t>
  </si>
  <si>
    <t>Agam:TEP7</t>
  </si>
  <si>
    <t>TEP1</t>
  </si>
  <si>
    <t>CR1_Ele20_14943</t>
  </si>
  <si>
    <t>Pao_Bel_Ele25_9452</t>
  </si>
  <si>
    <t>AGAP008364</t>
  </si>
  <si>
    <t>Agam:TEP3</t>
  </si>
  <si>
    <t>TEP15</t>
  </si>
  <si>
    <t>AGAP008366</t>
  </si>
  <si>
    <t>Agam:TEP2</t>
  </si>
  <si>
    <t>TEP2</t>
  </si>
  <si>
    <t>AGAP008407</t>
  </si>
  <si>
    <t>Agam:TEP1</t>
  </si>
  <si>
    <t>TEP13</t>
  </si>
  <si>
    <t>m8bp_Ele6_15870</t>
  </si>
  <si>
    <t>AGAP010812</t>
  </si>
  <si>
    <t>Agam:TEP6</t>
  </si>
  <si>
    <t>TEP4</t>
  </si>
  <si>
    <t>AGAP010813</t>
  </si>
  <si>
    <t>Agam:TEP13</t>
  </si>
  <si>
    <t>TEP6</t>
  </si>
  <si>
    <t>m3bp_Ele3_6198</t>
  </si>
  <si>
    <t>mTA_Ele3_6764</t>
  </si>
  <si>
    <t>m3bp_Ele3_6197</t>
  </si>
  <si>
    <t>AGAP010816</t>
  </si>
  <si>
    <t>Agam:TEP10</t>
  </si>
  <si>
    <t>TEP3</t>
  </si>
  <si>
    <t>m8bp_Ele7_23251</t>
  </si>
  <si>
    <t>mTA_Ele31_14944</t>
  </si>
  <si>
    <t>Tc1-mar_Ele8_14945</t>
  </si>
  <si>
    <t>piggyBac_Ele5_6202</t>
  </si>
  <si>
    <t>AGAP010819</t>
  </si>
  <si>
    <t>Agam:TEP8</t>
  </si>
  <si>
    <t>TEP10</t>
  </si>
  <si>
    <t>otherMITEs_Eles22_14951</t>
  </si>
  <si>
    <t>AGAP010830</t>
  </si>
  <si>
    <t>Agam:TEP4</t>
  </si>
  <si>
    <t>TEP9</t>
  </si>
  <si>
    <t>m8bp_Ele6_23261</t>
  </si>
  <si>
    <t>tSINE_Ele1_14964</t>
  </si>
  <si>
    <t>tSINE_Ele2_14963</t>
  </si>
  <si>
    <t>CR1_Ele23_14965</t>
  </si>
  <si>
    <t>AGAP006974</t>
  </si>
  <si>
    <t>Agam:TOLL3</t>
  </si>
  <si>
    <t>TOLL9</t>
  </si>
  <si>
    <t>TOLL</t>
  </si>
  <si>
    <t>m3bp_Ele2_12237</t>
  </si>
  <si>
    <t>AGAP000999</t>
  </si>
  <si>
    <t>Agam:TOLL5</t>
  </si>
  <si>
    <t>TOLL5A</t>
  </si>
  <si>
    <t>mTA_Ele23_6790_nonREF</t>
  </si>
  <si>
    <t>AGAP001004</t>
  </si>
  <si>
    <t>Agam:TOLL7</t>
  </si>
  <si>
    <t>TOLL1A</t>
  </si>
  <si>
    <t>CR1_Ele10_19087</t>
  </si>
  <si>
    <t>hAT_Ele11_19089</t>
  </si>
  <si>
    <t>m3bp_Ele2_19088</t>
  </si>
  <si>
    <t>mTA_Ele6_19090</t>
  </si>
  <si>
    <t>AGAP010636</t>
  </si>
  <si>
    <t>Agam:TOLL6</t>
  </si>
  <si>
    <t>TOLL1B</t>
  </si>
  <si>
    <t>mTA_Ele5_5280_nonREF</t>
  </si>
  <si>
    <t>mTA_Ele5_8814</t>
  </si>
  <si>
    <t>gypsy_Ele8_6187</t>
  </si>
  <si>
    <t>AGAP010669</t>
  </si>
  <si>
    <t>Agam:TOLL10</t>
  </si>
  <si>
    <t>TOLL5B</t>
  </si>
  <si>
    <t>m3bp_Ele3_23187</t>
  </si>
  <si>
    <t>tSINE_Ele1_14812</t>
  </si>
  <si>
    <t>hAT_Ele11_23185</t>
  </si>
  <si>
    <t>I_Ele3_23182</t>
  </si>
  <si>
    <t>I_Ele4_9437</t>
  </si>
  <si>
    <t>I_Ele7_14814</t>
  </si>
  <si>
    <t>Jockey_Ele13_1221</t>
  </si>
  <si>
    <t>m4bp_Ele2_14815</t>
  </si>
  <si>
    <t>mTA_Ele31_23183</t>
  </si>
  <si>
    <t>mTA_Ele7_23186</t>
  </si>
  <si>
    <t>PIF_Ele5_14813</t>
  </si>
  <si>
    <t>PIF_Ele6_23184</t>
  </si>
  <si>
    <t>Tc1-mar_Ele8_14817</t>
  </si>
  <si>
    <t>Tc1-mar_Ele8_14818</t>
  </si>
  <si>
    <t>tSINE_Ele1_14816</t>
  </si>
  <si>
    <t>PIF_Ele11_14819</t>
  </si>
  <si>
    <t>m3bp_Ele3_23145_nonREF</t>
  </si>
  <si>
    <t>tSINE_Ele1_24756_nonREF</t>
  </si>
  <si>
    <t>AGAP011186</t>
  </si>
  <si>
    <t>Agam:TOLL8</t>
  </si>
  <si>
    <t>TOLL11</t>
  </si>
  <si>
    <t>AGAP011187</t>
  </si>
  <si>
    <t>Agam:TOLL9</t>
  </si>
  <si>
    <t>TOLL10</t>
  </si>
  <si>
    <t>AGAP012326</t>
  </si>
  <si>
    <t>Agam:TOLL4</t>
  </si>
  <si>
    <t>TOLL7</t>
  </si>
  <si>
    <t>AGAP012385</t>
  </si>
  <si>
    <t>Agam:TOLL1</t>
  </si>
  <si>
    <t>TOLL8</t>
  </si>
  <si>
    <t>AGAP012387</t>
  </si>
  <si>
    <t>Agam:TOLL2</t>
  </si>
  <si>
    <t>TOLL6</t>
  </si>
  <si>
    <t>AGAP000396</t>
  </si>
  <si>
    <t>Agam:PRDX3</t>
  </si>
  <si>
    <t>TPX1</t>
  </si>
  <si>
    <t>TPX</t>
  </si>
  <si>
    <t>PIF_Ele1_17788</t>
  </si>
  <si>
    <t>piggyBac_Ele5_25153</t>
  </si>
  <si>
    <t>m2bp_Ele10_27069</t>
  </si>
  <si>
    <t>AGAP007020</t>
  </si>
  <si>
    <t>Agam:PRDX1</t>
  </si>
  <si>
    <t>TPX5</t>
  </si>
  <si>
    <t>hAT_Ele8_12266</t>
  </si>
  <si>
    <t>hAT_Ele11_21974</t>
  </si>
  <si>
    <t>AGAP007543</t>
  </si>
  <si>
    <t>Agam:PRDX5</t>
  </si>
  <si>
    <t>TPX3</t>
  </si>
  <si>
    <t>AGAP011054</t>
  </si>
  <si>
    <t>Agam:PRDX4</t>
  </si>
  <si>
    <t>TPX2</t>
  </si>
  <si>
    <t>mTA_Ele14_6212</t>
  </si>
  <si>
    <t>mTA_Ele9_6211</t>
  </si>
  <si>
    <t>mTA_Ele13_6772</t>
  </si>
  <si>
    <t>AGAP011824</t>
  </si>
  <si>
    <t>Agam:PRDX2</t>
  </si>
  <si>
    <t>TPX4</t>
  </si>
  <si>
    <t>AGAP000388</t>
  </si>
  <si>
    <t>Agam:TOLLPATH5</t>
  </si>
  <si>
    <t>TRAF6</t>
  </si>
  <si>
    <t>hAT_Ele12_4910</t>
  </si>
  <si>
    <t>P_Ele7_17768</t>
  </si>
  <si>
    <t>AGAP005672</t>
  </si>
  <si>
    <t>Agam:SRRP8</t>
  </si>
  <si>
    <t>TSN</t>
  </si>
  <si>
    <t>Number of insertions</t>
  </si>
  <si>
    <t>Table S5. TE families enriched in heterochromatin or euchromatin in the AcolN1 genome.</t>
  </si>
  <si>
    <t>Table S7. Chi-square tests, number of insertions in each compartment by strain. The residuals are shown, in yellow positions with absolute values larger than 5 and in red positions with absolute values larger than 10, and thus with more weight. A) Shows the TEs grouped by order. B) Shows the TEs grouped by superfamily.</t>
  </si>
  <si>
    <t>Table S16. Comparision of the TE copies age distribution (or TE landscape) obtained with dnaPipeTE and estimating the identity of the insertions identified by REPET using BLAST. The distributions were compared using a Kolmogorov-Smirnov test and the p-values are reported. Significant differences between superfamilies in each strain are highlighted.</t>
  </si>
  <si>
    <t>Group</t>
  </si>
  <si>
    <t>Active families</t>
  </si>
  <si>
    <t>Insecticide Resistance</t>
  </si>
  <si>
    <t>Fossog Tene, 2013</t>
  </si>
  <si>
    <t>Fossog Tene, 2013; Main, 2018</t>
  </si>
  <si>
    <t>Main, 2018</t>
  </si>
  <si>
    <t>Bamou, 2019</t>
  </si>
  <si>
    <t>Fossog Tene, 2013; Adolfi, 2019; Bamou, 2019</t>
  </si>
  <si>
    <t>Fossog Tene, 2013; Bamou, 2019</t>
  </si>
  <si>
    <t>Main, 2018; Bamou, 2019</t>
  </si>
  <si>
    <t>Adolfi, 2019; Bamou, 2019</t>
  </si>
  <si>
    <t>slope</t>
  </si>
  <si>
    <t>FDR</t>
  </si>
  <si>
    <t>Total TE copies</t>
  </si>
  <si>
    <t>copia</t>
  </si>
  <si>
    <t>gambol</t>
  </si>
  <si>
    <t>gypsy</t>
  </si>
  <si>
    <t>helitron</t>
  </si>
  <si>
    <t>m2bp</t>
  </si>
  <si>
    <t>otherMITEs</t>
  </si>
  <si>
    <t>Pao_Bel</t>
  </si>
  <si>
    <t>PIF</t>
  </si>
  <si>
    <t>piggyBac</t>
  </si>
  <si>
    <t>Tc1.mar</t>
  </si>
  <si>
    <t>Mean identity of LTR pairs</t>
  </si>
  <si>
    <t>Number of identical LTR pairs</t>
  </si>
  <si>
    <t>Total number of LTR pairs</t>
  </si>
  <si>
    <t>Percentage of identical LTRs</t>
  </si>
  <si>
    <t>A) General statistics for the assembled genomes from the six sampled sites. Whenever available, these statistics are shown for the reference genome AcolN1. Scaffolding was performed using the AgamP4 chromosome level genome assembly.</t>
  </si>
  <si>
    <t>C) Coordinates for the heterochromatin transferred using the reference from Sharakhova et al., 2010.</t>
  </si>
  <si>
    <t xml:space="preserve">Table S9. Identification and analysis of active TE families. </t>
  </si>
  <si>
    <t>B) Identities between both LTRs in full-length insertions of the six putatively active LTRs.</t>
  </si>
  <si>
    <t>% of genome spanned by Tes</t>
  </si>
  <si>
    <t>Number of insertions in Euchromatin</t>
  </si>
  <si>
    <t>Number of insertions in Heterochromatin</t>
  </si>
  <si>
    <t>Table S11. Genes with TE insertions from active families. In yellow the six genes selected for further analysis. Status refers to whether the insertion(s) found on each of the genes are fixed, polymorphic or found on a single genome.</t>
  </si>
  <si>
    <t xml:space="preserve">Table S1. General statistics, quality check and euchromatin coordinates for all genomes used. </t>
  </si>
  <si>
    <t>B) Linear models testing significant associations between long reads coverage, long reads N50, number of contigs, N50 of contigs,  complete BUSCO and number of transferred genes with different sequencing, assembly, and scaffolding statistics as well as different TE content and TE diversity values. FDR values smaller than 0.05 are highlighted in red.</t>
  </si>
  <si>
    <t>Table S4. TE families annotated in An. coluzzii. A) "Known" describes whether the family had previously been described in another species (Yes) or first described in the present study (New)."Classification" describes whether families are degenerate (DG), putatively autonomous (PA), putatively autonomous but lacking TIRs or LTRs ( PA*)  or putatively non autonomous (PNA)." BBH in TEfam" referst to the ID of the bidirectional best hit in TEfam. This applies as well for BBH in AnnoTExcel and BBH in Repbase. B) Position of the annotated families in each genome. C) Summary of the number of insertions or bases from each order or superfamily in each of the seven genomes.</t>
  </si>
  <si>
    <t>A) Strains by dnaPipeTE refers to the number of strains where more than 50% of the insertions are &gt;99% identical to the consensus according to dnaPipeTE. Identical using BLAST is the median percentage of insertions &gt;99% identical to the consensus in all seven strains. Strains with &gt;2 identical FL is the number of strains with more than one identical full-length insertion. Left and right side LTR are the coordinates of the identified LTRs on the consensus sequence, ORF1 and ORF2 are the identified open reading frames in each family. TSD describes the identified length of the target site duplication.</t>
  </si>
  <si>
    <t>Table S12. TFBS for cnc:mafS, dl and Stat92E in the TE insertions in genes involved in insecticide resistance and in insertions from active families. A) Position and score for each identified TFBS. B) Summary of the TFBS identified per genome.</t>
  </si>
  <si>
    <t>Table S14. TEs in genes which are differentially expressed upon exposure to insecticides. In yellow genes known to be involved in insecticide response.</t>
  </si>
  <si>
    <t>Table S15. TE insertions in immune system genes. Genes were obtaines from ImmunoDB (Waterhouse et al., 2007). "Promoter" can be YES or NO if found or not in the TE, "dorsal" and "STAT" are the number of binding sites, "# of genomes" is the number of genomes where the TE is found and columns with the genome names can be YES or NO if the insertion is present or not in that particular genome. "Plasmodium responsive" indicates if the gene has been identified as a plasmodium responsive gene according to Ruiz et al., 2019.</t>
  </si>
  <si>
    <t>Table S13. Promoter motifs in the TE insertions in genes involved in insecticide resistance and in insertions from active families located in gene upstream regions. In orange insertions that contained one of the promoter motifs (TATA, Initiatior, or TCT), in blue insertions that contained a pair of the promoter motifs (TATA box and either Drosophila Initiator or Drosophila TCT) and the distance between these two motifs was the expected one (Sloutskin et al 20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8"/>
      <name val="Lucida Console"/>
      <family val="3"/>
    </font>
    <font>
      <b/>
      <sz val="11"/>
      <color theme="1"/>
      <name val="Calibri"/>
      <family val="2"/>
      <scheme val="minor"/>
    </font>
    <font>
      <sz val="11"/>
      <name val="Calibri"/>
      <family val="2"/>
      <scheme val="minor"/>
    </font>
    <font>
      <b/>
      <i/>
      <sz val="11"/>
      <color theme="1"/>
      <name val="Calibri"/>
      <family val="2"/>
      <scheme val="minor"/>
    </font>
    <font>
      <b/>
      <sz val="11"/>
      <name val="Calibri"/>
      <family val="2"/>
      <scheme val="minor"/>
    </font>
  </fonts>
  <fills count="14">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rgb="FFFFFF00"/>
        <bgColor indexed="64"/>
      </patternFill>
    </fill>
    <fill>
      <patternFill patternType="solid">
        <fgColor theme="2" tint="-9.9978637043366805E-2"/>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0" tint="-4.9989318521683403E-2"/>
        <bgColor indexed="64"/>
      </patternFill>
    </fill>
    <fill>
      <patternFill patternType="solid">
        <fgColor theme="6" tint="0.59999389629810485"/>
        <bgColor indexed="64"/>
      </patternFill>
    </fill>
    <fill>
      <patternFill patternType="solid">
        <fgColor rgb="FFFF9999"/>
        <bgColor indexed="64"/>
      </patternFill>
    </fill>
  </fills>
  <borders count="6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thin">
        <color indexed="64"/>
      </right>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thin">
        <color indexed="64"/>
      </top>
      <bottom/>
      <diagonal/>
    </border>
    <border>
      <left/>
      <right style="thin">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medium">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s>
  <cellStyleXfs count="1">
    <xf numFmtId="0" fontId="0" fillId="0" borderId="0"/>
  </cellStyleXfs>
  <cellXfs count="389">
    <xf numFmtId="0" fontId="0" fillId="0" borderId="0" xfId="0"/>
    <xf numFmtId="0" fontId="0" fillId="0" borderId="0" xfId="0" applyAlignment="1">
      <alignment wrapText="1"/>
    </xf>
    <xf numFmtId="0" fontId="0" fillId="0" borderId="0" xfId="0" applyAlignment="1">
      <alignment horizontal="center" vertical="center"/>
    </xf>
    <xf numFmtId="0" fontId="0" fillId="0" borderId="0" xfId="0" applyAlignment="1">
      <alignment horizontal="center" wrapText="1"/>
    </xf>
    <xf numFmtId="0" fontId="0" fillId="0" borderId="0" xfId="0" applyAlignment="1">
      <alignment horizontal="center"/>
    </xf>
    <xf numFmtId="11" fontId="0" fillId="0" borderId="0" xfId="0" applyNumberFormat="1"/>
    <xf numFmtId="0" fontId="0" fillId="0" borderId="0" xfId="0" applyFont="1" applyFill="1" applyAlignment="1">
      <alignment horizontal="center" vertical="center"/>
    </xf>
    <xf numFmtId="0" fontId="0" fillId="0" borderId="0" xfId="0" applyFill="1" applyAlignment="1">
      <alignment horizontal="center" vertical="center"/>
    </xf>
    <xf numFmtId="0" fontId="0" fillId="0" borderId="1" xfId="0" applyFont="1" applyBorder="1" applyAlignment="1">
      <alignment horizontal="center" vertical="center"/>
    </xf>
    <xf numFmtId="0" fontId="0" fillId="0" borderId="1" xfId="0" applyFill="1" applyBorder="1" applyAlignment="1">
      <alignment horizontal="center" vertical="center"/>
    </xf>
    <xf numFmtId="3" fontId="0" fillId="0" borderId="1" xfId="0" applyNumberFormat="1" applyFill="1" applyBorder="1" applyAlignment="1">
      <alignment horizontal="center" vertical="center"/>
    </xf>
    <xf numFmtId="2" fontId="0" fillId="0" borderId="1" xfId="0" applyNumberFormat="1" applyFill="1" applyBorder="1" applyAlignment="1">
      <alignment horizontal="center" vertical="center"/>
    </xf>
    <xf numFmtId="3" fontId="0" fillId="0" borderId="1" xfId="0" applyNumberFormat="1" applyBorder="1" applyAlignment="1">
      <alignment horizontal="center" vertical="center"/>
    </xf>
    <xf numFmtId="0" fontId="0" fillId="0" borderId="1" xfId="0" applyBorder="1" applyAlignment="1">
      <alignment horizontal="center" vertical="center"/>
    </xf>
    <xf numFmtId="0" fontId="0" fillId="0" borderId="2" xfId="0" applyFont="1" applyBorder="1" applyAlignment="1">
      <alignment horizontal="center" vertical="center"/>
    </xf>
    <xf numFmtId="0" fontId="0" fillId="0" borderId="3" xfId="0" applyFill="1" applyBorder="1" applyAlignment="1">
      <alignment horizontal="center" vertical="center"/>
    </xf>
    <xf numFmtId="0" fontId="0" fillId="0" borderId="4" xfId="0" applyBorder="1" applyAlignment="1">
      <alignment horizontal="center" vertical="center"/>
    </xf>
    <xf numFmtId="0" fontId="0" fillId="0" borderId="5" xfId="0" applyFont="1" applyFill="1" applyBorder="1" applyAlignment="1">
      <alignment horizontal="center" vertical="center"/>
    </xf>
    <xf numFmtId="3" fontId="0" fillId="0" borderId="5" xfId="0" applyNumberFormat="1" applyBorder="1" applyAlignment="1">
      <alignment horizontal="center" vertical="center"/>
    </xf>
    <xf numFmtId="0" fontId="0" fillId="0" borderId="5" xfId="0" applyBorder="1" applyAlignment="1">
      <alignment horizontal="center" vertical="center"/>
    </xf>
    <xf numFmtId="0" fontId="0" fillId="0" borderId="6" xfId="0" applyFill="1" applyBorder="1" applyAlignment="1">
      <alignment horizontal="center" vertical="center"/>
    </xf>
    <xf numFmtId="0" fontId="0" fillId="0" borderId="2" xfId="0" applyFill="1" applyBorder="1" applyAlignment="1">
      <alignment horizontal="center" vertical="center"/>
    </xf>
    <xf numFmtId="3" fontId="0" fillId="0" borderId="2" xfId="0" applyNumberFormat="1" applyFill="1" applyBorder="1" applyAlignment="1">
      <alignment horizontal="center" vertical="center"/>
    </xf>
    <xf numFmtId="2" fontId="0" fillId="0" borderId="2" xfId="0" applyNumberFormat="1" applyFill="1" applyBorder="1" applyAlignment="1">
      <alignment horizontal="center" vertical="center"/>
    </xf>
    <xf numFmtId="3" fontId="0" fillId="0" borderId="2" xfId="0" applyNumberFormat="1" applyBorder="1" applyAlignment="1">
      <alignment horizontal="center" vertical="center"/>
    </xf>
    <xf numFmtId="0" fontId="0" fillId="0" borderId="2" xfId="0" applyBorder="1" applyAlignment="1">
      <alignment horizontal="center" vertical="center"/>
    </xf>
    <xf numFmtId="0" fontId="2" fillId="2" borderId="7" xfId="0" applyFont="1" applyFill="1" applyBorder="1" applyAlignment="1">
      <alignment horizontal="center" vertical="center" wrapText="1"/>
    </xf>
    <xf numFmtId="0" fontId="2" fillId="2" borderId="8"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0" fillId="0" borderId="3" xfId="0" applyBorder="1" applyAlignment="1">
      <alignment horizontal="center" vertical="center"/>
    </xf>
    <xf numFmtId="0" fontId="0" fillId="0" borderId="10" xfId="0" applyBorder="1" applyAlignment="1">
      <alignment horizontal="center"/>
    </xf>
    <xf numFmtId="0" fontId="0" fillId="0" borderId="11" xfId="0" applyBorder="1" applyAlignment="1">
      <alignment horizontal="center"/>
    </xf>
    <xf numFmtId="0" fontId="0" fillId="0" borderId="6" xfId="0" applyBorder="1" applyAlignment="1">
      <alignment horizontal="center" vertical="center"/>
    </xf>
    <xf numFmtId="0" fontId="0" fillId="0" borderId="12" xfId="0" applyBorder="1" applyAlignment="1">
      <alignment horizontal="center"/>
    </xf>
    <xf numFmtId="0" fontId="0" fillId="0" borderId="1" xfId="0" applyBorder="1"/>
    <xf numFmtId="0" fontId="0" fillId="0" borderId="3" xfId="0" applyBorder="1"/>
    <xf numFmtId="0" fontId="0" fillId="0" borderId="10" xfId="0" applyBorder="1"/>
    <xf numFmtId="0" fontId="0" fillId="0" borderId="4" xfId="0" applyBorder="1"/>
    <xf numFmtId="0" fontId="0" fillId="0" borderId="5" xfId="0" applyBorder="1"/>
    <xf numFmtId="0" fontId="0" fillId="0" borderId="11" xfId="0" applyBorder="1"/>
    <xf numFmtId="0" fontId="0" fillId="0" borderId="6" xfId="0" applyBorder="1"/>
    <xf numFmtId="0" fontId="0" fillId="0" borderId="2" xfId="0" applyBorder="1"/>
    <xf numFmtId="0" fontId="0" fillId="0" borderId="12" xfId="0" applyBorder="1"/>
    <xf numFmtId="0" fontId="0" fillId="0" borderId="1" xfId="0" applyFont="1" applyBorder="1"/>
    <xf numFmtId="0" fontId="0" fillId="3" borderId="1" xfId="0" applyFill="1" applyBorder="1"/>
    <xf numFmtId="0" fontId="0" fillId="4" borderId="1" xfId="0" applyFill="1" applyBorder="1"/>
    <xf numFmtId="0" fontId="0" fillId="5" borderId="1" xfId="0" applyFill="1" applyBorder="1"/>
    <xf numFmtId="0" fontId="0" fillId="6" borderId="1" xfId="0" applyFill="1" applyBorder="1"/>
    <xf numFmtId="10" fontId="0" fillId="0" borderId="1" xfId="0" applyNumberFormat="1" applyBorder="1"/>
    <xf numFmtId="0" fontId="0" fillId="0" borderId="3" xfId="0" applyFill="1" applyBorder="1"/>
    <xf numFmtId="0" fontId="0" fillId="0" borderId="4" xfId="0" applyFill="1" applyBorder="1"/>
    <xf numFmtId="0" fontId="0" fillId="0" borderId="5" xfId="0" applyFont="1" applyBorder="1"/>
    <xf numFmtId="10" fontId="0" fillId="0" borderId="5" xfId="0" applyNumberFormat="1" applyBorder="1"/>
    <xf numFmtId="0" fontId="0" fillId="3" borderId="5" xfId="0" applyFill="1" applyBorder="1"/>
    <xf numFmtId="0" fontId="0" fillId="4" borderId="5" xfId="0" applyFill="1" applyBorder="1"/>
    <xf numFmtId="0" fontId="0" fillId="5" borderId="5" xfId="0" applyFill="1" applyBorder="1"/>
    <xf numFmtId="0" fontId="0" fillId="6" borderId="5" xfId="0" applyFill="1" applyBorder="1"/>
    <xf numFmtId="0" fontId="0" fillId="0" borderId="6" xfId="0" applyFill="1" applyBorder="1"/>
    <xf numFmtId="0" fontId="2" fillId="2" borderId="7" xfId="0" applyFont="1" applyFill="1" applyBorder="1" applyAlignment="1">
      <alignment horizontal="center" wrapText="1"/>
    </xf>
    <xf numFmtId="0" fontId="2" fillId="2" borderId="8" xfId="0" applyFont="1" applyFill="1" applyBorder="1" applyAlignment="1">
      <alignment horizontal="center" wrapText="1"/>
    </xf>
    <xf numFmtId="0" fontId="2" fillId="2" borderId="9" xfId="0" applyFont="1" applyFill="1" applyBorder="1" applyAlignment="1">
      <alignment horizontal="center" wrapText="1"/>
    </xf>
    <xf numFmtId="0" fontId="2" fillId="2" borderId="7" xfId="0" applyFont="1" applyFill="1" applyBorder="1"/>
    <xf numFmtId="0" fontId="2" fillId="2" borderId="8" xfId="0" applyFont="1" applyFill="1" applyBorder="1"/>
    <xf numFmtId="0" fontId="2" fillId="2" borderId="9" xfId="0" applyFont="1" applyFill="1" applyBorder="1"/>
    <xf numFmtId="0" fontId="0" fillId="0" borderId="10" xfId="0" applyBorder="1" applyAlignment="1">
      <alignment wrapText="1"/>
    </xf>
    <xf numFmtId="0" fontId="0" fillId="0" borderId="11" xfId="0" applyBorder="1" applyAlignment="1">
      <alignment wrapText="1"/>
    </xf>
    <xf numFmtId="0" fontId="0" fillId="0" borderId="12" xfId="0" applyBorder="1" applyAlignment="1">
      <alignment wrapText="1"/>
    </xf>
    <xf numFmtId="0" fontId="2" fillId="2" borderId="9" xfId="0" applyFont="1" applyFill="1" applyBorder="1" applyAlignment="1">
      <alignment horizontal="center" vertical="center"/>
    </xf>
    <xf numFmtId="0" fontId="2" fillId="2" borderId="5" xfId="0" applyFont="1" applyFill="1" applyBorder="1" applyAlignment="1">
      <alignment horizontal="center" vertical="center"/>
    </xf>
    <xf numFmtId="0" fontId="0" fillId="0" borderId="2" xfId="0" applyBorder="1" applyAlignment="1">
      <alignment horizontal="center" vertical="center" wrapText="1"/>
    </xf>
    <xf numFmtId="0" fontId="0" fillId="0" borderId="1" xfId="0" applyBorder="1" applyAlignment="1">
      <alignment horizontal="center" vertical="center" wrapText="1"/>
    </xf>
    <xf numFmtId="0" fontId="0" fillId="0" borderId="5" xfId="0" applyBorder="1" applyAlignment="1">
      <alignment horizontal="center" vertical="center" wrapText="1"/>
    </xf>
    <xf numFmtId="10" fontId="0" fillId="0" borderId="2" xfId="0" applyNumberFormat="1" applyBorder="1" applyAlignment="1">
      <alignment horizontal="center" vertical="center"/>
    </xf>
    <xf numFmtId="10" fontId="0" fillId="0" borderId="1" xfId="0" applyNumberFormat="1" applyBorder="1" applyAlignment="1">
      <alignment horizontal="center" vertical="center"/>
    </xf>
    <xf numFmtId="10" fontId="0" fillId="0" borderId="5" xfId="0" applyNumberFormat="1" applyBorder="1" applyAlignment="1">
      <alignment horizontal="center" vertical="center"/>
    </xf>
    <xf numFmtId="0" fontId="0" fillId="7" borderId="1" xfId="0" applyFill="1" applyBorder="1"/>
    <xf numFmtId="11" fontId="0" fillId="7" borderId="1" xfId="0" applyNumberFormat="1" applyFill="1" applyBorder="1"/>
    <xf numFmtId="11" fontId="0" fillId="0" borderId="1" xfId="0" applyNumberFormat="1" applyBorder="1"/>
    <xf numFmtId="0" fontId="0" fillId="7" borderId="10" xfId="0" applyFill="1" applyBorder="1"/>
    <xf numFmtId="0" fontId="0" fillId="0" borderId="13" xfId="0" applyFill="1" applyBorder="1"/>
    <xf numFmtId="0" fontId="0" fillId="0" borderId="14" xfId="0" applyBorder="1"/>
    <xf numFmtId="0" fontId="0" fillId="0" borderId="14" xfId="0" applyFont="1" applyBorder="1"/>
    <xf numFmtId="10" fontId="0" fillId="0" borderId="14" xfId="0" applyNumberFormat="1" applyBorder="1"/>
    <xf numFmtId="0" fontId="0" fillId="3" borderId="14" xfId="0" applyFill="1" applyBorder="1"/>
    <xf numFmtId="0" fontId="0" fillId="4" borderId="14" xfId="0" applyFill="1" applyBorder="1"/>
    <xf numFmtId="0" fontId="0" fillId="5" borderId="14" xfId="0" applyFill="1" applyBorder="1"/>
    <xf numFmtId="0" fontId="0" fillId="6" borderId="14" xfId="0" applyFill="1" applyBorder="1"/>
    <xf numFmtId="0" fontId="0" fillId="0" borderId="15" xfId="0" applyBorder="1"/>
    <xf numFmtId="0" fontId="0" fillId="0" borderId="0" xfId="0" applyFill="1"/>
    <xf numFmtId="0" fontId="0" fillId="0" borderId="1" xfId="0" applyFill="1" applyBorder="1"/>
    <xf numFmtId="0" fontId="0" fillId="0" borderId="10" xfId="0" applyFill="1" applyBorder="1"/>
    <xf numFmtId="0" fontId="0" fillId="0" borderId="5" xfId="0" applyFill="1" applyBorder="1"/>
    <xf numFmtId="0" fontId="0" fillId="0" borderId="11" xfId="0" applyFill="1" applyBorder="1"/>
    <xf numFmtId="0" fontId="0" fillId="0" borderId="2" xfId="0" applyFill="1" applyBorder="1"/>
    <xf numFmtId="0" fontId="0" fillId="0" borderId="12" xfId="0" applyFill="1" applyBorder="1"/>
    <xf numFmtId="0" fontId="0" fillId="8" borderId="8" xfId="0" applyFill="1" applyBorder="1"/>
    <xf numFmtId="0" fontId="0" fillId="8" borderId="9" xfId="0" applyFill="1" applyBorder="1"/>
    <xf numFmtId="0" fontId="0" fillId="8" borderId="7" xfId="0" applyFill="1" applyBorder="1"/>
    <xf numFmtId="0" fontId="0" fillId="0" borderId="0" xfId="0" applyBorder="1" applyAlignment="1">
      <alignment horizontal="left" wrapText="1"/>
    </xf>
    <xf numFmtId="0" fontId="2" fillId="0" borderId="0" xfId="0" applyFont="1"/>
    <xf numFmtId="0" fontId="0" fillId="0" borderId="0" xfId="0" applyBorder="1" applyAlignment="1">
      <alignment wrapText="1"/>
    </xf>
    <xf numFmtId="0" fontId="0" fillId="0" borderId="0" xfId="0" applyBorder="1"/>
    <xf numFmtId="0" fontId="0" fillId="0" borderId="0" xfId="0" applyFill="1" applyBorder="1"/>
    <xf numFmtId="0" fontId="1" fillId="0" borderId="0" xfId="0" applyFont="1" applyAlignment="1">
      <alignment vertical="center"/>
    </xf>
    <xf numFmtId="0" fontId="0" fillId="0" borderId="0" xfId="0" applyFont="1"/>
    <xf numFmtId="0" fontId="2" fillId="8" borderId="7" xfId="0" applyFont="1" applyFill="1" applyBorder="1"/>
    <xf numFmtId="0" fontId="2" fillId="8" borderId="8" xfId="0" applyFont="1" applyFill="1" applyBorder="1"/>
    <xf numFmtId="0" fontId="2" fillId="8" borderId="9" xfId="0" applyFont="1" applyFill="1" applyBorder="1"/>
    <xf numFmtId="0" fontId="0" fillId="0" borderId="0" xfId="0" applyBorder="1" applyAlignment="1"/>
    <xf numFmtId="0" fontId="0" fillId="8" borderId="16" xfId="0" applyFill="1" applyBorder="1" applyAlignment="1">
      <alignment horizontal="center" vertical="center"/>
    </xf>
    <xf numFmtId="0" fontId="0" fillId="8" borderId="17" xfId="0" applyFill="1" applyBorder="1" applyAlignment="1">
      <alignment horizontal="center" vertical="center"/>
    </xf>
    <xf numFmtId="0" fontId="0" fillId="8" borderId="18" xfId="0" applyFill="1" applyBorder="1" applyAlignment="1">
      <alignment horizontal="center" vertical="center"/>
    </xf>
    <xf numFmtId="0" fontId="0" fillId="8" borderId="19" xfId="0" applyFill="1" applyBorder="1" applyAlignment="1">
      <alignment horizontal="center" vertical="center"/>
    </xf>
    <xf numFmtId="0" fontId="0" fillId="8" borderId="20" xfId="0" applyFill="1" applyBorder="1" applyAlignment="1">
      <alignment horizontal="center" vertical="center"/>
    </xf>
    <xf numFmtId="0" fontId="0" fillId="8" borderId="21" xfId="0" applyFill="1" applyBorder="1" applyAlignment="1">
      <alignment horizontal="center" vertical="center"/>
    </xf>
    <xf numFmtId="0" fontId="0" fillId="8" borderId="22" xfId="0" applyFill="1" applyBorder="1" applyAlignment="1">
      <alignment horizontal="center" vertical="center"/>
    </xf>
    <xf numFmtId="0" fontId="0" fillId="9" borderId="7" xfId="0" applyFill="1" applyBorder="1" applyAlignment="1">
      <alignment horizontal="center" vertical="center"/>
    </xf>
    <xf numFmtId="0" fontId="0" fillId="0" borderId="8" xfId="0" applyFill="1" applyBorder="1" applyAlignment="1">
      <alignment horizontal="center" vertical="center"/>
    </xf>
    <xf numFmtId="0" fontId="0" fillId="0" borderId="9" xfId="0" applyFill="1" applyBorder="1" applyAlignment="1">
      <alignment horizontal="center" vertical="center"/>
    </xf>
    <xf numFmtId="0" fontId="0" fillId="0" borderId="13" xfId="0" applyFill="1" applyBorder="1" applyAlignment="1">
      <alignment horizontal="center" vertical="center"/>
    </xf>
    <xf numFmtId="0" fontId="0" fillId="9" borderId="14" xfId="0" applyFill="1" applyBorder="1" applyAlignment="1">
      <alignment horizontal="center" vertical="center"/>
    </xf>
    <xf numFmtId="0" fontId="0" fillId="0" borderId="14" xfId="0" applyFill="1" applyBorder="1" applyAlignment="1">
      <alignment horizontal="center" vertical="center"/>
    </xf>
    <xf numFmtId="0" fontId="0" fillId="0" borderId="23" xfId="0" applyFill="1" applyBorder="1" applyAlignment="1">
      <alignment horizontal="center" vertical="center"/>
    </xf>
    <xf numFmtId="0" fontId="0" fillId="9" borderId="4" xfId="0" applyFill="1" applyBorder="1" applyAlignment="1">
      <alignment horizontal="center" vertical="center"/>
    </xf>
    <xf numFmtId="0" fontId="0" fillId="10" borderId="5" xfId="0" applyFill="1" applyBorder="1" applyAlignment="1">
      <alignment horizontal="center" vertical="center"/>
    </xf>
    <xf numFmtId="0" fontId="0" fillId="9" borderId="5" xfId="0" applyFill="1" applyBorder="1" applyAlignment="1">
      <alignment horizontal="center" vertical="center"/>
    </xf>
    <xf numFmtId="0" fontId="0" fillId="9" borderId="11" xfId="0" applyFill="1" applyBorder="1" applyAlignment="1">
      <alignment horizontal="center" vertical="center"/>
    </xf>
    <xf numFmtId="0" fontId="0" fillId="10" borderId="14" xfId="0" applyFill="1" applyBorder="1" applyAlignment="1">
      <alignment horizontal="center" vertical="center"/>
    </xf>
    <xf numFmtId="0" fontId="0" fillId="10" borderId="23" xfId="0" applyFill="1" applyBorder="1" applyAlignment="1">
      <alignment horizontal="center" vertical="center"/>
    </xf>
    <xf numFmtId="0" fontId="0" fillId="10" borderId="3" xfId="0" applyFill="1" applyBorder="1" applyAlignment="1">
      <alignment horizontal="center" vertical="center"/>
    </xf>
    <xf numFmtId="0" fontId="0" fillId="10" borderId="1" xfId="0" applyFill="1" applyBorder="1" applyAlignment="1">
      <alignment horizontal="center" vertical="center"/>
    </xf>
    <xf numFmtId="0" fontId="0" fillId="9" borderId="1" xfId="0" applyFill="1" applyBorder="1" applyAlignment="1">
      <alignment horizontal="center" vertical="center"/>
    </xf>
    <xf numFmtId="0" fontId="0" fillId="10" borderId="10" xfId="0" applyFill="1" applyBorder="1" applyAlignment="1">
      <alignment horizontal="center" vertical="center"/>
    </xf>
    <xf numFmtId="0" fontId="0" fillId="10" borderId="4" xfId="0" applyFill="1" applyBorder="1" applyAlignment="1">
      <alignment horizontal="center" vertical="center"/>
    </xf>
    <xf numFmtId="0" fontId="0" fillId="0" borderId="5" xfId="0" applyFill="1" applyBorder="1" applyAlignment="1">
      <alignment horizontal="center" vertical="center"/>
    </xf>
    <xf numFmtId="0" fontId="0" fillId="0" borderId="11" xfId="0" applyFill="1" applyBorder="1" applyAlignment="1">
      <alignment horizontal="center" vertical="center"/>
    </xf>
    <xf numFmtId="0" fontId="0" fillId="10" borderId="7" xfId="0" applyFill="1" applyBorder="1" applyAlignment="1">
      <alignment horizontal="center" vertical="center"/>
    </xf>
    <xf numFmtId="0" fontId="0" fillId="10" borderId="8" xfId="0" applyFill="1" applyBorder="1" applyAlignment="1">
      <alignment horizontal="center" vertical="center"/>
    </xf>
    <xf numFmtId="0" fontId="0" fillId="9" borderId="9" xfId="0" applyFill="1" applyBorder="1" applyAlignment="1">
      <alignment horizontal="center" vertical="center"/>
    </xf>
    <xf numFmtId="0" fontId="0" fillId="9" borderId="8" xfId="0" applyFill="1" applyBorder="1" applyAlignment="1">
      <alignment horizontal="center" vertical="center"/>
    </xf>
    <xf numFmtId="0" fontId="0" fillId="9" borderId="13" xfId="0" applyFill="1" applyBorder="1" applyAlignment="1">
      <alignment horizontal="center" vertical="center"/>
    </xf>
    <xf numFmtId="0" fontId="0" fillId="0" borderId="10" xfId="0" applyFill="1" applyBorder="1" applyAlignment="1">
      <alignment horizontal="center" vertical="center"/>
    </xf>
    <xf numFmtId="0" fontId="0" fillId="9" borderId="10" xfId="0" applyFill="1" applyBorder="1" applyAlignment="1">
      <alignment horizontal="center" vertical="center"/>
    </xf>
    <xf numFmtId="0" fontId="0" fillId="0" borderId="4" xfId="0" applyFill="1" applyBorder="1" applyAlignment="1">
      <alignment horizontal="center" vertical="center"/>
    </xf>
    <xf numFmtId="0" fontId="0" fillId="10" borderId="11" xfId="0" applyFill="1" applyBorder="1" applyAlignment="1">
      <alignment horizontal="center" vertical="center"/>
    </xf>
    <xf numFmtId="0" fontId="0" fillId="10" borderId="13" xfId="0" applyFill="1" applyBorder="1" applyAlignment="1">
      <alignment horizontal="center" vertical="center"/>
    </xf>
    <xf numFmtId="0" fontId="0" fillId="0" borderId="24" xfId="0" applyFill="1" applyBorder="1" applyAlignment="1">
      <alignment horizontal="center" vertical="center"/>
    </xf>
    <xf numFmtId="0" fontId="0" fillId="10" borderId="25" xfId="0" applyFill="1" applyBorder="1" applyAlignment="1">
      <alignment horizontal="center" vertical="center"/>
    </xf>
    <xf numFmtId="0" fontId="0" fillId="0" borderId="25" xfId="0" applyFill="1" applyBorder="1" applyAlignment="1">
      <alignment horizontal="center" vertical="center"/>
    </xf>
    <xf numFmtId="0" fontId="0" fillId="0" borderId="26" xfId="0" applyFill="1" applyBorder="1" applyAlignment="1">
      <alignment horizontal="center" vertical="center"/>
    </xf>
    <xf numFmtId="0" fontId="0" fillId="10" borderId="24" xfId="0" applyFill="1" applyBorder="1" applyAlignment="1">
      <alignment horizontal="center" vertical="center"/>
    </xf>
    <xf numFmtId="0" fontId="0" fillId="10" borderId="26" xfId="0" applyFill="1" applyBorder="1" applyAlignment="1">
      <alignment horizontal="center" vertical="center"/>
    </xf>
    <xf numFmtId="0" fontId="0" fillId="9" borderId="23" xfId="0" applyFill="1" applyBorder="1" applyAlignment="1">
      <alignment horizontal="center" vertical="center"/>
    </xf>
    <xf numFmtId="0" fontId="0" fillId="0" borderId="27" xfId="0" applyFill="1" applyBorder="1" applyAlignment="1">
      <alignment horizontal="center" vertical="center"/>
    </xf>
    <xf numFmtId="0" fontId="0" fillId="0" borderId="15" xfId="0" applyFill="1" applyBorder="1" applyAlignment="1">
      <alignment horizontal="center" vertical="center"/>
    </xf>
    <xf numFmtId="0" fontId="0" fillId="10" borderId="15" xfId="0" applyFill="1" applyBorder="1" applyAlignment="1">
      <alignment horizontal="center" vertical="center"/>
    </xf>
    <xf numFmtId="0" fontId="0" fillId="0" borderId="28" xfId="0" applyFill="1" applyBorder="1" applyAlignment="1">
      <alignment horizontal="center" vertical="center"/>
    </xf>
    <xf numFmtId="0" fontId="0" fillId="0" borderId="0" xfId="0" applyAlignment="1">
      <alignment horizontal="center" vertical="center" wrapText="1"/>
    </xf>
    <xf numFmtId="0" fontId="3" fillId="0" borderId="0" xfId="0" applyFont="1" applyFill="1" applyAlignment="1">
      <alignment horizontal="center" vertical="center" wrapText="1"/>
    </xf>
    <xf numFmtId="0" fontId="0" fillId="0" borderId="3" xfId="0" applyFont="1" applyFill="1" applyBorder="1"/>
    <xf numFmtId="0" fontId="0" fillId="0" borderId="1" xfId="0" applyFont="1" applyFill="1" applyBorder="1"/>
    <xf numFmtId="11" fontId="0" fillId="0" borderId="10" xfId="0" applyNumberFormat="1" applyFont="1" applyFill="1" applyBorder="1"/>
    <xf numFmtId="0" fontId="0" fillId="0" borderId="10" xfId="0" applyFont="1" applyFill="1" applyBorder="1"/>
    <xf numFmtId="0" fontId="0" fillId="0" borderId="6" xfId="0" applyFont="1" applyFill="1" applyBorder="1"/>
    <xf numFmtId="0" fontId="0" fillId="0" borderId="2" xfId="0" applyFont="1" applyFill="1" applyBorder="1"/>
    <xf numFmtId="0" fontId="0" fillId="0" borderId="0" xfId="0" applyFont="1" applyBorder="1"/>
    <xf numFmtId="0" fontId="0" fillId="0" borderId="13" xfId="0" applyFont="1" applyFill="1" applyBorder="1"/>
    <xf numFmtId="0" fontId="0" fillId="0" borderId="14" xfId="0" applyFont="1" applyFill="1" applyBorder="1"/>
    <xf numFmtId="0" fontId="0" fillId="0" borderId="23" xfId="0" applyFont="1" applyFill="1" applyBorder="1"/>
    <xf numFmtId="0" fontId="0" fillId="7" borderId="1" xfId="0" applyFill="1"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12" xfId="0"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0" xfId="0" applyAlignment="1">
      <alignment horizontal="left" wrapText="1"/>
    </xf>
    <xf numFmtId="0" fontId="0" fillId="0" borderId="0" xfId="0" applyAlignment="1">
      <alignment horizontal="left" vertical="center" wrapText="1"/>
    </xf>
    <xf numFmtId="0" fontId="0" fillId="0" borderId="0" xfId="0" applyAlignment="1">
      <alignment horizontal="left" wrapText="1"/>
    </xf>
    <xf numFmtId="0" fontId="0" fillId="5" borderId="29" xfId="0" applyFill="1" applyBorder="1"/>
    <xf numFmtId="0" fontId="0" fillId="5" borderId="30" xfId="0" applyFill="1" applyBorder="1"/>
    <xf numFmtId="0" fontId="0" fillId="5" borderId="31" xfId="0" applyFill="1" applyBorder="1"/>
    <xf numFmtId="0" fontId="0" fillId="11" borderId="13" xfId="0" applyFill="1" applyBorder="1"/>
    <xf numFmtId="0" fontId="0" fillId="11" borderId="14" xfId="0" applyFill="1" applyBorder="1"/>
    <xf numFmtId="0" fontId="0" fillId="11" borderId="23" xfId="0" applyFill="1" applyBorder="1"/>
    <xf numFmtId="0" fontId="0" fillId="11" borderId="3" xfId="0" applyFill="1" applyBorder="1"/>
    <xf numFmtId="0" fontId="0" fillId="11" borderId="1" xfId="0" applyFill="1" applyBorder="1"/>
    <xf numFmtId="0" fontId="0" fillId="11" borderId="10" xfId="0" applyFill="1" applyBorder="1"/>
    <xf numFmtId="0" fontId="0" fillId="11" borderId="4" xfId="0" applyFill="1" applyBorder="1"/>
    <xf numFmtId="0" fontId="0" fillId="11" borderId="5" xfId="0" applyFill="1" applyBorder="1"/>
    <xf numFmtId="0" fontId="0" fillId="11" borderId="11" xfId="0" applyFill="1" applyBorder="1"/>
    <xf numFmtId="0" fontId="0" fillId="0" borderId="1" xfId="0" applyFill="1" applyBorder="1" applyAlignment="1">
      <alignment horizontal="center" vertical="center" wrapText="1"/>
    </xf>
    <xf numFmtId="0" fontId="0" fillId="0" borderId="0" xfId="0" applyFont="1" applyFill="1" applyAlignment="1">
      <alignment horizontal="left" vertical="center" wrapText="1"/>
    </xf>
    <xf numFmtId="0" fontId="0" fillId="0" borderId="0" xfId="0" applyAlignment="1">
      <alignment horizontal="left" wrapText="1"/>
    </xf>
    <xf numFmtId="0" fontId="2" fillId="0" borderId="0" xfId="0" applyFont="1" applyAlignment="1">
      <alignment horizontal="left" vertical="center"/>
    </xf>
    <xf numFmtId="0" fontId="2" fillId="2" borderId="32" xfId="0" applyFont="1" applyFill="1" applyBorder="1" applyAlignment="1">
      <alignment horizontal="center" vertical="center" wrapText="1"/>
    </xf>
    <xf numFmtId="3" fontId="0" fillId="0" borderId="33" xfId="0" applyNumberFormat="1" applyBorder="1" applyAlignment="1">
      <alignment horizontal="center" vertical="center"/>
    </xf>
    <xf numFmtId="0" fontId="0" fillId="0" borderId="2" xfId="0" applyBorder="1" applyAlignment="1">
      <alignment horizontal="center"/>
    </xf>
    <xf numFmtId="0" fontId="0" fillId="0" borderId="6" xfId="0" applyBorder="1" applyAlignment="1">
      <alignment horizontal="left"/>
    </xf>
    <xf numFmtId="0" fontId="0" fillId="0" borderId="2" xfId="0" applyBorder="1" applyAlignment="1">
      <alignment horizontal="left"/>
    </xf>
    <xf numFmtId="0" fontId="0" fillId="0" borderId="12" xfId="0" applyBorder="1" applyAlignment="1">
      <alignment horizontal="left"/>
    </xf>
    <xf numFmtId="0" fontId="0" fillId="0" borderId="0" xfId="0" applyAlignment="1">
      <alignment horizontal="left"/>
    </xf>
    <xf numFmtId="3" fontId="0" fillId="0" borderId="30" xfId="0" applyNumberFormat="1" applyBorder="1" applyAlignment="1">
      <alignment horizontal="center" vertical="center"/>
    </xf>
    <xf numFmtId="0" fontId="0" fillId="0" borderId="1" xfId="0" applyBorder="1" applyAlignment="1">
      <alignment horizontal="center"/>
    </xf>
    <xf numFmtId="0" fontId="0" fillId="0" borderId="3" xfId="0" applyBorder="1" applyAlignment="1">
      <alignment horizontal="left"/>
    </xf>
    <xf numFmtId="0" fontId="0" fillId="0" borderId="1" xfId="0" applyBorder="1" applyAlignment="1">
      <alignment horizontal="left"/>
    </xf>
    <xf numFmtId="0" fontId="0" fillId="0" borderId="10" xfId="0" applyBorder="1" applyAlignment="1">
      <alignment horizontal="left"/>
    </xf>
    <xf numFmtId="0" fontId="0" fillId="0" borderId="30" xfId="0" applyBorder="1" applyAlignment="1">
      <alignment horizontal="center" vertical="center"/>
    </xf>
    <xf numFmtId="3" fontId="0" fillId="0" borderId="31" xfId="0" applyNumberFormat="1" applyBorder="1" applyAlignment="1">
      <alignment horizontal="center" vertical="center"/>
    </xf>
    <xf numFmtId="0" fontId="0" fillId="0" borderId="5" xfId="0" applyBorder="1" applyAlignment="1">
      <alignment horizontal="center"/>
    </xf>
    <xf numFmtId="0" fontId="0" fillId="0" borderId="4" xfId="0" applyBorder="1" applyAlignment="1">
      <alignment horizontal="left"/>
    </xf>
    <xf numFmtId="0" fontId="0" fillId="0" borderId="5" xfId="0" applyBorder="1" applyAlignment="1">
      <alignment horizontal="left"/>
    </xf>
    <xf numFmtId="0" fontId="0" fillId="0" borderId="11" xfId="0" applyBorder="1" applyAlignment="1">
      <alignment horizontal="left"/>
    </xf>
    <xf numFmtId="3" fontId="0" fillId="0" borderId="12" xfId="0" applyNumberFormat="1" applyBorder="1" applyAlignment="1">
      <alignment horizontal="center" vertical="center"/>
    </xf>
    <xf numFmtId="3" fontId="0" fillId="0" borderId="28" xfId="0" applyNumberFormat="1" applyBorder="1" applyAlignment="1">
      <alignment horizontal="center" vertical="center"/>
    </xf>
    <xf numFmtId="0" fontId="0" fillId="0" borderId="2" xfId="0" applyNumberFormat="1" applyFont="1" applyBorder="1" applyAlignment="1">
      <alignment horizontal="center" vertical="center"/>
    </xf>
    <xf numFmtId="0" fontId="0" fillId="0" borderId="1" xfId="0" applyNumberFormat="1" applyFont="1" applyBorder="1" applyAlignment="1">
      <alignment horizontal="center" vertical="center"/>
    </xf>
    <xf numFmtId="0" fontId="0" fillId="0" borderId="34" xfId="0" applyBorder="1"/>
    <xf numFmtId="0" fontId="0" fillId="0" borderId="35" xfId="0" applyBorder="1"/>
    <xf numFmtId="0" fontId="0" fillId="0" borderId="36" xfId="0" applyBorder="1"/>
    <xf numFmtId="0" fontId="2" fillId="8" borderId="37" xfId="0" applyFont="1" applyFill="1" applyBorder="1"/>
    <xf numFmtId="0" fontId="2" fillId="8" borderId="38" xfId="0" applyFont="1" applyFill="1" applyBorder="1"/>
    <xf numFmtId="0" fontId="4" fillId="8" borderId="32" xfId="0" applyFont="1" applyFill="1" applyBorder="1"/>
    <xf numFmtId="0" fontId="4" fillId="8" borderId="39" xfId="0" applyFont="1" applyFill="1" applyBorder="1"/>
    <xf numFmtId="0" fontId="2" fillId="8" borderId="32" xfId="0" applyFont="1" applyFill="1" applyBorder="1"/>
    <xf numFmtId="0" fontId="2" fillId="8" borderId="39" xfId="0" applyFont="1" applyFill="1" applyBorder="1"/>
    <xf numFmtId="0" fontId="2" fillId="8" borderId="18" xfId="0" applyFont="1" applyFill="1" applyBorder="1"/>
    <xf numFmtId="0" fontId="2" fillId="8" borderId="40" xfId="0" applyFont="1" applyFill="1" applyBorder="1"/>
    <xf numFmtId="0" fontId="2" fillId="8" borderId="41" xfId="0" applyFont="1" applyFill="1" applyBorder="1"/>
    <xf numFmtId="0" fontId="2" fillId="8" borderId="42" xfId="0" applyFont="1" applyFill="1" applyBorder="1"/>
    <xf numFmtId="0" fontId="2" fillId="8" borderId="27" xfId="0" applyFont="1" applyFill="1" applyBorder="1"/>
    <xf numFmtId="0" fontId="2" fillId="8" borderId="43" xfId="0" applyFont="1" applyFill="1" applyBorder="1"/>
    <xf numFmtId="0" fontId="2" fillId="8" borderId="15" xfId="0" applyFont="1" applyFill="1" applyBorder="1"/>
    <xf numFmtId="0" fontId="2" fillId="8" borderId="28" xfId="0" applyFont="1" applyFill="1" applyBorder="1"/>
    <xf numFmtId="0" fontId="2" fillId="8" borderId="7" xfId="0" applyFont="1" applyFill="1" applyBorder="1" applyAlignment="1">
      <alignment horizontal="center" vertical="center"/>
    </xf>
    <xf numFmtId="0" fontId="2" fillId="8" borderId="37" xfId="0" applyFont="1" applyFill="1" applyBorder="1" applyAlignment="1">
      <alignment horizontal="center" vertical="center"/>
    </xf>
    <xf numFmtId="0" fontId="2" fillId="8" borderId="8" xfId="0" applyFont="1" applyFill="1" applyBorder="1" applyAlignment="1">
      <alignment horizontal="center" vertical="center"/>
    </xf>
    <xf numFmtId="0" fontId="2" fillId="8" borderId="9" xfId="0" applyFont="1" applyFill="1" applyBorder="1" applyAlignment="1">
      <alignment horizontal="center" vertical="center"/>
    </xf>
    <xf numFmtId="11" fontId="0" fillId="0" borderId="12" xfId="0" applyNumberFormat="1" applyFill="1" applyBorder="1"/>
    <xf numFmtId="11" fontId="0" fillId="0" borderId="10" xfId="0" applyNumberFormat="1" applyFill="1" applyBorder="1"/>
    <xf numFmtId="11" fontId="0" fillId="0" borderId="1" xfId="0" applyNumberFormat="1" applyFill="1" applyBorder="1"/>
    <xf numFmtId="11" fontId="0" fillId="0" borderId="5" xfId="0" applyNumberFormat="1" applyFill="1" applyBorder="1"/>
    <xf numFmtId="0" fontId="2" fillId="8" borderId="13" xfId="0" applyFont="1" applyFill="1" applyBorder="1"/>
    <xf numFmtId="0" fontId="2" fillId="8" borderId="14" xfId="0" applyFont="1" applyFill="1" applyBorder="1"/>
    <xf numFmtId="0" fontId="2" fillId="8" borderId="23" xfId="0" applyFont="1" applyFill="1" applyBorder="1"/>
    <xf numFmtId="0" fontId="2" fillId="8" borderId="4" xfId="0" applyFont="1" applyFill="1" applyBorder="1"/>
    <xf numFmtId="0" fontId="2" fillId="8" borderId="5" xfId="0" applyFont="1" applyFill="1" applyBorder="1"/>
    <xf numFmtId="0" fontId="2" fillId="8" borderId="5" xfId="0" applyFont="1" applyFill="1" applyBorder="1" applyAlignment="1">
      <alignment horizontal="center"/>
    </xf>
    <xf numFmtId="0" fontId="2" fillId="8" borderId="11" xfId="0" applyFont="1" applyFill="1" applyBorder="1" applyAlignment="1">
      <alignment horizontal="center"/>
    </xf>
    <xf numFmtId="0" fontId="5" fillId="2" borderId="8" xfId="0" applyFont="1" applyFill="1" applyBorder="1" applyAlignment="1">
      <alignment horizontal="center" vertical="center" wrapText="1"/>
    </xf>
    <xf numFmtId="0" fontId="2" fillId="12" borderId="7" xfId="0" applyFont="1" applyFill="1" applyBorder="1" applyAlignment="1">
      <alignment horizontal="center" vertical="center" wrapText="1"/>
    </xf>
    <xf numFmtId="0" fontId="2" fillId="12" borderId="8" xfId="0" applyFont="1" applyFill="1" applyBorder="1" applyAlignment="1">
      <alignment horizontal="center" vertical="center" wrapText="1"/>
    </xf>
    <xf numFmtId="0" fontId="2" fillId="12" borderId="9" xfId="0" applyFont="1" applyFill="1" applyBorder="1" applyAlignment="1">
      <alignment horizontal="center" vertical="center" wrapText="1"/>
    </xf>
    <xf numFmtId="11" fontId="0" fillId="0" borderId="2" xfId="0" applyNumberFormat="1" applyFill="1" applyBorder="1"/>
    <xf numFmtId="0" fontId="0" fillId="0" borderId="0" xfId="0" applyBorder="1" applyAlignment="1">
      <alignment horizontal="left" wrapText="1"/>
    </xf>
    <xf numFmtId="0" fontId="0" fillId="0" borderId="0" xfId="0" applyBorder="1" applyAlignment="1">
      <alignment horizontal="left" wrapText="1"/>
    </xf>
    <xf numFmtId="0" fontId="0" fillId="0" borderId="27" xfId="0" applyFont="1" applyFill="1" applyBorder="1"/>
    <xf numFmtId="0" fontId="0" fillId="0" borderId="15" xfId="0" applyFont="1" applyFill="1" applyBorder="1"/>
    <xf numFmtId="0" fontId="0" fillId="0" borderId="28" xfId="0" applyFont="1" applyFill="1" applyBorder="1"/>
    <xf numFmtId="0" fontId="0" fillId="0" borderId="5" xfId="0" applyFont="1" applyFill="1" applyBorder="1"/>
    <xf numFmtId="0" fontId="0" fillId="0" borderId="11" xfId="0" applyFont="1" applyFill="1" applyBorder="1"/>
    <xf numFmtId="0" fontId="0" fillId="0" borderId="4" xfId="0" applyFont="1" applyFill="1" applyBorder="1"/>
    <xf numFmtId="11" fontId="0" fillId="0" borderId="11" xfId="0" applyNumberFormat="1" applyFont="1" applyFill="1" applyBorder="1"/>
    <xf numFmtId="11" fontId="0" fillId="0" borderId="23" xfId="0" applyNumberFormat="1" applyFont="1" applyFill="1" applyBorder="1"/>
    <xf numFmtId="0" fontId="0" fillId="0" borderId="0" xfId="0" applyFont="1" applyFill="1" applyBorder="1"/>
    <xf numFmtId="0" fontId="0" fillId="0" borderId="44" xfId="0" applyFont="1" applyFill="1" applyBorder="1"/>
    <xf numFmtId="0" fontId="0" fillId="0" borderId="45" xfId="0" applyFont="1" applyFill="1" applyBorder="1"/>
    <xf numFmtId="11" fontId="0" fillId="0" borderId="46" xfId="0" applyNumberFormat="1" applyFont="1" applyFill="1" applyBorder="1"/>
    <xf numFmtId="11" fontId="0" fillId="0" borderId="12" xfId="0" applyNumberFormat="1" applyFont="1" applyFill="1" applyBorder="1"/>
    <xf numFmtId="0" fontId="2" fillId="8" borderId="47" xfId="0" applyFont="1" applyFill="1" applyBorder="1"/>
    <xf numFmtId="0" fontId="2" fillId="8" borderId="48" xfId="0" applyFont="1" applyFill="1" applyBorder="1"/>
    <xf numFmtId="0" fontId="2" fillId="8" borderId="49" xfId="0" applyFont="1" applyFill="1" applyBorder="1"/>
    <xf numFmtId="0" fontId="0" fillId="0" borderId="12" xfId="0" applyFont="1" applyFill="1" applyBorder="1"/>
    <xf numFmtId="0" fontId="0" fillId="0" borderId="46" xfId="0" applyFont="1" applyFill="1" applyBorder="1"/>
    <xf numFmtId="0" fontId="0" fillId="0" borderId="24" xfId="0" applyFont="1" applyFill="1" applyBorder="1"/>
    <xf numFmtId="0" fontId="0" fillId="0" borderId="25" xfId="0" applyFont="1" applyFill="1" applyBorder="1"/>
    <xf numFmtId="0" fontId="0" fillId="0" borderId="26" xfId="0" applyFont="1" applyFill="1" applyBorder="1"/>
    <xf numFmtId="0" fontId="0" fillId="0" borderId="35" xfId="0" applyFont="1" applyFill="1" applyBorder="1"/>
    <xf numFmtId="0" fontId="0" fillId="0" borderId="50" xfId="0" applyFont="1" applyFill="1" applyBorder="1"/>
    <xf numFmtId="0" fontId="0" fillId="0" borderId="51" xfId="0" applyFont="1" applyFill="1" applyBorder="1"/>
    <xf numFmtId="0" fontId="0" fillId="0" borderId="36" xfId="0" applyFont="1" applyFill="1" applyBorder="1"/>
    <xf numFmtId="0" fontId="0" fillId="0" borderId="34" xfId="0" applyFont="1" applyFill="1" applyBorder="1"/>
    <xf numFmtId="0" fontId="0" fillId="0" borderId="33" xfId="0" applyBorder="1" applyAlignment="1">
      <alignment horizontal="left"/>
    </xf>
    <xf numFmtId="0" fontId="0" fillId="0" borderId="30" xfId="0" applyBorder="1" applyAlignment="1">
      <alignment horizontal="left"/>
    </xf>
    <xf numFmtId="0" fontId="0" fillId="0" borderId="31" xfId="0" applyBorder="1" applyAlignment="1">
      <alignment horizontal="left"/>
    </xf>
    <xf numFmtId="2" fontId="0" fillId="0" borderId="6" xfId="0" applyNumberFormat="1" applyBorder="1"/>
    <xf numFmtId="2" fontId="0" fillId="0" borderId="2" xfId="0" applyNumberFormat="1" applyBorder="1"/>
    <xf numFmtId="2" fontId="0" fillId="0" borderId="12" xfId="0" applyNumberFormat="1" applyBorder="1"/>
    <xf numFmtId="2" fontId="0" fillId="0" borderId="3" xfId="0" applyNumberFormat="1" applyBorder="1"/>
    <xf numFmtId="2" fontId="0" fillId="0" borderId="1" xfId="0" applyNumberFormat="1" applyBorder="1"/>
    <xf numFmtId="2" fontId="0" fillId="0" borderId="10" xfId="0" applyNumberFormat="1" applyBorder="1"/>
    <xf numFmtId="2" fontId="0" fillId="0" borderId="35" xfId="0" applyNumberFormat="1" applyBorder="1"/>
    <xf numFmtId="2" fontId="0" fillId="0" borderId="30" xfId="0" applyNumberFormat="1" applyBorder="1"/>
    <xf numFmtId="2" fontId="0" fillId="0" borderId="4" xfId="0" applyNumberFormat="1" applyBorder="1"/>
    <xf numFmtId="2" fontId="0" fillId="0" borderId="5" xfId="0" applyNumberFormat="1" applyBorder="1"/>
    <xf numFmtId="2" fontId="0" fillId="0" borderId="11" xfId="0" applyNumberFormat="1" applyBorder="1"/>
    <xf numFmtId="0" fontId="0" fillId="0" borderId="0" xfId="0" applyBorder="1" applyAlignment="1">
      <alignment horizontal="left" wrapText="1"/>
    </xf>
    <xf numFmtId="2" fontId="0" fillId="0" borderId="6" xfId="0" applyNumberFormat="1" applyFill="1" applyBorder="1"/>
    <xf numFmtId="2" fontId="0" fillId="0" borderId="2" xfId="0" applyNumberFormat="1" applyFill="1" applyBorder="1"/>
    <xf numFmtId="2" fontId="0" fillId="0" borderId="12" xfId="0" applyNumberFormat="1" applyFill="1" applyBorder="1"/>
    <xf numFmtId="2" fontId="0" fillId="0" borderId="34" xfId="0" applyNumberFormat="1" applyFill="1" applyBorder="1"/>
    <xf numFmtId="2" fontId="0" fillId="0" borderId="33" xfId="0" applyNumberFormat="1" applyFill="1" applyBorder="1"/>
    <xf numFmtId="2" fontId="0" fillId="0" borderId="3" xfId="0" applyNumberFormat="1" applyFill="1" applyBorder="1"/>
    <xf numFmtId="2" fontId="0" fillId="0" borderId="1" xfId="0" applyNumberFormat="1" applyFill="1" applyBorder="1"/>
    <xf numFmtId="2" fontId="0" fillId="0" borderId="10" xfId="0" applyNumberFormat="1" applyFill="1" applyBorder="1"/>
    <xf numFmtId="2" fontId="0" fillId="0" borderId="35" xfId="0" applyNumberFormat="1" applyFill="1" applyBorder="1"/>
    <xf numFmtId="2" fontId="0" fillId="0" borderId="30" xfId="0" applyNumberFormat="1" applyFill="1" applyBorder="1"/>
    <xf numFmtId="2" fontId="0" fillId="0" borderId="4" xfId="0" applyNumberFormat="1" applyFill="1" applyBorder="1"/>
    <xf numFmtId="2" fontId="0" fillId="0" borderId="5" xfId="0" applyNumberFormat="1" applyFill="1" applyBorder="1"/>
    <xf numFmtId="2" fontId="0" fillId="0" borderId="11" xfId="0" applyNumberFormat="1" applyFill="1" applyBorder="1"/>
    <xf numFmtId="2" fontId="0" fillId="0" borderId="36" xfId="0" applyNumberFormat="1" applyFill="1" applyBorder="1"/>
    <xf numFmtId="2" fontId="0" fillId="0" borderId="31" xfId="0" applyNumberFormat="1" applyFill="1" applyBorder="1"/>
    <xf numFmtId="0" fontId="0" fillId="0" borderId="57" xfId="0" applyBorder="1"/>
    <xf numFmtId="0" fontId="0" fillId="0" borderId="58" xfId="0" applyFill="1" applyBorder="1"/>
    <xf numFmtId="0" fontId="0" fillId="0" borderId="57" xfId="0" applyFill="1" applyBorder="1"/>
    <xf numFmtId="0" fontId="0" fillId="0" borderId="59" xfId="0" applyFill="1" applyBorder="1"/>
    <xf numFmtId="0" fontId="2" fillId="12" borderId="56" xfId="0" applyFont="1" applyFill="1" applyBorder="1"/>
    <xf numFmtId="0" fontId="2" fillId="12" borderId="59" xfId="0" applyFont="1" applyFill="1" applyBorder="1"/>
    <xf numFmtId="0" fontId="2" fillId="12" borderId="4" xfId="0" applyFont="1" applyFill="1" applyBorder="1"/>
    <xf numFmtId="0" fontId="2" fillId="12" borderId="5" xfId="0" applyFont="1" applyFill="1" applyBorder="1"/>
    <xf numFmtId="0" fontId="2" fillId="12" borderId="11" xfId="0" applyFont="1" applyFill="1" applyBorder="1"/>
    <xf numFmtId="0" fontId="2" fillId="12" borderId="36" xfId="0" applyFont="1" applyFill="1" applyBorder="1"/>
    <xf numFmtId="0" fontId="2" fillId="12" borderId="31" xfId="0" applyFont="1" applyFill="1" applyBorder="1"/>
    <xf numFmtId="2" fontId="0" fillId="13" borderId="10" xfId="0" applyNumberFormat="1" applyFill="1" applyBorder="1"/>
    <xf numFmtId="2" fontId="0" fillId="0" borderId="3" xfId="0" applyNumberFormat="1" applyBorder="1" applyAlignment="1">
      <alignment horizontal="right"/>
    </xf>
    <xf numFmtId="2" fontId="0" fillId="13" borderId="30" xfId="0" applyNumberFormat="1" applyFill="1" applyBorder="1"/>
    <xf numFmtId="2" fontId="0" fillId="0" borderId="1" xfId="0" applyNumberFormat="1" applyBorder="1" applyAlignment="1">
      <alignment horizontal="right"/>
    </xf>
    <xf numFmtId="2" fontId="0" fillId="0" borderId="60" xfId="0" applyNumberFormat="1" applyBorder="1" applyAlignment="1">
      <alignment horizontal="right"/>
    </xf>
    <xf numFmtId="2" fontId="0" fillId="0" borderId="35" xfId="0" applyNumberFormat="1" applyBorder="1" applyAlignment="1">
      <alignment horizontal="right"/>
    </xf>
    <xf numFmtId="0" fontId="0" fillId="0" borderId="0" xfId="0" applyFont="1" applyFill="1" applyAlignment="1">
      <alignment vertical="center" wrapText="1"/>
    </xf>
    <xf numFmtId="0" fontId="0" fillId="0" borderId="40" xfId="0" applyBorder="1" applyAlignment="1">
      <alignment wrapText="1"/>
    </xf>
    <xf numFmtId="0" fontId="0" fillId="0" borderId="2" xfId="0" applyFill="1" applyBorder="1" applyAlignment="1">
      <alignment horizontal="center" vertical="center" wrapText="1"/>
    </xf>
    <xf numFmtId="0" fontId="0" fillId="0" borderId="5" xfId="0" applyFill="1" applyBorder="1" applyAlignment="1">
      <alignment horizontal="center" vertical="center" wrapText="1"/>
    </xf>
    <xf numFmtId="3" fontId="0" fillId="0" borderId="0" xfId="0" applyNumberFormat="1" applyFill="1" applyAlignment="1">
      <alignment horizontal="center" vertical="center"/>
    </xf>
    <xf numFmtId="0" fontId="0" fillId="0" borderId="0" xfId="0" applyBorder="1" applyAlignment="1">
      <alignment horizontal="center" vertical="center"/>
    </xf>
    <xf numFmtId="0" fontId="0" fillId="0" borderId="0" xfId="0" applyFill="1" applyBorder="1" applyAlignment="1">
      <alignment horizontal="center" vertical="center"/>
    </xf>
    <xf numFmtId="0" fontId="0" fillId="0" borderId="0" xfId="0" applyFill="1" applyBorder="1" applyAlignment="1">
      <alignment horizontal="center"/>
    </xf>
    <xf numFmtId="0" fontId="0" fillId="0" borderId="40" xfId="0" applyFont="1" applyFill="1" applyBorder="1" applyAlignment="1">
      <alignment horizontal="left" vertical="center"/>
    </xf>
    <xf numFmtId="0" fontId="2" fillId="12" borderId="52" xfId="0" applyFont="1" applyFill="1" applyBorder="1" applyAlignment="1">
      <alignment horizontal="center"/>
    </xf>
    <xf numFmtId="0" fontId="2" fillId="12" borderId="54" xfId="0" applyFont="1" applyFill="1" applyBorder="1" applyAlignment="1">
      <alignment horizontal="center"/>
    </xf>
    <xf numFmtId="0" fontId="2" fillId="12" borderId="55" xfId="0" applyFont="1" applyFill="1" applyBorder="1" applyAlignment="1">
      <alignment horizontal="center"/>
    </xf>
    <xf numFmtId="0" fontId="0" fillId="0" borderId="0" xfId="0" applyFont="1" applyFill="1" applyAlignment="1">
      <alignment horizontal="left" vertical="center" wrapText="1"/>
    </xf>
    <xf numFmtId="0" fontId="0" fillId="0" borderId="40" xfId="0" applyFont="1" applyFill="1" applyBorder="1" applyAlignment="1">
      <alignment horizontal="left" vertical="center" wrapText="1"/>
    </xf>
    <xf numFmtId="0" fontId="0" fillId="0" borderId="0" xfId="0" applyAlignment="1">
      <alignment horizontal="left" vertical="center" wrapText="1"/>
    </xf>
    <xf numFmtId="0" fontId="2" fillId="2" borderId="48" xfId="0" applyFont="1" applyFill="1" applyBorder="1" applyAlignment="1">
      <alignment horizontal="center" vertical="center"/>
    </xf>
    <xf numFmtId="0" fontId="2" fillId="2" borderId="15" xfId="0" applyFont="1" applyFill="1" applyBorder="1" applyAlignment="1">
      <alignment horizontal="center" vertical="center"/>
    </xf>
    <xf numFmtId="0" fontId="2" fillId="8" borderId="49" xfId="0" applyFont="1" applyFill="1" applyBorder="1" applyAlignment="1">
      <alignment horizontal="center" vertical="center"/>
    </xf>
    <xf numFmtId="0" fontId="2" fillId="8" borderId="28" xfId="0" applyFont="1" applyFill="1" applyBorder="1" applyAlignment="1">
      <alignment horizontal="center" vertical="center"/>
    </xf>
    <xf numFmtId="0" fontId="2" fillId="8" borderId="48" xfId="0" applyFont="1" applyFill="1" applyBorder="1" applyAlignment="1">
      <alignment horizontal="center" vertical="center"/>
    </xf>
    <xf numFmtId="0" fontId="2" fillId="8" borderId="15" xfId="0" applyFont="1" applyFill="1" applyBorder="1" applyAlignment="1">
      <alignment horizontal="center" vertical="center"/>
    </xf>
    <xf numFmtId="0" fontId="2" fillId="2" borderId="48" xfId="0" applyFont="1" applyFill="1" applyBorder="1" applyAlignment="1">
      <alignment horizontal="center" vertical="center" wrapText="1"/>
    </xf>
    <xf numFmtId="0" fontId="2" fillId="2" borderId="15" xfId="0" applyFont="1" applyFill="1" applyBorder="1" applyAlignment="1">
      <alignment horizontal="center" vertical="center" wrapText="1"/>
    </xf>
    <xf numFmtId="0" fontId="2" fillId="2" borderId="29" xfId="0" applyFont="1" applyFill="1" applyBorder="1" applyAlignment="1">
      <alignment horizontal="center" vertical="center"/>
    </xf>
    <xf numFmtId="0" fontId="2" fillId="2" borderId="54" xfId="0" applyFont="1" applyFill="1" applyBorder="1" applyAlignment="1">
      <alignment horizontal="center" vertical="center"/>
    </xf>
    <xf numFmtId="0" fontId="2" fillId="2" borderId="51" xfId="0" applyFont="1" applyFill="1" applyBorder="1" applyAlignment="1">
      <alignment horizontal="center" vertical="center"/>
    </xf>
    <xf numFmtId="0" fontId="2" fillId="8" borderId="19" xfId="0" applyFont="1" applyFill="1" applyBorder="1" applyAlignment="1">
      <alignment horizontal="center" vertical="center"/>
    </xf>
    <xf numFmtId="0" fontId="2" fillId="8" borderId="41" xfId="0" applyFont="1" applyFill="1" applyBorder="1" applyAlignment="1">
      <alignment horizontal="center" vertical="center"/>
    </xf>
    <xf numFmtId="0" fontId="0" fillId="0" borderId="0" xfId="0" applyAlignment="1">
      <alignment horizontal="left" wrapText="1"/>
    </xf>
    <xf numFmtId="0" fontId="2" fillId="8" borderId="16" xfId="0" applyFont="1" applyFill="1" applyBorder="1" applyAlignment="1">
      <alignment horizontal="center"/>
    </xf>
    <xf numFmtId="0" fontId="2" fillId="8" borderId="53" xfId="0" applyFont="1" applyFill="1" applyBorder="1" applyAlignment="1">
      <alignment horizontal="center"/>
    </xf>
    <xf numFmtId="0" fontId="2" fillId="8" borderId="39" xfId="0" applyFont="1" applyFill="1" applyBorder="1" applyAlignment="1">
      <alignment horizontal="center"/>
    </xf>
    <xf numFmtId="0" fontId="4" fillId="8" borderId="16" xfId="0" applyFont="1" applyFill="1" applyBorder="1" applyAlignment="1">
      <alignment horizontal="center"/>
    </xf>
    <xf numFmtId="0" fontId="4" fillId="8" borderId="53" xfId="0" applyFont="1" applyFill="1" applyBorder="1" applyAlignment="1">
      <alignment horizontal="center"/>
    </xf>
    <xf numFmtId="0" fontId="4" fillId="8" borderId="39" xfId="0" applyFont="1" applyFill="1" applyBorder="1" applyAlignment="1">
      <alignment horizontal="center"/>
    </xf>
    <xf numFmtId="0" fontId="2" fillId="2" borderId="47" xfId="0" applyFont="1" applyFill="1" applyBorder="1" applyAlignment="1">
      <alignment horizontal="center" vertical="center"/>
    </xf>
    <xf numFmtId="0" fontId="2" fillId="2" borderId="27" xfId="0" applyFont="1" applyFill="1" applyBorder="1" applyAlignment="1">
      <alignment horizontal="center" vertical="center"/>
    </xf>
    <xf numFmtId="0" fontId="2" fillId="8" borderId="7" xfId="0" applyFont="1" applyFill="1" applyBorder="1" applyAlignment="1">
      <alignment horizontal="center"/>
    </xf>
    <xf numFmtId="0" fontId="2" fillId="8" borderId="8" xfId="0" applyFont="1" applyFill="1" applyBorder="1" applyAlignment="1">
      <alignment horizontal="center"/>
    </xf>
    <xf numFmtId="0" fontId="2" fillId="8" borderId="9" xfId="0" applyFont="1" applyFill="1" applyBorder="1" applyAlignment="1">
      <alignment horizontal="center"/>
    </xf>
    <xf numFmtId="0" fontId="2" fillId="8" borderId="37" xfId="0" applyFont="1" applyFill="1" applyBorder="1" applyAlignment="1">
      <alignment horizontal="center"/>
    </xf>
    <xf numFmtId="0" fontId="2" fillId="8" borderId="37" xfId="0" applyFont="1" applyFill="1" applyBorder="1" applyAlignment="1">
      <alignment horizontal="center" vertical="center"/>
    </xf>
    <xf numFmtId="0" fontId="2" fillId="8" borderId="8" xfId="0" applyFont="1" applyFill="1" applyBorder="1" applyAlignment="1">
      <alignment horizontal="center" vertical="center"/>
    </xf>
    <xf numFmtId="0" fontId="2" fillId="8" borderId="9" xfId="0" applyFont="1" applyFill="1" applyBorder="1" applyAlignment="1">
      <alignment horizontal="center" vertical="center"/>
    </xf>
    <xf numFmtId="0" fontId="0" fillId="0" borderId="0" xfId="0" applyAlignment="1">
      <alignment horizontal="left" vertical="top" wrapText="1"/>
    </xf>
    <xf numFmtId="0" fontId="0" fillId="0" borderId="16" xfId="0" applyBorder="1" applyAlignment="1">
      <alignment horizontal="left" wrapText="1"/>
    </xf>
    <xf numFmtId="0" fontId="0" fillId="0" borderId="53" xfId="0" applyBorder="1" applyAlignment="1">
      <alignment horizontal="left" wrapText="1"/>
    </xf>
    <xf numFmtId="0" fontId="0" fillId="0" borderId="39" xfId="0" applyBorder="1" applyAlignment="1">
      <alignment horizontal="left" wrapText="1"/>
    </xf>
    <xf numFmtId="0" fontId="2" fillId="8" borderId="14" xfId="0" applyFont="1" applyFill="1" applyBorder="1" applyAlignment="1">
      <alignment horizontal="center"/>
    </xf>
    <xf numFmtId="0" fontId="0" fillId="0" borderId="10" xfId="0" applyBorder="1" applyAlignment="1">
      <alignment horizontal="center" wrapText="1"/>
    </xf>
    <xf numFmtId="0" fontId="0" fillId="0" borderId="11" xfId="0" applyBorder="1" applyAlignment="1">
      <alignment horizontal="center" wrapText="1"/>
    </xf>
    <xf numFmtId="0" fontId="0" fillId="0" borderId="12" xfId="0" applyBorder="1" applyAlignment="1">
      <alignment horizontal="center" wrapText="1"/>
    </xf>
    <xf numFmtId="0" fontId="0" fillId="0" borderId="0" xfId="0" applyBorder="1" applyAlignment="1">
      <alignment horizontal="left" wrapText="1"/>
    </xf>
    <xf numFmtId="0" fontId="0" fillId="0" borderId="40" xfId="0" applyBorder="1" applyAlignment="1">
      <alignment horizontal="left" wrapText="1"/>
    </xf>
    <xf numFmtId="0" fontId="0" fillId="0" borderId="17" xfId="0" applyBorder="1" applyAlignment="1">
      <alignment horizontal="left" wrapText="1"/>
    </xf>
    <xf numFmtId="0" fontId="0" fillId="8" borderId="20" xfId="0" applyFill="1" applyBorder="1" applyAlignment="1">
      <alignment horizontal="center" vertical="center"/>
    </xf>
    <xf numFmtId="0" fontId="0" fillId="8" borderId="18" xfId="0" applyFill="1" applyBorder="1" applyAlignment="1">
      <alignment horizontal="center" vertical="center"/>
    </xf>
    <xf numFmtId="0" fontId="0" fillId="8" borderId="17" xfId="0" applyFill="1" applyBorder="1" applyAlignment="1">
      <alignment horizontal="center" vertical="center"/>
    </xf>
  </cellXfs>
  <cellStyles count="1">
    <cellStyle name="Normal" xfId="0" builtinId="0"/>
  </cellStyles>
  <dxfs count="15">
    <dxf>
      <fill>
        <patternFill>
          <bgColor rgb="FFFFC7CE"/>
        </patternFill>
      </fill>
    </dxf>
    <dxf>
      <fill>
        <patternFill>
          <bgColor theme="9" tint="0.39994506668294322"/>
        </patternFill>
      </fill>
    </dxf>
    <dxf>
      <fill>
        <patternFill>
          <bgColor rgb="FFFFC7CE"/>
        </patternFill>
      </fill>
    </dxf>
    <dxf>
      <fill>
        <patternFill>
          <bgColor theme="9" tint="0.39994506668294322"/>
        </patternFill>
      </fill>
    </dxf>
    <dxf>
      <fill>
        <patternFill>
          <bgColor rgb="FFFFC7CE"/>
        </patternFill>
      </fill>
    </dxf>
    <dxf>
      <fill>
        <patternFill>
          <bgColor theme="5" tint="0.39994506668294322"/>
        </patternFill>
      </fill>
    </dxf>
    <dxf>
      <fill>
        <patternFill>
          <bgColor rgb="FFFFC7CE"/>
        </patternFill>
      </fill>
    </dxf>
    <dxf>
      <fill>
        <patternFill>
          <bgColor rgb="FFFFFF99"/>
        </patternFill>
      </fill>
    </dxf>
    <dxf>
      <fill>
        <patternFill>
          <bgColor rgb="FFFFFF99"/>
        </patternFill>
      </fill>
    </dxf>
    <dxf>
      <fill>
        <patternFill>
          <bgColor rgb="FFFFC7CE"/>
        </patternFill>
      </fill>
    </dxf>
    <dxf>
      <fill>
        <patternFill>
          <bgColor rgb="FFFFC7CE"/>
        </patternFill>
      </fill>
    </dxf>
    <dxf>
      <fill>
        <patternFill>
          <bgColor theme="7" tint="0.59996337778862885"/>
        </patternFill>
      </fill>
    </dxf>
    <dxf>
      <fill>
        <patternFill>
          <bgColor theme="7" tint="0.59996337778862885"/>
        </patternFill>
      </fill>
    </dxf>
    <dxf>
      <fill>
        <patternFill>
          <bgColor rgb="FFFFC7CE"/>
        </patternFill>
      </fill>
    </dxf>
    <dxf>
      <fill>
        <patternFill>
          <bgColor rgb="FFFFC7CE"/>
        </patternFill>
      </fill>
    </dxf>
  </dxfs>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66"/>
  <sheetViews>
    <sheetView topLeftCell="A41" workbookViewId="0">
      <selection activeCell="C20" sqref="C20"/>
    </sheetView>
  </sheetViews>
  <sheetFormatPr baseColWidth="10" defaultColWidth="11.5" defaultRowHeight="15" x14ac:dyDescent="0.2"/>
  <cols>
    <col min="1" max="1" width="35.5" style="6" bestFit="1" customWidth="1"/>
    <col min="2" max="7" width="20.33203125" style="6" bestFit="1" customWidth="1"/>
    <col min="8" max="9" width="10.1640625" style="6" bestFit="1" customWidth="1"/>
    <col min="10" max="10" width="10.83203125" style="6" bestFit="1" customWidth="1"/>
    <col min="11" max="11" width="10.33203125" style="6" bestFit="1" customWidth="1"/>
    <col min="12" max="12" width="12.5" style="6" bestFit="1" customWidth="1"/>
    <col min="13" max="13" width="10.1640625" style="6" bestFit="1" customWidth="1"/>
    <col min="14" max="14" width="11.1640625" style="6" bestFit="1" customWidth="1"/>
    <col min="15" max="15" width="10.1640625" style="6" bestFit="1" customWidth="1"/>
    <col min="16" max="16" width="12.5" style="6" bestFit="1" customWidth="1"/>
    <col min="17" max="17" width="9.1640625" style="6" bestFit="1" customWidth="1"/>
    <col min="18" max="18" width="10" style="6" bestFit="1" customWidth="1"/>
    <col min="19" max="19" width="7.33203125" style="6" bestFit="1" customWidth="1"/>
    <col min="20" max="20" width="11.83203125" style="6" bestFit="1" customWidth="1"/>
    <col min="21" max="21" width="15" style="6" customWidth="1"/>
    <col min="22" max="22" width="10.83203125" style="6" bestFit="1" customWidth="1"/>
    <col min="23" max="23" width="11.5" style="6"/>
    <col min="24" max="24" width="16.6640625" style="6" customWidth="1"/>
    <col min="25" max="25" width="13.83203125" style="6" customWidth="1"/>
    <col min="26" max="16384" width="11.5" style="6"/>
  </cols>
  <sheetData>
    <row r="1" spans="1:25" x14ac:dyDescent="0.2">
      <c r="A1" s="343" t="s">
        <v>7910</v>
      </c>
      <c r="B1" s="343"/>
      <c r="C1" s="343"/>
      <c r="D1" s="343"/>
      <c r="E1" s="343"/>
      <c r="F1" s="343"/>
      <c r="G1" s="331"/>
      <c r="H1" s="331"/>
      <c r="I1" s="331"/>
      <c r="J1" s="331"/>
      <c r="K1" s="331"/>
      <c r="L1" s="331"/>
      <c r="M1" s="331"/>
      <c r="N1" s="331"/>
      <c r="O1" s="331"/>
      <c r="P1" s="331"/>
      <c r="Q1" s="331"/>
      <c r="R1" s="331"/>
    </row>
    <row r="2" spans="1:25" x14ac:dyDescent="0.2">
      <c r="A2" s="194"/>
      <c r="B2" s="194"/>
      <c r="C2" s="194"/>
      <c r="D2" s="194"/>
      <c r="E2" s="194"/>
      <c r="F2" s="194"/>
      <c r="G2" s="194"/>
      <c r="H2" s="194"/>
      <c r="I2" s="194"/>
      <c r="J2" s="194"/>
      <c r="K2" s="194"/>
      <c r="L2" s="194"/>
      <c r="M2" s="194"/>
      <c r="N2" s="194"/>
      <c r="O2" s="194"/>
      <c r="P2" s="194"/>
      <c r="Q2" s="194"/>
      <c r="R2" s="194"/>
    </row>
    <row r="3" spans="1:25" ht="27.5" customHeight="1" thickBot="1" x14ac:dyDescent="0.25">
      <c r="A3" s="344" t="s">
        <v>7902</v>
      </c>
      <c r="B3" s="344"/>
      <c r="C3" s="344"/>
      <c r="D3" s="344"/>
      <c r="E3" s="344"/>
      <c r="F3" s="344"/>
    </row>
    <row r="4" spans="1:25" s="7" customFormat="1" ht="28.75" customHeight="1" thickBot="1" x14ac:dyDescent="0.25">
      <c r="A4" s="29" t="s">
        <v>0</v>
      </c>
      <c r="B4" s="27" t="s">
        <v>1688</v>
      </c>
      <c r="C4" s="27" t="s">
        <v>1691</v>
      </c>
      <c r="D4" s="27" t="s">
        <v>1692</v>
      </c>
      <c r="E4" s="27" t="s">
        <v>8</v>
      </c>
      <c r="F4" s="27" t="s">
        <v>10</v>
      </c>
      <c r="G4" s="27" t="s">
        <v>11</v>
      </c>
      <c r="H4" s="27" t="s">
        <v>12</v>
      </c>
      <c r="I4" s="27" t="s">
        <v>13</v>
      </c>
      <c r="J4" s="27" t="s">
        <v>1693</v>
      </c>
      <c r="K4" s="27" t="s">
        <v>15</v>
      </c>
      <c r="L4" s="27" t="s">
        <v>6402</v>
      </c>
      <c r="M4" s="27" t="s">
        <v>27</v>
      </c>
      <c r="N4" s="27" t="s">
        <v>31</v>
      </c>
      <c r="O4" s="27" t="s">
        <v>33</v>
      </c>
      <c r="P4" s="27" t="s">
        <v>32</v>
      </c>
      <c r="Q4" s="27" t="s">
        <v>28</v>
      </c>
      <c r="R4" s="27" t="s">
        <v>29</v>
      </c>
      <c r="S4" s="27" t="s">
        <v>30</v>
      </c>
      <c r="T4" s="27" t="s">
        <v>6401</v>
      </c>
      <c r="U4" s="27" t="s">
        <v>6403</v>
      </c>
      <c r="V4" s="27" t="s">
        <v>6404</v>
      </c>
      <c r="W4" s="27" t="s">
        <v>6405</v>
      </c>
      <c r="X4" s="27" t="s">
        <v>6406</v>
      </c>
      <c r="Y4" s="28" t="s">
        <v>6407</v>
      </c>
    </row>
    <row r="5" spans="1:25" s="7" customFormat="1" x14ac:dyDescent="0.2">
      <c r="A5" s="20" t="s">
        <v>7</v>
      </c>
      <c r="B5" s="14" t="s">
        <v>1689</v>
      </c>
      <c r="C5" s="217">
        <v>4.0792299999999999</v>
      </c>
      <c r="D5" s="217">
        <v>9.6785999999999994</v>
      </c>
      <c r="E5" s="21" t="s">
        <v>9</v>
      </c>
      <c r="F5" s="22">
        <v>7164664</v>
      </c>
      <c r="G5" s="21" t="s">
        <v>25</v>
      </c>
      <c r="H5" s="22">
        <v>1933</v>
      </c>
      <c r="I5" s="22">
        <v>4302</v>
      </c>
      <c r="J5" s="22">
        <v>49527453</v>
      </c>
      <c r="K5" s="23" t="s">
        <v>21</v>
      </c>
      <c r="L5" s="24">
        <v>252369346</v>
      </c>
      <c r="M5" s="24">
        <v>3917</v>
      </c>
      <c r="N5" s="24">
        <v>234</v>
      </c>
      <c r="O5" s="24">
        <v>107</v>
      </c>
      <c r="P5" s="24">
        <v>54591</v>
      </c>
      <c r="Q5" s="25">
        <v>96.6</v>
      </c>
      <c r="R5" s="25">
        <v>1.9</v>
      </c>
      <c r="S5" s="24">
        <v>1.8</v>
      </c>
      <c r="T5" s="24">
        <v>13469</v>
      </c>
      <c r="U5" s="24">
        <v>13469000</v>
      </c>
      <c r="V5" s="24">
        <v>32383547</v>
      </c>
      <c r="W5" s="24">
        <v>70549879</v>
      </c>
      <c r="X5" s="24">
        <v>13469000</v>
      </c>
      <c r="Y5" s="215">
        <v>122497920</v>
      </c>
    </row>
    <row r="6" spans="1:25" s="7" customFormat="1" x14ac:dyDescent="0.2">
      <c r="A6" s="15" t="s">
        <v>6</v>
      </c>
      <c r="B6" s="8" t="s">
        <v>1689</v>
      </c>
      <c r="C6" s="218">
        <v>3.9995099999999999</v>
      </c>
      <c r="D6" s="218">
        <v>9.8240099999999995</v>
      </c>
      <c r="E6" s="9" t="s">
        <v>9</v>
      </c>
      <c r="F6" s="10">
        <v>3614710</v>
      </c>
      <c r="G6" s="9" t="s">
        <v>24</v>
      </c>
      <c r="H6" s="10">
        <v>1910</v>
      </c>
      <c r="I6" s="10">
        <v>4646</v>
      </c>
      <c r="J6" s="10">
        <v>15682095</v>
      </c>
      <c r="K6" s="11" t="s">
        <v>20</v>
      </c>
      <c r="L6" s="12">
        <v>236561446</v>
      </c>
      <c r="M6" s="12">
        <v>2081</v>
      </c>
      <c r="N6" s="12">
        <v>330</v>
      </c>
      <c r="O6" s="12">
        <v>24</v>
      </c>
      <c r="P6" s="12">
        <v>52031</v>
      </c>
      <c r="Q6" s="13">
        <v>89.5</v>
      </c>
      <c r="R6" s="13">
        <v>0.9</v>
      </c>
      <c r="S6" s="12">
        <v>4.9000000000000004</v>
      </c>
      <c r="T6" s="12">
        <v>13303</v>
      </c>
      <c r="U6" s="12">
        <v>13303000</v>
      </c>
      <c r="V6" s="12">
        <v>31920965</v>
      </c>
      <c r="W6" s="12">
        <v>69126483</v>
      </c>
      <c r="X6" s="12">
        <v>13303000</v>
      </c>
      <c r="Y6" s="215">
        <v>108907998</v>
      </c>
    </row>
    <row r="7" spans="1:25" s="7" customFormat="1" x14ac:dyDescent="0.2">
      <c r="A7" s="15" t="s">
        <v>5</v>
      </c>
      <c r="B7" s="8" t="s">
        <v>1689</v>
      </c>
      <c r="C7" s="218">
        <v>4.0278299999999998</v>
      </c>
      <c r="D7" s="218">
        <v>9.7704599999999999</v>
      </c>
      <c r="E7" s="9" t="s">
        <v>9</v>
      </c>
      <c r="F7" s="10">
        <v>2316221</v>
      </c>
      <c r="G7" s="9" t="s">
        <v>24</v>
      </c>
      <c r="H7" s="10">
        <v>2722</v>
      </c>
      <c r="I7" s="10">
        <v>6644</v>
      </c>
      <c r="J7" s="10">
        <v>35451824</v>
      </c>
      <c r="K7" s="11" t="s">
        <v>19</v>
      </c>
      <c r="L7" s="12">
        <v>246885699</v>
      </c>
      <c r="M7" s="12">
        <v>2036</v>
      </c>
      <c r="N7" s="12">
        <v>363</v>
      </c>
      <c r="O7" s="12">
        <v>14</v>
      </c>
      <c r="P7" s="12">
        <v>54960</v>
      </c>
      <c r="Q7" s="13">
        <v>95.1</v>
      </c>
      <c r="R7" s="13">
        <v>1.1000000000000001</v>
      </c>
      <c r="S7" s="12">
        <v>3.1</v>
      </c>
      <c r="T7" s="12">
        <v>13314</v>
      </c>
      <c r="U7" s="12">
        <v>13314000</v>
      </c>
      <c r="V7" s="12">
        <v>32026721</v>
      </c>
      <c r="W7" s="12">
        <v>70058723</v>
      </c>
      <c r="X7" s="12">
        <v>13314000</v>
      </c>
      <c r="Y7" s="215">
        <v>118172255</v>
      </c>
    </row>
    <row r="8" spans="1:25" s="7" customFormat="1" x14ac:dyDescent="0.2">
      <c r="A8" s="15" t="s">
        <v>3</v>
      </c>
      <c r="B8" s="8" t="s">
        <v>1690</v>
      </c>
      <c r="C8" s="218">
        <v>0.37625999999999998</v>
      </c>
      <c r="D8" s="218">
        <v>9.4900500000000001</v>
      </c>
      <c r="E8" s="9" t="s">
        <v>9</v>
      </c>
      <c r="F8" s="10">
        <v>4249511</v>
      </c>
      <c r="G8" s="9" t="s">
        <v>22</v>
      </c>
      <c r="H8" s="10">
        <v>1825</v>
      </c>
      <c r="I8" s="10">
        <v>3905</v>
      </c>
      <c r="J8" s="10">
        <v>34011736</v>
      </c>
      <c r="K8" s="11" t="s">
        <v>17</v>
      </c>
      <c r="L8" s="12">
        <v>244905343</v>
      </c>
      <c r="M8" s="12">
        <v>2576</v>
      </c>
      <c r="N8" s="12">
        <v>332</v>
      </c>
      <c r="O8" s="12">
        <v>19</v>
      </c>
      <c r="P8" s="12">
        <v>54450</v>
      </c>
      <c r="Q8" s="13">
        <v>94.5</v>
      </c>
      <c r="R8" s="13">
        <v>1.8</v>
      </c>
      <c r="S8" s="12">
        <v>3.5</v>
      </c>
      <c r="T8" s="12">
        <v>13328</v>
      </c>
      <c r="U8" s="12">
        <v>13328000</v>
      </c>
      <c r="V8" s="12">
        <v>31938911</v>
      </c>
      <c r="W8" s="12">
        <v>68847892</v>
      </c>
      <c r="X8" s="12">
        <v>13328000</v>
      </c>
      <c r="Y8" s="215">
        <v>117462540</v>
      </c>
    </row>
    <row r="9" spans="1:25" s="7" customFormat="1" x14ac:dyDescent="0.2">
      <c r="A9" s="15" t="s">
        <v>4</v>
      </c>
      <c r="B9" s="8" t="s">
        <v>1690</v>
      </c>
      <c r="C9" s="218">
        <v>0.39396999999999999</v>
      </c>
      <c r="D9" s="218">
        <v>9.4531700000000001</v>
      </c>
      <c r="E9" s="9" t="s">
        <v>9</v>
      </c>
      <c r="F9" s="10">
        <v>6944106</v>
      </c>
      <c r="G9" s="9" t="s">
        <v>23</v>
      </c>
      <c r="H9" s="10">
        <v>1224</v>
      </c>
      <c r="I9" s="10">
        <v>2495</v>
      </c>
      <c r="J9" s="10">
        <v>108727862</v>
      </c>
      <c r="K9" s="11" t="s">
        <v>18</v>
      </c>
      <c r="L9" s="12">
        <v>236320436</v>
      </c>
      <c r="M9" s="12">
        <v>2911</v>
      </c>
      <c r="N9" s="12">
        <v>254</v>
      </c>
      <c r="O9" s="12">
        <v>28</v>
      </c>
      <c r="P9" s="12">
        <v>52053</v>
      </c>
      <c r="Q9" s="13">
        <v>95.2</v>
      </c>
      <c r="R9" s="13">
        <v>1.4</v>
      </c>
      <c r="S9" s="12">
        <v>2.7</v>
      </c>
      <c r="T9" s="12">
        <v>13307</v>
      </c>
      <c r="U9" s="12">
        <v>13307000</v>
      </c>
      <c r="V9" s="12">
        <v>31968931</v>
      </c>
      <c r="W9" s="12">
        <v>68396278</v>
      </c>
      <c r="X9" s="12">
        <v>13307000</v>
      </c>
      <c r="Y9" s="215">
        <v>109341227</v>
      </c>
    </row>
    <row r="10" spans="1:25" s="7" customFormat="1" x14ac:dyDescent="0.2">
      <c r="A10" s="15" t="s">
        <v>1</v>
      </c>
      <c r="B10" s="8" t="s">
        <v>1690</v>
      </c>
      <c r="C10" s="218">
        <v>0.51429000000000002</v>
      </c>
      <c r="D10" s="218">
        <v>9.3634299999999993</v>
      </c>
      <c r="E10" s="9" t="s">
        <v>2</v>
      </c>
      <c r="F10" s="10">
        <v>6296665</v>
      </c>
      <c r="G10" s="9" t="s">
        <v>14</v>
      </c>
      <c r="H10" s="10">
        <v>3546</v>
      </c>
      <c r="I10" s="10">
        <v>4069</v>
      </c>
      <c r="J10" s="10">
        <v>51356681</v>
      </c>
      <c r="K10" s="11" t="s">
        <v>16</v>
      </c>
      <c r="L10" s="12">
        <v>243008527</v>
      </c>
      <c r="M10" s="12">
        <v>2608</v>
      </c>
      <c r="N10" s="12">
        <v>259</v>
      </c>
      <c r="O10" s="12">
        <v>20</v>
      </c>
      <c r="P10" s="12">
        <v>53712</v>
      </c>
      <c r="Q10" s="13">
        <v>94.2</v>
      </c>
      <c r="R10" s="13">
        <v>1.1000000000000001</v>
      </c>
      <c r="S10" s="12">
        <v>3.5</v>
      </c>
      <c r="T10" s="12">
        <v>13393</v>
      </c>
      <c r="U10" s="12">
        <v>13393000</v>
      </c>
      <c r="V10" s="12">
        <v>32068477</v>
      </c>
      <c r="W10" s="12">
        <v>69388646</v>
      </c>
      <c r="X10" s="12">
        <v>13393000</v>
      </c>
      <c r="Y10" s="215">
        <v>114765404</v>
      </c>
    </row>
    <row r="11" spans="1:25" ht="16" thickBot="1" x14ac:dyDescent="0.25">
      <c r="A11" s="16" t="s">
        <v>35</v>
      </c>
      <c r="B11" s="17" t="s">
        <v>1699</v>
      </c>
      <c r="C11" s="17" t="s">
        <v>1615</v>
      </c>
      <c r="D11" s="17" t="s">
        <v>1615</v>
      </c>
      <c r="E11" s="17" t="s">
        <v>2</v>
      </c>
      <c r="F11" s="17" t="s">
        <v>1615</v>
      </c>
      <c r="G11" s="17" t="s">
        <v>1701</v>
      </c>
      <c r="H11" s="17" t="s">
        <v>1702</v>
      </c>
      <c r="I11" s="17" t="s">
        <v>1700</v>
      </c>
      <c r="J11" s="17" t="s">
        <v>1615</v>
      </c>
      <c r="K11" s="17" t="s">
        <v>1615</v>
      </c>
      <c r="L11" s="18">
        <v>251418820</v>
      </c>
      <c r="M11" s="18">
        <v>205</v>
      </c>
      <c r="N11" s="18">
        <v>3469</v>
      </c>
      <c r="O11" s="18">
        <v>5</v>
      </c>
      <c r="P11" s="18">
        <v>53057</v>
      </c>
      <c r="Q11" s="19">
        <v>98.9</v>
      </c>
      <c r="R11" s="19">
        <v>2.5</v>
      </c>
      <c r="S11" s="18">
        <v>0.5</v>
      </c>
      <c r="T11" s="18">
        <v>13487</v>
      </c>
      <c r="U11" s="18">
        <v>13487000</v>
      </c>
      <c r="V11" s="18">
        <v>32736294</v>
      </c>
      <c r="W11" s="18">
        <v>73032521</v>
      </c>
      <c r="X11" s="18">
        <v>13487000</v>
      </c>
      <c r="Y11" s="216">
        <v>118676005</v>
      </c>
    </row>
    <row r="13" spans="1:25" ht="45" customHeight="1" thickBot="1" x14ac:dyDescent="0.25">
      <c r="A13" s="344" t="s">
        <v>7911</v>
      </c>
      <c r="B13" s="344"/>
      <c r="C13" s="344"/>
      <c r="D13" s="344"/>
      <c r="E13" s="344"/>
      <c r="F13" s="344"/>
    </row>
    <row r="14" spans="1:25" x14ac:dyDescent="0.2">
      <c r="A14" s="318"/>
      <c r="B14" s="340" t="s">
        <v>11</v>
      </c>
      <c r="C14" s="341"/>
      <c r="D14" s="341"/>
      <c r="E14" s="340" t="s">
        <v>13</v>
      </c>
      <c r="F14" s="341"/>
      <c r="G14" s="342"/>
      <c r="H14" s="341" t="s">
        <v>27</v>
      </c>
      <c r="I14" s="341"/>
      <c r="J14" s="342"/>
      <c r="K14" s="340" t="s">
        <v>31</v>
      </c>
      <c r="L14" s="341"/>
      <c r="M14" s="342"/>
      <c r="N14" s="340" t="s">
        <v>28</v>
      </c>
      <c r="O14" s="341"/>
      <c r="P14" s="342"/>
      <c r="Q14" s="340" t="s">
        <v>6401</v>
      </c>
      <c r="R14" s="341"/>
      <c r="S14" s="342"/>
    </row>
    <row r="15" spans="1:25" ht="16" thickBot="1" x14ac:dyDescent="0.25">
      <c r="A15" s="319"/>
      <c r="B15" s="320" t="s">
        <v>7885</v>
      </c>
      <c r="C15" s="321" t="s">
        <v>1709</v>
      </c>
      <c r="D15" s="324" t="s">
        <v>7886</v>
      </c>
      <c r="E15" s="320" t="s">
        <v>7885</v>
      </c>
      <c r="F15" s="321" t="s">
        <v>1709</v>
      </c>
      <c r="G15" s="322" t="s">
        <v>7886</v>
      </c>
      <c r="H15" s="323" t="s">
        <v>7885</v>
      </c>
      <c r="I15" s="321" t="s">
        <v>1709</v>
      </c>
      <c r="J15" s="322" t="s">
        <v>7886</v>
      </c>
      <c r="K15" s="323" t="s">
        <v>7885</v>
      </c>
      <c r="L15" s="321" t="s">
        <v>1709</v>
      </c>
      <c r="M15" s="324" t="s">
        <v>7886</v>
      </c>
      <c r="N15" s="320" t="s">
        <v>7885</v>
      </c>
      <c r="O15" s="321" t="s">
        <v>1709</v>
      </c>
      <c r="P15" s="322" t="s">
        <v>7886</v>
      </c>
      <c r="Q15" s="320" t="s">
        <v>7885</v>
      </c>
      <c r="R15" s="321" t="s">
        <v>1709</v>
      </c>
      <c r="S15" s="322" t="s">
        <v>7886</v>
      </c>
    </row>
    <row r="16" spans="1:25" x14ac:dyDescent="0.2">
      <c r="A16" s="314" t="s">
        <v>27</v>
      </c>
      <c r="B16" s="290">
        <v>-9.6776306923293607</v>
      </c>
      <c r="C16" s="291">
        <v>4.9628372761043198E-2</v>
      </c>
      <c r="D16" s="294">
        <v>0.32828527628344001</v>
      </c>
      <c r="E16" s="287">
        <v>-0.40158988700804599</v>
      </c>
      <c r="F16" s="288">
        <v>1.8932281627149002E-2</v>
      </c>
      <c r="G16" s="289">
        <v>0.16281762199348099</v>
      </c>
      <c r="H16" s="330" t="s">
        <v>1615</v>
      </c>
      <c r="I16" s="328" t="s">
        <v>1615</v>
      </c>
      <c r="J16" s="329" t="s">
        <v>1615</v>
      </c>
      <c r="K16" s="326" t="s">
        <v>1615</v>
      </c>
      <c r="L16" s="328" t="s">
        <v>1615</v>
      </c>
      <c r="M16" s="329" t="s">
        <v>1615</v>
      </c>
      <c r="N16" s="326" t="s">
        <v>1615</v>
      </c>
      <c r="O16" s="328" t="s">
        <v>1615</v>
      </c>
      <c r="P16" s="329" t="s">
        <v>1615</v>
      </c>
      <c r="Q16" s="326" t="s">
        <v>1615</v>
      </c>
      <c r="R16" s="328" t="s">
        <v>1615</v>
      </c>
      <c r="S16" s="329" t="s">
        <v>1615</v>
      </c>
    </row>
    <row r="17" spans="1:19" x14ac:dyDescent="0.2">
      <c r="A17" s="314" t="s">
        <v>31</v>
      </c>
      <c r="B17" s="290">
        <v>13.0853007118092</v>
      </c>
      <c r="C17" s="291">
        <v>5.6412298626820298E-4</v>
      </c>
      <c r="D17" s="327">
        <v>8.0857628031775798E-3</v>
      </c>
      <c r="E17" s="290">
        <v>0.48401143248001499</v>
      </c>
      <c r="F17" s="291">
        <v>1.1017545477467899E-3</v>
      </c>
      <c r="G17" s="325">
        <v>1.5466308196474101E-2</v>
      </c>
      <c r="H17" s="326" t="s">
        <v>1615</v>
      </c>
      <c r="I17" s="328" t="s">
        <v>1615</v>
      </c>
      <c r="J17" s="329" t="s">
        <v>1615</v>
      </c>
      <c r="K17" s="326" t="s">
        <v>1615</v>
      </c>
      <c r="L17" s="328" t="s">
        <v>1615</v>
      </c>
      <c r="M17" s="329" t="s">
        <v>1615</v>
      </c>
      <c r="N17" s="326" t="s">
        <v>1615</v>
      </c>
      <c r="O17" s="328" t="s">
        <v>1615</v>
      </c>
      <c r="P17" s="329" t="s">
        <v>1615</v>
      </c>
      <c r="Q17" s="326" t="s">
        <v>1615</v>
      </c>
      <c r="R17" s="328" t="s">
        <v>1615</v>
      </c>
      <c r="S17" s="329" t="s">
        <v>1615</v>
      </c>
    </row>
    <row r="18" spans="1:19" x14ac:dyDescent="0.2">
      <c r="A18" s="314" t="s">
        <v>33</v>
      </c>
      <c r="B18" s="290">
        <v>-0.106449775185916</v>
      </c>
      <c r="C18" s="291">
        <v>0.55281406838569902</v>
      </c>
      <c r="D18" s="294">
        <v>0.74284390439328296</v>
      </c>
      <c r="E18" s="290">
        <v>-5.6537367650716704E-3</v>
      </c>
      <c r="F18" s="291">
        <v>0.38999996736616099</v>
      </c>
      <c r="G18" s="292">
        <v>0.67079994386979702</v>
      </c>
      <c r="H18" s="293">
        <v>2.28326013917114E-2</v>
      </c>
      <c r="I18" s="291">
        <v>5.1315666553072799E-2</v>
      </c>
      <c r="J18" s="292">
        <v>0.245174851309126</v>
      </c>
      <c r="K18" s="293">
        <v>-1.02329131717818E-2</v>
      </c>
      <c r="L18" s="291">
        <v>0.430393645120974</v>
      </c>
      <c r="M18" s="294">
        <v>0.68544173111858797</v>
      </c>
      <c r="N18" s="326" t="s">
        <v>1615</v>
      </c>
      <c r="O18" s="328" t="s">
        <v>1615</v>
      </c>
      <c r="P18" s="329" t="s">
        <v>1615</v>
      </c>
      <c r="Q18" s="326" t="s">
        <v>1615</v>
      </c>
      <c r="R18" s="328" t="s">
        <v>1615</v>
      </c>
      <c r="S18" s="329" t="s">
        <v>1615</v>
      </c>
    </row>
    <row r="19" spans="1:19" x14ac:dyDescent="0.2">
      <c r="A19" s="314" t="s">
        <v>32</v>
      </c>
      <c r="B19" s="290">
        <v>-1.8822788919789699</v>
      </c>
      <c r="C19" s="291">
        <v>0.76823825947955904</v>
      </c>
      <c r="D19" s="294">
        <v>0.84919047500084099</v>
      </c>
      <c r="E19" s="290">
        <v>-2.0213583834568501E-2</v>
      </c>
      <c r="F19" s="291">
        <v>0.93297771529780904</v>
      </c>
      <c r="G19" s="292">
        <v>0.93297771529780904</v>
      </c>
      <c r="H19" s="293">
        <v>0.26900921564421998</v>
      </c>
      <c r="I19" s="291">
        <v>0.58504099065316795</v>
      </c>
      <c r="J19" s="292">
        <v>0.81257827424448004</v>
      </c>
      <c r="K19" s="293">
        <v>-0.173297558673358</v>
      </c>
      <c r="L19" s="291">
        <v>0.71104398270035096</v>
      </c>
      <c r="M19" s="294">
        <v>0.89063512885802498</v>
      </c>
      <c r="N19" s="326" t="s">
        <v>1615</v>
      </c>
      <c r="O19" s="328" t="s">
        <v>1615</v>
      </c>
      <c r="P19" s="329" t="s">
        <v>1615</v>
      </c>
      <c r="Q19" s="326" t="s">
        <v>1615</v>
      </c>
      <c r="R19" s="328" t="s">
        <v>1615</v>
      </c>
      <c r="S19" s="329" t="s">
        <v>1615</v>
      </c>
    </row>
    <row r="20" spans="1:19" x14ac:dyDescent="0.2">
      <c r="A20" t="s">
        <v>28</v>
      </c>
      <c r="B20" s="290">
        <v>2.1146919373215899E-2</v>
      </c>
      <c r="C20" s="291">
        <v>0.111300738007963</v>
      </c>
      <c r="D20" s="294">
        <v>0.40327199626181098</v>
      </c>
      <c r="E20" s="290">
        <v>4.5792624726401801E-4</v>
      </c>
      <c r="F20" s="291">
        <v>0.18999330769699599</v>
      </c>
      <c r="G20" s="292">
        <v>0.62843940238237095</v>
      </c>
      <c r="H20" s="293">
        <v>-6.0512223328082395E-4</v>
      </c>
      <c r="I20" s="291">
        <v>0.60470941339124096</v>
      </c>
      <c r="J20" s="292">
        <v>0.81257827424448004</v>
      </c>
      <c r="K20" s="293">
        <v>1.45146647712435E-3</v>
      </c>
      <c r="L20" s="291">
        <v>0.145062403482559</v>
      </c>
      <c r="M20" s="294">
        <v>0.60273928857763703</v>
      </c>
      <c r="N20" s="326" t="s">
        <v>1615</v>
      </c>
      <c r="O20" s="328" t="s">
        <v>1615</v>
      </c>
      <c r="P20" s="329" t="s">
        <v>1615</v>
      </c>
      <c r="Q20" s="326" t="s">
        <v>1615</v>
      </c>
      <c r="R20" s="328" t="s">
        <v>1615</v>
      </c>
      <c r="S20" s="329" t="s">
        <v>1615</v>
      </c>
    </row>
    <row r="21" spans="1:19" x14ac:dyDescent="0.2">
      <c r="A21" s="314" t="s">
        <v>6401</v>
      </c>
      <c r="B21" s="290">
        <v>0.67221555198902505</v>
      </c>
      <c r="C21" s="291">
        <v>5.1645685944277202E-2</v>
      </c>
      <c r="D21" s="294">
        <v>0.32828527628344001</v>
      </c>
      <c r="E21" s="290">
        <v>2.26569611707527E-2</v>
      </c>
      <c r="F21" s="291">
        <v>9.5631516426931004E-2</v>
      </c>
      <c r="G21" s="292">
        <v>0.453472586827673</v>
      </c>
      <c r="H21" s="293">
        <v>-1.29204597569422E-2</v>
      </c>
      <c r="I21" s="291">
        <v>0.691308727764396</v>
      </c>
      <c r="J21" s="292">
        <v>0.86641757309282197</v>
      </c>
      <c r="K21" s="293">
        <v>4.0981627602198402E-2</v>
      </c>
      <c r="L21" s="291">
        <v>0.13464306129214401</v>
      </c>
      <c r="M21" s="294">
        <v>0.60273928857763703</v>
      </c>
      <c r="N21" s="326" t="s">
        <v>1615</v>
      </c>
      <c r="O21" s="328" t="s">
        <v>1615</v>
      </c>
      <c r="P21" s="329" t="s">
        <v>1615</v>
      </c>
      <c r="Q21" s="326" t="s">
        <v>1615</v>
      </c>
      <c r="R21" s="328" t="s">
        <v>1615</v>
      </c>
      <c r="S21" s="329" t="s">
        <v>1615</v>
      </c>
    </row>
    <row r="22" spans="1:19" x14ac:dyDescent="0.2">
      <c r="A22" s="315" t="s">
        <v>7887</v>
      </c>
      <c r="B22" s="299">
        <v>5.7084002058243497</v>
      </c>
      <c r="C22" s="300">
        <v>0.54920111758559498</v>
      </c>
      <c r="D22" s="303">
        <v>0.74022759382608705</v>
      </c>
      <c r="E22" s="290">
        <v>5.6463525971145899E-3</v>
      </c>
      <c r="F22" s="291">
        <v>0.43706761405656103</v>
      </c>
      <c r="G22" s="292">
        <v>0.70097449803687095</v>
      </c>
      <c r="H22" s="302">
        <v>0.25928440599455799</v>
      </c>
      <c r="I22" s="300">
        <v>0.73087412915661398</v>
      </c>
      <c r="J22" s="301">
        <v>0.90124580453846104</v>
      </c>
      <c r="K22" s="302">
        <v>0.13888957357734999</v>
      </c>
      <c r="L22" s="300">
        <v>0.84546397098606196</v>
      </c>
      <c r="M22" s="303">
        <v>0.939379569517241</v>
      </c>
      <c r="N22" s="299">
        <v>322.55969799835998</v>
      </c>
      <c r="O22" s="300">
        <v>0.24832598865511099</v>
      </c>
      <c r="P22" s="301">
        <v>0.64150880491666695</v>
      </c>
      <c r="Q22" s="299">
        <v>15.100742587508501</v>
      </c>
      <c r="R22" s="300">
        <v>0.111587150298428</v>
      </c>
      <c r="S22" s="301">
        <v>0.288266804166667</v>
      </c>
    </row>
    <row r="23" spans="1:19" x14ac:dyDescent="0.2">
      <c r="A23" s="315" t="s">
        <v>7906</v>
      </c>
      <c r="B23" s="299">
        <v>9.8057839089472406E-3</v>
      </c>
      <c r="C23" s="300">
        <v>6.0474804333077198E-2</v>
      </c>
      <c r="D23" s="303">
        <v>0.29611145042112902</v>
      </c>
      <c r="E23" s="290">
        <v>2.07812969315726E-4</v>
      </c>
      <c r="F23" s="291">
        <v>0.14037315799656599</v>
      </c>
      <c r="G23" s="306">
        <v>0.56879157914010203</v>
      </c>
      <c r="H23" s="302">
        <v>-3.6090284838638103E-4</v>
      </c>
      <c r="I23" s="300">
        <v>0.447048207011912</v>
      </c>
      <c r="J23" s="301">
        <v>0.81662949117810602</v>
      </c>
      <c r="K23" s="302">
        <v>5.8712843113724398E-4</v>
      </c>
      <c r="L23" s="300">
        <v>0.15591039165637799</v>
      </c>
      <c r="M23" s="303">
        <v>0.58751246175357497</v>
      </c>
      <c r="N23" s="299">
        <v>0.30616586679152502</v>
      </c>
      <c r="O23" s="300">
        <v>5.65914220294369E-2</v>
      </c>
      <c r="P23" s="301">
        <v>0.42558473847848799</v>
      </c>
      <c r="Q23" s="299">
        <v>1.21861592701079E-2</v>
      </c>
      <c r="R23" s="300">
        <v>2.5142117153534201E-2</v>
      </c>
      <c r="S23" s="301">
        <v>0.165111721564773</v>
      </c>
    </row>
    <row r="24" spans="1:19" x14ac:dyDescent="0.2">
      <c r="A24" s="315" t="s">
        <v>7907</v>
      </c>
      <c r="B24" s="299">
        <v>5.7084002058243497</v>
      </c>
      <c r="C24" s="300">
        <v>0.54920111758559498</v>
      </c>
      <c r="D24" s="303">
        <v>0.72655563273548995</v>
      </c>
      <c r="E24" s="290">
        <v>7.7681726552462999E-2</v>
      </c>
      <c r="F24" s="291">
        <v>0.75008775740665501</v>
      </c>
      <c r="G24" s="306">
        <v>0.91433686632848299</v>
      </c>
      <c r="H24" s="302">
        <v>0.25928440599455799</v>
      </c>
      <c r="I24" s="300">
        <v>0.73087412915661398</v>
      </c>
      <c r="J24" s="301">
        <v>0.86066064569685696</v>
      </c>
      <c r="K24" s="302">
        <v>0.13888957357734999</v>
      </c>
      <c r="L24" s="300">
        <v>0.84546397098606196</v>
      </c>
      <c r="M24" s="303">
        <v>0.91871872803422605</v>
      </c>
      <c r="N24" s="299">
        <v>322.55969799835998</v>
      </c>
      <c r="O24" s="300">
        <v>0.24832598865511099</v>
      </c>
      <c r="P24" s="301">
        <v>0.51922706718795897</v>
      </c>
      <c r="Q24" s="299">
        <v>15.100742587508501</v>
      </c>
      <c r="R24" s="300">
        <v>0.111587150298428</v>
      </c>
      <c r="S24" s="301">
        <v>0.25665044568638401</v>
      </c>
    </row>
    <row r="25" spans="1:19" x14ac:dyDescent="0.2">
      <c r="A25" s="315" t="s">
        <v>7908</v>
      </c>
      <c r="B25" s="299">
        <v>32.856186369038099</v>
      </c>
      <c r="C25" s="300">
        <v>8.3148500439686E-3</v>
      </c>
      <c r="D25" s="303">
        <v>7.6496620404511106E-2</v>
      </c>
      <c r="E25" s="290">
        <v>0.76604287078529099</v>
      </c>
      <c r="F25" s="291">
        <v>2.4940062175837399E-2</v>
      </c>
      <c r="G25" s="306">
        <v>0.191207143348087</v>
      </c>
      <c r="H25" s="302">
        <v>-1.4138700437612901</v>
      </c>
      <c r="I25" s="300">
        <v>0.26739447384820803</v>
      </c>
      <c r="J25" s="301">
        <v>0.76875911231359795</v>
      </c>
      <c r="K25" s="302">
        <v>2.2118311753862101</v>
      </c>
      <c r="L25" s="300">
        <v>2.7203191307711601E-2</v>
      </c>
      <c r="M25" s="303">
        <v>0.208557800025789</v>
      </c>
      <c r="N25" s="299">
        <v>964.00386281165902</v>
      </c>
      <c r="O25" s="300">
        <v>1.8333539588483699E-2</v>
      </c>
      <c r="P25" s="301">
        <v>0.28111427369008302</v>
      </c>
      <c r="Q25" s="299">
        <v>37.815951483264101</v>
      </c>
      <c r="R25" s="300">
        <v>4.4106435137681596E-3</v>
      </c>
      <c r="S25" s="301">
        <v>7.2146326383169507E-2</v>
      </c>
    </row>
    <row r="26" spans="1:19" x14ac:dyDescent="0.2">
      <c r="A26" s="316" t="s">
        <v>67</v>
      </c>
      <c r="B26" s="304">
        <v>0.14756563713659099</v>
      </c>
      <c r="C26" s="305">
        <v>0.44741324319984899</v>
      </c>
      <c r="D26" s="308">
        <v>0.74022759382608705</v>
      </c>
      <c r="E26" s="290">
        <v>-4.4278961142986597E-3</v>
      </c>
      <c r="F26" s="291">
        <v>0.36707877657248</v>
      </c>
      <c r="G26" s="292">
        <v>0.65768280802569301</v>
      </c>
      <c r="H26" s="307">
        <v>5.2502204629954197E-3</v>
      </c>
      <c r="I26" s="305">
        <v>0.73568446354194506</v>
      </c>
      <c r="J26" s="306">
        <v>0.90124580453846104</v>
      </c>
      <c r="K26" s="307">
        <v>4.8133360101164403E-3</v>
      </c>
      <c r="L26" s="305">
        <v>0.742338235890877</v>
      </c>
      <c r="M26" s="308">
        <v>0.939379569517241</v>
      </c>
      <c r="N26" s="304">
        <v>7.0268055718131599</v>
      </c>
      <c r="O26" s="305">
        <v>0.21829290768036599</v>
      </c>
      <c r="P26" s="306">
        <v>0.64150880491666695</v>
      </c>
      <c r="Q26" s="304">
        <v>0.37498374872858098</v>
      </c>
      <c r="R26" s="305">
        <v>3.5947635163798397E-2</v>
      </c>
      <c r="S26" s="306">
        <v>0.163937052</v>
      </c>
    </row>
    <row r="27" spans="1:19" x14ac:dyDescent="0.2">
      <c r="A27" s="316" t="s">
        <v>7888</v>
      </c>
      <c r="B27" s="304">
        <v>-8.9162981022505805E-2</v>
      </c>
      <c r="C27" s="305">
        <v>0.504926984824426</v>
      </c>
      <c r="D27" s="308">
        <v>0.74022759382608705</v>
      </c>
      <c r="E27" s="290">
        <v>-2.9886637548631599E-2</v>
      </c>
      <c r="F27" s="291">
        <v>0.303604927361247</v>
      </c>
      <c r="G27" s="292">
        <v>0.57999852667862195</v>
      </c>
      <c r="H27" s="307">
        <v>1.7883507487533701E-2</v>
      </c>
      <c r="I27" s="305">
        <v>3.6258111080154198E-2</v>
      </c>
      <c r="J27" s="306">
        <v>0.45157355900000001</v>
      </c>
      <c r="K27" s="307">
        <v>-9.1107987316382897E-3</v>
      </c>
      <c r="L27" s="305">
        <v>0.34143991230023102</v>
      </c>
      <c r="M27" s="308">
        <v>0.82306835199999995</v>
      </c>
      <c r="N27" s="304">
        <v>2.2056069296499698</v>
      </c>
      <c r="O27" s="305">
        <v>0.59698735869722297</v>
      </c>
      <c r="P27" s="306">
        <v>0.771108672041667</v>
      </c>
      <c r="Q27" s="304">
        <v>0.10831759190571399</v>
      </c>
      <c r="R27" s="305">
        <v>0.466384390965282</v>
      </c>
      <c r="S27" s="306">
        <v>0.60241317170833297</v>
      </c>
    </row>
    <row r="28" spans="1:19" x14ac:dyDescent="0.2">
      <c r="A28" s="316" t="s">
        <v>69</v>
      </c>
      <c r="B28" s="304">
        <v>-0.79577753819389196</v>
      </c>
      <c r="C28" s="305">
        <v>0.30499925962243701</v>
      </c>
      <c r="D28" s="308">
        <v>0.699450409285714</v>
      </c>
      <c r="E28" s="290">
        <v>5.7306000221009398E-3</v>
      </c>
      <c r="F28" s="291">
        <v>0.48905197537456102</v>
      </c>
      <c r="G28" s="292">
        <v>0.70097449803687095</v>
      </c>
      <c r="H28" s="307">
        <v>0.108366068860865</v>
      </c>
      <c r="I28" s="305">
        <v>3.3034113228379902E-2</v>
      </c>
      <c r="J28" s="306">
        <v>0.45157355900000001</v>
      </c>
      <c r="K28" s="307">
        <v>-7.8243717269321805E-2</v>
      </c>
      <c r="L28" s="305">
        <v>0.14655400409138999</v>
      </c>
      <c r="M28" s="308">
        <v>0.82306835199999995</v>
      </c>
      <c r="N28" s="304">
        <v>3.86427484490211</v>
      </c>
      <c r="O28" s="305">
        <v>0.87896606034270497</v>
      </c>
      <c r="P28" s="306">
        <v>0.87896605999999999</v>
      </c>
      <c r="Q28" s="304">
        <v>0.34305478016806601</v>
      </c>
      <c r="R28" s="305">
        <v>0.706562029372929</v>
      </c>
      <c r="S28" s="306">
        <v>0.78091789679310297</v>
      </c>
    </row>
    <row r="29" spans="1:19" x14ac:dyDescent="0.2">
      <c r="A29" s="316" t="s">
        <v>7889</v>
      </c>
      <c r="B29" s="304">
        <v>0.17223086629994</v>
      </c>
      <c r="C29" s="305">
        <v>0.432573608114664</v>
      </c>
      <c r="D29" s="308">
        <v>0.74022759382608705</v>
      </c>
      <c r="E29" s="290">
        <v>-4.8812565189029399E-2</v>
      </c>
      <c r="F29" s="291">
        <v>0.179279859908615</v>
      </c>
      <c r="G29" s="292">
        <v>0.453472586827673</v>
      </c>
      <c r="H29" s="307">
        <v>2.7959513308442501E-3</v>
      </c>
      <c r="I29" s="305">
        <v>0.87447315373475798</v>
      </c>
      <c r="J29" s="306">
        <v>0.93478164737931002</v>
      </c>
      <c r="K29" s="307">
        <v>3.92700404530832E-3</v>
      </c>
      <c r="L29" s="305">
        <v>0.81328342752417304</v>
      </c>
      <c r="M29" s="308">
        <v>0.939379569517241</v>
      </c>
      <c r="N29" s="304">
        <v>4.4284794568652597</v>
      </c>
      <c r="O29" s="305">
        <v>0.51846285887230104</v>
      </c>
      <c r="P29" s="306">
        <v>0.771108672041667</v>
      </c>
      <c r="Q29" s="304">
        <v>0.29068362407177301</v>
      </c>
      <c r="R29" s="305">
        <v>0.212462142732121</v>
      </c>
      <c r="S29" s="306">
        <v>0.38743096664705901</v>
      </c>
    </row>
    <row r="30" spans="1:19" x14ac:dyDescent="0.2">
      <c r="A30" s="316" t="s">
        <v>7890</v>
      </c>
      <c r="B30" s="304">
        <v>-1.30209928574054</v>
      </c>
      <c r="C30" s="305">
        <v>0.17966486268625401</v>
      </c>
      <c r="D30" s="308">
        <v>0.59141375299999999</v>
      </c>
      <c r="E30" s="290">
        <v>1.42571649531572E-2</v>
      </c>
      <c r="F30" s="291">
        <v>0.310231770083914</v>
      </c>
      <c r="G30" s="292">
        <v>0.57999852667862195</v>
      </c>
      <c r="H30" s="307">
        <v>0.13645797562661999</v>
      </c>
      <c r="I30" s="305">
        <v>4.3700666710616599E-2</v>
      </c>
      <c r="J30" s="306">
        <v>0.45157355900000001</v>
      </c>
      <c r="K30" s="307">
        <v>-0.11245062974010001</v>
      </c>
      <c r="L30" s="305">
        <v>9.7804062832386907E-2</v>
      </c>
      <c r="M30" s="308">
        <v>0.82306835199999995</v>
      </c>
      <c r="N30" s="304">
        <v>-15.9019079948498</v>
      </c>
      <c r="O30" s="305">
        <v>0.626059018954225</v>
      </c>
      <c r="P30" s="306">
        <v>0.77631318356000001</v>
      </c>
      <c r="Q30" s="304">
        <v>9.1389502821213398E-4</v>
      </c>
      <c r="R30" s="305">
        <v>0.99939002407134203</v>
      </c>
      <c r="S30" s="306">
        <v>0.99939002399999999</v>
      </c>
    </row>
    <row r="31" spans="1:19" x14ac:dyDescent="0.2">
      <c r="A31" s="316" t="s">
        <v>58</v>
      </c>
      <c r="B31" s="304">
        <v>0.376655477010156</v>
      </c>
      <c r="C31" s="305">
        <v>0.31588082978425303</v>
      </c>
      <c r="D31" s="308">
        <v>0.699450409285714</v>
      </c>
      <c r="E31" s="290">
        <v>3.0172234643069001E-3</v>
      </c>
      <c r="F31" s="291">
        <v>0.14949561727853999</v>
      </c>
      <c r="G31" s="292">
        <v>0.453472586827673</v>
      </c>
      <c r="H31" s="307">
        <v>9.6669423107020197E-4</v>
      </c>
      <c r="I31" s="305">
        <v>0.97510433550926401</v>
      </c>
      <c r="J31" s="306">
        <v>0.97510433600000002</v>
      </c>
      <c r="K31" s="307">
        <v>1.84810705264505E-2</v>
      </c>
      <c r="L31" s="305">
        <v>0.51633516167406202</v>
      </c>
      <c r="M31" s="308">
        <v>0.84244158010526304</v>
      </c>
      <c r="N31" s="304">
        <v>17.9120332435912</v>
      </c>
      <c r="O31" s="305">
        <v>8.8735356076999297E-2</v>
      </c>
      <c r="P31" s="306">
        <v>0.55686160422222197</v>
      </c>
      <c r="Q31" s="304">
        <v>0.73627819117614501</v>
      </c>
      <c r="R31" s="305">
        <v>3.8480762459291801E-2</v>
      </c>
      <c r="S31" s="306">
        <v>0.163937052</v>
      </c>
    </row>
    <row r="32" spans="1:19" x14ac:dyDescent="0.2">
      <c r="A32" s="316" t="s">
        <v>7891</v>
      </c>
      <c r="B32" s="304">
        <v>7.1943569827132098E-2</v>
      </c>
      <c r="C32" s="305">
        <v>0.20985649272062001</v>
      </c>
      <c r="D32" s="308">
        <v>0.59141375299999999</v>
      </c>
      <c r="E32" s="290">
        <v>3.8152035892042098E-3</v>
      </c>
      <c r="F32" s="291">
        <v>0.27035661424007901</v>
      </c>
      <c r="G32" s="292">
        <v>0.57999852667862195</v>
      </c>
      <c r="H32" s="307">
        <v>-4.1649000525469798E-3</v>
      </c>
      <c r="I32" s="305">
        <v>0.37223501675391202</v>
      </c>
      <c r="J32" s="306">
        <v>0.82553909145454596</v>
      </c>
      <c r="K32" s="307">
        <v>3.58443219773586E-3</v>
      </c>
      <c r="L32" s="305">
        <v>0.41805484364361201</v>
      </c>
      <c r="M32" s="308">
        <v>0.82306835199999995</v>
      </c>
      <c r="N32" s="304">
        <v>1.3631042959147901</v>
      </c>
      <c r="O32" s="305">
        <v>0.46747871120997497</v>
      </c>
      <c r="P32" s="306">
        <v>0.771108672041667</v>
      </c>
      <c r="Q32" s="304">
        <v>5.6757087466258398E-2</v>
      </c>
      <c r="R32" s="305">
        <v>0.39779463885750499</v>
      </c>
      <c r="S32" s="306">
        <v>0.55238396182608696</v>
      </c>
    </row>
    <row r="33" spans="1:19" x14ac:dyDescent="0.2">
      <c r="A33" s="316" t="s">
        <v>40</v>
      </c>
      <c r="B33" s="304">
        <v>9.9981010254462599E-2</v>
      </c>
      <c r="C33" s="305">
        <v>0.28052229470128098</v>
      </c>
      <c r="D33" s="308">
        <v>0.699450409285714</v>
      </c>
      <c r="E33" s="290">
        <v>2.4216718366587698E-3</v>
      </c>
      <c r="F33" s="291">
        <v>0.79892528261996298</v>
      </c>
      <c r="G33" s="292">
        <v>0.85884467881645998</v>
      </c>
      <c r="H33" s="307">
        <v>-2.0859105006051301E-3</v>
      </c>
      <c r="I33" s="305">
        <v>0.785820589549304</v>
      </c>
      <c r="J33" s="306">
        <v>0.90223845518518497</v>
      </c>
      <c r="K33" s="307">
        <v>5.5329087046026302E-3</v>
      </c>
      <c r="L33" s="305">
        <v>0.42973711940016102</v>
      </c>
      <c r="M33" s="308">
        <v>0.82306835199999995</v>
      </c>
      <c r="N33" s="304">
        <v>1.1137773615825599</v>
      </c>
      <c r="O33" s="305">
        <v>0.71316848459531701</v>
      </c>
      <c r="P33" s="306">
        <v>0.80244014386206897</v>
      </c>
      <c r="Q33" s="304">
        <v>0.18120358828073199</v>
      </c>
      <c r="R33" s="305">
        <v>4.2101065710247403E-2</v>
      </c>
      <c r="S33" s="306">
        <v>0.163937052</v>
      </c>
    </row>
    <row r="34" spans="1:19" x14ac:dyDescent="0.2">
      <c r="A34" s="316" t="s">
        <v>60</v>
      </c>
      <c r="B34" s="304">
        <v>6.8399838280876701E-2</v>
      </c>
      <c r="C34" s="305">
        <v>0.78742983617217299</v>
      </c>
      <c r="D34" s="308">
        <v>0.81713812123333296</v>
      </c>
      <c r="E34" s="290">
        <v>1.37912445860359E-3</v>
      </c>
      <c r="F34" s="291">
        <v>0.69537557569351804</v>
      </c>
      <c r="G34" s="292">
        <v>0.78687236196898103</v>
      </c>
      <c r="H34" s="307">
        <v>1.6376177102263301E-2</v>
      </c>
      <c r="I34" s="305">
        <v>0.39080506487434002</v>
      </c>
      <c r="J34" s="306">
        <v>0.82553909145454596</v>
      </c>
      <c r="K34" s="307">
        <v>-2.8493466287863802E-3</v>
      </c>
      <c r="L34" s="305">
        <v>0.87877443551099899</v>
      </c>
      <c r="M34" s="308">
        <v>0.939379569517241</v>
      </c>
      <c r="N34" s="304">
        <v>6.6753482383237204</v>
      </c>
      <c r="O34" s="305">
        <v>0.375887198868816</v>
      </c>
      <c r="P34" s="306">
        <v>0.68544136288235302</v>
      </c>
      <c r="Q34" s="304">
        <v>0.410675364602054</v>
      </c>
      <c r="R34" s="305">
        <v>9.3980770164018498E-2</v>
      </c>
      <c r="S34" s="306">
        <v>0.26485489727272699</v>
      </c>
    </row>
    <row r="35" spans="1:19" x14ac:dyDescent="0.2">
      <c r="A35" s="316" t="s">
        <v>63</v>
      </c>
      <c r="B35" s="304">
        <v>3.8429731815787203E-2</v>
      </c>
      <c r="C35" s="305">
        <v>0.68249420548224105</v>
      </c>
      <c r="D35" s="308">
        <v>0.81713812123333296</v>
      </c>
      <c r="E35" s="290">
        <v>-1.12852694488474E-3</v>
      </c>
      <c r="F35" s="291">
        <v>0.656417710303417</v>
      </c>
      <c r="G35" s="292">
        <v>0.78174159672964405</v>
      </c>
      <c r="H35" s="307">
        <v>4.8904244067496903E-3</v>
      </c>
      <c r="I35" s="305">
        <v>0.49781904183550502</v>
      </c>
      <c r="J35" s="306">
        <v>0.82553909145454596</v>
      </c>
      <c r="K35" s="307">
        <v>5.15278545803658E-4</v>
      </c>
      <c r="L35" s="305">
        <v>0.94100437326960495</v>
      </c>
      <c r="M35" s="308">
        <v>0.97237118543333301</v>
      </c>
      <c r="N35" s="304">
        <v>2.8362401966522102</v>
      </c>
      <c r="O35" s="305">
        <v>0.30526297552903697</v>
      </c>
      <c r="P35" s="306">
        <v>0.67593944685714302</v>
      </c>
      <c r="Q35" s="304">
        <v>0.164764949257795</v>
      </c>
      <c r="R35" s="305">
        <v>6.2060463049761802E-2</v>
      </c>
      <c r="S35" s="306">
        <v>0.19238743529999999</v>
      </c>
    </row>
    <row r="36" spans="1:19" x14ac:dyDescent="0.2">
      <c r="A36" s="316" t="s">
        <v>71</v>
      </c>
      <c r="B36" s="304">
        <v>-1.85885105913773E-2</v>
      </c>
      <c r="C36" s="305">
        <v>0.78515640460075797</v>
      </c>
      <c r="D36" s="308">
        <v>0.81713812123333296</v>
      </c>
      <c r="E36" s="290">
        <v>-1.6558330435326801E-3</v>
      </c>
      <c r="F36" s="291">
        <v>0.44765547180871301</v>
      </c>
      <c r="G36" s="292">
        <v>0.70097449803687095</v>
      </c>
      <c r="H36" s="307">
        <v>6.2199740891620498E-3</v>
      </c>
      <c r="I36" s="305">
        <v>0.20378104032137001</v>
      </c>
      <c r="J36" s="306">
        <v>0.82553909145454596</v>
      </c>
      <c r="K36" s="307">
        <v>-1.62168186388688E-3</v>
      </c>
      <c r="L36" s="305">
        <v>0.74564801485788101</v>
      </c>
      <c r="M36" s="308">
        <v>0.939379569517241</v>
      </c>
      <c r="N36" s="304">
        <v>1.16352569355025</v>
      </c>
      <c r="O36" s="305">
        <v>0.57586756443152798</v>
      </c>
      <c r="P36" s="306">
        <v>0.771108672041667</v>
      </c>
      <c r="Q36" s="304">
        <v>7.9550929572722195E-2</v>
      </c>
      <c r="R36" s="305">
        <v>0.26578648348110301</v>
      </c>
      <c r="S36" s="306">
        <v>0.43945629531579</v>
      </c>
    </row>
    <row r="37" spans="1:19" x14ac:dyDescent="0.2">
      <c r="A37" s="316" t="s">
        <v>68</v>
      </c>
      <c r="B37" s="304">
        <v>-5.2794555456182599E-2</v>
      </c>
      <c r="C37" s="305">
        <v>0.35734048877149499</v>
      </c>
      <c r="D37" s="308">
        <v>0.73850367726666699</v>
      </c>
      <c r="E37" s="290">
        <v>3.8641935463489601E-3</v>
      </c>
      <c r="F37" s="291">
        <v>0.20031795700362501</v>
      </c>
      <c r="G37" s="292">
        <v>0.47853734173088203</v>
      </c>
      <c r="H37" s="307">
        <v>5.8820974794912204E-3</v>
      </c>
      <c r="I37" s="305">
        <v>0.16378166352269499</v>
      </c>
      <c r="J37" s="306">
        <v>0.82553909145454596</v>
      </c>
      <c r="K37" s="307">
        <v>-4.85263859621669E-3</v>
      </c>
      <c r="L37" s="305">
        <v>0.23512176922870501</v>
      </c>
      <c r="M37" s="308">
        <v>0.82306835199999995</v>
      </c>
      <c r="N37" s="304">
        <v>-0.58703031721879295</v>
      </c>
      <c r="O37" s="305">
        <v>0.75066981210540396</v>
      </c>
      <c r="P37" s="306">
        <v>0.80244014386206897</v>
      </c>
      <c r="Q37" s="304">
        <v>2.2977385877833802E-2</v>
      </c>
      <c r="R37" s="305">
        <v>0.73053609708064604</v>
      </c>
      <c r="S37" s="306">
        <v>0.78091789679310297</v>
      </c>
    </row>
    <row r="38" spans="1:19" x14ac:dyDescent="0.2">
      <c r="A38" s="316" t="s">
        <v>38</v>
      </c>
      <c r="B38" s="304">
        <v>0.11601509378484</v>
      </c>
      <c r="C38" s="305">
        <v>0.13815342916033899</v>
      </c>
      <c r="D38" s="308">
        <v>0.58354152387500002</v>
      </c>
      <c r="E38" s="290">
        <v>1.1564810494011601E-2</v>
      </c>
      <c r="F38" s="291">
        <v>0.60520965537124605</v>
      </c>
      <c r="G38" s="292">
        <v>0.74354329088467397</v>
      </c>
      <c r="H38" s="307">
        <v>-4.9620030590970796E-4</v>
      </c>
      <c r="I38" s="305">
        <v>0.94242555647384996</v>
      </c>
      <c r="J38" s="306">
        <v>0.97383974120000005</v>
      </c>
      <c r="K38" s="307">
        <v>6.5620780630311201E-3</v>
      </c>
      <c r="L38" s="305">
        <v>0.27926093568751598</v>
      </c>
      <c r="M38" s="308">
        <v>0.82306835199999995</v>
      </c>
      <c r="N38" s="304">
        <v>5.1188107222287096</v>
      </c>
      <c r="O38" s="305">
        <v>8.2891999491728503E-3</v>
      </c>
      <c r="P38" s="306">
        <v>0.2569652</v>
      </c>
      <c r="Q38" s="304">
        <v>0.19006722290626499</v>
      </c>
      <c r="R38" s="305">
        <v>4.7051951989023604E-3</v>
      </c>
      <c r="S38" s="306">
        <v>0.14586104499999999</v>
      </c>
    </row>
    <row r="39" spans="1:19" x14ac:dyDescent="0.2">
      <c r="A39" s="316" t="s">
        <v>7892</v>
      </c>
      <c r="B39" s="304">
        <v>0.27281219754235903</v>
      </c>
      <c r="C39" s="305">
        <v>0.648908553485949</v>
      </c>
      <c r="D39" s="308">
        <v>0.81713812123333296</v>
      </c>
      <c r="E39" s="290">
        <v>6.0261090081132701E-2</v>
      </c>
      <c r="F39" s="291">
        <v>0.15958362730939299</v>
      </c>
      <c r="G39" s="292">
        <v>0.453472586827673</v>
      </c>
      <c r="H39" s="307">
        <v>1.06718976353263E-2</v>
      </c>
      <c r="I39" s="305">
        <v>0.82103002355106802</v>
      </c>
      <c r="J39" s="306">
        <v>0.90899752657142896</v>
      </c>
      <c r="K39" s="307">
        <v>6.7405835034741802E-4</v>
      </c>
      <c r="L39" s="305">
        <v>0.98792044529284895</v>
      </c>
      <c r="M39" s="308">
        <v>0.98792044499999998</v>
      </c>
      <c r="N39" s="304">
        <v>6.4599672246283202</v>
      </c>
      <c r="O39" s="305">
        <v>0.72852648997937697</v>
      </c>
      <c r="P39" s="306">
        <v>0.80244014386206897</v>
      </c>
      <c r="Q39" s="304">
        <v>0.69975298067438496</v>
      </c>
      <c r="R39" s="305">
        <v>0.26934418080320699</v>
      </c>
      <c r="S39" s="306">
        <v>0.43945629531579</v>
      </c>
    </row>
    <row r="40" spans="1:19" x14ac:dyDescent="0.2">
      <c r="A40" s="316" t="s">
        <v>72</v>
      </c>
      <c r="B40" s="304">
        <v>1.51183489947686</v>
      </c>
      <c r="C40" s="305">
        <v>0.19271844584129799</v>
      </c>
      <c r="D40" s="308">
        <v>0.59141375299999999</v>
      </c>
      <c r="E40" s="290">
        <v>1.1684143462090801E-2</v>
      </c>
      <c r="F40" s="291">
        <v>4.6402722596199403E-2</v>
      </c>
      <c r="G40" s="292">
        <v>0.28504529594808198</v>
      </c>
      <c r="H40" s="307">
        <v>-5.3225024031175898E-2</v>
      </c>
      <c r="I40" s="305">
        <v>0.58586645182139296</v>
      </c>
      <c r="J40" s="306">
        <v>0.82553909145454596</v>
      </c>
      <c r="K40" s="307">
        <v>7.4318580055551794E-2</v>
      </c>
      <c r="L40" s="305">
        <v>0.408949391158835</v>
      </c>
      <c r="M40" s="308">
        <v>0.82306835199999995</v>
      </c>
      <c r="N40" s="304">
        <v>43.196769284794598</v>
      </c>
      <c r="O40" s="305">
        <v>0.23572417204040599</v>
      </c>
      <c r="P40" s="306">
        <v>0.64150880491666695</v>
      </c>
      <c r="Q40" s="304">
        <v>1.80829617846579</v>
      </c>
      <c r="R40" s="305">
        <v>0.156419704907065</v>
      </c>
      <c r="S40" s="306">
        <v>0.30887865056250002</v>
      </c>
    </row>
    <row r="41" spans="1:19" x14ac:dyDescent="0.2">
      <c r="A41" s="316" t="s">
        <v>361</v>
      </c>
      <c r="B41" s="304">
        <v>0.29735797508055301</v>
      </c>
      <c r="C41" s="305">
        <v>6.4372054439375895E-2</v>
      </c>
      <c r="D41" s="308">
        <v>0.58354152387500002</v>
      </c>
      <c r="E41" s="290">
        <v>3.04583775985835E-2</v>
      </c>
      <c r="F41" s="291">
        <v>4.0045291406430698E-2</v>
      </c>
      <c r="G41" s="292">
        <v>0.28504529594808198</v>
      </c>
      <c r="H41" s="307">
        <v>-1.5630729370237701E-2</v>
      </c>
      <c r="I41" s="305">
        <v>0.264984994983822</v>
      </c>
      <c r="J41" s="306">
        <v>0.82553909145454596</v>
      </c>
      <c r="K41" s="307">
        <v>1.6844553134056601E-2</v>
      </c>
      <c r="L41" s="305">
        <v>0.19066232514197501</v>
      </c>
      <c r="M41" s="308">
        <v>0.82306835199999995</v>
      </c>
      <c r="N41" s="304">
        <v>5.7822193608802701</v>
      </c>
      <c r="O41" s="305">
        <v>0.30246791167519599</v>
      </c>
      <c r="P41" s="306">
        <v>0.67593944685714302</v>
      </c>
      <c r="Q41" s="304">
        <v>0.27172890584970599</v>
      </c>
      <c r="R41" s="305">
        <v>0.159421239182307</v>
      </c>
      <c r="S41" s="306">
        <v>0.30887865056250002</v>
      </c>
    </row>
    <row r="42" spans="1:19" x14ac:dyDescent="0.2">
      <c r="A42" s="316" t="s">
        <v>446</v>
      </c>
      <c r="B42" s="304">
        <v>0.78265623659997796</v>
      </c>
      <c r="C42" s="305">
        <v>5.3441789162420497E-2</v>
      </c>
      <c r="D42" s="308">
        <v>0.58354152387500002</v>
      </c>
      <c r="E42" s="290">
        <v>7.8069309141458201E-4</v>
      </c>
      <c r="F42" s="291">
        <v>0.55970980828255501</v>
      </c>
      <c r="G42" s="292">
        <v>0.74354329088467397</v>
      </c>
      <c r="H42" s="307">
        <v>-4.34053917883747E-2</v>
      </c>
      <c r="I42" s="305">
        <v>0.21989884701908899</v>
      </c>
      <c r="J42" s="306">
        <v>0.82553909145454596</v>
      </c>
      <c r="K42" s="307">
        <v>5.1447746030554499E-2</v>
      </c>
      <c r="L42" s="305">
        <v>0.100303556422021</v>
      </c>
      <c r="M42" s="308">
        <v>0.82306835199999995</v>
      </c>
      <c r="N42" s="304">
        <v>22.022123375863298</v>
      </c>
      <c r="O42" s="305">
        <v>9.2518421408366996E-2</v>
      </c>
      <c r="P42" s="306">
        <v>0.55686160422222197</v>
      </c>
      <c r="Q42" s="304">
        <v>0.72676068186514298</v>
      </c>
      <c r="R42" s="305">
        <v>0.13651839753925499</v>
      </c>
      <c r="S42" s="306">
        <v>0.30887865056250002</v>
      </c>
    </row>
    <row r="43" spans="1:19" x14ac:dyDescent="0.2">
      <c r="A43" s="316" t="s">
        <v>1019</v>
      </c>
      <c r="B43" s="304">
        <v>2.9094127880621899E-2</v>
      </c>
      <c r="C43" s="305">
        <v>0.40650159633713401</v>
      </c>
      <c r="D43" s="308">
        <v>0.74022759382608705</v>
      </c>
      <c r="E43" s="290">
        <v>6.1246631510634503E-2</v>
      </c>
      <c r="F43" s="291">
        <v>0.11647872613048101</v>
      </c>
      <c r="G43" s="292">
        <v>0.453472586827673</v>
      </c>
      <c r="H43" s="307">
        <v>-2.4557615200030002E-3</v>
      </c>
      <c r="I43" s="305">
        <v>0.365960745378548</v>
      </c>
      <c r="J43" s="306">
        <v>0.82553909145454596</v>
      </c>
      <c r="K43" s="307">
        <v>2.1471701609347602E-3</v>
      </c>
      <c r="L43" s="305">
        <v>0.40403105600849198</v>
      </c>
      <c r="M43" s="308">
        <v>0.82306835199999995</v>
      </c>
      <c r="N43" s="304">
        <v>-0.40354676343204399</v>
      </c>
      <c r="O43" s="305">
        <v>0.71798831674499697</v>
      </c>
      <c r="P43" s="306">
        <v>0.80244014386206897</v>
      </c>
      <c r="Q43" s="304">
        <v>-3.3458499988517198E-3</v>
      </c>
      <c r="R43" s="305">
        <v>0.93443777530608696</v>
      </c>
      <c r="S43" s="306">
        <v>0.96558570083333395</v>
      </c>
    </row>
    <row r="44" spans="1:19" x14ac:dyDescent="0.2">
      <c r="A44" s="316" t="s">
        <v>73</v>
      </c>
      <c r="B44" s="304">
        <v>1.5279731203214799</v>
      </c>
      <c r="C44" s="305">
        <v>0.15059136136342</v>
      </c>
      <c r="D44" s="308">
        <v>0.58354152387500002</v>
      </c>
      <c r="E44" s="290">
        <v>-6.8280601648938403E-3</v>
      </c>
      <c r="F44" s="291">
        <v>0.82602696528992803</v>
      </c>
      <c r="G44" s="292">
        <v>0.86632096359675403</v>
      </c>
      <c r="H44" s="307">
        <v>-6.6247022126590505E-2</v>
      </c>
      <c r="I44" s="305">
        <v>0.46157319066588598</v>
      </c>
      <c r="J44" s="306">
        <v>0.82553909145454596</v>
      </c>
      <c r="K44" s="307">
        <v>8.6139043463274598E-2</v>
      </c>
      <c r="L44" s="305">
        <v>0.294361047910009</v>
      </c>
      <c r="M44" s="308">
        <v>0.82306835199999995</v>
      </c>
      <c r="N44" s="304">
        <v>46.239318740489303</v>
      </c>
      <c r="O44" s="305">
        <v>0.161669497930745</v>
      </c>
      <c r="P44" s="306">
        <v>0.55686160422222197</v>
      </c>
      <c r="Q44" s="304">
        <v>1.7186350461536699</v>
      </c>
      <c r="R44" s="305">
        <v>0.14715615966611201</v>
      </c>
      <c r="S44" s="306">
        <v>0.30887865056250002</v>
      </c>
    </row>
    <row r="45" spans="1:19" x14ac:dyDescent="0.2">
      <c r="A45" s="316" t="s">
        <v>7893</v>
      </c>
      <c r="B45" s="304">
        <v>-0.22830268429241701</v>
      </c>
      <c r="C45" s="305">
        <v>0.78275166279841502</v>
      </c>
      <c r="D45" s="308">
        <v>0.81713812123333296</v>
      </c>
      <c r="E45" s="290">
        <v>4.9404080883201596E-3</v>
      </c>
      <c r="F45" s="291">
        <v>0.17229920385481701</v>
      </c>
      <c r="G45" s="292">
        <v>0.453472586827673</v>
      </c>
      <c r="H45" s="307">
        <v>6.7563681308931298E-2</v>
      </c>
      <c r="I45" s="305">
        <v>0.26506307506004101</v>
      </c>
      <c r="J45" s="306">
        <v>0.82553909145454596</v>
      </c>
      <c r="K45" s="307">
        <v>-4.0774343218927603E-2</v>
      </c>
      <c r="L45" s="305">
        <v>0.49311020041839598</v>
      </c>
      <c r="M45" s="308">
        <v>0.84244158010526304</v>
      </c>
      <c r="N45" s="304">
        <v>13.670256350228099</v>
      </c>
      <c r="O45" s="305">
        <v>0.58876520744019201</v>
      </c>
      <c r="P45" s="306">
        <v>0.771108672041667</v>
      </c>
      <c r="Q45" s="304">
        <v>0.73743681123286897</v>
      </c>
      <c r="R45" s="305">
        <v>0.40983326201825898</v>
      </c>
      <c r="S45" s="306">
        <v>0.55238396182608696</v>
      </c>
    </row>
    <row r="46" spans="1:19" x14ac:dyDescent="0.2">
      <c r="A46" s="316" t="s">
        <v>66</v>
      </c>
      <c r="B46" s="304">
        <v>0.147335922472833</v>
      </c>
      <c r="C46" s="305">
        <v>0.11557752166474999</v>
      </c>
      <c r="D46" s="308">
        <v>0.58354152387500002</v>
      </c>
      <c r="E46" s="290">
        <v>1.4285145706009601E-2</v>
      </c>
      <c r="F46" s="291">
        <v>0.114489948115526</v>
      </c>
      <c r="G46" s="292">
        <v>0.453472586827673</v>
      </c>
      <c r="H46" s="307">
        <v>-3.33720309503339E-3</v>
      </c>
      <c r="I46" s="305">
        <v>0.68638788479351398</v>
      </c>
      <c r="J46" s="306">
        <v>0.90124580453846104</v>
      </c>
      <c r="K46" s="307">
        <v>8.4617030578766905E-3</v>
      </c>
      <c r="L46" s="305">
        <v>0.24588785197142399</v>
      </c>
      <c r="M46" s="308">
        <v>0.82306835199999995</v>
      </c>
      <c r="N46" s="304">
        <v>1.97061922041436</v>
      </c>
      <c r="O46" s="305">
        <v>0.54254415218875396</v>
      </c>
      <c r="P46" s="306">
        <v>0.771108672041667</v>
      </c>
      <c r="Q46" s="304">
        <v>0.21517830512622799</v>
      </c>
      <c r="R46" s="305">
        <v>1.6202552300118502E-2</v>
      </c>
      <c r="S46" s="306">
        <v>0.163937052</v>
      </c>
    </row>
    <row r="47" spans="1:19" x14ac:dyDescent="0.2">
      <c r="A47" s="316" t="s">
        <v>70</v>
      </c>
      <c r="B47" s="304">
        <v>0.38904781740440803</v>
      </c>
      <c r="C47" s="305">
        <v>0.104903525354344</v>
      </c>
      <c r="D47" s="308">
        <v>0.58354152387500002</v>
      </c>
      <c r="E47" s="290">
        <v>-1.2721790984807701E-2</v>
      </c>
      <c r="F47" s="291">
        <v>0.67266137393015901</v>
      </c>
      <c r="G47" s="292">
        <v>0.78174159672964405</v>
      </c>
      <c r="H47" s="307">
        <v>-1.2990247543865499E-2</v>
      </c>
      <c r="I47" s="305">
        <v>0.53791558577286203</v>
      </c>
      <c r="J47" s="306">
        <v>0.82553909145454596</v>
      </c>
      <c r="K47" s="307">
        <v>2.32548726616035E-2</v>
      </c>
      <c r="L47" s="305">
        <v>0.21168710879789601</v>
      </c>
      <c r="M47" s="308">
        <v>0.82306835199999995</v>
      </c>
      <c r="N47" s="304">
        <v>10.7424206953061</v>
      </c>
      <c r="O47" s="305">
        <v>0.16159026459703499</v>
      </c>
      <c r="P47" s="306">
        <v>0.55686160422222197</v>
      </c>
      <c r="Q47" s="304">
        <v>0.50493273885546497</v>
      </c>
      <c r="R47" s="305">
        <v>4.3072623016897398E-2</v>
      </c>
      <c r="S47" s="306">
        <v>0.163937052</v>
      </c>
    </row>
    <row r="48" spans="1:19" x14ac:dyDescent="0.2">
      <c r="A48" s="316" t="s">
        <v>7894</v>
      </c>
      <c r="B48" s="304">
        <v>-0.214541244502162</v>
      </c>
      <c r="C48" s="305">
        <v>0.79077882681999201</v>
      </c>
      <c r="D48" s="308">
        <v>0.81713812123333296</v>
      </c>
      <c r="E48" s="290">
        <v>1.8850190490472499E-2</v>
      </c>
      <c r="F48" s="291">
        <v>0.16497386072223999</v>
      </c>
      <c r="G48" s="292">
        <v>0.453472586827673</v>
      </c>
      <c r="H48" s="307">
        <v>8.1529745304611795E-2</v>
      </c>
      <c r="I48" s="305">
        <v>0.15026578415842801</v>
      </c>
      <c r="J48" s="306">
        <v>0.82553909145454596</v>
      </c>
      <c r="K48" s="307">
        <v>-3.3949190594711E-2</v>
      </c>
      <c r="L48" s="305">
        <v>0.56180307094330995</v>
      </c>
      <c r="M48" s="308">
        <v>0.87079476005000001</v>
      </c>
      <c r="N48" s="304">
        <v>23.0832260330093</v>
      </c>
      <c r="O48" s="305">
        <v>0.33270004487570398</v>
      </c>
      <c r="P48" s="306">
        <v>0.68544136288235302</v>
      </c>
      <c r="Q48" s="304">
        <v>0.79035859864329105</v>
      </c>
      <c r="R48" s="305">
        <v>0.361620163450319</v>
      </c>
      <c r="S48" s="306">
        <v>0.55238396182608696</v>
      </c>
    </row>
    <row r="49" spans="1:19" x14ac:dyDescent="0.2">
      <c r="A49" s="316" t="s">
        <v>7895</v>
      </c>
      <c r="B49" s="304">
        <v>0.56013929897210402</v>
      </c>
      <c r="C49" s="305">
        <v>0.110645067219246</v>
      </c>
      <c r="D49" s="308">
        <v>0.58354152387500002</v>
      </c>
      <c r="E49" s="290">
        <v>-2.4976711718257601E-3</v>
      </c>
      <c r="F49" s="291">
        <v>0.58556415994941002</v>
      </c>
      <c r="G49" s="292">
        <v>0.74354329088467397</v>
      </c>
      <c r="H49" s="307">
        <v>-9.70580035939703E-3</v>
      </c>
      <c r="I49" s="305">
        <v>0.75588357840741105</v>
      </c>
      <c r="J49" s="306">
        <v>0.90124580453846104</v>
      </c>
      <c r="K49" s="307">
        <v>3.00521054159129E-2</v>
      </c>
      <c r="L49" s="305">
        <v>0.27777695791641599</v>
      </c>
      <c r="M49" s="308">
        <v>0.82306835199999995</v>
      </c>
      <c r="N49" s="304">
        <v>18.715029848999201</v>
      </c>
      <c r="O49" s="305">
        <v>7.5343509830236396E-2</v>
      </c>
      <c r="P49" s="306">
        <v>0.55686160422222197</v>
      </c>
      <c r="Q49" s="304">
        <v>0.75512201836969095</v>
      </c>
      <c r="R49" s="305">
        <v>3.4646361501096998E-2</v>
      </c>
      <c r="S49" s="306">
        <v>0.163937052</v>
      </c>
    </row>
    <row r="50" spans="1:19" x14ac:dyDescent="0.2">
      <c r="A50" s="316" t="s">
        <v>7896</v>
      </c>
      <c r="B50" s="304">
        <v>-8.43512245323009E-2</v>
      </c>
      <c r="C50" s="305">
        <v>0.48575576025690598</v>
      </c>
      <c r="D50" s="308">
        <v>0.74022759382608705</v>
      </c>
      <c r="E50" s="290">
        <v>3.2771994730678398E-3</v>
      </c>
      <c r="F50" s="291">
        <v>0.29417125116599702</v>
      </c>
      <c r="G50" s="292">
        <v>0.57999852667862195</v>
      </c>
      <c r="H50" s="307">
        <v>9.53494060520204E-3</v>
      </c>
      <c r="I50" s="305">
        <v>0.29679288747605698</v>
      </c>
      <c r="J50" s="306">
        <v>0.82553909145454596</v>
      </c>
      <c r="K50" s="307">
        <v>-6.66344866761754E-3</v>
      </c>
      <c r="L50" s="305">
        <v>0.45136006438142601</v>
      </c>
      <c r="M50" s="308">
        <v>0.82306835199999995</v>
      </c>
      <c r="N50" s="304">
        <v>0.89985953412147102</v>
      </c>
      <c r="O50" s="305">
        <v>0.81429634196163703</v>
      </c>
      <c r="P50" s="306">
        <v>0.84143955339999998</v>
      </c>
      <c r="Q50" s="304">
        <v>5.8787540436982699E-2</v>
      </c>
      <c r="R50" s="305">
        <v>0.66897899981930598</v>
      </c>
      <c r="S50" s="306">
        <v>0.78091789679310297</v>
      </c>
    </row>
    <row r="51" spans="1:19" x14ac:dyDescent="0.2">
      <c r="A51" s="316" t="s">
        <v>61</v>
      </c>
      <c r="B51" s="304">
        <v>5.8641559364394899E-2</v>
      </c>
      <c r="C51" s="305">
        <v>0.49706807692372801</v>
      </c>
      <c r="D51" s="308">
        <v>0.74022759382608705</v>
      </c>
      <c r="E51" s="290">
        <v>-6.1668590719510599E-3</v>
      </c>
      <c r="F51" s="291">
        <v>0.76609531490780902</v>
      </c>
      <c r="G51" s="292">
        <v>0.84466919335989199</v>
      </c>
      <c r="H51" s="307">
        <v>-3.7566200459625901E-3</v>
      </c>
      <c r="I51" s="305">
        <v>0.580498593097865</v>
      </c>
      <c r="J51" s="306">
        <v>0.82553909145454596</v>
      </c>
      <c r="K51" s="307">
        <v>2.9713184628251499E-3</v>
      </c>
      <c r="L51" s="305">
        <v>0.64398337139591699</v>
      </c>
      <c r="M51" s="308">
        <v>0.939379569517241</v>
      </c>
      <c r="N51" s="304">
        <v>1.89863045768465</v>
      </c>
      <c r="O51" s="305">
        <v>0.47572302720974802</v>
      </c>
      <c r="P51" s="306">
        <v>0.771108672041667</v>
      </c>
      <c r="Q51" s="304">
        <v>8.3428291742827204E-2</v>
      </c>
      <c r="R51" s="305">
        <v>0.37905383891733102</v>
      </c>
      <c r="S51" s="306">
        <v>0.55238396182608696</v>
      </c>
    </row>
    <row r="52" spans="1:19" x14ac:dyDescent="0.2">
      <c r="A52" s="316" t="s">
        <v>75</v>
      </c>
      <c r="B52" s="304">
        <v>-0.206106122048932</v>
      </c>
      <c r="C52" s="305">
        <v>0.70876449949335296</v>
      </c>
      <c r="D52" s="308">
        <v>0.81713812123333296</v>
      </c>
      <c r="E52" s="290">
        <v>1.2445090996116201E-2</v>
      </c>
      <c r="F52" s="291">
        <v>0.59511748925711905</v>
      </c>
      <c r="G52" s="292">
        <v>0.74354329088467397</v>
      </c>
      <c r="H52" s="307">
        <v>3.51363318688531E-2</v>
      </c>
      <c r="I52" s="305">
        <v>0.39979113189945398</v>
      </c>
      <c r="J52" s="306">
        <v>0.82553909145454596</v>
      </c>
      <c r="K52" s="307">
        <v>-1.4715935644072101E-2</v>
      </c>
      <c r="L52" s="305">
        <v>0.71662909755209203</v>
      </c>
      <c r="M52" s="308">
        <v>0.939379569517241</v>
      </c>
      <c r="N52" s="304">
        <v>15.167095867962001</v>
      </c>
      <c r="O52" s="305">
        <v>0.35494959685215699</v>
      </c>
      <c r="P52" s="306">
        <v>0.68544136288235302</v>
      </c>
      <c r="Q52" s="304">
        <v>0.38400033649690002</v>
      </c>
      <c r="R52" s="305">
        <v>0.52746199220581003</v>
      </c>
      <c r="S52" s="306">
        <v>0.65405287008000002</v>
      </c>
    </row>
    <row r="53" spans="1:19" x14ac:dyDescent="0.2">
      <c r="A53" s="316" t="s">
        <v>7897</v>
      </c>
      <c r="B53" s="304">
        <v>0.378490131458045</v>
      </c>
      <c r="C53" s="305">
        <v>0.54291578021295495</v>
      </c>
      <c r="D53" s="308">
        <v>0.74022759382608705</v>
      </c>
      <c r="E53" s="290">
        <v>-1.8323309905577599E-4</v>
      </c>
      <c r="F53" s="291">
        <v>0.85909158766575699</v>
      </c>
      <c r="G53" s="292">
        <v>0.87954614927684605</v>
      </c>
      <c r="H53" s="307">
        <v>3.0070272066782099E-2</v>
      </c>
      <c r="I53" s="305">
        <v>0.53535843578544096</v>
      </c>
      <c r="J53" s="306">
        <v>0.82553909145454596</v>
      </c>
      <c r="K53" s="307">
        <v>8.2410204411776794E-3</v>
      </c>
      <c r="L53" s="305">
        <v>0.85951048019599896</v>
      </c>
      <c r="M53" s="308">
        <v>0.939379569517241</v>
      </c>
      <c r="N53" s="304">
        <v>24.937082991923099</v>
      </c>
      <c r="O53" s="305">
        <v>0.156956815724965</v>
      </c>
      <c r="P53" s="306">
        <v>0.55686160422222197</v>
      </c>
      <c r="Q53" s="304">
        <v>1.1468120741211001</v>
      </c>
      <c r="R53" s="305">
        <v>4.7594627980703998E-2</v>
      </c>
      <c r="S53" s="306">
        <v>0.163937052</v>
      </c>
    </row>
    <row r="54" spans="1:19" x14ac:dyDescent="0.2">
      <c r="A54" s="316" t="s">
        <v>100</v>
      </c>
      <c r="B54" s="304">
        <v>-2.53911275008269E-3</v>
      </c>
      <c r="C54" s="305">
        <v>0.92666827327924695</v>
      </c>
      <c r="D54" s="308">
        <v>0.92666827299999999</v>
      </c>
      <c r="E54" s="290">
        <v>6.7788703452287602E-2</v>
      </c>
      <c r="F54" s="291">
        <v>8.06241066841515E-2</v>
      </c>
      <c r="G54" s="292">
        <v>0.43335457342731398</v>
      </c>
      <c r="H54" s="307">
        <v>1.5452743464050001E-3</v>
      </c>
      <c r="I54" s="305">
        <v>0.45958516948324402</v>
      </c>
      <c r="J54" s="306">
        <v>0.82553909145454596</v>
      </c>
      <c r="K54" s="307">
        <v>-4.7619072793345498E-4</v>
      </c>
      <c r="L54" s="305">
        <v>0.81370678125947404</v>
      </c>
      <c r="M54" s="308">
        <v>0.939379569517241</v>
      </c>
      <c r="N54" s="304">
        <v>1.24634203441414</v>
      </c>
      <c r="O54" s="305">
        <v>8.8431067464436797E-2</v>
      </c>
      <c r="P54" s="306">
        <v>0.55686160422222197</v>
      </c>
      <c r="Q54" s="304">
        <v>1.16282626817273E-2</v>
      </c>
      <c r="R54" s="305">
        <v>0.70385491977229397</v>
      </c>
      <c r="S54" s="306">
        <v>0.78091789679310297</v>
      </c>
    </row>
    <row r="55" spans="1:19" ht="16" thickBot="1" x14ac:dyDescent="0.25">
      <c r="A55" s="317" t="s">
        <v>1364</v>
      </c>
      <c r="B55" s="309">
        <v>1.65605895397131</v>
      </c>
      <c r="C55" s="310">
        <v>0.12191944073031501</v>
      </c>
      <c r="D55" s="313">
        <v>0.58354152387500002</v>
      </c>
      <c r="E55" s="295">
        <v>0.22340494557872601</v>
      </c>
      <c r="F55" s="296">
        <v>0.53070059948900505</v>
      </c>
      <c r="G55" s="297">
        <v>0.73613308961378099</v>
      </c>
      <c r="H55" s="312">
        <v>-6.43560174794435E-2</v>
      </c>
      <c r="I55" s="310">
        <v>0.48634782097396201</v>
      </c>
      <c r="J55" s="311">
        <v>0.82553909145454596</v>
      </c>
      <c r="K55" s="312">
        <v>9.6629215933397294E-2</v>
      </c>
      <c r="L55" s="310">
        <v>0.24428938936146799</v>
      </c>
      <c r="M55" s="313">
        <v>0.82306835199999995</v>
      </c>
      <c r="N55" s="309">
        <v>49.7132154980686</v>
      </c>
      <c r="O55" s="310">
        <v>0.13656452175811501</v>
      </c>
      <c r="P55" s="311">
        <v>0.55686160422222197</v>
      </c>
      <c r="Q55" s="309">
        <v>2.23100130774943</v>
      </c>
      <c r="R55" s="310">
        <v>4.2367781317818799E-2</v>
      </c>
      <c r="S55" s="311">
        <v>0.163937052</v>
      </c>
    </row>
    <row r="57" spans="1:19" ht="16" thickBot="1" x14ac:dyDescent="0.25">
      <c r="A57" s="339" t="s">
        <v>7903</v>
      </c>
      <c r="B57" s="339"/>
      <c r="C57" s="339"/>
      <c r="D57" s="339"/>
      <c r="E57" s="339"/>
      <c r="F57" s="339"/>
    </row>
    <row r="58" spans="1:19" ht="16" thickBot="1" x14ac:dyDescent="0.25">
      <c r="A58" s="29" t="s">
        <v>7</v>
      </c>
      <c r="B58" s="30" t="s">
        <v>6</v>
      </c>
      <c r="C58" s="30" t="s">
        <v>5</v>
      </c>
      <c r="D58" s="30" t="s">
        <v>3</v>
      </c>
      <c r="E58" s="30" t="s">
        <v>4</v>
      </c>
      <c r="F58" s="30" t="s">
        <v>1</v>
      </c>
      <c r="G58" s="69" t="s">
        <v>35</v>
      </c>
    </row>
    <row r="59" spans="1:19" x14ac:dyDescent="0.2">
      <c r="A59" s="42" t="s">
        <v>6410</v>
      </c>
      <c r="B59" s="43" t="s">
        <v>6412</v>
      </c>
      <c r="C59" s="43" t="s">
        <v>6411</v>
      </c>
      <c r="D59" s="43" t="s">
        <v>6414</v>
      </c>
      <c r="E59" s="43" t="s">
        <v>6415</v>
      </c>
      <c r="F59" s="43" t="s">
        <v>6413</v>
      </c>
      <c r="G59" s="44" t="s">
        <v>6409</v>
      </c>
    </row>
    <row r="60" spans="1:19" x14ac:dyDescent="0.2">
      <c r="A60" s="37" t="s">
        <v>6417</v>
      </c>
      <c r="B60" s="36" t="s">
        <v>6419</v>
      </c>
      <c r="C60" s="36" t="s">
        <v>6418</v>
      </c>
      <c r="D60" s="36" t="s">
        <v>6421</v>
      </c>
      <c r="E60" s="36" t="s">
        <v>6422</v>
      </c>
      <c r="F60" s="36" t="s">
        <v>6420</v>
      </c>
      <c r="G60" s="38" t="s">
        <v>6416</v>
      </c>
    </row>
    <row r="61" spans="1:19" x14ac:dyDescent="0.2">
      <c r="A61" s="37" t="s">
        <v>6424</v>
      </c>
      <c r="B61" s="36" t="s">
        <v>6426</v>
      </c>
      <c r="C61" s="36" t="s">
        <v>6425</v>
      </c>
      <c r="D61" s="36" t="s">
        <v>6428</v>
      </c>
      <c r="E61" s="36" t="s">
        <v>6429</v>
      </c>
      <c r="F61" s="36" t="s">
        <v>6427</v>
      </c>
      <c r="G61" s="38" t="s">
        <v>6423</v>
      </c>
    </row>
    <row r="62" spans="1:19" x14ac:dyDescent="0.2">
      <c r="A62" s="37" t="s">
        <v>6431</v>
      </c>
      <c r="B62" s="36" t="s">
        <v>6433</v>
      </c>
      <c r="C62" s="36" t="s">
        <v>6432</v>
      </c>
      <c r="D62" s="36" t="s">
        <v>6435</v>
      </c>
      <c r="E62" s="36" t="s">
        <v>6436</v>
      </c>
      <c r="F62" s="36" t="s">
        <v>6434</v>
      </c>
      <c r="G62" s="38" t="s">
        <v>6430</v>
      </c>
    </row>
    <row r="63" spans="1:19" x14ac:dyDescent="0.2">
      <c r="A63" s="37" t="s">
        <v>6438</v>
      </c>
      <c r="B63" s="36" t="s">
        <v>6440</v>
      </c>
      <c r="C63" s="36" t="s">
        <v>6439</v>
      </c>
      <c r="D63" s="36" t="s">
        <v>6442</v>
      </c>
      <c r="E63" s="36" t="s">
        <v>6443</v>
      </c>
      <c r="F63" s="36" t="s">
        <v>6441</v>
      </c>
      <c r="G63" s="38" t="s">
        <v>6437</v>
      </c>
    </row>
    <row r="64" spans="1:19" x14ac:dyDescent="0.2">
      <c r="A64" s="37" t="s">
        <v>6445</v>
      </c>
      <c r="B64" s="36" t="s">
        <v>6447</v>
      </c>
      <c r="C64" s="36" t="s">
        <v>6446</v>
      </c>
      <c r="D64" s="36" t="s">
        <v>6449</v>
      </c>
      <c r="E64" s="36" t="s">
        <v>6450</v>
      </c>
      <c r="F64" s="36" t="s">
        <v>6448</v>
      </c>
      <c r="G64" s="38" t="s">
        <v>6444</v>
      </c>
    </row>
    <row r="65" spans="1:7" x14ac:dyDescent="0.2">
      <c r="A65" s="37" t="s">
        <v>6452</v>
      </c>
      <c r="B65" s="36" t="s">
        <v>6454</v>
      </c>
      <c r="C65" s="36" t="s">
        <v>6453</v>
      </c>
      <c r="D65" s="36" t="s">
        <v>6456</v>
      </c>
      <c r="E65" s="36" t="s">
        <v>6457</v>
      </c>
      <c r="F65" s="36" t="s">
        <v>6455</v>
      </c>
      <c r="G65" s="38" t="s">
        <v>6451</v>
      </c>
    </row>
    <row r="66" spans="1:7" ht="16" thickBot="1" x14ac:dyDescent="0.25">
      <c r="A66" s="39" t="s">
        <v>6459</v>
      </c>
      <c r="B66" s="40" t="s">
        <v>6461</v>
      </c>
      <c r="C66" s="40" t="s">
        <v>6460</v>
      </c>
      <c r="D66" s="40" t="s">
        <v>6463</v>
      </c>
      <c r="E66" s="40" t="s">
        <v>6464</v>
      </c>
      <c r="F66" s="40" t="s">
        <v>6462</v>
      </c>
      <c r="G66" s="41" t="s">
        <v>6458</v>
      </c>
    </row>
  </sheetData>
  <mergeCells count="10">
    <mergeCell ref="A57:F57"/>
    <mergeCell ref="Q14:S14"/>
    <mergeCell ref="E14:G14"/>
    <mergeCell ref="A1:F1"/>
    <mergeCell ref="A13:F13"/>
    <mergeCell ref="B14:D14"/>
    <mergeCell ref="H14:J14"/>
    <mergeCell ref="K14:M14"/>
    <mergeCell ref="N14:P14"/>
    <mergeCell ref="A3:F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73"/>
  <sheetViews>
    <sheetView workbookViewId="0">
      <selection activeCell="C8" sqref="C8"/>
    </sheetView>
  </sheetViews>
  <sheetFormatPr baseColWidth="10" defaultRowHeight="15" x14ac:dyDescent="0.2"/>
  <cols>
    <col min="1" max="1" width="39.83203125" style="90" bestFit="1" customWidth="1"/>
    <col min="9" max="9" width="17.6640625" bestFit="1" customWidth="1"/>
  </cols>
  <sheetData>
    <row r="1" spans="1:10" ht="15" customHeight="1" thickBot="1" x14ac:dyDescent="0.25">
      <c r="A1" s="376" t="s">
        <v>2380</v>
      </c>
      <c r="B1" s="377"/>
      <c r="C1" s="377"/>
      <c r="D1" s="377"/>
      <c r="E1" s="377"/>
      <c r="F1" s="377"/>
      <c r="G1" s="377"/>
      <c r="H1" s="377"/>
      <c r="I1" s="378"/>
      <c r="J1" s="103"/>
    </row>
    <row r="2" spans="1:10" ht="16" thickBot="1" x14ac:dyDescent="0.25"/>
    <row r="3" spans="1:10" ht="16" thickBot="1" x14ac:dyDescent="0.25">
      <c r="A3" s="107" t="s">
        <v>1711</v>
      </c>
      <c r="B3" s="108" t="s">
        <v>7</v>
      </c>
      <c r="C3" s="108" t="s">
        <v>6</v>
      </c>
      <c r="D3" s="108" t="s">
        <v>5</v>
      </c>
      <c r="E3" s="108" t="s">
        <v>3</v>
      </c>
      <c r="F3" s="108" t="s">
        <v>4</v>
      </c>
      <c r="G3" s="108" t="s">
        <v>1</v>
      </c>
      <c r="H3" s="108" t="s">
        <v>35</v>
      </c>
      <c r="I3" s="109" t="s">
        <v>2350</v>
      </c>
    </row>
    <row r="4" spans="1:10" x14ac:dyDescent="0.2">
      <c r="A4" s="59" t="s">
        <v>1712</v>
      </c>
      <c r="B4" s="43" t="s">
        <v>1781</v>
      </c>
      <c r="C4" s="43" t="s">
        <v>1781</v>
      </c>
      <c r="D4" s="43" t="s">
        <v>1781</v>
      </c>
      <c r="E4" s="43" t="s">
        <v>1782</v>
      </c>
      <c r="F4" s="43" t="s">
        <v>1782</v>
      </c>
      <c r="G4" s="43" t="s">
        <v>1781</v>
      </c>
      <c r="H4" s="43" t="s">
        <v>1781</v>
      </c>
      <c r="I4" s="44">
        <v>2</v>
      </c>
    </row>
    <row r="5" spans="1:10" x14ac:dyDescent="0.2">
      <c r="A5" s="51" t="s">
        <v>1713</v>
      </c>
      <c r="B5" s="36" t="s">
        <v>1781</v>
      </c>
      <c r="C5" s="36" t="s">
        <v>1781</v>
      </c>
      <c r="D5" s="36" t="s">
        <v>1781</v>
      </c>
      <c r="E5" s="36" t="s">
        <v>1781</v>
      </c>
      <c r="F5" s="36" t="s">
        <v>1781</v>
      </c>
      <c r="G5" s="36" t="s">
        <v>1781</v>
      </c>
      <c r="H5" s="36" t="s">
        <v>1782</v>
      </c>
      <c r="I5" s="38">
        <v>1</v>
      </c>
    </row>
    <row r="6" spans="1:10" x14ac:dyDescent="0.2">
      <c r="A6" s="51" t="s">
        <v>1714</v>
      </c>
      <c r="B6" s="36" t="s">
        <v>1782</v>
      </c>
      <c r="C6" s="36" t="s">
        <v>1782</v>
      </c>
      <c r="D6" s="36" t="s">
        <v>1782</v>
      </c>
      <c r="E6" s="36" t="s">
        <v>1782</v>
      </c>
      <c r="F6" s="36" t="s">
        <v>1782</v>
      </c>
      <c r="G6" s="36" t="s">
        <v>1782</v>
      </c>
      <c r="H6" s="36" t="s">
        <v>1782</v>
      </c>
      <c r="I6" s="38">
        <v>7</v>
      </c>
    </row>
    <row r="7" spans="1:10" x14ac:dyDescent="0.2">
      <c r="A7" s="51" t="s">
        <v>1715</v>
      </c>
      <c r="B7" s="36" t="s">
        <v>1782</v>
      </c>
      <c r="C7" s="36" t="s">
        <v>1782</v>
      </c>
      <c r="D7" s="36" t="s">
        <v>1782</v>
      </c>
      <c r="E7" s="36" t="s">
        <v>1782</v>
      </c>
      <c r="F7" s="36" t="s">
        <v>1782</v>
      </c>
      <c r="G7" s="36" t="s">
        <v>1782</v>
      </c>
      <c r="H7" s="36" t="s">
        <v>1782</v>
      </c>
      <c r="I7" s="38">
        <v>7</v>
      </c>
    </row>
    <row r="8" spans="1:10" x14ac:dyDescent="0.2">
      <c r="A8" s="51" t="s">
        <v>1716</v>
      </c>
      <c r="B8" s="36" t="s">
        <v>1782</v>
      </c>
      <c r="C8" s="36" t="s">
        <v>1782</v>
      </c>
      <c r="D8" s="36" t="s">
        <v>1782</v>
      </c>
      <c r="E8" s="36" t="s">
        <v>1782</v>
      </c>
      <c r="F8" s="36" t="s">
        <v>1782</v>
      </c>
      <c r="G8" s="36" t="s">
        <v>1782</v>
      </c>
      <c r="H8" s="36" t="s">
        <v>1782</v>
      </c>
      <c r="I8" s="38">
        <v>7</v>
      </c>
    </row>
    <row r="9" spans="1:10" x14ac:dyDescent="0.2">
      <c r="A9" s="51" t="s">
        <v>1717</v>
      </c>
      <c r="B9" s="36" t="s">
        <v>1782</v>
      </c>
      <c r="C9" s="36" t="s">
        <v>1781</v>
      </c>
      <c r="D9" s="36" t="s">
        <v>1781</v>
      </c>
      <c r="E9" s="36" t="s">
        <v>1781</v>
      </c>
      <c r="F9" s="36" t="s">
        <v>1781</v>
      </c>
      <c r="G9" s="36" t="s">
        <v>1781</v>
      </c>
      <c r="H9" s="36" t="s">
        <v>1781</v>
      </c>
      <c r="I9" s="38">
        <v>1</v>
      </c>
    </row>
    <row r="10" spans="1:10" x14ac:dyDescent="0.2">
      <c r="A10" s="51" t="s">
        <v>1718</v>
      </c>
      <c r="B10" s="36" t="s">
        <v>1781</v>
      </c>
      <c r="C10" s="36" t="s">
        <v>1781</v>
      </c>
      <c r="D10" s="36" t="s">
        <v>1781</v>
      </c>
      <c r="E10" s="36" t="s">
        <v>1782</v>
      </c>
      <c r="F10" s="36" t="s">
        <v>1781</v>
      </c>
      <c r="G10" s="36" t="s">
        <v>1781</v>
      </c>
      <c r="H10" s="36" t="s">
        <v>1781</v>
      </c>
      <c r="I10" s="38">
        <v>1</v>
      </c>
    </row>
    <row r="11" spans="1:10" x14ac:dyDescent="0.2">
      <c r="A11" s="51" t="s">
        <v>1719</v>
      </c>
      <c r="B11" s="36" t="s">
        <v>1781</v>
      </c>
      <c r="C11" s="36" t="s">
        <v>1781</v>
      </c>
      <c r="D11" s="36" t="s">
        <v>1781</v>
      </c>
      <c r="E11" s="36" t="s">
        <v>1781</v>
      </c>
      <c r="F11" s="36" t="s">
        <v>1781</v>
      </c>
      <c r="G11" s="36" t="s">
        <v>1782</v>
      </c>
      <c r="H11" s="36" t="s">
        <v>1781</v>
      </c>
      <c r="I11" s="38">
        <v>1</v>
      </c>
    </row>
    <row r="12" spans="1:10" x14ac:dyDescent="0.2">
      <c r="A12" s="51" t="s">
        <v>1720</v>
      </c>
      <c r="B12" s="36" t="s">
        <v>1782</v>
      </c>
      <c r="C12" s="36" t="s">
        <v>1782</v>
      </c>
      <c r="D12" s="36" t="s">
        <v>1782</v>
      </c>
      <c r="E12" s="36" t="s">
        <v>1782</v>
      </c>
      <c r="F12" s="36" t="s">
        <v>1782</v>
      </c>
      <c r="G12" s="36" t="s">
        <v>1782</v>
      </c>
      <c r="H12" s="36" t="s">
        <v>1782</v>
      </c>
      <c r="I12" s="38">
        <v>7</v>
      </c>
    </row>
    <row r="13" spans="1:10" x14ac:dyDescent="0.2">
      <c r="A13" s="51" t="s">
        <v>1721</v>
      </c>
      <c r="B13" s="36" t="s">
        <v>1782</v>
      </c>
      <c r="C13" s="36" t="s">
        <v>1782</v>
      </c>
      <c r="D13" s="36" t="s">
        <v>1782</v>
      </c>
      <c r="E13" s="36" t="s">
        <v>1782</v>
      </c>
      <c r="F13" s="36" t="s">
        <v>1782</v>
      </c>
      <c r="G13" s="36" t="s">
        <v>1782</v>
      </c>
      <c r="H13" s="36" t="s">
        <v>1782</v>
      </c>
      <c r="I13" s="38">
        <v>7</v>
      </c>
    </row>
    <row r="14" spans="1:10" x14ac:dyDescent="0.2">
      <c r="A14" s="51" t="s">
        <v>1722</v>
      </c>
      <c r="B14" s="36" t="s">
        <v>1781</v>
      </c>
      <c r="C14" s="36" t="s">
        <v>1781</v>
      </c>
      <c r="D14" s="36" t="s">
        <v>1781</v>
      </c>
      <c r="E14" s="36" t="s">
        <v>1781</v>
      </c>
      <c r="F14" s="36" t="s">
        <v>1781</v>
      </c>
      <c r="G14" s="36" t="s">
        <v>1781</v>
      </c>
      <c r="H14" s="36" t="s">
        <v>1782</v>
      </c>
      <c r="I14" s="38">
        <v>1</v>
      </c>
    </row>
    <row r="15" spans="1:10" x14ac:dyDescent="0.2">
      <c r="A15" s="51" t="s">
        <v>1723</v>
      </c>
      <c r="B15" s="36" t="s">
        <v>1781</v>
      </c>
      <c r="C15" s="36" t="s">
        <v>1781</v>
      </c>
      <c r="D15" s="36" t="s">
        <v>1781</v>
      </c>
      <c r="E15" s="36" t="s">
        <v>1781</v>
      </c>
      <c r="F15" s="36" t="s">
        <v>1781</v>
      </c>
      <c r="G15" s="36" t="s">
        <v>1782</v>
      </c>
      <c r="H15" s="36" t="s">
        <v>1781</v>
      </c>
      <c r="I15" s="38">
        <v>1</v>
      </c>
    </row>
    <row r="16" spans="1:10" x14ac:dyDescent="0.2">
      <c r="A16" s="51" t="s">
        <v>1724</v>
      </c>
      <c r="B16" s="36" t="s">
        <v>1782</v>
      </c>
      <c r="C16" s="36" t="s">
        <v>1781</v>
      </c>
      <c r="D16" s="36" t="s">
        <v>1781</v>
      </c>
      <c r="E16" s="36" t="s">
        <v>1781</v>
      </c>
      <c r="F16" s="36" t="s">
        <v>1781</v>
      </c>
      <c r="G16" s="36" t="s">
        <v>1781</v>
      </c>
      <c r="H16" s="36" t="s">
        <v>1781</v>
      </c>
      <c r="I16" s="38">
        <v>1</v>
      </c>
    </row>
    <row r="17" spans="1:9" x14ac:dyDescent="0.2">
      <c r="A17" s="51" t="s">
        <v>1725</v>
      </c>
      <c r="B17" s="36" t="s">
        <v>1781</v>
      </c>
      <c r="C17" s="36" t="s">
        <v>1782</v>
      </c>
      <c r="D17" s="36" t="s">
        <v>1781</v>
      </c>
      <c r="E17" s="36" t="s">
        <v>1781</v>
      </c>
      <c r="F17" s="36" t="s">
        <v>1781</v>
      </c>
      <c r="G17" s="36" t="s">
        <v>1781</v>
      </c>
      <c r="H17" s="36" t="s">
        <v>1781</v>
      </c>
      <c r="I17" s="38">
        <v>1</v>
      </c>
    </row>
    <row r="18" spans="1:9" x14ac:dyDescent="0.2">
      <c r="A18" s="51" t="s">
        <v>1726</v>
      </c>
      <c r="B18" s="36" t="s">
        <v>1781</v>
      </c>
      <c r="C18" s="36" t="s">
        <v>1781</v>
      </c>
      <c r="D18" s="36" t="s">
        <v>1781</v>
      </c>
      <c r="E18" s="36" t="s">
        <v>1781</v>
      </c>
      <c r="F18" s="36" t="s">
        <v>1781</v>
      </c>
      <c r="G18" s="36" t="s">
        <v>1781</v>
      </c>
      <c r="H18" s="36" t="s">
        <v>1782</v>
      </c>
      <c r="I18" s="38">
        <v>1</v>
      </c>
    </row>
    <row r="19" spans="1:9" x14ac:dyDescent="0.2">
      <c r="A19" s="51" t="s">
        <v>1727</v>
      </c>
      <c r="B19" s="36" t="s">
        <v>1781</v>
      </c>
      <c r="C19" s="36" t="s">
        <v>1781</v>
      </c>
      <c r="D19" s="36" t="s">
        <v>1781</v>
      </c>
      <c r="E19" s="36" t="s">
        <v>1782</v>
      </c>
      <c r="F19" s="36" t="s">
        <v>1781</v>
      </c>
      <c r="G19" s="36" t="s">
        <v>1781</v>
      </c>
      <c r="H19" s="36" t="s">
        <v>1781</v>
      </c>
      <c r="I19" s="38">
        <v>1</v>
      </c>
    </row>
    <row r="20" spans="1:9" x14ac:dyDescent="0.2">
      <c r="A20" s="51" t="s">
        <v>1728</v>
      </c>
      <c r="B20" s="36" t="s">
        <v>1781</v>
      </c>
      <c r="C20" s="36" t="s">
        <v>1782</v>
      </c>
      <c r="D20" s="36" t="s">
        <v>1781</v>
      </c>
      <c r="E20" s="36" t="s">
        <v>1782</v>
      </c>
      <c r="F20" s="36" t="s">
        <v>1781</v>
      </c>
      <c r="G20" s="36" t="s">
        <v>1781</v>
      </c>
      <c r="H20" s="36" t="s">
        <v>1782</v>
      </c>
      <c r="I20" s="38">
        <v>3</v>
      </c>
    </row>
    <row r="21" spans="1:9" x14ac:dyDescent="0.2">
      <c r="A21" s="51" t="s">
        <v>1729</v>
      </c>
      <c r="B21" s="36" t="s">
        <v>1781</v>
      </c>
      <c r="C21" s="36" t="s">
        <v>1782</v>
      </c>
      <c r="D21" s="36" t="s">
        <v>1781</v>
      </c>
      <c r="E21" s="36" t="s">
        <v>1781</v>
      </c>
      <c r="F21" s="36" t="s">
        <v>1781</v>
      </c>
      <c r="G21" s="36" t="s">
        <v>1781</v>
      </c>
      <c r="H21" s="36" t="s">
        <v>1781</v>
      </c>
      <c r="I21" s="38">
        <v>1</v>
      </c>
    </row>
    <row r="22" spans="1:9" x14ac:dyDescent="0.2">
      <c r="A22" s="51" t="s">
        <v>1730</v>
      </c>
      <c r="B22" s="36" t="s">
        <v>1781</v>
      </c>
      <c r="C22" s="36" t="s">
        <v>1781</v>
      </c>
      <c r="D22" s="36" t="s">
        <v>1781</v>
      </c>
      <c r="E22" s="36" t="s">
        <v>1782</v>
      </c>
      <c r="F22" s="36" t="s">
        <v>1781</v>
      </c>
      <c r="G22" s="36" t="s">
        <v>1781</v>
      </c>
      <c r="H22" s="36" t="s">
        <v>1781</v>
      </c>
      <c r="I22" s="38">
        <v>1</v>
      </c>
    </row>
    <row r="23" spans="1:9" x14ac:dyDescent="0.2">
      <c r="A23" s="51" t="s">
        <v>1731</v>
      </c>
      <c r="B23" s="36" t="s">
        <v>1781</v>
      </c>
      <c r="C23" s="36" t="s">
        <v>1782</v>
      </c>
      <c r="D23" s="36" t="s">
        <v>1781</v>
      </c>
      <c r="E23" s="36" t="s">
        <v>1781</v>
      </c>
      <c r="F23" s="36" t="s">
        <v>1781</v>
      </c>
      <c r="G23" s="36" t="s">
        <v>1781</v>
      </c>
      <c r="H23" s="36" t="s">
        <v>1782</v>
      </c>
      <c r="I23" s="38">
        <v>2</v>
      </c>
    </row>
    <row r="24" spans="1:9" x14ac:dyDescent="0.2">
      <c r="A24" s="51" t="s">
        <v>1732</v>
      </c>
      <c r="B24" s="36" t="s">
        <v>1781</v>
      </c>
      <c r="C24" s="36" t="s">
        <v>1781</v>
      </c>
      <c r="D24" s="36" t="s">
        <v>1782</v>
      </c>
      <c r="E24" s="36" t="s">
        <v>1782</v>
      </c>
      <c r="F24" s="36" t="s">
        <v>1782</v>
      </c>
      <c r="G24" s="36" t="s">
        <v>1782</v>
      </c>
      <c r="H24" s="36" t="s">
        <v>1782</v>
      </c>
      <c r="I24" s="38">
        <v>5</v>
      </c>
    </row>
    <row r="25" spans="1:9" x14ac:dyDescent="0.2">
      <c r="A25" s="51" t="s">
        <v>1733</v>
      </c>
      <c r="B25" s="36" t="s">
        <v>1781</v>
      </c>
      <c r="C25" s="36" t="s">
        <v>1781</v>
      </c>
      <c r="D25" s="36" t="s">
        <v>1781</v>
      </c>
      <c r="E25" s="36" t="s">
        <v>1782</v>
      </c>
      <c r="F25" s="36" t="s">
        <v>1782</v>
      </c>
      <c r="G25" s="36" t="s">
        <v>1782</v>
      </c>
      <c r="H25" s="36" t="s">
        <v>1781</v>
      </c>
      <c r="I25" s="38">
        <v>3</v>
      </c>
    </row>
    <row r="26" spans="1:9" x14ac:dyDescent="0.2">
      <c r="A26" s="51" t="s">
        <v>1734</v>
      </c>
      <c r="B26" s="36" t="s">
        <v>1781</v>
      </c>
      <c r="C26" s="36" t="s">
        <v>1781</v>
      </c>
      <c r="D26" s="36" t="s">
        <v>1781</v>
      </c>
      <c r="E26" s="36" t="s">
        <v>1782</v>
      </c>
      <c r="F26" s="36" t="s">
        <v>1781</v>
      </c>
      <c r="G26" s="36" t="s">
        <v>1781</v>
      </c>
      <c r="H26" s="36" t="s">
        <v>1781</v>
      </c>
      <c r="I26" s="38">
        <v>1</v>
      </c>
    </row>
    <row r="27" spans="1:9" x14ac:dyDescent="0.2">
      <c r="A27" s="51" t="s">
        <v>1735</v>
      </c>
      <c r="B27" s="36" t="s">
        <v>1781</v>
      </c>
      <c r="C27" s="36" t="s">
        <v>1782</v>
      </c>
      <c r="D27" s="36" t="s">
        <v>1781</v>
      </c>
      <c r="E27" s="36" t="s">
        <v>1782</v>
      </c>
      <c r="F27" s="36" t="s">
        <v>1781</v>
      </c>
      <c r="G27" s="36" t="s">
        <v>1781</v>
      </c>
      <c r="H27" s="36" t="s">
        <v>1781</v>
      </c>
      <c r="I27" s="38">
        <v>2</v>
      </c>
    </row>
    <row r="28" spans="1:9" x14ac:dyDescent="0.2">
      <c r="A28" s="51" t="s">
        <v>1736</v>
      </c>
      <c r="B28" s="36" t="s">
        <v>1781</v>
      </c>
      <c r="C28" s="36" t="s">
        <v>1781</v>
      </c>
      <c r="D28" s="36" t="s">
        <v>1781</v>
      </c>
      <c r="E28" s="36" t="s">
        <v>1781</v>
      </c>
      <c r="F28" s="36" t="s">
        <v>1781</v>
      </c>
      <c r="G28" s="36" t="s">
        <v>1782</v>
      </c>
      <c r="H28" s="36" t="s">
        <v>1781</v>
      </c>
      <c r="I28" s="38">
        <v>1</v>
      </c>
    </row>
    <row r="29" spans="1:9" x14ac:dyDescent="0.2">
      <c r="A29" s="51" t="s">
        <v>1737</v>
      </c>
      <c r="B29" s="36" t="s">
        <v>1781</v>
      </c>
      <c r="C29" s="36" t="s">
        <v>1781</v>
      </c>
      <c r="D29" s="36" t="s">
        <v>1781</v>
      </c>
      <c r="E29" s="36" t="s">
        <v>1781</v>
      </c>
      <c r="F29" s="36" t="s">
        <v>1781</v>
      </c>
      <c r="G29" s="36" t="s">
        <v>1781</v>
      </c>
      <c r="H29" s="36" t="s">
        <v>1782</v>
      </c>
      <c r="I29" s="38">
        <v>1</v>
      </c>
    </row>
    <row r="30" spans="1:9" x14ac:dyDescent="0.2">
      <c r="A30" s="51" t="s">
        <v>1738</v>
      </c>
      <c r="B30" s="36" t="s">
        <v>1781</v>
      </c>
      <c r="C30" s="36" t="s">
        <v>1781</v>
      </c>
      <c r="D30" s="36" t="s">
        <v>1781</v>
      </c>
      <c r="E30" s="36" t="s">
        <v>1782</v>
      </c>
      <c r="F30" s="36" t="s">
        <v>1781</v>
      </c>
      <c r="G30" s="36" t="s">
        <v>1781</v>
      </c>
      <c r="H30" s="36" t="s">
        <v>1781</v>
      </c>
      <c r="I30" s="38">
        <v>1</v>
      </c>
    </row>
    <row r="31" spans="1:9" x14ac:dyDescent="0.2">
      <c r="A31" s="51" t="s">
        <v>1739</v>
      </c>
      <c r="B31" s="36" t="s">
        <v>1782</v>
      </c>
      <c r="C31" s="36" t="s">
        <v>1781</v>
      </c>
      <c r="D31" s="36" t="s">
        <v>1781</v>
      </c>
      <c r="E31" s="36" t="s">
        <v>1781</v>
      </c>
      <c r="F31" s="36" t="s">
        <v>1781</v>
      </c>
      <c r="G31" s="36" t="s">
        <v>1781</v>
      </c>
      <c r="H31" s="36" t="s">
        <v>1781</v>
      </c>
      <c r="I31" s="38">
        <v>1</v>
      </c>
    </row>
    <row r="32" spans="1:9" x14ac:dyDescent="0.2">
      <c r="A32" s="51" t="s">
        <v>1740</v>
      </c>
      <c r="B32" s="36" t="s">
        <v>1782</v>
      </c>
      <c r="C32" s="36" t="s">
        <v>1781</v>
      </c>
      <c r="D32" s="36" t="s">
        <v>1782</v>
      </c>
      <c r="E32" s="36" t="s">
        <v>1782</v>
      </c>
      <c r="F32" s="36" t="s">
        <v>1781</v>
      </c>
      <c r="G32" s="36" t="s">
        <v>1781</v>
      </c>
      <c r="H32" s="36" t="s">
        <v>1781</v>
      </c>
      <c r="I32" s="38">
        <v>3</v>
      </c>
    </row>
    <row r="33" spans="1:9" x14ac:dyDescent="0.2">
      <c r="A33" s="51" t="s">
        <v>1741</v>
      </c>
      <c r="B33" s="36" t="s">
        <v>1781</v>
      </c>
      <c r="C33" s="36" t="s">
        <v>1781</v>
      </c>
      <c r="D33" s="36" t="s">
        <v>1782</v>
      </c>
      <c r="E33" s="36" t="s">
        <v>1781</v>
      </c>
      <c r="F33" s="36" t="s">
        <v>1781</v>
      </c>
      <c r="G33" s="36" t="s">
        <v>1781</v>
      </c>
      <c r="H33" s="36" t="s">
        <v>1781</v>
      </c>
      <c r="I33" s="38">
        <v>1</v>
      </c>
    </row>
    <row r="34" spans="1:9" x14ac:dyDescent="0.2">
      <c r="A34" s="51" t="s">
        <v>1742</v>
      </c>
      <c r="B34" s="36" t="s">
        <v>1782</v>
      </c>
      <c r="C34" s="36" t="s">
        <v>1781</v>
      </c>
      <c r="D34" s="36" t="s">
        <v>1781</v>
      </c>
      <c r="E34" s="36" t="s">
        <v>1781</v>
      </c>
      <c r="F34" s="36" t="s">
        <v>1781</v>
      </c>
      <c r="G34" s="36" t="s">
        <v>1781</v>
      </c>
      <c r="H34" s="36" t="s">
        <v>1781</v>
      </c>
      <c r="I34" s="38">
        <v>1</v>
      </c>
    </row>
    <row r="35" spans="1:9" x14ac:dyDescent="0.2">
      <c r="A35" s="51" t="s">
        <v>1743</v>
      </c>
      <c r="B35" s="36" t="s">
        <v>1782</v>
      </c>
      <c r="C35" s="36" t="s">
        <v>1782</v>
      </c>
      <c r="D35" s="36" t="s">
        <v>1782</v>
      </c>
      <c r="E35" s="36" t="s">
        <v>1782</v>
      </c>
      <c r="F35" s="36" t="s">
        <v>1782</v>
      </c>
      <c r="G35" s="36" t="s">
        <v>1782</v>
      </c>
      <c r="H35" s="36" t="s">
        <v>1782</v>
      </c>
      <c r="I35" s="38">
        <v>7</v>
      </c>
    </row>
    <row r="36" spans="1:9" x14ac:dyDescent="0.2">
      <c r="A36" s="51" t="s">
        <v>1744</v>
      </c>
      <c r="B36" s="36" t="s">
        <v>1781</v>
      </c>
      <c r="C36" s="36" t="s">
        <v>1781</v>
      </c>
      <c r="D36" s="36" t="s">
        <v>1781</v>
      </c>
      <c r="E36" s="36" t="s">
        <v>1781</v>
      </c>
      <c r="F36" s="36" t="s">
        <v>1781</v>
      </c>
      <c r="G36" s="36" t="s">
        <v>1782</v>
      </c>
      <c r="H36" s="36" t="s">
        <v>1781</v>
      </c>
      <c r="I36" s="38">
        <v>1</v>
      </c>
    </row>
    <row r="37" spans="1:9" x14ac:dyDescent="0.2">
      <c r="A37" s="51" t="s">
        <v>1745</v>
      </c>
      <c r="B37" s="36" t="s">
        <v>1781</v>
      </c>
      <c r="C37" s="36" t="s">
        <v>1781</v>
      </c>
      <c r="D37" s="36" t="s">
        <v>1781</v>
      </c>
      <c r="E37" s="36" t="s">
        <v>1781</v>
      </c>
      <c r="F37" s="36" t="s">
        <v>1781</v>
      </c>
      <c r="G37" s="36" t="s">
        <v>1781</v>
      </c>
      <c r="H37" s="36" t="s">
        <v>1782</v>
      </c>
      <c r="I37" s="38">
        <v>1</v>
      </c>
    </row>
    <row r="38" spans="1:9" x14ac:dyDescent="0.2">
      <c r="A38" s="51" t="s">
        <v>1746</v>
      </c>
      <c r="B38" s="36" t="s">
        <v>1781</v>
      </c>
      <c r="C38" s="36" t="s">
        <v>1781</v>
      </c>
      <c r="D38" s="36" t="s">
        <v>1781</v>
      </c>
      <c r="E38" s="36" t="s">
        <v>1781</v>
      </c>
      <c r="F38" s="36" t="s">
        <v>1781</v>
      </c>
      <c r="G38" s="36" t="s">
        <v>1782</v>
      </c>
      <c r="H38" s="36" t="s">
        <v>1781</v>
      </c>
      <c r="I38" s="38">
        <v>1</v>
      </c>
    </row>
    <row r="39" spans="1:9" x14ac:dyDescent="0.2">
      <c r="A39" s="51" t="s">
        <v>1747</v>
      </c>
      <c r="B39" s="36" t="s">
        <v>1781</v>
      </c>
      <c r="C39" s="36" t="s">
        <v>1781</v>
      </c>
      <c r="D39" s="36" t="s">
        <v>1781</v>
      </c>
      <c r="E39" s="36" t="s">
        <v>1781</v>
      </c>
      <c r="F39" s="36" t="s">
        <v>1781</v>
      </c>
      <c r="G39" s="36" t="s">
        <v>1782</v>
      </c>
      <c r="H39" s="36" t="s">
        <v>1781</v>
      </c>
      <c r="I39" s="38">
        <v>1</v>
      </c>
    </row>
    <row r="40" spans="1:9" x14ac:dyDescent="0.2">
      <c r="A40" s="51" t="s">
        <v>1748</v>
      </c>
      <c r="B40" s="36" t="s">
        <v>1782</v>
      </c>
      <c r="C40" s="36" t="s">
        <v>1782</v>
      </c>
      <c r="D40" s="36" t="s">
        <v>1782</v>
      </c>
      <c r="E40" s="36" t="s">
        <v>1782</v>
      </c>
      <c r="F40" s="36" t="s">
        <v>1782</v>
      </c>
      <c r="G40" s="36" t="s">
        <v>1782</v>
      </c>
      <c r="H40" s="36" t="s">
        <v>1782</v>
      </c>
      <c r="I40" s="38">
        <v>7</v>
      </c>
    </row>
    <row r="41" spans="1:9" x14ac:dyDescent="0.2">
      <c r="A41" s="51" t="s">
        <v>1749</v>
      </c>
      <c r="B41" s="36" t="s">
        <v>1781</v>
      </c>
      <c r="C41" s="36" t="s">
        <v>1781</v>
      </c>
      <c r="D41" s="36" t="s">
        <v>1781</v>
      </c>
      <c r="E41" s="36" t="s">
        <v>1781</v>
      </c>
      <c r="F41" s="36" t="s">
        <v>1781</v>
      </c>
      <c r="G41" s="36" t="s">
        <v>1781</v>
      </c>
      <c r="H41" s="36" t="s">
        <v>1782</v>
      </c>
      <c r="I41" s="38">
        <v>1</v>
      </c>
    </row>
    <row r="42" spans="1:9" x14ac:dyDescent="0.2">
      <c r="A42" s="51" t="s">
        <v>1750</v>
      </c>
      <c r="B42" s="36" t="s">
        <v>1781</v>
      </c>
      <c r="C42" s="36" t="s">
        <v>1781</v>
      </c>
      <c r="D42" s="36" t="s">
        <v>1781</v>
      </c>
      <c r="E42" s="36" t="s">
        <v>1781</v>
      </c>
      <c r="F42" s="36" t="s">
        <v>1781</v>
      </c>
      <c r="G42" s="36" t="s">
        <v>1782</v>
      </c>
      <c r="H42" s="36" t="s">
        <v>1781</v>
      </c>
      <c r="I42" s="38">
        <v>1</v>
      </c>
    </row>
    <row r="43" spans="1:9" x14ac:dyDescent="0.2">
      <c r="A43" s="51" t="s">
        <v>1751</v>
      </c>
      <c r="B43" s="36" t="s">
        <v>1781</v>
      </c>
      <c r="C43" s="36" t="s">
        <v>1781</v>
      </c>
      <c r="D43" s="36" t="s">
        <v>1782</v>
      </c>
      <c r="E43" s="36" t="s">
        <v>1781</v>
      </c>
      <c r="F43" s="36" t="s">
        <v>1781</v>
      </c>
      <c r="G43" s="36" t="s">
        <v>1782</v>
      </c>
      <c r="H43" s="36" t="s">
        <v>1781</v>
      </c>
      <c r="I43" s="38">
        <v>2</v>
      </c>
    </row>
    <row r="44" spans="1:9" x14ac:dyDescent="0.2">
      <c r="A44" s="51" t="s">
        <v>1752</v>
      </c>
      <c r="B44" s="36" t="s">
        <v>1781</v>
      </c>
      <c r="C44" s="36" t="s">
        <v>1782</v>
      </c>
      <c r="D44" s="36" t="s">
        <v>1781</v>
      </c>
      <c r="E44" s="36" t="s">
        <v>1781</v>
      </c>
      <c r="F44" s="36" t="s">
        <v>1781</v>
      </c>
      <c r="G44" s="36" t="s">
        <v>1781</v>
      </c>
      <c r="H44" s="36" t="s">
        <v>1781</v>
      </c>
      <c r="I44" s="38">
        <v>1</v>
      </c>
    </row>
    <row r="45" spans="1:9" x14ac:dyDescent="0.2">
      <c r="A45" s="51" t="s">
        <v>1753</v>
      </c>
      <c r="B45" s="36" t="s">
        <v>1782</v>
      </c>
      <c r="C45" s="36" t="s">
        <v>1781</v>
      </c>
      <c r="D45" s="36" t="s">
        <v>1781</v>
      </c>
      <c r="E45" s="36" t="s">
        <v>1781</v>
      </c>
      <c r="F45" s="36" t="s">
        <v>1781</v>
      </c>
      <c r="G45" s="36" t="s">
        <v>1781</v>
      </c>
      <c r="H45" s="36" t="s">
        <v>1781</v>
      </c>
      <c r="I45" s="38">
        <v>1</v>
      </c>
    </row>
    <row r="46" spans="1:9" x14ac:dyDescent="0.2">
      <c r="A46" s="51" t="s">
        <v>1754</v>
      </c>
      <c r="B46" s="36" t="s">
        <v>1781</v>
      </c>
      <c r="C46" s="36" t="s">
        <v>1781</v>
      </c>
      <c r="D46" s="36" t="s">
        <v>1781</v>
      </c>
      <c r="E46" s="36" t="s">
        <v>1781</v>
      </c>
      <c r="F46" s="36" t="s">
        <v>1781</v>
      </c>
      <c r="G46" s="36" t="s">
        <v>1782</v>
      </c>
      <c r="H46" s="36" t="s">
        <v>1781</v>
      </c>
      <c r="I46" s="38">
        <v>1</v>
      </c>
    </row>
    <row r="47" spans="1:9" x14ac:dyDescent="0.2">
      <c r="A47" s="51" t="s">
        <v>1755</v>
      </c>
      <c r="B47" s="36" t="s">
        <v>1781</v>
      </c>
      <c r="C47" s="36" t="s">
        <v>1781</v>
      </c>
      <c r="D47" s="36" t="s">
        <v>1782</v>
      </c>
      <c r="E47" s="36" t="s">
        <v>1781</v>
      </c>
      <c r="F47" s="36" t="s">
        <v>1781</v>
      </c>
      <c r="G47" s="36" t="s">
        <v>1782</v>
      </c>
      <c r="H47" s="36" t="s">
        <v>1782</v>
      </c>
      <c r="I47" s="38">
        <v>3</v>
      </c>
    </row>
    <row r="48" spans="1:9" x14ac:dyDescent="0.2">
      <c r="A48" s="51" t="s">
        <v>1756</v>
      </c>
      <c r="B48" s="36" t="s">
        <v>1781</v>
      </c>
      <c r="C48" s="36" t="s">
        <v>1781</v>
      </c>
      <c r="D48" s="36" t="s">
        <v>1782</v>
      </c>
      <c r="E48" s="36" t="s">
        <v>1781</v>
      </c>
      <c r="F48" s="36" t="s">
        <v>1781</v>
      </c>
      <c r="G48" s="36" t="s">
        <v>1781</v>
      </c>
      <c r="H48" s="36" t="s">
        <v>1781</v>
      </c>
      <c r="I48" s="38">
        <v>1</v>
      </c>
    </row>
    <row r="49" spans="1:9" x14ac:dyDescent="0.2">
      <c r="A49" s="51" t="s">
        <v>1757</v>
      </c>
      <c r="B49" s="36" t="s">
        <v>1781</v>
      </c>
      <c r="C49" s="36" t="s">
        <v>1781</v>
      </c>
      <c r="D49" s="36" t="s">
        <v>1781</v>
      </c>
      <c r="E49" s="36" t="s">
        <v>1782</v>
      </c>
      <c r="F49" s="36" t="s">
        <v>1781</v>
      </c>
      <c r="G49" s="36" t="s">
        <v>1781</v>
      </c>
      <c r="H49" s="36" t="s">
        <v>1782</v>
      </c>
      <c r="I49" s="38">
        <v>2</v>
      </c>
    </row>
    <row r="50" spans="1:9" x14ac:dyDescent="0.2">
      <c r="A50" s="51" t="s">
        <v>1758</v>
      </c>
      <c r="B50" s="36" t="s">
        <v>1782</v>
      </c>
      <c r="C50" s="36" t="s">
        <v>1781</v>
      </c>
      <c r="D50" s="36" t="s">
        <v>1781</v>
      </c>
      <c r="E50" s="36" t="s">
        <v>1781</v>
      </c>
      <c r="F50" s="36" t="s">
        <v>1781</v>
      </c>
      <c r="G50" s="36" t="s">
        <v>1782</v>
      </c>
      <c r="H50" s="36" t="s">
        <v>1781</v>
      </c>
      <c r="I50" s="38">
        <v>2</v>
      </c>
    </row>
    <row r="51" spans="1:9" x14ac:dyDescent="0.2">
      <c r="A51" s="51" t="s">
        <v>1759</v>
      </c>
      <c r="B51" s="36" t="s">
        <v>1781</v>
      </c>
      <c r="C51" s="36" t="s">
        <v>1781</v>
      </c>
      <c r="D51" s="36" t="s">
        <v>1781</v>
      </c>
      <c r="E51" s="36" t="s">
        <v>1782</v>
      </c>
      <c r="F51" s="36" t="s">
        <v>1781</v>
      </c>
      <c r="G51" s="36" t="s">
        <v>1782</v>
      </c>
      <c r="H51" s="36" t="s">
        <v>1781</v>
      </c>
      <c r="I51" s="38">
        <v>2</v>
      </c>
    </row>
    <row r="52" spans="1:9" x14ac:dyDescent="0.2">
      <c r="A52" s="51" t="s">
        <v>1760</v>
      </c>
      <c r="B52" s="36" t="s">
        <v>1781</v>
      </c>
      <c r="C52" s="36" t="s">
        <v>1782</v>
      </c>
      <c r="D52" s="36" t="s">
        <v>1781</v>
      </c>
      <c r="E52" s="36" t="s">
        <v>1781</v>
      </c>
      <c r="F52" s="36" t="s">
        <v>1781</v>
      </c>
      <c r="G52" s="36" t="s">
        <v>1781</v>
      </c>
      <c r="H52" s="36" t="s">
        <v>1781</v>
      </c>
      <c r="I52" s="38">
        <v>1</v>
      </c>
    </row>
    <row r="53" spans="1:9" x14ac:dyDescent="0.2">
      <c r="A53" s="51" t="s">
        <v>1761</v>
      </c>
      <c r="B53" s="36" t="s">
        <v>1782</v>
      </c>
      <c r="C53" s="36" t="s">
        <v>1781</v>
      </c>
      <c r="D53" s="36" t="s">
        <v>1781</v>
      </c>
      <c r="E53" s="36" t="s">
        <v>1781</v>
      </c>
      <c r="F53" s="36" t="s">
        <v>1781</v>
      </c>
      <c r="G53" s="36" t="s">
        <v>1781</v>
      </c>
      <c r="H53" s="36" t="s">
        <v>1781</v>
      </c>
      <c r="I53" s="38">
        <v>1</v>
      </c>
    </row>
    <row r="54" spans="1:9" x14ac:dyDescent="0.2">
      <c r="A54" s="51" t="s">
        <v>1762</v>
      </c>
      <c r="B54" s="36" t="s">
        <v>1781</v>
      </c>
      <c r="C54" s="36" t="s">
        <v>1781</v>
      </c>
      <c r="D54" s="36" t="s">
        <v>1782</v>
      </c>
      <c r="E54" s="36" t="s">
        <v>1781</v>
      </c>
      <c r="F54" s="36" t="s">
        <v>1781</v>
      </c>
      <c r="G54" s="36" t="s">
        <v>1781</v>
      </c>
      <c r="H54" s="36" t="s">
        <v>1781</v>
      </c>
      <c r="I54" s="38">
        <v>1</v>
      </c>
    </row>
    <row r="55" spans="1:9" x14ac:dyDescent="0.2">
      <c r="A55" s="51" t="s">
        <v>1763</v>
      </c>
      <c r="B55" s="36" t="s">
        <v>1781</v>
      </c>
      <c r="C55" s="36" t="s">
        <v>1781</v>
      </c>
      <c r="D55" s="36" t="s">
        <v>1781</v>
      </c>
      <c r="E55" s="36" t="s">
        <v>1781</v>
      </c>
      <c r="F55" s="36" t="s">
        <v>1781</v>
      </c>
      <c r="G55" s="36" t="s">
        <v>1781</v>
      </c>
      <c r="H55" s="36" t="s">
        <v>1782</v>
      </c>
      <c r="I55" s="38">
        <v>1</v>
      </c>
    </row>
    <row r="56" spans="1:9" x14ac:dyDescent="0.2">
      <c r="A56" s="51" t="s">
        <v>1764</v>
      </c>
      <c r="B56" s="36" t="s">
        <v>1781</v>
      </c>
      <c r="C56" s="36" t="s">
        <v>1781</v>
      </c>
      <c r="D56" s="36" t="s">
        <v>1781</v>
      </c>
      <c r="E56" s="36" t="s">
        <v>1781</v>
      </c>
      <c r="F56" s="36" t="s">
        <v>1781</v>
      </c>
      <c r="G56" s="36" t="s">
        <v>1782</v>
      </c>
      <c r="H56" s="36" t="s">
        <v>1781</v>
      </c>
      <c r="I56" s="38">
        <v>1</v>
      </c>
    </row>
    <row r="57" spans="1:9" x14ac:dyDescent="0.2">
      <c r="A57" s="51" t="s">
        <v>1765</v>
      </c>
      <c r="B57" s="36" t="s">
        <v>1782</v>
      </c>
      <c r="C57" s="36" t="s">
        <v>1782</v>
      </c>
      <c r="D57" s="36" t="s">
        <v>1782</v>
      </c>
      <c r="E57" s="36" t="s">
        <v>1782</v>
      </c>
      <c r="F57" s="36" t="s">
        <v>1782</v>
      </c>
      <c r="G57" s="36" t="s">
        <v>1781</v>
      </c>
      <c r="H57" s="36" t="s">
        <v>1782</v>
      </c>
      <c r="I57" s="38">
        <v>6</v>
      </c>
    </row>
    <row r="58" spans="1:9" x14ac:dyDescent="0.2">
      <c r="A58" s="51" t="s">
        <v>1766</v>
      </c>
      <c r="B58" s="36" t="s">
        <v>1782</v>
      </c>
      <c r="C58" s="36" t="s">
        <v>1782</v>
      </c>
      <c r="D58" s="36" t="s">
        <v>1781</v>
      </c>
      <c r="E58" s="36" t="s">
        <v>1782</v>
      </c>
      <c r="F58" s="36" t="s">
        <v>1782</v>
      </c>
      <c r="G58" s="36" t="s">
        <v>1782</v>
      </c>
      <c r="H58" s="36" t="s">
        <v>1781</v>
      </c>
      <c r="I58" s="38">
        <v>5</v>
      </c>
    </row>
    <row r="59" spans="1:9" x14ac:dyDescent="0.2">
      <c r="A59" s="51" t="s">
        <v>1767</v>
      </c>
      <c r="B59" s="36" t="s">
        <v>1781</v>
      </c>
      <c r="C59" s="36" t="s">
        <v>1781</v>
      </c>
      <c r="D59" s="36" t="s">
        <v>1781</v>
      </c>
      <c r="E59" s="36" t="s">
        <v>1781</v>
      </c>
      <c r="F59" s="36" t="s">
        <v>1781</v>
      </c>
      <c r="G59" s="36" t="s">
        <v>1782</v>
      </c>
      <c r="H59" s="36" t="s">
        <v>1781</v>
      </c>
      <c r="I59" s="38">
        <v>1</v>
      </c>
    </row>
    <row r="60" spans="1:9" x14ac:dyDescent="0.2">
      <c r="A60" s="51" t="s">
        <v>1768</v>
      </c>
      <c r="B60" s="36" t="s">
        <v>1781</v>
      </c>
      <c r="C60" s="36" t="s">
        <v>1781</v>
      </c>
      <c r="D60" s="36" t="s">
        <v>1782</v>
      </c>
      <c r="E60" s="36" t="s">
        <v>1782</v>
      </c>
      <c r="F60" s="36" t="s">
        <v>1781</v>
      </c>
      <c r="G60" s="36" t="s">
        <v>1782</v>
      </c>
      <c r="H60" s="36" t="s">
        <v>1782</v>
      </c>
      <c r="I60" s="38">
        <v>4</v>
      </c>
    </row>
    <row r="61" spans="1:9" x14ac:dyDescent="0.2">
      <c r="A61" s="51" t="s">
        <v>1769</v>
      </c>
      <c r="B61" s="36" t="s">
        <v>1781</v>
      </c>
      <c r="C61" s="36" t="s">
        <v>1781</v>
      </c>
      <c r="D61" s="36" t="s">
        <v>1782</v>
      </c>
      <c r="E61" s="36" t="s">
        <v>1781</v>
      </c>
      <c r="F61" s="36" t="s">
        <v>1781</v>
      </c>
      <c r="G61" s="36" t="s">
        <v>1781</v>
      </c>
      <c r="H61" s="36" t="s">
        <v>1782</v>
      </c>
      <c r="I61" s="38">
        <v>2</v>
      </c>
    </row>
    <row r="62" spans="1:9" x14ac:dyDescent="0.2">
      <c r="A62" s="51" t="s">
        <v>1770</v>
      </c>
      <c r="B62" s="36" t="s">
        <v>1782</v>
      </c>
      <c r="C62" s="36" t="s">
        <v>1781</v>
      </c>
      <c r="D62" s="36" t="s">
        <v>1782</v>
      </c>
      <c r="E62" s="36" t="s">
        <v>1781</v>
      </c>
      <c r="F62" s="36" t="s">
        <v>1781</v>
      </c>
      <c r="G62" s="36" t="s">
        <v>1782</v>
      </c>
      <c r="H62" s="36" t="s">
        <v>1782</v>
      </c>
      <c r="I62" s="38">
        <v>4</v>
      </c>
    </row>
    <row r="63" spans="1:9" x14ac:dyDescent="0.2">
      <c r="A63" s="51" t="s">
        <v>2382</v>
      </c>
      <c r="B63" s="36" t="s">
        <v>1782</v>
      </c>
      <c r="C63" s="36" t="s">
        <v>1782</v>
      </c>
      <c r="D63" s="36" t="s">
        <v>1782</v>
      </c>
      <c r="E63" s="36" t="s">
        <v>1782</v>
      </c>
      <c r="F63" s="36" t="s">
        <v>1782</v>
      </c>
      <c r="G63" s="36" t="s">
        <v>1782</v>
      </c>
      <c r="H63" s="36" t="s">
        <v>1782</v>
      </c>
      <c r="I63" s="38">
        <v>7</v>
      </c>
    </row>
    <row r="64" spans="1:9" x14ac:dyDescent="0.2">
      <c r="A64" s="51" t="s">
        <v>1771</v>
      </c>
      <c r="B64" s="36" t="s">
        <v>1781</v>
      </c>
      <c r="C64" s="36" t="s">
        <v>1781</v>
      </c>
      <c r="D64" s="36" t="s">
        <v>1781</v>
      </c>
      <c r="E64" s="36" t="s">
        <v>1782</v>
      </c>
      <c r="F64" s="36" t="s">
        <v>1781</v>
      </c>
      <c r="G64" s="36" t="s">
        <v>1781</v>
      </c>
      <c r="H64" s="36" t="s">
        <v>1781</v>
      </c>
      <c r="I64" s="38">
        <v>1</v>
      </c>
    </row>
    <row r="65" spans="1:9" x14ac:dyDescent="0.2">
      <c r="A65" s="51" t="s">
        <v>1772</v>
      </c>
      <c r="B65" s="36" t="s">
        <v>1781</v>
      </c>
      <c r="C65" s="36" t="s">
        <v>1782</v>
      </c>
      <c r="D65" s="36" t="s">
        <v>1781</v>
      </c>
      <c r="E65" s="36" t="s">
        <v>1781</v>
      </c>
      <c r="F65" s="36" t="s">
        <v>1781</v>
      </c>
      <c r="G65" s="36" t="s">
        <v>1781</v>
      </c>
      <c r="H65" s="36" t="s">
        <v>1781</v>
      </c>
      <c r="I65" s="38">
        <v>1</v>
      </c>
    </row>
    <row r="66" spans="1:9" x14ac:dyDescent="0.2">
      <c r="A66" s="51" t="s">
        <v>1773</v>
      </c>
      <c r="B66" s="36" t="s">
        <v>1781</v>
      </c>
      <c r="C66" s="36" t="s">
        <v>1781</v>
      </c>
      <c r="D66" s="36" t="s">
        <v>1781</v>
      </c>
      <c r="E66" s="36" t="s">
        <v>1781</v>
      </c>
      <c r="F66" s="36" t="s">
        <v>1781</v>
      </c>
      <c r="G66" s="36" t="s">
        <v>1782</v>
      </c>
      <c r="H66" s="36" t="s">
        <v>1781</v>
      </c>
      <c r="I66" s="38">
        <v>1</v>
      </c>
    </row>
    <row r="67" spans="1:9" x14ac:dyDescent="0.2">
      <c r="A67" s="51" t="s">
        <v>1774</v>
      </c>
      <c r="B67" s="36" t="s">
        <v>1781</v>
      </c>
      <c r="C67" s="36" t="s">
        <v>1781</v>
      </c>
      <c r="D67" s="36" t="s">
        <v>1781</v>
      </c>
      <c r="E67" s="36" t="s">
        <v>1781</v>
      </c>
      <c r="F67" s="36" t="s">
        <v>1782</v>
      </c>
      <c r="G67" s="36" t="s">
        <v>1781</v>
      </c>
      <c r="H67" s="36" t="s">
        <v>1781</v>
      </c>
      <c r="I67" s="38">
        <v>1</v>
      </c>
    </row>
    <row r="68" spans="1:9" x14ac:dyDescent="0.2">
      <c r="A68" s="51" t="s">
        <v>1775</v>
      </c>
      <c r="B68" s="36" t="s">
        <v>1781</v>
      </c>
      <c r="C68" s="36" t="s">
        <v>1781</v>
      </c>
      <c r="D68" s="36" t="s">
        <v>1782</v>
      </c>
      <c r="E68" s="36" t="s">
        <v>1781</v>
      </c>
      <c r="F68" s="36" t="s">
        <v>1781</v>
      </c>
      <c r="G68" s="36" t="s">
        <v>1781</v>
      </c>
      <c r="H68" s="36" t="s">
        <v>1781</v>
      </c>
      <c r="I68" s="38">
        <v>1</v>
      </c>
    </row>
    <row r="69" spans="1:9" x14ac:dyDescent="0.2">
      <c r="A69" s="51" t="s">
        <v>1776</v>
      </c>
      <c r="B69" s="36" t="s">
        <v>1781</v>
      </c>
      <c r="C69" s="36" t="s">
        <v>1781</v>
      </c>
      <c r="D69" s="36" t="s">
        <v>1781</v>
      </c>
      <c r="E69" s="36" t="s">
        <v>1781</v>
      </c>
      <c r="F69" s="36" t="s">
        <v>1782</v>
      </c>
      <c r="G69" s="36" t="s">
        <v>1781</v>
      </c>
      <c r="H69" s="36" t="s">
        <v>1781</v>
      </c>
      <c r="I69" s="38">
        <v>1</v>
      </c>
    </row>
    <row r="70" spans="1:9" x14ac:dyDescent="0.2">
      <c r="A70" s="51" t="s">
        <v>1777</v>
      </c>
      <c r="B70" s="36" t="s">
        <v>1781</v>
      </c>
      <c r="C70" s="36" t="s">
        <v>1782</v>
      </c>
      <c r="D70" s="36" t="s">
        <v>1781</v>
      </c>
      <c r="E70" s="36" t="s">
        <v>1781</v>
      </c>
      <c r="F70" s="36" t="s">
        <v>1781</v>
      </c>
      <c r="G70" s="36" t="s">
        <v>1781</v>
      </c>
      <c r="H70" s="36" t="s">
        <v>1781</v>
      </c>
      <c r="I70" s="38">
        <v>1</v>
      </c>
    </row>
    <row r="71" spans="1:9" x14ac:dyDescent="0.2">
      <c r="A71" s="51" t="s">
        <v>1778</v>
      </c>
      <c r="B71" s="36" t="s">
        <v>1781</v>
      </c>
      <c r="C71" s="36" t="s">
        <v>1781</v>
      </c>
      <c r="D71" s="36" t="s">
        <v>1781</v>
      </c>
      <c r="E71" s="36" t="s">
        <v>1781</v>
      </c>
      <c r="F71" s="36" t="s">
        <v>1781</v>
      </c>
      <c r="G71" s="36" t="s">
        <v>1782</v>
      </c>
      <c r="H71" s="36" t="s">
        <v>1781</v>
      </c>
      <c r="I71" s="38">
        <v>1</v>
      </c>
    </row>
    <row r="72" spans="1:9" x14ac:dyDescent="0.2">
      <c r="A72" s="51" t="s">
        <v>1779</v>
      </c>
      <c r="B72" s="36" t="s">
        <v>1781</v>
      </c>
      <c r="C72" s="36" t="s">
        <v>1781</v>
      </c>
      <c r="D72" s="36" t="s">
        <v>1781</v>
      </c>
      <c r="E72" s="36" t="s">
        <v>1782</v>
      </c>
      <c r="F72" s="36" t="s">
        <v>1781</v>
      </c>
      <c r="G72" s="36" t="s">
        <v>1781</v>
      </c>
      <c r="H72" s="36" t="s">
        <v>1781</v>
      </c>
      <c r="I72" s="38">
        <v>1</v>
      </c>
    </row>
    <row r="73" spans="1:9" ht="16" thickBot="1" x14ac:dyDescent="0.25">
      <c r="A73" s="52" t="s">
        <v>1780</v>
      </c>
      <c r="B73" s="40" t="s">
        <v>1781</v>
      </c>
      <c r="C73" s="40" t="s">
        <v>1781</v>
      </c>
      <c r="D73" s="40" t="s">
        <v>1781</v>
      </c>
      <c r="E73" s="40" t="s">
        <v>1782</v>
      </c>
      <c r="F73" s="40" t="s">
        <v>1781</v>
      </c>
      <c r="G73" s="40" t="s">
        <v>1781</v>
      </c>
      <c r="H73" s="40" t="s">
        <v>1781</v>
      </c>
      <c r="I73" s="41">
        <v>1</v>
      </c>
    </row>
  </sheetData>
  <mergeCells count="1">
    <mergeCell ref="A1:I1"/>
  </mergeCells>
  <conditionalFormatting sqref="I4">
    <cfRule type="cellIs" dxfId="5" priority="4" operator="equal">
      <formula>"Absent"</formula>
    </cfRule>
  </conditionalFormatting>
  <conditionalFormatting sqref="B4">
    <cfRule type="containsText" dxfId="4" priority="3" operator="containsText" text="Absent">
      <formula>NOT(ISERROR(SEARCH("Absent",B4)))</formula>
    </cfRule>
  </conditionalFormatting>
  <conditionalFormatting sqref="B2:H65521">
    <cfRule type="containsText" dxfId="3" priority="1" operator="containsText" text="Present">
      <formula>NOT(ISERROR(SEARCH("Present",B2)))</formula>
    </cfRule>
    <cfRule type="containsText" dxfId="2" priority="2" operator="containsText" text="Absent">
      <formula>NOT(ISERROR(SEARCH("Absent",B2)))</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P69"/>
  <sheetViews>
    <sheetView zoomScale="110" zoomScaleNormal="110" workbookViewId="0">
      <selection sqref="A1:I1"/>
    </sheetView>
  </sheetViews>
  <sheetFormatPr baseColWidth="10" defaultColWidth="11.5" defaultRowHeight="15" x14ac:dyDescent="0.2"/>
  <cols>
    <col min="1" max="4" width="18.5" style="159" customWidth="1"/>
    <col min="5" max="5" width="16.33203125" style="160" customWidth="1"/>
    <col min="6" max="6" width="10.83203125" style="159" bestFit="1" customWidth="1"/>
    <col min="7" max="7" width="23.6640625" style="159" customWidth="1"/>
    <col min="8" max="8" width="26.83203125" style="159" customWidth="1"/>
    <col min="9" max="9" width="24" style="159" customWidth="1"/>
    <col min="10" max="10" width="20.1640625" style="159" customWidth="1"/>
    <col min="11" max="11" width="15.5" style="159" customWidth="1"/>
    <col min="12" max="12" width="16.5" style="159" customWidth="1"/>
    <col min="13" max="13" width="22.1640625" style="159" customWidth="1"/>
    <col min="14" max="14" width="15" style="159" customWidth="1"/>
    <col min="15" max="15" width="15.1640625" style="159" customWidth="1"/>
    <col min="16" max="16" width="14.5" style="159" customWidth="1"/>
    <col min="17" max="16384" width="11.5" style="159"/>
  </cols>
  <sheetData>
    <row r="1" spans="1:16" ht="30" customHeight="1" thickBot="1" x14ac:dyDescent="0.25">
      <c r="A1" s="376" t="s">
        <v>7909</v>
      </c>
      <c r="B1" s="377"/>
      <c r="C1" s="377"/>
      <c r="D1" s="377"/>
      <c r="E1" s="377"/>
      <c r="F1" s="377"/>
      <c r="G1" s="377"/>
      <c r="H1" s="377"/>
      <c r="I1" s="378"/>
    </row>
    <row r="2" spans="1:16" ht="16" thickBot="1" x14ac:dyDescent="0.25"/>
    <row r="3" spans="1:16" ht="65" thickBot="1" x14ac:dyDescent="0.25">
      <c r="A3" s="26" t="s">
        <v>2353</v>
      </c>
      <c r="B3" s="27" t="s">
        <v>2352</v>
      </c>
      <c r="C3" s="27" t="s">
        <v>2351</v>
      </c>
      <c r="D3" s="27" t="s">
        <v>2339</v>
      </c>
      <c r="E3" s="251" t="s">
        <v>1783</v>
      </c>
      <c r="F3" s="27" t="s">
        <v>1816</v>
      </c>
      <c r="G3" s="27" t="s">
        <v>1817</v>
      </c>
      <c r="H3" s="27" t="s">
        <v>1784</v>
      </c>
      <c r="I3" s="27" t="s">
        <v>1785</v>
      </c>
      <c r="J3" s="27" t="s">
        <v>2332</v>
      </c>
      <c r="K3" s="27" t="s">
        <v>2333</v>
      </c>
      <c r="L3" s="27" t="s">
        <v>2334</v>
      </c>
      <c r="M3" s="27" t="s">
        <v>2335</v>
      </c>
      <c r="N3" s="27" t="s">
        <v>2336</v>
      </c>
      <c r="O3" s="27" t="s">
        <v>2337</v>
      </c>
      <c r="P3" s="28" t="s">
        <v>2338</v>
      </c>
    </row>
    <row r="4" spans="1:16" ht="192" x14ac:dyDescent="0.2">
      <c r="A4" s="174">
        <v>2</v>
      </c>
      <c r="B4" s="71">
        <v>7</v>
      </c>
      <c r="C4" s="71">
        <v>7</v>
      </c>
      <c r="D4" s="71" t="s">
        <v>2340</v>
      </c>
      <c r="E4" s="71" t="s">
        <v>1981</v>
      </c>
      <c r="F4" s="333" t="s">
        <v>1982</v>
      </c>
      <c r="G4" s="71" t="s">
        <v>1983</v>
      </c>
      <c r="H4" s="71" t="s">
        <v>1984</v>
      </c>
      <c r="I4" s="71" t="s">
        <v>1985</v>
      </c>
      <c r="J4" s="71" t="s">
        <v>2141</v>
      </c>
      <c r="K4" s="71" t="s">
        <v>2142</v>
      </c>
      <c r="L4" s="71" t="s">
        <v>2143</v>
      </c>
      <c r="M4" s="71" t="s">
        <v>2144</v>
      </c>
      <c r="N4" s="71" t="s">
        <v>2145</v>
      </c>
      <c r="O4" s="71" t="s">
        <v>2146</v>
      </c>
      <c r="P4" s="175" t="s">
        <v>2147</v>
      </c>
    </row>
    <row r="5" spans="1:16" ht="112" x14ac:dyDescent="0.2">
      <c r="A5" s="172">
        <v>1</v>
      </c>
      <c r="B5" s="72">
        <v>7</v>
      </c>
      <c r="C5" s="72">
        <v>6</v>
      </c>
      <c r="D5" s="72" t="s">
        <v>2341</v>
      </c>
      <c r="E5" s="72" t="s">
        <v>1986</v>
      </c>
      <c r="F5" s="193"/>
      <c r="G5" s="72" t="s">
        <v>1987</v>
      </c>
      <c r="H5" s="72" t="s">
        <v>1988</v>
      </c>
      <c r="I5" s="72" t="s">
        <v>1786</v>
      </c>
      <c r="J5" s="72" t="s">
        <v>2148</v>
      </c>
      <c r="K5" s="72" t="s">
        <v>2149</v>
      </c>
      <c r="L5" s="72" t="s">
        <v>2150</v>
      </c>
      <c r="M5" s="72" t="s">
        <v>2151</v>
      </c>
      <c r="N5" s="72" t="s">
        <v>2152</v>
      </c>
      <c r="O5" s="72" t="s">
        <v>2153</v>
      </c>
      <c r="P5" s="176" t="s">
        <v>2154</v>
      </c>
    </row>
    <row r="6" spans="1:16" ht="144" x14ac:dyDescent="0.2">
      <c r="A6" s="172">
        <v>7</v>
      </c>
      <c r="B6" s="72">
        <v>7</v>
      </c>
      <c r="C6" s="72">
        <v>7</v>
      </c>
      <c r="D6" s="72" t="s">
        <v>2342</v>
      </c>
      <c r="E6" s="72" t="s">
        <v>1989</v>
      </c>
      <c r="F6" s="193"/>
      <c r="G6" s="72" t="s">
        <v>1990</v>
      </c>
      <c r="H6" s="72" t="s">
        <v>1991</v>
      </c>
      <c r="I6" s="72" t="s">
        <v>1992</v>
      </c>
      <c r="J6" s="72" t="s">
        <v>1615</v>
      </c>
      <c r="K6" s="72" t="s">
        <v>1615</v>
      </c>
      <c r="L6" s="72" t="s">
        <v>2155</v>
      </c>
      <c r="M6" s="72" t="s">
        <v>2156</v>
      </c>
      <c r="N6" s="72" t="s">
        <v>2157</v>
      </c>
      <c r="O6" s="72" t="s">
        <v>2158</v>
      </c>
      <c r="P6" s="176" t="s">
        <v>2159</v>
      </c>
    </row>
    <row r="7" spans="1:16" ht="48" x14ac:dyDescent="0.2">
      <c r="A7" s="172">
        <v>7</v>
      </c>
      <c r="B7" s="72">
        <v>7</v>
      </c>
      <c r="C7" s="72">
        <v>5</v>
      </c>
      <c r="D7" s="72" t="s">
        <v>2342</v>
      </c>
      <c r="E7" s="72" t="s">
        <v>1993</v>
      </c>
      <c r="F7" s="193"/>
      <c r="G7" s="72"/>
      <c r="H7" s="72" t="s">
        <v>1994</v>
      </c>
      <c r="I7" s="72" t="s">
        <v>1787</v>
      </c>
      <c r="J7" s="72" t="s">
        <v>1615</v>
      </c>
      <c r="K7" s="72" t="s">
        <v>2160</v>
      </c>
      <c r="L7" s="72" t="s">
        <v>1994</v>
      </c>
      <c r="M7" s="72" t="s">
        <v>1615</v>
      </c>
      <c r="N7" s="72" t="s">
        <v>2161</v>
      </c>
      <c r="O7" s="72" t="s">
        <v>2162</v>
      </c>
      <c r="P7" s="176" t="s">
        <v>1615</v>
      </c>
    </row>
    <row r="8" spans="1:16" ht="16" x14ac:dyDescent="0.2">
      <c r="A8" s="172">
        <v>7</v>
      </c>
      <c r="B8" s="72">
        <v>7</v>
      </c>
      <c r="C8" s="72">
        <v>7</v>
      </c>
      <c r="D8" s="72" t="s">
        <v>2342</v>
      </c>
      <c r="E8" s="72" t="s">
        <v>1995</v>
      </c>
      <c r="F8" s="193"/>
      <c r="G8" s="72"/>
      <c r="H8" s="72"/>
      <c r="I8" s="72"/>
      <c r="J8" s="72" t="s">
        <v>1615</v>
      </c>
      <c r="K8" s="72" t="s">
        <v>1615</v>
      </c>
      <c r="L8" s="72" t="s">
        <v>1615</v>
      </c>
      <c r="M8" s="72" t="s">
        <v>1615</v>
      </c>
      <c r="N8" s="72" t="s">
        <v>1615</v>
      </c>
      <c r="O8" s="72" t="s">
        <v>1615</v>
      </c>
      <c r="P8" s="176" t="s">
        <v>1615</v>
      </c>
    </row>
    <row r="9" spans="1:16" ht="128" x14ac:dyDescent="0.2">
      <c r="A9" s="172">
        <v>1</v>
      </c>
      <c r="B9" s="72">
        <v>7</v>
      </c>
      <c r="C9" s="72">
        <v>4</v>
      </c>
      <c r="D9" s="72" t="s">
        <v>2341</v>
      </c>
      <c r="E9" s="72" t="s">
        <v>1996</v>
      </c>
      <c r="F9" s="193"/>
      <c r="G9" s="72"/>
      <c r="H9" s="72" t="s">
        <v>1997</v>
      </c>
      <c r="I9" s="72" t="s">
        <v>1998</v>
      </c>
      <c r="J9" s="72" t="s">
        <v>2163</v>
      </c>
      <c r="K9" s="72" t="s">
        <v>2164</v>
      </c>
      <c r="L9" s="72" t="s">
        <v>2165</v>
      </c>
      <c r="M9" s="72" t="s">
        <v>2166</v>
      </c>
      <c r="N9" s="72" t="s">
        <v>2167</v>
      </c>
      <c r="O9" s="72" t="s">
        <v>2168</v>
      </c>
      <c r="P9" s="176" t="s">
        <v>1615</v>
      </c>
    </row>
    <row r="10" spans="1:16" ht="16" x14ac:dyDescent="0.2">
      <c r="A10" s="172">
        <v>1</v>
      </c>
      <c r="B10" s="72">
        <v>7</v>
      </c>
      <c r="C10" s="72">
        <v>6</v>
      </c>
      <c r="D10" s="72" t="s">
        <v>2341</v>
      </c>
      <c r="E10" s="72" t="s">
        <v>1999</v>
      </c>
      <c r="F10" s="193"/>
      <c r="G10" s="72"/>
      <c r="H10" s="72"/>
      <c r="I10" s="72"/>
      <c r="J10" s="72" t="s">
        <v>1615</v>
      </c>
      <c r="K10" s="72" t="s">
        <v>1615</v>
      </c>
      <c r="L10" s="72" t="s">
        <v>1615</v>
      </c>
      <c r="M10" s="72" t="s">
        <v>1615</v>
      </c>
      <c r="N10" s="72" t="s">
        <v>1615</v>
      </c>
      <c r="O10" s="72" t="s">
        <v>1615</v>
      </c>
      <c r="P10" s="176" t="s">
        <v>1615</v>
      </c>
    </row>
    <row r="11" spans="1:16" ht="64" x14ac:dyDescent="0.2">
      <c r="A11" s="172">
        <v>1</v>
      </c>
      <c r="B11" s="72">
        <v>7</v>
      </c>
      <c r="C11" s="72">
        <v>7</v>
      </c>
      <c r="D11" s="72" t="s">
        <v>2341</v>
      </c>
      <c r="E11" s="72" t="s">
        <v>2000</v>
      </c>
      <c r="F11" s="193" t="s">
        <v>2001</v>
      </c>
      <c r="G11" s="72" t="s">
        <v>2002</v>
      </c>
      <c r="H11" s="72" t="s">
        <v>2003</v>
      </c>
      <c r="I11" s="72" t="s">
        <v>1789</v>
      </c>
      <c r="J11" s="72" t="s">
        <v>2173</v>
      </c>
      <c r="K11" s="72" t="s">
        <v>2174</v>
      </c>
      <c r="L11" s="72" t="s">
        <v>2002</v>
      </c>
      <c r="M11" s="72" t="s">
        <v>1615</v>
      </c>
      <c r="N11" s="72" t="s">
        <v>1615</v>
      </c>
      <c r="O11" s="72" t="s">
        <v>1615</v>
      </c>
      <c r="P11" s="176" t="s">
        <v>2175</v>
      </c>
    </row>
    <row r="12" spans="1:16" ht="48" x14ac:dyDescent="0.2">
      <c r="A12" s="172">
        <v>7</v>
      </c>
      <c r="B12" s="72">
        <v>7</v>
      </c>
      <c r="C12" s="72">
        <v>7</v>
      </c>
      <c r="D12" s="72" t="s">
        <v>2342</v>
      </c>
      <c r="E12" s="72" t="s">
        <v>2004</v>
      </c>
      <c r="F12" s="193"/>
      <c r="G12" s="72"/>
      <c r="H12" s="72" t="s">
        <v>2005</v>
      </c>
      <c r="I12" s="72" t="s">
        <v>1787</v>
      </c>
      <c r="J12" s="72" t="s">
        <v>2176</v>
      </c>
      <c r="K12" s="72" t="s">
        <v>1615</v>
      </c>
      <c r="L12" s="72" t="s">
        <v>1615</v>
      </c>
      <c r="M12" s="72" t="s">
        <v>2177</v>
      </c>
      <c r="N12" s="72" t="s">
        <v>2178</v>
      </c>
      <c r="O12" s="72" t="s">
        <v>2172</v>
      </c>
      <c r="P12" s="176" t="s">
        <v>1615</v>
      </c>
    </row>
    <row r="13" spans="1:16" ht="80" x14ac:dyDescent="0.2">
      <c r="A13" s="172">
        <v>1</v>
      </c>
      <c r="B13" s="72">
        <v>7</v>
      </c>
      <c r="C13" s="72">
        <v>6</v>
      </c>
      <c r="D13" s="72" t="s">
        <v>2341</v>
      </c>
      <c r="E13" s="193" t="s">
        <v>2006</v>
      </c>
      <c r="F13" s="193"/>
      <c r="G13" s="72" t="s">
        <v>2007</v>
      </c>
      <c r="H13" s="72" t="s">
        <v>2008</v>
      </c>
      <c r="I13" s="72" t="s">
        <v>1788</v>
      </c>
      <c r="J13" s="72" t="s">
        <v>2179</v>
      </c>
      <c r="K13" s="72" t="s">
        <v>2170</v>
      </c>
      <c r="L13" s="72" t="s">
        <v>2171</v>
      </c>
      <c r="M13" s="72" t="s">
        <v>2180</v>
      </c>
      <c r="N13" s="72" t="s">
        <v>2181</v>
      </c>
      <c r="O13" s="72" t="s">
        <v>2182</v>
      </c>
      <c r="P13" s="176" t="s">
        <v>1615</v>
      </c>
    </row>
    <row r="14" spans="1:16" ht="80" x14ac:dyDescent="0.2">
      <c r="A14" s="172">
        <v>1</v>
      </c>
      <c r="B14" s="72">
        <v>7</v>
      </c>
      <c r="C14" s="72">
        <v>7</v>
      </c>
      <c r="D14" s="72" t="s">
        <v>2341</v>
      </c>
      <c r="E14" s="171" t="s">
        <v>2009</v>
      </c>
      <c r="F14" s="193" t="s">
        <v>2010</v>
      </c>
      <c r="G14" s="72" t="s">
        <v>2011</v>
      </c>
      <c r="H14" s="72" t="s">
        <v>2012</v>
      </c>
      <c r="I14" s="72" t="s">
        <v>2013</v>
      </c>
      <c r="J14" s="72" t="s">
        <v>1615</v>
      </c>
      <c r="K14" s="72" t="s">
        <v>1615</v>
      </c>
      <c r="L14" s="72" t="s">
        <v>2183</v>
      </c>
      <c r="M14" s="72" t="s">
        <v>2184</v>
      </c>
      <c r="N14" s="72" t="s">
        <v>2185</v>
      </c>
      <c r="O14" s="72" t="s">
        <v>2186</v>
      </c>
      <c r="P14" s="176" t="s">
        <v>1615</v>
      </c>
    </row>
    <row r="15" spans="1:16" ht="16" x14ac:dyDescent="0.2">
      <c r="A15" s="172">
        <v>1</v>
      </c>
      <c r="B15" s="72">
        <v>7</v>
      </c>
      <c r="C15" s="72">
        <v>6</v>
      </c>
      <c r="D15" s="72" t="s">
        <v>2341</v>
      </c>
      <c r="E15" s="72" t="s">
        <v>2014</v>
      </c>
      <c r="F15" s="193"/>
      <c r="G15" s="72"/>
      <c r="H15" s="72"/>
      <c r="I15" s="72"/>
      <c r="J15" s="72" t="s">
        <v>1615</v>
      </c>
      <c r="K15" s="72" t="s">
        <v>1615</v>
      </c>
      <c r="L15" s="72" t="s">
        <v>1615</v>
      </c>
      <c r="M15" s="72" t="s">
        <v>1615</v>
      </c>
      <c r="N15" s="72" t="s">
        <v>1615</v>
      </c>
      <c r="O15" s="72" t="s">
        <v>1615</v>
      </c>
      <c r="P15" s="176" t="s">
        <v>1615</v>
      </c>
    </row>
    <row r="16" spans="1:16" ht="48" x14ac:dyDescent="0.2">
      <c r="A16" s="172">
        <v>1</v>
      </c>
      <c r="B16" s="72">
        <v>7</v>
      </c>
      <c r="C16" s="72">
        <v>4</v>
      </c>
      <c r="D16" s="72" t="s">
        <v>2341</v>
      </c>
      <c r="E16" s="72" t="s">
        <v>2015</v>
      </c>
      <c r="F16" s="193" t="s">
        <v>2016</v>
      </c>
      <c r="G16" s="72" t="s">
        <v>2017</v>
      </c>
      <c r="H16" s="72" t="s">
        <v>2018</v>
      </c>
      <c r="I16" s="72" t="s">
        <v>1788</v>
      </c>
      <c r="J16" s="72" t="s">
        <v>1615</v>
      </c>
      <c r="K16" s="72" t="s">
        <v>2187</v>
      </c>
      <c r="L16" s="72" t="s">
        <v>2187</v>
      </c>
      <c r="M16" s="72" t="s">
        <v>1615</v>
      </c>
      <c r="N16" s="72" t="s">
        <v>1615</v>
      </c>
      <c r="O16" s="72" t="s">
        <v>1615</v>
      </c>
      <c r="P16" s="176" t="s">
        <v>1615</v>
      </c>
    </row>
    <row r="17" spans="1:16" ht="64" x14ac:dyDescent="0.2">
      <c r="A17" s="172">
        <v>1</v>
      </c>
      <c r="B17" s="72">
        <v>7</v>
      </c>
      <c r="C17" s="72">
        <v>6</v>
      </c>
      <c r="D17" s="72" t="s">
        <v>2341</v>
      </c>
      <c r="E17" s="193" t="s">
        <v>2019</v>
      </c>
      <c r="F17" s="193"/>
      <c r="G17" s="72"/>
      <c r="H17" s="72" t="s">
        <v>2020</v>
      </c>
      <c r="I17" s="72" t="s">
        <v>1788</v>
      </c>
      <c r="J17" s="72" t="s">
        <v>2169</v>
      </c>
      <c r="K17" s="72" t="s">
        <v>2170</v>
      </c>
      <c r="L17" s="72" t="s">
        <v>2188</v>
      </c>
      <c r="M17" s="72" t="s">
        <v>1615</v>
      </c>
      <c r="N17" s="72" t="s">
        <v>1615</v>
      </c>
      <c r="O17" s="72" t="s">
        <v>1615</v>
      </c>
      <c r="P17" s="176" t="s">
        <v>1615</v>
      </c>
    </row>
    <row r="18" spans="1:16" ht="48" x14ac:dyDescent="0.2">
      <c r="A18" s="172">
        <v>1</v>
      </c>
      <c r="B18" s="72">
        <v>7</v>
      </c>
      <c r="C18" s="72">
        <v>7</v>
      </c>
      <c r="D18" s="72" t="s">
        <v>2341</v>
      </c>
      <c r="E18" s="193" t="s">
        <v>2021</v>
      </c>
      <c r="F18" s="193"/>
      <c r="G18" s="72"/>
      <c r="H18" s="72" t="s">
        <v>2022</v>
      </c>
      <c r="I18" s="72" t="s">
        <v>1787</v>
      </c>
      <c r="J18" s="72" t="s">
        <v>2189</v>
      </c>
      <c r="K18" s="72" t="s">
        <v>2190</v>
      </c>
      <c r="L18" s="72" t="s">
        <v>2190</v>
      </c>
      <c r="M18" s="72" t="s">
        <v>1615</v>
      </c>
      <c r="N18" s="72" t="s">
        <v>1615</v>
      </c>
      <c r="O18" s="72" t="s">
        <v>1615</v>
      </c>
      <c r="P18" s="176" t="s">
        <v>1615</v>
      </c>
    </row>
    <row r="19" spans="1:16" ht="272" x14ac:dyDescent="0.2">
      <c r="A19" s="172">
        <v>3</v>
      </c>
      <c r="B19" s="72">
        <v>7</v>
      </c>
      <c r="C19" s="72">
        <v>7</v>
      </c>
      <c r="D19" s="72" t="s">
        <v>2340</v>
      </c>
      <c r="E19" s="193" t="s">
        <v>2023</v>
      </c>
      <c r="F19" s="193" t="s">
        <v>2024</v>
      </c>
      <c r="G19" s="72" t="s">
        <v>2025</v>
      </c>
      <c r="H19" s="72" t="s">
        <v>2025</v>
      </c>
      <c r="I19" s="72" t="s">
        <v>1786</v>
      </c>
      <c r="J19" s="72" t="s">
        <v>2191</v>
      </c>
      <c r="K19" s="72" t="s">
        <v>1615</v>
      </c>
      <c r="L19" s="72" t="s">
        <v>2192</v>
      </c>
      <c r="M19" s="72" t="s">
        <v>2193</v>
      </c>
      <c r="N19" s="72" t="s">
        <v>2194</v>
      </c>
      <c r="O19" s="72" t="s">
        <v>2195</v>
      </c>
      <c r="P19" s="176" t="s">
        <v>2196</v>
      </c>
    </row>
    <row r="20" spans="1:16" ht="224" x14ac:dyDescent="0.2">
      <c r="A20" s="172">
        <v>1</v>
      </c>
      <c r="B20" s="72">
        <v>7</v>
      </c>
      <c r="C20" s="72">
        <v>7</v>
      </c>
      <c r="D20" s="72" t="s">
        <v>2341</v>
      </c>
      <c r="E20" s="72" t="s">
        <v>2026</v>
      </c>
      <c r="F20" s="193"/>
      <c r="G20" s="72"/>
      <c r="H20" s="72" t="s">
        <v>2027</v>
      </c>
      <c r="I20" s="72" t="s">
        <v>1787</v>
      </c>
      <c r="J20" s="72" t="s">
        <v>2191</v>
      </c>
      <c r="K20" s="72" t="s">
        <v>1615</v>
      </c>
      <c r="L20" s="72" t="s">
        <v>2197</v>
      </c>
      <c r="M20" s="72" t="s">
        <v>2198</v>
      </c>
      <c r="N20" s="72" t="s">
        <v>2199</v>
      </c>
      <c r="O20" s="72" t="s">
        <v>2200</v>
      </c>
      <c r="P20" s="176" t="s">
        <v>1615</v>
      </c>
    </row>
    <row r="21" spans="1:16" ht="112" x14ac:dyDescent="0.2">
      <c r="A21" s="172">
        <v>1</v>
      </c>
      <c r="B21" s="72">
        <v>7</v>
      </c>
      <c r="C21" s="72">
        <v>6</v>
      </c>
      <c r="D21" s="72" t="s">
        <v>2341</v>
      </c>
      <c r="E21" s="72" t="s">
        <v>2028</v>
      </c>
      <c r="F21" s="193" t="s">
        <v>2029</v>
      </c>
      <c r="G21" s="72" t="s">
        <v>2030</v>
      </c>
      <c r="H21" s="72" t="s">
        <v>2031</v>
      </c>
      <c r="I21" s="72" t="s">
        <v>1985</v>
      </c>
      <c r="J21" s="72" t="s">
        <v>2201</v>
      </c>
      <c r="K21" s="72" t="s">
        <v>2202</v>
      </c>
      <c r="L21" s="72" t="s">
        <v>2203</v>
      </c>
      <c r="M21" s="72" t="s">
        <v>1615</v>
      </c>
      <c r="N21" s="72" t="s">
        <v>1615</v>
      </c>
      <c r="O21" s="72" t="s">
        <v>1615</v>
      </c>
      <c r="P21" s="176" t="s">
        <v>1615</v>
      </c>
    </row>
    <row r="22" spans="1:16" ht="80" x14ac:dyDescent="0.2">
      <c r="A22" s="172">
        <v>2</v>
      </c>
      <c r="B22" s="72">
        <v>7</v>
      </c>
      <c r="C22" s="72">
        <v>7</v>
      </c>
      <c r="D22" s="72" t="s">
        <v>2340</v>
      </c>
      <c r="E22" s="72" t="s">
        <v>2032</v>
      </c>
      <c r="F22" s="193"/>
      <c r="G22" s="72" t="s">
        <v>2033</v>
      </c>
      <c r="H22" s="72" t="s">
        <v>2034</v>
      </c>
      <c r="I22" s="72" t="s">
        <v>2035</v>
      </c>
      <c r="J22" s="72" t="s">
        <v>2204</v>
      </c>
      <c r="K22" s="72" t="s">
        <v>2205</v>
      </c>
      <c r="L22" s="72" t="s">
        <v>2206</v>
      </c>
      <c r="M22" s="72" t="s">
        <v>2207</v>
      </c>
      <c r="N22" s="72" t="s">
        <v>2208</v>
      </c>
      <c r="O22" s="72" t="s">
        <v>2172</v>
      </c>
      <c r="P22" s="176" t="s">
        <v>2209</v>
      </c>
    </row>
    <row r="23" spans="1:16" ht="48" x14ac:dyDescent="0.2">
      <c r="A23" s="172">
        <v>5</v>
      </c>
      <c r="B23" s="72">
        <v>7</v>
      </c>
      <c r="C23" s="72">
        <v>7</v>
      </c>
      <c r="D23" s="72" t="s">
        <v>2340</v>
      </c>
      <c r="E23" s="72" t="s">
        <v>2036</v>
      </c>
      <c r="F23" s="193"/>
      <c r="G23" s="72" t="s">
        <v>2037</v>
      </c>
      <c r="H23" s="72" t="s">
        <v>2038</v>
      </c>
      <c r="I23" s="72" t="s">
        <v>1787</v>
      </c>
      <c r="J23" s="72" t="s">
        <v>1615</v>
      </c>
      <c r="K23" s="72" t="s">
        <v>1615</v>
      </c>
      <c r="L23" s="72" t="s">
        <v>1615</v>
      </c>
      <c r="M23" s="72" t="s">
        <v>2210</v>
      </c>
      <c r="N23" s="72" t="s">
        <v>1615</v>
      </c>
      <c r="O23" s="72" t="s">
        <v>1615</v>
      </c>
      <c r="P23" s="176" t="s">
        <v>1615</v>
      </c>
    </row>
    <row r="24" spans="1:16" ht="64" x14ac:dyDescent="0.2">
      <c r="A24" s="172">
        <v>3</v>
      </c>
      <c r="B24" s="72">
        <v>7</v>
      </c>
      <c r="C24" s="72">
        <v>4</v>
      </c>
      <c r="D24" s="72" t="s">
        <v>2340</v>
      </c>
      <c r="E24" s="72" t="s">
        <v>2039</v>
      </c>
      <c r="F24" s="193"/>
      <c r="G24" s="72" t="s">
        <v>2040</v>
      </c>
      <c r="H24" s="72" t="s">
        <v>2041</v>
      </c>
      <c r="I24" s="72" t="s">
        <v>1787</v>
      </c>
      <c r="J24" s="72" t="s">
        <v>1615</v>
      </c>
      <c r="K24" s="72" t="s">
        <v>1615</v>
      </c>
      <c r="L24" s="72" t="s">
        <v>1615</v>
      </c>
      <c r="M24" s="72" t="s">
        <v>2211</v>
      </c>
      <c r="N24" s="72" t="s">
        <v>2041</v>
      </c>
      <c r="O24" s="72" t="s">
        <v>2212</v>
      </c>
      <c r="P24" s="176" t="s">
        <v>1615</v>
      </c>
    </row>
    <row r="25" spans="1:16" ht="48" x14ac:dyDescent="0.2">
      <c r="A25" s="172">
        <v>1</v>
      </c>
      <c r="B25" s="72">
        <v>7</v>
      </c>
      <c r="C25" s="72">
        <v>6</v>
      </c>
      <c r="D25" s="72" t="s">
        <v>2341</v>
      </c>
      <c r="E25" s="72" t="s">
        <v>2042</v>
      </c>
      <c r="F25" s="193"/>
      <c r="G25" s="72" t="s">
        <v>2043</v>
      </c>
      <c r="H25" s="72" t="s">
        <v>2044</v>
      </c>
      <c r="I25" s="72" t="s">
        <v>1790</v>
      </c>
      <c r="J25" s="72" t="s">
        <v>2213</v>
      </c>
      <c r="K25" s="72" t="s">
        <v>2214</v>
      </c>
      <c r="L25" s="72" t="s">
        <v>2215</v>
      </c>
      <c r="M25" s="72" t="s">
        <v>1615</v>
      </c>
      <c r="N25" s="72" t="s">
        <v>2216</v>
      </c>
      <c r="O25" s="72" t="s">
        <v>2217</v>
      </c>
      <c r="P25" s="176" t="s">
        <v>1615</v>
      </c>
    </row>
    <row r="26" spans="1:16" ht="96" x14ac:dyDescent="0.2">
      <c r="A26" s="172">
        <v>2</v>
      </c>
      <c r="B26" s="72">
        <v>7</v>
      </c>
      <c r="C26" s="72">
        <v>7</v>
      </c>
      <c r="D26" s="72" t="s">
        <v>2340</v>
      </c>
      <c r="E26" s="72" t="s">
        <v>2045</v>
      </c>
      <c r="F26" s="193"/>
      <c r="G26" s="72"/>
      <c r="H26" s="72" t="s">
        <v>2046</v>
      </c>
      <c r="I26" s="72" t="s">
        <v>1789</v>
      </c>
      <c r="J26" s="72" t="s">
        <v>2218</v>
      </c>
      <c r="K26" s="72" t="s">
        <v>2219</v>
      </c>
      <c r="L26" s="72" t="s">
        <v>2220</v>
      </c>
      <c r="M26" s="72" t="s">
        <v>2221</v>
      </c>
      <c r="N26" s="72" t="s">
        <v>1615</v>
      </c>
      <c r="O26" s="72" t="s">
        <v>2222</v>
      </c>
      <c r="P26" s="176" t="s">
        <v>1615</v>
      </c>
    </row>
    <row r="27" spans="1:16" ht="96" x14ac:dyDescent="0.2">
      <c r="A27" s="172">
        <v>1</v>
      </c>
      <c r="B27" s="72">
        <v>7</v>
      </c>
      <c r="C27" s="72">
        <v>6</v>
      </c>
      <c r="D27" s="72" t="s">
        <v>2341</v>
      </c>
      <c r="E27" s="72" t="s">
        <v>2047</v>
      </c>
      <c r="F27" s="193" t="s">
        <v>2048</v>
      </c>
      <c r="G27" s="72" t="s">
        <v>2049</v>
      </c>
      <c r="H27" s="72" t="s">
        <v>2050</v>
      </c>
      <c r="I27" s="72" t="s">
        <v>1788</v>
      </c>
      <c r="J27" s="72" t="s">
        <v>2223</v>
      </c>
      <c r="K27" s="72" t="s">
        <v>2224</v>
      </c>
      <c r="L27" s="72" t="s">
        <v>2225</v>
      </c>
      <c r="M27" s="72" t="s">
        <v>1615</v>
      </c>
      <c r="N27" s="72" t="s">
        <v>2226</v>
      </c>
      <c r="O27" s="72" t="s">
        <v>1615</v>
      </c>
      <c r="P27" s="176" t="s">
        <v>1615</v>
      </c>
    </row>
    <row r="28" spans="1:16" ht="80" x14ac:dyDescent="0.2">
      <c r="A28" s="172">
        <v>1</v>
      </c>
      <c r="B28" s="72">
        <v>7</v>
      </c>
      <c r="C28" s="72">
        <v>5</v>
      </c>
      <c r="D28" s="72" t="s">
        <v>2341</v>
      </c>
      <c r="E28" s="72" t="s">
        <v>2051</v>
      </c>
      <c r="F28" s="193"/>
      <c r="G28" s="72" t="s">
        <v>2052</v>
      </c>
      <c r="H28" s="72" t="s">
        <v>2053</v>
      </c>
      <c r="I28" s="72" t="s">
        <v>2054</v>
      </c>
      <c r="J28" s="72" t="s">
        <v>2227</v>
      </c>
      <c r="K28" s="72" t="s">
        <v>2228</v>
      </c>
      <c r="L28" s="72" t="s">
        <v>2228</v>
      </c>
      <c r="M28" s="72" t="s">
        <v>1615</v>
      </c>
      <c r="N28" s="72" t="s">
        <v>1615</v>
      </c>
      <c r="O28" s="72" t="s">
        <v>1615</v>
      </c>
      <c r="P28" s="176" t="s">
        <v>2229</v>
      </c>
    </row>
    <row r="29" spans="1:16" ht="48" x14ac:dyDescent="0.2">
      <c r="A29" s="172">
        <v>1</v>
      </c>
      <c r="B29" s="72">
        <v>7</v>
      </c>
      <c r="C29" s="72">
        <v>7</v>
      </c>
      <c r="D29" s="72" t="s">
        <v>2341</v>
      </c>
      <c r="E29" s="72" t="s">
        <v>2055</v>
      </c>
      <c r="F29" s="193"/>
      <c r="G29" s="72"/>
      <c r="H29" s="72" t="s">
        <v>2056</v>
      </c>
      <c r="I29" s="72" t="s">
        <v>2013</v>
      </c>
      <c r="J29" s="72" t="s">
        <v>1615</v>
      </c>
      <c r="K29" s="72" t="s">
        <v>1615</v>
      </c>
      <c r="L29" s="72" t="s">
        <v>1615</v>
      </c>
      <c r="M29" s="72" t="s">
        <v>1615</v>
      </c>
      <c r="N29" s="72" t="s">
        <v>2230</v>
      </c>
      <c r="O29" s="72" t="s">
        <v>2231</v>
      </c>
      <c r="P29" s="176" t="s">
        <v>2232</v>
      </c>
    </row>
    <row r="30" spans="1:16" ht="48" x14ac:dyDescent="0.2">
      <c r="A30" s="172">
        <v>1</v>
      </c>
      <c r="B30" s="72">
        <v>7</v>
      </c>
      <c r="C30" s="72">
        <v>6</v>
      </c>
      <c r="D30" s="72" t="s">
        <v>2341</v>
      </c>
      <c r="E30" s="72" t="s">
        <v>2057</v>
      </c>
      <c r="F30" s="193"/>
      <c r="G30" s="72" t="s">
        <v>2058</v>
      </c>
      <c r="H30" s="72" t="s">
        <v>2059</v>
      </c>
      <c r="I30" s="72" t="s">
        <v>1791</v>
      </c>
      <c r="J30" s="72" t="s">
        <v>1615</v>
      </c>
      <c r="K30" s="72" t="s">
        <v>2233</v>
      </c>
      <c r="L30" s="72" t="s">
        <v>2233</v>
      </c>
      <c r="M30" s="72" t="s">
        <v>1615</v>
      </c>
      <c r="N30" s="72" t="s">
        <v>1615</v>
      </c>
      <c r="O30" s="72" t="s">
        <v>1615</v>
      </c>
      <c r="P30" s="176" t="s">
        <v>1615</v>
      </c>
    </row>
    <row r="31" spans="1:16" ht="96" x14ac:dyDescent="0.2">
      <c r="A31" s="172">
        <v>3</v>
      </c>
      <c r="B31" s="72">
        <v>7</v>
      </c>
      <c r="C31" s="72">
        <v>7</v>
      </c>
      <c r="D31" s="72" t="s">
        <v>2340</v>
      </c>
      <c r="E31" s="72" t="s">
        <v>2060</v>
      </c>
      <c r="F31" s="193"/>
      <c r="G31" s="72" t="s">
        <v>2061</v>
      </c>
      <c r="H31" s="72" t="s">
        <v>2062</v>
      </c>
      <c r="I31" s="72" t="s">
        <v>1787</v>
      </c>
      <c r="J31" s="72" t="s">
        <v>1615</v>
      </c>
      <c r="K31" s="72" t="s">
        <v>1615</v>
      </c>
      <c r="L31" s="72" t="s">
        <v>2234</v>
      </c>
      <c r="M31" s="72" t="s">
        <v>2235</v>
      </c>
      <c r="N31" s="72" t="s">
        <v>2236</v>
      </c>
      <c r="O31" s="72" t="s">
        <v>2237</v>
      </c>
      <c r="P31" s="176" t="s">
        <v>1615</v>
      </c>
    </row>
    <row r="32" spans="1:16" ht="64" x14ac:dyDescent="0.2">
      <c r="A32" s="172">
        <v>1</v>
      </c>
      <c r="B32" s="72">
        <v>7</v>
      </c>
      <c r="C32" s="72">
        <v>6</v>
      </c>
      <c r="D32" s="72" t="s">
        <v>2341</v>
      </c>
      <c r="E32" s="72" t="s">
        <v>2063</v>
      </c>
      <c r="F32" s="193"/>
      <c r="G32" s="72"/>
      <c r="H32" s="72" t="s">
        <v>2064</v>
      </c>
      <c r="I32" s="72" t="s">
        <v>1787</v>
      </c>
      <c r="J32" s="72" t="s">
        <v>2238</v>
      </c>
      <c r="K32" s="72" t="s">
        <v>1615</v>
      </c>
      <c r="L32" s="72" t="s">
        <v>2239</v>
      </c>
      <c r="M32" s="72" t="s">
        <v>1615</v>
      </c>
      <c r="N32" s="72" t="s">
        <v>1615</v>
      </c>
      <c r="O32" s="72" t="s">
        <v>1615</v>
      </c>
      <c r="P32" s="176" t="s">
        <v>1615</v>
      </c>
    </row>
    <row r="33" spans="1:16" ht="48" x14ac:dyDescent="0.2">
      <c r="A33" s="172">
        <v>1</v>
      </c>
      <c r="B33" s="72">
        <v>7</v>
      </c>
      <c r="C33" s="72">
        <v>6</v>
      </c>
      <c r="D33" s="72" t="s">
        <v>2341</v>
      </c>
      <c r="E33" s="72" t="s">
        <v>2065</v>
      </c>
      <c r="F33" s="193"/>
      <c r="G33" s="72"/>
      <c r="H33" s="72" t="s">
        <v>2066</v>
      </c>
      <c r="I33" s="72" t="s">
        <v>1787</v>
      </c>
      <c r="J33" s="72" t="s">
        <v>2240</v>
      </c>
      <c r="K33" s="72" t="s">
        <v>2241</v>
      </c>
      <c r="L33" s="72" t="s">
        <v>2242</v>
      </c>
      <c r="M33" s="72" t="s">
        <v>1615</v>
      </c>
      <c r="N33" s="72" t="s">
        <v>1615</v>
      </c>
      <c r="O33" s="72" t="s">
        <v>1615</v>
      </c>
      <c r="P33" s="176" t="s">
        <v>1615</v>
      </c>
    </row>
    <row r="34" spans="1:16" ht="48" x14ac:dyDescent="0.2">
      <c r="A34" s="172">
        <v>7</v>
      </c>
      <c r="B34" s="72">
        <v>7</v>
      </c>
      <c r="C34" s="72">
        <v>7</v>
      </c>
      <c r="D34" s="72" t="s">
        <v>2342</v>
      </c>
      <c r="E34" s="72" t="s">
        <v>2067</v>
      </c>
      <c r="F34" s="193"/>
      <c r="G34" s="72"/>
      <c r="H34" s="72" t="s">
        <v>2068</v>
      </c>
      <c r="I34" s="72" t="s">
        <v>1787</v>
      </c>
      <c r="J34" s="72" t="s">
        <v>1615</v>
      </c>
      <c r="K34" s="72" t="s">
        <v>1615</v>
      </c>
      <c r="L34" s="72" t="s">
        <v>1615</v>
      </c>
      <c r="M34" s="72" t="s">
        <v>1615</v>
      </c>
      <c r="N34" s="72" t="s">
        <v>1615</v>
      </c>
      <c r="O34" s="72" t="s">
        <v>1615</v>
      </c>
      <c r="P34" s="176" t="s">
        <v>2243</v>
      </c>
    </row>
    <row r="35" spans="1:16" ht="144" x14ac:dyDescent="0.2">
      <c r="A35" s="172">
        <v>1</v>
      </c>
      <c r="B35" s="72">
        <v>7</v>
      </c>
      <c r="C35" s="72">
        <v>7</v>
      </c>
      <c r="D35" s="72" t="s">
        <v>2341</v>
      </c>
      <c r="E35" s="72" t="s">
        <v>2069</v>
      </c>
      <c r="F35" s="193"/>
      <c r="G35" s="72" t="s">
        <v>2070</v>
      </c>
      <c r="H35" s="72" t="s">
        <v>2071</v>
      </c>
      <c r="I35" s="72" t="s">
        <v>1788</v>
      </c>
      <c r="J35" s="72" t="s">
        <v>2244</v>
      </c>
      <c r="K35" s="72" t="s">
        <v>2071</v>
      </c>
      <c r="L35" s="72" t="s">
        <v>2245</v>
      </c>
      <c r="M35" s="72" t="s">
        <v>2246</v>
      </c>
      <c r="N35" s="72" t="s">
        <v>1615</v>
      </c>
      <c r="O35" s="72" t="s">
        <v>2247</v>
      </c>
      <c r="P35" s="176" t="s">
        <v>2248</v>
      </c>
    </row>
    <row r="36" spans="1:16" ht="160" x14ac:dyDescent="0.2">
      <c r="A36" s="172">
        <v>1</v>
      </c>
      <c r="B36" s="72">
        <v>7</v>
      </c>
      <c r="C36" s="72">
        <v>7</v>
      </c>
      <c r="D36" s="72" t="s">
        <v>2341</v>
      </c>
      <c r="E36" s="72" t="s">
        <v>2072</v>
      </c>
      <c r="F36" s="193" t="s">
        <v>2073</v>
      </c>
      <c r="G36" s="72" t="s">
        <v>2074</v>
      </c>
      <c r="H36" s="72" t="s">
        <v>2075</v>
      </c>
      <c r="I36" s="72" t="s">
        <v>2013</v>
      </c>
      <c r="J36" s="72" t="s">
        <v>2249</v>
      </c>
      <c r="K36" s="72" t="s">
        <v>1615</v>
      </c>
      <c r="L36" s="72" t="s">
        <v>2250</v>
      </c>
      <c r="M36" s="72" t="s">
        <v>2251</v>
      </c>
      <c r="N36" s="72" t="s">
        <v>2252</v>
      </c>
      <c r="O36" s="72" t="s">
        <v>2253</v>
      </c>
      <c r="P36" s="176" t="s">
        <v>2254</v>
      </c>
    </row>
    <row r="37" spans="1:16" ht="128" x14ac:dyDescent="0.2">
      <c r="A37" s="172">
        <v>1</v>
      </c>
      <c r="B37" s="72">
        <v>7</v>
      </c>
      <c r="C37" s="72">
        <v>7</v>
      </c>
      <c r="D37" s="72" t="s">
        <v>2341</v>
      </c>
      <c r="E37" s="72" t="s">
        <v>2076</v>
      </c>
      <c r="F37" s="193"/>
      <c r="G37" s="72"/>
      <c r="H37" s="72" t="s">
        <v>2077</v>
      </c>
      <c r="I37" s="72" t="s">
        <v>1788</v>
      </c>
      <c r="J37" s="72" t="s">
        <v>1615</v>
      </c>
      <c r="K37" s="72" t="s">
        <v>2255</v>
      </c>
      <c r="L37" s="72" t="s">
        <v>2256</v>
      </c>
      <c r="M37" s="72" t="s">
        <v>1615</v>
      </c>
      <c r="N37" s="72" t="s">
        <v>1615</v>
      </c>
      <c r="O37" s="72" t="s">
        <v>1615</v>
      </c>
      <c r="P37" s="176" t="s">
        <v>1615</v>
      </c>
    </row>
    <row r="38" spans="1:16" ht="16" x14ac:dyDescent="0.2">
      <c r="A38" s="172">
        <v>7</v>
      </c>
      <c r="B38" s="72">
        <v>7</v>
      </c>
      <c r="C38" s="72">
        <v>6</v>
      </c>
      <c r="D38" s="72" t="s">
        <v>2342</v>
      </c>
      <c r="E38" s="72" t="s">
        <v>2078</v>
      </c>
      <c r="F38" s="193" t="s">
        <v>2079</v>
      </c>
      <c r="G38" s="72"/>
      <c r="H38" s="72" t="s">
        <v>2080</v>
      </c>
      <c r="I38" s="72" t="s">
        <v>1787</v>
      </c>
      <c r="J38" s="72" t="s">
        <v>1615</v>
      </c>
      <c r="K38" s="72" t="s">
        <v>1615</v>
      </c>
      <c r="L38" s="72" t="s">
        <v>2080</v>
      </c>
      <c r="M38" s="72" t="s">
        <v>1615</v>
      </c>
      <c r="N38" s="72" t="s">
        <v>1615</v>
      </c>
      <c r="O38" s="72" t="s">
        <v>1615</v>
      </c>
      <c r="P38" s="176" t="s">
        <v>1615</v>
      </c>
    </row>
    <row r="39" spans="1:16" ht="160" x14ac:dyDescent="0.2">
      <c r="A39" s="172">
        <v>1</v>
      </c>
      <c r="B39" s="72">
        <v>7</v>
      </c>
      <c r="C39" s="72">
        <v>5</v>
      </c>
      <c r="D39" s="72" t="s">
        <v>2341</v>
      </c>
      <c r="E39" s="72" t="s">
        <v>2081</v>
      </c>
      <c r="F39" s="193"/>
      <c r="G39" s="72"/>
      <c r="H39" s="72" t="s">
        <v>2082</v>
      </c>
      <c r="I39" s="72" t="s">
        <v>1787</v>
      </c>
      <c r="J39" s="72" t="s">
        <v>2257</v>
      </c>
      <c r="K39" s="72" t="s">
        <v>2258</v>
      </c>
      <c r="L39" s="72" t="s">
        <v>2259</v>
      </c>
      <c r="M39" s="72" t="s">
        <v>1615</v>
      </c>
      <c r="N39" s="72" t="s">
        <v>1615</v>
      </c>
      <c r="O39" s="72" t="s">
        <v>1615</v>
      </c>
      <c r="P39" s="176" t="s">
        <v>2260</v>
      </c>
    </row>
    <row r="40" spans="1:16" ht="256" x14ac:dyDescent="0.2">
      <c r="A40" s="172">
        <v>1</v>
      </c>
      <c r="B40" s="72">
        <v>7</v>
      </c>
      <c r="C40" s="72">
        <v>6</v>
      </c>
      <c r="D40" s="72" t="s">
        <v>2341</v>
      </c>
      <c r="E40" s="72" t="s">
        <v>2083</v>
      </c>
      <c r="F40" s="193" t="s">
        <v>2084</v>
      </c>
      <c r="G40" s="72" t="s">
        <v>2085</v>
      </c>
      <c r="H40" s="72" t="s">
        <v>2086</v>
      </c>
      <c r="I40" s="72" t="s">
        <v>1788</v>
      </c>
      <c r="J40" s="72" t="s">
        <v>2261</v>
      </c>
      <c r="K40" s="72" t="s">
        <v>2262</v>
      </c>
      <c r="L40" s="72" t="s">
        <v>2263</v>
      </c>
      <c r="M40" s="72" t="s">
        <v>2264</v>
      </c>
      <c r="N40" s="72" t="s">
        <v>2265</v>
      </c>
      <c r="O40" s="72" t="s">
        <v>2247</v>
      </c>
      <c r="P40" s="176" t="s">
        <v>2266</v>
      </c>
    </row>
    <row r="41" spans="1:16" ht="80" x14ac:dyDescent="0.2">
      <c r="A41" s="172">
        <v>2</v>
      </c>
      <c r="B41" s="72">
        <v>7</v>
      </c>
      <c r="C41" s="72">
        <v>7</v>
      </c>
      <c r="D41" s="72" t="s">
        <v>2340</v>
      </c>
      <c r="E41" s="72" t="s">
        <v>2087</v>
      </c>
      <c r="F41" s="193"/>
      <c r="G41" s="72" t="s">
        <v>2088</v>
      </c>
      <c r="H41" s="72" t="s">
        <v>2089</v>
      </c>
      <c r="I41" s="72" t="s">
        <v>1787</v>
      </c>
      <c r="J41" s="72" t="s">
        <v>1615</v>
      </c>
      <c r="K41" s="72" t="s">
        <v>1615</v>
      </c>
      <c r="L41" s="72" t="s">
        <v>2267</v>
      </c>
      <c r="M41" s="72" t="s">
        <v>2268</v>
      </c>
      <c r="N41" s="72" t="s">
        <v>1615</v>
      </c>
      <c r="O41" s="72" t="s">
        <v>2269</v>
      </c>
      <c r="P41" s="176" t="s">
        <v>1615</v>
      </c>
    </row>
    <row r="42" spans="1:16" ht="128" x14ac:dyDescent="0.2">
      <c r="A42" s="172">
        <v>1</v>
      </c>
      <c r="B42" s="72">
        <v>7</v>
      </c>
      <c r="C42" s="72">
        <v>7</v>
      </c>
      <c r="D42" s="72" t="s">
        <v>2341</v>
      </c>
      <c r="E42" s="72" t="s">
        <v>2090</v>
      </c>
      <c r="F42" s="193"/>
      <c r="G42" s="72"/>
      <c r="H42" s="72" t="s">
        <v>2091</v>
      </c>
      <c r="I42" s="72" t="s">
        <v>1788</v>
      </c>
      <c r="J42" s="72" t="s">
        <v>1615</v>
      </c>
      <c r="K42" s="72" t="s">
        <v>2270</v>
      </c>
      <c r="L42" s="72" t="s">
        <v>2271</v>
      </c>
      <c r="M42" s="72" t="s">
        <v>2272</v>
      </c>
      <c r="N42" s="72" t="s">
        <v>2273</v>
      </c>
      <c r="O42" s="72" t="s">
        <v>2274</v>
      </c>
      <c r="P42" s="176" t="s">
        <v>2154</v>
      </c>
    </row>
    <row r="43" spans="1:16" ht="144" x14ac:dyDescent="0.2">
      <c r="A43" s="172">
        <v>1</v>
      </c>
      <c r="B43" s="72">
        <v>7</v>
      </c>
      <c r="C43" s="72">
        <v>7</v>
      </c>
      <c r="D43" s="72" t="s">
        <v>2341</v>
      </c>
      <c r="E43" s="72" t="s">
        <v>2092</v>
      </c>
      <c r="F43" s="193"/>
      <c r="G43" s="72" t="s">
        <v>2093</v>
      </c>
      <c r="H43" s="72" t="s">
        <v>2094</v>
      </c>
      <c r="I43" s="72" t="s">
        <v>1790</v>
      </c>
      <c r="J43" s="72" t="s">
        <v>2176</v>
      </c>
      <c r="K43" s="72" t="s">
        <v>1615</v>
      </c>
      <c r="L43" s="72" t="s">
        <v>2275</v>
      </c>
      <c r="M43" s="72" t="s">
        <v>1615</v>
      </c>
      <c r="N43" s="72" t="s">
        <v>1615</v>
      </c>
      <c r="O43" s="72" t="s">
        <v>1615</v>
      </c>
      <c r="P43" s="176" t="s">
        <v>1615</v>
      </c>
    </row>
    <row r="44" spans="1:16" ht="80" x14ac:dyDescent="0.2">
      <c r="A44" s="172">
        <v>1</v>
      </c>
      <c r="B44" s="72">
        <v>7</v>
      </c>
      <c r="C44" s="72">
        <v>7</v>
      </c>
      <c r="D44" s="72" t="s">
        <v>2341</v>
      </c>
      <c r="E44" s="72" t="s">
        <v>2095</v>
      </c>
      <c r="F44" s="193"/>
      <c r="G44" s="72" t="s">
        <v>2096</v>
      </c>
      <c r="H44" s="72" t="s">
        <v>2097</v>
      </c>
      <c r="I44" s="72" t="s">
        <v>1788</v>
      </c>
      <c r="J44" s="72" t="s">
        <v>2276</v>
      </c>
      <c r="K44" s="72" t="s">
        <v>2277</v>
      </c>
      <c r="L44" s="72" t="s">
        <v>1615</v>
      </c>
      <c r="M44" s="72" t="s">
        <v>1615</v>
      </c>
      <c r="N44" s="72" t="s">
        <v>1615</v>
      </c>
      <c r="O44" s="72" t="s">
        <v>1615</v>
      </c>
      <c r="P44" s="176" t="s">
        <v>2278</v>
      </c>
    </row>
    <row r="45" spans="1:16" ht="80" x14ac:dyDescent="0.2">
      <c r="A45" s="172">
        <v>3</v>
      </c>
      <c r="B45" s="72">
        <v>3</v>
      </c>
      <c r="C45" s="72">
        <v>3</v>
      </c>
      <c r="D45" s="72" t="s">
        <v>2342</v>
      </c>
      <c r="E45" s="171" t="s">
        <v>1792</v>
      </c>
      <c r="F45" s="193"/>
      <c r="G45" s="72" t="s">
        <v>1793</v>
      </c>
      <c r="H45" s="72" t="s">
        <v>1794</v>
      </c>
      <c r="I45" s="72" t="s">
        <v>1789</v>
      </c>
      <c r="J45" s="72" t="s">
        <v>2279</v>
      </c>
      <c r="K45" s="72" t="s">
        <v>2280</v>
      </c>
      <c r="L45" s="72" t="s">
        <v>2280</v>
      </c>
      <c r="M45" s="72" t="s">
        <v>1615</v>
      </c>
      <c r="N45" s="72" t="s">
        <v>2281</v>
      </c>
      <c r="O45" s="72" t="s">
        <v>1615</v>
      </c>
      <c r="P45" s="176" t="s">
        <v>1615</v>
      </c>
    </row>
    <row r="46" spans="1:16" ht="335" x14ac:dyDescent="0.2">
      <c r="A46" s="172">
        <v>1</v>
      </c>
      <c r="B46" s="72">
        <v>7</v>
      </c>
      <c r="C46" s="72">
        <v>7</v>
      </c>
      <c r="D46" s="72" t="s">
        <v>2341</v>
      </c>
      <c r="E46" s="72" t="s">
        <v>2098</v>
      </c>
      <c r="F46" s="193" t="s">
        <v>2099</v>
      </c>
      <c r="G46" s="72" t="s">
        <v>2100</v>
      </c>
      <c r="H46" s="72" t="s">
        <v>2101</v>
      </c>
      <c r="I46" s="72" t="s">
        <v>1786</v>
      </c>
      <c r="J46" s="72" t="s">
        <v>2282</v>
      </c>
      <c r="K46" s="72" t="s">
        <v>2283</v>
      </c>
      <c r="L46" s="72" t="s">
        <v>2284</v>
      </c>
      <c r="M46" s="72" t="s">
        <v>2285</v>
      </c>
      <c r="N46" s="72" t="s">
        <v>2286</v>
      </c>
      <c r="O46" s="72" t="s">
        <v>2287</v>
      </c>
      <c r="P46" s="176" t="s">
        <v>2288</v>
      </c>
    </row>
    <row r="47" spans="1:16" ht="80" x14ac:dyDescent="0.2">
      <c r="A47" s="172">
        <v>2</v>
      </c>
      <c r="B47" s="72">
        <v>7</v>
      </c>
      <c r="C47" s="72">
        <v>6</v>
      </c>
      <c r="D47" s="72" t="s">
        <v>2340</v>
      </c>
      <c r="E47" s="72" t="s">
        <v>2102</v>
      </c>
      <c r="F47" s="193"/>
      <c r="G47" s="72" t="s">
        <v>2103</v>
      </c>
      <c r="H47" s="72" t="s">
        <v>2104</v>
      </c>
      <c r="I47" s="72" t="s">
        <v>2013</v>
      </c>
      <c r="J47" s="72" t="s">
        <v>2289</v>
      </c>
      <c r="K47" s="72" t="s">
        <v>1615</v>
      </c>
      <c r="L47" s="72" t="s">
        <v>2290</v>
      </c>
      <c r="M47" s="72" t="s">
        <v>2291</v>
      </c>
      <c r="N47" s="72" t="s">
        <v>2292</v>
      </c>
      <c r="O47" s="72" t="s">
        <v>2293</v>
      </c>
      <c r="P47" s="176" t="s">
        <v>2294</v>
      </c>
    </row>
    <row r="48" spans="1:16" ht="80" x14ac:dyDescent="0.2">
      <c r="A48" s="172">
        <v>2</v>
      </c>
      <c r="B48" s="72">
        <v>7</v>
      </c>
      <c r="C48" s="72">
        <v>6</v>
      </c>
      <c r="D48" s="72" t="s">
        <v>2340</v>
      </c>
      <c r="E48" s="193" t="s">
        <v>1795</v>
      </c>
      <c r="F48" s="193"/>
      <c r="G48" s="72" t="s">
        <v>1796</v>
      </c>
      <c r="H48" s="72" t="s">
        <v>1797</v>
      </c>
      <c r="I48" s="72" t="s">
        <v>1798</v>
      </c>
      <c r="J48" s="72" t="s">
        <v>2295</v>
      </c>
      <c r="K48" s="72" t="s">
        <v>2296</v>
      </c>
      <c r="L48" s="72" t="s">
        <v>2296</v>
      </c>
      <c r="M48" s="72" t="s">
        <v>2297</v>
      </c>
      <c r="N48" s="72" t="s">
        <v>2298</v>
      </c>
      <c r="O48" s="72" t="s">
        <v>2299</v>
      </c>
      <c r="P48" s="176" t="s">
        <v>1615</v>
      </c>
    </row>
    <row r="49" spans="1:16" ht="64" x14ac:dyDescent="0.2">
      <c r="A49" s="172">
        <v>2</v>
      </c>
      <c r="B49" s="72">
        <v>7</v>
      </c>
      <c r="C49" s="72">
        <v>7</v>
      </c>
      <c r="D49" s="72" t="s">
        <v>2340</v>
      </c>
      <c r="E49" s="193" t="s">
        <v>1799</v>
      </c>
      <c r="F49" s="193"/>
      <c r="G49" s="72"/>
      <c r="H49" s="72" t="s">
        <v>1800</v>
      </c>
      <c r="I49" s="72" t="s">
        <v>1790</v>
      </c>
      <c r="J49" s="72" t="s">
        <v>2169</v>
      </c>
      <c r="K49" s="72" t="s">
        <v>2170</v>
      </c>
      <c r="L49" s="72" t="s">
        <v>1615</v>
      </c>
      <c r="M49" s="72" t="s">
        <v>1615</v>
      </c>
      <c r="N49" s="72" t="s">
        <v>1615</v>
      </c>
      <c r="O49" s="72" t="s">
        <v>1615</v>
      </c>
      <c r="P49" s="176" t="s">
        <v>1615</v>
      </c>
    </row>
    <row r="50" spans="1:16" ht="64" x14ac:dyDescent="0.2">
      <c r="A50" s="172">
        <v>1</v>
      </c>
      <c r="B50" s="72">
        <v>7</v>
      </c>
      <c r="C50" s="72">
        <v>6</v>
      </c>
      <c r="D50" s="72" t="s">
        <v>2341</v>
      </c>
      <c r="E50" s="72" t="s">
        <v>2105</v>
      </c>
      <c r="F50" s="193" t="s">
        <v>2106</v>
      </c>
      <c r="G50" s="72" t="s">
        <v>2107</v>
      </c>
      <c r="H50" s="72" t="s">
        <v>2108</v>
      </c>
      <c r="I50" s="72" t="s">
        <v>1788</v>
      </c>
      <c r="J50" s="72" t="s">
        <v>2300</v>
      </c>
      <c r="K50" s="72" t="s">
        <v>2301</v>
      </c>
      <c r="L50" s="72" t="s">
        <v>2302</v>
      </c>
      <c r="M50" s="72" t="s">
        <v>2303</v>
      </c>
      <c r="N50" s="72" t="s">
        <v>2304</v>
      </c>
      <c r="O50" s="72" t="s">
        <v>2172</v>
      </c>
      <c r="P50" s="176" t="s">
        <v>1615</v>
      </c>
    </row>
    <row r="51" spans="1:16" ht="80" x14ac:dyDescent="0.2">
      <c r="A51" s="172">
        <v>2</v>
      </c>
      <c r="B51" s="72">
        <v>7</v>
      </c>
      <c r="C51" s="72">
        <v>6</v>
      </c>
      <c r="D51" s="72" t="s">
        <v>2341</v>
      </c>
      <c r="E51" s="72" t="s">
        <v>2109</v>
      </c>
      <c r="F51" s="193" t="s">
        <v>2110</v>
      </c>
      <c r="G51" s="72" t="s">
        <v>2111</v>
      </c>
      <c r="H51" s="72" t="s">
        <v>2112</v>
      </c>
      <c r="I51" s="72" t="s">
        <v>1788</v>
      </c>
      <c r="J51" s="72" t="s">
        <v>2305</v>
      </c>
      <c r="K51" s="72" t="s">
        <v>2306</v>
      </c>
      <c r="L51" s="72" t="s">
        <v>2306</v>
      </c>
      <c r="M51" s="72" t="s">
        <v>2307</v>
      </c>
      <c r="N51" s="72" t="s">
        <v>2308</v>
      </c>
      <c r="O51" s="72" t="s">
        <v>2309</v>
      </c>
      <c r="P51" s="176" t="s">
        <v>1615</v>
      </c>
    </row>
    <row r="52" spans="1:16" ht="64" x14ac:dyDescent="0.2">
      <c r="A52" s="172">
        <v>1</v>
      </c>
      <c r="B52" s="72">
        <v>6</v>
      </c>
      <c r="C52" s="72">
        <v>6</v>
      </c>
      <c r="D52" s="72" t="s">
        <v>2341</v>
      </c>
      <c r="E52" s="171" t="s">
        <v>1801</v>
      </c>
      <c r="F52" s="193"/>
      <c r="G52" s="72" t="s">
        <v>1802</v>
      </c>
      <c r="H52" s="72" t="s">
        <v>1794</v>
      </c>
      <c r="I52" s="72" t="s">
        <v>1789</v>
      </c>
      <c r="J52" s="72" t="s">
        <v>2279</v>
      </c>
      <c r="K52" s="72" t="s">
        <v>2280</v>
      </c>
      <c r="L52" s="72" t="s">
        <v>2310</v>
      </c>
      <c r="M52" s="72" t="s">
        <v>2311</v>
      </c>
      <c r="N52" s="72" t="s">
        <v>2312</v>
      </c>
      <c r="O52" s="72" t="s">
        <v>2231</v>
      </c>
      <c r="P52" s="176" t="s">
        <v>1615</v>
      </c>
    </row>
    <row r="53" spans="1:16" ht="160" x14ac:dyDescent="0.2">
      <c r="A53" s="172">
        <v>1</v>
      </c>
      <c r="B53" s="72">
        <v>7</v>
      </c>
      <c r="C53" s="72">
        <v>7</v>
      </c>
      <c r="D53" s="72" t="s">
        <v>2341</v>
      </c>
      <c r="E53" s="193" t="s">
        <v>2113</v>
      </c>
      <c r="F53" s="193" t="s">
        <v>2114</v>
      </c>
      <c r="G53" s="72" t="s">
        <v>2115</v>
      </c>
      <c r="H53" s="72" t="s">
        <v>2075</v>
      </c>
      <c r="I53" s="72" t="s">
        <v>2013</v>
      </c>
      <c r="J53" s="72" t="s">
        <v>2249</v>
      </c>
      <c r="K53" s="72" t="s">
        <v>1615</v>
      </c>
      <c r="L53" s="72" t="s">
        <v>2250</v>
      </c>
      <c r="M53" s="72" t="s">
        <v>2251</v>
      </c>
      <c r="N53" s="72" t="s">
        <v>2252</v>
      </c>
      <c r="O53" s="72" t="s">
        <v>2253</v>
      </c>
      <c r="P53" s="176" t="s">
        <v>1615</v>
      </c>
    </row>
    <row r="54" spans="1:16" ht="48" x14ac:dyDescent="0.2">
      <c r="A54" s="172">
        <v>7</v>
      </c>
      <c r="B54" s="72">
        <v>7</v>
      </c>
      <c r="C54" s="72">
        <v>7</v>
      </c>
      <c r="D54" s="72" t="s">
        <v>2342</v>
      </c>
      <c r="E54" s="72" t="s">
        <v>2116</v>
      </c>
      <c r="F54" s="193"/>
      <c r="G54" s="72"/>
      <c r="H54" s="72"/>
      <c r="I54" s="72"/>
      <c r="J54" s="72" t="s">
        <v>2191</v>
      </c>
      <c r="K54" s="72" t="s">
        <v>1615</v>
      </c>
      <c r="L54" s="72" t="s">
        <v>1615</v>
      </c>
      <c r="M54" s="72" t="s">
        <v>1615</v>
      </c>
      <c r="N54" s="72" t="s">
        <v>1615</v>
      </c>
      <c r="O54" s="72" t="s">
        <v>1615</v>
      </c>
      <c r="P54" s="176" t="s">
        <v>1615</v>
      </c>
    </row>
    <row r="55" spans="1:16" ht="80" x14ac:dyDescent="0.2">
      <c r="A55" s="172">
        <v>5</v>
      </c>
      <c r="B55" s="72">
        <v>7</v>
      </c>
      <c r="C55" s="72">
        <v>6</v>
      </c>
      <c r="D55" s="72" t="s">
        <v>2340</v>
      </c>
      <c r="E55" s="72" t="s">
        <v>2117</v>
      </c>
      <c r="F55" s="193"/>
      <c r="G55" s="72"/>
      <c r="H55" s="72" t="s">
        <v>2379</v>
      </c>
      <c r="I55" s="72" t="s">
        <v>2013</v>
      </c>
      <c r="J55" s="72" t="s">
        <v>1615</v>
      </c>
      <c r="K55" s="72" t="s">
        <v>1615</v>
      </c>
      <c r="L55" s="72" t="s">
        <v>2313</v>
      </c>
      <c r="M55" s="72" t="s">
        <v>1615</v>
      </c>
      <c r="N55" s="72" t="s">
        <v>1615</v>
      </c>
      <c r="O55" s="72" t="s">
        <v>1615</v>
      </c>
      <c r="P55" s="176" t="s">
        <v>2314</v>
      </c>
    </row>
    <row r="56" spans="1:16" ht="16" x14ac:dyDescent="0.2">
      <c r="A56" s="172">
        <v>1</v>
      </c>
      <c r="B56" s="72">
        <v>7</v>
      </c>
      <c r="C56" s="72">
        <v>6</v>
      </c>
      <c r="D56" s="72" t="s">
        <v>2341</v>
      </c>
      <c r="E56" s="72" t="s">
        <v>2118</v>
      </c>
      <c r="F56" s="193"/>
      <c r="G56" s="72"/>
      <c r="H56" s="72"/>
      <c r="I56" s="72"/>
      <c r="J56" s="72" t="s">
        <v>1615</v>
      </c>
      <c r="K56" s="72" t="s">
        <v>1615</v>
      </c>
      <c r="L56" s="72" t="s">
        <v>1615</v>
      </c>
      <c r="M56" s="72" t="s">
        <v>1615</v>
      </c>
      <c r="N56" s="72" t="s">
        <v>1615</v>
      </c>
      <c r="O56" s="72" t="s">
        <v>1615</v>
      </c>
      <c r="P56" s="176" t="s">
        <v>1615</v>
      </c>
    </row>
    <row r="57" spans="1:16" ht="32" x14ac:dyDescent="0.2">
      <c r="A57" s="172">
        <v>4</v>
      </c>
      <c r="B57" s="72">
        <v>7</v>
      </c>
      <c r="C57" s="72">
        <v>4</v>
      </c>
      <c r="D57" s="72" t="s">
        <v>2381</v>
      </c>
      <c r="E57" s="171" t="s">
        <v>1803</v>
      </c>
      <c r="F57" s="193" t="s">
        <v>1804</v>
      </c>
      <c r="G57" s="72" t="s">
        <v>1805</v>
      </c>
      <c r="H57" s="72" t="s">
        <v>1806</v>
      </c>
      <c r="I57" s="72" t="s">
        <v>1787</v>
      </c>
      <c r="J57" s="72" t="s">
        <v>1615</v>
      </c>
      <c r="K57" s="72" t="s">
        <v>1615</v>
      </c>
      <c r="L57" s="72" t="s">
        <v>1806</v>
      </c>
      <c r="M57" s="72" t="s">
        <v>1615</v>
      </c>
      <c r="N57" s="72" t="s">
        <v>1615</v>
      </c>
      <c r="O57" s="72" t="s">
        <v>2315</v>
      </c>
      <c r="P57" s="176" t="s">
        <v>1615</v>
      </c>
    </row>
    <row r="58" spans="1:16" ht="48" x14ac:dyDescent="0.2">
      <c r="A58" s="172">
        <v>4</v>
      </c>
      <c r="B58" s="72">
        <v>4</v>
      </c>
      <c r="C58" s="72">
        <v>4</v>
      </c>
      <c r="D58" s="72" t="s">
        <v>2342</v>
      </c>
      <c r="E58" s="193" t="s">
        <v>1807</v>
      </c>
      <c r="F58" s="193"/>
      <c r="G58" s="72"/>
      <c r="H58" s="72" t="s">
        <v>1808</v>
      </c>
      <c r="I58" s="72" t="s">
        <v>1786</v>
      </c>
      <c r="J58" s="72" t="s">
        <v>1615</v>
      </c>
      <c r="K58" s="72" t="s">
        <v>1615</v>
      </c>
      <c r="L58" s="72" t="s">
        <v>2316</v>
      </c>
      <c r="M58" s="72" t="s">
        <v>1615</v>
      </c>
      <c r="N58" s="72" t="s">
        <v>1615</v>
      </c>
      <c r="O58" s="72" t="s">
        <v>1615</v>
      </c>
      <c r="P58" s="176" t="s">
        <v>1615</v>
      </c>
    </row>
    <row r="59" spans="1:16" ht="64" x14ac:dyDescent="0.2">
      <c r="A59" s="172">
        <v>7</v>
      </c>
      <c r="B59" s="72">
        <v>7</v>
      </c>
      <c r="C59" s="72">
        <v>6</v>
      </c>
      <c r="D59" s="72" t="s">
        <v>2342</v>
      </c>
      <c r="E59" s="72" t="s">
        <v>2119</v>
      </c>
      <c r="F59" s="193"/>
      <c r="G59" s="72"/>
      <c r="H59" s="72" t="s">
        <v>2120</v>
      </c>
      <c r="I59" s="72" t="s">
        <v>2121</v>
      </c>
      <c r="J59" s="72" t="s">
        <v>2317</v>
      </c>
      <c r="K59" s="72" t="s">
        <v>2318</v>
      </c>
      <c r="L59" s="72" t="s">
        <v>2318</v>
      </c>
      <c r="M59" s="72" t="s">
        <v>1615</v>
      </c>
      <c r="N59" s="72" t="s">
        <v>1615</v>
      </c>
      <c r="O59" s="72" t="s">
        <v>1615</v>
      </c>
      <c r="P59" s="176" t="s">
        <v>1615</v>
      </c>
    </row>
    <row r="60" spans="1:16" ht="16" x14ac:dyDescent="0.2">
      <c r="A60" s="172">
        <v>1</v>
      </c>
      <c r="B60" s="72">
        <v>7</v>
      </c>
      <c r="C60" s="72">
        <v>5</v>
      </c>
      <c r="D60" s="72" t="s">
        <v>2341</v>
      </c>
      <c r="E60" s="72" t="s">
        <v>2122</v>
      </c>
      <c r="F60" s="193"/>
      <c r="G60" s="72"/>
      <c r="H60" s="72" t="s">
        <v>2123</v>
      </c>
      <c r="I60" s="72" t="s">
        <v>1787</v>
      </c>
      <c r="J60" s="72" t="s">
        <v>1615</v>
      </c>
      <c r="K60" s="72" t="s">
        <v>1615</v>
      </c>
      <c r="L60" s="72" t="s">
        <v>1615</v>
      </c>
      <c r="M60" s="72" t="s">
        <v>1615</v>
      </c>
      <c r="N60" s="72" t="s">
        <v>1615</v>
      </c>
      <c r="O60" s="72" t="s">
        <v>1615</v>
      </c>
      <c r="P60" s="176" t="s">
        <v>1615</v>
      </c>
    </row>
    <row r="61" spans="1:16" ht="48" x14ac:dyDescent="0.2">
      <c r="A61" s="172">
        <v>1</v>
      </c>
      <c r="B61" s="72">
        <v>7</v>
      </c>
      <c r="C61" s="72">
        <v>6</v>
      </c>
      <c r="D61" s="72" t="s">
        <v>2341</v>
      </c>
      <c r="E61" s="72" t="s">
        <v>2124</v>
      </c>
      <c r="F61" s="193" t="s">
        <v>2125</v>
      </c>
      <c r="G61" s="72" t="s">
        <v>2126</v>
      </c>
      <c r="H61" s="72" t="s">
        <v>2127</v>
      </c>
      <c r="I61" s="72" t="s">
        <v>2128</v>
      </c>
      <c r="J61" s="72" t="s">
        <v>2319</v>
      </c>
      <c r="K61" s="72" t="s">
        <v>2320</v>
      </c>
      <c r="L61" s="72" t="s">
        <v>2320</v>
      </c>
      <c r="M61" s="72" t="s">
        <v>1615</v>
      </c>
      <c r="N61" s="72" t="s">
        <v>1615</v>
      </c>
      <c r="O61" s="72" t="s">
        <v>1615</v>
      </c>
      <c r="P61" s="176" t="s">
        <v>2321</v>
      </c>
    </row>
    <row r="62" spans="1:16" ht="64" x14ac:dyDescent="0.2">
      <c r="A62" s="172">
        <v>1</v>
      </c>
      <c r="B62" s="72">
        <v>3</v>
      </c>
      <c r="C62" s="72">
        <v>2</v>
      </c>
      <c r="D62" s="72" t="s">
        <v>2341</v>
      </c>
      <c r="E62" s="171" t="s">
        <v>2129</v>
      </c>
      <c r="F62" s="193"/>
      <c r="G62" s="72"/>
      <c r="H62" s="72" t="s">
        <v>1794</v>
      </c>
      <c r="I62" s="72" t="s">
        <v>1789</v>
      </c>
      <c r="J62" s="72" t="s">
        <v>2279</v>
      </c>
      <c r="K62" s="72" t="s">
        <v>2280</v>
      </c>
      <c r="L62" s="72" t="s">
        <v>2280</v>
      </c>
      <c r="M62" s="72" t="s">
        <v>1615</v>
      </c>
      <c r="N62" s="72" t="s">
        <v>1615</v>
      </c>
      <c r="O62" s="72" t="s">
        <v>1615</v>
      </c>
      <c r="P62" s="176" t="s">
        <v>1615</v>
      </c>
    </row>
    <row r="63" spans="1:16" ht="16" x14ac:dyDescent="0.2">
      <c r="A63" s="172">
        <v>1</v>
      </c>
      <c r="B63" s="72">
        <v>7</v>
      </c>
      <c r="C63" s="72">
        <v>7</v>
      </c>
      <c r="D63" s="72" t="s">
        <v>2341</v>
      </c>
      <c r="E63" s="72" t="s">
        <v>2130</v>
      </c>
      <c r="F63" s="193"/>
      <c r="G63" s="72"/>
      <c r="H63" s="72"/>
      <c r="I63" s="72"/>
      <c r="J63" s="72" t="s">
        <v>1615</v>
      </c>
      <c r="K63" s="72" t="s">
        <v>1615</v>
      </c>
      <c r="L63" s="72" t="s">
        <v>1615</v>
      </c>
      <c r="M63" s="72" t="s">
        <v>1615</v>
      </c>
      <c r="N63" s="72" t="s">
        <v>1615</v>
      </c>
      <c r="O63" s="72" t="s">
        <v>1615</v>
      </c>
      <c r="P63" s="176" t="s">
        <v>1615</v>
      </c>
    </row>
    <row r="64" spans="1:16" ht="80" x14ac:dyDescent="0.2">
      <c r="A64" s="172">
        <v>1</v>
      </c>
      <c r="B64" s="72">
        <v>7</v>
      </c>
      <c r="C64" s="72">
        <v>6</v>
      </c>
      <c r="D64" s="72" t="s">
        <v>2341</v>
      </c>
      <c r="E64" s="72" t="s">
        <v>2131</v>
      </c>
      <c r="F64" s="193"/>
      <c r="G64" s="72"/>
      <c r="H64" s="72" t="s">
        <v>2132</v>
      </c>
      <c r="I64" s="72" t="s">
        <v>2133</v>
      </c>
      <c r="J64" s="72" t="s">
        <v>1615</v>
      </c>
      <c r="K64" s="72" t="s">
        <v>1615</v>
      </c>
      <c r="L64" s="72" t="s">
        <v>2322</v>
      </c>
      <c r="M64" s="72" t="s">
        <v>1615</v>
      </c>
      <c r="N64" s="72" t="s">
        <v>1615</v>
      </c>
      <c r="O64" s="72" t="s">
        <v>1615</v>
      </c>
      <c r="P64" s="176" t="s">
        <v>1615</v>
      </c>
    </row>
    <row r="65" spans="1:16" ht="64" x14ac:dyDescent="0.2">
      <c r="A65" s="172">
        <v>2</v>
      </c>
      <c r="B65" s="72">
        <v>7</v>
      </c>
      <c r="C65" s="72">
        <v>6</v>
      </c>
      <c r="D65" s="72" t="s">
        <v>2341</v>
      </c>
      <c r="E65" s="171" t="s">
        <v>1809</v>
      </c>
      <c r="F65" s="193" t="s">
        <v>1810</v>
      </c>
      <c r="G65" s="72" t="s">
        <v>1811</v>
      </c>
      <c r="H65" s="72" t="s">
        <v>1812</v>
      </c>
      <c r="I65" s="72" t="s">
        <v>1788</v>
      </c>
      <c r="J65" s="72" t="s">
        <v>2169</v>
      </c>
      <c r="K65" s="72" t="s">
        <v>2170</v>
      </c>
      <c r="L65" s="72" t="s">
        <v>2171</v>
      </c>
      <c r="M65" s="72" t="s">
        <v>2323</v>
      </c>
      <c r="N65" s="72" t="s">
        <v>1615</v>
      </c>
      <c r="O65" s="72" t="s">
        <v>2324</v>
      </c>
      <c r="P65" s="176" t="s">
        <v>1615</v>
      </c>
    </row>
    <row r="66" spans="1:16" ht="16" x14ac:dyDescent="0.2">
      <c r="A66" s="172">
        <v>1</v>
      </c>
      <c r="B66" s="72">
        <v>7</v>
      </c>
      <c r="C66" s="72">
        <v>6</v>
      </c>
      <c r="D66" s="72" t="s">
        <v>2341</v>
      </c>
      <c r="E66" s="72" t="s">
        <v>2134</v>
      </c>
      <c r="F66" s="193"/>
      <c r="G66" s="72"/>
      <c r="H66" s="72"/>
      <c r="I66" s="72"/>
      <c r="J66" s="72" t="s">
        <v>1615</v>
      </c>
      <c r="K66" s="72" t="s">
        <v>1615</v>
      </c>
      <c r="L66" s="72" t="s">
        <v>1615</v>
      </c>
      <c r="M66" s="72" t="s">
        <v>1615</v>
      </c>
      <c r="N66" s="72" t="s">
        <v>1615</v>
      </c>
      <c r="O66" s="72" t="s">
        <v>1615</v>
      </c>
      <c r="P66" s="176" t="s">
        <v>1615</v>
      </c>
    </row>
    <row r="67" spans="1:16" ht="80" x14ac:dyDescent="0.2">
      <c r="A67" s="172">
        <v>1</v>
      </c>
      <c r="B67" s="72">
        <v>7</v>
      </c>
      <c r="C67" s="72">
        <v>6</v>
      </c>
      <c r="D67" s="72" t="s">
        <v>2341</v>
      </c>
      <c r="E67" s="193" t="s">
        <v>1813</v>
      </c>
      <c r="F67" s="193"/>
      <c r="G67" s="72"/>
      <c r="H67" s="72" t="s">
        <v>1814</v>
      </c>
      <c r="I67" s="72" t="s">
        <v>1815</v>
      </c>
      <c r="J67" s="72" t="s">
        <v>2325</v>
      </c>
      <c r="K67" s="72" t="s">
        <v>2170</v>
      </c>
      <c r="L67" s="72" t="s">
        <v>2326</v>
      </c>
      <c r="M67" s="72" t="s">
        <v>2327</v>
      </c>
      <c r="N67" s="72" t="s">
        <v>1615</v>
      </c>
      <c r="O67" s="72" t="s">
        <v>2328</v>
      </c>
      <c r="P67" s="176" t="s">
        <v>2248</v>
      </c>
    </row>
    <row r="68" spans="1:16" ht="48" x14ac:dyDescent="0.2">
      <c r="A68" s="172">
        <v>1</v>
      </c>
      <c r="B68" s="72">
        <v>7</v>
      </c>
      <c r="C68" s="72">
        <v>7</v>
      </c>
      <c r="D68" s="72" t="s">
        <v>2341</v>
      </c>
      <c r="E68" s="72" t="s">
        <v>2135</v>
      </c>
      <c r="F68" s="193" t="s">
        <v>2136</v>
      </c>
      <c r="G68" s="72"/>
      <c r="H68" s="72" t="s">
        <v>2137</v>
      </c>
      <c r="I68" s="72" t="s">
        <v>2121</v>
      </c>
      <c r="J68" s="72" t="s">
        <v>2141</v>
      </c>
      <c r="K68" s="72" t="s">
        <v>2142</v>
      </c>
      <c r="L68" s="72" t="s">
        <v>2329</v>
      </c>
      <c r="M68" s="72" t="s">
        <v>1615</v>
      </c>
      <c r="N68" s="72" t="s">
        <v>1615</v>
      </c>
      <c r="O68" s="72" t="s">
        <v>1615</v>
      </c>
      <c r="P68" s="176" t="s">
        <v>1615</v>
      </c>
    </row>
    <row r="69" spans="1:16" ht="81" thickBot="1" x14ac:dyDescent="0.25">
      <c r="A69" s="173">
        <v>1</v>
      </c>
      <c r="B69" s="73">
        <v>7</v>
      </c>
      <c r="C69" s="73">
        <v>6</v>
      </c>
      <c r="D69" s="73" t="s">
        <v>2341</v>
      </c>
      <c r="E69" s="73" t="s">
        <v>2138</v>
      </c>
      <c r="F69" s="334"/>
      <c r="G69" s="73"/>
      <c r="H69" s="73" t="s">
        <v>2139</v>
      </c>
      <c r="I69" s="73" t="s">
        <v>2140</v>
      </c>
      <c r="J69" s="73" t="s">
        <v>2330</v>
      </c>
      <c r="K69" s="73" t="s">
        <v>2331</v>
      </c>
      <c r="L69" s="73" t="s">
        <v>2331</v>
      </c>
      <c r="M69" s="73" t="s">
        <v>1615</v>
      </c>
      <c r="N69" s="73" t="s">
        <v>1615</v>
      </c>
      <c r="O69" s="73" t="s">
        <v>1615</v>
      </c>
      <c r="P69" s="177" t="s">
        <v>1615</v>
      </c>
    </row>
  </sheetData>
  <mergeCells count="1">
    <mergeCell ref="A1:I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W109"/>
  <sheetViews>
    <sheetView workbookViewId="0">
      <selection sqref="A1:K1"/>
    </sheetView>
  </sheetViews>
  <sheetFormatPr baseColWidth="10" defaultRowHeight="15" x14ac:dyDescent="0.2"/>
  <cols>
    <col min="1" max="1" width="11" style="106" bestFit="1" customWidth="1"/>
    <col min="2" max="2" width="12.6640625" style="106" bestFit="1" customWidth="1"/>
    <col min="3" max="3" width="42.1640625" style="106" bestFit="1" customWidth="1"/>
    <col min="4" max="5" width="5" style="106" bestFit="1" customWidth="1"/>
    <col min="6" max="6" width="6.1640625" style="106" bestFit="1" customWidth="1"/>
    <col min="7" max="7" width="8" style="106" bestFit="1" customWidth="1"/>
    <col min="8" max="8" width="8.1640625" style="106" bestFit="1" customWidth="1"/>
    <col min="10" max="10" width="9.6640625" bestFit="1" customWidth="1"/>
    <col min="11" max="11" width="16.83203125" bestFit="1" customWidth="1"/>
    <col min="12" max="12" width="18.83203125" bestFit="1" customWidth="1"/>
    <col min="13" max="13" width="11.5" bestFit="1" customWidth="1"/>
    <col min="14" max="14" width="7.33203125" bestFit="1" customWidth="1"/>
    <col min="15" max="15" width="8.5" bestFit="1" customWidth="1"/>
    <col min="16" max="16" width="7.33203125" bestFit="1" customWidth="1"/>
    <col min="17" max="17" width="6.1640625" bestFit="1" customWidth="1"/>
    <col min="18" max="18" width="7.1640625" bestFit="1" customWidth="1"/>
    <col min="19" max="19" width="6.1640625" bestFit="1" customWidth="1"/>
    <col min="20" max="20" width="7" bestFit="1" customWidth="1"/>
  </cols>
  <sheetData>
    <row r="1" spans="1:23" ht="30" customHeight="1" x14ac:dyDescent="0.2">
      <c r="A1" s="385" t="s">
        <v>7914</v>
      </c>
      <c r="B1" s="383"/>
      <c r="C1" s="383"/>
      <c r="D1" s="383"/>
      <c r="E1" s="383"/>
      <c r="F1" s="383"/>
      <c r="G1" s="383"/>
      <c r="H1" s="383"/>
      <c r="I1" s="383"/>
      <c r="J1" s="383"/>
      <c r="K1" s="383"/>
      <c r="L1" s="256"/>
    </row>
    <row r="2" spans="1:23" x14ac:dyDescent="0.2">
      <c r="A2" s="100"/>
      <c r="B2" s="256"/>
      <c r="C2" s="100"/>
      <c r="D2" s="100"/>
      <c r="E2" s="100"/>
      <c r="F2" s="100"/>
      <c r="G2" s="100"/>
      <c r="H2" s="100"/>
    </row>
    <row r="3" spans="1:23" ht="16" thickBot="1" x14ac:dyDescent="0.25">
      <c r="A3" s="101" t="s">
        <v>1818</v>
      </c>
      <c r="B3" s="101"/>
      <c r="J3" s="101" t="s">
        <v>1819</v>
      </c>
    </row>
    <row r="4" spans="1:23" ht="16" thickBot="1" x14ac:dyDescent="0.25">
      <c r="A4" s="107" t="s">
        <v>1913</v>
      </c>
      <c r="B4" s="222" t="s">
        <v>7874</v>
      </c>
      <c r="C4" s="108" t="s">
        <v>1914</v>
      </c>
      <c r="D4" s="108" t="s">
        <v>1915</v>
      </c>
      <c r="E4" s="108" t="s">
        <v>1916</v>
      </c>
      <c r="F4" s="108" t="s">
        <v>1917</v>
      </c>
      <c r="G4" s="108" t="s">
        <v>1918</v>
      </c>
      <c r="H4" s="109" t="s">
        <v>1709</v>
      </c>
      <c r="J4" s="271" t="s">
        <v>2365</v>
      </c>
      <c r="K4" s="272" t="s">
        <v>2366</v>
      </c>
      <c r="L4" s="272" t="s">
        <v>7874</v>
      </c>
      <c r="M4" s="272" t="s">
        <v>1980</v>
      </c>
      <c r="N4" s="272" t="s">
        <v>7</v>
      </c>
      <c r="O4" s="272" t="s">
        <v>6</v>
      </c>
      <c r="P4" s="272" t="s">
        <v>5</v>
      </c>
      <c r="Q4" s="272" t="s">
        <v>3</v>
      </c>
      <c r="R4" s="272" t="s">
        <v>4</v>
      </c>
      <c r="S4" s="272" t="s">
        <v>1</v>
      </c>
      <c r="T4" s="273" t="s">
        <v>35</v>
      </c>
    </row>
    <row r="5" spans="1:23" x14ac:dyDescent="0.2">
      <c r="A5" s="161" t="s">
        <v>1943</v>
      </c>
      <c r="B5" s="279" t="s">
        <v>7875</v>
      </c>
      <c r="C5" s="162" t="s">
        <v>1944</v>
      </c>
      <c r="D5" s="162">
        <v>3884</v>
      </c>
      <c r="E5" s="162">
        <v>3898</v>
      </c>
      <c r="F5" s="162" t="s">
        <v>1615</v>
      </c>
      <c r="G5" s="162">
        <v>15.1053</v>
      </c>
      <c r="H5" s="163">
        <v>4.95E-6</v>
      </c>
      <c r="I5" s="90"/>
      <c r="J5" s="168" t="s">
        <v>1943</v>
      </c>
      <c r="K5" s="169" t="s">
        <v>2363</v>
      </c>
      <c r="L5" s="169" t="s">
        <v>7875</v>
      </c>
      <c r="M5" s="169" t="s">
        <v>1799</v>
      </c>
      <c r="N5" s="169">
        <v>0</v>
      </c>
      <c r="O5" s="169">
        <v>0</v>
      </c>
      <c r="P5" s="169">
        <v>0</v>
      </c>
      <c r="Q5" s="169">
        <v>2</v>
      </c>
      <c r="R5" s="169">
        <v>0</v>
      </c>
      <c r="S5" s="169">
        <v>3</v>
      </c>
      <c r="T5" s="170">
        <v>0</v>
      </c>
      <c r="U5" s="90"/>
      <c r="V5" s="90"/>
      <c r="W5" s="90"/>
    </row>
    <row r="6" spans="1:23" x14ac:dyDescent="0.2">
      <c r="A6" s="161" t="s">
        <v>1943</v>
      </c>
      <c r="B6" s="279" t="s">
        <v>7875</v>
      </c>
      <c r="C6" s="162" t="s">
        <v>1944</v>
      </c>
      <c r="D6" s="162">
        <v>3018</v>
      </c>
      <c r="E6" s="162">
        <v>3032</v>
      </c>
      <c r="F6" s="162" t="s">
        <v>1615</v>
      </c>
      <c r="G6" s="162">
        <v>12.75</v>
      </c>
      <c r="H6" s="163">
        <v>2.4000000000000001E-5</v>
      </c>
      <c r="I6" s="90"/>
      <c r="J6" s="161" t="s">
        <v>1943</v>
      </c>
      <c r="K6" s="162" t="s">
        <v>1615</v>
      </c>
      <c r="L6" s="162" t="s">
        <v>7875</v>
      </c>
      <c r="M6" s="162" t="s">
        <v>1799</v>
      </c>
      <c r="N6" s="162">
        <v>2</v>
      </c>
      <c r="O6" s="162">
        <v>4</v>
      </c>
      <c r="P6" s="162">
        <v>2</v>
      </c>
      <c r="Q6" s="162">
        <v>1</v>
      </c>
      <c r="R6" s="162">
        <v>2</v>
      </c>
      <c r="S6" s="162">
        <v>1</v>
      </c>
      <c r="T6" s="164">
        <v>2</v>
      </c>
      <c r="U6" s="90"/>
      <c r="V6" s="90"/>
      <c r="W6" s="90"/>
    </row>
    <row r="7" spans="1:23" x14ac:dyDescent="0.2">
      <c r="A7" s="161" t="s">
        <v>1943</v>
      </c>
      <c r="B7" s="279" t="s">
        <v>7875</v>
      </c>
      <c r="C7" s="162" t="s">
        <v>1944</v>
      </c>
      <c r="D7" s="162">
        <v>2082</v>
      </c>
      <c r="E7" s="162">
        <v>2096</v>
      </c>
      <c r="F7" s="162" t="s">
        <v>1615</v>
      </c>
      <c r="G7" s="162">
        <v>10.118399999999999</v>
      </c>
      <c r="H7" s="163">
        <v>8.9599999999999996E-5</v>
      </c>
      <c r="I7" s="90"/>
      <c r="J7" s="161" t="s">
        <v>1945</v>
      </c>
      <c r="K7" s="162" t="s">
        <v>2363</v>
      </c>
      <c r="L7" s="162" t="s">
        <v>7875</v>
      </c>
      <c r="M7" s="162" t="s">
        <v>1799</v>
      </c>
      <c r="N7" s="162">
        <v>0</v>
      </c>
      <c r="O7" s="162">
        <v>0</v>
      </c>
      <c r="P7" s="162">
        <v>0</v>
      </c>
      <c r="Q7" s="162">
        <v>2</v>
      </c>
      <c r="R7" s="162">
        <v>0</v>
      </c>
      <c r="S7" s="162">
        <v>2</v>
      </c>
      <c r="T7" s="164">
        <v>0</v>
      </c>
      <c r="U7" s="90"/>
      <c r="V7" s="90"/>
      <c r="W7" s="90"/>
    </row>
    <row r="8" spans="1:23" ht="16" thickBot="1" x14ac:dyDescent="0.25">
      <c r="A8" s="161" t="s">
        <v>1945</v>
      </c>
      <c r="B8" s="279" t="s">
        <v>7875</v>
      </c>
      <c r="C8" s="162" t="s">
        <v>1944</v>
      </c>
      <c r="D8" s="162">
        <v>2521</v>
      </c>
      <c r="E8" s="162">
        <v>2532</v>
      </c>
      <c r="F8" s="162" t="s">
        <v>1615</v>
      </c>
      <c r="G8" s="162">
        <v>15.2828</v>
      </c>
      <c r="H8" s="163">
        <v>2.8399999999999999E-6</v>
      </c>
      <c r="I8" s="90"/>
      <c r="J8" s="263" t="s">
        <v>1945</v>
      </c>
      <c r="K8" s="261" t="s">
        <v>1615</v>
      </c>
      <c r="L8" s="261" t="s">
        <v>7875</v>
      </c>
      <c r="M8" s="261" t="s">
        <v>1799</v>
      </c>
      <c r="N8" s="261">
        <v>1</v>
      </c>
      <c r="O8" s="261">
        <v>1</v>
      </c>
      <c r="P8" s="261">
        <v>0</v>
      </c>
      <c r="Q8" s="261">
        <v>1</v>
      </c>
      <c r="R8" s="261">
        <v>0</v>
      </c>
      <c r="S8" s="261">
        <v>0</v>
      </c>
      <c r="T8" s="262">
        <v>1</v>
      </c>
      <c r="U8" s="90"/>
      <c r="V8" s="90"/>
      <c r="W8" s="90"/>
    </row>
    <row r="9" spans="1:23" x14ac:dyDescent="0.2">
      <c r="A9" s="161" t="s">
        <v>1945</v>
      </c>
      <c r="B9" s="279" t="s">
        <v>7875</v>
      </c>
      <c r="C9" s="162" t="s">
        <v>1944</v>
      </c>
      <c r="D9" s="162">
        <v>3453</v>
      </c>
      <c r="E9" s="162">
        <v>3464</v>
      </c>
      <c r="F9" s="162" t="s">
        <v>1615</v>
      </c>
      <c r="G9" s="162">
        <v>11.596</v>
      </c>
      <c r="H9" s="163">
        <v>4.9299999999999999E-5</v>
      </c>
      <c r="I9" s="90"/>
      <c r="J9" s="168" t="s">
        <v>1943</v>
      </c>
      <c r="K9" s="169" t="s">
        <v>2362</v>
      </c>
      <c r="L9" s="169" t="s">
        <v>7875</v>
      </c>
      <c r="M9" s="169" t="s">
        <v>1803</v>
      </c>
      <c r="N9" s="169" t="s">
        <v>1615</v>
      </c>
      <c r="O9" s="169" t="s">
        <v>1615</v>
      </c>
      <c r="P9" s="169">
        <v>0</v>
      </c>
      <c r="Q9" s="169">
        <v>0</v>
      </c>
      <c r="R9" s="169" t="s">
        <v>1615</v>
      </c>
      <c r="S9" s="169">
        <v>0</v>
      </c>
      <c r="T9" s="170">
        <v>5</v>
      </c>
      <c r="U9" s="90"/>
      <c r="V9" s="90"/>
      <c r="W9" s="90"/>
    </row>
    <row r="10" spans="1:23" x14ac:dyDescent="0.2">
      <c r="A10" s="161" t="s">
        <v>1943</v>
      </c>
      <c r="B10" s="279" t="s">
        <v>7875</v>
      </c>
      <c r="C10" s="162" t="s">
        <v>1946</v>
      </c>
      <c r="D10" s="162">
        <v>2077</v>
      </c>
      <c r="E10" s="162">
        <v>2091</v>
      </c>
      <c r="F10" s="162" t="s">
        <v>1615</v>
      </c>
      <c r="G10" s="162">
        <v>14.328900000000001</v>
      </c>
      <c r="H10" s="163">
        <v>8.85E-6</v>
      </c>
      <c r="I10" s="90"/>
      <c r="J10" s="161" t="s">
        <v>1945</v>
      </c>
      <c r="K10" s="162" t="s">
        <v>2362</v>
      </c>
      <c r="L10" s="162" t="s">
        <v>7875</v>
      </c>
      <c r="M10" s="162" t="s">
        <v>1803</v>
      </c>
      <c r="N10" s="162" t="s">
        <v>1615</v>
      </c>
      <c r="O10" s="162" t="s">
        <v>1615</v>
      </c>
      <c r="P10" s="162">
        <v>0</v>
      </c>
      <c r="Q10" s="162">
        <v>0</v>
      </c>
      <c r="R10" s="162" t="s">
        <v>1615</v>
      </c>
      <c r="S10" s="162">
        <v>0</v>
      </c>
      <c r="T10" s="164">
        <v>3</v>
      </c>
      <c r="U10" s="90"/>
      <c r="V10" s="90"/>
      <c r="W10" s="90"/>
    </row>
    <row r="11" spans="1:23" x14ac:dyDescent="0.2">
      <c r="A11" s="161" t="s">
        <v>1943</v>
      </c>
      <c r="B11" s="279" t="s">
        <v>7875</v>
      </c>
      <c r="C11" s="162" t="s">
        <v>1946</v>
      </c>
      <c r="D11" s="162">
        <v>3012</v>
      </c>
      <c r="E11" s="162">
        <v>3026</v>
      </c>
      <c r="F11" s="162" t="s">
        <v>1615</v>
      </c>
      <c r="G11" s="162">
        <v>12.75</v>
      </c>
      <c r="H11" s="163">
        <v>2.4000000000000001E-5</v>
      </c>
      <c r="I11" s="90"/>
      <c r="J11" s="161" t="s">
        <v>1945</v>
      </c>
      <c r="K11" s="162" t="s">
        <v>1615</v>
      </c>
      <c r="L11" s="162" t="s">
        <v>7875</v>
      </c>
      <c r="M11" s="162" t="s">
        <v>1803</v>
      </c>
      <c r="N11" s="162" t="s">
        <v>1615</v>
      </c>
      <c r="O11" s="162" t="s">
        <v>1615</v>
      </c>
      <c r="P11" s="162">
        <v>1</v>
      </c>
      <c r="Q11" s="162">
        <v>1</v>
      </c>
      <c r="R11" s="162" t="s">
        <v>1615</v>
      </c>
      <c r="S11" s="162">
        <v>1</v>
      </c>
      <c r="T11" s="164">
        <v>1</v>
      </c>
      <c r="U11" s="90"/>
      <c r="V11" s="90"/>
      <c r="W11" s="90"/>
    </row>
    <row r="12" spans="1:23" ht="16" thickBot="1" x14ac:dyDescent="0.25">
      <c r="A12" s="161" t="s">
        <v>1945</v>
      </c>
      <c r="B12" s="279" t="s">
        <v>7875</v>
      </c>
      <c r="C12" s="162" t="s">
        <v>1946</v>
      </c>
      <c r="D12" s="162">
        <v>2516</v>
      </c>
      <c r="E12" s="162">
        <v>2527</v>
      </c>
      <c r="F12" s="162" t="s">
        <v>1615</v>
      </c>
      <c r="G12" s="162">
        <v>15.2828</v>
      </c>
      <c r="H12" s="163">
        <v>2.8399999999999999E-6</v>
      </c>
      <c r="I12" s="90"/>
      <c r="J12" s="258" t="s">
        <v>1919</v>
      </c>
      <c r="K12" s="261" t="s">
        <v>1615</v>
      </c>
      <c r="L12" s="261" t="s">
        <v>7875</v>
      </c>
      <c r="M12" s="261" t="s">
        <v>1803</v>
      </c>
      <c r="N12" s="261" t="s">
        <v>1615</v>
      </c>
      <c r="O12" s="261" t="s">
        <v>1615</v>
      </c>
      <c r="P12" s="261">
        <v>1</v>
      </c>
      <c r="Q12" s="261">
        <v>1</v>
      </c>
      <c r="R12" s="261" t="s">
        <v>1615</v>
      </c>
      <c r="S12" s="261">
        <v>1</v>
      </c>
      <c r="T12" s="262">
        <v>1</v>
      </c>
      <c r="U12" s="90"/>
      <c r="V12" s="90"/>
      <c r="W12" s="90"/>
    </row>
    <row r="13" spans="1:23" x14ac:dyDescent="0.2">
      <c r="A13" s="161" t="s">
        <v>1945</v>
      </c>
      <c r="B13" s="279" t="s">
        <v>7875</v>
      </c>
      <c r="C13" s="162" t="s">
        <v>1946</v>
      </c>
      <c r="D13" s="162">
        <v>3446</v>
      </c>
      <c r="E13" s="162">
        <v>3457</v>
      </c>
      <c r="F13" s="162" t="s">
        <v>1615</v>
      </c>
      <c r="G13" s="162">
        <v>11.596</v>
      </c>
      <c r="H13" s="163">
        <v>4.9299999999999999E-5</v>
      </c>
      <c r="I13" s="90"/>
      <c r="J13" s="165" t="s">
        <v>1943</v>
      </c>
      <c r="K13" s="166" t="s">
        <v>2363</v>
      </c>
      <c r="L13" s="166" t="s">
        <v>7875</v>
      </c>
      <c r="M13" s="166" t="s">
        <v>1807</v>
      </c>
      <c r="N13" s="166">
        <v>1</v>
      </c>
      <c r="O13" s="166" t="s">
        <v>1615</v>
      </c>
      <c r="P13" s="166">
        <v>1</v>
      </c>
      <c r="Q13" s="166" t="s">
        <v>1615</v>
      </c>
      <c r="R13" s="166" t="s">
        <v>1615</v>
      </c>
      <c r="S13" s="166">
        <v>1</v>
      </c>
      <c r="T13" s="274">
        <v>1</v>
      </c>
      <c r="U13" s="90"/>
      <c r="V13" s="90"/>
      <c r="W13" s="90"/>
    </row>
    <row r="14" spans="1:23" ht="16" thickBot="1" x14ac:dyDescent="0.25">
      <c r="A14" s="161" t="s">
        <v>1943</v>
      </c>
      <c r="B14" s="279" t="s">
        <v>7875</v>
      </c>
      <c r="C14" s="162" t="s">
        <v>1947</v>
      </c>
      <c r="D14" s="162">
        <v>680</v>
      </c>
      <c r="E14" s="162">
        <v>694</v>
      </c>
      <c r="F14" s="162" t="s">
        <v>1615</v>
      </c>
      <c r="G14" s="162">
        <v>12.263199999999999</v>
      </c>
      <c r="H14" s="163">
        <v>3.15E-5</v>
      </c>
      <c r="I14" s="90"/>
      <c r="J14" s="267" t="s">
        <v>1945</v>
      </c>
      <c r="K14" s="268" t="s">
        <v>1615</v>
      </c>
      <c r="L14" s="268" t="s">
        <v>7875</v>
      </c>
      <c r="M14" s="268" t="s">
        <v>1807</v>
      </c>
      <c r="N14" s="268">
        <v>1</v>
      </c>
      <c r="O14" s="268" t="s">
        <v>1615</v>
      </c>
      <c r="P14" s="268">
        <v>1</v>
      </c>
      <c r="Q14" s="268" t="s">
        <v>1615</v>
      </c>
      <c r="R14" s="268" t="s">
        <v>1615</v>
      </c>
      <c r="S14" s="268">
        <v>1</v>
      </c>
      <c r="T14" s="275">
        <v>1</v>
      </c>
      <c r="U14" s="90"/>
      <c r="V14" s="90"/>
      <c r="W14" s="90"/>
    </row>
    <row r="15" spans="1:23" x14ac:dyDescent="0.2">
      <c r="A15" s="161" t="s">
        <v>1943</v>
      </c>
      <c r="B15" s="279" t="s">
        <v>7875</v>
      </c>
      <c r="C15" s="162" t="s">
        <v>1947</v>
      </c>
      <c r="D15" s="162">
        <v>654</v>
      </c>
      <c r="E15" s="162">
        <v>668</v>
      </c>
      <c r="F15" s="162" t="s">
        <v>1921</v>
      </c>
      <c r="G15" s="162">
        <v>10.013199999999999</v>
      </c>
      <c r="H15" s="163">
        <v>9.3900000000000006E-5</v>
      </c>
      <c r="I15" s="90"/>
      <c r="J15" s="168" t="s">
        <v>1943</v>
      </c>
      <c r="K15" s="169" t="s">
        <v>2363</v>
      </c>
      <c r="L15" s="169" t="s">
        <v>7875</v>
      </c>
      <c r="M15" s="169" t="s">
        <v>1809</v>
      </c>
      <c r="N15" s="169">
        <v>7</v>
      </c>
      <c r="O15" s="169">
        <v>0</v>
      </c>
      <c r="P15" s="169">
        <v>0</v>
      </c>
      <c r="Q15" s="169">
        <v>0</v>
      </c>
      <c r="R15" s="169">
        <v>3</v>
      </c>
      <c r="S15" s="169">
        <v>0</v>
      </c>
      <c r="T15" s="170">
        <v>0</v>
      </c>
      <c r="U15" s="90"/>
      <c r="V15" s="90"/>
      <c r="W15" s="90"/>
    </row>
    <row r="16" spans="1:23" ht="16" thickBot="1" x14ac:dyDescent="0.25">
      <c r="A16" s="161" t="s">
        <v>1943</v>
      </c>
      <c r="B16" s="279" t="s">
        <v>7875</v>
      </c>
      <c r="C16" s="162" t="s">
        <v>1948</v>
      </c>
      <c r="D16" s="162">
        <v>681</v>
      </c>
      <c r="E16" s="162">
        <v>695</v>
      </c>
      <c r="F16" s="162" t="s">
        <v>1615</v>
      </c>
      <c r="G16" s="162">
        <v>13.684200000000001</v>
      </c>
      <c r="H16" s="163">
        <v>1.3699999999999999E-5</v>
      </c>
      <c r="I16" s="90"/>
      <c r="J16" s="263" t="s">
        <v>1945</v>
      </c>
      <c r="K16" s="261" t="s">
        <v>2363</v>
      </c>
      <c r="L16" s="261" t="s">
        <v>7875</v>
      </c>
      <c r="M16" s="261" t="s">
        <v>1809</v>
      </c>
      <c r="N16" s="261">
        <v>6</v>
      </c>
      <c r="O16" s="261">
        <v>0</v>
      </c>
      <c r="P16" s="261">
        <v>0</v>
      </c>
      <c r="Q16" s="261">
        <v>0</v>
      </c>
      <c r="R16" s="261">
        <v>1</v>
      </c>
      <c r="S16" s="261">
        <v>0</v>
      </c>
      <c r="T16" s="262">
        <v>0</v>
      </c>
      <c r="U16" s="90"/>
      <c r="V16" s="90"/>
      <c r="W16" s="90"/>
    </row>
    <row r="17" spans="1:23" x14ac:dyDescent="0.2">
      <c r="A17" s="161" t="s">
        <v>1943</v>
      </c>
      <c r="B17" s="279" t="s">
        <v>7875</v>
      </c>
      <c r="C17" s="162" t="s">
        <v>1948</v>
      </c>
      <c r="D17" s="162">
        <v>690</v>
      </c>
      <c r="E17" s="162">
        <v>704</v>
      </c>
      <c r="F17" s="162" t="s">
        <v>1615</v>
      </c>
      <c r="G17" s="162">
        <v>10.828900000000001</v>
      </c>
      <c r="H17" s="163">
        <v>6.4900000000000005E-5</v>
      </c>
      <c r="I17" s="90"/>
      <c r="J17" s="165" t="s">
        <v>1943</v>
      </c>
      <c r="K17" s="166" t="s">
        <v>2364</v>
      </c>
      <c r="L17" s="166" t="s">
        <v>7875</v>
      </c>
      <c r="M17" s="166" t="s">
        <v>1813</v>
      </c>
      <c r="N17" s="166">
        <v>0</v>
      </c>
      <c r="O17" s="166">
        <v>0</v>
      </c>
      <c r="P17" s="166">
        <v>0</v>
      </c>
      <c r="Q17" s="166">
        <v>0</v>
      </c>
      <c r="R17" s="166">
        <v>0</v>
      </c>
      <c r="S17" s="166">
        <v>1</v>
      </c>
      <c r="T17" s="274">
        <v>0</v>
      </c>
      <c r="U17" s="90"/>
      <c r="V17" s="90"/>
      <c r="W17" s="90"/>
    </row>
    <row r="18" spans="1:23" ht="16" thickBot="1" x14ac:dyDescent="0.25">
      <c r="A18" s="161" t="s">
        <v>1943</v>
      </c>
      <c r="B18" s="279" t="s">
        <v>7875</v>
      </c>
      <c r="C18" s="162" t="s">
        <v>1949</v>
      </c>
      <c r="D18" s="162">
        <v>682</v>
      </c>
      <c r="E18" s="162">
        <v>696</v>
      </c>
      <c r="F18" s="162" t="s">
        <v>1615</v>
      </c>
      <c r="G18" s="162">
        <v>13.684200000000001</v>
      </c>
      <c r="H18" s="163">
        <v>1.3699999999999999E-5</v>
      </c>
      <c r="I18" s="90"/>
      <c r="J18" s="258" t="s">
        <v>1945</v>
      </c>
      <c r="K18" s="259" t="s">
        <v>1615</v>
      </c>
      <c r="L18" s="259" t="s">
        <v>7875</v>
      </c>
      <c r="M18" s="259" t="s">
        <v>1813</v>
      </c>
      <c r="N18" s="259">
        <v>0</v>
      </c>
      <c r="O18" s="259">
        <v>0</v>
      </c>
      <c r="P18" s="259">
        <v>0</v>
      </c>
      <c r="Q18" s="259">
        <v>0</v>
      </c>
      <c r="R18" s="259">
        <v>1</v>
      </c>
      <c r="S18" s="259">
        <v>0</v>
      </c>
      <c r="T18" s="260">
        <v>0</v>
      </c>
      <c r="U18" s="90"/>
      <c r="V18" s="90"/>
      <c r="W18" s="90"/>
    </row>
    <row r="19" spans="1:23" x14ac:dyDescent="0.2">
      <c r="A19" s="161" t="s">
        <v>1943</v>
      </c>
      <c r="B19" s="279" t="s">
        <v>7875</v>
      </c>
      <c r="C19" s="162" t="s">
        <v>1949</v>
      </c>
      <c r="D19" s="162">
        <v>691</v>
      </c>
      <c r="E19" s="162">
        <v>705</v>
      </c>
      <c r="F19" s="162" t="s">
        <v>1615</v>
      </c>
      <c r="G19" s="162">
        <v>10.828900000000001</v>
      </c>
      <c r="H19" s="163">
        <v>6.4900000000000005E-5</v>
      </c>
      <c r="I19" s="90"/>
      <c r="J19" s="168" t="s">
        <v>1919</v>
      </c>
      <c r="K19" s="169" t="s">
        <v>2367</v>
      </c>
      <c r="L19" s="169" t="s">
        <v>7876</v>
      </c>
      <c r="M19" s="169" t="s">
        <v>1870</v>
      </c>
      <c r="N19" s="169">
        <v>1</v>
      </c>
      <c r="O19" s="169">
        <v>1</v>
      </c>
      <c r="P19" s="169">
        <v>0</v>
      </c>
      <c r="Q19" s="169">
        <v>1</v>
      </c>
      <c r="R19" s="169">
        <v>1</v>
      </c>
      <c r="S19" s="169">
        <v>1</v>
      </c>
      <c r="T19" s="170">
        <v>1</v>
      </c>
      <c r="U19" s="90"/>
      <c r="V19" s="90"/>
      <c r="W19" s="90"/>
    </row>
    <row r="20" spans="1:23" ht="16" thickBot="1" x14ac:dyDescent="0.25">
      <c r="A20" s="161" t="s">
        <v>1943</v>
      </c>
      <c r="B20" s="279" t="s">
        <v>7875</v>
      </c>
      <c r="C20" s="162" t="s">
        <v>1950</v>
      </c>
      <c r="D20" s="162">
        <v>682</v>
      </c>
      <c r="E20" s="162">
        <v>696</v>
      </c>
      <c r="F20" s="162" t="s">
        <v>1615</v>
      </c>
      <c r="G20" s="162">
        <v>13.684200000000001</v>
      </c>
      <c r="H20" s="163">
        <v>1.3699999999999999E-5</v>
      </c>
      <c r="I20" s="90"/>
      <c r="J20" s="276" t="s">
        <v>1919</v>
      </c>
      <c r="K20" s="268" t="s">
        <v>2368</v>
      </c>
      <c r="L20" s="277" t="s">
        <v>7876</v>
      </c>
      <c r="M20" s="277" t="s">
        <v>1870</v>
      </c>
      <c r="N20" s="268">
        <v>1</v>
      </c>
      <c r="O20" s="268">
        <v>1</v>
      </c>
      <c r="P20" s="268">
        <v>1</v>
      </c>
      <c r="Q20" s="268">
        <v>1</v>
      </c>
      <c r="R20" s="268">
        <v>1</v>
      </c>
      <c r="S20" s="268">
        <v>1</v>
      </c>
      <c r="T20" s="275">
        <v>1</v>
      </c>
      <c r="U20" s="90"/>
      <c r="V20" s="90"/>
      <c r="W20" s="90"/>
    </row>
    <row r="21" spans="1:23" x14ac:dyDescent="0.2">
      <c r="A21" s="161" t="s">
        <v>1943</v>
      </c>
      <c r="B21" s="279" t="s">
        <v>7875</v>
      </c>
      <c r="C21" s="162" t="s">
        <v>1950</v>
      </c>
      <c r="D21" s="162">
        <v>657</v>
      </c>
      <c r="E21" s="162">
        <v>671</v>
      </c>
      <c r="F21" s="162" t="s">
        <v>1921</v>
      </c>
      <c r="G21" s="162">
        <v>13.513199999999999</v>
      </c>
      <c r="H21" s="163">
        <v>1.5299999999999999E-5</v>
      </c>
      <c r="I21" s="90"/>
      <c r="J21" s="168" t="s">
        <v>1919</v>
      </c>
      <c r="K21" s="169" t="s">
        <v>2369</v>
      </c>
      <c r="L21" s="169" t="s">
        <v>7876</v>
      </c>
      <c r="M21" s="169" t="s">
        <v>1880</v>
      </c>
      <c r="N21" s="169">
        <v>2</v>
      </c>
      <c r="O21" s="169">
        <v>0</v>
      </c>
      <c r="P21" s="169">
        <v>0</v>
      </c>
      <c r="Q21" s="169">
        <v>0</v>
      </c>
      <c r="R21" s="169">
        <v>0</v>
      </c>
      <c r="S21" s="169">
        <v>0</v>
      </c>
      <c r="T21" s="170">
        <v>0</v>
      </c>
      <c r="U21" s="90"/>
      <c r="V21" s="90"/>
      <c r="W21" s="90"/>
    </row>
    <row r="22" spans="1:23" ht="16" thickBot="1" x14ac:dyDescent="0.25">
      <c r="A22" s="161" t="s">
        <v>1943</v>
      </c>
      <c r="B22" s="279" t="s">
        <v>7875</v>
      </c>
      <c r="C22" s="162" t="s">
        <v>1950</v>
      </c>
      <c r="D22" s="162">
        <v>661</v>
      </c>
      <c r="E22" s="162">
        <v>675</v>
      </c>
      <c r="F22" s="162" t="s">
        <v>1615</v>
      </c>
      <c r="G22" s="162">
        <v>12.381600000000001</v>
      </c>
      <c r="H22" s="163">
        <v>2.9499999999999999E-5</v>
      </c>
      <c r="I22" s="90"/>
      <c r="J22" s="258" t="s">
        <v>1919</v>
      </c>
      <c r="K22" s="261" t="s">
        <v>1615</v>
      </c>
      <c r="L22" s="261" t="s">
        <v>7876</v>
      </c>
      <c r="M22" s="261" t="s">
        <v>1880</v>
      </c>
      <c r="N22" s="261">
        <v>0</v>
      </c>
      <c r="O22" s="261">
        <v>1</v>
      </c>
      <c r="P22" s="261">
        <v>1</v>
      </c>
      <c r="Q22" s="261">
        <v>1</v>
      </c>
      <c r="R22" s="261">
        <v>1</v>
      </c>
      <c r="S22" s="261">
        <v>1</v>
      </c>
      <c r="T22" s="262">
        <v>1</v>
      </c>
      <c r="U22" s="90"/>
      <c r="V22" s="90"/>
      <c r="W22" s="90"/>
    </row>
    <row r="23" spans="1:23" ht="16" thickBot="1" x14ac:dyDescent="0.25">
      <c r="A23" s="161" t="s">
        <v>1943</v>
      </c>
      <c r="B23" s="279" t="s">
        <v>7875</v>
      </c>
      <c r="C23" s="162" t="s">
        <v>1950</v>
      </c>
      <c r="D23" s="162">
        <v>691</v>
      </c>
      <c r="E23" s="162">
        <v>705</v>
      </c>
      <c r="F23" s="162" t="s">
        <v>1615</v>
      </c>
      <c r="G23" s="162">
        <v>10.828900000000001</v>
      </c>
      <c r="H23" s="163">
        <v>6.4900000000000005E-5</v>
      </c>
      <c r="I23" s="90"/>
      <c r="J23" s="276" t="s">
        <v>1919</v>
      </c>
      <c r="K23" s="277" t="s">
        <v>2370</v>
      </c>
      <c r="L23" s="277" t="s">
        <v>7876</v>
      </c>
      <c r="M23" s="277" t="s">
        <v>1883</v>
      </c>
      <c r="N23" s="277">
        <v>0</v>
      </c>
      <c r="O23" s="277">
        <v>1</v>
      </c>
      <c r="P23" s="277">
        <v>0</v>
      </c>
      <c r="Q23" s="277">
        <v>0</v>
      </c>
      <c r="R23" s="277">
        <v>1</v>
      </c>
      <c r="S23" s="277">
        <v>0</v>
      </c>
      <c r="T23" s="278">
        <v>0</v>
      </c>
      <c r="U23" s="90"/>
      <c r="V23" s="90"/>
      <c r="W23" s="90"/>
    </row>
    <row r="24" spans="1:23" x14ac:dyDescent="0.2">
      <c r="A24" s="161" t="s">
        <v>1943</v>
      </c>
      <c r="B24" s="279" t="s">
        <v>7875</v>
      </c>
      <c r="C24" s="162" t="s">
        <v>1951</v>
      </c>
      <c r="D24" s="162">
        <v>682</v>
      </c>
      <c r="E24" s="162">
        <v>696</v>
      </c>
      <c r="F24" s="162" t="s">
        <v>1615</v>
      </c>
      <c r="G24" s="162">
        <v>13.4605</v>
      </c>
      <c r="H24" s="163">
        <v>1.5800000000000001E-5</v>
      </c>
      <c r="I24" s="90"/>
      <c r="J24" s="168" t="s">
        <v>1919</v>
      </c>
      <c r="K24" s="169" t="s">
        <v>2373</v>
      </c>
      <c r="L24" s="169" t="s">
        <v>7876</v>
      </c>
      <c r="M24" s="169" t="s">
        <v>1905</v>
      </c>
      <c r="N24" s="169">
        <v>0</v>
      </c>
      <c r="O24" s="169">
        <v>0</v>
      </c>
      <c r="P24" s="169">
        <v>0</v>
      </c>
      <c r="Q24" s="169" t="s">
        <v>1615</v>
      </c>
      <c r="R24" s="169">
        <v>0</v>
      </c>
      <c r="S24" s="169">
        <v>0</v>
      </c>
      <c r="T24" s="170">
        <v>1</v>
      </c>
      <c r="U24" s="90"/>
      <c r="V24" s="90"/>
      <c r="W24" s="90"/>
    </row>
    <row r="25" spans="1:23" x14ac:dyDescent="0.2">
      <c r="A25" s="161" t="s">
        <v>1943</v>
      </c>
      <c r="B25" s="279" t="s">
        <v>7875</v>
      </c>
      <c r="C25" s="162" t="s">
        <v>1952</v>
      </c>
      <c r="D25" s="162">
        <v>682</v>
      </c>
      <c r="E25" s="162">
        <v>696</v>
      </c>
      <c r="F25" s="162" t="s">
        <v>1615</v>
      </c>
      <c r="G25" s="162">
        <v>13.684200000000001</v>
      </c>
      <c r="H25" s="163">
        <v>1.3699999999999999E-5</v>
      </c>
      <c r="I25" s="90"/>
      <c r="J25" s="165" t="s">
        <v>1919</v>
      </c>
      <c r="K25" s="162" t="s">
        <v>2371</v>
      </c>
      <c r="L25" s="162" t="s">
        <v>7876</v>
      </c>
      <c r="M25" s="162" t="s">
        <v>1905</v>
      </c>
      <c r="N25" s="162">
        <v>0</v>
      </c>
      <c r="O25" s="162">
        <v>0</v>
      </c>
      <c r="P25" s="162">
        <v>1</v>
      </c>
      <c r="Q25" s="162" t="s">
        <v>1615</v>
      </c>
      <c r="R25" s="162">
        <v>0</v>
      </c>
      <c r="S25" s="162">
        <v>0</v>
      </c>
      <c r="T25" s="164">
        <v>0</v>
      </c>
      <c r="U25" s="90"/>
      <c r="V25" s="90"/>
      <c r="W25" s="90"/>
    </row>
    <row r="26" spans="1:23" x14ac:dyDescent="0.2">
      <c r="A26" s="161" t="s">
        <v>1943</v>
      </c>
      <c r="B26" s="279" t="s">
        <v>7875</v>
      </c>
      <c r="C26" s="162" t="s">
        <v>1952</v>
      </c>
      <c r="D26" s="162">
        <v>691</v>
      </c>
      <c r="E26" s="162">
        <v>705</v>
      </c>
      <c r="F26" s="162" t="s">
        <v>1615</v>
      </c>
      <c r="G26" s="162">
        <v>10.828900000000001</v>
      </c>
      <c r="H26" s="163">
        <v>6.4900000000000005E-5</v>
      </c>
      <c r="I26" s="90"/>
      <c r="J26" s="165" t="s">
        <v>1919</v>
      </c>
      <c r="K26" s="162" t="s">
        <v>2372</v>
      </c>
      <c r="L26" s="162" t="s">
        <v>7876</v>
      </c>
      <c r="M26" s="162" t="s">
        <v>1905</v>
      </c>
      <c r="N26" s="162">
        <v>0</v>
      </c>
      <c r="O26" s="162">
        <v>0</v>
      </c>
      <c r="P26" s="162">
        <v>1</v>
      </c>
      <c r="Q26" s="162" t="s">
        <v>1615</v>
      </c>
      <c r="R26" s="162">
        <v>0</v>
      </c>
      <c r="S26" s="162">
        <v>0</v>
      </c>
      <c r="T26" s="164">
        <v>0</v>
      </c>
      <c r="U26" s="90"/>
      <c r="V26" s="90"/>
      <c r="W26" s="90"/>
    </row>
    <row r="27" spans="1:23" x14ac:dyDescent="0.2">
      <c r="A27" s="161" t="s">
        <v>1943</v>
      </c>
      <c r="B27" s="279" t="s">
        <v>7875</v>
      </c>
      <c r="C27" s="162" t="s">
        <v>1953</v>
      </c>
      <c r="D27" s="162">
        <v>679</v>
      </c>
      <c r="E27" s="162">
        <v>693</v>
      </c>
      <c r="F27" s="162" t="s">
        <v>1615</v>
      </c>
      <c r="G27" s="162">
        <v>14.75</v>
      </c>
      <c r="H27" s="163">
        <v>6.55E-6</v>
      </c>
      <c r="I27" s="90"/>
      <c r="J27" s="165" t="s">
        <v>1919</v>
      </c>
      <c r="K27" s="162" t="s">
        <v>2374</v>
      </c>
      <c r="L27" s="162" t="s">
        <v>7876</v>
      </c>
      <c r="M27" s="162" t="s">
        <v>1905</v>
      </c>
      <c r="N27" s="162">
        <v>0</v>
      </c>
      <c r="O27" s="162">
        <v>0</v>
      </c>
      <c r="P27" s="162">
        <v>1</v>
      </c>
      <c r="Q27" s="162" t="s">
        <v>1615</v>
      </c>
      <c r="R27" s="162">
        <v>0</v>
      </c>
      <c r="S27" s="162">
        <v>0</v>
      </c>
      <c r="T27" s="164">
        <v>0</v>
      </c>
      <c r="U27" s="90"/>
      <c r="V27" s="90"/>
      <c r="W27" s="90"/>
    </row>
    <row r="28" spans="1:23" x14ac:dyDescent="0.2">
      <c r="A28" s="161" t="s">
        <v>1945</v>
      </c>
      <c r="B28" s="279" t="s">
        <v>7875</v>
      </c>
      <c r="C28" s="162" t="s">
        <v>1947</v>
      </c>
      <c r="D28" s="162">
        <v>107</v>
      </c>
      <c r="E28" s="162">
        <v>118</v>
      </c>
      <c r="F28" s="162" t="s">
        <v>1921</v>
      </c>
      <c r="G28" s="162">
        <v>12.707100000000001</v>
      </c>
      <c r="H28" s="163">
        <v>2.44E-5</v>
      </c>
      <c r="I28" s="90"/>
      <c r="J28" s="165" t="s">
        <v>1919</v>
      </c>
      <c r="K28" s="162" t="s">
        <v>2375</v>
      </c>
      <c r="L28" s="162" t="s">
        <v>7876</v>
      </c>
      <c r="M28" s="162" t="s">
        <v>1905</v>
      </c>
      <c r="N28" s="162">
        <v>0</v>
      </c>
      <c r="O28" s="162">
        <v>0</v>
      </c>
      <c r="P28" s="162">
        <v>1</v>
      </c>
      <c r="Q28" s="162" t="s">
        <v>1615</v>
      </c>
      <c r="R28" s="162">
        <v>0</v>
      </c>
      <c r="S28" s="162">
        <v>0</v>
      </c>
      <c r="T28" s="164">
        <v>0</v>
      </c>
      <c r="U28" s="90"/>
      <c r="V28" s="90"/>
      <c r="W28" s="90"/>
    </row>
    <row r="29" spans="1:23" x14ac:dyDescent="0.2">
      <c r="A29" s="161" t="s">
        <v>1945</v>
      </c>
      <c r="B29" s="279" t="s">
        <v>7875</v>
      </c>
      <c r="C29" s="162" t="s">
        <v>1948</v>
      </c>
      <c r="D29" s="162">
        <v>94</v>
      </c>
      <c r="E29" s="162">
        <v>105</v>
      </c>
      <c r="F29" s="162" t="s">
        <v>1921</v>
      </c>
      <c r="G29" s="162">
        <v>11.262600000000001</v>
      </c>
      <c r="H29" s="163">
        <v>6.2399999999999999E-5</v>
      </c>
      <c r="I29" s="90"/>
      <c r="J29" s="165" t="s">
        <v>1919</v>
      </c>
      <c r="K29" s="162" t="s">
        <v>2376</v>
      </c>
      <c r="L29" s="162" t="s">
        <v>7876</v>
      </c>
      <c r="M29" s="162" t="s">
        <v>1905</v>
      </c>
      <c r="N29" s="162">
        <v>0</v>
      </c>
      <c r="O29" s="162">
        <v>1</v>
      </c>
      <c r="P29" s="162">
        <v>0</v>
      </c>
      <c r="Q29" s="162" t="s">
        <v>1615</v>
      </c>
      <c r="R29" s="162">
        <v>0</v>
      </c>
      <c r="S29" s="162">
        <v>0</v>
      </c>
      <c r="T29" s="164">
        <v>0</v>
      </c>
      <c r="U29" s="90"/>
      <c r="V29" s="90"/>
      <c r="W29" s="90"/>
    </row>
    <row r="30" spans="1:23" x14ac:dyDescent="0.2">
      <c r="A30" s="161" t="s">
        <v>1945</v>
      </c>
      <c r="B30" s="279" t="s">
        <v>7875</v>
      </c>
      <c r="C30" s="162" t="s">
        <v>1950</v>
      </c>
      <c r="D30" s="162">
        <v>96</v>
      </c>
      <c r="E30" s="162">
        <v>107</v>
      </c>
      <c r="F30" s="162" t="s">
        <v>1921</v>
      </c>
      <c r="G30" s="162">
        <v>11.262600000000001</v>
      </c>
      <c r="H30" s="163">
        <v>6.2399999999999999E-5</v>
      </c>
      <c r="I30" s="90"/>
      <c r="J30" s="165" t="s">
        <v>1919</v>
      </c>
      <c r="K30" s="162" t="s">
        <v>2377</v>
      </c>
      <c r="L30" s="162" t="s">
        <v>7876</v>
      </c>
      <c r="M30" s="162" t="s">
        <v>1905</v>
      </c>
      <c r="N30" s="162">
        <v>0</v>
      </c>
      <c r="O30" s="162">
        <v>1</v>
      </c>
      <c r="P30" s="162">
        <v>0</v>
      </c>
      <c r="Q30" s="162" t="s">
        <v>1615</v>
      </c>
      <c r="R30" s="162">
        <v>0</v>
      </c>
      <c r="S30" s="162">
        <v>0</v>
      </c>
      <c r="T30" s="164">
        <v>0</v>
      </c>
      <c r="U30" s="90"/>
      <c r="V30" s="90"/>
      <c r="W30" s="90"/>
    </row>
    <row r="31" spans="1:23" ht="16" thickBot="1" x14ac:dyDescent="0.25">
      <c r="A31" s="267" t="s">
        <v>1945</v>
      </c>
      <c r="B31" s="280" t="s">
        <v>7875</v>
      </c>
      <c r="C31" s="268" t="s">
        <v>1953</v>
      </c>
      <c r="D31" s="268">
        <v>92</v>
      </c>
      <c r="E31" s="268">
        <v>103</v>
      </c>
      <c r="F31" s="268" t="s">
        <v>1921</v>
      </c>
      <c r="G31" s="268">
        <v>11.262600000000001</v>
      </c>
      <c r="H31" s="269">
        <v>6.2399999999999999E-5</v>
      </c>
      <c r="I31" s="90"/>
      <c r="J31" s="258" t="s">
        <v>1919</v>
      </c>
      <c r="K31" s="261" t="s">
        <v>2378</v>
      </c>
      <c r="L31" s="261" t="s">
        <v>7876</v>
      </c>
      <c r="M31" s="261" t="s">
        <v>1905</v>
      </c>
      <c r="N31" s="261">
        <v>0</v>
      </c>
      <c r="O31" s="261">
        <v>1</v>
      </c>
      <c r="P31" s="261">
        <v>0</v>
      </c>
      <c r="Q31" s="261" t="s">
        <v>1615</v>
      </c>
      <c r="R31" s="261">
        <v>0</v>
      </c>
      <c r="S31" s="261">
        <v>0</v>
      </c>
      <c r="T31" s="262">
        <v>0</v>
      </c>
      <c r="U31" s="90"/>
      <c r="V31" s="90"/>
      <c r="W31" s="90"/>
    </row>
    <row r="32" spans="1:23" x14ac:dyDescent="0.2">
      <c r="A32" s="168" t="s">
        <v>1943</v>
      </c>
      <c r="B32" s="281" t="s">
        <v>7875</v>
      </c>
      <c r="C32" s="169" t="s">
        <v>1954</v>
      </c>
      <c r="D32" s="169">
        <v>2379</v>
      </c>
      <c r="E32" s="169">
        <v>2393</v>
      </c>
      <c r="F32" s="169" t="s">
        <v>1615</v>
      </c>
      <c r="G32" s="169">
        <v>14.7105</v>
      </c>
      <c r="H32" s="265">
        <v>6.72E-6</v>
      </c>
      <c r="I32" s="90"/>
      <c r="J32" s="90"/>
      <c r="K32" s="90"/>
      <c r="L32" s="90"/>
      <c r="M32" s="90"/>
      <c r="N32" s="90"/>
      <c r="O32" s="90"/>
      <c r="P32" s="90"/>
      <c r="Q32" s="90"/>
      <c r="R32" s="90"/>
      <c r="S32" s="90"/>
      <c r="T32" s="90"/>
      <c r="U32" s="90"/>
      <c r="V32" s="90"/>
      <c r="W32" s="90"/>
    </row>
    <row r="33" spans="1:23" x14ac:dyDescent="0.2">
      <c r="A33" s="161" t="s">
        <v>1943</v>
      </c>
      <c r="B33" s="279" t="s">
        <v>7875</v>
      </c>
      <c r="C33" s="162" t="s">
        <v>1954</v>
      </c>
      <c r="D33" s="162">
        <v>792</v>
      </c>
      <c r="E33" s="162">
        <v>806</v>
      </c>
      <c r="F33" s="162" t="s">
        <v>1615</v>
      </c>
      <c r="G33" s="162">
        <v>13.1974</v>
      </c>
      <c r="H33" s="163">
        <v>1.8499999999999999E-5</v>
      </c>
      <c r="I33" s="90"/>
      <c r="J33" s="90"/>
      <c r="K33" s="90"/>
      <c r="L33" s="90"/>
      <c r="M33" s="90"/>
      <c r="N33" s="90"/>
      <c r="O33" s="90"/>
      <c r="P33" s="90"/>
      <c r="Q33" s="90"/>
      <c r="R33" s="90"/>
      <c r="S33" s="90"/>
      <c r="T33" s="90"/>
      <c r="U33" s="90"/>
      <c r="V33" s="90"/>
      <c r="W33" s="90"/>
    </row>
    <row r="34" spans="1:23" x14ac:dyDescent="0.2">
      <c r="A34" s="161" t="s">
        <v>1943</v>
      </c>
      <c r="B34" s="279" t="s">
        <v>7875</v>
      </c>
      <c r="C34" s="162" t="s">
        <v>1954</v>
      </c>
      <c r="D34" s="162">
        <v>2375</v>
      </c>
      <c r="E34" s="162">
        <v>2389</v>
      </c>
      <c r="F34" s="162" t="s">
        <v>1921</v>
      </c>
      <c r="G34" s="162">
        <v>11.6053</v>
      </c>
      <c r="H34" s="163">
        <v>4.4400000000000002E-5</v>
      </c>
      <c r="I34" s="90"/>
      <c r="J34" s="90"/>
      <c r="K34" s="90"/>
      <c r="L34" s="90"/>
      <c r="M34" s="90"/>
      <c r="N34" s="90"/>
      <c r="O34" s="90"/>
      <c r="P34" s="90"/>
      <c r="Q34" s="90"/>
      <c r="R34" s="90"/>
      <c r="S34" s="90"/>
      <c r="T34" s="90"/>
      <c r="U34" s="90"/>
      <c r="V34" s="90"/>
      <c r="W34" s="90"/>
    </row>
    <row r="35" spans="1:23" x14ac:dyDescent="0.2">
      <c r="A35" s="161" t="s">
        <v>1943</v>
      </c>
      <c r="B35" s="279" t="s">
        <v>7875</v>
      </c>
      <c r="C35" s="162" t="s">
        <v>1954</v>
      </c>
      <c r="D35" s="162">
        <v>992</v>
      </c>
      <c r="E35" s="162">
        <v>1006</v>
      </c>
      <c r="F35" s="162" t="s">
        <v>1615</v>
      </c>
      <c r="G35" s="162">
        <v>11.5921</v>
      </c>
      <c r="H35" s="163">
        <v>4.4700000000000002E-5</v>
      </c>
      <c r="I35" s="90"/>
      <c r="J35" s="90"/>
      <c r="K35" s="90"/>
      <c r="L35" s="90"/>
      <c r="M35" s="90"/>
      <c r="N35" s="90"/>
      <c r="O35" s="90"/>
      <c r="P35" s="90"/>
      <c r="Q35" s="90"/>
      <c r="R35" s="90"/>
      <c r="S35" s="90"/>
      <c r="T35" s="90"/>
      <c r="U35" s="90"/>
      <c r="V35" s="90"/>
      <c r="W35" s="90"/>
    </row>
    <row r="36" spans="1:23" x14ac:dyDescent="0.2">
      <c r="A36" s="161" t="s">
        <v>1943</v>
      </c>
      <c r="B36" s="279" t="s">
        <v>7875</v>
      </c>
      <c r="C36" s="162" t="s">
        <v>1954</v>
      </c>
      <c r="D36" s="162">
        <v>898</v>
      </c>
      <c r="E36" s="162">
        <v>912</v>
      </c>
      <c r="F36" s="162" t="s">
        <v>1615</v>
      </c>
      <c r="G36" s="162">
        <v>9.9868400000000008</v>
      </c>
      <c r="H36" s="163">
        <v>9.5000000000000005E-5</v>
      </c>
      <c r="I36" s="90"/>
      <c r="J36" s="90"/>
      <c r="K36" s="90"/>
      <c r="L36" s="90"/>
      <c r="M36" s="90"/>
      <c r="N36" s="90"/>
      <c r="O36" s="90"/>
      <c r="P36" s="90"/>
      <c r="Q36" s="90"/>
      <c r="R36" s="90"/>
      <c r="S36" s="90"/>
      <c r="T36" s="90"/>
      <c r="U36" s="90"/>
      <c r="V36" s="90"/>
      <c r="W36" s="90"/>
    </row>
    <row r="37" spans="1:23" x14ac:dyDescent="0.2">
      <c r="A37" s="161" t="s">
        <v>1945</v>
      </c>
      <c r="B37" s="279" t="s">
        <v>7875</v>
      </c>
      <c r="C37" s="162" t="s">
        <v>1954</v>
      </c>
      <c r="D37" s="162">
        <v>1420</v>
      </c>
      <c r="E37" s="162">
        <v>1431</v>
      </c>
      <c r="F37" s="162" t="s">
        <v>1921</v>
      </c>
      <c r="G37" s="162">
        <v>11.8889</v>
      </c>
      <c r="H37" s="163">
        <v>4.0299999999999997E-5</v>
      </c>
      <c r="I37" s="90"/>
      <c r="J37" s="90"/>
      <c r="K37" s="90"/>
      <c r="L37" s="90"/>
      <c r="M37" s="90"/>
      <c r="N37" s="90"/>
      <c r="O37" s="90"/>
      <c r="P37" s="90"/>
      <c r="Q37" s="90"/>
      <c r="R37" s="90"/>
      <c r="S37" s="90"/>
      <c r="T37" s="90"/>
      <c r="U37" s="90"/>
      <c r="V37" s="90"/>
      <c r="W37" s="90"/>
    </row>
    <row r="38" spans="1:23" x14ac:dyDescent="0.2">
      <c r="A38" s="161" t="s">
        <v>1945</v>
      </c>
      <c r="B38" s="279" t="s">
        <v>7875</v>
      </c>
      <c r="C38" s="162" t="s">
        <v>1954</v>
      </c>
      <c r="D38" s="162">
        <v>2846</v>
      </c>
      <c r="E38" s="162">
        <v>2857</v>
      </c>
      <c r="F38" s="162" t="s">
        <v>1921</v>
      </c>
      <c r="G38" s="162">
        <v>11.585900000000001</v>
      </c>
      <c r="H38" s="163">
        <v>5.0300000000000003E-5</v>
      </c>
      <c r="I38" s="90"/>
      <c r="J38" s="90"/>
      <c r="K38" s="90"/>
      <c r="L38" s="90"/>
      <c r="M38" s="90"/>
      <c r="N38" s="90"/>
      <c r="O38" s="90"/>
      <c r="P38" s="90"/>
      <c r="Q38" s="90"/>
      <c r="R38" s="90"/>
      <c r="S38" s="90"/>
      <c r="T38" s="90"/>
      <c r="U38" s="90"/>
      <c r="V38" s="90"/>
      <c r="W38" s="90"/>
    </row>
    <row r="39" spans="1:23" x14ac:dyDescent="0.2">
      <c r="A39" s="161" t="s">
        <v>1945</v>
      </c>
      <c r="B39" s="279" t="s">
        <v>7875</v>
      </c>
      <c r="C39" s="162" t="s">
        <v>1954</v>
      </c>
      <c r="D39" s="162">
        <v>1421</v>
      </c>
      <c r="E39" s="162">
        <v>1432</v>
      </c>
      <c r="F39" s="162" t="s">
        <v>1921</v>
      </c>
      <c r="G39" s="162">
        <v>11.2424</v>
      </c>
      <c r="H39" s="163">
        <v>6.3E-5</v>
      </c>
      <c r="I39" s="90"/>
      <c r="J39" s="90"/>
      <c r="K39" s="90"/>
      <c r="L39" s="90"/>
      <c r="M39" s="90"/>
      <c r="N39" s="90"/>
      <c r="O39" s="90"/>
      <c r="P39" s="90"/>
      <c r="Q39" s="90"/>
      <c r="R39" s="90"/>
      <c r="S39" s="90"/>
      <c r="T39" s="90"/>
      <c r="U39" s="90"/>
      <c r="V39" s="90"/>
      <c r="W39" s="90"/>
    </row>
    <row r="40" spans="1:23" x14ac:dyDescent="0.2">
      <c r="A40" s="161" t="s">
        <v>1919</v>
      </c>
      <c r="B40" s="279" t="s">
        <v>7875</v>
      </c>
      <c r="C40" s="162" t="s">
        <v>1955</v>
      </c>
      <c r="D40" s="162">
        <v>169</v>
      </c>
      <c r="E40" s="162">
        <v>183</v>
      </c>
      <c r="F40" s="162" t="s">
        <v>1615</v>
      </c>
      <c r="G40" s="162">
        <v>10.5909</v>
      </c>
      <c r="H40" s="163">
        <v>8.3900000000000006E-5</v>
      </c>
      <c r="I40" s="90"/>
      <c r="J40" s="90"/>
      <c r="K40" s="90"/>
      <c r="L40" s="90"/>
      <c r="M40" s="90"/>
      <c r="N40" s="90"/>
      <c r="O40" s="90"/>
      <c r="P40" s="90"/>
      <c r="Q40" s="90"/>
      <c r="R40" s="90"/>
      <c r="S40" s="90"/>
      <c r="T40" s="90"/>
      <c r="U40" s="90"/>
      <c r="V40" s="90"/>
      <c r="W40" s="90"/>
    </row>
    <row r="41" spans="1:23" x14ac:dyDescent="0.2">
      <c r="A41" s="161" t="s">
        <v>1919</v>
      </c>
      <c r="B41" s="279" t="s">
        <v>7875</v>
      </c>
      <c r="C41" s="162" t="s">
        <v>1956</v>
      </c>
      <c r="D41" s="162">
        <v>169</v>
      </c>
      <c r="E41" s="162">
        <v>183</v>
      </c>
      <c r="F41" s="162" t="s">
        <v>1615</v>
      </c>
      <c r="G41" s="162">
        <v>10.5909</v>
      </c>
      <c r="H41" s="163">
        <v>8.3900000000000006E-5</v>
      </c>
      <c r="I41" s="90"/>
      <c r="J41" s="90"/>
      <c r="K41" s="90"/>
      <c r="L41" s="90"/>
      <c r="M41" s="90"/>
      <c r="N41" s="90"/>
      <c r="O41" s="90"/>
      <c r="P41" s="90"/>
      <c r="Q41" s="90"/>
      <c r="R41" s="90"/>
      <c r="S41" s="90"/>
      <c r="T41" s="90"/>
      <c r="U41" s="90"/>
      <c r="V41" s="90"/>
      <c r="W41" s="90"/>
    </row>
    <row r="42" spans="1:23" x14ac:dyDescent="0.2">
      <c r="A42" s="161" t="s">
        <v>1919</v>
      </c>
      <c r="B42" s="279" t="s">
        <v>7875</v>
      </c>
      <c r="C42" s="162" t="s">
        <v>1957</v>
      </c>
      <c r="D42" s="162">
        <v>170</v>
      </c>
      <c r="E42" s="162">
        <v>184</v>
      </c>
      <c r="F42" s="162" t="s">
        <v>1615</v>
      </c>
      <c r="G42" s="162">
        <v>10.5909</v>
      </c>
      <c r="H42" s="163">
        <v>8.3900000000000006E-5</v>
      </c>
      <c r="I42" s="90"/>
      <c r="J42" s="90"/>
      <c r="K42" s="90"/>
      <c r="L42" s="90"/>
      <c r="M42" s="90"/>
      <c r="N42" s="90"/>
      <c r="O42" s="90"/>
      <c r="P42" s="90"/>
      <c r="Q42" s="90"/>
      <c r="R42" s="90"/>
      <c r="S42" s="90"/>
      <c r="T42" s="90"/>
      <c r="U42" s="90"/>
      <c r="V42" s="90"/>
      <c r="W42" s="90"/>
    </row>
    <row r="43" spans="1:23" x14ac:dyDescent="0.2">
      <c r="A43" s="161" t="s">
        <v>1919</v>
      </c>
      <c r="B43" s="279" t="s">
        <v>7875</v>
      </c>
      <c r="C43" s="162" t="s">
        <v>1958</v>
      </c>
      <c r="D43" s="162">
        <v>171</v>
      </c>
      <c r="E43" s="162">
        <v>185</v>
      </c>
      <c r="F43" s="162" t="s">
        <v>1615</v>
      </c>
      <c r="G43" s="162">
        <v>10.5909</v>
      </c>
      <c r="H43" s="163">
        <v>8.3900000000000006E-5</v>
      </c>
      <c r="I43" s="90"/>
      <c r="J43" s="90"/>
      <c r="K43" s="90"/>
      <c r="L43" s="90"/>
      <c r="M43" s="90"/>
      <c r="N43" s="90"/>
      <c r="O43" s="90"/>
      <c r="P43" s="90"/>
      <c r="Q43" s="90"/>
      <c r="R43" s="90"/>
      <c r="S43" s="90"/>
      <c r="T43" s="90"/>
      <c r="U43" s="90"/>
      <c r="V43" s="90"/>
      <c r="W43" s="90"/>
    </row>
    <row r="44" spans="1:23" x14ac:dyDescent="0.2">
      <c r="A44" s="161" t="s">
        <v>1945</v>
      </c>
      <c r="B44" s="279" t="s">
        <v>7875</v>
      </c>
      <c r="C44" s="162" t="s">
        <v>1957</v>
      </c>
      <c r="D44" s="162">
        <v>473</v>
      </c>
      <c r="E44" s="162">
        <v>484</v>
      </c>
      <c r="F44" s="162" t="s">
        <v>1921</v>
      </c>
      <c r="G44" s="162">
        <v>11.0808</v>
      </c>
      <c r="H44" s="163">
        <v>6.9200000000000002E-5</v>
      </c>
      <c r="I44" s="90"/>
      <c r="J44" s="90"/>
      <c r="K44" s="90"/>
      <c r="L44" s="90"/>
      <c r="M44" s="90"/>
      <c r="N44" s="90"/>
      <c r="O44" s="90"/>
      <c r="P44" s="90"/>
      <c r="Q44" s="90"/>
      <c r="R44" s="90"/>
      <c r="S44" s="90"/>
      <c r="T44" s="90"/>
      <c r="U44" s="90"/>
      <c r="V44" s="90"/>
      <c r="W44" s="90"/>
    </row>
    <row r="45" spans="1:23" x14ac:dyDescent="0.2">
      <c r="A45" s="161" t="s">
        <v>1945</v>
      </c>
      <c r="B45" s="279" t="s">
        <v>7875</v>
      </c>
      <c r="C45" s="162" t="s">
        <v>1958</v>
      </c>
      <c r="D45" s="162">
        <v>473</v>
      </c>
      <c r="E45" s="162">
        <v>484</v>
      </c>
      <c r="F45" s="162" t="s">
        <v>1921</v>
      </c>
      <c r="G45" s="162">
        <v>11.0808</v>
      </c>
      <c r="H45" s="163">
        <v>6.9200000000000002E-5</v>
      </c>
      <c r="I45" s="90"/>
      <c r="J45" s="90"/>
      <c r="K45" s="90"/>
      <c r="L45" s="90"/>
      <c r="M45" s="90"/>
      <c r="N45" s="90"/>
      <c r="O45" s="90"/>
      <c r="P45" s="90"/>
      <c r="Q45" s="90"/>
      <c r="R45" s="90"/>
      <c r="S45" s="90"/>
      <c r="T45" s="90"/>
      <c r="U45" s="90"/>
      <c r="V45" s="90"/>
      <c r="W45" s="90"/>
    </row>
    <row r="46" spans="1:23" x14ac:dyDescent="0.2">
      <c r="A46" s="161" t="s">
        <v>1945</v>
      </c>
      <c r="B46" s="279" t="s">
        <v>7875</v>
      </c>
      <c r="C46" s="162" t="s">
        <v>1955</v>
      </c>
      <c r="D46" s="162">
        <v>472</v>
      </c>
      <c r="E46" s="162">
        <v>483</v>
      </c>
      <c r="F46" s="162" t="s">
        <v>1921</v>
      </c>
      <c r="G46" s="162">
        <v>11.0808</v>
      </c>
      <c r="H46" s="163">
        <v>6.9200000000000002E-5</v>
      </c>
      <c r="I46" s="90"/>
      <c r="J46" s="90"/>
      <c r="K46" s="90"/>
      <c r="L46" s="90"/>
      <c r="M46" s="90"/>
      <c r="N46" s="90"/>
      <c r="O46" s="90"/>
      <c r="P46" s="90"/>
      <c r="Q46" s="90"/>
      <c r="R46" s="90"/>
      <c r="S46" s="90"/>
      <c r="T46" s="90"/>
      <c r="U46" s="90"/>
      <c r="V46" s="90"/>
      <c r="W46" s="90"/>
    </row>
    <row r="47" spans="1:23" ht="16" thickBot="1" x14ac:dyDescent="0.25">
      <c r="A47" s="263" t="s">
        <v>1945</v>
      </c>
      <c r="B47" s="282" t="s">
        <v>7875</v>
      </c>
      <c r="C47" s="261" t="s">
        <v>1956</v>
      </c>
      <c r="D47" s="261">
        <v>472</v>
      </c>
      <c r="E47" s="261">
        <v>483</v>
      </c>
      <c r="F47" s="261" t="s">
        <v>1921</v>
      </c>
      <c r="G47" s="261">
        <v>11.0808</v>
      </c>
      <c r="H47" s="264">
        <v>6.9200000000000002E-5</v>
      </c>
      <c r="I47" s="90"/>
      <c r="J47" s="90"/>
      <c r="K47" s="90"/>
      <c r="L47" s="90"/>
      <c r="M47" s="90"/>
      <c r="N47" s="90"/>
      <c r="O47" s="90"/>
      <c r="P47" s="90"/>
      <c r="Q47" s="90"/>
      <c r="R47" s="90"/>
      <c r="S47" s="90"/>
      <c r="T47" s="90"/>
      <c r="U47" s="90"/>
      <c r="V47" s="90"/>
      <c r="W47" s="90"/>
    </row>
    <row r="48" spans="1:23" x14ac:dyDescent="0.2">
      <c r="A48" s="165" t="s">
        <v>1943</v>
      </c>
      <c r="B48" s="283" t="s">
        <v>7875</v>
      </c>
      <c r="C48" s="166" t="s">
        <v>1959</v>
      </c>
      <c r="D48" s="166">
        <v>410</v>
      </c>
      <c r="E48" s="166">
        <v>424</v>
      </c>
      <c r="F48" s="166" t="s">
        <v>1921</v>
      </c>
      <c r="G48" s="166">
        <v>11.25</v>
      </c>
      <c r="H48" s="270">
        <v>5.3000000000000001E-5</v>
      </c>
      <c r="I48" s="90"/>
      <c r="J48" s="90"/>
      <c r="K48" s="90"/>
      <c r="L48" s="90"/>
      <c r="M48" s="90"/>
      <c r="N48" s="90"/>
      <c r="O48" s="90"/>
      <c r="P48" s="90"/>
      <c r="Q48" s="90"/>
      <c r="R48" s="90"/>
      <c r="S48" s="90"/>
      <c r="T48" s="90"/>
      <c r="U48" s="90"/>
      <c r="V48" s="90"/>
      <c r="W48" s="90"/>
    </row>
    <row r="49" spans="1:23" x14ac:dyDescent="0.2">
      <c r="A49" s="161" t="s">
        <v>1943</v>
      </c>
      <c r="B49" s="279" t="s">
        <v>7875</v>
      </c>
      <c r="C49" s="162" t="s">
        <v>1960</v>
      </c>
      <c r="D49" s="162">
        <v>410</v>
      </c>
      <c r="E49" s="162">
        <v>424</v>
      </c>
      <c r="F49" s="162" t="s">
        <v>1921</v>
      </c>
      <c r="G49" s="162">
        <v>11.25</v>
      </c>
      <c r="H49" s="163">
        <v>5.3000000000000001E-5</v>
      </c>
      <c r="I49" s="90"/>
      <c r="J49" s="90"/>
      <c r="K49" s="90"/>
      <c r="L49" s="90"/>
      <c r="M49" s="90"/>
      <c r="N49" s="90"/>
      <c r="O49" s="90"/>
      <c r="P49" s="90"/>
      <c r="Q49" s="90"/>
      <c r="R49" s="90"/>
      <c r="S49" s="90"/>
      <c r="T49" s="90"/>
      <c r="U49" s="90"/>
      <c r="V49" s="90"/>
      <c r="W49" s="90"/>
    </row>
    <row r="50" spans="1:23" x14ac:dyDescent="0.2">
      <c r="A50" s="161" t="s">
        <v>1943</v>
      </c>
      <c r="B50" s="279" t="s">
        <v>7875</v>
      </c>
      <c r="C50" s="162" t="s">
        <v>1961</v>
      </c>
      <c r="D50" s="162">
        <v>14</v>
      </c>
      <c r="E50" s="162">
        <v>28</v>
      </c>
      <c r="F50" s="162" t="s">
        <v>1921</v>
      </c>
      <c r="G50" s="162">
        <v>11.25</v>
      </c>
      <c r="H50" s="163">
        <v>5.3000000000000001E-5</v>
      </c>
      <c r="I50" s="90"/>
      <c r="J50" s="90"/>
      <c r="K50" s="90"/>
      <c r="L50" s="90"/>
      <c r="M50" s="90"/>
      <c r="N50" s="90"/>
      <c r="O50" s="90"/>
      <c r="P50" s="90"/>
      <c r="Q50" s="90"/>
      <c r="R50" s="90"/>
      <c r="S50" s="90"/>
      <c r="T50" s="90"/>
      <c r="U50" s="90"/>
      <c r="V50" s="90"/>
      <c r="W50" s="90"/>
    </row>
    <row r="51" spans="1:23" x14ac:dyDescent="0.2">
      <c r="A51" s="161" t="s">
        <v>1943</v>
      </c>
      <c r="B51" s="279" t="s">
        <v>7875</v>
      </c>
      <c r="C51" s="162" t="s">
        <v>1962</v>
      </c>
      <c r="D51" s="162">
        <v>175</v>
      </c>
      <c r="E51" s="162">
        <v>189</v>
      </c>
      <c r="F51" s="162" t="s">
        <v>1615</v>
      </c>
      <c r="G51" s="162">
        <v>11.25</v>
      </c>
      <c r="H51" s="163">
        <v>5.3000000000000001E-5</v>
      </c>
      <c r="I51" s="90"/>
      <c r="J51" s="90"/>
      <c r="K51" s="90"/>
      <c r="L51" s="90"/>
      <c r="M51" s="90"/>
      <c r="N51" s="90"/>
      <c r="O51" s="90"/>
      <c r="P51" s="90"/>
      <c r="Q51" s="90"/>
      <c r="R51" s="90"/>
      <c r="S51" s="90"/>
      <c r="T51" s="90"/>
      <c r="U51" s="90"/>
      <c r="V51" s="90"/>
      <c r="W51" s="90"/>
    </row>
    <row r="52" spans="1:23" x14ac:dyDescent="0.2">
      <c r="A52" s="161" t="s">
        <v>1945</v>
      </c>
      <c r="B52" s="279" t="s">
        <v>7875</v>
      </c>
      <c r="C52" s="162" t="s">
        <v>1963</v>
      </c>
      <c r="D52" s="162">
        <v>830</v>
      </c>
      <c r="E52" s="162">
        <v>841</v>
      </c>
      <c r="F52" s="162" t="s">
        <v>1921</v>
      </c>
      <c r="G52" s="162">
        <v>10.5657</v>
      </c>
      <c r="H52" s="163">
        <v>9.0600000000000007E-5</v>
      </c>
      <c r="I52" s="90"/>
      <c r="J52" s="90"/>
      <c r="K52" s="90"/>
      <c r="L52" s="90"/>
      <c r="M52" s="90"/>
      <c r="N52" s="90"/>
      <c r="O52" s="90"/>
      <c r="P52" s="90"/>
      <c r="Q52" s="90"/>
      <c r="R52" s="90"/>
      <c r="S52" s="90"/>
      <c r="T52" s="90"/>
      <c r="U52" s="90"/>
      <c r="V52" s="90"/>
      <c r="W52" s="90"/>
    </row>
    <row r="53" spans="1:23" x14ac:dyDescent="0.2">
      <c r="A53" s="161" t="s">
        <v>1945</v>
      </c>
      <c r="B53" s="279" t="s">
        <v>7875</v>
      </c>
      <c r="C53" s="162" t="s">
        <v>1964</v>
      </c>
      <c r="D53" s="162">
        <v>830</v>
      </c>
      <c r="E53" s="162">
        <v>841</v>
      </c>
      <c r="F53" s="162" t="s">
        <v>1921</v>
      </c>
      <c r="G53" s="162">
        <v>10.5657</v>
      </c>
      <c r="H53" s="163">
        <v>9.0600000000000007E-5</v>
      </c>
      <c r="I53" s="90"/>
      <c r="J53" s="90"/>
      <c r="K53" s="90"/>
      <c r="L53" s="90"/>
      <c r="M53" s="90"/>
      <c r="N53" s="90"/>
      <c r="O53" s="90"/>
      <c r="P53" s="90"/>
      <c r="Q53" s="90"/>
      <c r="R53" s="90"/>
      <c r="S53" s="90"/>
      <c r="T53" s="90"/>
      <c r="U53" s="90"/>
      <c r="V53" s="90"/>
      <c r="W53" s="90"/>
    </row>
    <row r="54" spans="1:23" x14ac:dyDescent="0.2">
      <c r="A54" s="161" t="s">
        <v>1945</v>
      </c>
      <c r="B54" s="279" t="s">
        <v>7875</v>
      </c>
      <c r="C54" s="162" t="s">
        <v>1965</v>
      </c>
      <c r="D54" s="162">
        <v>830</v>
      </c>
      <c r="E54" s="162">
        <v>841</v>
      </c>
      <c r="F54" s="162" t="s">
        <v>1921</v>
      </c>
      <c r="G54" s="162">
        <v>10.5657</v>
      </c>
      <c r="H54" s="163">
        <v>9.0600000000000007E-5</v>
      </c>
      <c r="I54" s="90"/>
      <c r="J54" s="90"/>
      <c r="K54" s="90"/>
      <c r="L54" s="90"/>
      <c r="M54" s="90"/>
      <c r="N54" s="90"/>
      <c r="O54" s="90"/>
      <c r="P54" s="90"/>
      <c r="Q54" s="90"/>
      <c r="R54" s="90"/>
      <c r="S54" s="90"/>
      <c r="T54" s="90"/>
      <c r="U54" s="90"/>
      <c r="V54" s="90"/>
      <c r="W54" s="90"/>
    </row>
    <row r="55" spans="1:23" ht="16" thickBot="1" x14ac:dyDescent="0.25">
      <c r="A55" s="267" t="s">
        <v>1945</v>
      </c>
      <c r="B55" s="280" t="s">
        <v>7875</v>
      </c>
      <c r="C55" s="268" t="s">
        <v>1966</v>
      </c>
      <c r="D55" s="268">
        <v>830</v>
      </c>
      <c r="E55" s="268">
        <v>841</v>
      </c>
      <c r="F55" s="268" t="s">
        <v>1921</v>
      </c>
      <c r="G55" s="268">
        <v>10.5657</v>
      </c>
      <c r="H55" s="269">
        <v>9.0600000000000007E-5</v>
      </c>
      <c r="I55" s="90"/>
      <c r="J55" s="90"/>
      <c r="K55" s="90"/>
      <c r="L55" s="90"/>
      <c r="M55" s="90"/>
      <c r="N55" s="90"/>
      <c r="O55" s="90"/>
      <c r="P55" s="90"/>
      <c r="Q55" s="90"/>
      <c r="R55" s="90"/>
      <c r="S55" s="90"/>
      <c r="T55" s="90"/>
      <c r="U55" s="90"/>
      <c r="V55" s="90"/>
      <c r="W55" s="90"/>
    </row>
    <row r="56" spans="1:23" x14ac:dyDescent="0.2">
      <c r="A56" s="168" t="s">
        <v>1943</v>
      </c>
      <c r="B56" s="281" t="s">
        <v>7875</v>
      </c>
      <c r="C56" s="169" t="s">
        <v>1975</v>
      </c>
      <c r="D56" s="169">
        <v>974</v>
      </c>
      <c r="E56" s="169">
        <v>988</v>
      </c>
      <c r="F56" s="169" t="s">
        <v>1921</v>
      </c>
      <c r="G56" s="169">
        <v>15.1053</v>
      </c>
      <c r="H56" s="265">
        <v>4.95E-6</v>
      </c>
      <c r="I56" s="90"/>
      <c r="J56" s="90"/>
      <c r="K56" s="90"/>
      <c r="L56" s="90"/>
      <c r="M56" s="90"/>
      <c r="N56" s="90"/>
      <c r="O56" s="90"/>
      <c r="P56" s="90"/>
      <c r="Q56" s="90"/>
      <c r="R56" s="90"/>
      <c r="S56" s="90"/>
      <c r="T56" s="90"/>
      <c r="U56" s="90"/>
      <c r="V56" s="90"/>
      <c r="W56" s="90"/>
    </row>
    <row r="57" spans="1:23" x14ac:dyDescent="0.2">
      <c r="A57" s="161" t="s">
        <v>1943</v>
      </c>
      <c r="B57" s="279" t="s">
        <v>7875</v>
      </c>
      <c r="C57" s="162" t="s">
        <v>1975</v>
      </c>
      <c r="D57" s="162">
        <v>1841</v>
      </c>
      <c r="E57" s="162">
        <v>1855</v>
      </c>
      <c r="F57" s="162" t="s">
        <v>1921</v>
      </c>
      <c r="G57" s="162">
        <v>12.75</v>
      </c>
      <c r="H57" s="163">
        <v>2.4000000000000001E-5</v>
      </c>
      <c r="I57" s="90"/>
      <c r="J57" s="90"/>
      <c r="K57" s="90"/>
      <c r="L57" s="90"/>
      <c r="M57" s="90"/>
      <c r="N57" s="90"/>
      <c r="O57" s="90"/>
      <c r="P57" s="90"/>
      <c r="Q57" s="90"/>
      <c r="R57" s="90"/>
      <c r="S57" s="90"/>
      <c r="T57" s="90"/>
      <c r="U57" s="90"/>
      <c r="V57" s="90"/>
      <c r="W57" s="90"/>
    </row>
    <row r="58" spans="1:23" x14ac:dyDescent="0.2">
      <c r="A58" s="161" t="s">
        <v>1943</v>
      </c>
      <c r="B58" s="279" t="s">
        <v>7875</v>
      </c>
      <c r="C58" s="162" t="s">
        <v>1975</v>
      </c>
      <c r="D58" s="162">
        <v>1760</v>
      </c>
      <c r="E58" s="162">
        <v>1774</v>
      </c>
      <c r="F58" s="162" t="s">
        <v>1921</v>
      </c>
      <c r="G58" s="162">
        <v>10.6053</v>
      </c>
      <c r="H58" s="163">
        <v>7.2000000000000002E-5</v>
      </c>
      <c r="I58" s="90"/>
      <c r="J58" s="90"/>
      <c r="K58" s="90"/>
      <c r="L58" s="90"/>
      <c r="M58" s="90"/>
      <c r="N58" s="90"/>
      <c r="O58" s="90"/>
      <c r="P58" s="90"/>
      <c r="Q58" s="90"/>
      <c r="R58" s="90"/>
      <c r="S58" s="90"/>
      <c r="T58" s="90"/>
      <c r="U58" s="90"/>
      <c r="V58" s="90"/>
      <c r="W58" s="90"/>
    </row>
    <row r="59" spans="1:23" x14ac:dyDescent="0.2">
      <c r="A59" s="161" t="s">
        <v>1943</v>
      </c>
      <c r="B59" s="279" t="s">
        <v>7875</v>
      </c>
      <c r="C59" s="162" t="s">
        <v>1975</v>
      </c>
      <c r="D59" s="162">
        <v>2786</v>
      </c>
      <c r="E59" s="162">
        <v>2800</v>
      </c>
      <c r="F59" s="162" t="s">
        <v>1921</v>
      </c>
      <c r="G59" s="162">
        <v>10.118399999999999</v>
      </c>
      <c r="H59" s="163">
        <v>8.9599999999999996E-5</v>
      </c>
      <c r="I59" s="90"/>
      <c r="J59" s="90"/>
      <c r="K59" s="90"/>
      <c r="L59" s="90"/>
      <c r="M59" s="90"/>
      <c r="N59" s="90"/>
      <c r="O59" s="90"/>
      <c r="P59" s="90"/>
      <c r="Q59" s="90"/>
      <c r="R59" s="90"/>
      <c r="S59" s="90"/>
      <c r="T59" s="90"/>
      <c r="U59" s="90"/>
      <c r="V59" s="90"/>
      <c r="W59" s="90"/>
    </row>
    <row r="60" spans="1:23" x14ac:dyDescent="0.2">
      <c r="A60" s="161" t="s">
        <v>1945</v>
      </c>
      <c r="B60" s="279" t="s">
        <v>7875</v>
      </c>
      <c r="C60" s="162" t="s">
        <v>1975</v>
      </c>
      <c r="D60" s="162">
        <v>2343</v>
      </c>
      <c r="E60" s="162">
        <v>2354</v>
      </c>
      <c r="F60" s="162" t="s">
        <v>1921</v>
      </c>
      <c r="G60" s="162">
        <v>15.2828</v>
      </c>
      <c r="H60" s="163">
        <v>2.8399999999999999E-6</v>
      </c>
      <c r="I60" s="90"/>
      <c r="J60" s="90"/>
      <c r="K60" s="90"/>
      <c r="L60" s="90"/>
      <c r="M60" s="90"/>
      <c r="N60" s="90"/>
      <c r="O60" s="90"/>
      <c r="P60" s="90"/>
      <c r="Q60" s="90"/>
      <c r="R60" s="90"/>
      <c r="S60" s="90"/>
      <c r="T60" s="90"/>
      <c r="U60" s="90"/>
      <c r="V60" s="90"/>
      <c r="W60" s="90"/>
    </row>
    <row r="61" spans="1:23" x14ac:dyDescent="0.2">
      <c r="A61" s="161" t="s">
        <v>1945</v>
      </c>
      <c r="B61" s="279" t="s">
        <v>7875</v>
      </c>
      <c r="C61" s="162" t="s">
        <v>1975</v>
      </c>
      <c r="D61" s="162">
        <v>1408</v>
      </c>
      <c r="E61" s="162">
        <v>1419</v>
      </c>
      <c r="F61" s="162" t="s">
        <v>1921</v>
      </c>
      <c r="G61" s="162">
        <v>12.1313</v>
      </c>
      <c r="H61" s="163">
        <v>3.4400000000000003E-5</v>
      </c>
      <c r="I61" s="90"/>
      <c r="J61" s="90"/>
      <c r="K61" s="90"/>
      <c r="L61" s="90"/>
      <c r="M61" s="90"/>
      <c r="N61" s="90"/>
      <c r="O61" s="90"/>
      <c r="P61" s="90"/>
      <c r="Q61" s="90"/>
      <c r="R61" s="90"/>
      <c r="S61" s="90"/>
      <c r="T61" s="90"/>
      <c r="U61" s="90"/>
      <c r="V61" s="90"/>
      <c r="W61" s="90"/>
    </row>
    <row r="62" spans="1:23" x14ac:dyDescent="0.2">
      <c r="A62" s="161" t="s">
        <v>1945</v>
      </c>
      <c r="B62" s="279" t="s">
        <v>7875</v>
      </c>
      <c r="C62" s="162" t="s">
        <v>1975</v>
      </c>
      <c r="D62" s="162">
        <v>1409</v>
      </c>
      <c r="E62" s="162">
        <v>1420</v>
      </c>
      <c r="F62" s="162" t="s">
        <v>1921</v>
      </c>
      <c r="G62" s="162">
        <v>11.303000000000001</v>
      </c>
      <c r="H62" s="163">
        <v>5.9899999999999999E-5</v>
      </c>
      <c r="I62" s="90"/>
      <c r="J62" s="90"/>
      <c r="K62" s="90"/>
      <c r="L62" s="90"/>
      <c r="M62" s="90"/>
      <c r="N62" s="90"/>
      <c r="O62" s="90"/>
      <c r="P62" s="90"/>
      <c r="Q62" s="90"/>
      <c r="R62" s="90"/>
      <c r="S62" s="90"/>
      <c r="T62" s="90"/>
      <c r="U62" s="90"/>
      <c r="V62" s="90"/>
      <c r="W62" s="90"/>
    </row>
    <row r="63" spans="1:23" x14ac:dyDescent="0.2">
      <c r="A63" s="161" t="s">
        <v>1943</v>
      </c>
      <c r="B63" s="279" t="s">
        <v>7875</v>
      </c>
      <c r="C63" s="162" t="s">
        <v>1976</v>
      </c>
      <c r="D63" s="162">
        <v>975</v>
      </c>
      <c r="E63" s="162">
        <v>989</v>
      </c>
      <c r="F63" s="162" t="s">
        <v>1921</v>
      </c>
      <c r="G63" s="162">
        <v>15.1053</v>
      </c>
      <c r="H63" s="163">
        <v>4.95E-6</v>
      </c>
      <c r="I63" s="90"/>
      <c r="J63" s="90"/>
      <c r="K63" s="90"/>
      <c r="L63" s="90"/>
      <c r="M63" s="90"/>
      <c r="N63" s="90"/>
      <c r="O63" s="90"/>
      <c r="P63" s="90"/>
      <c r="Q63" s="90"/>
      <c r="R63" s="90"/>
      <c r="S63" s="90"/>
      <c r="T63" s="90"/>
      <c r="U63" s="90"/>
      <c r="V63" s="90"/>
      <c r="W63" s="90"/>
    </row>
    <row r="64" spans="1:23" x14ac:dyDescent="0.2">
      <c r="A64" s="161" t="s">
        <v>1943</v>
      </c>
      <c r="B64" s="279" t="s">
        <v>7875</v>
      </c>
      <c r="C64" s="162" t="s">
        <v>1976</v>
      </c>
      <c r="D64" s="162">
        <v>2785</v>
      </c>
      <c r="E64" s="162">
        <v>2799</v>
      </c>
      <c r="F64" s="162" t="s">
        <v>1921</v>
      </c>
      <c r="G64" s="162">
        <v>13.368399999999999</v>
      </c>
      <c r="H64" s="163">
        <v>1.6699999999999999E-5</v>
      </c>
      <c r="I64" s="90"/>
      <c r="J64" s="90"/>
      <c r="K64" s="90"/>
      <c r="L64" s="90"/>
      <c r="M64" s="90"/>
      <c r="N64" s="90"/>
      <c r="O64" s="90"/>
      <c r="P64" s="90"/>
      <c r="Q64" s="90"/>
      <c r="R64" s="90"/>
      <c r="S64" s="90"/>
      <c r="T64" s="90"/>
      <c r="U64" s="90"/>
      <c r="V64" s="90"/>
      <c r="W64" s="90"/>
    </row>
    <row r="65" spans="1:23" x14ac:dyDescent="0.2">
      <c r="A65" s="161" t="s">
        <v>1943</v>
      </c>
      <c r="B65" s="279" t="s">
        <v>7875</v>
      </c>
      <c r="C65" s="162" t="s">
        <v>1976</v>
      </c>
      <c r="D65" s="162">
        <v>1848</v>
      </c>
      <c r="E65" s="162">
        <v>1862</v>
      </c>
      <c r="F65" s="162" t="s">
        <v>1921</v>
      </c>
      <c r="G65" s="162">
        <v>12.75</v>
      </c>
      <c r="H65" s="163">
        <v>2.4000000000000001E-5</v>
      </c>
      <c r="I65" s="90"/>
      <c r="J65" s="90"/>
      <c r="K65" s="90"/>
      <c r="L65" s="90"/>
      <c r="M65" s="90"/>
      <c r="N65" s="90"/>
      <c r="O65" s="90"/>
      <c r="P65" s="90"/>
      <c r="Q65" s="90"/>
      <c r="R65" s="90"/>
      <c r="S65" s="90"/>
      <c r="T65" s="90"/>
      <c r="U65" s="90"/>
      <c r="V65" s="90"/>
      <c r="W65" s="90"/>
    </row>
    <row r="66" spans="1:23" x14ac:dyDescent="0.2">
      <c r="A66" s="161" t="s">
        <v>1945</v>
      </c>
      <c r="B66" s="279" t="s">
        <v>7875</v>
      </c>
      <c r="C66" s="162" t="s">
        <v>1976</v>
      </c>
      <c r="D66" s="162">
        <v>1414</v>
      </c>
      <c r="E66" s="162">
        <v>1425</v>
      </c>
      <c r="F66" s="162" t="s">
        <v>1921</v>
      </c>
      <c r="G66" s="162">
        <v>12.1313</v>
      </c>
      <c r="H66" s="163">
        <v>3.4400000000000003E-5</v>
      </c>
      <c r="I66" s="90"/>
      <c r="J66" s="90"/>
      <c r="K66" s="90"/>
      <c r="L66" s="90"/>
      <c r="M66" s="90"/>
      <c r="N66" s="90"/>
      <c r="O66" s="90"/>
      <c r="P66" s="90"/>
      <c r="Q66" s="90"/>
      <c r="R66" s="90"/>
      <c r="S66" s="90"/>
      <c r="T66" s="90"/>
      <c r="U66" s="90"/>
      <c r="V66" s="90"/>
      <c r="W66" s="90"/>
    </row>
    <row r="67" spans="1:23" x14ac:dyDescent="0.2">
      <c r="A67" s="161" t="s">
        <v>1945</v>
      </c>
      <c r="B67" s="279" t="s">
        <v>7875</v>
      </c>
      <c r="C67" s="162" t="s">
        <v>1976</v>
      </c>
      <c r="D67" s="162">
        <v>1415</v>
      </c>
      <c r="E67" s="162">
        <v>1426</v>
      </c>
      <c r="F67" s="162" t="s">
        <v>1921</v>
      </c>
      <c r="G67" s="162">
        <v>11.303000000000001</v>
      </c>
      <c r="H67" s="163">
        <v>5.9899999999999999E-5</v>
      </c>
      <c r="I67" s="90"/>
      <c r="J67" s="90"/>
      <c r="K67" s="90"/>
      <c r="L67" s="90"/>
      <c r="M67" s="90"/>
      <c r="N67" s="90"/>
      <c r="O67" s="90"/>
      <c r="P67" s="90"/>
      <c r="Q67" s="90"/>
      <c r="R67" s="90"/>
      <c r="S67" s="90"/>
      <c r="T67" s="90"/>
      <c r="U67" s="90"/>
      <c r="V67" s="90"/>
      <c r="W67" s="90"/>
    </row>
    <row r="68" spans="1:23" x14ac:dyDescent="0.2">
      <c r="A68" s="161" t="s">
        <v>1945</v>
      </c>
      <c r="B68" s="279" t="s">
        <v>7875</v>
      </c>
      <c r="C68" s="162" t="s">
        <v>1976</v>
      </c>
      <c r="D68" s="162">
        <v>2349</v>
      </c>
      <c r="E68" s="162">
        <v>2360</v>
      </c>
      <c r="F68" s="162" t="s">
        <v>1921</v>
      </c>
      <c r="G68" s="162">
        <v>10.858599999999999</v>
      </c>
      <c r="H68" s="163">
        <v>7.7399999999999998E-5</v>
      </c>
      <c r="I68" s="90"/>
      <c r="J68" s="90"/>
      <c r="K68" s="90"/>
      <c r="L68" s="90"/>
      <c r="M68" s="90"/>
      <c r="N68" s="90"/>
      <c r="O68" s="90"/>
      <c r="P68" s="90"/>
      <c r="Q68" s="90"/>
      <c r="R68" s="90"/>
      <c r="S68" s="90"/>
      <c r="T68" s="90"/>
      <c r="U68" s="90"/>
      <c r="V68" s="90"/>
      <c r="W68" s="90"/>
    </row>
    <row r="69" spans="1:23" x14ac:dyDescent="0.2">
      <c r="A69" s="161" t="s">
        <v>1943</v>
      </c>
      <c r="B69" s="279" t="s">
        <v>7875</v>
      </c>
      <c r="C69" s="162" t="s">
        <v>1977</v>
      </c>
      <c r="D69" s="162">
        <v>974</v>
      </c>
      <c r="E69" s="162">
        <v>988</v>
      </c>
      <c r="F69" s="162" t="s">
        <v>1921</v>
      </c>
      <c r="G69" s="162">
        <v>15.1053</v>
      </c>
      <c r="H69" s="163">
        <v>4.95E-6</v>
      </c>
      <c r="I69" s="90"/>
      <c r="J69" s="90"/>
      <c r="K69" s="90"/>
      <c r="L69" s="90"/>
      <c r="M69" s="90"/>
      <c r="N69" s="90"/>
      <c r="O69" s="90"/>
      <c r="P69" s="90"/>
      <c r="Q69" s="90"/>
      <c r="R69" s="90"/>
      <c r="S69" s="90"/>
      <c r="T69" s="90"/>
      <c r="U69" s="90"/>
      <c r="V69" s="90"/>
      <c r="W69" s="90"/>
    </row>
    <row r="70" spans="1:23" x14ac:dyDescent="0.2">
      <c r="A70" s="161" t="s">
        <v>1943</v>
      </c>
      <c r="B70" s="279" t="s">
        <v>7875</v>
      </c>
      <c r="C70" s="162" t="s">
        <v>1977</v>
      </c>
      <c r="D70" s="162">
        <v>1839</v>
      </c>
      <c r="E70" s="162">
        <v>1853</v>
      </c>
      <c r="F70" s="162" t="s">
        <v>1921</v>
      </c>
      <c r="G70" s="162">
        <v>12.75</v>
      </c>
      <c r="H70" s="163">
        <v>2.4000000000000001E-5</v>
      </c>
      <c r="I70" s="90"/>
      <c r="J70" s="90"/>
      <c r="K70" s="90"/>
      <c r="L70" s="90"/>
      <c r="M70" s="90"/>
      <c r="N70" s="90"/>
      <c r="O70" s="90"/>
      <c r="P70" s="90"/>
      <c r="Q70" s="90"/>
      <c r="R70" s="90"/>
      <c r="S70" s="90"/>
      <c r="T70" s="90"/>
      <c r="U70" s="90"/>
      <c r="V70" s="90"/>
      <c r="W70" s="90"/>
    </row>
    <row r="71" spans="1:23" x14ac:dyDescent="0.2">
      <c r="A71" s="161" t="s">
        <v>1943</v>
      </c>
      <c r="B71" s="279" t="s">
        <v>7875</v>
      </c>
      <c r="C71" s="162" t="s">
        <v>1977</v>
      </c>
      <c r="D71" s="162">
        <v>2773</v>
      </c>
      <c r="E71" s="162">
        <v>2787</v>
      </c>
      <c r="F71" s="162" t="s">
        <v>1921</v>
      </c>
      <c r="G71" s="162">
        <v>10.118399999999999</v>
      </c>
      <c r="H71" s="163">
        <v>8.9599999999999996E-5</v>
      </c>
      <c r="I71" s="90"/>
      <c r="J71" s="90"/>
      <c r="K71" s="90"/>
      <c r="L71" s="90"/>
      <c r="M71" s="90"/>
      <c r="N71" s="90"/>
      <c r="O71" s="90"/>
      <c r="P71" s="90"/>
      <c r="Q71" s="90"/>
      <c r="R71" s="90"/>
      <c r="S71" s="90"/>
      <c r="T71" s="90"/>
      <c r="U71" s="90"/>
      <c r="V71" s="90"/>
      <c r="W71" s="90"/>
    </row>
    <row r="72" spans="1:23" ht="16" thickBot="1" x14ac:dyDescent="0.25">
      <c r="A72" s="263" t="s">
        <v>1945</v>
      </c>
      <c r="B72" s="282" t="s">
        <v>7875</v>
      </c>
      <c r="C72" s="261" t="s">
        <v>1977</v>
      </c>
      <c r="D72" s="261">
        <v>1407</v>
      </c>
      <c r="E72" s="261">
        <v>1418</v>
      </c>
      <c r="F72" s="261" t="s">
        <v>1921</v>
      </c>
      <c r="G72" s="261">
        <v>11.596</v>
      </c>
      <c r="H72" s="264">
        <v>4.9299999999999999E-5</v>
      </c>
      <c r="I72" s="90"/>
      <c r="J72" s="90"/>
      <c r="K72" s="90"/>
      <c r="L72" s="90"/>
      <c r="M72" s="90"/>
      <c r="N72" s="90"/>
      <c r="O72" s="90"/>
      <c r="P72" s="90"/>
      <c r="Q72" s="90"/>
      <c r="R72" s="90"/>
      <c r="S72" s="90"/>
      <c r="T72" s="90"/>
      <c r="U72" s="90"/>
      <c r="V72" s="90"/>
      <c r="W72" s="90"/>
    </row>
    <row r="73" spans="1:23" x14ac:dyDescent="0.2">
      <c r="A73" s="165" t="s">
        <v>1943</v>
      </c>
      <c r="B73" s="283" t="s">
        <v>7875</v>
      </c>
      <c r="C73" s="166" t="s">
        <v>1978</v>
      </c>
      <c r="D73" s="166">
        <v>550</v>
      </c>
      <c r="E73" s="166">
        <v>564</v>
      </c>
      <c r="F73" s="166" t="s">
        <v>1921</v>
      </c>
      <c r="G73" s="166">
        <v>10.25</v>
      </c>
      <c r="H73" s="270">
        <v>8.4499999999999994E-5</v>
      </c>
      <c r="I73" s="90"/>
      <c r="J73" s="90"/>
      <c r="K73" s="90"/>
      <c r="L73" s="90"/>
      <c r="M73" s="90"/>
      <c r="N73" s="90"/>
      <c r="O73" s="90"/>
      <c r="P73" s="90"/>
      <c r="Q73" s="90"/>
      <c r="R73" s="90"/>
      <c r="S73" s="90"/>
      <c r="T73" s="90"/>
      <c r="U73" s="90"/>
      <c r="V73" s="90"/>
      <c r="W73" s="90"/>
    </row>
    <row r="74" spans="1:23" ht="16" thickBot="1" x14ac:dyDescent="0.25">
      <c r="A74" s="263" t="s">
        <v>1945</v>
      </c>
      <c r="B74" s="282" t="s">
        <v>7875</v>
      </c>
      <c r="C74" s="261" t="s">
        <v>1979</v>
      </c>
      <c r="D74" s="261">
        <v>176</v>
      </c>
      <c r="E74" s="261">
        <v>187</v>
      </c>
      <c r="F74" s="261" t="s">
        <v>1615</v>
      </c>
      <c r="G74" s="261">
        <v>10.737399999999999</v>
      </c>
      <c r="H74" s="264">
        <v>8.1600000000000005E-5</v>
      </c>
      <c r="I74" s="90"/>
      <c r="J74" s="90"/>
      <c r="K74" s="90"/>
      <c r="L74" s="90"/>
      <c r="M74" s="90"/>
      <c r="N74" s="90"/>
      <c r="O74" s="90"/>
      <c r="P74" s="90"/>
      <c r="Q74" s="90"/>
      <c r="R74" s="90"/>
      <c r="S74" s="90"/>
      <c r="T74" s="90"/>
      <c r="U74" s="90"/>
      <c r="V74" s="90"/>
      <c r="W74" s="90"/>
    </row>
    <row r="75" spans="1:23" x14ac:dyDescent="0.2">
      <c r="A75" s="168" t="s">
        <v>1919</v>
      </c>
      <c r="B75" s="281" t="s">
        <v>7876</v>
      </c>
      <c r="C75" s="169" t="s">
        <v>1920</v>
      </c>
      <c r="D75" s="169">
        <v>575</v>
      </c>
      <c r="E75" s="169">
        <v>589</v>
      </c>
      <c r="F75" s="169" t="s">
        <v>1921</v>
      </c>
      <c r="G75" s="169">
        <v>10.333299999999999</v>
      </c>
      <c r="H75" s="265">
        <v>9.5199999999999997E-5</v>
      </c>
      <c r="I75" s="90"/>
      <c r="J75" s="90"/>
      <c r="K75" s="90"/>
      <c r="L75" s="90"/>
      <c r="M75" s="90"/>
      <c r="N75" s="90"/>
      <c r="O75" s="90"/>
      <c r="P75" s="90"/>
      <c r="Q75" s="90"/>
      <c r="R75" s="90"/>
      <c r="S75" s="90"/>
      <c r="T75" s="90"/>
      <c r="U75" s="90"/>
      <c r="V75" s="90"/>
      <c r="W75" s="90"/>
    </row>
    <row r="76" spans="1:23" x14ac:dyDescent="0.2">
      <c r="A76" s="161" t="s">
        <v>1919</v>
      </c>
      <c r="B76" s="279" t="s">
        <v>7876</v>
      </c>
      <c r="C76" s="162" t="s">
        <v>1922</v>
      </c>
      <c r="D76" s="162">
        <v>254</v>
      </c>
      <c r="E76" s="162">
        <v>268</v>
      </c>
      <c r="F76" s="162" t="s">
        <v>1921</v>
      </c>
      <c r="G76" s="162">
        <v>11.5152</v>
      </c>
      <c r="H76" s="163">
        <v>5.4400000000000001E-5</v>
      </c>
      <c r="I76" s="90"/>
      <c r="J76" s="90"/>
      <c r="K76" s="90"/>
      <c r="L76" s="90"/>
      <c r="M76" s="90"/>
      <c r="N76" s="90"/>
      <c r="O76" s="90"/>
      <c r="P76" s="90"/>
      <c r="Q76" s="90"/>
      <c r="R76" s="90"/>
      <c r="S76" s="90"/>
      <c r="T76" s="90"/>
      <c r="U76" s="90"/>
      <c r="V76" s="90"/>
      <c r="W76" s="90"/>
    </row>
    <row r="77" spans="1:23" x14ac:dyDescent="0.2">
      <c r="A77" s="161" t="s">
        <v>1919</v>
      </c>
      <c r="B77" s="279" t="s">
        <v>7876</v>
      </c>
      <c r="C77" s="162" t="s">
        <v>1923</v>
      </c>
      <c r="D77" s="162">
        <v>608</v>
      </c>
      <c r="E77" s="162">
        <v>622</v>
      </c>
      <c r="F77" s="162" t="s">
        <v>1921</v>
      </c>
      <c r="G77" s="162">
        <v>10.333299999999999</v>
      </c>
      <c r="H77" s="163">
        <v>9.5199999999999997E-5</v>
      </c>
      <c r="I77" s="90"/>
      <c r="J77" s="90"/>
      <c r="K77" s="90"/>
      <c r="L77" s="90"/>
      <c r="M77" s="90"/>
      <c r="N77" s="90"/>
      <c r="O77" s="90"/>
      <c r="P77" s="90"/>
      <c r="Q77" s="90"/>
      <c r="R77" s="90"/>
      <c r="S77" s="90"/>
      <c r="T77" s="90"/>
      <c r="U77" s="90"/>
      <c r="V77" s="90"/>
      <c r="W77" s="90"/>
    </row>
    <row r="78" spans="1:23" x14ac:dyDescent="0.2">
      <c r="A78" s="161" t="s">
        <v>1919</v>
      </c>
      <c r="B78" s="279" t="s">
        <v>7876</v>
      </c>
      <c r="C78" s="162" t="s">
        <v>1924</v>
      </c>
      <c r="D78" s="162">
        <v>259</v>
      </c>
      <c r="E78" s="162">
        <v>273</v>
      </c>
      <c r="F78" s="162" t="s">
        <v>1921</v>
      </c>
      <c r="G78" s="162">
        <v>11.5152</v>
      </c>
      <c r="H78" s="163">
        <v>5.4400000000000001E-5</v>
      </c>
      <c r="I78" s="90"/>
      <c r="J78" s="90"/>
      <c r="K78" s="90"/>
      <c r="L78" s="90"/>
      <c r="M78" s="90"/>
      <c r="N78" s="90"/>
      <c r="O78" s="90"/>
      <c r="P78" s="90"/>
      <c r="Q78" s="90"/>
      <c r="R78" s="90"/>
      <c r="S78" s="90"/>
      <c r="T78" s="90"/>
      <c r="U78" s="90"/>
      <c r="V78" s="90"/>
      <c r="W78" s="90"/>
    </row>
    <row r="79" spans="1:23" x14ac:dyDescent="0.2">
      <c r="A79" s="161" t="s">
        <v>1919</v>
      </c>
      <c r="B79" s="279" t="s">
        <v>7876</v>
      </c>
      <c r="C79" s="162" t="s">
        <v>1925</v>
      </c>
      <c r="D79" s="162">
        <v>256</v>
      </c>
      <c r="E79" s="162">
        <v>270</v>
      </c>
      <c r="F79" s="162" t="s">
        <v>1921</v>
      </c>
      <c r="G79" s="162">
        <v>11.5152</v>
      </c>
      <c r="H79" s="163">
        <v>5.4400000000000001E-5</v>
      </c>
      <c r="I79" s="90"/>
      <c r="J79" s="90"/>
      <c r="K79" s="90"/>
      <c r="L79" s="90"/>
      <c r="M79" s="90"/>
      <c r="N79" s="90"/>
      <c r="O79" s="90"/>
      <c r="P79" s="90"/>
      <c r="Q79" s="90"/>
      <c r="R79" s="90"/>
      <c r="S79" s="90"/>
      <c r="T79" s="90"/>
      <c r="U79" s="90"/>
      <c r="V79" s="90"/>
      <c r="W79" s="90"/>
    </row>
    <row r="80" spans="1:23" x14ac:dyDescent="0.2">
      <c r="A80" s="161" t="s">
        <v>1919</v>
      </c>
      <c r="B80" s="279" t="s">
        <v>7876</v>
      </c>
      <c r="C80" s="162" t="s">
        <v>1926</v>
      </c>
      <c r="D80" s="162">
        <v>608</v>
      </c>
      <c r="E80" s="162">
        <v>622</v>
      </c>
      <c r="F80" s="162" t="s">
        <v>1921</v>
      </c>
      <c r="G80" s="162">
        <v>10.333299999999999</v>
      </c>
      <c r="H80" s="163">
        <v>9.5199999999999997E-5</v>
      </c>
      <c r="I80" s="90"/>
      <c r="J80" s="90"/>
      <c r="K80" s="90"/>
      <c r="L80" s="90"/>
      <c r="M80" s="90"/>
      <c r="N80" s="90"/>
      <c r="O80" s="90"/>
      <c r="P80" s="90"/>
      <c r="Q80" s="90"/>
      <c r="R80" s="90"/>
      <c r="S80" s="90"/>
      <c r="T80" s="90"/>
      <c r="U80" s="90"/>
      <c r="V80" s="90"/>
      <c r="W80" s="90"/>
    </row>
    <row r="81" spans="1:23" x14ac:dyDescent="0.2">
      <c r="A81" s="161" t="s">
        <v>1919</v>
      </c>
      <c r="B81" s="279" t="s">
        <v>7876</v>
      </c>
      <c r="C81" s="162" t="s">
        <v>1927</v>
      </c>
      <c r="D81" s="162">
        <v>259</v>
      </c>
      <c r="E81" s="162">
        <v>273</v>
      </c>
      <c r="F81" s="162" t="s">
        <v>1921</v>
      </c>
      <c r="G81" s="162">
        <v>11.5152</v>
      </c>
      <c r="H81" s="163">
        <v>5.4400000000000001E-5</v>
      </c>
      <c r="I81" s="90"/>
      <c r="J81" s="90"/>
      <c r="K81" s="90"/>
      <c r="L81" s="90"/>
      <c r="M81" s="90"/>
      <c r="N81" s="90"/>
      <c r="O81" s="90"/>
      <c r="P81" s="90"/>
      <c r="Q81" s="90"/>
      <c r="R81" s="90"/>
      <c r="S81" s="90"/>
      <c r="T81" s="90"/>
      <c r="U81" s="90"/>
      <c r="V81" s="90"/>
      <c r="W81" s="90"/>
    </row>
    <row r="82" spans="1:23" x14ac:dyDescent="0.2">
      <c r="A82" s="161" t="s">
        <v>1919</v>
      </c>
      <c r="B82" s="279" t="s">
        <v>7876</v>
      </c>
      <c r="C82" s="162" t="s">
        <v>1928</v>
      </c>
      <c r="D82" s="162">
        <v>608</v>
      </c>
      <c r="E82" s="162">
        <v>622</v>
      </c>
      <c r="F82" s="162" t="s">
        <v>1921</v>
      </c>
      <c r="G82" s="162">
        <v>10.333299999999999</v>
      </c>
      <c r="H82" s="163">
        <v>9.5199999999999997E-5</v>
      </c>
      <c r="I82" s="90"/>
      <c r="J82" s="90"/>
      <c r="K82" s="90"/>
      <c r="L82" s="90"/>
      <c r="M82" s="90"/>
      <c r="N82" s="90"/>
      <c r="O82" s="90"/>
      <c r="P82" s="90"/>
      <c r="Q82" s="90"/>
      <c r="R82" s="90"/>
      <c r="S82" s="90"/>
      <c r="T82" s="90"/>
      <c r="U82" s="90"/>
      <c r="V82" s="90"/>
      <c r="W82" s="90"/>
    </row>
    <row r="83" spans="1:23" x14ac:dyDescent="0.2">
      <c r="A83" s="161" t="s">
        <v>1919</v>
      </c>
      <c r="B83" s="279" t="s">
        <v>7876</v>
      </c>
      <c r="C83" s="162" t="s">
        <v>1929</v>
      </c>
      <c r="D83" s="162">
        <v>259</v>
      </c>
      <c r="E83" s="162">
        <v>273</v>
      </c>
      <c r="F83" s="162" t="s">
        <v>1921</v>
      </c>
      <c r="G83" s="162">
        <v>11.5152</v>
      </c>
      <c r="H83" s="163">
        <v>5.4400000000000001E-5</v>
      </c>
      <c r="I83" s="90"/>
      <c r="J83" s="90"/>
      <c r="K83" s="90"/>
      <c r="L83" s="90"/>
      <c r="M83" s="90"/>
      <c r="N83" s="90"/>
      <c r="O83" s="90"/>
      <c r="P83" s="90"/>
      <c r="Q83" s="90"/>
      <c r="R83" s="90"/>
      <c r="S83" s="90"/>
      <c r="T83" s="90"/>
      <c r="U83" s="90"/>
      <c r="V83" s="90"/>
      <c r="W83" s="90"/>
    </row>
    <row r="84" spans="1:23" x14ac:dyDescent="0.2">
      <c r="A84" s="161" t="s">
        <v>1919</v>
      </c>
      <c r="B84" s="279" t="s">
        <v>7876</v>
      </c>
      <c r="C84" s="162" t="s">
        <v>1930</v>
      </c>
      <c r="D84" s="162">
        <v>353</v>
      </c>
      <c r="E84" s="162">
        <v>367</v>
      </c>
      <c r="F84" s="162" t="s">
        <v>1615</v>
      </c>
      <c r="G84" s="162">
        <v>10.333299999999999</v>
      </c>
      <c r="H84" s="163">
        <v>9.5199999999999997E-5</v>
      </c>
      <c r="I84" s="90"/>
      <c r="J84" s="90"/>
      <c r="K84" s="90"/>
      <c r="L84" s="90"/>
      <c r="M84" s="90"/>
      <c r="N84" s="90"/>
      <c r="O84" s="90"/>
      <c r="P84" s="90"/>
      <c r="Q84" s="90"/>
      <c r="R84" s="90"/>
      <c r="S84" s="90"/>
      <c r="T84" s="90"/>
      <c r="U84" s="90"/>
      <c r="V84" s="90"/>
      <c r="W84" s="90"/>
    </row>
    <row r="85" spans="1:23" x14ac:dyDescent="0.2">
      <c r="A85" s="161" t="s">
        <v>1919</v>
      </c>
      <c r="B85" s="279" t="s">
        <v>7876</v>
      </c>
      <c r="C85" s="162" t="s">
        <v>1931</v>
      </c>
      <c r="D85" s="162">
        <v>61</v>
      </c>
      <c r="E85" s="162">
        <v>75</v>
      </c>
      <c r="F85" s="162" t="s">
        <v>1615</v>
      </c>
      <c r="G85" s="162">
        <v>11.5152</v>
      </c>
      <c r="H85" s="163">
        <v>5.4400000000000001E-5</v>
      </c>
      <c r="I85" s="90"/>
      <c r="J85" s="90"/>
      <c r="K85" s="90"/>
      <c r="L85" s="90"/>
      <c r="M85" s="90"/>
      <c r="N85" s="90"/>
      <c r="O85" s="90"/>
      <c r="P85" s="90"/>
      <c r="Q85" s="90"/>
      <c r="R85" s="90"/>
      <c r="S85" s="90"/>
      <c r="T85" s="90"/>
      <c r="U85" s="90"/>
      <c r="V85" s="90"/>
      <c r="W85" s="90"/>
    </row>
    <row r="86" spans="1:23" x14ac:dyDescent="0.2">
      <c r="A86" s="161" t="s">
        <v>1919</v>
      </c>
      <c r="B86" s="279" t="s">
        <v>7876</v>
      </c>
      <c r="C86" s="162" t="s">
        <v>1932</v>
      </c>
      <c r="D86" s="162">
        <v>608</v>
      </c>
      <c r="E86" s="162">
        <v>622</v>
      </c>
      <c r="F86" s="162" t="s">
        <v>1921</v>
      </c>
      <c r="G86" s="162">
        <v>10.333299999999999</v>
      </c>
      <c r="H86" s="163">
        <v>9.5199999999999997E-5</v>
      </c>
      <c r="I86" s="90"/>
      <c r="J86" s="90"/>
      <c r="K86" s="90"/>
      <c r="L86" s="90"/>
      <c r="M86" s="90"/>
      <c r="N86" s="90"/>
      <c r="O86" s="90"/>
      <c r="P86" s="90"/>
      <c r="Q86" s="90"/>
      <c r="R86" s="90"/>
      <c r="S86" s="90"/>
      <c r="T86" s="90"/>
      <c r="U86" s="90"/>
      <c r="V86" s="90"/>
      <c r="W86" s="90"/>
    </row>
    <row r="87" spans="1:23" ht="16" thickBot="1" x14ac:dyDescent="0.25">
      <c r="A87" s="267" t="s">
        <v>1919</v>
      </c>
      <c r="B87" s="280" t="s">
        <v>7876</v>
      </c>
      <c r="C87" s="268" t="s">
        <v>1933</v>
      </c>
      <c r="D87" s="268">
        <v>261</v>
      </c>
      <c r="E87" s="268">
        <v>275</v>
      </c>
      <c r="F87" s="268" t="s">
        <v>1921</v>
      </c>
      <c r="G87" s="268">
        <v>11.5152</v>
      </c>
      <c r="H87" s="269">
        <v>5.4400000000000001E-5</v>
      </c>
      <c r="I87" s="90"/>
      <c r="J87" s="90"/>
      <c r="K87" s="90"/>
      <c r="L87" s="90"/>
      <c r="M87" s="90"/>
      <c r="N87" s="90"/>
      <c r="O87" s="90"/>
      <c r="P87" s="90"/>
      <c r="Q87" s="90"/>
      <c r="R87" s="90"/>
      <c r="S87" s="90"/>
      <c r="T87" s="90"/>
      <c r="U87" s="90"/>
      <c r="V87" s="90"/>
      <c r="W87" s="90"/>
    </row>
    <row r="88" spans="1:23" x14ac:dyDescent="0.2">
      <c r="A88" s="168" t="s">
        <v>1919</v>
      </c>
      <c r="B88" s="281" t="s">
        <v>7876</v>
      </c>
      <c r="C88" s="169" t="s">
        <v>1934</v>
      </c>
      <c r="D88" s="169">
        <v>1720</v>
      </c>
      <c r="E88" s="169">
        <v>1734</v>
      </c>
      <c r="F88" s="169" t="s">
        <v>1921</v>
      </c>
      <c r="G88" s="169">
        <v>10.2424</v>
      </c>
      <c r="H88" s="265">
        <v>9.9300000000000001E-5</v>
      </c>
      <c r="I88" s="90"/>
      <c r="J88" s="90"/>
      <c r="K88" s="90"/>
      <c r="L88" s="90"/>
      <c r="M88" s="90"/>
      <c r="N88" s="90"/>
      <c r="O88" s="90"/>
      <c r="P88" s="90"/>
      <c r="Q88" s="90"/>
      <c r="R88" s="90"/>
      <c r="S88" s="90"/>
      <c r="T88" s="90"/>
      <c r="U88" s="90"/>
      <c r="V88" s="90"/>
      <c r="W88" s="90"/>
    </row>
    <row r="89" spans="1:23" x14ac:dyDescent="0.2">
      <c r="A89" s="161" t="s">
        <v>1919</v>
      </c>
      <c r="B89" s="279" t="s">
        <v>7876</v>
      </c>
      <c r="C89" s="162" t="s">
        <v>1934</v>
      </c>
      <c r="D89" s="162">
        <v>5370</v>
      </c>
      <c r="E89" s="162">
        <v>5384</v>
      </c>
      <c r="F89" s="162" t="s">
        <v>1615</v>
      </c>
      <c r="G89" s="162">
        <v>10.7424</v>
      </c>
      <c r="H89" s="163">
        <v>7.7899999999999996E-5</v>
      </c>
      <c r="I89" s="90"/>
      <c r="J89" s="90"/>
      <c r="K89" s="90"/>
      <c r="L89" s="90"/>
      <c r="M89" s="90"/>
      <c r="N89" s="90"/>
      <c r="O89" s="90"/>
      <c r="P89" s="90"/>
      <c r="Q89" s="90"/>
      <c r="R89" s="90"/>
      <c r="S89" s="90"/>
      <c r="T89" s="90"/>
      <c r="U89" s="90"/>
      <c r="V89" s="90"/>
      <c r="W89" s="90"/>
    </row>
    <row r="90" spans="1:23" x14ac:dyDescent="0.2">
      <c r="A90" s="161" t="s">
        <v>1919</v>
      </c>
      <c r="B90" s="279" t="s">
        <v>7876</v>
      </c>
      <c r="C90" s="162" t="s">
        <v>1935</v>
      </c>
      <c r="D90" s="162">
        <v>16</v>
      </c>
      <c r="E90" s="162">
        <v>30</v>
      </c>
      <c r="F90" s="162" t="s">
        <v>1615</v>
      </c>
      <c r="G90" s="162">
        <v>13.6515</v>
      </c>
      <c r="H90" s="163">
        <v>1.52E-5</v>
      </c>
      <c r="I90" s="90"/>
      <c r="J90" s="90"/>
      <c r="K90" s="90"/>
      <c r="L90" s="90"/>
      <c r="M90" s="90"/>
      <c r="N90" s="90"/>
      <c r="O90" s="90"/>
      <c r="P90" s="90"/>
      <c r="Q90" s="90"/>
      <c r="R90" s="90"/>
      <c r="S90" s="90"/>
      <c r="T90" s="90"/>
      <c r="U90" s="90"/>
      <c r="V90" s="90"/>
      <c r="W90" s="90"/>
    </row>
    <row r="91" spans="1:23" x14ac:dyDescent="0.2">
      <c r="A91" s="161" t="s">
        <v>1919</v>
      </c>
      <c r="B91" s="279" t="s">
        <v>7876</v>
      </c>
      <c r="C91" s="162" t="s">
        <v>1936</v>
      </c>
      <c r="D91" s="162">
        <v>19</v>
      </c>
      <c r="E91" s="162">
        <v>33</v>
      </c>
      <c r="F91" s="162" t="s">
        <v>1615</v>
      </c>
      <c r="G91" s="162">
        <v>13.6515</v>
      </c>
      <c r="H91" s="163">
        <v>1.52E-5</v>
      </c>
      <c r="I91" s="90"/>
      <c r="J91" s="90"/>
      <c r="K91" s="90"/>
      <c r="L91" s="90"/>
      <c r="M91" s="90"/>
      <c r="N91" s="90"/>
      <c r="O91" s="90"/>
      <c r="P91" s="90"/>
      <c r="Q91" s="90"/>
      <c r="R91" s="90"/>
      <c r="S91" s="90"/>
      <c r="T91" s="90"/>
      <c r="U91" s="90"/>
      <c r="V91" s="90"/>
      <c r="W91" s="90"/>
    </row>
    <row r="92" spans="1:23" x14ac:dyDescent="0.2">
      <c r="A92" s="161" t="s">
        <v>1919</v>
      </c>
      <c r="B92" s="279" t="s">
        <v>7876</v>
      </c>
      <c r="C92" s="162" t="s">
        <v>1937</v>
      </c>
      <c r="D92" s="162">
        <v>19</v>
      </c>
      <c r="E92" s="162">
        <v>33</v>
      </c>
      <c r="F92" s="162" t="s">
        <v>1615</v>
      </c>
      <c r="G92" s="162">
        <v>13.6515</v>
      </c>
      <c r="H92" s="163">
        <v>1.52E-5</v>
      </c>
      <c r="I92" s="90"/>
      <c r="J92" s="90"/>
      <c r="K92" s="90"/>
      <c r="L92" s="90"/>
      <c r="M92" s="90"/>
      <c r="N92" s="90"/>
      <c r="O92" s="90"/>
      <c r="P92" s="90"/>
      <c r="Q92" s="90"/>
      <c r="R92" s="90"/>
      <c r="S92" s="90"/>
      <c r="T92" s="90"/>
      <c r="U92" s="90"/>
      <c r="V92" s="90"/>
      <c r="W92" s="90"/>
    </row>
    <row r="93" spans="1:23" x14ac:dyDescent="0.2">
      <c r="A93" s="161" t="s">
        <v>1919</v>
      </c>
      <c r="B93" s="279" t="s">
        <v>7876</v>
      </c>
      <c r="C93" s="162" t="s">
        <v>1938</v>
      </c>
      <c r="D93" s="162">
        <v>20</v>
      </c>
      <c r="E93" s="162">
        <v>34</v>
      </c>
      <c r="F93" s="162" t="s">
        <v>1615</v>
      </c>
      <c r="G93" s="162">
        <v>13.6515</v>
      </c>
      <c r="H93" s="163">
        <v>1.52E-5</v>
      </c>
      <c r="I93" s="90"/>
      <c r="J93" s="90"/>
      <c r="K93" s="90"/>
      <c r="L93" s="90"/>
      <c r="M93" s="90"/>
      <c r="N93" s="90"/>
      <c r="O93" s="90"/>
      <c r="P93" s="90"/>
      <c r="Q93" s="90"/>
      <c r="R93" s="90"/>
      <c r="S93" s="90"/>
      <c r="T93" s="90"/>
      <c r="U93" s="90"/>
      <c r="V93" s="90"/>
      <c r="W93" s="90"/>
    </row>
    <row r="94" spans="1:23" x14ac:dyDescent="0.2">
      <c r="A94" s="161" t="s">
        <v>1919</v>
      </c>
      <c r="B94" s="279" t="s">
        <v>7876</v>
      </c>
      <c r="C94" s="162" t="s">
        <v>1939</v>
      </c>
      <c r="D94" s="162">
        <v>21</v>
      </c>
      <c r="E94" s="162">
        <v>35</v>
      </c>
      <c r="F94" s="162" t="s">
        <v>1615</v>
      </c>
      <c r="G94" s="162">
        <v>13.6515</v>
      </c>
      <c r="H94" s="163">
        <v>1.52E-5</v>
      </c>
      <c r="I94" s="90"/>
      <c r="J94" s="90"/>
      <c r="K94" s="90"/>
      <c r="L94" s="90"/>
      <c r="M94" s="90"/>
      <c r="N94" s="90"/>
      <c r="O94" s="90"/>
      <c r="P94" s="90"/>
      <c r="Q94" s="90"/>
      <c r="R94" s="90"/>
      <c r="S94" s="90"/>
      <c r="T94" s="90"/>
      <c r="U94" s="90"/>
      <c r="V94" s="90"/>
      <c r="W94" s="90"/>
    </row>
    <row r="95" spans="1:23" ht="16" thickBot="1" x14ac:dyDescent="0.25">
      <c r="A95" s="263" t="s">
        <v>1919</v>
      </c>
      <c r="B95" s="282" t="s">
        <v>7876</v>
      </c>
      <c r="C95" s="261" t="s">
        <v>1940</v>
      </c>
      <c r="D95" s="261">
        <v>46</v>
      </c>
      <c r="E95" s="261">
        <v>60</v>
      </c>
      <c r="F95" s="261" t="s">
        <v>1615</v>
      </c>
      <c r="G95" s="261">
        <v>13.6515</v>
      </c>
      <c r="H95" s="264">
        <v>1.52E-5</v>
      </c>
      <c r="I95" s="90"/>
      <c r="J95" s="90"/>
      <c r="K95" s="90"/>
      <c r="L95" s="90"/>
      <c r="M95" s="90"/>
      <c r="N95" s="90"/>
      <c r="O95" s="90"/>
      <c r="P95" s="90"/>
      <c r="Q95" s="90"/>
      <c r="R95" s="90"/>
      <c r="S95" s="90"/>
      <c r="T95" s="90"/>
      <c r="U95" s="90"/>
      <c r="V95" s="90"/>
      <c r="W95" s="90"/>
    </row>
    <row r="96" spans="1:23" x14ac:dyDescent="0.2">
      <c r="A96" s="165" t="s">
        <v>1919</v>
      </c>
      <c r="B96" s="283" t="s">
        <v>7876</v>
      </c>
      <c r="C96" s="166" t="s">
        <v>1941</v>
      </c>
      <c r="D96" s="166">
        <v>180</v>
      </c>
      <c r="E96" s="166">
        <v>194</v>
      </c>
      <c r="F96" s="166" t="s">
        <v>1615</v>
      </c>
      <c r="G96" s="166">
        <v>11.7424</v>
      </c>
      <c r="H96" s="270">
        <v>4.8300000000000002E-5</v>
      </c>
      <c r="I96" s="90"/>
      <c r="J96" s="90"/>
      <c r="K96" s="90"/>
      <c r="L96" s="90"/>
      <c r="M96" s="90"/>
      <c r="N96" s="90"/>
      <c r="O96" s="90"/>
      <c r="P96" s="90"/>
      <c r="Q96" s="90"/>
      <c r="R96" s="90"/>
      <c r="S96" s="90"/>
      <c r="T96" s="90"/>
      <c r="U96" s="90"/>
      <c r="V96" s="90"/>
      <c r="W96" s="90"/>
    </row>
    <row r="97" spans="1:23" ht="16" thickBot="1" x14ac:dyDescent="0.25">
      <c r="A97" s="267" t="s">
        <v>1919</v>
      </c>
      <c r="B97" s="280" t="s">
        <v>7876</v>
      </c>
      <c r="C97" s="268" t="s">
        <v>1942</v>
      </c>
      <c r="D97" s="268">
        <v>182</v>
      </c>
      <c r="E97" s="268">
        <v>196</v>
      </c>
      <c r="F97" s="268" t="s">
        <v>1615</v>
      </c>
      <c r="G97" s="268">
        <v>11.7424</v>
      </c>
      <c r="H97" s="269">
        <v>4.8300000000000002E-5</v>
      </c>
      <c r="I97" s="90"/>
      <c r="J97" s="90"/>
      <c r="K97" s="90"/>
      <c r="L97" s="90"/>
      <c r="M97" s="90"/>
      <c r="N97" s="90"/>
      <c r="O97" s="90"/>
      <c r="P97" s="90"/>
      <c r="Q97" s="90"/>
      <c r="R97" s="90"/>
      <c r="S97" s="90"/>
      <c r="T97" s="90"/>
      <c r="U97" s="90"/>
      <c r="V97" s="90"/>
      <c r="W97" s="90"/>
    </row>
    <row r="98" spans="1:23" x14ac:dyDescent="0.2">
      <c r="A98" s="168" t="s">
        <v>1919</v>
      </c>
      <c r="B98" s="281" t="s">
        <v>7876</v>
      </c>
      <c r="C98" s="169" t="s">
        <v>1967</v>
      </c>
      <c r="D98" s="169">
        <v>316</v>
      </c>
      <c r="E98" s="169">
        <v>330</v>
      </c>
      <c r="F98" s="169" t="s">
        <v>1921</v>
      </c>
      <c r="G98" s="169">
        <v>10.3788</v>
      </c>
      <c r="H98" s="265">
        <v>9.3200000000000002E-5</v>
      </c>
      <c r="I98" s="90"/>
      <c r="J98" s="90"/>
      <c r="K98" s="90"/>
      <c r="L98" s="90"/>
      <c r="M98" s="90"/>
      <c r="N98" s="90"/>
      <c r="O98" s="90"/>
      <c r="P98" s="90"/>
      <c r="Q98" s="90"/>
      <c r="R98" s="90"/>
      <c r="S98" s="90"/>
      <c r="T98" s="90"/>
      <c r="U98" s="90"/>
      <c r="V98" s="90"/>
      <c r="W98" s="90"/>
    </row>
    <row r="99" spans="1:23" x14ac:dyDescent="0.2">
      <c r="A99" s="161" t="s">
        <v>1919</v>
      </c>
      <c r="B99" s="279" t="s">
        <v>7876</v>
      </c>
      <c r="C99" s="162" t="s">
        <v>1968</v>
      </c>
      <c r="D99" s="162">
        <v>352</v>
      </c>
      <c r="E99" s="162">
        <v>366</v>
      </c>
      <c r="F99" s="162" t="s">
        <v>1921</v>
      </c>
      <c r="G99" s="162">
        <v>11.833299999999999</v>
      </c>
      <c r="H99" s="163">
        <v>4.5899999999999998E-5</v>
      </c>
      <c r="I99" s="90"/>
      <c r="J99" s="90"/>
      <c r="K99" s="90"/>
      <c r="L99" s="90"/>
      <c r="M99" s="104"/>
      <c r="N99" s="104"/>
      <c r="O99" s="104"/>
      <c r="P99" s="104"/>
      <c r="Q99" s="90"/>
      <c r="R99" s="90"/>
      <c r="S99" s="90"/>
      <c r="T99" s="90"/>
      <c r="U99" s="90"/>
      <c r="V99" s="90"/>
      <c r="W99" s="90"/>
    </row>
    <row r="100" spans="1:23" x14ac:dyDescent="0.2">
      <c r="A100" s="161" t="s">
        <v>1919</v>
      </c>
      <c r="B100" s="279" t="s">
        <v>7876</v>
      </c>
      <c r="C100" s="162" t="s">
        <v>1969</v>
      </c>
      <c r="D100" s="162">
        <v>91</v>
      </c>
      <c r="E100" s="162">
        <v>105</v>
      </c>
      <c r="F100" s="162" t="s">
        <v>1615</v>
      </c>
      <c r="G100" s="162">
        <v>14.818199999999999</v>
      </c>
      <c r="H100" s="163">
        <v>6.2899999999999999E-6</v>
      </c>
      <c r="I100" s="90"/>
      <c r="J100" s="90"/>
      <c r="K100" s="90"/>
      <c r="L100" s="90"/>
      <c r="M100" s="104"/>
      <c r="N100" s="104"/>
      <c r="O100" s="104"/>
      <c r="P100" s="104"/>
      <c r="Q100" s="90"/>
      <c r="R100" s="90"/>
      <c r="S100" s="90"/>
      <c r="T100" s="90"/>
      <c r="U100" s="90"/>
      <c r="V100" s="90"/>
      <c r="W100" s="90"/>
    </row>
    <row r="101" spans="1:23" x14ac:dyDescent="0.2">
      <c r="A101" s="161" t="s">
        <v>1919</v>
      </c>
      <c r="B101" s="279" t="s">
        <v>7876</v>
      </c>
      <c r="C101" s="162" t="s">
        <v>1970</v>
      </c>
      <c r="D101" s="162">
        <v>119</v>
      </c>
      <c r="E101" s="162">
        <v>133</v>
      </c>
      <c r="F101" s="162" t="s">
        <v>1921</v>
      </c>
      <c r="G101" s="162">
        <v>10.2424</v>
      </c>
      <c r="H101" s="163">
        <v>9.9300000000000001E-5</v>
      </c>
      <c r="I101" s="90"/>
      <c r="J101" s="90"/>
      <c r="K101" s="90"/>
      <c r="L101" s="90"/>
      <c r="M101" s="104"/>
      <c r="N101" s="266"/>
      <c r="O101" s="104"/>
      <c r="P101" s="104"/>
      <c r="Q101" s="90"/>
      <c r="R101" s="90"/>
      <c r="S101" s="90"/>
      <c r="T101" s="90"/>
      <c r="U101" s="90"/>
      <c r="V101" s="90"/>
      <c r="W101" s="90"/>
    </row>
    <row r="102" spans="1:23" x14ac:dyDescent="0.2">
      <c r="A102" s="161" t="s">
        <v>1919</v>
      </c>
      <c r="B102" s="279" t="s">
        <v>7876</v>
      </c>
      <c r="C102" s="162" t="s">
        <v>1971</v>
      </c>
      <c r="D102" s="162">
        <v>1112</v>
      </c>
      <c r="E102" s="162">
        <v>1126</v>
      </c>
      <c r="F102" s="162" t="s">
        <v>1921</v>
      </c>
      <c r="G102" s="162">
        <v>12.454499999999999</v>
      </c>
      <c r="H102" s="163">
        <v>3.2799999999999998E-5</v>
      </c>
      <c r="I102" s="90"/>
      <c r="J102" s="90"/>
      <c r="K102" s="90"/>
      <c r="L102" s="90"/>
      <c r="M102" s="104"/>
      <c r="N102" s="266"/>
      <c r="O102" s="104"/>
      <c r="P102" s="104"/>
      <c r="Q102" s="90"/>
      <c r="R102" s="90"/>
      <c r="S102" s="90"/>
      <c r="T102" s="90"/>
      <c r="U102" s="90"/>
      <c r="V102" s="90"/>
      <c r="W102" s="90"/>
    </row>
    <row r="103" spans="1:23" x14ac:dyDescent="0.2">
      <c r="A103" s="161" t="s">
        <v>1919</v>
      </c>
      <c r="B103" s="279" t="s">
        <v>7876</v>
      </c>
      <c r="C103" s="162" t="s">
        <v>1972</v>
      </c>
      <c r="D103" s="162">
        <v>1879</v>
      </c>
      <c r="E103" s="162">
        <v>1893</v>
      </c>
      <c r="F103" s="162" t="s">
        <v>1615</v>
      </c>
      <c r="G103" s="162">
        <v>12.1364</v>
      </c>
      <c r="H103" s="163">
        <v>3.8800000000000001E-5</v>
      </c>
      <c r="I103" s="90"/>
      <c r="J103" s="90"/>
      <c r="K103" s="90"/>
      <c r="L103" s="90"/>
      <c r="M103" s="104"/>
      <c r="N103" s="266"/>
      <c r="O103" s="104"/>
      <c r="P103" s="104"/>
      <c r="Q103" s="90"/>
      <c r="R103" s="90"/>
      <c r="S103" s="90"/>
      <c r="T103" s="90"/>
      <c r="U103" s="90"/>
      <c r="V103" s="90"/>
      <c r="W103" s="90"/>
    </row>
    <row r="104" spans="1:23" x14ac:dyDescent="0.2">
      <c r="A104" s="161" t="s">
        <v>1919</v>
      </c>
      <c r="B104" s="279" t="s">
        <v>7876</v>
      </c>
      <c r="C104" s="162" t="s">
        <v>1973</v>
      </c>
      <c r="D104" s="162">
        <v>4002</v>
      </c>
      <c r="E104" s="162">
        <v>4016</v>
      </c>
      <c r="F104" s="162" t="s">
        <v>1615</v>
      </c>
      <c r="G104" s="162">
        <v>12.1364</v>
      </c>
      <c r="H104" s="163">
        <v>3.8800000000000001E-5</v>
      </c>
      <c r="I104" s="90"/>
      <c r="J104" s="90"/>
      <c r="K104" s="90"/>
      <c r="L104" s="90"/>
      <c r="M104" s="104"/>
      <c r="N104" s="266"/>
      <c r="O104" s="104"/>
      <c r="P104" s="104"/>
      <c r="Q104" s="90"/>
      <c r="R104" s="90"/>
      <c r="S104" s="90"/>
      <c r="T104" s="90"/>
      <c r="U104" s="90"/>
      <c r="V104" s="90"/>
      <c r="W104" s="90"/>
    </row>
    <row r="105" spans="1:23" ht="16" thickBot="1" x14ac:dyDescent="0.25">
      <c r="A105" s="263" t="s">
        <v>1919</v>
      </c>
      <c r="B105" s="282" t="s">
        <v>7876</v>
      </c>
      <c r="C105" s="261" t="s">
        <v>1974</v>
      </c>
      <c r="D105" s="261">
        <v>2876</v>
      </c>
      <c r="E105" s="261">
        <v>2890</v>
      </c>
      <c r="F105" s="261" t="s">
        <v>1615</v>
      </c>
      <c r="G105" s="261">
        <v>12.1364</v>
      </c>
      <c r="H105" s="264">
        <v>3.8800000000000001E-5</v>
      </c>
      <c r="I105" s="90"/>
      <c r="J105" s="90"/>
      <c r="K105" s="90"/>
      <c r="L105" s="90"/>
      <c r="M105" s="104"/>
      <c r="N105" s="266"/>
      <c r="O105" s="104"/>
      <c r="P105" s="104"/>
      <c r="Q105" s="90"/>
      <c r="R105" s="90"/>
      <c r="S105" s="90"/>
      <c r="T105" s="90"/>
      <c r="U105" s="90"/>
      <c r="V105" s="90"/>
      <c r="W105" s="90"/>
    </row>
    <row r="106" spans="1:23" x14ac:dyDescent="0.2">
      <c r="M106" s="103"/>
      <c r="N106" s="167"/>
      <c r="O106" s="103"/>
      <c r="P106" s="103"/>
    </row>
    <row r="107" spans="1:23" x14ac:dyDescent="0.2">
      <c r="M107" s="103"/>
      <c r="N107" s="167"/>
      <c r="O107" s="103"/>
      <c r="P107" s="103"/>
    </row>
    <row r="108" spans="1:23" x14ac:dyDescent="0.2">
      <c r="M108" s="103"/>
      <c r="N108" s="167"/>
      <c r="O108" s="103"/>
      <c r="P108" s="103"/>
    </row>
    <row r="109" spans="1:23" x14ac:dyDescent="0.2">
      <c r="M109" s="103"/>
      <c r="N109" s="103"/>
      <c r="O109" s="103"/>
      <c r="P109" s="103"/>
    </row>
  </sheetData>
  <mergeCells count="1">
    <mergeCell ref="A1:K1"/>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26"/>
  <sheetViews>
    <sheetView tabSelected="1" zoomScale="180" zoomScaleNormal="180" workbookViewId="0">
      <selection sqref="A1:F1"/>
    </sheetView>
  </sheetViews>
  <sheetFormatPr baseColWidth="10" defaultRowHeight="15" x14ac:dyDescent="0.2"/>
  <cols>
    <col min="2" max="8" width="21.5" bestFit="1" customWidth="1"/>
  </cols>
  <sheetData>
    <row r="1" spans="1:8" ht="66" customHeight="1" thickBot="1" x14ac:dyDescent="0.25">
      <c r="A1" s="376" t="s">
        <v>7917</v>
      </c>
      <c r="B1" s="377"/>
      <c r="C1" s="377"/>
      <c r="D1" s="377"/>
      <c r="E1" s="377"/>
      <c r="F1" s="378"/>
      <c r="G1" s="110"/>
      <c r="H1" s="110"/>
    </row>
    <row r="2" spans="1:8" ht="16" thickBot="1" x14ac:dyDescent="0.25"/>
    <row r="3" spans="1:8" ht="16" thickBot="1" x14ac:dyDescent="0.25">
      <c r="A3" s="114" t="s">
        <v>1980</v>
      </c>
      <c r="B3" s="115" t="s">
        <v>35</v>
      </c>
      <c r="C3" s="116" t="s">
        <v>7</v>
      </c>
      <c r="D3" s="116" t="s">
        <v>5</v>
      </c>
      <c r="E3" s="116" t="s">
        <v>6</v>
      </c>
      <c r="F3" s="116" t="s">
        <v>1</v>
      </c>
      <c r="G3" s="116" t="s">
        <v>3</v>
      </c>
      <c r="H3" s="117" t="s">
        <v>4</v>
      </c>
    </row>
    <row r="4" spans="1:8" ht="16" thickBot="1" x14ac:dyDescent="0.25">
      <c r="A4" s="111" t="s">
        <v>1801</v>
      </c>
      <c r="B4" s="118" t="s">
        <v>659</v>
      </c>
      <c r="C4" s="119" t="s">
        <v>1615</v>
      </c>
      <c r="D4" s="119" t="s">
        <v>1615</v>
      </c>
      <c r="E4" s="119" t="s">
        <v>1615</v>
      </c>
      <c r="F4" s="119" t="s">
        <v>1615</v>
      </c>
      <c r="G4" s="119" t="s">
        <v>1615</v>
      </c>
      <c r="H4" s="120" t="s">
        <v>1615</v>
      </c>
    </row>
    <row r="5" spans="1:8" ht="16" thickBot="1" x14ac:dyDescent="0.25"/>
    <row r="6" spans="1:8" x14ac:dyDescent="0.2">
      <c r="A6" s="386" t="s">
        <v>1911</v>
      </c>
      <c r="B6" s="121" t="s">
        <v>1615</v>
      </c>
      <c r="C6" s="122" t="s">
        <v>969</v>
      </c>
      <c r="D6" s="122" t="s">
        <v>969</v>
      </c>
      <c r="E6" s="123" t="s">
        <v>1615</v>
      </c>
      <c r="F6" s="123" t="s">
        <v>1615</v>
      </c>
      <c r="G6" s="122" t="s">
        <v>969</v>
      </c>
      <c r="H6" s="124" t="s">
        <v>1615</v>
      </c>
    </row>
    <row r="7" spans="1:8" ht="16" thickBot="1" x14ac:dyDescent="0.25">
      <c r="A7" s="387"/>
      <c r="B7" s="125" t="s">
        <v>1365</v>
      </c>
      <c r="C7" s="126" t="s">
        <v>1365</v>
      </c>
      <c r="D7" s="127" t="s">
        <v>1365</v>
      </c>
      <c r="E7" s="127" t="s">
        <v>1365</v>
      </c>
      <c r="F7" s="127" t="s">
        <v>1365</v>
      </c>
      <c r="G7" s="127" t="s">
        <v>1365</v>
      </c>
      <c r="H7" s="128" t="s">
        <v>1365</v>
      </c>
    </row>
    <row r="8" spans="1:8" x14ac:dyDescent="0.2">
      <c r="A8" s="386" t="s">
        <v>1904</v>
      </c>
      <c r="B8" s="121" t="s">
        <v>1615</v>
      </c>
      <c r="C8" s="129" t="s">
        <v>1062</v>
      </c>
      <c r="D8" s="129" t="s">
        <v>1062</v>
      </c>
      <c r="E8" s="129" t="s">
        <v>1062</v>
      </c>
      <c r="F8" s="123" t="s">
        <v>1615</v>
      </c>
      <c r="G8" s="123" t="s">
        <v>1615</v>
      </c>
      <c r="H8" s="130" t="s">
        <v>1062</v>
      </c>
    </row>
    <row r="9" spans="1:8" x14ac:dyDescent="0.2">
      <c r="A9" s="388"/>
      <c r="B9" s="131" t="s">
        <v>1342</v>
      </c>
      <c r="C9" s="132" t="s">
        <v>1342</v>
      </c>
      <c r="D9" s="133" t="s">
        <v>1342</v>
      </c>
      <c r="E9" s="132" t="s">
        <v>1342</v>
      </c>
      <c r="F9" s="132" t="s">
        <v>1342</v>
      </c>
      <c r="G9" s="132" t="s">
        <v>1342</v>
      </c>
      <c r="H9" s="134" t="s">
        <v>1342</v>
      </c>
    </row>
    <row r="10" spans="1:8" ht="16" thickBot="1" x14ac:dyDescent="0.25">
      <c r="A10" s="387"/>
      <c r="B10" s="135" t="s">
        <v>969</v>
      </c>
      <c r="C10" s="136" t="s">
        <v>1615</v>
      </c>
      <c r="D10" s="136" t="s">
        <v>1615</v>
      </c>
      <c r="E10" s="136" t="s">
        <v>1615</v>
      </c>
      <c r="F10" s="126" t="s">
        <v>969</v>
      </c>
      <c r="G10" s="126" t="s">
        <v>969</v>
      </c>
      <c r="H10" s="137" t="s">
        <v>1615</v>
      </c>
    </row>
    <row r="11" spans="1:8" ht="16" thickBot="1" x14ac:dyDescent="0.25">
      <c r="A11" s="111" t="s">
        <v>1890</v>
      </c>
      <c r="B11" s="138" t="s">
        <v>1365</v>
      </c>
      <c r="C11" s="139" t="s">
        <v>1365</v>
      </c>
      <c r="D11" s="139" t="s">
        <v>1365</v>
      </c>
      <c r="E11" s="139" t="s">
        <v>1365</v>
      </c>
      <c r="F11" s="139" t="s">
        <v>1365</v>
      </c>
      <c r="G11" s="119" t="s">
        <v>1615</v>
      </c>
      <c r="H11" s="140" t="s">
        <v>1365</v>
      </c>
    </row>
    <row r="12" spans="1:8" ht="16" thickBot="1" x14ac:dyDescent="0.25">
      <c r="A12" s="111" t="s">
        <v>1901</v>
      </c>
      <c r="B12" s="138" t="s">
        <v>974</v>
      </c>
      <c r="C12" s="119" t="s">
        <v>1615</v>
      </c>
      <c r="D12" s="119" t="s">
        <v>1615</v>
      </c>
      <c r="E12" s="119" t="s">
        <v>1615</v>
      </c>
      <c r="F12" s="119" t="s">
        <v>1615</v>
      </c>
      <c r="G12" s="119" t="s">
        <v>1615</v>
      </c>
      <c r="H12" s="120" t="s">
        <v>1615</v>
      </c>
    </row>
    <row r="13" spans="1:8" ht="16" thickBot="1" x14ac:dyDescent="0.25">
      <c r="A13" s="111" t="s">
        <v>1900</v>
      </c>
      <c r="B13" s="118" t="s">
        <v>1365</v>
      </c>
      <c r="C13" s="141" t="s">
        <v>1365</v>
      </c>
      <c r="D13" s="141" t="s">
        <v>1365</v>
      </c>
      <c r="E13" s="119" t="s">
        <v>1615</v>
      </c>
      <c r="F13" s="119" t="s">
        <v>1615</v>
      </c>
      <c r="G13" s="141" t="s">
        <v>1365</v>
      </c>
      <c r="H13" s="140" t="s">
        <v>1365</v>
      </c>
    </row>
    <row r="14" spans="1:8" x14ac:dyDescent="0.2">
      <c r="A14" s="386" t="s">
        <v>1870</v>
      </c>
      <c r="B14" s="142" t="s">
        <v>1044</v>
      </c>
      <c r="C14" s="122" t="s">
        <v>1044</v>
      </c>
      <c r="D14" s="122" t="s">
        <v>1044</v>
      </c>
      <c r="E14" s="122" t="s">
        <v>1044</v>
      </c>
      <c r="F14" s="122" t="s">
        <v>1044</v>
      </c>
      <c r="G14" s="122" t="s">
        <v>1044</v>
      </c>
      <c r="H14" s="124" t="s">
        <v>1615</v>
      </c>
    </row>
    <row r="15" spans="1:8" x14ac:dyDescent="0.2">
      <c r="A15" s="388"/>
      <c r="B15" s="131" t="s">
        <v>1147</v>
      </c>
      <c r="C15" s="9" t="s">
        <v>1615</v>
      </c>
      <c r="D15" s="132" t="s">
        <v>1147</v>
      </c>
      <c r="E15" s="9" t="s">
        <v>1615</v>
      </c>
      <c r="F15" s="132" t="s">
        <v>1147</v>
      </c>
      <c r="G15" s="9" t="s">
        <v>1615</v>
      </c>
      <c r="H15" s="143" t="s">
        <v>1615</v>
      </c>
    </row>
    <row r="16" spans="1:8" x14ac:dyDescent="0.2">
      <c r="A16" s="388"/>
      <c r="B16" s="15" t="s">
        <v>1615</v>
      </c>
      <c r="C16" s="9" t="s">
        <v>1615</v>
      </c>
      <c r="D16" s="9" t="s">
        <v>1615</v>
      </c>
      <c r="E16" s="9" t="s">
        <v>1615</v>
      </c>
      <c r="F16" s="9" t="s">
        <v>1615</v>
      </c>
      <c r="G16" s="9" t="s">
        <v>1615</v>
      </c>
      <c r="H16" s="144" t="s">
        <v>1036</v>
      </c>
    </row>
    <row r="17" spans="1:8" ht="16" thickBot="1" x14ac:dyDescent="0.25">
      <c r="A17" s="387"/>
      <c r="B17" s="145" t="s">
        <v>1615</v>
      </c>
      <c r="C17" s="136" t="s">
        <v>1615</v>
      </c>
      <c r="D17" s="136" t="s">
        <v>1615</v>
      </c>
      <c r="E17" s="136" t="s">
        <v>1615</v>
      </c>
      <c r="F17" s="136" t="s">
        <v>1615</v>
      </c>
      <c r="G17" s="136" t="s">
        <v>1615</v>
      </c>
      <c r="H17" s="146" t="s">
        <v>677</v>
      </c>
    </row>
    <row r="18" spans="1:8" x14ac:dyDescent="0.2">
      <c r="A18" s="386" t="s">
        <v>1903</v>
      </c>
      <c r="B18" s="147" t="s">
        <v>982</v>
      </c>
      <c r="C18" s="123" t="s">
        <v>1615</v>
      </c>
      <c r="D18" s="123" t="s">
        <v>1615</v>
      </c>
      <c r="E18" s="123" t="s">
        <v>1615</v>
      </c>
      <c r="F18" s="123" t="s">
        <v>1615</v>
      </c>
      <c r="G18" s="123" t="s">
        <v>1615</v>
      </c>
      <c r="H18" s="124" t="s">
        <v>1615</v>
      </c>
    </row>
    <row r="19" spans="1:8" ht="16" thickBot="1" x14ac:dyDescent="0.25">
      <c r="A19" s="387"/>
      <c r="B19" s="145" t="s">
        <v>1615</v>
      </c>
      <c r="C19" s="127" t="s">
        <v>1249</v>
      </c>
      <c r="D19" s="127" t="s">
        <v>1249</v>
      </c>
      <c r="E19" s="136" t="s">
        <v>1615</v>
      </c>
      <c r="F19" s="136" t="s">
        <v>1615</v>
      </c>
      <c r="G19" s="127" t="s">
        <v>1249</v>
      </c>
      <c r="H19" s="128" t="s">
        <v>1249</v>
      </c>
    </row>
    <row r="20" spans="1:8" ht="16" thickBot="1" x14ac:dyDescent="0.25">
      <c r="A20" s="112" t="s">
        <v>1880</v>
      </c>
      <c r="B20" s="148" t="s">
        <v>1615</v>
      </c>
      <c r="C20" s="149" t="s">
        <v>1207</v>
      </c>
      <c r="D20" s="150" t="s">
        <v>1615</v>
      </c>
      <c r="E20" s="150" t="s">
        <v>1615</v>
      </c>
      <c r="F20" s="150" t="s">
        <v>1615</v>
      </c>
      <c r="G20" s="150" t="s">
        <v>1615</v>
      </c>
      <c r="H20" s="151" t="s">
        <v>1615</v>
      </c>
    </row>
    <row r="21" spans="1:8" x14ac:dyDescent="0.2">
      <c r="A21" s="386" t="s">
        <v>1887</v>
      </c>
      <c r="B21" s="121" t="s">
        <v>1615</v>
      </c>
      <c r="C21" s="123" t="s">
        <v>1615</v>
      </c>
      <c r="D21" s="123" t="s">
        <v>1615</v>
      </c>
      <c r="E21" s="123" t="s">
        <v>1615</v>
      </c>
      <c r="F21" s="129" t="s">
        <v>1357</v>
      </c>
      <c r="G21" s="123" t="s">
        <v>1615</v>
      </c>
      <c r="H21" s="130" t="s">
        <v>1357</v>
      </c>
    </row>
    <row r="22" spans="1:8" ht="16" thickBot="1" x14ac:dyDescent="0.25">
      <c r="A22" s="387"/>
      <c r="B22" s="145" t="s">
        <v>1615</v>
      </c>
      <c r="C22" s="136" t="s">
        <v>1615</v>
      </c>
      <c r="D22" s="136" t="s">
        <v>1615</v>
      </c>
      <c r="E22" s="136" t="s">
        <v>1615</v>
      </c>
      <c r="F22" s="136" t="s">
        <v>1615</v>
      </c>
      <c r="G22" s="127" t="s">
        <v>1314</v>
      </c>
      <c r="H22" s="137" t="s">
        <v>1615</v>
      </c>
    </row>
    <row r="23" spans="1:8" ht="16" thickBot="1" x14ac:dyDescent="0.25">
      <c r="A23" s="112" t="s">
        <v>1902</v>
      </c>
      <c r="B23" s="152" t="s">
        <v>1084</v>
      </c>
      <c r="C23" s="149" t="s">
        <v>1084</v>
      </c>
      <c r="D23" s="149" t="s">
        <v>1084</v>
      </c>
      <c r="E23" s="149" t="s">
        <v>1084</v>
      </c>
      <c r="F23" s="149" t="s">
        <v>1084</v>
      </c>
      <c r="G23" s="149" t="s">
        <v>1084</v>
      </c>
      <c r="H23" s="153" t="s">
        <v>1084</v>
      </c>
    </row>
    <row r="24" spans="1:8" x14ac:dyDescent="0.2">
      <c r="A24" s="386" t="s">
        <v>1874</v>
      </c>
      <c r="B24" s="147" t="s">
        <v>956</v>
      </c>
      <c r="C24" s="129" t="s">
        <v>956</v>
      </c>
      <c r="D24" s="129" t="s">
        <v>956</v>
      </c>
      <c r="E24" s="129" t="s">
        <v>956</v>
      </c>
      <c r="F24" s="123" t="s">
        <v>1615</v>
      </c>
      <c r="G24" s="122" t="s">
        <v>956</v>
      </c>
      <c r="H24" s="154" t="s">
        <v>956</v>
      </c>
    </row>
    <row r="25" spans="1:8" ht="16" thickBot="1" x14ac:dyDescent="0.25">
      <c r="A25" s="387"/>
      <c r="B25" s="145" t="s">
        <v>1615</v>
      </c>
      <c r="C25" s="136" t="s">
        <v>1615</v>
      </c>
      <c r="D25" s="136" t="s">
        <v>1615</v>
      </c>
      <c r="E25" s="136" t="s">
        <v>1615</v>
      </c>
      <c r="F25" s="126" t="s">
        <v>1057</v>
      </c>
      <c r="G25" s="136" t="s">
        <v>1615</v>
      </c>
      <c r="H25" s="137" t="s">
        <v>1615</v>
      </c>
    </row>
    <row r="26" spans="1:8" ht="16" thickBot="1" x14ac:dyDescent="0.25">
      <c r="A26" s="113" t="s">
        <v>1905</v>
      </c>
      <c r="B26" s="155" t="s">
        <v>1615</v>
      </c>
      <c r="C26" s="156" t="s">
        <v>1615</v>
      </c>
      <c r="D26" s="156" t="s">
        <v>1615</v>
      </c>
      <c r="E26" s="156" t="s">
        <v>1615</v>
      </c>
      <c r="F26" s="156" t="s">
        <v>1615</v>
      </c>
      <c r="G26" s="157" t="s">
        <v>714</v>
      </c>
      <c r="H26" s="158" t="s">
        <v>1615</v>
      </c>
    </row>
  </sheetData>
  <mergeCells count="7">
    <mergeCell ref="A18:A19"/>
    <mergeCell ref="A21:A22"/>
    <mergeCell ref="A24:A25"/>
    <mergeCell ref="A1:F1"/>
    <mergeCell ref="A6:A7"/>
    <mergeCell ref="A8:A10"/>
    <mergeCell ref="A14:A17"/>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N46"/>
  <sheetViews>
    <sheetView zoomScale="120" zoomScaleNormal="120" workbookViewId="0">
      <selection activeCell="E2" sqref="E2"/>
    </sheetView>
  </sheetViews>
  <sheetFormatPr baseColWidth="10" defaultRowHeight="15" x14ac:dyDescent="0.2"/>
  <cols>
    <col min="1" max="1" width="11.5" style="90" bestFit="1" customWidth="1"/>
    <col min="2" max="2" width="11.5" style="90" customWidth="1"/>
    <col min="3" max="3" width="28.83203125" bestFit="1" customWidth="1"/>
    <col min="4" max="4" width="18.83203125" bestFit="1" customWidth="1"/>
    <col min="5" max="5" width="18.83203125" customWidth="1"/>
    <col min="6" max="6" width="65" customWidth="1"/>
    <col min="7" max="7" width="47.83203125" bestFit="1" customWidth="1"/>
  </cols>
  <sheetData>
    <row r="1" spans="1:14" s="103" customFormat="1" ht="29.5" customHeight="1" thickBot="1" x14ac:dyDescent="0.25">
      <c r="A1" s="376" t="s">
        <v>7915</v>
      </c>
      <c r="B1" s="377"/>
      <c r="C1" s="377"/>
      <c r="D1" s="378"/>
      <c r="E1" s="257"/>
      <c r="F1" s="102"/>
      <c r="G1" s="102"/>
      <c r="H1" s="102"/>
      <c r="I1" s="102"/>
      <c r="J1" s="102"/>
      <c r="K1" s="102"/>
      <c r="L1" s="102"/>
      <c r="M1" s="102"/>
      <c r="N1" s="102"/>
    </row>
    <row r="2" spans="1:14" ht="16" thickBot="1" x14ac:dyDescent="0.25"/>
    <row r="3" spans="1:14" ht="16" thickBot="1" x14ac:dyDescent="0.25">
      <c r="A3" s="107" t="s">
        <v>1820</v>
      </c>
      <c r="B3" s="108" t="s">
        <v>2343</v>
      </c>
      <c r="C3" s="108" t="s">
        <v>1817</v>
      </c>
      <c r="D3" s="108" t="s">
        <v>7870</v>
      </c>
      <c r="E3" s="223" t="s">
        <v>1907</v>
      </c>
      <c r="F3" s="109" t="s">
        <v>6504</v>
      </c>
    </row>
    <row r="4" spans="1:14" x14ac:dyDescent="0.2">
      <c r="A4" s="59" t="s">
        <v>1911</v>
      </c>
      <c r="B4" s="95" t="s">
        <v>2344</v>
      </c>
      <c r="C4" s="43" t="s">
        <v>1865</v>
      </c>
      <c r="D4" s="201">
        <v>2</v>
      </c>
      <c r="E4" s="284" t="s">
        <v>1912</v>
      </c>
      <c r="F4" s="44" t="s">
        <v>7877</v>
      </c>
      <c r="G4" s="105"/>
    </row>
    <row r="5" spans="1:14" x14ac:dyDescent="0.2">
      <c r="A5" s="51" t="s">
        <v>1904</v>
      </c>
      <c r="B5" s="91" t="s">
        <v>2344</v>
      </c>
      <c r="C5" s="36" t="s">
        <v>1868</v>
      </c>
      <c r="D5" s="207">
        <v>8</v>
      </c>
      <c r="E5" s="285" t="s">
        <v>1869</v>
      </c>
      <c r="F5" s="44" t="s">
        <v>7877</v>
      </c>
      <c r="G5" s="1"/>
    </row>
    <row r="6" spans="1:14" x14ac:dyDescent="0.2">
      <c r="A6" s="51" t="s">
        <v>1894</v>
      </c>
      <c r="B6" s="91" t="s">
        <v>2344</v>
      </c>
      <c r="C6" s="36" t="s">
        <v>1853</v>
      </c>
      <c r="D6" s="207">
        <v>3</v>
      </c>
      <c r="E6" s="285" t="s">
        <v>1854</v>
      </c>
      <c r="F6" s="44" t="s">
        <v>7882</v>
      </c>
      <c r="G6" s="104"/>
    </row>
    <row r="7" spans="1:14" x14ac:dyDescent="0.2">
      <c r="A7" s="51" t="s">
        <v>1835</v>
      </c>
      <c r="B7" s="91" t="s">
        <v>1615</v>
      </c>
      <c r="C7" s="36" t="s">
        <v>1836</v>
      </c>
      <c r="D7" s="207">
        <v>0</v>
      </c>
      <c r="E7" s="285" t="s">
        <v>2354</v>
      </c>
      <c r="F7" s="38" t="s">
        <v>7880</v>
      </c>
      <c r="G7" s="104"/>
    </row>
    <row r="8" spans="1:14" x14ac:dyDescent="0.2">
      <c r="A8" s="51" t="s">
        <v>6516</v>
      </c>
      <c r="B8" s="91" t="s">
        <v>1615</v>
      </c>
      <c r="C8" s="77" t="s">
        <v>6520</v>
      </c>
      <c r="D8" s="207">
        <v>0</v>
      </c>
      <c r="E8" s="285" t="s">
        <v>1908</v>
      </c>
      <c r="F8" s="38"/>
    </row>
    <row r="9" spans="1:14" x14ac:dyDescent="0.2">
      <c r="A9" s="51" t="s">
        <v>1882</v>
      </c>
      <c r="B9" s="91" t="s">
        <v>1615</v>
      </c>
      <c r="C9" s="36" t="s">
        <v>1832</v>
      </c>
      <c r="D9" s="207">
        <v>0</v>
      </c>
      <c r="E9" s="285" t="s">
        <v>1908</v>
      </c>
      <c r="F9" s="44" t="s">
        <v>7877</v>
      </c>
    </row>
    <row r="10" spans="1:14" x14ac:dyDescent="0.2">
      <c r="A10" s="51" t="s">
        <v>1884</v>
      </c>
      <c r="B10" s="91" t="s">
        <v>2346</v>
      </c>
      <c r="C10" s="36" t="s">
        <v>1834</v>
      </c>
      <c r="D10" s="207">
        <v>2</v>
      </c>
      <c r="E10" s="285" t="s">
        <v>1909</v>
      </c>
      <c r="F10" s="44" t="s">
        <v>7877</v>
      </c>
    </row>
    <row r="11" spans="1:14" x14ac:dyDescent="0.2">
      <c r="A11" s="51" t="s">
        <v>1885</v>
      </c>
      <c r="B11" s="91" t="s">
        <v>1615</v>
      </c>
      <c r="C11" s="36" t="s">
        <v>1837</v>
      </c>
      <c r="D11" s="207">
        <v>0</v>
      </c>
      <c r="E11" s="285" t="s">
        <v>1908</v>
      </c>
      <c r="F11" s="44" t="s">
        <v>7877</v>
      </c>
    </row>
    <row r="12" spans="1:14" x14ac:dyDescent="0.2">
      <c r="A12" s="51" t="s">
        <v>1879</v>
      </c>
      <c r="B12" s="91" t="s">
        <v>1615</v>
      </c>
      <c r="C12" s="36" t="s">
        <v>1828</v>
      </c>
      <c r="D12" s="207">
        <v>0</v>
      </c>
      <c r="E12" s="285" t="s">
        <v>1908</v>
      </c>
      <c r="F12" s="44" t="s">
        <v>7877</v>
      </c>
    </row>
    <row r="13" spans="1:14" x14ac:dyDescent="0.2">
      <c r="A13" s="51" t="s">
        <v>1888</v>
      </c>
      <c r="B13" s="91" t="s">
        <v>1615</v>
      </c>
      <c r="C13" s="77" t="s">
        <v>1842</v>
      </c>
      <c r="D13" s="207">
        <v>0</v>
      </c>
      <c r="E13" s="285" t="s">
        <v>1908</v>
      </c>
      <c r="F13" s="44" t="s">
        <v>7881</v>
      </c>
    </row>
    <row r="14" spans="1:14" x14ac:dyDescent="0.2">
      <c r="A14" s="51" t="s">
        <v>1890</v>
      </c>
      <c r="B14" s="91" t="s">
        <v>2346</v>
      </c>
      <c r="C14" s="36" t="s">
        <v>1845</v>
      </c>
      <c r="D14" s="207">
        <v>1</v>
      </c>
      <c r="E14" s="285" t="s">
        <v>1846</v>
      </c>
      <c r="F14" s="44" t="s">
        <v>7877</v>
      </c>
    </row>
    <row r="15" spans="1:14" x14ac:dyDescent="0.2">
      <c r="A15" s="51" t="s">
        <v>1889</v>
      </c>
      <c r="B15" s="91" t="s">
        <v>2346</v>
      </c>
      <c r="C15" s="36" t="s">
        <v>1843</v>
      </c>
      <c r="D15" s="207">
        <v>1</v>
      </c>
      <c r="E15" s="285" t="s">
        <v>1844</v>
      </c>
      <c r="F15" s="44" t="s">
        <v>7882</v>
      </c>
    </row>
    <row r="16" spans="1:14" x14ac:dyDescent="0.2">
      <c r="A16" s="51" t="s">
        <v>1840</v>
      </c>
      <c r="B16" s="91" t="s">
        <v>1615</v>
      </c>
      <c r="C16" s="36" t="s">
        <v>1841</v>
      </c>
      <c r="D16" s="207">
        <v>0</v>
      </c>
      <c r="E16" s="285" t="s">
        <v>1908</v>
      </c>
      <c r="F16" s="38" t="s">
        <v>7880</v>
      </c>
    </row>
    <row r="17" spans="1:6" x14ac:dyDescent="0.2">
      <c r="A17" s="51" t="s">
        <v>1901</v>
      </c>
      <c r="B17" s="91" t="s">
        <v>2347</v>
      </c>
      <c r="C17" s="36" t="s">
        <v>1861</v>
      </c>
      <c r="D17" s="207">
        <v>2</v>
      </c>
      <c r="E17" s="285" t="s">
        <v>1862</v>
      </c>
      <c r="F17" s="44" t="s">
        <v>7877</v>
      </c>
    </row>
    <row r="18" spans="1:6" x14ac:dyDescent="0.2">
      <c r="A18" s="51" t="s">
        <v>1906</v>
      </c>
      <c r="B18" s="91" t="s">
        <v>2348</v>
      </c>
      <c r="C18" s="36" t="s">
        <v>1872</v>
      </c>
      <c r="D18" s="207">
        <v>1</v>
      </c>
      <c r="E18" s="285" t="s">
        <v>1857</v>
      </c>
      <c r="F18" s="44" t="s">
        <v>7877</v>
      </c>
    </row>
    <row r="19" spans="1:6" x14ac:dyDescent="0.2">
      <c r="A19" s="51" t="s">
        <v>1899</v>
      </c>
      <c r="B19" s="91" t="s">
        <v>1615</v>
      </c>
      <c r="C19" s="77" t="s">
        <v>1858</v>
      </c>
      <c r="D19" s="207">
        <v>0</v>
      </c>
      <c r="E19" s="285" t="s">
        <v>2355</v>
      </c>
      <c r="F19" s="44" t="s">
        <v>7877</v>
      </c>
    </row>
    <row r="20" spans="1:6" x14ac:dyDescent="0.2">
      <c r="A20" s="51" t="s">
        <v>1900</v>
      </c>
      <c r="B20" s="91" t="s">
        <v>2346</v>
      </c>
      <c r="C20" s="36" t="s">
        <v>1859</v>
      </c>
      <c r="D20" s="207">
        <v>1</v>
      </c>
      <c r="E20" s="285" t="s">
        <v>1860</v>
      </c>
      <c r="F20" s="44" t="s">
        <v>7877</v>
      </c>
    </row>
    <row r="21" spans="1:6" x14ac:dyDescent="0.2">
      <c r="A21" s="51" t="s">
        <v>1870</v>
      </c>
      <c r="B21" s="91" t="s">
        <v>2349</v>
      </c>
      <c r="C21" s="77" t="s">
        <v>1871</v>
      </c>
      <c r="D21" s="207">
        <v>48</v>
      </c>
      <c r="E21" s="285" t="s">
        <v>2356</v>
      </c>
      <c r="F21" s="38"/>
    </row>
    <row r="22" spans="1:6" x14ac:dyDescent="0.2">
      <c r="A22" s="51" t="s">
        <v>1903</v>
      </c>
      <c r="B22" s="91" t="s">
        <v>2346</v>
      </c>
      <c r="C22" s="36" t="s">
        <v>1867</v>
      </c>
      <c r="D22" s="207">
        <v>1</v>
      </c>
      <c r="E22" s="285" t="s">
        <v>1860</v>
      </c>
      <c r="F22" s="44" t="s">
        <v>7877</v>
      </c>
    </row>
    <row r="23" spans="1:6" x14ac:dyDescent="0.2">
      <c r="A23" s="51" t="s">
        <v>1896</v>
      </c>
      <c r="B23" s="91" t="s">
        <v>1615</v>
      </c>
      <c r="C23" s="36" t="s">
        <v>1856</v>
      </c>
      <c r="D23" s="207">
        <v>0</v>
      </c>
      <c r="E23" s="285" t="s">
        <v>1908</v>
      </c>
      <c r="F23" s="44" t="s">
        <v>7877</v>
      </c>
    </row>
    <row r="24" spans="1:6" x14ac:dyDescent="0.2">
      <c r="A24" s="51" t="s">
        <v>1877</v>
      </c>
      <c r="B24" s="91" t="s">
        <v>1615</v>
      </c>
      <c r="C24" s="36" t="s">
        <v>1826</v>
      </c>
      <c r="D24" s="207">
        <v>0</v>
      </c>
      <c r="E24" s="285" t="s">
        <v>1908</v>
      </c>
      <c r="F24" s="44" t="s">
        <v>7877</v>
      </c>
    </row>
    <row r="25" spans="1:6" x14ac:dyDescent="0.2">
      <c r="A25" s="51" t="s">
        <v>1880</v>
      </c>
      <c r="B25" s="91" t="s">
        <v>2348</v>
      </c>
      <c r="C25" s="36" t="s">
        <v>1829</v>
      </c>
      <c r="D25" s="207">
        <v>1</v>
      </c>
      <c r="E25" s="285" t="s">
        <v>1830</v>
      </c>
      <c r="F25" s="44" t="s">
        <v>7877</v>
      </c>
    </row>
    <row r="26" spans="1:6" x14ac:dyDescent="0.2">
      <c r="A26" s="51" t="s">
        <v>1881</v>
      </c>
      <c r="B26" s="91" t="s">
        <v>1615</v>
      </c>
      <c r="C26" s="36" t="s">
        <v>1831</v>
      </c>
      <c r="D26" s="207">
        <v>0</v>
      </c>
      <c r="E26" s="285" t="s">
        <v>1908</v>
      </c>
      <c r="F26" s="44" t="s">
        <v>7877</v>
      </c>
    </row>
    <row r="27" spans="1:6" x14ac:dyDescent="0.2">
      <c r="A27" s="51" t="s">
        <v>6517</v>
      </c>
      <c r="B27" s="91" t="s">
        <v>2349</v>
      </c>
      <c r="C27" s="77" t="s">
        <v>6521</v>
      </c>
      <c r="D27" s="207">
        <v>4</v>
      </c>
      <c r="E27" s="285" t="s">
        <v>6519</v>
      </c>
      <c r="F27" s="92"/>
    </row>
    <row r="28" spans="1:6" x14ac:dyDescent="0.2">
      <c r="A28" s="51" t="s">
        <v>1878</v>
      </c>
      <c r="B28" s="91" t="s">
        <v>1615</v>
      </c>
      <c r="C28" s="36" t="s">
        <v>1827</v>
      </c>
      <c r="D28" s="207">
        <v>0</v>
      </c>
      <c r="E28" s="285" t="s">
        <v>1908</v>
      </c>
      <c r="F28" s="44" t="s">
        <v>7877</v>
      </c>
    </row>
    <row r="29" spans="1:6" x14ac:dyDescent="0.2">
      <c r="A29" s="51" t="s">
        <v>1875</v>
      </c>
      <c r="B29" s="91" t="s">
        <v>2348</v>
      </c>
      <c r="C29" s="36" t="s">
        <v>1823</v>
      </c>
      <c r="D29" s="207">
        <v>1</v>
      </c>
      <c r="E29" s="285" t="s">
        <v>1824</v>
      </c>
      <c r="F29" s="44" t="s">
        <v>7877</v>
      </c>
    </row>
    <row r="30" spans="1:6" x14ac:dyDescent="0.2">
      <c r="A30" s="51" t="s">
        <v>1873</v>
      </c>
      <c r="B30" s="91" t="s">
        <v>1615</v>
      </c>
      <c r="C30" s="36" t="s">
        <v>1821</v>
      </c>
      <c r="D30" s="207">
        <v>0</v>
      </c>
      <c r="E30" s="285" t="s">
        <v>1908</v>
      </c>
      <c r="F30" s="44" t="s">
        <v>7877</v>
      </c>
    </row>
    <row r="31" spans="1:6" x14ac:dyDescent="0.2">
      <c r="A31" s="51" t="s">
        <v>6518</v>
      </c>
      <c r="B31" s="91" t="s">
        <v>1615</v>
      </c>
      <c r="C31" s="36" t="s">
        <v>6522</v>
      </c>
      <c r="D31" s="207">
        <v>0</v>
      </c>
      <c r="E31" s="285" t="s">
        <v>1908</v>
      </c>
      <c r="F31" s="38" t="s">
        <v>7879</v>
      </c>
    </row>
    <row r="32" spans="1:6" x14ac:dyDescent="0.2">
      <c r="A32" s="51" t="s">
        <v>1897</v>
      </c>
      <c r="B32" s="91" t="s">
        <v>1615</v>
      </c>
      <c r="C32" s="36" t="s">
        <v>1856</v>
      </c>
      <c r="D32" s="207">
        <v>0</v>
      </c>
      <c r="E32" s="285" t="s">
        <v>1908</v>
      </c>
      <c r="F32" s="44" t="s">
        <v>7878</v>
      </c>
    </row>
    <row r="33" spans="1:6" x14ac:dyDescent="0.2">
      <c r="A33" s="51" t="s">
        <v>1898</v>
      </c>
      <c r="B33" s="91" t="s">
        <v>1615</v>
      </c>
      <c r="C33" s="36" t="s">
        <v>1856</v>
      </c>
      <c r="D33" s="207">
        <v>0</v>
      </c>
      <c r="E33" s="285" t="s">
        <v>1908</v>
      </c>
      <c r="F33" s="44" t="s">
        <v>7877</v>
      </c>
    </row>
    <row r="34" spans="1:6" x14ac:dyDescent="0.2">
      <c r="A34" s="51" t="s">
        <v>1886</v>
      </c>
      <c r="B34" s="91" t="s">
        <v>2346</v>
      </c>
      <c r="C34" s="77" t="s">
        <v>1838</v>
      </c>
      <c r="D34" s="207">
        <v>1</v>
      </c>
      <c r="E34" s="285" t="s">
        <v>2357</v>
      </c>
      <c r="F34" s="44" t="s">
        <v>7881</v>
      </c>
    </row>
    <row r="35" spans="1:6" x14ac:dyDescent="0.2">
      <c r="A35" s="51" t="s">
        <v>1887</v>
      </c>
      <c r="B35" s="91" t="s">
        <v>2346</v>
      </c>
      <c r="C35" s="36" t="s">
        <v>1839</v>
      </c>
      <c r="D35" s="207">
        <v>1</v>
      </c>
      <c r="E35" s="285" t="s">
        <v>2358</v>
      </c>
      <c r="F35" s="44" t="s">
        <v>7877</v>
      </c>
    </row>
    <row r="36" spans="1:6" x14ac:dyDescent="0.2">
      <c r="A36" s="51" t="s">
        <v>1892</v>
      </c>
      <c r="B36" s="91" t="s">
        <v>1615</v>
      </c>
      <c r="C36" s="36" t="s">
        <v>1850</v>
      </c>
      <c r="D36" s="207">
        <v>0</v>
      </c>
      <c r="E36" s="285" t="s">
        <v>1851</v>
      </c>
      <c r="F36" s="44" t="s">
        <v>7877</v>
      </c>
    </row>
    <row r="37" spans="1:6" x14ac:dyDescent="0.2">
      <c r="A37" s="51" t="s">
        <v>1891</v>
      </c>
      <c r="B37" s="91" t="s">
        <v>1615</v>
      </c>
      <c r="C37" s="36" t="s">
        <v>1849</v>
      </c>
      <c r="D37" s="207">
        <v>0</v>
      </c>
      <c r="E37" s="285" t="s">
        <v>1908</v>
      </c>
      <c r="F37" s="44" t="s">
        <v>7877</v>
      </c>
    </row>
    <row r="38" spans="1:6" x14ac:dyDescent="0.2">
      <c r="A38" s="51" t="s">
        <v>1847</v>
      </c>
      <c r="B38" s="91" t="s">
        <v>1615</v>
      </c>
      <c r="C38" s="77" t="s">
        <v>1848</v>
      </c>
      <c r="D38" s="207">
        <v>0</v>
      </c>
      <c r="E38" s="285" t="s">
        <v>1908</v>
      </c>
      <c r="F38" s="38" t="s">
        <v>7883</v>
      </c>
    </row>
    <row r="39" spans="1:6" x14ac:dyDescent="0.2">
      <c r="A39" s="51" t="s">
        <v>1876</v>
      </c>
      <c r="B39" s="91" t="s">
        <v>1615</v>
      </c>
      <c r="C39" s="36" t="s">
        <v>1825</v>
      </c>
      <c r="D39" s="207">
        <v>0</v>
      </c>
      <c r="E39" s="285" t="s">
        <v>1908</v>
      </c>
      <c r="F39" s="44" t="s">
        <v>7877</v>
      </c>
    </row>
    <row r="40" spans="1:6" x14ac:dyDescent="0.2">
      <c r="A40" s="51" t="s">
        <v>1863</v>
      </c>
      <c r="B40" s="91" t="s">
        <v>2345</v>
      </c>
      <c r="C40" s="77" t="s">
        <v>1864</v>
      </c>
      <c r="D40" s="207">
        <v>1</v>
      </c>
      <c r="E40" s="285" t="s">
        <v>2359</v>
      </c>
      <c r="F40" s="38" t="s">
        <v>7884</v>
      </c>
    </row>
    <row r="41" spans="1:6" x14ac:dyDescent="0.2">
      <c r="A41" s="51" t="s">
        <v>1902</v>
      </c>
      <c r="B41" s="91" t="s">
        <v>2345</v>
      </c>
      <c r="C41" s="36" t="s">
        <v>1866</v>
      </c>
      <c r="D41" s="207">
        <v>1</v>
      </c>
      <c r="E41" s="285" t="s">
        <v>2360</v>
      </c>
      <c r="F41" s="44" t="s">
        <v>7877</v>
      </c>
    </row>
    <row r="42" spans="1:6" x14ac:dyDescent="0.2">
      <c r="A42" s="51" t="s">
        <v>1883</v>
      </c>
      <c r="B42" s="91" t="s">
        <v>2344</v>
      </c>
      <c r="C42" s="36" t="s">
        <v>1833</v>
      </c>
      <c r="D42" s="207">
        <v>6</v>
      </c>
      <c r="E42" s="285" t="s">
        <v>2354</v>
      </c>
      <c r="F42" s="44" t="s">
        <v>7877</v>
      </c>
    </row>
    <row r="43" spans="1:6" x14ac:dyDescent="0.2">
      <c r="A43" s="51" t="s">
        <v>1874</v>
      </c>
      <c r="B43" s="91" t="s">
        <v>2344</v>
      </c>
      <c r="C43" s="36" t="s">
        <v>1822</v>
      </c>
      <c r="D43" s="207">
        <v>2</v>
      </c>
      <c r="E43" s="285" t="s">
        <v>1910</v>
      </c>
      <c r="F43" s="44" t="s">
        <v>7877</v>
      </c>
    </row>
    <row r="44" spans="1:6" x14ac:dyDescent="0.2">
      <c r="A44" s="51" t="s">
        <v>1895</v>
      </c>
      <c r="B44" s="91" t="s">
        <v>1615</v>
      </c>
      <c r="C44" s="36" t="s">
        <v>1855</v>
      </c>
      <c r="D44" s="207">
        <v>0</v>
      </c>
      <c r="E44" s="285" t="s">
        <v>1908</v>
      </c>
      <c r="F44" s="44" t="s">
        <v>7877</v>
      </c>
    </row>
    <row r="45" spans="1:6" x14ac:dyDescent="0.2">
      <c r="A45" s="51" t="s">
        <v>1893</v>
      </c>
      <c r="B45" s="91" t="s">
        <v>1615</v>
      </c>
      <c r="C45" s="36" t="s">
        <v>1852</v>
      </c>
      <c r="D45" s="207">
        <v>0</v>
      </c>
      <c r="E45" s="285" t="s">
        <v>1908</v>
      </c>
      <c r="F45" s="44" t="s">
        <v>7877</v>
      </c>
    </row>
    <row r="46" spans="1:6" ht="16" thickBot="1" x14ac:dyDescent="0.25">
      <c r="A46" s="52" t="s">
        <v>1905</v>
      </c>
      <c r="B46" s="93" t="s">
        <v>2349</v>
      </c>
      <c r="C46" s="40" t="s">
        <v>1856</v>
      </c>
      <c r="D46" s="213">
        <v>10</v>
      </c>
      <c r="E46" s="286" t="s">
        <v>2361</v>
      </c>
      <c r="F46" s="44" t="s">
        <v>7877</v>
      </c>
    </row>
  </sheetData>
  <mergeCells count="1">
    <mergeCell ref="A1:D1"/>
  </mergeCells>
  <conditionalFormatting sqref="F1:J1">
    <cfRule type="containsText" dxfId="1" priority="1" operator="containsText" text="Present">
      <formula>NOT(ISERROR(SEARCH("Present",F1)))</formula>
    </cfRule>
    <cfRule type="containsText" dxfId="0" priority="2" operator="containsText" text="Absent">
      <formula>NOT(ISERROR(SEARCH("Absent",F1)))</formula>
    </cfRule>
  </conditionalFormatting>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Q587"/>
  <sheetViews>
    <sheetView workbookViewId="0">
      <selection sqref="A1:Q1"/>
    </sheetView>
  </sheetViews>
  <sheetFormatPr baseColWidth="10" defaultColWidth="11.5" defaultRowHeight="15" x14ac:dyDescent="0.2"/>
  <cols>
    <col min="1" max="1" width="11.5" style="103" bestFit="1" customWidth="1"/>
    <col min="2" max="2" width="15.5" style="103" bestFit="1" customWidth="1"/>
    <col min="3" max="3" width="10.5" style="103" bestFit="1" customWidth="1"/>
    <col min="4" max="4" width="13.83203125" style="103" bestFit="1" customWidth="1"/>
    <col min="5" max="5" width="25.5" style="103" bestFit="1" customWidth="1"/>
    <col min="6" max="6" width="9" style="103" bestFit="1" customWidth="1"/>
    <col min="7" max="7" width="6.1640625" style="103" bestFit="1" customWidth="1"/>
    <col min="8" max="8" width="5.1640625" style="103" bestFit="1" customWidth="1"/>
    <col min="9" max="9" width="8.6640625" style="103" bestFit="1" customWidth="1"/>
    <col min="10" max="11" width="7.33203125" style="103" bestFit="1" customWidth="1"/>
    <col min="12" max="12" width="8.5" style="103" bestFit="1" customWidth="1"/>
    <col min="13" max="14" width="6.1640625" style="103" bestFit="1" customWidth="1"/>
    <col min="15" max="15" width="7.1640625" style="103" bestFit="1" customWidth="1"/>
    <col min="16" max="16" width="7" style="103" bestFit="1" customWidth="1"/>
    <col min="17" max="17" width="11.5" style="103" bestFit="1" customWidth="1"/>
    <col min="18" max="16384" width="11.5" style="103"/>
  </cols>
  <sheetData>
    <row r="1" spans="1:17" ht="46.25" customHeight="1" x14ac:dyDescent="0.2">
      <c r="A1" s="383" t="s">
        <v>7916</v>
      </c>
      <c r="B1" s="383"/>
      <c r="C1" s="383"/>
      <c r="D1" s="383"/>
      <c r="E1" s="383"/>
      <c r="F1" s="383"/>
      <c r="G1" s="383"/>
      <c r="H1" s="383"/>
      <c r="I1" s="383"/>
      <c r="J1" s="383"/>
      <c r="K1" s="383"/>
      <c r="L1" s="383"/>
      <c r="M1" s="383"/>
      <c r="N1" s="383"/>
      <c r="O1" s="383"/>
      <c r="P1" s="383"/>
      <c r="Q1" s="383"/>
    </row>
    <row r="2" spans="1:17" ht="16" thickBot="1" x14ac:dyDescent="0.25"/>
    <row r="3" spans="1:17" ht="33" thickBot="1" x14ac:dyDescent="0.25">
      <c r="A3" s="252" t="s">
        <v>1783</v>
      </c>
      <c r="B3" s="253" t="s">
        <v>6523</v>
      </c>
      <c r="C3" s="253" t="s">
        <v>1371</v>
      </c>
      <c r="D3" s="253" t="s">
        <v>6524</v>
      </c>
      <c r="E3" s="253" t="s">
        <v>6506</v>
      </c>
      <c r="F3" s="253" t="s">
        <v>6525</v>
      </c>
      <c r="G3" s="253" t="s">
        <v>6526</v>
      </c>
      <c r="H3" s="253" t="s">
        <v>6527</v>
      </c>
      <c r="I3" s="253" t="s">
        <v>6528</v>
      </c>
      <c r="J3" s="253" t="s">
        <v>7</v>
      </c>
      <c r="K3" s="253" t="s">
        <v>5</v>
      </c>
      <c r="L3" s="253" t="s">
        <v>6</v>
      </c>
      <c r="M3" s="253" t="s">
        <v>1</v>
      </c>
      <c r="N3" s="253" t="s">
        <v>3</v>
      </c>
      <c r="O3" s="253" t="s">
        <v>4</v>
      </c>
      <c r="P3" s="253" t="s">
        <v>35</v>
      </c>
      <c r="Q3" s="254" t="s">
        <v>6529</v>
      </c>
    </row>
    <row r="4" spans="1:17" x14ac:dyDescent="0.2">
      <c r="A4" s="59" t="s">
        <v>7548</v>
      </c>
      <c r="B4" s="43" t="s">
        <v>7549</v>
      </c>
      <c r="C4" s="43" t="s">
        <v>7550</v>
      </c>
      <c r="D4" s="43" t="s">
        <v>7543</v>
      </c>
      <c r="E4" s="43" t="s">
        <v>7551</v>
      </c>
      <c r="F4" s="43" t="s">
        <v>76</v>
      </c>
      <c r="G4" s="43">
        <v>0</v>
      </c>
      <c r="H4" s="43">
        <v>0</v>
      </c>
      <c r="I4" s="43">
        <v>6</v>
      </c>
      <c r="J4" s="43" t="s">
        <v>56</v>
      </c>
      <c r="K4" s="43" t="s">
        <v>76</v>
      </c>
      <c r="L4" s="43" t="s">
        <v>56</v>
      </c>
      <c r="M4" s="43" t="s">
        <v>56</v>
      </c>
      <c r="N4" s="43" t="s">
        <v>56</v>
      </c>
      <c r="O4" s="43" t="s">
        <v>56</v>
      </c>
      <c r="P4" s="43" t="s">
        <v>56</v>
      </c>
      <c r="Q4" s="44" t="s">
        <v>76</v>
      </c>
    </row>
    <row r="5" spans="1:17" x14ac:dyDescent="0.2">
      <c r="A5" s="51" t="s">
        <v>7548</v>
      </c>
      <c r="B5" s="36" t="s">
        <v>7549</v>
      </c>
      <c r="C5" s="36" t="s">
        <v>7550</v>
      </c>
      <c r="D5" s="36" t="s">
        <v>7543</v>
      </c>
      <c r="E5" s="36" t="s">
        <v>7553</v>
      </c>
      <c r="F5" s="36" t="s">
        <v>76</v>
      </c>
      <c r="G5" s="36">
        <v>1</v>
      </c>
      <c r="H5" s="36">
        <v>0</v>
      </c>
      <c r="I5" s="36">
        <v>6</v>
      </c>
      <c r="J5" s="36" t="s">
        <v>56</v>
      </c>
      <c r="K5" s="36" t="s">
        <v>76</v>
      </c>
      <c r="L5" s="36" t="s">
        <v>56</v>
      </c>
      <c r="M5" s="36" t="s">
        <v>56</v>
      </c>
      <c r="N5" s="36" t="s">
        <v>56</v>
      </c>
      <c r="O5" s="36" t="s">
        <v>56</v>
      </c>
      <c r="P5" s="36" t="s">
        <v>56</v>
      </c>
      <c r="Q5" s="38" t="s">
        <v>76</v>
      </c>
    </row>
    <row r="6" spans="1:17" x14ac:dyDescent="0.2">
      <c r="A6" s="51" t="s">
        <v>7548</v>
      </c>
      <c r="B6" s="36" t="s">
        <v>7549</v>
      </c>
      <c r="C6" s="36" t="s">
        <v>7550</v>
      </c>
      <c r="D6" s="36" t="s">
        <v>7543</v>
      </c>
      <c r="E6" s="36" t="s">
        <v>7552</v>
      </c>
      <c r="F6" s="36" t="s">
        <v>76</v>
      </c>
      <c r="G6" s="36">
        <v>0</v>
      </c>
      <c r="H6" s="36">
        <v>0</v>
      </c>
      <c r="I6" s="36">
        <v>6</v>
      </c>
      <c r="J6" s="36" t="s">
        <v>56</v>
      </c>
      <c r="K6" s="36" t="s">
        <v>76</v>
      </c>
      <c r="L6" s="36" t="s">
        <v>56</v>
      </c>
      <c r="M6" s="36" t="s">
        <v>56</v>
      </c>
      <c r="N6" s="36" t="s">
        <v>56</v>
      </c>
      <c r="O6" s="36" t="s">
        <v>56</v>
      </c>
      <c r="P6" s="36" t="s">
        <v>56</v>
      </c>
      <c r="Q6" s="38" t="s">
        <v>76</v>
      </c>
    </row>
    <row r="7" spans="1:17" x14ac:dyDescent="0.2">
      <c r="A7" s="51" t="s">
        <v>7548</v>
      </c>
      <c r="B7" s="36" t="s">
        <v>7549</v>
      </c>
      <c r="C7" s="36" t="s">
        <v>7550</v>
      </c>
      <c r="D7" s="36" t="s">
        <v>7543</v>
      </c>
      <c r="E7" s="36" t="s">
        <v>7554</v>
      </c>
      <c r="F7" s="36" t="s">
        <v>1615</v>
      </c>
      <c r="G7" s="36" t="s">
        <v>1615</v>
      </c>
      <c r="H7" s="36" t="s">
        <v>1615</v>
      </c>
      <c r="I7" s="36">
        <v>1</v>
      </c>
      <c r="J7" s="36" t="s">
        <v>76</v>
      </c>
      <c r="K7" s="36" t="s">
        <v>56</v>
      </c>
      <c r="L7" s="36" t="s">
        <v>76</v>
      </c>
      <c r="M7" s="36" t="s">
        <v>76</v>
      </c>
      <c r="N7" s="36" t="s">
        <v>76</v>
      </c>
      <c r="O7" s="36" t="s">
        <v>76</v>
      </c>
      <c r="P7" s="36" t="s">
        <v>76</v>
      </c>
      <c r="Q7" s="38" t="s">
        <v>76</v>
      </c>
    </row>
    <row r="8" spans="1:17" x14ac:dyDescent="0.2">
      <c r="A8" s="51" t="s">
        <v>7211</v>
      </c>
      <c r="B8" s="36" t="s">
        <v>7212</v>
      </c>
      <c r="C8" s="36" t="s">
        <v>7213</v>
      </c>
      <c r="D8" s="36" t="s">
        <v>7214</v>
      </c>
      <c r="E8" s="36" t="s">
        <v>7215</v>
      </c>
      <c r="F8" s="36" t="s">
        <v>76</v>
      </c>
      <c r="G8" s="36">
        <v>0</v>
      </c>
      <c r="H8" s="36">
        <v>0</v>
      </c>
      <c r="I8" s="36">
        <v>7</v>
      </c>
      <c r="J8" s="36" t="s">
        <v>56</v>
      </c>
      <c r="K8" s="36" t="s">
        <v>56</v>
      </c>
      <c r="L8" s="36" t="s">
        <v>56</v>
      </c>
      <c r="M8" s="36" t="s">
        <v>56</v>
      </c>
      <c r="N8" s="36" t="s">
        <v>56</v>
      </c>
      <c r="O8" s="36" t="s">
        <v>56</v>
      </c>
      <c r="P8" s="36" t="s">
        <v>56</v>
      </c>
      <c r="Q8" s="38" t="s">
        <v>76</v>
      </c>
    </row>
    <row r="9" spans="1:17" x14ac:dyDescent="0.2">
      <c r="A9" s="51" t="s">
        <v>6540</v>
      </c>
      <c r="B9" s="36" t="s">
        <v>6541</v>
      </c>
      <c r="C9" s="36" t="s">
        <v>6542</v>
      </c>
      <c r="D9" s="36" t="s">
        <v>6533</v>
      </c>
      <c r="E9" s="36" t="s">
        <v>6545</v>
      </c>
      <c r="F9" s="36" t="s">
        <v>56</v>
      </c>
      <c r="G9" s="36">
        <v>0</v>
      </c>
      <c r="H9" s="36">
        <v>0</v>
      </c>
      <c r="I9" s="36">
        <v>7</v>
      </c>
      <c r="J9" s="36" t="s">
        <v>56</v>
      </c>
      <c r="K9" s="36" t="s">
        <v>56</v>
      </c>
      <c r="L9" s="36" t="s">
        <v>56</v>
      </c>
      <c r="M9" s="36" t="s">
        <v>56</v>
      </c>
      <c r="N9" s="36" t="s">
        <v>56</v>
      </c>
      <c r="O9" s="36" t="s">
        <v>56</v>
      </c>
      <c r="P9" s="36" t="s">
        <v>56</v>
      </c>
      <c r="Q9" s="38" t="s">
        <v>76</v>
      </c>
    </row>
    <row r="10" spans="1:17" x14ac:dyDescent="0.2">
      <c r="A10" s="51" t="s">
        <v>6540</v>
      </c>
      <c r="B10" s="36" t="s">
        <v>6541</v>
      </c>
      <c r="C10" s="36" t="s">
        <v>6542</v>
      </c>
      <c r="D10" s="36" t="s">
        <v>6533</v>
      </c>
      <c r="E10" s="36" t="s">
        <v>6544</v>
      </c>
      <c r="F10" s="36" t="s">
        <v>76</v>
      </c>
      <c r="G10" s="36">
        <v>0</v>
      </c>
      <c r="H10" s="36">
        <v>0</v>
      </c>
      <c r="I10" s="36">
        <v>4</v>
      </c>
      <c r="J10" s="36" t="s">
        <v>56</v>
      </c>
      <c r="K10" s="36" t="s">
        <v>76</v>
      </c>
      <c r="L10" s="36" t="s">
        <v>76</v>
      </c>
      <c r="M10" s="36" t="s">
        <v>56</v>
      </c>
      <c r="N10" s="36" t="s">
        <v>56</v>
      </c>
      <c r="O10" s="36" t="s">
        <v>76</v>
      </c>
      <c r="P10" s="36" t="s">
        <v>56</v>
      </c>
      <c r="Q10" s="38" t="s">
        <v>76</v>
      </c>
    </row>
    <row r="11" spans="1:17" x14ac:dyDescent="0.2">
      <c r="A11" s="51" t="s">
        <v>6540</v>
      </c>
      <c r="B11" s="36" t="s">
        <v>6541</v>
      </c>
      <c r="C11" s="36" t="s">
        <v>6542</v>
      </c>
      <c r="D11" s="36" t="s">
        <v>6533</v>
      </c>
      <c r="E11" s="36" t="s">
        <v>6543</v>
      </c>
      <c r="F11" s="36" t="s">
        <v>76</v>
      </c>
      <c r="G11" s="36">
        <v>0</v>
      </c>
      <c r="H11" s="36">
        <v>0</v>
      </c>
      <c r="I11" s="36">
        <v>3</v>
      </c>
      <c r="J11" s="36" t="s">
        <v>56</v>
      </c>
      <c r="K11" s="36" t="s">
        <v>56</v>
      </c>
      <c r="L11" s="36" t="s">
        <v>76</v>
      </c>
      <c r="M11" s="36" t="s">
        <v>76</v>
      </c>
      <c r="N11" s="36" t="s">
        <v>76</v>
      </c>
      <c r="O11" s="36" t="s">
        <v>76</v>
      </c>
      <c r="P11" s="36" t="s">
        <v>56</v>
      </c>
      <c r="Q11" s="38" t="s">
        <v>76</v>
      </c>
    </row>
    <row r="12" spans="1:17" x14ac:dyDescent="0.2">
      <c r="A12" s="51" t="s">
        <v>7719</v>
      </c>
      <c r="B12" s="36" t="s">
        <v>7720</v>
      </c>
      <c r="C12" s="36" t="s">
        <v>7721</v>
      </c>
      <c r="D12" s="36" t="s">
        <v>6527</v>
      </c>
      <c r="E12" s="36" t="s">
        <v>7725</v>
      </c>
      <c r="F12" s="36" t="s">
        <v>76</v>
      </c>
      <c r="G12" s="36">
        <v>0</v>
      </c>
      <c r="H12" s="36">
        <v>0</v>
      </c>
      <c r="I12" s="36">
        <v>7</v>
      </c>
      <c r="J12" s="36" t="s">
        <v>56</v>
      </c>
      <c r="K12" s="36" t="s">
        <v>56</v>
      </c>
      <c r="L12" s="36" t="s">
        <v>56</v>
      </c>
      <c r="M12" s="36" t="s">
        <v>56</v>
      </c>
      <c r="N12" s="36" t="s">
        <v>56</v>
      </c>
      <c r="O12" s="36" t="s">
        <v>56</v>
      </c>
      <c r="P12" s="36" t="s">
        <v>56</v>
      </c>
      <c r="Q12" s="38" t="s">
        <v>76</v>
      </c>
    </row>
    <row r="13" spans="1:17" x14ac:dyDescent="0.2">
      <c r="A13" s="51" t="s">
        <v>7719</v>
      </c>
      <c r="B13" s="36" t="s">
        <v>7720</v>
      </c>
      <c r="C13" s="36" t="s">
        <v>7721</v>
      </c>
      <c r="D13" s="36" t="s">
        <v>6527</v>
      </c>
      <c r="E13" s="36" t="s">
        <v>7723</v>
      </c>
      <c r="F13" s="36" t="s">
        <v>76</v>
      </c>
      <c r="G13" s="36">
        <v>0</v>
      </c>
      <c r="H13" s="36">
        <v>0</v>
      </c>
      <c r="I13" s="36">
        <v>5</v>
      </c>
      <c r="J13" s="36" t="s">
        <v>56</v>
      </c>
      <c r="K13" s="36" t="s">
        <v>56</v>
      </c>
      <c r="L13" s="36" t="s">
        <v>56</v>
      </c>
      <c r="M13" s="36" t="s">
        <v>76</v>
      </c>
      <c r="N13" s="36" t="s">
        <v>56</v>
      </c>
      <c r="O13" s="36" t="s">
        <v>76</v>
      </c>
      <c r="P13" s="36" t="s">
        <v>56</v>
      </c>
      <c r="Q13" s="38" t="s">
        <v>76</v>
      </c>
    </row>
    <row r="14" spans="1:17" x14ac:dyDescent="0.2">
      <c r="A14" s="51" t="s">
        <v>7719</v>
      </c>
      <c r="B14" s="36" t="s">
        <v>7720</v>
      </c>
      <c r="C14" s="36" t="s">
        <v>7721</v>
      </c>
      <c r="D14" s="36" t="s">
        <v>6527</v>
      </c>
      <c r="E14" s="36" t="s">
        <v>7724</v>
      </c>
      <c r="F14" s="36" t="s">
        <v>76</v>
      </c>
      <c r="G14" s="36">
        <v>0</v>
      </c>
      <c r="H14" s="36">
        <v>0</v>
      </c>
      <c r="I14" s="36">
        <v>5</v>
      </c>
      <c r="J14" s="36" t="s">
        <v>56</v>
      </c>
      <c r="K14" s="36" t="s">
        <v>56</v>
      </c>
      <c r="L14" s="36" t="s">
        <v>56</v>
      </c>
      <c r="M14" s="36" t="s">
        <v>76</v>
      </c>
      <c r="N14" s="36" t="s">
        <v>56</v>
      </c>
      <c r="O14" s="36" t="s">
        <v>76</v>
      </c>
      <c r="P14" s="36" t="s">
        <v>56</v>
      </c>
      <c r="Q14" s="38" t="s">
        <v>76</v>
      </c>
    </row>
    <row r="15" spans="1:17" x14ac:dyDescent="0.2">
      <c r="A15" s="51" t="s">
        <v>7719</v>
      </c>
      <c r="B15" s="36" t="s">
        <v>7720</v>
      </c>
      <c r="C15" s="36" t="s">
        <v>7721</v>
      </c>
      <c r="D15" s="36" t="s">
        <v>6527</v>
      </c>
      <c r="E15" s="36" t="s">
        <v>7722</v>
      </c>
      <c r="F15" s="36" t="s">
        <v>76</v>
      </c>
      <c r="G15" s="36">
        <v>0</v>
      </c>
      <c r="H15" s="36">
        <v>0</v>
      </c>
      <c r="I15" s="36">
        <v>4</v>
      </c>
      <c r="J15" s="36" t="s">
        <v>56</v>
      </c>
      <c r="K15" s="36" t="s">
        <v>56</v>
      </c>
      <c r="L15" s="36" t="s">
        <v>56</v>
      </c>
      <c r="M15" s="36" t="s">
        <v>76</v>
      </c>
      <c r="N15" s="36" t="s">
        <v>76</v>
      </c>
      <c r="O15" s="36" t="s">
        <v>76</v>
      </c>
      <c r="P15" s="36" t="s">
        <v>56</v>
      </c>
      <c r="Q15" s="38" t="s">
        <v>76</v>
      </c>
    </row>
    <row r="16" spans="1:17" x14ac:dyDescent="0.2">
      <c r="A16" s="51" t="s">
        <v>7719</v>
      </c>
      <c r="B16" s="36" t="s">
        <v>7720</v>
      </c>
      <c r="C16" s="36" t="s">
        <v>7721</v>
      </c>
      <c r="D16" s="36" t="s">
        <v>6527</v>
      </c>
      <c r="E16" s="36" t="s">
        <v>7726</v>
      </c>
      <c r="F16" s="36" t="s">
        <v>56</v>
      </c>
      <c r="G16" s="36">
        <v>1</v>
      </c>
      <c r="H16" s="36">
        <v>0</v>
      </c>
      <c r="I16" s="36">
        <v>2</v>
      </c>
      <c r="J16" s="36" t="s">
        <v>56</v>
      </c>
      <c r="K16" s="36" t="s">
        <v>76</v>
      </c>
      <c r="L16" s="36" t="s">
        <v>76</v>
      </c>
      <c r="M16" s="36" t="s">
        <v>76</v>
      </c>
      <c r="N16" s="36" t="s">
        <v>76</v>
      </c>
      <c r="O16" s="36" t="s">
        <v>76</v>
      </c>
      <c r="P16" s="36" t="s">
        <v>56</v>
      </c>
      <c r="Q16" s="38" t="s">
        <v>76</v>
      </c>
    </row>
    <row r="17" spans="1:17" x14ac:dyDescent="0.2">
      <c r="A17" s="51" t="s">
        <v>7719</v>
      </c>
      <c r="B17" s="36" t="s">
        <v>7720</v>
      </c>
      <c r="C17" s="36" t="s">
        <v>7721</v>
      </c>
      <c r="D17" s="36" t="s">
        <v>6527</v>
      </c>
      <c r="E17" s="36" t="s">
        <v>7727</v>
      </c>
      <c r="F17" s="36" t="s">
        <v>56</v>
      </c>
      <c r="G17" s="36">
        <v>2</v>
      </c>
      <c r="H17" s="36">
        <v>0</v>
      </c>
      <c r="I17" s="36">
        <v>2</v>
      </c>
      <c r="J17" s="36" t="s">
        <v>56</v>
      </c>
      <c r="K17" s="36" t="s">
        <v>76</v>
      </c>
      <c r="L17" s="36" t="s">
        <v>76</v>
      </c>
      <c r="M17" s="36" t="s">
        <v>76</v>
      </c>
      <c r="N17" s="36" t="s">
        <v>76</v>
      </c>
      <c r="O17" s="36" t="s">
        <v>76</v>
      </c>
      <c r="P17" s="36" t="s">
        <v>56</v>
      </c>
      <c r="Q17" s="38" t="s">
        <v>76</v>
      </c>
    </row>
    <row r="18" spans="1:17" x14ac:dyDescent="0.2">
      <c r="A18" s="51" t="s">
        <v>7719</v>
      </c>
      <c r="B18" s="36" t="s">
        <v>7720</v>
      </c>
      <c r="C18" s="36" t="s">
        <v>7721</v>
      </c>
      <c r="D18" s="36" t="s">
        <v>6527</v>
      </c>
      <c r="E18" s="36" t="s">
        <v>7728</v>
      </c>
      <c r="F18" s="36" t="s">
        <v>1615</v>
      </c>
      <c r="G18" s="36" t="s">
        <v>1615</v>
      </c>
      <c r="H18" s="36" t="s">
        <v>1615</v>
      </c>
      <c r="I18" s="36">
        <v>1</v>
      </c>
      <c r="J18" s="36" t="s">
        <v>56</v>
      </c>
      <c r="K18" s="36" t="s">
        <v>76</v>
      </c>
      <c r="L18" s="36" t="s">
        <v>76</v>
      </c>
      <c r="M18" s="36" t="s">
        <v>76</v>
      </c>
      <c r="N18" s="36" t="s">
        <v>76</v>
      </c>
      <c r="O18" s="36" t="s">
        <v>76</v>
      </c>
      <c r="P18" s="36" t="s">
        <v>76</v>
      </c>
      <c r="Q18" s="38" t="s">
        <v>76</v>
      </c>
    </row>
    <row r="19" spans="1:17" x14ac:dyDescent="0.2">
      <c r="A19" s="51" t="s">
        <v>7140</v>
      </c>
      <c r="B19" s="36" t="s">
        <v>7141</v>
      </c>
      <c r="C19" s="36" t="s">
        <v>7142</v>
      </c>
      <c r="D19" s="36" t="s">
        <v>7143</v>
      </c>
      <c r="E19" s="36" t="s">
        <v>1615</v>
      </c>
      <c r="F19" s="36" t="s">
        <v>1615</v>
      </c>
      <c r="G19" s="36" t="s">
        <v>1615</v>
      </c>
      <c r="H19" s="36" t="s">
        <v>1615</v>
      </c>
      <c r="I19" s="36" t="s">
        <v>1615</v>
      </c>
      <c r="J19" s="36" t="s">
        <v>1615</v>
      </c>
      <c r="K19" s="36" t="s">
        <v>1615</v>
      </c>
      <c r="L19" s="36" t="s">
        <v>1615</v>
      </c>
      <c r="M19" s="36" t="s">
        <v>1615</v>
      </c>
      <c r="N19" s="36" t="s">
        <v>1615</v>
      </c>
      <c r="O19" s="36" t="s">
        <v>1615</v>
      </c>
      <c r="P19" s="36" t="s">
        <v>1615</v>
      </c>
      <c r="Q19" s="38" t="s">
        <v>76</v>
      </c>
    </row>
    <row r="20" spans="1:17" x14ac:dyDescent="0.2">
      <c r="A20" s="51" t="s">
        <v>7862</v>
      </c>
      <c r="B20" s="36" t="s">
        <v>7863</v>
      </c>
      <c r="C20" s="36" t="s">
        <v>7864</v>
      </c>
      <c r="D20" s="36" t="s">
        <v>7864</v>
      </c>
      <c r="E20" s="36" t="s">
        <v>7865</v>
      </c>
      <c r="F20" s="36" t="s">
        <v>76</v>
      </c>
      <c r="G20" s="36">
        <v>0</v>
      </c>
      <c r="H20" s="36">
        <v>0</v>
      </c>
      <c r="I20" s="36">
        <v>7</v>
      </c>
      <c r="J20" s="36" t="s">
        <v>56</v>
      </c>
      <c r="K20" s="36" t="s">
        <v>56</v>
      </c>
      <c r="L20" s="36" t="s">
        <v>56</v>
      </c>
      <c r="M20" s="36" t="s">
        <v>56</v>
      </c>
      <c r="N20" s="36" t="s">
        <v>56</v>
      </c>
      <c r="O20" s="36" t="s">
        <v>56</v>
      </c>
      <c r="P20" s="36" t="s">
        <v>56</v>
      </c>
      <c r="Q20" s="38" t="s">
        <v>76</v>
      </c>
    </row>
    <row r="21" spans="1:17" x14ac:dyDescent="0.2">
      <c r="A21" s="51" t="s">
        <v>7862</v>
      </c>
      <c r="B21" s="36" t="s">
        <v>7863</v>
      </c>
      <c r="C21" s="36" t="s">
        <v>7864</v>
      </c>
      <c r="D21" s="36" t="s">
        <v>7864</v>
      </c>
      <c r="E21" s="36" t="s">
        <v>7866</v>
      </c>
      <c r="F21" s="36" t="s">
        <v>76</v>
      </c>
      <c r="G21" s="36">
        <v>0</v>
      </c>
      <c r="H21" s="36">
        <v>0</v>
      </c>
      <c r="I21" s="36">
        <v>7</v>
      </c>
      <c r="J21" s="36" t="s">
        <v>56</v>
      </c>
      <c r="K21" s="36" t="s">
        <v>56</v>
      </c>
      <c r="L21" s="36" t="s">
        <v>56</v>
      </c>
      <c r="M21" s="36" t="s">
        <v>56</v>
      </c>
      <c r="N21" s="36" t="s">
        <v>56</v>
      </c>
      <c r="O21" s="36" t="s">
        <v>56</v>
      </c>
      <c r="P21" s="36" t="s">
        <v>56</v>
      </c>
      <c r="Q21" s="38" t="s">
        <v>76</v>
      </c>
    </row>
    <row r="22" spans="1:17" x14ac:dyDescent="0.2">
      <c r="A22" s="51" t="s">
        <v>7838</v>
      </c>
      <c r="B22" s="36" t="s">
        <v>7839</v>
      </c>
      <c r="C22" s="36" t="s">
        <v>7840</v>
      </c>
      <c r="D22" s="36" t="s">
        <v>7841</v>
      </c>
      <c r="E22" s="36" t="s">
        <v>7842</v>
      </c>
      <c r="F22" s="36" t="s">
        <v>76</v>
      </c>
      <c r="G22" s="36">
        <v>0</v>
      </c>
      <c r="H22" s="36">
        <v>0</v>
      </c>
      <c r="I22" s="36">
        <v>7</v>
      </c>
      <c r="J22" s="36" t="s">
        <v>56</v>
      </c>
      <c r="K22" s="36" t="s">
        <v>56</v>
      </c>
      <c r="L22" s="36" t="s">
        <v>56</v>
      </c>
      <c r="M22" s="36" t="s">
        <v>56</v>
      </c>
      <c r="N22" s="36" t="s">
        <v>56</v>
      </c>
      <c r="O22" s="36" t="s">
        <v>56</v>
      </c>
      <c r="P22" s="36" t="s">
        <v>56</v>
      </c>
      <c r="Q22" s="38" t="s">
        <v>76</v>
      </c>
    </row>
    <row r="23" spans="1:17" x14ac:dyDescent="0.2">
      <c r="A23" s="51" t="s">
        <v>7838</v>
      </c>
      <c r="B23" s="36" t="s">
        <v>7839</v>
      </c>
      <c r="C23" s="36" t="s">
        <v>7840</v>
      </c>
      <c r="D23" s="36" t="s">
        <v>7841</v>
      </c>
      <c r="E23" s="36" t="s">
        <v>7843</v>
      </c>
      <c r="F23" s="36" t="s">
        <v>76</v>
      </c>
      <c r="G23" s="36">
        <v>0</v>
      </c>
      <c r="H23" s="36">
        <v>0</v>
      </c>
      <c r="I23" s="36">
        <v>7</v>
      </c>
      <c r="J23" s="36" t="s">
        <v>56</v>
      </c>
      <c r="K23" s="36" t="s">
        <v>56</v>
      </c>
      <c r="L23" s="36" t="s">
        <v>56</v>
      </c>
      <c r="M23" s="36" t="s">
        <v>56</v>
      </c>
      <c r="N23" s="36" t="s">
        <v>56</v>
      </c>
      <c r="O23" s="36" t="s">
        <v>56</v>
      </c>
      <c r="P23" s="36" t="s">
        <v>56</v>
      </c>
      <c r="Q23" s="38" t="s">
        <v>76</v>
      </c>
    </row>
    <row r="24" spans="1:17" x14ac:dyDescent="0.2">
      <c r="A24" s="51" t="s">
        <v>7838</v>
      </c>
      <c r="B24" s="36" t="s">
        <v>7839</v>
      </c>
      <c r="C24" s="36" t="s">
        <v>7840</v>
      </c>
      <c r="D24" s="36" t="s">
        <v>7841</v>
      </c>
      <c r="E24" s="36" t="s">
        <v>7844</v>
      </c>
      <c r="F24" s="36" t="s">
        <v>56</v>
      </c>
      <c r="G24" s="36">
        <v>1</v>
      </c>
      <c r="H24" s="36">
        <v>0</v>
      </c>
      <c r="I24" s="36">
        <v>6</v>
      </c>
      <c r="J24" s="36" t="s">
        <v>56</v>
      </c>
      <c r="K24" s="36" t="s">
        <v>56</v>
      </c>
      <c r="L24" s="36" t="s">
        <v>76</v>
      </c>
      <c r="M24" s="36" t="s">
        <v>56</v>
      </c>
      <c r="N24" s="36" t="s">
        <v>56</v>
      </c>
      <c r="O24" s="36" t="s">
        <v>56</v>
      </c>
      <c r="P24" s="36" t="s">
        <v>56</v>
      </c>
      <c r="Q24" s="38" t="s">
        <v>76</v>
      </c>
    </row>
    <row r="25" spans="1:17" x14ac:dyDescent="0.2">
      <c r="A25" s="51" t="s">
        <v>7415</v>
      </c>
      <c r="B25" s="36" t="s">
        <v>7416</v>
      </c>
      <c r="C25" s="36" t="s">
        <v>7417</v>
      </c>
      <c r="D25" s="36" t="s">
        <v>7418</v>
      </c>
      <c r="E25" s="36" t="s">
        <v>7422</v>
      </c>
      <c r="F25" s="36" t="s">
        <v>56</v>
      </c>
      <c r="G25" s="36">
        <v>0</v>
      </c>
      <c r="H25" s="36">
        <v>0</v>
      </c>
      <c r="I25" s="36">
        <v>7</v>
      </c>
      <c r="J25" s="36" t="s">
        <v>56</v>
      </c>
      <c r="K25" s="36" t="s">
        <v>56</v>
      </c>
      <c r="L25" s="36" t="s">
        <v>56</v>
      </c>
      <c r="M25" s="36" t="s">
        <v>56</v>
      </c>
      <c r="N25" s="36" t="s">
        <v>56</v>
      </c>
      <c r="O25" s="36" t="s">
        <v>56</v>
      </c>
      <c r="P25" s="36" t="s">
        <v>56</v>
      </c>
      <c r="Q25" s="38" t="s">
        <v>76</v>
      </c>
    </row>
    <row r="26" spans="1:17" x14ac:dyDescent="0.2">
      <c r="A26" s="51" t="s">
        <v>7415</v>
      </c>
      <c r="B26" s="36" t="s">
        <v>7416</v>
      </c>
      <c r="C26" s="36" t="s">
        <v>7417</v>
      </c>
      <c r="D26" s="36" t="s">
        <v>7418</v>
      </c>
      <c r="E26" s="36" t="s">
        <v>7419</v>
      </c>
      <c r="F26" s="36" t="s">
        <v>76</v>
      </c>
      <c r="G26" s="36">
        <v>0</v>
      </c>
      <c r="H26" s="36">
        <v>0</v>
      </c>
      <c r="I26" s="36">
        <v>7</v>
      </c>
      <c r="J26" s="36" t="s">
        <v>56</v>
      </c>
      <c r="K26" s="36" t="s">
        <v>56</v>
      </c>
      <c r="L26" s="36" t="s">
        <v>56</v>
      </c>
      <c r="M26" s="36" t="s">
        <v>56</v>
      </c>
      <c r="N26" s="36" t="s">
        <v>56</v>
      </c>
      <c r="O26" s="36" t="s">
        <v>56</v>
      </c>
      <c r="P26" s="36" t="s">
        <v>56</v>
      </c>
      <c r="Q26" s="38" t="s">
        <v>76</v>
      </c>
    </row>
    <row r="27" spans="1:17" x14ac:dyDescent="0.2">
      <c r="A27" s="51" t="s">
        <v>7415</v>
      </c>
      <c r="B27" s="36" t="s">
        <v>7416</v>
      </c>
      <c r="C27" s="36" t="s">
        <v>7417</v>
      </c>
      <c r="D27" s="36" t="s">
        <v>7418</v>
      </c>
      <c r="E27" s="36" t="s">
        <v>7420</v>
      </c>
      <c r="F27" s="36" t="s">
        <v>76</v>
      </c>
      <c r="G27" s="36">
        <v>0</v>
      </c>
      <c r="H27" s="36">
        <v>0</v>
      </c>
      <c r="I27" s="36">
        <v>7</v>
      </c>
      <c r="J27" s="36" t="s">
        <v>56</v>
      </c>
      <c r="K27" s="36" t="s">
        <v>56</v>
      </c>
      <c r="L27" s="36" t="s">
        <v>56</v>
      </c>
      <c r="M27" s="36" t="s">
        <v>56</v>
      </c>
      <c r="N27" s="36" t="s">
        <v>56</v>
      </c>
      <c r="O27" s="36" t="s">
        <v>56</v>
      </c>
      <c r="P27" s="36" t="s">
        <v>56</v>
      </c>
      <c r="Q27" s="38" t="s">
        <v>76</v>
      </c>
    </row>
    <row r="28" spans="1:17" x14ac:dyDescent="0.2">
      <c r="A28" s="51" t="s">
        <v>7415</v>
      </c>
      <c r="B28" s="36" t="s">
        <v>7416</v>
      </c>
      <c r="C28" s="36" t="s">
        <v>7417</v>
      </c>
      <c r="D28" s="36" t="s">
        <v>7418</v>
      </c>
      <c r="E28" s="36" t="s">
        <v>7421</v>
      </c>
      <c r="F28" s="36" t="s">
        <v>76</v>
      </c>
      <c r="G28" s="36">
        <v>0</v>
      </c>
      <c r="H28" s="36">
        <v>0</v>
      </c>
      <c r="I28" s="36">
        <v>7</v>
      </c>
      <c r="J28" s="36" t="s">
        <v>56</v>
      </c>
      <c r="K28" s="36" t="s">
        <v>56</v>
      </c>
      <c r="L28" s="36" t="s">
        <v>56</v>
      </c>
      <c r="M28" s="36" t="s">
        <v>56</v>
      </c>
      <c r="N28" s="36" t="s">
        <v>56</v>
      </c>
      <c r="O28" s="36" t="s">
        <v>56</v>
      </c>
      <c r="P28" s="36" t="s">
        <v>56</v>
      </c>
      <c r="Q28" s="38" t="s">
        <v>76</v>
      </c>
    </row>
    <row r="29" spans="1:17" x14ac:dyDescent="0.2">
      <c r="A29" s="51" t="s">
        <v>6830</v>
      </c>
      <c r="B29" s="36" t="s">
        <v>6831</v>
      </c>
      <c r="C29" s="36" t="s">
        <v>6832</v>
      </c>
      <c r="D29" s="36" t="s">
        <v>6824</v>
      </c>
      <c r="E29" s="36" t="s">
        <v>6833</v>
      </c>
      <c r="F29" s="36" t="s">
        <v>56</v>
      </c>
      <c r="G29" s="36">
        <v>0</v>
      </c>
      <c r="H29" s="36">
        <v>0</v>
      </c>
      <c r="I29" s="36">
        <v>7</v>
      </c>
      <c r="J29" s="36" t="s">
        <v>56</v>
      </c>
      <c r="K29" s="36" t="s">
        <v>56</v>
      </c>
      <c r="L29" s="36" t="s">
        <v>56</v>
      </c>
      <c r="M29" s="36" t="s">
        <v>56</v>
      </c>
      <c r="N29" s="36" t="s">
        <v>56</v>
      </c>
      <c r="O29" s="36" t="s">
        <v>56</v>
      </c>
      <c r="P29" s="36" t="s">
        <v>56</v>
      </c>
      <c r="Q29" s="38" t="s">
        <v>76</v>
      </c>
    </row>
    <row r="30" spans="1:17" x14ac:dyDescent="0.2">
      <c r="A30" s="51" t="s">
        <v>6699</v>
      </c>
      <c r="B30" s="36" t="s">
        <v>6700</v>
      </c>
      <c r="C30" s="36" t="s">
        <v>6701</v>
      </c>
      <c r="D30" s="36" t="s">
        <v>6702</v>
      </c>
      <c r="E30" s="36" t="s">
        <v>6703</v>
      </c>
      <c r="F30" s="36" t="s">
        <v>56</v>
      </c>
      <c r="G30" s="36">
        <v>0</v>
      </c>
      <c r="H30" s="36">
        <v>0</v>
      </c>
      <c r="I30" s="36">
        <v>7</v>
      </c>
      <c r="J30" s="36" t="s">
        <v>56</v>
      </c>
      <c r="K30" s="36" t="s">
        <v>56</v>
      </c>
      <c r="L30" s="36" t="s">
        <v>56</v>
      </c>
      <c r="M30" s="36" t="s">
        <v>56</v>
      </c>
      <c r="N30" s="36" t="s">
        <v>56</v>
      </c>
      <c r="O30" s="36" t="s">
        <v>56</v>
      </c>
      <c r="P30" s="36" t="s">
        <v>56</v>
      </c>
      <c r="Q30" s="38" t="s">
        <v>76</v>
      </c>
    </row>
    <row r="31" spans="1:17" x14ac:dyDescent="0.2">
      <c r="A31" s="51" t="s">
        <v>6704</v>
      </c>
      <c r="B31" s="36" t="s">
        <v>6705</v>
      </c>
      <c r="C31" s="36" t="s">
        <v>6706</v>
      </c>
      <c r="D31" s="36" t="s">
        <v>6702</v>
      </c>
      <c r="E31" s="36" t="s">
        <v>1615</v>
      </c>
      <c r="F31" s="36" t="s">
        <v>1615</v>
      </c>
      <c r="G31" s="36" t="s">
        <v>1615</v>
      </c>
      <c r="H31" s="36" t="s">
        <v>1615</v>
      </c>
      <c r="I31" s="36" t="s">
        <v>1615</v>
      </c>
      <c r="J31" s="36" t="s">
        <v>1615</v>
      </c>
      <c r="K31" s="36" t="s">
        <v>1615</v>
      </c>
      <c r="L31" s="36" t="s">
        <v>1615</v>
      </c>
      <c r="M31" s="36" t="s">
        <v>1615</v>
      </c>
      <c r="N31" s="36" t="s">
        <v>1615</v>
      </c>
      <c r="O31" s="36" t="s">
        <v>1615</v>
      </c>
      <c r="P31" s="36" t="s">
        <v>1615</v>
      </c>
      <c r="Q31" s="38" t="s">
        <v>76</v>
      </c>
    </row>
    <row r="32" spans="1:17" x14ac:dyDescent="0.2">
      <c r="A32" s="51" t="s">
        <v>6707</v>
      </c>
      <c r="B32" s="36" t="s">
        <v>6708</v>
      </c>
      <c r="C32" s="36" t="s">
        <v>6709</v>
      </c>
      <c r="D32" s="36" t="s">
        <v>6702</v>
      </c>
      <c r="E32" s="36" t="s">
        <v>1615</v>
      </c>
      <c r="F32" s="36" t="s">
        <v>1615</v>
      </c>
      <c r="G32" s="36" t="s">
        <v>1615</v>
      </c>
      <c r="H32" s="36" t="s">
        <v>1615</v>
      </c>
      <c r="I32" s="36" t="s">
        <v>1615</v>
      </c>
      <c r="J32" s="36" t="s">
        <v>1615</v>
      </c>
      <c r="K32" s="36" t="s">
        <v>1615</v>
      </c>
      <c r="L32" s="36" t="s">
        <v>1615</v>
      </c>
      <c r="M32" s="36" t="s">
        <v>1615</v>
      </c>
      <c r="N32" s="36" t="s">
        <v>1615</v>
      </c>
      <c r="O32" s="36" t="s">
        <v>1615</v>
      </c>
      <c r="P32" s="36" t="s">
        <v>1615</v>
      </c>
      <c r="Q32" s="38" t="s">
        <v>56</v>
      </c>
    </row>
    <row r="33" spans="1:17" x14ac:dyDescent="0.2">
      <c r="A33" s="51" t="s">
        <v>7080</v>
      </c>
      <c r="B33" s="36" t="s">
        <v>7081</v>
      </c>
      <c r="C33" s="36" t="s">
        <v>7082</v>
      </c>
      <c r="D33" s="36" t="s">
        <v>7042</v>
      </c>
      <c r="E33" s="36" t="s">
        <v>7083</v>
      </c>
      <c r="F33" s="36" t="s">
        <v>56</v>
      </c>
      <c r="G33" s="36">
        <v>1</v>
      </c>
      <c r="H33" s="36">
        <v>0</v>
      </c>
      <c r="I33" s="36">
        <v>4</v>
      </c>
      <c r="J33" s="36" t="s">
        <v>76</v>
      </c>
      <c r="K33" s="36" t="s">
        <v>76</v>
      </c>
      <c r="L33" s="36" t="s">
        <v>76</v>
      </c>
      <c r="M33" s="36" t="s">
        <v>56</v>
      </c>
      <c r="N33" s="36" t="s">
        <v>56</v>
      </c>
      <c r="O33" s="36" t="s">
        <v>56</v>
      </c>
      <c r="P33" s="36" t="s">
        <v>56</v>
      </c>
      <c r="Q33" s="38" t="s">
        <v>76</v>
      </c>
    </row>
    <row r="34" spans="1:17" x14ac:dyDescent="0.2">
      <c r="A34" s="51" t="s">
        <v>7080</v>
      </c>
      <c r="B34" s="36" t="s">
        <v>7081</v>
      </c>
      <c r="C34" s="36" t="s">
        <v>7082</v>
      </c>
      <c r="D34" s="36" t="s">
        <v>7042</v>
      </c>
      <c r="E34" s="36" t="s">
        <v>7084</v>
      </c>
      <c r="F34" s="36" t="s">
        <v>1615</v>
      </c>
      <c r="G34" s="36" t="s">
        <v>1615</v>
      </c>
      <c r="H34" s="36" t="s">
        <v>1615</v>
      </c>
      <c r="I34" s="36">
        <v>1</v>
      </c>
      <c r="J34" s="36" t="s">
        <v>56</v>
      </c>
      <c r="K34" s="36" t="s">
        <v>76</v>
      </c>
      <c r="L34" s="36" t="s">
        <v>76</v>
      </c>
      <c r="M34" s="36" t="s">
        <v>76</v>
      </c>
      <c r="N34" s="36" t="s">
        <v>76</v>
      </c>
      <c r="O34" s="36" t="s">
        <v>76</v>
      </c>
      <c r="P34" s="36" t="s">
        <v>76</v>
      </c>
      <c r="Q34" s="38" t="s">
        <v>76</v>
      </c>
    </row>
    <row r="35" spans="1:17" x14ac:dyDescent="0.2">
      <c r="A35" s="51" t="s">
        <v>6995</v>
      </c>
      <c r="B35" s="36" t="s">
        <v>6996</v>
      </c>
      <c r="C35" s="36" t="s">
        <v>6997</v>
      </c>
      <c r="D35" s="36" t="s">
        <v>6998</v>
      </c>
      <c r="E35" s="36" t="s">
        <v>7000</v>
      </c>
      <c r="F35" s="36" t="s">
        <v>76</v>
      </c>
      <c r="G35" s="36">
        <v>0</v>
      </c>
      <c r="H35" s="36">
        <v>0</v>
      </c>
      <c r="I35" s="36">
        <v>7</v>
      </c>
      <c r="J35" s="36" t="s">
        <v>56</v>
      </c>
      <c r="K35" s="36" t="s">
        <v>56</v>
      </c>
      <c r="L35" s="36" t="s">
        <v>56</v>
      </c>
      <c r="M35" s="36" t="s">
        <v>56</v>
      </c>
      <c r="N35" s="36" t="s">
        <v>56</v>
      </c>
      <c r="O35" s="36" t="s">
        <v>56</v>
      </c>
      <c r="P35" s="36" t="s">
        <v>56</v>
      </c>
      <c r="Q35" s="38" t="s">
        <v>76</v>
      </c>
    </row>
    <row r="36" spans="1:17" x14ac:dyDescent="0.2">
      <c r="A36" s="51" t="s">
        <v>6995</v>
      </c>
      <c r="B36" s="36" t="s">
        <v>6996</v>
      </c>
      <c r="C36" s="36" t="s">
        <v>6997</v>
      </c>
      <c r="D36" s="36" t="s">
        <v>6998</v>
      </c>
      <c r="E36" s="36" t="s">
        <v>7001</v>
      </c>
      <c r="F36" s="36" t="s">
        <v>76</v>
      </c>
      <c r="G36" s="36">
        <v>0</v>
      </c>
      <c r="H36" s="36">
        <v>0</v>
      </c>
      <c r="I36" s="36">
        <v>7</v>
      </c>
      <c r="J36" s="36" t="s">
        <v>56</v>
      </c>
      <c r="K36" s="36" t="s">
        <v>56</v>
      </c>
      <c r="L36" s="36" t="s">
        <v>56</v>
      </c>
      <c r="M36" s="36" t="s">
        <v>56</v>
      </c>
      <c r="N36" s="36" t="s">
        <v>56</v>
      </c>
      <c r="O36" s="36" t="s">
        <v>56</v>
      </c>
      <c r="P36" s="36" t="s">
        <v>56</v>
      </c>
      <c r="Q36" s="38" t="s">
        <v>76</v>
      </c>
    </row>
    <row r="37" spans="1:17" x14ac:dyDescent="0.2">
      <c r="A37" s="51" t="s">
        <v>6995</v>
      </c>
      <c r="B37" s="36" t="s">
        <v>6996</v>
      </c>
      <c r="C37" s="36" t="s">
        <v>6997</v>
      </c>
      <c r="D37" s="36" t="s">
        <v>6998</v>
      </c>
      <c r="E37" s="36" t="s">
        <v>7002</v>
      </c>
      <c r="F37" s="36" t="s">
        <v>76</v>
      </c>
      <c r="G37" s="36">
        <v>0</v>
      </c>
      <c r="H37" s="36">
        <v>0</v>
      </c>
      <c r="I37" s="36">
        <v>7</v>
      </c>
      <c r="J37" s="36" t="s">
        <v>56</v>
      </c>
      <c r="K37" s="36" t="s">
        <v>56</v>
      </c>
      <c r="L37" s="36" t="s">
        <v>56</v>
      </c>
      <c r="M37" s="36" t="s">
        <v>56</v>
      </c>
      <c r="N37" s="36" t="s">
        <v>56</v>
      </c>
      <c r="O37" s="36" t="s">
        <v>56</v>
      </c>
      <c r="P37" s="36" t="s">
        <v>56</v>
      </c>
      <c r="Q37" s="38" t="s">
        <v>76</v>
      </c>
    </row>
    <row r="38" spans="1:17" x14ac:dyDescent="0.2">
      <c r="A38" s="51" t="s">
        <v>6995</v>
      </c>
      <c r="B38" s="36" t="s">
        <v>6996</v>
      </c>
      <c r="C38" s="36" t="s">
        <v>6997</v>
      </c>
      <c r="D38" s="36" t="s">
        <v>6998</v>
      </c>
      <c r="E38" s="36" t="s">
        <v>7004</v>
      </c>
      <c r="F38" s="36" t="s">
        <v>76</v>
      </c>
      <c r="G38" s="36">
        <v>1</v>
      </c>
      <c r="H38" s="36">
        <v>0</v>
      </c>
      <c r="I38" s="36">
        <v>7</v>
      </c>
      <c r="J38" s="36" t="s">
        <v>56</v>
      </c>
      <c r="K38" s="36" t="s">
        <v>56</v>
      </c>
      <c r="L38" s="36" t="s">
        <v>56</v>
      </c>
      <c r="M38" s="36" t="s">
        <v>56</v>
      </c>
      <c r="N38" s="36" t="s">
        <v>56</v>
      </c>
      <c r="O38" s="36" t="s">
        <v>56</v>
      </c>
      <c r="P38" s="36" t="s">
        <v>56</v>
      </c>
      <c r="Q38" s="38" t="s">
        <v>76</v>
      </c>
    </row>
    <row r="39" spans="1:17" x14ac:dyDescent="0.2">
      <c r="A39" s="51" t="s">
        <v>6995</v>
      </c>
      <c r="B39" s="36" t="s">
        <v>6996</v>
      </c>
      <c r="C39" s="36" t="s">
        <v>6997</v>
      </c>
      <c r="D39" s="36" t="s">
        <v>6998</v>
      </c>
      <c r="E39" s="36" t="s">
        <v>7003</v>
      </c>
      <c r="F39" s="36" t="s">
        <v>76</v>
      </c>
      <c r="G39" s="36">
        <v>0</v>
      </c>
      <c r="H39" s="36">
        <v>0</v>
      </c>
      <c r="I39" s="36">
        <v>7</v>
      </c>
      <c r="J39" s="36" t="s">
        <v>56</v>
      </c>
      <c r="K39" s="36" t="s">
        <v>56</v>
      </c>
      <c r="L39" s="36" t="s">
        <v>56</v>
      </c>
      <c r="M39" s="36" t="s">
        <v>56</v>
      </c>
      <c r="N39" s="36" t="s">
        <v>56</v>
      </c>
      <c r="O39" s="36" t="s">
        <v>56</v>
      </c>
      <c r="P39" s="36" t="s">
        <v>56</v>
      </c>
      <c r="Q39" s="38" t="s">
        <v>76</v>
      </c>
    </row>
    <row r="40" spans="1:17" x14ac:dyDescent="0.2">
      <c r="A40" s="51" t="s">
        <v>6995</v>
      </c>
      <c r="B40" s="36" t="s">
        <v>6996</v>
      </c>
      <c r="C40" s="36" t="s">
        <v>6997</v>
      </c>
      <c r="D40" s="36" t="s">
        <v>6998</v>
      </c>
      <c r="E40" s="36" t="s">
        <v>6999</v>
      </c>
      <c r="F40" s="36" t="s">
        <v>76</v>
      </c>
      <c r="G40" s="36">
        <v>0</v>
      </c>
      <c r="H40" s="36">
        <v>0</v>
      </c>
      <c r="I40" s="36">
        <v>2</v>
      </c>
      <c r="J40" s="36" t="s">
        <v>76</v>
      </c>
      <c r="K40" s="36" t="s">
        <v>76</v>
      </c>
      <c r="L40" s="36" t="s">
        <v>56</v>
      </c>
      <c r="M40" s="36" t="s">
        <v>76</v>
      </c>
      <c r="N40" s="36" t="s">
        <v>76</v>
      </c>
      <c r="O40" s="36" t="s">
        <v>56</v>
      </c>
      <c r="P40" s="36" t="s">
        <v>76</v>
      </c>
      <c r="Q40" s="38" t="s">
        <v>76</v>
      </c>
    </row>
    <row r="41" spans="1:17" x14ac:dyDescent="0.2">
      <c r="A41" s="51" t="s">
        <v>6995</v>
      </c>
      <c r="B41" s="36" t="s">
        <v>6996</v>
      </c>
      <c r="C41" s="36" t="s">
        <v>6997</v>
      </c>
      <c r="D41" s="36" t="s">
        <v>6998</v>
      </c>
      <c r="E41" s="36" t="s">
        <v>7005</v>
      </c>
      <c r="F41" s="36" t="s">
        <v>1615</v>
      </c>
      <c r="G41" s="36" t="s">
        <v>1615</v>
      </c>
      <c r="H41" s="36" t="s">
        <v>1615</v>
      </c>
      <c r="I41" s="36">
        <v>1</v>
      </c>
      <c r="J41" s="36" t="s">
        <v>76</v>
      </c>
      <c r="K41" s="36" t="s">
        <v>76</v>
      </c>
      <c r="L41" s="36" t="s">
        <v>76</v>
      </c>
      <c r="M41" s="36" t="s">
        <v>76</v>
      </c>
      <c r="N41" s="36" t="s">
        <v>76</v>
      </c>
      <c r="O41" s="36" t="s">
        <v>76</v>
      </c>
      <c r="P41" s="36" t="s">
        <v>56</v>
      </c>
      <c r="Q41" s="38" t="s">
        <v>76</v>
      </c>
    </row>
    <row r="42" spans="1:17" x14ac:dyDescent="0.2">
      <c r="A42" s="51" t="s">
        <v>6530</v>
      </c>
      <c r="B42" s="36" t="s">
        <v>6531</v>
      </c>
      <c r="C42" s="36" t="s">
        <v>6532</v>
      </c>
      <c r="D42" s="36" t="s">
        <v>6533</v>
      </c>
      <c r="E42" s="36" t="s">
        <v>6534</v>
      </c>
      <c r="F42" s="36" t="s">
        <v>76</v>
      </c>
      <c r="G42" s="36">
        <v>0</v>
      </c>
      <c r="H42" s="36">
        <v>0</v>
      </c>
      <c r="I42" s="36">
        <v>7</v>
      </c>
      <c r="J42" s="36" t="s">
        <v>56</v>
      </c>
      <c r="K42" s="36" t="s">
        <v>56</v>
      </c>
      <c r="L42" s="36" t="s">
        <v>56</v>
      </c>
      <c r="M42" s="36" t="s">
        <v>56</v>
      </c>
      <c r="N42" s="36" t="s">
        <v>56</v>
      </c>
      <c r="O42" s="36" t="s">
        <v>56</v>
      </c>
      <c r="P42" s="36" t="s">
        <v>56</v>
      </c>
      <c r="Q42" s="38" t="s">
        <v>76</v>
      </c>
    </row>
    <row r="43" spans="1:17" x14ac:dyDescent="0.2">
      <c r="A43" s="51" t="s">
        <v>6530</v>
      </c>
      <c r="B43" s="36" t="s">
        <v>6531</v>
      </c>
      <c r="C43" s="36" t="s">
        <v>6532</v>
      </c>
      <c r="D43" s="36" t="s">
        <v>6533</v>
      </c>
      <c r="E43" s="36" t="s">
        <v>6535</v>
      </c>
      <c r="F43" s="36" t="s">
        <v>76</v>
      </c>
      <c r="G43" s="36">
        <v>0</v>
      </c>
      <c r="H43" s="36">
        <v>1</v>
      </c>
      <c r="I43" s="36">
        <v>2</v>
      </c>
      <c r="J43" s="36" t="s">
        <v>76</v>
      </c>
      <c r="K43" s="36" t="s">
        <v>76</v>
      </c>
      <c r="L43" s="36" t="s">
        <v>56</v>
      </c>
      <c r="M43" s="36" t="s">
        <v>76</v>
      </c>
      <c r="N43" s="36" t="s">
        <v>76</v>
      </c>
      <c r="O43" s="36" t="s">
        <v>76</v>
      </c>
      <c r="P43" s="36" t="s">
        <v>56</v>
      </c>
      <c r="Q43" s="38" t="s">
        <v>76</v>
      </c>
    </row>
    <row r="44" spans="1:17" x14ac:dyDescent="0.2">
      <c r="A44" s="51" t="s">
        <v>6530</v>
      </c>
      <c r="B44" s="36" t="s">
        <v>6531</v>
      </c>
      <c r="C44" s="36" t="s">
        <v>6532</v>
      </c>
      <c r="D44" s="36" t="s">
        <v>6533</v>
      </c>
      <c r="E44" s="36" t="s">
        <v>6536</v>
      </c>
      <c r="F44" s="36" t="s">
        <v>1615</v>
      </c>
      <c r="G44" s="36" t="s">
        <v>1615</v>
      </c>
      <c r="H44" s="36" t="s">
        <v>1615</v>
      </c>
      <c r="I44" s="36">
        <v>1</v>
      </c>
      <c r="J44" s="36" t="s">
        <v>76</v>
      </c>
      <c r="K44" s="36" t="s">
        <v>76</v>
      </c>
      <c r="L44" s="36" t="s">
        <v>76</v>
      </c>
      <c r="M44" s="36" t="s">
        <v>76</v>
      </c>
      <c r="N44" s="36" t="s">
        <v>76</v>
      </c>
      <c r="O44" s="36" t="s">
        <v>76</v>
      </c>
      <c r="P44" s="36" t="s">
        <v>56</v>
      </c>
      <c r="Q44" s="38" t="s">
        <v>76</v>
      </c>
    </row>
    <row r="45" spans="1:17" x14ac:dyDescent="0.2">
      <c r="A45" s="51" t="s">
        <v>6862</v>
      </c>
      <c r="B45" s="36" t="s">
        <v>6863</v>
      </c>
      <c r="C45" s="36" t="s">
        <v>6864</v>
      </c>
      <c r="D45" s="36" t="s">
        <v>6865</v>
      </c>
      <c r="E45" s="36" t="s">
        <v>6900</v>
      </c>
      <c r="F45" s="36" t="s">
        <v>76</v>
      </c>
      <c r="G45" s="36">
        <v>0</v>
      </c>
      <c r="H45" s="36">
        <v>0</v>
      </c>
      <c r="I45" s="36">
        <v>7</v>
      </c>
      <c r="J45" s="36" t="s">
        <v>56</v>
      </c>
      <c r="K45" s="36" t="s">
        <v>56</v>
      </c>
      <c r="L45" s="36" t="s">
        <v>56</v>
      </c>
      <c r="M45" s="36" t="s">
        <v>56</v>
      </c>
      <c r="N45" s="36" t="s">
        <v>56</v>
      </c>
      <c r="O45" s="36" t="s">
        <v>56</v>
      </c>
      <c r="P45" s="36" t="s">
        <v>56</v>
      </c>
      <c r="Q45" s="38" t="s">
        <v>76</v>
      </c>
    </row>
    <row r="46" spans="1:17" x14ac:dyDescent="0.2">
      <c r="A46" s="51" t="s">
        <v>6862</v>
      </c>
      <c r="B46" s="36" t="s">
        <v>6863</v>
      </c>
      <c r="C46" s="36" t="s">
        <v>6864</v>
      </c>
      <c r="D46" s="36" t="s">
        <v>6865</v>
      </c>
      <c r="E46" s="36" t="s">
        <v>6901</v>
      </c>
      <c r="F46" s="36" t="s">
        <v>76</v>
      </c>
      <c r="G46" s="36">
        <v>0</v>
      </c>
      <c r="H46" s="36">
        <v>0</v>
      </c>
      <c r="I46" s="36">
        <v>7</v>
      </c>
      <c r="J46" s="36" t="s">
        <v>56</v>
      </c>
      <c r="K46" s="36" t="s">
        <v>56</v>
      </c>
      <c r="L46" s="36" t="s">
        <v>56</v>
      </c>
      <c r="M46" s="36" t="s">
        <v>56</v>
      </c>
      <c r="N46" s="36" t="s">
        <v>56</v>
      </c>
      <c r="O46" s="36" t="s">
        <v>56</v>
      </c>
      <c r="P46" s="36" t="s">
        <v>56</v>
      </c>
      <c r="Q46" s="38" t="s">
        <v>76</v>
      </c>
    </row>
    <row r="47" spans="1:17" x14ac:dyDescent="0.2">
      <c r="A47" s="51" t="s">
        <v>6862</v>
      </c>
      <c r="B47" s="36" t="s">
        <v>6863</v>
      </c>
      <c r="C47" s="36" t="s">
        <v>6864</v>
      </c>
      <c r="D47" s="36" t="s">
        <v>6865</v>
      </c>
      <c r="E47" s="36" t="s">
        <v>6867</v>
      </c>
      <c r="F47" s="36" t="s">
        <v>76</v>
      </c>
      <c r="G47" s="36">
        <v>0</v>
      </c>
      <c r="H47" s="36">
        <v>0</v>
      </c>
      <c r="I47" s="36">
        <v>6</v>
      </c>
      <c r="J47" s="36" t="s">
        <v>56</v>
      </c>
      <c r="K47" s="36" t="s">
        <v>56</v>
      </c>
      <c r="L47" s="36" t="s">
        <v>56</v>
      </c>
      <c r="M47" s="36" t="s">
        <v>56</v>
      </c>
      <c r="N47" s="36" t="s">
        <v>76</v>
      </c>
      <c r="O47" s="36" t="s">
        <v>56</v>
      </c>
      <c r="P47" s="36" t="s">
        <v>56</v>
      </c>
      <c r="Q47" s="38" t="s">
        <v>76</v>
      </c>
    </row>
    <row r="48" spans="1:17" x14ac:dyDescent="0.2">
      <c r="A48" s="51" t="s">
        <v>6862</v>
      </c>
      <c r="B48" s="36" t="s">
        <v>6863</v>
      </c>
      <c r="C48" s="36" t="s">
        <v>6864</v>
      </c>
      <c r="D48" s="36" t="s">
        <v>6865</v>
      </c>
      <c r="E48" s="36" t="s">
        <v>6868</v>
      </c>
      <c r="F48" s="36" t="s">
        <v>76</v>
      </c>
      <c r="G48" s="36">
        <v>0</v>
      </c>
      <c r="H48" s="36">
        <v>0</v>
      </c>
      <c r="I48" s="36">
        <v>6</v>
      </c>
      <c r="J48" s="36" t="s">
        <v>56</v>
      </c>
      <c r="K48" s="36" t="s">
        <v>56</v>
      </c>
      <c r="L48" s="36" t="s">
        <v>56</v>
      </c>
      <c r="M48" s="36" t="s">
        <v>56</v>
      </c>
      <c r="N48" s="36" t="s">
        <v>76</v>
      </c>
      <c r="O48" s="36" t="s">
        <v>56</v>
      </c>
      <c r="P48" s="36" t="s">
        <v>56</v>
      </c>
      <c r="Q48" s="38" t="s">
        <v>76</v>
      </c>
    </row>
    <row r="49" spans="1:17" x14ac:dyDescent="0.2">
      <c r="A49" s="51" t="s">
        <v>6862</v>
      </c>
      <c r="B49" s="36" t="s">
        <v>6863</v>
      </c>
      <c r="C49" s="36" t="s">
        <v>6864</v>
      </c>
      <c r="D49" s="36" t="s">
        <v>6865</v>
      </c>
      <c r="E49" s="36" t="s">
        <v>6869</v>
      </c>
      <c r="F49" s="36" t="s">
        <v>76</v>
      </c>
      <c r="G49" s="36">
        <v>0</v>
      </c>
      <c r="H49" s="36">
        <v>0</v>
      </c>
      <c r="I49" s="36">
        <v>6</v>
      </c>
      <c r="J49" s="36" t="s">
        <v>56</v>
      </c>
      <c r="K49" s="36" t="s">
        <v>56</v>
      </c>
      <c r="L49" s="36" t="s">
        <v>56</v>
      </c>
      <c r="M49" s="36" t="s">
        <v>56</v>
      </c>
      <c r="N49" s="36" t="s">
        <v>76</v>
      </c>
      <c r="O49" s="36" t="s">
        <v>56</v>
      </c>
      <c r="P49" s="36" t="s">
        <v>56</v>
      </c>
      <c r="Q49" s="38" t="s">
        <v>76</v>
      </c>
    </row>
    <row r="50" spans="1:17" x14ac:dyDescent="0.2">
      <c r="A50" s="51" t="s">
        <v>6862</v>
      </c>
      <c r="B50" s="36" t="s">
        <v>6863</v>
      </c>
      <c r="C50" s="36" t="s">
        <v>6864</v>
      </c>
      <c r="D50" s="36" t="s">
        <v>6865</v>
      </c>
      <c r="E50" s="36" t="s">
        <v>6870</v>
      </c>
      <c r="F50" s="36" t="s">
        <v>76</v>
      </c>
      <c r="G50" s="36">
        <v>0</v>
      </c>
      <c r="H50" s="36">
        <v>0</v>
      </c>
      <c r="I50" s="36">
        <v>6</v>
      </c>
      <c r="J50" s="36" t="s">
        <v>56</v>
      </c>
      <c r="K50" s="36" t="s">
        <v>56</v>
      </c>
      <c r="L50" s="36" t="s">
        <v>56</v>
      </c>
      <c r="M50" s="36" t="s">
        <v>56</v>
      </c>
      <c r="N50" s="36" t="s">
        <v>76</v>
      </c>
      <c r="O50" s="36" t="s">
        <v>56</v>
      </c>
      <c r="P50" s="36" t="s">
        <v>56</v>
      </c>
      <c r="Q50" s="38" t="s">
        <v>76</v>
      </c>
    </row>
    <row r="51" spans="1:17" x14ac:dyDescent="0.2">
      <c r="A51" s="51" t="s">
        <v>6862</v>
      </c>
      <c r="B51" s="36" t="s">
        <v>6863</v>
      </c>
      <c r="C51" s="36" t="s">
        <v>6864</v>
      </c>
      <c r="D51" s="36" t="s">
        <v>6865</v>
      </c>
      <c r="E51" s="36" t="s">
        <v>6871</v>
      </c>
      <c r="F51" s="36" t="s">
        <v>76</v>
      </c>
      <c r="G51" s="36">
        <v>0</v>
      </c>
      <c r="H51" s="36">
        <v>0</v>
      </c>
      <c r="I51" s="36">
        <v>6</v>
      </c>
      <c r="J51" s="36" t="s">
        <v>56</v>
      </c>
      <c r="K51" s="36" t="s">
        <v>56</v>
      </c>
      <c r="L51" s="36" t="s">
        <v>56</v>
      </c>
      <c r="M51" s="36" t="s">
        <v>56</v>
      </c>
      <c r="N51" s="36" t="s">
        <v>76</v>
      </c>
      <c r="O51" s="36" t="s">
        <v>56</v>
      </c>
      <c r="P51" s="36" t="s">
        <v>56</v>
      </c>
      <c r="Q51" s="38" t="s">
        <v>76</v>
      </c>
    </row>
    <row r="52" spans="1:17" x14ac:dyDescent="0.2">
      <c r="A52" s="51" t="s">
        <v>6862</v>
      </c>
      <c r="B52" s="36" t="s">
        <v>6863</v>
      </c>
      <c r="C52" s="36" t="s">
        <v>6864</v>
      </c>
      <c r="D52" s="36" t="s">
        <v>6865</v>
      </c>
      <c r="E52" s="36" t="s">
        <v>6872</v>
      </c>
      <c r="F52" s="36" t="s">
        <v>76</v>
      </c>
      <c r="G52" s="36">
        <v>0</v>
      </c>
      <c r="H52" s="36">
        <v>0</v>
      </c>
      <c r="I52" s="36">
        <v>6</v>
      </c>
      <c r="J52" s="36" t="s">
        <v>56</v>
      </c>
      <c r="K52" s="36" t="s">
        <v>56</v>
      </c>
      <c r="L52" s="36" t="s">
        <v>56</v>
      </c>
      <c r="M52" s="36" t="s">
        <v>56</v>
      </c>
      <c r="N52" s="36" t="s">
        <v>76</v>
      </c>
      <c r="O52" s="36" t="s">
        <v>56</v>
      </c>
      <c r="P52" s="36" t="s">
        <v>56</v>
      </c>
      <c r="Q52" s="38" t="s">
        <v>76</v>
      </c>
    </row>
    <row r="53" spans="1:17" x14ac:dyDescent="0.2">
      <c r="A53" s="51" t="s">
        <v>6862</v>
      </c>
      <c r="B53" s="36" t="s">
        <v>6863</v>
      </c>
      <c r="C53" s="36" t="s">
        <v>6864</v>
      </c>
      <c r="D53" s="36" t="s">
        <v>6865</v>
      </c>
      <c r="E53" s="36" t="s">
        <v>6873</v>
      </c>
      <c r="F53" s="36" t="s">
        <v>76</v>
      </c>
      <c r="G53" s="36">
        <v>0</v>
      </c>
      <c r="H53" s="36">
        <v>0</v>
      </c>
      <c r="I53" s="36">
        <v>6</v>
      </c>
      <c r="J53" s="36" t="s">
        <v>56</v>
      </c>
      <c r="K53" s="36" t="s">
        <v>56</v>
      </c>
      <c r="L53" s="36" t="s">
        <v>56</v>
      </c>
      <c r="M53" s="36" t="s">
        <v>56</v>
      </c>
      <c r="N53" s="36" t="s">
        <v>76</v>
      </c>
      <c r="O53" s="36" t="s">
        <v>56</v>
      </c>
      <c r="P53" s="36" t="s">
        <v>56</v>
      </c>
      <c r="Q53" s="38" t="s">
        <v>76</v>
      </c>
    </row>
    <row r="54" spans="1:17" x14ac:dyDescent="0.2">
      <c r="A54" s="51" t="s">
        <v>6862</v>
      </c>
      <c r="B54" s="36" t="s">
        <v>6863</v>
      </c>
      <c r="C54" s="36" t="s">
        <v>6864</v>
      </c>
      <c r="D54" s="36" t="s">
        <v>6865</v>
      </c>
      <c r="E54" s="36" t="s">
        <v>6874</v>
      </c>
      <c r="F54" s="36" t="s">
        <v>76</v>
      </c>
      <c r="G54" s="36">
        <v>0</v>
      </c>
      <c r="H54" s="36">
        <v>0</v>
      </c>
      <c r="I54" s="36">
        <v>6</v>
      </c>
      <c r="J54" s="36" t="s">
        <v>56</v>
      </c>
      <c r="K54" s="36" t="s">
        <v>56</v>
      </c>
      <c r="L54" s="36" t="s">
        <v>56</v>
      </c>
      <c r="M54" s="36" t="s">
        <v>56</v>
      </c>
      <c r="N54" s="36" t="s">
        <v>76</v>
      </c>
      <c r="O54" s="36" t="s">
        <v>56</v>
      </c>
      <c r="P54" s="36" t="s">
        <v>56</v>
      </c>
      <c r="Q54" s="38" t="s">
        <v>76</v>
      </c>
    </row>
    <row r="55" spans="1:17" x14ac:dyDescent="0.2">
      <c r="A55" s="51" t="s">
        <v>6862</v>
      </c>
      <c r="B55" s="36" t="s">
        <v>6863</v>
      </c>
      <c r="C55" s="36" t="s">
        <v>6864</v>
      </c>
      <c r="D55" s="36" t="s">
        <v>6865</v>
      </c>
      <c r="E55" s="36" t="s">
        <v>6875</v>
      </c>
      <c r="F55" s="36" t="s">
        <v>76</v>
      </c>
      <c r="G55" s="36">
        <v>0</v>
      </c>
      <c r="H55" s="36">
        <v>0</v>
      </c>
      <c r="I55" s="36">
        <v>6</v>
      </c>
      <c r="J55" s="36" t="s">
        <v>56</v>
      </c>
      <c r="K55" s="36" t="s">
        <v>56</v>
      </c>
      <c r="L55" s="36" t="s">
        <v>56</v>
      </c>
      <c r="M55" s="36" t="s">
        <v>56</v>
      </c>
      <c r="N55" s="36" t="s">
        <v>76</v>
      </c>
      <c r="O55" s="36" t="s">
        <v>56</v>
      </c>
      <c r="P55" s="36" t="s">
        <v>56</v>
      </c>
      <c r="Q55" s="38" t="s">
        <v>76</v>
      </c>
    </row>
    <row r="56" spans="1:17" x14ac:dyDescent="0.2">
      <c r="A56" s="51" t="s">
        <v>6862</v>
      </c>
      <c r="B56" s="36" t="s">
        <v>6863</v>
      </c>
      <c r="C56" s="36" t="s">
        <v>6864</v>
      </c>
      <c r="D56" s="36" t="s">
        <v>6865</v>
      </c>
      <c r="E56" s="36" t="s">
        <v>6876</v>
      </c>
      <c r="F56" s="36" t="s">
        <v>76</v>
      </c>
      <c r="G56" s="36">
        <v>0</v>
      </c>
      <c r="H56" s="36">
        <v>0</v>
      </c>
      <c r="I56" s="36">
        <v>6</v>
      </c>
      <c r="J56" s="36" t="s">
        <v>56</v>
      </c>
      <c r="K56" s="36" t="s">
        <v>56</v>
      </c>
      <c r="L56" s="36" t="s">
        <v>56</v>
      </c>
      <c r="M56" s="36" t="s">
        <v>56</v>
      </c>
      <c r="N56" s="36" t="s">
        <v>76</v>
      </c>
      <c r="O56" s="36" t="s">
        <v>56</v>
      </c>
      <c r="P56" s="36" t="s">
        <v>56</v>
      </c>
      <c r="Q56" s="38" t="s">
        <v>76</v>
      </c>
    </row>
    <row r="57" spans="1:17" x14ac:dyDescent="0.2">
      <c r="A57" s="51" t="s">
        <v>6862</v>
      </c>
      <c r="B57" s="36" t="s">
        <v>6863</v>
      </c>
      <c r="C57" s="36" t="s">
        <v>6864</v>
      </c>
      <c r="D57" s="36" t="s">
        <v>6865</v>
      </c>
      <c r="E57" s="36" t="s">
        <v>6906</v>
      </c>
      <c r="F57" s="36" t="s">
        <v>56</v>
      </c>
      <c r="G57" s="36">
        <v>1</v>
      </c>
      <c r="H57" s="36">
        <v>0</v>
      </c>
      <c r="I57" s="36">
        <v>6</v>
      </c>
      <c r="J57" s="36" t="s">
        <v>56</v>
      </c>
      <c r="K57" s="36" t="s">
        <v>56</v>
      </c>
      <c r="L57" s="36" t="s">
        <v>56</v>
      </c>
      <c r="M57" s="36" t="s">
        <v>56</v>
      </c>
      <c r="N57" s="36" t="s">
        <v>76</v>
      </c>
      <c r="O57" s="36" t="s">
        <v>56</v>
      </c>
      <c r="P57" s="36" t="s">
        <v>56</v>
      </c>
      <c r="Q57" s="38" t="s">
        <v>76</v>
      </c>
    </row>
    <row r="58" spans="1:17" x14ac:dyDescent="0.2">
      <c r="A58" s="51" t="s">
        <v>6862</v>
      </c>
      <c r="B58" s="36" t="s">
        <v>6863</v>
      </c>
      <c r="C58" s="36" t="s">
        <v>6864</v>
      </c>
      <c r="D58" s="36" t="s">
        <v>6865</v>
      </c>
      <c r="E58" s="36" t="s">
        <v>6877</v>
      </c>
      <c r="F58" s="36" t="s">
        <v>76</v>
      </c>
      <c r="G58" s="36">
        <v>0</v>
      </c>
      <c r="H58" s="36">
        <v>0</v>
      </c>
      <c r="I58" s="36">
        <v>6</v>
      </c>
      <c r="J58" s="36" t="s">
        <v>56</v>
      </c>
      <c r="K58" s="36" t="s">
        <v>56</v>
      </c>
      <c r="L58" s="36" t="s">
        <v>56</v>
      </c>
      <c r="M58" s="36" t="s">
        <v>56</v>
      </c>
      <c r="N58" s="36" t="s">
        <v>76</v>
      </c>
      <c r="O58" s="36" t="s">
        <v>56</v>
      </c>
      <c r="P58" s="36" t="s">
        <v>56</v>
      </c>
      <c r="Q58" s="38" t="s">
        <v>76</v>
      </c>
    </row>
    <row r="59" spans="1:17" x14ac:dyDescent="0.2">
      <c r="A59" s="51" t="s">
        <v>6862</v>
      </c>
      <c r="B59" s="36" t="s">
        <v>6863</v>
      </c>
      <c r="C59" s="36" t="s">
        <v>6864</v>
      </c>
      <c r="D59" s="36" t="s">
        <v>6865</v>
      </c>
      <c r="E59" s="36" t="s">
        <v>6878</v>
      </c>
      <c r="F59" s="36" t="s">
        <v>76</v>
      </c>
      <c r="G59" s="36">
        <v>0</v>
      </c>
      <c r="H59" s="36">
        <v>0</v>
      </c>
      <c r="I59" s="36">
        <v>6</v>
      </c>
      <c r="J59" s="36" t="s">
        <v>56</v>
      </c>
      <c r="K59" s="36" t="s">
        <v>56</v>
      </c>
      <c r="L59" s="36" t="s">
        <v>56</v>
      </c>
      <c r="M59" s="36" t="s">
        <v>56</v>
      </c>
      <c r="N59" s="36" t="s">
        <v>76</v>
      </c>
      <c r="O59" s="36" t="s">
        <v>56</v>
      </c>
      <c r="P59" s="36" t="s">
        <v>56</v>
      </c>
      <c r="Q59" s="38" t="s">
        <v>76</v>
      </c>
    </row>
    <row r="60" spans="1:17" x14ac:dyDescent="0.2">
      <c r="A60" s="51" t="s">
        <v>6862</v>
      </c>
      <c r="B60" s="36" t="s">
        <v>6863</v>
      </c>
      <c r="C60" s="36" t="s">
        <v>6864</v>
      </c>
      <c r="D60" s="36" t="s">
        <v>6865</v>
      </c>
      <c r="E60" s="36" t="s">
        <v>6879</v>
      </c>
      <c r="F60" s="36" t="s">
        <v>76</v>
      </c>
      <c r="G60" s="36">
        <v>0</v>
      </c>
      <c r="H60" s="36">
        <v>0</v>
      </c>
      <c r="I60" s="36">
        <v>6</v>
      </c>
      <c r="J60" s="36" t="s">
        <v>56</v>
      </c>
      <c r="K60" s="36" t="s">
        <v>56</v>
      </c>
      <c r="L60" s="36" t="s">
        <v>56</v>
      </c>
      <c r="M60" s="36" t="s">
        <v>56</v>
      </c>
      <c r="N60" s="36" t="s">
        <v>76</v>
      </c>
      <c r="O60" s="36" t="s">
        <v>56</v>
      </c>
      <c r="P60" s="36" t="s">
        <v>56</v>
      </c>
      <c r="Q60" s="38" t="s">
        <v>76</v>
      </c>
    </row>
    <row r="61" spans="1:17" x14ac:dyDescent="0.2">
      <c r="A61" s="51" t="s">
        <v>6862</v>
      </c>
      <c r="B61" s="36" t="s">
        <v>6863</v>
      </c>
      <c r="C61" s="36" t="s">
        <v>6864</v>
      </c>
      <c r="D61" s="36" t="s">
        <v>6865</v>
      </c>
      <c r="E61" s="36" t="s">
        <v>6880</v>
      </c>
      <c r="F61" s="36" t="s">
        <v>76</v>
      </c>
      <c r="G61" s="36">
        <v>0</v>
      </c>
      <c r="H61" s="36">
        <v>0</v>
      </c>
      <c r="I61" s="36">
        <v>6</v>
      </c>
      <c r="J61" s="36" t="s">
        <v>56</v>
      </c>
      <c r="K61" s="36" t="s">
        <v>56</v>
      </c>
      <c r="L61" s="36" t="s">
        <v>56</v>
      </c>
      <c r="M61" s="36" t="s">
        <v>56</v>
      </c>
      <c r="N61" s="36" t="s">
        <v>76</v>
      </c>
      <c r="O61" s="36" t="s">
        <v>56</v>
      </c>
      <c r="P61" s="36" t="s">
        <v>56</v>
      </c>
      <c r="Q61" s="38" t="s">
        <v>76</v>
      </c>
    </row>
    <row r="62" spans="1:17" x14ac:dyDescent="0.2">
      <c r="A62" s="51" t="s">
        <v>6862</v>
      </c>
      <c r="B62" s="36" t="s">
        <v>6863</v>
      </c>
      <c r="C62" s="36" t="s">
        <v>6864</v>
      </c>
      <c r="D62" s="36" t="s">
        <v>6865</v>
      </c>
      <c r="E62" s="36" t="s">
        <v>6881</v>
      </c>
      <c r="F62" s="36" t="s">
        <v>76</v>
      </c>
      <c r="G62" s="36">
        <v>0</v>
      </c>
      <c r="H62" s="36">
        <v>0</v>
      </c>
      <c r="I62" s="36">
        <v>6</v>
      </c>
      <c r="J62" s="36" t="s">
        <v>56</v>
      </c>
      <c r="K62" s="36" t="s">
        <v>56</v>
      </c>
      <c r="L62" s="36" t="s">
        <v>56</v>
      </c>
      <c r="M62" s="36" t="s">
        <v>56</v>
      </c>
      <c r="N62" s="36" t="s">
        <v>76</v>
      </c>
      <c r="O62" s="36" t="s">
        <v>56</v>
      </c>
      <c r="P62" s="36" t="s">
        <v>56</v>
      </c>
      <c r="Q62" s="38" t="s">
        <v>76</v>
      </c>
    </row>
    <row r="63" spans="1:17" x14ac:dyDescent="0.2">
      <c r="A63" s="51" t="s">
        <v>6862</v>
      </c>
      <c r="B63" s="36" t="s">
        <v>6863</v>
      </c>
      <c r="C63" s="36" t="s">
        <v>6864</v>
      </c>
      <c r="D63" s="36" t="s">
        <v>6865</v>
      </c>
      <c r="E63" s="36" t="s">
        <v>6882</v>
      </c>
      <c r="F63" s="36" t="s">
        <v>76</v>
      </c>
      <c r="G63" s="36">
        <v>0</v>
      </c>
      <c r="H63" s="36">
        <v>0</v>
      </c>
      <c r="I63" s="36">
        <v>6</v>
      </c>
      <c r="J63" s="36" t="s">
        <v>56</v>
      </c>
      <c r="K63" s="36" t="s">
        <v>56</v>
      </c>
      <c r="L63" s="36" t="s">
        <v>56</v>
      </c>
      <c r="M63" s="36" t="s">
        <v>56</v>
      </c>
      <c r="N63" s="36" t="s">
        <v>76</v>
      </c>
      <c r="O63" s="36" t="s">
        <v>56</v>
      </c>
      <c r="P63" s="36" t="s">
        <v>56</v>
      </c>
      <c r="Q63" s="38" t="s">
        <v>76</v>
      </c>
    </row>
    <row r="64" spans="1:17" x14ac:dyDescent="0.2">
      <c r="A64" s="51" t="s">
        <v>6862</v>
      </c>
      <c r="B64" s="36" t="s">
        <v>6863</v>
      </c>
      <c r="C64" s="36" t="s">
        <v>6864</v>
      </c>
      <c r="D64" s="36" t="s">
        <v>6865</v>
      </c>
      <c r="E64" s="36" t="s">
        <v>6883</v>
      </c>
      <c r="F64" s="36" t="s">
        <v>76</v>
      </c>
      <c r="G64" s="36">
        <v>0</v>
      </c>
      <c r="H64" s="36">
        <v>0</v>
      </c>
      <c r="I64" s="36">
        <v>6</v>
      </c>
      <c r="J64" s="36" t="s">
        <v>56</v>
      </c>
      <c r="K64" s="36" t="s">
        <v>56</v>
      </c>
      <c r="L64" s="36" t="s">
        <v>56</v>
      </c>
      <c r="M64" s="36" t="s">
        <v>56</v>
      </c>
      <c r="N64" s="36" t="s">
        <v>76</v>
      </c>
      <c r="O64" s="36" t="s">
        <v>56</v>
      </c>
      <c r="P64" s="36" t="s">
        <v>56</v>
      </c>
      <c r="Q64" s="38" t="s">
        <v>76</v>
      </c>
    </row>
    <row r="65" spans="1:17" x14ac:dyDescent="0.2">
      <c r="A65" s="51" t="s">
        <v>6862</v>
      </c>
      <c r="B65" s="36" t="s">
        <v>6863</v>
      </c>
      <c r="C65" s="36" t="s">
        <v>6864</v>
      </c>
      <c r="D65" s="36" t="s">
        <v>6865</v>
      </c>
      <c r="E65" s="36" t="s">
        <v>6904</v>
      </c>
      <c r="F65" s="36" t="s">
        <v>56</v>
      </c>
      <c r="G65" s="36">
        <v>0</v>
      </c>
      <c r="H65" s="36">
        <v>3</v>
      </c>
      <c r="I65" s="36">
        <v>6</v>
      </c>
      <c r="J65" s="36" t="s">
        <v>56</v>
      </c>
      <c r="K65" s="36" t="s">
        <v>56</v>
      </c>
      <c r="L65" s="36" t="s">
        <v>56</v>
      </c>
      <c r="M65" s="36" t="s">
        <v>56</v>
      </c>
      <c r="N65" s="36" t="s">
        <v>76</v>
      </c>
      <c r="O65" s="36" t="s">
        <v>56</v>
      </c>
      <c r="P65" s="36" t="s">
        <v>56</v>
      </c>
      <c r="Q65" s="38" t="s">
        <v>76</v>
      </c>
    </row>
    <row r="66" spans="1:17" x14ac:dyDescent="0.2">
      <c r="A66" s="51" t="s">
        <v>6862</v>
      </c>
      <c r="B66" s="36" t="s">
        <v>6863</v>
      </c>
      <c r="C66" s="36" t="s">
        <v>6864</v>
      </c>
      <c r="D66" s="36" t="s">
        <v>6865</v>
      </c>
      <c r="E66" s="36" t="s">
        <v>6884</v>
      </c>
      <c r="F66" s="36" t="s">
        <v>76</v>
      </c>
      <c r="G66" s="36">
        <v>0</v>
      </c>
      <c r="H66" s="36">
        <v>0</v>
      </c>
      <c r="I66" s="36">
        <v>6</v>
      </c>
      <c r="J66" s="36" t="s">
        <v>56</v>
      </c>
      <c r="K66" s="36" t="s">
        <v>56</v>
      </c>
      <c r="L66" s="36" t="s">
        <v>56</v>
      </c>
      <c r="M66" s="36" t="s">
        <v>56</v>
      </c>
      <c r="N66" s="36" t="s">
        <v>76</v>
      </c>
      <c r="O66" s="36" t="s">
        <v>56</v>
      </c>
      <c r="P66" s="36" t="s">
        <v>56</v>
      </c>
      <c r="Q66" s="38" t="s">
        <v>76</v>
      </c>
    </row>
    <row r="67" spans="1:17" x14ac:dyDescent="0.2">
      <c r="A67" s="51" t="s">
        <v>6862</v>
      </c>
      <c r="B67" s="36" t="s">
        <v>6863</v>
      </c>
      <c r="C67" s="36" t="s">
        <v>6864</v>
      </c>
      <c r="D67" s="36" t="s">
        <v>6865</v>
      </c>
      <c r="E67" s="36" t="s">
        <v>6907</v>
      </c>
      <c r="F67" s="36" t="s">
        <v>56</v>
      </c>
      <c r="G67" s="36">
        <v>1</v>
      </c>
      <c r="H67" s="36">
        <v>0</v>
      </c>
      <c r="I67" s="36">
        <v>6</v>
      </c>
      <c r="J67" s="36" t="s">
        <v>56</v>
      </c>
      <c r="K67" s="36" t="s">
        <v>56</v>
      </c>
      <c r="L67" s="36" t="s">
        <v>56</v>
      </c>
      <c r="M67" s="36" t="s">
        <v>56</v>
      </c>
      <c r="N67" s="36" t="s">
        <v>76</v>
      </c>
      <c r="O67" s="36" t="s">
        <v>56</v>
      </c>
      <c r="P67" s="36" t="s">
        <v>56</v>
      </c>
      <c r="Q67" s="38" t="s">
        <v>76</v>
      </c>
    </row>
    <row r="68" spans="1:17" x14ac:dyDescent="0.2">
      <c r="A68" s="51" t="s">
        <v>6862</v>
      </c>
      <c r="B68" s="36" t="s">
        <v>6863</v>
      </c>
      <c r="C68" s="36" t="s">
        <v>6864</v>
      </c>
      <c r="D68" s="36" t="s">
        <v>6865</v>
      </c>
      <c r="E68" s="36" t="s">
        <v>6908</v>
      </c>
      <c r="F68" s="36" t="s">
        <v>56</v>
      </c>
      <c r="G68" s="36">
        <v>1</v>
      </c>
      <c r="H68" s="36">
        <v>0</v>
      </c>
      <c r="I68" s="36">
        <v>6</v>
      </c>
      <c r="J68" s="36" t="s">
        <v>56</v>
      </c>
      <c r="K68" s="36" t="s">
        <v>56</v>
      </c>
      <c r="L68" s="36" t="s">
        <v>56</v>
      </c>
      <c r="M68" s="36" t="s">
        <v>76</v>
      </c>
      <c r="N68" s="36" t="s">
        <v>56</v>
      </c>
      <c r="O68" s="36" t="s">
        <v>56</v>
      </c>
      <c r="P68" s="36" t="s">
        <v>56</v>
      </c>
      <c r="Q68" s="38" t="s">
        <v>76</v>
      </c>
    </row>
    <row r="69" spans="1:17" x14ac:dyDescent="0.2">
      <c r="A69" s="51" t="s">
        <v>6862</v>
      </c>
      <c r="B69" s="36" t="s">
        <v>6863</v>
      </c>
      <c r="C69" s="36" t="s">
        <v>6864</v>
      </c>
      <c r="D69" s="36" t="s">
        <v>6865</v>
      </c>
      <c r="E69" s="36" t="s">
        <v>6910</v>
      </c>
      <c r="F69" s="36" t="s">
        <v>56</v>
      </c>
      <c r="G69" s="36">
        <v>1</v>
      </c>
      <c r="H69" s="36">
        <v>1</v>
      </c>
      <c r="I69" s="36">
        <v>6</v>
      </c>
      <c r="J69" s="36" t="s">
        <v>56</v>
      </c>
      <c r="K69" s="36" t="s">
        <v>56</v>
      </c>
      <c r="L69" s="36" t="s">
        <v>56</v>
      </c>
      <c r="M69" s="36" t="s">
        <v>76</v>
      </c>
      <c r="N69" s="36" t="s">
        <v>56</v>
      </c>
      <c r="O69" s="36" t="s">
        <v>56</v>
      </c>
      <c r="P69" s="36" t="s">
        <v>56</v>
      </c>
      <c r="Q69" s="38" t="s">
        <v>76</v>
      </c>
    </row>
    <row r="70" spans="1:17" x14ac:dyDescent="0.2">
      <c r="A70" s="51" t="s">
        <v>6862</v>
      </c>
      <c r="B70" s="36" t="s">
        <v>6863</v>
      </c>
      <c r="C70" s="36" t="s">
        <v>6864</v>
      </c>
      <c r="D70" s="36" t="s">
        <v>6865</v>
      </c>
      <c r="E70" s="36" t="s">
        <v>6911</v>
      </c>
      <c r="F70" s="36" t="s">
        <v>56</v>
      </c>
      <c r="G70" s="36">
        <v>1</v>
      </c>
      <c r="H70" s="36">
        <v>1</v>
      </c>
      <c r="I70" s="36">
        <v>6</v>
      </c>
      <c r="J70" s="36" t="s">
        <v>56</v>
      </c>
      <c r="K70" s="36" t="s">
        <v>56</v>
      </c>
      <c r="L70" s="36" t="s">
        <v>56</v>
      </c>
      <c r="M70" s="36" t="s">
        <v>56</v>
      </c>
      <c r="N70" s="36" t="s">
        <v>76</v>
      </c>
      <c r="O70" s="36" t="s">
        <v>56</v>
      </c>
      <c r="P70" s="36" t="s">
        <v>56</v>
      </c>
      <c r="Q70" s="38" t="s">
        <v>76</v>
      </c>
    </row>
    <row r="71" spans="1:17" x14ac:dyDescent="0.2">
      <c r="A71" s="51" t="s">
        <v>6862</v>
      </c>
      <c r="B71" s="36" t="s">
        <v>6863</v>
      </c>
      <c r="C71" s="36" t="s">
        <v>6864</v>
      </c>
      <c r="D71" s="36" t="s">
        <v>6865</v>
      </c>
      <c r="E71" s="36" t="s">
        <v>6899</v>
      </c>
      <c r="F71" s="36" t="s">
        <v>56</v>
      </c>
      <c r="G71" s="36">
        <v>0</v>
      </c>
      <c r="H71" s="36">
        <v>0</v>
      </c>
      <c r="I71" s="36">
        <v>6</v>
      </c>
      <c r="J71" s="36" t="s">
        <v>56</v>
      </c>
      <c r="K71" s="36" t="s">
        <v>56</v>
      </c>
      <c r="L71" s="36" t="s">
        <v>56</v>
      </c>
      <c r="M71" s="36" t="s">
        <v>56</v>
      </c>
      <c r="N71" s="36" t="s">
        <v>76</v>
      </c>
      <c r="O71" s="36" t="s">
        <v>56</v>
      </c>
      <c r="P71" s="36" t="s">
        <v>56</v>
      </c>
      <c r="Q71" s="38" t="s">
        <v>76</v>
      </c>
    </row>
    <row r="72" spans="1:17" x14ac:dyDescent="0.2">
      <c r="A72" s="51" t="s">
        <v>6862</v>
      </c>
      <c r="B72" s="36" t="s">
        <v>6863</v>
      </c>
      <c r="C72" s="36" t="s">
        <v>6864</v>
      </c>
      <c r="D72" s="36" t="s">
        <v>6865</v>
      </c>
      <c r="E72" s="36" t="s">
        <v>6902</v>
      </c>
      <c r="F72" s="36" t="s">
        <v>56</v>
      </c>
      <c r="G72" s="36">
        <v>0</v>
      </c>
      <c r="H72" s="36">
        <v>1</v>
      </c>
      <c r="I72" s="36">
        <v>6</v>
      </c>
      <c r="J72" s="36" t="s">
        <v>56</v>
      </c>
      <c r="K72" s="36" t="s">
        <v>56</v>
      </c>
      <c r="L72" s="36" t="s">
        <v>56</v>
      </c>
      <c r="M72" s="36" t="s">
        <v>56</v>
      </c>
      <c r="N72" s="36" t="s">
        <v>76</v>
      </c>
      <c r="O72" s="36" t="s">
        <v>56</v>
      </c>
      <c r="P72" s="36" t="s">
        <v>56</v>
      </c>
      <c r="Q72" s="38" t="s">
        <v>76</v>
      </c>
    </row>
    <row r="73" spans="1:17" x14ac:dyDescent="0.2">
      <c r="A73" s="51" t="s">
        <v>6862</v>
      </c>
      <c r="B73" s="36" t="s">
        <v>6863</v>
      </c>
      <c r="C73" s="36" t="s">
        <v>6864</v>
      </c>
      <c r="D73" s="36" t="s">
        <v>6865</v>
      </c>
      <c r="E73" s="36" t="s">
        <v>6885</v>
      </c>
      <c r="F73" s="36" t="s">
        <v>76</v>
      </c>
      <c r="G73" s="36">
        <v>0</v>
      </c>
      <c r="H73" s="36">
        <v>0</v>
      </c>
      <c r="I73" s="36">
        <v>6</v>
      </c>
      <c r="J73" s="36" t="s">
        <v>56</v>
      </c>
      <c r="K73" s="36" t="s">
        <v>56</v>
      </c>
      <c r="L73" s="36" t="s">
        <v>56</v>
      </c>
      <c r="M73" s="36" t="s">
        <v>56</v>
      </c>
      <c r="N73" s="36" t="s">
        <v>76</v>
      </c>
      <c r="O73" s="36" t="s">
        <v>56</v>
      </c>
      <c r="P73" s="36" t="s">
        <v>56</v>
      </c>
      <c r="Q73" s="38" t="s">
        <v>76</v>
      </c>
    </row>
    <row r="74" spans="1:17" x14ac:dyDescent="0.2">
      <c r="A74" s="51" t="s">
        <v>6862</v>
      </c>
      <c r="B74" s="36" t="s">
        <v>6863</v>
      </c>
      <c r="C74" s="36" t="s">
        <v>6864</v>
      </c>
      <c r="D74" s="36" t="s">
        <v>6865</v>
      </c>
      <c r="E74" s="36" t="s">
        <v>6886</v>
      </c>
      <c r="F74" s="36" t="s">
        <v>76</v>
      </c>
      <c r="G74" s="36">
        <v>0</v>
      </c>
      <c r="H74" s="36">
        <v>0</v>
      </c>
      <c r="I74" s="36">
        <v>6</v>
      </c>
      <c r="J74" s="36" t="s">
        <v>56</v>
      </c>
      <c r="K74" s="36" t="s">
        <v>56</v>
      </c>
      <c r="L74" s="36" t="s">
        <v>56</v>
      </c>
      <c r="M74" s="36" t="s">
        <v>56</v>
      </c>
      <c r="N74" s="36" t="s">
        <v>76</v>
      </c>
      <c r="O74" s="36" t="s">
        <v>56</v>
      </c>
      <c r="P74" s="36" t="s">
        <v>56</v>
      </c>
      <c r="Q74" s="38" t="s">
        <v>76</v>
      </c>
    </row>
    <row r="75" spans="1:17" x14ac:dyDescent="0.2">
      <c r="A75" s="51" t="s">
        <v>6862</v>
      </c>
      <c r="B75" s="36" t="s">
        <v>6863</v>
      </c>
      <c r="C75" s="36" t="s">
        <v>6864</v>
      </c>
      <c r="D75" s="36" t="s">
        <v>6865</v>
      </c>
      <c r="E75" s="36" t="s">
        <v>6887</v>
      </c>
      <c r="F75" s="36" t="s">
        <v>76</v>
      </c>
      <c r="G75" s="36">
        <v>0</v>
      </c>
      <c r="H75" s="36">
        <v>0</v>
      </c>
      <c r="I75" s="36">
        <v>6</v>
      </c>
      <c r="J75" s="36" t="s">
        <v>56</v>
      </c>
      <c r="K75" s="36" t="s">
        <v>56</v>
      </c>
      <c r="L75" s="36" t="s">
        <v>56</v>
      </c>
      <c r="M75" s="36" t="s">
        <v>56</v>
      </c>
      <c r="N75" s="36" t="s">
        <v>76</v>
      </c>
      <c r="O75" s="36" t="s">
        <v>56</v>
      </c>
      <c r="P75" s="36" t="s">
        <v>56</v>
      </c>
      <c r="Q75" s="38" t="s">
        <v>76</v>
      </c>
    </row>
    <row r="76" spans="1:17" x14ac:dyDescent="0.2">
      <c r="A76" s="51" t="s">
        <v>6862</v>
      </c>
      <c r="B76" s="36" t="s">
        <v>6863</v>
      </c>
      <c r="C76" s="36" t="s">
        <v>6864</v>
      </c>
      <c r="D76" s="36" t="s">
        <v>6865</v>
      </c>
      <c r="E76" s="36" t="s">
        <v>6912</v>
      </c>
      <c r="F76" s="36" t="s">
        <v>56</v>
      </c>
      <c r="G76" s="36">
        <v>1</v>
      </c>
      <c r="H76" s="36">
        <v>1</v>
      </c>
      <c r="I76" s="36">
        <v>6</v>
      </c>
      <c r="J76" s="36" t="s">
        <v>56</v>
      </c>
      <c r="K76" s="36" t="s">
        <v>56</v>
      </c>
      <c r="L76" s="36" t="s">
        <v>56</v>
      </c>
      <c r="M76" s="36" t="s">
        <v>76</v>
      </c>
      <c r="N76" s="36" t="s">
        <v>56</v>
      </c>
      <c r="O76" s="36" t="s">
        <v>56</v>
      </c>
      <c r="P76" s="36" t="s">
        <v>56</v>
      </c>
      <c r="Q76" s="38" t="s">
        <v>76</v>
      </c>
    </row>
    <row r="77" spans="1:17" x14ac:dyDescent="0.2">
      <c r="A77" s="51" t="s">
        <v>6862</v>
      </c>
      <c r="B77" s="36" t="s">
        <v>6863</v>
      </c>
      <c r="C77" s="36" t="s">
        <v>6864</v>
      </c>
      <c r="D77" s="36" t="s">
        <v>6865</v>
      </c>
      <c r="E77" s="36" t="s">
        <v>6888</v>
      </c>
      <c r="F77" s="36" t="s">
        <v>76</v>
      </c>
      <c r="G77" s="36">
        <v>0</v>
      </c>
      <c r="H77" s="36">
        <v>0</v>
      </c>
      <c r="I77" s="36">
        <v>6</v>
      </c>
      <c r="J77" s="36" t="s">
        <v>56</v>
      </c>
      <c r="K77" s="36" t="s">
        <v>56</v>
      </c>
      <c r="L77" s="36" t="s">
        <v>56</v>
      </c>
      <c r="M77" s="36" t="s">
        <v>56</v>
      </c>
      <c r="N77" s="36" t="s">
        <v>76</v>
      </c>
      <c r="O77" s="36" t="s">
        <v>56</v>
      </c>
      <c r="P77" s="36" t="s">
        <v>56</v>
      </c>
      <c r="Q77" s="38" t="s">
        <v>76</v>
      </c>
    </row>
    <row r="78" spans="1:17" x14ac:dyDescent="0.2">
      <c r="A78" s="51" t="s">
        <v>6862</v>
      </c>
      <c r="B78" s="36" t="s">
        <v>6863</v>
      </c>
      <c r="C78" s="36" t="s">
        <v>6864</v>
      </c>
      <c r="D78" s="36" t="s">
        <v>6865</v>
      </c>
      <c r="E78" s="36" t="s">
        <v>6903</v>
      </c>
      <c r="F78" s="36" t="s">
        <v>56</v>
      </c>
      <c r="G78" s="36">
        <v>0</v>
      </c>
      <c r="H78" s="36">
        <v>1</v>
      </c>
      <c r="I78" s="36">
        <v>6</v>
      </c>
      <c r="J78" s="36" t="s">
        <v>56</v>
      </c>
      <c r="K78" s="36" t="s">
        <v>56</v>
      </c>
      <c r="L78" s="36" t="s">
        <v>56</v>
      </c>
      <c r="M78" s="36" t="s">
        <v>56</v>
      </c>
      <c r="N78" s="36" t="s">
        <v>76</v>
      </c>
      <c r="O78" s="36" t="s">
        <v>56</v>
      </c>
      <c r="P78" s="36" t="s">
        <v>56</v>
      </c>
      <c r="Q78" s="38" t="s">
        <v>76</v>
      </c>
    </row>
    <row r="79" spans="1:17" x14ac:dyDescent="0.2">
      <c r="A79" s="51" t="s">
        <v>6862</v>
      </c>
      <c r="B79" s="36" t="s">
        <v>6863</v>
      </c>
      <c r="C79" s="36" t="s">
        <v>6864</v>
      </c>
      <c r="D79" s="36" t="s">
        <v>6865</v>
      </c>
      <c r="E79" s="36" t="s">
        <v>6889</v>
      </c>
      <c r="F79" s="36" t="s">
        <v>76</v>
      </c>
      <c r="G79" s="36">
        <v>0</v>
      </c>
      <c r="H79" s="36">
        <v>0</v>
      </c>
      <c r="I79" s="36">
        <v>6</v>
      </c>
      <c r="J79" s="36" t="s">
        <v>56</v>
      </c>
      <c r="K79" s="36" t="s">
        <v>56</v>
      </c>
      <c r="L79" s="36" t="s">
        <v>56</v>
      </c>
      <c r="M79" s="36" t="s">
        <v>56</v>
      </c>
      <c r="N79" s="36" t="s">
        <v>76</v>
      </c>
      <c r="O79" s="36" t="s">
        <v>56</v>
      </c>
      <c r="P79" s="36" t="s">
        <v>56</v>
      </c>
      <c r="Q79" s="38" t="s">
        <v>76</v>
      </c>
    </row>
    <row r="80" spans="1:17" x14ac:dyDescent="0.2">
      <c r="A80" s="51" t="s">
        <v>6862</v>
      </c>
      <c r="B80" s="36" t="s">
        <v>6863</v>
      </c>
      <c r="C80" s="36" t="s">
        <v>6864</v>
      </c>
      <c r="D80" s="36" t="s">
        <v>6865</v>
      </c>
      <c r="E80" s="36" t="s">
        <v>6891</v>
      </c>
      <c r="F80" s="36" t="s">
        <v>76</v>
      </c>
      <c r="G80" s="36">
        <v>0</v>
      </c>
      <c r="H80" s="36">
        <v>0</v>
      </c>
      <c r="I80" s="36">
        <v>6</v>
      </c>
      <c r="J80" s="36" t="s">
        <v>56</v>
      </c>
      <c r="K80" s="36" t="s">
        <v>56</v>
      </c>
      <c r="L80" s="36" t="s">
        <v>56</v>
      </c>
      <c r="M80" s="36" t="s">
        <v>56</v>
      </c>
      <c r="N80" s="36" t="s">
        <v>76</v>
      </c>
      <c r="O80" s="36" t="s">
        <v>56</v>
      </c>
      <c r="P80" s="36" t="s">
        <v>56</v>
      </c>
      <c r="Q80" s="38" t="s">
        <v>76</v>
      </c>
    </row>
    <row r="81" spans="1:17" x14ac:dyDescent="0.2">
      <c r="A81" s="51" t="s">
        <v>6862</v>
      </c>
      <c r="B81" s="36" t="s">
        <v>6863</v>
      </c>
      <c r="C81" s="36" t="s">
        <v>6864</v>
      </c>
      <c r="D81" s="36" t="s">
        <v>6865</v>
      </c>
      <c r="E81" s="36" t="s">
        <v>6909</v>
      </c>
      <c r="F81" s="36" t="s">
        <v>56</v>
      </c>
      <c r="G81" s="36">
        <v>1</v>
      </c>
      <c r="H81" s="36">
        <v>0</v>
      </c>
      <c r="I81" s="36">
        <v>6</v>
      </c>
      <c r="J81" s="36" t="s">
        <v>56</v>
      </c>
      <c r="K81" s="36" t="s">
        <v>56</v>
      </c>
      <c r="L81" s="36" t="s">
        <v>56</v>
      </c>
      <c r="M81" s="36" t="s">
        <v>56</v>
      </c>
      <c r="N81" s="36" t="s">
        <v>76</v>
      </c>
      <c r="O81" s="36" t="s">
        <v>56</v>
      </c>
      <c r="P81" s="36" t="s">
        <v>56</v>
      </c>
      <c r="Q81" s="38" t="s">
        <v>76</v>
      </c>
    </row>
    <row r="82" spans="1:17" x14ac:dyDescent="0.2">
      <c r="A82" s="51" t="s">
        <v>6862</v>
      </c>
      <c r="B82" s="36" t="s">
        <v>6863</v>
      </c>
      <c r="C82" s="36" t="s">
        <v>6864</v>
      </c>
      <c r="D82" s="36" t="s">
        <v>6865</v>
      </c>
      <c r="E82" s="36" t="s">
        <v>6913</v>
      </c>
      <c r="F82" s="36" t="s">
        <v>56</v>
      </c>
      <c r="G82" s="36">
        <v>1</v>
      </c>
      <c r="H82" s="36">
        <v>1</v>
      </c>
      <c r="I82" s="36">
        <v>6</v>
      </c>
      <c r="J82" s="36" t="s">
        <v>56</v>
      </c>
      <c r="K82" s="36" t="s">
        <v>56</v>
      </c>
      <c r="L82" s="36" t="s">
        <v>56</v>
      </c>
      <c r="M82" s="36" t="s">
        <v>56</v>
      </c>
      <c r="N82" s="36" t="s">
        <v>76</v>
      </c>
      <c r="O82" s="36" t="s">
        <v>56</v>
      </c>
      <c r="P82" s="36" t="s">
        <v>56</v>
      </c>
      <c r="Q82" s="38" t="s">
        <v>76</v>
      </c>
    </row>
    <row r="83" spans="1:17" x14ac:dyDescent="0.2">
      <c r="A83" s="51" t="s">
        <v>6862</v>
      </c>
      <c r="B83" s="36" t="s">
        <v>6863</v>
      </c>
      <c r="C83" s="36" t="s">
        <v>6864</v>
      </c>
      <c r="D83" s="36" t="s">
        <v>6865</v>
      </c>
      <c r="E83" s="36" t="s">
        <v>6892</v>
      </c>
      <c r="F83" s="36" t="s">
        <v>76</v>
      </c>
      <c r="G83" s="36">
        <v>0</v>
      </c>
      <c r="H83" s="36">
        <v>0</v>
      </c>
      <c r="I83" s="36">
        <v>6</v>
      </c>
      <c r="J83" s="36" t="s">
        <v>56</v>
      </c>
      <c r="K83" s="36" t="s">
        <v>56</v>
      </c>
      <c r="L83" s="36" t="s">
        <v>56</v>
      </c>
      <c r="M83" s="36" t="s">
        <v>56</v>
      </c>
      <c r="N83" s="36" t="s">
        <v>76</v>
      </c>
      <c r="O83" s="36" t="s">
        <v>56</v>
      </c>
      <c r="P83" s="36" t="s">
        <v>56</v>
      </c>
      <c r="Q83" s="38" t="s">
        <v>76</v>
      </c>
    </row>
    <row r="84" spans="1:17" x14ac:dyDescent="0.2">
      <c r="A84" s="51" t="s">
        <v>6862</v>
      </c>
      <c r="B84" s="36" t="s">
        <v>6863</v>
      </c>
      <c r="C84" s="36" t="s">
        <v>6864</v>
      </c>
      <c r="D84" s="36" t="s">
        <v>6865</v>
      </c>
      <c r="E84" s="36" t="s">
        <v>6890</v>
      </c>
      <c r="F84" s="36" t="s">
        <v>76</v>
      </c>
      <c r="G84" s="36">
        <v>0</v>
      </c>
      <c r="H84" s="36">
        <v>0</v>
      </c>
      <c r="I84" s="36">
        <v>6</v>
      </c>
      <c r="J84" s="36" t="s">
        <v>56</v>
      </c>
      <c r="K84" s="36" t="s">
        <v>56</v>
      </c>
      <c r="L84" s="36" t="s">
        <v>56</v>
      </c>
      <c r="M84" s="36" t="s">
        <v>56</v>
      </c>
      <c r="N84" s="36" t="s">
        <v>76</v>
      </c>
      <c r="O84" s="36" t="s">
        <v>56</v>
      </c>
      <c r="P84" s="36" t="s">
        <v>56</v>
      </c>
      <c r="Q84" s="38" t="s">
        <v>76</v>
      </c>
    </row>
    <row r="85" spans="1:17" x14ac:dyDescent="0.2">
      <c r="A85" s="51" t="s">
        <v>6862</v>
      </c>
      <c r="B85" s="36" t="s">
        <v>6863</v>
      </c>
      <c r="C85" s="36" t="s">
        <v>6864</v>
      </c>
      <c r="D85" s="36" t="s">
        <v>6865</v>
      </c>
      <c r="E85" s="36" t="s">
        <v>6893</v>
      </c>
      <c r="F85" s="36" t="s">
        <v>76</v>
      </c>
      <c r="G85" s="36">
        <v>0</v>
      </c>
      <c r="H85" s="36">
        <v>0</v>
      </c>
      <c r="I85" s="36">
        <v>6</v>
      </c>
      <c r="J85" s="36" t="s">
        <v>56</v>
      </c>
      <c r="K85" s="36" t="s">
        <v>56</v>
      </c>
      <c r="L85" s="36" t="s">
        <v>56</v>
      </c>
      <c r="M85" s="36" t="s">
        <v>56</v>
      </c>
      <c r="N85" s="36" t="s">
        <v>76</v>
      </c>
      <c r="O85" s="36" t="s">
        <v>56</v>
      </c>
      <c r="P85" s="36" t="s">
        <v>56</v>
      </c>
      <c r="Q85" s="38" t="s">
        <v>76</v>
      </c>
    </row>
    <row r="86" spans="1:17" x14ac:dyDescent="0.2">
      <c r="A86" s="51" t="s">
        <v>6862</v>
      </c>
      <c r="B86" s="36" t="s">
        <v>6863</v>
      </c>
      <c r="C86" s="36" t="s">
        <v>6864</v>
      </c>
      <c r="D86" s="36" t="s">
        <v>6865</v>
      </c>
      <c r="E86" s="36" t="s">
        <v>6894</v>
      </c>
      <c r="F86" s="36" t="s">
        <v>76</v>
      </c>
      <c r="G86" s="36">
        <v>0</v>
      </c>
      <c r="H86" s="36">
        <v>0</v>
      </c>
      <c r="I86" s="36">
        <v>6</v>
      </c>
      <c r="J86" s="36" t="s">
        <v>56</v>
      </c>
      <c r="K86" s="36" t="s">
        <v>56</v>
      </c>
      <c r="L86" s="36" t="s">
        <v>56</v>
      </c>
      <c r="M86" s="36" t="s">
        <v>56</v>
      </c>
      <c r="N86" s="36" t="s">
        <v>76</v>
      </c>
      <c r="O86" s="36" t="s">
        <v>56</v>
      </c>
      <c r="P86" s="36" t="s">
        <v>56</v>
      </c>
      <c r="Q86" s="38" t="s">
        <v>76</v>
      </c>
    </row>
    <row r="87" spans="1:17" x14ac:dyDescent="0.2">
      <c r="A87" s="51" t="s">
        <v>6862</v>
      </c>
      <c r="B87" s="36" t="s">
        <v>6863</v>
      </c>
      <c r="C87" s="36" t="s">
        <v>6864</v>
      </c>
      <c r="D87" s="36" t="s">
        <v>6865</v>
      </c>
      <c r="E87" s="36" t="s">
        <v>6895</v>
      </c>
      <c r="F87" s="36" t="s">
        <v>76</v>
      </c>
      <c r="G87" s="36">
        <v>0</v>
      </c>
      <c r="H87" s="36">
        <v>0</v>
      </c>
      <c r="I87" s="36">
        <v>6</v>
      </c>
      <c r="J87" s="36" t="s">
        <v>56</v>
      </c>
      <c r="K87" s="36" t="s">
        <v>56</v>
      </c>
      <c r="L87" s="36" t="s">
        <v>56</v>
      </c>
      <c r="M87" s="36" t="s">
        <v>56</v>
      </c>
      <c r="N87" s="36" t="s">
        <v>76</v>
      </c>
      <c r="O87" s="36" t="s">
        <v>56</v>
      </c>
      <c r="P87" s="36" t="s">
        <v>56</v>
      </c>
      <c r="Q87" s="38" t="s">
        <v>76</v>
      </c>
    </row>
    <row r="88" spans="1:17" x14ac:dyDescent="0.2">
      <c r="A88" s="51" t="s">
        <v>6862</v>
      </c>
      <c r="B88" s="36" t="s">
        <v>6863</v>
      </c>
      <c r="C88" s="36" t="s">
        <v>6864</v>
      </c>
      <c r="D88" s="36" t="s">
        <v>6865</v>
      </c>
      <c r="E88" s="36" t="s">
        <v>6896</v>
      </c>
      <c r="F88" s="36" t="s">
        <v>76</v>
      </c>
      <c r="G88" s="36">
        <v>0</v>
      </c>
      <c r="H88" s="36">
        <v>0</v>
      </c>
      <c r="I88" s="36">
        <v>6</v>
      </c>
      <c r="J88" s="36" t="s">
        <v>56</v>
      </c>
      <c r="K88" s="36" t="s">
        <v>56</v>
      </c>
      <c r="L88" s="36" t="s">
        <v>56</v>
      </c>
      <c r="M88" s="36" t="s">
        <v>56</v>
      </c>
      <c r="N88" s="36" t="s">
        <v>76</v>
      </c>
      <c r="O88" s="36" t="s">
        <v>56</v>
      </c>
      <c r="P88" s="36" t="s">
        <v>56</v>
      </c>
      <c r="Q88" s="38" t="s">
        <v>76</v>
      </c>
    </row>
    <row r="89" spans="1:17" x14ac:dyDescent="0.2">
      <c r="A89" s="51" t="s">
        <v>6862</v>
      </c>
      <c r="B89" s="36" t="s">
        <v>6863</v>
      </c>
      <c r="C89" s="36" t="s">
        <v>6864</v>
      </c>
      <c r="D89" s="36" t="s">
        <v>6865</v>
      </c>
      <c r="E89" s="36" t="s">
        <v>6897</v>
      </c>
      <c r="F89" s="36" t="s">
        <v>76</v>
      </c>
      <c r="G89" s="36">
        <v>0</v>
      </c>
      <c r="H89" s="36">
        <v>0</v>
      </c>
      <c r="I89" s="36">
        <v>6</v>
      </c>
      <c r="J89" s="36" t="s">
        <v>56</v>
      </c>
      <c r="K89" s="36" t="s">
        <v>56</v>
      </c>
      <c r="L89" s="36" t="s">
        <v>56</v>
      </c>
      <c r="M89" s="36" t="s">
        <v>56</v>
      </c>
      <c r="N89" s="36" t="s">
        <v>76</v>
      </c>
      <c r="O89" s="36" t="s">
        <v>56</v>
      </c>
      <c r="P89" s="36" t="s">
        <v>56</v>
      </c>
      <c r="Q89" s="38" t="s">
        <v>76</v>
      </c>
    </row>
    <row r="90" spans="1:17" x14ac:dyDescent="0.2">
      <c r="A90" s="51" t="s">
        <v>6862</v>
      </c>
      <c r="B90" s="36" t="s">
        <v>6863</v>
      </c>
      <c r="C90" s="36" t="s">
        <v>6864</v>
      </c>
      <c r="D90" s="36" t="s">
        <v>6865</v>
      </c>
      <c r="E90" s="36" t="s">
        <v>6898</v>
      </c>
      <c r="F90" s="36" t="s">
        <v>76</v>
      </c>
      <c r="G90" s="36">
        <v>0</v>
      </c>
      <c r="H90" s="36">
        <v>0</v>
      </c>
      <c r="I90" s="36">
        <v>6</v>
      </c>
      <c r="J90" s="36" t="s">
        <v>56</v>
      </c>
      <c r="K90" s="36" t="s">
        <v>56</v>
      </c>
      <c r="L90" s="36" t="s">
        <v>56</v>
      </c>
      <c r="M90" s="36" t="s">
        <v>56</v>
      </c>
      <c r="N90" s="36" t="s">
        <v>76</v>
      </c>
      <c r="O90" s="36" t="s">
        <v>56</v>
      </c>
      <c r="P90" s="36" t="s">
        <v>56</v>
      </c>
      <c r="Q90" s="38" t="s">
        <v>76</v>
      </c>
    </row>
    <row r="91" spans="1:17" x14ac:dyDescent="0.2">
      <c r="A91" s="51" t="s">
        <v>6862</v>
      </c>
      <c r="B91" s="36" t="s">
        <v>6863</v>
      </c>
      <c r="C91" s="36" t="s">
        <v>6864</v>
      </c>
      <c r="D91" s="36" t="s">
        <v>6865</v>
      </c>
      <c r="E91" s="36" t="s">
        <v>6866</v>
      </c>
      <c r="F91" s="36" t="s">
        <v>76</v>
      </c>
      <c r="G91" s="36">
        <v>0</v>
      </c>
      <c r="H91" s="36">
        <v>0</v>
      </c>
      <c r="I91" s="36">
        <v>5</v>
      </c>
      <c r="J91" s="36" t="s">
        <v>56</v>
      </c>
      <c r="K91" s="36" t="s">
        <v>56</v>
      </c>
      <c r="L91" s="36" t="s">
        <v>76</v>
      </c>
      <c r="M91" s="36" t="s">
        <v>56</v>
      </c>
      <c r="N91" s="36" t="s">
        <v>76</v>
      </c>
      <c r="O91" s="36" t="s">
        <v>56</v>
      </c>
      <c r="P91" s="36" t="s">
        <v>56</v>
      </c>
      <c r="Q91" s="38" t="s">
        <v>76</v>
      </c>
    </row>
    <row r="92" spans="1:17" x14ac:dyDescent="0.2">
      <c r="A92" s="51" t="s">
        <v>6862</v>
      </c>
      <c r="B92" s="36" t="s">
        <v>6863</v>
      </c>
      <c r="C92" s="36" t="s">
        <v>6864</v>
      </c>
      <c r="D92" s="36" t="s">
        <v>6865</v>
      </c>
      <c r="E92" s="36" t="s">
        <v>6905</v>
      </c>
      <c r="F92" s="36" t="s">
        <v>56</v>
      </c>
      <c r="G92" s="36">
        <v>1</v>
      </c>
      <c r="H92" s="36">
        <v>0</v>
      </c>
      <c r="I92" s="36">
        <v>2</v>
      </c>
      <c r="J92" s="36" t="s">
        <v>76</v>
      </c>
      <c r="K92" s="36" t="s">
        <v>76</v>
      </c>
      <c r="L92" s="36" t="s">
        <v>56</v>
      </c>
      <c r="M92" s="36" t="s">
        <v>76</v>
      </c>
      <c r="N92" s="36" t="s">
        <v>76</v>
      </c>
      <c r="O92" s="36" t="s">
        <v>76</v>
      </c>
      <c r="P92" s="36" t="s">
        <v>56</v>
      </c>
      <c r="Q92" s="38" t="s">
        <v>76</v>
      </c>
    </row>
    <row r="93" spans="1:17" x14ac:dyDescent="0.2">
      <c r="A93" s="51" t="s">
        <v>7785</v>
      </c>
      <c r="B93" s="36" t="s">
        <v>7786</v>
      </c>
      <c r="C93" s="36" t="s">
        <v>7787</v>
      </c>
      <c r="D93" s="36" t="s">
        <v>7783</v>
      </c>
      <c r="E93" s="36" t="s">
        <v>7788</v>
      </c>
      <c r="F93" s="36" t="s">
        <v>1615</v>
      </c>
      <c r="G93" s="36" t="s">
        <v>1615</v>
      </c>
      <c r="H93" s="36" t="s">
        <v>1615</v>
      </c>
      <c r="I93" s="36">
        <v>1</v>
      </c>
      <c r="J93" s="36" t="s">
        <v>76</v>
      </c>
      <c r="K93" s="36" t="s">
        <v>56</v>
      </c>
      <c r="L93" s="36" t="s">
        <v>76</v>
      </c>
      <c r="M93" s="36" t="s">
        <v>76</v>
      </c>
      <c r="N93" s="36" t="s">
        <v>76</v>
      </c>
      <c r="O93" s="36" t="s">
        <v>76</v>
      </c>
      <c r="P93" s="36" t="s">
        <v>76</v>
      </c>
      <c r="Q93" s="38" t="s">
        <v>76</v>
      </c>
    </row>
    <row r="94" spans="1:17" x14ac:dyDescent="0.2">
      <c r="A94" s="51" t="s">
        <v>7789</v>
      </c>
      <c r="B94" s="36" t="s">
        <v>7790</v>
      </c>
      <c r="C94" s="36" t="s">
        <v>7791</v>
      </c>
      <c r="D94" s="36" t="s">
        <v>7783</v>
      </c>
      <c r="E94" s="36" t="s">
        <v>7792</v>
      </c>
      <c r="F94" s="36" t="s">
        <v>76</v>
      </c>
      <c r="G94" s="36">
        <v>0</v>
      </c>
      <c r="H94" s="36">
        <v>0</v>
      </c>
      <c r="I94" s="36">
        <v>7</v>
      </c>
      <c r="J94" s="36" t="s">
        <v>56</v>
      </c>
      <c r="K94" s="36" t="s">
        <v>56</v>
      </c>
      <c r="L94" s="36" t="s">
        <v>56</v>
      </c>
      <c r="M94" s="36" t="s">
        <v>56</v>
      </c>
      <c r="N94" s="36" t="s">
        <v>56</v>
      </c>
      <c r="O94" s="36" t="s">
        <v>56</v>
      </c>
      <c r="P94" s="36" t="s">
        <v>56</v>
      </c>
      <c r="Q94" s="38" t="s">
        <v>76</v>
      </c>
    </row>
    <row r="95" spans="1:17" x14ac:dyDescent="0.2">
      <c r="A95" s="51" t="s">
        <v>7789</v>
      </c>
      <c r="B95" s="36" t="s">
        <v>7790</v>
      </c>
      <c r="C95" s="36" t="s">
        <v>7791</v>
      </c>
      <c r="D95" s="36" t="s">
        <v>7783</v>
      </c>
      <c r="E95" s="36" t="s">
        <v>7793</v>
      </c>
      <c r="F95" s="36" t="s">
        <v>76</v>
      </c>
      <c r="G95" s="36">
        <v>0</v>
      </c>
      <c r="H95" s="36">
        <v>0</v>
      </c>
      <c r="I95" s="36">
        <v>7</v>
      </c>
      <c r="J95" s="36" t="s">
        <v>56</v>
      </c>
      <c r="K95" s="36" t="s">
        <v>56</v>
      </c>
      <c r="L95" s="36" t="s">
        <v>56</v>
      </c>
      <c r="M95" s="36" t="s">
        <v>56</v>
      </c>
      <c r="N95" s="36" t="s">
        <v>56</v>
      </c>
      <c r="O95" s="36" t="s">
        <v>56</v>
      </c>
      <c r="P95" s="36" t="s">
        <v>56</v>
      </c>
      <c r="Q95" s="38" t="s">
        <v>76</v>
      </c>
    </row>
    <row r="96" spans="1:17" x14ac:dyDescent="0.2">
      <c r="A96" s="51" t="s">
        <v>7789</v>
      </c>
      <c r="B96" s="36" t="s">
        <v>7790</v>
      </c>
      <c r="C96" s="36" t="s">
        <v>7791</v>
      </c>
      <c r="D96" s="36" t="s">
        <v>7783</v>
      </c>
      <c r="E96" s="36" t="s">
        <v>7794</v>
      </c>
      <c r="F96" s="36" t="s">
        <v>76</v>
      </c>
      <c r="G96" s="36">
        <v>0</v>
      </c>
      <c r="H96" s="36">
        <v>0</v>
      </c>
      <c r="I96" s="36">
        <v>7</v>
      </c>
      <c r="J96" s="36" t="s">
        <v>56</v>
      </c>
      <c r="K96" s="36" t="s">
        <v>56</v>
      </c>
      <c r="L96" s="36" t="s">
        <v>56</v>
      </c>
      <c r="M96" s="36" t="s">
        <v>56</v>
      </c>
      <c r="N96" s="36" t="s">
        <v>56</v>
      </c>
      <c r="O96" s="36" t="s">
        <v>56</v>
      </c>
      <c r="P96" s="36" t="s">
        <v>56</v>
      </c>
      <c r="Q96" s="38" t="s">
        <v>76</v>
      </c>
    </row>
    <row r="97" spans="1:17" x14ac:dyDescent="0.2">
      <c r="A97" s="51" t="s">
        <v>7789</v>
      </c>
      <c r="B97" s="36" t="s">
        <v>7790</v>
      </c>
      <c r="C97" s="36" t="s">
        <v>7791</v>
      </c>
      <c r="D97" s="36" t="s">
        <v>7783</v>
      </c>
      <c r="E97" s="36" t="s">
        <v>7795</v>
      </c>
      <c r="F97" s="36" t="s">
        <v>76</v>
      </c>
      <c r="G97" s="36">
        <v>0</v>
      </c>
      <c r="H97" s="36">
        <v>0</v>
      </c>
      <c r="I97" s="36">
        <v>7</v>
      </c>
      <c r="J97" s="36" t="s">
        <v>56</v>
      </c>
      <c r="K97" s="36" t="s">
        <v>56</v>
      </c>
      <c r="L97" s="36" t="s">
        <v>56</v>
      </c>
      <c r="M97" s="36" t="s">
        <v>56</v>
      </c>
      <c r="N97" s="36" t="s">
        <v>56</v>
      </c>
      <c r="O97" s="36" t="s">
        <v>56</v>
      </c>
      <c r="P97" s="36" t="s">
        <v>56</v>
      </c>
      <c r="Q97" s="38" t="s">
        <v>76</v>
      </c>
    </row>
    <row r="98" spans="1:17" x14ac:dyDescent="0.2">
      <c r="A98" s="51" t="s">
        <v>7320</v>
      </c>
      <c r="B98" s="36" t="s">
        <v>7321</v>
      </c>
      <c r="C98" s="36" t="s">
        <v>7322</v>
      </c>
      <c r="D98" s="36" t="s">
        <v>7322</v>
      </c>
      <c r="E98" s="36" t="s">
        <v>1615</v>
      </c>
      <c r="F98" s="36" t="s">
        <v>1615</v>
      </c>
      <c r="G98" s="36" t="s">
        <v>1615</v>
      </c>
      <c r="H98" s="36" t="s">
        <v>1615</v>
      </c>
      <c r="I98" s="36" t="s">
        <v>1615</v>
      </c>
      <c r="J98" s="36" t="s">
        <v>1615</v>
      </c>
      <c r="K98" s="36" t="s">
        <v>1615</v>
      </c>
      <c r="L98" s="36" t="s">
        <v>1615</v>
      </c>
      <c r="M98" s="36" t="s">
        <v>1615</v>
      </c>
      <c r="N98" s="36" t="s">
        <v>1615</v>
      </c>
      <c r="O98" s="36" t="s">
        <v>1615</v>
      </c>
      <c r="P98" s="36" t="s">
        <v>1615</v>
      </c>
      <c r="Q98" s="38" t="s">
        <v>76</v>
      </c>
    </row>
    <row r="99" spans="1:17" x14ac:dyDescent="0.2">
      <c r="A99" s="51" t="s">
        <v>7144</v>
      </c>
      <c r="B99" s="36" t="s">
        <v>7145</v>
      </c>
      <c r="C99" s="36" t="s">
        <v>7146</v>
      </c>
      <c r="D99" s="36" t="s">
        <v>7143</v>
      </c>
      <c r="E99" s="36" t="s">
        <v>1615</v>
      </c>
      <c r="F99" s="36" t="s">
        <v>1615</v>
      </c>
      <c r="G99" s="36" t="s">
        <v>1615</v>
      </c>
      <c r="H99" s="36" t="s">
        <v>1615</v>
      </c>
      <c r="I99" s="36" t="s">
        <v>1615</v>
      </c>
      <c r="J99" s="36" t="s">
        <v>1615</v>
      </c>
      <c r="K99" s="36" t="s">
        <v>1615</v>
      </c>
      <c r="L99" s="36" t="s">
        <v>1615</v>
      </c>
      <c r="M99" s="36" t="s">
        <v>1615</v>
      </c>
      <c r="N99" s="36" t="s">
        <v>1615</v>
      </c>
      <c r="O99" s="36" t="s">
        <v>1615</v>
      </c>
      <c r="P99" s="36" t="s">
        <v>1615</v>
      </c>
      <c r="Q99" s="38" t="s">
        <v>76</v>
      </c>
    </row>
    <row r="100" spans="1:17" x14ac:dyDescent="0.2">
      <c r="A100" s="51" t="s">
        <v>7394</v>
      </c>
      <c r="B100" s="36" t="s">
        <v>7395</v>
      </c>
      <c r="C100" s="36" t="s">
        <v>7396</v>
      </c>
      <c r="D100" s="36" t="s">
        <v>7391</v>
      </c>
      <c r="E100" s="36" t="s">
        <v>7397</v>
      </c>
      <c r="F100" s="36" t="s">
        <v>76</v>
      </c>
      <c r="G100" s="36">
        <v>0</v>
      </c>
      <c r="H100" s="36">
        <v>0</v>
      </c>
      <c r="I100" s="36">
        <v>7</v>
      </c>
      <c r="J100" s="36" t="s">
        <v>56</v>
      </c>
      <c r="K100" s="36" t="s">
        <v>56</v>
      </c>
      <c r="L100" s="36" t="s">
        <v>56</v>
      </c>
      <c r="M100" s="36" t="s">
        <v>56</v>
      </c>
      <c r="N100" s="36" t="s">
        <v>56</v>
      </c>
      <c r="O100" s="36" t="s">
        <v>56</v>
      </c>
      <c r="P100" s="36" t="s">
        <v>56</v>
      </c>
      <c r="Q100" s="38" t="s">
        <v>76</v>
      </c>
    </row>
    <row r="101" spans="1:17" x14ac:dyDescent="0.2">
      <c r="A101" s="51" t="s">
        <v>7698</v>
      </c>
      <c r="B101" s="36" t="s">
        <v>7699</v>
      </c>
      <c r="C101" s="36" t="s">
        <v>7700</v>
      </c>
      <c r="D101" s="36" t="s">
        <v>7701</v>
      </c>
      <c r="E101" s="36" t="s">
        <v>1615</v>
      </c>
      <c r="F101" s="36" t="s">
        <v>1615</v>
      </c>
      <c r="G101" s="36" t="s">
        <v>1615</v>
      </c>
      <c r="H101" s="36" t="s">
        <v>1615</v>
      </c>
      <c r="I101" s="36" t="s">
        <v>1615</v>
      </c>
      <c r="J101" s="36" t="s">
        <v>1615</v>
      </c>
      <c r="K101" s="36" t="s">
        <v>1615</v>
      </c>
      <c r="L101" s="36" t="s">
        <v>1615</v>
      </c>
      <c r="M101" s="36" t="s">
        <v>1615</v>
      </c>
      <c r="N101" s="36" t="s">
        <v>1615</v>
      </c>
      <c r="O101" s="36" t="s">
        <v>1615</v>
      </c>
      <c r="P101" s="36" t="s">
        <v>1615</v>
      </c>
      <c r="Q101" s="38" t="s">
        <v>76</v>
      </c>
    </row>
    <row r="102" spans="1:17" x14ac:dyDescent="0.2">
      <c r="A102" s="51" t="s">
        <v>7663</v>
      </c>
      <c r="B102" s="36" t="s">
        <v>7664</v>
      </c>
      <c r="C102" s="36" t="s">
        <v>7665</v>
      </c>
      <c r="D102" s="36" t="s">
        <v>7662</v>
      </c>
      <c r="E102" s="36" t="s">
        <v>1615</v>
      </c>
      <c r="F102" s="36" t="s">
        <v>1615</v>
      </c>
      <c r="G102" s="36" t="s">
        <v>1615</v>
      </c>
      <c r="H102" s="36" t="s">
        <v>1615</v>
      </c>
      <c r="I102" s="36" t="s">
        <v>1615</v>
      </c>
      <c r="J102" s="36" t="s">
        <v>1615</v>
      </c>
      <c r="K102" s="36" t="s">
        <v>1615</v>
      </c>
      <c r="L102" s="36" t="s">
        <v>1615</v>
      </c>
      <c r="M102" s="36" t="s">
        <v>1615</v>
      </c>
      <c r="N102" s="36" t="s">
        <v>1615</v>
      </c>
      <c r="O102" s="36" t="s">
        <v>1615</v>
      </c>
      <c r="P102" s="36" t="s">
        <v>1615</v>
      </c>
      <c r="Q102" s="38" t="s">
        <v>76</v>
      </c>
    </row>
    <row r="103" spans="1:17" x14ac:dyDescent="0.2">
      <c r="A103" s="51" t="s">
        <v>7702</v>
      </c>
      <c r="B103" s="36" t="s">
        <v>7703</v>
      </c>
      <c r="C103" s="36" t="s">
        <v>7704</v>
      </c>
      <c r="D103" s="36" t="s">
        <v>7701</v>
      </c>
      <c r="E103" s="36" t="s">
        <v>1615</v>
      </c>
      <c r="F103" s="36" t="s">
        <v>1615</v>
      </c>
      <c r="G103" s="36" t="s">
        <v>1615</v>
      </c>
      <c r="H103" s="36" t="s">
        <v>1615</v>
      </c>
      <c r="I103" s="36" t="s">
        <v>1615</v>
      </c>
      <c r="J103" s="36" t="s">
        <v>1615</v>
      </c>
      <c r="K103" s="36" t="s">
        <v>1615</v>
      </c>
      <c r="L103" s="36" t="s">
        <v>1615</v>
      </c>
      <c r="M103" s="36" t="s">
        <v>1615</v>
      </c>
      <c r="N103" s="36" t="s">
        <v>1615</v>
      </c>
      <c r="O103" s="36" t="s">
        <v>1615</v>
      </c>
      <c r="P103" s="36" t="s">
        <v>1615</v>
      </c>
      <c r="Q103" s="38" t="s">
        <v>56</v>
      </c>
    </row>
    <row r="104" spans="1:17" x14ac:dyDescent="0.2">
      <c r="A104" s="51" t="s">
        <v>6764</v>
      </c>
      <c r="B104" s="36" t="s">
        <v>6765</v>
      </c>
      <c r="C104" s="36" t="s">
        <v>6766</v>
      </c>
      <c r="D104" s="36" t="s">
        <v>6760</v>
      </c>
      <c r="E104" s="36" t="s">
        <v>6767</v>
      </c>
      <c r="F104" s="36" t="s">
        <v>1615</v>
      </c>
      <c r="G104" s="36" t="s">
        <v>1615</v>
      </c>
      <c r="H104" s="36" t="s">
        <v>1615</v>
      </c>
      <c r="I104" s="36">
        <v>1</v>
      </c>
      <c r="J104" s="36" t="s">
        <v>76</v>
      </c>
      <c r="K104" s="36" t="s">
        <v>76</v>
      </c>
      <c r="L104" s="36" t="s">
        <v>76</v>
      </c>
      <c r="M104" s="36" t="s">
        <v>56</v>
      </c>
      <c r="N104" s="36" t="s">
        <v>76</v>
      </c>
      <c r="O104" s="36" t="s">
        <v>76</v>
      </c>
      <c r="P104" s="36" t="s">
        <v>76</v>
      </c>
      <c r="Q104" s="38" t="s">
        <v>76</v>
      </c>
    </row>
    <row r="105" spans="1:17" x14ac:dyDescent="0.2">
      <c r="A105" s="51" t="s">
        <v>6546</v>
      </c>
      <c r="B105" s="36" t="s">
        <v>6547</v>
      </c>
      <c r="C105" s="36" t="s">
        <v>6548</v>
      </c>
      <c r="D105" s="36" t="s">
        <v>6533</v>
      </c>
      <c r="E105" s="36" t="s">
        <v>6552</v>
      </c>
      <c r="F105" s="36" t="s">
        <v>76</v>
      </c>
      <c r="G105" s="36">
        <v>0</v>
      </c>
      <c r="H105" s="36">
        <v>0</v>
      </c>
      <c r="I105" s="36">
        <v>7</v>
      </c>
      <c r="J105" s="36" t="s">
        <v>56</v>
      </c>
      <c r="K105" s="36" t="s">
        <v>56</v>
      </c>
      <c r="L105" s="36" t="s">
        <v>56</v>
      </c>
      <c r="M105" s="36" t="s">
        <v>56</v>
      </c>
      <c r="N105" s="36" t="s">
        <v>56</v>
      </c>
      <c r="O105" s="36" t="s">
        <v>56</v>
      </c>
      <c r="P105" s="36" t="s">
        <v>56</v>
      </c>
      <c r="Q105" s="38" t="s">
        <v>76</v>
      </c>
    </row>
    <row r="106" spans="1:17" x14ac:dyDescent="0.2">
      <c r="A106" s="51" t="s">
        <v>6546</v>
      </c>
      <c r="B106" s="36" t="s">
        <v>6547</v>
      </c>
      <c r="C106" s="36" t="s">
        <v>6548</v>
      </c>
      <c r="D106" s="36" t="s">
        <v>6533</v>
      </c>
      <c r="E106" s="36" t="s">
        <v>6551</v>
      </c>
      <c r="F106" s="36" t="s">
        <v>76</v>
      </c>
      <c r="G106" s="36">
        <v>0</v>
      </c>
      <c r="H106" s="36">
        <v>0</v>
      </c>
      <c r="I106" s="36">
        <v>6</v>
      </c>
      <c r="J106" s="36" t="s">
        <v>76</v>
      </c>
      <c r="K106" s="36" t="s">
        <v>56</v>
      </c>
      <c r="L106" s="36" t="s">
        <v>56</v>
      </c>
      <c r="M106" s="36" t="s">
        <v>56</v>
      </c>
      <c r="N106" s="36" t="s">
        <v>56</v>
      </c>
      <c r="O106" s="36" t="s">
        <v>56</v>
      </c>
      <c r="P106" s="36" t="s">
        <v>56</v>
      </c>
      <c r="Q106" s="38" t="s">
        <v>76</v>
      </c>
    </row>
    <row r="107" spans="1:17" x14ac:dyDescent="0.2">
      <c r="A107" s="51" t="s">
        <v>6546</v>
      </c>
      <c r="B107" s="36" t="s">
        <v>6547</v>
      </c>
      <c r="C107" s="36" t="s">
        <v>6548</v>
      </c>
      <c r="D107" s="36" t="s">
        <v>6533</v>
      </c>
      <c r="E107" s="36" t="s">
        <v>6549</v>
      </c>
      <c r="F107" s="36" t="s">
        <v>56</v>
      </c>
      <c r="G107" s="36">
        <v>0</v>
      </c>
      <c r="H107" s="36">
        <v>0</v>
      </c>
      <c r="I107" s="36">
        <v>3</v>
      </c>
      <c r="J107" s="36" t="s">
        <v>76</v>
      </c>
      <c r="K107" s="36" t="s">
        <v>56</v>
      </c>
      <c r="L107" s="36" t="s">
        <v>76</v>
      </c>
      <c r="M107" s="36" t="s">
        <v>56</v>
      </c>
      <c r="N107" s="36" t="s">
        <v>76</v>
      </c>
      <c r="O107" s="36" t="s">
        <v>76</v>
      </c>
      <c r="P107" s="36" t="s">
        <v>56</v>
      </c>
      <c r="Q107" s="38" t="s">
        <v>76</v>
      </c>
    </row>
    <row r="108" spans="1:17" x14ac:dyDescent="0.2">
      <c r="A108" s="51" t="s">
        <v>6546</v>
      </c>
      <c r="B108" s="36" t="s">
        <v>6547</v>
      </c>
      <c r="C108" s="36" t="s">
        <v>6548</v>
      </c>
      <c r="D108" s="36" t="s">
        <v>6533</v>
      </c>
      <c r="E108" s="36" t="s">
        <v>6550</v>
      </c>
      <c r="F108" s="36" t="s">
        <v>56</v>
      </c>
      <c r="G108" s="36">
        <v>0</v>
      </c>
      <c r="H108" s="36">
        <v>0</v>
      </c>
      <c r="I108" s="36">
        <v>3</v>
      </c>
      <c r="J108" s="36" t="s">
        <v>76</v>
      </c>
      <c r="K108" s="36" t="s">
        <v>56</v>
      </c>
      <c r="L108" s="36" t="s">
        <v>76</v>
      </c>
      <c r="M108" s="36" t="s">
        <v>56</v>
      </c>
      <c r="N108" s="36" t="s">
        <v>76</v>
      </c>
      <c r="O108" s="36" t="s">
        <v>76</v>
      </c>
      <c r="P108" s="36" t="s">
        <v>56</v>
      </c>
      <c r="Q108" s="38" t="s">
        <v>76</v>
      </c>
    </row>
    <row r="109" spans="1:17" x14ac:dyDescent="0.2">
      <c r="A109" s="51" t="s">
        <v>7323</v>
      </c>
      <c r="B109" s="36" t="s">
        <v>7324</v>
      </c>
      <c r="C109" s="36" t="s">
        <v>7325</v>
      </c>
      <c r="D109" s="36" t="s">
        <v>7326</v>
      </c>
      <c r="E109" s="36" t="s">
        <v>7327</v>
      </c>
      <c r="F109" s="36" t="s">
        <v>76</v>
      </c>
      <c r="G109" s="36">
        <v>0</v>
      </c>
      <c r="H109" s="36">
        <v>0</v>
      </c>
      <c r="I109" s="36">
        <v>7</v>
      </c>
      <c r="J109" s="36" t="s">
        <v>56</v>
      </c>
      <c r="K109" s="36" t="s">
        <v>56</v>
      </c>
      <c r="L109" s="36" t="s">
        <v>56</v>
      </c>
      <c r="M109" s="36" t="s">
        <v>56</v>
      </c>
      <c r="N109" s="36" t="s">
        <v>56</v>
      </c>
      <c r="O109" s="36" t="s">
        <v>56</v>
      </c>
      <c r="P109" s="36" t="s">
        <v>56</v>
      </c>
      <c r="Q109" s="38" t="s">
        <v>76</v>
      </c>
    </row>
    <row r="110" spans="1:17" x14ac:dyDescent="0.2">
      <c r="A110" s="51" t="s">
        <v>7514</v>
      </c>
      <c r="B110" s="36" t="s">
        <v>7515</v>
      </c>
      <c r="C110" s="36" t="s">
        <v>7516</v>
      </c>
      <c r="D110" s="36" t="s">
        <v>7517</v>
      </c>
      <c r="E110" s="36" t="s">
        <v>7519</v>
      </c>
      <c r="F110" s="36" t="s">
        <v>76</v>
      </c>
      <c r="G110" s="36">
        <v>0</v>
      </c>
      <c r="H110" s="36">
        <v>1</v>
      </c>
      <c r="I110" s="36">
        <v>7</v>
      </c>
      <c r="J110" s="36" t="s">
        <v>56</v>
      </c>
      <c r="K110" s="36" t="s">
        <v>56</v>
      </c>
      <c r="L110" s="36" t="s">
        <v>56</v>
      </c>
      <c r="M110" s="36" t="s">
        <v>56</v>
      </c>
      <c r="N110" s="36" t="s">
        <v>56</v>
      </c>
      <c r="O110" s="36" t="s">
        <v>56</v>
      </c>
      <c r="P110" s="36" t="s">
        <v>56</v>
      </c>
      <c r="Q110" s="38" t="s">
        <v>76</v>
      </c>
    </row>
    <row r="111" spans="1:17" x14ac:dyDescent="0.2">
      <c r="A111" s="51" t="s">
        <v>7514</v>
      </c>
      <c r="B111" s="36" t="s">
        <v>7515</v>
      </c>
      <c r="C111" s="36" t="s">
        <v>7516</v>
      </c>
      <c r="D111" s="36" t="s">
        <v>7517</v>
      </c>
      <c r="E111" s="36" t="s">
        <v>7518</v>
      </c>
      <c r="F111" s="36" t="s">
        <v>76</v>
      </c>
      <c r="G111" s="36">
        <v>0</v>
      </c>
      <c r="H111" s="36">
        <v>0</v>
      </c>
      <c r="I111" s="36">
        <v>6</v>
      </c>
      <c r="J111" s="36" t="s">
        <v>76</v>
      </c>
      <c r="K111" s="36" t="s">
        <v>56</v>
      </c>
      <c r="L111" s="36" t="s">
        <v>56</v>
      </c>
      <c r="M111" s="36" t="s">
        <v>56</v>
      </c>
      <c r="N111" s="36" t="s">
        <v>56</v>
      </c>
      <c r="O111" s="36" t="s">
        <v>56</v>
      </c>
      <c r="P111" s="36" t="s">
        <v>56</v>
      </c>
      <c r="Q111" s="38" t="s">
        <v>76</v>
      </c>
    </row>
    <row r="112" spans="1:17" x14ac:dyDescent="0.2">
      <c r="A112" s="51" t="s">
        <v>7514</v>
      </c>
      <c r="B112" s="36" t="s">
        <v>7515</v>
      </c>
      <c r="C112" s="36" t="s">
        <v>7516</v>
      </c>
      <c r="D112" s="36" t="s">
        <v>7517</v>
      </c>
      <c r="E112" s="36" t="s">
        <v>7520</v>
      </c>
      <c r="F112" s="36" t="s">
        <v>1615</v>
      </c>
      <c r="G112" s="36" t="s">
        <v>1615</v>
      </c>
      <c r="H112" s="36" t="s">
        <v>1615</v>
      </c>
      <c r="I112" s="36">
        <v>1</v>
      </c>
      <c r="J112" s="36" t="s">
        <v>76</v>
      </c>
      <c r="K112" s="36" t="s">
        <v>76</v>
      </c>
      <c r="L112" s="36" t="s">
        <v>76</v>
      </c>
      <c r="M112" s="36" t="s">
        <v>76</v>
      </c>
      <c r="N112" s="36" t="s">
        <v>76</v>
      </c>
      <c r="O112" s="36" t="s">
        <v>76</v>
      </c>
      <c r="P112" s="36" t="s">
        <v>56</v>
      </c>
      <c r="Q112" s="38" t="s">
        <v>76</v>
      </c>
    </row>
    <row r="113" spans="1:17" x14ac:dyDescent="0.2">
      <c r="A113" s="51" t="s">
        <v>7514</v>
      </c>
      <c r="B113" s="36" t="s">
        <v>7515</v>
      </c>
      <c r="C113" s="36" t="s">
        <v>7516</v>
      </c>
      <c r="D113" s="36" t="s">
        <v>7517</v>
      </c>
      <c r="E113" s="36" t="s">
        <v>7521</v>
      </c>
      <c r="F113" s="36" t="s">
        <v>1615</v>
      </c>
      <c r="G113" s="36" t="s">
        <v>1615</v>
      </c>
      <c r="H113" s="36" t="s">
        <v>1615</v>
      </c>
      <c r="I113" s="36">
        <v>1</v>
      </c>
      <c r="J113" s="36" t="s">
        <v>76</v>
      </c>
      <c r="K113" s="36" t="s">
        <v>76</v>
      </c>
      <c r="L113" s="36" t="s">
        <v>76</v>
      </c>
      <c r="M113" s="36" t="s">
        <v>56</v>
      </c>
      <c r="N113" s="36" t="s">
        <v>76</v>
      </c>
      <c r="O113" s="36" t="s">
        <v>76</v>
      </c>
      <c r="P113" s="36" t="s">
        <v>76</v>
      </c>
      <c r="Q113" s="38" t="s">
        <v>76</v>
      </c>
    </row>
    <row r="114" spans="1:17" x14ac:dyDescent="0.2">
      <c r="A114" s="51" t="s">
        <v>7039</v>
      </c>
      <c r="B114" s="36" t="s">
        <v>7040</v>
      </c>
      <c r="C114" s="36" t="s">
        <v>7041</v>
      </c>
      <c r="D114" s="36" t="s">
        <v>7042</v>
      </c>
      <c r="E114" s="36" t="s">
        <v>1615</v>
      </c>
      <c r="F114" s="36" t="s">
        <v>1615</v>
      </c>
      <c r="G114" s="36" t="s">
        <v>1615</v>
      </c>
      <c r="H114" s="36" t="s">
        <v>1615</v>
      </c>
      <c r="I114" s="36" t="s">
        <v>1615</v>
      </c>
      <c r="J114" s="36" t="s">
        <v>1615</v>
      </c>
      <c r="K114" s="36" t="s">
        <v>1615</v>
      </c>
      <c r="L114" s="36" t="s">
        <v>1615</v>
      </c>
      <c r="M114" s="36" t="s">
        <v>1615</v>
      </c>
      <c r="N114" s="36" t="s">
        <v>1615</v>
      </c>
      <c r="O114" s="36" t="s">
        <v>1615</v>
      </c>
      <c r="P114" s="36" t="s">
        <v>1615</v>
      </c>
      <c r="Q114" s="38" t="s">
        <v>76</v>
      </c>
    </row>
    <row r="115" spans="1:17" x14ac:dyDescent="0.2">
      <c r="A115" s="51" t="s">
        <v>6768</v>
      </c>
      <c r="B115" s="36" t="s">
        <v>6769</v>
      </c>
      <c r="C115" s="36" t="s">
        <v>6770</v>
      </c>
      <c r="D115" s="36" t="s">
        <v>6760</v>
      </c>
      <c r="E115" s="36" t="s">
        <v>6771</v>
      </c>
      <c r="F115" s="36" t="s">
        <v>76</v>
      </c>
      <c r="G115" s="36">
        <v>0</v>
      </c>
      <c r="H115" s="36">
        <v>0</v>
      </c>
      <c r="I115" s="36">
        <v>7</v>
      </c>
      <c r="J115" s="36" t="s">
        <v>56</v>
      </c>
      <c r="K115" s="36" t="s">
        <v>56</v>
      </c>
      <c r="L115" s="36" t="s">
        <v>56</v>
      </c>
      <c r="M115" s="36" t="s">
        <v>56</v>
      </c>
      <c r="N115" s="36" t="s">
        <v>56</v>
      </c>
      <c r="O115" s="36" t="s">
        <v>56</v>
      </c>
      <c r="P115" s="36" t="s">
        <v>56</v>
      </c>
      <c r="Q115" s="38" t="s">
        <v>76</v>
      </c>
    </row>
    <row r="116" spans="1:17" x14ac:dyDescent="0.2">
      <c r="A116" s="51" t="s">
        <v>6768</v>
      </c>
      <c r="B116" s="36" t="s">
        <v>6769</v>
      </c>
      <c r="C116" s="36" t="s">
        <v>6770</v>
      </c>
      <c r="D116" s="36" t="s">
        <v>6760</v>
      </c>
      <c r="E116" s="36" t="s">
        <v>6772</v>
      </c>
      <c r="F116" s="36" t="s">
        <v>76</v>
      </c>
      <c r="G116" s="36">
        <v>0</v>
      </c>
      <c r="H116" s="36">
        <v>0</v>
      </c>
      <c r="I116" s="36">
        <v>7</v>
      </c>
      <c r="J116" s="36" t="s">
        <v>56</v>
      </c>
      <c r="K116" s="36" t="s">
        <v>56</v>
      </c>
      <c r="L116" s="36" t="s">
        <v>56</v>
      </c>
      <c r="M116" s="36" t="s">
        <v>56</v>
      </c>
      <c r="N116" s="36" t="s">
        <v>56</v>
      </c>
      <c r="O116" s="36" t="s">
        <v>56</v>
      </c>
      <c r="P116" s="36" t="s">
        <v>56</v>
      </c>
      <c r="Q116" s="38" t="s">
        <v>76</v>
      </c>
    </row>
    <row r="117" spans="1:17" x14ac:dyDescent="0.2">
      <c r="A117" s="51" t="s">
        <v>6846</v>
      </c>
      <c r="B117" s="36" t="s">
        <v>6847</v>
      </c>
      <c r="C117" s="36" t="s">
        <v>6848</v>
      </c>
      <c r="D117" s="36" t="s">
        <v>6849</v>
      </c>
      <c r="E117" s="36" t="s">
        <v>1615</v>
      </c>
      <c r="F117" s="36" t="s">
        <v>1615</v>
      </c>
      <c r="G117" s="36" t="s">
        <v>1615</v>
      </c>
      <c r="H117" s="36" t="s">
        <v>1615</v>
      </c>
      <c r="I117" s="36" t="s">
        <v>1615</v>
      </c>
      <c r="J117" s="36" t="s">
        <v>1615</v>
      </c>
      <c r="K117" s="36" t="s">
        <v>1615</v>
      </c>
      <c r="L117" s="36" t="s">
        <v>1615</v>
      </c>
      <c r="M117" s="36" t="s">
        <v>1615</v>
      </c>
      <c r="N117" s="36" t="s">
        <v>1615</v>
      </c>
      <c r="O117" s="36" t="s">
        <v>1615</v>
      </c>
      <c r="P117" s="36" t="s">
        <v>1615</v>
      </c>
      <c r="Q117" s="38" t="s">
        <v>76</v>
      </c>
    </row>
    <row r="118" spans="1:17" x14ac:dyDescent="0.2">
      <c r="A118" s="51" t="s">
        <v>7555</v>
      </c>
      <c r="B118" s="36" t="s">
        <v>7556</v>
      </c>
      <c r="C118" s="36" t="s">
        <v>7557</v>
      </c>
      <c r="D118" s="36" t="s">
        <v>7543</v>
      </c>
      <c r="E118" s="36" t="s">
        <v>7558</v>
      </c>
      <c r="F118" s="36" t="s">
        <v>1615</v>
      </c>
      <c r="G118" s="36" t="s">
        <v>1615</v>
      </c>
      <c r="H118" s="36" t="s">
        <v>1615</v>
      </c>
      <c r="I118" s="36">
        <v>1</v>
      </c>
      <c r="J118" s="36" t="s">
        <v>76</v>
      </c>
      <c r="K118" s="36" t="s">
        <v>76</v>
      </c>
      <c r="L118" s="36" t="s">
        <v>76</v>
      </c>
      <c r="M118" s="36" t="s">
        <v>76</v>
      </c>
      <c r="N118" s="36" t="s">
        <v>76</v>
      </c>
      <c r="O118" s="36" t="s">
        <v>76</v>
      </c>
      <c r="P118" s="36" t="s">
        <v>56</v>
      </c>
      <c r="Q118" s="38" t="s">
        <v>76</v>
      </c>
    </row>
    <row r="119" spans="1:17" x14ac:dyDescent="0.2">
      <c r="A119" s="51" t="s">
        <v>7555</v>
      </c>
      <c r="B119" s="36" t="s">
        <v>7556</v>
      </c>
      <c r="C119" s="36" t="s">
        <v>7557</v>
      </c>
      <c r="D119" s="36" t="s">
        <v>7543</v>
      </c>
      <c r="E119" s="36" t="s">
        <v>7559</v>
      </c>
      <c r="F119" s="36" t="s">
        <v>1615</v>
      </c>
      <c r="G119" s="36" t="s">
        <v>1615</v>
      </c>
      <c r="H119" s="36" t="s">
        <v>1615</v>
      </c>
      <c r="I119" s="36">
        <v>1</v>
      </c>
      <c r="J119" s="36" t="s">
        <v>76</v>
      </c>
      <c r="K119" s="36" t="s">
        <v>76</v>
      </c>
      <c r="L119" s="36" t="s">
        <v>76</v>
      </c>
      <c r="M119" s="36" t="s">
        <v>76</v>
      </c>
      <c r="N119" s="36" t="s">
        <v>76</v>
      </c>
      <c r="O119" s="36" t="s">
        <v>76</v>
      </c>
      <c r="P119" s="36" t="s">
        <v>56</v>
      </c>
      <c r="Q119" s="38" t="s">
        <v>76</v>
      </c>
    </row>
    <row r="120" spans="1:17" x14ac:dyDescent="0.2">
      <c r="A120" s="51" t="s">
        <v>7378</v>
      </c>
      <c r="B120" s="36" t="s">
        <v>7379</v>
      </c>
      <c r="C120" s="36" t="s">
        <v>7380</v>
      </c>
      <c r="D120" s="36" t="s">
        <v>7381</v>
      </c>
      <c r="E120" s="36" t="s">
        <v>7382</v>
      </c>
      <c r="F120" s="36" t="s">
        <v>1615</v>
      </c>
      <c r="G120" s="36" t="s">
        <v>1615</v>
      </c>
      <c r="H120" s="36" t="s">
        <v>1615</v>
      </c>
      <c r="I120" s="36">
        <v>1</v>
      </c>
      <c r="J120" s="36" t="s">
        <v>76</v>
      </c>
      <c r="K120" s="36" t="s">
        <v>76</v>
      </c>
      <c r="L120" s="36" t="s">
        <v>76</v>
      </c>
      <c r="M120" s="36" t="s">
        <v>76</v>
      </c>
      <c r="N120" s="36" t="s">
        <v>76</v>
      </c>
      <c r="O120" s="36" t="s">
        <v>76</v>
      </c>
      <c r="P120" s="36" t="s">
        <v>56</v>
      </c>
      <c r="Q120" s="38" t="s">
        <v>76</v>
      </c>
    </row>
    <row r="121" spans="1:17" x14ac:dyDescent="0.2">
      <c r="A121" s="51" t="s">
        <v>6914</v>
      </c>
      <c r="B121" s="36" t="s">
        <v>6915</v>
      </c>
      <c r="C121" s="36" t="s">
        <v>6916</v>
      </c>
      <c r="D121" s="36" t="s">
        <v>6865</v>
      </c>
      <c r="E121" s="36" t="s">
        <v>6917</v>
      </c>
      <c r="F121" s="36" t="s">
        <v>76</v>
      </c>
      <c r="G121" s="36">
        <v>0</v>
      </c>
      <c r="H121" s="36">
        <v>0</v>
      </c>
      <c r="I121" s="36">
        <v>7</v>
      </c>
      <c r="J121" s="36" t="s">
        <v>56</v>
      </c>
      <c r="K121" s="36" t="s">
        <v>56</v>
      </c>
      <c r="L121" s="36" t="s">
        <v>56</v>
      </c>
      <c r="M121" s="36" t="s">
        <v>56</v>
      </c>
      <c r="N121" s="36" t="s">
        <v>56</v>
      </c>
      <c r="O121" s="36" t="s">
        <v>56</v>
      </c>
      <c r="P121" s="36" t="s">
        <v>56</v>
      </c>
      <c r="Q121" s="38" t="s">
        <v>56</v>
      </c>
    </row>
    <row r="122" spans="1:17" x14ac:dyDescent="0.2">
      <c r="A122" s="51" t="s">
        <v>7258</v>
      </c>
      <c r="B122" s="36" t="s">
        <v>7259</v>
      </c>
      <c r="C122" s="36" t="s">
        <v>7260</v>
      </c>
      <c r="D122" s="36" t="s">
        <v>7261</v>
      </c>
      <c r="E122" s="36" t="s">
        <v>1615</v>
      </c>
      <c r="F122" s="36" t="s">
        <v>1615</v>
      </c>
      <c r="G122" s="36" t="s">
        <v>1615</v>
      </c>
      <c r="H122" s="36" t="s">
        <v>1615</v>
      </c>
      <c r="I122" s="36" t="s">
        <v>1615</v>
      </c>
      <c r="J122" s="36" t="s">
        <v>1615</v>
      </c>
      <c r="K122" s="36" t="s">
        <v>1615</v>
      </c>
      <c r="L122" s="36" t="s">
        <v>1615</v>
      </c>
      <c r="M122" s="36" t="s">
        <v>1615</v>
      </c>
      <c r="N122" s="36" t="s">
        <v>1615</v>
      </c>
      <c r="O122" s="36" t="s">
        <v>1615</v>
      </c>
      <c r="P122" s="36" t="s">
        <v>1615</v>
      </c>
      <c r="Q122" s="38" t="s">
        <v>56</v>
      </c>
    </row>
    <row r="123" spans="1:17" x14ac:dyDescent="0.2">
      <c r="A123" s="51" t="s">
        <v>6553</v>
      </c>
      <c r="B123" s="36" t="s">
        <v>6554</v>
      </c>
      <c r="C123" s="36" t="s">
        <v>6555</v>
      </c>
      <c r="D123" s="36" t="s">
        <v>6533</v>
      </c>
      <c r="E123" s="36" t="s">
        <v>1615</v>
      </c>
      <c r="F123" s="36" t="s">
        <v>1615</v>
      </c>
      <c r="G123" s="36" t="s">
        <v>1615</v>
      </c>
      <c r="H123" s="36" t="s">
        <v>1615</v>
      </c>
      <c r="I123" s="36" t="s">
        <v>1615</v>
      </c>
      <c r="J123" s="36" t="s">
        <v>1615</v>
      </c>
      <c r="K123" s="36" t="s">
        <v>1615</v>
      </c>
      <c r="L123" s="36" t="s">
        <v>1615</v>
      </c>
      <c r="M123" s="36" t="s">
        <v>1615</v>
      </c>
      <c r="N123" s="36" t="s">
        <v>1615</v>
      </c>
      <c r="O123" s="36" t="s">
        <v>1615</v>
      </c>
      <c r="P123" s="36" t="s">
        <v>1615</v>
      </c>
      <c r="Q123" s="38" t="s">
        <v>56</v>
      </c>
    </row>
    <row r="124" spans="1:17" x14ac:dyDescent="0.2">
      <c r="A124" s="51" t="s">
        <v>7560</v>
      </c>
      <c r="B124" s="36" t="s">
        <v>7561</v>
      </c>
      <c r="C124" s="36" t="s">
        <v>7562</v>
      </c>
      <c r="D124" s="36" t="s">
        <v>7543</v>
      </c>
      <c r="E124" s="36" t="s">
        <v>7563</v>
      </c>
      <c r="F124" s="36" t="s">
        <v>76</v>
      </c>
      <c r="G124" s="36">
        <v>0</v>
      </c>
      <c r="H124" s="36">
        <v>0</v>
      </c>
      <c r="I124" s="36">
        <v>7</v>
      </c>
      <c r="J124" s="36" t="s">
        <v>56</v>
      </c>
      <c r="K124" s="36" t="s">
        <v>56</v>
      </c>
      <c r="L124" s="36" t="s">
        <v>56</v>
      </c>
      <c r="M124" s="36" t="s">
        <v>56</v>
      </c>
      <c r="N124" s="36" t="s">
        <v>56</v>
      </c>
      <c r="O124" s="36" t="s">
        <v>56</v>
      </c>
      <c r="P124" s="36" t="s">
        <v>56</v>
      </c>
      <c r="Q124" s="38" t="s">
        <v>76</v>
      </c>
    </row>
    <row r="125" spans="1:17" x14ac:dyDescent="0.2">
      <c r="A125" s="51" t="s">
        <v>7560</v>
      </c>
      <c r="B125" s="36" t="s">
        <v>7561</v>
      </c>
      <c r="C125" s="36" t="s">
        <v>7562</v>
      </c>
      <c r="D125" s="36" t="s">
        <v>7543</v>
      </c>
      <c r="E125" s="36" t="s">
        <v>7564</v>
      </c>
      <c r="F125" s="36" t="s">
        <v>76</v>
      </c>
      <c r="G125" s="36">
        <v>0</v>
      </c>
      <c r="H125" s="36">
        <v>0</v>
      </c>
      <c r="I125" s="36">
        <v>7</v>
      </c>
      <c r="J125" s="36" t="s">
        <v>56</v>
      </c>
      <c r="K125" s="36" t="s">
        <v>56</v>
      </c>
      <c r="L125" s="36" t="s">
        <v>56</v>
      </c>
      <c r="M125" s="36" t="s">
        <v>56</v>
      </c>
      <c r="N125" s="36" t="s">
        <v>56</v>
      </c>
      <c r="O125" s="36" t="s">
        <v>56</v>
      </c>
      <c r="P125" s="36" t="s">
        <v>56</v>
      </c>
      <c r="Q125" s="38" t="s">
        <v>76</v>
      </c>
    </row>
    <row r="126" spans="1:17" x14ac:dyDescent="0.2">
      <c r="A126" s="51" t="s">
        <v>7182</v>
      </c>
      <c r="B126" s="36" t="s">
        <v>7183</v>
      </c>
      <c r="C126" s="36" t="s">
        <v>7184</v>
      </c>
      <c r="D126" s="36" t="s">
        <v>7177</v>
      </c>
      <c r="E126" s="36" t="s">
        <v>1615</v>
      </c>
      <c r="F126" s="36" t="s">
        <v>1615</v>
      </c>
      <c r="G126" s="36" t="s">
        <v>1615</v>
      </c>
      <c r="H126" s="36" t="s">
        <v>1615</v>
      </c>
      <c r="I126" s="36" t="s">
        <v>1615</v>
      </c>
      <c r="J126" s="36" t="s">
        <v>1615</v>
      </c>
      <c r="K126" s="36" t="s">
        <v>1615</v>
      </c>
      <c r="L126" s="36" t="s">
        <v>1615</v>
      </c>
      <c r="M126" s="36" t="s">
        <v>1615</v>
      </c>
      <c r="N126" s="36" t="s">
        <v>1615</v>
      </c>
      <c r="O126" s="36" t="s">
        <v>1615</v>
      </c>
      <c r="P126" s="36" t="s">
        <v>1615</v>
      </c>
      <c r="Q126" s="38" t="s">
        <v>76</v>
      </c>
    </row>
    <row r="127" spans="1:17" x14ac:dyDescent="0.2">
      <c r="A127" s="51" t="s">
        <v>7174</v>
      </c>
      <c r="B127" s="36" t="s">
        <v>7175</v>
      </c>
      <c r="C127" s="36" t="s">
        <v>7176</v>
      </c>
      <c r="D127" s="36" t="s">
        <v>7177</v>
      </c>
      <c r="E127" s="36" t="s">
        <v>1615</v>
      </c>
      <c r="F127" s="36" t="s">
        <v>1615</v>
      </c>
      <c r="G127" s="36" t="s">
        <v>1615</v>
      </c>
      <c r="H127" s="36" t="s">
        <v>1615</v>
      </c>
      <c r="I127" s="36" t="s">
        <v>1615</v>
      </c>
      <c r="J127" s="36" t="s">
        <v>1615</v>
      </c>
      <c r="K127" s="36" t="s">
        <v>1615</v>
      </c>
      <c r="L127" s="36" t="s">
        <v>1615</v>
      </c>
      <c r="M127" s="36" t="s">
        <v>1615</v>
      </c>
      <c r="N127" s="36" t="s">
        <v>1615</v>
      </c>
      <c r="O127" s="36" t="s">
        <v>1615</v>
      </c>
      <c r="P127" s="36" t="s">
        <v>1615</v>
      </c>
      <c r="Q127" s="38" t="s">
        <v>76</v>
      </c>
    </row>
    <row r="128" spans="1:17" x14ac:dyDescent="0.2">
      <c r="A128" s="51" t="s">
        <v>7185</v>
      </c>
      <c r="B128" s="36" t="s">
        <v>7186</v>
      </c>
      <c r="C128" s="36" t="s">
        <v>7187</v>
      </c>
      <c r="D128" s="36" t="s">
        <v>7177</v>
      </c>
      <c r="E128" s="36" t="s">
        <v>1615</v>
      </c>
      <c r="F128" s="36" t="s">
        <v>1615</v>
      </c>
      <c r="G128" s="36" t="s">
        <v>1615</v>
      </c>
      <c r="H128" s="36" t="s">
        <v>1615</v>
      </c>
      <c r="I128" s="36" t="s">
        <v>1615</v>
      </c>
      <c r="J128" s="36" t="s">
        <v>1615</v>
      </c>
      <c r="K128" s="36" t="s">
        <v>1615</v>
      </c>
      <c r="L128" s="36" t="s">
        <v>1615</v>
      </c>
      <c r="M128" s="36" t="s">
        <v>1615</v>
      </c>
      <c r="N128" s="36" t="s">
        <v>1615</v>
      </c>
      <c r="O128" s="36" t="s">
        <v>1615</v>
      </c>
      <c r="P128" s="36" t="s">
        <v>1615</v>
      </c>
      <c r="Q128" s="38" t="s">
        <v>76</v>
      </c>
    </row>
    <row r="129" spans="1:17" x14ac:dyDescent="0.2">
      <c r="A129" s="51" t="s">
        <v>7339</v>
      </c>
      <c r="B129" s="36" t="s">
        <v>7340</v>
      </c>
      <c r="C129" s="36" t="s">
        <v>7341</v>
      </c>
      <c r="D129" s="36" t="s">
        <v>7326</v>
      </c>
      <c r="E129" s="36" t="s">
        <v>1615</v>
      </c>
      <c r="F129" s="36" t="s">
        <v>1615</v>
      </c>
      <c r="G129" s="36" t="s">
        <v>1615</v>
      </c>
      <c r="H129" s="36" t="s">
        <v>1615</v>
      </c>
      <c r="I129" s="36" t="s">
        <v>1615</v>
      </c>
      <c r="J129" s="36" t="s">
        <v>1615</v>
      </c>
      <c r="K129" s="36" t="s">
        <v>1615</v>
      </c>
      <c r="L129" s="36" t="s">
        <v>1615</v>
      </c>
      <c r="M129" s="36" t="s">
        <v>1615</v>
      </c>
      <c r="N129" s="36" t="s">
        <v>1615</v>
      </c>
      <c r="O129" s="36" t="s">
        <v>1615</v>
      </c>
      <c r="P129" s="36" t="s">
        <v>1615</v>
      </c>
      <c r="Q129" s="38" t="s">
        <v>76</v>
      </c>
    </row>
    <row r="130" spans="1:17" x14ac:dyDescent="0.2">
      <c r="A130" s="51" t="s">
        <v>6850</v>
      </c>
      <c r="B130" s="36" t="s">
        <v>6851</v>
      </c>
      <c r="C130" s="36" t="s">
        <v>6852</v>
      </c>
      <c r="D130" s="36" t="s">
        <v>6849</v>
      </c>
      <c r="E130" s="36" t="s">
        <v>1615</v>
      </c>
      <c r="F130" s="36" t="s">
        <v>1615</v>
      </c>
      <c r="G130" s="36" t="s">
        <v>1615</v>
      </c>
      <c r="H130" s="36" t="s">
        <v>1615</v>
      </c>
      <c r="I130" s="36" t="s">
        <v>1615</v>
      </c>
      <c r="J130" s="36" t="s">
        <v>1615</v>
      </c>
      <c r="K130" s="36" t="s">
        <v>1615</v>
      </c>
      <c r="L130" s="36" t="s">
        <v>1615</v>
      </c>
      <c r="M130" s="36" t="s">
        <v>1615</v>
      </c>
      <c r="N130" s="36" t="s">
        <v>1615</v>
      </c>
      <c r="O130" s="36" t="s">
        <v>1615</v>
      </c>
      <c r="P130" s="36" t="s">
        <v>1615</v>
      </c>
      <c r="Q130" s="38" t="s">
        <v>76</v>
      </c>
    </row>
    <row r="131" spans="1:17" x14ac:dyDescent="0.2">
      <c r="A131" s="51" t="s">
        <v>6717</v>
      </c>
      <c r="B131" s="36" t="s">
        <v>6718</v>
      </c>
      <c r="C131" s="36" t="s">
        <v>6719</v>
      </c>
      <c r="D131" s="36" t="s">
        <v>6716</v>
      </c>
      <c r="E131" s="36" t="s">
        <v>1615</v>
      </c>
      <c r="F131" s="36" t="s">
        <v>1615</v>
      </c>
      <c r="G131" s="36" t="s">
        <v>1615</v>
      </c>
      <c r="H131" s="36" t="s">
        <v>1615</v>
      </c>
      <c r="I131" s="36" t="s">
        <v>1615</v>
      </c>
      <c r="J131" s="36" t="s">
        <v>1615</v>
      </c>
      <c r="K131" s="36" t="s">
        <v>1615</v>
      </c>
      <c r="L131" s="36" t="s">
        <v>1615</v>
      </c>
      <c r="M131" s="36" t="s">
        <v>1615</v>
      </c>
      <c r="N131" s="36" t="s">
        <v>1615</v>
      </c>
      <c r="O131" s="36" t="s">
        <v>1615</v>
      </c>
      <c r="P131" s="36" t="s">
        <v>1615</v>
      </c>
      <c r="Q131" s="38" t="s">
        <v>76</v>
      </c>
    </row>
    <row r="132" spans="1:17" x14ac:dyDescent="0.2">
      <c r="A132" s="51" t="s">
        <v>7445</v>
      </c>
      <c r="B132" s="36" t="s">
        <v>7446</v>
      </c>
      <c r="C132" s="36" t="s">
        <v>7447</v>
      </c>
      <c r="D132" s="36" t="s">
        <v>7436</v>
      </c>
      <c r="E132" s="36" t="s">
        <v>1615</v>
      </c>
      <c r="F132" s="36" t="s">
        <v>1615</v>
      </c>
      <c r="G132" s="36" t="s">
        <v>1615</v>
      </c>
      <c r="H132" s="36" t="s">
        <v>1615</v>
      </c>
      <c r="I132" s="36" t="s">
        <v>1615</v>
      </c>
      <c r="J132" s="36" t="s">
        <v>1615</v>
      </c>
      <c r="K132" s="36" t="s">
        <v>1615</v>
      </c>
      <c r="L132" s="36" t="s">
        <v>1615</v>
      </c>
      <c r="M132" s="36" t="s">
        <v>1615</v>
      </c>
      <c r="N132" s="36" t="s">
        <v>1615</v>
      </c>
      <c r="O132" s="36" t="s">
        <v>1615</v>
      </c>
      <c r="P132" s="36" t="s">
        <v>1615</v>
      </c>
      <c r="Q132" s="38" t="s">
        <v>76</v>
      </c>
    </row>
    <row r="133" spans="1:17" x14ac:dyDescent="0.2">
      <c r="A133" s="51" t="s">
        <v>7639</v>
      </c>
      <c r="B133" s="36" t="s">
        <v>7640</v>
      </c>
      <c r="C133" s="36" t="s">
        <v>7641</v>
      </c>
      <c r="D133" s="36" t="s">
        <v>7642</v>
      </c>
      <c r="E133" s="36" t="s">
        <v>7644</v>
      </c>
      <c r="F133" s="36" t="s">
        <v>56</v>
      </c>
      <c r="G133" s="36">
        <v>0</v>
      </c>
      <c r="H133" s="36">
        <v>0</v>
      </c>
      <c r="I133" s="36">
        <v>5</v>
      </c>
      <c r="J133" s="36" t="s">
        <v>76</v>
      </c>
      <c r="K133" s="36" t="s">
        <v>56</v>
      </c>
      <c r="L133" s="36" t="s">
        <v>56</v>
      </c>
      <c r="M133" s="36" t="s">
        <v>56</v>
      </c>
      <c r="N133" s="36" t="s">
        <v>76</v>
      </c>
      <c r="O133" s="36" t="s">
        <v>56</v>
      </c>
      <c r="P133" s="36" t="s">
        <v>56</v>
      </c>
      <c r="Q133" s="38" t="s">
        <v>76</v>
      </c>
    </row>
    <row r="134" spans="1:17" x14ac:dyDescent="0.2">
      <c r="A134" s="51" t="s">
        <v>7639</v>
      </c>
      <c r="B134" s="36" t="s">
        <v>7640</v>
      </c>
      <c r="C134" s="36" t="s">
        <v>7641</v>
      </c>
      <c r="D134" s="36" t="s">
        <v>7642</v>
      </c>
      <c r="E134" s="36" t="s">
        <v>7643</v>
      </c>
      <c r="F134" s="36" t="s">
        <v>56</v>
      </c>
      <c r="G134" s="36">
        <v>0</v>
      </c>
      <c r="H134" s="36">
        <v>0</v>
      </c>
      <c r="I134" s="36">
        <v>4</v>
      </c>
      <c r="J134" s="36" t="s">
        <v>76</v>
      </c>
      <c r="K134" s="36" t="s">
        <v>56</v>
      </c>
      <c r="L134" s="36" t="s">
        <v>56</v>
      </c>
      <c r="M134" s="36" t="s">
        <v>56</v>
      </c>
      <c r="N134" s="36" t="s">
        <v>76</v>
      </c>
      <c r="O134" s="36" t="s">
        <v>76</v>
      </c>
      <c r="P134" s="36" t="s">
        <v>56</v>
      </c>
      <c r="Q134" s="38" t="s">
        <v>76</v>
      </c>
    </row>
    <row r="135" spans="1:17" x14ac:dyDescent="0.2">
      <c r="A135" s="51" t="s">
        <v>7021</v>
      </c>
      <c r="B135" s="36" t="s">
        <v>7022</v>
      </c>
      <c r="C135" s="36" t="s">
        <v>7023</v>
      </c>
      <c r="D135" s="36" t="s">
        <v>7024</v>
      </c>
      <c r="E135" s="36" t="s">
        <v>1615</v>
      </c>
      <c r="F135" s="36" t="s">
        <v>1615</v>
      </c>
      <c r="G135" s="36" t="s">
        <v>1615</v>
      </c>
      <c r="H135" s="36" t="s">
        <v>1615</v>
      </c>
      <c r="I135" s="36" t="s">
        <v>1615</v>
      </c>
      <c r="J135" s="36" t="s">
        <v>1615</v>
      </c>
      <c r="K135" s="36" t="s">
        <v>1615</v>
      </c>
      <c r="L135" s="36" t="s">
        <v>1615</v>
      </c>
      <c r="M135" s="36" t="s">
        <v>1615</v>
      </c>
      <c r="N135" s="36" t="s">
        <v>1615</v>
      </c>
      <c r="O135" s="36" t="s">
        <v>1615</v>
      </c>
      <c r="P135" s="36" t="s">
        <v>1615</v>
      </c>
      <c r="Q135" s="38" t="s">
        <v>76</v>
      </c>
    </row>
    <row r="136" spans="1:17" x14ac:dyDescent="0.2">
      <c r="A136" s="51" t="s">
        <v>7342</v>
      </c>
      <c r="B136" s="36" t="s">
        <v>7343</v>
      </c>
      <c r="C136" s="36" t="s">
        <v>7344</v>
      </c>
      <c r="D136" s="36" t="s">
        <v>7326</v>
      </c>
      <c r="E136" s="36" t="s">
        <v>1615</v>
      </c>
      <c r="F136" s="36" t="s">
        <v>1615</v>
      </c>
      <c r="G136" s="36" t="s">
        <v>1615</v>
      </c>
      <c r="H136" s="36" t="s">
        <v>1615</v>
      </c>
      <c r="I136" s="36" t="s">
        <v>1615</v>
      </c>
      <c r="J136" s="36" t="s">
        <v>1615</v>
      </c>
      <c r="K136" s="36" t="s">
        <v>1615</v>
      </c>
      <c r="L136" s="36" t="s">
        <v>1615</v>
      </c>
      <c r="M136" s="36" t="s">
        <v>1615</v>
      </c>
      <c r="N136" s="36" t="s">
        <v>1615</v>
      </c>
      <c r="O136" s="36" t="s">
        <v>1615</v>
      </c>
      <c r="P136" s="36" t="s">
        <v>1615</v>
      </c>
      <c r="Q136" s="38" t="s">
        <v>76</v>
      </c>
    </row>
    <row r="137" spans="1:17" x14ac:dyDescent="0.2">
      <c r="A137" s="51" t="s">
        <v>7345</v>
      </c>
      <c r="B137" s="36" t="s">
        <v>7346</v>
      </c>
      <c r="C137" s="36" t="s">
        <v>7347</v>
      </c>
      <c r="D137" s="36" t="s">
        <v>7326</v>
      </c>
      <c r="E137" s="36" t="s">
        <v>1615</v>
      </c>
      <c r="F137" s="36" t="s">
        <v>1615</v>
      </c>
      <c r="G137" s="36" t="s">
        <v>1615</v>
      </c>
      <c r="H137" s="36" t="s">
        <v>1615</v>
      </c>
      <c r="I137" s="36" t="s">
        <v>1615</v>
      </c>
      <c r="J137" s="36" t="s">
        <v>1615</v>
      </c>
      <c r="K137" s="36" t="s">
        <v>1615</v>
      </c>
      <c r="L137" s="36" t="s">
        <v>1615</v>
      </c>
      <c r="M137" s="36" t="s">
        <v>1615</v>
      </c>
      <c r="N137" s="36" t="s">
        <v>1615</v>
      </c>
      <c r="O137" s="36" t="s">
        <v>1615</v>
      </c>
      <c r="P137" s="36" t="s">
        <v>1615</v>
      </c>
      <c r="Q137" s="38" t="s">
        <v>76</v>
      </c>
    </row>
    <row r="138" spans="1:17" x14ac:dyDescent="0.2">
      <c r="A138" s="51" t="s">
        <v>7348</v>
      </c>
      <c r="B138" s="36" t="s">
        <v>7349</v>
      </c>
      <c r="C138" s="36" t="s">
        <v>7350</v>
      </c>
      <c r="D138" s="36" t="s">
        <v>7326</v>
      </c>
      <c r="E138" s="36" t="s">
        <v>1615</v>
      </c>
      <c r="F138" s="36" t="s">
        <v>1615</v>
      </c>
      <c r="G138" s="36" t="s">
        <v>1615</v>
      </c>
      <c r="H138" s="36" t="s">
        <v>1615</v>
      </c>
      <c r="I138" s="36" t="s">
        <v>1615</v>
      </c>
      <c r="J138" s="36" t="s">
        <v>1615</v>
      </c>
      <c r="K138" s="36" t="s">
        <v>1615</v>
      </c>
      <c r="L138" s="36" t="s">
        <v>1615</v>
      </c>
      <c r="M138" s="36" t="s">
        <v>1615</v>
      </c>
      <c r="N138" s="36" t="s">
        <v>1615</v>
      </c>
      <c r="O138" s="36" t="s">
        <v>1615</v>
      </c>
      <c r="P138" s="36" t="s">
        <v>1615</v>
      </c>
      <c r="Q138" s="38" t="s">
        <v>76</v>
      </c>
    </row>
    <row r="139" spans="1:17" x14ac:dyDescent="0.2">
      <c r="A139" s="51" t="s">
        <v>7351</v>
      </c>
      <c r="B139" s="36" t="s">
        <v>7352</v>
      </c>
      <c r="C139" s="36" t="s">
        <v>7353</v>
      </c>
      <c r="D139" s="36" t="s">
        <v>7326</v>
      </c>
      <c r="E139" s="36" t="s">
        <v>1615</v>
      </c>
      <c r="F139" s="36" t="s">
        <v>1615</v>
      </c>
      <c r="G139" s="36" t="s">
        <v>1615</v>
      </c>
      <c r="H139" s="36" t="s">
        <v>1615</v>
      </c>
      <c r="I139" s="36" t="s">
        <v>1615</v>
      </c>
      <c r="J139" s="36" t="s">
        <v>1615</v>
      </c>
      <c r="K139" s="36" t="s">
        <v>1615</v>
      </c>
      <c r="L139" s="36" t="s">
        <v>1615</v>
      </c>
      <c r="M139" s="36" t="s">
        <v>1615</v>
      </c>
      <c r="N139" s="36" t="s">
        <v>1615</v>
      </c>
      <c r="O139" s="36" t="s">
        <v>1615</v>
      </c>
      <c r="P139" s="36" t="s">
        <v>1615</v>
      </c>
      <c r="Q139" s="38" t="s">
        <v>76</v>
      </c>
    </row>
    <row r="140" spans="1:17" x14ac:dyDescent="0.2">
      <c r="A140" s="51" t="s">
        <v>7354</v>
      </c>
      <c r="B140" s="36" t="s">
        <v>7355</v>
      </c>
      <c r="C140" s="36" t="s">
        <v>7356</v>
      </c>
      <c r="D140" s="36" t="s">
        <v>7326</v>
      </c>
      <c r="E140" s="36" t="s">
        <v>7331</v>
      </c>
      <c r="F140" s="36" t="s">
        <v>76</v>
      </c>
      <c r="G140" s="36">
        <v>0</v>
      </c>
      <c r="H140" s="36">
        <v>0</v>
      </c>
      <c r="I140" s="36">
        <v>7</v>
      </c>
      <c r="J140" s="36" t="s">
        <v>56</v>
      </c>
      <c r="K140" s="36" t="s">
        <v>56</v>
      </c>
      <c r="L140" s="36" t="s">
        <v>56</v>
      </c>
      <c r="M140" s="36" t="s">
        <v>56</v>
      </c>
      <c r="N140" s="36" t="s">
        <v>56</v>
      </c>
      <c r="O140" s="36" t="s">
        <v>56</v>
      </c>
      <c r="P140" s="36" t="s">
        <v>56</v>
      </c>
      <c r="Q140" s="38" t="s">
        <v>76</v>
      </c>
    </row>
    <row r="141" spans="1:17" x14ac:dyDescent="0.2">
      <c r="A141" s="51" t="s">
        <v>7328</v>
      </c>
      <c r="B141" s="36" t="s">
        <v>7329</v>
      </c>
      <c r="C141" s="36" t="s">
        <v>7330</v>
      </c>
      <c r="D141" s="36" t="s">
        <v>7326</v>
      </c>
      <c r="E141" s="36" t="s">
        <v>7331</v>
      </c>
      <c r="F141" s="36" t="s">
        <v>76</v>
      </c>
      <c r="G141" s="36">
        <v>0</v>
      </c>
      <c r="H141" s="36">
        <v>0</v>
      </c>
      <c r="I141" s="36">
        <v>7</v>
      </c>
      <c r="J141" s="36" t="s">
        <v>56</v>
      </c>
      <c r="K141" s="36" t="s">
        <v>56</v>
      </c>
      <c r="L141" s="36" t="s">
        <v>56</v>
      </c>
      <c r="M141" s="36" t="s">
        <v>56</v>
      </c>
      <c r="N141" s="36" t="s">
        <v>56</v>
      </c>
      <c r="O141" s="36" t="s">
        <v>56</v>
      </c>
      <c r="P141" s="36" t="s">
        <v>56</v>
      </c>
      <c r="Q141" s="38" t="s">
        <v>76</v>
      </c>
    </row>
    <row r="142" spans="1:17" x14ac:dyDescent="0.2">
      <c r="A142" s="51" t="s">
        <v>7357</v>
      </c>
      <c r="B142" s="36" t="s">
        <v>7358</v>
      </c>
      <c r="C142" s="36" t="s">
        <v>7359</v>
      </c>
      <c r="D142" s="36" t="s">
        <v>7326</v>
      </c>
      <c r="E142" s="36" t="s">
        <v>7361</v>
      </c>
      <c r="F142" s="36" t="s">
        <v>76</v>
      </c>
      <c r="G142" s="36">
        <v>0</v>
      </c>
      <c r="H142" s="36">
        <v>0</v>
      </c>
      <c r="I142" s="36">
        <v>6</v>
      </c>
      <c r="J142" s="36" t="s">
        <v>76</v>
      </c>
      <c r="K142" s="36" t="s">
        <v>56</v>
      </c>
      <c r="L142" s="36" t="s">
        <v>56</v>
      </c>
      <c r="M142" s="36" t="s">
        <v>56</v>
      </c>
      <c r="N142" s="36" t="s">
        <v>56</v>
      </c>
      <c r="O142" s="36" t="s">
        <v>56</v>
      </c>
      <c r="P142" s="36" t="s">
        <v>56</v>
      </c>
      <c r="Q142" s="38" t="s">
        <v>76</v>
      </c>
    </row>
    <row r="143" spans="1:17" x14ac:dyDescent="0.2">
      <c r="A143" s="51" t="s">
        <v>7357</v>
      </c>
      <c r="B143" s="36" t="s">
        <v>7358</v>
      </c>
      <c r="C143" s="36" t="s">
        <v>7359</v>
      </c>
      <c r="D143" s="36" t="s">
        <v>7326</v>
      </c>
      <c r="E143" s="36" t="s">
        <v>7360</v>
      </c>
      <c r="F143" s="36" t="s">
        <v>76</v>
      </c>
      <c r="G143" s="36">
        <v>0</v>
      </c>
      <c r="H143" s="36">
        <v>0</v>
      </c>
      <c r="I143" s="36">
        <v>5</v>
      </c>
      <c r="J143" s="36" t="s">
        <v>76</v>
      </c>
      <c r="K143" s="36" t="s">
        <v>56</v>
      </c>
      <c r="L143" s="36" t="s">
        <v>56</v>
      </c>
      <c r="M143" s="36" t="s">
        <v>56</v>
      </c>
      <c r="N143" s="36" t="s">
        <v>76</v>
      </c>
      <c r="O143" s="36" t="s">
        <v>56</v>
      </c>
      <c r="P143" s="36" t="s">
        <v>56</v>
      </c>
      <c r="Q143" s="38" t="s">
        <v>76</v>
      </c>
    </row>
    <row r="144" spans="1:17" x14ac:dyDescent="0.2">
      <c r="A144" s="51" t="s">
        <v>7357</v>
      </c>
      <c r="B144" s="36" t="s">
        <v>7358</v>
      </c>
      <c r="C144" s="36" t="s">
        <v>7359</v>
      </c>
      <c r="D144" s="36" t="s">
        <v>7326</v>
      </c>
      <c r="E144" s="36" t="s">
        <v>7362</v>
      </c>
      <c r="F144" s="36" t="s">
        <v>1615</v>
      </c>
      <c r="G144" s="36" t="s">
        <v>1615</v>
      </c>
      <c r="H144" s="36" t="s">
        <v>1615</v>
      </c>
      <c r="I144" s="36">
        <v>1</v>
      </c>
      <c r="J144" s="36" t="s">
        <v>76</v>
      </c>
      <c r="K144" s="36" t="s">
        <v>56</v>
      </c>
      <c r="L144" s="36" t="s">
        <v>76</v>
      </c>
      <c r="M144" s="36" t="s">
        <v>76</v>
      </c>
      <c r="N144" s="36" t="s">
        <v>76</v>
      </c>
      <c r="O144" s="36" t="s">
        <v>76</v>
      </c>
      <c r="P144" s="36" t="s">
        <v>76</v>
      </c>
      <c r="Q144" s="38" t="s">
        <v>76</v>
      </c>
    </row>
    <row r="145" spans="1:17" x14ac:dyDescent="0.2">
      <c r="A145" s="51" t="s">
        <v>6964</v>
      </c>
      <c r="B145" s="36" t="s">
        <v>6965</v>
      </c>
      <c r="C145" s="36" t="s">
        <v>6966</v>
      </c>
      <c r="D145" s="36" t="s">
        <v>6967</v>
      </c>
      <c r="E145" s="36" t="s">
        <v>6969</v>
      </c>
      <c r="F145" s="36" t="s">
        <v>76</v>
      </c>
      <c r="G145" s="36">
        <v>1</v>
      </c>
      <c r="H145" s="36">
        <v>0</v>
      </c>
      <c r="I145" s="36">
        <v>3</v>
      </c>
      <c r="J145" s="36" t="s">
        <v>56</v>
      </c>
      <c r="K145" s="36" t="s">
        <v>56</v>
      </c>
      <c r="L145" s="36" t="s">
        <v>76</v>
      </c>
      <c r="M145" s="36" t="s">
        <v>76</v>
      </c>
      <c r="N145" s="36" t="s">
        <v>76</v>
      </c>
      <c r="O145" s="36" t="s">
        <v>76</v>
      </c>
      <c r="P145" s="36" t="s">
        <v>56</v>
      </c>
      <c r="Q145" s="38" t="s">
        <v>76</v>
      </c>
    </row>
    <row r="146" spans="1:17" x14ac:dyDescent="0.2">
      <c r="A146" s="51" t="s">
        <v>6964</v>
      </c>
      <c r="B146" s="36" t="s">
        <v>6965</v>
      </c>
      <c r="C146" s="36" t="s">
        <v>6966</v>
      </c>
      <c r="D146" s="36" t="s">
        <v>6967</v>
      </c>
      <c r="E146" s="36" t="s">
        <v>6968</v>
      </c>
      <c r="F146" s="36" t="s">
        <v>76</v>
      </c>
      <c r="G146" s="36">
        <v>0</v>
      </c>
      <c r="H146" s="36">
        <v>0</v>
      </c>
      <c r="I146" s="36">
        <v>2</v>
      </c>
      <c r="J146" s="36" t="s">
        <v>56</v>
      </c>
      <c r="K146" s="36" t="s">
        <v>76</v>
      </c>
      <c r="L146" s="36" t="s">
        <v>76</v>
      </c>
      <c r="M146" s="36" t="s">
        <v>76</v>
      </c>
      <c r="N146" s="36" t="s">
        <v>76</v>
      </c>
      <c r="O146" s="36" t="s">
        <v>76</v>
      </c>
      <c r="P146" s="36" t="s">
        <v>56</v>
      </c>
      <c r="Q146" s="38" t="s">
        <v>76</v>
      </c>
    </row>
    <row r="147" spans="1:17" x14ac:dyDescent="0.2">
      <c r="A147" s="51" t="s">
        <v>7383</v>
      </c>
      <c r="B147" s="36" t="s">
        <v>7384</v>
      </c>
      <c r="C147" s="36" t="s">
        <v>7385</v>
      </c>
      <c r="D147" s="36" t="s">
        <v>7386</v>
      </c>
      <c r="E147" s="36" t="s">
        <v>7387</v>
      </c>
      <c r="F147" s="36" t="s">
        <v>1615</v>
      </c>
      <c r="G147" s="36" t="s">
        <v>1615</v>
      </c>
      <c r="H147" s="36" t="s">
        <v>1615</v>
      </c>
      <c r="I147" s="36">
        <v>1</v>
      </c>
      <c r="J147" s="36" t="s">
        <v>76</v>
      </c>
      <c r="K147" s="36" t="s">
        <v>76</v>
      </c>
      <c r="L147" s="36" t="s">
        <v>76</v>
      </c>
      <c r="M147" s="36" t="s">
        <v>76</v>
      </c>
      <c r="N147" s="36" t="s">
        <v>76</v>
      </c>
      <c r="O147" s="36" t="s">
        <v>76</v>
      </c>
      <c r="P147" s="36" t="s">
        <v>56</v>
      </c>
      <c r="Q147" s="38" t="s">
        <v>76</v>
      </c>
    </row>
    <row r="148" spans="1:17" x14ac:dyDescent="0.2">
      <c r="A148" s="51" t="s">
        <v>6773</v>
      </c>
      <c r="B148" s="36" t="s">
        <v>6774</v>
      </c>
      <c r="C148" s="36" t="s">
        <v>6775</v>
      </c>
      <c r="D148" s="36" t="s">
        <v>6760</v>
      </c>
      <c r="E148" s="36" t="s">
        <v>6776</v>
      </c>
      <c r="F148" s="36" t="s">
        <v>76</v>
      </c>
      <c r="G148" s="36">
        <v>0</v>
      </c>
      <c r="H148" s="36">
        <v>1</v>
      </c>
      <c r="I148" s="36">
        <v>5</v>
      </c>
      <c r="J148" s="36" t="s">
        <v>56</v>
      </c>
      <c r="K148" s="36" t="s">
        <v>56</v>
      </c>
      <c r="L148" s="36" t="s">
        <v>56</v>
      </c>
      <c r="M148" s="36" t="s">
        <v>76</v>
      </c>
      <c r="N148" s="36" t="s">
        <v>56</v>
      </c>
      <c r="O148" s="36" t="s">
        <v>76</v>
      </c>
      <c r="P148" s="36" t="s">
        <v>56</v>
      </c>
      <c r="Q148" s="38" t="s">
        <v>76</v>
      </c>
    </row>
    <row r="149" spans="1:17" x14ac:dyDescent="0.2">
      <c r="A149" s="51" t="s">
        <v>6773</v>
      </c>
      <c r="B149" s="36" t="s">
        <v>6774</v>
      </c>
      <c r="C149" s="36" t="s">
        <v>6775</v>
      </c>
      <c r="D149" s="36" t="s">
        <v>6760</v>
      </c>
      <c r="E149" s="36" t="s">
        <v>6777</v>
      </c>
      <c r="F149" s="36" t="s">
        <v>1615</v>
      </c>
      <c r="G149" s="36" t="s">
        <v>1615</v>
      </c>
      <c r="H149" s="36" t="s">
        <v>1615</v>
      </c>
      <c r="I149" s="36">
        <v>1</v>
      </c>
      <c r="J149" s="36" t="s">
        <v>76</v>
      </c>
      <c r="K149" s="36" t="s">
        <v>76</v>
      </c>
      <c r="L149" s="36" t="s">
        <v>76</v>
      </c>
      <c r="M149" s="36" t="s">
        <v>76</v>
      </c>
      <c r="N149" s="36" t="s">
        <v>76</v>
      </c>
      <c r="O149" s="36" t="s">
        <v>76</v>
      </c>
      <c r="P149" s="36" t="s">
        <v>56</v>
      </c>
      <c r="Q149" s="38" t="s">
        <v>76</v>
      </c>
    </row>
    <row r="150" spans="1:17" x14ac:dyDescent="0.2">
      <c r="A150" s="51" t="s">
        <v>6778</v>
      </c>
      <c r="B150" s="36" t="s">
        <v>6779</v>
      </c>
      <c r="C150" s="36" t="s">
        <v>6780</v>
      </c>
      <c r="D150" s="36" t="s">
        <v>6760</v>
      </c>
      <c r="E150" s="36" t="s">
        <v>1615</v>
      </c>
      <c r="F150" s="36" t="s">
        <v>1615</v>
      </c>
      <c r="G150" s="36" t="s">
        <v>1615</v>
      </c>
      <c r="H150" s="36" t="s">
        <v>1615</v>
      </c>
      <c r="I150" s="36" t="s">
        <v>1615</v>
      </c>
      <c r="J150" s="36" t="s">
        <v>1615</v>
      </c>
      <c r="K150" s="36" t="s">
        <v>1615</v>
      </c>
      <c r="L150" s="36" t="s">
        <v>1615</v>
      </c>
      <c r="M150" s="36" t="s">
        <v>1615</v>
      </c>
      <c r="N150" s="36" t="s">
        <v>1615</v>
      </c>
      <c r="O150" s="36" t="s">
        <v>1615</v>
      </c>
      <c r="P150" s="36" t="s">
        <v>1615</v>
      </c>
      <c r="Q150" s="38" t="s">
        <v>76</v>
      </c>
    </row>
    <row r="151" spans="1:17" x14ac:dyDescent="0.2">
      <c r="A151" s="51" t="s">
        <v>7659</v>
      </c>
      <c r="B151" s="36" t="s">
        <v>7660</v>
      </c>
      <c r="C151" s="36" t="s">
        <v>7661</v>
      </c>
      <c r="D151" s="36" t="s">
        <v>7662</v>
      </c>
      <c r="E151" s="36" t="s">
        <v>1615</v>
      </c>
      <c r="F151" s="36" t="s">
        <v>1615</v>
      </c>
      <c r="G151" s="36" t="s">
        <v>1615</v>
      </c>
      <c r="H151" s="36" t="s">
        <v>1615</v>
      </c>
      <c r="I151" s="36" t="s">
        <v>1615</v>
      </c>
      <c r="J151" s="36" t="s">
        <v>1615</v>
      </c>
      <c r="K151" s="36" t="s">
        <v>1615</v>
      </c>
      <c r="L151" s="36" t="s">
        <v>1615</v>
      </c>
      <c r="M151" s="36" t="s">
        <v>1615</v>
      </c>
      <c r="N151" s="36" t="s">
        <v>1615</v>
      </c>
      <c r="O151" s="36" t="s">
        <v>1615</v>
      </c>
      <c r="P151" s="36" t="s">
        <v>1615</v>
      </c>
      <c r="Q151" s="38" t="s">
        <v>76</v>
      </c>
    </row>
    <row r="152" spans="1:17" x14ac:dyDescent="0.2">
      <c r="A152" s="51" t="s">
        <v>7666</v>
      </c>
      <c r="B152" s="36" t="s">
        <v>7667</v>
      </c>
      <c r="C152" s="36" t="s">
        <v>7668</v>
      </c>
      <c r="D152" s="36" t="s">
        <v>7662</v>
      </c>
      <c r="E152" s="36" t="s">
        <v>1615</v>
      </c>
      <c r="F152" s="36" t="s">
        <v>1615</v>
      </c>
      <c r="G152" s="36" t="s">
        <v>1615</v>
      </c>
      <c r="H152" s="36" t="s">
        <v>1615</v>
      </c>
      <c r="I152" s="36" t="s">
        <v>1615</v>
      </c>
      <c r="J152" s="36" t="s">
        <v>1615</v>
      </c>
      <c r="K152" s="36" t="s">
        <v>1615</v>
      </c>
      <c r="L152" s="36" t="s">
        <v>1615</v>
      </c>
      <c r="M152" s="36" t="s">
        <v>1615</v>
      </c>
      <c r="N152" s="36" t="s">
        <v>1615</v>
      </c>
      <c r="O152" s="36" t="s">
        <v>1615</v>
      </c>
      <c r="P152" s="36" t="s">
        <v>1615</v>
      </c>
      <c r="Q152" s="38" t="s">
        <v>76</v>
      </c>
    </row>
    <row r="153" spans="1:17" x14ac:dyDescent="0.2">
      <c r="A153" s="51" t="s">
        <v>6781</v>
      </c>
      <c r="B153" s="36" t="s">
        <v>6782</v>
      </c>
      <c r="C153" s="36" t="s">
        <v>6783</v>
      </c>
      <c r="D153" s="36" t="s">
        <v>6760</v>
      </c>
      <c r="E153" s="36" t="s">
        <v>6784</v>
      </c>
      <c r="F153" s="36" t="s">
        <v>76</v>
      </c>
      <c r="G153" s="36">
        <v>0</v>
      </c>
      <c r="H153" s="36">
        <v>0</v>
      </c>
      <c r="I153" s="36">
        <v>7</v>
      </c>
      <c r="J153" s="36" t="s">
        <v>56</v>
      </c>
      <c r="K153" s="36" t="s">
        <v>56</v>
      </c>
      <c r="L153" s="36" t="s">
        <v>56</v>
      </c>
      <c r="M153" s="36" t="s">
        <v>56</v>
      </c>
      <c r="N153" s="36" t="s">
        <v>56</v>
      </c>
      <c r="O153" s="36" t="s">
        <v>56</v>
      </c>
      <c r="P153" s="36" t="s">
        <v>56</v>
      </c>
      <c r="Q153" s="38" t="s">
        <v>76</v>
      </c>
    </row>
    <row r="154" spans="1:17" x14ac:dyDescent="0.2">
      <c r="A154" s="51" t="s">
        <v>6781</v>
      </c>
      <c r="B154" s="36" t="s">
        <v>6782</v>
      </c>
      <c r="C154" s="36" t="s">
        <v>6783</v>
      </c>
      <c r="D154" s="36" t="s">
        <v>6760</v>
      </c>
      <c r="E154" s="36" t="s">
        <v>6785</v>
      </c>
      <c r="F154" s="36" t="s">
        <v>76</v>
      </c>
      <c r="G154" s="36">
        <v>0</v>
      </c>
      <c r="H154" s="36">
        <v>0</v>
      </c>
      <c r="I154" s="36">
        <v>7</v>
      </c>
      <c r="J154" s="36" t="s">
        <v>56</v>
      </c>
      <c r="K154" s="36" t="s">
        <v>56</v>
      </c>
      <c r="L154" s="36" t="s">
        <v>56</v>
      </c>
      <c r="M154" s="36" t="s">
        <v>56</v>
      </c>
      <c r="N154" s="36" t="s">
        <v>56</v>
      </c>
      <c r="O154" s="36" t="s">
        <v>56</v>
      </c>
      <c r="P154" s="36" t="s">
        <v>56</v>
      </c>
      <c r="Q154" s="38" t="s">
        <v>76</v>
      </c>
    </row>
    <row r="155" spans="1:17" x14ac:dyDescent="0.2">
      <c r="A155" s="51" t="s">
        <v>6786</v>
      </c>
      <c r="B155" s="36" t="s">
        <v>6787</v>
      </c>
      <c r="C155" s="36" t="s">
        <v>6788</v>
      </c>
      <c r="D155" s="36" t="s">
        <v>6760</v>
      </c>
      <c r="E155" s="36" t="s">
        <v>1615</v>
      </c>
      <c r="F155" s="36" t="s">
        <v>1615</v>
      </c>
      <c r="G155" s="36" t="s">
        <v>1615</v>
      </c>
      <c r="H155" s="36" t="s">
        <v>1615</v>
      </c>
      <c r="I155" s="36" t="s">
        <v>1615</v>
      </c>
      <c r="J155" s="36" t="s">
        <v>1615</v>
      </c>
      <c r="K155" s="36" t="s">
        <v>1615</v>
      </c>
      <c r="L155" s="36" t="s">
        <v>1615</v>
      </c>
      <c r="M155" s="36" t="s">
        <v>1615</v>
      </c>
      <c r="N155" s="36" t="s">
        <v>1615</v>
      </c>
      <c r="O155" s="36" t="s">
        <v>1615</v>
      </c>
      <c r="P155" s="36" t="s">
        <v>1615</v>
      </c>
      <c r="Q155" s="38" t="s">
        <v>76</v>
      </c>
    </row>
    <row r="156" spans="1:17" x14ac:dyDescent="0.2">
      <c r="A156" s="51" t="s">
        <v>6789</v>
      </c>
      <c r="B156" s="36" t="s">
        <v>6790</v>
      </c>
      <c r="C156" s="36" t="s">
        <v>6791</v>
      </c>
      <c r="D156" s="36" t="s">
        <v>6760</v>
      </c>
      <c r="E156" s="36" t="s">
        <v>1615</v>
      </c>
      <c r="F156" s="36" t="s">
        <v>1615</v>
      </c>
      <c r="G156" s="36" t="s">
        <v>1615</v>
      </c>
      <c r="H156" s="36" t="s">
        <v>1615</v>
      </c>
      <c r="I156" s="36" t="s">
        <v>1615</v>
      </c>
      <c r="J156" s="36" t="s">
        <v>1615</v>
      </c>
      <c r="K156" s="36" t="s">
        <v>1615</v>
      </c>
      <c r="L156" s="36" t="s">
        <v>1615</v>
      </c>
      <c r="M156" s="36" t="s">
        <v>1615</v>
      </c>
      <c r="N156" s="36" t="s">
        <v>1615</v>
      </c>
      <c r="O156" s="36" t="s">
        <v>1615</v>
      </c>
      <c r="P156" s="36" t="s">
        <v>1615</v>
      </c>
      <c r="Q156" s="38" t="s">
        <v>76</v>
      </c>
    </row>
    <row r="157" spans="1:17" x14ac:dyDescent="0.2">
      <c r="A157" s="51" t="s">
        <v>6757</v>
      </c>
      <c r="B157" s="36" t="s">
        <v>6758</v>
      </c>
      <c r="C157" s="36" t="s">
        <v>6759</v>
      </c>
      <c r="D157" s="36" t="s">
        <v>6760</v>
      </c>
      <c r="E157" s="36" t="s">
        <v>1615</v>
      </c>
      <c r="F157" s="36" t="s">
        <v>1615</v>
      </c>
      <c r="G157" s="36" t="s">
        <v>1615</v>
      </c>
      <c r="H157" s="36" t="s">
        <v>1615</v>
      </c>
      <c r="I157" s="36" t="s">
        <v>1615</v>
      </c>
      <c r="J157" s="36" t="s">
        <v>1615</v>
      </c>
      <c r="K157" s="36" t="s">
        <v>1615</v>
      </c>
      <c r="L157" s="36" t="s">
        <v>1615</v>
      </c>
      <c r="M157" s="36" t="s">
        <v>1615</v>
      </c>
      <c r="N157" s="36" t="s">
        <v>1615</v>
      </c>
      <c r="O157" s="36" t="s">
        <v>1615</v>
      </c>
      <c r="P157" s="36" t="s">
        <v>1615</v>
      </c>
      <c r="Q157" s="38" t="s">
        <v>56</v>
      </c>
    </row>
    <row r="158" spans="1:17" x14ac:dyDescent="0.2">
      <c r="A158" s="51" t="s">
        <v>6761</v>
      </c>
      <c r="B158" s="36" t="s">
        <v>6762</v>
      </c>
      <c r="C158" s="36" t="s">
        <v>6763</v>
      </c>
      <c r="D158" s="36" t="s">
        <v>6760</v>
      </c>
      <c r="E158" s="36" t="s">
        <v>1615</v>
      </c>
      <c r="F158" s="36" t="s">
        <v>1615</v>
      </c>
      <c r="G158" s="36" t="s">
        <v>1615</v>
      </c>
      <c r="H158" s="36" t="s">
        <v>1615</v>
      </c>
      <c r="I158" s="36" t="s">
        <v>1615</v>
      </c>
      <c r="J158" s="36" t="s">
        <v>1615</v>
      </c>
      <c r="K158" s="36" t="s">
        <v>1615</v>
      </c>
      <c r="L158" s="36" t="s">
        <v>1615</v>
      </c>
      <c r="M158" s="36" t="s">
        <v>1615</v>
      </c>
      <c r="N158" s="36" t="s">
        <v>1615</v>
      </c>
      <c r="O158" s="36" t="s">
        <v>1615</v>
      </c>
      <c r="P158" s="36" t="s">
        <v>1615</v>
      </c>
      <c r="Q158" s="38" t="s">
        <v>56</v>
      </c>
    </row>
    <row r="159" spans="1:17" x14ac:dyDescent="0.2">
      <c r="A159" s="51" t="s">
        <v>7565</v>
      </c>
      <c r="B159" s="36" t="s">
        <v>7566</v>
      </c>
      <c r="C159" s="36" t="s">
        <v>7567</v>
      </c>
      <c r="D159" s="36" t="s">
        <v>7543</v>
      </c>
      <c r="E159" s="36" t="s">
        <v>1615</v>
      </c>
      <c r="F159" s="36" t="s">
        <v>1615</v>
      </c>
      <c r="G159" s="36" t="s">
        <v>1615</v>
      </c>
      <c r="H159" s="36" t="s">
        <v>1615</v>
      </c>
      <c r="I159" s="36" t="s">
        <v>1615</v>
      </c>
      <c r="J159" s="36" t="s">
        <v>1615</v>
      </c>
      <c r="K159" s="36" t="s">
        <v>1615</v>
      </c>
      <c r="L159" s="36" t="s">
        <v>1615</v>
      </c>
      <c r="M159" s="36" t="s">
        <v>1615</v>
      </c>
      <c r="N159" s="36" t="s">
        <v>1615</v>
      </c>
      <c r="O159" s="36" t="s">
        <v>1615</v>
      </c>
      <c r="P159" s="36" t="s">
        <v>1615</v>
      </c>
      <c r="Q159" s="38" t="s">
        <v>76</v>
      </c>
    </row>
    <row r="160" spans="1:17" x14ac:dyDescent="0.2">
      <c r="A160" s="51" t="s">
        <v>7216</v>
      </c>
      <c r="B160" s="36" t="s">
        <v>7217</v>
      </c>
      <c r="C160" s="36" t="s">
        <v>7218</v>
      </c>
      <c r="D160" s="36" t="s">
        <v>7214</v>
      </c>
      <c r="E160" s="36" t="s">
        <v>1615</v>
      </c>
      <c r="F160" s="36" t="s">
        <v>1615</v>
      </c>
      <c r="G160" s="36" t="s">
        <v>1615</v>
      </c>
      <c r="H160" s="36" t="s">
        <v>1615</v>
      </c>
      <c r="I160" s="36" t="s">
        <v>1615</v>
      </c>
      <c r="J160" s="36" t="s">
        <v>1615</v>
      </c>
      <c r="K160" s="36" t="s">
        <v>1615</v>
      </c>
      <c r="L160" s="36" t="s">
        <v>1615</v>
      </c>
      <c r="M160" s="36" t="s">
        <v>1615</v>
      </c>
      <c r="N160" s="36" t="s">
        <v>1615</v>
      </c>
      <c r="O160" s="36" t="s">
        <v>1615</v>
      </c>
      <c r="P160" s="36" t="s">
        <v>1615</v>
      </c>
      <c r="Q160" s="38" t="s">
        <v>76</v>
      </c>
    </row>
    <row r="161" spans="1:17" x14ac:dyDescent="0.2">
      <c r="A161" s="51" t="s">
        <v>6918</v>
      </c>
      <c r="B161" s="36" t="s">
        <v>6919</v>
      </c>
      <c r="C161" s="36" t="s">
        <v>6920</v>
      </c>
      <c r="D161" s="36" t="s">
        <v>6865</v>
      </c>
      <c r="E161" s="36" t="s">
        <v>1615</v>
      </c>
      <c r="F161" s="36" t="s">
        <v>1615</v>
      </c>
      <c r="G161" s="36" t="s">
        <v>1615</v>
      </c>
      <c r="H161" s="36" t="s">
        <v>1615</v>
      </c>
      <c r="I161" s="36" t="s">
        <v>1615</v>
      </c>
      <c r="J161" s="36" t="s">
        <v>1615</v>
      </c>
      <c r="K161" s="36" t="s">
        <v>1615</v>
      </c>
      <c r="L161" s="36" t="s">
        <v>1615</v>
      </c>
      <c r="M161" s="36" t="s">
        <v>1615</v>
      </c>
      <c r="N161" s="36" t="s">
        <v>1615</v>
      </c>
      <c r="O161" s="36" t="s">
        <v>1615</v>
      </c>
      <c r="P161" s="36" t="s">
        <v>1615</v>
      </c>
      <c r="Q161" s="38" t="s">
        <v>76</v>
      </c>
    </row>
    <row r="162" spans="1:17" x14ac:dyDescent="0.2">
      <c r="A162" s="51" t="s">
        <v>7491</v>
      </c>
      <c r="B162" s="36" t="s">
        <v>7492</v>
      </c>
      <c r="C162" s="36" t="s">
        <v>7493</v>
      </c>
      <c r="D162" s="36" t="s">
        <v>7487</v>
      </c>
      <c r="E162" s="36" t="s">
        <v>7494</v>
      </c>
      <c r="F162" s="36" t="s">
        <v>76</v>
      </c>
      <c r="G162" s="36">
        <v>1</v>
      </c>
      <c r="H162" s="36">
        <v>1</v>
      </c>
      <c r="I162" s="36">
        <v>7</v>
      </c>
      <c r="J162" s="36" t="s">
        <v>56</v>
      </c>
      <c r="K162" s="36" t="s">
        <v>56</v>
      </c>
      <c r="L162" s="36" t="s">
        <v>56</v>
      </c>
      <c r="M162" s="36" t="s">
        <v>56</v>
      </c>
      <c r="N162" s="36" t="s">
        <v>56</v>
      </c>
      <c r="O162" s="36" t="s">
        <v>56</v>
      </c>
      <c r="P162" s="36" t="s">
        <v>56</v>
      </c>
      <c r="Q162" s="38" t="s">
        <v>56</v>
      </c>
    </row>
    <row r="163" spans="1:17" x14ac:dyDescent="0.2">
      <c r="A163" s="51" t="s">
        <v>7491</v>
      </c>
      <c r="B163" s="36" t="s">
        <v>7492</v>
      </c>
      <c r="C163" s="36" t="s">
        <v>7493</v>
      </c>
      <c r="D163" s="36" t="s">
        <v>7487</v>
      </c>
      <c r="E163" s="36" t="s">
        <v>7495</v>
      </c>
      <c r="F163" s="36" t="s">
        <v>1615</v>
      </c>
      <c r="G163" s="36" t="s">
        <v>1615</v>
      </c>
      <c r="H163" s="36" t="s">
        <v>1615</v>
      </c>
      <c r="I163" s="36">
        <v>1</v>
      </c>
      <c r="J163" s="36" t="s">
        <v>76</v>
      </c>
      <c r="K163" s="36" t="s">
        <v>76</v>
      </c>
      <c r="L163" s="36" t="s">
        <v>76</v>
      </c>
      <c r="M163" s="36" t="s">
        <v>76</v>
      </c>
      <c r="N163" s="36" t="s">
        <v>76</v>
      </c>
      <c r="O163" s="36" t="s">
        <v>76</v>
      </c>
      <c r="P163" s="36" t="s">
        <v>56</v>
      </c>
      <c r="Q163" s="38" t="s">
        <v>56</v>
      </c>
    </row>
    <row r="164" spans="1:17" x14ac:dyDescent="0.2">
      <c r="A164" s="51" t="s">
        <v>6556</v>
      </c>
      <c r="B164" s="36" t="s">
        <v>6557</v>
      </c>
      <c r="C164" s="36" t="s">
        <v>6558</v>
      </c>
      <c r="D164" s="36" t="s">
        <v>6533</v>
      </c>
      <c r="E164" s="36" t="s">
        <v>1615</v>
      </c>
      <c r="F164" s="36" t="s">
        <v>1615</v>
      </c>
      <c r="G164" s="36" t="s">
        <v>1615</v>
      </c>
      <c r="H164" s="36" t="s">
        <v>1615</v>
      </c>
      <c r="I164" s="36" t="s">
        <v>1615</v>
      </c>
      <c r="J164" s="36" t="s">
        <v>1615</v>
      </c>
      <c r="K164" s="36" t="s">
        <v>1615</v>
      </c>
      <c r="L164" s="36" t="s">
        <v>1615</v>
      </c>
      <c r="M164" s="36" t="s">
        <v>1615</v>
      </c>
      <c r="N164" s="36" t="s">
        <v>1615</v>
      </c>
      <c r="O164" s="36" t="s">
        <v>1615</v>
      </c>
      <c r="P164" s="36" t="s">
        <v>1615</v>
      </c>
      <c r="Q164" s="38" t="s">
        <v>76</v>
      </c>
    </row>
    <row r="165" spans="1:17" x14ac:dyDescent="0.2">
      <c r="A165" s="51" t="s">
        <v>6537</v>
      </c>
      <c r="B165" s="36" t="s">
        <v>6538</v>
      </c>
      <c r="C165" s="36" t="s">
        <v>6539</v>
      </c>
      <c r="D165" s="36" t="s">
        <v>6533</v>
      </c>
      <c r="E165" s="36" t="s">
        <v>1615</v>
      </c>
      <c r="F165" s="36" t="s">
        <v>1615</v>
      </c>
      <c r="G165" s="36" t="s">
        <v>1615</v>
      </c>
      <c r="H165" s="36" t="s">
        <v>1615</v>
      </c>
      <c r="I165" s="36" t="s">
        <v>1615</v>
      </c>
      <c r="J165" s="36" t="s">
        <v>1615</v>
      </c>
      <c r="K165" s="36" t="s">
        <v>1615</v>
      </c>
      <c r="L165" s="36" t="s">
        <v>1615</v>
      </c>
      <c r="M165" s="36" t="s">
        <v>1615</v>
      </c>
      <c r="N165" s="36" t="s">
        <v>1615</v>
      </c>
      <c r="O165" s="36" t="s">
        <v>1615</v>
      </c>
      <c r="P165" s="36" t="s">
        <v>1615</v>
      </c>
      <c r="Q165" s="38" t="s">
        <v>76</v>
      </c>
    </row>
    <row r="166" spans="1:17" x14ac:dyDescent="0.2">
      <c r="A166" s="51" t="s">
        <v>7219</v>
      </c>
      <c r="B166" s="36" t="s">
        <v>7220</v>
      </c>
      <c r="C166" s="36" t="s">
        <v>7221</v>
      </c>
      <c r="D166" s="36" t="s">
        <v>7214</v>
      </c>
      <c r="E166" s="36" t="s">
        <v>7222</v>
      </c>
      <c r="F166" s="36" t="s">
        <v>76</v>
      </c>
      <c r="G166" s="36">
        <v>0</v>
      </c>
      <c r="H166" s="36">
        <v>0</v>
      </c>
      <c r="I166" s="36">
        <v>2</v>
      </c>
      <c r="J166" s="36" t="s">
        <v>76</v>
      </c>
      <c r="K166" s="36" t="s">
        <v>76</v>
      </c>
      <c r="L166" s="36" t="s">
        <v>56</v>
      </c>
      <c r="M166" s="36" t="s">
        <v>76</v>
      </c>
      <c r="N166" s="36" t="s">
        <v>76</v>
      </c>
      <c r="O166" s="36" t="s">
        <v>76</v>
      </c>
      <c r="P166" s="36" t="s">
        <v>56</v>
      </c>
      <c r="Q166" s="38" t="s">
        <v>76</v>
      </c>
    </row>
    <row r="167" spans="1:17" x14ac:dyDescent="0.2">
      <c r="A167" s="51" t="s">
        <v>7219</v>
      </c>
      <c r="B167" s="36" t="s">
        <v>7220</v>
      </c>
      <c r="C167" s="36" t="s">
        <v>7221</v>
      </c>
      <c r="D167" s="36" t="s">
        <v>7214</v>
      </c>
      <c r="E167" s="36" t="s">
        <v>7223</v>
      </c>
      <c r="F167" s="36" t="s">
        <v>1615</v>
      </c>
      <c r="G167" s="36" t="s">
        <v>1615</v>
      </c>
      <c r="H167" s="36" t="s">
        <v>1615</v>
      </c>
      <c r="I167" s="36">
        <v>1</v>
      </c>
      <c r="J167" s="36" t="s">
        <v>76</v>
      </c>
      <c r="K167" s="36" t="s">
        <v>76</v>
      </c>
      <c r="L167" s="36" t="s">
        <v>76</v>
      </c>
      <c r="M167" s="36" t="s">
        <v>76</v>
      </c>
      <c r="N167" s="36" t="s">
        <v>76</v>
      </c>
      <c r="O167" s="36" t="s">
        <v>76</v>
      </c>
      <c r="P167" s="36" t="s">
        <v>56</v>
      </c>
      <c r="Q167" s="38" t="s">
        <v>76</v>
      </c>
    </row>
    <row r="168" spans="1:17" x14ac:dyDescent="0.2">
      <c r="A168" s="51" t="s">
        <v>7224</v>
      </c>
      <c r="B168" s="36" t="s">
        <v>7225</v>
      </c>
      <c r="C168" s="36" t="s">
        <v>7226</v>
      </c>
      <c r="D168" s="36" t="s">
        <v>7214</v>
      </c>
      <c r="E168" s="36" t="s">
        <v>7227</v>
      </c>
      <c r="F168" s="36" t="s">
        <v>76</v>
      </c>
      <c r="G168" s="36">
        <v>0</v>
      </c>
      <c r="H168" s="36">
        <v>0</v>
      </c>
      <c r="I168" s="36">
        <v>7</v>
      </c>
      <c r="J168" s="36" t="s">
        <v>56</v>
      </c>
      <c r="K168" s="36" t="s">
        <v>56</v>
      </c>
      <c r="L168" s="36" t="s">
        <v>56</v>
      </c>
      <c r="M168" s="36" t="s">
        <v>56</v>
      </c>
      <c r="N168" s="36" t="s">
        <v>56</v>
      </c>
      <c r="O168" s="36" t="s">
        <v>56</v>
      </c>
      <c r="P168" s="36" t="s">
        <v>56</v>
      </c>
      <c r="Q168" s="38" t="s">
        <v>76</v>
      </c>
    </row>
    <row r="169" spans="1:17" x14ac:dyDescent="0.2">
      <c r="A169" s="51" t="s">
        <v>6559</v>
      </c>
      <c r="B169" s="36" t="s">
        <v>6560</v>
      </c>
      <c r="C169" s="36" t="s">
        <v>6561</v>
      </c>
      <c r="D169" s="36" t="s">
        <v>6533</v>
      </c>
      <c r="E169" s="36" t="s">
        <v>6565</v>
      </c>
      <c r="F169" s="36" t="s">
        <v>56</v>
      </c>
      <c r="G169" s="36">
        <v>0</v>
      </c>
      <c r="H169" s="36">
        <v>0</v>
      </c>
      <c r="I169" s="36">
        <v>6</v>
      </c>
      <c r="J169" s="36" t="s">
        <v>56</v>
      </c>
      <c r="K169" s="36" t="s">
        <v>56</v>
      </c>
      <c r="L169" s="36" t="s">
        <v>76</v>
      </c>
      <c r="M169" s="36" t="s">
        <v>56</v>
      </c>
      <c r="N169" s="36" t="s">
        <v>56</v>
      </c>
      <c r="O169" s="36" t="s">
        <v>56</v>
      </c>
      <c r="P169" s="36" t="s">
        <v>56</v>
      </c>
      <c r="Q169" s="38" t="s">
        <v>76</v>
      </c>
    </row>
    <row r="170" spans="1:17" x14ac:dyDescent="0.2">
      <c r="A170" s="51" t="s">
        <v>6559</v>
      </c>
      <c r="B170" s="36" t="s">
        <v>6560</v>
      </c>
      <c r="C170" s="36" t="s">
        <v>6561</v>
      </c>
      <c r="D170" s="36" t="s">
        <v>6533</v>
      </c>
      <c r="E170" s="36" t="s">
        <v>6562</v>
      </c>
      <c r="F170" s="36" t="s">
        <v>76</v>
      </c>
      <c r="G170" s="36">
        <v>0</v>
      </c>
      <c r="H170" s="36">
        <v>0</v>
      </c>
      <c r="I170" s="36">
        <v>6</v>
      </c>
      <c r="J170" s="36" t="s">
        <v>56</v>
      </c>
      <c r="K170" s="36" t="s">
        <v>56</v>
      </c>
      <c r="L170" s="36" t="s">
        <v>76</v>
      </c>
      <c r="M170" s="36" t="s">
        <v>56</v>
      </c>
      <c r="N170" s="36" t="s">
        <v>56</v>
      </c>
      <c r="O170" s="36" t="s">
        <v>56</v>
      </c>
      <c r="P170" s="36" t="s">
        <v>56</v>
      </c>
      <c r="Q170" s="38" t="s">
        <v>76</v>
      </c>
    </row>
    <row r="171" spans="1:17" x14ac:dyDescent="0.2">
      <c r="A171" s="51" t="s">
        <v>6559</v>
      </c>
      <c r="B171" s="36" t="s">
        <v>6560</v>
      </c>
      <c r="C171" s="36" t="s">
        <v>6561</v>
      </c>
      <c r="D171" s="36" t="s">
        <v>6533</v>
      </c>
      <c r="E171" s="36" t="s">
        <v>6563</v>
      </c>
      <c r="F171" s="36" t="s">
        <v>76</v>
      </c>
      <c r="G171" s="36">
        <v>0</v>
      </c>
      <c r="H171" s="36">
        <v>0</v>
      </c>
      <c r="I171" s="36">
        <v>6</v>
      </c>
      <c r="J171" s="36" t="s">
        <v>56</v>
      </c>
      <c r="K171" s="36" t="s">
        <v>56</v>
      </c>
      <c r="L171" s="36" t="s">
        <v>76</v>
      </c>
      <c r="M171" s="36" t="s">
        <v>56</v>
      </c>
      <c r="N171" s="36" t="s">
        <v>56</v>
      </c>
      <c r="O171" s="36" t="s">
        <v>56</v>
      </c>
      <c r="P171" s="36" t="s">
        <v>56</v>
      </c>
      <c r="Q171" s="38" t="s">
        <v>76</v>
      </c>
    </row>
    <row r="172" spans="1:17" x14ac:dyDescent="0.2">
      <c r="A172" s="51" t="s">
        <v>6559</v>
      </c>
      <c r="B172" s="36" t="s">
        <v>6560</v>
      </c>
      <c r="C172" s="36" t="s">
        <v>6561</v>
      </c>
      <c r="D172" s="36" t="s">
        <v>6533</v>
      </c>
      <c r="E172" s="36" t="s">
        <v>6564</v>
      </c>
      <c r="F172" s="36" t="s">
        <v>76</v>
      </c>
      <c r="G172" s="36">
        <v>0</v>
      </c>
      <c r="H172" s="36">
        <v>0</v>
      </c>
      <c r="I172" s="36">
        <v>6</v>
      </c>
      <c r="J172" s="36" t="s">
        <v>56</v>
      </c>
      <c r="K172" s="36" t="s">
        <v>56</v>
      </c>
      <c r="L172" s="36" t="s">
        <v>76</v>
      </c>
      <c r="M172" s="36" t="s">
        <v>56</v>
      </c>
      <c r="N172" s="36" t="s">
        <v>56</v>
      </c>
      <c r="O172" s="36" t="s">
        <v>56</v>
      </c>
      <c r="P172" s="36" t="s">
        <v>56</v>
      </c>
      <c r="Q172" s="38" t="s">
        <v>76</v>
      </c>
    </row>
    <row r="173" spans="1:17" x14ac:dyDescent="0.2">
      <c r="A173" s="51" t="s">
        <v>6559</v>
      </c>
      <c r="B173" s="36" t="s">
        <v>6560</v>
      </c>
      <c r="C173" s="36" t="s">
        <v>6561</v>
      </c>
      <c r="D173" s="36" t="s">
        <v>6533</v>
      </c>
      <c r="E173" s="36" t="s">
        <v>6566</v>
      </c>
      <c r="F173" s="36" t="s">
        <v>1615</v>
      </c>
      <c r="G173" s="36" t="s">
        <v>1615</v>
      </c>
      <c r="H173" s="36" t="s">
        <v>1615</v>
      </c>
      <c r="I173" s="36">
        <v>1</v>
      </c>
      <c r="J173" s="36" t="s">
        <v>76</v>
      </c>
      <c r="K173" s="36" t="s">
        <v>76</v>
      </c>
      <c r="L173" s="36" t="s">
        <v>76</v>
      </c>
      <c r="M173" s="36" t="s">
        <v>56</v>
      </c>
      <c r="N173" s="36" t="s">
        <v>76</v>
      </c>
      <c r="O173" s="36" t="s">
        <v>76</v>
      </c>
      <c r="P173" s="36" t="s">
        <v>76</v>
      </c>
      <c r="Q173" s="38" t="s">
        <v>76</v>
      </c>
    </row>
    <row r="174" spans="1:17" x14ac:dyDescent="0.2">
      <c r="A174" s="51" t="s">
        <v>7522</v>
      </c>
      <c r="B174" s="36" t="s">
        <v>7523</v>
      </c>
      <c r="C174" s="36" t="s">
        <v>7524</v>
      </c>
      <c r="D174" s="36" t="s">
        <v>7517</v>
      </c>
      <c r="E174" s="36" t="s">
        <v>7527</v>
      </c>
      <c r="F174" s="36" t="s">
        <v>56</v>
      </c>
      <c r="G174" s="36">
        <v>0</v>
      </c>
      <c r="H174" s="36">
        <v>1</v>
      </c>
      <c r="I174" s="36">
        <v>7</v>
      </c>
      <c r="J174" s="36" t="s">
        <v>56</v>
      </c>
      <c r="K174" s="36" t="s">
        <v>56</v>
      </c>
      <c r="L174" s="36" t="s">
        <v>56</v>
      </c>
      <c r="M174" s="36" t="s">
        <v>56</v>
      </c>
      <c r="N174" s="36" t="s">
        <v>56</v>
      </c>
      <c r="O174" s="36" t="s">
        <v>56</v>
      </c>
      <c r="P174" s="36" t="s">
        <v>56</v>
      </c>
      <c r="Q174" s="38" t="s">
        <v>76</v>
      </c>
    </row>
    <row r="175" spans="1:17" x14ac:dyDescent="0.2">
      <c r="A175" s="51" t="s">
        <v>7522</v>
      </c>
      <c r="B175" s="36" t="s">
        <v>7523</v>
      </c>
      <c r="C175" s="36" t="s">
        <v>7524</v>
      </c>
      <c r="D175" s="36" t="s">
        <v>7517</v>
      </c>
      <c r="E175" s="36" t="s">
        <v>7525</v>
      </c>
      <c r="F175" s="36" t="s">
        <v>76</v>
      </c>
      <c r="G175" s="36">
        <v>0</v>
      </c>
      <c r="H175" s="36">
        <v>0</v>
      </c>
      <c r="I175" s="36">
        <v>6</v>
      </c>
      <c r="J175" s="36" t="s">
        <v>56</v>
      </c>
      <c r="K175" s="36" t="s">
        <v>56</v>
      </c>
      <c r="L175" s="36" t="s">
        <v>76</v>
      </c>
      <c r="M175" s="36" t="s">
        <v>56</v>
      </c>
      <c r="N175" s="36" t="s">
        <v>56</v>
      </c>
      <c r="O175" s="36" t="s">
        <v>56</v>
      </c>
      <c r="P175" s="36" t="s">
        <v>56</v>
      </c>
      <c r="Q175" s="38" t="s">
        <v>76</v>
      </c>
    </row>
    <row r="176" spans="1:17" x14ac:dyDescent="0.2">
      <c r="A176" s="51" t="s">
        <v>7522</v>
      </c>
      <c r="B176" s="36" t="s">
        <v>7523</v>
      </c>
      <c r="C176" s="36" t="s">
        <v>7524</v>
      </c>
      <c r="D176" s="36" t="s">
        <v>7517</v>
      </c>
      <c r="E176" s="36" t="s">
        <v>7526</v>
      </c>
      <c r="F176" s="36" t="s">
        <v>76</v>
      </c>
      <c r="G176" s="36">
        <v>0</v>
      </c>
      <c r="H176" s="36">
        <v>0</v>
      </c>
      <c r="I176" s="36">
        <v>6</v>
      </c>
      <c r="J176" s="36" t="s">
        <v>56</v>
      </c>
      <c r="K176" s="36" t="s">
        <v>56</v>
      </c>
      <c r="L176" s="36" t="s">
        <v>76</v>
      </c>
      <c r="M176" s="36" t="s">
        <v>56</v>
      </c>
      <c r="N176" s="36" t="s">
        <v>56</v>
      </c>
      <c r="O176" s="36" t="s">
        <v>56</v>
      </c>
      <c r="P176" s="36" t="s">
        <v>56</v>
      </c>
      <c r="Q176" s="38" t="s">
        <v>76</v>
      </c>
    </row>
    <row r="177" spans="1:17" x14ac:dyDescent="0.2">
      <c r="A177" s="51" t="s">
        <v>6792</v>
      </c>
      <c r="B177" s="36" t="s">
        <v>6793</v>
      </c>
      <c r="C177" s="36" t="s">
        <v>6794</v>
      </c>
      <c r="D177" s="36" t="s">
        <v>6760</v>
      </c>
      <c r="E177" s="36" t="s">
        <v>1615</v>
      </c>
      <c r="F177" s="36" t="s">
        <v>1615</v>
      </c>
      <c r="G177" s="36" t="s">
        <v>1615</v>
      </c>
      <c r="H177" s="36" t="s">
        <v>1615</v>
      </c>
      <c r="I177" s="36" t="s">
        <v>1615</v>
      </c>
      <c r="J177" s="36" t="s">
        <v>1615</v>
      </c>
      <c r="K177" s="36" t="s">
        <v>1615</v>
      </c>
      <c r="L177" s="36" t="s">
        <v>1615</v>
      </c>
      <c r="M177" s="36" t="s">
        <v>1615</v>
      </c>
      <c r="N177" s="36" t="s">
        <v>1615</v>
      </c>
      <c r="O177" s="36" t="s">
        <v>1615</v>
      </c>
      <c r="P177" s="36" t="s">
        <v>1615</v>
      </c>
      <c r="Q177" s="38" t="s">
        <v>76</v>
      </c>
    </row>
    <row r="178" spans="1:17" x14ac:dyDescent="0.2">
      <c r="A178" s="51" t="s">
        <v>7705</v>
      </c>
      <c r="B178" s="36" t="s">
        <v>7706</v>
      </c>
      <c r="C178" s="36" t="s">
        <v>7707</v>
      </c>
      <c r="D178" s="36" t="s">
        <v>7701</v>
      </c>
      <c r="E178" s="36" t="s">
        <v>1615</v>
      </c>
      <c r="F178" s="36" t="s">
        <v>1615</v>
      </c>
      <c r="G178" s="36" t="s">
        <v>1615</v>
      </c>
      <c r="H178" s="36" t="s">
        <v>1615</v>
      </c>
      <c r="I178" s="36" t="s">
        <v>1615</v>
      </c>
      <c r="J178" s="36" t="s">
        <v>1615</v>
      </c>
      <c r="K178" s="36" t="s">
        <v>1615</v>
      </c>
      <c r="L178" s="36" t="s">
        <v>1615</v>
      </c>
      <c r="M178" s="36" t="s">
        <v>1615</v>
      </c>
      <c r="N178" s="36" t="s">
        <v>1615</v>
      </c>
      <c r="O178" s="36" t="s">
        <v>1615</v>
      </c>
      <c r="P178" s="36" t="s">
        <v>1615</v>
      </c>
      <c r="Q178" s="38" t="s">
        <v>76</v>
      </c>
    </row>
    <row r="179" spans="1:17" x14ac:dyDescent="0.2">
      <c r="A179" s="51" t="s">
        <v>7192</v>
      </c>
      <c r="B179" s="36" t="s">
        <v>7193</v>
      </c>
      <c r="C179" s="36" t="s">
        <v>7194</v>
      </c>
      <c r="D179" s="36" t="s">
        <v>7195</v>
      </c>
      <c r="E179" s="36" t="s">
        <v>7197</v>
      </c>
      <c r="F179" s="36" t="s">
        <v>56</v>
      </c>
      <c r="G179" s="36">
        <v>0</v>
      </c>
      <c r="H179" s="36">
        <v>0</v>
      </c>
      <c r="I179" s="36">
        <v>6</v>
      </c>
      <c r="J179" s="36" t="s">
        <v>56</v>
      </c>
      <c r="K179" s="36" t="s">
        <v>56</v>
      </c>
      <c r="L179" s="36" t="s">
        <v>56</v>
      </c>
      <c r="M179" s="36" t="s">
        <v>76</v>
      </c>
      <c r="N179" s="36" t="s">
        <v>56</v>
      </c>
      <c r="O179" s="36" t="s">
        <v>56</v>
      </c>
      <c r="P179" s="36" t="s">
        <v>56</v>
      </c>
      <c r="Q179" s="38" t="s">
        <v>76</v>
      </c>
    </row>
    <row r="180" spans="1:17" x14ac:dyDescent="0.2">
      <c r="A180" s="51" t="s">
        <v>7192</v>
      </c>
      <c r="B180" s="36" t="s">
        <v>7193</v>
      </c>
      <c r="C180" s="36" t="s">
        <v>7194</v>
      </c>
      <c r="D180" s="36" t="s">
        <v>7195</v>
      </c>
      <c r="E180" s="36" t="s">
        <v>7196</v>
      </c>
      <c r="F180" s="36" t="s">
        <v>56</v>
      </c>
      <c r="G180" s="36">
        <v>0</v>
      </c>
      <c r="H180" s="36">
        <v>0</v>
      </c>
      <c r="I180" s="36">
        <v>5</v>
      </c>
      <c r="J180" s="36" t="s">
        <v>56</v>
      </c>
      <c r="K180" s="36" t="s">
        <v>56</v>
      </c>
      <c r="L180" s="36" t="s">
        <v>56</v>
      </c>
      <c r="M180" s="36" t="s">
        <v>76</v>
      </c>
      <c r="N180" s="36" t="s">
        <v>56</v>
      </c>
      <c r="O180" s="36" t="s">
        <v>76</v>
      </c>
      <c r="P180" s="36" t="s">
        <v>56</v>
      </c>
      <c r="Q180" s="38" t="s">
        <v>76</v>
      </c>
    </row>
    <row r="181" spans="1:17" x14ac:dyDescent="0.2">
      <c r="A181" s="51" t="s">
        <v>7198</v>
      </c>
      <c r="B181" s="36" t="s">
        <v>7199</v>
      </c>
      <c r="C181" s="36" t="s">
        <v>7200</v>
      </c>
      <c r="D181" s="36" t="s">
        <v>7195</v>
      </c>
      <c r="E181" s="36" t="s">
        <v>7201</v>
      </c>
      <c r="F181" s="36" t="s">
        <v>76</v>
      </c>
      <c r="G181" s="36">
        <v>0</v>
      </c>
      <c r="H181" s="36">
        <v>0</v>
      </c>
      <c r="I181" s="36">
        <v>7</v>
      </c>
      <c r="J181" s="36" t="s">
        <v>56</v>
      </c>
      <c r="K181" s="36" t="s">
        <v>56</v>
      </c>
      <c r="L181" s="36" t="s">
        <v>56</v>
      </c>
      <c r="M181" s="36" t="s">
        <v>56</v>
      </c>
      <c r="N181" s="36" t="s">
        <v>56</v>
      </c>
      <c r="O181" s="36" t="s">
        <v>56</v>
      </c>
      <c r="P181" s="36" t="s">
        <v>56</v>
      </c>
      <c r="Q181" s="38" t="s">
        <v>76</v>
      </c>
    </row>
    <row r="182" spans="1:17" x14ac:dyDescent="0.2">
      <c r="A182" s="51" t="s">
        <v>6834</v>
      </c>
      <c r="B182" s="36" t="s">
        <v>6835</v>
      </c>
      <c r="C182" s="36" t="s">
        <v>6836</v>
      </c>
      <c r="D182" s="36" t="s">
        <v>6824</v>
      </c>
      <c r="E182" s="36" t="s">
        <v>1615</v>
      </c>
      <c r="F182" s="36" t="s">
        <v>1615</v>
      </c>
      <c r="G182" s="36" t="s">
        <v>1615</v>
      </c>
      <c r="H182" s="36" t="s">
        <v>1615</v>
      </c>
      <c r="I182" s="36" t="s">
        <v>1615</v>
      </c>
      <c r="J182" s="36" t="s">
        <v>1615</v>
      </c>
      <c r="K182" s="36" t="s">
        <v>1615</v>
      </c>
      <c r="L182" s="36" t="s">
        <v>1615</v>
      </c>
      <c r="M182" s="36" t="s">
        <v>1615</v>
      </c>
      <c r="N182" s="36" t="s">
        <v>1615</v>
      </c>
      <c r="O182" s="36" t="s">
        <v>1615</v>
      </c>
      <c r="P182" s="36" t="s">
        <v>1615</v>
      </c>
      <c r="Q182" s="38" t="s">
        <v>76</v>
      </c>
    </row>
    <row r="183" spans="1:17" x14ac:dyDescent="0.2">
      <c r="A183" s="51" t="s">
        <v>6837</v>
      </c>
      <c r="B183" s="36" t="s">
        <v>6838</v>
      </c>
      <c r="C183" s="36" t="s">
        <v>6839</v>
      </c>
      <c r="D183" s="36" t="s">
        <v>6824</v>
      </c>
      <c r="E183" s="36" t="s">
        <v>6844</v>
      </c>
      <c r="F183" s="36" t="s">
        <v>76</v>
      </c>
      <c r="G183" s="36">
        <v>0</v>
      </c>
      <c r="H183" s="36">
        <v>0</v>
      </c>
      <c r="I183" s="36">
        <v>7</v>
      </c>
      <c r="J183" s="36" t="s">
        <v>56</v>
      </c>
      <c r="K183" s="36" t="s">
        <v>56</v>
      </c>
      <c r="L183" s="36" t="s">
        <v>56</v>
      </c>
      <c r="M183" s="36" t="s">
        <v>56</v>
      </c>
      <c r="N183" s="36" t="s">
        <v>56</v>
      </c>
      <c r="O183" s="36" t="s">
        <v>56</v>
      </c>
      <c r="P183" s="36" t="s">
        <v>56</v>
      </c>
      <c r="Q183" s="38" t="s">
        <v>76</v>
      </c>
    </row>
    <row r="184" spans="1:17" x14ac:dyDescent="0.2">
      <c r="A184" s="51" t="s">
        <v>6837</v>
      </c>
      <c r="B184" s="36" t="s">
        <v>6838</v>
      </c>
      <c r="C184" s="36" t="s">
        <v>6839</v>
      </c>
      <c r="D184" s="36" t="s">
        <v>6824</v>
      </c>
      <c r="E184" s="36" t="s">
        <v>6845</v>
      </c>
      <c r="F184" s="36" t="s">
        <v>76</v>
      </c>
      <c r="G184" s="36">
        <v>0</v>
      </c>
      <c r="H184" s="36">
        <v>2</v>
      </c>
      <c r="I184" s="36">
        <v>7</v>
      </c>
      <c r="J184" s="36" t="s">
        <v>56</v>
      </c>
      <c r="K184" s="36" t="s">
        <v>56</v>
      </c>
      <c r="L184" s="36" t="s">
        <v>56</v>
      </c>
      <c r="M184" s="36" t="s">
        <v>56</v>
      </c>
      <c r="N184" s="36" t="s">
        <v>56</v>
      </c>
      <c r="O184" s="36" t="s">
        <v>56</v>
      </c>
      <c r="P184" s="36" t="s">
        <v>56</v>
      </c>
      <c r="Q184" s="38" t="s">
        <v>76</v>
      </c>
    </row>
    <row r="185" spans="1:17" x14ac:dyDescent="0.2">
      <c r="A185" s="51" t="s">
        <v>6837</v>
      </c>
      <c r="B185" s="36" t="s">
        <v>6838</v>
      </c>
      <c r="C185" s="36" t="s">
        <v>6839</v>
      </c>
      <c r="D185" s="36" t="s">
        <v>6824</v>
      </c>
      <c r="E185" s="36" t="s">
        <v>6843</v>
      </c>
      <c r="F185" s="36" t="s">
        <v>56</v>
      </c>
      <c r="G185" s="36">
        <v>0</v>
      </c>
      <c r="H185" s="36">
        <v>0</v>
      </c>
      <c r="I185" s="36">
        <v>6</v>
      </c>
      <c r="J185" s="36" t="s">
        <v>56</v>
      </c>
      <c r="K185" s="36" t="s">
        <v>56</v>
      </c>
      <c r="L185" s="36" t="s">
        <v>56</v>
      </c>
      <c r="M185" s="36" t="s">
        <v>56</v>
      </c>
      <c r="N185" s="36" t="s">
        <v>76</v>
      </c>
      <c r="O185" s="36" t="s">
        <v>56</v>
      </c>
      <c r="P185" s="36" t="s">
        <v>56</v>
      </c>
      <c r="Q185" s="38" t="s">
        <v>76</v>
      </c>
    </row>
    <row r="186" spans="1:17" x14ac:dyDescent="0.2">
      <c r="A186" s="51" t="s">
        <v>6837</v>
      </c>
      <c r="B186" s="36" t="s">
        <v>6838</v>
      </c>
      <c r="C186" s="36" t="s">
        <v>6839</v>
      </c>
      <c r="D186" s="36" t="s">
        <v>6824</v>
      </c>
      <c r="E186" s="36" t="s">
        <v>6840</v>
      </c>
      <c r="F186" s="36" t="s">
        <v>76</v>
      </c>
      <c r="G186" s="36">
        <v>0</v>
      </c>
      <c r="H186" s="36">
        <v>0</v>
      </c>
      <c r="I186" s="36">
        <v>6</v>
      </c>
      <c r="J186" s="36" t="s">
        <v>56</v>
      </c>
      <c r="K186" s="36" t="s">
        <v>56</v>
      </c>
      <c r="L186" s="36" t="s">
        <v>56</v>
      </c>
      <c r="M186" s="36" t="s">
        <v>56</v>
      </c>
      <c r="N186" s="36" t="s">
        <v>76</v>
      </c>
      <c r="O186" s="36" t="s">
        <v>56</v>
      </c>
      <c r="P186" s="36" t="s">
        <v>56</v>
      </c>
      <c r="Q186" s="38" t="s">
        <v>76</v>
      </c>
    </row>
    <row r="187" spans="1:17" x14ac:dyDescent="0.2">
      <c r="A187" s="51" t="s">
        <v>6837</v>
      </c>
      <c r="B187" s="36" t="s">
        <v>6838</v>
      </c>
      <c r="C187" s="36" t="s">
        <v>6839</v>
      </c>
      <c r="D187" s="36" t="s">
        <v>6824</v>
      </c>
      <c r="E187" s="36" t="s">
        <v>6841</v>
      </c>
      <c r="F187" s="36" t="s">
        <v>76</v>
      </c>
      <c r="G187" s="36">
        <v>0</v>
      </c>
      <c r="H187" s="36">
        <v>0</v>
      </c>
      <c r="I187" s="36">
        <v>6</v>
      </c>
      <c r="J187" s="36" t="s">
        <v>56</v>
      </c>
      <c r="K187" s="36" t="s">
        <v>56</v>
      </c>
      <c r="L187" s="36" t="s">
        <v>56</v>
      </c>
      <c r="M187" s="36" t="s">
        <v>56</v>
      </c>
      <c r="N187" s="36" t="s">
        <v>76</v>
      </c>
      <c r="O187" s="36" t="s">
        <v>56</v>
      </c>
      <c r="P187" s="36" t="s">
        <v>56</v>
      </c>
      <c r="Q187" s="38" t="s">
        <v>76</v>
      </c>
    </row>
    <row r="188" spans="1:17" x14ac:dyDescent="0.2">
      <c r="A188" s="51" t="s">
        <v>6837</v>
      </c>
      <c r="B188" s="36" t="s">
        <v>6838</v>
      </c>
      <c r="C188" s="36" t="s">
        <v>6839</v>
      </c>
      <c r="D188" s="36" t="s">
        <v>6824</v>
      </c>
      <c r="E188" s="36" t="s">
        <v>6842</v>
      </c>
      <c r="F188" s="36" t="s">
        <v>76</v>
      </c>
      <c r="G188" s="36">
        <v>0</v>
      </c>
      <c r="H188" s="36">
        <v>0</v>
      </c>
      <c r="I188" s="36">
        <v>6</v>
      </c>
      <c r="J188" s="36" t="s">
        <v>56</v>
      </c>
      <c r="K188" s="36" t="s">
        <v>56</v>
      </c>
      <c r="L188" s="36" t="s">
        <v>56</v>
      </c>
      <c r="M188" s="36" t="s">
        <v>56</v>
      </c>
      <c r="N188" s="36" t="s">
        <v>76</v>
      </c>
      <c r="O188" s="36" t="s">
        <v>56</v>
      </c>
      <c r="P188" s="36" t="s">
        <v>56</v>
      </c>
      <c r="Q188" s="38" t="s">
        <v>76</v>
      </c>
    </row>
    <row r="189" spans="1:17" x14ac:dyDescent="0.2">
      <c r="A189" s="51" t="s">
        <v>7178</v>
      </c>
      <c r="B189" s="36" t="s">
        <v>7179</v>
      </c>
      <c r="C189" s="36" t="s">
        <v>7180</v>
      </c>
      <c r="D189" s="36" t="s">
        <v>7177</v>
      </c>
      <c r="E189" s="36" t="s">
        <v>7181</v>
      </c>
      <c r="F189" s="36" t="s">
        <v>56</v>
      </c>
      <c r="G189" s="36">
        <v>0</v>
      </c>
      <c r="H189" s="36">
        <v>0</v>
      </c>
      <c r="I189" s="36">
        <v>7</v>
      </c>
      <c r="J189" s="36" t="s">
        <v>56</v>
      </c>
      <c r="K189" s="36" t="s">
        <v>56</v>
      </c>
      <c r="L189" s="36" t="s">
        <v>56</v>
      </c>
      <c r="M189" s="36" t="s">
        <v>56</v>
      </c>
      <c r="N189" s="36" t="s">
        <v>56</v>
      </c>
      <c r="O189" s="36" t="s">
        <v>56</v>
      </c>
      <c r="P189" s="36" t="s">
        <v>56</v>
      </c>
      <c r="Q189" s="38" t="s">
        <v>76</v>
      </c>
    </row>
    <row r="190" spans="1:17" x14ac:dyDescent="0.2">
      <c r="A190" s="51" t="s">
        <v>7188</v>
      </c>
      <c r="B190" s="36" t="s">
        <v>7189</v>
      </c>
      <c r="C190" s="36" t="s">
        <v>7190</v>
      </c>
      <c r="D190" s="36" t="s">
        <v>7177</v>
      </c>
      <c r="E190" s="36" t="s">
        <v>7191</v>
      </c>
      <c r="F190" s="36" t="s">
        <v>56</v>
      </c>
      <c r="G190" s="36">
        <v>0</v>
      </c>
      <c r="H190" s="36">
        <v>0</v>
      </c>
      <c r="I190" s="36">
        <v>7</v>
      </c>
      <c r="J190" s="36" t="s">
        <v>56</v>
      </c>
      <c r="K190" s="36" t="s">
        <v>56</v>
      </c>
      <c r="L190" s="36" t="s">
        <v>56</v>
      </c>
      <c r="M190" s="36" t="s">
        <v>56</v>
      </c>
      <c r="N190" s="36" t="s">
        <v>56</v>
      </c>
      <c r="O190" s="36" t="s">
        <v>56</v>
      </c>
      <c r="P190" s="36" t="s">
        <v>56</v>
      </c>
      <c r="Q190" s="38" t="s">
        <v>76</v>
      </c>
    </row>
    <row r="191" spans="1:17" x14ac:dyDescent="0.2">
      <c r="A191" s="51" t="s">
        <v>7006</v>
      </c>
      <c r="B191" s="36" t="s">
        <v>7007</v>
      </c>
      <c r="C191" s="36" t="s">
        <v>7008</v>
      </c>
      <c r="D191" s="36" t="s">
        <v>7009</v>
      </c>
      <c r="E191" s="36" t="s">
        <v>1615</v>
      </c>
      <c r="F191" s="36" t="s">
        <v>1615</v>
      </c>
      <c r="G191" s="36" t="s">
        <v>1615</v>
      </c>
      <c r="H191" s="36" t="s">
        <v>1615</v>
      </c>
      <c r="I191" s="36" t="s">
        <v>1615</v>
      </c>
      <c r="J191" s="36" t="s">
        <v>1615</v>
      </c>
      <c r="K191" s="36" t="s">
        <v>1615</v>
      </c>
      <c r="L191" s="36" t="s">
        <v>1615</v>
      </c>
      <c r="M191" s="36" t="s">
        <v>1615</v>
      </c>
      <c r="N191" s="36" t="s">
        <v>1615</v>
      </c>
      <c r="O191" s="36" t="s">
        <v>1615</v>
      </c>
      <c r="P191" s="36" t="s">
        <v>1615</v>
      </c>
      <c r="Q191" s="38" t="s">
        <v>76</v>
      </c>
    </row>
    <row r="192" spans="1:17" x14ac:dyDescent="0.2">
      <c r="A192" s="51" t="s">
        <v>7568</v>
      </c>
      <c r="B192" s="36" t="s">
        <v>7569</v>
      </c>
      <c r="C192" s="36" t="s">
        <v>7570</v>
      </c>
      <c r="D192" s="36" t="s">
        <v>7543</v>
      </c>
      <c r="E192" s="36" t="s">
        <v>1615</v>
      </c>
      <c r="F192" s="36" t="s">
        <v>1615</v>
      </c>
      <c r="G192" s="36" t="s">
        <v>1615</v>
      </c>
      <c r="H192" s="36" t="s">
        <v>1615</v>
      </c>
      <c r="I192" s="36" t="s">
        <v>1615</v>
      </c>
      <c r="J192" s="36" t="s">
        <v>1615</v>
      </c>
      <c r="K192" s="36" t="s">
        <v>1615</v>
      </c>
      <c r="L192" s="36" t="s">
        <v>1615</v>
      </c>
      <c r="M192" s="36" t="s">
        <v>1615</v>
      </c>
      <c r="N192" s="36" t="s">
        <v>1615</v>
      </c>
      <c r="O192" s="36" t="s">
        <v>1615</v>
      </c>
      <c r="P192" s="36" t="s">
        <v>1615</v>
      </c>
      <c r="Q192" s="38" t="s">
        <v>76</v>
      </c>
    </row>
    <row r="193" spans="1:17" x14ac:dyDescent="0.2">
      <c r="A193" s="51" t="s">
        <v>6821</v>
      </c>
      <c r="B193" s="36" t="s">
        <v>6822</v>
      </c>
      <c r="C193" s="36" t="s">
        <v>6823</v>
      </c>
      <c r="D193" s="36" t="s">
        <v>6824</v>
      </c>
      <c r="E193" s="36" t="s">
        <v>6826</v>
      </c>
      <c r="F193" s="36" t="s">
        <v>76</v>
      </c>
      <c r="G193" s="36">
        <v>0</v>
      </c>
      <c r="H193" s="36">
        <v>0</v>
      </c>
      <c r="I193" s="36">
        <v>7</v>
      </c>
      <c r="J193" s="36" t="s">
        <v>56</v>
      </c>
      <c r="K193" s="36" t="s">
        <v>56</v>
      </c>
      <c r="L193" s="36" t="s">
        <v>56</v>
      </c>
      <c r="M193" s="36" t="s">
        <v>56</v>
      </c>
      <c r="N193" s="36" t="s">
        <v>56</v>
      </c>
      <c r="O193" s="36" t="s">
        <v>56</v>
      </c>
      <c r="P193" s="36" t="s">
        <v>56</v>
      </c>
      <c r="Q193" s="38" t="s">
        <v>76</v>
      </c>
    </row>
    <row r="194" spans="1:17" x14ac:dyDescent="0.2">
      <c r="A194" s="51" t="s">
        <v>6821</v>
      </c>
      <c r="B194" s="36" t="s">
        <v>6822</v>
      </c>
      <c r="C194" s="36" t="s">
        <v>6823</v>
      </c>
      <c r="D194" s="36" t="s">
        <v>6824</v>
      </c>
      <c r="E194" s="36" t="s">
        <v>6827</v>
      </c>
      <c r="F194" s="36" t="s">
        <v>76</v>
      </c>
      <c r="G194" s="36">
        <v>0</v>
      </c>
      <c r="H194" s="36">
        <v>0</v>
      </c>
      <c r="I194" s="36">
        <v>7</v>
      </c>
      <c r="J194" s="36" t="s">
        <v>56</v>
      </c>
      <c r="K194" s="36" t="s">
        <v>56</v>
      </c>
      <c r="L194" s="36" t="s">
        <v>56</v>
      </c>
      <c r="M194" s="36" t="s">
        <v>56</v>
      </c>
      <c r="N194" s="36" t="s">
        <v>56</v>
      </c>
      <c r="O194" s="36" t="s">
        <v>56</v>
      </c>
      <c r="P194" s="36" t="s">
        <v>56</v>
      </c>
      <c r="Q194" s="38" t="s">
        <v>76</v>
      </c>
    </row>
    <row r="195" spans="1:17" x14ac:dyDescent="0.2">
      <c r="A195" s="51" t="s">
        <v>6821</v>
      </c>
      <c r="B195" s="36" t="s">
        <v>6822</v>
      </c>
      <c r="C195" s="36" t="s">
        <v>6823</v>
      </c>
      <c r="D195" s="36" t="s">
        <v>6824</v>
      </c>
      <c r="E195" s="36" t="s">
        <v>6828</v>
      </c>
      <c r="F195" s="36" t="s">
        <v>76</v>
      </c>
      <c r="G195" s="36">
        <v>0</v>
      </c>
      <c r="H195" s="36">
        <v>0</v>
      </c>
      <c r="I195" s="36">
        <v>7</v>
      </c>
      <c r="J195" s="36" t="s">
        <v>56</v>
      </c>
      <c r="K195" s="36" t="s">
        <v>56</v>
      </c>
      <c r="L195" s="36" t="s">
        <v>56</v>
      </c>
      <c r="M195" s="36" t="s">
        <v>56</v>
      </c>
      <c r="N195" s="36" t="s">
        <v>56</v>
      </c>
      <c r="O195" s="36" t="s">
        <v>56</v>
      </c>
      <c r="P195" s="36" t="s">
        <v>56</v>
      </c>
      <c r="Q195" s="38" t="s">
        <v>76</v>
      </c>
    </row>
    <row r="196" spans="1:17" x14ac:dyDescent="0.2">
      <c r="A196" s="51" t="s">
        <v>6821</v>
      </c>
      <c r="B196" s="36" t="s">
        <v>6822</v>
      </c>
      <c r="C196" s="36" t="s">
        <v>6823</v>
      </c>
      <c r="D196" s="36" t="s">
        <v>6824</v>
      </c>
      <c r="E196" s="36" t="s">
        <v>6829</v>
      </c>
      <c r="F196" s="36" t="s">
        <v>56</v>
      </c>
      <c r="G196" s="36">
        <v>0</v>
      </c>
      <c r="H196" s="36">
        <v>0</v>
      </c>
      <c r="I196" s="36">
        <v>7</v>
      </c>
      <c r="J196" s="36" t="s">
        <v>56</v>
      </c>
      <c r="K196" s="36" t="s">
        <v>56</v>
      </c>
      <c r="L196" s="36" t="s">
        <v>56</v>
      </c>
      <c r="M196" s="36" t="s">
        <v>56</v>
      </c>
      <c r="N196" s="36" t="s">
        <v>56</v>
      </c>
      <c r="O196" s="36" t="s">
        <v>56</v>
      </c>
      <c r="P196" s="36" t="s">
        <v>56</v>
      </c>
      <c r="Q196" s="38" t="s">
        <v>76</v>
      </c>
    </row>
    <row r="197" spans="1:17" x14ac:dyDescent="0.2">
      <c r="A197" s="51" t="s">
        <v>6821</v>
      </c>
      <c r="B197" s="36" t="s">
        <v>6822</v>
      </c>
      <c r="C197" s="36" t="s">
        <v>6823</v>
      </c>
      <c r="D197" s="36" t="s">
        <v>6824</v>
      </c>
      <c r="E197" s="36" t="s">
        <v>6825</v>
      </c>
      <c r="F197" s="36" t="s">
        <v>76</v>
      </c>
      <c r="G197" s="36">
        <v>0</v>
      </c>
      <c r="H197" s="36">
        <v>0</v>
      </c>
      <c r="I197" s="36">
        <v>2</v>
      </c>
      <c r="J197" s="36" t="s">
        <v>76</v>
      </c>
      <c r="K197" s="36" t="s">
        <v>76</v>
      </c>
      <c r="L197" s="36" t="s">
        <v>76</v>
      </c>
      <c r="M197" s="36" t="s">
        <v>76</v>
      </c>
      <c r="N197" s="36" t="s">
        <v>56</v>
      </c>
      <c r="O197" s="36" t="s">
        <v>76</v>
      </c>
      <c r="P197" s="36" t="s">
        <v>56</v>
      </c>
      <c r="Q197" s="38" t="s">
        <v>76</v>
      </c>
    </row>
    <row r="198" spans="1:17" x14ac:dyDescent="0.2">
      <c r="A198" s="51" t="s">
        <v>6677</v>
      </c>
      <c r="B198" s="36" t="s">
        <v>6678</v>
      </c>
      <c r="C198" s="36" t="s">
        <v>6679</v>
      </c>
      <c r="D198" s="36" t="s">
        <v>6680</v>
      </c>
      <c r="E198" s="36" t="s">
        <v>6682</v>
      </c>
      <c r="F198" s="36" t="s">
        <v>56</v>
      </c>
      <c r="G198" s="36">
        <v>0</v>
      </c>
      <c r="H198" s="36">
        <v>0</v>
      </c>
      <c r="I198" s="36">
        <v>6</v>
      </c>
      <c r="J198" s="36" t="s">
        <v>56</v>
      </c>
      <c r="K198" s="36" t="s">
        <v>56</v>
      </c>
      <c r="L198" s="36" t="s">
        <v>56</v>
      </c>
      <c r="M198" s="36" t="s">
        <v>76</v>
      </c>
      <c r="N198" s="36" t="s">
        <v>56</v>
      </c>
      <c r="O198" s="36" t="s">
        <v>56</v>
      </c>
      <c r="P198" s="36" t="s">
        <v>56</v>
      </c>
      <c r="Q198" s="38" t="s">
        <v>76</v>
      </c>
    </row>
    <row r="199" spans="1:17" x14ac:dyDescent="0.2">
      <c r="A199" s="51" t="s">
        <v>6677</v>
      </c>
      <c r="B199" s="36" t="s">
        <v>6678</v>
      </c>
      <c r="C199" s="36" t="s">
        <v>6679</v>
      </c>
      <c r="D199" s="36" t="s">
        <v>6680</v>
      </c>
      <c r="E199" s="36" t="s">
        <v>6681</v>
      </c>
      <c r="F199" s="36" t="s">
        <v>76</v>
      </c>
      <c r="G199" s="36">
        <v>0</v>
      </c>
      <c r="H199" s="36">
        <v>0</v>
      </c>
      <c r="I199" s="36">
        <v>6</v>
      </c>
      <c r="J199" s="36" t="s">
        <v>56</v>
      </c>
      <c r="K199" s="36" t="s">
        <v>56</v>
      </c>
      <c r="L199" s="36" t="s">
        <v>56</v>
      </c>
      <c r="M199" s="36" t="s">
        <v>76</v>
      </c>
      <c r="N199" s="36" t="s">
        <v>56</v>
      </c>
      <c r="O199" s="36" t="s">
        <v>56</v>
      </c>
      <c r="P199" s="36" t="s">
        <v>56</v>
      </c>
      <c r="Q199" s="38" t="s">
        <v>76</v>
      </c>
    </row>
    <row r="200" spans="1:17" x14ac:dyDescent="0.2">
      <c r="A200" s="51" t="s">
        <v>7147</v>
      </c>
      <c r="B200" s="36" t="s">
        <v>7148</v>
      </c>
      <c r="C200" s="36" t="s">
        <v>7149</v>
      </c>
      <c r="D200" s="36" t="s">
        <v>7143</v>
      </c>
      <c r="E200" s="36" t="s">
        <v>1615</v>
      </c>
      <c r="F200" s="36" t="s">
        <v>1615</v>
      </c>
      <c r="G200" s="36" t="s">
        <v>1615</v>
      </c>
      <c r="H200" s="36" t="s">
        <v>1615</v>
      </c>
      <c r="I200" s="36" t="s">
        <v>1615</v>
      </c>
      <c r="J200" s="36" t="s">
        <v>1615</v>
      </c>
      <c r="K200" s="36" t="s">
        <v>1615</v>
      </c>
      <c r="L200" s="36" t="s">
        <v>1615</v>
      </c>
      <c r="M200" s="36" t="s">
        <v>1615</v>
      </c>
      <c r="N200" s="36" t="s">
        <v>1615</v>
      </c>
      <c r="O200" s="36" t="s">
        <v>1615</v>
      </c>
      <c r="P200" s="36" t="s">
        <v>1615</v>
      </c>
      <c r="Q200" s="38" t="s">
        <v>76</v>
      </c>
    </row>
    <row r="201" spans="1:17" x14ac:dyDescent="0.2">
      <c r="A201" s="51" t="s">
        <v>6921</v>
      </c>
      <c r="B201" s="36" t="s">
        <v>6922</v>
      </c>
      <c r="C201" s="36" t="s">
        <v>6923</v>
      </c>
      <c r="D201" s="36" t="s">
        <v>6865</v>
      </c>
      <c r="E201" s="36" t="s">
        <v>6924</v>
      </c>
      <c r="F201" s="36" t="s">
        <v>76</v>
      </c>
      <c r="G201" s="36">
        <v>0</v>
      </c>
      <c r="H201" s="36">
        <v>0</v>
      </c>
      <c r="I201" s="36">
        <v>7</v>
      </c>
      <c r="J201" s="36" t="s">
        <v>56</v>
      </c>
      <c r="K201" s="36" t="s">
        <v>56</v>
      </c>
      <c r="L201" s="36" t="s">
        <v>56</v>
      </c>
      <c r="M201" s="36" t="s">
        <v>56</v>
      </c>
      <c r="N201" s="36" t="s">
        <v>56</v>
      </c>
      <c r="O201" s="36" t="s">
        <v>56</v>
      </c>
      <c r="P201" s="36" t="s">
        <v>56</v>
      </c>
      <c r="Q201" s="38" t="s">
        <v>76</v>
      </c>
    </row>
    <row r="202" spans="1:17" x14ac:dyDescent="0.2">
      <c r="A202" s="51" t="s">
        <v>6925</v>
      </c>
      <c r="B202" s="36" t="s">
        <v>6926</v>
      </c>
      <c r="C202" s="36" t="s">
        <v>6927</v>
      </c>
      <c r="D202" s="36" t="s">
        <v>6865</v>
      </c>
      <c r="E202" s="36" t="s">
        <v>1615</v>
      </c>
      <c r="F202" s="36" t="s">
        <v>1615</v>
      </c>
      <c r="G202" s="36" t="s">
        <v>1615</v>
      </c>
      <c r="H202" s="36" t="s">
        <v>1615</v>
      </c>
      <c r="I202" s="36" t="s">
        <v>1615</v>
      </c>
      <c r="J202" s="36" t="s">
        <v>1615</v>
      </c>
      <c r="K202" s="36" t="s">
        <v>1615</v>
      </c>
      <c r="L202" s="36" t="s">
        <v>1615</v>
      </c>
      <c r="M202" s="36" t="s">
        <v>1615</v>
      </c>
      <c r="N202" s="36" t="s">
        <v>1615</v>
      </c>
      <c r="O202" s="36" t="s">
        <v>1615</v>
      </c>
      <c r="P202" s="36" t="s">
        <v>1615</v>
      </c>
      <c r="Q202" s="38" t="s">
        <v>76</v>
      </c>
    </row>
    <row r="203" spans="1:17" x14ac:dyDescent="0.2">
      <c r="A203" s="51" t="s">
        <v>7571</v>
      </c>
      <c r="B203" s="36" t="s">
        <v>7572</v>
      </c>
      <c r="C203" s="36" t="s">
        <v>7573</v>
      </c>
      <c r="D203" s="36" t="s">
        <v>7543</v>
      </c>
      <c r="E203" s="36" t="s">
        <v>7576</v>
      </c>
      <c r="F203" s="36" t="s">
        <v>76</v>
      </c>
      <c r="G203" s="36">
        <v>0</v>
      </c>
      <c r="H203" s="36">
        <v>1</v>
      </c>
      <c r="I203" s="36">
        <v>7</v>
      </c>
      <c r="J203" s="36" t="s">
        <v>56</v>
      </c>
      <c r="K203" s="36" t="s">
        <v>56</v>
      </c>
      <c r="L203" s="36" t="s">
        <v>56</v>
      </c>
      <c r="M203" s="36" t="s">
        <v>56</v>
      </c>
      <c r="N203" s="36" t="s">
        <v>56</v>
      </c>
      <c r="O203" s="36" t="s">
        <v>56</v>
      </c>
      <c r="P203" s="36" t="s">
        <v>56</v>
      </c>
      <c r="Q203" s="38" t="s">
        <v>56</v>
      </c>
    </row>
    <row r="204" spans="1:17" x14ac:dyDescent="0.2">
      <c r="A204" s="51" t="s">
        <v>7571</v>
      </c>
      <c r="B204" s="36" t="s">
        <v>7572</v>
      </c>
      <c r="C204" s="36" t="s">
        <v>7573</v>
      </c>
      <c r="D204" s="36" t="s">
        <v>7543</v>
      </c>
      <c r="E204" s="36" t="s">
        <v>7577</v>
      </c>
      <c r="F204" s="36" t="s">
        <v>56</v>
      </c>
      <c r="G204" s="36">
        <v>0</v>
      </c>
      <c r="H204" s="36">
        <v>1</v>
      </c>
      <c r="I204" s="36">
        <v>7</v>
      </c>
      <c r="J204" s="36" t="s">
        <v>56</v>
      </c>
      <c r="K204" s="36" t="s">
        <v>56</v>
      </c>
      <c r="L204" s="36" t="s">
        <v>56</v>
      </c>
      <c r="M204" s="36" t="s">
        <v>56</v>
      </c>
      <c r="N204" s="36" t="s">
        <v>56</v>
      </c>
      <c r="O204" s="36" t="s">
        <v>56</v>
      </c>
      <c r="P204" s="36" t="s">
        <v>56</v>
      </c>
      <c r="Q204" s="38" t="s">
        <v>56</v>
      </c>
    </row>
    <row r="205" spans="1:17" x14ac:dyDescent="0.2">
      <c r="A205" s="51" t="s">
        <v>7571</v>
      </c>
      <c r="B205" s="36" t="s">
        <v>7572</v>
      </c>
      <c r="C205" s="36" t="s">
        <v>7573</v>
      </c>
      <c r="D205" s="36" t="s">
        <v>7543</v>
      </c>
      <c r="E205" s="36" t="s">
        <v>7574</v>
      </c>
      <c r="F205" s="36" t="s">
        <v>76</v>
      </c>
      <c r="G205" s="36">
        <v>0</v>
      </c>
      <c r="H205" s="36">
        <v>0</v>
      </c>
      <c r="I205" s="36">
        <v>6</v>
      </c>
      <c r="J205" s="36" t="s">
        <v>56</v>
      </c>
      <c r="K205" s="36" t="s">
        <v>56</v>
      </c>
      <c r="L205" s="36" t="s">
        <v>56</v>
      </c>
      <c r="M205" s="36" t="s">
        <v>76</v>
      </c>
      <c r="N205" s="36" t="s">
        <v>56</v>
      </c>
      <c r="O205" s="36" t="s">
        <v>56</v>
      </c>
      <c r="P205" s="36" t="s">
        <v>56</v>
      </c>
      <c r="Q205" s="38" t="s">
        <v>56</v>
      </c>
    </row>
    <row r="206" spans="1:17" x14ac:dyDescent="0.2">
      <c r="A206" s="51" t="s">
        <v>7571</v>
      </c>
      <c r="B206" s="36" t="s">
        <v>7572</v>
      </c>
      <c r="C206" s="36" t="s">
        <v>7573</v>
      </c>
      <c r="D206" s="36" t="s">
        <v>7543</v>
      </c>
      <c r="E206" s="36" t="s">
        <v>7575</v>
      </c>
      <c r="F206" s="36" t="s">
        <v>76</v>
      </c>
      <c r="G206" s="36">
        <v>0</v>
      </c>
      <c r="H206" s="36">
        <v>0</v>
      </c>
      <c r="I206" s="36">
        <v>6</v>
      </c>
      <c r="J206" s="36" t="s">
        <v>56</v>
      </c>
      <c r="K206" s="36" t="s">
        <v>76</v>
      </c>
      <c r="L206" s="36" t="s">
        <v>56</v>
      </c>
      <c r="M206" s="36" t="s">
        <v>56</v>
      </c>
      <c r="N206" s="36" t="s">
        <v>56</v>
      </c>
      <c r="O206" s="36" t="s">
        <v>56</v>
      </c>
      <c r="P206" s="36" t="s">
        <v>56</v>
      </c>
      <c r="Q206" s="38" t="s">
        <v>56</v>
      </c>
    </row>
    <row r="207" spans="1:17" x14ac:dyDescent="0.2">
      <c r="A207" s="51" t="s">
        <v>7578</v>
      </c>
      <c r="B207" s="36" t="s">
        <v>7579</v>
      </c>
      <c r="C207" s="36" t="s">
        <v>7580</v>
      </c>
      <c r="D207" s="36" t="s">
        <v>7543</v>
      </c>
      <c r="E207" s="36" t="s">
        <v>7581</v>
      </c>
      <c r="F207" s="36" t="s">
        <v>76</v>
      </c>
      <c r="G207" s="36">
        <v>0</v>
      </c>
      <c r="H207" s="36">
        <v>0</v>
      </c>
      <c r="I207" s="36">
        <v>7</v>
      </c>
      <c r="J207" s="36" t="s">
        <v>56</v>
      </c>
      <c r="K207" s="36" t="s">
        <v>56</v>
      </c>
      <c r="L207" s="36" t="s">
        <v>56</v>
      </c>
      <c r="M207" s="36" t="s">
        <v>56</v>
      </c>
      <c r="N207" s="36" t="s">
        <v>56</v>
      </c>
      <c r="O207" s="36" t="s">
        <v>56</v>
      </c>
      <c r="P207" s="36" t="s">
        <v>56</v>
      </c>
      <c r="Q207" s="38" t="s">
        <v>76</v>
      </c>
    </row>
    <row r="208" spans="1:17" x14ac:dyDescent="0.2">
      <c r="A208" s="51" t="s">
        <v>7578</v>
      </c>
      <c r="B208" s="36" t="s">
        <v>7579</v>
      </c>
      <c r="C208" s="36" t="s">
        <v>7580</v>
      </c>
      <c r="D208" s="36" t="s">
        <v>7543</v>
      </c>
      <c r="E208" s="36" t="s">
        <v>7582</v>
      </c>
      <c r="F208" s="36" t="s">
        <v>1615</v>
      </c>
      <c r="G208" s="36" t="s">
        <v>1615</v>
      </c>
      <c r="H208" s="36" t="s">
        <v>1615</v>
      </c>
      <c r="I208" s="36">
        <v>1</v>
      </c>
      <c r="J208" s="36" t="s">
        <v>76</v>
      </c>
      <c r="K208" s="36" t="s">
        <v>76</v>
      </c>
      <c r="L208" s="36" t="s">
        <v>76</v>
      </c>
      <c r="M208" s="36" t="s">
        <v>56</v>
      </c>
      <c r="N208" s="36" t="s">
        <v>76</v>
      </c>
      <c r="O208" s="36" t="s">
        <v>76</v>
      </c>
      <c r="P208" s="36" t="s">
        <v>76</v>
      </c>
      <c r="Q208" s="38" t="s">
        <v>76</v>
      </c>
    </row>
    <row r="209" spans="1:17" x14ac:dyDescent="0.2">
      <c r="A209" s="51" t="s">
        <v>7540</v>
      </c>
      <c r="B209" s="36" t="s">
        <v>7541</v>
      </c>
      <c r="C209" s="36" t="s">
        <v>7542</v>
      </c>
      <c r="D209" s="36" t="s">
        <v>7543</v>
      </c>
      <c r="E209" s="36" t="s">
        <v>7546</v>
      </c>
      <c r="F209" s="36" t="s">
        <v>76</v>
      </c>
      <c r="G209" s="36">
        <v>0</v>
      </c>
      <c r="H209" s="36">
        <v>0</v>
      </c>
      <c r="I209" s="36">
        <v>7</v>
      </c>
      <c r="J209" s="36" t="s">
        <v>56</v>
      </c>
      <c r="K209" s="36" t="s">
        <v>56</v>
      </c>
      <c r="L209" s="36" t="s">
        <v>56</v>
      </c>
      <c r="M209" s="36" t="s">
        <v>56</v>
      </c>
      <c r="N209" s="36" t="s">
        <v>56</v>
      </c>
      <c r="O209" s="36" t="s">
        <v>56</v>
      </c>
      <c r="P209" s="36" t="s">
        <v>56</v>
      </c>
      <c r="Q209" s="38" t="s">
        <v>76</v>
      </c>
    </row>
    <row r="210" spans="1:17" x14ac:dyDescent="0.2">
      <c r="A210" s="51" t="s">
        <v>7540</v>
      </c>
      <c r="B210" s="36" t="s">
        <v>7541</v>
      </c>
      <c r="C210" s="36" t="s">
        <v>7542</v>
      </c>
      <c r="D210" s="36" t="s">
        <v>7543</v>
      </c>
      <c r="E210" s="36" t="s">
        <v>7547</v>
      </c>
      <c r="F210" s="36" t="s">
        <v>76</v>
      </c>
      <c r="G210" s="36">
        <v>0</v>
      </c>
      <c r="H210" s="36">
        <v>0</v>
      </c>
      <c r="I210" s="36">
        <v>7</v>
      </c>
      <c r="J210" s="36" t="s">
        <v>56</v>
      </c>
      <c r="K210" s="36" t="s">
        <v>56</v>
      </c>
      <c r="L210" s="36" t="s">
        <v>56</v>
      </c>
      <c r="M210" s="36" t="s">
        <v>56</v>
      </c>
      <c r="N210" s="36" t="s">
        <v>56</v>
      </c>
      <c r="O210" s="36" t="s">
        <v>56</v>
      </c>
      <c r="P210" s="36" t="s">
        <v>56</v>
      </c>
      <c r="Q210" s="38" t="s">
        <v>76</v>
      </c>
    </row>
    <row r="211" spans="1:17" x14ac:dyDescent="0.2">
      <c r="A211" s="51" t="s">
        <v>7540</v>
      </c>
      <c r="B211" s="36" t="s">
        <v>7541</v>
      </c>
      <c r="C211" s="36" t="s">
        <v>7542</v>
      </c>
      <c r="D211" s="36" t="s">
        <v>7543</v>
      </c>
      <c r="E211" s="36" t="s">
        <v>7544</v>
      </c>
      <c r="F211" s="36" t="s">
        <v>76</v>
      </c>
      <c r="G211" s="36">
        <v>0</v>
      </c>
      <c r="H211" s="36">
        <v>0</v>
      </c>
      <c r="I211" s="36">
        <v>6</v>
      </c>
      <c r="J211" s="36" t="s">
        <v>56</v>
      </c>
      <c r="K211" s="36" t="s">
        <v>56</v>
      </c>
      <c r="L211" s="36" t="s">
        <v>56</v>
      </c>
      <c r="M211" s="36" t="s">
        <v>56</v>
      </c>
      <c r="N211" s="36" t="s">
        <v>76</v>
      </c>
      <c r="O211" s="36" t="s">
        <v>56</v>
      </c>
      <c r="P211" s="36" t="s">
        <v>56</v>
      </c>
      <c r="Q211" s="38" t="s">
        <v>76</v>
      </c>
    </row>
    <row r="212" spans="1:17" x14ac:dyDescent="0.2">
      <c r="A212" s="51" t="s">
        <v>7540</v>
      </c>
      <c r="B212" s="36" t="s">
        <v>7541</v>
      </c>
      <c r="C212" s="36" t="s">
        <v>7542</v>
      </c>
      <c r="D212" s="36" t="s">
        <v>7543</v>
      </c>
      <c r="E212" s="36" t="s">
        <v>7545</v>
      </c>
      <c r="F212" s="36" t="s">
        <v>76</v>
      </c>
      <c r="G212" s="36">
        <v>0</v>
      </c>
      <c r="H212" s="36">
        <v>0</v>
      </c>
      <c r="I212" s="36">
        <v>6</v>
      </c>
      <c r="J212" s="36" t="s">
        <v>56</v>
      </c>
      <c r="K212" s="36" t="s">
        <v>56</v>
      </c>
      <c r="L212" s="36" t="s">
        <v>56</v>
      </c>
      <c r="M212" s="36" t="s">
        <v>56</v>
      </c>
      <c r="N212" s="36" t="s">
        <v>76</v>
      </c>
      <c r="O212" s="36" t="s">
        <v>56</v>
      </c>
      <c r="P212" s="36" t="s">
        <v>56</v>
      </c>
      <c r="Q212" s="38" t="s">
        <v>76</v>
      </c>
    </row>
    <row r="213" spans="1:17" x14ac:dyDescent="0.2">
      <c r="A213" s="51" t="s">
        <v>6795</v>
      </c>
      <c r="B213" s="36" t="s">
        <v>6796</v>
      </c>
      <c r="C213" s="36" t="s">
        <v>6797</v>
      </c>
      <c r="D213" s="36" t="s">
        <v>6760</v>
      </c>
      <c r="E213" s="36" t="s">
        <v>6798</v>
      </c>
      <c r="F213" s="36" t="s">
        <v>76</v>
      </c>
      <c r="G213" s="36">
        <v>0</v>
      </c>
      <c r="H213" s="36">
        <v>0</v>
      </c>
      <c r="I213" s="36">
        <v>7</v>
      </c>
      <c r="J213" s="36" t="s">
        <v>56</v>
      </c>
      <c r="K213" s="36" t="s">
        <v>56</v>
      </c>
      <c r="L213" s="36" t="s">
        <v>56</v>
      </c>
      <c r="M213" s="36" t="s">
        <v>56</v>
      </c>
      <c r="N213" s="36" t="s">
        <v>56</v>
      </c>
      <c r="O213" s="36" t="s">
        <v>56</v>
      </c>
      <c r="P213" s="36" t="s">
        <v>56</v>
      </c>
      <c r="Q213" s="38" t="s">
        <v>76</v>
      </c>
    </row>
    <row r="214" spans="1:17" x14ac:dyDescent="0.2">
      <c r="A214" s="51" t="s">
        <v>6696</v>
      </c>
      <c r="B214" s="36" t="s">
        <v>6697</v>
      </c>
      <c r="C214" s="36" t="s">
        <v>6698</v>
      </c>
      <c r="D214" s="36" t="s">
        <v>6698</v>
      </c>
      <c r="E214" s="36" t="s">
        <v>1615</v>
      </c>
      <c r="F214" s="36" t="s">
        <v>1615</v>
      </c>
      <c r="G214" s="36" t="s">
        <v>1615</v>
      </c>
      <c r="H214" s="36" t="s">
        <v>1615</v>
      </c>
      <c r="I214" s="36" t="s">
        <v>1615</v>
      </c>
      <c r="J214" s="36" t="s">
        <v>1615</v>
      </c>
      <c r="K214" s="36" t="s">
        <v>1615</v>
      </c>
      <c r="L214" s="36" t="s">
        <v>1615</v>
      </c>
      <c r="M214" s="36" t="s">
        <v>1615</v>
      </c>
      <c r="N214" s="36" t="s">
        <v>1615</v>
      </c>
      <c r="O214" s="36" t="s">
        <v>1615</v>
      </c>
      <c r="P214" s="36" t="s">
        <v>1615</v>
      </c>
      <c r="Q214" s="38" t="s">
        <v>76</v>
      </c>
    </row>
    <row r="215" spans="1:17" x14ac:dyDescent="0.2">
      <c r="A215" s="51" t="s">
        <v>7496</v>
      </c>
      <c r="B215" s="36" t="s">
        <v>7497</v>
      </c>
      <c r="C215" s="36" t="s">
        <v>7498</v>
      </c>
      <c r="D215" s="36" t="s">
        <v>7487</v>
      </c>
      <c r="E215" s="36" t="s">
        <v>1615</v>
      </c>
      <c r="F215" s="36" t="s">
        <v>1615</v>
      </c>
      <c r="G215" s="36" t="s">
        <v>1615</v>
      </c>
      <c r="H215" s="36" t="s">
        <v>1615</v>
      </c>
      <c r="I215" s="36" t="s">
        <v>1615</v>
      </c>
      <c r="J215" s="36" t="s">
        <v>1615</v>
      </c>
      <c r="K215" s="36" t="s">
        <v>1615</v>
      </c>
      <c r="L215" s="36" t="s">
        <v>1615</v>
      </c>
      <c r="M215" s="36" t="s">
        <v>1615</v>
      </c>
      <c r="N215" s="36" t="s">
        <v>1615</v>
      </c>
      <c r="O215" s="36" t="s">
        <v>1615</v>
      </c>
      <c r="P215" s="36" t="s">
        <v>1615</v>
      </c>
      <c r="Q215" s="38" t="s">
        <v>76</v>
      </c>
    </row>
    <row r="216" spans="1:17" x14ac:dyDescent="0.2">
      <c r="A216" s="51" t="s">
        <v>7043</v>
      </c>
      <c r="B216" s="36" t="s">
        <v>7044</v>
      </c>
      <c r="C216" s="36" t="s">
        <v>7045</v>
      </c>
      <c r="D216" s="36" t="s">
        <v>7042</v>
      </c>
      <c r="E216" s="36" t="s">
        <v>7046</v>
      </c>
      <c r="F216" s="36" t="s">
        <v>1615</v>
      </c>
      <c r="G216" s="36" t="s">
        <v>1615</v>
      </c>
      <c r="H216" s="36" t="s">
        <v>1615</v>
      </c>
      <c r="I216" s="36">
        <v>1</v>
      </c>
      <c r="J216" s="36" t="s">
        <v>76</v>
      </c>
      <c r="K216" s="36" t="s">
        <v>76</v>
      </c>
      <c r="L216" s="36" t="s">
        <v>56</v>
      </c>
      <c r="M216" s="36" t="s">
        <v>76</v>
      </c>
      <c r="N216" s="36" t="s">
        <v>76</v>
      </c>
      <c r="O216" s="36" t="s">
        <v>76</v>
      </c>
      <c r="P216" s="36" t="s">
        <v>76</v>
      </c>
      <c r="Q216" s="38" t="s">
        <v>76</v>
      </c>
    </row>
    <row r="217" spans="1:17" x14ac:dyDescent="0.2">
      <c r="A217" s="51" t="s">
        <v>7150</v>
      </c>
      <c r="B217" s="36" t="s">
        <v>7151</v>
      </c>
      <c r="C217" s="36" t="s">
        <v>7152</v>
      </c>
      <c r="D217" s="36" t="s">
        <v>7143</v>
      </c>
      <c r="E217" s="36" t="s">
        <v>7153</v>
      </c>
      <c r="F217" s="36" t="s">
        <v>76</v>
      </c>
      <c r="G217" s="36">
        <v>0</v>
      </c>
      <c r="H217" s="36">
        <v>0</v>
      </c>
      <c r="I217" s="36">
        <v>7</v>
      </c>
      <c r="J217" s="36" t="s">
        <v>56</v>
      </c>
      <c r="K217" s="36" t="s">
        <v>56</v>
      </c>
      <c r="L217" s="36" t="s">
        <v>56</v>
      </c>
      <c r="M217" s="36" t="s">
        <v>56</v>
      </c>
      <c r="N217" s="36" t="s">
        <v>56</v>
      </c>
      <c r="O217" s="36" t="s">
        <v>56</v>
      </c>
      <c r="P217" s="36" t="s">
        <v>56</v>
      </c>
      <c r="Q217" s="38" t="s">
        <v>76</v>
      </c>
    </row>
    <row r="218" spans="1:17" x14ac:dyDescent="0.2">
      <c r="A218" s="51" t="s">
        <v>7150</v>
      </c>
      <c r="B218" s="36" t="s">
        <v>7151</v>
      </c>
      <c r="C218" s="36" t="s">
        <v>7152</v>
      </c>
      <c r="D218" s="36" t="s">
        <v>7143</v>
      </c>
      <c r="E218" s="36" t="s">
        <v>7154</v>
      </c>
      <c r="F218" s="36" t="s">
        <v>76</v>
      </c>
      <c r="G218" s="36">
        <v>0</v>
      </c>
      <c r="H218" s="36">
        <v>0</v>
      </c>
      <c r="I218" s="36">
        <v>7</v>
      </c>
      <c r="J218" s="36" t="s">
        <v>56</v>
      </c>
      <c r="K218" s="36" t="s">
        <v>56</v>
      </c>
      <c r="L218" s="36" t="s">
        <v>56</v>
      </c>
      <c r="M218" s="36" t="s">
        <v>56</v>
      </c>
      <c r="N218" s="36" t="s">
        <v>56</v>
      </c>
      <c r="O218" s="36" t="s">
        <v>56</v>
      </c>
      <c r="P218" s="36" t="s">
        <v>56</v>
      </c>
      <c r="Q218" s="38" t="s">
        <v>76</v>
      </c>
    </row>
    <row r="219" spans="1:17" x14ac:dyDescent="0.2">
      <c r="A219" s="51" t="s">
        <v>7284</v>
      </c>
      <c r="B219" s="36" t="s">
        <v>7285</v>
      </c>
      <c r="C219" s="36" t="s">
        <v>7286</v>
      </c>
      <c r="D219" s="36" t="s">
        <v>7286</v>
      </c>
      <c r="E219" s="36" t="s">
        <v>1615</v>
      </c>
      <c r="F219" s="36" t="s">
        <v>1615</v>
      </c>
      <c r="G219" s="36" t="s">
        <v>1615</v>
      </c>
      <c r="H219" s="36" t="s">
        <v>1615</v>
      </c>
      <c r="I219" s="36" t="s">
        <v>1615</v>
      </c>
      <c r="J219" s="36" t="s">
        <v>1615</v>
      </c>
      <c r="K219" s="36" t="s">
        <v>1615</v>
      </c>
      <c r="L219" s="36" t="s">
        <v>1615</v>
      </c>
      <c r="M219" s="36" t="s">
        <v>1615</v>
      </c>
      <c r="N219" s="36" t="s">
        <v>1615</v>
      </c>
      <c r="O219" s="36" t="s">
        <v>1615</v>
      </c>
      <c r="P219" s="36" t="s">
        <v>1615</v>
      </c>
      <c r="Q219" s="38" t="s">
        <v>76</v>
      </c>
    </row>
    <row r="220" spans="1:17" x14ac:dyDescent="0.2">
      <c r="A220" s="51" t="s">
        <v>7433</v>
      </c>
      <c r="B220" s="36" t="s">
        <v>7434</v>
      </c>
      <c r="C220" s="36" t="s">
        <v>7435</v>
      </c>
      <c r="D220" s="36" t="s">
        <v>7436</v>
      </c>
      <c r="E220" s="36" t="s">
        <v>7437</v>
      </c>
      <c r="F220" s="36" t="s">
        <v>76</v>
      </c>
      <c r="G220" s="36">
        <v>0</v>
      </c>
      <c r="H220" s="36">
        <v>0</v>
      </c>
      <c r="I220" s="36">
        <v>7</v>
      </c>
      <c r="J220" s="36" t="s">
        <v>56</v>
      </c>
      <c r="K220" s="36" t="s">
        <v>56</v>
      </c>
      <c r="L220" s="36" t="s">
        <v>56</v>
      </c>
      <c r="M220" s="36" t="s">
        <v>56</v>
      </c>
      <c r="N220" s="36" t="s">
        <v>56</v>
      </c>
      <c r="O220" s="36" t="s">
        <v>56</v>
      </c>
      <c r="P220" s="36" t="s">
        <v>56</v>
      </c>
      <c r="Q220" s="38" t="s">
        <v>76</v>
      </c>
    </row>
    <row r="221" spans="1:17" x14ac:dyDescent="0.2">
      <c r="A221" s="51" t="s">
        <v>7433</v>
      </c>
      <c r="B221" s="36" t="s">
        <v>7434</v>
      </c>
      <c r="C221" s="36" t="s">
        <v>7435</v>
      </c>
      <c r="D221" s="36" t="s">
        <v>7436</v>
      </c>
      <c r="E221" s="36" t="s">
        <v>7438</v>
      </c>
      <c r="F221" s="36" t="s">
        <v>76</v>
      </c>
      <c r="G221" s="36">
        <v>0</v>
      </c>
      <c r="H221" s="36">
        <v>0</v>
      </c>
      <c r="I221" s="36">
        <v>7</v>
      </c>
      <c r="J221" s="36" t="s">
        <v>56</v>
      </c>
      <c r="K221" s="36" t="s">
        <v>56</v>
      </c>
      <c r="L221" s="36" t="s">
        <v>56</v>
      </c>
      <c r="M221" s="36" t="s">
        <v>56</v>
      </c>
      <c r="N221" s="36" t="s">
        <v>56</v>
      </c>
      <c r="O221" s="36" t="s">
        <v>56</v>
      </c>
      <c r="P221" s="36" t="s">
        <v>56</v>
      </c>
      <c r="Q221" s="38" t="s">
        <v>76</v>
      </c>
    </row>
    <row r="222" spans="1:17" x14ac:dyDescent="0.2">
      <c r="A222" s="51" t="s">
        <v>7433</v>
      </c>
      <c r="B222" s="36" t="s">
        <v>7434</v>
      </c>
      <c r="C222" s="36" t="s">
        <v>7435</v>
      </c>
      <c r="D222" s="36" t="s">
        <v>7436</v>
      </c>
      <c r="E222" s="36" t="s">
        <v>7439</v>
      </c>
      <c r="F222" s="36" t="s">
        <v>76</v>
      </c>
      <c r="G222" s="36">
        <v>0</v>
      </c>
      <c r="H222" s="36">
        <v>0</v>
      </c>
      <c r="I222" s="36">
        <v>7</v>
      </c>
      <c r="J222" s="36" t="s">
        <v>56</v>
      </c>
      <c r="K222" s="36" t="s">
        <v>56</v>
      </c>
      <c r="L222" s="36" t="s">
        <v>56</v>
      </c>
      <c r="M222" s="36" t="s">
        <v>56</v>
      </c>
      <c r="N222" s="36" t="s">
        <v>56</v>
      </c>
      <c r="O222" s="36" t="s">
        <v>56</v>
      </c>
      <c r="P222" s="36" t="s">
        <v>56</v>
      </c>
      <c r="Q222" s="38" t="s">
        <v>76</v>
      </c>
    </row>
    <row r="223" spans="1:17" x14ac:dyDescent="0.2">
      <c r="A223" s="51" t="s">
        <v>7448</v>
      </c>
      <c r="B223" s="36" t="s">
        <v>7449</v>
      </c>
      <c r="C223" s="36" t="s">
        <v>7450</v>
      </c>
      <c r="D223" s="36" t="s">
        <v>7436</v>
      </c>
      <c r="E223" s="36" t="s">
        <v>7452</v>
      </c>
      <c r="F223" s="36" t="s">
        <v>56</v>
      </c>
      <c r="G223" s="36">
        <v>0</v>
      </c>
      <c r="H223" s="36">
        <v>0</v>
      </c>
      <c r="I223" s="36">
        <v>6</v>
      </c>
      <c r="J223" s="36" t="s">
        <v>56</v>
      </c>
      <c r="K223" s="36" t="s">
        <v>56</v>
      </c>
      <c r="L223" s="36" t="s">
        <v>56</v>
      </c>
      <c r="M223" s="36" t="s">
        <v>76</v>
      </c>
      <c r="N223" s="36" t="s">
        <v>56</v>
      </c>
      <c r="O223" s="36" t="s">
        <v>56</v>
      </c>
      <c r="P223" s="36" t="s">
        <v>56</v>
      </c>
      <c r="Q223" s="38" t="s">
        <v>76</v>
      </c>
    </row>
    <row r="224" spans="1:17" x14ac:dyDescent="0.2">
      <c r="A224" s="51" t="s">
        <v>7448</v>
      </c>
      <c r="B224" s="36" t="s">
        <v>7449</v>
      </c>
      <c r="C224" s="36" t="s">
        <v>7450</v>
      </c>
      <c r="D224" s="36" t="s">
        <v>7436</v>
      </c>
      <c r="E224" s="36" t="s">
        <v>7451</v>
      </c>
      <c r="F224" s="36" t="s">
        <v>76</v>
      </c>
      <c r="G224" s="36">
        <v>0</v>
      </c>
      <c r="H224" s="36">
        <v>0</v>
      </c>
      <c r="I224" s="36">
        <v>6</v>
      </c>
      <c r="J224" s="36" t="s">
        <v>56</v>
      </c>
      <c r="K224" s="36" t="s">
        <v>56</v>
      </c>
      <c r="L224" s="36" t="s">
        <v>56</v>
      </c>
      <c r="M224" s="36" t="s">
        <v>76</v>
      </c>
      <c r="N224" s="36" t="s">
        <v>56</v>
      </c>
      <c r="O224" s="36" t="s">
        <v>56</v>
      </c>
      <c r="P224" s="36" t="s">
        <v>56</v>
      </c>
      <c r="Q224" s="38" t="s">
        <v>76</v>
      </c>
    </row>
    <row r="225" spans="1:17" x14ac:dyDescent="0.2">
      <c r="A225" s="51" t="s">
        <v>7453</v>
      </c>
      <c r="B225" s="36" t="s">
        <v>7454</v>
      </c>
      <c r="C225" s="36" t="s">
        <v>7455</v>
      </c>
      <c r="D225" s="36" t="s">
        <v>7436</v>
      </c>
      <c r="E225" s="36" t="s">
        <v>7452</v>
      </c>
      <c r="F225" s="36" t="s">
        <v>76</v>
      </c>
      <c r="G225" s="36">
        <v>0</v>
      </c>
      <c r="H225" s="36">
        <v>0</v>
      </c>
      <c r="I225" s="36">
        <v>6</v>
      </c>
      <c r="J225" s="36" t="s">
        <v>56</v>
      </c>
      <c r="K225" s="36" t="s">
        <v>56</v>
      </c>
      <c r="L225" s="36" t="s">
        <v>56</v>
      </c>
      <c r="M225" s="36" t="s">
        <v>76</v>
      </c>
      <c r="N225" s="36" t="s">
        <v>56</v>
      </c>
      <c r="O225" s="36" t="s">
        <v>56</v>
      </c>
      <c r="P225" s="36" t="s">
        <v>56</v>
      </c>
      <c r="Q225" s="38" t="s">
        <v>76</v>
      </c>
    </row>
    <row r="226" spans="1:17" x14ac:dyDescent="0.2">
      <c r="A226" s="51" t="s">
        <v>7453</v>
      </c>
      <c r="B226" s="36" t="s">
        <v>7454</v>
      </c>
      <c r="C226" s="36" t="s">
        <v>7455</v>
      </c>
      <c r="D226" s="36" t="s">
        <v>7436</v>
      </c>
      <c r="E226" s="36" t="s">
        <v>7456</v>
      </c>
      <c r="F226" s="36" t="s">
        <v>76</v>
      </c>
      <c r="G226" s="36">
        <v>0</v>
      </c>
      <c r="H226" s="36">
        <v>0</v>
      </c>
      <c r="I226" s="36">
        <v>6</v>
      </c>
      <c r="J226" s="36" t="s">
        <v>56</v>
      </c>
      <c r="K226" s="36" t="s">
        <v>56</v>
      </c>
      <c r="L226" s="36" t="s">
        <v>56</v>
      </c>
      <c r="M226" s="36" t="s">
        <v>76</v>
      </c>
      <c r="N226" s="36" t="s">
        <v>56</v>
      </c>
      <c r="O226" s="36" t="s">
        <v>56</v>
      </c>
      <c r="P226" s="36" t="s">
        <v>56</v>
      </c>
      <c r="Q226" s="38" t="s">
        <v>76</v>
      </c>
    </row>
    <row r="227" spans="1:17" x14ac:dyDescent="0.2">
      <c r="A227" s="51" t="s">
        <v>7457</v>
      </c>
      <c r="B227" s="36" t="s">
        <v>7458</v>
      </c>
      <c r="C227" s="36" t="s">
        <v>7459</v>
      </c>
      <c r="D227" s="36" t="s">
        <v>7436</v>
      </c>
      <c r="E227" s="36" t="s">
        <v>1615</v>
      </c>
      <c r="F227" s="36" t="s">
        <v>1615</v>
      </c>
      <c r="G227" s="36" t="s">
        <v>1615</v>
      </c>
      <c r="H227" s="36" t="s">
        <v>1615</v>
      </c>
      <c r="I227" s="36" t="s">
        <v>1615</v>
      </c>
      <c r="J227" s="36" t="s">
        <v>1615</v>
      </c>
      <c r="K227" s="36" t="s">
        <v>1615</v>
      </c>
      <c r="L227" s="36" t="s">
        <v>1615</v>
      </c>
      <c r="M227" s="36" t="s">
        <v>1615</v>
      </c>
      <c r="N227" s="36" t="s">
        <v>1615</v>
      </c>
      <c r="O227" s="36" t="s">
        <v>1615</v>
      </c>
      <c r="P227" s="36" t="s">
        <v>1615</v>
      </c>
      <c r="Q227" s="38" t="s">
        <v>76</v>
      </c>
    </row>
    <row r="228" spans="1:17" x14ac:dyDescent="0.2">
      <c r="A228" s="51" t="s">
        <v>7460</v>
      </c>
      <c r="B228" s="36" t="s">
        <v>7461</v>
      </c>
      <c r="C228" s="36" t="s">
        <v>7462</v>
      </c>
      <c r="D228" s="36" t="s">
        <v>7436</v>
      </c>
      <c r="E228" s="36" t="s">
        <v>7463</v>
      </c>
      <c r="F228" s="36" t="s">
        <v>56</v>
      </c>
      <c r="G228" s="36">
        <v>0</v>
      </c>
      <c r="H228" s="36">
        <v>0</v>
      </c>
      <c r="I228" s="36">
        <v>6</v>
      </c>
      <c r="J228" s="36" t="s">
        <v>76</v>
      </c>
      <c r="K228" s="36" t="s">
        <v>56</v>
      </c>
      <c r="L228" s="36" t="s">
        <v>56</v>
      </c>
      <c r="M228" s="36" t="s">
        <v>56</v>
      </c>
      <c r="N228" s="36" t="s">
        <v>56</v>
      </c>
      <c r="O228" s="36" t="s">
        <v>56</v>
      </c>
      <c r="P228" s="36" t="s">
        <v>56</v>
      </c>
      <c r="Q228" s="38" t="s">
        <v>76</v>
      </c>
    </row>
    <row r="229" spans="1:17" x14ac:dyDescent="0.2">
      <c r="A229" s="51" t="s">
        <v>7460</v>
      </c>
      <c r="B229" s="36" t="s">
        <v>7461</v>
      </c>
      <c r="C229" s="36" t="s">
        <v>7462</v>
      </c>
      <c r="D229" s="36" t="s">
        <v>7436</v>
      </c>
      <c r="E229" s="36" t="s">
        <v>7464</v>
      </c>
      <c r="F229" s="36" t="s">
        <v>76</v>
      </c>
      <c r="G229" s="36">
        <v>0</v>
      </c>
      <c r="H229" s="36">
        <v>1</v>
      </c>
      <c r="I229" s="36">
        <v>4</v>
      </c>
      <c r="J229" s="36" t="s">
        <v>56</v>
      </c>
      <c r="K229" s="36" t="s">
        <v>76</v>
      </c>
      <c r="L229" s="36" t="s">
        <v>56</v>
      </c>
      <c r="M229" s="36" t="s">
        <v>76</v>
      </c>
      <c r="N229" s="36" t="s">
        <v>76</v>
      </c>
      <c r="O229" s="36" t="s">
        <v>56</v>
      </c>
      <c r="P229" s="36" t="s">
        <v>56</v>
      </c>
      <c r="Q229" s="38" t="s">
        <v>76</v>
      </c>
    </row>
    <row r="230" spans="1:17" x14ac:dyDescent="0.2">
      <c r="A230" s="51" t="s">
        <v>7440</v>
      </c>
      <c r="B230" s="36" t="s">
        <v>7441</v>
      </c>
      <c r="C230" s="36" t="s">
        <v>7442</v>
      </c>
      <c r="D230" s="36" t="s">
        <v>7436</v>
      </c>
      <c r="E230" s="36" t="s">
        <v>7443</v>
      </c>
      <c r="F230" s="36" t="s">
        <v>76</v>
      </c>
      <c r="G230" s="36">
        <v>0</v>
      </c>
      <c r="H230" s="36">
        <v>0</v>
      </c>
      <c r="I230" s="36">
        <v>5</v>
      </c>
      <c r="J230" s="36" t="s">
        <v>56</v>
      </c>
      <c r="K230" s="36" t="s">
        <v>76</v>
      </c>
      <c r="L230" s="36" t="s">
        <v>76</v>
      </c>
      <c r="M230" s="36" t="s">
        <v>56</v>
      </c>
      <c r="N230" s="36" t="s">
        <v>56</v>
      </c>
      <c r="O230" s="36" t="s">
        <v>56</v>
      </c>
      <c r="P230" s="36" t="s">
        <v>56</v>
      </c>
      <c r="Q230" s="38" t="s">
        <v>76</v>
      </c>
    </row>
    <row r="231" spans="1:17" x14ac:dyDescent="0.2">
      <c r="A231" s="51" t="s">
        <v>7440</v>
      </c>
      <c r="B231" s="36" t="s">
        <v>7441</v>
      </c>
      <c r="C231" s="36" t="s">
        <v>7442</v>
      </c>
      <c r="D231" s="36" t="s">
        <v>7436</v>
      </c>
      <c r="E231" s="36" t="s">
        <v>7444</v>
      </c>
      <c r="F231" s="36" t="s">
        <v>76</v>
      </c>
      <c r="G231" s="36">
        <v>0</v>
      </c>
      <c r="H231" s="36">
        <v>0</v>
      </c>
      <c r="I231" s="36">
        <v>5</v>
      </c>
      <c r="J231" s="36" t="s">
        <v>56</v>
      </c>
      <c r="K231" s="36" t="s">
        <v>76</v>
      </c>
      <c r="L231" s="36" t="s">
        <v>76</v>
      </c>
      <c r="M231" s="36" t="s">
        <v>56</v>
      </c>
      <c r="N231" s="36" t="s">
        <v>56</v>
      </c>
      <c r="O231" s="36" t="s">
        <v>56</v>
      </c>
      <c r="P231" s="36" t="s">
        <v>56</v>
      </c>
      <c r="Q231" s="38" t="s">
        <v>76</v>
      </c>
    </row>
    <row r="232" spans="1:17" x14ac:dyDescent="0.2">
      <c r="A232" s="51" t="s">
        <v>7085</v>
      </c>
      <c r="B232" s="36" t="s">
        <v>7086</v>
      </c>
      <c r="C232" s="36" t="s">
        <v>7087</v>
      </c>
      <c r="D232" s="36" t="s">
        <v>7042</v>
      </c>
      <c r="E232" s="36" t="s">
        <v>7088</v>
      </c>
      <c r="F232" s="36" t="s">
        <v>56</v>
      </c>
      <c r="G232" s="36">
        <v>0</v>
      </c>
      <c r="H232" s="36">
        <v>0</v>
      </c>
      <c r="I232" s="36">
        <v>7</v>
      </c>
      <c r="J232" s="36" t="s">
        <v>56</v>
      </c>
      <c r="K232" s="36" t="s">
        <v>56</v>
      </c>
      <c r="L232" s="36" t="s">
        <v>56</v>
      </c>
      <c r="M232" s="36" t="s">
        <v>56</v>
      </c>
      <c r="N232" s="36" t="s">
        <v>56</v>
      </c>
      <c r="O232" s="36" t="s">
        <v>56</v>
      </c>
      <c r="P232" s="36" t="s">
        <v>56</v>
      </c>
      <c r="Q232" s="38" t="s">
        <v>76</v>
      </c>
    </row>
    <row r="233" spans="1:17" x14ac:dyDescent="0.2">
      <c r="A233" s="51" t="s">
        <v>6567</v>
      </c>
      <c r="B233" s="36" t="s">
        <v>6568</v>
      </c>
      <c r="C233" s="36" t="s">
        <v>6569</v>
      </c>
      <c r="D233" s="36" t="s">
        <v>6533</v>
      </c>
      <c r="E233" s="36" t="s">
        <v>6572</v>
      </c>
      <c r="F233" s="36" t="s">
        <v>76</v>
      </c>
      <c r="G233" s="36">
        <v>0</v>
      </c>
      <c r="H233" s="36">
        <v>0</v>
      </c>
      <c r="I233" s="36">
        <v>7</v>
      </c>
      <c r="J233" s="36" t="s">
        <v>56</v>
      </c>
      <c r="K233" s="36" t="s">
        <v>56</v>
      </c>
      <c r="L233" s="36" t="s">
        <v>56</v>
      </c>
      <c r="M233" s="36" t="s">
        <v>56</v>
      </c>
      <c r="N233" s="36" t="s">
        <v>56</v>
      </c>
      <c r="O233" s="36" t="s">
        <v>56</v>
      </c>
      <c r="P233" s="36" t="s">
        <v>56</v>
      </c>
      <c r="Q233" s="38" t="s">
        <v>76</v>
      </c>
    </row>
    <row r="234" spans="1:17" x14ac:dyDescent="0.2">
      <c r="A234" s="51" t="s">
        <v>6567</v>
      </c>
      <c r="B234" s="36" t="s">
        <v>6568</v>
      </c>
      <c r="C234" s="36" t="s">
        <v>6569</v>
      </c>
      <c r="D234" s="36" t="s">
        <v>6533</v>
      </c>
      <c r="E234" s="36" t="s">
        <v>6573</v>
      </c>
      <c r="F234" s="36" t="s">
        <v>76</v>
      </c>
      <c r="G234" s="36">
        <v>0</v>
      </c>
      <c r="H234" s="36">
        <v>0</v>
      </c>
      <c r="I234" s="36">
        <v>7</v>
      </c>
      <c r="J234" s="36" t="s">
        <v>56</v>
      </c>
      <c r="K234" s="36" t="s">
        <v>56</v>
      </c>
      <c r="L234" s="36" t="s">
        <v>56</v>
      </c>
      <c r="M234" s="36" t="s">
        <v>56</v>
      </c>
      <c r="N234" s="36" t="s">
        <v>56</v>
      </c>
      <c r="O234" s="36" t="s">
        <v>56</v>
      </c>
      <c r="P234" s="36" t="s">
        <v>56</v>
      </c>
      <c r="Q234" s="38" t="s">
        <v>76</v>
      </c>
    </row>
    <row r="235" spans="1:17" x14ac:dyDescent="0.2">
      <c r="A235" s="51" t="s">
        <v>6567</v>
      </c>
      <c r="B235" s="36" t="s">
        <v>6568</v>
      </c>
      <c r="C235" s="36" t="s">
        <v>6569</v>
      </c>
      <c r="D235" s="36" t="s">
        <v>6533</v>
      </c>
      <c r="E235" s="36" t="s">
        <v>6571</v>
      </c>
      <c r="F235" s="36" t="s">
        <v>56</v>
      </c>
      <c r="G235" s="36">
        <v>0</v>
      </c>
      <c r="H235" s="36">
        <v>0</v>
      </c>
      <c r="I235" s="36">
        <v>6</v>
      </c>
      <c r="J235" s="36" t="s">
        <v>56</v>
      </c>
      <c r="K235" s="36" t="s">
        <v>56</v>
      </c>
      <c r="L235" s="36" t="s">
        <v>56</v>
      </c>
      <c r="M235" s="36" t="s">
        <v>56</v>
      </c>
      <c r="N235" s="36" t="s">
        <v>76</v>
      </c>
      <c r="O235" s="36" t="s">
        <v>56</v>
      </c>
      <c r="P235" s="36" t="s">
        <v>56</v>
      </c>
      <c r="Q235" s="38" t="s">
        <v>76</v>
      </c>
    </row>
    <row r="236" spans="1:17" x14ac:dyDescent="0.2">
      <c r="A236" s="51" t="s">
        <v>6567</v>
      </c>
      <c r="B236" s="36" t="s">
        <v>6568</v>
      </c>
      <c r="C236" s="36" t="s">
        <v>6569</v>
      </c>
      <c r="D236" s="36" t="s">
        <v>6533</v>
      </c>
      <c r="E236" s="36" t="s">
        <v>6570</v>
      </c>
      <c r="F236" s="36" t="s">
        <v>76</v>
      </c>
      <c r="G236" s="36">
        <v>0</v>
      </c>
      <c r="H236" s="36">
        <v>0</v>
      </c>
      <c r="I236" s="36">
        <v>6</v>
      </c>
      <c r="J236" s="36" t="s">
        <v>56</v>
      </c>
      <c r="K236" s="36" t="s">
        <v>56</v>
      </c>
      <c r="L236" s="36" t="s">
        <v>56</v>
      </c>
      <c r="M236" s="36" t="s">
        <v>56</v>
      </c>
      <c r="N236" s="36" t="s">
        <v>76</v>
      </c>
      <c r="O236" s="36" t="s">
        <v>56</v>
      </c>
      <c r="P236" s="36" t="s">
        <v>56</v>
      </c>
      <c r="Q236" s="38" t="s">
        <v>76</v>
      </c>
    </row>
    <row r="237" spans="1:17" x14ac:dyDescent="0.2">
      <c r="A237" s="51" t="s">
        <v>7645</v>
      </c>
      <c r="B237" s="36" t="s">
        <v>7646</v>
      </c>
      <c r="C237" s="36" t="s">
        <v>7647</v>
      </c>
      <c r="D237" s="36" t="s">
        <v>7648</v>
      </c>
      <c r="E237" s="36" t="s">
        <v>1615</v>
      </c>
      <c r="F237" s="36" t="s">
        <v>1615</v>
      </c>
      <c r="G237" s="36" t="s">
        <v>1615</v>
      </c>
      <c r="H237" s="36" t="s">
        <v>1615</v>
      </c>
      <c r="I237" s="36" t="s">
        <v>1615</v>
      </c>
      <c r="J237" s="36" t="s">
        <v>1615</v>
      </c>
      <c r="K237" s="36" t="s">
        <v>1615</v>
      </c>
      <c r="L237" s="36" t="s">
        <v>1615</v>
      </c>
      <c r="M237" s="36" t="s">
        <v>1615</v>
      </c>
      <c r="N237" s="36" t="s">
        <v>1615</v>
      </c>
      <c r="O237" s="36" t="s">
        <v>1615</v>
      </c>
      <c r="P237" s="36" t="s">
        <v>1615</v>
      </c>
      <c r="Q237" s="38" t="s">
        <v>76</v>
      </c>
    </row>
    <row r="238" spans="1:17" x14ac:dyDescent="0.2">
      <c r="A238" s="51" t="s">
        <v>7398</v>
      </c>
      <c r="B238" s="36" t="s">
        <v>7399</v>
      </c>
      <c r="C238" s="36" t="s">
        <v>7400</v>
      </c>
      <c r="D238" s="36" t="s">
        <v>7391</v>
      </c>
      <c r="E238" s="36" t="s">
        <v>7401</v>
      </c>
      <c r="F238" s="36" t="s">
        <v>1615</v>
      </c>
      <c r="G238" s="36" t="s">
        <v>1615</v>
      </c>
      <c r="H238" s="36" t="s">
        <v>1615</v>
      </c>
      <c r="I238" s="36">
        <v>1</v>
      </c>
      <c r="J238" s="36" t="s">
        <v>76</v>
      </c>
      <c r="K238" s="36" t="s">
        <v>76</v>
      </c>
      <c r="L238" s="36" t="s">
        <v>76</v>
      </c>
      <c r="M238" s="36" t="s">
        <v>76</v>
      </c>
      <c r="N238" s="36" t="s">
        <v>76</v>
      </c>
      <c r="O238" s="36" t="s">
        <v>76</v>
      </c>
      <c r="P238" s="36" t="s">
        <v>56</v>
      </c>
      <c r="Q238" s="38" t="s">
        <v>56</v>
      </c>
    </row>
    <row r="239" spans="1:17" x14ac:dyDescent="0.2">
      <c r="A239" s="51" t="s">
        <v>7402</v>
      </c>
      <c r="B239" s="36" t="s">
        <v>7403</v>
      </c>
      <c r="C239" s="36" t="s">
        <v>7404</v>
      </c>
      <c r="D239" s="36" t="s">
        <v>7391</v>
      </c>
      <c r="E239" s="36" t="s">
        <v>1615</v>
      </c>
      <c r="F239" s="36" t="s">
        <v>1615</v>
      </c>
      <c r="G239" s="36" t="s">
        <v>1615</v>
      </c>
      <c r="H239" s="36" t="s">
        <v>1615</v>
      </c>
      <c r="I239" s="36" t="s">
        <v>1615</v>
      </c>
      <c r="J239" s="36" t="s">
        <v>1615</v>
      </c>
      <c r="K239" s="36" t="s">
        <v>1615</v>
      </c>
      <c r="L239" s="36" t="s">
        <v>1615</v>
      </c>
      <c r="M239" s="36" t="s">
        <v>1615</v>
      </c>
      <c r="N239" s="36" t="s">
        <v>1615</v>
      </c>
      <c r="O239" s="36" t="s">
        <v>1615</v>
      </c>
      <c r="P239" s="36" t="s">
        <v>1615</v>
      </c>
      <c r="Q239" s="38" t="s">
        <v>76</v>
      </c>
    </row>
    <row r="240" spans="1:17" x14ac:dyDescent="0.2">
      <c r="A240" s="51" t="s">
        <v>7405</v>
      </c>
      <c r="B240" s="36" t="s">
        <v>7406</v>
      </c>
      <c r="C240" s="36" t="s">
        <v>7407</v>
      </c>
      <c r="D240" s="36" t="s">
        <v>7391</v>
      </c>
      <c r="E240" s="36" t="s">
        <v>7409</v>
      </c>
      <c r="F240" s="36" t="s">
        <v>76</v>
      </c>
      <c r="G240" s="36">
        <v>0</v>
      </c>
      <c r="H240" s="36">
        <v>0</v>
      </c>
      <c r="I240" s="36">
        <v>7</v>
      </c>
      <c r="J240" s="36" t="s">
        <v>56</v>
      </c>
      <c r="K240" s="36" t="s">
        <v>56</v>
      </c>
      <c r="L240" s="36" t="s">
        <v>56</v>
      </c>
      <c r="M240" s="36" t="s">
        <v>56</v>
      </c>
      <c r="N240" s="36" t="s">
        <v>56</v>
      </c>
      <c r="O240" s="36" t="s">
        <v>56</v>
      </c>
      <c r="P240" s="36" t="s">
        <v>56</v>
      </c>
      <c r="Q240" s="38" t="s">
        <v>76</v>
      </c>
    </row>
    <row r="241" spans="1:17" x14ac:dyDescent="0.2">
      <c r="A241" s="51" t="s">
        <v>7405</v>
      </c>
      <c r="B241" s="36" t="s">
        <v>7406</v>
      </c>
      <c r="C241" s="36" t="s">
        <v>7407</v>
      </c>
      <c r="D241" s="36" t="s">
        <v>7391</v>
      </c>
      <c r="E241" s="36" t="s">
        <v>7410</v>
      </c>
      <c r="F241" s="36" t="s">
        <v>76</v>
      </c>
      <c r="G241" s="36">
        <v>0</v>
      </c>
      <c r="H241" s="36">
        <v>0</v>
      </c>
      <c r="I241" s="36">
        <v>7</v>
      </c>
      <c r="J241" s="36" t="s">
        <v>56</v>
      </c>
      <c r="K241" s="36" t="s">
        <v>56</v>
      </c>
      <c r="L241" s="36" t="s">
        <v>56</v>
      </c>
      <c r="M241" s="36" t="s">
        <v>56</v>
      </c>
      <c r="N241" s="36" t="s">
        <v>56</v>
      </c>
      <c r="O241" s="36" t="s">
        <v>56</v>
      </c>
      <c r="P241" s="36" t="s">
        <v>56</v>
      </c>
      <c r="Q241" s="38" t="s">
        <v>76</v>
      </c>
    </row>
    <row r="242" spans="1:17" x14ac:dyDescent="0.2">
      <c r="A242" s="51" t="s">
        <v>7405</v>
      </c>
      <c r="B242" s="36" t="s">
        <v>7406</v>
      </c>
      <c r="C242" s="36" t="s">
        <v>7407</v>
      </c>
      <c r="D242" s="36" t="s">
        <v>7391</v>
      </c>
      <c r="E242" s="36" t="s">
        <v>7411</v>
      </c>
      <c r="F242" s="36" t="s">
        <v>76</v>
      </c>
      <c r="G242" s="36">
        <v>0</v>
      </c>
      <c r="H242" s="36">
        <v>0</v>
      </c>
      <c r="I242" s="36">
        <v>7</v>
      </c>
      <c r="J242" s="36" t="s">
        <v>56</v>
      </c>
      <c r="K242" s="36" t="s">
        <v>56</v>
      </c>
      <c r="L242" s="36" t="s">
        <v>56</v>
      </c>
      <c r="M242" s="36" t="s">
        <v>56</v>
      </c>
      <c r="N242" s="36" t="s">
        <v>56</v>
      </c>
      <c r="O242" s="36" t="s">
        <v>56</v>
      </c>
      <c r="P242" s="36" t="s">
        <v>56</v>
      </c>
      <c r="Q242" s="38" t="s">
        <v>76</v>
      </c>
    </row>
    <row r="243" spans="1:17" x14ac:dyDescent="0.2">
      <c r="A243" s="51" t="s">
        <v>7405</v>
      </c>
      <c r="B243" s="36" t="s">
        <v>7406</v>
      </c>
      <c r="C243" s="36" t="s">
        <v>7407</v>
      </c>
      <c r="D243" s="36" t="s">
        <v>7391</v>
      </c>
      <c r="E243" s="36" t="s">
        <v>7412</v>
      </c>
      <c r="F243" s="36" t="s">
        <v>76</v>
      </c>
      <c r="G243" s="36">
        <v>0</v>
      </c>
      <c r="H243" s="36">
        <v>0</v>
      </c>
      <c r="I243" s="36">
        <v>7</v>
      </c>
      <c r="J243" s="36" t="s">
        <v>56</v>
      </c>
      <c r="K243" s="36" t="s">
        <v>56</v>
      </c>
      <c r="L243" s="36" t="s">
        <v>56</v>
      </c>
      <c r="M243" s="36" t="s">
        <v>56</v>
      </c>
      <c r="N243" s="36" t="s">
        <v>56</v>
      </c>
      <c r="O243" s="36" t="s">
        <v>56</v>
      </c>
      <c r="P243" s="36" t="s">
        <v>56</v>
      </c>
      <c r="Q243" s="38" t="s">
        <v>76</v>
      </c>
    </row>
    <row r="244" spans="1:17" x14ac:dyDescent="0.2">
      <c r="A244" s="51" t="s">
        <v>7405</v>
      </c>
      <c r="B244" s="36" t="s">
        <v>7406</v>
      </c>
      <c r="C244" s="36" t="s">
        <v>7407</v>
      </c>
      <c r="D244" s="36" t="s">
        <v>7391</v>
      </c>
      <c r="E244" s="36" t="s">
        <v>7408</v>
      </c>
      <c r="F244" s="36" t="s">
        <v>56</v>
      </c>
      <c r="G244" s="36">
        <v>0</v>
      </c>
      <c r="H244" s="36">
        <v>0</v>
      </c>
      <c r="I244" s="36">
        <v>5</v>
      </c>
      <c r="J244" s="36" t="s">
        <v>56</v>
      </c>
      <c r="K244" s="36" t="s">
        <v>56</v>
      </c>
      <c r="L244" s="36" t="s">
        <v>76</v>
      </c>
      <c r="M244" s="36" t="s">
        <v>76</v>
      </c>
      <c r="N244" s="36" t="s">
        <v>56</v>
      </c>
      <c r="O244" s="36" t="s">
        <v>56</v>
      </c>
      <c r="P244" s="36" t="s">
        <v>56</v>
      </c>
      <c r="Q244" s="38" t="s">
        <v>76</v>
      </c>
    </row>
    <row r="245" spans="1:17" x14ac:dyDescent="0.2">
      <c r="A245" s="51" t="s">
        <v>7405</v>
      </c>
      <c r="B245" s="36" t="s">
        <v>7406</v>
      </c>
      <c r="C245" s="36" t="s">
        <v>7407</v>
      </c>
      <c r="D245" s="36" t="s">
        <v>7391</v>
      </c>
      <c r="E245" s="36" t="s">
        <v>7413</v>
      </c>
      <c r="F245" s="36" t="s">
        <v>1615</v>
      </c>
      <c r="G245" s="36" t="s">
        <v>1615</v>
      </c>
      <c r="H245" s="36" t="s">
        <v>1615</v>
      </c>
      <c r="I245" s="36">
        <v>1</v>
      </c>
      <c r="J245" s="36" t="s">
        <v>76</v>
      </c>
      <c r="K245" s="36" t="s">
        <v>76</v>
      </c>
      <c r="L245" s="36" t="s">
        <v>76</v>
      </c>
      <c r="M245" s="36" t="s">
        <v>76</v>
      </c>
      <c r="N245" s="36" t="s">
        <v>76</v>
      </c>
      <c r="O245" s="36" t="s">
        <v>76</v>
      </c>
      <c r="P245" s="36" t="s">
        <v>56</v>
      </c>
      <c r="Q245" s="38" t="s">
        <v>76</v>
      </c>
    </row>
    <row r="246" spans="1:17" x14ac:dyDescent="0.2">
      <c r="A246" s="51" t="s">
        <v>7405</v>
      </c>
      <c r="B246" s="36" t="s">
        <v>7406</v>
      </c>
      <c r="C246" s="36" t="s">
        <v>7407</v>
      </c>
      <c r="D246" s="36" t="s">
        <v>7391</v>
      </c>
      <c r="E246" s="36" t="s">
        <v>7414</v>
      </c>
      <c r="F246" s="36" t="s">
        <v>1615</v>
      </c>
      <c r="G246" s="36" t="s">
        <v>1615</v>
      </c>
      <c r="H246" s="36" t="s">
        <v>1615</v>
      </c>
      <c r="I246" s="36">
        <v>1</v>
      </c>
      <c r="J246" s="36" t="s">
        <v>76</v>
      </c>
      <c r="K246" s="36" t="s">
        <v>76</v>
      </c>
      <c r="L246" s="36" t="s">
        <v>76</v>
      </c>
      <c r="M246" s="36" t="s">
        <v>76</v>
      </c>
      <c r="N246" s="36" t="s">
        <v>76</v>
      </c>
      <c r="O246" s="36" t="s">
        <v>76</v>
      </c>
      <c r="P246" s="36" t="s">
        <v>56</v>
      </c>
      <c r="Q246" s="38" t="s">
        <v>76</v>
      </c>
    </row>
    <row r="247" spans="1:17" x14ac:dyDescent="0.2">
      <c r="A247" s="51" t="s">
        <v>7625</v>
      </c>
      <c r="B247" s="36" t="s">
        <v>7626</v>
      </c>
      <c r="C247" s="36" t="s">
        <v>7627</v>
      </c>
      <c r="D247" s="36" t="s">
        <v>7628</v>
      </c>
      <c r="E247" s="36" t="s">
        <v>1615</v>
      </c>
      <c r="F247" s="36" t="s">
        <v>1615</v>
      </c>
      <c r="G247" s="36" t="s">
        <v>1615</v>
      </c>
      <c r="H247" s="36" t="s">
        <v>1615</v>
      </c>
      <c r="I247" s="36" t="s">
        <v>1615</v>
      </c>
      <c r="J247" s="36" t="s">
        <v>1615</v>
      </c>
      <c r="K247" s="36" t="s">
        <v>1615</v>
      </c>
      <c r="L247" s="36" t="s">
        <v>1615</v>
      </c>
      <c r="M247" s="36" t="s">
        <v>1615</v>
      </c>
      <c r="N247" s="36" t="s">
        <v>1615</v>
      </c>
      <c r="O247" s="36" t="s">
        <v>1615</v>
      </c>
      <c r="P247" s="36" t="s">
        <v>1615</v>
      </c>
      <c r="Q247" s="38" t="s">
        <v>76</v>
      </c>
    </row>
    <row r="248" spans="1:17" x14ac:dyDescent="0.2">
      <c r="A248" s="51" t="s">
        <v>7669</v>
      </c>
      <c r="B248" s="36" t="s">
        <v>7670</v>
      </c>
      <c r="C248" s="36" t="s">
        <v>7671</v>
      </c>
      <c r="D248" s="36" t="s">
        <v>7662</v>
      </c>
      <c r="E248" s="36" t="s">
        <v>7673</v>
      </c>
      <c r="F248" s="36" t="s">
        <v>76</v>
      </c>
      <c r="G248" s="36">
        <v>2</v>
      </c>
      <c r="H248" s="36">
        <v>2</v>
      </c>
      <c r="I248" s="36">
        <v>7</v>
      </c>
      <c r="J248" s="36" t="s">
        <v>56</v>
      </c>
      <c r="K248" s="36" t="s">
        <v>56</v>
      </c>
      <c r="L248" s="36" t="s">
        <v>56</v>
      </c>
      <c r="M248" s="36" t="s">
        <v>56</v>
      </c>
      <c r="N248" s="36" t="s">
        <v>56</v>
      </c>
      <c r="O248" s="36" t="s">
        <v>56</v>
      </c>
      <c r="P248" s="36" t="s">
        <v>56</v>
      </c>
      <c r="Q248" s="38" t="s">
        <v>76</v>
      </c>
    </row>
    <row r="249" spans="1:17" x14ac:dyDescent="0.2">
      <c r="A249" s="51" t="s">
        <v>7669</v>
      </c>
      <c r="B249" s="36" t="s">
        <v>7670</v>
      </c>
      <c r="C249" s="36" t="s">
        <v>7671</v>
      </c>
      <c r="D249" s="36" t="s">
        <v>7662</v>
      </c>
      <c r="E249" s="36" t="s">
        <v>7672</v>
      </c>
      <c r="F249" s="36" t="s">
        <v>76</v>
      </c>
      <c r="G249" s="36">
        <v>0</v>
      </c>
      <c r="H249" s="36">
        <v>0</v>
      </c>
      <c r="I249" s="36">
        <v>7</v>
      </c>
      <c r="J249" s="36" t="s">
        <v>56</v>
      </c>
      <c r="K249" s="36" t="s">
        <v>56</v>
      </c>
      <c r="L249" s="36" t="s">
        <v>56</v>
      </c>
      <c r="M249" s="36" t="s">
        <v>56</v>
      </c>
      <c r="N249" s="36" t="s">
        <v>56</v>
      </c>
      <c r="O249" s="36" t="s">
        <v>56</v>
      </c>
      <c r="P249" s="36" t="s">
        <v>56</v>
      </c>
      <c r="Q249" s="38" t="s">
        <v>76</v>
      </c>
    </row>
    <row r="250" spans="1:17" x14ac:dyDescent="0.2">
      <c r="A250" s="51" t="s">
        <v>7669</v>
      </c>
      <c r="B250" s="36" t="s">
        <v>7670</v>
      </c>
      <c r="C250" s="36" t="s">
        <v>7671</v>
      </c>
      <c r="D250" s="36" t="s">
        <v>7662</v>
      </c>
      <c r="E250" s="36" t="s">
        <v>7674</v>
      </c>
      <c r="F250" s="36" t="s">
        <v>1615</v>
      </c>
      <c r="G250" s="36" t="s">
        <v>1615</v>
      </c>
      <c r="H250" s="36" t="s">
        <v>1615</v>
      </c>
      <c r="I250" s="36">
        <v>1</v>
      </c>
      <c r="J250" s="36" t="s">
        <v>76</v>
      </c>
      <c r="K250" s="36" t="s">
        <v>76</v>
      </c>
      <c r="L250" s="36" t="s">
        <v>76</v>
      </c>
      <c r="M250" s="36" t="s">
        <v>76</v>
      </c>
      <c r="N250" s="36" t="s">
        <v>76</v>
      </c>
      <c r="O250" s="36" t="s">
        <v>76</v>
      </c>
      <c r="P250" s="36" t="s">
        <v>56</v>
      </c>
      <c r="Q250" s="38" t="s">
        <v>76</v>
      </c>
    </row>
    <row r="251" spans="1:17" x14ac:dyDescent="0.2">
      <c r="A251" s="51" t="s">
        <v>7372</v>
      </c>
      <c r="B251" s="36" t="s">
        <v>7373</v>
      </c>
      <c r="C251" s="36" t="s">
        <v>7374</v>
      </c>
      <c r="D251" s="36" t="s">
        <v>7375</v>
      </c>
      <c r="E251" s="36" t="s">
        <v>7376</v>
      </c>
      <c r="F251" s="36" t="s">
        <v>76</v>
      </c>
      <c r="G251" s="36">
        <v>0</v>
      </c>
      <c r="H251" s="36">
        <v>0</v>
      </c>
      <c r="I251" s="36">
        <v>2</v>
      </c>
      <c r="J251" s="36" t="s">
        <v>56</v>
      </c>
      <c r="K251" s="36" t="s">
        <v>76</v>
      </c>
      <c r="L251" s="36" t="s">
        <v>76</v>
      </c>
      <c r="M251" s="36" t="s">
        <v>76</v>
      </c>
      <c r="N251" s="36" t="s">
        <v>76</v>
      </c>
      <c r="O251" s="36" t="s">
        <v>76</v>
      </c>
      <c r="P251" s="36" t="s">
        <v>56</v>
      </c>
      <c r="Q251" s="38" t="s">
        <v>76</v>
      </c>
    </row>
    <row r="252" spans="1:17" x14ac:dyDescent="0.2">
      <c r="A252" s="51" t="s">
        <v>7372</v>
      </c>
      <c r="B252" s="36" t="s">
        <v>7373</v>
      </c>
      <c r="C252" s="36" t="s">
        <v>7374</v>
      </c>
      <c r="D252" s="36" t="s">
        <v>7375</v>
      </c>
      <c r="E252" s="36" t="s">
        <v>7377</v>
      </c>
      <c r="F252" s="36" t="s">
        <v>1615</v>
      </c>
      <c r="G252" s="36" t="s">
        <v>1615</v>
      </c>
      <c r="H252" s="36" t="s">
        <v>1615</v>
      </c>
      <c r="I252" s="36">
        <v>1</v>
      </c>
      <c r="J252" s="36" t="s">
        <v>76</v>
      </c>
      <c r="K252" s="36" t="s">
        <v>76</v>
      </c>
      <c r="L252" s="36" t="s">
        <v>76</v>
      </c>
      <c r="M252" s="36" t="s">
        <v>76</v>
      </c>
      <c r="N252" s="36" t="s">
        <v>76</v>
      </c>
      <c r="O252" s="36" t="s">
        <v>76</v>
      </c>
      <c r="P252" s="36" t="s">
        <v>56</v>
      </c>
      <c r="Q252" s="38" t="s">
        <v>76</v>
      </c>
    </row>
    <row r="253" spans="1:17" x14ac:dyDescent="0.2">
      <c r="A253" s="51" t="s">
        <v>6970</v>
      </c>
      <c r="B253" s="36" t="s">
        <v>6971</v>
      </c>
      <c r="C253" s="36" t="s">
        <v>6972</v>
      </c>
      <c r="D253" s="36" t="s">
        <v>6967</v>
      </c>
      <c r="E253" s="36" t="s">
        <v>1615</v>
      </c>
      <c r="F253" s="36" t="s">
        <v>1615</v>
      </c>
      <c r="G253" s="36" t="s">
        <v>1615</v>
      </c>
      <c r="H253" s="36" t="s">
        <v>1615</v>
      </c>
      <c r="I253" s="36" t="s">
        <v>1615</v>
      </c>
      <c r="J253" s="36" t="s">
        <v>1615</v>
      </c>
      <c r="K253" s="36" t="s">
        <v>1615</v>
      </c>
      <c r="L253" s="36" t="s">
        <v>1615</v>
      </c>
      <c r="M253" s="36" t="s">
        <v>1615</v>
      </c>
      <c r="N253" s="36" t="s">
        <v>1615</v>
      </c>
      <c r="O253" s="36" t="s">
        <v>1615</v>
      </c>
      <c r="P253" s="36" t="s">
        <v>1615</v>
      </c>
      <c r="Q253" s="38" t="s">
        <v>76</v>
      </c>
    </row>
    <row r="254" spans="1:17" x14ac:dyDescent="0.2">
      <c r="A254" s="51" t="s">
        <v>6973</v>
      </c>
      <c r="B254" s="36" t="s">
        <v>6974</v>
      </c>
      <c r="C254" s="36" t="s">
        <v>6975</v>
      </c>
      <c r="D254" s="36" t="s">
        <v>6967</v>
      </c>
      <c r="E254" s="36" t="s">
        <v>1615</v>
      </c>
      <c r="F254" s="36" t="s">
        <v>1615</v>
      </c>
      <c r="G254" s="36" t="s">
        <v>1615</v>
      </c>
      <c r="H254" s="36" t="s">
        <v>1615</v>
      </c>
      <c r="I254" s="36" t="s">
        <v>1615</v>
      </c>
      <c r="J254" s="36" t="s">
        <v>1615</v>
      </c>
      <c r="K254" s="36" t="s">
        <v>1615</v>
      </c>
      <c r="L254" s="36" t="s">
        <v>1615</v>
      </c>
      <c r="M254" s="36" t="s">
        <v>1615</v>
      </c>
      <c r="N254" s="36" t="s">
        <v>1615</v>
      </c>
      <c r="O254" s="36" t="s">
        <v>1615</v>
      </c>
      <c r="P254" s="36" t="s">
        <v>1615</v>
      </c>
      <c r="Q254" s="38" t="s">
        <v>76</v>
      </c>
    </row>
    <row r="255" spans="1:17" x14ac:dyDescent="0.2">
      <c r="A255" s="51" t="s">
        <v>6928</v>
      </c>
      <c r="B255" s="36" t="s">
        <v>6929</v>
      </c>
      <c r="C255" s="36" t="s">
        <v>6930</v>
      </c>
      <c r="D255" s="36" t="s">
        <v>6865</v>
      </c>
      <c r="E255" s="36" t="s">
        <v>6931</v>
      </c>
      <c r="F255" s="36" t="s">
        <v>76</v>
      </c>
      <c r="G255" s="36">
        <v>0</v>
      </c>
      <c r="H255" s="36">
        <v>0</v>
      </c>
      <c r="I255" s="36">
        <v>7</v>
      </c>
      <c r="J255" s="36" t="s">
        <v>56</v>
      </c>
      <c r="K255" s="36" t="s">
        <v>56</v>
      </c>
      <c r="L255" s="36" t="s">
        <v>56</v>
      </c>
      <c r="M255" s="36" t="s">
        <v>56</v>
      </c>
      <c r="N255" s="36" t="s">
        <v>56</v>
      </c>
      <c r="O255" s="36" t="s">
        <v>56</v>
      </c>
      <c r="P255" s="36" t="s">
        <v>56</v>
      </c>
      <c r="Q255" s="38" t="s">
        <v>76</v>
      </c>
    </row>
    <row r="256" spans="1:17" x14ac:dyDescent="0.2">
      <c r="A256" s="51" t="s">
        <v>7499</v>
      </c>
      <c r="B256" s="36" t="s">
        <v>7500</v>
      </c>
      <c r="C256" s="36" t="s">
        <v>7501</v>
      </c>
      <c r="D256" s="36" t="s">
        <v>7487</v>
      </c>
      <c r="E256" s="36" t="s">
        <v>7502</v>
      </c>
      <c r="F256" s="36" t="s">
        <v>76</v>
      </c>
      <c r="G256" s="36">
        <v>0</v>
      </c>
      <c r="H256" s="36">
        <v>0</v>
      </c>
      <c r="I256" s="36">
        <v>7</v>
      </c>
      <c r="J256" s="36" t="s">
        <v>56</v>
      </c>
      <c r="K256" s="36" t="s">
        <v>56</v>
      </c>
      <c r="L256" s="36" t="s">
        <v>56</v>
      </c>
      <c r="M256" s="36" t="s">
        <v>56</v>
      </c>
      <c r="N256" s="36" t="s">
        <v>56</v>
      </c>
      <c r="O256" s="36" t="s">
        <v>56</v>
      </c>
      <c r="P256" s="36" t="s">
        <v>56</v>
      </c>
      <c r="Q256" s="38" t="s">
        <v>76</v>
      </c>
    </row>
    <row r="257" spans="1:17" x14ac:dyDescent="0.2">
      <c r="A257" s="51" t="s">
        <v>7499</v>
      </c>
      <c r="B257" s="36" t="s">
        <v>7500</v>
      </c>
      <c r="C257" s="36" t="s">
        <v>7501</v>
      </c>
      <c r="D257" s="36" t="s">
        <v>7487</v>
      </c>
      <c r="E257" s="36" t="s">
        <v>7503</v>
      </c>
      <c r="F257" s="36" t="s">
        <v>1615</v>
      </c>
      <c r="G257" s="36" t="s">
        <v>1615</v>
      </c>
      <c r="H257" s="36" t="s">
        <v>1615</v>
      </c>
      <c r="I257" s="36">
        <v>1</v>
      </c>
      <c r="J257" s="36" t="s">
        <v>76</v>
      </c>
      <c r="K257" s="36" t="s">
        <v>76</v>
      </c>
      <c r="L257" s="36" t="s">
        <v>76</v>
      </c>
      <c r="M257" s="36" t="s">
        <v>76</v>
      </c>
      <c r="N257" s="36" t="s">
        <v>76</v>
      </c>
      <c r="O257" s="36" t="s">
        <v>76</v>
      </c>
      <c r="P257" s="36" t="s">
        <v>56</v>
      </c>
      <c r="Q257" s="38" t="s">
        <v>76</v>
      </c>
    </row>
    <row r="258" spans="1:17" x14ac:dyDescent="0.2">
      <c r="A258" s="51" t="s">
        <v>7499</v>
      </c>
      <c r="B258" s="36" t="s">
        <v>7500</v>
      </c>
      <c r="C258" s="36" t="s">
        <v>7501</v>
      </c>
      <c r="D258" s="36" t="s">
        <v>7487</v>
      </c>
      <c r="E258" s="36" t="s">
        <v>7504</v>
      </c>
      <c r="F258" s="36" t="s">
        <v>1615</v>
      </c>
      <c r="G258" s="36" t="s">
        <v>1615</v>
      </c>
      <c r="H258" s="36" t="s">
        <v>1615</v>
      </c>
      <c r="I258" s="36">
        <v>1</v>
      </c>
      <c r="J258" s="36" t="s">
        <v>76</v>
      </c>
      <c r="K258" s="36" t="s">
        <v>76</v>
      </c>
      <c r="L258" s="36" t="s">
        <v>76</v>
      </c>
      <c r="M258" s="36" t="s">
        <v>76</v>
      </c>
      <c r="N258" s="36" t="s">
        <v>76</v>
      </c>
      <c r="O258" s="36" t="s">
        <v>76</v>
      </c>
      <c r="P258" s="36" t="s">
        <v>56</v>
      </c>
      <c r="Q258" s="38" t="s">
        <v>76</v>
      </c>
    </row>
    <row r="259" spans="1:17" x14ac:dyDescent="0.2">
      <c r="A259" s="51" t="s">
        <v>7499</v>
      </c>
      <c r="B259" s="36" t="s">
        <v>7500</v>
      </c>
      <c r="C259" s="36" t="s">
        <v>7501</v>
      </c>
      <c r="D259" s="36" t="s">
        <v>7487</v>
      </c>
      <c r="E259" s="36" t="s">
        <v>7505</v>
      </c>
      <c r="F259" s="36" t="s">
        <v>1615</v>
      </c>
      <c r="G259" s="36" t="s">
        <v>1615</v>
      </c>
      <c r="H259" s="36" t="s">
        <v>1615</v>
      </c>
      <c r="I259" s="36">
        <v>1</v>
      </c>
      <c r="J259" s="36" t="s">
        <v>76</v>
      </c>
      <c r="K259" s="36" t="s">
        <v>76</v>
      </c>
      <c r="L259" s="36" t="s">
        <v>76</v>
      </c>
      <c r="M259" s="36" t="s">
        <v>76</v>
      </c>
      <c r="N259" s="36" t="s">
        <v>76</v>
      </c>
      <c r="O259" s="36" t="s">
        <v>76</v>
      </c>
      <c r="P259" s="36" t="s">
        <v>56</v>
      </c>
      <c r="Q259" s="38" t="s">
        <v>76</v>
      </c>
    </row>
    <row r="260" spans="1:17" x14ac:dyDescent="0.2">
      <c r="A260" s="51" t="s">
        <v>7499</v>
      </c>
      <c r="B260" s="36" t="s">
        <v>7500</v>
      </c>
      <c r="C260" s="36" t="s">
        <v>7501</v>
      </c>
      <c r="D260" s="36" t="s">
        <v>7487</v>
      </c>
      <c r="E260" s="36" t="s">
        <v>7506</v>
      </c>
      <c r="F260" s="36" t="s">
        <v>1615</v>
      </c>
      <c r="G260" s="36" t="s">
        <v>1615</v>
      </c>
      <c r="H260" s="36" t="s">
        <v>1615</v>
      </c>
      <c r="I260" s="36">
        <v>1</v>
      </c>
      <c r="J260" s="36" t="s">
        <v>76</v>
      </c>
      <c r="K260" s="36" t="s">
        <v>76</v>
      </c>
      <c r="L260" s="36" t="s">
        <v>76</v>
      </c>
      <c r="M260" s="36" t="s">
        <v>76</v>
      </c>
      <c r="N260" s="36" t="s">
        <v>76</v>
      </c>
      <c r="O260" s="36" t="s">
        <v>76</v>
      </c>
      <c r="P260" s="36" t="s">
        <v>56</v>
      </c>
      <c r="Q260" s="38" t="s">
        <v>76</v>
      </c>
    </row>
    <row r="261" spans="1:17" x14ac:dyDescent="0.2">
      <c r="A261" s="51" t="s">
        <v>7388</v>
      </c>
      <c r="B261" s="36" t="s">
        <v>7389</v>
      </c>
      <c r="C261" s="36" t="s">
        <v>7390</v>
      </c>
      <c r="D261" s="36" t="s">
        <v>7391</v>
      </c>
      <c r="E261" s="36" t="s">
        <v>7392</v>
      </c>
      <c r="F261" s="36" t="s">
        <v>76</v>
      </c>
      <c r="G261" s="36">
        <v>0</v>
      </c>
      <c r="H261" s="36">
        <v>0</v>
      </c>
      <c r="I261" s="36">
        <v>7</v>
      </c>
      <c r="J261" s="36" t="s">
        <v>56</v>
      </c>
      <c r="K261" s="36" t="s">
        <v>56</v>
      </c>
      <c r="L261" s="36" t="s">
        <v>56</v>
      </c>
      <c r="M261" s="36" t="s">
        <v>56</v>
      </c>
      <c r="N261" s="36" t="s">
        <v>56</v>
      </c>
      <c r="O261" s="36" t="s">
        <v>56</v>
      </c>
      <c r="P261" s="36" t="s">
        <v>56</v>
      </c>
      <c r="Q261" s="38" t="s">
        <v>76</v>
      </c>
    </row>
    <row r="262" spans="1:17" x14ac:dyDescent="0.2">
      <c r="A262" s="51" t="s">
        <v>7388</v>
      </c>
      <c r="B262" s="36" t="s">
        <v>7389</v>
      </c>
      <c r="C262" s="36" t="s">
        <v>7390</v>
      </c>
      <c r="D262" s="36" t="s">
        <v>7391</v>
      </c>
      <c r="E262" s="36" t="s">
        <v>7393</v>
      </c>
      <c r="F262" s="36" t="s">
        <v>1615</v>
      </c>
      <c r="G262" s="36" t="s">
        <v>1615</v>
      </c>
      <c r="H262" s="36" t="s">
        <v>1615</v>
      </c>
      <c r="I262" s="36" t="s">
        <v>1615</v>
      </c>
      <c r="J262" s="36" t="s">
        <v>1615</v>
      </c>
      <c r="K262" s="36" t="s">
        <v>1615</v>
      </c>
      <c r="L262" s="36" t="s">
        <v>1615</v>
      </c>
      <c r="M262" s="36" t="s">
        <v>1615</v>
      </c>
      <c r="N262" s="36" t="s">
        <v>1615</v>
      </c>
      <c r="O262" s="36" t="s">
        <v>1615</v>
      </c>
      <c r="P262" s="36" t="s">
        <v>1615</v>
      </c>
      <c r="Q262" s="38" t="s">
        <v>76</v>
      </c>
    </row>
    <row r="263" spans="1:17" x14ac:dyDescent="0.2">
      <c r="A263" s="51" t="s">
        <v>7028</v>
      </c>
      <c r="B263" s="36" t="s">
        <v>7029</v>
      </c>
      <c r="C263" s="36" t="s">
        <v>7030</v>
      </c>
      <c r="D263" s="36" t="s">
        <v>7031</v>
      </c>
      <c r="E263" s="36" t="s">
        <v>1615</v>
      </c>
      <c r="F263" s="36" t="s">
        <v>1615</v>
      </c>
      <c r="G263" s="36" t="s">
        <v>1615</v>
      </c>
      <c r="H263" s="36" t="s">
        <v>1615</v>
      </c>
      <c r="I263" s="36" t="s">
        <v>1615</v>
      </c>
      <c r="J263" s="36" t="s">
        <v>1615</v>
      </c>
      <c r="K263" s="36" t="s">
        <v>1615</v>
      </c>
      <c r="L263" s="36" t="s">
        <v>1615</v>
      </c>
      <c r="M263" s="36" t="s">
        <v>1615</v>
      </c>
      <c r="N263" s="36" t="s">
        <v>1615</v>
      </c>
      <c r="O263" s="36" t="s">
        <v>1615</v>
      </c>
      <c r="P263" s="36" t="s">
        <v>1615</v>
      </c>
      <c r="Q263" s="38" t="s">
        <v>76</v>
      </c>
    </row>
    <row r="264" spans="1:17" x14ac:dyDescent="0.2">
      <c r="A264" s="51" t="s">
        <v>7528</v>
      </c>
      <c r="B264" s="36" t="s">
        <v>7529</v>
      </c>
      <c r="C264" s="36" t="s">
        <v>7530</v>
      </c>
      <c r="D264" s="36" t="s">
        <v>7517</v>
      </c>
      <c r="E264" s="36" t="s">
        <v>1615</v>
      </c>
      <c r="F264" s="36" t="s">
        <v>1615</v>
      </c>
      <c r="G264" s="36" t="s">
        <v>1615</v>
      </c>
      <c r="H264" s="36" t="s">
        <v>1615</v>
      </c>
      <c r="I264" s="36" t="s">
        <v>1615</v>
      </c>
      <c r="J264" s="36" t="s">
        <v>1615</v>
      </c>
      <c r="K264" s="36" t="s">
        <v>1615</v>
      </c>
      <c r="L264" s="36" t="s">
        <v>1615</v>
      </c>
      <c r="M264" s="36" t="s">
        <v>1615</v>
      </c>
      <c r="N264" s="36" t="s">
        <v>1615</v>
      </c>
      <c r="O264" s="36" t="s">
        <v>1615</v>
      </c>
      <c r="P264" s="36" t="s">
        <v>1615</v>
      </c>
      <c r="Q264" s="38" t="s">
        <v>56</v>
      </c>
    </row>
    <row r="265" spans="1:17" x14ac:dyDescent="0.2">
      <c r="A265" s="51" t="s">
        <v>7507</v>
      </c>
      <c r="B265" s="36" t="s">
        <v>7508</v>
      </c>
      <c r="C265" s="36" t="s">
        <v>7509</v>
      </c>
      <c r="D265" s="36" t="s">
        <v>7487</v>
      </c>
      <c r="E265" s="36" t="s">
        <v>1615</v>
      </c>
      <c r="F265" s="36" t="s">
        <v>1615</v>
      </c>
      <c r="G265" s="36" t="s">
        <v>1615</v>
      </c>
      <c r="H265" s="36" t="s">
        <v>1615</v>
      </c>
      <c r="I265" s="36" t="s">
        <v>1615</v>
      </c>
      <c r="J265" s="36" t="s">
        <v>1615</v>
      </c>
      <c r="K265" s="36" t="s">
        <v>1615</v>
      </c>
      <c r="L265" s="36" t="s">
        <v>1615</v>
      </c>
      <c r="M265" s="36" t="s">
        <v>1615</v>
      </c>
      <c r="N265" s="36" t="s">
        <v>1615</v>
      </c>
      <c r="O265" s="36" t="s">
        <v>1615</v>
      </c>
      <c r="P265" s="36" t="s">
        <v>1615</v>
      </c>
      <c r="Q265" s="38" t="s">
        <v>76</v>
      </c>
    </row>
    <row r="266" spans="1:17" x14ac:dyDescent="0.2">
      <c r="A266" s="51" t="s">
        <v>7867</v>
      </c>
      <c r="B266" s="36" t="s">
        <v>7868</v>
      </c>
      <c r="C266" s="36" t="s">
        <v>7869</v>
      </c>
      <c r="D266" s="36" t="s">
        <v>7869</v>
      </c>
      <c r="E266" s="36" t="s">
        <v>1615</v>
      </c>
      <c r="F266" s="36" t="s">
        <v>1615</v>
      </c>
      <c r="G266" s="36" t="s">
        <v>1615</v>
      </c>
      <c r="H266" s="36" t="s">
        <v>1615</v>
      </c>
      <c r="I266" s="36" t="s">
        <v>1615</v>
      </c>
      <c r="J266" s="36" t="s">
        <v>1615</v>
      </c>
      <c r="K266" s="36" t="s">
        <v>1615</v>
      </c>
      <c r="L266" s="36" t="s">
        <v>1615</v>
      </c>
      <c r="M266" s="36" t="s">
        <v>1615</v>
      </c>
      <c r="N266" s="36" t="s">
        <v>1615</v>
      </c>
      <c r="O266" s="36" t="s">
        <v>1615</v>
      </c>
      <c r="P266" s="36" t="s">
        <v>1615</v>
      </c>
      <c r="Q266" s="38" t="s">
        <v>76</v>
      </c>
    </row>
    <row r="267" spans="1:17" x14ac:dyDescent="0.2">
      <c r="A267" s="51" t="s">
        <v>7583</v>
      </c>
      <c r="B267" s="36" t="s">
        <v>7584</v>
      </c>
      <c r="C267" s="36" t="s">
        <v>7585</v>
      </c>
      <c r="D267" s="36" t="s">
        <v>7543</v>
      </c>
      <c r="E267" s="36" t="s">
        <v>7588</v>
      </c>
      <c r="F267" s="36" t="s">
        <v>76</v>
      </c>
      <c r="G267" s="36">
        <v>0</v>
      </c>
      <c r="H267" s="36">
        <v>0</v>
      </c>
      <c r="I267" s="36">
        <v>7</v>
      </c>
      <c r="J267" s="36" t="s">
        <v>56</v>
      </c>
      <c r="K267" s="36" t="s">
        <v>56</v>
      </c>
      <c r="L267" s="36" t="s">
        <v>56</v>
      </c>
      <c r="M267" s="36" t="s">
        <v>56</v>
      </c>
      <c r="N267" s="36" t="s">
        <v>56</v>
      </c>
      <c r="O267" s="36" t="s">
        <v>56</v>
      </c>
      <c r="P267" s="36" t="s">
        <v>56</v>
      </c>
      <c r="Q267" s="38" t="s">
        <v>76</v>
      </c>
    </row>
    <row r="268" spans="1:17" x14ac:dyDescent="0.2">
      <c r="A268" s="51" t="s">
        <v>7583</v>
      </c>
      <c r="B268" s="36" t="s">
        <v>7584</v>
      </c>
      <c r="C268" s="36" t="s">
        <v>7585</v>
      </c>
      <c r="D268" s="36" t="s">
        <v>7543</v>
      </c>
      <c r="E268" s="36" t="s">
        <v>7589</v>
      </c>
      <c r="F268" s="36" t="s">
        <v>76</v>
      </c>
      <c r="G268" s="36">
        <v>0</v>
      </c>
      <c r="H268" s="36">
        <v>0</v>
      </c>
      <c r="I268" s="36">
        <v>7</v>
      </c>
      <c r="J268" s="36" t="s">
        <v>56</v>
      </c>
      <c r="K268" s="36" t="s">
        <v>56</v>
      </c>
      <c r="L268" s="36" t="s">
        <v>56</v>
      </c>
      <c r="M268" s="36" t="s">
        <v>56</v>
      </c>
      <c r="N268" s="36" t="s">
        <v>56</v>
      </c>
      <c r="O268" s="36" t="s">
        <v>56</v>
      </c>
      <c r="P268" s="36" t="s">
        <v>56</v>
      </c>
      <c r="Q268" s="38" t="s">
        <v>76</v>
      </c>
    </row>
    <row r="269" spans="1:17" x14ac:dyDescent="0.2">
      <c r="A269" s="51" t="s">
        <v>7583</v>
      </c>
      <c r="B269" s="36" t="s">
        <v>7584</v>
      </c>
      <c r="C269" s="36" t="s">
        <v>7585</v>
      </c>
      <c r="D269" s="36" t="s">
        <v>7543</v>
      </c>
      <c r="E269" s="36" t="s">
        <v>7590</v>
      </c>
      <c r="F269" s="36" t="s">
        <v>76</v>
      </c>
      <c r="G269" s="36">
        <v>0</v>
      </c>
      <c r="H269" s="36">
        <v>0</v>
      </c>
      <c r="I269" s="36">
        <v>7</v>
      </c>
      <c r="J269" s="36" t="s">
        <v>56</v>
      </c>
      <c r="K269" s="36" t="s">
        <v>56</v>
      </c>
      <c r="L269" s="36" t="s">
        <v>56</v>
      </c>
      <c r="M269" s="36" t="s">
        <v>56</v>
      </c>
      <c r="N269" s="36" t="s">
        <v>56</v>
      </c>
      <c r="O269" s="36" t="s">
        <v>56</v>
      </c>
      <c r="P269" s="36" t="s">
        <v>56</v>
      </c>
      <c r="Q269" s="38" t="s">
        <v>76</v>
      </c>
    </row>
    <row r="270" spans="1:17" x14ac:dyDescent="0.2">
      <c r="A270" s="51" t="s">
        <v>7583</v>
      </c>
      <c r="B270" s="36" t="s">
        <v>7584</v>
      </c>
      <c r="C270" s="36" t="s">
        <v>7585</v>
      </c>
      <c r="D270" s="36" t="s">
        <v>7543</v>
      </c>
      <c r="E270" s="36" t="s">
        <v>7587</v>
      </c>
      <c r="F270" s="36" t="s">
        <v>76</v>
      </c>
      <c r="G270" s="36">
        <v>0</v>
      </c>
      <c r="H270" s="36">
        <v>0</v>
      </c>
      <c r="I270" s="36">
        <v>6</v>
      </c>
      <c r="J270" s="36" t="s">
        <v>56</v>
      </c>
      <c r="K270" s="36" t="s">
        <v>56</v>
      </c>
      <c r="L270" s="36" t="s">
        <v>56</v>
      </c>
      <c r="M270" s="36" t="s">
        <v>76</v>
      </c>
      <c r="N270" s="36" t="s">
        <v>56</v>
      </c>
      <c r="O270" s="36" t="s">
        <v>56</v>
      </c>
      <c r="P270" s="36" t="s">
        <v>56</v>
      </c>
      <c r="Q270" s="38" t="s">
        <v>76</v>
      </c>
    </row>
    <row r="271" spans="1:17" x14ac:dyDescent="0.2">
      <c r="A271" s="51" t="s">
        <v>7583</v>
      </c>
      <c r="B271" s="36" t="s">
        <v>7584</v>
      </c>
      <c r="C271" s="36" t="s">
        <v>7585</v>
      </c>
      <c r="D271" s="36" t="s">
        <v>7543</v>
      </c>
      <c r="E271" s="36" t="s">
        <v>7586</v>
      </c>
      <c r="F271" s="36" t="s">
        <v>56</v>
      </c>
      <c r="G271" s="36">
        <v>0</v>
      </c>
      <c r="H271" s="36">
        <v>0</v>
      </c>
      <c r="I271" s="36">
        <v>5</v>
      </c>
      <c r="J271" s="36" t="s">
        <v>76</v>
      </c>
      <c r="K271" s="36" t="s">
        <v>56</v>
      </c>
      <c r="L271" s="36" t="s">
        <v>56</v>
      </c>
      <c r="M271" s="36" t="s">
        <v>76</v>
      </c>
      <c r="N271" s="36" t="s">
        <v>56</v>
      </c>
      <c r="O271" s="36" t="s">
        <v>56</v>
      </c>
      <c r="P271" s="36" t="s">
        <v>56</v>
      </c>
      <c r="Q271" s="38" t="s">
        <v>76</v>
      </c>
    </row>
    <row r="272" spans="1:17" x14ac:dyDescent="0.2">
      <c r="A272" s="51" t="s">
        <v>7316</v>
      </c>
      <c r="B272" s="36" t="s">
        <v>7317</v>
      </c>
      <c r="C272" s="36" t="s">
        <v>7318</v>
      </c>
      <c r="D272" s="36" t="s">
        <v>7319</v>
      </c>
      <c r="E272" s="36" t="s">
        <v>1615</v>
      </c>
      <c r="F272" s="36" t="s">
        <v>1615</v>
      </c>
      <c r="G272" s="36" t="s">
        <v>1615</v>
      </c>
      <c r="H272" s="36" t="s">
        <v>1615</v>
      </c>
      <c r="I272" s="36" t="s">
        <v>1615</v>
      </c>
      <c r="J272" s="36" t="s">
        <v>1615</v>
      </c>
      <c r="K272" s="36" t="s">
        <v>1615</v>
      </c>
      <c r="L272" s="36" t="s">
        <v>1615</v>
      </c>
      <c r="M272" s="36" t="s">
        <v>1615</v>
      </c>
      <c r="N272" s="36" t="s">
        <v>1615</v>
      </c>
      <c r="O272" s="36" t="s">
        <v>1615</v>
      </c>
      <c r="P272" s="36" t="s">
        <v>1615</v>
      </c>
      <c r="Q272" s="38" t="s">
        <v>76</v>
      </c>
    </row>
    <row r="273" spans="1:17" x14ac:dyDescent="0.2">
      <c r="A273" s="51" t="s">
        <v>7591</v>
      </c>
      <c r="B273" s="36" t="s">
        <v>7592</v>
      </c>
      <c r="C273" s="36" t="s">
        <v>7593</v>
      </c>
      <c r="D273" s="36" t="s">
        <v>7543</v>
      </c>
      <c r="E273" s="36" t="s">
        <v>7595</v>
      </c>
      <c r="F273" s="36" t="s">
        <v>76</v>
      </c>
      <c r="G273" s="36">
        <v>0</v>
      </c>
      <c r="H273" s="36">
        <v>0</v>
      </c>
      <c r="I273" s="36">
        <v>7</v>
      </c>
      <c r="J273" s="36" t="s">
        <v>56</v>
      </c>
      <c r="K273" s="36" t="s">
        <v>56</v>
      </c>
      <c r="L273" s="36" t="s">
        <v>56</v>
      </c>
      <c r="M273" s="36" t="s">
        <v>56</v>
      </c>
      <c r="N273" s="36" t="s">
        <v>56</v>
      </c>
      <c r="O273" s="36" t="s">
        <v>56</v>
      </c>
      <c r="P273" s="36" t="s">
        <v>56</v>
      </c>
      <c r="Q273" s="38" t="s">
        <v>76</v>
      </c>
    </row>
    <row r="274" spans="1:17" x14ac:dyDescent="0.2">
      <c r="A274" s="51" t="s">
        <v>7591</v>
      </c>
      <c r="B274" s="36" t="s">
        <v>7592</v>
      </c>
      <c r="C274" s="36" t="s">
        <v>7593</v>
      </c>
      <c r="D274" s="36" t="s">
        <v>7543</v>
      </c>
      <c r="E274" s="36" t="s">
        <v>7598</v>
      </c>
      <c r="F274" s="36" t="s">
        <v>76</v>
      </c>
      <c r="G274" s="36">
        <v>0</v>
      </c>
      <c r="H274" s="36">
        <v>1</v>
      </c>
      <c r="I274" s="36">
        <v>7</v>
      </c>
      <c r="J274" s="36" t="s">
        <v>56</v>
      </c>
      <c r="K274" s="36" t="s">
        <v>56</v>
      </c>
      <c r="L274" s="36" t="s">
        <v>56</v>
      </c>
      <c r="M274" s="36" t="s">
        <v>56</v>
      </c>
      <c r="N274" s="36" t="s">
        <v>56</v>
      </c>
      <c r="O274" s="36" t="s">
        <v>56</v>
      </c>
      <c r="P274" s="36" t="s">
        <v>56</v>
      </c>
      <c r="Q274" s="38" t="s">
        <v>76</v>
      </c>
    </row>
    <row r="275" spans="1:17" x14ac:dyDescent="0.2">
      <c r="A275" s="51" t="s">
        <v>7591</v>
      </c>
      <c r="B275" s="36" t="s">
        <v>7592</v>
      </c>
      <c r="C275" s="36" t="s">
        <v>7593</v>
      </c>
      <c r="D275" s="36" t="s">
        <v>7543</v>
      </c>
      <c r="E275" s="36" t="s">
        <v>7596</v>
      </c>
      <c r="F275" s="36" t="s">
        <v>76</v>
      </c>
      <c r="G275" s="36">
        <v>0</v>
      </c>
      <c r="H275" s="36">
        <v>0</v>
      </c>
      <c r="I275" s="36">
        <v>7</v>
      </c>
      <c r="J275" s="36" t="s">
        <v>56</v>
      </c>
      <c r="K275" s="36" t="s">
        <v>56</v>
      </c>
      <c r="L275" s="36" t="s">
        <v>56</v>
      </c>
      <c r="M275" s="36" t="s">
        <v>56</v>
      </c>
      <c r="N275" s="36" t="s">
        <v>56</v>
      </c>
      <c r="O275" s="36" t="s">
        <v>56</v>
      </c>
      <c r="P275" s="36" t="s">
        <v>56</v>
      </c>
      <c r="Q275" s="38" t="s">
        <v>76</v>
      </c>
    </row>
    <row r="276" spans="1:17" x14ac:dyDescent="0.2">
      <c r="A276" s="51" t="s">
        <v>7591</v>
      </c>
      <c r="B276" s="36" t="s">
        <v>7592</v>
      </c>
      <c r="C276" s="36" t="s">
        <v>7593</v>
      </c>
      <c r="D276" s="36" t="s">
        <v>7543</v>
      </c>
      <c r="E276" s="36" t="s">
        <v>7597</v>
      </c>
      <c r="F276" s="36" t="s">
        <v>76</v>
      </c>
      <c r="G276" s="36">
        <v>0</v>
      </c>
      <c r="H276" s="36">
        <v>0</v>
      </c>
      <c r="I276" s="36">
        <v>7</v>
      </c>
      <c r="J276" s="36" t="s">
        <v>56</v>
      </c>
      <c r="K276" s="36" t="s">
        <v>56</v>
      </c>
      <c r="L276" s="36" t="s">
        <v>56</v>
      </c>
      <c r="M276" s="36" t="s">
        <v>56</v>
      </c>
      <c r="N276" s="36" t="s">
        <v>56</v>
      </c>
      <c r="O276" s="36" t="s">
        <v>56</v>
      </c>
      <c r="P276" s="36" t="s">
        <v>56</v>
      </c>
      <c r="Q276" s="38" t="s">
        <v>76</v>
      </c>
    </row>
    <row r="277" spans="1:17" x14ac:dyDescent="0.2">
      <c r="A277" s="51" t="s">
        <v>7591</v>
      </c>
      <c r="B277" s="36" t="s">
        <v>7592</v>
      </c>
      <c r="C277" s="36" t="s">
        <v>7593</v>
      </c>
      <c r="D277" s="36" t="s">
        <v>7543</v>
      </c>
      <c r="E277" s="36" t="s">
        <v>7599</v>
      </c>
      <c r="F277" s="36" t="s">
        <v>56</v>
      </c>
      <c r="G277" s="36">
        <v>3</v>
      </c>
      <c r="H277" s="36">
        <v>0</v>
      </c>
      <c r="I277" s="36">
        <v>4</v>
      </c>
      <c r="J277" s="36" t="s">
        <v>76</v>
      </c>
      <c r="K277" s="36" t="s">
        <v>76</v>
      </c>
      <c r="L277" s="36" t="s">
        <v>56</v>
      </c>
      <c r="M277" s="36" t="s">
        <v>56</v>
      </c>
      <c r="N277" s="36" t="s">
        <v>56</v>
      </c>
      <c r="O277" s="36" t="s">
        <v>76</v>
      </c>
      <c r="P277" s="36" t="s">
        <v>56</v>
      </c>
      <c r="Q277" s="38" t="s">
        <v>76</v>
      </c>
    </row>
    <row r="278" spans="1:17" x14ac:dyDescent="0.2">
      <c r="A278" s="51" t="s">
        <v>7591</v>
      </c>
      <c r="B278" s="36" t="s">
        <v>7592</v>
      </c>
      <c r="C278" s="36" t="s">
        <v>7593</v>
      </c>
      <c r="D278" s="36" t="s">
        <v>7543</v>
      </c>
      <c r="E278" s="36" t="s">
        <v>7594</v>
      </c>
      <c r="F278" s="36" t="s">
        <v>76</v>
      </c>
      <c r="G278" s="36">
        <v>0</v>
      </c>
      <c r="H278" s="36">
        <v>0</v>
      </c>
      <c r="I278" s="36">
        <v>3</v>
      </c>
      <c r="J278" s="36" t="s">
        <v>56</v>
      </c>
      <c r="K278" s="36" t="s">
        <v>76</v>
      </c>
      <c r="L278" s="36" t="s">
        <v>56</v>
      </c>
      <c r="M278" s="36" t="s">
        <v>76</v>
      </c>
      <c r="N278" s="36" t="s">
        <v>56</v>
      </c>
      <c r="O278" s="36" t="s">
        <v>76</v>
      </c>
      <c r="P278" s="36" t="s">
        <v>76</v>
      </c>
      <c r="Q278" s="38" t="s">
        <v>76</v>
      </c>
    </row>
    <row r="279" spans="1:17" x14ac:dyDescent="0.2">
      <c r="A279" s="51" t="s">
        <v>7591</v>
      </c>
      <c r="B279" s="36" t="s">
        <v>7592</v>
      </c>
      <c r="C279" s="36" t="s">
        <v>7593</v>
      </c>
      <c r="D279" s="36" t="s">
        <v>7543</v>
      </c>
      <c r="E279" s="36" t="s">
        <v>7600</v>
      </c>
      <c r="F279" s="36" t="s">
        <v>1615</v>
      </c>
      <c r="G279" s="36" t="s">
        <v>1615</v>
      </c>
      <c r="H279" s="36" t="s">
        <v>1615</v>
      </c>
      <c r="I279" s="36">
        <v>1</v>
      </c>
      <c r="J279" s="36" t="s">
        <v>76</v>
      </c>
      <c r="K279" s="36" t="s">
        <v>76</v>
      </c>
      <c r="L279" s="36" t="s">
        <v>76</v>
      </c>
      <c r="M279" s="36" t="s">
        <v>76</v>
      </c>
      <c r="N279" s="36" t="s">
        <v>76</v>
      </c>
      <c r="O279" s="36" t="s">
        <v>76</v>
      </c>
      <c r="P279" s="36" t="s">
        <v>56</v>
      </c>
      <c r="Q279" s="38" t="s">
        <v>76</v>
      </c>
    </row>
    <row r="280" spans="1:17" x14ac:dyDescent="0.2">
      <c r="A280" s="51" t="s">
        <v>7591</v>
      </c>
      <c r="B280" s="36" t="s">
        <v>7592</v>
      </c>
      <c r="C280" s="36" t="s">
        <v>7593</v>
      </c>
      <c r="D280" s="36" t="s">
        <v>7543</v>
      </c>
      <c r="E280" s="36" t="s">
        <v>7601</v>
      </c>
      <c r="F280" s="36" t="s">
        <v>1615</v>
      </c>
      <c r="G280" s="36" t="s">
        <v>1615</v>
      </c>
      <c r="H280" s="36" t="s">
        <v>1615</v>
      </c>
      <c r="I280" s="36">
        <v>1</v>
      </c>
      <c r="J280" s="36" t="s">
        <v>76</v>
      </c>
      <c r="K280" s="36" t="s">
        <v>76</v>
      </c>
      <c r="L280" s="36" t="s">
        <v>76</v>
      </c>
      <c r="M280" s="36" t="s">
        <v>76</v>
      </c>
      <c r="N280" s="36" t="s">
        <v>76</v>
      </c>
      <c r="O280" s="36" t="s">
        <v>76</v>
      </c>
      <c r="P280" s="36" t="s">
        <v>56</v>
      </c>
      <c r="Q280" s="38" t="s">
        <v>76</v>
      </c>
    </row>
    <row r="281" spans="1:17" x14ac:dyDescent="0.2">
      <c r="A281" s="51" t="s">
        <v>6574</v>
      </c>
      <c r="B281" s="36" t="s">
        <v>6575</v>
      </c>
      <c r="C281" s="36" t="s">
        <v>6576</v>
      </c>
      <c r="D281" s="36" t="s">
        <v>6533</v>
      </c>
      <c r="E281" s="36" t="s">
        <v>1615</v>
      </c>
      <c r="F281" s="36" t="s">
        <v>1615</v>
      </c>
      <c r="G281" s="36" t="s">
        <v>1615</v>
      </c>
      <c r="H281" s="36" t="s">
        <v>1615</v>
      </c>
      <c r="I281" s="36" t="s">
        <v>1615</v>
      </c>
      <c r="J281" s="36" t="s">
        <v>1615</v>
      </c>
      <c r="K281" s="36" t="s">
        <v>1615</v>
      </c>
      <c r="L281" s="36" t="s">
        <v>1615</v>
      </c>
      <c r="M281" s="36" t="s">
        <v>1615</v>
      </c>
      <c r="N281" s="36" t="s">
        <v>1615</v>
      </c>
      <c r="O281" s="36" t="s">
        <v>1615</v>
      </c>
      <c r="P281" s="36" t="s">
        <v>1615</v>
      </c>
      <c r="Q281" s="38" t="s">
        <v>76</v>
      </c>
    </row>
    <row r="282" spans="1:17" x14ac:dyDescent="0.2">
      <c r="A282" s="51" t="s">
        <v>7278</v>
      </c>
      <c r="B282" s="36" t="s">
        <v>7279</v>
      </c>
      <c r="C282" s="36" t="s">
        <v>7280</v>
      </c>
      <c r="D282" s="36" t="s">
        <v>7281</v>
      </c>
      <c r="E282" s="36" t="s">
        <v>7282</v>
      </c>
      <c r="F282" s="36" t="s">
        <v>76</v>
      </c>
      <c r="G282" s="36">
        <v>0</v>
      </c>
      <c r="H282" s="36">
        <v>0</v>
      </c>
      <c r="I282" s="36">
        <v>7</v>
      </c>
      <c r="J282" s="36" t="s">
        <v>56</v>
      </c>
      <c r="K282" s="36" t="s">
        <v>56</v>
      </c>
      <c r="L282" s="36" t="s">
        <v>56</v>
      </c>
      <c r="M282" s="36" t="s">
        <v>56</v>
      </c>
      <c r="N282" s="36" t="s">
        <v>56</v>
      </c>
      <c r="O282" s="36" t="s">
        <v>56</v>
      </c>
      <c r="P282" s="36" t="s">
        <v>56</v>
      </c>
      <c r="Q282" s="38" t="s">
        <v>76</v>
      </c>
    </row>
    <row r="283" spans="1:17" x14ac:dyDescent="0.2">
      <c r="A283" s="51" t="s">
        <v>7278</v>
      </c>
      <c r="B283" s="36" t="s">
        <v>7279</v>
      </c>
      <c r="C283" s="36" t="s">
        <v>7280</v>
      </c>
      <c r="D283" s="36" t="s">
        <v>7281</v>
      </c>
      <c r="E283" s="36" t="s">
        <v>7283</v>
      </c>
      <c r="F283" s="36" t="s">
        <v>1615</v>
      </c>
      <c r="G283" s="36" t="s">
        <v>1615</v>
      </c>
      <c r="H283" s="36" t="s">
        <v>1615</v>
      </c>
      <c r="I283" s="36">
        <v>1</v>
      </c>
      <c r="J283" s="36" t="s">
        <v>76</v>
      </c>
      <c r="K283" s="36" t="s">
        <v>76</v>
      </c>
      <c r="L283" s="36" t="s">
        <v>76</v>
      </c>
      <c r="M283" s="36" t="s">
        <v>56</v>
      </c>
      <c r="N283" s="36" t="s">
        <v>76</v>
      </c>
      <c r="O283" s="36" t="s">
        <v>76</v>
      </c>
      <c r="P283" s="36" t="s">
        <v>76</v>
      </c>
      <c r="Q283" s="38" t="s">
        <v>76</v>
      </c>
    </row>
    <row r="284" spans="1:17" x14ac:dyDescent="0.2">
      <c r="A284" s="51" t="s">
        <v>7465</v>
      </c>
      <c r="B284" s="36" t="s">
        <v>7466</v>
      </c>
      <c r="C284" s="36" t="s">
        <v>7467</v>
      </c>
      <c r="D284" s="36" t="s">
        <v>7436</v>
      </c>
      <c r="E284" s="36" t="s">
        <v>1615</v>
      </c>
      <c r="F284" s="36" t="s">
        <v>1615</v>
      </c>
      <c r="G284" s="36" t="s">
        <v>1615</v>
      </c>
      <c r="H284" s="36" t="s">
        <v>1615</v>
      </c>
      <c r="I284" s="36" t="s">
        <v>1615</v>
      </c>
      <c r="J284" s="36" t="s">
        <v>1615</v>
      </c>
      <c r="K284" s="36" t="s">
        <v>1615</v>
      </c>
      <c r="L284" s="36" t="s">
        <v>1615</v>
      </c>
      <c r="M284" s="36" t="s">
        <v>1615</v>
      </c>
      <c r="N284" s="36" t="s">
        <v>1615</v>
      </c>
      <c r="O284" s="36" t="s">
        <v>1615</v>
      </c>
      <c r="P284" s="36" t="s">
        <v>1615</v>
      </c>
      <c r="Q284" s="38" t="s">
        <v>76</v>
      </c>
    </row>
    <row r="285" spans="1:17" x14ac:dyDescent="0.2">
      <c r="A285" s="51" t="s">
        <v>6950</v>
      </c>
      <c r="B285" s="36" t="s">
        <v>6951</v>
      </c>
      <c r="C285" s="36" t="s">
        <v>6952</v>
      </c>
      <c r="D285" s="36" t="s">
        <v>6953</v>
      </c>
      <c r="E285" s="36" t="s">
        <v>6954</v>
      </c>
      <c r="F285" s="36" t="s">
        <v>76</v>
      </c>
      <c r="G285" s="36">
        <v>0</v>
      </c>
      <c r="H285" s="36">
        <v>0</v>
      </c>
      <c r="I285" s="36">
        <v>7</v>
      </c>
      <c r="J285" s="36" t="s">
        <v>56</v>
      </c>
      <c r="K285" s="36" t="s">
        <v>56</v>
      </c>
      <c r="L285" s="36" t="s">
        <v>56</v>
      </c>
      <c r="M285" s="36" t="s">
        <v>56</v>
      </c>
      <c r="N285" s="36" t="s">
        <v>56</v>
      </c>
      <c r="O285" s="36" t="s">
        <v>56</v>
      </c>
      <c r="P285" s="36" t="s">
        <v>56</v>
      </c>
      <c r="Q285" s="38" t="s">
        <v>76</v>
      </c>
    </row>
    <row r="286" spans="1:17" x14ac:dyDescent="0.2">
      <c r="A286" s="51" t="s">
        <v>7423</v>
      </c>
      <c r="B286" s="36" t="s">
        <v>7424</v>
      </c>
      <c r="C286" s="36" t="s">
        <v>7425</v>
      </c>
      <c r="D286" s="36" t="s">
        <v>7418</v>
      </c>
      <c r="E286" s="36" t="s">
        <v>7426</v>
      </c>
      <c r="F286" s="36" t="s">
        <v>76</v>
      </c>
      <c r="G286" s="36">
        <v>0</v>
      </c>
      <c r="H286" s="36">
        <v>0</v>
      </c>
      <c r="I286" s="36">
        <v>2</v>
      </c>
      <c r="J286" s="36" t="s">
        <v>76</v>
      </c>
      <c r="K286" s="36" t="s">
        <v>76</v>
      </c>
      <c r="L286" s="36" t="s">
        <v>76</v>
      </c>
      <c r="M286" s="36" t="s">
        <v>76</v>
      </c>
      <c r="N286" s="36" t="s">
        <v>56</v>
      </c>
      <c r="O286" s="36" t="s">
        <v>56</v>
      </c>
      <c r="P286" s="36" t="s">
        <v>76</v>
      </c>
      <c r="Q286" s="38" t="s">
        <v>76</v>
      </c>
    </row>
    <row r="287" spans="1:17" x14ac:dyDescent="0.2">
      <c r="A287" s="51" t="s">
        <v>7427</v>
      </c>
      <c r="B287" s="36" t="s">
        <v>7428</v>
      </c>
      <c r="C287" s="36" t="s">
        <v>7429</v>
      </c>
      <c r="D287" s="36" t="s">
        <v>7418</v>
      </c>
      <c r="E287" s="36" t="s">
        <v>1615</v>
      </c>
      <c r="F287" s="36" t="s">
        <v>1615</v>
      </c>
      <c r="G287" s="36" t="s">
        <v>1615</v>
      </c>
      <c r="H287" s="36" t="s">
        <v>1615</v>
      </c>
      <c r="I287" s="36" t="s">
        <v>1615</v>
      </c>
      <c r="J287" s="36" t="s">
        <v>1615</v>
      </c>
      <c r="K287" s="36" t="s">
        <v>1615</v>
      </c>
      <c r="L287" s="36" t="s">
        <v>1615</v>
      </c>
      <c r="M287" s="36" t="s">
        <v>1615</v>
      </c>
      <c r="N287" s="36" t="s">
        <v>1615</v>
      </c>
      <c r="O287" s="36" t="s">
        <v>1615</v>
      </c>
      <c r="P287" s="36" t="s">
        <v>1615</v>
      </c>
      <c r="Q287" s="38" t="s">
        <v>76</v>
      </c>
    </row>
    <row r="288" spans="1:17" x14ac:dyDescent="0.2">
      <c r="A288" s="51" t="s">
        <v>6955</v>
      </c>
      <c r="B288" s="36" t="s">
        <v>6956</v>
      </c>
      <c r="C288" s="36" t="s">
        <v>6957</v>
      </c>
      <c r="D288" s="36" t="s">
        <v>6958</v>
      </c>
      <c r="E288" s="36" t="s">
        <v>6959</v>
      </c>
      <c r="F288" s="36" t="s">
        <v>76</v>
      </c>
      <c r="G288" s="36">
        <v>0</v>
      </c>
      <c r="H288" s="36">
        <v>0</v>
      </c>
      <c r="I288" s="36">
        <v>7</v>
      </c>
      <c r="J288" s="36" t="s">
        <v>56</v>
      </c>
      <c r="K288" s="36" t="s">
        <v>56</v>
      </c>
      <c r="L288" s="36" t="s">
        <v>56</v>
      </c>
      <c r="M288" s="36" t="s">
        <v>56</v>
      </c>
      <c r="N288" s="36" t="s">
        <v>56</v>
      </c>
      <c r="O288" s="36" t="s">
        <v>56</v>
      </c>
      <c r="P288" s="36" t="s">
        <v>56</v>
      </c>
      <c r="Q288" s="38" t="s">
        <v>76</v>
      </c>
    </row>
    <row r="289" spans="1:17" x14ac:dyDescent="0.2">
      <c r="A289" s="51" t="s">
        <v>6955</v>
      </c>
      <c r="B289" s="36" t="s">
        <v>6956</v>
      </c>
      <c r="C289" s="36" t="s">
        <v>6957</v>
      </c>
      <c r="D289" s="36" t="s">
        <v>6958</v>
      </c>
      <c r="E289" s="36" t="s">
        <v>6960</v>
      </c>
      <c r="F289" s="36" t="s">
        <v>76</v>
      </c>
      <c r="G289" s="36">
        <v>0</v>
      </c>
      <c r="H289" s="36">
        <v>0</v>
      </c>
      <c r="I289" s="36">
        <v>7</v>
      </c>
      <c r="J289" s="36" t="s">
        <v>56</v>
      </c>
      <c r="K289" s="36" t="s">
        <v>56</v>
      </c>
      <c r="L289" s="36" t="s">
        <v>56</v>
      </c>
      <c r="M289" s="36" t="s">
        <v>56</v>
      </c>
      <c r="N289" s="36" t="s">
        <v>56</v>
      </c>
      <c r="O289" s="36" t="s">
        <v>56</v>
      </c>
      <c r="P289" s="36" t="s">
        <v>56</v>
      </c>
      <c r="Q289" s="38" t="s">
        <v>76</v>
      </c>
    </row>
    <row r="290" spans="1:17" x14ac:dyDescent="0.2">
      <c r="A290" s="51" t="s">
        <v>6671</v>
      </c>
      <c r="B290" s="36" t="s">
        <v>6672</v>
      </c>
      <c r="C290" s="36" t="s">
        <v>6673</v>
      </c>
      <c r="D290" s="36" t="s">
        <v>6673</v>
      </c>
      <c r="E290" s="36" t="s">
        <v>6675</v>
      </c>
      <c r="F290" s="36" t="s">
        <v>56</v>
      </c>
      <c r="G290" s="36">
        <v>0</v>
      </c>
      <c r="H290" s="36">
        <v>0</v>
      </c>
      <c r="I290" s="36">
        <v>4</v>
      </c>
      <c r="J290" s="36" t="s">
        <v>76</v>
      </c>
      <c r="K290" s="36" t="s">
        <v>56</v>
      </c>
      <c r="L290" s="36" t="s">
        <v>76</v>
      </c>
      <c r="M290" s="36" t="s">
        <v>76</v>
      </c>
      <c r="N290" s="36" t="s">
        <v>56</v>
      </c>
      <c r="O290" s="36" t="s">
        <v>56</v>
      </c>
      <c r="P290" s="36" t="s">
        <v>56</v>
      </c>
      <c r="Q290" s="38" t="s">
        <v>76</v>
      </c>
    </row>
    <row r="291" spans="1:17" x14ac:dyDescent="0.2">
      <c r="A291" s="51" t="s">
        <v>6671</v>
      </c>
      <c r="B291" s="36" t="s">
        <v>6672</v>
      </c>
      <c r="C291" s="36" t="s">
        <v>6673</v>
      </c>
      <c r="D291" s="36" t="s">
        <v>6673</v>
      </c>
      <c r="E291" s="36" t="s">
        <v>6676</v>
      </c>
      <c r="F291" s="36" t="s">
        <v>56</v>
      </c>
      <c r="G291" s="36">
        <v>0</v>
      </c>
      <c r="H291" s="36">
        <v>0</v>
      </c>
      <c r="I291" s="36">
        <v>4</v>
      </c>
      <c r="J291" s="36" t="s">
        <v>76</v>
      </c>
      <c r="K291" s="36" t="s">
        <v>56</v>
      </c>
      <c r="L291" s="36" t="s">
        <v>76</v>
      </c>
      <c r="M291" s="36" t="s">
        <v>76</v>
      </c>
      <c r="N291" s="36" t="s">
        <v>56</v>
      </c>
      <c r="O291" s="36" t="s">
        <v>56</v>
      </c>
      <c r="P291" s="36" t="s">
        <v>56</v>
      </c>
      <c r="Q291" s="38" t="s">
        <v>76</v>
      </c>
    </row>
    <row r="292" spans="1:17" x14ac:dyDescent="0.2">
      <c r="A292" s="51" t="s">
        <v>6671</v>
      </c>
      <c r="B292" s="36" t="s">
        <v>6672</v>
      </c>
      <c r="C292" s="36" t="s">
        <v>6673</v>
      </c>
      <c r="D292" s="36" t="s">
        <v>6673</v>
      </c>
      <c r="E292" s="36" t="s">
        <v>6674</v>
      </c>
      <c r="F292" s="36" t="s">
        <v>76</v>
      </c>
      <c r="G292" s="36">
        <v>0</v>
      </c>
      <c r="H292" s="36">
        <v>0</v>
      </c>
      <c r="I292" s="36">
        <v>4</v>
      </c>
      <c r="J292" s="36" t="s">
        <v>76</v>
      </c>
      <c r="K292" s="36" t="s">
        <v>56</v>
      </c>
      <c r="L292" s="36" t="s">
        <v>76</v>
      </c>
      <c r="M292" s="36" t="s">
        <v>76</v>
      </c>
      <c r="N292" s="36" t="s">
        <v>56</v>
      </c>
      <c r="O292" s="36" t="s">
        <v>56</v>
      </c>
      <c r="P292" s="36" t="s">
        <v>56</v>
      </c>
      <c r="Q292" s="38" t="s">
        <v>76</v>
      </c>
    </row>
    <row r="293" spans="1:17" x14ac:dyDescent="0.2">
      <c r="A293" s="51" t="s">
        <v>7649</v>
      </c>
      <c r="B293" s="36" t="s">
        <v>7650</v>
      </c>
      <c r="C293" s="36" t="s">
        <v>7651</v>
      </c>
      <c r="D293" s="36" t="s">
        <v>7648</v>
      </c>
      <c r="E293" s="36" t="s">
        <v>1615</v>
      </c>
      <c r="F293" s="36" t="s">
        <v>1615</v>
      </c>
      <c r="G293" s="36" t="s">
        <v>1615</v>
      </c>
      <c r="H293" s="36" t="s">
        <v>1615</v>
      </c>
      <c r="I293" s="36" t="s">
        <v>1615</v>
      </c>
      <c r="J293" s="36" t="s">
        <v>1615</v>
      </c>
      <c r="K293" s="36" t="s">
        <v>1615</v>
      </c>
      <c r="L293" s="36" t="s">
        <v>1615</v>
      </c>
      <c r="M293" s="36" t="s">
        <v>1615</v>
      </c>
      <c r="N293" s="36" t="s">
        <v>1615</v>
      </c>
      <c r="O293" s="36" t="s">
        <v>1615</v>
      </c>
      <c r="P293" s="36" t="s">
        <v>1615</v>
      </c>
      <c r="Q293" s="38" t="s">
        <v>76</v>
      </c>
    </row>
    <row r="294" spans="1:17" x14ac:dyDescent="0.2">
      <c r="A294" s="51" t="s">
        <v>7531</v>
      </c>
      <c r="B294" s="36" t="s">
        <v>7532</v>
      </c>
      <c r="C294" s="36" t="s">
        <v>7533</v>
      </c>
      <c r="D294" s="36" t="s">
        <v>7517</v>
      </c>
      <c r="E294" s="36" t="s">
        <v>7534</v>
      </c>
      <c r="F294" s="36" t="s">
        <v>76</v>
      </c>
      <c r="G294" s="36">
        <v>0</v>
      </c>
      <c r="H294" s="36">
        <v>1</v>
      </c>
      <c r="I294" s="36">
        <v>7</v>
      </c>
      <c r="J294" s="36" t="s">
        <v>56</v>
      </c>
      <c r="K294" s="36" t="s">
        <v>56</v>
      </c>
      <c r="L294" s="36" t="s">
        <v>56</v>
      </c>
      <c r="M294" s="36" t="s">
        <v>56</v>
      </c>
      <c r="N294" s="36" t="s">
        <v>56</v>
      </c>
      <c r="O294" s="36" t="s">
        <v>56</v>
      </c>
      <c r="P294" s="36" t="s">
        <v>56</v>
      </c>
      <c r="Q294" s="38" t="s">
        <v>76</v>
      </c>
    </row>
    <row r="295" spans="1:17" x14ac:dyDescent="0.2">
      <c r="A295" s="51" t="s">
        <v>6710</v>
      </c>
      <c r="B295" s="36" t="s">
        <v>6711</v>
      </c>
      <c r="C295" s="36" t="s">
        <v>6712</v>
      </c>
      <c r="D295" s="36" t="s">
        <v>6702</v>
      </c>
      <c r="E295" s="36" t="s">
        <v>1615</v>
      </c>
      <c r="F295" s="36" t="s">
        <v>1615</v>
      </c>
      <c r="G295" s="36" t="s">
        <v>1615</v>
      </c>
      <c r="H295" s="36" t="s">
        <v>1615</v>
      </c>
      <c r="I295" s="36" t="s">
        <v>1615</v>
      </c>
      <c r="J295" s="36" t="s">
        <v>1615</v>
      </c>
      <c r="K295" s="36" t="s">
        <v>1615</v>
      </c>
      <c r="L295" s="36" t="s">
        <v>1615</v>
      </c>
      <c r="M295" s="36" t="s">
        <v>1615</v>
      </c>
      <c r="N295" s="36" t="s">
        <v>1615</v>
      </c>
      <c r="O295" s="36" t="s">
        <v>1615</v>
      </c>
      <c r="P295" s="36" t="s">
        <v>1615</v>
      </c>
      <c r="Q295" s="38" t="s">
        <v>76</v>
      </c>
    </row>
    <row r="296" spans="1:17" x14ac:dyDescent="0.2">
      <c r="A296" s="51" t="s">
        <v>7480</v>
      </c>
      <c r="B296" s="36" t="s">
        <v>7481</v>
      </c>
      <c r="C296" s="36" t="s">
        <v>7482</v>
      </c>
      <c r="D296" s="36" t="s">
        <v>7482</v>
      </c>
      <c r="E296" s="36" t="s">
        <v>7483</v>
      </c>
      <c r="F296" s="36" t="s">
        <v>76</v>
      </c>
      <c r="G296" s="36">
        <v>0</v>
      </c>
      <c r="H296" s="36">
        <v>0</v>
      </c>
      <c r="I296" s="36">
        <v>7</v>
      </c>
      <c r="J296" s="36" t="s">
        <v>56</v>
      </c>
      <c r="K296" s="36" t="s">
        <v>56</v>
      </c>
      <c r="L296" s="36" t="s">
        <v>56</v>
      </c>
      <c r="M296" s="36" t="s">
        <v>56</v>
      </c>
      <c r="N296" s="36" t="s">
        <v>56</v>
      </c>
      <c r="O296" s="36" t="s">
        <v>56</v>
      </c>
      <c r="P296" s="36" t="s">
        <v>56</v>
      </c>
      <c r="Q296" s="38" t="s">
        <v>76</v>
      </c>
    </row>
    <row r="297" spans="1:17" x14ac:dyDescent="0.2">
      <c r="A297" s="51" t="s">
        <v>7167</v>
      </c>
      <c r="B297" s="36" t="s">
        <v>7168</v>
      </c>
      <c r="C297" s="36" t="s">
        <v>7169</v>
      </c>
      <c r="D297" s="36" t="s">
        <v>7170</v>
      </c>
      <c r="E297" s="36" t="s">
        <v>1615</v>
      </c>
      <c r="F297" s="36" t="s">
        <v>1615</v>
      </c>
      <c r="G297" s="36" t="s">
        <v>1615</v>
      </c>
      <c r="H297" s="36" t="s">
        <v>1615</v>
      </c>
      <c r="I297" s="36" t="s">
        <v>1615</v>
      </c>
      <c r="J297" s="36" t="s">
        <v>1615</v>
      </c>
      <c r="K297" s="36" t="s">
        <v>1615</v>
      </c>
      <c r="L297" s="36" t="s">
        <v>1615</v>
      </c>
      <c r="M297" s="36" t="s">
        <v>1615</v>
      </c>
      <c r="N297" s="36" t="s">
        <v>1615</v>
      </c>
      <c r="O297" s="36" t="s">
        <v>1615</v>
      </c>
      <c r="P297" s="36" t="s">
        <v>1615</v>
      </c>
      <c r="Q297" s="38" t="s">
        <v>76</v>
      </c>
    </row>
    <row r="298" spans="1:17" x14ac:dyDescent="0.2">
      <c r="A298" s="51" t="s">
        <v>7675</v>
      </c>
      <c r="B298" s="36" t="s">
        <v>7676</v>
      </c>
      <c r="C298" s="36" t="s">
        <v>7677</v>
      </c>
      <c r="D298" s="36" t="s">
        <v>7662</v>
      </c>
      <c r="E298" s="36" t="s">
        <v>1615</v>
      </c>
      <c r="F298" s="36" t="s">
        <v>1615</v>
      </c>
      <c r="G298" s="36" t="s">
        <v>1615</v>
      </c>
      <c r="H298" s="36" t="s">
        <v>1615</v>
      </c>
      <c r="I298" s="36" t="s">
        <v>1615</v>
      </c>
      <c r="J298" s="36" t="s">
        <v>1615</v>
      </c>
      <c r="K298" s="36" t="s">
        <v>1615</v>
      </c>
      <c r="L298" s="36" t="s">
        <v>1615</v>
      </c>
      <c r="M298" s="36" t="s">
        <v>1615</v>
      </c>
      <c r="N298" s="36" t="s">
        <v>1615</v>
      </c>
      <c r="O298" s="36" t="s">
        <v>1615</v>
      </c>
      <c r="P298" s="36" t="s">
        <v>1615</v>
      </c>
      <c r="Q298" s="38" t="s">
        <v>76</v>
      </c>
    </row>
    <row r="299" spans="1:17" x14ac:dyDescent="0.2">
      <c r="A299" s="51" t="s">
        <v>7678</v>
      </c>
      <c r="B299" s="36" t="s">
        <v>7679</v>
      </c>
      <c r="C299" s="36" t="s">
        <v>7680</v>
      </c>
      <c r="D299" s="36" t="s">
        <v>7662</v>
      </c>
      <c r="E299" s="36" t="s">
        <v>1615</v>
      </c>
      <c r="F299" s="36" t="s">
        <v>1615</v>
      </c>
      <c r="G299" s="36" t="s">
        <v>1615</v>
      </c>
      <c r="H299" s="36" t="s">
        <v>1615</v>
      </c>
      <c r="I299" s="36" t="s">
        <v>1615</v>
      </c>
      <c r="J299" s="36" t="s">
        <v>1615</v>
      </c>
      <c r="K299" s="36" t="s">
        <v>1615</v>
      </c>
      <c r="L299" s="36" t="s">
        <v>1615</v>
      </c>
      <c r="M299" s="36" t="s">
        <v>1615</v>
      </c>
      <c r="N299" s="36" t="s">
        <v>1615</v>
      </c>
      <c r="O299" s="36" t="s">
        <v>1615</v>
      </c>
      <c r="P299" s="36" t="s">
        <v>1615</v>
      </c>
      <c r="Q299" s="38" t="s">
        <v>76</v>
      </c>
    </row>
    <row r="300" spans="1:17" x14ac:dyDescent="0.2">
      <c r="A300" s="51" t="s">
        <v>7681</v>
      </c>
      <c r="B300" s="36" t="s">
        <v>7682</v>
      </c>
      <c r="C300" s="36" t="s">
        <v>7683</v>
      </c>
      <c r="D300" s="36" t="s">
        <v>7662</v>
      </c>
      <c r="E300" s="36" t="s">
        <v>7684</v>
      </c>
      <c r="F300" s="36" t="s">
        <v>56</v>
      </c>
      <c r="G300" s="36">
        <v>0</v>
      </c>
      <c r="H300" s="36">
        <v>0</v>
      </c>
      <c r="I300" s="36">
        <v>7</v>
      </c>
      <c r="J300" s="36" t="s">
        <v>56</v>
      </c>
      <c r="K300" s="36" t="s">
        <v>56</v>
      </c>
      <c r="L300" s="36" t="s">
        <v>56</v>
      </c>
      <c r="M300" s="36" t="s">
        <v>56</v>
      </c>
      <c r="N300" s="36" t="s">
        <v>56</v>
      </c>
      <c r="O300" s="36" t="s">
        <v>56</v>
      </c>
      <c r="P300" s="36" t="s">
        <v>56</v>
      </c>
      <c r="Q300" s="38" t="s">
        <v>76</v>
      </c>
    </row>
    <row r="301" spans="1:17" x14ac:dyDescent="0.2">
      <c r="A301" s="51" t="s">
        <v>7047</v>
      </c>
      <c r="B301" s="36" t="s">
        <v>7048</v>
      </c>
      <c r="C301" s="36" t="s">
        <v>7049</v>
      </c>
      <c r="D301" s="36" t="s">
        <v>7042</v>
      </c>
      <c r="E301" s="36" t="s">
        <v>7053</v>
      </c>
      <c r="F301" s="36" t="s">
        <v>56</v>
      </c>
      <c r="G301" s="36">
        <v>0</v>
      </c>
      <c r="H301" s="36">
        <v>0</v>
      </c>
      <c r="I301" s="36">
        <v>7</v>
      </c>
      <c r="J301" s="36" t="s">
        <v>56</v>
      </c>
      <c r="K301" s="36" t="s">
        <v>56</v>
      </c>
      <c r="L301" s="36" t="s">
        <v>56</v>
      </c>
      <c r="M301" s="36" t="s">
        <v>56</v>
      </c>
      <c r="N301" s="36" t="s">
        <v>56</v>
      </c>
      <c r="O301" s="36" t="s">
        <v>56</v>
      </c>
      <c r="P301" s="36" t="s">
        <v>56</v>
      </c>
      <c r="Q301" s="38" t="s">
        <v>76</v>
      </c>
    </row>
    <row r="302" spans="1:17" x14ac:dyDescent="0.2">
      <c r="A302" s="51" t="s">
        <v>7047</v>
      </c>
      <c r="B302" s="36" t="s">
        <v>7048</v>
      </c>
      <c r="C302" s="36" t="s">
        <v>7049</v>
      </c>
      <c r="D302" s="36" t="s">
        <v>7042</v>
      </c>
      <c r="E302" s="36" t="s">
        <v>7050</v>
      </c>
      <c r="F302" s="36" t="s">
        <v>76</v>
      </c>
      <c r="G302" s="36">
        <v>0</v>
      </c>
      <c r="H302" s="36">
        <v>0</v>
      </c>
      <c r="I302" s="36">
        <v>7</v>
      </c>
      <c r="J302" s="36" t="s">
        <v>56</v>
      </c>
      <c r="K302" s="36" t="s">
        <v>56</v>
      </c>
      <c r="L302" s="36" t="s">
        <v>56</v>
      </c>
      <c r="M302" s="36" t="s">
        <v>56</v>
      </c>
      <c r="N302" s="36" t="s">
        <v>56</v>
      </c>
      <c r="O302" s="36" t="s">
        <v>56</v>
      </c>
      <c r="P302" s="36" t="s">
        <v>56</v>
      </c>
      <c r="Q302" s="38" t="s">
        <v>76</v>
      </c>
    </row>
    <row r="303" spans="1:17" x14ac:dyDescent="0.2">
      <c r="A303" s="51" t="s">
        <v>7047</v>
      </c>
      <c r="B303" s="36" t="s">
        <v>7048</v>
      </c>
      <c r="C303" s="36" t="s">
        <v>7049</v>
      </c>
      <c r="D303" s="36" t="s">
        <v>7042</v>
      </c>
      <c r="E303" s="36" t="s">
        <v>7051</v>
      </c>
      <c r="F303" s="36" t="s">
        <v>76</v>
      </c>
      <c r="G303" s="36">
        <v>0</v>
      </c>
      <c r="H303" s="36">
        <v>0</v>
      </c>
      <c r="I303" s="36">
        <v>7</v>
      </c>
      <c r="J303" s="36" t="s">
        <v>56</v>
      </c>
      <c r="K303" s="36" t="s">
        <v>56</v>
      </c>
      <c r="L303" s="36" t="s">
        <v>56</v>
      </c>
      <c r="M303" s="36" t="s">
        <v>56</v>
      </c>
      <c r="N303" s="36" t="s">
        <v>56</v>
      </c>
      <c r="O303" s="36" t="s">
        <v>56</v>
      </c>
      <c r="P303" s="36" t="s">
        <v>56</v>
      </c>
      <c r="Q303" s="38" t="s">
        <v>76</v>
      </c>
    </row>
    <row r="304" spans="1:17" x14ac:dyDescent="0.2">
      <c r="A304" s="51" t="s">
        <v>7047</v>
      </c>
      <c r="B304" s="36" t="s">
        <v>7048</v>
      </c>
      <c r="C304" s="36" t="s">
        <v>7049</v>
      </c>
      <c r="D304" s="36" t="s">
        <v>7042</v>
      </c>
      <c r="E304" s="36" t="s">
        <v>7052</v>
      </c>
      <c r="F304" s="36" t="s">
        <v>76</v>
      </c>
      <c r="G304" s="36">
        <v>0</v>
      </c>
      <c r="H304" s="36">
        <v>0</v>
      </c>
      <c r="I304" s="36">
        <v>7</v>
      </c>
      <c r="J304" s="36" t="s">
        <v>56</v>
      </c>
      <c r="K304" s="36" t="s">
        <v>56</v>
      </c>
      <c r="L304" s="36" t="s">
        <v>56</v>
      </c>
      <c r="M304" s="36" t="s">
        <v>56</v>
      </c>
      <c r="N304" s="36" t="s">
        <v>56</v>
      </c>
      <c r="O304" s="36" t="s">
        <v>56</v>
      </c>
      <c r="P304" s="36" t="s">
        <v>56</v>
      </c>
      <c r="Q304" s="38" t="s">
        <v>76</v>
      </c>
    </row>
    <row r="305" spans="1:17" x14ac:dyDescent="0.2">
      <c r="A305" s="51" t="s">
        <v>6657</v>
      </c>
      <c r="B305" s="36" t="s">
        <v>6658</v>
      </c>
      <c r="C305" s="36" t="s">
        <v>6659</v>
      </c>
      <c r="D305" s="36" t="s">
        <v>6660</v>
      </c>
      <c r="E305" s="36" t="s">
        <v>1615</v>
      </c>
      <c r="F305" s="36" t="s">
        <v>1615</v>
      </c>
      <c r="G305" s="36" t="s">
        <v>1615</v>
      </c>
      <c r="H305" s="36" t="s">
        <v>1615</v>
      </c>
      <c r="I305" s="36" t="s">
        <v>1615</v>
      </c>
      <c r="J305" s="36" t="s">
        <v>1615</v>
      </c>
      <c r="K305" s="36" t="s">
        <v>1615</v>
      </c>
      <c r="L305" s="36" t="s">
        <v>1615</v>
      </c>
      <c r="M305" s="36" t="s">
        <v>1615</v>
      </c>
      <c r="N305" s="36" t="s">
        <v>1615</v>
      </c>
      <c r="O305" s="36" t="s">
        <v>1615</v>
      </c>
      <c r="P305" s="36" t="s">
        <v>1615</v>
      </c>
      <c r="Q305" s="38" t="s">
        <v>76</v>
      </c>
    </row>
    <row r="306" spans="1:17" x14ac:dyDescent="0.2">
      <c r="A306" s="51" t="s">
        <v>7780</v>
      </c>
      <c r="B306" s="36" t="s">
        <v>7781</v>
      </c>
      <c r="C306" s="36" t="s">
        <v>7782</v>
      </c>
      <c r="D306" s="36" t="s">
        <v>7783</v>
      </c>
      <c r="E306" s="36" t="s">
        <v>7784</v>
      </c>
      <c r="F306" s="36" t="s">
        <v>76</v>
      </c>
      <c r="G306" s="36">
        <v>0</v>
      </c>
      <c r="H306" s="36">
        <v>0</v>
      </c>
      <c r="I306" s="36">
        <v>6</v>
      </c>
      <c r="J306" s="36" t="s">
        <v>56</v>
      </c>
      <c r="K306" s="36" t="s">
        <v>56</v>
      </c>
      <c r="L306" s="36" t="s">
        <v>56</v>
      </c>
      <c r="M306" s="36" t="s">
        <v>76</v>
      </c>
      <c r="N306" s="36" t="s">
        <v>56</v>
      </c>
      <c r="O306" s="36" t="s">
        <v>56</v>
      </c>
      <c r="P306" s="36" t="s">
        <v>56</v>
      </c>
      <c r="Q306" s="38" t="s">
        <v>76</v>
      </c>
    </row>
    <row r="307" spans="1:17" x14ac:dyDescent="0.2">
      <c r="A307" s="51" t="s">
        <v>7845</v>
      </c>
      <c r="B307" s="36" t="s">
        <v>7846</v>
      </c>
      <c r="C307" s="36" t="s">
        <v>7847</v>
      </c>
      <c r="D307" s="36" t="s">
        <v>7841</v>
      </c>
      <c r="E307" s="36" t="s">
        <v>7849</v>
      </c>
      <c r="F307" s="36" t="s">
        <v>76</v>
      </c>
      <c r="G307" s="36">
        <v>0</v>
      </c>
      <c r="H307" s="36">
        <v>0</v>
      </c>
      <c r="I307" s="36">
        <v>7</v>
      </c>
      <c r="J307" s="36" t="s">
        <v>56</v>
      </c>
      <c r="K307" s="36" t="s">
        <v>56</v>
      </c>
      <c r="L307" s="36" t="s">
        <v>56</v>
      </c>
      <c r="M307" s="36" t="s">
        <v>56</v>
      </c>
      <c r="N307" s="36" t="s">
        <v>56</v>
      </c>
      <c r="O307" s="36" t="s">
        <v>56</v>
      </c>
      <c r="P307" s="36" t="s">
        <v>56</v>
      </c>
      <c r="Q307" s="38" t="s">
        <v>76</v>
      </c>
    </row>
    <row r="308" spans="1:17" x14ac:dyDescent="0.2">
      <c r="A308" s="51" t="s">
        <v>7845</v>
      </c>
      <c r="B308" s="36" t="s">
        <v>7846</v>
      </c>
      <c r="C308" s="36" t="s">
        <v>7847</v>
      </c>
      <c r="D308" s="36" t="s">
        <v>7841</v>
      </c>
      <c r="E308" s="36" t="s">
        <v>7848</v>
      </c>
      <c r="F308" s="36" t="s">
        <v>56</v>
      </c>
      <c r="G308" s="36">
        <v>0</v>
      </c>
      <c r="H308" s="36">
        <v>0</v>
      </c>
      <c r="I308" s="36">
        <v>6</v>
      </c>
      <c r="J308" s="36" t="s">
        <v>56</v>
      </c>
      <c r="K308" s="36" t="s">
        <v>56</v>
      </c>
      <c r="L308" s="36" t="s">
        <v>56</v>
      </c>
      <c r="M308" s="36" t="s">
        <v>76</v>
      </c>
      <c r="N308" s="36" t="s">
        <v>56</v>
      </c>
      <c r="O308" s="36" t="s">
        <v>56</v>
      </c>
      <c r="P308" s="36" t="s">
        <v>56</v>
      </c>
      <c r="Q308" s="38" t="s">
        <v>76</v>
      </c>
    </row>
    <row r="309" spans="1:17" x14ac:dyDescent="0.2">
      <c r="A309" s="51" t="s">
        <v>7089</v>
      </c>
      <c r="B309" s="36" t="s">
        <v>7090</v>
      </c>
      <c r="C309" s="36" t="s">
        <v>7091</v>
      </c>
      <c r="D309" s="36" t="s">
        <v>7042</v>
      </c>
      <c r="E309" s="36" t="s">
        <v>1615</v>
      </c>
      <c r="F309" s="36" t="s">
        <v>1615</v>
      </c>
      <c r="G309" s="36" t="s">
        <v>1615</v>
      </c>
      <c r="H309" s="36" t="s">
        <v>1615</v>
      </c>
      <c r="I309" s="36" t="s">
        <v>1615</v>
      </c>
      <c r="J309" s="36" t="s">
        <v>1615</v>
      </c>
      <c r="K309" s="36" t="s">
        <v>1615</v>
      </c>
      <c r="L309" s="36" t="s">
        <v>1615</v>
      </c>
      <c r="M309" s="36" t="s">
        <v>1615</v>
      </c>
      <c r="N309" s="36" t="s">
        <v>1615</v>
      </c>
      <c r="O309" s="36" t="s">
        <v>1615</v>
      </c>
      <c r="P309" s="36" t="s">
        <v>1615</v>
      </c>
      <c r="Q309" s="38" t="s">
        <v>76</v>
      </c>
    </row>
    <row r="310" spans="1:17" x14ac:dyDescent="0.2">
      <c r="A310" s="51" t="s">
        <v>7363</v>
      </c>
      <c r="B310" s="36" t="s">
        <v>7364</v>
      </c>
      <c r="C310" s="36" t="s">
        <v>7365</v>
      </c>
      <c r="D310" s="36" t="s">
        <v>7326</v>
      </c>
      <c r="E310" s="36" t="s">
        <v>1615</v>
      </c>
      <c r="F310" s="36" t="s">
        <v>1615</v>
      </c>
      <c r="G310" s="36" t="s">
        <v>1615</v>
      </c>
      <c r="H310" s="36" t="s">
        <v>1615</v>
      </c>
      <c r="I310" s="36" t="s">
        <v>1615</v>
      </c>
      <c r="J310" s="36" t="s">
        <v>1615</v>
      </c>
      <c r="K310" s="36" t="s">
        <v>1615</v>
      </c>
      <c r="L310" s="36" t="s">
        <v>1615</v>
      </c>
      <c r="M310" s="36" t="s">
        <v>1615</v>
      </c>
      <c r="N310" s="36" t="s">
        <v>1615</v>
      </c>
      <c r="O310" s="36" t="s">
        <v>1615</v>
      </c>
      <c r="P310" s="36" t="s">
        <v>1615</v>
      </c>
      <c r="Q310" s="38" t="s">
        <v>76</v>
      </c>
    </row>
    <row r="311" spans="1:17" x14ac:dyDescent="0.2">
      <c r="A311" s="51" t="s">
        <v>7010</v>
      </c>
      <c r="B311" s="36" t="s">
        <v>7011</v>
      </c>
      <c r="C311" s="36" t="s">
        <v>7012</v>
      </c>
      <c r="D311" s="36" t="s">
        <v>7009</v>
      </c>
      <c r="E311" s="36" t="s">
        <v>7013</v>
      </c>
      <c r="F311" s="36" t="s">
        <v>76</v>
      </c>
      <c r="G311" s="36">
        <v>0</v>
      </c>
      <c r="H311" s="36">
        <v>0</v>
      </c>
      <c r="I311" s="36">
        <v>7</v>
      </c>
      <c r="J311" s="36" t="s">
        <v>56</v>
      </c>
      <c r="K311" s="36" t="s">
        <v>56</v>
      </c>
      <c r="L311" s="36" t="s">
        <v>56</v>
      </c>
      <c r="M311" s="36" t="s">
        <v>56</v>
      </c>
      <c r="N311" s="36" t="s">
        <v>56</v>
      </c>
      <c r="O311" s="36" t="s">
        <v>56</v>
      </c>
      <c r="P311" s="36" t="s">
        <v>56</v>
      </c>
      <c r="Q311" s="38" t="s">
        <v>76</v>
      </c>
    </row>
    <row r="312" spans="1:17" x14ac:dyDescent="0.2">
      <c r="A312" s="51" t="s">
        <v>7010</v>
      </c>
      <c r="B312" s="36" t="s">
        <v>7011</v>
      </c>
      <c r="C312" s="36" t="s">
        <v>7012</v>
      </c>
      <c r="D312" s="36" t="s">
        <v>7009</v>
      </c>
      <c r="E312" s="36" t="s">
        <v>7014</v>
      </c>
      <c r="F312" s="36" t="s">
        <v>76</v>
      </c>
      <c r="G312" s="36">
        <v>0</v>
      </c>
      <c r="H312" s="36">
        <v>0</v>
      </c>
      <c r="I312" s="36">
        <v>7</v>
      </c>
      <c r="J312" s="36" t="s">
        <v>56</v>
      </c>
      <c r="K312" s="36" t="s">
        <v>56</v>
      </c>
      <c r="L312" s="36" t="s">
        <v>56</v>
      </c>
      <c r="M312" s="36" t="s">
        <v>56</v>
      </c>
      <c r="N312" s="36" t="s">
        <v>56</v>
      </c>
      <c r="O312" s="36" t="s">
        <v>56</v>
      </c>
      <c r="P312" s="36" t="s">
        <v>56</v>
      </c>
      <c r="Q312" s="38" t="s">
        <v>76</v>
      </c>
    </row>
    <row r="313" spans="1:17" x14ac:dyDescent="0.2">
      <c r="A313" s="51" t="s">
        <v>7015</v>
      </c>
      <c r="B313" s="36" t="s">
        <v>7016</v>
      </c>
      <c r="C313" s="36" t="s">
        <v>7017</v>
      </c>
      <c r="D313" s="36" t="s">
        <v>7009</v>
      </c>
      <c r="E313" s="36" t="s">
        <v>1615</v>
      </c>
      <c r="F313" s="36" t="s">
        <v>1615</v>
      </c>
      <c r="G313" s="36" t="s">
        <v>1615</v>
      </c>
      <c r="H313" s="36" t="s">
        <v>1615</v>
      </c>
      <c r="I313" s="36" t="s">
        <v>1615</v>
      </c>
      <c r="J313" s="36" t="s">
        <v>1615</v>
      </c>
      <c r="K313" s="36" t="s">
        <v>1615</v>
      </c>
      <c r="L313" s="36" t="s">
        <v>1615</v>
      </c>
      <c r="M313" s="36" t="s">
        <v>1615</v>
      </c>
      <c r="N313" s="36" t="s">
        <v>1615</v>
      </c>
      <c r="O313" s="36" t="s">
        <v>1615</v>
      </c>
      <c r="P313" s="36" t="s">
        <v>1615</v>
      </c>
      <c r="Q313" s="38" t="s">
        <v>76</v>
      </c>
    </row>
    <row r="314" spans="1:17" x14ac:dyDescent="0.2">
      <c r="A314" s="51" t="s">
        <v>7228</v>
      </c>
      <c r="B314" s="36" t="s">
        <v>7229</v>
      </c>
      <c r="C314" s="36" t="s">
        <v>7230</v>
      </c>
      <c r="D314" s="36" t="s">
        <v>7214</v>
      </c>
      <c r="E314" s="36" t="s">
        <v>1615</v>
      </c>
      <c r="F314" s="36" t="s">
        <v>1615</v>
      </c>
      <c r="G314" s="36" t="s">
        <v>1615</v>
      </c>
      <c r="H314" s="36" t="s">
        <v>1615</v>
      </c>
      <c r="I314" s="36" t="s">
        <v>1615</v>
      </c>
      <c r="J314" s="36" t="s">
        <v>1615</v>
      </c>
      <c r="K314" s="36" t="s">
        <v>1615</v>
      </c>
      <c r="L314" s="36" t="s">
        <v>1615</v>
      </c>
      <c r="M314" s="36" t="s">
        <v>1615</v>
      </c>
      <c r="N314" s="36" t="s">
        <v>1615</v>
      </c>
      <c r="O314" s="36" t="s">
        <v>1615</v>
      </c>
      <c r="P314" s="36" t="s">
        <v>1615</v>
      </c>
      <c r="Q314" s="38" t="s">
        <v>76</v>
      </c>
    </row>
    <row r="315" spans="1:17" x14ac:dyDescent="0.2">
      <c r="A315" s="51" t="s">
        <v>7262</v>
      </c>
      <c r="B315" s="36" t="s">
        <v>7263</v>
      </c>
      <c r="C315" s="36" t="s">
        <v>7264</v>
      </c>
      <c r="D315" s="36" t="s">
        <v>7261</v>
      </c>
      <c r="E315" s="36" t="s">
        <v>7265</v>
      </c>
      <c r="F315" s="36" t="s">
        <v>1615</v>
      </c>
      <c r="G315" s="36" t="s">
        <v>1615</v>
      </c>
      <c r="H315" s="36" t="s">
        <v>1615</v>
      </c>
      <c r="I315" s="36">
        <v>1</v>
      </c>
      <c r="J315" s="36" t="s">
        <v>76</v>
      </c>
      <c r="K315" s="36" t="s">
        <v>76</v>
      </c>
      <c r="L315" s="36" t="s">
        <v>76</v>
      </c>
      <c r="M315" s="36" t="s">
        <v>76</v>
      </c>
      <c r="N315" s="36" t="s">
        <v>76</v>
      </c>
      <c r="O315" s="36" t="s">
        <v>76</v>
      </c>
      <c r="P315" s="36" t="s">
        <v>56</v>
      </c>
      <c r="Q315" s="38" t="s">
        <v>76</v>
      </c>
    </row>
    <row r="316" spans="1:17" x14ac:dyDescent="0.2">
      <c r="A316" s="51" t="s">
        <v>7262</v>
      </c>
      <c r="B316" s="36" t="s">
        <v>7263</v>
      </c>
      <c r="C316" s="36" t="s">
        <v>7264</v>
      </c>
      <c r="D316" s="36" t="s">
        <v>7261</v>
      </c>
      <c r="E316" s="36" t="s">
        <v>7266</v>
      </c>
      <c r="F316" s="36" t="s">
        <v>1615</v>
      </c>
      <c r="G316" s="36" t="s">
        <v>1615</v>
      </c>
      <c r="H316" s="36" t="s">
        <v>1615</v>
      </c>
      <c r="I316" s="36">
        <v>1</v>
      </c>
      <c r="J316" s="36" t="s">
        <v>76</v>
      </c>
      <c r="K316" s="36" t="s">
        <v>76</v>
      </c>
      <c r="L316" s="36" t="s">
        <v>76</v>
      </c>
      <c r="M316" s="36" t="s">
        <v>76</v>
      </c>
      <c r="N316" s="36" t="s">
        <v>76</v>
      </c>
      <c r="O316" s="36" t="s">
        <v>76</v>
      </c>
      <c r="P316" s="36" t="s">
        <v>56</v>
      </c>
      <c r="Q316" s="38" t="s">
        <v>76</v>
      </c>
    </row>
    <row r="317" spans="1:17" x14ac:dyDescent="0.2">
      <c r="A317" s="51" t="s">
        <v>7267</v>
      </c>
      <c r="B317" s="36" t="s">
        <v>7268</v>
      </c>
      <c r="C317" s="36" t="s">
        <v>7269</v>
      </c>
      <c r="D317" s="36" t="s">
        <v>7261</v>
      </c>
      <c r="E317" s="36" t="s">
        <v>1615</v>
      </c>
      <c r="F317" s="36" t="s">
        <v>1615</v>
      </c>
      <c r="G317" s="36" t="s">
        <v>1615</v>
      </c>
      <c r="H317" s="36" t="s">
        <v>1615</v>
      </c>
      <c r="I317" s="36" t="s">
        <v>1615</v>
      </c>
      <c r="J317" s="36" t="s">
        <v>1615</v>
      </c>
      <c r="K317" s="36" t="s">
        <v>1615</v>
      </c>
      <c r="L317" s="36" t="s">
        <v>1615</v>
      </c>
      <c r="M317" s="36" t="s">
        <v>1615</v>
      </c>
      <c r="N317" s="36" t="s">
        <v>1615</v>
      </c>
      <c r="O317" s="36" t="s">
        <v>1615</v>
      </c>
      <c r="P317" s="36" t="s">
        <v>1615</v>
      </c>
      <c r="Q317" s="38" t="s">
        <v>56</v>
      </c>
    </row>
    <row r="318" spans="1:17" x14ac:dyDescent="0.2">
      <c r="A318" s="51" t="s">
        <v>7270</v>
      </c>
      <c r="B318" s="36" t="s">
        <v>7271</v>
      </c>
      <c r="C318" s="36" t="s">
        <v>7272</v>
      </c>
      <c r="D318" s="36" t="s">
        <v>7261</v>
      </c>
      <c r="E318" s="36" t="s">
        <v>1615</v>
      </c>
      <c r="F318" s="36" t="s">
        <v>1615</v>
      </c>
      <c r="G318" s="36" t="s">
        <v>1615</v>
      </c>
      <c r="H318" s="36" t="s">
        <v>1615</v>
      </c>
      <c r="I318" s="36" t="s">
        <v>1615</v>
      </c>
      <c r="J318" s="36" t="s">
        <v>1615</v>
      </c>
      <c r="K318" s="36" t="s">
        <v>1615</v>
      </c>
      <c r="L318" s="36" t="s">
        <v>1615</v>
      </c>
      <c r="M318" s="36" t="s">
        <v>1615</v>
      </c>
      <c r="N318" s="36" t="s">
        <v>1615</v>
      </c>
      <c r="O318" s="36" t="s">
        <v>1615</v>
      </c>
      <c r="P318" s="36" t="s">
        <v>1615</v>
      </c>
      <c r="Q318" s="38" t="s">
        <v>76</v>
      </c>
    </row>
    <row r="319" spans="1:17" x14ac:dyDescent="0.2">
      <c r="A319" s="51" t="s">
        <v>6577</v>
      </c>
      <c r="B319" s="36" t="s">
        <v>6578</v>
      </c>
      <c r="C319" s="36" t="s">
        <v>6579</v>
      </c>
      <c r="D319" s="36" t="s">
        <v>6533</v>
      </c>
      <c r="E319" s="36" t="s">
        <v>1615</v>
      </c>
      <c r="F319" s="36" t="s">
        <v>1615</v>
      </c>
      <c r="G319" s="36" t="s">
        <v>1615</v>
      </c>
      <c r="H319" s="36" t="s">
        <v>1615</v>
      </c>
      <c r="I319" s="36" t="s">
        <v>1615</v>
      </c>
      <c r="J319" s="36" t="s">
        <v>1615</v>
      </c>
      <c r="K319" s="36" t="s">
        <v>1615</v>
      </c>
      <c r="L319" s="36" t="s">
        <v>1615</v>
      </c>
      <c r="M319" s="36" t="s">
        <v>1615</v>
      </c>
      <c r="N319" s="36" t="s">
        <v>1615</v>
      </c>
      <c r="O319" s="36" t="s">
        <v>1615</v>
      </c>
      <c r="P319" s="36" t="s">
        <v>1615</v>
      </c>
      <c r="Q319" s="38" t="s">
        <v>76</v>
      </c>
    </row>
    <row r="320" spans="1:17" x14ac:dyDescent="0.2">
      <c r="A320" s="51" t="s">
        <v>7298</v>
      </c>
      <c r="B320" s="36" t="s">
        <v>7299</v>
      </c>
      <c r="C320" s="36" t="s">
        <v>7300</v>
      </c>
      <c r="D320" s="36" t="s">
        <v>7297</v>
      </c>
      <c r="E320" s="36" t="s">
        <v>1615</v>
      </c>
      <c r="F320" s="36" t="s">
        <v>1615</v>
      </c>
      <c r="G320" s="36" t="s">
        <v>1615</v>
      </c>
      <c r="H320" s="36" t="s">
        <v>1615</v>
      </c>
      <c r="I320" s="36" t="s">
        <v>1615</v>
      </c>
      <c r="J320" s="36" t="s">
        <v>1615</v>
      </c>
      <c r="K320" s="36" t="s">
        <v>1615</v>
      </c>
      <c r="L320" s="36" t="s">
        <v>1615</v>
      </c>
      <c r="M320" s="36" t="s">
        <v>1615</v>
      </c>
      <c r="N320" s="36" t="s">
        <v>1615</v>
      </c>
      <c r="O320" s="36" t="s">
        <v>1615</v>
      </c>
      <c r="P320" s="36" t="s">
        <v>1615</v>
      </c>
      <c r="Q320" s="38" t="s">
        <v>76</v>
      </c>
    </row>
    <row r="321" spans="1:17" x14ac:dyDescent="0.2">
      <c r="A321" s="51" t="s">
        <v>7294</v>
      </c>
      <c r="B321" s="36" t="s">
        <v>7295</v>
      </c>
      <c r="C321" s="36" t="s">
        <v>7296</v>
      </c>
      <c r="D321" s="36" t="s">
        <v>7297</v>
      </c>
      <c r="E321" s="36" t="s">
        <v>1615</v>
      </c>
      <c r="F321" s="36" t="s">
        <v>1615</v>
      </c>
      <c r="G321" s="36" t="s">
        <v>1615</v>
      </c>
      <c r="H321" s="36" t="s">
        <v>1615</v>
      </c>
      <c r="I321" s="36" t="s">
        <v>1615</v>
      </c>
      <c r="J321" s="36" t="s">
        <v>1615</v>
      </c>
      <c r="K321" s="36" t="s">
        <v>1615</v>
      </c>
      <c r="L321" s="36" t="s">
        <v>1615</v>
      </c>
      <c r="M321" s="36" t="s">
        <v>1615</v>
      </c>
      <c r="N321" s="36" t="s">
        <v>1615</v>
      </c>
      <c r="O321" s="36" t="s">
        <v>1615</v>
      </c>
      <c r="P321" s="36" t="s">
        <v>1615</v>
      </c>
      <c r="Q321" s="38" t="s">
        <v>76</v>
      </c>
    </row>
    <row r="322" spans="1:17" x14ac:dyDescent="0.2">
      <c r="A322" s="51" t="s">
        <v>7301</v>
      </c>
      <c r="B322" s="36" t="s">
        <v>7302</v>
      </c>
      <c r="C322" s="36" t="s">
        <v>7303</v>
      </c>
      <c r="D322" s="36" t="s">
        <v>7297</v>
      </c>
      <c r="E322" s="36" t="s">
        <v>1615</v>
      </c>
      <c r="F322" s="36" t="s">
        <v>1615</v>
      </c>
      <c r="G322" s="36" t="s">
        <v>1615</v>
      </c>
      <c r="H322" s="36" t="s">
        <v>1615</v>
      </c>
      <c r="I322" s="36" t="s">
        <v>1615</v>
      </c>
      <c r="J322" s="36" t="s">
        <v>1615</v>
      </c>
      <c r="K322" s="36" t="s">
        <v>1615</v>
      </c>
      <c r="L322" s="36" t="s">
        <v>1615</v>
      </c>
      <c r="M322" s="36" t="s">
        <v>1615</v>
      </c>
      <c r="N322" s="36" t="s">
        <v>1615</v>
      </c>
      <c r="O322" s="36" t="s">
        <v>1615</v>
      </c>
      <c r="P322" s="36" t="s">
        <v>1615</v>
      </c>
      <c r="Q322" s="38" t="s">
        <v>76</v>
      </c>
    </row>
    <row r="323" spans="1:17" x14ac:dyDescent="0.2">
      <c r="A323" s="51" t="s">
        <v>7304</v>
      </c>
      <c r="B323" s="36" t="s">
        <v>7305</v>
      </c>
      <c r="C323" s="36" t="s">
        <v>7306</v>
      </c>
      <c r="D323" s="36" t="s">
        <v>7297</v>
      </c>
      <c r="E323" s="36" t="s">
        <v>1615</v>
      </c>
      <c r="F323" s="36" t="s">
        <v>1615</v>
      </c>
      <c r="G323" s="36" t="s">
        <v>1615</v>
      </c>
      <c r="H323" s="36" t="s">
        <v>1615</v>
      </c>
      <c r="I323" s="36" t="s">
        <v>1615</v>
      </c>
      <c r="J323" s="36" t="s">
        <v>1615</v>
      </c>
      <c r="K323" s="36" t="s">
        <v>1615</v>
      </c>
      <c r="L323" s="36" t="s">
        <v>1615</v>
      </c>
      <c r="M323" s="36" t="s">
        <v>1615</v>
      </c>
      <c r="N323" s="36" t="s">
        <v>1615</v>
      </c>
      <c r="O323" s="36" t="s">
        <v>1615</v>
      </c>
      <c r="P323" s="36" t="s">
        <v>1615</v>
      </c>
      <c r="Q323" s="38" t="s">
        <v>76</v>
      </c>
    </row>
    <row r="324" spans="1:17" x14ac:dyDescent="0.2">
      <c r="A324" s="51" t="s">
        <v>7307</v>
      </c>
      <c r="B324" s="36" t="s">
        <v>7308</v>
      </c>
      <c r="C324" s="36" t="s">
        <v>7309</v>
      </c>
      <c r="D324" s="36" t="s">
        <v>7297</v>
      </c>
      <c r="E324" s="36" t="s">
        <v>1615</v>
      </c>
      <c r="F324" s="36" t="s">
        <v>1615</v>
      </c>
      <c r="G324" s="36" t="s">
        <v>1615</v>
      </c>
      <c r="H324" s="36" t="s">
        <v>1615</v>
      </c>
      <c r="I324" s="36" t="s">
        <v>1615</v>
      </c>
      <c r="J324" s="36" t="s">
        <v>1615</v>
      </c>
      <c r="K324" s="36" t="s">
        <v>1615</v>
      </c>
      <c r="L324" s="36" t="s">
        <v>1615</v>
      </c>
      <c r="M324" s="36" t="s">
        <v>1615</v>
      </c>
      <c r="N324" s="36" t="s">
        <v>1615</v>
      </c>
      <c r="O324" s="36" t="s">
        <v>1615</v>
      </c>
      <c r="P324" s="36" t="s">
        <v>1615</v>
      </c>
      <c r="Q324" s="38" t="s">
        <v>76</v>
      </c>
    </row>
    <row r="325" spans="1:17" x14ac:dyDescent="0.2">
      <c r="A325" s="51" t="s">
        <v>7310</v>
      </c>
      <c r="B325" s="36" t="s">
        <v>7311</v>
      </c>
      <c r="C325" s="36" t="s">
        <v>7312</v>
      </c>
      <c r="D325" s="36" t="s">
        <v>7297</v>
      </c>
      <c r="E325" s="36" t="s">
        <v>1615</v>
      </c>
      <c r="F325" s="36" t="s">
        <v>1615</v>
      </c>
      <c r="G325" s="36" t="s">
        <v>1615</v>
      </c>
      <c r="H325" s="36" t="s">
        <v>1615</v>
      </c>
      <c r="I325" s="36" t="s">
        <v>1615</v>
      </c>
      <c r="J325" s="36" t="s">
        <v>1615</v>
      </c>
      <c r="K325" s="36" t="s">
        <v>1615</v>
      </c>
      <c r="L325" s="36" t="s">
        <v>1615</v>
      </c>
      <c r="M325" s="36" t="s">
        <v>1615</v>
      </c>
      <c r="N325" s="36" t="s">
        <v>1615</v>
      </c>
      <c r="O325" s="36" t="s">
        <v>1615</v>
      </c>
      <c r="P325" s="36" t="s">
        <v>1615</v>
      </c>
      <c r="Q325" s="38" t="s">
        <v>56</v>
      </c>
    </row>
    <row r="326" spans="1:17" x14ac:dyDescent="0.2">
      <c r="A326" s="51" t="s">
        <v>7313</v>
      </c>
      <c r="B326" s="36" t="s">
        <v>7314</v>
      </c>
      <c r="C326" s="36" t="s">
        <v>7315</v>
      </c>
      <c r="D326" s="36" t="s">
        <v>7297</v>
      </c>
      <c r="E326" s="36" t="s">
        <v>1615</v>
      </c>
      <c r="F326" s="36" t="s">
        <v>1615</v>
      </c>
      <c r="G326" s="36" t="s">
        <v>1615</v>
      </c>
      <c r="H326" s="36" t="s">
        <v>1615</v>
      </c>
      <c r="I326" s="36" t="s">
        <v>1615</v>
      </c>
      <c r="J326" s="36" t="s">
        <v>1615</v>
      </c>
      <c r="K326" s="36" t="s">
        <v>1615</v>
      </c>
      <c r="L326" s="36" t="s">
        <v>1615</v>
      </c>
      <c r="M326" s="36" t="s">
        <v>1615</v>
      </c>
      <c r="N326" s="36" t="s">
        <v>1615</v>
      </c>
      <c r="O326" s="36" t="s">
        <v>1615</v>
      </c>
      <c r="P326" s="36" t="s">
        <v>1615</v>
      </c>
      <c r="Q326" s="38" t="s">
        <v>76</v>
      </c>
    </row>
    <row r="327" spans="1:17" x14ac:dyDescent="0.2">
      <c r="A327" s="51" t="s">
        <v>6976</v>
      </c>
      <c r="B327" s="36" t="s">
        <v>6977</v>
      </c>
      <c r="C327" s="36" t="s">
        <v>6978</v>
      </c>
      <c r="D327" s="36" t="s">
        <v>6967</v>
      </c>
      <c r="E327" s="36" t="s">
        <v>6979</v>
      </c>
      <c r="F327" s="36" t="s">
        <v>56</v>
      </c>
      <c r="G327" s="36">
        <v>0</v>
      </c>
      <c r="H327" s="36">
        <v>0</v>
      </c>
      <c r="I327" s="36">
        <v>7</v>
      </c>
      <c r="J327" s="36" t="s">
        <v>56</v>
      </c>
      <c r="K327" s="36" t="s">
        <v>56</v>
      </c>
      <c r="L327" s="36" t="s">
        <v>56</v>
      </c>
      <c r="M327" s="36" t="s">
        <v>56</v>
      </c>
      <c r="N327" s="36" t="s">
        <v>56</v>
      </c>
      <c r="O327" s="36" t="s">
        <v>56</v>
      </c>
      <c r="P327" s="36" t="s">
        <v>56</v>
      </c>
      <c r="Q327" s="38" t="s">
        <v>76</v>
      </c>
    </row>
    <row r="328" spans="1:17" x14ac:dyDescent="0.2">
      <c r="A328" s="51" t="s">
        <v>6980</v>
      </c>
      <c r="B328" s="36" t="s">
        <v>6981</v>
      </c>
      <c r="C328" s="36" t="s">
        <v>6982</v>
      </c>
      <c r="D328" s="36" t="s">
        <v>6967</v>
      </c>
      <c r="E328" s="36" t="s">
        <v>6984</v>
      </c>
      <c r="F328" s="36" t="s">
        <v>76</v>
      </c>
      <c r="G328" s="36">
        <v>0</v>
      </c>
      <c r="H328" s="36">
        <v>0</v>
      </c>
      <c r="I328" s="36">
        <v>6</v>
      </c>
      <c r="J328" s="36" t="s">
        <v>56</v>
      </c>
      <c r="K328" s="36" t="s">
        <v>76</v>
      </c>
      <c r="L328" s="36" t="s">
        <v>56</v>
      </c>
      <c r="M328" s="36" t="s">
        <v>56</v>
      </c>
      <c r="N328" s="36" t="s">
        <v>56</v>
      </c>
      <c r="O328" s="36" t="s">
        <v>56</v>
      </c>
      <c r="P328" s="36" t="s">
        <v>56</v>
      </c>
      <c r="Q328" s="38" t="s">
        <v>76</v>
      </c>
    </row>
    <row r="329" spans="1:17" x14ac:dyDescent="0.2">
      <c r="A329" s="51" t="s">
        <v>6980</v>
      </c>
      <c r="B329" s="36" t="s">
        <v>6981</v>
      </c>
      <c r="C329" s="36" t="s">
        <v>6982</v>
      </c>
      <c r="D329" s="36" t="s">
        <v>6967</v>
      </c>
      <c r="E329" s="36" t="s">
        <v>6983</v>
      </c>
      <c r="F329" s="36" t="s">
        <v>76</v>
      </c>
      <c r="G329" s="36">
        <v>0</v>
      </c>
      <c r="H329" s="36">
        <v>0</v>
      </c>
      <c r="I329" s="36">
        <v>5</v>
      </c>
      <c r="J329" s="36" t="s">
        <v>56</v>
      </c>
      <c r="K329" s="36" t="s">
        <v>76</v>
      </c>
      <c r="L329" s="36" t="s">
        <v>76</v>
      </c>
      <c r="M329" s="36" t="s">
        <v>56</v>
      </c>
      <c r="N329" s="36" t="s">
        <v>56</v>
      </c>
      <c r="O329" s="36" t="s">
        <v>56</v>
      </c>
      <c r="P329" s="36" t="s">
        <v>56</v>
      </c>
      <c r="Q329" s="38" t="s">
        <v>76</v>
      </c>
    </row>
    <row r="330" spans="1:17" x14ac:dyDescent="0.2">
      <c r="A330" s="51" t="s">
        <v>6985</v>
      </c>
      <c r="B330" s="36" t="s">
        <v>6986</v>
      </c>
      <c r="C330" s="36" t="s">
        <v>6987</v>
      </c>
      <c r="D330" s="36" t="s">
        <v>6967</v>
      </c>
      <c r="E330" s="36" t="s">
        <v>6984</v>
      </c>
      <c r="F330" s="36" t="s">
        <v>76</v>
      </c>
      <c r="G330" s="36">
        <v>0</v>
      </c>
      <c r="H330" s="36">
        <v>0</v>
      </c>
      <c r="I330" s="36">
        <v>6</v>
      </c>
      <c r="J330" s="36" t="s">
        <v>56</v>
      </c>
      <c r="K330" s="36" t="s">
        <v>76</v>
      </c>
      <c r="L330" s="36" t="s">
        <v>56</v>
      </c>
      <c r="M330" s="36" t="s">
        <v>56</v>
      </c>
      <c r="N330" s="36" t="s">
        <v>56</v>
      </c>
      <c r="O330" s="36" t="s">
        <v>56</v>
      </c>
      <c r="P330" s="36" t="s">
        <v>56</v>
      </c>
      <c r="Q330" s="38" t="s">
        <v>76</v>
      </c>
    </row>
    <row r="331" spans="1:17" x14ac:dyDescent="0.2">
      <c r="A331" s="51" t="s">
        <v>6985</v>
      </c>
      <c r="B331" s="36" t="s">
        <v>6986</v>
      </c>
      <c r="C331" s="36" t="s">
        <v>6987</v>
      </c>
      <c r="D331" s="36" t="s">
        <v>6967</v>
      </c>
      <c r="E331" s="36" t="s">
        <v>6988</v>
      </c>
      <c r="F331" s="36" t="s">
        <v>76</v>
      </c>
      <c r="G331" s="36">
        <v>0</v>
      </c>
      <c r="H331" s="36">
        <v>0</v>
      </c>
      <c r="I331" s="36">
        <v>6</v>
      </c>
      <c r="J331" s="36" t="s">
        <v>56</v>
      </c>
      <c r="K331" s="36" t="s">
        <v>76</v>
      </c>
      <c r="L331" s="36" t="s">
        <v>56</v>
      </c>
      <c r="M331" s="36" t="s">
        <v>56</v>
      </c>
      <c r="N331" s="36" t="s">
        <v>56</v>
      </c>
      <c r="O331" s="36" t="s">
        <v>56</v>
      </c>
      <c r="P331" s="36" t="s">
        <v>56</v>
      </c>
      <c r="Q331" s="38" t="s">
        <v>76</v>
      </c>
    </row>
    <row r="332" spans="1:17" x14ac:dyDescent="0.2">
      <c r="A332" s="51" t="s">
        <v>6985</v>
      </c>
      <c r="B332" s="36" t="s">
        <v>6986</v>
      </c>
      <c r="C332" s="36" t="s">
        <v>6987</v>
      </c>
      <c r="D332" s="36" t="s">
        <v>6967</v>
      </c>
      <c r="E332" s="36" t="s">
        <v>6988</v>
      </c>
      <c r="F332" s="36" t="s">
        <v>56</v>
      </c>
      <c r="G332" s="36">
        <v>0</v>
      </c>
      <c r="H332" s="36">
        <v>0</v>
      </c>
      <c r="I332" s="36">
        <v>6</v>
      </c>
      <c r="J332" s="36" t="s">
        <v>56</v>
      </c>
      <c r="K332" s="36" t="s">
        <v>76</v>
      </c>
      <c r="L332" s="36" t="s">
        <v>56</v>
      </c>
      <c r="M332" s="36" t="s">
        <v>56</v>
      </c>
      <c r="N332" s="36" t="s">
        <v>56</v>
      </c>
      <c r="O332" s="36" t="s">
        <v>56</v>
      </c>
      <c r="P332" s="36" t="s">
        <v>56</v>
      </c>
      <c r="Q332" s="38" t="s">
        <v>76</v>
      </c>
    </row>
    <row r="333" spans="1:17" x14ac:dyDescent="0.2">
      <c r="A333" s="51" t="s">
        <v>6985</v>
      </c>
      <c r="B333" s="36" t="s">
        <v>6986</v>
      </c>
      <c r="C333" s="36" t="s">
        <v>6987</v>
      </c>
      <c r="D333" s="36" t="s">
        <v>6967</v>
      </c>
      <c r="E333" s="36" t="s">
        <v>6983</v>
      </c>
      <c r="F333" s="36" t="s">
        <v>76</v>
      </c>
      <c r="G333" s="36">
        <v>0</v>
      </c>
      <c r="H333" s="36">
        <v>0</v>
      </c>
      <c r="I333" s="36">
        <v>5</v>
      </c>
      <c r="J333" s="36" t="s">
        <v>56</v>
      </c>
      <c r="K333" s="36" t="s">
        <v>76</v>
      </c>
      <c r="L333" s="36" t="s">
        <v>76</v>
      </c>
      <c r="M333" s="36" t="s">
        <v>56</v>
      </c>
      <c r="N333" s="36" t="s">
        <v>56</v>
      </c>
      <c r="O333" s="36" t="s">
        <v>56</v>
      </c>
      <c r="P333" s="36" t="s">
        <v>56</v>
      </c>
      <c r="Q333" s="38" t="s">
        <v>76</v>
      </c>
    </row>
    <row r="334" spans="1:17" x14ac:dyDescent="0.2">
      <c r="A334" s="51" t="s">
        <v>6989</v>
      </c>
      <c r="B334" s="36" t="s">
        <v>6990</v>
      </c>
      <c r="C334" s="36" t="s">
        <v>6991</v>
      </c>
      <c r="D334" s="36" t="s">
        <v>6967</v>
      </c>
      <c r="E334" s="36" t="s">
        <v>1615</v>
      </c>
      <c r="F334" s="36" t="s">
        <v>1615</v>
      </c>
      <c r="G334" s="36" t="s">
        <v>1615</v>
      </c>
      <c r="H334" s="36" t="s">
        <v>1615</v>
      </c>
      <c r="I334" s="36" t="s">
        <v>1615</v>
      </c>
      <c r="J334" s="36" t="s">
        <v>1615</v>
      </c>
      <c r="K334" s="36" t="s">
        <v>1615</v>
      </c>
      <c r="L334" s="36" t="s">
        <v>1615</v>
      </c>
      <c r="M334" s="36" t="s">
        <v>1615</v>
      </c>
      <c r="N334" s="36" t="s">
        <v>1615</v>
      </c>
      <c r="O334" s="36" t="s">
        <v>1615</v>
      </c>
      <c r="P334" s="36" t="s">
        <v>1615</v>
      </c>
      <c r="Q334" s="38" t="s">
        <v>76</v>
      </c>
    </row>
    <row r="335" spans="1:17" x14ac:dyDescent="0.2">
      <c r="A335" s="51" t="s">
        <v>6992</v>
      </c>
      <c r="B335" s="36" t="s">
        <v>6993</v>
      </c>
      <c r="C335" s="36" t="s">
        <v>6994</v>
      </c>
      <c r="D335" s="36" t="s">
        <v>6967</v>
      </c>
      <c r="E335" s="36" t="s">
        <v>1615</v>
      </c>
      <c r="F335" s="36" t="s">
        <v>1615</v>
      </c>
      <c r="G335" s="36" t="s">
        <v>1615</v>
      </c>
      <c r="H335" s="36" t="s">
        <v>1615</v>
      </c>
      <c r="I335" s="36" t="s">
        <v>1615</v>
      </c>
      <c r="J335" s="36" t="s">
        <v>1615</v>
      </c>
      <c r="K335" s="36" t="s">
        <v>1615</v>
      </c>
      <c r="L335" s="36" t="s">
        <v>1615</v>
      </c>
      <c r="M335" s="36" t="s">
        <v>1615</v>
      </c>
      <c r="N335" s="36" t="s">
        <v>1615</v>
      </c>
      <c r="O335" s="36" t="s">
        <v>1615</v>
      </c>
      <c r="P335" s="36" t="s">
        <v>1615</v>
      </c>
      <c r="Q335" s="38" t="s">
        <v>76</v>
      </c>
    </row>
    <row r="336" spans="1:17" x14ac:dyDescent="0.2">
      <c r="A336" s="51" t="s">
        <v>7332</v>
      </c>
      <c r="B336" s="36" t="s">
        <v>7333</v>
      </c>
      <c r="C336" s="36" t="s">
        <v>7334</v>
      </c>
      <c r="D336" s="36" t="s">
        <v>7326</v>
      </c>
      <c r="E336" s="36" t="s">
        <v>7335</v>
      </c>
      <c r="F336" s="36" t="s">
        <v>76</v>
      </c>
      <c r="G336" s="36">
        <v>0</v>
      </c>
      <c r="H336" s="36">
        <v>0</v>
      </c>
      <c r="I336" s="36">
        <v>7</v>
      </c>
      <c r="J336" s="36" t="s">
        <v>56</v>
      </c>
      <c r="K336" s="36" t="s">
        <v>56</v>
      </c>
      <c r="L336" s="36" t="s">
        <v>56</v>
      </c>
      <c r="M336" s="36" t="s">
        <v>56</v>
      </c>
      <c r="N336" s="36" t="s">
        <v>56</v>
      </c>
      <c r="O336" s="36" t="s">
        <v>56</v>
      </c>
      <c r="P336" s="36" t="s">
        <v>56</v>
      </c>
      <c r="Q336" s="38" t="s">
        <v>76</v>
      </c>
    </row>
    <row r="337" spans="1:17" x14ac:dyDescent="0.2">
      <c r="A337" s="51" t="s">
        <v>7629</v>
      </c>
      <c r="B337" s="36" t="s">
        <v>7630</v>
      </c>
      <c r="C337" s="36" t="s">
        <v>7631</v>
      </c>
      <c r="D337" s="36" t="s">
        <v>7628</v>
      </c>
      <c r="E337" s="36" t="s">
        <v>1615</v>
      </c>
      <c r="F337" s="36" t="s">
        <v>1615</v>
      </c>
      <c r="G337" s="36" t="s">
        <v>1615</v>
      </c>
      <c r="H337" s="36" t="s">
        <v>1615</v>
      </c>
      <c r="I337" s="36" t="s">
        <v>1615</v>
      </c>
      <c r="J337" s="36" t="s">
        <v>1615</v>
      </c>
      <c r="K337" s="36" t="s">
        <v>1615</v>
      </c>
      <c r="L337" s="36" t="s">
        <v>1615</v>
      </c>
      <c r="M337" s="36" t="s">
        <v>1615</v>
      </c>
      <c r="N337" s="36" t="s">
        <v>1615</v>
      </c>
      <c r="O337" s="36" t="s">
        <v>1615</v>
      </c>
      <c r="P337" s="36" t="s">
        <v>1615</v>
      </c>
      <c r="Q337" s="38" t="s">
        <v>76</v>
      </c>
    </row>
    <row r="338" spans="1:17" x14ac:dyDescent="0.2">
      <c r="A338" s="51" t="s">
        <v>7850</v>
      </c>
      <c r="B338" s="36" t="s">
        <v>7851</v>
      </c>
      <c r="C338" s="36" t="s">
        <v>7852</v>
      </c>
      <c r="D338" s="36" t="s">
        <v>7841</v>
      </c>
      <c r="E338" s="36" t="s">
        <v>1615</v>
      </c>
      <c r="F338" s="36" t="s">
        <v>1615</v>
      </c>
      <c r="G338" s="36" t="s">
        <v>1615</v>
      </c>
      <c r="H338" s="36" t="s">
        <v>1615</v>
      </c>
      <c r="I338" s="36" t="s">
        <v>1615</v>
      </c>
      <c r="J338" s="36" t="s">
        <v>1615</v>
      </c>
      <c r="K338" s="36" t="s">
        <v>1615</v>
      </c>
      <c r="L338" s="36" t="s">
        <v>1615</v>
      </c>
      <c r="M338" s="36" t="s">
        <v>1615</v>
      </c>
      <c r="N338" s="36" t="s">
        <v>1615</v>
      </c>
      <c r="O338" s="36" t="s">
        <v>1615</v>
      </c>
      <c r="P338" s="36" t="s">
        <v>1615</v>
      </c>
      <c r="Q338" s="38" t="s">
        <v>76</v>
      </c>
    </row>
    <row r="339" spans="1:17" x14ac:dyDescent="0.2">
      <c r="A339" s="51" t="s">
        <v>7708</v>
      </c>
      <c r="B339" s="36" t="s">
        <v>7709</v>
      </c>
      <c r="C339" s="36" t="s">
        <v>7710</v>
      </c>
      <c r="D339" s="36" t="s">
        <v>7701</v>
      </c>
      <c r="E339" s="36" t="s">
        <v>1615</v>
      </c>
      <c r="F339" s="36" t="s">
        <v>1615</v>
      </c>
      <c r="G339" s="36" t="s">
        <v>1615</v>
      </c>
      <c r="H339" s="36" t="s">
        <v>1615</v>
      </c>
      <c r="I339" s="36" t="s">
        <v>1615</v>
      </c>
      <c r="J339" s="36" t="s">
        <v>1615</v>
      </c>
      <c r="K339" s="36" t="s">
        <v>1615</v>
      </c>
      <c r="L339" s="36" t="s">
        <v>1615</v>
      </c>
      <c r="M339" s="36" t="s">
        <v>1615</v>
      </c>
      <c r="N339" s="36" t="s">
        <v>1615</v>
      </c>
      <c r="O339" s="36" t="s">
        <v>1615</v>
      </c>
      <c r="P339" s="36" t="s">
        <v>1615</v>
      </c>
      <c r="Q339" s="38" t="s">
        <v>76</v>
      </c>
    </row>
    <row r="340" spans="1:17" x14ac:dyDescent="0.2">
      <c r="A340" s="51" t="s">
        <v>7711</v>
      </c>
      <c r="B340" s="36" t="s">
        <v>7712</v>
      </c>
      <c r="C340" s="36" t="s">
        <v>7713</v>
      </c>
      <c r="D340" s="36" t="s">
        <v>7701</v>
      </c>
      <c r="E340" s="36" t="s">
        <v>1615</v>
      </c>
      <c r="F340" s="36" t="s">
        <v>1615</v>
      </c>
      <c r="G340" s="36" t="s">
        <v>1615</v>
      </c>
      <c r="H340" s="36" t="s">
        <v>1615</v>
      </c>
      <c r="I340" s="36" t="s">
        <v>1615</v>
      </c>
      <c r="J340" s="36" t="s">
        <v>1615</v>
      </c>
      <c r="K340" s="36" t="s">
        <v>1615</v>
      </c>
      <c r="L340" s="36" t="s">
        <v>1615</v>
      </c>
      <c r="M340" s="36" t="s">
        <v>1615</v>
      </c>
      <c r="N340" s="36" t="s">
        <v>1615</v>
      </c>
      <c r="O340" s="36" t="s">
        <v>1615</v>
      </c>
      <c r="P340" s="36" t="s">
        <v>1615</v>
      </c>
      <c r="Q340" s="38" t="s">
        <v>76</v>
      </c>
    </row>
    <row r="341" spans="1:17" x14ac:dyDescent="0.2">
      <c r="A341" s="51" t="s">
        <v>7685</v>
      </c>
      <c r="B341" s="36" t="s">
        <v>7686</v>
      </c>
      <c r="C341" s="36" t="s">
        <v>7687</v>
      </c>
      <c r="D341" s="36" t="s">
        <v>7662</v>
      </c>
      <c r="E341" s="36" t="s">
        <v>1615</v>
      </c>
      <c r="F341" s="36" t="s">
        <v>1615</v>
      </c>
      <c r="G341" s="36" t="s">
        <v>1615</v>
      </c>
      <c r="H341" s="36" t="s">
        <v>1615</v>
      </c>
      <c r="I341" s="36" t="s">
        <v>1615</v>
      </c>
      <c r="J341" s="36" t="s">
        <v>1615</v>
      </c>
      <c r="K341" s="36" t="s">
        <v>1615</v>
      </c>
      <c r="L341" s="36" t="s">
        <v>1615</v>
      </c>
      <c r="M341" s="36" t="s">
        <v>1615</v>
      </c>
      <c r="N341" s="36" t="s">
        <v>1615</v>
      </c>
      <c r="O341" s="36" t="s">
        <v>1615</v>
      </c>
      <c r="P341" s="36" t="s">
        <v>1615</v>
      </c>
      <c r="Q341" s="38" t="s">
        <v>76</v>
      </c>
    </row>
    <row r="342" spans="1:17" x14ac:dyDescent="0.2">
      <c r="A342" s="51" t="s">
        <v>7652</v>
      </c>
      <c r="B342" s="36" t="s">
        <v>7653</v>
      </c>
      <c r="C342" s="36" t="s">
        <v>7654</v>
      </c>
      <c r="D342" s="36" t="s">
        <v>7648</v>
      </c>
      <c r="E342" s="36" t="s">
        <v>1615</v>
      </c>
      <c r="F342" s="36" t="s">
        <v>1615</v>
      </c>
      <c r="G342" s="36" t="s">
        <v>1615</v>
      </c>
      <c r="H342" s="36" t="s">
        <v>1615</v>
      </c>
      <c r="I342" s="36" t="s">
        <v>1615</v>
      </c>
      <c r="J342" s="36" t="s">
        <v>1615</v>
      </c>
      <c r="K342" s="36" t="s">
        <v>1615</v>
      </c>
      <c r="L342" s="36" t="s">
        <v>1615</v>
      </c>
      <c r="M342" s="36" t="s">
        <v>1615</v>
      </c>
      <c r="N342" s="36" t="s">
        <v>1615</v>
      </c>
      <c r="O342" s="36" t="s">
        <v>1615</v>
      </c>
      <c r="P342" s="36" t="s">
        <v>1615</v>
      </c>
      <c r="Q342" s="38" t="s">
        <v>76</v>
      </c>
    </row>
    <row r="343" spans="1:17" x14ac:dyDescent="0.2">
      <c r="A343" s="51" t="s">
        <v>6580</v>
      </c>
      <c r="B343" s="36" t="s">
        <v>6581</v>
      </c>
      <c r="C343" s="36" t="s">
        <v>6582</v>
      </c>
      <c r="D343" s="36" t="s">
        <v>6533</v>
      </c>
      <c r="E343" s="36" t="s">
        <v>1615</v>
      </c>
      <c r="F343" s="36" t="s">
        <v>1615</v>
      </c>
      <c r="G343" s="36" t="s">
        <v>1615</v>
      </c>
      <c r="H343" s="36" t="s">
        <v>1615</v>
      </c>
      <c r="I343" s="36" t="s">
        <v>1615</v>
      </c>
      <c r="J343" s="36" t="s">
        <v>1615</v>
      </c>
      <c r="K343" s="36" t="s">
        <v>1615</v>
      </c>
      <c r="L343" s="36" t="s">
        <v>1615</v>
      </c>
      <c r="M343" s="36" t="s">
        <v>1615</v>
      </c>
      <c r="N343" s="36" t="s">
        <v>1615</v>
      </c>
      <c r="O343" s="36" t="s">
        <v>1615</v>
      </c>
      <c r="P343" s="36" t="s">
        <v>1615</v>
      </c>
      <c r="Q343" s="38" t="s">
        <v>76</v>
      </c>
    </row>
    <row r="344" spans="1:17" x14ac:dyDescent="0.2">
      <c r="A344" s="51" t="s">
        <v>6668</v>
      </c>
      <c r="B344" s="36" t="s">
        <v>6669</v>
      </c>
      <c r="C344" s="36" t="s">
        <v>6670</v>
      </c>
      <c r="D344" s="36" t="s">
        <v>6670</v>
      </c>
      <c r="E344" s="36" t="s">
        <v>1615</v>
      </c>
      <c r="F344" s="36" t="s">
        <v>1615</v>
      </c>
      <c r="G344" s="36" t="s">
        <v>1615</v>
      </c>
      <c r="H344" s="36" t="s">
        <v>1615</v>
      </c>
      <c r="I344" s="36" t="s">
        <v>1615</v>
      </c>
      <c r="J344" s="36" t="s">
        <v>1615</v>
      </c>
      <c r="K344" s="36" t="s">
        <v>1615</v>
      </c>
      <c r="L344" s="36" t="s">
        <v>1615</v>
      </c>
      <c r="M344" s="36" t="s">
        <v>1615</v>
      </c>
      <c r="N344" s="36" t="s">
        <v>1615</v>
      </c>
      <c r="O344" s="36" t="s">
        <v>1615</v>
      </c>
      <c r="P344" s="36" t="s">
        <v>1615</v>
      </c>
      <c r="Q344" s="38" t="s">
        <v>76</v>
      </c>
    </row>
    <row r="345" spans="1:17" x14ac:dyDescent="0.2">
      <c r="A345" s="51" t="s">
        <v>6583</v>
      </c>
      <c r="B345" s="36" t="s">
        <v>6584</v>
      </c>
      <c r="C345" s="36" t="s">
        <v>6585</v>
      </c>
      <c r="D345" s="36" t="s">
        <v>6533</v>
      </c>
      <c r="E345" s="36" t="s">
        <v>6586</v>
      </c>
      <c r="F345" s="36" t="s">
        <v>76</v>
      </c>
      <c r="G345" s="36">
        <v>0</v>
      </c>
      <c r="H345" s="36">
        <v>0</v>
      </c>
      <c r="I345" s="36">
        <v>7</v>
      </c>
      <c r="J345" s="36" t="s">
        <v>56</v>
      </c>
      <c r="K345" s="36" t="s">
        <v>56</v>
      </c>
      <c r="L345" s="36" t="s">
        <v>56</v>
      </c>
      <c r="M345" s="36" t="s">
        <v>56</v>
      </c>
      <c r="N345" s="36" t="s">
        <v>56</v>
      </c>
      <c r="O345" s="36" t="s">
        <v>56</v>
      </c>
      <c r="P345" s="36" t="s">
        <v>56</v>
      </c>
      <c r="Q345" s="38" t="s">
        <v>76</v>
      </c>
    </row>
    <row r="346" spans="1:17" x14ac:dyDescent="0.2">
      <c r="A346" s="51" t="s">
        <v>7035</v>
      </c>
      <c r="B346" s="36" t="s">
        <v>7036</v>
      </c>
      <c r="C346" s="36" t="s">
        <v>7037</v>
      </c>
      <c r="D346" s="36" t="s">
        <v>7038</v>
      </c>
      <c r="E346" s="36" t="s">
        <v>1615</v>
      </c>
      <c r="F346" s="36" t="s">
        <v>1615</v>
      </c>
      <c r="G346" s="36" t="s">
        <v>1615</v>
      </c>
      <c r="H346" s="36" t="s">
        <v>1615</v>
      </c>
      <c r="I346" s="36" t="s">
        <v>1615</v>
      </c>
      <c r="J346" s="36" t="s">
        <v>1615</v>
      </c>
      <c r="K346" s="36" t="s">
        <v>1615</v>
      </c>
      <c r="L346" s="36" t="s">
        <v>1615</v>
      </c>
      <c r="M346" s="36" t="s">
        <v>1615</v>
      </c>
      <c r="N346" s="36" t="s">
        <v>1615</v>
      </c>
      <c r="O346" s="36" t="s">
        <v>1615</v>
      </c>
      <c r="P346" s="36" t="s">
        <v>1615</v>
      </c>
      <c r="Q346" s="38" t="s">
        <v>76</v>
      </c>
    </row>
    <row r="347" spans="1:17" x14ac:dyDescent="0.2">
      <c r="A347" s="51" t="s">
        <v>7602</v>
      </c>
      <c r="B347" s="36" t="s">
        <v>7603</v>
      </c>
      <c r="C347" s="36" t="s">
        <v>7604</v>
      </c>
      <c r="D347" s="36" t="s">
        <v>7543</v>
      </c>
      <c r="E347" s="36" t="s">
        <v>1615</v>
      </c>
      <c r="F347" s="36" t="s">
        <v>1615</v>
      </c>
      <c r="G347" s="36" t="s">
        <v>1615</v>
      </c>
      <c r="H347" s="36" t="s">
        <v>1615</v>
      </c>
      <c r="I347" s="36" t="s">
        <v>1615</v>
      </c>
      <c r="J347" s="36" t="s">
        <v>1615</v>
      </c>
      <c r="K347" s="36" t="s">
        <v>1615</v>
      </c>
      <c r="L347" s="36" t="s">
        <v>1615</v>
      </c>
      <c r="M347" s="36" t="s">
        <v>1615</v>
      </c>
      <c r="N347" s="36" t="s">
        <v>1615</v>
      </c>
      <c r="O347" s="36" t="s">
        <v>1615</v>
      </c>
      <c r="P347" s="36" t="s">
        <v>1615</v>
      </c>
      <c r="Q347" s="38" t="s">
        <v>76</v>
      </c>
    </row>
    <row r="348" spans="1:17" x14ac:dyDescent="0.2">
      <c r="A348" s="51" t="s">
        <v>6853</v>
      </c>
      <c r="B348" s="36" t="s">
        <v>6854</v>
      </c>
      <c r="C348" s="36" t="s">
        <v>6855</v>
      </c>
      <c r="D348" s="36" t="s">
        <v>6849</v>
      </c>
      <c r="E348" s="36" t="s">
        <v>6856</v>
      </c>
      <c r="F348" s="36" t="s">
        <v>76</v>
      </c>
      <c r="G348" s="36">
        <v>0</v>
      </c>
      <c r="H348" s="36">
        <v>0</v>
      </c>
      <c r="I348" s="36">
        <v>7</v>
      </c>
      <c r="J348" s="36" t="s">
        <v>56</v>
      </c>
      <c r="K348" s="36" t="s">
        <v>56</v>
      </c>
      <c r="L348" s="36" t="s">
        <v>56</v>
      </c>
      <c r="M348" s="36" t="s">
        <v>56</v>
      </c>
      <c r="N348" s="36" t="s">
        <v>56</v>
      </c>
      <c r="O348" s="36" t="s">
        <v>56</v>
      </c>
      <c r="P348" s="36" t="s">
        <v>56</v>
      </c>
      <c r="Q348" s="38" t="s">
        <v>76</v>
      </c>
    </row>
    <row r="349" spans="1:17" x14ac:dyDescent="0.2">
      <c r="A349" s="51" t="s">
        <v>7202</v>
      </c>
      <c r="B349" s="36" t="s">
        <v>7203</v>
      </c>
      <c r="C349" s="36" t="s">
        <v>7204</v>
      </c>
      <c r="D349" s="36" t="s">
        <v>7204</v>
      </c>
      <c r="E349" s="36" t="s">
        <v>7207</v>
      </c>
      <c r="F349" s="36" t="s">
        <v>76</v>
      </c>
      <c r="G349" s="36">
        <v>0</v>
      </c>
      <c r="H349" s="36">
        <v>0</v>
      </c>
      <c r="I349" s="36">
        <v>7</v>
      </c>
      <c r="J349" s="36" t="s">
        <v>56</v>
      </c>
      <c r="K349" s="36" t="s">
        <v>56</v>
      </c>
      <c r="L349" s="36" t="s">
        <v>56</v>
      </c>
      <c r="M349" s="36" t="s">
        <v>56</v>
      </c>
      <c r="N349" s="36" t="s">
        <v>56</v>
      </c>
      <c r="O349" s="36" t="s">
        <v>56</v>
      </c>
      <c r="P349" s="36" t="s">
        <v>56</v>
      </c>
      <c r="Q349" s="38" t="s">
        <v>76</v>
      </c>
    </row>
    <row r="350" spans="1:17" x14ac:dyDescent="0.2">
      <c r="A350" s="51" t="s">
        <v>7202</v>
      </c>
      <c r="B350" s="36" t="s">
        <v>7203</v>
      </c>
      <c r="C350" s="36" t="s">
        <v>7204</v>
      </c>
      <c r="D350" s="36" t="s">
        <v>7204</v>
      </c>
      <c r="E350" s="36" t="s">
        <v>7208</v>
      </c>
      <c r="F350" s="36" t="s">
        <v>76</v>
      </c>
      <c r="G350" s="36">
        <v>0</v>
      </c>
      <c r="H350" s="36">
        <v>0</v>
      </c>
      <c r="I350" s="36">
        <v>7</v>
      </c>
      <c r="J350" s="36" t="s">
        <v>56</v>
      </c>
      <c r="K350" s="36" t="s">
        <v>56</v>
      </c>
      <c r="L350" s="36" t="s">
        <v>56</v>
      </c>
      <c r="M350" s="36" t="s">
        <v>56</v>
      </c>
      <c r="N350" s="36" t="s">
        <v>56</v>
      </c>
      <c r="O350" s="36" t="s">
        <v>56</v>
      </c>
      <c r="P350" s="36" t="s">
        <v>56</v>
      </c>
      <c r="Q350" s="38" t="s">
        <v>76</v>
      </c>
    </row>
    <row r="351" spans="1:17" x14ac:dyDescent="0.2">
      <c r="A351" s="51" t="s">
        <v>7202</v>
      </c>
      <c r="B351" s="36" t="s">
        <v>7203</v>
      </c>
      <c r="C351" s="36" t="s">
        <v>7204</v>
      </c>
      <c r="D351" s="36" t="s">
        <v>7204</v>
      </c>
      <c r="E351" s="36" t="s">
        <v>7206</v>
      </c>
      <c r="F351" s="36" t="s">
        <v>76</v>
      </c>
      <c r="G351" s="36">
        <v>0</v>
      </c>
      <c r="H351" s="36">
        <v>0</v>
      </c>
      <c r="I351" s="36">
        <v>4</v>
      </c>
      <c r="J351" s="36" t="s">
        <v>56</v>
      </c>
      <c r="K351" s="36" t="s">
        <v>56</v>
      </c>
      <c r="L351" s="36" t="s">
        <v>56</v>
      </c>
      <c r="M351" s="36" t="s">
        <v>76</v>
      </c>
      <c r="N351" s="36" t="s">
        <v>76</v>
      </c>
      <c r="O351" s="36" t="s">
        <v>76</v>
      </c>
      <c r="P351" s="36" t="s">
        <v>56</v>
      </c>
      <c r="Q351" s="38" t="s">
        <v>76</v>
      </c>
    </row>
    <row r="352" spans="1:17" x14ac:dyDescent="0.2">
      <c r="A352" s="51" t="s">
        <v>7202</v>
      </c>
      <c r="B352" s="36" t="s">
        <v>7203</v>
      </c>
      <c r="C352" s="36" t="s">
        <v>7204</v>
      </c>
      <c r="D352" s="36" t="s">
        <v>7204</v>
      </c>
      <c r="E352" s="36" t="s">
        <v>7205</v>
      </c>
      <c r="F352" s="36" t="s">
        <v>76</v>
      </c>
      <c r="G352" s="36">
        <v>0</v>
      </c>
      <c r="H352" s="36">
        <v>0</v>
      </c>
      <c r="I352" s="36">
        <v>2</v>
      </c>
      <c r="J352" s="36" t="s">
        <v>76</v>
      </c>
      <c r="K352" s="36" t="s">
        <v>76</v>
      </c>
      <c r="L352" s="36" t="s">
        <v>56</v>
      </c>
      <c r="M352" s="36" t="s">
        <v>76</v>
      </c>
      <c r="N352" s="36" t="s">
        <v>76</v>
      </c>
      <c r="O352" s="36" t="s">
        <v>76</v>
      </c>
      <c r="P352" s="36" t="s">
        <v>56</v>
      </c>
      <c r="Q352" s="38" t="s">
        <v>76</v>
      </c>
    </row>
    <row r="353" spans="1:17" x14ac:dyDescent="0.2">
      <c r="A353" s="51" t="s">
        <v>7202</v>
      </c>
      <c r="B353" s="36" t="s">
        <v>7203</v>
      </c>
      <c r="C353" s="36" t="s">
        <v>7204</v>
      </c>
      <c r="D353" s="36" t="s">
        <v>7204</v>
      </c>
      <c r="E353" s="36" t="s">
        <v>7210</v>
      </c>
      <c r="F353" s="36" t="s">
        <v>1615</v>
      </c>
      <c r="G353" s="36" t="s">
        <v>1615</v>
      </c>
      <c r="H353" s="36" t="s">
        <v>1615</v>
      </c>
      <c r="I353" s="36">
        <v>1</v>
      </c>
      <c r="J353" s="36" t="s">
        <v>76</v>
      </c>
      <c r="K353" s="36" t="s">
        <v>76</v>
      </c>
      <c r="L353" s="36" t="s">
        <v>76</v>
      </c>
      <c r="M353" s="36" t="s">
        <v>76</v>
      </c>
      <c r="N353" s="36" t="s">
        <v>76</v>
      </c>
      <c r="O353" s="36" t="s">
        <v>76</v>
      </c>
      <c r="P353" s="36" t="s">
        <v>56</v>
      </c>
      <c r="Q353" s="38" t="s">
        <v>76</v>
      </c>
    </row>
    <row r="354" spans="1:17" x14ac:dyDescent="0.2">
      <c r="A354" s="51" t="s">
        <v>7202</v>
      </c>
      <c r="B354" s="36" t="s">
        <v>7203</v>
      </c>
      <c r="C354" s="36" t="s">
        <v>7204</v>
      </c>
      <c r="D354" s="36" t="s">
        <v>7204</v>
      </c>
      <c r="E354" s="36" t="s">
        <v>7209</v>
      </c>
      <c r="F354" s="36" t="s">
        <v>1615</v>
      </c>
      <c r="G354" s="36" t="s">
        <v>1615</v>
      </c>
      <c r="H354" s="36" t="s">
        <v>1615</v>
      </c>
      <c r="I354" s="36">
        <v>1</v>
      </c>
      <c r="J354" s="36" t="s">
        <v>76</v>
      </c>
      <c r="K354" s="36" t="s">
        <v>76</v>
      </c>
      <c r="L354" s="36" t="s">
        <v>76</v>
      </c>
      <c r="M354" s="36" t="s">
        <v>76</v>
      </c>
      <c r="N354" s="36" t="s">
        <v>76</v>
      </c>
      <c r="O354" s="36" t="s">
        <v>76</v>
      </c>
      <c r="P354" s="36" t="s">
        <v>56</v>
      </c>
      <c r="Q354" s="38" t="s">
        <v>76</v>
      </c>
    </row>
    <row r="355" spans="1:17" x14ac:dyDescent="0.2">
      <c r="A355" s="51" t="s">
        <v>7655</v>
      </c>
      <c r="B355" s="36" t="s">
        <v>7656</v>
      </c>
      <c r="C355" s="36" t="s">
        <v>7657</v>
      </c>
      <c r="D355" s="36" t="s">
        <v>7648</v>
      </c>
      <c r="E355" s="36" t="s">
        <v>7658</v>
      </c>
      <c r="F355" s="36" t="s">
        <v>76</v>
      </c>
      <c r="G355" s="36">
        <v>1</v>
      </c>
      <c r="H355" s="36">
        <v>2</v>
      </c>
      <c r="I355" s="36">
        <v>6</v>
      </c>
      <c r="J355" s="36" t="s">
        <v>56</v>
      </c>
      <c r="K355" s="36" t="s">
        <v>56</v>
      </c>
      <c r="L355" s="36" t="s">
        <v>56</v>
      </c>
      <c r="M355" s="36" t="s">
        <v>76</v>
      </c>
      <c r="N355" s="36" t="s">
        <v>56</v>
      </c>
      <c r="O355" s="36" t="s">
        <v>56</v>
      </c>
      <c r="P355" s="36" t="s">
        <v>56</v>
      </c>
      <c r="Q355" s="38" t="s">
        <v>76</v>
      </c>
    </row>
    <row r="356" spans="1:17" x14ac:dyDescent="0.2">
      <c r="A356" s="51" t="s">
        <v>7743</v>
      </c>
      <c r="B356" s="36" t="s">
        <v>7744</v>
      </c>
      <c r="C356" s="36" t="s">
        <v>7745</v>
      </c>
      <c r="D356" s="36" t="s">
        <v>7732</v>
      </c>
      <c r="E356" s="36" t="s">
        <v>1615</v>
      </c>
      <c r="F356" s="36" t="s">
        <v>1615</v>
      </c>
      <c r="G356" s="36" t="s">
        <v>1615</v>
      </c>
      <c r="H356" s="36" t="s">
        <v>1615</v>
      </c>
      <c r="I356" s="36" t="s">
        <v>1615</v>
      </c>
      <c r="J356" s="36" t="s">
        <v>1615</v>
      </c>
      <c r="K356" s="36" t="s">
        <v>1615</v>
      </c>
      <c r="L356" s="36" t="s">
        <v>1615</v>
      </c>
      <c r="M356" s="36" t="s">
        <v>1615</v>
      </c>
      <c r="N356" s="36" t="s">
        <v>1615</v>
      </c>
      <c r="O356" s="36" t="s">
        <v>1615</v>
      </c>
      <c r="P356" s="36" t="s">
        <v>1615</v>
      </c>
      <c r="Q356" s="38" t="s">
        <v>76</v>
      </c>
    </row>
    <row r="357" spans="1:17" x14ac:dyDescent="0.2">
      <c r="A357" s="51" t="s">
        <v>7746</v>
      </c>
      <c r="B357" s="36" t="s">
        <v>7747</v>
      </c>
      <c r="C357" s="36" t="s">
        <v>7748</v>
      </c>
      <c r="D357" s="36" t="s">
        <v>7732</v>
      </c>
      <c r="E357" s="36" t="s">
        <v>1615</v>
      </c>
      <c r="F357" s="36" t="s">
        <v>1615</v>
      </c>
      <c r="G357" s="36" t="s">
        <v>1615</v>
      </c>
      <c r="H357" s="36" t="s">
        <v>1615</v>
      </c>
      <c r="I357" s="36" t="s">
        <v>1615</v>
      </c>
      <c r="J357" s="36" t="s">
        <v>1615</v>
      </c>
      <c r="K357" s="36" t="s">
        <v>1615</v>
      </c>
      <c r="L357" s="36" t="s">
        <v>1615</v>
      </c>
      <c r="M357" s="36" t="s">
        <v>1615</v>
      </c>
      <c r="N357" s="36" t="s">
        <v>1615</v>
      </c>
      <c r="O357" s="36" t="s">
        <v>1615</v>
      </c>
      <c r="P357" s="36" t="s">
        <v>1615</v>
      </c>
      <c r="Q357" s="38" t="s">
        <v>76</v>
      </c>
    </row>
    <row r="358" spans="1:17" x14ac:dyDescent="0.2">
      <c r="A358" s="51" t="s">
        <v>7749</v>
      </c>
      <c r="B358" s="36" t="s">
        <v>7750</v>
      </c>
      <c r="C358" s="36" t="s">
        <v>7751</v>
      </c>
      <c r="D358" s="36" t="s">
        <v>7732</v>
      </c>
      <c r="E358" s="36" t="s">
        <v>7752</v>
      </c>
      <c r="F358" s="36" t="s">
        <v>76</v>
      </c>
      <c r="G358" s="36">
        <v>0</v>
      </c>
      <c r="H358" s="36">
        <v>2</v>
      </c>
      <c r="I358" s="36">
        <v>7</v>
      </c>
      <c r="J358" s="36" t="s">
        <v>56</v>
      </c>
      <c r="K358" s="36" t="s">
        <v>56</v>
      </c>
      <c r="L358" s="36" t="s">
        <v>56</v>
      </c>
      <c r="M358" s="36" t="s">
        <v>56</v>
      </c>
      <c r="N358" s="36" t="s">
        <v>56</v>
      </c>
      <c r="O358" s="36" t="s">
        <v>56</v>
      </c>
      <c r="P358" s="36" t="s">
        <v>56</v>
      </c>
      <c r="Q358" s="38" t="s">
        <v>76</v>
      </c>
    </row>
    <row r="359" spans="1:17" x14ac:dyDescent="0.2">
      <c r="A359" s="51" t="s">
        <v>6587</v>
      </c>
      <c r="B359" s="36" t="s">
        <v>6588</v>
      </c>
      <c r="C359" s="36" t="s">
        <v>6589</v>
      </c>
      <c r="D359" s="36" t="s">
        <v>6533</v>
      </c>
      <c r="E359" s="36" t="s">
        <v>1615</v>
      </c>
      <c r="F359" s="36" t="s">
        <v>1615</v>
      </c>
      <c r="G359" s="36" t="s">
        <v>1615</v>
      </c>
      <c r="H359" s="36" t="s">
        <v>1615</v>
      </c>
      <c r="I359" s="36" t="s">
        <v>1615</v>
      </c>
      <c r="J359" s="36" t="s">
        <v>1615</v>
      </c>
      <c r="K359" s="36" t="s">
        <v>1615</v>
      </c>
      <c r="L359" s="36" t="s">
        <v>1615</v>
      </c>
      <c r="M359" s="36" t="s">
        <v>1615</v>
      </c>
      <c r="N359" s="36" t="s">
        <v>1615</v>
      </c>
      <c r="O359" s="36" t="s">
        <v>1615</v>
      </c>
      <c r="P359" s="36" t="s">
        <v>1615</v>
      </c>
      <c r="Q359" s="38" t="s">
        <v>76</v>
      </c>
    </row>
    <row r="360" spans="1:17" x14ac:dyDescent="0.2">
      <c r="A360" s="51" t="s">
        <v>6590</v>
      </c>
      <c r="B360" s="36" t="s">
        <v>6591</v>
      </c>
      <c r="C360" s="36" t="s">
        <v>6592</v>
      </c>
      <c r="D360" s="36" t="s">
        <v>6533</v>
      </c>
      <c r="E360" s="36" t="s">
        <v>1615</v>
      </c>
      <c r="F360" s="36" t="s">
        <v>1615</v>
      </c>
      <c r="G360" s="36" t="s">
        <v>1615</v>
      </c>
      <c r="H360" s="36" t="s">
        <v>1615</v>
      </c>
      <c r="I360" s="36" t="s">
        <v>1615</v>
      </c>
      <c r="J360" s="36" t="s">
        <v>1615</v>
      </c>
      <c r="K360" s="36" t="s">
        <v>1615</v>
      </c>
      <c r="L360" s="36" t="s">
        <v>1615</v>
      </c>
      <c r="M360" s="36" t="s">
        <v>1615</v>
      </c>
      <c r="N360" s="36" t="s">
        <v>1615</v>
      </c>
      <c r="O360" s="36" t="s">
        <v>1615</v>
      </c>
      <c r="P360" s="36" t="s">
        <v>1615</v>
      </c>
      <c r="Q360" s="38" t="s">
        <v>76</v>
      </c>
    </row>
    <row r="361" spans="1:17" x14ac:dyDescent="0.2">
      <c r="A361" s="51" t="s">
        <v>7162</v>
      </c>
      <c r="B361" s="36" t="s">
        <v>7163</v>
      </c>
      <c r="C361" s="36" t="s">
        <v>7164</v>
      </c>
      <c r="D361" s="36" t="s">
        <v>7165</v>
      </c>
      <c r="E361" s="36" t="s">
        <v>7166</v>
      </c>
      <c r="F361" s="36" t="s">
        <v>76</v>
      </c>
      <c r="G361" s="36">
        <v>0</v>
      </c>
      <c r="H361" s="36">
        <v>0</v>
      </c>
      <c r="I361" s="36">
        <v>6</v>
      </c>
      <c r="J361" s="36" t="s">
        <v>56</v>
      </c>
      <c r="K361" s="36" t="s">
        <v>56</v>
      </c>
      <c r="L361" s="36" t="s">
        <v>56</v>
      </c>
      <c r="M361" s="36" t="s">
        <v>56</v>
      </c>
      <c r="N361" s="36" t="s">
        <v>76</v>
      </c>
      <c r="O361" s="36" t="s">
        <v>56</v>
      </c>
      <c r="P361" s="36" t="s">
        <v>56</v>
      </c>
      <c r="Q361" s="38" t="s">
        <v>76</v>
      </c>
    </row>
    <row r="362" spans="1:17" x14ac:dyDescent="0.2">
      <c r="A362" s="51" t="s">
        <v>7155</v>
      </c>
      <c r="B362" s="36" t="s">
        <v>7156</v>
      </c>
      <c r="C362" s="36" t="s">
        <v>7157</v>
      </c>
      <c r="D362" s="36" t="s">
        <v>7143</v>
      </c>
      <c r="E362" s="36" t="s">
        <v>7158</v>
      </c>
      <c r="F362" s="36" t="s">
        <v>56</v>
      </c>
      <c r="G362" s="36">
        <v>0</v>
      </c>
      <c r="H362" s="36">
        <v>0</v>
      </c>
      <c r="I362" s="36">
        <v>7</v>
      </c>
      <c r="J362" s="36" t="s">
        <v>56</v>
      </c>
      <c r="K362" s="36" t="s">
        <v>56</v>
      </c>
      <c r="L362" s="36" t="s">
        <v>56</v>
      </c>
      <c r="M362" s="36" t="s">
        <v>56</v>
      </c>
      <c r="N362" s="36" t="s">
        <v>56</v>
      </c>
      <c r="O362" s="36" t="s">
        <v>56</v>
      </c>
      <c r="P362" s="36" t="s">
        <v>56</v>
      </c>
      <c r="Q362" s="38" t="s">
        <v>56</v>
      </c>
    </row>
    <row r="363" spans="1:17" x14ac:dyDescent="0.2">
      <c r="A363" s="51" t="s">
        <v>6648</v>
      </c>
      <c r="B363" s="36" t="s">
        <v>6649</v>
      </c>
      <c r="C363" s="36" t="s">
        <v>6650</v>
      </c>
      <c r="D363" s="36" t="s">
        <v>6628</v>
      </c>
      <c r="E363" s="36" t="s">
        <v>6653</v>
      </c>
      <c r="F363" s="36" t="s">
        <v>76</v>
      </c>
      <c r="G363" s="36">
        <v>0</v>
      </c>
      <c r="H363" s="36">
        <v>0</v>
      </c>
      <c r="I363" s="36">
        <v>7</v>
      </c>
      <c r="J363" s="36" t="s">
        <v>56</v>
      </c>
      <c r="K363" s="36" t="s">
        <v>56</v>
      </c>
      <c r="L363" s="36" t="s">
        <v>56</v>
      </c>
      <c r="M363" s="36" t="s">
        <v>56</v>
      </c>
      <c r="N363" s="36" t="s">
        <v>56</v>
      </c>
      <c r="O363" s="36" t="s">
        <v>56</v>
      </c>
      <c r="P363" s="36" t="s">
        <v>56</v>
      </c>
      <c r="Q363" s="38" t="s">
        <v>76</v>
      </c>
    </row>
    <row r="364" spans="1:17" x14ac:dyDescent="0.2">
      <c r="A364" s="51" t="s">
        <v>6648</v>
      </c>
      <c r="B364" s="36" t="s">
        <v>6649</v>
      </c>
      <c r="C364" s="36" t="s">
        <v>6650</v>
      </c>
      <c r="D364" s="36" t="s">
        <v>6628</v>
      </c>
      <c r="E364" s="36" t="s">
        <v>6654</v>
      </c>
      <c r="F364" s="36" t="s">
        <v>76</v>
      </c>
      <c r="G364" s="36">
        <v>0</v>
      </c>
      <c r="H364" s="36">
        <v>0</v>
      </c>
      <c r="I364" s="36">
        <v>7</v>
      </c>
      <c r="J364" s="36" t="s">
        <v>56</v>
      </c>
      <c r="K364" s="36" t="s">
        <v>56</v>
      </c>
      <c r="L364" s="36" t="s">
        <v>56</v>
      </c>
      <c r="M364" s="36" t="s">
        <v>56</v>
      </c>
      <c r="N364" s="36" t="s">
        <v>56</v>
      </c>
      <c r="O364" s="36" t="s">
        <v>56</v>
      </c>
      <c r="P364" s="36" t="s">
        <v>56</v>
      </c>
      <c r="Q364" s="38" t="s">
        <v>76</v>
      </c>
    </row>
    <row r="365" spans="1:17" x14ac:dyDescent="0.2">
      <c r="A365" s="51" t="s">
        <v>6648</v>
      </c>
      <c r="B365" s="36" t="s">
        <v>6649</v>
      </c>
      <c r="C365" s="36" t="s">
        <v>6650</v>
      </c>
      <c r="D365" s="36" t="s">
        <v>6628</v>
      </c>
      <c r="E365" s="36" t="s">
        <v>6652</v>
      </c>
      <c r="F365" s="36" t="s">
        <v>76</v>
      </c>
      <c r="G365" s="36">
        <v>0</v>
      </c>
      <c r="H365" s="36">
        <v>0</v>
      </c>
      <c r="I365" s="36">
        <v>6</v>
      </c>
      <c r="J365" s="36" t="s">
        <v>56</v>
      </c>
      <c r="K365" s="36" t="s">
        <v>56</v>
      </c>
      <c r="L365" s="36" t="s">
        <v>56</v>
      </c>
      <c r="M365" s="36" t="s">
        <v>56</v>
      </c>
      <c r="N365" s="36" t="s">
        <v>56</v>
      </c>
      <c r="O365" s="36" t="s">
        <v>76</v>
      </c>
      <c r="P365" s="36" t="s">
        <v>56</v>
      </c>
      <c r="Q365" s="38" t="s">
        <v>76</v>
      </c>
    </row>
    <row r="366" spans="1:17" x14ac:dyDescent="0.2">
      <c r="A366" s="51" t="s">
        <v>6648</v>
      </c>
      <c r="B366" s="36" t="s">
        <v>6649</v>
      </c>
      <c r="C366" s="36" t="s">
        <v>6650</v>
      </c>
      <c r="D366" s="36" t="s">
        <v>6628</v>
      </c>
      <c r="E366" s="36" t="s">
        <v>6651</v>
      </c>
      <c r="F366" s="36" t="s">
        <v>76</v>
      </c>
      <c r="G366" s="36">
        <v>0</v>
      </c>
      <c r="H366" s="36">
        <v>0</v>
      </c>
      <c r="I366" s="36">
        <v>4</v>
      </c>
      <c r="J366" s="36" t="s">
        <v>76</v>
      </c>
      <c r="K366" s="36" t="s">
        <v>76</v>
      </c>
      <c r="L366" s="36" t="s">
        <v>56</v>
      </c>
      <c r="M366" s="36" t="s">
        <v>56</v>
      </c>
      <c r="N366" s="36" t="s">
        <v>56</v>
      </c>
      <c r="O366" s="36" t="s">
        <v>76</v>
      </c>
      <c r="P366" s="36" t="s">
        <v>56</v>
      </c>
      <c r="Q366" s="38" t="s">
        <v>76</v>
      </c>
    </row>
    <row r="367" spans="1:17" x14ac:dyDescent="0.2">
      <c r="A367" s="51" t="s">
        <v>6648</v>
      </c>
      <c r="B367" s="36" t="s">
        <v>6649</v>
      </c>
      <c r="C367" s="36" t="s">
        <v>6650</v>
      </c>
      <c r="D367" s="36" t="s">
        <v>6628</v>
      </c>
      <c r="E367" s="36" t="s">
        <v>6655</v>
      </c>
      <c r="F367" s="36" t="s">
        <v>1615</v>
      </c>
      <c r="G367" s="36" t="s">
        <v>1615</v>
      </c>
      <c r="H367" s="36" t="s">
        <v>1615</v>
      </c>
      <c r="I367" s="36">
        <v>1</v>
      </c>
      <c r="J367" s="36" t="s">
        <v>76</v>
      </c>
      <c r="K367" s="36" t="s">
        <v>76</v>
      </c>
      <c r="L367" s="36" t="s">
        <v>76</v>
      </c>
      <c r="M367" s="36" t="s">
        <v>76</v>
      </c>
      <c r="N367" s="36" t="s">
        <v>76</v>
      </c>
      <c r="O367" s="36" t="s">
        <v>76</v>
      </c>
      <c r="P367" s="36" t="s">
        <v>56</v>
      </c>
      <c r="Q367" s="38" t="s">
        <v>76</v>
      </c>
    </row>
    <row r="368" spans="1:17" x14ac:dyDescent="0.2">
      <c r="A368" s="51" t="s">
        <v>6648</v>
      </c>
      <c r="B368" s="36" t="s">
        <v>6649</v>
      </c>
      <c r="C368" s="36" t="s">
        <v>6650</v>
      </c>
      <c r="D368" s="36" t="s">
        <v>6628</v>
      </c>
      <c r="E368" s="36" t="s">
        <v>6656</v>
      </c>
      <c r="F368" s="36" t="s">
        <v>1615</v>
      </c>
      <c r="G368" s="36" t="s">
        <v>1615</v>
      </c>
      <c r="H368" s="36" t="s">
        <v>1615</v>
      </c>
      <c r="I368" s="36">
        <v>1</v>
      </c>
      <c r="J368" s="36" t="s">
        <v>76</v>
      </c>
      <c r="K368" s="36" t="s">
        <v>76</v>
      </c>
      <c r="L368" s="36" t="s">
        <v>76</v>
      </c>
      <c r="M368" s="36" t="s">
        <v>76</v>
      </c>
      <c r="N368" s="36" t="s">
        <v>56</v>
      </c>
      <c r="O368" s="36" t="s">
        <v>76</v>
      </c>
      <c r="P368" s="36" t="s">
        <v>76</v>
      </c>
      <c r="Q368" s="38" t="s">
        <v>76</v>
      </c>
    </row>
    <row r="369" spans="1:17" x14ac:dyDescent="0.2">
      <c r="A369" s="51" t="s">
        <v>7231</v>
      </c>
      <c r="B369" s="36" t="s">
        <v>7232</v>
      </c>
      <c r="C369" s="36" t="s">
        <v>7233</v>
      </c>
      <c r="D369" s="36" t="s">
        <v>7214</v>
      </c>
      <c r="E369" s="36" t="s">
        <v>7234</v>
      </c>
      <c r="F369" s="36" t="s">
        <v>76</v>
      </c>
      <c r="G369" s="36">
        <v>0</v>
      </c>
      <c r="H369" s="36">
        <v>0</v>
      </c>
      <c r="I369" s="36">
        <v>7</v>
      </c>
      <c r="J369" s="36" t="s">
        <v>56</v>
      </c>
      <c r="K369" s="36" t="s">
        <v>56</v>
      </c>
      <c r="L369" s="36" t="s">
        <v>56</v>
      </c>
      <c r="M369" s="36" t="s">
        <v>56</v>
      </c>
      <c r="N369" s="36" t="s">
        <v>56</v>
      </c>
      <c r="O369" s="36" t="s">
        <v>56</v>
      </c>
      <c r="P369" s="36" t="s">
        <v>56</v>
      </c>
      <c r="Q369" s="38" t="s">
        <v>56</v>
      </c>
    </row>
    <row r="370" spans="1:17" x14ac:dyDescent="0.2">
      <c r="A370" s="51" t="s">
        <v>7535</v>
      </c>
      <c r="B370" s="36" t="s">
        <v>7536</v>
      </c>
      <c r="C370" s="36" t="s">
        <v>7537</v>
      </c>
      <c r="D370" s="36" t="s">
        <v>7517</v>
      </c>
      <c r="E370" s="36" t="s">
        <v>7538</v>
      </c>
      <c r="F370" s="36" t="s">
        <v>1615</v>
      </c>
      <c r="G370" s="36" t="s">
        <v>1615</v>
      </c>
      <c r="H370" s="36" t="s">
        <v>1615</v>
      </c>
      <c r="I370" s="36">
        <v>1</v>
      </c>
      <c r="J370" s="36" t="s">
        <v>76</v>
      </c>
      <c r="K370" s="36" t="s">
        <v>76</v>
      </c>
      <c r="L370" s="36" t="s">
        <v>76</v>
      </c>
      <c r="M370" s="36" t="s">
        <v>76</v>
      </c>
      <c r="N370" s="36" t="s">
        <v>56</v>
      </c>
      <c r="O370" s="36" t="s">
        <v>76</v>
      </c>
      <c r="P370" s="36" t="s">
        <v>76</v>
      </c>
      <c r="Q370" s="38" t="s">
        <v>76</v>
      </c>
    </row>
    <row r="371" spans="1:17" x14ac:dyDescent="0.2">
      <c r="A371" s="51" t="s">
        <v>7535</v>
      </c>
      <c r="B371" s="36" t="s">
        <v>7536</v>
      </c>
      <c r="C371" s="36" t="s">
        <v>7537</v>
      </c>
      <c r="D371" s="36" t="s">
        <v>7517</v>
      </c>
      <c r="E371" s="36" t="s">
        <v>7539</v>
      </c>
      <c r="F371" s="36" t="s">
        <v>1615</v>
      </c>
      <c r="G371" s="36" t="s">
        <v>1615</v>
      </c>
      <c r="H371" s="36" t="s">
        <v>1615</v>
      </c>
      <c r="I371" s="36">
        <v>1</v>
      </c>
      <c r="J371" s="36" t="s">
        <v>56</v>
      </c>
      <c r="K371" s="36" t="s">
        <v>76</v>
      </c>
      <c r="L371" s="36" t="s">
        <v>76</v>
      </c>
      <c r="M371" s="36" t="s">
        <v>76</v>
      </c>
      <c r="N371" s="36" t="s">
        <v>76</v>
      </c>
      <c r="O371" s="36" t="s">
        <v>76</v>
      </c>
      <c r="P371" s="36" t="s">
        <v>76</v>
      </c>
      <c r="Q371" s="38" t="s">
        <v>76</v>
      </c>
    </row>
    <row r="372" spans="1:17" x14ac:dyDescent="0.2">
      <c r="A372" s="51" t="s">
        <v>7273</v>
      </c>
      <c r="B372" s="36" t="s">
        <v>7274</v>
      </c>
      <c r="C372" s="36" t="s">
        <v>7275</v>
      </c>
      <c r="D372" s="36" t="s">
        <v>7276</v>
      </c>
      <c r="E372" s="36" t="s">
        <v>7277</v>
      </c>
      <c r="F372" s="36" t="s">
        <v>56</v>
      </c>
      <c r="G372" s="36">
        <v>0</v>
      </c>
      <c r="H372" s="36">
        <v>0</v>
      </c>
      <c r="I372" s="36">
        <v>3</v>
      </c>
      <c r="J372" s="36" t="s">
        <v>76</v>
      </c>
      <c r="K372" s="36" t="s">
        <v>76</v>
      </c>
      <c r="L372" s="36" t="s">
        <v>76</v>
      </c>
      <c r="M372" s="36" t="s">
        <v>56</v>
      </c>
      <c r="N372" s="36" t="s">
        <v>56</v>
      </c>
      <c r="O372" s="36" t="s">
        <v>76</v>
      </c>
      <c r="P372" s="36" t="s">
        <v>56</v>
      </c>
      <c r="Q372" s="38" t="s">
        <v>76</v>
      </c>
    </row>
    <row r="373" spans="1:17" x14ac:dyDescent="0.2">
      <c r="A373" s="51" t="s">
        <v>7054</v>
      </c>
      <c r="B373" s="36" t="s">
        <v>7055</v>
      </c>
      <c r="C373" s="36" t="s">
        <v>7056</v>
      </c>
      <c r="D373" s="36" t="s">
        <v>7042</v>
      </c>
      <c r="E373" s="36" t="s">
        <v>7057</v>
      </c>
      <c r="F373" s="36" t="s">
        <v>76</v>
      </c>
      <c r="G373" s="36">
        <v>0</v>
      </c>
      <c r="H373" s="36">
        <v>0</v>
      </c>
      <c r="I373" s="36">
        <v>7</v>
      </c>
      <c r="J373" s="36" t="s">
        <v>56</v>
      </c>
      <c r="K373" s="36" t="s">
        <v>56</v>
      </c>
      <c r="L373" s="36" t="s">
        <v>56</v>
      </c>
      <c r="M373" s="36" t="s">
        <v>56</v>
      </c>
      <c r="N373" s="36" t="s">
        <v>56</v>
      </c>
      <c r="O373" s="36" t="s">
        <v>56</v>
      </c>
      <c r="P373" s="36" t="s">
        <v>56</v>
      </c>
      <c r="Q373" s="38" t="s">
        <v>76</v>
      </c>
    </row>
    <row r="374" spans="1:17" x14ac:dyDescent="0.2">
      <c r="A374" s="51" t="s">
        <v>7054</v>
      </c>
      <c r="B374" s="36" t="s">
        <v>7055</v>
      </c>
      <c r="C374" s="36" t="s">
        <v>7056</v>
      </c>
      <c r="D374" s="36" t="s">
        <v>7042</v>
      </c>
      <c r="E374" s="36" t="s">
        <v>7060</v>
      </c>
      <c r="F374" s="36" t="s">
        <v>56</v>
      </c>
      <c r="G374" s="36">
        <v>0</v>
      </c>
      <c r="H374" s="36">
        <v>0</v>
      </c>
      <c r="I374" s="36">
        <v>7</v>
      </c>
      <c r="J374" s="36" t="s">
        <v>56</v>
      </c>
      <c r="K374" s="36" t="s">
        <v>56</v>
      </c>
      <c r="L374" s="36" t="s">
        <v>56</v>
      </c>
      <c r="M374" s="36" t="s">
        <v>56</v>
      </c>
      <c r="N374" s="36" t="s">
        <v>56</v>
      </c>
      <c r="O374" s="36" t="s">
        <v>56</v>
      </c>
      <c r="P374" s="36" t="s">
        <v>56</v>
      </c>
      <c r="Q374" s="38" t="s">
        <v>76</v>
      </c>
    </row>
    <row r="375" spans="1:17" x14ac:dyDescent="0.2">
      <c r="A375" s="51" t="s">
        <v>7054</v>
      </c>
      <c r="B375" s="36" t="s">
        <v>7055</v>
      </c>
      <c r="C375" s="36" t="s">
        <v>7056</v>
      </c>
      <c r="D375" s="36" t="s">
        <v>7042</v>
      </c>
      <c r="E375" s="36" t="s">
        <v>7058</v>
      </c>
      <c r="F375" s="36" t="s">
        <v>76</v>
      </c>
      <c r="G375" s="36">
        <v>0</v>
      </c>
      <c r="H375" s="36">
        <v>0</v>
      </c>
      <c r="I375" s="36">
        <v>7</v>
      </c>
      <c r="J375" s="36" t="s">
        <v>56</v>
      </c>
      <c r="K375" s="36" t="s">
        <v>56</v>
      </c>
      <c r="L375" s="36" t="s">
        <v>56</v>
      </c>
      <c r="M375" s="36" t="s">
        <v>56</v>
      </c>
      <c r="N375" s="36" t="s">
        <v>56</v>
      </c>
      <c r="O375" s="36" t="s">
        <v>56</v>
      </c>
      <c r="P375" s="36" t="s">
        <v>56</v>
      </c>
      <c r="Q375" s="38" t="s">
        <v>76</v>
      </c>
    </row>
    <row r="376" spans="1:17" x14ac:dyDescent="0.2">
      <c r="A376" s="51" t="s">
        <v>7054</v>
      </c>
      <c r="B376" s="36" t="s">
        <v>7055</v>
      </c>
      <c r="C376" s="36" t="s">
        <v>7056</v>
      </c>
      <c r="D376" s="36" t="s">
        <v>7042</v>
      </c>
      <c r="E376" s="36" t="s">
        <v>7061</v>
      </c>
      <c r="F376" s="36" t="s">
        <v>56</v>
      </c>
      <c r="G376" s="36">
        <v>0</v>
      </c>
      <c r="H376" s="36">
        <v>0</v>
      </c>
      <c r="I376" s="36">
        <v>7</v>
      </c>
      <c r="J376" s="36" t="s">
        <v>56</v>
      </c>
      <c r="K376" s="36" t="s">
        <v>56</v>
      </c>
      <c r="L376" s="36" t="s">
        <v>56</v>
      </c>
      <c r="M376" s="36" t="s">
        <v>56</v>
      </c>
      <c r="N376" s="36" t="s">
        <v>56</v>
      </c>
      <c r="O376" s="36" t="s">
        <v>56</v>
      </c>
      <c r="P376" s="36" t="s">
        <v>56</v>
      </c>
      <c r="Q376" s="38" t="s">
        <v>76</v>
      </c>
    </row>
    <row r="377" spans="1:17" x14ac:dyDescent="0.2">
      <c r="A377" s="51" t="s">
        <v>7054</v>
      </c>
      <c r="B377" s="36" t="s">
        <v>7055</v>
      </c>
      <c r="C377" s="36" t="s">
        <v>7056</v>
      </c>
      <c r="D377" s="36" t="s">
        <v>7042</v>
      </c>
      <c r="E377" s="36" t="s">
        <v>7059</v>
      </c>
      <c r="F377" s="36" t="s">
        <v>76</v>
      </c>
      <c r="G377" s="36">
        <v>0</v>
      </c>
      <c r="H377" s="36">
        <v>0</v>
      </c>
      <c r="I377" s="36">
        <v>7</v>
      </c>
      <c r="J377" s="36" t="s">
        <v>56</v>
      </c>
      <c r="K377" s="36" t="s">
        <v>56</v>
      </c>
      <c r="L377" s="36" t="s">
        <v>56</v>
      </c>
      <c r="M377" s="36" t="s">
        <v>56</v>
      </c>
      <c r="N377" s="36" t="s">
        <v>56</v>
      </c>
      <c r="O377" s="36" t="s">
        <v>56</v>
      </c>
      <c r="P377" s="36" t="s">
        <v>56</v>
      </c>
      <c r="Q377" s="38" t="s">
        <v>76</v>
      </c>
    </row>
    <row r="378" spans="1:17" x14ac:dyDescent="0.2">
      <c r="A378" s="51" t="s">
        <v>7688</v>
      </c>
      <c r="B378" s="36" t="s">
        <v>7689</v>
      </c>
      <c r="C378" s="36" t="s">
        <v>7690</v>
      </c>
      <c r="D378" s="36" t="s">
        <v>7662</v>
      </c>
      <c r="E378" s="36" t="s">
        <v>1615</v>
      </c>
      <c r="F378" s="36" t="s">
        <v>1615</v>
      </c>
      <c r="G378" s="36" t="s">
        <v>1615</v>
      </c>
      <c r="H378" s="36" t="s">
        <v>1615</v>
      </c>
      <c r="I378" s="36" t="s">
        <v>1615</v>
      </c>
      <c r="J378" s="36" t="s">
        <v>1615</v>
      </c>
      <c r="K378" s="36" t="s">
        <v>1615</v>
      </c>
      <c r="L378" s="36" t="s">
        <v>1615</v>
      </c>
      <c r="M378" s="36" t="s">
        <v>1615</v>
      </c>
      <c r="N378" s="36" t="s">
        <v>1615</v>
      </c>
      <c r="O378" s="36" t="s">
        <v>1615</v>
      </c>
      <c r="P378" s="36" t="s">
        <v>1615</v>
      </c>
      <c r="Q378" s="38" t="s">
        <v>76</v>
      </c>
    </row>
    <row r="379" spans="1:17" x14ac:dyDescent="0.2">
      <c r="A379" s="51" t="s">
        <v>7691</v>
      </c>
      <c r="B379" s="36" t="s">
        <v>7692</v>
      </c>
      <c r="C379" s="36" t="s">
        <v>7693</v>
      </c>
      <c r="D379" s="36" t="s">
        <v>7662</v>
      </c>
      <c r="E379" s="36" t="s">
        <v>7694</v>
      </c>
      <c r="F379" s="36" t="s">
        <v>76</v>
      </c>
      <c r="G379" s="36">
        <v>0</v>
      </c>
      <c r="H379" s="36">
        <v>0</v>
      </c>
      <c r="I379" s="36">
        <v>5</v>
      </c>
      <c r="J379" s="36" t="s">
        <v>56</v>
      </c>
      <c r="K379" s="36" t="s">
        <v>56</v>
      </c>
      <c r="L379" s="36" t="s">
        <v>76</v>
      </c>
      <c r="M379" s="36" t="s">
        <v>56</v>
      </c>
      <c r="N379" s="36" t="s">
        <v>76</v>
      </c>
      <c r="O379" s="36" t="s">
        <v>56</v>
      </c>
      <c r="P379" s="36" t="s">
        <v>56</v>
      </c>
      <c r="Q379" s="38" t="s">
        <v>76</v>
      </c>
    </row>
    <row r="380" spans="1:17" x14ac:dyDescent="0.2">
      <c r="A380" s="51" t="s">
        <v>6799</v>
      </c>
      <c r="B380" s="36" t="s">
        <v>6800</v>
      </c>
      <c r="C380" s="36" t="s">
        <v>6801</v>
      </c>
      <c r="D380" s="36" t="s">
        <v>6760</v>
      </c>
      <c r="E380" s="36" t="s">
        <v>1615</v>
      </c>
      <c r="F380" s="36" t="s">
        <v>1615</v>
      </c>
      <c r="G380" s="36" t="s">
        <v>1615</v>
      </c>
      <c r="H380" s="36" t="s">
        <v>1615</v>
      </c>
      <c r="I380" s="36" t="s">
        <v>1615</v>
      </c>
      <c r="J380" s="36" t="s">
        <v>1615</v>
      </c>
      <c r="K380" s="36" t="s">
        <v>1615</v>
      </c>
      <c r="L380" s="36" t="s">
        <v>1615</v>
      </c>
      <c r="M380" s="36" t="s">
        <v>1615</v>
      </c>
      <c r="N380" s="36" t="s">
        <v>1615</v>
      </c>
      <c r="O380" s="36" t="s">
        <v>1615</v>
      </c>
      <c r="P380" s="36" t="s">
        <v>1615</v>
      </c>
      <c r="Q380" s="38" t="s">
        <v>76</v>
      </c>
    </row>
    <row r="381" spans="1:17" x14ac:dyDescent="0.2">
      <c r="A381" s="51" t="s">
        <v>6802</v>
      </c>
      <c r="B381" s="36" t="s">
        <v>6803</v>
      </c>
      <c r="C381" s="36" t="s">
        <v>6804</v>
      </c>
      <c r="D381" s="36" t="s">
        <v>6760</v>
      </c>
      <c r="E381" s="36" t="s">
        <v>6805</v>
      </c>
      <c r="F381" s="36" t="s">
        <v>76</v>
      </c>
      <c r="G381" s="36">
        <v>0</v>
      </c>
      <c r="H381" s="36">
        <v>0</v>
      </c>
      <c r="I381" s="36">
        <v>7</v>
      </c>
      <c r="J381" s="36" t="s">
        <v>56</v>
      </c>
      <c r="K381" s="36" t="s">
        <v>56</v>
      </c>
      <c r="L381" s="36" t="s">
        <v>56</v>
      </c>
      <c r="M381" s="36" t="s">
        <v>56</v>
      </c>
      <c r="N381" s="36" t="s">
        <v>56</v>
      </c>
      <c r="O381" s="36" t="s">
        <v>56</v>
      </c>
      <c r="P381" s="36" t="s">
        <v>56</v>
      </c>
      <c r="Q381" s="38" t="s">
        <v>76</v>
      </c>
    </row>
    <row r="382" spans="1:17" x14ac:dyDescent="0.2">
      <c r="A382" s="51" t="s">
        <v>6802</v>
      </c>
      <c r="B382" s="36" t="s">
        <v>6803</v>
      </c>
      <c r="C382" s="36" t="s">
        <v>6804</v>
      </c>
      <c r="D382" s="36" t="s">
        <v>6760</v>
      </c>
      <c r="E382" s="36" t="s">
        <v>6806</v>
      </c>
      <c r="F382" s="36" t="s">
        <v>76</v>
      </c>
      <c r="G382" s="36">
        <v>0</v>
      </c>
      <c r="H382" s="36">
        <v>0</v>
      </c>
      <c r="I382" s="36">
        <v>7</v>
      </c>
      <c r="J382" s="36" t="s">
        <v>56</v>
      </c>
      <c r="K382" s="36" t="s">
        <v>56</v>
      </c>
      <c r="L382" s="36" t="s">
        <v>56</v>
      </c>
      <c r="M382" s="36" t="s">
        <v>56</v>
      </c>
      <c r="N382" s="36" t="s">
        <v>56</v>
      </c>
      <c r="O382" s="36" t="s">
        <v>56</v>
      </c>
      <c r="P382" s="36" t="s">
        <v>56</v>
      </c>
      <c r="Q382" s="38" t="s">
        <v>76</v>
      </c>
    </row>
    <row r="383" spans="1:17" x14ac:dyDescent="0.2">
      <c r="A383" s="51" t="s">
        <v>6807</v>
      </c>
      <c r="B383" s="36" t="s">
        <v>6808</v>
      </c>
      <c r="C383" s="36" t="s">
        <v>6809</v>
      </c>
      <c r="D383" s="36" t="s">
        <v>6760</v>
      </c>
      <c r="E383" s="36" t="s">
        <v>6810</v>
      </c>
      <c r="F383" s="36" t="s">
        <v>56</v>
      </c>
      <c r="G383" s="36">
        <v>0</v>
      </c>
      <c r="H383" s="36">
        <v>0</v>
      </c>
      <c r="I383" s="36">
        <v>7</v>
      </c>
      <c r="J383" s="36" t="s">
        <v>56</v>
      </c>
      <c r="K383" s="36" t="s">
        <v>56</v>
      </c>
      <c r="L383" s="36" t="s">
        <v>56</v>
      </c>
      <c r="M383" s="36" t="s">
        <v>56</v>
      </c>
      <c r="N383" s="36" t="s">
        <v>56</v>
      </c>
      <c r="O383" s="36" t="s">
        <v>56</v>
      </c>
      <c r="P383" s="36" t="s">
        <v>56</v>
      </c>
      <c r="Q383" s="38" t="s">
        <v>76</v>
      </c>
    </row>
    <row r="384" spans="1:17" x14ac:dyDescent="0.2">
      <c r="A384" s="51" t="s">
        <v>6807</v>
      </c>
      <c r="B384" s="36" t="s">
        <v>6808</v>
      </c>
      <c r="C384" s="36" t="s">
        <v>6809</v>
      </c>
      <c r="D384" s="36" t="s">
        <v>6760</v>
      </c>
      <c r="E384" s="36" t="s">
        <v>6811</v>
      </c>
      <c r="F384" s="36" t="s">
        <v>56</v>
      </c>
      <c r="G384" s="36">
        <v>1</v>
      </c>
      <c r="H384" s="36">
        <v>0</v>
      </c>
      <c r="I384" s="36">
        <v>7</v>
      </c>
      <c r="J384" s="36" t="s">
        <v>56</v>
      </c>
      <c r="K384" s="36" t="s">
        <v>56</v>
      </c>
      <c r="L384" s="36" t="s">
        <v>56</v>
      </c>
      <c r="M384" s="36" t="s">
        <v>56</v>
      </c>
      <c r="N384" s="36" t="s">
        <v>56</v>
      </c>
      <c r="O384" s="36" t="s">
        <v>56</v>
      </c>
      <c r="P384" s="36" t="s">
        <v>56</v>
      </c>
      <c r="Q384" s="38" t="s">
        <v>76</v>
      </c>
    </row>
    <row r="385" spans="1:17" x14ac:dyDescent="0.2">
      <c r="A385" s="51" t="s">
        <v>7695</v>
      </c>
      <c r="B385" s="36" t="s">
        <v>7696</v>
      </c>
      <c r="C385" s="36" t="s">
        <v>7697</v>
      </c>
      <c r="D385" s="36" t="s">
        <v>7662</v>
      </c>
      <c r="E385" s="36" t="s">
        <v>1615</v>
      </c>
      <c r="F385" s="36" t="s">
        <v>1615</v>
      </c>
      <c r="G385" s="36" t="s">
        <v>1615</v>
      </c>
      <c r="H385" s="36" t="s">
        <v>1615</v>
      </c>
      <c r="I385" s="36" t="s">
        <v>1615</v>
      </c>
      <c r="J385" s="36" t="s">
        <v>1615</v>
      </c>
      <c r="K385" s="36" t="s">
        <v>1615</v>
      </c>
      <c r="L385" s="36" t="s">
        <v>1615</v>
      </c>
      <c r="M385" s="36" t="s">
        <v>1615</v>
      </c>
      <c r="N385" s="36" t="s">
        <v>1615</v>
      </c>
      <c r="O385" s="36" t="s">
        <v>1615</v>
      </c>
      <c r="P385" s="36" t="s">
        <v>1615</v>
      </c>
      <c r="Q385" s="38" t="s">
        <v>76</v>
      </c>
    </row>
    <row r="386" spans="1:17" x14ac:dyDescent="0.2">
      <c r="A386" s="51" t="s">
        <v>6932</v>
      </c>
      <c r="B386" s="36" t="s">
        <v>6933</v>
      </c>
      <c r="C386" s="36" t="s">
        <v>6934</v>
      </c>
      <c r="D386" s="36" t="s">
        <v>6865</v>
      </c>
      <c r="E386" s="36" t="s">
        <v>1615</v>
      </c>
      <c r="F386" s="36" t="s">
        <v>1615</v>
      </c>
      <c r="G386" s="36" t="s">
        <v>1615</v>
      </c>
      <c r="H386" s="36" t="s">
        <v>1615</v>
      </c>
      <c r="I386" s="36" t="s">
        <v>1615</v>
      </c>
      <c r="J386" s="36" t="s">
        <v>1615</v>
      </c>
      <c r="K386" s="36" t="s">
        <v>1615</v>
      </c>
      <c r="L386" s="36" t="s">
        <v>1615</v>
      </c>
      <c r="M386" s="36" t="s">
        <v>1615</v>
      </c>
      <c r="N386" s="36" t="s">
        <v>1615</v>
      </c>
      <c r="O386" s="36" t="s">
        <v>1615</v>
      </c>
      <c r="P386" s="36" t="s">
        <v>1615</v>
      </c>
      <c r="Q386" s="38" t="s">
        <v>76</v>
      </c>
    </row>
    <row r="387" spans="1:17" x14ac:dyDescent="0.2">
      <c r="A387" s="51" t="s">
        <v>7430</v>
      </c>
      <c r="B387" s="36" t="s">
        <v>7431</v>
      </c>
      <c r="C387" s="36" t="s">
        <v>7432</v>
      </c>
      <c r="D387" s="36" t="s">
        <v>7432</v>
      </c>
      <c r="E387" s="36" t="s">
        <v>1615</v>
      </c>
      <c r="F387" s="36" t="s">
        <v>1615</v>
      </c>
      <c r="G387" s="36" t="s">
        <v>1615</v>
      </c>
      <c r="H387" s="36" t="s">
        <v>1615</v>
      </c>
      <c r="I387" s="36" t="s">
        <v>1615</v>
      </c>
      <c r="J387" s="36" t="s">
        <v>1615</v>
      </c>
      <c r="K387" s="36" t="s">
        <v>1615</v>
      </c>
      <c r="L387" s="36" t="s">
        <v>1615</v>
      </c>
      <c r="M387" s="36" t="s">
        <v>1615</v>
      </c>
      <c r="N387" s="36" t="s">
        <v>1615</v>
      </c>
      <c r="O387" s="36" t="s">
        <v>1615</v>
      </c>
      <c r="P387" s="36" t="s">
        <v>1615</v>
      </c>
      <c r="Q387" s="38" t="s">
        <v>76</v>
      </c>
    </row>
    <row r="388" spans="1:17" x14ac:dyDescent="0.2">
      <c r="A388" s="51" t="s">
        <v>7476</v>
      </c>
      <c r="B388" s="36" t="s">
        <v>7477</v>
      </c>
      <c r="C388" s="36" t="s">
        <v>7478</v>
      </c>
      <c r="D388" s="36" t="s">
        <v>7478</v>
      </c>
      <c r="E388" s="36" t="s">
        <v>7479</v>
      </c>
      <c r="F388" s="36" t="s">
        <v>1615</v>
      </c>
      <c r="G388" s="36" t="s">
        <v>1615</v>
      </c>
      <c r="H388" s="36" t="s">
        <v>1615</v>
      </c>
      <c r="I388" s="36">
        <v>1</v>
      </c>
      <c r="J388" s="36" t="s">
        <v>76</v>
      </c>
      <c r="K388" s="36" t="s">
        <v>76</v>
      </c>
      <c r="L388" s="36" t="s">
        <v>76</v>
      </c>
      <c r="M388" s="36" t="s">
        <v>56</v>
      </c>
      <c r="N388" s="36" t="s">
        <v>76</v>
      </c>
      <c r="O388" s="36" t="s">
        <v>76</v>
      </c>
      <c r="P388" s="36" t="s">
        <v>76</v>
      </c>
      <c r="Q388" s="38" t="s">
        <v>76</v>
      </c>
    </row>
    <row r="389" spans="1:17" x14ac:dyDescent="0.2">
      <c r="A389" s="51" t="s">
        <v>7092</v>
      </c>
      <c r="B389" s="36" t="s">
        <v>7093</v>
      </c>
      <c r="C389" s="36" t="s">
        <v>7094</v>
      </c>
      <c r="D389" s="36" t="s">
        <v>7042</v>
      </c>
      <c r="E389" s="36" t="s">
        <v>7095</v>
      </c>
      <c r="F389" s="36" t="s">
        <v>76</v>
      </c>
      <c r="G389" s="36">
        <v>0</v>
      </c>
      <c r="H389" s="36">
        <v>0</v>
      </c>
      <c r="I389" s="36">
        <v>2</v>
      </c>
      <c r="J389" s="36" t="s">
        <v>76</v>
      </c>
      <c r="K389" s="36" t="s">
        <v>76</v>
      </c>
      <c r="L389" s="36" t="s">
        <v>56</v>
      </c>
      <c r="M389" s="36" t="s">
        <v>76</v>
      </c>
      <c r="N389" s="36" t="s">
        <v>56</v>
      </c>
      <c r="O389" s="36" t="s">
        <v>76</v>
      </c>
      <c r="P389" s="36" t="s">
        <v>76</v>
      </c>
      <c r="Q389" s="38" t="s">
        <v>76</v>
      </c>
    </row>
    <row r="390" spans="1:17" x14ac:dyDescent="0.2">
      <c r="A390" s="51" t="s">
        <v>7092</v>
      </c>
      <c r="B390" s="36" t="s">
        <v>7093</v>
      </c>
      <c r="C390" s="36" t="s">
        <v>7094</v>
      </c>
      <c r="D390" s="36" t="s">
        <v>7042</v>
      </c>
      <c r="E390" s="36" t="s">
        <v>7096</v>
      </c>
      <c r="F390" s="36" t="s">
        <v>76</v>
      </c>
      <c r="G390" s="36">
        <v>0</v>
      </c>
      <c r="H390" s="36">
        <v>0</v>
      </c>
      <c r="I390" s="36">
        <v>2</v>
      </c>
      <c r="J390" s="36" t="s">
        <v>56</v>
      </c>
      <c r="K390" s="36" t="s">
        <v>76</v>
      </c>
      <c r="L390" s="36" t="s">
        <v>76</v>
      </c>
      <c r="M390" s="36" t="s">
        <v>76</v>
      </c>
      <c r="N390" s="36" t="s">
        <v>56</v>
      </c>
      <c r="O390" s="36" t="s">
        <v>76</v>
      </c>
      <c r="P390" s="36" t="s">
        <v>76</v>
      </c>
      <c r="Q390" s="38" t="s">
        <v>76</v>
      </c>
    </row>
    <row r="391" spans="1:17" x14ac:dyDescent="0.2">
      <c r="A391" s="51" t="s">
        <v>7092</v>
      </c>
      <c r="B391" s="36" t="s">
        <v>7093</v>
      </c>
      <c r="C391" s="36" t="s">
        <v>7094</v>
      </c>
      <c r="D391" s="36" t="s">
        <v>7042</v>
      </c>
      <c r="E391" s="36" t="s">
        <v>7097</v>
      </c>
      <c r="F391" s="36" t="s">
        <v>1615</v>
      </c>
      <c r="G391" s="36" t="s">
        <v>1615</v>
      </c>
      <c r="H391" s="36" t="s">
        <v>1615</v>
      </c>
      <c r="I391" s="36">
        <v>1</v>
      </c>
      <c r="J391" s="36" t="s">
        <v>76</v>
      </c>
      <c r="K391" s="36" t="s">
        <v>76</v>
      </c>
      <c r="L391" s="36" t="s">
        <v>76</v>
      </c>
      <c r="M391" s="36" t="s">
        <v>76</v>
      </c>
      <c r="N391" s="36" t="s">
        <v>56</v>
      </c>
      <c r="O391" s="36" t="s">
        <v>76</v>
      </c>
      <c r="P391" s="36" t="s">
        <v>76</v>
      </c>
      <c r="Q391" s="38" t="s">
        <v>76</v>
      </c>
    </row>
    <row r="392" spans="1:17" x14ac:dyDescent="0.2">
      <c r="A392" s="51" t="s">
        <v>7092</v>
      </c>
      <c r="B392" s="36" t="s">
        <v>7093</v>
      </c>
      <c r="C392" s="36" t="s">
        <v>7094</v>
      </c>
      <c r="D392" s="36" t="s">
        <v>7042</v>
      </c>
      <c r="E392" s="36" t="s">
        <v>7098</v>
      </c>
      <c r="F392" s="36" t="s">
        <v>1615</v>
      </c>
      <c r="G392" s="36" t="s">
        <v>1615</v>
      </c>
      <c r="H392" s="36" t="s">
        <v>1615</v>
      </c>
      <c r="I392" s="36">
        <v>1</v>
      </c>
      <c r="J392" s="36" t="s">
        <v>56</v>
      </c>
      <c r="K392" s="36" t="s">
        <v>76</v>
      </c>
      <c r="L392" s="36" t="s">
        <v>76</v>
      </c>
      <c r="M392" s="36" t="s">
        <v>76</v>
      </c>
      <c r="N392" s="36" t="s">
        <v>76</v>
      </c>
      <c r="O392" s="36" t="s">
        <v>76</v>
      </c>
      <c r="P392" s="36" t="s">
        <v>76</v>
      </c>
      <c r="Q392" s="38" t="s">
        <v>76</v>
      </c>
    </row>
    <row r="393" spans="1:17" x14ac:dyDescent="0.2">
      <c r="A393" s="51" t="s">
        <v>7287</v>
      </c>
      <c r="B393" s="36" t="s">
        <v>7288</v>
      </c>
      <c r="C393" s="36" t="s">
        <v>7289</v>
      </c>
      <c r="D393" s="36" t="s">
        <v>7290</v>
      </c>
      <c r="E393" s="36" t="s">
        <v>7291</v>
      </c>
      <c r="F393" s="36" t="s">
        <v>76</v>
      </c>
      <c r="G393" s="36">
        <v>0</v>
      </c>
      <c r="H393" s="36">
        <v>0</v>
      </c>
      <c r="I393" s="36">
        <v>6</v>
      </c>
      <c r="J393" s="36" t="s">
        <v>56</v>
      </c>
      <c r="K393" s="36" t="s">
        <v>56</v>
      </c>
      <c r="L393" s="36" t="s">
        <v>56</v>
      </c>
      <c r="M393" s="36" t="s">
        <v>56</v>
      </c>
      <c r="N393" s="36" t="s">
        <v>76</v>
      </c>
      <c r="O393" s="36" t="s">
        <v>56</v>
      </c>
      <c r="P393" s="36" t="s">
        <v>56</v>
      </c>
      <c r="Q393" s="38" t="s">
        <v>76</v>
      </c>
    </row>
    <row r="394" spans="1:17" x14ac:dyDescent="0.2">
      <c r="A394" s="51" t="s">
        <v>7287</v>
      </c>
      <c r="B394" s="36" t="s">
        <v>7288</v>
      </c>
      <c r="C394" s="36" t="s">
        <v>7289</v>
      </c>
      <c r="D394" s="36" t="s">
        <v>7290</v>
      </c>
      <c r="E394" s="36" t="s">
        <v>7292</v>
      </c>
      <c r="F394" s="36" t="s">
        <v>76</v>
      </c>
      <c r="G394" s="36">
        <v>0</v>
      </c>
      <c r="H394" s="36">
        <v>0</v>
      </c>
      <c r="I394" s="36">
        <v>6</v>
      </c>
      <c r="J394" s="36" t="s">
        <v>56</v>
      </c>
      <c r="K394" s="36" t="s">
        <v>56</v>
      </c>
      <c r="L394" s="36" t="s">
        <v>56</v>
      </c>
      <c r="M394" s="36" t="s">
        <v>56</v>
      </c>
      <c r="N394" s="36" t="s">
        <v>76</v>
      </c>
      <c r="O394" s="36" t="s">
        <v>56</v>
      </c>
      <c r="P394" s="36" t="s">
        <v>56</v>
      </c>
      <c r="Q394" s="38" t="s">
        <v>76</v>
      </c>
    </row>
    <row r="395" spans="1:17" x14ac:dyDescent="0.2">
      <c r="A395" s="51" t="s">
        <v>7287</v>
      </c>
      <c r="B395" s="36" t="s">
        <v>7288</v>
      </c>
      <c r="C395" s="36" t="s">
        <v>7289</v>
      </c>
      <c r="D395" s="36" t="s">
        <v>7290</v>
      </c>
      <c r="E395" s="36" t="s">
        <v>7293</v>
      </c>
      <c r="F395" s="36" t="s">
        <v>76</v>
      </c>
      <c r="G395" s="36">
        <v>0</v>
      </c>
      <c r="H395" s="36">
        <v>0</v>
      </c>
      <c r="I395" s="36">
        <v>6</v>
      </c>
      <c r="J395" s="36" t="s">
        <v>56</v>
      </c>
      <c r="K395" s="36" t="s">
        <v>56</v>
      </c>
      <c r="L395" s="36" t="s">
        <v>56</v>
      </c>
      <c r="M395" s="36" t="s">
        <v>56</v>
      </c>
      <c r="N395" s="36" t="s">
        <v>76</v>
      </c>
      <c r="O395" s="36" t="s">
        <v>56</v>
      </c>
      <c r="P395" s="36" t="s">
        <v>56</v>
      </c>
      <c r="Q395" s="38" t="s">
        <v>76</v>
      </c>
    </row>
    <row r="396" spans="1:17" x14ac:dyDescent="0.2">
      <c r="A396" s="51" t="s">
        <v>6812</v>
      </c>
      <c r="B396" s="36" t="s">
        <v>6813</v>
      </c>
      <c r="C396" s="36" t="s">
        <v>6814</v>
      </c>
      <c r="D396" s="36" t="s">
        <v>6760</v>
      </c>
      <c r="E396" s="36" t="s">
        <v>1615</v>
      </c>
      <c r="F396" s="36" t="s">
        <v>1615</v>
      </c>
      <c r="G396" s="36" t="s">
        <v>1615</v>
      </c>
      <c r="H396" s="36" t="s">
        <v>1615</v>
      </c>
      <c r="I396" s="36" t="s">
        <v>1615</v>
      </c>
      <c r="J396" s="36" t="s">
        <v>1615</v>
      </c>
      <c r="K396" s="36" t="s">
        <v>1615</v>
      </c>
      <c r="L396" s="36" t="s">
        <v>1615</v>
      </c>
      <c r="M396" s="36" t="s">
        <v>1615</v>
      </c>
      <c r="N396" s="36" t="s">
        <v>1615</v>
      </c>
      <c r="O396" s="36" t="s">
        <v>1615</v>
      </c>
      <c r="P396" s="36" t="s">
        <v>1615</v>
      </c>
      <c r="Q396" s="38" t="s">
        <v>76</v>
      </c>
    </row>
    <row r="397" spans="1:17" x14ac:dyDescent="0.2">
      <c r="A397" s="51" t="s">
        <v>7472</v>
      </c>
      <c r="B397" s="36" t="s">
        <v>7473</v>
      </c>
      <c r="C397" s="36" t="s">
        <v>7474</v>
      </c>
      <c r="D397" s="36" t="s">
        <v>7474</v>
      </c>
      <c r="E397" s="36" t="s">
        <v>7475</v>
      </c>
      <c r="F397" s="36" t="s">
        <v>1615</v>
      </c>
      <c r="G397" s="36" t="s">
        <v>1615</v>
      </c>
      <c r="H397" s="36" t="s">
        <v>1615</v>
      </c>
      <c r="I397" s="36">
        <v>1</v>
      </c>
      <c r="J397" s="36" t="s">
        <v>76</v>
      </c>
      <c r="K397" s="36" t="s">
        <v>76</v>
      </c>
      <c r="L397" s="36" t="s">
        <v>76</v>
      </c>
      <c r="M397" s="36" t="s">
        <v>76</v>
      </c>
      <c r="N397" s="36" t="s">
        <v>76</v>
      </c>
      <c r="O397" s="36" t="s">
        <v>76</v>
      </c>
      <c r="P397" s="36" t="s">
        <v>56</v>
      </c>
      <c r="Q397" s="38" t="s">
        <v>56</v>
      </c>
    </row>
    <row r="398" spans="1:17" x14ac:dyDescent="0.2">
      <c r="A398" s="51" t="s">
        <v>7235</v>
      </c>
      <c r="B398" s="36" t="s">
        <v>7236</v>
      </c>
      <c r="C398" s="36" t="s">
        <v>7237</v>
      </c>
      <c r="D398" s="36" t="s">
        <v>7214</v>
      </c>
      <c r="E398" s="36" t="s">
        <v>7239</v>
      </c>
      <c r="F398" s="36" t="s">
        <v>76</v>
      </c>
      <c r="G398" s="36">
        <v>0</v>
      </c>
      <c r="H398" s="36">
        <v>0</v>
      </c>
      <c r="I398" s="36">
        <v>7</v>
      </c>
      <c r="J398" s="36" t="s">
        <v>56</v>
      </c>
      <c r="K398" s="36" t="s">
        <v>56</v>
      </c>
      <c r="L398" s="36" t="s">
        <v>56</v>
      </c>
      <c r="M398" s="36" t="s">
        <v>56</v>
      </c>
      <c r="N398" s="36" t="s">
        <v>56</v>
      </c>
      <c r="O398" s="36" t="s">
        <v>56</v>
      </c>
      <c r="P398" s="36" t="s">
        <v>56</v>
      </c>
      <c r="Q398" s="38" t="s">
        <v>76</v>
      </c>
    </row>
    <row r="399" spans="1:17" x14ac:dyDescent="0.2">
      <c r="A399" s="51" t="s">
        <v>7235</v>
      </c>
      <c r="B399" s="36" t="s">
        <v>7236</v>
      </c>
      <c r="C399" s="36" t="s">
        <v>7237</v>
      </c>
      <c r="D399" s="36" t="s">
        <v>7214</v>
      </c>
      <c r="E399" s="36" t="s">
        <v>7240</v>
      </c>
      <c r="F399" s="36" t="s">
        <v>76</v>
      </c>
      <c r="G399" s="36">
        <v>0</v>
      </c>
      <c r="H399" s="36">
        <v>0</v>
      </c>
      <c r="I399" s="36">
        <v>7</v>
      </c>
      <c r="J399" s="36" t="s">
        <v>56</v>
      </c>
      <c r="K399" s="36" t="s">
        <v>56</v>
      </c>
      <c r="L399" s="36" t="s">
        <v>56</v>
      </c>
      <c r="M399" s="36" t="s">
        <v>56</v>
      </c>
      <c r="N399" s="36" t="s">
        <v>56</v>
      </c>
      <c r="O399" s="36" t="s">
        <v>56</v>
      </c>
      <c r="P399" s="36" t="s">
        <v>56</v>
      </c>
      <c r="Q399" s="38" t="s">
        <v>76</v>
      </c>
    </row>
    <row r="400" spans="1:17" x14ac:dyDescent="0.2">
      <c r="A400" s="51" t="s">
        <v>7235</v>
      </c>
      <c r="B400" s="36" t="s">
        <v>7236</v>
      </c>
      <c r="C400" s="36" t="s">
        <v>7237</v>
      </c>
      <c r="D400" s="36" t="s">
        <v>7214</v>
      </c>
      <c r="E400" s="36" t="s">
        <v>7241</v>
      </c>
      <c r="F400" s="36" t="s">
        <v>76</v>
      </c>
      <c r="G400" s="36">
        <v>0</v>
      </c>
      <c r="H400" s="36">
        <v>0</v>
      </c>
      <c r="I400" s="36">
        <v>7</v>
      </c>
      <c r="J400" s="36" t="s">
        <v>56</v>
      </c>
      <c r="K400" s="36" t="s">
        <v>56</v>
      </c>
      <c r="L400" s="36" t="s">
        <v>56</v>
      </c>
      <c r="M400" s="36" t="s">
        <v>56</v>
      </c>
      <c r="N400" s="36" t="s">
        <v>56</v>
      </c>
      <c r="O400" s="36" t="s">
        <v>56</v>
      </c>
      <c r="P400" s="36" t="s">
        <v>56</v>
      </c>
      <c r="Q400" s="38" t="s">
        <v>76</v>
      </c>
    </row>
    <row r="401" spans="1:17" x14ac:dyDescent="0.2">
      <c r="A401" s="51" t="s">
        <v>7235</v>
      </c>
      <c r="B401" s="36" t="s">
        <v>7236</v>
      </c>
      <c r="C401" s="36" t="s">
        <v>7237</v>
      </c>
      <c r="D401" s="36" t="s">
        <v>7214</v>
      </c>
      <c r="E401" s="36" t="s">
        <v>7238</v>
      </c>
      <c r="F401" s="36" t="s">
        <v>56</v>
      </c>
      <c r="G401" s="36">
        <v>0</v>
      </c>
      <c r="H401" s="36">
        <v>0</v>
      </c>
      <c r="I401" s="36">
        <v>5</v>
      </c>
      <c r="J401" s="36" t="s">
        <v>56</v>
      </c>
      <c r="K401" s="36" t="s">
        <v>76</v>
      </c>
      <c r="L401" s="36" t="s">
        <v>56</v>
      </c>
      <c r="M401" s="36" t="s">
        <v>56</v>
      </c>
      <c r="N401" s="36" t="s">
        <v>76</v>
      </c>
      <c r="O401" s="36" t="s">
        <v>56</v>
      </c>
      <c r="P401" s="36" t="s">
        <v>56</v>
      </c>
      <c r="Q401" s="38" t="s">
        <v>76</v>
      </c>
    </row>
    <row r="402" spans="1:17" x14ac:dyDescent="0.2">
      <c r="A402" s="51" t="s">
        <v>7032</v>
      </c>
      <c r="B402" s="36" t="s">
        <v>7033</v>
      </c>
      <c r="C402" s="36" t="s">
        <v>7034</v>
      </c>
      <c r="D402" s="36" t="s">
        <v>7034</v>
      </c>
      <c r="E402" s="36" t="s">
        <v>1615</v>
      </c>
      <c r="F402" s="36" t="s">
        <v>1615</v>
      </c>
      <c r="G402" s="36" t="s">
        <v>1615</v>
      </c>
      <c r="H402" s="36" t="s">
        <v>1615</v>
      </c>
      <c r="I402" s="36" t="s">
        <v>1615</v>
      </c>
      <c r="J402" s="36" t="s">
        <v>1615</v>
      </c>
      <c r="K402" s="36" t="s">
        <v>1615</v>
      </c>
      <c r="L402" s="36" t="s">
        <v>1615</v>
      </c>
      <c r="M402" s="36" t="s">
        <v>1615</v>
      </c>
      <c r="N402" s="36" t="s">
        <v>1615</v>
      </c>
      <c r="O402" s="36" t="s">
        <v>1615</v>
      </c>
      <c r="P402" s="36" t="s">
        <v>1615</v>
      </c>
      <c r="Q402" s="38" t="s">
        <v>76</v>
      </c>
    </row>
    <row r="403" spans="1:17" x14ac:dyDescent="0.2">
      <c r="A403" s="51" t="s">
        <v>7605</v>
      </c>
      <c r="B403" s="36" t="s">
        <v>7606</v>
      </c>
      <c r="C403" s="36" t="s">
        <v>7607</v>
      </c>
      <c r="D403" s="36" t="s">
        <v>7543</v>
      </c>
      <c r="E403" s="36" t="s">
        <v>7608</v>
      </c>
      <c r="F403" s="36" t="s">
        <v>1615</v>
      </c>
      <c r="G403" s="36" t="s">
        <v>1615</v>
      </c>
      <c r="H403" s="36" t="s">
        <v>1615</v>
      </c>
      <c r="I403" s="36">
        <v>1</v>
      </c>
      <c r="J403" s="36" t="s">
        <v>76</v>
      </c>
      <c r="K403" s="36" t="s">
        <v>76</v>
      </c>
      <c r="L403" s="36" t="s">
        <v>76</v>
      </c>
      <c r="M403" s="36" t="s">
        <v>76</v>
      </c>
      <c r="N403" s="36" t="s">
        <v>76</v>
      </c>
      <c r="O403" s="36" t="s">
        <v>76</v>
      </c>
      <c r="P403" s="36" t="s">
        <v>56</v>
      </c>
      <c r="Q403" s="38" t="s">
        <v>76</v>
      </c>
    </row>
    <row r="404" spans="1:17" x14ac:dyDescent="0.2">
      <c r="A404" s="51" t="s">
        <v>7609</v>
      </c>
      <c r="B404" s="36" t="s">
        <v>7610</v>
      </c>
      <c r="C404" s="36" t="s">
        <v>7611</v>
      </c>
      <c r="D404" s="36" t="s">
        <v>7543</v>
      </c>
      <c r="E404" s="36" t="s">
        <v>7618</v>
      </c>
      <c r="F404" s="36" t="s">
        <v>76</v>
      </c>
      <c r="G404" s="36">
        <v>1</v>
      </c>
      <c r="H404" s="36">
        <v>2</v>
      </c>
      <c r="I404" s="36">
        <v>6</v>
      </c>
      <c r="J404" s="36" t="s">
        <v>56</v>
      </c>
      <c r="K404" s="36" t="s">
        <v>56</v>
      </c>
      <c r="L404" s="36" t="s">
        <v>76</v>
      </c>
      <c r="M404" s="36" t="s">
        <v>56</v>
      </c>
      <c r="N404" s="36" t="s">
        <v>56</v>
      </c>
      <c r="O404" s="36" t="s">
        <v>56</v>
      </c>
      <c r="P404" s="36" t="s">
        <v>56</v>
      </c>
      <c r="Q404" s="38" t="s">
        <v>76</v>
      </c>
    </row>
    <row r="405" spans="1:17" x14ac:dyDescent="0.2">
      <c r="A405" s="51" t="s">
        <v>7609</v>
      </c>
      <c r="B405" s="36" t="s">
        <v>7610</v>
      </c>
      <c r="C405" s="36" t="s">
        <v>7611</v>
      </c>
      <c r="D405" s="36" t="s">
        <v>7543</v>
      </c>
      <c r="E405" s="36" t="s">
        <v>7617</v>
      </c>
      <c r="F405" s="36" t="s">
        <v>76</v>
      </c>
      <c r="G405" s="36">
        <v>0</v>
      </c>
      <c r="H405" s="36">
        <v>0</v>
      </c>
      <c r="I405" s="36">
        <v>6</v>
      </c>
      <c r="J405" s="36" t="s">
        <v>56</v>
      </c>
      <c r="K405" s="36" t="s">
        <v>56</v>
      </c>
      <c r="L405" s="36" t="s">
        <v>76</v>
      </c>
      <c r="M405" s="36" t="s">
        <v>56</v>
      </c>
      <c r="N405" s="36" t="s">
        <v>56</v>
      </c>
      <c r="O405" s="36" t="s">
        <v>56</v>
      </c>
      <c r="P405" s="36" t="s">
        <v>56</v>
      </c>
      <c r="Q405" s="38" t="s">
        <v>76</v>
      </c>
    </row>
    <row r="406" spans="1:17" x14ac:dyDescent="0.2">
      <c r="A406" s="51" t="s">
        <v>7609</v>
      </c>
      <c r="B406" s="36" t="s">
        <v>7610</v>
      </c>
      <c r="C406" s="36" t="s">
        <v>7611</v>
      </c>
      <c r="D406" s="36" t="s">
        <v>7543</v>
      </c>
      <c r="E406" s="36" t="s">
        <v>7614</v>
      </c>
      <c r="F406" s="36" t="s">
        <v>76</v>
      </c>
      <c r="G406" s="36">
        <v>0</v>
      </c>
      <c r="H406" s="36">
        <v>0</v>
      </c>
      <c r="I406" s="36">
        <v>3</v>
      </c>
      <c r="J406" s="36" t="s">
        <v>56</v>
      </c>
      <c r="K406" s="36" t="s">
        <v>56</v>
      </c>
      <c r="L406" s="36" t="s">
        <v>76</v>
      </c>
      <c r="M406" s="36" t="s">
        <v>76</v>
      </c>
      <c r="N406" s="36" t="s">
        <v>76</v>
      </c>
      <c r="O406" s="36" t="s">
        <v>76</v>
      </c>
      <c r="P406" s="36" t="s">
        <v>56</v>
      </c>
      <c r="Q406" s="38" t="s">
        <v>76</v>
      </c>
    </row>
    <row r="407" spans="1:17" x14ac:dyDescent="0.2">
      <c r="A407" s="51" t="s">
        <v>7609</v>
      </c>
      <c r="B407" s="36" t="s">
        <v>7610</v>
      </c>
      <c r="C407" s="36" t="s">
        <v>7611</v>
      </c>
      <c r="D407" s="36" t="s">
        <v>7543</v>
      </c>
      <c r="E407" s="36" t="s">
        <v>7615</v>
      </c>
      <c r="F407" s="36" t="s">
        <v>76</v>
      </c>
      <c r="G407" s="36">
        <v>0</v>
      </c>
      <c r="H407" s="36">
        <v>0</v>
      </c>
      <c r="I407" s="36">
        <v>3</v>
      </c>
      <c r="J407" s="36" t="s">
        <v>56</v>
      </c>
      <c r="K407" s="36" t="s">
        <v>76</v>
      </c>
      <c r="L407" s="36" t="s">
        <v>76</v>
      </c>
      <c r="M407" s="36" t="s">
        <v>76</v>
      </c>
      <c r="N407" s="36" t="s">
        <v>56</v>
      </c>
      <c r="O407" s="36" t="s">
        <v>56</v>
      </c>
      <c r="P407" s="36" t="s">
        <v>76</v>
      </c>
      <c r="Q407" s="38" t="s">
        <v>76</v>
      </c>
    </row>
    <row r="408" spans="1:17" x14ac:dyDescent="0.2">
      <c r="A408" s="51" t="s">
        <v>7609</v>
      </c>
      <c r="B408" s="36" t="s">
        <v>7610</v>
      </c>
      <c r="C408" s="36" t="s">
        <v>7611</v>
      </c>
      <c r="D408" s="36" t="s">
        <v>7543</v>
      </c>
      <c r="E408" s="36" t="s">
        <v>7616</v>
      </c>
      <c r="F408" s="36" t="s">
        <v>76</v>
      </c>
      <c r="G408" s="36">
        <v>0</v>
      </c>
      <c r="H408" s="36">
        <v>0</v>
      </c>
      <c r="I408" s="36">
        <v>3</v>
      </c>
      <c r="J408" s="36" t="s">
        <v>56</v>
      </c>
      <c r="K408" s="36" t="s">
        <v>56</v>
      </c>
      <c r="L408" s="36" t="s">
        <v>76</v>
      </c>
      <c r="M408" s="36" t="s">
        <v>76</v>
      </c>
      <c r="N408" s="36" t="s">
        <v>76</v>
      </c>
      <c r="O408" s="36" t="s">
        <v>76</v>
      </c>
      <c r="P408" s="36" t="s">
        <v>56</v>
      </c>
      <c r="Q408" s="38" t="s">
        <v>76</v>
      </c>
    </row>
    <row r="409" spans="1:17" x14ac:dyDescent="0.2">
      <c r="A409" s="51" t="s">
        <v>7609</v>
      </c>
      <c r="B409" s="36" t="s">
        <v>7610</v>
      </c>
      <c r="C409" s="36" t="s">
        <v>7611</v>
      </c>
      <c r="D409" s="36" t="s">
        <v>7543</v>
      </c>
      <c r="E409" s="36" t="s">
        <v>7612</v>
      </c>
      <c r="F409" s="36" t="s">
        <v>76</v>
      </c>
      <c r="G409" s="36">
        <v>0</v>
      </c>
      <c r="H409" s="36">
        <v>0</v>
      </c>
      <c r="I409" s="36">
        <v>2</v>
      </c>
      <c r="J409" s="36" t="s">
        <v>76</v>
      </c>
      <c r="K409" s="36" t="s">
        <v>56</v>
      </c>
      <c r="L409" s="36" t="s">
        <v>76</v>
      </c>
      <c r="M409" s="36" t="s">
        <v>76</v>
      </c>
      <c r="N409" s="36" t="s">
        <v>76</v>
      </c>
      <c r="O409" s="36" t="s">
        <v>76</v>
      </c>
      <c r="P409" s="36" t="s">
        <v>56</v>
      </c>
      <c r="Q409" s="38" t="s">
        <v>76</v>
      </c>
    </row>
    <row r="410" spans="1:17" x14ac:dyDescent="0.2">
      <c r="A410" s="51" t="s">
        <v>7609</v>
      </c>
      <c r="B410" s="36" t="s">
        <v>7610</v>
      </c>
      <c r="C410" s="36" t="s">
        <v>7611</v>
      </c>
      <c r="D410" s="36" t="s">
        <v>7543</v>
      </c>
      <c r="E410" s="36" t="s">
        <v>7613</v>
      </c>
      <c r="F410" s="36" t="s">
        <v>76</v>
      </c>
      <c r="G410" s="36">
        <v>0</v>
      </c>
      <c r="H410" s="36">
        <v>0</v>
      </c>
      <c r="I410" s="36">
        <v>2</v>
      </c>
      <c r="J410" s="36" t="s">
        <v>76</v>
      </c>
      <c r="K410" s="36" t="s">
        <v>76</v>
      </c>
      <c r="L410" s="36" t="s">
        <v>76</v>
      </c>
      <c r="M410" s="36" t="s">
        <v>76</v>
      </c>
      <c r="N410" s="36" t="s">
        <v>56</v>
      </c>
      <c r="O410" s="36" t="s">
        <v>76</v>
      </c>
      <c r="P410" s="36" t="s">
        <v>56</v>
      </c>
      <c r="Q410" s="38" t="s">
        <v>76</v>
      </c>
    </row>
    <row r="411" spans="1:17" x14ac:dyDescent="0.2">
      <c r="A411" s="51" t="s">
        <v>7609</v>
      </c>
      <c r="B411" s="36" t="s">
        <v>7610</v>
      </c>
      <c r="C411" s="36" t="s">
        <v>7611</v>
      </c>
      <c r="D411" s="36" t="s">
        <v>7543</v>
      </c>
      <c r="E411" s="36" t="s">
        <v>7619</v>
      </c>
      <c r="F411" s="36" t="s">
        <v>1615</v>
      </c>
      <c r="G411" s="36" t="s">
        <v>1615</v>
      </c>
      <c r="H411" s="36" t="s">
        <v>1615</v>
      </c>
      <c r="I411" s="36">
        <v>1</v>
      </c>
      <c r="J411" s="36" t="s">
        <v>76</v>
      </c>
      <c r="K411" s="36" t="s">
        <v>76</v>
      </c>
      <c r="L411" s="36" t="s">
        <v>76</v>
      </c>
      <c r="M411" s="36" t="s">
        <v>76</v>
      </c>
      <c r="N411" s="36" t="s">
        <v>76</v>
      </c>
      <c r="O411" s="36" t="s">
        <v>56</v>
      </c>
      <c r="P411" s="36" t="s">
        <v>76</v>
      </c>
      <c r="Q411" s="38" t="s">
        <v>76</v>
      </c>
    </row>
    <row r="412" spans="1:17" x14ac:dyDescent="0.2">
      <c r="A412" s="51" t="s">
        <v>7609</v>
      </c>
      <c r="B412" s="36" t="s">
        <v>7610</v>
      </c>
      <c r="C412" s="36" t="s">
        <v>7611</v>
      </c>
      <c r="D412" s="36" t="s">
        <v>7543</v>
      </c>
      <c r="E412" s="36" t="s">
        <v>7620</v>
      </c>
      <c r="F412" s="36" t="s">
        <v>1615</v>
      </c>
      <c r="G412" s="36" t="s">
        <v>1615</v>
      </c>
      <c r="H412" s="36" t="s">
        <v>1615</v>
      </c>
      <c r="I412" s="36">
        <v>1</v>
      </c>
      <c r="J412" s="36" t="s">
        <v>76</v>
      </c>
      <c r="K412" s="36" t="s">
        <v>76</v>
      </c>
      <c r="L412" s="36" t="s">
        <v>76</v>
      </c>
      <c r="M412" s="36" t="s">
        <v>76</v>
      </c>
      <c r="N412" s="36" t="s">
        <v>76</v>
      </c>
      <c r="O412" s="36" t="s">
        <v>76</v>
      </c>
      <c r="P412" s="36" t="s">
        <v>56</v>
      </c>
      <c r="Q412" s="38" t="s">
        <v>76</v>
      </c>
    </row>
    <row r="413" spans="1:17" x14ac:dyDescent="0.2">
      <c r="A413" s="51" t="s">
        <v>6961</v>
      </c>
      <c r="B413" s="36" t="s">
        <v>6962</v>
      </c>
      <c r="C413" s="36" t="s">
        <v>6963</v>
      </c>
      <c r="D413" s="36" t="s">
        <v>6958</v>
      </c>
      <c r="E413" s="36" t="s">
        <v>1615</v>
      </c>
      <c r="F413" s="36" t="s">
        <v>1615</v>
      </c>
      <c r="G413" s="36" t="s">
        <v>1615</v>
      </c>
      <c r="H413" s="36" t="s">
        <v>1615</v>
      </c>
      <c r="I413" s="36" t="s">
        <v>1615</v>
      </c>
      <c r="J413" s="36" t="s">
        <v>1615</v>
      </c>
      <c r="K413" s="36" t="s">
        <v>1615</v>
      </c>
      <c r="L413" s="36" t="s">
        <v>1615</v>
      </c>
      <c r="M413" s="36" t="s">
        <v>1615</v>
      </c>
      <c r="N413" s="36" t="s">
        <v>1615</v>
      </c>
      <c r="O413" s="36" t="s">
        <v>1615</v>
      </c>
      <c r="P413" s="36" t="s">
        <v>1615</v>
      </c>
      <c r="Q413" s="38" t="s">
        <v>76</v>
      </c>
    </row>
    <row r="414" spans="1:17" x14ac:dyDescent="0.2">
      <c r="A414" s="51" t="s">
        <v>7632</v>
      </c>
      <c r="B414" s="36" t="s">
        <v>7633</v>
      </c>
      <c r="C414" s="36" t="s">
        <v>7634</v>
      </c>
      <c r="D414" s="36" t="s">
        <v>7628</v>
      </c>
      <c r="E414" s="36" t="s">
        <v>1615</v>
      </c>
      <c r="F414" s="36" t="s">
        <v>1615</v>
      </c>
      <c r="G414" s="36" t="s">
        <v>1615</v>
      </c>
      <c r="H414" s="36" t="s">
        <v>1615</v>
      </c>
      <c r="I414" s="36" t="s">
        <v>1615</v>
      </c>
      <c r="J414" s="36" t="s">
        <v>1615</v>
      </c>
      <c r="K414" s="36" t="s">
        <v>1615</v>
      </c>
      <c r="L414" s="36" t="s">
        <v>1615</v>
      </c>
      <c r="M414" s="36" t="s">
        <v>1615</v>
      </c>
      <c r="N414" s="36" t="s">
        <v>1615</v>
      </c>
      <c r="O414" s="36" t="s">
        <v>1615</v>
      </c>
      <c r="P414" s="36" t="s">
        <v>1615</v>
      </c>
      <c r="Q414" s="38" t="s">
        <v>76</v>
      </c>
    </row>
    <row r="415" spans="1:17" x14ac:dyDescent="0.2">
      <c r="A415" s="51" t="s">
        <v>7714</v>
      </c>
      <c r="B415" s="36" t="s">
        <v>7715</v>
      </c>
      <c r="C415" s="36" t="s">
        <v>7716</v>
      </c>
      <c r="D415" s="36" t="s">
        <v>6527</v>
      </c>
      <c r="E415" s="36" t="s">
        <v>7718</v>
      </c>
      <c r="F415" s="36" t="s">
        <v>56</v>
      </c>
      <c r="G415" s="36">
        <v>1</v>
      </c>
      <c r="H415" s="36">
        <v>0</v>
      </c>
      <c r="I415" s="36">
        <v>7</v>
      </c>
      <c r="J415" s="36" t="s">
        <v>56</v>
      </c>
      <c r="K415" s="36" t="s">
        <v>56</v>
      </c>
      <c r="L415" s="36" t="s">
        <v>56</v>
      </c>
      <c r="M415" s="36" t="s">
        <v>56</v>
      </c>
      <c r="N415" s="36" t="s">
        <v>56</v>
      </c>
      <c r="O415" s="36" t="s">
        <v>56</v>
      </c>
      <c r="P415" s="36" t="s">
        <v>56</v>
      </c>
      <c r="Q415" s="38" t="s">
        <v>76</v>
      </c>
    </row>
    <row r="416" spans="1:17" x14ac:dyDescent="0.2">
      <c r="A416" s="51" t="s">
        <v>7714</v>
      </c>
      <c r="B416" s="36" t="s">
        <v>7715</v>
      </c>
      <c r="C416" s="36" t="s">
        <v>7716</v>
      </c>
      <c r="D416" s="36" t="s">
        <v>6527</v>
      </c>
      <c r="E416" s="36" t="s">
        <v>7717</v>
      </c>
      <c r="F416" s="36" t="s">
        <v>56</v>
      </c>
      <c r="G416" s="36">
        <v>0</v>
      </c>
      <c r="H416" s="36">
        <v>0</v>
      </c>
      <c r="I416" s="36">
        <v>7</v>
      </c>
      <c r="J416" s="36" t="s">
        <v>56</v>
      </c>
      <c r="K416" s="36" t="s">
        <v>56</v>
      </c>
      <c r="L416" s="36" t="s">
        <v>56</v>
      </c>
      <c r="M416" s="36" t="s">
        <v>56</v>
      </c>
      <c r="N416" s="36" t="s">
        <v>56</v>
      </c>
      <c r="O416" s="36" t="s">
        <v>56</v>
      </c>
      <c r="P416" s="36" t="s">
        <v>56</v>
      </c>
      <c r="Q416" s="38" t="s">
        <v>76</v>
      </c>
    </row>
    <row r="417" spans="1:17" x14ac:dyDescent="0.2">
      <c r="A417" s="51" t="s">
        <v>7635</v>
      </c>
      <c r="B417" s="36" t="s">
        <v>7636</v>
      </c>
      <c r="C417" s="36" t="s">
        <v>7637</v>
      </c>
      <c r="D417" s="36" t="s">
        <v>7638</v>
      </c>
      <c r="E417" s="36" t="s">
        <v>1615</v>
      </c>
      <c r="F417" s="36" t="s">
        <v>1615</v>
      </c>
      <c r="G417" s="36" t="s">
        <v>1615</v>
      </c>
      <c r="H417" s="36" t="s">
        <v>1615</v>
      </c>
      <c r="I417" s="36" t="s">
        <v>1615</v>
      </c>
      <c r="J417" s="36" t="s">
        <v>1615</v>
      </c>
      <c r="K417" s="36" t="s">
        <v>1615</v>
      </c>
      <c r="L417" s="36" t="s">
        <v>1615</v>
      </c>
      <c r="M417" s="36" t="s">
        <v>1615</v>
      </c>
      <c r="N417" s="36" t="s">
        <v>1615</v>
      </c>
      <c r="O417" s="36" t="s">
        <v>1615</v>
      </c>
      <c r="P417" s="36" t="s">
        <v>1615</v>
      </c>
      <c r="Q417" s="38" t="s">
        <v>76</v>
      </c>
    </row>
    <row r="418" spans="1:17" x14ac:dyDescent="0.2">
      <c r="A418" s="51" t="s">
        <v>7796</v>
      </c>
      <c r="B418" s="36" t="s">
        <v>7797</v>
      </c>
      <c r="C418" s="36" t="s">
        <v>7798</v>
      </c>
      <c r="D418" s="36" t="s">
        <v>7783</v>
      </c>
      <c r="E418" s="36" t="s">
        <v>7800</v>
      </c>
      <c r="F418" s="36" t="s">
        <v>76</v>
      </c>
      <c r="G418" s="36">
        <v>0</v>
      </c>
      <c r="H418" s="36">
        <v>0</v>
      </c>
      <c r="I418" s="36">
        <v>4</v>
      </c>
      <c r="J418" s="36" t="s">
        <v>56</v>
      </c>
      <c r="K418" s="36" t="s">
        <v>76</v>
      </c>
      <c r="L418" s="36" t="s">
        <v>76</v>
      </c>
      <c r="M418" s="36" t="s">
        <v>56</v>
      </c>
      <c r="N418" s="36" t="s">
        <v>56</v>
      </c>
      <c r="O418" s="36" t="s">
        <v>76</v>
      </c>
      <c r="P418" s="36" t="s">
        <v>56</v>
      </c>
      <c r="Q418" s="38" t="s">
        <v>76</v>
      </c>
    </row>
    <row r="419" spans="1:17" x14ac:dyDescent="0.2">
      <c r="A419" s="51" t="s">
        <v>7796</v>
      </c>
      <c r="B419" s="36" t="s">
        <v>7797</v>
      </c>
      <c r="C419" s="36" t="s">
        <v>7798</v>
      </c>
      <c r="D419" s="36" t="s">
        <v>7783</v>
      </c>
      <c r="E419" s="36" t="s">
        <v>7801</v>
      </c>
      <c r="F419" s="36" t="s">
        <v>56</v>
      </c>
      <c r="G419" s="36">
        <v>1</v>
      </c>
      <c r="H419" s="36">
        <v>0</v>
      </c>
      <c r="I419" s="36">
        <v>3</v>
      </c>
      <c r="J419" s="36" t="s">
        <v>56</v>
      </c>
      <c r="K419" s="36" t="s">
        <v>76</v>
      </c>
      <c r="L419" s="36" t="s">
        <v>76</v>
      </c>
      <c r="M419" s="36" t="s">
        <v>56</v>
      </c>
      <c r="N419" s="36" t="s">
        <v>76</v>
      </c>
      <c r="O419" s="36" t="s">
        <v>76</v>
      </c>
      <c r="P419" s="36" t="s">
        <v>56</v>
      </c>
      <c r="Q419" s="38" t="s">
        <v>76</v>
      </c>
    </row>
    <row r="420" spans="1:17" x14ac:dyDescent="0.2">
      <c r="A420" s="51" t="s">
        <v>7796</v>
      </c>
      <c r="B420" s="36" t="s">
        <v>7797</v>
      </c>
      <c r="C420" s="36" t="s">
        <v>7798</v>
      </c>
      <c r="D420" s="36" t="s">
        <v>7783</v>
      </c>
      <c r="E420" s="36" t="s">
        <v>7799</v>
      </c>
      <c r="F420" s="36" t="s">
        <v>76</v>
      </c>
      <c r="G420" s="36">
        <v>0</v>
      </c>
      <c r="H420" s="36">
        <v>0</v>
      </c>
      <c r="I420" s="36">
        <v>3</v>
      </c>
      <c r="J420" s="36" t="s">
        <v>56</v>
      </c>
      <c r="K420" s="36" t="s">
        <v>76</v>
      </c>
      <c r="L420" s="36" t="s">
        <v>76</v>
      </c>
      <c r="M420" s="36" t="s">
        <v>56</v>
      </c>
      <c r="N420" s="36" t="s">
        <v>56</v>
      </c>
      <c r="O420" s="36" t="s">
        <v>76</v>
      </c>
      <c r="P420" s="36" t="s">
        <v>76</v>
      </c>
      <c r="Q420" s="38" t="s">
        <v>76</v>
      </c>
    </row>
    <row r="421" spans="1:17" x14ac:dyDescent="0.2">
      <c r="A421" s="51" t="s">
        <v>7802</v>
      </c>
      <c r="B421" s="36" t="s">
        <v>7803</v>
      </c>
      <c r="C421" s="36" t="s">
        <v>7804</v>
      </c>
      <c r="D421" s="36" t="s">
        <v>7783</v>
      </c>
      <c r="E421" s="36" t="s">
        <v>7807</v>
      </c>
      <c r="F421" s="36" t="s">
        <v>76</v>
      </c>
      <c r="G421" s="36">
        <v>0</v>
      </c>
      <c r="H421" s="36">
        <v>0</v>
      </c>
      <c r="I421" s="36">
        <v>7</v>
      </c>
      <c r="J421" s="36" t="s">
        <v>56</v>
      </c>
      <c r="K421" s="36" t="s">
        <v>56</v>
      </c>
      <c r="L421" s="36" t="s">
        <v>56</v>
      </c>
      <c r="M421" s="36" t="s">
        <v>56</v>
      </c>
      <c r="N421" s="36" t="s">
        <v>56</v>
      </c>
      <c r="O421" s="36" t="s">
        <v>56</v>
      </c>
      <c r="P421" s="36" t="s">
        <v>56</v>
      </c>
      <c r="Q421" s="38" t="s">
        <v>76</v>
      </c>
    </row>
    <row r="422" spans="1:17" x14ac:dyDescent="0.2">
      <c r="A422" s="51" t="s">
        <v>7802</v>
      </c>
      <c r="B422" s="36" t="s">
        <v>7803</v>
      </c>
      <c r="C422" s="36" t="s">
        <v>7804</v>
      </c>
      <c r="D422" s="36" t="s">
        <v>7783</v>
      </c>
      <c r="E422" s="36" t="s">
        <v>7808</v>
      </c>
      <c r="F422" s="36" t="s">
        <v>76</v>
      </c>
      <c r="G422" s="36">
        <v>0</v>
      </c>
      <c r="H422" s="36">
        <v>0</v>
      </c>
      <c r="I422" s="36">
        <v>7</v>
      </c>
      <c r="J422" s="36" t="s">
        <v>56</v>
      </c>
      <c r="K422" s="36" t="s">
        <v>56</v>
      </c>
      <c r="L422" s="36" t="s">
        <v>56</v>
      </c>
      <c r="M422" s="36" t="s">
        <v>56</v>
      </c>
      <c r="N422" s="36" t="s">
        <v>56</v>
      </c>
      <c r="O422" s="36" t="s">
        <v>56</v>
      </c>
      <c r="P422" s="36" t="s">
        <v>56</v>
      </c>
      <c r="Q422" s="38" t="s">
        <v>76</v>
      </c>
    </row>
    <row r="423" spans="1:17" x14ac:dyDescent="0.2">
      <c r="A423" s="51" t="s">
        <v>7802</v>
      </c>
      <c r="B423" s="36" t="s">
        <v>7803</v>
      </c>
      <c r="C423" s="36" t="s">
        <v>7804</v>
      </c>
      <c r="D423" s="36" t="s">
        <v>7783</v>
      </c>
      <c r="E423" s="36" t="s">
        <v>7809</v>
      </c>
      <c r="F423" s="36" t="s">
        <v>76</v>
      </c>
      <c r="G423" s="36">
        <v>0</v>
      </c>
      <c r="H423" s="36">
        <v>0</v>
      </c>
      <c r="I423" s="36">
        <v>7</v>
      </c>
      <c r="J423" s="36" t="s">
        <v>56</v>
      </c>
      <c r="K423" s="36" t="s">
        <v>56</v>
      </c>
      <c r="L423" s="36" t="s">
        <v>56</v>
      </c>
      <c r="M423" s="36" t="s">
        <v>56</v>
      </c>
      <c r="N423" s="36" t="s">
        <v>56</v>
      </c>
      <c r="O423" s="36" t="s">
        <v>56</v>
      </c>
      <c r="P423" s="36" t="s">
        <v>56</v>
      </c>
      <c r="Q423" s="38" t="s">
        <v>76</v>
      </c>
    </row>
    <row r="424" spans="1:17" x14ac:dyDescent="0.2">
      <c r="A424" s="51" t="s">
        <v>7802</v>
      </c>
      <c r="B424" s="36" t="s">
        <v>7803</v>
      </c>
      <c r="C424" s="36" t="s">
        <v>7804</v>
      </c>
      <c r="D424" s="36" t="s">
        <v>7783</v>
      </c>
      <c r="E424" s="36" t="s">
        <v>7810</v>
      </c>
      <c r="F424" s="36" t="s">
        <v>76</v>
      </c>
      <c r="G424" s="36">
        <v>0</v>
      </c>
      <c r="H424" s="36">
        <v>0</v>
      </c>
      <c r="I424" s="36">
        <v>7</v>
      </c>
      <c r="J424" s="36" t="s">
        <v>56</v>
      </c>
      <c r="K424" s="36" t="s">
        <v>56</v>
      </c>
      <c r="L424" s="36" t="s">
        <v>56</v>
      </c>
      <c r="M424" s="36" t="s">
        <v>56</v>
      </c>
      <c r="N424" s="36" t="s">
        <v>56</v>
      </c>
      <c r="O424" s="36" t="s">
        <v>56</v>
      </c>
      <c r="P424" s="36" t="s">
        <v>56</v>
      </c>
      <c r="Q424" s="38" t="s">
        <v>76</v>
      </c>
    </row>
    <row r="425" spans="1:17" x14ac:dyDescent="0.2">
      <c r="A425" s="51" t="s">
        <v>7802</v>
      </c>
      <c r="B425" s="36" t="s">
        <v>7803</v>
      </c>
      <c r="C425" s="36" t="s">
        <v>7804</v>
      </c>
      <c r="D425" s="36" t="s">
        <v>7783</v>
      </c>
      <c r="E425" s="36" t="s">
        <v>7811</v>
      </c>
      <c r="F425" s="36" t="s">
        <v>76</v>
      </c>
      <c r="G425" s="36">
        <v>0</v>
      </c>
      <c r="H425" s="36">
        <v>0</v>
      </c>
      <c r="I425" s="36">
        <v>7</v>
      </c>
      <c r="J425" s="36" t="s">
        <v>56</v>
      </c>
      <c r="K425" s="36" t="s">
        <v>56</v>
      </c>
      <c r="L425" s="36" t="s">
        <v>56</v>
      </c>
      <c r="M425" s="36" t="s">
        <v>56</v>
      </c>
      <c r="N425" s="36" t="s">
        <v>56</v>
      </c>
      <c r="O425" s="36" t="s">
        <v>56</v>
      </c>
      <c r="P425" s="36" t="s">
        <v>56</v>
      </c>
      <c r="Q425" s="38" t="s">
        <v>76</v>
      </c>
    </row>
    <row r="426" spans="1:17" x14ac:dyDescent="0.2">
      <c r="A426" s="51" t="s">
        <v>7802</v>
      </c>
      <c r="B426" s="36" t="s">
        <v>7803</v>
      </c>
      <c r="C426" s="36" t="s">
        <v>7804</v>
      </c>
      <c r="D426" s="36" t="s">
        <v>7783</v>
      </c>
      <c r="E426" s="36" t="s">
        <v>7812</v>
      </c>
      <c r="F426" s="36" t="s">
        <v>76</v>
      </c>
      <c r="G426" s="36">
        <v>0</v>
      </c>
      <c r="H426" s="36">
        <v>0</v>
      </c>
      <c r="I426" s="36">
        <v>7</v>
      </c>
      <c r="J426" s="36" t="s">
        <v>56</v>
      </c>
      <c r="K426" s="36" t="s">
        <v>56</v>
      </c>
      <c r="L426" s="36" t="s">
        <v>56</v>
      </c>
      <c r="M426" s="36" t="s">
        <v>56</v>
      </c>
      <c r="N426" s="36" t="s">
        <v>56</v>
      </c>
      <c r="O426" s="36" t="s">
        <v>56</v>
      </c>
      <c r="P426" s="36" t="s">
        <v>56</v>
      </c>
      <c r="Q426" s="38" t="s">
        <v>76</v>
      </c>
    </row>
    <row r="427" spans="1:17" x14ac:dyDescent="0.2">
      <c r="A427" s="51" t="s">
        <v>7802</v>
      </c>
      <c r="B427" s="36" t="s">
        <v>7803</v>
      </c>
      <c r="C427" s="36" t="s">
        <v>7804</v>
      </c>
      <c r="D427" s="36" t="s">
        <v>7783</v>
      </c>
      <c r="E427" s="36" t="s">
        <v>7813</v>
      </c>
      <c r="F427" s="36" t="s">
        <v>76</v>
      </c>
      <c r="G427" s="36">
        <v>0</v>
      </c>
      <c r="H427" s="36">
        <v>0</v>
      </c>
      <c r="I427" s="36">
        <v>7</v>
      </c>
      <c r="J427" s="36" t="s">
        <v>56</v>
      </c>
      <c r="K427" s="36" t="s">
        <v>56</v>
      </c>
      <c r="L427" s="36" t="s">
        <v>56</v>
      </c>
      <c r="M427" s="36" t="s">
        <v>56</v>
      </c>
      <c r="N427" s="36" t="s">
        <v>56</v>
      </c>
      <c r="O427" s="36" t="s">
        <v>56</v>
      </c>
      <c r="P427" s="36" t="s">
        <v>56</v>
      </c>
      <c r="Q427" s="38" t="s">
        <v>76</v>
      </c>
    </row>
    <row r="428" spans="1:17" x14ac:dyDescent="0.2">
      <c r="A428" s="51" t="s">
        <v>7802</v>
      </c>
      <c r="B428" s="36" t="s">
        <v>7803</v>
      </c>
      <c r="C428" s="36" t="s">
        <v>7804</v>
      </c>
      <c r="D428" s="36" t="s">
        <v>7783</v>
      </c>
      <c r="E428" s="36" t="s">
        <v>7814</v>
      </c>
      <c r="F428" s="36" t="s">
        <v>76</v>
      </c>
      <c r="G428" s="36">
        <v>0</v>
      </c>
      <c r="H428" s="36">
        <v>0</v>
      </c>
      <c r="I428" s="36">
        <v>7</v>
      </c>
      <c r="J428" s="36" t="s">
        <v>56</v>
      </c>
      <c r="K428" s="36" t="s">
        <v>56</v>
      </c>
      <c r="L428" s="36" t="s">
        <v>56</v>
      </c>
      <c r="M428" s="36" t="s">
        <v>56</v>
      </c>
      <c r="N428" s="36" t="s">
        <v>56</v>
      </c>
      <c r="O428" s="36" t="s">
        <v>56</v>
      </c>
      <c r="P428" s="36" t="s">
        <v>56</v>
      </c>
      <c r="Q428" s="38" t="s">
        <v>76</v>
      </c>
    </row>
    <row r="429" spans="1:17" x14ac:dyDescent="0.2">
      <c r="A429" s="51" t="s">
        <v>7802</v>
      </c>
      <c r="B429" s="36" t="s">
        <v>7803</v>
      </c>
      <c r="C429" s="36" t="s">
        <v>7804</v>
      </c>
      <c r="D429" s="36" t="s">
        <v>7783</v>
      </c>
      <c r="E429" s="36" t="s">
        <v>7820</v>
      </c>
      <c r="F429" s="36" t="s">
        <v>56</v>
      </c>
      <c r="G429" s="36">
        <v>0</v>
      </c>
      <c r="H429" s="36">
        <v>0</v>
      </c>
      <c r="I429" s="36">
        <v>7</v>
      </c>
      <c r="J429" s="36" t="s">
        <v>56</v>
      </c>
      <c r="K429" s="36" t="s">
        <v>56</v>
      </c>
      <c r="L429" s="36" t="s">
        <v>56</v>
      </c>
      <c r="M429" s="36" t="s">
        <v>56</v>
      </c>
      <c r="N429" s="36" t="s">
        <v>56</v>
      </c>
      <c r="O429" s="36" t="s">
        <v>56</v>
      </c>
      <c r="P429" s="36" t="s">
        <v>56</v>
      </c>
      <c r="Q429" s="38" t="s">
        <v>76</v>
      </c>
    </row>
    <row r="430" spans="1:17" x14ac:dyDescent="0.2">
      <c r="A430" s="51" t="s">
        <v>7802</v>
      </c>
      <c r="B430" s="36" t="s">
        <v>7803</v>
      </c>
      <c r="C430" s="36" t="s">
        <v>7804</v>
      </c>
      <c r="D430" s="36" t="s">
        <v>7783</v>
      </c>
      <c r="E430" s="36" t="s">
        <v>7815</v>
      </c>
      <c r="F430" s="36" t="s">
        <v>76</v>
      </c>
      <c r="G430" s="36">
        <v>0</v>
      </c>
      <c r="H430" s="36">
        <v>0</v>
      </c>
      <c r="I430" s="36">
        <v>7</v>
      </c>
      <c r="J430" s="36" t="s">
        <v>56</v>
      </c>
      <c r="K430" s="36" t="s">
        <v>56</v>
      </c>
      <c r="L430" s="36" t="s">
        <v>56</v>
      </c>
      <c r="M430" s="36" t="s">
        <v>56</v>
      </c>
      <c r="N430" s="36" t="s">
        <v>56</v>
      </c>
      <c r="O430" s="36" t="s">
        <v>56</v>
      </c>
      <c r="P430" s="36" t="s">
        <v>56</v>
      </c>
      <c r="Q430" s="38" t="s">
        <v>76</v>
      </c>
    </row>
    <row r="431" spans="1:17" x14ac:dyDescent="0.2">
      <c r="A431" s="51" t="s">
        <v>7802</v>
      </c>
      <c r="B431" s="36" t="s">
        <v>7803</v>
      </c>
      <c r="C431" s="36" t="s">
        <v>7804</v>
      </c>
      <c r="D431" s="36" t="s">
        <v>7783</v>
      </c>
      <c r="E431" s="36" t="s">
        <v>7816</v>
      </c>
      <c r="F431" s="36" t="s">
        <v>76</v>
      </c>
      <c r="G431" s="36">
        <v>0</v>
      </c>
      <c r="H431" s="36">
        <v>0</v>
      </c>
      <c r="I431" s="36">
        <v>7</v>
      </c>
      <c r="J431" s="36" t="s">
        <v>56</v>
      </c>
      <c r="K431" s="36" t="s">
        <v>56</v>
      </c>
      <c r="L431" s="36" t="s">
        <v>56</v>
      </c>
      <c r="M431" s="36" t="s">
        <v>56</v>
      </c>
      <c r="N431" s="36" t="s">
        <v>56</v>
      </c>
      <c r="O431" s="36" t="s">
        <v>56</v>
      </c>
      <c r="P431" s="36" t="s">
        <v>56</v>
      </c>
      <c r="Q431" s="38" t="s">
        <v>76</v>
      </c>
    </row>
    <row r="432" spans="1:17" x14ac:dyDescent="0.2">
      <c r="A432" s="51" t="s">
        <v>7802</v>
      </c>
      <c r="B432" s="36" t="s">
        <v>7803</v>
      </c>
      <c r="C432" s="36" t="s">
        <v>7804</v>
      </c>
      <c r="D432" s="36" t="s">
        <v>7783</v>
      </c>
      <c r="E432" s="36" t="s">
        <v>7817</v>
      </c>
      <c r="F432" s="36" t="s">
        <v>76</v>
      </c>
      <c r="G432" s="36">
        <v>0</v>
      </c>
      <c r="H432" s="36">
        <v>0</v>
      </c>
      <c r="I432" s="36">
        <v>7</v>
      </c>
      <c r="J432" s="36" t="s">
        <v>56</v>
      </c>
      <c r="K432" s="36" t="s">
        <v>56</v>
      </c>
      <c r="L432" s="36" t="s">
        <v>56</v>
      </c>
      <c r="M432" s="36" t="s">
        <v>56</v>
      </c>
      <c r="N432" s="36" t="s">
        <v>56</v>
      </c>
      <c r="O432" s="36" t="s">
        <v>56</v>
      </c>
      <c r="P432" s="36" t="s">
        <v>56</v>
      </c>
      <c r="Q432" s="38" t="s">
        <v>76</v>
      </c>
    </row>
    <row r="433" spans="1:17" x14ac:dyDescent="0.2">
      <c r="A433" s="51" t="s">
        <v>7802</v>
      </c>
      <c r="B433" s="36" t="s">
        <v>7803</v>
      </c>
      <c r="C433" s="36" t="s">
        <v>7804</v>
      </c>
      <c r="D433" s="36" t="s">
        <v>7783</v>
      </c>
      <c r="E433" s="36" t="s">
        <v>7818</v>
      </c>
      <c r="F433" s="36" t="s">
        <v>76</v>
      </c>
      <c r="G433" s="36">
        <v>0</v>
      </c>
      <c r="H433" s="36">
        <v>0</v>
      </c>
      <c r="I433" s="36">
        <v>7</v>
      </c>
      <c r="J433" s="36" t="s">
        <v>56</v>
      </c>
      <c r="K433" s="36" t="s">
        <v>56</v>
      </c>
      <c r="L433" s="36" t="s">
        <v>56</v>
      </c>
      <c r="M433" s="36" t="s">
        <v>56</v>
      </c>
      <c r="N433" s="36" t="s">
        <v>56</v>
      </c>
      <c r="O433" s="36" t="s">
        <v>56</v>
      </c>
      <c r="P433" s="36" t="s">
        <v>56</v>
      </c>
      <c r="Q433" s="38" t="s">
        <v>76</v>
      </c>
    </row>
    <row r="434" spans="1:17" x14ac:dyDescent="0.2">
      <c r="A434" s="51" t="s">
        <v>7802</v>
      </c>
      <c r="B434" s="36" t="s">
        <v>7803</v>
      </c>
      <c r="C434" s="36" t="s">
        <v>7804</v>
      </c>
      <c r="D434" s="36" t="s">
        <v>7783</v>
      </c>
      <c r="E434" s="36" t="s">
        <v>7819</v>
      </c>
      <c r="F434" s="36" t="s">
        <v>76</v>
      </c>
      <c r="G434" s="36">
        <v>0</v>
      </c>
      <c r="H434" s="36">
        <v>0</v>
      </c>
      <c r="I434" s="36">
        <v>7</v>
      </c>
      <c r="J434" s="36" t="s">
        <v>56</v>
      </c>
      <c r="K434" s="36" t="s">
        <v>56</v>
      </c>
      <c r="L434" s="36" t="s">
        <v>56</v>
      </c>
      <c r="M434" s="36" t="s">
        <v>56</v>
      </c>
      <c r="N434" s="36" t="s">
        <v>56</v>
      </c>
      <c r="O434" s="36" t="s">
        <v>56</v>
      </c>
      <c r="P434" s="36" t="s">
        <v>56</v>
      </c>
      <c r="Q434" s="38" t="s">
        <v>76</v>
      </c>
    </row>
    <row r="435" spans="1:17" x14ac:dyDescent="0.2">
      <c r="A435" s="51" t="s">
        <v>7802</v>
      </c>
      <c r="B435" s="36" t="s">
        <v>7803</v>
      </c>
      <c r="C435" s="36" t="s">
        <v>7804</v>
      </c>
      <c r="D435" s="36" t="s">
        <v>7783</v>
      </c>
      <c r="E435" s="36" t="s">
        <v>7806</v>
      </c>
      <c r="F435" s="36" t="s">
        <v>76</v>
      </c>
      <c r="G435" s="36">
        <v>0</v>
      </c>
      <c r="H435" s="36">
        <v>0</v>
      </c>
      <c r="I435" s="36">
        <v>6</v>
      </c>
      <c r="J435" s="36" t="s">
        <v>56</v>
      </c>
      <c r="K435" s="36" t="s">
        <v>56</v>
      </c>
      <c r="L435" s="36" t="s">
        <v>56</v>
      </c>
      <c r="M435" s="36" t="s">
        <v>76</v>
      </c>
      <c r="N435" s="36" t="s">
        <v>56</v>
      </c>
      <c r="O435" s="36" t="s">
        <v>56</v>
      </c>
      <c r="P435" s="36" t="s">
        <v>56</v>
      </c>
      <c r="Q435" s="38" t="s">
        <v>76</v>
      </c>
    </row>
    <row r="436" spans="1:17" x14ac:dyDescent="0.2">
      <c r="A436" s="51" t="s">
        <v>7802</v>
      </c>
      <c r="B436" s="36" t="s">
        <v>7803</v>
      </c>
      <c r="C436" s="36" t="s">
        <v>7804</v>
      </c>
      <c r="D436" s="36" t="s">
        <v>7783</v>
      </c>
      <c r="E436" s="36" t="s">
        <v>7805</v>
      </c>
      <c r="F436" s="36" t="s">
        <v>76</v>
      </c>
      <c r="G436" s="36">
        <v>0</v>
      </c>
      <c r="H436" s="36">
        <v>0</v>
      </c>
      <c r="I436" s="36">
        <v>5</v>
      </c>
      <c r="J436" s="36" t="s">
        <v>76</v>
      </c>
      <c r="K436" s="36" t="s">
        <v>56</v>
      </c>
      <c r="L436" s="36" t="s">
        <v>56</v>
      </c>
      <c r="M436" s="36" t="s">
        <v>76</v>
      </c>
      <c r="N436" s="36" t="s">
        <v>56</v>
      </c>
      <c r="O436" s="36" t="s">
        <v>56</v>
      </c>
      <c r="P436" s="36" t="s">
        <v>56</v>
      </c>
      <c r="Q436" s="38" t="s">
        <v>76</v>
      </c>
    </row>
    <row r="437" spans="1:17" x14ac:dyDescent="0.2">
      <c r="A437" s="51" t="s">
        <v>7802</v>
      </c>
      <c r="B437" s="36" t="s">
        <v>7803</v>
      </c>
      <c r="C437" s="36" t="s">
        <v>7804</v>
      </c>
      <c r="D437" s="36" t="s">
        <v>7783</v>
      </c>
      <c r="E437" s="36" t="s">
        <v>7821</v>
      </c>
      <c r="F437" s="36" t="s">
        <v>1615</v>
      </c>
      <c r="G437" s="36" t="s">
        <v>1615</v>
      </c>
      <c r="H437" s="36" t="s">
        <v>1615</v>
      </c>
      <c r="I437" s="36">
        <v>1</v>
      </c>
      <c r="J437" s="36" t="s">
        <v>76</v>
      </c>
      <c r="K437" s="36" t="s">
        <v>76</v>
      </c>
      <c r="L437" s="36" t="s">
        <v>76</v>
      </c>
      <c r="M437" s="36" t="s">
        <v>76</v>
      </c>
      <c r="N437" s="36" t="s">
        <v>56</v>
      </c>
      <c r="O437" s="36" t="s">
        <v>76</v>
      </c>
      <c r="P437" s="36" t="s">
        <v>76</v>
      </c>
      <c r="Q437" s="38" t="s">
        <v>76</v>
      </c>
    </row>
    <row r="438" spans="1:17" x14ac:dyDescent="0.2">
      <c r="A438" s="51" t="s">
        <v>7802</v>
      </c>
      <c r="B438" s="36" t="s">
        <v>7803</v>
      </c>
      <c r="C438" s="36" t="s">
        <v>7804</v>
      </c>
      <c r="D438" s="36" t="s">
        <v>7783</v>
      </c>
      <c r="E438" s="36" t="s">
        <v>7822</v>
      </c>
      <c r="F438" s="36" t="s">
        <v>1615</v>
      </c>
      <c r="G438" s="36" t="s">
        <v>1615</v>
      </c>
      <c r="H438" s="36" t="s">
        <v>1615</v>
      </c>
      <c r="I438" s="36">
        <v>1</v>
      </c>
      <c r="J438" s="36" t="s">
        <v>76</v>
      </c>
      <c r="K438" s="36" t="s">
        <v>76</v>
      </c>
      <c r="L438" s="36" t="s">
        <v>76</v>
      </c>
      <c r="M438" s="36" t="s">
        <v>56</v>
      </c>
      <c r="N438" s="36" t="s">
        <v>76</v>
      </c>
      <c r="O438" s="36" t="s">
        <v>76</v>
      </c>
      <c r="P438" s="36" t="s">
        <v>76</v>
      </c>
      <c r="Q438" s="38" t="s">
        <v>76</v>
      </c>
    </row>
    <row r="439" spans="1:17" x14ac:dyDescent="0.2">
      <c r="A439" s="51" t="s">
        <v>6935</v>
      </c>
      <c r="B439" s="36" t="s">
        <v>6936</v>
      </c>
      <c r="C439" s="36" t="s">
        <v>6937</v>
      </c>
      <c r="D439" s="36" t="s">
        <v>6865</v>
      </c>
      <c r="E439" s="36" t="s">
        <v>6940</v>
      </c>
      <c r="F439" s="36" t="s">
        <v>76</v>
      </c>
      <c r="G439" s="36">
        <v>0</v>
      </c>
      <c r="H439" s="36">
        <v>0</v>
      </c>
      <c r="I439" s="36">
        <v>6</v>
      </c>
      <c r="J439" s="36" t="s">
        <v>56</v>
      </c>
      <c r="K439" s="36" t="s">
        <v>56</v>
      </c>
      <c r="L439" s="36" t="s">
        <v>56</v>
      </c>
      <c r="M439" s="36" t="s">
        <v>56</v>
      </c>
      <c r="N439" s="36" t="s">
        <v>56</v>
      </c>
      <c r="O439" s="36" t="s">
        <v>76</v>
      </c>
      <c r="P439" s="36" t="s">
        <v>56</v>
      </c>
      <c r="Q439" s="38" t="s">
        <v>76</v>
      </c>
    </row>
    <row r="440" spans="1:17" x14ac:dyDescent="0.2">
      <c r="A440" s="51" t="s">
        <v>6935</v>
      </c>
      <c r="B440" s="36" t="s">
        <v>6936</v>
      </c>
      <c r="C440" s="36" t="s">
        <v>6937</v>
      </c>
      <c r="D440" s="36" t="s">
        <v>6865</v>
      </c>
      <c r="E440" s="36" t="s">
        <v>6941</v>
      </c>
      <c r="F440" s="36" t="s">
        <v>76</v>
      </c>
      <c r="G440" s="36">
        <v>0</v>
      </c>
      <c r="H440" s="36">
        <v>0</v>
      </c>
      <c r="I440" s="36">
        <v>6</v>
      </c>
      <c r="J440" s="36" t="s">
        <v>56</v>
      </c>
      <c r="K440" s="36" t="s">
        <v>56</v>
      </c>
      <c r="L440" s="36" t="s">
        <v>56</v>
      </c>
      <c r="M440" s="36" t="s">
        <v>56</v>
      </c>
      <c r="N440" s="36" t="s">
        <v>56</v>
      </c>
      <c r="O440" s="36" t="s">
        <v>76</v>
      </c>
      <c r="P440" s="36" t="s">
        <v>56</v>
      </c>
      <c r="Q440" s="38" t="s">
        <v>76</v>
      </c>
    </row>
    <row r="441" spans="1:17" x14ac:dyDescent="0.2">
      <c r="A441" s="51" t="s">
        <v>6935</v>
      </c>
      <c r="B441" s="36" t="s">
        <v>6936</v>
      </c>
      <c r="C441" s="36" t="s">
        <v>6937</v>
      </c>
      <c r="D441" s="36" t="s">
        <v>6865</v>
      </c>
      <c r="E441" s="36" t="s">
        <v>6942</v>
      </c>
      <c r="F441" s="36" t="s">
        <v>76</v>
      </c>
      <c r="G441" s="36">
        <v>0</v>
      </c>
      <c r="H441" s="36">
        <v>0</v>
      </c>
      <c r="I441" s="36">
        <v>6</v>
      </c>
      <c r="J441" s="36" t="s">
        <v>56</v>
      </c>
      <c r="K441" s="36" t="s">
        <v>56</v>
      </c>
      <c r="L441" s="36" t="s">
        <v>56</v>
      </c>
      <c r="M441" s="36" t="s">
        <v>56</v>
      </c>
      <c r="N441" s="36" t="s">
        <v>56</v>
      </c>
      <c r="O441" s="36" t="s">
        <v>76</v>
      </c>
      <c r="P441" s="36" t="s">
        <v>56</v>
      </c>
      <c r="Q441" s="38" t="s">
        <v>76</v>
      </c>
    </row>
    <row r="442" spans="1:17" x14ac:dyDescent="0.2">
      <c r="A442" s="51" t="s">
        <v>6935</v>
      </c>
      <c r="B442" s="36" t="s">
        <v>6936</v>
      </c>
      <c r="C442" s="36" t="s">
        <v>6937</v>
      </c>
      <c r="D442" s="36" t="s">
        <v>6865</v>
      </c>
      <c r="E442" s="36" t="s">
        <v>6943</v>
      </c>
      <c r="F442" s="36" t="s">
        <v>76</v>
      </c>
      <c r="G442" s="36">
        <v>0</v>
      </c>
      <c r="H442" s="36">
        <v>0</v>
      </c>
      <c r="I442" s="36">
        <v>6</v>
      </c>
      <c r="J442" s="36" t="s">
        <v>56</v>
      </c>
      <c r="K442" s="36" t="s">
        <v>56</v>
      </c>
      <c r="L442" s="36" t="s">
        <v>56</v>
      </c>
      <c r="M442" s="36" t="s">
        <v>56</v>
      </c>
      <c r="N442" s="36" t="s">
        <v>56</v>
      </c>
      <c r="O442" s="36" t="s">
        <v>76</v>
      </c>
      <c r="P442" s="36" t="s">
        <v>56</v>
      </c>
      <c r="Q442" s="38" t="s">
        <v>76</v>
      </c>
    </row>
    <row r="443" spans="1:17" x14ac:dyDescent="0.2">
      <c r="A443" s="51" t="s">
        <v>6935</v>
      </c>
      <c r="B443" s="36" t="s">
        <v>6936</v>
      </c>
      <c r="C443" s="36" t="s">
        <v>6937</v>
      </c>
      <c r="D443" s="36" t="s">
        <v>6865</v>
      </c>
      <c r="E443" s="36" t="s">
        <v>6944</v>
      </c>
      <c r="F443" s="36" t="s">
        <v>76</v>
      </c>
      <c r="G443" s="36">
        <v>0</v>
      </c>
      <c r="H443" s="36">
        <v>0</v>
      </c>
      <c r="I443" s="36">
        <v>6</v>
      </c>
      <c r="J443" s="36" t="s">
        <v>56</v>
      </c>
      <c r="K443" s="36" t="s">
        <v>56</v>
      </c>
      <c r="L443" s="36" t="s">
        <v>56</v>
      </c>
      <c r="M443" s="36" t="s">
        <v>56</v>
      </c>
      <c r="N443" s="36" t="s">
        <v>56</v>
      </c>
      <c r="O443" s="36" t="s">
        <v>76</v>
      </c>
      <c r="P443" s="36" t="s">
        <v>56</v>
      </c>
      <c r="Q443" s="38" t="s">
        <v>76</v>
      </c>
    </row>
    <row r="444" spans="1:17" x14ac:dyDescent="0.2">
      <c r="A444" s="51" t="s">
        <v>6935</v>
      </c>
      <c r="B444" s="36" t="s">
        <v>6936</v>
      </c>
      <c r="C444" s="36" t="s">
        <v>6937</v>
      </c>
      <c r="D444" s="36" t="s">
        <v>6865</v>
      </c>
      <c r="E444" s="36" t="s">
        <v>6938</v>
      </c>
      <c r="F444" s="36" t="s">
        <v>76</v>
      </c>
      <c r="G444" s="36">
        <v>0</v>
      </c>
      <c r="H444" s="36">
        <v>0</v>
      </c>
      <c r="I444" s="36">
        <v>5</v>
      </c>
      <c r="J444" s="36" t="s">
        <v>56</v>
      </c>
      <c r="K444" s="36" t="s">
        <v>56</v>
      </c>
      <c r="L444" s="36" t="s">
        <v>56</v>
      </c>
      <c r="M444" s="36" t="s">
        <v>76</v>
      </c>
      <c r="N444" s="36" t="s">
        <v>56</v>
      </c>
      <c r="O444" s="36" t="s">
        <v>76</v>
      </c>
      <c r="P444" s="36" t="s">
        <v>56</v>
      </c>
      <c r="Q444" s="38" t="s">
        <v>76</v>
      </c>
    </row>
    <row r="445" spans="1:17" x14ac:dyDescent="0.2">
      <c r="A445" s="51" t="s">
        <v>6935</v>
      </c>
      <c r="B445" s="36" t="s">
        <v>6936</v>
      </c>
      <c r="C445" s="36" t="s">
        <v>6937</v>
      </c>
      <c r="D445" s="36" t="s">
        <v>6865</v>
      </c>
      <c r="E445" s="36" t="s">
        <v>6939</v>
      </c>
      <c r="F445" s="36" t="s">
        <v>76</v>
      </c>
      <c r="G445" s="36">
        <v>0</v>
      </c>
      <c r="H445" s="36">
        <v>0</v>
      </c>
      <c r="I445" s="36">
        <v>5</v>
      </c>
      <c r="J445" s="36" t="s">
        <v>56</v>
      </c>
      <c r="K445" s="36" t="s">
        <v>56</v>
      </c>
      <c r="L445" s="36" t="s">
        <v>56</v>
      </c>
      <c r="M445" s="36" t="s">
        <v>76</v>
      </c>
      <c r="N445" s="36" t="s">
        <v>56</v>
      </c>
      <c r="O445" s="36" t="s">
        <v>76</v>
      </c>
      <c r="P445" s="36" t="s">
        <v>56</v>
      </c>
      <c r="Q445" s="38" t="s">
        <v>76</v>
      </c>
    </row>
    <row r="446" spans="1:17" x14ac:dyDescent="0.2">
      <c r="A446" s="51" t="s">
        <v>6935</v>
      </c>
      <c r="B446" s="36" t="s">
        <v>6936</v>
      </c>
      <c r="C446" s="36" t="s">
        <v>6937</v>
      </c>
      <c r="D446" s="36" t="s">
        <v>6865</v>
      </c>
      <c r="E446" s="36" t="s">
        <v>6945</v>
      </c>
      <c r="F446" s="36" t="s">
        <v>1615</v>
      </c>
      <c r="G446" s="36" t="s">
        <v>1615</v>
      </c>
      <c r="H446" s="36" t="s">
        <v>1615</v>
      </c>
      <c r="I446" s="36">
        <v>1</v>
      </c>
      <c r="J446" s="36" t="s">
        <v>76</v>
      </c>
      <c r="K446" s="36" t="s">
        <v>76</v>
      </c>
      <c r="L446" s="36" t="s">
        <v>76</v>
      </c>
      <c r="M446" s="36" t="s">
        <v>76</v>
      </c>
      <c r="N446" s="36" t="s">
        <v>76</v>
      </c>
      <c r="O446" s="36" t="s">
        <v>76</v>
      </c>
      <c r="P446" s="36" t="s">
        <v>56</v>
      </c>
      <c r="Q446" s="38" t="s">
        <v>76</v>
      </c>
    </row>
    <row r="447" spans="1:17" x14ac:dyDescent="0.2">
      <c r="A447" s="51" t="s">
        <v>6935</v>
      </c>
      <c r="B447" s="36" t="s">
        <v>6936</v>
      </c>
      <c r="C447" s="36" t="s">
        <v>6937</v>
      </c>
      <c r="D447" s="36" t="s">
        <v>6865</v>
      </c>
      <c r="E447" s="36" t="s">
        <v>6946</v>
      </c>
      <c r="F447" s="36" t="s">
        <v>1615</v>
      </c>
      <c r="G447" s="36" t="s">
        <v>1615</v>
      </c>
      <c r="H447" s="36" t="s">
        <v>1615</v>
      </c>
      <c r="I447" s="36">
        <v>1</v>
      </c>
      <c r="J447" s="36" t="s">
        <v>56</v>
      </c>
      <c r="K447" s="36" t="s">
        <v>76</v>
      </c>
      <c r="L447" s="36" t="s">
        <v>76</v>
      </c>
      <c r="M447" s="36" t="s">
        <v>76</v>
      </c>
      <c r="N447" s="36" t="s">
        <v>76</v>
      </c>
      <c r="O447" s="36" t="s">
        <v>76</v>
      </c>
      <c r="P447" s="36" t="s">
        <v>76</v>
      </c>
      <c r="Q447" s="38" t="s">
        <v>76</v>
      </c>
    </row>
    <row r="448" spans="1:17" x14ac:dyDescent="0.2">
      <c r="A448" s="51" t="s">
        <v>6935</v>
      </c>
      <c r="B448" s="36" t="s">
        <v>6936</v>
      </c>
      <c r="C448" s="36" t="s">
        <v>6937</v>
      </c>
      <c r="D448" s="36" t="s">
        <v>6865</v>
      </c>
      <c r="E448" s="36" t="s">
        <v>6947</v>
      </c>
      <c r="F448" s="36" t="s">
        <v>1615</v>
      </c>
      <c r="G448" s="36" t="s">
        <v>1615</v>
      </c>
      <c r="H448" s="36" t="s">
        <v>1615</v>
      </c>
      <c r="I448" s="36">
        <v>1</v>
      </c>
      <c r="J448" s="36" t="s">
        <v>76</v>
      </c>
      <c r="K448" s="36" t="s">
        <v>76</v>
      </c>
      <c r="L448" s="36" t="s">
        <v>76</v>
      </c>
      <c r="M448" s="36" t="s">
        <v>76</v>
      </c>
      <c r="N448" s="36" t="s">
        <v>76</v>
      </c>
      <c r="O448" s="36" t="s">
        <v>76</v>
      </c>
      <c r="P448" s="36" t="s">
        <v>56</v>
      </c>
      <c r="Q448" s="38" t="s">
        <v>76</v>
      </c>
    </row>
    <row r="449" spans="1:17" x14ac:dyDescent="0.2">
      <c r="A449" s="51" t="s">
        <v>6935</v>
      </c>
      <c r="B449" s="36" t="s">
        <v>6936</v>
      </c>
      <c r="C449" s="36" t="s">
        <v>6937</v>
      </c>
      <c r="D449" s="36" t="s">
        <v>6865</v>
      </c>
      <c r="E449" s="36" t="s">
        <v>6948</v>
      </c>
      <c r="F449" s="36" t="s">
        <v>1615</v>
      </c>
      <c r="G449" s="36" t="s">
        <v>1615</v>
      </c>
      <c r="H449" s="36" t="s">
        <v>1615</v>
      </c>
      <c r="I449" s="36">
        <v>1</v>
      </c>
      <c r="J449" s="36" t="s">
        <v>76</v>
      </c>
      <c r="K449" s="36" t="s">
        <v>76</v>
      </c>
      <c r="L449" s="36" t="s">
        <v>76</v>
      </c>
      <c r="M449" s="36" t="s">
        <v>76</v>
      </c>
      <c r="N449" s="36" t="s">
        <v>76</v>
      </c>
      <c r="O449" s="36" t="s">
        <v>76</v>
      </c>
      <c r="P449" s="36" t="s">
        <v>56</v>
      </c>
      <c r="Q449" s="38" t="s">
        <v>76</v>
      </c>
    </row>
    <row r="450" spans="1:17" x14ac:dyDescent="0.2">
      <c r="A450" s="51" t="s">
        <v>6935</v>
      </c>
      <c r="B450" s="36" t="s">
        <v>6936</v>
      </c>
      <c r="C450" s="36" t="s">
        <v>6937</v>
      </c>
      <c r="D450" s="36" t="s">
        <v>6865</v>
      </c>
      <c r="E450" s="36" t="s">
        <v>6949</v>
      </c>
      <c r="F450" s="36" t="s">
        <v>1615</v>
      </c>
      <c r="G450" s="36" t="s">
        <v>1615</v>
      </c>
      <c r="H450" s="36" t="s">
        <v>1615</v>
      </c>
      <c r="I450" s="36">
        <v>1</v>
      </c>
      <c r="J450" s="36" t="s">
        <v>76</v>
      </c>
      <c r="K450" s="36" t="s">
        <v>76</v>
      </c>
      <c r="L450" s="36" t="s">
        <v>76</v>
      </c>
      <c r="M450" s="36" t="s">
        <v>76</v>
      </c>
      <c r="N450" s="36" t="s">
        <v>76</v>
      </c>
      <c r="O450" s="36" t="s">
        <v>76</v>
      </c>
      <c r="P450" s="36" t="s">
        <v>56</v>
      </c>
      <c r="Q450" s="38" t="s">
        <v>76</v>
      </c>
    </row>
    <row r="451" spans="1:17" x14ac:dyDescent="0.2">
      <c r="A451" s="51" t="s">
        <v>6720</v>
      </c>
      <c r="B451" s="36" t="s">
        <v>6721</v>
      </c>
      <c r="C451" s="36" t="s">
        <v>6722</v>
      </c>
      <c r="D451" s="36" t="s">
        <v>6716</v>
      </c>
      <c r="E451" s="36" t="s">
        <v>1615</v>
      </c>
      <c r="F451" s="36" t="s">
        <v>1615</v>
      </c>
      <c r="G451" s="36" t="s">
        <v>1615</v>
      </c>
      <c r="H451" s="36" t="s">
        <v>1615</v>
      </c>
      <c r="I451" s="36" t="s">
        <v>1615</v>
      </c>
      <c r="J451" s="36" t="s">
        <v>1615</v>
      </c>
      <c r="K451" s="36" t="s">
        <v>1615</v>
      </c>
      <c r="L451" s="36" t="s">
        <v>1615</v>
      </c>
      <c r="M451" s="36" t="s">
        <v>1615</v>
      </c>
      <c r="N451" s="36" t="s">
        <v>1615</v>
      </c>
      <c r="O451" s="36" t="s">
        <v>1615</v>
      </c>
      <c r="P451" s="36" t="s">
        <v>1615</v>
      </c>
      <c r="Q451" s="38" t="s">
        <v>76</v>
      </c>
    </row>
    <row r="452" spans="1:17" x14ac:dyDescent="0.2">
      <c r="A452" s="51" t="s">
        <v>7242</v>
      </c>
      <c r="B452" s="36" t="s">
        <v>7243</v>
      </c>
      <c r="C452" s="36" t="s">
        <v>7244</v>
      </c>
      <c r="D452" s="36" t="s">
        <v>7214</v>
      </c>
      <c r="E452" s="36" t="s">
        <v>7245</v>
      </c>
      <c r="F452" s="36" t="s">
        <v>76</v>
      </c>
      <c r="G452" s="36">
        <v>0</v>
      </c>
      <c r="H452" s="36">
        <v>0</v>
      </c>
      <c r="I452" s="36">
        <v>6</v>
      </c>
      <c r="J452" s="36" t="s">
        <v>56</v>
      </c>
      <c r="K452" s="36" t="s">
        <v>56</v>
      </c>
      <c r="L452" s="36" t="s">
        <v>56</v>
      </c>
      <c r="M452" s="36" t="s">
        <v>76</v>
      </c>
      <c r="N452" s="36" t="s">
        <v>56</v>
      </c>
      <c r="O452" s="36" t="s">
        <v>56</v>
      </c>
      <c r="P452" s="36" t="s">
        <v>56</v>
      </c>
      <c r="Q452" s="38" t="s">
        <v>76</v>
      </c>
    </row>
    <row r="453" spans="1:17" x14ac:dyDescent="0.2">
      <c r="A453" s="51" t="s">
        <v>7242</v>
      </c>
      <c r="B453" s="36" t="s">
        <v>7243</v>
      </c>
      <c r="C453" s="36" t="s">
        <v>7244</v>
      </c>
      <c r="D453" s="36" t="s">
        <v>7214</v>
      </c>
      <c r="E453" s="36" t="s">
        <v>7246</v>
      </c>
      <c r="F453" s="36" t="s">
        <v>76</v>
      </c>
      <c r="G453" s="36">
        <v>0</v>
      </c>
      <c r="H453" s="36">
        <v>0</v>
      </c>
      <c r="I453" s="36">
        <v>6</v>
      </c>
      <c r="J453" s="36" t="s">
        <v>56</v>
      </c>
      <c r="K453" s="36" t="s">
        <v>56</v>
      </c>
      <c r="L453" s="36" t="s">
        <v>56</v>
      </c>
      <c r="M453" s="36" t="s">
        <v>76</v>
      </c>
      <c r="N453" s="36" t="s">
        <v>56</v>
      </c>
      <c r="O453" s="36" t="s">
        <v>56</v>
      </c>
      <c r="P453" s="36" t="s">
        <v>56</v>
      </c>
      <c r="Q453" s="38" t="s">
        <v>76</v>
      </c>
    </row>
    <row r="454" spans="1:17" x14ac:dyDescent="0.2">
      <c r="A454" s="51" t="s">
        <v>7247</v>
      </c>
      <c r="B454" s="36" t="s">
        <v>7248</v>
      </c>
      <c r="C454" s="36" t="s">
        <v>7249</v>
      </c>
      <c r="D454" s="36" t="s">
        <v>7214</v>
      </c>
      <c r="E454" s="36" t="s">
        <v>1615</v>
      </c>
      <c r="F454" s="36" t="s">
        <v>1615</v>
      </c>
      <c r="G454" s="36" t="s">
        <v>1615</v>
      </c>
      <c r="H454" s="36" t="s">
        <v>1615</v>
      </c>
      <c r="I454" s="36" t="s">
        <v>1615</v>
      </c>
      <c r="J454" s="36" t="s">
        <v>1615</v>
      </c>
      <c r="K454" s="36" t="s">
        <v>1615</v>
      </c>
      <c r="L454" s="36" t="s">
        <v>1615</v>
      </c>
      <c r="M454" s="36" t="s">
        <v>1615</v>
      </c>
      <c r="N454" s="36" t="s">
        <v>1615</v>
      </c>
      <c r="O454" s="36" t="s">
        <v>1615</v>
      </c>
      <c r="P454" s="36" t="s">
        <v>1615</v>
      </c>
      <c r="Q454" s="38" t="s">
        <v>76</v>
      </c>
    </row>
    <row r="455" spans="1:17" x14ac:dyDescent="0.2">
      <c r="A455" s="51" t="s">
        <v>7062</v>
      </c>
      <c r="B455" s="36" t="s">
        <v>7063</v>
      </c>
      <c r="C455" s="36" t="s">
        <v>7064</v>
      </c>
      <c r="D455" s="36" t="s">
        <v>7042</v>
      </c>
      <c r="E455" s="36" t="s">
        <v>7066</v>
      </c>
      <c r="F455" s="36" t="s">
        <v>76</v>
      </c>
      <c r="G455" s="36">
        <v>0</v>
      </c>
      <c r="H455" s="36">
        <v>0</v>
      </c>
      <c r="I455" s="36">
        <v>7</v>
      </c>
      <c r="J455" s="36" t="s">
        <v>56</v>
      </c>
      <c r="K455" s="36" t="s">
        <v>56</v>
      </c>
      <c r="L455" s="36" t="s">
        <v>56</v>
      </c>
      <c r="M455" s="36" t="s">
        <v>56</v>
      </c>
      <c r="N455" s="36" t="s">
        <v>56</v>
      </c>
      <c r="O455" s="36" t="s">
        <v>56</v>
      </c>
      <c r="P455" s="36" t="s">
        <v>56</v>
      </c>
      <c r="Q455" s="38" t="s">
        <v>76</v>
      </c>
    </row>
    <row r="456" spans="1:17" x14ac:dyDescent="0.2">
      <c r="A456" s="51" t="s">
        <v>7062</v>
      </c>
      <c r="B456" s="36" t="s">
        <v>7063</v>
      </c>
      <c r="C456" s="36" t="s">
        <v>7064</v>
      </c>
      <c r="D456" s="36" t="s">
        <v>7042</v>
      </c>
      <c r="E456" s="36" t="s">
        <v>7065</v>
      </c>
      <c r="F456" s="36" t="s">
        <v>76</v>
      </c>
      <c r="G456" s="36">
        <v>0</v>
      </c>
      <c r="H456" s="36">
        <v>0</v>
      </c>
      <c r="I456" s="36">
        <v>4</v>
      </c>
      <c r="J456" s="36" t="s">
        <v>76</v>
      </c>
      <c r="K456" s="36" t="s">
        <v>56</v>
      </c>
      <c r="L456" s="36" t="s">
        <v>56</v>
      </c>
      <c r="M456" s="36" t="s">
        <v>56</v>
      </c>
      <c r="N456" s="36" t="s">
        <v>76</v>
      </c>
      <c r="O456" s="36" t="s">
        <v>76</v>
      </c>
      <c r="P456" s="36" t="s">
        <v>56</v>
      </c>
      <c r="Q456" s="38" t="s">
        <v>76</v>
      </c>
    </row>
    <row r="457" spans="1:17" x14ac:dyDescent="0.2">
      <c r="A457" s="51" t="s">
        <v>7067</v>
      </c>
      <c r="B457" s="36" t="s">
        <v>7068</v>
      </c>
      <c r="C457" s="36" t="s">
        <v>7069</v>
      </c>
      <c r="D457" s="36" t="s">
        <v>7042</v>
      </c>
      <c r="E457" s="36" t="s">
        <v>1615</v>
      </c>
      <c r="F457" s="36" t="s">
        <v>1615</v>
      </c>
      <c r="G457" s="36" t="s">
        <v>1615</v>
      </c>
      <c r="H457" s="36" t="s">
        <v>1615</v>
      </c>
      <c r="I457" s="36" t="s">
        <v>1615</v>
      </c>
      <c r="J457" s="36" t="s">
        <v>1615</v>
      </c>
      <c r="K457" s="36" t="s">
        <v>1615</v>
      </c>
      <c r="L457" s="36" t="s">
        <v>1615</v>
      </c>
      <c r="M457" s="36" t="s">
        <v>1615</v>
      </c>
      <c r="N457" s="36" t="s">
        <v>1615</v>
      </c>
      <c r="O457" s="36" t="s">
        <v>1615</v>
      </c>
      <c r="P457" s="36" t="s">
        <v>1615</v>
      </c>
      <c r="Q457" s="38" t="s">
        <v>76</v>
      </c>
    </row>
    <row r="458" spans="1:17" x14ac:dyDescent="0.2">
      <c r="A458" s="51" t="s">
        <v>7099</v>
      </c>
      <c r="B458" s="36" t="s">
        <v>7100</v>
      </c>
      <c r="C458" s="36" t="s">
        <v>7101</v>
      </c>
      <c r="D458" s="36" t="s">
        <v>7042</v>
      </c>
      <c r="E458" s="36" t="s">
        <v>1615</v>
      </c>
      <c r="F458" s="36" t="s">
        <v>1615</v>
      </c>
      <c r="G458" s="36" t="s">
        <v>1615</v>
      </c>
      <c r="H458" s="36" t="s">
        <v>1615</v>
      </c>
      <c r="I458" s="36" t="s">
        <v>1615</v>
      </c>
      <c r="J458" s="36" t="s">
        <v>1615</v>
      </c>
      <c r="K458" s="36" t="s">
        <v>1615</v>
      </c>
      <c r="L458" s="36" t="s">
        <v>1615</v>
      </c>
      <c r="M458" s="36" t="s">
        <v>1615</v>
      </c>
      <c r="N458" s="36" t="s">
        <v>1615</v>
      </c>
      <c r="O458" s="36" t="s">
        <v>1615</v>
      </c>
      <c r="P458" s="36" t="s">
        <v>1615</v>
      </c>
      <c r="Q458" s="38" t="s">
        <v>76</v>
      </c>
    </row>
    <row r="459" spans="1:17" x14ac:dyDescent="0.2">
      <c r="A459" s="51" t="s">
        <v>7102</v>
      </c>
      <c r="B459" s="36" t="s">
        <v>7103</v>
      </c>
      <c r="C459" s="36" t="s">
        <v>7104</v>
      </c>
      <c r="D459" s="36" t="s">
        <v>7042</v>
      </c>
      <c r="E459" s="36" t="s">
        <v>7105</v>
      </c>
      <c r="F459" s="36" t="s">
        <v>56</v>
      </c>
      <c r="G459" s="36">
        <v>0</v>
      </c>
      <c r="H459" s="36">
        <v>0</v>
      </c>
      <c r="I459" s="36">
        <v>7</v>
      </c>
      <c r="J459" s="36" t="s">
        <v>56</v>
      </c>
      <c r="K459" s="36" t="s">
        <v>56</v>
      </c>
      <c r="L459" s="36" t="s">
        <v>56</v>
      </c>
      <c r="M459" s="36" t="s">
        <v>56</v>
      </c>
      <c r="N459" s="36" t="s">
        <v>56</v>
      </c>
      <c r="O459" s="36" t="s">
        <v>56</v>
      </c>
      <c r="P459" s="36" t="s">
        <v>56</v>
      </c>
      <c r="Q459" s="38" t="s">
        <v>76</v>
      </c>
    </row>
    <row r="460" spans="1:17" x14ac:dyDescent="0.2">
      <c r="A460" s="51" t="s">
        <v>7102</v>
      </c>
      <c r="B460" s="36" t="s">
        <v>7103</v>
      </c>
      <c r="C460" s="36" t="s">
        <v>7104</v>
      </c>
      <c r="D460" s="36" t="s">
        <v>7042</v>
      </c>
      <c r="E460" s="36" t="s">
        <v>7106</v>
      </c>
      <c r="F460" s="36" t="s">
        <v>1615</v>
      </c>
      <c r="G460" s="36" t="s">
        <v>1615</v>
      </c>
      <c r="H460" s="36" t="s">
        <v>1615</v>
      </c>
      <c r="I460" s="36">
        <v>1</v>
      </c>
      <c r="J460" s="36" t="s">
        <v>76</v>
      </c>
      <c r="K460" s="36" t="s">
        <v>76</v>
      </c>
      <c r="L460" s="36" t="s">
        <v>76</v>
      </c>
      <c r="M460" s="36" t="s">
        <v>76</v>
      </c>
      <c r="N460" s="36" t="s">
        <v>76</v>
      </c>
      <c r="O460" s="36" t="s">
        <v>76</v>
      </c>
      <c r="P460" s="36" t="s">
        <v>56</v>
      </c>
      <c r="Q460" s="38" t="s">
        <v>76</v>
      </c>
    </row>
    <row r="461" spans="1:17" x14ac:dyDescent="0.2">
      <c r="A461" s="51" t="s">
        <v>7107</v>
      </c>
      <c r="B461" s="36" t="s">
        <v>7108</v>
      </c>
      <c r="C461" s="36" t="s">
        <v>7109</v>
      </c>
      <c r="D461" s="36" t="s">
        <v>7042</v>
      </c>
      <c r="E461" s="36" t="s">
        <v>7110</v>
      </c>
      <c r="F461" s="36" t="s">
        <v>76</v>
      </c>
      <c r="G461" s="36">
        <v>0</v>
      </c>
      <c r="H461" s="36">
        <v>0</v>
      </c>
      <c r="I461" s="36">
        <v>3</v>
      </c>
      <c r="J461" s="36" t="s">
        <v>76</v>
      </c>
      <c r="K461" s="36" t="s">
        <v>76</v>
      </c>
      <c r="L461" s="36" t="s">
        <v>56</v>
      </c>
      <c r="M461" s="36" t="s">
        <v>76</v>
      </c>
      <c r="N461" s="36" t="s">
        <v>56</v>
      </c>
      <c r="O461" s="36" t="s">
        <v>76</v>
      </c>
      <c r="P461" s="36" t="s">
        <v>56</v>
      </c>
      <c r="Q461" s="38" t="s">
        <v>76</v>
      </c>
    </row>
    <row r="462" spans="1:17" x14ac:dyDescent="0.2">
      <c r="A462" s="51" t="s">
        <v>7070</v>
      </c>
      <c r="B462" s="36" t="s">
        <v>7071</v>
      </c>
      <c r="C462" s="36" t="s">
        <v>7072</v>
      </c>
      <c r="D462" s="36" t="s">
        <v>7042</v>
      </c>
      <c r="E462" s="36" t="s">
        <v>7074</v>
      </c>
      <c r="F462" s="36" t="s">
        <v>56</v>
      </c>
      <c r="G462" s="36">
        <v>0</v>
      </c>
      <c r="H462" s="36">
        <v>0</v>
      </c>
      <c r="I462" s="36">
        <v>7</v>
      </c>
      <c r="J462" s="36" t="s">
        <v>56</v>
      </c>
      <c r="K462" s="36" t="s">
        <v>56</v>
      </c>
      <c r="L462" s="36" t="s">
        <v>56</v>
      </c>
      <c r="M462" s="36" t="s">
        <v>56</v>
      </c>
      <c r="N462" s="36" t="s">
        <v>56</v>
      </c>
      <c r="O462" s="36" t="s">
        <v>56</v>
      </c>
      <c r="P462" s="36" t="s">
        <v>56</v>
      </c>
      <c r="Q462" s="38" t="s">
        <v>76</v>
      </c>
    </row>
    <row r="463" spans="1:17" x14ac:dyDescent="0.2">
      <c r="A463" s="51" t="s">
        <v>7070</v>
      </c>
      <c r="B463" s="36" t="s">
        <v>7071</v>
      </c>
      <c r="C463" s="36" t="s">
        <v>7072</v>
      </c>
      <c r="D463" s="36" t="s">
        <v>7042</v>
      </c>
      <c r="E463" s="36" t="s">
        <v>7073</v>
      </c>
      <c r="F463" s="36" t="s">
        <v>76</v>
      </c>
      <c r="G463" s="36">
        <v>0</v>
      </c>
      <c r="H463" s="36">
        <v>0</v>
      </c>
      <c r="I463" s="36">
        <v>7</v>
      </c>
      <c r="J463" s="36" t="s">
        <v>56</v>
      </c>
      <c r="K463" s="36" t="s">
        <v>56</v>
      </c>
      <c r="L463" s="36" t="s">
        <v>56</v>
      </c>
      <c r="M463" s="36" t="s">
        <v>56</v>
      </c>
      <c r="N463" s="36" t="s">
        <v>56</v>
      </c>
      <c r="O463" s="36" t="s">
        <v>56</v>
      </c>
      <c r="P463" s="36" t="s">
        <v>56</v>
      </c>
      <c r="Q463" s="38" t="s">
        <v>76</v>
      </c>
    </row>
    <row r="464" spans="1:17" x14ac:dyDescent="0.2">
      <c r="A464" s="51" t="s">
        <v>7753</v>
      </c>
      <c r="B464" s="36" t="s">
        <v>7754</v>
      </c>
      <c r="C464" s="36" t="s">
        <v>7755</v>
      </c>
      <c r="D464" s="36" t="s">
        <v>7732</v>
      </c>
      <c r="E464" s="36" t="s">
        <v>1615</v>
      </c>
      <c r="F464" s="36" t="s">
        <v>1615</v>
      </c>
      <c r="G464" s="36" t="s">
        <v>1615</v>
      </c>
      <c r="H464" s="36" t="s">
        <v>1615</v>
      </c>
      <c r="I464" s="36" t="s">
        <v>1615</v>
      </c>
      <c r="J464" s="36" t="s">
        <v>1615</v>
      </c>
      <c r="K464" s="36" t="s">
        <v>1615</v>
      </c>
      <c r="L464" s="36" t="s">
        <v>1615</v>
      </c>
      <c r="M464" s="36" t="s">
        <v>1615</v>
      </c>
      <c r="N464" s="36" t="s">
        <v>1615</v>
      </c>
      <c r="O464" s="36" t="s">
        <v>1615</v>
      </c>
      <c r="P464" s="36" t="s">
        <v>1615</v>
      </c>
      <c r="Q464" s="38" t="s">
        <v>76</v>
      </c>
    </row>
    <row r="465" spans="1:17" x14ac:dyDescent="0.2">
      <c r="A465" s="51" t="s">
        <v>7756</v>
      </c>
      <c r="B465" s="36" t="s">
        <v>7757</v>
      </c>
      <c r="C465" s="36" t="s">
        <v>7758</v>
      </c>
      <c r="D465" s="36" t="s">
        <v>7732</v>
      </c>
      <c r="E465" s="36" t="s">
        <v>7761</v>
      </c>
      <c r="F465" s="36" t="s">
        <v>56</v>
      </c>
      <c r="G465" s="36">
        <v>0</v>
      </c>
      <c r="H465" s="36">
        <v>0</v>
      </c>
      <c r="I465" s="36">
        <v>4</v>
      </c>
      <c r="J465" s="36" t="s">
        <v>76</v>
      </c>
      <c r="K465" s="36" t="s">
        <v>56</v>
      </c>
      <c r="L465" s="36" t="s">
        <v>56</v>
      </c>
      <c r="M465" s="36" t="s">
        <v>56</v>
      </c>
      <c r="N465" s="36" t="s">
        <v>76</v>
      </c>
      <c r="O465" s="36" t="s">
        <v>76</v>
      </c>
      <c r="P465" s="36" t="s">
        <v>56</v>
      </c>
      <c r="Q465" s="38" t="s">
        <v>76</v>
      </c>
    </row>
    <row r="466" spans="1:17" x14ac:dyDescent="0.2">
      <c r="A466" s="51" t="s">
        <v>7756</v>
      </c>
      <c r="B466" s="36" t="s">
        <v>7757</v>
      </c>
      <c r="C466" s="36" t="s">
        <v>7758</v>
      </c>
      <c r="D466" s="36" t="s">
        <v>7732</v>
      </c>
      <c r="E466" s="36" t="s">
        <v>7759</v>
      </c>
      <c r="F466" s="36" t="s">
        <v>76</v>
      </c>
      <c r="G466" s="36">
        <v>0</v>
      </c>
      <c r="H466" s="36">
        <v>0</v>
      </c>
      <c r="I466" s="36">
        <v>4</v>
      </c>
      <c r="J466" s="36" t="s">
        <v>76</v>
      </c>
      <c r="K466" s="36" t="s">
        <v>56</v>
      </c>
      <c r="L466" s="36" t="s">
        <v>56</v>
      </c>
      <c r="M466" s="36" t="s">
        <v>56</v>
      </c>
      <c r="N466" s="36" t="s">
        <v>76</v>
      </c>
      <c r="O466" s="36" t="s">
        <v>76</v>
      </c>
      <c r="P466" s="36" t="s">
        <v>56</v>
      </c>
      <c r="Q466" s="38" t="s">
        <v>76</v>
      </c>
    </row>
    <row r="467" spans="1:17" x14ac:dyDescent="0.2">
      <c r="A467" s="51" t="s">
        <v>7756</v>
      </c>
      <c r="B467" s="36" t="s">
        <v>7757</v>
      </c>
      <c r="C467" s="36" t="s">
        <v>7758</v>
      </c>
      <c r="D467" s="36" t="s">
        <v>7732</v>
      </c>
      <c r="E467" s="36" t="s">
        <v>7760</v>
      </c>
      <c r="F467" s="36" t="s">
        <v>76</v>
      </c>
      <c r="G467" s="36">
        <v>0</v>
      </c>
      <c r="H467" s="36">
        <v>0</v>
      </c>
      <c r="I467" s="36">
        <v>4</v>
      </c>
      <c r="J467" s="36" t="s">
        <v>76</v>
      </c>
      <c r="K467" s="36" t="s">
        <v>56</v>
      </c>
      <c r="L467" s="36" t="s">
        <v>56</v>
      </c>
      <c r="M467" s="36" t="s">
        <v>56</v>
      </c>
      <c r="N467" s="36" t="s">
        <v>76</v>
      </c>
      <c r="O467" s="36" t="s">
        <v>76</v>
      </c>
      <c r="P467" s="36" t="s">
        <v>56</v>
      </c>
      <c r="Q467" s="38" t="s">
        <v>76</v>
      </c>
    </row>
    <row r="468" spans="1:17" x14ac:dyDescent="0.2">
      <c r="A468" s="51" t="s">
        <v>7729</v>
      </c>
      <c r="B468" s="36" t="s">
        <v>7730</v>
      </c>
      <c r="C468" s="36" t="s">
        <v>7731</v>
      </c>
      <c r="D468" s="36" t="s">
        <v>7732</v>
      </c>
      <c r="E468" s="36" t="s">
        <v>7733</v>
      </c>
      <c r="F468" s="36" t="s">
        <v>76</v>
      </c>
      <c r="G468" s="36">
        <v>0</v>
      </c>
      <c r="H468" s="36">
        <v>0</v>
      </c>
      <c r="I468" s="36">
        <v>4</v>
      </c>
      <c r="J468" s="36" t="s">
        <v>76</v>
      </c>
      <c r="K468" s="36" t="s">
        <v>56</v>
      </c>
      <c r="L468" s="36" t="s">
        <v>56</v>
      </c>
      <c r="M468" s="36" t="s">
        <v>56</v>
      </c>
      <c r="N468" s="36" t="s">
        <v>76</v>
      </c>
      <c r="O468" s="36" t="s">
        <v>76</v>
      </c>
      <c r="P468" s="36" t="s">
        <v>56</v>
      </c>
      <c r="Q468" s="38" t="s">
        <v>76</v>
      </c>
    </row>
    <row r="469" spans="1:17" x14ac:dyDescent="0.2">
      <c r="A469" s="51" t="s">
        <v>7729</v>
      </c>
      <c r="B469" s="36" t="s">
        <v>7730</v>
      </c>
      <c r="C469" s="36" t="s">
        <v>7731</v>
      </c>
      <c r="D469" s="36" t="s">
        <v>7732</v>
      </c>
      <c r="E469" s="36" t="s">
        <v>7734</v>
      </c>
      <c r="F469" s="36" t="s">
        <v>76</v>
      </c>
      <c r="G469" s="36">
        <v>0</v>
      </c>
      <c r="H469" s="36">
        <v>0</v>
      </c>
      <c r="I469" s="36">
        <v>4</v>
      </c>
      <c r="J469" s="36" t="s">
        <v>76</v>
      </c>
      <c r="K469" s="36" t="s">
        <v>56</v>
      </c>
      <c r="L469" s="36" t="s">
        <v>56</v>
      </c>
      <c r="M469" s="36" t="s">
        <v>56</v>
      </c>
      <c r="N469" s="36" t="s">
        <v>76</v>
      </c>
      <c r="O469" s="36" t="s">
        <v>76</v>
      </c>
      <c r="P469" s="36" t="s">
        <v>56</v>
      </c>
      <c r="Q469" s="38" t="s">
        <v>76</v>
      </c>
    </row>
    <row r="470" spans="1:17" x14ac:dyDescent="0.2">
      <c r="A470" s="51" t="s">
        <v>7729</v>
      </c>
      <c r="B470" s="36" t="s">
        <v>7730</v>
      </c>
      <c r="C470" s="36" t="s">
        <v>7731</v>
      </c>
      <c r="D470" s="36" t="s">
        <v>7732</v>
      </c>
      <c r="E470" s="36" t="s">
        <v>7735</v>
      </c>
      <c r="F470" s="36" t="s">
        <v>76</v>
      </c>
      <c r="G470" s="36">
        <v>0</v>
      </c>
      <c r="H470" s="36">
        <v>0</v>
      </c>
      <c r="I470" s="36">
        <v>4</v>
      </c>
      <c r="J470" s="36" t="s">
        <v>76</v>
      </c>
      <c r="K470" s="36" t="s">
        <v>56</v>
      </c>
      <c r="L470" s="36" t="s">
        <v>56</v>
      </c>
      <c r="M470" s="36" t="s">
        <v>56</v>
      </c>
      <c r="N470" s="36" t="s">
        <v>76</v>
      </c>
      <c r="O470" s="36" t="s">
        <v>76</v>
      </c>
      <c r="P470" s="36" t="s">
        <v>56</v>
      </c>
      <c r="Q470" s="38" t="s">
        <v>76</v>
      </c>
    </row>
    <row r="471" spans="1:17" x14ac:dyDescent="0.2">
      <c r="A471" s="51" t="s">
        <v>7729</v>
      </c>
      <c r="B471" s="36" t="s">
        <v>7730</v>
      </c>
      <c r="C471" s="36" t="s">
        <v>7731</v>
      </c>
      <c r="D471" s="36" t="s">
        <v>7732</v>
      </c>
      <c r="E471" s="36" t="s">
        <v>7736</v>
      </c>
      <c r="F471" s="36" t="s">
        <v>76</v>
      </c>
      <c r="G471" s="36">
        <v>0</v>
      </c>
      <c r="H471" s="36">
        <v>0</v>
      </c>
      <c r="I471" s="36">
        <v>4</v>
      </c>
      <c r="J471" s="36" t="s">
        <v>76</v>
      </c>
      <c r="K471" s="36" t="s">
        <v>56</v>
      </c>
      <c r="L471" s="36" t="s">
        <v>56</v>
      </c>
      <c r="M471" s="36" t="s">
        <v>56</v>
      </c>
      <c r="N471" s="36" t="s">
        <v>76</v>
      </c>
      <c r="O471" s="36" t="s">
        <v>76</v>
      </c>
      <c r="P471" s="36" t="s">
        <v>56</v>
      </c>
      <c r="Q471" s="38" t="s">
        <v>76</v>
      </c>
    </row>
    <row r="472" spans="1:17" x14ac:dyDescent="0.2">
      <c r="A472" s="51" t="s">
        <v>7729</v>
      </c>
      <c r="B472" s="36" t="s">
        <v>7730</v>
      </c>
      <c r="C472" s="36" t="s">
        <v>7731</v>
      </c>
      <c r="D472" s="36" t="s">
        <v>7732</v>
      </c>
      <c r="E472" s="36" t="s">
        <v>7737</v>
      </c>
      <c r="F472" s="36" t="s">
        <v>1615</v>
      </c>
      <c r="G472" s="36" t="s">
        <v>1615</v>
      </c>
      <c r="H472" s="36" t="s">
        <v>1615</v>
      </c>
      <c r="I472" s="36">
        <v>1</v>
      </c>
      <c r="J472" s="36" t="s">
        <v>76</v>
      </c>
      <c r="K472" s="36" t="s">
        <v>56</v>
      </c>
      <c r="L472" s="36" t="s">
        <v>76</v>
      </c>
      <c r="M472" s="36" t="s">
        <v>76</v>
      </c>
      <c r="N472" s="36" t="s">
        <v>76</v>
      </c>
      <c r="O472" s="36" t="s">
        <v>76</v>
      </c>
      <c r="P472" s="36" t="s">
        <v>76</v>
      </c>
      <c r="Q472" s="38" t="s">
        <v>76</v>
      </c>
    </row>
    <row r="473" spans="1:17" x14ac:dyDescent="0.2">
      <c r="A473" s="51" t="s">
        <v>7738</v>
      </c>
      <c r="B473" s="36" t="s">
        <v>7739</v>
      </c>
      <c r="C473" s="36" t="s">
        <v>7740</v>
      </c>
      <c r="D473" s="36" t="s">
        <v>7732</v>
      </c>
      <c r="E473" s="36" t="s">
        <v>7741</v>
      </c>
      <c r="F473" s="36" t="s">
        <v>56</v>
      </c>
      <c r="G473" s="36">
        <v>0</v>
      </c>
      <c r="H473" s="36">
        <v>0</v>
      </c>
      <c r="I473" s="36">
        <v>7</v>
      </c>
      <c r="J473" s="36" t="s">
        <v>56</v>
      </c>
      <c r="K473" s="36" t="s">
        <v>56</v>
      </c>
      <c r="L473" s="36" t="s">
        <v>56</v>
      </c>
      <c r="M473" s="36" t="s">
        <v>56</v>
      </c>
      <c r="N473" s="36" t="s">
        <v>56</v>
      </c>
      <c r="O473" s="36" t="s">
        <v>56</v>
      </c>
      <c r="P473" s="36" t="s">
        <v>56</v>
      </c>
      <c r="Q473" s="38" t="s">
        <v>76</v>
      </c>
    </row>
    <row r="474" spans="1:17" x14ac:dyDescent="0.2">
      <c r="A474" s="51" t="s">
        <v>7738</v>
      </c>
      <c r="B474" s="36" t="s">
        <v>7739</v>
      </c>
      <c r="C474" s="36" t="s">
        <v>7740</v>
      </c>
      <c r="D474" s="36" t="s">
        <v>7732</v>
      </c>
      <c r="E474" s="36" t="s">
        <v>7742</v>
      </c>
      <c r="F474" s="36" t="s">
        <v>76</v>
      </c>
      <c r="G474" s="36">
        <v>2</v>
      </c>
      <c r="H474" s="36">
        <v>3</v>
      </c>
      <c r="I474" s="36">
        <v>3</v>
      </c>
      <c r="J474" s="36" t="s">
        <v>76</v>
      </c>
      <c r="K474" s="36" t="s">
        <v>56</v>
      </c>
      <c r="L474" s="36" t="s">
        <v>76</v>
      </c>
      <c r="M474" s="36" t="s">
        <v>76</v>
      </c>
      <c r="N474" s="36" t="s">
        <v>56</v>
      </c>
      <c r="O474" s="36" t="s">
        <v>76</v>
      </c>
      <c r="P474" s="36" t="s">
        <v>56</v>
      </c>
      <c r="Q474" s="38" t="s">
        <v>76</v>
      </c>
    </row>
    <row r="475" spans="1:17" x14ac:dyDescent="0.2">
      <c r="A475" s="51" t="s">
        <v>7762</v>
      </c>
      <c r="B475" s="36" t="s">
        <v>7763</v>
      </c>
      <c r="C475" s="36" t="s">
        <v>7764</v>
      </c>
      <c r="D475" s="36" t="s">
        <v>7732</v>
      </c>
      <c r="E475" s="36" t="s">
        <v>7765</v>
      </c>
      <c r="F475" s="36" t="s">
        <v>76</v>
      </c>
      <c r="G475" s="36">
        <v>0</v>
      </c>
      <c r="H475" s="36">
        <v>0</v>
      </c>
      <c r="I475" s="36">
        <v>7</v>
      </c>
      <c r="J475" s="36" t="s">
        <v>56</v>
      </c>
      <c r="K475" s="36" t="s">
        <v>56</v>
      </c>
      <c r="L475" s="36" t="s">
        <v>56</v>
      </c>
      <c r="M475" s="36" t="s">
        <v>56</v>
      </c>
      <c r="N475" s="36" t="s">
        <v>56</v>
      </c>
      <c r="O475" s="36" t="s">
        <v>56</v>
      </c>
      <c r="P475" s="36" t="s">
        <v>56</v>
      </c>
      <c r="Q475" s="38" t="s">
        <v>76</v>
      </c>
    </row>
    <row r="476" spans="1:17" x14ac:dyDescent="0.2">
      <c r="A476" s="51" t="s">
        <v>7762</v>
      </c>
      <c r="B476" s="36" t="s">
        <v>7763</v>
      </c>
      <c r="C476" s="36" t="s">
        <v>7764</v>
      </c>
      <c r="D476" s="36" t="s">
        <v>7732</v>
      </c>
      <c r="E476" s="36" t="s">
        <v>7766</v>
      </c>
      <c r="F476" s="36" t="s">
        <v>76</v>
      </c>
      <c r="G476" s="36">
        <v>0</v>
      </c>
      <c r="H476" s="36">
        <v>0</v>
      </c>
      <c r="I476" s="36">
        <v>7</v>
      </c>
      <c r="J476" s="36" t="s">
        <v>56</v>
      </c>
      <c r="K476" s="36" t="s">
        <v>56</v>
      </c>
      <c r="L476" s="36" t="s">
        <v>56</v>
      </c>
      <c r="M476" s="36" t="s">
        <v>56</v>
      </c>
      <c r="N476" s="36" t="s">
        <v>56</v>
      </c>
      <c r="O476" s="36" t="s">
        <v>56</v>
      </c>
      <c r="P476" s="36" t="s">
        <v>56</v>
      </c>
      <c r="Q476" s="38" t="s">
        <v>76</v>
      </c>
    </row>
    <row r="477" spans="1:17" x14ac:dyDescent="0.2">
      <c r="A477" s="51" t="s">
        <v>7762</v>
      </c>
      <c r="B477" s="36" t="s">
        <v>7763</v>
      </c>
      <c r="C477" s="36" t="s">
        <v>7764</v>
      </c>
      <c r="D477" s="36" t="s">
        <v>7732</v>
      </c>
      <c r="E477" s="36" t="s">
        <v>7767</v>
      </c>
      <c r="F477" s="36" t="s">
        <v>76</v>
      </c>
      <c r="G477" s="36">
        <v>0</v>
      </c>
      <c r="H477" s="36">
        <v>0</v>
      </c>
      <c r="I477" s="36">
        <v>7</v>
      </c>
      <c r="J477" s="36" t="s">
        <v>56</v>
      </c>
      <c r="K477" s="36" t="s">
        <v>56</v>
      </c>
      <c r="L477" s="36" t="s">
        <v>56</v>
      </c>
      <c r="M477" s="36" t="s">
        <v>56</v>
      </c>
      <c r="N477" s="36" t="s">
        <v>56</v>
      </c>
      <c r="O477" s="36" t="s">
        <v>56</v>
      </c>
      <c r="P477" s="36" t="s">
        <v>56</v>
      </c>
      <c r="Q477" s="38" t="s">
        <v>76</v>
      </c>
    </row>
    <row r="478" spans="1:17" x14ac:dyDescent="0.2">
      <c r="A478" s="51" t="s">
        <v>7762</v>
      </c>
      <c r="B478" s="36" t="s">
        <v>7763</v>
      </c>
      <c r="C478" s="36" t="s">
        <v>7764</v>
      </c>
      <c r="D478" s="36" t="s">
        <v>7732</v>
      </c>
      <c r="E478" s="36" t="s">
        <v>7768</v>
      </c>
      <c r="F478" s="36" t="s">
        <v>56</v>
      </c>
      <c r="G478" s="36">
        <v>0</v>
      </c>
      <c r="H478" s="36">
        <v>1</v>
      </c>
      <c r="I478" s="36">
        <v>3</v>
      </c>
      <c r="J478" s="36" t="s">
        <v>76</v>
      </c>
      <c r="K478" s="36" t="s">
        <v>56</v>
      </c>
      <c r="L478" s="36" t="s">
        <v>76</v>
      </c>
      <c r="M478" s="36" t="s">
        <v>56</v>
      </c>
      <c r="N478" s="36" t="s">
        <v>76</v>
      </c>
      <c r="O478" s="36" t="s">
        <v>76</v>
      </c>
      <c r="P478" s="36" t="s">
        <v>56</v>
      </c>
      <c r="Q478" s="38" t="s">
        <v>76</v>
      </c>
    </row>
    <row r="479" spans="1:17" x14ac:dyDescent="0.2">
      <c r="A479" s="51" t="s">
        <v>7769</v>
      </c>
      <c r="B479" s="36" t="s">
        <v>7770</v>
      </c>
      <c r="C479" s="36" t="s">
        <v>7771</v>
      </c>
      <c r="D479" s="36" t="s">
        <v>7732</v>
      </c>
      <c r="E479" s="36" t="s">
        <v>7772</v>
      </c>
      <c r="F479" s="36" t="s">
        <v>76</v>
      </c>
      <c r="G479" s="36">
        <v>0</v>
      </c>
      <c r="H479" s="36">
        <v>0</v>
      </c>
      <c r="I479" s="36">
        <v>6</v>
      </c>
      <c r="J479" s="36" t="s">
        <v>56</v>
      </c>
      <c r="K479" s="36" t="s">
        <v>76</v>
      </c>
      <c r="L479" s="36" t="s">
        <v>56</v>
      </c>
      <c r="M479" s="36" t="s">
        <v>56</v>
      </c>
      <c r="N479" s="36" t="s">
        <v>56</v>
      </c>
      <c r="O479" s="36" t="s">
        <v>56</v>
      </c>
      <c r="P479" s="36" t="s">
        <v>56</v>
      </c>
      <c r="Q479" s="38" t="s">
        <v>76</v>
      </c>
    </row>
    <row r="480" spans="1:17" x14ac:dyDescent="0.2">
      <c r="A480" s="51" t="s">
        <v>7773</v>
      </c>
      <c r="B480" s="36" t="s">
        <v>7774</v>
      </c>
      <c r="C480" s="36" t="s">
        <v>7775</v>
      </c>
      <c r="D480" s="36" t="s">
        <v>7732</v>
      </c>
      <c r="E480" s="36" t="s">
        <v>7776</v>
      </c>
      <c r="F480" s="36" t="s">
        <v>76</v>
      </c>
      <c r="G480" s="36">
        <v>0</v>
      </c>
      <c r="H480" s="36">
        <v>0</v>
      </c>
      <c r="I480" s="36">
        <v>6</v>
      </c>
      <c r="J480" s="36" t="s">
        <v>56</v>
      </c>
      <c r="K480" s="36" t="s">
        <v>76</v>
      </c>
      <c r="L480" s="36" t="s">
        <v>56</v>
      </c>
      <c r="M480" s="36" t="s">
        <v>56</v>
      </c>
      <c r="N480" s="36" t="s">
        <v>56</v>
      </c>
      <c r="O480" s="36" t="s">
        <v>56</v>
      </c>
      <c r="P480" s="36" t="s">
        <v>56</v>
      </c>
      <c r="Q480" s="38" t="s">
        <v>76</v>
      </c>
    </row>
    <row r="481" spans="1:17" x14ac:dyDescent="0.2">
      <c r="A481" s="51" t="s">
        <v>7773</v>
      </c>
      <c r="B481" s="36" t="s">
        <v>7774</v>
      </c>
      <c r="C481" s="36" t="s">
        <v>7775</v>
      </c>
      <c r="D481" s="36" t="s">
        <v>7732</v>
      </c>
      <c r="E481" s="36" t="s">
        <v>7777</v>
      </c>
      <c r="F481" s="36" t="s">
        <v>76</v>
      </c>
      <c r="G481" s="36">
        <v>0</v>
      </c>
      <c r="H481" s="36">
        <v>0</v>
      </c>
      <c r="I481" s="36">
        <v>6</v>
      </c>
      <c r="J481" s="36" t="s">
        <v>56</v>
      </c>
      <c r="K481" s="36" t="s">
        <v>76</v>
      </c>
      <c r="L481" s="36" t="s">
        <v>56</v>
      </c>
      <c r="M481" s="36" t="s">
        <v>56</v>
      </c>
      <c r="N481" s="36" t="s">
        <v>56</v>
      </c>
      <c r="O481" s="36" t="s">
        <v>56</v>
      </c>
      <c r="P481" s="36" t="s">
        <v>56</v>
      </c>
      <c r="Q481" s="38" t="s">
        <v>76</v>
      </c>
    </row>
    <row r="482" spans="1:17" x14ac:dyDescent="0.2">
      <c r="A482" s="51" t="s">
        <v>7773</v>
      </c>
      <c r="B482" s="36" t="s">
        <v>7774</v>
      </c>
      <c r="C482" s="36" t="s">
        <v>7775</v>
      </c>
      <c r="D482" s="36" t="s">
        <v>7732</v>
      </c>
      <c r="E482" s="36" t="s">
        <v>7778</v>
      </c>
      <c r="F482" s="36" t="s">
        <v>56</v>
      </c>
      <c r="G482" s="36">
        <v>0</v>
      </c>
      <c r="H482" s="36">
        <v>0</v>
      </c>
      <c r="I482" s="36">
        <v>6</v>
      </c>
      <c r="J482" s="36" t="s">
        <v>56</v>
      </c>
      <c r="K482" s="36" t="s">
        <v>56</v>
      </c>
      <c r="L482" s="36" t="s">
        <v>76</v>
      </c>
      <c r="M482" s="36" t="s">
        <v>56</v>
      </c>
      <c r="N482" s="36" t="s">
        <v>56</v>
      </c>
      <c r="O482" s="36" t="s">
        <v>56</v>
      </c>
      <c r="P482" s="36" t="s">
        <v>56</v>
      </c>
      <c r="Q482" s="38" t="s">
        <v>76</v>
      </c>
    </row>
    <row r="483" spans="1:17" x14ac:dyDescent="0.2">
      <c r="A483" s="51" t="s">
        <v>7773</v>
      </c>
      <c r="B483" s="36" t="s">
        <v>7774</v>
      </c>
      <c r="C483" s="36" t="s">
        <v>7775</v>
      </c>
      <c r="D483" s="36" t="s">
        <v>7732</v>
      </c>
      <c r="E483" s="36" t="s">
        <v>7779</v>
      </c>
      <c r="F483" s="36" t="s">
        <v>76</v>
      </c>
      <c r="G483" s="36">
        <v>0</v>
      </c>
      <c r="H483" s="36">
        <v>2</v>
      </c>
      <c r="I483" s="36">
        <v>5</v>
      </c>
      <c r="J483" s="36" t="s">
        <v>56</v>
      </c>
      <c r="K483" s="36" t="s">
        <v>76</v>
      </c>
      <c r="L483" s="36" t="s">
        <v>56</v>
      </c>
      <c r="M483" s="36" t="s">
        <v>76</v>
      </c>
      <c r="N483" s="36" t="s">
        <v>56</v>
      </c>
      <c r="O483" s="36" t="s">
        <v>56</v>
      </c>
      <c r="P483" s="36" t="s">
        <v>56</v>
      </c>
      <c r="Q483" s="38" t="s">
        <v>76</v>
      </c>
    </row>
    <row r="484" spans="1:17" x14ac:dyDescent="0.2">
      <c r="A484" s="51" t="s">
        <v>6815</v>
      </c>
      <c r="B484" s="36" t="s">
        <v>6816</v>
      </c>
      <c r="C484" s="36" t="s">
        <v>6817</v>
      </c>
      <c r="D484" s="36" t="s">
        <v>6760</v>
      </c>
      <c r="E484" s="36" t="s">
        <v>1615</v>
      </c>
      <c r="F484" s="36" t="s">
        <v>1615</v>
      </c>
      <c r="G484" s="36" t="s">
        <v>1615</v>
      </c>
      <c r="H484" s="36" t="s">
        <v>1615</v>
      </c>
      <c r="I484" s="36" t="s">
        <v>1615</v>
      </c>
      <c r="J484" s="36" t="s">
        <v>1615</v>
      </c>
      <c r="K484" s="36" t="s">
        <v>1615</v>
      </c>
      <c r="L484" s="36" t="s">
        <v>1615</v>
      </c>
      <c r="M484" s="36" t="s">
        <v>1615</v>
      </c>
      <c r="N484" s="36" t="s">
        <v>1615</v>
      </c>
      <c r="O484" s="36" t="s">
        <v>1615</v>
      </c>
      <c r="P484" s="36" t="s">
        <v>1615</v>
      </c>
      <c r="Q484" s="38" t="s">
        <v>76</v>
      </c>
    </row>
    <row r="485" spans="1:17" x14ac:dyDescent="0.2">
      <c r="A485" s="51" t="s">
        <v>7250</v>
      </c>
      <c r="B485" s="36" t="s">
        <v>7251</v>
      </c>
      <c r="C485" s="36" t="s">
        <v>7252</v>
      </c>
      <c r="D485" s="36" t="s">
        <v>7214</v>
      </c>
      <c r="E485" s="36" t="s">
        <v>7253</v>
      </c>
      <c r="F485" s="36" t="s">
        <v>76</v>
      </c>
      <c r="G485" s="36">
        <v>0</v>
      </c>
      <c r="H485" s="36">
        <v>0</v>
      </c>
      <c r="I485" s="36">
        <v>7</v>
      </c>
      <c r="J485" s="36" t="s">
        <v>56</v>
      </c>
      <c r="K485" s="36" t="s">
        <v>56</v>
      </c>
      <c r="L485" s="36" t="s">
        <v>56</v>
      </c>
      <c r="M485" s="36" t="s">
        <v>56</v>
      </c>
      <c r="N485" s="36" t="s">
        <v>56</v>
      </c>
      <c r="O485" s="36" t="s">
        <v>56</v>
      </c>
      <c r="P485" s="36" t="s">
        <v>56</v>
      </c>
      <c r="Q485" s="38" t="s">
        <v>76</v>
      </c>
    </row>
    <row r="486" spans="1:17" x14ac:dyDescent="0.2">
      <c r="A486" s="51" t="s">
        <v>6593</v>
      </c>
      <c r="B486" s="36" t="s">
        <v>6594</v>
      </c>
      <c r="C486" s="36" t="s">
        <v>6595</v>
      </c>
      <c r="D486" s="36" t="s">
        <v>6533</v>
      </c>
      <c r="E486" s="36" t="s">
        <v>6599</v>
      </c>
      <c r="F486" s="36" t="s">
        <v>76</v>
      </c>
      <c r="G486" s="36">
        <v>0</v>
      </c>
      <c r="H486" s="36">
        <v>0</v>
      </c>
      <c r="I486" s="36">
        <v>7</v>
      </c>
      <c r="J486" s="36" t="s">
        <v>56</v>
      </c>
      <c r="K486" s="36" t="s">
        <v>56</v>
      </c>
      <c r="L486" s="36" t="s">
        <v>56</v>
      </c>
      <c r="M486" s="36" t="s">
        <v>56</v>
      </c>
      <c r="N486" s="36" t="s">
        <v>56</v>
      </c>
      <c r="O486" s="36" t="s">
        <v>56</v>
      </c>
      <c r="P486" s="36" t="s">
        <v>56</v>
      </c>
      <c r="Q486" s="38" t="s">
        <v>76</v>
      </c>
    </row>
    <row r="487" spans="1:17" x14ac:dyDescent="0.2">
      <c r="A487" s="51" t="s">
        <v>6593</v>
      </c>
      <c r="B487" s="36" t="s">
        <v>6594</v>
      </c>
      <c r="C487" s="36" t="s">
        <v>6595</v>
      </c>
      <c r="D487" s="36" t="s">
        <v>6533</v>
      </c>
      <c r="E487" s="36" t="s">
        <v>6600</v>
      </c>
      <c r="F487" s="36" t="s">
        <v>76</v>
      </c>
      <c r="G487" s="36">
        <v>0</v>
      </c>
      <c r="H487" s="36">
        <v>0</v>
      </c>
      <c r="I487" s="36">
        <v>7</v>
      </c>
      <c r="J487" s="36" t="s">
        <v>56</v>
      </c>
      <c r="K487" s="36" t="s">
        <v>56</v>
      </c>
      <c r="L487" s="36" t="s">
        <v>56</v>
      </c>
      <c r="M487" s="36" t="s">
        <v>56</v>
      </c>
      <c r="N487" s="36" t="s">
        <v>56</v>
      </c>
      <c r="O487" s="36" t="s">
        <v>56</v>
      </c>
      <c r="P487" s="36" t="s">
        <v>56</v>
      </c>
      <c r="Q487" s="38" t="s">
        <v>76</v>
      </c>
    </row>
    <row r="488" spans="1:17" x14ac:dyDescent="0.2">
      <c r="A488" s="51" t="s">
        <v>6593</v>
      </c>
      <c r="B488" s="36" t="s">
        <v>6594</v>
      </c>
      <c r="C488" s="36" t="s">
        <v>6595</v>
      </c>
      <c r="D488" s="36" t="s">
        <v>6533</v>
      </c>
      <c r="E488" s="36" t="s">
        <v>6601</v>
      </c>
      <c r="F488" s="36" t="s">
        <v>76</v>
      </c>
      <c r="G488" s="36">
        <v>0</v>
      </c>
      <c r="H488" s="36">
        <v>0</v>
      </c>
      <c r="I488" s="36">
        <v>7</v>
      </c>
      <c r="J488" s="36" t="s">
        <v>56</v>
      </c>
      <c r="K488" s="36" t="s">
        <v>56</v>
      </c>
      <c r="L488" s="36" t="s">
        <v>56</v>
      </c>
      <c r="M488" s="36" t="s">
        <v>56</v>
      </c>
      <c r="N488" s="36" t="s">
        <v>56</v>
      </c>
      <c r="O488" s="36" t="s">
        <v>56</v>
      </c>
      <c r="P488" s="36" t="s">
        <v>56</v>
      </c>
      <c r="Q488" s="38" t="s">
        <v>76</v>
      </c>
    </row>
    <row r="489" spans="1:17" x14ac:dyDescent="0.2">
      <c r="A489" s="51" t="s">
        <v>6593</v>
      </c>
      <c r="B489" s="36" t="s">
        <v>6594</v>
      </c>
      <c r="C489" s="36" t="s">
        <v>6595</v>
      </c>
      <c r="D489" s="36" t="s">
        <v>6533</v>
      </c>
      <c r="E489" s="36" t="s">
        <v>6602</v>
      </c>
      <c r="F489" s="36" t="s">
        <v>76</v>
      </c>
      <c r="G489" s="36">
        <v>0</v>
      </c>
      <c r="H489" s="36">
        <v>0</v>
      </c>
      <c r="I489" s="36">
        <v>7</v>
      </c>
      <c r="J489" s="36" t="s">
        <v>56</v>
      </c>
      <c r="K489" s="36" t="s">
        <v>56</v>
      </c>
      <c r="L489" s="36" t="s">
        <v>56</v>
      </c>
      <c r="M489" s="36" t="s">
        <v>56</v>
      </c>
      <c r="N489" s="36" t="s">
        <v>56</v>
      </c>
      <c r="O489" s="36" t="s">
        <v>56</v>
      </c>
      <c r="P489" s="36" t="s">
        <v>56</v>
      </c>
      <c r="Q489" s="38" t="s">
        <v>76</v>
      </c>
    </row>
    <row r="490" spans="1:17" x14ac:dyDescent="0.2">
      <c r="A490" s="51" t="s">
        <v>6593</v>
      </c>
      <c r="B490" s="36" t="s">
        <v>6594</v>
      </c>
      <c r="C490" s="36" t="s">
        <v>6595</v>
      </c>
      <c r="D490" s="36" t="s">
        <v>6533</v>
      </c>
      <c r="E490" s="36" t="s">
        <v>6603</v>
      </c>
      <c r="F490" s="36" t="s">
        <v>76</v>
      </c>
      <c r="G490" s="36">
        <v>0</v>
      </c>
      <c r="H490" s="36">
        <v>0</v>
      </c>
      <c r="I490" s="36">
        <v>7</v>
      </c>
      <c r="J490" s="36" t="s">
        <v>56</v>
      </c>
      <c r="K490" s="36" t="s">
        <v>56</v>
      </c>
      <c r="L490" s="36" t="s">
        <v>56</v>
      </c>
      <c r="M490" s="36" t="s">
        <v>56</v>
      </c>
      <c r="N490" s="36" t="s">
        <v>56</v>
      </c>
      <c r="O490" s="36" t="s">
        <v>56</v>
      </c>
      <c r="P490" s="36" t="s">
        <v>56</v>
      </c>
      <c r="Q490" s="38" t="s">
        <v>76</v>
      </c>
    </row>
    <row r="491" spans="1:17" x14ac:dyDescent="0.2">
      <c r="A491" s="51" t="s">
        <v>6593</v>
      </c>
      <c r="B491" s="36" t="s">
        <v>6594</v>
      </c>
      <c r="C491" s="36" t="s">
        <v>6595</v>
      </c>
      <c r="D491" s="36" t="s">
        <v>6533</v>
      </c>
      <c r="E491" s="36" t="s">
        <v>6604</v>
      </c>
      <c r="F491" s="36" t="s">
        <v>76</v>
      </c>
      <c r="G491" s="36">
        <v>0</v>
      </c>
      <c r="H491" s="36">
        <v>0</v>
      </c>
      <c r="I491" s="36">
        <v>7</v>
      </c>
      <c r="J491" s="36" t="s">
        <v>56</v>
      </c>
      <c r="K491" s="36" t="s">
        <v>56</v>
      </c>
      <c r="L491" s="36" t="s">
        <v>56</v>
      </c>
      <c r="M491" s="36" t="s">
        <v>56</v>
      </c>
      <c r="N491" s="36" t="s">
        <v>56</v>
      </c>
      <c r="O491" s="36" t="s">
        <v>56</v>
      </c>
      <c r="P491" s="36" t="s">
        <v>56</v>
      </c>
      <c r="Q491" s="38" t="s">
        <v>76</v>
      </c>
    </row>
    <row r="492" spans="1:17" x14ac:dyDescent="0.2">
      <c r="A492" s="51" t="s">
        <v>6593</v>
      </c>
      <c r="B492" s="36" t="s">
        <v>6594</v>
      </c>
      <c r="C492" s="36" t="s">
        <v>6595</v>
      </c>
      <c r="D492" s="36" t="s">
        <v>6533</v>
      </c>
      <c r="E492" s="36" t="s">
        <v>6605</v>
      </c>
      <c r="F492" s="36" t="s">
        <v>76</v>
      </c>
      <c r="G492" s="36">
        <v>0</v>
      </c>
      <c r="H492" s="36">
        <v>0</v>
      </c>
      <c r="I492" s="36">
        <v>7</v>
      </c>
      <c r="J492" s="36" t="s">
        <v>56</v>
      </c>
      <c r="K492" s="36" t="s">
        <v>56</v>
      </c>
      <c r="L492" s="36" t="s">
        <v>56</v>
      </c>
      <c r="M492" s="36" t="s">
        <v>56</v>
      </c>
      <c r="N492" s="36" t="s">
        <v>56</v>
      </c>
      <c r="O492" s="36" t="s">
        <v>56</v>
      </c>
      <c r="P492" s="36" t="s">
        <v>56</v>
      </c>
      <c r="Q492" s="38" t="s">
        <v>76</v>
      </c>
    </row>
    <row r="493" spans="1:17" x14ac:dyDescent="0.2">
      <c r="A493" s="51" t="s">
        <v>6593</v>
      </c>
      <c r="B493" s="36" t="s">
        <v>6594</v>
      </c>
      <c r="C493" s="36" t="s">
        <v>6595</v>
      </c>
      <c r="D493" s="36" t="s">
        <v>6533</v>
      </c>
      <c r="E493" s="36" t="s">
        <v>6606</v>
      </c>
      <c r="F493" s="36" t="s">
        <v>76</v>
      </c>
      <c r="G493" s="36">
        <v>0</v>
      </c>
      <c r="H493" s="36">
        <v>0</v>
      </c>
      <c r="I493" s="36">
        <v>7</v>
      </c>
      <c r="J493" s="36" t="s">
        <v>56</v>
      </c>
      <c r="K493" s="36" t="s">
        <v>56</v>
      </c>
      <c r="L493" s="36" t="s">
        <v>56</v>
      </c>
      <c r="M493" s="36" t="s">
        <v>56</v>
      </c>
      <c r="N493" s="36" t="s">
        <v>56</v>
      </c>
      <c r="O493" s="36" t="s">
        <v>56</v>
      </c>
      <c r="P493" s="36" t="s">
        <v>56</v>
      </c>
      <c r="Q493" s="38" t="s">
        <v>76</v>
      </c>
    </row>
    <row r="494" spans="1:17" x14ac:dyDescent="0.2">
      <c r="A494" s="51" t="s">
        <v>6593</v>
      </c>
      <c r="B494" s="36" t="s">
        <v>6594</v>
      </c>
      <c r="C494" s="36" t="s">
        <v>6595</v>
      </c>
      <c r="D494" s="36" t="s">
        <v>6533</v>
      </c>
      <c r="E494" s="36" t="s">
        <v>6607</v>
      </c>
      <c r="F494" s="36" t="s">
        <v>76</v>
      </c>
      <c r="G494" s="36">
        <v>0</v>
      </c>
      <c r="H494" s="36">
        <v>0</v>
      </c>
      <c r="I494" s="36">
        <v>7</v>
      </c>
      <c r="J494" s="36" t="s">
        <v>56</v>
      </c>
      <c r="K494" s="36" t="s">
        <v>56</v>
      </c>
      <c r="L494" s="36" t="s">
        <v>56</v>
      </c>
      <c r="M494" s="36" t="s">
        <v>56</v>
      </c>
      <c r="N494" s="36" t="s">
        <v>56</v>
      </c>
      <c r="O494" s="36" t="s">
        <v>56</v>
      </c>
      <c r="P494" s="36" t="s">
        <v>56</v>
      </c>
      <c r="Q494" s="38" t="s">
        <v>76</v>
      </c>
    </row>
    <row r="495" spans="1:17" x14ac:dyDescent="0.2">
      <c r="A495" s="51" t="s">
        <v>6593</v>
      </c>
      <c r="B495" s="36" t="s">
        <v>6594</v>
      </c>
      <c r="C495" s="36" t="s">
        <v>6595</v>
      </c>
      <c r="D495" s="36" t="s">
        <v>6533</v>
      </c>
      <c r="E495" s="36" t="s">
        <v>6608</v>
      </c>
      <c r="F495" s="36" t="s">
        <v>76</v>
      </c>
      <c r="G495" s="36">
        <v>0</v>
      </c>
      <c r="H495" s="36">
        <v>0</v>
      </c>
      <c r="I495" s="36">
        <v>7</v>
      </c>
      <c r="J495" s="36" t="s">
        <v>56</v>
      </c>
      <c r="K495" s="36" t="s">
        <v>56</v>
      </c>
      <c r="L495" s="36" t="s">
        <v>56</v>
      </c>
      <c r="M495" s="36" t="s">
        <v>56</v>
      </c>
      <c r="N495" s="36" t="s">
        <v>56</v>
      </c>
      <c r="O495" s="36" t="s">
        <v>56</v>
      </c>
      <c r="P495" s="36" t="s">
        <v>56</v>
      </c>
      <c r="Q495" s="38" t="s">
        <v>76</v>
      </c>
    </row>
    <row r="496" spans="1:17" x14ac:dyDescent="0.2">
      <c r="A496" s="51" t="s">
        <v>6593</v>
      </c>
      <c r="B496" s="36" t="s">
        <v>6594</v>
      </c>
      <c r="C496" s="36" t="s">
        <v>6595</v>
      </c>
      <c r="D496" s="36" t="s">
        <v>6533</v>
      </c>
      <c r="E496" s="36" t="s">
        <v>6609</v>
      </c>
      <c r="F496" s="36" t="s">
        <v>76</v>
      </c>
      <c r="G496" s="36">
        <v>0</v>
      </c>
      <c r="H496" s="36">
        <v>0</v>
      </c>
      <c r="I496" s="36">
        <v>7</v>
      </c>
      <c r="J496" s="36" t="s">
        <v>56</v>
      </c>
      <c r="K496" s="36" t="s">
        <v>56</v>
      </c>
      <c r="L496" s="36" t="s">
        <v>56</v>
      </c>
      <c r="M496" s="36" t="s">
        <v>56</v>
      </c>
      <c r="N496" s="36" t="s">
        <v>56</v>
      </c>
      <c r="O496" s="36" t="s">
        <v>56</v>
      </c>
      <c r="P496" s="36" t="s">
        <v>56</v>
      </c>
      <c r="Q496" s="38" t="s">
        <v>76</v>
      </c>
    </row>
    <row r="497" spans="1:17" x14ac:dyDescent="0.2">
      <c r="A497" s="51" t="s">
        <v>6593</v>
      </c>
      <c r="B497" s="36" t="s">
        <v>6594</v>
      </c>
      <c r="C497" s="36" t="s">
        <v>6595</v>
      </c>
      <c r="D497" s="36" t="s">
        <v>6533</v>
      </c>
      <c r="E497" s="36" t="s">
        <v>6610</v>
      </c>
      <c r="F497" s="36" t="s">
        <v>76</v>
      </c>
      <c r="G497" s="36">
        <v>0</v>
      </c>
      <c r="H497" s="36">
        <v>0</v>
      </c>
      <c r="I497" s="36">
        <v>7</v>
      </c>
      <c r="J497" s="36" t="s">
        <v>56</v>
      </c>
      <c r="K497" s="36" t="s">
        <v>56</v>
      </c>
      <c r="L497" s="36" t="s">
        <v>56</v>
      </c>
      <c r="M497" s="36" t="s">
        <v>56</v>
      </c>
      <c r="N497" s="36" t="s">
        <v>56</v>
      </c>
      <c r="O497" s="36" t="s">
        <v>56</v>
      </c>
      <c r="P497" s="36" t="s">
        <v>56</v>
      </c>
      <c r="Q497" s="38" t="s">
        <v>76</v>
      </c>
    </row>
    <row r="498" spans="1:17" x14ac:dyDescent="0.2">
      <c r="A498" s="51" t="s">
        <v>6593</v>
      </c>
      <c r="B498" s="36" t="s">
        <v>6594</v>
      </c>
      <c r="C498" s="36" t="s">
        <v>6595</v>
      </c>
      <c r="D498" s="36" t="s">
        <v>6533</v>
      </c>
      <c r="E498" s="36" t="s">
        <v>6611</v>
      </c>
      <c r="F498" s="36" t="s">
        <v>76</v>
      </c>
      <c r="G498" s="36">
        <v>0</v>
      </c>
      <c r="H498" s="36">
        <v>0</v>
      </c>
      <c r="I498" s="36">
        <v>7</v>
      </c>
      <c r="J498" s="36" t="s">
        <v>56</v>
      </c>
      <c r="K498" s="36" t="s">
        <v>56</v>
      </c>
      <c r="L498" s="36" t="s">
        <v>56</v>
      </c>
      <c r="M498" s="36" t="s">
        <v>56</v>
      </c>
      <c r="N498" s="36" t="s">
        <v>56</v>
      </c>
      <c r="O498" s="36" t="s">
        <v>56</v>
      </c>
      <c r="P498" s="36" t="s">
        <v>56</v>
      </c>
      <c r="Q498" s="38" t="s">
        <v>76</v>
      </c>
    </row>
    <row r="499" spans="1:17" x14ac:dyDescent="0.2">
      <c r="A499" s="51" t="s">
        <v>6593</v>
      </c>
      <c r="B499" s="36" t="s">
        <v>6594</v>
      </c>
      <c r="C499" s="36" t="s">
        <v>6595</v>
      </c>
      <c r="D499" s="36" t="s">
        <v>6533</v>
      </c>
      <c r="E499" s="36" t="s">
        <v>6598</v>
      </c>
      <c r="F499" s="36" t="s">
        <v>76</v>
      </c>
      <c r="G499" s="36">
        <v>0</v>
      </c>
      <c r="H499" s="36">
        <v>0</v>
      </c>
      <c r="I499" s="36">
        <v>5</v>
      </c>
      <c r="J499" s="36" t="s">
        <v>56</v>
      </c>
      <c r="K499" s="36" t="s">
        <v>76</v>
      </c>
      <c r="L499" s="36" t="s">
        <v>56</v>
      </c>
      <c r="M499" s="36" t="s">
        <v>56</v>
      </c>
      <c r="N499" s="36" t="s">
        <v>76</v>
      </c>
      <c r="O499" s="36" t="s">
        <v>56</v>
      </c>
      <c r="P499" s="36" t="s">
        <v>56</v>
      </c>
      <c r="Q499" s="38" t="s">
        <v>76</v>
      </c>
    </row>
    <row r="500" spans="1:17" x14ac:dyDescent="0.2">
      <c r="A500" s="51" t="s">
        <v>6593</v>
      </c>
      <c r="B500" s="36" t="s">
        <v>6594</v>
      </c>
      <c r="C500" s="36" t="s">
        <v>6595</v>
      </c>
      <c r="D500" s="36" t="s">
        <v>6533</v>
      </c>
      <c r="E500" s="36" t="s">
        <v>6612</v>
      </c>
      <c r="F500" s="36" t="s">
        <v>76</v>
      </c>
      <c r="G500" s="36">
        <v>1</v>
      </c>
      <c r="H500" s="36">
        <v>0</v>
      </c>
      <c r="I500" s="36">
        <v>4</v>
      </c>
      <c r="J500" s="36" t="s">
        <v>76</v>
      </c>
      <c r="K500" s="36" t="s">
        <v>56</v>
      </c>
      <c r="L500" s="36" t="s">
        <v>56</v>
      </c>
      <c r="M500" s="36" t="s">
        <v>76</v>
      </c>
      <c r="N500" s="36" t="s">
        <v>76</v>
      </c>
      <c r="O500" s="36" t="s">
        <v>56</v>
      </c>
      <c r="P500" s="36" t="s">
        <v>56</v>
      </c>
      <c r="Q500" s="38" t="s">
        <v>76</v>
      </c>
    </row>
    <row r="501" spans="1:17" x14ac:dyDescent="0.2">
      <c r="A501" s="51" t="s">
        <v>6593</v>
      </c>
      <c r="B501" s="36" t="s">
        <v>6594</v>
      </c>
      <c r="C501" s="36" t="s">
        <v>6595</v>
      </c>
      <c r="D501" s="36" t="s">
        <v>6533</v>
      </c>
      <c r="E501" s="36" t="s">
        <v>6596</v>
      </c>
      <c r="F501" s="36" t="s">
        <v>76</v>
      </c>
      <c r="G501" s="36">
        <v>0</v>
      </c>
      <c r="H501" s="36">
        <v>0</v>
      </c>
      <c r="I501" s="36">
        <v>2</v>
      </c>
      <c r="J501" s="36" t="s">
        <v>76</v>
      </c>
      <c r="K501" s="36" t="s">
        <v>76</v>
      </c>
      <c r="L501" s="36" t="s">
        <v>76</v>
      </c>
      <c r="M501" s="36" t="s">
        <v>56</v>
      </c>
      <c r="N501" s="36" t="s">
        <v>76</v>
      </c>
      <c r="O501" s="36" t="s">
        <v>76</v>
      </c>
      <c r="P501" s="36" t="s">
        <v>56</v>
      </c>
      <c r="Q501" s="38" t="s">
        <v>76</v>
      </c>
    </row>
    <row r="502" spans="1:17" x14ac:dyDescent="0.2">
      <c r="A502" s="51" t="s">
        <v>6593</v>
      </c>
      <c r="B502" s="36" t="s">
        <v>6594</v>
      </c>
      <c r="C502" s="36" t="s">
        <v>6595</v>
      </c>
      <c r="D502" s="36" t="s">
        <v>6533</v>
      </c>
      <c r="E502" s="36" t="s">
        <v>6597</v>
      </c>
      <c r="F502" s="36" t="s">
        <v>76</v>
      </c>
      <c r="G502" s="36">
        <v>0</v>
      </c>
      <c r="H502" s="36">
        <v>0</v>
      </c>
      <c r="I502" s="36">
        <v>2</v>
      </c>
      <c r="J502" s="36" t="s">
        <v>76</v>
      </c>
      <c r="K502" s="36" t="s">
        <v>56</v>
      </c>
      <c r="L502" s="36" t="s">
        <v>76</v>
      </c>
      <c r="M502" s="36" t="s">
        <v>76</v>
      </c>
      <c r="N502" s="36" t="s">
        <v>76</v>
      </c>
      <c r="O502" s="36" t="s">
        <v>56</v>
      </c>
      <c r="P502" s="36" t="s">
        <v>76</v>
      </c>
      <c r="Q502" s="38" t="s">
        <v>76</v>
      </c>
    </row>
    <row r="503" spans="1:17" x14ac:dyDescent="0.2">
      <c r="A503" s="51" t="s">
        <v>6723</v>
      </c>
      <c r="B503" s="36" t="s">
        <v>6724</v>
      </c>
      <c r="C503" s="36" t="s">
        <v>6725</v>
      </c>
      <c r="D503" s="36" t="s">
        <v>6716</v>
      </c>
      <c r="E503" s="36" t="s">
        <v>1615</v>
      </c>
      <c r="F503" s="36" t="s">
        <v>1615</v>
      </c>
      <c r="G503" s="36" t="s">
        <v>1615</v>
      </c>
      <c r="H503" s="36" t="s">
        <v>1615</v>
      </c>
      <c r="I503" s="36" t="s">
        <v>1615</v>
      </c>
      <c r="J503" s="36" t="s">
        <v>1615</v>
      </c>
      <c r="K503" s="36" t="s">
        <v>1615</v>
      </c>
      <c r="L503" s="36" t="s">
        <v>1615</v>
      </c>
      <c r="M503" s="36" t="s">
        <v>1615</v>
      </c>
      <c r="N503" s="36" t="s">
        <v>1615</v>
      </c>
      <c r="O503" s="36" t="s">
        <v>1615</v>
      </c>
      <c r="P503" s="36" t="s">
        <v>1615</v>
      </c>
      <c r="Q503" s="38" t="s">
        <v>56</v>
      </c>
    </row>
    <row r="504" spans="1:17" x14ac:dyDescent="0.2">
      <c r="A504" s="51" t="s">
        <v>7853</v>
      </c>
      <c r="B504" s="36" t="s">
        <v>7854</v>
      </c>
      <c r="C504" s="36" t="s">
        <v>7855</v>
      </c>
      <c r="D504" s="36" t="s">
        <v>7841</v>
      </c>
      <c r="E504" s="36" t="s">
        <v>7858</v>
      </c>
      <c r="F504" s="36" t="s">
        <v>56</v>
      </c>
      <c r="G504" s="36">
        <v>2</v>
      </c>
      <c r="H504" s="36">
        <v>3</v>
      </c>
      <c r="I504" s="36">
        <v>2</v>
      </c>
      <c r="J504" s="36" t="s">
        <v>76</v>
      </c>
      <c r="K504" s="36" t="s">
        <v>76</v>
      </c>
      <c r="L504" s="36" t="s">
        <v>76</v>
      </c>
      <c r="M504" s="36" t="s">
        <v>56</v>
      </c>
      <c r="N504" s="36" t="s">
        <v>76</v>
      </c>
      <c r="O504" s="36" t="s">
        <v>76</v>
      </c>
      <c r="P504" s="36" t="s">
        <v>56</v>
      </c>
      <c r="Q504" s="38" t="s">
        <v>76</v>
      </c>
    </row>
    <row r="505" spans="1:17" x14ac:dyDescent="0.2">
      <c r="A505" s="51" t="s">
        <v>7853</v>
      </c>
      <c r="B505" s="36" t="s">
        <v>7854</v>
      </c>
      <c r="C505" s="36" t="s">
        <v>7855</v>
      </c>
      <c r="D505" s="36" t="s">
        <v>7841</v>
      </c>
      <c r="E505" s="36" t="s">
        <v>7856</v>
      </c>
      <c r="F505" s="36" t="s">
        <v>56</v>
      </c>
      <c r="G505" s="36">
        <v>2</v>
      </c>
      <c r="H505" s="36">
        <v>2</v>
      </c>
      <c r="I505" s="36">
        <v>2</v>
      </c>
      <c r="J505" s="36" t="s">
        <v>76</v>
      </c>
      <c r="K505" s="36" t="s">
        <v>76</v>
      </c>
      <c r="L505" s="36" t="s">
        <v>76</v>
      </c>
      <c r="M505" s="36" t="s">
        <v>56</v>
      </c>
      <c r="N505" s="36" t="s">
        <v>76</v>
      </c>
      <c r="O505" s="36" t="s">
        <v>76</v>
      </c>
      <c r="P505" s="36" t="s">
        <v>56</v>
      </c>
      <c r="Q505" s="38" t="s">
        <v>76</v>
      </c>
    </row>
    <row r="506" spans="1:17" x14ac:dyDescent="0.2">
      <c r="A506" s="51" t="s">
        <v>7853</v>
      </c>
      <c r="B506" s="36" t="s">
        <v>7854</v>
      </c>
      <c r="C506" s="36" t="s">
        <v>7855</v>
      </c>
      <c r="D506" s="36" t="s">
        <v>7841</v>
      </c>
      <c r="E506" s="36" t="s">
        <v>7857</v>
      </c>
      <c r="F506" s="36" t="s">
        <v>56</v>
      </c>
      <c r="G506" s="36">
        <v>2</v>
      </c>
      <c r="H506" s="36">
        <v>2</v>
      </c>
      <c r="I506" s="36">
        <v>2</v>
      </c>
      <c r="J506" s="36" t="s">
        <v>76</v>
      </c>
      <c r="K506" s="36" t="s">
        <v>76</v>
      </c>
      <c r="L506" s="36" t="s">
        <v>76</v>
      </c>
      <c r="M506" s="36" t="s">
        <v>56</v>
      </c>
      <c r="N506" s="36" t="s">
        <v>76</v>
      </c>
      <c r="O506" s="36" t="s">
        <v>76</v>
      </c>
      <c r="P506" s="36" t="s">
        <v>56</v>
      </c>
      <c r="Q506" s="38" t="s">
        <v>76</v>
      </c>
    </row>
    <row r="507" spans="1:17" x14ac:dyDescent="0.2">
      <c r="A507" s="51" t="s">
        <v>7823</v>
      </c>
      <c r="B507" s="36" t="s">
        <v>7824</v>
      </c>
      <c r="C507" s="36" t="s">
        <v>7825</v>
      </c>
      <c r="D507" s="36" t="s">
        <v>7783</v>
      </c>
      <c r="E507" s="36" t="s">
        <v>1615</v>
      </c>
      <c r="F507" s="36" t="s">
        <v>1615</v>
      </c>
      <c r="G507" s="36" t="s">
        <v>1615</v>
      </c>
      <c r="H507" s="36" t="s">
        <v>1615</v>
      </c>
      <c r="I507" s="36" t="s">
        <v>1615</v>
      </c>
      <c r="J507" s="36" t="s">
        <v>1615</v>
      </c>
      <c r="K507" s="36" t="s">
        <v>1615</v>
      </c>
      <c r="L507" s="36" t="s">
        <v>1615</v>
      </c>
      <c r="M507" s="36" t="s">
        <v>1615</v>
      </c>
      <c r="N507" s="36" t="s">
        <v>1615</v>
      </c>
      <c r="O507" s="36" t="s">
        <v>1615</v>
      </c>
      <c r="P507" s="36" t="s">
        <v>1615</v>
      </c>
      <c r="Q507" s="38" t="s">
        <v>76</v>
      </c>
    </row>
    <row r="508" spans="1:17" x14ac:dyDescent="0.2">
      <c r="A508" s="51" t="s">
        <v>7826</v>
      </c>
      <c r="B508" s="36" t="s">
        <v>7827</v>
      </c>
      <c r="C508" s="36" t="s">
        <v>7828</v>
      </c>
      <c r="D508" s="36" t="s">
        <v>7783</v>
      </c>
      <c r="E508" s="36" t="s">
        <v>1615</v>
      </c>
      <c r="F508" s="36" t="s">
        <v>1615</v>
      </c>
      <c r="G508" s="36" t="s">
        <v>1615</v>
      </c>
      <c r="H508" s="36" t="s">
        <v>1615</v>
      </c>
      <c r="I508" s="36" t="s">
        <v>1615</v>
      </c>
      <c r="J508" s="36" t="s">
        <v>1615</v>
      </c>
      <c r="K508" s="36" t="s">
        <v>1615</v>
      </c>
      <c r="L508" s="36" t="s">
        <v>1615</v>
      </c>
      <c r="M508" s="36" t="s">
        <v>1615</v>
      </c>
      <c r="N508" s="36" t="s">
        <v>1615</v>
      </c>
      <c r="O508" s="36" t="s">
        <v>1615</v>
      </c>
      <c r="P508" s="36" t="s">
        <v>1615</v>
      </c>
      <c r="Q508" s="38" t="s">
        <v>76</v>
      </c>
    </row>
    <row r="509" spans="1:17" x14ac:dyDescent="0.2">
      <c r="A509" s="51" t="s">
        <v>7075</v>
      </c>
      <c r="B509" s="36" t="s">
        <v>7076</v>
      </c>
      <c r="C509" s="36" t="s">
        <v>7077</v>
      </c>
      <c r="D509" s="36" t="s">
        <v>7042</v>
      </c>
      <c r="E509" s="36" t="s">
        <v>7079</v>
      </c>
      <c r="F509" s="36" t="s">
        <v>76</v>
      </c>
      <c r="G509" s="36">
        <v>0</v>
      </c>
      <c r="H509" s="36">
        <v>0</v>
      </c>
      <c r="I509" s="36">
        <v>7</v>
      </c>
      <c r="J509" s="36" t="s">
        <v>56</v>
      </c>
      <c r="K509" s="36" t="s">
        <v>56</v>
      </c>
      <c r="L509" s="36" t="s">
        <v>56</v>
      </c>
      <c r="M509" s="36" t="s">
        <v>56</v>
      </c>
      <c r="N509" s="36" t="s">
        <v>56</v>
      </c>
      <c r="O509" s="36" t="s">
        <v>56</v>
      </c>
      <c r="P509" s="36" t="s">
        <v>56</v>
      </c>
      <c r="Q509" s="38" t="s">
        <v>76</v>
      </c>
    </row>
    <row r="510" spans="1:17" x14ac:dyDescent="0.2">
      <c r="A510" s="51" t="s">
        <v>7075</v>
      </c>
      <c r="B510" s="36" t="s">
        <v>7076</v>
      </c>
      <c r="C510" s="36" t="s">
        <v>7077</v>
      </c>
      <c r="D510" s="36" t="s">
        <v>7042</v>
      </c>
      <c r="E510" s="36" t="s">
        <v>7078</v>
      </c>
      <c r="F510" s="36" t="s">
        <v>56</v>
      </c>
      <c r="G510" s="36">
        <v>0</v>
      </c>
      <c r="H510" s="36">
        <v>0</v>
      </c>
      <c r="I510" s="36">
        <v>3</v>
      </c>
      <c r="J510" s="36" t="s">
        <v>56</v>
      </c>
      <c r="K510" s="36" t="s">
        <v>76</v>
      </c>
      <c r="L510" s="36" t="s">
        <v>76</v>
      </c>
      <c r="M510" s="36" t="s">
        <v>76</v>
      </c>
      <c r="N510" s="36" t="s">
        <v>76</v>
      </c>
      <c r="O510" s="36" t="s">
        <v>56</v>
      </c>
      <c r="P510" s="36" t="s">
        <v>56</v>
      </c>
      <c r="Q510" s="38" t="s">
        <v>76</v>
      </c>
    </row>
    <row r="511" spans="1:17" x14ac:dyDescent="0.2">
      <c r="A511" s="51" t="s">
        <v>6661</v>
      </c>
      <c r="B511" s="36" t="s">
        <v>6662</v>
      </c>
      <c r="C511" s="36" t="s">
        <v>6663</v>
      </c>
      <c r="D511" s="36" t="s">
        <v>6664</v>
      </c>
      <c r="E511" s="36" t="s">
        <v>6665</v>
      </c>
      <c r="F511" s="36" t="s">
        <v>76</v>
      </c>
      <c r="G511" s="36">
        <v>0</v>
      </c>
      <c r="H511" s="36">
        <v>0</v>
      </c>
      <c r="I511" s="36">
        <v>7</v>
      </c>
      <c r="J511" s="36" t="s">
        <v>56</v>
      </c>
      <c r="K511" s="36" t="s">
        <v>56</v>
      </c>
      <c r="L511" s="36" t="s">
        <v>56</v>
      </c>
      <c r="M511" s="36" t="s">
        <v>56</v>
      </c>
      <c r="N511" s="36" t="s">
        <v>56</v>
      </c>
      <c r="O511" s="36" t="s">
        <v>56</v>
      </c>
      <c r="P511" s="36" t="s">
        <v>56</v>
      </c>
      <c r="Q511" s="38" t="s">
        <v>56</v>
      </c>
    </row>
    <row r="512" spans="1:17" x14ac:dyDescent="0.2">
      <c r="A512" s="51" t="s">
        <v>6661</v>
      </c>
      <c r="B512" s="36" t="s">
        <v>6662</v>
      </c>
      <c r="C512" s="36" t="s">
        <v>6663</v>
      </c>
      <c r="D512" s="36" t="s">
        <v>6664</v>
      </c>
      <c r="E512" s="36" t="s">
        <v>6666</v>
      </c>
      <c r="F512" s="36" t="s">
        <v>1615</v>
      </c>
      <c r="G512" s="36" t="s">
        <v>1615</v>
      </c>
      <c r="H512" s="36" t="s">
        <v>1615</v>
      </c>
      <c r="I512" s="36">
        <v>1</v>
      </c>
      <c r="J512" s="36" t="s">
        <v>76</v>
      </c>
      <c r="K512" s="36" t="s">
        <v>76</v>
      </c>
      <c r="L512" s="36" t="s">
        <v>76</v>
      </c>
      <c r="M512" s="36" t="s">
        <v>76</v>
      </c>
      <c r="N512" s="36" t="s">
        <v>76</v>
      </c>
      <c r="O512" s="36" t="s">
        <v>76</v>
      </c>
      <c r="P512" s="36" t="s">
        <v>56</v>
      </c>
      <c r="Q512" s="38" t="s">
        <v>56</v>
      </c>
    </row>
    <row r="513" spans="1:17" x14ac:dyDescent="0.2">
      <c r="A513" s="51" t="s">
        <v>6661</v>
      </c>
      <c r="B513" s="36" t="s">
        <v>6662</v>
      </c>
      <c r="C513" s="36" t="s">
        <v>6663</v>
      </c>
      <c r="D513" s="36" t="s">
        <v>6664</v>
      </c>
      <c r="E513" s="36" t="s">
        <v>6667</v>
      </c>
      <c r="F513" s="36" t="s">
        <v>1615</v>
      </c>
      <c r="G513" s="36" t="s">
        <v>1615</v>
      </c>
      <c r="H513" s="36" t="s">
        <v>1615</v>
      </c>
      <c r="I513" s="36">
        <v>1</v>
      </c>
      <c r="J513" s="36" t="s">
        <v>76</v>
      </c>
      <c r="K513" s="36" t="s">
        <v>76</v>
      </c>
      <c r="L513" s="36" t="s">
        <v>76</v>
      </c>
      <c r="M513" s="36" t="s">
        <v>76</v>
      </c>
      <c r="N513" s="36" t="s">
        <v>76</v>
      </c>
      <c r="O513" s="36" t="s">
        <v>76</v>
      </c>
      <c r="P513" s="36" t="s">
        <v>56</v>
      </c>
      <c r="Q513" s="38" t="s">
        <v>56</v>
      </c>
    </row>
    <row r="514" spans="1:17" x14ac:dyDescent="0.2">
      <c r="A514" s="51" t="s">
        <v>7254</v>
      </c>
      <c r="B514" s="36" t="s">
        <v>7255</v>
      </c>
      <c r="C514" s="36" t="s">
        <v>7256</v>
      </c>
      <c r="D514" s="36" t="s">
        <v>7214</v>
      </c>
      <c r="E514" s="36" t="s">
        <v>7257</v>
      </c>
      <c r="F514" s="36" t="s">
        <v>56</v>
      </c>
      <c r="G514" s="36">
        <v>0</v>
      </c>
      <c r="H514" s="36">
        <v>0</v>
      </c>
      <c r="I514" s="36">
        <v>7</v>
      </c>
      <c r="J514" s="36" t="s">
        <v>56</v>
      </c>
      <c r="K514" s="36" t="s">
        <v>56</v>
      </c>
      <c r="L514" s="36" t="s">
        <v>56</v>
      </c>
      <c r="M514" s="36" t="s">
        <v>56</v>
      </c>
      <c r="N514" s="36" t="s">
        <v>56</v>
      </c>
      <c r="O514" s="36" t="s">
        <v>56</v>
      </c>
      <c r="P514" s="36" t="s">
        <v>56</v>
      </c>
      <c r="Q514" s="38" t="s">
        <v>76</v>
      </c>
    </row>
    <row r="515" spans="1:17" x14ac:dyDescent="0.2">
      <c r="A515" s="51" t="s">
        <v>7111</v>
      </c>
      <c r="B515" s="36" t="s">
        <v>7112</v>
      </c>
      <c r="C515" s="36" t="s">
        <v>7113</v>
      </c>
      <c r="D515" s="36" t="s">
        <v>7042</v>
      </c>
      <c r="E515" s="36" t="s">
        <v>7114</v>
      </c>
      <c r="F515" s="36" t="s">
        <v>1615</v>
      </c>
      <c r="G515" s="36" t="s">
        <v>1615</v>
      </c>
      <c r="H515" s="36" t="s">
        <v>1615</v>
      </c>
      <c r="I515" s="36">
        <v>1</v>
      </c>
      <c r="J515" s="36" t="s">
        <v>76</v>
      </c>
      <c r="K515" s="36" t="s">
        <v>76</v>
      </c>
      <c r="L515" s="36" t="s">
        <v>76</v>
      </c>
      <c r="M515" s="36" t="s">
        <v>56</v>
      </c>
      <c r="N515" s="36" t="s">
        <v>76</v>
      </c>
      <c r="O515" s="36" t="s">
        <v>76</v>
      </c>
      <c r="P515" s="36" t="s">
        <v>76</v>
      </c>
      <c r="Q515" s="38" t="s">
        <v>76</v>
      </c>
    </row>
    <row r="516" spans="1:17" x14ac:dyDescent="0.2">
      <c r="A516" s="51" t="s">
        <v>7115</v>
      </c>
      <c r="B516" s="36" t="s">
        <v>7116</v>
      </c>
      <c r="C516" s="36" t="s">
        <v>7117</v>
      </c>
      <c r="D516" s="36" t="s">
        <v>7042</v>
      </c>
      <c r="E516" s="36" t="s">
        <v>1615</v>
      </c>
      <c r="F516" s="36" t="s">
        <v>1615</v>
      </c>
      <c r="G516" s="36" t="s">
        <v>1615</v>
      </c>
      <c r="H516" s="36" t="s">
        <v>1615</v>
      </c>
      <c r="I516" s="36" t="s">
        <v>1615</v>
      </c>
      <c r="J516" s="36" t="s">
        <v>1615</v>
      </c>
      <c r="K516" s="36" t="s">
        <v>1615</v>
      </c>
      <c r="L516" s="36" t="s">
        <v>1615</v>
      </c>
      <c r="M516" s="36" t="s">
        <v>1615</v>
      </c>
      <c r="N516" s="36" t="s">
        <v>1615</v>
      </c>
      <c r="O516" s="36" t="s">
        <v>1615</v>
      </c>
      <c r="P516" s="36" t="s">
        <v>1615</v>
      </c>
      <c r="Q516" s="38" t="s">
        <v>76</v>
      </c>
    </row>
    <row r="517" spans="1:17" x14ac:dyDescent="0.2">
      <c r="A517" s="51" t="s">
        <v>7118</v>
      </c>
      <c r="B517" s="36" t="s">
        <v>7119</v>
      </c>
      <c r="C517" s="36" t="s">
        <v>7120</v>
      </c>
      <c r="D517" s="36" t="s">
        <v>7042</v>
      </c>
      <c r="E517" s="36" t="s">
        <v>7124</v>
      </c>
      <c r="F517" s="36" t="s">
        <v>56</v>
      </c>
      <c r="G517" s="36">
        <v>0</v>
      </c>
      <c r="H517" s="36">
        <v>0</v>
      </c>
      <c r="I517" s="36">
        <v>5</v>
      </c>
      <c r="J517" s="36" t="s">
        <v>76</v>
      </c>
      <c r="K517" s="36" t="s">
        <v>76</v>
      </c>
      <c r="L517" s="36" t="s">
        <v>56</v>
      </c>
      <c r="M517" s="36" t="s">
        <v>56</v>
      </c>
      <c r="N517" s="36" t="s">
        <v>56</v>
      </c>
      <c r="O517" s="36" t="s">
        <v>56</v>
      </c>
      <c r="P517" s="36" t="s">
        <v>56</v>
      </c>
      <c r="Q517" s="38" t="s">
        <v>76</v>
      </c>
    </row>
    <row r="518" spans="1:17" x14ac:dyDescent="0.2">
      <c r="A518" s="51" t="s">
        <v>7118</v>
      </c>
      <c r="B518" s="36" t="s">
        <v>7119</v>
      </c>
      <c r="C518" s="36" t="s">
        <v>7120</v>
      </c>
      <c r="D518" s="36" t="s">
        <v>7042</v>
      </c>
      <c r="E518" s="36" t="s">
        <v>7126</v>
      </c>
      <c r="F518" s="36" t="s">
        <v>56</v>
      </c>
      <c r="G518" s="36">
        <v>0</v>
      </c>
      <c r="H518" s="36">
        <v>1</v>
      </c>
      <c r="I518" s="36">
        <v>4</v>
      </c>
      <c r="J518" s="36" t="s">
        <v>56</v>
      </c>
      <c r="K518" s="36" t="s">
        <v>76</v>
      </c>
      <c r="L518" s="36" t="s">
        <v>56</v>
      </c>
      <c r="M518" s="36" t="s">
        <v>76</v>
      </c>
      <c r="N518" s="36" t="s">
        <v>76</v>
      </c>
      <c r="O518" s="36" t="s">
        <v>56</v>
      </c>
      <c r="P518" s="36" t="s">
        <v>56</v>
      </c>
      <c r="Q518" s="38" t="s">
        <v>76</v>
      </c>
    </row>
    <row r="519" spans="1:17" x14ac:dyDescent="0.2">
      <c r="A519" s="51" t="s">
        <v>7118</v>
      </c>
      <c r="B519" s="36" t="s">
        <v>7119</v>
      </c>
      <c r="C519" s="36" t="s">
        <v>7120</v>
      </c>
      <c r="D519" s="36" t="s">
        <v>7042</v>
      </c>
      <c r="E519" s="36" t="s">
        <v>7121</v>
      </c>
      <c r="F519" s="36" t="s">
        <v>76</v>
      </c>
      <c r="G519" s="36">
        <v>0</v>
      </c>
      <c r="H519" s="36">
        <v>0</v>
      </c>
      <c r="I519" s="36">
        <v>3</v>
      </c>
      <c r="J519" s="36" t="s">
        <v>76</v>
      </c>
      <c r="K519" s="36" t="s">
        <v>76</v>
      </c>
      <c r="L519" s="36" t="s">
        <v>56</v>
      </c>
      <c r="M519" s="36" t="s">
        <v>76</v>
      </c>
      <c r="N519" s="36" t="s">
        <v>76</v>
      </c>
      <c r="O519" s="36" t="s">
        <v>56</v>
      </c>
      <c r="P519" s="36" t="s">
        <v>56</v>
      </c>
      <c r="Q519" s="38" t="s">
        <v>76</v>
      </c>
    </row>
    <row r="520" spans="1:17" x14ac:dyDescent="0.2">
      <c r="A520" s="51" t="s">
        <v>7118</v>
      </c>
      <c r="B520" s="36" t="s">
        <v>7119</v>
      </c>
      <c r="C520" s="36" t="s">
        <v>7120</v>
      </c>
      <c r="D520" s="36" t="s">
        <v>7042</v>
      </c>
      <c r="E520" s="36" t="s">
        <v>7122</v>
      </c>
      <c r="F520" s="36" t="s">
        <v>76</v>
      </c>
      <c r="G520" s="36">
        <v>0</v>
      </c>
      <c r="H520" s="36">
        <v>0</v>
      </c>
      <c r="I520" s="36">
        <v>3</v>
      </c>
      <c r="J520" s="36" t="s">
        <v>76</v>
      </c>
      <c r="K520" s="36" t="s">
        <v>76</v>
      </c>
      <c r="L520" s="36" t="s">
        <v>56</v>
      </c>
      <c r="M520" s="36" t="s">
        <v>76</v>
      </c>
      <c r="N520" s="36" t="s">
        <v>76</v>
      </c>
      <c r="O520" s="36" t="s">
        <v>56</v>
      </c>
      <c r="P520" s="36" t="s">
        <v>56</v>
      </c>
      <c r="Q520" s="38" t="s">
        <v>76</v>
      </c>
    </row>
    <row r="521" spans="1:17" x14ac:dyDescent="0.2">
      <c r="A521" s="51" t="s">
        <v>7118</v>
      </c>
      <c r="B521" s="36" t="s">
        <v>7119</v>
      </c>
      <c r="C521" s="36" t="s">
        <v>7120</v>
      </c>
      <c r="D521" s="36" t="s">
        <v>7042</v>
      </c>
      <c r="E521" s="36" t="s">
        <v>7123</v>
      </c>
      <c r="F521" s="36" t="s">
        <v>76</v>
      </c>
      <c r="G521" s="36">
        <v>0</v>
      </c>
      <c r="H521" s="36">
        <v>0</v>
      </c>
      <c r="I521" s="36">
        <v>3</v>
      </c>
      <c r="J521" s="36" t="s">
        <v>76</v>
      </c>
      <c r="K521" s="36" t="s">
        <v>76</v>
      </c>
      <c r="L521" s="36" t="s">
        <v>56</v>
      </c>
      <c r="M521" s="36" t="s">
        <v>76</v>
      </c>
      <c r="N521" s="36" t="s">
        <v>76</v>
      </c>
      <c r="O521" s="36" t="s">
        <v>56</v>
      </c>
      <c r="P521" s="36" t="s">
        <v>56</v>
      </c>
      <c r="Q521" s="38" t="s">
        <v>76</v>
      </c>
    </row>
    <row r="522" spans="1:17" x14ac:dyDescent="0.2">
      <c r="A522" s="51" t="s">
        <v>7118</v>
      </c>
      <c r="B522" s="36" t="s">
        <v>7119</v>
      </c>
      <c r="C522" s="36" t="s">
        <v>7120</v>
      </c>
      <c r="D522" s="36" t="s">
        <v>7042</v>
      </c>
      <c r="E522" s="36" t="s">
        <v>7127</v>
      </c>
      <c r="F522" s="36" t="s">
        <v>56</v>
      </c>
      <c r="G522" s="36">
        <v>1</v>
      </c>
      <c r="H522" s="36">
        <v>0</v>
      </c>
      <c r="I522" s="36">
        <v>3</v>
      </c>
      <c r="J522" s="36" t="s">
        <v>76</v>
      </c>
      <c r="K522" s="36" t="s">
        <v>76</v>
      </c>
      <c r="L522" s="36" t="s">
        <v>56</v>
      </c>
      <c r="M522" s="36" t="s">
        <v>56</v>
      </c>
      <c r="N522" s="36" t="s">
        <v>76</v>
      </c>
      <c r="O522" s="36" t="s">
        <v>76</v>
      </c>
      <c r="P522" s="36" t="s">
        <v>56</v>
      </c>
      <c r="Q522" s="38" t="s">
        <v>76</v>
      </c>
    </row>
    <row r="523" spans="1:17" x14ac:dyDescent="0.2">
      <c r="A523" s="51" t="s">
        <v>7118</v>
      </c>
      <c r="B523" s="36" t="s">
        <v>7119</v>
      </c>
      <c r="C523" s="36" t="s">
        <v>7120</v>
      </c>
      <c r="D523" s="36" t="s">
        <v>7042</v>
      </c>
      <c r="E523" s="36" t="s">
        <v>7125</v>
      </c>
      <c r="F523" s="36" t="s">
        <v>56</v>
      </c>
      <c r="G523" s="36">
        <v>0</v>
      </c>
      <c r="H523" s="36">
        <v>1</v>
      </c>
      <c r="I523" s="36">
        <v>2</v>
      </c>
      <c r="J523" s="36" t="s">
        <v>76</v>
      </c>
      <c r="K523" s="36" t="s">
        <v>76</v>
      </c>
      <c r="L523" s="36" t="s">
        <v>56</v>
      </c>
      <c r="M523" s="36" t="s">
        <v>76</v>
      </c>
      <c r="N523" s="36" t="s">
        <v>76</v>
      </c>
      <c r="O523" s="36" t="s">
        <v>76</v>
      </c>
      <c r="P523" s="36" t="s">
        <v>56</v>
      </c>
      <c r="Q523" s="38" t="s">
        <v>76</v>
      </c>
    </row>
    <row r="524" spans="1:17" x14ac:dyDescent="0.2">
      <c r="A524" s="51" t="s">
        <v>7128</v>
      </c>
      <c r="B524" s="36" t="s">
        <v>7129</v>
      </c>
      <c r="C524" s="36" t="s">
        <v>7130</v>
      </c>
      <c r="D524" s="36" t="s">
        <v>7042</v>
      </c>
      <c r="E524" s="36" t="s">
        <v>7124</v>
      </c>
      <c r="F524" s="36" t="s">
        <v>56</v>
      </c>
      <c r="G524" s="36">
        <v>0</v>
      </c>
      <c r="H524" s="36">
        <v>0</v>
      </c>
      <c r="I524" s="36">
        <v>5</v>
      </c>
      <c r="J524" s="36" t="s">
        <v>76</v>
      </c>
      <c r="K524" s="36" t="s">
        <v>76</v>
      </c>
      <c r="L524" s="36" t="s">
        <v>56</v>
      </c>
      <c r="M524" s="36" t="s">
        <v>56</v>
      </c>
      <c r="N524" s="36" t="s">
        <v>56</v>
      </c>
      <c r="O524" s="36" t="s">
        <v>56</v>
      </c>
      <c r="P524" s="36" t="s">
        <v>56</v>
      </c>
      <c r="Q524" s="38" t="s">
        <v>76</v>
      </c>
    </row>
    <row r="525" spans="1:17" x14ac:dyDescent="0.2">
      <c r="A525" s="51" t="s">
        <v>7128</v>
      </c>
      <c r="B525" s="36" t="s">
        <v>7129</v>
      </c>
      <c r="C525" s="36" t="s">
        <v>7130</v>
      </c>
      <c r="D525" s="36" t="s">
        <v>7042</v>
      </c>
      <c r="E525" s="36" t="s">
        <v>7127</v>
      </c>
      <c r="F525" s="36" t="s">
        <v>76</v>
      </c>
      <c r="G525" s="36">
        <v>0</v>
      </c>
      <c r="H525" s="36">
        <v>0</v>
      </c>
      <c r="I525" s="36">
        <v>3</v>
      </c>
      <c r="J525" s="36" t="s">
        <v>76</v>
      </c>
      <c r="K525" s="36" t="s">
        <v>76</v>
      </c>
      <c r="L525" s="36" t="s">
        <v>56</v>
      </c>
      <c r="M525" s="36" t="s">
        <v>56</v>
      </c>
      <c r="N525" s="36" t="s">
        <v>76</v>
      </c>
      <c r="O525" s="36" t="s">
        <v>76</v>
      </c>
      <c r="P525" s="36" t="s">
        <v>56</v>
      </c>
      <c r="Q525" s="38" t="s">
        <v>76</v>
      </c>
    </row>
    <row r="526" spans="1:17" x14ac:dyDescent="0.2">
      <c r="A526" s="51" t="s">
        <v>7128</v>
      </c>
      <c r="B526" s="36" t="s">
        <v>7129</v>
      </c>
      <c r="C526" s="36" t="s">
        <v>7130</v>
      </c>
      <c r="D526" s="36" t="s">
        <v>7042</v>
      </c>
      <c r="E526" s="36" t="s">
        <v>7131</v>
      </c>
      <c r="F526" s="36" t="s">
        <v>76</v>
      </c>
      <c r="G526" s="36">
        <v>0</v>
      </c>
      <c r="H526" s="36">
        <v>0</v>
      </c>
      <c r="I526" s="36">
        <v>2</v>
      </c>
      <c r="J526" s="36" t="s">
        <v>76</v>
      </c>
      <c r="K526" s="36" t="s">
        <v>76</v>
      </c>
      <c r="L526" s="36" t="s">
        <v>56</v>
      </c>
      <c r="M526" s="36" t="s">
        <v>76</v>
      </c>
      <c r="N526" s="36" t="s">
        <v>76</v>
      </c>
      <c r="O526" s="36" t="s">
        <v>76</v>
      </c>
      <c r="P526" s="36" t="s">
        <v>56</v>
      </c>
      <c r="Q526" s="38" t="s">
        <v>76</v>
      </c>
    </row>
    <row r="527" spans="1:17" x14ac:dyDescent="0.2">
      <c r="A527" s="51" t="s">
        <v>7159</v>
      </c>
      <c r="B527" s="36" t="s">
        <v>7160</v>
      </c>
      <c r="C527" s="36" t="s">
        <v>7161</v>
      </c>
      <c r="D527" s="36" t="s">
        <v>7143</v>
      </c>
      <c r="E527" s="36" t="s">
        <v>1615</v>
      </c>
      <c r="F527" s="36" t="s">
        <v>1615</v>
      </c>
      <c r="G527" s="36" t="s">
        <v>1615</v>
      </c>
      <c r="H527" s="36" t="s">
        <v>1615</v>
      </c>
      <c r="I527" s="36" t="s">
        <v>1615</v>
      </c>
      <c r="J527" s="36" t="s">
        <v>1615</v>
      </c>
      <c r="K527" s="36" t="s">
        <v>1615</v>
      </c>
      <c r="L527" s="36" t="s">
        <v>1615</v>
      </c>
      <c r="M527" s="36" t="s">
        <v>1615</v>
      </c>
      <c r="N527" s="36" t="s">
        <v>1615</v>
      </c>
      <c r="O527" s="36" t="s">
        <v>1615</v>
      </c>
      <c r="P527" s="36" t="s">
        <v>1615</v>
      </c>
      <c r="Q527" s="38" t="s">
        <v>76</v>
      </c>
    </row>
    <row r="528" spans="1:17" x14ac:dyDescent="0.2">
      <c r="A528" s="51" t="s">
        <v>7018</v>
      </c>
      <c r="B528" s="36" t="s">
        <v>7019</v>
      </c>
      <c r="C528" s="36" t="s">
        <v>7020</v>
      </c>
      <c r="D528" s="36" t="s">
        <v>7009</v>
      </c>
      <c r="E528" s="36" t="s">
        <v>1615</v>
      </c>
      <c r="F528" s="36" t="s">
        <v>1615</v>
      </c>
      <c r="G528" s="36" t="s">
        <v>1615</v>
      </c>
      <c r="H528" s="36" t="s">
        <v>1615</v>
      </c>
      <c r="I528" s="36" t="s">
        <v>1615</v>
      </c>
      <c r="J528" s="36" t="s">
        <v>1615</v>
      </c>
      <c r="K528" s="36" t="s">
        <v>1615</v>
      </c>
      <c r="L528" s="36" t="s">
        <v>1615</v>
      </c>
      <c r="M528" s="36" t="s">
        <v>1615</v>
      </c>
      <c r="N528" s="36" t="s">
        <v>1615</v>
      </c>
      <c r="O528" s="36" t="s">
        <v>1615</v>
      </c>
      <c r="P528" s="36" t="s">
        <v>1615</v>
      </c>
      <c r="Q528" s="38" t="s">
        <v>56</v>
      </c>
    </row>
    <row r="529" spans="1:17" x14ac:dyDescent="0.2">
      <c r="A529" s="51" t="s">
        <v>7132</v>
      </c>
      <c r="B529" s="36" t="s">
        <v>7133</v>
      </c>
      <c r="C529" s="36" t="s">
        <v>7134</v>
      </c>
      <c r="D529" s="36" t="s">
        <v>7042</v>
      </c>
      <c r="E529" s="36" t="s">
        <v>7136</v>
      </c>
      <c r="F529" s="36" t="s">
        <v>76</v>
      </c>
      <c r="G529" s="36">
        <v>0</v>
      </c>
      <c r="H529" s="36">
        <v>1</v>
      </c>
      <c r="I529" s="36">
        <v>7</v>
      </c>
      <c r="J529" s="36" t="s">
        <v>56</v>
      </c>
      <c r="K529" s="36" t="s">
        <v>56</v>
      </c>
      <c r="L529" s="36" t="s">
        <v>56</v>
      </c>
      <c r="M529" s="36" t="s">
        <v>56</v>
      </c>
      <c r="N529" s="36" t="s">
        <v>56</v>
      </c>
      <c r="O529" s="36" t="s">
        <v>56</v>
      </c>
      <c r="P529" s="36" t="s">
        <v>56</v>
      </c>
      <c r="Q529" s="38" t="s">
        <v>76</v>
      </c>
    </row>
    <row r="530" spans="1:17" x14ac:dyDescent="0.2">
      <c r="A530" s="51" t="s">
        <v>7132</v>
      </c>
      <c r="B530" s="36" t="s">
        <v>7133</v>
      </c>
      <c r="C530" s="36" t="s">
        <v>7134</v>
      </c>
      <c r="D530" s="36" t="s">
        <v>7042</v>
      </c>
      <c r="E530" s="36" t="s">
        <v>7135</v>
      </c>
      <c r="F530" s="36" t="s">
        <v>56</v>
      </c>
      <c r="G530" s="36">
        <v>0</v>
      </c>
      <c r="H530" s="36">
        <v>0</v>
      </c>
      <c r="I530" s="36">
        <v>6</v>
      </c>
      <c r="J530" s="36" t="s">
        <v>76</v>
      </c>
      <c r="K530" s="36" t="s">
        <v>56</v>
      </c>
      <c r="L530" s="36" t="s">
        <v>56</v>
      </c>
      <c r="M530" s="36" t="s">
        <v>56</v>
      </c>
      <c r="N530" s="36" t="s">
        <v>56</v>
      </c>
      <c r="O530" s="36" t="s">
        <v>56</v>
      </c>
      <c r="P530" s="36" t="s">
        <v>56</v>
      </c>
      <c r="Q530" s="38" t="s">
        <v>76</v>
      </c>
    </row>
    <row r="531" spans="1:17" x14ac:dyDescent="0.2">
      <c r="A531" s="51" t="s">
        <v>6625</v>
      </c>
      <c r="B531" s="36" t="s">
        <v>6626</v>
      </c>
      <c r="C531" s="36" t="s">
        <v>6627</v>
      </c>
      <c r="D531" s="36" t="s">
        <v>6628</v>
      </c>
      <c r="E531" s="36" t="s">
        <v>1615</v>
      </c>
      <c r="F531" s="36" t="s">
        <v>1615</v>
      </c>
      <c r="G531" s="36" t="s">
        <v>1615</v>
      </c>
      <c r="H531" s="36" t="s">
        <v>1615</v>
      </c>
      <c r="I531" s="36" t="s">
        <v>1615</v>
      </c>
      <c r="J531" s="36" t="s">
        <v>1615</v>
      </c>
      <c r="K531" s="36" t="s">
        <v>1615</v>
      </c>
      <c r="L531" s="36" t="s">
        <v>1615</v>
      </c>
      <c r="M531" s="36" t="s">
        <v>1615</v>
      </c>
      <c r="N531" s="36" t="s">
        <v>1615</v>
      </c>
      <c r="O531" s="36" t="s">
        <v>1615</v>
      </c>
      <c r="P531" s="36" t="s">
        <v>1615</v>
      </c>
      <c r="Q531" s="38" t="s">
        <v>76</v>
      </c>
    </row>
    <row r="532" spans="1:17" x14ac:dyDescent="0.2">
      <c r="A532" s="51" t="s">
        <v>6613</v>
      </c>
      <c r="B532" s="36" t="s">
        <v>6614</v>
      </c>
      <c r="C532" s="36" t="s">
        <v>6615</v>
      </c>
      <c r="D532" s="36" t="s">
        <v>6533</v>
      </c>
      <c r="E532" s="36" t="s">
        <v>6616</v>
      </c>
      <c r="F532" s="36" t="s">
        <v>76</v>
      </c>
      <c r="G532" s="36">
        <v>0</v>
      </c>
      <c r="H532" s="36">
        <v>0</v>
      </c>
      <c r="I532" s="36">
        <v>7</v>
      </c>
      <c r="J532" s="36" t="s">
        <v>56</v>
      </c>
      <c r="K532" s="36" t="s">
        <v>56</v>
      </c>
      <c r="L532" s="36" t="s">
        <v>56</v>
      </c>
      <c r="M532" s="36" t="s">
        <v>56</v>
      </c>
      <c r="N532" s="36" t="s">
        <v>56</v>
      </c>
      <c r="O532" s="36" t="s">
        <v>56</v>
      </c>
      <c r="P532" s="36" t="s">
        <v>56</v>
      </c>
      <c r="Q532" s="38" t="s">
        <v>76</v>
      </c>
    </row>
    <row r="533" spans="1:17" x14ac:dyDescent="0.2">
      <c r="A533" s="51" t="s">
        <v>6613</v>
      </c>
      <c r="B533" s="36" t="s">
        <v>6614</v>
      </c>
      <c r="C533" s="36" t="s">
        <v>6615</v>
      </c>
      <c r="D533" s="36" t="s">
        <v>6533</v>
      </c>
      <c r="E533" s="36" t="s">
        <v>6618</v>
      </c>
      <c r="F533" s="36" t="s">
        <v>76</v>
      </c>
      <c r="G533" s="36">
        <v>0</v>
      </c>
      <c r="H533" s="36">
        <v>5</v>
      </c>
      <c r="I533" s="36">
        <v>7</v>
      </c>
      <c r="J533" s="36" t="s">
        <v>56</v>
      </c>
      <c r="K533" s="36" t="s">
        <v>56</v>
      </c>
      <c r="L533" s="36" t="s">
        <v>56</v>
      </c>
      <c r="M533" s="36" t="s">
        <v>56</v>
      </c>
      <c r="N533" s="36" t="s">
        <v>56</v>
      </c>
      <c r="O533" s="36" t="s">
        <v>56</v>
      </c>
      <c r="P533" s="36" t="s">
        <v>56</v>
      </c>
      <c r="Q533" s="38" t="s">
        <v>76</v>
      </c>
    </row>
    <row r="534" spans="1:17" x14ac:dyDescent="0.2">
      <c r="A534" s="51" t="s">
        <v>6613</v>
      </c>
      <c r="B534" s="36" t="s">
        <v>6614</v>
      </c>
      <c r="C534" s="36" t="s">
        <v>6615</v>
      </c>
      <c r="D534" s="36" t="s">
        <v>6533</v>
      </c>
      <c r="E534" s="36" t="s">
        <v>6617</v>
      </c>
      <c r="F534" s="36" t="s">
        <v>76</v>
      </c>
      <c r="G534" s="36">
        <v>0</v>
      </c>
      <c r="H534" s="36">
        <v>0</v>
      </c>
      <c r="I534" s="36">
        <v>7</v>
      </c>
      <c r="J534" s="36" t="s">
        <v>56</v>
      </c>
      <c r="K534" s="36" t="s">
        <v>56</v>
      </c>
      <c r="L534" s="36" t="s">
        <v>56</v>
      </c>
      <c r="M534" s="36" t="s">
        <v>56</v>
      </c>
      <c r="N534" s="36" t="s">
        <v>56</v>
      </c>
      <c r="O534" s="36" t="s">
        <v>56</v>
      </c>
      <c r="P534" s="36" t="s">
        <v>56</v>
      </c>
      <c r="Q534" s="38" t="s">
        <v>76</v>
      </c>
    </row>
    <row r="535" spans="1:17" x14ac:dyDescent="0.2">
      <c r="A535" s="51" t="s">
        <v>6619</v>
      </c>
      <c r="B535" s="36" t="s">
        <v>6620</v>
      </c>
      <c r="C535" s="36" t="s">
        <v>6621</v>
      </c>
      <c r="D535" s="36" t="s">
        <v>6533</v>
      </c>
      <c r="E535" s="36" t="s">
        <v>6622</v>
      </c>
      <c r="F535" s="36" t="s">
        <v>76</v>
      </c>
      <c r="G535" s="36">
        <v>0</v>
      </c>
      <c r="H535" s="36">
        <v>0</v>
      </c>
      <c r="I535" s="36">
        <v>7</v>
      </c>
      <c r="J535" s="36" t="s">
        <v>56</v>
      </c>
      <c r="K535" s="36" t="s">
        <v>56</v>
      </c>
      <c r="L535" s="36" t="s">
        <v>56</v>
      </c>
      <c r="M535" s="36" t="s">
        <v>56</v>
      </c>
      <c r="N535" s="36" t="s">
        <v>56</v>
      </c>
      <c r="O535" s="36" t="s">
        <v>56</v>
      </c>
      <c r="P535" s="36" t="s">
        <v>56</v>
      </c>
      <c r="Q535" s="38" t="s">
        <v>76</v>
      </c>
    </row>
    <row r="536" spans="1:17" x14ac:dyDescent="0.2">
      <c r="A536" s="51" t="s">
        <v>6619</v>
      </c>
      <c r="B536" s="36" t="s">
        <v>6620</v>
      </c>
      <c r="C536" s="36" t="s">
        <v>6621</v>
      </c>
      <c r="D536" s="36" t="s">
        <v>6533</v>
      </c>
      <c r="E536" s="36" t="s">
        <v>6624</v>
      </c>
      <c r="F536" s="36" t="s">
        <v>76</v>
      </c>
      <c r="G536" s="36">
        <v>0</v>
      </c>
      <c r="H536" s="36">
        <v>1</v>
      </c>
      <c r="I536" s="36">
        <v>7</v>
      </c>
      <c r="J536" s="36" t="s">
        <v>56</v>
      </c>
      <c r="K536" s="36" t="s">
        <v>56</v>
      </c>
      <c r="L536" s="36" t="s">
        <v>56</v>
      </c>
      <c r="M536" s="36" t="s">
        <v>56</v>
      </c>
      <c r="N536" s="36" t="s">
        <v>56</v>
      </c>
      <c r="O536" s="36" t="s">
        <v>56</v>
      </c>
      <c r="P536" s="36" t="s">
        <v>56</v>
      </c>
      <c r="Q536" s="38" t="s">
        <v>76</v>
      </c>
    </row>
    <row r="537" spans="1:17" x14ac:dyDescent="0.2">
      <c r="A537" s="51" t="s">
        <v>6619</v>
      </c>
      <c r="B537" s="36" t="s">
        <v>6620</v>
      </c>
      <c r="C537" s="36" t="s">
        <v>6621</v>
      </c>
      <c r="D537" s="36" t="s">
        <v>6533</v>
      </c>
      <c r="E537" s="36" t="s">
        <v>6623</v>
      </c>
      <c r="F537" s="36" t="s">
        <v>76</v>
      </c>
      <c r="G537" s="36">
        <v>0</v>
      </c>
      <c r="H537" s="36">
        <v>0</v>
      </c>
      <c r="I537" s="36">
        <v>7</v>
      </c>
      <c r="J537" s="36" t="s">
        <v>56</v>
      </c>
      <c r="K537" s="36" t="s">
        <v>56</v>
      </c>
      <c r="L537" s="36" t="s">
        <v>56</v>
      </c>
      <c r="M537" s="36" t="s">
        <v>56</v>
      </c>
      <c r="N537" s="36" t="s">
        <v>56</v>
      </c>
      <c r="O537" s="36" t="s">
        <v>56</v>
      </c>
      <c r="P537" s="36" t="s">
        <v>56</v>
      </c>
      <c r="Q537" s="38" t="s">
        <v>76</v>
      </c>
    </row>
    <row r="538" spans="1:17" x14ac:dyDescent="0.2">
      <c r="A538" s="51" t="s">
        <v>6683</v>
      </c>
      <c r="B538" s="36" t="s">
        <v>6684</v>
      </c>
      <c r="C538" s="36" t="s">
        <v>6685</v>
      </c>
      <c r="D538" s="36" t="s">
        <v>6680</v>
      </c>
      <c r="E538" s="36" t="s">
        <v>6687</v>
      </c>
      <c r="F538" s="36" t="s">
        <v>56</v>
      </c>
      <c r="G538" s="36">
        <v>0</v>
      </c>
      <c r="H538" s="36">
        <v>0</v>
      </c>
      <c r="I538" s="36">
        <v>4</v>
      </c>
      <c r="J538" s="36" t="s">
        <v>76</v>
      </c>
      <c r="K538" s="36" t="s">
        <v>56</v>
      </c>
      <c r="L538" s="36" t="s">
        <v>56</v>
      </c>
      <c r="M538" s="36" t="s">
        <v>56</v>
      </c>
      <c r="N538" s="36" t="s">
        <v>76</v>
      </c>
      <c r="O538" s="36" t="s">
        <v>76</v>
      </c>
      <c r="P538" s="36" t="s">
        <v>56</v>
      </c>
      <c r="Q538" s="38" t="s">
        <v>76</v>
      </c>
    </row>
    <row r="539" spans="1:17" x14ac:dyDescent="0.2">
      <c r="A539" s="51" t="s">
        <v>6683</v>
      </c>
      <c r="B539" s="36" t="s">
        <v>6684</v>
      </c>
      <c r="C539" s="36" t="s">
        <v>6685</v>
      </c>
      <c r="D539" s="36" t="s">
        <v>6680</v>
      </c>
      <c r="E539" s="36" t="s">
        <v>6686</v>
      </c>
      <c r="F539" s="36" t="s">
        <v>76</v>
      </c>
      <c r="G539" s="36">
        <v>0</v>
      </c>
      <c r="H539" s="36">
        <v>0</v>
      </c>
      <c r="I539" s="36">
        <v>4</v>
      </c>
      <c r="J539" s="36" t="s">
        <v>76</v>
      </c>
      <c r="K539" s="36" t="s">
        <v>56</v>
      </c>
      <c r="L539" s="36" t="s">
        <v>56</v>
      </c>
      <c r="M539" s="36" t="s">
        <v>76</v>
      </c>
      <c r="N539" s="36" t="s">
        <v>56</v>
      </c>
      <c r="O539" s="36" t="s">
        <v>76</v>
      </c>
      <c r="P539" s="36" t="s">
        <v>56</v>
      </c>
      <c r="Q539" s="38" t="s">
        <v>76</v>
      </c>
    </row>
    <row r="540" spans="1:17" x14ac:dyDescent="0.2">
      <c r="A540" s="51" t="s">
        <v>6683</v>
      </c>
      <c r="B540" s="36" t="s">
        <v>6684</v>
      </c>
      <c r="C540" s="36" t="s">
        <v>6685</v>
      </c>
      <c r="D540" s="36" t="s">
        <v>6680</v>
      </c>
      <c r="E540" s="36" t="s">
        <v>6688</v>
      </c>
      <c r="F540" s="36" t="s">
        <v>1615</v>
      </c>
      <c r="G540" s="36" t="s">
        <v>1615</v>
      </c>
      <c r="H540" s="36" t="s">
        <v>1615</v>
      </c>
      <c r="I540" s="36">
        <v>1</v>
      </c>
      <c r="J540" s="36" t="s">
        <v>76</v>
      </c>
      <c r="K540" s="36" t="s">
        <v>76</v>
      </c>
      <c r="L540" s="36" t="s">
        <v>76</v>
      </c>
      <c r="M540" s="36" t="s">
        <v>76</v>
      </c>
      <c r="N540" s="36" t="s">
        <v>76</v>
      </c>
      <c r="O540" s="36" t="s">
        <v>76</v>
      </c>
      <c r="P540" s="36" t="s">
        <v>56</v>
      </c>
      <c r="Q540" s="38" t="s">
        <v>76</v>
      </c>
    </row>
    <row r="541" spans="1:17" x14ac:dyDescent="0.2">
      <c r="A541" s="51" t="s">
        <v>6683</v>
      </c>
      <c r="B541" s="36" t="s">
        <v>6684</v>
      </c>
      <c r="C541" s="36" t="s">
        <v>6685</v>
      </c>
      <c r="D541" s="36" t="s">
        <v>6680</v>
      </c>
      <c r="E541" s="36" t="s">
        <v>6689</v>
      </c>
      <c r="F541" s="36" t="s">
        <v>1615</v>
      </c>
      <c r="G541" s="36" t="s">
        <v>1615</v>
      </c>
      <c r="H541" s="36" t="s">
        <v>1615</v>
      </c>
      <c r="I541" s="36">
        <v>1</v>
      </c>
      <c r="J541" s="36" t="s">
        <v>76</v>
      </c>
      <c r="K541" s="36" t="s">
        <v>76</v>
      </c>
      <c r="L541" s="36" t="s">
        <v>76</v>
      </c>
      <c r="M541" s="36" t="s">
        <v>56</v>
      </c>
      <c r="N541" s="36" t="s">
        <v>76</v>
      </c>
      <c r="O541" s="36" t="s">
        <v>76</v>
      </c>
      <c r="P541" s="36" t="s">
        <v>76</v>
      </c>
      <c r="Q541" s="38" t="s">
        <v>76</v>
      </c>
    </row>
    <row r="542" spans="1:17" x14ac:dyDescent="0.2">
      <c r="A542" s="51" t="s">
        <v>6629</v>
      </c>
      <c r="B542" s="36" t="s">
        <v>6630</v>
      </c>
      <c r="C542" s="36" t="s">
        <v>6631</v>
      </c>
      <c r="D542" s="36" t="s">
        <v>6628</v>
      </c>
      <c r="E542" s="36" t="s">
        <v>6635</v>
      </c>
      <c r="F542" s="36" t="s">
        <v>76</v>
      </c>
      <c r="G542" s="36">
        <v>0</v>
      </c>
      <c r="H542" s="36">
        <v>0</v>
      </c>
      <c r="I542" s="36">
        <v>7</v>
      </c>
      <c r="J542" s="36" t="s">
        <v>56</v>
      </c>
      <c r="K542" s="36" t="s">
        <v>56</v>
      </c>
      <c r="L542" s="36" t="s">
        <v>56</v>
      </c>
      <c r="M542" s="36" t="s">
        <v>56</v>
      </c>
      <c r="N542" s="36" t="s">
        <v>56</v>
      </c>
      <c r="O542" s="36" t="s">
        <v>56</v>
      </c>
      <c r="P542" s="36" t="s">
        <v>56</v>
      </c>
      <c r="Q542" s="38" t="s">
        <v>56</v>
      </c>
    </row>
    <row r="543" spans="1:17" x14ac:dyDescent="0.2">
      <c r="A543" s="51" t="s">
        <v>6629</v>
      </c>
      <c r="B543" s="36" t="s">
        <v>6630</v>
      </c>
      <c r="C543" s="36" t="s">
        <v>6631</v>
      </c>
      <c r="D543" s="36" t="s">
        <v>6628</v>
      </c>
      <c r="E543" s="36" t="s">
        <v>6636</v>
      </c>
      <c r="F543" s="36" t="s">
        <v>76</v>
      </c>
      <c r="G543" s="36">
        <v>0</v>
      </c>
      <c r="H543" s="36">
        <v>0</v>
      </c>
      <c r="I543" s="36">
        <v>7</v>
      </c>
      <c r="J543" s="36" t="s">
        <v>56</v>
      </c>
      <c r="K543" s="36" t="s">
        <v>56</v>
      </c>
      <c r="L543" s="36" t="s">
        <v>56</v>
      </c>
      <c r="M543" s="36" t="s">
        <v>56</v>
      </c>
      <c r="N543" s="36" t="s">
        <v>56</v>
      </c>
      <c r="O543" s="36" t="s">
        <v>56</v>
      </c>
      <c r="P543" s="36" t="s">
        <v>56</v>
      </c>
      <c r="Q543" s="38" t="s">
        <v>56</v>
      </c>
    </row>
    <row r="544" spans="1:17" x14ac:dyDescent="0.2">
      <c r="A544" s="51" t="s">
        <v>6629</v>
      </c>
      <c r="B544" s="36" t="s">
        <v>6630</v>
      </c>
      <c r="C544" s="36" t="s">
        <v>6631</v>
      </c>
      <c r="D544" s="36" t="s">
        <v>6628</v>
      </c>
      <c r="E544" s="36" t="s">
        <v>6637</v>
      </c>
      <c r="F544" s="36" t="s">
        <v>76</v>
      </c>
      <c r="G544" s="36">
        <v>0</v>
      </c>
      <c r="H544" s="36">
        <v>0</v>
      </c>
      <c r="I544" s="36">
        <v>7</v>
      </c>
      <c r="J544" s="36" t="s">
        <v>56</v>
      </c>
      <c r="K544" s="36" t="s">
        <v>56</v>
      </c>
      <c r="L544" s="36" t="s">
        <v>56</v>
      </c>
      <c r="M544" s="36" t="s">
        <v>56</v>
      </c>
      <c r="N544" s="36" t="s">
        <v>56</v>
      </c>
      <c r="O544" s="36" t="s">
        <v>56</v>
      </c>
      <c r="P544" s="36" t="s">
        <v>56</v>
      </c>
      <c r="Q544" s="38" t="s">
        <v>56</v>
      </c>
    </row>
    <row r="545" spans="1:17" x14ac:dyDescent="0.2">
      <c r="A545" s="51" t="s">
        <v>6629</v>
      </c>
      <c r="B545" s="36" t="s">
        <v>6630</v>
      </c>
      <c r="C545" s="36" t="s">
        <v>6631</v>
      </c>
      <c r="D545" s="36" t="s">
        <v>6628</v>
      </c>
      <c r="E545" s="36" t="s">
        <v>6638</v>
      </c>
      <c r="F545" s="36" t="s">
        <v>76</v>
      </c>
      <c r="G545" s="36">
        <v>0</v>
      </c>
      <c r="H545" s="36">
        <v>0</v>
      </c>
      <c r="I545" s="36">
        <v>7</v>
      </c>
      <c r="J545" s="36" t="s">
        <v>56</v>
      </c>
      <c r="K545" s="36" t="s">
        <v>56</v>
      </c>
      <c r="L545" s="36" t="s">
        <v>56</v>
      </c>
      <c r="M545" s="36" t="s">
        <v>56</v>
      </c>
      <c r="N545" s="36" t="s">
        <v>56</v>
      </c>
      <c r="O545" s="36" t="s">
        <v>56</v>
      </c>
      <c r="P545" s="36" t="s">
        <v>56</v>
      </c>
      <c r="Q545" s="38" t="s">
        <v>56</v>
      </c>
    </row>
    <row r="546" spans="1:17" x14ac:dyDescent="0.2">
      <c r="A546" s="51" t="s">
        <v>6629</v>
      </c>
      <c r="B546" s="36" t="s">
        <v>6630</v>
      </c>
      <c r="C546" s="36" t="s">
        <v>6631</v>
      </c>
      <c r="D546" s="36" t="s">
        <v>6628</v>
      </c>
      <c r="E546" s="36" t="s">
        <v>6639</v>
      </c>
      <c r="F546" s="36" t="s">
        <v>76</v>
      </c>
      <c r="G546" s="36">
        <v>0</v>
      </c>
      <c r="H546" s="36">
        <v>0</v>
      </c>
      <c r="I546" s="36">
        <v>7</v>
      </c>
      <c r="J546" s="36" t="s">
        <v>56</v>
      </c>
      <c r="K546" s="36" t="s">
        <v>56</v>
      </c>
      <c r="L546" s="36" t="s">
        <v>56</v>
      </c>
      <c r="M546" s="36" t="s">
        <v>56</v>
      </c>
      <c r="N546" s="36" t="s">
        <v>56</v>
      </c>
      <c r="O546" s="36" t="s">
        <v>56</v>
      </c>
      <c r="P546" s="36" t="s">
        <v>56</v>
      </c>
      <c r="Q546" s="38" t="s">
        <v>56</v>
      </c>
    </row>
    <row r="547" spans="1:17" x14ac:dyDescent="0.2">
      <c r="A547" s="51" t="s">
        <v>6629</v>
      </c>
      <c r="B547" s="36" t="s">
        <v>6630</v>
      </c>
      <c r="C547" s="36" t="s">
        <v>6631</v>
      </c>
      <c r="D547" s="36" t="s">
        <v>6628</v>
      </c>
      <c r="E547" s="36" t="s">
        <v>6640</v>
      </c>
      <c r="F547" s="36" t="s">
        <v>76</v>
      </c>
      <c r="G547" s="36">
        <v>0</v>
      </c>
      <c r="H547" s="36">
        <v>0</v>
      </c>
      <c r="I547" s="36">
        <v>7</v>
      </c>
      <c r="J547" s="36" t="s">
        <v>56</v>
      </c>
      <c r="K547" s="36" t="s">
        <v>56</v>
      </c>
      <c r="L547" s="36" t="s">
        <v>56</v>
      </c>
      <c r="M547" s="36" t="s">
        <v>56</v>
      </c>
      <c r="N547" s="36" t="s">
        <v>56</v>
      </c>
      <c r="O547" s="36" t="s">
        <v>56</v>
      </c>
      <c r="P547" s="36" t="s">
        <v>56</v>
      </c>
      <c r="Q547" s="38" t="s">
        <v>56</v>
      </c>
    </row>
    <row r="548" spans="1:17" x14ac:dyDescent="0.2">
      <c r="A548" s="51" t="s">
        <v>6629</v>
      </c>
      <c r="B548" s="36" t="s">
        <v>6630</v>
      </c>
      <c r="C548" s="36" t="s">
        <v>6631</v>
      </c>
      <c r="D548" s="36" t="s">
        <v>6628</v>
      </c>
      <c r="E548" s="36" t="s">
        <v>6641</v>
      </c>
      <c r="F548" s="36" t="s">
        <v>76</v>
      </c>
      <c r="G548" s="36">
        <v>0</v>
      </c>
      <c r="H548" s="36">
        <v>0</v>
      </c>
      <c r="I548" s="36">
        <v>7</v>
      </c>
      <c r="J548" s="36" t="s">
        <v>56</v>
      </c>
      <c r="K548" s="36" t="s">
        <v>56</v>
      </c>
      <c r="L548" s="36" t="s">
        <v>56</v>
      </c>
      <c r="M548" s="36" t="s">
        <v>56</v>
      </c>
      <c r="N548" s="36" t="s">
        <v>56</v>
      </c>
      <c r="O548" s="36" t="s">
        <v>56</v>
      </c>
      <c r="P548" s="36" t="s">
        <v>56</v>
      </c>
      <c r="Q548" s="38" t="s">
        <v>56</v>
      </c>
    </row>
    <row r="549" spans="1:17" x14ac:dyDescent="0.2">
      <c r="A549" s="51" t="s">
        <v>6629</v>
      </c>
      <c r="B549" s="36" t="s">
        <v>6630</v>
      </c>
      <c r="C549" s="36" t="s">
        <v>6631</v>
      </c>
      <c r="D549" s="36" t="s">
        <v>6628</v>
      </c>
      <c r="E549" s="36" t="s">
        <v>6642</v>
      </c>
      <c r="F549" s="36" t="s">
        <v>76</v>
      </c>
      <c r="G549" s="36">
        <v>0</v>
      </c>
      <c r="H549" s="36">
        <v>0</v>
      </c>
      <c r="I549" s="36">
        <v>7</v>
      </c>
      <c r="J549" s="36" t="s">
        <v>56</v>
      </c>
      <c r="K549" s="36" t="s">
        <v>56</v>
      </c>
      <c r="L549" s="36" t="s">
        <v>56</v>
      </c>
      <c r="M549" s="36" t="s">
        <v>56</v>
      </c>
      <c r="N549" s="36" t="s">
        <v>56</v>
      </c>
      <c r="O549" s="36" t="s">
        <v>56</v>
      </c>
      <c r="P549" s="36" t="s">
        <v>56</v>
      </c>
      <c r="Q549" s="38" t="s">
        <v>56</v>
      </c>
    </row>
    <row r="550" spans="1:17" x14ac:dyDescent="0.2">
      <c r="A550" s="51" t="s">
        <v>6629</v>
      </c>
      <c r="B550" s="36" t="s">
        <v>6630</v>
      </c>
      <c r="C550" s="36" t="s">
        <v>6631</v>
      </c>
      <c r="D550" s="36" t="s">
        <v>6628</v>
      </c>
      <c r="E550" s="36" t="s">
        <v>6643</v>
      </c>
      <c r="F550" s="36" t="s">
        <v>76</v>
      </c>
      <c r="G550" s="36">
        <v>0</v>
      </c>
      <c r="H550" s="36">
        <v>0</v>
      </c>
      <c r="I550" s="36">
        <v>7</v>
      </c>
      <c r="J550" s="36" t="s">
        <v>56</v>
      </c>
      <c r="K550" s="36" t="s">
        <v>56</v>
      </c>
      <c r="L550" s="36" t="s">
        <v>56</v>
      </c>
      <c r="M550" s="36" t="s">
        <v>56</v>
      </c>
      <c r="N550" s="36" t="s">
        <v>56</v>
      </c>
      <c r="O550" s="36" t="s">
        <v>56</v>
      </c>
      <c r="P550" s="36" t="s">
        <v>56</v>
      </c>
      <c r="Q550" s="38" t="s">
        <v>56</v>
      </c>
    </row>
    <row r="551" spans="1:17" x14ac:dyDescent="0.2">
      <c r="A551" s="51" t="s">
        <v>6629</v>
      </c>
      <c r="B551" s="36" t="s">
        <v>6630</v>
      </c>
      <c r="C551" s="36" t="s">
        <v>6631</v>
      </c>
      <c r="D551" s="36" t="s">
        <v>6628</v>
      </c>
      <c r="E551" s="36" t="s">
        <v>6644</v>
      </c>
      <c r="F551" s="36" t="s">
        <v>76</v>
      </c>
      <c r="G551" s="36">
        <v>0</v>
      </c>
      <c r="H551" s="36">
        <v>0</v>
      </c>
      <c r="I551" s="36">
        <v>7</v>
      </c>
      <c r="J551" s="36" t="s">
        <v>56</v>
      </c>
      <c r="K551" s="36" t="s">
        <v>56</v>
      </c>
      <c r="L551" s="36" t="s">
        <v>56</v>
      </c>
      <c r="M551" s="36" t="s">
        <v>56</v>
      </c>
      <c r="N551" s="36" t="s">
        <v>56</v>
      </c>
      <c r="O551" s="36" t="s">
        <v>56</v>
      </c>
      <c r="P551" s="36" t="s">
        <v>56</v>
      </c>
      <c r="Q551" s="38" t="s">
        <v>56</v>
      </c>
    </row>
    <row r="552" spans="1:17" x14ac:dyDescent="0.2">
      <c r="A552" s="51" t="s">
        <v>6629</v>
      </c>
      <c r="B552" s="36" t="s">
        <v>6630</v>
      </c>
      <c r="C552" s="36" t="s">
        <v>6631</v>
      </c>
      <c r="D552" s="36" t="s">
        <v>6628</v>
      </c>
      <c r="E552" s="36" t="s">
        <v>6645</v>
      </c>
      <c r="F552" s="36" t="s">
        <v>76</v>
      </c>
      <c r="G552" s="36">
        <v>0</v>
      </c>
      <c r="H552" s="36">
        <v>0</v>
      </c>
      <c r="I552" s="36">
        <v>7</v>
      </c>
      <c r="J552" s="36" t="s">
        <v>56</v>
      </c>
      <c r="K552" s="36" t="s">
        <v>56</v>
      </c>
      <c r="L552" s="36" t="s">
        <v>56</v>
      </c>
      <c r="M552" s="36" t="s">
        <v>56</v>
      </c>
      <c r="N552" s="36" t="s">
        <v>56</v>
      </c>
      <c r="O552" s="36" t="s">
        <v>56</v>
      </c>
      <c r="P552" s="36" t="s">
        <v>56</v>
      </c>
      <c r="Q552" s="38" t="s">
        <v>56</v>
      </c>
    </row>
    <row r="553" spans="1:17" x14ac:dyDescent="0.2">
      <c r="A553" s="51" t="s">
        <v>6629</v>
      </c>
      <c r="B553" s="36" t="s">
        <v>6630</v>
      </c>
      <c r="C553" s="36" t="s">
        <v>6631</v>
      </c>
      <c r="D553" s="36" t="s">
        <v>6628</v>
      </c>
      <c r="E553" s="36" t="s">
        <v>6632</v>
      </c>
      <c r="F553" s="36" t="s">
        <v>76</v>
      </c>
      <c r="G553" s="36">
        <v>0</v>
      </c>
      <c r="H553" s="36">
        <v>0</v>
      </c>
      <c r="I553" s="36">
        <v>6</v>
      </c>
      <c r="J553" s="36" t="s">
        <v>56</v>
      </c>
      <c r="K553" s="36" t="s">
        <v>56</v>
      </c>
      <c r="L553" s="36" t="s">
        <v>56</v>
      </c>
      <c r="M553" s="36" t="s">
        <v>56</v>
      </c>
      <c r="N553" s="36" t="s">
        <v>56</v>
      </c>
      <c r="O553" s="36" t="s">
        <v>76</v>
      </c>
      <c r="P553" s="36" t="s">
        <v>56</v>
      </c>
      <c r="Q553" s="38" t="s">
        <v>56</v>
      </c>
    </row>
    <row r="554" spans="1:17" x14ac:dyDescent="0.2">
      <c r="A554" s="51" t="s">
        <v>6629</v>
      </c>
      <c r="B554" s="36" t="s">
        <v>6630</v>
      </c>
      <c r="C554" s="36" t="s">
        <v>6631</v>
      </c>
      <c r="D554" s="36" t="s">
        <v>6628</v>
      </c>
      <c r="E554" s="36" t="s">
        <v>6633</v>
      </c>
      <c r="F554" s="36" t="s">
        <v>76</v>
      </c>
      <c r="G554" s="36">
        <v>0</v>
      </c>
      <c r="H554" s="36">
        <v>0</v>
      </c>
      <c r="I554" s="36">
        <v>6</v>
      </c>
      <c r="J554" s="36" t="s">
        <v>56</v>
      </c>
      <c r="K554" s="36" t="s">
        <v>56</v>
      </c>
      <c r="L554" s="36" t="s">
        <v>56</v>
      </c>
      <c r="M554" s="36" t="s">
        <v>56</v>
      </c>
      <c r="N554" s="36" t="s">
        <v>56</v>
      </c>
      <c r="O554" s="36" t="s">
        <v>76</v>
      </c>
      <c r="P554" s="36" t="s">
        <v>56</v>
      </c>
      <c r="Q554" s="38" t="s">
        <v>56</v>
      </c>
    </row>
    <row r="555" spans="1:17" x14ac:dyDescent="0.2">
      <c r="A555" s="51" t="s">
        <v>6629</v>
      </c>
      <c r="B555" s="36" t="s">
        <v>6630</v>
      </c>
      <c r="C555" s="36" t="s">
        <v>6631</v>
      </c>
      <c r="D555" s="36" t="s">
        <v>6628</v>
      </c>
      <c r="E555" s="36" t="s">
        <v>6634</v>
      </c>
      <c r="F555" s="36" t="s">
        <v>76</v>
      </c>
      <c r="G555" s="36">
        <v>0</v>
      </c>
      <c r="H555" s="36">
        <v>0</v>
      </c>
      <c r="I555" s="36">
        <v>6</v>
      </c>
      <c r="J555" s="36" t="s">
        <v>56</v>
      </c>
      <c r="K555" s="36" t="s">
        <v>56</v>
      </c>
      <c r="L555" s="36" t="s">
        <v>56</v>
      </c>
      <c r="M555" s="36" t="s">
        <v>56</v>
      </c>
      <c r="N555" s="36" t="s">
        <v>56</v>
      </c>
      <c r="O555" s="36" t="s">
        <v>76</v>
      </c>
      <c r="P555" s="36" t="s">
        <v>56</v>
      </c>
      <c r="Q555" s="38" t="s">
        <v>56</v>
      </c>
    </row>
    <row r="556" spans="1:17" x14ac:dyDescent="0.2">
      <c r="A556" s="51" t="s">
        <v>6629</v>
      </c>
      <c r="B556" s="36" t="s">
        <v>6630</v>
      </c>
      <c r="C556" s="36" t="s">
        <v>6631</v>
      </c>
      <c r="D556" s="36" t="s">
        <v>6628</v>
      </c>
      <c r="E556" s="36" t="s">
        <v>6646</v>
      </c>
      <c r="F556" s="36" t="s">
        <v>76</v>
      </c>
      <c r="G556" s="36">
        <v>1</v>
      </c>
      <c r="H556" s="36">
        <v>0</v>
      </c>
      <c r="I556" s="36">
        <v>6</v>
      </c>
      <c r="J556" s="36" t="s">
        <v>56</v>
      </c>
      <c r="K556" s="36" t="s">
        <v>56</v>
      </c>
      <c r="L556" s="36" t="s">
        <v>56</v>
      </c>
      <c r="M556" s="36" t="s">
        <v>56</v>
      </c>
      <c r="N556" s="36" t="s">
        <v>56</v>
      </c>
      <c r="O556" s="36" t="s">
        <v>76</v>
      </c>
      <c r="P556" s="36" t="s">
        <v>56</v>
      </c>
      <c r="Q556" s="38" t="s">
        <v>56</v>
      </c>
    </row>
    <row r="557" spans="1:17" x14ac:dyDescent="0.2">
      <c r="A557" s="51" t="s">
        <v>6629</v>
      </c>
      <c r="B557" s="36" t="s">
        <v>6630</v>
      </c>
      <c r="C557" s="36" t="s">
        <v>6631</v>
      </c>
      <c r="D557" s="36" t="s">
        <v>6628</v>
      </c>
      <c r="E557" s="36" t="s">
        <v>6647</v>
      </c>
      <c r="F557" s="36" t="s">
        <v>1615</v>
      </c>
      <c r="G557" s="36" t="s">
        <v>1615</v>
      </c>
      <c r="H557" s="36" t="s">
        <v>1615</v>
      </c>
      <c r="I557" s="36">
        <v>1</v>
      </c>
      <c r="J557" s="36" t="s">
        <v>76</v>
      </c>
      <c r="K557" s="36" t="s">
        <v>76</v>
      </c>
      <c r="L557" s="36" t="s">
        <v>76</v>
      </c>
      <c r="M557" s="36" t="s">
        <v>56</v>
      </c>
      <c r="N557" s="36" t="s">
        <v>76</v>
      </c>
      <c r="O557" s="36" t="s">
        <v>76</v>
      </c>
      <c r="P557" s="36" t="s">
        <v>76</v>
      </c>
      <c r="Q557" s="38" t="s">
        <v>56</v>
      </c>
    </row>
    <row r="558" spans="1:17" x14ac:dyDescent="0.2">
      <c r="A558" s="51" t="s">
        <v>6726</v>
      </c>
      <c r="B558" s="36" t="s">
        <v>6727</v>
      </c>
      <c r="C558" s="36" t="s">
        <v>6728</v>
      </c>
      <c r="D558" s="36" t="s">
        <v>6716</v>
      </c>
      <c r="E558" s="36" t="s">
        <v>6729</v>
      </c>
      <c r="F558" s="36" t="s">
        <v>76</v>
      </c>
      <c r="G558" s="36">
        <v>0</v>
      </c>
      <c r="H558" s="36">
        <v>0</v>
      </c>
      <c r="I558" s="36">
        <v>7</v>
      </c>
      <c r="J558" s="36" t="s">
        <v>56</v>
      </c>
      <c r="K558" s="36" t="s">
        <v>56</v>
      </c>
      <c r="L558" s="36" t="s">
        <v>56</v>
      </c>
      <c r="M558" s="36" t="s">
        <v>56</v>
      </c>
      <c r="N558" s="36" t="s">
        <v>56</v>
      </c>
      <c r="O558" s="36" t="s">
        <v>56</v>
      </c>
      <c r="P558" s="36" t="s">
        <v>56</v>
      </c>
      <c r="Q558" s="38" t="s">
        <v>56</v>
      </c>
    </row>
    <row r="559" spans="1:17" x14ac:dyDescent="0.2">
      <c r="A559" s="51" t="s">
        <v>6730</v>
      </c>
      <c r="B559" s="36" t="s">
        <v>6731</v>
      </c>
      <c r="C559" s="36" t="s">
        <v>6732</v>
      </c>
      <c r="D559" s="36" t="s">
        <v>6716</v>
      </c>
      <c r="E559" s="36" t="s">
        <v>6733</v>
      </c>
      <c r="F559" s="36" t="s">
        <v>56</v>
      </c>
      <c r="G559" s="36">
        <v>0</v>
      </c>
      <c r="H559" s="36">
        <v>0</v>
      </c>
      <c r="I559" s="36">
        <v>7</v>
      </c>
      <c r="J559" s="36" t="s">
        <v>56</v>
      </c>
      <c r="K559" s="36" t="s">
        <v>56</v>
      </c>
      <c r="L559" s="36" t="s">
        <v>56</v>
      </c>
      <c r="M559" s="36" t="s">
        <v>56</v>
      </c>
      <c r="N559" s="36" t="s">
        <v>56</v>
      </c>
      <c r="O559" s="36" t="s">
        <v>56</v>
      </c>
      <c r="P559" s="36" t="s">
        <v>56</v>
      </c>
      <c r="Q559" s="38" t="s">
        <v>76</v>
      </c>
    </row>
    <row r="560" spans="1:17" x14ac:dyDescent="0.2">
      <c r="A560" s="51" t="s">
        <v>6734</v>
      </c>
      <c r="B560" s="36" t="s">
        <v>6735</v>
      </c>
      <c r="C560" s="36" t="s">
        <v>6736</v>
      </c>
      <c r="D560" s="36" t="s">
        <v>6716</v>
      </c>
      <c r="E560" s="36" t="s">
        <v>6737</v>
      </c>
      <c r="F560" s="36" t="s">
        <v>76</v>
      </c>
      <c r="G560" s="36">
        <v>0</v>
      </c>
      <c r="H560" s="36">
        <v>0</v>
      </c>
      <c r="I560" s="36">
        <v>7</v>
      </c>
      <c r="J560" s="36" t="s">
        <v>56</v>
      </c>
      <c r="K560" s="36" t="s">
        <v>56</v>
      </c>
      <c r="L560" s="36" t="s">
        <v>56</v>
      </c>
      <c r="M560" s="36" t="s">
        <v>56</v>
      </c>
      <c r="N560" s="36" t="s">
        <v>56</v>
      </c>
      <c r="O560" s="36" t="s">
        <v>56</v>
      </c>
      <c r="P560" s="36" t="s">
        <v>56</v>
      </c>
      <c r="Q560" s="38" t="s">
        <v>76</v>
      </c>
    </row>
    <row r="561" spans="1:17" x14ac:dyDescent="0.2">
      <c r="A561" s="51" t="s">
        <v>6857</v>
      </c>
      <c r="B561" s="36" t="s">
        <v>6858</v>
      </c>
      <c r="C561" s="36" t="s">
        <v>6859</v>
      </c>
      <c r="D561" s="36" t="s">
        <v>6860</v>
      </c>
      <c r="E561" s="36" t="s">
        <v>6861</v>
      </c>
      <c r="F561" s="36" t="s">
        <v>76</v>
      </c>
      <c r="G561" s="36">
        <v>0</v>
      </c>
      <c r="H561" s="36">
        <v>0</v>
      </c>
      <c r="I561" s="36">
        <v>6</v>
      </c>
      <c r="J561" s="36" t="s">
        <v>56</v>
      </c>
      <c r="K561" s="36" t="s">
        <v>56</v>
      </c>
      <c r="L561" s="36" t="s">
        <v>56</v>
      </c>
      <c r="M561" s="36" t="s">
        <v>76</v>
      </c>
      <c r="N561" s="36" t="s">
        <v>56</v>
      </c>
      <c r="O561" s="36" t="s">
        <v>56</v>
      </c>
      <c r="P561" s="36" t="s">
        <v>56</v>
      </c>
      <c r="Q561" s="38" t="s">
        <v>76</v>
      </c>
    </row>
    <row r="562" spans="1:17" x14ac:dyDescent="0.2">
      <c r="A562" s="51" t="s">
        <v>6738</v>
      </c>
      <c r="B562" s="36" t="s">
        <v>6739</v>
      </c>
      <c r="C562" s="36" t="s">
        <v>6740</v>
      </c>
      <c r="D562" s="36" t="s">
        <v>6716</v>
      </c>
      <c r="E562" s="36" t="s">
        <v>6741</v>
      </c>
      <c r="F562" s="36" t="s">
        <v>76</v>
      </c>
      <c r="G562" s="36">
        <v>0</v>
      </c>
      <c r="H562" s="36">
        <v>0</v>
      </c>
      <c r="I562" s="36">
        <v>6</v>
      </c>
      <c r="J562" s="36" t="s">
        <v>56</v>
      </c>
      <c r="K562" s="36" t="s">
        <v>56</v>
      </c>
      <c r="L562" s="36" t="s">
        <v>56</v>
      </c>
      <c r="M562" s="36" t="s">
        <v>76</v>
      </c>
      <c r="N562" s="36" t="s">
        <v>56</v>
      </c>
      <c r="O562" s="36" t="s">
        <v>56</v>
      </c>
      <c r="P562" s="36" t="s">
        <v>56</v>
      </c>
      <c r="Q562" s="38" t="s">
        <v>76</v>
      </c>
    </row>
    <row r="563" spans="1:17" x14ac:dyDescent="0.2">
      <c r="A563" s="51" t="s">
        <v>6738</v>
      </c>
      <c r="B563" s="36" t="s">
        <v>6739</v>
      </c>
      <c r="C563" s="36" t="s">
        <v>6740</v>
      </c>
      <c r="D563" s="36" t="s">
        <v>6716</v>
      </c>
      <c r="E563" s="36" t="s">
        <v>6742</v>
      </c>
      <c r="F563" s="36" t="s">
        <v>76</v>
      </c>
      <c r="G563" s="36">
        <v>0</v>
      </c>
      <c r="H563" s="36">
        <v>0</v>
      </c>
      <c r="I563" s="36">
        <v>6</v>
      </c>
      <c r="J563" s="36" t="s">
        <v>56</v>
      </c>
      <c r="K563" s="36" t="s">
        <v>56</v>
      </c>
      <c r="L563" s="36" t="s">
        <v>56</v>
      </c>
      <c r="M563" s="36" t="s">
        <v>76</v>
      </c>
      <c r="N563" s="36" t="s">
        <v>56</v>
      </c>
      <c r="O563" s="36" t="s">
        <v>56</v>
      </c>
      <c r="P563" s="36" t="s">
        <v>56</v>
      </c>
      <c r="Q563" s="38" t="s">
        <v>76</v>
      </c>
    </row>
    <row r="564" spans="1:17" x14ac:dyDescent="0.2">
      <c r="A564" s="51" t="s">
        <v>6743</v>
      </c>
      <c r="B564" s="36" t="s">
        <v>6744</v>
      </c>
      <c r="C564" s="36" t="s">
        <v>6745</v>
      </c>
      <c r="D564" s="36" t="s">
        <v>6716</v>
      </c>
      <c r="E564" s="36" t="s">
        <v>1615</v>
      </c>
      <c r="F564" s="36" t="s">
        <v>1615</v>
      </c>
      <c r="G564" s="36" t="s">
        <v>1615</v>
      </c>
      <c r="H564" s="36" t="s">
        <v>1615</v>
      </c>
      <c r="I564" s="36" t="s">
        <v>1615</v>
      </c>
      <c r="J564" s="36" t="s">
        <v>1615</v>
      </c>
      <c r="K564" s="36" t="s">
        <v>1615</v>
      </c>
      <c r="L564" s="36" t="s">
        <v>1615</v>
      </c>
      <c r="M564" s="36" t="s">
        <v>1615</v>
      </c>
      <c r="N564" s="36" t="s">
        <v>1615</v>
      </c>
      <c r="O564" s="36" t="s">
        <v>1615</v>
      </c>
      <c r="P564" s="36" t="s">
        <v>1615</v>
      </c>
      <c r="Q564" s="38" t="s">
        <v>76</v>
      </c>
    </row>
    <row r="565" spans="1:17" x14ac:dyDescent="0.2">
      <c r="A565" s="51" t="s">
        <v>6746</v>
      </c>
      <c r="B565" s="36" t="s">
        <v>6747</v>
      </c>
      <c r="C565" s="36" t="s">
        <v>6748</v>
      </c>
      <c r="D565" s="36" t="s">
        <v>6716</v>
      </c>
      <c r="E565" s="36" t="s">
        <v>6749</v>
      </c>
      <c r="F565" s="36" t="s">
        <v>76</v>
      </c>
      <c r="G565" s="36">
        <v>0</v>
      </c>
      <c r="H565" s="36">
        <v>0</v>
      </c>
      <c r="I565" s="36">
        <v>7</v>
      </c>
      <c r="J565" s="36" t="s">
        <v>56</v>
      </c>
      <c r="K565" s="36" t="s">
        <v>56</v>
      </c>
      <c r="L565" s="36" t="s">
        <v>56</v>
      </c>
      <c r="M565" s="36" t="s">
        <v>56</v>
      </c>
      <c r="N565" s="36" t="s">
        <v>56</v>
      </c>
      <c r="O565" s="36" t="s">
        <v>56</v>
      </c>
      <c r="P565" s="36" t="s">
        <v>56</v>
      </c>
      <c r="Q565" s="38" t="s">
        <v>76</v>
      </c>
    </row>
    <row r="566" spans="1:17" x14ac:dyDescent="0.2">
      <c r="A566" s="51" t="s">
        <v>6713</v>
      </c>
      <c r="B566" s="36" t="s">
        <v>6714</v>
      </c>
      <c r="C566" s="36" t="s">
        <v>6715</v>
      </c>
      <c r="D566" s="36" t="s">
        <v>6716</v>
      </c>
      <c r="E566" s="36" t="s">
        <v>1615</v>
      </c>
      <c r="F566" s="36" t="s">
        <v>1615</v>
      </c>
      <c r="G566" s="36" t="s">
        <v>1615</v>
      </c>
      <c r="H566" s="36" t="s">
        <v>1615</v>
      </c>
      <c r="I566" s="36" t="s">
        <v>1615</v>
      </c>
      <c r="J566" s="36" t="s">
        <v>1615</v>
      </c>
      <c r="K566" s="36" t="s">
        <v>1615</v>
      </c>
      <c r="L566" s="36" t="s">
        <v>1615</v>
      </c>
      <c r="M566" s="36" t="s">
        <v>1615</v>
      </c>
      <c r="N566" s="36" t="s">
        <v>1615</v>
      </c>
      <c r="O566" s="36" t="s">
        <v>1615</v>
      </c>
      <c r="P566" s="36" t="s">
        <v>1615</v>
      </c>
      <c r="Q566" s="38" t="s">
        <v>56</v>
      </c>
    </row>
    <row r="567" spans="1:17" x14ac:dyDescent="0.2">
      <c r="A567" s="51" t="s">
        <v>6750</v>
      </c>
      <c r="B567" s="36" t="s">
        <v>6751</v>
      </c>
      <c r="C567" s="36" t="s">
        <v>6752</v>
      </c>
      <c r="D567" s="36" t="s">
        <v>6716</v>
      </c>
      <c r="E567" s="36" t="s">
        <v>6753</v>
      </c>
      <c r="F567" s="36" t="s">
        <v>76</v>
      </c>
      <c r="G567" s="36">
        <v>0</v>
      </c>
      <c r="H567" s="36">
        <v>0</v>
      </c>
      <c r="I567" s="36">
        <v>7</v>
      </c>
      <c r="J567" s="36" t="s">
        <v>56</v>
      </c>
      <c r="K567" s="36" t="s">
        <v>56</v>
      </c>
      <c r="L567" s="36" t="s">
        <v>56</v>
      </c>
      <c r="M567" s="36" t="s">
        <v>56</v>
      </c>
      <c r="N567" s="36" t="s">
        <v>56</v>
      </c>
      <c r="O567" s="36" t="s">
        <v>56</v>
      </c>
      <c r="P567" s="36" t="s">
        <v>56</v>
      </c>
      <c r="Q567" s="38" t="s">
        <v>56</v>
      </c>
    </row>
    <row r="568" spans="1:17" x14ac:dyDescent="0.2">
      <c r="A568" s="51" t="s">
        <v>7859</v>
      </c>
      <c r="B568" s="36" t="s">
        <v>7860</v>
      </c>
      <c r="C568" s="36" t="s">
        <v>7861</v>
      </c>
      <c r="D568" s="36" t="s">
        <v>7841</v>
      </c>
      <c r="E568" s="36" t="s">
        <v>1615</v>
      </c>
      <c r="F568" s="36" t="s">
        <v>1615</v>
      </c>
      <c r="G568" s="36" t="s">
        <v>1615</v>
      </c>
      <c r="H568" s="36" t="s">
        <v>1615</v>
      </c>
      <c r="I568" s="36" t="s">
        <v>1615</v>
      </c>
      <c r="J568" s="36" t="s">
        <v>1615</v>
      </c>
      <c r="K568" s="36" t="s">
        <v>1615</v>
      </c>
      <c r="L568" s="36" t="s">
        <v>1615</v>
      </c>
      <c r="M568" s="36" t="s">
        <v>1615</v>
      </c>
      <c r="N568" s="36" t="s">
        <v>1615</v>
      </c>
      <c r="O568" s="36" t="s">
        <v>1615</v>
      </c>
      <c r="P568" s="36" t="s">
        <v>1615</v>
      </c>
      <c r="Q568" s="38" t="s">
        <v>76</v>
      </c>
    </row>
    <row r="569" spans="1:17" x14ac:dyDescent="0.2">
      <c r="A569" s="51" t="s">
        <v>6690</v>
      </c>
      <c r="B569" s="36" t="s">
        <v>6691</v>
      </c>
      <c r="C569" s="36" t="s">
        <v>6692</v>
      </c>
      <c r="D569" s="36" t="s">
        <v>6693</v>
      </c>
      <c r="E569" s="36" t="s">
        <v>6695</v>
      </c>
      <c r="F569" s="36" t="s">
        <v>56</v>
      </c>
      <c r="G569" s="36">
        <v>0</v>
      </c>
      <c r="H569" s="36">
        <v>0</v>
      </c>
      <c r="I569" s="36">
        <v>7</v>
      </c>
      <c r="J569" s="36" t="s">
        <v>56</v>
      </c>
      <c r="K569" s="36" t="s">
        <v>56</v>
      </c>
      <c r="L569" s="36" t="s">
        <v>56</v>
      </c>
      <c r="M569" s="36" t="s">
        <v>56</v>
      </c>
      <c r="N569" s="36" t="s">
        <v>56</v>
      </c>
      <c r="O569" s="36" t="s">
        <v>56</v>
      </c>
      <c r="P569" s="36" t="s">
        <v>56</v>
      </c>
      <c r="Q569" s="38" t="s">
        <v>76</v>
      </c>
    </row>
    <row r="570" spans="1:17" x14ac:dyDescent="0.2">
      <c r="A570" s="51" t="s">
        <v>6690</v>
      </c>
      <c r="B570" s="36" t="s">
        <v>6691</v>
      </c>
      <c r="C570" s="36" t="s">
        <v>6692</v>
      </c>
      <c r="D570" s="36" t="s">
        <v>6693</v>
      </c>
      <c r="E570" s="36" t="s">
        <v>6694</v>
      </c>
      <c r="F570" s="36" t="s">
        <v>76</v>
      </c>
      <c r="G570" s="36">
        <v>0</v>
      </c>
      <c r="H570" s="36">
        <v>0</v>
      </c>
      <c r="I570" s="36">
        <v>7</v>
      </c>
      <c r="J570" s="36" t="s">
        <v>56</v>
      </c>
      <c r="K570" s="36" t="s">
        <v>56</v>
      </c>
      <c r="L570" s="36" t="s">
        <v>56</v>
      </c>
      <c r="M570" s="36" t="s">
        <v>56</v>
      </c>
      <c r="N570" s="36" t="s">
        <v>56</v>
      </c>
      <c r="O570" s="36" t="s">
        <v>56</v>
      </c>
      <c r="P570" s="36" t="s">
        <v>56</v>
      </c>
      <c r="Q570" s="38" t="s">
        <v>76</v>
      </c>
    </row>
    <row r="571" spans="1:17" x14ac:dyDescent="0.2">
      <c r="A571" s="51" t="s">
        <v>7621</v>
      </c>
      <c r="B571" s="36" t="s">
        <v>7622</v>
      </c>
      <c r="C571" s="36" t="s">
        <v>7623</v>
      </c>
      <c r="D571" s="36" t="s">
        <v>7624</v>
      </c>
      <c r="E571" s="36" t="s">
        <v>1615</v>
      </c>
      <c r="F571" s="36" t="s">
        <v>1615</v>
      </c>
      <c r="G571" s="36" t="s">
        <v>1615</v>
      </c>
      <c r="H571" s="36" t="s">
        <v>1615</v>
      </c>
      <c r="I571" s="36" t="s">
        <v>1615</v>
      </c>
      <c r="J571" s="36" t="s">
        <v>1615</v>
      </c>
      <c r="K571" s="36" t="s">
        <v>1615</v>
      </c>
      <c r="L571" s="36" t="s">
        <v>1615</v>
      </c>
      <c r="M571" s="36" t="s">
        <v>1615</v>
      </c>
      <c r="N571" s="36" t="s">
        <v>1615</v>
      </c>
      <c r="O571" s="36" t="s">
        <v>1615</v>
      </c>
      <c r="P571" s="36" t="s">
        <v>1615</v>
      </c>
      <c r="Q571" s="38" t="s">
        <v>76</v>
      </c>
    </row>
    <row r="572" spans="1:17" x14ac:dyDescent="0.2">
      <c r="A572" s="51" t="s">
        <v>7137</v>
      </c>
      <c r="B572" s="36" t="s">
        <v>7138</v>
      </c>
      <c r="C572" s="36" t="s">
        <v>7139</v>
      </c>
      <c r="D572" s="36" t="s">
        <v>7042</v>
      </c>
      <c r="E572" s="36" t="s">
        <v>1615</v>
      </c>
      <c r="F572" s="36" t="s">
        <v>1615</v>
      </c>
      <c r="G572" s="36" t="s">
        <v>1615</v>
      </c>
      <c r="H572" s="36" t="s">
        <v>1615</v>
      </c>
      <c r="I572" s="36" t="s">
        <v>1615</v>
      </c>
      <c r="J572" s="36" t="s">
        <v>1615</v>
      </c>
      <c r="K572" s="36" t="s">
        <v>1615</v>
      </c>
      <c r="L572" s="36" t="s">
        <v>1615</v>
      </c>
      <c r="M572" s="36" t="s">
        <v>1615</v>
      </c>
      <c r="N572" s="36" t="s">
        <v>1615</v>
      </c>
      <c r="O572" s="36" t="s">
        <v>1615</v>
      </c>
      <c r="P572" s="36" t="s">
        <v>1615</v>
      </c>
      <c r="Q572" s="38" t="s">
        <v>76</v>
      </c>
    </row>
    <row r="573" spans="1:17" x14ac:dyDescent="0.2">
      <c r="A573" s="51" t="s">
        <v>6818</v>
      </c>
      <c r="B573" s="36" t="s">
        <v>6819</v>
      </c>
      <c r="C573" s="36" t="s">
        <v>6820</v>
      </c>
      <c r="D573" s="36" t="s">
        <v>6760</v>
      </c>
      <c r="E573" s="36" t="s">
        <v>1615</v>
      </c>
      <c r="F573" s="36" t="s">
        <v>1615</v>
      </c>
      <c r="G573" s="36" t="s">
        <v>1615</v>
      </c>
      <c r="H573" s="36" t="s">
        <v>1615</v>
      </c>
      <c r="I573" s="36" t="s">
        <v>1615</v>
      </c>
      <c r="J573" s="36" t="s">
        <v>1615</v>
      </c>
      <c r="K573" s="36" t="s">
        <v>1615</v>
      </c>
      <c r="L573" s="36" t="s">
        <v>1615</v>
      </c>
      <c r="M573" s="36" t="s">
        <v>1615</v>
      </c>
      <c r="N573" s="36" t="s">
        <v>1615</v>
      </c>
      <c r="O573" s="36" t="s">
        <v>1615</v>
      </c>
      <c r="P573" s="36" t="s">
        <v>1615</v>
      </c>
      <c r="Q573" s="38" t="s">
        <v>76</v>
      </c>
    </row>
    <row r="574" spans="1:17" x14ac:dyDescent="0.2">
      <c r="A574" s="51" t="s">
        <v>7510</v>
      </c>
      <c r="B574" s="36" t="s">
        <v>7511</v>
      </c>
      <c r="C574" s="36" t="s">
        <v>7512</v>
      </c>
      <c r="D574" s="36" t="s">
        <v>7487</v>
      </c>
      <c r="E574" s="36" t="s">
        <v>7513</v>
      </c>
      <c r="F574" s="36" t="s">
        <v>76</v>
      </c>
      <c r="G574" s="36">
        <v>0</v>
      </c>
      <c r="H574" s="36">
        <v>0</v>
      </c>
      <c r="I574" s="36">
        <v>7</v>
      </c>
      <c r="J574" s="36" t="s">
        <v>56</v>
      </c>
      <c r="K574" s="36" t="s">
        <v>56</v>
      </c>
      <c r="L574" s="36" t="s">
        <v>56</v>
      </c>
      <c r="M574" s="36" t="s">
        <v>56</v>
      </c>
      <c r="N574" s="36" t="s">
        <v>56</v>
      </c>
      <c r="O574" s="36" t="s">
        <v>56</v>
      </c>
      <c r="P574" s="36" t="s">
        <v>56</v>
      </c>
      <c r="Q574" s="38" t="s">
        <v>76</v>
      </c>
    </row>
    <row r="575" spans="1:17" x14ac:dyDescent="0.2">
      <c r="A575" s="51" t="s">
        <v>7025</v>
      </c>
      <c r="B575" s="36" t="s">
        <v>7026</v>
      </c>
      <c r="C575" s="36" t="s">
        <v>7027</v>
      </c>
      <c r="D575" s="36" t="s">
        <v>7024</v>
      </c>
      <c r="E575" s="36" t="s">
        <v>1615</v>
      </c>
      <c r="F575" s="36" t="s">
        <v>1615</v>
      </c>
      <c r="G575" s="36" t="s">
        <v>1615</v>
      </c>
      <c r="H575" s="36" t="s">
        <v>1615</v>
      </c>
      <c r="I575" s="36" t="s">
        <v>1615</v>
      </c>
      <c r="J575" s="36" t="s">
        <v>1615</v>
      </c>
      <c r="K575" s="36" t="s">
        <v>1615</v>
      </c>
      <c r="L575" s="36" t="s">
        <v>1615</v>
      </c>
      <c r="M575" s="36" t="s">
        <v>1615</v>
      </c>
      <c r="N575" s="36" t="s">
        <v>1615</v>
      </c>
      <c r="O575" s="36" t="s">
        <v>1615</v>
      </c>
      <c r="P575" s="36" t="s">
        <v>1615</v>
      </c>
      <c r="Q575" s="38" t="s">
        <v>76</v>
      </c>
    </row>
    <row r="576" spans="1:17" x14ac:dyDescent="0.2">
      <c r="A576" s="51" t="s">
        <v>7829</v>
      </c>
      <c r="B576" s="36" t="s">
        <v>7830</v>
      </c>
      <c r="C576" s="36" t="s">
        <v>7831</v>
      </c>
      <c r="D576" s="36" t="s">
        <v>7783</v>
      </c>
      <c r="E576" s="36" t="s">
        <v>1615</v>
      </c>
      <c r="F576" s="36" t="s">
        <v>1615</v>
      </c>
      <c r="G576" s="36" t="s">
        <v>1615</v>
      </c>
      <c r="H576" s="36" t="s">
        <v>1615</v>
      </c>
      <c r="I576" s="36" t="s">
        <v>1615</v>
      </c>
      <c r="J576" s="36" t="s">
        <v>1615</v>
      </c>
      <c r="K576" s="36" t="s">
        <v>1615</v>
      </c>
      <c r="L576" s="36" t="s">
        <v>1615</v>
      </c>
      <c r="M576" s="36" t="s">
        <v>1615</v>
      </c>
      <c r="N576" s="36" t="s">
        <v>1615</v>
      </c>
      <c r="O576" s="36" t="s">
        <v>1615</v>
      </c>
      <c r="P576" s="36" t="s">
        <v>1615</v>
      </c>
      <c r="Q576" s="38" t="s">
        <v>56</v>
      </c>
    </row>
    <row r="577" spans="1:17" x14ac:dyDescent="0.2">
      <c r="A577" s="51" t="s">
        <v>7336</v>
      </c>
      <c r="B577" s="36" t="s">
        <v>7337</v>
      </c>
      <c r="C577" s="36" t="s">
        <v>7338</v>
      </c>
      <c r="D577" s="36" t="s">
        <v>7326</v>
      </c>
      <c r="E577" s="36" t="s">
        <v>1615</v>
      </c>
      <c r="F577" s="36" t="s">
        <v>1615</v>
      </c>
      <c r="G577" s="36" t="s">
        <v>1615</v>
      </c>
      <c r="H577" s="36" t="s">
        <v>1615</v>
      </c>
      <c r="I577" s="36" t="s">
        <v>1615</v>
      </c>
      <c r="J577" s="36" t="s">
        <v>1615</v>
      </c>
      <c r="K577" s="36" t="s">
        <v>1615</v>
      </c>
      <c r="L577" s="36" t="s">
        <v>1615</v>
      </c>
      <c r="M577" s="36" t="s">
        <v>1615</v>
      </c>
      <c r="N577" s="36" t="s">
        <v>1615</v>
      </c>
      <c r="O577" s="36" t="s">
        <v>1615</v>
      </c>
      <c r="P577" s="36" t="s">
        <v>1615</v>
      </c>
      <c r="Q577" s="38" t="s">
        <v>76</v>
      </c>
    </row>
    <row r="578" spans="1:17" x14ac:dyDescent="0.2">
      <c r="A578" s="51" t="s">
        <v>7832</v>
      </c>
      <c r="B578" s="36" t="s">
        <v>7833</v>
      </c>
      <c r="C578" s="36" t="s">
        <v>7834</v>
      </c>
      <c r="D578" s="36" t="s">
        <v>7783</v>
      </c>
      <c r="E578" s="36" t="s">
        <v>1615</v>
      </c>
      <c r="F578" s="36" t="s">
        <v>1615</v>
      </c>
      <c r="G578" s="36" t="s">
        <v>1615</v>
      </c>
      <c r="H578" s="36" t="s">
        <v>1615</v>
      </c>
      <c r="I578" s="36" t="s">
        <v>1615</v>
      </c>
      <c r="J578" s="36" t="s">
        <v>1615</v>
      </c>
      <c r="K578" s="36" t="s">
        <v>1615</v>
      </c>
      <c r="L578" s="36" t="s">
        <v>1615</v>
      </c>
      <c r="M578" s="36" t="s">
        <v>1615</v>
      </c>
      <c r="N578" s="36" t="s">
        <v>1615</v>
      </c>
      <c r="O578" s="36" t="s">
        <v>1615</v>
      </c>
      <c r="P578" s="36" t="s">
        <v>1615</v>
      </c>
      <c r="Q578" s="38" t="s">
        <v>76</v>
      </c>
    </row>
    <row r="579" spans="1:17" x14ac:dyDescent="0.2">
      <c r="A579" s="51" t="s">
        <v>7835</v>
      </c>
      <c r="B579" s="36" t="s">
        <v>7836</v>
      </c>
      <c r="C579" s="36" t="s">
        <v>7837</v>
      </c>
      <c r="D579" s="36" t="s">
        <v>7783</v>
      </c>
      <c r="E579" s="36" t="s">
        <v>1615</v>
      </c>
      <c r="F579" s="36" t="s">
        <v>1615</v>
      </c>
      <c r="G579" s="36" t="s">
        <v>1615</v>
      </c>
      <c r="H579" s="36" t="s">
        <v>1615</v>
      </c>
      <c r="I579" s="36" t="s">
        <v>1615</v>
      </c>
      <c r="J579" s="36" t="s">
        <v>1615</v>
      </c>
      <c r="K579" s="36" t="s">
        <v>1615</v>
      </c>
      <c r="L579" s="36" t="s">
        <v>1615</v>
      </c>
      <c r="M579" s="36" t="s">
        <v>1615</v>
      </c>
      <c r="N579" s="36" t="s">
        <v>1615</v>
      </c>
      <c r="O579" s="36" t="s">
        <v>1615</v>
      </c>
      <c r="P579" s="36" t="s">
        <v>1615</v>
      </c>
      <c r="Q579" s="38" t="s">
        <v>76</v>
      </c>
    </row>
    <row r="580" spans="1:17" x14ac:dyDescent="0.2">
      <c r="A580" s="51" t="s">
        <v>7171</v>
      </c>
      <c r="B580" s="36" t="s">
        <v>7172</v>
      </c>
      <c r="C580" s="36" t="s">
        <v>7173</v>
      </c>
      <c r="D580" s="36" t="s">
        <v>7170</v>
      </c>
      <c r="E580" s="36" t="s">
        <v>1615</v>
      </c>
      <c r="F580" s="36" t="s">
        <v>1615</v>
      </c>
      <c r="G580" s="36" t="s">
        <v>1615</v>
      </c>
      <c r="H580" s="36" t="s">
        <v>1615</v>
      </c>
      <c r="I580" s="36" t="s">
        <v>1615</v>
      </c>
      <c r="J580" s="36" t="s">
        <v>1615</v>
      </c>
      <c r="K580" s="36" t="s">
        <v>1615</v>
      </c>
      <c r="L580" s="36" t="s">
        <v>1615</v>
      </c>
      <c r="M580" s="36" t="s">
        <v>1615</v>
      </c>
      <c r="N580" s="36" t="s">
        <v>1615</v>
      </c>
      <c r="O580" s="36" t="s">
        <v>1615</v>
      </c>
      <c r="P580" s="36" t="s">
        <v>1615</v>
      </c>
      <c r="Q580" s="38" t="s">
        <v>76</v>
      </c>
    </row>
    <row r="581" spans="1:17" x14ac:dyDescent="0.2">
      <c r="A581" s="51" t="s">
        <v>7484</v>
      </c>
      <c r="B581" s="36" t="s">
        <v>7485</v>
      </c>
      <c r="C581" s="36" t="s">
        <v>7486</v>
      </c>
      <c r="D581" s="36" t="s">
        <v>7487</v>
      </c>
      <c r="E581" s="36" t="s">
        <v>7489</v>
      </c>
      <c r="F581" s="36" t="s">
        <v>56</v>
      </c>
      <c r="G581" s="36">
        <v>0</v>
      </c>
      <c r="H581" s="36">
        <v>0</v>
      </c>
      <c r="I581" s="36">
        <v>4</v>
      </c>
      <c r="J581" s="36" t="s">
        <v>56</v>
      </c>
      <c r="K581" s="36" t="s">
        <v>56</v>
      </c>
      <c r="L581" s="36" t="s">
        <v>56</v>
      </c>
      <c r="M581" s="36" t="s">
        <v>76</v>
      </c>
      <c r="N581" s="36" t="s">
        <v>76</v>
      </c>
      <c r="O581" s="36" t="s">
        <v>76</v>
      </c>
      <c r="P581" s="36" t="s">
        <v>56</v>
      </c>
      <c r="Q581" s="38" t="s">
        <v>76</v>
      </c>
    </row>
    <row r="582" spans="1:17" x14ac:dyDescent="0.2">
      <c r="A582" s="51" t="s">
        <v>7484</v>
      </c>
      <c r="B582" s="36" t="s">
        <v>7485</v>
      </c>
      <c r="C582" s="36" t="s">
        <v>7486</v>
      </c>
      <c r="D582" s="36" t="s">
        <v>7487</v>
      </c>
      <c r="E582" s="36" t="s">
        <v>7488</v>
      </c>
      <c r="F582" s="36" t="s">
        <v>76</v>
      </c>
      <c r="G582" s="36">
        <v>0</v>
      </c>
      <c r="H582" s="36">
        <v>0</v>
      </c>
      <c r="I582" s="36">
        <v>3</v>
      </c>
      <c r="J582" s="36" t="s">
        <v>56</v>
      </c>
      <c r="K582" s="36" t="s">
        <v>56</v>
      </c>
      <c r="L582" s="36" t="s">
        <v>56</v>
      </c>
      <c r="M582" s="36" t="s">
        <v>76</v>
      </c>
      <c r="N582" s="36" t="s">
        <v>76</v>
      </c>
      <c r="O582" s="36" t="s">
        <v>76</v>
      </c>
      <c r="P582" s="36" t="s">
        <v>76</v>
      </c>
      <c r="Q582" s="38" t="s">
        <v>76</v>
      </c>
    </row>
    <row r="583" spans="1:17" x14ac:dyDescent="0.2">
      <c r="A583" s="51" t="s">
        <v>7484</v>
      </c>
      <c r="B583" s="36" t="s">
        <v>7485</v>
      </c>
      <c r="C583" s="36" t="s">
        <v>7486</v>
      </c>
      <c r="D583" s="36" t="s">
        <v>7487</v>
      </c>
      <c r="E583" s="36" t="s">
        <v>7490</v>
      </c>
      <c r="F583" s="36" t="s">
        <v>1615</v>
      </c>
      <c r="G583" s="36" t="s">
        <v>1615</v>
      </c>
      <c r="H583" s="36" t="s">
        <v>1615</v>
      </c>
      <c r="I583" s="36">
        <v>1</v>
      </c>
      <c r="J583" s="36" t="s">
        <v>76</v>
      </c>
      <c r="K583" s="36" t="s">
        <v>76</v>
      </c>
      <c r="L583" s="36" t="s">
        <v>76</v>
      </c>
      <c r="M583" s="36" t="s">
        <v>76</v>
      </c>
      <c r="N583" s="36" t="s">
        <v>76</v>
      </c>
      <c r="O583" s="36" t="s">
        <v>76</v>
      </c>
      <c r="P583" s="36" t="s">
        <v>56</v>
      </c>
      <c r="Q583" s="38" t="s">
        <v>76</v>
      </c>
    </row>
    <row r="584" spans="1:17" x14ac:dyDescent="0.2">
      <c r="A584" s="51" t="s">
        <v>6754</v>
      </c>
      <c r="B584" s="36" t="s">
        <v>6755</v>
      </c>
      <c r="C584" s="36" t="s">
        <v>6756</v>
      </c>
      <c r="D584" s="36" t="s">
        <v>6716</v>
      </c>
      <c r="E584" s="36" t="s">
        <v>1615</v>
      </c>
      <c r="F584" s="36" t="s">
        <v>1615</v>
      </c>
      <c r="G584" s="36" t="s">
        <v>1615</v>
      </c>
      <c r="H584" s="36" t="s">
        <v>1615</v>
      </c>
      <c r="I584" s="36" t="s">
        <v>1615</v>
      </c>
      <c r="J584" s="36" t="s">
        <v>1615</v>
      </c>
      <c r="K584" s="36" t="s">
        <v>1615</v>
      </c>
      <c r="L584" s="36" t="s">
        <v>1615</v>
      </c>
      <c r="M584" s="36" t="s">
        <v>1615</v>
      </c>
      <c r="N584" s="36" t="s">
        <v>1615</v>
      </c>
      <c r="O584" s="36" t="s">
        <v>1615</v>
      </c>
      <c r="P584" s="36" t="s">
        <v>1615</v>
      </c>
      <c r="Q584" s="38" t="s">
        <v>76</v>
      </c>
    </row>
    <row r="585" spans="1:17" x14ac:dyDescent="0.2">
      <c r="A585" s="51" t="s">
        <v>7468</v>
      </c>
      <c r="B585" s="36" t="s">
        <v>7469</v>
      </c>
      <c r="C585" s="36" t="s">
        <v>7470</v>
      </c>
      <c r="D585" s="36" t="s">
        <v>7436</v>
      </c>
      <c r="E585" s="36" t="s">
        <v>7471</v>
      </c>
      <c r="F585" s="36" t="s">
        <v>76</v>
      </c>
      <c r="G585" s="36">
        <v>0</v>
      </c>
      <c r="H585" s="36">
        <v>0</v>
      </c>
      <c r="I585" s="36">
        <v>6</v>
      </c>
      <c r="J585" s="36" t="s">
        <v>56</v>
      </c>
      <c r="K585" s="36" t="s">
        <v>76</v>
      </c>
      <c r="L585" s="36" t="s">
        <v>56</v>
      </c>
      <c r="M585" s="36" t="s">
        <v>56</v>
      </c>
      <c r="N585" s="36" t="s">
        <v>56</v>
      </c>
      <c r="O585" s="36" t="s">
        <v>56</v>
      </c>
      <c r="P585" s="36" t="s">
        <v>56</v>
      </c>
      <c r="Q585" s="38" t="s">
        <v>76</v>
      </c>
    </row>
    <row r="586" spans="1:17" x14ac:dyDescent="0.2">
      <c r="A586" s="51" t="s">
        <v>7366</v>
      </c>
      <c r="B586" s="36" t="s">
        <v>7367</v>
      </c>
      <c r="C586" s="36" t="s">
        <v>7368</v>
      </c>
      <c r="D586" s="36" t="s">
        <v>7326</v>
      </c>
      <c r="E586" s="36" t="s">
        <v>7327</v>
      </c>
      <c r="F586" s="36" t="s">
        <v>76</v>
      </c>
      <c r="G586" s="36">
        <v>0</v>
      </c>
      <c r="H586" s="36">
        <v>0</v>
      </c>
      <c r="I586" s="36">
        <v>7</v>
      </c>
      <c r="J586" s="36" t="s">
        <v>56</v>
      </c>
      <c r="K586" s="36" t="s">
        <v>56</v>
      </c>
      <c r="L586" s="36" t="s">
        <v>56</v>
      </c>
      <c r="M586" s="36" t="s">
        <v>56</v>
      </c>
      <c r="N586" s="36" t="s">
        <v>56</v>
      </c>
      <c r="O586" s="36" t="s">
        <v>56</v>
      </c>
      <c r="P586" s="36" t="s">
        <v>56</v>
      </c>
      <c r="Q586" s="38" t="s">
        <v>76</v>
      </c>
    </row>
    <row r="587" spans="1:17" ht="16" thickBot="1" x14ac:dyDescent="0.25">
      <c r="A587" s="52" t="s">
        <v>7369</v>
      </c>
      <c r="B587" s="40" t="s">
        <v>7370</v>
      </c>
      <c r="C587" s="40" t="s">
        <v>7371</v>
      </c>
      <c r="D587" s="40" t="s">
        <v>7326</v>
      </c>
      <c r="E587" s="40" t="s">
        <v>1615</v>
      </c>
      <c r="F587" s="40" t="s">
        <v>1615</v>
      </c>
      <c r="G587" s="40" t="s">
        <v>1615</v>
      </c>
      <c r="H587" s="40" t="s">
        <v>1615</v>
      </c>
      <c r="I587" s="40" t="s">
        <v>1615</v>
      </c>
      <c r="J587" s="40" t="s">
        <v>1615</v>
      </c>
      <c r="K587" s="40" t="s">
        <v>1615</v>
      </c>
      <c r="L587" s="40" t="s">
        <v>1615</v>
      </c>
      <c r="M587" s="40" t="s">
        <v>1615</v>
      </c>
      <c r="N587" s="40" t="s">
        <v>1615</v>
      </c>
      <c r="O587" s="40" t="s">
        <v>1615</v>
      </c>
      <c r="P587" s="40" t="s">
        <v>1615</v>
      </c>
      <c r="Q587" s="41" t="s">
        <v>76</v>
      </c>
    </row>
  </sheetData>
  <mergeCells count="1">
    <mergeCell ref="A1:Q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O32"/>
  <sheetViews>
    <sheetView workbookViewId="0">
      <selection activeCell="F12" sqref="F12"/>
    </sheetView>
  </sheetViews>
  <sheetFormatPr baseColWidth="10" defaultRowHeight="15" x14ac:dyDescent="0.2"/>
  <cols>
    <col min="1" max="1" width="16.5" bestFit="1" customWidth="1"/>
    <col min="2" max="7" width="12" bestFit="1" customWidth="1"/>
  </cols>
  <sheetData>
    <row r="1" spans="1:15" ht="28.75" customHeight="1" x14ac:dyDescent="0.2">
      <c r="A1" s="359" t="s">
        <v>7873</v>
      </c>
      <c r="B1" s="359"/>
      <c r="C1" s="359"/>
      <c r="D1" s="359"/>
      <c r="E1" s="359"/>
      <c r="F1" s="359"/>
      <c r="G1" s="359"/>
      <c r="H1" s="359"/>
      <c r="I1" s="359"/>
      <c r="J1" s="359"/>
      <c r="K1" s="359"/>
      <c r="L1" s="359"/>
      <c r="M1" s="359"/>
    </row>
    <row r="2" spans="1:15" ht="16" thickBot="1" x14ac:dyDescent="0.25"/>
    <row r="3" spans="1:15" ht="16" thickBot="1" x14ac:dyDescent="0.25">
      <c r="A3" s="63" t="s">
        <v>1367</v>
      </c>
      <c r="B3" s="64" t="s">
        <v>7</v>
      </c>
      <c r="C3" s="64" t="s">
        <v>6</v>
      </c>
      <c r="D3" s="64" t="s">
        <v>5</v>
      </c>
      <c r="E3" s="64" t="s">
        <v>3</v>
      </c>
      <c r="F3" s="64" t="s">
        <v>4</v>
      </c>
      <c r="G3" s="65" t="s">
        <v>1</v>
      </c>
    </row>
    <row r="4" spans="1:15" x14ac:dyDescent="0.2">
      <c r="A4" s="42" t="s">
        <v>1659</v>
      </c>
      <c r="B4" s="43">
        <v>0.65297100369946504</v>
      </c>
      <c r="C4" s="43">
        <v>0.40855333106859898</v>
      </c>
      <c r="D4" s="43">
        <v>0.71123519554606196</v>
      </c>
      <c r="E4" s="43">
        <v>0.65297100369946504</v>
      </c>
      <c r="F4" s="43">
        <v>0.65297100369946504</v>
      </c>
      <c r="G4" s="44">
        <v>0.65297100369946504</v>
      </c>
    </row>
    <row r="5" spans="1:15" x14ac:dyDescent="0.2">
      <c r="A5" s="37" t="s">
        <v>1660</v>
      </c>
      <c r="B5" s="77">
        <v>8.8649016138908599E-4</v>
      </c>
      <c r="C5" s="78">
        <v>1.6125747331452401E-5</v>
      </c>
      <c r="D5" s="77">
        <v>2.9272096743748798E-3</v>
      </c>
      <c r="E5" s="77">
        <v>3.6811456170955802E-3</v>
      </c>
      <c r="F5" s="77">
        <v>3.6811456170955802E-3</v>
      </c>
      <c r="G5" s="38">
        <v>0.17771819260640101</v>
      </c>
      <c r="O5" s="5"/>
    </row>
    <row r="6" spans="1:15" x14ac:dyDescent="0.2">
      <c r="A6" s="37" t="s">
        <v>1661</v>
      </c>
      <c r="B6" s="36">
        <v>0.32399960601285599</v>
      </c>
      <c r="C6" s="36">
        <v>0.32399960601285599</v>
      </c>
      <c r="D6" s="79">
        <v>0.32399960601285599</v>
      </c>
      <c r="E6" s="36">
        <v>0.32399960601285599</v>
      </c>
      <c r="F6" s="36">
        <v>0.32399960601285599</v>
      </c>
      <c r="G6" s="38">
        <v>0.71123519554606196</v>
      </c>
      <c r="J6" s="5"/>
    </row>
    <row r="7" spans="1:15" x14ac:dyDescent="0.2">
      <c r="A7" s="37" t="s">
        <v>1662</v>
      </c>
      <c r="B7" s="36">
        <v>0.58910071481164905</v>
      </c>
      <c r="C7" s="36">
        <v>0.40855333106859898</v>
      </c>
      <c r="D7" s="36">
        <v>0.53315457781920395</v>
      </c>
      <c r="E7" s="36">
        <v>0.864282779050773</v>
      </c>
      <c r="F7" s="36">
        <v>0.65297100369946504</v>
      </c>
      <c r="G7" s="38">
        <v>0.58910071481164905</v>
      </c>
    </row>
    <row r="8" spans="1:15" x14ac:dyDescent="0.2">
      <c r="A8" s="37" t="s">
        <v>1663</v>
      </c>
      <c r="B8" s="36">
        <v>0.85348223465527395</v>
      </c>
      <c r="C8" s="36">
        <v>0.85348223465527395</v>
      </c>
      <c r="D8" s="36">
        <v>0.85348223465527395</v>
      </c>
      <c r="E8" s="36">
        <v>0.85348223465527395</v>
      </c>
      <c r="F8" s="36">
        <v>0.85348223465527395</v>
      </c>
      <c r="G8" s="38">
        <v>0.963945243664875</v>
      </c>
    </row>
    <row r="9" spans="1:15" x14ac:dyDescent="0.2">
      <c r="A9" s="37" t="s">
        <v>1664</v>
      </c>
      <c r="B9" s="36">
        <v>0.99719232677729797</v>
      </c>
      <c r="C9" s="36">
        <v>0.99719232677729797</v>
      </c>
      <c r="D9" s="36">
        <v>0.99719232677729797</v>
      </c>
      <c r="E9" s="36">
        <v>0.99719232677729797</v>
      </c>
      <c r="F9" s="36">
        <v>0.99719232677729797</v>
      </c>
      <c r="G9" s="38">
        <v>0.99719232677729797</v>
      </c>
    </row>
    <row r="10" spans="1:15" x14ac:dyDescent="0.2">
      <c r="A10" s="37" t="s">
        <v>1665</v>
      </c>
      <c r="B10" s="36">
        <v>0.864282779050773</v>
      </c>
      <c r="C10" s="36">
        <v>0.40855333106859898</v>
      </c>
      <c r="D10" s="36">
        <v>0.864282779050773</v>
      </c>
      <c r="E10" s="36">
        <v>0.864282779050773</v>
      </c>
      <c r="F10" s="36">
        <v>0.864282779050773</v>
      </c>
      <c r="G10" s="38">
        <v>0.864282779050773</v>
      </c>
    </row>
    <row r="11" spans="1:15" x14ac:dyDescent="0.2">
      <c r="A11" s="37" t="s">
        <v>1666</v>
      </c>
      <c r="B11" s="36">
        <v>0.963945243664875</v>
      </c>
      <c r="C11" s="36">
        <v>0.963945243664875</v>
      </c>
      <c r="D11" s="36">
        <v>0.963945243664875</v>
      </c>
      <c r="E11" s="36">
        <v>0.963945243664875</v>
      </c>
      <c r="F11" s="36">
        <v>0.963945243664875</v>
      </c>
      <c r="G11" s="38">
        <v>0.963945243664875</v>
      </c>
    </row>
    <row r="12" spans="1:15" x14ac:dyDescent="0.2">
      <c r="A12" s="37" t="s">
        <v>1667</v>
      </c>
      <c r="B12" s="36">
        <v>0.963945243664875</v>
      </c>
      <c r="C12" s="36">
        <v>0.963945243664875</v>
      </c>
      <c r="D12" s="36">
        <v>0.963945243664875</v>
      </c>
      <c r="E12" s="36">
        <v>0.963945243664875</v>
      </c>
      <c r="F12" s="36">
        <v>0.963945243664875</v>
      </c>
      <c r="G12" s="38">
        <v>0.963945243664875</v>
      </c>
    </row>
    <row r="13" spans="1:15" x14ac:dyDescent="0.2">
      <c r="A13" s="37" t="s">
        <v>1668</v>
      </c>
      <c r="B13" s="36">
        <v>0.58910071481164905</v>
      </c>
      <c r="C13" s="36">
        <v>0.133307775699151</v>
      </c>
      <c r="D13" s="36">
        <v>0.53999934335475996</v>
      </c>
      <c r="E13" s="36">
        <v>0.65297100369946504</v>
      </c>
      <c r="F13" s="36">
        <v>0.20427666553429899</v>
      </c>
      <c r="G13" s="38">
        <v>0.71123519554606196</v>
      </c>
    </row>
    <row r="14" spans="1:15" x14ac:dyDescent="0.2">
      <c r="A14" s="37" t="s">
        <v>1669</v>
      </c>
      <c r="B14" s="36">
        <v>0.53315457781920395</v>
      </c>
      <c r="C14" s="36">
        <v>0.53315457781920395</v>
      </c>
      <c r="D14" s="36">
        <v>0.54414250308288703</v>
      </c>
      <c r="E14" s="36">
        <v>0.54414250308288703</v>
      </c>
      <c r="F14" s="36">
        <v>0.54414250308288703</v>
      </c>
      <c r="G14" s="38">
        <v>0.54414250308288703</v>
      </c>
    </row>
    <row r="15" spans="1:15" x14ac:dyDescent="0.2">
      <c r="A15" s="37" t="s">
        <v>1670</v>
      </c>
      <c r="B15" s="36">
        <v>0.54414250308288703</v>
      </c>
      <c r="C15" s="36">
        <v>0.23809127722868101</v>
      </c>
      <c r="D15" s="36">
        <v>0.47128057184931899</v>
      </c>
      <c r="E15" s="36">
        <v>0.47128057184931899</v>
      </c>
      <c r="F15" s="36">
        <v>0.47128057184931899</v>
      </c>
      <c r="G15" s="38">
        <v>0.47128057184931899</v>
      </c>
    </row>
    <row r="16" spans="1:15" x14ac:dyDescent="0.2">
      <c r="A16" s="37" t="s">
        <v>1671</v>
      </c>
      <c r="B16" s="36">
        <v>0.65297100369946504</v>
      </c>
      <c r="C16" s="36">
        <v>0.53315457781920395</v>
      </c>
      <c r="D16" s="36">
        <v>0.53315457781920395</v>
      </c>
      <c r="E16" s="36">
        <v>0.53999934335475996</v>
      </c>
      <c r="F16" s="36">
        <v>0.65297100369946504</v>
      </c>
      <c r="G16" s="38">
        <v>0.71123519554606196</v>
      </c>
    </row>
    <row r="17" spans="1:7" x14ac:dyDescent="0.2">
      <c r="A17" s="37" t="s">
        <v>1672</v>
      </c>
      <c r="B17" s="36">
        <v>0.21326183112768099</v>
      </c>
      <c r="C17" s="36">
        <v>6.6653887849575599E-2</v>
      </c>
      <c r="D17" s="36">
        <v>7.9363759076226795E-2</v>
      </c>
      <c r="E17" s="77">
        <v>1.8405728085477899E-2</v>
      </c>
      <c r="F17" s="36">
        <v>0.21326183112768099</v>
      </c>
      <c r="G17" s="38">
        <v>0.39273380987443302</v>
      </c>
    </row>
    <row r="18" spans="1:7" x14ac:dyDescent="0.2">
      <c r="A18" s="37" t="s">
        <v>1673</v>
      </c>
      <c r="B18" s="36" t="s">
        <v>1372</v>
      </c>
      <c r="C18" s="36" t="s">
        <v>1372</v>
      </c>
      <c r="D18" s="36">
        <v>0.26999967167737998</v>
      </c>
      <c r="E18" s="77">
        <v>4.09016179677287E-3</v>
      </c>
      <c r="F18" s="77">
        <v>5.0017203019869804E-4</v>
      </c>
      <c r="G18" s="80">
        <v>1.3418505115594401E-3</v>
      </c>
    </row>
    <row r="19" spans="1:7" x14ac:dyDescent="0.2">
      <c r="A19" s="37" t="s">
        <v>1674</v>
      </c>
      <c r="B19" s="36">
        <v>0.136184443689533</v>
      </c>
      <c r="C19" s="36">
        <v>0.99719232677729797</v>
      </c>
      <c r="D19" s="36">
        <v>0.21326183112768099</v>
      </c>
      <c r="E19" s="36">
        <v>0.168374500006088</v>
      </c>
      <c r="F19" s="36">
        <v>0.136184443689533</v>
      </c>
      <c r="G19" s="38">
        <v>0.136184443689533</v>
      </c>
    </row>
    <row r="20" spans="1:7" x14ac:dyDescent="0.2">
      <c r="A20" s="37" t="s">
        <v>1675</v>
      </c>
      <c r="B20" s="77">
        <v>4.3908145115623097E-3</v>
      </c>
      <c r="C20" s="78">
        <v>1.85970376298528E-6</v>
      </c>
      <c r="D20" s="36">
        <v>0.71123519554606196</v>
      </c>
      <c r="E20" s="36">
        <v>5.95228193071701E-2</v>
      </c>
      <c r="F20" s="36">
        <v>0.21326183112768099</v>
      </c>
      <c r="G20" s="80">
        <v>2.3904086478393299E-2</v>
      </c>
    </row>
    <row r="21" spans="1:7" x14ac:dyDescent="0.2">
      <c r="A21" s="37" t="s">
        <v>1676</v>
      </c>
      <c r="B21" s="36">
        <v>0.99719232677729797</v>
      </c>
      <c r="C21" s="36">
        <v>0.99719232677729797</v>
      </c>
      <c r="D21" s="36">
        <v>0.99719232677729797</v>
      </c>
      <c r="E21" s="36">
        <v>0.99719232677729797</v>
      </c>
      <c r="F21" s="36">
        <v>0.99719232677729797</v>
      </c>
      <c r="G21" s="38">
        <v>0.99719232677729797</v>
      </c>
    </row>
    <row r="22" spans="1:7" x14ac:dyDescent="0.2">
      <c r="A22" s="37" t="s">
        <v>1677</v>
      </c>
      <c r="B22" s="36">
        <v>0.99999069419866504</v>
      </c>
      <c r="C22" s="77">
        <v>4.0255515346783203E-3</v>
      </c>
      <c r="D22" s="36">
        <v>0.99999069419866504</v>
      </c>
      <c r="E22" s="36">
        <v>0.99999069419866504</v>
      </c>
      <c r="F22" s="36">
        <v>0.99999069419866504</v>
      </c>
      <c r="G22" s="38">
        <v>0.99999069419866504</v>
      </c>
    </row>
    <row r="23" spans="1:7" x14ac:dyDescent="0.2">
      <c r="A23" s="37" t="s">
        <v>1678</v>
      </c>
      <c r="B23" s="36">
        <v>0.99999069419866504</v>
      </c>
      <c r="C23" s="36">
        <v>0.99999069419866504</v>
      </c>
      <c r="D23" s="36">
        <v>0.99999069419866504</v>
      </c>
      <c r="E23" s="36">
        <v>0.99999069419866504</v>
      </c>
      <c r="F23" s="36">
        <v>0.99999069419866504</v>
      </c>
      <c r="G23" s="38">
        <v>0.99999069419866504</v>
      </c>
    </row>
    <row r="24" spans="1:7" x14ac:dyDescent="0.2">
      <c r="A24" s="37" t="s">
        <v>1679</v>
      </c>
      <c r="B24" s="36">
        <v>0.22449933334145</v>
      </c>
      <c r="C24" s="36">
        <v>0.26999967167737998</v>
      </c>
      <c r="D24" s="36">
        <v>0.22449933334145</v>
      </c>
      <c r="E24" s="36">
        <v>0.26657728890960197</v>
      </c>
      <c r="F24" s="36">
        <v>0.26999967167737998</v>
      </c>
      <c r="G24" s="38">
        <v>0.22449933334145</v>
      </c>
    </row>
    <row r="25" spans="1:7" x14ac:dyDescent="0.2">
      <c r="A25" s="37" t="s">
        <v>1680</v>
      </c>
      <c r="B25" s="36">
        <v>0.21326183112768099</v>
      </c>
      <c r="C25" s="77">
        <v>8.8649016138908599E-4</v>
      </c>
      <c r="D25" s="78">
        <v>6.6415539734521202E-11</v>
      </c>
      <c r="E25" s="36">
        <v>0.10213833276714999</v>
      </c>
      <c r="F25" s="77">
        <v>2.9272096743748798E-3</v>
      </c>
      <c r="G25" s="38">
        <v>0.864282779050773</v>
      </c>
    </row>
    <row r="26" spans="1:7" x14ac:dyDescent="0.2">
      <c r="A26" s="37" t="s">
        <v>1681</v>
      </c>
      <c r="B26" s="36">
        <v>0.58910071481164905</v>
      </c>
      <c r="C26" s="36">
        <v>0.58910071481164905</v>
      </c>
      <c r="D26" s="36">
        <v>0.963945243664875</v>
      </c>
      <c r="E26" s="36">
        <v>0.58910071481164905</v>
      </c>
      <c r="F26" s="36">
        <v>0.58910071481164905</v>
      </c>
      <c r="G26" s="38">
        <v>0.963945243664875</v>
      </c>
    </row>
    <row r="27" spans="1:7" x14ac:dyDescent="0.2">
      <c r="A27" s="37" t="s">
        <v>1682</v>
      </c>
      <c r="B27" s="36">
        <v>0.99999999999949496</v>
      </c>
      <c r="C27" s="36">
        <v>0.99999999999949496</v>
      </c>
      <c r="D27" s="36">
        <v>0.99999999999949496</v>
      </c>
      <c r="E27" s="36">
        <v>0.99999999999949496</v>
      </c>
      <c r="F27" s="36">
        <v>0.99999999999949496</v>
      </c>
      <c r="G27" s="38">
        <v>0.99999999999949496</v>
      </c>
    </row>
    <row r="28" spans="1:7" x14ac:dyDescent="0.2">
      <c r="A28" s="37" t="s">
        <v>1683</v>
      </c>
      <c r="B28" s="36">
        <v>0.65297100369946504</v>
      </c>
      <c r="C28" s="36">
        <v>0.133307775699151</v>
      </c>
      <c r="D28" s="36">
        <v>0.65297100369946504</v>
      </c>
      <c r="E28" s="36">
        <v>0.65297100369946504</v>
      </c>
      <c r="F28" s="36">
        <v>0.65297100369946504</v>
      </c>
      <c r="G28" s="38">
        <v>0.71123519554606196</v>
      </c>
    </row>
    <row r="29" spans="1:7" x14ac:dyDescent="0.2">
      <c r="A29" s="37" t="s">
        <v>1684</v>
      </c>
      <c r="B29" s="36">
        <v>0.99719232677729797</v>
      </c>
      <c r="C29" s="77">
        <v>1.8405728085477899E-2</v>
      </c>
      <c r="D29" s="36">
        <v>0.99719232677729797</v>
      </c>
      <c r="E29" s="36">
        <v>0.99719232677729797</v>
      </c>
      <c r="F29" s="36">
        <v>0.99719232677729797</v>
      </c>
      <c r="G29" s="38">
        <v>0.99719232677729797</v>
      </c>
    </row>
    <row r="30" spans="1:7" x14ac:dyDescent="0.2">
      <c r="A30" s="37" t="s">
        <v>1685</v>
      </c>
      <c r="B30" s="36">
        <v>0.65297100369946504</v>
      </c>
      <c r="C30" s="77">
        <v>1.77298032277817E-3</v>
      </c>
      <c r="D30" s="36">
        <v>6.6653887849575599E-2</v>
      </c>
      <c r="E30" s="36">
        <v>0.40499950751607</v>
      </c>
      <c r="F30" s="36">
        <v>0.136184443689533</v>
      </c>
      <c r="G30" s="38">
        <v>0.99999069419866504</v>
      </c>
    </row>
    <row r="31" spans="1:7" x14ac:dyDescent="0.2">
      <c r="A31" s="37" t="s">
        <v>1686</v>
      </c>
      <c r="B31" s="36">
        <v>0.963945243664875</v>
      </c>
      <c r="C31" s="36">
        <v>7.1712259435179795E-2</v>
      </c>
      <c r="D31" s="36">
        <v>0.78546761974886503</v>
      </c>
      <c r="E31" s="36">
        <v>0.963945243664875</v>
      </c>
      <c r="F31" s="36">
        <v>0.78546761974886503</v>
      </c>
      <c r="G31" s="38">
        <v>0.963945243664875</v>
      </c>
    </row>
    <row r="32" spans="1:7" ht="16" thickBot="1" x14ac:dyDescent="0.25">
      <c r="A32" s="39" t="s">
        <v>1687</v>
      </c>
      <c r="B32" s="40">
        <v>0.99719232677729797</v>
      </c>
      <c r="C32" s="40">
        <v>0.99719232677729797</v>
      </c>
      <c r="D32" s="40">
        <v>0.99719232677729797</v>
      </c>
      <c r="E32" s="40">
        <v>0.99719232677729797</v>
      </c>
      <c r="F32" s="40">
        <v>0.99719232677729797</v>
      </c>
      <c r="G32" s="41">
        <v>0.99719232677729797</v>
      </c>
    </row>
  </sheetData>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390"/>
  <sheetViews>
    <sheetView workbookViewId="0">
      <selection activeCell="G9" sqref="G9"/>
    </sheetView>
  </sheetViews>
  <sheetFormatPr baseColWidth="10" defaultRowHeight="15" x14ac:dyDescent="0.2"/>
  <cols>
    <col min="1" max="1" width="9.5" style="2" bestFit="1" customWidth="1"/>
    <col min="2" max="2" width="12.6640625" style="2" customWidth="1"/>
    <col min="3" max="3" width="14.83203125" style="2" bestFit="1" customWidth="1"/>
    <col min="4" max="4" width="11.83203125" style="2" bestFit="1" customWidth="1"/>
    <col min="5" max="5" width="10.6640625" style="2" bestFit="1" customWidth="1"/>
    <col min="6" max="6" width="17.33203125" style="2" bestFit="1" customWidth="1"/>
    <col min="7" max="7" width="13" bestFit="1" customWidth="1"/>
    <col min="11" max="11" width="32.83203125" customWidth="1"/>
    <col min="12" max="12" width="23.1640625" customWidth="1"/>
    <col min="13" max="13" width="26.5" customWidth="1"/>
    <col min="14" max="14" width="22.5" customWidth="1"/>
    <col min="15" max="15" width="27" customWidth="1"/>
    <col min="16" max="16" width="27.5" customWidth="1"/>
    <col min="17" max="17" width="32.33203125" customWidth="1"/>
  </cols>
  <sheetData>
    <row r="1" spans="1:18" s="1" customFormat="1" ht="76.75" customHeight="1" x14ac:dyDescent="0.2">
      <c r="A1" s="345" t="s">
        <v>2401</v>
      </c>
      <c r="B1" s="345"/>
      <c r="C1" s="345"/>
      <c r="D1" s="345"/>
      <c r="E1" s="345"/>
      <c r="F1" s="345"/>
      <c r="G1" s="345"/>
      <c r="H1" s="345"/>
      <c r="I1" s="345"/>
      <c r="J1" s="345"/>
      <c r="K1" s="345"/>
      <c r="L1" s="345"/>
    </row>
    <row r="2" spans="1:18" s="1" customFormat="1" x14ac:dyDescent="0.2">
      <c r="A2" s="179"/>
      <c r="B2" s="179"/>
      <c r="C2" s="179"/>
      <c r="D2" s="179"/>
      <c r="E2" s="179"/>
      <c r="F2" s="179"/>
      <c r="G2" s="179"/>
      <c r="H2" s="179"/>
      <c r="I2" s="179"/>
      <c r="J2" s="179"/>
      <c r="K2" s="179"/>
      <c r="L2" s="179"/>
    </row>
    <row r="3" spans="1:18" ht="16" thickBot="1" x14ac:dyDescent="0.25">
      <c r="A3" s="196" t="s">
        <v>1818</v>
      </c>
      <c r="K3" s="101" t="s">
        <v>1819</v>
      </c>
    </row>
    <row r="4" spans="1:18" s="3" customFormat="1" ht="49" thickBot="1" x14ac:dyDescent="0.25">
      <c r="A4" s="60" t="s">
        <v>26</v>
      </c>
      <c r="B4" s="61" t="s">
        <v>34</v>
      </c>
      <c r="C4" s="61" t="s">
        <v>1611</v>
      </c>
      <c r="D4" s="61" t="s">
        <v>1610</v>
      </c>
      <c r="E4" s="61" t="s">
        <v>1612</v>
      </c>
      <c r="F4" s="61" t="s">
        <v>1613</v>
      </c>
      <c r="G4" s="61" t="s">
        <v>1694</v>
      </c>
      <c r="H4" s="62" t="s">
        <v>2402</v>
      </c>
      <c r="K4" s="197" t="s">
        <v>7</v>
      </c>
      <c r="L4" s="28" t="s">
        <v>6</v>
      </c>
      <c r="M4" s="28" t="s">
        <v>5</v>
      </c>
      <c r="N4" s="28" t="s">
        <v>3</v>
      </c>
      <c r="O4" s="28" t="s">
        <v>4</v>
      </c>
      <c r="P4" s="28" t="s">
        <v>1</v>
      </c>
      <c r="Q4" s="28" t="s">
        <v>35</v>
      </c>
      <c r="R4" s="180"/>
    </row>
    <row r="5" spans="1:18" x14ac:dyDescent="0.2">
      <c r="A5" s="34" t="s">
        <v>7</v>
      </c>
      <c r="B5" s="24">
        <v>3771</v>
      </c>
      <c r="C5" s="24">
        <v>2888</v>
      </c>
      <c r="D5" s="24">
        <v>533</v>
      </c>
      <c r="E5" s="24">
        <v>303</v>
      </c>
      <c r="F5" s="198">
        <v>13</v>
      </c>
      <c r="G5" s="199">
        <v>316</v>
      </c>
      <c r="H5" s="35">
        <v>244</v>
      </c>
      <c r="I5" s="4"/>
      <c r="J5" s="4"/>
      <c r="K5" s="200" t="s">
        <v>2403</v>
      </c>
      <c r="L5" s="201" t="s">
        <v>2404</v>
      </c>
      <c r="M5" s="201" t="s">
        <v>2405</v>
      </c>
      <c r="N5" s="201" t="s">
        <v>2406</v>
      </c>
      <c r="O5" s="201" t="s">
        <v>2407</v>
      </c>
      <c r="P5" s="201" t="s">
        <v>2408</v>
      </c>
      <c r="Q5" s="202" t="s">
        <v>2409</v>
      </c>
      <c r="R5" s="203"/>
    </row>
    <row r="6" spans="1:18" x14ac:dyDescent="0.2">
      <c r="A6" s="31" t="s">
        <v>6</v>
      </c>
      <c r="B6" s="12">
        <v>2883</v>
      </c>
      <c r="C6" s="12">
        <v>2082</v>
      </c>
      <c r="D6" s="12">
        <v>403</v>
      </c>
      <c r="E6" s="12">
        <v>297</v>
      </c>
      <c r="F6" s="204">
        <v>16</v>
      </c>
      <c r="G6" s="205">
        <v>313</v>
      </c>
      <c r="H6" s="32">
        <v>243</v>
      </c>
      <c r="I6" s="4"/>
      <c r="J6" s="4"/>
      <c r="K6" s="206" t="s">
        <v>2410</v>
      </c>
      <c r="L6" s="207" t="s">
        <v>2411</v>
      </c>
      <c r="M6" s="207" t="s">
        <v>2412</v>
      </c>
      <c r="N6" s="207" t="s">
        <v>2409</v>
      </c>
      <c r="O6" s="207" t="s">
        <v>2412</v>
      </c>
      <c r="P6" s="207" t="s">
        <v>2413</v>
      </c>
      <c r="Q6" s="208" t="s">
        <v>2408</v>
      </c>
      <c r="R6" s="203"/>
    </row>
    <row r="7" spans="1:18" x14ac:dyDescent="0.2">
      <c r="A7" s="31" t="s">
        <v>5</v>
      </c>
      <c r="B7" s="12">
        <v>3302</v>
      </c>
      <c r="C7" s="12">
        <v>2397</v>
      </c>
      <c r="D7" s="12">
        <v>270</v>
      </c>
      <c r="E7" s="12">
        <v>211</v>
      </c>
      <c r="F7" s="204">
        <v>4</v>
      </c>
      <c r="G7" s="205">
        <v>215</v>
      </c>
      <c r="H7" s="32">
        <v>193</v>
      </c>
      <c r="I7" s="4"/>
      <c r="J7" s="4"/>
      <c r="K7" s="206" t="s">
        <v>2414</v>
      </c>
      <c r="L7" s="207" t="s">
        <v>2415</v>
      </c>
      <c r="M7" s="207" t="s">
        <v>2416</v>
      </c>
      <c r="N7" s="207" t="s">
        <v>2407</v>
      </c>
      <c r="O7" s="207" t="s">
        <v>2411</v>
      </c>
      <c r="P7" s="207" t="s">
        <v>2417</v>
      </c>
      <c r="Q7" s="208" t="s">
        <v>2413</v>
      </c>
      <c r="R7" s="203"/>
    </row>
    <row r="8" spans="1:18" x14ac:dyDescent="0.2">
      <c r="A8" s="31" t="s">
        <v>3</v>
      </c>
      <c r="B8" s="12">
        <v>3367</v>
      </c>
      <c r="C8" s="12">
        <v>2476</v>
      </c>
      <c r="D8" s="12">
        <v>472</v>
      </c>
      <c r="E8" s="12">
        <v>349</v>
      </c>
      <c r="F8" s="204">
        <v>26</v>
      </c>
      <c r="G8" s="205">
        <v>375</v>
      </c>
      <c r="H8" s="32">
        <v>280</v>
      </c>
      <c r="I8" s="4"/>
      <c r="J8" s="4"/>
      <c r="K8" s="206" t="s">
        <v>2418</v>
      </c>
      <c r="L8" s="207" t="s">
        <v>2419</v>
      </c>
      <c r="M8" s="207" t="s">
        <v>2420</v>
      </c>
      <c r="N8" s="207" t="s">
        <v>2421</v>
      </c>
      <c r="O8" s="207" t="s">
        <v>2421</v>
      </c>
      <c r="P8" s="207" t="s">
        <v>2422</v>
      </c>
      <c r="Q8" s="208" t="s">
        <v>2423</v>
      </c>
      <c r="R8" s="203"/>
    </row>
    <row r="9" spans="1:18" x14ac:dyDescent="0.2">
      <c r="A9" s="31" t="s">
        <v>4</v>
      </c>
      <c r="B9" s="12">
        <v>3018</v>
      </c>
      <c r="C9" s="12">
        <v>2171</v>
      </c>
      <c r="D9" s="12">
        <v>229</v>
      </c>
      <c r="E9" s="12">
        <v>195</v>
      </c>
      <c r="F9" s="204">
        <v>7</v>
      </c>
      <c r="G9" s="205">
        <v>202</v>
      </c>
      <c r="H9" s="32">
        <v>172</v>
      </c>
      <c r="I9" s="4"/>
      <c r="J9" s="4"/>
      <c r="K9" s="206" t="s">
        <v>2424</v>
      </c>
      <c r="L9" s="207" t="s">
        <v>2425</v>
      </c>
      <c r="M9" s="207" t="s">
        <v>2426</v>
      </c>
      <c r="N9" s="207" t="s">
        <v>2427</v>
      </c>
      <c r="O9" s="207" t="s">
        <v>2427</v>
      </c>
      <c r="P9" s="207" t="s">
        <v>2428</v>
      </c>
      <c r="Q9" s="208" t="s">
        <v>2411</v>
      </c>
      <c r="R9" s="203"/>
    </row>
    <row r="10" spans="1:18" x14ac:dyDescent="0.2">
      <c r="A10" s="31" t="s">
        <v>1</v>
      </c>
      <c r="B10" s="12">
        <v>3396</v>
      </c>
      <c r="C10" s="12">
        <v>2501</v>
      </c>
      <c r="D10" s="12">
        <v>543</v>
      </c>
      <c r="E10" s="13">
        <v>397</v>
      </c>
      <c r="F10" s="209">
        <v>29</v>
      </c>
      <c r="G10" s="205">
        <v>426</v>
      </c>
      <c r="H10" s="32">
        <v>294</v>
      </c>
      <c r="I10" s="4"/>
      <c r="J10" s="4"/>
      <c r="K10" s="206" t="s">
        <v>2429</v>
      </c>
      <c r="L10" s="207" t="s">
        <v>2430</v>
      </c>
      <c r="M10" s="207" t="s">
        <v>2431</v>
      </c>
      <c r="N10" s="207" t="s">
        <v>2432</v>
      </c>
      <c r="O10" s="207" t="s">
        <v>2432</v>
      </c>
      <c r="P10" s="207" t="s">
        <v>2433</v>
      </c>
      <c r="Q10" s="208" t="s">
        <v>2434</v>
      </c>
      <c r="R10" s="203"/>
    </row>
    <row r="11" spans="1:18" ht="16" thickBot="1" x14ac:dyDescent="0.25">
      <c r="A11" s="16" t="s">
        <v>35</v>
      </c>
      <c r="B11" s="18">
        <v>3638</v>
      </c>
      <c r="C11" s="18">
        <v>2654</v>
      </c>
      <c r="D11" s="19">
        <v>597</v>
      </c>
      <c r="E11" s="18">
        <v>374</v>
      </c>
      <c r="F11" s="210">
        <v>33</v>
      </c>
      <c r="G11" s="211">
        <v>407</v>
      </c>
      <c r="H11" s="33">
        <v>283</v>
      </c>
      <c r="I11" s="4"/>
      <c r="J11" s="4"/>
      <c r="K11" s="206" t="s">
        <v>2435</v>
      </c>
      <c r="L11" s="207" t="s">
        <v>2420</v>
      </c>
      <c r="M11" s="207" t="s">
        <v>2436</v>
      </c>
      <c r="N11" s="207" t="s">
        <v>2411</v>
      </c>
      <c r="O11" s="207" t="s">
        <v>2437</v>
      </c>
      <c r="P11" s="207" t="s">
        <v>2438</v>
      </c>
      <c r="Q11" s="208" t="s">
        <v>2439</v>
      </c>
      <c r="R11" s="203"/>
    </row>
    <row r="12" spans="1:18" x14ac:dyDescent="0.2">
      <c r="A12" s="7"/>
      <c r="B12" s="335"/>
      <c r="C12" s="7"/>
      <c r="D12" s="7"/>
      <c r="E12" s="7"/>
      <c r="F12" s="337"/>
      <c r="G12" s="338"/>
      <c r="H12" s="104"/>
      <c r="K12" s="206" t="s">
        <v>2440</v>
      </c>
      <c r="L12" s="207" t="s">
        <v>2424</v>
      </c>
      <c r="M12" s="207" t="s">
        <v>2437</v>
      </c>
      <c r="N12" s="207" t="s">
        <v>2441</v>
      </c>
      <c r="O12" s="207" t="s">
        <v>2442</v>
      </c>
      <c r="P12" s="207" t="s">
        <v>2424</v>
      </c>
      <c r="Q12" s="208" t="s">
        <v>2443</v>
      </c>
      <c r="R12" s="203"/>
    </row>
    <row r="13" spans="1:18" x14ac:dyDescent="0.2">
      <c r="F13" s="336"/>
      <c r="G13" s="103"/>
      <c r="H13" s="103"/>
      <c r="K13" s="206" t="s">
        <v>2420</v>
      </c>
      <c r="L13" s="207" t="s">
        <v>2444</v>
      </c>
      <c r="M13" s="207" t="s">
        <v>2442</v>
      </c>
      <c r="N13" s="207" t="s">
        <v>2429</v>
      </c>
      <c r="O13" s="207" t="s">
        <v>2445</v>
      </c>
      <c r="P13" s="207" t="s">
        <v>2446</v>
      </c>
      <c r="Q13" s="208" t="s">
        <v>2427</v>
      </c>
      <c r="R13" s="203"/>
    </row>
    <row r="14" spans="1:18" x14ac:dyDescent="0.2">
      <c r="F14" s="336"/>
      <c r="G14" s="103"/>
      <c r="H14" s="103"/>
      <c r="K14" s="206" t="s">
        <v>2447</v>
      </c>
      <c r="L14" s="207" t="s">
        <v>2448</v>
      </c>
      <c r="M14" s="207" t="s">
        <v>2449</v>
      </c>
      <c r="N14" s="207" t="s">
        <v>2435</v>
      </c>
      <c r="O14" s="207" t="s">
        <v>2450</v>
      </c>
      <c r="P14" s="207" t="s">
        <v>2429</v>
      </c>
      <c r="Q14" s="208" t="s">
        <v>2418</v>
      </c>
      <c r="R14" s="203"/>
    </row>
    <row r="15" spans="1:18" x14ac:dyDescent="0.2">
      <c r="K15" s="206" t="s">
        <v>2451</v>
      </c>
      <c r="L15" s="207" t="s">
        <v>2452</v>
      </c>
      <c r="M15" s="207" t="s">
        <v>2453</v>
      </c>
      <c r="N15" s="207" t="s">
        <v>2440</v>
      </c>
      <c r="O15" s="207" t="s">
        <v>2454</v>
      </c>
      <c r="P15" s="207" t="s">
        <v>2435</v>
      </c>
      <c r="Q15" s="208" t="s">
        <v>2432</v>
      </c>
      <c r="R15" s="203"/>
    </row>
    <row r="16" spans="1:18" x14ac:dyDescent="0.2">
      <c r="K16" s="206" t="s">
        <v>2455</v>
      </c>
      <c r="L16" s="207" t="s">
        <v>2449</v>
      </c>
      <c r="M16" s="207" t="s">
        <v>2456</v>
      </c>
      <c r="N16" s="207" t="s">
        <v>2438</v>
      </c>
      <c r="O16" s="207" t="s">
        <v>2457</v>
      </c>
      <c r="P16" s="207" t="s">
        <v>2440</v>
      </c>
      <c r="Q16" s="208" t="s">
        <v>2421</v>
      </c>
      <c r="R16" s="203"/>
    </row>
    <row r="17" spans="11:18" x14ac:dyDescent="0.2">
      <c r="K17" s="206" t="s">
        <v>2437</v>
      </c>
      <c r="L17" s="207" t="s">
        <v>2453</v>
      </c>
      <c r="M17" s="207" t="s">
        <v>2458</v>
      </c>
      <c r="N17" s="207" t="s">
        <v>2426</v>
      </c>
      <c r="O17" s="207" t="s">
        <v>2459</v>
      </c>
      <c r="P17" s="207" t="s">
        <v>2421</v>
      </c>
      <c r="Q17" s="208" t="s">
        <v>2424</v>
      </c>
      <c r="R17" s="203"/>
    </row>
    <row r="18" spans="11:18" x14ac:dyDescent="0.2">
      <c r="K18" s="206" t="s">
        <v>2442</v>
      </c>
      <c r="L18" s="207" t="s">
        <v>2456</v>
      </c>
      <c r="M18" s="207" t="s">
        <v>2460</v>
      </c>
      <c r="N18" s="207" t="s">
        <v>2461</v>
      </c>
      <c r="O18" s="207" t="s">
        <v>2462</v>
      </c>
      <c r="P18" s="207" t="s">
        <v>2427</v>
      </c>
      <c r="Q18" s="208" t="s">
        <v>2420</v>
      </c>
      <c r="R18" s="203"/>
    </row>
    <row r="19" spans="11:18" x14ac:dyDescent="0.2">
      <c r="K19" s="206" t="s">
        <v>2463</v>
      </c>
      <c r="L19" s="207" t="s">
        <v>2458</v>
      </c>
      <c r="M19" s="207" t="s">
        <v>2462</v>
      </c>
      <c r="N19" s="207" t="s">
        <v>2464</v>
      </c>
      <c r="O19" s="207" t="s">
        <v>2465</v>
      </c>
      <c r="P19" s="207" t="s">
        <v>2432</v>
      </c>
      <c r="Q19" s="208" t="s">
        <v>2412</v>
      </c>
      <c r="R19" s="203"/>
    </row>
    <row r="20" spans="11:18" x14ac:dyDescent="0.2">
      <c r="K20" s="206" t="s">
        <v>2457</v>
      </c>
      <c r="L20" s="207" t="s">
        <v>2442</v>
      </c>
      <c r="M20" s="207" t="s">
        <v>2465</v>
      </c>
      <c r="N20" s="207" t="s">
        <v>2424</v>
      </c>
      <c r="O20" s="207" t="s">
        <v>2466</v>
      </c>
      <c r="P20" s="207" t="s">
        <v>2467</v>
      </c>
      <c r="Q20" s="208" t="s">
        <v>2467</v>
      </c>
      <c r="R20" s="203"/>
    </row>
    <row r="21" spans="11:18" x14ac:dyDescent="0.2">
      <c r="K21" s="206" t="s">
        <v>2407</v>
      </c>
      <c r="L21" s="207" t="s">
        <v>2466</v>
      </c>
      <c r="M21" s="207" t="s">
        <v>2466</v>
      </c>
      <c r="N21" s="207" t="s">
        <v>2468</v>
      </c>
      <c r="O21" s="207" t="s">
        <v>2469</v>
      </c>
      <c r="P21" s="207" t="s">
        <v>2470</v>
      </c>
      <c r="Q21" s="208" t="s">
        <v>2470</v>
      </c>
      <c r="R21" s="203"/>
    </row>
    <row r="22" spans="11:18" x14ac:dyDescent="0.2">
      <c r="K22" s="206" t="s">
        <v>2470</v>
      </c>
      <c r="L22" s="207" t="s">
        <v>2462</v>
      </c>
      <c r="M22" s="207" t="s">
        <v>2407</v>
      </c>
      <c r="N22" s="207" t="s">
        <v>2471</v>
      </c>
      <c r="O22" s="207" t="s">
        <v>2431</v>
      </c>
      <c r="P22" s="207" t="s">
        <v>2454</v>
      </c>
      <c r="Q22" s="208" t="s">
        <v>2448</v>
      </c>
      <c r="R22" s="203"/>
    </row>
    <row r="23" spans="11:18" x14ac:dyDescent="0.2">
      <c r="K23" s="206" t="s">
        <v>2472</v>
      </c>
      <c r="L23" s="207" t="s">
        <v>2437</v>
      </c>
      <c r="M23" s="207" t="s">
        <v>2473</v>
      </c>
      <c r="N23" s="207" t="s">
        <v>2465</v>
      </c>
      <c r="O23" s="207" t="s">
        <v>2460</v>
      </c>
      <c r="P23" s="207" t="s">
        <v>2474</v>
      </c>
      <c r="Q23" s="208" t="s">
        <v>2452</v>
      </c>
      <c r="R23" s="203"/>
    </row>
    <row r="24" spans="11:18" x14ac:dyDescent="0.2">
      <c r="K24" s="206" t="s">
        <v>2431</v>
      </c>
      <c r="L24" s="207" t="s">
        <v>2475</v>
      </c>
      <c r="M24" s="207" t="s">
        <v>2422</v>
      </c>
      <c r="N24" s="207" t="s">
        <v>2466</v>
      </c>
      <c r="O24" s="207" t="s">
        <v>2436</v>
      </c>
      <c r="P24" s="207" t="s">
        <v>2476</v>
      </c>
      <c r="Q24" s="208" t="s">
        <v>2477</v>
      </c>
      <c r="R24" s="203"/>
    </row>
    <row r="25" spans="11:18" x14ac:dyDescent="0.2">
      <c r="K25" s="206" t="s">
        <v>2460</v>
      </c>
      <c r="L25" s="207" t="s">
        <v>2478</v>
      </c>
      <c r="M25" s="207" t="s">
        <v>2479</v>
      </c>
      <c r="N25" s="207" t="s">
        <v>2462</v>
      </c>
      <c r="O25" s="207" t="s">
        <v>2480</v>
      </c>
      <c r="P25" s="207" t="s">
        <v>2472</v>
      </c>
      <c r="Q25" s="208" t="s">
        <v>2441</v>
      </c>
      <c r="R25" s="203"/>
    </row>
    <row r="26" spans="11:18" x14ac:dyDescent="0.2">
      <c r="K26" s="206" t="s">
        <v>2416</v>
      </c>
      <c r="L26" s="207" t="s">
        <v>2457</v>
      </c>
      <c r="M26" s="207" t="s">
        <v>2481</v>
      </c>
      <c r="N26" s="207" t="s">
        <v>2482</v>
      </c>
      <c r="O26" s="207" t="s">
        <v>2483</v>
      </c>
      <c r="P26" s="207" t="s">
        <v>2484</v>
      </c>
      <c r="Q26" s="208" t="s">
        <v>2449</v>
      </c>
      <c r="R26" s="203"/>
    </row>
    <row r="27" spans="11:18" x14ac:dyDescent="0.2">
      <c r="K27" s="206" t="s">
        <v>2436</v>
      </c>
      <c r="L27" s="207" t="s">
        <v>2463</v>
      </c>
      <c r="M27" s="207" t="s">
        <v>2485</v>
      </c>
      <c r="N27" s="207" t="s">
        <v>2486</v>
      </c>
      <c r="O27" s="207" t="s">
        <v>2416</v>
      </c>
      <c r="P27" s="207" t="s">
        <v>2466</v>
      </c>
      <c r="Q27" s="208" t="s">
        <v>2453</v>
      </c>
      <c r="R27" s="203"/>
    </row>
    <row r="28" spans="11:18" x14ac:dyDescent="0.2">
      <c r="K28" s="206" t="s">
        <v>2487</v>
      </c>
      <c r="L28" s="207" t="s">
        <v>2436</v>
      </c>
      <c r="M28" s="207" t="s">
        <v>2488</v>
      </c>
      <c r="N28" s="207" t="s">
        <v>2472</v>
      </c>
      <c r="O28" s="207" t="s">
        <v>2489</v>
      </c>
      <c r="P28" s="207" t="s">
        <v>2462</v>
      </c>
      <c r="Q28" s="208" t="s">
        <v>2456</v>
      </c>
      <c r="R28" s="203"/>
    </row>
    <row r="29" spans="11:18" x14ac:dyDescent="0.2">
      <c r="K29" s="206" t="s">
        <v>2490</v>
      </c>
      <c r="L29" s="207" t="s">
        <v>2431</v>
      </c>
      <c r="M29" s="207" t="s">
        <v>2472</v>
      </c>
      <c r="N29" s="207" t="s">
        <v>2491</v>
      </c>
      <c r="O29" s="207" t="s">
        <v>2472</v>
      </c>
      <c r="P29" s="207" t="s">
        <v>2492</v>
      </c>
      <c r="Q29" s="208" t="s">
        <v>2458</v>
      </c>
      <c r="R29" s="203"/>
    </row>
    <row r="30" spans="11:18" x14ac:dyDescent="0.2">
      <c r="K30" s="206" t="s">
        <v>2417</v>
      </c>
      <c r="L30" s="207" t="s">
        <v>2447</v>
      </c>
      <c r="M30" s="207" t="s">
        <v>2493</v>
      </c>
      <c r="N30" s="207" t="s">
        <v>2457</v>
      </c>
      <c r="O30" s="207" t="s">
        <v>2494</v>
      </c>
      <c r="P30" s="207" t="s">
        <v>2495</v>
      </c>
      <c r="Q30" s="208" t="s">
        <v>2442</v>
      </c>
      <c r="R30" s="203"/>
    </row>
    <row r="31" spans="11:18" x14ac:dyDescent="0.2">
      <c r="K31" s="206" t="s">
        <v>2496</v>
      </c>
      <c r="L31" s="207" t="s">
        <v>2451</v>
      </c>
      <c r="M31" s="207" t="s">
        <v>2406</v>
      </c>
      <c r="N31" s="207" t="s">
        <v>2445</v>
      </c>
      <c r="O31" s="207" t="s">
        <v>2497</v>
      </c>
      <c r="P31" s="207" t="s">
        <v>2498</v>
      </c>
      <c r="Q31" s="208" t="s">
        <v>2444</v>
      </c>
      <c r="R31" s="203"/>
    </row>
    <row r="32" spans="11:18" x14ac:dyDescent="0.2">
      <c r="K32" s="206" t="s">
        <v>2499</v>
      </c>
      <c r="L32" s="207" t="s">
        <v>2455</v>
      </c>
      <c r="M32" s="207" t="s">
        <v>2500</v>
      </c>
      <c r="N32" s="207" t="s">
        <v>2437</v>
      </c>
      <c r="O32" s="207" t="s">
        <v>2501</v>
      </c>
      <c r="P32" s="207" t="s">
        <v>2407</v>
      </c>
      <c r="Q32" s="208" t="s">
        <v>2431</v>
      </c>
      <c r="R32" s="203"/>
    </row>
    <row r="33" spans="11:18" x14ac:dyDescent="0.2">
      <c r="K33" s="206" t="s">
        <v>2476</v>
      </c>
      <c r="L33" s="207" t="s">
        <v>2460</v>
      </c>
      <c r="M33" s="207" t="s">
        <v>2502</v>
      </c>
      <c r="N33" s="207" t="s">
        <v>2442</v>
      </c>
      <c r="O33" s="207" t="s">
        <v>2443</v>
      </c>
      <c r="P33" s="207" t="s">
        <v>2503</v>
      </c>
      <c r="Q33" s="208" t="s">
        <v>2436</v>
      </c>
      <c r="R33" s="203"/>
    </row>
    <row r="34" spans="11:18" x14ac:dyDescent="0.2">
      <c r="K34" s="206" t="s">
        <v>2474</v>
      </c>
      <c r="L34" s="207" t="s">
        <v>2504</v>
      </c>
      <c r="M34" s="207" t="s">
        <v>2505</v>
      </c>
      <c r="N34" s="207" t="s">
        <v>2416</v>
      </c>
      <c r="O34" s="207" t="s">
        <v>2506</v>
      </c>
      <c r="P34" s="207" t="s">
        <v>2447</v>
      </c>
      <c r="Q34" s="208" t="s">
        <v>2468</v>
      </c>
      <c r="R34" s="203"/>
    </row>
    <row r="35" spans="11:18" x14ac:dyDescent="0.2">
      <c r="K35" s="206" t="s">
        <v>2507</v>
      </c>
      <c r="L35" s="207" t="s">
        <v>2416</v>
      </c>
      <c r="M35" s="207" t="s">
        <v>2508</v>
      </c>
      <c r="N35" s="207" t="s">
        <v>2460</v>
      </c>
      <c r="O35" s="207" t="s">
        <v>2509</v>
      </c>
      <c r="P35" s="207" t="s">
        <v>2451</v>
      </c>
      <c r="Q35" s="208" t="s">
        <v>2488</v>
      </c>
      <c r="R35" s="203"/>
    </row>
    <row r="36" spans="11:18" x14ac:dyDescent="0.2">
      <c r="K36" s="206" t="s">
        <v>2510</v>
      </c>
      <c r="L36" s="207" t="s">
        <v>2511</v>
      </c>
      <c r="M36" s="207" t="s">
        <v>2478</v>
      </c>
      <c r="N36" s="207" t="s">
        <v>2431</v>
      </c>
      <c r="O36" s="207" t="s">
        <v>2479</v>
      </c>
      <c r="P36" s="207" t="s">
        <v>2455</v>
      </c>
      <c r="Q36" s="208" t="s">
        <v>2512</v>
      </c>
      <c r="R36" s="203"/>
    </row>
    <row r="37" spans="11:18" x14ac:dyDescent="0.2">
      <c r="K37" s="206" t="s">
        <v>2513</v>
      </c>
      <c r="L37" s="207" t="s">
        <v>2514</v>
      </c>
      <c r="M37" s="207" t="s">
        <v>2515</v>
      </c>
      <c r="N37" s="207" t="s">
        <v>2452</v>
      </c>
      <c r="O37" s="207" t="s">
        <v>2478</v>
      </c>
      <c r="P37" s="207" t="s">
        <v>2423</v>
      </c>
      <c r="Q37" s="208" t="s">
        <v>2407</v>
      </c>
      <c r="R37" s="203"/>
    </row>
    <row r="38" spans="11:18" x14ac:dyDescent="0.2">
      <c r="K38" s="206" t="s">
        <v>2516</v>
      </c>
      <c r="L38" s="207" t="s">
        <v>2412</v>
      </c>
      <c r="M38" s="207" t="s">
        <v>2517</v>
      </c>
      <c r="N38" s="207" t="s">
        <v>2448</v>
      </c>
      <c r="O38" s="207" t="s">
        <v>2518</v>
      </c>
      <c r="P38" s="207" t="s">
        <v>2431</v>
      </c>
      <c r="Q38" s="208" t="s">
        <v>2437</v>
      </c>
      <c r="R38" s="203"/>
    </row>
    <row r="39" spans="11:18" x14ac:dyDescent="0.2">
      <c r="K39" s="206" t="s">
        <v>2517</v>
      </c>
      <c r="L39" s="207" t="s">
        <v>2470</v>
      </c>
      <c r="M39" s="207" t="s">
        <v>2477</v>
      </c>
      <c r="N39" s="207" t="s">
        <v>2519</v>
      </c>
      <c r="O39" s="207" t="s">
        <v>2520</v>
      </c>
      <c r="P39" s="207" t="s">
        <v>2436</v>
      </c>
      <c r="Q39" s="208" t="s">
        <v>2419</v>
      </c>
      <c r="R39" s="203"/>
    </row>
    <row r="40" spans="11:18" x14ac:dyDescent="0.2">
      <c r="K40" s="206" t="s">
        <v>2521</v>
      </c>
      <c r="L40" s="207" t="s">
        <v>2467</v>
      </c>
      <c r="M40" s="207" t="s">
        <v>2522</v>
      </c>
      <c r="N40" s="207" t="s">
        <v>2470</v>
      </c>
      <c r="O40" s="207" t="s">
        <v>2523</v>
      </c>
      <c r="P40" s="207" t="s">
        <v>2444</v>
      </c>
      <c r="Q40" s="208" t="s">
        <v>2415</v>
      </c>
      <c r="R40" s="203"/>
    </row>
    <row r="41" spans="11:18" x14ac:dyDescent="0.2">
      <c r="K41" s="206" t="s">
        <v>2520</v>
      </c>
      <c r="L41" s="207" t="s">
        <v>2472</v>
      </c>
      <c r="M41" s="207" t="s">
        <v>2524</v>
      </c>
      <c r="N41" s="207" t="s">
        <v>2467</v>
      </c>
      <c r="O41" s="207" t="s">
        <v>2525</v>
      </c>
      <c r="P41" s="207" t="s">
        <v>2478</v>
      </c>
      <c r="Q41" s="208" t="s">
        <v>2447</v>
      </c>
      <c r="R41" s="203"/>
    </row>
    <row r="42" spans="11:18" x14ac:dyDescent="0.2">
      <c r="K42" s="206" t="s">
        <v>2479</v>
      </c>
      <c r="L42" s="207" t="s">
        <v>2417</v>
      </c>
      <c r="M42" s="207" t="s">
        <v>2526</v>
      </c>
      <c r="N42" s="207" t="s">
        <v>2527</v>
      </c>
      <c r="O42" s="207" t="s">
        <v>2510</v>
      </c>
      <c r="P42" s="207" t="s">
        <v>2528</v>
      </c>
      <c r="Q42" s="208" t="s">
        <v>2451</v>
      </c>
      <c r="R42" s="203"/>
    </row>
    <row r="43" spans="11:18" x14ac:dyDescent="0.2">
      <c r="K43" s="206" t="s">
        <v>2529</v>
      </c>
      <c r="L43" s="207" t="s">
        <v>2530</v>
      </c>
      <c r="M43" s="207" t="s">
        <v>2531</v>
      </c>
      <c r="N43" s="207" t="s">
        <v>2532</v>
      </c>
      <c r="O43" s="207" t="s">
        <v>2513</v>
      </c>
      <c r="P43" s="207" t="s">
        <v>2460</v>
      </c>
      <c r="Q43" s="208" t="s">
        <v>2455</v>
      </c>
      <c r="R43" s="203"/>
    </row>
    <row r="44" spans="11:18" x14ac:dyDescent="0.2">
      <c r="K44" s="206" t="s">
        <v>2533</v>
      </c>
      <c r="L44" s="207" t="s">
        <v>2534</v>
      </c>
      <c r="M44" s="207" t="s">
        <v>2535</v>
      </c>
      <c r="N44" s="207" t="s">
        <v>2419</v>
      </c>
      <c r="O44" s="207" t="s">
        <v>2516</v>
      </c>
      <c r="P44" s="207" t="s">
        <v>2536</v>
      </c>
      <c r="Q44" s="208" t="s">
        <v>2537</v>
      </c>
      <c r="R44" s="203"/>
    </row>
    <row r="45" spans="11:18" x14ac:dyDescent="0.2">
      <c r="K45" s="206" t="s">
        <v>2538</v>
      </c>
      <c r="L45" s="207" t="s">
        <v>2432</v>
      </c>
      <c r="M45" s="207" t="s">
        <v>2523</v>
      </c>
      <c r="N45" s="207" t="s">
        <v>2415</v>
      </c>
      <c r="O45" s="207" t="s">
        <v>2539</v>
      </c>
      <c r="P45" s="207" t="s">
        <v>2487</v>
      </c>
      <c r="Q45" s="208" t="s">
        <v>2504</v>
      </c>
      <c r="R45" s="203"/>
    </row>
    <row r="46" spans="11:18" x14ac:dyDescent="0.2">
      <c r="K46" s="206" t="s">
        <v>2540</v>
      </c>
      <c r="L46" s="207" t="s">
        <v>2427</v>
      </c>
      <c r="M46" s="207" t="s">
        <v>2541</v>
      </c>
      <c r="N46" s="207" t="s">
        <v>2530</v>
      </c>
      <c r="O46" s="207" t="s">
        <v>2542</v>
      </c>
      <c r="P46" s="207" t="s">
        <v>2534</v>
      </c>
      <c r="Q46" s="208" t="s">
        <v>2460</v>
      </c>
      <c r="R46" s="203"/>
    </row>
    <row r="47" spans="11:18" x14ac:dyDescent="0.2">
      <c r="K47" s="206" t="s">
        <v>2543</v>
      </c>
      <c r="L47" s="207" t="s">
        <v>2421</v>
      </c>
      <c r="M47" s="207" t="s">
        <v>2544</v>
      </c>
      <c r="N47" s="207" t="s">
        <v>2545</v>
      </c>
      <c r="O47" s="207" t="s">
        <v>2546</v>
      </c>
      <c r="P47" s="207" t="s">
        <v>2547</v>
      </c>
      <c r="Q47" s="208" t="s">
        <v>2472</v>
      </c>
      <c r="R47" s="203"/>
    </row>
    <row r="48" spans="11:18" x14ac:dyDescent="0.2">
      <c r="K48" s="206" t="s">
        <v>2548</v>
      </c>
      <c r="L48" s="207" t="s">
        <v>2505</v>
      </c>
      <c r="M48" s="207" t="s">
        <v>2549</v>
      </c>
      <c r="N48" s="207" t="s">
        <v>2456</v>
      </c>
      <c r="O48" s="207" t="s">
        <v>2541</v>
      </c>
      <c r="P48" s="207" t="s">
        <v>2550</v>
      </c>
      <c r="Q48" s="208" t="s">
        <v>2551</v>
      </c>
      <c r="R48" s="203"/>
    </row>
    <row r="49" spans="11:18" x14ac:dyDescent="0.2">
      <c r="K49" s="206" t="s">
        <v>2523</v>
      </c>
      <c r="L49" s="207" t="s">
        <v>2508</v>
      </c>
      <c r="M49" s="207" t="s">
        <v>2552</v>
      </c>
      <c r="N49" s="207" t="s">
        <v>2444</v>
      </c>
      <c r="O49" s="207" t="s">
        <v>2553</v>
      </c>
      <c r="P49" s="207" t="s">
        <v>2463</v>
      </c>
      <c r="Q49" s="208" t="s">
        <v>2474</v>
      </c>
      <c r="R49" s="203"/>
    </row>
    <row r="50" spans="11:18" x14ac:dyDescent="0.2">
      <c r="K50" s="206" t="s">
        <v>2478</v>
      </c>
      <c r="L50" s="207" t="s">
        <v>2554</v>
      </c>
      <c r="M50" s="207" t="s">
        <v>2555</v>
      </c>
      <c r="N50" s="207" t="s">
        <v>2463</v>
      </c>
      <c r="O50" s="207" t="s">
        <v>2556</v>
      </c>
      <c r="P50" s="207" t="s">
        <v>2490</v>
      </c>
      <c r="Q50" s="208" t="s">
        <v>2463</v>
      </c>
      <c r="R50" s="203"/>
    </row>
    <row r="51" spans="11:18" x14ac:dyDescent="0.2">
      <c r="K51" s="206" t="s">
        <v>2557</v>
      </c>
      <c r="L51" s="207" t="s">
        <v>2414</v>
      </c>
      <c r="M51" s="207" t="s">
        <v>2558</v>
      </c>
      <c r="N51" s="207" t="s">
        <v>2417</v>
      </c>
      <c r="O51" s="207" t="s">
        <v>2559</v>
      </c>
      <c r="P51" s="207" t="s">
        <v>2493</v>
      </c>
      <c r="Q51" s="208" t="s">
        <v>2496</v>
      </c>
      <c r="R51" s="203"/>
    </row>
    <row r="52" spans="11:18" x14ac:dyDescent="0.2">
      <c r="K52" s="206" t="s">
        <v>2560</v>
      </c>
      <c r="L52" s="207" t="s">
        <v>2561</v>
      </c>
      <c r="M52" s="207" t="s">
        <v>2562</v>
      </c>
      <c r="N52" s="207" t="s">
        <v>2563</v>
      </c>
      <c r="O52" s="207" t="s">
        <v>2564</v>
      </c>
      <c r="P52" s="207" t="s">
        <v>2511</v>
      </c>
      <c r="Q52" s="208" t="s">
        <v>2505</v>
      </c>
      <c r="R52" s="203"/>
    </row>
    <row r="53" spans="11:18" x14ac:dyDescent="0.2">
      <c r="K53" s="206" t="s">
        <v>2565</v>
      </c>
      <c r="L53" s="207" t="s">
        <v>2566</v>
      </c>
      <c r="M53" s="207" t="s">
        <v>2539</v>
      </c>
      <c r="N53" s="207" t="s">
        <v>2539</v>
      </c>
      <c r="O53" s="207" t="s">
        <v>2567</v>
      </c>
      <c r="P53" s="207" t="s">
        <v>2514</v>
      </c>
      <c r="Q53" s="208" t="s">
        <v>2508</v>
      </c>
      <c r="R53" s="203"/>
    </row>
    <row r="54" spans="11:18" x14ac:dyDescent="0.2">
      <c r="K54" s="206" t="s">
        <v>2539</v>
      </c>
      <c r="L54" s="207" t="s">
        <v>2479</v>
      </c>
      <c r="M54" s="207" t="s">
        <v>2568</v>
      </c>
      <c r="N54" s="207" t="s">
        <v>2569</v>
      </c>
      <c r="O54" s="207" t="s">
        <v>2562</v>
      </c>
      <c r="P54" s="207" t="s">
        <v>2524</v>
      </c>
      <c r="Q54" s="208" t="s">
        <v>2422</v>
      </c>
      <c r="R54" s="203"/>
    </row>
    <row r="55" spans="11:18" x14ac:dyDescent="0.2">
      <c r="K55" s="206" t="s">
        <v>2570</v>
      </c>
      <c r="L55" s="207" t="s">
        <v>2524</v>
      </c>
      <c r="M55" s="207" t="s">
        <v>2553</v>
      </c>
      <c r="N55" s="207" t="s">
        <v>2479</v>
      </c>
      <c r="O55" s="207" t="s">
        <v>2555</v>
      </c>
      <c r="P55" s="207" t="s">
        <v>2496</v>
      </c>
      <c r="Q55" s="208" t="s">
        <v>2476</v>
      </c>
      <c r="R55" s="203"/>
    </row>
    <row r="56" spans="11:18" x14ac:dyDescent="0.2">
      <c r="K56" s="206" t="s">
        <v>2525</v>
      </c>
      <c r="L56" s="207" t="s">
        <v>2571</v>
      </c>
      <c r="M56" s="207" t="s">
        <v>2538</v>
      </c>
      <c r="N56" s="207" t="s">
        <v>2529</v>
      </c>
      <c r="O56" s="207" t="s">
        <v>2572</v>
      </c>
      <c r="P56" s="207" t="s">
        <v>2573</v>
      </c>
      <c r="Q56" s="208" t="s">
        <v>2509</v>
      </c>
      <c r="R56" s="203"/>
    </row>
    <row r="57" spans="11:18" x14ac:dyDescent="0.2">
      <c r="K57" s="206" t="s">
        <v>2574</v>
      </c>
      <c r="L57" s="207" t="s">
        <v>2471</v>
      </c>
      <c r="M57" s="207" t="s">
        <v>2575</v>
      </c>
      <c r="N57" s="207" t="s">
        <v>2571</v>
      </c>
      <c r="O57" s="207" t="s">
        <v>2576</v>
      </c>
      <c r="P57" s="207" t="s">
        <v>2577</v>
      </c>
      <c r="Q57" s="208" t="s">
        <v>2517</v>
      </c>
      <c r="R57" s="203"/>
    </row>
    <row r="58" spans="11:18" x14ac:dyDescent="0.2">
      <c r="K58" s="206" t="s">
        <v>2542</v>
      </c>
      <c r="L58" s="207" t="s">
        <v>2482</v>
      </c>
      <c r="M58" s="207" t="s">
        <v>2578</v>
      </c>
      <c r="N58" s="207" t="s">
        <v>2579</v>
      </c>
      <c r="O58" s="207" t="s">
        <v>2580</v>
      </c>
      <c r="P58" s="207" t="s">
        <v>2581</v>
      </c>
      <c r="Q58" s="208" t="s">
        <v>2582</v>
      </c>
      <c r="R58" s="203"/>
    </row>
    <row r="59" spans="11:18" x14ac:dyDescent="0.2">
      <c r="K59" s="206" t="s">
        <v>2467</v>
      </c>
      <c r="L59" s="207" t="s">
        <v>2579</v>
      </c>
      <c r="M59" s="207" t="s">
        <v>2583</v>
      </c>
      <c r="N59" s="207" t="s">
        <v>2520</v>
      </c>
      <c r="O59" s="207" t="s">
        <v>2584</v>
      </c>
      <c r="P59" s="207" t="s">
        <v>2585</v>
      </c>
      <c r="Q59" s="208" t="s">
        <v>2520</v>
      </c>
      <c r="R59" s="203"/>
    </row>
    <row r="60" spans="11:18" x14ac:dyDescent="0.2">
      <c r="K60" s="206" t="s">
        <v>2586</v>
      </c>
      <c r="L60" s="207" t="s">
        <v>2486</v>
      </c>
      <c r="M60" s="207" t="s">
        <v>2586</v>
      </c>
      <c r="N60" s="207" t="s">
        <v>2587</v>
      </c>
      <c r="O60" s="207" t="s">
        <v>2588</v>
      </c>
      <c r="P60" s="207" t="s">
        <v>2589</v>
      </c>
      <c r="Q60" s="208" t="s">
        <v>2590</v>
      </c>
      <c r="R60" s="203"/>
    </row>
    <row r="61" spans="11:18" x14ac:dyDescent="0.2">
      <c r="K61" s="206" t="s">
        <v>2488</v>
      </c>
      <c r="L61" s="207" t="s">
        <v>2591</v>
      </c>
      <c r="M61" s="207" t="s">
        <v>2592</v>
      </c>
      <c r="N61" s="207" t="s">
        <v>2514</v>
      </c>
      <c r="O61" s="207" t="s">
        <v>2593</v>
      </c>
      <c r="P61" s="207" t="s">
        <v>2594</v>
      </c>
      <c r="Q61" s="208" t="s">
        <v>2571</v>
      </c>
      <c r="R61" s="203"/>
    </row>
    <row r="62" spans="11:18" x14ac:dyDescent="0.2">
      <c r="K62" s="206" t="s">
        <v>2595</v>
      </c>
      <c r="L62" s="207" t="s">
        <v>2596</v>
      </c>
      <c r="M62" s="207" t="s">
        <v>2572</v>
      </c>
      <c r="N62" s="207" t="s">
        <v>2511</v>
      </c>
      <c r="O62" s="207" t="s">
        <v>2597</v>
      </c>
      <c r="P62" s="207" t="s">
        <v>2551</v>
      </c>
      <c r="Q62" s="208" t="s">
        <v>2598</v>
      </c>
      <c r="R62" s="203"/>
    </row>
    <row r="63" spans="11:18" x14ac:dyDescent="0.2">
      <c r="K63" s="206" t="s">
        <v>2546</v>
      </c>
      <c r="L63" s="207" t="s">
        <v>2599</v>
      </c>
      <c r="M63" s="207" t="s">
        <v>2588</v>
      </c>
      <c r="N63" s="207" t="s">
        <v>2600</v>
      </c>
      <c r="O63" s="207" t="s">
        <v>2601</v>
      </c>
      <c r="P63" s="207" t="s">
        <v>2602</v>
      </c>
      <c r="Q63" s="208" t="s">
        <v>2603</v>
      </c>
      <c r="R63" s="203"/>
    </row>
    <row r="64" spans="11:18" x14ac:dyDescent="0.2">
      <c r="K64" s="206" t="s">
        <v>2604</v>
      </c>
      <c r="L64" s="207" t="s">
        <v>2605</v>
      </c>
      <c r="M64" s="207" t="s">
        <v>2606</v>
      </c>
      <c r="N64" s="207" t="s">
        <v>2607</v>
      </c>
      <c r="O64" s="207" t="s">
        <v>2515</v>
      </c>
      <c r="P64" s="207" t="s">
        <v>2561</v>
      </c>
      <c r="Q64" s="208" t="s">
        <v>2608</v>
      </c>
      <c r="R64" s="203"/>
    </row>
    <row r="65" spans="11:18" x14ac:dyDescent="0.2">
      <c r="K65" s="206" t="s">
        <v>2609</v>
      </c>
      <c r="L65" s="207" t="s">
        <v>2574</v>
      </c>
      <c r="M65" s="207" t="s">
        <v>2580</v>
      </c>
      <c r="N65" s="207" t="s">
        <v>2610</v>
      </c>
      <c r="O65" s="207" t="s">
        <v>2464</v>
      </c>
      <c r="P65" s="207" t="s">
        <v>2443</v>
      </c>
      <c r="Q65" s="208" t="s">
        <v>2529</v>
      </c>
      <c r="R65" s="203"/>
    </row>
    <row r="66" spans="11:18" x14ac:dyDescent="0.2">
      <c r="K66" s="206" t="s">
        <v>2611</v>
      </c>
      <c r="L66" s="207" t="s">
        <v>2523</v>
      </c>
      <c r="M66" s="207" t="s">
        <v>2612</v>
      </c>
      <c r="N66" s="207" t="s">
        <v>2613</v>
      </c>
      <c r="O66" s="207" t="s">
        <v>2463</v>
      </c>
      <c r="P66" s="207" t="s">
        <v>2506</v>
      </c>
      <c r="Q66" s="208" t="s">
        <v>2533</v>
      </c>
      <c r="R66" s="203"/>
    </row>
    <row r="67" spans="11:18" x14ac:dyDescent="0.2">
      <c r="K67" s="206" t="s">
        <v>2614</v>
      </c>
      <c r="L67" s="207" t="s">
        <v>2542</v>
      </c>
      <c r="M67" s="207" t="s">
        <v>2615</v>
      </c>
      <c r="N67" s="207" t="s">
        <v>2540</v>
      </c>
      <c r="O67" s="207" t="s">
        <v>2616</v>
      </c>
      <c r="P67" s="207" t="s">
        <v>2483</v>
      </c>
      <c r="Q67" s="208" t="s">
        <v>2617</v>
      </c>
      <c r="R67" s="203"/>
    </row>
    <row r="68" spans="11:18" x14ac:dyDescent="0.2">
      <c r="K68" s="206" t="s">
        <v>2608</v>
      </c>
      <c r="L68" s="207" t="s">
        <v>2618</v>
      </c>
      <c r="M68" s="207" t="s">
        <v>2619</v>
      </c>
      <c r="N68" s="207" t="s">
        <v>2620</v>
      </c>
      <c r="O68" s="207" t="s">
        <v>2621</v>
      </c>
      <c r="P68" s="207" t="s">
        <v>2569</v>
      </c>
      <c r="Q68" s="208" t="s">
        <v>2622</v>
      </c>
      <c r="R68" s="203"/>
    </row>
    <row r="69" spans="11:18" x14ac:dyDescent="0.2">
      <c r="K69" s="206" t="s">
        <v>2404</v>
      </c>
      <c r="L69" s="207" t="s">
        <v>2540</v>
      </c>
      <c r="M69" s="207" t="s">
        <v>2623</v>
      </c>
      <c r="N69" s="207" t="s">
        <v>2624</v>
      </c>
      <c r="O69" s="207" t="s">
        <v>2625</v>
      </c>
      <c r="P69" s="207" t="s">
        <v>2626</v>
      </c>
      <c r="Q69" s="208" t="s">
        <v>2627</v>
      </c>
      <c r="R69" s="203"/>
    </row>
    <row r="70" spans="11:18" x14ac:dyDescent="0.2">
      <c r="K70" s="206" t="s">
        <v>2559</v>
      </c>
      <c r="L70" s="207" t="s">
        <v>2628</v>
      </c>
      <c r="M70" s="207" t="s">
        <v>2629</v>
      </c>
      <c r="N70" s="207" t="s">
        <v>2568</v>
      </c>
      <c r="O70" s="207" t="s">
        <v>2615</v>
      </c>
      <c r="P70" s="207" t="s">
        <v>2590</v>
      </c>
      <c r="Q70" s="208" t="s">
        <v>2630</v>
      </c>
      <c r="R70" s="203"/>
    </row>
    <row r="71" spans="11:18" x14ac:dyDescent="0.2">
      <c r="K71" s="206" t="s">
        <v>2631</v>
      </c>
      <c r="L71" s="207" t="s">
        <v>2607</v>
      </c>
      <c r="M71" s="207" t="s">
        <v>2616</v>
      </c>
      <c r="N71" s="207" t="s">
        <v>2632</v>
      </c>
      <c r="O71" s="207" t="s">
        <v>2633</v>
      </c>
      <c r="P71" s="207" t="s">
        <v>2634</v>
      </c>
      <c r="Q71" s="208" t="s">
        <v>2595</v>
      </c>
      <c r="R71" s="203"/>
    </row>
    <row r="72" spans="11:18" x14ac:dyDescent="0.2">
      <c r="K72" s="206" t="s">
        <v>2635</v>
      </c>
      <c r="L72" s="207" t="s">
        <v>2538</v>
      </c>
      <c r="M72" s="207" t="s">
        <v>2463</v>
      </c>
      <c r="N72" s="207" t="s">
        <v>2628</v>
      </c>
      <c r="O72" s="207" t="s">
        <v>2547</v>
      </c>
      <c r="P72" s="207" t="s">
        <v>2479</v>
      </c>
      <c r="Q72" s="208" t="s">
        <v>2570</v>
      </c>
      <c r="R72" s="203"/>
    </row>
    <row r="73" spans="11:18" x14ac:dyDescent="0.2">
      <c r="K73" s="206" t="s">
        <v>2636</v>
      </c>
      <c r="L73" s="207" t="s">
        <v>2637</v>
      </c>
      <c r="M73" s="207" t="s">
        <v>2537</v>
      </c>
      <c r="N73" s="207" t="s">
        <v>2557</v>
      </c>
      <c r="O73" s="207" t="s">
        <v>2550</v>
      </c>
      <c r="P73" s="207" t="s">
        <v>2638</v>
      </c>
      <c r="Q73" s="208" t="s">
        <v>2525</v>
      </c>
      <c r="R73" s="203"/>
    </row>
    <row r="74" spans="11:18" x14ac:dyDescent="0.2">
      <c r="K74" s="206" t="s">
        <v>2639</v>
      </c>
      <c r="L74" s="207" t="s">
        <v>2583</v>
      </c>
      <c r="M74" s="207" t="s">
        <v>2601</v>
      </c>
      <c r="N74" s="207" t="s">
        <v>2640</v>
      </c>
      <c r="O74" s="207" t="s">
        <v>2612</v>
      </c>
      <c r="P74" s="207" t="s">
        <v>2641</v>
      </c>
      <c r="Q74" s="208" t="s">
        <v>2502</v>
      </c>
      <c r="R74" s="203"/>
    </row>
    <row r="75" spans="11:18" x14ac:dyDescent="0.2">
      <c r="K75" s="206" t="s">
        <v>2642</v>
      </c>
      <c r="L75" s="207" t="s">
        <v>2640</v>
      </c>
      <c r="M75" s="207" t="s">
        <v>2471</v>
      </c>
      <c r="N75" s="207" t="s">
        <v>2603</v>
      </c>
      <c r="O75" s="207" t="s">
        <v>2643</v>
      </c>
      <c r="P75" s="207" t="s">
        <v>2599</v>
      </c>
      <c r="Q75" s="208" t="s">
        <v>2628</v>
      </c>
      <c r="R75" s="203"/>
    </row>
    <row r="76" spans="11:18" x14ac:dyDescent="0.2">
      <c r="K76" s="206" t="s">
        <v>2644</v>
      </c>
      <c r="L76" s="207" t="s">
        <v>2645</v>
      </c>
      <c r="M76" s="207" t="s">
        <v>2486</v>
      </c>
      <c r="N76" s="207" t="s">
        <v>2598</v>
      </c>
      <c r="O76" s="207" t="s">
        <v>2519</v>
      </c>
      <c r="P76" s="207" t="s">
        <v>2646</v>
      </c>
      <c r="Q76" s="208" t="s">
        <v>2553</v>
      </c>
      <c r="R76" s="203"/>
    </row>
    <row r="77" spans="11:18" x14ac:dyDescent="0.2">
      <c r="K77" s="206" t="s">
        <v>2647</v>
      </c>
      <c r="L77" s="207" t="s">
        <v>2550</v>
      </c>
      <c r="M77" s="207" t="s">
        <v>2482</v>
      </c>
      <c r="N77" s="207" t="s">
        <v>2559</v>
      </c>
      <c r="O77" s="207" t="s">
        <v>2648</v>
      </c>
      <c r="P77" s="207" t="s">
        <v>2649</v>
      </c>
      <c r="Q77" s="208" t="s">
        <v>2613</v>
      </c>
      <c r="R77" s="203"/>
    </row>
    <row r="78" spans="11:18" x14ac:dyDescent="0.2">
      <c r="K78" s="206" t="s">
        <v>2580</v>
      </c>
      <c r="L78" s="207" t="s">
        <v>2547</v>
      </c>
      <c r="M78" s="207" t="s">
        <v>2579</v>
      </c>
      <c r="N78" s="207" t="s">
        <v>2650</v>
      </c>
      <c r="O78" s="207" t="s">
        <v>2651</v>
      </c>
      <c r="P78" s="207" t="s">
        <v>2471</v>
      </c>
      <c r="Q78" s="208" t="s">
        <v>2652</v>
      </c>
      <c r="R78" s="203"/>
    </row>
    <row r="79" spans="11:18" x14ac:dyDescent="0.2">
      <c r="K79" s="206" t="s">
        <v>2653</v>
      </c>
      <c r="L79" s="207" t="s">
        <v>2512</v>
      </c>
      <c r="M79" s="207" t="s">
        <v>2591</v>
      </c>
      <c r="N79" s="207" t="s">
        <v>2513</v>
      </c>
      <c r="O79" s="207" t="s">
        <v>2654</v>
      </c>
      <c r="P79" s="207" t="s">
        <v>2482</v>
      </c>
      <c r="Q79" s="208" t="s">
        <v>2655</v>
      </c>
      <c r="R79" s="203"/>
    </row>
    <row r="80" spans="11:18" x14ac:dyDescent="0.2">
      <c r="K80" s="206" t="s">
        <v>2656</v>
      </c>
      <c r="L80" s="207" t="s">
        <v>2657</v>
      </c>
      <c r="M80" s="207" t="s">
        <v>2596</v>
      </c>
      <c r="N80" s="207" t="s">
        <v>2510</v>
      </c>
      <c r="O80" s="207" t="s">
        <v>2658</v>
      </c>
      <c r="P80" s="207" t="s">
        <v>2579</v>
      </c>
      <c r="Q80" s="208" t="s">
        <v>2404</v>
      </c>
      <c r="R80" s="203"/>
    </row>
    <row r="81" spans="11:18" x14ac:dyDescent="0.2">
      <c r="K81" s="206" t="s">
        <v>2659</v>
      </c>
      <c r="L81" s="207" t="s">
        <v>2660</v>
      </c>
      <c r="M81" s="207" t="s">
        <v>2661</v>
      </c>
      <c r="N81" s="207" t="s">
        <v>2516</v>
      </c>
      <c r="O81" s="207" t="s">
        <v>2662</v>
      </c>
      <c r="P81" s="207" t="s">
        <v>2486</v>
      </c>
      <c r="Q81" s="208" t="s">
        <v>2568</v>
      </c>
      <c r="R81" s="203"/>
    </row>
    <row r="82" spans="11:18" x14ac:dyDescent="0.2">
      <c r="K82" s="206" t="s">
        <v>2663</v>
      </c>
      <c r="L82" s="207" t="s">
        <v>2522</v>
      </c>
      <c r="M82" s="207" t="s">
        <v>2664</v>
      </c>
      <c r="N82" s="207" t="s">
        <v>2665</v>
      </c>
      <c r="O82" s="207" t="s">
        <v>2414</v>
      </c>
      <c r="P82" s="207" t="s">
        <v>2666</v>
      </c>
      <c r="Q82" s="208" t="s">
        <v>2538</v>
      </c>
      <c r="R82" s="203"/>
    </row>
    <row r="83" spans="11:18" x14ac:dyDescent="0.2">
      <c r="K83" s="206" t="s">
        <v>2667</v>
      </c>
      <c r="L83" s="207" t="s">
        <v>2668</v>
      </c>
      <c r="M83" s="207" t="s">
        <v>2443</v>
      </c>
      <c r="N83" s="207" t="s">
        <v>2476</v>
      </c>
      <c r="O83" s="207" t="s">
        <v>2435</v>
      </c>
      <c r="P83" s="207" t="s">
        <v>2669</v>
      </c>
      <c r="Q83" s="208" t="s">
        <v>2620</v>
      </c>
      <c r="R83" s="203"/>
    </row>
    <row r="84" spans="11:18" x14ac:dyDescent="0.2">
      <c r="K84" s="206" t="s">
        <v>2579</v>
      </c>
      <c r="L84" s="207" t="s">
        <v>2670</v>
      </c>
      <c r="M84" s="207" t="s">
        <v>2671</v>
      </c>
      <c r="N84" s="207" t="s">
        <v>2580</v>
      </c>
      <c r="O84" s="207" t="s">
        <v>2429</v>
      </c>
      <c r="P84" s="207" t="s">
        <v>2504</v>
      </c>
      <c r="Q84" s="208" t="s">
        <v>2632</v>
      </c>
      <c r="R84" s="203"/>
    </row>
    <row r="85" spans="11:18" x14ac:dyDescent="0.2">
      <c r="K85" s="206" t="s">
        <v>2486</v>
      </c>
      <c r="L85" s="207" t="s">
        <v>2642</v>
      </c>
      <c r="M85" s="207" t="s">
        <v>2427</v>
      </c>
      <c r="N85" s="207" t="s">
        <v>2636</v>
      </c>
      <c r="O85" s="207" t="s">
        <v>2589</v>
      </c>
      <c r="P85" s="207" t="s">
        <v>2563</v>
      </c>
      <c r="Q85" s="208" t="s">
        <v>2565</v>
      </c>
      <c r="R85" s="203"/>
    </row>
    <row r="86" spans="11:18" x14ac:dyDescent="0.2">
      <c r="K86" s="206" t="s">
        <v>2591</v>
      </c>
      <c r="L86" s="207" t="s">
        <v>2564</v>
      </c>
      <c r="M86" s="207" t="s">
        <v>2506</v>
      </c>
      <c r="N86" s="207" t="s">
        <v>2672</v>
      </c>
      <c r="O86" s="207" t="s">
        <v>2585</v>
      </c>
      <c r="P86" s="207" t="s">
        <v>2610</v>
      </c>
      <c r="Q86" s="208" t="s">
        <v>2673</v>
      </c>
      <c r="R86" s="203"/>
    </row>
    <row r="87" spans="11:18" x14ac:dyDescent="0.2">
      <c r="K87" s="206" t="s">
        <v>2482</v>
      </c>
      <c r="L87" s="207" t="s">
        <v>2674</v>
      </c>
      <c r="M87" s="207" t="s">
        <v>2408</v>
      </c>
      <c r="N87" s="207" t="s">
        <v>2593</v>
      </c>
      <c r="O87" s="207" t="s">
        <v>2594</v>
      </c>
      <c r="P87" s="207" t="s">
        <v>2521</v>
      </c>
      <c r="Q87" s="208" t="s">
        <v>2675</v>
      </c>
      <c r="R87" s="203"/>
    </row>
    <row r="88" spans="11:18" x14ac:dyDescent="0.2">
      <c r="K88" s="206" t="s">
        <v>2596</v>
      </c>
      <c r="L88" s="207" t="s">
        <v>2676</v>
      </c>
      <c r="M88" s="207" t="s">
        <v>2413</v>
      </c>
      <c r="N88" s="207" t="s">
        <v>2670</v>
      </c>
      <c r="O88" s="207" t="s">
        <v>2677</v>
      </c>
      <c r="P88" s="207" t="s">
        <v>2613</v>
      </c>
      <c r="Q88" s="208" t="s">
        <v>2678</v>
      </c>
      <c r="R88" s="203"/>
    </row>
    <row r="89" spans="11:18" x14ac:dyDescent="0.2">
      <c r="K89" s="206" t="s">
        <v>2471</v>
      </c>
      <c r="L89" s="207" t="s">
        <v>2663</v>
      </c>
      <c r="M89" s="207" t="s">
        <v>2447</v>
      </c>
      <c r="N89" s="207" t="s">
        <v>2679</v>
      </c>
      <c r="O89" s="207" t="s">
        <v>2680</v>
      </c>
      <c r="P89" s="207" t="s">
        <v>2624</v>
      </c>
      <c r="Q89" s="208" t="s">
        <v>2640</v>
      </c>
      <c r="R89" s="203"/>
    </row>
    <row r="90" spans="11:18" x14ac:dyDescent="0.2">
      <c r="K90" s="206" t="s">
        <v>2536</v>
      </c>
      <c r="L90" s="207" t="s">
        <v>2488</v>
      </c>
      <c r="M90" s="207" t="s">
        <v>2658</v>
      </c>
      <c r="N90" s="207" t="s">
        <v>2674</v>
      </c>
      <c r="O90" s="207" t="s">
        <v>2681</v>
      </c>
      <c r="P90" s="207" t="s">
        <v>2541</v>
      </c>
      <c r="Q90" s="208" t="s">
        <v>2611</v>
      </c>
      <c r="R90" s="203"/>
    </row>
    <row r="91" spans="11:18" x14ac:dyDescent="0.2">
      <c r="K91" s="206" t="s">
        <v>2428</v>
      </c>
      <c r="L91" s="207" t="s">
        <v>2682</v>
      </c>
      <c r="M91" s="207" t="s">
        <v>2683</v>
      </c>
      <c r="N91" s="207" t="s">
        <v>2684</v>
      </c>
      <c r="O91" s="207" t="s">
        <v>2403</v>
      </c>
      <c r="P91" s="207" t="s">
        <v>2652</v>
      </c>
      <c r="Q91" s="208" t="s">
        <v>2685</v>
      </c>
      <c r="R91" s="203"/>
    </row>
    <row r="92" spans="11:18" x14ac:dyDescent="0.2">
      <c r="K92" s="206" t="s">
        <v>2433</v>
      </c>
      <c r="L92" s="207" t="s">
        <v>2686</v>
      </c>
      <c r="M92" s="207" t="s">
        <v>2430</v>
      </c>
      <c r="N92" s="207" t="s">
        <v>2606</v>
      </c>
      <c r="O92" s="207" t="s">
        <v>2410</v>
      </c>
      <c r="P92" s="207" t="s">
        <v>2655</v>
      </c>
      <c r="Q92" s="208" t="s">
        <v>2607</v>
      </c>
      <c r="R92" s="203"/>
    </row>
    <row r="93" spans="11:18" x14ac:dyDescent="0.2">
      <c r="K93" s="206" t="s">
        <v>2537</v>
      </c>
      <c r="L93" s="207" t="s">
        <v>2687</v>
      </c>
      <c r="M93" s="207" t="s">
        <v>2499</v>
      </c>
      <c r="N93" s="207" t="s">
        <v>2533</v>
      </c>
      <c r="O93" s="207" t="s">
        <v>2499</v>
      </c>
      <c r="P93" s="207" t="s">
        <v>2404</v>
      </c>
      <c r="Q93" s="208" t="s">
        <v>2559</v>
      </c>
      <c r="R93" s="203"/>
    </row>
    <row r="94" spans="11:18" x14ac:dyDescent="0.2">
      <c r="K94" s="206" t="s">
        <v>2680</v>
      </c>
      <c r="L94" s="207" t="s">
        <v>2688</v>
      </c>
      <c r="M94" s="207" t="s">
        <v>2415</v>
      </c>
      <c r="N94" s="207" t="s">
        <v>2689</v>
      </c>
      <c r="O94" s="207" t="s">
        <v>2447</v>
      </c>
      <c r="P94" s="207" t="s">
        <v>2540</v>
      </c>
      <c r="Q94" s="208" t="s">
        <v>2650</v>
      </c>
      <c r="R94" s="203"/>
    </row>
    <row r="95" spans="11:18" x14ac:dyDescent="0.2">
      <c r="K95" s="206" t="s">
        <v>2464</v>
      </c>
      <c r="L95" s="207" t="s">
        <v>2639</v>
      </c>
      <c r="M95" s="207" t="s">
        <v>2419</v>
      </c>
      <c r="N95" s="207" t="s">
        <v>2596</v>
      </c>
      <c r="O95" s="207" t="s">
        <v>2470</v>
      </c>
      <c r="P95" s="207" t="s">
        <v>2568</v>
      </c>
      <c r="Q95" s="208" t="s">
        <v>2690</v>
      </c>
      <c r="R95" s="203"/>
    </row>
    <row r="96" spans="11:18" x14ac:dyDescent="0.2">
      <c r="K96" s="206" t="s">
        <v>2625</v>
      </c>
      <c r="L96" s="207" t="s">
        <v>2691</v>
      </c>
      <c r="M96" s="207" t="s">
        <v>2643</v>
      </c>
      <c r="N96" s="207" t="s">
        <v>2591</v>
      </c>
      <c r="O96" s="207" t="s">
        <v>2467</v>
      </c>
      <c r="P96" s="207" t="s">
        <v>2538</v>
      </c>
      <c r="Q96" s="208" t="s">
        <v>2692</v>
      </c>
      <c r="R96" s="203"/>
    </row>
    <row r="97" spans="11:18" x14ac:dyDescent="0.2">
      <c r="K97" s="206" t="s">
        <v>2629</v>
      </c>
      <c r="L97" s="207" t="s">
        <v>2515</v>
      </c>
      <c r="M97" s="207" t="s">
        <v>2439</v>
      </c>
      <c r="N97" s="207" t="s">
        <v>2498</v>
      </c>
      <c r="O97" s="207" t="s">
        <v>2693</v>
      </c>
      <c r="P97" s="207" t="s">
        <v>2694</v>
      </c>
      <c r="Q97" s="208" t="s">
        <v>2695</v>
      </c>
      <c r="R97" s="203"/>
    </row>
    <row r="98" spans="11:18" x14ac:dyDescent="0.2">
      <c r="K98" s="206" t="s">
        <v>2623</v>
      </c>
      <c r="L98" s="207" t="s">
        <v>2615</v>
      </c>
      <c r="M98" s="207" t="s">
        <v>2411</v>
      </c>
      <c r="N98" s="207" t="s">
        <v>2691</v>
      </c>
      <c r="O98" s="207" t="s">
        <v>2461</v>
      </c>
      <c r="P98" s="207" t="s">
        <v>2565</v>
      </c>
      <c r="Q98" s="208" t="s">
        <v>2696</v>
      </c>
      <c r="R98" s="203"/>
    </row>
    <row r="99" spans="11:18" x14ac:dyDescent="0.2">
      <c r="K99" s="206" t="s">
        <v>2615</v>
      </c>
      <c r="L99" s="207" t="s">
        <v>2616</v>
      </c>
      <c r="M99" s="207" t="s">
        <v>2639</v>
      </c>
      <c r="N99" s="207" t="s">
        <v>2601</v>
      </c>
      <c r="O99" s="207" t="s">
        <v>2537</v>
      </c>
      <c r="P99" s="207" t="s">
        <v>2618</v>
      </c>
      <c r="Q99" s="208" t="s">
        <v>2697</v>
      </c>
      <c r="R99" s="203"/>
    </row>
    <row r="100" spans="11:18" x14ac:dyDescent="0.2">
      <c r="K100" s="206" t="s">
        <v>2547</v>
      </c>
      <c r="L100" s="207" t="s">
        <v>2661</v>
      </c>
      <c r="M100" s="207" t="s">
        <v>2625</v>
      </c>
      <c r="N100" s="207" t="s">
        <v>2639</v>
      </c>
      <c r="O100" s="207" t="s">
        <v>2698</v>
      </c>
      <c r="P100" s="207" t="s">
        <v>2557</v>
      </c>
      <c r="Q100" s="208" t="s">
        <v>2699</v>
      </c>
      <c r="R100" s="203"/>
    </row>
    <row r="101" spans="11:18" x14ac:dyDescent="0.2">
      <c r="K101" s="206" t="s">
        <v>2550</v>
      </c>
      <c r="L101" s="207" t="s">
        <v>2403</v>
      </c>
      <c r="M101" s="207" t="s">
        <v>2654</v>
      </c>
      <c r="N101" s="207" t="s">
        <v>2404</v>
      </c>
      <c r="O101" s="207" t="s">
        <v>2430</v>
      </c>
      <c r="P101" s="207" t="s">
        <v>2611</v>
      </c>
      <c r="Q101" s="208" t="s">
        <v>2636</v>
      </c>
      <c r="R101" s="203"/>
    </row>
    <row r="102" spans="11:18" x14ac:dyDescent="0.2">
      <c r="K102" s="206" t="s">
        <v>2601</v>
      </c>
      <c r="L102" s="207" t="s">
        <v>2633</v>
      </c>
      <c r="M102" s="207" t="s">
        <v>2403</v>
      </c>
      <c r="N102" s="207" t="s">
        <v>2615</v>
      </c>
      <c r="O102" s="207" t="s">
        <v>2434</v>
      </c>
      <c r="P102" s="207" t="s">
        <v>2700</v>
      </c>
      <c r="Q102" s="208" t="s">
        <v>2674</v>
      </c>
      <c r="R102" s="203"/>
    </row>
    <row r="103" spans="11:18" x14ac:dyDescent="0.2">
      <c r="K103" s="206" t="s">
        <v>2616</v>
      </c>
      <c r="L103" s="207" t="s">
        <v>2701</v>
      </c>
      <c r="M103" s="207" t="s">
        <v>2410</v>
      </c>
      <c r="N103" s="207" t="s">
        <v>2515</v>
      </c>
      <c r="O103" s="207" t="s">
        <v>2602</v>
      </c>
      <c r="P103" s="207" t="s">
        <v>2582</v>
      </c>
      <c r="Q103" s="208" t="s">
        <v>2609</v>
      </c>
      <c r="R103" s="203"/>
    </row>
    <row r="104" spans="11:18" x14ac:dyDescent="0.2">
      <c r="K104" s="206" t="s">
        <v>2702</v>
      </c>
      <c r="L104" s="207" t="s">
        <v>2443</v>
      </c>
      <c r="M104" s="207" t="s">
        <v>2547</v>
      </c>
      <c r="N104" s="207" t="s">
        <v>2537</v>
      </c>
      <c r="O104" s="207" t="s">
        <v>2451</v>
      </c>
      <c r="P104" s="207" t="s">
        <v>2685</v>
      </c>
      <c r="Q104" s="208" t="s">
        <v>2562</v>
      </c>
      <c r="R104" s="203"/>
    </row>
    <row r="105" spans="11:18" x14ac:dyDescent="0.2">
      <c r="K105" s="206" t="s">
        <v>2685</v>
      </c>
      <c r="L105" s="207" t="s">
        <v>2671</v>
      </c>
      <c r="M105" s="207" t="s">
        <v>2550</v>
      </c>
      <c r="N105" s="207" t="s">
        <v>2625</v>
      </c>
      <c r="O105" s="207" t="s">
        <v>2455</v>
      </c>
      <c r="P105" s="207" t="s">
        <v>2480</v>
      </c>
      <c r="Q105" s="208" t="s">
        <v>2555</v>
      </c>
      <c r="R105" s="203"/>
    </row>
    <row r="106" spans="11:18" x14ac:dyDescent="0.2">
      <c r="K106" s="206" t="s">
        <v>2515</v>
      </c>
      <c r="L106" s="207" t="s">
        <v>2648</v>
      </c>
      <c r="M106" s="207" t="s">
        <v>2655</v>
      </c>
      <c r="N106" s="207" t="s">
        <v>2655</v>
      </c>
      <c r="O106" s="207" t="s">
        <v>2426</v>
      </c>
      <c r="P106" s="207" t="s">
        <v>2556</v>
      </c>
      <c r="Q106" s="208" t="s">
        <v>2635</v>
      </c>
      <c r="R106" s="203"/>
    </row>
    <row r="107" spans="11:18" x14ac:dyDescent="0.2">
      <c r="K107" s="206" t="s">
        <v>2661</v>
      </c>
      <c r="L107" s="207" t="s">
        <v>2703</v>
      </c>
      <c r="M107" s="207" t="s">
        <v>2404</v>
      </c>
      <c r="N107" s="207" t="s">
        <v>2652</v>
      </c>
      <c r="O107" s="207" t="s">
        <v>2623</v>
      </c>
      <c r="P107" s="207" t="s">
        <v>2631</v>
      </c>
      <c r="Q107" s="208" t="s">
        <v>2704</v>
      </c>
      <c r="R107" s="203"/>
    </row>
    <row r="108" spans="11:18" x14ac:dyDescent="0.2">
      <c r="K108" s="206" t="s">
        <v>2701</v>
      </c>
      <c r="L108" s="207" t="s">
        <v>2434</v>
      </c>
      <c r="M108" s="207" t="s">
        <v>2652</v>
      </c>
      <c r="N108" s="207" t="s">
        <v>2518</v>
      </c>
      <c r="O108" s="207" t="s">
        <v>2629</v>
      </c>
      <c r="P108" s="207" t="s">
        <v>2650</v>
      </c>
      <c r="Q108" s="208" t="s">
        <v>2644</v>
      </c>
      <c r="R108" s="203"/>
    </row>
    <row r="109" spans="11:18" x14ac:dyDescent="0.2">
      <c r="K109" s="206" t="s">
        <v>2648</v>
      </c>
      <c r="L109" s="207" t="s">
        <v>2693</v>
      </c>
      <c r="M109" s="207" t="s">
        <v>2628</v>
      </c>
      <c r="N109" s="207" t="s">
        <v>2671</v>
      </c>
      <c r="O109" s="207" t="s">
        <v>2498</v>
      </c>
      <c r="P109" s="207" t="s">
        <v>2567</v>
      </c>
      <c r="Q109" s="208" t="s">
        <v>2670</v>
      </c>
      <c r="R109" s="203"/>
    </row>
    <row r="110" spans="11:18" x14ac:dyDescent="0.2">
      <c r="K110" s="206" t="s">
        <v>2658</v>
      </c>
      <c r="L110" s="207" t="s">
        <v>2705</v>
      </c>
      <c r="M110" s="207" t="s">
        <v>2633</v>
      </c>
      <c r="N110" s="207" t="s">
        <v>2702</v>
      </c>
      <c r="O110" s="207" t="s">
        <v>2504</v>
      </c>
      <c r="P110" s="207" t="s">
        <v>2706</v>
      </c>
      <c r="Q110" s="208" t="s">
        <v>2642</v>
      </c>
      <c r="R110" s="203"/>
    </row>
    <row r="111" spans="11:18" x14ac:dyDescent="0.2">
      <c r="K111" s="206" t="s">
        <v>2698</v>
      </c>
      <c r="L111" s="207" t="s">
        <v>2461</v>
      </c>
      <c r="M111" s="207" t="s">
        <v>2707</v>
      </c>
      <c r="N111" s="207" t="s">
        <v>2616</v>
      </c>
      <c r="O111" s="207" t="s">
        <v>2570</v>
      </c>
      <c r="P111" s="207" t="s">
        <v>2695</v>
      </c>
      <c r="Q111" s="208" t="s">
        <v>2659</v>
      </c>
      <c r="R111" s="203"/>
    </row>
    <row r="112" spans="11:18" x14ac:dyDescent="0.2">
      <c r="K112" s="206" t="s">
        <v>2519</v>
      </c>
      <c r="L112" s="207" t="s">
        <v>2685</v>
      </c>
      <c r="M112" s="207" t="s">
        <v>2698</v>
      </c>
      <c r="N112" s="207" t="s">
        <v>2708</v>
      </c>
      <c r="O112" s="207" t="s">
        <v>2639</v>
      </c>
      <c r="P112" s="207" t="s">
        <v>2696</v>
      </c>
      <c r="Q112" s="208" t="s">
        <v>2676</v>
      </c>
      <c r="R112" s="203"/>
    </row>
    <row r="113" spans="11:18" x14ac:dyDescent="0.2">
      <c r="K113" s="206" t="s">
        <v>2643</v>
      </c>
      <c r="L113" s="207" t="s">
        <v>2464</v>
      </c>
      <c r="M113" s="207" t="s">
        <v>2621</v>
      </c>
      <c r="N113" s="207" t="s">
        <v>2701</v>
      </c>
      <c r="O113" s="207" t="s">
        <v>2404</v>
      </c>
      <c r="P113" s="207" t="s">
        <v>2709</v>
      </c>
      <c r="Q113" s="208" t="s">
        <v>2710</v>
      </c>
      <c r="R113" s="203"/>
    </row>
    <row r="114" spans="11:18" x14ac:dyDescent="0.2">
      <c r="K114" s="206" t="s">
        <v>2597</v>
      </c>
      <c r="L114" s="207" t="s">
        <v>2711</v>
      </c>
      <c r="M114" s="207" t="s">
        <v>2518</v>
      </c>
      <c r="N114" s="207" t="s">
        <v>2661</v>
      </c>
      <c r="O114" s="207" t="s">
        <v>2655</v>
      </c>
      <c r="P114" s="207" t="s">
        <v>2697</v>
      </c>
      <c r="Q114" s="208" t="s">
        <v>2712</v>
      </c>
      <c r="R114" s="203"/>
    </row>
    <row r="115" spans="11:18" x14ac:dyDescent="0.2">
      <c r="K115" s="206" t="s">
        <v>2485</v>
      </c>
      <c r="L115" s="207" t="s">
        <v>2433</v>
      </c>
      <c r="M115" s="207" t="s">
        <v>2693</v>
      </c>
      <c r="N115" s="207" t="s">
        <v>2551</v>
      </c>
      <c r="O115" s="207" t="s">
        <v>2652</v>
      </c>
      <c r="P115" s="207" t="s">
        <v>2713</v>
      </c>
      <c r="Q115" s="208" t="s">
        <v>2714</v>
      </c>
      <c r="R115" s="203"/>
    </row>
    <row r="116" spans="11:18" x14ac:dyDescent="0.2">
      <c r="K116" s="206" t="s">
        <v>2662</v>
      </c>
      <c r="L116" s="207" t="s">
        <v>2485</v>
      </c>
      <c r="M116" s="207" t="s">
        <v>2469</v>
      </c>
      <c r="N116" s="207" t="s">
        <v>2693</v>
      </c>
      <c r="O116" s="207" t="s">
        <v>2449</v>
      </c>
      <c r="P116" s="207" t="s">
        <v>2644</v>
      </c>
      <c r="Q116" s="208" t="s">
        <v>2596</v>
      </c>
      <c r="R116" s="203"/>
    </row>
    <row r="117" spans="11:18" x14ac:dyDescent="0.2">
      <c r="K117" s="206" t="s">
        <v>2684</v>
      </c>
      <c r="L117" s="207" t="s">
        <v>2423</v>
      </c>
      <c r="M117" s="207" t="s">
        <v>2593</v>
      </c>
      <c r="N117" s="207" t="s">
        <v>2715</v>
      </c>
      <c r="O117" s="207" t="s">
        <v>2453</v>
      </c>
      <c r="P117" s="207" t="s">
        <v>2716</v>
      </c>
      <c r="Q117" s="208" t="s">
        <v>2471</v>
      </c>
      <c r="R117" s="203"/>
    </row>
    <row r="118" spans="11:18" x14ac:dyDescent="0.2">
      <c r="K118" s="206" t="s">
        <v>2497</v>
      </c>
      <c r="L118" s="207" t="s">
        <v>2465</v>
      </c>
      <c r="M118" s="207" t="s">
        <v>2504</v>
      </c>
      <c r="N118" s="207" t="s">
        <v>2685</v>
      </c>
      <c r="O118" s="207" t="s">
        <v>2458</v>
      </c>
      <c r="P118" s="207" t="s">
        <v>2717</v>
      </c>
      <c r="Q118" s="208" t="s">
        <v>2486</v>
      </c>
      <c r="R118" s="203"/>
    </row>
    <row r="119" spans="11:18" x14ac:dyDescent="0.2">
      <c r="K119" s="206" t="s">
        <v>2469</v>
      </c>
      <c r="L119" s="207" t="s">
        <v>2718</v>
      </c>
      <c r="M119" s="207" t="s">
        <v>2474</v>
      </c>
      <c r="N119" s="207" t="s">
        <v>2497</v>
      </c>
      <c r="O119" s="207" t="s">
        <v>2456</v>
      </c>
      <c r="P119" s="207" t="s">
        <v>2522</v>
      </c>
      <c r="Q119" s="208" t="s">
        <v>2482</v>
      </c>
      <c r="R119" s="203"/>
    </row>
    <row r="120" spans="11:18" x14ac:dyDescent="0.2">
      <c r="K120" s="206" t="s">
        <v>2439</v>
      </c>
      <c r="L120" s="207" t="s">
        <v>2594</v>
      </c>
      <c r="M120" s="207" t="s">
        <v>2476</v>
      </c>
      <c r="N120" s="207" t="s">
        <v>2648</v>
      </c>
      <c r="O120" s="207" t="s">
        <v>2474</v>
      </c>
      <c r="P120" s="207" t="s">
        <v>2719</v>
      </c>
      <c r="Q120" s="208" t="s">
        <v>2649</v>
      </c>
      <c r="R120" s="203"/>
    </row>
    <row r="121" spans="11:18" x14ac:dyDescent="0.2">
      <c r="K121" s="206" t="s">
        <v>2408</v>
      </c>
      <c r="L121" s="207" t="s">
        <v>2585</v>
      </c>
      <c r="M121" s="207" t="s">
        <v>2484</v>
      </c>
      <c r="N121" s="207" t="s">
        <v>2489</v>
      </c>
      <c r="O121" s="207" t="s">
        <v>2440</v>
      </c>
      <c r="P121" s="207" t="s">
        <v>2670</v>
      </c>
      <c r="Q121" s="208" t="s">
        <v>2457</v>
      </c>
      <c r="R121" s="203"/>
    </row>
    <row r="122" spans="11:18" x14ac:dyDescent="0.2">
      <c r="K122" s="206" t="s">
        <v>2413</v>
      </c>
      <c r="L122" s="207" t="s">
        <v>2589</v>
      </c>
      <c r="M122" s="207" t="s">
        <v>2715</v>
      </c>
      <c r="N122" s="207" t="s">
        <v>2485</v>
      </c>
      <c r="O122" s="207" t="s">
        <v>2720</v>
      </c>
      <c r="P122" s="207" t="s">
        <v>2721</v>
      </c>
      <c r="Q122" s="208" t="s">
        <v>2705</v>
      </c>
      <c r="R122" s="203"/>
    </row>
    <row r="123" spans="11:18" x14ac:dyDescent="0.2">
      <c r="K123" s="206" t="s">
        <v>2406</v>
      </c>
      <c r="L123" s="207" t="s">
        <v>2722</v>
      </c>
      <c r="M123" s="207" t="s">
        <v>2451</v>
      </c>
      <c r="N123" s="207" t="s">
        <v>2662</v>
      </c>
      <c r="O123" s="207" t="s">
        <v>2529</v>
      </c>
      <c r="P123" s="207" t="s">
        <v>2668</v>
      </c>
      <c r="Q123" s="208" t="s">
        <v>2723</v>
      </c>
      <c r="R123" s="203"/>
    </row>
    <row r="124" spans="11:18" x14ac:dyDescent="0.2">
      <c r="K124" s="206" t="s">
        <v>2411</v>
      </c>
      <c r="L124" s="207" t="s">
        <v>2408</v>
      </c>
      <c r="M124" s="207" t="s">
        <v>2455</v>
      </c>
      <c r="N124" s="207" t="s">
        <v>2724</v>
      </c>
      <c r="O124" s="207" t="s">
        <v>2533</v>
      </c>
      <c r="P124" s="207" t="s">
        <v>2659</v>
      </c>
      <c r="Q124" s="208" t="s">
        <v>2725</v>
      </c>
      <c r="R124" s="203"/>
    </row>
    <row r="125" spans="11:18" x14ac:dyDescent="0.2">
      <c r="K125" s="206" t="s">
        <v>2649</v>
      </c>
      <c r="L125" s="207" t="s">
        <v>2413</v>
      </c>
      <c r="M125" s="207" t="s">
        <v>2686</v>
      </c>
      <c r="N125" s="207" t="s">
        <v>2726</v>
      </c>
      <c r="O125" s="207" t="s">
        <v>2540</v>
      </c>
      <c r="P125" s="207" t="s">
        <v>2663</v>
      </c>
      <c r="Q125" s="208" t="s">
        <v>2727</v>
      </c>
      <c r="R125" s="203"/>
    </row>
    <row r="126" spans="11:18" x14ac:dyDescent="0.2">
      <c r="K126" s="206" t="s">
        <v>2728</v>
      </c>
      <c r="L126" s="207" t="s">
        <v>2643</v>
      </c>
      <c r="M126" s="207" t="s">
        <v>2602</v>
      </c>
      <c r="N126" s="207" t="s">
        <v>2720</v>
      </c>
      <c r="O126" s="207" t="s">
        <v>2530</v>
      </c>
      <c r="P126" s="207" t="s">
        <v>2488</v>
      </c>
      <c r="Q126" s="208" t="s">
        <v>2729</v>
      </c>
      <c r="R126" s="203"/>
    </row>
    <row r="127" spans="11:18" x14ac:dyDescent="0.2">
      <c r="K127" s="206" t="s">
        <v>2654</v>
      </c>
      <c r="L127" s="207" t="s">
        <v>2409</v>
      </c>
      <c r="M127" s="207" t="s">
        <v>2519</v>
      </c>
      <c r="N127" s="207" t="s">
        <v>2414</v>
      </c>
      <c r="O127" s="207" t="s">
        <v>2730</v>
      </c>
      <c r="P127" s="207" t="s">
        <v>2667</v>
      </c>
      <c r="Q127" s="208" t="s">
        <v>2580</v>
      </c>
      <c r="R127" s="203"/>
    </row>
    <row r="128" spans="11:18" x14ac:dyDescent="0.2">
      <c r="K128" s="206" t="s">
        <v>2527</v>
      </c>
      <c r="L128" s="207" t="s">
        <v>2654</v>
      </c>
      <c r="M128" s="207" t="s">
        <v>2590</v>
      </c>
      <c r="N128" s="207" t="s">
        <v>2731</v>
      </c>
      <c r="O128" s="207" t="s">
        <v>2538</v>
      </c>
      <c r="P128" s="207" t="s">
        <v>2533</v>
      </c>
      <c r="Q128" s="208" t="s">
        <v>2417</v>
      </c>
      <c r="R128" s="203"/>
    </row>
    <row r="129" spans="11:18" x14ac:dyDescent="0.2">
      <c r="K129" s="206" t="s">
        <v>2619</v>
      </c>
      <c r="L129" s="207" t="s">
        <v>2612</v>
      </c>
      <c r="M129" s="207" t="s">
        <v>2445</v>
      </c>
      <c r="N129" s="207" t="s">
        <v>2589</v>
      </c>
      <c r="O129" s="207" t="s">
        <v>2724</v>
      </c>
      <c r="P129" s="207" t="s">
        <v>2529</v>
      </c>
      <c r="Q129" s="208" t="s">
        <v>2506</v>
      </c>
      <c r="R129" s="203"/>
    </row>
    <row r="130" spans="11:18" x14ac:dyDescent="0.2">
      <c r="K130" s="206" t="s">
        <v>2628</v>
      </c>
      <c r="L130" s="207" t="s">
        <v>2497</v>
      </c>
      <c r="M130" s="207" t="s">
        <v>2670</v>
      </c>
      <c r="N130" s="207" t="s">
        <v>2585</v>
      </c>
      <c r="O130" s="207" t="s">
        <v>2661</v>
      </c>
      <c r="P130" s="207" t="s">
        <v>2688</v>
      </c>
      <c r="Q130" s="208" t="s">
        <v>2732</v>
      </c>
      <c r="R130" s="203"/>
    </row>
    <row r="131" spans="11:18" x14ac:dyDescent="0.2">
      <c r="K131" s="206" t="s">
        <v>2686</v>
      </c>
      <c r="L131" s="207" t="s">
        <v>2708</v>
      </c>
      <c r="M131" s="207" t="s">
        <v>2724</v>
      </c>
      <c r="N131" s="207" t="s">
        <v>2594</v>
      </c>
      <c r="O131" s="207" t="s">
        <v>2495</v>
      </c>
      <c r="P131" s="207" t="s">
        <v>2733</v>
      </c>
      <c r="Q131" s="208" t="s">
        <v>2734</v>
      </c>
      <c r="R131" s="203"/>
    </row>
    <row r="132" spans="11:18" x14ac:dyDescent="0.2">
      <c r="K132" s="206" t="s">
        <v>2584</v>
      </c>
      <c r="L132" s="207" t="s">
        <v>2498</v>
      </c>
      <c r="M132" s="207" t="s">
        <v>2559</v>
      </c>
      <c r="N132" s="207" t="s">
        <v>2680</v>
      </c>
      <c r="O132" s="207" t="s">
        <v>2417</v>
      </c>
      <c r="P132" s="207" t="s">
        <v>2588</v>
      </c>
      <c r="Q132" s="208" t="s">
        <v>2446</v>
      </c>
      <c r="R132" s="203"/>
    </row>
    <row r="133" spans="11:18" x14ac:dyDescent="0.2">
      <c r="K133" s="206" t="s">
        <v>2691</v>
      </c>
      <c r="L133" s="207" t="s">
        <v>2474</v>
      </c>
      <c r="M133" s="207" t="s">
        <v>2534</v>
      </c>
      <c r="N133" s="207" t="s">
        <v>2450</v>
      </c>
      <c r="O133" s="207" t="s">
        <v>2691</v>
      </c>
      <c r="P133" s="207" t="s">
        <v>2735</v>
      </c>
      <c r="Q133" s="208" t="s">
        <v>2736</v>
      </c>
      <c r="R133" s="203"/>
    </row>
    <row r="134" spans="11:18" x14ac:dyDescent="0.2">
      <c r="K134" s="206" t="s">
        <v>2671</v>
      </c>
      <c r="L134" s="207" t="s">
        <v>2459</v>
      </c>
      <c r="M134" s="207" t="s">
        <v>2737</v>
      </c>
      <c r="N134" s="207" t="s">
        <v>2428</v>
      </c>
      <c r="O134" s="207" t="s">
        <v>2534</v>
      </c>
      <c r="P134" s="207" t="s">
        <v>2530</v>
      </c>
      <c r="Q134" s="208" t="s">
        <v>2738</v>
      </c>
      <c r="R134" s="203"/>
    </row>
    <row r="135" spans="11:18" x14ac:dyDescent="0.2">
      <c r="K135" s="206" t="s">
        <v>2612</v>
      </c>
      <c r="L135" s="207" t="s">
        <v>2621</v>
      </c>
      <c r="M135" s="207" t="s">
        <v>2546</v>
      </c>
      <c r="N135" s="207" t="s">
        <v>2433</v>
      </c>
      <c r="O135" s="207" t="s">
        <v>2708</v>
      </c>
      <c r="P135" s="207" t="s">
        <v>2591</v>
      </c>
      <c r="Q135" s="208" t="s">
        <v>2634</v>
      </c>
      <c r="R135" s="203"/>
    </row>
    <row r="136" spans="11:18" x14ac:dyDescent="0.2">
      <c r="K136" s="206" t="s">
        <v>2461</v>
      </c>
      <c r="L136" s="207" t="s">
        <v>2518</v>
      </c>
      <c r="M136" s="207" t="s">
        <v>2648</v>
      </c>
      <c r="N136" s="207" t="s">
        <v>2528</v>
      </c>
      <c r="O136" s="207" t="s">
        <v>2739</v>
      </c>
      <c r="P136" s="207" t="s">
        <v>2596</v>
      </c>
      <c r="Q136" s="208" t="s">
        <v>2485</v>
      </c>
      <c r="R136" s="203"/>
    </row>
    <row r="137" spans="11:18" x14ac:dyDescent="0.2">
      <c r="K137" s="206" t="s">
        <v>2452</v>
      </c>
      <c r="L137" s="207" t="s">
        <v>2552</v>
      </c>
      <c r="M137" s="207" t="s">
        <v>2530</v>
      </c>
      <c r="N137" s="207" t="s">
        <v>2478</v>
      </c>
      <c r="O137" s="207" t="s">
        <v>2505</v>
      </c>
      <c r="P137" s="207" t="s">
        <v>2689</v>
      </c>
      <c r="Q137" s="208" t="s">
        <v>2740</v>
      </c>
      <c r="R137" s="203"/>
    </row>
    <row r="138" spans="11:18" x14ac:dyDescent="0.2">
      <c r="K138" s="206" t="s">
        <v>2640</v>
      </c>
      <c r="L138" s="207" t="s">
        <v>2537</v>
      </c>
      <c r="M138" s="207" t="s">
        <v>2498</v>
      </c>
      <c r="N138" s="207" t="s">
        <v>2722</v>
      </c>
      <c r="O138" s="207" t="s">
        <v>2508</v>
      </c>
      <c r="P138" s="207" t="s">
        <v>2639</v>
      </c>
      <c r="Q138" s="208" t="s">
        <v>2478</v>
      </c>
      <c r="R138" s="203"/>
    </row>
    <row r="139" spans="11:18" x14ac:dyDescent="0.2">
      <c r="K139" s="206" t="s">
        <v>2441</v>
      </c>
      <c r="L139" s="207" t="s">
        <v>2715</v>
      </c>
      <c r="M139" s="207" t="s">
        <v>2703</v>
      </c>
      <c r="N139" s="207" t="s">
        <v>2718</v>
      </c>
      <c r="O139" s="207" t="s">
        <v>2741</v>
      </c>
      <c r="P139" s="207" t="s">
        <v>2664</v>
      </c>
      <c r="Q139" s="208" t="s">
        <v>2629</v>
      </c>
      <c r="R139" s="203"/>
    </row>
    <row r="140" spans="11:18" x14ac:dyDescent="0.2">
      <c r="K140" s="206" t="s">
        <v>2465</v>
      </c>
      <c r="L140" s="207" t="s">
        <v>2601</v>
      </c>
      <c r="M140" s="207" t="s">
        <v>2691</v>
      </c>
      <c r="N140" s="207" t="s">
        <v>2483</v>
      </c>
      <c r="O140" s="207" t="s">
        <v>2646</v>
      </c>
      <c r="P140" s="207" t="s">
        <v>2625</v>
      </c>
      <c r="Q140" s="208" t="s">
        <v>2623</v>
      </c>
      <c r="R140" s="203"/>
    </row>
    <row r="141" spans="11:18" x14ac:dyDescent="0.2">
      <c r="K141" s="206" t="s">
        <v>2466</v>
      </c>
      <c r="L141" s="207" t="s">
        <v>2597</v>
      </c>
      <c r="M141" s="207" t="s">
        <v>2529</v>
      </c>
      <c r="N141" s="207" t="s">
        <v>2439</v>
      </c>
      <c r="O141" s="207" t="s">
        <v>2486</v>
      </c>
      <c r="P141" s="207" t="s">
        <v>2601</v>
      </c>
      <c r="Q141" s="208" t="s">
        <v>2703</v>
      </c>
      <c r="R141" s="203"/>
    </row>
    <row r="142" spans="11:18" x14ac:dyDescent="0.2">
      <c r="K142" s="206" t="s">
        <v>2462</v>
      </c>
      <c r="L142" s="207" t="s">
        <v>2622</v>
      </c>
      <c r="M142" s="207" t="s">
        <v>2533</v>
      </c>
      <c r="N142" s="207" t="s">
        <v>2534</v>
      </c>
      <c r="O142" s="207" t="s">
        <v>2610</v>
      </c>
      <c r="P142" s="207" t="s">
        <v>2518</v>
      </c>
      <c r="Q142" s="208" t="s">
        <v>2615</v>
      </c>
      <c r="R142" s="203"/>
    </row>
    <row r="143" spans="11:18" x14ac:dyDescent="0.2">
      <c r="K143" s="206" t="s">
        <v>2735</v>
      </c>
      <c r="L143" s="207" t="s">
        <v>2719</v>
      </c>
      <c r="M143" s="207" t="s">
        <v>2497</v>
      </c>
      <c r="N143" s="207" t="s">
        <v>2612</v>
      </c>
      <c r="O143" s="207" t="s">
        <v>2686</v>
      </c>
      <c r="P143" s="207" t="s">
        <v>2615</v>
      </c>
      <c r="Q143" s="208" t="s">
        <v>2671</v>
      </c>
      <c r="R143" s="203"/>
    </row>
    <row r="144" spans="11:18" x14ac:dyDescent="0.2">
      <c r="K144" s="206" t="s">
        <v>2434</v>
      </c>
      <c r="L144" s="207" t="s">
        <v>2529</v>
      </c>
      <c r="M144" s="207" t="s">
        <v>2720</v>
      </c>
      <c r="N144" s="207" t="s">
        <v>2474</v>
      </c>
      <c r="O144" s="207" t="s">
        <v>2536</v>
      </c>
      <c r="P144" s="207" t="s">
        <v>2702</v>
      </c>
      <c r="Q144" s="208" t="s">
        <v>2534</v>
      </c>
      <c r="R144" s="203"/>
    </row>
    <row r="145" spans="11:18" x14ac:dyDescent="0.2">
      <c r="K145" s="206" t="s">
        <v>2528</v>
      </c>
      <c r="L145" s="207" t="s">
        <v>2533</v>
      </c>
      <c r="M145" s="207" t="s">
        <v>2435</v>
      </c>
      <c r="N145" s="207" t="s">
        <v>2505</v>
      </c>
      <c r="O145" s="207" t="s">
        <v>2586</v>
      </c>
      <c r="P145" s="207" t="s">
        <v>2736</v>
      </c>
      <c r="Q145" s="208" t="s">
        <v>2601</v>
      </c>
      <c r="R145" s="203"/>
    </row>
    <row r="146" spans="11:18" x14ac:dyDescent="0.2">
      <c r="K146" s="206" t="s">
        <v>2742</v>
      </c>
      <c r="L146" s="207" t="s">
        <v>2407</v>
      </c>
      <c r="M146" s="207" t="s">
        <v>2429</v>
      </c>
      <c r="N146" s="207" t="s">
        <v>2508</v>
      </c>
      <c r="O146" s="207" t="s">
        <v>2488</v>
      </c>
      <c r="P146" s="207" t="s">
        <v>2616</v>
      </c>
      <c r="Q146" s="208" t="s">
        <v>2625</v>
      </c>
      <c r="R146" s="203"/>
    </row>
    <row r="147" spans="11:18" x14ac:dyDescent="0.2">
      <c r="K147" s="206" t="s">
        <v>2505</v>
      </c>
      <c r="L147" s="207" t="s">
        <v>2556</v>
      </c>
      <c r="M147" s="207" t="s">
        <v>2457</v>
      </c>
      <c r="N147" s="207" t="s">
        <v>2602</v>
      </c>
      <c r="O147" s="207" t="s">
        <v>2642</v>
      </c>
      <c r="P147" s="207" t="s">
        <v>2554</v>
      </c>
      <c r="Q147" s="208" t="s">
        <v>2597</v>
      </c>
      <c r="R147" s="203"/>
    </row>
    <row r="148" spans="11:18" x14ac:dyDescent="0.2">
      <c r="K148" s="206" t="s">
        <v>2508</v>
      </c>
      <c r="L148" s="207" t="s">
        <v>2519</v>
      </c>
      <c r="M148" s="207" t="s">
        <v>2723</v>
      </c>
      <c r="N148" s="207" t="s">
        <v>2408</v>
      </c>
      <c r="O148" s="207" t="s">
        <v>2743</v>
      </c>
      <c r="P148" s="207" t="s">
        <v>2671</v>
      </c>
      <c r="Q148" s="208" t="s">
        <v>2616</v>
      </c>
      <c r="R148" s="203"/>
    </row>
    <row r="149" spans="11:18" x14ac:dyDescent="0.2">
      <c r="K149" s="206" t="s">
        <v>2585</v>
      </c>
      <c r="L149" s="207" t="s">
        <v>2731</v>
      </c>
      <c r="M149" s="207" t="s">
        <v>2744</v>
      </c>
      <c r="N149" s="207" t="s">
        <v>2703</v>
      </c>
      <c r="O149" s="207" t="s">
        <v>2490</v>
      </c>
      <c r="P149" s="207" t="s">
        <v>2633</v>
      </c>
      <c r="Q149" s="208" t="s">
        <v>2585</v>
      </c>
      <c r="R149" s="203"/>
    </row>
    <row r="150" spans="11:18" x14ac:dyDescent="0.2">
      <c r="K150" s="206" t="s">
        <v>2594</v>
      </c>
      <c r="L150" s="207" t="s">
        <v>2741</v>
      </c>
      <c r="M150" s="207" t="s">
        <v>2509</v>
      </c>
      <c r="N150" s="207" t="s">
        <v>2430</v>
      </c>
      <c r="O150" s="207" t="s">
        <v>2745</v>
      </c>
      <c r="P150" s="207" t="s">
        <v>2707</v>
      </c>
      <c r="Q150" s="208" t="s">
        <v>2594</v>
      </c>
      <c r="R150" s="203"/>
    </row>
    <row r="151" spans="11:18" x14ac:dyDescent="0.2">
      <c r="K151" s="206" t="s">
        <v>2412</v>
      </c>
      <c r="L151" s="207" t="s">
        <v>2679</v>
      </c>
      <c r="M151" s="207" t="s">
        <v>2496</v>
      </c>
      <c r="N151" s="207" t="s">
        <v>2586</v>
      </c>
      <c r="O151" s="207" t="s">
        <v>2638</v>
      </c>
      <c r="P151" s="207" t="s">
        <v>2661</v>
      </c>
      <c r="Q151" s="208" t="s">
        <v>2661</v>
      </c>
      <c r="R151" s="203"/>
    </row>
    <row r="152" spans="11:18" x14ac:dyDescent="0.2">
      <c r="K152" s="206" t="s">
        <v>2534</v>
      </c>
      <c r="L152" s="207" t="s">
        <v>2689</v>
      </c>
      <c r="M152" s="207" t="s">
        <v>2665</v>
      </c>
      <c r="N152" s="207" t="s">
        <v>2488</v>
      </c>
      <c r="O152" s="207" t="s">
        <v>2707</v>
      </c>
      <c r="P152" s="207" t="s">
        <v>2701</v>
      </c>
      <c r="Q152" s="208" t="s">
        <v>2612</v>
      </c>
      <c r="R152" s="203"/>
    </row>
    <row r="153" spans="11:18" x14ac:dyDescent="0.2">
      <c r="K153" s="206" t="s">
        <v>2610</v>
      </c>
      <c r="L153" s="207" t="s">
        <v>2634</v>
      </c>
      <c r="M153" s="207" t="s">
        <v>2659</v>
      </c>
      <c r="N153" s="207" t="s">
        <v>2735</v>
      </c>
      <c r="O153" s="207" t="s">
        <v>2746</v>
      </c>
      <c r="P153" s="207" t="s">
        <v>2442</v>
      </c>
      <c r="Q153" s="208" t="s">
        <v>2515</v>
      </c>
      <c r="R153" s="203"/>
    </row>
    <row r="154" spans="11:18" x14ac:dyDescent="0.2">
      <c r="K154" s="206" t="s">
        <v>2664</v>
      </c>
      <c r="L154" s="207" t="s">
        <v>2428</v>
      </c>
      <c r="M154" s="207" t="s">
        <v>2747</v>
      </c>
      <c r="N154" s="207" t="s">
        <v>2447</v>
      </c>
      <c r="O154" s="207" t="s">
        <v>2748</v>
      </c>
      <c r="P154" s="207" t="s">
        <v>2515</v>
      </c>
      <c r="Q154" s="208" t="s">
        <v>2498</v>
      </c>
      <c r="R154" s="203"/>
    </row>
    <row r="155" spans="11:18" x14ac:dyDescent="0.2">
      <c r="K155" s="206" t="s">
        <v>2719</v>
      </c>
      <c r="L155" s="207" t="s">
        <v>2469</v>
      </c>
      <c r="M155" s="207" t="s">
        <v>2749</v>
      </c>
      <c r="N155" s="207" t="s">
        <v>2697</v>
      </c>
      <c r="O155" s="207" t="s">
        <v>2750</v>
      </c>
      <c r="P155" s="207" t="s">
        <v>2658</v>
      </c>
      <c r="Q155" s="208" t="s">
        <v>2633</v>
      </c>
      <c r="R155" s="203"/>
    </row>
    <row r="156" spans="11:18" x14ac:dyDescent="0.2">
      <c r="K156" s="206" t="s">
        <v>2430</v>
      </c>
      <c r="L156" s="207" t="s">
        <v>2435</v>
      </c>
      <c r="M156" s="207" t="s">
        <v>2512</v>
      </c>
      <c r="N156" s="207" t="s">
        <v>2699</v>
      </c>
      <c r="O156" s="207" t="s">
        <v>2595</v>
      </c>
      <c r="P156" s="207" t="s">
        <v>2703</v>
      </c>
      <c r="Q156" s="208" t="s">
        <v>2461</v>
      </c>
      <c r="R156" s="203"/>
    </row>
    <row r="157" spans="11:18" x14ac:dyDescent="0.2">
      <c r="K157" s="206" t="s">
        <v>2703</v>
      </c>
      <c r="L157" s="207" t="s">
        <v>2429</v>
      </c>
      <c r="M157" s="207" t="s">
        <v>2417</v>
      </c>
      <c r="N157" s="207" t="s">
        <v>2436</v>
      </c>
      <c r="O157" s="207" t="s">
        <v>2670</v>
      </c>
      <c r="P157" s="207" t="s">
        <v>2612</v>
      </c>
      <c r="Q157" s="208" t="s">
        <v>2693</v>
      </c>
      <c r="R157" s="203"/>
    </row>
    <row r="158" spans="11:18" x14ac:dyDescent="0.2">
      <c r="K158" s="206" t="s">
        <v>2415</v>
      </c>
      <c r="L158" s="207" t="s">
        <v>2664</v>
      </c>
      <c r="M158" s="207" t="s">
        <v>2637</v>
      </c>
      <c r="N158" s="207" t="s">
        <v>2512</v>
      </c>
      <c r="O158" s="207" t="s">
        <v>2569</v>
      </c>
      <c r="P158" s="207" t="s">
        <v>2499</v>
      </c>
      <c r="Q158" s="208" t="s">
        <v>2654</v>
      </c>
      <c r="R158" s="203"/>
    </row>
    <row r="159" spans="11:18" x14ac:dyDescent="0.2">
      <c r="K159" s="206" t="s">
        <v>2419</v>
      </c>
      <c r="L159" s="207" t="s">
        <v>2476</v>
      </c>
      <c r="M159" s="207" t="s">
        <v>2489</v>
      </c>
      <c r="N159" s="207" t="s">
        <v>2412</v>
      </c>
      <c r="O159" s="207" t="s">
        <v>2420</v>
      </c>
      <c r="P159" s="207" t="s">
        <v>2728</v>
      </c>
      <c r="Q159" s="208" t="s">
        <v>2648</v>
      </c>
      <c r="R159" s="203"/>
    </row>
    <row r="160" spans="11:18" x14ac:dyDescent="0.2">
      <c r="K160" s="206" t="s">
        <v>2449</v>
      </c>
      <c r="L160" s="207" t="s">
        <v>2724</v>
      </c>
      <c r="M160" s="207" t="s">
        <v>2630</v>
      </c>
      <c r="N160" s="207" t="s">
        <v>2536</v>
      </c>
      <c r="O160" s="207" t="s">
        <v>2751</v>
      </c>
      <c r="P160" s="207" t="s">
        <v>2693</v>
      </c>
      <c r="Q160" s="208" t="s">
        <v>2691</v>
      </c>
      <c r="R160" s="203"/>
    </row>
    <row r="161" spans="11:18" x14ac:dyDescent="0.2">
      <c r="K161" s="206" t="s">
        <v>2453</v>
      </c>
      <c r="L161" s="207" t="s">
        <v>2406</v>
      </c>
      <c r="M161" s="207" t="s">
        <v>2480</v>
      </c>
      <c r="N161" s="207" t="s">
        <v>2686</v>
      </c>
      <c r="O161" s="207" t="s">
        <v>2611</v>
      </c>
      <c r="P161" s="207" t="s">
        <v>2662</v>
      </c>
      <c r="Q161" s="208" t="s">
        <v>2715</v>
      </c>
      <c r="R161" s="203"/>
    </row>
    <row r="162" spans="11:18" x14ac:dyDescent="0.2">
      <c r="K162" s="206" t="s">
        <v>2458</v>
      </c>
      <c r="L162" s="207" t="s">
        <v>2581</v>
      </c>
      <c r="M162" s="207" t="s">
        <v>2660</v>
      </c>
      <c r="N162" s="207" t="s">
        <v>2634</v>
      </c>
      <c r="O162" s="207" t="s">
        <v>2500</v>
      </c>
      <c r="P162" s="207" t="s">
        <v>2414</v>
      </c>
      <c r="Q162" s="208" t="s">
        <v>2497</v>
      </c>
      <c r="R162" s="203"/>
    </row>
    <row r="163" spans="11:18" x14ac:dyDescent="0.2">
      <c r="K163" s="206" t="s">
        <v>2456</v>
      </c>
      <c r="L163" s="207" t="s">
        <v>2577</v>
      </c>
      <c r="M163" s="207" t="s">
        <v>2752</v>
      </c>
      <c r="N163" s="207" t="s">
        <v>2649</v>
      </c>
      <c r="O163" s="207" t="s">
        <v>2753</v>
      </c>
      <c r="P163" s="207" t="s">
        <v>2430</v>
      </c>
      <c r="Q163" s="208" t="s">
        <v>2754</v>
      </c>
      <c r="R163" s="203"/>
    </row>
    <row r="164" spans="11:18" x14ac:dyDescent="0.2">
      <c r="K164" s="206" t="s">
        <v>2504</v>
      </c>
      <c r="L164" s="207" t="s">
        <v>2755</v>
      </c>
      <c r="M164" s="207" t="s">
        <v>2756</v>
      </c>
      <c r="N164" s="207" t="s">
        <v>2422</v>
      </c>
      <c r="O164" s="207" t="s">
        <v>2503</v>
      </c>
      <c r="P164" s="207" t="s">
        <v>2452</v>
      </c>
      <c r="Q164" s="208" t="s">
        <v>2662</v>
      </c>
      <c r="R164" s="203"/>
    </row>
    <row r="165" spans="11:18" x14ac:dyDescent="0.2">
      <c r="K165" s="206" t="s">
        <v>2683</v>
      </c>
      <c r="L165" s="207" t="s">
        <v>2677</v>
      </c>
      <c r="M165" s="207" t="s">
        <v>2634</v>
      </c>
      <c r="N165" s="207" t="s">
        <v>2578</v>
      </c>
      <c r="O165" s="207" t="s">
        <v>2628</v>
      </c>
      <c r="P165" s="207" t="s">
        <v>2593</v>
      </c>
      <c r="Q165" s="208" t="s">
        <v>2414</v>
      </c>
      <c r="R165" s="203"/>
    </row>
    <row r="166" spans="11:18" x14ac:dyDescent="0.2">
      <c r="K166" s="206" t="s">
        <v>2422</v>
      </c>
      <c r="L166" s="207" t="s">
        <v>2740</v>
      </c>
      <c r="M166" s="207" t="s">
        <v>2642</v>
      </c>
      <c r="N166" s="207" t="s">
        <v>2556</v>
      </c>
      <c r="O166" s="207" t="s">
        <v>2738</v>
      </c>
      <c r="P166" s="207" t="s">
        <v>2464</v>
      </c>
      <c r="Q166" s="208" t="s">
        <v>2683</v>
      </c>
      <c r="R166" s="203"/>
    </row>
    <row r="167" spans="11:18" x14ac:dyDescent="0.2">
      <c r="K167" s="206" t="s">
        <v>2498</v>
      </c>
      <c r="L167" s="207" t="s">
        <v>2606</v>
      </c>
      <c r="M167" s="207" t="s">
        <v>2620</v>
      </c>
      <c r="N167" s="207" t="s">
        <v>2538</v>
      </c>
      <c r="O167" s="207" t="s">
        <v>2502</v>
      </c>
      <c r="P167" s="207" t="s">
        <v>2677</v>
      </c>
      <c r="Q167" s="208" t="s">
        <v>2430</v>
      </c>
      <c r="R167" s="203"/>
    </row>
    <row r="168" spans="11:18" x14ac:dyDescent="0.2">
      <c r="K168" s="206" t="s">
        <v>2708</v>
      </c>
      <c r="L168" s="207" t="s">
        <v>2739</v>
      </c>
      <c r="M168" s="207" t="s">
        <v>2440</v>
      </c>
      <c r="N168" s="207" t="s">
        <v>2584</v>
      </c>
      <c r="O168" s="207" t="s">
        <v>2603</v>
      </c>
      <c r="P168" s="207" t="s">
        <v>2415</v>
      </c>
      <c r="Q168" s="208" t="s">
        <v>2530</v>
      </c>
      <c r="R168" s="203"/>
    </row>
    <row r="169" spans="11:18" x14ac:dyDescent="0.2">
      <c r="K169" s="206" t="s">
        <v>2693</v>
      </c>
      <c r="L169" s="207" t="s">
        <v>2745</v>
      </c>
      <c r="M169" s="207" t="s">
        <v>2470</v>
      </c>
      <c r="N169" s="207" t="s">
        <v>2757</v>
      </c>
      <c r="O169" s="207" t="s">
        <v>2598</v>
      </c>
      <c r="P169" s="207" t="s">
        <v>2419</v>
      </c>
      <c r="Q169" s="208" t="s">
        <v>2589</v>
      </c>
      <c r="R169" s="203"/>
    </row>
    <row r="170" spans="11:18" x14ac:dyDescent="0.2">
      <c r="K170" s="206" t="s">
        <v>2633</v>
      </c>
      <c r="L170" s="207" t="s">
        <v>2502</v>
      </c>
      <c r="M170" s="207" t="s">
        <v>2758</v>
      </c>
      <c r="N170" s="207" t="s">
        <v>2759</v>
      </c>
      <c r="O170" s="207" t="s">
        <v>2477</v>
      </c>
      <c r="P170" s="207" t="s">
        <v>2439</v>
      </c>
      <c r="Q170" s="208" t="s">
        <v>2547</v>
      </c>
      <c r="R170" s="203"/>
    </row>
    <row r="171" spans="11:18" x14ac:dyDescent="0.2">
      <c r="K171" s="206" t="s">
        <v>2707</v>
      </c>
      <c r="L171" s="207" t="s">
        <v>2569</v>
      </c>
      <c r="M171" s="207" t="s">
        <v>2594</v>
      </c>
      <c r="N171" s="207" t="s">
        <v>2739</v>
      </c>
      <c r="O171" s="207" t="s">
        <v>2660</v>
      </c>
      <c r="P171" s="207" t="s">
        <v>2718</v>
      </c>
      <c r="Q171" s="208" t="s">
        <v>2550</v>
      </c>
      <c r="R171" s="203"/>
    </row>
    <row r="172" spans="11:18" x14ac:dyDescent="0.2">
      <c r="K172" s="206" t="s">
        <v>2495</v>
      </c>
      <c r="L172" s="207" t="s">
        <v>2662</v>
      </c>
      <c r="M172" s="207" t="s">
        <v>2760</v>
      </c>
      <c r="N172" s="207" t="s">
        <v>2761</v>
      </c>
      <c r="O172" s="207" t="s">
        <v>2514</v>
      </c>
      <c r="P172" s="207" t="s">
        <v>2537</v>
      </c>
      <c r="Q172" s="208" t="s">
        <v>2484</v>
      </c>
      <c r="R172" s="203"/>
    </row>
    <row r="173" spans="11:18" x14ac:dyDescent="0.2">
      <c r="K173" s="206" t="s">
        <v>2674</v>
      </c>
      <c r="L173" s="207" t="s">
        <v>2684</v>
      </c>
      <c r="M173" s="207" t="s">
        <v>2467</v>
      </c>
      <c r="N173" s="207" t="s">
        <v>2547</v>
      </c>
      <c r="O173" s="207" t="s">
        <v>2511</v>
      </c>
      <c r="P173" s="207" t="s">
        <v>2683</v>
      </c>
      <c r="Q173" s="208" t="s">
        <v>2619</v>
      </c>
      <c r="R173" s="203"/>
    </row>
    <row r="174" spans="11:18" x14ac:dyDescent="0.2">
      <c r="K174" s="206" t="s">
        <v>2762</v>
      </c>
      <c r="L174" s="207" t="s">
        <v>2614</v>
      </c>
      <c r="M174" s="207" t="s">
        <v>2763</v>
      </c>
      <c r="N174" s="207" t="s">
        <v>2550</v>
      </c>
      <c r="O174" s="207" t="s">
        <v>2674</v>
      </c>
      <c r="P174" s="207" t="s">
        <v>2764</v>
      </c>
      <c r="Q174" s="208" t="s">
        <v>2479</v>
      </c>
      <c r="R174" s="203"/>
    </row>
    <row r="175" spans="11:18" x14ac:dyDescent="0.2">
      <c r="K175" s="206" t="s">
        <v>2554</v>
      </c>
      <c r="L175" s="207" t="s">
        <v>2680</v>
      </c>
      <c r="M175" s="207" t="s">
        <v>2762</v>
      </c>
      <c r="N175" s="207" t="s">
        <v>2523</v>
      </c>
      <c r="O175" s="207" t="s">
        <v>2512</v>
      </c>
      <c r="P175" s="207" t="s">
        <v>2465</v>
      </c>
      <c r="Q175" s="208" t="s">
        <v>2540</v>
      </c>
      <c r="R175" s="203"/>
    </row>
    <row r="176" spans="11:18" x14ac:dyDescent="0.2">
      <c r="K176" s="206" t="s">
        <v>2704</v>
      </c>
      <c r="L176" s="207" t="s">
        <v>2758</v>
      </c>
      <c r="M176" s="207" t="s">
        <v>2765</v>
      </c>
      <c r="N176" s="207" t="s">
        <v>2669</v>
      </c>
      <c r="O176" s="207" t="s">
        <v>2760</v>
      </c>
      <c r="P176" s="207" t="s">
        <v>2642</v>
      </c>
      <c r="Q176" s="208" t="s">
        <v>2707</v>
      </c>
      <c r="R176" s="203"/>
    </row>
    <row r="177" spans="11:18" x14ac:dyDescent="0.2">
      <c r="K177" s="206" t="s">
        <v>2766</v>
      </c>
      <c r="L177" s="207" t="s">
        <v>2696</v>
      </c>
      <c r="M177" s="207" t="s">
        <v>2556</v>
      </c>
      <c r="N177" s="207" t="s">
        <v>2434</v>
      </c>
      <c r="O177" s="207"/>
      <c r="P177" s="207" t="s">
        <v>2691</v>
      </c>
      <c r="Q177" s="208" t="s">
        <v>2686</v>
      </c>
      <c r="R177" s="203"/>
    </row>
    <row r="178" spans="11:18" x14ac:dyDescent="0.2">
      <c r="K178" s="206" t="s">
        <v>2475</v>
      </c>
      <c r="L178" s="207" t="s">
        <v>2588</v>
      </c>
      <c r="M178" s="207" t="s">
        <v>2464</v>
      </c>
      <c r="N178" s="207" t="s">
        <v>2619</v>
      </c>
      <c r="O178" s="207"/>
      <c r="P178" s="207" t="s">
        <v>2449</v>
      </c>
      <c r="Q178" s="208" t="s">
        <v>2469</v>
      </c>
      <c r="R178" s="203"/>
    </row>
    <row r="179" spans="11:18" x14ac:dyDescent="0.2">
      <c r="K179" s="206" t="s">
        <v>2620</v>
      </c>
      <c r="L179" s="207" t="s">
        <v>2613</v>
      </c>
      <c r="M179" s="207" t="s">
        <v>2767</v>
      </c>
      <c r="N179" s="207" t="s">
        <v>2597</v>
      </c>
      <c r="O179" s="207"/>
      <c r="P179" s="207" t="s">
        <v>2453</v>
      </c>
      <c r="Q179" s="208" t="s">
        <v>2542</v>
      </c>
      <c r="R179" s="203"/>
    </row>
    <row r="180" spans="11:18" x14ac:dyDescent="0.2">
      <c r="K180" s="206" t="s">
        <v>2473</v>
      </c>
      <c r="L180" s="207" t="s">
        <v>2768</v>
      </c>
      <c r="M180" s="207" t="s">
        <v>2769</v>
      </c>
      <c r="N180" s="207" t="s">
        <v>2663</v>
      </c>
      <c r="O180" s="207"/>
      <c r="P180" s="207" t="s">
        <v>2458</v>
      </c>
      <c r="Q180" s="208" t="s">
        <v>2724</v>
      </c>
      <c r="R180" s="203"/>
    </row>
    <row r="181" spans="11:18" x14ac:dyDescent="0.2">
      <c r="K181" s="206" t="s">
        <v>2770</v>
      </c>
      <c r="L181" s="207" t="s">
        <v>2653</v>
      </c>
      <c r="M181" s="207" t="s">
        <v>2662</v>
      </c>
      <c r="N181" s="207" t="s">
        <v>2667</v>
      </c>
      <c r="O181" s="207"/>
      <c r="P181" s="207" t="s">
        <v>2456</v>
      </c>
      <c r="Q181" s="208" t="s">
        <v>2639</v>
      </c>
      <c r="R181" s="203"/>
    </row>
    <row r="182" spans="11:18" x14ac:dyDescent="0.2">
      <c r="K182" s="206" t="s">
        <v>2739</v>
      </c>
      <c r="L182" s="207" t="s">
        <v>2771</v>
      </c>
      <c r="M182" s="207" t="s">
        <v>2599</v>
      </c>
      <c r="N182" s="207" t="s">
        <v>2621</v>
      </c>
      <c r="O182" s="207"/>
      <c r="P182" s="207" t="s">
        <v>2724</v>
      </c>
      <c r="Q182" s="208" t="s">
        <v>2702</v>
      </c>
      <c r="R182" s="203"/>
    </row>
    <row r="183" spans="11:18" x14ac:dyDescent="0.2">
      <c r="K183" s="206" t="s">
        <v>2567</v>
      </c>
      <c r="L183" s="207" t="s">
        <v>2772</v>
      </c>
      <c r="M183" s="207" t="s">
        <v>2773</v>
      </c>
      <c r="N183" s="207" t="s">
        <v>2499</v>
      </c>
      <c r="O183" s="207"/>
      <c r="P183" s="207" t="s">
        <v>2708</v>
      </c>
      <c r="Q183" s="208" t="s">
        <v>2564</v>
      </c>
      <c r="R183" s="203"/>
    </row>
    <row r="184" spans="11:18" x14ac:dyDescent="0.2">
      <c r="K184" s="206" t="s">
        <v>2526</v>
      </c>
      <c r="L184" s="207" t="s">
        <v>2774</v>
      </c>
      <c r="M184" s="207" t="s">
        <v>2775</v>
      </c>
      <c r="N184" s="207" t="s">
        <v>2664</v>
      </c>
      <c r="O184" s="207"/>
      <c r="P184" s="207" t="s">
        <v>2425</v>
      </c>
      <c r="Q184" s="208" t="s">
        <v>2776</v>
      </c>
      <c r="R184" s="203"/>
    </row>
    <row r="185" spans="11:18" x14ac:dyDescent="0.2">
      <c r="K185" s="206" t="s">
        <v>2777</v>
      </c>
      <c r="L185" s="207" t="s">
        <v>2454</v>
      </c>
      <c r="M185" s="207" t="s">
        <v>2501</v>
      </c>
      <c r="N185" s="207" t="s">
        <v>2633</v>
      </c>
      <c r="O185" s="207"/>
      <c r="P185" s="207" t="s">
        <v>2485</v>
      </c>
      <c r="Q185" s="208" t="s">
        <v>2663</v>
      </c>
      <c r="R185" s="203"/>
    </row>
    <row r="186" spans="11:18" x14ac:dyDescent="0.2">
      <c r="K186" s="206" t="s">
        <v>2556</v>
      </c>
      <c r="L186" s="207" t="s">
        <v>2441</v>
      </c>
      <c r="M186" s="207" t="s">
        <v>2589</v>
      </c>
      <c r="N186" s="207" t="s">
        <v>2449</v>
      </c>
      <c r="O186" s="207"/>
      <c r="P186" s="207" t="s">
        <v>2776</v>
      </c>
      <c r="Q186" s="208" t="s">
        <v>2667</v>
      </c>
      <c r="R186" s="203"/>
    </row>
    <row r="187" spans="11:18" x14ac:dyDescent="0.2">
      <c r="K187" s="206" t="s">
        <v>2568</v>
      </c>
      <c r="L187" s="207" t="s">
        <v>2603</v>
      </c>
      <c r="M187" s="207" t="s">
        <v>2585</v>
      </c>
      <c r="N187" s="207" t="s">
        <v>2453</v>
      </c>
      <c r="O187" s="207"/>
      <c r="P187" s="207" t="s">
        <v>2434</v>
      </c>
      <c r="Q187" s="208" t="s">
        <v>2720</v>
      </c>
      <c r="R187" s="203"/>
    </row>
    <row r="188" spans="11:18" x14ac:dyDescent="0.2">
      <c r="K188" s="206" t="s">
        <v>2713</v>
      </c>
      <c r="L188" s="207" t="s">
        <v>2598</v>
      </c>
      <c r="M188" s="207" t="s">
        <v>2503</v>
      </c>
      <c r="N188" s="207" t="s">
        <v>2458</v>
      </c>
      <c r="O188" s="207"/>
      <c r="P188" s="207" t="s">
        <v>2411</v>
      </c>
      <c r="Q188" s="208" t="s">
        <v>2778</v>
      </c>
      <c r="R188" s="203"/>
    </row>
    <row r="189" spans="11:18" x14ac:dyDescent="0.2">
      <c r="K189" s="206" t="s">
        <v>2613</v>
      </c>
      <c r="L189" s="207" t="s">
        <v>2473</v>
      </c>
      <c r="M189" s="207" t="s">
        <v>2741</v>
      </c>
      <c r="N189" s="207" t="s">
        <v>2772</v>
      </c>
      <c r="O189" s="207"/>
      <c r="P189" s="207" t="s">
        <v>2437</v>
      </c>
      <c r="Q189" s="208" t="s">
        <v>2435</v>
      </c>
      <c r="R189" s="203"/>
    </row>
    <row r="190" spans="11:18" x14ac:dyDescent="0.2">
      <c r="K190" s="206" t="s">
        <v>2696</v>
      </c>
      <c r="L190" s="207" t="s">
        <v>2695</v>
      </c>
      <c r="M190" s="207" t="s">
        <v>2618</v>
      </c>
      <c r="N190" s="207" t="s">
        <v>2446</v>
      </c>
      <c r="O190" s="207"/>
      <c r="P190" s="207" t="s">
        <v>2494</v>
      </c>
      <c r="Q190" s="208" t="s">
        <v>2429</v>
      </c>
      <c r="R190" s="203"/>
    </row>
    <row r="191" spans="11:18" x14ac:dyDescent="0.2">
      <c r="K191" s="206" t="s">
        <v>2779</v>
      </c>
      <c r="L191" s="207" t="s">
        <v>2780</v>
      </c>
      <c r="M191" s="207" t="s">
        <v>2574</v>
      </c>
      <c r="N191" s="207" t="s">
        <v>2631</v>
      </c>
      <c r="O191" s="207"/>
      <c r="P191" s="207" t="s">
        <v>2459</v>
      </c>
      <c r="Q191" s="208" t="s">
        <v>2575</v>
      </c>
      <c r="R191" s="203"/>
    </row>
    <row r="192" spans="11:18" x14ac:dyDescent="0.2">
      <c r="K192" s="206" t="s">
        <v>2756</v>
      </c>
      <c r="L192" s="207" t="s">
        <v>2675</v>
      </c>
      <c r="M192" s="207" t="s">
        <v>2710</v>
      </c>
      <c r="N192" s="207" t="s">
        <v>2576</v>
      </c>
      <c r="O192" s="207"/>
      <c r="P192" s="207" t="s">
        <v>2715</v>
      </c>
      <c r="Q192" s="208" t="s">
        <v>2426</v>
      </c>
      <c r="R192" s="203"/>
    </row>
    <row r="193" spans="11:18" x14ac:dyDescent="0.2">
      <c r="K193" s="206" t="s">
        <v>2695</v>
      </c>
      <c r="L193" s="207" t="s">
        <v>2468</v>
      </c>
      <c r="M193" s="207" t="s">
        <v>2564</v>
      </c>
      <c r="N193" s="207" t="s">
        <v>2541</v>
      </c>
      <c r="O193" s="207"/>
      <c r="P193" s="207" t="s">
        <v>2469</v>
      </c>
      <c r="Q193" s="208" t="s">
        <v>2657</v>
      </c>
      <c r="R193" s="203"/>
    </row>
    <row r="194" spans="11:18" x14ac:dyDescent="0.2">
      <c r="K194" s="206" t="s">
        <v>2578</v>
      </c>
      <c r="L194" s="207" t="s">
        <v>2528</v>
      </c>
      <c r="M194" s="207" t="s">
        <v>2614</v>
      </c>
      <c r="N194" s="207" t="s">
        <v>2645</v>
      </c>
      <c r="O194" s="207"/>
      <c r="P194" s="207" t="s">
        <v>2622</v>
      </c>
      <c r="Q194" s="208" t="s">
        <v>2638</v>
      </c>
      <c r="R194" s="203"/>
    </row>
    <row r="195" spans="11:18" x14ac:dyDescent="0.2">
      <c r="K195" s="206" t="s">
        <v>2705</v>
      </c>
      <c r="L195" s="207" t="s">
        <v>2418</v>
      </c>
      <c r="M195" s="207" t="s">
        <v>2663</v>
      </c>
      <c r="N195" s="207" t="s">
        <v>2687</v>
      </c>
      <c r="O195" s="207"/>
      <c r="P195" s="207" t="s">
        <v>2681</v>
      </c>
      <c r="Q195" s="208" t="s">
        <v>2490</v>
      </c>
      <c r="R195" s="203"/>
    </row>
    <row r="196" spans="11:18" x14ac:dyDescent="0.2">
      <c r="K196" s="206" t="s">
        <v>2723</v>
      </c>
      <c r="L196" s="207" t="s">
        <v>2747</v>
      </c>
      <c r="M196" s="207" t="s">
        <v>2667</v>
      </c>
      <c r="N196" s="207" t="s">
        <v>2683</v>
      </c>
      <c r="O196" s="207"/>
      <c r="P196" s="207" t="s">
        <v>2597</v>
      </c>
      <c r="Q196" s="208" t="s">
        <v>2581</v>
      </c>
      <c r="R196" s="203"/>
    </row>
    <row r="197" spans="11:18" x14ac:dyDescent="0.2">
      <c r="K197" s="206" t="s">
        <v>2459</v>
      </c>
      <c r="L197" s="207" t="s">
        <v>2759</v>
      </c>
      <c r="M197" s="207" t="s">
        <v>2781</v>
      </c>
      <c r="N197" s="207" t="s">
        <v>2493</v>
      </c>
      <c r="O197" s="207"/>
      <c r="P197" s="207" t="s">
        <v>2461</v>
      </c>
      <c r="Q197" s="208" t="s">
        <v>2489</v>
      </c>
      <c r="R197" s="203"/>
    </row>
    <row r="198" spans="11:18" x14ac:dyDescent="0.2">
      <c r="K198" s="206" t="s">
        <v>2634</v>
      </c>
      <c r="L198" s="207" t="s">
        <v>2553</v>
      </c>
      <c r="M198" s="207"/>
      <c r="N198" s="207" t="s">
        <v>2721</v>
      </c>
      <c r="O198" s="207"/>
      <c r="P198" s="207" t="s">
        <v>2542</v>
      </c>
      <c r="Q198" s="208" t="s">
        <v>2503</v>
      </c>
      <c r="R198" s="203"/>
    </row>
    <row r="199" spans="11:18" x14ac:dyDescent="0.2">
      <c r="K199" s="206" t="s">
        <v>2446</v>
      </c>
      <c r="L199" s="207" t="s">
        <v>2782</v>
      </c>
      <c r="M199" s="207"/>
      <c r="N199" s="207" t="s">
        <v>2751</v>
      </c>
      <c r="O199" s="207"/>
      <c r="P199" s="207" t="s">
        <v>2416</v>
      </c>
      <c r="Q199" s="208" t="s">
        <v>2535</v>
      </c>
      <c r="R199" s="203"/>
    </row>
    <row r="200" spans="11:18" x14ac:dyDescent="0.2">
      <c r="K200" s="206" t="s">
        <v>2697</v>
      </c>
      <c r="L200" s="207" t="s">
        <v>2761</v>
      </c>
      <c r="M200" s="207"/>
      <c r="N200" s="207" t="s">
        <v>2522</v>
      </c>
      <c r="O200" s="207"/>
      <c r="P200" s="207" t="s">
        <v>2489</v>
      </c>
      <c r="Q200" s="208" t="s">
        <v>2519</v>
      </c>
      <c r="R200" s="203"/>
    </row>
    <row r="201" spans="11:18" x14ac:dyDescent="0.2">
      <c r="K201" s="206" t="s">
        <v>2562</v>
      </c>
      <c r="L201" s="207" t="s">
        <v>2450</v>
      </c>
      <c r="M201" s="207"/>
      <c r="N201" s="207" t="s">
        <v>2783</v>
      </c>
      <c r="O201" s="207"/>
      <c r="P201" s="207" t="s">
        <v>2608</v>
      </c>
      <c r="Q201" s="208" t="s">
        <v>2523</v>
      </c>
      <c r="R201" s="203"/>
    </row>
    <row r="202" spans="11:18" x14ac:dyDescent="0.2">
      <c r="K202" s="206" t="s">
        <v>2555</v>
      </c>
      <c r="L202" s="207" t="s">
        <v>2665</v>
      </c>
      <c r="M202" s="207"/>
      <c r="N202" s="207" t="s">
        <v>2473</v>
      </c>
      <c r="O202" s="207"/>
      <c r="P202" s="207" t="s">
        <v>2640</v>
      </c>
      <c r="Q202" s="208" t="s">
        <v>2416</v>
      </c>
      <c r="R202" s="203"/>
    </row>
    <row r="203" spans="11:18" x14ac:dyDescent="0.2">
      <c r="K203" s="206" t="s">
        <v>2581</v>
      </c>
      <c r="L203" s="207" t="s">
        <v>2595</v>
      </c>
      <c r="M203" s="207"/>
      <c r="N203" s="207" t="s">
        <v>2626</v>
      </c>
      <c r="O203" s="207"/>
      <c r="P203" s="207" t="s">
        <v>2409</v>
      </c>
      <c r="Q203" s="208" t="s">
        <v>2459</v>
      </c>
      <c r="R203" s="203"/>
    </row>
    <row r="204" spans="11:18" x14ac:dyDescent="0.2">
      <c r="K204" s="206" t="s">
        <v>2409</v>
      </c>
      <c r="L204" s="207" t="s">
        <v>2517</v>
      </c>
      <c r="M204" s="207"/>
      <c r="N204" s="207" t="s">
        <v>2784</v>
      </c>
      <c r="O204" s="207"/>
      <c r="P204" s="207" t="s">
        <v>2566</v>
      </c>
      <c r="Q204" s="208" t="s">
        <v>2487</v>
      </c>
      <c r="R204" s="203"/>
    </row>
    <row r="205" spans="11:18" x14ac:dyDescent="0.2">
      <c r="K205" s="206" t="s">
        <v>2638</v>
      </c>
      <c r="L205" s="207" t="s">
        <v>2543</v>
      </c>
      <c r="M205" s="207"/>
      <c r="N205" s="207" t="s">
        <v>2719</v>
      </c>
      <c r="O205" s="207"/>
      <c r="P205" s="207" t="s">
        <v>2614</v>
      </c>
      <c r="Q205" s="208" t="s">
        <v>2708</v>
      </c>
      <c r="R205" s="203"/>
    </row>
    <row r="206" spans="11:18" x14ac:dyDescent="0.2">
      <c r="K206" s="206" t="s">
        <v>2670</v>
      </c>
      <c r="L206" s="207" t="s">
        <v>2734</v>
      </c>
      <c r="M206" s="207"/>
      <c r="N206" s="207" t="s">
        <v>2785</v>
      </c>
      <c r="O206" s="207"/>
      <c r="P206" s="207" t="s">
        <v>2546</v>
      </c>
      <c r="Q206" s="208" t="s">
        <v>2480</v>
      </c>
      <c r="R206" s="203"/>
    </row>
    <row r="207" spans="11:18" x14ac:dyDescent="0.2">
      <c r="K207" s="206" t="s">
        <v>2786</v>
      </c>
      <c r="L207" s="207" t="s">
        <v>2710</v>
      </c>
      <c r="M207" s="207"/>
      <c r="N207" s="207" t="s">
        <v>2425</v>
      </c>
      <c r="O207" s="207"/>
      <c r="P207" s="207" t="s">
        <v>2512</v>
      </c>
      <c r="Q207" s="208" t="s">
        <v>2787</v>
      </c>
      <c r="R207" s="203"/>
    </row>
    <row r="208" spans="11:18" x14ac:dyDescent="0.2">
      <c r="K208" s="206" t="s">
        <v>2771</v>
      </c>
      <c r="L208" s="207" t="s">
        <v>2743</v>
      </c>
      <c r="M208" s="207"/>
      <c r="N208" s="207" t="s">
        <v>2502</v>
      </c>
      <c r="O208" s="207"/>
      <c r="P208" s="207" t="s">
        <v>2788</v>
      </c>
      <c r="Q208" s="208" t="s">
        <v>2677</v>
      </c>
      <c r="R208" s="203"/>
    </row>
    <row r="209" spans="11:18" x14ac:dyDescent="0.2">
      <c r="K209" s="206" t="s">
        <v>2427</v>
      </c>
      <c r="L209" s="207" t="s">
        <v>2494</v>
      </c>
      <c r="M209" s="207"/>
      <c r="N209" s="207" t="s">
        <v>2496</v>
      </c>
      <c r="O209" s="207"/>
      <c r="P209" s="207" t="s">
        <v>2595</v>
      </c>
      <c r="Q209" s="208" t="s">
        <v>2742</v>
      </c>
      <c r="R209" s="203"/>
    </row>
    <row r="210" spans="11:18" x14ac:dyDescent="0.2">
      <c r="K210" s="206" t="s">
        <v>2443</v>
      </c>
      <c r="L210" s="207" t="s">
        <v>2551</v>
      </c>
      <c r="M210" s="207"/>
      <c r="N210" s="207" t="s">
        <v>2544</v>
      </c>
      <c r="O210" s="207"/>
      <c r="P210" s="207" t="s">
        <v>2621</v>
      </c>
      <c r="Q210" s="208" t="s">
        <v>2528</v>
      </c>
      <c r="R210" s="203"/>
    </row>
    <row r="211" spans="11:18" x14ac:dyDescent="0.2">
      <c r="K211" s="206" t="s">
        <v>2506</v>
      </c>
      <c r="L211" s="207" t="s">
        <v>2638</v>
      </c>
      <c r="M211" s="207"/>
      <c r="N211" s="207" t="s">
        <v>2549</v>
      </c>
      <c r="O211" s="207"/>
      <c r="P211" s="207" t="s">
        <v>2682</v>
      </c>
      <c r="Q211" s="208" t="s">
        <v>2760</v>
      </c>
      <c r="R211" s="203"/>
    </row>
    <row r="212" spans="11:18" x14ac:dyDescent="0.2">
      <c r="K212" s="206" t="s">
        <v>2668</v>
      </c>
      <c r="L212" s="207" t="s">
        <v>2490</v>
      </c>
      <c r="M212" s="207"/>
      <c r="N212" s="207" t="s">
        <v>2698</v>
      </c>
      <c r="O212" s="207"/>
      <c r="P212" s="207" t="s">
        <v>2448</v>
      </c>
      <c r="Q212" s="208" t="s">
        <v>2606</v>
      </c>
      <c r="R212" s="203"/>
    </row>
    <row r="213" spans="11:18" x14ac:dyDescent="0.2">
      <c r="K213" s="206" t="s">
        <v>2789</v>
      </c>
      <c r="L213" s="207" t="s">
        <v>2521</v>
      </c>
      <c r="M213" s="207"/>
      <c r="N213" s="207" t="s">
        <v>2611</v>
      </c>
      <c r="O213" s="207"/>
      <c r="P213" s="207" t="s">
        <v>2648</v>
      </c>
      <c r="Q213" s="208" t="s">
        <v>2718</v>
      </c>
      <c r="R213" s="203"/>
    </row>
    <row r="214" spans="11:18" x14ac:dyDescent="0.2">
      <c r="K214" s="206" t="s">
        <v>2589</v>
      </c>
      <c r="L214" s="207" t="s">
        <v>2698</v>
      </c>
      <c r="M214" s="207"/>
      <c r="N214" s="207" t="s">
        <v>2790</v>
      </c>
      <c r="O214" s="207"/>
      <c r="P214" s="207" t="s">
        <v>2519</v>
      </c>
      <c r="Q214" s="208" t="s">
        <v>2586</v>
      </c>
      <c r="R214" s="203"/>
    </row>
    <row r="215" spans="11:18" x14ac:dyDescent="0.2">
      <c r="K215" s="206" t="s">
        <v>2646</v>
      </c>
      <c r="L215" s="207" t="s">
        <v>2539</v>
      </c>
      <c r="M215" s="207"/>
      <c r="N215" s="207" t="s">
        <v>2659</v>
      </c>
      <c r="O215" s="207"/>
      <c r="P215" s="207" t="s">
        <v>2731</v>
      </c>
      <c r="Q215" s="208" t="s">
        <v>2698</v>
      </c>
      <c r="R215" s="203"/>
    </row>
    <row r="216" spans="11:18" x14ac:dyDescent="0.2">
      <c r="K216" s="206" t="s">
        <v>2502</v>
      </c>
      <c r="L216" s="207" t="s">
        <v>2791</v>
      </c>
      <c r="M216" s="207"/>
      <c r="N216" s="207" t="s">
        <v>2501</v>
      </c>
      <c r="O216" s="207"/>
      <c r="P216" s="207" t="s">
        <v>2509</v>
      </c>
      <c r="Q216" s="208" t="s">
        <v>2465</v>
      </c>
      <c r="R216" s="203"/>
    </row>
    <row r="217" spans="11:18" x14ac:dyDescent="0.2">
      <c r="K217" s="206" t="s">
        <v>2682</v>
      </c>
      <c r="L217" s="207" t="s">
        <v>2655</v>
      </c>
      <c r="M217" s="207"/>
      <c r="N217" s="207" t="s">
        <v>2443</v>
      </c>
      <c r="O217" s="207"/>
      <c r="P217" s="207" t="s">
        <v>2623</v>
      </c>
      <c r="Q217" s="208" t="s">
        <v>2462</v>
      </c>
      <c r="R217" s="203"/>
    </row>
    <row r="218" spans="11:18" x14ac:dyDescent="0.2">
      <c r="K218" s="206" t="s">
        <v>2792</v>
      </c>
      <c r="L218" s="207" t="s">
        <v>2652</v>
      </c>
      <c r="M218" s="207"/>
      <c r="N218" s="207" t="s">
        <v>2494</v>
      </c>
      <c r="O218" s="207"/>
      <c r="P218" s="207" t="s">
        <v>2629</v>
      </c>
      <c r="Q218" s="208" t="s">
        <v>2466</v>
      </c>
      <c r="R218" s="203"/>
    </row>
    <row r="219" spans="11:18" x14ac:dyDescent="0.2">
      <c r="K219" s="206" t="s">
        <v>2676</v>
      </c>
      <c r="L219" s="207" t="s">
        <v>2631</v>
      </c>
      <c r="M219" s="207"/>
      <c r="N219" s="207" t="s">
        <v>2583</v>
      </c>
      <c r="O219" s="207"/>
      <c r="P219" s="207" t="s">
        <v>2497</v>
      </c>
      <c r="Q219" s="208" t="s">
        <v>2561</v>
      </c>
      <c r="R219" s="203"/>
    </row>
    <row r="220" spans="11:18" x14ac:dyDescent="0.2">
      <c r="K220" s="206" t="s">
        <v>2587</v>
      </c>
      <c r="L220" s="207" t="s">
        <v>2578</v>
      </c>
      <c r="M220" s="207"/>
      <c r="N220" s="207" t="s">
        <v>2630</v>
      </c>
      <c r="O220" s="207"/>
      <c r="P220" s="207" t="s">
        <v>2628</v>
      </c>
      <c r="Q220" s="208" t="s">
        <v>2610</v>
      </c>
      <c r="R220" s="203"/>
    </row>
    <row r="221" spans="11:18" x14ac:dyDescent="0.2">
      <c r="K221" s="206" t="s">
        <v>2541</v>
      </c>
      <c r="L221" s="207" t="s">
        <v>2567</v>
      </c>
      <c r="M221" s="207"/>
      <c r="N221" s="207" t="s">
        <v>2622</v>
      </c>
      <c r="O221" s="207"/>
      <c r="P221" s="207" t="s">
        <v>2793</v>
      </c>
      <c r="Q221" s="208" t="s">
        <v>2701</v>
      </c>
      <c r="R221" s="203"/>
    </row>
    <row r="222" spans="11:18" x14ac:dyDescent="0.2">
      <c r="K222" s="206" t="s">
        <v>2553</v>
      </c>
      <c r="L222" s="207" t="s">
        <v>2714</v>
      </c>
      <c r="M222" s="207"/>
      <c r="N222" s="207" t="s">
        <v>2774</v>
      </c>
      <c r="O222" s="207"/>
      <c r="P222" s="207" t="s">
        <v>2450</v>
      </c>
      <c r="Q222" s="208" t="s">
        <v>2507</v>
      </c>
      <c r="R222" s="203"/>
    </row>
    <row r="223" spans="11:18" x14ac:dyDescent="0.2">
      <c r="K223" s="206" t="s">
        <v>2794</v>
      </c>
      <c r="L223" s="207" t="s">
        <v>2492</v>
      </c>
      <c r="M223" s="207"/>
      <c r="N223" s="207" t="s">
        <v>2543</v>
      </c>
      <c r="O223" s="207"/>
      <c r="P223" s="207" t="s">
        <v>2758</v>
      </c>
      <c r="Q223" s="208" t="s">
        <v>2713</v>
      </c>
      <c r="R223" s="203"/>
    </row>
    <row r="224" spans="11:18" x14ac:dyDescent="0.2">
      <c r="K224" s="206" t="s">
        <v>2405</v>
      </c>
      <c r="L224" s="207" t="s">
        <v>2572</v>
      </c>
      <c r="M224" s="207"/>
      <c r="N224" s="207" t="s">
        <v>2469</v>
      </c>
      <c r="O224" s="207"/>
      <c r="P224" s="207" t="s">
        <v>2795</v>
      </c>
      <c r="Q224" s="208" t="s">
        <v>2440</v>
      </c>
      <c r="R224" s="203"/>
    </row>
    <row r="225" spans="11:18" x14ac:dyDescent="0.2">
      <c r="K225" s="206" t="s">
        <v>2588</v>
      </c>
      <c r="L225" s="207" t="s">
        <v>2641</v>
      </c>
      <c r="M225" s="207"/>
      <c r="N225" s="207" t="s">
        <v>2752</v>
      </c>
      <c r="O225" s="207"/>
      <c r="P225" s="207" t="s">
        <v>2796</v>
      </c>
      <c r="Q225" s="208" t="s">
        <v>2694</v>
      </c>
      <c r="R225" s="203"/>
    </row>
    <row r="226" spans="11:18" x14ac:dyDescent="0.2">
      <c r="K226" s="206" t="s">
        <v>2797</v>
      </c>
      <c r="L226" s="207" t="s">
        <v>2683</v>
      </c>
      <c r="M226" s="207"/>
      <c r="N226" s="207" t="s">
        <v>2592</v>
      </c>
      <c r="O226" s="207"/>
      <c r="P226" s="207" t="s">
        <v>2571</v>
      </c>
      <c r="Q226" s="208" t="s">
        <v>2798</v>
      </c>
      <c r="R226" s="203"/>
    </row>
    <row r="227" spans="11:18" x14ac:dyDescent="0.2">
      <c r="K227" s="206" t="s">
        <v>2477</v>
      </c>
      <c r="L227" s="207" t="s">
        <v>2509</v>
      </c>
      <c r="M227" s="207"/>
      <c r="N227" s="207" t="s">
        <v>2762</v>
      </c>
      <c r="O227" s="207"/>
      <c r="P227" s="207" t="s">
        <v>2799</v>
      </c>
      <c r="Q227" s="208" t="s">
        <v>2800</v>
      </c>
      <c r="R227" s="203"/>
    </row>
    <row r="228" spans="11:18" x14ac:dyDescent="0.2">
      <c r="K228" s="206" t="s">
        <v>2445</v>
      </c>
      <c r="L228" s="207" t="s">
        <v>2499</v>
      </c>
      <c r="M228" s="207"/>
      <c r="N228" s="207" t="s">
        <v>2572</v>
      </c>
      <c r="O228" s="207"/>
      <c r="P228" s="207" t="s">
        <v>2780</v>
      </c>
      <c r="Q228" s="208" t="s">
        <v>2745</v>
      </c>
      <c r="R228" s="203"/>
    </row>
    <row r="229" spans="11:18" x14ac:dyDescent="0.2">
      <c r="K229" s="206" t="s">
        <v>2801</v>
      </c>
      <c r="L229" s="207" t="s">
        <v>2704</v>
      </c>
      <c r="M229" s="207"/>
      <c r="N229" s="207" t="s">
        <v>2451</v>
      </c>
      <c r="O229" s="207"/>
      <c r="P229" s="207" t="s">
        <v>2743</v>
      </c>
      <c r="Q229" s="208" t="s">
        <v>2772</v>
      </c>
      <c r="R229" s="203"/>
    </row>
    <row r="230" spans="11:18" x14ac:dyDescent="0.2">
      <c r="K230" s="206" t="s">
        <v>2484</v>
      </c>
      <c r="L230" s="207" t="s">
        <v>2520</v>
      </c>
      <c r="M230" s="207"/>
      <c r="N230" s="207" t="s">
        <v>2455</v>
      </c>
      <c r="O230" s="207"/>
      <c r="P230" s="207" t="s">
        <v>2782</v>
      </c>
      <c r="Q230" s="208" t="s">
        <v>2719</v>
      </c>
      <c r="R230" s="203"/>
    </row>
    <row r="231" spans="11:18" x14ac:dyDescent="0.2">
      <c r="K231" s="206" t="s">
        <v>2802</v>
      </c>
      <c r="L231" s="207" t="s">
        <v>2439</v>
      </c>
      <c r="M231" s="207"/>
      <c r="N231" s="207" t="s">
        <v>2604</v>
      </c>
      <c r="O231" s="207"/>
      <c r="P231" s="207" t="s">
        <v>2759</v>
      </c>
      <c r="Q231" s="208" t="s">
        <v>2777</v>
      </c>
      <c r="R231" s="203"/>
    </row>
    <row r="232" spans="11:18" x14ac:dyDescent="0.2">
      <c r="K232" s="206" t="s">
        <v>2711</v>
      </c>
      <c r="L232" s="207" t="s">
        <v>2513</v>
      </c>
      <c r="M232" s="207"/>
      <c r="N232" s="207" t="s">
        <v>2795</v>
      </c>
      <c r="O232" s="207"/>
      <c r="P232" s="207" t="s">
        <v>2420</v>
      </c>
      <c r="Q232" s="208" t="s">
        <v>2567</v>
      </c>
      <c r="R232" s="203"/>
    </row>
    <row r="233" spans="11:18" x14ac:dyDescent="0.2">
      <c r="K233" s="206" t="s">
        <v>2803</v>
      </c>
      <c r="L233" s="207" t="s">
        <v>2510</v>
      </c>
      <c r="M233" s="207"/>
      <c r="N233" s="207" t="s">
        <v>2561</v>
      </c>
      <c r="O233" s="207"/>
      <c r="P233" s="207" t="s">
        <v>2801</v>
      </c>
      <c r="Q233" s="208" t="s">
        <v>2672</v>
      </c>
      <c r="R233" s="203"/>
    </row>
    <row r="234" spans="11:18" x14ac:dyDescent="0.2">
      <c r="K234" s="206" t="s">
        <v>2804</v>
      </c>
      <c r="L234" s="207" t="s">
        <v>2805</v>
      </c>
      <c r="M234" s="207"/>
      <c r="N234" s="207" t="s">
        <v>2758</v>
      </c>
      <c r="O234" s="207"/>
      <c r="P234" s="207" t="s">
        <v>2457</v>
      </c>
      <c r="Q234" s="208" t="s">
        <v>2743</v>
      </c>
      <c r="R234" s="203"/>
    </row>
    <row r="235" spans="11:18" x14ac:dyDescent="0.2">
      <c r="K235" s="206" t="s">
        <v>2514</v>
      </c>
      <c r="L235" s="207" t="s">
        <v>2806</v>
      </c>
      <c r="M235" s="207"/>
      <c r="N235" s="207" t="s">
        <v>2767</v>
      </c>
      <c r="O235" s="207"/>
      <c r="P235" s="207" t="s">
        <v>2553</v>
      </c>
      <c r="Q235" s="208" t="s">
        <v>2531</v>
      </c>
      <c r="R235" s="203"/>
    </row>
    <row r="236" spans="11:18" x14ac:dyDescent="0.2">
      <c r="K236" s="206" t="s">
        <v>2511</v>
      </c>
      <c r="L236" s="207" t="s">
        <v>2776</v>
      </c>
      <c r="M236" s="207"/>
      <c r="N236" s="207" t="s">
        <v>2807</v>
      </c>
      <c r="O236" s="207"/>
      <c r="P236" s="207" t="s">
        <v>2603</v>
      </c>
      <c r="Q236" s="208" t="s">
        <v>2797</v>
      </c>
      <c r="R236" s="203"/>
    </row>
    <row r="237" spans="11:18" x14ac:dyDescent="0.2">
      <c r="K237" s="206" t="s">
        <v>2503</v>
      </c>
      <c r="L237" s="207" t="s">
        <v>2445</v>
      </c>
      <c r="M237" s="207"/>
      <c r="N237" s="207" t="s">
        <v>2711</v>
      </c>
      <c r="O237" s="207"/>
      <c r="P237" s="207" t="s">
        <v>2598</v>
      </c>
      <c r="Q237" s="208" t="s">
        <v>2556</v>
      </c>
      <c r="R237" s="203"/>
    </row>
    <row r="238" spans="11:18" x14ac:dyDescent="0.2">
      <c r="K238" s="206" t="s">
        <v>2677</v>
      </c>
      <c r="L238" s="207" t="s">
        <v>2440</v>
      </c>
      <c r="M238" s="207"/>
      <c r="N238" s="207" t="s">
        <v>2553</v>
      </c>
      <c r="O238" s="207"/>
      <c r="P238" s="207" t="s">
        <v>2643</v>
      </c>
      <c r="Q238" s="208" t="s">
        <v>2805</v>
      </c>
      <c r="R238" s="203"/>
    </row>
    <row r="239" spans="11:18" x14ac:dyDescent="0.2">
      <c r="K239" s="206" t="s">
        <v>2743</v>
      </c>
      <c r="L239" s="207" t="s">
        <v>2558</v>
      </c>
      <c r="M239" s="207"/>
      <c r="N239" s="207" t="s">
        <v>2666</v>
      </c>
      <c r="O239" s="207"/>
      <c r="P239" s="207" t="s">
        <v>2808</v>
      </c>
      <c r="Q239" s="208" t="s">
        <v>2806</v>
      </c>
      <c r="R239" s="203"/>
    </row>
    <row r="240" spans="11:18" x14ac:dyDescent="0.2">
      <c r="K240" s="206" t="s">
        <v>2622</v>
      </c>
      <c r="L240" s="207" t="s">
        <v>2555</v>
      </c>
      <c r="M240" s="207"/>
      <c r="N240" s="207" t="s">
        <v>2660</v>
      </c>
      <c r="O240" s="207"/>
      <c r="P240" s="207" t="s">
        <v>2468</v>
      </c>
      <c r="Q240" s="208" t="s">
        <v>2759</v>
      </c>
      <c r="R240" s="203"/>
    </row>
    <row r="241" spans="11:18" x14ac:dyDescent="0.2">
      <c r="K241" s="206" t="s">
        <v>2809</v>
      </c>
      <c r="L241" s="207" t="s">
        <v>2503</v>
      </c>
      <c r="M241" s="207"/>
      <c r="N241" s="207" t="s">
        <v>2725</v>
      </c>
      <c r="O241" s="207"/>
      <c r="P241" s="207" t="s">
        <v>2787</v>
      </c>
      <c r="Q241" s="208" t="s">
        <v>2651</v>
      </c>
      <c r="R241" s="203"/>
    </row>
    <row r="242" spans="11:18" x14ac:dyDescent="0.2">
      <c r="K242" s="206" t="s">
        <v>2810</v>
      </c>
      <c r="L242" s="207" t="s">
        <v>2811</v>
      </c>
      <c r="M242" s="207"/>
      <c r="N242" s="207" t="s">
        <v>2492</v>
      </c>
      <c r="O242" s="207"/>
      <c r="P242" s="207" t="s">
        <v>2775</v>
      </c>
      <c r="Q242" s="208" t="s">
        <v>2812</v>
      </c>
      <c r="R242" s="203"/>
    </row>
    <row r="243" spans="11:18" x14ac:dyDescent="0.2">
      <c r="K243" s="206" t="s">
        <v>2813</v>
      </c>
      <c r="L243" s="207" t="s">
        <v>2562</v>
      </c>
      <c r="M243" s="207"/>
      <c r="N243" s="207" t="s">
        <v>2525</v>
      </c>
      <c r="O243" s="207"/>
      <c r="P243" s="207" t="s">
        <v>2552</v>
      </c>
      <c r="Q243" s="208" t="s">
        <v>2814</v>
      </c>
      <c r="R243" s="203"/>
    </row>
    <row r="244" spans="11:18" x14ac:dyDescent="0.2">
      <c r="K244" s="206" t="s">
        <v>2660</v>
      </c>
      <c r="L244" s="207" t="s">
        <v>2784</v>
      </c>
      <c r="M244" s="207"/>
      <c r="N244" s="207" t="s">
        <v>2705</v>
      </c>
      <c r="O244" s="207"/>
      <c r="P244" s="207" t="s">
        <v>2586</v>
      </c>
      <c r="Q244" s="208" t="s">
        <v>2815</v>
      </c>
      <c r="R244" s="203"/>
    </row>
    <row r="245" spans="11:18" x14ac:dyDescent="0.2">
      <c r="K245" s="206" t="s">
        <v>2741</v>
      </c>
      <c r="L245" s="207" t="s">
        <v>2559</v>
      </c>
      <c r="M245" s="207"/>
      <c r="N245" s="207" t="s">
        <v>2770</v>
      </c>
      <c r="O245" s="207"/>
      <c r="P245" s="207" t="s">
        <v>2800</v>
      </c>
      <c r="Q245" s="208" t="s">
        <v>2706</v>
      </c>
      <c r="R245" s="203"/>
    </row>
    <row r="246" spans="11:18" x14ac:dyDescent="0.2">
      <c r="K246" s="206" t="s">
        <v>2678</v>
      </c>
      <c r="L246" s="207" t="s">
        <v>2546</v>
      </c>
      <c r="M246" s="207"/>
      <c r="N246" s="207" t="s">
        <v>2418</v>
      </c>
      <c r="O246" s="207"/>
      <c r="P246" s="207" t="s">
        <v>2543</v>
      </c>
      <c r="Q246" s="208" t="s">
        <v>2541</v>
      </c>
      <c r="R246" s="203"/>
    </row>
    <row r="247" spans="11:18" x14ac:dyDescent="0.2">
      <c r="K247" s="206" t="s">
        <v>2816</v>
      </c>
      <c r="L247" s="207" t="s">
        <v>2650</v>
      </c>
      <c r="M247" s="207"/>
      <c r="N247" s="207" t="s">
        <v>2817</v>
      </c>
      <c r="O247" s="207"/>
      <c r="P247" s="207" t="s">
        <v>2818</v>
      </c>
      <c r="Q247" s="208" t="s">
        <v>2819</v>
      </c>
      <c r="R247" s="203"/>
    </row>
    <row r="248" spans="11:18" x14ac:dyDescent="0.2">
      <c r="K248" s="206" t="s">
        <v>2632</v>
      </c>
      <c r="L248" s="207"/>
      <c r="M248" s="207"/>
      <c r="N248" s="207" t="s">
        <v>2567</v>
      </c>
      <c r="O248" s="207"/>
      <c r="P248" s="207" t="s">
        <v>2768</v>
      </c>
      <c r="Q248" s="208" t="s">
        <v>2554</v>
      </c>
      <c r="R248" s="203"/>
    </row>
    <row r="249" spans="11:18" x14ac:dyDescent="0.2">
      <c r="K249" s="206"/>
      <c r="L249" s="207"/>
      <c r="M249" s="207"/>
      <c r="N249" s="207" t="s">
        <v>2741</v>
      </c>
      <c r="O249" s="207"/>
      <c r="P249" s="207" t="s">
        <v>2507</v>
      </c>
      <c r="Q249" s="208" t="s">
        <v>2717</v>
      </c>
      <c r="R249" s="203"/>
    </row>
    <row r="250" spans="11:18" x14ac:dyDescent="0.2">
      <c r="K250" s="206"/>
      <c r="L250" s="207"/>
      <c r="M250" s="207"/>
      <c r="N250" s="207" t="s">
        <v>2748</v>
      </c>
      <c r="O250" s="207"/>
      <c r="P250" s="207" t="s">
        <v>2539</v>
      </c>
      <c r="Q250" s="208" t="s">
        <v>2807</v>
      </c>
      <c r="R250" s="203"/>
    </row>
    <row r="251" spans="11:18" x14ac:dyDescent="0.2">
      <c r="K251" s="206"/>
      <c r="L251" s="207"/>
      <c r="M251" s="207"/>
      <c r="N251" s="207" t="s">
        <v>2526</v>
      </c>
      <c r="O251" s="207"/>
      <c r="P251" s="207" t="s">
        <v>2445</v>
      </c>
      <c r="Q251" s="208" t="s">
        <v>2785</v>
      </c>
      <c r="R251" s="203"/>
    </row>
    <row r="252" spans="11:18" x14ac:dyDescent="0.2">
      <c r="K252" s="206"/>
      <c r="L252" s="207"/>
      <c r="M252" s="207"/>
      <c r="N252" s="207" t="s">
        <v>2729</v>
      </c>
      <c r="O252" s="207"/>
      <c r="P252" s="207" t="s">
        <v>2798</v>
      </c>
      <c r="Q252" s="208" t="s">
        <v>2774</v>
      </c>
      <c r="R252" s="203"/>
    </row>
    <row r="253" spans="11:18" x14ac:dyDescent="0.2">
      <c r="K253" s="206"/>
      <c r="L253" s="207"/>
      <c r="M253" s="207"/>
      <c r="N253" s="207" t="s">
        <v>2820</v>
      </c>
      <c r="O253" s="207"/>
      <c r="P253" s="207" t="s">
        <v>2785</v>
      </c>
      <c r="Q253" s="208" t="s">
        <v>2739</v>
      </c>
      <c r="R253" s="203"/>
    </row>
    <row r="254" spans="11:18" x14ac:dyDescent="0.2">
      <c r="K254" s="206"/>
      <c r="L254" s="207"/>
      <c r="M254" s="207"/>
      <c r="N254" s="207" t="s">
        <v>2821</v>
      </c>
      <c r="O254" s="207"/>
      <c r="P254" s="207" t="s">
        <v>2412</v>
      </c>
      <c r="Q254" s="208" t="s">
        <v>2631</v>
      </c>
      <c r="R254" s="203"/>
    </row>
    <row r="255" spans="11:18" x14ac:dyDescent="0.2">
      <c r="K255" s="206"/>
      <c r="L255" s="207"/>
      <c r="M255" s="207"/>
      <c r="N255" s="207" t="s">
        <v>2642</v>
      </c>
      <c r="O255" s="207"/>
      <c r="P255" s="207" t="s">
        <v>2784</v>
      </c>
      <c r="Q255" s="208" t="s">
        <v>2801</v>
      </c>
      <c r="R255" s="203"/>
    </row>
    <row r="256" spans="11:18" x14ac:dyDescent="0.2">
      <c r="K256" s="206"/>
      <c r="L256" s="207"/>
      <c r="M256" s="207"/>
      <c r="N256" s="207" t="s">
        <v>2454</v>
      </c>
      <c r="O256" s="207"/>
      <c r="P256" s="207" t="s">
        <v>2686</v>
      </c>
      <c r="Q256" s="208" t="s">
        <v>2450</v>
      </c>
      <c r="R256" s="203"/>
    </row>
    <row r="257" spans="11:18" x14ac:dyDescent="0.2">
      <c r="K257" s="206"/>
      <c r="L257" s="207"/>
      <c r="M257" s="207"/>
      <c r="N257" s="207" t="s">
        <v>2509</v>
      </c>
      <c r="O257" s="207"/>
      <c r="P257" s="207" t="s">
        <v>2441</v>
      </c>
      <c r="Q257" s="208" t="s">
        <v>2492</v>
      </c>
      <c r="R257" s="203"/>
    </row>
    <row r="258" spans="11:18" x14ac:dyDescent="0.2">
      <c r="K258" s="206"/>
      <c r="L258" s="207"/>
      <c r="M258" s="207"/>
      <c r="N258" s="207" t="s">
        <v>2782</v>
      </c>
      <c r="O258" s="207"/>
      <c r="P258" s="207" t="s">
        <v>2734</v>
      </c>
      <c r="Q258" s="208" t="s">
        <v>2521</v>
      </c>
      <c r="R258" s="203"/>
    </row>
    <row r="259" spans="11:18" x14ac:dyDescent="0.2">
      <c r="K259" s="206"/>
      <c r="L259" s="207"/>
      <c r="M259" s="207"/>
      <c r="N259" s="207" t="s">
        <v>2756</v>
      </c>
      <c r="O259" s="207"/>
      <c r="P259" s="207" t="s">
        <v>2822</v>
      </c>
      <c r="Q259" s="208" t="s">
        <v>2602</v>
      </c>
      <c r="R259" s="203"/>
    </row>
    <row r="260" spans="11:18" x14ac:dyDescent="0.2">
      <c r="K260" s="206"/>
      <c r="L260" s="207"/>
      <c r="M260" s="207"/>
      <c r="N260" s="207" t="s">
        <v>2644</v>
      </c>
      <c r="O260" s="207"/>
      <c r="P260" s="207" t="s">
        <v>2559</v>
      </c>
      <c r="Q260" s="208" t="s">
        <v>2823</v>
      </c>
      <c r="R260" s="203"/>
    </row>
    <row r="261" spans="11:18" x14ac:dyDescent="0.2">
      <c r="K261" s="206"/>
      <c r="L261" s="207"/>
      <c r="M261" s="207"/>
      <c r="N261" s="207" t="s">
        <v>2824</v>
      </c>
      <c r="O261" s="207"/>
      <c r="P261" s="207" t="s">
        <v>2791</v>
      </c>
      <c r="Q261" s="208" t="s">
        <v>2481</v>
      </c>
      <c r="R261" s="203"/>
    </row>
    <row r="262" spans="11:18" x14ac:dyDescent="0.2">
      <c r="K262" s="206"/>
      <c r="L262" s="207"/>
      <c r="M262" s="207"/>
      <c r="N262" s="207" t="s">
        <v>2713</v>
      </c>
      <c r="O262" s="207"/>
      <c r="P262" s="207" t="s">
        <v>2710</v>
      </c>
      <c r="Q262" s="208" t="s">
        <v>2532</v>
      </c>
      <c r="R262" s="203"/>
    </row>
    <row r="263" spans="11:18" x14ac:dyDescent="0.2">
      <c r="K263" s="206"/>
      <c r="L263" s="207"/>
      <c r="M263" s="207"/>
      <c r="N263" s="207" t="s">
        <v>2554</v>
      </c>
      <c r="O263" s="207"/>
      <c r="P263" s="207" t="s">
        <v>2545</v>
      </c>
      <c r="Q263" s="208" t="s">
        <v>2782</v>
      </c>
      <c r="R263" s="203"/>
    </row>
    <row r="264" spans="11:18" x14ac:dyDescent="0.2">
      <c r="K264" s="206"/>
      <c r="L264" s="207"/>
      <c r="M264" s="207"/>
      <c r="N264" s="207" t="s">
        <v>2825</v>
      </c>
      <c r="O264" s="207"/>
      <c r="P264" s="207" t="s">
        <v>2826</v>
      </c>
      <c r="Q264" s="208" t="s">
        <v>2820</v>
      </c>
      <c r="R264" s="203"/>
    </row>
    <row r="265" spans="11:18" x14ac:dyDescent="0.2">
      <c r="K265" s="206"/>
      <c r="L265" s="207"/>
      <c r="M265" s="207"/>
      <c r="N265" s="207" t="s">
        <v>2521</v>
      </c>
      <c r="O265" s="207"/>
      <c r="P265" s="207" t="s">
        <v>2555</v>
      </c>
      <c r="Q265" s="208" t="s">
        <v>2825</v>
      </c>
      <c r="R265" s="203"/>
    </row>
    <row r="266" spans="11:18" x14ac:dyDescent="0.2">
      <c r="K266" s="206"/>
      <c r="L266" s="207"/>
      <c r="M266" s="207"/>
      <c r="N266" s="207" t="s">
        <v>2504</v>
      </c>
      <c r="O266" s="207"/>
      <c r="P266" s="207" t="s">
        <v>2558</v>
      </c>
      <c r="Q266" s="208" t="s">
        <v>2511</v>
      </c>
      <c r="R266" s="203"/>
    </row>
    <row r="267" spans="11:18" x14ac:dyDescent="0.2">
      <c r="K267" s="206"/>
      <c r="L267" s="207"/>
      <c r="M267" s="207"/>
      <c r="N267" s="207" t="s">
        <v>2794</v>
      </c>
      <c r="O267" s="207"/>
      <c r="P267" s="207" t="s">
        <v>2562</v>
      </c>
      <c r="Q267" s="208" t="s">
        <v>2514</v>
      </c>
      <c r="R267" s="203"/>
    </row>
    <row r="268" spans="11:18" x14ac:dyDescent="0.2">
      <c r="K268" s="206"/>
      <c r="L268" s="207"/>
      <c r="M268" s="207"/>
      <c r="N268" s="207" t="s">
        <v>2420</v>
      </c>
      <c r="O268" s="207"/>
      <c r="P268" s="207" t="s">
        <v>2564</v>
      </c>
      <c r="Q268" s="208" t="s">
        <v>2824</v>
      </c>
      <c r="R268" s="203"/>
    </row>
    <row r="269" spans="11:18" x14ac:dyDescent="0.2">
      <c r="K269" s="206"/>
      <c r="L269" s="207"/>
      <c r="M269" s="207"/>
      <c r="N269" s="207" t="s">
        <v>2503</v>
      </c>
      <c r="O269" s="207"/>
      <c r="P269" s="207" t="s">
        <v>2803</v>
      </c>
      <c r="Q269" s="208" t="s">
        <v>2539</v>
      </c>
      <c r="R269" s="203"/>
    </row>
    <row r="270" spans="11:18" x14ac:dyDescent="0.2">
      <c r="K270" s="206"/>
      <c r="L270" s="207"/>
      <c r="M270" s="207"/>
      <c r="N270" s="207" t="s">
        <v>2743</v>
      </c>
      <c r="O270" s="207"/>
      <c r="P270" s="207" t="s">
        <v>2502</v>
      </c>
      <c r="Q270" s="208" t="s">
        <v>2827</v>
      </c>
      <c r="R270" s="203"/>
    </row>
    <row r="271" spans="11:18" x14ac:dyDescent="0.2">
      <c r="K271" s="206"/>
      <c r="L271" s="207"/>
      <c r="M271" s="207"/>
      <c r="N271" s="207" t="s">
        <v>2552</v>
      </c>
      <c r="O271" s="207"/>
      <c r="P271" s="207" t="s">
        <v>2576</v>
      </c>
      <c r="Q271" s="208" t="s">
        <v>2548</v>
      </c>
      <c r="R271" s="203"/>
    </row>
    <row r="272" spans="11:18" x14ac:dyDescent="0.2">
      <c r="K272" s="206"/>
      <c r="L272" s="207"/>
      <c r="M272" s="207"/>
      <c r="N272" s="207" t="s">
        <v>2623</v>
      </c>
      <c r="O272" s="207"/>
      <c r="P272" s="207" t="s">
        <v>2756</v>
      </c>
      <c r="Q272" s="208" t="s">
        <v>2660</v>
      </c>
      <c r="R272" s="203"/>
    </row>
    <row r="273" spans="11:18" x14ac:dyDescent="0.2">
      <c r="K273" s="206"/>
      <c r="L273" s="207"/>
      <c r="M273" s="207"/>
      <c r="N273" s="207" t="s">
        <v>2629</v>
      </c>
      <c r="O273" s="207"/>
      <c r="P273" s="207" t="s">
        <v>2583</v>
      </c>
      <c r="Q273" s="208" t="s">
        <v>2793</v>
      </c>
      <c r="R273" s="203"/>
    </row>
    <row r="274" spans="11:18" x14ac:dyDescent="0.2">
      <c r="K274" s="206"/>
      <c r="L274" s="207"/>
      <c r="M274" s="207"/>
      <c r="N274" s="207" t="s">
        <v>2646</v>
      </c>
      <c r="O274" s="207"/>
      <c r="P274" s="207" t="s">
        <v>2532</v>
      </c>
      <c r="Q274" s="208" t="s">
        <v>2828</v>
      </c>
      <c r="R274" s="203"/>
    </row>
    <row r="275" spans="11:18" x14ac:dyDescent="0.2">
      <c r="K275" s="206"/>
      <c r="L275" s="207"/>
      <c r="M275" s="207"/>
      <c r="N275" s="207" t="s">
        <v>2696</v>
      </c>
      <c r="O275" s="207"/>
      <c r="P275" s="207" t="s">
        <v>2705</v>
      </c>
      <c r="Q275" s="208" t="s">
        <v>2741</v>
      </c>
      <c r="R275" s="203"/>
    </row>
    <row r="276" spans="11:18" x14ac:dyDescent="0.2">
      <c r="K276" s="206"/>
      <c r="L276" s="207"/>
      <c r="M276" s="207"/>
      <c r="N276" s="207" t="s">
        <v>2595</v>
      </c>
      <c r="O276" s="207"/>
      <c r="P276" s="207" t="s">
        <v>2654</v>
      </c>
      <c r="Q276" s="208" t="s">
        <v>2680</v>
      </c>
      <c r="R276" s="203"/>
    </row>
    <row r="277" spans="11:18" x14ac:dyDescent="0.2">
      <c r="K277" s="206"/>
      <c r="L277" s="207"/>
      <c r="M277" s="207"/>
      <c r="N277" s="207" t="s">
        <v>2641</v>
      </c>
      <c r="O277" s="207"/>
      <c r="P277" s="207" t="s">
        <v>2548</v>
      </c>
      <c r="Q277" s="208" t="s">
        <v>2829</v>
      </c>
      <c r="R277" s="203"/>
    </row>
    <row r="278" spans="11:18" x14ac:dyDescent="0.2">
      <c r="K278" s="206"/>
      <c r="L278" s="207"/>
      <c r="M278" s="207"/>
      <c r="N278" s="207" t="s">
        <v>2627</v>
      </c>
      <c r="O278" s="207"/>
      <c r="P278" s="207" t="s">
        <v>2748</v>
      </c>
      <c r="Q278" s="208" t="s">
        <v>2791</v>
      </c>
      <c r="R278" s="203"/>
    </row>
    <row r="279" spans="11:18" x14ac:dyDescent="0.2">
      <c r="K279" s="206"/>
      <c r="L279" s="207"/>
      <c r="M279" s="207"/>
      <c r="N279" s="207" t="s">
        <v>2760</v>
      </c>
      <c r="O279" s="207"/>
      <c r="P279" s="207" t="s">
        <v>2698</v>
      </c>
      <c r="Q279" s="208" t="s">
        <v>2830</v>
      </c>
      <c r="R279" s="203"/>
    </row>
    <row r="280" spans="11:18" x14ac:dyDescent="0.2">
      <c r="K280" s="206"/>
      <c r="L280" s="207"/>
      <c r="M280" s="207"/>
      <c r="N280" s="207" t="s">
        <v>2564</v>
      </c>
      <c r="O280" s="207"/>
      <c r="P280" s="207" t="s">
        <v>2692</v>
      </c>
      <c r="Q280" s="208" t="s">
        <v>2557</v>
      </c>
      <c r="R280" s="203"/>
    </row>
    <row r="281" spans="11:18" x14ac:dyDescent="0.2">
      <c r="K281" s="206"/>
      <c r="L281" s="207"/>
      <c r="M281" s="207"/>
      <c r="N281" s="207" t="s">
        <v>2668</v>
      </c>
      <c r="O281" s="207"/>
      <c r="P281" s="207" t="s">
        <v>2741</v>
      </c>
      <c r="Q281" s="208" t="s">
        <v>2687</v>
      </c>
      <c r="R281" s="203"/>
    </row>
    <row r="282" spans="11:18" x14ac:dyDescent="0.2">
      <c r="K282" s="206"/>
      <c r="L282" s="207"/>
      <c r="M282" s="207"/>
      <c r="N282" s="207" t="s">
        <v>2828</v>
      </c>
      <c r="O282" s="207"/>
      <c r="P282" s="207" t="s">
        <v>2653</v>
      </c>
      <c r="Q282" s="208" t="s">
        <v>2796</v>
      </c>
      <c r="R282" s="203"/>
    </row>
    <row r="283" spans="11:18" x14ac:dyDescent="0.2">
      <c r="K283" s="206"/>
      <c r="L283" s="207"/>
      <c r="M283" s="207"/>
      <c r="N283" s="207" t="s">
        <v>2813</v>
      </c>
      <c r="O283" s="207"/>
      <c r="P283" s="207" t="s">
        <v>2762</v>
      </c>
      <c r="Q283" s="208" t="s">
        <v>2749</v>
      </c>
      <c r="R283" s="203"/>
    </row>
    <row r="284" spans="11:18" x14ac:dyDescent="0.2">
      <c r="K284" s="206"/>
      <c r="L284" s="207"/>
      <c r="M284" s="207"/>
      <c r="N284" s="207" t="s">
        <v>2688</v>
      </c>
      <c r="O284" s="207"/>
      <c r="P284" s="207" t="s">
        <v>2831</v>
      </c>
      <c r="Q284" s="208" t="s">
        <v>2583</v>
      </c>
      <c r="R284" s="203"/>
    </row>
    <row r="285" spans="11:18" x14ac:dyDescent="0.2">
      <c r="K285" s="206"/>
      <c r="L285" s="207"/>
      <c r="M285" s="207"/>
      <c r="N285" s="207"/>
      <c r="O285" s="207"/>
      <c r="P285" s="207" t="s">
        <v>2570</v>
      </c>
      <c r="Q285" s="208" t="s">
        <v>2546</v>
      </c>
      <c r="R285" s="203"/>
    </row>
    <row r="286" spans="11:18" x14ac:dyDescent="0.2">
      <c r="K286" s="206"/>
      <c r="L286" s="207"/>
      <c r="M286" s="207"/>
      <c r="N286" s="207"/>
      <c r="O286" s="207"/>
      <c r="P286" s="207" t="s">
        <v>2635</v>
      </c>
      <c r="Q286" s="208" t="s">
        <v>2747</v>
      </c>
      <c r="R286" s="203"/>
    </row>
    <row r="287" spans="11:18" x14ac:dyDescent="0.2">
      <c r="K287" s="206"/>
      <c r="L287" s="207"/>
      <c r="M287" s="207"/>
      <c r="N287" s="207"/>
      <c r="O287" s="207"/>
      <c r="P287" s="207" t="s">
        <v>2501</v>
      </c>
      <c r="Q287" s="208" t="s">
        <v>2832</v>
      </c>
      <c r="R287" s="203"/>
    </row>
    <row r="288" spans="11:18" x14ac:dyDescent="0.2">
      <c r="K288" s="206"/>
      <c r="L288" s="207"/>
      <c r="M288" s="207"/>
      <c r="N288" s="207"/>
      <c r="O288" s="207"/>
      <c r="P288" s="207" t="s">
        <v>2833</v>
      </c>
      <c r="Q288" s="208"/>
      <c r="R288" s="203"/>
    </row>
    <row r="289" spans="11:18" x14ac:dyDescent="0.2">
      <c r="K289" s="206"/>
      <c r="L289" s="207"/>
      <c r="M289" s="207"/>
      <c r="N289" s="207"/>
      <c r="O289" s="207"/>
      <c r="P289" s="207" t="s">
        <v>2834</v>
      </c>
      <c r="Q289" s="208"/>
      <c r="R289" s="203"/>
    </row>
    <row r="290" spans="11:18" x14ac:dyDescent="0.2">
      <c r="K290" s="206"/>
      <c r="L290" s="207"/>
      <c r="M290" s="207"/>
      <c r="N290" s="207"/>
      <c r="O290" s="207"/>
      <c r="P290" s="207" t="s">
        <v>2620</v>
      </c>
      <c r="Q290" s="208"/>
      <c r="R290" s="203"/>
    </row>
    <row r="291" spans="11:18" x14ac:dyDescent="0.2">
      <c r="K291" s="206"/>
      <c r="L291" s="207"/>
      <c r="M291" s="207"/>
      <c r="N291" s="207"/>
      <c r="O291" s="207"/>
      <c r="P291" s="207" t="s">
        <v>2810</v>
      </c>
      <c r="Q291" s="208"/>
      <c r="R291" s="203"/>
    </row>
    <row r="292" spans="11:18" x14ac:dyDescent="0.2">
      <c r="K292" s="206"/>
      <c r="L292" s="207"/>
      <c r="M292" s="207"/>
      <c r="N292" s="207"/>
      <c r="O292" s="207"/>
      <c r="P292" s="207" t="s">
        <v>2674</v>
      </c>
      <c r="Q292" s="208"/>
      <c r="R292" s="203"/>
    </row>
    <row r="293" spans="11:18" x14ac:dyDescent="0.2">
      <c r="K293" s="206"/>
      <c r="L293" s="207"/>
      <c r="M293" s="207"/>
      <c r="N293" s="207"/>
      <c r="O293" s="207"/>
      <c r="P293" s="207" t="s">
        <v>2580</v>
      </c>
      <c r="Q293" s="208"/>
      <c r="R293" s="203"/>
    </row>
    <row r="294" spans="11:18" x14ac:dyDescent="0.2">
      <c r="K294" s="206"/>
      <c r="L294" s="207"/>
      <c r="M294" s="207"/>
      <c r="N294" s="207"/>
      <c r="O294" s="207"/>
      <c r="P294" s="207" t="s">
        <v>2678</v>
      </c>
      <c r="Q294" s="208"/>
      <c r="R294" s="203"/>
    </row>
    <row r="295" spans="11:18" x14ac:dyDescent="0.2">
      <c r="K295" s="206"/>
      <c r="L295" s="207"/>
      <c r="M295" s="207"/>
      <c r="N295" s="207"/>
      <c r="O295" s="207"/>
      <c r="P295" s="207" t="s">
        <v>2523</v>
      </c>
      <c r="Q295" s="208"/>
      <c r="R295" s="203"/>
    </row>
    <row r="296" spans="11:18" x14ac:dyDescent="0.2">
      <c r="K296" s="206"/>
      <c r="L296" s="207"/>
      <c r="M296" s="207"/>
      <c r="N296" s="207"/>
      <c r="O296" s="207"/>
      <c r="P296" s="207" t="s">
        <v>2835</v>
      </c>
      <c r="Q296" s="208"/>
      <c r="R296" s="203"/>
    </row>
    <row r="297" spans="11:18" x14ac:dyDescent="0.2">
      <c r="K297" s="206"/>
      <c r="L297" s="207"/>
      <c r="M297" s="207"/>
      <c r="N297" s="207"/>
      <c r="O297" s="207"/>
      <c r="P297" s="207" t="s">
        <v>2505</v>
      </c>
      <c r="Q297" s="208"/>
      <c r="R297" s="203"/>
    </row>
    <row r="298" spans="11:18" ht="16" thickBot="1" x14ac:dyDescent="0.25">
      <c r="K298" s="212"/>
      <c r="L298" s="213"/>
      <c r="M298" s="213"/>
      <c r="N298" s="213"/>
      <c r="O298" s="213"/>
      <c r="P298" s="213" t="s">
        <v>2508</v>
      </c>
      <c r="Q298" s="214"/>
      <c r="R298" s="203"/>
    </row>
    <row r="299" spans="11:18" x14ac:dyDescent="0.2">
      <c r="K299" s="203"/>
      <c r="L299" s="203"/>
      <c r="M299" s="203"/>
      <c r="N299" s="203"/>
      <c r="O299" s="203"/>
      <c r="P299" s="203"/>
      <c r="Q299" s="203"/>
      <c r="R299" s="203"/>
    </row>
    <row r="300" spans="11:18" x14ac:dyDescent="0.2">
      <c r="K300" s="203"/>
      <c r="L300" s="203"/>
      <c r="M300" s="203"/>
      <c r="N300" s="203"/>
      <c r="O300" s="203"/>
      <c r="P300" s="203"/>
      <c r="Q300" s="203"/>
      <c r="R300" s="203"/>
    </row>
    <row r="301" spans="11:18" x14ac:dyDescent="0.2">
      <c r="K301" s="203"/>
      <c r="L301" s="203"/>
      <c r="M301" s="203"/>
      <c r="N301" s="203"/>
      <c r="O301" s="203"/>
      <c r="P301" s="203"/>
      <c r="Q301" s="203"/>
      <c r="R301" s="203"/>
    </row>
    <row r="302" spans="11:18" x14ac:dyDescent="0.2">
      <c r="K302" s="203"/>
      <c r="L302" s="203"/>
      <c r="M302" s="203"/>
      <c r="N302" s="203"/>
      <c r="O302" s="203"/>
      <c r="P302" s="203"/>
      <c r="Q302" s="203"/>
      <c r="R302" s="203"/>
    </row>
    <row r="303" spans="11:18" x14ac:dyDescent="0.2">
      <c r="K303" s="203"/>
      <c r="L303" s="203"/>
      <c r="M303" s="203"/>
      <c r="N303" s="203"/>
      <c r="O303" s="203"/>
      <c r="P303" s="203"/>
      <c r="Q303" s="203"/>
      <c r="R303" s="203"/>
    </row>
    <row r="304" spans="11:18" x14ac:dyDescent="0.2">
      <c r="K304" s="203"/>
      <c r="L304" s="203"/>
      <c r="M304" s="203"/>
      <c r="N304" s="203"/>
      <c r="O304" s="203"/>
      <c r="P304" s="203"/>
      <c r="Q304" s="203"/>
      <c r="R304" s="203"/>
    </row>
    <row r="305" spans="11:18" x14ac:dyDescent="0.2">
      <c r="K305" s="203"/>
      <c r="L305" s="203"/>
      <c r="M305" s="203"/>
      <c r="N305" s="203"/>
      <c r="O305" s="203"/>
      <c r="P305" s="203"/>
      <c r="Q305" s="203"/>
      <c r="R305" s="203"/>
    </row>
    <row r="306" spans="11:18" x14ac:dyDescent="0.2">
      <c r="K306" s="203"/>
      <c r="L306" s="203"/>
      <c r="M306" s="203"/>
      <c r="N306" s="203"/>
      <c r="O306" s="203"/>
      <c r="P306" s="203"/>
      <c r="Q306" s="203"/>
      <c r="R306" s="203"/>
    </row>
    <row r="307" spans="11:18" x14ac:dyDescent="0.2">
      <c r="K307" s="203"/>
      <c r="L307" s="203"/>
      <c r="M307" s="203"/>
      <c r="N307" s="203"/>
      <c r="O307" s="203"/>
      <c r="P307" s="203"/>
      <c r="Q307" s="203"/>
      <c r="R307" s="203"/>
    </row>
    <row r="308" spans="11:18" x14ac:dyDescent="0.2">
      <c r="K308" s="203"/>
      <c r="L308" s="203"/>
      <c r="M308" s="203"/>
      <c r="N308" s="203"/>
      <c r="O308" s="203"/>
      <c r="P308" s="203"/>
      <c r="Q308" s="203"/>
      <c r="R308" s="203"/>
    </row>
    <row r="309" spans="11:18" x14ac:dyDescent="0.2">
      <c r="K309" s="203"/>
      <c r="L309" s="203"/>
      <c r="M309" s="203"/>
      <c r="N309" s="203"/>
      <c r="O309" s="203"/>
      <c r="P309" s="203"/>
      <c r="Q309" s="203"/>
      <c r="R309" s="203"/>
    </row>
    <row r="310" spans="11:18" x14ac:dyDescent="0.2">
      <c r="K310" s="203"/>
      <c r="L310" s="203"/>
      <c r="M310" s="203"/>
      <c r="N310" s="203"/>
      <c r="O310" s="203"/>
      <c r="P310" s="203"/>
      <c r="Q310" s="203"/>
      <c r="R310" s="203"/>
    </row>
    <row r="311" spans="11:18" x14ac:dyDescent="0.2">
      <c r="K311" s="203"/>
      <c r="L311" s="203"/>
      <c r="M311" s="203"/>
      <c r="N311" s="203"/>
      <c r="O311" s="203"/>
      <c r="P311" s="203"/>
      <c r="Q311" s="203"/>
      <c r="R311" s="203"/>
    </row>
    <row r="312" spans="11:18" x14ac:dyDescent="0.2">
      <c r="K312" s="203"/>
      <c r="L312" s="203"/>
      <c r="M312" s="203"/>
      <c r="N312" s="203"/>
      <c r="O312" s="203"/>
      <c r="P312" s="203"/>
      <c r="Q312" s="203"/>
      <c r="R312" s="203"/>
    </row>
    <row r="313" spans="11:18" x14ac:dyDescent="0.2">
      <c r="K313" s="203"/>
      <c r="L313" s="203"/>
      <c r="M313" s="203"/>
      <c r="N313" s="203"/>
      <c r="O313" s="203"/>
      <c r="P313" s="203"/>
      <c r="Q313" s="203"/>
      <c r="R313" s="203"/>
    </row>
    <row r="314" spans="11:18" x14ac:dyDescent="0.2">
      <c r="K314" s="203"/>
      <c r="L314" s="203"/>
      <c r="M314" s="203"/>
      <c r="N314" s="203"/>
      <c r="O314" s="203"/>
      <c r="P314" s="203"/>
      <c r="Q314" s="203"/>
      <c r="R314" s="203"/>
    </row>
    <row r="315" spans="11:18" x14ac:dyDescent="0.2">
      <c r="K315" s="203"/>
      <c r="L315" s="203"/>
      <c r="M315" s="203"/>
      <c r="N315" s="203"/>
      <c r="O315" s="203"/>
      <c r="P315" s="203"/>
      <c r="Q315" s="203"/>
      <c r="R315" s="203"/>
    </row>
    <row r="316" spans="11:18" x14ac:dyDescent="0.2">
      <c r="K316" s="203"/>
      <c r="L316" s="203"/>
      <c r="M316" s="203"/>
      <c r="N316" s="203"/>
      <c r="O316" s="203"/>
      <c r="P316" s="203"/>
      <c r="Q316" s="203"/>
      <c r="R316" s="203"/>
    </row>
    <row r="317" spans="11:18" x14ac:dyDescent="0.2">
      <c r="K317" s="203"/>
      <c r="L317" s="203"/>
      <c r="M317" s="203"/>
      <c r="N317" s="203"/>
      <c r="O317" s="203"/>
      <c r="P317" s="203"/>
      <c r="Q317" s="203"/>
      <c r="R317" s="203"/>
    </row>
    <row r="318" spans="11:18" x14ac:dyDescent="0.2">
      <c r="K318" s="203"/>
      <c r="L318" s="203"/>
      <c r="M318" s="203"/>
      <c r="N318" s="203"/>
      <c r="O318" s="203"/>
      <c r="P318" s="203"/>
      <c r="Q318" s="203"/>
      <c r="R318" s="203"/>
    </row>
    <row r="319" spans="11:18" x14ac:dyDescent="0.2">
      <c r="K319" s="203"/>
      <c r="L319" s="203"/>
      <c r="M319" s="203"/>
      <c r="N319" s="203"/>
      <c r="O319" s="203"/>
      <c r="P319" s="203"/>
      <c r="Q319" s="203"/>
      <c r="R319" s="203"/>
    </row>
    <row r="320" spans="11:18" x14ac:dyDescent="0.2">
      <c r="K320" s="203"/>
      <c r="L320" s="203"/>
      <c r="M320" s="203"/>
      <c r="N320" s="203"/>
      <c r="O320" s="203"/>
      <c r="P320" s="203"/>
      <c r="Q320" s="203"/>
      <c r="R320" s="203"/>
    </row>
    <row r="321" spans="11:18" x14ac:dyDescent="0.2">
      <c r="K321" s="203"/>
      <c r="L321" s="203"/>
      <c r="M321" s="203"/>
      <c r="N321" s="203"/>
      <c r="O321" s="203"/>
      <c r="P321" s="203"/>
      <c r="Q321" s="203"/>
      <c r="R321" s="203"/>
    </row>
    <row r="322" spans="11:18" x14ac:dyDescent="0.2">
      <c r="K322" s="203"/>
      <c r="L322" s="203"/>
      <c r="M322" s="203"/>
      <c r="N322" s="203"/>
      <c r="O322" s="203"/>
      <c r="P322" s="203"/>
      <c r="Q322" s="203"/>
      <c r="R322" s="203"/>
    </row>
    <row r="323" spans="11:18" x14ac:dyDescent="0.2">
      <c r="K323" s="203"/>
      <c r="L323" s="203"/>
      <c r="M323" s="203"/>
      <c r="N323" s="203"/>
      <c r="O323" s="203"/>
      <c r="P323" s="203"/>
      <c r="Q323" s="203"/>
      <c r="R323" s="203"/>
    </row>
    <row r="324" spans="11:18" x14ac:dyDescent="0.2">
      <c r="K324" s="203"/>
      <c r="L324" s="203"/>
      <c r="M324" s="203"/>
      <c r="N324" s="203"/>
      <c r="O324" s="203"/>
      <c r="P324" s="203"/>
      <c r="Q324" s="203"/>
      <c r="R324" s="203"/>
    </row>
    <row r="325" spans="11:18" x14ac:dyDescent="0.2">
      <c r="K325" s="203"/>
      <c r="L325" s="203"/>
      <c r="M325" s="203"/>
      <c r="N325" s="203"/>
      <c r="O325" s="203"/>
      <c r="P325" s="203"/>
      <c r="Q325" s="203"/>
      <c r="R325" s="203"/>
    </row>
    <row r="326" spans="11:18" x14ac:dyDescent="0.2">
      <c r="K326" s="203"/>
      <c r="L326" s="203"/>
      <c r="M326" s="203"/>
      <c r="N326" s="203"/>
      <c r="O326" s="203"/>
      <c r="P326" s="203"/>
      <c r="Q326" s="203"/>
      <c r="R326" s="203"/>
    </row>
    <row r="327" spans="11:18" x14ac:dyDescent="0.2">
      <c r="K327" s="203"/>
      <c r="L327" s="203"/>
      <c r="M327" s="203"/>
      <c r="N327" s="203"/>
      <c r="O327" s="203"/>
      <c r="P327" s="203"/>
      <c r="Q327" s="203"/>
      <c r="R327" s="203"/>
    </row>
    <row r="328" spans="11:18" x14ac:dyDescent="0.2">
      <c r="K328" s="203"/>
      <c r="L328" s="203"/>
      <c r="M328" s="203"/>
      <c r="N328" s="203"/>
      <c r="O328" s="203"/>
      <c r="P328" s="203"/>
      <c r="Q328" s="203"/>
      <c r="R328" s="203"/>
    </row>
    <row r="329" spans="11:18" x14ac:dyDescent="0.2">
      <c r="K329" s="203"/>
      <c r="L329" s="203"/>
      <c r="M329" s="203"/>
      <c r="N329" s="203"/>
      <c r="O329" s="203"/>
      <c r="P329" s="203"/>
      <c r="Q329" s="203"/>
      <c r="R329" s="203"/>
    </row>
    <row r="330" spans="11:18" x14ac:dyDescent="0.2">
      <c r="K330" s="203"/>
      <c r="L330" s="203"/>
      <c r="M330" s="203"/>
      <c r="N330" s="203"/>
      <c r="O330" s="203"/>
      <c r="P330" s="203"/>
      <c r="Q330" s="203"/>
      <c r="R330" s="203"/>
    </row>
    <row r="331" spans="11:18" x14ac:dyDescent="0.2">
      <c r="K331" s="203"/>
      <c r="L331" s="203"/>
      <c r="M331" s="203"/>
      <c r="N331" s="203"/>
      <c r="O331" s="203"/>
      <c r="P331" s="203"/>
      <c r="Q331" s="203"/>
      <c r="R331" s="203"/>
    </row>
    <row r="332" spans="11:18" x14ac:dyDescent="0.2">
      <c r="K332" s="203"/>
      <c r="L332" s="203"/>
      <c r="M332" s="203"/>
      <c r="N332" s="203"/>
      <c r="O332" s="203"/>
      <c r="P332" s="203"/>
      <c r="Q332" s="203"/>
      <c r="R332" s="203"/>
    </row>
    <row r="333" spans="11:18" x14ac:dyDescent="0.2">
      <c r="K333" s="203"/>
      <c r="L333" s="203"/>
      <c r="M333" s="203"/>
      <c r="N333" s="203"/>
      <c r="O333" s="203"/>
      <c r="P333" s="203"/>
      <c r="Q333" s="203"/>
      <c r="R333" s="203"/>
    </row>
    <row r="334" spans="11:18" x14ac:dyDescent="0.2">
      <c r="K334" s="203"/>
      <c r="L334" s="203"/>
      <c r="M334" s="203"/>
      <c r="N334" s="203"/>
      <c r="O334" s="203"/>
      <c r="P334" s="203"/>
      <c r="Q334" s="203"/>
      <c r="R334" s="203"/>
    </row>
    <row r="335" spans="11:18" x14ac:dyDescent="0.2">
      <c r="K335" s="203"/>
      <c r="L335" s="203"/>
      <c r="M335" s="203"/>
      <c r="N335" s="203"/>
      <c r="O335" s="203"/>
      <c r="P335" s="203"/>
      <c r="Q335" s="203"/>
      <c r="R335" s="203"/>
    </row>
    <row r="336" spans="11:18" x14ac:dyDescent="0.2">
      <c r="K336" s="203"/>
      <c r="L336" s="203"/>
      <c r="M336" s="203"/>
      <c r="N336" s="203"/>
      <c r="O336" s="203"/>
      <c r="P336" s="203"/>
      <c r="Q336" s="203"/>
      <c r="R336" s="203"/>
    </row>
    <row r="337" spans="11:18" x14ac:dyDescent="0.2">
      <c r="K337" s="203"/>
      <c r="L337" s="203"/>
      <c r="M337" s="203"/>
      <c r="N337" s="203"/>
      <c r="O337" s="203"/>
      <c r="P337" s="203"/>
      <c r="Q337" s="203"/>
      <c r="R337" s="203"/>
    </row>
    <row r="338" spans="11:18" x14ac:dyDescent="0.2">
      <c r="K338" s="203"/>
      <c r="L338" s="203"/>
      <c r="M338" s="203"/>
      <c r="N338" s="203"/>
      <c r="O338" s="203"/>
      <c r="P338" s="203"/>
      <c r="Q338" s="203"/>
      <c r="R338" s="203"/>
    </row>
    <row r="339" spans="11:18" x14ac:dyDescent="0.2">
      <c r="K339" s="203"/>
      <c r="L339" s="203"/>
      <c r="M339" s="203"/>
      <c r="N339" s="203"/>
      <c r="O339" s="203"/>
      <c r="P339" s="203"/>
      <c r="Q339" s="203"/>
      <c r="R339" s="203"/>
    </row>
    <row r="340" spans="11:18" x14ac:dyDescent="0.2">
      <c r="K340" s="203"/>
      <c r="L340" s="203"/>
      <c r="M340" s="203"/>
      <c r="N340" s="203"/>
      <c r="O340" s="203"/>
      <c r="P340" s="203"/>
      <c r="Q340" s="203"/>
      <c r="R340" s="203"/>
    </row>
    <row r="341" spans="11:18" x14ac:dyDescent="0.2">
      <c r="K341" s="203"/>
      <c r="L341" s="203"/>
      <c r="M341" s="203"/>
      <c r="N341" s="203"/>
      <c r="O341" s="203"/>
      <c r="P341" s="203"/>
      <c r="Q341" s="203"/>
      <c r="R341" s="203"/>
    </row>
    <row r="342" spans="11:18" x14ac:dyDescent="0.2">
      <c r="K342" s="203"/>
      <c r="L342" s="203"/>
      <c r="M342" s="203"/>
      <c r="N342" s="203"/>
      <c r="O342" s="203"/>
      <c r="P342" s="203"/>
      <c r="Q342" s="203"/>
      <c r="R342" s="203"/>
    </row>
    <row r="343" spans="11:18" x14ac:dyDescent="0.2">
      <c r="K343" s="203"/>
      <c r="L343" s="203"/>
      <c r="M343" s="203"/>
      <c r="N343" s="203"/>
      <c r="O343" s="203"/>
      <c r="P343" s="203"/>
      <c r="Q343" s="203"/>
      <c r="R343" s="203"/>
    </row>
    <row r="344" spans="11:18" x14ac:dyDescent="0.2">
      <c r="K344" s="203"/>
      <c r="L344" s="203"/>
      <c r="M344" s="203"/>
      <c r="N344" s="203"/>
      <c r="O344" s="203"/>
      <c r="P344" s="203"/>
      <c r="Q344" s="203"/>
      <c r="R344" s="203"/>
    </row>
    <row r="345" spans="11:18" x14ac:dyDescent="0.2">
      <c r="K345" s="203"/>
      <c r="L345" s="203"/>
      <c r="M345" s="203"/>
      <c r="N345" s="203"/>
      <c r="O345" s="203"/>
      <c r="P345" s="203"/>
      <c r="Q345" s="203"/>
      <c r="R345" s="203"/>
    </row>
    <row r="346" spans="11:18" x14ac:dyDescent="0.2">
      <c r="K346" s="203"/>
      <c r="L346" s="203"/>
      <c r="M346" s="203"/>
      <c r="N346" s="203"/>
      <c r="O346" s="203"/>
      <c r="P346" s="203"/>
      <c r="Q346" s="203"/>
      <c r="R346" s="203"/>
    </row>
    <row r="347" spans="11:18" x14ac:dyDescent="0.2">
      <c r="K347" s="203"/>
      <c r="L347" s="203"/>
      <c r="M347" s="203"/>
      <c r="N347" s="203"/>
      <c r="O347" s="203"/>
      <c r="P347" s="203"/>
      <c r="Q347" s="203"/>
      <c r="R347" s="203"/>
    </row>
    <row r="348" spans="11:18" x14ac:dyDescent="0.2">
      <c r="K348" s="203"/>
      <c r="L348" s="203"/>
      <c r="M348" s="203"/>
      <c r="N348" s="203"/>
      <c r="O348" s="203"/>
      <c r="P348" s="203"/>
      <c r="Q348" s="203"/>
      <c r="R348" s="203"/>
    </row>
    <row r="349" spans="11:18" x14ac:dyDescent="0.2">
      <c r="K349" s="203"/>
      <c r="L349" s="203"/>
      <c r="M349" s="203"/>
      <c r="N349" s="203"/>
      <c r="O349" s="203"/>
      <c r="P349" s="203"/>
      <c r="Q349" s="203"/>
      <c r="R349" s="203"/>
    </row>
    <row r="350" spans="11:18" x14ac:dyDescent="0.2">
      <c r="K350" s="203"/>
      <c r="L350" s="203"/>
      <c r="M350" s="203"/>
      <c r="N350" s="203"/>
      <c r="O350" s="203"/>
      <c r="P350" s="203"/>
      <c r="Q350" s="203"/>
      <c r="R350" s="203"/>
    </row>
    <row r="351" spans="11:18" x14ac:dyDescent="0.2">
      <c r="K351" s="203"/>
      <c r="L351" s="203"/>
      <c r="M351" s="203"/>
      <c r="N351" s="203"/>
      <c r="O351" s="203"/>
      <c r="P351" s="203"/>
      <c r="Q351" s="203"/>
      <c r="R351" s="203"/>
    </row>
    <row r="352" spans="11:18" x14ac:dyDescent="0.2">
      <c r="K352" s="203"/>
      <c r="L352" s="203"/>
      <c r="M352" s="203"/>
      <c r="N352" s="203"/>
      <c r="O352" s="203"/>
      <c r="P352" s="203"/>
      <c r="Q352" s="203"/>
      <c r="R352" s="203"/>
    </row>
    <row r="353" spans="11:18" x14ac:dyDescent="0.2">
      <c r="K353" s="203"/>
      <c r="L353" s="203"/>
      <c r="M353" s="203"/>
      <c r="N353" s="203"/>
      <c r="O353" s="203"/>
      <c r="P353" s="203"/>
      <c r="Q353" s="203"/>
      <c r="R353" s="203"/>
    </row>
    <row r="354" spans="11:18" x14ac:dyDescent="0.2">
      <c r="K354" s="203"/>
      <c r="L354" s="203"/>
      <c r="M354" s="203"/>
      <c r="N354" s="203"/>
      <c r="O354" s="203"/>
      <c r="P354" s="203"/>
      <c r="Q354" s="203"/>
      <c r="R354" s="203"/>
    </row>
    <row r="355" spans="11:18" x14ac:dyDescent="0.2">
      <c r="K355" s="203"/>
      <c r="L355" s="203"/>
      <c r="M355" s="203"/>
      <c r="N355" s="203"/>
      <c r="O355" s="203"/>
      <c r="P355" s="203"/>
      <c r="Q355" s="203"/>
      <c r="R355" s="203"/>
    </row>
    <row r="356" spans="11:18" x14ac:dyDescent="0.2">
      <c r="K356" s="203"/>
      <c r="L356" s="203"/>
      <c r="M356" s="203"/>
      <c r="N356" s="203"/>
      <c r="O356" s="203"/>
      <c r="P356" s="203"/>
      <c r="Q356" s="203"/>
      <c r="R356" s="203"/>
    </row>
    <row r="357" spans="11:18" x14ac:dyDescent="0.2">
      <c r="K357" s="203"/>
      <c r="L357" s="203"/>
      <c r="M357" s="203"/>
      <c r="N357" s="203"/>
      <c r="O357" s="203"/>
      <c r="P357" s="203"/>
      <c r="Q357" s="203"/>
      <c r="R357" s="203"/>
    </row>
    <row r="358" spans="11:18" x14ac:dyDescent="0.2">
      <c r="K358" s="203"/>
      <c r="L358" s="203"/>
      <c r="M358" s="203"/>
      <c r="N358" s="203"/>
      <c r="O358" s="203"/>
      <c r="P358" s="203"/>
      <c r="Q358" s="203"/>
      <c r="R358" s="203"/>
    </row>
    <row r="359" spans="11:18" x14ac:dyDescent="0.2">
      <c r="K359" s="203"/>
      <c r="L359" s="203"/>
      <c r="M359" s="203"/>
      <c r="N359" s="203"/>
      <c r="O359" s="203"/>
      <c r="P359" s="203"/>
      <c r="Q359" s="203"/>
      <c r="R359" s="203"/>
    </row>
    <row r="360" spans="11:18" x14ac:dyDescent="0.2">
      <c r="K360" s="203"/>
      <c r="L360" s="203"/>
      <c r="M360" s="203"/>
      <c r="N360" s="203"/>
      <c r="O360" s="203"/>
      <c r="P360" s="203"/>
      <c r="Q360" s="203"/>
      <c r="R360" s="203"/>
    </row>
    <row r="361" spans="11:18" x14ac:dyDescent="0.2">
      <c r="K361" s="203"/>
      <c r="L361" s="203"/>
      <c r="M361" s="203"/>
      <c r="N361" s="203"/>
      <c r="O361" s="203"/>
      <c r="P361" s="203"/>
      <c r="Q361" s="203"/>
      <c r="R361" s="203"/>
    </row>
    <row r="362" spans="11:18" x14ac:dyDescent="0.2">
      <c r="K362" s="203"/>
      <c r="L362" s="203"/>
      <c r="M362" s="203"/>
      <c r="N362" s="203"/>
      <c r="O362" s="203"/>
      <c r="P362" s="203"/>
      <c r="Q362" s="203"/>
      <c r="R362" s="203"/>
    </row>
    <row r="363" spans="11:18" x14ac:dyDescent="0.2">
      <c r="K363" s="203"/>
      <c r="L363" s="203"/>
      <c r="M363" s="203"/>
      <c r="N363" s="203"/>
      <c r="O363" s="203"/>
      <c r="P363" s="203"/>
      <c r="Q363" s="203"/>
      <c r="R363" s="203"/>
    </row>
    <row r="364" spans="11:18" x14ac:dyDescent="0.2">
      <c r="K364" s="203"/>
      <c r="L364" s="203"/>
      <c r="M364" s="203"/>
      <c r="N364" s="203"/>
      <c r="O364" s="203"/>
      <c r="P364" s="203"/>
      <c r="Q364" s="203"/>
      <c r="R364" s="203"/>
    </row>
    <row r="365" spans="11:18" x14ac:dyDescent="0.2">
      <c r="K365" s="203"/>
      <c r="L365" s="203"/>
      <c r="M365" s="203"/>
      <c r="N365" s="203"/>
      <c r="O365" s="203"/>
      <c r="P365" s="203"/>
      <c r="Q365" s="203"/>
      <c r="R365" s="203"/>
    </row>
    <row r="366" spans="11:18" x14ac:dyDescent="0.2">
      <c r="K366" s="203"/>
      <c r="L366" s="203"/>
      <c r="M366" s="203"/>
      <c r="N366" s="203"/>
      <c r="O366" s="203"/>
      <c r="P366" s="203"/>
      <c r="Q366" s="203"/>
      <c r="R366" s="203"/>
    </row>
    <row r="367" spans="11:18" x14ac:dyDescent="0.2">
      <c r="K367" s="203"/>
      <c r="L367" s="203"/>
      <c r="M367" s="203"/>
      <c r="N367" s="203"/>
      <c r="O367" s="203"/>
      <c r="P367" s="203"/>
      <c r="Q367" s="203"/>
      <c r="R367" s="203"/>
    </row>
    <row r="368" spans="11:18" x14ac:dyDescent="0.2">
      <c r="K368" s="203"/>
      <c r="L368" s="203"/>
      <c r="M368" s="203"/>
      <c r="N368" s="203"/>
      <c r="O368" s="203"/>
      <c r="P368" s="203"/>
      <c r="Q368" s="203"/>
      <c r="R368" s="203"/>
    </row>
    <row r="369" spans="11:18" x14ac:dyDescent="0.2">
      <c r="K369" s="203"/>
      <c r="L369" s="203"/>
      <c r="M369" s="203"/>
      <c r="N369" s="203"/>
      <c r="O369" s="203"/>
      <c r="P369" s="203"/>
      <c r="Q369" s="203"/>
      <c r="R369" s="203"/>
    </row>
    <row r="370" spans="11:18" x14ac:dyDescent="0.2">
      <c r="K370" s="203"/>
      <c r="L370" s="203"/>
      <c r="M370" s="203"/>
      <c r="N370" s="203"/>
      <c r="O370" s="203"/>
      <c r="P370" s="203"/>
      <c r="Q370" s="203"/>
      <c r="R370" s="203"/>
    </row>
    <row r="371" spans="11:18" x14ac:dyDescent="0.2">
      <c r="K371" s="203"/>
      <c r="L371" s="203"/>
      <c r="M371" s="203"/>
      <c r="N371" s="203"/>
      <c r="O371" s="203"/>
      <c r="P371" s="203"/>
      <c r="Q371" s="203"/>
      <c r="R371" s="203"/>
    </row>
    <row r="372" spans="11:18" x14ac:dyDescent="0.2">
      <c r="K372" s="203"/>
      <c r="L372" s="203"/>
      <c r="M372" s="203"/>
      <c r="N372" s="203"/>
      <c r="O372" s="203"/>
      <c r="P372" s="203"/>
      <c r="Q372" s="203"/>
      <c r="R372" s="203"/>
    </row>
    <row r="373" spans="11:18" x14ac:dyDescent="0.2">
      <c r="K373" s="203"/>
      <c r="L373" s="203"/>
      <c r="M373" s="203"/>
      <c r="N373" s="203"/>
      <c r="O373" s="203"/>
      <c r="P373" s="203"/>
      <c r="Q373" s="203"/>
      <c r="R373" s="203"/>
    </row>
    <row r="374" spans="11:18" x14ac:dyDescent="0.2">
      <c r="K374" s="203"/>
      <c r="L374" s="203"/>
      <c r="M374" s="203"/>
      <c r="N374" s="203"/>
      <c r="O374" s="203"/>
      <c r="P374" s="203"/>
      <c r="Q374" s="203"/>
      <c r="R374" s="203"/>
    </row>
    <row r="375" spans="11:18" x14ac:dyDescent="0.2">
      <c r="K375" s="203"/>
      <c r="L375" s="203"/>
      <c r="M375" s="203"/>
      <c r="N375" s="203"/>
      <c r="O375" s="203"/>
      <c r="P375" s="203"/>
      <c r="Q375" s="203"/>
      <c r="R375" s="203"/>
    </row>
    <row r="376" spans="11:18" x14ac:dyDescent="0.2">
      <c r="K376" s="203"/>
      <c r="L376" s="203"/>
      <c r="M376" s="203"/>
      <c r="N376" s="203"/>
      <c r="O376" s="203"/>
      <c r="P376" s="203"/>
      <c r="Q376" s="203"/>
      <c r="R376" s="203"/>
    </row>
    <row r="377" spans="11:18" x14ac:dyDescent="0.2">
      <c r="K377" s="203"/>
      <c r="L377" s="203"/>
      <c r="M377" s="203"/>
      <c r="N377" s="203"/>
      <c r="O377" s="203"/>
      <c r="P377" s="203"/>
      <c r="Q377" s="203"/>
      <c r="R377" s="203"/>
    </row>
    <row r="378" spans="11:18" x14ac:dyDescent="0.2">
      <c r="K378" s="203"/>
      <c r="L378" s="203"/>
      <c r="M378" s="203"/>
      <c r="N378" s="203"/>
      <c r="O378" s="203"/>
      <c r="P378" s="203"/>
      <c r="Q378" s="203"/>
      <c r="R378" s="203"/>
    </row>
    <row r="379" spans="11:18" x14ac:dyDescent="0.2">
      <c r="K379" s="203"/>
      <c r="L379" s="203"/>
      <c r="M379" s="203"/>
      <c r="N379" s="203"/>
      <c r="O379" s="203"/>
      <c r="P379" s="203"/>
      <c r="Q379" s="203"/>
      <c r="R379" s="203"/>
    </row>
    <row r="380" spans="11:18" x14ac:dyDescent="0.2">
      <c r="K380" s="203"/>
      <c r="L380" s="203"/>
      <c r="M380" s="203"/>
      <c r="N380" s="203"/>
      <c r="O380" s="203"/>
      <c r="P380" s="203"/>
      <c r="Q380" s="203"/>
      <c r="R380" s="203"/>
    </row>
    <row r="381" spans="11:18" x14ac:dyDescent="0.2">
      <c r="K381" s="203"/>
      <c r="L381" s="203"/>
      <c r="M381" s="203"/>
      <c r="N381" s="203"/>
      <c r="O381" s="203"/>
      <c r="P381" s="203"/>
      <c r="Q381" s="203"/>
      <c r="R381" s="203"/>
    </row>
    <row r="382" spans="11:18" x14ac:dyDescent="0.2">
      <c r="K382" s="203"/>
      <c r="L382" s="203"/>
      <c r="M382" s="203"/>
      <c r="N382" s="203"/>
      <c r="O382" s="203"/>
      <c r="P382" s="203"/>
      <c r="Q382" s="203"/>
      <c r="R382" s="203"/>
    </row>
    <row r="383" spans="11:18" x14ac:dyDescent="0.2">
      <c r="K383" s="203"/>
      <c r="L383" s="203"/>
      <c r="M383" s="203"/>
      <c r="N383" s="203"/>
      <c r="O383" s="203"/>
      <c r="P383" s="203"/>
      <c r="Q383" s="203"/>
      <c r="R383" s="203"/>
    </row>
    <row r="384" spans="11:18" x14ac:dyDescent="0.2">
      <c r="K384" s="203"/>
      <c r="L384" s="203"/>
      <c r="M384" s="203"/>
      <c r="N384" s="203"/>
      <c r="O384" s="203"/>
      <c r="P384" s="203"/>
      <c r="Q384" s="203"/>
      <c r="R384" s="203"/>
    </row>
    <row r="385" spans="11:18" x14ac:dyDescent="0.2">
      <c r="K385" s="203"/>
      <c r="L385" s="203"/>
      <c r="M385" s="203"/>
      <c r="N385" s="203"/>
      <c r="O385" s="203"/>
      <c r="P385" s="203"/>
      <c r="Q385" s="203"/>
      <c r="R385" s="203"/>
    </row>
    <row r="386" spans="11:18" x14ac:dyDescent="0.2">
      <c r="K386" s="203"/>
      <c r="L386" s="203"/>
      <c r="M386" s="203"/>
      <c r="N386" s="203"/>
      <c r="O386" s="203"/>
      <c r="P386" s="203"/>
      <c r="Q386" s="203"/>
      <c r="R386" s="203"/>
    </row>
    <row r="387" spans="11:18" x14ac:dyDescent="0.2">
      <c r="K387" s="203"/>
      <c r="L387" s="203"/>
      <c r="M387" s="203"/>
      <c r="N387" s="203"/>
      <c r="O387" s="203"/>
      <c r="P387" s="203"/>
      <c r="Q387" s="203"/>
      <c r="R387" s="203"/>
    </row>
    <row r="388" spans="11:18" x14ac:dyDescent="0.2">
      <c r="K388" s="203"/>
      <c r="L388" s="203"/>
      <c r="M388" s="203"/>
      <c r="N388" s="203"/>
      <c r="O388" s="203"/>
      <c r="P388" s="203"/>
      <c r="Q388" s="203"/>
      <c r="R388" s="203"/>
    </row>
    <row r="389" spans="11:18" x14ac:dyDescent="0.2">
      <c r="K389" s="203"/>
      <c r="L389" s="203"/>
      <c r="M389" s="203"/>
      <c r="N389" s="203"/>
      <c r="O389" s="203"/>
      <c r="P389" s="203"/>
      <c r="Q389" s="203"/>
      <c r="R389" s="203"/>
    </row>
    <row r="390" spans="11:18" x14ac:dyDescent="0.2">
      <c r="K390" s="203"/>
      <c r="L390" s="203"/>
      <c r="M390" s="203"/>
      <c r="N390" s="203"/>
      <c r="O390" s="203"/>
      <c r="P390" s="203"/>
      <c r="Q390" s="203"/>
      <c r="R390" s="203"/>
    </row>
  </sheetData>
  <mergeCells count="1">
    <mergeCell ref="A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X71"/>
  <sheetViews>
    <sheetView topLeftCell="AA63" zoomScale="140" zoomScaleNormal="140" workbookViewId="0">
      <selection activeCell="AI9" sqref="AI9"/>
    </sheetView>
  </sheetViews>
  <sheetFormatPr baseColWidth="10" defaultRowHeight="15" x14ac:dyDescent="0.2"/>
  <cols>
    <col min="1" max="1" width="21.5" bestFit="1" customWidth="1"/>
    <col min="2" max="2" width="6.6640625" bestFit="1" customWidth="1"/>
    <col min="3" max="3" width="5.6640625" bestFit="1" customWidth="1"/>
    <col min="4" max="4" width="12" bestFit="1" customWidth="1"/>
    <col min="5" max="5" width="9.33203125" bestFit="1" customWidth="1"/>
    <col min="6" max="6" width="5" bestFit="1" customWidth="1"/>
    <col min="7" max="7" width="4.1640625" bestFit="1" customWidth="1"/>
    <col min="8" max="8" width="3" bestFit="1" customWidth="1"/>
    <col min="9" max="9" width="5" bestFit="1" customWidth="1"/>
    <col min="10" max="10" width="4.1640625" bestFit="1" customWidth="1"/>
    <col min="11" max="11" width="3" bestFit="1" customWidth="1"/>
    <col min="12" max="12" width="5" bestFit="1" customWidth="1"/>
    <col min="13" max="13" width="4.1640625" bestFit="1" customWidth="1"/>
    <col min="14" max="14" width="3" bestFit="1" customWidth="1"/>
    <col min="15" max="15" width="5" bestFit="1" customWidth="1"/>
    <col min="16" max="16" width="4.1640625" bestFit="1" customWidth="1"/>
    <col min="17" max="17" width="3" bestFit="1" customWidth="1"/>
    <col min="18" max="18" width="5" bestFit="1" customWidth="1"/>
    <col min="19" max="19" width="4.1640625" bestFit="1" customWidth="1"/>
    <col min="20" max="20" width="3" bestFit="1" customWidth="1"/>
    <col min="21" max="21" width="5" bestFit="1" customWidth="1"/>
    <col min="22" max="22" width="4.1640625" bestFit="1" customWidth="1"/>
    <col min="23" max="23" width="3" bestFit="1" customWidth="1"/>
    <col min="24" max="24" width="5" bestFit="1" customWidth="1"/>
    <col min="25" max="25" width="4.1640625" bestFit="1" customWidth="1"/>
    <col min="26" max="26" width="3" bestFit="1" customWidth="1"/>
    <col min="27" max="27" width="5" bestFit="1" customWidth="1"/>
    <col min="28" max="28" width="4.1640625" bestFit="1" customWidth="1"/>
    <col min="29" max="29" width="3" bestFit="1" customWidth="1"/>
    <col min="30" max="30" width="7.6640625" bestFit="1" customWidth="1"/>
    <col min="31" max="31" width="13.1640625" bestFit="1" customWidth="1"/>
    <col min="32" max="32" width="9.5" bestFit="1" customWidth="1"/>
    <col min="33" max="33" width="12.6640625" bestFit="1" customWidth="1"/>
    <col min="34" max="34" width="9.33203125" bestFit="1" customWidth="1"/>
    <col min="35" max="35" width="8.6640625" bestFit="1" customWidth="1"/>
    <col min="36" max="37" width="4.83203125" bestFit="1" customWidth="1"/>
    <col min="38" max="38" width="5.5" bestFit="1" customWidth="1"/>
    <col min="39" max="39" width="5.83203125" bestFit="1" customWidth="1"/>
    <col min="40" max="40" width="5" bestFit="1" customWidth="1"/>
    <col min="41" max="41" width="5.33203125" bestFit="1" customWidth="1"/>
    <col min="42" max="42" width="5" bestFit="1" customWidth="1"/>
    <col min="43" max="43" width="5.5" bestFit="1" customWidth="1"/>
    <col min="44" max="44" width="5.83203125" bestFit="1" customWidth="1"/>
    <col min="45" max="45" width="5.1640625" bestFit="1" customWidth="1"/>
    <col min="46" max="46" width="8.5" bestFit="1" customWidth="1"/>
  </cols>
  <sheetData>
    <row r="1" spans="1:50" ht="114" customHeight="1" x14ac:dyDescent="0.2">
      <c r="A1" s="359" t="s">
        <v>6511</v>
      </c>
      <c r="B1" s="359"/>
      <c r="C1" s="359"/>
      <c r="D1" s="359"/>
      <c r="E1" s="359"/>
      <c r="F1" s="359"/>
      <c r="G1" s="359"/>
      <c r="H1" s="359"/>
      <c r="I1" s="359"/>
      <c r="J1" s="359"/>
      <c r="K1" s="359"/>
      <c r="L1" s="359"/>
      <c r="M1" s="359"/>
      <c r="N1" s="359"/>
      <c r="O1" s="359"/>
      <c r="P1" s="359"/>
      <c r="Q1" s="359"/>
      <c r="R1" s="359"/>
      <c r="S1" s="359"/>
      <c r="T1" s="359"/>
      <c r="U1" s="359"/>
      <c r="V1" s="359"/>
      <c r="W1" s="359"/>
      <c r="X1" s="359"/>
      <c r="Y1" s="359"/>
      <c r="Z1" s="359"/>
      <c r="AA1" s="359"/>
      <c r="AB1" s="359"/>
      <c r="AC1" s="359"/>
    </row>
    <row r="2" spans="1:50" ht="15" customHeight="1" thickBot="1" x14ac:dyDescent="0.25">
      <c r="A2" s="178"/>
      <c r="B2" s="178"/>
      <c r="C2" s="178"/>
      <c r="D2" s="178"/>
      <c r="E2" s="178"/>
      <c r="F2" s="178"/>
      <c r="G2" s="178"/>
      <c r="H2" s="178"/>
      <c r="I2" s="178"/>
      <c r="J2" s="178"/>
      <c r="K2" s="178"/>
      <c r="L2" s="178"/>
      <c r="M2" s="178"/>
      <c r="N2" s="178"/>
      <c r="O2" s="178"/>
      <c r="P2" s="178"/>
      <c r="Q2" s="178"/>
      <c r="R2" s="178"/>
      <c r="S2" s="178"/>
      <c r="T2" s="178"/>
      <c r="U2" s="178"/>
      <c r="V2" s="178"/>
      <c r="W2" s="178"/>
      <c r="X2" s="178"/>
      <c r="Y2" s="178"/>
      <c r="Z2" s="178"/>
      <c r="AA2" s="178"/>
      <c r="AB2" s="178"/>
      <c r="AC2" s="178"/>
    </row>
    <row r="3" spans="1:50" ht="15" customHeight="1" thickBot="1" x14ac:dyDescent="0.25">
      <c r="A3" s="195"/>
      <c r="B3" s="195"/>
      <c r="C3" s="195"/>
      <c r="D3" s="195"/>
      <c r="E3" s="195"/>
      <c r="F3" s="195"/>
      <c r="G3" s="195"/>
      <c r="H3" s="195"/>
      <c r="I3" s="195"/>
      <c r="J3" s="195"/>
      <c r="K3" s="195"/>
      <c r="L3" s="195"/>
      <c r="M3" s="195"/>
      <c r="N3" s="195"/>
      <c r="O3" s="195"/>
      <c r="P3" s="195"/>
      <c r="Q3" s="195"/>
      <c r="R3" s="195"/>
      <c r="S3" s="195"/>
      <c r="T3" s="195"/>
      <c r="U3" s="195"/>
      <c r="V3" s="195"/>
      <c r="W3" s="195"/>
      <c r="X3" s="195"/>
      <c r="Y3" s="195"/>
      <c r="Z3" s="195"/>
      <c r="AA3" s="195"/>
      <c r="AB3" s="195"/>
      <c r="AC3" s="195"/>
      <c r="AE3" s="363" t="s">
        <v>2385</v>
      </c>
      <c r="AF3" s="364"/>
      <c r="AG3" s="364"/>
      <c r="AH3" s="364"/>
      <c r="AI3" s="364"/>
      <c r="AJ3" s="364"/>
      <c r="AK3" s="364"/>
      <c r="AL3" s="364"/>
      <c r="AM3" s="364"/>
      <c r="AN3" s="364"/>
      <c r="AO3" s="364"/>
      <c r="AP3" s="364"/>
      <c r="AQ3" s="364"/>
      <c r="AR3" s="364"/>
      <c r="AS3" s="365"/>
      <c r="AT3" s="224" t="s">
        <v>2396</v>
      </c>
      <c r="AU3" s="224" t="s">
        <v>2397</v>
      </c>
      <c r="AV3" s="225" t="s">
        <v>2395</v>
      </c>
      <c r="AW3" s="104" t="s">
        <v>2390</v>
      </c>
      <c r="AX3" s="103"/>
    </row>
    <row r="4" spans="1:50" ht="15" customHeight="1" thickBot="1" x14ac:dyDescent="0.25">
      <c r="A4" s="195"/>
      <c r="B4" s="195"/>
      <c r="C4" s="195"/>
      <c r="D4" s="195"/>
      <c r="E4" s="195"/>
      <c r="F4" s="195"/>
      <c r="G4" s="195"/>
      <c r="H4" s="195"/>
      <c r="I4" s="195"/>
      <c r="J4" s="195"/>
      <c r="K4" s="195"/>
      <c r="L4" s="195"/>
      <c r="M4" s="195"/>
      <c r="N4" s="195"/>
      <c r="O4" s="195"/>
      <c r="P4" s="195"/>
      <c r="Q4" s="195"/>
      <c r="R4" s="195"/>
      <c r="S4" s="195"/>
      <c r="T4" s="195"/>
      <c r="U4" s="195"/>
      <c r="V4" s="195"/>
      <c r="W4" s="195"/>
      <c r="X4" s="195"/>
      <c r="Y4" s="195"/>
      <c r="Z4" s="195"/>
      <c r="AA4" s="195"/>
      <c r="AB4" s="195"/>
      <c r="AC4" s="195"/>
      <c r="AE4" s="226" t="s">
        <v>2386</v>
      </c>
      <c r="AF4" s="226" t="s">
        <v>2385</v>
      </c>
      <c r="AG4" s="360" t="s">
        <v>2384</v>
      </c>
      <c r="AH4" s="361"/>
      <c r="AI4" s="361"/>
      <c r="AJ4" s="361"/>
      <c r="AK4" s="361"/>
      <c r="AL4" s="361"/>
      <c r="AM4" s="361"/>
      <c r="AN4" s="361"/>
      <c r="AO4" s="361"/>
      <c r="AP4" s="361"/>
      <c r="AQ4" s="361"/>
      <c r="AR4" s="361"/>
      <c r="AS4" s="362"/>
      <c r="AT4" s="226"/>
      <c r="AU4" s="226"/>
      <c r="AV4" s="227"/>
      <c r="AW4" t="s">
        <v>2391</v>
      </c>
    </row>
    <row r="5" spans="1:50" ht="16" thickBot="1" x14ac:dyDescent="0.25">
      <c r="AE5" s="228"/>
      <c r="AF5" s="229"/>
      <c r="AG5" s="226" t="s">
        <v>2389</v>
      </c>
      <c r="AH5" s="226" t="s">
        <v>2388</v>
      </c>
      <c r="AI5" s="226" t="s">
        <v>2387</v>
      </c>
      <c r="AJ5" s="360" t="s">
        <v>2383</v>
      </c>
      <c r="AK5" s="361"/>
      <c r="AL5" s="361"/>
      <c r="AM5" s="361"/>
      <c r="AN5" s="361"/>
      <c r="AO5" s="361"/>
      <c r="AP5" s="361"/>
      <c r="AQ5" s="361"/>
      <c r="AR5" s="361"/>
      <c r="AS5" s="362"/>
      <c r="AT5" s="230"/>
      <c r="AU5" s="230"/>
      <c r="AV5" s="231"/>
      <c r="AW5" t="s">
        <v>2392</v>
      </c>
    </row>
    <row r="6" spans="1:50" s="2" customFormat="1" ht="14.5" customHeight="1" x14ac:dyDescent="0.2">
      <c r="A6" s="366" t="s">
        <v>1371</v>
      </c>
      <c r="B6" s="346" t="s">
        <v>1370</v>
      </c>
      <c r="C6" s="346" t="s">
        <v>1369</v>
      </c>
      <c r="D6" s="346" t="s">
        <v>1367</v>
      </c>
      <c r="E6" s="352" t="s">
        <v>1368</v>
      </c>
      <c r="F6" s="354" t="s">
        <v>7</v>
      </c>
      <c r="G6" s="355"/>
      <c r="H6" s="356"/>
      <c r="I6" s="354" t="s">
        <v>6</v>
      </c>
      <c r="J6" s="355"/>
      <c r="K6" s="356"/>
      <c r="L6" s="354" t="s">
        <v>5</v>
      </c>
      <c r="M6" s="355"/>
      <c r="N6" s="356"/>
      <c r="O6" s="354" t="s">
        <v>3</v>
      </c>
      <c r="P6" s="355"/>
      <c r="Q6" s="356"/>
      <c r="R6" s="354" t="s">
        <v>4</v>
      </c>
      <c r="S6" s="355"/>
      <c r="T6" s="356"/>
      <c r="U6" s="354" t="s">
        <v>1</v>
      </c>
      <c r="V6" s="355"/>
      <c r="W6" s="356"/>
      <c r="X6" s="354" t="s">
        <v>35</v>
      </c>
      <c r="Y6" s="355"/>
      <c r="Z6" s="356"/>
      <c r="AA6" s="354" t="s">
        <v>1698</v>
      </c>
      <c r="AB6" s="355"/>
      <c r="AC6" s="356"/>
      <c r="AD6" s="352" t="s">
        <v>1697</v>
      </c>
      <c r="AE6" s="350" t="s">
        <v>41</v>
      </c>
      <c r="AF6" s="350" t="s">
        <v>42</v>
      </c>
      <c r="AG6" s="350" t="s">
        <v>43</v>
      </c>
      <c r="AH6" s="350" t="s">
        <v>44</v>
      </c>
      <c r="AI6" s="350" t="s">
        <v>45</v>
      </c>
      <c r="AJ6" s="350" t="s">
        <v>46</v>
      </c>
      <c r="AK6" s="350" t="s">
        <v>47</v>
      </c>
      <c r="AL6" s="350" t="s">
        <v>48</v>
      </c>
      <c r="AM6" s="350" t="s">
        <v>49</v>
      </c>
      <c r="AN6" s="350" t="s">
        <v>50</v>
      </c>
      <c r="AO6" s="350" t="s">
        <v>51</v>
      </c>
      <c r="AP6" s="350" t="s">
        <v>52</v>
      </c>
      <c r="AQ6" s="350" t="s">
        <v>53</v>
      </c>
      <c r="AR6" s="350" t="s">
        <v>54</v>
      </c>
      <c r="AS6" s="348" t="s">
        <v>55</v>
      </c>
      <c r="AT6" s="357" t="s">
        <v>2398</v>
      </c>
      <c r="AU6" s="357" t="s">
        <v>2399</v>
      </c>
      <c r="AV6" s="357" t="s">
        <v>2400</v>
      </c>
    </row>
    <row r="7" spans="1:50" s="2" customFormat="1" ht="16" thickBot="1" x14ac:dyDescent="0.25">
      <c r="A7" s="367"/>
      <c r="B7" s="347"/>
      <c r="C7" s="347"/>
      <c r="D7" s="347"/>
      <c r="E7" s="353"/>
      <c r="F7" s="70" t="s">
        <v>1607</v>
      </c>
      <c r="G7" s="70" t="s">
        <v>1608</v>
      </c>
      <c r="H7" s="70" t="s">
        <v>1609</v>
      </c>
      <c r="I7" s="70" t="s">
        <v>1607</v>
      </c>
      <c r="J7" s="70" t="s">
        <v>1608</v>
      </c>
      <c r="K7" s="70" t="s">
        <v>1609</v>
      </c>
      <c r="L7" s="70" t="s">
        <v>1607</v>
      </c>
      <c r="M7" s="70" t="s">
        <v>1608</v>
      </c>
      <c r="N7" s="70" t="s">
        <v>1609</v>
      </c>
      <c r="O7" s="70" t="s">
        <v>1607</v>
      </c>
      <c r="P7" s="70" t="s">
        <v>1608</v>
      </c>
      <c r="Q7" s="70" t="s">
        <v>1609</v>
      </c>
      <c r="R7" s="70" t="s">
        <v>1607</v>
      </c>
      <c r="S7" s="70" t="s">
        <v>1608</v>
      </c>
      <c r="T7" s="70" t="s">
        <v>1609</v>
      </c>
      <c r="U7" s="70" t="s">
        <v>1607</v>
      </c>
      <c r="V7" s="70" t="s">
        <v>1608</v>
      </c>
      <c r="W7" s="70" t="s">
        <v>1609</v>
      </c>
      <c r="X7" s="70" t="s">
        <v>1607</v>
      </c>
      <c r="Y7" s="70" t="s">
        <v>1608</v>
      </c>
      <c r="Z7" s="70" t="s">
        <v>1609</v>
      </c>
      <c r="AA7" s="70" t="s">
        <v>1607</v>
      </c>
      <c r="AB7" s="70" t="s">
        <v>1608</v>
      </c>
      <c r="AC7" s="70" t="s">
        <v>1609</v>
      </c>
      <c r="AD7" s="353"/>
      <c r="AE7" s="351"/>
      <c r="AF7" s="351"/>
      <c r="AG7" s="351"/>
      <c r="AH7" s="351"/>
      <c r="AI7" s="351"/>
      <c r="AJ7" s="351"/>
      <c r="AK7" s="351"/>
      <c r="AL7" s="351"/>
      <c r="AM7" s="351"/>
      <c r="AN7" s="351"/>
      <c r="AO7" s="351"/>
      <c r="AP7" s="351"/>
      <c r="AQ7" s="351"/>
      <c r="AR7" s="351"/>
      <c r="AS7" s="349"/>
      <c r="AT7" s="358"/>
      <c r="AU7" s="358"/>
      <c r="AV7" s="358"/>
    </row>
    <row r="8" spans="1:50" x14ac:dyDescent="0.2">
      <c r="A8" s="81" t="s">
        <v>634</v>
      </c>
      <c r="B8" s="82" t="s">
        <v>633</v>
      </c>
      <c r="C8" s="82" t="s">
        <v>36</v>
      </c>
      <c r="D8" s="83" t="s">
        <v>67</v>
      </c>
      <c r="E8" s="82" t="s">
        <v>56</v>
      </c>
      <c r="F8" s="82">
        <v>142</v>
      </c>
      <c r="G8" s="82" t="s">
        <v>1615</v>
      </c>
      <c r="H8" s="82" t="s">
        <v>1615</v>
      </c>
      <c r="I8" s="82">
        <v>96</v>
      </c>
      <c r="J8" s="82" t="s">
        <v>1615</v>
      </c>
      <c r="K8" s="82" t="s">
        <v>1615</v>
      </c>
      <c r="L8" s="82">
        <v>112</v>
      </c>
      <c r="M8" s="82" t="s">
        <v>1615</v>
      </c>
      <c r="N8" s="82" t="s">
        <v>1615</v>
      </c>
      <c r="O8" s="82">
        <v>86</v>
      </c>
      <c r="P8" s="82" t="s">
        <v>1615</v>
      </c>
      <c r="Q8" s="82" t="s">
        <v>1615</v>
      </c>
      <c r="R8" s="82">
        <v>108</v>
      </c>
      <c r="S8" s="82" t="s">
        <v>1615</v>
      </c>
      <c r="T8" s="82" t="s">
        <v>1615</v>
      </c>
      <c r="U8" s="82">
        <v>104</v>
      </c>
      <c r="V8" s="82" t="s">
        <v>1615</v>
      </c>
      <c r="W8" s="82" t="s">
        <v>1615</v>
      </c>
      <c r="X8" s="82">
        <v>134</v>
      </c>
      <c r="Y8" s="82" t="s">
        <v>1615</v>
      </c>
      <c r="Z8" s="82" t="s">
        <v>1615</v>
      </c>
      <c r="AA8" s="82">
        <v>108</v>
      </c>
      <c r="AB8" s="82" t="s">
        <v>1615</v>
      </c>
      <c r="AC8" s="82" t="s">
        <v>1615</v>
      </c>
      <c r="AD8" s="84" t="s">
        <v>1615</v>
      </c>
      <c r="AE8" s="85">
        <v>0</v>
      </c>
      <c r="AF8" s="86">
        <v>0</v>
      </c>
      <c r="AG8" s="87">
        <v>0</v>
      </c>
      <c r="AH8" s="88">
        <v>0</v>
      </c>
      <c r="AI8" s="85">
        <v>1</v>
      </c>
      <c r="AJ8" s="86">
        <v>0</v>
      </c>
      <c r="AK8" s="86">
        <v>0</v>
      </c>
      <c r="AL8" s="87">
        <v>8</v>
      </c>
      <c r="AM8" s="87">
        <v>7</v>
      </c>
      <c r="AN8" s="87">
        <v>7</v>
      </c>
      <c r="AO8" s="87">
        <v>2</v>
      </c>
      <c r="AP8" s="87">
        <v>0</v>
      </c>
      <c r="AQ8" s="87">
        <v>1</v>
      </c>
      <c r="AR8" s="87">
        <v>4</v>
      </c>
      <c r="AS8" s="181">
        <v>4</v>
      </c>
      <c r="AT8" s="184">
        <v>0</v>
      </c>
      <c r="AU8" s="185">
        <v>0</v>
      </c>
      <c r="AV8" s="186">
        <v>0</v>
      </c>
    </row>
    <row r="9" spans="1:50" x14ac:dyDescent="0.2">
      <c r="A9" s="51" t="s">
        <v>635</v>
      </c>
      <c r="B9" s="36" t="s">
        <v>633</v>
      </c>
      <c r="C9" s="36" t="s">
        <v>36</v>
      </c>
      <c r="D9" s="45" t="s">
        <v>67</v>
      </c>
      <c r="E9" s="36" t="s">
        <v>76</v>
      </c>
      <c r="F9" s="36">
        <v>48</v>
      </c>
      <c r="G9" s="36" t="s">
        <v>1615</v>
      </c>
      <c r="H9" s="36" t="s">
        <v>1615</v>
      </c>
      <c r="I9" s="36">
        <v>30</v>
      </c>
      <c r="J9" s="36" t="s">
        <v>1615</v>
      </c>
      <c r="K9" s="36" t="s">
        <v>1615</v>
      </c>
      <c r="L9" s="36">
        <v>50</v>
      </c>
      <c r="M9" s="36" t="s">
        <v>1615</v>
      </c>
      <c r="N9" s="36" t="s">
        <v>1615</v>
      </c>
      <c r="O9" s="36">
        <v>42</v>
      </c>
      <c r="P9" s="36" t="s">
        <v>1615</v>
      </c>
      <c r="Q9" s="36" t="s">
        <v>1615</v>
      </c>
      <c r="R9" s="36">
        <v>43</v>
      </c>
      <c r="S9" s="36" t="s">
        <v>1615</v>
      </c>
      <c r="T9" s="36" t="s">
        <v>1615</v>
      </c>
      <c r="U9" s="36">
        <v>42</v>
      </c>
      <c r="V9" s="36" t="s">
        <v>1615</v>
      </c>
      <c r="W9" s="36" t="s">
        <v>1615</v>
      </c>
      <c r="X9" s="36">
        <v>38</v>
      </c>
      <c r="Y9" s="36" t="s">
        <v>1615</v>
      </c>
      <c r="Z9" s="36" t="s">
        <v>1615</v>
      </c>
      <c r="AA9" s="43">
        <v>42</v>
      </c>
      <c r="AB9" s="36" t="s">
        <v>1615</v>
      </c>
      <c r="AC9" s="36" t="s">
        <v>1615</v>
      </c>
      <c r="AD9" s="50" t="s">
        <v>1615</v>
      </c>
      <c r="AE9" s="46">
        <v>1</v>
      </c>
      <c r="AF9" s="47">
        <v>1</v>
      </c>
      <c r="AG9" s="48">
        <v>0</v>
      </c>
      <c r="AH9" s="49">
        <v>1</v>
      </c>
      <c r="AI9" s="46">
        <v>0</v>
      </c>
      <c r="AJ9" s="47">
        <v>0</v>
      </c>
      <c r="AK9" s="47">
        <v>0</v>
      </c>
      <c r="AL9" s="48">
        <v>1</v>
      </c>
      <c r="AM9" s="48">
        <v>4</v>
      </c>
      <c r="AN9" s="48">
        <v>2</v>
      </c>
      <c r="AO9" s="48">
        <v>0</v>
      </c>
      <c r="AP9" s="48">
        <v>0</v>
      </c>
      <c r="AQ9" s="48">
        <v>1</v>
      </c>
      <c r="AR9" s="48">
        <v>3</v>
      </c>
      <c r="AS9" s="182">
        <v>3</v>
      </c>
      <c r="AT9" s="187">
        <v>0</v>
      </c>
      <c r="AU9" s="188">
        <v>0</v>
      </c>
      <c r="AV9" s="189">
        <v>0</v>
      </c>
    </row>
    <row r="10" spans="1:50" x14ac:dyDescent="0.2">
      <c r="A10" s="51" t="s">
        <v>636</v>
      </c>
      <c r="B10" s="36" t="s">
        <v>633</v>
      </c>
      <c r="C10" s="36" t="s">
        <v>36</v>
      </c>
      <c r="D10" s="45" t="s">
        <v>67</v>
      </c>
      <c r="E10" s="36" t="s">
        <v>76</v>
      </c>
      <c r="F10" s="36">
        <v>59</v>
      </c>
      <c r="G10" s="36" t="s">
        <v>1615</v>
      </c>
      <c r="H10" s="36" t="s">
        <v>1615</v>
      </c>
      <c r="I10" s="36">
        <v>37</v>
      </c>
      <c r="J10" s="36" t="s">
        <v>1615</v>
      </c>
      <c r="K10" s="36" t="s">
        <v>1615</v>
      </c>
      <c r="L10" s="36">
        <v>54</v>
      </c>
      <c r="M10" s="36" t="s">
        <v>1615</v>
      </c>
      <c r="N10" s="36" t="s">
        <v>1615</v>
      </c>
      <c r="O10" s="36">
        <v>47</v>
      </c>
      <c r="P10" s="36" t="s">
        <v>1615</v>
      </c>
      <c r="Q10" s="36" t="s">
        <v>1615</v>
      </c>
      <c r="R10" s="36">
        <v>51</v>
      </c>
      <c r="S10" s="36" t="s">
        <v>1615</v>
      </c>
      <c r="T10" s="36" t="s">
        <v>1615</v>
      </c>
      <c r="U10" s="36">
        <v>65</v>
      </c>
      <c r="V10" s="36" t="s">
        <v>1615</v>
      </c>
      <c r="W10" s="36" t="s">
        <v>1615</v>
      </c>
      <c r="X10" s="36">
        <v>73</v>
      </c>
      <c r="Y10" s="36" t="s">
        <v>1615</v>
      </c>
      <c r="Z10" s="36" t="s">
        <v>1615</v>
      </c>
      <c r="AA10" s="43">
        <v>54</v>
      </c>
      <c r="AB10" s="36" t="s">
        <v>1615</v>
      </c>
      <c r="AC10" s="36" t="s">
        <v>1615</v>
      </c>
      <c r="AD10" s="50" t="s">
        <v>1615</v>
      </c>
      <c r="AE10" s="46">
        <v>0</v>
      </c>
      <c r="AF10" s="47">
        <v>2</v>
      </c>
      <c r="AG10" s="48">
        <v>0</v>
      </c>
      <c r="AH10" s="49">
        <v>0</v>
      </c>
      <c r="AI10" s="46">
        <v>0</v>
      </c>
      <c r="AJ10" s="47">
        <v>1</v>
      </c>
      <c r="AK10" s="47">
        <v>0</v>
      </c>
      <c r="AL10" s="48">
        <v>1</v>
      </c>
      <c r="AM10" s="48">
        <v>7</v>
      </c>
      <c r="AN10" s="48">
        <v>4</v>
      </c>
      <c r="AO10" s="48">
        <v>1</v>
      </c>
      <c r="AP10" s="48">
        <v>4</v>
      </c>
      <c r="AQ10" s="48">
        <v>0</v>
      </c>
      <c r="AR10" s="48">
        <v>5</v>
      </c>
      <c r="AS10" s="182">
        <v>4</v>
      </c>
      <c r="AT10" s="187">
        <v>0</v>
      </c>
      <c r="AU10" s="188">
        <v>0</v>
      </c>
      <c r="AV10" s="189">
        <v>0</v>
      </c>
    </row>
    <row r="11" spans="1:50" x14ac:dyDescent="0.2">
      <c r="A11" s="51" t="s">
        <v>637</v>
      </c>
      <c r="B11" s="36" t="s">
        <v>633</v>
      </c>
      <c r="C11" s="36" t="s">
        <v>36</v>
      </c>
      <c r="D11" s="45" t="s">
        <v>67</v>
      </c>
      <c r="E11" s="36" t="s">
        <v>76</v>
      </c>
      <c r="F11" s="36">
        <v>78</v>
      </c>
      <c r="G11" s="36" t="s">
        <v>1615</v>
      </c>
      <c r="H11" s="36" t="s">
        <v>1615</v>
      </c>
      <c r="I11" s="36">
        <v>45</v>
      </c>
      <c r="J11" s="36" t="s">
        <v>1615</v>
      </c>
      <c r="K11" s="36" t="s">
        <v>1615</v>
      </c>
      <c r="L11" s="36">
        <v>64</v>
      </c>
      <c r="M11" s="36" t="s">
        <v>1615</v>
      </c>
      <c r="N11" s="36" t="s">
        <v>1615</v>
      </c>
      <c r="O11" s="36">
        <v>59</v>
      </c>
      <c r="P11" s="36" t="s">
        <v>1615</v>
      </c>
      <c r="Q11" s="36" t="s">
        <v>1615</v>
      </c>
      <c r="R11" s="36">
        <v>66</v>
      </c>
      <c r="S11" s="36" t="s">
        <v>1615</v>
      </c>
      <c r="T11" s="36" t="s">
        <v>1615</v>
      </c>
      <c r="U11" s="36">
        <v>75</v>
      </c>
      <c r="V11" s="36" t="s">
        <v>1615</v>
      </c>
      <c r="W11" s="36" t="s">
        <v>1615</v>
      </c>
      <c r="X11" s="36">
        <v>109</v>
      </c>
      <c r="Y11" s="36" t="s">
        <v>1615</v>
      </c>
      <c r="Z11" s="36" t="s">
        <v>1615</v>
      </c>
      <c r="AA11" s="43">
        <v>66</v>
      </c>
      <c r="AB11" s="36" t="s">
        <v>1615</v>
      </c>
      <c r="AC11" s="36" t="s">
        <v>1615</v>
      </c>
      <c r="AD11" s="50" t="s">
        <v>1615</v>
      </c>
      <c r="AE11" s="46">
        <v>0</v>
      </c>
      <c r="AF11" s="47">
        <v>0</v>
      </c>
      <c r="AG11" s="48">
        <v>1</v>
      </c>
      <c r="AH11" s="49">
        <v>0</v>
      </c>
      <c r="AI11" s="46">
        <v>0</v>
      </c>
      <c r="AJ11" s="47">
        <v>3</v>
      </c>
      <c r="AK11" s="47">
        <v>1</v>
      </c>
      <c r="AL11" s="48">
        <v>4</v>
      </c>
      <c r="AM11" s="48">
        <v>4</v>
      </c>
      <c r="AN11" s="48">
        <v>3</v>
      </c>
      <c r="AO11" s="48">
        <v>0</v>
      </c>
      <c r="AP11" s="48">
        <v>1</v>
      </c>
      <c r="AQ11" s="48">
        <v>0</v>
      </c>
      <c r="AR11" s="48">
        <v>3</v>
      </c>
      <c r="AS11" s="182">
        <v>3</v>
      </c>
      <c r="AT11" s="187">
        <v>0</v>
      </c>
      <c r="AU11" s="188">
        <v>0</v>
      </c>
      <c r="AV11" s="189">
        <v>0</v>
      </c>
    </row>
    <row r="12" spans="1:50" x14ac:dyDescent="0.2">
      <c r="A12" s="51" t="s">
        <v>638</v>
      </c>
      <c r="B12" s="36" t="s">
        <v>633</v>
      </c>
      <c r="C12" s="36" t="s">
        <v>36</v>
      </c>
      <c r="D12" s="45" t="s">
        <v>67</v>
      </c>
      <c r="E12" s="36" t="s">
        <v>76</v>
      </c>
      <c r="F12" s="36">
        <v>127</v>
      </c>
      <c r="G12" s="36" t="s">
        <v>1615</v>
      </c>
      <c r="H12" s="36" t="s">
        <v>1615</v>
      </c>
      <c r="I12" s="36">
        <v>65</v>
      </c>
      <c r="J12" s="36" t="s">
        <v>1615</v>
      </c>
      <c r="K12" s="36" t="s">
        <v>1615</v>
      </c>
      <c r="L12" s="36">
        <v>104</v>
      </c>
      <c r="M12" s="36" t="s">
        <v>1615</v>
      </c>
      <c r="N12" s="36" t="s">
        <v>1615</v>
      </c>
      <c r="O12" s="36">
        <v>95</v>
      </c>
      <c r="P12" s="36" t="s">
        <v>1615</v>
      </c>
      <c r="Q12" s="36" t="s">
        <v>1615</v>
      </c>
      <c r="R12" s="36">
        <v>95</v>
      </c>
      <c r="S12" s="36" t="s">
        <v>1615</v>
      </c>
      <c r="T12" s="36" t="s">
        <v>1615</v>
      </c>
      <c r="U12" s="36">
        <v>118</v>
      </c>
      <c r="V12" s="36" t="s">
        <v>1615</v>
      </c>
      <c r="W12" s="36" t="s">
        <v>1615</v>
      </c>
      <c r="X12" s="36">
        <v>145</v>
      </c>
      <c r="Y12" s="36" t="s">
        <v>1615</v>
      </c>
      <c r="Z12" s="36" t="s">
        <v>1615</v>
      </c>
      <c r="AA12" s="43">
        <v>104</v>
      </c>
      <c r="AB12" s="36" t="s">
        <v>1615</v>
      </c>
      <c r="AC12" s="36" t="s">
        <v>1615</v>
      </c>
      <c r="AD12" s="50" t="s">
        <v>1615</v>
      </c>
      <c r="AE12" s="46">
        <v>0</v>
      </c>
      <c r="AF12" s="47">
        <v>0</v>
      </c>
      <c r="AG12" s="48">
        <v>0</v>
      </c>
      <c r="AH12" s="49">
        <v>0</v>
      </c>
      <c r="AI12" s="46">
        <v>0</v>
      </c>
      <c r="AJ12" s="47">
        <v>0</v>
      </c>
      <c r="AK12" s="47">
        <v>0</v>
      </c>
      <c r="AL12" s="48">
        <v>4</v>
      </c>
      <c r="AM12" s="48">
        <v>1</v>
      </c>
      <c r="AN12" s="48">
        <v>4</v>
      </c>
      <c r="AO12" s="48">
        <v>0</v>
      </c>
      <c r="AP12" s="48">
        <v>1</v>
      </c>
      <c r="AQ12" s="48">
        <v>1</v>
      </c>
      <c r="AR12" s="48">
        <v>1</v>
      </c>
      <c r="AS12" s="182">
        <v>0</v>
      </c>
      <c r="AT12" s="187">
        <v>0</v>
      </c>
      <c r="AU12" s="188">
        <v>0</v>
      </c>
      <c r="AV12" s="189">
        <v>0</v>
      </c>
    </row>
    <row r="13" spans="1:50" x14ac:dyDescent="0.2">
      <c r="A13" s="51" t="s">
        <v>639</v>
      </c>
      <c r="B13" s="36" t="s">
        <v>633</v>
      </c>
      <c r="C13" s="36" t="s">
        <v>36</v>
      </c>
      <c r="D13" s="45" t="s">
        <v>67</v>
      </c>
      <c r="E13" s="36" t="s">
        <v>76</v>
      </c>
      <c r="F13" s="36">
        <v>138</v>
      </c>
      <c r="G13" s="36" t="s">
        <v>1615</v>
      </c>
      <c r="H13" s="36" t="s">
        <v>1615</v>
      </c>
      <c r="I13" s="36">
        <v>94</v>
      </c>
      <c r="J13" s="36" t="s">
        <v>1615</v>
      </c>
      <c r="K13" s="36" t="s">
        <v>1615</v>
      </c>
      <c r="L13" s="36">
        <v>115</v>
      </c>
      <c r="M13" s="36" t="s">
        <v>1615</v>
      </c>
      <c r="N13" s="36" t="s">
        <v>1615</v>
      </c>
      <c r="O13" s="36">
        <v>114</v>
      </c>
      <c r="P13" s="36" t="s">
        <v>1615</v>
      </c>
      <c r="Q13" s="36" t="s">
        <v>1615</v>
      </c>
      <c r="R13" s="36">
        <v>96</v>
      </c>
      <c r="S13" s="36" t="s">
        <v>1615</v>
      </c>
      <c r="T13" s="36" t="s">
        <v>1615</v>
      </c>
      <c r="U13" s="36">
        <v>109</v>
      </c>
      <c r="V13" s="36" t="s">
        <v>1615</v>
      </c>
      <c r="W13" s="36" t="s">
        <v>1615</v>
      </c>
      <c r="X13" s="36">
        <v>112</v>
      </c>
      <c r="Y13" s="36" t="s">
        <v>1615</v>
      </c>
      <c r="Z13" s="36" t="s">
        <v>1615</v>
      </c>
      <c r="AA13" s="43">
        <v>112</v>
      </c>
      <c r="AB13" s="36" t="s">
        <v>1615</v>
      </c>
      <c r="AC13" s="36" t="s">
        <v>1615</v>
      </c>
      <c r="AD13" s="50" t="s">
        <v>1615</v>
      </c>
      <c r="AE13" s="46">
        <v>0</v>
      </c>
      <c r="AF13" s="47">
        <v>12</v>
      </c>
      <c r="AG13" s="48">
        <v>16</v>
      </c>
      <c r="AH13" s="49">
        <v>190</v>
      </c>
      <c r="AI13" s="46">
        <v>290</v>
      </c>
      <c r="AJ13" s="47">
        <v>3</v>
      </c>
      <c r="AK13" s="47">
        <v>26</v>
      </c>
      <c r="AL13" s="48">
        <v>12</v>
      </c>
      <c r="AM13" s="48">
        <v>24</v>
      </c>
      <c r="AN13" s="48">
        <v>23</v>
      </c>
      <c r="AO13" s="48">
        <v>9</v>
      </c>
      <c r="AP13" s="48">
        <v>13</v>
      </c>
      <c r="AQ13" s="48">
        <v>6</v>
      </c>
      <c r="AR13" s="48">
        <v>18</v>
      </c>
      <c r="AS13" s="182">
        <v>15</v>
      </c>
      <c r="AT13" s="187">
        <v>0</v>
      </c>
      <c r="AU13" s="188">
        <v>0</v>
      </c>
      <c r="AV13" s="189">
        <v>0</v>
      </c>
    </row>
    <row r="14" spans="1:50" x14ac:dyDescent="0.2">
      <c r="A14" s="51" t="s">
        <v>661</v>
      </c>
      <c r="B14" s="36" t="s">
        <v>642</v>
      </c>
      <c r="C14" s="36" t="s">
        <v>38</v>
      </c>
      <c r="D14" s="45" t="s">
        <v>59</v>
      </c>
      <c r="E14" s="36" t="s">
        <v>56</v>
      </c>
      <c r="F14" s="36">
        <v>43</v>
      </c>
      <c r="G14" s="36">
        <v>4</v>
      </c>
      <c r="H14" s="36">
        <v>3</v>
      </c>
      <c r="I14" s="36">
        <v>20</v>
      </c>
      <c r="J14" s="36">
        <v>1</v>
      </c>
      <c r="K14" s="36">
        <v>1</v>
      </c>
      <c r="L14" s="36">
        <v>29</v>
      </c>
      <c r="M14" s="36">
        <v>4</v>
      </c>
      <c r="N14" s="36">
        <v>2</v>
      </c>
      <c r="O14" s="36">
        <v>32</v>
      </c>
      <c r="P14" s="36">
        <v>3</v>
      </c>
      <c r="Q14" s="36">
        <v>1</v>
      </c>
      <c r="R14" s="36">
        <v>26</v>
      </c>
      <c r="S14" s="36">
        <v>3</v>
      </c>
      <c r="T14" s="36">
        <v>1</v>
      </c>
      <c r="U14" s="36">
        <v>23</v>
      </c>
      <c r="V14" s="36">
        <v>5</v>
      </c>
      <c r="W14" s="36">
        <v>4</v>
      </c>
      <c r="X14" s="36">
        <v>38</v>
      </c>
      <c r="Y14" s="36">
        <v>3</v>
      </c>
      <c r="Z14" s="36">
        <v>3</v>
      </c>
      <c r="AA14" s="43">
        <v>29</v>
      </c>
      <c r="AB14" s="36">
        <v>3</v>
      </c>
      <c r="AC14" s="36">
        <v>2</v>
      </c>
      <c r="AD14" s="50">
        <v>0.10344827586206896</v>
      </c>
      <c r="AE14" s="46">
        <v>0</v>
      </c>
      <c r="AF14" s="47">
        <v>1</v>
      </c>
      <c r="AG14" s="48">
        <v>0</v>
      </c>
      <c r="AH14" s="49">
        <v>1</v>
      </c>
      <c r="AI14" s="46">
        <v>0</v>
      </c>
      <c r="AJ14" s="47">
        <v>0</v>
      </c>
      <c r="AK14" s="47">
        <v>0</v>
      </c>
      <c r="AL14" s="48">
        <v>2</v>
      </c>
      <c r="AM14" s="48">
        <v>7</v>
      </c>
      <c r="AN14" s="48">
        <v>11</v>
      </c>
      <c r="AO14" s="48">
        <v>2</v>
      </c>
      <c r="AP14" s="48">
        <v>3</v>
      </c>
      <c r="AQ14" s="48">
        <v>1</v>
      </c>
      <c r="AR14" s="48">
        <v>10</v>
      </c>
      <c r="AS14" s="182">
        <v>5</v>
      </c>
      <c r="AT14" s="187">
        <v>0</v>
      </c>
      <c r="AU14" s="188">
        <v>0</v>
      </c>
      <c r="AV14" s="189">
        <v>0</v>
      </c>
    </row>
    <row r="15" spans="1:50" x14ac:dyDescent="0.2">
      <c r="A15" s="51" t="s">
        <v>662</v>
      </c>
      <c r="B15" s="36" t="s">
        <v>642</v>
      </c>
      <c r="C15" s="36" t="s">
        <v>38</v>
      </c>
      <c r="D15" s="45" t="s">
        <v>59</v>
      </c>
      <c r="E15" s="36" t="s">
        <v>56</v>
      </c>
      <c r="F15" s="36">
        <v>17</v>
      </c>
      <c r="G15" s="36">
        <v>2</v>
      </c>
      <c r="H15" s="36">
        <v>1</v>
      </c>
      <c r="I15" s="36">
        <v>15</v>
      </c>
      <c r="J15" s="36">
        <v>4</v>
      </c>
      <c r="K15" s="36">
        <v>2</v>
      </c>
      <c r="L15" s="36">
        <v>15</v>
      </c>
      <c r="M15" s="36">
        <v>2</v>
      </c>
      <c r="N15" s="36">
        <v>2</v>
      </c>
      <c r="O15" s="36">
        <v>15</v>
      </c>
      <c r="P15" s="36">
        <v>3</v>
      </c>
      <c r="Q15" s="36">
        <v>3</v>
      </c>
      <c r="R15" s="36">
        <v>16</v>
      </c>
      <c r="S15" s="36">
        <v>1</v>
      </c>
      <c r="T15" s="36">
        <v>1</v>
      </c>
      <c r="U15" s="36">
        <v>17</v>
      </c>
      <c r="V15" s="36">
        <v>2</v>
      </c>
      <c r="W15" s="36">
        <v>2</v>
      </c>
      <c r="X15" s="36">
        <v>16</v>
      </c>
      <c r="Y15" s="36">
        <v>2</v>
      </c>
      <c r="Z15" s="36">
        <v>2</v>
      </c>
      <c r="AA15" s="43">
        <v>16</v>
      </c>
      <c r="AB15" s="36">
        <v>2</v>
      </c>
      <c r="AC15" s="36">
        <v>2</v>
      </c>
      <c r="AD15" s="50">
        <v>0.125</v>
      </c>
      <c r="AE15" s="46">
        <v>0</v>
      </c>
      <c r="AF15" s="47">
        <v>0</v>
      </c>
      <c r="AG15" s="48">
        <v>0</v>
      </c>
      <c r="AH15" s="49">
        <v>0</v>
      </c>
      <c r="AI15" s="46">
        <v>0</v>
      </c>
      <c r="AJ15" s="47">
        <v>0</v>
      </c>
      <c r="AK15" s="47">
        <v>0</v>
      </c>
      <c r="AL15" s="48">
        <v>4</v>
      </c>
      <c r="AM15" s="48">
        <v>3</v>
      </c>
      <c r="AN15" s="48">
        <v>6</v>
      </c>
      <c r="AO15" s="48">
        <v>1</v>
      </c>
      <c r="AP15" s="48">
        <v>0</v>
      </c>
      <c r="AQ15" s="48">
        <v>5</v>
      </c>
      <c r="AR15" s="48">
        <v>8</v>
      </c>
      <c r="AS15" s="182">
        <v>8</v>
      </c>
      <c r="AT15" s="187">
        <v>0</v>
      </c>
      <c r="AU15" s="188">
        <v>8</v>
      </c>
      <c r="AV15" s="189">
        <v>0</v>
      </c>
    </row>
    <row r="16" spans="1:50" x14ac:dyDescent="0.2">
      <c r="A16" s="51" t="s">
        <v>664</v>
      </c>
      <c r="B16" s="36" t="s">
        <v>642</v>
      </c>
      <c r="C16" s="36" t="s">
        <v>38</v>
      </c>
      <c r="D16" s="45" t="s">
        <v>59</v>
      </c>
      <c r="E16" s="36" t="s">
        <v>56</v>
      </c>
      <c r="F16" s="36">
        <v>26</v>
      </c>
      <c r="G16" s="36">
        <v>1</v>
      </c>
      <c r="H16" s="36">
        <v>1</v>
      </c>
      <c r="I16" s="36">
        <v>13</v>
      </c>
      <c r="J16" s="36">
        <v>1</v>
      </c>
      <c r="K16" s="36">
        <v>1</v>
      </c>
      <c r="L16" s="36">
        <v>23</v>
      </c>
      <c r="M16" s="36">
        <v>2</v>
      </c>
      <c r="N16" s="36">
        <v>1</v>
      </c>
      <c r="O16" s="36">
        <v>19</v>
      </c>
      <c r="P16" s="36">
        <v>3</v>
      </c>
      <c r="Q16" s="36">
        <v>1</v>
      </c>
      <c r="R16" s="36">
        <v>15</v>
      </c>
      <c r="S16" s="36">
        <v>3</v>
      </c>
      <c r="T16" s="36">
        <v>1</v>
      </c>
      <c r="U16" s="36">
        <v>21</v>
      </c>
      <c r="V16" s="36">
        <v>2</v>
      </c>
      <c r="W16" s="36">
        <v>2</v>
      </c>
      <c r="X16" s="36">
        <v>27</v>
      </c>
      <c r="Y16" s="36">
        <v>3</v>
      </c>
      <c r="Z16" s="36">
        <v>1</v>
      </c>
      <c r="AA16" s="43">
        <v>21</v>
      </c>
      <c r="AB16" s="36">
        <v>2</v>
      </c>
      <c r="AC16" s="36">
        <v>1</v>
      </c>
      <c r="AD16" s="50">
        <v>9.5238095238095233E-2</v>
      </c>
      <c r="AE16" s="46">
        <v>0</v>
      </c>
      <c r="AF16" s="47">
        <v>1</v>
      </c>
      <c r="AG16" s="48">
        <v>0</v>
      </c>
      <c r="AH16" s="49">
        <v>1</v>
      </c>
      <c r="AI16" s="46">
        <v>1</v>
      </c>
      <c r="AJ16" s="47">
        <v>1</v>
      </c>
      <c r="AK16" s="47">
        <v>0</v>
      </c>
      <c r="AL16" s="48">
        <v>5</v>
      </c>
      <c r="AM16" s="48">
        <v>12</v>
      </c>
      <c r="AN16" s="48">
        <v>8</v>
      </c>
      <c r="AO16" s="48">
        <v>1</v>
      </c>
      <c r="AP16" s="48">
        <v>1</v>
      </c>
      <c r="AQ16" s="48">
        <v>2</v>
      </c>
      <c r="AR16" s="48">
        <v>9</v>
      </c>
      <c r="AS16" s="182">
        <v>16</v>
      </c>
      <c r="AT16" s="187">
        <v>0</v>
      </c>
      <c r="AU16" s="188">
        <v>0</v>
      </c>
      <c r="AV16" s="189">
        <v>0</v>
      </c>
    </row>
    <row r="17" spans="1:48" x14ac:dyDescent="0.2">
      <c r="A17" s="51" t="s">
        <v>736</v>
      </c>
      <c r="B17" s="36" t="s">
        <v>633</v>
      </c>
      <c r="C17" s="36" t="s">
        <v>36</v>
      </c>
      <c r="D17" s="45" t="s">
        <v>727</v>
      </c>
      <c r="E17" s="36" t="s">
        <v>56</v>
      </c>
      <c r="F17" s="36">
        <v>24</v>
      </c>
      <c r="G17" s="36">
        <v>3</v>
      </c>
      <c r="H17" s="36">
        <v>2</v>
      </c>
      <c r="I17" s="36">
        <v>15</v>
      </c>
      <c r="J17" s="36">
        <v>2</v>
      </c>
      <c r="K17" s="36">
        <v>2</v>
      </c>
      <c r="L17" s="36">
        <v>20</v>
      </c>
      <c r="M17" s="36">
        <v>2</v>
      </c>
      <c r="N17" s="36">
        <v>2</v>
      </c>
      <c r="O17" s="36">
        <v>21</v>
      </c>
      <c r="P17" s="36">
        <v>2</v>
      </c>
      <c r="Q17" s="36">
        <v>2</v>
      </c>
      <c r="R17" s="36">
        <v>20</v>
      </c>
      <c r="S17" s="36">
        <v>3</v>
      </c>
      <c r="T17" s="36">
        <v>1</v>
      </c>
      <c r="U17" s="36">
        <v>26</v>
      </c>
      <c r="V17" s="36">
        <v>3</v>
      </c>
      <c r="W17" s="36">
        <v>3</v>
      </c>
      <c r="X17" s="36">
        <v>40</v>
      </c>
      <c r="Y17" s="36">
        <v>2</v>
      </c>
      <c r="Z17" s="36">
        <v>2</v>
      </c>
      <c r="AA17" s="43">
        <v>21</v>
      </c>
      <c r="AB17" s="36">
        <v>2</v>
      </c>
      <c r="AC17" s="36">
        <v>2</v>
      </c>
      <c r="AD17" s="50">
        <v>9.5238095238095233E-2</v>
      </c>
      <c r="AE17" s="46">
        <v>0</v>
      </c>
      <c r="AF17" s="47">
        <v>0</v>
      </c>
      <c r="AG17" s="48">
        <v>0</v>
      </c>
      <c r="AH17" s="49">
        <v>0</v>
      </c>
      <c r="AI17" s="46">
        <v>0</v>
      </c>
      <c r="AJ17" s="47">
        <v>0</v>
      </c>
      <c r="AK17" s="47">
        <v>0</v>
      </c>
      <c r="AL17" s="48">
        <v>0</v>
      </c>
      <c r="AM17" s="48">
        <v>5</v>
      </c>
      <c r="AN17" s="48">
        <v>4</v>
      </c>
      <c r="AO17" s="48">
        <v>0</v>
      </c>
      <c r="AP17" s="48">
        <v>2</v>
      </c>
      <c r="AQ17" s="48">
        <v>7</v>
      </c>
      <c r="AR17" s="48">
        <v>3</v>
      </c>
      <c r="AS17" s="182">
        <v>3</v>
      </c>
      <c r="AT17" s="187">
        <v>0</v>
      </c>
      <c r="AU17" s="188">
        <v>0</v>
      </c>
      <c r="AV17" s="189">
        <v>0</v>
      </c>
    </row>
    <row r="18" spans="1:48" x14ac:dyDescent="0.2">
      <c r="A18" s="51" t="s">
        <v>739</v>
      </c>
      <c r="B18" s="36" t="s">
        <v>633</v>
      </c>
      <c r="C18" s="36" t="s">
        <v>36</v>
      </c>
      <c r="D18" s="45" t="s">
        <v>727</v>
      </c>
      <c r="E18" s="36" t="s">
        <v>56</v>
      </c>
      <c r="F18" s="36">
        <v>121</v>
      </c>
      <c r="G18" s="36">
        <v>15</v>
      </c>
      <c r="H18" s="36">
        <v>13</v>
      </c>
      <c r="I18" s="36">
        <v>110</v>
      </c>
      <c r="J18" s="36">
        <v>15</v>
      </c>
      <c r="K18" s="36">
        <v>13</v>
      </c>
      <c r="L18" s="36">
        <v>107</v>
      </c>
      <c r="M18" s="36">
        <v>14</v>
      </c>
      <c r="N18" s="36">
        <v>13</v>
      </c>
      <c r="O18" s="36">
        <v>116</v>
      </c>
      <c r="P18" s="36">
        <v>17</v>
      </c>
      <c r="Q18" s="36">
        <v>16</v>
      </c>
      <c r="R18" s="36">
        <v>113</v>
      </c>
      <c r="S18" s="36">
        <v>10</v>
      </c>
      <c r="T18" s="36">
        <v>8</v>
      </c>
      <c r="U18" s="36">
        <v>120</v>
      </c>
      <c r="V18" s="36">
        <v>17</v>
      </c>
      <c r="W18" s="36">
        <v>16</v>
      </c>
      <c r="X18" s="36">
        <v>137</v>
      </c>
      <c r="Y18" s="36">
        <v>25</v>
      </c>
      <c r="Z18" s="36">
        <v>23</v>
      </c>
      <c r="AA18" s="43">
        <v>116</v>
      </c>
      <c r="AB18" s="36">
        <v>15</v>
      </c>
      <c r="AC18" s="36">
        <v>13</v>
      </c>
      <c r="AD18" s="50">
        <v>0.12931034482758622</v>
      </c>
      <c r="AE18" s="46">
        <v>0</v>
      </c>
      <c r="AF18" s="47">
        <v>0</v>
      </c>
      <c r="AG18" s="48">
        <v>0</v>
      </c>
      <c r="AH18" s="49">
        <v>0</v>
      </c>
      <c r="AI18" s="46">
        <v>1</v>
      </c>
      <c r="AJ18" s="47">
        <v>0</v>
      </c>
      <c r="AK18" s="47">
        <v>1</v>
      </c>
      <c r="AL18" s="48">
        <v>58</v>
      </c>
      <c r="AM18" s="48">
        <v>36</v>
      </c>
      <c r="AN18" s="48">
        <v>44</v>
      </c>
      <c r="AO18" s="48">
        <v>22</v>
      </c>
      <c r="AP18" s="48">
        <v>37</v>
      </c>
      <c r="AQ18" s="48">
        <v>39</v>
      </c>
      <c r="AR18" s="48">
        <v>42</v>
      </c>
      <c r="AS18" s="182">
        <v>34</v>
      </c>
      <c r="AT18" s="187">
        <v>0</v>
      </c>
      <c r="AU18" s="188">
        <v>0</v>
      </c>
      <c r="AV18" s="189">
        <v>0</v>
      </c>
    </row>
    <row r="19" spans="1:48" x14ac:dyDescent="0.2">
      <c r="A19" s="51" t="s">
        <v>841</v>
      </c>
      <c r="B19" s="36" t="s">
        <v>642</v>
      </c>
      <c r="C19" s="36" t="s">
        <v>38</v>
      </c>
      <c r="D19" s="45" t="s">
        <v>65</v>
      </c>
      <c r="E19" s="36" t="s">
        <v>56</v>
      </c>
      <c r="F19" s="36">
        <v>45</v>
      </c>
      <c r="G19" s="36">
        <v>3</v>
      </c>
      <c r="H19" s="36">
        <v>1</v>
      </c>
      <c r="I19" s="36">
        <v>22</v>
      </c>
      <c r="J19" s="36">
        <v>3</v>
      </c>
      <c r="K19" s="36">
        <v>3</v>
      </c>
      <c r="L19" s="36">
        <v>35</v>
      </c>
      <c r="M19" s="36">
        <v>7</v>
      </c>
      <c r="N19" s="36">
        <v>4</v>
      </c>
      <c r="O19" s="36">
        <v>21</v>
      </c>
      <c r="P19" s="36">
        <v>5</v>
      </c>
      <c r="Q19" s="36">
        <v>2</v>
      </c>
      <c r="R19" s="36">
        <v>25</v>
      </c>
      <c r="S19" s="36">
        <v>5</v>
      </c>
      <c r="T19" s="36">
        <v>2</v>
      </c>
      <c r="U19" s="36">
        <v>38</v>
      </c>
      <c r="V19" s="36">
        <v>5</v>
      </c>
      <c r="W19" s="36">
        <v>2</v>
      </c>
      <c r="X19" s="36">
        <v>29</v>
      </c>
      <c r="Y19" s="36">
        <v>4</v>
      </c>
      <c r="Z19" s="36">
        <v>4</v>
      </c>
      <c r="AA19" s="43">
        <v>29</v>
      </c>
      <c r="AB19" s="36">
        <v>5</v>
      </c>
      <c r="AC19" s="36">
        <v>2</v>
      </c>
      <c r="AD19" s="50">
        <v>0.17241379310344829</v>
      </c>
      <c r="AE19" s="46">
        <v>0</v>
      </c>
      <c r="AF19" s="47">
        <v>0</v>
      </c>
      <c r="AG19" s="48">
        <v>0</v>
      </c>
      <c r="AH19" s="49">
        <v>0</v>
      </c>
      <c r="AI19" s="46">
        <v>0</v>
      </c>
      <c r="AJ19" s="47">
        <v>1</v>
      </c>
      <c r="AK19" s="47">
        <v>0</v>
      </c>
      <c r="AL19" s="48">
        <v>3</v>
      </c>
      <c r="AM19" s="48">
        <v>6</v>
      </c>
      <c r="AN19" s="48">
        <v>11</v>
      </c>
      <c r="AO19" s="48">
        <v>0</v>
      </c>
      <c r="AP19" s="48">
        <v>2</v>
      </c>
      <c r="AQ19" s="48">
        <v>2</v>
      </c>
      <c r="AR19" s="48">
        <v>4</v>
      </c>
      <c r="AS19" s="182">
        <v>6</v>
      </c>
      <c r="AT19" s="187">
        <v>0</v>
      </c>
      <c r="AU19" s="188">
        <v>0</v>
      </c>
      <c r="AV19" s="189">
        <v>0</v>
      </c>
    </row>
    <row r="20" spans="1:48" x14ac:dyDescent="0.2">
      <c r="A20" s="51" t="s">
        <v>842</v>
      </c>
      <c r="B20" s="36" t="s">
        <v>642</v>
      </c>
      <c r="C20" s="36" t="s">
        <v>38</v>
      </c>
      <c r="D20" s="45" t="s">
        <v>65</v>
      </c>
      <c r="E20" s="36" t="s">
        <v>56</v>
      </c>
      <c r="F20" s="36">
        <v>41</v>
      </c>
      <c r="G20" s="36" t="s">
        <v>1615</v>
      </c>
      <c r="H20" s="36" t="s">
        <v>1615</v>
      </c>
      <c r="I20" s="36">
        <v>36</v>
      </c>
      <c r="J20" s="36" t="s">
        <v>1615</v>
      </c>
      <c r="K20" s="36" t="s">
        <v>1615</v>
      </c>
      <c r="L20" s="36">
        <v>43</v>
      </c>
      <c r="M20" s="36" t="s">
        <v>1615</v>
      </c>
      <c r="N20" s="36" t="s">
        <v>1615</v>
      </c>
      <c r="O20" s="36">
        <v>37</v>
      </c>
      <c r="P20" s="36" t="s">
        <v>1615</v>
      </c>
      <c r="Q20" s="36" t="s">
        <v>1615</v>
      </c>
      <c r="R20" s="36">
        <v>28</v>
      </c>
      <c r="S20" s="36" t="s">
        <v>1615</v>
      </c>
      <c r="T20" s="36" t="s">
        <v>1615</v>
      </c>
      <c r="U20" s="36">
        <v>37</v>
      </c>
      <c r="V20" s="36" t="s">
        <v>1615</v>
      </c>
      <c r="W20" s="36" t="s">
        <v>1615</v>
      </c>
      <c r="X20" s="36">
        <v>48</v>
      </c>
      <c r="Y20" s="36" t="s">
        <v>1615</v>
      </c>
      <c r="Z20" s="36" t="s">
        <v>1615</v>
      </c>
      <c r="AA20" s="43">
        <v>37</v>
      </c>
      <c r="AB20" s="36" t="s">
        <v>1615</v>
      </c>
      <c r="AC20" s="36" t="s">
        <v>1615</v>
      </c>
      <c r="AD20" s="50" t="s">
        <v>1615</v>
      </c>
      <c r="AE20" s="46">
        <v>0</v>
      </c>
      <c r="AF20" s="47">
        <v>1</v>
      </c>
      <c r="AG20" s="48">
        <v>1</v>
      </c>
      <c r="AH20" s="49">
        <v>9</v>
      </c>
      <c r="AI20" s="46">
        <v>3</v>
      </c>
      <c r="AJ20" s="47">
        <v>1</v>
      </c>
      <c r="AK20" s="47">
        <v>1</v>
      </c>
      <c r="AL20" s="48">
        <v>14</v>
      </c>
      <c r="AM20" s="48">
        <v>3</v>
      </c>
      <c r="AN20" s="48">
        <v>6</v>
      </c>
      <c r="AO20" s="48">
        <v>3</v>
      </c>
      <c r="AP20" s="48">
        <v>5</v>
      </c>
      <c r="AQ20" s="48">
        <v>6</v>
      </c>
      <c r="AR20" s="48">
        <v>12</v>
      </c>
      <c r="AS20" s="182">
        <v>11</v>
      </c>
      <c r="AT20" s="187">
        <v>0</v>
      </c>
      <c r="AU20" s="188">
        <v>0</v>
      </c>
      <c r="AV20" s="189">
        <v>0</v>
      </c>
    </row>
    <row r="21" spans="1:48" x14ac:dyDescent="0.2">
      <c r="A21" s="51" t="s">
        <v>845</v>
      </c>
      <c r="B21" s="36" t="s">
        <v>642</v>
      </c>
      <c r="C21" s="36" t="s">
        <v>38</v>
      </c>
      <c r="D21" s="45" t="s">
        <v>65</v>
      </c>
      <c r="E21" s="36" t="s">
        <v>56</v>
      </c>
      <c r="F21" s="36">
        <v>66</v>
      </c>
      <c r="G21" s="36" t="s">
        <v>1615</v>
      </c>
      <c r="H21" s="36" t="s">
        <v>1615</v>
      </c>
      <c r="I21" s="36">
        <v>67</v>
      </c>
      <c r="J21" s="36" t="s">
        <v>1615</v>
      </c>
      <c r="K21" s="36" t="s">
        <v>1615</v>
      </c>
      <c r="L21" s="36">
        <v>51</v>
      </c>
      <c r="M21" s="36" t="s">
        <v>1615</v>
      </c>
      <c r="N21" s="36" t="s">
        <v>1615</v>
      </c>
      <c r="O21" s="36">
        <v>62</v>
      </c>
      <c r="P21" s="36" t="s">
        <v>1615</v>
      </c>
      <c r="Q21" s="36" t="s">
        <v>1615</v>
      </c>
      <c r="R21" s="36">
        <v>61</v>
      </c>
      <c r="S21" s="36" t="s">
        <v>1615</v>
      </c>
      <c r="T21" s="36" t="s">
        <v>1615</v>
      </c>
      <c r="U21" s="36">
        <v>56</v>
      </c>
      <c r="V21" s="36" t="s">
        <v>1615</v>
      </c>
      <c r="W21" s="36" t="s">
        <v>1615</v>
      </c>
      <c r="X21" s="36">
        <v>52</v>
      </c>
      <c r="Y21" s="36" t="s">
        <v>1615</v>
      </c>
      <c r="Z21" s="36" t="s">
        <v>1615</v>
      </c>
      <c r="AA21" s="43">
        <v>61</v>
      </c>
      <c r="AB21" s="36" t="s">
        <v>1615</v>
      </c>
      <c r="AC21" s="36" t="s">
        <v>1615</v>
      </c>
      <c r="AD21" s="50" t="s">
        <v>1615</v>
      </c>
      <c r="AE21" s="46">
        <v>1</v>
      </c>
      <c r="AF21" s="47">
        <v>0</v>
      </c>
      <c r="AG21" s="48">
        <v>0</v>
      </c>
      <c r="AH21" s="49">
        <v>4</v>
      </c>
      <c r="AI21" s="46">
        <v>0</v>
      </c>
      <c r="AJ21" s="47">
        <v>4</v>
      </c>
      <c r="AK21" s="47">
        <v>1</v>
      </c>
      <c r="AL21" s="48">
        <v>2</v>
      </c>
      <c r="AM21" s="48">
        <v>14</v>
      </c>
      <c r="AN21" s="48">
        <v>14</v>
      </c>
      <c r="AO21" s="48">
        <v>3</v>
      </c>
      <c r="AP21" s="48">
        <v>6</v>
      </c>
      <c r="AQ21" s="48">
        <v>5</v>
      </c>
      <c r="AR21" s="48">
        <v>4</v>
      </c>
      <c r="AS21" s="182">
        <v>5</v>
      </c>
      <c r="AT21" s="187">
        <v>1</v>
      </c>
      <c r="AU21" s="188">
        <v>3</v>
      </c>
      <c r="AV21" s="189">
        <v>0</v>
      </c>
    </row>
    <row r="22" spans="1:48" x14ac:dyDescent="0.2">
      <c r="A22" s="51" t="s">
        <v>846</v>
      </c>
      <c r="B22" s="36" t="s">
        <v>642</v>
      </c>
      <c r="C22" s="36" t="s">
        <v>38</v>
      </c>
      <c r="D22" s="45" t="s">
        <v>65</v>
      </c>
      <c r="E22" s="36" t="s">
        <v>56</v>
      </c>
      <c r="F22" s="36">
        <v>64</v>
      </c>
      <c r="G22" s="36" t="s">
        <v>1615</v>
      </c>
      <c r="H22" s="36" t="s">
        <v>1615</v>
      </c>
      <c r="I22" s="36">
        <v>47</v>
      </c>
      <c r="J22" s="36" t="s">
        <v>1615</v>
      </c>
      <c r="K22" s="36" t="s">
        <v>1615</v>
      </c>
      <c r="L22" s="36">
        <v>46</v>
      </c>
      <c r="M22" s="36" t="s">
        <v>1615</v>
      </c>
      <c r="N22" s="36" t="s">
        <v>1615</v>
      </c>
      <c r="O22" s="36">
        <v>62</v>
      </c>
      <c r="P22" s="36" t="s">
        <v>1615</v>
      </c>
      <c r="Q22" s="36" t="s">
        <v>1615</v>
      </c>
      <c r="R22" s="36">
        <v>58</v>
      </c>
      <c r="S22" s="36" t="s">
        <v>1615</v>
      </c>
      <c r="T22" s="36" t="s">
        <v>1615</v>
      </c>
      <c r="U22" s="36">
        <v>68</v>
      </c>
      <c r="V22" s="36" t="s">
        <v>1615</v>
      </c>
      <c r="W22" s="36" t="s">
        <v>1615</v>
      </c>
      <c r="X22" s="36">
        <v>63</v>
      </c>
      <c r="Y22" s="36" t="s">
        <v>1615</v>
      </c>
      <c r="Z22" s="36" t="s">
        <v>1615</v>
      </c>
      <c r="AA22" s="43">
        <v>62</v>
      </c>
      <c r="AB22" s="36" t="s">
        <v>1615</v>
      </c>
      <c r="AC22" s="36" t="s">
        <v>1615</v>
      </c>
      <c r="AD22" s="50" t="s">
        <v>1615</v>
      </c>
      <c r="AE22" s="46">
        <v>0</v>
      </c>
      <c r="AF22" s="47">
        <v>1</v>
      </c>
      <c r="AG22" s="48">
        <v>1</v>
      </c>
      <c r="AH22" s="49">
        <v>0</v>
      </c>
      <c r="AI22" s="46">
        <v>0</v>
      </c>
      <c r="AJ22" s="47">
        <v>2</v>
      </c>
      <c r="AK22" s="47">
        <v>0</v>
      </c>
      <c r="AL22" s="48">
        <v>13</v>
      </c>
      <c r="AM22" s="48">
        <v>6</v>
      </c>
      <c r="AN22" s="48">
        <v>9</v>
      </c>
      <c r="AO22" s="48">
        <v>2</v>
      </c>
      <c r="AP22" s="48">
        <v>12</v>
      </c>
      <c r="AQ22" s="48">
        <v>4</v>
      </c>
      <c r="AR22" s="48">
        <v>15</v>
      </c>
      <c r="AS22" s="182">
        <v>14</v>
      </c>
      <c r="AT22" s="187">
        <v>9</v>
      </c>
      <c r="AU22" s="188">
        <v>0</v>
      </c>
      <c r="AV22" s="189">
        <v>0</v>
      </c>
    </row>
    <row r="23" spans="1:48" x14ac:dyDescent="0.2">
      <c r="A23" s="51" t="s">
        <v>848</v>
      </c>
      <c r="B23" s="36" t="s">
        <v>642</v>
      </c>
      <c r="C23" s="36" t="s">
        <v>38</v>
      </c>
      <c r="D23" s="45" t="s">
        <v>65</v>
      </c>
      <c r="E23" s="36" t="s">
        <v>76</v>
      </c>
      <c r="F23" s="36">
        <v>43</v>
      </c>
      <c r="G23" s="36" t="s">
        <v>1615</v>
      </c>
      <c r="H23" s="36" t="s">
        <v>1615</v>
      </c>
      <c r="I23" s="36">
        <v>27</v>
      </c>
      <c r="J23" s="36" t="s">
        <v>1615</v>
      </c>
      <c r="K23" s="36" t="s">
        <v>1615</v>
      </c>
      <c r="L23" s="36">
        <v>27</v>
      </c>
      <c r="M23" s="36" t="s">
        <v>1615</v>
      </c>
      <c r="N23" s="36" t="s">
        <v>1615</v>
      </c>
      <c r="O23" s="36">
        <v>32</v>
      </c>
      <c r="P23" s="36" t="s">
        <v>1615</v>
      </c>
      <c r="Q23" s="36" t="s">
        <v>1615</v>
      </c>
      <c r="R23" s="36">
        <v>29</v>
      </c>
      <c r="S23" s="36" t="s">
        <v>1615</v>
      </c>
      <c r="T23" s="36" t="s">
        <v>1615</v>
      </c>
      <c r="U23" s="36">
        <v>36</v>
      </c>
      <c r="V23" s="36" t="s">
        <v>1615</v>
      </c>
      <c r="W23" s="36" t="s">
        <v>1615</v>
      </c>
      <c r="X23" s="36">
        <v>39</v>
      </c>
      <c r="Y23" s="36" t="s">
        <v>1615</v>
      </c>
      <c r="Z23" s="36" t="s">
        <v>1615</v>
      </c>
      <c r="AA23" s="43">
        <v>32</v>
      </c>
      <c r="AB23" s="36" t="s">
        <v>1615</v>
      </c>
      <c r="AC23" s="36" t="s">
        <v>1615</v>
      </c>
      <c r="AD23" s="50" t="s">
        <v>1615</v>
      </c>
      <c r="AE23" s="46">
        <v>0</v>
      </c>
      <c r="AF23" s="47">
        <v>1</v>
      </c>
      <c r="AG23" s="48">
        <v>2</v>
      </c>
      <c r="AH23" s="49">
        <v>0</v>
      </c>
      <c r="AI23" s="46">
        <v>1</v>
      </c>
      <c r="AJ23" s="47">
        <v>0</v>
      </c>
      <c r="AK23" s="47">
        <v>0</v>
      </c>
      <c r="AL23" s="48">
        <v>3</v>
      </c>
      <c r="AM23" s="48">
        <v>4</v>
      </c>
      <c r="AN23" s="48">
        <v>7</v>
      </c>
      <c r="AO23" s="48">
        <v>1</v>
      </c>
      <c r="AP23" s="48">
        <v>2</v>
      </c>
      <c r="AQ23" s="48">
        <v>6</v>
      </c>
      <c r="AR23" s="48">
        <v>6</v>
      </c>
      <c r="AS23" s="182">
        <v>11</v>
      </c>
      <c r="AT23" s="187">
        <v>0</v>
      </c>
      <c r="AU23" s="188">
        <v>7</v>
      </c>
      <c r="AV23" s="189">
        <v>0</v>
      </c>
    </row>
    <row r="24" spans="1:48" x14ac:dyDescent="0.2">
      <c r="A24" s="51" t="s">
        <v>851</v>
      </c>
      <c r="B24" s="36" t="s">
        <v>642</v>
      </c>
      <c r="C24" s="36" t="s">
        <v>38</v>
      </c>
      <c r="D24" s="45" t="s">
        <v>65</v>
      </c>
      <c r="E24" s="36" t="s">
        <v>56</v>
      </c>
      <c r="F24" s="36">
        <v>91</v>
      </c>
      <c r="G24" s="36" t="s">
        <v>1615</v>
      </c>
      <c r="H24" s="36" t="s">
        <v>1615</v>
      </c>
      <c r="I24" s="36">
        <v>58</v>
      </c>
      <c r="J24" s="36" t="s">
        <v>1615</v>
      </c>
      <c r="K24" s="36" t="s">
        <v>1615</v>
      </c>
      <c r="L24" s="36">
        <v>81</v>
      </c>
      <c r="M24" s="36" t="s">
        <v>1615</v>
      </c>
      <c r="N24" s="36" t="s">
        <v>1615</v>
      </c>
      <c r="O24" s="36">
        <v>94</v>
      </c>
      <c r="P24" s="36" t="s">
        <v>1615</v>
      </c>
      <c r="Q24" s="36" t="s">
        <v>1615</v>
      </c>
      <c r="R24" s="36">
        <v>69</v>
      </c>
      <c r="S24" s="36" t="s">
        <v>1615</v>
      </c>
      <c r="T24" s="36" t="s">
        <v>1615</v>
      </c>
      <c r="U24" s="36">
        <v>85</v>
      </c>
      <c r="V24" s="36" t="s">
        <v>1615</v>
      </c>
      <c r="W24" s="36" t="s">
        <v>1615</v>
      </c>
      <c r="X24" s="36">
        <v>71</v>
      </c>
      <c r="Y24" s="36" t="s">
        <v>1615</v>
      </c>
      <c r="Z24" s="36" t="s">
        <v>1615</v>
      </c>
      <c r="AA24" s="43">
        <v>81</v>
      </c>
      <c r="AB24" s="36" t="s">
        <v>1615</v>
      </c>
      <c r="AC24" s="36" t="s">
        <v>1615</v>
      </c>
      <c r="AD24" s="50" t="s">
        <v>1615</v>
      </c>
      <c r="AE24" s="46">
        <v>0</v>
      </c>
      <c r="AF24" s="47">
        <v>0</v>
      </c>
      <c r="AG24" s="48">
        <v>0</v>
      </c>
      <c r="AH24" s="49">
        <v>2</v>
      </c>
      <c r="AI24" s="46">
        <v>0</v>
      </c>
      <c r="AJ24" s="47">
        <v>1</v>
      </c>
      <c r="AK24" s="47">
        <v>2</v>
      </c>
      <c r="AL24" s="48">
        <v>4</v>
      </c>
      <c r="AM24" s="48">
        <v>15</v>
      </c>
      <c r="AN24" s="48">
        <v>22</v>
      </c>
      <c r="AO24" s="48">
        <v>1</v>
      </c>
      <c r="AP24" s="48">
        <v>8</v>
      </c>
      <c r="AQ24" s="48">
        <v>3</v>
      </c>
      <c r="AR24" s="48">
        <v>18</v>
      </c>
      <c r="AS24" s="182">
        <v>10</v>
      </c>
      <c r="AT24" s="187">
        <v>0</v>
      </c>
      <c r="AU24" s="188">
        <v>0</v>
      </c>
      <c r="AV24" s="189">
        <v>0</v>
      </c>
    </row>
    <row r="25" spans="1:48" x14ac:dyDescent="0.2">
      <c r="A25" s="51" t="s">
        <v>852</v>
      </c>
      <c r="B25" s="36" t="s">
        <v>642</v>
      </c>
      <c r="C25" s="36" t="s">
        <v>38</v>
      </c>
      <c r="D25" s="45" t="s">
        <v>65</v>
      </c>
      <c r="E25" s="36" t="s">
        <v>76</v>
      </c>
      <c r="F25" s="36">
        <v>124</v>
      </c>
      <c r="G25" s="36">
        <v>1</v>
      </c>
      <c r="H25" s="36">
        <v>0</v>
      </c>
      <c r="I25" s="36">
        <v>113</v>
      </c>
      <c r="J25" s="36">
        <v>1</v>
      </c>
      <c r="K25" s="36">
        <v>0</v>
      </c>
      <c r="L25" s="36">
        <v>137</v>
      </c>
      <c r="M25" s="36">
        <v>2</v>
      </c>
      <c r="N25" s="36">
        <v>2</v>
      </c>
      <c r="O25" s="36">
        <v>119</v>
      </c>
      <c r="P25" s="36">
        <v>3</v>
      </c>
      <c r="Q25" s="36">
        <v>0</v>
      </c>
      <c r="R25" s="36">
        <v>116</v>
      </c>
      <c r="S25" s="36">
        <v>1</v>
      </c>
      <c r="T25" s="36">
        <v>1</v>
      </c>
      <c r="U25" s="36">
        <v>124</v>
      </c>
      <c r="V25" s="36">
        <v>4</v>
      </c>
      <c r="W25" s="36">
        <v>1</v>
      </c>
      <c r="X25" s="36">
        <v>140</v>
      </c>
      <c r="Y25" s="36">
        <v>4</v>
      </c>
      <c r="Z25" s="36">
        <v>1</v>
      </c>
      <c r="AA25" s="43">
        <v>124</v>
      </c>
      <c r="AB25" s="36">
        <v>2</v>
      </c>
      <c r="AC25" s="36">
        <v>1</v>
      </c>
      <c r="AD25" s="50">
        <v>1.6129032258064516E-2</v>
      </c>
      <c r="AE25" s="46">
        <v>0</v>
      </c>
      <c r="AF25" s="47">
        <v>0</v>
      </c>
      <c r="AG25" s="48">
        <v>0</v>
      </c>
      <c r="AH25" s="49">
        <v>1</v>
      </c>
      <c r="AI25" s="46">
        <v>0</v>
      </c>
      <c r="AJ25" s="47">
        <v>5</v>
      </c>
      <c r="AK25" s="47">
        <v>0</v>
      </c>
      <c r="AL25" s="48">
        <v>12</v>
      </c>
      <c r="AM25" s="48">
        <v>27</v>
      </c>
      <c r="AN25" s="48">
        <v>43</v>
      </c>
      <c r="AO25" s="48">
        <v>9</v>
      </c>
      <c r="AP25" s="48">
        <v>8</v>
      </c>
      <c r="AQ25" s="48">
        <v>12</v>
      </c>
      <c r="AR25" s="48">
        <v>30</v>
      </c>
      <c r="AS25" s="182">
        <v>17</v>
      </c>
      <c r="AT25" s="187">
        <v>0</v>
      </c>
      <c r="AU25" s="188">
        <v>0</v>
      </c>
      <c r="AV25" s="189">
        <v>0</v>
      </c>
    </row>
    <row r="26" spans="1:48" x14ac:dyDescent="0.2">
      <c r="A26" s="51" t="s">
        <v>853</v>
      </c>
      <c r="B26" s="36" t="s">
        <v>642</v>
      </c>
      <c r="C26" s="36" t="s">
        <v>38</v>
      </c>
      <c r="D26" s="45" t="s">
        <v>65</v>
      </c>
      <c r="E26" s="36" t="s">
        <v>56</v>
      </c>
      <c r="F26" s="36">
        <v>52</v>
      </c>
      <c r="G26" s="36" t="s">
        <v>1615</v>
      </c>
      <c r="H26" s="36" t="s">
        <v>1615</v>
      </c>
      <c r="I26" s="36">
        <v>46</v>
      </c>
      <c r="J26" s="36" t="s">
        <v>1615</v>
      </c>
      <c r="K26" s="36" t="s">
        <v>1615</v>
      </c>
      <c r="L26" s="36">
        <v>50</v>
      </c>
      <c r="M26" s="36" t="s">
        <v>1615</v>
      </c>
      <c r="N26" s="36" t="s">
        <v>1615</v>
      </c>
      <c r="O26" s="36">
        <v>49</v>
      </c>
      <c r="P26" s="36" t="s">
        <v>1615</v>
      </c>
      <c r="Q26" s="36" t="s">
        <v>1615</v>
      </c>
      <c r="R26" s="36">
        <v>43</v>
      </c>
      <c r="S26" s="36" t="s">
        <v>1615</v>
      </c>
      <c r="T26" s="36" t="s">
        <v>1615</v>
      </c>
      <c r="U26" s="36">
        <v>48</v>
      </c>
      <c r="V26" s="36" t="s">
        <v>1615</v>
      </c>
      <c r="W26" s="36" t="s">
        <v>1615</v>
      </c>
      <c r="X26" s="36">
        <v>45</v>
      </c>
      <c r="Y26" s="36" t="s">
        <v>1615</v>
      </c>
      <c r="Z26" s="36" t="s">
        <v>1615</v>
      </c>
      <c r="AA26" s="43">
        <v>48</v>
      </c>
      <c r="AB26" s="36" t="s">
        <v>1615</v>
      </c>
      <c r="AC26" s="36" t="s">
        <v>1615</v>
      </c>
      <c r="AD26" s="50" t="s">
        <v>1615</v>
      </c>
      <c r="AE26" s="46">
        <v>0</v>
      </c>
      <c r="AF26" s="47">
        <v>0</v>
      </c>
      <c r="AG26" s="48">
        <v>0</v>
      </c>
      <c r="AH26" s="49">
        <v>1</v>
      </c>
      <c r="AI26" s="46">
        <v>0</v>
      </c>
      <c r="AJ26" s="47">
        <v>0</v>
      </c>
      <c r="AK26" s="47">
        <v>0</v>
      </c>
      <c r="AL26" s="48">
        <v>3</v>
      </c>
      <c r="AM26" s="48">
        <v>10</v>
      </c>
      <c r="AN26" s="48">
        <v>9</v>
      </c>
      <c r="AO26" s="48">
        <v>3</v>
      </c>
      <c r="AP26" s="48">
        <v>6</v>
      </c>
      <c r="AQ26" s="48">
        <v>7</v>
      </c>
      <c r="AR26" s="48">
        <v>11</v>
      </c>
      <c r="AS26" s="182">
        <v>13</v>
      </c>
      <c r="AT26" s="187">
        <v>0</v>
      </c>
      <c r="AU26" s="188">
        <v>1</v>
      </c>
      <c r="AV26" s="189">
        <v>0</v>
      </c>
    </row>
    <row r="27" spans="1:48" x14ac:dyDescent="0.2">
      <c r="A27" s="51" t="s">
        <v>854</v>
      </c>
      <c r="B27" s="36" t="s">
        <v>642</v>
      </c>
      <c r="C27" s="36" t="s">
        <v>38</v>
      </c>
      <c r="D27" s="45" t="s">
        <v>65</v>
      </c>
      <c r="E27" s="36" t="s">
        <v>56</v>
      </c>
      <c r="F27" s="36">
        <v>93</v>
      </c>
      <c r="G27" s="36" t="s">
        <v>1615</v>
      </c>
      <c r="H27" s="36" t="s">
        <v>1615</v>
      </c>
      <c r="I27" s="36">
        <v>80</v>
      </c>
      <c r="J27" s="36" t="s">
        <v>1615</v>
      </c>
      <c r="K27" s="36" t="s">
        <v>1615</v>
      </c>
      <c r="L27" s="36">
        <v>84</v>
      </c>
      <c r="M27" s="36" t="s">
        <v>1615</v>
      </c>
      <c r="N27" s="36" t="s">
        <v>1615</v>
      </c>
      <c r="O27" s="36">
        <v>77</v>
      </c>
      <c r="P27" s="36" t="s">
        <v>1615</v>
      </c>
      <c r="Q27" s="36" t="s">
        <v>1615</v>
      </c>
      <c r="R27" s="36">
        <v>74</v>
      </c>
      <c r="S27" s="36" t="s">
        <v>1615</v>
      </c>
      <c r="T27" s="36" t="s">
        <v>1615</v>
      </c>
      <c r="U27" s="36">
        <v>80</v>
      </c>
      <c r="V27" s="36" t="s">
        <v>1615</v>
      </c>
      <c r="W27" s="36" t="s">
        <v>1615</v>
      </c>
      <c r="X27" s="36">
        <v>86</v>
      </c>
      <c r="Y27" s="36" t="s">
        <v>1615</v>
      </c>
      <c r="Z27" s="36" t="s">
        <v>1615</v>
      </c>
      <c r="AA27" s="43">
        <v>80</v>
      </c>
      <c r="AB27" s="36" t="s">
        <v>1615</v>
      </c>
      <c r="AC27" s="36" t="s">
        <v>1615</v>
      </c>
      <c r="AD27" s="50" t="s">
        <v>1615</v>
      </c>
      <c r="AE27" s="46">
        <v>0</v>
      </c>
      <c r="AF27" s="47">
        <v>1</v>
      </c>
      <c r="AG27" s="48">
        <v>0</v>
      </c>
      <c r="AH27" s="49">
        <v>0</v>
      </c>
      <c r="AI27" s="46">
        <v>0</v>
      </c>
      <c r="AJ27" s="47">
        <v>2</v>
      </c>
      <c r="AK27" s="47">
        <v>0</v>
      </c>
      <c r="AL27" s="48">
        <v>7</v>
      </c>
      <c r="AM27" s="48">
        <v>6</v>
      </c>
      <c r="AN27" s="48">
        <v>5</v>
      </c>
      <c r="AO27" s="48">
        <v>6</v>
      </c>
      <c r="AP27" s="48">
        <v>5</v>
      </c>
      <c r="AQ27" s="48">
        <v>4</v>
      </c>
      <c r="AR27" s="48">
        <v>13</v>
      </c>
      <c r="AS27" s="182">
        <v>13</v>
      </c>
      <c r="AT27" s="187">
        <v>0</v>
      </c>
      <c r="AU27" s="188">
        <v>0</v>
      </c>
      <c r="AV27" s="189">
        <v>0</v>
      </c>
    </row>
    <row r="28" spans="1:48" x14ac:dyDescent="0.2">
      <c r="A28" s="51" t="s">
        <v>855</v>
      </c>
      <c r="B28" s="36" t="s">
        <v>642</v>
      </c>
      <c r="C28" s="36" t="s">
        <v>38</v>
      </c>
      <c r="D28" s="45" t="s">
        <v>65</v>
      </c>
      <c r="E28" s="36" t="s">
        <v>56</v>
      </c>
      <c r="F28" s="36">
        <v>39</v>
      </c>
      <c r="G28" s="36" t="s">
        <v>1615</v>
      </c>
      <c r="H28" s="36" t="s">
        <v>1615</v>
      </c>
      <c r="I28" s="36">
        <v>26</v>
      </c>
      <c r="J28" s="36" t="s">
        <v>1615</v>
      </c>
      <c r="K28" s="36" t="s">
        <v>1615</v>
      </c>
      <c r="L28" s="36">
        <v>37</v>
      </c>
      <c r="M28" s="36" t="s">
        <v>1615</v>
      </c>
      <c r="N28" s="36" t="s">
        <v>1615</v>
      </c>
      <c r="O28" s="36">
        <v>18</v>
      </c>
      <c r="P28" s="36" t="s">
        <v>1615</v>
      </c>
      <c r="Q28" s="36" t="s">
        <v>1615</v>
      </c>
      <c r="R28" s="36">
        <v>24</v>
      </c>
      <c r="S28" s="36" t="s">
        <v>1615</v>
      </c>
      <c r="T28" s="36" t="s">
        <v>1615</v>
      </c>
      <c r="U28" s="36">
        <v>21</v>
      </c>
      <c r="V28" s="36" t="s">
        <v>1615</v>
      </c>
      <c r="W28" s="36" t="s">
        <v>1615</v>
      </c>
      <c r="X28" s="36">
        <v>32</v>
      </c>
      <c r="Y28" s="36" t="s">
        <v>1615</v>
      </c>
      <c r="Z28" s="36" t="s">
        <v>1615</v>
      </c>
      <c r="AA28" s="43">
        <v>26</v>
      </c>
      <c r="AB28" s="36" t="s">
        <v>1615</v>
      </c>
      <c r="AC28" s="36" t="s">
        <v>1615</v>
      </c>
      <c r="AD28" s="50" t="s">
        <v>1615</v>
      </c>
      <c r="AE28" s="46">
        <v>0</v>
      </c>
      <c r="AF28" s="47">
        <v>0</v>
      </c>
      <c r="AG28" s="48">
        <v>1</v>
      </c>
      <c r="AH28" s="49">
        <v>0</v>
      </c>
      <c r="AI28" s="46">
        <v>0</v>
      </c>
      <c r="AJ28" s="47">
        <v>1</v>
      </c>
      <c r="AK28" s="47">
        <v>3</v>
      </c>
      <c r="AL28" s="48">
        <v>5</v>
      </c>
      <c r="AM28" s="48">
        <v>12</v>
      </c>
      <c r="AN28" s="48">
        <v>15</v>
      </c>
      <c r="AO28" s="48">
        <v>1</v>
      </c>
      <c r="AP28" s="48">
        <v>6</v>
      </c>
      <c r="AQ28" s="48">
        <v>4</v>
      </c>
      <c r="AR28" s="48">
        <v>11</v>
      </c>
      <c r="AS28" s="182">
        <v>14</v>
      </c>
      <c r="AT28" s="187">
        <v>0</v>
      </c>
      <c r="AU28" s="188">
        <v>4</v>
      </c>
      <c r="AV28" s="189">
        <v>1</v>
      </c>
    </row>
    <row r="29" spans="1:48" x14ac:dyDescent="0.2">
      <c r="A29" s="51" t="s">
        <v>856</v>
      </c>
      <c r="B29" s="36" t="s">
        <v>642</v>
      </c>
      <c r="C29" s="36" t="s">
        <v>38</v>
      </c>
      <c r="D29" s="45" t="s">
        <v>65</v>
      </c>
      <c r="E29" s="36" t="s">
        <v>56</v>
      </c>
      <c r="F29" s="36">
        <v>148</v>
      </c>
      <c r="G29" s="36" t="s">
        <v>1615</v>
      </c>
      <c r="H29" s="36" t="s">
        <v>1615</v>
      </c>
      <c r="I29" s="36">
        <v>109</v>
      </c>
      <c r="J29" s="36" t="s">
        <v>1615</v>
      </c>
      <c r="K29" s="36" t="s">
        <v>1615</v>
      </c>
      <c r="L29" s="36">
        <v>118</v>
      </c>
      <c r="M29" s="36" t="s">
        <v>1615</v>
      </c>
      <c r="N29" s="36" t="s">
        <v>1615</v>
      </c>
      <c r="O29" s="36">
        <v>172</v>
      </c>
      <c r="P29" s="36" t="s">
        <v>1615</v>
      </c>
      <c r="Q29" s="36" t="s">
        <v>1615</v>
      </c>
      <c r="R29" s="36">
        <v>116</v>
      </c>
      <c r="S29" s="36" t="s">
        <v>1615</v>
      </c>
      <c r="T29" s="36" t="s">
        <v>1615</v>
      </c>
      <c r="U29" s="36">
        <v>108</v>
      </c>
      <c r="V29" s="36" t="s">
        <v>1615</v>
      </c>
      <c r="W29" s="36" t="s">
        <v>1615</v>
      </c>
      <c r="X29" s="36">
        <v>149</v>
      </c>
      <c r="Y29" s="36" t="s">
        <v>1615</v>
      </c>
      <c r="Z29" s="36" t="s">
        <v>1615</v>
      </c>
      <c r="AA29" s="43">
        <v>118</v>
      </c>
      <c r="AB29" s="36" t="s">
        <v>1615</v>
      </c>
      <c r="AC29" s="36" t="s">
        <v>1615</v>
      </c>
      <c r="AD29" s="50" t="s">
        <v>1615</v>
      </c>
      <c r="AE29" s="46">
        <v>0</v>
      </c>
      <c r="AF29" s="47">
        <v>1</v>
      </c>
      <c r="AG29" s="48">
        <v>0</v>
      </c>
      <c r="AH29" s="49">
        <v>6</v>
      </c>
      <c r="AI29" s="46">
        <v>0</v>
      </c>
      <c r="AJ29" s="47">
        <v>2</v>
      </c>
      <c r="AK29" s="47">
        <v>0</v>
      </c>
      <c r="AL29" s="48">
        <v>9</v>
      </c>
      <c r="AM29" s="48">
        <v>16</v>
      </c>
      <c r="AN29" s="48">
        <v>21</v>
      </c>
      <c r="AO29" s="48">
        <v>10</v>
      </c>
      <c r="AP29" s="48">
        <v>7</v>
      </c>
      <c r="AQ29" s="48">
        <v>5</v>
      </c>
      <c r="AR29" s="48">
        <v>37</v>
      </c>
      <c r="AS29" s="182">
        <v>17</v>
      </c>
      <c r="AT29" s="187">
        <v>0</v>
      </c>
      <c r="AU29" s="188">
        <v>0</v>
      </c>
      <c r="AV29" s="189">
        <v>0</v>
      </c>
    </row>
    <row r="30" spans="1:48" x14ac:dyDescent="0.2">
      <c r="A30" s="51" t="s">
        <v>862</v>
      </c>
      <c r="B30" s="36" t="s">
        <v>633</v>
      </c>
      <c r="C30" s="36" t="s">
        <v>36</v>
      </c>
      <c r="D30" s="45" t="s">
        <v>58</v>
      </c>
      <c r="E30" s="36" t="s">
        <v>56</v>
      </c>
      <c r="F30" s="36">
        <v>274</v>
      </c>
      <c r="G30" s="36">
        <v>11</v>
      </c>
      <c r="H30" s="36">
        <v>2</v>
      </c>
      <c r="I30" s="36">
        <v>228</v>
      </c>
      <c r="J30" s="36">
        <v>9</v>
      </c>
      <c r="K30" s="36">
        <v>1</v>
      </c>
      <c r="L30" s="36">
        <v>256</v>
      </c>
      <c r="M30" s="36">
        <v>11</v>
      </c>
      <c r="N30" s="36">
        <v>2</v>
      </c>
      <c r="O30" s="36">
        <v>249</v>
      </c>
      <c r="P30" s="36">
        <v>12</v>
      </c>
      <c r="Q30" s="36">
        <v>2</v>
      </c>
      <c r="R30" s="36">
        <v>226</v>
      </c>
      <c r="S30" s="36">
        <v>10</v>
      </c>
      <c r="T30" s="36">
        <v>2</v>
      </c>
      <c r="U30" s="36">
        <v>266</v>
      </c>
      <c r="V30" s="36">
        <v>9</v>
      </c>
      <c r="W30" s="36">
        <v>4</v>
      </c>
      <c r="X30" s="36">
        <v>271</v>
      </c>
      <c r="Y30" s="36">
        <v>19</v>
      </c>
      <c r="Z30" s="36">
        <v>6</v>
      </c>
      <c r="AA30" s="43">
        <v>256</v>
      </c>
      <c r="AB30" s="36">
        <v>11</v>
      </c>
      <c r="AC30" s="36">
        <v>2</v>
      </c>
      <c r="AD30" s="50">
        <v>4.296875E-2</v>
      </c>
      <c r="AE30" s="46">
        <v>0</v>
      </c>
      <c r="AF30" s="47">
        <v>0</v>
      </c>
      <c r="AG30" s="48">
        <v>0</v>
      </c>
      <c r="AH30" s="49">
        <v>1</v>
      </c>
      <c r="AI30" s="46">
        <v>0</v>
      </c>
      <c r="AJ30" s="47">
        <v>28</v>
      </c>
      <c r="AK30" s="47">
        <v>3</v>
      </c>
      <c r="AL30" s="48">
        <v>62</v>
      </c>
      <c r="AM30" s="48">
        <v>47</v>
      </c>
      <c r="AN30" s="48">
        <v>55</v>
      </c>
      <c r="AO30" s="48">
        <v>66</v>
      </c>
      <c r="AP30" s="48">
        <v>20</v>
      </c>
      <c r="AQ30" s="48">
        <v>50</v>
      </c>
      <c r="AR30" s="48">
        <v>62</v>
      </c>
      <c r="AS30" s="182">
        <v>51</v>
      </c>
      <c r="AT30" s="187">
        <v>0</v>
      </c>
      <c r="AU30" s="188">
        <v>2</v>
      </c>
      <c r="AV30" s="189">
        <v>0</v>
      </c>
    </row>
    <row r="31" spans="1:48" x14ac:dyDescent="0.2">
      <c r="A31" s="51" t="s">
        <v>863</v>
      </c>
      <c r="B31" s="36" t="s">
        <v>633</v>
      </c>
      <c r="C31" s="36" t="s">
        <v>36</v>
      </c>
      <c r="D31" s="45" t="s">
        <v>58</v>
      </c>
      <c r="E31" s="36" t="s">
        <v>56</v>
      </c>
      <c r="F31" s="36">
        <v>262</v>
      </c>
      <c r="G31" s="36">
        <v>5</v>
      </c>
      <c r="H31" s="36">
        <v>4</v>
      </c>
      <c r="I31" s="36">
        <v>229</v>
      </c>
      <c r="J31" s="36">
        <v>8</v>
      </c>
      <c r="K31" s="36">
        <v>6</v>
      </c>
      <c r="L31" s="36">
        <v>267</v>
      </c>
      <c r="M31" s="36">
        <v>8</v>
      </c>
      <c r="N31" s="36">
        <v>3</v>
      </c>
      <c r="O31" s="36">
        <v>238</v>
      </c>
      <c r="P31" s="36">
        <v>6</v>
      </c>
      <c r="Q31" s="36">
        <v>5</v>
      </c>
      <c r="R31" s="36">
        <v>247</v>
      </c>
      <c r="S31" s="36">
        <v>5</v>
      </c>
      <c r="T31" s="36">
        <v>5</v>
      </c>
      <c r="U31" s="36">
        <v>278</v>
      </c>
      <c r="V31" s="36">
        <v>6</v>
      </c>
      <c r="W31" s="36">
        <v>4</v>
      </c>
      <c r="X31" s="36">
        <v>279</v>
      </c>
      <c r="Y31" s="36">
        <v>6</v>
      </c>
      <c r="Z31" s="36">
        <v>5</v>
      </c>
      <c r="AA31" s="43">
        <v>262</v>
      </c>
      <c r="AB31" s="36">
        <v>6</v>
      </c>
      <c r="AC31" s="36">
        <v>5</v>
      </c>
      <c r="AD31" s="50">
        <v>2.2900763358778626E-2</v>
      </c>
      <c r="AE31" s="46">
        <v>0</v>
      </c>
      <c r="AF31" s="47">
        <v>23</v>
      </c>
      <c r="AG31" s="48">
        <v>0</v>
      </c>
      <c r="AH31" s="49">
        <v>12</v>
      </c>
      <c r="AI31" s="46">
        <v>0</v>
      </c>
      <c r="AJ31" s="47">
        <v>10</v>
      </c>
      <c r="AK31" s="47">
        <v>5</v>
      </c>
      <c r="AL31" s="48">
        <v>35</v>
      </c>
      <c r="AM31" s="48">
        <v>65</v>
      </c>
      <c r="AN31" s="48">
        <v>59</v>
      </c>
      <c r="AO31" s="48">
        <v>75</v>
      </c>
      <c r="AP31" s="48">
        <v>48</v>
      </c>
      <c r="AQ31" s="48">
        <v>41</v>
      </c>
      <c r="AR31" s="48">
        <v>61</v>
      </c>
      <c r="AS31" s="182">
        <v>48</v>
      </c>
      <c r="AT31" s="187">
        <v>0</v>
      </c>
      <c r="AU31" s="188">
        <v>0</v>
      </c>
      <c r="AV31" s="189">
        <v>0</v>
      </c>
    </row>
    <row r="32" spans="1:48" x14ac:dyDescent="0.2">
      <c r="A32" s="51" t="s">
        <v>866</v>
      </c>
      <c r="B32" s="36" t="s">
        <v>633</v>
      </c>
      <c r="C32" s="36" t="s">
        <v>36</v>
      </c>
      <c r="D32" s="45" t="s">
        <v>58</v>
      </c>
      <c r="E32" s="36" t="s">
        <v>56</v>
      </c>
      <c r="F32" s="36">
        <v>114</v>
      </c>
      <c r="G32" s="36">
        <v>45</v>
      </c>
      <c r="H32" s="36">
        <v>46</v>
      </c>
      <c r="I32" s="36">
        <v>105</v>
      </c>
      <c r="J32" s="36">
        <v>44</v>
      </c>
      <c r="K32" s="36">
        <v>45</v>
      </c>
      <c r="L32" s="36">
        <v>96</v>
      </c>
      <c r="M32" s="36">
        <v>45</v>
      </c>
      <c r="N32" s="36">
        <v>46</v>
      </c>
      <c r="O32" s="36">
        <v>106</v>
      </c>
      <c r="P32" s="36">
        <v>51</v>
      </c>
      <c r="Q32" s="36">
        <v>51</v>
      </c>
      <c r="R32" s="36">
        <v>90</v>
      </c>
      <c r="S32" s="36">
        <v>36</v>
      </c>
      <c r="T32" s="36">
        <v>37</v>
      </c>
      <c r="U32" s="36">
        <v>103</v>
      </c>
      <c r="V32" s="36">
        <v>41</v>
      </c>
      <c r="W32" s="36">
        <v>41</v>
      </c>
      <c r="X32" s="36">
        <v>106</v>
      </c>
      <c r="Y32" s="36">
        <v>45</v>
      </c>
      <c r="Z32" s="36">
        <v>47</v>
      </c>
      <c r="AA32" s="43">
        <v>105</v>
      </c>
      <c r="AB32" s="36">
        <v>45</v>
      </c>
      <c r="AC32" s="36">
        <v>46</v>
      </c>
      <c r="AD32" s="50">
        <v>0.42857142857142855</v>
      </c>
      <c r="AE32" s="46">
        <v>0</v>
      </c>
      <c r="AF32" s="47">
        <v>0</v>
      </c>
      <c r="AG32" s="48">
        <v>0</v>
      </c>
      <c r="AH32" s="49">
        <v>0</v>
      </c>
      <c r="AI32" s="46">
        <v>0</v>
      </c>
      <c r="AJ32" s="47">
        <v>0</v>
      </c>
      <c r="AK32" s="47">
        <v>0</v>
      </c>
      <c r="AL32" s="48">
        <v>70</v>
      </c>
      <c r="AM32" s="48">
        <v>52</v>
      </c>
      <c r="AN32" s="48">
        <v>55</v>
      </c>
      <c r="AO32" s="48">
        <v>37</v>
      </c>
      <c r="AP32" s="48">
        <v>44</v>
      </c>
      <c r="AQ32" s="48">
        <v>56</v>
      </c>
      <c r="AR32" s="48">
        <v>103</v>
      </c>
      <c r="AS32" s="182">
        <v>80</v>
      </c>
      <c r="AT32" s="187">
        <v>0</v>
      </c>
      <c r="AU32" s="188">
        <v>0</v>
      </c>
      <c r="AV32" s="189">
        <v>0</v>
      </c>
    </row>
    <row r="33" spans="1:48" x14ac:dyDescent="0.2">
      <c r="A33" s="51" t="s">
        <v>920</v>
      </c>
      <c r="B33" s="36" t="s">
        <v>642</v>
      </c>
      <c r="C33" s="36" t="s">
        <v>37</v>
      </c>
      <c r="D33" s="45" t="s">
        <v>60</v>
      </c>
      <c r="E33" s="36" t="s">
        <v>1372</v>
      </c>
      <c r="F33" s="36">
        <v>117</v>
      </c>
      <c r="G33" s="36" t="s">
        <v>1615</v>
      </c>
      <c r="H33" s="36" t="s">
        <v>1615</v>
      </c>
      <c r="I33" s="36">
        <v>116</v>
      </c>
      <c r="J33" s="36" t="s">
        <v>1615</v>
      </c>
      <c r="K33" s="36" t="s">
        <v>1615</v>
      </c>
      <c r="L33" s="36">
        <v>118</v>
      </c>
      <c r="M33" s="36" t="s">
        <v>1615</v>
      </c>
      <c r="N33" s="36" t="s">
        <v>1615</v>
      </c>
      <c r="O33" s="36">
        <v>118</v>
      </c>
      <c r="P33" s="36" t="s">
        <v>1615</v>
      </c>
      <c r="Q33" s="36" t="s">
        <v>1615</v>
      </c>
      <c r="R33" s="36">
        <v>122</v>
      </c>
      <c r="S33" s="36" t="s">
        <v>1615</v>
      </c>
      <c r="T33" s="36" t="s">
        <v>1615</v>
      </c>
      <c r="U33" s="36">
        <v>113</v>
      </c>
      <c r="V33" s="36" t="s">
        <v>1615</v>
      </c>
      <c r="W33" s="36" t="s">
        <v>1615</v>
      </c>
      <c r="X33" s="36">
        <v>137</v>
      </c>
      <c r="Y33" s="36" t="s">
        <v>1615</v>
      </c>
      <c r="Z33" s="36" t="s">
        <v>1615</v>
      </c>
      <c r="AA33" s="43">
        <v>118</v>
      </c>
      <c r="AB33" s="36" t="s">
        <v>1615</v>
      </c>
      <c r="AC33" s="36" t="s">
        <v>1615</v>
      </c>
      <c r="AD33" s="50" t="s">
        <v>1615</v>
      </c>
      <c r="AE33" s="46">
        <v>0</v>
      </c>
      <c r="AF33" s="47">
        <v>0</v>
      </c>
      <c r="AG33" s="48">
        <v>0</v>
      </c>
      <c r="AH33" s="49">
        <v>0</v>
      </c>
      <c r="AI33" s="46">
        <v>0</v>
      </c>
      <c r="AJ33" s="47">
        <v>3</v>
      </c>
      <c r="AK33" s="47">
        <v>0</v>
      </c>
      <c r="AL33" s="48">
        <v>9</v>
      </c>
      <c r="AM33" s="48">
        <v>14</v>
      </c>
      <c r="AN33" s="48">
        <v>18</v>
      </c>
      <c r="AO33" s="48">
        <v>9</v>
      </c>
      <c r="AP33" s="48">
        <v>10</v>
      </c>
      <c r="AQ33" s="48">
        <v>10</v>
      </c>
      <c r="AR33" s="48">
        <v>15</v>
      </c>
      <c r="AS33" s="182">
        <v>29</v>
      </c>
      <c r="AT33" s="187">
        <v>0</v>
      </c>
      <c r="AU33" s="188">
        <v>0</v>
      </c>
      <c r="AV33" s="189">
        <v>0</v>
      </c>
    </row>
    <row r="34" spans="1:48" x14ac:dyDescent="0.2">
      <c r="A34" s="51" t="s">
        <v>921</v>
      </c>
      <c r="B34" s="36" t="s">
        <v>642</v>
      </c>
      <c r="C34" s="36" t="s">
        <v>37</v>
      </c>
      <c r="D34" s="45" t="s">
        <v>60</v>
      </c>
      <c r="E34" s="36" t="s">
        <v>1372</v>
      </c>
      <c r="F34" s="36">
        <v>203</v>
      </c>
      <c r="G34" s="36" t="s">
        <v>1615</v>
      </c>
      <c r="H34" s="36" t="s">
        <v>1615</v>
      </c>
      <c r="I34" s="36">
        <v>198</v>
      </c>
      <c r="J34" s="36" t="s">
        <v>1615</v>
      </c>
      <c r="K34" s="36" t="s">
        <v>1615</v>
      </c>
      <c r="L34" s="36">
        <v>205</v>
      </c>
      <c r="M34" s="36" t="s">
        <v>1615</v>
      </c>
      <c r="N34" s="36" t="s">
        <v>1615</v>
      </c>
      <c r="O34" s="36">
        <v>190</v>
      </c>
      <c r="P34" s="36" t="s">
        <v>1615</v>
      </c>
      <c r="Q34" s="36" t="s">
        <v>1615</v>
      </c>
      <c r="R34" s="36">
        <v>192</v>
      </c>
      <c r="S34" s="36" t="s">
        <v>1615</v>
      </c>
      <c r="T34" s="36" t="s">
        <v>1615</v>
      </c>
      <c r="U34" s="36">
        <v>177</v>
      </c>
      <c r="V34" s="36" t="s">
        <v>1615</v>
      </c>
      <c r="W34" s="36" t="s">
        <v>1615</v>
      </c>
      <c r="X34" s="36">
        <v>221</v>
      </c>
      <c r="Y34" s="36" t="s">
        <v>1615</v>
      </c>
      <c r="Z34" s="36" t="s">
        <v>1615</v>
      </c>
      <c r="AA34" s="43">
        <v>198</v>
      </c>
      <c r="AB34" s="36" t="s">
        <v>1615</v>
      </c>
      <c r="AC34" s="36" t="s">
        <v>1615</v>
      </c>
      <c r="AD34" s="50" t="s">
        <v>1615</v>
      </c>
      <c r="AE34" s="46">
        <v>0</v>
      </c>
      <c r="AF34" s="47">
        <v>0</v>
      </c>
      <c r="AG34" s="48">
        <v>0</v>
      </c>
      <c r="AH34" s="49">
        <v>0</v>
      </c>
      <c r="AI34" s="46">
        <v>0</v>
      </c>
      <c r="AJ34" s="47">
        <v>3</v>
      </c>
      <c r="AK34" s="47">
        <v>0</v>
      </c>
      <c r="AL34" s="48">
        <v>41</v>
      </c>
      <c r="AM34" s="48">
        <v>62</v>
      </c>
      <c r="AN34" s="48">
        <v>56</v>
      </c>
      <c r="AO34" s="48">
        <v>14</v>
      </c>
      <c r="AP34" s="48">
        <v>45</v>
      </c>
      <c r="AQ34" s="48">
        <v>43</v>
      </c>
      <c r="AR34" s="48">
        <v>57</v>
      </c>
      <c r="AS34" s="182">
        <v>82</v>
      </c>
      <c r="AT34" s="187">
        <v>0</v>
      </c>
      <c r="AU34" s="188">
        <v>7</v>
      </c>
      <c r="AV34" s="189">
        <v>0</v>
      </c>
    </row>
    <row r="35" spans="1:48" x14ac:dyDescent="0.2">
      <c r="A35" s="51" t="s">
        <v>939</v>
      </c>
      <c r="B35" s="36" t="s">
        <v>642</v>
      </c>
      <c r="C35" s="36" t="s">
        <v>37</v>
      </c>
      <c r="D35" s="45" t="s">
        <v>63</v>
      </c>
      <c r="E35" s="36" t="s">
        <v>1372</v>
      </c>
      <c r="F35" s="36">
        <v>31</v>
      </c>
      <c r="G35" s="36">
        <v>7</v>
      </c>
      <c r="H35" s="36">
        <v>6</v>
      </c>
      <c r="I35" s="36">
        <v>20</v>
      </c>
      <c r="J35" s="36">
        <v>4</v>
      </c>
      <c r="K35" s="36">
        <v>4</v>
      </c>
      <c r="L35" s="36">
        <v>33</v>
      </c>
      <c r="M35" s="36">
        <v>7</v>
      </c>
      <c r="N35" s="36">
        <v>6</v>
      </c>
      <c r="O35" s="36">
        <v>23</v>
      </c>
      <c r="P35" s="36">
        <v>5</v>
      </c>
      <c r="Q35" s="36">
        <v>4</v>
      </c>
      <c r="R35" s="36">
        <v>20</v>
      </c>
      <c r="S35" s="36">
        <v>2</v>
      </c>
      <c r="T35" s="36">
        <v>1</v>
      </c>
      <c r="U35" s="36">
        <v>21</v>
      </c>
      <c r="V35" s="36">
        <v>4</v>
      </c>
      <c r="W35" s="36">
        <v>4</v>
      </c>
      <c r="X35" s="36">
        <v>28</v>
      </c>
      <c r="Y35" s="36">
        <v>4</v>
      </c>
      <c r="Z35" s="36">
        <v>4</v>
      </c>
      <c r="AA35" s="43">
        <v>23</v>
      </c>
      <c r="AB35" s="36">
        <v>4</v>
      </c>
      <c r="AC35" s="36">
        <v>4</v>
      </c>
      <c r="AD35" s="50">
        <v>0.17391304347826086</v>
      </c>
      <c r="AE35" s="46">
        <v>0</v>
      </c>
      <c r="AF35" s="47">
        <v>5</v>
      </c>
      <c r="AG35" s="48">
        <v>12</v>
      </c>
      <c r="AH35" s="49">
        <v>2</v>
      </c>
      <c r="AI35" s="46">
        <v>0</v>
      </c>
      <c r="AJ35" s="47">
        <v>3</v>
      </c>
      <c r="AK35" s="47">
        <v>2</v>
      </c>
      <c r="AL35" s="48">
        <v>7</v>
      </c>
      <c r="AM35" s="48">
        <v>9</v>
      </c>
      <c r="AN35" s="48">
        <v>8</v>
      </c>
      <c r="AO35" s="48">
        <v>1</v>
      </c>
      <c r="AP35" s="48">
        <v>2</v>
      </c>
      <c r="AQ35" s="48">
        <v>2</v>
      </c>
      <c r="AR35" s="48">
        <v>10</v>
      </c>
      <c r="AS35" s="182">
        <v>9</v>
      </c>
      <c r="AT35" s="187">
        <v>0</v>
      </c>
      <c r="AU35" s="188">
        <v>0</v>
      </c>
      <c r="AV35" s="189">
        <v>0</v>
      </c>
    </row>
    <row r="36" spans="1:48" x14ac:dyDescent="0.2">
      <c r="A36" s="51" t="s">
        <v>944</v>
      </c>
      <c r="B36" s="36" t="s">
        <v>642</v>
      </c>
      <c r="C36" s="36" t="s">
        <v>37</v>
      </c>
      <c r="D36" s="45" t="s">
        <v>71</v>
      </c>
      <c r="E36" s="36" t="s">
        <v>1372</v>
      </c>
      <c r="F36" s="36">
        <v>144</v>
      </c>
      <c r="G36" s="36">
        <v>1</v>
      </c>
      <c r="H36" s="36">
        <v>0</v>
      </c>
      <c r="I36" s="36">
        <v>129</v>
      </c>
      <c r="J36" s="36">
        <v>2</v>
      </c>
      <c r="K36" s="36">
        <v>0</v>
      </c>
      <c r="L36" s="36">
        <v>128</v>
      </c>
      <c r="M36" s="36">
        <v>2</v>
      </c>
      <c r="N36" s="36">
        <v>0</v>
      </c>
      <c r="O36" s="36">
        <v>134</v>
      </c>
      <c r="P36" s="36">
        <v>1</v>
      </c>
      <c r="Q36" s="36">
        <v>0</v>
      </c>
      <c r="R36" s="36">
        <v>109</v>
      </c>
      <c r="S36" s="36">
        <v>3</v>
      </c>
      <c r="T36" s="36">
        <v>0</v>
      </c>
      <c r="U36" s="36">
        <v>126</v>
      </c>
      <c r="V36" s="36">
        <v>2</v>
      </c>
      <c r="W36" s="36">
        <v>0</v>
      </c>
      <c r="X36" s="36">
        <v>125</v>
      </c>
      <c r="Y36" s="36">
        <v>3</v>
      </c>
      <c r="Z36" s="36">
        <v>2</v>
      </c>
      <c r="AA36" s="43">
        <v>128</v>
      </c>
      <c r="AB36" s="36">
        <v>2</v>
      </c>
      <c r="AC36" s="36">
        <v>0</v>
      </c>
      <c r="AD36" s="50">
        <v>1.5625E-2</v>
      </c>
      <c r="AE36" s="46">
        <v>0</v>
      </c>
      <c r="AF36" s="47">
        <v>9</v>
      </c>
      <c r="AG36" s="48">
        <v>0</v>
      </c>
      <c r="AH36" s="49">
        <v>7</v>
      </c>
      <c r="AI36" s="46">
        <v>5</v>
      </c>
      <c r="AJ36" s="47">
        <v>9</v>
      </c>
      <c r="AK36" s="47">
        <v>9</v>
      </c>
      <c r="AL36" s="48">
        <v>23</v>
      </c>
      <c r="AM36" s="48">
        <v>31</v>
      </c>
      <c r="AN36" s="48">
        <v>37</v>
      </c>
      <c r="AO36" s="48">
        <v>16</v>
      </c>
      <c r="AP36" s="48">
        <v>17</v>
      </c>
      <c r="AQ36" s="48">
        <v>27</v>
      </c>
      <c r="AR36" s="48">
        <v>33</v>
      </c>
      <c r="AS36" s="182">
        <v>29</v>
      </c>
      <c r="AT36" s="187">
        <v>9</v>
      </c>
      <c r="AU36" s="188">
        <v>90</v>
      </c>
      <c r="AV36" s="189">
        <v>0</v>
      </c>
    </row>
    <row r="37" spans="1:48" x14ac:dyDescent="0.2">
      <c r="A37" s="51" t="s">
        <v>948</v>
      </c>
      <c r="B37" s="36" t="s">
        <v>642</v>
      </c>
      <c r="C37" s="36" t="s">
        <v>37</v>
      </c>
      <c r="D37" s="45" t="s">
        <v>68</v>
      </c>
      <c r="E37" s="36" t="s">
        <v>1372</v>
      </c>
      <c r="F37" s="36">
        <v>35</v>
      </c>
      <c r="G37" s="36">
        <v>3</v>
      </c>
      <c r="H37" s="36">
        <v>2</v>
      </c>
      <c r="I37" s="36">
        <v>39</v>
      </c>
      <c r="J37" s="36">
        <v>1</v>
      </c>
      <c r="K37" s="36">
        <v>0</v>
      </c>
      <c r="L37" s="36">
        <v>40</v>
      </c>
      <c r="M37" s="36">
        <v>3</v>
      </c>
      <c r="N37" s="36">
        <v>2</v>
      </c>
      <c r="O37" s="36">
        <v>42</v>
      </c>
      <c r="P37" s="36">
        <v>2</v>
      </c>
      <c r="Q37" s="36">
        <v>0</v>
      </c>
      <c r="R37" s="36">
        <v>42</v>
      </c>
      <c r="S37" s="36">
        <v>4</v>
      </c>
      <c r="T37" s="36">
        <v>2</v>
      </c>
      <c r="U37" s="36">
        <v>41</v>
      </c>
      <c r="V37" s="36">
        <v>3</v>
      </c>
      <c r="W37" s="36">
        <v>1</v>
      </c>
      <c r="X37" s="36">
        <v>40</v>
      </c>
      <c r="Y37" s="36">
        <v>3</v>
      </c>
      <c r="Z37" s="36">
        <v>0</v>
      </c>
      <c r="AA37" s="43">
        <v>40</v>
      </c>
      <c r="AB37" s="36">
        <v>3</v>
      </c>
      <c r="AC37" s="36">
        <v>1</v>
      </c>
      <c r="AD37" s="50">
        <v>7.4999999999999997E-2</v>
      </c>
      <c r="AE37" s="46">
        <v>0</v>
      </c>
      <c r="AF37" s="47">
        <v>2</v>
      </c>
      <c r="AG37" s="48">
        <v>18</v>
      </c>
      <c r="AH37" s="49">
        <v>0</v>
      </c>
      <c r="AI37" s="46">
        <v>1</v>
      </c>
      <c r="AJ37" s="47">
        <v>45</v>
      </c>
      <c r="AK37" s="47">
        <v>27</v>
      </c>
      <c r="AL37" s="48">
        <v>14</v>
      </c>
      <c r="AM37" s="48">
        <v>17</v>
      </c>
      <c r="AN37" s="48">
        <v>17</v>
      </c>
      <c r="AO37" s="48">
        <v>7</v>
      </c>
      <c r="AP37" s="48">
        <v>18</v>
      </c>
      <c r="AQ37" s="48">
        <v>13</v>
      </c>
      <c r="AR37" s="48">
        <v>22</v>
      </c>
      <c r="AS37" s="182">
        <v>19</v>
      </c>
      <c r="AT37" s="187">
        <v>0</v>
      </c>
      <c r="AU37" s="188">
        <v>0</v>
      </c>
      <c r="AV37" s="189">
        <v>0</v>
      </c>
    </row>
    <row r="38" spans="1:48" x14ac:dyDescent="0.2">
      <c r="A38" s="51" t="s">
        <v>950</v>
      </c>
      <c r="B38" s="36" t="s">
        <v>642</v>
      </c>
      <c r="C38" s="36" t="s">
        <v>38</v>
      </c>
      <c r="D38" s="45"/>
      <c r="E38" s="36" t="s">
        <v>56</v>
      </c>
      <c r="F38" s="36">
        <v>42</v>
      </c>
      <c r="G38" s="36">
        <v>2</v>
      </c>
      <c r="H38" s="36">
        <v>2</v>
      </c>
      <c r="I38" s="36">
        <v>37</v>
      </c>
      <c r="J38" s="36">
        <v>5</v>
      </c>
      <c r="K38" s="36">
        <v>4</v>
      </c>
      <c r="L38" s="36">
        <v>46</v>
      </c>
      <c r="M38" s="36">
        <v>5</v>
      </c>
      <c r="N38" s="36">
        <v>2</v>
      </c>
      <c r="O38" s="36">
        <v>55</v>
      </c>
      <c r="P38" s="36">
        <v>6</v>
      </c>
      <c r="Q38" s="36">
        <v>5</v>
      </c>
      <c r="R38" s="36">
        <v>38</v>
      </c>
      <c r="S38" s="36">
        <v>2</v>
      </c>
      <c r="T38" s="36">
        <v>2</v>
      </c>
      <c r="U38" s="36">
        <v>47</v>
      </c>
      <c r="V38" s="36">
        <v>4</v>
      </c>
      <c r="W38" s="36">
        <v>4</v>
      </c>
      <c r="X38" s="36">
        <v>29</v>
      </c>
      <c r="Y38" s="36">
        <v>1</v>
      </c>
      <c r="Z38" s="36">
        <v>1</v>
      </c>
      <c r="AA38" s="43">
        <v>42</v>
      </c>
      <c r="AB38" s="36">
        <v>4</v>
      </c>
      <c r="AC38" s="36">
        <v>2</v>
      </c>
      <c r="AD38" s="50">
        <v>9.5238095238095233E-2</v>
      </c>
      <c r="AE38" s="46">
        <v>0</v>
      </c>
      <c r="AF38" s="47">
        <v>0</v>
      </c>
      <c r="AG38" s="48">
        <v>0</v>
      </c>
      <c r="AH38" s="49">
        <v>0</v>
      </c>
      <c r="AI38" s="46">
        <v>0</v>
      </c>
      <c r="AJ38" s="47">
        <v>0</v>
      </c>
      <c r="AK38" s="47">
        <v>0</v>
      </c>
      <c r="AL38" s="48">
        <v>4</v>
      </c>
      <c r="AM38" s="48">
        <v>5</v>
      </c>
      <c r="AN38" s="48">
        <v>4</v>
      </c>
      <c r="AO38" s="48">
        <v>2</v>
      </c>
      <c r="AP38" s="48">
        <v>1</v>
      </c>
      <c r="AQ38" s="48">
        <v>4</v>
      </c>
      <c r="AR38" s="48">
        <v>9</v>
      </c>
      <c r="AS38" s="182">
        <v>7</v>
      </c>
      <c r="AT38" s="187">
        <v>0</v>
      </c>
      <c r="AU38" s="188">
        <v>0</v>
      </c>
      <c r="AV38" s="189">
        <v>0</v>
      </c>
    </row>
    <row r="39" spans="1:48" x14ac:dyDescent="0.2">
      <c r="A39" s="51" t="s">
        <v>951</v>
      </c>
      <c r="B39" s="36" t="s">
        <v>642</v>
      </c>
      <c r="C39" s="36" t="s">
        <v>38</v>
      </c>
      <c r="D39" s="45"/>
      <c r="E39" s="36" t="s">
        <v>56</v>
      </c>
      <c r="F39" s="36">
        <v>15</v>
      </c>
      <c r="G39" s="36">
        <v>2</v>
      </c>
      <c r="H39" s="36">
        <v>1</v>
      </c>
      <c r="I39" s="36">
        <v>18</v>
      </c>
      <c r="J39" s="36">
        <v>5</v>
      </c>
      <c r="K39" s="36">
        <v>1</v>
      </c>
      <c r="L39" s="36">
        <v>24</v>
      </c>
      <c r="M39" s="36">
        <v>4</v>
      </c>
      <c r="N39" s="36">
        <v>1</v>
      </c>
      <c r="O39" s="36">
        <v>16</v>
      </c>
      <c r="P39" s="36">
        <v>2</v>
      </c>
      <c r="Q39" s="36">
        <v>0</v>
      </c>
      <c r="R39" s="36">
        <v>17</v>
      </c>
      <c r="S39" s="36">
        <v>4</v>
      </c>
      <c r="T39" s="36">
        <v>0</v>
      </c>
      <c r="U39" s="36">
        <v>23</v>
      </c>
      <c r="V39" s="36">
        <v>4</v>
      </c>
      <c r="W39" s="36">
        <v>2</v>
      </c>
      <c r="X39" s="36">
        <v>27</v>
      </c>
      <c r="Y39" s="36">
        <v>4</v>
      </c>
      <c r="Z39" s="36">
        <v>0</v>
      </c>
      <c r="AA39" s="43">
        <v>18</v>
      </c>
      <c r="AB39" s="36">
        <v>4</v>
      </c>
      <c r="AC39" s="36">
        <v>1</v>
      </c>
      <c r="AD39" s="50">
        <v>0.22222222222222221</v>
      </c>
      <c r="AE39" s="46">
        <v>0</v>
      </c>
      <c r="AF39" s="47">
        <v>1</v>
      </c>
      <c r="AG39" s="48">
        <v>0</v>
      </c>
      <c r="AH39" s="49">
        <v>0</v>
      </c>
      <c r="AI39" s="46">
        <v>0</v>
      </c>
      <c r="AJ39" s="47">
        <v>0</v>
      </c>
      <c r="AK39" s="47">
        <v>0</v>
      </c>
      <c r="AL39" s="48">
        <v>0</v>
      </c>
      <c r="AM39" s="48">
        <v>1</v>
      </c>
      <c r="AN39" s="48">
        <v>4</v>
      </c>
      <c r="AO39" s="48">
        <v>0</v>
      </c>
      <c r="AP39" s="48">
        <v>0</v>
      </c>
      <c r="AQ39" s="48">
        <v>0</v>
      </c>
      <c r="AR39" s="48">
        <v>0</v>
      </c>
      <c r="AS39" s="182">
        <v>0</v>
      </c>
      <c r="AT39" s="187">
        <v>0</v>
      </c>
      <c r="AU39" s="188">
        <v>0</v>
      </c>
      <c r="AV39" s="189">
        <v>0</v>
      </c>
    </row>
    <row r="40" spans="1:48" x14ac:dyDescent="0.2">
      <c r="A40" s="51" t="s">
        <v>952</v>
      </c>
      <c r="B40" s="36" t="s">
        <v>642</v>
      </c>
      <c r="C40" s="36" t="s">
        <v>38</v>
      </c>
      <c r="D40" s="45"/>
      <c r="E40" s="36" t="s">
        <v>56</v>
      </c>
      <c r="F40" s="36">
        <v>245</v>
      </c>
      <c r="G40" s="36">
        <v>27</v>
      </c>
      <c r="H40" s="36">
        <v>15</v>
      </c>
      <c r="I40" s="36">
        <v>175</v>
      </c>
      <c r="J40" s="36">
        <v>16</v>
      </c>
      <c r="K40" s="36">
        <v>7</v>
      </c>
      <c r="L40" s="36">
        <v>192</v>
      </c>
      <c r="M40" s="36">
        <v>18</v>
      </c>
      <c r="N40" s="36">
        <v>7</v>
      </c>
      <c r="O40" s="36">
        <v>203</v>
      </c>
      <c r="P40" s="36">
        <v>24</v>
      </c>
      <c r="Q40" s="36">
        <v>12</v>
      </c>
      <c r="R40" s="36">
        <v>205</v>
      </c>
      <c r="S40" s="36">
        <v>18</v>
      </c>
      <c r="T40" s="36">
        <v>6</v>
      </c>
      <c r="U40" s="36">
        <v>202</v>
      </c>
      <c r="V40" s="36">
        <v>28</v>
      </c>
      <c r="W40" s="36">
        <v>21</v>
      </c>
      <c r="X40" s="36">
        <v>227</v>
      </c>
      <c r="Y40" s="36">
        <v>34</v>
      </c>
      <c r="Z40" s="36">
        <v>25</v>
      </c>
      <c r="AA40" s="43">
        <v>203</v>
      </c>
      <c r="AB40" s="36">
        <v>24</v>
      </c>
      <c r="AC40" s="36">
        <v>12</v>
      </c>
      <c r="AD40" s="50">
        <v>0.11822660098522167</v>
      </c>
      <c r="AE40" s="46">
        <v>0</v>
      </c>
      <c r="AF40" s="47">
        <v>0</v>
      </c>
      <c r="AG40" s="48">
        <v>0</v>
      </c>
      <c r="AH40" s="49">
        <v>0</v>
      </c>
      <c r="AI40" s="46">
        <v>0</v>
      </c>
      <c r="AJ40" s="47">
        <v>0</v>
      </c>
      <c r="AK40" s="47">
        <v>2</v>
      </c>
      <c r="AL40" s="48">
        <v>9</v>
      </c>
      <c r="AM40" s="48">
        <v>41</v>
      </c>
      <c r="AN40" s="48">
        <v>54</v>
      </c>
      <c r="AO40" s="48">
        <v>7</v>
      </c>
      <c r="AP40" s="48">
        <v>12</v>
      </c>
      <c r="AQ40" s="48">
        <v>19</v>
      </c>
      <c r="AR40" s="48">
        <v>47</v>
      </c>
      <c r="AS40" s="182">
        <v>20</v>
      </c>
      <c r="AT40" s="187">
        <v>0</v>
      </c>
      <c r="AU40" s="188">
        <v>0</v>
      </c>
      <c r="AV40" s="189">
        <v>0</v>
      </c>
    </row>
    <row r="41" spans="1:48" x14ac:dyDescent="0.2">
      <c r="A41" s="51" t="s">
        <v>954</v>
      </c>
      <c r="B41" s="36" t="s">
        <v>642</v>
      </c>
      <c r="C41" s="36" t="s">
        <v>38</v>
      </c>
      <c r="D41" s="45"/>
      <c r="E41" s="36" t="s">
        <v>56</v>
      </c>
      <c r="F41" s="36">
        <v>178</v>
      </c>
      <c r="G41" s="36">
        <v>3</v>
      </c>
      <c r="H41" s="36">
        <v>3</v>
      </c>
      <c r="I41" s="36">
        <v>155</v>
      </c>
      <c r="J41" s="36">
        <v>2</v>
      </c>
      <c r="K41" s="36">
        <v>2</v>
      </c>
      <c r="L41" s="36">
        <v>186</v>
      </c>
      <c r="M41" s="36">
        <v>2</v>
      </c>
      <c r="N41" s="36">
        <v>2</v>
      </c>
      <c r="O41" s="36">
        <v>169</v>
      </c>
      <c r="P41" s="36">
        <v>2</v>
      </c>
      <c r="Q41" s="36">
        <v>2</v>
      </c>
      <c r="R41" s="36">
        <v>157</v>
      </c>
      <c r="S41" s="36">
        <v>3</v>
      </c>
      <c r="T41" s="36">
        <v>1</v>
      </c>
      <c r="U41" s="36">
        <v>159</v>
      </c>
      <c r="V41" s="36">
        <v>5</v>
      </c>
      <c r="W41" s="36">
        <v>5</v>
      </c>
      <c r="X41" s="36">
        <v>180</v>
      </c>
      <c r="Y41" s="36">
        <v>4</v>
      </c>
      <c r="Z41" s="36">
        <v>4</v>
      </c>
      <c r="AA41" s="43">
        <v>169</v>
      </c>
      <c r="AB41" s="36">
        <v>3</v>
      </c>
      <c r="AC41" s="36">
        <v>2</v>
      </c>
      <c r="AD41" s="50">
        <v>1.7751479289940829E-2</v>
      </c>
      <c r="AE41" s="46">
        <v>0</v>
      </c>
      <c r="AF41" s="47">
        <v>0</v>
      </c>
      <c r="AG41" s="48">
        <v>0</v>
      </c>
      <c r="AH41" s="49">
        <v>0</v>
      </c>
      <c r="AI41" s="46">
        <v>0</v>
      </c>
      <c r="AJ41" s="47">
        <v>1</v>
      </c>
      <c r="AK41" s="47">
        <v>1</v>
      </c>
      <c r="AL41" s="48">
        <v>10</v>
      </c>
      <c r="AM41" s="48">
        <v>13</v>
      </c>
      <c r="AN41" s="48">
        <v>13</v>
      </c>
      <c r="AO41" s="48">
        <v>11</v>
      </c>
      <c r="AP41" s="48">
        <v>7</v>
      </c>
      <c r="AQ41" s="48">
        <v>5</v>
      </c>
      <c r="AR41" s="48">
        <v>13</v>
      </c>
      <c r="AS41" s="182">
        <v>13</v>
      </c>
      <c r="AT41" s="187">
        <v>0</v>
      </c>
      <c r="AU41" s="188">
        <v>0</v>
      </c>
      <c r="AV41" s="189">
        <v>0</v>
      </c>
    </row>
    <row r="42" spans="1:48" x14ac:dyDescent="0.2">
      <c r="A42" s="51" t="s">
        <v>1056</v>
      </c>
      <c r="B42" s="36" t="s">
        <v>633</v>
      </c>
      <c r="C42" s="36" t="s">
        <v>36</v>
      </c>
      <c r="D42" s="45" t="s">
        <v>73</v>
      </c>
      <c r="E42" s="36" t="s">
        <v>56</v>
      </c>
      <c r="F42" s="36">
        <v>32</v>
      </c>
      <c r="G42" s="36">
        <v>1</v>
      </c>
      <c r="H42" s="36">
        <v>1</v>
      </c>
      <c r="I42" s="36">
        <v>17</v>
      </c>
      <c r="J42" s="36">
        <v>1</v>
      </c>
      <c r="K42" s="36">
        <v>0</v>
      </c>
      <c r="L42" s="36">
        <v>20</v>
      </c>
      <c r="M42" s="36">
        <v>1</v>
      </c>
      <c r="N42" s="36">
        <v>0</v>
      </c>
      <c r="O42" s="36">
        <v>23</v>
      </c>
      <c r="P42" s="36">
        <v>1</v>
      </c>
      <c r="Q42" s="36">
        <v>1</v>
      </c>
      <c r="R42" s="36">
        <v>19</v>
      </c>
      <c r="S42" s="36">
        <v>1</v>
      </c>
      <c r="T42" s="36">
        <v>0</v>
      </c>
      <c r="U42" s="36">
        <v>13</v>
      </c>
      <c r="V42" s="36">
        <v>1</v>
      </c>
      <c r="W42" s="36">
        <v>0</v>
      </c>
      <c r="X42" s="36">
        <v>21</v>
      </c>
      <c r="Y42" s="36">
        <v>1</v>
      </c>
      <c r="Z42" s="36">
        <v>1</v>
      </c>
      <c r="AA42" s="43">
        <v>20</v>
      </c>
      <c r="AB42" s="36">
        <v>1</v>
      </c>
      <c r="AC42" s="36">
        <v>0</v>
      </c>
      <c r="AD42" s="50">
        <v>0.05</v>
      </c>
      <c r="AE42" s="46">
        <v>0</v>
      </c>
      <c r="AF42" s="47">
        <v>0</v>
      </c>
      <c r="AG42" s="48">
        <v>0</v>
      </c>
      <c r="AH42" s="49">
        <v>0</v>
      </c>
      <c r="AI42" s="46">
        <v>0</v>
      </c>
      <c r="AJ42" s="47">
        <v>0</v>
      </c>
      <c r="AK42" s="47">
        <v>0</v>
      </c>
      <c r="AL42" s="48">
        <v>1</v>
      </c>
      <c r="AM42" s="48">
        <v>3</v>
      </c>
      <c r="AN42" s="48">
        <v>4</v>
      </c>
      <c r="AO42" s="48">
        <v>3</v>
      </c>
      <c r="AP42" s="48">
        <v>2</v>
      </c>
      <c r="AQ42" s="48">
        <v>1</v>
      </c>
      <c r="AR42" s="48">
        <v>2</v>
      </c>
      <c r="AS42" s="182">
        <v>2</v>
      </c>
      <c r="AT42" s="187">
        <v>0</v>
      </c>
      <c r="AU42" s="188">
        <v>0</v>
      </c>
      <c r="AV42" s="189">
        <v>0</v>
      </c>
    </row>
    <row r="43" spans="1:48" x14ac:dyDescent="0.2">
      <c r="A43" s="51" t="s">
        <v>1061</v>
      </c>
      <c r="B43" s="36" t="s">
        <v>633</v>
      </c>
      <c r="C43" s="36" t="s">
        <v>36</v>
      </c>
      <c r="D43" s="45" t="s">
        <v>73</v>
      </c>
      <c r="E43" s="36" t="s">
        <v>56</v>
      </c>
      <c r="F43" s="36">
        <v>84</v>
      </c>
      <c r="G43" s="36">
        <v>7</v>
      </c>
      <c r="H43" s="36">
        <v>6</v>
      </c>
      <c r="I43" s="36">
        <v>71</v>
      </c>
      <c r="J43" s="36">
        <v>6</v>
      </c>
      <c r="K43" s="36">
        <v>6</v>
      </c>
      <c r="L43" s="36">
        <v>78</v>
      </c>
      <c r="M43" s="36">
        <v>8</v>
      </c>
      <c r="N43" s="36">
        <v>8</v>
      </c>
      <c r="O43" s="36">
        <v>71</v>
      </c>
      <c r="P43" s="36">
        <v>8</v>
      </c>
      <c r="Q43" s="36">
        <v>8</v>
      </c>
      <c r="R43" s="36">
        <v>61</v>
      </c>
      <c r="S43" s="36">
        <v>5</v>
      </c>
      <c r="T43" s="36">
        <v>5</v>
      </c>
      <c r="U43" s="36">
        <v>77</v>
      </c>
      <c r="V43" s="36">
        <v>8</v>
      </c>
      <c r="W43" s="36">
        <v>8</v>
      </c>
      <c r="X43" s="36">
        <v>82</v>
      </c>
      <c r="Y43" s="36">
        <v>7</v>
      </c>
      <c r="Z43" s="36">
        <v>7</v>
      </c>
      <c r="AA43" s="43">
        <v>77</v>
      </c>
      <c r="AB43" s="36">
        <v>7</v>
      </c>
      <c r="AC43" s="36">
        <v>7</v>
      </c>
      <c r="AD43" s="50">
        <v>9.0909090909090912E-2</v>
      </c>
      <c r="AE43" s="46">
        <v>0</v>
      </c>
      <c r="AF43" s="47">
        <v>0</v>
      </c>
      <c r="AG43" s="48">
        <v>0</v>
      </c>
      <c r="AH43" s="49">
        <v>14</v>
      </c>
      <c r="AI43" s="46">
        <v>0</v>
      </c>
      <c r="AJ43" s="47">
        <v>0</v>
      </c>
      <c r="AK43" s="47">
        <v>11</v>
      </c>
      <c r="AL43" s="48">
        <v>2</v>
      </c>
      <c r="AM43" s="48">
        <v>18</v>
      </c>
      <c r="AN43" s="48">
        <v>14</v>
      </c>
      <c r="AO43" s="48">
        <v>3</v>
      </c>
      <c r="AP43" s="48">
        <v>11</v>
      </c>
      <c r="AQ43" s="48">
        <v>4</v>
      </c>
      <c r="AR43" s="48">
        <v>9</v>
      </c>
      <c r="AS43" s="182">
        <v>11</v>
      </c>
      <c r="AT43" s="187">
        <v>0</v>
      </c>
      <c r="AU43" s="188">
        <v>0</v>
      </c>
      <c r="AV43" s="189">
        <v>0</v>
      </c>
    </row>
    <row r="44" spans="1:48" x14ac:dyDescent="0.2">
      <c r="A44" s="51" t="s">
        <v>1083</v>
      </c>
      <c r="B44" s="36" t="s">
        <v>633</v>
      </c>
      <c r="C44" s="36" t="s">
        <v>36</v>
      </c>
      <c r="D44" s="45"/>
      <c r="E44" s="36" t="s">
        <v>56</v>
      </c>
      <c r="F44" s="36">
        <v>148</v>
      </c>
      <c r="G44" s="36">
        <v>13</v>
      </c>
      <c r="H44" s="36">
        <v>11</v>
      </c>
      <c r="I44" s="36">
        <v>119</v>
      </c>
      <c r="J44" s="36">
        <v>12</v>
      </c>
      <c r="K44" s="36">
        <v>10</v>
      </c>
      <c r="L44" s="36">
        <v>139</v>
      </c>
      <c r="M44" s="36">
        <v>20</v>
      </c>
      <c r="N44" s="36">
        <v>15</v>
      </c>
      <c r="O44" s="36">
        <v>121</v>
      </c>
      <c r="P44" s="36">
        <v>20</v>
      </c>
      <c r="Q44" s="36">
        <v>18</v>
      </c>
      <c r="R44" s="36">
        <v>122</v>
      </c>
      <c r="S44" s="36">
        <v>17</v>
      </c>
      <c r="T44" s="36">
        <v>15</v>
      </c>
      <c r="U44" s="36">
        <v>128</v>
      </c>
      <c r="V44" s="36">
        <v>22</v>
      </c>
      <c r="W44" s="36">
        <v>18</v>
      </c>
      <c r="X44" s="36">
        <v>158</v>
      </c>
      <c r="Y44" s="36">
        <v>26</v>
      </c>
      <c r="Z44" s="36">
        <v>21</v>
      </c>
      <c r="AA44" s="43">
        <v>128</v>
      </c>
      <c r="AB44" s="36">
        <v>20</v>
      </c>
      <c r="AC44" s="36">
        <v>15</v>
      </c>
      <c r="AD44" s="50">
        <v>0.15625</v>
      </c>
      <c r="AE44" s="46">
        <v>0</v>
      </c>
      <c r="AF44" s="47">
        <v>0</v>
      </c>
      <c r="AG44" s="48">
        <v>0</v>
      </c>
      <c r="AH44" s="49">
        <v>13</v>
      </c>
      <c r="AI44" s="46">
        <v>0</v>
      </c>
      <c r="AJ44" s="47">
        <v>0</v>
      </c>
      <c r="AK44" s="47">
        <v>1</v>
      </c>
      <c r="AL44" s="48">
        <v>19</v>
      </c>
      <c r="AM44" s="48">
        <v>42</v>
      </c>
      <c r="AN44" s="48">
        <v>54</v>
      </c>
      <c r="AO44" s="48">
        <v>6</v>
      </c>
      <c r="AP44" s="48">
        <v>34</v>
      </c>
      <c r="AQ44" s="48">
        <v>12</v>
      </c>
      <c r="AR44" s="48">
        <v>25</v>
      </c>
      <c r="AS44" s="182">
        <v>20</v>
      </c>
      <c r="AT44" s="187">
        <v>0</v>
      </c>
      <c r="AU44" s="188">
        <v>316</v>
      </c>
      <c r="AV44" s="189">
        <v>0</v>
      </c>
    </row>
    <row r="45" spans="1:48" x14ac:dyDescent="0.2">
      <c r="A45" s="51" t="s">
        <v>1084</v>
      </c>
      <c r="B45" s="36" t="s">
        <v>633</v>
      </c>
      <c r="C45" s="36" t="s">
        <v>36</v>
      </c>
      <c r="D45" s="45"/>
      <c r="E45" s="36" t="s">
        <v>56</v>
      </c>
      <c r="F45" s="36">
        <v>1415</v>
      </c>
      <c r="G45" s="36">
        <v>0</v>
      </c>
      <c r="H45" s="36">
        <v>0</v>
      </c>
      <c r="I45" s="36">
        <v>1375</v>
      </c>
      <c r="J45" s="36">
        <v>2</v>
      </c>
      <c r="K45" s="36">
        <v>0</v>
      </c>
      <c r="L45" s="36">
        <v>1348</v>
      </c>
      <c r="M45" s="36">
        <v>0</v>
      </c>
      <c r="N45" s="36">
        <v>0</v>
      </c>
      <c r="O45" s="36">
        <v>1433</v>
      </c>
      <c r="P45" s="36">
        <v>1</v>
      </c>
      <c r="Q45" s="36">
        <v>0</v>
      </c>
      <c r="R45" s="36">
        <v>1344</v>
      </c>
      <c r="S45" s="36">
        <v>0</v>
      </c>
      <c r="T45" s="36">
        <v>0</v>
      </c>
      <c r="U45" s="36">
        <v>1369</v>
      </c>
      <c r="V45" s="36">
        <v>0</v>
      </c>
      <c r="W45" s="36">
        <v>0</v>
      </c>
      <c r="X45" s="36">
        <v>1445</v>
      </c>
      <c r="Y45" s="36">
        <v>0</v>
      </c>
      <c r="Z45" s="36">
        <v>0</v>
      </c>
      <c r="AA45" s="43">
        <v>1375</v>
      </c>
      <c r="AB45" s="36">
        <v>0</v>
      </c>
      <c r="AC45" s="36">
        <v>0</v>
      </c>
      <c r="AD45" s="50">
        <v>0</v>
      </c>
      <c r="AE45" s="46">
        <v>0</v>
      </c>
      <c r="AF45" s="47">
        <v>1</v>
      </c>
      <c r="AG45" s="48">
        <v>0</v>
      </c>
      <c r="AH45" s="49">
        <v>10</v>
      </c>
      <c r="AI45" s="46">
        <v>0</v>
      </c>
      <c r="AJ45" s="47">
        <v>37</v>
      </c>
      <c r="AK45" s="47">
        <v>2</v>
      </c>
      <c r="AL45" s="48">
        <v>285</v>
      </c>
      <c r="AM45" s="48">
        <v>166</v>
      </c>
      <c r="AN45" s="48">
        <v>114</v>
      </c>
      <c r="AO45" s="48">
        <v>131</v>
      </c>
      <c r="AP45" s="48">
        <v>111</v>
      </c>
      <c r="AQ45" s="48">
        <v>154</v>
      </c>
      <c r="AR45" s="48">
        <v>185</v>
      </c>
      <c r="AS45" s="182">
        <v>188</v>
      </c>
      <c r="AT45" s="187">
        <v>14</v>
      </c>
      <c r="AU45" s="188">
        <v>3</v>
      </c>
      <c r="AV45" s="189">
        <v>0</v>
      </c>
    </row>
    <row r="46" spans="1:48" x14ac:dyDescent="0.2">
      <c r="A46" s="51" t="s">
        <v>1085</v>
      </c>
      <c r="B46" s="36" t="s">
        <v>633</v>
      </c>
      <c r="C46" s="36" t="s">
        <v>36</v>
      </c>
      <c r="D46" s="45"/>
      <c r="E46" s="36" t="s">
        <v>56</v>
      </c>
      <c r="F46" s="36">
        <v>53</v>
      </c>
      <c r="G46" s="36">
        <v>4</v>
      </c>
      <c r="H46" s="36">
        <v>3</v>
      </c>
      <c r="I46" s="36">
        <v>28</v>
      </c>
      <c r="J46" s="36">
        <v>5</v>
      </c>
      <c r="K46" s="36">
        <v>4</v>
      </c>
      <c r="L46" s="36">
        <v>40</v>
      </c>
      <c r="M46" s="36">
        <v>4</v>
      </c>
      <c r="N46" s="36">
        <v>4</v>
      </c>
      <c r="O46" s="36">
        <v>46</v>
      </c>
      <c r="P46" s="36">
        <v>5</v>
      </c>
      <c r="Q46" s="36">
        <v>5</v>
      </c>
      <c r="R46" s="36">
        <v>37</v>
      </c>
      <c r="S46" s="36">
        <v>3</v>
      </c>
      <c r="T46" s="36">
        <v>3</v>
      </c>
      <c r="U46" s="36">
        <v>55</v>
      </c>
      <c r="V46" s="36">
        <v>6</v>
      </c>
      <c r="W46" s="36">
        <v>6</v>
      </c>
      <c r="X46" s="36">
        <v>58</v>
      </c>
      <c r="Y46" s="36">
        <v>12</v>
      </c>
      <c r="Z46" s="36">
        <v>11</v>
      </c>
      <c r="AA46" s="43">
        <v>46</v>
      </c>
      <c r="AB46" s="36">
        <v>5</v>
      </c>
      <c r="AC46" s="36">
        <v>4</v>
      </c>
      <c r="AD46" s="50">
        <v>0.10869565217391304</v>
      </c>
      <c r="AE46" s="46">
        <v>1</v>
      </c>
      <c r="AF46" s="47">
        <v>0</v>
      </c>
      <c r="AG46" s="48">
        <v>0</v>
      </c>
      <c r="AH46" s="49">
        <v>0</v>
      </c>
      <c r="AI46" s="46">
        <v>0</v>
      </c>
      <c r="AJ46" s="47">
        <v>0</v>
      </c>
      <c r="AK46" s="47">
        <v>0</v>
      </c>
      <c r="AL46" s="48">
        <v>1</v>
      </c>
      <c r="AM46" s="48">
        <v>11</v>
      </c>
      <c r="AN46" s="48">
        <v>21</v>
      </c>
      <c r="AO46" s="48">
        <v>4</v>
      </c>
      <c r="AP46" s="48">
        <v>0</v>
      </c>
      <c r="AQ46" s="48">
        <v>4</v>
      </c>
      <c r="AR46" s="48">
        <v>5</v>
      </c>
      <c r="AS46" s="182">
        <v>7</v>
      </c>
      <c r="AT46" s="187">
        <v>0</v>
      </c>
      <c r="AU46" s="188">
        <v>0</v>
      </c>
      <c r="AV46" s="189">
        <v>0</v>
      </c>
    </row>
    <row r="47" spans="1:48" x14ac:dyDescent="0.2">
      <c r="A47" s="51" t="s">
        <v>1086</v>
      </c>
      <c r="B47" s="36" t="s">
        <v>633</v>
      </c>
      <c r="C47" s="36" t="s">
        <v>36</v>
      </c>
      <c r="D47" s="45"/>
      <c r="E47" s="36" t="s">
        <v>56</v>
      </c>
      <c r="F47" s="36">
        <v>110</v>
      </c>
      <c r="G47" s="36">
        <v>14</v>
      </c>
      <c r="H47" s="36">
        <v>7</v>
      </c>
      <c r="I47" s="36">
        <v>83</v>
      </c>
      <c r="J47" s="36">
        <v>12</v>
      </c>
      <c r="K47" s="36">
        <v>5</v>
      </c>
      <c r="L47" s="36">
        <v>94</v>
      </c>
      <c r="M47" s="36">
        <v>13</v>
      </c>
      <c r="N47" s="36">
        <v>5</v>
      </c>
      <c r="O47" s="36">
        <v>97</v>
      </c>
      <c r="P47" s="36">
        <v>14</v>
      </c>
      <c r="Q47" s="36">
        <v>5</v>
      </c>
      <c r="R47" s="36">
        <v>79</v>
      </c>
      <c r="S47" s="36">
        <v>11</v>
      </c>
      <c r="T47" s="36">
        <v>3</v>
      </c>
      <c r="U47" s="36">
        <v>89</v>
      </c>
      <c r="V47" s="36">
        <v>14</v>
      </c>
      <c r="W47" s="36">
        <v>6</v>
      </c>
      <c r="X47" s="36">
        <v>127</v>
      </c>
      <c r="Y47" s="36">
        <v>17</v>
      </c>
      <c r="Z47" s="36">
        <v>11</v>
      </c>
      <c r="AA47" s="43">
        <v>94</v>
      </c>
      <c r="AB47" s="36">
        <v>14</v>
      </c>
      <c r="AC47" s="36">
        <v>5</v>
      </c>
      <c r="AD47" s="50">
        <v>0.14893617021276595</v>
      </c>
      <c r="AE47" s="46">
        <v>0</v>
      </c>
      <c r="AF47" s="47">
        <v>1</v>
      </c>
      <c r="AG47" s="48">
        <v>0</v>
      </c>
      <c r="AH47" s="49">
        <v>14</v>
      </c>
      <c r="AI47" s="46">
        <v>0</v>
      </c>
      <c r="AJ47" s="47">
        <v>3</v>
      </c>
      <c r="AK47" s="47">
        <v>22</v>
      </c>
      <c r="AL47" s="48">
        <v>25</v>
      </c>
      <c r="AM47" s="48">
        <v>30</v>
      </c>
      <c r="AN47" s="48">
        <v>46</v>
      </c>
      <c r="AO47" s="48">
        <v>6</v>
      </c>
      <c r="AP47" s="48">
        <v>21</v>
      </c>
      <c r="AQ47" s="48">
        <v>31</v>
      </c>
      <c r="AR47" s="48">
        <v>63</v>
      </c>
      <c r="AS47" s="182">
        <v>51</v>
      </c>
      <c r="AT47" s="187">
        <v>0</v>
      </c>
      <c r="AU47" s="188">
        <v>0</v>
      </c>
      <c r="AV47" s="189">
        <v>0</v>
      </c>
    </row>
    <row r="48" spans="1:48" x14ac:dyDescent="0.2">
      <c r="A48" s="51" t="s">
        <v>1087</v>
      </c>
      <c r="B48" s="36" t="s">
        <v>633</v>
      </c>
      <c r="C48" s="36" t="s">
        <v>36</v>
      </c>
      <c r="D48" s="45"/>
      <c r="E48" s="36" t="s">
        <v>56</v>
      </c>
      <c r="F48" s="36">
        <v>332</v>
      </c>
      <c r="G48" s="36">
        <v>26</v>
      </c>
      <c r="H48" s="36">
        <v>3</v>
      </c>
      <c r="I48" s="36">
        <v>263</v>
      </c>
      <c r="J48" s="36">
        <v>12</v>
      </c>
      <c r="K48" s="36">
        <v>1</v>
      </c>
      <c r="L48" s="36">
        <v>305</v>
      </c>
      <c r="M48" s="36">
        <v>27</v>
      </c>
      <c r="N48" s="36">
        <v>5</v>
      </c>
      <c r="O48" s="36">
        <v>303</v>
      </c>
      <c r="P48" s="36">
        <v>27</v>
      </c>
      <c r="Q48" s="36">
        <v>10</v>
      </c>
      <c r="R48" s="36">
        <v>274</v>
      </c>
      <c r="S48" s="36">
        <v>15</v>
      </c>
      <c r="T48" s="36">
        <v>5</v>
      </c>
      <c r="U48" s="36">
        <v>308</v>
      </c>
      <c r="V48" s="36">
        <v>29</v>
      </c>
      <c r="W48" s="36">
        <v>8</v>
      </c>
      <c r="X48" s="36">
        <v>302</v>
      </c>
      <c r="Y48" s="36">
        <v>23</v>
      </c>
      <c r="Z48" s="36">
        <v>7</v>
      </c>
      <c r="AA48" s="43">
        <v>303</v>
      </c>
      <c r="AB48" s="36">
        <v>26</v>
      </c>
      <c r="AC48" s="36">
        <v>5</v>
      </c>
      <c r="AD48" s="50">
        <v>8.5808580858085806E-2</v>
      </c>
      <c r="AE48" s="46">
        <v>0</v>
      </c>
      <c r="AF48" s="47">
        <v>3</v>
      </c>
      <c r="AG48" s="48">
        <v>0</v>
      </c>
      <c r="AH48" s="49">
        <v>1</v>
      </c>
      <c r="AI48" s="46">
        <v>0</v>
      </c>
      <c r="AJ48" s="47">
        <v>0</v>
      </c>
      <c r="AK48" s="47">
        <v>0</v>
      </c>
      <c r="AL48" s="48">
        <v>19</v>
      </c>
      <c r="AM48" s="48">
        <v>23</v>
      </c>
      <c r="AN48" s="48">
        <v>31</v>
      </c>
      <c r="AO48" s="48">
        <v>6</v>
      </c>
      <c r="AP48" s="48">
        <v>15</v>
      </c>
      <c r="AQ48" s="48">
        <v>10</v>
      </c>
      <c r="AR48" s="48">
        <v>29</v>
      </c>
      <c r="AS48" s="182">
        <v>12</v>
      </c>
      <c r="AT48" s="187">
        <v>0</v>
      </c>
      <c r="AU48" s="188">
        <v>0</v>
      </c>
      <c r="AV48" s="189">
        <v>0</v>
      </c>
    </row>
    <row r="49" spans="1:48" x14ac:dyDescent="0.2">
      <c r="A49" s="51" t="s">
        <v>1088</v>
      </c>
      <c r="B49" s="36" t="s">
        <v>633</v>
      </c>
      <c r="C49" s="36" t="s">
        <v>36</v>
      </c>
      <c r="D49" s="45"/>
      <c r="E49" s="36" t="s">
        <v>56</v>
      </c>
      <c r="F49" s="36">
        <v>89</v>
      </c>
      <c r="G49" s="36">
        <v>27</v>
      </c>
      <c r="H49" s="36">
        <v>25</v>
      </c>
      <c r="I49" s="36">
        <v>93</v>
      </c>
      <c r="J49" s="36">
        <v>34</v>
      </c>
      <c r="K49" s="36">
        <v>31</v>
      </c>
      <c r="L49" s="36">
        <v>86</v>
      </c>
      <c r="M49" s="36">
        <v>25</v>
      </c>
      <c r="N49" s="36">
        <v>21</v>
      </c>
      <c r="O49" s="36">
        <v>94</v>
      </c>
      <c r="P49" s="36">
        <v>33</v>
      </c>
      <c r="Q49" s="36">
        <v>31</v>
      </c>
      <c r="R49" s="36">
        <v>78</v>
      </c>
      <c r="S49" s="36">
        <v>28</v>
      </c>
      <c r="T49" s="36">
        <v>24</v>
      </c>
      <c r="U49" s="36">
        <v>120</v>
      </c>
      <c r="V49" s="36">
        <v>58</v>
      </c>
      <c r="W49" s="36">
        <v>52</v>
      </c>
      <c r="X49" s="36">
        <v>112</v>
      </c>
      <c r="Y49" s="36">
        <v>49</v>
      </c>
      <c r="Z49" s="36">
        <v>47</v>
      </c>
      <c r="AA49" s="43">
        <v>93</v>
      </c>
      <c r="AB49" s="36">
        <v>33</v>
      </c>
      <c r="AC49" s="36">
        <v>31</v>
      </c>
      <c r="AD49" s="50">
        <v>0.35483870967741937</v>
      </c>
      <c r="AE49" s="46">
        <v>0</v>
      </c>
      <c r="AF49" s="47">
        <v>0</v>
      </c>
      <c r="AG49" s="48">
        <v>0</v>
      </c>
      <c r="AH49" s="49">
        <v>0</v>
      </c>
      <c r="AI49" s="46">
        <v>0</v>
      </c>
      <c r="AJ49" s="47">
        <v>0</v>
      </c>
      <c r="AK49" s="47">
        <v>0</v>
      </c>
      <c r="AL49" s="48">
        <v>36</v>
      </c>
      <c r="AM49" s="48">
        <v>49</v>
      </c>
      <c r="AN49" s="48">
        <v>63</v>
      </c>
      <c r="AO49" s="48">
        <v>25</v>
      </c>
      <c r="AP49" s="48">
        <v>23</v>
      </c>
      <c r="AQ49" s="48">
        <v>19</v>
      </c>
      <c r="AR49" s="48">
        <v>29</v>
      </c>
      <c r="AS49" s="182">
        <v>12</v>
      </c>
      <c r="AT49" s="187">
        <v>0</v>
      </c>
      <c r="AU49" s="188">
        <v>0</v>
      </c>
      <c r="AV49" s="189">
        <v>0</v>
      </c>
    </row>
    <row r="50" spans="1:48" x14ac:dyDescent="0.2">
      <c r="A50" s="51" t="s">
        <v>1089</v>
      </c>
      <c r="B50" s="36" t="s">
        <v>633</v>
      </c>
      <c r="C50" s="36" t="s">
        <v>36</v>
      </c>
      <c r="D50" s="45"/>
      <c r="E50" s="36" t="s">
        <v>56</v>
      </c>
      <c r="F50" s="36">
        <v>333</v>
      </c>
      <c r="G50" s="36">
        <v>13</v>
      </c>
      <c r="H50" s="36">
        <v>2</v>
      </c>
      <c r="I50" s="36">
        <v>318</v>
      </c>
      <c r="J50" s="36">
        <v>11</v>
      </c>
      <c r="K50" s="36">
        <v>3</v>
      </c>
      <c r="L50" s="36">
        <v>315</v>
      </c>
      <c r="M50" s="36">
        <v>15</v>
      </c>
      <c r="N50" s="36">
        <v>4</v>
      </c>
      <c r="O50" s="36">
        <v>328</v>
      </c>
      <c r="P50" s="36">
        <v>14</v>
      </c>
      <c r="Q50" s="36">
        <v>4</v>
      </c>
      <c r="R50" s="36">
        <v>315</v>
      </c>
      <c r="S50" s="36">
        <v>11</v>
      </c>
      <c r="T50" s="36">
        <v>2</v>
      </c>
      <c r="U50" s="36">
        <v>304</v>
      </c>
      <c r="V50" s="36">
        <v>10</v>
      </c>
      <c r="W50" s="36">
        <v>1</v>
      </c>
      <c r="X50" s="36">
        <v>307</v>
      </c>
      <c r="Y50" s="36">
        <v>11</v>
      </c>
      <c r="Z50" s="36">
        <v>2</v>
      </c>
      <c r="AA50" s="43">
        <v>315</v>
      </c>
      <c r="AB50" s="36">
        <v>11</v>
      </c>
      <c r="AC50" s="36">
        <v>2</v>
      </c>
      <c r="AD50" s="50">
        <v>3.4920634920634921E-2</v>
      </c>
      <c r="AE50" s="46">
        <v>0</v>
      </c>
      <c r="AF50" s="47">
        <v>0</v>
      </c>
      <c r="AG50" s="48">
        <v>0</v>
      </c>
      <c r="AH50" s="49">
        <v>0</v>
      </c>
      <c r="AI50" s="46">
        <v>0</v>
      </c>
      <c r="AJ50" s="47">
        <v>0</v>
      </c>
      <c r="AK50" s="47">
        <v>0</v>
      </c>
      <c r="AL50" s="48">
        <v>69</v>
      </c>
      <c r="AM50" s="48">
        <v>77</v>
      </c>
      <c r="AN50" s="48">
        <v>74</v>
      </c>
      <c r="AO50" s="48">
        <v>49</v>
      </c>
      <c r="AP50" s="48">
        <v>67</v>
      </c>
      <c r="AQ50" s="48">
        <v>69</v>
      </c>
      <c r="AR50" s="48">
        <v>101</v>
      </c>
      <c r="AS50" s="182">
        <v>86</v>
      </c>
      <c r="AT50" s="187">
        <v>0</v>
      </c>
      <c r="AU50" s="188">
        <v>0</v>
      </c>
      <c r="AV50" s="189">
        <v>0</v>
      </c>
    </row>
    <row r="51" spans="1:48" x14ac:dyDescent="0.2">
      <c r="A51" s="51" t="s">
        <v>1092</v>
      </c>
      <c r="B51" s="36" t="s">
        <v>633</v>
      </c>
      <c r="C51" s="36" t="s">
        <v>36</v>
      </c>
      <c r="D51" s="45"/>
      <c r="E51" s="36" t="s">
        <v>56</v>
      </c>
      <c r="F51" s="36">
        <v>162</v>
      </c>
      <c r="G51" s="36">
        <v>43</v>
      </c>
      <c r="H51" s="36">
        <v>27</v>
      </c>
      <c r="I51" s="36">
        <v>125</v>
      </c>
      <c r="J51" s="36">
        <v>26</v>
      </c>
      <c r="K51" s="36">
        <v>20</v>
      </c>
      <c r="L51" s="36">
        <v>127</v>
      </c>
      <c r="M51" s="36">
        <v>35</v>
      </c>
      <c r="N51" s="36">
        <v>20</v>
      </c>
      <c r="O51" s="36">
        <v>131</v>
      </c>
      <c r="P51" s="36">
        <v>36</v>
      </c>
      <c r="Q51" s="36">
        <v>23</v>
      </c>
      <c r="R51" s="36">
        <v>102</v>
      </c>
      <c r="S51" s="36">
        <v>30</v>
      </c>
      <c r="T51" s="36">
        <v>13</v>
      </c>
      <c r="U51" s="36">
        <v>142</v>
      </c>
      <c r="V51" s="36">
        <v>40</v>
      </c>
      <c r="W51" s="36">
        <v>26</v>
      </c>
      <c r="X51" s="36">
        <v>187</v>
      </c>
      <c r="Y51" s="36">
        <v>54</v>
      </c>
      <c r="Z51" s="36">
        <v>36</v>
      </c>
      <c r="AA51" s="43">
        <v>131</v>
      </c>
      <c r="AB51" s="36">
        <v>36</v>
      </c>
      <c r="AC51" s="36">
        <v>23</v>
      </c>
      <c r="AD51" s="50">
        <v>0.27480916030534353</v>
      </c>
      <c r="AE51" s="46">
        <v>0</v>
      </c>
      <c r="AF51" s="47">
        <v>0</v>
      </c>
      <c r="AG51" s="48">
        <v>0</v>
      </c>
      <c r="AH51" s="49">
        <v>0</v>
      </c>
      <c r="AI51" s="46">
        <v>1</v>
      </c>
      <c r="AJ51" s="47">
        <v>8</v>
      </c>
      <c r="AK51" s="47">
        <v>4</v>
      </c>
      <c r="AL51" s="48">
        <v>22</v>
      </c>
      <c r="AM51" s="48">
        <v>87</v>
      </c>
      <c r="AN51" s="48">
        <v>103</v>
      </c>
      <c r="AO51" s="48">
        <v>2</v>
      </c>
      <c r="AP51" s="48">
        <v>17</v>
      </c>
      <c r="AQ51" s="48">
        <v>30</v>
      </c>
      <c r="AR51" s="48">
        <v>63</v>
      </c>
      <c r="AS51" s="182">
        <v>53</v>
      </c>
      <c r="AT51" s="187">
        <v>0</v>
      </c>
      <c r="AU51" s="188">
        <v>0</v>
      </c>
      <c r="AV51" s="189">
        <v>0</v>
      </c>
    </row>
    <row r="52" spans="1:48" x14ac:dyDescent="0.2">
      <c r="A52" s="51" t="s">
        <v>1093</v>
      </c>
      <c r="B52" s="36" t="s">
        <v>633</v>
      </c>
      <c r="C52" s="36" t="s">
        <v>36</v>
      </c>
      <c r="D52" s="45"/>
      <c r="E52" s="36" t="s">
        <v>56</v>
      </c>
      <c r="F52" s="36">
        <v>58</v>
      </c>
      <c r="G52" s="36">
        <v>27</v>
      </c>
      <c r="H52" s="36">
        <v>15</v>
      </c>
      <c r="I52" s="36">
        <v>31</v>
      </c>
      <c r="J52" s="36">
        <v>11</v>
      </c>
      <c r="K52" s="36">
        <v>11</v>
      </c>
      <c r="L52" s="36">
        <v>51</v>
      </c>
      <c r="M52" s="36">
        <v>25</v>
      </c>
      <c r="N52" s="36">
        <v>16</v>
      </c>
      <c r="O52" s="36">
        <v>42</v>
      </c>
      <c r="P52" s="36">
        <v>13</v>
      </c>
      <c r="Q52" s="36">
        <v>12</v>
      </c>
      <c r="R52" s="36">
        <v>42</v>
      </c>
      <c r="S52" s="36">
        <v>16</v>
      </c>
      <c r="T52" s="36">
        <v>11</v>
      </c>
      <c r="U52" s="36">
        <v>48</v>
      </c>
      <c r="V52" s="36">
        <v>26</v>
      </c>
      <c r="W52" s="36">
        <v>19</v>
      </c>
      <c r="X52" s="36">
        <v>69</v>
      </c>
      <c r="Y52" s="36">
        <v>36</v>
      </c>
      <c r="Z52" s="36">
        <v>35</v>
      </c>
      <c r="AA52" s="43">
        <v>48</v>
      </c>
      <c r="AB52" s="36">
        <v>25</v>
      </c>
      <c r="AC52" s="36">
        <v>15</v>
      </c>
      <c r="AD52" s="50">
        <v>0.52083333333333337</v>
      </c>
      <c r="AE52" s="46">
        <v>0</v>
      </c>
      <c r="AF52" s="47">
        <v>0</v>
      </c>
      <c r="AG52" s="48">
        <v>0</v>
      </c>
      <c r="AH52" s="49">
        <v>1</v>
      </c>
      <c r="AI52" s="46">
        <v>0</v>
      </c>
      <c r="AJ52" s="47">
        <v>0</v>
      </c>
      <c r="AK52" s="47">
        <v>2</v>
      </c>
      <c r="AL52" s="48">
        <v>2</v>
      </c>
      <c r="AM52" s="48">
        <v>22</v>
      </c>
      <c r="AN52" s="48">
        <v>45</v>
      </c>
      <c r="AO52" s="48">
        <v>1</v>
      </c>
      <c r="AP52" s="48">
        <v>2</v>
      </c>
      <c r="AQ52" s="48">
        <v>0</v>
      </c>
      <c r="AR52" s="48">
        <v>11</v>
      </c>
      <c r="AS52" s="182">
        <v>3</v>
      </c>
      <c r="AT52" s="187">
        <v>0</v>
      </c>
      <c r="AU52" s="188">
        <v>0</v>
      </c>
      <c r="AV52" s="189">
        <v>0</v>
      </c>
    </row>
    <row r="53" spans="1:48" x14ac:dyDescent="0.2">
      <c r="A53" s="51" t="s">
        <v>1094</v>
      </c>
      <c r="B53" s="36" t="s">
        <v>633</v>
      </c>
      <c r="C53" s="36" t="s">
        <v>36</v>
      </c>
      <c r="D53" s="45"/>
      <c r="E53" s="36" t="s">
        <v>56</v>
      </c>
      <c r="F53" s="36">
        <v>414</v>
      </c>
      <c r="G53" s="36">
        <v>6</v>
      </c>
      <c r="H53" s="36">
        <v>0</v>
      </c>
      <c r="I53" s="36">
        <v>301</v>
      </c>
      <c r="J53" s="36">
        <v>5</v>
      </c>
      <c r="K53" s="36">
        <v>0</v>
      </c>
      <c r="L53" s="36">
        <v>371</v>
      </c>
      <c r="M53" s="36">
        <v>7</v>
      </c>
      <c r="N53" s="36">
        <v>0</v>
      </c>
      <c r="O53" s="36">
        <v>367</v>
      </c>
      <c r="P53" s="36">
        <v>16</v>
      </c>
      <c r="Q53" s="36">
        <v>1</v>
      </c>
      <c r="R53" s="36">
        <v>295</v>
      </c>
      <c r="S53" s="36">
        <v>7</v>
      </c>
      <c r="T53" s="36">
        <v>0</v>
      </c>
      <c r="U53" s="36">
        <v>385</v>
      </c>
      <c r="V53" s="36">
        <v>20</v>
      </c>
      <c r="W53" s="36">
        <v>0</v>
      </c>
      <c r="X53" s="36">
        <v>480</v>
      </c>
      <c r="Y53" s="36">
        <v>6</v>
      </c>
      <c r="Z53" s="36">
        <v>0</v>
      </c>
      <c r="AA53" s="43">
        <v>371</v>
      </c>
      <c r="AB53" s="36">
        <v>7</v>
      </c>
      <c r="AC53" s="36">
        <v>0</v>
      </c>
      <c r="AD53" s="50">
        <v>1.8867924528301886E-2</v>
      </c>
      <c r="AE53" s="46">
        <v>0</v>
      </c>
      <c r="AF53" s="47">
        <v>0</v>
      </c>
      <c r="AG53" s="48">
        <v>2</v>
      </c>
      <c r="AH53" s="49">
        <v>3</v>
      </c>
      <c r="AI53" s="46">
        <v>0</v>
      </c>
      <c r="AJ53" s="47">
        <v>2</v>
      </c>
      <c r="AK53" s="47">
        <v>0</v>
      </c>
      <c r="AL53" s="48">
        <v>31</v>
      </c>
      <c r="AM53" s="48">
        <v>72</v>
      </c>
      <c r="AN53" s="48">
        <v>64</v>
      </c>
      <c r="AO53" s="48">
        <v>9</v>
      </c>
      <c r="AP53" s="48">
        <v>15</v>
      </c>
      <c r="AQ53" s="48">
        <v>28</v>
      </c>
      <c r="AR53" s="48">
        <v>134</v>
      </c>
      <c r="AS53" s="182">
        <v>40</v>
      </c>
      <c r="AT53" s="187">
        <v>0</v>
      </c>
      <c r="AU53" s="188">
        <v>0</v>
      </c>
      <c r="AV53" s="189">
        <v>0</v>
      </c>
    </row>
    <row r="54" spans="1:48" x14ac:dyDescent="0.2">
      <c r="A54" s="51" t="s">
        <v>1099</v>
      </c>
      <c r="B54" s="36" t="s">
        <v>633</v>
      </c>
      <c r="C54" s="36" t="s">
        <v>36</v>
      </c>
      <c r="D54" s="45"/>
      <c r="E54" s="36" t="s">
        <v>56</v>
      </c>
      <c r="F54" s="36">
        <v>70</v>
      </c>
      <c r="G54" s="36">
        <v>7</v>
      </c>
      <c r="H54" s="36">
        <v>6</v>
      </c>
      <c r="I54" s="36">
        <v>62</v>
      </c>
      <c r="J54" s="36">
        <v>9</v>
      </c>
      <c r="K54" s="36">
        <v>8</v>
      </c>
      <c r="L54" s="36">
        <v>68</v>
      </c>
      <c r="M54" s="36">
        <v>8</v>
      </c>
      <c r="N54" s="36">
        <v>6</v>
      </c>
      <c r="O54" s="36">
        <v>74</v>
      </c>
      <c r="P54" s="36">
        <v>8</v>
      </c>
      <c r="Q54" s="36">
        <v>7</v>
      </c>
      <c r="R54" s="36">
        <v>60</v>
      </c>
      <c r="S54" s="36">
        <v>11</v>
      </c>
      <c r="T54" s="36">
        <v>9</v>
      </c>
      <c r="U54" s="36">
        <v>65</v>
      </c>
      <c r="V54" s="36">
        <v>12</v>
      </c>
      <c r="W54" s="36">
        <v>10</v>
      </c>
      <c r="X54" s="36">
        <v>75</v>
      </c>
      <c r="Y54" s="36">
        <v>7</v>
      </c>
      <c r="Z54" s="36">
        <v>6</v>
      </c>
      <c r="AA54" s="43">
        <v>68</v>
      </c>
      <c r="AB54" s="36">
        <v>8</v>
      </c>
      <c r="AC54" s="36">
        <v>7</v>
      </c>
      <c r="AD54" s="50">
        <v>0.11764705882352941</v>
      </c>
      <c r="AE54" s="46">
        <v>0</v>
      </c>
      <c r="AF54" s="47">
        <v>0</v>
      </c>
      <c r="AG54" s="48">
        <v>0</v>
      </c>
      <c r="AH54" s="49">
        <v>0</v>
      </c>
      <c r="AI54" s="46">
        <v>1</v>
      </c>
      <c r="AJ54" s="47">
        <v>3</v>
      </c>
      <c r="AK54" s="47">
        <v>2</v>
      </c>
      <c r="AL54" s="48">
        <v>12</v>
      </c>
      <c r="AM54" s="48">
        <v>42</v>
      </c>
      <c r="AN54" s="48">
        <v>31</v>
      </c>
      <c r="AO54" s="48">
        <v>8</v>
      </c>
      <c r="AP54" s="48">
        <v>16</v>
      </c>
      <c r="AQ54" s="48">
        <v>5</v>
      </c>
      <c r="AR54" s="48">
        <v>14</v>
      </c>
      <c r="AS54" s="182">
        <v>13</v>
      </c>
      <c r="AT54" s="187">
        <v>0</v>
      </c>
      <c r="AU54" s="188">
        <v>0</v>
      </c>
      <c r="AV54" s="189">
        <v>0</v>
      </c>
    </row>
    <row r="55" spans="1:48" x14ac:dyDescent="0.2">
      <c r="A55" s="51" t="s">
        <v>1102</v>
      </c>
      <c r="B55" s="36" t="s">
        <v>633</v>
      </c>
      <c r="C55" s="36" t="s">
        <v>36</v>
      </c>
      <c r="D55" s="45"/>
      <c r="E55" s="36" t="s">
        <v>56</v>
      </c>
      <c r="F55" s="36">
        <v>67</v>
      </c>
      <c r="G55" s="36">
        <v>3</v>
      </c>
      <c r="H55" s="36">
        <v>3</v>
      </c>
      <c r="I55" s="36">
        <v>50</v>
      </c>
      <c r="J55" s="36">
        <v>2</v>
      </c>
      <c r="K55" s="36">
        <v>2</v>
      </c>
      <c r="L55" s="36">
        <v>62</v>
      </c>
      <c r="M55" s="36">
        <v>3</v>
      </c>
      <c r="N55" s="36">
        <v>2</v>
      </c>
      <c r="O55" s="36">
        <v>66</v>
      </c>
      <c r="P55" s="36">
        <v>6</v>
      </c>
      <c r="Q55" s="36">
        <v>6</v>
      </c>
      <c r="R55" s="36">
        <v>47</v>
      </c>
      <c r="S55" s="36">
        <v>7</v>
      </c>
      <c r="T55" s="36">
        <v>6</v>
      </c>
      <c r="U55" s="36">
        <v>62</v>
      </c>
      <c r="V55" s="36">
        <v>6</v>
      </c>
      <c r="W55" s="36">
        <v>6</v>
      </c>
      <c r="X55" s="36">
        <v>73</v>
      </c>
      <c r="Y55" s="36">
        <v>10</v>
      </c>
      <c r="Z55" s="36">
        <v>10</v>
      </c>
      <c r="AA55" s="43">
        <v>62</v>
      </c>
      <c r="AB55" s="36">
        <v>6</v>
      </c>
      <c r="AC55" s="36">
        <v>6</v>
      </c>
      <c r="AD55" s="50">
        <v>9.6774193548387094E-2</v>
      </c>
      <c r="AE55" s="46">
        <v>0</v>
      </c>
      <c r="AF55" s="47">
        <v>0</v>
      </c>
      <c r="AG55" s="48">
        <v>0</v>
      </c>
      <c r="AH55" s="49">
        <v>0</v>
      </c>
      <c r="AI55" s="46">
        <v>0</v>
      </c>
      <c r="AJ55" s="47">
        <v>0</v>
      </c>
      <c r="AK55" s="47">
        <v>1</v>
      </c>
      <c r="AL55" s="48">
        <v>8</v>
      </c>
      <c r="AM55" s="48">
        <v>20</v>
      </c>
      <c r="AN55" s="48">
        <v>24</v>
      </c>
      <c r="AO55" s="48">
        <v>13</v>
      </c>
      <c r="AP55" s="48">
        <v>9</v>
      </c>
      <c r="AQ55" s="48">
        <v>11</v>
      </c>
      <c r="AR55" s="48">
        <v>14</v>
      </c>
      <c r="AS55" s="182">
        <v>10</v>
      </c>
      <c r="AT55" s="187">
        <v>0</v>
      </c>
      <c r="AU55" s="188">
        <v>0</v>
      </c>
      <c r="AV55" s="189">
        <v>0</v>
      </c>
    </row>
    <row r="56" spans="1:48" x14ac:dyDescent="0.2">
      <c r="A56" s="51" t="s">
        <v>1115</v>
      </c>
      <c r="B56" s="36" t="s">
        <v>633</v>
      </c>
      <c r="C56" s="36" t="s">
        <v>36</v>
      </c>
      <c r="D56" s="45"/>
      <c r="E56" s="36" t="s">
        <v>56</v>
      </c>
      <c r="F56" s="36">
        <v>30</v>
      </c>
      <c r="G56" s="36">
        <v>7</v>
      </c>
      <c r="H56" s="36">
        <v>6</v>
      </c>
      <c r="I56" s="36">
        <v>35</v>
      </c>
      <c r="J56" s="36">
        <v>6</v>
      </c>
      <c r="K56" s="36">
        <v>4</v>
      </c>
      <c r="L56" s="36">
        <v>34</v>
      </c>
      <c r="M56" s="36">
        <v>4</v>
      </c>
      <c r="N56" s="36">
        <v>4</v>
      </c>
      <c r="O56" s="36">
        <v>33</v>
      </c>
      <c r="P56" s="36">
        <v>3</v>
      </c>
      <c r="Q56" s="36">
        <v>2</v>
      </c>
      <c r="R56" s="36">
        <v>32</v>
      </c>
      <c r="S56" s="36">
        <v>7</v>
      </c>
      <c r="T56" s="36">
        <v>5</v>
      </c>
      <c r="U56" s="36">
        <v>35</v>
      </c>
      <c r="V56" s="36">
        <v>7</v>
      </c>
      <c r="W56" s="36">
        <v>4</v>
      </c>
      <c r="X56" s="36">
        <v>31</v>
      </c>
      <c r="Y56" s="36">
        <v>5</v>
      </c>
      <c r="Z56" s="36">
        <v>4</v>
      </c>
      <c r="AA56" s="43">
        <v>33</v>
      </c>
      <c r="AB56" s="36">
        <v>6</v>
      </c>
      <c r="AC56" s="36">
        <v>4</v>
      </c>
      <c r="AD56" s="50">
        <v>0.18181818181818182</v>
      </c>
      <c r="AE56" s="46">
        <v>0</v>
      </c>
      <c r="AF56" s="47">
        <v>0</v>
      </c>
      <c r="AG56" s="48">
        <v>0</v>
      </c>
      <c r="AH56" s="49">
        <v>0</v>
      </c>
      <c r="AI56" s="46">
        <v>0</v>
      </c>
      <c r="AJ56" s="47">
        <v>0</v>
      </c>
      <c r="AK56" s="47">
        <v>0</v>
      </c>
      <c r="AL56" s="48">
        <v>43</v>
      </c>
      <c r="AM56" s="48">
        <v>7</v>
      </c>
      <c r="AN56" s="48">
        <v>11</v>
      </c>
      <c r="AO56" s="48">
        <v>2</v>
      </c>
      <c r="AP56" s="48">
        <v>4</v>
      </c>
      <c r="AQ56" s="48">
        <v>5</v>
      </c>
      <c r="AR56" s="48">
        <v>4</v>
      </c>
      <c r="AS56" s="182">
        <v>5</v>
      </c>
      <c r="AT56" s="187">
        <v>0</v>
      </c>
      <c r="AU56" s="188">
        <v>0</v>
      </c>
      <c r="AV56" s="189">
        <v>0</v>
      </c>
    </row>
    <row r="57" spans="1:48" x14ac:dyDescent="0.2">
      <c r="A57" s="51" t="s">
        <v>1125</v>
      </c>
      <c r="B57" s="36" t="s">
        <v>642</v>
      </c>
      <c r="C57" s="36" t="s">
        <v>37</v>
      </c>
      <c r="D57" s="45" t="s">
        <v>66</v>
      </c>
      <c r="E57" s="36" t="s">
        <v>1372</v>
      </c>
      <c r="F57" s="36">
        <v>53</v>
      </c>
      <c r="G57" s="36">
        <v>4</v>
      </c>
      <c r="H57" s="36">
        <v>3</v>
      </c>
      <c r="I57" s="36">
        <v>34</v>
      </c>
      <c r="J57" s="36">
        <v>6</v>
      </c>
      <c r="K57" s="36">
        <v>4</v>
      </c>
      <c r="L57" s="36">
        <v>35</v>
      </c>
      <c r="M57" s="36">
        <v>3</v>
      </c>
      <c r="N57" s="36">
        <v>2</v>
      </c>
      <c r="O57" s="36">
        <v>36</v>
      </c>
      <c r="P57" s="36">
        <v>4</v>
      </c>
      <c r="Q57" s="36">
        <v>4</v>
      </c>
      <c r="R57" s="36">
        <v>33</v>
      </c>
      <c r="S57" s="36">
        <v>1</v>
      </c>
      <c r="T57" s="36">
        <v>1</v>
      </c>
      <c r="U57" s="36">
        <v>42</v>
      </c>
      <c r="V57" s="36">
        <v>4</v>
      </c>
      <c r="W57" s="36">
        <v>3</v>
      </c>
      <c r="X57" s="36">
        <v>32</v>
      </c>
      <c r="Y57" s="36">
        <v>3</v>
      </c>
      <c r="Z57" s="36">
        <v>3</v>
      </c>
      <c r="AA57" s="43">
        <v>35</v>
      </c>
      <c r="AB57" s="36">
        <v>4</v>
      </c>
      <c r="AC57" s="36">
        <v>3</v>
      </c>
      <c r="AD57" s="50">
        <v>0.11428571428571428</v>
      </c>
      <c r="AE57" s="46">
        <v>0</v>
      </c>
      <c r="AF57" s="47">
        <v>0</v>
      </c>
      <c r="AG57" s="48">
        <v>0</v>
      </c>
      <c r="AH57" s="49">
        <v>0</v>
      </c>
      <c r="AI57" s="46">
        <v>0</v>
      </c>
      <c r="AJ57" s="47">
        <v>0</v>
      </c>
      <c r="AK57" s="47">
        <v>0</v>
      </c>
      <c r="AL57" s="48">
        <v>7</v>
      </c>
      <c r="AM57" s="48">
        <v>4</v>
      </c>
      <c r="AN57" s="48">
        <v>8</v>
      </c>
      <c r="AO57" s="48">
        <v>3</v>
      </c>
      <c r="AP57" s="48">
        <v>5</v>
      </c>
      <c r="AQ57" s="48">
        <v>0</v>
      </c>
      <c r="AR57" s="48">
        <v>4</v>
      </c>
      <c r="AS57" s="182">
        <v>6</v>
      </c>
      <c r="AT57" s="187">
        <v>0</v>
      </c>
      <c r="AU57" s="188">
        <v>0</v>
      </c>
      <c r="AV57" s="189">
        <v>0</v>
      </c>
    </row>
    <row r="58" spans="1:48" x14ac:dyDescent="0.2">
      <c r="A58" s="51" t="s">
        <v>1126</v>
      </c>
      <c r="B58" s="36" t="s">
        <v>642</v>
      </c>
      <c r="C58" s="36" t="s">
        <v>37</v>
      </c>
      <c r="D58" s="45" t="s">
        <v>66</v>
      </c>
      <c r="E58" s="36" t="s">
        <v>1372</v>
      </c>
      <c r="F58" s="36">
        <v>89</v>
      </c>
      <c r="G58" s="36">
        <v>4</v>
      </c>
      <c r="H58" s="36">
        <v>3</v>
      </c>
      <c r="I58" s="36">
        <v>83</v>
      </c>
      <c r="J58" s="36">
        <v>4</v>
      </c>
      <c r="K58" s="36">
        <v>2</v>
      </c>
      <c r="L58" s="36">
        <v>64</v>
      </c>
      <c r="M58" s="36">
        <v>4</v>
      </c>
      <c r="N58" s="36">
        <v>1</v>
      </c>
      <c r="O58" s="36">
        <v>83</v>
      </c>
      <c r="P58" s="36">
        <v>6</v>
      </c>
      <c r="Q58" s="36">
        <v>0</v>
      </c>
      <c r="R58" s="36">
        <v>69</v>
      </c>
      <c r="S58" s="36">
        <v>2</v>
      </c>
      <c r="T58" s="36">
        <v>0</v>
      </c>
      <c r="U58" s="36">
        <v>73</v>
      </c>
      <c r="V58" s="36">
        <v>8</v>
      </c>
      <c r="W58" s="36">
        <v>7</v>
      </c>
      <c r="X58" s="36">
        <v>77</v>
      </c>
      <c r="Y58" s="36">
        <v>2</v>
      </c>
      <c r="Z58" s="36">
        <v>0</v>
      </c>
      <c r="AA58" s="43">
        <v>77</v>
      </c>
      <c r="AB58" s="36">
        <v>4</v>
      </c>
      <c r="AC58" s="36">
        <v>1</v>
      </c>
      <c r="AD58" s="50">
        <v>5.1948051948051951E-2</v>
      </c>
      <c r="AE58" s="46">
        <v>1</v>
      </c>
      <c r="AF58" s="47">
        <v>7</v>
      </c>
      <c r="AG58" s="48">
        <v>0</v>
      </c>
      <c r="AH58" s="49">
        <v>4</v>
      </c>
      <c r="AI58" s="46">
        <v>6</v>
      </c>
      <c r="AJ58" s="47">
        <v>15</v>
      </c>
      <c r="AK58" s="47">
        <v>15</v>
      </c>
      <c r="AL58" s="48">
        <v>17</v>
      </c>
      <c r="AM58" s="48">
        <v>18</v>
      </c>
      <c r="AN58" s="48">
        <v>16</v>
      </c>
      <c r="AO58" s="48">
        <v>10</v>
      </c>
      <c r="AP58" s="48">
        <v>8</v>
      </c>
      <c r="AQ58" s="48">
        <v>14</v>
      </c>
      <c r="AR58" s="48">
        <v>9</v>
      </c>
      <c r="AS58" s="182">
        <v>15</v>
      </c>
      <c r="AT58" s="187">
        <v>0</v>
      </c>
      <c r="AU58" s="188">
        <v>0</v>
      </c>
      <c r="AV58" s="189">
        <v>0</v>
      </c>
    </row>
    <row r="59" spans="1:48" x14ac:dyDescent="0.2">
      <c r="A59" s="51" t="s">
        <v>1127</v>
      </c>
      <c r="B59" s="36" t="s">
        <v>642</v>
      </c>
      <c r="C59" s="36" t="s">
        <v>37</v>
      </c>
      <c r="D59" s="45" t="s">
        <v>66</v>
      </c>
      <c r="E59" s="36" t="s">
        <v>1372</v>
      </c>
      <c r="F59" s="36">
        <v>54</v>
      </c>
      <c r="G59" s="36" t="s">
        <v>1615</v>
      </c>
      <c r="H59" s="36" t="s">
        <v>1615</v>
      </c>
      <c r="I59" s="36">
        <v>43</v>
      </c>
      <c r="J59" s="36" t="s">
        <v>1615</v>
      </c>
      <c r="K59" s="36" t="s">
        <v>1615</v>
      </c>
      <c r="L59" s="36">
        <v>44</v>
      </c>
      <c r="M59" s="36" t="s">
        <v>1615</v>
      </c>
      <c r="N59" s="36" t="s">
        <v>1615</v>
      </c>
      <c r="O59" s="36">
        <v>50</v>
      </c>
      <c r="P59" s="36" t="s">
        <v>1615</v>
      </c>
      <c r="Q59" s="36" t="s">
        <v>1615</v>
      </c>
      <c r="R59" s="36">
        <v>47</v>
      </c>
      <c r="S59" s="36" t="s">
        <v>1615</v>
      </c>
      <c r="T59" s="36" t="s">
        <v>1615</v>
      </c>
      <c r="U59" s="36">
        <v>46</v>
      </c>
      <c r="V59" s="36" t="s">
        <v>1615</v>
      </c>
      <c r="W59" s="36" t="s">
        <v>1615</v>
      </c>
      <c r="X59" s="36">
        <v>52</v>
      </c>
      <c r="Y59" s="36" t="s">
        <v>1615</v>
      </c>
      <c r="Z59" s="36" t="s">
        <v>1615</v>
      </c>
      <c r="AA59" s="43">
        <v>47</v>
      </c>
      <c r="AB59" s="36" t="s">
        <v>1615</v>
      </c>
      <c r="AC59" s="36" t="s">
        <v>1615</v>
      </c>
      <c r="AD59" s="50" t="s">
        <v>1615</v>
      </c>
      <c r="AE59" s="46">
        <v>0</v>
      </c>
      <c r="AF59" s="47">
        <v>0</v>
      </c>
      <c r="AG59" s="48">
        <v>0</v>
      </c>
      <c r="AH59" s="49">
        <v>0</v>
      </c>
      <c r="AI59" s="46">
        <v>0</v>
      </c>
      <c r="AJ59" s="47">
        <v>0</v>
      </c>
      <c r="AK59" s="47">
        <v>0</v>
      </c>
      <c r="AL59" s="48">
        <v>4</v>
      </c>
      <c r="AM59" s="48">
        <v>6</v>
      </c>
      <c r="AN59" s="48">
        <v>7</v>
      </c>
      <c r="AO59" s="48">
        <v>1</v>
      </c>
      <c r="AP59" s="48">
        <v>0</v>
      </c>
      <c r="AQ59" s="48">
        <v>4</v>
      </c>
      <c r="AR59" s="48">
        <v>3</v>
      </c>
      <c r="AS59" s="182">
        <v>6</v>
      </c>
      <c r="AT59" s="187">
        <v>0</v>
      </c>
      <c r="AU59" s="188">
        <v>0</v>
      </c>
      <c r="AV59" s="189">
        <v>0</v>
      </c>
    </row>
    <row r="60" spans="1:48" x14ac:dyDescent="0.2">
      <c r="A60" s="51" t="s">
        <v>1133</v>
      </c>
      <c r="B60" s="36" t="s">
        <v>633</v>
      </c>
      <c r="C60" s="36" t="s">
        <v>36</v>
      </c>
      <c r="D60" s="45" t="s">
        <v>70</v>
      </c>
      <c r="E60" s="36" t="s">
        <v>56</v>
      </c>
      <c r="F60" s="36">
        <v>47</v>
      </c>
      <c r="G60" s="36" t="s">
        <v>1615</v>
      </c>
      <c r="H60" s="36" t="s">
        <v>1615</v>
      </c>
      <c r="I60" s="36">
        <v>32</v>
      </c>
      <c r="J60" s="36" t="s">
        <v>1615</v>
      </c>
      <c r="K60" s="36" t="s">
        <v>1615</v>
      </c>
      <c r="L60" s="36">
        <v>39</v>
      </c>
      <c r="M60" s="36" t="s">
        <v>1615</v>
      </c>
      <c r="N60" s="36" t="s">
        <v>1615</v>
      </c>
      <c r="O60" s="36">
        <v>26</v>
      </c>
      <c r="P60" s="36" t="s">
        <v>1615</v>
      </c>
      <c r="Q60" s="36" t="s">
        <v>1615</v>
      </c>
      <c r="R60" s="36">
        <v>34</v>
      </c>
      <c r="S60" s="36" t="s">
        <v>1615</v>
      </c>
      <c r="T60" s="36" t="s">
        <v>1615</v>
      </c>
      <c r="U60" s="36">
        <v>36</v>
      </c>
      <c r="V60" s="36" t="s">
        <v>1615</v>
      </c>
      <c r="W60" s="36" t="s">
        <v>1615</v>
      </c>
      <c r="X60" s="36">
        <v>40</v>
      </c>
      <c r="Y60" s="36" t="s">
        <v>1615</v>
      </c>
      <c r="Z60" s="36" t="s">
        <v>1615</v>
      </c>
      <c r="AA60" s="43">
        <v>36</v>
      </c>
      <c r="AB60" s="36" t="s">
        <v>1615</v>
      </c>
      <c r="AC60" s="36" t="s">
        <v>1615</v>
      </c>
      <c r="AD60" s="50" t="s">
        <v>1615</v>
      </c>
      <c r="AE60" s="46">
        <v>0</v>
      </c>
      <c r="AF60" s="47">
        <v>0</v>
      </c>
      <c r="AG60" s="48">
        <v>0</v>
      </c>
      <c r="AH60" s="49">
        <v>0</v>
      </c>
      <c r="AI60" s="46">
        <v>0</v>
      </c>
      <c r="AJ60" s="47">
        <v>8</v>
      </c>
      <c r="AK60" s="47">
        <v>3</v>
      </c>
      <c r="AL60" s="48">
        <v>42</v>
      </c>
      <c r="AM60" s="48">
        <v>31</v>
      </c>
      <c r="AN60" s="48">
        <v>28</v>
      </c>
      <c r="AO60" s="48">
        <v>43</v>
      </c>
      <c r="AP60" s="48">
        <v>18</v>
      </c>
      <c r="AQ60" s="48">
        <v>35</v>
      </c>
      <c r="AR60" s="48">
        <v>69</v>
      </c>
      <c r="AS60" s="182">
        <v>38</v>
      </c>
      <c r="AT60" s="187">
        <v>0</v>
      </c>
      <c r="AU60" s="188">
        <v>0</v>
      </c>
      <c r="AV60" s="189">
        <v>0</v>
      </c>
    </row>
    <row r="61" spans="1:48" x14ac:dyDescent="0.2">
      <c r="A61" s="51" t="s">
        <v>1235</v>
      </c>
      <c r="B61" s="36" t="s">
        <v>642</v>
      </c>
      <c r="C61" s="36" t="s">
        <v>38</v>
      </c>
      <c r="D61" s="45" t="s">
        <v>64</v>
      </c>
      <c r="E61" s="36" t="s">
        <v>56</v>
      </c>
      <c r="F61" s="36">
        <v>40</v>
      </c>
      <c r="G61" s="36">
        <v>6</v>
      </c>
      <c r="H61" s="36">
        <v>1</v>
      </c>
      <c r="I61" s="36">
        <v>26</v>
      </c>
      <c r="J61" s="36">
        <v>8</v>
      </c>
      <c r="K61" s="36">
        <v>2</v>
      </c>
      <c r="L61" s="36">
        <v>33</v>
      </c>
      <c r="M61" s="36">
        <v>4</v>
      </c>
      <c r="N61" s="36">
        <v>2</v>
      </c>
      <c r="O61" s="36">
        <v>49</v>
      </c>
      <c r="P61" s="36">
        <v>6</v>
      </c>
      <c r="Q61" s="36">
        <v>1</v>
      </c>
      <c r="R61" s="36">
        <v>36</v>
      </c>
      <c r="S61" s="36">
        <v>2</v>
      </c>
      <c r="T61" s="36">
        <v>0</v>
      </c>
      <c r="U61" s="36">
        <v>30</v>
      </c>
      <c r="V61" s="36">
        <v>3</v>
      </c>
      <c r="W61" s="36">
        <v>1</v>
      </c>
      <c r="X61" s="36">
        <v>27</v>
      </c>
      <c r="Y61" s="36">
        <v>5</v>
      </c>
      <c r="Z61" s="36">
        <v>1</v>
      </c>
      <c r="AA61" s="43">
        <v>33</v>
      </c>
      <c r="AB61" s="36">
        <v>5</v>
      </c>
      <c r="AC61" s="36">
        <v>1</v>
      </c>
      <c r="AD61" s="50">
        <v>0.15151515151515152</v>
      </c>
      <c r="AE61" s="46">
        <v>0</v>
      </c>
      <c r="AF61" s="47">
        <v>0</v>
      </c>
      <c r="AG61" s="48">
        <v>0</v>
      </c>
      <c r="AH61" s="49">
        <v>0</v>
      </c>
      <c r="AI61" s="46">
        <v>0</v>
      </c>
      <c r="AJ61" s="47">
        <v>0</v>
      </c>
      <c r="AK61" s="47">
        <v>0</v>
      </c>
      <c r="AL61" s="48">
        <v>7</v>
      </c>
      <c r="AM61" s="48">
        <v>12</v>
      </c>
      <c r="AN61" s="48">
        <v>14</v>
      </c>
      <c r="AO61" s="48">
        <v>11</v>
      </c>
      <c r="AP61" s="48">
        <v>6</v>
      </c>
      <c r="AQ61" s="48">
        <v>14</v>
      </c>
      <c r="AR61" s="48">
        <v>16</v>
      </c>
      <c r="AS61" s="182">
        <v>17</v>
      </c>
      <c r="AT61" s="187">
        <v>0</v>
      </c>
      <c r="AU61" s="188">
        <v>0</v>
      </c>
      <c r="AV61" s="189">
        <v>0</v>
      </c>
    </row>
    <row r="62" spans="1:48" x14ac:dyDescent="0.2">
      <c r="A62" s="51" t="s">
        <v>1241</v>
      </c>
      <c r="B62" s="36" t="s">
        <v>642</v>
      </c>
      <c r="C62" s="36" t="s">
        <v>38</v>
      </c>
      <c r="D62" s="45" t="s">
        <v>64</v>
      </c>
      <c r="E62" s="36" t="s">
        <v>56</v>
      </c>
      <c r="F62" s="36">
        <v>23</v>
      </c>
      <c r="G62" s="36" t="s">
        <v>1615</v>
      </c>
      <c r="H62" s="36" t="s">
        <v>1615</v>
      </c>
      <c r="I62" s="36">
        <v>25</v>
      </c>
      <c r="J62" s="36" t="s">
        <v>1615</v>
      </c>
      <c r="K62" s="36" t="s">
        <v>1615</v>
      </c>
      <c r="L62" s="36">
        <v>18</v>
      </c>
      <c r="M62" s="36" t="s">
        <v>1615</v>
      </c>
      <c r="N62" s="36" t="s">
        <v>1615</v>
      </c>
      <c r="O62" s="36">
        <v>20</v>
      </c>
      <c r="P62" s="36" t="s">
        <v>1615</v>
      </c>
      <c r="Q62" s="36" t="s">
        <v>1615</v>
      </c>
      <c r="R62" s="36">
        <v>26</v>
      </c>
      <c r="S62" s="36" t="s">
        <v>1615</v>
      </c>
      <c r="T62" s="36" t="s">
        <v>1615</v>
      </c>
      <c r="U62" s="36">
        <v>22</v>
      </c>
      <c r="V62" s="36" t="s">
        <v>1615</v>
      </c>
      <c r="W62" s="36" t="s">
        <v>1615</v>
      </c>
      <c r="X62" s="36">
        <v>30</v>
      </c>
      <c r="Y62" s="36" t="s">
        <v>1615</v>
      </c>
      <c r="Z62" s="36" t="s">
        <v>1615</v>
      </c>
      <c r="AA62" s="43">
        <v>23</v>
      </c>
      <c r="AB62" s="36" t="s">
        <v>1615</v>
      </c>
      <c r="AC62" s="36" t="s">
        <v>1615</v>
      </c>
      <c r="AD62" s="50" t="s">
        <v>1615</v>
      </c>
      <c r="AE62" s="46">
        <v>0</v>
      </c>
      <c r="AF62" s="47">
        <v>0</v>
      </c>
      <c r="AG62" s="48">
        <v>0</v>
      </c>
      <c r="AH62" s="49">
        <v>1</v>
      </c>
      <c r="AI62" s="46">
        <v>0</v>
      </c>
      <c r="AJ62" s="47">
        <v>0</v>
      </c>
      <c r="AK62" s="47">
        <v>0</v>
      </c>
      <c r="AL62" s="48">
        <v>5</v>
      </c>
      <c r="AM62" s="48">
        <v>7</v>
      </c>
      <c r="AN62" s="48">
        <v>9</v>
      </c>
      <c r="AO62" s="48">
        <v>1</v>
      </c>
      <c r="AP62" s="48">
        <v>1</v>
      </c>
      <c r="AQ62" s="48">
        <v>6</v>
      </c>
      <c r="AR62" s="48">
        <v>10</v>
      </c>
      <c r="AS62" s="182">
        <v>7</v>
      </c>
      <c r="AT62" s="187">
        <v>0</v>
      </c>
      <c r="AU62" s="188">
        <v>0</v>
      </c>
      <c r="AV62" s="189">
        <v>0</v>
      </c>
    </row>
    <row r="63" spans="1:48" x14ac:dyDescent="0.2">
      <c r="A63" s="51" t="s">
        <v>1242</v>
      </c>
      <c r="B63" s="36" t="s">
        <v>642</v>
      </c>
      <c r="C63" s="36" t="s">
        <v>38</v>
      </c>
      <c r="D63" s="45" t="s">
        <v>64</v>
      </c>
      <c r="E63" s="36" t="s">
        <v>56</v>
      </c>
      <c r="F63" s="36">
        <v>31</v>
      </c>
      <c r="G63" s="36" t="s">
        <v>1615</v>
      </c>
      <c r="H63" s="36" t="s">
        <v>1615</v>
      </c>
      <c r="I63" s="36">
        <v>34</v>
      </c>
      <c r="J63" s="36" t="s">
        <v>1615</v>
      </c>
      <c r="K63" s="36" t="s">
        <v>1615</v>
      </c>
      <c r="L63" s="36">
        <v>39</v>
      </c>
      <c r="M63" s="36" t="s">
        <v>1615</v>
      </c>
      <c r="N63" s="36" t="s">
        <v>1615</v>
      </c>
      <c r="O63" s="36">
        <v>29</v>
      </c>
      <c r="P63" s="36" t="s">
        <v>1615</v>
      </c>
      <c r="Q63" s="36" t="s">
        <v>1615</v>
      </c>
      <c r="R63" s="36">
        <v>31</v>
      </c>
      <c r="S63" s="36" t="s">
        <v>1615</v>
      </c>
      <c r="T63" s="36" t="s">
        <v>1615</v>
      </c>
      <c r="U63" s="36">
        <v>34</v>
      </c>
      <c r="V63" s="36" t="s">
        <v>1615</v>
      </c>
      <c r="W63" s="36" t="s">
        <v>1615</v>
      </c>
      <c r="X63" s="36">
        <v>38</v>
      </c>
      <c r="Y63" s="36" t="s">
        <v>1615</v>
      </c>
      <c r="Z63" s="36" t="s">
        <v>1615</v>
      </c>
      <c r="AA63" s="43">
        <v>34</v>
      </c>
      <c r="AB63" s="36" t="s">
        <v>1615</v>
      </c>
      <c r="AC63" s="36" t="s">
        <v>1615</v>
      </c>
      <c r="AD63" s="50" t="s">
        <v>1615</v>
      </c>
      <c r="AE63" s="46">
        <v>0</v>
      </c>
      <c r="AF63" s="47">
        <v>0</v>
      </c>
      <c r="AG63" s="48">
        <v>0</v>
      </c>
      <c r="AH63" s="49">
        <v>0</v>
      </c>
      <c r="AI63" s="46">
        <v>0</v>
      </c>
      <c r="AJ63" s="47">
        <v>0</v>
      </c>
      <c r="AK63" s="47">
        <v>0</v>
      </c>
      <c r="AL63" s="48">
        <v>13</v>
      </c>
      <c r="AM63" s="48">
        <v>11</v>
      </c>
      <c r="AN63" s="48">
        <v>12</v>
      </c>
      <c r="AO63" s="48">
        <v>5</v>
      </c>
      <c r="AP63" s="48">
        <v>8</v>
      </c>
      <c r="AQ63" s="48">
        <v>0</v>
      </c>
      <c r="AR63" s="48">
        <v>14</v>
      </c>
      <c r="AS63" s="182">
        <v>4</v>
      </c>
      <c r="AT63" s="187">
        <v>0</v>
      </c>
      <c r="AU63" s="188">
        <v>0</v>
      </c>
      <c r="AV63" s="189">
        <v>0</v>
      </c>
    </row>
    <row r="64" spans="1:48" x14ac:dyDescent="0.2">
      <c r="A64" s="51" t="s">
        <v>1245</v>
      </c>
      <c r="B64" s="36" t="s">
        <v>642</v>
      </c>
      <c r="C64" s="36" t="s">
        <v>38</v>
      </c>
      <c r="D64" s="45" t="s">
        <v>64</v>
      </c>
      <c r="E64" s="36" t="s">
        <v>56</v>
      </c>
      <c r="F64" s="36">
        <v>53</v>
      </c>
      <c r="G64" s="36" t="s">
        <v>1615</v>
      </c>
      <c r="H64" s="36" t="s">
        <v>1615</v>
      </c>
      <c r="I64" s="36">
        <v>44</v>
      </c>
      <c r="J64" s="36" t="s">
        <v>1615</v>
      </c>
      <c r="K64" s="36" t="s">
        <v>1615</v>
      </c>
      <c r="L64" s="36">
        <v>65</v>
      </c>
      <c r="M64" s="36" t="s">
        <v>1615</v>
      </c>
      <c r="N64" s="36" t="s">
        <v>1615</v>
      </c>
      <c r="O64" s="36">
        <v>57</v>
      </c>
      <c r="P64" s="36" t="s">
        <v>1615</v>
      </c>
      <c r="Q64" s="36" t="s">
        <v>1615</v>
      </c>
      <c r="R64" s="36">
        <v>65</v>
      </c>
      <c r="S64" s="36" t="s">
        <v>1615</v>
      </c>
      <c r="T64" s="36" t="s">
        <v>1615</v>
      </c>
      <c r="U64" s="36">
        <v>44</v>
      </c>
      <c r="V64" s="36" t="s">
        <v>1615</v>
      </c>
      <c r="W64" s="36" t="s">
        <v>1615</v>
      </c>
      <c r="X64" s="36">
        <v>47</v>
      </c>
      <c r="Y64" s="36" t="s">
        <v>1615</v>
      </c>
      <c r="Z64" s="36" t="s">
        <v>1615</v>
      </c>
      <c r="AA64" s="43">
        <v>53</v>
      </c>
      <c r="AB64" s="36" t="s">
        <v>1615</v>
      </c>
      <c r="AC64" s="36" t="s">
        <v>1615</v>
      </c>
      <c r="AD64" s="50" t="s">
        <v>1615</v>
      </c>
      <c r="AE64" s="46">
        <v>0</v>
      </c>
      <c r="AF64" s="47">
        <v>0</v>
      </c>
      <c r="AG64" s="48">
        <v>4</v>
      </c>
      <c r="AH64" s="49">
        <v>0</v>
      </c>
      <c r="AI64" s="46">
        <v>0</v>
      </c>
      <c r="AJ64" s="47">
        <v>1</v>
      </c>
      <c r="AK64" s="47">
        <v>1</v>
      </c>
      <c r="AL64" s="48">
        <v>12</v>
      </c>
      <c r="AM64" s="48">
        <v>14</v>
      </c>
      <c r="AN64" s="48">
        <v>11</v>
      </c>
      <c r="AO64" s="48">
        <v>3</v>
      </c>
      <c r="AP64" s="48">
        <v>3</v>
      </c>
      <c r="AQ64" s="48">
        <v>10</v>
      </c>
      <c r="AR64" s="48">
        <v>13</v>
      </c>
      <c r="AS64" s="182">
        <v>13</v>
      </c>
      <c r="AT64" s="187">
        <v>0</v>
      </c>
      <c r="AU64" s="188">
        <v>0</v>
      </c>
      <c r="AV64" s="189">
        <v>0</v>
      </c>
    </row>
    <row r="65" spans="1:48" x14ac:dyDescent="0.2">
      <c r="A65" s="51" t="s">
        <v>1246</v>
      </c>
      <c r="B65" s="36" t="s">
        <v>642</v>
      </c>
      <c r="C65" s="36" t="s">
        <v>38</v>
      </c>
      <c r="D65" s="45" t="s">
        <v>64</v>
      </c>
      <c r="E65" s="36" t="s">
        <v>56</v>
      </c>
      <c r="F65" s="36">
        <v>87</v>
      </c>
      <c r="G65" s="36" t="s">
        <v>1615</v>
      </c>
      <c r="H65" s="36" t="s">
        <v>1615</v>
      </c>
      <c r="I65" s="36">
        <v>63</v>
      </c>
      <c r="J65" s="36" t="s">
        <v>1615</v>
      </c>
      <c r="K65" s="36" t="s">
        <v>1615</v>
      </c>
      <c r="L65" s="36">
        <v>68</v>
      </c>
      <c r="M65" s="36" t="s">
        <v>1615</v>
      </c>
      <c r="N65" s="36" t="s">
        <v>1615</v>
      </c>
      <c r="O65" s="36">
        <v>84</v>
      </c>
      <c r="P65" s="36" t="s">
        <v>1615</v>
      </c>
      <c r="Q65" s="36" t="s">
        <v>1615</v>
      </c>
      <c r="R65" s="36">
        <v>56</v>
      </c>
      <c r="S65" s="36" t="s">
        <v>1615</v>
      </c>
      <c r="T65" s="36" t="s">
        <v>1615</v>
      </c>
      <c r="U65" s="36">
        <v>74</v>
      </c>
      <c r="V65" s="36" t="s">
        <v>1615</v>
      </c>
      <c r="W65" s="36" t="s">
        <v>1615</v>
      </c>
      <c r="X65" s="36">
        <v>93</v>
      </c>
      <c r="Y65" s="36" t="s">
        <v>1615</v>
      </c>
      <c r="Z65" s="36" t="s">
        <v>1615</v>
      </c>
      <c r="AA65" s="43">
        <v>74</v>
      </c>
      <c r="AB65" s="36" t="s">
        <v>1615</v>
      </c>
      <c r="AC65" s="36" t="s">
        <v>1615</v>
      </c>
      <c r="AD65" s="50" t="s">
        <v>1615</v>
      </c>
      <c r="AE65" s="46">
        <v>0</v>
      </c>
      <c r="AF65" s="47">
        <v>0</v>
      </c>
      <c r="AG65" s="48">
        <v>0</v>
      </c>
      <c r="AH65" s="49">
        <v>0</v>
      </c>
      <c r="AI65" s="46">
        <v>0</v>
      </c>
      <c r="AJ65" s="47">
        <v>1</v>
      </c>
      <c r="AK65" s="47">
        <v>2</v>
      </c>
      <c r="AL65" s="48">
        <v>11</v>
      </c>
      <c r="AM65" s="48">
        <v>22</v>
      </c>
      <c r="AN65" s="48">
        <v>20</v>
      </c>
      <c r="AO65" s="48">
        <v>6</v>
      </c>
      <c r="AP65" s="48">
        <v>12</v>
      </c>
      <c r="AQ65" s="48">
        <v>10</v>
      </c>
      <c r="AR65" s="48">
        <v>20</v>
      </c>
      <c r="AS65" s="182">
        <v>26</v>
      </c>
      <c r="AT65" s="187">
        <v>3</v>
      </c>
      <c r="AU65" s="188">
        <v>0</v>
      </c>
      <c r="AV65" s="189">
        <v>0</v>
      </c>
    </row>
    <row r="66" spans="1:48" x14ac:dyDescent="0.2">
      <c r="A66" s="51" t="s">
        <v>1251</v>
      </c>
      <c r="B66" s="36" t="s">
        <v>633</v>
      </c>
      <c r="C66" s="36" t="s">
        <v>36</v>
      </c>
      <c r="D66" s="45" t="s">
        <v>74</v>
      </c>
      <c r="E66" s="36" t="s">
        <v>76</v>
      </c>
      <c r="F66" s="36">
        <v>541</v>
      </c>
      <c r="G66" s="36" t="s">
        <v>1615</v>
      </c>
      <c r="H66" s="36" t="s">
        <v>1615</v>
      </c>
      <c r="I66" s="36">
        <v>480</v>
      </c>
      <c r="J66" s="36" t="s">
        <v>1615</v>
      </c>
      <c r="K66" s="36" t="s">
        <v>1615</v>
      </c>
      <c r="L66" s="36">
        <v>512</v>
      </c>
      <c r="M66" s="36" t="s">
        <v>1615</v>
      </c>
      <c r="N66" s="36" t="s">
        <v>1615</v>
      </c>
      <c r="O66" s="36">
        <v>494</v>
      </c>
      <c r="P66" s="36" t="s">
        <v>1615</v>
      </c>
      <c r="Q66" s="36" t="s">
        <v>1615</v>
      </c>
      <c r="R66" s="36">
        <v>493</v>
      </c>
      <c r="S66" s="36" t="s">
        <v>1615</v>
      </c>
      <c r="T66" s="36" t="s">
        <v>1615</v>
      </c>
      <c r="U66" s="36">
        <v>521</v>
      </c>
      <c r="V66" s="36" t="s">
        <v>1615</v>
      </c>
      <c r="W66" s="36" t="s">
        <v>1615</v>
      </c>
      <c r="X66" s="36">
        <v>539</v>
      </c>
      <c r="Y66" s="36" t="s">
        <v>1615</v>
      </c>
      <c r="Z66" s="36" t="s">
        <v>1615</v>
      </c>
      <c r="AA66" s="43">
        <v>512</v>
      </c>
      <c r="AB66" s="36" t="s">
        <v>1615</v>
      </c>
      <c r="AC66" s="36" t="s">
        <v>1615</v>
      </c>
      <c r="AD66" s="50" t="s">
        <v>1615</v>
      </c>
      <c r="AE66" s="46">
        <v>0</v>
      </c>
      <c r="AF66" s="47">
        <v>1</v>
      </c>
      <c r="AG66" s="48">
        <v>2</v>
      </c>
      <c r="AH66" s="49">
        <v>3</v>
      </c>
      <c r="AI66" s="46">
        <v>22</v>
      </c>
      <c r="AJ66" s="47">
        <v>6</v>
      </c>
      <c r="AK66" s="47">
        <v>0</v>
      </c>
      <c r="AL66" s="48">
        <v>14</v>
      </c>
      <c r="AM66" s="48">
        <v>27</v>
      </c>
      <c r="AN66" s="48">
        <v>35</v>
      </c>
      <c r="AO66" s="48">
        <v>5</v>
      </c>
      <c r="AP66" s="48">
        <v>13</v>
      </c>
      <c r="AQ66" s="48">
        <v>12</v>
      </c>
      <c r="AR66" s="48">
        <v>27</v>
      </c>
      <c r="AS66" s="182">
        <v>22</v>
      </c>
      <c r="AT66" s="187">
        <v>0</v>
      </c>
      <c r="AU66" s="188">
        <v>0</v>
      </c>
      <c r="AV66" s="189">
        <v>0</v>
      </c>
    </row>
    <row r="67" spans="1:48" x14ac:dyDescent="0.2">
      <c r="A67" s="51" t="s">
        <v>1252</v>
      </c>
      <c r="B67" s="36" t="s">
        <v>633</v>
      </c>
      <c r="C67" s="36" t="s">
        <v>36</v>
      </c>
      <c r="D67" s="45" t="s">
        <v>74</v>
      </c>
      <c r="E67" s="36" t="s">
        <v>56</v>
      </c>
      <c r="F67" s="36">
        <v>471</v>
      </c>
      <c r="G67" s="36">
        <v>42</v>
      </c>
      <c r="H67" s="36">
        <v>24</v>
      </c>
      <c r="I67" s="36">
        <v>422</v>
      </c>
      <c r="J67" s="36">
        <v>36</v>
      </c>
      <c r="K67" s="36">
        <v>15</v>
      </c>
      <c r="L67" s="36">
        <v>469</v>
      </c>
      <c r="M67" s="36">
        <v>46</v>
      </c>
      <c r="N67" s="36">
        <v>26</v>
      </c>
      <c r="O67" s="36">
        <v>459</v>
      </c>
      <c r="P67" s="36">
        <v>41</v>
      </c>
      <c r="Q67" s="36">
        <v>18</v>
      </c>
      <c r="R67" s="36">
        <v>440</v>
      </c>
      <c r="S67" s="36">
        <v>40</v>
      </c>
      <c r="T67" s="36">
        <v>17</v>
      </c>
      <c r="U67" s="36">
        <v>463</v>
      </c>
      <c r="V67" s="36">
        <v>43</v>
      </c>
      <c r="W67" s="36">
        <v>15</v>
      </c>
      <c r="X67" s="36">
        <v>511</v>
      </c>
      <c r="Y67" s="36">
        <v>38</v>
      </c>
      <c r="Z67" s="36">
        <v>16</v>
      </c>
      <c r="AA67" s="43">
        <v>463</v>
      </c>
      <c r="AB67" s="36">
        <v>41</v>
      </c>
      <c r="AC67" s="36">
        <v>17</v>
      </c>
      <c r="AD67" s="50">
        <v>8.8552915766738655E-2</v>
      </c>
      <c r="AE67" s="46">
        <v>0</v>
      </c>
      <c r="AF67" s="47">
        <v>0</v>
      </c>
      <c r="AG67" s="48">
        <v>0</v>
      </c>
      <c r="AH67" s="49">
        <v>62</v>
      </c>
      <c r="AI67" s="46">
        <v>9</v>
      </c>
      <c r="AJ67" s="47">
        <v>36</v>
      </c>
      <c r="AK67" s="47">
        <v>10</v>
      </c>
      <c r="AL67" s="48">
        <v>75</v>
      </c>
      <c r="AM67" s="48">
        <v>97</v>
      </c>
      <c r="AN67" s="48">
        <v>105</v>
      </c>
      <c r="AO67" s="48">
        <v>82</v>
      </c>
      <c r="AP67" s="48">
        <v>95</v>
      </c>
      <c r="AQ67" s="48">
        <v>79</v>
      </c>
      <c r="AR67" s="48">
        <v>119</v>
      </c>
      <c r="AS67" s="182">
        <v>100</v>
      </c>
      <c r="AT67" s="187">
        <v>0</v>
      </c>
      <c r="AU67" s="188">
        <v>0</v>
      </c>
      <c r="AV67" s="189">
        <v>0</v>
      </c>
    </row>
    <row r="68" spans="1:48" x14ac:dyDescent="0.2">
      <c r="A68" s="51" t="s">
        <v>1263</v>
      </c>
      <c r="B68" s="36" t="s">
        <v>633</v>
      </c>
      <c r="C68" s="36" t="s">
        <v>36</v>
      </c>
      <c r="D68" s="45" t="s">
        <v>74</v>
      </c>
      <c r="E68" s="36" t="s">
        <v>76</v>
      </c>
      <c r="F68" s="36">
        <v>43</v>
      </c>
      <c r="G68" s="36">
        <v>3</v>
      </c>
      <c r="H68" s="36">
        <v>3</v>
      </c>
      <c r="I68" s="36">
        <v>35</v>
      </c>
      <c r="J68" s="36">
        <v>4</v>
      </c>
      <c r="K68" s="36">
        <v>4</v>
      </c>
      <c r="L68" s="36">
        <v>36</v>
      </c>
      <c r="M68" s="36">
        <v>2</v>
      </c>
      <c r="N68" s="36">
        <v>1</v>
      </c>
      <c r="O68" s="36">
        <v>39</v>
      </c>
      <c r="P68" s="36">
        <v>3</v>
      </c>
      <c r="Q68" s="36">
        <v>2</v>
      </c>
      <c r="R68" s="36">
        <v>32</v>
      </c>
      <c r="S68" s="36">
        <v>5</v>
      </c>
      <c r="T68" s="36">
        <v>4</v>
      </c>
      <c r="U68" s="36">
        <v>40</v>
      </c>
      <c r="V68" s="36">
        <v>4</v>
      </c>
      <c r="W68" s="36">
        <v>3</v>
      </c>
      <c r="X68" s="36">
        <v>48</v>
      </c>
      <c r="Y68" s="36">
        <v>6</v>
      </c>
      <c r="Z68" s="36">
        <v>6</v>
      </c>
      <c r="AA68" s="43">
        <v>39</v>
      </c>
      <c r="AB68" s="36">
        <v>4</v>
      </c>
      <c r="AC68" s="36">
        <v>3</v>
      </c>
      <c r="AD68" s="50">
        <v>0.10256410256410256</v>
      </c>
      <c r="AE68" s="46">
        <v>0</v>
      </c>
      <c r="AF68" s="47">
        <v>0</v>
      </c>
      <c r="AG68" s="48">
        <v>0</v>
      </c>
      <c r="AH68" s="49">
        <v>1</v>
      </c>
      <c r="AI68" s="46">
        <v>0</v>
      </c>
      <c r="AJ68" s="47">
        <v>0</v>
      </c>
      <c r="AK68" s="47">
        <v>1</v>
      </c>
      <c r="AL68" s="48">
        <v>4</v>
      </c>
      <c r="AM68" s="48">
        <v>15</v>
      </c>
      <c r="AN68" s="48">
        <v>25</v>
      </c>
      <c r="AO68" s="48">
        <v>2</v>
      </c>
      <c r="AP68" s="48">
        <v>7</v>
      </c>
      <c r="AQ68" s="48">
        <v>1</v>
      </c>
      <c r="AR68" s="48">
        <v>7</v>
      </c>
      <c r="AS68" s="182">
        <v>7</v>
      </c>
      <c r="AT68" s="187">
        <v>0</v>
      </c>
      <c r="AU68" s="188">
        <v>0</v>
      </c>
      <c r="AV68" s="189">
        <v>0</v>
      </c>
    </row>
    <row r="69" spans="1:48" x14ac:dyDescent="0.2">
      <c r="A69" s="51" t="s">
        <v>1266</v>
      </c>
      <c r="B69" s="36" t="s">
        <v>633</v>
      </c>
      <c r="C69" s="36" t="s">
        <v>36</v>
      </c>
      <c r="D69" s="45" t="s">
        <v>74</v>
      </c>
      <c r="E69" s="36" t="s">
        <v>56</v>
      </c>
      <c r="F69" s="36">
        <v>22</v>
      </c>
      <c r="G69" s="36">
        <v>11</v>
      </c>
      <c r="H69" s="36">
        <v>10</v>
      </c>
      <c r="I69" s="36">
        <v>21</v>
      </c>
      <c r="J69" s="36">
        <v>11</v>
      </c>
      <c r="K69" s="36">
        <v>11</v>
      </c>
      <c r="L69" s="36">
        <v>18</v>
      </c>
      <c r="M69" s="36">
        <v>5</v>
      </c>
      <c r="N69" s="36">
        <v>5</v>
      </c>
      <c r="O69" s="36">
        <v>21</v>
      </c>
      <c r="P69" s="36">
        <v>5</v>
      </c>
      <c r="Q69" s="36">
        <v>5</v>
      </c>
      <c r="R69" s="36">
        <v>16</v>
      </c>
      <c r="S69" s="36">
        <v>4</v>
      </c>
      <c r="T69" s="36">
        <v>4</v>
      </c>
      <c r="U69" s="36">
        <v>22</v>
      </c>
      <c r="V69" s="36">
        <v>10</v>
      </c>
      <c r="W69" s="36">
        <v>10</v>
      </c>
      <c r="X69" s="36">
        <v>26</v>
      </c>
      <c r="Y69" s="36">
        <v>14</v>
      </c>
      <c r="Z69" s="36">
        <v>14</v>
      </c>
      <c r="AA69" s="43">
        <v>21</v>
      </c>
      <c r="AB69" s="36">
        <v>10</v>
      </c>
      <c r="AC69" s="36">
        <v>10</v>
      </c>
      <c r="AD69" s="50">
        <v>0.47619047619047616</v>
      </c>
      <c r="AE69" s="46">
        <v>0</v>
      </c>
      <c r="AF69" s="47">
        <v>0</v>
      </c>
      <c r="AG69" s="48">
        <v>0</v>
      </c>
      <c r="AH69" s="49">
        <v>0</v>
      </c>
      <c r="AI69" s="46">
        <v>1</v>
      </c>
      <c r="AJ69" s="47">
        <v>0</v>
      </c>
      <c r="AK69" s="47">
        <v>0</v>
      </c>
      <c r="AL69" s="48">
        <v>5</v>
      </c>
      <c r="AM69" s="48">
        <v>4</v>
      </c>
      <c r="AN69" s="48">
        <v>19</v>
      </c>
      <c r="AO69" s="48">
        <v>1</v>
      </c>
      <c r="AP69" s="48">
        <v>1</v>
      </c>
      <c r="AQ69" s="48">
        <v>0</v>
      </c>
      <c r="AR69" s="48">
        <v>12</v>
      </c>
      <c r="AS69" s="182">
        <v>4</v>
      </c>
      <c r="AT69" s="187">
        <v>0</v>
      </c>
      <c r="AU69" s="188">
        <v>0</v>
      </c>
      <c r="AV69" s="189">
        <v>0</v>
      </c>
    </row>
    <row r="70" spans="1:48" x14ac:dyDescent="0.2">
      <c r="A70" s="51" t="s">
        <v>1296</v>
      </c>
      <c r="B70" s="36" t="s">
        <v>642</v>
      </c>
      <c r="C70" s="36" t="s">
        <v>37</v>
      </c>
      <c r="D70" s="45" t="s">
        <v>61</v>
      </c>
      <c r="E70" s="36" t="s">
        <v>1372</v>
      </c>
      <c r="F70" s="36">
        <v>50</v>
      </c>
      <c r="G70" s="36">
        <v>5</v>
      </c>
      <c r="H70" s="36">
        <v>4</v>
      </c>
      <c r="I70" s="36">
        <v>37</v>
      </c>
      <c r="J70" s="36">
        <v>4</v>
      </c>
      <c r="K70" s="36">
        <v>3</v>
      </c>
      <c r="L70" s="36">
        <v>51</v>
      </c>
      <c r="M70" s="36">
        <v>6</v>
      </c>
      <c r="N70" s="36">
        <v>3</v>
      </c>
      <c r="O70" s="36">
        <v>52</v>
      </c>
      <c r="P70" s="36">
        <v>2</v>
      </c>
      <c r="Q70" s="36">
        <v>2</v>
      </c>
      <c r="R70" s="36">
        <v>39</v>
      </c>
      <c r="S70" s="36">
        <v>4</v>
      </c>
      <c r="T70" s="36">
        <v>4</v>
      </c>
      <c r="U70" s="36">
        <v>41</v>
      </c>
      <c r="V70" s="36">
        <v>3</v>
      </c>
      <c r="W70" s="36">
        <v>1</v>
      </c>
      <c r="X70" s="36">
        <v>29</v>
      </c>
      <c r="Y70" s="36">
        <v>3</v>
      </c>
      <c r="Z70" s="36">
        <v>2</v>
      </c>
      <c r="AA70" s="43">
        <v>41</v>
      </c>
      <c r="AB70" s="36">
        <v>4</v>
      </c>
      <c r="AC70" s="36">
        <v>3</v>
      </c>
      <c r="AD70" s="50">
        <v>9.7560975609756101E-2</v>
      </c>
      <c r="AE70" s="46">
        <v>0</v>
      </c>
      <c r="AF70" s="47">
        <v>0</v>
      </c>
      <c r="AG70" s="48">
        <v>0</v>
      </c>
      <c r="AH70" s="49">
        <v>0</v>
      </c>
      <c r="AI70" s="46">
        <v>0</v>
      </c>
      <c r="AJ70" s="47">
        <v>0</v>
      </c>
      <c r="AK70" s="47">
        <v>0</v>
      </c>
      <c r="AL70" s="48">
        <v>6</v>
      </c>
      <c r="AM70" s="48">
        <v>7</v>
      </c>
      <c r="AN70" s="48">
        <v>7</v>
      </c>
      <c r="AO70" s="48">
        <v>0</v>
      </c>
      <c r="AP70" s="48">
        <v>4</v>
      </c>
      <c r="AQ70" s="48">
        <v>3</v>
      </c>
      <c r="AR70" s="48">
        <v>9</v>
      </c>
      <c r="AS70" s="182">
        <v>5</v>
      </c>
      <c r="AT70" s="187">
        <v>0</v>
      </c>
      <c r="AU70" s="188">
        <v>0</v>
      </c>
      <c r="AV70" s="189">
        <v>0</v>
      </c>
    </row>
    <row r="71" spans="1:48" ht="16" thickBot="1" x14ac:dyDescent="0.25">
      <c r="A71" s="52" t="s">
        <v>1359</v>
      </c>
      <c r="B71" s="40" t="s">
        <v>633</v>
      </c>
      <c r="C71" s="40" t="s">
        <v>36</v>
      </c>
      <c r="D71" s="53" t="s">
        <v>1021</v>
      </c>
      <c r="E71" s="40" t="s">
        <v>56</v>
      </c>
      <c r="F71" s="40">
        <v>48</v>
      </c>
      <c r="G71" s="40">
        <v>5</v>
      </c>
      <c r="H71" s="40">
        <v>4</v>
      </c>
      <c r="I71" s="40">
        <v>27</v>
      </c>
      <c r="J71" s="40">
        <v>1</v>
      </c>
      <c r="K71" s="40">
        <v>1</v>
      </c>
      <c r="L71" s="40">
        <v>45</v>
      </c>
      <c r="M71" s="40">
        <v>2</v>
      </c>
      <c r="N71" s="40">
        <v>2</v>
      </c>
      <c r="O71" s="40">
        <v>38</v>
      </c>
      <c r="P71" s="40">
        <v>5</v>
      </c>
      <c r="Q71" s="40">
        <v>4</v>
      </c>
      <c r="R71" s="40">
        <v>27</v>
      </c>
      <c r="S71" s="40">
        <v>4</v>
      </c>
      <c r="T71" s="40">
        <v>1</v>
      </c>
      <c r="U71" s="40">
        <v>35</v>
      </c>
      <c r="V71" s="40">
        <v>6</v>
      </c>
      <c r="W71" s="40">
        <v>6</v>
      </c>
      <c r="X71" s="40">
        <v>35</v>
      </c>
      <c r="Y71" s="40">
        <v>4</v>
      </c>
      <c r="Z71" s="40">
        <v>4</v>
      </c>
      <c r="AA71" s="89">
        <v>35</v>
      </c>
      <c r="AB71" s="40">
        <v>4</v>
      </c>
      <c r="AC71" s="40">
        <v>4</v>
      </c>
      <c r="AD71" s="54">
        <v>0.11428571428571428</v>
      </c>
      <c r="AE71" s="55">
        <v>0</v>
      </c>
      <c r="AF71" s="56">
        <v>0</v>
      </c>
      <c r="AG71" s="57">
        <v>0</v>
      </c>
      <c r="AH71" s="58">
        <v>4</v>
      </c>
      <c r="AI71" s="55">
        <v>3</v>
      </c>
      <c r="AJ71" s="56">
        <v>5</v>
      </c>
      <c r="AK71" s="56">
        <v>0</v>
      </c>
      <c r="AL71" s="57">
        <v>8</v>
      </c>
      <c r="AM71" s="57">
        <v>8</v>
      </c>
      <c r="AN71" s="57">
        <v>11</v>
      </c>
      <c r="AO71" s="57">
        <v>4</v>
      </c>
      <c r="AP71" s="57">
        <v>2</v>
      </c>
      <c r="AQ71" s="57">
        <v>8</v>
      </c>
      <c r="AR71" s="57">
        <v>7</v>
      </c>
      <c r="AS71" s="183">
        <v>8</v>
      </c>
      <c r="AT71" s="190">
        <v>22</v>
      </c>
      <c r="AU71" s="191">
        <v>3</v>
      </c>
      <c r="AV71" s="192">
        <v>0</v>
      </c>
    </row>
  </sheetData>
  <mergeCells count="36">
    <mergeCell ref="A1:AC1"/>
    <mergeCell ref="AJ5:AS5"/>
    <mergeCell ref="AG4:AS4"/>
    <mergeCell ref="AE3:AS3"/>
    <mergeCell ref="A6:A7"/>
    <mergeCell ref="X6:Z6"/>
    <mergeCell ref="AG6:AG7"/>
    <mergeCell ref="AN6:AN7"/>
    <mergeCell ref="AO6:AO7"/>
    <mergeCell ref="AP6:AP7"/>
    <mergeCell ref="AQ6:AQ7"/>
    <mergeCell ref="AI6:AI7"/>
    <mergeCell ref="AJ6:AJ7"/>
    <mergeCell ref="AL6:AL7"/>
    <mergeCell ref="U6:W6"/>
    <mergeCell ref="AT6:AT7"/>
    <mergeCell ref="E6:E7"/>
    <mergeCell ref="AU6:AU7"/>
    <mergeCell ref="D6:D7"/>
    <mergeCell ref="AV6:AV7"/>
    <mergeCell ref="B6:B7"/>
    <mergeCell ref="AS6:AS7"/>
    <mergeCell ref="AR6:AR7"/>
    <mergeCell ref="AH6:AH7"/>
    <mergeCell ref="AD6:AD7"/>
    <mergeCell ref="AE6:AE7"/>
    <mergeCell ref="AA6:AC6"/>
    <mergeCell ref="F6:H6"/>
    <mergeCell ref="I6:K6"/>
    <mergeCell ref="L6:N6"/>
    <mergeCell ref="O6:Q6"/>
    <mergeCell ref="R6:T6"/>
    <mergeCell ref="AF6:AF7"/>
    <mergeCell ref="AK6:AK7"/>
    <mergeCell ref="AM6:AM7"/>
    <mergeCell ref="C6:C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Y525"/>
  <sheetViews>
    <sheetView zoomScaleNormal="100" workbookViewId="0">
      <selection sqref="A1:M1"/>
    </sheetView>
  </sheetViews>
  <sheetFormatPr baseColWidth="10" defaultRowHeight="15" x14ac:dyDescent="0.2"/>
  <cols>
    <col min="1" max="1" width="22.5" bestFit="1" customWidth="1"/>
    <col min="2" max="2" width="6.5" bestFit="1" customWidth="1"/>
    <col min="3" max="3" width="14" bestFit="1" customWidth="1"/>
    <col min="4" max="4" width="11.83203125" bestFit="1" customWidth="1"/>
    <col min="5" max="6" width="12.6640625" bestFit="1" customWidth="1"/>
    <col min="7" max="7" width="12" bestFit="1" customWidth="1"/>
    <col min="8" max="8" width="23" customWidth="1"/>
    <col min="9" max="9" width="22.5" customWidth="1"/>
    <col min="10" max="10" width="20.1640625" customWidth="1"/>
    <col min="11" max="11" width="9.33203125" bestFit="1" customWidth="1"/>
    <col min="12" max="12" width="14.83203125" bestFit="1" customWidth="1"/>
    <col min="13" max="13" width="25.83203125" customWidth="1"/>
  </cols>
  <sheetData>
    <row r="1" spans="1:51" ht="44.5" customHeight="1" x14ac:dyDescent="0.2">
      <c r="A1" s="359" t="s">
        <v>7912</v>
      </c>
      <c r="B1" s="359"/>
      <c r="C1" s="359"/>
      <c r="D1" s="359"/>
      <c r="E1" s="359"/>
      <c r="F1" s="359"/>
      <c r="G1" s="359"/>
      <c r="H1" s="359"/>
      <c r="I1" s="359"/>
      <c r="J1" s="359"/>
      <c r="K1" s="359"/>
      <c r="L1" s="359"/>
      <c r="M1" s="359"/>
    </row>
    <row r="2" spans="1:51" x14ac:dyDescent="0.2">
      <c r="A2" s="180"/>
      <c r="B2" s="180"/>
      <c r="C2" s="180"/>
      <c r="D2" s="180"/>
      <c r="E2" s="180"/>
      <c r="F2" s="180"/>
      <c r="G2" s="180"/>
      <c r="H2" s="180"/>
      <c r="I2" s="180"/>
      <c r="J2" s="180"/>
      <c r="K2" s="180"/>
      <c r="L2" s="180"/>
      <c r="M2" s="180"/>
    </row>
    <row r="3" spans="1:51" ht="16" thickBot="1" x14ac:dyDescent="0.25">
      <c r="A3" s="101" t="s">
        <v>1818</v>
      </c>
      <c r="B3" s="101"/>
      <c r="C3" s="101"/>
      <c r="D3" s="101"/>
      <c r="E3" s="101"/>
      <c r="F3" s="101"/>
      <c r="G3" s="101"/>
      <c r="H3" s="101"/>
      <c r="I3" s="101"/>
      <c r="J3" s="101"/>
      <c r="K3" s="101"/>
      <c r="L3" s="101"/>
      <c r="M3" s="101"/>
      <c r="N3" s="101"/>
      <c r="O3" s="101" t="s">
        <v>1819</v>
      </c>
      <c r="AR3" s="101" t="s">
        <v>6408</v>
      </c>
    </row>
    <row r="4" spans="1:51" s="2" customFormat="1" ht="16" thickBot="1" x14ac:dyDescent="0.25">
      <c r="A4" s="29" t="s">
        <v>1598</v>
      </c>
      <c r="B4" s="30" t="s">
        <v>1599</v>
      </c>
      <c r="C4" s="30" t="s">
        <v>2393</v>
      </c>
      <c r="D4" s="30" t="s">
        <v>1600</v>
      </c>
      <c r="E4" s="30" t="s">
        <v>1370</v>
      </c>
      <c r="F4" s="30" t="s">
        <v>1369</v>
      </c>
      <c r="G4" s="30" t="s">
        <v>1367</v>
      </c>
      <c r="H4" s="30" t="s">
        <v>1601</v>
      </c>
      <c r="I4" s="30" t="s">
        <v>1602</v>
      </c>
      <c r="J4" s="30" t="s">
        <v>1603</v>
      </c>
      <c r="K4" s="30" t="s">
        <v>1604</v>
      </c>
      <c r="L4" s="30" t="s">
        <v>1605</v>
      </c>
      <c r="M4" s="69" t="s">
        <v>1606</v>
      </c>
      <c r="O4" s="368" t="s">
        <v>7</v>
      </c>
      <c r="P4" s="369"/>
      <c r="Q4" s="369"/>
      <c r="R4" s="370"/>
      <c r="S4" s="368" t="s">
        <v>6</v>
      </c>
      <c r="T4" s="369"/>
      <c r="U4" s="369"/>
      <c r="V4" s="370"/>
      <c r="W4" s="368" t="s">
        <v>5</v>
      </c>
      <c r="X4" s="369"/>
      <c r="Y4" s="369"/>
      <c r="Z4" s="370"/>
      <c r="AA4" s="368" t="s">
        <v>3</v>
      </c>
      <c r="AB4" s="369"/>
      <c r="AC4" s="369"/>
      <c r="AD4" s="370"/>
      <c r="AE4" s="368" t="s">
        <v>4</v>
      </c>
      <c r="AF4" s="369"/>
      <c r="AG4" s="369"/>
      <c r="AH4" s="370"/>
      <c r="AI4" s="368" t="s">
        <v>1</v>
      </c>
      <c r="AJ4" s="369"/>
      <c r="AK4" s="369"/>
      <c r="AL4" s="370"/>
      <c r="AM4" s="368" t="s">
        <v>35</v>
      </c>
      <c r="AN4" s="369"/>
      <c r="AO4" s="369"/>
      <c r="AP4" s="370"/>
      <c r="AR4" s="236"/>
      <c r="AS4" s="372" t="s">
        <v>6399</v>
      </c>
      <c r="AT4" s="373"/>
      <c r="AU4" s="373"/>
      <c r="AV4" s="373"/>
      <c r="AW4" s="373"/>
      <c r="AX4" s="373"/>
      <c r="AY4" s="374"/>
    </row>
    <row r="5" spans="1:51" ht="16" thickBot="1" x14ac:dyDescent="0.25">
      <c r="A5" s="42" t="s">
        <v>634</v>
      </c>
      <c r="B5" s="43" t="s">
        <v>632</v>
      </c>
      <c r="C5" s="43" t="s">
        <v>1614</v>
      </c>
      <c r="D5" s="43" t="s">
        <v>1373</v>
      </c>
      <c r="E5" s="43" t="s">
        <v>633</v>
      </c>
      <c r="F5" s="43" t="s">
        <v>36</v>
      </c>
      <c r="G5" s="43" t="s">
        <v>67</v>
      </c>
      <c r="H5" s="43" t="s">
        <v>1615</v>
      </c>
      <c r="I5" s="43" t="s">
        <v>1615</v>
      </c>
      <c r="J5" s="43" t="s">
        <v>1615</v>
      </c>
      <c r="K5" s="43" t="s">
        <v>57</v>
      </c>
      <c r="L5" s="43">
        <v>24</v>
      </c>
      <c r="M5" s="44" t="s">
        <v>1426</v>
      </c>
      <c r="O5" s="107" t="s">
        <v>2836</v>
      </c>
      <c r="P5" s="108" t="s">
        <v>2837</v>
      </c>
      <c r="Q5" s="108" t="s">
        <v>2838</v>
      </c>
      <c r="R5" s="109" t="s">
        <v>1621</v>
      </c>
      <c r="S5" s="107" t="s">
        <v>2836</v>
      </c>
      <c r="T5" s="108" t="s">
        <v>2837</v>
      </c>
      <c r="U5" s="108" t="s">
        <v>2838</v>
      </c>
      <c r="V5" s="109" t="s">
        <v>1621</v>
      </c>
      <c r="W5" s="222" t="s">
        <v>2836</v>
      </c>
      <c r="X5" s="108" t="s">
        <v>2837</v>
      </c>
      <c r="Y5" s="108" t="s">
        <v>2838</v>
      </c>
      <c r="Z5" s="223" t="s">
        <v>1621</v>
      </c>
      <c r="AA5" s="107" t="s">
        <v>2836</v>
      </c>
      <c r="AB5" s="108" t="s">
        <v>2837</v>
      </c>
      <c r="AC5" s="108" t="s">
        <v>2838</v>
      </c>
      <c r="AD5" s="109" t="s">
        <v>1621</v>
      </c>
      <c r="AE5" s="222" t="s">
        <v>2836</v>
      </c>
      <c r="AF5" s="108" t="s">
        <v>2837</v>
      </c>
      <c r="AG5" s="108" t="s">
        <v>2838</v>
      </c>
      <c r="AH5" s="223" t="s">
        <v>1621</v>
      </c>
      <c r="AI5" s="107" t="s">
        <v>2836</v>
      </c>
      <c r="AJ5" s="108" t="s">
        <v>2837</v>
      </c>
      <c r="AK5" s="108" t="s">
        <v>2838</v>
      </c>
      <c r="AL5" s="109" t="s">
        <v>1621</v>
      </c>
      <c r="AM5" s="222" t="s">
        <v>2836</v>
      </c>
      <c r="AN5" s="108" t="s">
        <v>2837</v>
      </c>
      <c r="AO5" s="108" t="s">
        <v>2838</v>
      </c>
      <c r="AP5" s="109" t="s">
        <v>1621</v>
      </c>
      <c r="AR5" s="236" t="s">
        <v>1369</v>
      </c>
      <c r="AS5" s="237" t="s">
        <v>7</v>
      </c>
      <c r="AT5" s="238" t="s">
        <v>6</v>
      </c>
      <c r="AU5" s="238" t="s">
        <v>5</v>
      </c>
      <c r="AV5" s="238" t="s">
        <v>3</v>
      </c>
      <c r="AW5" s="238" t="s">
        <v>4</v>
      </c>
      <c r="AX5" s="238" t="s">
        <v>1</v>
      </c>
      <c r="AY5" s="239" t="s">
        <v>35</v>
      </c>
    </row>
    <row r="6" spans="1:51" x14ac:dyDescent="0.2">
      <c r="A6" s="37" t="s">
        <v>635</v>
      </c>
      <c r="B6" s="36" t="s">
        <v>632</v>
      </c>
      <c r="C6" s="43" t="s">
        <v>1614</v>
      </c>
      <c r="D6" s="36" t="s">
        <v>1373</v>
      </c>
      <c r="E6" s="36" t="s">
        <v>633</v>
      </c>
      <c r="F6" s="36" t="s">
        <v>36</v>
      </c>
      <c r="G6" s="36" t="s">
        <v>67</v>
      </c>
      <c r="H6" s="36" t="s">
        <v>1615</v>
      </c>
      <c r="I6" s="36" t="s">
        <v>1615</v>
      </c>
      <c r="J6" s="36" t="s">
        <v>1615</v>
      </c>
      <c r="K6" s="36" t="s">
        <v>1616</v>
      </c>
      <c r="L6" s="36">
        <v>0</v>
      </c>
      <c r="M6" s="38"/>
      <c r="O6" s="42" t="s">
        <v>6502</v>
      </c>
      <c r="P6" s="43">
        <v>52193757</v>
      </c>
      <c r="Q6" s="43">
        <v>52195009</v>
      </c>
      <c r="R6" s="44" t="s">
        <v>2839</v>
      </c>
      <c r="S6" s="42" t="s">
        <v>6502</v>
      </c>
      <c r="T6" s="43">
        <v>6839786</v>
      </c>
      <c r="U6" s="43">
        <v>6841423</v>
      </c>
      <c r="V6" s="44" t="s">
        <v>2840</v>
      </c>
      <c r="W6" s="42" t="s">
        <v>6502</v>
      </c>
      <c r="X6" s="43">
        <v>16748530</v>
      </c>
      <c r="Y6" s="43">
        <v>16750149</v>
      </c>
      <c r="Z6" s="44" t="s">
        <v>2841</v>
      </c>
      <c r="AA6" s="42" t="s">
        <v>6502</v>
      </c>
      <c r="AB6" s="43">
        <v>8561386</v>
      </c>
      <c r="AC6" s="43">
        <v>8563552</v>
      </c>
      <c r="AD6" s="44" t="s">
        <v>2842</v>
      </c>
      <c r="AE6" s="42" t="s">
        <v>6502</v>
      </c>
      <c r="AF6" s="43">
        <v>3915520</v>
      </c>
      <c r="AG6" s="43">
        <v>3916424</v>
      </c>
      <c r="AH6" s="44" t="s">
        <v>2843</v>
      </c>
      <c r="AI6" s="42" t="s">
        <v>6502</v>
      </c>
      <c r="AJ6" s="43">
        <v>9217196</v>
      </c>
      <c r="AK6" s="43">
        <v>9218359</v>
      </c>
      <c r="AL6" s="44" t="s">
        <v>2844</v>
      </c>
      <c r="AM6" s="42" t="s">
        <v>6502</v>
      </c>
      <c r="AN6" s="43">
        <v>2121992</v>
      </c>
      <c r="AO6" s="43">
        <v>2122489</v>
      </c>
      <c r="AP6" s="44" t="s">
        <v>2845</v>
      </c>
      <c r="AR6" s="59" t="s">
        <v>36</v>
      </c>
      <c r="AS6" s="219">
        <v>11789974</v>
      </c>
      <c r="AT6" s="43">
        <v>10721814</v>
      </c>
      <c r="AU6" s="43">
        <v>11329347</v>
      </c>
      <c r="AV6" s="43">
        <v>11747023</v>
      </c>
      <c r="AW6" s="43">
        <v>10918841</v>
      </c>
      <c r="AX6" s="43">
        <v>12380509</v>
      </c>
      <c r="AY6" s="44">
        <v>11984535</v>
      </c>
    </row>
    <row r="7" spans="1:51" x14ac:dyDescent="0.2">
      <c r="A7" s="37" t="s">
        <v>636</v>
      </c>
      <c r="B7" s="36" t="s">
        <v>632</v>
      </c>
      <c r="C7" s="43" t="s">
        <v>1614</v>
      </c>
      <c r="D7" s="36" t="s">
        <v>1373</v>
      </c>
      <c r="E7" s="36" t="s">
        <v>633</v>
      </c>
      <c r="F7" s="36" t="s">
        <v>36</v>
      </c>
      <c r="G7" s="36" t="s">
        <v>67</v>
      </c>
      <c r="H7" s="36" t="s">
        <v>1615</v>
      </c>
      <c r="I7" s="36" t="s">
        <v>1615</v>
      </c>
      <c r="J7" s="36" t="s">
        <v>1615</v>
      </c>
      <c r="K7" s="36" t="s">
        <v>1616</v>
      </c>
      <c r="L7" s="36">
        <v>0</v>
      </c>
      <c r="M7" s="38"/>
      <c r="O7" s="37" t="s">
        <v>6502</v>
      </c>
      <c r="P7" s="36">
        <v>18612414</v>
      </c>
      <c r="Q7" s="36">
        <v>18613851</v>
      </c>
      <c r="R7" s="38" t="s">
        <v>2846</v>
      </c>
      <c r="S7" s="37" t="s">
        <v>6502</v>
      </c>
      <c r="T7" s="36">
        <v>42879288</v>
      </c>
      <c r="U7" s="36">
        <v>42881860</v>
      </c>
      <c r="V7" s="38" t="s">
        <v>2847</v>
      </c>
      <c r="W7" s="37" t="s">
        <v>6502</v>
      </c>
      <c r="X7" s="36">
        <v>16748126</v>
      </c>
      <c r="Y7" s="36">
        <v>16748283</v>
      </c>
      <c r="Z7" s="38" t="s">
        <v>2848</v>
      </c>
      <c r="AA7" s="37" t="s">
        <v>6502</v>
      </c>
      <c r="AB7" s="36">
        <v>15185691</v>
      </c>
      <c r="AC7" s="36">
        <v>15186033</v>
      </c>
      <c r="AD7" s="38" t="s">
        <v>2849</v>
      </c>
      <c r="AE7" s="37" t="s">
        <v>6502</v>
      </c>
      <c r="AF7" s="36">
        <v>21563740</v>
      </c>
      <c r="AG7" s="36">
        <v>21564267</v>
      </c>
      <c r="AH7" s="38" t="s">
        <v>2850</v>
      </c>
      <c r="AI7" s="37" t="s">
        <v>6502</v>
      </c>
      <c r="AJ7" s="36">
        <v>9218505</v>
      </c>
      <c r="AK7" s="36">
        <v>9218703</v>
      </c>
      <c r="AL7" s="38" t="s">
        <v>2851</v>
      </c>
      <c r="AM7" s="37" t="s">
        <v>6502</v>
      </c>
      <c r="AN7" s="36">
        <v>2140749</v>
      </c>
      <c r="AO7" s="36">
        <v>2141068</v>
      </c>
      <c r="AP7" s="38" t="s">
        <v>2852</v>
      </c>
      <c r="AR7" s="51" t="s">
        <v>37</v>
      </c>
      <c r="AS7" s="220">
        <v>7521206</v>
      </c>
      <c r="AT7" s="36">
        <v>6612223</v>
      </c>
      <c r="AU7" s="36">
        <v>7133770</v>
      </c>
      <c r="AV7" s="36">
        <v>7168627</v>
      </c>
      <c r="AW7" s="36">
        <v>6514191</v>
      </c>
      <c r="AX7" s="36">
        <v>7214249</v>
      </c>
      <c r="AY7" s="38">
        <v>6478330</v>
      </c>
    </row>
    <row r="8" spans="1:51" x14ac:dyDescent="0.2">
      <c r="A8" s="37" t="s">
        <v>637</v>
      </c>
      <c r="B8" s="36" t="s">
        <v>632</v>
      </c>
      <c r="C8" s="43" t="s">
        <v>1614</v>
      </c>
      <c r="D8" s="36" t="s">
        <v>1373</v>
      </c>
      <c r="E8" s="36" t="s">
        <v>633</v>
      </c>
      <c r="F8" s="36" t="s">
        <v>36</v>
      </c>
      <c r="G8" s="36" t="s">
        <v>67</v>
      </c>
      <c r="H8" s="36" t="s">
        <v>1615</v>
      </c>
      <c r="I8" s="36" t="s">
        <v>1615</v>
      </c>
      <c r="J8" s="36" t="s">
        <v>1615</v>
      </c>
      <c r="K8" s="36" t="s">
        <v>1616</v>
      </c>
      <c r="L8" s="36">
        <v>0</v>
      </c>
      <c r="M8" s="38"/>
      <c r="O8" s="37" t="s">
        <v>6502</v>
      </c>
      <c r="P8" s="36">
        <v>1419321</v>
      </c>
      <c r="Q8" s="36">
        <v>1420910</v>
      </c>
      <c r="R8" s="38" t="s">
        <v>2853</v>
      </c>
      <c r="S8" s="37" t="s">
        <v>6502</v>
      </c>
      <c r="T8" s="36">
        <v>42879163</v>
      </c>
      <c r="U8" s="36">
        <v>42884479</v>
      </c>
      <c r="V8" s="38" t="s">
        <v>2854</v>
      </c>
      <c r="W8" s="37" t="s">
        <v>6502</v>
      </c>
      <c r="X8" s="36">
        <v>13885442</v>
      </c>
      <c r="Y8" s="36">
        <v>13887782</v>
      </c>
      <c r="Z8" s="38" t="s">
        <v>2855</v>
      </c>
      <c r="AA8" s="37" t="s">
        <v>6502</v>
      </c>
      <c r="AB8" s="36">
        <v>15186402</v>
      </c>
      <c r="AC8" s="36">
        <v>15187051</v>
      </c>
      <c r="AD8" s="38" t="s">
        <v>2856</v>
      </c>
      <c r="AE8" s="37" t="s">
        <v>6502</v>
      </c>
      <c r="AF8" s="36">
        <v>21563261</v>
      </c>
      <c r="AG8" s="36">
        <v>21563458</v>
      </c>
      <c r="AH8" s="38" t="s">
        <v>2857</v>
      </c>
      <c r="AI8" s="37" t="s">
        <v>6502</v>
      </c>
      <c r="AJ8" s="36">
        <v>9216766</v>
      </c>
      <c r="AK8" s="36">
        <v>9217016</v>
      </c>
      <c r="AL8" s="38" t="s">
        <v>2858</v>
      </c>
      <c r="AM8" s="37" t="s">
        <v>6502</v>
      </c>
      <c r="AN8" s="36">
        <v>2118237</v>
      </c>
      <c r="AO8" s="36">
        <v>2118381</v>
      </c>
      <c r="AP8" s="38" t="s">
        <v>2859</v>
      </c>
      <c r="AR8" s="51" t="s">
        <v>38</v>
      </c>
      <c r="AS8" s="220">
        <v>7753250</v>
      </c>
      <c r="AT8" s="36">
        <v>6728803</v>
      </c>
      <c r="AU8" s="36">
        <v>7203204</v>
      </c>
      <c r="AV8" s="36">
        <v>7687034</v>
      </c>
      <c r="AW8" s="36">
        <v>6661519</v>
      </c>
      <c r="AX8" s="36">
        <v>7393810</v>
      </c>
      <c r="AY8" s="38">
        <v>5846430</v>
      </c>
    </row>
    <row r="9" spans="1:51" ht="16" thickBot="1" x14ac:dyDescent="0.25">
      <c r="A9" s="37" t="s">
        <v>638</v>
      </c>
      <c r="B9" s="36" t="s">
        <v>632</v>
      </c>
      <c r="C9" s="43" t="s">
        <v>1614</v>
      </c>
      <c r="D9" s="36" t="s">
        <v>1373</v>
      </c>
      <c r="E9" s="36" t="s">
        <v>633</v>
      </c>
      <c r="F9" s="36" t="s">
        <v>36</v>
      </c>
      <c r="G9" s="36" t="s">
        <v>67</v>
      </c>
      <c r="H9" s="36" t="s">
        <v>1615</v>
      </c>
      <c r="I9" s="36" t="s">
        <v>1615</v>
      </c>
      <c r="J9" s="36" t="s">
        <v>1615</v>
      </c>
      <c r="K9" s="36" t="s">
        <v>1616</v>
      </c>
      <c r="L9" s="36">
        <v>0</v>
      </c>
      <c r="M9" s="38"/>
      <c r="O9" s="37" t="s">
        <v>6502</v>
      </c>
      <c r="P9" s="36">
        <v>1418765</v>
      </c>
      <c r="Q9" s="36">
        <v>1419296</v>
      </c>
      <c r="R9" s="38" t="s">
        <v>2860</v>
      </c>
      <c r="S9" s="37" t="s">
        <v>6502</v>
      </c>
      <c r="T9" s="36">
        <v>33623010</v>
      </c>
      <c r="U9" s="36">
        <v>33625938</v>
      </c>
      <c r="V9" s="38" t="s">
        <v>2861</v>
      </c>
      <c r="W9" s="37" t="s">
        <v>6502</v>
      </c>
      <c r="X9" s="36">
        <v>26256857</v>
      </c>
      <c r="Y9" s="36">
        <v>26258604</v>
      </c>
      <c r="Z9" s="38" t="s">
        <v>2862</v>
      </c>
      <c r="AA9" s="37" t="s">
        <v>6502</v>
      </c>
      <c r="AB9" s="36">
        <v>15185030</v>
      </c>
      <c r="AC9" s="36">
        <v>15185690</v>
      </c>
      <c r="AD9" s="38" t="s">
        <v>2863</v>
      </c>
      <c r="AE9" s="37" t="s">
        <v>6502</v>
      </c>
      <c r="AF9" s="36">
        <v>21563872</v>
      </c>
      <c r="AG9" s="36">
        <v>21564044</v>
      </c>
      <c r="AH9" s="38" t="s">
        <v>2864</v>
      </c>
      <c r="AI9" s="37" t="s">
        <v>6502</v>
      </c>
      <c r="AJ9" s="36">
        <v>9218733</v>
      </c>
      <c r="AK9" s="36">
        <v>9219023</v>
      </c>
      <c r="AL9" s="38" t="s">
        <v>2865</v>
      </c>
      <c r="AM9" s="37" t="s">
        <v>6502</v>
      </c>
      <c r="AN9" s="36">
        <v>2118237</v>
      </c>
      <c r="AO9" s="36">
        <v>2118381</v>
      </c>
      <c r="AP9" s="38" t="s">
        <v>2866</v>
      </c>
      <c r="AR9" s="52" t="s">
        <v>39</v>
      </c>
      <c r="AS9" s="221">
        <v>1224953</v>
      </c>
      <c r="AT9" s="40">
        <v>1161155</v>
      </c>
      <c r="AU9" s="40">
        <v>1210710</v>
      </c>
      <c r="AV9" s="40">
        <v>1203103</v>
      </c>
      <c r="AW9" s="40">
        <v>1140651</v>
      </c>
      <c r="AX9" s="40">
        <v>1251168</v>
      </c>
      <c r="AY9" s="41">
        <v>1263968</v>
      </c>
    </row>
    <row r="10" spans="1:51" ht="16" thickBot="1" x14ac:dyDescent="0.25">
      <c r="A10" s="37" t="s">
        <v>639</v>
      </c>
      <c r="B10" s="36" t="s">
        <v>632</v>
      </c>
      <c r="C10" s="43" t="s">
        <v>1614</v>
      </c>
      <c r="D10" s="36" t="s">
        <v>1373</v>
      </c>
      <c r="E10" s="36" t="s">
        <v>633</v>
      </c>
      <c r="F10" s="36" t="s">
        <v>36</v>
      </c>
      <c r="G10" s="36" t="s">
        <v>67</v>
      </c>
      <c r="H10" s="36" t="s">
        <v>1615</v>
      </c>
      <c r="I10" s="36" t="s">
        <v>1615</v>
      </c>
      <c r="J10" s="36" t="s">
        <v>1615</v>
      </c>
      <c r="K10" s="36" t="s">
        <v>1616</v>
      </c>
      <c r="L10" s="36">
        <v>0</v>
      </c>
      <c r="M10" s="38"/>
      <c r="O10" s="37" t="s">
        <v>6502</v>
      </c>
      <c r="P10" s="36">
        <v>27613197</v>
      </c>
      <c r="Q10" s="36">
        <v>27615407</v>
      </c>
      <c r="R10" s="38" t="s">
        <v>2867</v>
      </c>
      <c r="S10" s="37" t="s">
        <v>6502</v>
      </c>
      <c r="T10" s="36">
        <v>16356158</v>
      </c>
      <c r="U10" s="36">
        <v>16356330</v>
      </c>
      <c r="V10" s="38" t="s">
        <v>2868</v>
      </c>
      <c r="W10" s="37" t="s">
        <v>6502</v>
      </c>
      <c r="X10" s="36">
        <v>26259049</v>
      </c>
      <c r="Y10" s="36">
        <v>26259308</v>
      </c>
      <c r="Z10" s="38" t="s">
        <v>2869</v>
      </c>
      <c r="AA10" s="37" t="s">
        <v>6502</v>
      </c>
      <c r="AB10" s="36">
        <v>15187097</v>
      </c>
      <c r="AC10" s="36">
        <v>15187401</v>
      </c>
      <c r="AD10" s="38" t="s">
        <v>2870</v>
      </c>
      <c r="AE10" s="37" t="s">
        <v>6502</v>
      </c>
      <c r="AF10" s="36">
        <v>20050313</v>
      </c>
      <c r="AG10" s="36">
        <v>20051708</v>
      </c>
      <c r="AH10" s="38" t="s">
        <v>2871</v>
      </c>
      <c r="AI10" s="37" t="s">
        <v>6502</v>
      </c>
      <c r="AJ10" s="36">
        <v>6372358</v>
      </c>
      <c r="AK10" s="36">
        <v>6372495</v>
      </c>
      <c r="AL10" s="38" t="s">
        <v>2872</v>
      </c>
      <c r="AM10" s="37" t="s">
        <v>6502</v>
      </c>
      <c r="AN10" s="36">
        <v>2146996</v>
      </c>
      <c r="AO10" s="36">
        <v>2148544</v>
      </c>
      <c r="AP10" s="38" t="s">
        <v>2873</v>
      </c>
    </row>
    <row r="11" spans="1:51" ht="16" thickBot="1" x14ac:dyDescent="0.25">
      <c r="A11" s="37" t="s">
        <v>640</v>
      </c>
      <c r="B11" s="36" t="s">
        <v>1614</v>
      </c>
      <c r="C11" s="43" t="s">
        <v>1614</v>
      </c>
      <c r="D11" s="36" t="s">
        <v>1373</v>
      </c>
      <c r="E11" s="36" t="s">
        <v>633</v>
      </c>
      <c r="F11" s="36" t="s">
        <v>36</v>
      </c>
      <c r="G11" s="36" t="s">
        <v>67</v>
      </c>
      <c r="H11" s="36" t="s">
        <v>140</v>
      </c>
      <c r="I11" s="36" t="s">
        <v>1615</v>
      </c>
      <c r="J11" s="36" t="s">
        <v>1615</v>
      </c>
      <c r="K11" s="36" t="s">
        <v>57</v>
      </c>
      <c r="L11" s="36">
        <v>10</v>
      </c>
      <c r="M11" s="38"/>
      <c r="O11" s="37" t="s">
        <v>6502</v>
      </c>
      <c r="P11" s="36">
        <v>730771</v>
      </c>
      <c r="Q11" s="36">
        <v>733145</v>
      </c>
      <c r="R11" s="38" t="s">
        <v>2874</v>
      </c>
      <c r="S11" s="37" t="s">
        <v>6502</v>
      </c>
      <c r="T11" s="36">
        <v>16356331</v>
      </c>
      <c r="U11" s="36">
        <v>16358053</v>
      </c>
      <c r="V11" s="38" t="s">
        <v>2875</v>
      </c>
      <c r="W11" s="37" t="s">
        <v>6502</v>
      </c>
      <c r="X11" s="36">
        <v>7174087</v>
      </c>
      <c r="Y11" s="36">
        <v>7174956</v>
      </c>
      <c r="Z11" s="38" t="s">
        <v>2876</v>
      </c>
      <c r="AA11" s="37" t="s">
        <v>6502</v>
      </c>
      <c r="AB11" s="36">
        <v>3135332</v>
      </c>
      <c r="AC11" s="36">
        <v>3137522</v>
      </c>
      <c r="AD11" s="38" t="s">
        <v>2877</v>
      </c>
      <c r="AE11" s="37" t="s">
        <v>6502</v>
      </c>
      <c r="AF11" s="36">
        <v>20051709</v>
      </c>
      <c r="AG11" s="36">
        <v>20052792</v>
      </c>
      <c r="AH11" s="38" t="s">
        <v>2878</v>
      </c>
      <c r="AI11" s="37" t="s">
        <v>6502</v>
      </c>
      <c r="AJ11" s="36">
        <v>6368753</v>
      </c>
      <c r="AK11" s="36">
        <v>6372355</v>
      </c>
      <c r="AL11" s="38" t="s">
        <v>2879</v>
      </c>
      <c r="AM11" s="37" t="s">
        <v>6502</v>
      </c>
      <c r="AN11" s="36">
        <v>2126320</v>
      </c>
      <c r="AO11" s="36">
        <v>2132143</v>
      </c>
      <c r="AP11" s="38" t="s">
        <v>2880</v>
      </c>
      <c r="AR11" s="107"/>
      <c r="AS11" s="371" t="s">
        <v>6400</v>
      </c>
      <c r="AT11" s="369"/>
      <c r="AU11" s="369"/>
      <c r="AV11" s="369"/>
      <c r="AW11" s="369"/>
      <c r="AX11" s="369"/>
      <c r="AY11" s="370"/>
    </row>
    <row r="12" spans="1:51" ht="16" thickBot="1" x14ac:dyDescent="0.25">
      <c r="A12" s="37" t="s">
        <v>641</v>
      </c>
      <c r="B12" s="36" t="s">
        <v>1614</v>
      </c>
      <c r="C12" s="43" t="s">
        <v>1614</v>
      </c>
      <c r="D12" s="36" t="s">
        <v>1373</v>
      </c>
      <c r="E12" s="36" t="s">
        <v>633</v>
      </c>
      <c r="F12" s="36" t="s">
        <v>36</v>
      </c>
      <c r="G12" s="36" t="s">
        <v>67</v>
      </c>
      <c r="H12" s="36" t="s">
        <v>462</v>
      </c>
      <c r="I12" s="36" t="s">
        <v>1615</v>
      </c>
      <c r="J12" s="36" t="s">
        <v>1615</v>
      </c>
      <c r="K12" s="36" t="s">
        <v>1616</v>
      </c>
      <c r="L12" s="36">
        <v>0</v>
      </c>
      <c r="M12" s="38"/>
      <c r="O12" s="37" t="s">
        <v>6502</v>
      </c>
      <c r="P12" s="36">
        <v>23467947</v>
      </c>
      <c r="Q12" s="36">
        <v>23470703</v>
      </c>
      <c r="R12" s="38" t="s">
        <v>2881</v>
      </c>
      <c r="S12" s="37" t="s">
        <v>6502</v>
      </c>
      <c r="T12" s="36">
        <v>16355082</v>
      </c>
      <c r="U12" s="36">
        <v>16355622</v>
      </c>
      <c r="V12" s="38" t="s">
        <v>2882</v>
      </c>
      <c r="W12" s="37" t="s">
        <v>6502</v>
      </c>
      <c r="X12" s="36">
        <v>7175680</v>
      </c>
      <c r="Y12" s="36">
        <v>7175846</v>
      </c>
      <c r="Z12" s="38" t="s">
        <v>2883</v>
      </c>
      <c r="AA12" s="37" t="s">
        <v>6502</v>
      </c>
      <c r="AB12" s="36">
        <v>3137036</v>
      </c>
      <c r="AC12" s="36">
        <v>3137615</v>
      </c>
      <c r="AD12" s="38" t="s">
        <v>2884</v>
      </c>
      <c r="AE12" s="37" t="s">
        <v>6502</v>
      </c>
      <c r="AF12" s="36">
        <v>43229673</v>
      </c>
      <c r="AG12" s="36">
        <v>43232489</v>
      </c>
      <c r="AH12" s="38" t="s">
        <v>2885</v>
      </c>
      <c r="AI12" s="37" t="s">
        <v>6502</v>
      </c>
      <c r="AJ12" s="36">
        <v>44134451</v>
      </c>
      <c r="AK12" s="36">
        <v>44136398</v>
      </c>
      <c r="AL12" s="38" t="s">
        <v>2886</v>
      </c>
      <c r="AM12" s="37" t="s">
        <v>6502</v>
      </c>
      <c r="AN12" s="36">
        <v>2143811</v>
      </c>
      <c r="AO12" s="36">
        <v>2144059</v>
      </c>
      <c r="AP12" s="38" t="s">
        <v>2887</v>
      </c>
      <c r="AR12" s="107" t="s">
        <v>1369</v>
      </c>
      <c r="AS12" s="222" t="s">
        <v>7</v>
      </c>
      <c r="AT12" s="108" t="s">
        <v>6</v>
      </c>
      <c r="AU12" s="108" t="s">
        <v>5</v>
      </c>
      <c r="AV12" s="108" t="s">
        <v>3</v>
      </c>
      <c r="AW12" s="108" t="s">
        <v>4</v>
      </c>
      <c r="AX12" s="108" t="s">
        <v>1</v>
      </c>
      <c r="AY12" s="109" t="s">
        <v>35</v>
      </c>
    </row>
    <row r="13" spans="1:51" x14ac:dyDescent="0.2">
      <c r="A13" s="37" t="s">
        <v>643</v>
      </c>
      <c r="B13" s="36" t="s">
        <v>1614</v>
      </c>
      <c r="C13" s="43" t="s">
        <v>1614</v>
      </c>
      <c r="D13" s="36" t="s">
        <v>1465</v>
      </c>
      <c r="E13" s="36" t="s">
        <v>642</v>
      </c>
      <c r="F13" s="36" t="s">
        <v>38</v>
      </c>
      <c r="G13" s="36" t="s">
        <v>59</v>
      </c>
      <c r="H13" s="36" t="s">
        <v>183</v>
      </c>
      <c r="I13" s="36" t="s">
        <v>1615</v>
      </c>
      <c r="J13" s="36" t="s">
        <v>1615</v>
      </c>
      <c r="K13" s="36" t="s">
        <v>38</v>
      </c>
      <c r="L13" s="36">
        <v>182</v>
      </c>
      <c r="M13" s="38" t="s">
        <v>1466</v>
      </c>
      <c r="O13" s="37" t="s">
        <v>6502</v>
      </c>
      <c r="P13" s="36">
        <v>11111185</v>
      </c>
      <c r="Q13" s="36">
        <v>11114070</v>
      </c>
      <c r="R13" s="38" t="s">
        <v>2888</v>
      </c>
      <c r="S13" s="37" t="s">
        <v>6502</v>
      </c>
      <c r="T13" s="36">
        <v>16355777</v>
      </c>
      <c r="U13" s="36">
        <v>16356157</v>
      </c>
      <c r="V13" s="38" t="s">
        <v>2889</v>
      </c>
      <c r="W13" s="37" t="s">
        <v>6502</v>
      </c>
      <c r="X13" s="36">
        <v>7175017</v>
      </c>
      <c r="Y13" s="36">
        <v>7175260</v>
      </c>
      <c r="Z13" s="38" t="s">
        <v>2890</v>
      </c>
      <c r="AA13" s="37" t="s">
        <v>6502</v>
      </c>
      <c r="AB13" s="36">
        <v>7546011</v>
      </c>
      <c r="AC13" s="36">
        <v>7546334</v>
      </c>
      <c r="AD13" s="38" t="s">
        <v>2891</v>
      </c>
      <c r="AE13" s="37" t="s">
        <v>6502</v>
      </c>
      <c r="AF13" s="36">
        <v>4489720</v>
      </c>
      <c r="AG13" s="36">
        <v>4492394</v>
      </c>
      <c r="AH13" s="38" t="s">
        <v>2892</v>
      </c>
      <c r="AI13" s="37" t="s">
        <v>6502</v>
      </c>
      <c r="AJ13" s="36">
        <v>44136399</v>
      </c>
      <c r="AK13" s="36">
        <v>44136732</v>
      </c>
      <c r="AL13" s="38" t="s">
        <v>2893</v>
      </c>
      <c r="AM13" s="37" t="s">
        <v>6502</v>
      </c>
      <c r="AN13" s="36">
        <v>2123159</v>
      </c>
      <c r="AO13" s="36">
        <v>2133268</v>
      </c>
      <c r="AP13" s="38" t="s">
        <v>2894</v>
      </c>
      <c r="AR13" s="59" t="s">
        <v>36</v>
      </c>
      <c r="AS13" s="219">
        <v>28421</v>
      </c>
      <c r="AT13" s="43">
        <v>26248</v>
      </c>
      <c r="AU13" s="43">
        <v>27610</v>
      </c>
      <c r="AV13" s="43">
        <v>28345</v>
      </c>
      <c r="AW13" s="43">
        <v>26536</v>
      </c>
      <c r="AX13" s="43">
        <v>29396</v>
      </c>
      <c r="AY13" s="44">
        <v>28619</v>
      </c>
    </row>
    <row r="14" spans="1:51" x14ac:dyDescent="0.2">
      <c r="A14" s="37" t="s">
        <v>644</v>
      </c>
      <c r="B14" s="36" t="s">
        <v>1614</v>
      </c>
      <c r="C14" s="43" t="s">
        <v>2394</v>
      </c>
      <c r="D14" s="36" t="s">
        <v>1373</v>
      </c>
      <c r="E14" s="36" t="s">
        <v>642</v>
      </c>
      <c r="F14" s="36" t="s">
        <v>38</v>
      </c>
      <c r="G14" s="36" t="s">
        <v>59</v>
      </c>
      <c r="H14" s="36" t="s">
        <v>128</v>
      </c>
      <c r="I14" s="36" t="s">
        <v>1615</v>
      </c>
      <c r="J14" s="36" t="s">
        <v>129</v>
      </c>
      <c r="K14" s="36" t="s">
        <v>38</v>
      </c>
      <c r="L14" s="36">
        <v>224</v>
      </c>
      <c r="M14" s="38" t="s">
        <v>1427</v>
      </c>
      <c r="O14" s="37" t="s">
        <v>6502</v>
      </c>
      <c r="P14" s="36">
        <v>7838613</v>
      </c>
      <c r="Q14" s="36">
        <v>7839976</v>
      </c>
      <c r="R14" s="38" t="s">
        <v>2895</v>
      </c>
      <c r="S14" s="37" t="s">
        <v>6502</v>
      </c>
      <c r="T14" s="36">
        <v>16358075</v>
      </c>
      <c r="U14" s="36">
        <v>16358454</v>
      </c>
      <c r="V14" s="38" t="s">
        <v>2896</v>
      </c>
      <c r="W14" s="37" t="s">
        <v>6502</v>
      </c>
      <c r="X14" s="36">
        <v>7172876</v>
      </c>
      <c r="Y14" s="36">
        <v>7173002</v>
      </c>
      <c r="Z14" s="38" t="s">
        <v>2897</v>
      </c>
      <c r="AA14" s="37" t="s">
        <v>6502</v>
      </c>
      <c r="AB14" s="36">
        <v>7544064</v>
      </c>
      <c r="AC14" s="36">
        <v>7545325</v>
      </c>
      <c r="AD14" s="38" t="s">
        <v>2898</v>
      </c>
      <c r="AE14" s="37" t="s">
        <v>6502</v>
      </c>
      <c r="AF14" s="36">
        <v>4492418</v>
      </c>
      <c r="AG14" s="36">
        <v>4492560</v>
      </c>
      <c r="AH14" s="38" t="s">
        <v>2899</v>
      </c>
      <c r="AI14" s="37" t="s">
        <v>6502</v>
      </c>
      <c r="AJ14" s="36">
        <v>44133172</v>
      </c>
      <c r="AK14" s="36">
        <v>44134325</v>
      </c>
      <c r="AL14" s="38" t="s">
        <v>2900</v>
      </c>
      <c r="AM14" s="37" t="s">
        <v>6502</v>
      </c>
      <c r="AN14" s="36">
        <v>2134120</v>
      </c>
      <c r="AO14" s="36">
        <v>2134324</v>
      </c>
      <c r="AP14" s="38" t="s">
        <v>2899</v>
      </c>
      <c r="AR14" s="51" t="s">
        <v>37</v>
      </c>
      <c r="AS14" s="220">
        <v>8505</v>
      </c>
      <c r="AT14" s="36">
        <v>7575</v>
      </c>
      <c r="AU14" s="36">
        <v>8048</v>
      </c>
      <c r="AV14" s="36">
        <v>7938</v>
      </c>
      <c r="AW14" s="36">
        <v>7574</v>
      </c>
      <c r="AX14" s="36">
        <v>8055</v>
      </c>
      <c r="AY14" s="38">
        <v>7673</v>
      </c>
    </row>
    <row r="15" spans="1:51" x14ac:dyDescent="0.2">
      <c r="A15" s="37" t="s">
        <v>645</v>
      </c>
      <c r="B15" s="36" t="s">
        <v>1614</v>
      </c>
      <c r="C15" s="43" t="s">
        <v>1614</v>
      </c>
      <c r="D15" s="36" t="s">
        <v>1465</v>
      </c>
      <c r="E15" s="36" t="s">
        <v>642</v>
      </c>
      <c r="F15" s="36" t="s">
        <v>38</v>
      </c>
      <c r="G15" s="36" t="s">
        <v>59</v>
      </c>
      <c r="H15" s="36" t="s">
        <v>418</v>
      </c>
      <c r="I15" s="36" t="s">
        <v>1615</v>
      </c>
      <c r="J15" s="36" t="s">
        <v>419</v>
      </c>
      <c r="K15" s="36" t="s">
        <v>38</v>
      </c>
      <c r="L15" s="36">
        <v>153</v>
      </c>
      <c r="M15" s="38" t="s">
        <v>1467</v>
      </c>
      <c r="O15" s="37" t="s">
        <v>6502</v>
      </c>
      <c r="P15" s="36">
        <v>7839977</v>
      </c>
      <c r="Q15" s="36">
        <v>7841632</v>
      </c>
      <c r="R15" s="38" t="s">
        <v>2901</v>
      </c>
      <c r="S15" s="37" t="s">
        <v>6502</v>
      </c>
      <c r="T15" s="36">
        <v>14226673</v>
      </c>
      <c r="U15" s="36">
        <v>14228173</v>
      </c>
      <c r="V15" s="38" t="s">
        <v>2902</v>
      </c>
      <c r="W15" s="37" t="s">
        <v>6502</v>
      </c>
      <c r="X15" s="36">
        <v>7176352</v>
      </c>
      <c r="Y15" s="36">
        <v>7176476</v>
      </c>
      <c r="Z15" s="38" t="s">
        <v>2903</v>
      </c>
      <c r="AA15" s="37" t="s">
        <v>6502</v>
      </c>
      <c r="AB15" s="36">
        <v>7545326</v>
      </c>
      <c r="AC15" s="36">
        <v>7546010</v>
      </c>
      <c r="AD15" s="38" t="s">
        <v>2904</v>
      </c>
      <c r="AE15" s="37" t="s">
        <v>6502</v>
      </c>
      <c r="AF15" s="36">
        <v>16148947</v>
      </c>
      <c r="AG15" s="36">
        <v>16151616</v>
      </c>
      <c r="AH15" s="38" t="s">
        <v>2905</v>
      </c>
      <c r="AI15" s="37" t="s">
        <v>6502</v>
      </c>
      <c r="AJ15" s="36">
        <v>35194125</v>
      </c>
      <c r="AK15" s="36">
        <v>35194320</v>
      </c>
      <c r="AL15" s="38" t="s">
        <v>2906</v>
      </c>
      <c r="AM15" s="37" t="s">
        <v>6502</v>
      </c>
      <c r="AN15" s="36">
        <v>2149034</v>
      </c>
      <c r="AO15" s="36">
        <v>2149528</v>
      </c>
      <c r="AP15" s="38" t="s">
        <v>2907</v>
      </c>
      <c r="AR15" s="51" t="s">
        <v>38</v>
      </c>
      <c r="AS15" s="220">
        <v>6058</v>
      </c>
      <c r="AT15" s="36">
        <v>5180</v>
      </c>
      <c r="AU15" s="36">
        <v>5393</v>
      </c>
      <c r="AV15" s="36">
        <v>5863</v>
      </c>
      <c r="AW15" s="36">
        <v>5277</v>
      </c>
      <c r="AX15" s="36">
        <v>5698</v>
      </c>
      <c r="AY15" s="38">
        <v>5098</v>
      </c>
    </row>
    <row r="16" spans="1:51" ht="16" thickBot="1" x14ac:dyDescent="0.25">
      <c r="A16" s="37" t="s">
        <v>646</v>
      </c>
      <c r="B16" s="36" t="s">
        <v>1614</v>
      </c>
      <c r="C16" s="43" t="s">
        <v>1614</v>
      </c>
      <c r="D16" s="36" t="s">
        <v>1465</v>
      </c>
      <c r="E16" s="36" t="s">
        <v>642</v>
      </c>
      <c r="F16" s="36" t="s">
        <v>38</v>
      </c>
      <c r="G16" s="36" t="s">
        <v>59</v>
      </c>
      <c r="H16" s="36" t="s">
        <v>180</v>
      </c>
      <c r="I16" s="36" t="s">
        <v>647</v>
      </c>
      <c r="J16" s="36" t="s">
        <v>181</v>
      </c>
      <c r="K16" s="36" t="s">
        <v>38</v>
      </c>
      <c r="L16" s="36">
        <v>108</v>
      </c>
      <c r="M16" s="38" t="s">
        <v>1468</v>
      </c>
      <c r="O16" s="37" t="s">
        <v>6502</v>
      </c>
      <c r="P16" s="36">
        <v>8244741</v>
      </c>
      <c r="Q16" s="36">
        <v>8244861</v>
      </c>
      <c r="R16" s="38" t="s">
        <v>2908</v>
      </c>
      <c r="S16" s="37" t="s">
        <v>6502</v>
      </c>
      <c r="T16" s="36">
        <v>14228240</v>
      </c>
      <c r="U16" s="36">
        <v>14228430</v>
      </c>
      <c r="V16" s="38" t="s">
        <v>2909</v>
      </c>
      <c r="W16" s="37" t="s">
        <v>6502</v>
      </c>
      <c r="X16" s="36">
        <v>25489595</v>
      </c>
      <c r="Y16" s="36">
        <v>25493570</v>
      </c>
      <c r="Z16" s="38" t="s">
        <v>2910</v>
      </c>
      <c r="AA16" s="37" t="s">
        <v>6502</v>
      </c>
      <c r="AB16" s="36">
        <v>19478731</v>
      </c>
      <c r="AC16" s="36">
        <v>19481999</v>
      </c>
      <c r="AD16" s="38" t="s">
        <v>2910</v>
      </c>
      <c r="AE16" s="37" t="s">
        <v>6502</v>
      </c>
      <c r="AF16" s="36">
        <v>16148844</v>
      </c>
      <c r="AG16" s="36">
        <v>16148945</v>
      </c>
      <c r="AH16" s="38" t="s">
        <v>2911</v>
      </c>
      <c r="AI16" s="37" t="s">
        <v>6502</v>
      </c>
      <c r="AJ16" s="36">
        <v>35195330</v>
      </c>
      <c r="AK16" s="36">
        <v>35195525</v>
      </c>
      <c r="AL16" s="38" t="s">
        <v>2912</v>
      </c>
      <c r="AM16" s="37" t="s">
        <v>6502</v>
      </c>
      <c r="AN16" s="36">
        <v>2135092</v>
      </c>
      <c r="AO16" s="36">
        <v>2139109</v>
      </c>
      <c r="AP16" s="38" t="s">
        <v>2913</v>
      </c>
      <c r="AR16" s="52" t="s">
        <v>39</v>
      </c>
      <c r="AS16" s="221">
        <v>6936</v>
      </c>
      <c r="AT16" s="40">
        <v>6561</v>
      </c>
      <c r="AU16" s="40">
        <v>6877</v>
      </c>
      <c r="AV16" s="40">
        <v>6810</v>
      </c>
      <c r="AW16" s="40">
        <v>6485</v>
      </c>
      <c r="AX16" s="40">
        <v>7031</v>
      </c>
      <c r="AY16" s="41">
        <v>7086</v>
      </c>
    </row>
    <row r="17" spans="1:51" ht="16" thickBot="1" x14ac:dyDescent="0.25">
      <c r="A17" s="37" t="s">
        <v>648</v>
      </c>
      <c r="B17" s="36" t="s">
        <v>1614</v>
      </c>
      <c r="C17" s="43" t="s">
        <v>1614</v>
      </c>
      <c r="D17" s="36" t="s">
        <v>1465</v>
      </c>
      <c r="E17" s="36" t="s">
        <v>642</v>
      </c>
      <c r="F17" s="36" t="s">
        <v>38</v>
      </c>
      <c r="G17" s="36" t="s">
        <v>59</v>
      </c>
      <c r="H17" s="36" t="s">
        <v>285</v>
      </c>
      <c r="I17" s="36" t="s">
        <v>1615</v>
      </c>
      <c r="J17" s="36" t="s">
        <v>286</v>
      </c>
      <c r="K17" s="36" t="s">
        <v>38</v>
      </c>
      <c r="L17" s="36">
        <v>116</v>
      </c>
      <c r="M17" s="38" t="s">
        <v>1469</v>
      </c>
      <c r="O17" s="37" t="s">
        <v>6502</v>
      </c>
      <c r="P17" s="36">
        <v>8244862</v>
      </c>
      <c r="Q17" s="36">
        <v>8246311</v>
      </c>
      <c r="R17" s="38" t="s">
        <v>2914</v>
      </c>
      <c r="S17" s="37" t="s">
        <v>6502</v>
      </c>
      <c r="T17" s="36">
        <v>3339396</v>
      </c>
      <c r="U17" s="36">
        <v>3340071</v>
      </c>
      <c r="V17" s="38" t="s">
        <v>2915</v>
      </c>
      <c r="W17" s="37" t="s">
        <v>6502</v>
      </c>
      <c r="X17" s="36">
        <v>33992397</v>
      </c>
      <c r="Y17" s="36">
        <v>33993407</v>
      </c>
      <c r="Z17" s="38" t="s">
        <v>2916</v>
      </c>
      <c r="AA17" s="37" t="s">
        <v>6502</v>
      </c>
      <c r="AB17" s="36">
        <v>12992479</v>
      </c>
      <c r="AC17" s="36">
        <v>12994625</v>
      </c>
      <c r="AD17" s="38" t="s">
        <v>2917</v>
      </c>
      <c r="AE17" s="37" t="s">
        <v>6502</v>
      </c>
      <c r="AF17" s="36">
        <v>4023243</v>
      </c>
      <c r="AG17" s="36">
        <v>4026137</v>
      </c>
      <c r="AH17" s="38" t="s">
        <v>2918</v>
      </c>
      <c r="AI17" s="37" t="s">
        <v>6502</v>
      </c>
      <c r="AJ17" s="36">
        <v>35194326</v>
      </c>
      <c r="AK17" s="36">
        <v>35195146</v>
      </c>
      <c r="AL17" s="38" t="s">
        <v>2919</v>
      </c>
      <c r="AM17" s="37" t="s">
        <v>6502</v>
      </c>
      <c r="AN17" s="36">
        <v>2118572</v>
      </c>
      <c r="AO17" s="36">
        <v>2121984</v>
      </c>
      <c r="AP17" s="38" t="s">
        <v>2920</v>
      </c>
    </row>
    <row r="18" spans="1:51" ht="16" thickBot="1" x14ac:dyDescent="0.25">
      <c r="A18" s="37" t="s">
        <v>649</v>
      </c>
      <c r="B18" s="36" t="s">
        <v>1614</v>
      </c>
      <c r="C18" s="43" t="s">
        <v>1614</v>
      </c>
      <c r="D18" s="36" t="s">
        <v>1373</v>
      </c>
      <c r="E18" s="36" t="s">
        <v>642</v>
      </c>
      <c r="F18" s="36" t="s">
        <v>38</v>
      </c>
      <c r="G18" s="36" t="s">
        <v>59</v>
      </c>
      <c r="H18" s="36" t="s">
        <v>91</v>
      </c>
      <c r="I18" s="36" t="s">
        <v>1615</v>
      </c>
      <c r="J18" s="36" t="s">
        <v>1615</v>
      </c>
      <c r="K18" s="36" t="s">
        <v>38</v>
      </c>
      <c r="L18" s="36">
        <v>182</v>
      </c>
      <c r="M18" s="38" t="s">
        <v>1428</v>
      </c>
      <c r="O18" s="37" t="s">
        <v>6502</v>
      </c>
      <c r="P18" s="36">
        <v>8246428</v>
      </c>
      <c r="Q18" s="36">
        <v>8247358</v>
      </c>
      <c r="R18" s="38" t="s">
        <v>2921</v>
      </c>
      <c r="S18" s="37" t="s">
        <v>6502</v>
      </c>
      <c r="T18" s="36">
        <v>3340072</v>
      </c>
      <c r="U18" s="36">
        <v>3341279</v>
      </c>
      <c r="V18" s="38" t="s">
        <v>2922</v>
      </c>
      <c r="W18" s="37" t="s">
        <v>6502</v>
      </c>
      <c r="X18" s="36">
        <v>3196307</v>
      </c>
      <c r="Y18" s="36">
        <v>3196986</v>
      </c>
      <c r="Z18" s="38" t="s">
        <v>2923</v>
      </c>
      <c r="AA18" s="37" t="s">
        <v>6502</v>
      </c>
      <c r="AB18" s="36">
        <v>12994626</v>
      </c>
      <c r="AC18" s="36">
        <v>12996022</v>
      </c>
      <c r="AD18" s="38" t="s">
        <v>2924</v>
      </c>
      <c r="AE18" s="37" t="s">
        <v>6502</v>
      </c>
      <c r="AF18" s="36">
        <v>551404</v>
      </c>
      <c r="AG18" s="36">
        <v>554132</v>
      </c>
      <c r="AH18" s="38" t="s">
        <v>2925</v>
      </c>
      <c r="AI18" s="37" t="s">
        <v>6502</v>
      </c>
      <c r="AJ18" s="36">
        <v>35195531</v>
      </c>
      <c r="AK18" s="36">
        <v>35196103</v>
      </c>
      <c r="AL18" s="38" t="s">
        <v>2926</v>
      </c>
      <c r="AM18" s="37" t="s">
        <v>6502</v>
      </c>
      <c r="AN18" s="36">
        <v>2142849</v>
      </c>
      <c r="AO18" s="36">
        <v>2143165</v>
      </c>
      <c r="AP18" s="38" t="s">
        <v>2927</v>
      </c>
      <c r="AR18" s="107"/>
      <c r="AS18" s="371" t="s">
        <v>6399</v>
      </c>
      <c r="AT18" s="369"/>
      <c r="AU18" s="369"/>
      <c r="AV18" s="369"/>
      <c r="AW18" s="369"/>
      <c r="AX18" s="369"/>
      <c r="AY18" s="370"/>
    </row>
    <row r="19" spans="1:51" ht="16" thickBot="1" x14ac:dyDescent="0.25">
      <c r="A19" s="37" t="s">
        <v>650</v>
      </c>
      <c r="B19" s="36" t="s">
        <v>1614</v>
      </c>
      <c r="C19" s="43" t="s">
        <v>2394</v>
      </c>
      <c r="D19" s="36" t="s">
        <v>1465</v>
      </c>
      <c r="E19" s="36" t="s">
        <v>642</v>
      </c>
      <c r="F19" s="36" t="s">
        <v>38</v>
      </c>
      <c r="G19" s="36" t="s">
        <v>59</v>
      </c>
      <c r="H19" s="36" t="s">
        <v>436</v>
      </c>
      <c r="I19" s="36" t="s">
        <v>1615</v>
      </c>
      <c r="J19" s="36" t="s">
        <v>1615</v>
      </c>
      <c r="K19" s="36" t="s">
        <v>38</v>
      </c>
      <c r="L19" s="36">
        <v>212</v>
      </c>
      <c r="M19" s="38" t="s">
        <v>1470</v>
      </c>
      <c r="O19" s="37" t="s">
        <v>6502</v>
      </c>
      <c r="P19" s="36">
        <v>8247579</v>
      </c>
      <c r="Q19" s="36">
        <v>8247809</v>
      </c>
      <c r="R19" s="38" t="s">
        <v>2928</v>
      </c>
      <c r="S19" s="37" t="s">
        <v>6502</v>
      </c>
      <c r="T19" s="36">
        <v>3338568</v>
      </c>
      <c r="U19" s="36">
        <v>3338739</v>
      </c>
      <c r="V19" s="38" t="s">
        <v>2929</v>
      </c>
      <c r="W19" s="37" t="s">
        <v>6502</v>
      </c>
      <c r="X19" s="36">
        <v>3192732</v>
      </c>
      <c r="Y19" s="36">
        <v>3193648</v>
      </c>
      <c r="Z19" s="38" t="s">
        <v>2930</v>
      </c>
      <c r="AA19" s="37" t="s">
        <v>6502</v>
      </c>
      <c r="AB19" s="36">
        <v>19475204</v>
      </c>
      <c r="AC19" s="36">
        <v>19478135</v>
      </c>
      <c r="AD19" s="38" t="s">
        <v>2931</v>
      </c>
      <c r="AE19" s="37" t="s">
        <v>6502</v>
      </c>
      <c r="AF19" s="36">
        <v>20492489</v>
      </c>
      <c r="AG19" s="36">
        <v>20494153</v>
      </c>
      <c r="AH19" s="38" t="s">
        <v>2931</v>
      </c>
      <c r="AI19" s="37" t="s">
        <v>6502</v>
      </c>
      <c r="AJ19" s="36">
        <v>6375148</v>
      </c>
      <c r="AK19" s="36">
        <v>6375267</v>
      </c>
      <c r="AL19" s="38" t="s">
        <v>2932</v>
      </c>
      <c r="AM19" s="37" t="s">
        <v>6502</v>
      </c>
      <c r="AN19" s="36">
        <v>2145450</v>
      </c>
      <c r="AO19" s="36">
        <v>2145766</v>
      </c>
      <c r="AP19" s="38" t="s">
        <v>2933</v>
      </c>
      <c r="AR19" s="107" t="s">
        <v>1367</v>
      </c>
      <c r="AS19" s="222" t="s">
        <v>7</v>
      </c>
      <c r="AT19" s="108" t="s">
        <v>6</v>
      </c>
      <c r="AU19" s="108" t="s">
        <v>5</v>
      </c>
      <c r="AV19" s="108" t="s">
        <v>3</v>
      </c>
      <c r="AW19" s="108" t="s">
        <v>4</v>
      </c>
      <c r="AX19" s="108" t="s">
        <v>1</v>
      </c>
      <c r="AY19" s="109" t="s">
        <v>35</v>
      </c>
    </row>
    <row r="20" spans="1:51" x14ac:dyDescent="0.2">
      <c r="A20" s="37" t="s">
        <v>651</v>
      </c>
      <c r="B20" s="36" t="s">
        <v>1614</v>
      </c>
      <c r="C20" s="43" t="s">
        <v>2394</v>
      </c>
      <c r="D20" s="36" t="s">
        <v>1465</v>
      </c>
      <c r="E20" s="36" t="s">
        <v>642</v>
      </c>
      <c r="F20" s="36" t="s">
        <v>38</v>
      </c>
      <c r="G20" s="36" t="s">
        <v>59</v>
      </c>
      <c r="H20" s="36" t="s">
        <v>272</v>
      </c>
      <c r="I20" s="36" t="s">
        <v>1615</v>
      </c>
      <c r="J20" s="36" t="s">
        <v>1615</v>
      </c>
      <c r="K20" s="36" t="s">
        <v>38</v>
      </c>
      <c r="L20" s="36">
        <v>185</v>
      </c>
      <c r="M20" s="38" t="s">
        <v>1471</v>
      </c>
      <c r="O20" s="37" t="s">
        <v>6502</v>
      </c>
      <c r="P20" s="36">
        <v>11752081</v>
      </c>
      <c r="Q20" s="36">
        <v>11752934</v>
      </c>
      <c r="R20" s="38" t="s">
        <v>2934</v>
      </c>
      <c r="S20" s="37" t="s">
        <v>6502</v>
      </c>
      <c r="T20" s="36">
        <v>3341598</v>
      </c>
      <c r="U20" s="36">
        <v>3341738</v>
      </c>
      <c r="V20" s="38" t="s">
        <v>2935</v>
      </c>
      <c r="W20" s="37" t="s">
        <v>6502</v>
      </c>
      <c r="X20" s="36">
        <v>3195395</v>
      </c>
      <c r="Y20" s="36">
        <v>3195667</v>
      </c>
      <c r="Z20" s="38" t="s">
        <v>2936</v>
      </c>
      <c r="AA20" s="37" t="s">
        <v>6502</v>
      </c>
      <c r="AB20" s="36">
        <v>19475054</v>
      </c>
      <c r="AC20" s="36">
        <v>19475157</v>
      </c>
      <c r="AD20" s="38" t="s">
        <v>2937</v>
      </c>
      <c r="AE20" s="37" t="s">
        <v>6502</v>
      </c>
      <c r="AF20" s="36">
        <v>20494154</v>
      </c>
      <c r="AG20" s="36">
        <v>20494509</v>
      </c>
      <c r="AH20" s="38" t="s">
        <v>2938</v>
      </c>
      <c r="AI20" s="37" t="s">
        <v>6502</v>
      </c>
      <c r="AJ20" s="36">
        <v>6375455</v>
      </c>
      <c r="AK20" s="36">
        <v>6377985</v>
      </c>
      <c r="AL20" s="38" t="s">
        <v>2939</v>
      </c>
      <c r="AM20" s="37" t="s">
        <v>6502</v>
      </c>
      <c r="AN20" s="36">
        <v>2133552</v>
      </c>
      <c r="AO20" s="36">
        <v>2133716</v>
      </c>
      <c r="AP20" s="38" t="s">
        <v>2940</v>
      </c>
      <c r="AR20" s="59" t="s">
        <v>64</v>
      </c>
      <c r="AS20" s="219">
        <v>3024690</v>
      </c>
      <c r="AT20" s="43">
        <v>2521285</v>
      </c>
      <c r="AU20" s="43">
        <v>2773925</v>
      </c>
      <c r="AV20" s="43">
        <v>2944770</v>
      </c>
      <c r="AW20" s="43">
        <v>2677868</v>
      </c>
      <c r="AX20" s="43">
        <v>2983186</v>
      </c>
      <c r="AY20" s="44">
        <v>2420902</v>
      </c>
    </row>
    <row r="21" spans="1:51" x14ac:dyDescent="0.2">
      <c r="A21" s="37" t="s">
        <v>652</v>
      </c>
      <c r="B21" s="36" t="s">
        <v>1614</v>
      </c>
      <c r="C21" s="43" t="s">
        <v>1614</v>
      </c>
      <c r="D21" s="36" t="s">
        <v>1465</v>
      </c>
      <c r="E21" s="36" t="s">
        <v>642</v>
      </c>
      <c r="F21" s="36" t="s">
        <v>38</v>
      </c>
      <c r="G21" s="36" t="s">
        <v>59</v>
      </c>
      <c r="H21" s="36" t="s">
        <v>309</v>
      </c>
      <c r="I21" s="36" t="s">
        <v>1615</v>
      </c>
      <c r="J21" s="36" t="s">
        <v>1615</v>
      </c>
      <c r="K21" s="36" t="s">
        <v>38</v>
      </c>
      <c r="L21" s="36">
        <v>154</v>
      </c>
      <c r="M21" s="38" t="s">
        <v>1472</v>
      </c>
      <c r="O21" s="37" t="s">
        <v>6502</v>
      </c>
      <c r="P21" s="36">
        <v>11754835</v>
      </c>
      <c r="Q21" s="36">
        <v>11755390</v>
      </c>
      <c r="R21" s="38" t="s">
        <v>2941</v>
      </c>
      <c r="S21" s="37" t="s">
        <v>6502</v>
      </c>
      <c r="T21" s="36">
        <v>3342306</v>
      </c>
      <c r="U21" s="36">
        <v>3342433</v>
      </c>
      <c r="V21" s="38" t="s">
        <v>2942</v>
      </c>
      <c r="W21" s="37" t="s">
        <v>6502</v>
      </c>
      <c r="X21" s="36">
        <v>3193813</v>
      </c>
      <c r="Y21" s="36">
        <v>3195392</v>
      </c>
      <c r="Z21" s="38" t="s">
        <v>2943</v>
      </c>
      <c r="AA21" s="37" t="s">
        <v>6502</v>
      </c>
      <c r="AB21" s="36">
        <v>6078154</v>
      </c>
      <c r="AC21" s="36">
        <v>6078650</v>
      </c>
      <c r="AD21" s="38" t="s">
        <v>2944</v>
      </c>
      <c r="AE21" s="37" t="s">
        <v>6502</v>
      </c>
      <c r="AF21" s="36">
        <v>1652205</v>
      </c>
      <c r="AG21" s="36">
        <v>1652511</v>
      </c>
      <c r="AH21" s="38" t="s">
        <v>2945</v>
      </c>
      <c r="AI21" s="37" t="s">
        <v>6502</v>
      </c>
      <c r="AJ21" s="36">
        <v>6373341</v>
      </c>
      <c r="AK21" s="36">
        <v>6373506</v>
      </c>
      <c r="AL21" s="38" t="s">
        <v>2946</v>
      </c>
      <c r="AM21" s="37" t="s">
        <v>6502</v>
      </c>
      <c r="AN21" s="36">
        <v>2146229</v>
      </c>
      <c r="AO21" s="36">
        <v>2146378</v>
      </c>
      <c r="AP21" s="38" t="s">
        <v>2947</v>
      </c>
      <c r="AR21" s="51" t="s">
        <v>67</v>
      </c>
      <c r="AS21" s="220">
        <v>233709</v>
      </c>
      <c r="AT21" s="36">
        <v>159258</v>
      </c>
      <c r="AU21" s="36">
        <v>171324</v>
      </c>
      <c r="AV21" s="36">
        <v>175128</v>
      </c>
      <c r="AW21" s="36">
        <v>179739</v>
      </c>
      <c r="AX21" s="36">
        <v>189816</v>
      </c>
      <c r="AY21" s="38">
        <v>190657</v>
      </c>
    </row>
    <row r="22" spans="1:51" x14ac:dyDescent="0.2">
      <c r="A22" s="37" t="s">
        <v>653</v>
      </c>
      <c r="B22" s="36" t="s">
        <v>1614</v>
      </c>
      <c r="C22" s="43" t="s">
        <v>1614</v>
      </c>
      <c r="D22" s="36" t="s">
        <v>1373</v>
      </c>
      <c r="E22" s="36" t="s">
        <v>642</v>
      </c>
      <c r="F22" s="36" t="s">
        <v>38</v>
      </c>
      <c r="G22" s="36" t="s">
        <v>59</v>
      </c>
      <c r="H22" s="36" t="s">
        <v>178</v>
      </c>
      <c r="I22" s="36" t="s">
        <v>1615</v>
      </c>
      <c r="J22" s="36" t="s">
        <v>179</v>
      </c>
      <c r="K22" s="36" t="s">
        <v>38</v>
      </c>
      <c r="L22" s="36">
        <v>199</v>
      </c>
      <c r="M22" s="38" t="s">
        <v>1429</v>
      </c>
      <c r="O22" s="37" t="s">
        <v>6502</v>
      </c>
      <c r="P22" s="36">
        <v>11754249</v>
      </c>
      <c r="Q22" s="36">
        <v>11754366</v>
      </c>
      <c r="R22" s="38" t="s">
        <v>2948</v>
      </c>
      <c r="S22" s="37" t="s">
        <v>6502</v>
      </c>
      <c r="T22" s="36">
        <v>2351937</v>
      </c>
      <c r="U22" s="36">
        <v>2352188</v>
      </c>
      <c r="V22" s="38" t="s">
        <v>2949</v>
      </c>
      <c r="W22" s="37" t="s">
        <v>6502</v>
      </c>
      <c r="X22" s="36">
        <v>15849503</v>
      </c>
      <c r="Y22" s="36">
        <v>15854107</v>
      </c>
      <c r="Z22" s="38" t="s">
        <v>2950</v>
      </c>
      <c r="AA22" s="37" t="s">
        <v>6502</v>
      </c>
      <c r="AB22" s="36">
        <v>6079722</v>
      </c>
      <c r="AC22" s="36">
        <v>6079937</v>
      </c>
      <c r="AD22" s="38" t="s">
        <v>2951</v>
      </c>
      <c r="AE22" s="37" t="s">
        <v>6502</v>
      </c>
      <c r="AF22" s="36">
        <v>1652512</v>
      </c>
      <c r="AG22" s="36">
        <v>1654420</v>
      </c>
      <c r="AH22" s="38" t="s">
        <v>2952</v>
      </c>
      <c r="AI22" s="37" t="s">
        <v>6502</v>
      </c>
      <c r="AJ22" s="36">
        <v>6373541</v>
      </c>
      <c r="AK22" s="36">
        <v>6373706</v>
      </c>
      <c r="AL22" s="38" t="s">
        <v>2953</v>
      </c>
      <c r="AM22" s="37" t="s">
        <v>6502</v>
      </c>
      <c r="AN22" s="36">
        <v>2149054</v>
      </c>
      <c r="AO22" s="36">
        <v>2149467</v>
      </c>
      <c r="AP22" s="38" t="s">
        <v>2954</v>
      </c>
      <c r="AR22" s="51" t="s">
        <v>59</v>
      </c>
      <c r="AS22" s="220">
        <v>724581</v>
      </c>
      <c r="AT22" s="36">
        <v>623028</v>
      </c>
      <c r="AU22" s="36">
        <v>638377</v>
      </c>
      <c r="AV22" s="36">
        <v>696692</v>
      </c>
      <c r="AW22" s="36">
        <v>590631</v>
      </c>
      <c r="AX22" s="36">
        <v>660305</v>
      </c>
      <c r="AY22" s="38">
        <v>526753</v>
      </c>
    </row>
    <row r="23" spans="1:51" x14ac:dyDescent="0.2">
      <c r="A23" s="37" t="s">
        <v>654</v>
      </c>
      <c r="B23" s="36" t="s">
        <v>1614</v>
      </c>
      <c r="C23" s="43" t="s">
        <v>1614</v>
      </c>
      <c r="D23" s="36" t="s">
        <v>1465</v>
      </c>
      <c r="E23" s="36" t="s">
        <v>642</v>
      </c>
      <c r="F23" s="36" t="s">
        <v>38</v>
      </c>
      <c r="G23" s="36" t="s">
        <v>59</v>
      </c>
      <c r="H23" s="36" t="s">
        <v>355</v>
      </c>
      <c r="I23" s="36" t="s">
        <v>1615</v>
      </c>
      <c r="J23" s="36" t="s">
        <v>1615</v>
      </c>
      <c r="K23" s="36" t="s">
        <v>38</v>
      </c>
      <c r="L23" s="36">
        <v>110</v>
      </c>
      <c r="M23" s="38" t="s">
        <v>1473</v>
      </c>
      <c r="O23" s="37" t="s">
        <v>6502</v>
      </c>
      <c r="P23" s="36">
        <v>11754367</v>
      </c>
      <c r="Q23" s="36">
        <v>11754834</v>
      </c>
      <c r="R23" s="38" t="s">
        <v>2955</v>
      </c>
      <c r="S23" s="37" t="s">
        <v>6502</v>
      </c>
      <c r="T23" s="36">
        <v>2350287</v>
      </c>
      <c r="U23" s="36">
        <v>2350921</v>
      </c>
      <c r="V23" s="38" t="s">
        <v>2956</v>
      </c>
      <c r="W23" s="37" t="s">
        <v>6502</v>
      </c>
      <c r="X23" s="36">
        <v>21446906</v>
      </c>
      <c r="Y23" s="36">
        <v>21447198</v>
      </c>
      <c r="Z23" s="38" t="s">
        <v>2957</v>
      </c>
      <c r="AA23" s="37" t="s">
        <v>6502</v>
      </c>
      <c r="AB23" s="36">
        <v>6078765</v>
      </c>
      <c r="AC23" s="36">
        <v>6079179</v>
      </c>
      <c r="AD23" s="38" t="s">
        <v>2958</v>
      </c>
      <c r="AE23" s="37" t="s">
        <v>6502</v>
      </c>
      <c r="AF23" s="36">
        <v>1654421</v>
      </c>
      <c r="AG23" s="36">
        <v>1654639</v>
      </c>
      <c r="AH23" s="38" t="s">
        <v>2959</v>
      </c>
      <c r="AI23" s="37" t="s">
        <v>6502</v>
      </c>
      <c r="AJ23" s="36">
        <v>6373930</v>
      </c>
      <c r="AK23" s="36">
        <v>6374553</v>
      </c>
      <c r="AL23" s="38" t="s">
        <v>2960</v>
      </c>
      <c r="AM23" s="37" t="s">
        <v>6502</v>
      </c>
      <c r="AN23" s="36">
        <v>2133387</v>
      </c>
      <c r="AO23" s="36">
        <v>2133506</v>
      </c>
      <c r="AP23" s="38" t="s">
        <v>2961</v>
      </c>
      <c r="AR23" s="51" t="s">
        <v>69</v>
      </c>
      <c r="AS23" s="220">
        <v>2911893</v>
      </c>
      <c r="AT23" s="36">
        <v>2569468</v>
      </c>
      <c r="AU23" s="36">
        <v>2855319</v>
      </c>
      <c r="AV23" s="36">
        <v>2810160</v>
      </c>
      <c r="AW23" s="36">
        <v>2537033</v>
      </c>
      <c r="AX23" s="36">
        <v>2933179</v>
      </c>
      <c r="AY23" s="38">
        <v>2408413</v>
      </c>
    </row>
    <row r="24" spans="1:51" x14ac:dyDescent="0.2">
      <c r="A24" s="37" t="s">
        <v>655</v>
      </c>
      <c r="B24" s="36" t="s">
        <v>1614</v>
      </c>
      <c r="C24" s="43" t="s">
        <v>1614</v>
      </c>
      <c r="D24" s="36" t="s">
        <v>1465</v>
      </c>
      <c r="E24" s="36" t="s">
        <v>642</v>
      </c>
      <c r="F24" s="36" t="s">
        <v>38</v>
      </c>
      <c r="G24" s="36" t="s">
        <v>59</v>
      </c>
      <c r="H24" s="36" t="s">
        <v>184</v>
      </c>
      <c r="I24" s="36" t="s">
        <v>1615</v>
      </c>
      <c r="J24" s="36" t="s">
        <v>1615</v>
      </c>
      <c r="K24" s="36" t="s">
        <v>38</v>
      </c>
      <c r="L24" s="36">
        <v>111</v>
      </c>
      <c r="M24" s="38" t="s">
        <v>1474</v>
      </c>
      <c r="O24" s="37" t="s">
        <v>6502</v>
      </c>
      <c r="P24" s="36">
        <v>11752937</v>
      </c>
      <c r="Q24" s="36">
        <v>11753973</v>
      </c>
      <c r="R24" s="38" t="s">
        <v>2962</v>
      </c>
      <c r="S24" s="37" t="s">
        <v>6502</v>
      </c>
      <c r="T24" s="36">
        <v>2349796</v>
      </c>
      <c r="U24" s="36">
        <v>2350022</v>
      </c>
      <c r="V24" s="38" t="s">
        <v>2963</v>
      </c>
      <c r="W24" s="37" t="s">
        <v>6502</v>
      </c>
      <c r="X24" s="36">
        <v>21444935</v>
      </c>
      <c r="Y24" s="36">
        <v>21446297</v>
      </c>
      <c r="Z24" s="38" t="s">
        <v>2964</v>
      </c>
      <c r="AA24" s="37" t="s">
        <v>6502</v>
      </c>
      <c r="AB24" s="36">
        <v>6077335</v>
      </c>
      <c r="AC24" s="36">
        <v>6077606</v>
      </c>
      <c r="AD24" s="38" t="s">
        <v>2965</v>
      </c>
      <c r="AE24" s="37" t="s">
        <v>6502</v>
      </c>
      <c r="AF24" s="36">
        <v>33690190</v>
      </c>
      <c r="AG24" s="36">
        <v>33693675</v>
      </c>
      <c r="AH24" s="38" t="s">
        <v>2966</v>
      </c>
      <c r="AI24" s="37" t="s">
        <v>6502</v>
      </c>
      <c r="AJ24" s="36">
        <v>30542929</v>
      </c>
      <c r="AK24" s="36">
        <v>30543081</v>
      </c>
      <c r="AL24" s="38" t="s">
        <v>2967</v>
      </c>
      <c r="AM24" s="37" t="s">
        <v>6502</v>
      </c>
      <c r="AN24" s="36">
        <v>2133935</v>
      </c>
      <c r="AO24" s="36">
        <v>2135027</v>
      </c>
      <c r="AP24" s="38" t="s">
        <v>2968</v>
      </c>
      <c r="AR24" s="51" t="s">
        <v>727</v>
      </c>
      <c r="AS24" s="220">
        <v>307383</v>
      </c>
      <c r="AT24" s="36">
        <v>268145</v>
      </c>
      <c r="AU24" s="36">
        <v>276425</v>
      </c>
      <c r="AV24" s="36">
        <v>307543</v>
      </c>
      <c r="AW24" s="36">
        <v>304493</v>
      </c>
      <c r="AX24" s="36">
        <v>376645</v>
      </c>
      <c r="AY24" s="38">
        <v>330952</v>
      </c>
    </row>
    <row r="25" spans="1:51" x14ac:dyDescent="0.2">
      <c r="A25" s="37" t="s">
        <v>656</v>
      </c>
      <c r="B25" s="36" t="s">
        <v>1614</v>
      </c>
      <c r="C25" s="43" t="s">
        <v>2394</v>
      </c>
      <c r="D25" s="36" t="s">
        <v>1465</v>
      </c>
      <c r="E25" s="36" t="s">
        <v>642</v>
      </c>
      <c r="F25" s="36" t="s">
        <v>38</v>
      </c>
      <c r="G25" s="36" t="s">
        <v>59</v>
      </c>
      <c r="H25" s="36" t="s">
        <v>111</v>
      </c>
      <c r="I25" s="36" t="s">
        <v>1615</v>
      </c>
      <c r="J25" s="36" t="s">
        <v>112</v>
      </c>
      <c r="K25" s="36" t="s">
        <v>38</v>
      </c>
      <c r="L25" s="36">
        <v>193</v>
      </c>
      <c r="M25" s="38" t="s">
        <v>1472</v>
      </c>
      <c r="O25" s="37" t="s">
        <v>6502</v>
      </c>
      <c r="P25" s="36">
        <v>20290577</v>
      </c>
      <c r="Q25" s="36">
        <v>20290772</v>
      </c>
      <c r="R25" s="38" t="s">
        <v>2969</v>
      </c>
      <c r="S25" s="37" t="s">
        <v>6502</v>
      </c>
      <c r="T25" s="36">
        <v>2350072</v>
      </c>
      <c r="U25" s="36">
        <v>2351654</v>
      </c>
      <c r="V25" s="38" t="s">
        <v>2970</v>
      </c>
      <c r="W25" s="37" t="s">
        <v>6502</v>
      </c>
      <c r="X25" s="36">
        <v>21447494</v>
      </c>
      <c r="Y25" s="36">
        <v>21448195</v>
      </c>
      <c r="Z25" s="38" t="s">
        <v>2971</v>
      </c>
      <c r="AA25" s="37" t="s">
        <v>6502</v>
      </c>
      <c r="AB25" s="36">
        <v>6078206</v>
      </c>
      <c r="AC25" s="36">
        <v>6078393</v>
      </c>
      <c r="AD25" s="38" t="s">
        <v>2972</v>
      </c>
      <c r="AE25" s="37" t="s">
        <v>6502</v>
      </c>
      <c r="AF25" s="36">
        <v>14767633</v>
      </c>
      <c r="AG25" s="36">
        <v>14771180</v>
      </c>
      <c r="AH25" s="38" t="s">
        <v>2973</v>
      </c>
      <c r="AI25" s="37" t="s">
        <v>6502</v>
      </c>
      <c r="AJ25" s="36">
        <v>30541888</v>
      </c>
      <c r="AK25" s="36">
        <v>30542082</v>
      </c>
      <c r="AL25" s="38" t="s">
        <v>2974</v>
      </c>
      <c r="AM25" s="37" t="s">
        <v>6502</v>
      </c>
      <c r="AN25" s="36">
        <v>1086581</v>
      </c>
      <c r="AO25" s="36">
        <v>1086931</v>
      </c>
      <c r="AP25" s="38" t="s">
        <v>2975</v>
      </c>
      <c r="AR25" s="51" t="s">
        <v>65</v>
      </c>
      <c r="AS25" s="220">
        <v>3796629</v>
      </c>
      <c r="AT25" s="36">
        <v>3401900</v>
      </c>
      <c r="AU25" s="36">
        <v>3593014</v>
      </c>
      <c r="AV25" s="36">
        <v>3864684</v>
      </c>
      <c r="AW25" s="36">
        <v>3189130</v>
      </c>
      <c r="AX25" s="36">
        <v>3558294</v>
      </c>
      <c r="AY25" s="38">
        <v>2682886</v>
      </c>
    </row>
    <row r="26" spans="1:51" x14ac:dyDescent="0.2">
      <c r="A26" s="37" t="s">
        <v>657</v>
      </c>
      <c r="B26" s="36" t="s">
        <v>1614</v>
      </c>
      <c r="C26" s="43" t="s">
        <v>2394</v>
      </c>
      <c r="D26" s="36" t="s">
        <v>1373</v>
      </c>
      <c r="E26" s="36" t="s">
        <v>642</v>
      </c>
      <c r="F26" s="36" t="s">
        <v>38</v>
      </c>
      <c r="G26" s="36" t="s">
        <v>59</v>
      </c>
      <c r="H26" s="36" t="s">
        <v>1615</v>
      </c>
      <c r="I26" s="36" t="s">
        <v>658</v>
      </c>
      <c r="J26" s="36" t="s">
        <v>213</v>
      </c>
      <c r="K26" s="36" t="s">
        <v>38</v>
      </c>
      <c r="L26" s="36">
        <v>110</v>
      </c>
      <c r="M26" s="38" t="s">
        <v>1430</v>
      </c>
      <c r="O26" s="37" t="s">
        <v>6502</v>
      </c>
      <c r="P26" s="36">
        <v>20291914</v>
      </c>
      <c r="Q26" s="36">
        <v>20292096</v>
      </c>
      <c r="R26" s="38" t="s">
        <v>2976</v>
      </c>
      <c r="S26" s="37" t="s">
        <v>6502</v>
      </c>
      <c r="T26" s="36">
        <v>2351680</v>
      </c>
      <c r="U26" s="36">
        <v>2351817</v>
      </c>
      <c r="V26" s="38" t="s">
        <v>2977</v>
      </c>
      <c r="W26" s="37" t="s">
        <v>6502</v>
      </c>
      <c r="X26" s="36">
        <v>21446662</v>
      </c>
      <c r="Y26" s="36">
        <v>21446763</v>
      </c>
      <c r="Z26" s="38" t="s">
        <v>2978</v>
      </c>
      <c r="AA26" s="37" t="s">
        <v>6502</v>
      </c>
      <c r="AB26" s="36">
        <v>6077703</v>
      </c>
      <c r="AC26" s="36">
        <v>6078030</v>
      </c>
      <c r="AD26" s="38" t="s">
        <v>2979</v>
      </c>
      <c r="AE26" s="37" t="s">
        <v>6502</v>
      </c>
      <c r="AF26" s="36">
        <v>40235612</v>
      </c>
      <c r="AG26" s="36">
        <v>40235712</v>
      </c>
      <c r="AH26" s="38" t="s">
        <v>2980</v>
      </c>
      <c r="AI26" s="37" t="s">
        <v>6502</v>
      </c>
      <c r="AJ26" s="36">
        <v>30533587</v>
      </c>
      <c r="AK26" s="36">
        <v>30533805</v>
      </c>
      <c r="AL26" s="38" t="s">
        <v>2981</v>
      </c>
      <c r="AM26" s="37" t="s">
        <v>6502</v>
      </c>
      <c r="AN26" s="36">
        <v>1053439</v>
      </c>
      <c r="AO26" s="36">
        <v>1054356</v>
      </c>
      <c r="AP26" s="38" t="s">
        <v>2982</v>
      </c>
      <c r="AR26" s="51" t="s">
        <v>58</v>
      </c>
      <c r="AS26" s="220">
        <v>650695</v>
      </c>
      <c r="AT26" s="36">
        <v>550546</v>
      </c>
      <c r="AU26" s="36">
        <v>616736</v>
      </c>
      <c r="AV26" s="36">
        <v>623332</v>
      </c>
      <c r="AW26" s="36">
        <v>550822</v>
      </c>
      <c r="AX26" s="36">
        <v>650231</v>
      </c>
      <c r="AY26" s="38">
        <v>653897</v>
      </c>
    </row>
    <row r="27" spans="1:51" x14ac:dyDescent="0.2">
      <c r="A27" s="37" t="s">
        <v>659</v>
      </c>
      <c r="B27" s="36" t="s">
        <v>1614</v>
      </c>
      <c r="C27" s="43" t="s">
        <v>1614</v>
      </c>
      <c r="D27" s="36" t="s">
        <v>1373</v>
      </c>
      <c r="E27" s="36" t="s">
        <v>642</v>
      </c>
      <c r="F27" s="36" t="s">
        <v>38</v>
      </c>
      <c r="G27" s="36" t="s">
        <v>59</v>
      </c>
      <c r="H27" s="36" t="s">
        <v>1615</v>
      </c>
      <c r="I27" s="36" t="s">
        <v>660</v>
      </c>
      <c r="J27" s="36" t="s">
        <v>202</v>
      </c>
      <c r="K27" s="36" t="s">
        <v>38</v>
      </c>
      <c r="L27" s="36">
        <v>169</v>
      </c>
      <c r="M27" s="38" t="s">
        <v>1431</v>
      </c>
      <c r="O27" s="37" t="s">
        <v>6502</v>
      </c>
      <c r="P27" s="36">
        <v>20291804</v>
      </c>
      <c r="Q27" s="36">
        <v>20291913</v>
      </c>
      <c r="R27" s="38" t="s">
        <v>2983</v>
      </c>
      <c r="S27" s="37" t="s">
        <v>6502</v>
      </c>
      <c r="T27" s="36">
        <v>2349634</v>
      </c>
      <c r="U27" s="36">
        <v>2349792</v>
      </c>
      <c r="V27" s="38" t="s">
        <v>2984</v>
      </c>
      <c r="W27" s="37" t="s">
        <v>6502</v>
      </c>
      <c r="X27" s="36">
        <v>2344803</v>
      </c>
      <c r="Y27" s="36">
        <v>2345009</v>
      </c>
      <c r="Z27" s="38" t="s">
        <v>2985</v>
      </c>
      <c r="AA27" s="37" t="s">
        <v>6502</v>
      </c>
      <c r="AB27" s="36">
        <v>4898120</v>
      </c>
      <c r="AC27" s="36">
        <v>4899080</v>
      </c>
      <c r="AD27" s="38" t="s">
        <v>2986</v>
      </c>
      <c r="AE27" s="37" t="s">
        <v>6502</v>
      </c>
      <c r="AF27" s="36">
        <v>40233305</v>
      </c>
      <c r="AG27" s="36">
        <v>40234619</v>
      </c>
      <c r="AH27" s="38" t="s">
        <v>2987</v>
      </c>
      <c r="AI27" s="37" t="s">
        <v>6502</v>
      </c>
      <c r="AJ27" s="36">
        <v>30542590</v>
      </c>
      <c r="AK27" s="36">
        <v>30542916</v>
      </c>
      <c r="AL27" s="38" t="s">
        <v>2988</v>
      </c>
      <c r="AM27" s="37" t="s">
        <v>6502</v>
      </c>
      <c r="AN27" s="36">
        <v>1056608</v>
      </c>
      <c r="AO27" s="36">
        <v>1057525</v>
      </c>
      <c r="AP27" s="38" t="s">
        <v>2989</v>
      </c>
      <c r="AR27" s="51" t="s">
        <v>526</v>
      </c>
      <c r="AS27" s="220">
        <v>35117</v>
      </c>
      <c r="AT27" s="36">
        <v>40587</v>
      </c>
      <c r="AU27" s="36">
        <v>45091</v>
      </c>
      <c r="AV27" s="36">
        <v>43928</v>
      </c>
      <c r="AW27" s="36">
        <v>36357</v>
      </c>
      <c r="AX27" s="36">
        <v>50341</v>
      </c>
      <c r="AY27" s="38">
        <v>49758</v>
      </c>
    </row>
    <row r="28" spans="1:51" x14ac:dyDescent="0.2">
      <c r="A28" s="37" t="s">
        <v>661</v>
      </c>
      <c r="B28" s="36" t="s">
        <v>632</v>
      </c>
      <c r="C28" s="43" t="s">
        <v>1614</v>
      </c>
      <c r="D28" s="36" t="s">
        <v>1465</v>
      </c>
      <c r="E28" s="36" t="s">
        <v>642</v>
      </c>
      <c r="F28" s="36" t="s">
        <v>38</v>
      </c>
      <c r="G28" s="36" t="s">
        <v>59</v>
      </c>
      <c r="H28" s="36" t="s">
        <v>1615</v>
      </c>
      <c r="I28" s="36" t="s">
        <v>1615</v>
      </c>
      <c r="J28" s="36" t="s">
        <v>1615</v>
      </c>
      <c r="K28" s="36" t="s">
        <v>38</v>
      </c>
      <c r="L28" s="36">
        <v>236</v>
      </c>
      <c r="M28" s="38" t="s">
        <v>1475</v>
      </c>
      <c r="O28" s="37" t="s">
        <v>6502</v>
      </c>
      <c r="P28" s="36">
        <v>1437934</v>
      </c>
      <c r="Q28" s="36">
        <v>1441375</v>
      </c>
      <c r="R28" s="38" t="s">
        <v>2990</v>
      </c>
      <c r="S28" s="37" t="s">
        <v>6502</v>
      </c>
      <c r="T28" s="36">
        <v>2352248</v>
      </c>
      <c r="U28" s="36">
        <v>2353890</v>
      </c>
      <c r="V28" s="38" t="s">
        <v>2991</v>
      </c>
      <c r="W28" s="37" t="s">
        <v>6502</v>
      </c>
      <c r="X28" s="36">
        <v>2343507</v>
      </c>
      <c r="Y28" s="36">
        <v>2344350</v>
      </c>
      <c r="Z28" s="38" t="s">
        <v>2992</v>
      </c>
      <c r="AA28" s="37" t="s">
        <v>6502</v>
      </c>
      <c r="AB28" s="36">
        <v>4899081</v>
      </c>
      <c r="AC28" s="36">
        <v>4899701</v>
      </c>
      <c r="AD28" s="38" t="s">
        <v>2993</v>
      </c>
      <c r="AE28" s="37" t="s">
        <v>6502</v>
      </c>
      <c r="AF28" s="36">
        <v>40235343</v>
      </c>
      <c r="AG28" s="36">
        <v>40235611</v>
      </c>
      <c r="AH28" s="38" t="s">
        <v>2994</v>
      </c>
      <c r="AI28" s="37" t="s">
        <v>6502</v>
      </c>
      <c r="AJ28" s="36">
        <v>30539591</v>
      </c>
      <c r="AK28" s="36">
        <v>30540151</v>
      </c>
      <c r="AL28" s="38" t="s">
        <v>2995</v>
      </c>
      <c r="AM28" s="37" t="s">
        <v>6502</v>
      </c>
      <c r="AN28" s="36">
        <v>1062680</v>
      </c>
      <c r="AO28" s="36">
        <v>1063597</v>
      </c>
      <c r="AP28" s="38" t="s">
        <v>2996</v>
      </c>
      <c r="AR28" s="51" t="s">
        <v>40</v>
      </c>
      <c r="AS28" s="220">
        <v>290607</v>
      </c>
      <c r="AT28" s="36">
        <v>303348</v>
      </c>
      <c r="AU28" s="36">
        <v>282056</v>
      </c>
      <c r="AV28" s="36">
        <v>282070</v>
      </c>
      <c r="AW28" s="36">
        <v>268379</v>
      </c>
      <c r="AX28" s="36">
        <v>309666</v>
      </c>
      <c r="AY28" s="38">
        <v>388937</v>
      </c>
    </row>
    <row r="29" spans="1:51" x14ac:dyDescent="0.2">
      <c r="A29" s="37" t="s">
        <v>662</v>
      </c>
      <c r="B29" s="36" t="s">
        <v>632</v>
      </c>
      <c r="C29" s="43" t="s">
        <v>1614</v>
      </c>
      <c r="D29" s="36" t="s">
        <v>1465</v>
      </c>
      <c r="E29" s="36" t="s">
        <v>642</v>
      </c>
      <c r="F29" s="36" t="s">
        <v>38</v>
      </c>
      <c r="G29" s="36" t="s">
        <v>59</v>
      </c>
      <c r="H29" s="36" t="s">
        <v>1615</v>
      </c>
      <c r="I29" s="36" t="s">
        <v>1615</v>
      </c>
      <c r="J29" s="36" t="s">
        <v>1615</v>
      </c>
      <c r="K29" s="36" t="s">
        <v>38</v>
      </c>
      <c r="L29" s="36">
        <v>234</v>
      </c>
      <c r="M29" s="38" t="s">
        <v>1476</v>
      </c>
      <c r="O29" s="37" t="s">
        <v>6502</v>
      </c>
      <c r="P29" s="36">
        <v>11756440</v>
      </c>
      <c r="Q29" s="36">
        <v>11757905</v>
      </c>
      <c r="R29" s="38" t="s">
        <v>2997</v>
      </c>
      <c r="S29" s="37" t="s">
        <v>6502</v>
      </c>
      <c r="T29" s="36">
        <v>13868803</v>
      </c>
      <c r="U29" s="36">
        <v>13870434</v>
      </c>
      <c r="V29" s="38" t="s">
        <v>2998</v>
      </c>
      <c r="W29" s="37" t="s">
        <v>6502</v>
      </c>
      <c r="X29" s="36">
        <v>2345010</v>
      </c>
      <c r="Y29" s="36">
        <v>2347894</v>
      </c>
      <c r="Z29" s="38" t="s">
        <v>2999</v>
      </c>
      <c r="AA29" s="37" t="s">
        <v>6502</v>
      </c>
      <c r="AB29" s="36">
        <v>4899702</v>
      </c>
      <c r="AC29" s="36">
        <v>4900936</v>
      </c>
      <c r="AD29" s="38" t="s">
        <v>3000</v>
      </c>
      <c r="AE29" s="37" t="s">
        <v>6502</v>
      </c>
      <c r="AF29" s="36">
        <v>40235720</v>
      </c>
      <c r="AG29" s="36">
        <v>40239359</v>
      </c>
      <c r="AH29" s="38" t="s">
        <v>3001</v>
      </c>
      <c r="AI29" s="37" t="s">
        <v>6502</v>
      </c>
      <c r="AJ29" s="36">
        <v>30540293</v>
      </c>
      <c r="AK29" s="36">
        <v>30541061</v>
      </c>
      <c r="AL29" s="38" t="s">
        <v>3002</v>
      </c>
      <c r="AM29" s="37" t="s">
        <v>6502</v>
      </c>
      <c r="AN29" s="36">
        <v>1082061</v>
      </c>
      <c r="AO29" s="36">
        <v>1082173</v>
      </c>
      <c r="AP29" s="38" t="s">
        <v>3003</v>
      </c>
      <c r="AR29" s="51" t="s">
        <v>60</v>
      </c>
      <c r="AS29" s="220">
        <v>1052910</v>
      </c>
      <c r="AT29" s="36">
        <v>884552</v>
      </c>
      <c r="AU29" s="36">
        <v>925665</v>
      </c>
      <c r="AV29" s="36">
        <v>976329</v>
      </c>
      <c r="AW29" s="36">
        <v>890140</v>
      </c>
      <c r="AX29" s="36">
        <v>961599</v>
      </c>
      <c r="AY29" s="38">
        <v>895646</v>
      </c>
    </row>
    <row r="30" spans="1:51" x14ac:dyDescent="0.2">
      <c r="A30" s="37" t="s">
        <v>663</v>
      </c>
      <c r="B30" s="36" t="s">
        <v>1614</v>
      </c>
      <c r="C30" s="43" t="s">
        <v>2394</v>
      </c>
      <c r="D30" s="36" t="s">
        <v>1373</v>
      </c>
      <c r="E30" s="36" t="s">
        <v>642</v>
      </c>
      <c r="F30" s="36" t="s">
        <v>38</v>
      </c>
      <c r="G30" s="36" t="s">
        <v>59</v>
      </c>
      <c r="H30" s="36" t="s">
        <v>1615</v>
      </c>
      <c r="I30" s="36" t="s">
        <v>1615</v>
      </c>
      <c r="J30" s="36" t="s">
        <v>255</v>
      </c>
      <c r="K30" s="36" t="s">
        <v>38</v>
      </c>
      <c r="L30" s="36">
        <v>117</v>
      </c>
      <c r="M30" s="38" t="s">
        <v>1432</v>
      </c>
      <c r="O30" s="37" t="s">
        <v>6502</v>
      </c>
      <c r="P30" s="36">
        <v>11755491</v>
      </c>
      <c r="Q30" s="36">
        <v>11756006</v>
      </c>
      <c r="R30" s="38" t="s">
        <v>3004</v>
      </c>
      <c r="S30" s="37" t="s">
        <v>6502</v>
      </c>
      <c r="T30" s="36">
        <v>23177907</v>
      </c>
      <c r="U30" s="36">
        <v>23182438</v>
      </c>
      <c r="V30" s="38" t="s">
        <v>3005</v>
      </c>
      <c r="W30" s="37" t="s">
        <v>6502</v>
      </c>
      <c r="X30" s="36">
        <v>2348230</v>
      </c>
      <c r="Y30" s="36">
        <v>2348505</v>
      </c>
      <c r="Z30" s="38" t="s">
        <v>3006</v>
      </c>
      <c r="AA30" s="37" t="s">
        <v>6502</v>
      </c>
      <c r="AB30" s="36">
        <v>35373529</v>
      </c>
      <c r="AC30" s="36">
        <v>35373733</v>
      </c>
      <c r="AD30" s="38" t="s">
        <v>3007</v>
      </c>
      <c r="AE30" s="37" t="s">
        <v>6502</v>
      </c>
      <c r="AF30" s="36">
        <v>40234620</v>
      </c>
      <c r="AG30" s="36">
        <v>40234843</v>
      </c>
      <c r="AH30" s="38" t="s">
        <v>3008</v>
      </c>
      <c r="AI30" s="37" t="s">
        <v>6502</v>
      </c>
      <c r="AJ30" s="36">
        <v>30533875</v>
      </c>
      <c r="AK30" s="36">
        <v>30538426</v>
      </c>
      <c r="AL30" s="38" t="s">
        <v>3009</v>
      </c>
      <c r="AM30" s="37" t="s">
        <v>6502</v>
      </c>
      <c r="AN30" s="36">
        <v>580958</v>
      </c>
      <c r="AO30" s="36">
        <v>581071</v>
      </c>
      <c r="AP30" s="38" t="s">
        <v>3010</v>
      </c>
      <c r="AR30" s="51" t="s">
        <v>63</v>
      </c>
      <c r="AS30" s="220">
        <v>160964</v>
      </c>
      <c r="AT30" s="36">
        <v>148654</v>
      </c>
      <c r="AU30" s="36">
        <v>152153</v>
      </c>
      <c r="AV30" s="36">
        <v>140666</v>
      </c>
      <c r="AW30" s="36">
        <v>129092</v>
      </c>
      <c r="AX30" s="36">
        <v>174173</v>
      </c>
      <c r="AY30" s="38">
        <v>154237</v>
      </c>
    </row>
    <row r="31" spans="1:51" x14ac:dyDescent="0.2">
      <c r="A31" s="37" t="s">
        <v>664</v>
      </c>
      <c r="B31" s="36" t="s">
        <v>632</v>
      </c>
      <c r="C31" s="43" t="s">
        <v>1614</v>
      </c>
      <c r="D31" s="36" t="s">
        <v>1465</v>
      </c>
      <c r="E31" s="36" t="s">
        <v>642</v>
      </c>
      <c r="F31" s="36" t="s">
        <v>38</v>
      </c>
      <c r="G31" s="36" t="s">
        <v>59</v>
      </c>
      <c r="H31" s="36" t="s">
        <v>1615</v>
      </c>
      <c r="I31" s="36" t="s">
        <v>1615</v>
      </c>
      <c r="J31" s="36" t="s">
        <v>1615</v>
      </c>
      <c r="K31" s="36" t="s">
        <v>38</v>
      </c>
      <c r="L31" s="36">
        <v>201</v>
      </c>
      <c r="M31" s="38" t="s">
        <v>1477</v>
      </c>
      <c r="O31" s="37" t="s">
        <v>6502</v>
      </c>
      <c r="P31" s="36">
        <v>11758455</v>
      </c>
      <c r="Q31" s="36">
        <v>11758725</v>
      </c>
      <c r="R31" s="38" t="s">
        <v>3011</v>
      </c>
      <c r="S31" s="37" t="s">
        <v>6502</v>
      </c>
      <c r="T31" s="36">
        <v>5707295</v>
      </c>
      <c r="U31" s="36">
        <v>5707923</v>
      </c>
      <c r="V31" s="38" t="s">
        <v>3012</v>
      </c>
      <c r="W31" s="37" t="s">
        <v>6502</v>
      </c>
      <c r="X31" s="36">
        <v>2344351</v>
      </c>
      <c r="Y31" s="36">
        <v>2344691</v>
      </c>
      <c r="Z31" s="38" t="s">
        <v>3013</v>
      </c>
      <c r="AA31" s="37" t="s">
        <v>6502</v>
      </c>
      <c r="AB31" s="36">
        <v>35374425</v>
      </c>
      <c r="AC31" s="36">
        <v>35374873</v>
      </c>
      <c r="AD31" s="38" t="s">
        <v>3014</v>
      </c>
      <c r="AE31" s="37" t="s">
        <v>6502</v>
      </c>
      <c r="AF31" s="36">
        <v>40234620</v>
      </c>
      <c r="AG31" s="36">
        <v>40234843</v>
      </c>
      <c r="AH31" s="38" t="s">
        <v>3015</v>
      </c>
      <c r="AI31" s="37" t="s">
        <v>6502</v>
      </c>
      <c r="AJ31" s="36">
        <v>30543082</v>
      </c>
      <c r="AK31" s="36">
        <v>30543593</v>
      </c>
      <c r="AL31" s="38" t="s">
        <v>3016</v>
      </c>
      <c r="AM31" s="37" t="s">
        <v>6502</v>
      </c>
      <c r="AN31" s="36">
        <v>569897</v>
      </c>
      <c r="AO31" s="36">
        <v>572064</v>
      </c>
      <c r="AP31" s="38" t="s">
        <v>3017</v>
      </c>
      <c r="AR31" s="51" t="s">
        <v>71</v>
      </c>
      <c r="AS31" s="220">
        <v>243409</v>
      </c>
      <c r="AT31" s="36">
        <v>219480</v>
      </c>
      <c r="AU31" s="36">
        <v>201431</v>
      </c>
      <c r="AV31" s="36">
        <v>242763</v>
      </c>
      <c r="AW31" s="36">
        <v>248269</v>
      </c>
      <c r="AX31" s="36">
        <v>221644</v>
      </c>
      <c r="AY31" s="38">
        <v>209551</v>
      </c>
    </row>
    <row r="32" spans="1:51" x14ac:dyDescent="0.2">
      <c r="A32" s="37" t="s">
        <v>665</v>
      </c>
      <c r="B32" s="36" t="s">
        <v>1614</v>
      </c>
      <c r="C32" s="43" t="s">
        <v>1614</v>
      </c>
      <c r="D32" s="36" t="s">
        <v>1465</v>
      </c>
      <c r="E32" s="36" t="s">
        <v>642</v>
      </c>
      <c r="F32" s="36" t="s">
        <v>38</v>
      </c>
      <c r="G32" s="36" t="s">
        <v>59</v>
      </c>
      <c r="H32" s="36" t="s">
        <v>182</v>
      </c>
      <c r="I32" s="36" t="s">
        <v>1615</v>
      </c>
      <c r="J32" s="36" t="s">
        <v>1615</v>
      </c>
      <c r="K32" s="36" t="s">
        <v>38</v>
      </c>
      <c r="L32" s="36">
        <v>164</v>
      </c>
      <c r="M32" s="38" t="s">
        <v>1478</v>
      </c>
      <c r="O32" s="37" t="s">
        <v>6502</v>
      </c>
      <c r="P32" s="36">
        <v>85773</v>
      </c>
      <c r="Q32" s="36">
        <v>89300</v>
      </c>
      <c r="R32" s="38" t="s">
        <v>3018</v>
      </c>
      <c r="S32" s="37" t="s">
        <v>6502</v>
      </c>
      <c r="T32" s="36">
        <v>5708247</v>
      </c>
      <c r="U32" s="36">
        <v>5709121</v>
      </c>
      <c r="V32" s="38" t="s">
        <v>3019</v>
      </c>
      <c r="W32" s="37" t="s">
        <v>6502</v>
      </c>
      <c r="X32" s="36">
        <v>1822687</v>
      </c>
      <c r="Y32" s="36">
        <v>1823668</v>
      </c>
      <c r="Z32" s="38" t="s">
        <v>3020</v>
      </c>
      <c r="AA32" s="37" t="s">
        <v>6502</v>
      </c>
      <c r="AB32" s="36">
        <v>35374874</v>
      </c>
      <c r="AC32" s="36">
        <v>35376206</v>
      </c>
      <c r="AD32" s="38" t="s">
        <v>3021</v>
      </c>
      <c r="AE32" s="37" t="s">
        <v>6502</v>
      </c>
      <c r="AF32" s="36">
        <v>31364447</v>
      </c>
      <c r="AG32" s="36">
        <v>31364930</v>
      </c>
      <c r="AH32" s="38" t="s">
        <v>3022</v>
      </c>
      <c r="AI32" s="37" t="s">
        <v>6502</v>
      </c>
      <c r="AJ32" s="36">
        <v>30541064</v>
      </c>
      <c r="AK32" s="36">
        <v>30541832</v>
      </c>
      <c r="AL32" s="38" t="s">
        <v>3023</v>
      </c>
      <c r="AM32" s="37" t="s">
        <v>6502</v>
      </c>
      <c r="AN32" s="36">
        <v>578330</v>
      </c>
      <c r="AO32" s="36">
        <v>578845</v>
      </c>
      <c r="AP32" s="38" t="s">
        <v>3024</v>
      </c>
      <c r="AR32" s="51" t="s">
        <v>68</v>
      </c>
      <c r="AS32" s="220">
        <v>179196</v>
      </c>
      <c r="AT32" s="36">
        <v>186446</v>
      </c>
      <c r="AU32" s="36">
        <v>169530</v>
      </c>
      <c r="AV32" s="36">
        <v>151028</v>
      </c>
      <c r="AW32" s="36">
        <v>128256</v>
      </c>
      <c r="AX32" s="36">
        <v>148022</v>
      </c>
      <c r="AY32" s="38">
        <v>146679</v>
      </c>
    </row>
    <row r="33" spans="1:51" x14ac:dyDescent="0.2">
      <c r="A33" s="37" t="s">
        <v>666</v>
      </c>
      <c r="B33" s="36" t="s">
        <v>1614</v>
      </c>
      <c r="C33" s="43" t="s">
        <v>1614</v>
      </c>
      <c r="D33" s="36" t="s">
        <v>1465</v>
      </c>
      <c r="E33" s="36" t="s">
        <v>642</v>
      </c>
      <c r="F33" s="36" t="s">
        <v>38</v>
      </c>
      <c r="G33" s="36" t="s">
        <v>59</v>
      </c>
      <c r="H33" s="36" t="s">
        <v>94</v>
      </c>
      <c r="I33" s="36" t="s">
        <v>1615</v>
      </c>
      <c r="J33" s="36" t="s">
        <v>1615</v>
      </c>
      <c r="K33" s="36" t="s">
        <v>38</v>
      </c>
      <c r="L33" s="36">
        <v>213</v>
      </c>
      <c r="M33" s="38" t="s">
        <v>1479</v>
      </c>
      <c r="O33" s="37" t="s">
        <v>6502</v>
      </c>
      <c r="P33" s="36">
        <v>31252151</v>
      </c>
      <c r="Q33" s="36">
        <v>31255847</v>
      </c>
      <c r="R33" s="38" t="s">
        <v>3025</v>
      </c>
      <c r="S33" s="37" t="s">
        <v>6502</v>
      </c>
      <c r="T33" s="36">
        <v>5705266</v>
      </c>
      <c r="U33" s="36">
        <v>5707289</v>
      </c>
      <c r="V33" s="38" t="s">
        <v>3026</v>
      </c>
      <c r="W33" s="37" t="s">
        <v>6502</v>
      </c>
      <c r="X33" s="36">
        <v>1814966</v>
      </c>
      <c r="Y33" s="36">
        <v>1815098</v>
      </c>
      <c r="Z33" s="38" t="s">
        <v>3027</v>
      </c>
      <c r="AA33" s="37" t="s">
        <v>6502</v>
      </c>
      <c r="AB33" s="36">
        <v>35373422</v>
      </c>
      <c r="AC33" s="36">
        <v>35373527</v>
      </c>
      <c r="AD33" s="38" t="s">
        <v>3028</v>
      </c>
      <c r="AE33" s="37" t="s">
        <v>6502</v>
      </c>
      <c r="AF33" s="36">
        <v>31358766</v>
      </c>
      <c r="AG33" s="36">
        <v>31359001</v>
      </c>
      <c r="AH33" s="38" t="s">
        <v>3029</v>
      </c>
      <c r="AI33" s="37" t="s">
        <v>6502</v>
      </c>
      <c r="AJ33" s="36">
        <v>30538690</v>
      </c>
      <c r="AK33" s="36">
        <v>30538848</v>
      </c>
      <c r="AL33" s="38" t="s">
        <v>3030</v>
      </c>
      <c r="AM33" s="37" t="s">
        <v>6502</v>
      </c>
      <c r="AN33" s="36">
        <v>572379</v>
      </c>
      <c r="AO33" s="36">
        <v>575163</v>
      </c>
      <c r="AP33" s="38" t="s">
        <v>3031</v>
      </c>
      <c r="AR33" s="51" t="s">
        <v>72</v>
      </c>
      <c r="AS33" s="220">
        <v>1231845</v>
      </c>
      <c r="AT33" s="36">
        <v>1152345</v>
      </c>
      <c r="AU33" s="36">
        <v>1233979</v>
      </c>
      <c r="AV33" s="36">
        <v>1272104</v>
      </c>
      <c r="AW33" s="36">
        <v>1166399</v>
      </c>
      <c r="AX33" s="36">
        <v>1366823</v>
      </c>
      <c r="AY33" s="38">
        <v>1335153</v>
      </c>
    </row>
    <row r="34" spans="1:51" x14ac:dyDescent="0.2">
      <c r="A34" s="37" t="s">
        <v>667</v>
      </c>
      <c r="B34" s="36" t="s">
        <v>1614</v>
      </c>
      <c r="C34" s="43" t="s">
        <v>1614</v>
      </c>
      <c r="D34" s="36" t="s">
        <v>1465</v>
      </c>
      <c r="E34" s="36" t="s">
        <v>642</v>
      </c>
      <c r="F34" s="36" t="s">
        <v>38</v>
      </c>
      <c r="G34" s="36" t="s">
        <v>59</v>
      </c>
      <c r="H34" s="36" t="s">
        <v>366</v>
      </c>
      <c r="I34" s="36" t="s">
        <v>668</v>
      </c>
      <c r="J34" s="36" t="s">
        <v>367</v>
      </c>
      <c r="K34" s="36" t="s">
        <v>38</v>
      </c>
      <c r="L34" s="36">
        <v>145</v>
      </c>
      <c r="M34" s="38" t="s">
        <v>1480</v>
      </c>
      <c r="O34" s="37" t="s">
        <v>6502</v>
      </c>
      <c r="P34" s="36">
        <v>8385971</v>
      </c>
      <c r="Q34" s="36">
        <v>8391980</v>
      </c>
      <c r="R34" s="38" t="s">
        <v>3032</v>
      </c>
      <c r="S34" s="37" t="s">
        <v>6502</v>
      </c>
      <c r="T34" s="36">
        <v>5707960</v>
      </c>
      <c r="U34" s="36">
        <v>5708246</v>
      </c>
      <c r="V34" s="38" t="s">
        <v>3033</v>
      </c>
      <c r="W34" s="37" t="s">
        <v>6502</v>
      </c>
      <c r="X34" s="36">
        <v>1816961</v>
      </c>
      <c r="Y34" s="36">
        <v>1822686</v>
      </c>
      <c r="Z34" s="38" t="s">
        <v>3034</v>
      </c>
      <c r="AA34" s="37" t="s">
        <v>6502</v>
      </c>
      <c r="AB34" s="36">
        <v>35372261</v>
      </c>
      <c r="AC34" s="36">
        <v>35373420</v>
      </c>
      <c r="AD34" s="38" t="s">
        <v>3035</v>
      </c>
      <c r="AE34" s="37" t="s">
        <v>6502</v>
      </c>
      <c r="AF34" s="36">
        <v>31363937</v>
      </c>
      <c r="AG34" s="36">
        <v>31364051</v>
      </c>
      <c r="AH34" s="38" t="s">
        <v>3036</v>
      </c>
      <c r="AI34" s="37" t="s">
        <v>6502</v>
      </c>
      <c r="AJ34" s="36">
        <v>30538984</v>
      </c>
      <c r="AK34" s="36">
        <v>30539134</v>
      </c>
      <c r="AL34" s="38" t="s">
        <v>3037</v>
      </c>
      <c r="AM34" s="37" t="s">
        <v>6502</v>
      </c>
      <c r="AN34" s="36">
        <v>574102</v>
      </c>
      <c r="AO34" s="36">
        <v>574766</v>
      </c>
      <c r="AP34" s="38" t="s">
        <v>3038</v>
      </c>
      <c r="AR34" s="51" t="s">
        <v>361</v>
      </c>
      <c r="AS34" s="220">
        <v>128573</v>
      </c>
      <c r="AT34" s="36">
        <v>120829</v>
      </c>
      <c r="AU34" s="36">
        <v>127369</v>
      </c>
      <c r="AV34" s="36">
        <v>132588</v>
      </c>
      <c r="AW34" s="36">
        <v>125972</v>
      </c>
      <c r="AX34" s="36">
        <v>155339</v>
      </c>
      <c r="AY34" s="38">
        <v>151328</v>
      </c>
    </row>
    <row r="35" spans="1:51" x14ac:dyDescent="0.2">
      <c r="A35" s="37" t="s">
        <v>669</v>
      </c>
      <c r="B35" s="36" t="s">
        <v>1614</v>
      </c>
      <c r="C35" s="43" t="s">
        <v>1614</v>
      </c>
      <c r="D35" s="36" t="s">
        <v>1465</v>
      </c>
      <c r="E35" s="36" t="s">
        <v>642</v>
      </c>
      <c r="F35" s="36" t="s">
        <v>38</v>
      </c>
      <c r="G35" s="36" t="s">
        <v>59</v>
      </c>
      <c r="H35" s="36" t="s">
        <v>148</v>
      </c>
      <c r="I35" s="36" t="s">
        <v>1615</v>
      </c>
      <c r="J35" s="36" t="s">
        <v>1615</v>
      </c>
      <c r="K35" s="36" t="s">
        <v>38</v>
      </c>
      <c r="L35" s="36">
        <v>166</v>
      </c>
      <c r="M35" s="38" t="s">
        <v>1467</v>
      </c>
      <c r="O35" s="37" t="s">
        <v>6502</v>
      </c>
      <c r="P35" s="36">
        <v>8385412</v>
      </c>
      <c r="Q35" s="36">
        <v>8385969</v>
      </c>
      <c r="R35" s="38" t="s">
        <v>3039</v>
      </c>
      <c r="S35" s="37" t="s">
        <v>6502</v>
      </c>
      <c r="T35" s="36">
        <v>23182551</v>
      </c>
      <c r="U35" s="36">
        <v>23187213</v>
      </c>
      <c r="V35" s="38" t="s">
        <v>3040</v>
      </c>
      <c r="W35" s="37" t="s">
        <v>6502</v>
      </c>
      <c r="X35" s="36">
        <v>1814113</v>
      </c>
      <c r="Y35" s="36">
        <v>1814526</v>
      </c>
      <c r="Z35" s="38" t="s">
        <v>3041</v>
      </c>
      <c r="AA35" s="37" t="s">
        <v>6502</v>
      </c>
      <c r="AB35" s="36">
        <v>35373734</v>
      </c>
      <c r="AC35" s="36">
        <v>35374348</v>
      </c>
      <c r="AD35" s="38" t="s">
        <v>3042</v>
      </c>
      <c r="AE35" s="37" t="s">
        <v>6502</v>
      </c>
      <c r="AF35" s="36">
        <v>31357647</v>
      </c>
      <c r="AG35" s="36">
        <v>31358592</v>
      </c>
      <c r="AH35" s="38" t="s">
        <v>3043</v>
      </c>
      <c r="AI35" s="37" t="s">
        <v>6502</v>
      </c>
      <c r="AJ35" s="36">
        <v>24495672</v>
      </c>
      <c r="AK35" s="36">
        <v>24497624</v>
      </c>
      <c r="AL35" s="38" t="s">
        <v>3044</v>
      </c>
      <c r="AM35" s="37" t="s">
        <v>6502</v>
      </c>
      <c r="AN35" s="36">
        <v>575366</v>
      </c>
      <c r="AO35" s="36">
        <v>575567</v>
      </c>
      <c r="AP35" s="38" t="s">
        <v>3045</v>
      </c>
      <c r="AR35" s="51" t="s">
        <v>446</v>
      </c>
      <c r="AS35" s="220">
        <v>889274</v>
      </c>
      <c r="AT35" s="36">
        <v>851456</v>
      </c>
      <c r="AU35" s="36">
        <v>873366</v>
      </c>
      <c r="AV35" s="36">
        <v>897483</v>
      </c>
      <c r="AW35" s="36">
        <v>864951</v>
      </c>
      <c r="AX35" s="36">
        <v>894331</v>
      </c>
      <c r="AY35" s="38">
        <v>932230</v>
      </c>
    </row>
    <row r="36" spans="1:51" x14ac:dyDescent="0.2">
      <c r="A36" s="37" t="s">
        <v>670</v>
      </c>
      <c r="B36" s="36" t="s">
        <v>1614</v>
      </c>
      <c r="C36" s="43" t="s">
        <v>1614</v>
      </c>
      <c r="D36" s="36" t="s">
        <v>1465</v>
      </c>
      <c r="E36" s="36" t="s">
        <v>642</v>
      </c>
      <c r="F36" s="36" t="s">
        <v>38</v>
      </c>
      <c r="G36" s="36" t="s">
        <v>59</v>
      </c>
      <c r="H36" s="36" t="s">
        <v>122</v>
      </c>
      <c r="I36" s="36" t="s">
        <v>1615</v>
      </c>
      <c r="J36" s="36" t="s">
        <v>1615</v>
      </c>
      <c r="K36" s="36" t="s">
        <v>38</v>
      </c>
      <c r="L36" s="36">
        <v>239</v>
      </c>
      <c r="M36" s="38" t="s">
        <v>1474</v>
      </c>
      <c r="O36" s="37" t="s">
        <v>6502</v>
      </c>
      <c r="P36" s="36">
        <v>8386548</v>
      </c>
      <c r="Q36" s="36">
        <v>8389398</v>
      </c>
      <c r="R36" s="38" t="s">
        <v>3046</v>
      </c>
      <c r="S36" s="37" t="s">
        <v>6502</v>
      </c>
      <c r="T36" s="36">
        <v>14237889</v>
      </c>
      <c r="U36" s="36">
        <v>14238328</v>
      </c>
      <c r="V36" s="38" t="s">
        <v>3047</v>
      </c>
      <c r="W36" s="37" t="s">
        <v>6502</v>
      </c>
      <c r="X36" s="36">
        <v>1815117</v>
      </c>
      <c r="Y36" s="36">
        <v>1815434</v>
      </c>
      <c r="Z36" s="38" t="s">
        <v>3048</v>
      </c>
      <c r="AA36" s="37" t="s">
        <v>6502</v>
      </c>
      <c r="AB36" s="36">
        <v>31798356</v>
      </c>
      <c r="AC36" s="36">
        <v>31803017</v>
      </c>
      <c r="AD36" s="38" t="s">
        <v>3049</v>
      </c>
      <c r="AE36" s="37" t="s">
        <v>6502</v>
      </c>
      <c r="AF36" s="36">
        <v>31359289</v>
      </c>
      <c r="AG36" s="36">
        <v>31363929</v>
      </c>
      <c r="AH36" s="38" t="s">
        <v>3049</v>
      </c>
      <c r="AI36" s="37" t="s">
        <v>6502</v>
      </c>
      <c r="AJ36" s="36">
        <v>24498286</v>
      </c>
      <c r="AK36" s="36">
        <v>24498495</v>
      </c>
      <c r="AL36" s="38" t="s">
        <v>3050</v>
      </c>
      <c r="AM36" s="37" t="s">
        <v>6502</v>
      </c>
      <c r="AN36" s="36">
        <v>575584</v>
      </c>
      <c r="AO36" s="36">
        <v>576079</v>
      </c>
      <c r="AP36" s="38" t="s">
        <v>3051</v>
      </c>
      <c r="AR36" s="51" t="s">
        <v>1019</v>
      </c>
      <c r="AS36" s="220">
        <v>2878</v>
      </c>
      <c r="AT36" s="36">
        <v>3561</v>
      </c>
      <c r="AU36" s="36">
        <v>2659</v>
      </c>
      <c r="AV36" s="36">
        <v>3108</v>
      </c>
      <c r="AW36" s="36">
        <v>3679</v>
      </c>
      <c r="AX36" s="36">
        <v>3309</v>
      </c>
      <c r="AY36" s="38">
        <v>3627</v>
      </c>
    </row>
    <row r="37" spans="1:51" x14ac:dyDescent="0.2">
      <c r="A37" s="37" t="s">
        <v>671</v>
      </c>
      <c r="B37" s="36" t="s">
        <v>1614</v>
      </c>
      <c r="C37" s="43" t="s">
        <v>2394</v>
      </c>
      <c r="D37" s="36" t="s">
        <v>1373</v>
      </c>
      <c r="E37" s="36" t="s">
        <v>642</v>
      </c>
      <c r="F37" s="36" t="s">
        <v>38</v>
      </c>
      <c r="G37" s="36" t="s">
        <v>59</v>
      </c>
      <c r="H37" s="36" t="s">
        <v>174</v>
      </c>
      <c r="I37" s="36" t="s">
        <v>1615</v>
      </c>
      <c r="J37" s="36" t="s">
        <v>1615</v>
      </c>
      <c r="K37" s="36" t="s">
        <v>38</v>
      </c>
      <c r="L37" s="36">
        <v>144</v>
      </c>
      <c r="M37" s="38" t="s">
        <v>1433</v>
      </c>
      <c r="O37" s="37" t="s">
        <v>6502</v>
      </c>
      <c r="P37" s="36">
        <v>11937505</v>
      </c>
      <c r="Q37" s="36">
        <v>11937880</v>
      </c>
      <c r="R37" s="38" t="s">
        <v>3052</v>
      </c>
      <c r="S37" s="37" t="s">
        <v>6502</v>
      </c>
      <c r="T37" s="36">
        <v>14231305</v>
      </c>
      <c r="U37" s="36">
        <v>14231804</v>
      </c>
      <c r="V37" s="38" t="s">
        <v>3053</v>
      </c>
      <c r="W37" s="37" t="s">
        <v>6502</v>
      </c>
      <c r="X37" s="36">
        <v>1817511</v>
      </c>
      <c r="Y37" s="36">
        <v>1819490</v>
      </c>
      <c r="Z37" s="38" t="s">
        <v>3054</v>
      </c>
      <c r="AA37" s="37" t="s">
        <v>6502</v>
      </c>
      <c r="AB37" s="36">
        <v>31795438</v>
      </c>
      <c r="AC37" s="36">
        <v>31795646</v>
      </c>
      <c r="AD37" s="38" t="s">
        <v>3055</v>
      </c>
      <c r="AE37" s="37" t="s">
        <v>6502</v>
      </c>
      <c r="AF37" s="36">
        <v>23692672</v>
      </c>
      <c r="AG37" s="36">
        <v>23693027</v>
      </c>
      <c r="AH37" s="38" t="s">
        <v>3056</v>
      </c>
      <c r="AI37" s="37" t="s">
        <v>6502</v>
      </c>
      <c r="AJ37" s="36">
        <v>24497867</v>
      </c>
      <c r="AK37" s="36">
        <v>24498283</v>
      </c>
      <c r="AL37" s="38" t="s">
        <v>3057</v>
      </c>
      <c r="AM37" s="37" t="s">
        <v>6502</v>
      </c>
      <c r="AN37" s="36">
        <v>575173</v>
      </c>
      <c r="AO37" s="36">
        <v>575365</v>
      </c>
      <c r="AP37" s="38" t="s">
        <v>3058</v>
      </c>
      <c r="AR37" s="51" t="s">
        <v>73</v>
      </c>
      <c r="AS37" s="220">
        <v>3022671</v>
      </c>
      <c r="AT37" s="36">
        <v>2904768</v>
      </c>
      <c r="AU37" s="36">
        <v>2992993</v>
      </c>
      <c r="AV37" s="36">
        <v>3092048</v>
      </c>
      <c r="AW37" s="36">
        <v>2868192</v>
      </c>
      <c r="AX37" s="36">
        <v>3252939</v>
      </c>
      <c r="AY37" s="38">
        <v>3169664</v>
      </c>
    </row>
    <row r="38" spans="1:51" x14ac:dyDescent="0.2">
      <c r="A38" s="37" t="s">
        <v>672</v>
      </c>
      <c r="B38" s="36" t="s">
        <v>1614</v>
      </c>
      <c r="C38" s="43" t="s">
        <v>1614</v>
      </c>
      <c r="D38" s="36" t="s">
        <v>1373</v>
      </c>
      <c r="E38" s="36" t="s">
        <v>642</v>
      </c>
      <c r="F38" s="36" t="s">
        <v>37</v>
      </c>
      <c r="G38" s="36" t="s">
        <v>69</v>
      </c>
      <c r="H38" s="36" t="s">
        <v>354</v>
      </c>
      <c r="I38" s="36" t="s">
        <v>1615</v>
      </c>
      <c r="J38" s="36" t="s">
        <v>1615</v>
      </c>
      <c r="K38" s="36" t="s">
        <v>1372</v>
      </c>
      <c r="L38" s="36" t="s">
        <v>1615</v>
      </c>
      <c r="M38" s="38" t="s">
        <v>1434</v>
      </c>
      <c r="O38" s="37" t="s">
        <v>6502</v>
      </c>
      <c r="P38" s="36">
        <v>11937117</v>
      </c>
      <c r="Q38" s="36">
        <v>11937324</v>
      </c>
      <c r="R38" s="38" t="s">
        <v>3059</v>
      </c>
      <c r="S38" s="37" t="s">
        <v>6502</v>
      </c>
      <c r="T38" s="36">
        <v>14231915</v>
      </c>
      <c r="U38" s="36">
        <v>14232111</v>
      </c>
      <c r="V38" s="38" t="s">
        <v>3060</v>
      </c>
      <c r="W38" s="37" t="s">
        <v>6502</v>
      </c>
      <c r="X38" s="36">
        <v>1815490</v>
      </c>
      <c r="Y38" s="36">
        <v>1816925</v>
      </c>
      <c r="Z38" s="38" t="s">
        <v>3061</v>
      </c>
      <c r="AA38" s="37" t="s">
        <v>6502</v>
      </c>
      <c r="AB38" s="36">
        <v>31795885</v>
      </c>
      <c r="AC38" s="36">
        <v>31796029</v>
      </c>
      <c r="AD38" s="38" t="s">
        <v>3062</v>
      </c>
      <c r="AE38" s="37" t="s">
        <v>6502</v>
      </c>
      <c r="AF38" s="36">
        <v>23687339</v>
      </c>
      <c r="AG38" s="36">
        <v>23688324</v>
      </c>
      <c r="AH38" s="38" t="s">
        <v>3063</v>
      </c>
      <c r="AI38" s="37" t="s">
        <v>6502</v>
      </c>
      <c r="AJ38" s="36">
        <v>24489677</v>
      </c>
      <c r="AK38" s="36">
        <v>24490593</v>
      </c>
      <c r="AL38" s="38" t="s">
        <v>3064</v>
      </c>
      <c r="AM38" s="37" t="s">
        <v>6502</v>
      </c>
      <c r="AN38" s="36">
        <v>576104</v>
      </c>
      <c r="AO38" s="36">
        <v>578329</v>
      </c>
      <c r="AP38" s="38" t="s">
        <v>3065</v>
      </c>
      <c r="AR38" s="51" t="s">
        <v>66</v>
      </c>
      <c r="AS38" s="220">
        <v>382543</v>
      </c>
      <c r="AT38" s="36">
        <v>284985</v>
      </c>
      <c r="AU38" s="36">
        <v>271525</v>
      </c>
      <c r="AV38" s="36">
        <v>312134</v>
      </c>
      <c r="AW38" s="36">
        <v>275741</v>
      </c>
      <c r="AX38" s="36">
        <v>363277</v>
      </c>
      <c r="AY38" s="38">
        <v>204952</v>
      </c>
    </row>
    <row r="39" spans="1:51" x14ac:dyDescent="0.2">
      <c r="A39" s="37" t="s">
        <v>673</v>
      </c>
      <c r="B39" s="36" t="s">
        <v>1614</v>
      </c>
      <c r="C39" s="43" t="s">
        <v>1614</v>
      </c>
      <c r="D39" s="36" t="s">
        <v>1373</v>
      </c>
      <c r="E39" s="36" t="s">
        <v>642</v>
      </c>
      <c r="F39" s="36" t="s">
        <v>37</v>
      </c>
      <c r="G39" s="36" t="s">
        <v>69</v>
      </c>
      <c r="H39" s="36" t="s">
        <v>442</v>
      </c>
      <c r="I39" s="36" t="s">
        <v>1615</v>
      </c>
      <c r="J39" s="36" t="s">
        <v>1615</v>
      </c>
      <c r="K39" s="36" t="s">
        <v>1372</v>
      </c>
      <c r="L39" s="36" t="s">
        <v>1615</v>
      </c>
      <c r="M39" s="38" t="s">
        <v>1435</v>
      </c>
      <c r="O39" s="37" t="s">
        <v>6502</v>
      </c>
      <c r="P39" s="36">
        <v>11937325</v>
      </c>
      <c r="Q39" s="36">
        <v>11937432</v>
      </c>
      <c r="R39" s="38" t="s">
        <v>3066</v>
      </c>
      <c r="S39" s="37" t="s">
        <v>6502</v>
      </c>
      <c r="T39" s="36">
        <v>6887689</v>
      </c>
      <c r="U39" s="36">
        <v>6888037</v>
      </c>
      <c r="V39" s="38" t="s">
        <v>3067</v>
      </c>
      <c r="W39" s="37" t="s">
        <v>6502</v>
      </c>
      <c r="X39" s="36">
        <v>1819491</v>
      </c>
      <c r="Y39" s="36">
        <v>1819784</v>
      </c>
      <c r="Z39" s="38" t="s">
        <v>3068</v>
      </c>
      <c r="AA39" s="37" t="s">
        <v>6502</v>
      </c>
      <c r="AB39" s="36">
        <v>31796518</v>
      </c>
      <c r="AC39" s="36">
        <v>31796996</v>
      </c>
      <c r="AD39" s="38" t="s">
        <v>3069</v>
      </c>
      <c r="AE39" s="37" t="s">
        <v>6502</v>
      </c>
      <c r="AF39" s="36">
        <v>23693030</v>
      </c>
      <c r="AG39" s="36">
        <v>23693606</v>
      </c>
      <c r="AH39" s="38" t="s">
        <v>3070</v>
      </c>
      <c r="AI39" s="37" t="s">
        <v>6502</v>
      </c>
      <c r="AJ39" s="36">
        <v>24495800</v>
      </c>
      <c r="AK39" s="36">
        <v>24496026</v>
      </c>
      <c r="AL39" s="38" t="s">
        <v>3071</v>
      </c>
      <c r="AM39" s="37" t="s">
        <v>6502</v>
      </c>
      <c r="AN39" s="36">
        <v>577205</v>
      </c>
      <c r="AO39" s="36">
        <v>578026</v>
      </c>
      <c r="AP39" s="38" t="s">
        <v>3072</v>
      </c>
      <c r="AR39" s="51" t="s">
        <v>70</v>
      </c>
      <c r="AS39" s="220">
        <v>618958</v>
      </c>
      <c r="AT39" s="36">
        <v>573637</v>
      </c>
      <c r="AU39" s="36">
        <v>601980</v>
      </c>
      <c r="AV39" s="36">
        <v>676009</v>
      </c>
      <c r="AW39" s="36">
        <v>562442</v>
      </c>
      <c r="AX39" s="36">
        <v>723298</v>
      </c>
      <c r="AY39" s="38">
        <v>719847</v>
      </c>
    </row>
    <row r="40" spans="1:51" x14ac:dyDescent="0.2">
      <c r="A40" s="37" t="s">
        <v>674</v>
      </c>
      <c r="B40" s="36" t="s">
        <v>1614</v>
      </c>
      <c r="C40" s="43" t="s">
        <v>2394</v>
      </c>
      <c r="D40" s="36" t="s">
        <v>1373</v>
      </c>
      <c r="E40" s="36" t="s">
        <v>642</v>
      </c>
      <c r="F40" s="36" t="s">
        <v>37</v>
      </c>
      <c r="G40" s="36" t="s">
        <v>69</v>
      </c>
      <c r="H40" s="36" t="s">
        <v>360</v>
      </c>
      <c r="I40" s="36" t="s">
        <v>1615</v>
      </c>
      <c r="J40" s="36" t="s">
        <v>1615</v>
      </c>
      <c r="K40" s="36" t="s">
        <v>1372</v>
      </c>
      <c r="L40" s="36" t="s">
        <v>1615</v>
      </c>
      <c r="M40" s="38" t="s">
        <v>1435</v>
      </c>
      <c r="O40" s="37" t="s">
        <v>6502</v>
      </c>
      <c r="P40" s="36">
        <v>11938464</v>
      </c>
      <c r="Q40" s="36">
        <v>11941353</v>
      </c>
      <c r="R40" s="38" t="s">
        <v>3073</v>
      </c>
      <c r="S40" s="37" t="s">
        <v>6502</v>
      </c>
      <c r="T40" s="36">
        <v>6878663</v>
      </c>
      <c r="U40" s="36">
        <v>6880716</v>
      </c>
      <c r="V40" s="38" t="s">
        <v>3074</v>
      </c>
      <c r="W40" s="37" t="s">
        <v>6502</v>
      </c>
      <c r="X40" s="36">
        <v>1814003</v>
      </c>
      <c r="Y40" s="36">
        <v>1814093</v>
      </c>
      <c r="Z40" s="38" t="s">
        <v>3075</v>
      </c>
      <c r="AA40" s="37" t="s">
        <v>6502</v>
      </c>
      <c r="AB40" s="36">
        <v>31797350</v>
      </c>
      <c r="AC40" s="36">
        <v>31797739</v>
      </c>
      <c r="AD40" s="38" t="s">
        <v>3076</v>
      </c>
      <c r="AE40" s="37" t="s">
        <v>6502</v>
      </c>
      <c r="AF40" s="36">
        <v>32216572</v>
      </c>
      <c r="AG40" s="36">
        <v>32216680</v>
      </c>
      <c r="AH40" s="38" t="s">
        <v>3077</v>
      </c>
      <c r="AI40" s="37" t="s">
        <v>6502</v>
      </c>
      <c r="AJ40" s="36">
        <v>24495513</v>
      </c>
      <c r="AK40" s="36">
        <v>24495670</v>
      </c>
      <c r="AL40" s="38" t="s">
        <v>3078</v>
      </c>
      <c r="AM40" s="37" t="s">
        <v>6502</v>
      </c>
      <c r="AN40" s="36">
        <v>9455265</v>
      </c>
      <c r="AO40" s="36">
        <v>9459718</v>
      </c>
      <c r="AP40" s="38" t="s">
        <v>3079</v>
      </c>
      <c r="AR40" s="51" t="s">
        <v>74</v>
      </c>
      <c r="AS40" s="220">
        <v>651716</v>
      </c>
      <c r="AT40" s="36">
        <v>554014</v>
      </c>
      <c r="AU40" s="36">
        <v>577644</v>
      </c>
      <c r="AV40" s="36">
        <v>616030</v>
      </c>
      <c r="AW40" s="36">
        <v>601243</v>
      </c>
      <c r="AX40" s="36">
        <v>628265</v>
      </c>
      <c r="AY40" s="38">
        <v>606629</v>
      </c>
    </row>
    <row r="41" spans="1:51" x14ac:dyDescent="0.2">
      <c r="A41" s="37" t="s">
        <v>675</v>
      </c>
      <c r="B41" s="36" t="s">
        <v>1614</v>
      </c>
      <c r="C41" s="43" t="s">
        <v>1614</v>
      </c>
      <c r="D41" s="36" t="s">
        <v>1465</v>
      </c>
      <c r="E41" s="36" t="s">
        <v>642</v>
      </c>
      <c r="F41" s="36" t="s">
        <v>37</v>
      </c>
      <c r="G41" s="36" t="s">
        <v>69</v>
      </c>
      <c r="H41" s="36" t="s">
        <v>474</v>
      </c>
      <c r="I41" s="36" t="s">
        <v>1615</v>
      </c>
      <c r="J41" s="36" t="s">
        <v>676</v>
      </c>
      <c r="K41" s="36" t="s">
        <v>1372</v>
      </c>
      <c r="L41" s="36" t="s">
        <v>1615</v>
      </c>
      <c r="M41" s="38" t="s">
        <v>1481</v>
      </c>
      <c r="O41" s="37" t="s">
        <v>6502</v>
      </c>
      <c r="P41" s="36">
        <v>11941354</v>
      </c>
      <c r="Q41" s="36">
        <v>11942410</v>
      </c>
      <c r="R41" s="38" t="s">
        <v>3080</v>
      </c>
      <c r="S41" s="37" t="s">
        <v>6502</v>
      </c>
      <c r="T41" s="36">
        <v>6880803</v>
      </c>
      <c r="U41" s="36">
        <v>6880969</v>
      </c>
      <c r="V41" s="38" t="s">
        <v>3081</v>
      </c>
      <c r="W41" s="37" t="s">
        <v>6502</v>
      </c>
      <c r="X41" s="36">
        <v>45272456</v>
      </c>
      <c r="Y41" s="36">
        <v>45274643</v>
      </c>
      <c r="Z41" s="38" t="s">
        <v>3082</v>
      </c>
      <c r="AA41" s="37" t="s">
        <v>6502</v>
      </c>
      <c r="AB41" s="36">
        <v>31795081</v>
      </c>
      <c r="AC41" s="36">
        <v>31795344</v>
      </c>
      <c r="AD41" s="38" t="s">
        <v>3083</v>
      </c>
      <c r="AE41" s="37" t="s">
        <v>6502</v>
      </c>
      <c r="AF41" s="36">
        <v>32210561</v>
      </c>
      <c r="AG41" s="36">
        <v>32216905</v>
      </c>
      <c r="AH41" s="38" t="s">
        <v>3084</v>
      </c>
      <c r="AI41" s="37" t="s">
        <v>6502</v>
      </c>
      <c r="AJ41" s="36">
        <v>24496027</v>
      </c>
      <c r="AK41" s="36">
        <v>24497115</v>
      </c>
      <c r="AL41" s="38" t="s">
        <v>3085</v>
      </c>
      <c r="AM41" s="37" t="s">
        <v>6502</v>
      </c>
      <c r="AN41" s="36">
        <v>9463987</v>
      </c>
      <c r="AO41" s="36">
        <v>9464529</v>
      </c>
      <c r="AP41" s="38" t="s">
        <v>3086</v>
      </c>
      <c r="AR41" s="51" t="s">
        <v>62</v>
      </c>
      <c r="AS41" s="220">
        <v>210962</v>
      </c>
      <c r="AT41" s="36">
        <v>180112</v>
      </c>
      <c r="AU41" s="36">
        <v>212026</v>
      </c>
      <c r="AV41" s="36">
        <v>189770</v>
      </c>
      <c r="AW41" s="36">
        <v>171746</v>
      </c>
      <c r="AX41" s="36">
        <v>198144</v>
      </c>
      <c r="AY41" s="38">
        <v>189566</v>
      </c>
    </row>
    <row r="42" spans="1:51" x14ac:dyDescent="0.2">
      <c r="A42" s="37" t="s">
        <v>677</v>
      </c>
      <c r="B42" s="36" t="s">
        <v>1614</v>
      </c>
      <c r="C42" s="43" t="s">
        <v>1614</v>
      </c>
      <c r="D42" s="36" t="s">
        <v>1465</v>
      </c>
      <c r="E42" s="36" t="s">
        <v>642</v>
      </c>
      <c r="F42" s="36" t="s">
        <v>37</v>
      </c>
      <c r="G42" s="36" t="s">
        <v>69</v>
      </c>
      <c r="H42" s="36" t="s">
        <v>529</v>
      </c>
      <c r="I42" s="36" t="s">
        <v>678</v>
      </c>
      <c r="J42" s="36" t="s">
        <v>530</v>
      </c>
      <c r="K42" s="36" t="s">
        <v>1372</v>
      </c>
      <c r="L42" s="36" t="s">
        <v>1615</v>
      </c>
      <c r="M42" s="38" t="s">
        <v>1481</v>
      </c>
      <c r="O42" s="37" t="s">
        <v>6502</v>
      </c>
      <c r="P42" s="36">
        <v>2784824</v>
      </c>
      <c r="Q42" s="36">
        <v>2785019</v>
      </c>
      <c r="R42" s="38" t="s">
        <v>3087</v>
      </c>
      <c r="S42" s="37" t="s">
        <v>6502</v>
      </c>
      <c r="T42" s="36">
        <v>6888209</v>
      </c>
      <c r="U42" s="36">
        <v>6888600</v>
      </c>
      <c r="V42" s="38" t="s">
        <v>3088</v>
      </c>
      <c r="W42" s="37" t="s">
        <v>6502</v>
      </c>
      <c r="X42" s="36">
        <v>45276409</v>
      </c>
      <c r="Y42" s="36">
        <v>45278967</v>
      </c>
      <c r="Z42" s="38" t="s">
        <v>3089</v>
      </c>
      <c r="AA42" s="37" t="s">
        <v>6502</v>
      </c>
      <c r="AB42" s="36">
        <v>31794769</v>
      </c>
      <c r="AC42" s="36">
        <v>31795040</v>
      </c>
      <c r="AD42" s="38" t="s">
        <v>3090</v>
      </c>
      <c r="AE42" s="37" t="s">
        <v>6502</v>
      </c>
      <c r="AF42" s="36">
        <v>32211286</v>
      </c>
      <c r="AG42" s="36">
        <v>32212951</v>
      </c>
      <c r="AH42" s="38" t="s">
        <v>3091</v>
      </c>
      <c r="AI42" s="37" t="s">
        <v>6502</v>
      </c>
      <c r="AJ42" s="36">
        <v>24490905</v>
      </c>
      <c r="AK42" s="36">
        <v>24494481</v>
      </c>
      <c r="AL42" s="38" t="s">
        <v>3092</v>
      </c>
      <c r="AM42" s="37" t="s">
        <v>6502</v>
      </c>
      <c r="AN42" s="36">
        <v>9461396</v>
      </c>
      <c r="AO42" s="36">
        <v>9461498</v>
      </c>
      <c r="AP42" s="38" t="s">
        <v>3093</v>
      </c>
      <c r="AR42" s="51" t="s">
        <v>61</v>
      </c>
      <c r="AS42" s="220">
        <v>364112</v>
      </c>
      <c r="AT42" s="36">
        <v>350827</v>
      </c>
      <c r="AU42" s="36">
        <v>396218</v>
      </c>
      <c r="AV42" s="36">
        <v>398307</v>
      </c>
      <c r="AW42" s="36">
        <v>315808</v>
      </c>
      <c r="AX42" s="36">
        <v>355955</v>
      </c>
      <c r="AY42" s="38">
        <v>339613</v>
      </c>
    </row>
    <row r="43" spans="1:51" x14ac:dyDescent="0.2">
      <c r="A43" s="37" t="s">
        <v>679</v>
      </c>
      <c r="B43" s="36" t="s">
        <v>1614</v>
      </c>
      <c r="C43" s="43" t="s">
        <v>2394</v>
      </c>
      <c r="D43" s="36" t="s">
        <v>1465</v>
      </c>
      <c r="E43" s="36" t="s">
        <v>642</v>
      </c>
      <c r="F43" s="36" t="s">
        <v>37</v>
      </c>
      <c r="G43" s="36" t="s">
        <v>69</v>
      </c>
      <c r="H43" s="36" t="s">
        <v>402</v>
      </c>
      <c r="I43" s="36" t="s">
        <v>1615</v>
      </c>
      <c r="J43" s="36" t="s">
        <v>1615</v>
      </c>
      <c r="K43" s="36" t="s">
        <v>1372</v>
      </c>
      <c r="L43" s="36" t="s">
        <v>1615</v>
      </c>
      <c r="M43" s="38" t="s">
        <v>1481</v>
      </c>
      <c r="O43" s="37" t="s">
        <v>6502</v>
      </c>
      <c r="P43" s="36">
        <v>2781920</v>
      </c>
      <c r="Q43" s="36">
        <v>2782039</v>
      </c>
      <c r="R43" s="38" t="s">
        <v>3094</v>
      </c>
      <c r="S43" s="37" t="s">
        <v>6502</v>
      </c>
      <c r="T43" s="36">
        <v>6883607</v>
      </c>
      <c r="U43" s="36">
        <v>6883815</v>
      </c>
      <c r="V43" s="38" t="s">
        <v>3095</v>
      </c>
      <c r="W43" s="37" t="s">
        <v>6502</v>
      </c>
      <c r="X43" s="36">
        <v>45282635</v>
      </c>
      <c r="Y43" s="36">
        <v>45283837</v>
      </c>
      <c r="Z43" s="38" t="s">
        <v>3096</v>
      </c>
      <c r="AA43" s="37" t="s">
        <v>6502</v>
      </c>
      <c r="AB43" s="36">
        <v>31797870</v>
      </c>
      <c r="AC43" s="36">
        <v>31798183</v>
      </c>
      <c r="AD43" s="38" t="s">
        <v>3097</v>
      </c>
      <c r="AE43" s="37" t="s">
        <v>6502</v>
      </c>
      <c r="AF43" s="36">
        <v>32216906</v>
      </c>
      <c r="AG43" s="36">
        <v>32217316</v>
      </c>
      <c r="AH43" s="38" t="s">
        <v>3098</v>
      </c>
      <c r="AI43" s="37" t="s">
        <v>6502</v>
      </c>
      <c r="AJ43" s="36">
        <v>24494482</v>
      </c>
      <c r="AK43" s="36">
        <v>24495512</v>
      </c>
      <c r="AL43" s="38" t="s">
        <v>3099</v>
      </c>
      <c r="AM43" s="37" t="s">
        <v>6502</v>
      </c>
      <c r="AN43" s="36">
        <v>9462479</v>
      </c>
      <c r="AO43" s="36">
        <v>9463207</v>
      </c>
      <c r="AP43" s="38" t="s">
        <v>3100</v>
      </c>
      <c r="AR43" s="51" t="s">
        <v>75</v>
      </c>
      <c r="AS43" s="220">
        <v>1930452</v>
      </c>
      <c r="AT43" s="36">
        <v>1661447</v>
      </c>
      <c r="AU43" s="36">
        <v>1873893</v>
      </c>
      <c r="AV43" s="36">
        <v>1850093</v>
      </c>
      <c r="AW43" s="36">
        <v>1719365</v>
      </c>
      <c r="AX43" s="36">
        <v>1744560</v>
      </c>
      <c r="AY43" s="38">
        <v>1725282</v>
      </c>
    </row>
    <row r="44" spans="1:51" x14ac:dyDescent="0.2">
      <c r="A44" s="37" t="s">
        <v>680</v>
      </c>
      <c r="B44" s="36" t="s">
        <v>1614</v>
      </c>
      <c r="C44" s="43" t="s">
        <v>1614</v>
      </c>
      <c r="D44" s="36" t="s">
        <v>1465</v>
      </c>
      <c r="E44" s="36" t="s">
        <v>642</v>
      </c>
      <c r="F44" s="36" t="s">
        <v>37</v>
      </c>
      <c r="G44" s="36" t="s">
        <v>69</v>
      </c>
      <c r="H44" s="36" t="s">
        <v>681</v>
      </c>
      <c r="I44" s="36" t="s">
        <v>1615</v>
      </c>
      <c r="J44" s="36" t="s">
        <v>1615</v>
      </c>
      <c r="K44" s="36" t="s">
        <v>1372</v>
      </c>
      <c r="L44" s="36" t="s">
        <v>1615</v>
      </c>
      <c r="M44" s="38" t="s">
        <v>1481</v>
      </c>
      <c r="O44" s="37" t="s">
        <v>6502</v>
      </c>
      <c r="P44" s="36">
        <v>2786245</v>
      </c>
      <c r="Q44" s="36">
        <v>2787330</v>
      </c>
      <c r="R44" s="38" t="s">
        <v>3101</v>
      </c>
      <c r="S44" s="37" t="s">
        <v>6502</v>
      </c>
      <c r="T44" s="36">
        <v>6878489</v>
      </c>
      <c r="U44" s="36">
        <v>6878618</v>
      </c>
      <c r="V44" s="38" t="s">
        <v>3102</v>
      </c>
      <c r="W44" s="37" t="s">
        <v>6502</v>
      </c>
      <c r="X44" s="36">
        <v>45280377</v>
      </c>
      <c r="Y44" s="36">
        <v>45281162</v>
      </c>
      <c r="Z44" s="38" t="s">
        <v>3103</v>
      </c>
      <c r="AA44" s="37" t="s">
        <v>6502</v>
      </c>
      <c r="AB44" s="36">
        <v>20267401</v>
      </c>
      <c r="AC44" s="36">
        <v>20271897</v>
      </c>
      <c r="AD44" s="38" t="s">
        <v>3104</v>
      </c>
      <c r="AE44" s="37" t="s">
        <v>6502</v>
      </c>
      <c r="AF44" s="36">
        <v>32213606</v>
      </c>
      <c r="AG44" s="36">
        <v>32214663</v>
      </c>
      <c r="AH44" s="38" t="s">
        <v>3105</v>
      </c>
      <c r="AI44" s="37" t="s">
        <v>6502</v>
      </c>
      <c r="AJ44" s="36">
        <v>44995114</v>
      </c>
      <c r="AK44" s="36">
        <v>45001119</v>
      </c>
      <c r="AL44" s="38" t="s">
        <v>3106</v>
      </c>
      <c r="AM44" s="37" t="s">
        <v>6502</v>
      </c>
      <c r="AN44" s="36">
        <v>9463608</v>
      </c>
      <c r="AO44" s="36">
        <v>9463761</v>
      </c>
      <c r="AP44" s="38" t="s">
        <v>3107</v>
      </c>
      <c r="AR44" s="51" t="s">
        <v>1021</v>
      </c>
      <c r="AS44" s="220">
        <v>1711437</v>
      </c>
      <c r="AT44" s="36">
        <v>1461086</v>
      </c>
      <c r="AU44" s="36">
        <v>1593305</v>
      </c>
      <c r="AV44" s="36">
        <v>1598085</v>
      </c>
      <c r="AW44" s="36">
        <v>1519462</v>
      </c>
      <c r="AX44" s="36">
        <v>1734798</v>
      </c>
      <c r="AY44" s="38">
        <v>1652322</v>
      </c>
    </row>
    <row r="45" spans="1:51" x14ac:dyDescent="0.2">
      <c r="A45" s="37" t="s">
        <v>682</v>
      </c>
      <c r="B45" s="36" t="s">
        <v>1614</v>
      </c>
      <c r="C45" s="43" t="s">
        <v>2394</v>
      </c>
      <c r="D45" s="36" t="s">
        <v>1373</v>
      </c>
      <c r="E45" s="36" t="s">
        <v>642</v>
      </c>
      <c r="F45" s="36" t="s">
        <v>37</v>
      </c>
      <c r="G45" s="36" t="s">
        <v>69</v>
      </c>
      <c r="H45" s="36" t="s">
        <v>93</v>
      </c>
      <c r="I45" s="36" t="s">
        <v>1615</v>
      </c>
      <c r="J45" s="36" t="s">
        <v>1615</v>
      </c>
      <c r="K45" s="36" t="s">
        <v>1372</v>
      </c>
      <c r="L45" s="36" t="s">
        <v>1615</v>
      </c>
      <c r="M45" s="38"/>
      <c r="O45" s="37" t="s">
        <v>6502</v>
      </c>
      <c r="P45" s="36">
        <v>2787459</v>
      </c>
      <c r="Q45" s="36">
        <v>2788704</v>
      </c>
      <c r="R45" s="38" t="s">
        <v>3108</v>
      </c>
      <c r="S45" s="37" t="s">
        <v>6502</v>
      </c>
      <c r="T45" s="36">
        <v>6880970</v>
      </c>
      <c r="U45" s="36">
        <v>6881610</v>
      </c>
      <c r="V45" s="38" t="s">
        <v>3109</v>
      </c>
      <c r="W45" s="37" t="s">
        <v>6502</v>
      </c>
      <c r="X45" s="36">
        <v>45274719</v>
      </c>
      <c r="Y45" s="36">
        <v>45274813</v>
      </c>
      <c r="Z45" s="38" t="s">
        <v>3110</v>
      </c>
      <c r="AA45" s="37" t="s">
        <v>6502</v>
      </c>
      <c r="AB45" s="36">
        <v>20272839</v>
      </c>
      <c r="AC45" s="36">
        <v>20273527</v>
      </c>
      <c r="AD45" s="38" t="s">
        <v>3111</v>
      </c>
      <c r="AE45" s="37" t="s">
        <v>6502</v>
      </c>
      <c r="AF45" s="36">
        <v>14810272</v>
      </c>
      <c r="AG45" s="36">
        <v>14810476</v>
      </c>
      <c r="AH45" s="38" t="s">
        <v>3112</v>
      </c>
      <c r="AI45" s="37" t="s">
        <v>6502</v>
      </c>
      <c r="AJ45" s="36">
        <v>44992485</v>
      </c>
      <c r="AK45" s="36">
        <v>44994151</v>
      </c>
      <c r="AL45" s="38" t="s">
        <v>3113</v>
      </c>
      <c r="AM45" s="37" t="s">
        <v>6502</v>
      </c>
      <c r="AN45" s="36">
        <v>9455121</v>
      </c>
      <c r="AO45" s="36">
        <v>9455259</v>
      </c>
      <c r="AP45" s="38" t="s">
        <v>3114</v>
      </c>
      <c r="AR45" s="51" t="s">
        <v>100</v>
      </c>
      <c r="AS45" s="220">
        <v>54084</v>
      </c>
      <c r="AT45" s="36">
        <v>43723</v>
      </c>
      <c r="AU45" s="36">
        <v>49890</v>
      </c>
      <c r="AV45" s="36">
        <v>53697</v>
      </c>
      <c r="AW45" s="36">
        <v>52681</v>
      </c>
      <c r="AX45" s="36">
        <v>56225</v>
      </c>
      <c r="AY45" s="38">
        <v>57785</v>
      </c>
    </row>
    <row r="46" spans="1:51" ht="16" thickBot="1" x14ac:dyDescent="0.25">
      <c r="A46" s="37" t="s">
        <v>683</v>
      </c>
      <c r="B46" s="36" t="s">
        <v>1614</v>
      </c>
      <c r="C46" s="43" t="s">
        <v>1614</v>
      </c>
      <c r="D46" s="36" t="s">
        <v>1465</v>
      </c>
      <c r="E46" s="36" t="s">
        <v>642</v>
      </c>
      <c r="F46" s="36" t="s">
        <v>37</v>
      </c>
      <c r="G46" s="36" t="s">
        <v>69</v>
      </c>
      <c r="H46" s="36" t="s">
        <v>511</v>
      </c>
      <c r="I46" s="36" t="s">
        <v>684</v>
      </c>
      <c r="J46" s="36" t="s">
        <v>512</v>
      </c>
      <c r="K46" s="36" t="s">
        <v>1372</v>
      </c>
      <c r="L46" s="36" t="s">
        <v>1615</v>
      </c>
      <c r="M46" s="38" t="s">
        <v>1482</v>
      </c>
      <c r="O46" s="37" t="s">
        <v>6502</v>
      </c>
      <c r="P46" s="36">
        <v>2782040</v>
      </c>
      <c r="Q46" s="36">
        <v>2784284</v>
      </c>
      <c r="R46" s="38" t="s">
        <v>3115</v>
      </c>
      <c r="S46" s="37" t="s">
        <v>6502</v>
      </c>
      <c r="T46" s="36">
        <v>6884681</v>
      </c>
      <c r="U46" s="36">
        <v>6885480</v>
      </c>
      <c r="V46" s="38" t="s">
        <v>3116</v>
      </c>
      <c r="W46" s="37" t="s">
        <v>6502</v>
      </c>
      <c r="X46" s="36">
        <v>45274855</v>
      </c>
      <c r="Y46" s="36">
        <v>45275223</v>
      </c>
      <c r="Z46" s="38" t="s">
        <v>3117</v>
      </c>
      <c r="AA46" s="37" t="s">
        <v>6502</v>
      </c>
      <c r="AB46" s="36">
        <v>20272711</v>
      </c>
      <c r="AC46" s="36">
        <v>20272838</v>
      </c>
      <c r="AD46" s="38" t="s">
        <v>3118</v>
      </c>
      <c r="AE46" s="37" t="s">
        <v>6502</v>
      </c>
      <c r="AF46" s="36">
        <v>14808723</v>
      </c>
      <c r="AG46" s="36">
        <v>14809070</v>
      </c>
      <c r="AH46" s="38" t="s">
        <v>3119</v>
      </c>
      <c r="AI46" s="37" t="s">
        <v>6502</v>
      </c>
      <c r="AJ46" s="36">
        <v>14524001</v>
      </c>
      <c r="AK46" s="36">
        <v>14524164</v>
      </c>
      <c r="AL46" s="38" t="s">
        <v>3120</v>
      </c>
      <c r="AM46" s="37" t="s">
        <v>6502</v>
      </c>
      <c r="AN46" s="36">
        <v>9453374</v>
      </c>
      <c r="AO46" s="36">
        <v>9453705</v>
      </c>
      <c r="AP46" s="38" t="s">
        <v>3121</v>
      </c>
      <c r="AR46" s="52" t="s">
        <v>1364</v>
      </c>
      <c r="AS46" s="221">
        <v>1224953</v>
      </c>
      <c r="AT46" s="40">
        <v>1161155</v>
      </c>
      <c r="AU46" s="40">
        <v>1210710</v>
      </c>
      <c r="AV46" s="40">
        <v>1203103</v>
      </c>
      <c r="AW46" s="40">
        <v>1140651</v>
      </c>
      <c r="AX46" s="40">
        <v>1251168</v>
      </c>
      <c r="AY46" s="41">
        <v>1263968</v>
      </c>
    </row>
    <row r="47" spans="1:51" ht="16" thickBot="1" x14ac:dyDescent="0.25">
      <c r="A47" s="37" t="s">
        <v>685</v>
      </c>
      <c r="B47" s="36" t="s">
        <v>1614</v>
      </c>
      <c r="C47" s="43" t="s">
        <v>2394</v>
      </c>
      <c r="D47" s="36" t="s">
        <v>1465</v>
      </c>
      <c r="E47" s="36" t="s">
        <v>642</v>
      </c>
      <c r="F47" s="36" t="s">
        <v>37</v>
      </c>
      <c r="G47" s="36" t="s">
        <v>69</v>
      </c>
      <c r="H47" s="36" t="s">
        <v>686</v>
      </c>
      <c r="I47" s="36" t="s">
        <v>687</v>
      </c>
      <c r="J47" s="36" t="s">
        <v>1615</v>
      </c>
      <c r="K47" s="36" t="s">
        <v>1372</v>
      </c>
      <c r="L47" s="36" t="s">
        <v>1615</v>
      </c>
      <c r="M47" s="38" t="s">
        <v>1483</v>
      </c>
      <c r="O47" s="37" t="s">
        <v>6502</v>
      </c>
      <c r="P47" s="36">
        <v>7957805</v>
      </c>
      <c r="Q47" s="36">
        <v>7958424</v>
      </c>
      <c r="R47" s="38" t="s">
        <v>3122</v>
      </c>
      <c r="S47" s="37" t="s">
        <v>6502</v>
      </c>
      <c r="T47" s="36">
        <v>6887159</v>
      </c>
      <c r="U47" s="36">
        <v>6887435</v>
      </c>
      <c r="V47" s="38" t="s">
        <v>3123</v>
      </c>
      <c r="W47" s="37" t="s">
        <v>6502</v>
      </c>
      <c r="X47" s="36">
        <v>45275527</v>
      </c>
      <c r="Y47" s="36">
        <v>45275851</v>
      </c>
      <c r="Z47" s="38" t="s">
        <v>3124</v>
      </c>
      <c r="AA47" s="37" t="s">
        <v>6502</v>
      </c>
      <c r="AB47" s="36">
        <v>20267154</v>
      </c>
      <c r="AC47" s="36">
        <v>20267385</v>
      </c>
      <c r="AD47" s="38" t="s">
        <v>3125</v>
      </c>
      <c r="AE47" s="37" t="s">
        <v>6502</v>
      </c>
      <c r="AF47" s="36">
        <v>14803612</v>
      </c>
      <c r="AG47" s="36">
        <v>14803858</v>
      </c>
      <c r="AH47" s="38" t="s">
        <v>3126</v>
      </c>
      <c r="AI47" s="37" t="s">
        <v>6502</v>
      </c>
      <c r="AJ47" s="36">
        <v>14522468</v>
      </c>
      <c r="AK47" s="36">
        <v>14522579</v>
      </c>
      <c r="AL47" s="38" t="s">
        <v>3127</v>
      </c>
      <c r="AM47" s="37" t="s">
        <v>6502</v>
      </c>
      <c r="AN47" s="36">
        <v>9460719</v>
      </c>
      <c r="AO47" s="36">
        <v>9461257</v>
      </c>
      <c r="AP47" s="38" t="s">
        <v>3128</v>
      </c>
    </row>
    <row r="48" spans="1:51" ht="16" thickBot="1" x14ac:dyDescent="0.25">
      <c r="A48" s="37" t="s">
        <v>688</v>
      </c>
      <c r="B48" s="36" t="s">
        <v>1614</v>
      </c>
      <c r="C48" s="43" t="s">
        <v>1614</v>
      </c>
      <c r="D48" s="36" t="s">
        <v>1465</v>
      </c>
      <c r="E48" s="36" t="s">
        <v>642</v>
      </c>
      <c r="F48" s="36" t="s">
        <v>37</v>
      </c>
      <c r="G48" s="36" t="s">
        <v>69</v>
      </c>
      <c r="H48" s="36" t="s">
        <v>472</v>
      </c>
      <c r="I48" s="36" t="s">
        <v>1615</v>
      </c>
      <c r="J48" s="36" t="s">
        <v>473</v>
      </c>
      <c r="K48" s="36" t="s">
        <v>1372</v>
      </c>
      <c r="L48" s="36" t="s">
        <v>1615</v>
      </c>
      <c r="M48" s="38" t="s">
        <v>1484</v>
      </c>
      <c r="O48" s="37" t="s">
        <v>6502</v>
      </c>
      <c r="P48" s="36">
        <v>7955459</v>
      </c>
      <c r="Q48" s="36">
        <v>7956571</v>
      </c>
      <c r="R48" s="38" t="s">
        <v>3129</v>
      </c>
      <c r="S48" s="37" t="s">
        <v>6502</v>
      </c>
      <c r="T48" s="36">
        <v>6881686</v>
      </c>
      <c r="U48" s="36">
        <v>6882857</v>
      </c>
      <c r="V48" s="38" t="s">
        <v>3130</v>
      </c>
      <c r="W48" s="37" t="s">
        <v>6502</v>
      </c>
      <c r="X48" s="36">
        <v>45276232</v>
      </c>
      <c r="Y48" s="36">
        <v>45279107</v>
      </c>
      <c r="Z48" s="38" t="s">
        <v>3131</v>
      </c>
      <c r="AA48" s="37" t="s">
        <v>6502</v>
      </c>
      <c r="AB48" s="36">
        <v>20272094</v>
      </c>
      <c r="AC48" s="36">
        <v>20272709</v>
      </c>
      <c r="AD48" s="38" t="s">
        <v>3132</v>
      </c>
      <c r="AE48" s="37" t="s">
        <v>6502</v>
      </c>
      <c r="AF48" s="36">
        <v>14805152</v>
      </c>
      <c r="AG48" s="36">
        <v>14808708</v>
      </c>
      <c r="AH48" s="38" t="s">
        <v>3133</v>
      </c>
      <c r="AI48" s="37" t="s">
        <v>6502</v>
      </c>
      <c r="AJ48" s="36">
        <v>14515452</v>
      </c>
      <c r="AK48" s="36">
        <v>14521790</v>
      </c>
      <c r="AL48" s="38" t="s">
        <v>3134</v>
      </c>
      <c r="AM48" s="37" t="s">
        <v>6502</v>
      </c>
      <c r="AN48" s="36">
        <v>9461499</v>
      </c>
      <c r="AO48" s="36">
        <v>9461643</v>
      </c>
      <c r="AP48" s="38" t="s">
        <v>3135</v>
      </c>
      <c r="AR48" s="107"/>
      <c r="AS48" s="371" t="s">
        <v>6400</v>
      </c>
      <c r="AT48" s="369"/>
      <c r="AU48" s="369"/>
      <c r="AV48" s="369"/>
      <c r="AW48" s="369"/>
      <c r="AX48" s="369"/>
      <c r="AY48" s="370"/>
    </row>
    <row r="49" spans="1:51" ht="16" thickBot="1" x14ac:dyDescent="0.25">
      <c r="A49" s="37" t="s">
        <v>689</v>
      </c>
      <c r="B49" s="36" t="s">
        <v>1614</v>
      </c>
      <c r="C49" s="43" t="s">
        <v>1614</v>
      </c>
      <c r="D49" s="36" t="s">
        <v>1373</v>
      </c>
      <c r="E49" s="36" t="s">
        <v>642</v>
      </c>
      <c r="F49" s="36" t="s">
        <v>37</v>
      </c>
      <c r="G49" s="36" t="s">
        <v>69</v>
      </c>
      <c r="H49" s="36" t="s">
        <v>690</v>
      </c>
      <c r="I49" s="36" t="s">
        <v>1615</v>
      </c>
      <c r="J49" s="36" t="s">
        <v>1615</v>
      </c>
      <c r="K49" s="36" t="s">
        <v>1372</v>
      </c>
      <c r="L49" s="36" t="s">
        <v>1615</v>
      </c>
      <c r="M49" s="38" t="s">
        <v>1436</v>
      </c>
      <c r="O49" s="37" t="s">
        <v>6502</v>
      </c>
      <c r="P49" s="36">
        <v>7960136</v>
      </c>
      <c r="Q49" s="36">
        <v>7960688</v>
      </c>
      <c r="R49" s="38" t="s">
        <v>3136</v>
      </c>
      <c r="S49" s="37" t="s">
        <v>6502</v>
      </c>
      <c r="T49" s="36">
        <v>33510707</v>
      </c>
      <c r="U49" s="36">
        <v>33511398</v>
      </c>
      <c r="V49" s="38" t="s">
        <v>3137</v>
      </c>
      <c r="W49" s="37" t="s">
        <v>6502</v>
      </c>
      <c r="X49" s="36">
        <v>45279150</v>
      </c>
      <c r="Y49" s="36">
        <v>45279522</v>
      </c>
      <c r="Z49" s="38" t="s">
        <v>3138</v>
      </c>
      <c r="AA49" s="37" t="s">
        <v>6502</v>
      </c>
      <c r="AB49" s="36">
        <v>23930604</v>
      </c>
      <c r="AC49" s="36">
        <v>23934618</v>
      </c>
      <c r="AD49" s="38" t="s">
        <v>3139</v>
      </c>
      <c r="AE49" s="37" t="s">
        <v>6502</v>
      </c>
      <c r="AF49" s="36">
        <v>14809239</v>
      </c>
      <c r="AG49" s="36">
        <v>14809399</v>
      </c>
      <c r="AH49" s="38" t="s">
        <v>3140</v>
      </c>
      <c r="AI49" s="37" t="s">
        <v>6502</v>
      </c>
      <c r="AJ49" s="36">
        <v>14521791</v>
      </c>
      <c r="AK49" s="36">
        <v>14522024</v>
      </c>
      <c r="AL49" s="38" t="s">
        <v>3141</v>
      </c>
      <c r="AM49" s="37" t="s">
        <v>6502</v>
      </c>
      <c r="AN49" s="36">
        <v>9463222</v>
      </c>
      <c r="AO49" s="36">
        <v>9463611</v>
      </c>
      <c r="AP49" s="38" t="s">
        <v>3142</v>
      </c>
      <c r="AR49" s="232" t="s">
        <v>1367</v>
      </c>
      <c r="AS49" s="233" t="s">
        <v>7</v>
      </c>
      <c r="AT49" s="234" t="s">
        <v>6</v>
      </c>
      <c r="AU49" s="234" t="s">
        <v>5</v>
      </c>
      <c r="AV49" s="234" t="s">
        <v>3</v>
      </c>
      <c r="AW49" s="234" t="s">
        <v>4</v>
      </c>
      <c r="AX49" s="234" t="s">
        <v>1</v>
      </c>
      <c r="AY49" s="235" t="s">
        <v>35</v>
      </c>
    </row>
    <row r="50" spans="1:51" x14ac:dyDescent="0.2">
      <c r="A50" s="37" t="s">
        <v>691</v>
      </c>
      <c r="B50" s="36" t="s">
        <v>1614</v>
      </c>
      <c r="C50" s="43" t="s">
        <v>1614</v>
      </c>
      <c r="D50" s="36" t="s">
        <v>1465</v>
      </c>
      <c r="E50" s="36" t="s">
        <v>642</v>
      </c>
      <c r="F50" s="36" t="s">
        <v>37</v>
      </c>
      <c r="G50" s="36" t="s">
        <v>69</v>
      </c>
      <c r="H50" s="36" t="s">
        <v>557</v>
      </c>
      <c r="I50" s="36" t="s">
        <v>692</v>
      </c>
      <c r="J50" s="36" t="s">
        <v>558</v>
      </c>
      <c r="K50" s="36" t="s">
        <v>1372</v>
      </c>
      <c r="L50" s="36" t="s">
        <v>1615</v>
      </c>
      <c r="M50" s="38" t="s">
        <v>1482</v>
      </c>
      <c r="O50" s="37" t="s">
        <v>6502</v>
      </c>
      <c r="P50" s="36">
        <v>7960896</v>
      </c>
      <c r="Q50" s="36">
        <v>7961890</v>
      </c>
      <c r="R50" s="38" t="s">
        <v>3143</v>
      </c>
      <c r="S50" s="37" t="s">
        <v>6502</v>
      </c>
      <c r="T50" s="36">
        <v>33512924</v>
      </c>
      <c r="U50" s="36">
        <v>33513056</v>
      </c>
      <c r="V50" s="38" t="s">
        <v>3144</v>
      </c>
      <c r="W50" s="37" t="s">
        <v>6502</v>
      </c>
      <c r="X50" s="36">
        <v>45279852</v>
      </c>
      <c r="Y50" s="36">
        <v>45280176</v>
      </c>
      <c r="Z50" s="38" t="s">
        <v>3145</v>
      </c>
      <c r="AA50" s="37" t="s">
        <v>6502</v>
      </c>
      <c r="AB50" s="36">
        <v>23934624</v>
      </c>
      <c r="AC50" s="36">
        <v>23938487</v>
      </c>
      <c r="AD50" s="38" t="s">
        <v>3146</v>
      </c>
      <c r="AE50" s="37" t="s">
        <v>6502</v>
      </c>
      <c r="AF50" s="36">
        <v>14810008</v>
      </c>
      <c r="AG50" s="36">
        <v>14810271</v>
      </c>
      <c r="AH50" s="38" t="s">
        <v>3147</v>
      </c>
      <c r="AI50" s="37" t="s">
        <v>6502</v>
      </c>
      <c r="AJ50" s="36">
        <v>14524737</v>
      </c>
      <c r="AK50" s="36">
        <v>14525930</v>
      </c>
      <c r="AL50" s="38" t="s">
        <v>3148</v>
      </c>
      <c r="AM50" s="37" t="s">
        <v>6502</v>
      </c>
      <c r="AN50" s="36">
        <v>9464646</v>
      </c>
      <c r="AO50" s="36">
        <v>9465014</v>
      </c>
      <c r="AP50" s="38" t="s">
        <v>3149</v>
      </c>
      <c r="AR50" s="59" t="s">
        <v>64</v>
      </c>
      <c r="AS50" s="219">
        <v>2542</v>
      </c>
      <c r="AT50" s="43">
        <v>2092</v>
      </c>
      <c r="AU50" s="43">
        <v>2260</v>
      </c>
      <c r="AV50" s="43">
        <v>2469</v>
      </c>
      <c r="AW50" s="43">
        <v>2278</v>
      </c>
      <c r="AX50" s="43">
        <v>2400</v>
      </c>
      <c r="AY50" s="44">
        <v>2231</v>
      </c>
    </row>
    <row r="51" spans="1:51" x14ac:dyDescent="0.2">
      <c r="A51" s="37" t="s">
        <v>693</v>
      </c>
      <c r="B51" s="36" t="s">
        <v>1614</v>
      </c>
      <c r="C51" s="43" t="s">
        <v>1614</v>
      </c>
      <c r="D51" s="36" t="s">
        <v>1465</v>
      </c>
      <c r="E51" s="36" t="s">
        <v>642</v>
      </c>
      <c r="F51" s="36" t="s">
        <v>37</v>
      </c>
      <c r="G51" s="36" t="s">
        <v>69</v>
      </c>
      <c r="H51" s="36" t="s">
        <v>452</v>
      </c>
      <c r="I51" s="36" t="s">
        <v>1615</v>
      </c>
      <c r="J51" s="36" t="s">
        <v>694</v>
      </c>
      <c r="K51" s="36" t="s">
        <v>1372</v>
      </c>
      <c r="L51" s="36" t="s">
        <v>1615</v>
      </c>
      <c r="M51" s="38" t="s">
        <v>1482</v>
      </c>
      <c r="O51" s="37" t="s">
        <v>6502</v>
      </c>
      <c r="P51" s="36">
        <v>7961395</v>
      </c>
      <c r="Q51" s="36">
        <v>7961757</v>
      </c>
      <c r="R51" s="38" t="s">
        <v>3150</v>
      </c>
      <c r="S51" s="37" t="s">
        <v>6502</v>
      </c>
      <c r="T51" s="36">
        <v>33511399</v>
      </c>
      <c r="U51" s="36">
        <v>33511520</v>
      </c>
      <c r="V51" s="38" t="s">
        <v>3151</v>
      </c>
      <c r="W51" s="37" t="s">
        <v>6502</v>
      </c>
      <c r="X51" s="36">
        <v>45281164</v>
      </c>
      <c r="Y51" s="36">
        <v>45281534</v>
      </c>
      <c r="Z51" s="38" t="s">
        <v>3152</v>
      </c>
      <c r="AA51" s="37" t="s">
        <v>6502</v>
      </c>
      <c r="AB51" s="36">
        <v>23938488</v>
      </c>
      <c r="AC51" s="36">
        <v>23938903</v>
      </c>
      <c r="AD51" s="38" t="s">
        <v>3153</v>
      </c>
      <c r="AE51" s="37" t="s">
        <v>6502</v>
      </c>
      <c r="AF51" s="36">
        <v>14803894</v>
      </c>
      <c r="AG51" s="36">
        <v>14804210</v>
      </c>
      <c r="AH51" s="38" t="s">
        <v>3154</v>
      </c>
      <c r="AI51" s="37" t="s">
        <v>6502</v>
      </c>
      <c r="AJ51" s="36">
        <v>14524801</v>
      </c>
      <c r="AK51" s="36">
        <v>14525898</v>
      </c>
      <c r="AL51" s="38" t="s">
        <v>3155</v>
      </c>
      <c r="AM51" s="37" t="s">
        <v>6502</v>
      </c>
      <c r="AN51" s="36">
        <v>9467212</v>
      </c>
      <c r="AO51" s="36">
        <v>9467319</v>
      </c>
      <c r="AP51" s="38" t="s">
        <v>3156</v>
      </c>
      <c r="AR51" s="51" t="s">
        <v>67</v>
      </c>
      <c r="AS51" s="220">
        <v>277</v>
      </c>
      <c r="AT51" s="36">
        <v>184</v>
      </c>
      <c r="AU51" s="36">
        <v>229</v>
      </c>
      <c r="AV51" s="36">
        <v>209</v>
      </c>
      <c r="AW51" s="36">
        <v>190</v>
      </c>
      <c r="AX51" s="36">
        <v>263</v>
      </c>
      <c r="AY51" s="38">
        <v>239</v>
      </c>
    </row>
    <row r="52" spans="1:51" x14ac:dyDescent="0.2">
      <c r="A52" s="37" t="s">
        <v>695</v>
      </c>
      <c r="B52" s="36" t="s">
        <v>1614</v>
      </c>
      <c r="C52" s="43" t="s">
        <v>1614</v>
      </c>
      <c r="D52" s="36" t="s">
        <v>1465</v>
      </c>
      <c r="E52" s="36" t="s">
        <v>642</v>
      </c>
      <c r="F52" s="36" t="s">
        <v>37</v>
      </c>
      <c r="G52" s="36" t="s">
        <v>69</v>
      </c>
      <c r="H52" s="36" t="s">
        <v>483</v>
      </c>
      <c r="I52" s="36" t="s">
        <v>1615</v>
      </c>
      <c r="J52" s="36" t="s">
        <v>484</v>
      </c>
      <c r="K52" s="36" t="s">
        <v>1372</v>
      </c>
      <c r="L52" s="36" t="s">
        <v>1615</v>
      </c>
      <c r="M52" s="38" t="s">
        <v>1482</v>
      </c>
      <c r="O52" s="37" t="s">
        <v>6502</v>
      </c>
      <c r="P52" s="36">
        <v>7633811</v>
      </c>
      <c r="Q52" s="36">
        <v>7635543</v>
      </c>
      <c r="R52" s="38" t="s">
        <v>3157</v>
      </c>
      <c r="S52" s="37" t="s">
        <v>6502</v>
      </c>
      <c r="T52" s="36">
        <v>33513961</v>
      </c>
      <c r="U52" s="36">
        <v>33514101</v>
      </c>
      <c r="V52" s="38" t="s">
        <v>3158</v>
      </c>
      <c r="W52" s="37" t="s">
        <v>6502</v>
      </c>
      <c r="X52" s="36">
        <v>45282193</v>
      </c>
      <c r="Y52" s="36">
        <v>45282386</v>
      </c>
      <c r="Z52" s="38" t="s">
        <v>3159</v>
      </c>
      <c r="AA52" s="37" t="s">
        <v>6502</v>
      </c>
      <c r="AB52" s="36">
        <v>3474605</v>
      </c>
      <c r="AC52" s="36">
        <v>3475165</v>
      </c>
      <c r="AD52" s="38" t="s">
        <v>3160</v>
      </c>
      <c r="AE52" s="37" t="s">
        <v>6502</v>
      </c>
      <c r="AF52" s="36">
        <v>14804940</v>
      </c>
      <c r="AG52" s="36">
        <v>14805091</v>
      </c>
      <c r="AH52" s="38" t="s">
        <v>3161</v>
      </c>
      <c r="AI52" s="37" t="s">
        <v>6502</v>
      </c>
      <c r="AJ52" s="36">
        <v>37506124</v>
      </c>
      <c r="AK52" s="36">
        <v>37506484</v>
      </c>
      <c r="AL52" s="38" t="s">
        <v>3157</v>
      </c>
      <c r="AM52" s="37" t="s">
        <v>6502</v>
      </c>
      <c r="AN52" s="36">
        <v>9460560</v>
      </c>
      <c r="AO52" s="36">
        <v>9461395</v>
      </c>
      <c r="AP52" s="38" t="s">
        <v>3162</v>
      </c>
      <c r="AR52" s="51" t="s">
        <v>59</v>
      </c>
      <c r="AS52" s="220">
        <v>482</v>
      </c>
      <c r="AT52" s="36">
        <v>411</v>
      </c>
      <c r="AU52" s="36">
        <v>421</v>
      </c>
      <c r="AV52" s="36">
        <v>455</v>
      </c>
      <c r="AW52" s="36">
        <v>434</v>
      </c>
      <c r="AX52" s="36">
        <v>441</v>
      </c>
      <c r="AY52" s="38">
        <v>412</v>
      </c>
    </row>
    <row r="53" spans="1:51" x14ac:dyDescent="0.2">
      <c r="A53" s="37" t="s">
        <v>696</v>
      </c>
      <c r="B53" s="36" t="s">
        <v>1614</v>
      </c>
      <c r="C53" s="43" t="s">
        <v>1614</v>
      </c>
      <c r="D53" s="36" t="s">
        <v>1373</v>
      </c>
      <c r="E53" s="36" t="s">
        <v>642</v>
      </c>
      <c r="F53" s="36" t="s">
        <v>37</v>
      </c>
      <c r="G53" s="36" t="s">
        <v>69</v>
      </c>
      <c r="H53" s="36" t="s">
        <v>697</v>
      </c>
      <c r="I53" s="36" t="s">
        <v>1615</v>
      </c>
      <c r="J53" s="36" t="s">
        <v>509</v>
      </c>
      <c r="K53" s="36" t="s">
        <v>1372</v>
      </c>
      <c r="L53" s="36" t="s">
        <v>1615</v>
      </c>
      <c r="M53" s="38" t="s">
        <v>1437</v>
      </c>
      <c r="O53" s="37" t="s">
        <v>6502</v>
      </c>
      <c r="P53" s="36">
        <v>7635964</v>
      </c>
      <c r="Q53" s="36">
        <v>7636312</v>
      </c>
      <c r="R53" s="38" t="s">
        <v>3163</v>
      </c>
      <c r="S53" s="37" t="s">
        <v>6502</v>
      </c>
      <c r="T53" s="36">
        <v>33506029</v>
      </c>
      <c r="U53" s="36">
        <v>33510706</v>
      </c>
      <c r="V53" s="38" t="s">
        <v>3164</v>
      </c>
      <c r="W53" s="37" t="s">
        <v>6502</v>
      </c>
      <c r="X53" s="36">
        <v>45280707</v>
      </c>
      <c r="Y53" s="36">
        <v>45280973</v>
      </c>
      <c r="Z53" s="38" t="s">
        <v>3165</v>
      </c>
      <c r="AA53" s="37" t="s">
        <v>6502</v>
      </c>
      <c r="AB53" s="36">
        <v>3475172</v>
      </c>
      <c r="AC53" s="36">
        <v>3475584</v>
      </c>
      <c r="AD53" s="38" t="s">
        <v>3166</v>
      </c>
      <c r="AE53" s="37" t="s">
        <v>6502</v>
      </c>
      <c r="AF53" s="36">
        <v>32246516</v>
      </c>
      <c r="AG53" s="36">
        <v>32246709</v>
      </c>
      <c r="AH53" s="38" t="s">
        <v>3167</v>
      </c>
      <c r="AI53" s="37" t="s">
        <v>6502</v>
      </c>
      <c r="AJ53" s="36">
        <v>37485954</v>
      </c>
      <c r="AK53" s="36">
        <v>37486383</v>
      </c>
      <c r="AL53" s="38" t="s">
        <v>3168</v>
      </c>
      <c r="AM53" s="37" t="s">
        <v>6502</v>
      </c>
      <c r="AN53" s="36">
        <v>9466098</v>
      </c>
      <c r="AO53" s="36">
        <v>9466791</v>
      </c>
      <c r="AP53" s="38" t="s">
        <v>3169</v>
      </c>
      <c r="AR53" s="51" t="s">
        <v>69</v>
      </c>
      <c r="AS53" s="220">
        <v>3012</v>
      </c>
      <c r="AT53" s="36">
        <v>2625</v>
      </c>
      <c r="AU53" s="36">
        <v>2811</v>
      </c>
      <c r="AV53" s="36">
        <v>2789</v>
      </c>
      <c r="AW53" s="36">
        <v>2690</v>
      </c>
      <c r="AX53" s="36">
        <v>2882</v>
      </c>
      <c r="AY53" s="38">
        <v>2551</v>
      </c>
    </row>
    <row r="54" spans="1:51" x14ac:dyDescent="0.2">
      <c r="A54" s="37" t="s">
        <v>698</v>
      </c>
      <c r="B54" s="36" t="s">
        <v>1614</v>
      </c>
      <c r="C54" s="43" t="s">
        <v>2394</v>
      </c>
      <c r="D54" s="36" t="s">
        <v>1465</v>
      </c>
      <c r="E54" s="36" t="s">
        <v>642</v>
      </c>
      <c r="F54" s="36" t="s">
        <v>37</v>
      </c>
      <c r="G54" s="36" t="s">
        <v>69</v>
      </c>
      <c r="H54" s="36" t="s">
        <v>699</v>
      </c>
      <c r="I54" s="36" t="s">
        <v>1615</v>
      </c>
      <c r="J54" s="36" t="s">
        <v>1615</v>
      </c>
      <c r="K54" s="36" t="s">
        <v>1372</v>
      </c>
      <c r="L54" s="36" t="s">
        <v>1615</v>
      </c>
      <c r="M54" s="38" t="s">
        <v>1481</v>
      </c>
      <c r="O54" s="37" t="s">
        <v>6502</v>
      </c>
      <c r="P54" s="36">
        <v>7639447</v>
      </c>
      <c r="Q54" s="36">
        <v>7640630</v>
      </c>
      <c r="R54" s="38" t="s">
        <v>3170</v>
      </c>
      <c r="S54" s="37" t="s">
        <v>6502</v>
      </c>
      <c r="T54" s="36">
        <v>30923985</v>
      </c>
      <c r="U54" s="36">
        <v>30925297</v>
      </c>
      <c r="V54" s="38" t="s">
        <v>3171</v>
      </c>
      <c r="W54" s="37" t="s">
        <v>6502</v>
      </c>
      <c r="X54" s="36">
        <v>45281535</v>
      </c>
      <c r="Y54" s="36">
        <v>45282181</v>
      </c>
      <c r="Z54" s="38" t="s">
        <v>3172</v>
      </c>
      <c r="AA54" s="37" t="s">
        <v>6502</v>
      </c>
      <c r="AB54" s="36">
        <v>3473730</v>
      </c>
      <c r="AC54" s="36">
        <v>3473974</v>
      </c>
      <c r="AD54" s="38" t="s">
        <v>3173</v>
      </c>
      <c r="AE54" s="37" t="s">
        <v>6502</v>
      </c>
      <c r="AF54" s="36">
        <v>32240477</v>
      </c>
      <c r="AG54" s="36">
        <v>32240654</v>
      </c>
      <c r="AH54" s="38" t="s">
        <v>3174</v>
      </c>
      <c r="AI54" s="37" t="s">
        <v>6502</v>
      </c>
      <c r="AJ54" s="36">
        <v>37502877</v>
      </c>
      <c r="AK54" s="36">
        <v>37503238</v>
      </c>
      <c r="AL54" s="38" t="s">
        <v>3175</v>
      </c>
      <c r="AM54" s="37" t="s">
        <v>6502</v>
      </c>
      <c r="AN54" s="36">
        <v>9467393</v>
      </c>
      <c r="AO54" s="36">
        <v>9467978</v>
      </c>
      <c r="AP54" s="38" t="s">
        <v>3176</v>
      </c>
      <c r="AR54" s="51" t="s">
        <v>727</v>
      </c>
      <c r="AS54" s="220">
        <v>656</v>
      </c>
      <c r="AT54" s="36">
        <v>604</v>
      </c>
      <c r="AU54" s="36">
        <v>604</v>
      </c>
      <c r="AV54" s="36">
        <v>657</v>
      </c>
      <c r="AW54" s="36">
        <v>618</v>
      </c>
      <c r="AX54" s="36">
        <v>724</v>
      </c>
      <c r="AY54" s="38">
        <v>656</v>
      </c>
    </row>
    <row r="55" spans="1:51" x14ac:dyDescent="0.2">
      <c r="A55" s="37" t="s">
        <v>700</v>
      </c>
      <c r="B55" s="36" t="s">
        <v>1614</v>
      </c>
      <c r="C55" s="43" t="s">
        <v>1614</v>
      </c>
      <c r="D55" s="36" t="s">
        <v>1465</v>
      </c>
      <c r="E55" s="36" t="s">
        <v>642</v>
      </c>
      <c r="F55" s="36" t="s">
        <v>37</v>
      </c>
      <c r="G55" s="36" t="s">
        <v>69</v>
      </c>
      <c r="H55" s="36" t="s">
        <v>701</v>
      </c>
      <c r="I55" s="36" t="s">
        <v>1615</v>
      </c>
      <c r="J55" s="36" t="s">
        <v>1615</v>
      </c>
      <c r="K55" s="36" t="s">
        <v>1372</v>
      </c>
      <c r="L55" s="36" t="s">
        <v>1615</v>
      </c>
      <c r="M55" s="38" t="s">
        <v>1482</v>
      </c>
      <c r="O55" s="37" t="s">
        <v>6502</v>
      </c>
      <c r="P55" s="36">
        <v>7636401</v>
      </c>
      <c r="Q55" s="36">
        <v>7639446</v>
      </c>
      <c r="R55" s="38" t="s">
        <v>3177</v>
      </c>
      <c r="S55" s="37" t="s">
        <v>6502</v>
      </c>
      <c r="T55" s="36">
        <v>30918818</v>
      </c>
      <c r="U55" s="36">
        <v>30919005</v>
      </c>
      <c r="V55" s="38" t="s">
        <v>3178</v>
      </c>
      <c r="W55" s="37" t="s">
        <v>6502</v>
      </c>
      <c r="X55" s="36">
        <v>2889832</v>
      </c>
      <c r="Y55" s="36">
        <v>2890641</v>
      </c>
      <c r="Z55" s="38" t="s">
        <v>3179</v>
      </c>
      <c r="AA55" s="37" t="s">
        <v>6502</v>
      </c>
      <c r="AB55" s="36">
        <v>3473222</v>
      </c>
      <c r="AC55" s="36">
        <v>3474518</v>
      </c>
      <c r="AD55" s="38" t="s">
        <v>3180</v>
      </c>
      <c r="AE55" s="37" t="s">
        <v>6502</v>
      </c>
      <c r="AF55" s="36">
        <v>32239234</v>
      </c>
      <c r="AG55" s="36">
        <v>32240066</v>
      </c>
      <c r="AH55" s="38" t="s">
        <v>3181</v>
      </c>
      <c r="AI55" s="37" t="s">
        <v>6502</v>
      </c>
      <c r="AJ55" s="36">
        <v>37490774</v>
      </c>
      <c r="AK55" s="36">
        <v>37491086</v>
      </c>
      <c r="AL55" s="38" t="s">
        <v>3182</v>
      </c>
      <c r="AM55" s="37" t="s">
        <v>6502</v>
      </c>
      <c r="AN55" s="36">
        <v>9461825</v>
      </c>
      <c r="AO55" s="36">
        <v>9462469</v>
      </c>
      <c r="AP55" s="38" t="s">
        <v>3183</v>
      </c>
      <c r="AR55" s="51" t="s">
        <v>65</v>
      </c>
      <c r="AS55" s="220">
        <v>2622</v>
      </c>
      <c r="AT55" s="36">
        <v>2310</v>
      </c>
      <c r="AU55" s="36">
        <v>2324</v>
      </c>
      <c r="AV55" s="36">
        <v>2551</v>
      </c>
      <c r="AW55" s="36">
        <v>2179</v>
      </c>
      <c r="AX55" s="36">
        <v>2458</v>
      </c>
      <c r="AY55" s="38">
        <v>2044</v>
      </c>
    </row>
    <row r="56" spans="1:51" x14ac:dyDescent="0.2">
      <c r="A56" s="37" t="s">
        <v>702</v>
      </c>
      <c r="B56" s="36" t="s">
        <v>1614</v>
      </c>
      <c r="C56" s="43" t="s">
        <v>1614</v>
      </c>
      <c r="D56" s="36" t="s">
        <v>1373</v>
      </c>
      <c r="E56" s="36" t="s">
        <v>642</v>
      </c>
      <c r="F56" s="36" t="s">
        <v>37</v>
      </c>
      <c r="G56" s="36" t="s">
        <v>69</v>
      </c>
      <c r="H56" s="36" t="s">
        <v>703</v>
      </c>
      <c r="I56" s="36" t="s">
        <v>1615</v>
      </c>
      <c r="J56" s="36" t="s">
        <v>391</v>
      </c>
      <c r="K56" s="36" t="s">
        <v>1372</v>
      </c>
      <c r="L56" s="36" t="s">
        <v>1615</v>
      </c>
      <c r="M56" s="38" t="s">
        <v>1437</v>
      </c>
      <c r="O56" s="37" t="s">
        <v>6502</v>
      </c>
      <c r="P56" s="36">
        <v>52569012</v>
      </c>
      <c r="Q56" s="36">
        <v>52569273</v>
      </c>
      <c r="R56" s="38" t="s">
        <v>3184</v>
      </c>
      <c r="S56" s="37" t="s">
        <v>6502</v>
      </c>
      <c r="T56" s="36">
        <v>30923758</v>
      </c>
      <c r="U56" s="36">
        <v>30923902</v>
      </c>
      <c r="V56" s="38" t="s">
        <v>3185</v>
      </c>
      <c r="W56" s="37" t="s">
        <v>6502</v>
      </c>
      <c r="X56" s="36">
        <v>2885348</v>
      </c>
      <c r="Y56" s="36">
        <v>2889828</v>
      </c>
      <c r="Z56" s="38" t="s">
        <v>3186</v>
      </c>
      <c r="AA56" s="37" t="s">
        <v>6502</v>
      </c>
      <c r="AB56" s="36">
        <v>3476102</v>
      </c>
      <c r="AC56" s="36">
        <v>3476229</v>
      </c>
      <c r="AD56" s="38" t="s">
        <v>3187</v>
      </c>
      <c r="AE56" s="37" t="s">
        <v>6502</v>
      </c>
      <c r="AF56" s="36">
        <v>32240067</v>
      </c>
      <c r="AG56" s="36">
        <v>32240476</v>
      </c>
      <c r="AH56" s="38" t="s">
        <v>3188</v>
      </c>
      <c r="AI56" s="37" t="s">
        <v>6502</v>
      </c>
      <c r="AJ56" s="36">
        <v>37499161</v>
      </c>
      <c r="AK56" s="36">
        <v>37500340</v>
      </c>
      <c r="AL56" s="38" t="s">
        <v>3189</v>
      </c>
      <c r="AM56" s="37" t="s">
        <v>6502</v>
      </c>
      <c r="AN56" s="36">
        <v>8954697</v>
      </c>
      <c r="AO56" s="36">
        <v>8957066</v>
      </c>
      <c r="AP56" s="38" t="s">
        <v>3190</v>
      </c>
      <c r="AR56" s="51" t="s">
        <v>58</v>
      </c>
      <c r="AS56" s="220">
        <v>1608</v>
      </c>
      <c r="AT56" s="36">
        <v>1416</v>
      </c>
      <c r="AU56" s="36">
        <v>1530</v>
      </c>
      <c r="AV56" s="36">
        <v>1557</v>
      </c>
      <c r="AW56" s="36">
        <v>1438</v>
      </c>
      <c r="AX56" s="36">
        <v>1587</v>
      </c>
      <c r="AY56" s="38">
        <v>1582</v>
      </c>
    </row>
    <row r="57" spans="1:51" x14ac:dyDescent="0.2">
      <c r="A57" s="37" t="s">
        <v>704</v>
      </c>
      <c r="B57" s="36" t="s">
        <v>1614</v>
      </c>
      <c r="C57" s="43" t="s">
        <v>1614</v>
      </c>
      <c r="D57" s="36" t="s">
        <v>1465</v>
      </c>
      <c r="E57" s="36" t="s">
        <v>642</v>
      </c>
      <c r="F57" s="36" t="s">
        <v>37</v>
      </c>
      <c r="G57" s="36" t="s">
        <v>69</v>
      </c>
      <c r="H57" s="36" t="s">
        <v>705</v>
      </c>
      <c r="I57" s="36" t="s">
        <v>706</v>
      </c>
      <c r="J57" s="36" t="s">
        <v>506</v>
      </c>
      <c r="K57" s="36" t="s">
        <v>1372</v>
      </c>
      <c r="L57" s="36" t="s">
        <v>1615</v>
      </c>
      <c r="M57" s="38" t="s">
        <v>1483</v>
      </c>
      <c r="O57" s="37" t="s">
        <v>6502</v>
      </c>
      <c r="P57" s="36">
        <v>52575377</v>
      </c>
      <c r="Q57" s="36">
        <v>52575548</v>
      </c>
      <c r="R57" s="38" t="s">
        <v>3191</v>
      </c>
      <c r="S57" s="37" t="s">
        <v>6502</v>
      </c>
      <c r="T57" s="36">
        <v>30918378</v>
      </c>
      <c r="U57" s="36">
        <v>30918495</v>
      </c>
      <c r="V57" s="38" t="s">
        <v>3192</v>
      </c>
      <c r="W57" s="37" t="s">
        <v>6502</v>
      </c>
      <c r="X57" s="36">
        <v>2879165</v>
      </c>
      <c r="Y57" s="36">
        <v>2879575</v>
      </c>
      <c r="Z57" s="38" t="s">
        <v>3193</v>
      </c>
      <c r="AA57" s="37" t="s">
        <v>6502</v>
      </c>
      <c r="AB57" s="36">
        <v>3472396</v>
      </c>
      <c r="AC57" s="36">
        <v>3473221</v>
      </c>
      <c r="AD57" s="38" t="s">
        <v>3194</v>
      </c>
      <c r="AE57" s="37" t="s">
        <v>6502</v>
      </c>
      <c r="AF57" s="36">
        <v>32240656</v>
      </c>
      <c r="AG57" s="36">
        <v>32241148</v>
      </c>
      <c r="AH57" s="38" t="s">
        <v>3195</v>
      </c>
      <c r="AI57" s="37" t="s">
        <v>6502</v>
      </c>
      <c r="AJ57" s="36">
        <v>37485712</v>
      </c>
      <c r="AK57" s="36">
        <v>37485953</v>
      </c>
      <c r="AL57" s="38" t="s">
        <v>3196</v>
      </c>
      <c r="AM57" s="37" t="s">
        <v>6502</v>
      </c>
      <c r="AN57" s="36">
        <v>8949219</v>
      </c>
      <c r="AO57" s="36">
        <v>8950216</v>
      </c>
      <c r="AP57" s="38" t="s">
        <v>3197</v>
      </c>
      <c r="AR57" s="51" t="s">
        <v>526</v>
      </c>
      <c r="AS57" s="220">
        <v>124</v>
      </c>
      <c r="AT57" s="36">
        <v>122</v>
      </c>
      <c r="AU57" s="36">
        <v>133</v>
      </c>
      <c r="AV57" s="36">
        <v>133</v>
      </c>
      <c r="AW57" s="36">
        <v>126</v>
      </c>
      <c r="AX57" s="36">
        <v>154</v>
      </c>
      <c r="AY57" s="38">
        <v>143</v>
      </c>
    </row>
    <row r="58" spans="1:51" x14ac:dyDescent="0.2">
      <c r="A58" s="37" t="s">
        <v>707</v>
      </c>
      <c r="B58" s="36" t="s">
        <v>1614</v>
      </c>
      <c r="C58" s="43" t="s">
        <v>1614</v>
      </c>
      <c r="D58" s="36" t="s">
        <v>1373</v>
      </c>
      <c r="E58" s="36" t="s">
        <v>642</v>
      </c>
      <c r="F58" s="36" t="s">
        <v>37</v>
      </c>
      <c r="G58" s="36" t="s">
        <v>69</v>
      </c>
      <c r="H58" s="36" t="s">
        <v>507</v>
      </c>
      <c r="I58" s="36" t="s">
        <v>708</v>
      </c>
      <c r="J58" s="36" t="s">
        <v>508</v>
      </c>
      <c r="K58" s="36" t="s">
        <v>1372</v>
      </c>
      <c r="L58" s="36" t="s">
        <v>1615</v>
      </c>
      <c r="M58" s="38" t="s">
        <v>1436</v>
      </c>
      <c r="O58" s="37" t="s">
        <v>6502</v>
      </c>
      <c r="P58" s="36">
        <v>52574651</v>
      </c>
      <c r="Q58" s="36">
        <v>52574781</v>
      </c>
      <c r="R58" s="38" t="s">
        <v>3198</v>
      </c>
      <c r="S58" s="37" t="s">
        <v>6502</v>
      </c>
      <c r="T58" s="36">
        <v>7813521</v>
      </c>
      <c r="U58" s="36">
        <v>7814333</v>
      </c>
      <c r="V58" s="38" t="s">
        <v>3199</v>
      </c>
      <c r="W58" s="37" t="s">
        <v>6502</v>
      </c>
      <c r="X58" s="36">
        <v>2883025</v>
      </c>
      <c r="Y58" s="36">
        <v>2884101</v>
      </c>
      <c r="Z58" s="38" t="s">
        <v>3200</v>
      </c>
      <c r="AA58" s="37" t="s">
        <v>6502</v>
      </c>
      <c r="AB58" s="36">
        <v>3475605</v>
      </c>
      <c r="AC58" s="36">
        <v>3475723</v>
      </c>
      <c r="AD58" s="38" t="s">
        <v>3201</v>
      </c>
      <c r="AE58" s="37" t="s">
        <v>6502</v>
      </c>
      <c r="AF58" s="36">
        <v>32242812</v>
      </c>
      <c r="AG58" s="36">
        <v>32244912</v>
      </c>
      <c r="AH58" s="38" t="s">
        <v>3202</v>
      </c>
      <c r="AI58" s="37" t="s">
        <v>6502</v>
      </c>
      <c r="AJ58" s="36">
        <v>37486384</v>
      </c>
      <c r="AK58" s="36">
        <v>37489658</v>
      </c>
      <c r="AL58" s="38" t="s">
        <v>3203</v>
      </c>
      <c r="AM58" s="37" t="s">
        <v>6502</v>
      </c>
      <c r="AN58" s="36">
        <v>8950217</v>
      </c>
      <c r="AO58" s="36">
        <v>8952340</v>
      </c>
      <c r="AP58" s="38" t="s">
        <v>3204</v>
      </c>
      <c r="AR58" s="51" t="s">
        <v>40</v>
      </c>
      <c r="AS58" s="220">
        <v>340</v>
      </c>
      <c r="AT58" s="36">
        <v>324</v>
      </c>
      <c r="AU58" s="36">
        <v>310</v>
      </c>
      <c r="AV58" s="36">
        <v>309</v>
      </c>
      <c r="AW58" s="36">
        <v>289</v>
      </c>
      <c r="AX58" s="36">
        <v>328</v>
      </c>
      <c r="AY58" s="38">
        <v>334</v>
      </c>
    </row>
    <row r="59" spans="1:51" x14ac:dyDescent="0.2">
      <c r="A59" s="37" t="s">
        <v>709</v>
      </c>
      <c r="B59" s="36" t="s">
        <v>1614</v>
      </c>
      <c r="C59" s="43" t="s">
        <v>2394</v>
      </c>
      <c r="D59" s="36" t="s">
        <v>1373</v>
      </c>
      <c r="E59" s="36" t="s">
        <v>642</v>
      </c>
      <c r="F59" s="36" t="s">
        <v>37</v>
      </c>
      <c r="G59" s="36" t="s">
        <v>69</v>
      </c>
      <c r="H59" s="36" t="s">
        <v>432</v>
      </c>
      <c r="I59" s="36" t="s">
        <v>1615</v>
      </c>
      <c r="J59" s="36" t="s">
        <v>1615</v>
      </c>
      <c r="K59" s="36" t="s">
        <v>1372</v>
      </c>
      <c r="L59" s="36" t="s">
        <v>1615</v>
      </c>
      <c r="M59" s="38"/>
      <c r="O59" s="37" t="s">
        <v>6502</v>
      </c>
      <c r="P59" s="36">
        <v>52570251</v>
      </c>
      <c r="Q59" s="36">
        <v>52571345</v>
      </c>
      <c r="R59" s="38" t="s">
        <v>3205</v>
      </c>
      <c r="S59" s="37" t="s">
        <v>6502</v>
      </c>
      <c r="T59" s="36">
        <v>7833648</v>
      </c>
      <c r="U59" s="36">
        <v>7834388</v>
      </c>
      <c r="V59" s="38" t="s">
        <v>3206</v>
      </c>
      <c r="W59" s="37" t="s">
        <v>6502</v>
      </c>
      <c r="X59" s="36">
        <v>2884345</v>
      </c>
      <c r="Y59" s="36">
        <v>2885325</v>
      </c>
      <c r="Z59" s="38" t="s">
        <v>3207</v>
      </c>
      <c r="AA59" s="37" t="s">
        <v>6502</v>
      </c>
      <c r="AB59" s="36">
        <v>3476360</v>
      </c>
      <c r="AC59" s="36">
        <v>3476880</v>
      </c>
      <c r="AD59" s="38" t="s">
        <v>3208</v>
      </c>
      <c r="AE59" s="37" t="s">
        <v>6502</v>
      </c>
      <c r="AF59" s="36">
        <v>32244942</v>
      </c>
      <c r="AG59" s="36">
        <v>32246307</v>
      </c>
      <c r="AH59" s="38" t="s">
        <v>3209</v>
      </c>
      <c r="AI59" s="37" t="s">
        <v>6502</v>
      </c>
      <c r="AJ59" s="36">
        <v>37498126</v>
      </c>
      <c r="AK59" s="36">
        <v>37498371</v>
      </c>
      <c r="AL59" s="38" t="s">
        <v>3210</v>
      </c>
      <c r="AM59" s="37" t="s">
        <v>6502</v>
      </c>
      <c r="AN59" s="36">
        <v>12150322</v>
      </c>
      <c r="AO59" s="36">
        <v>12150547</v>
      </c>
      <c r="AP59" s="38" t="s">
        <v>3211</v>
      </c>
      <c r="AR59" s="51" t="s">
        <v>60</v>
      </c>
      <c r="AS59" s="220">
        <v>1222</v>
      </c>
      <c r="AT59" s="36">
        <v>1096</v>
      </c>
      <c r="AU59" s="36">
        <v>1149</v>
      </c>
      <c r="AV59" s="36">
        <v>1112</v>
      </c>
      <c r="AW59" s="36">
        <v>1098</v>
      </c>
      <c r="AX59" s="36">
        <v>1187</v>
      </c>
      <c r="AY59" s="38">
        <v>1135</v>
      </c>
    </row>
    <row r="60" spans="1:51" x14ac:dyDescent="0.2">
      <c r="A60" s="37" t="s">
        <v>710</v>
      </c>
      <c r="B60" s="36" t="s">
        <v>1614</v>
      </c>
      <c r="C60" s="43" t="s">
        <v>1614</v>
      </c>
      <c r="D60" s="36" t="s">
        <v>1465</v>
      </c>
      <c r="E60" s="36" t="s">
        <v>642</v>
      </c>
      <c r="F60" s="36" t="s">
        <v>37</v>
      </c>
      <c r="G60" s="36" t="s">
        <v>69</v>
      </c>
      <c r="H60" s="36" t="s">
        <v>566</v>
      </c>
      <c r="I60" s="36" t="s">
        <v>711</v>
      </c>
      <c r="J60" s="36" t="s">
        <v>567</v>
      </c>
      <c r="K60" s="36" t="s">
        <v>1372</v>
      </c>
      <c r="L60" s="36" t="s">
        <v>1615</v>
      </c>
      <c r="M60" s="38" t="s">
        <v>1483</v>
      </c>
      <c r="O60" s="37" t="s">
        <v>6502</v>
      </c>
      <c r="P60" s="36">
        <v>52574027</v>
      </c>
      <c r="Q60" s="36">
        <v>52574175</v>
      </c>
      <c r="R60" s="38" t="s">
        <v>3212</v>
      </c>
      <c r="S60" s="37" t="s">
        <v>6502</v>
      </c>
      <c r="T60" s="36">
        <v>7828244</v>
      </c>
      <c r="U60" s="36">
        <v>7828604</v>
      </c>
      <c r="V60" s="38" t="s">
        <v>3213</v>
      </c>
      <c r="W60" s="37" t="s">
        <v>6502</v>
      </c>
      <c r="X60" s="36">
        <v>2879588</v>
      </c>
      <c r="Y60" s="36">
        <v>2882632</v>
      </c>
      <c r="Z60" s="38" t="s">
        <v>3214</v>
      </c>
      <c r="AA60" s="37" t="s">
        <v>6502</v>
      </c>
      <c r="AB60" s="36">
        <v>3476881</v>
      </c>
      <c r="AC60" s="36">
        <v>3480611</v>
      </c>
      <c r="AD60" s="38" t="s">
        <v>3215</v>
      </c>
      <c r="AE60" s="37" t="s">
        <v>6502</v>
      </c>
      <c r="AF60" s="36">
        <v>32242765</v>
      </c>
      <c r="AG60" s="36">
        <v>32244941</v>
      </c>
      <c r="AH60" s="38" t="s">
        <v>3216</v>
      </c>
      <c r="AI60" s="37" t="s">
        <v>6502</v>
      </c>
      <c r="AJ60" s="36">
        <v>37500561</v>
      </c>
      <c r="AK60" s="36">
        <v>37502803</v>
      </c>
      <c r="AL60" s="38" t="s">
        <v>3217</v>
      </c>
      <c r="AM60" s="37" t="s">
        <v>6502</v>
      </c>
      <c r="AN60" s="36">
        <v>12150783</v>
      </c>
      <c r="AO60" s="36">
        <v>12150959</v>
      </c>
      <c r="AP60" s="38" t="s">
        <v>3218</v>
      </c>
      <c r="AR60" s="51" t="s">
        <v>63</v>
      </c>
      <c r="AS60" s="220">
        <v>210</v>
      </c>
      <c r="AT60" s="36">
        <v>163</v>
      </c>
      <c r="AU60" s="36">
        <v>182</v>
      </c>
      <c r="AV60" s="36">
        <v>163</v>
      </c>
      <c r="AW60" s="36">
        <v>160</v>
      </c>
      <c r="AX60" s="36">
        <v>187</v>
      </c>
      <c r="AY60" s="38">
        <v>180</v>
      </c>
    </row>
    <row r="61" spans="1:51" x14ac:dyDescent="0.2">
      <c r="A61" s="37" t="s">
        <v>712</v>
      </c>
      <c r="B61" s="36" t="s">
        <v>1614</v>
      </c>
      <c r="C61" s="43" t="s">
        <v>1614</v>
      </c>
      <c r="D61" s="36" t="s">
        <v>1373</v>
      </c>
      <c r="E61" s="36" t="s">
        <v>642</v>
      </c>
      <c r="F61" s="36" t="s">
        <v>37</v>
      </c>
      <c r="G61" s="36" t="s">
        <v>69</v>
      </c>
      <c r="H61" s="36" t="s">
        <v>575</v>
      </c>
      <c r="I61" s="36" t="s">
        <v>713</v>
      </c>
      <c r="J61" s="36" t="s">
        <v>576</v>
      </c>
      <c r="K61" s="36" t="s">
        <v>1372</v>
      </c>
      <c r="L61" s="36" t="s">
        <v>1615</v>
      </c>
      <c r="M61" s="38" t="s">
        <v>1437</v>
      </c>
      <c r="O61" s="37" t="s">
        <v>6502</v>
      </c>
      <c r="P61" s="36">
        <v>52571847</v>
      </c>
      <c r="Q61" s="36">
        <v>52573584</v>
      </c>
      <c r="R61" s="38" t="s">
        <v>3219</v>
      </c>
      <c r="S61" s="37" t="s">
        <v>6502</v>
      </c>
      <c r="T61" s="36">
        <v>7832758</v>
      </c>
      <c r="U61" s="36">
        <v>7833011</v>
      </c>
      <c r="V61" s="38" t="s">
        <v>3220</v>
      </c>
      <c r="W61" s="37" t="s">
        <v>6502</v>
      </c>
      <c r="X61" s="36">
        <v>2890746</v>
      </c>
      <c r="Y61" s="36">
        <v>2893537</v>
      </c>
      <c r="Z61" s="38" t="s">
        <v>3221</v>
      </c>
      <c r="AA61" s="37" t="s">
        <v>6502</v>
      </c>
      <c r="AB61" s="36">
        <v>2142707</v>
      </c>
      <c r="AC61" s="36">
        <v>2143729</v>
      </c>
      <c r="AD61" s="38" t="s">
        <v>3222</v>
      </c>
      <c r="AE61" s="37" t="s">
        <v>6502</v>
      </c>
      <c r="AF61" s="36">
        <v>32245023</v>
      </c>
      <c r="AG61" s="36">
        <v>32245080</v>
      </c>
      <c r="AH61" s="38" t="s">
        <v>3223</v>
      </c>
      <c r="AI61" s="37" t="s">
        <v>6502</v>
      </c>
      <c r="AJ61" s="36">
        <v>37506777</v>
      </c>
      <c r="AK61" s="36">
        <v>37508370</v>
      </c>
      <c r="AL61" s="38" t="s">
        <v>3224</v>
      </c>
      <c r="AM61" s="37" t="s">
        <v>6502</v>
      </c>
      <c r="AN61" s="36">
        <v>25292181</v>
      </c>
      <c r="AO61" s="36">
        <v>25292360</v>
      </c>
      <c r="AP61" s="38" t="s">
        <v>3225</v>
      </c>
      <c r="AR61" s="51" t="s">
        <v>71</v>
      </c>
      <c r="AS61" s="220">
        <v>330</v>
      </c>
      <c r="AT61" s="36">
        <v>298</v>
      </c>
      <c r="AU61" s="36">
        <v>299</v>
      </c>
      <c r="AV61" s="36">
        <v>303</v>
      </c>
      <c r="AW61" s="36">
        <v>294</v>
      </c>
      <c r="AX61" s="36">
        <v>292</v>
      </c>
      <c r="AY61" s="38">
        <v>298</v>
      </c>
    </row>
    <row r="62" spans="1:51" x14ac:dyDescent="0.2">
      <c r="A62" s="37" t="s">
        <v>714</v>
      </c>
      <c r="B62" s="36" t="s">
        <v>1614</v>
      </c>
      <c r="C62" s="43" t="s">
        <v>1614</v>
      </c>
      <c r="D62" s="36" t="s">
        <v>1373</v>
      </c>
      <c r="E62" s="36" t="s">
        <v>642</v>
      </c>
      <c r="F62" s="36" t="s">
        <v>37</v>
      </c>
      <c r="G62" s="36" t="s">
        <v>69</v>
      </c>
      <c r="H62" s="36" t="s">
        <v>568</v>
      </c>
      <c r="I62" s="36" t="s">
        <v>715</v>
      </c>
      <c r="J62" s="36" t="s">
        <v>569</v>
      </c>
      <c r="K62" s="36" t="s">
        <v>1372</v>
      </c>
      <c r="L62" s="36" t="s">
        <v>1615</v>
      </c>
      <c r="M62" s="38" t="s">
        <v>1434</v>
      </c>
      <c r="O62" s="37" t="s">
        <v>6502</v>
      </c>
      <c r="P62" s="36">
        <v>52569279</v>
      </c>
      <c r="Q62" s="36">
        <v>52570250</v>
      </c>
      <c r="R62" s="38" t="s">
        <v>3226</v>
      </c>
      <c r="S62" s="37" t="s">
        <v>6502</v>
      </c>
      <c r="T62" s="36">
        <v>7833082</v>
      </c>
      <c r="U62" s="36">
        <v>7833454</v>
      </c>
      <c r="V62" s="38" t="s">
        <v>3227</v>
      </c>
      <c r="W62" s="37" t="s">
        <v>6502</v>
      </c>
      <c r="X62" s="36">
        <v>30370083</v>
      </c>
      <c r="Y62" s="36">
        <v>30371269</v>
      </c>
      <c r="Z62" s="38" t="s">
        <v>3228</v>
      </c>
      <c r="AA62" s="37" t="s">
        <v>6502</v>
      </c>
      <c r="AB62" s="36">
        <v>2136023</v>
      </c>
      <c r="AC62" s="36">
        <v>2138102</v>
      </c>
      <c r="AD62" s="38" t="s">
        <v>3229</v>
      </c>
      <c r="AE62" s="37" t="s">
        <v>6502</v>
      </c>
      <c r="AF62" s="36">
        <v>271928</v>
      </c>
      <c r="AG62" s="36">
        <v>275003</v>
      </c>
      <c r="AH62" s="38" t="s">
        <v>3230</v>
      </c>
      <c r="AI62" s="37" t="s">
        <v>6502</v>
      </c>
      <c r="AJ62" s="36">
        <v>37496039</v>
      </c>
      <c r="AK62" s="36">
        <v>37496173</v>
      </c>
      <c r="AL62" s="38" t="s">
        <v>3231</v>
      </c>
      <c r="AM62" s="37" t="s">
        <v>6502</v>
      </c>
      <c r="AN62" s="36">
        <v>25284209</v>
      </c>
      <c r="AO62" s="36">
        <v>25284345</v>
      </c>
      <c r="AP62" s="38" t="s">
        <v>3232</v>
      </c>
      <c r="AR62" s="51" t="s">
        <v>68</v>
      </c>
      <c r="AS62" s="220">
        <v>155</v>
      </c>
      <c r="AT62" s="36">
        <v>138</v>
      </c>
      <c r="AU62" s="36">
        <v>146</v>
      </c>
      <c r="AV62" s="36">
        <v>135</v>
      </c>
      <c r="AW62" s="36">
        <v>124</v>
      </c>
      <c r="AX62" s="36">
        <v>144</v>
      </c>
      <c r="AY62" s="38">
        <v>125</v>
      </c>
    </row>
    <row r="63" spans="1:51" x14ac:dyDescent="0.2">
      <c r="A63" s="37" t="s">
        <v>716</v>
      </c>
      <c r="B63" s="36" t="s">
        <v>1614</v>
      </c>
      <c r="C63" s="43" t="s">
        <v>1614</v>
      </c>
      <c r="D63" s="36" t="s">
        <v>1465</v>
      </c>
      <c r="E63" s="36" t="s">
        <v>642</v>
      </c>
      <c r="F63" s="36" t="s">
        <v>37</v>
      </c>
      <c r="G63" s="36" t="s">
        <v>69</v>
      </c>
      <c r="H63" s="36" t="s">
        <v>717</v>
      </c>
      <c r="I63" s="36" t="s">
        <v>1615</v>
      </c>
      <c r="J63" s="36" t="s">
        <v>1615</v>
      </c>
      <c r="K63" s="36" t="s">
        <v>1372</v>
      </c>
      <c r="L63" s="36" t="s">
        <v>1615</v>
      </c>
      <c r="M63" s="38" t="s">
        <v>1484</v>
      </c>
      <c r="O63" s="37" t="s">
        <v>6502</v>
      </c>
      <c r="P63" s="36">
        <v>52573798</v>
      </c>
      <c r="Q63" s="36">
        <v>52573955</v>
      </c>
      <c r="R63" s="38" t="s">
        <v>3233</v>
      </c>
      <c r="S63" s="37" t="s">
        <v>6502</v>
      </c>
      <c r="T63" s="36">
        <v>7833517</v>
      </c>
      <c r="U63" s="36">
        <v>7836026</v>
      </c>
      <c r="V63" s="38" t="s">
        <v>3234</v>
      </c>
      <c r="W63" s="37" t="s">
        <v>6502</v>
      </c>
      <c r="X63" s="36">
        <v>30366737</v>
      </c>
      <c r="Y63" s="36">
        <v>30370082</v>
      </c>
      <c r="Z63" s="38" t="s">
        <v>3235</v>
      </c>
      <c r="AA63" s="37" t="s">
        <v>6502</v>
      </c>
      <c r="AB63" s="36">
        <v>2135340</v>
      </c>
      <c r="AC63" s="36">
        <v>2135615</v>
      </c>
      <c r="AD63" s="38" t="s">
        <v>3236</v>
      </c>
      <c r="AE63" s="37" t="s">
        <v>6502</v>
      </c>
      <c r="AF63" s="36">
        <v>275089</v>
      </c>
      <c r="AG63" s="36">
        <v>275285</v>
      </c>
      <c r="AH63" s="38" t="s">
        <v>3237</v>
      </c>
      <c r="AI63" s="37" t="s">
        <v>6502</v>
      </c>
      <c r="AJ63" s="36">
        <v>37493674</v>
      </c>
      <c r="AK63" s="36">
        <v>37495660</v>
      </c>
      <c r="AL63" s="38" t="s">
        <v>3238</v>
      </c>
      <c r="AM63" s="37" t="s">
        <v>6502</v>
      </c>
      <c r="AN63" s="36">
        <v>25282916</v>
      </c>
      <c r="AO63" s="36">
        <v>25283726</v>
      </c>
      <c r="AP63" s="38" t="s">
        <v>3239</v>
      </c>
      <c r="AR63" s="51" t="s">
        <v>72</v>
      </c>
      <c r="AS63" s="220">
        <v>3949</v>
      </c>
      <c r="AT63" s="36">
        <v>3650</v>
      </c>
      <c r="AU63" s="36">
        <v>3919</v>
      </c>
      <c r="AV63" s="36">
        <v>4021</v>
      </c>
      <c r="AW63" s="36">
        <v>3726</v>
      </c>
      <c r="AX63" s="36">
        <v>4328</v>
      </c>
      <c r="AY63" s="38">
        <v>4166</v>
      </c>
    </row>
    <row r="64" spans="1:51" x14ac:dyDescent="0.2">
      <c r="A64" s="37" t="s">
        <v>718</v>
      </c>
      <c r="B64" s="36" t="s">
        <v>1614</v>
      </c>
      <c r="C64" s="43" t="s">
        <v>1614</v>
      </c>
      <c r="D64" s="36" t="s">
        <v>1373</v>
      </c>
      <c r="E64" s="36" t="s">
        <v>642</v>
      </c>
      <c r="F64" s="36" t="s">
        <v>37</v>
      </c>
      <c r="G64" s="36" t="s">
        <v>69</v>
      </c>
      <c r="H64" s="36" t="s">
        <v>719</v>
      </c>
      <c r="I64" s="36" t="s">
        <v>1615</v>
      </c>
      <c r="J64" s="36" t="s">
        <v>1615</v>
      </c>
      <c r="K64" s="36" t="s">
        <v>1372</v>
      </c>
      <c r="L64" s="36" t="s">
        <v>1615</v>
      </c>
      <c r="M64" s="38" t="s">
        <v>1434</v>
      </c>
      <c r="O64" s="37" t="s">
        <v>6502</v>
      </c>
      <c r="P64" s="36">
        <v>52570282</v>
      </c>
      <c r="Q64" s="36">
        <v>52570779</v>
      </c>
      <c r="R64" s="38" t="s">
        <v>3240</v>
      </c>
      <c r="S64" s="37" t="s">
        <v>6502</v>
      </c>
      <c r="T64" s="36">
        <v>7831509</v>
      </c>
      <c r="U64" s="36">
        <v>7831763</v>
      </c>
      <c r="V64" s="38" t="s">
        <v>3241</v>
      </c>
      <c r="W64" s="37" t="s">
        <v>6502</v>
      </c>
      <c r="X64" s="36">
        <v>44750886</v>
      </c>
      <c r="Y64" s="36">
        <v>44751270</v>
      </c>
      <c r="Z64" s="38" t="s">
        <v>3242</v>
      </c>
      <c r="AA64" s="37" t="s">
        <v>6502</v>
      </c>
      <c r="AB64" s="36">
        <v>2138105</v>
      </c>
      <c r="AC64" s="36">
        <v>2142706</v>
      </c>
      <c r="AD64" s="38" t="s">
        <v>3243</v>
      </c>
      <c r="AE64" s="37" t="s">
        <v>6502</v>
      </c>
      <c r="AF64" s="36">
        <v>286784</v>
      </c>
      <c r="AG64" s="36">
        <v>288373</v>
      </c>
      <c r="AH64" s="38" t="s">
        <v>3244</v>
      </c>
      <c r="AI64" s="37" t="s">
        <v>6502</v>
      </c>
      <c r="AJ64" s="36">
        <v>37507498</v>
      </c>
      <c r="AK64" s="36">
        <v>37507702</v>
      </c>
      <c r="AL64" s="38" t="s">
        <v>3245</v>
      </c>
      <c r="AM64" s="37" t="s">
        <v>6502</v>
      </c>
      <c r="AN64" s="36">
        <v>1179751</v>
      </c>
      <c r="AO64" s="36">
        <v>1181496</v>
      </c>
      <c r="AP64" s="38" t="s">
        <v>3246</v>
      </c>
      <c r="AR64" s="51" t="s">
        <v>361</v>
      </c>
      <c r="AS64" s="220">
        <v>364</v>
      </c>
      <c r="AT64" s="36">
        <v>348</v>
      </c>
      <c r="AU64" s="36">
        <v>369</v>
      </c>
      <c r="AV64" s="36">
        <v>377</v>
      </c>
      <c r="AW64" s="36">
        <v>347</v>
      </c>
      <c r="AX64" s="36">
        <v>435</v>
      </c>
      <c r="AY64" s="38">
        <v>427</v>
      </c>
    </row>
    <row r="65" spans="1:51" x14ac:dyDescent="0.2">
      <c r="A65" s="37" t="s">
        <v>720</v>
      </c>
      <c r="B65" s="36" t="s">
        <v>1614</v>
      </c>
      <c r="C65" s="43" t="s">
        <v>1614</v>
      </c>
      <c r="D65" s="36" t="s">
        <v>1465</v>
      </c>
      <c r="E65" s="36" t="s">
        <v>642</v>
      </c>
      <c r="F65" s="36" t="s">
        <v>37</v>
      </c>
      <c r="G65" s="36" t="s">
        <v>69</v>
      </c>
      <c r="H65" s="36" t="s">
        <v>721</v>
      </c>
      <c r="I65" s="36" t="s">
        <v>1615</v>
      </c>
      <c r="J65" s="36" t="s">
        <v>1615</v>
      </c>
      <c r="K65" s="36" t="s">
        <v>1372</v>
      </c>
      <c r="L65" s="36" t="s">
        <v>1615</v>
      </c>
      <c r="M65" s="38" t="s">
        <v>1481</v>
      </c>
      <c r="O65" s="37" t="s">
        <v>6502</v>
      </c>
      <c r="P65" s="36">
        <v>3254690</v>
      </c>
      <c r="Q65" s="36">
        <v>3256260</v>
      </c>
      <c r="R65" s="38" t="s">
        <v>3247</v>
      </c>
      <c r="S65" s="37" t="s">
        <v>6502</v>
      </c>
      <c r="T65" s="36">
        <v>7832480</v>
      </c>
      <c r="U65" s="36">
        <v>7832741</v>
      </c>
      <c r="V65" s="38" t="s">
        <v>3248</v>
      </c>
      <c r="W65" s="37" t="s">
        <v>6502</v>
      </c>
      <c r="X65" s="36">
        <v>44750772</v>
      </c>
      <c r="Y65" s="36">
        <v>44751502</v>
      </c>
      <c r="Z65" s="38" t="s">
        <v>3249</v>
      </c>
      <c r="AA65" s="37" t="s">
        <v>6502</v>
      </c>
      <c r="AB65" s="36">
        <v>2137370</v>
      </c>
      <c r="AC65" s="36">
        <v>2137595</v>
      </c>
      <c r="AD65" s="38" t="s">
        <v>3250</v>
      </c>
      <c r="AE65" s="37" t="s">
        <v>6502</v>
      </c>
      <c r="AF65" s="36">
        <v>275608</v>
      </c>
      <c r="AG65" s="36">
        <v>275913</v>
      </c>
      <c r="AH65" s="38" t="s">
        <v>3251</v>
      </c>
      <c r="AI65" s="37" t="s">
        <v>6502</v>
      </c>
      <c r="AJ65" s="36">
        <v>37508957</v>
      </c>
      <c r="AK65" s="36">
        <v>37509148</v>
      </c>
      <c r="AL65" s="38" t="s">
        <v>3252</v>
      </c>
      <c r="AM65" s="37" t="s">
        <v>6502</v>
      </c>
      <c r="AN65" s="36">
        <v>1179711</v>
      </c>
      <c r="AO65" s="36">
        <v>1182165</v>
      </c>
      <c r="AP65" s="38" t="s">
        <v>3253</v>
      </c>
      <c r="AR65" s="51" t="s">
        <v>446</v>
      </c>
      <c r="AS65" s="220">
        <v>2122</v>
      </c>
      <c r="AT65" s="36">
        <v>2021</v>
      </c>
      <c r="AU65" s="36">
        <v>2131</v>
      </c>
      <c r="AV65" s="36">
        <v>2203</v>
      </c>
      <c r="AW65" s="36">
        <v>2054</v>
      </c>
      <c r="AX65" s="36">
        <v>2206</v>
      </c>
      <c r="AY65" s="38">
        <v>2284</v>
      </c>
    </row>
    <row r="66" spans="1:51" x14ac:dyDescent="0.2">
      <c r="A66" s="37" t="s">
        <v>722</v>
      </c>
      <c r="B66" s="36" t="s">
        <v>1614</v>
      </c>
      <c r="C66" s="43" t="s">
        <v>1614</v>
      </c>
      <c r="D66" s="36" t="s">
        <v>1373</v>
      </c>
      <c r="E66" s="36" t="s">
        <v>642</v>
      </c>
      <c r="F66" s="36" t="s">
        <v>37</v>
      </c>
      <c r="G66" s="36" t="s">
        <v>69</v>
      </c>
      <c r="H66" s="36" t="s">
        <v>544</v>
      </c>
      <c r="I66" s="36" t="s">
        <v>723</v>
      </c>
      <c r="J66" s="36" t="s">
        <v>545</v>
      </c>
      <c r="K66" s="36" t="s">
        <v>1372</v>
      </c>
      <c r="L66" s="36" t="s">
        <v>1615</v>
      </c>
      <c r="M66" s="38"/>
      <c r="O66" s="37" t="s">
        <v>6502</v>
      </c>
      <c r="P66" s="36">
        <v>3254491</v>
      </c>
      <c r="Q66" s="36">
        <v>3254601</v>
      </c>
      <c r="R66" s="38" t="s">
        <v>3254</v>
      </c>
      <c r="S66" s="37" t="s">
        <v>6502</v>
      </c>
      <c r="T66" s="36">
        <v>7830677</v>
      </c>
      <c r="U66" s="36">
        <v>7830882</v>
      </c>
      <c r="V66" s="38" t="s">
        <v>3255</v>
      </c>
      <c r="W66" s="37" t="s">
        <v>6502</v>
      </c>
      <c r="X66" s="36">
        <v>44742026</v>
      </c>
      <c r="Y66" s="36">
        <v>44747907</v>
      </c>
      <c r="Z66" s="38" t="s">
        <v>3256</v>
      </c>
      <c r="AA66" s="37" t="s">
        <v>6502</v>
      </c>
      <c r="AB66" s="36">
        <v>41453825</v>
      </c>
      <c r="AC66" s="36">
        <v>41455481</v>
      </c>
      <c r="AD66" s="38" t="s">
        <v>3257</v>
      </c>
      <c r="AE66" s="37" t="s">
        <v>6502</v>
      </c>
      <c r="AF66" s="36">
        <v>280307</v>
      </c>
      <c r="AG66" s="36">
        <v>281135</v>
      </c>
      <c r="AH66" s="38" t="s">
        <v>3258</v>
      </c>
      <c r="AI66" s="37" t="s">
        <v>6502</v>
      </c>
      <c r="AJ66" s="36">
        <v>37503431</v>
      </c>
      <c r="AK66" s="36">
        <v>37504776</v>
      </c>
      <c r="AL66" s="38" t="s">
        <v>3259</v>
      </c>
      <c r="AM66" s="37" t="s">
        <v>6502</v>
      </c>
      <c r="AN66" s="36">
        <v>1177392</v>
      </c>
      <c r="AO66" s="36">
        <v>1177872</v>
      </c>
      <c r="AP66" s="38" t="s">
        <v>3260</v>
      </c>
      <c r="AR66" s="51" t="s">
        <v>1019</v>
      </c>
      <c r="AS66" s="220">
        <v>51</v>
      </c>
      <c r="AT66" s="36">
        <v>64</v>
      </c>
      <c r="AU66" s="36">
        <v>48</v>
      </c>
      <c r="AV66" s="36">
        <v>55</v>
      </c>
      <c r="AW66" s="36">
        <v>65</v>
      </c>
      <c r="AX66" s="36">
        <v>59</v>
      </c>
      <c r="AY66" s="38">
        <v>64</v>
      </c>
    </row>
    <row r="67" spans="1:51" x14ac:dyDescent="0.2">
      <c r="A67" s="37" t="s">
        <v>724</v>
      </c>
      <c r="B67" s="36" t="s">
        <v>1614</v>
      </c>
      <c r="C67" s="43" t="s">
        <v>1614</v>
      </c>
      <c r="D67" s="36" t="s">
        <v>1373</v>
      </c>
      <c r="E67" s="36" t="s">
        <v>642</v>
      </c>
      <c r="F67" s="36" t="s">
        <v>37</v>
      </c>
      <c r="G67" s="36" t="s">
        <v>69</v>
      </c>
      <c r="H67" s="36" t="s">
        <v>312</v>
      </c>
      <c r="I67" s="36" t="s">
        <v>1615</v>
      </c>
      <c r="J67" s="36" t="s">
        <v>725</v>
      </c>
      <c r="K67" s="36" t="s">
        <v>1372</v>
      </c>
      <c r="L67" s="36" t="s">
        <v>1615</v>
      </c>
      <c r="M67" s="38" t="s">
        <v>1436</v>
      </c>
      <c r="O67" s="37" t="s">
        <v>6502</v>
      </c>
      <c r="P67" s="36">
        <v>3256261</v>
      </c>
      <c r="Q67" s="36">
        <v>3259324</v>
      </c>
      <c r="R67" s="38" t="s">
        <v>3261</v>
      </c>
      <c r="S67" s="37" t="s">
        <v>6502</v>
      </c>
      <c r="T67" s="36">
        <v>7821050</v>
      </c>
      <c r="U67" s="36">
        <v>7821218</v>
      </c>
      <c r="V67" s="38" t="s">
        <v>3262</v>
      </c>
      <c r="W67" s="37" t="s">
        <v>6502</v>
      </c>
      <c r="X67" s="36">
        <v>44750610</v>
      </c>
      <c r="Y67" s="36">
        <v>44750717</v>
      </c>
      <c r="Z67" s="38" t="s">
        <v>3263</v>
      </c>
      <c r="AA67" s="37" t="s">
        <v>6502</v>
      </c>
      <c r="AB67" s="36">
        <v>41458233</v>
      </c>
      <c r="AC67" s="36">
        <v>41458375</v>
      </c>
      <c r="AD67" s="38" t="s">
        <v>3264</v>
      </c>
      <c r="AE67" s="37" t="s">
        <v>6502</v>
      </c>
      <c r="AF67" s="36">
        <v>270860</v>
      </c>
      <c r="AG67" s="36">
        <v>271668</v>
      </c>
      <c r="AH67" s="38" t="s">
        <v>3265</v>
      </c>
      <c r="AI67" s="37" t="s">
        <v>6502</v>
      </c>
      <c r="AJ67" s="36">
        <v>37512771</v>
      </c>
      <c r="AK67" s="36">
        <v>37514065</v>
      </c>
      <c r="AL67" s="38" t="s">
        <v>3266</v>
      </c>
      <c r="AM67" s="37" t="s">
        <v>6502</v>
      </c>
      <c r="AN67" s="36">
        <v>1175629</v>
      </c>
      <c r="AO67" s="36">
        <v>1175829</v>
      </c>
      <c r="AP67" s="38" t="s">
        <v>3267</v>
      </c>
      <c r="AR67" s="51" t="s">
        <v>73</v>
      </c>
      <c r="AS67" s="220">
        <v>9796</v>
      </c>
      <c r="AT67" s="36">
        <v>9371</v>
      </c>
      <c r="AU67" s="36">
        <v>9695</v>
      </c>
      <c r="AV67" s="36">
        <v>9948</v>
      </c>
      <c r="AW67" s="36">
        <v>9352</v>
      </c>
      <c r="AX67" s="36">
        <v>10205</v>
      </c>
      <c r="AY67" s="38">
        <v>9997</v>
      </c>
    </row>
    <row r="68" spans="1:51" x14ac:dyDescent="0.2">
      <c r="A68" s="37" t="s">
        <v>726</v>
      </c>
      <c r="B68" s="36" t="s">
        <v>1614</v>
      </c>
      <c r="C68" s="43" t="s">
        <v>1614</v>
      </c>
      <c r="D68" s="36" t="s">
        <v>1373</v>
      </c>
      <c r="E68" s="36" t="s">
        <v>642</v>
      </c>
      <c r="F68" s="36" t="s">
        <v>37</v>
      </c>
      <c r="G68" s="36" t="s">
        <v>69</v>
      </c>
      <c r="H68" s="36" t="s">
        <v>601</v>
      </c>
      <c r="I68" s="36" t="s">
        <v>1615</v>
      </c>
      <c r="J68" s="36" t="s">
        <v>1615</v>
      </c>
      <c r="K68" s="36" t="s">
        <v>1372</v>
      </c>
      <c r="L68" s="36" t="s">
        <v>1615</v>
      </c>
      <c r="M68" s="38" t="s">
        <v>1438</v>
      </c>
      <c r="O68" s="37" t="s">
        <v>6502</v>
      </c>
      <c r="P68" s="36">
        <v>11969628</v>
      </c>
      <c r="Q68" s="36">
        <v>11970857</v>
      </c>
      <c r="R68" s="38" t="s">
        <v>3268</v>
      </c>
      <c r="S68" s="37" t="s">
        <v>6502</v>
      </c>
      <c r="T68" s="36">
        <v>7832077</v>
      </c>
      <c r="U68" s="36">
        <v>7832397</v>
      </c>
      <c r="V68" s="38" t="s">
        <v>3269</v>
      </c>
      <c r="W68" s="37" t="s">
        <v>6502</v>
      </c>
      <c r="X68" s="36">
        <v>17470897</v>
      </c>
      <c r="Y68" s="36">
        <v>17471091</v>
      </c>
      <c r="Z68" s="38" t="s">
        <v>3270</v>
      </c>
      <c r="AA68" s="37" t="s">
        <v>6502</v>
      </c>
      <c r="AB68" s="36">
        <v>41452860</v>
      </c>
      <c r="AC68" s="36">
        <v>41452975</v>
      </c>
      <c r="AD68" s="38" t="s">
        <v>3271</v>
      </c>
      <c r="AE68" s="37" t="s">
        <v>6502</v>
      </c>
      <c r="AF68" s="36">
        <v>288374</v>
      </c>
      <c r="AG68" s="36">
        <v>290432</v>
      </c>
      <c r="AH68" s="38" t="s">
        <v>3272</v>
      </c>
      <c r="AI68" s="37" t="s">
        <v>6502</v>
      </c>
      <c r="AJ68" s="36">
        <v>37512632</v>
      </c>
      <c r="AK68" s="36">
        <v>37512770</v>
      </c>
      <c r="AL68" s="38" t="s">
        <v>3273</v>
      </c>
      <c r="AM68" s="37" t="s">
        <v>6502</v>
      </c>
      <c r="AN68" s="36">
        <v>1181782</v>
      </c>
      <c r="AO68" s="36">
        <v>1182126</v>
      </c>
      <c r="AP68" s="38" t="s">
        <v>3274</v>
      </c>
      <c r="AR68" s="51" t="s">
        <v>66</v>
      </c>
      <c r="AS68" s="220">
        <v>324</v>
      </c>
      <c r="AT68" s="36">
        <v>308</v>
      </c>
      <c r="AU68" s="36">
        <v>282</v>
      </c>
      <c r="AV68" s="36">
        <v>281</v>
      </c>
      <c r="AW68" s="36">
        <v>287</v>
      </c>
      <c r="AX68" s="36">
        <v>314</v>
      </c>
      <c r="AY68" s="38">
        <v>327</v>
      </c>
    </row>
    <row r="69" spans="1:51" x14ac:dyDescent="0.2">
      <c r="A69" s="37" t="s">
        <v>728</v>
      </c>
      <c r="B69" s="36" t="s">
        <v>1614</v>
      </c>
      <c r="C69" s="43" t="s">
        <v>1614</v>
      </c>
      <c r="D69" s="36" t="s">
        <v>1465</v>
      </c>
      <c r="E69" s="36" t="s">
        <v>633</v>
      </c>
      <c r="F69" s="36" t="s">
        <v>36</v>
      </c>
      <c r="G69" s="36" t="s">
        <v>727</v>
      </c>
      <c r="H69" s="36" t="s">
        <v>304</v>
      </c>
      <c r="I69" s="36" t="s">
        <v>1615</v>
      </c>
      <c r="J69" s="36" t="s">
        <v>1615</v>
      </c>
      <c r="K69" s="36" t="s">
        <v>57</v>
      </c>
      <c r="L69" s="36">
        <v>337</v>
      </c>
      <c r="M69" s="38" t="s">
        <v>1485</v>
      </c>
      <c r="O69" s="37" t="s">
        <v>6502</v>
      </c>
      <c r="P69" s="36">
        <v>11969026</v>
      </c>
      <c r="Q69" s="36">
        <v>11970910</v>
      </c>
      <c r="R69" s="38" t="s">
        <v>3275</v>
      </c>
      <c r="S69" s="37" t="s">
        <v>6502</v>
      </c>
      <c r="T69" s="36">
        <v>7815552</v>
      </c>
      <c r="U69" s="36">
        <v>7815739</v>
      </c>
      <c r="V69" s="38" t="s">
        <v>3276</v>
      </c>
      <c r="W69" s="37" t="s">
        <v>6502</v>
      </c>
      <c r="X69" s="36">
        <v>17471196</v>
      </c>
      <c r="Y69" s="36">
        <v>17471498</v>
      </c>
      <c r="Z69" s="38" t="s">
        <v>3277</v>
      </c>
      <c r="AA69" s="37" t="s">
        <v>6502</v>
      </c>
      <c r="AB69" s="36">
        <v>41452644</v>
      </c>
      <c r="AC69" s="36">
        <v>41452848</v>
      </c>
      <c r="AD69" s="38" t="s">
        <v>3278</v>
      </c>
      <c r="AE69" s="37" t="s">
        <v>6502</v>
      </c>
      <c r="AF69" s="36">
        <v>275337</v>
      </c>
      <c r="AG69" s="36">
        <v>275478</v>
      </c>
      <c r="AH69" s="38" t="s">
        <v>3279</v>
      </c>
      <c r="AI69" s="37" t="s">
        <v>6502</v>
      </c>
      <c r="AJ69" s="36">
        <v>37480475</v>
      </c>
      <c r="AK69" s="36">
        <v>37480612</v>
      </c>
      <c r="AL69" s="38" t="s">
        <v>3280</v>
      </c>
      <c r="AM69" s="37" t="s">
        <v>6502</v>
      </c>
      <c r="AN69" s="36">
        <v>1177943</v>
      </c>
      <c r="AO69" s="36">
        <v>1178149</v>
      </c>
      <c r="AP69" s="38" t="s">
        <v>3281</v>
      </c>
      <c r="AR69" s="51" t="s">
        <v>70</v>
      </c>
      <c r="AS69" s="220">
        <v>989</v>
      </c>
      <c r="AT69" s="36">
        <v>913</v>
      </c>
      <c r="AU69" s="36">
        <v>931</v>
      </c>
      <c r="AV69" s="36">
        <v>1004</v>
      </c>
      <c r="AW69" s="36">
        <v>902</v>
      </c>
      <c r="AX69" s="36">
        <v>1005</v>
      </c>
      <c r="AY69" s="38">
        <v>1031</v>
      </c>
    </row>
    <row r="70" spans="1:51" x14ac:dyDescent="0.2">
      <c r="A70" s="37" t="s">
        <v>729</v>
      </c>
      <c r="B70" s="36" t="s">
        <v>1614</v>
      </c>
      <c r="C70" s="43" t="s">
        <v>1614</v>
      </c>
      <c r="D70" s="36" t="s">
        <v>1465</v>
      </c>
      <c r="E70" s="36" t="s">
        <v>633</v>
      </c>
      <c r="F70" s="36" t="s">
        <v>36</v>
      </c>
      <c r="G70" s="36" t="s">
        <v>727</v>
      </c>
      <c r="H70" s="36" t="s">
        <v>157</v>
      </c>
      <c r="I70" s="36" t="s">
        <v>730</v>
      </c>
      <c r="J70" s="36" t="s">
        <v>158</v>
      </c>
      <c r="K70" s="36" t="s">
        <v>57</v>
      </c>
      <c r="L70" s="36">
        <v>2091</v>
      </c>
      <c r="M70" s="38" t="s">
        <v>1486</v>
      </c>
      <c r="O70" s="37" t="s">
        <v>6502</v>
      </c>
      <c r="P70" s="36">
        <v>11981902</v>
      </c>
      <c r="Q70" s="36">
        <v>11982098</v>
      </c>
      <c r="R70" s="38" t="s">
        <v>3282</v>
      </c>
      <c r="S70" s="37" t="s">
        <v>6502</v>
      </c>
      <c r="T70" s="36">
        <v>7815740</v>
      </c>
      <c r="U70" s="36">
        <v>7819150</v>
      </c>
      <c r="V70" s="38" t="s">
        <v>3283</v>
      </c>
      <c r="W70" s="37" t="s">
        <v>6502</v>
      </c>
      <c r="X70" s="36">
        <v>17472044</v>
      </c>
      <c r="Y70" s="36">
        <v>17472814</v>
      </c>
      <c r="Z70" s="38" t="s">
        <v>3284</v>
      </c>
      <c r="AA70" s="37" t="s">
        <v>6502</v>
      </c>
      <c r="AB70" s="36">
        <v>41453352</v>
      </c>
      <c r="AC70" s="36">
        <v>41453499</v>
      </c>
      <c r="AD70" s="38" t="s">
        <v>3285</v>
      </c>
      <c r="AE70" s="37" t="s">
        <v>6502</v>
      </c>
      <c r="AF70" s="36">
        <v>266456</v>
      </c>
      <c r="AG70" s="36">
        <v>266837</v>
      </c>
      <c r="AH70" s="38" t="s">
        <v>3286</v>
      </c>
      <c r="AI70" s="37" t="s">
        <v>6502</v>
      </c>
      <c r="AJ70" s="36">
        <v>37498372</v>
      </c>
      <c r="AK70" s="36">
        <v>37498601</v>
      </c>
      <c r="AL70" s="38" t="s">
        <v>3287</v>
      </c>
      <c r="AM70" s="37" t="s">
        <v>6502</v>
      </c>
      <c r="AN70" s="36">
        <v>1182356</v>
      </c>
      <c r="AO70" s="36">
        <v>1182556</v>
      </c>
      <c r="AP70" s="38" t="s">
        <v>3288</v>
      </c>
      <c r="AR70" s="51" t="s">
        <v>74</v>
      </c>
      <c r="AS70" s="220">
        <v>1617</v>
      </c>
      <c r="AT70" s="36">
        <v>1468</v>
      </c>
      <c r="AU70" s="36">
        <v>1517</v>
      </c>
      <c r="AV70" s="36">
        <v>1606</v>
      </c>
      <c r="AW70" s="36">
        <v>1545</v>
      </c>
      <c r="AX70" s="36">
        <v>1659</v>
      </c>
      <c r="AY70" s="38">
        <v>1664</v>
      </c>
    </row>
    <row r="71" spans="1:51" x14ac:dyDescent="0.2">
      <c r="A71" s="37" t="s">
        <v>731</v>
      </c>
      <c r="B71" s="36" t="s">
        <v>1614</v>
      </c>
      <c r="C71" s="43" t="s">
        <v>2394</v>
      </c>
      <c r="D71" s="36" t="s">
        <v>1465</v>
      </c>
      <c r="E71" s="36" t="s">
        <v>633</v>
      </c>
      <c r="F71" s="36" t="s">
        <v>36</v>
      </c>
      <c r="G71" s="36" t="s">
        <v>727</v>
      </c>
      <c r="H71" s="36" t="s">
        <v>443</v>
      </c>
      <c r="I71" s="36" t="s">
        <v>1615</v>
      </c>
      <c r="J71" s="36" t="s">
        <v>1615</v>
      </c>
      <c r="K71" s="36" t="s">
        <v>57</v>
      </c>
      <c r="L71" s="36">
        <v>380</v>
      </c>
      <c r="M71" s="38" t="s">
        <v>1487</v>
      </c>
      <c r="O71" s="37" t="s">
        <v>6502</v>
      </c>
      <c r="P71" s="36">
        <v>11971208</v>
      </c>
      <c r="Q71" s="36">
        <v>11973373</v>
      </c>
      <c r="R71" s="38" t="s">
        <v>3289</v>
      </c>
      <c r="S71" s="37" t="s">
        <v>6502</v>
      </c>
      <c r="T71" s="36">
        <v>7837492</v>
      </c>
      <c r="U71" s="36">
        <v>7838241</v>
      </c>
      <c r="V71" s="38" t="s">
        <v>3290</v>
      </c>
      <c r="W71" s="37" t="s">
        <v>6502</v>
      </c>
      <c r="X71" s="36">
        <v>17482025</v>
      </c>
      <c r="Y71" s="36">
        <v>17482793</v>
      </c>
      <c r="Z71" s="38" t="s">
        <v>3291</v>
      </c>
      <c r="AA71" s="37" t="s">
        <v>6502</v>
      </c>
      <c r="AB71" s="36">
        <v>16183522</v>
      </c>
      <c r="AC71" s="36">
        <v>16183650</v>
      </c>
      <c r="AD71" s="38" t="s">
        <v>3292</v>
      </c>
      <c r="AE71" s="37" t="s">
        <v>6502</v>
      </c>
      <c r="AF71" s="36">
        <v>275914</v>
      </c>
      <c r="AG71" s="36">
        <v>276778</v>
      </c>
      <c r="AH71" s="38" t="s">
        <v>3293</v>
      </c>
      <c r="AI71" s="37" t="s">
        <v>6502</v>
      </c>
      <c r="AJ71" s="36">
        <v>37500341</v>
      </c>
      <c r="AK71" s="36">
        <v>37500560</v>
      </c>
      <c r="AL71" s="38" t="s">
        <v>3294</v>
      </c>
      <c r="AM71" s="37" t="s">
        <v>6502</v>
      </c>
      <c r="AN71" s="36">
        <v>1174065</v>
      </c>
      <c r="AO71" s="36">
        <v>1174813</v>
      </c>
      <c r="AP71" s="38" t="s">
        <v>3295</v>
      </c>
      <c r="AR71" s="51" t="s">
        <v>62</v>
      </c>
      <c r="AS71" s="220">
        <v>495</v>
      </c>
      <c r="AT71" s="36">
        <v>449</v>
      </c>
      <c r="AU71" s="36">
        <v>482</v>
      </c>
      <c r="AV71" s="36">
        <v>478</v>
      </c>
      <c r="AW71" s="36">
        <v>429</v>
      </c>
      <c r="AX71" s="36">
        <v>458</v>
      </c>
      <c r="AY71" s="38">
        <v>443</v>
      </c>
    </row>
    <row r="72" spans="1:51" x14ac:dyDescent="0.2">
      <c r="A72" s="37" t="s">
        <v>732</v>
      </c>
      <c r="B72" s="36" t="s">
        <v>1614</v>
      </c>
      <c r="C72" s="43" t="s">
        <v>1614</v>
      </c>
      <c r="D72" s="36" t="s">
        <v>1465</v>
      </c>
      <c r="E72" s="36" t="s">
        <v>633</v>
      </c>
      <c r="F72" s="36" t="s">
        <v>36</v>
      </c>
      <c r="G72" s="36" t="s">
        <v>727</v>
      </c>
      <c r="H72" s="36" t="s">
        <v>562</v>
      </c>
      <c r="I72" s="36" t="s">
        <v>733</v>
      </c>
      <c r="J72" s="36" t="s">
        <v>1615</v>
      </c>
      <c r="K72" s="36" t="s">
        <v>57</v>
      </c>
      <c r="L72" s="36">
        <v>174</v>
      </c>
      <c r="M72" s="38" t="s">
        <v>1488</v>
      </c>
      <c r="O72" s="37" t="s">
        <v>6502</v>
      </c>
      <c r="P72" s="36">
        <v>11982900</v>
      </c>
      <c r="Q72" s="36">
        <v>11983033</v>
      </c>
      <c r="R72" s="38" t="s">
        <v>3296</v>
      </c>
      <c r="S72" s="37" t="s">
        <v>6502</v>
      </c>
      <c r="T72" s="36">
        <v>7837823</v>
      </c>
      <c r="U72" s="36">
        <v>7838191</v>
      </c>
      <c r="V72" s="38" t="s">
        <v>3297</v>
      </c>
      <c r="W72" s="37" t="s">
        <v>6502</v>
      </c>
      <c r="X72" s="36">
        <v>17473204</v>
      </c>
      <c r="Y72" s="36">
        <v>17477577</v>
      </c>
      <c r="Z72" s="38" t="s">
        <v>3298</v>
      </c>
      <c r="AA72" s="37" t="s">
        <v>6502</v>
      </c>
      <c r="AB72" s="36">
        <v>16184222</v>
      </c>
      <c r="AC72" s="36">
        <v>16184535</v>
      </c>
      <c r="AD72" s="38" t="s">
        <v>3299</v>
      </c>
      <c r="AE72" s="37" t="s">
        <v>6502</v>
      </c>
      <c r="AF72" s="36">
        <v>271669</v>
      </c>
      <c r="AG72" s="36">
        <v>271822</v>
      </c>
      <c r="AH72" s="38" t="s">
        <v>3300</v>
      </c>
      <c r="AI72" s="37" t="s">
        <v>6502</v>
      </c>
      <c r="AJ72" s="36">
        <v>37510236</v>
      </c>
      <c r="AK72" s="36">
        <v>37511763</v>
      </c>
      <c r="AL72" s="38" t="s">
        <v>3301</v>
      </c>
      <c r="AM72" s="37" t="s">
        <v>6502</v>
      </c>
      <c r="AN72" s="36">
        <v>1182247</v>
      </c>
      <c r="AO72" s="36">
        <v>1182355</v>
      </c>
      <c r="AP72" s="38" t="s">
        <v>3302</v>
      </c>
      <c r="AR72" s="51" t="s">
        <v>61</v>
      </c>
      <c r="AS72" s="220">
        <v>276</v>
      </c>
      <c r="AT72" s="36">
        <v>260</v>
      </c>
      <c r="AU72" s="36">
        <v>290</v>
      </c>
      <c r="AV72" s="36">
        <v>273</v>
      </c>
      <c r="AW72" s="36">
        <v>245</v>
      </c>
      <c r="AX72" s="36">
        <v>290</v>
      </c>
      <c r="AY72" s="38">
        <v>280</v>
      </c>
    </row>
    <row r="73" spans="1:51" x14ac:dyDescent="0.2">
      <c r="A73" s="37" t="s">
        <v>734</v>
      </c>
      <c r="B73" s="36" t="s">
        <v>1614</v>
      </c>
      <c r="C73" s="43" t="s">
        <v>2394</v>
      </c>
      <c r="D73" s="36" t="s">
        <v>1587</v>
      </c>
      <c r="E73" s="36" t="s">
        <v>633</v>
      </c>
      <c r="F73" s="36" t="s">
        <v>36</v>
      </c>
      <c r="G73" s="36" t="s">
        <v>727</v>
      </c>
      <c r="H73" s="36" t="s">
        <v>735</v>
      </c>
      <c r="I73" s="36" t="s">
        <v>1615</v>
      </c>
      <c r="J73" s="36" t="s">
        <v>1615</v>
      </c>
      <c r="K73" s="36" t="s">
        <v>1616</v>
      </c>
      <c r="L73" s="36">
        <v>0</v>
      </c>
      <c r="M73" s="38" t="s">
        <v>1487</v>
      </c>
      <c r="O73" s="37" t="s">
        <v>6502</v>
      </c>
      <c r="P73" s="36">
        <v>11983034</v>
      </c>
      <c r="Q73" s="36">
        <v>11983484</v>
      </c>
      <c r="R73" s="38" t="s">
        <v>3303</v>
      </c>
      <c r="S73" s="37" t="s">
        <v>6502</v>
      </c>
      <c r="T73" s="36">
        <v>7813728</v>
      </c>
      <c r="U73" s="36">
        <v>7814082</v>
      </c>
      <c r="V73" s="38" t="s">
        <v>3304</v>
      </c>
      <c r="W73" s="37" t="s">
        <v>6502</v>
      </c>
      <c r="X73" s="36">
        <v>17482794</v>
      </c>
      <c r="Y73" s="36">
        <v>17483667</v>
      </c>
      <c r="Z73" s="38" t="s">
        <v>3305</v>
      </c>
      <c r="AA73" s="37" t="s">
        <v>6502</v>
      </c>
      <c r="AB73" s="36">
        <v>1610792</v>
      </c>
      <c r="AC73" s="36">
        <v>1610931</v>
      </c>
      <c r="AD73" s="38" t="s">
        <v>3306</v>
      </c>
      <c r="AE73" s="37" t="s">
        <v>6502</v>
      </c>
      <c r="AF73" s="36">
        <v>285875</v>
      </c>
      <c r="AG73" s="36">
        <v>286079</v>
      </c>
      <c r="AH73" s="38" t="s">
        <v>3307</v>
      </c>
      <c r="AI73" s="37" t="s">
        <v>6502</v>
      </c>
      <c r="AJ73" s="36">
        <v>37489659</v>
      </c>
      <c r="AK73" s="36">
        <v>37490773</v>
      </c>
      <c r="AL73" s="38" t="s">
        <v>3308</v>
      </c>
      <c r="AM73" s="37" t="s">
        <v>6502</v>
      </c>
      <c r="AN73" s="36">
        <v>27887179</v>
      </c>
      <c r="AO73" s="36">
        <v>27894760</v>
      </c>
      <c r="AP73" s="38" t="s">
        <v>3309</v>
      </c>
      <c r="AR73" s="51" t="s">
        <v>75</v>
      </c>
      <c r="AS73" s="220">
        <v>2628</v>
      </c>
      <c r="AT73" s="36">
        <v>2357</v>
      </c>
      <c r="AU73" s="36">
        <v>2570</v>
      </c>
      <c r="AV73" s="36">
        <v>2566</v>
      </c>
      <c r="AW73" s="36">
        <v>2382</v>
      </c>
      <c r="AX73" s="36">
        <v>2426</v>
      </c>
      <c r="AY73" s="38">
        <v>2437</v>
      </c>
    </row>
    <row r="74" spans="1:51" x14ac:dyDescent="0.2">
      <c r="A74" s="37" t="s">
        <v>736</v>
      </c>
      <c r="B74" s="36" t="s">
        <v>632</v>
      </c>
      <c r="C74" s="43" t="s">
        <v>1614</v>
      </c>
      <c r="D74" s="36" t="s">
        <v>1465</v>
      </c>
      <c r="E74" s="36" t="s">
        <v>633</v>
      </c>
      <c r="F74" s="36" t="s">
        <v>36</v>
      </c>
      <c r="G74" s="36" t="s">
        <v>727</v>
      </c>
      <c r="H74" s="36" t="s">
        <v>1615</v>
      </c>
      <c r="I74" s="36" t="s">
        <v>1615</v>
      </c>
      <c r="J74" s="36" t="s">
        <v>1615</v>
      </c>
      <c r="K74" s="36" t="s">
        <v>57</v>
      </c>
      <c r="L74" s="36">
        <v>794</v>
      </c>
      <c r="M74" s="38" t="s">
        <v>1485</v>
      </c>
      <c r="O74" s="37" t="s">
        <v>6502</v>
      </c>
      <c r="P74" s="36">
        <v>11976549</v>
      </c>
      <c r="Q74" s="36">
        <v>11976982</v>
      </c>
      <c r="R74" s="38" t="s">
        <v>3310</v>
      </c>
      <c r="S74" s="37" t="s">
        <v>6502</v>
      </c>
      <c r="T74" s="36">
        <v>7834595</v>
      </c>
      <c r="U74" s="36">
        <v>7835263</v>
      </c>
      <c r="V74" s="38" t="s">
        <v>3311</v>
      </c>
      <c r="W74" s="37" t="s">
        <v>6502</v>
      </c>
      <c r="X74" s="36">
        <v>17473009</v>
      </c>
      <c r="Y74" s="36">
        <v>17473200</v>
      </c>
      <c r="Z74" s="38" t="s">
        <v>3312</v>
      </c>
      <c r="AA74" s="37" t="s">
        <v>6502</v>
      </c>
      <c r="AB74" s="36">
        <v>1624468</v>
      </c>
      <c r="AC74" s="36">
        <v>1625244</v>
      </c>
      <c r="AD74" s="38" t="s">
        <v>3313</v>
      </c>
      <c r="AE74" s="37" t="s">
        <v>6502</v>
      </c>
      <c r="AF74" s="36">
        <v>265692</v>
      </c>
      <c r="AG74" s="36">
        <v>265816</v>
      </c>
      <c r="AH74" s="38" t="s">
        <v>3314</v>
      </c>
      <c r="AI74" s="37" t="s">
        <v>6502</v>
      </c>
      <c r="AJ74" s="36">
        <v>37489659</v>
      </c>
      <c r="AK74" s="36">
        <v>37489781</v>
      </c>
      <c r="AL74" s="38" t="s">
        <v>3315</v>
      </c>
      <c r="AM74" s="37" t="s">
        <v>6502</v>
      </c>
      <c r="AN74" s="36">
        <v>2733487</v>
      </c>
      <c r="AO74" s="36">
        <v>2734704</v>
      </c>
      <c r="AP74" s="38" t="s">
        <v>3316</v>
      </c>
      <c r="AR74" s="51" t="s">
        <v>1021</v>
      </c>
      <c r="AS74" s="220">
        <v>2811</v>
      </c>
      <c r="AT74" s="36">
        <v>2466</v>
      </c>
      <c r="AU74" s="36">
        <v>2611</v>
      </c>
      <c r="AV74" s="36">
        <v>2640</v>
      </c>
      <c r="AW74" s="36">
        <v>2531</v>
      </c>
      <c r="AX74" s="36">
        <v>2751</v>
      </c>
      <c r="AY74" s="38">
        <v>2667</v>
      </c>
    </row>
    <row r="75" spans="1:51" x14ac:dyDescent="0.2">
      <c r="A75" s="37" t="s">
        <v>737</v>
      </c>
      <c r="B75" s="36" t="s">
        <v>1614</v>
      </c>
      <c r="C75" s="43" t="s">
        <v>1614</v>
      </c>
      <c r="D75" s="36" t="s">
        <v>1597</v>
      </c>
      <c r="E75" s="36" t="s">
        <v>633</v>
      </c>
      <c r="F75" s="36" t="s">
        <v>36</v>
      </c>
      <c r="G75" s="36" t="s">
        <v>727</v>
      </c>
      <c r="H75" s="36" t="s">
        <v>1615</v>
      </c>
      <c r="I75" s="36" t="s">
        <v>738</v>
      </c>
      <c r="J75" s="36" t="s">
        <v>1615</v>
      </c>
      <c r="K75" s="36" t="s">
        <v>57</v>
      </c>
      <c r="L75" s="36">
        <v>133</v>
      </c>
      <c r="M75" s="38"/>
      <c r="O75" s="37" t="s">
        <v>6502</v>
      </c>
      <c r="P75" s="36">
        <v>11982099</v>
      </c>
      <c r="Q75" s="36">
        <v>11982899</v>
      </c>
      <c r="R75" s="38" t="s">
        <v>3317</v>
      </c>
      <c r="S75" s="37" t="s">
        <v>6502</v>
      </c>
      <c r="T75" s="36">
        <v>7822002</v>
      </c>
      <c r="U75" s="36">
        <v>7827077</v>
      </c>
      <c r="V75" s="38" t="s">
        <v>3318</v>
      </c>
      <c r="W75" s="37" t="s">
        <v>6502</v>
      </c>
      <c r="X75" s="36">
        <v>17477584</v>
      </c>
      <c r="Y75" s="36">
        <v>17481714</v>
      </c>
      <c r="Z75" s="38" t="s">
        <v>3319</v>
      </c>
      <c r="AA75" s="37" t="s">
        <v>6502</v>
      </c>
      <c r="AB75" s="36">
        <v>1613556</v>
      </c>
      <c r="AC75" s="36">
        <v>1613730</v>
      </c>
      <c r="AD75" s="38" t="s">
        <v>3320</v>
      </c>
      <c r="AE75" s="37" t="s">
        <v>6502</v>
      </c>
      <c r="AF75" s="36">
        <v>279937</v>
      </c>
      <c r="AG75" s="36">
        <v>280306</v>
      </c>
      <c r="AH75" s="38" t="s">
        <v>3321</v>
      </c>
      <c r="AI75" s="37" t="s">
        <v>6502</v>
      </c>
      <c r="AJ75" s="36">
        <v>37491087</v>
      </c>
      <c r="AK75" s="36">
        <v>37496038</v>
      </c>
      <c r="AL75" s="38" t="s">
        <v>3322</v>
      </c>
      <c r="AM75" s="37" t="s">
        <v>6502</v>
      </c>
      <c r="AN75" s="36">
        <v>2733498</v>
      </c>
      <c r="AO75" s="36">
        <v>2734652</v>
      </c>
      <c r="AP75" s="38" t="s">
        <v>3323</v>
      </c>
      <c r="AR75" s="51" t="s">
        <v>100</v>
      </c>
      <c r="AS75" s="220">
        <v>85</v>
      </c>
      <c r="AT75" s="36">
        <v>70</v>
      </c>
      <c r="AU75" s="36">
        <v>84</v>
      </c>
      <c r="AV75" s="36">
        <v>83</v>
      </c>
      <c r="AW75" s="36">
        <v>85</v>
      </c>
      <c r="AX75" s="36">
        <v>82</v>
      </c>
      <c r="AY75" s="38">
        <v>80</v>
      </c>
    </row>
    <row r="76" spans="1:51" ht="16" thickBot="1" x14ac:dyDescent="0.25">
      <c r="A76" s="37" t="s">
        <v>739</v>
      </c>
      <c r="B76" s="36" t="s">
        <v>632</v>
      </c>
      <c r="C76" s="43" t="s">
        <v>1614</v>
      </c>
      <c r="D76" s="36" t="s">
        <v>1597</v>
      </c>
      <c r="E76" s="36" t="s">
        <v>633</v>
      </c>
      <c r="F76" s="36" t="s">
        <v>36</v>
      </c>
      <c r="G76" s="36" t="s">
        <v>727</v>
      </c>
      <c r="H76" s="36" t="s">
        <v>1615</v>
      </c>
      <c r="I76" s="36" t="s">
        <v>1615</v>
      </c>
      <c r="J76" s="36" t="s">
        <v>1615</v>
      </c>
      <c r="K76" s="36" t="s">
        <v>57</v>
      </c>
      <c r="L76" s="36">
        <v>298</v>
      </c>
      <c r="M76" s="38"/>
      <c r="O76" s="37" t="s">
        <v>6502</v>
      </c>
      <c r="P76" s="36">
        <v>11979836</v>
      </c>
      <c r="Q76" s="36">
        <v>11980269</v>
      </c>
      <c r="R76" s="38" t="s">
        <v>3324</v>
      </c>
      <c r="S76" s="37" t="s">
        <v>6502</v>
      </c>
      <c r="T76" s="36">
        <v>7804704</v>
      </c>
      <c r="U76" s="36">
        <v>7804942</v>
      </c>
      <c r="V76" s="38" t="s">
        <v>3325</v>
      </c>
      <c r="W76" s="37" t="s">
        <v>6502</v>
      </c>
      <c r="X76" s="36">
        <v>17461132</v>
      </c>
      <c r="Y76" s="36">
        <v>17464710</v>
      </c>
      <c r="Z76" s="38" t="s">
        <v>3326</v>
      </c>
      <c r="AA76" s="37" t="s">
        <v>6502</v>
      </c>
      <c r="AB76" s="36">
        <v>1601533</v>
      </c>
      <c r="AC76" s="36">
        <v>1602206</v>
      </c>
      <c r="AD76" s="38" t="s">
        <v>3327</v>
      </c>
      <c r="AE76" s="37" t="s">
        <v>6502</v>
      </c>
      <c r="AF76" s="36">
        <v>271823</v>
      </c>
      <c r="AG76" s="36">
        <v>275065</v>
      </c>
      <c r="AH76" s="38" t="s">
        <v>3328</v>
      </c>
      <c r="AI76" s="37" t="s">
        <v>6502</v>
      </c>
      <c r="AJ76" s="36">
        <v>37496174</v>
      </c>
      <c r="AK76" s="36">
        <v>37498116</v>
      </c>
      <c r="AL76" s="38" t="s">
        <v>3329</v>
      </c>
      <c r="AM76" s="37" t="s">
        <v>6502</v>
      </c>
      <c r="AN76" s="36">
        <v>2735091</v>
      </c>
      <c r="AO76" s="36">
        <v>2735382</v>
      </c>
      <c r="AP76" s="38" t="s">
        <v>3330</v>
      </c>
      <c r="AR76" s="52" t="s">
        <v>1364</v>
      </c>
      <c r="AS76" s="221">
        <v>6936</v>
      </c>
      <c r="AT76" s="40">
        <v>6561</v>
      </c>
      <c r="AU76" s="40">
        <v>6877</v>
      </c>
      <c r="AV76" s="40">
        <v>6810</v>
      </c>
      <c r="AW76" s="40">
        <v>6485</v>
      </c>
      <c r="AX76" s="40">
        <v>7031</v>
      </c>
      <c r="AY76" s="41">
        <v>7086</v>
      </c>
    </row>
    <row r="77" spans="1:51" x14ac:dyDescent="0.2">
      <c r="A77" s="37" t="s">
        <v>740</v>
      </c>
      <c r="B77" s="36" t="s">
        <v>1614</v>
      </c>
      <c r="C77" s="43" t="s">
        <v>1614</v>
      </c>
      <c r="D77" s="36" t="s">
        <v>1597</v>
      </c>
      <c r="E77" s="36" t="s">
        <v>633</v>
      </c>
      <c r="F77" s="36" t="s">
        <v>36</v>
      </c>
      <c r="G77" s="36" t="s">
        <v>727</v>
      </c>
      <c r="H77" s="36" t="s">
        <v>383</v>
      </c>
      <c r="I77" s="36" t="s">
        <v>741</v>
      </c>
      <c r="J77" s="36" t="s">
        <v>1615</v>
      </c>
      <c r="K77" s="36" t="s">
        <v>57</v>
      </c>
      <c r="L77" s="36">
        <v>337</v>
      </c>
      <c r="M77" s="38"/>
      <c r="O77" s="37" t="s">
        <v>6502</v>
      </c>
      <c r="P77" s="36">
        <v>11975205</v>
      </c>
      <c r="Q77" s="36">
        <v>11975686</v>
      </c>
      <c r="R77" s="38" t="s">
        <v>3331</v>
      </c>
      <c r="S77" s="37" t="s">
        <v>6502</v>
      </c>
      <c r="T77" s="36">
        <v>7835583</v>
      </c>
      <c r="U77" s="36">
        <v>7835965</v>
      </c>
      <c r="V77" s="38" t="s">
        <v>3332</v>
      </c>
      <c r="W77" s="37" t="s">
        <v>6502</v>
      </c>
      <c r="X77" s="36">
        <v>17456002</v>
      </c>
      <c r="Y77" s="36">
        <v>17458575</v>
      </c>
      <c r="Z77" s="38" t="s">
        <v>3333</v>
      </c>
      <c r="AA77" s="37" t="s">
        <v>6502</v>
      </c>
      <c r="AB77" s="36">
        <v>1612728</v>
      </c>
      <c r="AC77" s="36">
        <v>1613208</v>
      </c>
      <c r="AD77" s="38" t="s">
        <v>3334</v>
      </c>
      <c r="AE77" s="37" t="s">
        <v>6502</v>
      </c>
      <c r="AF77" s="36">
        <v>265896</v>
      </c>
      <c r="AG77" s="36">
        <v>266951</v>
      </c>
      <c r="AH77" s="38" t="s">
        <v>3335</v>
      </c>
      <c r="AI77" s="37" t="s">
        <v>6502</v>
      </c>
      <c r="AJ77" s="36">
        <v>37504350</v>
      </c>
      <c r="AK77" s="36">
        <v>37504658</v>
      </c>
      <c r="AL77" s="38" t="s">
        <v>3336</v>
      </c>
      <c r="AM77" s="37" t="s">
        <v>6502</v>
      </c>
      <c r="AN77" s="36">
        <v>2726858</v>
      </c>
      <c r="AO77" s="36">
        <v>2727637</v>
      </c>
      <c r="AP77" s="38" t="s">
        <v>3337</v>
      </c>
    </row>
    <row r="78" spans="1:51" x14ac:dyDescent="0.2">
      <c r="A78" s="37" t="s">
        <v>742</v>
      </c>
      <c r="B78" s="36" t="s">
        <v>1614</v>
      </c>
      <c r="C78" s="43" t="s">
        <v>1614</v>
      </c>
      <c r="D78" s="36" t="s">
        <v>1465</v>
      </c>
      <c r="E78" s="36" t="s">
        <v>633</v>
      </c>
      <c r="F78" s="36" t="s">
        <v>36</v>
      </c>
      <c r="G78" s="36" t="s">
        <v>727</v>
      </c>
      <c r="H78" s="36" t="s">
        <v>540</v>
      </c>
      <c r="I78" s="36" t="s">
        <v>1615</v>
      </c>
      <c r="J78" s="36" t="s">
        <v>1615</v>
      </c>
      <c r="K78" s="36" t="s">
        <v>57</v>
      </c>
      <c r="L78" s="36">
        <v>222</v>
      </c>
      <c r="M78" s="38" t="s">
        <v>1489</v>
      </c>
      <c r="O78" s="37" t="s">
        <v>6502</v>
      </c>
      <c r="P78" s="36">
        <v>11968225</v>
      </c>
      <c r="Q78" s="36">
        <v>11968554</v>
      </c>
      <c r="R78" s="38" t="s">
        <v>3338</v>
      </c>
      <c r="S78" s="37" t="s">
        <v>6502</v>
      </c>
      <c r="T78" s="36">
        <v>7836799</v>
      </c>
      <c r="U78" s="36">
        <v>7836918</v>
      </c>
      <c r="V78" s="38" t="s">
        <v>3339</v>
      </c>
      <c r="W78" s="37" t="s">
        <v>6502</v>
      </c>
      <c r="X78" s="36">
        <v>17458822</v>
      </c>
      <c r="Y78" s="36">
        <v>17459934</v>
      </c>
      <c r="Z78" s="38" t="s">
        <v>3340</v>
      </c>
      <c r="AA78" s="37" t="s">
        <v>6502</v>
      </c>
      <c r="AB78" s="36">
        <v>1623441</v>
      </c>
      <c r="AC78" s="36">
        <v>1623706</v>
      </c>
      <c r="AD78" s="38" t="s">
        <v>3341</v>
      </c>
      <c r="AE78" s="37" t="s">
        <v>6502</v>
      </c>
      <c r="AF78" s="36">
        <v>285089</v>
      </c>
      <c r="AG78" s="36">
        <v>285616</v>
      </c>
      <c r="AH78" s="38" t="s">
        <v>3342</v>
      </c>
      <c r="AI78" s="37" t="s">
        <v>6502</v>
      </c>
      <c r="AJ78" s="36">
        <v>37482078</v>
      </c>
      <c r="AK78" s="36">
        <v>37484978</v>
      </c>
      <c r="AL78" s="38" t="s">
        <v>3343</v>
      </c>
      <c r="AM78" s="37" t="s">
        <v>6502</v>
      </c>
      <c r="AN78" s="36">
        <v>2731613</v>
      </c>
      <c r="AO78" s="36">
        <v>2732474</v>
      </c>
      <c r="AP78" s="38" t="s">
        <v>3344</v>
      </c>
    </row>
    <row r="79" spans="1:51" x14ac:dyDescent="0.2">
      <c r="A79" s="37" t="s">
        <v>743</v>
      </c>
      <c r="B79" s="36" t="s">
        <v>1614</v>
      </c>
      <c r="C79" s="43" t="s">
        <v>1614</v>
      </c>
      <c r="D79" s="36" t="s">
        <v>1465</v>
      </c>
      <c r="E79" s="36" t="s">
        <v>633</v>
      </c>
      <c r="F79" s="36" t="s">
        <v>36</v>
      </c>
      <c r="G79" s="36" t="s">
        <v>727</v>
      </c>
      <c r="H79" s="36" t="s">
        <v>744</v>
      </c>
      <c r="I79" s="36" t="s">
        <v>1615</v>
      </c>
      <c r="J79" s="36" t="s">
        <v>1615</v>
      </c>
      <c r="K79" s="36" t="s">
        <v>57</v>
      </c>
      <c r="L79" s="36">
        <v>14</v>
      </c>
      <c r="M79" s="38" t="s">
        <v>1490</v>
      </c>
      <c r="O79" s="37" t="s">
        <v>6502</v>
      </c>
      <c r="P79" s="36">
        <v>11978417</v>
      </c>
      <c r="Q79" s="36">
        <v>11979280</v>
      </c>
      <c r="R79" s="38" t="s">
        <v>3345</v>
      </c>
      <c r="S79" s="37" t="s">
        <v>6502</v>
      </c>
      <c r="T79" s="36">
        <v>7838275</v>
      </c>
      <c r="U79" s="36">
        <v>7838729</v>
      </c>
      <c r="V79" s="38" t="s">
        <v>3346</v>
      </c>
      <c r="W79" s="37" t="s">
        <v>6502</v>
      </c>
      <c r="X79" s="36">
        <v>17465317</v>
      </c>
      <c r="Y79" s="36">
        <v>17465484</v>
      </c>
      <c r="Z79" s="38" t="s">
        <v>3347</v>
      </c>
      <c r="AA79" s="37" t="s">
        <v>6502</v>
      </c>
      <c r="AB79" s="36">
        <v>1623723</v>
      </c>
      <c r="AC79" s="36">
        <v>1623899</v>
      </c>
      <c r="AD79" s="38" t="s">
        <v>3348</v>
      </c>
      <c r="AE79" s="37" t="s">
        <v>6502</v>
      </c>
      <c r="AF79" s="36">
        <v>281186</v>
      </c>
      <c r="AG79" s="36">
        <v>285874</v>
      </c>
      <c r="AH79" s="38" t="s">
        <v>3349</v>
      </c>
      <c r="AI79" s="37" t="s">
        <v>6502</v>
      </c>
      <c r="AJ79" s="36">
        <v>688125</v>
      </c>
      <c r="AK79" s="36">
        <v>688222</v>
      </c>
      <c r="AL79" s="38" t="s">
        <v>3350</v>
      </c>
      <c r="AM79" s="37" t="s">
        <v>6502</v>
      </c>
      <c r="AN79" s="36">
        <v>2725973</v>
      </c>
      <c r="AO79" s="36">
        <v>2726527</v>
      </c>
      <c r="AP79" s="38" t="s">
        <v>3351</v>
      </c>
    </row>
    <row r="80" spans="1:51" x14ac:dyDescent="0.2">
      <c r="A80" s="37" t="s">
        <v>745</v>
      </c>
      <c r="B80" s="36" t="s">
        <v>1614</v>
      </c>
      <c r="C80" s="43" t="s">
        <v>1614</v>
      </c>
      <c r="D80" s="36" t="s">
        <v>1465</v>
      </c>
      <c r="E80" s="36" t="s">
        <v>633</v>
      </c>
      <c r="F80" s="36" t="s">
        <v>36</v>
      </c>
      <c r="G80" s="36" t="s">
        <v>727</v>
      </c>
      <c r="H80" s="36" t="s">
        <v>490</v>
      </c>
      <c r="I80" s="36" t="s">
        <v>1615</v>
      </c>
      <c r="J80" s="36" t="s">
        <v>491</v>
      </c>
      <c r="K80" s="36" t="s">
        <v>57</v>
      </c>
      <c r="L80" s="36">
        <v>346</v>
      </c>
      <c r="M80" s="38" t="s">
        <v>1489</v>
      </c>
      <c r="O80" s="37" t="s">
        <v>6502</v>
      </c>
      <c r="P80" s="36">
        <v>11983509</v>
      </c>
      <c r="Q80" s="36">
        <v>11984614</v>
      </c>
      <c r="R80" s="38" t="s">
        <v>3352</v>
      </c>
      <c r="S80" s="37" t="s">
        <v>6502</v>
      </c>
      <c r="T80" s="36">
        <v>7836383</v>
      </c>
      <c r="U80" s="36">
        <v>7836685</v>
      </c>
      <c r="V80" s="38" t="s">
        <v>3353</v>
      </c>
      <c r="W80" s="37" t="s">
        <v>6502</v>
      </c>
      <c r="X80" s="36">
        <v>2299106</v>
      </c>
      <c r="Y80" s="36">
        <v>2299588</v>
      </c>
      <c r="Z80" s="38" t="s">
        <v>3354</v>
      </c>
      <c r="AA80" s="37" t="s">
        <v>6502</v>
      </c>
      <c r="AB80" s="36">
        <v>1623900</v>
      </c>
      <c r="AC80" s="36">
        <v>1624253</v>
      </c>
      <c r="AD80" s="38" t="s">
        <v>3355</v>
      </c>
      <c r="AE80" s="37" t="s">
        <v>6502</v>
      </c>
      <c r="AF80" s="36">
        <v>7866611</v>
      </c>
      <c r="AG80" s="36">
        <v>7866788</v>
      </c>
      <c r="AH80" s="38" t="s">
        <v>3356</v>
      </c>
      <c r="AI80" s="37" t="s">
        <v>6502</v>
      </c>
      <c r="AJ80" s="36">
        <v>693096</v>
      </c>
      <c r="AK80" s="36">
        <v>693211</v>
      </c>
      <c r="AL80" s="38" t="s">
        <v>3357</v>
      </c>
      <c r="AM80" s="37" t="s">
        <v>6502</v>
      </c>
      <c r="AN80" s="36">
        <v>2744562</v>
      </c>
      <c r="AO80" s="36">
        <v>2749220</v>
      </c>
      <c r="AP80" s="38" t="s">
        <v>3358</v>
      </c>
    </row>
    <row r="81" spans="1:42" x14ac:dyDescent="0.2">
      <c r="A81" s="37" t="s">
        <v>746</v>
      </c>
      <c r="B81" s="36" t="s">
        <v>1614</v>
      </c>
      <c r="C81" s="43" t="s">
        <v>1614</v>
      </c>
      <c r="D81" s="36" t="s">
        <v>1465</v>
      </c>
      <c r="E81" s="36" t="s">
        <v>633</v>
      </c>
      <c r="F81" s="36" t="s">
        <v>36</v>
      </c>
      <c r="G81" s="36" t="s">
        <v>727</v>
      </c>
      <c r="H81" s="36" t="s">
        <v>83</v>
      </c>
      <c r="I81" s="36" t="s">
        <v>1615</v>
      </c>
      <c r="J81" s="36" t="s">
        <v>1615</v>
      </c>
      <c r="K81" s="36" t="s">
        <v>57</v>
      </c>
      <c r="L81" s="36">
        <v>1096</v>
      </c>
      <c r="M81" s="38" t="s">
        <v>1491</v>
      </c>
      <c r="O81" s="37" t="s">
        <v>6502</v>
      </c>
      <c r="P81" s="36">
        <v>11984714</v>
      </c>
      <c r="Q81" s="36">
        <v>11984915</v>
      </c>
      <c r="R81" s="38" t="s">
        <v>3359</v>
      </c>
      <c r="S81" s="37" t="s">
        <v>6502</v>
      </c>
      <c r="T81" s="36">
        <v>7819666</v>
      </c>
      <c r="U81" s="36">
        <v>7820757</v>
      </c>
      <c r="V81" s="38" t="s">
        <v>3360</v>
      </c>
      <c r="W81" s="37" t="s">
        <v>6502</v>
      </c>
      <c r="X81" s="36">
        <v>2323065</v>
      </c>
      <c r="Y81" s="36">
        <v>2323194</v>
      </c>
      <c r="Z81" s="38" t="s">
        <v>3361</v>
      </c>
      <c r="AA81" s="37" t="s">
        <v>6502</v>
      </c>
      <c r="AB81" s="36">
        <v>1613216</v>
      </c>
      <c r="AC81" s="36">
        <v>1613536</v>
      </c>
      <c r="AD81" s="38" t="s">
        <v>3362</v>
      </c>
      <c r="AE81" s="37" t="s">
        <v>6502</v>
      </c>
      <c r="AF81" s="36">
        <v>7853543</v>
      </c>
      <c r="AG81" s="36">
        <v>7853727</v>
      </c>
      <c r="AH81" s="38" t="s">
        <v>3363</v>
      </c>
      <c r="AI81" s="37" t="s">
        <v>6502</v>
      </c>
      <c r="AJ81" s="36">
        <v>696882</v>
      </c>
      <c r="AK81" s="36">
        <v>696999</v>
      </c>
      <c r="AL81" s="38" t="s">
        <v>3364</v>
      </c>
      <c r="AM81" s="37" t="s">
        <v>6502</v>
      </c>
      <c r="AN81" s="36">
        <v>2751390</v>
      </c>
      <c r="AO81" s="36">
        <v>2752068</v>
      </c>
      <c r="AP81" s="38" t="s">
        <v>3365</v>
      </c>
    </row>
    <row r="82" spans="1:42" x14ac:dyDescent="0.2">
      <c r="A82" s="37" t="s">
        <v>747</v>
      </c>
      <c r="B82" s="36" t="s">
        <v>1614</v>
      </c>
      <c r="C82" s="43" t="s">
        <v>1614</v>
      </c>
      <c r="D82" s="36" t="s">
        <v>1465</v>
      </c>
      <c r="E82" s="36" t="s">
        <v>633</v>
      </c>
      <c r="F82" s="36" t="s">
        <v>36</v>
      </c>
      <c r="G82" s="36" t="s">
        <v>727</v>
      </c>
      <c r="H82" s="36" t="s">
        <v>210</v>
      </c>
      <c r="I82" s="36" t="s">
        <v>1615</v>
      </c>
      <c r="J82" s="36" t="s">
        <v>1615</v>
      </c>
      <c r="K82" s="36" t="s">
        <v>57</v>
      </c>
      <c r="L82" s="36">
        <v>136</v>
      </c>
      <c r="M82" s="38" t="s">
        <v>1485</v>
      </c>
      <c r="O82" s="37" t="s">
        <v>6502</v>
      </c>
      <c r="P82" s="36">
        <v>11976988</v>
      </c>
      <c r="Q82" s="36">
        <v>11978414</v>
      </c>
      <c r="R82" s="38" t="s">
        <v>3366</v>
      </c>
      <c r="S82" s="37" t="s">
        <v>6502</v>
      </c>
      <c r="T82" s="36">
        <v>7810748</v>
      </c>
      <c r="U82" s="36">
        <v>7811572</v>
      </c>
      <c r="V82" s="38" t="s">
        <v>3367</v>
      </c>
      <c r="W82" s="37" t="s">
        <v>6502</v>
      </c>
      <c r="X82" s="36">
        <v>2298812</v>
      </c>
      <c r="Y82" s="36">
        <v>2299015</v>
      </c>
      <c r="Z82" s="38" t="s">
        <v>3368</v>
      </c>
      <c r="AA82" s="37" t="s">
        <v>6502</v>
      </c>
      <c r="AB82" s="36">
        <v>1610932</v>
      </c>
      <c r="AC82" s="36">
        <v>1612318</v>
      </c>
      <c r="AD82" s="38" t="s">
        <v>3369</v>
      </c>
      <c r="AE82" s="37" t="s">
        <v>6502</v>
      </c>
      <c r="AF82" s="36">
        <v>7865370</v>
      </c>
      <c r="AG82" s="36">
        <v>7865526</v>
      </c>
      <c r="AH82" s="38" t="s">
        <v>3368</v>
      </c>
      <c r="AI82" s="37" t="s">
        <v>6502</v>
      </c>
      <c r="AJ82" s="36">
        <v>681736</v>
      </c>
      <c r="AK82" s="36">
        <v>681941</v>
      </c>
      <c r="AL82" s="38" t="s">
        <v>3368</v>
      </c>
      <c r="AM82" s="37" t="s">
        <v>6502</v>
      </c>
      <c r="AN82" s="36">
        <v>2724895</v>
      </c>
      <c r="AO82" s="36">
        <v>2725009</v>
      </c>
      <c r="AP82" s="38" t="s">
        <v>3370</v>
      </c>
    </row>
    <row r="83" spans="1:42" x14ac:dyDescent="0.2">
      <c r="A83" s="37" t="s">
        <v>748</v>
      </c>
      <c r="B83" s="36" t="s">
        <v>1614</v>
      </c>
      <c r="C83" s="43" t="s">
        <v>1614</v>
      </c>
      <c r="D83" s="36" t="s">
        <v>1373</v>
      </c>
      <c r="E83" s="36" t="s">
        <v>642</v>
      </c>
      <c r="F83" s="36" t="s">
        <v>38</v>
      </c>
      <c r="G83" s="36" t="s">
        <v>65</v>
      </c>
      <c r="H83" s="36" t="s">
        <v>501</v>
      </c>
      <c r="I83" s="36" t="s">
        <v>749</v>
      </c>
      <c r="J83" s="36" t="s">
        <v>502</v>
      </c>
      <c r="K83" s="36" t="s">
        <v>38</v>
      </c>
      <c r="L83" s="36">
        <v>869</v>
      </c>
      <c r="M83" s="38" t="s">
        <v>1374</v>
      </c>
      <c r="O83" s="37" t="s">
        <v>6502</v>
      </c>
      <c r="P83" s="36">
        <v>11976353</v>
      </c>
      <c r="Q83" s="36">
        <v>11976462</v>
      </c>
      <c r="R83" s="38" t="s">
        <v>3371</v>
      </c>
      <c r="S83" s="37" t="s">
        <v>6502</v>
      </c>
      <c r="T83" s="36">
        <v>7812520</v>
      </c>
      <c r="U83" s="36">
        <v>7812905</v>
      </c>
      <c r="V83" s="38" t="s">
        <v>3372</v>
      </c>
      <c r="W83" s="37" t="s">
        <v>6502</v>
      </c>
      <c r="X83" s="36">
        <v>2310771</v>
      </c>
      <c r="Y83" s="36">
        <v>2310968</v>
      </c>
      <c r="Z83" s="38" t="s">
        <v>3373</v>
      </c>
      <c r="AA83" s="37" t="s">
        <v>6502</v>
      </c>
      <c r="AB83" s="36">
        <v>1628292</v>
      </c>
      <c r="AC83" s="36">
        <v>1629403</v>
      </c>
      <c r="AD83" s="38" t="s">
        <v>3374</v>
      </c>
      <c r="AE83" s="37" t="s">
        <v>6502</v>
      </c>
      <c r="AF83" s="36">
        <v>7869426</v>
      </c>
      <c r="AG83" s="36">
        <v>7869561</v>
      </c>
      <c r="AH83" s="38" t="s">
        <v>3375</v>
      </c>
      <c r="AI83" s="37" t="s">
        <v>6502</v>
      </c>
      <c r="AJ83" s="36">
        <v>667051</v>
      </c>
      <c r="AK83" s="36">
        <v>667294</v>
      </c>
      <c r="AL83" s="38" t="s">
        <v>3376</v>
      </c>
      <c r="AM83" s="37" t="s">
        <v>6502</v>
      </c>
      <c r="AN83" s="36">
        <v>2749784</v>
      </c>
      <c r="AO83" s="36">
        <v>2750709</v>
      </c>
      <c r="AP83" s="38" t="s">
        <v>3377</v>
      </c>
    </row>
    <row r="84" spans="1:42" x14ac:dyDescent="0.2">
      <c r="A84" s="37" t="s">
        <v>750</v>
      </c>
      <c r="B84" s="36" t="s">
        <v>1614</v>
      </c>
      <c r="C84" s="43" t="s">
        <v>1614</v>
      </c>
      <c r="D84" s="36" t="s">
        <v>1373</v>
      </c>
      <c r="E84" s="36" t="s">
        <v>642</v>
      </c>
      <c r="F84" s="36" t="s">
        <v>38</v>
      </c>
      <c r="G84" s="36" t="s">
        <v>65</v>
      </c>
      <c r="H84" s="36" t="s">
        <v>403</v>
      </c>
      <c r="I84" s="36" t="s">
        <v>1615</v>
      </c>
      <c r="J84" s="36" t="s">
        <v>404</v>
      </c>
      <c r="K84" s="36" t="s">
        <v>38</v>
      </c>
      <c r="L84" s="36">
        <v>311</v>
      </c>
      <c r="M84" s="38" t="s">
        <v>1375</v>
      </c>
      <c r="O84" s="37" t="s">
        <v>6502</v>
      </c>
      <c r="P84" s="36">
        <v>8638445</v>
      </c>
      <c r="Q84" s="36">
        <v>8638634</v>
      </c>
      <c r="R84" s="38" t="s">
        <v>3378</v>
      </c>
      <c r="S84" s="37" t="s">
        <v>6502</v>
      </c>
      <c r="T84" s="36">
        <v>7829489</v>
      </c>
      <c r="U84" s="36">
        <v>7830352</v>
      </c>
      <c r="V84" s="38" t="s">
        <v>3379</v>
      </c>
      <c r="W84" s="37" t="s">
        <v>6502</v>
      </c>
      <c r="X84" s="36">
        <v>2323195</v>
      </c>
      <c r="Y84" s="36">
        <v>2324935</v>
      </c>
      <c r="Z84" s="38" t="s">
        <v>3380</v>
      </c>
      <c r="AA84" s="37" t="s">
        <v>6502</v>
      </c>
      <c r="AB84" s="36">
        <v>1607557</v>
      </c>
      <c r="AC84" s="36">
        <v>1607681</v>
      </c>
      <c r="AD84" s="38" t="s">
        <v>3381</v>
      </c>
      <c r="AE84" s="37" t="s">
        <v>6502</v>
      </c>
      <c r="AF84" s="36">
        <v>7855652</v>
      </c>
      <c r="AG84" s="36">
        <v>7855789</v>
      </c>
      <c r="AH84" s="38" t="s">
        <v>3382</v>
      </c>
      <c r="AI84" s="37" t="s">
        <v>6502</v>
      </c>
      <c r="AJ84" s="36">
        <v>682240</v>
      </c>
      <c r="AK84" s="36">
        <v>686546</v>
      </c>
      <c r="AL84" s="38" t="s">
        <v>3383</v>
      </c>
      <c r="AM84" s="37" t="s">
        <v>6502</v>
      </c>
      <c r="AN84" s="36">
        <v>2735941</v>
      </c>
      <c r="AO84" s="36">
        <v>2736058</v>
      </c>
      <c r="AP84" s="38" t="s">
        <v>3384</v>
      </c>
    </row>
    <row r="85" spans="1:42" x14ac:dyDescent="0.2">
      <c r="A85" s="37" t="s">
        <v>751</v>
      </c>
      <c r="B85" s="36" t="s">
        <v>1614</v>
      </c>
      <c r="C85" s="43" t="s">
        <v>1614</v>
      </c>
      <c r="D85" s="36" t="s">
        <v>1465</v>
      </c>
      <c r="E85" s="36" t="s">
        <v>642</v>
      </c>
      <c r="F85" s="36" t="s">
        <v>38</v>
      </c>
      <c r="G85" s="36" t="s">
        <v>65</v>
      </c>
      <c r="H85" s="36" t="s">
        <v>130</v>
      </c>
      <c r="I85" s="36" t="s">
        <v>752</v>
      </c>
      <c r="J85" s="36" t="s">
        <v>131</v>
      </c>
      <c r="K85" s="36" t="s">
        <v>38</v>
      </c>
      <c r="L85" s="36">
        <v>161</v>
      </c>
      <c r="M85" s="38" t="s">
        <v>1492</v>
      </c>
      <c r="O85" s="37" t="s">
        <v>6502</v>
      </c>
      <c r="P85" s="36">
        <v>8638965</v>
      </c>
      <c r="Q85" s="36">
        <v>8639922</v>
      </c>
      <c r="R85" s="38" t="s">
        <v>3385</v>
      </c>
      <c r="S85" s="37" t="s">
        <v>6502</v>
      </c>
      <c r="T85" s="36">
        <v>7805711</v>
      </c>
      <c r="U85" s="36">
        <v>7808926</v>
      </c>
      <c r="V85" s="38" t="s">
        <v>3386</v>
      </c>
      <c r="W85" s="37" t="s">
        <v>6502</v>
      </c>
      <c r="X85" s="36">
        <v>2319567</v>
      </c>
      <c r="Y85" s="36">
        <v>2319834</v>
      </c>
      <c r="Z85" s="38" t="s">
        <v>3387</v>
      </c>
      <c r="AA85" s="37" t="s">
        <v>6502</v>
      </c>
      <c r="AB85" s="36">
        <v>1626532</v>
      </c>
      <c r="AC85" s="36">
        <v>1626933</v>
      </c>
      <c r="AD85" s="38" t="s">
        <v>3388</v>
      </c>
      <c r="AE85" s="37" t="s">
        <v>6502</v>
      </c>
      <c r="AF85" s="36">
        <v>7860861</v>
      </c>
      <c r="AG85" s="36">
        <v>7861154</v>
      </c>
      <c r="AH85" s="38" t="s">
        <v>3389</v>
      </c>
      <c r="AI85" s="37" t="s">
        <v>6502</v>
      </c>
      <c r="AJ85" s="36">
        <v>689019</v>
      </c>
      <c r="AK85" s="36">
        <v>692773</v>
      </c>
      <c r="AL85" s="38" t="s">
        <v>3390</v>
      </c>
      <c r="AM85" s="37" t="s">
        <v>6502</v>
      </c>
      <c r="AN85" s="36">
        <v>52501437</v>
      </c>
      <c r="AO85" s="36">
        <v>52502000</v>
      </c>
      <c r="AP85" s="38" t="s">
        <v>3391</v>
      </c>
    </row>
    <row r="86" spans="1:42" x14ac:dyDescent="0.2">
      <c r="A86" s="37" t="s">
        <v>753</v>
      </c>
      <c r="B86" s="36" t="s">
        <v>1614</v>
      </c>
      <c r="C86" s="43" t="s">
        <v>1614</v>
      </c>
      <c r="D86" s="36" t="s">
        <v>1373</v>
      </c>
      <c r="E86" s="36" t="s">
        <v>642</v>
      </c>
      <c r="F86" s="36" t="s">
        <v>38</v>
      </c>
      <c r="G86" s="36" t="s">
        <v>65</v>
      </c>
      <c r="H86" s="36" t="s">
        <v>279</v>
      </c>
      <c r="I86" s="36" t="s">
        <v>1615</v>
      </c>
      <c r="J86" s="36" t="s">
        <v>280</v>
      </c>
      <c r="K86" s="36" t="s">
        <v>38</v>
      </c>
      <c r="L86" s="36">
        <v>227</v>
      </c>
      <c r="M86" s="38" t="s">
        <v>1376</v>
      </c>
      <c r="O86" s="37" t="s">
        <v>6502</v>
      </c>
      <c r="P86" s="36">
        <v>8641507</v>
      </c>
      <c r="Q86" s="36">
        <v>8642640</v>
      </c>
      <c r="R86" s="38" t="s">
        <v>3392</v>
      </c>
      <c r="S86" s="37" t="s">
        <v>6502</v>
      </c>
      <c r="T86" s="36">
        <v>7834471</v>
      </c>
      <c r="U86" s="36">
        <v>7835492</v>
      </c>
      <c r="V86" s="38" t="s">
        <v>3393</v>
      </c>
      <c r="W86" s="37" t="s">
        <v>6502</v>
      </c>
      <c r="X86" s="36">
        <v>2319567</v>
      </c>
      <c r="Y86" s="36">
        <v>2319834</v>
      </c>
      <c r="Z86" s="38" t="s">
        <v>3394</v>
      </c>
      <c r="AA86" s="37" t="s">
        <v>6502</v>
      </c>
      <c r="AB86" s="36">
        <v>1627296</v>
      </c>
      <c r="AC86" s="36">
        <v>1627770</v>
      </c>
      <c r="AD86" s="38" t="s">
        <v>3395</v>
      </c>
      <c r="AE86" s="37" t="s">
        <v>6502</v>
      </c>
      <c r="AF86" s="36">
        <v>7853799</v>
      </c>
      <c r="AG86" s="36">
        <v>7854229</v>
      </c>
      <c r="AH86" s="38" t="s">
        <v>3396</v>
      </c>
      <c r="AI86" s="37" t="s">
        <v>6502</v>
      </c>
      <c r="AJ86" s="36">
        <v>697215</v>
      </c>
      <c r="AK86" s="36">
        <v>697860</v>
      </c>
      <c r="AL86" s="38" t="s">
        <v>3397</v>
      </c>
      <c r="AM86" s="37" t="s">
        <v>6502</v>
      </c>
      <c r="AN86" s="36">
        <v>2758575</v>
      </c>
      <c r="AO86" s="36">
        <v>2758757</v>
      </c>
      <c r="AP86" s="38" t="s">
        <v>3398</v>
      </c>
    </row>
    <row r="87" spans="1:42" x14ac:dyDescent="0.2">
      <c r="A87" s="37" t="s">
        <v>754</v>
      </c>
      <c r="B87" s="36" t="s">
        <v>1614</v>
      </c>
      <c r="C87" s="43" t="s">
        <v>1614</v>
      </c>
      <c r="D87" s="36" t="s">
        <v>1373</v>
      </c>
      <c r="E87" s="36" t="s">
        <v>642</v>
      </c>
      <c r="F87" s="36" t="s">
        <v>38</v>
      </c>
      <c r="G87" s="36" t="s">
        <v>65</v>
      </c>
      <c r="H87" s="36" t="s">
        <v>133</v>
      </c>
      <c r="I87" s="36" t="s">
        <v>1615</v>
      </c>
      <c r="J87" s="36" t="s">
        <v>134</v>
      </c>
      <c r="K87" s="36" t="s">
        <v>38</v>
      </c>
      <c r="L87" s="36">
        <v>181</v>
      </c>
      <c r="M87" s="38" t="s">
        <v>1377</v>
      </c>
      <c r="O87" s="37" t="s">
        <v>6502</v>
      </c>
      <c r="P87" s="36">
        <v>8645335</v>
      </c>
      <c r="Q87" s="36">
        <v>8648562</v>
      </c>
      <c r="R87" s="38" t="s">
        <v>3399</v>
      </c>
      <c r="S87" s="37" t="s">
        <v>6502</v>
      </c>
      <c r="T87" s="36">
        <v>7805067</v>
      </c>
      <c r="U87" s="36">
        <v>7812193</v>
      </c>
      <c r="V87" s="38" t="s">
        <v>3400</v>
      </c>
      <c r="W87" s="37" t="s">
        <v>6502</v>
      </c>
      <c r="X87" s="36">
        <v>2291251</v>
      </c>
      <c r="Y87" s="36">
        <v>2295215</v>
      </c>
      <c r="Z87" s="38" t="s">
        <v>3401</v>
      </c>
      <c r="AA87" s="37" t="s">
        <v>6502</v>
      </c>
      <c r="AB87" s="36">
        <v>1625355</v>
      </c>
      <c r="AC87" s="36">
        <v>1625794</v>
      </c>
      <c r="AD87" s="38" t="s">
        <v>3402</v>
      </c>
      <c r="AE87" s="37" t="s">
        <v>6502</v>
      </c>
      <c r="AF87" s="36">
        <v>7854739</v>
      </c>
      <c r="AG87" s="36">
        <v>7854853</v>
      </c>
      <c r="AH87" s="38" t="s">
        <v>3403</v>
      </c>
      <c r="AI87" s="37" t="s">
        <v>6502</v>
      </c>
      <c r="AJ87" s="36">
        <v>673162</v>
      </c>
      <c r="AK87" s="36">
        <v>673963</v>
      </c>
      <c r="AL87" s="38" t="s">
        <v>3404</v>
      </c>
      <c r="AM87" s="37" t="s">
        <v>6502</v>
      </c>
      <c r="AN87" s="36">
        <v>2739517</v>
      </c>
      <c r="AO87" s="36">
        <v>2740124</v>
      </c>
      <c r="AP87" s="38" t="s">
        <v>3405</v>
      </c>
    </row>
    <row r="88" spans="1:42" x14ac:dyDescent="0.2">
      <c r="A88" s="37" t="s">
        <v>755</v>
      </c>
      <c r="B88" s="36" t="s">
        <v>1614</v>
      </c>
      <c r="C88" s="43" t="s">
        <v>1614</v>
      </c>
      <c r="D88" s="36" t="s">
        <v>1465</v>
      </c>
      <c r="E88" s="36" t="s">
        <v>642</v>
      </c>
      <c r="F88" s="36" t="s">
        <v>38</v>
      </c>
      <c r="G88" s="36" t="s">
        <v>65</v>
      </c>
      <c r="H88" s="36" t="s">
        <v>243</v>
      </c>
      <c r="I88" s="36" t="s">
        <v>756</v>
      </c>
      <c r="J88" s="36" t="s">
        <v>244</v>
      </c>
      <c r="K88" s="36" t="s">
        <v>38</v>
      </c>
      <c r="L88" s="36">
        <v>260</v>
      </c>
      <c r="M88" s="38" t="s">
        <v>1493</v>
      </c>
      <c r="O88" s="37" t="s">
        <v>6502</v>
      </c>
      <c r="P88" s="36">
        <v>8648921</v>
      </c>
      <c r="Q88" s="36">
        <v>8649224</v>
      </c>
      <c r="R88" s="38" t="s">
        <v>3406</v>
      </c>
      <c r="S88" s="37" t="s">
        <v>6502</v>
      </c>
      <c r="T88" s="36">
        <v>7819522</v>
      </c>
      <c r="U88" s="36">
        <v>7820896</v>
      </c>
      <c r="V88" s="38" t="s">
        <v>3407</v>
      </c>
      <c r="W88" s="37" t="s">
        <v>6502</v>
      </c>
      <c r="X88" s="36">
        <v>2295216</v>
      </c>
      <c r="Y88" s="36">
        <v>2297763</v>
      </c>
      <c r="Z88" s="38" t="s">
        <v>3408</v>
      </c>
      <c r="AA88" s="37" t="s">
        <v>6502</v>
      </c>
      <c r="AB88" s="36">
        <v>1613731</v>
      </c>
      <c r="AC88" s="36">
        <v>1613976</v>
      </c>
      <c r="AD88" s="38" t="s">
        <v>3409</v>
      </c>
      <c r="AE88" s="37" t="s">
        <v>6502</v>
      </c>
      <c r="AF88" s="36">
        <v>7854863</v>
      </c>
      <c r="AG88" s="36">
        <v>7855493</v>
      </c>
      <c r="AH88" s="38" t="s">
        <v>3410</v>
      </c>
      <c r="AI88" s="37" t="s">
        <v>6502</v>
      </c>
      <c r="AJ88" s="36">
        <v>667344</v>
      </c>
      <c r="AK88" s="36">
        <v>667882</v>
      </c>
      <c r="AL88" s="38" t="s">
        <v>3411</v>
      </c>
      <c r="AM88" s="37" t="s">
        <v>6502</v>
      </c>
      <c r="AN88" s="36">
        <v>2720120</v>
      </c>
      <c r="AO88" s="36">
        <v>2720229</v>
      </c>
      <c r="AP88" s="38" t="s">
        <v>3412</v>
      </c>
    </row>
    <row r="89" spans="1:42" x14ac:dyDescent="0.2">
      <c r="A89" s="37" t="s">
        <v>757</v>
      </c>
      <c r="B89" s="36" t="s">
        <v>1614</v>
      </c>
      <c r="C89" s="43" t="s">
        <v>1614</v>
      </c>
      <c r="D89" s="36" t="s">
        <v>1465</v>
      </c>
      <c r="E89" s="36" t="s">
        <v>642</v>
      </c>
      <c r="F89" s="36" t="s">
        <v>38</v>
      </c>
      <c r="G89" s="36" t="s">
        <v>65</v>
      </c>
      <c r="H89" s="36" t="s">
        <v>349</v>
      </c>
      <c r="I89" s="36" t="s">
        <v>1615</v>
      </c>
      <c r="J89" s="36" t="s">
        <v>350</v>
      </c>
      <c r="K89" s="36" t="s">
        <v>38</v>
      </c>
      <c r="L89" s="36">
        <v>222</v>
      </c>
      <c r="M89" s="38" t="s">
        <v>1375</v>
      </c>
      <c r="O89" s="37" t="s">
        <v>6502</v>
      </c>
      <c r="P89" s="36">
        <v>8634087</v>
      </c>
      <c r="Q89" s="36">
        <v>8635518</v>
      </c>
      <c r="R89" s="38" t="s">
        <v>3413</v>
      </c>
      <c r="S89" s="37" t="s">
        <v>6502</v>
      </c>
      <c r="T89" s="36">
        <v>7831128</v>
      </c>
      <c r="U89" s="36">
        <v>7831364</v>
      </c>
      <c r="V89" s="38" t="s">
        <v>3414</v>
      </c>
      <c r="W89" s="37" t="s">
        <v>6502</v>
      </c>
      <c r="X89" s="36">
        <v>2309240</v>
      </c>
      <c r="Y89" s="36">
        <v>2309585</v>
      </c>
      <c r="Z89" s="38" t="s">
        <v>3415</v>
      </c>
      <c r="AA89" s="37" t="s">
        <v>6502</v>
      </c>
      <c r="AB89" s="36">
        <v>1614378</v>
      </c>
      <c r="AC89" s="36">
        <v>1616999</v>
      </c>
      <c r="AD89" s="38" t="s">
        <v>3416</v>
      </c>
      <c r="AE89" s="37" t="s">
        <v>6502</v>
      </c>
      <c r="AF89" s="36">
        <v>7852729</v>
      </c>
      <c r="AG89" s="36">
        <v>7853352</v>
      </c>
      <c r="AH89" s="38" t="s">
        <v>3413</v>
      </c>
      <c r="AI89" s="37" t="s">
        <v>6502</v>
      </c>
      <c r="AJ89" s="36">
        <v>701441</v>
      </c>
      <c r="AK89" s="36">
        <v>701910</v>
      </c>
      <c r="AL89" s="38" t="s">
        <v>3417</v>
      </c>
      <c r="AM89" s="37" t="s">
        <v>6502</v>
      </c>
      <c r="AN89" s="36">
        <v>2721687</v>
      </c>
      <c r="AO89" s="36">
        <v>2721890</v>
      </c>
      <c r="AP89" s="38" t="s">
        <v>3418</v>
      </c>
    </row>
    <row r="90" spans="1:42" x14ac:dyDescent="0.2">
      <c r="A90" s="37" t="s">
        <v>758</v>
      </c>
      <c r="B90" s="36" t="s">
        <v>1614</v>
      </c>
      <c r="C90" s="43" t="s">
        <v>1614</v>
      </c>
      <c r="D90" s="36" t="s">
        <v>1465</v>
      </c>
      <c r="E90" s="36" t="s">
        <v>642</v>
      </c>
      <c r="F90" s="36" t="s">
        <v>38</v>
      </c>
      <c r="G90" s="36" t="s">
        <v>65</v>
      </c>
      <c r="H90" s="36" t="s">
        <v>287</v>
      </c>
      <c r="I90" s="36" t="s">
        <v>1615</v>
      </c>
      <c r="J90" s="36" t="s">
        <v>288</v>
      </c>
      <c r="K90" s="36" t="s">
        <v>38</v>
      </c>
      <c r="L90" s="36">
        <v>271</v>
      </c>
      <c r="M90" s="38" t="s">
        <v>1494</v>
      </c>
      <c r="O90" s="37" t="s">
        <v>6502</v>
      </c>
      <c r="P90" s="36">
        <v>8638256</v>
      </c>
      <c r="Q90" s="36">
        <v>8638441</v>
      </c>
      <c r="R90" s="38" t="s">
        <v>3419</v>
      </c>
      <c r="S90" s="37" t="s">
        <v>6502</v>
      </c>
      <c r="T90" s="36">
        <v>7814438</v>
      </c>
      <c r="U90" s="36">
        <v>7814576</v>
      </c>
      <c r="V90" s="38" t="s">
        <v>3420</v>
      </c>
      <c r="W90" s="37" t="s">
        <v>6502</v>
      </c>
      <c r="X90" s="36">
        <v>2308070</v>
      </c>
      <c r="Y90" s="36">
        <v>2309239</v>
      </c>
      <c r="Z90" s="38" t="s">
        <v>3421</v>
      </c>
      <c r="AA90" s="37" t="s">
        <v>6502</v>
      </c>
      <c r="AB90" s="36">
        <v>1616053</v>
      </c>
      <c r="AC90" s="36">
        <v>1616354</v>
      </c>
      <c r="AD90" s="38" t="s">
        <v>3422</v>
      </c>
      <c r="AE90" s="37" t="s">
        <v>6502</v>
      </c>
      <c r="AF90" s="36">
        <v>7854230</v>
      </c>
      <c r="AG90" s="36">
        <v>7854738</v>
      </c>
      <c r="AH90" s="38" t="s">
        <v>3423</v>
      </c>
      <c r="AI90" s="37" t="s">
        <v>6502</v>
      </c>
      <c r="AJ90" s="36">
        <v>680238</v>
      </c>
      <c r="AK90" s="36">
        <v>680408</v>
      </c>
      <c r="AL90" s="38" t="s">
        <v>3424</v>
      </c>
      <c r="AM90" s="37" t="s">
        <v>6502</v>
      </c>
      <c r="AN90" s="36">
        <v>2759001</v>
      </c>
      <c r="AO90" s="36">
        <v>2759105</v>
      </c>
      <c r="AP90" s="38" t="s">
        <v>3425</v>
      </c>
    </row>
    <row r="91" spans="1:42" x14ac:dyDescent="0.2">
      <c r="A91" s="37" t="s">
        <v>759</v>
      </c>
      <c r="B91" s="36" t="s">
        <v>1614</v>
      </c>
      <c r="C91" s="43" t="s">
        <v>1614</v>
      </c>
      <c r="D91" s="36" t="s">
        <v>1465</v>
      </c>
      <c r="E91" s="36" t="s">
        <v>642</v>
      </c>
      <c r="F91" s="36" t="s">
        <v>38</v>
      </c>
      <c r="G91" s="36" t="s">
        <v>65</v>
      </c>
      <c r="H91" s="36" t="s">
        <v>273</v>
      </c>
      <c r="I91" s="36" t="s">
        <v>760</v>
      </c>
      <c r="J91" s="36" t="s">
        <v>274</v>
      </c>
      <c r="K91" s="36" t="s">
        <v>38</v>
      </c>
      <c r="L91" s="36">
        <v>233</v>
      </c>
      <c r="M91" s="38" t="s">
        <v>1495</v>
      </c>
      <c r="O91" s="37" t="s">
        <v>6502</v>
      </c>
      <c r="P91" s="36">
        <v>8638643</v>
      </c>
      <c r="Q91" s="36">
        <v>8638964</v>
      </c>
      <c r="R91" s="38" t="s">
        <v>3426</v>
      </c>
      <c r="S91" s="37" t="s">
        <v>6502</v>
      </c>
      <c r="T91" s="36">
        <v>7830379</v>
      </c>
      <c r="U91" s="36">
        <v>7830519</v>
      </c>
      <c r="V91" s="38" t="s">
        <v>3427</v>
      </c>
      <c r="W91" s="37" t="s">
        <v>6502</v>
      </c>
      <c r="X91" s="36">
        <v>2303700</v>
      </c>
      <c r="Y91" s="36">
        <v>2304133</v>
      </c>
      <c r="Z91" s="38" t="s">
        <v>3428</v>
      </c>
      <c r="AA91" s="37" t="s">
        <v>6502</v>
      </c>
      <c r="AB91" s="36">
        <v>1606068</v>
      </c>
      <c r="AC91" s="36">
        <v>1606271</v>
      </c>
      <c r="AD91" s="38" t="s">
        <v>3429</v>
      </c>
      <c r="AE91" s="37" t="s">
        <v>6502</v>
      </c>
      <c r="AF91" s="36">
        <v>7856143</v>
      </c>
      <c r="AG91" s="36">
        <v>7860860</v>
      </c>
      <c r="AH91" s="38" t="s">
        <v>3430</v>
      </c>
      <c r="AI91" s="37" t="s">
        <v>6502</v>
      </c>
      <c r="AJ91" s="36">
        <v>699581</v>
      </c>
      <c r="AK91" s="36">
        <v>699775</v>
      </c>
      <c r="AL91" s="38" t="s">
        <v>3431</v>
      </c>
      <c r="AM91" s="37" t="s">
        <v>6502</v>
      </c>
      <c r="AN91" s="36">
        <v>2759395</v>
      </c>
      <c r="AO91" s="36">
        <v>2759619</v>
      </c>
      <c r="AP91" s="38" t="s">
        <v>3432</v>
      </c>
    </row>
    <row r="92" spans="1:42" x14ac:dyDescent="0.2">
      <c r="A92" s="37" t="s">
        <v>761</v>
      </c>
      <c r="B92" s="36" t="s">
        <v>1614</v>
      </c>
      <c r="C92" s="43" t="s">
        <v>1614</v>
      </c>
      <c r="D92" s="36" t="s">
        <v>1465</v>
      </c>
      <c r="E92" s="36" t="s">
        <v>642</v>
      </c>
      <c r="F92" s="36" t="s">
        <v>38</v>
      </c>
      <c r="G92" s="36" t="s">
        <v>65</v>
      </c>
      <c r="H92" s="36" t="s">
        <v>310</v>
      </c>
      <c r="I92" s="36" t="s">
        <v>1615</v>
      </c>
      <c r="J92" s="36" t="s">
        <v>311</v>
      </c>
      <c r="K92" s="36" t="s">
        <v>38</v>
      </c>
      <c r="L92" s="36">
        <v>294</v>
      </c>
      <c r="M92" s="38" t="s">
        <v>1496</v>
      </c>
      <c r="O92" s="37" t="s">
        <v>6502</v>
      </c>
      <c r="P92" s="36">
        <v>8644286</v>
      </c>
      <c r="Q92" s="36">
        <v>8645334</v>
      </c>
      <c r="R92" s="38" t="s">
        <v>3433</v>
      </c>
      <c r="S92" s="37" t="s">
        <v>6502</v>
      </c>
      <c r="T92" s="36">
        <v>7838457</v>
      </c>
      <c r="U92" s="36">
        <v>7838597</v>
      </c>
      <c r="V92" s="38" t="s">
        <v>3434</v>
      </c>
      <c r="W92" s="37" t="s">
        <v>6502</v>
      </c>
      <c r="X92" s="36">
        <v>2304155</v>
      </c>
      <c r="Y92" s="36">
        <v>2304274</v>
      </c>
      <c r="Z92" s="38" t="s">
        <v>3435</v>
      </c>
      <c r="AA92" s="37" t="s">
        <v>6502</v>
      </c>
      <c r="AB92" s="36">
        <v>1603900</v>
      </c>
      <c r="AC92" s="36">
        <v>1604078</v>
      </c>
      <c r="AD92" s="38" t="s">
        <v>3436</v>
      </c>
      <c r="AE92" s="37" t="s">
        <v>6502</v>
      </c>
      <c r="AF92" s="36">
        <v>7847367</v>
      </c>
      <c r="AG92" s="36">
        <v>7852558</v>
      </c>
      <c r="AH92" s="38" t="s">
        <v>3437</v>
      </c>
      <c r="AI92" s="37" t="s">
        <v>6502</v>
      </c>
      <c r="AJ92" s="36">
        <v>666869</v>
      </c>
      <c r="AK92" s="36">
        <v>667025</v>
      </c>
      <c r="AL92" s="38" t="s">
        <v>3438</v>
      </c>
      <c r="AM92" s="37" t="s">
        <v>6502</v>
      </c>
      <c r="AN92" s="36">
        <v>2760208</v>
      </c>
      <c r="AO92" s="36">
        <v>2760393</v>
      </c>
      <c r="AP92" s="38" t="s">
        <v>3439</v>
      </c>
    </row>
    <row r="93" spans="1:42" x14ac:dyDescent="0.2">
      <c r="A93" s="37" t="s">
        <v>762</v>
      </c>
      <c r="B93" s="36" t="s">
        <v>1614</v>
      </c>
      <c r="C93" s="43" t="s">
        <v>1614</v>
      </c>
      <c r="D93" s="36" t="s">
        <v>1465</v>
      </c>
      <c r="E93" s="36" t="s">
        <v>642</v>
      </c>
      <c r="F93" s="36" t="s">
        <v>38</v>
      </c>
      <c r="G93" s="36" t="s">
        <v>65</v>
      </c>
      <c r="H93" s="36" t="s">
        <v>333</v>
      </c>
      <c r="I93" s="36" t="s">
        <v>1615</v>
      </c>
      <c r="J93" s="36" t="s">
        <v>334</v>
      </c>
      <c r="K93" s="36" t="s">
        <v>38</v>
      </c>
      <c r="L93" s="36">
        <v>176</v>
      </c>
      <c r="M93" s="38" t="s">
        <v>1497</v>
      </c>
      <c r="O93" s="37" t="s">
        <v>6502</v>
      </c>
      <c r="P93" s="36">
        <v>8637298</v>
      </c>
      <c r="Q93" s="36">
        <v>8637851</v>
      </c>
      <c r="R93" s="38" t="s">
        <v>3440</v>
      </c>
      <c r="S93" s="37" t="s">
        <v>6502</v>
      </c>
      <c r="T93" s="36">
        <v>7816456</v>
      </c>
      <c r="U93" s="36">
        <v>7816757</v>
      </c>
      <c r="V93" s="38" t="s">
        <v>3441</v>
      </c>
      <c r="W93" s="37" t="s">
        <v>6502</v>
      </c>
      <c r="X93" s="36">
        <v>2312087</v>
      </c>
      <c r="Y93" s="36">
        <v>2312240</v>
      </c>
      <c r="Z93" s="38" t="s">
        <v>3442</v>
      </c>
      <c r="AA93" s="37" t="s">
        <v>6502</v>
      </c>
      <c r="AB93" s="36">
        <v>1614220</v>
      </c>
      <c r="AC93" s="36">
        <v>1614365</v>
      </c>
      <c r="AD93" s="38" t="s">
        <v>3443</v>
      </c>
      <c r="AE93" s="37" t="s">
        <v>6502</v>
      </c>
      <c r="AF93" s="36">
        <v>7855800</v>
      </c>
      <c r="AG93" s="36">
        <v>7856128</v>
      </c>
      <c r="AH93" s="38" t="s">
        <v>3444</v>
      </c>
      <c r="AI93" s="37" t="s">
        <v>6502</v>
      </c>
      <c r="AJ93" s="36">
        <v>667974</v>
      </c>
      <c r="AK93" s="36">
        <v>668425</v>
      </c>
      <c r="AL93" s="38" t="s">
        <v>3445</v>
      </c>
      <c r="AM93" s="37" t="s">
        <v>6502</v>
      </c>
      <c r="AN93" s="36">
        <v>52529675</v>
      </c>
      <c r="AO93" s="36">
        <v>52529977</v>
      </c>
      <c r="AP93" s="38" t="s">
        <v>3446</v>
      </c>
    </row>
    <row r="94" spans="1:42" x14ac:dyDescent="0.2">
      <c r="A94" s="37" t="s">
        <v>763</v>
      </c>
      <c r="B94" s="36" t="s">
        <v>1614</v>
      </c>
      <c r="C94" s="43" t="s">
        <v>1614</v>
      </c>
      <c r="D94" s="36" t="s">
        <v>1465</v>
      </c>
      <c r="E94" s="36" t="s">
        <v>642</v>
      </c>
      <c r="F94" s="36" t="s">
        <v>38</v>
      </c>
      <c r="G94" s="36" t="s">
        <v>65</v>
      </c>
      <c r="H94" s="36" t="s">
        <v>281</v>
      </c>
      <c r="I94" s="36" t="s">
        <v>1615</v>
      </c>
      <c r="J94" s="36" t="s">
        <v>282</v>
      </c>
      <c r="K94" s="36" t="s">
        <v>38</v>
      </c>
      <c r="L94" s="36">
        <v>194</v>
      </c>
      <c r="M94" s="38" t="s">
        <v>1498</v>
      </c>
      <c r="O94" s="37" t="s">
        <v>6502</v>
      </c>
      <c r="P94" s="36">
        <v>8643910</v>
      </c>
      <c r="Q94" s="36">
        <v>8644080</v>
      </c>
      <c r="R94" s="38" t="s">
        <v>3447</v>
      </c>
      <c r="S94" s="37" t="s">
        <v>6502</v>
      </c>
      <c r="T94" s="36">
        <v>7838767</v>
      </c>
      <c r="U94" s="36">
        <v>7839095</v>
      </c>
      <c r="V94" s="38" t="s">
        <v>3448</v>
      </c>
      <c r="W94" s="37" t="s">
        <v>6502</v>
      </c>
      <c r="X94" s="36">
        <v>2300291</v>
      </c>
      <c r="Y94" s="36">
        <v>2303475</v>
      </c>
      <c r="Z94" s="38" t="s">
        <v>3449</v>
      </c>
      <c r="AA94" s="37" t="s">
        <v>6502</v>
      </c>
      <c r="AB94" s="36">
        <v>10319827</v>
      </c>
      <c r="AC94" s="36">
        <v>10320983</v>
      </c>
      <c r="AD94" s="38" t="s">
        <v>3450</v>
      </c>
      <c r="AE94" s="37" t="s">
        <v>6502</v>
      </c>
      <c r="AF94" s="36">
        <v>7870055</v>
      </c>
      <c r="AG94" s="36">
        <v>7870196</v>
      </c>
      <c r="AH94" s="38" t="s">
        <v>3451</v>
      </c>
      <c r="AI94" s="37" t="s">
        <v>6502</v>
      </c>
      <c r="AJ94" s="36">
        <v>672241</v>
      </c>
      <c r="AK94" s="36">
        <v>672458</v>
      </c>
      <c r="AL94" s="38" t="s">
        <v>3452</v>
      </c>
      <c r="AM94" s="37" t="s">
        <v>6502</v>
      </c>
      <c r="AN94" s="36">
        <v>2761321</v>
      </c>
      <c r="AO94" s="36">
        <v>2761450</v>
      </c>
      <c r="AP94" s="38" t="s">
        <v>3453</v>
      </c>
    </row>
    <row r="95" spans="1:42" x14ac:dyDescent="0.2">
      <c r="A95" s="37" t="s">
        <v>764</v>
      </c>
      <c r="B95" s="36" t="s">
        <v>1614</v>
      </c>
      <c r="C95" s="43" t="s">
        <v>2394</v>
      </c>
      <c r="D95" s="36" t="s">
        <v>1465</v>
      </c>
      <c r="E95" s="36" t="s">
        <v>642</v>
      </c>
      <c r="F95" s="36" t="s">
        <v>38</v>
      </c>
      <c r="G95" s="36" t="s">
        <v>65</v>
      </c>
      <c r="H95" s="36" t="s">
        <v>189</v>
      </c>
      <c r="I95" s="36" t="s">
        <v>1615</v>
      </c>
      <c r="J95" s="36" t="s">
        <v>190</v>
      </c>
      <c r="K95" s="36" t="s">
        <v>38</v>
      </c>
      <c r="L95" s="36">
        <v>205</v>
      </c>
      <c r="M95" s="38" t="s">
        <v>1499</v>
      </c>
      <c r="O95" s="37" t="s">
        <v>6502</v>
      </c>
      <c r="P95" s="36">
        <v>1433309</v>
      </c>
      <c r="Q95" s="36">
        <v>1433421</v>
      </c>
      <c r="R95" s="38" t="s">
        <v>3454</v>
      </c>
      <c r="S95" s="37" t="s">
        <v>6502</v>
      </c>
      <c r="T95" s="36">
        <v>7831804</v>
      </c>
      <c r="U95" s="36">
        <v>7832076</v>
      </c>
      <c r="V95" s="38" t="s">
        <v>3455</v>
      </c>
      <c r="W95" s="37" t="s">
        <v>6502</v>
      </c>
      <c r="X95" s="36">
        <v>2312320</v>
      </c>
      <c r="Y95" s="36">
        <v>2312464</v>
      </c>
      <c r="Z95" s="38" t="s">
        <v>3456</v>
      </c>
      <c r="AA95" s="37" t="s">
        <v>6502</v>
      </c>
      <c r="AB95" s="36">
        <v>10320984</v>
      </c>
      <c r="AC95" s="36">
        <v>10321948</v>
      </c>
      <c r="AD95" s="38" t="s">
        <v>3457</v>
      </c>
      <c r="AE95" s="37" t="s">
        <v>6502</v>
      </c>
      <c r="AF95" s="36">
        <v>7863930</v>
      </c>
      <c r="AG95" s="36">
        <v>7864966</v>
      </c>
      <c r="AH95" s="38" t="s">
        <v>3458</v>
      </c>
      <c r="AI95" s="37" t="s">
        <v>6502</v>
      </c>
      <c r="AJ95" s="36">
        <v>666477</v>
      </c>
      <c r="AK95" s="36">
        <v>666868</v>
      </c>
      <c r="AL95" s="38" t="s">
        <v>3459</v>
      </c>
      <c r="AM95" s="37" t="s">
        <v>6502</v>
      </c>
      <c r="AN95" s="36">
        <v>2752069</v>
      </c>
      <c r="AO95" s="36">
        <v>2752195</v>
      </c>
      <c r="AP95" s="38" t="s">
        <v>3460</v>
      </c>
    </row>
    <row r="96" spans="1:42" x14ac:dyDescent="0.2">
      <c r="A96" s="37" t="s">
        <v>765</v>
      </c>
      <c r="B96" s="36" t="s">
        <v>1614</v>
      </c>
      <c r="C96" s="43" t="s">
        <v>1614</v>
      </c>
      <c r="D96" s="36" t="s">
        <v>1465</v>
      </c>
      <c r="E96" s="36" t="s">
        <v>642</v>
      </c>
      <c r="F96" s="36" t="s">
        <v>38</v>
      </c>
      <c r="G96" s="36" t="s">
        <v>65</v>
      </c>
      <c r="H96" s="36" t="s">
        <v>226</v>
      </c>
      <c r="I96" s="36" t="s">
        <v>1615</v>
      </c>
      <c r="J96" s="36" t="s">
        <v>227</v>
      </c>
      <c r="K96" s="36" t="s">
        <v>38</v>
      </c>
      <c r="L96" s="36">
        <v>205</v>
      </c>
      <c r="M96" s="38" t="s">
        <v>1500</v>
      </c>
      <c r="O96" s="37" t="s">
        <v>6502</v>
      </c>
      <c r="P96" s="36">
        <v>1430371</v>
      </c>
      <c r="Q96" s="36">
        <v>1431345</v>
      </c>
      <c r="R96" s="38" t="s">
        <v>3461</v>
      </c>
      <c r="S96" s="37" t="s">
        <v>6502</v>
      </c>
      <c r="T96" s="36">
        <v>7828605</v>
      </c>
      <c r="U96" s="36">
        <v>7828836</v>
      </c>
      <c r="V96" s="38" t="s">
        <v>3462</v>
      </c>
      <c r="W96" s="37" t="s">
        <v>6502</v>
      </c>
      <c r="X96" s="36">
        <v>2311185</v>
      </c>
      <c r="Y96" s="36">
        <v>2311393</v>
      </c>
      <c r="Z96" s="38" t="s">
        <v>3463</v>
      </c>
      <c r="AA96" s="37" t="s">
        <v>6502</v>
      </c>
      <c r="AB96" s="36">
        <v>10305986</v>
      </c>
      <c r="AC96" s="36">
        <v>10306349</v>
      </c>
      <c r="AD96" s="38" t="s">
        <v>3464</v>
      </c>
      <c r="AE96" s="37" t="s">
        <v>6502</v>
      </c>
      <c r="AF96" s="36">
        <v>7854260</v>
      </c>
      <c r="AG96" s="36">
        <v>7854718</v>
      </c>
      <c r="AH96" s="38" t="s">
        <v>3465</v>
      </c>
      <c r="AI96" s="37" t="s">
        <v>6502</v>
      </c>
      <c r="AJ96" s="36">
        <v>672459</v>
      </c>
      <c r="AK96" s="36">
        <v>674902</v>
      </c>
      <c r="AL96" s="38" t="s">
        <v>3466</v>
      </c>
      <c r="AM96" s="37" t="s">
        <v>6502</v>
      </c>
      <c r="AN96" s="36">
        <v>2760662</v>
      </c>
      <c r="AO96" s="36">
        <v>2760867</v>
      </c>
      <c r="AP96" s="38" t="s">
        <v>3467</v>
      </c>
    </row>
    <row r="97" spans="1:42" x14ac:dyDescent="0.2">
      <c r="A97" s="37" t="s">
        <v>766</v>
      </c>
      <c r="B97" s="36" t="s">
        <v>1614</v>
      </c>
      <c r="C97" s="43" t="s">
        <v>1614</v>
      </c>
      <c r="D97" s="36" t="s">
        <v>1373</v>
      </c>
      <c r="E97" s="36" t="s">
        <v>642</v>
      </c>
      <c r="F97" s="36" t="s">
        <v>38</v>
      </c>
      <c r="G97" s="36" t="s">
        <v>65</v>
      </c>
      <c r="H97" s="36" t="s">
        <v>414</v>
      </c>
      <c r="I97" s="36" t="s">
        <v>1615</v>
      </c>
      <c r="J97" s="36" t="s">
        <v>415</v>
      </c>
      <c r="K97" s="36" t="s">
        <v>38</v>
      </c>
      <c r="L97" s="36">
        <v>351</v>
      </c>
      <c r="M97" s="38" t="s">
        <v>1378</v>
      </c>
      <c r="O97" s="37" t="s">
        <v>6502</v>
      </c>
      <c r="P97" s="36">
        <v>1422997</v>
      </c>
      <c r="Q97" s="36">
        <v>1423156</v>
      </c>
      <c r="R97" s="38" t="s">
        <v>3468</v>
      </c>
      <c r="S97" s="37" t="s">
        <v>6502</v>
      </c>
      <c r="T97" s="36">
        <v>7828894</v>
      </c>
      <c r="U97" s="36">
        <v>7829293</v>
      </c>
      <c r="V97" s="38" t="s">
        <v>3469</v>
      </c>
      <c r="W97" s="37" t="s">
        <v>6502</v>
      </c>
      <c r="X97" s="36">
        <v>2320984</v>
      </c>
      <c r="Y97" s="36">
        <v>2323046</v>
      </c>
      <c r="Z97" s="38" t="s">
        <v>3470</v>
      </c>
      <c r="AA97" s="37" t="s">
        <v>6502</v>
      </c>
      <c r="AB97" s="36">
        <v>10314725</v>
      </c>
      <c r="AC97" s="36">
        <v>10315191</v>
      </c>
      <c r="AD97" s="38" t="s">
        <v>3471</v>
      </c>
      <c r="AE97" s="37" t="s">
        <v>6502</v>
      </c>
      <c r="AF97" s="36">
        <v>7866408</v>
      </c>
      <c r="AG97" s="36">
        <v>7866540</v>
      </c>
      <c r="AH97" s="38" t="s">
        <v>3472</v>
      </c>
      <c r="AI97" s="37" t="s">
        <v>6502</v>
      </c>
      <c r="AJ97" s="36">
        <v>694176</v>
      </c>
      <c r="AK97" s="36">
        <v>694368</v>
      </c>
      <c r="AL97" s="38" t="s">
        <v>3473</v>
      </c>
      <c r="AM97" s="37" t="s">
        <v>6502</v>
      </c>
      <c r="AN97" s="36">
        <v>2724331</v>
      </c>
      <c r="AO97" s="36">
        <v>2724887</v>
      </c>
      <c r="AP97" s="38" t="s">
        <v>3474</v>
      </c>
    </row>
    <row r="98" spans="1:42" x14ac:dyDescent="0.2">
      <c r="A98" s="37" t="s">
        <v>767</v>
      </c>
      <c r="B98" s="36" t="s">
        <v>1614</v>
      </c>
      <c r="C98" s="43" t="s">
        <v>1614</v>
      </c>
      <c r="D98" s="36" t="s">
        <v>1373</v>
      </c>
      <c r="E98" s="36" t="s">
        <v>642</v>
      </c>
      <c r="F98" s="36" t="s">
        <v>38</v>
      </c>
      <c r="G98" s="36" t="s">
        <v>65</v>
      </c>
      <c r="H98" s="36" t="s">
        <v>236</v>
      </c>
      <c r="I98" s="36" t="s">
        <v>1615</v>
      </c>
      <c r="J98" s="36" t="s">
        <v>237</v>
      </c>
      <c r="K98" s="36" t="s">
        <v>38</v>
      </c>
      <c r="L98" s="36">
        <v>167</v>
      </c>
      <c r="M98" s="38" t="s">
        <v>1379</v>
      </c>
      <c r="O98" s="37" t="s">
        <v>6502</v>
      </c>
      <c r="P98" s="36">
        <v>1429228</v>
      </c>
      <c r="Q98" s="36">
        <v>1430009</v>
      </c>
      <c r="R98" s="38" t="s">
        <v>3475</v>
      </c>
      <c r="S98" s="37" t="s">
        <v>6502</v>
      </c>
      <c r="T98" s="36">
        <v>7815332</v>
      </c>
      <c r="U98" s="36">
        <v>7815542</v>
      </c>
      <c r="V98" s="38" t="s">
        <v>3476</v>
      </c>
      <c r="W98" s="37" t="s">
        <v>6502</v>
      </c>
      <c r="X98" s="36">
        <v>2317614</v>
      </c>
      <c r="Y98" s="36">
        <v>2320982</v>
      </c>
      <c r="Z98" s="38" t="s">
        <v>3477</v>
      </c>
      <c r="AA98" s="37" t="s">
        <v>6502</v>
      </c>
      <c r="AB98" s="36">
        <v>10315461</v>
      </c>
      <c r="AC98" s="36">
        <v>10315917</v>
      </c>
      <c r="AD98" s="38" t="s">
        <v>3478</v>
      </c>
      <c r="AE98" s="37" t="s">
        <v>6502</v>
      </c>
      <c r="AF98" s="36">
        <v>564338</v>
      </c>
      <c r="AG98" s="36">
        <v>564874</v>
      </c>
      <c r="AH98" s="38" t="s">
        <v>3479</v>
      </c>
      <c r="AI98" s="37" t="s">
        <v>6502</v>
      </c>
      <c r="AJ98" s="36">
        <v>681269</v>
      </c>
      <c r="AK98" s="36">
        <v>681571</v>
      </c>
      <c r="AL98" s="38" t="s">
        <v>3480</v>
      </c>
      <c r="AM98" s="37" t="s">
        <v>6502</v>
      </c>
      <c r="AN98" s="36">
        <v>2722551</v>
      </c>
      <c r="AO98" s="36">
        <v>2722734</v>
      </c>
      <c r="AP98" s="38" t="s">
        <v>3481</v>
      </c>
    </row>
    <row r="99" spans="1:42" x14ac:dyDescent="0.2">
      <c r="A99" s="37" t="s">
        <v>768</v>
      </c>
      <c r="B99" s="36" t="s">
        <v>1614</v>
      </c>
      <c r="C99" s="43" t="s">
        <v>1614</v>
      </c>
      <c r="D99" s="36" t="s">
        <v>1373</v>
      </c>
      <c r="E99" s="36" t="s">
        <v>642</v>
      </c>
      <c r="F99" s="36" t="s">
        <v>38</v>
      </c>
      <c r="G99" s="36" t="s">
        <v>65</v>
      </c>
      <c r="H99" s="36" t="s">
        <v>377</v>
      </c>
      <c r="I99" s="36" t="s">
        <v>1615</v>
      </c>
      <c r="J99" s="36" t="s">
        <v>378</v>
      </c>
      <c r="K99" s="36" t="s">
        <v>38</v>
      </c>
      <c r="L99" s="36">
        <v>311</v>
      </c>
      <c r="M99" s="38" t="s">
        <v>1380</v>
      </c>
      <c r="O99" s="37" t="s">
        <v>6502</v>
      </c>
      <c r="P99" s="36">
        <v>1427273</v>
      </c>
      <c r="Q99" s="36">
        <v>1427586</v>
      </c>
      <c r="R99" s="38" t="s">
        <v>3482</v>
      </c>
      <c r="S99" s="37" t="s">
        <v>6502</v>
      </c>
      <c r="T99" s="36">
        <v>7830885</v>
      </c>
      <c r="U99" s="36">
        <v>7830983</v>
      </c>
      <c r="V99" s="38" t="s">
        <v>3483</v>
      </c>
      <c r="W99" s="37" t="s">
        <v>6502</v>
      </c>
      <c r="X99" s="36">
        <v>2299589</v>
      </c>
      <c r="Y99" s="36">
        <v>2300185</v>
      </c>
      <c r="Z99" s="38" t="s">
        <v>3484</v>
      </c>
      <c r="AA99" s="37" t="s">
        <v>6502</v>
      </c>
      <c r="AB99" s="36">
        <v>10317332</v>
      </c>
      <c r="AC99" s="36">
        <v>10317792</v>
      </c>
      <c r="AD99" s="38" t="s">
        <v>3485</v>
      </c>
      <c r="AE99" s="37" t="s">
        <v>6502</v>
      </c>
      <c r="AF99" s="36">
        <v>570724</v>
      </c>
      <c r="AG99" s="36">
        <v>571226</v>
      </c>
      <c r="AH99" s="38" t="s">
        <v>3486</v>
      </c>
      <c r="AI99" s="37" t="s">
        <v>6502</v>
      </c>
      <c r="AJ99" s="36">
        <v>693925</v>
      </c>
      <c r="AK99" s="36">
        <v>694721</v>
      </c>
      <c r="AL99" s="38" t="s">
        <v>3487</v>
      </c>
      <c r="AM99" s="37" t="s">
        <v>6502</v>
      </c>
      <c r="AN99" s="36">
        <v>2749221</v>
      </c>
      <c r="AO99" s="36">
        <v>2751093</v>
      </c>
      <c r="AP99" s="38" t="s">
        <v>3488</v>
      </c>
    </row>
    <row r="100" spans="1:42" x14ac:dyDescent="0.2">
      <c r="A100" s="37" t="s">
        <v>769</v>
      </c>
      <c r="B100" s="36" t="s">
        <v>1614</v>
      </c>
      <c r="C100" s="43" t="s">
        <v>2394</v>
      </c>
      <c r="D100" s="36" t="s">
        <v>1373</v>
      </c>
      <c r="E100" s="36" t="s">
        <v>642</v>
      </c>
      <c r="F100" s="36" t="s">
        <v>38</v>
      </c>
      <c r="G100" s="36" t="s">
        <v>65</v>
      </c>
      <c r="H100" s="36" t="s">
        <v>256</v>
      </c>
      <c r="I100" s="36" t="s">
        <v>1615</v>
      </c>
      <c r="J100" s="36" t="s">
        <v>257</v>
      </c>
      <c r="K100" s="36" t="s">
        <v>38</v>
      </c>
      <c r="L100" s="36">
        <v>250</v>
      </c>
      <c r="M100" s="38" t="s">
        <v>1381</v>
      </c>
      <c r="O100" s="37" t="s">
        <v>6502</v>
      </c>
      <c r="P100" s="36">
        <v>1424571</v>
      </c>
      <c r="Q100" s="36">
        <v>1424669</v>
      </c>
      <c r="R100" s="38" t="s">
        <v>3489</v>
      </c>
      <c r="S100" s="37" t="s">
        <v>6502</v>
      </c>
      <c r="T100" s="36">
        <v>7836137</v>
      </c>
      <c r="U100" s="36">
        <v>7836270</v>
      </c>
      <c r="V100" s="38" t="s">
        <v>3490</v>
      </c>
      <c r="W100" s="37" t="s">
        <v>6502</v>
      </c>
      <c r="X100" s="36">
        <v>2297764</v>
      </c>
      <c r="Y100" s="36">
        <v>2299105</v>
      </c>
      <c r="Z100" s="38" t="s">
        <v>3491</v>
      </c>
      <c r="AA100" s="37" t="s">
        <v>6502</v>
      </c>
      <c r="AB100" s="36">
        <v>10321007</v>
      </c>
      <c r="AC100" s="36">
        <v>10321822</v>
      </c>
      <c r="AD100" s="38" t="s">
        <v>3492</v>
      </c>
      <c r="AE100" s="37" t="s">
        <v>6502</v>
      </c>
      <c r="AF100" s="36">
        <v>555762</v>
      </c>
      <c r="AG100" s="36">
        <v>555949</v>
      </c>
      <c r="AH100" s="38" t="s">
        <v>3493</v>
      </c>
      <c r="AI100" s="37" t="s">
        <v>6502</v>
      </c>
      <c r="AJ100" s="36">
        <v>669209</v>
      </c>
      <c r="AK100" s="36">
        <v>669313</v>
      </c>
      <c r="AL100" s="38" t="s">
        <v>3494</v>
      </c>
      <c r="AM100" s="37" t="s">
        <v>6502</v>
      </c>
      <c r="AN100" s="36">
        <v>2755878</v>
      </c>
      <c r="AO100" s="36">
        <v>2756255</v>
      </c>
      <c r="AP100" s="38" t="s">
        <v>3495</v>
      </c>
    </row>
    <row r="101" spans="1:42" x14ac:dyDescent="0.2">
      <c r="A101" s="37" t="s">
        <v>770</v>
      </c>
      <c r="B101" s="36" t="s">
        <v>1614</v>
      </c>
      <c r="C101" s="43" t="s">
        <v>2394</v>
      </c>
      <c r="D101" s="36" t="s">
        <v>1373</v>
      </c>
      <c r="E101" s="36" t="s">
        <v>642</v>
      </c>
      <c r="F101" s="36" t="s">
        <v>38</v>
      </c>
      <c r="G101" s="36" t="s">
        <v>65</v>
      </c>
      <c r="H101" s="36" t="s">
        <v>380</v>
      </c>
      <c r="I101" s="36" t="s">
        <v>1615</v>
      </c>
      <c r="J101" s="36" t="s">
        <v>381</v>
      </c>
      <c r="K101" s="36" t="s">
        <v>38</v>
      </c>
      <c r="L101" s="36">
        <v>147</v>
      </c>
      <c r="M101" s="38" t="s">
        <v>1382</v>
      </c>
      <c r="O101" s="37" t="s">
        <v>6502</v>
      </c>
      <c r="P101" s="36">
        <v>1427587</v>
      </c>
      <c r="Q101" s="36">
        <v>1427705</v>
      </c>
      <c r="R101" s="38" t="s">
        <v>3496</v>
      </c>
      <c r="S101" s="37" t="s">
        <v>6502</v>
      </c>
      <c r="T101" s="36">
        <v>12469654</v>
      </c>
      <c r="U101" s="36">
        <v>12469836</v>
      </c>
      <c r="V101" s="38" t="s">
        <v>3497</v>
      </c>
      <c r="W101" s="37" t="s">
        <v>6502</v>
      </c>
      <c r="X101" s="36">
        <v>2316928</v>
      </c>
      <c r="Y101" s="36">
        <v>2317610</v>
      </c>
      <c r="Z101" s="38" t="s">
        <v>3498</v>
      </c>
      <c r="AA101" s="37" t="s">
        <v>6502</v>
      </c>
      <c r="AB101" s="36">
        <v>10300517</v>
      </c>
      <c r="AC101" s="36">
        <v>10303555</v>
      </c>
      <c r="AD101" s="38" t="s">
        <v>3499</v>
      </c>
      <c r="AE101" s="37" t="s">
        <v>6502</v>
      </c>
      <c r="AF101" s="36">
        <v>565803</v>
      </c>
      <c r="AG101" s="36">
        <v>566920</v>
      </c>
      <c r="AH101" s="38" t="s">
        <v>3500</v>
      </c>
      <c r="AI101" s="37" t="s">
        <v>6502</v>
      </c>
      <c r="AJ101" s="36">
        <v>668476</v>
      </c>
      <c r="AK101" s="36">
        <v>669202</v>
      </c>
      <c r="AL101" s="38" t="s">
        <v>3501</v>
      </c>
      <c r="AM101" s="37" t="s">
        <v>6502</v>
      </c>
      <c r="AN101" s="36">
        <v>52502177</v>
      </c>
      <c r="AO101" s="36">
        <v>52502428</v>
      </c>
      <c r="AP101" s="38" t="s">
        <v>3502</v>
      </c>
    </row>
    <row r="102" spans="1:42" x14ac:dyDescent="0.2">
      <c r="A102" s="37" t="s">
        <v>771</v>
      </c>
      <c r="B102" s="36" t="s">
        <v>1614</v>
      </c>
      <c r="C102" s="43" t="s">
        <v>1614</v>
      </c>
      <c r="D102" s="36" t="s">
        <v>1373</v>
      </c>
      <c r="E102" s="36" t="s">
        <v>642</v>
      </c>
      <c r="F102" s="36" t="s">
        <v>38</v>
      </c>
      <c r="G102" s="36" t="s">
        <v>65</v>
      </c>
      <c r="H102" s="36" t="s">
        <v>264</v>
      </c>
      <c r="I102" s="36" t="s">
        <v>1615</v>
      </c>
      <c r="J102" s="36" t="s">
        <v>265</v>
      </c>
      <c r="K102" s="36" t="s">
        <v>38</v>
      </c>
      <c r="L102" s="36">
        <v>169</v>
      </c>
      <c r="M102" s="38" t="s">
        <v>1383</v>
      </c>
      <c r="O102" s="37" t="s">
        <v>6502</v>
      </c>
      <c r="P102" s="36">
        <v>1433535</v>
      </c>
      <c r="Q102" s="36">
        <v>1437791</v>
      </c>
      <c r="R102" s="38" t="s">
        <v>3503</v>
      </c>
      <c r="S102" s="37" t="s">
        <v>6502</v>
      </c>
      <c r="T102" s="36">
        <v>12455812</v>
      </c>
      <c r="U102" s="36">
        <v>12456328</v>
      </c>
      <c r="V102" s="38" t="s">
        <v>3504</v>
      </c>
      <c r="W102" s="37" t="s">
        <v>6502</v>
      </c>
      <c r="X102" s="36">
        <v>2310445</v>
      </c>
      <c r="Y102" s="36">
        <v>2310596</v>
      </c>
      <c r="Z102" s="38" t="s">
        <v>3505</v>
      </c>
      <c r="AA102" s="37" t="s">
        <v>6502</v>
      </c>
      <c r="AB102" s="36">
        <v>10304017</v>
      </c>
      <c r="AC102" s="36">
        <v>10305614</v>
      </c>
      <c r="AD102" s="38" t="s">
        <v>3506</v>
      </c>
      <c r="AE102" s="37" t="s">
        <v>6502</v>
      </c>
      <c r="AF102" s="36">
        <v>554286</v>
      </c>
      <c r="AG102" s="36">
        <v>554429</v>
      </c>
      <c r="AH102" s="38" t="s">
        <v>3507</v>
      </c>
      <c r="AI102" s="37" t="s">
        <v>6502</v>
      </c>
      <c r="AJ102" s="36">
        <v>688730</v>
      </c>
      <c r="AK102" s="36">
        <v>688868</v>
      </c>
      <c r="AL102" s="38" t="s">
        <v>3508</v>
      </c>
      <c r="AM102" s="37" t="s">
        <v>6502</v>
      </c>
      <c r="AN102" s="36">
        <v>2733159</v>
      </c>
      <c r="AO102" s="36">
        <v>2733263</v>
      </c>
      <c r="AP102" s="38" t="s">
        <v>3509</v>
      </c>
    </row>
    <row r="103" spans="1:42" x14ac:dyDescent="0.2">
      <c r="A103" s="37" t="s">
        <v>772</v>
      </c>
      <c r="B103" s="36" t="s">
        <v>1614</v>
      </c>
      <c r="C103" s="43" t="s">
        <v>1614</v>
      </c>
      <c r="D103" s="36" t="s">
        <v>1373</v>
      </c>
      <c r="E103" s="36" t="s">
        <v>642</v>
      </c>
      <c r="F103" s="36" t="s">
        <v>38</v>
      </c>
      <c r="G103" s="36" t="s">
        <v>65</v>
      </c>
      <c r="H103" s="36" t="s">
        <v>433</v>
      </c>
      <c r="I103" s="36" t="s">
        <v>773</v>
      </c>
      <c r="J103" s="36" t="s">
        <v>434</v>
      </c>
      <c r="K103" s="36" t="s">
        <v>38</v>
      </c>
      <c r="L103" s="36">
        <v>803</v>
      </c>
      <c r="M103" s="38" t="s">
        <v>1384</v>
      </c>
      <c r="O103" s="37" t="s">
        <v>6502</v>
      </c>
      <c r="P103" s="36">
        <v>1428272</v>
      </c>
      <c r="Q103" s="36">
        <v>1429082</v>
      </c>
      <c r="R103" s="38" t="s">
        <v>3510</v>
      </c>
      <c r="S103" s="37" t="s">
        <v>6502</v>
      </c>
      <c r="T103" s="36">
        <v>12466606</v>
      </c>
      <c r="U103" s="36">
        <v>12466777</v>
      </c>
      <c r="V103" s="38" t="s">
        <v>3511</v>
      </c>
      <c r="W103" s="37" t="s">
        <v>6502</v>
      </c>
      <c r="X103" s="36">
        <v>2310613</v>
      </c>
      <c r="Y103" s="36">
        <v>2310723</v>
      </c>
      <c r="Z103" s="38" t="s">
        <v>3512</v>
      </c>
      <c r="AA103" s="37" t="s">
        <v>6502</v>
      </c>
      <c r="AB103" s="36">
        <v>10296066</v>
      </c>
      <c r="AC103" s="36">
        <v>10299032</v>
      </c>
      <c r="AD103" s="38" t="s">
        <v>3513</v>
      </c>
      <c r="AE103" s="37" t="s">
        <v>6502</v>
      </c>
      <c r="AF103" s="36">
        <v>555341</v>
      </c>
      <c r="AG103" s="36">
        <v>555524</v>
      </c>
      <c r="AH103" s="38" t="s">
        <v>3514</v>
      </c>
      <c r="AI103" s="37" t="s">
        <v>6502</v>
      </c>
      <c r="AJ103" s="36">
        <v>674971</v>
      </c>
      <c r="AK103" s="36">
        <v>679522</v>
      </c>
      <c r="AL103" s="38" t="s">
        <v>3513</v>
      </c>
      <c r="AM103" s="37" t="s">
        <v>6502</v>
      </c>
      <c r="AN103" s="36">
        <v>2738369</v>
      </c>
      <c r="AO103" s="36">
        <v>2738755</v>
      </c>
      <c r="AP103" s="38" t="s">
        <v>3515</v>
      </c>
    </row>
    <row r="104" spans="1:42" x14ac:dyDescent="0.2">
      <c r="A104" s="37" t="s">
        <v>774</v>
      </c>
      <c r="B104" s="36" t="s">
        <v>1614</v>
      </c>
      <c r="C104" s="43" t="s">
        <v>2394</v>
      </c>
      <c r="D104" s="36" t="s">
        <v>1373</v>
      </c>
      <c r="E104" s="36" t="s">
        <v>642</v>
      </c>
      <c r="F104" s="36" t="s">
        <v>38</v>
      </c>
      <c r="G104" s="36" t="s">
        <v>65</v>
      </c>
      <c r="H104" s="36" t="s">
        <v>214</v>
      </c>
      <c r="I104" s="36" t="s">
        <v>1615</v>
      </c>
      <c r="J104" s="36" t="s">
        <v>215</v>
      </c>
      <c r="K104" s="36" t="s">
        <v>38</v>
      </c>
      <c r="L104" s="36">
        <v>212</v>
      </c>
      <c r="M104" s="38" t="s">
        <v>1385</v>
      </c>
      <c r="O104" s="37" t="s">
        <v>6502</v>
      </c>
      <c r="P104" s="36">
        <v>1431535</v>
      </c>
      <c r="Q104" s="36">
        <v>1433081</v>
      </c>
      <c r="R104" s="38" t="s">
        <v>3516</v>
      </c>
      <c r="S104" s="37" t="s">
        <v>6502</v>
      </c>
      <c r="T104" s="36">
        <v>12469098</v>
      </c>
      <c r="U104" s="36">
        <v>12469356</v>
      </c>
      <c r="V104" s="38" t="s">
        <v>3517</v>
      </c>
      <c r="W104" s="37" t="s">
        <v>6502</v>
      </c>
      <c r="X104" s="36">
        <v>17346972</v>
      </c>
      <c r="Y104" s="36">
        <v>17347380</v>
      </c>
      <c r="Z104" s="38" t="s">
        <v>3518</v>
      </c>
      <c r="AA104" s="37" t="s">
        <v>6502</v>
      </c>
      <c r="AB104" s="36">
        <v>10306350</v>
      </c>
      <c r="AC104" s="36">
        <v>10306733</v>
      </c>
      <c r="AD104" s="38" t="s">
        <v>3519</v>
      </c>
      <c r="AE104" s="37" t="s">
        <v>6502</v>
      </c>
      <c r="AF104" s="36">
        <v>575607</v>
      </c>
      <c r="AG104" s="36">
        <v>575849</v>
      </c>
      <c r="AH104" s="38" t="s">
        <v>3520</v>
      </c>
      <c r="AI104" s="37" t="s">
        <v>6502</v>
      </c>
      <c r="AJ104" s="36">
        <v>700932</v>
      </c>
      <c r="AK104" s="36">
        <v>701428</v>
      </c>
      <c r="AL104" s="38" t="s">
        <v>3521</v>
      </c>
      <c r="AM104" s="37" t="s">
        <v>6502</v>
      </c>
      <c r="AN104" s="36">
        <v>2764581</v>
      </c>
      <c r="AO104" s="36">
        <v>2764805</v>
      </c>
      <c r="AP104" s="38" t="s">
        <v>3522</v>
      </c>
    </row>
    <row r="105" spans="1:42" x14ac:dyDescent="0.2">
      <c r="A105" s="37" t="s">
        <v>775</v>
      </c>
      <c r="B105" s="36" t="s">
        <v>1614</v>
      </c>
      <c r="C105" s="43" t="s">
        <v>1614</v>
      </c>
      <c r="D105" s="36" t="s">
        <v>1373</v>
      </c>
      <c r="E105" s="36" t="s">
        <v>642</v>
      </c>
      <c r="F105" s="36" t="s">
        <v>38</v>
      </c>
      <c r="G105" s="36" t="s">
        <v>65</v>
      </c>
      <c r="H105" s="36" t="s">
        <v>142</v>
      </c>
      <c r="I105" s="36" t="s">
        <v>1615</v>
      </c>
      <c r="J105" s="36" t="s">
        <v>143</v>
      </c>
      <c r="K105" s="36" t="s">
        <v>38</v>
      </c>
      <c r="L105" s="36">
        <v>327</v>
      </c>
      <c r="M105" s="38" t="s">
        <v>1380</v>
      </c>
      <c r="O105" s="37" t="s">
        <v>6502</v>
      </c>
      <c r="P105" s="36">
        <v>1430010</v>
      </c>
      <c r="Q105" s="36">
        <v>1430242</v>
      </c>
      <c r="R105" s="38" t="s">
        <v>3523</v>
      </c>
      <c r="S105" s="37" t="s">
        <v>6502</v>
      </c>
      <c r="T105" s="36">
        <v>12465835</v>
      </c>
      <c r="U105" s="36">
        <v>12466590</v>
      </c>
      <c r="V105" s="38" t="s">
        <v>3524</v>
      </c>
      <c r="W105" s="37" t="s">
        <v>6502</v>
      </c>
      <c r="X105" s="36">
        <v>17354460</v>
      </c>
      <c r="Y105" s="36">
        <v>17355917</v>
      </c>
      <c r="Z105" s="38" t="s">
        <v>3525</v>
      </c>
      <c r="AA105" s="37" t="s">
        <v>6502</v>
      </c>
      <c r="AB105" s="36">
        <v>10307536</v>
      </c>
      <c r="AC105" s="36">
        <v>10312529</v>
      </c>
      <c r="AD105" s="38" t="s">
        <v>3526</v>
      </c>
      <c r="AE105" s="37" t="s">
        <v>6502</v>
      </c>
      <c r="AF105" s="36">
        <v>563826</v>
      </c>
      <c r="AG105" s="36">
        <v>564041</v>
      </c>
      <c r="AH105" s="38" t="s">
        <v>3527</v>
      </c>
      <c r="AI105" s="37" t="s">
        <v>6502</v>
      </c>
      <c r="AJ105" s="36">
        <v>692774</v>
      </c>
      <c r="AK105" s="36">
        <v>693007</v>
      </c>
      <c r="AL105" s="38" t="s">
        <v>3523</v>
      </c>
      <c r="AM105" s="37" t="s">
        <v>6502</v>
      </c>
      <c r="AN105" s="36">
        <v>2762786</v>
      </c>
      <c r="AO105" s="36">
        <v>2763084</v>
      </c>
      <c r="AP105" s="38" t="s">
        <v>3528</v>
      </c>
    </row>
    <row r="106" spans="1:42" x14ac:dyDescent="0.2">
      <c r="A106" s="37" t="s">
        <v>776</v>
      </c>
      <c r="B106" s="36" t="s">
        <v>1614</v>
      </c>
      <c r="C106" s="43" t="s">
        <v>1614</v>
      </c>
      <c r="D106" s="36" t="s">
        <v>1373</v>
      </c>
      <c r="E106" s="36" t="s">
        <v>642</v>
      </c>
      <c r="F106" s="36" t="s">
        <v>38</v>
      </c>
      <c r="G106" s="36" t="s">
        <v>65</v>
      </c>
      <c r="H106" s="36" t="s">
        <v>159</v>
      </c>
      <c r="I106" s="36" t="s">
        <v>1615</v>
      </c>
      <c r="J106" s="36" t="s">
        <v>160</v>
      </c>
      <c r="K106" s="36" t="s">
        <v>38</v>
      </c>
      <c r="L106" s="36">
        <v>344</v>
      </c>
      <c r="M106" s="38" t="s">
        <v>1386</v>
      </c>
      <c r="O106" s="37" t="s">
        <v>6502</v>
      </c>
      <c r="P106" s="36">
        <v>1424988</v>
      </c>
      <c r="Q106" s="36">
        <v>1426061</v>
      </c>
      <c r="R106" s="38" t="s">
        <v>3529</v>
      </c>
      <c r="S106" s="37" t="s">
        <v>6502</v>
      </c>
      <c r="T106" s="36">
        <v>12454750</v>
      </c>
      <c r="U106" s="36">
        <v>12454927</v>
      </c>
      <c r="V106" s="38" t="s">
        <v>3530</v>
      </c>
      <c r="W106" s="37" t="s">
        <v>6502</v>
      </c>
      <c r="X106" s="36">
        <v>17340605</v>
      </c>
      <c r="Y106" s="36">
        <v>17340807</v>
      </c>
      <c r="Z106" s="38" t="s">
        <v>3530</v>
      </c>
      <c r="AA106" s="37" t="s">
        <v>6502</v>
      </c>
      <c r="AB106" s="36">
        <v>10317793</v>
      </c>
      <c r="AC106" s="36">
        <v>10318679</v>
      </c>
      <c r="AD106" s="38" t="s">
        <v>3531</v>
      </c>
      <c r="AE106" s="37" t="s">
        <v>6502</v>
      </c>
      <c r="AF106" s="36">
        <v>555028</v>
      </c>
      <c r="AG106" s="36">
        <v>556135</v>
      </c>
      <c r="AH106" s="38" t="s">
        <v>3532</v>
      </c>
      <c r="AI106" s="37" t="s">
        <v>6502</v>
      </c>
      <c r="AJ106" s="36">
        <v>680489</v>
      </c>
      <c r="AK106" s="36">
        <v>680731</v>
      </c>
      <c r="AL106" s="38" t="s">
        <v>3533</v>
      </c>
      <c r="AM106" s="37" t="s">
        <v>6502</v>
      </c>
      <c r="AN106" s="36">
        <v>2734807</v>
      </c>
      <c r="AO106" s="36">
        <v>2734935</v>
      </c>
      <c r="AP106" s="38" t="s">
        <v>3534</v>
      </c>
    </row>
    <row r="107" spans="1:42" x14ac:dyDescent="0.2">
      <c r="A107" s="37" t="s">
        <v>777</v>
      </c>
      <c r="B107" s="36" t="s">
        <v>1614</v>
      </c>
      <c r="C107" s="43" t="s">
        <v>2394</v>
      </c>
      <c r="D107" s="36" t="s">
        <v>1373</v>
      </c>
      <c r="E107" s="36" t="s">
        <v>642</v>
      </c>
      <c r="F107" s="36" t="s">
        <v>38</v>
      </c>
      <c r="G107" s="36" t="s">
        <v>65</v>
      </c>
      <c r="H107" s="36" t="s">
        <v>340</v>
      </c>
      <c r="I107" s="36" t="s">
        <v>1615</v>
      </c>
      <c r="J107" s="36" t="s">
        <v>341</v>
      </c>
      <c r="K107" s="36" t="s">
        <v>38</v>
      </c>
      <c r="L107" s="36">
        <v>376</v>
      </c>
      <c r="M107" s="38" t="s">
        <v>1387</v>
      </c>
      <c r="O107" s="37" t="s">
        <v>6502</v>
      </c>
      <c r="P107" s="36">
        <v>1424745</v>
      </c>
      <c r="Q107" s="36">
        <v>1424987</v>
      </c>
      <c r="R107" s="38" t="s">
        <v>3535</v>
      </c>
      <c r="S107" s="37" t="s">
        <v>6502</v>
      </c>
      <c r="T107" s="36">
        <v>12463682</v>
      </c>
      <c r="U107" s="36">
        <v>12463805</v>
      </c>
      <c r="V107" s="38" t="s">
        <v>3536</v>
      </c>
      <c r="W107" s="37" t="s">
        <v>6502</v>
      </c>
      <c r="X107" s="36">
        <v>17357107</v>
      </c>
      <c r="Y107" s="36">
        <v>17357329</v>
      </c>
      <c r="Z107" s="38" t="s">
        <v>3537</v>
      </c>
      <c r="AA107" s="37" t="s">
        <v>6502</v>
      </c>
      <c r="AB107" s="36">
        <v>10303556</v>
      </c>
      <c r="AC107" s="36">
        <v>10304016</v>
      </c>
      <c r="AD107" s="38" t="s">
        <v>3538</v>
      </c>
      <c r="AE107" s="37" t="s">
        <v>6502</v>
      </c>
      <c r="AF107" s="36">
        <v>568312</v>
      </c>
      <c r="AG107" s="36">
        <v>568988</v>
      </c>
      <c r="AH107" s="38" t="s">
        <v>3539</v>
      </c>
      <c r="AI107" s="37" t="s">
        <v>6502</v>
      </c>
      <c r="AJ107" s="36">
        <v>686548</v>
      </c>
      <c r="AK107" s="36">
        <v>686722</v>
      </c>
      <c r="AL107" s="38" t="s">
        <v>3540</v>
      </c>
      <c r="AM107" s="37" t="s">
        <v>6502</v>
      </c>
      <c r="AN107" s="36">
        <v>2766537</v>
      </c>
      <c r="AO107" s="36">
        <v>2766724</v>
      </c>
      <c r="AP107" s="38" t="s">
        <v>3541</v>
      </c>
    </row>
    <row r="108" spans="1:42" x14ac:dyDescent="0.2">
      <c r="A108" s="37" t="s">
        <v>778</v>
      </c>
      <c r="B108" s="36" t="s">
        <v>1614</v>
      </c>
      <c r="C108" s="43" t="s">
        <v>1614</v>
      </c>
      <c r="D108" s="36" t="s">
        <v>1373</v>
      </c>
      <c r="E108" s="36" t="s">
        <v>642</v>
      </c>
      <c r="F108" s="36" t="s">
        <v>38</v>
      </c>
      <c r="G108" s="36" t="s">
        <v>65</v>
      </c>
      <c r="H108" s="36" t="s">
        <v>356</v>
      </c>
      <c r="I108" s="36" t="s">
        <v>1615</v>
      </c>
      <c r="J108" s="36" t="s">
        <v>357</v>
      </c>
      <c r="K108" s="36" t="s">
        <v>38</v>
      </c>
      <c r="L108" s="36">
        <v>316</v>
      </c>
      <c r="M108" s="38" t="s">
        <v>1388</v>
      </c>
      <c r="O108" s="37" t="s">
        <v>6502</v>
      </c>
      <c r="P108" s="36">
        <v>1422849</v>
      </c>
      <c r="Q108" s="36">
        <v>1422974</v>
      </c>
      <c r="R108" s="38" t="s">
        <v>3542</v>
      </c>
      <c r="S108" s="37" t="s">
        <v>6502</v>
      </c>
      <c r="T108" s="36">
        <v>12465403</v>
      </c>
      <c r="U108" s="36">
        <v>12465759</v>
      </c>
      <c r="V108" s="38" t="s">
        <v>3543</v>
      </c>
      <c r="W108" s="37" t="s">
        <v>6502</v>
      </c>
      <c r="X108" s="36">
        <v>17356232</v>
      </c>
      <c r="Y108" s="36">
        <v>17356348</v>
      </c>
      <c r="Z108" s="38" t="s">
        <v>3544</v>
      </c>
      <c r="AA108" s="37" t="s">
        <v>6502</v>
      </c>
      <c r="AB108" s="36">
        <v>10300040</v>
      </c>
      <c r="AC108" s="36">
        <v>10300516</v>
      </c>
      <c r="AD108" s="38" t="s">
        <v>3545</v>
      </c>
      <c r="AE108" s="37" t="s">
        <v>6502</v>
      </c>
      <c r="AF108" s="36">
        <v>566953</v>
      </c>
      <c r="AG108" s="36">
        <v>568214</v>
      </c>
      <c r="AH108" s="38" t="s">
        <v>3546</v>
      </c>
      <c r="AI108" s="37" t="s">
        <v>6502</v>
      </c>
      <c r="AJ108" s="36">
        <v>679523</v>
      </c>
      <c r="AK108" s="36">
        <v>679918</v>
      </c>
      <c r="AL108" s="38" t="s">
        <v>3547</v>
      </c>
      <c r="AM108" s="37" t="s">
        <v>6502</v>
      </c>
      <c r="AN108" s="36">
        <v>2730504</v>
      </c>
      <c r="AO108" s="36">
        <v>2731080</v>
      </c>
      <c r="AP108" s="38" t="s">
        <v>3548</v>
      </c>
    </row>
    <row r="109" spans="1:42" x14ac:dyDescent="0.2">
      <c r="A109" s="37" t="s">
        <v>779</v>
      </c>
      <c r="B109" s="36" t="s">
        <v>1614</v>
      </c>
      <c r="C109" s="43" t="s">
        <v>1614</v>
      </c>
      <c r="D109" s="36" t="s">
        <v>1373</v>
      </c>
      <c r="E109" s="36" t="s">
        <v>642</v>
      </c>
      <c r="F109" s="36" t="s">
        <v>38</v>
      </c>
      <c r="G109" s="36" t="s">
        <v>65</v>
      </c>
      <c r="H109" s="36" t="s">
        <v>331</v>
      </c>
      <c r="I109" s="36" t="s">
        <v>780</v>
      </c>
      <c r="J109" s="36" t="s">
        <v>332</v>
      </c>
      <c r="K109" s="36" t="s">
        <v>38</v>
      </c>
      <c r="L109" s="36">
        <v>146</v>
      </c>
      <c r="M109" s="38" t="s">
        <v>1389</v>
      </c>
      <c r="O109" s="37" t="s">
        <v>6502</v>
      </c>
      <c r="P109" s="36">
        <v>1421012</v>
      </c>
      <c r="Q109" s="36">
        <v>1422640</v>
      </c>
      <c r="R109" s="38" t="s">
        <v>3549</v>
      </c>
      <c r="S109" s="37" t="s">
        <v>6502</v>
      </c>
      <c r="T109" s="36">
        <v>12480439</v>
      </c>
      <c r="U109" s="36">
        <v>12480644</v>
      </c>
      <c r="V109" s="38" t="s">
        <v>3550</v>
      </c>
      <c r="W109" s="37" t="s">
        <v>6502</v>
      </c>
      <c r="X109" s="36">
        <v>17356496</v>
      </c>
      <c r="Y109" s="36">
        <v>17357106</v>
      </c>
      <c r="Z109" s="38" t="s">
        <v>3551</v>
      </c>
      <c r="AA109" s="37" t="s">
        <v>6502</v>
      </c>
      <c r="AB109" s="36">
        <v>10315918</v>
      </c>
      <c r="AC109" s="36">
        <v>10316930</v>
      </c>
      <c r="AD109" s="38" t="s">
        <v>3552</v>
      </c>
      <c r="AE109" s="37" t="s">
        <v>6502</v>
      </c>
      <c r="AF109" s="36">
        <v>576147</v>
      </c>
      <c r="AG109" s="36">
        <v>576482</v>
      </c>
      <c r="AH109" s="38" t="s">
        <v>3553</v>
      </c>
      <c r="AI109" s="37" t="s">
        <v>6502</v>
      </c>
      <c r="AJ109" s="36">
        <v>699778</v>
      </c>
      <c r="AK109" s="36">
        <v>700704</v>
      </c>
      <c r="AL109" s="38" t="s">
        <v>3554</v>
      </c>
      <c r="AM109" s="37" t="s">
        <v>6502</v>
      </c>
      <c r="AN109" s="36">
        <v>2737301</v>
      </c>
      <c r="AO109" s="36">
        <v>2737504</v>
      </c>
      <c r="AP109" s="38" t="s">
        <v>3555</v>
      </c>
    </row>
    <row r="110" spans="1:42" x14ac:dyDescent="0.2">
      <c r="A110" s="37" t="s">
        <v>781</v>
      </c>
      <c r="B110" s="36" t="s">
        <v>1614</v>
      </c>
      <c r="C110" s="43" t="s">
        <v>1614</v>
      </c>
      <c r="D110" s="36" t="s">
        <v>1373</v>
      </c>
      <c r="E110" s="36" t="s">
        <v>642</v>
      </c>
      <c r="F110" s="36" t="s">
        <v>38</v>
      </c>
      <c r="G110" s="36" t="s">
        <v>65</v>
      </c>
      <c r="H110" s="36" t="s">
        <v>268</v>
      </c>
      <c r="I110" s="36" t="s">
        <v>782</v>
      </c>
      <c r="J110" s="36" t="s">
        <v>269</v>
      </c>
      <c r="K110" s="36" t="s">
        <v>38</v>
      </c>
      <c r="L110" s="36">
        <v>368</v>
      </c>
      <c r="M110" s="38" t="s">
        <v>1390</v>
      </c>
      <c r="O110" s="37" t="s">
        <v>6502</v>
      </c>
      <c r="P110" s="36">
        <v>1423813</v>
      </c>
      <c r="Q110" s="36">
        <v>1423949</v>
      </c>
      <c r="R110" s="38" t="s">
        <v>3556</v>
      </c>
      <c r="S110" s="37" t="s">
        <v>6502</v>
      </c>
      <c r="T110" s="36">
        <v>12455687</v>
      </c>
      <c r="U110" s="36">
        <v>12455796</v>
      </c>
      <c r="V110" s="38" t="s">
        <v>3557</v>
      </c>
      <c r="W110" s="37" t="s">
        <v>6502</v>
      </c>
      <c r="X110" s="36">
        <v>17357339</v>
      </c>
      <c r="Y110" s="36">
        <v>17357537</v>
      </c>
      <c r="Z110" s="38" t="s">
        <v>3558</v>
      </c>
      <c r="AA110" s="37" t="s">
        <v>6502</v>
      </c>
      <c r="AB110" s="36">
        <v>10322221</v>
      </c>
      <c r="AC110" s="36">
        <v>10323894</v>
      </c>
      <c r="AD110" s="38" t="s">
        <v>3559</v>
      </c>
      <c r="AE110" s="37" t="s">
        <v>6502</v>
      </c>
      <c r="AF110" s="36">
        <v>578589</v>
      </c>
      <c r="AG110" s="36">
        <v>579478</v>
      </c>
      <c r="AH110" s="38" t="s">
        <v>3560</v>
      </c>
      <c r="AI110" s="37" t="s">
        <v>6502</v>
      </c>
      <c r="AJ110" s="36">
        <v>671102</v>
      </c>
      <c r="AK110" s="36">
        <v>672020</v>
      </c>
      <c r="AL110" s="38" t="s">
        <v>3561</v>
      </c>
      <c r="AM110" s="37" t="s">
        <v>6502</v>
      </c>
      <c r="AN110" s="36">
        <v>2738155</v>
      </c>
      <c r="AO110" s="36">
        <v>2738358</v>
      </c>
      <c r="AP110" s="38" t="s">
        <v>3562</v>
      </c>
    </row>
    <row r="111" spans="1:42" x14ac:dyDescent="0.2">
      <c r="A111" s="37" t="s">
        <v>783</v>
      </c>
      <c r="B111" s="36" t="s">
        <v>1614</v>
      </c>
      <c r="C111" s="43" t="s">
        <v>1614</v>
      </c>
      <c r="D111" s="36" t="s">
        <v>1373</v>
      </c>
      <c r="E111" s="36" t="s">
        <v>642</v>
      </c>
      <c r="F111" s="36" t="s">
        <v>38</v>
      </c>
      <c r="G111" s="36" t="s">
        <v>65</v>
      </c>
      <c r="H111" s="36" t="s">
        <v>396</v>
      </c>
      <c r="I111" s="36" t="s">
        <v>1615</v>
      </c>
      <c r="J111" s="36" t="s">
        <v>397</v>
      </c>
      <c r="K111" s="36" t="s">
        <v>38</v>
      </c>
      <c r="L111" s="36">
        <v>306</v>
      </c>
      <c r="M111" s="38" t="s">
        <v>1391</v>
      </c>
      <c r="O111" s="37" t="s">
        <v>6502</v>
      </c>
      <c r="P111" s="36">
        <v>1430678</v>
      </c>
      <c r="Q111" s="36">
        <v>1431117</v>
      </c>
      <c r="R111" s="38" t="s">
        <v>3563</v>
      </c>
      <c r="S111" s="37" t="s">
        <v>6502</v>
      </c>
      <c r="T111" s="36">
        <v>12455298</v>
      </c>
      <c r="U111" s="36">
        <v>12455686</v>
      </c>
      <c r="V111" s="38" t="s">
        <v>3564</v>
      </c>
      <c r="W111" s="37" t="s">
        <v>6502</v>
      </c>
      <c r="X111" s="36">
        <v>17357695</v>
      </c>
      <c r="Y111" s="36">
        <v>17359067</v>
      </c>
      <c r="Z111" s="38" t="s">
        <v>3565</v>
      </c>
      <c r="AA111" s="37" t="s">
        <v>6502</v>
      </c>
      <c r="AB111" s="36">
        <v>10321949</v>
      </c>
      <c r="AC111" s="36">
        <v>10322169</v>
      </c>
      <c r="AD111" s="38" t="s">
        <v>3566</v>
      </c>
      <c r="AE111" s="37" t="s">
        <v>6502</v>
      </c>
      <c r="AF111" s="36">
        <v>556473</v>
      </c>
      <c r="AG111" s="36">
        <v>556731</v>
      </c>
      <c r="AH111" s="38" t="s">
        <v>3567</v>
      </c>
      <c r="AI111" s="37" t="s">
        <v>6502</v>
      </c>
      <c r="AJ111" s="36">
        <v>686997</v>
      </c>
      <c r="AK111" s="36">
        <v>687913</v>
      </c>
      <c r="AL111" s="38" t="s">
        <v>3568</v>
      </c>
      <c r="AM111" s="37" t="s">
        <v>6502</v>
      </c>
      <c r="AN111" s="36">
        <v>2738986</v>
      </c>
      <c r="AO111" s="36">
        <v>2739242</v>
      </c>
      <c r="AP111" s="38" t="s">
        <v>3569</v>
      </c>
    </row>
    <row r="112" spans="1:42" x14ac:dyDescent="0.2">
      <c r="A112" s="37" t="s">
        <v>784</v>
      </c>
      <c r="B112" s="36" t="s">
        <v>1614</v>
      </c>
      <c r="C112" s="43" t="s">
        <v>1614</v>
      </c>
      <c r="D112" s="36" t="s">
        <v>1373</v>
      </c>
      <c r="E112" s="36" t="s">
        <v>642</v>
      </c>
      <c r="F112" s="36" t="s">
        <v>38</v>
      </c>
      <c r="G112" s="36" t="s">
        <v>65</v>
      </c>
      <c r="H112" s="36" t="s">
        <v>319</v>
      </c>
      <c r="I112" s="36" t="s">
        <v>1615</v>
      </c>
      <c r="J112" s="36" t="s">
        <v>320</v>
      </c>
      <c r="K112" s="36" t="s">
        <v>38</v>
      </c>
      <c r="L112" s="36">
        <v>300</v>
      </c>
      <c r="M112" s="38" t="s">
        <v>1392</v>
      </c>
      <c r="O112" s="37" t="s">
        <v>6502</v>
      </c>
      <c r="P112" s="36">
        <v>1424314</v>
      </c>
      <c r="Q112" s="36">
        <v>1424558</v>
      </c>
      <c r="R112" s="38" t="s">
        <v>3570</v>
      </c>
      <c r="S112" s="37" t="s">
        <v>6502</v>
      </c>
      <c r="T112" s="36">
        <v>12456345</v>
      </c>
      <c r="U112" s="36">
        <v>12456509</v>
      </c>
      <c r="V112" s="38" t="s">
        <v>3571</v>
      </c>
      <c r="W112" s="37" t="s">
        <v>6502</v>
      </c>
      <c r="X112" s="36">
        <v>17349536</v>
      </c>
      <c r="Y112" s="36">
        <v>17354146</v>
      </c>
      <c r="Z112" s="38" t="s">
        <v>3572</v>
      </c>
      <c r="AA112" s="37" t="s">
        <v>6502</v>
      </c>
      <c r="AB112" s="36">
        <v>6807065</v>
      </c>
      <c r="AC112" s="36">
        <v>6807311</v>
      </c>
      <c r="AD112" s="38" t="s">
        <v>3573</v>
      </c>
      <c r="AE112" s="37" t="s">
        <v>6502</v>
      </c>
      <c r="AF112" s="36">
        <v>557422</v>
      </c>
      <c r="AG112" s="36">
        <v>557530</v>
      </c>
      <c r="AH112" s="38" t="s">
        <v>3574</v>
      </c>
      <c r="AI112" s="37" t="s">
        <v>6502</v>
      </c>
      <c r="AJ112" s="36">
        <v>2078439</v>
      </c>
      <c r="AK112" s="36">
        <v>2078643</v>
      </c>
      <c r="AL112" s="38" t="s">
        <v>3575</v>
      </c>
      <c r="AM112" s="37" t="s">
        <v>6502</v>
      </c>
      <c r="AN112" s="36">
        <v>2752196</v>
      </c>
      <c r="AO112" s="36">
        <v>2754513</v>
      </c>
      <c r="AP112" s="38" t="s">
        <v>3576</v>
      </c>
    </row>
    <row r="113" spans="1:42" x14ac:dyDescent="0.2">
      <c r="A113" s="37" t="s">
        <v>785</v>
      </c>
      <c r="B113" s="36" t="s">
        <v>1614</v>
      </c>
      <c r="C113" s="43" t="s">
        <v>1614</v>
      </c>
      <c r="D113" s="36" t="s">
        <v>1373</v>
      </c>
      <c r="E113" s="36" t="s">
        <v>642</v>
      </c>
      <c r="F113" s="36" t="s">
        <v>38</v>
      </c>
      <c r="G113" s="36" t="s">
        <v>65</v>
      </c>
      <c r="H113" s="36" t="s">
        <v>371</v>
      </c>
      <c r="I113" s="36" t="s">
        <v>1615</v>
      </c>
      <c r="J113" s="36" t="s">
        <v>372</v>
      </c>
      <c r="K113" s="36" t="s">
        <v>38</v>
      </c>
      <c r="L113" s="36">
        <v>354</v>
      </c>
      <c r="M113" s="38" t="s">
        <v>1393</v>
      </c>
      <c r="O113" s="37" t="s">
        <v>6502</v>
      </c>
      <c r="P113" s="36">
        <v>1423157</v>
      </c>
      <c r="Q113" s="36">
        <v>1423381</v>
      </c>
      <c r="R113" s="38" t="s">
        <v>3577</v>
      </c>
      <c r="S113" s="37" t="s">
        <v>6502</v>
      </c>
      <c r="T113" s="36">
        <v>12466871</v>
      </c>
      <c r="U113" s="36">
        <v>12468951</v>
      </c>
      <c r="V113" s="38" t="s">
        <v>3578</v>
      </c>
      <c r="W113" s="37" t="s">
        <v>6502</v>
      </c>
      <c r="X113" s="36">
        <v>17358408</v>
      </c>
      <c r="Y113" s="36">
        <v>17358721</v>
      </c>
      <c r="Z113" s="38" t="s">
        <v>3579</v>
      </c>
      <c r="AA113" s="37" t="s">
        <v>6502</v>
      </c>
      <c r="AB113" s="36">
        <v>6813817</v>
      </c>
      <c r="AC113" s="36">
        <v>6814060</v>
      </c>
      <c r="AD113" s="38" t="s">
        <v>3580</v>
      </c>
      <c r="AE113" s="37" t="s">
        <v>6502</v>
      </c>
      <c r="AF113" s="36">
        <v>562014</v>
      </c>
      <c r="AG113" s="36">
        <v>562241</v>
      </c>
      <c r="AH113" s="38" t="s">
        <v>3581</v>
      </c>
      <c r="AI113" s="37" t="s">
        <v>6502</v>
      </c>
      <c r="AJ113" s="36">
        <v>2066854</v>
      </c>
      <c r="AK113" s="36">
        <v>2067054</v>
      </c>
      <c r="AL113" s="38" t="s">
        <v>3582</v>
      </c>
      <c r="AM113" s="37" t="s">
        <v>6502</v>
      </c>
      <c r="AN113" s="36">
        <v>2736195</v>
      </c>
      <c r="AO113" s="36">
        <v>2737286</v>
      </c>
      <c r="AP113" s="38" t="s">
        <v>3583</v>
      </c>
    </row>
    <row r="114" spans="1:42" x14ac:dyDescent="0.2">
      <c r="A114" s="37" t="s">
        <v>786</v>
      </c>
      <c r="B114" s="36" t="s">
        <v>1614</v>
      </c>
      <c r="C114" s="43" t="s">
        <v>1614</v>
      </c>
      <c r="D114" s="36" t="s">
        <v>1373</v>
      </c>
      <c r="E114" s="36" t="s">
        <v>642</v>
      </c>
      <c r="F114" s="36" t="s">
        <v>38</v>
      </c>
      <c r="G114" s="36" t="s">
        <v>65</v>
      </c>
      <c r="H114" s="36" t="s">
        <v>405</v>
      </c>
      <c r="I114" s="36" t="s">
        <v>787</v>
      </c>
      <c r="J114" s="36" t="s">
        <v>406</v>
      </c>
      <c r="K114" s="36" t="s">
        <v>38</v>
      </c>
      <c r="L114" s="36">
        <v>822</v>
      </c>
      <c r="M114" s="38" t="s">
        <v>1394</v>
      </c>
      <c r="O114" s="37" t="s">
        <v>6502</v>
      </c>
      <c r="P114" s="36">
        <v>7569041</v>
      </c>
      <c r="Q114" s="36">
        <v>7569398</v>
      </c>
      <c r="R114" s="38" t="s">
        <v>3584</v>
      </c>
      <c r="S114" s="37" t="s">
        <v>6502</v>
      </c>
      <c r="T114" s="36">
        <v>12483030</v>
      </c>
      <c r="U114" s="36">
        <v>12483458</v>
      </c>
      <c r="V114" s="38" t="s">
        <v>3585</v>
      </c>
      <c r="W114" s="37" t="s">
        <v>6502</v>
      </c>
      <c r="X114" s="36">
        <v>17348065</v>
      </c>
      <c r="Y114" s="36">
        <v>17348983</v>
      </c>
      <c r="Z114" s="38" t="s">
        <v>3586</v>
      </c>
      <c r="AA114" s="37" t="s">
        <v>6502</v>
      </c>
      <c r="AB114" s="36">
        <v>6832655</v>
      </c>
      <c r="AC114" s="36">
        <v>6833490</v>
      </c>
      <c r="AD114" s="38" t="s">
        <v>3587</v>
      </c>
      <c r="AE114" s="37" t="s">
        <v>6502</v>
      </c>
      <c r="AF114" s="36">
        <v>554804</v>
      </c>
      <c r="AG114" s="36">
        <v>554963</v>
      </c>
      <c r="AH114" s="38" t="s">
        <v>3588</v>
      </c>
      <c r="AI114" s="37" t="s">
        <v>6502</v>
      </c>
      <c r="AJ114" s="36">
        <v>2080891</v>
      </c>
      <c r="AK114" s="36">
        <v>2081098</v>
      </c>
      <c r="AL114" s="38" t="s">
        <v>3589</v>
      </c>
      <c r="AM114" s="37" t="s">
        <v>6502</v>
      </c>
      <c r="AN114" s="36">
        <v>2753181</v>
      </c>
      <c r="AO114" s="36">
        <v>2754350</v>
      </c>
      <c r="AP114" s="38" t="s">
        <v>3590</v>
      </c>
    </row>
    <row r="115" spans="1:42" x14ac:dyDescent="0.2">
      <c r="A115" s="37" t="s">
        <v>788</v>
      </c>
      <c r="B115" s="36" t="s">
        <v>1614</v>
      </c>
      <c r="C115" s="43" t="s">
        <v>1614</v>
      </c>
      <c r="D115" s="36" t="s">
        <v>1373</v>
      </c>
      <c r="E115" s="36" t="s">
        <v>642</v>
      </c>
      <c r="F115" s="36" t="s">
        <v>38</v>
      </c>
      <c r="G115" s="36" t="s">
        <v>65</v>
      </c>
      <c r="H115" s="36" t="s">
        <v>358</v>
      </c>
      <c r="I115" s="36" t="s">
        <v>1615</v>
      </c>
      <c r="J115" s="36" t="s">
        <v>359</v>
      </c>
      <c r="K115" s="36" t="s">
        <v>38</v>
      </c>
      <c r="L115" s="36">
        <v>257</v>
      </c>
      <c r="M115" s="38" t="s">
        <v>1395</v>
      </c>
      <c r="O115" s="37" t="s">
        <v>6502</v>
      </c>
      <c r="P115" s="36">
        <v>7560971</v>
      </c>
      <c r="Q115" s="36">
        <v>7561143</v>
      </c>
      <c r="R115" s="38" t="s">
        <v>3591</v>
      </c>
      <c r="S115" s="37" t="s">
        <v>6502</v>
      </c>
      <c r="T115" s="36">
        <v>12473842</v>
      </c>
      <c r="U115" s="36">
        <v>12474365</v>
      </c>
      <c r="V115" s="38" t="s">
        <v>3592</v>
      </c>
      <c r="W115" s="37" t="s">
        <v>6502</v>
      </c>
      <c r="X115" s="36">
        <v>17342094</v>
      </c>
      <c r="Y115" s="36">
        <v>17342655</v>
      </c>
      <c r="Z115" s="38" t="s">
        <v>3593</v>
      </c>
      <c r="AA115" s="37" t="s">
        <v>6502</v>
      </c>
      <c r="AB115" s="36">
        <v>6810126</v>
      </c>
      <c r="AC115" s="36">
        <v>6810244</v>
      </c>
      <c r="AD115" s="38" t="s">
        <v>3594</v>
      </c>
      <c r="AE115" s="37" t="s">
        <v>6502</v>
      </c>
      <c r="AF115" s="36">
        <v>559139</v>
      </c>
      <c r="AG115" s="36">
        <v>559976</v>
      </c>
      <c r="AH115" s="38" t="s">
        <v>3595</v>
      </c>
      <c r="AI115" s="37" t="s">
        <v>6502</v>
      </c>
      <c r="AJ115" s="36">
        <v>2079319</v>
      </c>
      <c r="AK115" s="36">
        <v>2079499</v>
      </c>
      <c r="AL115" s="38" t="s">
        <v>3594</v>
      </c>
      <c r="AM115" s="37" t="s">
        <v>6502</v>
      </c>
      <c r="AN115" s="36">
        <v>2721426</v>
      </c>
      <c r="AO115" s="36">
        <v>2721669</v>
      </c>
      <c r="AP115" s="38" t="s">
        <v>3596</v>
      </c>
    </row>
    <row r="116" spans="1:42" x14ac:dyDescent="0.2">
      <c r="A116" s="37" t="s">
        <v>789</v>
      </c>
      <c r="B116" s="36" t="s">
        <v>1614</v>
      </c>
      <c r="C116" s="43" t="s">
        <v>1614</v>
      </c>
      <c r="D116" s="36" t="s">
        <v>1373</v>
      </c>
      <c r="E116" s="36" t="s">
        <v>642</v>
      </c>
      <c r="F116" s="36" t="s">
        <v>38</v>
      </c>
      <c r="G116" s="36" t="s">
        <v>65</v>
      </c>
      <c r="H116" s="36" t="s">
        <v>197</v>
      </c>
      <c r="I116" s="36" t="s">
        <v>1615</v>
      </c>
      <c r="J116" s="36" t="s">
        <v>198</v>
      </c>
      <c r="K116" s="36" t="s">
        <v>38</v>
      </c>
      <c r="L116" s="36">
        <v>225</v>
      </c>
      <c r="M116" s="38" t="s">
        <v>1396</v>
      </c>
      <c r="O116" s="37" t="s">
        <v>6502</v>
      </c>
      <c r="P116" s="36">
        <v>7561215</v>
      </c>
      <c r="Q116" s="36">
        <v>7561398</v>
      </c>
      <c r="R116" s="38" t="s">
        <v>3597</v>
      </c>
      <c r="S116" s="37" t="s">
        <v>6502</v>
      </c>
      <c r="T116" s="36">
        <v>12477252</v>
      </c>
      <c r="U116" s="36">
        <v>12477548</v>
      </c>
      <c r="V116" s="38" t="s">
        <v>3598</v>
      </c>
      <c r="W116" s="37" t="s">
        <v>6502</v>
      </c>
      <c r="X116" s="36">
        <v>17359751</v>
      </c>
      <c r="Y116" s="36">
        <v>17359845</v>
      </c>
      <c r="Z116" s="38" t="s">
        <v>3599</v>
      </c>
      <c r="AA116" s="37" t="s">
        <v>6502</v>
      </c>
      <c r="AB116" s="36">
        <v>6825958</v>
      </c>
      <c r="AC116" s="36">
        <v>6827799</v>
      </c>
      <c r="AD116" s="38" t="s">
        <v>3600</v>
      </c>
      <c r="AE116" s="37" t="s">
        <v>6502</v>
      </c>
      <c r="AF116" s="36">
        <v>562590</v>
      </c>
      <c r="AG116" s="36">
        <v>563174</v>
      </c>
      <c r="AH116" s="38" t="s">
        <v>3601</v>
      </c>
      <c r="AI116" s="37" t="s">
        <v>6502</v>
      </c>
      <c r="AJ116" s="36">
        <v>2079830</v>
      </c>
      <c r="AK116" s="36">
        <v>2080025</v>
      </c>
      <c r="AL116" s="38" t="s">
        <v>3602</v>
      </c>
      <c r="AM116" s="37" t="s">
        <v>6502</v>
      </c>
      <c r="AN116" s="36">
        <v>2756709</v>
      </c>
      <c r="AO116" s="36">
        <v>2758180</v>
      </c>
      <c r="AP116" s="38" t="s">
        <v>3603</v>
      </c>
    </row>
    <row r="117" spans="1:42" x14ac:dyDescent="0.2">
      <c r="A117" s="37" t="s">
        <v>790</v>
      </c>
      <c r="B117" s="36" t="s">
        <v>1614</v>
      </c>
      <c r="C117" s="43" t="s">
        <v>1614</v>
      </c>
      <c r="D117" s="36" t="s">
        <v>1373</v>
      </c>
      <c r="E117" s="36" t="s">
        <v>642</v>
      </c>
      <c r="F117" s="36" t="s">
        <v>38</v>
      </c>
      <c r="G117" s="36" t="s">
        <v>65</v>
      </c>
      <c r="H117" s="36" t="s">
        <v>317</v>
      </c>
      <c r="I117" s="36" t="s">
        <v>1615</v>
      </c>
      <c r="J117" s="36" t="s">
        <v>318</v>
      </c>
      <c r="K117" s="36" t="s">
        <v>38</v>
      </c>
      <c r="L117" s="36">
        <v>296</v>
      </c>
      <c r="M117" s="38" t="s">
        <v>1397</v>
      </c>
      <c r="O117" s="37" t="s">
        <v>6502</v>
      </c>
      <c r="P117" s="36">
        <v>7554432</v>
      </c>
      <c r="Q117" s="36">
        <v>7556954</v>
      </c>
      <c r="R117" s="38" t="s">
        <v>3604</v>
      </c>
      <c r="S117" s="37" t="s">
        <v>6502</v>
      </c>
      <c r="T117" s="36">
        <v>12477549</v>
      </c>
      <c r="U117" s="36">
        <v>12477690</v>
      </c>
      <c r="V117" s="38" t="s">
        <v>3605</v>
      </c>
      <c r="W117" s="37" t="s">
        <v>6502</v>
      </c>
      <c r="X117" s="36">
        <v>17342658</v>
      </c>
      <c r="Y117" s="36">
        <v>17343511</v>
      </c>
      <c r="Z117" s="38" t="s">
        <v>3606</v>
      </c>
      <c r="AA117" s="37" t="s">
        <v>6502</v>
      </c>
      <c r="AB117" s="36">
        <v>6815801</v>
      </c>
      <c r="AC117" s="36">
        <v>6822063</v>
      </c>
      <c r="AD117" s="38" t="s">
        <v>3607</v>
      </c>
      <c r="AE117" s="37" t="s">
        <v>6502</v>
      </c>
      <c r="AF117" s="36">
        <v>575868</v>
      </c>
      <c r="AG117" s="36">
        <v>576030</v>
      </c>
      <c r="AH117" s="38" t="s">
        <v>3608</v>
      </c>
      <c r="AI117" s="37" t="s">
        <v>6502</v>
      </c>
      <c r="AJ117" s="36">
        <v>2058642</v>
      </c>
      <c r="AK117" s="36">
        <v>2058849</v>
      </c>
      <c r="AL117" s="38" t="s">
        <v>3609</v>
      </c>
      <c r="AM117" s="37" t="s">
        <v>6502</v>
      </c>
      <c r="AN117" s="36">
        <v>2731228</v>
      </c>
      <c r="AO117" s="36">
        <v>2731328</v>
      </c>
      <c r="AP117" s="38" t="s">
        <v>3610</v>
      </c>
    </row>
    <row r="118" spans="1:42" x14ac:dyDescent="0.2">
      <c r="A118" s="37" t="s">
        <v>791</v>
      </c>
      <c r="B118" s="36" t="s">
        <v>1614</v>
      </c>
      <c r="C118" s="43" t="s">
        <v>1614</v>
      </c>
      <c r="D118" s="36" t="s">
        <v>1373</v>
      </c>
      <c r="E118" s="36" t="s">
        <v>642</v>
      </c>
      <c r="F118" s="36" t="s">
        <v>38</v>
      </c>
      <c r="G118" s="36" t="s">
        <v>65</v>
      </c>
      <c r="H118" s="36" t="s">
        <v>389</v>
      </c>
      <c r="I118" s="36" t="s">
        <v>1615</v>
      </c>
      <c r="J118" s="36" t="s">
        <v>390</v>
      </c>
      <c r="K118" s="36" t="s">
        <v>38</v>
      </c>
      <c r="L118" s="36">
        <v>284</v>
      </c>
      <c r="M118" s="38" t="s">
        <v>1398</v>
      </c>
      <c r="O118" s="37" t="s">
        <v>6502</v>
      </c>
      <c r="P118" s="36">
        <v>7562738</v>
      </c>
      <c r="Q118" s="36">
        <v>7565279</v>
      </c>
      <c r="R118" s="38" t="s">
        <v>3611</v>
      </c>
      <c r="S118" s="37" t="s">
        <v>6502</v>
      </c>
      <c r="T118" s="36">
        <v>12477814</v>
      </c>
      <c r="U118" s="36">
        <v>12478092</v>
      </c>
      <c r="V118" s="38" t="s">
        <v>3612</v>
      </c>
      <c r="W118" s="37" t="s">
        <v>6502</v>
      </c>
      <c r="X118" s="36">
        <v>17340912</v>
      </c>
      <c r="Y118" s="36">
        <v>17341041</v>
      </c>
      <c r="Z118" s="38" t="s">
        <v>3613</v>
      </c>
      <c r="AA118" s="37" t="s">
        <v>6502</v>
      </c>
      <c r="AB118" s="36">
        <v>6822754</v>
      </c>
      <c r="AC118" s="36">
        <v>6822866</v>
      </c>
      <c r="AD118" s="38" t="s">
        <v>3614</v>
      </c>
      <c r="AE118" s="37" t="s">
        <v>6502</v>
      </c>
      <c r="AF118" s="36">
        <v>557585</v>
      </c>
      <c r="AG118" s="36">
        <v>558653</v>
      </c>
      <c r="AH118" s="38" t="s">
        <v>3615</v>
      </c>
      <c r="AI118" s="37" t="s">
        <v>6502</v>
      </c>
      <c r="AJ118" s="36">
        <v>2058502</v>
      </c>
      <c r="AK118" s="36">
        <v>2058623</v>
      </c>
      <c r="AL118" s="38" t="s">
        <v>3616</v>
      </c>
      <c r="AM118" s="37" t="s">
        <v>6502</v>
      </c>
      <c r="AN118" s="36">
        <v>2722084</v>
      </c>
      <c r="AO118" s="36">
        <v>2722550</v>
      </c>
      <c r="AP118" s="38" t="s">
        <v>3617</v>
      </c>
    </row>
    <row r="119" spans="1:42" x14ac:dyDescent="0.2">
      <c r="A119" s="37" t="s">
        <v>792</v>
      </c>
      <c r="B119" s="36" t="s">
        <v>1614</v>
      </c>
      <c r="C119" s="43" t="s">
        <v>1614</v>
      </c>
      <c r="D119" s="36" t="s">
        <v>1373</v>
      </c>
      <c r="E119" s="36" t="s">
        <v>642</v>
      </c>
      <c r="F119" s="36" t="s">
        <v>38</v>
      </c>
      <c r="G119" s="36" t="s">
        <v>65</v>
      </c>
      <c r="H119" s="36" t="s">
        <v>161</v>
      </c>
      <c r="I119" s="36" t="s">
        <v>1615</v>
      </c>
      <c r="J119" s="36" t="s">
        <v>162</v>
      </c>
      <c r="K119" s="36" t="s">
        <v>38</v>
      </c>
      <c r="L119" s="36">
        <v>220</v>
      </c>
      <c r="M119" s="38" t="s">
        <v>1399</v>
      </c>
      <c r="O119" s="37" t="s">
        <v>6502</v>
      </c>
      <c r="P119" s="36">
        <v>7560078</v>
      </c>
      <c r="Q119" s="36">
        <v>7560249</v>
      </c>
      <c r="R119" s="38" t="s">
        <v>3618</v>
      </c>
      <c r="S119" s="37" t="s">
        <v>6502</v>
      </c>
      <c r="T119" s="36">
        <v>12464380</v>
      </c>
      <c r="U119" s="36">
        <v>12464481</v>
      </c>
      <c r="V119" s="38" t="s">
        <v>3619</v>
      </c>
      <c r="W119" s="37" t="s">
        <v>6502</v>
      </c>
      <c r="X119" s="36">
        <v>17360302</v>
      </c>
      <c r="Y119" s="36">
        <v>17360403</v>
      </c>
      <c r="Z119" s="38" t="s">
        <v>3620</v>
      </c>
      <c r="AA119" s="37" t="s">
        <v>6502</v>
      </c>
      <c r="AB119" s="36">
        <v>6808520</v>
      </c>
      <c r="AC119" s="36">
        <v>6809931</v>
      </c>
      <c r="AD119" s="38" t="s">
        <v>3621</v>
      </c>
      <c r="AE119" s="37" t="s">
        <v>6502</v>
      </c>
      <c r="AF119" s="36">
        <v>569421</v>
      </c>
      <c r="AG119" s="36">
        <v>569802</v>
      </c>
      <c r="AH119" s="38" t="s">
        <v>3622</v>
      </c>
      <c r="AI119" s="37" t="s">
        <v>6502</v>
      </c>
      <c r="AJ119" s="36">
        <v>2072878</v>
      </c>
      <c r="AK119" s="36">
        <v>2072994</v>
      </c>
      <c r="AL119" s="38" t="s">
        <v>3618</v>
      </c>
      <c r="AM119" s="37" t="s">
        <v>6502</v>
      </c>
      <c r="AN119" s="36">
        <v>2722735</v>
      </c>
      <c r="AO119" s="36">
        <v>2724116</v>
      </c>
      <c r="AP119" s="38" t="s">
        <v>3623</v>
      </c>
    </row>
    <row r="120" spans="1:42" x14ac:dyDescent="0.2">
      <c r="A120" s="37" t="s">
        <v>793</v>
      </c>
      <c r="B120" s="36" t="s">
        <v>1614</v>
      </c>
      <c r="C120" s="43" t="s">
        <v>1614</v>
      </c>
      <c r="D120" s="36" t="s">
        <v>1373</v>
      </c>
      <c r="E120" s="36" t="s">
        <v>642</v>
      </c>
      <c r="F120" s="36" t="s">
        <v>38</v>
      </c>
      <c r="G120" s="36" t="s">
        <v>65</v>
      </c>
      <c r="H120" s="36" t="s">
        <v>533</v>
      </c>
      <c r="I120" s="36" t="s">
        <v>1615</v>
      </c>
      <c r="J120" s="36" t="s">
        <v>534</v>
      </c>
      <c r="K120" s="36" t="s">
        <v>38</v>
      </c>
      <c r="L120" s="36">
        <v>243</v>
      </c>
      <c r="M120" s="38" t="s">
        <v>1397</v>
      </c>
      <c r="O120" s="37" t="s">
        <v>6502</v>
      </c>
      <c r="P120" s="36">
        <v>7558423</v>
      </c>
      <c r="Q120" s="36">
        <v>7559302</v>
      </c>
      <c r="R120" s="38" t="s">
        <v>3624</v>
      </c>
      <c r="S120" s="37" t="s">
        <v>6502</v>
      </c>
      <c r="T120" s="36">
        <v>12105614</v>
      </c>
      <c r="U120" s="36">
        <v>12105968</v>
      </c>
      <c r="V120" s="38" t="s">
        <v>3625</v>
      </c>
      <c r="W120" s="37" t="s">
        <v>6502</v>
      </c>
      <c r="X120" s="36">
        <v>15867215</v>
      </c>
      <c r="Y120" s="36">
        <v>15868165</v>
      </c>
      <c r="Z120" s="38" t="s">
        <v>3626</v>
      </c>
      <c r="AA120" s="37" t="s">
        <v>6502</v>
      </c>
      <c r="AB120" s="36">
        <v>6831523</v>
      </c>
      <c r="AC120" s="36">
        <v>6831764</v>
      </c>
      <c r="AD120" s="38" t="s">
        <v>3627</v>
      </c>
      <c r="AE120" s="37" t="s">
        <v>6502</v>
      </c>
      <c r="AF120" s="36">
        <v>563198</v>
      </c>
      <c r="AG120" s="36">
        <v>563825</v>
      </c>
      <c r="AH120" s="38" t="s">
        <v>3628</v>
      </c>
      <c r="AI120" s="37" t="s">
        <v>6502</v>
      </c>
      <c r="AJ120" s="36">
        <v>2088889</v>
      </c>
      <c r="AK120" s="36">
        <v>2090479</v>
      </c>
      <c r="AL120" s="38" t="s">
        <v>3629</v>
      </c>
      <c r="AM120" s="37" t="s">
        <v>6502</v>
      </c>
      <c r="AN120" s="36">
        <v>2724117</v>
      </c>
      <c r="AO120" s="36">
        <v>2724330</v>
      </c>
      <c r="AP120" s="38" t="s">
        <v>3630</v>
      </c>
    </row>
    <row r="121" spans="1:42" x14ac:dyDescent="0.2">
      <c r="A121" s="37" t="s">
        <v>794</v>
      </c>
      <c r="B121" s="36" t="s">
        <v>1614</v>
      </c>
      <c r="C121" s="43" t="s">
        <v>2394</v>
      </c>
      <c r="D121" s="36" t="s">
        <v>1373</v>
      </c>
      <c r="E121" s="36" t="s">
        <v>642</v>
      </c>
      <c r="F121" s="36" t="s">
        <v>38</v>
      </c>
      <c r="G121" s="36" t="s">
        <v>65</v>
      </c>
      <c r="H121" s="36" t="s">
        <v>343</v>
      </c>
      <c r="I121" s="36" t="s">
        <v>1615</v>
      </c>
      <c r="J121" s="36" t="s">
        <v>344</v>
      </c>
      <c r="K121" s="36" t="s">
        <v>38</v>
      </c>
      <c r="L121" s="36">
        <v>178</v>
      </c>
      <c r="M121" s="38" t="s">
        <v>1400</v>
      </c>
      <c r="O121" s="37" t="s">
        <v>6502</v>
      </c>
      <c r="P121" s="36">
        <v>7568669</v>
      </c>
      <c r="Q121" s="36">
        <v>7569027</v>
      </c>
      <c r="R121" s="38" t="s">
        <v>3631</v>
      </c>
      <c r="S121" s="37" t="s">
        <v>6502</v>
      </c>
      <c r="T121" s="36">
        <v>12108291</v>
      </c>
      <c r="U121" s="36">
        <v>12108485</v>
      </c>
      <c r="V121" s="38" t="s">
        <v>3632</v>
      </c>
      <c r="W121" s="37" t="s">
        <v>6502</v>
      </c>
      <c r="X121" s="36">
        <v>15854231</v>
      </c>
      <c r="Y121" s="36">
        <v>15855076</v>
      </c>
      <c r="Z121" s="38" t="s">
        <v>3633</v>
      </c>
      <c r="AA121" s="37" t="s">
        <v>6502</v>
      </c>
      <c r="AB121" s="36">
        <v>6810960</v>
      </c>
      <c r="AC121" s="36">
        <v>6814418</v>
      </c>
      <c r="AD121" s="38" t="s">
        <v>3634</v>
      </c>
      <c r="AE121" s="37" t="s">
        <v>6502</v>
      </c>
      <c r="AF121" s="36">
        <v>556732</v>
      </c>
      <c r="AG121" s="36">
        <v>557063</v>
      </c>
      <c r="AH121" s="38" t="s">
        <v>3635</v>
      </c>
      <c r="AI121" s="37" t="s">
        <v>6502</v>
      </c>
      <c r="AJ121" s="36">
        <v>2070413</v>
      </c>
      <c r="AK121" s="36">
        <v>2070552</v>
      </c>
      <c r="AL121" s="38" t="s">
        <v>3636</v>
      </c>
      <c r="AM121" s="37" t="s">
        <v>6502</v>
      </c>
      <c r="AN121" s="36">
        <v>2723578</v>
      </c>
      <c r="AO121" s="36">
        <v>2724005</v>
      </c>
      <c r="AP121" s="38" t="s">
        <v>3637</v>
      </c>
    </row>
    <row r="122" spans="1:42" x14ac:dyDescent="0.2">
      <c r="A122" s="37" t="s">
        <v>795</v>
      </c>
      <c r="B122" s="36" t="s">
        <v>1614</v>
      </c>
      <c r="C122" s="43" t="s">
        <v>1614</v>
      </c>
      <c r="D122" s="36" t="s">
        <v>1373</v>
      </c>
      <c r="E122" s="36" t="s">
        <v>642</v>
      </c>
      <c r="F122" s="36" t="s">
        <v>38</v>
      </c>
      <c r="G122" s="36" t="s">
        <v>65</v>
      </c>
      <c r="H122" s="36" t="s">
        <v>260</v>
      </c>
      <c r="I122" s="36" t="s">
        <v>1615</v>
      </c>
      <c r="J122" s="36" t="s">
        <v>261</v>
      </c>
      <c r="K122" s="36" t="s">
        <v>38</v>
      </c>
      <c r="L122" s="36">
        <v>144</v>
      </c>
      <c r="M122" s="38" t="s">
        <v>1401</v>
      </c>
      <c r="O122" s="37" t="s">
        <v>6502</v>
      </c>
      <c r="P122" s="36">
        <v>7558266</v>
      </c>
      <c r="Q122" s="36">
        <v>7558422</v>
      </c>
      <c r="R122" s="38" t="s">
        <v>3638</v>
      </c>
      <c r="S122" s="37" t="s">
        <v>6502</v>
      </c>
      <c r="T122" s="36">
        <v>12108978</v>
      </c>
      <c r="U122" s="36">
        <v>12109149</v>
      </c>
      <c r="V122" s="38" t="s">
        <v>3639</v>
      </c>
      <c r="W122" s="37" t="s">
        <v>6502</v>
      </c>
      <c r="X122" s="36">
        <v>15855077</v>
      </c>
      <c r="Y122" s="36">
        <v>15855222</v>
      </c>
      <c r="Z122" s="38" t="s">
        <v>3640</v>
      </c>
      <c r="AA122" s="37" t="s">
        <v>6502</v>
      </c>
      <c r="AB122" s="36">
        <v>6814435</v>
      </c>
      <c r="AC122" s="36">
        <v>6814833</v>
      </c>
      <c r="AD122" s="38" t="s">
        <v>3641</v>
      </c>
      <c r="AE122" s="37" t="s">
        <v>6502</v>
      </c>
      <c r="AF122" s="36">
        <v>565513</v>
      </c>
      <c r="AG122" s="36">
        <v>565697</v>
      </c>
      <c r="AH122" s="38" t="s">
        <v>3642</v>
      </c>
      <c r="AI122" s="37" t="s">
        <v>6502</v>
      </c>
      <c r="AJ122" s="36">
        <v>2078644</v>
      </c>
      <c r="AK122" s="36">
        <v>2078786</v>
      </c>
      <c r="AL122" s="38" t="s">
        <v>3643</v>
      </c>
      <c r="AM122" s="37" t="s">
        <v>6502</v>
      </c>
      <c r="AN122" s="36">
        <v>2730403</v>
      </c>
      <c r="AO122" s="36">
        <v>2730503</v>
      </c>
      <c r="AP122" s="38" t="s">
        <v>3644</v>
      </c>
    </row>
    <row r="123" spans="1:42" x14ac:dyDescent="0.2">
      <c r="A123" s="37" t="s">
        <v>796</v>
      </c>
      <c r="B123" s="36" t="s">
        <v>1614</v>
      </c>
      <c r="C123" s="43" t="s">
        <v>1614</v>
      </c>
      <c r="D123" s="36" t="s">
        <v>1373</v>
      </c>
      <c r="E123" s="36" t="s">
        <v>642</v>
      </c>
      <c r="F123" s="36" t="s">
        <v>38</v>
      </c>
      <c r="G123" s="36" t="s">
        <v>65</v>
      </c>
      <c r="H123" s="36" t="s">
        <v>187</v>
      </c>
      <c r="I123" s="36" t="s">
        <v>1615</v>
      </c>
      <c r="J123" s="36" t="s">
        <v>188</v>
      </c>
      <c r="K123" s="36" t="s">
        <v>38</v>
      </c>
      <c r="L123" s="36">
        <v>189</v>
      </c>
      <c r="M123" s="38" t="s">
        <v>1402</v>
      </c>
      <c r="O123" s="37" t="s">
        <v>6502</v>
      </c>
      <c r="P123" s="36">
        <v>7568273</v>
      </c>
      <c r="Q123" s="36">
        <v>7568579</v>
      </c>
      <c r="R123" s="38" t="s">
        <v>3645</v>
      </c>
      <c r="S123" s="37" t="s">
        <v>6502</v>
      </c>
      <c r="T123" s="36">
        <v>12104481</v>
      </c>
      <c r="U123" s="36">
        <v>12104756</v>
      </c>
      <c r="V123" s="38" t="s">
        <v>3646</v>
      </c>
      <c r="W123" s="37" t="s">
        <v>6502</v>
      </c>
      <c r="X123" s="36">
        <v>15855223</v>
      </c>
      <c r="Y123" s="36">
        <v>15856393</v>
      </c>
      <c r="Z123" s="38" t="s">
        <v>3647</v>
      </c>
      <c r="AA123" s="37" t="s">
        <v>6502</v>
      </c>
      <c r="AB123" s="36">
        <v>6831838</v>
      </c>
      <c r="AC123" s="36">
        <v>6832090</v>
      </c>
      <c r="AD123" s="38" t="s">
        <v>3648</v>
      </c>
      <c r="AE123" s="37" t="s">
        <v>6502</v>
      </c>
      <c r="AF123" s="36">
        <v>570388</v>
      </c>
      <c r="AG123" s="36">
        <v>570578</v>
      </c>
      <c r="AH123" s="38" t="s">
        <v>3649</v>
      </c>
      <c r="AI123" s="37" t="s">
        <v>6502</v>
      </c>
      <c r="AJ123" s="36">
        <v>2078644</v>
      </c>
      <c r="AK123" s="36">
        <v>2078786</v>
      </c>
      <c r="AL123" s="38" t="s">
        <v>3650</v>
      </c>
      <c r="AM123" s="37" t="s">
        <v>6502</v>
      </c>
      <c r="AN123" s="36">
        <v>2754539</v>
      </c>
      <c r="AO123" s="36">
        <v>2755284</v>
      </c>
      <c r="AP123" s="38" t="s">
        <v>3651</v>
      </c>
    </row>
    <row r="124" spans="1:42" x14ac:dyDescent="0.2">
      <c r="A124" s="37" t="s">
        <v>797</v>
      </c>
      <c r="B124" s="36" t="s">
        <v>1614</v>
      </c>
      <c r="C124" s="43" t="s">
        <v>1614</v>
      </c>
      <c r="D124" s="36" t="s">
        <v>1373</v>
      </c>
      <c r="E124" s="36" t="s">
        <v>642</v>
      </c>
      <c r="F124" s="36" t="s">
        <v>38</v>
      </c>
      <c r="G124" s="36" t="s">
        <v>65</v>
      </c>
      <c r="H124" s="36" t="s">
        <v>338</v>
      </c>
      <c r="I124" s="36" t="s">
        <v>1615</v>
      </c>
      <c r="J124" s="36" t="s">
        <v>339</v>
      </c>
      <c r="K124" s="36" t="s">
        <v>38</v>
      </c>
      <c r="L124" s="36">
        <v>808</v>
      </c>
      <c r="M124" s="38" t="s">
        <v>1403</v>
      </c>
      <c r="O124" s="37" t="s">
        <v>6502</v>
      </c>
      <c r="P124" s="36">
        <v>7569539</v>
      </c>
      <c r="Q124" s="36">
        <v>7569739</v>
      </c>
      <c r="R124" s="38" t="s">
        <v>3652</v>
      </c>
      <c r="S124" s="37" t="s">
        <v>6502</v>
      </c>
      <c r="T124" s="36">
        <v>12093558</v>
      </c>
      <c r="U124" s="36">
        <v>12093844</v>
      </c>
      <c r="V124" s="38" t="s">
        <v>3653</v>
      </c>
      <c r="W124" s="37" t="s">
        <v>6502</v>
      </c>
      <c r="X124" s="36">
        <v>15885906</v>
      </c>
      <c r="Y124" s="36">
        <v>15886126</v>
      </c>
      <c r="Z124" s="38" t="s">
        <v>3654</v>
      </c>
      <c r="AA124" s="37" t="s">
        <v>6502</v>
      </c>
      <c r="AB124" s="36">
        <v>6815308</v>
      </c>
      <c r="AC124" s="36">
        <v>6815465</v>
      </c>
      <c r="AD124" s="38" t="s">
        <v>3655</v>
      </c>
      <c r="AE124" s="37" t="s">
        <v>6502</v>
      </c>
      <c r="AF124" s="36">
        <v>558915</v>
      </c>
      <c r="AG124" s="36">
        <v>560029</v>
      </c>
      <c r="AH124" s="38" t="s">
        <v>3656</v>
      </c>
      <c r="AI124" s="37" t="s">
        <v>6502</v>
      </c>
      <c r="AJ124" s="36">
        <v>2060447</v>
      </c>
      <c r="AK124" s="36">
        <v>2060557</v>
      </c>
      <c r="AL124" s="38" t="s">
        <v>3657</v>
      </c>
      <c r="AM124" s="37" t="s">
        <v>6502</v>
      </c>
      <c r="AN124" s="36">
        <v>2720998</v>
      </c>
      <c r="AO124" s="36">
        <v>2721251</v>
      </c>
      <c r="AP124" s="38" t="s">
        <v>3658</v>
      </c>
    </row>
    <row r="125" spans="1:42" x14ac:dyDescent="0.2">
      <c r="A125" s="37" t="s">
        <v>798</v>
      </c>
      <c r="B125" s="36" t="s">
        <v>1614</v>
      </c>
      <c r="C125" s="43" t="s">
        <v>1614</v>
      </c>
      <c r="D125" s="36" t="s">
        <v>1373</v>
      </c>
      <c r="E125" s="36" t="s">
        <v>642</v>
      </c>
      <c r="F125" s="36" t="s">
        <v>38</v>
      </c>
      <c r="G125" s="36" t="s">
        <v>65</v>
      </c>
      <c r="H125" s="36" t="s">
        <v>369</v>
      </c>
      <c r="I125" s="36" t="s">
        <v>1615</v>
      </c>
      <c r="J125" s="36" t="s">
        <v>370</v>
      </c>
      <c r="K125" s="36" t="s">
        <v>38</v>
      </c>
      <c r="L125" s="36">
        <v>140</v>
      </c>
      <c r="M125" s="38" t="s">
        <v>1379</v>
      </c>
      <c r="O125" s="37" t="s">
        <v>6502</v>
      </c>
      <c r="P125" s="36">
        <v>7554080</v>
      </c>
      <c r="Q125" s="36">
        <v>7554322</v>
      </c>
      <c r="R125" s="38" t="s">
        <v>3659</v>
      </c>
      <c r="S125" s="37" t="s">
        <v>6502</v>
      </c>
      <c r="T125" s="36">
        <v>12103664</v>
      </c>
      <c r="U125" s="36">
        <v>12103826</v>
      </c>
      <c r="V125" s="38" t="s">
        <v>3660</v>
      </c>
      <c r="W125" s="37" t="s">
        <v>6502</v>
      </c>
      <c r="X125" s="36">
        <v>15857852</v>
      </c>
      <c r="Y125" s="36">
        <v>15859690</v>
      </c>
      <c r="Z125" s="38" t="s">
        <v>3661</v>
      </c>
      <c r="AA125" s="37" t="s">
        <v>6502</v>
      </c>
      <c r="AB125" s="36">
        <v>6825793</v>
      </c>
      <c r="AC125" s="36">
        <v>6825957</v>
      </c>
      <c r="AD125" s="38" t="s">
        <v>3662</v>
      </c>
      <c r="AE125" s="37" t="s">
        <v>6502</v>
      </c>
      <c r="AF125" s="36">
        <v>574862</v>
      </c>
      <c r="AG125" s="36">
        <v>575034</v>
      </c>
      <c r="AH125" s="38" t="s">
        <v>3663</v>
      </c>
      <c r="AI125" s="37" t="s">
        <v>6502</v>
      </c>
      <c r="AJ125" s="36">
        <v>2068177</v>
      </c>
      <c r="AK125" s="36">
        <v>2068330</v>
      </c>
      <c r="AL125" s="38" t="s">
        <v>3664</v>
      </c>
      <c r="AM125" s="37" t="s">
        <v>6502</v>
      </c>
      <c r="AN125" s="36">
        <v>2720585</v>
      </c>
      <c r="AO125" s="36">
        <v>2720819</v>
      </c>
      <c r="AP125" s="38" t="s">
        <v>3665</v>
      </c>
    </row>
    <row r="126" spans="1:42" x14ac:dyDescent="0.2">
      <c r="A126" s="37" t="s">
        <v>799</v>
      </c>
      <c r="B126" s="36" t="s">
        <v>1614</v>
      </c>
      <c r="C126" s="43" t="s">
        <v>1614</v>
      </c>
      <c r="D126" s="36" t="s">
        <v>1465</v>
      </c>
      <c r="E126" s="36" t="s">
        <v>642</v>
      </c>
      <c r="F126" s="36" t="s">
        <v>38</v>
      </c>
      <c r="G126" s="36" t="s">
        <v>65</v>
      </c>
      <c r="H126" s="36" t="s">
        <v>113</v>
      </c>
      <c r="I126" s="36" t="s">
        <v>1615</v>
      </c>
      <c r="J126" s="36" t="s">
        <v>114</v>
      </c>
      <c r="K126" s="36" t="s">
        <v>38</v>
      </c>
      <c r="L126" s="36">
        <v>196</v>
      </c>
      <c r="M126" s="38" t="s">
        <v>1501</v>
      </c>
      <c r="O126" s="37" t="s">
        <v>6502</v>
      </c>
      <c r="P126" s="36">
        <v>7562389</v>
      </c>
      <c r="Q126" s="36">
        <v>7562624</v>
      </c>
      <c r="R126" s="38" t="s">
        <v>3666</v>
      </c>
      <c r="S126" s="37" t="s">
        <v>6502</v>
      </c>
      <c r="T126" s="36">
        <v>12103856</v>
      </c>
      <c r="U126" s="36">
        <v>12103983</v>
      </c>
      <c r="V126" s="38" t="s">
        <v>3667</v>
      </c>
      <c r="W126" s="37" t="s">
        <v>6502</v>
      </c>
      <c r="X126" s="36">
        <v>15871511</v>
      </c>
      <c r="Y126" s="36">
        <v>15871765</v>
      </c>
      <c r="Z126" s="38" t="s">
        <v>3668</v>
      </c>
      <c r="AA126" s="37" t="s">
        <v>6502</v>
      </c>
      <c r="AB126" s="36">
        <v>6827800</v>
      </c>
      <c r="AC126" s="36">
        <v>6831034</v>
      </c>
      <c r="AD126" s="38" t="s">
        <v>3669</v>
      </c>
      <c r="AE126" s="37" t="s">
        <v>6502</v>
      </c>
      <c r="AF126" s="36">
        <v>569130</v>
      </c>
      <c r="AG126" s="36">
        <v>572280</v>
      </c>
      <c r="AH126" s="38" t="s">
        <v>3670</v>
      </c>
      <c r="AI126" s="37" t="s">
        <v>6502</v>
      </c>
      <c r="AJ126" s="36">
        <v>2076829</v>
      </c>
      <c r="AK126" s="36">
        <v>2077999</v>
      </c>
      <c r="AL126" s="38" t="s">
        <v>3671</v>
      </c>
      <c r="AM126" s="37" t="s">
        <v>6502</v>
      </c>
      <c r="AN126" s="36">
        <v>10705452</v>
      </c>
      <c r="AO126" s="36">
        <v>10705756</v>
      </c>
      <c r="AP126" s="38" t="s">
        <v>3672</v>
      </c>
    </row>
    <row r="127" spans="1:42" x14ac:dyDescent="0.2">
      <c r="A127" s="37" t="s">
        <v>800</v>
      </c>
      <c r="B127" s="36" t="s">
        <v>1614</v>
      </c>
      <c r="C127" s="43" t="s">
        <v>1614</v>
      </c>
      <c r="D127" s="36" t="s">
        <v>1373</v>
      </c>
      <c r="E127" s="36" t="s">
        <v>642</v>
      </c>
      <c r="F127" s="36" t="s">
        <v>38</v>
      </c>
      <c r="G127" s="36" t="s">
        <v>65</v>
      </c>
      <c r="H127" s="36" t="s">
        <v>150</v>
      </c>
      <c r="I127" s="36" t="s">
        <v>1615</v>
      </c>
      <c r="J127" s="36" t="s">
        <v>151</v>
      </c>
      <c r="K127" s="36" t="s">
        <v>38</v>
      </c>
      <c r="L127" s="36">
        <v>239</v>
      </c>
      <c r="M127" s="38" t="s">
        <v>1404</v>
      </c>
      <c r="O127" s="37" t="s">
        <v>6502</v>
      </c>
      <c r="P127" s="36">
        <v>7559364</v>
      </c>
      <c r="Q127" s="36">
        <v>7559613</v>
      </c>
      <c r="R127" s="38" t="s">
        <v>3673</v>
      </c>
      <c r="S127" s="37" t="s">
        <v>6502</v>
      </c>
      <c r="T127" s="36">
        <v>12095455</v>
      </c>
      <c r="U127" s="36">
        <v>12100449</v>
      </c>
      <c r="V127" s="38" t="s">
        <v>3674</v>
      </c>
      <c r="W127" s="37" t="s">
        <v>6502</v>
      </c>
      <c r="X127" s="36">
        <v>15872195</v>
      </c>
      <c r="Y127" s="36">
        <v>15872697</v>
      </c>
      <c r="Z127" s="38" t="s">
        <v>3675</v>
      </c>
      <c r="AA127" s="37" t="s">
        <v>6502</v>
      </c>
      <c r="AB127" s="36">
        <v>6818307</v>
      </c>
      <c r="AC127" s="36">
        <v>6819723</v>
      </c>
      <c r="AD127" s="38" t="s">
        <v>3676</v>
      </c>
      <c r="AE127" s="37" t="s">
        <v>6502</v>
      </c>
      <c r="AF127" s="36">
        <v>577242</v>
      </c>
      <c r="AG127" s="36">
        <v>577387</v>
      </c>
      <c r="AH127" s="38" t="s">
        <v>3677</v>
      </c>
      <c r="AI127" s="37" t="s">
        <v>6502</v>
      </c>
      <c r="AJ127" s="36">
        <v>2078312</v>
      </c>
      <c r="AK127" s="36">
        <v>2078438</v>
      </c>
      <c r="AL127" s="38" t="s">
        <v>3678</v>
      </c>
      <c r="AM127" s="37" t="s">
        <v>6502</v>
      </c>
      <c r="AN127" s="36">
        <v>10700213</v>
      </c>
      <c r="AO127" s="36">
        <v>10702133</v>
      </c>
      <c r="AP127" s="38" t="s">
        <v>3679</v>
      </c>
    </row>
    <row r="128" spans="1:42" x14ac:dyDescent="0.2">
      <c r="A128" s="37" t="s">
        <v>801</v>
      </c>
      <c r="B128" s="36" t="s">
        <v>1614</v>
      </c>
      <c r="C128" s="43" t="s">
        <v>1614</v>
      </c>
      <c r="D128" s="36" t="s">
        <v>1373</v>
      </c>
      <c r="E128" s="36" t="s">
        <v>642</v>
      </c>
      <c r="F128" s="36" t="s">
        <v>38</v>
      </c>
      <c r="G128" s="36" t="s">
        <v>65</v>
      </c>
      <c r="H128" s="36" t="s">
        <v>504</v>
      </c>
      <c r="I128" s="36" t="s">
        <v>1615</v>
      </c>
      <c r="J128" s="36" t="s">
        <v>505</v>
      </c>
      <c r="K128" s="36" t="s">
        <v>38</v>
      </c>
      <c r="L128" s="36">
        <v>108</v>
      </c>
      <c r="M128" s="38" t="s">
        <v>1405</v>
      </c>
      <c r="O128" s="37" t="s">
        <v>6502</v>
      </c>
      <c r="P128" s="36">
        <v>7553616</v>
      </c>
      <c r="Q128" s="36">
        <v>7553711</v>
      </c>
      <c r="R128" s="38" t="s">
        <v>3680</v>
      </c>
      <c r="S128" s="37" t="s">
        <v>6502</v>
      </c>
      <c r="T128" s="36">
        <v>12107397</v>
      </c>
      <c r="U128" s="36">
        <v>12108134</v>
      </c>
      <c r="V128" s="38" t="s">
        <v>3681</v>
      </c>
      <c r="W128" s="37" t="s">
        <v>6502</v>
      </c>
      <c r="X128" s="36">
        <v>15878027</v>
      </c>
      <c r="Y128" s="36">
        <v>15878281</v>
      </c>
      <c r="Z128" s="38" t="s">
        <v>3682</v>
      </c>
      <c r="AA128" s="37" t="s">
        <v>6502</v>
      </c>
      <c r="AB128" s="36">
        <v>6832091</v>
      </c>
      <c r="AC128" s="36">
        <v>6832535</v>
      </c>
      <c r="AD128" s="38" t="s">
        <v>3683</v>
      </c>
      <c r="AE128" s="37" t="s">
        <v>6502</v>
      </c>
      <c r="AF128" s="36">
        <v>577692</v>
      </c>
      <c r="AG128" s="36">
        <v>577837</v>
      </c>
      <c r="AH128" s="38" t="s">
        <v>3684</v>
      </c>
      <c r="AI128" s="37" t="s">
        <v>6502</v>
      </c>
      <c r="AJ128" s="36">
        <v>2078312</v>
      </c>
      <c r="AK128" s="36">
        <v>2078438</v>
      </c>
      <c r="AL128" s="38" t="s">
        <v>3685</v>
      </c>
      <c r="AM128" s="37" t="s">
        <v>6502</v>
      </c>
      <c r="AN128" s="36">
        <v>10797321</v>
      </c>
      <c r="AO128" s="36">
        <v>10797986</v>
      </c>
      <c r="AP128" s="38" t="s">
        <v>3686</v>
      </c>
    </row>
    <row r="129" spans="1:42" x14ac:dyDescent="0.2">
      <c r="A129" s="37" t="s">
        <v>802</v>
      </c>
      <c r="B129" s="36" t="s">
        <v>1614</v>
      </c>
      <c r="C129" s="43" t="s">
        <v>2394</v>
      </c>
      <c r="D129" s="36" t="s">
        <v>1373</v>
      </c>
      <c r="E129" s="36" t="s">
        <v>642</v>
      </c>
      <c r="F129" s="36" t="s">
        <v>38</v>
      </c>
      <c r="G129" s="36" t="s">
        <v>65</v>
      </c>
      <c r="H129" s="36" t="s">
        <v>85</v>
      </c>
      <c r="I129" s="36" t="s">
        <v>1615</v>
      </c>
      <c r="J129" s="36" t="s">
        <v>86</v>
      </c>
      <c r="K129" s="36" t="s">
        <v>38</v>
      </c>
      <c r="L129" s="36">
        <v>195</v>
      </c>
      <c r="M129" s="38" t="s">
        <v>1406</v>
      </c>
      <c r="O129" s="37" t="s">
        <v>6502</v>
      </c>
      <c r="P129" s="36">
        <v>7561927</v>
      </c>
      <c r="Q129" s="36">
        <v>7562020</v>
      </c>
      <c r="R129" s="38" t="s">
        <v>3687</v>
      </c>
      <c r="S129" s="37" t="s">
        <v>6502</v>
      </c>
      <c r="T129" s="36">
        <v>12106685</v>
      </c>
      <c r="U129" s="36">
        <v>12107068</v>
      </c>
      <c r="V129" s="38" t="s">
        <v>3688</v>
      </c>
      <c r="W129" s="37" t="s">
        <v>6502</v>
      </c>
      <c r="X129" s="36">
        <v>15857970</v>
      </c>
      <c r="Y129" s="36">
        <v>15858352</v>
      </c>
      <c r="Z129" s="38" t="s">
        <v>3689</v>
      </c>
      <c r="AA129" s="37" t="s">
        <v>6502</v>
      </c>
      <c r="AB129" s="36">
        <v>6823325</v>
      </c>
      <c r="AC129" s="36">
        <v>6825792</v>
      </c>
      <c r="AD129" s="38" t="s">
        <v>3690</v>
      </c>
      <c r="AE129" s="37" t="s">
        <v>6502</v>
      </c>
      <c r="AF129" s="36">
        <v>578481</v>
      </c>
      <c r="AG129" s="36">
        <v>578580</v>
      </c>
      <c r="AH129" s="38" t="s">
        <v>3691</v>
      </c>
      <c r="AI129" s="37" t="s">
        <v>6502</v>
      </c>
      <c r="AJ129" s="36">
        <v>2072354</v>
      </c>
      <c r="AK129" s="36">
        <v>2072526</v>
      </c>
      <c r="AL129" s="38" t="s">
        <v>3692</v>
      </c>
      <c r="AM129" s="37" t="s">
        <v>6502</v>
      </c>
      <c r="AN129" s="36">
        <v>10689621</v>
      </c>
      <c r="AO129" s="36">
        <v>10691092</v>
      </c>
      <c r="AP129" s="38" t="s">
        <v>3693</v>
      </c>
    </row>
    <row r="130" spans="1:42" x14ac:dyDescent="0.2">
      <c r="A130" s="37" t="s">
        <v>803</v>
      </c>
      <c r="B130" s="36" t="s">
        <v>1614</v>
      </c>
      <c r="C130" s="43" t="s">
        <v>1614</v>
      </c>
      <c r="D130" s="36" t="s">
        <v>1373</v>
      </c>
      <c r="E130" s="36" t="s">
        <v>642</v>
      </c>
      <c r="F130" s="36" t="s">
        <v>38</v>
      </c>
      <c r="G130" s="36" t="s">
        <v>65</v>
      </c>
      <c r="H130" s="36" t="s">
        <v>139</v>
      </c>
      <c r="I130" s="36" t="s">
        <v>1615</v>
      </c>
      <c r="J130" s="36" t="s">
        <v>1615</v>
      </c>
      <c r="K130" s="36" t="s">
        <v>38</v>
      </c>
      <c r="L130" s="36">
        <v>113</v>
      </c>
      <c r="M130" s="38" t="s">
        <v>1407</v>
      </c>
      <c r="O130" s="37" t="s">
        <v>6502</v>
      </c>
      <c r="P130" s="36">
        <v>7560766</v>
      </c>
      <c r="Q130" s="36">
        <v>7560897</v>
      </c>
      <c r="R130" s="38" t="s">
        <v>3694</v>
      </c>
      <c r="S130" s="37" t="s">
        <v>6502</v>
      </c>
      <c r="T130" s="36">
        <v>12099855</v>
      </c>
      <c r="U130" s="36">
        <v>12100137</v>
      </c>
      <c r="V130" s="38" t="s">
        <v>3695</v>
      </c>
      <c r="W130" s="37" t="s">
        <v>6502</v>
      </c>
      <c r="X130" s="36">
        <v>15871005</v>
      </c>
      <c r="Y130" s="36">
        <v>15871155</v>
      </c>
      <c r="Z130" s="38" t="s">
        <v>3696</v>
      </c>
      <c r="AA130" s="37" t="s">
        <v>6502</v>
      </c>
      <c r="AB130" s="36">
        <v>6807368</v>
      </c>
      <c r="AC130" s="36">
        <v>6807568</v>
      </c>
      <c r="AD130" s="38" t="s">
        <v>3697</v>
      </c>
      <c r="AE130" s="37" t="s">
        <v>6502</v>
      </c>
      <c r="AF130" s="36">
        <v>576682</v>
      </c>
      <c r="AG130" s="36">
        <v>576787</v>
      </c>
      <c r="AH130" s="38" t="s">
        <v>3698</v>
      </c>
      <c r="AI130" s="37" t="s">
        <v>6502</v>
      </c>
      <c r="AJ130" s="36">
        <v>2067271</v>
      </c>
      <c r="AK130" s="36">
        <v>2067479</v>
      </c>
      <c r="AL130" s="38" t="s">
        <v>3699</v>
      </c>
      <c r="AM130" s="37" t="s">
        <v>6502</v>
      </c>
      <c r="AN130" s="36">
        <v>10697872</v>
      </c>
      <c r="AO130" s="36">
        <v>10699198</v>
      </c>
      <c r="AP130" s="38" t="s">
        <v>3700</v>
      </c>
    </row>
    <row r="131" spans="1:42" x14ac:dyDescent="0.2">
      <c r="A131" s="37" t="s">
        <v>804</v>
      </c>
      <c r="B131" s="36" t="s">
        <v>1614</v>
      </c>
      <c r="C131" s="43" t="s">
        <v>1614</v>
      </c>
      <c r="D131" s="36" t="s">
        <v>1373</v>
      </c>
      <c r="E131" s="36" t="s">
        <v>642</v>
      </c>
      <c r="F131" s="36" t="s">
        <v>38</v>
      </c>
      <c r="G131" s="36" t="s">
        <v>65</v>
      </c>
      <c r="H131" s="36" t="s">
        <v>138</v>
      </c>
      <c r="I131" s="36" t="s">
        <v>1615</v>
      </c>
      <c r="J131" s="36" t="s">
        <v>1615</v>
      </c>
      <c r="K131" s="36" t="s">
        <v>38</v>
      </c>
      <c r="L131" s="36">
        <v>239</v>
      </c>
      <c r="M131" s="38" t="s">
        <v>1408</v>
      </c>
      <c r="O131" s="37" t="s">
        <v>6502</v>
      </c>
      <c r="P131" s="36">
        <v>56091013</v>
      </c>
      <c r="Q131" s="36">
        <v>56091202</v>
      </c>
      <c r="R131" s="38" t="s">
        <v>3701</v>
      </c>
      <c r="S131" s="37" t="s">
        <v>6502</v>
      </c>
      <c r="T131" s="36">
        <v>12106465</v>
      </c>
      <c r="U131" s="36">
        <v>12106641</v>
      </c>
      <c r="V131" s="38" t="s">
        <v>3702</v>
      </c>
      <c r="W131" s="37" t="s">
        <v>6502</v>
      </c>
      <c r="X131" s="36">
        <v>15865690</v>
      </c>
      <c r="Y131" s="36">
        <v>15865820</v>
      </c>
      <c r="Z131" s="38" t="s">
        <v>3703</v>
      </c>
      <c r="AA131" s="37" t="s">
        <v>6502</v>
      </c>
      <c r="AB131" s="36">
        <v>6829586</v>
      </c>
      <c r="AC131" s="36">
        <v>6829786</v>
      </c>
      <c r="AD131" s="38" t="s">
        <v>3704</v>
      </c>
      <c r="AE131" s="37" t="s">
        <v>6502</v>
      </c>
      <c r="AF131" s="36">
        <v>17086642</v>
      </c>
      <c r="AG131" s="36">
        <v>17089964</v>
      </c>
      <c r="AH131" s="38" t="s">
        <v>3705</v>
      </c>
      <c r="AI131" s="37" t="s">
        <v>6502</v>
      </c>
      <c r="AJ131" s="36">
        <v>2054663</v>
      </c>
      <c r="AK131" s="36">
        <v>2054788</v>
      </c>
      <c r="AL131" s="38" t="s">
        <v>3706</v>
      </c>
      <c r="AM131" s="37" t="s">
        <v>6502</v>
      </c>
      <c r="AN131" s="36">
        <v>10673168</v>
      </c>
      <c r="AO131" s="36">
        <v>10673368</v>
      </c>
      <c r="AP131" s="38" t="s">
        <v>3707</v>
      </c>
    </row>
    <row r="132" spans="1:42" x14ac:dyDescent="0.2">
      <c r="A132" s="37" t="s">
        <v>805</v>
      </c>
      <c r="B132" s="36" t="s">
        <v>1614</v>
      </c>
      <c r="C132" s="43" t="s">
        <v>1614</v>
      </c>
      <c r="D132" s="36" t="s">
        <v>1373</v>
      </c>
      <c r="E132" s="36" t="s">
        <v>642</v>
      </c>
      <c r="F132" s="36" t="s">
        <v>38</v>
      </c>
      <c r="G132" s="36" t="s">
        <v>65</v>
      </c>
      <c r="H132" s="36" t="s">
        <v>132</v>
      </c>
      <c r="I132" s="36" t="s">
        <v>1615</v>
      </c>
      <c r="J132" s="36" t="s">
        <v>1615</v>
      </c>
      <c r="K132" s="36" t="s">
        <v>38</v>
      </c>
      <c r="L132" s="36">
        <v>136</v>
      </c>
      <c r="M132" s="38" t="s">
        <v>1409</v>
      </c>
      <c r="O132" s="37" t="s">
        <v>6502</v>
      </c>
      <c r="P132" s="36">
        <v>56083490</v>
      </c>
      <c r="Q132" s="36">
        <v>56084826</v>
      </c>
      <c r="R132" s="38" t="s">
        <v>3708</v>
      </c>
      <c r="S132" s="37" t="s">
        <v>6502</v>
      </c>
      <c r="T132" s="36">
        <v>12093845</v>
      </c>
      <c r="U132" s="36">
        <v>12094388</v>
      </c>
      <c r="V132" s="38" t="s">
        <v>3709</v>
      </c>
      <c r="W132" s="37" t="s">
        <v>6502</v>
      </c>
      <c r="X132" s="36">
        <v>15884852</v>
      </c>
      <c r="Y132" s="36">
        <v>15885357</v>
      </c>
      <c r="Z132" s="38" t="s">
        <v>3710</v>
      </c>
      <c r="AA132" s="37" t="s">
        <v>6502</v>
      </c>
      <c r="AB132" s="36">
        <v>12062398</v>
      </c>
      <c r="AC132" s="36">
        <v>12063459</v>
      </c>
      <c r="AD132" s="38" t="s">
        <v>3711</v>
      </c>
      <c r="AE132" s="37" t="s">
        <v>6502</v>
      </c>
      <c r="AF132" s="36">
        <v>17095700</v>
      </c>
      <c r="AG132" s="36">
        <v>17096258</v>
      </c>
      <c r="AH132" s="38" t="s">
        <v>3708</v>
      </c>
      <c r="AI132" s="37" t="s">
        <v>6502</v>
      </c>
      <c r="AJ132" s="36">
        <v>2069698</v>
      </c>
      <c r="AK132" s="36">
        <v>2070255</v>
      </c>
      <c r="AL132" s="38" t="s">
        <v>3712</v>
      </c>
      <c r="AM132" s="37" t="s">
        <v>6502</v>
      </c>
      <c r="AN132" s="36">
        <v>10691170</v>
      </c>
      <c r="AO132" s="36">
        <v>10691374</v>
      </c>
      <c r="AP132" s="38" t="s">
        <v>3713</v>
      </c>
    </row>
    <row r="133" spans="1:42" x14ac:dyDescent="0.2">
      <c r="A133" s="37" t="s">
        <v>806</v>
      </c>
      <c r="B133" s="36" t="s">
        <v>1614</v>
      </c>
      <c r="C133" s="43" t="s">
        <v>1614</v>
      </c>
      <c r="D133" s="36" t="s">
        <v>1373</v>
      </c>
      <c r="E133" s="36" t="s">
        <v>642</v>
      </c>
      <c r="F133" s="36" t="s">
        <v>38</v>
      </c>
      <c r="G133" s="36" t="s">
        <v>65</v>
      </c>
      <c r="H133" s="36" t="s">
        <v>205</v>
      </c>
      <c r="I133" s="36" t="s">
        <v>1615</v>
      </c>
      <c r="J133" s="36" t="s">
        <v>1615</v>
      </c>
      <c r="K133" s="36" t="s">
        <v>38</v>
      </c>
      <c r="L133" s="36">
        <v>188</v>
      </c>
      <c r="M133" s="38" t="s">
        <v>1410</v>
      </c>
      <c r="O133" s="37" t="s">
        <v>6502</v>
      </c>
      <c r="P133" s="36">
        <v>56089575</v>
      </c>
      <c r="Q133" s="36">
        <v>56089862</v>
      </c>
      <c r="R133" s="38" t="s">
        <v>3714</v>
      </c>
      <c r="S133" s="37" t="s">
        <v>6502</v>
      </c>
      <c r="T133" s="36">
        <v>12096641</v>
      </c>
      <c r="U133" s="36">
        <v>12097966</v>
      </c>
      <c r="V133" s="38" t="s">
        <v>3715</v>
      </c>
      <c r="W133" s="37" t="s">
        <v>6502</v>
      </c>
      <c r="X133" s="36">
        <v>15865992</v>
      </c>
      <c r="Y133" s="36">
        <v>15866096</v>
      </c>
      <c r="Z133" s="38" t="s">
        <v>3716</v>
      </c>
      <c r="AA133" s="37" t="s">
        <v>6502</v>
      </c>
      <c r="AB133" s="36">
        <v>12058950</v>
      </c>
      <c r="AC133" s="36">
        <v>12059142</v>
      </c>
      <c r="AD133" s="38" t="s">
        <v>3717</v>
      </c>
      <c r="AE133" s="37" t="s">
        <v>6502</v>
      </c>
      <c r="AF133" s="36">
        <v>17081534</v>
      </c>
      <c r="AG133" s="36">
        <v>17081639</v>
      </c>
      <c r="AH133" s="38" t="s">
        <v>3718</v>
      </c>
      <c r="AI133" s="37" t="s">
        <v>6502</v>
      </c>
      <c r="AJ133" s="36">
        <v>2083608</v>
      </c>
      <c r="AK133" s="36">
        <v>2085001</v>
      </c>
      <c r="AL133" s="38" t="s">
        <v>3719</v>
      </c>
      <c r="AM133" s="37" t="s">
        <v>6502</v>
      </c>
      <c r="AN133" s="36">
        <v>10749725</v>
      </c>
      <c r="AO133" s="36">
        <v>10749929</v>
      </c>
      <c r="AP133" s="38" t="s">
        <v>3720</v>
      </c>
    </row>
    <row r="134" spans="1:42" x14ac:dyDescent="0.2">
      <c r="A134" s="37" t="s">
        <v>807</v>
      </c>
      <c r="B134" s="36" t="s">
        <v>1614</v>
      </c>
      <c r="C134" s="43" t="s">
        <v>1614</v>
      </c>
      <c r="D134" s="36" t="s">
        <v>1587</v>
      </c>
      <c r="E134" s="36" t="s">
        <v>642</v>
      </c>
      <c r="F134" s="36" t="s">
        <v>38</v>
      </c>
      <c r="G134" s="36" t="s">
        <v>65</v>
      </c>
      <c r="H134" s="36" t="s">
        <v>313</v>
      </c>
      <c r="I134" s="36" t="s">
        <v>1615</v>
      </c>
      <c r="J134" s="36" t="s">
        <v>1615</v>
      </c>
      <c r="K134" s="36" t="s">
        <v>1616</v>
      </c>
      <c r="L134" s="36">
        <v>0</v>
      </c>
      <c r="M134" s="38" t="s">
        <v>1444</v>
      </c>
      <c r="O134" s="37" t="s">
        <v>6502</v>
      </c>
      <c r="P134" s="36">
        <v>56088049</v>
      </c>
      <c r="Q134" s="36">
        <v>56088213</v>
      </c>
      <c r="R134" s="38" t="s">
        <v>3721</v>
      </c>
      <c r="S134" s="37" t="s">
        <v>6502</v>
      </c>
      <c r="T134" s="36">
        <v>12107480</v>
      </c>
      <c r="U134" s="36">
        <v>12107932</v>
      </c>
      <c r="V134" s="38" t="s">
        <v>3722</v>
      </c>
      <c r="W134" s="37" t="s">
        <v>6502</v>
      </c>
      <c r="X134" s="36">
        <v>15866183</v>
      </c>
      <c r="Y134" s="36">
        <v>15867192</v>
      </c>
      <c r="Z134" s="38" t="s">
        <v>3723</v>
      </c>
      <c r="AA134" s="37" t="s">
        <v>6502</v>
      </c>
      <c r="AB134" s="36">
        <v>12067282</v>
      </c>
      <c r="AC134" s="36">
        <v>12067580</v>
      </c>
      <c r="AD134" s="38" t="s">
        <v>3724</v>
      </c>
      <c r="AE134" s="37" t="s">
        <v>6502</v>
      </c>
      <c r="AF134" s="36">
        <v>17085290</v>
      </c>
      <c r="AG134" s="36">
        <v>17085555</v>
      </c>
      <c r="AH134" s="38" t="s">
        <v>3725</v>
      </c>
      <c r="AI134" s="37" t="s">
        <v>6502</v>
      </c>
      <c r="AJ134" s="36">
        <v>2083789</v>
      </c>
      <c r="AK134" s="36">
        <v>2084936</v>
      </c>
      <c r="AL134" s="38" t="s">
        <v>3726</v>
      </c>
      <c r="AM134" s="37" t="s">
        <v>6502</v>
      </c>
      <c r="AN134" s="36">
        <v>10787927</v>
      </c>
      <c r="AO134" s="36">
        <v>10788135</v>
      </c>
      <c r="AP134" s="38" t="s">
        <v>3727</v>
      </c>
    </row>
    <row r="135" spans="1:42" x14ac:dyDescent="0.2">
      <c r="A135" s="37" t="s">
        <v>808</v>
      </c>
      <c r="B135" s="36" t="s">
        <v>1614</v>
      </c>
      <c r="C135" s="43" t="s">
        <v>1614</v>
      </c>
      <c r="D135" s="36" t="s">
        <v>1373</v>
      </c>
      <c r="E135" s="36" t="s">
        <v>642</v>
      </c>
      <c r="F135" s="36" t="s">
        <v>38</v>
      </c>
      <c r="G135" s="36" t="s">
        <v>65</v>
      </c>
      <c r="H135" s="36" t="s">
        <v>325</v>
      </c>
      <c r="I135" s="36" t="s">
        <v>809</v>
      </c>
      <c r="J135" s="36" t="s">
        <v>326</v>
      </c>
      <c r="K135" s="36" t="s">
        <v>38</v>
      </c>
      <c r="L135" s="36">
        <v>423</v>
      </c>
      <c r="M135" s="38" t="s">
        <v>1403</v>
      </c>
      <c r="O135" s="37" t="s">
        <v>6502</v>
      </c>
      <c r="P135" s="36">
        <v>56094239</v>
      </c>
      <c r="Q135" s="36">
        <v>56094379</v>
      </c>
      <c r="R135" s="38" t="s">
        <v>3728</v>
      </c>
      <c r="S135" s="37" t="s">
        <v>6502</v>
      </c>
      <c r="T135" s="36">
        <v>12106027</v>
      </c>
      <c r="U135" s="36">
        <v>12106347</v>
      </c>
      <c r="V135" s="38" t="s">
        <v>3729</v>
      </c>
      <c r="W135" s="37" t="s">
        <v>6502</v>
      </c>
      <c r="X135" s="36">
        <v>15868686</v>
      </c>
      <c r="Y135" s="36">
        <v>15869652</v>
      </c>
      <c r="Z135" s="38" t="s">
        <v>3730</v>
      </c>
      <c r="AA135" s="37" t="s">
        <v>6502</v>
      </c>
      <c r="AB135" s="36">
        <v>12045887</v>
      </c>
      <c r="AC135" s="36">
        <v>12046096</v>
      </c>
      <c r="AD135" s="38" t="s">
        <v>3731</v>
      </c>
      <c r="AE135" s="37" t="s">
        <v>6502</v>
      </c>
      <c r="AF135" s="36">
        <v>17099971</v>
      </c>
      <c r="AG135" s="36">
        <v>17100422</v>
      </c>
      <c r="AH135" s="38" t="s">
        <v>3732</v>
      </c>
      <c r="AI135" s="37" t="s">
        <v>6502</v>
      </c>
      <c r="AJ135" s="36">
        <v>2085002</v>
      </c>
      <c r="AK135" s="36">
        <v>2085081</v>
      </c>
      <c r="AL135" s="38" t="s">
        <v>3733</v>
      </c>
      <c r="AM135" s="37" t="s">
        <v>6502</v>
      </c>
      <c r="AN135" s="36">
        <v>10668193</v>
      </c>
      <c r="AO135" s="36">
        <v>10672367</v>
      </c>
      <c r="AP135" s="38" t="s">
        <v>3734</v>
      </c>
    </row>
    <row r="136" spans="1:42" x14ac:dyDescent="0.2">
      <c r="A136" s="37" t="s">
        <v>810</v>
      </c>
      <c r="B136" s="36" t="s">
        <v>1614</v>
      </c>
      <c r="C136" s="43" t="s">
        <v>1614</v>
      </c>
      <c r="D136" s="36" t="s">
        <v>1373</v>
      </c>
      <c r="E136" s="36" t="s">
        <v>642</v>
      </c>
      <c r="F136" s="36" t="s">
        <v>38</v>
      </c>
      <c r="G136" s="36" t="s">
        <v>65</v>
      </c>
      <c r="H136" s="36" t="s">
        <v>258</v>
      </c>
      <c r="I136" s="36" t="s">
        <v>811</v>
      </c>
      <c r="J136" s="36" t="s">
        <v>1615</v>
      </c>
      <c r="K136" s="36" t="s">
        <v>38</v>
      </c>
      <c r="L136" s="36">
        <v>197</v>
      </c>
      <c r="M136" s="38" t="s">
        <v>1411</v>
      </c>
      <c r="O136" s="37" t="s">
        <v>6502</v>
      </c>
      <c r="P136" s="36">
        <v>56090826</v>
      </c>
      <c r="Q136" s="36">
        <v>56090978</v>
      </c>
      <c r="R136" s="38" t="s">
        <v>3735</v>
      </c>
      <c r="S136" s="37" t="s">
        <v>6502</v>
      </c>
      <c r="T136" s="36">
        <v>12100454</v>
      </c>
      <c r="U136" s="36">
        <v>12101787</v>
      </c>
      <c r="V136" s="38" t="s">
        <v>3736</v>
      </c>
      <c r="W136" s="37" t="s">
        <v>6502</v>
      </c>
      <c r="X136" s="36">
        <v>15868455</v>
      </c>
      <c r="Y136" s="36">
        <v>15868661</v>
      </c>
      <c r="Z136" s="38" t="s">
        <v>3737</v>
      </c>
      <c r="AA136" s="37" t="s">
        <v>6502</v>
      </c>
      <c r="AB136" s="36">
        <v>12070754</v>
      </c>
      <c r="AC136" s="36">
        <v>12070931</v>
      </c>
      <c r="AD136" s="38" t="s">
        <v>3738</v>
      </c>
      <c r="AE136" s="37" t="s">
        <v>6502</v>
      </c>
      <c r="AF136" s="36">
        <v>17104367</v>
      </c>
      <c r="AG136" s="36">
        <v>17105800</v>
      </c>
      <c r="AH136" s="38" t="s">
        <v>3739</v>
      </c>
      <c r="AI136" s="37" t="s">
        <v>6502</v>
      </c>
      <c r="AJ136" s="36">
        <v>2078000</v>
      </c>
      <c r="AK136" s="36">
        <v>2078311</v>
      </c>
      <c r="AL136" s="38" t="s">
        <v>3740</v>
      </c>
      <c r="AM136" s="37" t="s">
        <v>6502</v>
      </c>
      <c r="AN136" s="36">
        <v>10720027</v>
      </c>
      <c r="AO136" s="36">
        <v>10723721</v>
      </c>
      <c r="AP136" s="38" t="s">
        <v>3741</v>
      </c>
    </row>
    <row r="137" spans="1:42" x14ac:dyDescent="0.2">
      <c r="A137" s="37" t="s">
        <v>812</v>
      </c>
      <c r="B137" s="36" t="s">
        <v>1614</v>
      </c>
      <c r="C137" s="43" t="s">
        <v>1614</v>
      </c>
      <c r="D137" s="36" t="s">
        <v>1373</v>
      </c>
      <c r="E137" s="36" t="s">
        <v>642</v>
      </c>
      <c r="F137" s="36" t="s">
        <v>38</v>
      </c>
      <c r="G137" s="36" t="s">
        <v>65</v>
      </c>
      <c r="H137" s="36" t="s">
        <v>813</v>
      </c>
      <c r="I137" s="36" t="s">
        <v>1615</v>
      </c>
      <c r="J137" s="36" t="s">
        <v>1615</v>
      </c>
      <c r="K137" s="36" t="s">
        <v>38</v>
      </c>
      <c r="L137" s="36">
        <v>301</v>
      </c>
      <c r="M137" s="38" t="s">
        <v>1412</v>
      </c>
      <c r="O137" s="37" t="s">
        <v>6502</v>
      </c>
      <c r="P137" s="36">
        <v>56094380</v>
      </c>
      <c r="Q137" s="36">
        <v>56094699</v>
      </c>
      <c r="R137" s="38" t="s">
        <v>3742</v>
      </c>
      <c r="S137" s="37" t="s">
        <v>6502</v>
      </c>
      <c r="T137" s="36">
        <v>12106348</v>
      </c>
      <c r="U137" s="36">
        <v>12106464</v>
      </c>
      <c r="V137" s="38" t="s">
        <v>3743</v>
      </c>
      <c r="W137" s="37" t="s">
        <v>6502</v>
      </c>
      <c r="X137" s="36">
        <v>15869983</v>
      </c>
      <c r="Y137" s="36">
        <v>15870255</v>
      </c>
      <c r="Z137" s="38" t="s">
        <v>3744</v>
      </c>
      <c r="AA137" s="37" t="s">
        <v>6502</v>
      </c>
      <c r="AB137" s="36">
        <v>12070457</v>
      </c>
      <c r="AC137" s="36">
        <v>12070753</v>
      </c>
      <c r="AD137" s="38" t="s">
        <v>3745</v>
      </c>
      <c r="AE137" s="37" t="s">
        <v>6502</v>
      </c>
      <c r="AF137" s="36">
        <v>17100938</v>
      </c>
      <c r="AG137" s="36">
        <v>17106330</v>
      </c>
      <c r="AH137" s="38" t="s">
        <v>3746</v>
      </c>
      <c r="AI137" s="37" t="s">
        <v>6502</v>
      </c>
      <c r="AJ137" s="36">
        <v>2073948</v>
      </c>
      <c r="AK137" s="36">
        <v>2074829</v>
      </c>
      <c r="AL137" s="38" t="s">
        <v>3747</v>
      </c>
      <c r="AM137" s="37" t="s">
        <v>6502</v>
      </c>
      <c r="AN137" s="36">
        <v>10714963</v>
      </c>
      <c r="AO137" s="36">
        <v>10715574</v>
      </c>
      <c r="AP137" s="38" t="s">
        <v>3748</v>
      </c>
    </row>
    <row r="138" spans="1:42" x14ac:dyDescent="0.2">
      <c r="A138" s="37" t="s">
        <v>814</v>
      </c>
      <c r="B138" s="36" t="s">
        <v>1614</v>
      </c>
      <c r="C138" s="43" t="s">
        <v>1614</v>
      </c>
      <c r="D138" s="36" t="s">
        <v>1587</v>
      </c>
      <c r="E138" s="36" t="s">
        <v>642</v>
      </c>
      <c r="F138" s="36" t="s">
        <v>38</v>
      </c>
      <c r="G138" s="36" t="s">
        <v>65</v>
      </c>
      <c r="H138" s="36" t="s">
        <v>485</v>
      </c>
      <c r="I138" s="36" t="s">
        <v>1615</v>
      </c>
      <c r="J138" s="36" t="s">
        <v>486</v>
      </c>
      <c r="K138" s="36" t="s">
        <v>1616</v>
      </c>
      <c r="L138" s="36">
        <v>0</v>
      </c>
      <c r="M138" s="38" t="s">
        <v>1588</v>
      </c>
      <c r="O138" s="37" t="s">
        <v>6502</v>
      </c>
      <c r="P138" s="36">
        <v>56094713</v>
      </c>
      <c r="Q138" s="36">
        <v>56095089</v>
      </c>
      <c r="R138" s="38" t="s">
        <v>3749</v>
      </c>
      <c r="S138" s="37" t="s">
        <v>6502</v>
      </c>
      <c r="T138" s="36">
        <v>12102093</v>
      </c>
      <c r="U138" s="36">
        <v>12102269</v>
      </c>
      <c r="V138" s="38" t="s">
        <v>3750</v>
      </c>
      <c r="W138" s="37" t="s">
        <v>6502</v>
      </c>
      <c r="X138" s="36">
        <v>15883048</v>
      </c>
      <c r="Y138" s="36">
        <v>15884828</v>
      </c>
      <c r="Z138" s="38" t="s">
        <v>3751</v>
      </c>
      <c r="AA138" s="37" t="s">
        <v>6502</v>
      </c>
      <c r="AB138" s="36">
        <v>12065557</v>
      </c>
      <c r="AC138" s="36">
        <v>12066114</v>
      </c>
      <c r="AD138" s="38" t="s">
        <v>3752</v>
      </c>
      <c r="AE138" s="37" t="s">
        <v>6502</v>
      </c>
      <c r="AF138" s="36">
        <v>17086205</v>
      </c>
      <c r="AG138" s="36">
        <v>17086531</v>
      </c>
      <c r="AH138" s="38" t="s">
        <v>3753</v>
      </c>
      <c r="AI138" s="37" t="s">
        <v>6502</v>
      </c>
      <c r="AJ138" s="36">
        <v>2076305</v>
      </c>
      <c r="AK138" s="36">
        <v>2076625</v>
      </c>
      <c r="AL138" s="38" t="s">
        <v>3754</v>
      </c>
      <c r="AM138" s="37" t="s">
        <v>6502</v>
      </c>
      <c r="AN138" s="36">
        <v>10695241</v>
      </c>
      <c r="AO138" s="36">
        <v>10695859</v>
      </c>
      <c r="AP138" s="38" t="s">
        <v>3755</v>
      </c>
    </row>
    <row r="139" spans="1:42" x14ac:dyDescent="0.2">
      <c r="A139" s="37" t="s">
        <v>815</v>
      </c>
      <c r="B139" s="36" t="s">
        <v>1614</v>
      </c>
      <c r="C139" s="43" t="s">
        <v>1614</v>
      </c>
      <c r="D139" s="36" t="s">
        <v>1373</v>
      </c>
      <c r="E139" s="36" t="s">
        <v>642</v>
      </c>
      <c r="F139" s="36" t="s">
        <v>38</v>
      </c>
      <c r="G139" s="36" t="s">
        <v>65</v>
      </c>
      <c r="H139" s="36" t="s">
        <v>175</v>
      </c>
      <c r="I139" s="36" t="s">
        <v>1615</v>
      </c>
      <c r="J139" s="36" t="s">
        <v>176</v>
      </c>
      <c r="K139" s="36" t="s">
        <v>38</v>
      </c>
      <c r="L139" s="36">
        <v>118</v>
      </c>
      <c r="M139" s="38" t="s">
        <v>1413</v>
      </c>
      <c r="O139" s="37" t="s">
        <v>6502</v>
      </c>
      <c r="P139" s="36">
        <v>56095101</v>
      </c>
      <c r="Q139" s="36">
        <v>56095440</v>
      </c>
      <c r="R139" s="38" t="s">
        <v>3756</v>
      </c>
      <c r="S139" s="37" t="s">
        <v>6502</v>
      </c>
      <c r="T139" s="36">
        <v>12128002</v>
      </c>
      <c r="U139" s="36">
        <v>12128240</v>
      </c>
      <c r="V139" s="38" t="s">
        <v>3757</v>
      </c>
      <c r="W139" s="37" t="s">
        <v>6502</v>
      </c>
      <c r="X139" s="36">
        <v>15886130</v>
      </c>
      <c r="Y139" s="36">
        <v>15886450</v>
      </c>
      <c r="Z139" s="38" t="s">
        <v>3758</v>
      </c>
      <c r="AA139" s="37" t="s">
        <v>6502</v>
      </c>
      <c r="AB139" s="36">
        <v>12066116</v>
      </c>
      <c r="AC139" s="36">
        <v>12067138</v>
      </c>
      <c r="AD139" s="38" t="s">
        <v>3759</v>
      </c>
      <c r="AE139" s="37" t="s">
        <v>6502</v>
      </c>
      <c r="AF139" s="36">
        <v>17082017</v>
      </c>
      <c r="AG139" s="36">
        <v>17082368</v>
      </c>
      <c r="AH139" s="38" t="s">
        <v>3760</v>
      </c>
      <c r="AI139" s="37" t="s">
        <v>6502</v>
      </c>
      <c r="AJ139" s="36">
        <v>2081336</v>
      </c>
      <c r="AK139" s="36">
        <v>2086986</v>
      </c>
      <c r="AL139" s="38" t="s">
        <v>3761</v>
      </c>
      <c r="AM139" s="37" t="s">
        <v>6502</v>
      </c>
      <c r="AN139" s="36">
        <v>10762726</v>
      </c>
      <c r="AO139" s="36">
        <v>10762846</v>
      </c>
      <c r="AP139" s="38" t="s">
        <v>3762</v>
      </c>
    </row>
    <row r="140" spans="1:42" x14ac:dyDescent="0.2">
      <c r="A140" s="37" t="s">
        <v>816</v>
      </c>
      <c r="B140" s="36" t="s">
        <v>1614</v>
      </c>
      <c r="C140" s="43" t="s">
        <v>1614</v>
      </c>
      <c r="D140" s="36" t="s">
        <v>1465</v>
      </c>
      <c r="E140" s="36" t="s">
        <v>642</v>
      </c>
      <c r="F140" s="36" t="s">
        <v>38</v>
      </c>
      <c r="G140" s="36" t="s">
        <v>65</v>
      </c>
      <c r="H140" s="36" t="s">
        <v>321</v>
      </c>
      <c r="I140" s="36" t="s">
        <v>817</v>
      </c>
      <c r="J140" s="36" t="s">
        <v>322</v>
      </c>
      <c r="K140" s="36" t="s">
        <v>38</v>
      </c>
      <c r="L140" s="36">
        <v>141</v>
      </c>
      <c r="M140" s="38" t="s">
        <v>1414</v>
      </c>
      <c r="O140" s="37" t="s">
        <v>6502</v>
      </c>
      <c r="P140" s="36">
        <v>56080941</v>
      </c>
      <c r="Q140" s="36">
        <v>56082261</v>
      </c>
      <c r="R140" s="38" t="s">
        <v>3763</v>
      </c>
      <c r="S140" s="37" t="s">
        <v>6502</v>
      </c>
      <c r="T140" s="36">
        <v>12108135</v>
      </c>
      <c r="U140" s="36">
        <v>12108244</v>
      </c>
      <c r="V140" s="38" t="s">
        <v>3764</v>
      </c>
      <c r="W140" s="37" t="s">
        <v>6502</v>
      </c>
      <c r="X140" s="36">
        <v>15872705</v>
      </c>
      <c r="Y140" s="36">
        <v>15877309</v>
      </c>
      <c r="Z140" s="38" t="s">
        <v>3765</v>
      </c>
      <c r="AA140" s="37" t="s">
        <v>6502</v>
      </c>
      <c r="AB140" s="36">
        <v>12063485</v>
      </c>
      <c r="AC140" s="36">
        <v>12063995</v>
      </c>
      <c r="AD140" s="38" t="s">
        <v>3766</v>
      </c>
      <c r="AE140" s="37" t="s">
        <v>6502</v>
      </c>
      <c r="AF140" s="36">
        <v>17081294</v>
      </c>
      <c r="AG140" s="36">
        <v>17081527</v>
      </c>
      <c r="AH140" s="38" t="s">
        <v>3767</v>
      </c>
      <c r="AI140" s="37" t="s">
        <v>6502</v>
      </c>
      <c r="AJ140" s="36">
        <v>2078871</v>
      </c>
      <c r="AK140" s="36">
        <v>2079260</v>
      </c>
      <c r="AL140" s="38" t="s">
        <v>3768</v>
      </c>
      <c r="AM140" s="37" t="s">
        <v>6502</v>
      </c>
      <c r="AN140" s="36">
        <v>10725120</v>
      </c>
      <c r="AO140" s="36">
        <v>10725235</v>
      </c>
      <c r="AP140" s="38" t="s">
        <v>3769</v>
      </c>
    </row>
    <row r="141" spans="1:42" x14ac:dyDescent="0.2">
      <c r="A141" s="37" t="s">
        <v>818</v>
      </c>
      <c r="B141" s="36" t="s">
        <v>1614</v>
      </c>
      <c r="C141" s="43" t="s">
        <v>1614</v>
      </c>
      <c r="D141" s="36" t="s">
        <v>1587</v>
      </c>
      <c r="E141" s="36" t="s">
        <v>642</v>
      </c>
      <c r="F141" s="36" t="s">
        <v>38</v>
      </c>
      <c r="G141" s="36" t="s">
        <v>65</v>
      </c>
      <c r="H141" s="36" t="s">
        <v>294</v>
      </c>
      <c r="I141" s="36" t="s">
        <v>1615</v>
      </c>
      <c r="J141" s="36" t="s">
        <v>1615</v>
      </c>
      <c r="K141" s="36" t="s">
        <v>1616</v>
      </c>
      <c r="L141" s="36">
        <v>0</v>
      </c>
      <c r="M141" s="38" t="s">
        <v>1589</v>
      </c>
      <c r="O141" s="37" t="s">
        <v>6502</v>
      </c>
      <c r="P141" s="36">
        <v>56078540</v>
      </c>
      <c r="Q141" s="36">
        <v>56080927</v>
      </c>
      <c r="R141" s="38" t="s">
        <v>3770</v>
      </c>
      <c r="S141" s="37" t="s">
        <v>6502</v>
      </c>
      <c r="T141" s="36">
        <v>31533911</v>
      </c>
      <c r="U141" s="36">
        <v>31534652</v>
      </c>
      <c r="V141" s="38" t="s">
        <v>3771</v>
      </c>
      <c r="W141" s="37" t="s">
        <v>6502</v>
      </c>
      <c r="X141" s="36">
        <v>15869280</v>
      </c>
      <c r="Y141" s="36">
        <v>15869579</v>
      </c>
      <c r="Z141" s="38" t="s">
        <v>3772</v>
      </c>
      <c r="AA141" s="37" t="s">
        <v>6502</v>
      </c>
      <c r="AB141" s="36">
        <v>12046209</v>
      </c>
      <c r="AC141" s="36">
        <v>12046740</v>
      </c>
      <c r="AD141" s="38" t="s">
        <v>3773</v>
      </c>
      <c r="AE141" s="37" t="s">
        <v>6502</v>
      </c>
      <c r="AF141" s="36">
        <v>17081280</v>
      </c>
      <c r="AG141" s="36">
        <v>17081735</v>
      </c>
      <c r="AH141" s="38" t="s">
        <v>3774</v>
      </c>
      <c r="AI141" s="37" t="s">
        <v>6502</v>
      </c>
      <c r="AJ141" s="36">
        <v>2080138</v>
      </c>
      <c r="AK141" s="36">
        <v>2080238</v>
      </c>
      <c r="AL141" s="38" t="s">
        <v>3775</v>
      </c>
      <c r="AM141" s="37" t="s">
        <v>6502</v>
      </c>
      <c r="AN141" s="36">
        <v>10774256</v>
      </c>
      <c r="AO141" s="36">
        <v>10776194</v>
      </c>
      <c r="AP141" s="38" t="s">
        <v>3776</v>
      </c>
    </row>
    <row r="142" spans="1:42" x14ac:dyDescent="0.2">
      <c r="A142" s="37" t="s">
        <v>819</v>
      </c>
      <c r="B142" s="36" t="s">
        <v>1614</v>
      </c>
      <c r="C142" s="43" t="s">
        <v>1614</v>
      </c>
      <c r="D142" s="36" t="s">
        <v>1373</v>
      </c>
      <c r="E142" s="36" t="s">
        <v>642</v>
      </c>
      <c r="F142" s="36" t="s">
        <v>38</v>
      </c>
      <c r="G142" s="36" t="s">
        <v>65</v>
      </c>
      <c r="H142" s="36" t="s">
        <v>373</v>
      </c>
      <c r="I142" s="36" t="s">
        <v>820</v>
      </c>
      <c r="J142" s="36" t="s">
        <v>374</v>
      </c>
      <c r="K142" s="36" t="s">
        <v>38</v>
      </c>
      <c r="L142" s="36">
        <v>814</v>
      </c>
      <c r="M142" s="38" t="s">
        <v>1415</v>
      </c>
      <c r="O142" s="37" t="s">
        <v>6502</v>
      </c>
      <c r="P142" s="36">
        <v>56093212</v>
      </c>
      <c r="Q142" s="36">
        <v>56093590</v>
      </c>
      <c r="R142" s="38" t="s">
        <v>3777</v>
      </c>
      <c r="S142" s="37" t="s">
        <v>6502</v>
      </c>
      <c r="T142" s="36">
        <v>31525345</v>
      </c>
      <c r="U142" s="36">
        <v>31530854</v>
      </c>
      <c r="V142" s="38" t="s">
        <v>3778</v>
      </c>
      <c r="W142" s="37" t="s">
        <v>6502</v>
      </c>
      <c r="X142" s="36">
        <v>15881566</v>
      </c>
      <c r="Y142" s="36">
        <v>15882462</v>
      </c>
      <c r="Z142" s="38" t="s">
        <v>3779</v>
      </c>
      <c r="AA142" s="37" t="s">
        <v>6502</v>
      </c>
      <c r="AB142" s="36">
        <v>12046741</v>
      </c>
      <c r="AC142" s="36">
        <v>12047304</v>
      </c>
      <c r="AD142" s="38" t="s">
        <v>3780</v>
      </c>
      <c r="AE142" s="37" t="s">
        <v>6502</v>
      </c>
      <c r="AF142" s="36">
        <v>17093521</v>
      </c>
      <c r="AG142" s="36">
        <v>17094052</v>
      </c>
      <c r="AH142" s="38" t="s">
        <v>3781</v>
      </c>
      <c r="AI142" s="37" t="s">
        <v>6502</v>
      </c>
      <c r="AJ142" s="36">
        <v>2082837</v>
      </c>
      <c r="AK142" s="36">
        <v>2083481</v>
      </c>
      <c r="AL142" s="38" t="s">
        <v>3782</v>
      </c>
      <c r="AM142" s="37" t="s">
        <v>6502</v>
      </c>
      <c r="AN142" s="36">
        <v>10779414</v>
      </c>
      <c r="AO142" s="36">
        <v>10779522</v>
      </c>
      <c r="AP142" s="38" t="s">
        <v>3783</v>
      </c>
    </row>
    <row r="143" spans="1:42" x14ac:dyDescent="0.2">
      <c r="A143" s="37" t="s">
        <v>821</v>
      </c>
      <c r="B143" s="36" t="s">
        <v>1614</v>
      </c>
      <c r="C143" s="43" t="s">
        <v>1614</v>
      </c>
      <c r="D143" s="36" t="s">
        <v>1373</v>
      </c>
      <c r="E143" s="36" t="s">
        <v>642</v>
      </c>
      <c r="F143" s="36" t="s">
        <v>38</v>
      </c>
      <c r="G143" s="36" t="s">
        <v>65</v>
      </c>
      <c r="H143" s="36" t="s">
        <v>492</v>
      </c>
      <c r="I143" s="36" t="s">
        <v>822</v>
      </c>
      <c r="J143" s="36" t="s">
        <v>1615</v>
      </c>
      <c r="K143" s="36" t="s">
        <v>38</v>
      </c>
      <c r="L143" s="36">
        <v>875</v>
      </c>
      <c r="M143" s="38"/>
      <c r="O143" s="37" t="s">
        <v>6502</v>
      </c>
      <c r="P143" s="36">
        <v>56085378</v>
      </c>
      <c r="Q143" s="36">
        <v>56086984</v>
      </c>
      <c r="R143" s="38" t="s">
        <v>3784</v>
      </c>
      <c r="S143" s="37" t="s">
        <v>6502</v>
      </c>
      <c r="T143" s="36">
        <v>31518716</v>
      </c>
      <c r="U143" s="36">
        <v>31518990</v>
      </c>
      <c r="V143" s="38" t="s">
        <v>3785</v>
      </c>
      <c r="W143" s="37" t="s">
        <v>6502</v>
      </c>
      <c r="X143" s="36">
        <v>15879202</v>
      </c>
      <c r="Y143" s="36">
        <v>15881565</v>
      </c>
      <c r="Z143" s="38" t="s">
        <v>3786</v>
      </c>
      <c r="AA143" s="37" t="s">
        <v>6502</v>
      </c>
      <c r="AB143" s="36">
        <v>12056559</v>
      </c>
      <c r="AC143" s="36">
        <v>12056927</v>
      </c>
      <c r="AD143" s="38" t="s">
        <v>3787</v>
      </c>
      <c r="AE143" s="37" t="s">
        <v>6502</v>
      </c>
      <c r="AF143" s="36">
        <v>17090425</v>
      </c>
      <c r="AG143" s="36">
        <v>17090647</v>
      </c>
      <c r="AH143" s="38" t="s">
        <v>3788</v>
      </c>
      <c r="AI143" s="37" t="s">
        <v>6502</v>
      </c>
      <c r="AJ143" s="36">
        <v>2055290</v>
      </c>
      <c r="AK143" s="36">
        <v>2055739</v>
      </c>
      <c r="AL143" s="38" t="s">
        <v>3789</v>
      </c>
      <c r="AM143" s="37" t="s">
        <v>6502</v>
      </c>
      <c r="AN143" s="36">
        <v>10650538</v>
      </c>
      <c r="AO143" s="36">
        <v>10650889</v>
      </c>
      <c r="AP143" s="38" t="s">
        <v>3790</v>
      </c>
    </row>
    <row r="144" spans="1:42" x14ac:dyDescent="0.2">
      <c r="A144" s="37" t="s">
        <v>823</v>
      </c>
      <c r="B144" s="36" t="s">
        <v>1614</v>
      </c>
      <c r="C144" s="43" t="s">
        <v>1614</v>
      </c>
      <c r="D144" s="36" t="s">
        <v>1373</v>
      </c>
      <c r="E144" s="36" t="s">
        <v>642</v>
      </c>
      <c r="F144" s="36" t="s">
        <v>38</v>
      </c>
      <c r="G144" s="36" t="s">
        <v>65</v>
      </c>
      <c r="H144" s="36" t="s">
        <v>329</v>
      </c>
      <c r="I144" s="36" t="s">
        <v>1615</v>
      </c>
      <c r="J144" s="36" t="s">
        <v>1615</v>
      </c>
      <c r="K144" s="36" t="s">
        <v>38</v>
      </c>
      <c r="L144" s="36">
        <v>128</v>
      </c>
      <c r="M144" s="38" t="s">
        <v>1416</v>
      </c>
      <c r="O144" s="37" t="s">
        <v>6502</v>
      </c>
      <c r="P144" s="36">
        <v>56091630</v>
      </c>
      <c r="Q144" s="36">
        <v>56092189</v>
      </c>
      <c r="R144" s="38" t="s">
        <v>3791</v>
      </c>
      <c r="S144" s="37" t="s">
        <v>6502</v>
      </c>
      <c r="T144" s="36">
        <v>31524146</v>
      </c>
      <c r="U144" s="36">
        <v>31525245</v>
      </c>
      <c r="V144" s="38" t="s">
        <v>3792</v>
      </c>
      <c r="W144" s="37" t="s">
        <v>6502</v>
      </c>
      <c r="X144" s="36">
        <v>15883874</v>
      </c>
      <c r="Y144" s="36">
        <v>15884580</v>
      </c>
      <c r="Z144" s="38" t="s">
        <v>3793</v>
      </c>
      <c r="AA144" s="37" t="s">
        <v>6502</v>
      </c>
      <c r="AB144" s="36">
        <v>12058737</v>
      </c>
      <c r="AC144" s="36">
        <v>12058939</v>
      </c>
      <c r="AD144" s="38" t="s">
        <v>3794</v>
      </c>
      <c r="AE144" s="37" t="s">
        <v>6502</v>
      </c>
      <c r="AF144" s="36">
        <v>17085576</v>
      </c>
      <c r="AG144" s="36">
        <v>17085715</v>
      </c>
      <c r="AH144" s="38" t="s">
        <v>3795</v>
      </c>
      <c r="AI144" s="37" t="s">
        <v>6502</v>
      </c>
      <c r="AJ144" s="36">
        <v>2066524</v>
      </c>
      <c r="AK144" s="36">
        <v>2066680</v>
      </c>
      <c r="AL144" s="38" t="s">
        <v>3796</v>
      </c>
      <c r="AM144" s="37" t="s">
        <v>6502</v>
      </c>
      <c r="AN144" s="36">
        <v>10651090</v>
      </c>
      <c r="AO144" s="36">
        <v>10651655</v>
      </c>
      <c r="AP144" s="38" t="s">
        <v>3797</v>
      </c>
    </row>
    <row r="145" spans="1:42" x14ac:dyDescent="0.2">
      <c r="A145" s="37" t="s">
        <v>824</v>
      </c>
      <c r="B145" s="36" t="s">
        <v>1614</v>
      </c>
      <c r="C145" s="43" t="s">
        <v>1614</v>
      </c>
      <c r="D145" s="36" t="s">
        <v>1373</v>
      </c>
      <c r="E145" s="36" t="s">
        <v>642</v>
      </c>
      <c r="F145" s="36" t="s">
        <v>38</v>
      </c>
      <c r="G145" s="36" t="s">
        <v>65</v>
      </c>
      <c r="H145" s="36" t="s">
        <v>185</v>
      </c>
      <c r="I145" s="36" t="s">
        <v>1615</v>
      </c>
      <c r="J145" s="36" t="s">
        <v>186</v>
      </c>
      <c r="K145" s="36" t="s">
        <v>38</v>
      </c>
      <c r="L145" s="36">
        <v>407</v>
      </c>
      <c r="M145" s="38" t="s">
        <v>1417</v>
      </c>
      <c r="O145" s="37" t="s">
        <v>6502</v>
      </c>
      <c r="P145" s="36">
        <v>56092190</v>
      </c>
      <c r="Q145" s="36">
        <v>56092312</v>
      </c>
      <c r="R145" s="38" t="s">
        <v>3798</v>
      </c>
      <c r="S145" s="37" t="s">
        <v>6502</v>
      </c>
      <c r="T145" s="36">
        <v>31499826</v>
      </c>
      <c r="U145" s="36">
        <v>31500585</v>
      </c>
      <c r="V145" s="38" t="s">
        <v>3799</v>
      </c>
      <c r="W145" s="37" t="s">
        <v>6502</v>
      </c>
      <c r="X145" s="36">
        <v>15887257</v>
      </c>
      <c r="Y145" s="36">
        <v>15888484</v>
      </c>
      <c r="Z145" s="38" t="s">
        <v>3800</v>
      </c>
      <c r="AA145" s="37" t="s">
        <v>6502</v>
      </c>
      <c r="AB145" s="36">
        <v>12052391</v>
      </c>
      <c r="AC145" s="36">
        <v>12052497</v>
      </c>
      <c r="AD145" s="38" t="s">
        <v>3801</v>
      </c>
      <c r="AE145" s="37" t="s">
        <v>6502</v>
      </c>
      <c r="AF145" s="36">
        <v>494327</v>
      </c>
      <c r="AG145" s="36">
        <v>494738</v>
      </c>
      <c r="AH145" s="38" t="s">
        <v>3802</v>
      </c>
      <c r="AI145" s="37" t="s">
        <v>6502</v>
      </c>
      <c r="AJ145" s="36">
        <v>2066697</v>
      </c>
      <c r="AK145" s="36">
        <v>2066807</v>
      </c>
      <c r="AL145" s="38" t="s">
        <v>3803</v>
      </c>
      <c r="AM145" s="37" t="s">
        <v>6502</v>
      </c>
      <c r="AN145" s="36">
        <v>10651975</v>
      </c>
      <c r="AO145" s="36">
        <v>10653353</v>
      </c>
      <c r="AP145" s="38" t="s">
        <v>3804</v>
      </c>
    </row>
    <row r="146" spans="1:42" x14ac:dyDescent="0.2">
      <c r="A146" s="37" t="s">
        <v>825</v>
      </c>
      <c r="B146" s="36" t="s">
        <v>1614</v>
      </c>
      <c r="C146" s="43" t="s">
        <v>2394</v>
      </c>
      <c r="D146" s="36" t="s">
        <v>1373</v>
      </c>
      <c r="E146" s="36" t="s">
        <v>642</v>
      </c>
      <c r="F146" s="36" t="s">
        <v>38</v>
      </c>
      <c r="G146" s="36" t="s">
        <v>65</v>
      </c>
      <c r="H146" s="36" t="s">
        <v>302</v>
      </c>
      <c r="I146" s="36" t="s">
        <v>1615</v>
      </c>
      <c r="J146" s="36" t="s">
        <v>303</v>
      </c>
      <c r="K146" s="36" t="s">
        <v>38</v>
      </c>
      <c r="L146" s="36">
        <v>225</v>
      </c>
      <c r="M146" s="38" t="s">
        <v>1418</v>
      </c>
      <c r="O146" s="37" t="s">
        <v>6502</v>
      </c>
      <c r="P146" s="36">
        <v>56092345</v>
      </c>
      <c r="Q146" s="36">
        <v>56092769</v>
      </c>
      <c r="R146" s="38" t="s">
        <v>3805</v>
      </c>
      <c r="S146" s="37" t="s">
        <v>6502</v>
      </c>
      <c r="T146" s="36">
        <v>31501730</v>
      </c>
      <c r="U146" s="36">
        <v>31514542</v>
      </c>
      <c r="V146" s="38" t="s">
        <v>3806</v>
      </c>
      <c r="W146" s="37" t="s">
        <v>6502</v>
      </c>
      <c r="X146" s="36">
        <v>15859699</v>
      </c>
      <c r="Y146" s="36">
        <v>15862118</v>
      </c>
      <c r="Z146" s="38" t="s">
        <v>3807</v>
      </c>
      <c r="AA146" s="37" t="s">
        <v>6502</v>
      </c>
      <c r="AB146" s="36">
        <v>12050635</v>
      </c>
      <c r="AC146" s="36">
        <v>12050776</v>
      </c>
      <c r="AD146" s="38" t="s">
        <v>3808</v>
      </c>
      <c r="AE146" s="37" t="s">
        <v>6502</v>
      </c>
      <c r="AF146" s="36">
        <v>487297</v>
      </c>
      <c r="AG146" s="36">
        <v>487486</v>
      </c>
      <c r="AH146" s="38" t="s">
        <v>3809</v>
      </c>
      <c r="AI146" s="37" t="s">
        <v>6502</v>
      </c>
      <c r="AJ146" s="36">
        <v>2056586</v>
      </c>
      <c r="AK146" s="36">
        <v>2057763</v>
      </c>
      <c r="AL146" s="38" t="s">
        <v>3810</v>
      </c>
      <c r="AM146" s="37" t="s">
        <v>6502</v>
      </c>
      <c r="AN146" s="36">
        <v>10652425</v>
      </c>
      <c r="AO146" s="36">
        <v>10652748</v>
      </c>
      <c r="AP146" s="38" t="s">
        <v>3811</v>
      </c>
    </row>
    <row r="147" spans="1:42" x14ac:dyDescent="0.2">
      <c r="A147" s="37" t="s">
        <v>826</v>
      </c>
      <c r="B147" s="36" t="s">
        <v>1614</v>
      </c>
      <c r="C147" s="43" t="s">
        <v>1614</v>
      </c>
      <c r="D147" s="36" t="s">
        <v>1373</v>
      </c>
      <c r="E147" s="36" t="s">
        <v>642</v>
      </c>
      <c r="F147" s="36" t="s">
        <v>38</v>
      </c>
      <c r="G147" s="36" t="s">
        <v>65</v>
      </c>
      <c r="H147" s="36" t="s">
        <v>203</v>
      </c>
      <c r="I147" s="36" t="s">
        <v>1615</v>
      </c>
      <c r="J147" s="36" t="s">
        <v>1615</v>
      </c>
      <c r="K147" s="36" t="s">
        <v>38</v>
      </c>
      <c r="L147" s="36">
        <v>268</v>
      </c>
      <c r="M147" s="38" t="s">
        <v>1419</v>
      </c>
      <c r="O147" s="37" t="s">
        <v>6502</v>
      </c>
      <c r="P147" s="36">
        <v>56083140</v>
      </c>
      <c r="Q147" s="36">
        <v>56083487</v>
      </c>
      <c r="R147" s="38" t="s">
        <v>3812</v>
      </c>
      <c r="S147" s="37" t="s">
        <v>6502</v>
      </c>
      <c r="T147" s="36">
        <v>31502399</v>
      </c>
      <c r="U147" s="36">
        <v>31502841</v>
      </c>
      <c r="V147" s="38" t="s">
        <v>3813</v>
      </c>
      <c r="W147" s="37" t="s">
        <v>6502</v>
      </c>
      <c r="X147" s="36">
        <v>15885358</v>
      </c>
      <c r="Y147" s="36">
        <v>15885905</v>
      </c>
      <c r="Z147" s="38" t="s">
        <v>3814</v>
      </c>
      <c r="AA147" s="37" t="s">
        <v>6502</v>
      </c>
      <c r="AB147" s="36">
        <v>12060008</v>
      </c>
      <c r="AC147" s="36">
        <v>12060150</v>
      </c>
      <c r="AD147" s="38" t="s">
        <v>3815</v>
      </c>
      <c r="AE147" s="37" t="s">
        <v>6502</v>
      </c>
      <c r="AF147" s="36">
        <v>496691</v>
      </c>
      <c r="AG147" s="36">
        <v>497060</v>
      </c>
      <c r="AH147" s="38" t="s">
        <v>3816</v>
      </c>
      <c r="AI147" s="37" t="s">
        <v>6502</v>
      </c>
      <c r="AJ147" s="36">
        <v>2065348</v>
      </c>
      <c r="AK147" s="36">
        <v>2065666</v>
      </c>
      <c r="AL147" s="38" t="s">
        <v>3817</v>
      </c>
      <c r="AM147" s="37" t="s">
        <v>6502</v>
      </c>
      <c r="AN147" s="36">
        <v>10653921</v>
      </c>
      <c r="AO147" s="36">
        <v>10656736</v>
      </c>
      <c r="AP147" s="38" t="s">
        <v>3818</v>
      </c>
    </row>
    <row r="148" spans="1:42" x14ac:dyDescent="0.2">
      <c r="A148" s="37" t="s">
        <v>827</v>
      </c>
      <c r="B148" s="36" t="s">
        <v>1614</v>
      </c>
      <c r="C148" s="43" t="s">
        <v>1614</v>
      </c>
      <c r="D148" s="36" t="s">
        <v>1373</v>
      </c>
      <c r="E148" s="36" t="s">
        <v>642</v>
      </c>
      <c r="F148" s="36" t="s">
        <v>38</v>
      </c>
      <c r="G148" s="36" t="s">
        <v>65</v>
      </c>
      <c r="H148" s="36" t="s">
        <v>298</v>
      </c>
      <c r="I148" s="36" t="s">
        <v>1615</v>
      </c>
      <c r="J148" s="36" t="s">
        <v>1615</v>
      </c>
      <c r="K148" s="36" t="s">
        <v>38</v>
      </c>
      <c r="L148" s="36">
        <v>313</v>
      </c>
      <c r="M148" s="38" t="s">
        <v>1420</v>
      </c>
      <c r="O148" s="37" t="s">
        <v>6502</v>
      </c>
      <c r="P148" s="36">
        <v>56082792</v>
      </c>
      <c r="Q148" s="36">
        <v>56083102</v>
      </c>
      <c r="R148" s="38" t="s">
        <v>3819</v>
      </c>
      <c r="S148" s="37" t="s">
        <v>6502</v>
      </c>
      <c r="T148" s="36">
        <v>31505093</v>
      </c>
      <c r="U148" s="36">
        <v>31513662</v>
      </c>
      <c r="V148" s="38" t="s">
        <v>3820</v>
      </c>
      <c r="W148" s="37" t="s">
        <v>6502</v>
      </c>
      <c r="X148" s="36">
        <v>15871878</v>
      </c>
      <c r="Y148" s="36">
        <v>15872182</v>
      </c>
      <c r="Z148" s="38" t="s">
        <v>3821</v>
      </c>
      <c r="AA148" s="37" t="s">
        <v>6502</v>
      </c>
      <c r="AB148" s="36">
        <v>12053160</v>
      </c>
      <c r="AC148" s="36">
        <v>12053604</v>
      </c>
      <c r="AD148" s="38" t="s">
        <v>3822</v>
      </c>
      <c r="AE148" s="37" t="s">
        <v>6502</v>
      </c>
      <c r="AF148" s="36">
        <v>505061</v>
      </c>
      <c r="AG148" s="36">
        <v>505200</v>
      </c>
      <c r="AH148" s="38" t="s">
        <v>3823</v>
      </c>
      <c r="AI148" s="37" t="s">
        <v>6502</v>
      </c>
      <c r="AJ148" s="36">
        <v>2064150</v>
      </c>
      <c r="AK148" s="36">
        <v>2065347</v>
      </c>
      <c r="AL148" s="38" t="s">
        <v>3824</v>
      </c>
      <c r="AM148" s="37" t="s">
        <v>6502</v>
      </c>
      <c r="AN148" s="36">
        <v>10655808</v>
      </c>
      <c r="AO148" s="36">
        <v>10656131</v>
      </c>
      <c r="AP148" s="38" t="s">
        <v>3825</v>
      </c>
    </row>
    <row r="149" spans="1:42" x14ac:dyDescent="0.2">
      <c r="A149" s="37" t="s">
        <v>828</v>
      </c>
      <c r="B149" s="36" t="s">
        <v>1614</v>
      </c>
      <c r="C149" s="43" t="s">
        <v>1614</v>
      </c>
      <c r="D149" s="36" t="s">
        <v>1465</v>
      </c>
      <c r="E149" s="36" t="s">
        <v>642</v>
      </c>
      <c r="F149" s="36" t="s">
        <v>38</v>
      </c>
      <c r="G149" s="36" t="s">
        <v>65</v>
      </c>
      <c r="H149" s="36" t="s">
        <v>224</v>
      </c>
      <c r="I149" s="36" t="s">
        <v>1615</v>
      </c>
      <c r="J149" s="36" t="s">
        <v>225</v>
      </c>
      <c r="K149" s="36" t="s">
        <v>38</v>
      </c>
      <c r="L149" s="36">
        <v>242</v>
      </c>
      <c r="M149" s="38" t="s">
        <v>1502</v>
      </c>
      <c r="O149" s="37" t="s">
        <v>6502</v>
      </c>
      <c r="P149" s="36">
        <v>56085236</v>
      </c>
      <c r="Q149" s="36">
        <v>56087417</v>
      </c>
      <c r="R149" s="38" t="s">
        <v>3826</v>
      </c>
      <c r="S149" s="37" t="s">
        <v>6502</v>
      </c>
      <c r="T149" s="36">
        <v>31521196</v>
      </c>
      <c r="U149" s="36">
        <v>31521547</v>
      </c>
      <c r="V149" s="38" t="s">
        <v>3827</v>
      </c>
      <c r="W149" s="37" t="s">
        <v>6502</v>
      </c>
      <c r="X149" s="36">
        <v>15859072</v>
      </c>
      <c r="Y149" s="36">
        <v>15859544</v>
      </c>
      <c r="Z149" s="38" t="s">
        <v>3828</v>
      </c>
      <c r="AA149" s="37" t="s">
        <v>6502</v>
      </c>
      <c r="AB149" s="36">
        <v>12067952</v>
      </c>
      <c r="AC149" s="36">
        <v>12068814</v>
      </c>
      <c r="AD149" s="38" t="s">
        <v>3829</v>
      </c>
      <c r="AE149" s="37" t="s">
        <v>6502</v>
      </c>
      <c r="AF149" s="36">
        <v>492059</v>
      </c>
      <c r="AG149" s="36">
        <v>492354</v>
      </c>
      <c r="AH149" s="38" t="s">
        <v>3830</v>
      </c>
      <c r="AI149" s="37" t="s">
        <v>6502</v>
      </c>
      <c r="AJ149" s="36">
        <v>2070617</v>
      </c>
      <c r="AK149" s="36">
        <v>2071000</v>
      </c>
      <c r="AL149" s="38" t="s">
        <v>3831</v>
      </c>
      <c r="AM149" s="37" t="s">
        <v>6502</v>
      </c>
      <c r="AN149" s="36">
        <v>10732391</v>
      </c>
      <c r="AO149" s="36">
        <v>10737754</v>
      </c>
      <c r="AP149" s="38" t="s">
        <v>3832</v>
      </c>
    </row>
    <row r="150" spans="1:42" x14ac:dyDescent="0.2">
      <c r="A150" s="37" t="s">
        <v>829</v>
      </c>
      <c r="B150" s="36" t="s">
        <v>1614</v>
      </c>
      <c r="C150" s="43" t="s">
        <v>1614</v>
      </c>
      <c r="D150" s="36" t="s">
        <v>1373</v>
      </c>
      <c r="E150" s="36" t="s">
        <v>642</v>
      </c>
      <c r="F150" s="36" t="s">
        <v>38</v>
      </c>
      <c r="G150" s="36" t="s">
        <v>65</v>
      </c>
      <c r="H150" s="36" t="s">
        <v>351</v>
      </c>
      <c r="I150" s="36" t="s">
        <v>1615</v>
      </c>
      <c r="J150" s="36" t="s">
        <v>352</v>
      </c>
      <c r="K150" s="36" t="s">
        <v>38</v>
      </c>
      <c r="L150" s="36">
        <v>160</v>
      </c>
      <c r="M150" s="38" t="s">
        <v>1421</v>
      </c>
      <c r="O150" s="37" t="s">
        <v>6502</v>
      </c>
      <c r="P150" s="36">
        <v>56084827</v>
      </c>
      <c r="Q150" s="36">
        <v>56085087</v>
      </c>
      <c r="R150" s="38" t="s">
        <v>3833</v>
      </c>
      <c r="S150" s="37" t="s">
        <v>6502</v>
      </c>
      <c r="T150" s="36">
        <v>31508542</v>
      </c>
      <c r="U150" s="36">
        <v>31513184</v>
      </c>
      <c r="V150" s="38" t="s">
        <v>3834</v>
      </c>
      <c r="W150" s="37" t="s">
        <v>6502</v>
      </c>
      <c r="X150" s="36">
        <v>15857331</v>
      </c>
      <c r="Y150" s="36">
        <v>15857516</v>
      </c>
      <c r="Z150" s="38" t="s">
        <v>3835</v>
      </c>
      <c r="AA150" s="37" t="s">
        <v>6502</v>
      </c>
      <c r="AB150" s="36">
        <v>12052917</v>
      </c>
      <c r="AC150" s="36">
        <v>12053121</v>
      </c>
      <c r="AD150" s="38" t="s">
        <v>3836</v>
      </c>
      <c r="AE150" s="37" t="s">
        <v>6502</v>
      </c>
      <c r="AF150" s="36">
        <v>497708</v>
      </c>
      <c r="AG150" s="36">
        <v>498018</v>
      </c>
      <c r="AH150" s="38" t="s">
        <v>3837</v>
      </c>
      <c r="AI150" s="37" t="s">
        <v>6502</v>
      </c>
      <c r="AJ150" s="36">
        <v>39134983</v>
      </c>
      <c r="AK150" s="36">
        <v>39135188</v>
      </c>
      <c r="AL150" s="38" t="s">
        <v>3838</v>
      </c>
      <c r="AM150" s="37" t="s">
        <v>6502</v>
      </c>
      <c r="AN150" s="36">
        <v>10650213</v>
      </c>
      <c r="AO150" s="36">
        <v>10651089</v>
      </c>
      <c r="AP150" s="38" t="s">
        <v>3839</v>
      </c>
    </row>
    <row r="151" spans="1:42" x14ac:dyDescent="0.2">
      <c r="A151" s="37" t="s">
        <v>830</v>
      </c>
      <c r="B151" s="36" t="s">
        <v>1614</v>
      </c>
      <c r="C151" s="43" t="s">
        <v>1614</v>
      </c>
      <c r="D151" s="36" t="s">
        <v>1373</v>
      </c>
      <c r="E151" s="36" t="s">
        <v>642</v>
      </c>
      <c r="F151" s="36" t="s">
        <v>38</v>
      </c>
      <c r="G151" s="36" t="s">
        <v>65</v>
      </c>
      <c r="H151" s="36" t="s">
        <v>831</v>
      </c>
      <c r="I151" s="36" t="s">
        <v>832</v>
      </c>
      <c r="J151" s="36" t="s">
        <v>1615</v>
      </c>
      <c r="K151" s="36" t="s">
        <v>38</v>
      </c>
      <c r="L151" s="36">
        <v>315</v>
      </c>
      <c r="M151" s="38" t="s">
        <v>1422</v>
      </c>
      <c r="O151" s="37" t="s">
        <v>6502</v>
      </c>
      <c r="P151" s="36">
        <v>56089863</v>
      </c>
      <c r="Q151" s="36">
        <v>56090100</v>
      </c>
      <c r="R151" s="38" t="s">
        <v>3840</v>
      </c>
      <c r="S151" s="37" t="s">
        <v>6502</v>
      </c>
      <c r="T151" s="36">
        <v>31530855</v>
      </c>
      <c r="U151" s="36">
        <v>31531892</v>
      </c>
      <c r="V151" s="38" t="s">
        <v>3841</v>
      </c>
      <c r="W151" s="37" t="s">
        <v>6502</v>
      </c>
      <c r="X151" s="36">
        <v>15869746</v>
      </c>
      <c r="Y151" s="36">
        <v>15869982</v>
      </c>
      <c r="Z151" s="38" t="s">
        <v>3842</v>
      </c>
      <c r="AA151" s="37" t="s">
        <v>6502</v>
      </c>
      <c r="AB151" s="36">
        <v>12052550</v>
      </c>
      <c r="AC151" s="36">
        <v>12052656</v>
      </c>
      <c r="AD151" s="38" t="s">
        <v>3843</v>
      </c>
      <c r="AE151" s="37" t="s">
        <v>6502</v>
      </c>
      <c r="AF151" s="36">
        <v>494739</v>
      </c>
      <c r="AG151" s="36">
        <v>494869</v>
      </c>
      <c r="AH151" s="38" t="s">
        <v>3844</v>
      </c>
      <c r="AI151" s="37" t="s">
        <v>6502</v>
      </c>
      <c r="AJ151" s="36">
        <v>39165512</v>
      </c>
      <c r="AK151" s="36">
        <v>39165717</v>
      </c>
      <c r="AL151" s="38" t="s">
        <v>3845</v>
      </c>
      <c r="AM151" s="37" t="s">
        <v>6502</v>
      </c>
      <c r="AN151" s="36">
        <v>10653596</v>
      </c>
      <c r="AO151" s="36">
        <v>10653837</v>
      </c>
      <c r="AP151" s="38" t="s">
        <v>3846</v>
      </c>
    </row>
    <row r="152" spans="1:42" x14ac:dyDescent="0.2">
      <c r="A152" s="37" t="s">
        <v>833</v>
      </c>
      <c r="B152" s="36" t="s">
        <v>1614</v>
      </c>
      <c r="C152" s="43" t="s">
        <v>1614</v>
      </c>
      <c r="D152" s="36" t="s">
        <v>1373</v>
      </c>
      <c r="E152" s="36" t="s">
        <v>642</v>
      </c>
      <c r="F152" s="36" t="s">
        <v>38</v>
      </c>
      <c r="G152" s="36" t="s">
        <v>65</v>
      </c>
      <c r="H152" s="36" t="s">
        <v>1615</v>
      </c>
      <c r="I152" s="36" t="s">
        <v>1615</v>
      </c>
      <c r="J152" s="36" t="s">
        <v>249</v>
      </c>
      <c r="K152" s="36" t="s">
        <v>38</v>
      </c>
      <c r="L152" s="36">
        <v>136</v>
      </c>
      <c r="M152" s="38" t="s">
        <v>1423</v>
      </c>
      <c r="O152" s="37" t="s">
        <v>6502</v>
      </c>
      <c r="P152" s="36">
        <v>56082262</v>
      </c>
      <c r="Q152" s="36">
        <v>56082393</v>
      </c>
      <c r="R152" s="38" t="s">
        <v>3847</v>
      </c>
      <c r="S152" s="37" t="s">
        <v>6502</v>
      </c>
      <c r="T152" s="36">
        <v>31514688</v>
      </c>
      <c r="U152" s="36">
        <v>31516331</v>
      </c>
      <c r="V152" s="38" t="s">
        <v>3848</v>
      </c>
      <c r="W152" s="37" t="s">
        <v>6502</v>
      </c>
      <c r="X152" s="36">
        <v>15883206</v>
      </c>
      <c r="Y152" s="36">
        <v>15883417</v>
      </c>
      <c r="Z152" s="38" t="s">
        <v>3849</v>
      </c>
      <c r="AA152" s="37" t="s">
        <v>6502</v>
      </c>
      <c r="AB152" s="36">
        <v>12047305</v>
      </c>
      <c r="AC152" s="36">
        <v>12047578</v>
      </c>
      <c r="AD152" s="38" t="s">
        <v>3850</v>
      </c>
      <c r="AE152" s="37" t="s">
        <v>6502</v>
      </c>
      <c r="AF152" s="36">
        <v>499596</v>
      </c>
      <c r="AG152" s="36">
        <v>500516</v>
      </c>
      <c r="AH152" s="38" t="s">
        <v>3851</v>
      </c>
      <c r="AI152" s="37" t="s">
        <v>6502</v>
      </c>
      <c r="AJ152" s="36">
        <v>39130599</v>
      </c>
      <c r="AK152" s="36">
        <v>39130958</v>
      </c>
      <c r="AL152" s="38" t="s">
        <v>3852</v>
      </c>
      <c r="AM152" s="37" t="s">
        <v>6502</v>
      </c>
      <c r="AN152" s="36">
        <v>10653926</v>
      </c>
      <c r="AO152" s="36">
        <v>10655013</v>
      </c>
      <c r="AP152" s="38" t="s">
        <v>3853</v>
      </c>
    </row>
    <row r="153" spans="1:42" x14ac:dyDescent="0.2">
      <c r="A153" s="37" t="s">
        <v>834</v>
      </c>
      <c r="B153" s="36" t="s">
        <v>1614</v>
      </c>
      <c r="C153" s="43" t="s">
        <v>1614</v>
      </c>
      <c r="D153" s="36" t="s">
        <v>1373</v>
      </c>
      <c r="E153" s="36" t="s">
        <v>642</v>
      </c>
      <c r="F153" s="36" t="s">
        <v>38</v>
      </c>
      <c r="G153" s="36" t="s">
        <v>65</v>
      </c>
      <c r="H153" s="36" t="s">
        <v>1615</v>
      </c>
      <c r="I153" s="36" t="s">
        <v>1615</v>
      </c>
      <c r="J153" s="36" t="s">
        <v>166</v>
      </c>
      <c r="K153" s="36" t="s">
        <v>38</v>
      </c>
      <c r="L153" s="36">
        <v>270</v>
      </c>
      <c r="M153" s="38" t="s">
        <v>1424</v>
      </c>
      <c r="O153" s="37" t="s">
        <v>6502</v>
      </c>
      <c r="P153" s="36">
        <v>328987</v>
      </c>
      <c r="Q153" s="36">
        <v>329222</v>
      </c>
      <c r="R153" s="38" t="s">
        <v>3854</v>
      </c>
      <c r="S153" s="37" t="s">
        <v>6502</v>
      </c>
      <c r="T153" s="36">
        <v>31519185</v>
      </c>
      <c r="U153" s="36">
        <v>31521195</v>
      </c>
      <c r="V153" s="38" t="s">
        <v>3855</v>
      </c>
      <c r="W153" s="37" t="s">
        <v>6502</v>
      </c>
      <c r="X153" s="36">
        <v>15883426</v>
      </c>
      <c r="Y153" s="36">
        <v>15883629</v>
      </c>
      <c r="Z153" s="38" t="s">
        <v>3856</v>
      </c>
      <c r="AA153" s="37" t="s">
        <v>6502</v>
      </c>
      <c r="AB153" s="36">
        <v>12054366</v>
      </c>
      <c r="AC153" s="36">
        <v>12055239</v>
      </c>
      <c r="AD153" s="38" t="s">
        <v>3857</v>
      </c>
      <c r="AE153" s="37" t="s">
        <v>6502</v>
      </c>
      <c r="AF153" s="36">
        <v>492355</v>
      </c>
      <c r="AG153" s="36">
        <v>492898</v>
      </c>
      <c r="AH153" s="38" t="s">
        <v>3858</v>
      </c>
      <c r="AI153" s="37" t="s">
        <v>6502</v>
      </c>
      <c r="AJ153" s="36">
        <v>102347</v>
      </c>
      <c r="AK153" s="36">
        <v>103160</v>
      </c>
      <c r="AL153" s="38" t="s">
        <v>3859</v>
      </c>
      <c r="AM153" s="37" t="s">
        <v>6502</v>
      </c>
      <c r="AN153" s="36">
        <v>10690797</v>
      </c>
      <c r="AO153" s="36">
        <v>10690995</v>
      </c>
      <c r="AP153" s="38" t="s">
        <v>3860</v>
      </c>
    </row>
    <row r="154" spans="1:42" x14ac:dyDescent="0.2">
      <c r="A154" s="37" t="s">
        <v>835</v>
      </c>
      <c r="B154" s="36" t="s">
        <v>1614</v>
      </c>
      <c r="C154" s="43" t="s">
        <v>1614</v>
      </c>
      <c r="D154" s="36" t="s">
        <v>1465</v>
      </c>
      <c r="E154" s="36" t="s">
        <v>642</v>
      </c>
      <c r="F154" s="36" t="s">
        <v>38</v>
      </c>
      <c r="G154" s="36" t="s">
        <v>65</v>
      </c>
      <c r="H154" s="36" t="s">
        <v>1615</v>
      </c>
      <c r="I154" s="36" t="s">
        <v>1615</v>
      </c>
      <c r="J154" s="36" t="s">
        <v>95</v>
      </c>
      <c r="K154" s="36" t="s">
        <v>38</v>
      </c>
      <c r="L154" s="36">
        <v>172</v>
      </c>
      <c r="M154" s="38" t="s">
        <v>1503</v>
      </c>
      <c r="O154" s="37" t="s">
        <v>6502</v>
      </c>
      <c r="P154" s="36">
        <v>327426</v>
      </c>
      <c r="Q154" s="36">
        <v>328030</v>
      </c>
      <c r="R154" s="38" t="s">
        <v>3861</v>
      </c>
      <c r="S154" s="37" t="s">
        <v>6502</v>
      </c>
      <c r="T154" s="36">
        <v>31532089</v>
      </c>
      <c r="U154" s="36">
        <v>31533634</v>
      </c>
      <c r="V154" s="38" t="s">
        <v>3862</v>
      </c>
      <c r="W154" s="37" t="s">
        <v>6502</v>
      </c>
      <c r="X154" s="36">
        <v>15883686</v>
      </c>
      <c r="Y154" s="36">
        <v>15883863</v>
      </c>
      <c r="Z154" s="38" t="s">
        <v>3863</v>
      </c>
      <c r="AA154" s="37" t="s">
        <v>6502</v>
      </c>
      <c r="AB154" s="36">
        <v>12054376</v>
      </c>
      <c r="AC154" s="36">
        <v>12056037</v>
      </c>
      <c r="AD154" s="38" t="s">
        <v>3864</v>
      </c>
      <c r="AE154" s="37" t="s">
        <v>6502</v>
      </c>
      <c r="AF154" s="36">
        <v>495231</v>
      </c>
      <c r="AG154" s="36">
        <v>495543</v>
      </c>
      <c r="AH154" s="38" t="s">
        <v>3865</v>
      </c>
      <c r="AI154" s="37" t="s">
        <v>6502</v>
      </c>
      <c r="AJ154" s="36">
        <v>103229</v>
      </c>
      <c r="AK154" s="36">
        <v>103524</v>
      </c>
      <c r="AL154" s="38" t="s">
        <v>3866</v>
      </c>
      <c r="AM154" s="37" t="s">
        <v>6502</v>
      </c>
      <c r="AN154" s="36">
        <v>10770646</v>
      </c>
      <c r="AO154" s="36">
        <v>10771404</v>
      </c>
      <c r="AP154" s="38" t="s">
        <v>3867</v>
      </c>
    </row>
    <row r="155" spans="1:42" x14ac:dyDescent="0.2">
      <c r="A155" s="37" t="s">
        <v>836</v>
      </c>
      <c r="B155" s="36" t="s">
        <v>1614</v>
      </c>
      <c r="C155" s="43" t="s">
        <v>1614</v>
      </c>
      <c r="D155" s="36" t="s">
        <v>1373</v>
      </c>
      <c r="E155" s="36" t="s">
        <v>642</v>
      </c>
      <c r="F155" s="36" t="s">
        <v>38</v>
      </c>
      <c r="G155" s="36" t="s">
        <v>65</v>
      </c>
      <c r="H155" s="36" t="s">
        <v>475</v>
      </c>
      <c r="I155" s="36" t="s">
        <v>1615</v>
      </c>
      <c r="J155" s="36" t="s">
        <v>476</v>
      </c>
      <c r="K155" s="36" t="s">
        <v>38</v>
      </c>
      <c r="L155" s="36">
        <v>833</v>
      </c>
      <c r="M155" s="38" t="s">
        <v>1394</v>
      </c>
      <c r="O155" s="37" t="s">
        <v>6502</v>
      </c>
      <c r="P155" s="36">
        <v>341752</v>
      </c>
      <c r="Q155" s="36">
        <v>342690</v>
      </c>
      <c r="R155" s="38" t="s">
        <v>3868</v>
      </c>
      <c r="S155" s="37" t="s">
        <v>6502</v>
      </c>
      <c r="T155" s="36">
        <v>31531893</v>
      </c>
      <c r="U155" s="36">
        <v>31532088</v>
      </c>
      <c r="V155" s="38" t="s">
        <v>3869</v>
      </c>
      <c r="W155" s="37" t="s">
        <v>6502</v>
      </c>
      <c r="X155" s="36">
        <v>15878357</v>
      </c>
      <c r="Y155" s="36">
        <v>15879199</v>
      </c>
      <c r="Z155" s="38" t="s">
        <v>3870</v>
      </c>
      <c r="AA155" s="37" t="s">
        <v>6502</v>
      </c>
      <c r="AB155" s="36">
        <v>12068956</v>
      </c>
      <c r="AC155" s="36">
        <v>12069075</v>
      </c>
      <c r="AD155" s="38" t="s">
        <v>3871</v>
      </c>
      <c r="AE155" s="37" t="s">
        <v>6502</v>
      </c>
      <c r="AF155" s="36">
        <v>503831</v>
      </c>
      <c r="AG155" s="36">
        <v>504011</v>
      </c>
      <c r="AH155" s="38" t="s">
        <v>3872</v>
      </c>
      <c r="AI155" s="37" t="s">
        <v>6502</v>
      </c>
      <c r="AJ155" s="36">
        <v>125409</v>
      </c>
      <c r="AK155" s="36">
        <v>125573</v>
      </c>
      <c r="AL155" s="38" t="s">
        <v>3873</v>
      </c>
      <c r="AM155" s="37" t="s">
        <v>6502</v>
      </c>
      <c r="AN155" s="36">
        <v>10793674</v>
      </c>
      <c r="AO155" s="36">
        <v>10793863</v>
      </c>
      <c r="AP155" s="38" t="s">
        <v>3874</v>
      </c>
    </row>
    <row r="156" spans="1:42" x14ac:dyDescent="0.2">
      <c r="A156" s="37" t="s">
        <v>837</v>
      </c>
      <c r="B156" s="36" t="s">
        <v>1614</v>
      </c>
      <c r="C156" s="43" t="s">
        <v>1614</v>
      </c>
      <c r="D156" s="36" t="s">
        <v>1373</v>
      </c>
      <c r="E156" s="36" t="s">
        <v>642</v>
      </c>
      <c r="F156" s="36" t="s">
        <v>38</v>
      </c>
      <c r="G156" s="36" t="s">
        <v>65</v>
      </c>
      <c r="H156" s="36" t="s">
        <v>1615</v>
      </c>
      <c r="I156" s="36" t="s">
        <v>1615</v>
      </c>
      <c r="J156" s="36" t="s">
        <v>102</v>
      </c>
      <c r="K156" s="36" t="s">
        <v>38</v>
      </c>
      <c r="L156" s="36">
        <v>162</v>
      </c>
      <c r="M156" s="38" t="s">
        <v>1397</v>
      </c>
      <c r="O156" s="37" t="s">
        <v>6502</v>
      </c>
      <c r="P156" s="36">
        <v>328443</v>
      </c>
      <c r="Q156" s="36">
        <v>328560</v>
      </c>
      <c r="R156" s="38" t="s">
        <v>3875</v>
      </c>
      <c r="S156" s="37" t="s">
        <v>6502</v>
      </c>
      <c r="T156" s="36">
        <v>31500591</v>
      </c>
      <c r="U156" s="36">
        <v>31501102</v>
      </c>
      <c r="V156" s="38" t="s">
        <v>3876</v>
      </c>
      <c r="W156" s="37" t="s">
        <v>6502</v>
      </c>
      <c r="X156" s="36">
        <v>15882815</v>
      </c>
      <c r="Y156" s="36">
        <v>15883033</v>
      </c>
      <c r="Z156" s="38" t="s">
        <v>3877</v>
      </c>
      <c r="AA156" s="37" t="s">
        <v>6502</v>
      </c>
      <c r="AB156" s="36">
        <v>25749247</v>
      </c>
      <c r="AC156" s="36">
        <v>25749546</v>
      </c>
      <c r="AD156" s="38" t="s">
        <v>3878</v>
      </c>
      <c r="AE156" s="37" t="s">
        <v>6502</v>
      </c>
      <c r="AF156" s="36">
        <v>488293</v>
      </c>
      <c r="AG156" s="36">
        <v>492058</v>
      </c>
      <c r="AH156" s="38" t="s">
        <v>3879</v>
      </c>
      <c r="AI156" s="37" t="s">
        <v>6502</v>
      </c>
      <c r="AJ156" s="36">
        <v>130274</v>
      </c>
      <c r="AK156" s="36">
        <v>130414</v>
      </c>
      <c r="AL156" s="38" t="s">
        <v>3880</v>
      </c>
      <c r="AM156" s="37" t="s">
        <v>6502</v>
      </c>
      <c r="AN156" s="36">
        <v>10807759</v>
      </c>
      <c r="AO156" s="36">
        <v>10808746</v>
      </c>
      <c r="AP156" s="38" t="s">
        <v>3881</v>
      </c>
    </row>
    <row r="157" spans="1:42" x14ac:dyDescent="0.2">
      <c r="A157" s="37" t="s">
        <v>838</v>
      </c>
      <c r="B157" s="36" t="s">
        <v>1614</v>
      </c>
      <c r="C157" s="43" t="s">
        <v>2394</v>
      </c>
      <c r="D157" s="36" t="s">
        <v>1373</v>
      </c>
      <c r="E157" s="36" t="s">
        <v>642</v>
      </c>
      <c r="F157" s="36" t="s">
        <v>38</v>
      </c>
      <c r="G157" s="36" t="s">
        <v>65</v>
      </c>
      <c r="H157" s="36" t="s">
        <v>1615</v>
      </c>
      <c r="I157" s="36" t="s">
        <v>1615</v>
      </c>
      <c r="J157" s="36" t="s">
        <v>259</v>
      </c>
      <c r="K157" s="36" t="s">
        <v>38</v>
      </c>
      <c r="L157" s="36">
        <v>219</v>
      </c>
      <c r="M157" s="38" t="s">
        <v>1425</v>
      </c>
      <c r="O157" s="37" t="s">
        <v>6502</v>
      </c>
      <c r="P157" s="36">
        <v>329984</v>
      </c>
      <c r="Q157" s="36">
        <v>330131</v>
      </c>
      <c r="R157" s="38" t="s">
        <v>3882</v>
      </c>
      <c r="S157" s="37" t="s">
        <v>6502</v>
      </c>
      <c r="T157" s="36">
        <v>31516781</v>
      </c>
      <c r="U157" s="36">
        <v>31518710</v>
      </c>
      <c r="V157" s="38" t="s">
        <v>3883</v>
      </c>
      <c r="W157" s="37" t="s">
        <v>6502</v>
      </c>
      <c r="X157" s="36">
        <v>15864439</v>
      </c>
      <c r="Y157" s="36">
        <v>15864555</v>
      </c>
      <c r="Z157" s="38" t="s">
        <v>3884</v>
      </c>
      <c r="AA157" s="37" t="s">
        <v>6502</v>
      </c>
      <c r="AB157" s="36">
        <v>14219496</v>
      </c>
      <c r="AC157" s="36">
        <v>14219610</v>
      </c>
      <c r="AD157" s="38" t="s">
        <v>3885</v>
      </c>
      <c r="AE157" s="37" t="s">
        <v>6502</v>
      </c>
      <c r="AF157" s="36">
        <v>505889</v>
      </c>
      <c r="AG157" s="36">
        <v>506245</v>
      </c>
      <c r="AH157" s="38" t="s">
        <v>3886</v>
      </c>
      <c r="AI157" s="37" t="s">
        <v>6502</v>
      </c>
      <c r="AJ157" s="36">
        <v>121065</v>
      </c>
      <c r="AK157" s="36">
        <v>121242</v>
      </c>
      <c r="AL157" s="38" t="s">
        <v>3887</v>
      </c>
      <c r="AM157" s="37" t="s">
        <v>6502</v>
      </c>
      <c r="AN157" s="36">
        <v>10808773</v>
      </c>
      <c r="AO157" s="36">
        <v>10809682</v>
      </c>
      <c r="AP157" s="38" t="s">
        <v>3888</v>
      </c>
    </row>
    <row r="158" spans="1:42" x14ac:dyDescent="0.2">
      <c r="A158" s="37" t="s">
        <v>839</v>
      </c>
      <c r="B158" s="36" t="s">
        <v>1614</v>
      </c>
      <c r="C158" s="43" t="s">
        <v>1614</v>
      </c>
      <c r="D158" s="36" t="s">
        <v>1465</v>
      </c>
      <c r="E158" s="36" t="s">
        <v>642</v>
      </c>
      <c r="F158" s="36" t="s">
        <v>38</v>
      </c>
      <c r="G158" s="36" t="s">
        <v>65</v>
      </c>
      <c r="H158" s="36" t="s">
        <v>1615</v>
      </c>
      <c r="I158" s="36" t="s">
        <v>840</v>
      </c>
      <c r="J158" s="36" t="s">
        <v>1615</v>
      </c>
      <c r="K158" s="36" t="s">
        <v>38</v>
      </c>
      <c r="L158" s="36">
        <v>229</v>
      </c>
      <c r="M158" s="38" t="s">
        <v>1375</v>
      </c>
      <c r="O158" s="37" t="s">
        <v>6502</v>
      </c>
      <c r="P158" s="36">
        <v>336925</v>
      </c>
      <c r="Q158" s="36">
        <v>341067</v>
      </c>
      <c r="R158" s="38" t="s">
        <v>3889</v>
      </c>
      <c r="S158" s="37" t="s">
        <v>6502</v>
      </c>
      <c r="T158" s="36">
        <v>31505131</v>
      </c>
      <c r="U158" s="36">
        <v>31513558</v>
      </c>
      <c r="V158" s="38" t="s">
        <v>3890</v>
      </c>
      <c r="W158" s="37" t="s">
        <v>6502</v>
      </c>
      <c r="X158" s="36">
        <v>15865193</v>
      </c>
      <c r="Y158" s="36">
        <v>15865313</v>
      </c>
      <c r="Z158" s="38" t="s">
        <v>3891</v>
      </c>
      <c r="AA158" s="37" t="s">
        <v>6502</v>
      </c>
      <c r="AB158" s="36">
        <v>14209864</v>
      </c>
      <c r="AC158" s="36">
        <v>14210604</v>
      </c>
      <c r="AD158" s="38" t="s">
        <v>3892</v>
      </c>
      <c r="AE158" s="37" t="s">
        <v>6502</v>
      </c>
      <c r="AF158" s="36">
        <v>506969</v>
      </c>
      <c r="AG158" s="36">
        <v>511240</v>
      </c>
      <c r="AH158" s="38" t="s">
        <v>3893</v>
      </c>
      <c r="AI158" s="37" t="s">
        <v>6502</v>
      </c>
      <c r="AJ158" s="36">
        <v>130873</v>
      </c>
      <c r="AK158" s="36">
        <v>130956</v>
      </c>
      <c r="AL158" s="38" t="s">
        <v>3894</v>
      </c>
      <c r="AM158" s="37" t="s">
        <v>6502</v>
      </c>
      <c r="AN158" s="36">
        <v>10712172</v>
      </c>
      <c r="AO158" s="36">
        <v>10712369</v>
      </c>
      <c r="AP158" s="38" t="s">
        <v>3895</v>
      </c>
    </row>
    <row r="159" spans="1:42" x14ac:dyDescent="0.2">
      <c r="A159" s="37" t="s">
        <v>841</v>
      </c>
      <c r="B159" s="36" t="s">
        <v>632</v>
      </c>
      <c r="C159" s="43" t="s">
        <v>1614</v>
      </c>
      <c r="D159" s="36" t="s">
        <v>1465</v>
      </c>
      <c r="E159" s="36" t="s">
        <v>642</v>
      </c>
      <c r="F159" s="36" t="s">
        <v>38</v>
      </c>
      <c r="G159" s="36" t="s">
        <v>65</v>
      </c>
      <c r="H159" s="36" t="s">
        <v>1615</v>
      </c>
      <c r="I159" s="36" t="s">
        <v>1615</v>
      </c>
      <c r="J159" s="36" t="s">
        <v>1615</v>
      </c>
      <c r="K159" s="36" t="s">
        <v>38</v>
      </c>
      <c r="L159" s="36">
        <v>179</v>
      </c>
      <c r="M159" s="38" t="s">
        <v>1375</v>
      </c>
      <c r="O159" s="37" t="s">
        <v>6502</v>
      </c>
      <c r="P159" s="36">
        <v>329236</v>
      </c>
      <c r="Q159" s="36">
        <v>329348</v>
      </c>
      <c r="R159" s="38" t="s">
        <v>3896</v>
      </c>
      <c r="S159" s="37" t="s">
        <v>6502</v>
      </c>
      <c r="T159" s="36">
        <v>31518991</v>
      </c>
      <c r="U159" s="36">
        <v>31519118</v>
      </c>
      <c r="V159" s="38" t="s">
        <v>3897</v>
      </c>
      <c r="W159" s="37" t="s">
        <v>6502</v>
      </c>
      <c r="X159" s="36">
        <v>7056625</v>
      </c>
      <c r="Y159" s="36">
        <v>7059395</v>
      </c>
      <c r="Z159" s="38" t="s">
        <v>3898</v>
      </c>
      <c r="AA159" s="37" t="s">
        <v>6502</v>
      </c>
      <c r="AB159" s="36">
        <v>14205821</v>
      </c>
      <c r="AC159" s="36">
        <v>14206361</v>
      </c>
      <c r="AD159" s="38" t="s">
        <v>3899</v>
      </c>
      <c r="AE159" s="37" t="s">
        <v>6502</v>
      </c>
      <c r="AF159" s="36">
        <v>498019</v>
      </c>
      <c r="AG159" s="36">
        <v>498454</v>
      </c>
      <c r="AH159" s="38" t="s">
        <v>3900</v>
      </c>
      <c r="AI159" s="37" t="s">
        <v>6502</v>
      </c>
      <c r="AJ159" s="36">
        <v>107063</v>
      </c>
      <c r="AK159" s="36">
        <v>108720</v>
      </c>
      <c r="AL159" s="38" t="s">
        <v>3901</v>
      </c>
      <c r="AM159" s="37" t="s">
        <v>6502</v>
      </c>
      <c r="AN159" s="36">
        <v>10718770</v>
      </c>
      <c r="AO159" s="36">
        <v>10719119</v>
      </c>
      <c r="AP159" s="38" t="s">
        <v>3902</v>
      </c>
    </row>
    <row r="160" spans="1:42" x14ac:dyDescent="0.2">
      <c r="A160" s="37" t="s">
        <v>842</v>
      </c>
      <c r="B160" s="36" t="s">
        <v>632</v>
      </c>
      <c r="C160" s="43" t="s">
        <v>1614</v>
      </c>
      <c r="D160" s="36" t="s">
        <v>1373</v>
      </c>
      <c r="E160" s="36" t="s">
        <v>642</v>
      </c>
      <c r="F160" s="36" t="s">
        <v>38</v>
      </c>
      <c r="G160" s="36" t="s">
        <v>65</v>
      </c>
      <c r="H160" s="36" t="s">
        <v>1615</v>
      </c>
      <c r="I160" s="36" t="s">
        <v>1615</v>
      </c>
      <c r="J160" s="36" t="s">
        <v>1615</v>
      </c>
      <c r="K160" s="36" t="s">
        <v>38</v>
      </c>
      <c r="L160" s="36">
        <v>275</v>
      </c>
      <c r="M160" s="38" t="s">
        <v>1395</v>
      </c>
      <c r="O160" s="37" t="s">
        <v>6502</v>
      </c>
      <c r="P160" s="36">
        <v>328776</v>
      </c>
      <c r="Q160" s="36">
        <v>328876</v>
      </c>
      <c r="R160" s="38" t="s">
        <v>3903</v>
      </c>
      <c r="S160" s="37" t="s">
        <v>6502</v>
      </c>
      <c r="T160" s="36">
        <v>31786371</v>
      </c>
      <c r="U160" s="36">
        <v>31786733</v>
      </c>
      <c r="V160" s="38" t="s">
        <v>3904</v>
      </c>
      <c r="W160" s="37" t="s">
        <v>6502</v>
      </c>
      <c r="X160" s="36">
        <v>7071307</v>
      </c>
      <c r="Y160" s="36">
        <v>7072030</v>
      </c>
      <c r="Z160" s="38" t="s">
        <v>3905</v>
      </c>
      <c r="AA160" s="37" t="s">
        <v>6502</v>
      </c>
      <c r="AB160" s="36">
        <v>14229235</v>
      </c>
      <c r="AC160" s="36">
        <v>14230098</v>
      </c>
      <c r="AD160" s="38" t="s">
        <v>3906</v>
      </c>
      <c r="AE160" s="37" t="s">
        <v>6502</v>
      </c>
      <c r="AF160" s="36">
        <v>496260</v>
      </c>
      <c r="AG160" s="36">
        <v>496678</v>
      </c>
      <c r="AH160" s="38" t="s">
        <v>3907</v>
      </c>
      <c r="AI160" s="37" t="s">
        <v>6502</v>
      </c>
      <c r="AJ160" s="36">
        <v>108721</v>
      </c>
      <c r="AK160" s="36">
        <v>108895</v>
      </c>
      <c r="AL160" s="38" t="s">
        <v>3908</v>
      </c>
      <c r="AM160" s="37" t="s">
        <v>6502</v>
      </c>
      <c r="AN160" s="36">
        <v>10737804</v>
      </c>
      <c r="AO160" s="36">
        <v>10738877</v>
      </c>
      <c r="AP160" s="38" t="s">
        <v>3909</v>
      </c>
    </row>
    <row r="161" spans="1:42" x14ac:dyDescent="0.2">
      <c r="A161" s="37" t="s">
        <v>843</v>
      </c>
      <c r="B161" s="36" t="s">
        <v>1614</v>
      </c>
      <c r="C161" s="43" t="s">
        <v>1614</v>
      </c>
      <c r="D161" s="36" t="s">
        <v>1373</v>
      </c>
      <c r="E161" s="36" t="s">
        <v>642</v>
      </c>
      <c r="F161" s="36" t="s">
        <v>38</v>
      </c>
      <c r="G161" s="36" t="s">
        <v>65</v>
      </c>
      <c r="H161" s="36" t="s">
        <v>1615</v>
      </c>
      <c r="I161" s="36" t="s">
        <v>844</v>
      </c>
      <c r="J161" s="36" t="s">
        <v>563</v>
      </c>
      <c r="K161" s="36" t="s">
        <v>38</v>
      </c>
      <c r="L161" s="36">
        <v>761</v>
      </c>
      <c r="M161" s="38"/>
      <c r="O161" s="37" t="s">
        <v>6502</v>
      </c>
      <c r="P161" s="36">
        <v>336352</v>
      </c>
      <c r="Q161" s="36">
        <v>336665</v>
      </c>
      <c r="R161" s="38" t="s">
        <v>3910</v>
      </c>
      <c r="S161" s="37" t="s">
        <v>6502</v>
      </c>
      <c r="T161" s="36">
        <v>31787586</v>
      </c>
      <c r="U161" s="36">
        <v>31790222</v>
      </c>
      <c r="V161" s="38" t="s">
        <v>3911</v>
      </c>
      <c r="W161" s="37" t="s">
        <v>6502</v>
      </c>
      <c r="X161" s="36">
        <v>7072842</v>
      </c>
      <c r="Y161" s="36">
        <v>7075489</v>
      </c>
      <c r="Z161" s="38" t="s">
        <v>3912</v>
      </c>
      <c r="AA161" s="37" t="s">
        <v>6502</v>
      </c>
      <c r="AB161" s="36">
        <v>14206370</v>
      </c>
      <c r="AC161" s="36">
        <v>14207086</v>
      </c>
      <c r="AD161" s="38" t="s">
        <v>3913</v>
      </c>
      <c r="AE161" s="37" t="s">
        <v>6502</v>
      </c>
      <c r="AF161" s="36">
        <v>504371</v>
      </c>
      <c r="AG161" s="36">
        <v>504686</v>
      </c>
      <c r="AH161" s="38" t="s">
        <v>3914</v>
      </c>
      <c r="AI161" s="37" t="s">
        <v>6502</v>
      </c>
      <c r="AJ161" s="36">
        <v>99942</v>
      </c>
      <c r="AK161" s="36">
        <v>100102</v>
      </c>
      <c r="AL161" s="38" t="s">
        <v>3915</v>
      </c>
      <c r="AM161" s="37" t="s">
        <v>6502</v>
      </c>
      <c r="AN161" s="36">
        <v>10782262</v>
      </c>
      <c r="AO161" s="36">
        <v>10782368</v>
      </c>
      <c r="AP161" s="38" t="s">
        <v>3916</v>
      </c>
    </row>
    <row r="162" spans="1:42" x14ac:dyDescent="0.2">
      <c r="A162" s="37" t="s">
        <v>845</v>
      </c>
      <c r="B162" s="36" t="s">
        <v>632</v>
      </c>
      <c r="C162" s="43" t="s">
        <v>1614</v>
      </c>
      <c r="D162" s="36" t="s">
        <v>1373</v>
      </c>
      <c r="E162" s="36" t="s">
        <v>642</v>
      </c>
      <c r="F162" s="36" t="s">
        <v>38</v>
      </c>
      <c r="G162" s="36" t="s">
        <v>65</v>
      </c>
      <c r="H162" s="36" t="s">
        <v>1615</v>
      </c>
      <c r="I162" s="36" t="s">
        <v>1615</v>
      </c>
      <c r="J162" s="36" t="s">
        <v>1615</v>
      </c>
      <c r="K162" s="36" t="s">
        <v>38</v>
      </c>
      <c r="L162" s="36">
        <v>189</v>
      </c>
      <c r="M162" s="38" t="s">
        <v>1439</v>
      </c>
      <c r="O162" s="37" t="s">
        <v>6502</v>
      </c>
      <c r="P162" s="36">
        <v>326683</v>
      </c>
      <c r="Q162" s="36">
        <v>326795</v>
      </c>
      <c r="R162" s="38" t="s">
        <v>3917</v>
      </c>
      <c r="S162" s="37" t="s">
        <v>6502</v>
      </c>
      <c r="T162" s="36">
        <v>31791536</v>
      </c>
      <c r="U162" s="36">
        <v>31792135</v>
      </c>
      <c r="V162" s="38" t="s">
        <v>3918</v>
      </c>
      <c r="W162" s="37" t="s">
        <v>6502</v>
      </c>
      <c r="X162" s="36">
        <v>7058011</v>
      </c>
      <c r="Y162" s="36">
        <v>7058115</v>
      </c>
      <c r="Z162" s="38" t="s">
        <v>3919</v>
      </c>
      <c r="AA162" s="37" t="s">
        <v>6502</v>
      </c>
      <c r="AB162" s="36">
        <v>14210051</v>
      </c>
      <c r="AC162" s="36">
        <v>14210499</v>
      </c>
      <c r="AD162" s="38" t="s">
        <v>3920</v>
      </c>
      <c r="AE162" s="37" t="s">
        <v>6502</v>
      </c>
      <c r="AF162" s="36">
        <v>501908</v>
      </c>
      <c r="AG162" s="36">
        <v>503267</v>
      </c>
      <c r="AH162" s="38" t="s">
        <v>3921</v>
      </c>
      <c r="AI162" s="37" t="s">
        <v>6502</v>
      </c>
      <c r="AJ162" s="36">
        <v>105718</v>
      </c>
      <c r="AK162" s="36">
        <v>106030</v>
      </c>
      <c r="AL162" s="38" t="s">
        <v>3922</v>
      </c>
      <c r="AM162" s="37" t="s">
        <v>6502</v>
      </c>
      <c r="AN162" s="36">
        <v>10782455</v>
      </c>
      <c r="AO162" s="36">
        <v>10783491</v>
      </c>
      <c r="AP162" s="38" t="s">
        <v>3923</v>
      </c>
    </row>
    <row r="163" spans="1:42" x14ac:dyDescent="0.2">
      <c r="A163" s="37" t="s">
        <v>846</v>
      </c>
      <c r="B163" s="36" t="s">
        <v>632</v>
      </c>
      <c r="C163" s="43" t="s">
        <v>1614</v>
      </c>
      <c r="D163" s="36" t="s">
        <v>1373</v>
      </c>
      <c r="E163" s="36" t="s">
        <v>642</v>
      </c>
      <c r="F163" s="36" t="s">
        <v>38</v>
      </c>
      <c r="G163" s="36" t="s">
        <v>65</v>
      </c>
      <c r="H163" s="36" t="s">
        <v>1615</v>
      </c>
      <c r="I163" s="36" t="s">
        <v>1615</v>
      </c>
      <c r="J163" s="36" t="s">
        <v>1615</v>
      </c>
      <c r="K163" s="36" t="s">
        <v>38</v>
      </c>
      <c r="L163" s="36">
        <v>302</v>
      </c>
      <c r="M163" s="38" t="s">
        <v>1440</v>
      </c>
      <c r="O163" s="37" t="s">
        <v>6502</v>
      </c>
      <c r="P163" s="36">
        <v>333811</v>
      </c>
      <c r="Q163" s="36">
        <v>336185</v>
      </c>
      <c r="R163" s="38" t="s">
        <v>3924</v>
      </c>
      <c r="S163" s="37" t="s">
        <v>6502</v>
      </c>
      <c r="T163" s="36">
        <v>31804143</v>
      </c>
      <c r="U163" s="36">
        <v>31804247</v>
      </c>
      <c r="V163" s="38" t="s">
        <v>3925</v>
      </c>
      <c r="W163" s="37" t="s">
        <v>6502</v>
      </c>
      <c r="X163" s="36">
        <v>7059640</v>
      </c>
      <c r="Y163" s="36">
        <v>7059919</v>
      </c>
      <c r="Z163" s="38" t="s">
        <v>3926</v>
      </c>
      <c r="AA163" s="37" t="s">
        <v>6502</v>
      </c>
      <c r="AB163" s="36">
        <v>1707362</v>
      </c>
      <c r="AC163" s="36">
        <v>1708281</v>
      </c>
      <c r="AD163" s="38" t="s">
        <v>3927</v>
      </c>
      <c r="AE163" s="37" t="s">
        <v>6502</v>
      </c>
      <c r="AF163" s="36">
        <v>497170</v>
      </c>
      <c r="AG163" s="36">
        <v>497364</v>
      </c>
      <c r="AH163" s="38" t="s">
        <v>3928</v>
      </c>
      <c r="AI163" s="37" t="s">
        <v>6502</v>
      </c>
      <c r="AJ163" s="36">
        <v>122850</v>
      </c>
      <c r="AK163" s="36">
        <v>123107</v>
      </c>
      <c r="AL163" s="38" t="s">
        <v>3929</v>
      </c>
      <c r="AM163" s="37" t="s">
        <v>6502</v>
      </c>
      <c r="AN163" s="36">
        <v>10805145</v>
      </c>
      <c r="AO163" s="36">
        <v>10805836</v>
      </c>
      <c r="AP163" s="38" t="s">
        <v>3930</v>
      </c>
    </row>
    <row r="164" spans="1:42" x14ac:dyDescent="0.2">
      <c r="A164" s="37" t="s">
        <v>847</v>
      </c>
      <c r="B164" s="36" t="s">
        <v>1614</v>
      </c>
      <c r="C164" s="43" t="s">
        <v>1614</v>
      </c>
      <c r="D164" s="36" t="s">
        <v>1373</v>
      </c>
      <c r="E164" s="36" t="s">
        <v>642</v>
      </c>
      <c r="F164" s="36" t="s">
        <v>38</v>
      </c>
      <c r="G164" s="36" t="s">
        <v>65</v>
      </c>
      <c r="H164" s="36" t="s">
        <v>1615</v>
      </c>
      <c r="I164" s="36" t="s">
        <v>1615</v>
      </c>
      <c r="J164" s="36" t="s">
        <v>135</v>
      </c>
      <c r="K164" s="36" t="s">
        <v>38</v>
      </c>
      <c r="L164" s="36">
        <v>205</v>
      </c>
      <c r="M164" s="38" t="s">
        <v>1441</v>
      </c>
      <c r="O164" s="37" t="s">
        <v>6502</v>
      </c>
      <c r="P164" s="36">
        <v>335831</v>
      </c>
      <c r="Q164" s="36">
        <v>336163</v>
      </c>
      <c r="R164" s="38" t="s">
        <v>3931</v>
      </c>
      <c r="S164" s="37" t="s">
        <v>6502</v>
      </c>
      <c r="T164" s="36">
        <v>31803815</v>
      </c>
      <c r="U164" s="36">
        <v>31804003</v>
      </c>
      <c r="V164" s="38" t="s">
        <v>3932</v>
      </c>
      <c r="W164" s="37" t="s">
        <v>6502</v>
      </c>
      <c r="X164" s="36">
        <v>7072491</v>
      </c>
      <c r="Y164" s="36">
        <v>7072841</v>
      </c>
      <c r="Z164" s="38" t="s">
        <v>3933</v>
      </c>
      <c r="AA164" s="37" t="s">
        <v>6502</v>
      </c>
      <c r="AB164" s="36">
        <v>1708683</v>
      </c>
      <c r="AC164" s="36">
        <v>1708819</v>
      </c>
      <c r="AD164" s="38" t="s">
        <v>3934</v>
      </c>
      <c r="AE164" s="37" t="s">
        <v>6502</v>
      </c>
      <c r="AF164" s="36">
        <v>497378</v>
      </c>
      <c r="AG164" s="36">
        <v>497509</v>
      </c>
      <c r="AH164" s="38" t="s">
        <v>3935</v>
      </c>
      <c r="AI164" s="37" t="s">
        <v>6502</v>
      </c>
      <c r="AJ164" s="36">
        <v>125684</v>
      </c>
      <c r="AK164" s="36">
        <v>128012</v>
      </c>
      <c r="AL164" s="38" t="s">
        <v>3936</v>
      </c>
      <c r="AM164" s="37" t="s">
        <v>6502</v>
      </c>
      <c r="AN164" s="36">
        <v>10804902</v>
      </c>
      <c r="AO164" s="36">
        <v>10805120</v>
      </c>
      <c r="AP164" s="38" t="s">
        <v>3937</v>
      </c>
    </row>
    <row r="165" spans="1:42" x14ac:dyDescent="0.2">
      <c r="A165" s="37" t="s">
        <v>848</v>
      </c>
      <c r="B165" s="36" t="s">
        <v>632</v>
      </c>
      <c r="C165" s="43" t="s">
        <v>1614</v>
      </c>
      <c r="D165" s="36" t="s">
        <v>1373</v>
      </c>
      <c r="E165" s="36" t="s">
        <v>642</v>
      </c>
      <c r="F165" s="36" t="s">
        <v>38</v>
      </c>
      <c r="G165" s="36" t="s">
        <v>65</v>
      </c>
      <c r="H165" s="36" t="s">
        <v>1615</v>
      </c>
      <c r="I165" s="36" t="s">
        <v>1615</v>
      </c>
      <c r="J165" s="36" t="s">
        <v>1615</v>
      </c>
      <c r="K165" s="36" t="s">
        <v>1616</v>
      </c>
      <c r="L165" s="36">
        <v>0</v>
      </c>
      <c r="M165" s="38" t="s">
        <v>1442</v>
      </c>
      <c r="O165" s="37" t="s">
        <v>6502</v>
      </c>
      <c r="P165" s="36">
        <v>336186</v>
      </c>
      <c r="Q165" s="36">
        <v>336351</v>
      </c>
      <c r="R165" s="38" t="s">
        <v>3938</v>
      </c>
      <c r="S165" s="37" t="s">
        <v>6502</v>
      </c>
      <c r="T165" s="36">
        <v>31796756</v>
      </c>
      <c r="U165" s="36">
        <v>31796957</v>
      </c>
      <c r="V165" s="38" t="s">
        <v>3939</v>
      </c>
      <c r="W165" s="37" t="s">
        <v>6502</v>
      </c>
      <c r="X165" s="36">
        <v>15130493</v>
      </c>
      <c r="Y165" s="36">
        <v>15132250</v>
      </c>
      <c r="Z165" s="38" t="s">
        <v>3940</v>
      </c>
      <c r="AA165" s="37" t="s">
        <v>6502</v>
      </c>
      <c r="AB165" s="36">
        <v>1729608</v>
      </c>
      <c r="AC165" s="36">
        <v>1729804</v>
      </c>
      <c r="AD165" s="38" t="s">
        <v>3941</v>
      </c>
      <c r="AE165" s="37" t="s">
        <v>6502</v>
      </c>
      <c r="AF165" s="36">
        <v>497510</v>
      </c>
      <c r="AG165" s="36">
        <v>497680</v>
      </c>
      <c r="AH165" s="38" t="s">
        <v>3942</v>
      </c>
      <c r="AI165" s="37" t="s">
        <v>6502</v>
      </c>
      <c r="AJ165" s="36">
        <v>129768</v>
      </c>
      <c r="AK165" s="36">
        <v>130139</v>
      </c>
      <c r="AL165" s="38" t="s">
        <v>3943</v>
      </c>
      <c r="AM165" s="37" t="s">
        <v>6502</v>
      </c>
      <c r="AN165" s="36">
        <v>10731215</v>
      </c>
      <c r="AO165" s="36">
        <v>10732108</v>
      </c>
      <c r="AP165" s="38" t="s">
        <v>3944</v>
      </c>
    </row>
    <row r="166" spans="1:42" x14ac:dyDescent="0.2">
      <c r="A166" s="37" t="s">
        <v>849</v>
      </c>
      <c r="B166" s="36" t="s">
        <v>1614</v>
      </c>
      <c r="C166" s="43" t="s">
        <v>1614</v>
      </c>
      <c r="D166" s="36" t="s">
        <v>1373</v>
      </c>
      <c r="E166" s="36" t="s">
        <v>642</v>
      </c>
      <c r="F166" s="36" t="s">
        <v>38</v>
      </c>
      <c r="G166" s="36" t="s">
        <v>65</v>
      </c>
      <c r="H166" s="36" t="s">
        <v>228</v>
      </c>
      <c r="I166" s="36" t="s">
        <v>850</v>
      </c>
      <c r="J166" s="36" t="s">
        <v>229</v>
      </c>
      <c r="K166" s="36" t="s">
        <v>38</v>
      </c>
      <c r="L166" s="36">
        <v>759</v>
      </c>
      <c r="M166" s="38" t="s">
        <v>1443</v>
      </c>
      <c r="O166" s="37" t="s">
        <v>6502</v>
      </c>
      <c r="P166" s="36">
        <v>4083112</v>
      </c>
      <c r="Q166" s="36">
        <v>4083270</v>
      </c>
      <c r="R166" s="38" t="s">
        <v>3945</v>
      </c>
      <c r="S166" s="37" t="s">
        <v>6502</v>
      </c>
      <c r="T166" s="36">
        <v>31801741</v>
      </c>
      <c r="U166" s="36">
        <v>31801854</v>
      </c>
      <c r="V166" s="38" t="s">
        <v>3946</v>
      </c>
      <c r="W166" s="37" t="s">
        <v>6502</v>
      </c>
      <c r="X166" s="36">
        <v>15156609</v>
      </c>
      <c r="Y166" s="36">
        <v>15156966</v>
      </c>
      <c r="Z166" s="38" t="s">
        <v>3947</v>
      </c>
      <c r="AA166" s="37" t="s">
        <v>6502</v>
      </c>
      <c r="AB166" s="36">
        <v>1712096</v>
      </c>
      <c r="AC166" s="36">
        <v>1712254</v>
      </c>
      <c r="AD166" s="38" t="s">
        <v>3945</v>
      </c>
      <c r="AE166" s="37" t="s">
        <v>6502</v>
      </c>
      <c r="AF166" s="36">
        <v>505297</v>
      </c>
      <c r="AG166" s="36">
        <v>506968</v>
      </c>
      <c r="AH166" s="38" t="s">
        <v>3948</v>
      </c>
      <c r="AI166" s="37" t="s">
        <v>6502</v>
      </c>
      <c r="AJ166" s="36">
        <v>116410</v>
      </c>
      <c r="AK166" s="36">
        <v>116973</v>
      </c>
      <c r="AL166" s="38" t="s">
        <v>3949</v>
      </c>
      <c r="AM166" s="37" t="s">
        <v>6502</v>
      </c>
      <c r="AN166" s="36">
        <v>10802949</v>
      </c>
      <c r="AO166" s="36">
        <v>10804598</v>
      </c>
      <c r="AP166" s="38" t="s">
        <v>3950</v>
      </c>
    </row>
    <row r="167" spans="1:42" x14ac:dyDescent="0.2">
      <c r="A167" s="37" t="s">
        <v>851</v>
      </c>
      <c r="B167" s="36" t="s">
        <v>632</v>
      </c>
      <c r="C167" s="43" t="s">
        <v>1614</v>
      </c>
      <c r="D167" s="36" t="s">
        <v>1373</v>
      </c>
      <c r="E167" s="36" t="s">
        <v>642</v>
      </c>
      <c r="F167" s="36" t="s">
        <v>38</v>
      </c>
      <c r="G167" s="36" t="s">
        <v>65</v>
      </c>
      <c r="H167" s="36" t="s">
        <v>1615</v>
      </c>
      <c r="I167" s="36" t="s">
        <v>1615</v>
      </c>
      <c r="J167" s="36" t="s">
        <v>1615</v>
      </c>
      <c r="K167" s="36" t="s">
        <v>57</v>
      </c>
      <c r="L167" s="36">
        <v>22</v>
      </c>
      <c r="M167" s="38" t="s">
        <v>1444</v>
      </c>
      <c r="O167" s="37" t="s">
        <v>6502</v>
      </c>
      <c r="P167" s="36">
        <v>4096897</v>
      </c>
      <c r="Q167" s="36">
        <v>4097053</v>
      </c>
      <c r="R167" s="38" t="s">
        <v>3951</v>
      </c>
      <c r="S167" s="37" t="s">
        <v>6502</v>
      </c>
      <c r="T167" s="36">
        <v>31812365</v>
      </c>
      <c r="U167" s="36">
        <v>31812571</v>
      </c>
      <c r="V167" s="38" t="s">
        <v>3952</v>
      </c>
      <c r="W167" s="37" t="s">
        <v>6502</v>
      </c>
      <c r="X167" s="36">
        <v>15130299</v>
      </c>
      <c r="Y167" s="36">
        <v>15132628</v>
      </c>
      <c r="Z167" s="38" t="s">
        <v>3953</v>
      </c>
      <c r="AA167" s="37" t="s">
        <v>6502</v>
      </c>
      <c r="AB167" s="36">
        <v>1710575</v>
      </c>
      <c r="AC167" s="36">
        <v>1710751</v>
      </c>
      <c r="AD167" s="38" t="s">
        <v>3954</v>
      </c>
      <c r="AE167" s="37" t="s">
        <v>6502</v>
      </c>
      <c r="AF167" s="36">
        <v>504157</v>
      </c>
      <c r="AG167" s="36">
        <v>504360</v>
      </c>
      <c r="AH167" s="38" t="s">
        <v>3955</v>
      </c>
      <c r="AI167" s="37" t="s">
        <v>6502</v>
      </c>
      <c r="AJ167" s="36">
        <v>121488</v>
      </c>
      <c r="AK167" s="36">
        <v>122849</v>
      </c>
      <c r="AL167" s="38" t="s">
        <v>3956</v>
      </c>
      <c r="AM167" s="37" t="s">
        <v>6502</v>
      </c>
      <c r="AN167" s="36">
        <v>10784372</v>
      </c>
      <c r="AO167" s="36">
        <v>10786059</v>
      </c>
      <c r="AP167" s="38" t="s">
        <v>3957</v>
      </c>
    </row>
    <row r="168" spans="1:42" x14ac:dyDescent="0.2">
      <c r="A168" s="37" t="s">
        <v>852</v>
      </c>
      <c r="B168" s="36" t="s">
        <v>632</v>
      </c>
      <c r="C168" s="43" t="s">
        <v>1614</v>
      </c>
      <c r="D168" s="36" t="s">
        <v>1587</v>
      </c>
      <c r="E168" s="36" t="s">
        <v>642</v>
      </c>
      <c r="F168" s="36" t="s">
        <v>38</v>
      </c>
      <c r="G168" s="36" t="s">
        <v>65</v>
      </c>
      <c r="H168" s="36" t="s">
        <v>1615</v>
      </c>
      <c r="I168" s="36" t="s">
        <v>1615</v>
      </c>
      <c r="J168" s="36" t="s">
        <v>1615</v>
      </c>
      <c r="K168" s="36" t="s">
        <v>1616</v>
      </c>
      <c r="L168" s="36">
        <v>0</v>
      </c>
      <c r="M168" s="38" t="s">
        <v>1375</v>
      </c>
      <c r="O168" s="37" t="s">
        <v>6502</v>
      </c>
      <c r="P168" s="36">
        <v>4090104</v>
      </c>
      <c r="Q168" s="36">
        <v>4090403</v>
      </c>
      <c r="R168" s="38" t="s">
        <v>3958</v>
      </c>
      <c r="S168" s="37" t="s">
        <v>6502</v>
      </c>
      <c r="T168" s="36">
        <v>31802242</v>
      </c>
      <c r="U168" s="36">
        <v>31802377</v>
      </c>
      <c r="V168" s="38" t="s">
        <v>3959</v>
      </c>
      <c r="W168" s="37" t="s">
        <v>6502</v>
      </c>
      <c r="X168" s="36">
        <v>15133495</v>
      </c>
      <c r="Y168" s="36">
        <v>15135823</v>
      </c>
      <c r="Z168" s="38" t="s">
        <v>3960</v>
      </c>
      <c r="AA168" s="37" t="s">
        <v>6502</v>
      </c>
      <c r="AB168" s="36">
        <v>1710930</v>
      </c>
      <c r="AC168" s="36">
        <v>1711742</v>
      </c>
      <c r="AD168" s="38" t="s">
        <v>3961</v>
      </c>
      <c r="AE168" s="37" t="s">
        <v>6502</v>
      </c>
      <c r="AF168" s="36">
        <v>494953</v>
      </c>
      <c r="AG168" s="36">
        <v>495210</v>
      </c>
      <c r="AH168" s="38" t="s">
        <v>3962</v>
      </c>
      <c r="AI168" s="37" t="s">
        <v>6502</v>
      </c>
      <c r="AJ168" s="36">
        <v>128013</v>
      </c>
      <c r="AK168" s="36">
        <v>128863</v>
      </c>
      <c r="AL168" s="38" t="s">
        <v>3961</v>
      </c>
      <c r="AM168" s="37" t="s">
        <v>6502</v>
      </c>
      <c r="AN168" s="36">
        <v>10679178</v>
      </c>
      <c r="AO168" s="36">
        <v>10683698</v>
      </c>
      <c r="AP168" s="38" t="s">
        <v>3963</v>
      </c>
    </row>
    <row r="169" spans="1:42" x14ac:dyDescent="0.2">
      <c r="A169" s="37" t="s">
        <v>853</v>
      </c>
      <c r="B169" s="36" t="s">
        <v>632</v>
      </c>
      <c r="C169" s="43" t="s">
        <v>1614</v>
      </c>
      <c r="D169" s="36" t="s">
        <v>1373</v>
      </c>
      <c r="E169" s="36" t="s">
        <v>642</v>
      </c>
      <c r="F169" s="36" t="s">
        <v>38</v>
      </c>
      <c r="G169" s="36" t="s">
        <v>65</v>
      </c>
      <c r="H169" s="36" t="s">
        <v>1615</v>
      </c>
      <c r="I169" s="36" t="s">
        <v>1615</v>
      </c>
      <c r="J169" s="36" t="s">
        <v>1615</v>
      </c>
      <c r="K169" s="36" t="s">
        <v>38</v>
      </c>
      <c r="L169" s="36">
        <v>273</v>
      </c>
      <c r="M169" s="38" t="s">
        <v>1445</v>
      </c>
      <c r="O169" s="37" t="s">
        <v>6502</v>
      </c>
      <c r="P169" s="36">
        <v>4097396</v>
      </c>
      <c r="Q169" s="36">
        <v>4098434</v>
      </c>
      <c r="R169" s="38" t="s">
        <v>3964</v>
      </c>
      <c r="S169" s="37" t="s">
        <v>6502</v>
      </c>
      <c r="T169" s="36">
        <v>31802405</v>
      </c>
      <c r="U169" s="36">
        <v>31803216</v>
      </c>
      <c r="V169" s="38" t="s">
        <v>3965</v>
      </c>
      <c r="W169" s="37" t="s">
        <v>6502</v>
      </c>
      <c r="X169" s="36">
        <v>15140088</v>
      </c>
      <c r="Y169" s="36">
        <v>15140331</v>
      </c>
      <c r="Z169" s="38" t="s">
        <v>3966</v>
      </c>
      <c r="AA169" s="37" t="s">
        <v>6502</v>
      </c>
      <c r="AB169" s="36">
        <v>1730307</v>
      </c>
      <c r="AC169" s="36">
        <v>1731431</v>
      </c>
      <c r="AD169" s="38" t="s">
        <v>3967</v>
      </c>
      <c r="AE169" s="37" t="s">
        <v>6502</v>
      </c>
      <c r="AF169" s="36">
        <v>511484</v>
      </c>
      <c r="AG169" s="36">
        <v>511786</v>
      </c>
      <c r="AH169" s="38" t="s">
        <v>3968</v>
      </c>
      <c r="AI169" s="37" t="s">
        <v>6502</v>
      </c>
      <c r="AJ169" s="36">
        <v>100692</v>
      </c>
      <c r="AK169" s="36">
        <v>101316</v>
      </c>
      <c r="AL169" s="38" t="s">
        <v>3969</v>
      </c>
      <c r="AM169" s="37" t="s">
        <v>6502</v>
      </c>
      <c r="AN169" s="36">
        <v>10793295</v>
      </c>
      <c r="AO169" s="36">
        <v>10793673</v>
      </c>
      <c r="AP169" s="38" t="s">
        <v>3970</v>
      </c>
    </row>
    <row r="170" spans="1:42" x14ac:dyDescent="0.2">
      <c r="A170" s="37" t="s">
        <v>854</v>
      </c>
      <c r="B170" s="36" t="s">
        <v>632</v>
      </c>
      <c r="C170" s="43" t="s">
        <v>1614</v>
      </c>
      <c r="D170" s="36" t="s">
        <v>1373</v>
      </c>
      <c r="E170" s="36" t="s">
        <v>642</v>
      </c>
      <c r="F170" s="36" t="s">
        <v>38</v>
      </c>
      <c r="G170" s="36" t="s">
        <v>65</v>
      </c>
      <c r="H170" s="36" t="s">
        <v>1615</v>
      </c>
      <c r="I170" s="36" t="s">
        <v>1615</v>
      </c>
      <c r="J170" s="36" t="s">
        <v>1615</v>
      </c>
      <c r="K170" s="36" t="s">
        <v>38</v>
      </c>
      <c r="L170" s="36">
        <v>249</v>
      </c>
      <c r="M170" s="38" t="s">
        <v>1446</v>
      </c>
      <c r="O170" s="37" t="s">
        <v>6502</v>
      </c>
      <c r="P170" s="36">
        <v>4085066</v>
      </c>
      <c r="Q170" s="36">
        <v>4085256</v>
      </c>
      <c r="R170" s="38" t="s">
        <v>3971</v>
      </c>
      <c r="S170" s="37" t="s">
        <v>6502</v>
      </c>
      <c r="T170" s="36">
        <v>31804284</v>
      </c>
      <c r="U170" s="36">
        <v>31804483</v>
      </c>
      <c r="V170" s="38" t="s">
        <v>3972</v>
      </c>
      <c r="W170" s="37" t="s">
        <v>6502</v>
      </c>
      <c r="X170" s="36">
        <v>15124620</v>
      </c>
      <c r="Y170" s="36">
        <v>15125841</v>
      </c>
      <c r="Z170" s="38" t="s">
        <v>3973</v>
      </c>
      <c r="AA170" s="37" t="s">
        <v>6502</v>
      </c>
      <c r="AB170" s="36">
        <v>1730584</v>
      </c>
      <c r="AC170" s="36">
        <v>1730716</v>
      </c>
      <c r="AD170" s="38" t="s">
        <v>3974</v>
      </c>
      <c r="AE170" s="37" t="s">
        <v>6502</v>
      </c>
      <c r="AF170" s="36">
        <v>498882</v>
      </c>
      <c r="AG170" s="36">
        <v>499333</v>
      </c>
      <c r="AH170" s="38" t="s">
        <v>3975</v>
      </c>
      <c r="AI170" s="37" t="s">
        <v>6502</v>
      </c>
      <c r="AJ170" s="36">
        <v>104555</v>
      </c>
      <c r="AK170" s="36">
        <v>105179</v>
      </c>
      <c r="AL170" s="38" t="s">
        <v>3976</v>
      </c>
      <c r="AM170" s="37" t="s">
        <v>6502</v>
      </c>
      <c r="AN170" s="36">
        <v>10697257</v>
      </c>
      <c r="AO170" s="36">
        <v>10697551</v>
      </c>
      <c r="AP170" s="38" t="s">
        <v>3973</v>
      </c>
    </row>
    <row r="171" spans="1:42" x14ac:dyDescent="0.2">
      <c r="A171" s="37" t="s">
        <v>855</v>
      </c>
      <c r="B171" s="36" t="s">
        <v>632</v>
      </c>
      <c r="C171" s="43" t="s">
        <v>1614</v>
      </c>
      <c r="D171" s="36" t="s">
        <v>1373</v>
      </c>
      <c r="E171" s="36" t="s">
        <v>642</v>
      </c>
      <c r="F171" s="36" t="s">
        <v>38</v>
      </c>
      <c r="G171" s="36" t="s">
        <v>65</v>
      </c>
      <c r="H171" s="36" t="s">
        <v>1615</v>
      </c>
      <c r="I171" s="36" t="s">
        <v>1615</v>
      </c>
      <c r="J171" s="36" t="s">
        <v>1615</v>
      </c>
      <c r="K171" s="36" t="s">
        <v>38</v>
      </c>
      <c r="L171" s="36">
        <v>207</v>
      </c>
      <c r="M171" s="38" t="s">
        <v>1447</v>
      </c>
      <c r="O171" s="37" t="s">
        <v>6502</v>
      </c>
      <c r="P171" s="36">
        <v>4083571</v>
      </c>
      <c r="Q171" s="36">
        <v>4084560</v>
      </c>
      <c r="R171" s="38" t="s">
        <v>3977</v>
      </c>
      <c r="S171" s="37" t="s">
        <v>6502</v>
      </c>
      <c r="T171" s="36">
        <v>31796070</v>
      </c>
      <c r="U171" s="36">
        <v>31800164</v>
      </c>
      <c r="V171" s="38" t="s">
        <v>3978</v>
      </c>
      <c r="W171" s="37" t="s">
        <v>6502</v>
      </c>
      <c r="X171" s="36">
        <v>15155320</v>
      </c>
      <c r="Y171" s="36">
        <v>15156587</v>
      </c>
      <c r="Z171" s="38" t="s">
        <v>3979</v>
      </c>
      <c r="AA171" s="37" t="s">
        <v>6502</v>
      </c>
      <c r="AB171" s="36">
        <v>1719072</v>
      </c>
      <c r="AC171" s="36">
        <v>1725032</v>
      </c>
      <c r="AD171" s="38" t="s">
        <v>3980</v>
      </c>
      <c r="AE171" s="37" t="s">
        <v>6502</v>
      </c>
      <c r="AF171" s="36">
        <v>500526</v>
      </c>
      <c r="AG171" s="36">
        <v>500990</v>
      </c>
      <c r="AH171" s="38" t="s">
        <v>3981</v>
      </c>
      <c r="AI171" s="37" t="s">
        <v>6502</v>
      </c>
      <c r="AJ171" s="36">
        <v>111506</v>
      </c>
      <c r="AK171" s="36">
        <v>111825</v>
      </c>
      <c r="AL171" s="38" t="s">
        <v>3982</v>
      </c>
      <c r="AM171" s="37" t="s">
        <v>6502</v>
      </c>
      <c r="AN171" s="36">
        <v>10676929</v>
      </c>
      <c r="AO171" s="36">
        <v>10684258</v>
      </c>
      <c r="AP171" s="38" t="s">
        <v>3983</v>
      </c>
    </row>
    <row r="172" spans="1:42" x14ac:dyDescent="0.2">
      <c r="A172" s="37" t="s">
        <v>856</v>
      </c>
      <c r="B172" s="36" t="s">
        <v>632</v>
      </c>
      <c r="C172" s="43" t="s">
        <v>1614</v>
      </c>
      <c r="D172" s="36" t="s">
        <v>1373</v>
      </c>
      <c r="E172" s="36" t="s">
        <v>642</v>
      </c>
      <c r="F172" s="36" t="s">
        <v>38</v>
      </c>
      <c r="G172" s="36" t="s">
        <v>65</v>
      </c>
      <c r="H172" s="36" t="s">
        <v>1615</v>
      </c>
      <c r="I172" s="36" t="s">
        <v>1615</v>
      </c>
      <c r="J172" s="36" t="s">
        <v>1615</v>
      </c>
      <c r="K172" s="36" t="s">
        <v>38</v>
      </c>
      <c r="L172" s="36">
        <v>260</v>
      </c>
      <c r="M172" s="38" t="s">
        <v>1448</v>
      </c>
      <c r="O172" s="37" t="s">
        <v>6502</v>
      </c>
      <c r="P172" s="36">
        <v>4089334</v>
      </c>
      <c r="Q172" s="36">
        <v>4089933</v>
      </c>
      <c r="R172" s="38" t="s">
        <v>3984</v>
      </c>
      <c r="S172" s="37" t="s">
        <v>6502</v>
      </c>
      <c r="T172" s="36">
        <v>31801058</v>
      </c>
      <c r="U172" s="36">
        <v>31801242</v>
      </c>
      <c r="V172" s="38" t="s">
        <v>3985</v>
      </c>
      <c r="W172" s="37" t="s">
        <v>6502</v>
      </c>
      <c r="X172" s="36">
        <v>15135851</v>
      </c>
      <c r="Y172" s="36">
        <v>15140083</v>
      </c>
      <c r="Z172" s="38" t="s">
        <v>3986</v>
      </c>
      <c r="AA172" s="37" t="s">
        <v>6502</v>
      </c>
      <c r="AB172" s="36">
        <v>1733159</v>
      </c>
      <c r="AC172" s="36">
        <v>1736164</v>
      </c>
      <c r="AD172" s="38" t="s">
        <v>3987</v>
      </c>
      <c r="AE172" s="37" t="s">
        <v>6502</v>
      </c>
      <c r="AF172" s="36">
        <v>511241</v>
      </c>
      <c r="AG172" s="36">
        <v>511388</v>
      </c>
      <c r="AH172" s="38" t="s">
        <v>3988</v>
      </c>
      <c r="AI172" s="37" t="s">
        <v>6502</v>
      </c>
      <c r="AJ172" s="36">
        <v>115725</v>
      </c>
      <c r="AK172" s="36">
        <v>116409</v>
      </c>
      <c r="AL172" s="38" t="s">
        <v>3989</v>
      </c>
      <c r="AM172" s="37" t="s">
        <v>6502</v>
      </c>
      <c r="AN172" s="36">
        <v>10674745</v>
      </c>
      <c r="AO172" s="36">
        <v>10676077</v>
      </c>
      <c r="AP172" s="38" t="s">
        <v>3990</v>
      </c>
    </row>
    <row r="173" spans="1:42" x14ac:dyDescent="0.2">
      <c r="A173" s="37" t="s">
        <v>857</v>
      </c>
      <c r="B173" s="36" t="s">
        <v>1614</v>
      </c>
      <c r="C173" s="43" t="s">
        <v>2394</v>
      </c>
      <c r="D173" s="36" t="s">
        <v>1373</v>
      </c>
      <c r="E173" s="36" t="s">
        <v>633</v>
      </c>
      <c r="F173" s="36" t="s">
        <v>36</v>
      </c>
      <c r="G173" s="36" t="s">
        <v>58</v>
      </c>
      <c r="H173" s="36" t="s">
        <v>109</v>
      </c>
      <c r="I173" s="36" t="s">
        <v>1615</v>
      </c>
      <c r="J173" s="36" t="s">
        <v>1615</v>
      </c>
      <c r="K173" s="36" t="s">
        <v>1616</v>
      </c>
      <c r="L173" s="36">
        <v>0</v>
      </c>
      <c r="M173" s="38"/>
      <c r="O173" s="37" t="s">
        <v>6502</v>
      </c>
      <c r="P173" s="36">
        <v>4092851</v>
      </c>
      <c r="Q173" s="36">
        <v>4093268</v>
      </c>
      <c r="R173" s="38" t="s">
        <v>3991</v>
      </c>
      <c r="S173" s="37" t="s">
        <v>6502</v>
      </c>
      <c r="T173" s="36">
        <v>31785280</v>
      </c>
      <c r="U173" s="36">
        <v>31785508</v>
      </c>
      <c r="V173" s="38" t="s">
        <v>3992</v>
      </c>
      <c r="W173" s="37" t="s">
        <v>6502</v>
      </c>
      <c r="X173" s="36">
        <v>15125842</v>
      </c>
      <c r="Y173" s="36">
        <v>15126735</v>
      </c>
      <c r="Z173" s="38" t="s">
        <v>3993</v>
      </c>
      <c r="AA173" s="37" t="s">
        <v>6502</v>
      </c>
      <c r="AB173" s="36">
        <v>1716450</v>
      </c>
      <c r="AC173" s="36">
        <v>1719071</v>
      </c>
      <c r="AD173" s="38" t="s">
        <v>3994</v>
      </c>
      <c r="AE173" s="37" t="s">
        <v>6502</v>
      </c>
      <c r="AF173" s="36">
        <v>503345</v>
      </c>
      <c r="AG173" s="36">
        <v>503687</v>
      </c>
      <c r="AH173" s="38" t="s">
        <v>3995</v>
      </c>
      <c r="AI173" s="37" t="s">
        <v>6502</v>
      </c>
      <c r="AJ173" s="36">
        <v>125924</v>
      </c>
      <c r="AK173" s="36">
        <v>127992</v>
      </c>
      <c r="AL173" s="38" t="s">
        <v>3996</v>
      </c>
      <c r="AM173" s="37" t="s">
        <v>6502</v>
      </c>
      <c r="AN173" s="36">
        <v>10686732</v>
      </c>
      <c r="AO173" s="36">
        <v>10687043</v>
      </c>
      <c r="AP173" s="38" t="s">
        <v>3997</v>
      </c>
    </row>
    <row r="174" spans="1:42" x14ac:dyDescent="0.2">
      <c r="A174" s="37" t="s">
        <v>858</v>
      </c>
      <c r="B174" s="36" t="s">
        <v>1614</v>
      </c>
      <c r="C174" s="43" t="s">
        <v>1614</v>
      </c>
      <c r="D174" s="36" t="s">
        <v>1597</v>
      </c>
      <c r="E174" s="36" t="s">
        <v>633</v>
      </c>
      <c r="F174" s="36" t="s">
        <v>36</v>
      </c>
      <c r="G174" s="36" t="s">
        <v>58</v>
      </c>
      <c r="H174" s="36" t="s">
        <v>1615</v>
      </c>
      <c r="I174" s="36" t="s">
        <v>859</v>
      </c>
      <c r="J174" s="36" t="s">
        <v>347</v>
      </c>
      <c r="K174" s="36" t="s">
        <v>57</v>
      </c>
      <c r="L174" s="36">
        <v>15</v>
      </c>
      <c r="M174" s="38"/>
      <c r="O174" s="37" t="s">
        <v>6502</v>
      </c>
      <c r="P174" s="36">
        <v>4083378</v>
      </c>
      <c r="Q174" s="36">
        <v>4083570</v>
      </c>
      <c r="R174" s="38" t="s">
        <v>3998</v>
      </c>
      <c r="S174" s="37" t="s">
        <v>6502</v>
      </c>
      <c r="T174" s="36">
        <v>31811821</v>
      </c>
      <c r="U174" s="36">
        <v>31812814</v>
      </c>
      <c r="V174" s="38" t="s">
        <v>3999</v>
      </c>
      <c r="W174" s="37" t="s">
        <v>6502</v>
      </c>
      <c r="X174" s="36">
        <v>15149362</v>
      </c>
      <c r="Y174" s="36">
        <v>15149725</v>
      </c>
      <c r="Z174" s="38" t="s">
        <v>4000</v>
      </c>
      <c r="AA174" s="37" t="s">
        <v>6502</v>
      </c>
      <c r="AB174" s="36">
        <v>1725188</v>
      </c>
      <c r="AC174" s="36">
        <v>1726797</v>
      </c>
      <c r="AD174" s="38" t="s">
        <v>4001</v>
      </c>
      <c r="AE174" s="37" t="s">
        <v>6502</v>
      </c>
      <c r="AF174" s="36">
        <v>14565337</v>
      </c>
      <c r="AG174" s="36">
        <v>14565460</v>
      </c>
      <c r="AH174" s="38" t="s">
        <v>4002</v>
      </c>
      <c r="AI174" s="37" t="s">
        <v>6502</v>
      </c>
      <c r="AJ174" s="36">
        <v>119795</v>
      </c>
      <c r="AK174" s="36">
        <v>119952</v>
      </c>
      <c r="AL174" s="38" t="s">
        <v>4003</v>
      </c>
      <c r="AM174" s="37" t="s">
        <v>6502</v>
      </c>
      <c r="AN174" s="36">
        <v>10692023</v>
      </c>
      <c r="AO174" s="36">
        <v>10692768</v>
      </c>
      <c r="AP174" s="38" t="s">
        <v>4004</v>
      </c>
    </row>
    <row r="175" spans="1:42" x14ac:dyDescent="0.2">
      <c r="A175" s="37" t="s">
        <v>860</v>
      </c>
      <c r="B175" s="36" t="s">
        <v>1614</v>
      </c>
      <c r="C175" s="43" t="s">
        <v>1614</v>
      </c>
      <c r="D175" s="36" t="s">
        <v>1597</v>
      </c>
      <c r="E175" s="36" t="s">
        <v>633</v>
      </c>
      <c r="F175" s="36" t="s">
        <v>36</v>
      </c>
      <c r="G175" s="36" t="s">
        <v>58</v>
      </c>
      <c r="H175" s="36" t="s">
        <v>1615</v>
      </c>
      <c r="I175" s="36" t="s">
        <v>861</v>
      </c>
      <c r="J175" s="36" t="s">
        <v>1615</v>
      </c>
      <c r="K175" s="36" t="s">
        <v>57</v>
      </c>
      <c r="L175" s="36">
        <v>15</v>
      </c>
      <c r="M175" s="38"/>
      <c r="O175" s="37" t="s">
        <v>6502</v>
      </c>
      <c r="P175" s="36">
        <v>4091966</v>
      </c>
      <c r="Q175" s="36">
        <v>4092384</v>
      </c>
      <c r="R175" s="38" t="s">
        <v>4005</v>
      </c>
      <c r="S175" s="37" t="s">
        <v>6502</v>
      </c>
      <c r="T175" s="36">
        <v>31805925</v>
      </c>
      <c r="U175" s="36">
        <v>31807115</v>
      </c>
      <c r="V175" s="38" t="s">
        <v>4006</v>
      </c>
      <c r="W175" s="37" t="s">
        <v>6502</v>
      </c>
      <c r="X175" s="36">
        <v>15132629</v>
      </c>
      <c r="Y175" s="36">
        <v>15133084</v>
      </c>
      <c r="Z175" s="38" t="s">
        <v>4007</v>
      </c>
      <c r="AA175" s="37" t="s">
        <v>6502</v>
      </c>
      <c r="AB175" s="36">
        <v>1708328</v>
      </c>
      <c r="AC175" s="36">
        <v>1708631</v>
      </c>
      <c r="AD175" s="38" t="s">
        <v>4008</v>
      </c>
      <c r="AE175" s="37" t="s">
        <v>6502</v>
      </c>
      <c r="AF175" s="36">
        <v>14567006</v>
      </c>
      <c r="AG175" s="36">
        <v>14567364</v>
      </c>
      <c r="AH175" s="38" t="s">
        <v>4009</v>
      </c>
      <c r="AI175" s="37" t="s">
        <v>6502</v>
      </c>
      <c r="AJ175" s="36">
        <v>114191</v>
      </c>
      <c r="AK175" s="36">
        <v>114580</v>
      </c>
      <c r="AL175" s="38" t="s">
        <v>4010</v>
      </c>
      <c r="AM175" s="37" t="s">
        <v>6502</v>
      </c>
      <c r="AN175" s="36">
        <v>10765711</v>
      </c>
      <c r="AO175" s="36">
        <v>10766982</v>
      </c>
      <c r="AP175" s="38" t="s">
        <v>4011</v>
      </c>
    </row>
    <row r="176" spans="1:42" x14ac:dyDescent="0.2">
      <c r="A176" s="37" t="s">
        <v>862</v>
      </c>
      <c r="B176" s="36" t="s">
        <v>632</v>
      </c>
      <c r="C176" s="43" t="s">
        <v>1614</v>
      </c>
      <c r="D176" s="36" t="s">
        <v>1597</v>
      </c>
      <c r="E176" s="36" t="s">
        <v>633</v>
      </c>
      <c r="F176" s="36" t="s">
        <v>36</v>
      </c>
      <c r="G176" s="36" t="s">
        <v>58</v>
      </c>
      <c r="H176" s="36" t="s">
        <v>1615</v>
      </c>
      <c r="I176" s="36" t="s">
        <v>1615</v>
      </c>
      <c r="J176" s="36" t="s">
        <v>1615</v>
      </c>
      <c r="K176" s="36" t="s">
        <v>57</v>
      </c>
      <c r="L176" s="36">
        <v>15</v>
      </c>
      <c r="M176" s="38"/>
      <c r="O176" s="37" t="s">
        <v>6502</v>
      </c>
      <c r="P176" s="36">
        <v>4094177</v>
      </c>
      <c r="Q176" s="36">
        <v>4094322</v>
      </c>
      <c r="R176" s="38" t="s">
        <v>4012</v>
      </c>
      <c r="S176" s="37" t="s">
        <v>6502</v>
      </c>
      <c r="T176" s="36">
        <v>31808537</v>
      </c>
      <c r="U176" s="36">
        <v>31808739</v>
      </c>
      <c r="V176" s="38" t="s">
        <v>4013</v>
      </c>
      <c r="W176" s="37" t="s">
        <v>6502</v>
      </c>
      <c r="X176" s="36">
        <v>15140332</v>
      </c>
      <c r="Y176" s="36">
        <v>15149183</v>
      </c>
      <c r="Z176" s="38" t="s">
        <v>4014</v>
      </c>
      <c r="AA176" s="37" t="s">
        <v>6502</v>
      </c>
      <c r="AB176" s="36">
        <v>1728786</v>
      </c>
      <c r="AC176" s="36">
        <v>1729371</v>
      </c>
      <c r="AD176" s="38" t="s">
        <v>4015</v>
      </c>
      <c r="AE176" s="37" t="s">
        <v>6502</v>
      </c>
      <c r="AF176" s="36">
        <v>45162384</v>
      </c>
      <c r="AG176" s="36">
        <v>45162530</v>
      </c>
      <c r="AH176" s="38" t="s">
        <v>4016</v>
      </c>
      <c r="AI176" s="37" t="s">
        <v>6502</v>
      </c>
      <c r="AJ176" s="36">
        <v>112029</v>
      </c>
      <c r="AK176" s="36">
        <v>112429</v>
      </c>
      <c r="AL176" s="38" t="s">
        <v>4017</v>
      </c>
      <c r="AM176" s="37" t="s">
        <v>6502</v>
      </c>
      <c r="AN176" s="36">
        <v>10767057</v>
      </c>
      <c r="AO176" s="36">
        <v>10768963</v>
      </c>
      <c r="AP176" s="38" t="s">
        <v>4018</v>
      </c>
    </row>
    <row r="177" spans="1:42" x14ac:dyDescent="0.2">
      <c r="A177" s="37" t="s">
        <v>863</v>
      </c>
      <c r="B177" s="36" t="s">
        <v>632</v>
      </c>
      <c r="C177" s="43" t="s">
        <v>1614</v>
      </c>
      <c r="D177" s="36" t="s">
        <v>1597</v>
      </c>
      <c r="E177" s="36" t="s">
        <v>633</v>
      </c>
      <c r="F177" s="36" t="s">
        <v>36</v>
      </c>
      <c r="G177" s="36" t="s">
        <v>58</v>
      </c>
      <c r="H177" s="36" t="s">
        <v>1615</v>
      </c>
      <c r="I177" s="36" t="s">
        <v>1615</v>
      </c>
      <c r="J177" s="36" t="s">
        <v>1615</v>
      </c>
      <c r="K177" s="36" t="s">
        <v>57</v>
      </c>
      <c r="L177" s="36">
        <v>13</v>
      </c>
      <c r="M177" s="38"/>
      <c r="O177" s="37" t="s">
        <v>6502</v>
      </c>
      <c r="P177" s="36">
        <v>4082202</v>
      </c>
      <c r="Q177" s="36">
        <v>4082921</v>
      </c>
      <c r="R177" s="38" t="s">
        <v>4019</v>
      </c>
      <c r="S177" s="37" t="s">
        <v>6502</v>
      </c>
      <c r="T177" s="36">
        <v>31808876</v>
      </c>
      <c r="U177" s="36">
        <v>31811502</v>
      </c>
      <c r="V177" s="38" t="s">
        <v>4020</v>
      </c>
      <c r="W177" s="37" t="s">
        <v>6502</v>
      </c>
      <c r="X177" s="36">
        <v>15122443</v>
      </c>
      <c r="Y177" s="36">
        <v>15124531</v>
      </c>
      <c r="Z177" s="38" t="s">
        <v>4021</v>
      </c>
      <c r="AA177" s="37" t="s">
        <v>6502</v>
      </c>
      <c r="AB177" s="36">
        <v>1729396</v>
      </c>
      <c r="AC177" s="36">
        <v>1729551</v>
      </c>
      <c r="AD177" s="38" t="s">
        <v>4022</v>
      </c>
      <c r="AE177" s="37" t="s">
        <v>6502</v>
      </c>
      <c r="AF177" s="36">
        <v>45165928</v>
      </c>
      <c r="AG177" s="36">
        <v>45166076</v>
      </c>
      <c r="AH177" s="38" t="s">
        <v>4023</v>
      </c>
      <c r="AI177" s="37" t="s">
        <v>6502</v>
      </c>
      <c r="AJ177" s="36">
        <v>114970</v>
      </c>
      <c r="AK177" s="36">
        <v>115244</v>
      </c>
      <c r="AL177" s="38" t="s">
        <v>4024</v>
      </c>
      <c r="AM177" s="37" t="s">
        <v>6502</v>
      </c>
      <c r="AN177" s="36">
        <v>10714056</v>
      </c>
      <c r="AO177" s="36">
        <v>10714720</v>
      </c>
      <c r="AP177" s="38" t="s">
        <v>4025</v>
      </c>
    </row>
    <row r="178" spans="1:42" x14ac:dyDescent="0.2">
      <c r="A178" s="37" t="s">
        <v>864</v>
      </c>
      <c r="B178" s="36" t="s">
        <v>1614</v>
      </c>
      <c r="C178" s="43" t="s">
        <v>1614</v>
      </c>
      <c r="D178" s="36" t="s">
        <v>1373</v>
      </c>
      <c r="E178" s="36" t="s">
        <v>633</v>
      </c>
      <c r="F178" s="36" t="s">
        <v>36</v>
      </c>
      <c r="G178" s="36" t="s">
        <v>58</v>
      </c>
      <c r="H178" s="36" t="s">
        <v>1615</v>
      </c>
      <c r="I178" s="36" t="s">
        <v>1615</v>
      </c>
      <c r="J178" s="36" t="s">
        <v>420</v>
      </c>
      <c r="K178" s="36" t="s">
        <v>1616</v>
      </c>
      <c r="L178" s="36">
        <v>0</v>
      </c>
      <c r="M178" s="38"/>
      <c r="O178" s="37" t="s">
        <v>6502</v>
      </c>
      <c r="P178" s="36">
        <v>4086483</v>
      </c>
      <c r="Q178" s="36">
        <v>4088301</v>
      </c>
      <c r="R178" s="38" t="s">
        <v>4026</v>
      </c>
      <c r="S178" s="37" t="s">
        <v>6502</v>
      </c>
      <c r="T178" s="36">
        <v>31790223</v>
      </c>
      <c r="U178" s="36">
        <v>31790844</v>
      </c>
      <c r="V178" s="38" t="s">
        <v>4027</v>
      </c>
      <c r="W178" s="37" t="s">
        <v>6502</v>
      </c>
      <c r="X178" s="36">
        <v>15126736</v>
      </c>
      <c r="Y178" s="36">
        <v>15127440</v>
      </c>
      <c r="Z178" s="38" t="s">
        <v>4028</v>
      </c>
      <c r="AA178" s="37" t="s">
        <v>6502</v>
      </c>
      <c r="AB178" s="36">
        <v>1713856</v>
      </c>
      <c r="AC178" s="36">
        <v>1727667</v>
      </c>
      <c r="AD178" s="38" t="s">
        <v>4029</v>
      </c>
      <c r="AE178" s="37" t="s">
        <v>6502</v>
      </c>
      <c r="AF178" s="36">
        <v>45167095</v>
      </c>
      <c r="AG178" s="36">
        <v>45167191</v>
      </c>
      <c r="AH178" s="38" t="s">
        <v>4030</v>
      </c>
      <c r="AI178" s="37" t="s">
        <v>6502</v>
      </c>
      <c r="AJ178" s="36">
        <v>134776</v>
      </c>
      <c r="AK178" s="36">
        <v>135180</v>
      </c>
      <c r="AL178" s="38" t="s">
        <v>4031</v>
      </c>
      <c r="AM178" s="37" t="s">
        <v>6502</v>
      </c>
      <c r="AN178" s="36">
        <v>10776195</v>
      </c>
      <c r="AO178" s="36">
        <v>10779409</v>
      </c>
      <c r="AP178" s="38" t="s">
        <v>4032</v>
      </c>
    </row>
    <row r="179" spans="1:42" x14ac:dyDescent="0.2">
      <c r="A179" s="37" t="s">
        <v>865</v>
      </c>
      <c r="B179" s="36" t="s">
        <v>1614</v>
      </c>
      <c r="C179" s="43" t="s">
        <v>1614</v>
      </c>
      <c r="D179" s="36" t="s">
        <v>1587</v>
      </c>
      <c r="E179" s="36" t="s">
        <v>633</v>
      </c>
      <c r="F179" s="36" t="s">
        <v>36</v>
      </c>
      <c r="G179" s="36" t="s">
        <v>58</v>
      </c>
      <c r="H179" s="36" t="s">
        <v>1615</v>
      </c>
      <c r="I179" s="36" t="s">
        <v>1615</v>
      </c>
      <c r="J179" s="36" t="s">
        <v>503</v>
      </c>
      <c r="K179" s="36" t="s">
        <v>1616</v>
      </c>
      <c r="L179" s="36">
        <v>0</v>
      </c>
      <c r="M179" s="38" t="s">
        <v>1590</v>
      </c>
      <c r="O179" s="37" t="s">
        <v>6502</v>
      </c>
      <c r="P179" s="36">
        <v>4088330</v>
      </c>
      <c r="Q179" s="36">
        <v>4088884</v>
      </c>
      <c r="R179" s="38" t="s">
        <v>4033</v>
      </c>
      <c r="S179" s="37" t="s">
        <v>6502</v>
      </c>
      <c r="T179" s="36">
        <v>31790845</v>
      </c>
      <c r="U179" s="36">
        <v>31791535</v>
      </c>
      <c r="V179" s="38" t="s">
        <v>4034</v>
      </c>
      <c r="W179" s="37" t="s">
        <v>6502</v>
      </c>
      <c r="X179" s="36">
        <v>15129917</v>
      </c>
      <c r="Y179" s="36">
        <v>15130065</v>
      </c>
      <c r="Z179" s="38" t="s">
        <v>4035</v>
      </c>
      <c r="AA179" s="37" t="s">
        <v>6502</v>
      </c>
      <c r="AB179" s="36">
        <v>1708938</v>
      </c>
      <c r="AC179" s="36">
        <v>1709098</v>
      </c>
      <c r="AD179" s="38" t="s">
        <v>4036</v>
      </c>
      <c r="AE179" s="37" t="s">
        <v>6502</v>
      </c>
      <c r="AF179" s="36">
        <v>45161615</v>
      </c>
      <c r="AG179" s="36">
        <v>45161749</v>
      </c>
      <c r="AH179" s="38" t="s">
        <v>4037</v>
      </c>
      <c r="AI179" s="37" t="s">
        <v>6502</v>
      </c>
      <c r="AJ179" s="36">
        <v>122278</v>
      </c>
      <c r="AK179" s="36">
        <v>122800</v>
      </c>
      <c r="AL179" s="38" t="s">
        <v>4038</v>
      </c>
      <c r="AM179" s="37" t="s">
        <v>6502</v>
      </c>
      <c r="AN179" s="36">
        <v>10706192</v>
      </c>
      <c r="AO179" s="36">
        <v>10706576</v>
      </c>
      <c r="AP179" s="38" t="s">
        <v>4039</v>
      </c>
    </row>
    <row r="180" spans="1:42" x14ac:dyDescent="0.2">
      <c r="A180" s="37" t="s">
        <v>866</v>
      </c>
      <c r="B180" s="36" t="s">
        <v>632</v>
      </c>
      <c r="C180" s="43" t="s">
        <v>1614</v>
      </c>
      <c r="D180" s="36" t="s">
        <v>1597</v>
      </c>
      <c r="E180" s="36" t="s">
        <v>633</v>
      </c>
      <c r="F180" s="36" t="s">
        <v>36</v>
      </c>
      <c r="G180" s="36" t="s">
        <v>58</v>
      </c>
      <c r="H180" s="36" t="s">
        <v>1615</v>
      </c>
      <c r="I180" s="36" t="s">
        <v>1615</v>
      </c>
      <c r="J180" s="36" t="s">
        <v>1615</v>
      </c>
      <c r="K180" s="36" t="s">
        <v>57</v>
      </c>
      <c r="L180" s="36">
        <v>14</v>
      </c>
      <c r="M180" s="38"/>
      <c r="O180" s="37" t="s">
        <v>6502</v>
      </c>
      <c r="P180" s="36">
        <v>4089028</v>
      </c>
      <c r="Q180" s="36">
        <v>4089115</v>
      </c>
      <c r="R180" s="38" t="s">
        <v>4040</v>
      </c>
      <c r="S180" s="37" t="s">
        <v>6502</v>
      </c>
      <c r="T180" s="36">
        <v>31783323</v>
      </c>
      <c r="U180" s="36">
        <v>31783852</v>
      </c>
      <c r="V180" s="38" t="s">
        <v>4041</v>
      </c>
      <c r="W180" s="37" t="s">
        <v>6502</v>
      </c>
      <c r="X180" s="36">
        <v>15133187</v>
      </c>
      <c r="Y180" s="36">
        <v>15133494</v>
      </c>
      <c r="Z180" s="38" t="s">
        <v>4042</v>
      </c>
      <c r="AA180" s="37" t="s">
        <v>6502</v>
      </c>
      <c r="AB180" s="36">
        <v>1711743</v>
      </c>
      <c r="AC180" s="36">
        <v>1711990</v>
      </c>
      <c r="AD180" s="38" t="s">
        <v>4043</v>
      </c>
      <c r="AE180" s="37" t="s">
        <v>6502</v>
      </c>
      <c r="AF180" s="36">
        <v>45165006</v>
      </c>
      <c r="AG180" s="36">
        <v>45165095</v>
      </c>
      <c r="AH180" s="38" t="s">
        <v>4044</v>
      </c>
      <c r="AI180" s="37" t="s">
        <v>6502</v>
      </c>
      <c r="AJ180" s="36">
        <v>132639</v>
      </c>
      <c r="AK180" s="36">
        <v>134077</v>
      </c>
      <c r="AL180" s="38" t="s">
        <v>4045</v>
      </c>
      <c r="AM180" s="37" t="s">
        <v>6502</v>
      </c>
      <c r="AN180" s="36">
        <v>10649328</v>
      </c>
      <c r="AO180" s="36">
        <v>10650145</v>
      </c>
      <c r="AP180" s="38" t="s">
        <v>4046</v>
      </c>
    </row>
    <row r="181" spans="1:42" x14ac:dyDescent="0.2">
      <c r="A181" s="37" t="s">
        <v>867</v>
      </c>
      <c r="B181" s="36" t="s">
        <v>1614</v>
      </c>
      <c r="C181" s="43" t="s">
        <v>1614</v>
      </c>
      <c r="D181" s="36" t="s">
        <v>1373</v>
      </c>
      <c r="E181" s="36" t="s">
        <v>633</v>
      </c>
      <c r="F181" s="36" t="s">
        <v>36</v>
      </c>
      <c r="G181" s="36" t="s">
        <v>58</v>
      </c>
      <c r="H181" s="36" t="s">
        <v>868</v>
      </c>
      <c r="I181" s="36" t="s">
        <v>1615</v>
      </c>
      <c r="J181" s="36" t="s">
        <v>1615</v>
      </c>
      <c r="K181" s="36" t="s">
        <v>1616</v>
      </c>
      <c r="L181" s="36">
        <v>0</v>
      </c>
      <c r="M181" s="38"/>
      <c r="O181" s="37" t="s">
        <v>6502</v>
      </c>
      <c r="P181" s="36">
        <v>4095628</v>
      </c>
      <c r="Q181" s="36">
        <v>4095980</v>
      </c>
      <c r="R181" s="38" t="s">
        <v>4047</v>
      </c>
      <c r="S181" s="37" t="s">
        <v>6502</v>
      </c>
      <c r="T181" s="36">
        <v>31811510</v>
      </c>
      <c r="U181" s="36">
        <v>31811819</v>
      </c>
      <c r="V181" s="38" t="s">
        <v>4048</v>
      </c>
      <c r="W181" s="37" t="s">
        <v>6502</v>
      </c>
      <c r="X181" s="36">
        <v>15127866</v>
      </c>
      <c r="Y181" s="36">
        <v>15128019</v>
      </c>
      <c r="Z181" s="38" t="s">
        <v>4049</v>
      </c>
      <c r="AA181" s="37" t="s">
        <v>6502</v>
      </c>
      <c r="AB181" s="36">
        <v>1709441</v>
      </c>
      <c r="AC181" s="36">
        <v>1710274</v>
      </c>
      <c r="AD181" s="38" t="s">
        <v>4050</v>
      </c>
      <c r="AE181" s="37" t="s">
        <v>6502</v>
      </c>
      <c r="AF181" s="36">
        <v>45184767</v>
      </c>
      <c r="AG181" s="36">
        <v>45185449</v>
      </c>
      <c r="AH181" s="38" t="s">
        <v>4051</v>
      </c>
      <c r="AI181" s="37" t="s">
        <v>6502</v>
      </c>
      <c r="AJ181" s="36">
        <v>113953</v>
      </c>
      <c r="AK181" s="36">
        <v>114087</v>
      </c>
      <c r="AL181" s="38" t="s">
        <v>4052</v>
      </c>
      <c r="AM181" s="37" t="s">
        <v>6502</v>
      </c>
      <c r="AN181" s="36">
        <v>10698205</v>
      </c>
      <c r="AO181" s="36">
        <v>10699019</v>
      </c>
      <c r="AP181" s="38" t="s">
        <v>4053</v>
      </c>
    </row>
    <row r="182" spans="1:42" x14ac:dyDescent="0.2">
      <c r="A182" s="37" t="s">
        <v>869</v>
      </c>
      <c r="B182" s="36" t="s">
        <v>1614</v>
      </c>
      <c r="C182" s="43" t="s">
        <v>2394</v>
      </c>
      <c r="D182" s="36" t="s">
        <v>1597</v>
      </c>
      <c r="E182" s="36" t="s">
        <v>633</v>
      </c>
      <c r="F182" s="36" t="s">
        <v>36</v>
      </c>
      <c r="G182" s="36" t="s">
        <v>58</v>
      </c>
      <c r="H182" s="36" t="s">
        <v>168</v>
      </c>
      <c r="I182" s="36" t="s">
        <v>1615</v>
      </c>
      <c r="J182" s="36" t="s">
        <v>1615</v>
      </c>
      <c r="K182" s="36" t="s">
        <v>57</v>
      </c>
      <c r="L182" s="36">
        <v>10</v>
      </c>
      <c r="M182" s="38"/>
      <c r="O182" s="37" t="s">
        <v>6502</v>
      </c>
      <c r="P182" s="36">
        <v>4089465</v>
      </c>
      <c r="Q182" s="36">
        <v>4089707</v>
      </c>
      <c r="R182" s="38" t="s">
        <v>4054</v>
      </c>
      <c r="S182" s="37" t="s">
        <v>6502</v>
      </c>
      <c r="T182" s="36">
        <v>31813104</v>
      </c>
      <c r="U182" s="36">
        <v>31813287</v>
      </c>
      <c r="V182" s="38" t="s">
        <v>4055</v>
      </c>
      <c r="W182" s="37" t="s">
        <v>6502</v>
      </c>
      <c r="X182" s="36">
        <v>15128020</v>
      </c>
      <c r="Y182" s="36">
        <v>15129437</v>
      </c>
      <c r="Z182" s="38" t="s">
        <v>4056</v>
      </c>
      <c r="AA182" s="37" t="s">
        <v>6502</v>
      </c>
      <c r="AB182" s="36">
        <v>1727961</v>
      </c>
      <c r="AC182" s="36">
        <v>1728585</v>
      </c>
      <c r="AD182" s="38" t="s">
        <v>4057</v>
      </c>
      <c r="AE182" s="37" t="s">
        <v>6502</v>
      </c>
      <c r="AF182" s="36">
        <v>45181695</v>
      </c>
      <c r="AG182" s="36">
        <v>45184548</v>
      </c>
      <c r="AH182" s="38" t="s">
        <v>4058</v>
      </c>
      <c r="AI182" s="37" t="s">
        <v>6502</v>
      </c>
      <c r="AJ182" s="36">
        <v>118779</v>
      </c>
      <c r="AK182" s="36">
        <v>119088</v>
      </c>
      <c r="AL182" s="38" t="s">
        <v>4059</v>
      </c>
      <c r="AM182" s="37" t="s">
        <v>6502</v>
      </c>
      <c r="AN182" s="36">
        <v>10694924</v>
      </c>
      <c r="AO182" s="36">
        <v>10695078</v>
      </c>
      <c r="AP182" s="38" t="s">
        <v>4060</v>
      </c>
    </row>
    <row r="183" spans="1:42" x14ac:dyDescent="0.2">
      <c r="A183" s="37" t="s">
        <v>870</v>
      </c>
      <c r="B183" s="36" t="s">
        <v>1614</v>
      </c>
      <c r="C183" s="43" t="s">
        <v>2394</v>
      </c>
      <c r="D183" s="36" t="s">
        <v>1465</v>
      </c>
      <c r="E183" s="36" t="s">
        <v>633</v>
      </c>
      <c r="F183" s="36" t="s">
        <v>36</v>
      </c>
      <c r="G183" s="36" t="s">
        <v>58</v>
      </c>
      <c r="H183" s="36" t="s">
        <v>871</v>
      </c>
      <c r="I183" s="36" t="s">
        <v>1615</v>
      </c>
      <c r="J183" s="36" t="s">
        <v>1615</v>
      </c>
      <c r="K183" s="36" t="s">
        <v>57</v>
      </c>
      <c r="L183" s="36">
        <v>13</v>
      </c>
      <c r="M183" s="38" t="s">
        <v>1504</v>
      </c>
      <c r="O183" s="37" t="s">
        <v>6502</v>
      </c>
      <c r="P183" s="36">
        <v>4092385</v>
      </c>
      <c r="Q183" s="36">
        <v>4092829</v>
      </c>
      <c r="R183" s="38" t="s">
        <v>4061</v>
      </c>
      <c r="S183" s="37" t="s">
        <v>6502</v>
      </c>
      <c r="T183" s="36">
        <v>31783854</v>
      </c>
      <c r="U183" s="36">
        <v>31784432</v>
      </c>
      <c r="V183" s="38" t="s">
        <v>4062</v>
      </c>
      <c r="W183" s="37" t="s">
        <v>6502</v>
      </c>
      <c r="X183" s="36">
        <v>15150504</v>
      </c>
      <c r="Y183" s="36">
        <v>15151345</v>
      </c>
      <c r="Z183" s="38" t="s">
        <v>4063</v>
      </c>
      <c r="AA183" s="37" t="s">
        <v>6502</v>
      </c>
      <c r="AB183" s="36">
        <v>36144564</v>
      </c>
      <c r="AC183" s="36">
        <v>36144742</v>
      </c>
      <c r="AD183" s="38" t="s">
        <v>4064</v>
      </c>
      <c r="AE183" s="37" t="s">
        <v>6502</v>
      </c>
      <c r="AF183" s="36">
        <v>45162105</v>
      </c>
      <c r="AG183" s="36">
        <v>45162371</v>
      </c>
      <c r="AH183" s="38" t="s">
        <v>4065</v>
      </c>
      <c r="AI183" s="37" t="s">
        <v>6502</v>
      </c>
      <c r="AJ183" s="36">
        <v>100174</v>
      </c>
      <c r="AK183" s="36">
        <v>100358</v>
      </c>
      <c r="AL183" s="38" t="s">
        <v>4066</v>
      </c>
      <c r="AM183" s="37" t="s">
        <v>6502</v>
      </c>
      <c r="AN183" s="36">
        <v>10700597</v>
      </c>
      <c r="AO183" s="36">
        <v>10701829</v>
      </c>
      <c r="AP183" s="38" t="s">
        <v>4067</v>
      </c>
    </row>
    <row r="184" spans="1:42" x14ac:dyDescent="0.2">
      <c r="A184" s="37" t="s">
        <v>872</v>
      </c>
      <c r="B184" s="36" t="s">
        <v>1614</v>
      </c>
      <c r="C184" s="43" t="s">
        <v>2394</v>
      </c>
      <c r="D184" s="36" t="s">
        <v>1587</v>
      </c>
      <c r="E184" s="36" t="s">
        <v>633</v>
      </c>
      <c r="F184" s="36" t="s">
        <v>36</v>
      </c>
      <c r="G184" s="36" t="s">
        <v>58</v>
      </c>
      <c r="H184" s="36" t="s">
        <v>308</v>
      </c>
      <c r="I184" s="36" t="s">
        <v>1615</v>
      </c>
      <c r="J184" s="36" t="s">
        <v>873</v>
      </c>
      <c r="K184" s="36" t="s">
        <v>1616</v>
      </c>
      <c r="L184" s="36">
        <v>0</v>
      </c>
      <c r="M184" s="38" t="s">
        <v>1591</v>
      </c>
      <c r="O184" s="37" t="s">
        <v>6502</v>
      </c>
      <c r="P184" s="36">
        <v>4085386</v>
      </c>
      <c r="Q184" s="36">
        <v>4085904</v>
      </c>
      <c r="R184" s="38" t="s">
        <v>4068</v>
      </c>
      <c r="S184" s="37" t="s">
        <v>6502</v>
      </c>
      <c r="T184" s="36">
        <v>31783600</v>
      </c>
      <c r="U184" s="36">
        <v>31783724</v>
      </c>
      <c r="V184" s="38" t="s">
        <v>4069</v>
      </c>
      <c r="W184" s="37" t="s">
        <v>6502</v>
      </c>
      <c r="X184" s="36">
        <v>15140614</v>
      </c>
      <c r="Y184" s="36">
        <v>15141009</v>
      </c>
      <c r="Z184" s="38" t="s">
        <v>4070</v>
      </c>
      <c r="AA184" s="37" t="s">
        <v>6502</v>
      </c>
      <c r="AB184" s="36">
        <v>36163047</v>
      </c>
      <c r="AC184" s="36">
        <v>36163190</v>
      </c>
      <c r="AD184" s="38" t="s">
        <v>4071</v>
      </c>
      <c r="AE184" s="37" t="s">
        <v>6502</v>
      </c>
      <c r="AF184" s="36">
        <v>45165584</v>
      </c>
      <c r="AG184" s="36">
        <v>45165915</v>
      </c>
      <c r="AH184" s="38" t="s">
        <v>4072</v>
      </c>
      <c r="AI184" s="37" t="s">
        <v>6502</v>
      </c>
      <c r="AJ184" s="36">
        <v>105513</v>
      </c>
      <c r="AK184" s="36">
        <v>107062</v>
      </c>
      <c r="AL184" s="38" t="s">
        <v>4073</v>
      </c>
      <c r="AM184" s="37" t="s">
        <v>6502</v>
      </c>
      <c r="AN184" s="36">
        <v>10659373</v>
      </c>
      <c r="AO184" s="36">
        <v>10659567</v>
      </c>
      <c r="AP184" s="38" t="s">
        <v>4074</v>
      </c>
    </row>
    <row r="185" spans="1:42" x14ac:dyDescent="0.2">
      <c r="A185" s="37" t="s">
        <v>874</v>
      </c>
      <c r="B185" s="36" t="s">
        <v>1614</v>
      </c>
      <c r="C185" s="43" t="s">
        <v>1614</v>
      </c>
      <c r="D185" s="36" t="s">
        <v>1587</v>
      </c>
      <c r="E185" s="36" t="s">
        <v>633</v>
      </c>
      <c r="F185" s="36" t="s">
        <v>36</v>
      </c>
      <c r="G185" s="36" t="s">
        <v>58</v>
      </c>
      <c r="H185" s="36" t="s">
        <v>477</v>
      </c>
      <c r="I185" s="36" t="s">
        <v>1615</v>
      </c>
      <c r="J185" s="36" t="s">
        <v>478</v>
      </c>
      <c r="K185" s="36" t="s">
        <v>1616</v>
      </c>
      <c r="L185" s="36">
        <v>0</v>
      </c>
      <c r="M185" s="38" t="s">
        <v>1592</v>
      </c>
      <c r="O185" s="37" t="s">
        <v>6502</v>
      </c>
      <c r="P185" s="36">
        <v>4093565</v>
      </c>
      <c r="Q185" s="36">
        <v>4093754</v>
      </c>
      <c r="R185" s="38" t="s">
        <v>4075</v>
      </c>
      <c r="S185" s="37" t="s">
        <v>6502</v>
      </c>
      <c r="T185" s="36">
        <v>31779922</v>
      </c>
      <c r="U185" s="36">
        <v>31780827</v>
      </c>
      <c r="V185" s="38" t="s">
        <v>4076</v>
      </c>
      <c r="W185" s="37" t="s">
        <v>6502</v>
      </c>
      <c r="X185" s="36">
        <v>15149727</v>
      </c>
      <c r="Y185" s="36">
        <v>15150503</v>
      </c>
      <c r="Z185" s="38" t="s">
        <v>4077</v>
      </c>
      <c r="AA185" s="37" t="s">
        <v>6502</v>
      </c>
      <c r="AB185" s="36">
        <v>36144105</v>
      </c>
      <c r="AC185" s="36">
        <v>36144282</v>
      </c>
      <c r="AD185" s="38" t="s">
        <v>4078</v>
      </c>
      <c r="AE185" s="37" t="s">
        <v>6502</v>
      </c>
      <c r="AF185" s="36">
        <v>45175021</v>
      </c>
      <c r="AG185" s="36">
        <v>45175923</v>
      </c>
      <c r="AH185" s="38" t="s">
        <v>4079</v>
      </c>
      <c r="AI185" s="37" t="s">
        <v>6502</v>
      </c>
      <c r="AJ185" s="36">
        <v>132721</v>
      </c>
      <c r="AK185" s="36">
        <v>132778</v>
      </c>
      <c r="AL185" s="38" t="s">
        <v>4080</v>
      </c>
      <c r="AM185" s="37" t="s">
        <v>6502</v>
      </c>
      <c r="AN185" s="36">
        <v>10756871</v>
      </c>
      <c r="AO185" s="36">
        <v>10757851</v>
      </c>
      <c r="AP185" s="38" t="s">
        <v>4081</v>
      </c>
    </row>
    <row r="186" spans="1:42" x14ac:dyDescent="0.2">
      <c r="A186" s="37" t="s">
        <v>875</v>
      </c>
      <c r="B186" s="36" t="s">
        <v>1614</v>
      </c>
      <c r="C186" s="43" t="s">
        <v>1614</v>
      </c>
      <c r="D186" s="36" t="s">
        <v>1465</v>
      </c>
      <c r="E186" s="36" t="s">
        <v>633</v>
      </c>
      <c r="F186" s="36" t="s">
        <v>36</v>
      </c>
      <c r="G186" s="36" t="s">
        <v>58</v>
      </c>
      <c r="H186" s="36" t="s">
        <v>120</v>
      </c>
      <c r="I186" s="36" t="s">
        <v>1615</v>
      </c>
      <c r="J186" s="36" t="s">
        <v>1615</v>
      </c>
      <c r="K186" s="36" t="s">
        <v>57</v>
      </c>
      <c r="L186" s="36">
        <v>12</v>
      </c>
      <c r="M186" s="38" t="s">
        <v>1504</v>
      </c>
      <c r="O186" s="37" t="s">
        <v>6502</v>
      </c>
      <c r="P186" s="36">
        <v>4088307</v>
      </c>
      <c r="Q186" s="36">
        <v>4088935</v>
      </c>
      <c r="R186" s="38" t="s">
        <v>4082</v>
      </c>
      <c r="S186" s="37" t="s">
        <v>6502</v>
      </c>
      <c r="T186" s="36">
        <v>31793087</v>
      </c>
      <c r="U186" s="36">
        <v>31793998</v>
      </c>
      <c r="V186" s="38" t="s">
        <v>4083</v>
      </c>
      <c r="W186" s="37" t="s">
        <v>6502</v>
      </c>
      <c r="X186" s="36">
        <v>15151346</v>
      </c>
      <c r="Y186" s="36">
        <v>15155297</v>
      </c>
      <c r="Z186" s="38" t="s">
        <v>4084</v>
      </c>
      <c r="AA186" s="37" t="s">
        <v>6502</v>
      </c>
      <c r="AB186" s="36">
        <v>36150463</v>
      </c>
      <c r="AC186" s="36">
        <v>36150578</v>
      </c>
      <c r="AD186" s="38" t="s">
        <v>4085</v>
      </c>
      <c r="AE186" s="37" t="s">
        <v>6502</v>
      </c>
      <c r="AF186" s="36">
        <v>45179312</v>
      </c>
      <c r="AG186" s="36">
        <v>45180773</v>
      </c>
      <c r="AH186" s="38" t="s">
        <v>4086</v>
      </c>
      <c r="AI186" s="37" t="s">
        <v>6502</v>
      </c>
      <c r="AJ186" s="36">
        <v>130482</v>
      </c>
      <c r="AK186" s="36">
        <v>130756</v>
      </c>
      <c r="AL186" s="38" t="s">
        <v>4087</v>
      </c>
      <c r="AM186" s="37" t="s">
        <v>6502</v>
      </c>
      <c r="AN186" s="36">
        <v>10753627</v>
      </c>
      <c r="AO186" s="36">
        <v>10756870</v>
      </c>
      <c r="AP186" s="38" t="s">
        <v>4088</v>
      </c>
    </row>
    <row r="187" spans="1:42" x14ac:dyDescent="0.2">
      <c r="A187" s="37" t="s">
        <v>876</v>
      </c>
      <c r="B187" s="36" t="s">
        <v>1614</v>
      </c>
      <c r="C187" s="43" t="s">
        <v>1614</v>
      </c>
      <c r="D187" s="36" t="s">
        <v>1597</v>
      </c>
      <c r="E187" s="36" t="s">
        <v>633</v>
      </c>
      <c r="F187" s="36" t="s">
        <v>36</v>
      </c>
      <c r="G187" s="36" t="s">
        <v>58</v>
      </c>
      <c r="H187" s="36" t="s">
        <v>877</v>
      </c>
      <c r="I187" s="36" t="s">
        <v>1615</v>
      </c>
      <c r="J187" s="36" t="s">
        <v>595</v>
      </c>
      <c r="K187" s="36" t="s">
        <v>57</v>
      </c>
      <c r="L187" s="36">
        <v>11</v>
      </c>
      <c r="M187" s="38"/>
      <c r="O187" s="37" t="s">
        <v>6502</v>
      </c>
      <c r="P187" s="36">
        <v>2159366</v>
      </c>
      <c r="Q187" s="36">
        <v>2159614</v>
      </c>
      <c r="R187" s="38" t="s">
        <v>4089</v>
      </c>
      <c r="S187" s="37" t="s">
        <v>6502</v>
      </c>
      <c r="T187" s="36">
        <v>31807116</v>
      </c>
      <c r="U187" s="36">
        <v>31808536</v>
      </c>
      <c r="V187" s="38" t="s">
        <v>4090</v>
      </c>
      <c r="W187" s="37" t="s">
        <v>6502</v>
      </c>
      <c r="X187" s="36">
        <v>15141501</v>
      </c>
      <c r="Y187" s="36">
        <v>15148515</v>
      </c>
      <c r="Z187" s="38" t="s">
        <v>4091</v>
      </c>
      <c r="AA187" s="37" t="s">
        <v>6502</v>
      </c>
      <c r="AB187" s="36">
        <v>36166828</v>
      </c>
      <c r="AC187" s="36">
        <v>36167406</v>
      </c>
      <c r="AD187" s="38" t="s">
        <v>4092</v>
      </c>
      <c r="AE187" s="37" t="s">
        <v>6502</v>
      </c>
      <c r="AF187" s="36">
        <v>45175924</v>
      </c>
      <c r="AG187" s="36">
        <v>45176148</v>
      </c>
      <c r="AH187" s="38" t="s">
        <v>4093</v>
      </c>
      <c r="AI187" s="37" t="s">
        <v>6502</v>
      </c>
      <c r="AJ187" s="36">
        <v>112486</v>
      </c>
      <c r="AK187" s="36">
        <v>112615</v>
      </c>
      <c r="AL187" s="38" t="s">
        <v>4094</v>
      </c>
      <c r="AM187" s="37" t="s">
        <v>6502</v>
      </c>
      <c r="AN187" s="36">
        <v>10742327</v>
      </c>
      <c r="AO187" s="36">
        <v>10742454</v>
      </c>
      <c r="AP187" s="38" t="s">
        <v>4095</v>
      </c>
    </row>
    <row r="188" spans="1:42" x14ac:dyDescent="0.2">
      <c r="A188" s="37" t="s">
        <v>878</v>
      </c>
      <c r="B188" s="36" t="s">
        <v>1614</v>
      </c>
      <c r="C188" s="43" t="s">
        <v>1614</v>
      </c>
      <c r="D188" s="36" t="s">
        <v>1597</v>
      </c>
      <c r="E188" s="36" t="s">
        <v>633</v>
      </c>
      <c r="F188" s="36" t="s">
        <v>36</v>
      </c>
      <c r="G188" s="36" t="s">
        <v>58</v>
      </c>
      <c r="H188" s="36" t="s">
        <v>1615</v>
      </c>
      <c r="I188" s="36" t="s">
        <v>1615</v>
      </c>
      <c r="J188" s="36" t="s">
        <v>346</v>
      </c>
      <c r="K188" s="36" t="s">
        <v>57</v>
      </c>
      <c r="L188" s="36">
        <v>12</v>
      </c>
      <c r="M188" s="38"/>
      <c r="O188" s="37" t="s">
        <v>6502</v>
      </c>
      <c r="P188" s="36">
        <v>2156001</v>
      </c>
      <c r="Q188" s="36">
        <v>2156160</v>
      </c>
      <c r="R188" s="38" t="s">
        <v>4096</v>
      </c>
      <c r="S188" s="37" t="s">
        <v>6502</v>
      </c>
      <c r="T188" s="36">
        <v>31782901</v>
      </c>
      <c r="U188" s="36">
        <v>31783322</v>
      </c>
      <c r="V188" s="38" t="s">
        <v>4097</v>
      </c>
      <c r="W188" s="37" t="s">
        <v>6502</v>
      </c>
      <c r="X188" s="36">
        <v>27308343</v>
      </c>
      <c r="Y188" s="36">
        <v>27308654</v>
      </c>
      <c r="Z188" s="38" t="s">
        <v>4098</v>
      </c>
      <c r="AA188" s="37" t="s">
        <v>6502</v>
      </c>
      <c r="AB188" s="36">
        <v>36162104</v>
      </c>
      <c r="AC188" s="36">
        <v>36162460</v>
      </c>
      <c r="AD188" s="38" t="s">
        <v>4099</v>
      </c>
      <c r="AE188" s="37" t="s">
        <v>6502</v>
      </c>
      <c r="AF188" s="36">
        <v>45178223</v>
      </c>
      <c r="AG188" s="36">
        <v>45179041</v>
      </c>
      <c r="AH188" s="38" t="s">
        <v>4100</v>
      </c>
      <c r="AI188" s="37" t="s">
        <v>6502</v>
      </c>
      <c r="AJ188" s="36">
        <v>119583</v>
      </c>
      <c r="AK188" s="36">
        <v>119759</v>
      </c>
      <c r="AL188" s="38" t="s">
        <v>4101</v>
      </c>
      <c r="AM188" s="37" t="s">
        <v>6502</v>
      </c>
      <c r="AN188" s="36">
        <v>10744047</v>
      </c>
      <c r="AO188" s="36">
        <v>10747943</v>
      </c>
      <c r="AP188" s="38" t="s">
        <v>4102</v>
      </c>
    </row>
    <row r="189" spans="1:42" x14ac:dyDescent="0.2">
      <c r="A189" s="37" t="s">
        <v>879</v>
      </c>
      <c r="B189" s="36" t="s">
        <v>1614</v>
      </c>
      <c r="C189" s="43" t="s">
        <v>1614</v>
      </c>
      <c r="D189" s="36" t="s">
        <v>1373</v>
      </c>
      <c r="E189" s="36" t="s">
        <v>633</v>
      </c>
      <c r="F189" s="36" t="s">
        <v>36</v>
      </c>
      <c r="G189" s="36" t="s">
        <v>526</v>
      </c>
      <c r="H189" s="36" t="s">
        <v>1615</v>
      </c>
      <c r="I189" s="36" t="s">
        <v>880</v>
      </c>
      <c r="J189" s="36" t="s">
        <v>527</v>
      </c>
      <c r="K189" s="36" t="s">
        <v>1372</v>
      </c>
      <c r="L189" s="36" t="s">
        <v>1615</v>
      </c>
      <c r="M189" s="38"/>
      <c r="O189" s="37" t="s">
        <v>6502</v>
      </c>
      <c r="P189" s="36">
        <v>2156177</v>
      </c>
      <c r="Q189" s="36">
        <v>2156289</v>
      </c>
      <c r="R189" s="38" t="s">
        <v>4103</v>
      </c>
      <c r="S189" s="37" t="s">
        <v>6502</v>
      </c>
      <c r="T189" s="36">
        <v>31792140</v>
      </c>
      <c r="U189" s="36">
        <v>31792645</v>
      </c>
      <c r="V189" s="38" t="s">
        <v>4104</v>
      </c>
      <c r="W189" s="37" t="s">
        <v>6502</v>
      </c>
      <c r="X189" s="36">
        <v>27308655</v>
      </c>
      <c r="Y189" s="36">
        <v>27309017</v>
      </c>
      <c r="Z189" s="38" t="s">
        <v>4105</v>
      </c>
      <c r="AA189" s="37" t="s">
        <v>6502</v>
      </c>
      <c r="AB189" s="36">
        <v>36163279</v>
      </c>
      <c r="AC189" s="36">
        <v>36163889</v>
      </c>
      <c r="AD189" s="38" t="s">
        <v>4106</v>
      </c>
      <c r="AE189" s="37" t="s">
        <v>6502</v>
      </c>
      <c r="AF189" s="36">
        <v>45168138</v>
      </c>
      <c r="AG189" s="36">
        <v>45174668</v>
      </c>
      <c r="AH189" s="38" t="s">
        <v>4107</v>
      </c>
      <c r="AI189" s="37" t="s">
        <v>6502</v>
      </c>
      <c r="AJ189" s="36">
        <v>53489328</v>
      </c>
      <c r="AK189" s="36">
        <v>53489474</v>
      </c>
      <c r="AL189" s="38" t="s">
        <v>4108</v>
      </c>
      <c r="AM189" s="37" t="s">
        <v>6502</v>
      </c>
      <c r="AN189" s="36">
        <v>10739213</v>
      </c>
      <c r="AO189" s="36">
        <v>10739371</v>
      </c>
      <c r="AP189" s="38" t="s">
        <v>4109</v>
      </c>
    </row>
    <row r="190" spans="1:42" x14ac:dyDescent="0.2">
      <c r="A190" s="37" t="s">
        <v>881</v>
      </c>
      <c r="B190" s="36" t="s">
        <v>1614</v>
      </c>
      <c r="C190" s="43" t="s">
        <v>1614</v>
      </c>
      <c r="D190" s="36" t="s">
        <v>1373</v>
      </c>
      <c r="E190" s="36" t="s">
        <v>642</v>
      </c>
      <c r="F190" s="36" t="s">
        <v>37</v>
      </c>
      <c r="G190" s="36" t="s">
        <v>40</v>
      </c>
      <c r="H190" s="36" t="s">
        <v>299</v>
      </c>
      <c r="I190" s="36" t="s">
        <v>1615</v>
      </c>
      <c r="J190" s="36" t="s">
        <v>1615</v>
      </c>
      <c r="K190" s="36" t="s">
        <v>1372</v>
      </c>
      <c r="L190" s="36" t="s">
        <v>1615</v>
      </c>
      <c r="M190" s="38" t="s">
        <v>1449</v>
      </c>
      <c r="O190" s="37" t="s">
        <v>6502</v>
      </c>
      <c r="P190" s="36">
        <v>2156342</v>
      </c>
      <c r="Q190" s="36">
        <v>2156515</v>
      </c>
      <c r="R190" s="38" t="s">
        <v>4110</v>
      </c>
      <c r="S190" s="37" t="s">
        <v>6502</v>
      </c>
      <c r="T190" s="36">
        <v>31782595</v>
      </c>
      <c r="U190" s="36">
        <v>31782827</v>
      </c>
      <c r="V190" s="38" t="s">
        <v>4111</v>
      </c>
      <c r="W190" s="37" t="s">
        <v>6502</v>
      </c>
      <c r="X190" s="36">
        <v>27315408</v>
      </c>
      <c r="Y190" s="36">
        <v>27315999</v>
      </c>
      <c r="Z190" s="38" t="s">
        <v>4112</v>
      </c>
      <c r="AA190" s="37" t="s">
        <v>6502</v>
      </c>
      <c r="AB190" s="36">
        <v>2500733</v>
      </c>
      <c r="AC190" s="36">
        <v>2500932</v>
      </c>
      <c r="AD190" s="38" t="s">
        <v>4113</v>
      </c>
      <c r="AE190" s="37" t="s">
        <v>6502</v>
      </c>
      <c r="AF190" s="36">
        <v>45180774</v>
      </c>
      <c r="AG190" s="36">
        <v>45184695</v>
      </c>
      <c r="AH190" s="38" t="s">
        <v>4114</v>
      </c>
      <c r="AI190" s="37" t="s">
        <v>6502</v>
      </c>
      <c r="AJ190" s="36">
        <v>53573523</v>
      </c>
      <c r="AK190" s="36">
        <v>53573672</v>
      </c>
      <c r="AL190" s="38" t="s">
        <v>4113</v>
      </c>
      <c r="AM190" s="37" t="s">
        <v>6502</v>
      </c>
      <c r="AN190" s="36">
        <v>10784695</v>
      </c>
      <c r="AO190" s="36">
        <v>10785850</v>
      </c>
      <c r="AP190" s="38" t="s">
        <v>4115</v>
      </c>
    </row>
    <row r="191" spans="1:42" x14ac:dyDescent="0.2">
      <c r="A191" s="37" t="s">
        <v>882</v>
      </c>
      <c r="B191" s="36" t="s">
        <v>1614</v>
      </c>
      <c r="C191" s="43" t="s">
        <v>1614</v>
      </c>
      <c r="D191" s="36" t="s">
        <v>1465</v>
      </c>
      <c r="E191" s="36" t="s">
        <v>642</v>
      </c>
      <c r="F191" s="36" t="s">
        <v>37</v>
      </c>
      <c r="G191" s="36" t="s">
        <v>40</v>
      </c>
      <c r="H191" s="36" t="s">
        <v>398</v>
      </c>
      <c r="I191" s="36" t="s">
        <v>883</v>
      </c>
      <c r="J191" s="36" t="s">
        <v>399</v>
      </c>
      <c r="K191" s="36" t="s">
        <v>1372</v>
      </c>
      <c r="L191" s="36" t="s">
        <v>1615</v>
      </c>
      <c r="M191" s="38" t="s">
        <v>1505</v>
      </c>
      <c r="O191" s="37" t="s">
        <v>6502</v>
      </c>
      <c r="P191" s="36">
        <v>2163950</v>
      </c>
      <c r="Q191" s="36">
        <v>2164113</v>
      </c>
      <c r="R191" s="38" t="s">
        <v>4116</v>
      </c>
      <c r="S191" s="37" t="s">
        <v>6502</v>
      </c>
      <c r="T191" s="36">
        <v>31778320</v>
      </c>
      <c r="U191" s="36">
        <v>31778828</v>
      </c>
      <c r="V191" s="38" t="s">
        <v>4117</v>
      </c>
      <c r="W191" s="37" t="s">
        <v>6502</v>
      </c>
      <c r="X191" s="36">
        <v>27337244</v>
      </c>
      <c r="Y191" s="36">
        <v>27338337</v>
      </c>
      <c r="Z191" s="38" t="s">
        <v>4118</v>
      </c>
      <c r="AA191" s="37" t="s">
        <v>6502</v>
      </c>
      <c r="AB191" s="36">
        <v>2506099</v>
      </c>
      <c r="AC191" s="36">
        <v>2506257</v>
      </c>
      <c r="AD191" s="38" t="s">
        <v>4119</v>
      </c>
      <c r="AE191" s="37" t="s">
        <v>6502</v>
      </c>
      <c r="AF191" s="36">
        <v>45179078</v>
      </c>
      <c r="AG191" s="36">
        <v>45179298</v>
      </c>
      <c r="AH191" s="38" t="s">
        <v>4120</v>
      </c>
      <c r="AI191" s="37" t="s">
        <v>6502</v>
      </c>
      <c r="AJ191" s="36">
        <v>53585059</v>
      </c>
      <c r="AK191" s="36">
        <v>53585211</v>
      </c>
      <c r="AL191" s="38" t="s">
        <v>4119</v>
      </c>
      <c r="AM191" s="37" t="s">
        <v>6502</v>
      </c>
      <c r="AN191" s="36">
        <v>10693604</v>
      </c>
      <c r="AO191" s="36">
        <v>10693853</v>
      </c>
      <c r="AP191" s="38" t="s">
        <v>4121</v>
      </c>
    </row>
    <row r="192" spans="1:42" x14ac:dyDescent="0.2">
      <c r="A192" s="37" t="s">
        <v>884</v>
      </c>
      <c r="B192" s="36" t="s">
        <v>1614</v>
      </c>
      <c r="C192" s="43" t="s">
        <v>1614</v>
      </c>
      <c r="D192" s="36" t="s">
        <v>1465</v>
      </c>
      <c r="E192" s="36" t="s">
        <v>642</v>
      </c>
      <c r="F192" s="36" t="s">
        <v>37</v>
      </c>
      <c r="G192" s="36" t="s">
        <v>40</v>
      </c>
      <c r="H192" s="36" t="s">
        <v>577</v>
      </c>
      <c r="I192" s="36" t="s">
        <v>1615</v>
      </c>
      <c r="J192" s="36" t="s">
        <v>885</v>
      </c>
      <c r="K192" s="36" t="s">
        <v>1372</v>
      </c>
      <c r="L192" s="36" t="s">
        <v>1615</v>
      </c>
      <c r="M192" s="38" t="s">
        <v>1506</v>
      </c>
      <c r="O192" s="37" t="s">
        <v>6502</v>
      </c>
      <c r="P192" s="36">
        <v>2156573</v>
      </c>
      <c r="Q192" s="36">
        <v>2156735</v>
      </c>
      <c r="R192" s="38" t="s">
        <v>4122</v>
      </c>
      <c r="S192" s="37" t="s">
        <v>6502</v>
      </c>
      <c r="T192" s="36">
        <v>31781197</v>
      </c>
      <c r="U192" s="36">
        <v>31782093</v>
      </c>
      <c r="V192" s="38" t="s">
        <v>4123</v>
      </c>
      <c r="W192" s="37" t="s">
        <v>6502</v>
      </c>
      <c r="X192" s="36">
        <v>27338338</v>
      </c>
      <c r="Y192" s="36">
        <v>27338835</v>
      </c>
      <c r="Z192" s="38" t="s">
        <v>4124</v>
      </c>
      <c r="AA192" s="37" t="s">
        <v>6502</v>
      </c>
      <c r="AB192" s="36">
        <v>2503759</v>
      </c>
      <c r="AC192" s="36">
        <v>2503932</v>
      </c>
      <c r="AD192" s="38" t="s">
        <v>4125</v>
      </c>
      <c r="AE192" s="37" t="s">
        <v>6502</v>
      </c>
      <c r="AF192" s="36">
        <v>45165249</v>
      </c>
      <c r="AG192" s="36">
        <v>45165524</v>
      </c>
      <c r="AH192" s="38" t="s">
        <v>4126</v>
      </c>
      <c r="AI192" s="37" t="s">
        <v>6502</v>
      </c>
      <c r="AJ192" s="36">
        <v>53596281</v>
      </c>
      <c r="AK192" s="36">
        <v>53596437</v>
      </c>
      <c r="AL192" s="38" t="s">
        <v>4127</v>
      </c>
      <c r="AM192" s="37" t="s">
        <v>6502</v>
      </c>
      <c r="AN192" s="36">
        <v>10694228</v>
      </c>
      <c r="AO192" s="36">
        <v>10694573</v>
      </c>
      <c r="AP192" s="38" t="s">
        <v>4128</v>
      </c>
    </row>
    <row r="193" spans="1:42" x14ac:dyDescent="0.2">
      <c r="A193" s="37" t="s">
        <v>886</v>
      </c>
      <c r="B193" s="36" t="s">
        <v>1614</v>
      </c>
      <c r="C193" s="43" t="s">
        <v>1614</v>
      </c>
      <c r="D193" s="36" t="s">
        <v>1465</v>
      </c>
      <c r="E193" s="36" t="s">
        <v>642</v>
      </c>
      <c r="F193" s="36" t="s">
        <v>37</v>
      </c>
      <c r="G193" s="36" t="s">
        <v>40</v>
      </c>
      <c r="H193" s="36" t="s">
        <v>457</v>
      </c>
      <c r="I193" s="36" t="s">
        <v>1615</v>
      </c>
      <c r="J193" s="36" t="s">
        <v>1615</v>
      </c>
      <c r="K193" s="36" t="s">
        <v>1372</v>
      </c>
      <c r="L193" s="36" t="s">
        <v>1615</v>
      </c>
      <c r="M193" s="38" t="s">
        <v>1507</v>
      </c>
      <c r="O193" s="37" t="s">
        <v>6502</v>
      </c>
      <c r="P193" s="36">
        <v>2157423</v>
      </c>
      <c r="Q193" s="36">
        <v>2158059</v>
      </c>
      <c r="R193" s="38" t="s">
        <v>4129</v>
      </c>
      <c r="S193" s="37" t="s">
        <v>6502</v>
      </c>
      <c r="T193" s="36">
        <v>31803643</v>
      </c>
      <c r="U193" s="36">
        <v>31803744</v>
      </c>
      <c r="V193" s="38" t="s">
        <v>4130</v>
      </c>
      <c r="W193" s="37" t="s">
        <v>6502</v>
      </c>
      <c r="X193" s="36">
        <v>27334506</v>
      </c>
      <c r="Y193" s="36">
        <v>27334633</v>
      </c>
      <c r="Z193" s="38" t="s">
        <v>4131</v>
      </c>
      <c r="AA193" s="37" t="s">
        <v>6502</v>
      </c>
      <c r="AB193" s="36">
        <v>2506625</v>
      </c>
      <c r="AC193" s="36">
        <v>2507507</v>
      </c>
      <c r="AD193" s="38" t="s">
        <v>4132</v>
      </c>
      <c r="AE193" s="37" t="s">
        <v>6502</v>
      </c>
      <c r="AF193" s="36">
        <v>45821338</v>
      </c>
      <c r="AG193" s="36">
        <v>45822137</v>
      </c>
      <c r="AH193" s="38" t="s">
        <v>4133</v>
      </c>
      <c r="AI193" s="37" t="s">
        <v>6502</v>
      </c>
      <c r="AJ193" s="36">
        <v>53495351</v>
      </c>
      <c r="AK193" s="36">
        <v>53495548</v>
      </c>
      <c r="AL193" s="38" t="s">
        <v>4134</v>
      </c>
      <c r="AM193" s="37" t="s">
        <v>6502</v>
      </c>
      <c r="AN193" s="36">
        <v>10807224</v>
      </c>
      <c r="AO193" s="36">
        <v>10807536</v>
      </c>
      <c r="AP193" s="38" t="s">
        <v>4135</v>
      </c>
    </row>
    <row r="194" spans="1:42" x14ac:dyDescent="0.2">
      <c r="A194" s="37" t="s">
        <v>887</v>
      </c>
      <c r="B194" s="36" t="s">
        <v>1614</v>
      </c>
      <c r="C194" s="43" t="s">
        <v>1614</v>
      </c>
      <c r="D194" s="36" t="s">
        <v>1465</v>
      </c>
      <c r="E194" s="36" t="s">
        <v>642</v>
      </c>
      <c r="F194" s="36" t="s">
        <v>37</v>
      </c>
      <c r="G194" s="36" t="s">
        <v>40</v>
      </c>
      <c r="H194" s="36" t="s">
        <v>196</v>
      </c>
      <c r="I194" s="36" t="s">
        <v>1615</v>
      </c>
      <c r="J194" s="36" t="s">
        <v>1615</v>
      </c>
      <c r="K194" s="36" t="s">
        <v>1372</v>
      </c>
      <c r="L194" s="36" t="s">
        <v>1615</v>
      </c>
      <c r="M194" s="38" t="s">
        <v>1507</v>
      </c>
      <c r="O194" s="37" t="s">
        <v>6502</v>
      </c>
      <c r="P194" s="36">
        <v>2158098</v>
      </c>
      <c r="Q194" s="36">
        <v>2159365</v>
      </c>
      <c r="R194" s="38" t="s">
        <v>4136</v>
      </c>
      <c r="S194" s="37" t="s">
        <v>6502</v>
      </c>
      <c r="T194" s="36">
        <v>31803219</v>
      </c>
      <c r="U194" s="36">
        <v>31803642</v>
      </c>
      <c r="V194" s="38" t="s">
        <v>4137</v>
      </c>
      <c r="W194" s="37" t="s">
        <v>6502</v>
      </c>
      <c r="X194" s="36">
        <v>27322603</v>
      </c>
      <c r="Y194" s="36">
        <v>27322861</v>
      </c>
      <c r="Z194" s="38" t="s">
        <v>4138</v>
      </c>
      <c r="AA194" s="37" t="s">
        <v>6502</v>
      </c>
      <c r="AB194" s="36">
        <v>2506363</v>
      </c>
      <c r="AC194" s="36">
        <v>2506624</v>
      </c>
      <c r="AD194" s="38" t="s">
        <v>4139</v>
      </c>
      <c r="AE194" s="37" t="s">
        <v>6502</v>
      </c>
      <c r="AF194" s="36">
        <v>7675183</v>
      </c>
      <c r="AG194" s="36">
        <v>7675465</v>
      </c>
      <c r="AH194" s="38" t="s">
        <v>4140</v>
      </c>
      <c r="AI194" s="37" t="s">
        <v>6502</v>
      </c>
      <c r="AJ194" s="36">
        <v>53531558</v>
      </c>
      <c r="AK194" s="36">
        <v>53531750</v>
      </c>
      <c r="AL194" s="38" t="s">
        <v>4141</v>
      </c>
      <c r="AM194" s="37" t="s">
        <v>6502</v>
      </c>
      <c r="AN194" s="36">
        <v>10809841</v>
      </c>
      <c r="AO194" s="36">
        <v>10809978</v>
      </c>
      <c r="AP194" s="38" t="s">
        <v>4142</v>
      </c>
    </row>
    <row r="195" spans="1:42" x14ac:dyDescent="0.2">
      <c r="A195" s="37" t="s">
        <v>888</v>
      </c>
      <c r="B195" s="36" t="s">
        <v>1614</v>
      </c>
      <c r="C195" s="43" t="s">
        <v>1614</v>
      </c>
      <c r="D195" s="36" t="s">
        <v>1373</v>
      </c>
      <c r="E195" s="36" t="s">
        <v>642</v>
      </c>
      <c r="F195" s="36" t="s">
        <v>37</v>
      </c>
      <c r="G195" s="36" t="s">
        <v>40</v>
      </c>
      <c r="H195" s="36" t="s">
        <v>889</v>
      </c>
      <c r="I195" s="36" t="s">
        <v>1615</v>
      </c>
      <c r="J195" s="36" t="s">
        <v>1615</v>
      </c>
      <c r="K195" s="36" t="s">
        <v>1372</v>
      </c>
      <c r="L195" s="36" t="s">
        <v>1615</v>
      </c>
      <c r="M195" s="38"/>
      <c r="O195" s="37" t="s">
        <v>6502</v>
      </c>
      <c r="P195" s="36">
        <v>2168665</v>
      </c>
      <c r="Q195" s="36">
        <v>2168833</v>
      </c>
      <c r="R195" s="38" t="s">
        <v>4143</v>
      </c>
      <c r="S195" s="37" t="s">
        <v>6502</v>
      </c>
      <c r="T195" s="36">
        <v>31794271</v>
      </c>
      <c r="U195" s="36">
        <v>31795340</v>
      </c>
      <c r="V195" s="38" t="s">
        <v>4144</v>
      </c>
      <c r="W195" s="37" t="s">
        <v>6502</v>
      </c>
      <c r="X195" s="36">
        <v>27309064</v>
      </c>
      <c r="Y195" s="36">
        <v>27309517</v>
      </c>
      <c r="Z195" s="38" t="s">
        <v>4145</v>
      </c>
      <c r="AA195" s="37" t="s">
        <v>6502</v>
      </c>
      <c r="AB195" s="36">
        <v>2515132</v>
      </c>
      <c r="AC195" s="36">
        <v>2515250</v>
      </c>
      <c r="AD195" s="38" t="s">
        <v>4146</v>
      </c>
      <c r="AE195" s="37" t="s">
        <v>6502</v>
      </c>
      <c r="AF195" s="36">
        <v>7668612</v>
      </c>
      <c r="AG195" s="36">
        <v>7668716</v>
      </c>
      <c r="AH195" s="38" t="s">
        <v>4147</v>
      </c>
      <c r="AI195" s="37" t="s">
        <v>6502</v>
      </c>
      <c r="AJ195" s="36">
        <v>53585711</v>
      </c>
      <c r="AK195" s="36">
        <v>53585916</v>
      </c>
      <c r="AL195" s="38" t="s">
        <v>4148</v>
      </c>
      <c r="AM195" s="37" t="s">
        <v>6502</v>
      </c>
      <c r="AN195" s="36">
        <v>10810396</v>
      </c>
      <c r="AO195" s="36">
        <v>10810798</v>
      </c>
      <c r="AP195" s="38" t="s">
        <v>4149</v>
      </c>
    </row>
    <row r="196" spans="1:42" x14ac:dyDescent="0.2">
      <c r="A196" s="37" t="s">
        <v>890</v>
      </c>
      <c r="B196" s="36" t="s">
        <v>1614</v>
      </c>
      <c r="C196" s="43" t="s">
        <v>1614</v>
      </c>
      <c r="D196" s="36" t="s">
        <v>1373</v>
      </c>
      <c r="E196" s="36" t="s">
        <v>642</v>
      </c>
      <c r="F196" s="36" t="s">
        <v>37</v>
      </c>
      <c r="G196" s="36" t="s">
        <v>40</v>
      </c>
      <c r="H196" s="36" t="s">
        <v>316</v>
      </c>
      <c r="I196" s="36" t="s">
        <v>1615</v>
      </c>
      <c r="J196" s="36" t="s">
        <v>1615</v>
      </c>
      <c r="K196" s="36" t="s">
        <v>1372</v>
      </c>
      <c r="L196" s="36" t="s">
        <v>1615</v>
      </c>
      <c r="M196" s="38" t="s">
        <v>1435</v>
      </c>
      <c r="O196" s="37" t="s">
        <v>6502</v>
      </c>
      <c r="P196" s="36">
        <v>2162522</v>
      </c>
      <c r="Q196" s="36">
        <v>2162651</v>
      </c>
      <c r="R196" s="38" t="s">
        <v>4150</v>
      </c>
      <c r="S196" s="37" t="s">
        <v>6502</v>
      </c>
      <c r="T196" s="36">
        <v>31795832</v>
      </c>
      <c r="U196" s="36">
        <v>31796004</v>
      </c>
      <c r="V196" s="38" t="s">
        <v>4151</v>
      </c>
      <c r="W196" s="37" t="s">
        <v>6502</v>
      </c>
      <c r="X196" s="36">
        <v>27309606</v>
      </c>
      <c r="Y196" s="36">
        <v>27309750</v>
      </c>
      <c r="Z196" s="38" t="s">
        <v>4152</v>
      </c>
      <c r="AA196" s="37" t="s">
        <v>6502</v>
      </c>
      <c r="AB196" s="36">
        <v>2509382</v>
      </c>
      <c r="AC196" s="36">
        <v>2509739</v>
      </c>
      <c r="AD196" s="38" t="s">
        <v>4153</v>
      </c>
      <c r="AE196" s="37" t="s">
        <v>6502</v>
      </c>
      <c r="AF196" s="36">
        <v>7688725</v>
      </c>
      <c r="AG196" s="36">
        <v>7689294</v>
      </c>
      <c r="AH196" s="38" t="s">
        <v>4154</v>
      </c>
      <c r="AI196" s="37" t="s">
        <v>6502</v>
      </c>
      <c r="AJ196" s="36">
        <v>53602841</v>
      </c>
      <c r="AK196" s="36">
        <v>53603028</v>
      </c>
      <c r="AL196" s="38" t="s">
        <v>4155</v>
      </c>
      <c r="AM196" s="37" t="s">
        <v>6502</v>
      </c>
      <c r="AN196" s="36">
        <v>10699378</v>
      </c>
      <c r="AO196" s="36">
        <v>10699562</v>
      </c>
      <c r="AP196" s="38" t="s">
        <v>4156</v>
      </c>
    </row>
    <row r="197" spans="1:42" x14ac:dyDescent="0.2">
      <c r="A197" s="37" t="s">
        <v>891</v>
      </c>
      <c r="B197" s="36" t="s">
        <v>1614</v>
      </c>
      <c r="C197" s="43" t="s">
        <v>1614</v>
      </c>
      <c r="D197" s="36" t="s">
        <v>1465</v>
      </c>
      <c r="E197" s="36" t="s">
        <v>642</v>
      </c>
      <c r="F197" s="36" t="s">
        <v>37</v>
      </c>
      <c r="G197" s="36" t="s">
        <v>60</v>
      </c>
      <c r="H197" s="36" t="s">
        <v>623</v>
      </c>
      <c r="I197" s="36" t="s">
        <v>1615</v>
      </c>
      <c r="J197" s="36" t="s">
        <v>624</v>
      </c>
      <c r="K197" s="36" t="s">
        <v>1372</v>
      </c>
      <c r="L197" s="36" t="s">
        <v>1615</v>
      </c>
      <c r="M197" s="38" t="s">
        <v>1483</v>
      </c>
      <c r="O197" s="37" t="s">
        <v>6502</v>
      </c>
      <c r="P197" s="36">
        <v>2165272</v>
      </c>
      <c r="Q197" s="36">
        <v>2165847</v>
      </c>
      <c r="R197" s="38" t="s">
        <v>4157</v>
      </c>
      <c r="S197" s="37" t="s">
        <v>6502</v>
      </c>
      <c r="T197" s="36">
        <v>31802078</v>
      </c>
      <c r="U197" s="36">
        <v>31802235</v>
      </c>
      <c r="V197" s="38" t="s">
        <v>4158</v>
      </c>
      <c r="W197" s="37" t="s">
        <v>6502</v>
      </c>
      <c r="X197" s="36">
        <v>27311063</v>
      </c>
      <c r="Y197" s="36">
        <v>27311612</v>
      </c>
      <c r="Z197" s="38" t="s">
        <v>4159</v>
      </c>
      <c r="AA197" s="37" t="s">
        <v>6502</v>
      </c>
      <c r="AB197" s="36">
        <v>2509740</v>
      </c>
      <c r="AC197" s="36">
        <v>2510093</v>
      </c>
      <c r="AD197" s="38" t="s">
        <v>4160</v>
      </c>
      <c r="AE197" s="37" t="s">
        <v>6502</v>
      </c>
      <c r="AF197" s="36">
        <v>7689300</v>
      </c>
      <c r="AG197" s="36">
        <v>7689594</v>
      </c>
      <c r="AH197" s="38" t="s">
        <v>4161</v>
      </c>
      <c r="AI197" s="37" t="s">
        <v>6502</v>
      </c>
      <c r="AJ197" s="36">
        <v>53494835</v>
      </c>
      <c r="AK197" s="36">
        <v>53495209</v>
      </c>
      <c r="AL197" s="38" t="s">
        <v>4162</v>
      </c>
      <c r="AM197" s="37" t="s">
        <v>6502</v>
      </c>
      <c r="AN197" s="36">
        <v>8640867</v>
      </c>
      <c r="AO197" s="36">
        <v>8641515</v>
      </c>
      <c r="AP197" s="38" t="s">
        <v>4163</v>
      </c>
    </row>
    <row r="198" spans="1:42" x14ac:dyDescent="0.2">
      <c r="A198" s="37" t="s">
        <v>892</v>
      </c>
      <c r="B198" s="36" t="s">
        <v>1614</v>
      </c>
      <c r="C198" s="43" t="s">
        <v>1614</v>
      </c>
      <c r="D198" s="36" t="s">
        <v>1373</v>
      </c>
      <c r="E198" s="36" t="s">
        <v>642</v>
      </c>
      <c r="F198" s="36" t="s">
        <v>37</v>
      </c>
      <c r="G198" s="36" t="s">
        <v>60</v>
      </c>
      <c r="H198" s="36" t="s">
        <v>893</v>
      </c>
      <c r="I198" s="36" t="s">
        <v>1615</v>
      </c>
      <c r="J198" s="36" t="s">
        <v>1615</v>
      </c>
      <c r="K198" s="36" t="s">
        <v>1372</v>
      </c>
      <c r="L198" s="36" t="s">
        <v>1615</v>
      </c>
      <c r="M198" s="38" t="s">
        <v>1435</v>
      </c>
      <c r="O198" s="37" t="s">
        <v>6502</v>
      </c>
      <c r="P198" s="36">
        <v>2153624</v>
      </c>
      <c r="Q198" s="36">
        <v>2154821</v>
      </c>
      <c r="R198" s="38" t="s">
        <v>4164</v>
      </c>
      <c r="S198" s="37" t="s">
        <v>6502</v>
      </c>
      <c r="T198" s="36">
        <v>31782127</v>
      </c>
      <c r="U198" s="36">
        <v>31782594</v>
      </c>
      <c r="V198" s="38" t="s">
        <v>4165</v>
      </c>
      <c r="W198" s="37" t="s">
        <v>6502</v>
      </c>
      <c r="X198" s="36">
        <v>27334380</v>
      </c>
      <c r="Y198" s="36">
        <v>27334505</v>
      </c>
      <c r="Z198" s="38" t="s">
        <v>4166</v>
      </c>
      <c r="AA198" s="37" t="s">
        <v>6502</v>
      </c>
      <c r="AB198" s="36">
        <v>2503946</v>
      </c>
      <c r="AC198" s="36">
        <v>2504644</v>
      </c>
      <c r="AD198" s="38" t="s">
        <v>4167</v>
      </c>
      <c r="AE198" s="37" t="s">
        <v>6502</v>
      </c>
      <c r="AF198" s="36">
        <v>7668400</v>
      </c>
      <c r="AG198" s="36">
        <v>7668564</v>
      </c>
      <c r="AH198" s="38" t="s">
        <v>4168</v>
      </c>
      <c r="AI198" s="37" t="s">
        <v>6502</v>
      </c>
      <c r="AJ198" s="36">
        <v>53472277</v>
      </c>
      <c r="AK198" s="36">
        <v>53473711</v>
      </c>
      <c r="AL198" s="38" t="s">
        <v>4169</v>
      </c>
      <c r="AM198" s="37" t="s">
        <v>6502</v>
      </c>
      <c r="AN198" s="36">
        <v>8696694</v>
      </c>
      <c r="AO198" s="36">
        <v>8698083</v>
      </c>
      <c r="AP198" s="38" t="s">
        <v>4170</v>
      </c>
    </row>
    <row r="199" spans="1:42" x14ac:dyDescent="0.2">
      <c r="A199" s="37" t="s">
        <v>894</v>
      </c>
      <c r="B199" s="36" t="s">
        <v>1614</v>
      </c>
      <c r="C199" s="43" t="s">
        <v>1614</v>
      </c>
      <c r="D199" s="36" t="s">
        <v>1373</v>
      </c>
      <c r="E199" s="36" t="s">
        <v>642</v>
      </c>
      <c r="F199" s="36" t="s">
        <v>37</v>
      </c>
      <c r="G199" s="36" t="s">
        <v>60</v>
      </c>
      <c r="H199" s="36" t="s">
        <v>895</v>
      </c>
      <c r="I199" s="36" t="s">
        <v>896</v>
      </c>
      <c r="J199" s="36" t="s">
        <v>1615</v>
      </c>
      <c r="K199" s="36" t="s">
        <v>1372</v>
      </c>
      <c r="L199" s="36" t="s">
        <v>1615</v>
      </c>
      <c r="M199" s="38"/>
      <c r="O199" s="37" t="s">
        <v>6502</v>
      </c>
      <c r="P199" s="36">
        <v>2164114</v>
      </c>
      <c r="Q199" s="36">
        <v>2166576</v>
      </c>
      <c r="R199" s="38" t="s">
        <v>4171</v>
      </c>
      <c r="S199" s="37" t="s">
        <v>6502</v>
      </c>
      <c r="T199" s="36">
        <v>31800708</v>
      </c>
      <c r="U199" s="36">
        <v>31801006</v>
      </c>
      <c r="V199" s="38" t="s">
        <v>4172</v>
      </c>
      <c r="W199" s="37" t="s">
        <v>6502</v>
      </c>
      <c r="X199" s="36">
        <v>27325921</v>
      </c>
      <c r="Y199" s="36">
        <v>27328803</v>
      </c>
      <c r="Z199" s="38" t="s">
        <v>4173</v>
      </c>
      <c r="AA199" s="37" t="s">
        <v>6502</v>
      </c>
      <c r="AB199" s="36">
        <v>2499443</v>
      </c>
      <c r="AC199" s="36">
        <v>2499559</v>
      </c>
      <c r="AD199" s="38" t="s">
        <v>4174</v>
      </c>
      <c r="AE199" s="37" t="s">
        <v>6502</v>
      </c>
      <c r="AF199" s="36">
        <v>7675079</v>
      </c>
      <c r="AG199" s="36">
        <v>7675182</v>
      </c>
      <c r="AH199" s="38" t="s">
        <v>4175</v>
      </c>
      <c r="AI199" s="37" t="s">
        <v>6502</v>
      </c>
      <c r="AJ199" s="36">
        <v>53472420</v>
      </c>
      <c r="AK199" s="36">
        <v>53473568</v>
      </c>
      <c r="AL199" s="38" t="s">
        <v>4176</v>
      </c>
      <c r="AM199" s="37" t="s">
        <v>6502</v>
      </c>
      <c r="AN199" s="36">
        <v>8630963</v>
      </c>
      <c r="AO199" s="36">
        <v>8632971</v>
      </c>
      <c r="AP199" s="38" t="s">
        <v>4177</v>
      </c>
    </row>
    <row r="200" spans="1:42" x14ac:dyDescent="0.2">
      <c r="A200" s="37" t="s">
        <v>897</v>
      </c>
      <c r="B200" s="36" t="s">
        <v>1614</v>
      </c>
      <c r="C200" s="43" t="s">
        <v>1614</v>
      </c>
      <c r="D200" s="36" t="s">
        <v>1465</v>
      </c>
      <c r="E200" s="36" t="s">
        <v>642</v>
      </c>
      <c r="F200" s="36" t="s">
        <v>37</v>
      </c>
      <c r="G200" s="36" t="s">
        <v>60</v>
      </c>
      <c r="H200" s="36" t="s">
        <v>222</v>
      </c>
      <c r="I200" s="36" t="s">
        <v>898</v>
      </c>
      <c r="J200" s="36" t="s">
        <v>223</v>
      </c>
      <c r="K200" s="36" t="s">
        <v>1372</v>
      </c>
      <c r="L200" s="36" t="s">
        <v>1615</v>
      </c>
      <c r="M200" s="38" t="s">
        <v>1483</v>
      </c>
      <c r="O200" s="37" t="s">
        <v>6502</v>
      </c>
      <c r="P200" s="36">
        <v>2162688</v>
      </c>
      <c r="Q200" s="36">
        <v>2162912</v>
      </c>
      <c r="R200" s="38" t="s">
        <v>4178</v>
      </c>
      <c r="S200" s="37" t="s">
        <v>6502</v>
      </c>
      <c r="T200" s="36">
        <v>31787230</v>
      </c>
      <c r="U200" s="36">
        <v>31787363</v>
      </c>
      <c r="V200" s="38" t="s">
        <v>4179</v>
      </c>
      <c r="W200" s="37" t="s">
        <v>6502</v>
      </c>
      <c r="X200" s="36">
        <v>27335432</v>
      </c>
      <c r="Y200" s="36">
        <v>27336296</v>
      </c>
      <c r="Z200" s="38" t="s">
        <v>4180</v>
      </c>
      <c r="AA200" s="37" t="s">
        <v>6502</v>
      </c>
      <c r="AB200" s="36">
        <v>2515435</v>
      </c>
      <c r="AC200" s="36">
        <v>2516267</v>
      </c>
      <c r="AD200" s="38" t="s">
        <v>4181</v>
      </c>
      <c r="AE200" s="37" t="s">
        <v>6502</v>
      </c>
      <c r="AF200" s="36">
        <v>7684843</v>
      </c>
      <c r="AG200" s="36">
        <v>7685930</v>
      </c>
      <c r="AH200" s="38" t="s">
        <v>4182</v>
      </c>
      <c r="AI200" s="37" t="s">
        <v>6502</v>
      </c>
      <c r="AJ200" s="36">
        <v>53585935</v>
      </c>
      <c r="AK200" s="36">
        <v>53586037</v>
      </c>
      <c r="AL200" s="38" t="s">
        <v>4183</v>
      </c>
      <c r="AM200" s="37" t="s">
        <v>6502</v>
      </c>
      <c r="AN200" s="36">
        <v>10702370</v>
      </c>
      <c r="AO200" s="36">
        <v>10703517</v>
      </c>
      <c r="AP200" s="38" t="s">
        <v>4184</v>
      </c>
    </row>
    <row r="201" spans="1:42" x14ac:dyDescent="0.2">
      <c r="A201" s="37" t="s">
        <v>899</v>
      </c>
      <c r="B201" s="36" t="s">
        <v>1614</v>
      </c>
      <c r="C201" s="43" t="s">
        <v>2394</v>
      </c>
      <c r="D201" s="36" t="s">
        <v>1465</v>
      </c>
      <c r="E201" s="36" t="s">
        <v>642</v>
      </c>
      <c r="F201" s="36" t="s">
        <v>37</v>
      </c>
      <c r="G201" s="36" t="s">
        <v>60</v>
      </c>
      <c r="H201" s="36" t="s">
        <v>172</v>
      </c>
      <c r="I201" s="36" t="s">
        <v>1615</v>
      </c>
      <c r="J201" s="36" t="s">
        <v>173</v>
      </c>
      <c r="K201" s="36" t="s">
        <v>1372</v>
      </c>
      <c r="L201" s="36" t="s">
        <v>1615</v>
      </c>
      <c r="M201" s="38" t="s">
        <v>1483</v>
      </c>
      <c r="O201" s="37" t="s">
        <v>6502</v>
      </c>
      <c r="P201" s="36">
        <v>2161352</v>
      </c>
      <c r="Q201" s="36">
        <v>2161472</v>
      </c>
      <c r="R201" s="38" t="s">
        <v>4185</v>
      </c>
      <c r="S201" s="37" t="s">
        <v>6502</v>
      </c>
      <c r="T201" s="36">
        <v>16768945</v>
      </c>
      <c r="U201" s="36">
        <v>16769492</v>
      </c>
      <c r="V201" s="38" t="s">
        <v>4186</v>
      </c>
      <c r="W201" s="37" t="s">
        <v>6502</v>
      </c>
      <c r="X201" s="36">
        <v>27336297</v>
      </c>
      <c r="Y201" s="36">
        <v>27337225</v>
      </c>
      <c r="Z201" s="38" t="s">
        <v>4187</v>
      </c>
      <c r="AA201" s="37" t="s">
        <v>6502</v>
      </c>
      <c r="AB201" s="36">
        <v>2522996</v>
      </c>
      <c r="AC201" s="36">
        <v>2523407</v>
      </c>
      <c r="AD201" s="38" t="s">
        <v>4188</v>
      </c>
      <c r="AE201" s="37" t="s">
        <v>6502</v>
      </c>
      <c r="AF201" s="36">
        <v>7674730</v>
      </c>
      <c r="AG201" s="36">
        <v>7674996</v>
      </c>
      <c r="AH201" s="38" t="s">
        <v>4188</v>
      </c>
      <c r="AI201" s="37" t="s">
        <v>6502</v>
      </c>
      <c r="AJ201" s="36">
        <v>53573169</v>
      </c>
      <c r="AK201" s="36">
        <v>53573404</v>
      </c>
      <c r="AL201" s="38" t="s">
        <v>4189</v>
      </c>
      <c r="AM201" s="37" t="s">
        <v>6502</v>
      </c>
      <c r="AN201" s="36">
        <v>8605263</v>
      </c>
      <c r="AO201" s="36">
        <v>8609911</v>
      </c>
      <c r="AP201" s="38" t="s">
        <v>4188</v>
      </c>
    </row>
    <row r="202" spans="1:42" x14ac:dyDescent="0.2">
      <c r="A202" s="37" t="s">
        <v>900</v>
      </c>
      <c r="B202" s="36" t="s">
        <v>1614</v>
      </c>
      <c r="C202" s="43" t="s">
        <v>1614</v>
      </c>
      <c r="D202" s="36" t="s">
        <v>1373</v>
      </c>
      <c r="E202" s="36" t="s">
        <v>642</v>
      </c>
      <c r="F202" s="36" t="s">
        <v>37</v>
      </c>
      <c r="G202" s="36" t="s">
        <v>60</v>
      </c>
      <c r="H202" s="36" t="s">
        <v>375</v>
      </c>
      <c r="I202" s="36" t="s">
        <v>901</v>
      </c>
      <c r="J202" s="36" t="s">
        <v>376</v>
      </c>
      <c r="K202" s="36" t="s">
        <v>1372</v>
      </c>
      <c r="L202" s="36" t="s">
        <v>1615</v>
      </c>
      <c r="M202" s="38" t="s">
        <v>1450</v>
      </c>
      <c r="O202" s="37" t="s">
        <v>6502</v>
      </c>
      <c r="P202" s="36">
        <v>27555672</v>
      </c>
      <c r="Q202" s="36">
        <v>27555793</v>
      </c>
      <c r="R202" s="38" t="s">
        <v>4190</v>
      </c>
      <c r="S202" s="37" t="s">
        <v>6502</v>
      </c>
      <c r="T202" s="36">
        <v>16757913</v>
      </c>
      <c r="U202" s="36">
        <v>16758251</v>
      </c>
      <c r="V202" s="38" t="s">
        <v>4191</v>
      </c>
      <c r="W202" s="37" t="s">
        <v>6502</v>
      </c>
      <c r="X202" s="36">
        <v>27340108</v>
      </c>
      <c r="Y202" s="36">
        <v>27340555</v>
      </c>
      <c r="Z202" s="38" t="s">
        <v>4192</v>
      </c>
      <c r="AA202" s="37" t="s">
        <v>6502</v>
      </c>
      <c r="AB202" s="36">
        <v>2526725</v>
      </c>
      <c r="AC202" s="36">
        <v>2528548</v>
      </c>
      <c r="AD202" s="38" t="s">
        <v>4193</v>
      </c>
      <c r="AE202" s="37" t="s">
        <v>6502</v>
      </c>
      <c r="AF202" s="36">
        <v>7690790</v>
      </c>
      <c r="AG202" s="36">
        <v>7690930</v>
      </c>
      <c r="AH202" s="38" t="s">
        <v>4194</v>
      </c>
      <c r="AI202" s="37" t="s">
        <v>6502</v>
      </c>
      <c r="AJ202" s="36">
        <v>53573677</v>
      </c>
      <c r="AK202" s="36">
        <v>53573905</v>
      </c>
      <c r="AL202" s="38" t="s">
        <v>4195</v>
      </c>
      <c r="AM202" s="37" t="s">
        <v>6502</v>
      </c>
      <c r="AN202" s="36">
        <v>8681106</v>
      </c>
      <c r="AO202" s="36">
        <v>8681424</v>
      </c>
      <c r="AP202" s="38" t="s">
        <v>4196</v>
      </c>
    </row>
    <row r="203" spans="1:42" x14ac:dyDescent="0.2">
      <c r="A203" s="37" t="s">
        <v>902</v>
      </c>
      <c r="B203" s="36" t="s">
        <v>1614</v>
      </c>
      <c r="C203" s="43" t="s">
        <v>1614</v>
      </c>
      <c r="D203" s="36" t="s">
        <v>1465</v>
      </c>
      <c r="E203" s="36" t="s">
        <v>642</v>
      </c>
      <c r="F203" s="36" t="s">
        <v>37</v>
      </c>
      <c r="G203" s="36" t="s">
        <v>60</v>
      </c>
      <c r="H203" s="36" t="s">
        <v>211</v>
      </c>
      <c r="I203" s="36" t="s">
        <v>1615</v>
      </c>
      <c r="J203" s="36" t="s">
        <v>1615</v>
      </c>
      <c r="K203" s="36" t="s">
        <v>1372</v>
      </c>
      <c r="L203" s="36" t="s">
        <v>1615</v>
      </c>
      <c r="M203" s="38" t="s">
        <v>1483</v>
      </c>
      <c r="O203" s="37" t="s">
        <v>6502</v>
      </c>
      <c r="P203" s="36">
        <v>27557748</v>
      </c>
      <c r="Q203" s="36">
        <v>27558294</v>
      </c>
      <c r="R203" s="38" t="s">
        <v>4197</v>
      </c>
      <c r="S203" s="37" t="s">
        <v>6502</v>
      </c>
      <c r="T203" s="36">
        <v>16768419</v>
      </c>
      <c r="U203" s="36">
        <v>16768540</v>
      </c>
      <c r="V203" s="38" t="s">
        <v>4198</v>
      </c>
      <c r="W203" s="37" t="s">
        <v>6502</v>
      </c>
      <c r="X203" s="36">
        <v>27316261</v>
      </c>
      <c r="Y203" s="36">
        <v>27320807</v>
      </c>
      <c r="Z203" s="38" t="s">
        <v>4199</v>
      </c>
      <c r="AA203" s="37" t="s">
        <v>6502</v>
      </c>
      <c r="AB203" s="36">
        <v>2518184</v>
      </c>
      <c r="AC203" s="36">
        <v>2522484</v>
      </c>
      <c r="AD203" s="38" t="s">
        <v>4200</v>
      </c>
      <c r="AE203" s="37" t="s">
        <v>6502</v>
      </c>
      <c r="AF203" s="36">
        <v>7689923</v>
      </c>
      <c r="AG203" s="36">
        <v>7690587</v>
      </c>
      <c r="AH203" s="38" t="s">
        <v>4201</v>
      </c>
      <c r="AI203" s="37" t="s">
        <v>6502</v>
      </c>
      <c r="AJ203" s="36">
        <v>53493046</v>
      </c>
      <c r="AK203" s="36">
        <v>53493413</v>
      </c>
      <c r="AL203" s="38" t="s">
        <v>4202</v>
      </c>
      <c r="AM203" s="37" t="s">
        <v>6502</v>
      </c>
      <c r="AN203" s="36">
        <v>8616546</v>
      </c>
      <c r="AO203" s="36">
        <v>8617621</v>
      </c>
      <c r="AP203" s="38" t="s">
        <v>4203</v>
      </c>
    </row>
    <row r="204" spans="1:42" x14ac:dyDescent="0.2">
      <c r="A204" s="37" t="s">
        <v>903</v>
      </c>
      <c r="B204" s="36" t="s">
        <v>1614</v>
      </c>
      <c r="C204" s="43" t="s">
        <v>2394</v>
      </c>
      <c r="D204" s="36" t="s">
        <v>1465</v>
      </c>
      <c r="E204" s="36" t="s">
        <v>642</v>
      </c>
      <c r="F204" s="36" t="s">
        <v>37</v>
      </c>
      <c r="G204" s="36" t="s">
        <v>60</v>
      </c>
      <c r="H204" s="36" t="s">
        <v>904</v>
      </c>
      <c r="I204" s="36" t="s">
        <v>1615</v>
      </c>
      <c r="J204" s="36" t="s">
        <v>1615</v>
      </c>
      <c r="K204" s="36" t="s">
        <v>1372</v>
      </c>
      <c r="L204" s="36" t="s">
        <v>1615</v>
      </c>
      <c r="M204" s="38" t="s">
        <v>1450</v>
      </c>
      <c r="O204" s="37" t="s">
        <v>6502</v>
      </c>
      <c r="P204" s="36">
        <v>27556297</v>
      </c>
      <c r="Q204" s="36">
        <v>27556541</v>
      </c>
      <c r="R204" s="38" t="s">
        <v>4204</v>
      </c>
      <c r="S204" s="37" t="s">
        <v>6502</v>
      </c>
      <c r="T204" s="36">
        <v>16764312</v>
      </c>
      <c r="U204" s="36">
        <v>16765724</v>
      </c>
      <c r="V204" s="38" t="s">
        <v>4205</v>
      </c>
      <c r="W204" s="37" t="s">
        <v>6502</v>
      </c>
      <c r="X204" s="36">
        <v>27313704</v>
      </c>
      <c r="Y204" s="36">
        <v>27313860</v>
      </c>
      <c r="Z204" s="38" t="s">
        <v>4206</v>
      </c>
      <c r="AA204" s="37" t="s">
        <v>6502</v>
      </c>
      <c r="AB204" s="36">
        <v>2510104</v>
      </c>
      <c r="AC204" s="36">
        <v>2513505</v>
      </c>
      <c r="AD204" s="38" t="s">
        <v>4207</v>
      </c>
      <c r="AE204" s="37" t="s">
        <v>6502</v>
      </c>
      <c r="AF204" s="36">
        <v>7689661</v>
      </c>
      <c r="AG204" s="36">
        <v>7689917</v>
      </c>
      <c r="AH204" s="38" t="s">
        <v>4208</v>
      </c>
      <c r="AI204" s="37" t="s">
        <v>6502</v>
      </c>
      <c r="AJ204" s="36">
        <v>53494077</v>
      </c>
      <c r="AK204" s="36">
        <v>53494689</v>
      </c>
      <c r="AL204" s="38" t="s">
        <v>4209</v>
      </c>
      <c r="AM204" s="37" t="s">
        <v>6502</v>
      </c>
      <c r="AN204" s="36">
        <v>8686653</v>
      </c>
      <c r="AO204" s="36">
        <v>8687991</v>
      </c>
      <c r="AP204" s="38" t="s">
        <v>4210</v>
      </c>
    </row>
    <row r="205" spans="1:42" x14ac:dyDescent="0.2">
      <c r="A205" s="37" t="s">
        <v>905</v>
      </c>
      <c r="B205" s="36" t="s">
        <v>1614</v>
      </c>
      <c r="C205" s="43" t="s">
        <v>1614</v>
      </c>
      <c r="D205" s="36" t="s">
        <v>1465</v>
      </c>
      <c r="E205" s="36" t="s">
        <v>642</v>
      </c>
      <c r="F205" s="36" t="s">
        <v>37</v>
      </c>
      <c r="G205" s="36" t="s">
        <v>60</v>
      </c>
      <c r="H205" s="36" t="s">
        <v>906</v>
      </c>
      <c r="I205" s="36" t="s">
        <v>1615</v>
      </c>
      <c r="J205" s="36" t="s">
        <v>1615</v>
      </c>
      <c r="K205" s="36" t="s">
        <v>1372</v>
      </c>
      <c r="L205" s="36" t="s">
        <v>1615</v>
      </c>
      <c r="M205" s="38" t="s">
        <v>1450</v>
      </c>
      <c r="O205" s="37" t="s">
        <v>6502</v>
      </c>
      <c r="P205" s="36">
        <v>27555794</v>
      </c>
      <c r="Q205" s="36">
        <v>27555921</v>
      </c>
      <c r="R205" s="38" t="s">
        <v>4211</v>
      </c>
      <c r="S205" s="37" t="s">
        <v>6502</v>
      </c>
      <c r="T205" s="36">
        <v>16751628</v>
      </c>
      <c r="U205" s="36">
        <v>16751880</v>
      </c>
      <c r="V205" s="38" t="s">
        <v>4212</v>
      </c>
      <c r="W205" s="37" t="s">
        <v>6502</v>
      </c>
      <c r="X205" s="36">
        <v>27314636</v>
      </c>
      <c r="Y205" s="36">
        <v>27314776</v>
      </c>
      <c r="Z205" s="38" t="s">
        <v>4213</v>
      </c>
      <c r="AA205" s="37" t="s">
        <v>6502</v>
      </c>
      <c r="AB205" s="36">
        <v>2501935</v>
      </c>
      <c r="AC205" s="36">
        <v>2502497</v>
      </c>
      <c r="AD205" s="38" t="s">
        <v>4214</v>
      </c>
      <c r="AE205" s="37" t="s">
        <v>6502</v>
      </c>
      <c r="AF205" s="36">
        <v>7683868</v>
      </c>
      <c r="AG205" s="36">
        <v>7683978</v>
      </c>
      <c r="AH205" s="38" t="s">
        <v>4215</v>
      </c>
      <c r="AI205" s="37" t="s">
        <v>6502</v>
      </c>
      <c r="AJ205" s="36">
        <v>53599261</v>
      </c>
      <c r="AK205" s="36">
        <v>53599532</v>
      </c>
      <c r="AL205" s="38" t="s">
        <v>4216</v>
      </c>
      <c r="AM205" s="37" t="s">
        <v>6502</v>
      </c>
      <c r="AN205" s="36">
        <v>8601894</v>
      </c>
      <c r="AO205" s="36">
        <v>8602394</v>
      </c>
      <c r="AP205" s="38" t="s">
        <v>4217</v>
      </c>
    </row>
    <row r="206" spans="1:42" x14ac:dyDescent="0.2">
      <c r="A206" s="37" t="s">
        <v>907</v>
      </c>
      <c r="B206" s="36" t="s">
        <v>1614</v>
      </c>
      <c r="C206" s="43" t="s">
        <v>1614</v>
      </c>
      <c r="D206" s="36" t="s">
        <v>1465</v>
      </c>
      <c r="E206" s="36" t="s">
        <v>642</v>
      </c>
      <c r="F206" s="36" t="s">
        <v>37</v>
      </c>
      <c r="G206" s="36" t="s">
        <v>60</v>
      </c>
      <c r="H206" s="36" t="s">
        <v>141</v>
      </c>
      <c r="I206" s="36" t="s">
        <v>1615</v>
      </c>
      <c r="J206" s="36" t="s">
        <v>1615</v>
      </c>
      <c r="K206" s="36" t="s">
        <v>1372</v>
      </c>
      <c r="L206" s="36" t="s">
        <v>1615</v>
      </c>
      <c r="M206" s="38" t="s">
        <v>1483</v>
      </c>
      <c r="O206" s="37" t="s">
        <v>6502</v>
      </c>
      <c r="P206" s="36">
        <v>27560364</v>
      </c>
      <c r="Q206" s="36">
        <v>27569222</v>
      </c>
      <c r="R206" s="38" t="s">
        <v>4218</v>
      </c>
      <c r="S206" s="37" t="s">
        <v>6502</v>
      </c>
      <c r="T206" s="36">
        <v>16741773</v>
      </c>
      <c r="U206" s="36">
        <v>16742370</v>
      </c>
      <c r="V206" s="38" t="s">
        <v>4219</v>
      </c>
      <c r="W206" s="37" t="s">
        <v>6502</v>
      </c>
      <c r="X206" s="36">
        <v>27316108</v>
      </c>
      <c r="Y206" s="36">
        <v>27316202</v>
      </c>
      <c r="Z206" s="38" t="s">
        <v>4220</v>
      </c>
      <c r="AA206" s="37" t="s">
        <v>6502</v>
      </c>
      <c r="AB206" s="36">
        <v>2502654</v>
      </c>
      <c r="AC206" s="36">
        <v>2503536</v>
      </c>
      <c r="AD206" s="38" t="s">
        <v>4221</v>
      </c>
      <c r="AE206" s="37" t="s">
        <v>6502</v>
      </c>
      <c r="AF206" s="36">
        <v>7685931</v>
      </c>
      <c r="AG206" s="36">
        <v>7686209</v>
      </c>
      <c r="AH206" s="38" t="s">
        <v>4222</v>
      </c>
      <c r="AI206" s="37" t="s">
        <v>6502</v>
      </c>
      <c r="AJ206" s="36">
        <v>53574182</v>
      </c>
      <c r="AK206" s="36">
        <v>53574362</v>
      </c>
      <c r="AL206" s="38" t="s">
        <v>4223</v>
      </c>
      <c r="AM206" s="37" t="s">
        <v>6502</v>
      </c>
      <c r="AN206" s="36">
        <v>10762916</v>
      </c>
      <c r="AO206" s="36">
        <v>10763621</v>
      </c>
      <c r="AP206" s="38" t="s">
        <v>4224</v>
      </c>
    </row>
    <row r="207" spans="1:42" x14ac:dyDescent="0.2">
      <c r="A207" s="37" t="s">
        <v>908</v>
      </c>
      <c r="B207" s="36" t="s">
        <v>1614</v>
      </c>
      <c r="C207" s="43" t="s">
        <v>1614</v>
      </c>
      <c r="D207" s="36" t="s">
        <v>1465</v>
      </c>
      <c r="E207" s="36" t="s">
        <v>642</v>
      </c>
      <c r="F207" s="36" t="s">
        <v>37</v>
      </c>
      <c r="G207" s="36" t="s">
        <v>60</v>
      </c>
      <c r="H207" s="36" t="s">
        <v>155</v>
      </c>
      <c r="I207" s="36" t="s">
        <v>1615</v>
      </c>
      <c r="J207" s="36" t="s">
        <v>1615</v>
      </c>
      <c r="K207" s="36" t="s">
        <v>1372</v>
      </c>
      <c r="L207" s="36" t="s">
        <v>1615</v>
      </c>
      <c r="M207" s="38" t="s">
        <v>1483</v>
      </c>
      <c r="O207" s="37" t="s">
        <v>6502</v>
      </c>
      <c r="P207" s="36">
        <v>27559093</v>
      </c>
      <c r="Q207" s="36">
        <v>27559729</v>
      </c>
      <c r="R207" s="38" t="s">
        <v>4225</v>
      </c>
      <c r="S207" s="37" t="s">
        <v>6502</v>
      </c>
      <c r="T207" s="36">
        <v>30673986</v>
      </c>
      <c r="U207" s="36">
        <v>30674211</v>
      </c>
      <c r="V207" s="38" t="s">
        <v>4226</v>
      </c>
      <c r="W207" s="37" t="s">
        <v>6502</v>
      </c>
      <c r="X207" s="36">
        <v>27318087</v>
      </c>
      <c r="Y207" s="36">
        <v>27318950</v>
      </c>
      <c r="Z207" s="38" t="s">
        <v>4227</v>
      </c>
      <c r="AA207" s="37" t="s">
        <v>6502</v>
      </c>
      <c r="AB207" s="36">
        <v>2499273</v>
      </c>
      <c r="AC207" s="36">
        <v>2499431</v>
      </c>
      <c r="AD207" s="38" t="s">
        <v>4228</v>
      </c>
      <c r="AE207" s="37" t="s">
        <v>6502</v>
      </c>
      <c r="AF207" s="36">
        <v>7688119</v>
      </c>
      <c r="AG207" s="36">
        <v>7688446</v>
      </c>
      <c r="AH207" s="38" t="s">
        <v>4229</v>
      </c>
      <c r="AI207" s="37" t="s">
        <v>6502</v>
      </c>
      <c r="AJ207" s="36">
        <v>53575184</v>
      </c>
      <c r="AK207" s="36">
        <v>53575311</v>
      </c>
      <c r="AL207" s="38" t="s">
        <v>4230</v>
      </c>
      <c r="AM207" s="37" t="s">
        <v>6502</v>
      </c>
      <c r="AN207" s="36">
        <v>8619387</v>
      </c>
      <c r="AO207" s="36">
        <v>8619803</v>
      </c>
      <c r="AP207" s="38" t="s">
        <v>4231</v>
      </c>
    </row>
    <row r="208" spans="1:42" x14ac:dyDescent="0.2">
      <c r="A208" s="37" t="s">
        <v>909</v>
      </c>
      <c r="B208" s="36" t="s">
        <v>1614</v>
      </c>
      <c r="C208" s="43" t="s">
        <v>2394</v>
      </c>
      <c r="D208" s="36" t="s">
        <v>1373</v>
      </c>
      <c r="E208" s="36" t="s">
        <v>642</v>
      </c>
      <c r="F208" s="36" t="s">
        <v>37</v>
      </c>
      <c r="G208" s="36" t="s">
        <v>60</v>
      </c>
      <c r="H208" s="36" t="s">
        <v>290</v>
      </c>
      <c r="I208" s="36" t="s">
        <v>1615</v>
      </c>
      <c r="J208" s="36" t="s">
        <v>1615</v>
      </c>
      <c r="K208" s="36" t="s">
        <v>1372</v>
      </c>
      <c r="L208" s="36" t="s">
        <v>1615</v>
      </c>
      <c r="M208" s="38" t="s">
        <v>1451</v>
      </c>
      <c r="O208" s="37" t="s">
        <v>6502</v>
      </c>
      <c r="P208" s="36">
        <v>27557411</v>
      </c>
      <c r="Q208" s="36">
        <v>27557747</v>
      </c>
      <c r="R208" s="38" t="s">
        <v>4232</v>
      </c>
      <c r="S208" s="37" t="s">
        <v>6502</v>
      </c>
      <c r="T208" s="36">
        <v>30647484</v>
      </c>
      <c r="U208" s="36">
        <v>30647601</v>
      </c>
      <c r="V208" s="38" t="s">
        <v>4233</v>
      </c>
      <c r="W208" s="37" t="s">
        <v>6502</v>
      </c>
      <c r="X208" s="36">
        <v>27313861</v>
      </c>
      <c r="Y208" s="36">
        <v>27314623</v>
      </c>
      <c r="Z208" s="38" t="s">
        <v>4234</v>
      </c>
      <c r="AA208" s="37" t="s">
        <v>6502</v>
      </c>
      <c r="AB208" s="36">
        <v>2514283</v>
      </c>
      <c r="AC208" s="36">
        <v>2514417</v>
      </c>
      <c r="AD208" s="38" t="s">
        <v>4235</v>
      </c>
      <c r="AE208" s="37" t="s">
        <v>6502</v>
      </c>
      <c r="AF208" s="36">
        <v>7683983</v>
      </c>
      <c r="AG208" s="36">
        <v>7684618</v>
      </c>
      <c r="AH208" s="38" t="s">
        <v>4236</v>
      </c>
      <c r="AI208" s="37" t="s">
        <v>6502</v>
      </c>
      <c r="AJ208" s="36">
        <v>53113593</v>
      </c>
      <c r="AK208" s="36">
        <v>53113779</v>
      </c>
      <c r="AL208" s="38" t="s">
        <v>4233</v>
      </c>
      <c r="AM208" s="37" t="s">
        <v>6502</v>
      </c>
      <c r="AN208" s="36">
        <v>8700017</v>
      </c>
      <c r="AO208" s="36">
        <v>8700121</v>
      </c>
      <c r="AP208" s="38" t="s">
        <v>4233</v>
      </c>
    </row>
    <row r="209" spans="1:42" x14ac:dyDescent="0.2">
      <c r="A209" s="37" t="s">
        <v>910</v>
      </c>
      <c r="B209" s="36" t="s">
        <v>1614</v>
      </c>
      <c r="C209" s="43" t="s">
        <v>1614</v>
      </c>
      <c r="D209" s="36" t="s">
        <v>1465</v>
      </c>
      <c r="E209" s="36" t="s">
        <v>642</v>
      </c>
      <c r="F209" s="36" t="s">
        <v>37</v>
      </c>
      <c r="G209" s="36" t="s">
        <v>60</v>
      </c>
      <c r="H209" s="36" t="s">
        <v>911</v>
      </c>
      <c r="I209" s="36" t="s">
        <v>1615</v>
      </c>
      <c r="J209" s="36" t="s">
        <v>1615</v>
      </c>
      <c r="K209" s="36" t="s">
        <v>1372</v>
      </c>
      <c r="L209" s="36" t="s">
        <v>1615</v>
      </c>
      <c r="M209" s="38" t="s">
        <v>1508</v>
      </c>
      <c r="O209" s="37" t="s">
        <v>6502</v>
      </c>
      <c r="P209" s="36">
        <v>27558295</v>
      </c>
      <c r="Q209" s="36">
        <v>27558648</v>
      </c>
      <c r="R209" s="38" t="s">
        <v>4237</v>
      </c>
      <c r="S209" s="37" t="s">
        <v>6502</v>
      </c>
      <c r="T209" s="36">
        <v>30677001</v>
      </c>
      <c r="U209" s="36">
        <v>30677143</v>
      </c>
      <c r="V209" s="38" t="s">
        <v>4238</v>
      </c>
      <c r="W209" s="37" t="s">
        <v>6502</v>
      </c>
      <c r="X209" s="36">
        <v>27333768</v>
      </c>
      <c r="Y209" s="36">
        <v>27334009</v>
      </c>
      <c r="Z209" s="38" t="s">
        <v>4239</v>
      </c>
      <c r="AA209" s="37" t="s">
        <v>6502</v>
      </c>
      <c r="AB209" s="36">
        <v>2517281</v>
      </c>
      <c r="AC209" s="36">
        <v>2517474</v>
      </c>
      <c r="AD209" s="38" t="s">
        <v>4240</v>
      </c>
      <c r="AE209" s="37" t="s">
        <v>6502</v>
      </c>
      <c r="AF209" s="36">
        <v>7687915</v>
      </c>
      <c r="AG209" s="36">
        <v>7688107</v>
      </c>
      <c r="AH209" s="38" t="s">
        <v>4240</v>
      </c>
      <c r="AI209" s="37" t="s">
        <v>6502</v>
      </c>
      <c r="AJ209" s="36">
        <v>53263990</v>
      </c>
      <c r="AK209" s="36">
        <v>53264106</v>
      </c>
      <c r="AL209" s="38" t="s">
        <v>4241</v>
      </c>
      <c r="AM209" s="37" t="s">
        <v>6502</v>
      </c>
      <c r="AN209" s="36">
        <v>8615469</v>
      </c>
      <c r="AO209" s="36">
        <v>8616545</v>
      </c>
      <c r="AP209" s="38" t="s">
        <v>4242</v>
      </c>
    </row>
    <row r="210" spans="1:42" x14ac:dyDescent="0.2">
      <c r="A210" s="37" t="s">
        <v>912</v>
      </c>
      <c r="B210" s="36" t="s">
        <v>1614</v>
      </c>
      <c r="C210" s="43" t="s">
        <v>1614</v>
      </c>
      <c r="D210" s="36" t="s">
        <v>1465</v>
      </c>
      <c r="E210" s="36" t="s">
        <v>642</v>
      </c>
      <c r="F210" s="36" t="s">
        <v>37</v>
      </c>
      <c r="G210" s="36" t="s">
        <v>60</v>
      </c>
      <c r="H210" s="36" t="s">
        <v>913</v>
      </c>
      <c r="I210" s="36" t="s">
        <v>1615</v>
      </c>
      <c r="J210" s="36" t="s">
        <v>1615</v>
      </c>
      <c r="K210" s="36" t="s">
        <v>1372</v>
      </c>
      <c r="L210" s="36" t="s">
        <v>1615</v>
      </c>
      <c r="M210" s="38" t="s">
        <v>1450</v>
      </c>
      <c r="O210" s="37" t="s">
        <v>6502</v>
      </c>
      <c r="P210" s="36">
        <v>27558674</v>
      </c>
      <c r="Q210" s="36">
        <v>27558785</v>
      </c>
      <c r="R210" s="38" t="s">
        <v>4243</v>
      </c>
      <c r="S210" s="37" t="s">
        <v>6502</v>
      </c>
      <c r="T210" s="36">
        <v>30679788</v>
      </c>
      <c r="U210" s="36">
        <v>30679952</v>
      </c>
      <c r="V210" s="38" t="s">
        <v>4244</v>
      </c>
      <c r="W210" s="37" t="s">
        <v>6502</v>
      </c>
      <c r="X210" s="36">
        <v>27316510</v>
      </c>
      <c r="Y210" s="36">
        <v>27317676</v>
      </c>
      <c r="Z210" s="38" t="s">
        <v>4245</v>
      </c>
      <c r="AA210" s="37" t="s">
        <v>6502</v>
      </c>
      <c r="AB210" s="36">
        <v>2517566</v>
      </c>
      <c r="AC210" s="36">
        <v>2517756</v>
      </c>
      <c r="AD210" s="38" t="s">
        <v>4246</v>
      </c>
      <c r="AE210" s="37" t="s">
        <v>6502</v>
      </c>
      <c r="AF210" s="36">
        <v>7688504</v>
      </c>
      <c r="AG210" s="36">
        <v>7688724</v>
      </c>
      <c r="AH210" s="38" t="s">
        <v>4247</v>
      </c>
      <c r="AI210" s="37" t="s">
        <v>6502</v>
      </c>
      <c r="AJ210" s="36">
        <v>53212090</v>
      </c>
      <c r="AK210" s="36">
        <v>53212448</v>
      </c>
      <c r="AL210" s="38" t="s">
        <v>4248</v>
      </c>
      <c r="AM210" s="37" t="s">
        <v>6502</v>
      </c>
      <c r="AN210" s="36">
        <v>8642952</v>
      </c>
      <c r="AO210" s="36">
        <v>8644758</v>
      </c>
      <c r="AP210" s="38" t="s">
        <v>4249</v>
      </c>
    </row>
    <row r="211" spans="1:42" x14ac:dyDescent="0.2">
      <c r="A211" s="37" t="s">
        <v>914</v>
      </c>
      <c r="B211" s="36" t="s">
        <v>1614</v>
      </c>
      <c r="C211" s="43" t="s">
        <v>1614</v>
      </c>
      <c r="D211" s="36" t="s">
        <v>1465</v>
      </c>
      <c r="E211" s="36" t="s">
        <v>642</v>
      </c>
      <c r="F211" s="36" t="s">
        <v>37</v>
      </c>
      <c r="G211" s="36" t="s">
        <v>60</v>
      </c>
      <c r="H211" s="36" t="s">
        <v>289</v>
      </c>
      <c r="I211" s="36" t="s">
        <v>1615</v>
      </c>
      <c r="J211" s="36" t="s">
        <v>1615</v>
      </c>
      <c r="K211" s="36" t="s">
        <v>1372</v>
      </c>
      <c r="L211" s="36" t="s">
        <v>1615</v>
      </c>
      <c r="M211" s="38" t="s">
        <v>1450</v>
      </c>
      <c r="O211" s="37" t="s">
        <v>6502</v>
      </c>
      <c r="P211" s="36">
        <v>27557165</v>
      </c>
      <c r="Q211" s="36">
        <v>27557410</v>
      </c>
      <c r="R211" s="38" t="s">
        <v>4250</v>
      </c>
      <c r="S211" s="37" t="s">
        <v>6502</v>
      </c>
      <c r="T211" s="36">
        <v>30665835</v>
      </c>
      <c r="U211" s="36">
        <v>30666027</v>
      </c>
      <c r="V211" s="38" t="s">
        <v>4251</v>
      </c>
      <c r="W211" s="37" t="s">
        <v>6502</v>
      </c>
      <c r="X211" s="36">
        <v>27320054</v>
      </c>
      <c r="Y211" s="36">
        <v>27320421</v>
      </c>
      <c r="Z211" s="38" t="s">
        <v>4252</v>
      </c>
      <c r="AA211" s="37" t="s">
        <v>6502</v>
      </c>
      <c r="AB211" s="36">
        <v>2523408</v>
      </c>
      <c r="AC211" s="36">
        <v>2526724</v>
      </c>
      <c r="AD211" s="38" t="s">
        <v>4253</v>
      </c>
      <c r="AE211" s="37" t="s">
        <v>6502</v>
      </c>
      <c r="AF211" s="36">
        <v>7691029</v>
      </c>
      <c r="AG211" s="36">
        <v>7691244</v>
      </c>
      <c r="AH211" s="38" t="s">
        <v>4254</v>
      </c>
      <c r="AI211" s="37" t="s">
        <v>6502</v>
      </c>
      <c r="AJ211" s="36">
        <v>53133907</v>
      </c>
      <c r="AK211" s="36">
        <v>53135951</v>
      </c>
      <c r="AL211" s="38" t="s">
        <v>4255</v>
      </c>
      <c r="AM211" s="37" t="s">
        <v>6502</v>
      </c>
      <c r="AN211" s="36">
        <v>10762341</v>
      </c>
      <c r="AO211" s="36">
        <v>10762660</v>
      </c>
      <c r="AP211" s="38" t="s">
        <v>4256</v>
      </c>
    </row>
    <row r="212" spans="1:42" x14ac:dyDescent="0.2">
      <c r="A212" s="37" t="s">
        <v>915</v>
      </c>
      <c r="B212" s="36" t="s">
        <v>1614</v>
      </c>
      <c r="C212" s="43" t="s">
        <v>1614</v>
      </c>
      <c r="D212" s="36" t="s">
        <v>1465</v>
      </c>
      <c r="E212" s="36" t="s">
        <v>642</v>
      </c>
      <c r="F212" s="36" t="s">
        <v>37</v>
      </c>
      <c r="G212" s="36" t="s">
        <v>60</v>
      </c>
      <c r="H212" s="36" t="s">
        <v>270</v>
      </c>
      <c r="I212" s="36" t="s">
        <v>916</v>
      </c>
      <c r="J212" s="36" t="s">
        <v>271</v>
      </c>
      <c r="K212" s="36" t="s">
        <v>1372</v>
      </c>
      <c r="L212" s="36" t="s">
        <v>1615</v>
      </c>
      <c r="M212" s="38" t="s">
        <v>1483</v>
      </c>
      <c r="O212" s="37" t="s">
        <v>6502</v>
      </c>
      <c r="P212" s="36">
        <v>27560377</v>
      </c>
      <c r="Q212" s="36">
        <v>27568868</v>
      </c>
      <c r="R212" s="38" t="s">
        <v>4257</v>
      </c>
      <c r="S212" s="37" t="s">
        <v>6502</v>
      </c>
      <c r="T212" s="36">
        <v>30648066</v>
      </c>
      <c r="U212" s="36">
        <v>30648220</v>
      </c>
      <c r="V212" s="38" t="s">
        <v>4258</v>
      </c>
      <c r="W212" s="37" t="s">
        <v>6502</v>
      </c>
      <c r="X212" s="36">
        <v>27338836</v>
      </c>
      <c r="Y212" s="36">
        <v>27340107</v>
      </c>
      <c r="Z212" s="38" t="s">
        <v>4257</v>
      </c>
      <c r="AA212" s="37" t="s">
        <v>6502</v>
      </c>
      <c r="AB212" s="36">
        <v>2507508</v>
      </c>
      <c r="AC212" s="36">
        <v>2507887</v>
      </c>
      <c r="AD212" s="38" t="s">
        <v>4259</v>
      </c>
      <c r="AE212" s="37" t="s">
        <v>6502</v>
      </c>
      <c r="AF212" s="36">
        <v>7674552</v>
      </c>
      <c r="AG212" s="36">
        <v>7674690</v>
      </c>
      <c r="AH212" s="38" t="s">
        <v>4260</v>
      </c>
      <c r="AI212" s="37" t="s">
        <v>6502</v>
      </c>
      <c r="AJ212" s="36">
        <v>53136619</v>
      </c>
      <c r="AK212" s="36">
        <v>53138663</v>
      </c>
      <c r="AL212" s="38" t="s">
        <v>4261</v>
      </c>
      <c r="AM212" s="37" t="s">
        <v>6502</v>
      </c>
      <c r="AN212" s="36">
        <v>8602440</v>
      </c>
      <c r="AO212" s="36">
        <v>8602643</v>
      </c>
      <c r="AP212" s="38" t="s">
        <v>4262</v>
      </c>
    </row>
    <row r="213" spans="1:42" x14ac:dyDescent="0.2">
      <c r="A213" s="37" t="s">
        <v>917</v>
      </c>
      <c r="B213" s="36" t="s">
        <v>1614</v>
      </c>
      <c r="C213" s="43" t="s">
        <v>1614</v>
      </c>
      <c r="D213" s="36" t="s">
        <v>1373</v>
      </c>
      <c r="E213" s="36" t="s">
        <v>642</v>
      </c>
      <c r="F213" s="36" t="s">
        <v>37</v>
      </c>
      <c r="G213" s="36" t="s">
        <v>60</v>
      </c>
      <c r="H213" s="36" t="s">
        <v>212</v>
      </c>
      <c r="I213" s="36" t="s">
        <v>1615</v>
      </c>
      <c r="J213" s="36" t="s">
        <v>1615</v>
      </c>
      <c r="K213" s="36" t="s">
        <v>1372</v>
      </c>
      <c r="L213" s="36" t="s">
        <v>1615</v>
      </c>
      <c r="M213" s="38" t="s">
        <v>1451</v>
      </c>
      <c r="O213" s="37" t="s">
        <v>6502</v>
      </c>
      <c r="P213" s="36">
        <v>27563026</v>
      </c>
      <c r="Q213" s="36">
        <v>27567427</v>
      </c>
      <c r="R213" s="38" t="s">
        <v>4263</v>
      </c>
      <c r="S213" s="37" t="s">
        <v>6502</v>
      </c>
      <c r="T213" s="36">
        <v>30675813</v>
      </c>
      <c r="U213" s="36">
        <v>30676650</v>
      </c>
      <c r="V213" s="38" t="s">
        <v>4264</v>
      </c>
      <c r="W213" s="37" t="s">
        <v>6502</v>
      </c>
      <c r="X213" s="36">
        <v>27320821</v>
      </c>
      <c r="Y213" s="36">
        <v>27321074</v>
      </c>
      <c r="Z213" s="38" t="s">
        <v>4265</v>
      </c>
      <c r="AA213" s="37" t="s">
        <v>6502</v>
      </c>
      <c r="AB213" s="36">
        <v>6999070</v>
      </c>
      <c r="AC213" s="36">
        <v>6999218</v>
      </c>
      <c r="AD213" s="38" t="s">
        <v>4266</v>
      </c>
      <c r="AE213" s="37" t="s">
        <v>6502</v>
      </c>
      <c r="AF213" s="36">
        <v>16036099</v>
      </c>
      <c r="AG213" s="36">
        <v>16036301</v>
      </c>
      <c r="AH213" s="38" t="s">
        <v>4267</v>
      </c>
      <c r="AI213" s="37" t="s">
        <v>6502</v>
      </c>
      <c r="AJ213" s="36">
        <v>53118527</v>
      </c>
      <c r="AK213" s="36">
        <v>53118668</v>
      </c>
      <c r="AL213" s="38" t="s">
        <v>4268</v>
      </c>
      <c r="AM213" s="37" t="s">
        <v>6502</v>
      </c>
      <c r="AN213" s="36">
        <v>8639146</v>
      </c>
      <c r="AO213" s="36">
        <v>8639351</v>
      </c>
      <c r="AP213" s="38" t="s">
        <v>4267</v>
      </c>
    </row>
    <row r="214" spans="1:42" x14ac:dyDescent="0.2">
      <c r="A214" s="37" t="s">
        <v>918</v>
      </c>
      <c r="B214" s="36" t="s">
        <v>1614</v>
      </c>
      <c r="C214" s="43" t="s">
        <v>1614</v>
      </c>
      <c r="D214" s="36" t="s">
        <v>1465</v>
      </c>
      <c r="E214" s="36" t="s">
        <v>642</v>
      </c>
      <c r="F214" s="36" t="s">
        <v>37</v>
      </c>
      <c r="G214" s="36" t="s">
        <v>60</v>
      </c>
      <c r="H214" s="36" t="s">
        <v>919</v>
      </c>
      <c r="I214" s="36" t="s">
        <v>1615</v>
      </c>
      <c r="J214" s="36" t="s">
        <v>1615</v>
      </c>
      <c r="K214" s="36" t="s">
        <v>1372</v>
      </c>
      <c r="L214" s="36" t="s">
        <v>1615</v>
      </c>
      <c r="M214" s="38" t="s">
        <v>1483</v>
      </c>
      <c r="O214" s="37" t="s">
        <v>6502</v>
      </c>
      <c r="P214" s="36">
        <v>27559877</v>
      </c>
      <c r="Q214" s="36">
        <v>27560091</v>
      </c>
      <c r="R214" s="38" t="s">
        <v>4269</v>
      </c>
      <c r="S214" s="37" t="s">
        <v>6502</v>
      </c>
      <c r="T214" s="36">
        <v>30678634</v>
      </c>
      <c r="U214" s="36">
        <v>30679511</v>
      </c>
      <c r="V214" s="38" t="s">
        <v>4270</v>
      </c>
      <c r="W214" s="37" t="s">
        <v>6502</v>
      </c>
      <c r="X214" s="36">
        <v>27321075</v>
      </c>
      <c r="Y214" s="36">
        <v>27322602</v>
      </c>
      <c r="Z214" s="38" t="s">
        <v>4271</v>
      </c>
      <c r="AA214" s="37" t="s">
        <v>6502</v>
      </c>
      <c r="AB214" s="36">
        <v>7016635</v>
      </c>
      <c r="AC214" s="36">
        <v>7018006</v>
      </c>
      <c r="AD214" s="38" t="s">
        <v>4272</v>
      </c>
      <c r="AE214" s="37" t="s">
        <v>6502</v>
      </c>
      <c r="AF214" s="36">
        <v>16042942</v>
      </c>
      <c r="AG214" s="36">
        <v>16043770</v>
      </c>
      <c r="AH214" s="38" t="s">
        <v>4273</v>
      </c>
      <c r="AI214" s="37" t="s">
        <v>6502</v>
      </c>
      <c r="AJ214" s="36">
        <v>53136029</v>
      </c>
      <c r="AK214" s="36">
        <v>53136137</v>
      </c>
      <c r="AL214" s="38" t="s">
        <v>4274</v>
      </c>
      <c r="AM214" s="37" t="s">
        <v>6502</v>
      </c>
      <c r="AN214" s="36">
        <v>10689257</v>
      </c>
      <c r="AO214" s="36">
        <v>10689607</v>
      </c>
      <c r="AP214" s="38" t="s">
        <v>4275</v>
      </c>
    </row>
    <row r="215" spans="1:42" x14ac:dyDescent="0.2">
      <c r="A215" s="37" t="s">
        <v>920</v>
      </c>
      <c r="B215" s="36" t="s">
        <v>632</v>
      </c>
      <c r="C215" s="43" t="s">
        <v>1614</v>
      </c>
      <c r="D215" s="36" t="s">
        <v>1373</v>
      </c>
      <c r="E215" s="36" t="s">
        <v>642</v>
      </c>
      <c r="F215" s="36" t="s">
        <v>37</v>
      </c>
      <c r="G215" s="36" t="s">
        <v>60</v>
      </c>
      <c r="H215" s="36" t="s">
        <v>1615</v>
      </c>
      <c r="I215" s="36" t="s">
        <v>1615</v>
      </c>
      <c r="J215" s="36" t="s">
        <v>1615</v>
      </c>
      <c r="K215" s="36" t="s">
        <v>1372</v>
      </c>
      <c r="L215" s="36" t="s">
        <v>1615</v>
      </c>
      <c r="M215" s="38"/>
      <c r="O215" s="37" t="s">
        <v>6502</v>
      </c>
      <c r="P215" s="36">
        <v>27559735</v>
      </c>
      <c r="Q215" s="36">
        <v>27560260</v>
      </c>
      <c r="R215" s="38" t="s">
        <v>4276</v>
      </c>
      <c r="S215" s="37" t="s">
        <v>6502</v>
      </c>
      <c r="T215" s="36">
        <v>30673521</v>
      </c>
      <c r="U215" s="36">
        <v>30673621</v>
      </c>
      <c r="V215" s="38" t="s">
        <v>4277</v>
      </c>
      <c r="W215" s="37" t="s">
        <v>6502</v>
      </c>
      <c r="X215" s="36">
        <v>27323758</v>
      </c>
      <c r="Y215" s="36">
        <v>27324037</v>
      </c>
      <c r="Z215" s="38" t="s">
        <v>4278</v>
      </c>
      <c r="AA215" s="37" t="s">
        <v>6502</v>
      </c>
      <c r="AB215" s="36">
        <v>7019823</v>
      </c>
      <c r="AC215" s="36">
        <v>7020060</v>
      </c>
      <c r="AD215" s="38" t="s">
        <v>4279</v>
      </c>
      <c r="AE215" s="37" t="s">
        <v>6502</v>
      </c>
      <c r="AF215" s="36">
        <v>16037255</v>
      </c>
      <c r="AG215" s="36">
        <v>16038030</v>
      </c>
      <c r="AH215" s="38" t="s">
        <v>4280</v>
      </c>
      <c r="AI215" s="37" t="s">
        <v>6502</v>
      </c>
      <c r="AJ215" s="36">
        <v>53136433</v>
      </c>
      <c r="AK215" s="36">
        <v>53136541</v>
      </c>
      <c r="AL215" s="38" t="s">
        <v>4281</v>
      </c>
      <c r="AM215" s="37" t="s">
        <v>6502</v>
      </c>
      <c r="AN215" s="36">
        <v>8667288</v>
      </c>
      <c r="AO215" s="36">
        <v>8667495</v>
      </c>
      <c r="AP215" s="38" t="s">
        <v>4282</v>
      </c>
    </row>
    <row r="216" spans="1:42" x14ac:dyDescent="0.2">
      <c r="A216" s="37" t="s">
        <v>921</v>
      </c>
      <c r="B216" s="36" t="s">
        <v>632</v>
      </c>
      <c r="C216" s="43" t="s">
        <v>1614</v>
      </c>
      <c r="D216" s="36" t="s">
        <v>1373</v>
      </c>
      <c r="E216" s="36" t="s">
        <v>642</v>
      </c>
      <c r="F216" s="36" t="s">
        <v>37</v>
      </c>
      <c r="G216" s="36" t="s">
        <v>60</v>
      </c>
      <c r="H216" s="36" t="s">
        <v>1615</v>
      </c>
      <c r="I216" s="36" t="s">
        <v>1615</v>
      </c>
      <c r="J216" s="36" t="s">
        <v>1615</v>
      </c>
      <c r="K216" s="36" t="s">
        <v>1372</v>
      </c>
      <c r="L216" s="36" t="s">
        <v>1615</v>
      </c>
      <c r="M216" s="38"/>
      <c r="O216" s="37" t="s">
        <v>6502</v>
      </c>
      <c r="P216" s="36">
        <v>10686338</v>
      </c>
      <c r="Q216" s="36">
        <v>10686513</v>
      </c>
      <c r="R216" s="38" t="s">
        <v>4283</v>
      </c>
      <c r="S216" s="37" t="s">
        <v>6502</v>
      </c>
      <c r="T216" s="36">
        <v>30673622</v>
      </c>
      <c r="U216" s="36">
        <v>30673840</v>
      </c>
      <c r="V216" s="38" t="s">
        <v>4284</v>
      </c>
      <c r="W216" s="37" t="s">
        <v>6502</v>
      </c>
      <c r="X216" s="36">
        <v>27328807</v>
      </c>
      <c r="Y216" s="36">
        <v>27333201</v>
      </c>
      <c r="Z216" s="38" t="s">
        <v>4285</v>
      </c>
      <c r="AA216" s="37" t="s">
        <v>6502</v>
      </c>
      <c r="AB216" s="36">
        <v>7018444</v>
      </c>
      <c r="AC216" s="36">
        <v>7018596</v>
      </c>
      <c r="AD216" s="38" t="s">
        <v>4286</v>
      </c>
      <c r="AE216" s="37" t="s">
        <v>6502</v>
      </c>
      <c r="AF216" s="36">
        <v>16042904</v>
      </c>
      <c r="AG216" s="36">
        <v>16044586</v>
      </c>
      <c r="AH216" s="38" t="s">
        <v>4287</v>
      </c>
      <c r="AI216" s="37" t="s">
        <v>6502</v>
      </c>
      <c r="AJ216" s="36">
        <v>52983974</v>
      </c>
      <c r="AK216" s="36">
        <v>52984921</v>
      </c>
      <c r="AL216" s="38" t="s">
        <v>4288</v>
      </c>
      <c r="AM216" s="37" t="s">
        <v>6502</v>
      </c>
      <c r="AN216" s="36">
        <v>8680026</v>
      </c>
      <c r="AO216" s="36">
        <v>8680202</v>
      </c>
      <c r="AP216" s="38" t="s">
        <v>4289</v>
      </c>
    </row>
    <row r="217" spans="1:42" x14ac:dyDescent="0.2">
      <c r="A217" s="37" t="s">
        <v>922</v>
      </c>
      <c r="B217" s="36" t="s">
        <v>1614</v>
      </c>
      <c r="C217" s="43" t="s">
        <v>1614</v>
      </c>
      <c r="D217" s="36" t="s">
        <v>1373</v>
      </c>
      <c r="E217" s="36" t="s">
        <v>642</v>
      </c>
      <c r="F217" s="36" t="s">
        <v>37</v>
      </c>
      <c r="G217" s="36" t="s">
        <v>60</v>
      </c>
      <c r="H217" s="36" t="s">
        <v>89</v>
      </c>
      <c r="I217" s="36" t="s">
        <v>1615</v>
      </c>
      <c r="J217" s="36" t="s">
        <v>1615</v>
      </c>
      <c r="K217" s="36" t="s">
        <v>1372</v>
      </c>
      <c r="L217" s="36" t="s">
        <v>1615</v>
      </c>
      <c r="M217" s="38" t="s">
        <v>1435</v>
      </c>
      <c r="O217" s="37" t="s">
        <v>6502</v>
      </c>
      <c r="P217" s="36">
        <v>10692269</v>
      </c>
      <c r="Q217" s="36">
        <v>10692387</v>
      </c>
      <c r="R217" s="38" t="s">
        <v>4290</v>
      </c>
      <c r="S217" s="37" t="s">
        <v>6502</v>
      </c>
      <c r="T217" s="36">
        <v>30672944</v>
      </c>
      <c r="U217" s="36">
        <v>30673238</v>
      </c>
      <c r="V217" s="38" t="s">
        <v>4291</v>
      </c>
      <c r="W217" s="37" t="s">
        <v>6502</v>
      </c>
      <c r="X217" s="36">
        <v>27314813</v>
      </c>
      <c r="Y217" s="36">
        <v>27315044</v>
      </c>
      <c r="Z217" s="38" t="s">
        <v>4292</v>
      </c>
      <c r="AA217" s="37" t="s">
        <v>6502</v>
      </c>
      <c r="AB217" s="36">
        <v>7018811</v>
      </c>
      <c r="AC217" s="36">
        <v>7019017</v>
      </c>
      <c r="AD217" s="38" t="s">
        <v>4293</v>
      </c>
      <c r="AE217" s="37" t="s">
        <v>6502</v>
      </c>
      <c r="AF217" s="36">
        <v>16038220</v>
      </c>
      <c r="AG217" s="36">
        <v>16042517</v>
      </c>
      <c r="AH217" s="38" t="s">
        <v>4294</v>
      </c>
      <c r="AI217" s="37" t="s">
        <v>6502</v>
      </c>
      <c r="AJ217" s="36">
        <v>5325686</v>
      </c>
      <c r="AK217" s="36">
        <v>5326135</v>
      </c>
      <c r="AL217" s="38" t="s">
        <v>4295</v>
      </c>
      <c r="AM217" s="37" t="s">
        <v>6502</v>
      </c>
      <c r="AN217" s="36">
        <v>8703714</v>
      </c>
      <c r="AO217" s="36">
        <v>8703872</v>
      </c>
      <c r="AP217" s="38" t="s">
        <v>4296</v>
      </c>
    </row>
    <row r="218" spans="1:42" x14ac:dyDescent="0.2">
      <c r="A218" s="37" t="s">
        <v>923</v>
      </c>
      <c r="B218" s="36" t="s">
        <v>1614</v>
      </c>
      <c r="C218" s="43" t="s">
        <v>2394</v>
      </c>
      <c r="D218" s="36" t="s">
        <v>1465</v>
      </c>
      <c r="E218" s="36" t="s">
        <v>642</v>
      </c>
      <c r="F218" s="36" t="s">
        <v>37</v>
      </c>
      <c r="G218" s="36" t="s">
        <v>60</v>
      </c>
      <c r="H218" s="36" t="s">
        <v>87</v>
      </c>
      <c r="I218" s="36" t="s">
        <v>1615</v>
      </c>
      <c r="J218" s="36" t="s">
        <v>1615</v>
      </c>
      <c r="K218" s="36" t="s">
        <v>1372</v>
      </c>
      <c r="L218" s="36" t="s">
        <v>1615</v>
      </c>
      <c r="M218" s="38" t="s">
        <v>1483</v>
      </c>
      <c r="O218" s="37" t="s">
        <v>6502</v>
      </c>
      <c r="P218" s="36">
        <v>10694435</v>
      </c>
      <c r="Q218" s="36">
        <v>10694589</v>
      </c>
      <c r="R218" s="38" t="s">
        <v>4297</v>
      </c>
      <c r="S218" s="37" t="s">
        <v>6502</v>
      </c>
      <c r="T218" s="36">
        <v>30675621</v>
      </c>
      <c r="U218" s="36">
        <v>30675794</v>
      </c>
      <c r="V218" s="38" t="s">
        <v>4298</v>
      </c>
      <c r="W218" s="37" t="s">
        <v>6502</v>
      </c>
      <c r="X218" s="36">
        <v>27324321</v>
      </c>
      <c r="Y218" s="36">
        <v>27324502</v>
      </c>
      <c r="Z218" s="38" t="s">
        <v>4299</v>
      </c>
      <c r="AA218" s="37" t="s">
        <v>6502</v>
      </c>
      <c r="AB218" s="36">
        <v>7027777</v>
      </c>
      <c r="AC218" s="36">
        <v>7027971</v>
      </c>
      <c r="AD218" s="38" t="s">
        <v>4300</v>
      </c>
      <c r="AE218" s="37" t="s">
        <v>6502</v>
      </c>
      <c r="AF218" s="36">
        <v>16030518</v>
      </c>
      <c r="AG218" s="36">
        <v>16030677</v>
      </c>
      <c r="AH218" s="38" t="s">
        <v>4301</v>
      </c>
      <c r="AI218" s="37" t="s">
        <v>6502</v>
      </c>
      <c r="AJ218" s="36">
        <v>5327256</v>
      </c>
      <c r="AK218" s="36">
        <v>5327462</v>
      </c>
      <c r="AL218" s="38" t="s">
        <v>4300</v>
      </c>
      <c r="AM218" s="37" t="s">
        <v>6502</v>
      </c>
      <c r="AN218" s="36">
        <v>8645357</v>
      </c>
      <c r="AO218" s="36">
        <v>8645527</v>
      </c>
      <c r="AP218" s="38" t="s">
        <v>4302</v>
      </c>
    </row>
    <row r="219" spans="1:42" x14ac:dyDescent="0.2">
      <c r="A219" s="37" t="s">
        <v>924</v>
      </c>
      <c r="B219" s="36" t="s">
        <v>1614</v>
      </c>
      <c r="C219" s="43" t="s">
        <v>2394</v>
      </c>
      <c r="D219" s="36" t="s">
        <v>1373</v>
      </c>
      <c r="E219" s="36" t="s">
        <v>642</v>
      </c>
      <c r="F219" s="36" t="s">
        <v>37</v>
      </c>
      <c r="G219" s="36" t="s">
        <v>60</v>
      </c>
      <c r="H219" s="36" t="s">
        <v>925</v>
      </c>
      <c r="I219" s="36" t="s">
        <v>1615</v>
      </c>
      <c r="J219" s="36" t="s">
        <v>1615</v>
      </c>
      <c r="K219" s="36" t="s">
        <v>1372</v>
      </c>
      <c r="L219" s="36" t="s">
        <v>1615</v>
      </c>
      <c r="M219" s="38"/>
      <c r="O219" s="37" t="s">
        <v>6502</v>
      </c>
      <c r="P219" s="36">
        <v>10695182</v>
      </c>
      <c r="Q219" s="36">
        <v>10695423</v>
      </c>
      <c r="R219" s="38" t="s">
        <v>4303</v>
      </c>
      <c r="S219" s="37" t="s">
        <v>6502</v>
      </c>
      <c r="T219" s="36">
        <v>30667150</v>
      </c>
      <c r="U219" s="36">
        <v>30667749</v>
      </c>
      <c r="V219" s="38" t="s">
        <v>4304</v>
      </c>
      <c r="W219" s="37" t="s">
        <v>6502</v>
      </c>
      <c r="X219" s="36">
        <v>27318985</v>
      </c>
      <c r="Y219" s="36">
        <v>27319503</v>
      </c>
      <c r="Z219" s="38" t="s">
        <v>4305</v>
      </c>
      <c r="AA219" s="37" t="s">
        <v>6502</v>
      </c>
      <c r="AB219" s="36">
        <v>7027981</v>
      </c>
      <c r="AC219" s="36">
        <v>7028419</v>
      </c>
      <c r="AD219" s="38" t="s">
        <v>4303</v>
      </c>
      <c r="AE219" s="37" t="s">
        <v>6502</v>
      </c>
      <c r="AF219" s="36">
        <v>16026894</v>
      </c>
      <c r="AG219" s="36">
        <v>16029905</v>
      </c>
      <c r="AH219" s="38" t="s">
        <v>4306</v>
      </c>
      <c r="AI219" s="37" t="s">
        <v>6502</v>
      </c>
      <c r="AJ219" s="36">
        <v>5338472</v>
      </c>
      <c r="AK219" s="36">
        <v>5338674</v>
      </c>
      <c r="AL219" s="38" t="s">
        <v>4307</v>
      </c>
      <c r="AM219" s="37" t="s">
        <v>6502</v>
      </c>
      <c r="AN219" s="36">
        <v>8621269</v>
      </c>
      <c r="AO219" s="36">
        <v>8621452</v>
      </c>
      <c r="AP219" s="38" t="s">
        <v>4308</v>
      </c>
    </row>
    <row r="220" spans="1:42" x14ac:dyDescent="0.2">
      <c r="A220" s="37" t="s">
        <v>926</v>
      </c>
      <c r="B220" s="36" t="s">
        <v>1614</v>
      </c>
      <c r="C220" s="43" t="s">
        <v>1614</v>
      </c>
      <c r="D220" s="36" t="s">
        <v>1465</v>
      </c>
      <c r="E220" s="36" t="s">
        <v>642</v>
      </c>
      <c r="F220" s="36" t="s">
        <v>37</v>
      </c>
      <c r="G220" s="36" t="s">
        <v>60</v>
      </c>
      <c r="H220" s="36" t="s">
        <v>927</v>
      </c>
      <c r="I220" s="36" t="s">
        <v>1615</v>
      </c>
      <c r="J220" s="36" t="s">
        <v>1615</v>
      </c>
      <c r="K220" s="36" t="s">
        <v>1372</v>
      </c>
      <c r="L220" s="36" t="s">
        <v>1615</v>
      </c>
      <c r="M220" s="38" t="s">
        <v>1483</v>
      </c>
      <c r="O220" s="37" t="s">
        <v>6502</v>
      </c>
      <c r="P220" s="36">
        <v>10699131</v>
      </c>
      <c r="Q220" s="36">
        <v>10699379</v>
      </c>
      <c r="R220" s="38" t="s">
        <v>4309</v>
      </c>
      <c r="S220" s="37" t="s">
        <v>6502</v>
      </c>
      <c r="T220" s="36">
        <v>30649490</v>
      </c>
      <c r="U220" s="36">
        <v>30651200</v>
      </c>
      <c r="V220" s="38" t="s">
        <v>4310</v>
      </c>
      <c r="W220" s="37" t="s">
        <v>6502</v>
      </c>
      <c r="X220" s="36">
        <v>27315045</v>
      </c>
      <c r="Y220" s="36">
        <v>27315352</v>
      </c>
      <c r="Z220" s="38" t="s">
        <v>4311</v>
      </c>
      <c r="AA220" s="37" t="s">
        <v>6502</v>
      </c>
      <c r="AB220" s="36">
        <v>7016244</v>
      </c>
      <c r="AC220" s="36">
        <v>7016497</v>
      </c>
      <c r="AD220" s="38" t="s">
        <v>4312</v>
      </c>
      <c r="AE220" s="37" t="s">
        <v>6502</v>
      </c>
      <c r="AF220" s="36">
        <v>16036406</v>
      </c>
      <c r="AG220" s="36">
        <v>16036535</v>
      </c>
      <c r="AH220" s="38" t="s">
        <v>4313</v>
      </c>
      <c r="AI220" s="37" t="s">
        <v>6502</v>
      </c>
      <c r="AJ220" s="36">
        <v>5327605</v>
      </c>
      <c r="AK220" s="36">
        <v>5328021</v>
      </c>
      <c r="AL220" s="38" t="s">
        <v>4312</v>
      </c>
      <c r="AM220" s="37" t="s">
        <v>6502</v>
      </c>
      <c r="AN220" s="36">
        <v>8720754</v>
      </c>
      <c r="AO220" s="36">
        <v>8720866</v>
      </c>
      <c r="AP220" s="38" t="s">
        <v>4314</v>
      </c>
    </row>
    <row r="221" spans="1:42" x14ac:dyDescent="0.2">
      <c r="A221" s="37" t="s">
        <v>928</v>
      </c>
      <c r="B221" s="36" t="s">
        <v>1614</v>
      </c>
      <c r="C221" s="43" t="s">
        <v>1614</v>
      </c>
      <c r="D221" s="36" t="s">
        <v>1465</v>
      </c>
      <c r="E221" s="36" t="s">
        <v>642</v>
      </c>
      <c r="F221" s="36" t="s">
        <v>37</v>
      </c>
      <c r="G221" s="36" t="s">
        <v>60</v>
      </c>
      <c r="H221" s="36" t="s">
        <v>110</v>
      </c>
      <c r="I221" s="36" t="s">
        <v>1615</v>
      </c>
      <c r="J221" s="36" t="s">
        <v>1615</v>
      </c>
      <c r="K221" s="36" t="s">
        <v>1372</v>
      </c>
      <c r="L221" s="36" t="s">
        <v>1615</v>
      </c>
      <c r="M221" s="38" t="s">
        <v>1483</v>
      </c>
      <c r="O221" s="37" t="s">
        <v>6502</v>
      </c>
      <c r="P221" s="36">
        <v>10689271</v>
      </c>
      <c r="Q221" s="36">
        <v>10689569</v>
      </c>
      <c r="R221" s="38" t="s">
        <v>4315</v>
      </c>
      <c r="S221" s="37" t="s">
        <v>6502</v>
      </c>
      <c r="T221" s="36">
        <v>30664979</v>
      </c>
      <c r="U221" s="36">
        <v>30665777</v>
      </c>
      <c r="V221" s="38" t="s">
        <v>4316</v>
      </c>
      <c r="W221" s="37" t="s">
        <v>6502</v>
      </c>
      <c r="X221" s="36">
        <v>43256302</v>
      </c>
      <c r="Y221" s="36">
        <v>43261328</v>
      </c>
      <c r="Z221" s="38" t="s">
        <v>4317</v>
      </c>
      <c r="AA221" s="37" t="s">
        <v>6502</v>
      </c>
      <c r="AB221" s="36">
        <v>7025178</v>
      </c>
      <c r="AC221" s="36">
        <v>7025303</v>
      </c>
      <c r="AD221" s="38" t="s">
        <v>4318</v>
      </c>
      <c r="AE221" s="37" t="s">
        <v>6502</v>
      </c>
      <c r="AF221" s="36">
        <v>15993890</v>
      </c>
      <c r="AG221" s="36">
        <v>15994054</v>
      </c>
      <c r="AH221" s="38" t="s">
        <v>4319</v>
      </c>
      <c r="AI221" s="37" t="s">
        <v>6502</v>
      </c>
      <c r="AJ221" s="36">
        <v>5352277</v>
      </c>
      <c r="AK221" s="36">
        <v>5352426</v>
      </c>
      <c r="AL221" s="38" t="s">
        <v>4320</v>
      </c>
      <c r="AM221" s="37" t="s">
        <v>6502</v>
      </c>
      <c r="AN221" s="36">
        <v>10763622</v>
      </c>
      <c r="AO221" s="36">
        <v>10764082</v>
      </c>
      <c r="AP221" s="38" t="s">
        <v>4321</v>
      </c>
    </row>
    <row r="222" spans="1:42" x14ac:dyDescent="0.2">
      <c r="A222" s="37" t="s">
        <v>929</v>
      </c>
      <c r="B222" s="36" t="s">
        <v>1614</v>
      </c>
      <c r="C222" s="43" t="s">
        <v>2394</v>
      </c>
      <c r="D222" s="36" t="s">
        <v>1465</v>
      </c>
      <c r="E222" s="36" t="s">
        <v>642</v>
      </c>
      <c r="F222" s="36" t="s">
        <v>37</v>
      </c>
      <c r="G222" s="36" t="s">
        <v>60</v>
      </c>
      <c r="H222" s="36" t="s">
        <v>930</v>
      </c>
      <c r="I222" s="36" t="s">
        <v>1615</v>
      </c>
      <c r="J222" s="36" t="s">
        <v>1615</v>
      </c>
      <c r="K222" s="36" t="s">
        <v>1372</v>
      </c>
      <c r="L222" s="36" t="s">
        <v>1615</v>
      </c>
      <c r="M222" s="38" t="s">
        <v>1509</v>
      </c>
      <c r="O222" s="37" t="s">
        <v>6502</v>
      </c>
      <c r="P222" s="36">
        <v>10696289</v>
      </c>
      <c r="Q222" s="36">
        <v>10698215</v>
      </c>
      <c r="R222" s="38" t="s">
        <v>4322</v>
      </c>
      <c r="S222" s="37" t="s">
        <v>6502</v>
      </c>
      <c r="T222" s="36">
        <v>30674290</v>
      </c>
      <c r="U222" s="36">
        <v>30675456</v>
      </c>
      <c r="V222" s="38" t="s">
        <v>4323</v>
      </c>
      <c r="W222" s="37" t="s">
        <v>6502</v>
      </c>
      <c r="X222" s="36">
        <v>43261844</v>
      </c>
      <c r="Y222" s="36">
        <v>43262105</v>
      </c>
      <c r="Z222" s="38" t="s">
        <v>4324</v>
      </c>
      <c r="AA222" s="37" t="s">
        <v>6502</v>
      </c>
      <c r="AB222" s="36">
        <v>7008722</v>
      </c>
      <c r="AC222" s="36">
        <v>7008892</v>
      </c>
      <c r="AD222" s="38" t="s">
        <v>4325</v>
      </c>
      <c r="AE222" s="37" t="s">
        <v>6502</v>
      </c>
      <c r="AF222" s="36">
        <v>15996075</v>
      </c>
      <c r="AG222" s="36">
        <v>15996251</v>
      </c>
      <c r="AH222" s="38" t="s">
        <v>4326</v>
      </c>
      <c r="AI222" s="37" t="s">
        <v>6502</v>
      </c>
      <c r="AJ222" s="36">
        <v>5330672</v>
      </c>
      <c r="AK222" s="36">
        <v>5331097</v>
      </c>
      <c r="AL222" s="38" t="s">
        <v>4327</v>
      </c>
      <c r="AM222" s="37" t="s">
        <v>6502</v>
      </c>
      <c r="AN222" s="36">
        <v>8699478</v>
      </c>
      <c r="AO222" s="36">
        <v>8699670</v>
      </c>
      <c r="AP222" s="38" t="s">
        <v>4328</v>
      </c>
    </row>
    <row r="223" spans="1:42" x14ac:dyDescent="0.2">
      <c r="A223" s="37" t="s">
        <v>931</v>
      </c>
      <c r="B223" s="36" t="s">
        <v>1614</v>
      </c>
      <c r="C223" s="43" t="s">
        <v>2394</v>
      </c>
      <c r="D223" s="36" t="s">
        <v>1465</v>
      </c>
      <c r="E223" s="36" t="s">
        <v>642</v>
      </c>
      <c r="F223" s="36" t="s">
        <v>37</v>
      </c>
      <c r="G223" s="36" t="s">
        <v>60</v>
      </c>
      <c r="H223" s="36" t="s">
        <v>353</v>
      </c>
      <c r="I223" s="36" t="s">
        <v>1615</v>
      </c>
      <c r="J223" s="36" t="s">
        <v>1615</v>
      </c>
      <c r="K223" s="36" t="s">
        <v>1372</v>
      </c>
      <c r="L223" s="36" t="s">
        <v>1615</v>
      </c>
      <c r="M223" s="38" t="s">
        <v>1483</v>
      </c>
      <c r="O223" s="37" t="s">
        <v>6502</v>
      </c>
      <c r="P223" s="36">
        <v>10687394</v>
      </c>
      <c r="Q223" s="36">
        <v>10687590</v>
      </c>
      <c r="R223" s="38" t="s">
        <v>4329</v>
      </c>
      <c r="S223" s="37" t="s">
        <v>6502</v>
      </c>
      <c r="T223" s="36">
        <v>30659969</v>
      </c>
      <c r="U223" s="36">
        <v>30660104</v>
      </c>
      <c r="V223" s="38" t="s">
        <v>4330</v>
      </c>
      <c r="W223" s="37" t="s">
        <v>6502</v>
      </c>
      <c r="X223" s="36">
        <v>43272126</v>
      </c>
      <c r="Y223" s="36">
        <v>43275328</v>
      </c>
      <c r="Z223" s="38" t="s">
        <v>4331</v>
      </c>
      <c r="AA223" s="37" t="s">
        <v>6502</v>
      </c>
      <c r="AB223" s="36">
        <v>7018635</v>
      </c>
      <c r="AC223" s="36">
        <v>7018770</v>
      </c>
      <c r="AD223" s="38" t="s">
        <v>4332</v>
      </c>
      <c r="AE223" s="37" t="s">
        <v>6502</v>
      </c>
      <c r="AF223" s="36">
        <v>15993678</v>
      </c>
      <c r="AG223" s="36">
        <v>15993785</v>
      </c>
      <c r="AH223" s="38" t="s">
        <v>4333</v>
      </c>
      <c r="AI223" s="37" t="s">
        <v>6502</v>
      </c>
      <c r="AJ223" s="36">
        <v>5331487</v>
      </c>
      <c r="AK223" s="36">
        <v>5331967</v>
      </c>
      <c r="AL223" s="38" t="s">
        <v>4334</v>
      </c>
      <c r="AM223" s="37" t="s">
        <v>6502</v>
      </c>
      <c r="AN223" s="36">
        <v>10742477</v>
      </c>
      <c r="AO223" s="36">
        <v>10742793</v>
      </c>
      <c r="AP223" s="38" t="s">
        <v>4335</v>
      </c>
    </row>
    <row r="224" spans="1:42" x14ac:dyDescent="0.2">
      <c r="A224" s="37" t="s">
        <v>932</v>
      </c>
      <c r="B224" s="36" t="s">
        <v>1614</v>
      </c>
      <c r="C224" s="43" t="s">
        <v>1614</v>
      </c>
      <c r="D224" s="36" t="s">
        <v>1465</v>
      </c>
      <c r="E224" s="36" t="s">
        <v>642</v>
      </c>
      <c r="F224" s="36" t="s">
        <v>37</v>
      </c>
      <c r="G224" s="36" t="s">
        <v>63</v>
      </c>
      <c r="H224" s="36" t="s">
        <v>428</v>
      </c>
      <c r="I224" s="36" t="s">
        <v>1615</v>
      </c>
      <c r="J224" s="36" t="s">
        <v>429</v>
      </c>
      <c r="K224" s="36" t="s">
        <v>1372</v>
      </c>
      <c r="L224" s="36" t="s">
        <v>1615</v>
      </c>
      <c r="M224" s="38" t="s">
        <v>1510</v>
      </c>
      <c r="O224" s="37" t="s">
        <v>6502</v>
      </c>
      <c r="P224" s="36">
        <v>10695084</v>
      </c>
      <c r="Q224" s="36">
        <v>10695668</v>
      </c>
      <c r="R224" s="38" t="s">
        <v>4336</v>
      </c>
      <c r="S224" s="37" t="s">
        <v>6502</v>
      </c>
      <c r="T224" s="36">
        <v>30657234</v>
      </c>
      <c r="U224" s="36">
        <v>30659745</v>
      </c>
      <c r="V224" s="38" t="s">
        <v>4337</v>
      </c>
      <c r="W224" s="37" t="s">
        <v>6502</v>
      </c>
      <c r="X224" s="36">
        <v>43262233</v>
      </c>
      <c r="Y224" s="36">
        <v>43262400</v>
      </c>
      <c r="Z224" s="38" t="s">
        <v>4338</v>
      </c>
      <c r="AA224" s="37" t="s">
        <v>6502</v>
      </c>
      <c r="AB224" s="36">
        <v>7025911</v>
      </c>
      <c r="AC224" s="36">
        <v>7026443</v>
      </c>
      <c r="AD224" s="38" t="s">
        <v>4339</v>
      </c>
      <c r="AE224" s="37" t="s">
        <v>6502</v>
      </c>
      <c r="AF224" s="36">
        <v>16015314</v>
      </c>
      <c r="AG224" s="36">
        <v>16018347</v>
      </c>
      <c r="AH224" s="38" t="s">
        <v>4340</v>
      </c>
      <c r="AI224" s="37" t="s">
        <v>6502</v>
      </c>
      <c r="AJ224" s="36">
        <v>5342462</v>
      </c>
      <c r="AK224" s="36">
        <v>5342657</v>
      </c>
      <c r="AL224" s="38" t="s">
        <v>4341</v>
      </c>
      <c r="AM224" s="37" t="s">
        <v>6502</v>
      </c>
      <c r="AN224" s="36">
        <v>10743800</v>
      </c>
      <c r="AO224" s="36">
        <v>10743951</v>
      </c>
      <c r="AP224" s="38" t="s">
        <v>4342</v>
      </c>
    </row>
    <row r="225" spans="1:42" x14ac:dyDescent="0.2">
      <c r="A225" s="37" t="s">
        <v>933</v>
      </c>
      <c r="B225" s="36" t="s">
        <v>1614</v>
      </c>
      <c r="C225" s="43" t="s">
        <v>1614</v>
      </c>
      <c r="D225" s="36" t="s">
        <v>1465</v>
      </c>
      <c r="E225" s="36" t="s">
        <v>642</v>
      </c>
      <c r="F225" s="36" t="s">
        <v>37</v>
      </c>
      <c r="G225" s="36" t="s">
        <v>63</v>
      </c>
      <c r="H225" s="36" t="s">
        <v>342</v>
      </c>
      <c r="I225" s="36" t="s">
        <v>1615</v>
      </c>
      <c r="J225" s="36" t="s">
        <v>1615</v>
      </c>
      <c r="K225" s="36" t="s">
        <v>1372</v>
      </c>
      <c r="L225" s="36" t="s">
        <v>1615</v>
      </c>
      <c r="M225" s="38" t="s">
        <v>1510</v>
      </c>
      <c r="O225" s="37" t="s">
        <v>6502</v>
      </c>
      <c r="P225" s="36">
        <v>10689143</v>
      </c>
      <c r="Q225" s="36">
        <v>10689270</v>
      </c>
      <c r="R225" s="38" t="s">
        <v>4343</v>
      </c>
      <c r="S225" s="37" t="s">
        <v>6502</v>
      </c>
      <c r="T225" s="36">
        <v>30660258</v>
      </c>
      <c r="U225" s="36">
        <v>30660970</v>
      </c>
      <c r="V225" s="38" t="s">
        <v>4344</v>
      </c>
      <c r="W225" s="37" t="s">
        <v>6502</v>
      </c>
      <c r="X225" s="36">
        <v>43282057</v>
      </c>
      <c r="Y225" s="36">
        <v>43283919</v>
      </c>
      <c r="Z225" s="38" t="s">
        <v>4345</v>
      </c>
      <c r="AA225" s="37" t="s">
        <v>6502</v>
      </c>
      <c r="AB225" s="36">
        <v>7017718</v>
      </c>
      <c r="AC225" s="36">
        <v>7017918</v>
      </c>
      <c r="AD225" s="38" t="s">
        <v>4346</v>
      </c>
      <c r="AE225" s="37" t="s">
        <v>6502</v>
      </c>
      <c r="AF225" s="36">
        <v>16006772</v>
      </c>
      <c r="AG225" s="36">
        <v>16006930</v>
      </c>
      <c r="AH225" s="38" t="s">
        <v>4347</v>
      </c>
      <c r="AI225" s="37" t="s">
        <v>6502</v>
      </c>
      <c r="AJ225" s="36">
        <v>5350455</v>
      </c>
      <c r="AK225" s="36">
        <v>5352273</v>
      </c>
      <c r="AL225" s="38" t="s">
        <v>4348</v>
      </c>
      <c r="AM225" s="37" t="s">
        <v>6502</v>
      </c>
      <c r="AN225" s="36">
        <v>8751605</v>
      </c>
      <c r="AO225" s="36">
        <v>8752196</v>
      </c>
      <c r="AP225" s="38" t="s">
        <v>4349</v>
      </c>
    </row>
    <row r="226" spans="1:42" x14ac:dyDescent="0.2">
      <c r="A226" s="37" t="s">
        <v>934</v>
      </c>
      <c r="B226" s="36" t="s">
        <v>1614</v>
      </c>
      <c r="C226" s="43" t="s">
        <v>1614</v>
      </c>
      <c r="D226" s="36" t="s">
        <v>1465</v>
      </c>
      <c r="E226" s="36" t="s">
        <v>642</v>
      </c>
      <c r="F226" s="36" t="s">
        <v>37</v>
      </c>
      <c r="G226" s="36" t="s">
        <v>63</v>
      </c>
      <c r="H226" s="36" t="s">
        <v>335</v>
      </c>
      <c r="I226" s="36" t="s">
        <v>1615</v>
      </c>
      <c r="J226" s="36" t="s">
        <v>336</v>
      </c>
      <c r="K226" s="36" t="s">
        <v>1372</v>
      </c>
      <c r="L226" s="36" t="s">
        <v>1615</v>
      </c>
      <c r="M226" s="38" t="s">
        <v>1511</v>
      </c>
      <c r="O226" s="37" t="s">
        <v>6502</v>
      </c>
      <c r="P226" s="36">
        <v>10698216</v>
      </c>
      <c r="Q226" s="36">
        <v>10698374</v>
      </c>
      <c r="R226" s="38" t="s">
        <v>4350</v>
      </c>
      <c r="S226" s="37" t="s">
        <v>6502</v>
      </c>
      <c r="T226" s="36">
        <v>30648264</v>
      </c>
      <c r="U226" s="36">
        <v>30649482</v>
      </c>
      <c r="V226" s="38" t="s">
        <v>4351</v>
      </c>
      <c r="W226" s="37" t="s">
        <v>6502</v>
      </c>
      <c r="X226" s="36">
        <v>43264713</v>
      </c>
      <c r="Y226" s="36">
        <v>43265061</v>
      </c>
      <c r="Z226" s="38" t="s">
        <v>4352</v>
      </c>
      <c r="AA226" s="37" t="s">
        <v>6502</v>
      </c>
      <c r="AB226" s="36">
        <v>7007927</v>
      </c>
      <c r="AC226" s="36">
        <v>7008096</v>
      </c>
      <c r="AD226" s="38" t="s">
        <v>4353</v>
      </c>
      <c r="AE226" s="37" t="s">
        <v>6502</v>
      </c>
      <c r="AF226" s="36">
        <v>16006657</v>
      </c>
      <c r="AG226" s="36">
        <v>16006771</v>
      </c>
      <c r="AH226" s="38" t="s">
        <v>4354</v>
      </c>
      <c r="AI226" s="37" t="s">
        <v>6502</v>
      </c>
      <c r="AJ226" s="36">
        <v>5352435</v>
      </c>
      <c r="AK226" s="36">
        <v>5354253</v>
      </c>
      <c r="AL226" s="38" t="s">
        <v>4355</v>
      </c>
      <c r="AM226" s="37" t="s">
        <v>6502</v>
      </c>
      <c r="AN226" s="36">
        <v>10783545</v>
      </c>
      <c r="AO226" s="36">
        <v>10784371</v>
      </c>
      <c r="AP226" s="38" t="s">
        <v>4356</v>
      </c>
    </row>
    <row r="227" spans="1:42" x14ac:dyDescent="0.2">
      <c r="A227" s="37" t="s">
        <v>935</v>
      </c>
      <c r="B227" s="36" t="s">
        <v>1614</v>
      </c>
      <c r="C227" s="43" t="s">
        <v>1614</v>
      </c>
      <c r="D227" s="36" t="s">
        <v>1465</v>
      </c>
      <c r="E227" s="36" t="s">
        <v>642</v>
      </c>
      <c r="F227" s="36" t="s">
        <v>37</v>
      </c>
      <c r="G227" s="36" t="s">
        <v>63</v>
      </c>
      <c r="H227" s="36" t="s">
        <v>936</v>
      </c>
      <c r="I227" s="36" t="s">
        <v>1615</v>
      </c>
      <c r="J227" s="36" t="s">
        <v>1615</v>
      </c>
      <c r="K227" s="36" t="s">
        <v>1372</v>
      </c>
      <c r="L227" s="36" t="s">
        <v>1615</v>
      </c>
      <c r="M227" s="38" t="s">
        <v>1510</v>
      </c>
      <c r="O227" s="37" t="s">
        <v>6502</v>
      </c>
      <c r="P227" s="36">
        <v>10689570</v>
      </c>
      <c r="Q227" s="36">
        <v>10691859</v>
      </c>
      <c r="R227" s="38" t="s">
        <v>4357</v>
      </c>
      <c r="S227" s="37" t="s">
        <v>6502</v>
      </c>
      <c r="T227" s="36">
        <v>30651201</v>
      </c>
      <c r="U227" s="36">
        <v>30651975</v>
      </c>
      <c r="V227" s="38" t="s">
        <v>4358</v>
      </c>
      <c r="W227" s="37" t="s">
        <v>6502</v>
      </c>
      <c r="X227" s="36">
        <v>43265537</v>
      </c>
      <c r="Y227" s="36">
        <v>43265652</v>
      </c>
      <c r="Z227" s="38" t="s">
        <v>4359</v>
      </c>
      <c r="AA227" s="37" t="s">
        <v>6502</v>
      </c>
      <c r="AB227" s="36">
        <v>7020061</v>
      </c>
      <c r="AC227" s="36">
        <v>7023896</v>
      </c>
      <c r="AD227" s="38" t="s">
        <v>4360</v>
      </c>
      <c r="AE227" s="37" t="s">
        <v>6502</v>
      </c>
      <c r="AF227" s="36">
        <v>16007999</v>
      </c>
      <c r="AG227" s="36">
        <v>16008081</v>
      </c>
      <c r="AH227" s="38" t="s">
        <v>4361</v>
      </c>
      <c r="AI227" s="37" t="s">
        <v>6502</v>
      </c>
      <c r="AJ227" s="36">
        <v>5329115</v>
      </c>
      <c r="AK227" s="36">
        <v>5329314</v>
      </c>
      <c r="AL227" s="38" t="s">
        <v>4362</v>
      </c>
      <c r="AM227" s="37" t="s">
        <v>6502</v>
      </c>
      <c r="AN227" s="36">
        <v>10788476</v>
      </c>
      <c r="AO227" s="36">
        <v>10788649</v>
      </c>
      <c r="AP227" s="38" t="s">
        <v>4363</v>
      </c>
    </row>
    <row r="228" spans="1:42" x14ac:dyDescent="0.2">
      <c r="A228" s="37" t="s">
        <v>937</v>
      </c>
      <c r="B228" s="36" t="s">
        <v>1614</v>
      </c>
      <c r="C228" s="43" t="s">
        <v>1614</v>
      </c>
      <c r="D228" s="36" t="s">
        <v>1465</v>
      </c>
      <c r="E228" s="36" t="s">
        <v>642</v>
      </c>
      <c r="F228" s="36" t="s">
        <v>37</v>
      </c>
      <c r="G228" s="36" t="s">
        <v>63</v>
      </c>
      <c r="H228" s="36" t="s">
        <v>938</v>
      </c>
      <c r="I228" s="36" t="s">
        <v>1615</v>
      </c>
      <c r="J228" s="36" t="s">
        <v>1615</v>
      </c>
      <c r="K228" s="36" t="s">
        <v>1372</v>
      </c>
      <c r="L228" s="36" t="s">
        <v>1615</v>
      </c>
      <c r="M228" s="38" t="s">
        <v>1510</v>
      </c>
      <c r="O228" s="37" t="s">
        <v>6502</v>
      </c>
      <c r="P228" s="36">
        <v>10696147</v>
      </c>
      <c r="Q228" s="36">
        <v>10696288</v>
      </c>
      <c r="R228" s="38" t="s">
        <v>4364</v>
      </c>
      <c r="S228" s="37" t="s">
        <v>6502</v>
      </c>
      <c r="T228" s="36">
        <v>30647752</v>
      </c>
      <c r="U228" s="36">
        <v>30648065</v>
      </c>
      <c r="V228" s="38" t="s">
        <v>4365</v>
      </c>
      <c r="W228" s="37" t="s">
        <v>6502</v>
      </c>
      <c r="X228" s="36">
        <v>43262401</v>
      </c>
      <c r="Y228" s="36">
        <v>43262798</v>
      </c>
      <c r="Z228" s="38" t="s">
        <v>4366</v>
      </c>
      <c r="AA228" s="37" t="s">
        <v>6502</v>
      </c>
      <c r="AB228" s="36">
        <v>7019121</v>
      </c>
      <c r="AC228" s="36">
        <v>7019767</v>
      </c>
      <c r="AD228" s="38" t="s">
        <v>4367</v>
      </c>
      <c r="AE228" s="37" t="s">
        <v>6502</v>
      </c>
      <c r="AF228" s="36">
        <v>15995611</v>
      </c>
      <c r="AG228" s="36">
        <v>15996044</v>
      </c>
      <c r="AH228" s="38" t="s">
        <v>4368</v>
      </c>
      <c r="AI228" s="37" t="s">
        <v>6502</v>
      </c>
      <c r="AJ228" s="36">
        <v>5324257</v>
      </c>
      <c r="AK228" s="36">
        <v>5325300</v>
      </c>
      <c r="AL228" s="38" t="s">
        <v>4369</v>
      </c>
      <c r="AM228" s="37" t="s">
        <v>6502</v>
      </c>
      <c r="AN228" s="36">
        <v>10807551</v>
      </c>
      <c r="AO228" s="36">
        <v>10807700</v>
      </c>
      <c r="AP228" s="38" t="s">
        <v>4370</v>
      </c>
    </row>
    <row r="229" spans="1:42" x14ac:dyDescent="0.2">
      <c r="A229" s="37" t="s">
        <v>939</v>
      </c>
      <c r="B229" s="36" t="s">
        <v>632</v>
      </c>
      <c r="C229" s="43" t="s">
        <v>1614</v>
      </c>
      <c r="D229" s="36" t="s">
        <v>1465</v>
      </c>
      <c r="E229" s="36" t="s">
        <v>642</v>
      </c>
      <c r="F229" s="36" t="s">
        <v>37</v>
      </c>
      <c r="G229" s="36" t="s">
        <v>63</v>
      </c>
      <c r="H229" s="36" t="s">
        <v>1615</v>
      </c>
      <c r="I229" s="36" t="s">
        <v>1615</v>
      </c>
      <c r="J229" s="36" t="s">
        <v>1615</v>
      </c>
      <c r="K229" s="36" t="s">
        <v>1372</v>
      </c>
      <c r="L229" s="36" t="s">
        <v>1615</v>
      </c>
      <c r="M229" s="38" t="s">
        <v>1511</v>
      </c>
      <c r="O229" s="37" t="s">
        <v>6502</v>
      </c>
      <c r="P229" s="36">
        <v>10696147</v>
      </c>
      <c r="Q229" s="36">
        <v>10696288</v>
      </c>
      <c r="R229" s="38" t="s">
        <v>4371</v>
      </c>
      <c r="S229" s="37" t="s">
        <v>6502</v>
      </c>
      <c r="T229" s="36">
        <v>30672266</v>
      </c>
      <c r="U229" s="36">
        <v>30672577</v>
      </c>
      <c r="V229" s="38" t="s">
        <v>4372</v>
      </c>
      <c r="W229" s="37" t="s">
        <v>6502</v>
      </c>
      <c r="X229" s="36">
        <v>43265148</v>
      </c>
      <c r="Y229" s="36">
        <v>43265407</v>
      </c>
      <c r="Z229" s="38" t="s">
        <v>4373</v>
      </c>
      <c r="AA229" s="37" t="s">
        <v>6502</v>
      </c>
      <c r="AB229" s="36">
        <v>7027329</v>
      </c>
      <c r="AC229" s="36">
        <v>7027774</v>
      </c>
      <c r="AD229" s="38" t="s">
        <v>4374</v>
      </c>
      <c r="AE229" s="37" t="s">
        <v>6502</v>
      </c>
      <c r="AF229" s="36">
        <v>16008361</v>
      </c>
      <c r="AG229" s="36">
        <v>16008656</v>
      </c>
      <c r="AH229" s="38" t="s">
        <v>4375</v>
      </c>
      <c r="AI229" s="37" t="s">
        <v>6502</v>
      </c>
      <c r="AJ229" s="36">
        <v>5323721</v>
      </c>
      <c r="AK229" s="36">
        <v>5323839</v>
      </c>
      <c r="AL229" s="38" t="s">
        <v>4376</v>
      </c>
      <c r="AM229" s="37" t="s">
        <v>6502</v>
      </c>
      <c r="AN229" s="36">
        <v>8723227</v>
      </c>
      <c r="AO229" s="36">
        <v>8724565</v>
      </c>
      <c r="AP229" s="38" t="s">
        <v>4377</v>
      </c>
    </row>
    <row r="230" spans="1:42" x14ac:dyDescent="0.2">
      <c r="A230" s="37" t="s">
        <v>940</v>
      </c>
      <c r="B230" s="36" t="s">
        <v>1614</v>
      </c>
      <c r="C230" s="43" t="s">
        <v>1614</v>
      </c>
      <c r="D230" s="36" t="s">
        <v>1465</v>
      </c>
      <c r="E230" s="36" t="s">
        <v>642</v>
      </c>
      <c r="F230" s="36" t="s">
        <v>37</v>
      </c>
      <c r="G230" s="36" t="s">
        <v>71</v>
      </c>
      <c r="H230" s="36" t="s">
        <v>407</v>
      </c>
      <c r="I230" s="36" t="s">
        <v>1615</v>
      </c>
      <c r="J230" s="36" t="s">
        <v>408</v>
      </c>
      <c r="K230" s="36" t="s">
        <v>1372</v>
      </c>
      <c r="L230" s="36" t="s">
        <v>1615</v>
      </c>
      <c r="M230" s="38" t="s">
        <v>1512</v>
      </c>
      <c r="O230" s="37" t="s">
        <v>6502</v>
      </c>
      <c r="P230" s="36">
        <v>5116083</v>
      </c>
      <c r="Q230" s="36">
        <v>5116229</v>
      </c>
      <c r="R230" s="38" t="s">
        <v>4378</v>
      </c>
      <c r="S230" s="37" t="s">
        <v>6502</v>
      </c>
      <c r="T230" s="36">
        <v>30676651</v>
      </c>
      <c r="U230" s="36">
        <v>30676901</v>
      </c>
      <c r="V230" s="38" t="s">
        <v>4379</v>
      </c>
      <c r="W230" s="37" t="s">
        <v>6502</v>
      </c>
      <c r="X230" s="36">
        <v>43279155</v>
      </c>
      <c r="Y230" s="36">
        <v>43280846</v>
      </c>
      <c r="Z230" s="38" t="s">
        <v>4380</v>
      </c>
      <c r="AA230" s="37" t="s">
        <v>6502</v>
      </c>
      <c r="AB230" s="36">
        <v>7001051</v>
      </c>
      <c r="AC230" s="36">
        <v>7003743</v>
      </c>
      <c r="AD230" s="38" t="s">
        <v>4381</v>
      </c>
      <c r="AE230" s="37" t="s">
        <v>6502</v>
      </c>
      <c r="AF230" s="36">
        <v>16008137</v>
      </c>
      <c r="AG230" s="36">
        <v>16008342</v>
      </c>
      <c r="AH230" s="38" t="s">
        <v>4382</v>
      </c>
      <c r="AI230" s="37" t="s">
        <v>6502</v>
      </c>
      <c r="AJ230" s="36">
        <v>5323721</v>
      </c>
      <c r="AK230" s="36">
        <v>5323839</v>
      </c>
      <c r="AL230" s="38" t="s">
        <v>4383</v>
      </c>
      <c r="AM230" s="37" t="s">
        <v>6502</v>
      </c>
      <c r="AN230" s="36">
        <v>8724640</v>
      </c>
      <c r="AO230" s="36">
        <v>8725422</v>
      </c>
      <c r="AP230" s="38" t="s">
        <v>4384</v>
      </c>
    </row>
    <row r="231" spans="1:42" x14ac:dyDescent="0.2">
      <c r="A231" s="37" t="s">
        <v>941</v>
      </c>
      <c r="B231" s="36" t="s">
        <v>1614</v>
      </c>
      <c r="C231" s="43" t="s">
        <v>1614</v>
      </c>
      <c r="D231" s="36" t="s">
        <v>1465</v>
      </c>
      <c r="E231" s="36" t="s">
        <v>642</v>
      </c>
      <c r="F231" s="36" t="s">
        <v>37</v>
      </c>
      <c r="G231" s="36" t="s">
        <v>71</v>
      </c>
      <c r="H231" s="36" t="s">
        <v>942</v>
      </c>
      <c r="I231" s="36" t="s">
        <v>1615</v>
      </c>
      <c r="J231" s="36" t="s">
        <v>531</v>
      </c>
      <c r="K231" s="36" t="s">
        <v>1372</v>
      </c>
      <c r="L231" s="36" t="s">
        <v>1615</v>
      </c>
      <c r="M231" s="38" t="s">
        <v>1481</v>
      </c>
      <c r="O231" s="37" t="s">
        <v>6502</v>
      </c>
      <c r="P231" s="36">
        <v>5113844</v>
      </c>
      <c r="Q231" s="36">
        <v>5114878</v>
      </c>
      <c r="R231" s="38" t="s">
        <v>4385</v>
      </c>
      <c r="S231" s="37" t="s">
        <v>6502</v>
      </c>
      <c r="T231" s="36">
        <v>30679512</v>
      </c>
      <c r="U231" s="36">
        <v>30679670</v>
      </c>
      <c r="V231" s="38" t="s">
        <v>4386</v>
      </c>
      <c r="W231" s="37" t="s">
        <v>6502</v>
      </c>
      <c r="X231" s="36">
        <v>43269300</v>
      </c>
      <c r="Y231" s="36">
        <v>43269567</v>
      </c>
      <c r="Z231" s="38" t="s">
        <v>4387</v>
      </c>
      <c r="AA231" s="37" t="s">
        <v>6502</v>
      </c>
      <c r="AB231" s="36">
        <v>7020197</v>
      </c>
      <c r="AC231" s="36">
        <v>7022977</v>
      </c>
      <c r="AD231" s="38" t="s">
        <v>4388</v>
      </c>
      <c r="AE231" s="37" t="s">
        <v>6502</v>
      </c>
      <c r="AF231" s="36">
        <v>51489655</v>
      </c>
      <c r="AG231" s="36">
        <v>51490021</v>
      </c>
      <c r="AH231" s="38" t="s">
        <v>4389</v>
      </c>
      <c r="AI231" s="37" t="s">
        <v>6502</v>
      </c>
      <c r="AJ231" s="36">
        <v>5336515</v>
      </c>
      <c r="AK231" s="36">
        <v>5336883</v>
      </c>
      <c r="AL231" s="38" t="s">
        <v>4390</v>
      </c>
      <c r="AM231" s="37" t="s">
        <v>6502</v>
      </c>
      <c r="AN231" s="36">
        <v>8729760</v>
      </c>
      <c r="AO231" s="36">
        <v>8730521</v>
      </c>
      <c r="AP231" s="38" t="s">
        <v>4391</v>
      </c>
    </row>
    <row r="232" spans="1:42" x14ac:dyDescent="0.2">
      <c r="A232" s="37" t="s">
        <v>943</v>
      </c>
      <c r="B232" s="36" t="s">
        <v>1614</v>
      </c>
      <c r="C232" s="43" t="s">
        <v>1614</v>
      </c>
      <c r="D232" s="36" t="s">
        <v>1465</v>
      </c>
      <c r="E232" s="36" t="s">
        <v>642</v>
      </c>
      <c r="F232" s="36" t="s">
        <v>37</v>
      </c>
      <c r="G232" s="36" t="s">
        <v>71</v>
      </c>
      <c r="H232" s="36" t="s">
        <v>1615</v>
      </c>
      <c r="I232" s="36" t="s">
        <v>1615</v>
      </c>
      <c r="J232" s="36" t="s">
        <v>498</v>
      </c>
      <c r="K232" s="36" t="s">
        <v>1372</v>
      </c>
      <c r="L232" s="36" t="s">
        <v>1615</v>
      </c>
      <c r="M232" s="38" t="s">
        <v>1482</v>
      </c>
      <c r="O232" s="37" t="s">
        <v>6502</v>
      </c>
      <c r="P232" s="36">
        <v>42060971</v>
      </c>
      <c r="Q232" s="36">
        <v>42062339</v>
      </c>
      <c r="R232" s="38" t="s">
        <v>4392</v>
      </c>
      <c r="S232" s="37" t="s">
        <v>6502</v>
      </c>
      <c r="T232" s="36">
        <v>30673846</v>
      </c>
      <c r="U232" s="36">
        <v>30673959</v>
      </c>
      <c r="V232" s="38" t="s">
        <v>4393</v>
      </c>
      <c r="W232" s="37" t="s">
        <v>6502</v>
      </c>
      <c r="X232" s="36">
        <v>43271146</v>
      </c>
      <c r="Y232" s="36">
        <v>43271345</v>
      </c>
      <c r="Z232" s="38" t="s">
        <v>4394</v>
      </c>
      <c r="AA232" s="37" t="s">
        <v>6502</v>
      </c>
      <c r="AB232" s="36">
        <v>7026444</v>
      </c>
      <c r="AC232" s="36">
        <v>7027151</v>
      </c>
      <c r="AD232" s="38" t="s">
        <v>4395</v>
      </c>
      <c r="AE232" s="37" t="s">
        <v>6502</v>
      </c>
      <c r="AF232" s="36">
        <v>51475007</v>
      </c>
      <c r="AG232" s="36">
        <v>51475201</v>
      </c>
      <c r="AH232" s="38" t="s">
        <v>4396</v>
      </c>
      <c r="AI232" s="37" t="s">
        <v>6502</v>
      </c>
      <c r="AJ232" s="36">
        <v>5341920</v>
      </c>
      <c r="AK232" s="36">
        <v>5342210</v>
      </c>
      <c r="AL232" s="38" t="s">
        <v>4397</v>
      </c>
      <c r="AM232" s="37" t="s">
        <v>6502</v>
      </c>
      <c r="AN232" s="36">
        <v>8672370</v>
      </c>
      <c r="AO232" s="36">
        <v>8672512</v>
      </c>
      <c r="AP232" s="38" t="s">
        <v>4398</v>
      </c>
    </row>
    <row r="233" spans="1:42" x14ac:dyDescent="0.2">
      <c r="A233" s="37" t="s">
        <v>944</v>
      </c>
      <c r="B233" s="36" t="s">
        <v>632</v>
      </c>
      <c r="C233" s="43" t="s">
        <v>1614</v>
      </c>
      <c r="D233" s="36" t="s">
        <v>1465</v>
      </c>
      <c r="E233" s="36" t="s">
        <v>642</v>
      </c>
      <c r="F233" s="36" t="s">
        <v>37</v>
      </c>
      <c r="G233" s="36" t="s">
        <v>71</v>
      </c>
      <c r="H233" s="36" t="s">
        <v>1615</v>
      </c>
      <c r="I233" s="36" t="s">
        <v>1615</v>
      </c>
      <c r="J233" s="36" t="s">
        <v>1615</v>
      </c>
      <c r="K233" s="36" t="s">
        <v>1372</v>
      </c>
      <c r="L233" s="36" t="s">
        <v>1615</v>
      </c>
      <c r="M233" s="38" t="s">
        <v>1482</v>
      </c>
      <c r="O233" s="37" t="s">
        <v>6502</v>
      </c>
      <c r="P233" s="36">
        <v>42060697</v>
      </c>
      <c r="Q233" s="36">
        <v>42062543</v>
      </c>
      <c r="R233" s="38" t="s">
        <v>4399</v>
      </c>
      <c r="S233" s="37" t="s">
        <v>6502</v>
      </c>
      <c r="T233" s="36">
        <v>30666655</v>
      </c>
      <c r="U233" s="36">
        <v>30666757</v>
      </c>
      <c r="V233" s="38" t="s">
        <v>4400</v>
      </c>
      <c r="W233" s="37" t="s">
        <v>6502</v>
      </c>
      <c r="X233" s="36">
        <v>43254662</v>
      </c>
      <c r="Y233" s="36">
        <v>43254953</v>
      </c>
      <c r="Z233" s="38" t="s">
        <v>4401</v>
      </c>
      <c r="AA233" s="37" t="s">
        <v>6502</v>
      </c>
      <c r="AB233" s="36">
        <v>7004045</v>
      </c>
      <c r="AC233" s="36">
        <v>7005019</v>
      </c>
      <c r="AD233" s="38" t="s">
        <v>4402</v>
      </c>
      <c r="AE233" s="37" t="s">
        <v>6502</v>
      </c>
      <c r="AF233" s="36">
        <v>51479108</v>
      </c>
      <c r="AG233" s="36">
        <v>51479302</v>
      </c>
      <c r="AH233" s="38" t="s">
        <v>4403</v>
      </c>
      <c r="AI233" s="37" t="s">
        <v>6502</v>
      </c>
      <c r="AJ233" s="36">
        <v>5325311</v>
      </c>
      <c r="AK233" s="36">
        <v>5327017</v>
      </c>
      <c r="AL233" s="38" t="s">
        <v>4404</v>
      </c>
      <c r="AM233" s="37" t="s">
        <v>6502</v>
      </c>
      <c r="AN233" s="36">
        <v>8720652</v>
      </c>
      <c r="AO233" s="36">
        <v>8720753</v>
      </c>
      <c r="AP233" s="38" t="s">
        <v>4405</v>
      </c>
    </row>
    <row r="234" spans="1:42" x14ac:dyDescent="0.2">
      <c r="A234" s="37" t="s">
        <v>945</v>
      </c>
      <c r="B234" s="36" t="s">
        <v>1614</v>
      </c>
      <c r="C234" s="43" t="s">
        <v>1614</v>
      </c>
      <c r="D234" s="36" t="s">
        <v>1465</v>
      </c>
      <c r="E234" s="36" t="s">
        <v>642</v>
      </c>
      <c r="F234" s="36" t="s">
        <v>37</v>
      </c>
      <c r="G234" s="36" t="s">
        <v>68</v>
      </c>
      <c r="H234" s="36" t="s">
        <v>583</v>
      </c>
      <c r="I234" s="36" t="s">
        <v>1615</v>
      </c>
      <c r="J234" s="36" t="s">
        <v>584</v>
      </c>
      <c r="K234" s="36" t="s">
        <v>1372</v>
      </c>
      <c r="L234" s="36" t="s">
        <v>1615</v>
      </c>
      <c r="M234" s="38" t="s">
        <v>1505</v>
      </c>
      <c r="O234" s="37" t="s">
        <v>6502</v>
      </c>
      <c r="P234" s="36">
        <v>42062615</v>
      </c>
      <c r="Q234" s="36">
        <v>42066830</v>
      </c>
      <c r="R234" s="38" t="s">
        <v>4406</v>
      </c>
      <c r="S234" s="37" t="s">
        <v>6502</v>
      </c>
      <c r="T234" s="36">
        <v>30666655</v>
      </c>
      <c r="U234" s="36">
        <v>30666757</v>
      </c>
      <c r="V234" s="38" t="s">
        <v>4407</v>
      </c>
      <c r="W234" s="37" t="s">
        <v>6502</v>
      </c>
      <c r="X234" s="36">
        <v>43254976</v>
      </c>
      <c r="Y234" s="36">
        <v>43255819</v>
      </c>
      <c r="Z234" s="38" t="s">
        <v>4408</v>
      </c>
      <c r="AA234" s="37" t="s">
        <v>6502</v>
      </c>
      <c r="AB234" s="36">
        <v>7010284</v>
      </c>
      <c r="AC234" s="36">
        <v>7015168</v>
      </c>
      <c r="AD234" s="38" t="s">
        <v>4409</v>
      </c>
      <c r="AE234" s="37" t="s">
        <v>6502</v>
      </c>
      <c r="AF234" s="36">
        <v>51477310</v>
      </c>
      <c r="AG234" s="36">
        <v>51478074</v>
      </c>
      <c r="AH234" s="38" t="s">
        <v>4410</v>
      </c>
      <c r="AI234" s="37" t="s">
        <v>6502</v>
      </c>
      <c r="AJ234" s="36">
        <v>5332836</v>
      </c>
      <c r="AK234" s="36">
        <v>5333582</v>
      </c>
      <c r="AL234" s="38" t="s">
        <v>4411</v>
      </c>
      <c r="AM234" s="37" t="s">
        <v>6502</v>
      </c>
      <c r="AN234" s="36">
        <v>8626895</v>
      </c>
      <c r="AO234" s="36">
        <v>8627398</v>
      </c>
      <c r="AP234" s="38" t="s">
        <v>4412</v>
      </c>
    </row>
    <row r="235" spans="1:42" x14ac:dyDescent="0.2">
      <c r="A235" s="37" t="s">
        <v>946</v>
      </c>
      <c r="B235" s="36" t="s">
        <v>1614</v>
      </c>
      <c r="C235" s="43" t="s">
        <v>1614</v>
      </c>
      <c r="D235" s="36" t="s">
        <v>1465</v>
      </c>
      <c r="E235" s="36" t="s">
        <v>642</v>
      </c>
      <c r="F235" s="36" t="s">
        <v>37</v>
      </c>
      <c r="G235" s="36" t="s">
        <v>68</v>
      </c>
      <c r="H235" s="36" t="s">
        <v>947</v>
      </c>
      <c r="I235" s="36" t="s">
        <v>1615</v>
      </c>
      <c r="J235" s="36" t="s">
        <v>1615</v>
      </c>
      <c r="K235" s="36" t="s">
        <v>1372</v>
      </c>
      <c r="L235" s="36" t="s">
        <v>1615</v>
      </c>
      <c r="M235" s="38" t="s">
        <v>1513</v>
      </c>
      <c r="O235" s="37" t="s">
        <v>6502</v>
      </c>
      <c r="P235" s="36">
        <v>42061103</v>
      </c>
      <c r="Q235" s="36">
        <v>42061302</v>
      </c>
      <c r="R235" s="38" t="s">
        <v>4413</v>
      </c>
      <c r="S235" s="37" t="s">
        <v>6502</v>
      </c>
      <c r="T235" s="36">
        <v>30655166</v>
      </c>
      <c r="U235" s="36">
        <v>30664527</v>
      </c>
      <c r="V235" s="38" t="s">
        <v>4414</v>
      </c>
      <c r="W235" s="37" t="s">
        <v>6502</v>
      </c>
      <c r="X235" s="36">
        <v>43261767</v>
      </c>
      <c r="Y235" s="36">
        <v>43262215</v>
      </c>
      <c r="Z235" s="38" t="s">
        <v>4415</v>
      </c>
      <c r="AA235" s="37" t="s">
        <v>6502</v>
      </c>
      <c r="AB235" s="36">
        <v>7000236</v>
      </c>
      <c r="AC235" s="36">
        <v>7000618</v>
      </c>
      <c r="AD235" s="38" t="s">
        <v>4416</v>
      </c>
      <c r="AE235" s="37" t="s">
        <v>6502</v>
      </c>
      <c r="AF235" s="36">
        <v>51490180</v>
      </c>
      <c r="AG235" s="36">
        <v>51490308</v>
      </c>
      <c r="AH235" s="38" t="s">
        <v>4417</v>
      </c>
      <c r="AI235" s="37" t="s">
        <v>6502</v>
      </c>
      <c r="AJ235" s="36">
        <v>5349090</v>
      </c>
      <c r="AK235" s="36">
        <v>5350145</v>
      </c>
      <c r="AL235" s="38" t="s">
        <v>4418</v>
      </c>
      <c r="AM235" s="37" t="s">
        <v>6502</v>
      </c>
      <c r="AN235" s="36">
        <v>8640192</v>
      </c>
      <c r="AO235" s="36">
        <v>8640352</v>
      </c>
      <c r="AP235" s="38" t="s">
        <v>4419</v>
      </c>
    </row>
    <row r="236" spans="1:42" x14ac:dyDescent="0.2">
      <c r="A236" s="37" t="s">
        <v>948</v>
      </c>
      <c r="B236" s="36" t="s">
        <v>632</v>
      </c>
      <c r="C236" s="43" t="s">
        <v>1614</v>
      </c>
      <c r="D236" s="36" t="s">
        <v>1465</v>
      </c>
      <c r="E236" s="36" t="s">
        <v>642</v>
      </c>
      <c r="F236" s="36" t="s">
        <v>37</v>
      </c>
      <c r="G236" s="36" t="s">
        <v>68</v>
      </c>
      <c r="H236" s="36" t="s">
        <v>1615</v>
      </c>
      <c r="I236" s="36" t="s">
        <v>1615</v>
      </c>
      <c r="J236" s="36" t="s">
        <v>1615</v>
      </c>
      <c r="K236" s="36" t="s">
        <v>1372</v>
      </c>
      <c r="L236" s="36" t="s">
        <v>1615</v>
      </c>
      <c r="M236" s="38" t="s">
        <v>1514</v>
      </c>
      <c r="O236" s="37" t="s">
        <v>6502</v>
      </c>
      <c r="P236" s="36">
        <v>42061623</v>
      </c>
      <c r="Q236" s="36">
        <v>42062218</v>
      </c>
      <c r="R236" s="38" t="s">
        <v>4420</v>
      </c>
      <c r="S236" s="37" t="s">
        <v>6502</v>
      </c>
      <c r="T236" s="36">
        <v>30648513</v>
      </c>
      <c r="U236" s="36">
        <v>30649165</v>
      </c>
      <c r="V236" s="38" t="s">
        <v>4421</v>
      </c>
      <c r="W236" s="37" t="s">
        <v>6502</v>
      </c>
      <c r="X236" s="36">
        <v>43287336</v>
      </c>
      <c r="Y236" s="36">
        <v>43287499</v>
      </c>
      <c r="Z236" s="38" t="s">
        <v>4422</v>
      </c>
      <c r="AA236" s="37" t="s">
        <v>6502</v>
      </c>
      <c r="AB236" s="36">
        <v>7026571</v>
      </c>
      <c r="AC236" s="36">
        <v>7026929</v>
      </c>
      <c r="AD236" s="38" t="s">
        <v>4423</v>
      </c>
      <c r="AE236" s="37" t="s">
        <v>6502</v>
      </c>
      <c r="AF236" s="36">
        <v>51490315</v>
      </c>
      <c r="AG236" s="36">
        <v>51490590</v>
      </c>
      <c r="AH236" s="38" t="s">
        <v>4424</v>
      </c>
      <c r="AI236" s="37" t="s">
        <v>6502</v>
      </c>
      <c r="AJ236" s="36">
        <v>5354563</v>
      </c>
      <c r="AK236" s="36">
        <v>5355111</v>
      </c>
      <c r="AL236" s="38" t="s">
        <v>4425</v>
      </c>
      <c r="AM236" s="37" t="s">
        <v>6502</v>
      </c>
      <c r="AN236" s="36">
        <v>8640355</v>
      </c>
      <c r="AO236" s="36">
        <v>8640661</v>
      </c>
      <c r="AP236" s="38" t="s">
        <v>4426</v>
      </c>
    </row>
    <row r="237" spans="1:42" x14ac:dyDescent="0.2">
      <c r="A237" s="37" t="s">
        <v>949</v>
      </c>
      <c r="B237" s="36" t="s">
        <v>1614</v>
      </c>
      <c r="C237" s="43" t="s">
        <v>1614</v>
      </c>
      <c r="D237" s="36" t="s">
        <v>1597</v>
      </c>
      <c r="E237" s="36" t="s">
        <v>642</v>
      </c>
      <c r="F237" s="36" t="s">
        <v>38</v>
      </c>
      <c r="G237" s="36" t="s">
        <v>1617</v>
      </c>
      <c r="H237" s="36" t="s">
        <v>497</v>
      </c>
      <c r="I237" s="36" t="s">
        <v>1615</v>
      </c>
      <c r="J237" s="36" t="s">
        <v>1615</v>
      </c>
      <c r="K237" s="36" t="s">
        <v>38</v>
      </c>
      <c r="L237" s="36">
        <v>313</v>
      </c>
      <c r="M237" s="38" t="s">
        <v>1615</v>
      </c>
      <c r="O237" s="37" t="s">
        <v>6502</v>
      </c>
      <c r="P237" s="36">
        <v>42058445</v>
      </c>
      <c r="Q237" s="36">
        <v>42058703</v>
      </c>
      <c r="R237" s="38" t="s">
        <v>4427</v>
      </c>
      <c r="S237" s="37" t="s">
        <v>6502</v>
      </c>
      <c r="T237" s="36">
        <v>30653158</v>
      </c>
      <c r="U237" s="36">
        <v>30653820</v>
      </c>
      <c r="V237" s="38" t="s">
        <v>4428</v>
      </c>
      <c r="W237" s="37" t="s">
        <v>6502</v>
      </c>
      <c r="X237" s="36">
        <v>43270736</v>
      </c>
      <c r="Y237" s="36">
        <v>43270996</v>
      </c>
      <c r="Z237" s="38" t="s">
        <v>4429</v>
      </c>
      <c r="AA237" s="37" t="s">
        <v>6502</v>
      </c>
      <c r="AB237" s="36">
        <v>7009967</v>
      </c>
      <c r="AC237" s="36">
        <v>7010245</v>
      </c>
      <c r="AD237" s="38" t="s">
        <v>4430</v>
      </c>
      <c r="AE237" s="37" t="s">
        <v>6502</v>
      </c>
      <c r="AF237" s="36">
        <v>51472150</v>
      </c>
      <c r="AG237" s="36">
        <v>51474846</v>
      </c>
      <c r="AH237" s="38" t="s">
        <v>4431</v>
      </c>
      <c r="AI237" s="37" t="s">
        <v>6502</v>
      </c>
      <c r="AJ237" s="36">
        <v>5341197</v>
      </c>
      <c r="AK237" s="36">
        <v>5341787</v>
      </c>
      <c r="AL237" s="38" t="s">
        <v>4432</v>
      </c>
      <c r="AM237" s="37" t="s">
        <v>6502</v>
      </c>
      <c r="AN237" s="36">
        <v>8671694</v>
      </c>
      <c r="AO237" s="36">
        <v>8671821</v>
      </c>
      <c r="AP237" s="38" t="s">
        <v>4433</v>
      </c>
    </row>
    <row r="238" spans="1:42" x14ac:dyDescent="0.2">
      <c r="A238" s="37" t="s">
        <v>950</v>
      </c>
      <c r="B238" s="36" t="s">
        <v>632</v>
      </c>
      <c r="C238" s="43" t="s">
        <v>1614</v>
      </c>
      <c r="D238" s="36" t="s">
        <v>1597</v>
      </c>
      <c r="E238" s="36" t="s">
        <v>642</v>
      </c>
      <c r="F238" s="36" t="s">
        <v>38</v>
      </c>
      <c r="G238" s="36" t="s">
        <v>1617</v>
      </c>
      <c r="H238" s="36" t="s">
        <v>1615</v>
      </c>
      <c r="I238" s="36" t="s">
        <v>1615</v>
      </c>
      <c r="J238" s="36" t="s">
        <v>1615</v>
      </c>
      <c r="K238" s="36" t="s">
        <v>38</v>
      </c>
      <c r="L238" s="36">
        <v>315</v>
      </c>
      <c r="M238" s="38" t="s">
        <v>1615</v>
      </c>
      <c r="O238" s="37" t="s">
        <v>6502</v>
      </c>
      <c r="P238" s="36">
        <v>42061303</v>
      </c>
      <c r="Q238" s="36">
        <v>42061622</v>
      </c>
      <c r="R238" s="38" t="s">
        <v>4434</v>
      </c>
      <c r="S238" s="37" t="s">
        <v>6502</v>
      </c>
      <c r="T238" s="36">
        <v>30653851</v>
      </c>
      <c r="U238" s="36">
        <v>30655165</v>
      </c>
      <c r="V238" s="38" t="s">
        <v>4435</v>
      </c>
      <c r="W238" s="37" t="s">
        <v>6502</v>
      </c>
      <c r="X238" s="36">
        <v>43271015</v>
      </c>
      <c r="Y238" s="36">
        <v>43271143</v>
      </c>
      <c r="Z238" s="38" t="s">
        <v>4436</v>
      </c>
      <c r="AA238" s="37" t="s">
        <v>6502</v>
      </c>
      <c r="AB238" s="36">
        <v>7005990</v>
      </c>
      <c r="AC238" s="36">
        <v>7006385</v>
      </c>
      <c r="AD238" s="38" t="s">
        <v>4437</v>
      </c>
      <c r="AE238" s="37" t="s">
        <v>6502</v>
      </c>
      <c r="AF238" s="36">
        <v>51482456</v>
      </c>
      <c r="AG238" s="36">
        <v>51488559</v>
      </c>
      <c r="AH238" s="38" t="s">
        <v>4438</v>
      </c>
      <c r="AI238" s="37" t="s">
        <v>6502</v>
      </c>
      <c r="AJ238" s="36">
        <v>5335011</v>
      </c>
      <c r="AK238" s="36">
        <v>5335365</v>
      </c>
      <c r="AL238" s="38" t="s">
        <v>4439</v>
      </c>
      <c r="AM238" s="37" t="s">
        <v>6502</v>
      </c>
      <c r="AN238" s="36">
        <v>8707895</v>
      </c>
      <c r="AO238" s="36">
        <v>8708325</v>
      </c>
      <c r="AP238" s="38" t="s">
        <v>4440</v>
      </c>
    </row>
    <row r="239" spans="1:42" x14ac:dyDescent="0.2">
      <c r="A239" s="37" t="s">
        <v>951</v>
      </c>
      <c r="B239" s="36" t="s">
        <v>632</v>
      </c>
      <c r="C239" s="43" t="s">
        <v>1614</v>
      </c>
      <c r="D239" s="36" t="s">
        <v>1597</v>
      </c>
      <c r="E239" s="36" t="s">
        <v>642</v>
      </c>
      <c r="F239" s="36" t="s">
        <v>38</v>
      </c>
      <c r="G239" s="36" t="s">
        <v>1617</v>
      </c>
      <c r="H239" s="36" t="s">
        <v>1615</v>
      </c>
      <c r="I239" s="36" t="s">
        <v>1615</v>
      </c>
      <c r="J239" s="36" t="s">
        <v>1615</v>
      </c>
      <c r="K239" s="36" t="s">
        <v>38</v>
      </c>
      <c r="L239" s="36">
        <v>374</v>
      </c>
      <c r="M239" s="38" t="s">
        <v>1615</v>
      </c>
      <c r="O239" s="37" t="s">
        <v>6502</v>
      </c>
      <c r="P239" s="36">
        <v>42058910</v>
      </c>
      <c r="Q239" s="36">
        <v>42059780</v>
      </c>
      <c r="R239" s="38" t="s">
        <v>4441</v>
      </c>
      <c r="S239" s="37" t="s">
        <v>6502</v>
      </c>
      <c r="T239" s="36">
        <v>30664528</v>
      </c>
      <c r="U239" s="36">
        <v>30664917</v>
      </c>
      <c r="V239" s="38" t="s">
        <v>4442</v>
      </c>
      <c r="W239" s="37" t="s">
        <v>6502</v>
      </c>
      <c r="X239" s="36">
        <v>43269024</v>
      </c>
      <c r="Y239" s="36">
        <v>43269262</v>
      </c>
      <c r="Z239" s="38" t="s">
        <v>4443</v>
      </c>
      <c r="AA239" s="37" t="s">
        <v>6502</v>
      </c>
      <c r="AB239" s="36">
        <v>6999937</v>
      </c>
      <c r="AC239" s="36">
        <v>7000235</v>
      </c>
      <c r="AD239" s="38" t="s">
        <v>4444</v>
      </c>
      <c r="AE239" s="37" t="s">
        <v>6502</v>
      </c>
      <c r="AF239" s="36">
        <v>51475516</v>
      </c>
      <c r="AG239" s="36">
        <v>51475856</v>
      </c>
      <c r="AH239" s="38" t="s">
        <v>4445</v>
      </c>
      <c r="AI239" s="37" t="s">
        <v>6502</v>
      </c>
      <c r="AJ239" s="36">
        <v>5335366</v>
      </c>
      <c r="AK239" s="36">
        <v>5335721</v>
      </c>
      <c r="AL239" s="38" t="s">
        <v>4446</v>
      </c>
      <c r="AM239" s="37" t="s">
        <v>6502</v>
      </c>
      <c r="AN239" s="36">
        <v>8708791</v>
      </c>
      <c r="AO239" s="36">
        <v>8708975</v>
      </c>
      <c r="AP239" s="38" t="s">
        <v>4447</v>
      </c>
    </row>
    <row r="240" spans="1:42" x14ac:dyDescent="0.2">
      <c r="A240" s="37" t="s">
        <v>952</v>
      </c>
      <c r="B240" s="36" t="s">
        <v>632</v>
      </c>
      <c r="C240" s="43" t="s">
        <v>1614</v>
      </c>
      <c r="D240" s="36" t="s">
        <v>1597</v>
      </c>
      <c r="E240" s="36" t="s">
        <v>642</v>
      </c>
      <c r="F240" s="36" t="s">
        <v>38</v>
      </c>
      <c r="G240" s="36" t="s">
        <v>1618</v>
      </c>
      <c r="H240" s="36" t="s">
        <v>1615</v>
      </c>
      <c r="I240" s="36" t="s">
        <v>1615</v>
      </c>
      <c r="J240" s="36" t="s">
        <v>1615</v>
      </c>
      <c r="K240" s="36" t="s">
        <v>38</v>
      </c>
      <c r="L240" s="36">
        <v>248</v>
      </c>
      <c r="M240" s="38" t="s">
        <v>1615</v>
      </c>
      <c r="O240" s="37" t="s">
        <v>6502</v>
      </c>
      <c r="P240" s="36">
        <v>9591335</v>
      </c>
      <c r="Q240" s="36">
        <v>9595291</v>
      </c>
      <c r="R240" s="38" t="s">
        <v>4448</v>
      </c>
      <c r="S240" s="37" t="s">
        <v>6502</v>
      </c>
      <c r="T240" s="36">
        <v>30668251</v>
      </c>
      <c r="U240" s="36">
        <v>30671111</v>
      </c>
      <c r="V240" s="38" t="s">
        <v>4449</v>
      </c>
      <c r="W240" s="37" t="s">
        <v>6502</v>
      </c>
      <c r="X240" s="36">
        <v>43271413</v>
      </c>
      <c r="Y240" s="36">
        <v>43271649</v>
      </c>
      <c r="Z240" s="38" t="s">
        <v>4450</v>
      </c>
      <c r="AA240" s="37" t="s">
        <v>6502</v>
      </c>
      <c r="AB240" s="36">
        <v>6999937</v>
      </c>
      <c r="AC240" s="36">
        <v>7000235</v>
      </c>
      <c r="AD240" s="38" t="s">
        <v>4451</v>
      </c>
      <c r="AE240" s="37" t="s">
        <v>6502</v>
      </c>
      <c r="AF240" s="36">
        <v>51475858</v>
      </c>
      <c r="AG240" s="36">
        <v>51476005</v>
      </c>
      <c r="AH240" s="38" t="s">
        <v>4452</v>
      </c>
      <c r="AI240" s="37" t="s">
        <v>6502</v>
      </c>
      <c r="AJ240" s="36">
        <v>5335800</v>
      </c>
      <c r="AK240" s="36">
        <v>5335915</v>
      </c>
      <c r="AL240" s="38" t="s">
        <v>4453</v>
      </c>
      <c r="AM240" s="37" t="s">
        <v>6502</v>
      </c>
      <c r="AN240" s="36">
        <v>8709000</v>
      </c>
      <c r="AO240" s="36">
        <v>8709319</v>
      </c>
      <c r="AP240" s="38" t="s">
        <v>4454</v>
      </c>
    </row>
    <row r="241" spans="1:42" x14ac:dyDescent="0.2">
      <c r="A241" s="37" t="s">
        <v>953</v>
      </c>
      <c r="B241" s="36" t="s">
        <v>1614</v>
      </c>
      <c r="C241" s="43" t="s">
        <v>1614</v>
      </c>
      <c r="D241" s="36" t="s">
        <v>1597</v>
      </c>
      <c r="E241" s="36" t="s">
        <v>642</v>
      </c>
      <c r="F241" s="36" t="s">
        <v>38</v>
      </c>
      <c r="G241" s="36" t="s">
        <v>1618</v>
      </c>
      <c r="H241" s="36" t="s">
        <v>345</v>
      </c>
      <c r="I241" s="36" t="s">
        <v>1615</v>
      </c>
      <c r="J241" s="36" t="s">
        <v>1615</v>
      </c>
      <c r="K241" s="36" t="s">
        <v>38</v>
      </c>
      <c r="L241" s="36">
        <v>308</v>
      </c>
      <c r="M241" s="38" t="s">
        <v>1615</v>
      </c>
      <c r="O241" s="37" t="s">
        <v>6502</v>
      </c>
      <c r="P241" s="36">
        <v>9605986</v>
      </c>
      <c r="Q241" s="36">
        <v>9608433</v>
      </c>
      <c r="R241" s="38" t="s">
        <v>4455</v>
      </c>
      <c r="S241" s="37" t="s">
        <v>6502</v>
      </c>
      <c r="T241" s="36">
        <v>1507058</v>
      </c>
      <c r="U241" s="36">
        <v>1512296</v>
      </c>
      <c r="V241" s="38" t="s">
        <v>4456</v>
      </c>
      <c r="W241" s="37" t="s">
        <v>6502</v>
      </c>
      <c r="X241" s="36">
        <v>43281511</v>
      </c>
      <c r="Y241" s="36">
        <v>43281745</v>
      </c>
      <c r="Z241" s="38" t="s">
        <v>4457</v>
      </c>
      <c r="AA241" s="37" t="s">
        <v>6502</v>
      </c>
      <c r="AB241" s="36">
        <v>6999281</v>
      </c>
      <c r="AC241" s="36">
        <v>6999629</v>
      </c>
      <c r="AD241" s="38" t="s">
        <v>4458</v>
      </c>
      <c r="AE241" s="37" t="s">
        <v>6502</v>
      </c>
      <c r="AF241" s="36">
        <v>51476651</v>
      </c>
      <c r="AG241" s="36">
        <v>51476975</v>
      </c>
      <c r="AH241" s="38" t="s">
        <v>4459</v>
      </c>
      <c r="AI241" s="37" t="s">
        <v>6502</v>
      </c>
      <c r="AJ241" s="36">
        <v>5335916</v>
      </c>
      <c r="AK241" s="36">
        <v>5336274</v>
      </c>
      <c r="AL241" s="38" t="s">
        <v>4460</v>
      </c>
      <c r="AM241" s="37" t="s">
        <v>6502</v>
      </c>
      <c r="AN241" s="36">
        <v>10700021</v>
      </c>
      <c r="AO241" s="36">
        <v>10700167</v>
      </c>
      <c r="AP241" s="38" t="s">
        <v>4461</v>
      </c>
    </row>
    <row r="242" spans="1:42" x14ac:dyDescent="0.2">
      <c r="A242" s="37" t="s">
        <v>954</v>
      </c>
      <c r="B242" s="36" t="s">
        <v>632</v>
      </c>
      <c r="C242" s="43" t="s">
        <v>1614</v>
      </c>
      <c r="D242" s="36" t="s">
        <v>1597</v>
      </c>
      <c r="E242" s="36" t="s">
        <v>642</v>
      </c>
      <c r="F242" s="36" t="s">
        <v>38</v>
      </c>
      <c r="G242" s="36" t="s">
        <v>1618</v>
      </c>
      <c r="H242" s="36" t="s">
        <v>1615</v>
      </c>
      <c r="I242" s="36" t="s">
        <v>1615</v>
      </c>
      <c r="J242" s="36" t="s">
        <v>1615</v>
      </c>
      <c r="K242" s="36" t="s">
        <v>38</v>
      </c>
      <c r="L242" s="36">
        <v>311</v>
      </c>
      <c r="M242" s="38" t="s">
        <v>1615</v>
      </c>
      <c r="O242" s="37" t="s">
        <v>6502</v>
      </c>
      <c r="P242" s="36">
        <v>9600329</v>
      </c>
      <c r="Q242" s="36">
        <v>9604962</v>
      </c>
      <c r="R242" s="38" t="s">
        <v>4462</v>
      </c>
      <c r="S242" s="37" t="s">
        <v>6502</v>
      </c>
      <c r="T242" s="36">
        <v>1516984</v>
      </c>
      <c r="U242" s="36">
        <v>1518044</v>
      </c>
      <c r="V242" s="38" t="s">
        <v>4463</v>
      </c>
      <c r="W242" s="37" t="s">
        <v>6502</v>
      </c>
      <c r="X242" s="36">
        <v>43262989</v>
      </c>
      <c r="Y242" s="36">
        <v>43263353</v>
      </c>
      <c r="Z242" s="38" t="s">
        <v>4464</v>
      </c>
      <c r="AA242" s="37" t="s">
        <v>6502</v>
      </c>
      <c r="AB242" s="36">
        <v>7000659</v>
      </c>
      <c r="AC242" s="36">
        <v>7004044</v>
      </c>
      <c r="AD242" s="38" t="s">
        <v>4465</v>
      </c>
      <c r="AE242" s="37" t="s">
        <v>6502</v>
      </c>
      <c r="AF242" s="36">
        <v>51478076</v>
      </c>
      <c r="AG242" s="36">
        <v>51478456</v>
      </c>
      <c r="AH242" s="38" t="s">
        <v>4466</v>
      </c>
      <c r="AI242" s="37" t="s">
        <v>6502</v>
      </c>
      <c r="AJ242" s="36">
        <v>5324132</v>
      </c>
      <c r="AK242" s="36">
        <v>5324241</v>
      </c>
      <c r="AL242" s="38" t="s">
        <v>4467</v>
      </c>
      <c r="AM242" s="37" t="s">
        <v>6502</v>
      </c>
      <c r="AN242" s="36">
        <v>8647284</v>
      </c>
      <c r="AO242" s="36">
        <v>8647484</v>
      </c>
      <c r="AP242" s="38" t="s">
        <v>4468</v>
      </c>
    </row>
    <row r="243" spans="1:42" x14ac:dyDescent="0.2">
      <c r="A243" s="37" t="s">
        <v>955</v>
      </c>
      <c r="B243" s="36" t="s">
        <v>1614</v>
      </c>
      <c r="C243" s="43" t="s">
        <v>1614</v>
      </c>
      <c r="D243" s="36" t="s">
        <v>1597</v>
      </c>
      <c r="E243" s="36" t="s">
        <v>633</v>
      </c>
      <c r="F243" s="36" t="s">
        <v>36</v>
      </c>
      <c r="G243" s="36" t="s">
        <v>382</v>
      </c>
      <c r="H243" s="36" t="s">
        <v>579</v>
      </c>
      <c r="I243" s="36" t="s">
        <v>1615</v>
      </c>
      <c r="J243" s="36" t="s">
        <v>1615</v>
      </c>
      <c r="K243" s="36" t="s">
        <v>57</v>
      </c>
      <c r="L243" s="36">
        <v>13</v>
      </c>
      <c r="M243" s="38" t="s">
        <v>1615</v>
      </c>
      <c r="O243" s="37" t="s">
        <v>6502</v>
      </c>
      <c r="P243" s="36">
        <v>9605368</v>
      </c>
      <c r="Q243" s="36">
        <v>9605985</v>
      </c>
      <c r="R243" s="38" t="s">
        <v>4469</v>
      </c>
      <c r="S243" s="37" t="s">
        <v>6502</v>
      </c>
      <c r="T243" s="36">
        <v>1506554</v>
      </c>
      <c r="U243" s="36">
        <v>1512694</v>
      </c>
      <c r="V243" s="38" t="s">
        <v>4470</v>
      </c>
      <c r="W243" s="37" t="s">
        <v>6502</v>
      </c>
      <c r="X243" s="36">
        <v>43281349</v>
      </c>
      <c r="Y243" s="36">
        <v>43281483</v>
      </c>
      <c r="Z243" s="38" t="s">
        <v>4471</v>
      </c>
      <c r="AA243" s="37" t="s">
        <v>6502</v>
      </c>
      <c r="AB243" s="36">
        <v>7006465</v>
      </c>
      <c r="AC243" s="36">
        <v>7006588</v>
      </c>
      <c r="AD243" s="38" t="s">
        <v>4472</v>
      </c>
      <c r="AE243" s="37" t="s">
        <v>6502</v>
      </c>
      <c r="AF243" s="36">
        <v>51479959</v>
      </c>
      <c r="AG243" s="36">
        <v>51480105</v>
      </c>
      <c r="AH243" s="38" t="s">
        <v>4473</v>
      </c>
      <c r="AI243" s="37" t="s">
        <v>6502</v>
      </c>
      <c r="AJ243" s="36">
        <v>5338323</v>
      </c>
      <c r="AK243" s="36">
        <v>5341139</v>
      </c>
      <c r="AL243" s="38" t="s">
        <v>4474</v>
      </c>
      <c r="AM243" s="37" t="s">
        <v>6502</v>
      </c>
      <c r="AN243" s="36">
        <v>8686210</v>
      </c>
      <c r="AO243" s="36">
        <v>8686400</v>
      </c>
      <c r="AP243" s="38" t="s">
        <v>4475</v>
      </c>
    </row>
    <row r="244" spans="1:42" x14ac:dyDescent="0.2">
      <c r="A244" s="37" t="s">
        <v>956</v>
      </c>
      <c r="B244" s="36" t="s">
        <v>1614</v>
      </c>
      <c r="C244" s="43" t="s">
        <v>1614</v>
      </c>
      <c r="D244" s="36" t="s">
        <v>1597</v>
      </c>
      <c r="E244" s="36" t="s">
        <v>633</v>
      </c>
      <c r="F244" s="36" t="s">
        <v>36</v>
      </c>
      <c r="G244" s="36" t="s">
        <v>382</v>
      </c>
      <c r="H244" s="36" t="s">
        <v>621</v>
      </c>
      <c r="I244" s="36" t="s">
        <v>1615</v>
      </c>
      <c r="J244" s="36" t="s">
        <v>1615</v>
      </c>
      <c r="K244" s="36" t="s">
        <v>57</v>
      </c>
      <c r="L244" s="36">
        <v>16</v>
      </c>
      <c r="M244" s="38" t="s">
        <v>1615</v>
      </c>
      <c r="O244" s="37" t="s">
        <v>6502</v>
      </c>
      <c r="P244" s="36">
        <v>9595293</v>
      </c>
      <c r="Q244" s="36">
        <v>9600110</v>
      </c>
      <c r="R244" s="38" t="s">
        <v>4476</v>
      </c>
      <c r="S244" s="37" t="s">
        <v>6502</v>
      </c>
      <c r="T244" s="36">
        <v>1512706</v>
      </c>
      <c r="U244" s="36">
        <v>1515481</v>
      </c>
      <c r="V244" s="38" t="s">
        <v>4477</v>
      </c>
      <c r="W244" s="37" t="s">
        <v>6502</v>
      </c>
      <c r="X244" s="36">
        <v>43269572</v>
      </c>
      <c r="Y244" s="36">
        <v>43270099</v>
      </c>
      <c r="Z244" s="38" t="s">
        <v>4478</v>
      </c>
      <c r="AA244" s="37" t="s">
        <v>6502</v>
      </c>
      <c r="AB244" s="36">
        <v>7006785</v>
      </c>
      <c r="AC244" s="36">
        <v>7006888</v>
      </c>
      <c r="AD244" s="38" t="s">
        <v>4479</v>
      </c>
      <c r="AE244" s="37" t="s">
        <v>6502</v>
      </c>
      <c r="AF244" s="36">
        <v>51480359</v>
      </c>
      <c r="AG244" s="36">
        <v>51480612</v>
      </c>
      <c r="AH244" s="38" t="s">
        <v>4480</v>
      </c>
      <c r="AI244" s="37" t="s">
        <v>6502</v>
      </c>
      <c r="AJ244" s="36">
        <v>5341806</v>
      </c>
      <c r="AK244" s="36">
        <v>5341919</v>
      </c>
      <c r="AL244" s="38" t="s">
        <v>4481</v>
      </c>
      <c r="AM244" s="37" t="s">
        <v>6502</v>
      </c>
      <c r="AN244" s="36">
        <v>8705767</v>
      </c>
      <c r="AO244" s="36">
        <v>8706660</v>
      </c>
      <c r="AP244" s="38" t="s">
        <v>4482</v>
      </c>
    </row>
    <row r="245" spans="1:42" x14ac:dyDescent="0.2">
      <c r="A245" s="37" t="s">
        <v>957</v>
      </c>
      <c r="B245" s="36" t="s">
        <v>1614</v>
      </c>
      <c r="C245" s="43" t="s">
        <v>1614</v>
      </c>
      <c r="D245" s="36" t="s">
        <v>1597</v>
      </c>
      <c r="E245" s="36" t="s">
        <v>633</v>
      </c>
      <c r="F245" s="36" t="s">
        <v>36</v>
      </c>
      <c r="G245" s="36" t="s">
        <v>382</v>
      </c>
      <c r="H245" s="36" t="s">
        <v>393</v>
      </c>
      <c r="I245" s="36" t="s">
        <v>1615</v>
      </c>
      <c r="J245" s="36" t="s">
        <v>1615</v>
      </c>
      <c r="K245" s="36" t="s">
        <v>57</v>
      </c>
      <c r="L245" s="36">
        <v>11</v>
      </c>
      <c r="M245" s="38" t="s">
        <v>1615</v>
      </c>
      <c r="O245" s="37" t="s">
        <v>6502</v>
      </c>
      <c r="P245" s="36">
        <v>4121235</v>
      </c>
      <c r="Q245" s="36">
        <v>4121572</v>
      </c>
      <c r="R245" s="38" t="s">
        <v>4483</v>
      </c>
      <c r="S245" s="37" t="s">
        <v>6502</v>
      </c>
      <c r="T245" s="36">
        <v>1522346</v>
      </c>
      <c r="U245" s="36">
        <v>1523751</v>
      </c>
      <c r="V245" s="38" t="s">
        <v>4484</v>
      </c>
      <c r="W245" s="37" t="s">
        <v>6502</v>
      </c>
      <c r="X245" s="36">
        <v>43253578</v>
      </c>
      <c r="Y245" s="36">
        <v>43254661</v>
      </c>
      <c r="Z245" s="38" t="s">
        <v>4485</v>
      </c>
      <c r="AA245" s="37" t="s">
        <v>6502</v>
      </c>
      <c r="AB245" s="36">
        <v>18484793</v>
      </c>
      <c r="AC245" s="36">
        <v>18484955</v>
      </c>
      <c r="AD245" s="38" t="s">
        <v>4486</v>
      </c>
      <c r="AE245" s="37" t="s">
        <v>6502</v>
      </c>
      <c r="AF245" s="36">
        <v>51480646</v>
      </c>
      <c r="AG245" s="36">
        <v>51480970</v>
      </c>
      <c r="AH245" s="38" t="s">
        <v>4487</v>
      </c>
      <c r="AI245" s="37" t="s">
        <v>6502</v>
      </c>
      <c r="AJ245" s="36">
        <v>5343313</v>
      </c>
      <c r="AK245" s="36">
        <v>5343513</v>
      </c>
      <c r="AL245" s="38" t="s">
        <v>4488</v>
      </c>
      <c r="AM245" s="37" t="s">
        <v>6502</v>
      </c>
      <c r="AN245" s="36">
        <v>8645874</v>
      </c>
      <c r="AO245" s="36">
        <v>8646243</v>
      </c>
      <c r="AP245" s="38" t="s">
        <v>4489</v>
      </c>
    </row>
    <row r="246" spans="1:42" x14ac:dyDescent="0.2">
      <c r="A246" s="37" t="s">
        <v>1620</v>
      </c>
      <c r="B246" s="36" t="s">
        <v>1614</v>
      </c>
      <c r="C246" s="43" t="s">
        <v>2394</v>
      </c>
      <c r="D246" s="36" t="s">
        <v>1597</v>
      </c>
      <c r="E246" s="36" t="s">
        <v>633</v>
      </c>
      <c r="F246" s="36" t="s">
        <v>36</v>
      </c>
      <c r="G246" s="36" t="s">
        <v>382</v>
      </c>
      <c r="H246" s="36" t="s">
        <v>450</v>
      </c>
      <c r="I246" s="36" t="s">
        <v>962</v>
      </c>
      <c r="J246" s="36" t="s">
        <v>1615</v>
      </c>
      <c r="K246" s="36" t="s">
        <v>57</v>
      </c>
      <c r="L246" s="36">
        <v>13</v>
      </c>
      <c r="M246" s="38" t="s">
        <v>1615</v>
      </c>
      <c r="O246" s="37" t="s">
        <v>6502</v>
      </c>
      <c r="P246" s="36">
        <v>4118103</v>
      </c>
      <c r="Q246" s="36">
        <v>4118603</v>
      </c>
      <c r="R246" s="38" t="s">
        <v>4490</v>
      </c>
      <c r="S246" s="37" t="s">
        <v>6502</v>
      </c>
      <c r="T246" s="36">
        <v>1525131</v>
      </c>
      <c r="U246" s="36">
        <v>1526536</v>
      </c>
      <c r="V246" s="38" t="s">
        <v>4491</v>
      </c>
      <c r="W246" s="37" t="s">
        <v>6502</v>
      </c>
      <c r="X246" s="36">
        <v>43271675</v>
      </c>
      <c r="Y246" s="36">
        <v>43279132</v>
      </c>
      <c r="Z246" s="38" t="s">
        <v>4492</v>
      </c>
      <c r="AA246" s="37" t="s">
        <v>6502</v>
      </c>
      <c r="AB246" s="36">
        <v>18491354</v>
      </c>
      <c r="AC246" s="36">
        <v>18491535</v>
      </c>
      <c r="AD246" s="38" t="s">
        <v>4493</v>
      </c>
      <c r="AE246" s="37" t="s">
        <v>6502</v>
      </c>
      <c r="AF246" s="36">
        <v>51481344</v>
      </c>
      <c r="AG246" s="36">
        <v>51481637</v>
      </c>
      <c r="AH246" s="38" t="s">
        <v>4494</v>
      </c>
      <c r="AI246" s="37" t="s">
        <v>6502</v>
      </c>
      <c r="AJ246" s="36">
        <v>5329887</v>
      </c>
      <c r="AK246" s="36">
        <v>5330070</v>
      </c>
      <c r="AL246" s="38" t="s">
        <v>4495</v>
      </c>
      <c r="AM246" s="37" t="s">
        <v>6502</v>
      </c>
      <c r="AN246" s="36">
        <v>8691068</v>
      </c>
      <c r="AO246" s="36">
        <v>8691246</v>
      </c>
      <c r="AP246" s="38" t="s">
        <v>4496</v>
      </c>
    </row>
    <row r="247" spans="1:42" x14ac:dyDescent="0.2">
      <c r="A247" s="37" t="s">
        <v>958</v>
      </c>
      <c r="B247" s="36" t="s">
        <v>1614</v>
      </c>
      <c r="C247" s="43" t="s">
        <v>1614</v>
      </c>
      <c r="D247" s="36" t="s">
        <v>1597</v>
      </c>
      <c r="E247" s="36" t="s">
        <v>633</v>
      </c>
      <c r="F247" s="36" t="s">
        <v>36</v>
      </c>
      <c r="G247" s="36" t="s">
        <v>382</v>
      </c>
      <c r="H247" s="36" t="s">
        <v>959</v>
      </c>
      <c r="I247" s="36" t="s">
        <v>1615</v>
      </c>
      <c r="J247" s="36" t="s">
        <v>960</v>
      </c>
      <c r="K247" s="36" t="s">
        <v>57</v>
      </c>
      <c r="L247" s="36">
        <v>14</v>
      </c>
      <c r="M247" s="38" t="s">
        <v>1615</v>
      </c>
      <c r="O247" s="37" t="s">
        <v>6502</v>
      </c>
      <c r="P247" s="36">
        <v>4121693</v>
      </c>
      <c r="Q247" s="36">
        <v>4122190</v>
      </c>
      <c r="R247" s="38" t="s">
        <v>4497</v>
      </c>
      <c r="S247" s="37" t="s">
        <v>6502</v>
      </c>
      <c r="T247" s="36">
        <v>1523752</v>
      </c>
      <c r="U247" s="36">
        <v>1524122</v>
      </c>
      <c r="V247" s="38" t="s">
        <v>4498</v>
      </c>
      <c r="W247" s="37" t="s">
        <v>6502</v>
      </c>
      <c r="X247" s="36">
        <v>43262869</v>
      </c>
      <c r="Y247" s="36">
        <v>43263516</v>
      </c>
      <c r="Z247" s="38" t="s">
        <v>4499</v>
      </c>
      <c r="AA247" s="37" t="s">
        <v>6502</v>
      </c>
      <c r="AB247" s="36">
        <v>18491711</v>
      </c>
      <c r="AC247" s="36">
        <v>18491919</v>
      </c>
      <c r="AD247" s="38" t="s">
        <v>4500</v>
      </c>
      <c r="AE247" s="37" t="s">
        <v>6502</v>
      </c>
      <c r="AF247" s="36">
        <v>51481933</v>
      </c>
      <c r="AG247" s="36">
        <v>51482257</v>
      </c>
      <c r="AH247" s="38" t="s">
        <v>4501</v>
      </c>
      <c r="AI247" s="37" t="s">
        <v>6502</v>
      </c>
      <c r="AJ247" s="36">
        <v>5333890</v>
      </c>
      <c r="AK247" s="36">
        <v>5334173</v>
      </c>
      <c r="AL247" s="38" t="s">
        <v>4502</v>
      </c>
      <c r="AM247" s="37" t="s">
        <v>6502</v>
      </c>
      <c r="AN247" s="36">
        <v>10687735</v>
      </c>
      <c r="AO247" s="36">
        <v>10688539</v>
      </c>
      <c r="AP247" s="38" t="s">
        <v>4503</v>
      </c>
    </row>
    <row r="248" spans="1:42" x14ac:dyDescent="0.2">
      <c r="A248" s="37" t="s">
        <v>961</v>
      </c>
      <c r="B248" s="36" t="s">
        <v>1614</v>
      </c>
      <c r="C248" s="43" t="s">
        <v>1614</v>
      </c>
      <c r="D248" s="36" t="s">
        <v>1597</v>
      </c>
      <c r="E248" s="36" t="s">
        <v>633</v>
      </c>
      <c r="F248" s="36" t="s">
        <v>36</v>
      </c>
      <c r="G248" s="36" t="s">
        <v>382</v>
      </c>
      <c r="H248" s="36" t="s">
        <v>400</v>
      </c>
      <c r="I248" s="36" t="s">
        <v>1615</v>
      </c>
      <c r="J248" s="36" t="s">
        <v>1615</v>
      </c>
      <c r="K248" s="36" t="s">
        <v>57</v>
      </c>
      <c r="L248" s="36">
        <v>12</v>
      </c>
      <c r="M248" s="38" t="s">
        <v>1615</v>
      </c>
      <c r="O248" s="37" t="s">
        <v>6502</v>
      </c>
      <c r="P248" s="36">
        <v>4118823</v>
      </c>
      <c r="Q248" s="36">
        <v>4119165</v>
      </c>
      <c r="R248" s="38" t="s">
        <v>4504</v>
      </c>
      <c r="S248" s="37" t="s">
        <v>6502</v>
      </c>
      <c r="T248" s="36">
        <v>1526537</v>
      </c>
      <c r="U248" s="36">
        <v>1526905</v>
      </c>
      <c r="V248" s="38" t="s">
        <v>4505</v>
      </c>
      <c r="W248" s="37" t="s">
        <v>6502</v>
      </c>
      <c r="X248" s="36">
        <v>43268665</v>
      </c>
      <c r="Y248" s="36">
        <v>43269023</v>
      </c>
      <c r="Z248" s="38" t="s">
        <v>4506</v>
      </c>
      <c r="AA248" s="37" t="s">
        <v>6502</v>
      </c>
      <c r="AB248" s="36">
        <v>18481447</v>
      </c>
      <c r="AC248" s="36">
        <v>18482235</v>
      </c>
      <c r="AD248" s="38" t="s">
        <v>4507</v>
      </c>
      <c r="AE248" s="37" t="s">
        <v>6502</v>
      </c>
      <c r="AF248" s="36">
        <v>51477620</v>
      </c>
      <c r="AG248" s="36">
        <v>51477887</v>
      </c>
      <c r="AH248" s="38" t="s">
        <v>4508</v>
      </c>
      <c r="AI248" s="37" t="s">
        <v>6502</v>
      </c>
      <c r="AJ248" s="36">
        <v>5318629</v>
      </c>
      <c r="AK248" s="36">
        <v>5319501</v>
      </c>
      <c r="AL248" s="38" t="s">
        <v>4509</v>
      </c>
      <c r="AM248" s="37" t="s">
        <v>6502</v>
      </c>
      <c r="AN248" s="36">
        <v>10713551</v>
      </c>
      <c r="AO248" s="36">
        <v>10713770</v>
      </c>
      <c r="AP248" s="38" t="s">
        <v>4510</v>
      </c>
    </row>
    <row r="249" spans="1:42" x14ac:dyDescent="0.2">
      <c r="A249" s="37" t="s">
        <v>963</v>
      </c>
      <c r="B249" s="36" t="s">
        <v>1614</v>
      </c>
      <c r="C249" s="43" t="s">
        <v>1614</v>
      </c>
      <c r="D249" s="36" t="s">
        <v>1597</v>
      </c>
      <c r="E249" s="36" t="s">
        <v>633</v>
      </c>
      <c r="F249" s="36" t="s">
        <v>36</v>
      </c>
      <c r="G249" s="36" t="s">
        <v>382</v>
      </c>
      <c r="H249" s="36" t="s">
        <v>460</v>
      </c>
      <c r="I249" s="36" t="s">
        <v>964</v>
      </c>
      <c r="J249" s="36" t="s">
        <v>1615</v>
      </c>
      <c r="K249" s="36" t="s">
        <v>57</v>
      </c>
      <c r="L249" s="36">
        <v>12</v>
      </c>
      <c r="M249" s="38" t="s">
        <v>1615</v>
      </c>
      <c r="O249" s="37" t="s">
        <v>6502</v>
      </c>
      <c r="P249" s="36">
        <v>4122406</v>
      </c>
      <c r="Q249" s="36">
        <v>4122746</v>
      </c>
      <c r="R249" s="38" t="s">
        <v>4511</v>
      </c>
      <c r="S249" s="37" t="s">
        <v>6502</v>
      </c>
      <c r="T249" s="36">
        <v>1520188</v>
      </c>
      <c r="U249" s="36">
        <v>1522198</v>
      </c>
      <c r="V249" s="38" t="s">
        <v>4512</v>
      </c>
      <c r="W249" s="37" t="s">
        <v>6502</v>
      </c>
      <c r="X249" s="36">
        <v>43270567</v>
      </c>
      <c r="Y249" s="36">
        <v>43270735</v>
      </c>
      <c r="Z249" s="38" t="s">
        <v>4513</v>
      </c>
      <c r="AA249" s="37" t="s">
        <v>6502</v>
      </c>
      <c r="AB249" s="36">
        <v>18498547</v>
      </c>
      <c r="AC249" s="36">
        <v>18498899</v>
      </c>
      <c r="AD249" s="38" t="s">
        <v>4514</v>
      </c>
      <c r="AE249" s="37" t="s">
        <v>6502</v>
      </c>
      <c r="AF249" s="36">
        <v>51488587</v>
      </c>
      <c r="AG249" s="36">
        <v>51488848</v>
      </c>
      <c r="AH249" s="38" t="s">
        <v>4515</v>
      </c>
      <c r="AI249" s="37" t="s">
        <v>6502</v>
      </c>
      <c r="AJ249" s="36">
        <v>5345110</v>
      </c>
      <c r="AK249" s="36">
        <v>5345338</v>
      </c>
      <c r="AL249" s="38" t="s">
        <v>4516</v>
      </c>
      <c r="AM249" s="37" t="s">
        <v>6502</v>
      </c>
      <c r="AN249" s="36">
        <v>8670426</v>
      </c>
      <c r="AO249" s="36">
        <v>8670868</v>
      </c>
      <c r="AP249" s="38" t="s">
        <v>4517</v>
      </c>
    </row>
    <row r="250" spans="1:42" x14ac:dyDescent="0.2">
      <c r="A250" s="37" t="s">
        <v>965</v>
      </c>
      <c r="B250" s="36" t="s">
        <v>1614</v>
      </c>
      <c r="C250" s="43" t="s">
        <v>1614</v>
      </c>
      <c r="D250" s="36" t="s">
        <v>1597</v>
      </c>
      <c r="E250" s="36" t="s">
        <v>633</v>
      </c>
      <c r="F250" s="36" t="s">
        <v>36</v>
      </c>
      <c r="G250" s="36" t="s">
        <v>382</v>
      </c>
      <c r="H250" s="36" t="s">
        <v>514</v>
      </c>
      <c r="I250" s="36" t="s">
        <v>966</v>
      </c>
      <c r="J250" s="36" t="s">
        <v>1615</v>
      </c>
      <c r="K250" s="36" t="s">
        <v>57</v>
      </c>
      <c r="L250" s="36">
        <v>11</v>
      </c>
      <c r="M250" s="38" t="s">
        <v>1615</v>
      </c>
      <c r="O250" s="37" t="s">
        <v>6502</v>
      </c>
      <c r="P250" s="36">
        <v>4118633</v>
      </c>
      <c r="Q250" s="36">
        <v>4119400</v>
      </c>
      <c r="R250" s="38" t="s">
        <v>4518</v>
      </c>
      <c r="S250" s="37" t="s">
        <v>6502</v>
      </c>
      <c r="T250" s="36">
        <v>1526921</v>
      </c>
      <c r="U250" s="36">
        <v>1528582</v>
      </c>
      <c r="V250" s="38" t="s">
        <v>4519</v>
      </c>
      <c r="W250" s="37" t="s">
        <v>6502</v>
      </c>
      <c r="X250" s="36">
        <v>43286148</v>
      </c>
      <c r="Y250" s="36">
        <v>43288607</v>
      </c>
      <c r="Z250" s="38" t="s">
        <v>4520</v>
      </c>
      <c r="AA250" s="37" t="s">
        <v>6502</v>
      </c>
      <c r="AB250" s="36">
        <v>18497883</v>
      </c>
      <c r="AC250" s="36">
        <v>18499435</v>
      </c>
      <c r="AD250" s="38" t="s">
        <v>4521</v>
      </c>
      <c r="AE250" s="37" t="s">
        <v>6502</v>
      </c>
      <c r="AF250" s="36">
        <v>51491324</v>
      </c>
      <c r="AG250" s="36">
        <v>51491454</v>
      </c>
      <c r="AH250" s="38" t="s">
        <v>4522</v>
      </c>
      <c r="AI250" s="37" t="s">
        <v>6502</v>
      </c>
      <c r="AJ250" s="36">
        <v>5334210</v>
      </c>
      <c r="AK250" s="36">
        <v>5334719</v>
      </c>
      <c r="AL250" s="38" t="s">
        <v>4523</v>
      </c>
      <c r="AM250" s="37" t="s">
        <v>6502</v>
      </c>
      <c r="AN250" s="36">
        <v>8636914</v>
      </c>
      <c r="AO250" s="36">
        <v>8637874</v>
      </c>
      <c r="AP250" s="38" t="s">
        <v>4524</v>
      </c>
    </row>
    <row r="251" spans="1:42" x14ac:dyDescent="0.2">
      <c r="A251" s="37" t="s">
        <v>967</v>
      </c>
      <c r="B251" s="36" t="s">
        <v>1614</v>
      </c>
      <c r="C251" s="43" t="s">
        <v>1614</v>
      </c>
      <c r="D251" s="36" t="s">
        <v>1597</v>
      </c>
      <c r="E251" s="36" t="s">
        <v>633</v>
      </c>
      <c r="F251" s="36" t="s">
        <v>36</v>
      </c>
      <c r="G251" s="36" t="s">
        <v>382</v>
      </c>
      <c r="H251" s="36" t="s">
        <v>522</v>
      </c>
      <c r="I251" s="36" t="s">
        <v>1615</v>
      </c>
      <c r="J251" s="36" t="s">
        <v>1615</v>
      </c>
      <c r="K251" s="36" t="s">
        <v>57</v>
      </c>
      <c r="L251" s="36">
        <v>44</v>
      </c>
      <c r="M251" s="38" t="s">
        <v>1615</v>
      </c>
      <c r="O251" s="37" t="s">
        <v>6502</v>
      </c>
      <c r="P251" s="36">
        <v>4122220</v>
      </c>
      <c r="Q251" s="36">
        <v>4122985</v>
      </c>
      <c r="R251" s="38" t="s">
        <v>4525</v>
      </c>
      <c r="S251" s="37" t="s">
        <v>6502</v>
      </c>
      <c r="T251" s="36">
        <v>1520118</v>
      </c>
      <c r="U251" s="36">
        <v>1522266</v>
      </c>
      <c r="V251" s="38" t="s">
        <v>4526</v>
      </c>
      <c r="W251" s="37" t="s">
        <v>6502</v>
      </c>
      <c r="X251" s="36">
        <v>43270186</v>
      </c>
      <c r="Y251" s="36">
        <v>43270507</v>
      </c>
      <c r="Z251" s="38" t="s">
        <v>4527</v>
      </c>
      <c r="AA251" s="37" t="s">
        <v>6502</v>
      </c>
      <c r="AB251" s="36">
        <v>18485391</v>
      </c>
      <c r="AC251" s="36">
        <v>18485896</v>
      </c>
      <c r="AD251" s="38" t="s">
        <v>4528</v>
      </c>
      <c r="AE251" s="37" t="s">
        <v>6502</v>
      </c>
      <c r="AF251" s="36">
        <v>51492326</v>
      </c>
      <c r="AG251" s="36">
        <v>51492456</v>
      </c>
      <c r="AH251" s="38" t="s">
        <v>4529</v>
      </c>
      <c r="AI251" s="37" t="s">
        <v>6502</v>
      </c>
      <c r="AJ251" s="36">
        <v>5343598</v>
      </c>
      <c r="AK251" s="36">
        <v>5346554</v>
      </c>
      <c r="AL251" s="38" t="s">
        <v>4530</v>
      </c>
      <c r="AM251" s="37" t="s">
        <v>6502</v>
      </c>
      <c r="AN251" s="36">
        <v>8673224</v>
      </c>
      <c r="AO251" s="36">
        <v>8674284</v>
      </c>
      <c r="AP251" s="38" t="s">
        <v>4531</v>
      </c>
    </row>
    <row r="252" spans="1:42" x14ac:dyDescent="0.2">
      <c r="A252" s="37" t="s">
        <v>968</v>
      </c>
      <c r="B252" s="36" t="s">
        <v>1614</v>
      </c>
      <c r="C252" s="43" t="s">
        <v>1614</v>
      </c>
      <c r="D252" s="36" t="s">
        <v>1597</v>
      </c>
      <c r="E252" s="36" t="s">
        <v>633</v>
      </c>
      <c r="F252" s="36" t="s">
        <v>36</v>
      </c>
      <c r="G252" s="36" t="s">
        <v>382</v>
      </c>
      <c r="H252" s="36" t="s">
        <v>495</v>
      </c>
      <c r="I252" s="36" t="s">
        <v>1615</v>
      </c>
      <c r="J252" s="36" t="s">
        <v>1615</v>
      </c>
      <c r="K252" s="36" t="s">
        <v>57</v>
      </c>
      <c r="L252" s="36">
        <v>36</v>
      </c>
      <c r="M252" s="38" t="s">
        <v>1615</v>
      </c>
      <c r="O252" s="37" t="s">
        <v>6502</v>
      </c>
      <c r="P252" s="36">
        <v>4117649</v>
      </c>
      <c r="Q252" s="36">
        <v>4118019</v>
      </c>
      <c r="R252" s="38" t="s">
        <v>4532</v>
      </c>
      <c r="S252" s="37" t="s">
        <v>6502</v>
      </c>
      <c r="T252" s="36">
        <v>1524130</v>
      </c>
      <c r="U252" s="36">
        <v>1524293</v>
      </c>
      <c r="V252" s="38" t="s">
        <v>4533</v>
      </c>
      <c r="W252" s="37" t="s">
        <v>6502</v>
      </c>
      <c r="X252" s="36">
        <v>7663582</v>
      </c>
      <c r="Y252" s="36">
        <v>7663807</v>
      </c>
      <c r="Z252" s="38" t="s">
        <v>4534</v>
      </c>
      <c r="AA252" s="37" t="s">
        <v>6502</v>
      </c>
      <c r="AB252" s="36">
        <v>18484544</v>
      </c>
      <c r="AC252" s="36">
        <v>18484683</v>
      </c>
      <c r="AD252" s="38" t="s">
        <v>4535</v>
      </c>
      <c r="AE252" s="37" t="s">
        <v>6502</v>
      </c>
      <c r="AF252" s="36">
        <v>51494407</v>
      </c>
      <c r="AG252" s="36">
        <v>51494537</v>
      </c>
      <c r="AH252" s="38" t="s">
        <v>4536</v>
      </c>
      <c r="AI252" s="37" t="s">
        <v>6502</v>
      </c>
      <c r="AJ252" s="36">
        <v>5341343</v>
      </c>
      <c r="AK252" s="36">
        <v>5341542</v>
      </c>
      <c r="AL252" s="38" t="s">
        <v>4537</v>
      </c>
      <c r="AM252" s="37" t="s">
        <v>6502</v>
      </c>
      <c r="AN252" s="36">
        <v>8712251</v>
      </c>
      <c r="AO252" s="36">
        <v>8712553</v>
      </c>
      <c r="AP252" s="38" t="s">
        <v>4538</v>
      </c>
    </row>
    <row r="253" spans="1:42" x14ac:dyDescent="0.2">
      <c r="A253" s="37" t="s">
        <v>969</v>
      </c>
      <c r="B253" s="36" t="s">
        <v>1614</v>
      </c>
      <c r="C253" s="43" t="s">
        <v>2394</v>
      </c>
      <c r="D253" s="36" t="s">
        <v>1597</v>
      </c>
      <c r="E253" s="36" t="s">
        <v>633</v>
      </c>
      <c r="F253" s="36" t="s">
        <v>36</v>
      </c>
      <c r="G253" s="36" t="s">
        <v>382</v>
      </c>
      <c r="H253" s="36" t="s">
        <v>496</v>
      </c>
      <c r="I253" s="36" t="s">
        <v>1615</v>
      </c>
      <c r="J253" s="36" t="s">
        <v>1615</v>
      </c>
      <c r="K253" s="36" t="s">
        <v>57</v>
      </c>
      <c r="L253" s="36">
        <v>39</v>
      </c>
      <c r="M253" s="38" t="s">
        <v>1615</v>
      </c>
      <c r="O253" s="37" t="s">
        <v>6502</v>
      </c>
      <c r="P253" s="36">
        <v>4107225</v>
      </c>
      <c r="Q253" s="36">
        <v>4108027</v>
      </c>
      <c r="R253" s="38" t="s">
        <v>4539</v>
      </c>
      <c r="S253" s="37" t="s">
        <v>6502</v>
      </c>
      <c r="T253" s="36">
        <v>1524309</v>
      </c>
      <c r="U253" s="36">
        <v>1525054</v>
      </c>
      <c r="V253" s="38" t="s">
        <v>4540</v>
      </c>
      <c r="W253" s="37" t="s">
        <v>6502</v>
      </c>
      <c r="X253" s="36">
        <v>7680156</v>
      </c>
      <c r="Y253" s="36">
        <v>7680269</v>
      </c>
      <c r="Z253" s="38" t="s">
        <v>4541</v>
      </c>
      <c r="AA253" s="37" t="s">
        <v>6502</v>
      </c>
      <c r="AB253" s="36">
        <v>18497550</v>
      </c>
      <c r="AC253" s="36">
        <v>18497719</v>
      </c>
      <c r="AD253" s="38" t="s">
        <v>4542</v>
      </c>
      <c r="AE253" s="37" t="s">
        <v>6502</v>
      </c>
      <c r="AF253" s="36">
        <v>51495485</v>
      </c>
      <c r="AG253" s="36">
        <v>51495615</v>
      </c>
      <c r="AH253" s="38" t="s">
        <v>4543</v>
      </c>
      <c r="AI253" s="37" t="s">
        <v>6502</v>
      </c>
      <c r="AJ253" s="36">
        <v>5320231</v>
      </c>
      <c r="AK253" s="36">
        <v>5322419</v>
      </c>
      <c r="AL253" s="38" t="s">
        <v>4544</v>
      </c>
      <c r="AM253" s="37" t="s">
        <v>6502</v>
      </c>
      <c r="AN253" s="36">
        <v>10740211</v>
      </c>
      <c r="AO253" s="36">
        <v>10740582</v>
      </c>
      <c r="AP253" s="38" t="s">
        <v>4545</v>
      </c>
    </row>
    <row r="254" spans="1:42" x14ac:dyDescent="0.2">
      <c r="A254" s="37" t="s">
        <v>970</v>
      </c>
      <c r="B254" s="36" t="s">
        <v>1614</v>
      </c>
      <c r="C254" s="43" t="s">
        <v>1614</v>
      </c>
      <c r="D254" s="36" t="s">
        <v>1597</v>
      </c>
      <c r="E254" s="36" t="s">
        <v>633</v>
      </c>
      <c r="F254" s="36" t="s">
        <v>36</v>
      </c>
      <c r="G254" s="36" t="s">
        <v>382</v>
      </c>
      <c r="H254" s="36" t="s">
        <v>437</v>
      </c>
      <c r="I254" s="36" t="s">
        <v>971</v>
      </c>
      <c r="J254" s="36" t="s">
        <v>438</v>
      </c>
      <c r="K254" s="36" t="s">
        <v>57</v>
      </c>
      <c r="L254" s="36">
        <v>39</v>
      </c>
      <c r="M254" s="38" t="s">
        <v>1615</v>
      </c>
      <c r="O254" s="37" t="s">
        <v>6502</v>
      </c>
      <c r="P254" s="36">
        <v>4108028</v>
      </c>
      <c r="Q254" s="36">
        <v>4110484</v>
      </c>
      <c r="R254" s="38" t="s">
        <v>4546</v>
      </c>
      <c r="S254" s="37" t="s">
        <v>6502</v>
      </c>
      <c r="T254" s="36">
        <v>1571133</v>
      </c>
      <c r="U254" s="36">
        <v>1571513</v>
      </c>
      <c r="V254" s="38" t="s">
        <v>4547</v>
      </c>
      <c r="W254" s="37" t="s">
        <v>6502</v>
      </c>
      <c r="X254" s="36">
        <v>7668997</v>
      </c>
      <c r="Y254" s="36">
        <v>7669203</v>
      </c>
      <c r="Z254" s="38" t="s">
        <v>4548</v>
      </c>
      <c r="AA254" s="37" t="s">
        <v>6502</v>
      </c>
      <c r="AB254" s="36">
        <v>18476032</v>
      </c>
      <c r="AC254" s="36">
        <v>18477661</v>
      </c>
      <c r="AD254" s="38" t="s">
        <v>4549</v>
      </c>
      <c r="AE254" s="37" t="s">
        <v>6502</v>
      </c>
      <c r="AF254" s="36">
        <v>51496280</v>
      </c>
      <c r="AG254" s="36">
        <v>51496410</v>
      </c>
      <c r="AH254" s="38" t="s">
        <v>4550</v>
      </c>
      <c r="AI254" s="37" t="s">
        <v>6502</v>
      </c>
      <c r="AJ254" s="36">
        <v>5321837</v>
      </c>
      <c r="AK254" s="36">
        <v>5322118</v>
      </c>
      <c r="AL254" s="38" t="s">
        <v>4551</v>
      </c>
      <c r="AM254" s="37" t="s">
        <v>6502</v>
      </c>
      <c r="AN254" s="36">
        <v>10742174</v>
      </c>
      <c r="AO254" s="36">
        <v>10742326</v>
      </c>
      <c r="AP254" s="38" t="s">
        <v>4552</v>
      </c>
    </row>
    <row r="255" spans="1:42" x14ac:dyDescent="0.2">
      <c r="A255" s="37" t="s">
        <v>972</v>
      </c>
      <c r="B255" s="36" t="s">
        <v>1614</v>
      </c>
      <c r="C255" s="43" t="s">
        <v>1614</v>
      </c>
      <c r="D255" s="36" t="s">
        <v>1597</v>
      </c>
      <c r="E255" s="36" t="s">
        <v>633</v>
      </c>
      <c r="F255" s="36" t="s">
        <v>36</v>
      </c>
      <c r="G255" s="36" t="s">
        <v>382</v>
      </c>
      <c r="H255" s="36" t="s">
        <v>364</v>
      </c>
      <c r="I255" s="36" t="s">
        <v>973</v>
      </c>
      <c r="J255" s="36" t="s">
        <v>365</v>
      </c>
      <c r="K255" s="36" t="s">
        <v>57</v>
      </c>
      <c r="L255" s="36">
        <v>18</v>
      </c>
      <c r="M255" s="38" t="s">
        <v>1615</v>
      </c>
      <c r="O255" s="37" t="s">
        <v>6502</v>
      </c>
      <c r="P255" s="36">
        <v>4110485</v>
      </c>
      <c r="Q255" s="36">
        <v>4110640</v>
      </c>
      <c r="R255" s="38" t="s">
        <v>4553</v>
      </c>
      <c r="S255" s="37" t="s">
        <v>6502</v>
      </c>
      <c r="T255" s="36">
        <v>1569199</v>
      </c>
      <c r="U255" s="36">
        <v>1569568</v>
      </c>
      <c r="V255" s="38" t="s">
        <v>4554</v>
      </c>
      <c r="W255" s="37" t="s">
        <v>6502</v>
      </c>
      <c r="X255" s="36">
        <v>7663217</v>
      </c>
      <c r="Y255" s="36">
        <v>7663436</v>
      </c>
      <c r="Z255" s="38" t="s">
        <v>4555</v>
      </c>
      <c r="AA255" s="37" t="s">
        <v>6502</v>
      </c>
      <c r="AB255" s="36">
        <v>18474451</v>
      </c>
      <c r="AC255" s="36">
        <v>18474794</v>
      </c>
      <c r="AD255" s="38" t="s">
        <v>4556</v>
      </c>
      <c r="AE255" s="37" t="s">
        <v>6502</v>
      </c>
      <c r="AF255" s="36">
        <v>51497290</v>
      </c>
      <c r="AG255" s="36">
        <v>51497420</v>
      </c>
      <c r="AH255" s="38" t="s">
        <v>4557</v>
      </c>
      <c r="AI255" s="37" t="s">
        <v>6502</v>
      </c>
      <c r="AJ255" s="36">
        <v>5344999</v>
      </c>
      <c r="AK255" s="36">
        <v>5345109</v>
      </c>
      <c r="AL255" s="38" t="s">
        <v>4558</v>
      </c>
      <c r="AM255" s="37" t="s">
        <v>6502</v>
      </c>
      <c r="AN255" s="36">
        <v>10747984</v>
      </c>
      <c r="AO255" s="36">
        <v>10748141</v>
      </c>
      <c r="AP255" s="38" t="s">
        <v>4559</v>
      </c>
    </row>
    <row r="256" spans="1:42" x14ac:dyDescent="0.2">
      <c r="A256" s="37" t="s">
        <v>974</v>
      </c>
      <c r="B256" s="36" t="s">
        <v>1614</v>
      </c>
      <c r="C256" s="43" t="s">
        <v>1614</v>
      </c>
      <c r="D256" s="36" t="s">
        <v>1597</v>
      </c>
      <c r="E256" s="36" t="s">
        <v>633</v>
      </c>
      <c r="F256" s="36" t="s">
        <v>36</v>
      </c>
      <c r="G256" s="36" t="s">
        <v>382</v>
      </c>
      <c r="H256" s="36" t="s">
        <v>605</v>
      </c>
      <c r="I256" s="36" t="s">
        <v>1615</v>
      </c>
      <c r="J256" s="36" t="s">
        <v>606</v>
      </c>
      <c r="K256" s="36" t="s">
        <v>57</v>
      </c>
      <c r="L256" s="36">
        <v>86</v>
      </c>
      <c r="M256" s="38" t="s">
        <v>1615</v>
      </c>
      <c r="O256" s="37" t="s">
        <v>6502</v>
      </c>
      <c r="P256" s="36">
        <v>4112302</v>
      </c>
      <c r="Q256" s="36">
        <v>4117254</v>
      </c>
      <c r="R256" s="38" t="s">
        <v>4560</v>
      </c>
      <c r="S256" s="37" t="s">
        <v>6502</v>
      </c>
      <c r="T256" s="36">
        <v>1543737</v>
      </c>
      <c r="U256" s="36">
        <v>1543940</v>
      </c>
      <c r="V256" s="38" t="s">
        <v>4561</v>
      </c>
      <c r="W256" s="37" t="s">
        <v>6502</v>
      </c>
      <c r="X256" s="36">
        <v>7680727</v>
      </c>
      <c r="Y256" s="36">
        <v>7681982</v>
      </c>
      <c r="Z256" s="38" t="s">
        <v>4562</v>
      </c>
      <c r="AA256" s="37" t="s">
        <v>6502</v>
      </c>
      <c r="AB256" s="36">
        <v>18492736</v>
      </c>
      <c r="AC256" s="36">
        <v>18493582</v>
      </c>
      <c r="AD256" s="38" t="s">
        <v>4563</v>
      </c>
      <c r="AE256" s="37" t="s">
        <v>6502</v>
      </c>
      <c r="AF256" s="36">
        <v>51478461</v>
      </c>
      <c r="AG256" s="36">
        <v>51479098</v>
      </c>
      <c r="AH256" s="38" t="s">
        <v>4564</v>
      </c>
      <c r="AI256" s="37" t="s">
        <v>6502</v>
      </c>
      <c r="AJ256" s="36">
        <v>5346559</v>
      </c>
      <c r="AK256" s="36">
        <v>5348914</v>
      </c>
      <c r="AL256" s="38" t="s">
        <v>4565</v>
      </c>
      <c r="AM256" s="37" t="s">
        <v>6502</v>
      </c>
      <c r="AN256" s="36">
        <v>10707289</v>
      </c>
      <c r="AO256" s="36">
        <v>10710117</v>
      </c>
      <c r="AP256" s="38" t="s">
        <v>4566</v>
      </c>
    </row>
    <row r="257" spans="1:42" x14ac:dyDescent="0.2">
      <c r="A257" s="37" t="s">
        <v>975</v>
      </c>
      <c r="B257" s="36" t="s">
        <v>1614</v>
      </c>
      <c r="C257" s="43" t="s">
        <v>1614</v>
      </c>
      <c r="D257" s="36" t="s">
        <v>1597</v>
      </c>
      <c r="E257" s="36" t="s">
        <v>633</v>
      </c>
      <c r="F257" s="36" t="s">
        <v>36</v>
      </c>
      <c r="G257" s="36" t="s">
        <v>382</v>
      </c>
      <c r="H257" s="36" t="s">
        <v>513</v>
      </c>
      <c r="I257" s="36" t="s">
        <v>1615</v>
      </c>
      <c r="J257" s="36" t="s">
        <v>1615</v>
      </c>
      <c r="K257" s="36" t="s">
        <v>57</v>
      </c>
      <c r="L257" s="36">
        <v>26</v>
      </c>
      <c r="M257" s="38" t="s">
        <v>1615</v>
      </c>
      <c r="O257" s="37" t="s">
        <v>6502</v>
      </c>
      <c r="P257" s="36">
        <v>16408991</v>
      </c>
      <c r="Q257" s="36">
        <v>16411282</v>
      </c>
      <c r="R257" s="38" t="s">
        <v>4567</v>
      </c>
      <c r="S257" s="37" t="s">
        <v>6502</v>
      </c>
      <c r="T257" s="36">
        <v>1567486</v>
      </c>
      <c r="U257" s="36">
        <v>1567722</v>
      </c>
      <c r="V257" s="38" t="s">
        <v>4568</v>
      </c>
      <c r="W257" s="37" t="s">
        <v>6502</v>
      </c>
      <c r="X257" s="36">
        <v>7663116</v>
      </c>
      <c r="Y257" s="36">
        <v>7663216</v>
      </c>
      <c r="Z257" s="38" t="s">
        <v>4569</v>
      </c>
      <c r="AA257" s="37" t="s">
        <v>6502</v>
      </c>
      <c r="AB257" s="36">
        <v>18493728</v>
      </c>
      <c r="AC257" s="36">
        <v>18494584</v>
      </c>
      <c r="AD257" s="38" t="s">
        <v>4570</v>
      </c>
      <c r="AE257" s="37" t="s">
        <v>6502</v>
      </c>
      <c r="AF257" s="36">
        <v>51479303</v>
      </c>
      <c r="AG257" s="36">
        <v>51479616</v>
      </c>
      <c r="AH257" s="38" t="s">
        <v>4571</v>
      </c>
      <c r="AI257" s="37" t="s">
        <v>6502</v>
      </c>
      <c r="AJ257" s="36">
        <v>5340152</v>
      </c>
      <c r="AK257" s="36">
        <v>5340736</v>
      </c>
      <c r="AL257" s="38" t="s">
        <v>4572</v>
      </c>
      <c r="AM257" s="37" t="s">
        <v>6502</v>
      </c>
      <c r="AN257" s="36">
        <v>10686199</v>
      </c>
      <c r="AO257" s="36">
        <v>10686328</v>
      </c>
      <c r="AP257" s="38" t="s">
        <v>4573</v>
      </c>
    </row>
    <row r="258" spans="1:42" x14ac:dyDescent="0.2">
      <c r="A258" s="37" t="s">
        <v>976</v>
      </c>
      <c r="B258" s="36" t="s">
        <v>1614</v>
      </c>
      <c r="C258" s="43" t="s">
        <v>1614</v>
      </c>
      <c r="D258" s="36" t="s">
        <v>1597</v>
      </c>
      <c r="E258" s="36" t="s">
        <v>633</v>
      </c>
      <c r="F258" s="36" t="s">
        <v>36</v>
      </c>
      <c r="G258" s="36" t="s">
        <v>382</v>
      </c>
      <c r="H258" s="36" t="s">
        <v>348</v>
      </c>
      <c r="I258" s="36" t="s">
        <v>1615</v>
      </c>
      <c r="J258" s="36" t="s">
        <v>1615</v>
      </c>
      <c r="K258" s="36" t="s">
        <v>57</v>
      </c>
      <c r="L258" s="36">
        <v>45</v>
      </c>
      <c r="M258" s="38" t="s">
        <v>1615</v>
      </c>
      <c r="O258" s="37" t="s">
        <v>6502</v>
      </c>
      <c r="P258" s="36">
        <v>16415247</v>
      </c>
      <c r="Q258" s="36">
        <v>16415623</v>
      </c>
      <c r="R258" s="38" t="s">
        <v>4574</v>
      </c>
      <c r="S258" s="37" t="s">
        <v>6502</v>
      </c>
      <c r="T258" s="36">
        <v>1556161</v>
      </c>
      <c r="U258" s="36">
        <v>1556508</v>
      </c>
      <c r="V258" s="38" t="s">
        <v>4575</v>
      </c>
      <c r="W258" s="37" t="s">
        <v>6502</v>
      </c>
      <c r="X258" s="36">
        <v>7668022</v>
      </c>
      <c r="Y258" s="36">
        <v>7668994</v>
      </c>
      <c r="Z258" s="38" t="s">
        <v>4576</v>
      </c>
      <c r="AA258" s="37" t="s">
        <v>6502</v>
      </c>
      <c r="AB258" s="36">
        <v>18472531</v>
      </c>
      <c r="AC258" s="36">
        <v>18473335</v>
      </c>
      <c r="AD258" s="38" t="s">
        <v>4577</v>
      </c>
      <c r="AE258" s="37" t="s">
        <v>6502</v>
      </c>
      <c r="AF258" s="36">
        <v>51490069</v>
      </c>
      <c r="AG258" s="36">
        <v>51490179</v>
      </c>
      <c r="AH258" s="38" t="s">
        <v>4578</v>
      </c>
      <c r="AI258" s="37" t="s">
        <v>6502</v>
      </c>
      <c r="AJ258" s="36">
        <v>5348935</v>
      </c>
      <c r="AK258" s="36">
        <v>5349076</v>
      </c>
      <c r="AL258" s="38" t="s">
        <v>4579</v>
      </c>
      <c r="AM258" s="37" t="s">
        <v>6502</v>
      </c>
      <c r="AN258" s="36">
        <v>8703873</v>
      </c>
      <c r="AO258" s="36">
        <v>8704852</v>
      </c>
      <c r="AP258" s="38" t="s">
        <v>4580</v>
      </c>
    </row>
    <row r="259" spans="1:42" x14ac:dyDescent="0.2">
      <c r="A259" s="37" t="s">
        <v>977</v>
      </c>
      <c r="B259" s="36" t="s">
        <v>1614</v>
      </c>
      <c r="C259" s="43" t="s">
        <v>1614</v>
      </c>
      <c r="D259" s="36" t="s">
        <v>1597</v>
      </c>
      <c r="E259" s="36" t="s">
        <v>633</v>
      </c>
      <c r="F259" s="36" t="s">
        <v>36</v>
      </c>
      <c r="G259" s="36" t="s">
        <v>382</v>
      </c>
      <c r="H259" s="36" t="s">
        <v>625</v>
      </c>
      <c r="I259" s="36" t="s">
        <v>978</v>
      </c>
      <c r="J259" s="36" t="s">
        <v>1615</v>
      </c>
      <c r="K259" s="36" t="s">
        <v>57</v>
      </c>
      <c r="L259" s="36">
        <v>10</v>
      </c>
      <c r="M259" s="38" t="s">
        <v>1615</v>
      </c>
      <c r="O259" s="37" t="s">
        <v>6502</v>
      </c>
      <c r="P259" s="36">
        <v>16417218</v>
      </c>
      <c r="Q259" s="36">
        <v>16417371</v>
      </c>
      <c r="R259" s="38" t="s">
        <v>4581</v>
      </c>
      <c r="S259" s="37" t="s">
        <v>6502</v>
      </c>
      <c r="T259" s="36">
        <v>1542742</v>
      </c>
      <c r="U259" s="36">
        <v>1543468</v>
      </c>
      <c r="V259" s="38" t="s">
        <v>4582</v>
      </c>
      <c r="W259" s="37" t="s">
        <v>6502</v>
      </c>
      <c r="X259" s="36">
        <v>7678098</v>
      </c>
      <c r="Y259" s="36">
        <v>7678794</v>
      </c>
      <c r="Z259" s="38" t="s">
        <v>4583</v>
      </c>
      <c r="AA259" s="37" t="s">
        <v>6502</v>
      </c>
      <c r="AB259" s="36">
        <v>18481041</v>
      </c>
      <c r="AC259" s="36">
        <v>18481403</v>
      </c>
      <c r="AD259" s="38" t="s">
        <v>4584</v>
      </c>
      <c r="AE259" s="37" t="s">
        <v>6502</v>
      </c>
      <c r="AF259" s="36">
        <v>45119638</v>
      </c>
      <c r="AG259" s="36">
        <v>45119918</v>
      </c>
      <c r="AH259" s="38" t="s">
        <v>4585</v>
      </c>
      <c r="AI259" s="37" t="s">
        <v>6502</v>
      </c>
      <c r="AJ259" s="36">
        <v>5337129</v>
      </c>
      <c r="AK259" s="36">
        <v>5338263</v>
      </c>
      <c r="AL259" s="38" t="s">
        <v>4586</v>
      </c>
      <c r="AM259" s="37" t="s">
        <v>6502</v>
      </c>
      <c r="AN259" s="36">
        <v>10741518</v>
      </c>
      <c r="AO259" s="36">
        <v>10741827</v>
      </c>
      <c r="AP259" s="38" t="s">
        <v>4587</v>
      </c>
    </row>
    <row r="260" spans="1:42" x14ac:dyDescent="0.2">
      <c r="A260" s="37" t="s">
        <v>979</v>
      </c>
      <c r="B260" s="36" t="s">
        <v>1614</v>
      </c>
      <c r="C260" s="43" t="s">
        <v>1614</v>
      </c>
      <c r="D260" s="36" t="s">
        <v>1597</v>
      </c>
      <c r="E260" s="36" t="s">
        <v>633</v>
      </c>
      <c r="F260" s="36" t="s">
        <v>36</v>
      </c>
      <c r="G260" s="36" t="s">
        <v>382</v>
      </c>
      <c r="H260" s="36" t="s">
        <v>599</v>
      </c>
      <c r="I260" s="36" t="s">
        <v>1615</v>
      </c>
      <c r="J260" s="36" t="s">
        <v>600</v>
      </c>
      <c r="K260" s="36" t="s">
        <v>57</v>
      </c>
      <c r="L260" s="36">
        <v>51</v>
      </c>
      <c r="M260" s="38" t="s">
        <v>1615</v>
      </c>
      <c r="O260" s="37" t="s">
        <v>6502</v>
      </c>
      <c r="P260" s="36">
        <v>16416551</v>
      </c>
      <c r="Q260" s="36">
        <v>16416871</v>
      </c>
      <c r="R260" s="38" t="s">
        <v>4588</v>
      </c>
      <c r="S260" s="37" t="s">
        <v>6502</v>
      </c>
      <c r="T260" s="36">
        <v>1562598</v>
      </c>
      <c r="U260" s="36">
        <v>1562894</v>
      </c>
      <c r="V260" s="38" t="s">
        <v>4589</v>
      </c>
      <c r="W260" s="37" t="s">
        <v>6502</v>
      </c>
      <c r="X260" s="36">
        <v>7671124</v>
      </c>
      <c r="Y260" s="36">
        <v>7671732</v>
      </c>
      <c r="Z260" s="38" t="s">
        <v>4590</v>
      </c>
      <c r="AA260" s="37" t="s">
        <v>6502</v>
      </c>
      <c r="AB260" s="36">
        <v>18489381</v>
      </c>
      <c r="AC260" s="36">
        <v>18489461</v>
      </c>
      <c r="AD260" s="38" t="s">
        <v>4591</v>
      </c>
      <c r="AE260" s="37" t="s">
        <v>6502</v>
      </c>
      <c r="AF260" s="36">
        <v>45129381</v>
      </c>
      <c r="AG260" s="36">
        <v>45129636</v>
      </c>
      <c r="AH260" s="38" t="s">
        <v>4592</v>
      </c>
      <c r="AI260" s="37" t="s">
        <v>6502</v>
      </c>
      <c r="AJ260" s="36">
        <v>5327019</v>
      </c>
      <c r="AK260" s="36">
        <v>5327255</v>
      </c>
      <c r="AL260" s="38" t="s">
        <v>4593</v>
      </c>
      <c r="AM260" s="37" t="s">
        <v>6502</v>
      </c>
      <c r="AN260" s="36">
        <v>8655638</v>
      </c>
      <c r="AO260" s="36">
        <v>8655758</v>
      </c>
      <c r="AP260" s="38" t="s">
        <v>4594</v>
      </c>
    </row>
    <row r="261" spans="1:42" x14ac:dyDescent="0.2">
      <c r="A261" s="37" t="s">
        <v>980</v>
      </c>
      <c r="B261" s="36" t="s">
        <v>1614</v>
      </c>
      <c r="C261" s="43" t="s">
        <v>1614</v>
      </c>
      <c r="D261" s="36" t="s">
        <v>1597</v>
      </c>
      <c r="E261" s="36" t="s">
        <v>633</v>
      </c>
      <c r="F261" s="36" t="s">
        <v>36</v>
      </c>
      <c r="G261" s="36" t="s">
        <v>382</v>
      </c>
      <c r="H261" s="36" t="s">
        <v>421</v>
      </c>
      <c r="I261" s="36" t="s">
        <v>1615</v>
      </c>
      <c r="J261" s="36" t="s">
        <v>1615</v>
      </c>
      <c r="K261" s="36" t="s">
        <v>57</v>
      </c>
      <c r="L261" s="36">
        <v>77</v>
      </c>
      <c r="M261" s="38" t="s">
        <v>1615</v>
      </c>
      <c r="O261" s="37" t="s">
        <v>6502</v>
      </c>
      <c r="P261" s="36">
        <v>16417372</v>
      </c>
      <c r="Q261" s="36">
        <v>16417784</v>
      </c>
      <c r="R261" s="38" t="s">
        <v>4595</v>
      </c>
      <c r="S261" s="37" t="s">
        <v>6502</v>
      </c>
      <c r="T261" s="36">
        <v>1563301</v>
      </c>
      <c r="U261" s="36">
        <v>1563466</v>
      </c>
      <c r="V261" s="38" t="s">
        <v>4596</v>
      </c>
      <c r="W261" s="37" t="s">
        <v>6502</v>
      </c>
      <c r="X261" s="36">
        <v>7677262</v>
      </c>
      <c r="Y261" s="36">
        <v>7678097</v>
      </c>
      <c r="Z261" s="38" t="s">
        <v>4597</v>
      </c>
      <c r="AA261" s="37" t="s">
        <v>6502</v>
      </c>
      <c r="AB261" s="36">
        <v>18473338</v>
      </c>
      <c r="AC261" s="36">
        <v>18475050</v>
      </c>
      <c r="AD261" s="38" t="s">
        <v>4598</v>
      </c>
      <c r="AE261" s="37" t="s">
        <v>6502</v>
      </c>
      <c r="AF261" s="36">
        <v>16152675</v>
      </c>
      <c r="AG261" s="36">
        <v>16159080</v>
      </c>
      <c r="AH261" s="38" t="s">
        <v>4599</v>
      </c>
      <c r="AI261" s="37" t="s">
        <v>6502</v>
      </c>
      <c r="AJ261" s="36">
        <v>5323428</v>
      </c>
      <c r="AK261" s="36">
        <v>5323666</v>
      </c>
      <c r="AL261" s="38" t="s">
        <v>4600</v>
      </c>
      <c r="AM261" s="37" t="s">
        <v>6502</v>
      </c>
      <c r="AN261" s="36">
        <v>8634429</v>
      </c>
      <c r="AO261" s="36">
        <v>8638375</v>
      </c>
      <c r="AP261" s="38" t="s">
        <v>4601</v>
      </c>
    </row>
    <row r="262" spans="1:42" x14ac:dyDescent="0.2">
      <c r="A262" s="37" t="s">
        <v>981</v>
      </c>
      <c r="B262" s="36" t="s">
        <v>1614</v>
      </c>
      <c r="C262" s="43" t="s">
        <v>1614</v>
      </c>
      <c r="D262" s="36" t="s">
        <v>1597</v>
      </c>
      <c r="E262" s="36" t="s">
        <v>633</v>
      </c>
      <c r="F262" s="36" t="s">
        <v>36</v>
      </c>
      <c r="G262" s="36" t="s">
        <v>382</v>
      </c>
      <c r="H262" s="36" t="s">
        <v>453</v>
      </c>
      <c r="I262" s="36" t="s">
        <v>1615</v>
      </c>
      <c r="J262" s="36" t="s">
        <v>1615</v>
      </c>
      <c r="K262" s="36" t="s">
        <v>57</v>
      </c>
      <c r="L262" s="36">
        <v>15</v>
      </c>
      <c r="M262" s="38" t="s">
        <v>1615</v>
      </c>
      <c r="O262" s="37" t="s">
        <v>6502</v>
      </c>
      <c r="P262" s="36">
        <v>16419380</v>
      </c>
      <c r="Q262" s="36">
        <v>16423294</v>
      </c>
      <c r="R262" s="38" t="s">
        <v>4602</v>
      </c>
      <c r="S262" s="37" t="s">
        <v>6502</v>
      </c>
      <c r="T262" s="36">
        <v>1566898</v>
      </c>
      <c r="U262" s="36">
        <v>1567485</v>
      </c>
      <c r="V262" s="38" t="s">
        <v>4603</v>
      </c>
      <c r="W262" s="37" t="s">
        <v>6502</v>
      </c>
      <c r="X262" s="36">
        <v>7667811</v>
      </c>
      <c r="Y262" s="36">
        <v>7667984</v>
      </c>
      <c r="Z262" s="38" t="s">
        <v>4604</v>
      </c>
      <c r="AA262" s="37" t="s">
        <v>6502</v>
      </c>
      <c r="AB262" s="36">
        <v>18471966</v>
      </c>
      <c r="AC262" s="36">
        <v>18472514</v>
      </c>
      <c r="AD262" s="38" t="s">
        <v>4605</v>
      </c>
      <c r="AE262" s="37" t="s">
        <v>6502</v>
      </c>
      <c r="AF262" s="36">
        <v>16177567</v>
      </c>
      <c r="AG262" s="36">
        <v>16177694</v>
      </c>
      <c r="AH262" s="38" t="s">
        <v>4606</v>
      </c>
      <c r="AI262" s="37" t="s">
        <v>6502</v>
      </c>
      <c r="AJ262" s="36">
        <v>5336908</v>
      </c>
      <c r="AK262" s="36">
        <v>5337110</v>
      </c>
      <c r="AL262" s="38" t="s">
        <v>4607</v>
      </c>
      <c r="AM262" s="37" t="s">
        <v>6502</v>
      </c>
      <c r="AN262" s="36">
        <v>8641674</v>
      </c>
      <c r="AO262" s="36">
        <v>8641814</v>
      </c>
      <c r="AP262" s="38" t="s">
        <v>4608</v>
      </c>
    </row>
    <row r="263" spans="1:42" x14ac:dyDescent="0.2">
      <c r="A263" s="37" t="s">
        <v>982</v>
      </c>
      <c r="B263" s="36" t="s">
        <v>1614</v>
      </c>
      <c r="C263" s="43" t="s">
        <v>1614</v>
      </c>
      <c r="D263" s="36" t="s">
        <v>1597</v>
      </c>
      <c r="E263" s="36" t="s">
        <v>633</v>
      </c>
      <c r="F263" s="36" t="s">
        <v>36</v>
      </c>
      <c r="G263" s="36" t="s">
        <v>382</v>
      </c>
      <c r="H263" s="36" t="s">
        <v>516</v>
      </c>
      <c r="I263" s="36" t="s">
        <v>1615</v>
      </c>
      <c r="J263" s="36" t="s">
        <v>1615</v>
      </c>
      <c r="K263" s="36" t="s">
        <v>57</v>
      </c>
      <c r="L263" s="36">
        <v>76</v>
      </c>
      <c r="M263" s="38" t="s">
        <v>1615</v>
      </c>
      <c r="O263" s="37" t="s">
        <v>6502</v>
      </c>
      <c r="P263" s="36">
        <v>16414923</v>
      </c>
      <c r="Q263" s="36">
        <v>16415024</v>
      </c>
      <c r="R263" s="38" t="s">
        <v>4609</v>
      </c>
      <c r="S263" s="37" t="s">
        <v>6502</v>
      </c>
      <c r="T263" s="36">
        <v>1568123</v>
      </c>
      <c r="U263" s="36">
        <v>1568568</v>
      </c>
      <c r="V263" s="38" t="s">
        <v>4610</v>
      </c>
      <c r="W263" s="37" t="s">
        <v>6502</v>
      </c>
      <c r="X263" s="36">
        <v>7679007</v>
      </c>
      <c r="Y263" s="36">
        <v>7679642</v>
      </c>
      <c r="Z263" s="38" t="s">
        <v>4611</v>
      </c>
      <c r="AA263" s="37" t="s">
        <v>6502</v>
      </c>
      <c r="AB263" s="36">
        <v>18501166</v>
      </c>
      <c r="AC263" s="36">
        <v>18501319</v>
      </c>
      <c r="AD263" s="38" t="s">
        <v>4612</v>
      </c>
      <c r="AE263" s="37" t="s">
        <v>6502</v>
      </c>
      <c r="AF263" s="36">
        <v>16160246</v>
      </c>
      <c r="AG263" s="36">
        <v>16160468</v>
      </c>
      <c r="AH263" s="38" t="s">
        <v>4613</v>
      </c>
      <c r="AI263" s="37" t="s">
        <v>6502</v>
      </c>
      <c r="AJ263" s="36">
        <v>52791816</v>
      </c>
      <c r="AK263" s="36">
        <v>52791915</v>
      </c>
      <c r="AL263" s="38" t="s">
        <v>4614</v>
      </c>
      <c r="AM263" s="37" t="s">
        <v>6502</v>
      </c>
      <c r="AN263" s="36">
        <v>8694506</v>
      </c>
      <c r="AO263" s="36">
        <v>8694719</v>
      </c>
      <c r="AP263" s="38" t="s">
        <v>4615</v>
      </c>
    </row>
    <row r="264" spans="1:42" x14ac:dyDescent="0.2">
      <c r="A264" s="37" t="s">
        <v>983</v>
      </c>
      <c r="B264" s="36" t="s">
        <v>1614</v>
      </c>
      <c r="C264" s="43" t="s">
        <v>1614</v>
      </c>
      <c r="D264" s="36" t="s">
        <v>1597</v>
      </c>
      <c r="E264" s="36" t="s">
        <v>633</v>
      </c>
      <c r="F264" s="36" t="s">
        <v>36</v>
      </c>
      <c r="G264" s="36" t="s">
        <v>382</v>
      </c>
      <c r="H264" s="36" t="s">
        <v>984</v>
      </c>
      <c r="I264" s="36" t="s">
        <v>985</v>
      </c>
      <c r="J264" s="36" t="s">
        <v>1615</v>
      </c>
      <c r="K264" s="36" t="s">
        <v>57</v>
      </c>
      <c r="L264" s="36">
        <v>24</v>
      </c>
      <c r="M264" s="38" t="s">
        <v>1615</v>
      </c>
      <c r="O264" s="37" t="s">
        <v>6502</v>
      </c>
      <c r="P264" s="36">
        <v>16412003</v>
      </c>
      <c r="Q264" s="36">
        <v>16413928</v>
      </c>
      <c r="R264" s="38" t="s">
        <v>4616</v>
      </c>
      <c r="S264" s="37" t="s">
        <v>6502</v>
      </c>
      <c r="T264" s="36">
        <v>1565746</v>
      </c>
      <c r="U264" s="36">
        <v>1566045</v>
      </c>
      <c r="V264" s="38" t="s">
        <v>4617</v>
      </c>
      <c r="W264" s="37" t="s">
        <v>6502</v>
      </c>
      <c r="X264" s="36">
        <v>7682286</v>
      </c>
      <c r="Y264" s="36">
        <v>7688605</v>
      </c>
      <c r="Z264" s="38" t="s">
        <v>4618</v>
      </c>
      <c r="AA264" s="37" t="s">
        <v>6502</v>
      </c>
      <c r="AB264" s="36">
        <v>18500848</v>
      </c>
      <c r="AC264" s="36">
        <v>18500965</v>
      </c>
      <c r="AD264" s="38" t="s">
        <v>4619</v>
      </c>
      <c r="AE264" s="37" t="s">
        <v>6502</v>
      </c>
      <c r="AF264" s="36">
        <v>16159394</v>
      </c>
      <c r="AG264" s="36">
        <v>16159510</v>
      </c>
      <c r="AH264" s="38" t="s">
        <v>4620</v>
      </c>
      <c r="AI264" s="37" t="s">
        <v>6502</v>
      </c>
      <c r="AJ264" s="36">
        <v>52700623</v>
      </c>
      <c r="AK264" s="36">
        <v>52700755</v>
      </c>
      <c r="AL264" s="38" t="s">
        <v>4621</v>
      </c>
      <c r="AM264" s="37" t="s">
        <v>6502</v>
      </c>
      <c r="AN264" s="36">
        <v>8731158</v>
      </c>
      <c r="AO264" s="36">
        <v>8731679</v>
      </c>
      <c r="AP264" s="38" t="s">
        <v>4619</v>
      </c>
    </row>
    <row r="265" spans="1:42" x14ac:dyDescent="0.2">
      <c r="A265" s="37" t="s">
        <v>986</v>
      </c>
      <c r="B265" s="36" t="s">
        <v>1614</v>
      </c>
      <c r="C265" s="43" t="s">
        <v>1614</v>
      </c>
      <c r="D265" s="36" t="s">
        <v>1597</v>
      </c>
      <c r="E265" s="36" t="s">
        <v>633</v>
      </c>
      <c r="F265" s="36" t="s">
        <v>36</v>
      </c>
      <c r="G265" s="36" t="s">
        <v>382</v>
      </c>
      <c r="H265" s="36" t="s">
        <v>425</v>
      </c>
      <c r="I265" s="36" t="s">
        <v>1615</v>
      </c>
      <c r="J265" s="36" t="s">
        <v>1615</v>
      </c>
      <c r="K265" s="36" t="s">
        <v>57</v>
      </c>
      <c r="L265" s="36">
        <v>52</v>
      </c>
      <c r="M265" s="38" t="s">
        <v>1615</v>
      </c>
      <c r="O265" s="37" t="s">
        <v>6502</v>
      </c>
      <c r="P265" s="36">
        <v>16414243</v>
      </c>
      <c r="Q265" s="36">
        <v>16414404</v>
      </c>
      <c r="R265" s="38" t="s">
        <v>4622</v>
      </c>
      <c r="S265" s="37" t="s">
        <v>6502</v>
      </c>
      <c r="T265" s="36">
        <v>1567723</v>
      </c>
      <c r="U265" s="36">
        <v>1568008</v>
      </c>
      <c r="V265" s="38" t="s">
        <v>4623</v>
      </c>
      <c r="W265" s="37" t="s">
        <v>6502</v>
      </c>
      <c r="X265" s="36">
        <v>7683645</v>
      </c>
      <c r="Y265" s="36">
        <v>7688191</v>
      </c>
      <c r="Z265" s="38" t="s">
        <v>4624</v>
      </c>
      <c r="AA265" s="37" t="s">
        <v>6502</v>
      </c>
      <c r="AB265" s="36">
        <v>18486009</v>
      </c>
      <c r="AC265" s="36">
        <v>18487058</v>
      </c>
      <c r="AD265" s="38" t="s">
        <v>4625</v>
      </c>
      <c r="AE265" s="37" t="s">
        <v>6502</v>
      </c>
      <c r="AF265" s="36">
        <v>16159658</v>
      </c>
      <c r="AG265" s="36">
        <v>16160245</v>
      </c>
      <c r="AH265" s="38" t="s">
        <v>4626</v>
      </c>
      <c r="AI265" s="37" t="s">
        <v>6502</v>
      </c>
      <c r="AJ265" s="36">
        <v>52855157</v>
      </c>
      <c r="AK265" s="36">
        <v>52855280</v>
      </c>
      <c r="AL265" s="38" t="s">
        <v>4627</v>
      </c>
      <c r="AM265" s="37" t="s">
        <v>6502</v>
      </c>
      <c r="AN265" s="36">
        <v>8745190</v>
      </c>
      <c r="AO265" s="36">
        <v>8750871</v>
      </c>
      <c r="AP265" s="38" t="s">
        <v>4628</v>
      </c>
    </row>
    <row r="266" spans="1:42" x14ac:dyDescent="0.2">
      <c r="A266" s="37" t="s">
        <v>987</v>
      </c>
      <c r="B266" s="36" t="s">
        <v>1614</v>
      </c>
      <c r="C266" s="43" t="s">
        <v>2394</v>
      </c>
      <c r="D266" s="36" t="s">
        <v>1597</v>
      </c>
      <c r="E266" s="36" t="s">
        <v>633</v>
      </c>
      <c r="F266" s="36" t="s">
        <v>36</v>
      </c>
      <c r="G266" s="36" t="s">
        <v>382</v>
      </c>
      <c r="H266" s="36" t="s">
        <v>448</v>
      </c>
      <c r="I266" s="36" t="s">
        <v>1615</v>
      </c>
      <c r="J266" s="36" t="s">
        <v>1615</v>
      </c>
      <c r="K266" s="36" t="s">
        <v>57</v>
      </c>
      <c r="L266" s="36">
        <v>52</v>
      </c>
      <c r="M266" s="38" t="s">
        <v>1615</v>
      </c>
      <c r="O266" s="37" t="s">
        <v>6502</v>
      </c>
      <c r="P266" s="36">
        <v>16412126</v>
      </c>
      <c r="Q266" s="36">
        <v>16413193</v>
      </c>
      <c r="R266" s="38" t="s">
        <v>4629</v>
      </c>
      <c r="S266" s="37" t="s">
        <v>6502</v>
      </c>
      <c r="T266" s="36">
        <v>1568893</v>
      </c>
      <c r="U266" s="36">
        <v>1569196</v>
      </c>
      <c r="V266" s="38" t="s">
        <v>4630</v>
      </c>
      <c r="W266" s="37" t="s">
        <v>6502</v>
      </c>
      <c r="X266" s="36">
        <v>7661866</v>
      </c>
      <c r="Y266" s="36">
        <v>7662176</v>
      </c>
      <c r="Z266" s="38" t="s">
        <v>4631</v>
      </c>
      <c r="AA266" s="37" t="s">
        <v>6502</v>
      </c>
      <c r="AB266" s="36">
        <v>18487264</v>
      </c>
      <c r="AC266" s="36">
        <v>18488221</v>
      </c>
      <c r="AD266" s="38" t="s">
        <v>4632</v>
      </c>
      <c r="AE266" s="37" t="s">
        <v>6502</v>
      </c>
      <c r="AF266" s="36">
        <v>16162217</v>
      </c>
      <c r="AG266" s="36">
        <v>16162735</v>
      </c>
      <c r="AH266" s="38" t="s">
        <v>4633</v>
      </c>
      <c r="AI266" s="37" t="s">
        <v>6502</v>
      </c>
      <c r="AJ266" s="36">
        <v>52863511</v>
      </c>
      <c r="AK266" s="36">
        <v>52863820</v>
      </c>
      <c r="AL266" s="38" t="s">
        <v>4634</v>
      </c>
      <c r="AM266" s="37" t="s">
        <v>6502</v>
      </c>
      <c r="AN266" s="36">
        <v>8603965</v>
      </c>
      <c r="AO266" s="36">
        <v>8605250</v>
      </c>
      <c r="AP266" s="38" t="s">
        <v>4635</v>
      </c>
    </row>
    <row r="267" spans="1:42" x14ac:dyDescent="0.2">
      <c r="A267" s="37" t="s">
        <v>988</v>
      </c>
      <c r="B267" s="36" t="s">
        <v>1614</v>
      </c>
      <c r="C267" s="43" t="s">
        <v>1614</v>
      </c>
      <c r="D267" s="36" t="s">
        <v>1597</v>
      </c>
      <c r="E267" s="36" t="s">
        <v>633</v>
      </c>
      <c r="F267" s="36" t="s">
        <v>36</v>
      </c>
      <c r="G267" s="36" t="s">
        <v>382</v>
      </c>
      <c r="H267" s="36" t="s">
        <v>523</v>
      </c>
      <c r="I267" s="36" t="s">
        <v>1615</v>
      </c>
      <c r="J267" s="36" t="s">
        <v>1615</v>
      </c>
      <c r="K267" s="36" t="s">
        <v>57</v>
      </c>
      <c r="L267" s="36">
        <v>25</v>
      </c>
      <c r="M267" s="38" t="s">
        <v>1615</v>
      </c>
      <c r="O267" s="37" t="s">
        <v>6502</v>
      </c>
      <c r="P267" s="36">
        <v>16414014</v>
      </c>
      <c r="Q267" s="36">
        <v>16414241</v>
      </c>
      <c r="R267" s="38" t="s">
        <v>4636</v>
      </c>
      <c r="S267" s="37" t="s">
        <v>6502</v>
      </c>
      <c r="T267" s="36">
        <v>1557437</v>
      </c>
      <c r="U267" s="36">
        <v>1561804</v>
      </c>
      <c r="V267" s="38" t="s">
        <v>4637</v>
      </c>
      <c r="W267" s="37" t="s">
        <v>6502</v>
      </c>
      <c r="X267" s="36">
        <v>7657244</v>
      </c>
      <c r="Y267" s="36">
        <v>7659465</v>
      </c>
      <c r="Z267" s="38" t="s">
        <v>4638</v>
      </c>
      <c r="AA267" s="37" t="s">
        <v>6502</v>
      </c>
      <c r="AB267" s="36">
        <v>18478901</v>
      </c>
      <c r="AC267" s="36">
        <v>18479401</v>
      </c>
      <c r="AD267" s="38" t="s">
        <v>4639</v>
      </c>
      <c r="AE267" s="37" t="s">
        <v>6502</v>
      </c>
      <c r="AF267" s="36">
        <v>16162954</v>
      </c>
      <c r="AG267" s="36">
        <v>16163169</v>
      </c>
      <c r="AH267" s="38" t="s">
        <v>4640</v>
      </c>
      <c r="AI267" s="37" t="s">
        <v>6502</v>
      </c>
      <c r="AJ267" s="36">
        <v>52701248</v>
      </c>
      <c r="AK267" s="36">
        <v>52701451</v>
      </c>
      <c r="AL267" s="38" t="s">
        <v>4641</v>
      </c>
      <c r="AM267" s="37" t="s">
        <v>6502</v>
      </c>
      <c r="AN267" s="36">
        <v>8711176</v>
      </c>
      <c r="AO267" s="36">
        <v>8711497</v>
      </c>
      <c r="AP267" s="38" t="s">
        <v>4642</v>
      </c>
    </row>
    <row r="268" spans="1:42" x14ac:dyDescent="0.2">
      <c r="A268" s="37" t="s">
        <v>989</v>
      </c>
      <c r="B268" s="36" t="s">
        <v>1614</v>
      </c>
      <c r="C268" s="43" t="s">
        <v>2394</v>
      </c>
      <c r="D268" s="36" t="s">
        <v>1597</v>
      </c>
      <c r="E268" s="36" t="s">
        <v>633</v>
      </c>
      <c r="F268" s="36" t="s">
        <v>36</v>
      </c>
      <c r="G268" s="36" t="s">
        <v>382</v>
      </c>
      <c r="H268" s="36" t="s">
        <v>524</v>
      </c>
      <c r="I268" s="36" t="s">
        <v>1615</v>
      </c>
      <c r="J268" s="36" t="s">
        <v>1615</v>
      </c>
      <c r="K268" s="36" t="s">
        <v>57</v>
      </c>
      <c r="L268" s="36">
        <v>54</v>
      </c>
      <c r="M268" s="38" t="s">
        <v>1615</v>
      </c>
      <c r="O268" s="37" t="s">
        <v>6502</v>
      </c>
      <c r="P268" s="36">
        <v>16406118</v>
      </c>
      <c r="Q268" s="36">
        <v>16407161</v>
      </c>
      <c r="R268" s="38" t="s">
        <v>4643</v>
      </c>
      <c r="S268" s="37" t="s">
        <v>6502</v>
      </c>
      <c r="T268" s="36">
        <v>1571519</v>
      </c>
      <c r="U268" s="36">
        <v>1577425</v>
      </c>
      <c r="V268" s="38" t="s">
        <v>4644</v>
      </c>
      <c r="W268" s="37" t="s">
        <v>6502</v>
      </c>
      <c r="X268" s="36">
        <v>7669769</v>
      </c>
      <c r="Y268" s="36">
        <v>7670155</v>
      </c>
      <c r="Z268" s="38" t="s">
        <v>4645</v>
      </c>
      <c r="AA268" s="37" t="s">
        <v>6502</v>
      </c>
      <c r="AB268" s="36">
        <v>18497100</v>
      </c>
      <c r="AC268" s="36">
        <v>18497459</v>
      </c>
      <c r="AD268" s="38" t="s">
        <v>4646</v>
      </c>
      <c r="AE268" s="37" t="s">
        <v>6502</v>
      </c>
      <c r="AF268" s="36">
        <v>16177216</v>
      </c>
      <c r="AG268" s="36">
        <v>16177450</v>
      </c>
      <c r="AH268" s="38" t="s">
        <v>4647</v>
      </c>
      <c r="AI268" s="37" t="s">
        <v>6502</v>
      </c>
      <c r="AJ268" s="36">
        <v>52813661</v>
      </c>
      <c r="AK268" s="36">
        <v>52814256</v>
      </c>
      <c r="AL268" s="38" t="s">
        <v>4648</v>
      </c>
      <c r="AM268" s="37" t="s">
        <v>6502</v>
      </c>
      <c r="AN268" s="36">
        <v>8659191</v>
      </c>
      <c r="AO268" s="36">
        <v>8661514</v>
      </c>
      <c r="AP268" s="38" t="s">
        <v>4649</v>
      </c>
    </row>
    <row r="269" spans="1:42" x14ac:dyDescent="0.2">
      <c r="A269" s="37" t="s">
        <v>990</v>
      </c>
      <c r="B269" s="36" t="s">
        <v>1614</v>
      </c>
      <c r="C269" s="43" t="s">
        <v>1614</v>
      </c>
      <c r="D269" s="36" t="s">
        <v>1597</v>
      </c>
      <c r="E269" s="36" t="s">
        <v>633</v>
      </c>
      <c r="F269" s="36" t="s">
        <v>36</v>
      </c>
      <c r="G269" s="36" t="s">
        <v>382</v>
      </c>
      <c r="H269" s="36" t="s">
        <v>493</v>
      </c>
      <c r="I269" s="36" t="s">
        <v>991</v>
      </c>
      <c r="J269" s="36" t="s">
        <v>494</v>
      </c>
      <c r="K269" s="36" t="s">
        <v>57</v>
      </c>
      <c r="L269" s="36">
        <v>48</v>
      </c>
      <c r="M269" s="38" t="s">
        <v>1615</v>
      </c>
      <c r="O269" s="37" t="s">
        <v>6502</v>
      </c>
      <c r="P269" s="36">
        <v>16417811</v>
      </c>
      <c r="Q269" s="36">
        <v>16418125</v>
      </c>
      <c r="R269" s="38" t="s">
        <v>4650</v>
      </c>
      <c r="S269" s="37" t="s">
        <v>6502</v>
      </c>
      <c r="T269" s="36">
        <v>1563788</v>
      </c>
      <c r="U269" s="36">
        <v>1563907</v>
      </c>
      <c r="V269" s="38" t="s">
        <v>4651</v>
      </c>
      <c r="W269" s="37" t="s">
        <v>6502</v>
      </c>
      <c r="X269" s="36">
        <v>7682039</v>
      </c>
      <c r="Y269" s="36">
        <v>7682284</v>
      </c>
      <c r="Z269" s="38" t="s">
        <v>4652</v>
      </c>
      <c r="AA269" s="37" t="s">
        <v>6502</v>
      </c>
      <c r="AB269" s="36">
        <v>18496898</v>
      </c>
      <c r="AC269" s="36">
        <v>18497086</v>
      </c>
      <c r="AD269" s="38" t="s">
        <v>4653</v>
      </c>
      <c r="AE269" s="37" t="s">
        <v>6502</v>
      </c>
      <c r="AF269" s="36">
        <v>16176704</v>
      </c>
      <c r="AG269" s="36">
        <v>16177215</v>
      </c>
      <c r="AH269" s="38" t="s">
        <v>4654</v>
      </c>
      <c r="AI269" s="37" t="s">
        <v>6502</v>
      </c>
      <c r="AJ269" s="36">
        <v>52814264</v>
      </c>
      <c r="AK269" s="36">
        <v>52814458</v>
      </c>
      <c r="AL269" s="38" t="s">
        <v>4655</v>
      </c>
      <c r="AM269" s="37" t="s">
        <v>6502</v>
      </c>
      <c r="AN269" s="36">
        <v>8662702</v>
      </c>
      <c r="AO269" s="36">
        <v>8662936</v>
      </c>
      <c r="AP269" s="38" t="s">
        <v>4654</v>
      </c>
    </row>
    <row r="270" spans="1:42" x14ac:dyDescent="0.2">
      <c r="A270" s="37" t="s">
        <v>992</v>
      </c>
      <c r="B270" s="36" t="s">
        <v>1614</v>
      </c>
      <c r="C270" s="43" t="s">
        <v>1614</v>
      </c>
      <c r="D270" s="36" t="s">
        <v>1597</v>
      </c>
      <c r="E270" s="36" t="s">
        <v>633</v>
      </c>
      <c r="F270" s="36" t="s">
        <v>36</v>
      </c>
      <c r="G270" s="36" t="s">
        <v>382</v>
      </c>
      <c r="H270" s="36" t="s">
        <v>592</v>
      </c>
      <c r="I270" s="36" t="s">
        <v>993</v>
      </c>
      <c r="J270" s="36" t="s">
        <v>1615</v>
      </c>
      <c r="K270" s="36" t="s">
        <v>57</v>
      </c>
      <c r="L270" s="36">
        <v>32</v>
      </c>
      <c r="M270" s="38" t="s">
        <v>1615</v>
      </c>
      <c r="O270" s="37" t="s">
        <v>6502</v>
      </c>
      <c r="P270" s="36">
        <v>16419133</v>
      </c>
      <c r="Q270" s="36">
        <v>16419284</v>
      </c>
      <c r="R270" s="38" t="s">
        <v>4656</v>
      </c>
      <c r="S270" s="37" t="s">
        <v>6502</v>
      </c>
      <c r="T270" s="36">
        <v>1577495</v>
      </c>
      <c r="U270" s="36">
        <v>1577857</v>
      </c>
      <c r="V270" s="38" t="s">
        <v>4657</v>
      </c>
      <c r="W270" s="37" t="s">
        <v>6502</v>
      </c>
      <c r="X270" s="36">
        <v>7688611</v>
      </c>
      <c r="Y270" s="36">
        <v>7692771</v>
      </c>
      <c r="Z270" s="38" t="s">
        <v>4658</v>
      </c>
      <c r="AA270" s="37" t="s">
        <v>6502</v>
      </c>
      <c r="AB270" s="36">
        <v>18489602</v>
      </c>
      <c r="AC270" s="36">
        <v>18489844</v>
      </c>
      <c r="AD270" s="38" t="s">
        <v>4659</v>
      </c>
      <c r="AE270" s="37" t="s">
        <v>6502</v>
      </c>
      <c r="AF270" s="36">
        <v>16160478</v>
      </c>
      <c r="AG270" s="36">
        <v>16160676</v>
      </c>
      <c r="AH270" s="38" t="s">
        <v>4660</v>
      </c>
      <c r="AI270" s="37" t="s">
        <v>6502</v>
      </c>
      <c r="AJ270" s="36">
        <v>52846364</v>
      </c>
      <c r="AK270" s="36">
        <v>52846593</v>
      </c>
      <c r="AL270" s="38" t="s">
        <v>4661</v>
      </c>
      <c r="AM270" s="37" t="s">
        <v>6502</v>
      </c>
      <c r="AN270" s="36">
        <v>8693052</v>
      </c>
      <c r="AO270" s="36">
        <v>8693356</v>
      </c>
      <c r="AP270" s="38" t="s">
        <v>4662</v>
      </c>
    </row>
    <row r="271" spans="1:42" x14ac:dyDescent="0.2">
      <c r="A271" s="37" t="s">
        <v>994</v>
      </c>
      <c r="B271" s="36" t="s">
        <v>1614</v>
      </c>
      <c r="C271" s="43" t="s">
        <v>2394</v>
      </c>
      <c r="D271" s="36" t="s">
        <v>1597</v>
      </c>
      <c r="E271" s="36" t="s">
        <v>633</v>
      </c>
      <c r="F271" s="36" t="s">
        <v>36</v>
      </c>
      <c r="G271" s="36" t="s">
        <v>382</v>
      </c>
      <c r="H271" s="36" t="s">
        <v>515</v>
      </c>
      <c r="I271" s="36" t="s">
        <v>1615</v>
      </c>
      <c r="J271" s="36" t="s">
        <v>1615</v>
      </c>
      <c r="K271" s="36" t="s">
        <v>57</v>
      </c>
      <c r="L271" s="36">
        <v>39</v>
      </c>
      <c r="M271" s="38" t="s">
        <v>1615</v>
      </c>
      <c r="O271" s="37" t="s">
        <v>6502</v>
      </c>
      <c r="P271" s="36">
        <v>16414632</v>
      </c>
      <c r="Q271" s="36">
        <v>16414781</v>
      </c>
      <c r="R271" s="38" t="s">
        <v>4663</v>
      </c>
      <c r="S271" s="37" t="s">
        <v>6502</v>
      </c>
      <c r="T271" s="36">
        <v>1578099</v>
      </c>
      <c r="U271" s="36">
        <v>1578782</v>
      </c>
      <c r="V271" s="38" t="s">
        <v>4664</v>
      </c>
      <c r="W271" s="37" t="s">
        <v>6502</v>
      </c>
      <c r="X271" s="36">
        <v>7666408</v>
      </c>
      <c r="Y271" s="36">
        <v>7666544</v>
      </c>
      <c r="Z271" s="38" t="s">
        <v>4665</v>
      </c>
      <c r="AA271" s="37" t="s">
        <v>6502</v>
      </c>
      <c r="AB271" s="36">
        <v>18477798</v>
      </c>
      <c r="AC271" s="36">
        <v>18478886</v>
      </c>
      <c r="AD271" s="38" t="s">
        <v>4666</v>
      </c>
      <c r="AE271" s="37" t="s">
        <v>6502</v>
      </c>
      <c r="AF271" s="36">
        <v>16160834</v>
      </c>
      <c r="AG271" s="36">
        <v>16162216</v>
      </c>
      <c r="AH271" s="38" t="s">
        <v>4667</v>
      </c>
      <c r="AI271" s="37" t="s">
        <v>6502</v>
      </c>
      <c r="AJ271" s="36">
        <v>52858102</v>
      </c>
      <c r="AK271" s="36">
        <v>52858230</v>
      </c>
      <c r="AL271" s="38" t="s">
        <v>4668</v>
      </c>
      <c r="AM271" s="37" t="s">
        <v>6502</v>
      </c>
      <c r="AN271" s="36">
        <v>8714827</v>
      </c>
      <c r="AO271" s="36">
        <v>8719502</v>
      </c>
      <c r="AP271" s="38" t="s">
        <v>4669</v>
      </c>
    </row>
    <row r="272" spans="1:42" x14ac:dyDescent="0.2">
      <c r="A272" s="37" t="s">
        <v>995</v>
      </c>
      <c r="B272" s="36" t="s">
        <v>1614</v>
      </c>
      <c r="C272" s="43" t="s">
        <v>1614</v>
      </c>
      <c r="D272" s="36" t="s">
        <v>1597</v>
      </c>
      <c r="E272" s="36" t="s">
        <v>633</v>
      </c>
      <c r="F272" s="36" t="s">
        <v>36</v>
      </c>
      <c r="G272" s="36" t="s">
        <v>382</v>
      </c>
      <c r="H272" s="36" t="s">
        <v>479</v>
      </c>
      <c r="I272" s="36" t="s">
        <v>1615</v>
      </c>
      <c r="J272" s="36" t="s">
        <v>996</v>
      </c>
      <c r="K272" s="36" t="s">
        <v>57</v>
      </c>
      <c r="L272" s="36">
        <v>38</v>
      </c>
      <c r="M272" s="38" t="s">
        <v>1615</v>
      </c>
      <c r="O272" s="37" t="s">
        <v>6502</v>
      </c>
      <c r="P272" s="36">
        <v>22210873</v>
      </c>
      <c r="Q272" s="36">
        <v>22211068</v>
      </c>
      <c r="R272" s="38" t="s">
        <v>4670</v>
      </c>
      <c r="S272" s="37" t="s">
        <v>6502</v>
      </c>
      <c r="T272" s="36">
        <v>1564917</v>
      </c>
      <c r="U272" s="36">
        <v>1565620</v>
      </c>
      <c r="V272" s="38" t="s">
        <v>4671</v>
      </c>
      <c r="W272" s="37" t="s">
        <v>6502</v>
      </c>
      <c r="X272" s="36">
        <v>7672739</v>
      </c>
      <c r="Y272" s="36">
        <v>7674877</v>
      </c>
      <c r="Z272" s="38" t="s">
        <v>4672</v>
      </c>
      <c r="AA272" s="37" t="s">
        <v>6502</v>
      </c>
      <c r="AB272" s="36">
        <v>18501016</v>
      </c>
      <c r="AC272" s="36">
        <v>18501165</v>
      </c>
      <c r="AD272" s="38" t="s">
        <v>4673</v>
      </c>
      <c r="AE272" s="37" t="s">
        <v>6502</v>
      </c>
      <c r="AF272" s="36">
        <v>16162446</v>
      </c>
      <c r="AG272" s="36">
        <v>16162616</v>
      </c>
      <c r="AH272" s="38" t="s">
        <v>4674</v>
      </c>
      <c r="AI272" s="37" t="s">
        <v>6502</v>
      </c>
      <c r="AJ272" s="36">
        <v>52831806</v>
      </c>
      <c r="AK272" s="36">
        <v>52831973</v>
      </c>
      <c r="AL272" s="38" t="s">
        <v>4675</v>
      </c>
      <c r="AM272" s="37" t="s">
        <v>6502</v>
      </c>
      <c r="AN272" s="36">
        <v>8625499</v>
      </c>
      <c r="AO272" s="36">
        <v>8625613</v>
      </c>
      <c r="AP272" s="38" t="s">
        <v>4676</v>
      </c>
    </row>
    <row r="273" spans="1:42" x14ac:dyDescent="0.2">
      <c r="A273" s="37" t="s">
        <v>997</v>
      </c>
      <c r="B273" s="36" t="s">
        <v>1614</v>
      </c>
      <c r="C273" s="43" t="s">
        <v>1614</v>
      </c>
      <c r="D273" s="36" t="s">
        <v>1597</v>
      </c>
      <c r="E273" s="36" t="s">
        <v>633</v>
      </c>
      <c r="F273" s="36" t="s">
        <v>36</v>
      </c>
      <c r="G273" s="36" t="s">
        <v>382</v>
      </c>
      <c r="H273" s="36" t="s">
        <v>528</v>
      </c>
      <c r="I273" s="36" t="s">
        <v>998</v>
      </c>
      <c r="J273" s="36" t="s">
        <v>1615</v>
      </c>
      <c r="K273" s="36" t="s">
        <v>57</v>
      </c>
      <c r="L273" s="36">
        <v>21</v>
      </c>
      <c r="M273" s="38" t="s">
        <v>1615</v>
      </c>
      <c r="O273" s="37" t="s">
        <v>6502</v>
      </c>
      <c r="P273" s="36">
        <v>22209974</v>
      </c>
      <c r="Q273" s="36">
        <v>22210271</v>
      </c>
      <c r="R273" s="38" t="s">
        <v>4677</v>
      </c>
      <c r="S273" s="37" t="s">
        <v>6502</v>
      </c>
      <c r="T273" s="36">
        <v>1554754</v>
      </c>
      <c r="U273" s="36">
        <v>1555184</v>
      </c>
      <c r="V273" s="38" t="s">
        <v>4678</v>
      </c>
      <c r="W273" s="37" t="s">
        <v>6502</v>
      </c>
      <c r="X273" s="36">
        <v>7668102</v>
      </c>
      <c r="Y273" s="36">
        <v>7668336</v>
      </c>
      <c r="Z273" s="38" t="s">
        <v>4679</v>
      </c>
      <c r="AA273" s="37" t="s">
        <v>6502</v>
      </c>
      <c r="AB273" s="36">
        <v>18500319</v>
      </c>
      <c r="AC273" s="36">
        <v>18500460</v>
      </c>
      <c r="AD273" s="38" t="s">
        <v>4680</v>
      </c>
      <c r="AE273" s="37" t="s">
        <v>6502</v>
      </c>
      <c r="AF273" s="36">
        <v>16168545</v>
      </c>
      <c r="AG273" s="36">
        <v>16168709</v>
      </c>
      <c r="AH273" s="38" t="s">
        <v>4681</v>
      </c>
      <c r="AI273" s="37" t="s">
        <v>6502</v>
      </c>
      <c r="AJ273" s="36">
        <v>52470557</v>
      </c>
      <c r="AK273" s="36">
        <v>52470762</v>
      </c>
      <c r="AL273" s="38" t="s">
        <v>4682</v>
      </c>
      <c r="AM273" s="37" t="s">
        <v>6502</v>
      </c>
      <c r="AN273" s="36">
        <v>8619510</v>
      </c>
      <c r="AO273" s="36">
        <v>8619749</v>
      </c>
      <c r="AP273" s="38" t="s">
        <v>4683</v>
      </c>
    </row>
    <row r="274" spans="1:42" x14ac:dyDescent="0.2">
      <c r="A274" s="37" t="s">
        <v>999</v>
      </c>
      <c r="B274" s="36" t="s">
        <v>1614</v>
      </c>
      <c r="C274" s="43" t="s">
        <v>1614</v>
      </c>
      <c r="D274" s="36" t="s">
        <v>1597</v>
      </c>
      <c r="E274" s="36" t="s">
        <v>633</v>
      </c>
      <c r="F274" s="36" t="s">
        <v>36</v>
      </c>
      <c r="G274" s="36" t="s">
        <v>382</v>
      </c>
      <c r="H274" s="36" t="s">
        <v>539</v>
      </c>
      <c r="I274" s="36" t="s">
        <v>1615</v>
      </c>
      <c r="J274" s="36" t="s">
        <v>1615</v>
      </c>
      <c r="K274" s="36" t="s">
        <v>57</v>
      </c>
      <c r="L274" s="36">
        <v>14</v>
      </c>
      <c r="M274" s="38" t="s">
        <v>1615</v>
      </c>
      <c r="O274" s="37" t="s">
        <v>6502</v>
      </c>
      <c r="P274" s="36">
        <v>22216328</v>
      </c>
      <c r="Q274" s="36">
        <v>22216509</v>
      </c>
      <c r="R274" s="38" t="s">
        <v>4684</v>
      </c>
      <c r="S274" s="37" t="s">
        <v>6502</v>
      </c>
      <c r="T274" s="36">
        <v>1554961</v>
      </c>
      <c r="U274" s="36">
        <v>1555113</v>
      </c>
      <c r="V274" s="38" t="s">
        <v>4685</v>
      </c>
      <c r="W274" s="37" t="s">
        <v>6502</v>
      </c>
      <c r="X274" s="36">
        <v>7680804</v>
      </c>
      <c r="Y274" s="36">
        <v>7681040</v>
      </c>
      <c r="Z274" s="38" t="s">
        <v>4686</v>
      </c>
      <c r="AA274" s="37" t="s">
        <v>6502</v>
      </c>
      <c r="AB274" s="36">
        <v>18475760</v>
      </c>
      <c r="AC274" s="36">
        <v>18476030</v>
      </c>
      <c r="AD274" s="38" t="s">
        <v>4687</v>
      </c>
      <c r="AE274" s="37" t="s">
        <v>6502</v>
      </c>
      <c r="AF274" s="36">
        <v>16169502</v>
      </c>
      <c r="AG274" s="36">
        <v>16169615</v>
      </c>
      <c r="AH274" s="38" t="s">
        <v>4688</v>
      </c>
      <c r="AI274" s="37" t="s">
        <v>6502</v>
      </c>
      <c r="AJ274" s="36">
        <v>52473742</v>
      </c>
      <c r="AK274" s="36">
        <v>52474126</v>
      </c>
      <c r="AL274" s="38" t="s">
        <v>4689</v>
      </c>
      <c r="AM274" s="37" t="s">
        <v>6502</v>
      </c>
      <c r="AN274" s="36">
        <v>8679045</v>
      </c>
      <c r="AO274" s="36">
        <v>8679247</v>
      </c>
      <c r="AP274" s="38" t="s">
        <v>4690</v>
      </c>
    </row>
    <row r="275" spans="1:42" x14ac:dyDescent="0.2">
      <c r="A275" s="37" t="s">
        <v>1000</v>
      </c>
      <c r="B275" s="36" t="s">
        <v>1614</v>
      </c>
      <c r="C275" s="43" t="s">
        <v>1614</v>
      </c>
      <c r="D275" s="36" t="s">
        <v>1597</v>
      </c>
      <c r="E275" s="36" t="s">
        <v>633</v>
      </c>
      <c r="F275" s="36" t="s">
        <v>36</v>
      </c>
      <c r="G275" s="36" t="s">
        <v>382</v>
      </c>
      <c r="H275" s="36" t="s">
        <v>362</v>
      </c>
      <c r="I275" s="36" t="s">
        <v>1001</v>
      </c>
      <c r="J275" s="36" t="s">
        <v>1615</v>
      </c>
      <c r="K275" s="36" t="s">
        <v>57</v>
      </c>
      <c r="L275" s="36">
        <v>18</v>
      </c>
      <c r="M275" s="38" t="s">
        <v>1615</v>
      </c>
      <c r="O275" s="37" t="s">
        <v>6502</v>
      </c>
      <c r="P275" s="36">
        <v>22212336</v>
      </c>
      <c r="Q275" s="36">
        <v>22215747</v>
      </c>
      <c r="R275" s="38" t="s">
        <v>4691</v>
      </c>
      <c r="S275" s="37" t="s">
        <v>6502</v>
      </c>
      <c r="T275" s="36">
        <v>1555855</v>
      </c>
      <c r="U275" s="36">
        <v>1556160</v>
      </c>
      <c r="V275" s="38" t="s">
        <v>4692</v>
      </c>
      <c r="W275" s="37" t="s">
        <v>6502</v>
      </c>
      <c r="X275" s="36">
        <v>7679654</v>
      </c>
      <c r="Y275" s="36">
        <v>7680057</v>
      </c>
      <c r="Z275" s="38" t="s">
        <v>4693</v>
      </c>
      <c r="AA275" s="37" t="s">
        <v>6502</v>
      </c>
      <c r="AB275" s="36">
        <v>18482313</v>
      </c>
      <c r="AC275" s="36">
        <v>18484540</v>
      </c>
      <c r="AD275" s="38" t="s">
        <v>4694</v>
      </c>
      <c r="AE275" s="37" t="s">
        <v>6502</v>
      </c>
      <c r="AF275" s="36">
        <v>16166387</v>
      </c>
      <c r="AG275" s="36">
        <v>16167068</v>
      </c>
      <c r="AH275" s="38" t="s">
        <v>4695</v>
      </c>
      <c r="AI275" s="37" t="s">
        <v>6502</v>
      </c>
      <c r="AJ275" s="36">
        <v>52377292</v>
      </c>
      <c r="AK275" s="36">
        <v>52377540</v>
      </c>
      <c r="AL275" s="38" t="s">
        <v>4696</v>
      </c>
      <c r="AM275" s="37" t="s">
        <v>6502</v>
      </c>
      <c r="AN275" s="36">
        <v>8731794</v>
      </c>
      <c r="AO275" s="36">
        <v>8732190</v>
      </c>
      <c r="AP275" s="38" t="s">
        <v>4693</v>
      </c>
    </row>
    <row r="276" spans="1:42" x14ac:dyDescent="0.2">
      <c r="A276" s="37" t="s">
        <v>1002</v>
      </c>
      <c r="B276" s="36" t="s">
        <v>1614</v>
      </c>
      <c r="C276" s="43" t="s">
        <v>1614</v>
      </c>
      <c r="D276" s="36" t="s">
        <v>1597</v>
      </c>
      <c r="E276" s="36" t="s">
        <v>633</v>
      </c>
      <c r="F276" s="36" t="s">
        <v>36</v>
      </c>
      <c r="G276" s="36" t="s">
        <v>382</v>
      </c>
      <c r="H276" s="36" t="s">
        <v>480</v>
      </c>
      <c r="I276" s="36" t="s">
        <v>1003</v>
      </c>
      <c r="J276" s="36" t="s">
        <v>1615</v>
      </c>
      <c r="K276" s="36" t="s">
        <v>57</v>
      </c>
      <c r="L276" s="36">
        <v>18</v>
      </c>
      <c r="M276" s="38" t="s">
        <v>1615</v>
      </c>
      <c r="O276" s="37" t="s">
        <v>6502</v>
      </c>
      <c r="P276" s="36">
        <v>22212082</v>
      </c>
      <c r="Q276" s="36">
        <v>22212236</v>
      </c>
      <c r="R276" s="38" t="s">
        <v>4697</v>
      </c>
      <c r="S276" s="37" t="s">
        <v>6502</v>
      </c>
      <c r="T276" s="36">
        <v>1561986</v>
      </c>
      <c r="U276" s="36">
        <v>1562597</v>
      </c>
      <c r="V276" s="38" t="s">
        <v>4698</v>
      </c>
      <c r="W276" s="37" t="s">
        <v>6502</v>
      </c>
      <c r="X276" s="36">
        <v>7666333</v>
      </c>
      <c r="Y276" s="36">
        <v>7667647</v>
      </c>
      <c r="Z276" s="38" t="s">
        <v>4699</v>
      </c>
      <c r="AA276" s="37" t="s">
        <v>6502</v>
      </c>
      <c r="AB276" s="36">
        <v>18489846</v>
      </c>
      <c r="AC276" s="36">
        <v>18489972</v>
      </c>
      <c r="AD276" s="38" t="s">
        <v>4700</v>
      </c>
      <c r="AE276" s="37" t="s">
        <v>6502</v>
      </c>
      <c r="AF276" s="36">
        <v>16167239</v>
      </c>
      <c r="AG276" s="36">
        <v>16167476</v>
      </c>
      <c r="AH276" s="38" t="s">
        <v>4701</v>
      </c>
      <c r="AI276" s="37" t="s">
        <v>6502</v>
      </c>
      <c r="AJ276" s="36">
        <v>52392387</v>
      </c>
      <c r="AK276" s="36">
        <v>52392484</v>
      </c>
      <c r="AL276" s="38" t="s">
        <v>4702</v>
      </c>
      <c r="AM276" s="37" t="s">
        <v>6502</v>
      </c>
      <c r="AN276" s="36">
        <v>8654918</v>
      </c>
      <c r="AO276" s="36">
        <v>8655335</v>
      </c>
      <c r="AP276" s="38" t="s">
        <v>4703</v>
      </c>
    </row>
    <row r="277" spans="1:42" x14ac:dyDescent="0.2">
      <c r="A277" s="37" t="s">
        <v>1004</v>
      </c>
      <c r="B277" s="36" t="s">
        <v>1614</v>
      </c>
      <c r="C277" s="43" t="s">
        <v>1614</v>
      </c>
      <c r="D277" s="36" t="s">
        <v>1597</v>
      </c>
      <c r="E277" s="36" t="s">
        <v>633</v>
      </c>
      <c r="F277" s="36" t="s">
        <v>36</v>
      </c>
      <c r="G277" s="36" t="s">
        <v>382</v>
      </c>
      <c r="H277" s="36" t="s">
        <v>603</v>
      </c>
      <c r="I277" s="36" t="s">
        <v>1615</v>
      </c>
      <c r="J277" s="36" t="s">
        <v>604</v>
      </c>
      <c r="K277" s="36" t="s">
        <v>57</v>
      </c>
      <c r="L277" s="36">
        <v>29</v>
      </c>
      <c r="M277" s="38" t="s">
        <v>1615</v>
      </c>
      <c r="O277" s="37" t="s">
        <v>6502</v>
      </c>
      <c r="P277" s="36">
        <v>22214297</v>
      </c>
      <c r="Q277" s="36">
        <v>22214986</v>
      </c>
      <c r="R277" s="38" t="s">
        <v>4704</v>
      </c>
      <c r="S277" s="37" t="s">
        <v>6502</v>
      </c>
      <c r="T277" s="36">
        <v>1545151</v>
      </c>
      <c r="U277" s="36">
        <v>1545869</v>
      </c>
      <c r="V277" s="38" t="s">
        <v>4705</v>
      </c>
      <c r="W277" s="37" t="s">
        <v>6502</v>
      </c>
      <c r="X277" s="36">
        <v>7663442</v>
      </c>
      <c r="Y277" s="36">
        <v>7663555</v>
      </c>
      <c r="Z277" s="38" t="s">
        <v>4706</v>
      </c>
      <c r="AA277" s="37" t="s">
        <v>6502</v>
      </c>
      <c r="AB277" s="36">
        <v>43632562</v>
      </c>
      <c r="AC277" s="36">
        <v>43632727</v>
      </c>
      <c r="AD277" s="38" t="s">
        <v>4707</v>
      </c>
      <c r="AE277" s="37" t="s">
        <v>6502</v>
      </c>
      <c r="AF277" s="36">
        <v>16169616</v>
      </c>
      <c r="AG277" s="36">
        <v>16172540</v>
      </c>
      <c r="AH277" s="38" t="s">
        <v>4708</v>
      </c>
      <c r="AI277" s="37" t="s">
        <v>6502</v>
      </c>
      <c r="AJ277" s="36">
        <v>52453870</v>
      </c>
      <c r="AK277" s="36">
        <v>52453989</v>
      </c>
      <c r="AL277" s="38" t="s">
        <v>4709</v>
      </c>
      <c r="AM277" s="37" t="s">
        <v>6502</v>
      </c>
      <c r="AN277" s="36">
        <v>8686574</v>
      </c>
      <c r="AO277" s="36">
        <v>8688148</v>
      </c>
      <c r="AP277" s="38" t="s">
        <v>4710</v>
      </c>
    </row>
    <row r="278" spans="1:42" x14ac:dyDescent="0.2">
      <c r="A278" s="37" t="s">
        <v>1005</v>
      </c>
      <c r="B278" s="36" t="s">
        <v>1614</v>
      </c>
      <c r="C278" s="43" t="s">
        <v>1614</v>
      </c>
      <c r="D278" s="36" t="s">
        <v>1597</v>
      </c>
      <c r="E278" s="36" t="s">
        <v>633</v>
      </c>
      <c r="F278" s="36" t="s">
        <v>36</v>
      </c>
      <c r="G278" s="36" t="s">
        <v>382</v>
      </c>
      <c r="H278" s="36" t="s">
        <v>323</v>
      </c>
      <c r="I278" s="36" t="s">
        <v>1006</v>
      </c>
      <c r="J278" s="36" t="s">
        <v>451</v>
      </c>
      <c r="K278" s="36" t="s">
        <v>57</v>
      </c>
      <c r="L278" s="36">
        <v>27</v>
      </c>
      <c r="M278" s="38" t="s">
        <v>1615</v>
      </c>
      <c r="O278" s="37" t="s">
        <v>6502</v>
      </c>
      <c r="P278" s="36">
        <v>22205848</v>
      </c>
      <c r="Q278" s="36">
        <v>22205997</v>
      </c>
      <c r="R278" s="38" t="s">
        <v>4711</v>
      </c>
      <c r="S278" s="37" t="s">
        <v>6502</v>
      </c>
      <c r="T278" s="36">
        <v>1546453</v>
      </c>
      <c r="U278" s="36">
        <v>1546859</v>
      </c>
      <c r="V278" s="38" t="s">
        <v>4712</v>
      </c>
      <c r="W278" s="37" t="s">
        <v>6502</v>
      </c>
      <c r="X278" s="36">
        <v>7680271</v>
      </c>
      <c r="Y278" s="36">
        <v>7680718</v>
      </c>
      <c r="Z278" s="38" t="s">
        <v>4713</v>
      </c>
      <c r="AA278" s="37" t="s">
        <v>6502</v>
      </c>
      <c r="AB278" s="36">
        <v>43614326</v>
      </c>
      <c r="AC278" s="36">
        <v>43614426</v>
      </c>
      <c r="AD278" s="38" t="s">
        <v>4714</v>
      </c>
      <c r="AE278" s="37" t="s">
        <v>6502</v>
      </c>
      <c r="AF278" s="36">
        <v>16172541</v>
      </c>
      <c r="AG278" s="36">
        <v>16173469</v>
      </c>
      <c r="AH278" s="38" t="s">
        <v>4715</v>
      </c>
      <c r="AI278" s="37" t="s">
        <v>6502</v>
      </c>
      <c r="AJ278" s="36">
        <v>52145906</v>
      </c>
      <c r="AK278" s="36">
        <v>52146177</v>
      </c>
      <c r="AL278" s="38" t="s">
        <v>4716</v>
      </c>
      <c r="AM278" s="37" t="s">
        <v>6502</v>
      </c>
      <c r="AN278" s="36">
        <v>8720103</v>
      </c>
      <c r="AO278" s="36">
        <v>8720646</v>
      </c>
      <c r="AP278" s="38" t="s">
        <v>4717</v>
      </c>
    </row>
    <row r="279" spans="1:42" x14ac:dyDescent="0.2">
      <c r="A279" s="37" t="s">
        <v>1007</v>
      </c>
      <c r="B279" s="36" t="s">
        <v>1614</v>
      </c>
      <c r="C279" s="43" t="s">
        <v>2394</v>
      </c>
      <c r="D279" s="36" t="s">
        <v>1597</v>
      </c>
      <c r="E279" s="36" t="s">
        <v>633</v>
      </c>
      <c r="F279" s="36" t="s">
        <v>36</v>
      </c>
      <c r="G279" s="36" t="s">
        <v>382</v>
      </c>
      <c r="H279" s="36" t="s">
        <v>541</v>
      </c>
      <c r="I279" s="36" t="s">
        <v>1615</v>
      </c>
      <c r="J279" s="36" t="s">
        <v>1615</v>
      </c>
      <c r="K279" s="36" t="s">
        <v>57</v>
      </c>
      <c r="L279" s="36">
        <v>14</v>
      </c>
      <c r="M279" s="38" t="s">
        <v>1615</v>
      </c>
      <c r="O279" s="37" t="s">
        <v>6502</v>
      </c>
      <c r="P279" s="36">
        <v>12197226</v>
      </c>
      <c r="Q279" s="36">
        <v>12197371</v>
      </c>
      <c r="R279" s="38" t="s">
        <v>4718</v>
      </c>
      <c r="S279" s="37" t="s">
        <v>6502</v>
      </c>
      <c r="T279" s="36">
        <v>1552999</v>
      </c>
      <c r="U279" s="36">
        <v>1553154</v>
      </c>
      <c r="V279" s="38" t="s">
        <v>4719</v>
      </c>
      <c r="W279" s="37" t="s">
        <v>6502</v>
      </c>
      <c r="X279" s="36">
        <v>7662541</v>
      </c>
      <c r="Y279" s="36">
        <v>7662833</v>
      </c>
      <c r="Z279" s="38" t="s">
        <v>4720</v>
      </c>
      <c r="AA279" s="37" t="s">
        <v>6502</v>
      </c>
      <c r="AB279" s="36">
        <v>43614446</v>
      </c>
      <c r="AC279" s="36">
        <v>43614646</v>
      </c>
      <c r="AD279" s="38" t="s">
        <v>4721</v>
      </c>
      <c r="AE279" s="37" t="s">
        <v>6502</v>
      </c>
      <c r="AF279" s="36">
        <v>16161548</v>
      </c>
      <c r="AG279" s="36">
        <v>16161862</v>
      </c>
      <c r="AH279" s="38" t="s">
        <v>4722</v>
      </c>
      <c r="AI279" s="37" t="s">
        <v>6502</v>
      </c>
      <c r="AJ279" s="36">
        <v>52296301</v>
      </c>
      <c r="AK279" s="36">
        <v>52296669</v>
      </c>
      <c r="AL279" s="38" t="s">
        <v>4723</v>
      </c>
      <c r="AM279" s="37" t="s">
        <v>6502</v>
      </c>
      <c r="AN279" s="36">
        <v>8673120</v>
      </c>
      <c r="AO279" s="36">
        <v>8674505</v>
      </c>
      <c r="AP279" s="38" t="s">
        <v>4724</v>
      </c>
    </row>
    <row r="280" spans="1:42" x14ac:dyDescent="0.2">
      <c r="A280" s="37" t="s">
        <v>1008</v>
      </c>
      <c r="B280" s="36" t="s">
        <v>1614</v>
      </c>
      <c r="C280" s="43" t="s">
        <v>1614</v>
      </c>
      <c r="D280" s="36" t="s">
        <v>1597</v>
      </c>
      <c r="E280" s="36" t="s">
        <v>633</v>
      </c>
      <c r="F280" s="36" t="s">
        <v>36</v>
      </c>
      <c r="G280" s="36" t="s">
        <v>382</v>
      </c>
      <c r="H280" s="36" t="s">
        <v>517</v>
      </c>
      <c r="I280" s="36" t="s">
        <v>1009</v>
      </c>
      <c r="J280" s="36" t="s">
        <v>518</v>
      </c>
      <c r="K280" s="36" t="s">
        <v>57</v>
      </c>
      <c r="L280" s="36">
        <v>27</v>
      </c>
      <c r="M280" s="38" t="s">
        <v>1615</v>
      </c>
      <c r="O280" s="37" t="s">
        <v>6502</v>
      </c>
      <c r="P280" s="36">
        <v>12199510</v>
      </c>
      <c r="Q280" s="36">
        <v>12199661</v>
      </c>
      <c r="R280" s="38" t="s">
        <v>4725</v>
      </c>
      <c r="S280" s="37" t="s">
        <v>6502</v>
      </c>
      <c r="T280" s="36">
        <v>1553155</v>
      </c>
      <c r="U280" s="36">
        <v>1553772</v>
      </c>
      <c r="V280" s="38" t="s">
        <v>4726</v>
      </c>
      <c r="W280" s="37" t="s">
        <v>6502</v>
      </c>
      <c r="X280" s="36">
        <v>7672768</v>
      </c>
      <c r="Y280" s="36">
        <v>7674863</v>
      </c>
      <c r="Z280" s="38" t="s">
        <v>4727</v>
      </c>
      <c r="AA280" s="37" t="s">
        <v>6502</v>
      </c>
      <c r="AB280" s="36">
        <v>43632730</v>
      </c>
      <c r="AC280" s="36">
        <v>43635818</v>
      </c>
      <c r="AD280" s="38" t="s">
        <v>4728</v>
      </c>
      <c r="AE280" s="37" t="s">
        <v>6502</v>
      </c>
      <c r="AF280" s="36">
        <v>16154858</v>
      </c>
      <c r="AG280" s="36">
        <v>16158253</v>
      </c>
      <c r="AH280" s="38" t="s">
        <v>4729</v>
      </c>
      <c r="AI280" s="37" t="s">
        <v>6502</v>
      </c>
      <c r="AJ280" s="36">
        <v>52145742</v>
      </c>
      <c r="AK280" s="36">
        <v>52145851</v>
      </c>
      <c r="AL280" s="38" t="s">
        <v>4725</v>
      </c>
      <c r="AM280" s="37" t="s">
        <v>6502</v>
      </c>
      <c r="AN280" s="36">
        <v>8650815</v>
      </c>
      <c r="AO280" s="36">
        <v>8654508</v>
      </c>
      <c r="AP280" s="38" t="s">
        <v>4730</v>
      </c>
    </row>
    <row r="281" spans="1:42" x14ac:dyDescent="0.2">
      <c r="A281" s="37" t="s">
        <v>1010</v>
      </c>
      <c r="B281" s="36" t="s">
        <v>1614</v>
      </c>
      <c r="C281" s="43" t="s">
        <v>1614</v>
      </c>
      <c r="D281" s="36" t="s">
        <v>1597</v>
      </c>
      <c r="E281" s="36" t="s">
        <v>633</v>
      </c>
      <c r="F281" s="36" t="s">
        <v>36</v>
      </c>
      <c r="G281" s="36" t="s">
        <v>382</v>
      </c>
      <c r="H281" s="36" t="s">
        <v>463</v>
      </c>
      <c r="I281" s="36" t="s">
        <v>1615</v>
      </c>
      <c r="J281" s="36" t="s">
        <v>1615</v>
      </c>
      <c r="K281" s="36" t="s">
        <v>57</v>
      </c>
      <c r="L281" s="36">
        <v>10</v>
      </c>
      <c r="M281" s="38" t="s">
        <v>1615</v>
      </c>
      <c r="O281" s="37" t="s">
        <v>6502</v>
      </c>
      <c r="P281" s="36">
        <v>12202573</v>
      </c>
      <c r="Q281" s="36">
        <v>12202813</v>
      </c>
      <c r="R281" s="38" t="s">
        <v>4731</v>
      </c>
      <c r="S281" s="37" t="s">
        <v>6502</v>
      </c>
      <c r="T281" s="36">
        <v>1568569</v>
      </c>
      <c r="U281" s="36">
        <v>1568870</v>
      </c>
      <c r="V281" s="38" t="s">
        <v>4732</v>
      </c>
      <c r="W281" s="37" t="s">
        <v>6502</v>
      </c>
      <c r="X281" s="36">
        <v>7675820</v>
      </c>
      <c r="Y281" s="36">
        <v>7676787</v>
      </c>
      <c r="Z281" s="38" t="s">
        <v>4733</v>
      </c>
      <c r="AA281" s="37" t="s">
        <v>6502</v>
      </c>
      <c r="AB281" s="36">
        <v>12335338</v>
      </c>
      <c r="AC281" s="36">
        <v>12335504</v>
      </c>
      <c r="AD281" s="38" t="s">
        <v>4734</v>
      </c>
      <c r="AE281" s="37" t="s">
        <v>6502</v>
      </c>
      <c r="AF281" s="36">
        <v>16163464</v>
      </c>
      <c r="AG281" s="36">
        <v>16163565</v>
      </c>
      <c r="AH281" s="38" t="s">
        <v>4735</v>
      </c>
      <c r="AI281" s="37" t="s">
        <v>6502</v>
      </c>
      <c r="AJ281" s="36">
        <v>52146178</v>
      </c>
      <c r="AK281" s="36">
        <v>52146385</v>
      </c>
      <c r="AL281" s="38" t="s">
        <v>4736</v>
      </c>
      <c r="AM281" s="37" t="s">
        <v>6502</v>
      </c>
      <c r="AN281" s="36">
        <v>8688555</v>
      </c>
      <c r="AO281" s="36">
        <v>8690059</v>
      </c>
      <c r="AP281" s="38" t="s">
        <v>4737</v>
      </c>
    </row>
    <row r="282" spans="1:42" x14ac:dyDescent="0.2">
      <c r="A282" s="37" t="s">
        <v>1011</v>
      </c>
      <c r="B282" s="36" t="s">
        <v>1614</v>
      </c>
      <c r="C282" s="43" t="s">
        <v>2394</v>
      </c>
      <c r="D282" s="36" t="s">
        <v>1373</v>
      </c>
      <c r="E282" s="36" t="s">
        <v>633</v>
      </c>
      <c r="F282" s="36" t="s">
        <v>36</v>
      </c>
      <c r="G282" s="36" t="s">
        <v>382</v>
      </c>
      <c r="H282" s="36" t="s">
        <v>456</v>
      </c>
      <c r="I282" s="36" t="s">
        <v>1615</v>
      </c>
      <c r="J282" s="36" t="s">
        <v>1615</v>
      </c>
      <c r="K282" s="36" t="s">
        <v>1616</v>
      </c>
      <c r="L282" s="36">
        <v>0</v>
      </c>
      <c r="M282" s="38" t="s">
        <v>1615</v>
      </c>
      <c r="O282" s="37" t="s">
        <v>6502</v>
      </c>
      <c r="P282" s="36">
        <v>12196587</v>
      </c>
      <c r="Q282" s="36">
        <v>12197225</v>
      </c>
      <c r="R282" s="38" t="s">
        <v>4738</v>
      </c>
      <c r="S282" s="37" t="s">
        <v>6502</v>
      </c>
      <c r="T282" s="36">
        <v>1544166</v>
      </c>
      <c r="U282" s="36">
        <v>1544455</v>
      </c>
      <c r="V282" s="38" t="s">
        <v>4738</v>
      </c>
      <c r="W282" s="37" t="s">
        <v>6502</v>
      </c>
      <c r="X282" s="36">
        <v>7675358</v>
      </c>
      <c r="Y282" s="36">
        <v>7675504</v>
      </c>
      <c r="Z282" s="38" t="s">
        <v>4739</v>
      </c>
      <c r="AA282" s="37" t="s">
        <v>6502</v>
      </c>
      <c r="AB282" s="36">
        <v>12363181</v>
      </c>
      <c r="AC282" s="36">
        <v>12363336</v>
      </c>
      <c r="AD282" s="38" t="s">
        <v>4740</v>
      </c>
      <c r="AE282" s="37" t="s">
        <v>6502</v>
      </c>
      <c r="AF282" s="36">
        <v>16176058</v>
      </c>
      <c r="AG282" s="36">
        <v>16176161</v>
      </c>
      <c r="AH282" s="38" t="s">
        <v>4741</v>
      </c>
      <c r="AI282" s="37" t="s">
        <v>6502</v>
      </c>
      <c r="AJ282" s="36">
        <v>52169750</v>
      </c>
      <c r="AK282" s="36">
        <v>52169843</v>
      </c>
      <c r="AL282" s="38" t="s">
        <v>4742</v>
      </c>
      <c r="AM282" s="37" t="s">
        <v>6502</v>
      </c>
      <c r="AN282" s="36">
        <v>8684729</v>
      </c>
      <c r="AO282" s="36">
        <v>8684838</v>
      </c>
      <c r="AP282" s="38" t="s">
        <v>4743</v>
      </c>
    </row>
    <row r="283" spans="1:42" x14ac:dyDescent="0.2">
      <c r="A283" s="37" t="s">
        <v>1012</v>
      </c>
      <c r="B283" s="36" t="s">
        <v>1614</v>
      </c>
      <c r="C283" s="43" t="s">
        <v>1614</v>
      </c>
      <c r="D283" s="36" t="s">
        <v>1597</v>
      </c>
      <c r="E283" s="36" t="s">
        <v>633</v>
      </c>
      <c r="F283" s="36" t="s">
        <v>36</v>
      </c>
      <c r="G283" s="36" t="s">
        <v>382</v>
      </c>
      <c r="H283" s="36" t="s">
        <v>426</v>
      </c>
      <c r="I283" s="36" t="s">
        <v>1615</v>
      </c>
      <c r="J283" s="36" t="s">
        <v>427</v>
      </c>
      <c r="K283" s="36" t="s">
        <v>57</v>
      </c>
      <c r="L283" s="36">
        <v>28</v>
      </c>
      <c r="M283" s="38" t="s">
        <v>1615</v>
      </c>
      <c r="O283" s="37" t="s">
        <v>6502</v>
      </c>
      <c r="P283" s="36">
        <v>12196816</v>
      </c>
      <c r="Q283" s="36">
        <v>12197035</v>
      </c>
      <c r="R283" s="38" t="s">
        <v>4744</v>
      </c>
      <c r="S283" s="37" t="s">
        <v>6502</v>
      </c>
      <c r="T283" s="36">
        <v>1569953</v>
      </c>
      <c r="U283" s="36">
        <v>1570706</v>
      </c>
      <c r="V283" s="38" t="s">
        <v>4745</v>
      </c>
      <c r="W283" s="37" t="s">
        <v>6502</v>
      </c>
      <c r="X283" s="36">
        <v>7675519</v>
      </c>
      <c r="Y283" s="36">
        <v>7675816</v>
      </c>
      <c r="Z283" s="38" t="s">
        <v>4746</v>
      </c>
      <c r="AA283" s="37" t="s">
        <v>6502</v>
      </c>
      <c r="AB283" s="36">
        <v>12351416</v>
      </c>
      <c r="AC283" s="36">
        <v>12351608</v>
      </c>
      <c r="AD283" s="38" t="s">
        <v>4747</v>
      </c>
      <c r="AE283" s="37" t="s">
        <v>6502</v>
      </c>
      <c r="AF283" s="36">
        <v>34006587</v>
      </c>
      <c r="AG283" s="36">
        <v>34006941</v>
      </c>
      <c r="AH283" s="38" t="s">
        <v>4748</v>
      </c>
      <c r="AI283" s="37" t="s">
        <v>6502</v>
      </c>
      <c r="AJ283" s="36">
        <v>52306575</v>
      </c>
      <c r="AK283" s="36">
        <v>52306890</v>
      </c>
      <c r="AL283" s="38" t="s">
        <v>4749</v>
      </c>
      <c r="AM283" s="37" t="s">
        <v>6502</v>
      </c>
      <c r="AN283" s="36">
        <v>8644863</v>
      </c>
      <c r="AO283" s="36">
        <v>8645315</v>
      </c>
      <c r="AP283" s="38" t="s">
        <v>4750</v>
      </c>
    </row>
    <row r="284" spans="1:42" x14ac:dyDescent="0.2">
      <c r="A284" s="37" t="s">
        <v>1013</v>
      </c>
      <c r="B284" s="36" t="s">
        <v>1614</v>
      </c>
      <c r="C284" s="43" t="s">
        <v>1614</v>
      </c>
      <c r="D284" s="36" t="s">
        <v>1597</v>
      </c>
      <c r="E284" s="36" t="s">
        <v>633</v>
      </c>
      <c r="F284" s="36" t="s">
        <v>36</v>
      </c>
      <c r="G284" s="36" t="s">
        <v>382</v>
      </c>
      <c r="H284" s="36" t="s">
        <v>616</v>
      </c>
      <c r="I284" s="36" t="s">
        <v>1014</v>
      </c>
      <c r="J284" s="36" t="s">
        <v>1615</v>
      </c>
      <c r="K284" s="36" t="s">
        <v>57</v>
      </c>
      <c r="L284" s="36">
        <v>18</v>
      </c>
      <c r="M284" s="38" t="s">
        <v>1615</v>
      </c>
      <c r="O284" s="37" t="s">
        <v>6502</v>
      </c>
      <c r="P284" s="36">
        <v>12209364</v>
      </c>
      <c r="Q284" s="36">
        <v>12209652</v>
      </c>
      <c r="R284" s="38" t="s">
        <v>4751</v>
      </c>
      <c r="S284" s="37" t="s">
        <v>6502</v>
      </c>
      <c r="T284" s="36">
        <v>1570707</v>
      </c>
      <c r="U284" s="36">
        <v>1571132</v>
      </c>
      <c r="V284" s="38" t="s">
        <v>4752</v>
      </c>
      <c r="W284" s="37" t="s">
        <v>6502</v>
      </c>
      <c r="X284" s="36">
        <v>7659869</v>
      </c>
      <c r="Y284" s="36">
        <v>7660607</v>
      </c>
      <c r="Z284" s="38" t="s">
        <v>4753</v>
      </c>
      <c r="AA284" s="37" t="s">
        <v>6502</v>
      </c>
      <c r="AB284" s="36">
        <v>12353372</v>
      </c>
      <c r="AC284" s="36">
        <v>12353983</v>
      </c>
      <c r="AD284" s="38" t="s">
        <v>4754</v>
      </c>
      <c r="AE284" s="37" t="s">
        <v>6502</v>
      </c>
      <c r="AF284" s="36">
        <v>34007205</v>
      </c>
      <c r="AG284" s="36">
        <v>34008932</v>
      </c>
      <c r="AH284" s="38" t="s">
        <v>4755</v>
      </c>
      <c r="AI284" s="37" t="s">
        <v>6502</v>
      </c>
      <c r="AJ284" s="36">
        <v>52054808</v>
      </c>
      <c r="AK284" s="36">
        <v>52055053</v>
      </c>
      <c r="AL284" s="38" t="s">
        <v>4756</v>
      </c>
      <c r="AM284" s="37" t="s">
        <v>6502</v>
      </c>
      <c r="AN284" s="36">
        <v>8627610</v>
      </c>
      <c r="AO284" s="36">
        <v>8627941</v>
      </c>
      <c r="AP284" s="38" t="s">
        <v>4757</v>
      </c>
    </row>
    <row r="285" spans="1:42" x14ac:dyDescent="0.2">
      <c r="A285" s="37" t="s">
        <v>1015</v>
      </c>
      <c r="B285" s="36" t="s">
        <v>1614</v>
      </c>
      <c r="C285" s="43" t="s">
        <v>2394</v>
      </c>
      <c r="D285" s="36" t="s">
        <v>1597</v>
      </c>
      <c r="E285" s="36" t="s">
        <v>633</v>
      </c>
      <c r="F285" s="36" t="s">
        <v>36</v>
      </c>
      <c r="G285" s="36" t="s">
        <v>382</v>
      </c>
      <c r="H285" s="36" t="s">
        <v>596</v>
      </c>
      <c r="I285" s="36" t="s">
        <v>1615</v>
      </c>
      <c r="J285" s="36" t="s">
        <v>597</v>
      </c>
      <c r="K285" s="36" t="s">
        <v>57</v>
      </c>
      <c r="L285" s="36">
        <v>36</v>
      </c>
      <c r="M285" s="38" t="s">
        <v>1615</v>
      </c>
      <c r="O285" s="37" t="s">
        <v>6502</v>
      </c>
      <c r="P285" s="36">
        <v>28071946</v>
      </c>
      <c r="Q285" s="36">
        <v>28074410</v>
      </c>
      <c r="R285" s="38" t="s">
        <v>4758</v>
      </c>
      <c r="S285" s="37" t="s">
        <v>6502</v>
      </c>
      <c r="T285" s="36">
        <v>1553773</v>
      </c>
      <c r="U285" s="36">
        <v>1554683</v>
      </c>
      <c r="V285" s="38" t="s">
        <v>4759</v>
      </c>
      <c r="W285" s="37" t="s">
        <v>6502</v>
      </c>
      <c r="X285" s="36">
        <v>7660608</v>
      </c>
      <c r="Y285" s="36">
        <v>7661117</v>
      </c>
      <c r="Z285" s="38" t="s">
        <v>4760</v>
      </c>
      <c r="AA285" s="37" t="s">
        <v>6502</v>
      </c>
      <c r="AB285" s="36">
        <v>12361814</v>
      </c>
      <c r="AC285" s="36">
        <v>12362285</v>
      </c>
      <c r="AD285" s="38" t="s">
        <v>4761</v>
      </c>
      <c r="AE285" s="37" t="s">
        <v>6502</v>
      </c>
      <c r="AF285" s="36">
        <v>34008521</v>
      </c>
      <c r="AG285" s="36">
        <v>34008798</v>
      </c>
      <c r="AH285" s="38" t="s">
        <v>4762</v>
      </c>
      <c r="AI285" s="37" t="s">
        <v>6502</v>
      </c>
      <c r="AJ285" s="36">
        <v>52067181</v>
      </c>
      <c r="AK285" s="36">
        <v>52067692</v>
      </c>
      <c r="AL285" s="38" t="s">
        <v>4761</v>
      </c>
      <c r="AM285" s="37" t="s">
        <v>6502</v>
      </c>
      <c r="AN285" s="36">
        <v>8627399</v>
      </c>
      <c r="AO285" s="36">
        <v>8628603</v>
      </c>
      <c r="AP285" s="38" t="s">
        <v>4763</v>
      </c>
    </row>
    <row r="286" spans="1:42" x14ac:dyDescent="0.2">
      <c r="A286" s="37" t="s">
        <v>1016</v>
      </c>
      <c r="B286" s="36" t="s">
        <v>1614</v>
      </c>
      <c r="C286" s="43" t="s">
        <v>1614</v>
      </c>
      <c r="D286" s="36" t="s">
        <v>1597</v>
      </c>
      <c r="E286" s="36" t="s">
        <v>633</v>
      </c>
      <c r="F286" s="36" t="s">
        <v>36</v>
      </c>
      <c r="G286" s="36" t="s">
        <v>382</v>
      </c>
      <c r="H286" s="36" t="s">
        <v>447</v>
      </c>
      <c r="I286" s="36" t="s">
        <v>1017</v>
      </c>
      <c r="J286" s="36" t="s">
        <v>1615</v>
      </c>
      <c r="K286" s="36" t="s">
        <v>57</v>
      </c>
      <c r="L286" s="36">
        <v>17</v>
      </c>
      <c r="M286" s="38" t="s">
        <v>1615</v>
      </c>
      <c r="O286" s="37" t="s">
        <v>6502</v>
      </c>
      <c r="P286" s="36">
        <v>28066907</v>
      </c>
      <c r="Q286" s="36">
        <v>28068951</v>
      </c>
      <c r="R286" s="38" t="s">
        <v>4764</v>
      </c>
      <c r="S286" s="37" t="s">
        <v>6502</v>
      </c>
      <c r="T286" s="36">
        <v>1577858</v>
      </c>
      <c r="U286" s="36">
        <v>1578095</v>
      </c>
      <c r="V286" s="38" t="s">
        <v>4765</v>
      </c>
      <c r="W286" s="37" t="s">
        <v>6502</v>
      </c>
      <c r="X286" s="36">
        <v>510821</v>
      </c>
      <c r="Y286" s="36">
        <v>511018</v>
      </c>
      <c r="Z286" s="38" t="s">
        <v>4766</v>
      </c>
      <c r="AA286" s="37" t="s">
        <v>6502</v>
      </c>
      <c r="AB286" s="36">
        <v>12360912</v>
      </c>
      <c r="AC286" s="36">
        <v>12361007</v>
      </c>
      <c r="AD286" s="38" t="s">
        <v>4767</v>
      </c>
      <c r="AE286" s="37" t="s">
        <v>6502</v>
      </c>
      <c r="AF286" s="36">
        <v>34006348</v>
      </c>
      <c r="AG286" s="36">
        <v>34007204</v>
      </c>
      <c r="AH286" s="38" t="s">
        <v>4768</v>
      </c>
      <c r="AI286" s="37" t="s">
        <v>6502</v>
      </c>
      <c r="AJ286" s="36">
        <v>52044322</v>
      </c>
      <c r="AK286" s="36">
        <v>52044673</v>
      </c>
      <c r="AL286" s="38" t="s">
        <v>4769</v>
      </c>
      <c r="AM286" s="37" t="s">
        <v>6502</v>
      </c>
      <c r="AN286" s="36">
        <v>8628641</v>
      </c>
      <c r="AO286" s="36">
        <v>8630469</v>
      </c>
      <c r="AP286" s="38" t="s">
        <v>4770</v>
      </c>
    </row>
    <row r="287" spans="1:42" x14ac:dyDescent="0.2">
      <c r="A287" s="37" t="s">
        <v>1020</v>
      </c>
      <c r="B287" s="36" t="s">
        <v>1614</v>
      </c>
      <c r="C287" s="43" t="s">
        <v>1614</v>
      </c>
      <c r="D287" s="36" t="s">
        <v>1597</v>
      </c>
      <c r="E287" s="36" t="s">
        <v>1018</v>
      </c>
      <c r="F287" s="36" t="s">
        <v>1018</v>
      </c>
      <c r="G287" s="36" t="s">
        <v>1019</v>
      </c>
      <c r="H287" s="36" t="s">
        <v>1615</v>
      </c>
      <c r="I287" s="36" t="s">
        <v>1615</v>
      </c>
      <c r="J287" s="36" t="s">
        <v>1615</v>
      </c>
      <c r="K287" s="36" t="s">
        <v>1372</v>
      </c>
      <c r="L287" s="36" t="s">
        <v>1615</v>
      </c>
      <c r="M287" s="38" t="s">
        <v>1615</v>
      </c>
      <c r="O287" s="37" t="s">
        <v>6502</v>
      </c>
      <c r="P287" s="36">
        <v>28069619</v>
      </c>
      <c r="Q287" s="36">
        <v>28071662</v>
      </c>
      <c r="R287" s="38" t="s">
        <v>4771</v>
      </c>
      <c r="S287" s="37" t="s">
        <v>6502</v>
      </c>
      <c r="T287" s="36">
        <v>1563467</v>
      </c>
      <c r="U287" s="36">
        <v>1563768</v>
      </c>
      <c r="V287" s="38" t="s">
        <v>4772</v>
      </c>
      <c r="W287" s="37" t="s">
        <v>6502</v>
      </c>
      <c r="X287" s="36">
        <v>500649</v>
      </c>
      <c r="Y287" s="36">
        <v>500855</v>
      </c>
      <c r="Z287" s="38" t="s">
        <v>4773</v>
      </c>
      <c r="AA287" s="37" t="s">
        <v>6502</v>
      </c>
      <c r="AB287" s="36">
        <v>12361008</v>
      </c>
      <c r="AC287" s="36">
        <v>12361291</v>
      </c>
      <c r="AD287" s="38" t="s">
        <v>4772</v>
      </c>
      <c r="AE287" s="37" t="s">
        <v>6502</v>
      </c>
      <c r="AF287" s="36">
        <v>34002202</v>
      </c>
      <c r="AG287" s="36">
        <v>34002695</v>
      </c>
      <c r="AH287" s="38" t="s">
        <v>4774</v>
      </c>
      <c r="AI287" s="37" t="s">
        <v>6502</v>
      </c>
      <c r="AJ287" s="36">
        <v>51940664</v>
      </c>
      <c r="AK287" s="36">
        <v>51940870</v>
      </c>
      <c r="AL287" s="38" t="s">
        <v>4773</v>
      </c>
      <c r="AM287" s="37" t="s">
        <v>6502</v>
      </c>
      <c r="AN287" s="36">
        <v>8705846</v>
      </c>
      <c r="AO287" s="36">
        <v>8706381</v>
      </c>
      <c r="AP287" s="38" t="s">
        <v>4775</v>
      </c>
    </row>
    <row r="288" spans="1:42" x14ac:dyDescent="0.2">
      <c r="A288" s="37" t="s">
        <v>1022</v>
      </c>
      <c r="B288" s="36" t="s">
        <v>1614</v>
      </c>
      <c r="C288" s="43" t="s">
        <v>2394</v>
      </c>
      <c r="D288" s="36" t="s">
        <v>1465</v>
      </c>
      <c r="E288" s="36" t="s">
        <v>633</v>
      </c>
      <c r="F288" s="36" t="s">
        <v>36</v>
      </c>
      <c r="G288" s="36" t="s">
        <v>1021</v>
      </c>
      <c r="H288" s="36" t="s">
        <v>127</v>
      </c>
      <c r="I288" s="36" t="s">
        <v>1615</v>
      </c>
      <c r="J288" s="36" t="s">
        <v>1615</v>
      </c>
      <c r="K288" s="36" t="s">
        <v>57</v>
      </c>
      <c r="L288" s="36">
        <v>22</v>
      </c>
      <c r="M288" s="38" t="s">
        <v>1488</v>
      </c>
      <c r="O288" s="37" t="s">
        <v>6502</v>
      </c>
      <c r="P288" s="36">
        <v>28069029</v>
      </c>
      <c r="Q288" s="36">
        <v>28069137</v>
      </c>
      <c r="R288" s="38" t="s">
        <v>4776</v>
      </c>
      <c r="S288" s="37" t="s">
        <v>6502</v>
      </c>
      <c r="T288" s="36">
        <v>1566245</v>
      </c>
      <c r="U288" s="36">
        <v>1566370</v>
      </c>
      <c r="V288" s="38" t="s">
        <v>4777</v>
      </c>
      <c r="W288" s="37" t="s">
        <v>6502</v>
      </c>
      <c r="X288" s="36">
        <v>504213</v>
      </c>
      <c r="Y288" s="36">
        <v>504399</v>
      </c>
      <c r="Z288" s="38" t="s">
        <v>4776</v>
      </c>
      <c r="AA288" s="37" t="s">
        <v>6502</v>
      </c>
      <c r="AB288" s="36">
        <v>12361343</v>
      </c>
      <c r="AC288" s="36">
        <v>12361648</v>
      </c>
      <c r="AD288" s="38" t="s">
        <v>4777</v>
      </c>
      <c r="AE288" s="37" t="s">
        <v>6502</v>
      </c>
      <c r="AF288" s="36">
        <v>34004104</v>
      </c>
      <c r="AG288" s="36">
        <v>34004285</v>
      </c>
      <c r="AH288" s="38" t="s">
        <v>4778</v>
      </c>
      <c r="AI288" s="37" t="s">
        <v>6502</v>
      </c>
      <c r="AJ288" s="36">
        <v>52093089</v>
      </c>
      <c r="AK288" s="36">
        <v>52093212</v>
      </c>
      <c r="AL288" s="38" t="s">
        <v>4779</v>
      </c>
      <c r="AM288" s="37" t="s">
        <v>6502</v>
      </c>
      <c r="AN288" s="36">
        <v>8730850</v>
      </c>
      <c r="AO288" s="36">
        <v>8731133</v>
      </c>
      <c r="AP288" s="38" t="s">
        <v>4780</v>
      </c>
    </row>
    <row r="289" spans="1:42" x14ac:dyDescent="0.2">
      <c r="A289" s="37" t="s">
        <v>1023</v>
      </c>
      <c r="B289" s="36" t="s">
        <v>1614</v>
      </c>
      <c r="C289" s="43" t="s">
        <v>1614</v>
      </c>
      <c r="D289" s="36" t="s">
        <v>1587</v>
      </c>
      <c r="E289" s="36" t="s">
        <v>633</v>
      </c>
      <c r="F289" s="36" t="s">
        <v>36</v>
      </c>
      <c r="G289" s="36" t="s">
        <v>1021</v>
      </c>
      <c r="H289" s="36" t="s">
        <v>81</v>
      </c>
      <c r="I289" s="36" t="s">
        <v>1615</v>
      </c>
      <c r="J289" s="36" t="s">
        <v>1615</v>
      </c>
      <c r="K289" s="36" t="s">
        <v>1616</v>
      </c>
      <c r="L289" s="36">
        <v>0</v>
      </c>
      <c r="M289" s="38" t="s">
        <v>1585</v>
      </c>
      <c r="O289" s="37" t="s">
        <v>6502</v>
      </c>
      <c r="P289" s="36">
        <v>28069433</v>
      </c>
      <c r="Q289" s="36">
        <v>28069541</v>
      </c>
      <c r="R289" s="38" t="s">
        <v>4781</v>
      </c>
      <c r="S289" s="37" t="s">
        <v>6502</v>
      </c>
      <c r="T289" s="36">
        <v>1555199</v>
      </c>
      <c r="U289" s="36">
        <v>1555843</v>
      </c>
      <c r="V289" s="38" t="s">
        <v>4782</v>
      </c>
      <c r="W289" s="37" t="s">
        <v>6502</v>
      </c>
      <c r="X289" s="36">
        <v>504405</v>
      </c>
      <c r="Y289" s="36">
        <v>504514</v>
      </c>
      <c r="Z289" s="38" t="s">
        <v>4783</v>
      </c>
      <c r="AA289" s="37" t="s">
        <v>6502</v>
      </c>
      <c r="AB289" s="36">
        <v>12345566</v>
      </c>
      <c r="AC289" s="36">
        <v>12346396</v>
      </c>
      <c r="AD289" s="38" t="s">
        <v>4784</v>
      </c>
      <c r="AE289" s="37" t="s">
        <v>6502</v>
      </c>
      <c r="AF289" s="36">
        <v>34004560</v>
      </c>
      <c r="AG289" s="36">
        <v>34004934</v>
      </c>
      <c r="AH289" s="38" t="s">
        <v>4785</v>
      </c>
      <c r="AI289" s="37" t="s">
        <v>6502</v>
      </c>
      <c r="AJ289" s="36">
        <v>51995626</v>
      </c>
      <c r="AK289" s="36">
        <v>51995993</v>
      </c>
      <c r="AL289" s="38" t="s">
        <v>4786</v>
      </c>
      <c r="AM289" s="37" t="s">
        <v>6502</v>
      </c>
      <c r="AN289" s="36">
        <v>8681976</v>
      </c>
      <c r="AO289" s="36">
        <v>8682406</v>
      </c>
      <c r="AP289" s="38" t="s">
        <v>4787</v>
      </c>
    </row>
    <row r="290" spans="1:42" x14ac:dyDescent="0.2">
      <c r="A290" s="37" t="s">
        <v>1024</v>
      </c>
      <c r="B290" s="36" t="s">
        <v>1614</v>
      </c>
      <c r="C290" s="43" t="s">
        <v>1614</v>
      </c>
      <c r="D290" s="36" t="s">
        <v>1465</v>
      </c>
      <c r="E290" s="36" t="s">
        <v>633</v>
      </c>
      <c r="F290" s="36" t="s">
        <v>36</v>
      </c>
      <c r="G290" s="36" t="s">
        <v>1021</v>
      </c>
      <c r="H290" s="36" t="s">
        <v>449</v>
      </c>
      <c r="I290" s="36" t="s">
        <v>1025</v>
      </c>
      <c r="J290" s="36" t="s">
        <v>78</v>
      </c>
      <c r="K290" s="36" t="s">
        <v>57</v>
      </c>
      <c r="L290" s="36">
        <v>33</v>
      </c>
      <c r="M290" s="38" t="s">
        <v>1515</v>
      </c>
      <c r="O290" s="37" t="s">
        <v>6502</v>
      </c>
      <c r="P290" s="36">
        <v>1675839</v>
      </c>
      <c r="Q290" s="36">
        <v>1675976</v>
      </c>
      <c r="R290" s="38" t="s">
        <v>4788</v>
      </c>
      <c r="S290" s="37" t="s">
        <v>6502</v>
      </c>
      <c r="T290" s="36">
        <v>1577544</v>
      </c>
      <c r="U290" s="36">
        <v>1577684</v>
      </c>
      <c r="V290" s="38" t="s">
        <v>4789</v>
      </c>
      <c r="W290" s="37" t="s">
        <v>6502</v>
      </c>
      <c r="X290" s="36">
        <v>497896</v>
      </c>
      <c r="Y290" s="36">
        <v>498565</v>
      </c>
      <c r="Z290" s="38" t="s">
        <v>4790</v>
      </c>
      <c r="AA290" s="37" t="s">
        <v>6502</v>
      </c>
      <c r="AB290" s="36">
        <v>12362818</v>
      </c>
      <c r="AC290" s="36">
        <v>12363101</v>
      </c>
      <c r="AD290" s="38" t="s">
        <v>4791</v>
      </c>
      <c r="AE290" s="37" t="s">
        <v>6502</v>
      </c>
      <c r="AF290" s="36">
        <v>34004977</v>
      </c>
      <c r="AG290" s="36">
        <v>34005225</v>
      </c>
      <c r="AH290" s="38" t="s">
        <v>4792</v>
      </c>
      <c r="AI290" s="37" t="s">
        <v>6502</v>
      </c>
      <c r="AJ290" s="36">
        <v>52044674</v>
      </c>
      <c r="AK290" s="36">
        <v>52044963</v>
      </c>
      <c r="AL290" s="38" t="s">
        <v>4793</v>
      </c>
      <c r="AM290" s="37" t="s">
        <v>6502</v>
      </c>
      <c r="AN290" s="36">
        <v>8685800</v>
      </c>
      <c r="AO290" s="36">
        <v>8686209</v>
      </c>
      <c r="AP290" s="38" t="s">
        <v>4794</v>
      </c>
    </row>
    <row r="291" spans="1:42" x14ac:dyDescent="0.2">
      <c r="A291" s="37" t="s">
        <v>1026</v>
      </c>
      <c r="B291" s="36" t="s">
        <v>1614</v>
      </c>
      <c r="C291" s="43" t="s">
        <v>1614</v>
      </c>
      <c r="D291" s="36" t="s">
        <v>1465</v>
      </c>
      <c r="E291" s="36" t="s">
        <v>633</v>
      </c>
      <c r="F291" s="36" t="s">
        <v>36</v>
      </c>
      <c r="G291" s="36" t="s">
        <v>1021</v>
      </c>
      <c r="H291" s="36" t="s">
        <v>77</v>
      </c>
      <c r="I291" s="36" t="s">
        <v>1615</v>
      </c>
      <c r="J291" s="36" t="s">
        <v>1615</v>
      </c>
      <c r="K291" s="36" t="s">
        <v>57</v>
      </c>
      <c r="L291" s="36">
        <v>33</v>
      </c>
      <c r="M291" s="38" t="s">
        <v>1516</v>
      </c>
      <c r="O291" s="37" t="s">
        <v>6502</v>
      </c>
      <c r="P291" s="36">
        <v>1683929</v>
      </c>
      <c r="Q291" s="36">
        <v>1684137</v>
      </c>
      <c r="R291" s="38" t="s">
        <v>4795</v>
      </c>
      <c r="S291" s="37" t="s">
        <v>6502</v>
      </c>
      <c r="T291" s="36">
        <v>1578786</v>
      </c>
      <c r="U291" s="36">
        <v>1578891</v>
      </c>
      <c r="V291" s="38" t="s">
        <v>4796</v>
      </c>
      <c r="W291" s="37" t="s">
        <v>6502</v>
      </c>
      <c r="X291" s="36">
        <v>503181</v>
      </c>
      <c r="Y291" s="36">
        <v>503324</v>
      </c>
      <c r="Z291" s="38" t="s">
        <v>4797</v>
      </c>
      <c r="AA291" s="37" t="s">
        <v>6502</v>
      </c>
      <c r="AB291" s="36">
        <v>12360610</v>
      </c>
      <c r="AC291" s="36">
        <v>12360911</v>
      </c>
      <c r="AD291" s="38" t="s">
        <v>4798</v>
      </c>
      <c r="AE291" s="37" t="s">
        <v>6502</v>
      </c>
      <c r="AF291" s="36">
        <v>34009637</v>
      </c>
      <c r="AG291" s="36">
        <v>34010012</v>
      </c>
      <c r="AH291" s="38" t="s">
        <v>4799</v>
      </c>
      <c r="AI291" s="37" t="s">
        <v>6502</v>
      </c>
      <c r="AJ291" s="36">
        <v>52070517</v>
      </c>
      <c r="AK291" s="36">
        <v>52070637</v>
      </c>
      <c r="AL291" s="38" t="s">
        <v>4800</v>
      </c>
      <c r="AM291" s="37" t="s">
        <v>6502</v>
      </c>
      <c r="AN291" s="36">
        <v>8727599</v>
      </c>
      <c r="AO291" s="36">
        <v>8728001</v>
      </c>
      <c r="AP291" s="38" t="s">
        <v>4801</v>
      </c>
    </row>
    <row r="292" spans="1:42" x14ac:dyDescent="0.2">
      <c r="A292" s="37" t="s">
        <v>1027</v>
      </c>
      <c r="B292" s="36" t="s">
        <v>1614</v>
      </c>
      <c r="C292" s="43" t="s">
        <v>1614</v>
      </c>
      <c r="D292" s="36" t="s">
        <v>1465</v>
      </c>
      <c r="E292" s="36" t="s">
        <v>633</v>
      </c>
      <c r="F292" s="36" t="s">
        <v>36</v>
      </c>
      <c r="G292" s="36" t="s">
        <v>1021</v>
      </c>
      <c r="H292" s="36" t="s">
        <v>92</v>
      </c>
      <c r="I292" s="36" t="s">
        <v>1615</v>
      </c>
      <c r="J292" s="36" t="s">
        <v>1615</v>
      </c>
      <c r="K292" s="36" t="s">
        <v>57</v>
      </c>
      <c r="L292" s="36">
        <v>12</v>
      </c>
      <c r="M292" s="38" t="s">
        <v>1488</v>
      </c>
      <c r="O292" s="37" t="s">
        <v>6502</v>
      </c>
      <c r="P292" s="36">
        <v>1668655</v>
      </c>
      <c r="Q292" s="36">
        <v>1669600</v>
      </c>
      <c r="R292" s="38" t="s">
        <v>4802</v>
      </c>
      <c r="S292" s="37" t="s">
        <v>6502</v>
      </c>
      <c r="T292" s="36">
        <v>1545871</v>
      </c>
      <c r="U292" s="36">
        <v>1546306</v>
      </c>
      <c r="V292" s="38" t="s">
        <v>4803</v>
      </c>
      <c r="W292" s="37" t="s">
        <v>6502</v>
      </c>
      <c r="X292" s="36">
        <v>498026</v>
      </c>
      <c r="Y292" s="36">
        <v>498372</v>
      </c>
      <c r="Z292" s="38" t="s">
        <v>4804</v>
      </c>
      <c r="AA292" s="37" t="s">
        <v>6502</v>
      </c>
      <c r="AB292" s="36">
        <v>12362337</v>
      </c>
      <c r="AC292" s="36">
        <v>12362795</v>
      </c>
      <c r="AD292" s="38" t="s">
        <v>4805</v>
      </c>
      <c r="AE292" s="37" t="s">
        <v>6502</v>
      </c>
      <c r="AF292" s="36">
        <v>34010224</v>
      </c>
      <c r="AG292" s="36">
        <v>34010583</v>
      </c>
      <c r="AH292" s="38" t="s">
        <v>4806</v>
      </c>
      <c r="AI292" s="37" t="s">
        <v>6502</v>
      </c>
      <c r="AJ292" s="36">
        <v>52071004</v>
      </c>
      <c r="AK292" s="36">
        <v>52071162</v>
      </c>
      <c r="AL292" s="38" t="s">
        <v>4807</v>
      </c>
      <c r="AM292" s="37" t="s">
        <v>6502</v>
      </c>
      <c r="AN292" s="36">
        <v>8728407</v>
      </c>
      <c r="AO292" s="36">
        <v>8728887</v>
      </c>
      <c r="AP292" s="38" t="s">
        <v>4808</v>
      </c>
    </row>
    <row r="293" spans="1:42" x14ac:dyDescent="0.2">
      <c r="A293" s="37" t="s">
        <v>1028</v>
      </c>
      <c r="B293" s="36" t="s">
        <v>1614</v>
      </c>
      <c r="C293" s="43" t="s">
        <v>1614</v>
      </c>
      <c r="D293" s="36" t="s">
        <v>1465</v>
      </c>
      <c r="E293" s="36" t="s">
        <v>633</v>
      </c>
      <c r="F293" s="36" t="s">
        <v>36</v>
      </c>
      <c r="G293" s="36" t="s">
        <v>1021</v>
      </c>
      <c r="H293" s="36" t="s">
        <v>618</v>
      </c>
      <c r="I293" s="36" t="s">
        <v>1615</v>
      </c>
      <c r="J293" s="36" t="s">
        <v>1615</v>
      </c>
      <c r="K293" s="36" t="s">
        <v>57</v>
      </c>
      <c r="L293" s="36">
        <v>33</v>
      </c>
      <c r="M293" s="38" t="s">
        <v>1517</v>
      </c>
      <c r="O293" s="37" t="s">
        <v>6502</v>
      </c>
      <c r="P293" s="36">
        <v>1671850</v>
      </c>
      <c r="Q293" s="36">
        <v>1672075</v>
      </c>
      <c r="R293" s="38" t="s">
        <v>4809</v>
      </c>
      <c r="S293" s="37" t="s">
        <v>6502</v>
      </c>
      <c r="T293" s="36">
        <v>1564184</v>
      </c>
      <c r="U293" s="36">
        <v>1564425</v>
      </c>
      <c r="V293" s="38" t="s">
        <v>4810</v>
      </c>
      <c r="W293" s="37" t="s">
        <v>6502</v>
      </c>
      <c r="X293" s="36">
        <v>501756</v>
      </c>
      <c r="Y293" s="36">
        <v>502725</v>
      </c>
      <c r="Z293" s="38" t="s">
        <v>4811</v>
      </c>
      <c r="AA293" s="37" t="s">
        <v>6502</v>
      </c>
      <c r="AB293" s="36">
        <v>12351986</v>
      </c>
      <c r="AC293" s="36">
        <v>12353346</v>
      </c>
      <c r="AD293" s="38" t="s">
        <v>4812</v>
      </c>
      <c r="AE293" s="37" t="s">
        <v>6502</v>
      </c>
      <c r="AF293" s="36">
        <v>34010850</v>
      </c>
      <c r="AG293" s="36">
        <v>34017153</v>
      </c>
      <c r="AH293" s="38" t="s">
        <v>4813</v>
      </c>
      <c r="AI293" s="37" t="s">
        <v>6502</v>
      </c>
      <c r="AJ293" s="36">
        <v>20079136</v>
      </c>
      <c r="AK293" s="36">
        <v>20080240</v>
      </c>
      <c r="AL293" s="38" t="s">
        <v>4814</v>
      </c>
      <c r="AM293" s="37" t="s">
        <v>6502</v>
      </c>
      <c r="AN293" s="36">
        <v>8711861</v>
      </c>
      <c r="AO293" s="36">
        <v>8711997</v>
      </c>
      <c r="AP293" s="38" t="s">
        <v>4815</v>
      </c>
    </row>
    <row r="294" spans="1:42" x14ac:dyDescent="0.2">
      <c r="A294" s="37" t="s">
        <v>1029</v>
      </c>
      <c r="B294" s="36" t="s">
        <v>1614</v>
      </c>
      <c r="C294" s="43" t="s">
        <v>2394</v>
      </c>
      <c r="D294" s="36" t="s">
        <v>1587</v>
      </c>
      <c r="E294" s="36" t="s">
        <v>633</v>
      </c>
      <c r="F294" s="36" t="s">
        <v>36</v>
      </c>
      <c r="G294" s="36" t="s">
        <v>1021</v>
      </c>
      <c r="H294" s="36" t="s">
        <v>1030</v>
      </c>
      <c r="I294" s="36" t="s">
        <v>1615</v>
      </c>
      <c r="J294" s="36" t="s">
        <v>1615</v>
      </c>
      <c r="K294" s="36" t="s">
        <v>1616</v>
      </c>
      <c r="L294" s="36">
        <v>0</v>
      </c>
      <c r="M294" s="38" t="s">
        <v>1515</v>
      </c>
      <c r="O294" s="37" t="s">
        <v>6502</v>
      </c>
      <c r="P294" s="36">
        <v>1678947</v>
      </c>
      <c r="Q294" s="36">
        <v>1680094</v>
      </c>
      <c r="R294" s="38" t="s">
        <v>4816</v>
      </c>
      <c r="S294" s="37" t="s">
        <v>6502</v>
      </c>
      <c r="T294" s="36">
        <v>1566411</v>
      </c>
      <c r="U294" s="36">
        <v>1566718</v>
      </c>
      <c r="V294" s="38" t="s">
        <v>4817</v>
      </c>
      <c r="W294" s="37" t="s">
        <v>6502</v>
      </c>
      <c r="X294" s="36">
        <v>486875</v>
      </c>
      <c r="Y294" s="36">
        <v>487232</v>
      </c>
      <c r="Z294" s="38" t="s">
        <v>4818</v>
      </c>
      <c r="AA294" s="37" t="s">
        <v>6502</v>
      </c>
      <c r="AB294" s="36">
        <v>12338595</v>
      </c>
      <c r="AC294" s="36">
        <v>12341988</v>
      </c>
      <c r="AD294" s="38" t="s">
        <v>4819</v>
      </c>
      <c r="AE294" s="37" t="s">
        <v>6502</v>
      </c>
      <c r="AF294" s="36">
        <v>34017205</v>
      </c>
      <c r="AG294" s="36">
        <v>34017443</v>
      </c>
      <c r="AH294" s="38" t="s">
        <v>4820</v>
      </c>
      <c r="AI294" s="37" t="s">
        <v>6502</v>
      </c>
      <c r="AJ294" s="36">
        <v>20064968</v>
      </c>
      <c r="AK294" s="36">
        <v>20065371</v>
      </c>
      <c r="AL294" s="38" t="s">
        <v>4821</v>
      </c>
      <c r="AM294" s="37" t="s">
        <v>6502</v>
      </c>
      <c r="AN294" s="36">
        <v>8726956</v>
      </c>
      <c r="AO294" s="36">
        <v>8727092</v>
      </c>
      <c r="AP294" s="38" t="s">
        <v>4816</v>
      </c>
    </row>
    <row r="295" spans="1:42" x14ac:dyDescent="0.2">
      <c r="A295" s="37" t="s">
        <v>1031</v>
      </c>
      <c r="B295" s="36" t="s">
        <v>1614</v>
      </c>
      <c r="C295" s="43" t="s">
        <v>1614</v>
      </c>
      <c r="D295" s="36" t="s">
        <v>1373</v>
      </c>
      <c r="E295" s="36" t="s">
        <v>633</v>
      </c>
      <c r="F295" s="36" t="s">
        <v>36</v>
      </c>
      <c r="G295" s="36" t="s">
        <v>1021</v>
      </c>
      <c r="H295" s="36" t="s">
        <v>82</v>
      </c>
      <c r="I295" s="36" t="s">
        <v>1615</v>
      </c>
      <c r="J295" s="36" t="s">
        <v>1615</v>
      </c>
      <c r="K295" s="36" t="s">
        <v>1616</v>
      </c>
      <c r="L295" s="36">
        <v>0</v>
      </c>
      <c r="M295" s="38"/>
      <c r="O295" s="37" t="s">
        <v>6502</v>
      </c>
      <c r="P295" s="36">
        <v>1670043</v>
      </c>
      <c r="Q295" s="36">
        <v>1671849</v>
      </c>
      <c r="R295" s="38" t="s">
        <v>4822</v>
      </c>
      <c r="S295" s="37" t="s">
        <v>6502</v>
      </c>
      <c r="T295" s="36">
        <v>1569646</v>
      </c>
      <c r="U295" s="36">
        <v>1569920</v>
      </c>
      <c r="V295" s="38" t="s">
        <v>4823</v>
      </c>
      <c r="W295" s="37" t="s">
        <v>6502</v>
      </c>
      <c r="X295" s="36">
        <v>497332</v>
      </c>
      <c r="Y295" s="36">
        <v>497723</v>
      </c>
      <c r="Z295" s="38" t="s">
        <v>4824</v>
      </c>
      <c r="AA295" s="37" t="s">
        <v>6502</v>
      </c>
      <c r="AB295" s="36">
        <v>12354114</v>
      </c>
      <c r="AC295" s="36">
        <v>12354274</v>
      </c>
      <c r="AD295" s="38" t="s">
        <v>4825</v>
      </c>
      <c r="AE295" s="37" t="s">
        <v>6502</v>
      </c>
      <c r="AF295" s="36">
        <v>34017763</v>
      </c>
      <c r="AG295" s="36">
        <v>34018134</v>
      </c>
      <c r="AH295" s="38" t="s">
        <v>4826</v>
      </c>
      <c r="AI295" s="37" t="s">
        <v>6502</v>
      </c>
      <c r="AJ295" s="36">
        <v>20065376</v>
      </c>
      <c r="AK295" s="36">
        <v>20065578</v>
      </c>
      <c r="AL295" s="38" t="s">
        <v>4827</v>
      </c>
      <c r="AM295" s="37" t="s">
        <v>6502</v>
      </c>
      <c r="AN295" s="36">
        <v>8732213</v>
      </c>
      <c r="AO295" s="36">
        <v>8733053</v>
      </c>
      <c r="AP295" s="38" t="s">
        <v>4828</v>
      </c>
    </row>
    <row r="296" spans="1:42" x14ac:dyDescent="0.2">
      <c r="A296" s="37" t="s">
        <v>1032</v>
      </c>
      <c r="B296" s="36" t="s">
        <v>1614</v>
      </c>
      <c r="C296" s="43" t="s">
        <v>1614</v>
      </c>
      <c r="D296" s="36" t="s">
        <v>1465</v>
      </c>
      <c r="E296" s="36" t="s">
        <v>633</v>
      </c>
      <c r="F296" s="36" t="s">
        <v>36</v>
      </c>
      <c r="G296" s="36" t="s">
        <v>1021</v>
      </c>
      <c r="H296" s="36" t="s">
        <v>441</v>
      </c>
      <c r="I296" s="36" t="s">
        <v>1615</v>
      </c>
      <c r="J296" s="36" t="s">
        <v>1615</v>
      </c>
      <c r="K296" s="36" t="s">
        <v>57</v>
      </c>
      <c r="L296" s="36">
        <v>26</v>
      </c>
      <c r="M296" s="38" t="s">
        <v>1518</v>
      </c>
      <c r="O296" s="37" t="s">
        <v>6502</v>
      </c>
      <c r="P296" s="36">
        <v>1681435</v>
      </c>
      <c r="Q296" s="36">
        <v>1681993</v>
      </c>
      <c r="R296" s="38" t="s">
        <v>4829</v>
      </c>
      <c r="S296" s="37" t="s">
        <v>6502</v>
      </c>
      <c r="T296" s="36">
        <v>1543515</v>
      </c>
      <c r="U296" s="36">
        <v>1543669</v>
      </c>
      <c r="V296" s="38" t="s">
        <v>4830</v>
      </c>
      <c r="W296" s="37" t="s">
        <v>6502</v>
      </c>
      <c r="X296" s="36">
        <v>513585</v>
      </c>
      <c r="Y296" s="36">
        <v>516014</v>
      </c>
      <c r="Z296" s="38" t="s">
        <v>4831</v>
      </c>
      <c r="AA296" s="37" t="s">
        <v>6502</v>
      </c>
      <c r="AB296" s="36">
        <v>12356498</v>
      </c>
      <c r="AC296" s="36">
        <v>12357319</v>
      </c>
      <c r="AD296" s="38" t="s">
        <v>4832</v>
      </c>
      <c r="AE296" s="37" t="s">
        <v>6502</v>
      </c>
      <c r="AF296" s="36">
        <v>34018255</v>
      </c>
      <c r="AG296" s="36">
        <v>34018401</v>
      </c>
      <c r="AH296" s="38" t="s">
        <v>4833</v>
      </c>
      <c r="AI296" s="37" t="s">
        <v>6502</v>
      </c>
      <c r="AJ296" s="36">
        <v>20080272</v>
      </c>
      <c r="AK296" s="36">
        <v>20080456</v>
      </c>
      <c r="AL296" s="38" t="s">
        <v>4834</v>
      </c>
      <c r="AM296" s="37" t="s">
        <v>6502</v>
      </c>
      <c r="AN296" s="36">
        <v>8665631</v>
      </c>
      <c r="AO296" s="36">
        <v>8665850</v>
      </c>
      <c r="AP296" s="38" t="s">
        <v>4835</v>
      </c>
    </row>
    <row r="297" spans="1:42" x14ac:dyDescent="0.2">
      <c r="A297" s="37" t="s">
        <v>1033</v>
      </c>
      <c r="B297" s="36" t="s">
        <v>1614</v>
      </c>
      <c r="C297" s="43" t="s">
        <v>1614</v>
      </c>
      <c r="D297" s="36" t="s">
        <v>1587</v>
      </c>
      <c r="E297" s="36" t="s">
        <v>633</v>
      </c>
      <c r="F297" s="36" t="s">
        <v>36</v>
      </c>
      <c r="G297" s="36" t="s">
        <v>1021</v>
      </c>
      <c r="H297" s="36" t="s">
        <v>137</v>
      </c>
      <c r="I297" s="36" t="s">
        <v>1034</v>
      </c>
      <c r="J297" s="36" t="s">
        <v>1615</v>
      </c>
      <c r="K297" s="36" t="s">
        <v>1616</v>
      </c>
      <c r="L297" s="36">
        <v>0</v>
      </c>
      <c r="M297" s="38" t="s">
        <v>1488</v>
      </c>
      <c r="O297" s="37" t="s">
        <v>6502</v>
      </c>
      <c r="P297" s="36">
        <v>1672082</v>
      </c>
      <c r="Q297" s="36">
        <v>1672228</v>
      </c>
      <c r="R297" s="38" t="s">
        <v>4836</v>
      </c>
      <c r="S297" s="37" t="s">
        <v>6502</v>
      </c>
      <c r="T297" s="36">
        <v>1546929</v>
      </c>
      <c r="U297" s="36">
        <v>1547016</v>
      </c>
      <c r="V297" s="38" t="s">
        <v>4837</v>
      </c>
      <c r="W297" s="37" t="s">
        <v>6502</v>
      </c>
      <c r="X297" s="36">
        <v>480827</v>
      </c>
      <c r="Y297" s="36">
        <v>481073</v>
      </c>
      <c r="Z297" s="38" t="s">
        <v>4838</v>
      </c>
      <c r="AA297" s="37" t="s">
        <v>6502</v>
      </c>
      <c r="AB297" s="36">
        <v>453672</v>
      </c>
      <c r="AC297" s="36">
        <v>457489</v>
      </c>
      <c r="AD297" s="38" t="s">
        <v>4839</v>
      </c>
      <c r="AE297" s="37" t="s">
        <v>6502</v>
      </c>
      <c r="AF297" s="36">
        <v>34018403</v>
      </c>
      <c r="AG297" s="36">
        <v>34018747</v>
      </c>
      <c r="AH297" s="38" t="s">
        <v>4840</v>
      </c>
      <c r="AI297" s="37" t="s">
        <v>6502</v>
      </c>
      <c r="AJ297" s="36">
        <v>20080584</v>
      </c>
      <c r="AK297" s="36">
        <v>20080767</v>
      </c>
      <c r="AL297" s="38" t="s">
        <v>4841</v>
      </c>
      <c r="AM297" s="37" t="s">
        <v>6502</v>
      </c>
      <c r="AN297" s="36">
        <v>8674554</v>
      </c>
      <c r="AO297" s="36">
        <v>8676409</v>
      </c>
      <c r="AP297" s="38" t="s">
        <v>4842</v>
      </c>
    </row>
    <row r="298" spans="1:42" x14ac:dyDescent="0.2">
      <c r="A298" s="37" t="s">
        <v>1035</v>
      </c>
      <c r="B298" s="36" t="s">
        <v>1614</v>
      </c>
      <c r="C298" s="43" t="s">
        <v>2394</v>
      </c>
      <c r="D298" s="36" t="s">
        <v>1597</v>
      </c>
      <c r="E298" s="36" t="s">
        <v>633</v>
      </c>
      <c r="F298" s="36" t="s">
        <v>36</v>
      </c>
      <c r="G298" s="36" t="s">
        <v>1021</v>
      </c>
      <c r="H298" s="36" t="s">
        <v>204</v>
      </c>
      <c r="I298" s="36" t="s">
        <v>1615</v>
      </c>
      <c r="J298" s="36" t="s">
        <v>1615</v>
      </c>
      <c r="K298" s="36" t="s">
        <v>57</v>
      </c>
      <c r="L298" s="36">
        <v>29</v>
      </c>
      <c r="M298" s="38"/>
      <c r="O298" s="37" t="s">
        <v>6502</v>
      </c>
      <c r="P298" s="36">
        <v>1676123</v>
      </c>
      <c r="Q298" s="36">
        <v>1680718</v>
      </c>
      <c r="R298" s="38" t="s">
        <v>4843</v>
      </c>
      <c r="S298" s="37" t="s">
        <v>6502</v>
      </c>
      <c r="T298" s="36">
        <v>1551804</v>
      </c>
      <c r="U298" s="36">
        <v>1552998</v>
      </c>
      <c r="V298" s="38" t="s">
        <v>4844</v>
      </c>
      <c r="W298" s="37" t="s">
        <v>6502</v>
      </c>
      <c r="X298" s="36">
        <v>482887</v>
      </c>
      <c r="Y298" s="36">
        <v>485936</v>
      </c>
      <c r="Z298" s="38" t="s">
        <v>4845</v>
      </c>
      <c r="AA298" s="37" t="s">
        <v>6502</v>
      </c>
      <c r="AB298" s="36">
        <v>461049</v>
      </c>
      <c r="AC298" s="36">
        <v>461257</v>
      </c>
      <c r="AD298" s="38" t="s">
        <v>4846</v>
      </c>
      <c r="AE298" s="37" t="s">
        <v>6502</v>
      </c>
      <c r="AF298" s="36">
        <v>34021402</v>
      </c>
      <c r="AG298" s="36">
        <v>34021720</v>
      </c>
      <c r="AH298" s="38" t="s">
        <v>4847</v>
      </c>
      <c r="AI298" s="37" t="s">
        <v>6502</v>
      </c>
      <c r="AJ298" s="36">
        <v>20077743</v>
      </c>
      <c r="AK298" s="36">
        <v>20078016</v>
      </c>
      <c r="AL298" s="38" t="s">
        <v>4848</v>
      </c>
      <c r="AM298" s="37" t="s">
        <v>6502</v>
      </c>
      <c r="AN298" s="36">
        <v>8682585</v>
      </c>
      <c r="AO298" s="36">
        <v>8683055</v>
      </c>
      <c r="AP298" s="38" t="s">
        <v>4849</v>
      </c>
    </row>
    <row r="299" spans="1:42" x14ac:dyDescent="0.2">
      <c r="A299" s="37" t="s">
        <v>1036</v>
      </c>
      <c r="B299" s="36" t="s">
        <v>1614</v>
      </c>
      <c r="C299" s="43" t="s">
        <v>1614</v>
      </c>
      <c r="D299" s="36" t="s">
        <v>1597</v>
      </c>
      <c r="E299" s="36" t="s">
        <v>633</v>
      </c>
      <c r="F299" s="36" t="s">
        <v>36</v>
      </c>
      <c r="G299" s="36" t="s">
        <v>382</v>
      </c>
      <c r="H299" s="36" t="s">
        <v>564</v>
      </c>
      <c r="I299" s="36" t="s">
        <v>1615</v>
      </c>
      <c r="J299" s="36" t="s">
        <v>565</v>
      </c>
      <c r="K299" s="36" t="s">
        <v>57</v>
      </c>
      <c r="L299" s="36">
        <v>15</v>
      </c>
      <c r="M299" s="38" t="s">
        <v>1615</v>
      </c>
      <c r="O299" s="37" t="s">
        <v>6502</v>
      </c>
      <c r="P299" s="36">
        <v>1673972</v>
      </c>
      <c r="Q299" s="36">
        <v>1675645</v>
      </c>
      <c r="R299" s="38" t="s">
        <v>4850</v>
      </c>
      <c r="S299" s="37" t="s">
        <v>6502</v>
      </c>
      <c r="T299" s="36">
        <v>1547218</v>
      </c>
      <c r="U299" s="36">
        <v>1551797</v>
      </c>
      <c r="V299" s="38" t="s">
        <v>4851</v>
      </c>
      <c r="W299" s="37" t="s">
        <v>6502</v>
      </c>
      <c r="X299" s="36">
        <v>509565</v>
      </c>
      <c r="Y299" s="36">
        <v>510305</v>
      </c>
      <c r="Z299" s="38" t="s">
        <v>4852</v>
      </c>
      <c r="AA299" s="37" t="s">
        <v>6502</v>
      </c>
      <c r="AB299" s="36">
        <v>457529</v>
      </c>
      <c r="AC299" s="36">
        <v>461048</v>
      </c>
      <c r="AD299" s="38" t="s">
        <v>4853</v>
      </c>
      <c r="AE299" s="37" t="s">
        <v>6502</v>
      </c>
      <c r="AF299" s="36">
        <v>34022371</v>
      </c>
      <c r="AG299" s="36">
        <v>34022710</v>
      </c>
      <c r="AH299" s="38" t="s">
        <v>4854</v>
      </c>
      <c r="AI299" s="37" t="s">
        <v>6502</v>
      </c>
      <c r="AJ299" s="36">
        <v>20080768</v>
      </c>
      <c r="AK299" s="36">
        <v>20081151</v>
      </c>
      <c r="AL299" s="38" t="s">
        <v>4855</v>
      </c>
      <c r="AM299" s="37" t="s">
        <v>6502</v>
      </c>
      <c r="AN299" s="36">
        <v>8678242</v>
      </c>
      <c r="AO299" s="36">
        <v>8678467</v>
      </c>
      <c r="AP299" s="38" t="s">
        <v>4856</v>
      </c>
    </row>
    <row r="300" spans="1:42" x14ac:dyDescent="0.2">
      <c r="A300" s="37" t="s">
        <v>1037</v>
      </c>
      <c r="B300" s="36" t="s">
        <v>1614</v>
      </c>
      <c r="C300" s="43" t="s">
        <v>1614</v>
      </c>
      <c r="D300" s="36" t="s">
        <v>1597</v>
      </c>
      <c r="E300" s="36" t="s">
        <v>633</v>
      </c>
      <c r="F300" s="36" t="s">
        <v>36</v>
      </c>
      <c r="G300" s="36" t="s">
        <v>382</v>
      </c>
      <c r="H300" s="36" t="s">
        <v>499</v>
      </c>
      <c r="I300" s="36" t="s">
        <v>1038</v>
      </c>
      <c r="J300" s="36" t="s">
        <v>500</v>
      </c>
      <c r="K300" s="36" t="s">
        <v>57</v>
      </c>
      <c r="L300" s="36">
        <v>156</v>
      </c>
      <c r="M300" s="38" t="s">
        <v>1615</v>
      </c>
      <c r="O300" s="37" t="s">
        <v>6502</v>
      </c>
      <c r="P300" s="36">
        <v>1674312</v>
      </c>
      <c r="Q300" s="36">
        <v>1675370</v>
      </c>
      <c r="R300" s="38" t="s">
        <v>4857</v>
      </c>
      <c r="S300" s="37" t="s">
        <v>6502</v>
      </c>
      <c r="T300" s="36">
        <v>1563919</v>
      </c>
      <c r="U300" s="36">
        <v>1564094</v>
      </c>
      <c r="V300" s="38" t="s">
        <v>4858</v>
      </c>
      <c r="W300" s="37" t="s">
        <v>6502</v>
      </c>
      <c r="X300" s="36">
        <v>496261</v>
      </c>
      <c r="Y300" s="36">
        <v>496489</v>
      </c>
      <c r="Z300" s="38" t="s">
        <v>4859</v>
      </c>
      <c r="AA300" s="37" t="s">
        <v>6502</v>
      </c>
      <c r="AB300" s="36">
        <v>18507808</v>
      </c>
      <c r="AC300" s="36">
        <v>18508479</v>
      </c>
      <c r="AD300" s="38" t="s">
        <v>4860</v>
      </c>
      <c r="AE300" s="37" t="s">
        <v>6502</v>
      </c>
      <c r="AF300" s="36">
        <v>34023022</v>
      </c>
      <c r="AG300" s="36">
        <v>34023384</v>
      </c>
      <c r="AH300" s="38" t="s">
        <v>4861</v>
      </c>
      <c r="AI300" s="37" t="s">
        <v>6502</v>
      </c>
      <c r="AJ300" s="36">
        <v>20079296</v>
      </c>
      <c r="AK300" s="36">
        <v>20080058</v>
      </c>
      <c r="AL300" s="38" t="s">
        <v>4862</v>
      </c>
      <c r="AM300" s="37" t="s">
        <v>6502</v>
      </c>
      <c r="AN300" s="36">
        <v>8647633</v>
      </c>
      <c r="AO300" s="36">
        <v>8647936</v>
      </c>
      <c r="AP300" s="38" t="s">
        <v>4863</v>
      </c>
    </row>
    <row r="301" spans="1:42" x14ac:dyDescent="0.2">
      <c r="A301" s="37" t="s">
        <v>1039</v>
      </c>
      <c r="B301" s="36" t="s">
        <v>1614</v>
      </c>
      <c r="C301" s="43" t="s">
        <v>2394</v>
      </c>
      <c r="D301" s="36" t="s">
        <v>1597</v>
      </c>
      <c r="E301" s="36" t="s">
        <v>633</v>
      </c>
      <c r="F301" s="36" t="s">
        <v>36</v>
      </c>
      <c r="G301" s="36" t="s">
        <v>382</v>
      </c>
      <c r="H301" s="36" t="s">
        <v>619</v>
      </c>
      <c r="I301" s="36" t="s">
        <v>1615</v>
      </c>
      <c r="J301" s="36" t="s">
        <v>620</v>
      </c>
      <c r="K301" s="36" t="s">
        <v>57</v>
      </c>
      <c r="L301" s="36">
        <v>111</v>
      </c>
      <c r="M301" s="38" t="s">
        <v>1615</v>
      </c>
      <c r="O301" s="37" t="s">
        <v>6502</v>
      </c>
      <c r="P301" s="36">
        <v>1673289</v>
      </c>
      <c r="Q301" s="36">
        <v>1673442</v>
      </c>
      <c r="R301" s="38" t="s">
        <v>4864</v>
      </c>
      <c r="S301" s="37" t="s">
        <v>6502</v>
      </c>
      <c r="T301" s="36">
        <v>3084045</v>
      </c>
      <c r="U301" s="36">
        <v>3085068</v>
      </c>
      <c r="V301" s="38" t="s">
        <v>4865</v>
      </c>
      <c r="W301" s="37" t="s">
        <v>6502</v>
      </c>
      <c r="X301" s="36">
        <v>505733</v>
      </c>
      <c r="Y301" s="36">
        <v>506138</v>
      </c>
      <c r="Z301" s="38" t="s">
        <v>4866</v>
      </c>
      <c r="AA301" s="37" t="s">
        <v>6502</v>
      </c>
      <c r="AB301" s="36">
        <v>18509923</v>
      </c>
      <c r="AC301" s="36">
        <v>18510235</v>
      </c>
      <c r="AD301" s="38" t="s">
        <v>4867</v>
      </c>
      <c r="AE301" s="37" t="s">
        <v>6502</v>
      </c>
      <c r="AF301" s="36">
        <v>34023694</v>
      </c>
      <c r="AG301" s="36">
        <v>34024179</v>
      </c>
      <c r="AH301" s="38" t="s">
        <v>4868</v>
      </c>
      <c r="AI301" s="37" t="s">
        <v>6502</v>
      </c>
      <c r="AJ301" s="36">
        <v>20079423</v>
      </c>
      <c r="AK301" s="36">
        <v>20079805</v>
      </c>
      <c r="AL301" s="38" t="s">
        <v>4869</v>
      </c>
      <c r="AM301" s="37" t="s">
        <v>6502</v>
      </c>
      <c r="AN301" s="36">
        <v>8700158</v>
      </c>
      <c r="AO301" s="36">
        <v>8700691</v>
      </c>
      <c r="AP301" s="38" t="s">
        <v>4870</v>
      </c>
    </row>
    <row r="302" spans="1:42" x14ac:dyDescent="0.2">
      <c r="A302" s="37" t="s">
        <v>1040</v>
      </c>
      <c r="B302" s="36" t="s">
        <v>1614</v>
      </c>
      <c r="C302" s="43" t="s">
        <v>1614</v>
      </c>
      <c r="D302" s="36" t="s">
        <v>1597</v>
      </c>
      <c r="E302" s="36" t="s">
        <v>633</v>
      </c>
      <c r="F302" s="36" t="s">
        <v>36</v>
      </c>
      <c r="G302" s="36" t="s">
        <v>382</v>
      </c>
      <c r="H302" s="36" t="s">
        <v>593</v>
      </c>
      <c r="I302" s="36" t="s">
        <v>1615</v>
      </c>
      <c r="J302" s="36" t="s">
        <v>594</v>
      </c>
      <c r="K302" s="36" t="s">
        <v>57</v>
      </c>
      <c r="L302" s="36">
        <v>27</v>
      </c>
      <c r="M302" s="38" t="s">
        <v>1615</v>
      </c>
      <c r="O302" s="37" t="s">
        <v>6502</v>
      </c>
      <c r="P302" s="36">
        <v>1669609</v>
      </c>
      <c r="Q302" s="36">
        <v>1670042</v>
      </c>
      <c r="R302" s="38" t="s">
        <v>4871</v>
      </c>
      <c r="S302" s="37" t="s">
        <v>6502</v>
      </c>
      <c r="T302" s="36">
        <v>3067250</v>
      </c>
      <c r="U302" s="36">
        <v>3067439</v>
      </c>
      <c r="V302" s="38" t="s">
        <v>4872</v>
      </c>
      <c r="W302" s="37" t="s">
        <v>6502</v>
      </c>
      <c r="X302" s="36">
        <v>501215</v>
      </c>
      <c r="Y302" s="36">
        <v>501726</v>
      </c>
      <c r="Z302" s="38" t="s">
        <v>4873</v>
      </c>
      <c r="AA302" s="37" t="s">
        <v>6502</v>
      </c>
      <c r="AB302" s="36">
        <v>18509427</v>
      </c>
      <c r="AC302" s="36">
        <v>18509822</v>
      </c>
      <c r="AD302" s="38" t="s">
        <v>4874</v>
      </c>
      <c r="AE302" s="37" t="s">
        <v>6502</v>
      </c>
      <c r="AF302" s="36">
        <v>34025346</v>
      </c>
      <c r="AG302" s="36">
        <v>34025572</v>
      </c>
      <c r="AH302" s="38" t="s">
        <v>4875</v>
      </c>
      <c r="AI302" s="37" t="s">
        <v>6502</v>
      </c>
      <c r="AJ302" s="36">
        <v>20074553</v>
      </c>
      <c r="AK302" s="36">
        <v>20077638</v>
      </c>
      <c r="AL302" s="38" t="s">
        <v>4876</v>
      </c>
      <c r="AM302" s="37" t="s">
        <v>6502</v>
      </c>
      <c r="AN302" s="36">
        <v>8626216</v>
      </c>
      <c r="AO302" s="36">
        <v>8626431</v>
      </c>
      <c r="AP302" s="38" t="s">
        <v>4877</v>
      </c>
    </row>
    <row r="303" spans="1:42" x14ac:dyDescent="0.2">
      <c r="A303" s="37" t="s">
        <v>1041</v>
      </c>
      <c r="B303" s="36" t="s">
        <v>1614</v>
      </c>
      <c r="C303" s="43" t="s">
        <v>1614</v>
      </c>
      <c r="D303" s="36" t="s">
        <v>1597</v>
      </c>
      <c r="E303" s="36" t="s">
        <v>633</v>
      </c>
      <c r="F303" s="36" t="s">
        <v>36</v>
      </c>
      <c r="G303" s="36" t="s">
        <v>382</v>
      </c>
      <c r="H303" s="36" t="s">
        <v>466</v>
      </c>
      <c r="I303" s="36" t="s">
        <v>1615</v>
      </c>
      <c r="J303" s="36" t="s">
        <v>1615</v>
      </c>
      <c r="K303" s="36" t="s">
        <v>57</v>
      </c>
      <c r="L303" s="36">
        <v>22</v>
      </c>
      <c r="M303" s="38" t="s">
        <v>1615</v>
      </c>
      <c r="O303" s="37" t="s">
        <v>6502</v>
      </c>
      <c r="P303" s="36">
        <v>1672332</v>
      </c>
      <c r="Q303" s="36">
        <v>1672514</v>
      </c>
      <c r="R303" s="38" t="s">
        <v>4878</v>
      </c>
      <c r="S303" s="37" t="s">
        <v>6502</v>
      </c>
      <c r="T303" s="36">
        <v>3072723</v>
      </c>
      <c r="U303" s="36">
        <v>3073666</v>
      </c>
      <c r="V303" s="38" t="s">
        <v>4879</v>
      </c>
      <c r="W303" s="37" t="s">
        <v>6502</v>
      </c>
      <c r="X303" s="36">
        <v>485940</v>
      </c>
      <c r="Y303" s="36">
        <v>486579</v>
      </c>
      <c r="Z303" s="38" t="s">
        <v>4880</v>
      </c>
      <c r="AA303" s="37" t="s">
        <v>6502</v>
      </c>
      <c r="AB303" s="36">
        <v>18508832</v>
      </c>
      <c r="AC303" s="36">
        <v>18508972</v>
      </c>
      <c r="AD303" s="38" t="s">
        <v>4881</v>
      </c>
      <c r="AE303" s="37" t="s">
        <v>6502</v>
      </c>
      <c r="AF303" s="36">
        <v>34026400</v>
      </c>
      <c r="AG303" s="36">
        <v>34027893</v>
      </c>
      <c r="AH303" s="38" t="s">
        <v>4882</v>
      </c>
      <c r="AI303" s="37" t="s">
        <v>6502</v>
      </c>
      <c r="AJ303" s="36">
        <v>20088317</v>
      </c>
      <c r="AK303" s="36">
        <v>20092691</v>
      </c>
      <c r="AL303" s="38" t="s">
        <v>4883</v>
      </c>
      <c r="AM303" s="37" t="s">
        <v>6502</v>
      </c>
      <c r="AN303" s="36">
        <v>8622186</v>
      </c>
      <c r="AO303" s="36">
        <v>8622591</v>
      </c>
      <c r="AP303" s="38" t="s">
        <v>4884</v>
      </c>
    </row>
    <row r="304" spans="1:42" x14ac:dyDescent="0.2">
      <c r="A304" s="37" t="s">
        <v>1042</v>
      </c>
      <c r="B304" s="36" t="s">
        <v>1614</v>
      </c>
      <c r="C304" s="43" t="s">
        <v>2394</v>
      </c>
      <c r="D304" s="36" t="s">
        <v>1597</v>
      </c>
      <c r="E304" s="36" t="s">
        <v>633</v>
      </c>
      <c r="F304" s="36" t="s">
        <v>36</v>
      </c>
      <c r="G304" s="36" t="s">
        <v>382</v>
      </c>
      <c r="H304" s="36" t="s">
        <v>614</v>
      </c>
      <c r="I304" s="36" t="s">
        <v>1615</v>
      </c>
      <c r="J304" s="36" t="s">
        <v>615</v>
      </c>
      <c r="K304" s="36" t="s">
        <v>57</v>
      </c>
      <c r="L304" s="36">
        <v>110</v>
      </c>
      <c r="M304" s="38" t="s">
        <v>1615</v>
      </c>
      <c r="O304" s="37" t="s">
        <v>6502</v>
      </c>
      <c r="P304" s="36">
        <v>1672545</v>
      </c>
      <c r="Q304" s="36">
        <v>1672722</v>
      </c>
      <c r="R304" s="38" t="s">
        <v>4885</v>
      </c>
      <c r="S304" s="37" t="s">
        <v>6502</v>
      </c>
      <c r="T304" s="36">
        <v>3073667</v>
      </c>
      <c r="U304" s="36">
        <v>3075701</v>
      </c>
      <c r="V304" s="38" t="s">
        <v>4886</v>
      </c>
      <c r="W304" s="37" t="s">
        <v>6502</v>
      </c>
      <c r="X304" s="36">
        <v>496490</v>
      </c>
      <c r="Y304" s="36">
        <v>497895</v>
      </c>
      <c r="Z304" s="38" t="s">
        <v>4887</v>
      </c>
      <c r="AA304" s="37" t="s">
        <v>6502</v>
      </c>
      <c r="AB304" s="36">
        <v>18508494</v>
      </c>
      <c r="AC304" s="36">
        <v>18508745</v>
      </c>
      <c r="AD304" s="38" t="s">
        <v>4888</v>
      </c>
      <c r="AE304" s="37" t="s">
        <v>6502</v>
      </c>
      <c r="AF304" s="36">
        <v>34003013</v>
      </c>
      <c r="AG304" s="36">
        <v>34003204</v>
      </c>
      <c r="AH304" s="38" t="s">
        <v>4889</v>
      </c>
      <c r="AI304" s="37" t="s">
        <v>6502</v>
      </c>
      <c r="AJ304" s="36">
        <v>20078220</v>
      </c>
      <c r="AK304" s="36">
        <v>20078319</v>
      </c>
      <c r="AL304" s="38" t="s">
        <v>4890</v>
      </c>
      <c r="AM304" s="37" t="s">
        <v>6502</v>
      </c>
      <c r="AN304" s="36">
        <v>8622895</v>
      </c>
      <c r="AO304" s="36">
        <v>8623025</v>
      </c>
      <c r="AP304" s="38" t="s">
        <v>4891</v>
      </c>
    </row>
    <row r="305" spans="1:42" x14ac:dyDescent="0.2">
      <c r="A305" s="37" t="s">
        <v>1043</v>
      </c>
      <c r="B305" s="36" t="s">
        <v>1614</v>
      </c>
      <c r="C305" s="43" t="s">
        <v>1614</v>
      </c>
      <c r="D305" s="36" t="s">
        <v>1597</v>
      </c>
      <c r="E305" s="36" t="s">
        <v>633</v>
      </c>
      <c r="F305" s="36" t="s">
        <v>36</v>
      </c>
      <c r="G305" s="36" t="s">
        <v>382</v>
      </c>
      <c r="H305" s="36" t="s">
        <v>570</v>
      </c>
      <c r="I305" s="36" t="s">
        <v>1615</v>
      </c>
      <c r="J305" s="36" t="s">
        <v>1615</v>
      </c>
      <c r="K305" s="36" t="s">
        <v>57</v>
      </c>
      <c r="L305" s="36">
        <v>24</v>
      </c>
      <c r="M305" s="38" t="s">
        <v>1615</v>
      </c>
      <c r="O305" s="37" t="s">
        <v>6502</v>
      </c>
      <c r="P305" s="36">
        <v>1672791</v>
      </c>
      <c r="Q305" s="36">
        <v>1672993</v>
      </c>
      <c r="R305" s="38" t="s">
        <v>4892</v>
      </c>
      <c r="S305" s="37" t="s">
        <v>6502</v>
      </c>
      <c r="T305" s="36">
        <v>3058972</v>
      </c>
      <c r="U305" s="36">
        <v>3061895</v>
      </c>
      <c r="V305" s="38" t="s">
        <v>4893</v>
      </c>
      <c r="W305" s="37" t="s">
        <v>6502</v>
      </c>
      <c r="X305" s="36">
        <v>505417</v>
      </c>
      <c r="Y305" s="36">
        <v>505709</v>
      </c>
      <c r="Z305" s="38" t="s">
        <v>4894</v>
      </c>
      <c r="AA305" s="37" t="s">
        <v>6502</v>
      </c>
      <c r="AB305" s="36">
        <v>18502303</v>
      </c>
      <c r="AC305" s="36">
        <v>18502845</v>
      </c>
      <c r="AD305" s="38" t="s">
        <v>4895</v>
      </c>
      <c r="AE305" s="37" t="s">
        <v>6502</v>
      </c>
      <c r="AF305" s="36">
        <v>34019057</v>
      </c>
      <c r="AG305" s="36">
        <v>34019252</v>
      </c>
      <c r="AH305" s="38" t="s">
        <v>4896</v>
      </c>
      <c r="AI305" s="37" t="s">
        <v>6502</v>
      </c>
      <c r="AJ305" s="36">
        <v>20066323</v>
      </c>
      <c r="AK305" s="36">
        <v>20067531</v>
      </c>
      <c r="AL305" s="38" t="s">
        <v>4897</v>
      </c>
      <c r="AM305" s="37" t="s">
        <v>6502</v>
      </c>
      <c r="AN305" s="36">
        <v>8733075</v>
      </c>
      <c r="AO305" s="36">
        <v>8733482</v>
      </c>
      <c r="AP305" s="38" t="s">
        <v>4898</v>
      </c>
    </row>
    <row r="306" spans="1:42" x14ac:dyDescent="0.2">
      <c r="A306" s="37" t="s">
        <v>1044</v>
      </c>
      <c r="B306" s="36" t="s">
        <v>1614</v>
      </c>
      <c r="C306" s="43" t="s">
        <v>2394</v>
      </c>
      <c r="D306" s="36" t="s">
        <v>1597</v>
      </c>
      <c r="E306" s="36" t="s">
        <v>633</v>
      </c>
      <c r="F306" s="36" t="s">
        <v>36</v>
      </c>
      <c r="G306" s="36" t="s">
        <v>382</v>
      </c>
      <c r="H306" s="36" t="s">
        <v>582</v>
      </c>
      <c r="I306" s="36" t="s">
        <v>1045</v>
      </c>
      <c r="J306" s="36" t="s">
        <v>1615</v>
      </c>
      <c r="K306" s="36" t="s">
        <v>57</v>
      </c>
      <c r="L306" s="36">
        <v>63</v>
      </c>
      <c r="M306" s="38" t="s">
        <v>1615</v>
      </c>
      <c r="O306" s="37" t="s">
        <v>6502</v>
      </c>
      <c r="P306" s="36">
        <v>25752631</v>
      </c>
      <c r="Q306" s="36">
        <v>25754019</v>
      </c>
      <c r="R306" s="38" t="s">
        <v>4899</v>
      </c>
      <c r="S306" s="37" t="s">
        <v>6502</v>
      </c>
      <c r="T306" s="36">
        <v>3065534</v>
      </c>
      <c r="U306" s="36">
        <v>3066817</v>
      </c>
      <c r="V306" s="38" t="s">
        <v>4900</v>
      </c>
      <c r="W306" s="37" t="s">
        <v>6502</v>
      </c>
      <c r="X306" s="36">
        <v>489210</v>
      </c>
      <c r="Y306" s="36">
        <v>490059</v>
      </c>
      <c r="Z306" s="38" t="s">
        <v>4901</v>
      </c>
      <c r="AA306" s="37" t="s">
        <v>6502</v>
      </c>
      <c r="AB306" s="36">
        <v>18509281</v>
      </c>
      <c r="AC306" s="36">
        <v>18509331</v>
      </c>
      <c r="AD306" s="38" t="s">
        <v>4902</v>
      </c>
      <c r="AE306" s="37" t="s">
        <v>6502</v>
      </c>
      <c r="AF306" s="36">
        <v>34024494</v>
      </c>
      <c r="AG306" s="36">
        <v>34024684</v>
      </c>
      <c r="AH306" s="38" t="s">
        <v>4903</v>
      </c>
      <c r="AI306" s="37" t="s">
        <v>6502</v>
      </c>
      <c r="AJ306" s="36">
        <v>20071011</v>
      </c>
      <c r="AK306" s="36">
        <v>20071281</v>
      </c>
      <c r="AL306" s="38" t="s">
        <v>4904</v>
      </c>
      <c r="AM306" s="37" t="s">
        <v>6502</v>
      </c>
      <c r="AN306" s="36">
        <v>8733511</v>
      </c>
      <c r="AO306" s="36">
        <v>8735940</v>
      </c>
      <c r="AP306" s="38" t="s">
        <v>4905</v>
      </c>
    </row>
    <row r="307" spans="1:42" x14ac:dyDescent="0.2">
      <c r="A307" s="37" t="s">
        <v>1046</v>
      </c>
      <c r="B307" s="36" t="s">
        <v>1614</v>
      </c>
      <c r="C307" s="43" t="s">
        <v>1614</v>
      </c>
      <c r="D307" s="36" t="s">
        <v>1597</v>
      </c>
      <c r="E307" s="36" t="s">
        <v>633</v>
      </c>
      <c r="F307" s="36" t="s">
        <v>36</v>
      </c>
      <c r="G307" s="36" t="s">
        <v>382</v>
      </c>
      <c r="H307" s="36" t="s">
        <v>546</v>
      </c>
      <c r="I307" s="36" t="s">
        <v>1047</v>
      </c>
      <c r="J307" s="36" t="s">
        <v>547</v>
      </c>
      <c r="K307" s="36" t="s">
        <v>57</v>
      </c>
      <c r="L307" s="36">
        <v>15</v>
      </c>
      <c r="M307" s="38" t="s">
        <v>1615</v>
      </c>
      <c r="O307" s="37" t="s">
        <v>6502</v>
      </c>
      <c r="P307" s="36">
        <v>25758612</v>
      </c>
      <c r="Q307" s="36">
        <v>25760070</v>
      </c>
      <c r="R307" s="38" t="s">
        <v>4906</v>
      </c>
      <c r="S307" s="37" t="s">
        <v>6502</v>
      </c>
      <c r="T307" s="36">
        <v>3061896</v>
      </c>
      <c r="U307" s="36">
        <v>3065526</v>
      </c>
      <c r="V307" s="38" t="s">
        <v>4907</v>
      </c>
      <c r="W307" s="37" t="s">
        <v>6502</v>
      </c>
      <c r="X307" s="36">
        <v>504986</v>
      </c>
      <c r="Y307" s="36">
        <v>505397</v>
      </c>
      <c r="Z307" s="38" t="s">
        <v>4908</v>
      </c>
      <c r="AA307" s="37" t="s">
        <v>6502</v>
      </c>
      <c r="AB307" s="36">
        <v>3264394</v>
      </c>
      <c r="AC307" s="36">
        <v>3264648</v>
      </c>
      <c r="AD307" s="38" t="s">
        <v>4909</v>
      </c>
      <c r="AE307" s="37" t="s">
        <v>6502</v>
      </c>
      <c r="AF307" s="36">
        <v>34010963</v>
      </c>
      <c r="AG307" s="36">
        <v>34016885</v>
      </c>
      <c r="AH307" s="38" t="s">
        <v>4910</v>
      </c>
      <c r="AI307" s="37" t="s">
        <v>6502</v>
      </c>
      <c r="AJ307" s="36">
        <v>20097321</v>
      </c>
      <c r="AK307" s="36">
        <v>20100008</v>
      </c>
      <c r="AL307" s="38" t="s">
        <v>4911</v>
      </c>
      <c r="AM307" s="37" t="s">
        <v>6502</v>
      </c>
      <c r="AN307" s="36">
        <v>8706831</v>
      </c>
      <c r="AO307" s="36">
        <v>8707215</v>
      </c>
      <c r="AP307" s="38" t="s">
        <v>4912</v>
      </c>
    </row>
    <row r="308" spans="1:42" x14ac:dyDescent="0.2">
      <c r="A308" s="37" t="s">
        <v>1048</v>
      </c>
      <c r="B308" s="36" t="s">
        <v>1614</v>
      </c>
      <c r="C308" s="43" t="s">
        <v>1614</v>
      </c>
      <c r="D308" s="36" t="s">
        <v>1597</v>
      </c>
      <c r="E308" s="36" t="s">
        <v>633</v>
      </c>
      <c r="F308" s="36" t="s">
        <v>36</v>
      </c>
      <c r="G308" s="36" t="s">
        <v>382</v>
      </c>
      <c r="H308" s="36" t="s">
        <v>535</v>
      </c>
      <c r="I308" s="36" t="s">
        <v>1615</v>
      </c>
      <c r="J308" s="36" t="s">
        <v>1615</v>
      </c>
      <c r="K308" s="36" t="s">
        <v>57</v>
      </c>
      <c r="L308" s="36">
        <v>10</v>
      </c>
      <c r="M308" s="38" t="s">
        <v>1615</v>
      </c>
      <c r="O308" s="37" t="s">
        <v>6502</v>
      </c>
      <c r="P308" s="36">
        <v>25751259</v>
      </c>
      <c r="Q308" s="36">
        <v>25751406</v>
      </c>
      <c r="R308" s="38" t="s">
        <v>4913</v>
      </c>
      <c r="S308" s="37" t="s">
        <v>6502</v>
      </c>
      <c r="T308" s="36">
        <v>3094322</v>
      </c>
      <c r="U308" s="36">
        <v>3094719</v>
      </c>
      <c r="V308" s="38" t="s">
        <v>4914</v>
      </c>
      <c r="W308" s="37" t="s">
        <v>6502</v>
      </c>
      <c r="X308" s="36">
        <v>498661</v>
      </c>
      <c r="Y308" s="36">
        <v>498805</v>
      </c>
      <c r="Z308" s="38" t="s">
        <v>4915</v>
      </c>
      <c r="AA308" s="37" t="s">
        <v>6502</v>
      </c>
      <c r="AB308" s="36">
        <v>3257651</v>
      </c>
      <c r="AC308" s="36">
        <v>3257839</v>
      </c>
      <c r="AD308" s="38" t="s">
        <v>4916</v>
      </c>
      <c r="AE308" s="37" t="s">
        <v>6502</v>
      </c>
      <c r="AF308" s="36">
        <v>34020470</v>
      </c>
      <c r="AG308" s="36">
        <v>34020733</v>
      </c>
      <c r="AH308" s="38" t="s">
        <v>4917</v>
      </c>
      <c r="AI308" s="37" t="s">
        <v>6502</v>
      </c>
      <c r="AJ308" s="36">
        <v>20092812</v>
      </c>
      <c r="AK308" s="36">
        <v>20093232</v>
      </c>
      <c r="AL308" s="38" t="s">
        <v>4918</v>
      </c>
      <c r="AM308" s="37" t="s">
        <v>6502</v>
      </c>
      <c r="AN308" s="36">
        <v>8691700</v>
      </c>
      <c r="AO308" s="36">
        <v>8693051</v>
      </c>
      <c r="AP308" s="38" t="s">
        <v>4919</v>
      </c>
    </row>
    <row r="309" spans="1:42" x14ac:dyDescent="0.2">
      <c r="A309" s="37" t="s">
        <v>1049</v>
      </c>
      <c r="B309" s="36" t="s">
        <v>1614</v>
      </c>
      <c r="C309" s="43" t="s">
        <v>1614</v>
      </c>
      <c r="D309" s="36" t="s">
        <v>1597</v>
      </c>
      <c r="E309" s="36" t="s">
        <v>633</v>
      </c>
      <c r="F309" s="36" t="s">
        <v>36</v>
      </c>
      <c r="G309" s="36" t="s">
        <v>382</v>
      </c>
      <c r="H309" s="36" t="s">
        <v>278</v>
      </c>
      <c r="I309" s="36" t="s">
        <v>1615</v>
      </c>
      <c r="J309" s="36" t="s">
        <v>1615</v>
      </c>
      <c r="K309" s="36" t="s">
        <v>57</v>
      </c>
      <c r="L309" s="36">
        <v>24</v>
      </c>
      <c r="M309" s="38" t="s">
        <v>1615</v>
      </c>
      <c r="O309" s="37" t="s">
        <v>6502</v>
      </c>
      <c r="P309" s="36">
        <v>25758424</v>
      </c>
      <c r="Q309" s="36">
        <v>25758559</v>
      </c>
      <c r="R309" s="38" t="s">
        <v>4920</v>
      </c>
      <c r="S309" s="37" t="s">
        <v>6502</v>
      </c>
      <c r="T309" s="36">
        <v>3065594</v>
      </c>
      <c r="U309" s="36">
        <v>3066631</v>
      </c>
      <c r="V309" s="38" t="s">
        <v>4921</v>
      </c>
      <c r="W309" s="37" t="s">
        <v>6502</v>
      </c>
      <c r="X309" s="36">
        <v>503957</v>
      </c>
      <c r="Y309" s="36">
        <v>504104</v>
      </c>
      <c r="Z309" s="38" t="s">
        <v>4922</v>
      </c>
      <c r="AA309" s="37" t="s">
        <v>6502</v>
      </c>
      <c r="AB309" s="36">
        <v>3258197</v>
      </c>
      <c r="AC309" s="36">
        <v>3262102</v>
      </c>
      <c r="AD309" s="38" t="s">
        <v>4923</v>
      </c>
      <c r="AE309" s="37" t="s">
        <v>6502</v>
      </c>
      <c r="AF309" s="36">
        <v>34025760</v>
      </c>
      <c r="AG309" s="36">
        <v>34026027</v>
      </c>
      <c r="AH309" s="38" t="s">
        <v>4924</v>
      </c>
      <c r="AI309" s="37" t="s">
        <v>6502</v>
      </c>
      <c r="AJ309" s="36">
        <v>20084487</v>
      </c>
      <c r="AK309" s="36">
        <v>20084874</v>
      </c>
      <c r="AL309" s="38" t="s">
        <v>4925</v>
      </c>
      <c r="AM309" s="37" t="s">
        <v>6502</v>
      </c>
      <c r="AN309" s="36">
        <v>8667585</v>
      </c>
      <c r="AO309" s="36">
        <v>8668043</v>
      </c>
      <c r="AP309" s="38" t="s">
        <v>4926</v>
      </c>
    </row>
    <row r="310" spans="1:42" x14ac:dyDescent="0.2">
      <c r="A310" s="37" t="s">
        <v>1050</v>
      </c>
      <c r="B310" s="36" t="s">
        <v>1614</v>
      </c>
      <c r="C310" s="43" t="s">
        <v>1614</v>
      </c>
      <c r="D310" s="36" t="s">
        <v>1597</v>
      </c>
      <c r="E310" s="36" t="s">
        <v>633</v>
      </c>
      <c r="F310" s="36" t="s">
        <v>36</v>
      </c>
      <c r="G310" s="36" t="s">
        <v>382</v>
      </c>
      <c r="H310" s="36" t="s">
        <v>609</v>
      </c>
      <c r="I310" s="36" t="s">
        <v>1615</v>
      </c>
      <c r="J310" s="36" t="s">
        <v>610</v>
      </c>
      <c r="K310" s="36" t="s">
        <v>57</v>
      </c>
      <c r="L310" s="36">
        <v>25</v>
      </c>
      <c r="M310" s="38" t="s">
        <v>1615</v>
      </c>
      <c r="O310" s="37" t="s">
        <v>6502</v>
      </c>
      <c r="P310" s="36">
        <v>25742770</v>
      </c>
      <c r="Q310" s="36">
        <v>25743580</v>
      </c>
      <c r="R310" s="38" t="s">
        <v>4927</v>
      </c>
      <c r="S310" s="37" t="s">
        <v>6502</v>
      </c>
      <c r="T310" s="36">
        <v>3076645</v>
      </c>
      <c r="U310" s="36">
        <v>3077090</v>
      </c>
      <c r="V310" s="38" t="s">
        <v>4928</v>
      </c>
      <c r="W310" s="37" t="s">
        <v>6502</v>
      </c>
      <c r="X310" s="36">
        <v>496740</v>
      </c>
      <c r="Y310" s="36">
        <v>497218</v>
      </c>
      <c r="Z310" s="38" t="s">
        <v>4929</v>
      </c>
      <c r="AA310" s="37" t="s">
        <v>6502</v>
      </c>
      <c r="AB310" s="36">
        <v>3264816</v>
      </c>
      <c r="AC310" s="36">
        <v>3266450</v>
      </c>
      <c r="AD310" s="38" t="s">
        <v>4930</v>
      </c>
      <c r="AE310" s="37" t="s">
        <v>6502</v>
      </c>
      <c r="AF310" s="36">
        <v>34006020</v>
      </c>
      <c r="AG310" s="36">
        <v>34006260</v>
      </c>
      <c r="AH310" s="38" t="s">
        <v>4931</v>
      </c>
      <c r="AI310" s="37" t="s">
        <v>6502</v>
      </c>
      <c r="AJ310" s="36">
        <v>20067532</v>
      </c>
      <c r="AK310" s="36">
        <v>20067652</v>
      </c>
      <c r="AL310" s="38" t="s">
        <v>4932</v>
      </c>
      <c r="AM310" s="37" t="s">
        <v>6502</v>
      </c>
      <c r="AN310" s="36">
        <v>8708326</v>
      </c>
      <c r="AO310" s="36">
        <v>8708786</v>
      </c>
      <c r="AP310" s="38" t="s">
        <v>4933</v>
      </c>
    </row>
    <row r="311" spans="1:42" x14ac:dyDescent="0.2">
      <c r="A311" s="37" t="s">
        <v>1051</v>
      </c>
      <c r="B311" s="36" t="s">
        <v>1614</v>
      </c>
      <c r="C311" s="43" t="s">
        <v>1614</v>
      </c>
      <c r="D311" s="36" t="s">
        <v>1597</v>
      </c>
      <c r="E311" s="36" t="s">
        <v>633</v>
      </c>
      <c r="F311" s="36" t="s">
        <v>36</v>
      </c>
      <c r="G311" s="36" t="s">
        <v>382</v>
      </c>
      <c r="H311" s="36" t="s">
        <v>560</v>
      </c>
      <c r="I311" s="36" t="s">
        <v>1052</v>
      </c>
      <c r="J311" s="36" t="s">
        <v>561</v>
      </c>
      <c r="K311" s="36" t="s">
        <v>57</v>
      </c>
      <c r="L311" s="36">
        <v>142</v>
      </c>
      <c r="M311" s="38" t="s">
        <v>1615</v>
      </c>
      <c r="O311" s="37" t="s">
        <v>6502</v>
      </c>
      <c r="P311" s="36">
        <v>25752789</v>
      </c>
      <c r="Q311" s="36">
        <v>25753540</v>
      </c>
      <c r="R311" s="38" t="s">
        <v>4934</v>
      </c>
      <c r="S311" s="37" t="s">
        <v>6502</v>
      </c>
      <c r="T311" s="36">
        <v>3077250</v>
      </c>
      <c r="U311" s="36">
        <v>3077741</v>
      </c>
      <c r="V311" s="38" t="s">
        <v>4935</v>
      </c>
      <c r="W311" s="37" t="s">
        <v>6502</v>
      </c>
      <c r="X311" s="36">
        <v>508491</v>
      </c>
      <c r="Y311" s="36">
        <v>509196</v>
      </c>
      <c r="Z311" s="38" t="s">
        <v>4936</v>
      </c>
      <c r="AA311" s="37" t="s">
        <v>6502</v>
      </c>
      <c r="AB311" s="36">
        <v>3262643</v>
      </c>
      <c r="AC311" s="36">
        <v>3263109</v>
      </c>
      <c r="AD311" s="38" t="s">
        <v>4937</v>
      </c>
      <c r="AE311" s="37" t="s">
        <v>6502</v>
      </c>
      <c r="AF311" s="36">
        <v>34008933</v>
      </c>
      <c r="AG311" s="36">
        <v>34009090</v>
      </c>
      <c r="AH311" s="38" t="s">
        <v>4938</v>
      </c>
      <c r="AI311" s="37" t="s">
        <v>6502</v>
      </c>
      <c r="AJ311" s="36">
        <v>20072740</v>
      </c>
      <c r="AK311" s="36">
        <v>20073129</v>
      </c>
      <c r="AL311" s="38" t="s">
        <v>4939</v>
      </c>
      <c r="AM311" s="37" t="s">
        <v>6502</v>
      </c>
      <c r="AN311" s="36">
        <v>8682466</v>
      </c>
      <c r="AO311" s="36">
        <v>8682574</v>
      </c>
      <c r="AP311" s="38" t="s">
        <v>4940</v>
      </c>
    </row>
    <row r="312" spans="1:42" x14ac:dyDescent="0.2">
      <c r="A312" s="37" t="s">
        <v>1053</v>
      </c>
      <c r="B312" s="36" t="s">
        <v>1614</v>
      </c>
      <c r="C312" s="43" t="s">
        <v>2394</v>
      </c>
      <c r="D312" s="36" t="s">
        <v>1597</v>
      </c>
      <c r="E312" s="36" t="s">
        <v>633</v>
      </c>
      <c r="F312" s="36" t="s">
        <v>36</v>
      </c>
      <c r="G312" s="36" t="s">
        <v>382</v>
      </c>
      <c r="H312" s="36" t="s">
        <v>586</v>
      </c>
      <c r="I312" s="36" t="s">
        <v>1615</v>
      </c>
      <c r="J312" s="36" t="s">
        <v>1615</v>
      </c>
      <c r="K312" s="36" t="s">
        <v>57</v>
      </c>
      <c r="L312" s="36">
        <v>25</v>
      </c>
      <c r="M312" s="38" t="s">
        <v>1615</v>
      </c>
      <c r="O312" s="37" t="s">
        <v>6502</v>
      </c>
      <c r="P312" s="36">
        <v>25758788</v>
      </c>
      <c r="Q312" s="36">
        <v>25759589</v>
      </c>
      <c r="R312" s="38" t="s">
        <v>4941</v>
      </c>
      <c r="S312" s="37" t="s">
        <v>6502</v>
      </c>
      <c r="T312" s="36">
        <v>3075713</v>
      </c>
      <c r="U312" s="36">
        <v>3076644</v>
      </c>
      <c r="V312" s="38" t="s">
        <v>4942</v>
      </c>
      <c r="W312" s="37" t="s">
        <v>6502</v>
      </c>
      <c r="X312" s="36">
        <v>490562</v>
      </c>
      <c r="Y312" s="36">
        <v>494727</v>
      </c>
      <c r="Z312" s="38" t="s">
        <v>4943</v>
      </c>
      <c r="AA312" s="37" t="s">
        <v>6502</v>
      </c>
      <c r="AB312" s="36">
        <v>30900376</v>
      </c>
      <c r="AC312" s="36">
        <v>30900967</v>
      </c>
      <c r="AD312" s="38" t="s">
        <v>4944</v>
      </c>
      <c r="AE312" s="37" t="s">
        <v>6502</v>
      </c>
      <c r="AF312" s="36">
        <v>34002696</v>
      </c>
      <c r="AG312" s="36">
        <v>34003011</v>
      </c>
      <c r="AH312" s="38" t="s">
        <v>4945</v>
      </c>
      <c r="AI312" s="37" t="s">
        <v>6502</v>
      </c>
      <c r="AJ312" s="36">
        <v>20082166</v>
      </c>
      <c r="AK312" s="36">
        <v>20082358</v>
      </c>
      <c r="AL312" s="38" t="s">
        <v>4946</v>
      </c>
      <c r="AM312" s="37" t="s">
        <v>6502</v>
      </c>
      <c r="AN312" s="36">
        <v>8665879</v>
      </c>
      <c r="AO312" s="36">
        <v>8666137</v>
      </c>
      <c r="AP312" s="38" t="s">
        <v>4947</v>
      </c>
    </row>
    <row r="313" spans="1:42" x14ac:dyDescent="0.2">
      <c r="A313" s="37" t="s">
        <v>1054</v>
      </c>
      <c r="B313" s="36" t="s">
        <v>1614</v>
      </c>
      <c r="C313" s="43" t="s">
        <v>1614</v>
      </c>
      <c r="D313" s="36" t="s">
        <v>1597</v>
      </c>
      <c r="E313" s="36" t="s">
        <v>633</v>
      </c>
      <c r="F313" s="36" t="s">
        <v>36</v>
      </c>
      <c r="G313" s="36" t="s">
        <v>382</v>
      </c>
      <c r="H313" s="36" t="s">
        <v>385</v>
      </c>
      <c r="I313" s="36" t="s">
        <v>1055</v>
      </c>
      <c r="J313" s="36" t="s">
        <v>386</v>
      </c>
      <c r="K313" s="36" t="s">
        <v>57</v>
      </c>
      <c r="L313" s="36">
        <v>172</v>
      </c>
      <c r="M313" s="38" t="s">
        <v>1615</v>
      </c>
      <c r="O313" s="37" t="s">
        <v>6502</v>
      </c>
      <c r="P313" s="36">
        <v>25750395</v>
      </c>
      <c r="Q313" s="36">
        <v>25751229</v>
      </c>
      <c r="R313" s="38" t="s">
        <v>4948</v>
      </c>
      <c r="S313" s="37" t="s">
        <v>6502</v>
      </c>
      <c r="T313" s="36">
        <v>3083954</v>
      </c>
      <c r="U313" s="36">
        <v>3085304</v>
      </c>
      <c r="V313" s="38" t="s">
        <v>4949</v>
      </c>
      <c r="W313" s="37" t="s">
        <v>6502</v>
      </c>
      <c r="X313" s="36">
        <v>498908</v>
      </c>
      <c r="Y313" s="36">
        <v>499101</v>
      </c>
      <c r="Z313" s="38" t="s">
        <v>4950</v>
      </c>
      <c r="AA313" s="37" t="s">
        <v>6502</v>
      </c>
      <c r="AB313" s="36">
        <v>30900112</v>
      </c>
      <c r="AC313" s="36">
        <v>30900275</v>
      </c>
      <c r="AD313" s="38" t="s">
        <v>4951</v>
      </c>
      <c r="AE313" s="37" t="s">
        <v>6502</v>
      </c>
      <c r="AF313" s="36">
        <v>34018748</v>
      </c>
      <c r="AG313" s="36">
        <v>34019056</v>
      </c>
      <c r="AH313" s="38" t="s">
        <v>4952</v>
      </c>
      <c r="AI313" s="37" t="s">
        <v>6502</v>
      </c>
      <c r="AJ313" s="36">
        <v>20101452</v>
      </c>
      <c r="AK313" s="36">
        <v>20101878</v>
      </c>
      <c r="AL313" s="38" t="s">
        <v>4953</v>
      </c>
      <c r="AM313" s="37" t="s">
        <v>6502</v>
      </c>
      <c r="AN313" s="36">
        <v>8630490</v>
      </c>
      <c r="AO313" s="36">
        <v>8630777</v>
      </c>
      <c r="AP313" s="38" t="s">
        <v>4954</v>
      </c>
    </row>
    <row r="314" spans="1:42" x14ac:dyDescent="0.2">
      <c r="A314" s="37" t="s">
        <v>1056</v>
      </c>
      <c r="B314" s="36" t="s">
        <v>632</v>
      </c>
      <c r="C314" s="43" t="s">
        <v>1614</v>
      </c>
      <c r="D314" s="36" t="s">
        <v>1597</v>
      </c>
      <c r="E314" s="36" t="s">
        <v>633</v>
      </c>
      <c r="F314" s="36" t="s">
        <v>36</v>
      </c>
      <c r="G314" s="36" t="s">
        <v>382</v>
      </c>
      <c r="H314" s="36" t="s">
        <v>1615</v>
      </c>
      <c r="I314" s="36" t="s">
        <v>1615</v>
      </c>
      <c r="J314" s="36" t="s">
        <v>1615</v>
      </c>
      <c r="K314" s="36" t="s">
        <v>57</v>
      </c>
      <c r="L314" s="36">
        <v>13</v>
      </c>
      <c r="M314" s="38" t="s">
        <v>1615</v>
      </c>
      <c r="O314" s="37" t="s">
        <v>6502</v>
      </c>
      <c r="P314" s="36">
        <v>1374708</v>
      </c>
      <c r="Q314" s="36">
        <v>1375863</v>
      </c>
      <c r="R314" s="38" t="s">
        <v>4955</v>
      </c>
      <c r="S314" s="37" t="s">
        <v>6502</v>
      </c>
      <c r="T314" s="36">
        <v>3094005</v>
      </c>
      <c r="U314" s="36">
        <v>3094311</v>
      </c>
      <c r="V314" s="38" t="s">
        <v>4956</v>
      </c>
      <c r="W314" s="37" t="s">
        <v>6502</v>
      </c>
      <c r="X314" s="36">
        <v>486580</v>
      </c>
      <c r="Y314" s="36">
        <v>486772</v>
      </c>
      <c r="Z314" s="38" t="s">
        <v>4957</v>
      </c>
      <c r="AA314" s="37" t="s">
        <v>6502</v>
      </c>
      <c r="AB314" s="36">
        <v>30900982</v>
      </c>
      <c r="AC314" s="36">
        <v>30901178</v>
      </c>
      <c r="AD314" s="38" t="s">
        <v>4958</v>
      </c>
      <c r="AE314" s="37" t="s">
        <v>6502</v>
      </c>
      <c r="AF314" s="36">
        <v>34024180</v>
      </c>
      <c r="AG314" s="36">
        <v>34024490</v>
      </c>
      <c r="AH314" s="38" t="s">
        <v>4959</v>
      </c>
      <c r="AI314" s="37" t="s">
        <v>6502</v>
      </c>
      <c r="AJ314" s="36">
        <v>20098382</v>
      </c>
      <c r="AK314" s="36">
        <v>20099366</v>
      </c>
      <c r="AL314" s="38" t="s">
        <v>4960</v>
      </c>
      <c r="AM314" s="37" t="s">
        <v>6502</v>
      </c>
      <c r="AN314" s="36">
        <v>8677062</v>
      </c>
      <c r="AO314" s="36">
        <v>8677587</v>
      </c>
      <c r="AP314" s="38" t="s">
        <v>4961</v>
      </c>
    </row>
    <row r="315" spans="1:42" x14ac:dyDescent="0.2">
      <c r="A315" s="37" t="s">
        <v>1057</v>
      </c>
      <c r="B315" s="36" t="s">
        <v>1614</v>
      </c>
      <c r="C315" s="43" t="s">
        <v>1614</v>
      </c>
      <c r="D315" s="36" t="s">
        <v>1597</v>
      </c>
      <c r="E315" s="36" t="s">
        <v>633</v>
      </c>
      <c r="F315" s="36" t="s">
        <v>36</v>
      </c>
      <c r="G315" s="36" t="s">
        <v>382</v>
      </c>
      <c r="H315" s="36" t="s">
        <v>1615</v>
      </c>
      <c r="I315" s="36" t="s">
        <v>1058</v>
      </c>
      <c r="J315" s="36" t="s">
        <v>1615</v>
      </c>
      <c r="K315" s="36" t="s">
        <v>57</v>
      </c>
      <c r="L315" s="36">
        <v>13</v>
      </c>
      <c r="M315" s="38" t="s">
        <v>1615</v>
      </c>
      <c r="O315" s="37" t="s">
        <v>6502</v>
      </c>
      <c r="P315" s="36">
        <v>1388068</v>
      </c>
      <c r="Q315" s="36">
        <v>1390311</v>
      </c>
      <c r="R315" s="38" t="s">
        <v>4962</v>
      </c>
      <c r="S315" s="37" t="s">
        <v>6502</v>
      </c>
      <c r="T315" s="36">
        <v>3094720</v>
      </c>
      <c r="U315" s="36">
        <v>3095232</v>
      </c>
      <c r="V315" s="38" t="s">
        <v>4963</v>
      </c>
      <c r="W315" s="37" t="s">
        <v>6502</v>
      </c>
      <c r="X315" s="36">
        <v>488969</v>
      </c>
      <c r="Y315" s="36">
        <v>489076</v>
      </c>
      <c r="Z315" s="38" t="s">
        <v>4964</v>
      </c>
      <c r="AA315" s="37" t="s">
        <v>6502</v>
      </c>
      <c r="AB315" s="36">
        <v>30893429</v>
      </c>
      <c r="AC315" s="36">
        <v>30894903</v>
      </c>
      <c r="AD315" s="38" t="s">
        <v>4965</v>
      </c>
      <c r="AE315" s="37" t="s">
        <v>6502</v>
      </c>
      <c r="AF315" s="36">
        <v>34005811</v>
      </c>
      <c r="AG315" s="36">
        <v>34005925</v>
      </c>
      <c r="AH315" s="38" t="s">
        <v>4966</v>
      </c>
      <c r="AI315" s="37" t="s">
        <v>6502</v>
      </c>
      <c r="AJ315" s="36">
        <v>20069540</v>
      </c>
      <c r="AK315" s="36">
        <v>20069771</v>
      </c>
      <c r="AL315" s="38" t="s">
        <v>4967</v>
      </c>
      <c r="AM315" s="37" t="s">
        <v>6502</v>
      </c>
      <c r="AN315" s="36">
        <v>8646343</v>
      </c>
      <c r="AO315" s="36">
        <v>8646595</v>
      </c>
      <c r="AP315" s="38" t="s">
        <v>4968</v>
      </c>
    </row>
    <row r="316" spans="1:42" x14ac:dyDescent="0.2">
      <c r="A316" s="37" t="s">
        <v>1059</v>
      </c>
      <c r="B316" s="36" t="s">
        <v>1614</v>
      </c>
      <c r="C316" s="43" t="s">
        <v>1614</v>
      </c>
      <c r="D316" s="36" t="s">
        <v>1597</v>
      </c>
      <c r="E316" s="36" t="s">
        <v>633</v>
      </c>
      <c r="F316" s="36" t="s">
        <v>36</v>
      </c>
      <c r="G316" s="36" t="s">
        <v>382</v>
      </c>
      <c r="H316" s="36" t="s">
        <v>552</v>
      </c>
      <c r="I316" s="36" t="s">
        <v>1060</v>
      </c>
      <c r="J316" s="36" t="s">
        <v>553</v>
      </c>
      <c r="K316" s="36" t="s">
        <v>57</v>
      </c>
      <c r="L316" s="36">
        <v>189</v>
      </c>
      <c r="M316" s="38" t="s">
        <v>1615</v>
      </c>
      <c r="O316" s="37" t="s">
        <v>6502</v>
      </c>
      <c r="P316" s="36">
        <v>1376211</v>
      </c>
      <c r="Q316" s="36">
        <v>1376368</v>
      </c>
      <c r="R316" s="38" t="s">
        <v>4969</v>
      </c>
      <c r="S316" s="37" t="s">
        <v>6502</v>
      </c>
      <c r="T316" s="36">
        <v>3065983</v>
      </c>
      <c r="U316" s="36">
        <v>3066356</v>
      </c>
      <c r="V316" s="38" t="s">
        <v>4970</v>
      </c>
      <c r="W316" s="37" t="s">
        <v>6502</v>
      </c>
      <c r="X316" s="36">
        <v>12200127</v>
      </c>
      <c r="Y316" s="36">
        <v>12200326</v>
      </c>
      <c r="Z316" s="38" t="s">
        <v>4971</v>
      </c>
      <c r="AA316" s="37" t="s">
        <v>6502</v>
      </c>
      <c r="AB316" s="36">
        <v>30895404</v>
      </c>
      <c r="AC316" s="36">
        <v>30896746</v>
      </c>
      <c r="AD316" s="38" t="s">
        <v>4972</v>
      </c>
      <c r="AE316" s="37" t="s">
        <v>6502</v>
      </c>
      <c r="AF316" s="36">
        <v>34020285</v>
      </c>
      <c r="AG316" s="36">
        <v>34021060</v>
      </c>
      <c r="AH316" s="38" t="s">
        <v>4973</v>
      </c>
      <c r="AI316" s="37" t="s">
        <v>6502</v>
      </c>
      <c r="AJ316" s="36">
        <v>20083323</v>
      </c>
      <c r="AK316" s="36">
        <v>20084486</v>
      </c>
      <c r="AL316" s="38" t="s">
        <v>4974</v>
      </c>
      <c r="AM316" s="37" t="s">
        <v>6502</v>
      </c>
      <c r="AN316" s="36">
        <v>8625144</v>
      </c>
      <c r="AO316" s="36">
        <v>8625397</v>
      </c>
      <c r="AP316" s="38" t="s">
        <v>4975</v>
      </c>
    </row>
    <row r="317" spans="1:42" x14ac:dyDescent="0.2">
      <c r="A317" s="37" t="s">
        <v>1061</v>
      </c>
      <c r="B317" s="36" t="s">
        <v>632</v>
      </c>
      <c r="C317" s="43" t="s">
        <v>1614</v>
      </c>
      <c r="D317" s="36" t="s">
        <v>1597</v>
      </c>
      <c r="E317" s="36" t="s">
        <v>633</v>
      </c>
      <c r="F317" s="36" t="s">
        <v>36</v>
      </c>
      <c r="G317" s="36" t="s">
        <v>382</v>
      </c>
      <c r="H317" s="36" t="s">
        <v>1615</v>
      </c>
      <c r="I317" s="36" t="s">
        <v>1615</v>
      </c>
      <c r="J317" s="36" t="s">
        <v>1615</v>
      </c>
      <c r="K317" s="36" t="s">
        <v>57</v>
      </c>
      <c r="L317" s="36">
        <v>24</v>
      </c>
      <c r="M317" s="38" t="s">
        <v>1615</v>
      </c>
      <c r="O317" s="37" t="s">
        <v>6502</v>
      </c>
      <c r="P317" s="36">
        <v>1380160</v>
      </c>
      <c r="Q317" s="36">
        <v>1380427</v>
      </c>
      <c r="R317" s="38" t="s">
        <v>4976</v>
      </c>
      <c r="S317" s="37" t="s">
        <v>6502</v>
      </c>
      <c r="T317" s="36">
        <v>3062145</v>
      </c>
      <c r="U317" s="36">
        <v>3062647</v>
      </c>
      <c r="V317" s="38" t="s">
        <v>4977</v>
      </c>
      <c r="W317" s="37" t="s">
        <v>6502</v>
      </c>
      <c r="X317" s="36">
        <v>12192517</v>
      </c>
      <c r="Y317" s="36">
        <v>12193527</v>
      </c>
      <c r="Z317" s="38" t="s">
        <v>4978</v>
      </c>
      <c r="AA317" s="37" t="s">
        <v>6502</v>
      </c>
      <c r="AB317" s="36">
        <v>30893018</v>
      </c>
      <c r="AC317" s="36">
        <v>30893201</v>
      </c>
      <c r="AD317" s="38" t="s">
        <v>4979</v>
      </c>
      <c r="AE317" s="37" t="s">
        <v>6502</v>
      </c>
      <c r="AF317" s="36">
        <v>34025574</v>
      </c>
      <c r="AG317" s="36">
        <v>34026358</v>
      </c>
      <c r="AH317" s="38" t="s">
        <v>4980</v>
      </c>
      <c r="AI317" s="37" t="s">
        <v>6502</v>
      </c>
      <c r="AJ317" s="36">
        <v>20071282</v>
      </c>
      <c r="AK317" s="36">
        <v>20071591</v>
      </c>
      <c r="AL317" s="38" t="s">
        <v>4981</v>
      </c>
      <c r="AM317" s="37" t="s">
        <v>6502</v>
      </c>
      <c r="AN317" s="36">
        <v>8696500</v>
      </c>
      <c r="AO317" s="36">
        <v>8696691</v>
      </c>
      <c r="AP317" s="38" t="s">
        <v>4982</v>
      </c>
    </row>
    <row r="318" spans="1:42" x14ac:dyDescent="0.2">
      <c r="A318" s="37" t="s">
        <v>1062</v>
      </c>
      <c r="B318" s="36" t="s">
        <v>1614</v>
      </c>
      <c r="C318" s="43" t="s">
        <v>1614</v>
      </c>
      <c r="D318" s="36" t="s">
        <v>1597</v>
      </c>
      <c r="E318" s="36" t="s">
        <v>633</v>
      </c>
      <c r="F318" s="36" t="s">
        <v>36</v>
      </c>
      <c r="G318" s="36" t="s">
        <v>382</v>
      </c>
      <c r="H318" s="36" t="s">
        <v>1615</v>
      </c>
      <c r="I318" s="36" t="s">
        <v>1615</v>
      </c>
      <c r="J318" s="36" t="s">
        <v>617</v>
      </c>
      <c r="K318" s="36" t="s">
        <v>57</v>
      </c>
      <c r="L318" s="36">
        <v>26</v>
      </c>
      <c r="M318" s="38" t="s">
        <v>1615</v>
      </c>
      <c r="O318" s="37" t="s">
        <v>6502</v>
      </c>
      <c r="P318" s="36">
        <v>1383067</v>
      </c>
      <c r="Q318" s="36">
        <v>1384001</v>
      </c>
      <c r="R318" s="38" t="s">
        <v>4983</v>
      </c>
      <c r="S318" s="37" t="s">
        <v>6502</v>
      </c>
      <c r="T318" s="36">
        <v>3085308</v>
      </c>
      <c r="U318" s="36">
        <v>3088118</v>
      </c>
      <c r="V318" s="38" t="s">
        <v>4984</v>
      </c>
      <c r="W318" s="37" t="s">
        <v>6502</v>
      </c>
      <c r="X318" s="36">
        <v>12193577</v>
      </c>
      <c r="Y318" s="36">
        <v>12193765</v>
      </c>
      <c r="Z318" s="38" t="s">
        <v>4985</v>
      </c>
      <c r="AA318" s="37" t="s">
        <v>6502</v>
      </c>
      <c r="AB318" s="36">
        <v>41483629</v>
      </c>
      <c r="AC318" s="36">
        <v>41483780</v>
      </c>
      <c r="AD318" s="38" t="s">
        <v>4986</v>
      </c>
      <c r="AE318" s="37" t="s">
        <v>6502</v>
      </c>
      <c r="AF318" s="36">
        <v>8495029</v>
      </c>
      <c r="AG318" s="36">
        <v>8495235</v>
      </c>
      <c r="AH318" s="38" t="s">
        <v>4987</v>
      </c>
      <c r="AI318" s="37" t="s">
        <v>6502</v>
      </c>
      <c r="AJ318" s="36">
        <v>20065742</v>
      </c>
      <c r="AK318" s="36">
        <v>20066316</v>
      </c>
      <c r="AL318" s="38" t="s">
        <v>4988</v>
      </c>
      <c r="AM318" s="37" t="s">
        <v>6502</v>
      </c>
      <c r="AN318" s="36">
        <v>8739669</v>
      </c>
      <c r="AO318" s="36">
        <v>8745109</v>
      </c>
      <c r="AP318" s="38" t="s">
        <v>4989</v>
      </c>
    </row>
    <row r="319" spans="1:42" x14ac:dyDescent="0.2">
      <c r="A319" s="37" t="s">
        <v>1063</v>
      </c>
      <c r="B319" s="36" t="s">
        <v>1614</v>
      </c>
      <c r="C319" s="43" t="s">
        <v>1614</v>
      </c>
      <c r="D319" s="36" t="s">
        <v>1597</v>
      </c>
      <c r="E319" s="36" t="s">
        <v>633</v>
      </c>
      <c r="F319" s="36" t="s">
        <v>36</v>
      </c>
      <c r="G319" s="36" t="s">
        <v>382</v>
      </c>
      <c r="H319" s="36" t="s">
        <v>550</v>
      </c>
      <c r="I319" s="36" t="s">
        <v>1064</v>
      </c>
      <c r="J319" s="36" t="s">
        <v>551</v>
      </c>
      <c r="K319" s="36" t="s">
        <v>57</v>
      </c>
      <c r="L319" s="36">
        <v>297</v>
      </c>
      <c r="M319" s="38" t="s">
        <v>1615</v>
      </c>
      <c r="O319" s="37" t="s">
        <v>6502</v>
      </c>
      <c r="P319" s="36">
        <v>1386881</v>
      </c>
      <c r="Q319" s="36">
        <v>1387016</v>
      </c>
      <c r="R319" s="38" t="s">
        <v>4990</v>
      </c>
      <c r="S319" s="37" t="s">
        <v>6502</v>
      </c>
      <c r="T319" s="36">
        <v>3067922</v>
      </c>
      <c r="U319" s="36">
        <v>3070457</v>
      </c>
      <c r="V319" s="38" t="s">
        <v>4991</v>
      </c>
      <c r="W319" s="37" t="s">
        <v>6502</v>
      </c>
      <c r="X319" s="36">
        <v>12200835</v>
      </c>
      <c r="Y319" s="36">
        <v>12200939</v>
      </c>
      <c r="Z319" s="38" t="s">
        <v>4992</v>
      </c>
      <c r="AA319" s="37" t="s">
        <v>6502</v>
      </c>
      <c r="AB319" s="36">
        <v>41483938</v>
      </c>
      <c r="AC319" s="36">
        <v>41484297</v>
      </c>
      <c r="AD319" s="38" t="s">
        <v>4993</v>
      </c>
      <c r="AE319" s="37" t="s">
        <v>6502</v>
      </c>
      <c r="AF319" s="36">
        <v>8494355</v>
      </c>
      <c r="AG319" s="36">
        <v>8494558</v>
      </c>
      <c r="AH319" s="38" t="s">
        <v>4994</v>
      </c>
      <c r="AI319" s="37" t="s">
        <v>6502</v>
      </c>
      <c r="AJ319" s="36">
        <v>20068329</v>
      </c>
      <c r="AK319" s="36">
        <v>20069192</v>
      </c>
      <c r="AL319" s="38" t="s">
        <v>4995</v>
      </c>
      <c r="AM319" s="37" t="s">
        <v>6502</v>
      </c>
      <c r="AN319" s="36">
        <v>8669713</v>
      </c>
      <c r="AO319" s="36">
        <v>8669875</v>
      </c>
      <c r="AP319" s="38" t="s">
        <v>4996</v>
      </c>
    </row>
    <row r="320" spans="1:42" x14ac:dyDescent="0.2">
      <c r="A320" s="37" t="s">
        <v>1065</v>
      </c>
      <c r="B320" s="36" t="s">
        <v>1614</v>
      </c>
      <c r="C320" s="43" t="s">
        <v>1614</v>
      </c>
      <c r="D320" s="36" t="s">
        <v>1597</v>
      </c>
      <c r="E320" s="36" t="s">
        <v>633</v>
      </c>
      <c r="F320" s="36" t="s">
        <v>36</v>
      </c>
      <c r="G320" s="36" t="s">
        <v>382</v>
      </c>
      <c r="H320" s="36" t="s">
        <v>589</v>
      </c>
      <c r="I320" s="36" t="s">
        <v>1066</v>
      </c>
      <c r="J320" s="36" t="s">
        <v>590</v>
      </c>
      <c r="K320" s="36" t="s">
        <v>57</v>
      </c>
      <c r="L320" s="36">
        <v>14</v>
      </c>
      <c r="M320" s="38" t="s">
        <v>1615</v>
      </c>
      <c r="O320" s="37" t="s">
        <v>6502</v>
      </c>
      <c r="P320" s="36">
        <v>1390601</v>
      </c>
      <c r="Q320" s="36">
        <v>1391378</v>
      </c>
      <c r="R320" s="38" t="s">
        <v>4997</v>
      </c>
      <c r="S320" s="37" t="s">
        <v>6502</v>
      </c>
      <c r="T320" s="36">
        <v>3066818</v>
      </c>
      <c r="U320" s="36">
        <v>3067249</v>
      </c>
      <c r="V320" s="38" t="s">
        <v>4998</v>
      </c>
      <c r="W320" s="37" t="s">
        <v>6502</v>
      </c>
      <c r="X320" s="36">
        <v>12194975</v>
      </c>
      <c r="Y320" s="36">
        <v>12196474</v>
      </c>
      <c r="Z320" s="38" t="s">
        <v>4999</v>
      </c>
      <c r="AA320" s="37" t="s">
        <v>6502</v>
      </c>
      <c r="AB320" s="36">
        <v>41481469</v>
      </c>
      <c r="AC320" s="36">
        <v>41481690</v>
      </c>
      <c r="AD320" s="38" t="s">
        <v>5000</v>
      </c>
      <c r="AE320" s="37" t="s">
        <v>6502</v>
      </c>
      <c r="AF320" s="36">
        <v>8509230</v>
      </c>
      <c r="AG320" s="36">
        <v>8509435</v>
      </c>
      <c r="AH320" s="38" t="s">
        <v>5001</v>
      </c>
      <c r="AI320" s="37" t="s">
        <v>6502</v>
      </c>
      <c r="AJ320" s="36">
        <v>20074300</v>
      </c>
      <c r="AK320" s="36">
        <v>20077739</v>
      </c>
      <c r="AL320" s="38" t="s">
        <v>5002</v>
      </c>
      <c r="AM320" s="37" t="s">
        <v>6502</v>
      </c>
      <c r="AN320" s="36">
        <v>8630558</v>
      </c>
      <c r="AO320" s="36">
        <v>8630751</v>
      </c>
      <c r="AP320" s="38" t="s">
        <v>5003</v>
      </c>
    </row>
    <row r="321" spans="1:42" x14ac:dyDescent="0.2">
      <c r="A321" s="37" t="s">
        <v>1067</v>
      </c>
      <c r="B321" s="36" t="s">
        <v>1614</v>
      </c>
      <c r="C321" s="43" t="s">
        <v>2394</v>
      </c>
      <c r="D321" s="36" t="s">
        <v>1597</v>
      </c>
      <c r="E321" s="36" t="s">
        <v>633</v>
      </c>
      <c r="F321" s="36" t="s">
        <v>36</v>
      </c>
      <c r="G321" s="36" t="s">
        <v>382</v>
      </c>
      <c r="H321" s="36" t="s">
        <v>622</v>
      </c>
      <c r="I321" s="36" t="s">
        <v>1615</v>
      </c>
      <c r="J321" s="36" t="s">
        <v>1615</v>
      </c>
      <c r="K321" s="36" t="s">
        <v>57</v>
      </c>
      <c r="L321" s="36">
        <v>69</v>
      </c>
      <c r="M321" s="38" t="s">
        <v>1615</v>
      </c>
      <c r="O321" s="37" t="s">
        <v>6502</v>
      </c>
      <c r="P321" s="36">
        <v>1376369</v>
      </c>
      <c r="Q321" s="36">
        <v>1376821</v>
      </c>
      <c r="R321" s="38" t="s">
        <v>5004</v>
      </c>
      <c r="S321" s="37" t="s">
        <v>6502</v>
      </c>
      <c r="T321" s="36">
        <v>3078002</v>
      </c>
      <c r="U321" s="36">
        <v>3083570</v>
      </c>
      <c r="V321" s="38" t="s">
        <v>5005</v>
      </c>
      <c r="W321" s="37" t="s">
        <v>6502</v>
      </c>
      <c r="X321" s="36">
        <v>12201434</v>
      </c>
      <c r="Y321" s="36">
        <v>12201813</v>
      </c>
      <c r="Z321" s="38" t="s">
        <v>5006</v>
      </c>
      <c r="AA321" s="37" t="s">
        <v>6502</v>
      </c>
      <c r="AB321" s="36">
        <v>41464622</v>
      </c>
      <c r="AC321" s="36">
        <v>41464766</v>
      </c>
      <c r="AD321" s="38" t="s">
        <v>5007</v>
      </c>
      <c r="AE321" s="37" t="s">
        <v>6502</v>
      </c>
      <c r="AF321" s="36">
        <v>8517902</v>
      </c>
      <c r="AG321" s="36">
        <v>8518311</v>
      </c>
      <c r="AH321" s="38" t="s">
        <v>5008</v>
      </c>
      <c r="AI321" s="37" t="s">
        <v>6502</v>
      </c>
      <c r="AJ321" s="36">
        <v>20070408</v>
      </c>
      <c r="AK321" s="36">
        <v>20070988</v>
      </c>
      <c r="AL321" s="38" t="s">
        <v>5009</v>
      </c>
      <c r="AM321" s="37" t="s">
        <v>6502</v>
      </c>
      <c r="AN321" s="36">
        <v>8630558</v>
      </c>
      <c r="AO321" s="36">
        <v>8630751</v>
      </c>
      <c r="AP321" s="38" t="s">
        <v>5010</v>
      </c>
    </row>
    <row r="322" spans="1:42" x14ac:dyDescent="0.2">
      <c r="A322" s="37" t="s">
        <v>1068</v>
      </c>
      <c r="B322" s="36" t="s">
        <v>1614</v>
      </c>
      <c r="C322" s="43" t="s">
        <v>1614</v>
      </c>
      <c r="D322" s="36" t="s">
        <v>1597</v>
      </c>
      <c r="E322" s="36" t="s">
        <v>633</v>
      </c>
      <c r="F322" s="36" t="s">
        <v>36</v>
      </c>
      <c r="G322" s="36" t="s">
        <v>382</v>
      </c>
      <c r="H322" s="36" t="s">
        <v>580</v>
      </c>
      <c r="I322" s="36" t="s">
        <v>1069</v>
      </c>
      <c r="J322" s="36" t="s">
        <v>581</v>
      </c>
      <c r="K322" s="36" t="s">
        <v>57</v>
      </c>
      <c r="L322" s="36">
        <v>25</v>
      </c>
      <c r="M322" s="38" t="s">
        <v>1615</v>
      </c>
      <c r="O322" s="37" t="s">
        <v>6502</v>
      </c>
      <c r="P322" s="36">
        <v>1384002</v>
      </c>
      <c r="Q322" s="36">
        <v>1386880</v>
      </c>
      <c r="R322" s="38" t="s">
        <v>5011</v>
      </c>
      <c r="S322" s="37" t="s">
        <v>6502</v>
      </c>
      <c r="T322" s="36">
        <v>37283255</v>
      </c>
      <c r="U322" s="36">
        <v>37283631</v>
      </c>
      <c r="V322" s="38" t="s">
        <v>5012</v>
      </c>
      <c r="W322" s="37" t="s">
        <v>6502</v>
      </c>
      <c r="X322" s="36">
        <v>923555</v>
      </c>
      <c r="Y322" s="36">
        <v>923724</v>
      </c>
      <c r="Z322" s="38" t="s">
        <v>5013</v>
      </c>
      <c r="AA322" s="37" t="s">
        <v>6502</v>
      </c>
      <c r="AB322" s="36">
        <v>41464842</v>
      </c>
      <c r="AC322" s="36">
        <v>41465029</v>
      </c>
      <c r="AD322" s="38" t="s">
        <v>5012</v>
      </c>
      <c r="AE322" s="37" t="s">
        <v>6502</v>
      </c>
      <c r="AF322" s="36">
        <v>8503821</v>
      </c>
      <c r="AG322" s="36">
        <v>8504120</v>
      </c>
      <c r="AH322" s="38" t="s">
        <v>5014</v>
      </c>
      <c r="AI322" s="37" t="s">
        <v>6502</v>
      </c>
      <c r="AJ322" s="36">
        <v>20081595</v>
      </c>
      <c r="AK322" s="36">
        <v>20081916</v>
      </c>
      <c r="AL322" s="38" t="s">
        <v>5015</v>
      </c>
      <c r="AM322" s="37" t="s">
        <v>6502</v>
      </c>
      <c r="AN322" s="36">
        <v>8726435</v>
      </c>
      <c r="AO322" s="36">
        <v>8726621</v>
      </c>
      <c r="AP322" s="38" t="s">
        <v>5016</v>
      </c>
    </row>
    <row r="323" spans="1:42" x14ac:dyDescent="0.2">
      <c r="A323" s="37" t="s">
        <v>1070</v>
      </c>
      <c r="B323" s="36" t="s">
        <v>1614</v>
      </c>
      <c r="C323" s="43" t="s">
        <v>1614</v>
      </c>
      <c r="D323" s="36" t="s">
        <v>1597</v>
      </c>
      <c r="E323" s="36" t="s">
        <v>633</v>
      </c>
      <c r="F323" s="36" t="s">
        <v>36</v>
      </c>
      <c r="G323" s="36" t="s">
        <v>382</v>
      </c>
      <c r="H323" s="36" t="s">
        <v>1071</v>
      </c>
      <c r="I323" s="36" t="s">
        <v>1072</v>
      </c>
      <c r="J323" s="36" t="s">
        <v>591</v>
      </c>
      <c r="K323" s="36" t="s">
        <v>57</v>
      </c>
      <c r="L323" s="36">
        <v>22</v>
      </c>
      <c r="M323" s="38" t="s">
        <v>1615</v>
      </c>
      <c r="O323" s="37" t="s">
        <v>6502</v>
      </c>
      <c r="P323" s="36">
        <v>1374149</v>
      </c>
      <c r="Q323" s="36">
        <v>1374352</v>
      </c>
      <c r="R323" s="38" t="s">
        <v>5017</v>
      </c>
      <c r="S323" s="37" t="s">
        <v>6502</v>
      </c>
      <c r="T323" s="36">
        <v>37287543</v>
      </c>
      <c r="U323" s="36">
        <v>37288448</v>
      </c>
      <c r="V323" s="38" t="s">
        <v>5018</v>
      </c>
      <c r="W323" s="37" t="s">
        <v>6502</v>
      </c>
      <c r="X323" s="36">
        <v>918275</v>
      </c>
      <c r="Y323" s="36">
        <v>919489</v>
      </c>
      <c r="Z323" s="38" t="s">
        <v>5019</v>
      </c>
      <c r="AA323" s="37" t="s">
        <v>6502</v>
      </c>
      <c r="AB323" s="36">
        <v>41471970</v>
      </c>
      <c r="AC323" s="36">
        <v>41472946</v>
      </c>
      <c r="AD323" s="38" t="s">
        <v>5020</v>
      </c>
      <c r="AE323" s="37" t="s">
        <v>6502</v>
      </c>
      <c r="AF323" s="36">
        <v>8512640</v>
      </c>
      <c r="AG323" s="36">
        <v>8512755</v>
      </c>
      <c r="AH323" s="38" t="s">
        <v>5021</v>
      </c>
      <c r="AI323" s="37" t="s">
        <v>6502</v>
      </c>
      <c r="AJ323" s="36">
        <v>20088176</v>
      </c>
      <c r="AK323" s="36">
        <v>20092810</v>
      </c>
      <c r="AL323" s="38" t="s">
        <v>5022</v>
      </c>
      <c r="AM323" s="37" t="s">
        <v>6502</v>
      </c>
      <c r="AN323" s="36">
        <v>8603788</v>
      </c>
      <c r="AO323" s="36">
        <v>8603964</v>
      </c>
      <c r="AP323" s="38" t="s">
        <v>5023</v>
      </c>
    </row>
    <row r="324" spans="1:42" x14ac:dyDescent="0.2">
      <c r="A324" s="37" t="s">
        <v>1073</v>
      </c>
      <c r="B324" s="36" t="s">
        <v>1614</v>
      </c>
      <c r="C324" s="43" t="s">
        <v>1614</v>
      </c>
      <c r="D324" s="36" t="s">
        <v>1597</v>
      </c>
      <c r="E324" s="36" t="s">
        <v>633</v>
      </c>
      <c r="F324" s="36" t="s">
        <v>36</v>
      </c>
      <c r="G324" s="36" t="s">
        <v>382</v>
      </c>
      <c r="H324" s="36" t="s">
        <v>1615</v>
      </c>
      <c r="I324" s="36" t="s">
        <v>1074</v>
      </c>
      <c r="J324" s="36" t="s">
        <v>242</v>
      </c>
      <c r="K324" s="36" t="s">
        <v>57</v>
      </c>
      <c r="L324" s="36">
        <v>10</v>
      </c>
      <c r="M324" s="38" t="s">
        <v>1615</v>
      </c>
      <c r="O324" s="37" t="s">
        <v>6502</v>
      </c>
      <c r="P324" s="36">
        <v>14904</v>
      </c>
      <c r="Q324" s="36">
        <v>15361</v>
      </c>
      <c r="R324" s="38" t="s">
        <v>5024</v>
      </c>
      <c r="S324" s="37" t="s">
        <v>6502</v>
      </c>
      <c r="T324" s="36">
        <v>37273432</v>
      </c>
      <c r="U324" s="36">
        <v>37273932</v>
      </c>
      <c r="V324" s="38" t="s">
        <v>5025</v>
      </c>
      <c r="W324" s="37" t="s">
        <v>6502</v>
      </c>
      <c r="X324" s="36">
        <v>920243</v>
      </c>
      <c r="Y324" s="36">
        <v>921300</v>
      </c>
      <c r="Z324" s="38" t="s">
        <v>5026</v>
      </c>
      <c r="AA324" s="37" t="s">
        <v>6502</v>
      </c>
      <c r="AB324" s="36">
        <v>41480784</v>
      </c>
      <c r="AC324" s="36">
        <v>41480970</v>
      </c>
      <c r="AD324" s="38" t="s">
        <v>5027</v>
      </c>
      <c r="AE324" s="37" t="s">
        <v>6502</v>
      </c>
      <c r="AF324" s="36">
        <v>8493783</v>
      </c>
      <c r="AG324" s="36">
        <v>8494930</v>
      </c>
      <c r="AH324" s="38" t="s">
        <v>5028</v>
      </c>
      <c r="AI324" s="37" t="s">
        <v>6502</v>
      </c>
      <c r="AJ324" s="36">
        <v>20100658</v>
      </c>
      <c r="AK324" s="36">
        <v>20101096</v>
      </c>
      <c r="AL324" s="38" t="s">
        <v>5029</v>
      </c>
      <c r="AM324" s="37" t="s">
        <v>6502</v>
      </c>
      <c r="AN324" s="36">
        <v>8623541</v>
      </c>
      <c r="AO324" s="36">
        <v>8623744</v>
      </c>
      <c r="AP324" s="38" t="s">
        <v>5030</v>
      </c>
    </row>
    <row r="325" spans="1:42" x14ac:dyDescent="0.2">
      <c r="A325" s="37" t="s">
        <v>1075</v>
      </c>
      <c r="B325" s="36" t="s">
        <v>1614</v>
      </c>
      <c r="C325" s="43" t="s">
        <v>1614</v>
      </c>
      <c r="D325" s="36" t="s">
        <v>1597</v>
      </c>
      <c r="E325" s="36" t="s">
        <v>633</v>
      </c>
      <c r="F325" s="36" t="s">
        <v>36</v>
      </c>
      <c r="G325" s="36" t="s">
        <v>382</v>
      </c>
      <c r="H325" s="36" t="s">
        <v>458</v>
      </c>
      <c r="I325" s="36" t="s">
        <v>1615</v>
      </c>
      <c r="J325" s="36" t="s">
        <v>1615</v>
      </c>
      <c r="K325" s="36" t="s">
        <v>57</v>
      </c>
      <c r="L325" s="36">
        <v>12</v>
      </c>
      <c r="M325" s="38" t="s">
        <v>1615</v>
      </c>
      <c r="O325" s="37" t="s">
        <v>6502</v>
      </c>
      <c r="P325" s="36">
        <v>10091</v>
      </c>
      <c r="Q325" s="36">
        <v>14444</v>
      </c>
      <c r="R325" s="38" t="s">
        <v>5031</v>
      </c>
      <c r="S325" s="37" t="s">
        <v>6502</v>
      </c>
      <c r="T325" s="36">
        <v>37283351</v>
      </c>
      <c r="U325" s="36">
        <v>37283540</v>
      </c>
      <c r="V325" s="38" t="s">
        <v>5032</v>
      </c>
      <c r="W325" s="37" t="s">
        <v>6502</v>
      </c>
      <c r="X325" s="36">
        <v>918841</v>
      </c>
      <c r="Y325" s="36">
        <v>919116</v>
      </c>
      <c r="Z325" s="38" t="s">
        <v>5033</v>
      </c>
      <c r="AA325" s="37" t="s">
        <v>6502</v>
      </c>
      <c r="AB325" s="36">
        <v>41484996</v>
      </c>
      <c r="AC325" s="36">
        <v>41485107</v>
      </c>
      <c r="AD325" s="38" t="s">
        <v>5034</v>
      </c>
      <c r="AE325" s="37" t="s">
        <v>6502</v>
      </c>
      <c r="AF325" s="36">
        <v>8519458</v>
      </c>
      <c r="AG325" s="36">
        <v>8519708</v>
      </c>
      <c r="AH325" s="38" t="s">
        <v>5035</v>
      </c>
      <c r="AI325" s="37" t="s">
        <v>6502</v>
      </c>
      <c r="AJ325" s="36">
        <v>20074128</v>
      </c>
      <c r="AK325" s="36">
        <v>20074258</v>
      </c>
      <c r="AL325" s="38" t="s">
        <v>5036</v>
      </c>
      <c r="AM325" s="37" t="s">
        <v>6502</v>
      </c>
      <c r="AN325" s="36">
        <v>8721851</v>
      </c>
      <c r="AO325" s="36">
        <v>8722052</v>
      </c>
      <c r="AP325" s="38" t="s">
        <v>5037</v>
      </c>
    </row>
    <row r="326" spans="1:42" x14ac:dyDescent="0.2">
      <c r="A326" s="37" t="s">
        <v>1076</v>
      </c>
      <c r="B326" s="36" t="s">
        <v>1614</v>
      </c>
      <c r="C326" s="43" t="s">
        <v>1614</v>
      </c>
      <c r="D326" s="36" t="s">
        <v>1597</v>
      </c>
      <c r="E326" s="36" t="s">
        <v>633</v>
      </c>
      <c r="F326" s="36" t="s">
        <v>36</v>
      </c>
      <c r="G326" s="36" t="s">
        <v>382</v>
      </c>
      <c r="H326" s="36" t="s">
        <v>1615</v>
      </c>
      <c r="I326" s="36" t="s">
        <v>1077</v>
      </c>
      <c r="J326" s="36" t="s">
        <v>1615</v>
      </c>
      <c r="K326" s="36" t="s">
        <v>57</v>
      </c>
      <c r="L326" s="36">
        <v>10</v>
      </c>
      <c r="M326" s="38" t="s">
        <v>1615</v>
      </c>
      <c r="O326" s="37" t="s">
        <v>6502</v>
      </c>
      <c r="P326" s="36">
        <v>21317</v>
      </c>
      <c r="Q326" s="36">
        <v>22097</v>
      </c>
      <c r="R326" s="38" t="s">
        <v>5038</v>
      </c>
      <c r="S326" s="37" t="s">
        <v>6502</v>
      </c>
      <c r="T326" s="36">
        <v>6843661</v>
      </c>
      <c r="U326" s="36">
        <v>6844055</v>
      </c>
      <c r="V326" s="38" t="s">
        <v>5039</v>
      </c>
      <c r="W326" s="37" t="s">
        <v>6502</v>
      </c>
      <c r="X326" s="36">
        <v>925159</v>
      </c>
      <c r="Y326" s="36">
        <v>929073</v>
      </c>
      <c r="Z326" s="38" t="s">
        <v>5040</v>
      </c>
      <c r="AA326" s="37" t="s">
        <v>6502</v>
      </c>
      <c r="AB326" s="36">
        <v>41473154</v>
      </c>
      <c r="AC326" s="36">
        <v>41473360</v>
      </c>
      <c r="AD326" s="38" t="s">
        <v>5041</v>
      </c>
      <c r="AE326" s="37" t="s">
        <v>6502</v>
      </c>
      <c r="AF326" s="36">
        <v>8498602</v>
      </c>
      <c r="AG326" s="36">
        <v>8503561</v>
      </c>
      <c r="AH326" s="38" t="s">
        <v>5042</v>
      </c>
      <c r="AI326" s="37" t="s">
        <v>6502</v>
      </c>
      <c r="AJ326" s="36">
        <v>51696077</v>
      </c>
      <c r="AK326" s="36">
        <v>51696657</v>
      </c>
      <c r="AL326" s="38" t="s">
        <v>5043</v>
      </c>
      <c r="AM326" s="37" t="s">
        <v>6502</v>
      </c>
      <c r="AN326" s="36">
        <v>8625944</v>
      </c>
      <c r="AO326" s="36">
        <v>8626213</v>
      </c>
      <c r="AP326" s="38" t="s">
        <v>5044</v>
      </c>
    </row>
    <row r="327" spans="1:42" x14ac:dyDescent="0.2">
      <c r="A327" s="37" t="s">
        <v>1078</v>
      </c>
      <c r="B327" s="36" t="s">
        <v>1614</v>
      </c>
      <c r="C327" s="43" t="s">
        <v>1614</v>
      </c>
      <c r="D327" s="36" t="s">
        <v>1597</v>
      </c>
      <c r="E327" s="36" t="s">
        <v>633</v>
      </c>
      <c r="F327" s="36" t="s">
        <v>36</v>
      </c>
      <c r="G327" s="36" t="s">
        <v>382</v>
      </c>
      <c r="H327" s="36" t="s">
        <v>1615</v>
      </c>
      <c r="I327" s="36" t="s">
        <v>1079</v>
      </c>
      <c r="J327" s="36" t="s">
        <v>542</v>
      </c>
      <c r="K327" s="36" t="s">
        <v>57</v>
      </c>
      <c r="L327" s="36">
        <v>236</v>
      </c>
      <c r="M327" s="38" t="s">
        <v>1615</v>
      </c>
      <c r="O327" s="37" t="s">
        <v>6502</v>
      </c>
      <c r="P327" s="36">
        <v>8151</v>
      </c>
      <c r="Q327" s="36">
        <v>9705</v>
      </c>
      <c r="R327" s="38" t="s">
        <v>5045</v>
      </c>
      <c r="S327" s="37" t="s">
        <v>6502</v>
      </c>
      <c r="T327" s="36">
        <v>6858457</v>
      </c>
      <c r="U327" s="36">
        <v>6858621</v>
      </c>
      <c r="V327" s="38" t="s">
        <v>5046</v>
      </c>
      <c r="W327" s="37" t="s">
        <v>6502</v>
      </c>
      <c r="X327" s="36">
        <v>922498</v>
      </c>
      <c r="Y327" s="36">
        <v>922605</v>
      </c>
      <c r="Z327" s="38" t="s">
        <v>5047</v>
      </c>
      <c r="AA327" s="37" t="s">
        <v>6502</v>
      </c>
      <c r="AB327" s="36">
        <v>41473479</v>
      </c>
      <c r="AC327" s="36">
        <v>41474086</v>
      </c>
      <c r="AD327" s="38" t="s">
        <v>5048</v>
      </c>
      <c r="AE327" s="37" t="s">
        <v>6502</v>
      </c>
      <c r="AF327" s="36">
        <v>8515851</v>
      </c>
      <c r="AG327" s="36">
        <v>8516153</v>
      </c>
      <c r="AH327" s="38" t="s">
        <v>5049</v>
      </c>
      <c r="AI327" s="37" t="s">
        <v>6502</v>
      </c>
      <c r="AJ327" s="36">
        <v>51702351</v>
      </c>
      <c r="AK327" s="36">
        <v>51702502</v>
      </c>
      <c r="AL327" s="38" t="s">
        <v>5050</v>
      </c>
      <c r="AM327" s="37" t="s">
        <v>6502</v>
      </c>
      <c r="AN327" s="36">
        <v>8631657</v>
      </c>
      <c r="AO327" s="36">
        <v>8631812</v>
      </c>
      <c r="AP327" s="38" t="s">
        <v>5051</v>
      </c>
    </row>
    <row r="328" spans="1:42" x14ac:dyDescent="0.2">
      <c r="A328" s="37" t="s">
        <v>1080</v>
      </c>
      <c r="B328" s="36" t="s">
        <v>1614</v>
      </c>
      <c r="C328" s="43" t="s">
        <v>1614</v>
      </c>
      <c r="D328" s="36" t="s">
        <v>1597</v>
      </c>
      <c r="E328" s="36" t="s">
        <v>633</v>
      </c>
      <c r="F328" s="36" t="s">
        <v>36</v>
      </c>
      <c r="G328" s="36" t="s">
        <v>382</v>
      </c>
      <c r="H328" s="36" t="s">
        <v>1615</v>
      </c>
      <c r="I328" s="36" t="s">
        <v>1081</v>
      </c>
      <c r="J328" s="36" t="s">
        <v>549</v>
      </c>
      <c r="K328" s="36" t="s">
        <v>57</v>
      </c>
      <c r="L328" s="36">
        <v>28</v>
      </c>
      <c r="M328" s="38" t="s">
        <v>1615</v>
      </c>
      <c r="O328" s="37" t="s">
        <v>6502</v>
      </c>
      <c r="P328" s="36">
        <v>14757</v>
      </c>
      <c r="Q328" s="36">
        <v>14903</v>
      </c>
      <c r="R328" s="38" t="s">
        <v>5052</v>
      </c>
      <c r="S328" s="37" t="s">
        <v>6502</v>
      </c>
      <c r="T328" s="36">
        <v>6873177</v>
      </c>
      <c r="U328" s="36">
        <v>6873378</v>
      </c>
      <c r="V328" s="38" t="s">
        <v>5053</v>
      </c>
      <c r="W328" s="37" t="s">
        <v>6502</v>
      </c>
      <c r="X328" s="36">
        <v>923009</v>
      </c>
      <c r="Y328" s="36">
        <v>923221</v>
      </c>
      <c r="Z328" s="38" t="s">
        <v>5054</v>
      </c>
      <c r="AA328" s="37" t="s">
        <v>6502</v>
      </c>
      <c r="AB328" s="36">
        <v>41459598</v>
      </c>
      <c r="AC328" s="36">
        <v>41459757</v>
      </c>
      <c r="AD328" s="38" t="s">
        <v>5055</v>
      </c>
      <c r="AE328" s="37" t="s">
        <v>6502</v>
      </c>
      <c r="AF328" s="36">
        <v>8519825</v>
      </c>
      <c r="AG328" s="36">
        <v>8519999</v>
      </c>
      <c r="AH328" s="38" t="s">
        <v>5056</v>
      </c>
      <c r="AI328" s="37" t="s">
        <v>6502</v>
      </c>
      <c r="AJ328" s="36">
        <v>51702503</v>
      </c>
      <c r="AK328" s="36">
        <v>51703095</v>
      </c>
      <c r="AL328" s="38" t="s">
        <v>5057</v>
      </c>
      <c r="AM328" s="37" t="s">
        <v>6502</v>
      </c>
      <c r="AN328" s="36">
        <v>8632101</v>
      </c>
      <c r="AO328" s="36">
        <v>8632300</v>
      </c>
      <c r="AP328" s="38" t="s">
        <v>5058</v>
      </c>
    </row>
    <row r="329" spans="1:42" x14ac:dyDescent="0.2">
      <c r="A329" s="37" t="s">
        <v>1082</v>
      </c>
      <c r="B329" s="36" t="s">
        <v>1614</v>
      </c>
      <c r="C329" s="43" t="s">
        <v>1614</v>
      </c>
      <c r="D329" s="36" t="s">
        <v>1597</v>
      </c>
      <c r="E329" s="36" t="s">
        <v>633</v>
      </c>
      <c r="F329" s="36" t="s">
        <v>36</v>
      </c>
      <c r="G329" s="36" t="s">
        <v>382</v>
      </c>
      <c r="H329" s="36" t="s">
        <v>1615</v>
      </c>
      <c r="I329" s="36" t="s">
        <v>1615</v>
      </c>
      <c r="J329" s="36" t="s">
        <v>554</v>
      </c>
      <c r="K329" s="36" t="s">
        <v>57</v>
      </c>
      <c r="L329" s="36">
        <v>12</v>
      </c>
      <c r="M329" s="38" t="s">
        <v>1615</v>
      </c>
      <c r="O329" s="37" t="s">
        <v>6502</v>
      </c>
      <c r="P329" s="36">
        <v>22099</v>
      </c>
      <c r="Q329" s="36">
        <v>24656</v>
      </c>
      <c r="R329" s="38" t="s">
        <v>5059</v>
      </c>
      <c r="S329" s="37" t="s">
        <v>6502</v>
      </c>
      <c r="T329" s="36">
        <v>6858109</v>
      </c>
      <c r="U329" s="36">
        <v>6858351</v>
      </c>
      <c r="V329" s="38" t="s">
        <v>5060</v>
      </c>
      <c r="W329" s="37" t="s">
        <v>6502</v>
      </c>
      <c r="X329" s="36">
        <v>918079</v>
      </c>
      <c r="Y329" s="36">
        <v>918274</v>
      </c>
      <c r="Z329" s="38" t="s">
        <v>5061</v>
      </c>
      <c r="AA329" s="37" t="s">
        <v>6502</v>
      </c>
      <c r="AB329" s="36">
        <v>41459845</v>
      </c>
      <c r="AC329" s="36">
        <v>41461602</v>
      </c>
      <c r="AD329" s="38" t="s">
        <v>5062</v>
      </c>
      <c r="AE329" s="37" t="s">
        <v>6502</v>
      </c>
      <c r="AF329" s="36">
        <v>40937907</v>
      </c>
      <c r="AG329" s="36">
        <v>40938195</v>
      </c>
      <c r="AH329" s="38" t="s">
        <v>5063</v>
      </c>
      <c r="AI329" s="37" t="s">
        <v>6502</v>
      </c>
      <c r="AJ329" s="36">
        <v>51320112</v>
      </c>
      <c r="AK329" s="36">
        <v>51320333</v>
      </c>
      <c r="AL329" s="38" t="s">
        <v>5064</v>
      </c>
      <c r="AM329" s="37" t="s">
        <v>6502</v>
      </c>
      <c r="AN329" s="36">
        <v>8621465</v>
      </c>
      <c r="AO329" s="36">
        <v>8621577</v>
      </c>
      <c r="AP329" s="38" t="s">
        <v>5065</v>
      </c>
    </row>
    <row r="330" spans="1:42" x14ac:dyDescent="0.2">
      <c r="A330" s="37" t="s">
        <v>1083</v>
      </c>
      <c r="B330" s="36" t="s">
        <v>632</v>
      </c>
      <c r="C330" s="43" t="s">
        <v>1614</v>
      </c>
      <c r="D330" s="36" t="s">
        <v>1597</v>
      </c>
      <c r="E330" s="36" t="s">
        <v>633</v>
      </c>
      <c r="F330" s="36" t="s">
        <v>36</v>
      </c>
      <c r="G330" s="36" t="s">
        <v>382</v>
      </c>
      <c r="H330" s="36" t="s">
        <v>1615</v>
      </c>
      <c r="I330" s="36" t="s">
        <v>1615</v>
      </c>
      <c r="J330" s="36" t="s">
        <v>1615</v>
      </c>
      <c r="K330" s="36" t="s">
        <v>57</v>
      </c>
      <c r="L330" s="36">
        <v>34</v>
      </c>
      <c r="M330" s="38" t="s">
        <v>1615</v>
      </c>
      <c r="O330" s="37" t="s">
        <v>6502</v>
      </c>
      <c r="P330" s="36">
        <v>21052</v>
      </c>
      <c r="Q330" s="36">
        <v>21240</v>
      </c>
      <c r="R330" s="38" t="s">
        <v>5066</v>
      </c>
      <c r="S330" s="37" t="s">
        <v>6502</v>
      </c>
      <c r="T330" s="36">
        <v>6856036</v>
      </c>
      <c r="U330" s="36">
        <v>6856169</v>
      </c>
      <c r="V330" s="38" t="s">
        <v>5067</v>
      </c>
      <c r="W330" s="37" t="s">
        <v>6502</v>
      </c>
      <c r="X330" s="36">
        <v>920046</v>
      </c>
      <c r="Y330" s="36">
        <v>920242</v>
      </c>
      <c r="Z330" s="38" t="s">
        <v>5068</v>
      </c>
      <c r="AA330" s="37" t="s">
        <v>6502</v>
      </c>
      <c r="AB330" s="36">
        <v>41482879</v>
      </c>
      <c r="AC330" s="36">
        <v>41482973</v>
      </c>
      <c r="AD330" s="38" t="s">
        <v>5069</v>
      </c>
      <c r="AE330" s="37" t="s">
        <v>6502</v>
      </c>
      <c r="AF330" s="36">
        <v>40949903</v>
      </c>
      <c r="AG330" s="36">
        <v>40950099</v>
      </c>
      <c r="AH330" s="38" t="s">
        <v>5070</v>
      </c>
      <c r="AI330" s="37" t="s">
        <v>6502</v>
      </c>
      <c r="AJ330" s="36">
        <v>51378482</v>
      </c>
      <c r="AK330" s="36">
        <v>51378675</v>
      </c>
      <c r="AL330" s="38" t="s">
        <v>5071</v>
      </c>
      <c r="AM330" s="37" t="s">
        <v>6502</v>
      </c>
      <c r="AN330" s="36">
        <v>8698883</v>
      </c>
      <c r="AO330" s="36">
        <v>8699001</v>
      </c>
      <c r="AP330" s="38" t="s">
        <v>5072</v>
      </c>
    </row>
    <row r="331" spans="1:42" x14ac:dyDescent="0.2">
      <c r="A331" s="37" t="s">
        <v>1084</v>
      </c>
      <c r="B331" s="36" t="s">
        <v>632</v>
      </c>
      <c r="C331" s="43" t="s">
        <v>1614</v>
      </c>
      <c r="D331" s="36" t="s">
        <v>1597</v>
      </c>
      <c r="E331" s="36" t="s">
        <v>633</v>
      </c>
      <c r="F331" s="36" t="s">
        <v>36</v>
      </c>
      <c r="G331" s="36" t="s">
        <v>382</v>
      </c>
      <c r="H331" s="36" t="s">
        <v>1615</v>
      </c>
      <c r="I331" s="36" t="s">
        <v>1615</v>
      </c>
      <c r="J331" s="36" t="s">
        <v>1615</v>
      </c>
      <c r="K331" s="36" t="s">
        <v>57</v>
      </c>
      <c r="L331" s="36">
        <v>14</v>
      </c>
      <c r="M331" s="38" t="s">
        <v>1615</v>
      </c>
      <c r="O331" s="37" t="s">
        <v>6502</v>
      </c>
      <c r="P331" s="36">
        <v>9753</v>
      </c>
      <c r="Q331" s="36">
        <v>10052</v>
      </c>
      <c r="R331" s="38" t="s">
        <v>5073</v>
      </c>
      <c r="S331" s="37" t="s">
        <v>6502</v>
      </c>
      <c r="T331" s="36">
        <v>6844891</v>
      </c>
      <c r="U331" s="36">
        <v>6855795</v>
      </c>
      <c r="V331" s="38" t="s">
        <v>5074</v>
      </c>
      <c r="W331" s="37" t="s">
        <v>6502</v>
      </c>
      <c r="X331" s="36">
        <v>922009</v>
      </c>
      <c r="Y331" s="36">
        <v>922238</v>
      </c>
      <c r="Z331" s="38" t="s">
        <v>5075</v>
      </c>
      <c r="AA331" s="37" t="s">
        <v>6502</v>
      </c>
      <c r="AB331" s="36">
        <v>41458733</v>
      </c>
      <c r="AC331" s="36">
        <v>41458834</v>
      </c>
      <c r="AD331" s="38" t="s">
        <v>5076</v>
      </c>
      <c r="AE331" s="37" t="s">
        <v>6502</v>
      </c>
      <c r="AF331" s="36">
        <v>40936183</v>
      </c>
      <c r="AG331" s="36">
        <v>40936388</v>
      </c>
      <c r="AH331" s="38" t="s">
        <v>5077</v>
      </c>
      <c r="AI331" s="37" t="s">
        <v>6502</v>
      </c>
      <c r="AJ331" s="36">
        <v>51360983</v>
      </c>
      <c r="AK331" s="36">
        <v>51361231</v>
      </c>
      <c r="AL331" s="38" t="s">
        <v>5078</v>
      </c>
      <c r="AM331" s="37" t="s">
        <v>6502</v>
      </c>
      <c r="AN331" s="36">
        <v>8633347</v>
      </c>
      <c r="AO331" s="36">
        <v>8634327</v>
      </c>
      <c r="AP331" s="38" t="s">
        <v>5079</v>
      </c>
    </row>
    <row r="332" spans="1:42" x14ac:dyDescent="0.2">
      <c r="A332" s="37" t="s">
        <v>1085</v>
      </c>
      <c r="B332" s="36" t="s">
        <v>632</v>
      </c>
      <c r="C332" s="43" t="s">
        <v>1614</v>
      </c>
      <c r="D332" s="36" t="s">
        <v>1597</v>
      </c>
      <c r="E332" s="36" t="s">
        <v>633</v>
      </c>
      <c r="F332" s="36" t="s">
        <v>36</v>
      </c>
      <c r="G332" s="36" t="s">
        <v>382</v>
      </c>
      <c r="H332" s="36" t="s">
        <v>1615</v>
      </c>
      <c r="I332" s="36" t="s">
        <v>1615</v>
      </c>
      <c r="J332" s="36" t="s">
        <v>1615</v>
      </c>
      <c r="K332" s="36" t="s">
        <v>57</v>
      </c>
      <c r="L332" s="36">
        <v>14</v>
      </c>
      <c r="M332" s="38" t="s">
        <v>1615</v>
      </c>
      <c r="O332" s="37" t="s">
        <v>6502</v>
      </c>
      <c r="P332" s="36">
        <v>771207</v>
      </c>
      <c r="Q332" s="36">
        <v>771297</v>
      </c>
      <c r="R332" s="38" t="s">
        <v>5080</v>
      </c>
      <c r="S332" s="37" t="s">
        <v>6502</v>
      </c>
      <c r="T332" s="36">
        <v>6862094</v>
      </c>
      <c r="U332" s="36">
        <v>6862492</v>
      </c>
      <c r="V332" s="38" t="s">
        <v>5081</v>
      </c>
      <c r="W332" s="37" t="s">
        <v>6502</v>
      </c>
      <c r="X332" s="36">
        <v>923826</v>
      </c>
      <c r="Y332" s="36">
        <v>924732</v>
      </c>
      <c r="Z332" s="38" t="s">
        <v>5082</v>
      </c>
      <c r="AA332" s="37" t="s">
        <v>6502</v>
      </c>
      <c r="AB332" s="36">
        <v>41484464</v>
      </c>
      <c r="AC332" s="36">
        <v>41484927</v>
      </c>
      <c r="AD332" s="38" t="s">
        <v>5083</v>
      </c>
      <c r="AE332" s="37" t="s">
        <v>6502</v>
      </c>
      <c r="AF332" s="36">
        <v>40937313</v>
      </c>
      <c r="AG332" s="36">
        <v>40937496</v>
      </c>
      <c r="AH332" s="38" t="s">
        <v>5084</v>
      </c>
      <c r="AI332" s="37" t="s">
        <v>6502</v>
      </c>
      <c r="AJ332" s="36">
        <v>51448204</v>
      </c>
      <c r="AK332" s="36">
        <v>51448457</v>
      </c>
      <c r="AL332" s="38" t="s">
        <v>5085</v>
      </c>
      <c r="AM332" s="37" t="s">
        <v>6502</v>
      </c>
      <c r="AN332" s="36">
        <v>8711509</v>
      </c>
      <c r="AO332" s="36">
        <v>8711768</v>
      </c>
      <c r="AP332" s="38" t="s">
        <v>5086</v>
      </c>
    </row>
    <row r="333" spans="1:42" x14ac:dyDescent="0.2">
      <c r="A333" s="37" t="s">
        <v>1086</v>
      </c>
      <c r="B333" s="36" t="s">
        <v>632</v>
      </c>
      <c r="C333" s="43" t="s">
        <v>1614</v>
      </c>
      <c r="D333" s="36" t="s">
        <v>1597</v>
      </c>
      <c r="E333" s="36" t="s">
        <v>633</v>
      </c>
      <c r="F333" s="36" t="s">
        <v>36</v>
      </c>
      <c r="G333" s="36" t="s">
        <v>382</v>
      </c>
      <c r="H333" s="36" t="s">
        <v>1615</v>
      </c>
      <c r="I333" s="36" t="s">
        <v>1615</v>
      </c>
      <c r="J333" s="36" t="s">
        <v>1615</v>
      </c>
      <c r="K333" s="36" t="s">
        <v>57</v>
      </c>
      <c r="L333" s="36">
        <v>34</v>
      </c>
      <c r="M333" s="38" t="s">
        <v>1615</v>
      </c>
      <c r="O333" s="37" t="s">
        <v>6502</v>
      </c>
      <c r="P333" s="36">
        <v>770325</v>
      </c>
      <c r="Q333" s="36">
        <v>771206</v>
      </c>
      <c r="R333" s="38" t="s">
        <v>5087</v>
      </c>
      <c r="S333" s="37" t="s">
        <v>6502</v>
      </c>
      <c r="T333" s="36">
        <v>6872612</v>
      </c>
      <c r="U333" s="36">
        <v>6874882</v>
      </c>
      <c r="V333" s="38" t="s">
        <v>5088</v>
      </c>
      <c r="W333" s="37" t="s">
        <v>6502</v>
      </c>
      <c r="X333" s="36">
        <v>4003098</v>
      </c>
      <c r="Y333" s="36">
        <v>4003481</v>
      </c>
      <c r="Z333" s="38" t="s">
        <v>5089</v>
      </c>
      <c r="AA333" s="37" t="s">
        <v>6502</v>
      </c>
      <c r="AB333" s="36">
        <v>41475579</v>
      </c>
      <c r="AC333" s="36">
        <v>41475869</v>
      </c>
      <c r="AD333" s="38" t="s">
        <v>5090</v>
      </c>
      <c r="AE333" s="37" t="s">
        <v>6502</v>
      </c>
      <c r="AF333" s="36">
        <v>40938285</v>
      </c>
      <c r="AG333" s="36">
        <v>40938683</v>
      </c>
      <c r="AH333" s="38" t="s">
        <v>5091</v>
      </c>
      <c r="AI333" s="37" t="s">
        <v>6502</v>
      </c>
      <c r="AJ333" s="36">
        <v>51378210</v>
      </c>
      <c r="AK333" s="36">
        <v>51378292</v>
      </c>
      <c r="AL333" s="38" t="s">
        <v>5092</v>
      </c>
      <c r="AM333" s="37" t="s">
        <v>6502</v>
      </c>
      <c r="AN333" s="36">
        <v>8648014</v>
      </c>
      <c r="AO333" s="36">
        <v>8654917</v>
      </c>
      <c r="AP333" s="38" t="s">
        <v>5093</v>
      </c>
    </row>
    <row r="334" spans="1:42" x14ac:dyDescent="0.2">
      <c r="A334" s="37" t="s">
        <v>1087</v>
      </c>
      <c r="B334" s="36" t="s">
        <v>632</v>
      </c>
      <c r="C334" s="43" t="s">
        <v>1614</v>
      </c>
      <c r="D334" s="36" t="s">
        <v>1597</v>
      </c>
      <c r="E334" s="36" t="s">
        <v>633</v>
      </c>
      <c r="F334" s="36" t="s">
        <v>36</v>
      </c>
      <c r="G334" s="36" t="s">
        <v>382</v>
      </c>
      <c r="H334" s="36" t="s">
        <v>1615</v>
      </c>
      <c r="I334" s="36" t="s">
        <v>1615</v>
      </c>
      <c r="J334" s="36" t="s">
        <v>1615</v>
      </c>
      <c r="K334" s="36" t="s">
        <v>57</v>
      </c>
      <c r="L334" s="36">
        <v>13</v>
      </c>
      <c r="M334" s="38" t="s">
        <v>1615</v>
      </c>
      <c r="O334" s="37" t="s">
        <v>6502</v>
      </c>
      <c r="P334" s="36">
        <v>776669</v>
      </c>
      <c r="Q334" s="36">
        <v>776974</v>
      </c>
      <c r="R334" s="38" t="s">
        <v>5094</v>
      </c>
      <c r="S334" s="37" t="s">
        <v>6502</v>
      </c>
      <c r="T334" s="36">
        <v>6844105</v>
      </c>
      <c r="U334" s="36">
        <v>6844281</v>
      </c>
      <c r="V334" s="38" t="s">
        <v>5095</v>
      </c>
      <c r="W334" s="37" t="s">
        <v>6502</v>
      </c>
      <c r="X334" s="36">
        <v>4001533</v>
      </c>
      <c r="Y334" s="36">
        <v>4002362</v>
      </c>
      <c r="Z334" s="38" t="s">
        <v>5096</v>
      </c>
      <c r="AA334" s="37" t="s">
        <v>6502</v>
      </c>
      <c r="AB334" s="36">
        <v>41472034</v>
      </c>
      <c r="AC334" s="36">
        <v>41472757</v>
      </c>
      <c r="AD334" s="38" t="s">
        <v>5097</v>
      </c>
      <c r="AE334" s="37" t="s">
        <v>6502</v>
      </c>
      <c r="AF334" s="36">
        <v>40936034</v>
      </c>
      <c r="AG334" s="36">
        <v>40936167</v>
      </c>
      <c r="AH334" s="38" t="s">
        <v>5098</v>
      </c>
      <c r="AI334" s="37" t="s">
        <v>6502</v>
      </c>
      <c r="AJ334" s="36">
        <v>51143914</v>
      </c>
      <c r="AK334" s="36">
        <v>51145665</v>
      </c>
      <c r="AL334" s="38" t="s">
        <v>5099</v>
      </c>
      <c r="AM334" s="37" t="s">
        <v>6502</v>
      </c>
      <c r="AN334" s="36">
        <v>8677914</v>
      </c>
      <c r="AO334" s="36">
        <v>8678241</v>
      </c>
      <c r="AP334" s="38" t="s">
        <v>5100</v>
      </c>
    </row>
    <row r="335" spans="1:42" x14ac:dyDescent="0.2">
      <c r="A335" s="37" t="s">
        <v>1088</v>
      </c>
      <c r="B335" s="36" t="s">
        <v>632</v>
      </c>
      <c r="C335" s="43" t="s">
        <v>1614</v>
      </c>
      <c r="D335" s="36" t="s">
        <v>1597</v>
      </c>
      <c r="E335" s="36" t="s">
        <v>633</v>
      </c>
      <c r="F335" s="36" t="s">
        <v>36</v>
      </c>
      <c r="G335" s="36" t="s">
        <v>382</v>
      </c>
      <c r="H335" s="36" t="s">
        <v>1615</v>
      </c>
      <c r="I335" s="36" t="s">
        <v>1615</v>
      </c>
      <c r="J335" s="36" t="s">
        <v>1615</v>
      </c>
      <c r="K335" s="36" t="s">
        <v>57</v>
      </c>
      <c r="L335" s="36">
        <v>183</v>
      </c>
      <c r="M335" s="38" t="s">
        <v>1615</v>
      </c>
      <c r="O335" s="37" t="s">
        <v>6502</v>
      </c>
      <c r="P335" s="36">
        <v>772859</v>
      </c>
      <c r="Q335" s="36">
        <v>773279</v>
      </c>
      <c r="R335" s="38" t="s">
        <v>5101</v>
      </c>
      <c r="S335" s="37" t="s">
        <v>6502</v>
      </c>
      <c r="T335" s="36">
        <v>6843365</v>
      </c>
      <c r="U335" s="36">
        <v>6843500</v>
      </c>
      <c r="V335" s="38" t="s">
        <v>5102</v>
      </c>
      <c r="W335" s="37" t="s">
        <v>6502</v>
      </c>
      <c r="X335" s="36">
        <v>4002368</v>
      </c>
      <c r="Y335" s="36">
        <v>4002502</v>
      </c>
      <c r="Z335" s="38" t="s">
        <v>5103</v>
      </c>
      <c r="AA335" s="37" t="s">
        <v>6502</v>
      </c>
      <c r="AB335" s="36">
        <v>41458507</v>
      </c>
      <c r="AC335" s="36">
        <v>41458706</v>
      </c>
      <c r="AD335" s="38" t="s">
        <v>5104</v>
      </c>
      <c r="AE335" s="37" t="s">
        <v>6502</v>
      </c>
      <c r="AF335" s="36">
        <v>40936389</v>
      </c>
      <c r="AG335" s="36">
        <v>40936727</v>
      </c>
      <c r="AH335" s="38" t="s">
        <v>5105</v>
      </c>
      <c r="AI335" s="37" t="s">
        <v>6502</v>
      </c>
      <c r="AJ335" s="36">
        <v>51224884</v>
      </c>
      <c r="AK335" s="36">
        <v>51225830</v>
      </c>
      <c r="AL335" s="38" t="s">
        <v>5106</v>
      </c>
      <c r="AM335" s="37" t="s">
        <v>6502</v>
      </c>
      <c r="AN335" s="36">
        <v>8707288</v>
      </c>
      <c r="AO335" s="36">
        <v>8707678</v>
      </c>
      <c r="AP335" s="38" t="s">
        <v>5107</v>
      </c>
    </row>
    <row r="336" spans="1:42" x14ac:dyDescent="0.2">
      <c r="A336" s="37" t="s">
        <v>1089</v>
      </c>
      <c r="B336" s="36" t="s">
        <v>632</v>
      </c>
      <c r="C336" s="43" t="s">
        <v>1614</v>
      </c>
      <c r="D336" s="36" t="s">
        <v>1597</v>
      </c>
      <c r="E336" s="36" t="s">
        <v>633</v>
      </c>
      <c r="F336" s="36" t="s">
        <v>36</v>
      </c>
      <c r="G336" s="36" t="s">
        <v>382</v>
      </c>
      <c r="H336" s="36" t="s">
        <v>1615</v>
      </c>
      <c r="I336" s="36" t="s">
        <v>1615</v>
      </c>
      <c r="J336" s="36" t="s">
        <v>1615</v>
      </c>
      <c r="K336" s="36" t="s">
        <v>57</v>
      </c>
      <c r="L336" s="36">
        <v>14</v>
      </c>
      <c r="M336" s="38" t="s">
        <v>1615</v>
      </c>
      <c r="O336" s="37" t="s">
        <v>6502</v>
      </c>
      <c r="P336" s="36">
        <v>777540</v>
      </c>
      <c r="Q336" s="36">
        <v>781445</v>
      </c>
      <c r="R336" s="38" t="s">
        <v>5108</v>
      </c>
      <c r="S336" s="37" t="s">
        <v>6502</v>
      </c>
      <c r="T336" s="36">
        <v>6871896</v>
      </c>
      <c r="U336" s="36">
        <v>6872015</v>
      </c>
      <c r="V336" s="38" t="s">
        <v>5109</v>
      </c>
      <c r="W336" s="37" t="s">
        <v>6502</v>
      </c>
      <c r="X336" s="36">
        <v>4008019</v>
      </c>
      <c r="Y336" s="36">
        <v>4008186</v>
      </c>
      <c r="Z336" s="38" t="s">
        <v>5110</v>
      </c>
      <c r="AA336" s="37" t="s">
        <v>6502</v>
      </c>
      <c r="AB336" s="36">
        <v>41464358</v>
      </c>
      <c r="AC336" s="36">
        <v>41464457</v>
      </c>
      <c r="AD336" s="38" t="s">
        <v>5111</v>
      </c>
      <c r="AE336" s="37" t="s">
        <v>6502</v>
      </c>
      <c r="AF336" s="36">
        <v>40937093</v>
      </c>
      <c r="AG336" s="36">
        <v>40937241</v>
      </c>
      <c r="AH336" s="38" t="s">
        <v>5112</v>
      </c>
      <c r="AI336" s="37" t="s">
        <v>6502</v>
      </c>
      <c r="AJ336" s="36">
        <v>51172435</v>
      </c>
      <c r="AK336" s="36">
        <v>51172977</v>
      </c>
      <c r="AL336" s="38" t="s">
        <v>5113</v>
      </c>
      <c r="AM336" s="37" t="s">
        <v>6502</v>
      </c>
      <c r="AN336" s="36">
        <v>8638537</v>
      </c>
      <c r="AO336" s="36">
        <v>8638728</v>
      </c>
      <c r="AP336" s="38" t="s">
        <v>5114</v>
      </c>
    </row>
    <row r="337" spans="1:42" x14ac:dyDescent="0.2">
      <c r="A337" s="37" t="s">
        <v>1090</v>
      </c>
      <c r="B337" s="36" t="s">
        <v>1614</v>
      </c>
      <c r="C337" s="43" t="s">
        <v>1614</v>
      </c>
      <c r="D337" s="36" t="s">
        <v>1597</v>
      </c>
      <c r="E337" s="36" t="s">
        <v>633</v>
      </c>
      <c r="F337" s="36" t="s">
        <v>36</v>
      </c>
      <c r="G337" s="36" t="s">
        <v>382</v>
      </c>
      <c r="H337" s="36" t="s">
        <v>1615</v>
      </c>
      <c r="I337" s="36" t="s">
        <v>1091</v>
      </c>
      <c r="J337" s="36" t="s">
        <v>1615</v>
      </c>
      <c r="K337" s="36" t="s">
        <v>57</v>
      </c>
      <c r="L337" s="36">
        <v>11</v>
      </c>
      <c r="M337" s="38" t="s">
        <v>1615</v>
      </c>
      <c r="O337" s="37" t="s">
        <v>6502</v>
      </c>
      <c r="P337" s="36">
        <v>773574</v>
      </c>
      <c r="Q337" s="36">
        <v>774069</v>
      </c>
      <c r="R337" s="38" t="s">
        <v>5115</v>
      </c>
      <c r="S337" s="37" t="s">
        <v>6502</v>
      </c>
      <c r="T337" s="36">
        <v>6874883</v>
      </c>
      <c r="U337" s="36">
        <v>6877975</v>
      </c>
      <c r="V337" s="38" t="s">
        <v>5116</v>
      </c>
      <c r="W337" s="37" t="s">
        <v>6502</v>
      </c>
      <c r="X337" s="36">
        <v>4009054</v>
      </c>
      <c r="Y337" s="36">
        <v>4009356</v>
      </c>
      <c r="Z337" s="38" t="s">
        <v>5117</v>
      </c>
      <c r="AA337" s="37" t="s">
        <v>6502</v>
      </c>
      <c r="AB337" s="36">
        <v>41464464</v>
      </c>
      <c r="AC337" s="36">
        <v>41464596</v>
      </c>
      <c r="AD337" s="38" t="s">
        <v>5118</v>
      </c>
      <c r="AE337" s="37" t="s">
        <v>6502</v>
      </c>
      <c r="AF337" s="36">
        <v>40952747</v>
      </c>
      <c r="AG337" s="36">
        <v>40952871</v>
      </c>
      <c r="AH337" s="38" t="s">
        <v>5119</v>
      </c>
      <c r="AI337" s="37" t="s">
        <v>6502</v>
      </c>
      <c r="AJ337" s="36">
        <v>51108932</v>
      </c>
      <c r="AK337" s="36">
        <v>51110330</v>
      </c>
      <c r="AL337" s="38" t="s">
        <v>5120</v>
      </c>
      <c r="AM337" s="37" t="s">
        <v>6502</v>
      </c>
      <c r="AN337" s="36">
        <v>8695713</v>
      </c>
      <c r="AO337" s="36">
        <v>8695889</v>
      </c>
      <c r="AP337" s="38" t="s">
        <v>5121</v>
      </c>
    </row>
    <row r="338" spans="1:42" x14ac:dyDescent="0.2">
      <c r="A338" s="37" t="s">
        <v>1092</v>
      </c>
      <c r="B338" s="36" t="s">
        <v>632</v>
      </c>
      <c r="C338" s="43" t="s">
        <v>1614</v>
      </c>
      <c r="D338" s="36" t="s">
        <v>1597</v>
      </c>
      <c r="E338" s="36" t="s">
        <v>633</v>
      </c>
      <c r="F338" s="36" t="s">
        <v>36</v>
      </c>
      <c r="G338" s="36" t="s">
        <v>382</v>
      </c>
      <c r="H338" s="36" t="s">
        <v>1615</v>
      </c>
      <c r="I338" s="36" t="s">
        <v>1615</v>
      </c>
      <c r="J338" s="36" t="s">
        <v>1615</v>
      </c>
      <c r="K338" s="36" t="s">
        <v>57</v>
      </c>
      <c r="L338" s="36">
        <v>13</v>
      </c>
      <c r="M338" s="38" t="s">
        <v>1615</v>
      </c>
      <c r="O338" s="37" t="s">
        <v>6502</v>
      </c>
      <c r="P338" s="36">
        <v>777097</v>
      </c>
      <c r="Q338" s="36">
        <v>777326</v>
      </c>
      <c r="R338" s="38" t="s">
        <v>5122</v>
      </c>
      <c r="S338" s="37" t="s">
        <v>6502</v>
      </c>
      <c r="T338" s="36">
        <v>6860852</v>
      </c>
      <c r="U338" s="36">
        <v>6861872</v>
      </c>
      <c r="V338" s="38" t="s">
        <v>5123</v>
      </c>
      <c r="W338" s="37" t="s">
        <v>6502</v>
      </c>
      <c r="X338" s="36">
        <v>4003555</v>
      </c>
      <c r="Y338" s="36">
        <v>4003700</v>
      </c>
      <c r="Z338" s="38" t="s">
        <v>5124</v>
      </c>
      <c r="AA338" s="37" t="s">
        <v>6502</v>
      </c>
      <c r="AB338" s="36">
        <v>41476822</v>
      </c>
      <c r="AC338" s="36">
        <v>41477301</v>
      </c>
      <c r="AD338" s="38" t="s">
        <v>5125</v>
      </c>
      <c r="AE338" s="37" t="s">
        <v>6502</v>
      </c>
      <c r="AF338" s="36">
        <v>40935936</v>
      </c>
      <c r="AG338" s="36">
        <v>40936816</v>
      </c>
      <c r="AH338" s="38" t="s">
        <v>5126</v>
      </c>
      <c r="AI338" s="37" t="s">
        <v>6502</v>
      </c>
      <c r="AJ338" s="36">
        <v>51109118</v>
      </c>
      <c r="AK338" s="36">
        <v>51110265</v>
      </c>
      <c r="AL338" s="38" t="s">
        <v>5127</v>
      </c>
      <c r="AM338" s="37" t="s">
        <v>6502</v>
      </c>
      <c r="AN338" s="36">
        <v>8738367</v>
      </c>
      <c r="AO338" s="36">
        <v>8738498</v>
      </c>
      <c r="AP338" s="38" t="s">
        <v>5128</v>
      </c>
    </row>
    <row r="339" spans="1:42" x14ac:dyDescent="0.2">
      <c r="A339" s="37" t="s">
        <v>1093</v>
      </c>
      <c r="B339" s="36" t="s">
        <v>632</v>
      </c>
      <c r="C339" s="43" t="s">
        <v>1614</v>
      </c>
      <c r="D339" s="36" t="s">
        <v>1597</v>
      </c>
      <c r="E339" s="36" t="s">
        <v>633</v>
      </c>
      <c r="F339" s="36" t="s">
        <v>36</v>
      </c>
      <c r="G339" s="36" t="s">
        <v>382</v>
      </c>
      <c r="H339" s="36" t="s">
        <v>1615</v>
      </c>
      <c r="I339" s="36" t="s">
        <v>1615</v>
      </c>
      <c r="J339" s="36" t="s">
        <v>1615</v>
      </c>
      <c r="K339" s="36" t="s">
        <v>57</v>
      </c>
      <c r="L339" s="36">
        <v>19</v>
      </c>
      <c r="M339" s="38" t="s">
        <v>1615</v>
      </c>
      <c r="O339" s="37" t="s">
        <v>6502</v>
      </c>
      <c r="P339" s="36">
        <v>777327</v>
      </c>
      <c r="Q339" s="36">
        <v>777539</v>
      </c>
      <c r="R339" s="38" t="s">
        <v>5129</v>
      </c>
      <c r="S339" s="37" t="s">
        <v>6502</v>
      </c>
      <c r="T339" s="36">
        <v>6862522</v>
      </c>
      <c r="U339" s="36">
        <v>6863021</v>
      </c>
      <c r="V339" s="38" t="s">
        <v>5130</v>
      </c>
      <c r="W339" s="37" t="s">
        <v>6502</v>
      </c>
      <c r="X339" s="36">
        <v>4005037</v>
      </c>
      <c r="Y339" s="36">
        <v>4005318</v>
      </c>
      <c r="Z339" s="38" t="s">
        <v>5131</v>
      </c>
      <c r="AA339" s="37" t="s">
        <v>6502</v>
      </c>
      <c r="AB339" s="36">
        <v>41459284</v>
      </c>
      <c r="AC339" s="36">
        <v>41459429</v>
      </c>
      <c r="AD339" s="38" t="s">
        <v>5132</v>
      </c>
      <c r="AE339" s="37" t="s">
        <v>6502</v>
      </c>
      <c r="AF339" s="36">
        <v>7107274</v>
      </c>
      <c r="AG339" s="36">
        <v>7107378</v>
      </c>
      <c r="AH339" s="38" t="s">
        <v>5133</v>
      </c>
      <c r="AI339" s="37" t="s">
        <v>6502</v>
      </c>
      <c r="AJ339" s="36">
        <v>51110331</v>
      </c>
      <c r="AK339" s="36">
        <v>51110408</v>
      </c>
      <c r="AL339" s="38" t="s">
        <v>5134</v>
      </c>
      <c r="AM339" s="37" t="s">
        <v>6502</v>
      </c>
      <c r="AN339" s="36">
        <v>51786149</v>
      </c>
      <c r="AO339" s="36">
        <v>51786289</v>
      </c>
      <c r="AP339" s="38" t="s">
        <v>5135</v>
      </c>
    </row>
    <row r="340" spans="1:42" x14ac:dyDescent="0.2">
      <c r="A340" s="37" t="s">
        <v>1094</v>
      </c>
      <c r="B340" s="36" t="s">
        <v>632</v>
      </c>
      <c r="C340" s="43" t="s">
        <v>1614</v>
      </c>
      <c r="D340" s="36" t="s">
        <v>1597</v>
      </c>
      <c r="E340" s="36" t="s">
        <v>633</v>
      </c>
      <c r="F340" s="36" t="s">
        <v>36</v>
      </c>
      <c r="G340" s="36" t="s">
        <v>382</v>
      </c>
      <c r="H340" s="36" t="s">
        <v>1615</v>
      </c>
      <c r="I340" s="36" t="s">
        <v>1615</v>
      </c>
      <c r="J340" s="36" t="s">
        <v>1615</v>
      </c>
      <c r="K340" s="36" t="s">
        <v>57</v>
      </c>
      <c r="L340" s="36">
        <v>107</v>
      </c>
      <c r="M340" s="38" t="s">
        <v>1615</v>
      </c>
      <c r="O340" s="37" t="s">
        <v>6502</v>
      </c>
      <c r="P340" s="36">
        <v>765413</v>
      </c>
      <c r="Q340" s="36">
        <v>767042</v>
      </c>
      <c r="R340" s="38" t="s">
        <v>5136</v>
      </c>
      <c r="S340" s="37" t="s">
        <v>6502</v>
      </c>
      <c r="T340" s="36">
        <v>6872016</v>
      </c>
      <c r="U340" s="36">
        <v>6872589</v>
      </c>
      <c r="V340" s="38" t="s">
        <v>5137</v>
      </c>
      <c r="W340" s="37" t="s">
        <v>6502</v>
      </c>
      <c r="X340" s="36">
        <v>4009575</v>
      </c>
      <c r="Y340" s="36">
        <v>4009820</v>
      </c>
      <c r="Z340" s="38" t="s">
        <v>5138</v>
      </c>
      <c r="AA340" s="37" t="s">
        <v>6502</v>
      </c>
      <c r="AB340" s="36">
        <v>41463436</v>
      </c>
      <c r="AC340" s="36">
        <v>41463739</v>
      </c>
      <c r="AD340" s="38" t="s">
        <v>5139</v>
      </c>
      <c r="AE340" s="37" t="s">
        <v>6502</v>
      </c>
      <c r="AF340" s="36">
        <v>7106267</v>
      </c>
      <c r="AG340" s="36">
        <v>7106459</v>
      </c>
      <c r="AH340" s="38" t="s">
        <v>5140</v>
      </c>
      <c r="AI340" s="37" t="s">
        <v>6502</v>
      </c>
      <c r="AJ340" s="36">
        <v>51172371</v>
      </c>
      <c r="AK340" s="36">
        <v>51173076</v>
      </c>
      <c r="AL340" s="38" t="s">
        <v>5141</v>
      </c>
      <c r="AM340" s="37" t="s">
        <v>6502</v>
      </c>
      <c r="AN340" s="36">
        <v>51850679</v>
      </c>
      <c r="AO340" s="36">
        <v>51851681</v>
      </c>
      <c r="AP340" s="38" t="s">
        <v>5142</v>
      </c>
    </row>
    <row r="341" spans="1:42" x14ac:dyDescent="0.2">
      <c r="A341" s="37" t="s">
        <v>1095</v>
      </c>
      <c r="B341" s="36" t="s">
        <v>1614</v>
      </c>
      <c r="C341" s="43" t="s">
        <v>1614</v>
      </c>
      <c r="D341" s="36" t="s">
        <v>1597</v>
      </c>
      <c r="E341" s="36" t="s">
        <v>633</v>
      </c>
      <c r="F341" s="36" t="s">
        <v>36</v>
      </c>
      <c r="G341" s="36" t="s">
        <v>382</v>
      </c>
      <c r="H341" s="36" t="s">
        <v>1615</v>
      </c>
      <c r="I341" s="36" t="s">
        <v>1096</v>
      </c>
      <c r="J341" s="36" t="s">
        <v>555</v>
      </c>
      <c r="K341" s="36" t="s">
        <v>57</v>
      </c>
      <c r="L341" s="36">
        <v>37</v>
      </c>
      <c r="M341" s="38" t="s">
        <v>1615</v>
      </c>
      <c r="O341" s="37" t="s">
        <v>6502</v>
      </c>
      <c r="P341" s="36">
        <v>776234</v>
      </c>
      <c r="Q341" s="36">
        <v>776651</v>
      </c>
      <c r="R341" s="38" t="s">
        <v>5143</v>
      </c>
      <c r="S341" s="37" t="s">
        <v>6502</v>
      </c>
      <c r="T341" s="36">
        <v>6841524</v>
      </c>
      <c r="U341" s="36">
        <v>6843324</v>
      </c>
      <c r="V341" s="38" t="s">
        <v>5144</v>
      </c>
      <c r="W341" s="37" t="s">
        <v>6502</v>
      </c>
      <c r="X341" s="36">
        <v>4005425</v>
      </c>
      <c r="Y341" s="36">
        <v>4005793</v>
      </c>
      <c r="Z341" s="38" t="s">
        <v>5145</v>
      </c>
      <c r="AA341" s="37" t="s">
        <v>6502</v>
      </c>
      <c r="AB341" s="36">
        <v>41470317</v>
      </c>
      <c r="AC341" s="36">
        <v>41470470</v>
      </c>
      <c r="AD341" s="38" t="s">
        <v>5146</v>
      </c>
      <c r="AE341" s="37" t="s">
        <v>6502</v>
      </c>
      <c r="AF341" s="36">
        <v>7108598</v>
      </c>
      <c r="AG341" s="36">
        <v>7110888</v>
      </c>
      <c r="AH341" s="38" t="s">
        <v>5147</v>
      </c>
      <c r="AI341" s="37" t="s">
        <v>6502</v>
      </c>
      <c r="AJ341" s="36">
        <v>50603332</v>
      </c>
      <c r="AK341" s="36">
        <v>50603533</v>
      </c>
      <c r="AL341" s="38" t="s">
        <v>5148</v>
      </c>
      <c r="AM341" s="37" t="s">
        <v>6502</v>
      </c>
      <c r="AN341" s="36">
        <v>51848545</v>
      </c>
      <c r="AO341" s="36">
        <v>51849267</v>
      </c>
      <c r="AP341" s="38" t="s">
        <v>5149</v>
      </c>
    </row>
    <row r="342" spans="1:42" x14ac:dyDescent="0.2">
      <c r="A342" s="37" t="s">
        <v>1097</v>
      </c>
      <c r="B342" s="36" t="s">
        <v>1614</v>
      </c>
      <c r="C342" s="43" t="s">
        <v>1614</v>
      </c>
      <c r="D342" s="36" t="s">
        <v>1597</v>
      </c>
      <c r="E342" s="36" t="s">
        <v>633</v>
      </c>
      <c r="F342" s="36" t="s">
        <v>36</v>
      </c>
      <c r="G342" s="36" t="s">
        <v>382</v>
      </c>
      <c r="H342" s="36" t="s">
        <v>1615</v>
      </c>
      <c r="I342" s="36" t="s">
        <v>1098</v>
      </c>
      <c r="J342" s="36" t="s">
        <v>510</v>
      </c>
      <c r="K342" s="36" t="s">
        <v>57</v>
      </c>
      <c r="L342" s="36">
        <v>206</v>
      </c>
      <c r="M342" s="38" t="s">
        <v>1615</v>
      </c>
      <c r="O342" s="37" t="s">
        <v>6502</v>
      </c>
      <c r="P342" s="36">
        <v>764938</v>
      </c>
      <c r="Q342" s="36">
        <v>765297</v>
      </c>
      <c r="R342" s="38" t="s">
        <v>5150</v>
      </c>
      <c r="S342" s="37" t="s">
        <v>6502</v>
      </c>
      <c r="T342" s="36">
        <v>6846240</v>
      </c>
      <c r="U342" s="36">
        <v>6851057</v>
      </c>
      <c r="V342" s="38" t="s">
        <v>5151</v>
      </c>
      <c r="W342" s="37" t="s">
        <v>6502</v>
      </c>
      <c r="X342" s="36">
        <v>4001625</v>
      </c>
      <c r="Y342" s="36">
        <v>4002297</v>
      </c>
      <c r="Z342" s="38" t="s">
        <v>5152</v>
      </c>
      <c r="AA342" s="37" t="s">
        <v>6502</v>
      </c>
      <c r="AB342" s="36">
        <v>8687339</v>
      </c>
      <c r="AC342" s="36">
        <v>8687526</v>
      </c>
      <c r="AD342" s="38" t="s">
        <v>5153</v>
      </c>
      <c r="AE342" s="37" t="s">
        <v>6502</v>
      </c>
      <c r="AF342" s="36">
        <v>7113268</v>
      </c>
      <c r="AG342" s="36">
        <v>7113639</v>
      </c>
      <c r="AH342" s="38" t="s">
        <v>5154</v>
      </c>
      <c r="AI342" s="37" t="s">
        <v>6502</v>
      </c>
      <c r="AJ342" s="36">
        <v>50612590</v>
      </c>
      <c r="AK342" s="36">
        <v>50613132</v>
      </c>
      <c r="AL342" s="38" t="s">
        <v>5155</v>
      </c>
      <c r="AM342" s="37" t="s">
        <v>6502</v>
      </c>
      <c r="AN342" s="36">
        <v>51903588</v>
      </c>
      <c r="AO342" s="36">
        <v>51903812</v>
      </c>
      <c r="AP342" s="38" t="s">
        <v>5156</v>
      </c>
    </row>
    <row r="343" spans="1:42" x14ac:dyDescent="0.2">
      <c r="A343" s="37" t="s">
        <v>1099</v>
      </c>
      <c r="B343" s="36" t="s">
        <v>632</v>
      </c>
      <c r="C343" s="43" t="s">
        <v>1614</v>
      </c>
      <c r="D343" s="36" t="s">
        <v>1597</v>
      </c>
      <c r="E343" s="36" t="s">
        <v>633</v>
      </c>
      <c r="F343" s="36" t="s">
        <v>36</v>
      </c>
      <c r="G343" s="36" t="s">
        <v>382</v>
      </c>
      <c r="H343" s="36" t="s">
        <v>1615</v>
      </c>
      <c r="I343" s="36" t="s">
        <v>1615</v>
      </c>
      <c r="J343" s="36" t="s">
        <v>1615</v>
      </c>
      <c r="K343" s="36" t="s">
        <v>57</v>
      </c>
      <c r="L343" s="36">
        <v>10</v>
      </c>
      <c r="M343" s="38" t="s">
        <v>1615</v>
      </c>
      <c r="O343" s="37" t="s">
        <v>6502</v>
      </c>
      <c r="P343" s="36">
        <v>769138</v>
      </c>
      <c r="Q343" s="36">
        <v>769354</v>
      </c>
      <c r="R343" s="38" t="s">
        <v>5157</v>
      </c>
      <c r="S343" s="37" t="s">
        <v>6502</v>
      </c>
      <c r="T343" s="36">
        <v>6856170</v>
      </c>
      <c r="U343" s="36">
        <v>6857264</v>
      </c>
      <c r="V343" s="38" t="s">
        <v>5158</v>
      </c>
      <c r="W343" s="37" t="s">
        <v>6502</v>
      </c>
      <c r="X343" s="36">
        <v>4004228</v>
      </c>
      <c r="Y343" s="36">
        <v>4005024</v>
      </c>
      <c r="Z343" s="38" t="s">
        <v>5159</v>
      </c>
      <c r="AA343" s="37" t="s">
        <v>6502</v>
      </c>
      <c r="AB343" s="36">
        <v>8671499</v>
      </c>
      <c r="AC343" s="36">
        <v>8671702</v>
      </c>
      <c r="AD343" s="38" t="s">
        <v>5160</v>
      </c>
      <c r="AE343" s="37" t="s">
        <v>6502</v>
      </c>
      <c r="AF343" s="36">
        <v>7115231</v>
      </c>
      <c r="AG343" s="36">
        <v>7115384</v>
      </c>
      <c r="AH343" s="38" t="s">
        <v>5161</v>
      </c>
      <c r="AI343" s="37" t="s">
        <v>6502</v>
      </c>
      <c r="AJ343" s="36">
        <v>50613139</v>
      </c>
      <c r="AK343" s="36">
        <v>50613615</v>
      </c>
      <c r="AL343" s="38" t="s">
        <v>5162</v>
      </c>
      <c r="AM343" s="37" t="s">
        <v>6502</v>
      </c>
      <c r="AN343" s="36">
        <v>51766129</v>
      </c>
      <c r="AO343" s="36">
        <v>51766332</v>
      </c>
      <c r="AP343" s="38" t="s">
        <v>5163</v>
      </c>
    </row>
    <row r="344" spans="1:42" x14ac:dyDescent="0.2">
      <c r="A344" s="37" t="s">
        <v>1100</v>
      </c>
      <c r="B344" s="36" t="s">
        <v>1614</v>
      </c>
      <c r="C344" s="43" t="s">
        <v>1614</v>
      </c>
      <c r="D344" s="36" t="s">
        <v>1597</v>
      </c>
      <c r="E344" s="36" t="s">
        <v>633</v>
      </c>
      <c r="F344" s="36" t="s">
        <v>36</v>
      </c>
      <c r="G344" s="36" t="s">
        <v>382</v>
      </c>
      <c r="H344" s="36" t="s">
        <v>1615</v>
      </c>
      <c r="I344" s="36" t="s">
        <v>1101</v>
      </c>
      <c r="J344" s="36" t="s">
        <v>1615</v>
      </c>
      <c r="K344" s="36" t="s">
        <v>57</v>
      </c>
      <c r="L344" s="36">
        <v>19</v>
      </c>
      <c r="M344" s="38" t="s">
        <v>1615</v>
      </c>
      <c r="O344" s="37" t="s">
        <v>6502</v>
      </c>
      <c r="P344" s="36">
        <v>769138</v>
      </c>
      <c r="Q344" s="36">
        <v>769354</v>
      </c>
      <c r="R344" s="38" t="s">
        <v>5164</v>
      </c>
      <c r="S344" s="37" t="s">
        <v>6502</v>
      </c>
      <c r="T344" s="36">
        <v>6863022</v>
      </c>
      <c r="U344" s="36">
        <v>6863401</v>
      </c>
      <c r="V344" s="38" t="s">
        <v>5165</v>
      </c>
      <c r="W344" s="37" t="s">
        <v>6502</v>
      </c>
      <c r="X344" s="36">
        <v>4000912</v>
      </c>
      <c r="Y344" s="36">
        <v>4001257</v>
      </c>
      <c r="Z344" s="38" t="s">
        <v>5166</v>
      </c>
      <c r="AA344" s="37" t="s">
        <v>6502</v>
      </c>
      <c r="AB344" s="36">
        <v>8686924</v>
      </c>
      <c r="AC344" s="36">
        <v>8687102</v>
      </c>
      <c r="AD344" s="38" t="s">
        <v>5167</v>
      </c>
      <c r="AE344" s="37" t="s">
        <v>6502</v>
      </c>
      <c r="AF344" s="36">
        <v>7121248</v>
      </c>
      <c r="AG344" s="36">
        <v>7121590</v>
      </c>
      <c r="AH344" s="38" t="s">
        <v>5168</v>
      </c>
      <c r="AI344" s="37" t="s">
        <v>6502</v>
      </c>
      <c r="AJ344" s="36">
        <v>50559375</v>
      </c>
      <c r="AK344" s="36">
        <v>50560043</v>
      </c>
      <c r="AL344" s="38" t="s">
        <v>5169</v>
      </c>
      <c r="AM344" s="37" t="s">
        <v>6502</v>
      </c>
      <c r="AN344" s="36">
        <v>51767094</v>
      </c>
      <c r="AO344" s="36">
        <v>51769627</v>
      </c>
      <c r="AP344" s="38" t="s">
        <v>5170</v>
      </c>
    </row>
    <row r="345" spans="1:42" x14ac:dyDescent="0.2">
      <c r="A345" s="37" t="s">
        <v>1102</v>
      </c>
      <c r="B345" s="36" t="s">
        <v>632</v>
      </c>
      <c r="C345" s="43" t="s">
        <v>1614</v>
      </c>
      <c r="D345" s="36" t="s">
        <v>1597</v>
      </c>
      <c r="E345" s="36" t="s">
        <v>633</v>
      </c>
      <c r="F345" s="36" t="s">
        <v>36</v>
      </c>
      <c r="G345" s="36" t="s">
        <v>382</v>
      </c>
      <c r="H345" s="36" t="s">
        <v>1615</v>
      </c>
      <c r="I345" s="36" t="s">
        <v>1615</v>
      </c>
      <c r="J345" s="36" t="s">
        <v>1615</v>
      </c>
      <c r="K345" s="36" t="s">
        <v>57</v>
      </c>
      <c r="L345" s="36">
        <v>248</v>
      </c>
      <c r="M345" s="38" t="s">
        <v>1615</v>
      </c>
      <c r="O345" s="37" t="s">
        <v>6502</v>
      </c>
      <c r="P345" s="36">
        <v>769574</v>
      </c>
      <c r="Q345" s="36">
        <v>770324</v>
      </c>
      <c r="R345" s="38" t="s">
        <v>5171</v>
      </c>
      <c r="S345" s="37" t="s">
        <v>6502</v>
      </c>
      <c r="T345" s="36">
        <v>6851332</v>
      </c>
      <c r="U345" s="36">
        <v>6855619</v>
      </c>
      <c r="V345" s="38" t="s">
        <v>5172</v>
      </c>
      <c r="W345" s="37" t="s">
        <v>6502</v>
      </c>
      <c r="X345" s="36">
        <v>4001258</v>
      </c>
      <c r="Y345" s="36">
        <v>4001532</v>
      </c>
      <c r="Z345" s="38" t="s">
        <v>5173</v>
      </c>
      <c r="AA345" s="37" t="s">
        <v>6502</v>
      </c>
      <c r="AB345" s="36">
        <v>8686617</v>
      </c>
      <c r="AC345" s="36">
        <v>8687334</v>
      </c>
      <c r="AD345" s="38" t="s">
        <v>5174</v>
      </c>
      <c r="AE345" s="37" t="s">
        <v>6502</v>
      </c>
      <c r="AF345" s="36">
        <v>7100573</v>
      </c>
      <c r="AG345" s="36">
        <v>7104031</v>
      </c>
      <c r="AH345" s="38" t="s">
        <v>5175</v>
      </c>
      <c r="AI345" s="37" t="s">
        <v>6502</v>
      </c>
      <c r="AJ345" s="36">
        <v>50614123</v>
      </c>
      <c r="AK345" s="36">
        <v>50614419</v>
      </c>
      <c r="AL345" s="38" t="s">
        <v>5176</v>
      </c>
      <c r="AM345" s="37" t="s">
        <v>6502</v>
      </c>
      <c r="AN345" s="36">
        <v>51778989</v>
      </c>
      <c r="AO345" s="36">
        <v>51779192</v>
      </c>
      <c r="AP345" s="38" t="s">
        <v>5177</v>
      </c>
    </row>
    <row r="346" spans="1:42" x14ac:dyDescent="0.2">
      <c r="A346" s="37" t="s">
        <v>1103</v>
      </c>
      <c r="B346" s="36" t="s">
        <v>1614</v>
      </c>
      <c r="C346" s="43" t="s">
        <v>1614</v>
      </c>
      <c r="D346" s="36" t="s">
        <v>1597</v>
      </c>
      <c r="E346" s="36" t="s">
        <v>633</v>
      </c>
      <c r="F346" s="36" t="s">
        <v>36</v>
      </c>
      <c r="G346" s="36" t="s">
        <v>382</v>
      </c>
      <c r="H346" s="36" t="s">
        <v>1615</v>
      </c>
      <c r="I346" s="36" t="s">
        <v>1104</v>
      </c>
      <c r="J346" s="36" t="s">
        <v>489</v>
      </c>
      <c r="K346" s="36" t="s">
        <v>57</v>
      </c>
      <c r="L346" s="36">
        <v>27</v>
      </c>
      <c r="M346" s="38" t="s">
        <v>1615</v>
      </c>
      <c r="O346" s="37" t="s">
        <v>6502</v>
      </c>
      <c r="P346" s="36">
        <v>771321</v>
      </c>
      <c r="Q346" s="36">
        <v>772109</v>
      </c>
      <c r="R346" s="38" t="s">
        <v>5178</v>
      </c>
      <c r="S346" s="37" t="s">
        <v>6502</v>
      </c>
      <c r="T346" s="36">
        <v>6872196</v>
      </c>
      <c r="U346" s="36">
        <v>6872448</v>
      </c>
      <c r="V346" s="38" t="s">
        <v>5179</v>
      </c>
      <c r="W346" s="37" t="s">
        <v>6502</v>
      </c>
      <c r="X346" s="36">
        <v>4005909</v>
      </c>
      <c r="Y346" s="36">
        <v>4007807</v>
      </c>
      <c r="Z346" s="38" t="s">
        <v>5180</v>
      </c>
      <c r="AA346" s="37" t="s">
        <v>6502</v>
      </c>
      <c r="AB346" s="36">
        <v>8670734</v>
      </c>
      <c r="AC346" s="36">
        <v>8671279</v>
      </c>
      <c r="AD346" s="38" t="s">
        <v>5181</v>
      </c>
      <c r="AE346" s="37" t="s">
        <v>6502</v>
      </c>
      <c r="AF346" s="36">
        <v>7112942</v>
      </c>
      <c r="AG346" s="36">
        <v>7113046</v>
      </c>
      <c r="AH346" s="38" t="s">
        <v>5182</v>
      </c>
      <c r="AI346" s="37" t="s">
        <v>6502</v>
      </c>
      <c r="AJ346" s="36">
        <v>50524799</v>
      </c>
      <c r="AK346" s="36">
        <v>50527118</v>
      </c>
      <c r="AL346" s="38" t="s">
        <v>5183</v>
      </c>
      <c r="AM346" s="37" t="s">
        <v>6502</v>
      </c>
      <c r="AN346" s="36">
        <v>51779958</v>
      </c>
      <c r="AO346" s="36">
        <v>51780187</v>
      </c>
      <c r="AP346" s="38" t="s">
        <v>5184</v>
      </c>
    </row>
    <row r="347" spans="1:42" x14ac:dyDescent="0.2">
      <c r="A347" s="37" t="s">
        <v>1105</v>
      </c>
      <c r="B347" s="36" t="s">
        <v>1614</v>
      </c>
      <c r="C347" s="43" t="s">
        <v>1614</v>
      </c>
      <c r="D347" s="36" t="s">
        <v>1373</v>
      </c>
      <c r="E347" s="36" t="s">
        <v>642</v>
      </c>
      <c r="F347" s="36" t="s">
        <v>37</v>
      </c>
      <c r="G347" s="36" t="s">
        <v>1615</v>
      </c>
      <c r="H347" s="36" t="s">
        <v>1615</v>
      </c>
      <c r="I347" s="36" t="s">
        <v>1106</v>
      </c>
      <c r="J347" s="36" t="s">
        <v>1615</v>
      </c>
      <c r="K347" s="36" t="s">
        <v>1372</v>
      </c>
      <c r="L347" s="36" t="s">
        <v>1615</v>
      </c>
      <c r="M347" s="38" t="s">
        <v>1615</v>
      </c>
      <c r="O347" s="37" t="s">
        <v>6502</v>
      </c>
      <c r="P347" s="36">
        <v>777869</v>
      </c>
      <c r="Q347" s="36">
        <v>778247</v>
      </c>
      <c r="R347" s="38" t="s">
        <v>5185</v>
      </c>
      <c r="S347" s="37" t="s">
        <v>6502</v>
      </c>
      <c r="T347" s="36">
        <v>6855806</v>
      </c>
      <c r="U347" s="36">
        <v>6856032</v>
      </c>
      <c r="V347" s="38" t="s">
        <v>5186</v>
      </c>
      <c r="W347" s="37" t="s">
        <v>6502</v>
      </c>
      <c r="X347" s="36">
        <v>4005794</v>
      </c>
      <c r="Y347" s="36">
        <v>4005908</v>
      </c>
      <c r="Z347" s="38" t="s">
        <v>5187</v>
      </c>
      <c r="AA347" s="37" t="s">
        <v>6502</v>
      </c>
      <c r="AB347" s="36">
        <v>8700526</v>
      </c>
      <c r="AC347" s="36">
        <v>8700885</v>
      </c>
      <c r="AD347" s="38" t="s">
        <v>5188</v>
      </c>
      <c r="AE347" s="37" t="s">
        <v>6502</v>
      </c>
      <c r="AF347" s="36">
        <v>7111609</v>
      </c>
      <c r="AG347" s="36">
        <v>7111937</v>
      </c>
      <c r="AH347" s="38" t="s">
        <v>5189</v>
      </c>
      <c r="AI347" s="37" t="s">
        <v>6502</v>
      </c>
      <c r="AJ347" s="36">
        <v>50614705</v>
      </c>
      <c r="AK347" s="36">
        <v>50614861</v>
      </c>
      <c r="AL347" s="38" t="s">
        <v>5190</v>
      </c>
      <c r="AM347" s="37" t="s">
        <v>6502</v>
      </c>
      <c r="AN347" s="36">
        <v>51881301</v>
      </c>
      <c r="AO347" s="36">
        <v>51881623</v>
      </c>
      <c r="AP347" s="38" t="s">
        <v>5191</v>
      </c>
    </row>
    <row r="348" spans="1:42" x14ac:dyDescent="0.2">
      <c r="A348" s="37" t="s">
        <v>1107</v>
      </c>
      <c r="B348" s="36" t="s">
        <v>1614</v>
      </c>
      <c r="C348" s="43" t="s">
        <v>1614</v>
      </c>
      <c r="D348" s="36" t="s">
        <v>1597</v>
      </c>
      <c r="E348" s="36" t="s">
        <v>633</v>
      </c>
      <c r="F348" s="36" t="s">
        <v>36</v>
      </c>
      <c r="G348" s="36" t="s">
        <v>382</v>
      </c>
      <c r="H348" s="36" t="s">
        <v>1615</v>
      </c>
      <c r="I348" s="36" t="s">
        <v>1615</v>
      </c>
      <c r="J348" s="36" t="s">
        <v>548</v>
      </c>
      <c r="K348" s="36" t="s">
        <v>57</v>
      </c>
      <c r="L348" s="36">
        <v>27</v>
      </c>
      <c r="M348" s="38" t="s">
        <v>1615</v>
      </c>
      <c r="O348" s="37" t="s">
        <v>6502</v>
      </c>
      <c r="P348" s="36">
        <v>778261</v>
      </c>
      <c r="Q348" s="36">
        <v>778723</v>
      </c>
      <c r="R348" s="38" t="s">
        <v>5192</v>
      </c>
      <c r="S348" s="37" t="s">
        <v>6502</v>
      </c>
      <c r="T348" s="36">
        <v>6861873</v>
      </c>
      <c r="U348" s="36">
        <v>6862093</v>
      </c>
      <c r="V348" s="38" t="s">
        <v>5193</v>
      </c>
      <c r="W348" s="37" t="s">
        <v>6502</v>
      </c>
      <c r="X348" s="36">
        <v>4009357</v>
      </c>
      <c r="Y348" s="36">
        <v>4009556</v>
      </c>
      <c r="Z348" s="38" t="s">
        <v>5194</v>
      </c>
      <c r="AA348" s="37" t="s">
        <v>6502</v>
      </c>
      <c r="AB348" s="36">
        <v>8686397</v>
      </c>
      <c r="AC348" s="36">
        <v>8686551</v>
      </c>
      <c r="AD348" s="38" t="s">
        <v>5195</v>
      </c>
      <c r="AE348" s="37" t="s">
        <v>6502</v>
      </c>
      <c r="AF348" s="36">
        <v>7115385</v>
      </c>
      <c r="AG348" s="36">
        <v>7115797</v>
      </c>
      <c r="AH348" s="38" t="s">
        <v>5196</v>
      </c>
      <c r="AI348" s="37" t="s">
        <v>6502</v>
      </c>
      <c r="AJ348" s="36">
        <v>50612133</v>
      </c>
      <c r="AK348" s="36">
        <v>50612368</v>
      </c>
      <c r="AL348" s="38" t="s">
        <v>5197</v>
      </c>
      <c r="AM348" s="37" t="s">
        <v>6502</v>
      </c>
      <c r="AN348" s="36">
        <v>51762866</v>
      </c>
      <c r="AO348" s="36">
        <v>51763113</v>
      </c>
      <c r="AP348" s="38" t="s">
        <v>5198</v>
      </c>
    </row>
    <row r="349" spans="1:42" x14ac:dyDescent="0.2">
      <c r="A349" s="37" t="s">
        <v>1108</v>
      </c>
      <c r="B349" s="36" t="s">
        <v>1614</v>
      </c>
      <c r="C349" s="43" t="s">
        <v>1614</v>
      </c>
      <c r="D349" s="36" t="s">
        <v>1597</v>
      </c>
      <c r="E349" s="36" t="s">
        <v>633</v>
      </c>
      <c r="F349" s="36" t="s">
        <v>36</v>
      </c>
      <c r="G349" s="36" t="s">
        <v>382</v>
      </c>
      <c r="H349" s="36" t="s">
        <v>1615</v>
      </c>
      <c r="I349" s="36" t="s">
        <v>1615</v>
      </c>
      <c r="J349" s="36" t="s">
        <v>538</v>
      </c>
      <c r="K349" s="36" t="s">
        <v>57</v>
      </c>
      <c r="L349" s="36">
        <v>26</v>
      </c>
      <c r="M349" s="38" t="s">
        <v>1615</v>
      </c>
      <c r="O349" s="37" t="s">
        <v>6502</v>
      </c>
      <c r="P349" s="36">
        <v>4196315</v>
      </c>
      <c r="Q349" s="36">
        <v>4196449</v>
      </c>
      <c r="R349" s="38" t="s">
        <v>5199</v>
      </c>
      <c r="S349" s="37" t="s">
        <v>6502</v>
      </c>
      <c r="T349" s="36">
        <v>6860062</v>
      </c>
      <c r="U349" s="36">
        <v>6860310</v>
      </c>
      <c r="V349" s="38" t="s">
        <v>5200</v>
      </c>
      <c r="W349" s="37" t="s">
        <v>6502</v>
      </c>
      <c r="X349" s="36">
        <v>125802</v>
      </c>
      <c r="Y349" s="36">
        <v>128296</v>
      </c>
      <c r="Z349" s="38" t="s">
        <v>5201</v>
      </c>
      <c r="AA349" s="37" t="s">
        <v>6502</v>
      </c>
      <c r="AB349" s="36">
        <v>8699474</v>
      </c>
      <c r="AC349" s="36">
        <v>8699641</v>
      </c>
      <c r="AD349" s="38" t="s">
        <v>5202</v>
      </c>
      <c r="AE349" s="37" t="s">
        <v>6502</v>
      </c>
      <c r="AF349" s="36">
        <v>7117327</v>
      </c>
      <c r="AG349" s="36">
        <v>7121234</v>
      </c>
      <c r="AH349" s="38" t="s">
        <v>5203</v>
      </c>
      <c r="AI349" s="37" t="s">
        <v>6502</v>
      </c>
      <c r="AJ349" s="36">
        <v>50617112</v>
      </c>
      <c r="AK349" s="36">
        <v>50619186</v>
      </c>
      <c r="AL349" s="38" t="s">
        <v>5204</v>
      </c>
      <c r="AM349" s="37" t="s">
        <v>6502</v>
      </c>
      <c r="AN349" s="36">
        <v>51775743</v>
      </c>
      <c r="AO349" s="36">
        <v>51775990</v>
      </c>
      <c r="AP349" s="38" t="s">
        <v>5205</v>
      </c>
    </row>
    <row r="350" spans="1:42" x14ac:dyDescent="0.2">
      <c r="A350" s="37" t="s">
        <v>1109</v>
      </c>
      <c r="B350" s="36" t="s">
        <v>1614</v>
      </c>
      <c r="C350" s="43" t="s">
        <v>1614</v>
      </c>
      <c r="D350" s="36" t="s">
        <v>1597</v>
      </c>
      <c r="E350" s="36" t="s">
        <v>633</v>
      </c>
      <c r="F350" s="36" t="s">
        <v>36</v>
      </c>
      <c r="G350" s="36" t="s">
        <v>382</v>
      </c>
      <c r="H350" s="36" t="s">
        <v>1615</v>
      </c>
      <c r="I350" s="36" t="s">
        <v>1110</v>
      </c>
      <c r="J350" s="36" t="s">
        <v>519</v>
      </c>
      <c r="K350" s="36" t="s">
        <v>57</v>
      </c>
      <c r="L350" s="36">
        <v>32</v>
      </c>
      <c r="M350" s="38" t="s">
        <v>1615</v>
      </c>
      <c r="O350" s="37" t="s">
        <v>6502</v>
      </c>
      <c r="P350" s="36">
        <v>4206504</v>
      </c>
      <c r="Q350" s="36">
        <v>4207105</v>
      </c>
      <c r="R350" s="38" t="s">
        <v>5206</v>
      </c>
      <c r="S350" s="37" t="s">
        <v>6502</v>
      </c>
      <c r="T350" s="36">
        <v>6865688</v>
      </c>
      <c r="U350" s="36">
        <v>6866741</v>
      </c>
      <c r="V350" s="38" t="s">
        <v>5207</v>
      </c>
      <c r="W350" s="37" t="s">
        <v>6502</v>
      </c>
      <c r="X350" s="36">
        <v>117515</v>
      </c>
      <c r="Y350" s="36">
        <v>117681</v>
      </c>
      <c r="Z350" s="38" t="s">
        <v>5208</v>
      </c>
      <c r="AA350" s="37" t="s">
        <v>6502</v>
      </c>
      <c r="AB350" s="36">
        <v>8670536</v>
      </c>
      <c r="AC350" s="36">
        <v>8670697</v>
      </c>
      <c r="AD350" s="38" t="s">
        <v>5209</v>
      </c>
      <c r="AE350" s="37" t="s">
        <v>6502</v>
      </c>
      <c r="AF350" s="36">
        <v>7107415</v>
      </c>
      <c r="AG350" s="36">
        <v>7107879</v>
      </c>
      <c r="AH350" s="38" t="s">
        <v>5210</v>
      </c>
      <c r="AI350" s="37" t="s">
        <v>6502</v>
      </c>
      <c r="AJ350" s="36">
        <v>50617405</v>
      </c>
      <c r="AK350" s="36">
        <v>50618617</v>
      </c>
      <c r="AL350" s="38" t="s">
        <v>5211</v>
      </c>
      <c r="AM350" s="37" t="s">
        <v>6502</v>
      </c>
      <c r="AN350" s="36">
        <v>51835274</v>
      </c>
      <c r="AO350" s="36">
        <v>51835847</v>
      </c>
      <c r="AP350" s="38" t="s">
        <v>5212</v>
      </c>
    </row>
    <row r="351" spans="1:42" x14ac:dyDescent="0.2">
      <c r="A351" s="37" t="s">
        <v>1111</v>
      </c>
      <c r="B351" s="36" t="s">
        <v>1614</v>
      </c>
      <c r="C351" s="43" t="s">
        <v>1614</v>
      </c>
      <c r="D351" s="36" t="s">
        <v>1597</v>
      </c>
      <c r="E351" s="36" t="s">
        <v>633</v>
      </c>
      <c r="F351" s="36" t="s">
        <v>36</v>
      </c>
      <c r="G351" s="36" t="s">
        <v>382</v>
      </c>
      <c r="H351" s="36" t="s">
        <v>1615</v>
      </c>
      <c r="I351" s="36" t="s">
        <v>1112</v>
      </c>
      <c r="J351" s="36" t="s">
        <v>482</v>
      </c>
      <c r="K351" s="36" t="s">
        <v>57</v>
      </c>
      <c r="L351" s="36">
        <v>63</v>
      </c>
      <c r="M351" s="38" t="s">
        <v>1615</v>
      </c>
      <c r="O351" s="37" t="s">
        <v>6502</v>
      </c>
      <c r="P351" s="36">
        <v>4208148</v>
      </c>
      <c r="Q351" s="36">
        <v>4208294</v>
      </c>
      <c r="R351" s="38" t="s">
        <v>5213</v>
      </c>
      <c r="S351" s="37" t="s">
        <v>6502</v>
      </c>
      <c r="T351" s="36">
        <v>6865406</v>
      </c>
      <c r="U351" s="36">
        <v>6865521</v>
      </c>
      <c r="V351" s="38" t="s">
        <v>5214</v>
      </c>
      <c r="W351" s="37" t="s">
        <v>6502</v>
      </c>
      <c r="X351" s="36">
        <v>120662</v>
      </c>
      <c r="Y351" s="36">
        <v>120842</v>
      </c>
      <c r="Z351" s="38" t="s">
        <v>5213</v>
      </c>
      <c r="AA351" s="37" t="s">
        <v>6502</v>
      </c>
      <c r="AB351" s="36">
        <v>8675921</v>
      </c>
      <c r="AC351" s="36">
        <v>8682437</v>
      </c>
      <c r="AD351" s="38" t="s">
        <v>5215</v>
      </c>
      <c r="AE351" s="37" t="s">
        <v>6502</v>
      </c>
      <c r="AF351" s="36">
        <v>7115824</v>
      </c>
      <c r="AG351" s="36">
        <v>7116140</v>
      </c>
      <c r="AH351" s="38" t="s">
        <v>5216</v>
      </c>
      <c r="AI351" s="37" t="s">
        <v>6502</v>
      </c>
      <c r="AJ351" s="36">
        <v>50667860</v>
      </c>
      <c r="AK351" s="36">
        <v>50667987</v>
      </c>
      <c r="AL351" s="38" t="s">
        <v>5213</v>
      </c>
      <c r="AM351" s="37" t="s">
        <v>6502</v>
      </c>
      <c r="AN351" s="36">
        <v>51761188</v>
      </c>
      <c r="AO351" s="36">
        <v>51762196</v>
      </c>
      <c r="AP351" s="38" t="s">
        <v>5217</v>
      </c>
    </row>
    <row r="352" spans="1:42" x14ac:dyDescent="0.2">
      <c r="A352" s="37" t="s">
        <v>1113</v>
      </c>
      <c r="B352" s="36" t="s">
        <v>1614</v>
      </c>
      <c r="C352" s="43" t="s">
        <v>1614</v>
      </c>
      <c r="D352" s="36" t="s">
        <v>1597</v>
      </c>
      <c r="E352" s="36" t="s">
        <v>633</v>
      </c>
      <c r="F352" s="36" t="s">
        <v>36</v>
      </c>
      <c r="G352" s="36" t="s">
        <v>382</v>
      </c>
      <c r="H352" s="36" t="s">
        <v>1615</v>
      </c>
      <c r="I352" s="36" t="s">
        <v>1114</v>
      </c>
      <c r="J352" s="36" t="s">
        <v>543</v>
      </c>
      <c r="K352" s="36" t="s">
        <v>57</v>
      </c>
      <c r="L352" s="36">
        <v>31</v>
      </c>
      <c r="M352" s="38" t="s">
        <v>1615</v>
      </c>
      <c r="O352" s="37" t="s">
        <v>6502</v>
      </c>
      <c r="P352" s="36">
        <v>4194422</v>
      </c>
      <c r="Q352" s="36">
        <v>4195520</v>
      </c>
      <c r="R352" s="38" t="s">
        <v>5218</v>
      </c>
      <c r="S352" s="37" t="s">
        <v>6502</v>
      </c>
      <c r="T352" s="36">
        <v>6866040</v>
      </c>
      <c r="U352" s="36">
        <v>6866208</v>
      </c>
      <c r="V352" s="38" t="s">
        <v>5219</v>
      </c>
      <c r="W352" s="37" t="s">
        <v>6502</v>
      </c>
      <c r="X352" s="36">
        <v>116478</v>
      </c>
      <c r="Y352" s="36">
        <v>117160</v>
      </c>
      <c r="Z352" s="38" t="s">
        <v>5220</v>
      </c>
      <c r="AA352" s="37" t="s">
        <v>6502</v>
      </c>
      <c r="AB352" s="36">
        <v>8682463</v>
      </c>
      <c r="AC352" s="36">
        <v>8682688</v>
      </c>
      <c r="AD352" s="38" t="s">
        <v>5221</v>
      </c>
      <c r="AE352" s="37" t="s">
        <v>6502</v>
      </c>
      <c r="AF352" s="36">
        <v>7099388</v>
      </c>
      <c r="AG352" s="36">
        <v>7099738</v>
      </c>
      <c r="AH352" s="38" t="s">
        <v>5222</v>
      </c>
      <c r="AI352" s="37" t="s">
        <v>6502</v>
      </c>
      <c r="AJ352" s="36">
        <v>50612426</v>
      </c>
      <c r="AK352" s="36">
        <v>50612584</v>
      </c>
      <c r="AL352" s="38" t="s">
        <v>5223</v>
      </c>
      <c r="AM352" s="37" t="s">
        <v>6502</v>
      </c>
      <c r="AN352" s="36">
        <v>51769628</v>
      </c>
      <c r="AO352" s="36">
        <v>51772671</v>
      </c>
      <c r="AP352" s="38" t="s">
        <v>5224</v>
      </c>
    </row>
    <row r="353" spans="1:42" x14ac:dyDescent="0.2">
      <c r="A353" s="37" t="s">
        <v>1115</v>
      </c>
      <c r="B353" s="36" t="s">
        <v>632</v>
      </c>
      <c r="C353" s="43" t="s">
        <v>1614</v>
      </c>
      <c r="D353" s="36" t="s">
        <v>1597</v>
      </c>
      <c r="E353" s="36" t="s">
        <v>633</v>
      </c>
      <c r="F353" s="36" t="s">
        <v>36</v>
      </c>
      <c r="G353" s="36" t="s">
        <v>382</v>
      </c>
      <c r="H353" s="36" t="s">
        <v>1615</v>
      </c>
      <c r="I353" s="36" t="s">
        <v>1615</v>
      </c>
      <c r="J353" s="36" t="s">
        <v>1615</v>
      </c>
      <c r="K353" s="36" t="s">
        <v>57</v>
      </c>
      <c r="L353" s="36">
        <v>31</v>
      </c>
      <c r="M353" s="38" t="s">
        <v>1615</v>
      </c>
      <c r="O353" s="37" t="s">
        <v>6502</v>
      </c>
      <c r="P353" s="36">
        <v>4194117</v>
      </c>
      <c r="Q353" s="36">
        <v>4194349</v>
      </c>
      <c r="R353" s="38" t="s">
        <v>5225</v>
      </c>
      <c r="S353" s="37" t="s">
        <v>6502</v>
      </c>
      <c r="T353" s="36">
        <v>42922507</v>
      </c>
      <c r="U353" s="36">
        <v>42922808</v>
      </c>
      <c r="V353" s="38" t="s">
        <v>5226</v>
      </c>
      <c r="W353" s="37" t="s">
        <v>6502</v>
      </c>
      <c r="X353" s="36">
        <v>120943</v>
      </c>
      <c r="Y353" s="36">
        <v>121602</v>
      </c>
      <c r="Z353" s="38" t="s">
        <v>5227</v>
      </c>
      <c r="AA353" s="37" t="s">
        <v>6502</v>
      </c>
      <c r="AB353" s="36">
        <v>8687542</v>
      </c>
      <c r="AC353" s="36">
        <v>8687712</v>
      </c>
      <c r="AD353" s="38" t="s">
        <v>5228</v>
      </c>
      <c r="AE353" s="37" t="s">
        <v>6502</v>
      </c>
      <c r="AF353" s="36">
        <v>7095595</v>
      </c>
      <c r="AG353" s="36">
        <v>7096055</v>
      </c>
      <c r="AH353" s="38" t="s">
        <v>5229</v>
      </c>
      <c r="AI353" s="37" t="s">
        <v>6502</v>
      </c>
      <c r="AJ353" s="36">
        <v>50588487</v>
      </c>
      <c r="AK353" s="36">
        <v>50588670</v>
      </c>
      <c r="AL353" s="38" t="s">
        <v>5230</v>
      </c>
      <c r="AM353" s="37" t="s">
        <v>6502</v>
      </c>
      <c r="AN353" s="36">
        <v>51774065</v>
      </c>
      <c r="AO353" s="36">
        <v>51775073</v>
      </c>
      <c r="AP353" s="38" t="s">
        <v>5231</v>
      </c>
    </row>
    <row r="354" spans="1:42" x14ac:dyDescent="0.2">
      <c r="A354" s="37" t="s">
        <v>1116</v>
      </c>
      <c r="B354" s="36" t="s">
        <v>1614</v>
      </c>
      <c r="C354" s="43" t="s">
        <v>1614</v>
      </c>
      <c r="D354" s="36" t="s">
        <v>1465</v>
      </c>
      <c r="E354" s="36" t="s">
        <v>642</v>
      </c>
      <c r="F354" s="36" t="s">
        <v>37</v>
      </c>
      <c r="G354" s="36" t="s">
        <v>66</v>
      </c>
      <c r="H354" s="36" t="s">
        <v>1117</v>
      </c>
      <c r="I354" s="36" t="s">
        <v>1615</v>
      </c>
      <c r="J354" s="36" t="s">
        <v>1615</v>
      </c>
      <c r="K354" s="36" t="s">
        <v>1372</v>
      </c>
      <c r="L354" s="36" t="s">
        <v>1615</v>
      </c>
      <c r="M354" s="38" t="s">
        <v>1508</v>
      </c>
      <c r="O354" s="37" t="s">
        <v>6502</v>
      </c>
      <c r="P354" s="36">
        <v>4197322</v>
      </c>
      <c r="Q354" s="36">
        <v>4197515</v>
      </c>
      <c r="R354" s="38" t="s">
        <v>5232</v>
      </c>
      <c r="S354" s="37" t="s">
        <v>6502</v>
      </c>
      <c r="T354" s="36">
        <v>42903998</v>
      </c>
      <c r="U354" s="36">
        <v>42904206</v>
      </c>
      <c r="V354" s="38" t="s">
        <v>5233</v>
      </c>
      <c r="W354" s="37" t="s">
        <v>6502</v>
      </c>
      <c r="X354" s="36">
        <v>117161</v>
      </c>
      <c r="Y354" s="36">
        <v>117409</v>
      </c>
      <c r="Z354" s="38" t="s">
        <v>5234</v>
      </c>
      <c r="AA354" s="37" t="s">
        <v>6502</v>
      </c>
      <c r="AB354" s="36">
        <v>8684443</v>
      </c>
      <c r="AC354" s="36">
        <v>8685291</v>
      </c>
      <c r="AD354" s="38" t="s">
        <v>5235</v>
      </c>
      <c r="AE354" s="37" t="s">
        <v>6502</v>
      </c>
      <c r="AF354" s="36">
        <v>7105432</v>
      </c>
      <c r="AG354" s="36">
        <v>7105547</v>
      </c>
      <c r="AH354" s="38" t="s">
        <v>5236</v>
      </c>
      <c r="AI354" s="37" t="s">
        <v>6502</v>
      </c>
      <c r="AJ354" s="36">
        <v>50616838</v>
      </c>
      <c r="AK354" s="36">
        <v>50617045</v>
      </c>
      <c r="AL354" s="38" t="s">
        <v>5233</v>
      </c>
      <c r="AM354" s="37" t="s">
        <v>6502</v>
      </c>
      <c r="AN354" s="36">
        <v>51763211</v>
      </c>
      <c r="AO354" s="36">
        <v>51763375</v>
      </c>
      <c r="AP354" s="38" t="s">
        <v>5237</v>
      </c>
    </row>
    <row r="355" spans="1:42" x14ac:dyDescent="0.2">
      <c r="A355" s="37" t="s">
        <v>1118</v>
      </c>
      <c r="B355" s="36" t="s">
        <v>1614</v>
      </c>
      <c r="C355" s="43" t="s">
        <v>1614</v>
      </c>
      <c r="D355" s="36" t="s">
        <v>1373</v>
      </c>
      <c r="E355" s="36" t="s">
        <v>642</v>
      </c>
      <c r="F355" s="36" t="s">
        <v>37</v>
      </c>
      <c r="G355" s="36" t="s">
        <v>66</v>
      </c>
      <c r="H355" s="36" t="s">
        <v>200</v>
      </c>
      <c r="I355" s="36" t="s">
        <v>1615</v>
      </c>
      <c r="J355" s="36" t="s">
        <v>201</v>
      </c>
      <c r="K355" s="36" t="s">
        <v>1372</v>
      </c>
      <c r="L355" s="36" t="s">
        <v>1615</v>
      </c>
      <c r="M355" s="38"/>
      <c r="O355" s="37" t="s">
        <v>6502</v>
      </c>
      <c r="P355" s="36">
        <v>4204832</v>
      </c>
      <c r="Q355" s="36">
        <v>4206003</v>
      </c>
      <c r="R355" s="38" t="s">
        <v>5238</v>
      </c>
      <c r="S355" s="37" t="s">
        <v>6502</v>
      </c>
      <c r="T355" s="36">
        <v>42911356</v>
      </c>
      <c r="U355" s="36">
        <v>42911554</v>
      </c>
      <c r="V355" s="38" t="s">
        <v>5239</v>
      </c>
      <c r="W355" s="37" t="s">
        <v>6502</v>
      </c>
      <c r="X355" s="36">
        <v>127262</v>
      </c>
      <c r="Y355" s="36">
        <v>127632</v>
      </c>
      <c r="Z355" s="38" t="s">
        <v>5240</v>
      </c>
      <c r="AA355" s="37" t="s">
        <v>6502</v>
      </c>
      <c r="AB355" s="36">
        <v>8677381</v>
      </c>
      <c r="AC355" s="36">
        <v>8679150</v>
      </c>
      <c r="AD355" s="38" t="s">
        <v>5241</v>
      </c>
      <c r="AE355" s="37" t="s">
        <v>6502</v>
      </c>
      <c r="AF355" s="36">
        <v>7112270</v>
      </c>
      <c r="AG355" s="36">
        <v>7112428</v>
      </c>
      <c r="AH355" s="38" t="s">
        <v>5240</v>
      </c>
      <c r="AI355" s="37" t="s">
        <v>6502</v>
      </c>
      <c r="AJ355" s="36">
        <v>50615397</v>
      </c>
      <c r="AK355" s="36">
        <v>50615630</v>
      </c>
      <c r="AL355" s="38" t="s">
        <v>5242</v>
      </c>
      <c r="AM355" s="37" t="s">
        <v>6502</v>
      </c>
      <c r="AN355" s="36">
        <v>51765863</v>
      </c>
      <c r="AO355" s="36">
        <v>51766021</v>
      </c>
      <c r="AP355" s="38" t="s">
        <v>5243</v>
      </c>
    </row>
    <row r="356" spans="1:42" x14ac:dyDescent="0.2">
      <c r="A356" s="37" t="s">
        <v>1119</v>
      </c>
      <c r="B356" s="36" t="s">
        <v>1614</v>
      </c>
      <c r="C356" s="43" t="s">
        <v>1614</v>
      </c>
      <c r="D356" s="36" t="s">
        <v>1465</v>
      </c>
      <c r="E356" s="36" t="s">
        <v>642</v>
      </c>
      <c r="F356" s="36" t="s">
        <v>37</v>
      </c>
      <c r="G356" s="36" t="s">
        <v>66</v>
      </c>
      <c r="H356" s="36" t="s">
        <v>1120</v>
      </c>
      <c r="I356" s="36" t="s">
        <v>1615</v>
      </c>
      <c r="J356" s="36" t="s">
        <v>1615</v>
      </c>
      <c r="K356" s="36" t="s">
        <v>1372</v>
      </c>
      <c r="L356" s="36" t="s">
        <v>1615</v>
      </c>
      <c r="M356" s="38" t="s">
        <v>1519</v>
      </c>
      <c r="O356" s="37" t="s">
        <v>6502</v>
      </c>
      <c r="P356" s="36">
        <v>4196935</v>
      </c>
      <c r="Q356" s="36">
        <v>4197192</v>
      </c>
      <c r="R356" s="38" t="s">
        <v>5244</v>
      </c>
      <c r="S356" s="37" t="s">
        <v>6502</v>
      </c>
      <c r="T356" s="36">
        <v>42914314</v>
      </c>
      <c r="U356" s="36">
        <v>42914515</v>
      </c>
      <c r="V356" s="38" t="s">
        <v>5245</v>
      </c>
      <c r="W356" s="37" t="s">
        <v>6502</v>
      </c>
      <c r="X356" s="36">
        <v>126540</v>
      </c>
      <c r="Y356" s="36">
        <v>126893</v>
      </c>
      <c r="Z356" s="38" t="s">
        <v>5246</v>
      </c>
      <c r="AA356" s="37" t="s">
        <v>6502</v>
      </c>
      <c r="AB356" s="36">
        <v>8684600</v>
      </c>
      <c r="AC356" s="36">
        <v>8684918</v>
      </c>
      <c r="AD356" s="38" t="s">
        <v>5247</v>
      </c>
      <c r="AE356" s="37" t="s">
        <v>6502</v>
      </c>
      <c r="AF356" s="36">
        <v>7106488</v>
      </c>
      <c r="AG356" s="36">
        <v>7106953</v>
      </c>
      <c r="AH356" s="38" t="s">
        <v>5248</v>
      </c>
      <c r="AI356" s="37" t="s">
        <v>6502</v>
      </c>
      <c r="AJ356" s="36">
        <v>557637</v>
      </c>
      <c r="AK356" s="36">
        <v>557789</v>
      </c>
      <c r="AL356" s="38" t="s">
        <v>5249</v>
      </c>
      <c r="AM356" s="37" t="s">
        <v>6502</v>
      </c>
      <c r="AN356" s="36">
        <v>51776088</v>
      </c>
      <c r="AO356" s="36">
        <v>51776252</v>
      </c>
      <c r="AP356" s="38" t="s">
        <v>5250</v>
      </c>
    </row>
    <row r="357" spans="1:42" x14ac:dyDescent="0.2">
      <c r="A357" s="37" t="s">
        <v>1121</v>
      </c>
      <c r="B357" s="36" t="s">
        <v>1614</v>
      </c>
      <c r="C357" s="43" t="s">
        <v>2394</v>
      </c>
      <c r="D357" s="36" t="s">
        <v>1465</v>
      </c>
      <c r="E357" s="36" t="s">
        <v>642</v>
      </c>
      <c r="F357" s="36" t="s">
        <v>37</v>
      </c>
      <c r="G357" s="36" t="s">
        <v>66</v>
      </c>
      <c r="H357" s="36" t="s">
        <v>291</v>
      </c>
      <c r="I357" s="36" t="s">
        <v>1122</v>
      </c>
      <c r="J357" s="36" t="s">
        <v>292</v>
      </c>
      <c r="K357" s="36" t="s">
        <v>1372</v>
      </c>
      <c r="L357" s="36" t="s">
        <v>1615</v>
      </c>
      <c r="M357" s="38" t="s">
        <v>1507</v>
      </c>
      <c r="O357" s="37" t="s">
        <v>6502</v>
      </c>
      <c r="P357" s="36">
        <v>4195521</v>
      </c>
      <c r="Q357" s="36">
        <v>4195751</v>
      </c>
      <c r="R357" s="38" t="s">
        <v>5251</v>
      </c>
      <c r="S357" s="37" t="s">
        <v>6502</v>
      </c>
      <c r="T357" s="36">
        <v>42914656</v>
      </c>
      <c r="U357" s="36">
        <v>42914836</v>
      </c>
      <c r="V357" s="38" t="s">
        <v>5252</v>
      </c>
      <c r="W357" s="37" t="s">
        <v>6502</v>
      </c>
      <c r="X357" s="36">
        <v>121620</v>
      </c>
      <c r="Y357" s="36">
        <v>125763</v>
      </c>
      <c r="Z357" s="38" t="s">
        <v>5253</v>
      </c>
      <c r="AA357" s="37" t="s">
        <v>6502</v>
      </c>
      <c r="AB357" s="36">
        <v>8689266</v>
      </c>
      <c r="AC357" s="36">
        <v>8689372</v>
      </c>
      <c r="AD357" s="38" t="s">
        <v>5254</v>
      </c>
      <c r="AE357" s="37" t="s">
        <v>6502</v>
      </c>
      <c r="AF357" s="36">
        <v>7112657</v>
      </c>
      <c r="AG357" s="36">
        <v>7112801</v>
      </c>
      <c r="AH357" s="38" t="s">
        <v>5255</v>
      </c>
      <c r="AI357" s="37" t="s">
        <v>6502</v>
      </c>
      <c r="AJ357" s="36">
        <v>565356</v>
      </c>
      <c r="AK357" s="36">
        <v>565481</v>
      </c>
      <c r="AL357" s="38" t="s">
        <v>5256</v>
      </c>
      <c r="AM357" s="37" t="s">
        <v>6502</v>
      </c>
      <c r="AN357" s="36">
        <v>51778723</v>
      </c>
      <c r="AO357" s="36">
        <v>51778881</v>
      </c>
      <c r="AP357" s="38" t="s">
        <v>5257</v>
      </c>
    </row>
    <row r="358" spans="1:42" x14ac:dyDescent="0.2">
      <c r="A358" s="37" t="s">
        <v>1123</v>
      </c>
      <c r="B358" s="36" t="s">
        <v>1614</v>
      </c>
      <c r="C358" s="43" t="s">
        <v>1614</v>
      </c>
      <c r="D358" s="36" t="s">
        <v>1465</v>
      </c>
      <c r="E358" s="36" t="s">
        <v>642</v>
      </c>
      <c r="F358" s="36" t="s">
        <v>37</v>
      </c>
      <c r="G358" s="36" t="s">
        <v>66</v>
      </c>
      <c r="H358" s="36" t="s">
        <v>300</v>
      </c>
      <c r="I358" s="36" t="s">
        <v>1124</v>
      </c>
      <c r="J358" s="36" t="s">
        <v>301</v>
      </c>
      <c r="K358" s="36" t="s">
        <v>1372</v>
      </c>
      <c r="L358" s="36" t="s">
        <v>1615</v>
      </c>
      <c r="M358" s="38" t="s">
        <v>1450</v>
      </c>
      <c r="O358" s="37" t="s">
        <v>6502</v>
      </c>
      <c r="P358" s="36">
        <v>4195753</v>
      </c>
      <c r="Q358" s="36">
        <v>4195860</v>
      </c>
      <c r="R358" s="38" t="s">
        <v>5258</v>
      </c>
      <c r="S358" s="37" t="s">
        <v>6502</v>
      </c>
      <c r="T358" s="36">
        <v>42926933</v>
      </c>
      <c r="U358" s="36">
        <v>42927100</v>
      </c>
      <c r="V358" s="38" t="s">
        <v>5259</v>
      </c>
      <c r="W358" s="37" t="s">
        <v>6502</v>
      </c>
      <c r="X358" s="36">
        <v>29304961</v>
      </c>
      <c r="Y358" s="36">
        <v>29305206</v>
      </c>
      <c r="Z358" s="38" t="s">
        <v>5260</v>
      </c>
      <c r="AA358" s="37" t="s">
        <v>6502</v>
      </c>
      <c r="AB358" s="36">
        <v>8698703</v>
      </c>
      <c r="AC358" s="36">
        <v>8698930</v>
      </c>
      <c r="AD358" s="38" t="s">
        <v>5261</v>
      </c>
      <c r="AE358" s="37" t="s">
        <v>6502</v>
      </c>
      <c r="AF358" s="36">
        <v>7112040</v>
      </c>
      <c r="AG358" s="36">
        <v>7112269</v>
      </c>
      <c r="AH358" s="38" t="s">
        <v>5262</v>
      </c>
      <c r="AI358" s="37" t="s">
        <v>6502</v>
      </c>
      <c r="AJ358" s="36">
        <v>550630</v>
      </c>
      <c r="AK358" s="36">
        <v>551009</v>
      </c>
      <c r="AL358" s="38" t="s">
        <v>5263</v>
      </c>
      <c r="AM358" s="37" t="s">
        <v>6502</v>
      </c>
      <c r="AN358" s="36">
        <v>51848353</v>
      </c>
      <c r="AO358" s="36">
        <v>51848540</v>
      </c>
      <c r="AP358" s="38" t="s">
        <v>5259</v>
      </c>
    </row>
    <row r="359" spans="1:42" x14ac:dyDescent="0.2">
      <c r="A359" s="37" t="s">
        <v>1125</v>
      </c>
      <c r="B359" s="36" t="s">
        <v>632</v>
      </c>
      <c r="C359" s="43" t="s">
        <v>1614</v>
      </c>
      <c r="D359" s="36" t="s">
        <v>1465</v>
      </c>
      <c r="E359" s="36" t="s">
        <v>642</v>
      </c>
      <c r="F359" s="36" t="s">
        <v>37</v>
      </c>
      <c r="G359" s="36" t="s">
        <v>66</v>
      </c>
      <c r="H359" s="36" t="s">
        <v>1615</v>
      </c>
      <c r="I359" s="36" t="s">
        <v>1615</v>
      </c>
      <c r="J359" s="36" t="s">
        <v>1615</v>
      </c>
      <c r="K359" s="36" t="s">
        <v>1372</v>
      </c>
      <c r="L359" s="36" t="s">
        <v>1615</v>
      </c>
      <c r="M359" s="38" t="s">
        <v>1520</v>
      </c>
      <c r="O359" s="37" t="s">
        <v>6502</v>
      </c>
      <c r="P359" s="36">
        <v>4209119</v>
      </c>
      <c r="Q359" s="36">
        <v>4209208</v>
      </c>
      <c r="R359" s="38" t="s">
        <v>5264</v>
      </c>
      <c r="S359" s="37" t="s">
        <v>6502</v>
      </c>
      <c r="T359" s="36">
        <v>42928732</v>
      </c>
      <c r="U359" s="36">
        <v>42928897</v>
      </c>
      <c r="V359" s="38" t="s">
        <v>5265</v>
      </c>
      <c r="W359" s="37" t="s">
        <v>6502</v>
      </c>
      <c r="X359" s="36">
        <v>29307520</v>
      </c>
      <c r="Y359" s="36">
        <v>29307750</v>
      </c>
      <c r="Z359" s="38" t="s">
        <v>5266</v>
      </c>
      <c r="AA359" s="37" t="s">
        <v>6502</v>
      </c>
      <c r="AB359" s="36">
        <v>8690182</v>
      </c>
      <c r="AC359" s="36">
        <v>8694708</v>
      </c>
      <c r="AD359" s="38" t="s">
        <v>5267</v>
      </c>
      <c r="AE359" s="37" t="s">
        <v>6502</v>
      </c>
      <c r="AF359" s="36">
        <v>7100281</v>
      </c>
      <c r="AG359" s="36">
        <v>7100475</v>
      </c>
      <c r="AH359" s="38" t="s">
        <v>5268</v>
      </c>
      <c r="AI359" s="37" t="s">
        <v>6502</v>
      </c>
      <c r="AJ359" s="36">
        <v>540689</v>
      </c>
      <c r="AK359" s="36">
        <v>542053</v>
      </c>
      <c r="AL359" s="38" t="s">
        <v>5269</v>
      </c>
      <c r="AM359" s="37" t="s">
        <v>6502</v>
      </c>
      <c r="AN359" s="36">
        <v>51862953</v>
      </c>
      <c r="AO359" s="36">
        <v>51863061</v>
      </c>
      <c r="AP359" s="38" t="s">
        <v>5265</v>
      </c>
    </row>
    <row r="360" spans="1:42" x14ac:dyDescent="0.2">
      <c r="A360" s="37" t="s">
        <v>1126</v>
      </c>
      <c r="B360" s="36" t="s">
        <v>632</v>
      </c>
      <c r="C360" s="43" t="s">
        <v>1614</v>
      </c>
      <c r="D360" s="36" t="s">
        <v>1465</v>
      </c>
      <c r="E360" s="36" t="s">
        <v>642</v>
      </c>
      <c r="F360" s="36" t="s">
        <v>37</v>
      </c>
      <c r="G360" s="36" t="s">
        <v>66</v>
      </c>
      <c r="H360" s="36" t="s">
        <v>1615</v>
      </c>
      <c r="I360" s="36" t="s">
        <v>1615</v>
      </c>
      <c r="J360" s="36" t="s">
        <v>1615</v>
      </c>
      <c r="K360" s="36" t="s">
        <v>1372</v>
      </c>
      <c r="L360" s="36" t="s">
        <v>1615</v>
      </c>
      <c r="M360" s="38" t="s">
        <v>1521</v>
      </c>
      <c r="O360" s="37" t="s">
        <v>6502</v>
      </c>
      <c r="P360" s="36">
        <v>4197529</v>
      </c>
      <c r="Q360" s="36">
        <v>4197839</v>
      </c>
      <c r="R360" s="38" t="s">
        <v>5270</v>
      </c>
      <c r="S360" s="37" t="s">
        <v>6502</v>
      </c>
      <c r="T360" s="36">
        <v>42892454</v>
      </c>
      <c r="U360" s="36">
        <v>42895583</v>
      </c>
      <c r="V360" s="38" t="s">
        <v>5271</v>
      </c>
      <c r="W360" s="37" t="s">
        <v>6502</v>
      </c>
      <c r="X360" s="36">
        <v>29308902</v>
      </c>
      <c r="Y360" s="36">
        <v>29309769</v>
      </c>
      <c r="Z360" s="38" t="s">
        <v>5272</v>
      </c>
      <c r="AA360" s="37" t="s">
        <v>6502</v>
      </c>
      <c r="AB360" s="36">
        <v>8695807</v>
      </c>
      <c r="AC360" s="36">
        <v>8696662</v>
      </c>
      <c r="AD360" s="38" t="s">
        <v>5273</v>
      </c>
      <c r="AE360" s="37" t="s">
        <v>6502</v>
      </c>
      <c r="AF360" s="36">
        <v>7114564</v>
      </c>
      <c r="AG360" s="36">
        <v>7114884</v>
      </c>
      <c r="AH360" s="38" t="s">
        <v>5274</v>
      </c>
      <c r="AI360" s="37" t="s">
        <v>6502</v>
      </c>
      <c r="AJ360" s="36">
        <v>540834</v>
      </c>
      <c r="AK360" s="36">
        <v>541983</v>
      </c>
      <c r="AL360" s="38" t="s">
        <v>5275</v>
      </c>
      <c r="AM360" s="37" t="s">
        <v>6502</v>
      </c>
      <c r="AN360" s="36">
        <v>51876233</v>
      </c>
      <c r="AO360" s="36">
        <v>51876395</v>
      </c>
      <c r="AP360" s="38" t="s">
        <v>5276</v>
      </c>
    </row>
    <row r="361" spans="1:42" x14ac:dyDescent="0.2">
      <c r="A361" s="37" t="s">
        <v>1127</v>
      </c>
      <c r="B361" s="36" t="s">
        <v>632</v>
      </c>
      <c r="C361" s="43" t="s">
        <v>1614</v>
      </c>
      <c r="D361" s="36" t="s">
        <v>1373</v>
      </c>
      <c r="E361" s="36" t="s">
        <v>642</v>
      </c>
      <c r="F361" s="36" t="s">
        <v>37</v>
      </c>
      <c r="G361" s="36" t="s">
        <v>66</v>
      </c>
      <c r="H361" s="36" t="s">
        <v>1615</v>
      </c>
      <c r="I361" s="36" t="s">
        <v>1615</v>
      </c>
      <c r="J361" s="36" t="s">
        <v>1615</v>
      </c>
      <c r="K361" s="36" t="s">
        <v>1372</v>
      </c>
      <c r="L361" s="36" t="s">
        <v>1615</v>
      </c>
      <c r="M361" s="38" t="s">
        <v>1452</v>
      </c>
      <c r="O361" s="37" t="s">
        <v>6502</v>
      </c>
      <c r="P361" s="36">
        <v>4194680</v>
      </c>
      <c r="Q361" s="36">
        <v>4195107</v>
      </c>
      <c r="R361" s="38" t="s">
        <v>5277</v>
      </c>
      <c r="S361" s="37" t="s">
        <v>6502</v>
      </c>
      <c r="T361" s="36">
        <v>42919157</v>
      </c>
      <c r="U361" s="36">
        <v>42919342</v>
      </c>
      <c r="V361" s="38" t="s">
        <v>5278</v>
      </c>
      <c r="W361" s="37" t="s">
        <v>6502</v>
      </c>
      <c r="X361" s="36">
        <v>29307240</v>
      </c>
      <c r="Y361" s="36">
        <v>29307436</v>
      </c>
      <c r="Z361" s="38" t="s">
        <v>5279</v>
      </c>
      <c r="AA361" s="37" t="s">
        <v>6502</v>
      </c>
      <c r="AB361" s="36">
        <v>8679151</v>
      </c>
      <c r="AC361" s="36">
        <v>8679598</v>
      </c>
      <c r="AD361" s="38" t="s">
        <v>5280</v>
      </c>
      <c r="AE361" s="37" t="s">
        <v>6502</v>
      </c>
      <c r="AF361" s="36">
        <v>9849191</v>
      </c>
      <c r="AG361" s="36">
        <v>9849324</v>
      </c>
      <c r="AH361" s="38" t="s">
        <v>5281</v>
      </c>
      <c r="AI361" s="37" t="s">
        <v>6502</v>
      </c>
      <c r="AJ361" s="36">
        <v>558164</v>
      </c>
      <c r="AK361" s="36">
        <v>558267</v>
      </c>
      <c r="AL361" s="38" t="s">
        <v>5282</v>
      </c>
      <c r="AM361" s="37" t="s">
        <v>6502</v>
      </c>
      <c r="AN361" s="36">
        <v>51833398</v>
      </c>
      <c r="AO361" s="36">
        <v>51833564</v>
      </c>
      <c r="AP361" s="38" t="s">
        <v>5283</v>
      </c>
    </row>
    <row r="362" spans="1:42" x14ac:dyDescent="0.2">
      <c r="A362" s="37" t="s">
        <v>1128</v>
      </c>
      <c r="B362" s="36" t="s">
        <v>1614</v>
      </c>
      <c r="C362" s="43" t="s">
        <v>2394</v>
      </c>
      <c r="D362" s="36" t="s">
        <v>1587</v>
      </c>
      <c r="E362" s="36" t="s">
        <v>633</v>
      </c>
      <c r="F362" s="36" t="s">
        <v>36</v>
      </c>
      <c r="G362" s="36" t="s">
        <v>70</v>
      </c>
      <c r="H362" s="36" t="s">
        <v>1129</v>
      </c>
      <c r="I362" s="36" t="s">
        <v>1615</v>
      </c>
      <c r="J362" s="36" t="s">
        <v>262</v>
      </c>
      <c r="K362" s="36" t="s">
        <v>1616</v>
      </c>
      <c r="L362" s="36">
        <v>0</v>
      </c>
      <c r="M362" s="38" t="s">
        <v>1593</v>
      </c>
      <c r="O362" s="37" t="s">
        <v>6502</v>
      </c>
      <c r="P362" s="36">
        <v>4195861</v>
      </c>
      <c r="Q362" s="36">
        <v>4196247</v>
      </c>
      <c r="R362" s="38" t="s">
        <v>5284</v>
      </c>
      <c r="S362" s="37" t="s">
        <v>6502</v>
      </c>
      <c r="T362" s="36">
        <v>42909324</v>
      </c>
      <c r="U362" s="36">
        <v>42909519</v>
      </c>
      <c r="V362" s="38" t="s">
        <v>5285</v>
      </c>
      <c r="W362" s="37" t="s">
        <v>6502</v>
      </c>
      <c r="X362" s="36">
        <v>789687</v>
      </c>
      <c r="Y362" s="36">
        <v>790446</v>
      </c>
      <c r="Z362" s="38" t="s">
        <v>5286</v>
      </c>
      <c r="AA362" s="37" t="s">
        <v>6502</v>
      </c>
      <c r="AB362" s="36">
        <v>8674253</v>
      </c>
      <c r="AC362" s="36">
        <v>8675873</v>
      </c>
      <c r="AD362" s="38" t="s">
        <v>5287</v>
      </c>
      <c r="AE362" s="37" t="s">
        <v>6502</v>
      </c>
      <c r="AF362" s="36">
        <v>9843562</v>
      </c>
      <c r="AG362" s="36">
        <v>9843727</v>
      </c>
      <c r="AH362" s="38" t="s">
        <v>5288</v>
      </c>
      <c r="AI362" s="37" t="s">
        <v>6502</v>
      </c>
      <c r="AJ362" s="36">
        <v>558268</v>
      </c>
      <c r="AK362" s="36">
        <v>558553</v>
      </c>
      <c r="AL362" s="38" t="s">
        <v>5289</v>
      </c>
      <c r="AM362" s="37" t="s">
        <v>6502</v>
      </c>
      <c r="AN362" s="36">
        <v>51848777</v>
      </c>
      <c r="AO362" s="36">
        <v>51848960</v>
      </c>
      <c r="AP362" s="38" t="s">
        <v>5288</v>
      </c>
    </row>
    <row r="363" spans="1:42" x14ac:dyDescent="0.2">
      <c r="A363" s="37" t="s">
        <v>1130</v>
      </c>
      <c r="B363" s="36" t="s">
        <v>1614</v>
      </c>
      <c r="C363" s="43" t="s">
        <v>1614</v>
      </c>
      <c r="D363" s="36" t="s">
        <v>1465</v>
      </c>
      <c r="E363" s="36" t="s">
        <v>633</v>
      </c>
      <c r="F363" s="36" t="s">
        <v>36</v>
      </c>
      <c r="G363" s="36" t="s">
        <v>70</v>
      </c>
      <c r="H363" s="36" t="s">
        <v>1615</v>
      </c>
      <c r="I363" s="36" t="s">
        <v>1131</v>
      </c>
      <c r="J363" s="36" t="s">
        <v>330</v>
      </c>
      <c r="K363" s="36" t="s">
        <v>57</v>
      </c>
      <c r="L363" s="36">
        <v>29</v>
      </c>
      <c r="M363" s="38" t="s">
        <v>1522</v>
      </c>
      <c r="O363" s="37" t="s">
        <v>6502</v>
      </c>
      <c r="P363" s="36">
        <v>4208307</v>
      </c>
      <c r="Q363" s="36">
        <v>4208645</v>
      </c>
      <c r="R363" s="38" t="s">
        <v>5290</v>
      </c>
      <c r="S363" s="37" t="s">
        <v>6502</v>
      </c>
      <c r="T363" s="36">
        <v>598084</v>
      </c>
      <c r="U363" s="36">
        <v>598382</v>
      </c>
      <c r="V363" s="38" t="s">
        <v>5291</v>
      </c>
      <c r="W363" s="37" t="s">
        <v>6502</v>
      </c>
      <c r="X363" s="36">
        <v>783171</v>
      </c>
      <c r="Y363" s="36">
        <v>789214</v>
      </c>
      <c r="Z363" s="38" t="s">
        <v>5292</v>
      </c>
      <c r="AA363" s="37" t="s">
        <v>6502</v>
      </c>
      <c r="AB363" s="36">
        <v>8676844</v>
      </c>
      <c r="AC363" s="36">
        <v>8677314</v>
      </c>
      <c r="AD363" s="38" t="s">
        <v>5293</v>
      </c>
      <c r="AE363" s="37" t="s">
        <v>6502</v>
      </c>
      <c r="AF363" s="36">
        <v>9851258</v>
      </c>
      <c r="AG363" s="36">
        <v>9851459</v>
      </c>
      <c r="AH363" s="38" t="s">
        <v>5294</v>
      </c>
      <c r="AI363" s="37" t="s">
        <v>6502</v>
      </c>
      <c r="AJ363" s="36">
        <v>564152</v>
      </c>
      <c r="AK363" s="36">
        <v>564708</v>
      </c>
      <c r="AL363" s="38" t="s">
        <v>5295</v>
      </c>
      <c r="AM363" s="37" t="s">
        <v>6502</v>
      </c>
      <c r="AN363" s="36">
        <v>51864680</v>
      </c>
      <c r="AO363" s="36">
        <v>51864847</v>
      </c>
      <c r="AP363" s="38" t="s">
        <v>5294</v>
      </c>
    </row>
    <row r="364" spans="1:42" x14ac:dyDescent="0.2">
      <c r="A364" s="37" t="s">
        <v>1132</v>
      </c>
      <c r="B364" s="36" t="s">
        <v>1614</v>
      </c>
      <c r="C364" s="43" t="s">
        <v>1614</v>
      </c>
      <c r="D364" s="36" t="s">
        <v>1373</v>
      </c>
      <c r="E364" s="36" t="s">
        <v>633</v>
      </c>
      <c r="F364" s="36" t="s">
        <v>36</v>
      </c>
      <c r="G364" s="36" t="s">
        <v>70</v>
      </c>
      <c r="H364" s="36" t="s">
        <v>1615</v>
      </c>
      <c r="I364" s="36" t="s">
        <v>1615</v>
      </c>
      <c r="J364" s="36" t="s">
        <v>487</v>
      </c>
      <c r="K364" s="36" t="s">
        <v>57</v>
      </c>
      <c r="L364" s="36">
        <v>32</v>
      </c>
      <c r="M364" s="38"/>
      <c r="O364" s="37" t="s">
        <v>6502</v>
      </c>
      <c r="P364" s="36">
        <v>4193379</v>
      </c>
      <c r="Q364" s="36">
        <v>4193615</v>
      </c>
      <c r="R364" s="38" t="s">
        <v>5296</v>
      </c>
      <c r="S364" s="37" t="s">
        <v>6502</v>
      </c>
      <c r="T364" s="36">
        <v>610816</v>
      </c>
      <c r="U364" s="36">
        <v>615334</v>
      </c>
      <c r="V364" s="38" t="s">
        <v>5297</v>
      </c>
      <c r="W364" s="37" t="s">
        <v>6502</v>
      </c>
      <c r="X364" s="36">
        <v>789893</v>
      </c>
      <c r="Y364" s="36">
        <v>790315</v>
      </c>
      <c r="Z364" s="38" t="s">
        <v>5298</v>
      </c>
      <c r="AA364" s="37" t="s">
        <v>6502</v>
      </c>
      <c r="AB364" s="36">
        <v>8679625</v>
      </c>
      <c r="AC364" s="36">
        <v>8679866</v>
      </c>
      <c r="AD364" s="38" t="s">
        <v>5299</v>
      </c>
      <c r="AE364" s="37" t="s">
        <v>6502</v>
      </c>
      <c r="AF364" s="36">
        <v>9852796</v>
      </c>
      <c r="AG364" s="36">
        <v>9852999</v>
      </c>
      <c r="AH364" s="38" t="s">
        <v>5300</v>
      </c>
      <c r="AI364" s="37" t="s">
        <v>6502</v>
      </c>
      <c r="AJ364" s="36">
        <v>542217</v>
      </c>
      <c r="AK364" s="36">
        <v>542524</v>
      </c>
      <c r="AL364" s="38" t="s">
        <v>5301</v>
      </c>
      <c r="AM364" s="37" t="s">
        <v>6502</v>
      </c>
      <c r="AN364" s="36">
        <v>51880183</v>
      </c>
      <c r="AO364" s="36">
        <v>51880363</v>
      </c>
      <c r="AP364" s="38" t="s">
        <v>5300</v>
      </c>
    </row>
    <row r="365" spans="1:42" x14ac:dyDescent="0.2">
      <c r="A365" s="37" t="s">
        <v>1133</v>
      </c>
      <c r="B365" s="36" t="s">
        <v>632</v>
      </c>
      <c r="C365" s="43" t="s">
        <v>1614</v>
      </c>
      <c r="D365" s="36" t="s">
        <v>1373</v>
      </c>
      <c r="E365" s="36" t="s">
        <v>633</v>
      </c>
      <c r="F365" s="36" t="s">
        <v>36</v>
      </c>
      <c r="G365" s="36" t="s">
        <v>70</v>
      </c>
      <c r="H365" s="36" t="s">
        <v>1615</v>
      </c>
      <c r="I365" s="36" t="s">
        <v>1615</v>
      </c>
      <c r="J365" s="36" t="s">
        <v>1615</v>
      </c>
      <c r="K365" s="36" t="s">
        <v>57</v>
      </c>
      <c r="L365" s="36">
        <v>32</v>
      </c>
      <c r="M365" s="38"/>
      <c r="O365" s="37" t="s">
        <v>6502</v>
      </c>
      <c r="P365" s="36">
        <v>4206058</v>
      </c>
      <c r="Q365" s="36">
        <v>4206291</v>
      </c>
      <c r="R365" s="38" t="s">
        <v>5302</v>
      </c>
      <c r="S365" s="37" t="s">
        <v>6502</v>
      </c>
      <c r="T365" s="36">
        <v>615335</v>
      </c>
      <c r="U365" s="36">
        <v>615713</v>
      </c>
      <c r="V365" s="38" t="s">
        <v>5303</v>
      </c>
      <c r="W365" s="37" t="s">
        <v>6502</v>
      </c>
      <c r="X365" s="36">
        <v>31895635</v>
      </c>
      <c r="Y365" s="36">
        <v>31896887</v>
      </c>
      <c r="Z365" s="38" t="s">
        <v>5304</v>
      </c>
      <c r="AA365" s="37" t="s">
        <v>6502</v>
      </c>
      <c r="AB365" s="36">
        <v>8682817</v>
      </c>
      <c r="AC365" s="36">
        <v>8682969</v>
      </c>
      <c r="AD365" s="38" t="s">
        <v>5305</v>
      </c>
      <c r="AE365" s="37" t="s">
        <v>6502</v>
      </c>
      <c r="AF365" s="36">
        <v>9851538</v>
      </c>
      <c r="AG365" s="36">
        <v>9851902</v>
      </c>
      <c r="AH365" s="38" t="s">
        <v>5306</v>
      </c>
      <c r="AI365" s="37" t="s">
        <v>6502</v>
      </c>
      <c r="AJ365" s="36">
        <v>552802</v>
      </c>
      <c r="AK365" s="36">
        <v>553380</v>
      </c>
      <c r="AL365" s="38" t="s">
        <v>5307</v>
      </c>
      <c r="AM365" s="37" t="s">
        <v>6502</v>
      </c>
      <c r="AN365" s="36">
        <v>51914429</v>
      </c>
      <c r="AO365" s="36">
        <v>51914632</v>
      </c>
      <c r="AP365" s="38" t="s">
        <v>5308</v>
      </c>
    </row>
    <row r="366" spans="1:42" x14ac:dyDescent="0.2">
      <c r="A366" s="37" t="s">
        <v>1134</v>
      </c>
      <c r="B366" s="36" t="s">
        <v>1614</v>
      </c>
      <c r="C366" s="43" t="s">
        <v>1614</v>
      </c>
      <c r="D366" s="36" t="s">
        <v>1587</v>
      </c>
      <c r="E366" s="36" t="s">
        <v>633</v>
      </c>
      <c r="F366" s="36" t="s">
        <v>36</v>
      </c>
      <c r="G366" s="36" t="s">
        <v>70</v>
      </c>
      <c r="H366" s="36" t="s">
        <v>1615</v>
      </c>
      <c r="I366" s="36" t="s">
        <v>1615</v>
      </c>
      <c r="J366" s="36" t="s">
        <v>1135</v>
      </c>
      <c r="K366" s="36" t="s">
        <v>1616</v>
      </c>
      <c r="L366" s="36">
        <v>0</v>
      </c>
      <c r="M366" s="38" t="s">
        <v>1594</v>
      </c>
      <c r="O366" s="37" t="s">
        <v>6502</v>
      </c>
      <c r="P366" s="36">
        <v>4206294</v>
      </c>
      <c r="Q366" s="36">
        <v>4206503</v>
      </c>
      <c r="R366" s="38" t="s">
        <v>5309</v>
      </c>
      <c r="S366" s="37" t="s">
        <v>6502</v>
      </c>
      <c r="T366" s="36">
        <v>581476</v>
      </c>
      <c r="U366" s="36">
        <v>585585</v>
      </c>
      <c r="V366" s="38" t="s">
        <v>5310</v>
      </c>
      <c r="W366" s="37" t="s">
        <v>6502</v>
      </c>
      <c r="X366" s="36">
        <v>7432210</v>
      </c>
      <c r="Y366" s="36">
        <v>7432888</v>
      </c>
      <c r="Z366" s="38" t="s">
        <v>5311</v>
      </c>
      <c r="AA366" s="37" t="s">
        <v>6502</v>
      </c>
      <c r="AB366" s="36">
        <v>8688303</v>
      </c>
      <c r="AC366" s="36">
        <v>8688639</v>
      </c>
      <c r="AD366" s="38" t="s">
        <v>5312</v>
      </c>
      <c r="AE366" s="37" t="s">
        <v>6502</v>
      </c>
      <c r="AF366" s="36">
        <v>9853005</v>
      </c>
      <c r="AG366" s="36">
        <v>9854290</v>
      </c>
      <c r="AH366" s="38" t="s">
        <v>5313</v>
      </c>
      <c r="AI366" s="37" t="s">
        <v>6502</v>
      </c>
      <c r="AJ366" s="36">
        <v>554271</v>
      </c>
      <c r="AK366" s="36">
        <v>556131</v>
      </c>
      <c r="AL366" s="38" t="s">
        <v>5314</v>
      </c>
      <c r="AM366" s="37" t="s">
        <v>6502</v>
      </c>
      <c r="AN366" s="36">
        <v>51911743</v>
      </c>
      <c r="AO366" s="36">
        <v>51911985</v>
      </c>
      <c r="AP366" s="38" t="s">
        <v>5315</v>
      </c>
    </row>
    <row r="367" spans="1:42" x14ac:dyDescent="0.2">
      <c r="A367" s="37" t="s">
        <v>1136</v>
      </c>
      <c r="B367" s="36" t="s">
        <v>1614</v>
      </c>
      <c r="C367" s="43" t="s">
        <v>1614</v>
      </c>
      <c r="D367" s="36" t="s">
        <v>1373</v>
      </c>
      <c r="E367" s="36" t="s">
        <v>633</v>
      </c>
      <c r="F367" s="36" t="s">
        <v>36</v>
      </c>
      <c r="G367" s="36" t="s">
        <v>70</v>
      </c>
      <c r="H367" s="36" t="s">
        <v>1615</v>
      </c>
      <c r="I367" s="36" t="s">
        <v>1137</v>
      </c>
      <c r="J367" s="36" t="s">
        <v>1615</v>
      </c>
      <c r="K367" s="36" t="s">
        <v>57</v>
      </c>
      <c r="L367" s="36">
        <v>23</v>
      </c>
      <c r="M367" s="38"/>
      <c r="O367" s="37" t="s">
        <v>6502</v>
      </c>
      <c r="P367" s="36">
        <v>4208884</v>
      </c>
      <c r="Q367" s="36">
        <v>4208997</v>
      </c>
      <c r="R367" s="38" t="s">
        <v>5316</v>
      </c>
      <c r="S367" s="37" t="s">
        <v>6502</v>
      </c>
      <c r="T367" s="36">
        <v>583054</v>
      </c>
      <c r="U367" s="36">
        <v>585392</v>
      </c>
      <c r="V367" s="38" t="s">
        <v>5317</v>
      </c>
      <c r="W367" s="37" t="s">
        <v>6502</v>
      </c>
      <c r="X367" s="36">
        <v>7432355</v>
      </c>
      <c r="Y367" s="36">
        <v>7432713</v>
      </c>
      <c r="Z367" s="38" t="s">
        <v>5318</v>
      </c>
      <c r="AA367" s="37" t="s">
        <v>6502</v>
      </c>
      <c r="AB367" s="36">
        <v>8685621</v>
      </c>
      <c r="AC367" s="36">
        <v>8686017</v>
      </c>
      <c r="AD367" s="38" t="s">
        <v>5319</v>
      </c>
      <c r="AE367" s="37" t="s">
        <v>6502</v>
      </c>
      <c r="AF367" s="36">
        <v>9843434</v>
      </c>
      <c r="AG367" s="36">
        <v>9843961</v>
      </c>
      <c r="AH367" s="38" t="s">
        <v>5318</v>
      </c>
      <c r="AI367" s="37" t="s">
        <v>6502</v>
      </c>
      <c r="AJ367" s="36">
        <v>555375</v>
      </c>
      <c r="AK367" s="36">
        <v>555578</v>
      </c>
      <c r="AL367" s="38" t="s">
        <v>5320</v>
      </c>
      <c r="AM367" s="37" t="s">
        <v>6502</v>
      </c>
      <c r="AN367" s="36">
        <v>51880382</v>
      </c>
      <c r="AO367" s="36">
        <v>51881260</v>
      </c>
      <c r="AP367" s="38" t="s">
        <v>5317</v>
      </c>
    </row>
    <row r="368" spans="1:42" x14ac:dyDescent="0.2">
      <c r="A368" s="37" t="s">
        <v>1138</v>
      </c>
      <c r="B368" s="36" t="s">
        <v>1614</v>
      </c>
      <c r="C368" s="43" t="s">
        <v>1614</v>
      </c>
      <c r="D368" s="36" t="s">
        <v>1373</v>
      </c>
      <c r="E368" s="36" t="s">
        <v>633</v>
      </c>
      <c r="F368" s="36" t="s">
        <v>36</v>
      </c>
      <c r="G368" s="36" t="s">
        <v>70</v>
      </c>
      <c r="H368" s="36" t="s">
        <v>1615</v>
      </c>
      <c r="I368" s="36" t="s">
        <v>1139</v>
      </c>
      <c r="J368" s="36" t="s">
        <v>84</v>
      </c>
      <c r="K368" s="36" t="s">
        <v>57</v>
      </c>
      <c r="L368" s="36">
        <v>11</v>
      </c>
      <c r="M368" s="38"/>
      <c r="O368" s="37" t="s">
        <v>6502</v>
      </c>
      <c r="P368" s="36">
        <v>4204987</v>
      </c>
      <c r="Q368" s="36">
        <v>4205949</v>
      </c>
      <c r="R368" s="38" t="s">
        <v>5321</v>
      </c>
      <c r="S368" s="37" t="s">
        <v>6502</v>
      </c>
      <c r="T368" s="36">
        <v>608151</v>
      </c>
      <c r="U368" s="36">
        <v>609963</v>
      </c>
      <c r="V368" s="38" t="s">
        <v>5322</v>
      </c>
      <c r="W368" s="37" t="s">
        <v>6502</v>
      </c>
      <c r="X368" s="36">
        <v>7429404</v>
      </c>
      <c r="Y368" s="36">
        <v>7430348</v>
      </c>
      <c r="Z368" s="38" t="s">
        <v>5323</v>
      </c>
      <c r="AA368" s="37" t="s">
        <v>6502</v>
      </c>
      <c r="AB368" s="36">
        <v>8670290</v>
      </c>
      <c r="AC368" s="36">
        <v>8670466</v>
      </c>
      <c r="AD368" s="38" t="s">
        <v>5324</v>
      </c>
      <c r="AE368" s="37" t="s">
        <v>6502</v>
      </c>
      <c r="AF368" s="36">
        <v>26983121</v>
      </c>
      <c r="AG368" s="36">
        <v>26984681</v>
      </c>
      <c r="AH368" s="38" t="s">
        <v>5325</v>
      </c>
      <c r="AI368" s="37" t="s">
        <v>6502</v>
      </c>
      <c r="AJ368" s="36">
        <v>549074</v>
      </c>
      <c r="AK368" s="36">
        <v>549300</v>
      </c>
      <c r="AL368" s="38" t="s">
        <v>5326</v>
      </c>
      <c r="AM368" s="37" t="s">
        <v>6502</v>
      </c>
      <c r="AN368" s="36">
        <v>51900269</v>
      </c>
      <c r="AO368" s="36">
        <v>51900396</v>
      </c>
      <c r="AP368" s="38" t="s">
        <v>5325</v>
      </c>
    </row>
    <row r="369" spans="1:42" x14ac:dyDescent="0.2">
      <c r="A369" s="37" t="s">
        <v>1140</v>
      </c>
      <c r="B369" s="36" t="s">
        <v>1614</v>
      </c>
      <c r="C369" s="43" t="s">
        <v>1614</v>
      </c>
      <c r="D369" s="36" t="s">
        <v>1373</v>
      </c>
      <c r="E369" s="36" t="s">
        <v>633</v>
      </c>
      <c r="F369" s="36" t="s">
        <v>36</v>
      </c>
      <c r="G369" s="36" t="s">
        <v>70</v>
      </c>
      <c r="H369" s="36" t="s">
        <v>1615</v>
      </c>
      <c r="I369" s="36" t="s">
        <v>1141</v>
      </c>
      <c r="J369" s="36" t="s">
        <v>1615</v>
      </c>
      <c r="K369" s="36" t="s">
        <v>57</v>
      </c>
      <c r="L369" s="36">
        <v>25</v>
      </c>
      <c r="M369" s="38"/>
      <c r="O369" s="37" t="s">
        <v>6502</v>
      </c>
      <c r="P369" s="36">
        <v>2103749</v>
      </c>
      <c r="Q369" s="36">
        <v>2103907</v>
      </c>
      <c r="R369" s="38" t="s">
        <v>5327</v>
      </c>
      <c r="S369" s="37" t="s">
        <v>6502</v>
      </c>
      <c r="T369" s="36">
        <v>585700</v>
      </c>
      <c r="U369" s="36">
        <v>586520</v>
      </c>
      <c r="V369" s="38" t="s">
        <v>5328</v>
      </c>
      <c r="W369" s="37" t="s">
        <v>6502</v>
      </c>
      <c r="X369" s="36">
        <v>7430958</v>
      </c>
      <c r="Y369" s="36">
        <v>7431396</v>
      </c>
      <c r="Z369" s="38" t="s">
        <v>5329</v>
      </c>
      <c r="AA369" s="37" t="s">
        <v>6502</v>
      </c>
      <c r="AB369" s="36">
        <v>8699642</v>
      </c>
      <c r="AC369" s="36">
        <v>8699782</v>
      </c>
      <c r="AD369" s="38" t="s">
        <v>5330</v>
      </c>
      <c r="AE369" s="37" t="s">
        <v>6502</v>
      </c>
      <c r="AF369" s="36">
        <v>26972525</v>
      </c>
      <c r="AG369" s="36">
        <v>26972766</v>
      </c>
      <c r="AH369" s="38" t="s">
        <v>5331</v>
      </c>
      <c r="AI369" s="37" t="s">
        <v>6502</v>
      </c>
      <c r="AJ369" s="36">
        <v>547478</v>
      </c>
      <c r="AK369" s="36">
        <v>548000</v>
      </c>
      <c r="AL369" s="38" t="s">
        <v>5332</v>
      </c>
      <c r="AM369" s="37" t="s">
        <v>6502</v>
      </c>
      <c r="AN369" s="36">
        <v>51913060</v>
      </c>
      <c r="AO369" s="36">
        <v>51914277</v>
      </c>
      <c r="AP369" s="38" t="s">
        <v>5333</v>
      </c>
    </row>
    <row r="370" spans="1:42" x14ac:dyDescent="0.2">
      <c r="A370" s="37" t="s">
        <v>1142</v>
      </c>
      <c r="B370" s="36" t="s">
        <v>1614</v>
      </c>
      <c r="C370" s="43" t="s">
        <v>1614</v>
      </c>
      <c r="D370" s="36" t="s">
        <v>1373</v>
      </c>
      <c r="E370" s="36" t="s">
        <v>633</v>
      </c>
      <c r="F370" s="36" t="s">
        <v>36</v>
      </c>
      <c r="G370" s="36" t="s">
        <v>70</v>
      </c>
      <c r="H370" s="36" t="s">
        <v>1615</v>
      </c>
      <c r="I370" s="36" t="s">
        <v>1615</v>
      </c>
      <c r="J370" s="36" t="s">
        <v>1143</v>
      </c>
      <c r="K370" s="36" t="s">
        <v>57</v>
      </c>
      <c r="L370" s="36">
        <v>15</v>
      </c>
      <c r="M370" s="38"/>
      <c r="O370" s="37" t="s">
        <v>6502</v>
      </c>
      <c r="P370" s="36">
        <v>2111982</v>
      </c>
      <c r="Q370" s="36">
        <v>2112140</v>
      </c>
      <c r="R370" s="38" t="s">
        <v>5334</v>
      </c>
      <c r="S370" s="37" t="s">
        <v>6502</v>
      </c>
      <c r="T370" s="36">
        <v>593378</v>
      </c>
      <c r="U370" s="36">
        <v>597055</v>
      </c>
      <c r="V370" s="38" t="s">
        <v>5335</v>
      </c>
      <c r="W370" s="37" t="s">
        <v>6502</v>
      </c>
      <c r="X370" s="36">
        <v>7435605</v>
      </c>
      <c r="Y370" s="36">
        <v>7435795</v>
      </c>
      <c r="Z370" s="38" t="s">
        <v>5334</v>
      </c>
      <c r="AA370" s="37" t="s">
        <v>6502</v>
      </c>
      <c r="AB370" s="36">
        <v>8699898</v>
      </c>
      <c r="AC370" s="36">
        <v>8700241</v>
      </c>
      <c r="AD370" s="38" t="s">
        <v>5336</v>
      </c>
      <c r="AE370" s="37" t="s">
        <v>6502</v>
      </c>
      <c r="AF370" s="36">
        <v>26972795</v>
      </c>
      <c r="AG370" s="36">
        <v>26972983</v>
      </c>
      <c r="AH370" s="38" t="s">
        <v>5334</v>
      </c>
      <c r="AI370" s="37" t="s">
        <v>6502</v>
      </c>
      <c r="AJ370" s="36">
        <v>548190</v>
      </c>
      <c r="AK370" s="36">
        <v>548723</v>
      </c>
      <c r="AL370" s="38" t="s">
        <v>5337</v>
      </c>
      <c r="AM370" s="37" t="s">
        <v>6502</v>
      </c>
      <c r="AN370" s="36">
        <v>51796537</v>
      </c>
      <c r="AO370" s="36">
        <v>51798367</v>
      </c>
      <c r="AP370" s="38" t="s">
        <v>5338</v>
      </c>
    </row>
    <row r="371" spans="1:42" x14ac:dyDescent="0.2">
      <c r="A371" s="37" t="s">
        <v>1144</v>
      </c>
      <c r="B371" s="36" t="s">
        <v>1614</v>
      </c>
      <c r="C371" s="43" t="s">
        <v>1614</v>
      </c>
      <c r="D371" s="36" t="s">
        <v>1373</v>
      </c>
      <c r="E371" s="36" t="s">
        <v>633</v>
      </c>
      <c r="F371" s="36" t="s">
        <v>36</v>
      </c>
      <c r="G371" s="36" t="s">
        <v>70</v>
      </c>
      <c r="H371" s="36" t="s">
        <v>1615</v>
      </c>
      <c r="I371" s="36" t="s">
        <v>1145</v>
      </c>
      <c r="J371" s="36" t="s">
        <v>1615</v>
      </c>
      <c r="K371" s="36" t="s">
        <v>57</v>
      </c>
      <c r="L371" s="36">
        <v>18</v>
      </c>
      <c r="M371" s="38"/>
      <c r="O371" s="37" t="s">
        <v>6502</v>
      </c>
      <c r="P371" s="36">
        <v>2114659</v>
      </c>
      <c r="Q371" s="36">
        <v>2114826</v>
      </c>
      <c r="R371" s="38" t="s">
        <v>5339</v>
      </c>
      <c r="S371" s="37" t="s">
        <v>6502</v>
      </c>
      <c r="T371" s="36">
        <v>580953</v>
      </c>
      <c r="U371" s="36">
        <v>581411</v>
      </c>
      <c r="V371" s="38" t="s">
        <v>5340</v>
      </c>
      <c r="W371" s="37" t="s">
        <v>6502</v>
      </c>
      <c r="X371" s="36">
        <v>7439364</v>
      </c>
      <c r="Y371" s="36">
        <v>7439504</v>
      </c>
      <c r="Z371" s="38" t="s">
        <v>5339</v>
      </c>
      <c r="AA371" s="37" t="s">
        <v>6502</v>
      </c>
      <c r="AB371" s="36">
        <v>8695578</v>
      </c>
      <c r="AC371" s="36">
        <v>8695806</v>
      </c>
      <c r="AD371" s="38" t="s">
        <v>5341</v>
      </c>
      <c r="AE371" s="37" t="s">
        <v>6502</v>
      </c>
      <c r="AF371" s="36">
        <v>26973306</v>
      </c>
      <c r="AG371" s="36">
        <v>26973487</v>
      </c>
      <c r="AH371" s="38" t="s">
        <v>5339</v>
      </c>
      <c r="AI371" s="37" t="s">
        <v>6502</v>
      </c>
      <c r="AJ371" s="36">
        <v>566222</v>
      </c>
      <c r="AK371" s="36">
        <v>566766</v>
      </c>
      <c r="AL371" s="38" t="s">
        <v>5342</v>
      </c>
      <c r="AM371" s="37" t="s">
        <v>6502</v>
      </c>
      <c r="AN371" s="36">
        <v>51811747</v>
      </c>
      <c r="AO371" s="36">
        <v>51811860</v>
      </c>
      <c r="AP371" s="38" t="s">
        <v>5343</v>
      </c>
    </row>
    <row r="372" spans="1:42" x14ac:dyDescent="0.2">
      <c r="A372" s="37" t="s">
        <v>1146</v>
      </c>
      <c r="B372" s="36" t="s">
        <v>1614</v>
      </c>
      <c r="C372" s="43" t="s">
        <v>1614</v>
      </c>
      <c r="D372" s="36" t="s">
        <v>1373</v>
      </c>
      <c r="E372" s="36" t="s">
        <v>633</v>
      </c>
      <c r="F372" s="36" t="s">
        <v>36</v>
      </c>
      <c r="G372" s="36" t="s">
        <v>70</v>
      </c>
      <c r="H372" s="36" t="s">
        <v>1615</v>
      </c>
      <c r="I372" s="36" t="s">
        <v>1615</v>
      </c>
      <c r="J372" s="36" t="s">
        <v>445</v>
      </c>
      <c r="K372" s="36" t="s">
        <v>57</v>
      </c>
      <c r="L372" s="36">
        <v>31</v>
      </c>
      <c r="M372" s="38"/>
      <c r="O372" s="37" t="s">
        <v>6502</v>
      </c>
      <c r="P372" s="36">
        <v>2109777</v>
      </c>
      <c r="Q372" s="36">
        <v>2109978</v>
      </c>
      <c r="R372" s="38" t="s">
        <v>5344</v>
      </c>
      <c r="S372" s="37" t="s">
        <v>6502</v>
      </c>
      <c r="T372" s="36">
        <v>586632</v>
      </c>
      <c r="U372" s="36">
        <v>587230</v>
      </c>
      <c r="V372" s="38" t="s">
        <v>5345</v>
      </c>
      <c r="W372" s="37" t="s">
        <v>6502</v>
      </c>
      <c r="X372" s="36">
        <v>7431405</v>
      </c>
      <c r="Y372" s="36">
        <v>7431681</v>
      </c>
      <c r="Z372" s="38" t="s">
        <v>5346</v>
      </c>
      <c r="AA372" s="37" t="s">
        <v>6502</v>
      </c>
      <c r="AB372" s="36">
        <v>7373665</v>
      </c>
      <c r="AC372" s="36">
        <v>7373768</v>
      </c>
      <c r="AD372" s="38" t="s">
        <v>5347</v>
      </c>
      <c r="AE372" s="37" t="s">
        <v>6502</v>
      </c>
      <c r="AF372" s="36">
        <v>26986646</v>
      </c>
      <c r="AG372" s="36">
        <v>26986810</v>
      </c>
      <c r="AH372" s="38" t="s">
        <v>5347</v>
      </c>
      <c r="AI372" s="37" t="s">
        <v>6502</v>
      </c>
      <c r="AJ372" s="36">
        <v>542738</v>
      </c>
      <c r="AK372" s="36">
        <v>545920</v>
      </c>
      <c r="AL372" s="38" t="s">
        <v>5348</v>
      </c>
      <c r="AM372" s="37" t="s">
        <v>6502</v>
      </c>
      <c r="AN372" s="36">
        <v>51798554</v>
      </c>
      <c r="AO372" s="36">
        <v>51805451</v>
      </c>
      <c r="AP372" s="38" t="s">
        <v>5349</v>
      </c>
    </row>
    <row r="373" spans="1:42" x14ac:dyDescent="0.2">
      <c r="A373" s="37" t="s">
        <v>1147</v>
      </c>
      <c r="B373" s="36" t="s">
        <v>1614</v>
      </c>
      <c r="C373" s="43" t="s">
        <v>1614</v>
      </c>
      <c r="D373" s="36" t="s">
        <v>1465</v>
      </c>
      <c r="E373" s="36" t="s">
        <v>633</v>
      </c>
      <c r="F373" s="36" t="s">
        <v>36</v>
      </c>
      <c r="G373" s="36" t="s">
        <v>70</v>
      </c>
      <c r="H373" s="36" t="s">
        <v>1615</v>
      </c>
      <c r="I373" s="36" t="s">
        <v>1615</v>
      </c>
      <c r="J373" s="36" t="s">
        <v>611</v>
      </c>
      <c r="K373" s="36" t="s">
        <v>57</v>
      </c>
      <c r="L373" s="36">
        <v>31</v>
      </c>
      <c r="M373" s="38" t="s">
        <v>1523</v>
      </c>
      <c r="O373" s="37" t="s">
        <v>6502</v>
      </c>
      <c r="P373" s="36">
        <v>2104016</v>
      </c>
      <c r="Q373" s="36">
        <v>2104221</v>
      </c>
      <c r="R373" s="38" t="s">
        <v>5350</v>
      </c>
      <c r="S373" s="37" t="s">
        <v>6502</v>
      </c>
      <c r="T373" s="36">
        <v>587488</v>
      </c>
      <c r="U373" s="36">
        <v>588048</v>
      </c>
      <c r="V373" s="38" t="s">
        <v>5351</v>
      </c>
      <c r="W373" s="37" t="s">
        <v>6502</v>
      </c>
      <c r="X373" s="36">
        <v>7428743</v>
      </c>
      <c r="Y373" s="36">
        <v>7428850</v>
      </c>
      <c r="Z373" s="38" t="s">
        <v>5352</v>
      </c>
      <c r="AA373" s="37" t="s">
        <v>6502</v>
      </c>
      <c r="AB373" s="36">
        <v>7377957</v>
      </c>
      <c r="AC373" s="36">
        <v>7378235</v>
      </c>
      <c r="AD373" s="38" t="s">
        <v>5353</v>
      </c>
      <c r="AE373" s="37" t="s">
        <v>6502</v>
      </c>
      <c r="AF373" s="36">
        <v>26976571</v>
      </c>
      <c r="AG373" s="36">
        <v>26976770</v>
      </c>
      <c r="AH373" s="38" t="s">
        <v>5354</v>
      </c>
      <c r="AI373" s="37" t="s">
        <v>6502</v>
      </c>
      <c r="AJ373" s="36">
        <v>567497</v>
      </c>
      <c r="AK373" s="36">
        <v>568483</v>
      </c>
      <c r="AL373" s="38" t="s">
        <v>5355</v>
      </c>
      <c r="AM373" s="37" t="s">
        <v>6502</v>
      </c>
      <c r="AN373" s="36">
        <v>51851048</v>
      </c>
      <c r="AO373" s="36">
        <v>51851506</v>
      </c>
      <c r="AP373" s="38" t="s">
        <v>5356</v>
      </c>
    </row>
    <row r="374" spans="1:42" x14ac:dyDescent="0.2">
      <c r="A374" s="37" t="s">
        <v>1148</v>
      </c>
      <c r="B374" s="36" t="s">
        <v>1614</v>
      </c>
      <c r="C374" s="43" t="s">
        <v>1614</v>
      </c>
      <c r="D374" s="36" t="s">
        <v>1465</v>
      </c>
      <c r="E374" s="36" t="s">
        <v>633</v>
      </c>
      <c r="F374" s="36" t="s">
        <v>36</v>
      </c>
      <c r="G374" s="36" t="s">
        <v>70</v>
      </c>
      <c r="H374" s="36" t="s">
        <v>1615</v>
      </c>
      <c r="I374" s="36" t="s">
        <v>1615</v>
      </c>
      <c r="J374" s="36" t="s">
        <v>324</v>
      </c>
      <c r="K374" s="36" t="s">
        <v>57</v>
      </c>
      <c r="L374" s="36">
        <v>26</v>
      </c>
      <c r="M374" s="38" t="s">
        <v>1524</v>
      </c>
      <c r="O374" s="37" t="s">
        <v>6502</v>
      </c>
      <c r="P374" s="36">
        <v>2105060</v>
      </c>
      <c r="Q374" s="36">
        <v>2105407</v>
      </c>
      <c r="R374" s="38" t="s">
        <v>5357</v>
      </c>
      <c r="S374" s="37" t="s">
        <v>6502</v>
      </c>
      <c r="T374" s="36">
        <v>592625</v>
      </c>
      <c r="U374" s="36">
        <v>592959</v>
      </c>
      <c r="V374" s="38" t="s">
        <v>5358</v>
      </c>
      <c r="W374" s="37" t="s">
        <v>6502</v>
      </c>
      <c r="X374" s="36">
        <v>7430737</v>
      </c>
      <c r="Y374" s="36">
        <v>7430844</v>
      </c>
      <c r="Z374" s="38" t="s">
        <v>5359</v>
      </c>
      <c r="AA374" s="37" t="s">
        <v>6502</v>
      </c>
      <c r="AB374" s="36">
        <v>7373135</v>
      </c>
      <c r="AC374" s="36">
        <v>7373320</v>
      </c>
      <c r="AD374" s="38" t="s">
        <v>5360</v>
      </c>
      <c r="AE374" s="37" t="s">
        <v>6502</v>
      </c>
      <c r="AF374" s="36">
        <v>26973562</v>
      </c>
      <c r="AG374" s="36">
        <v>26974955</v>
      </c>
      <c r="AH374" s="38" t="s">
        <v>5361</v>
      </c>
      <c r="AI374" s="37" t="s">
        <v>6502</v>
      </c>
      <c r="AJ374" s="36">
        <v>546678</v>
      </c>
      <c r="AK374" s="36">
        <v>547477</v>
      </c>
      <c r="AL374" s="38" t="s">
        <v>5362</v>
      </c>
      <c r="AM374" s="37" t="s">
        <v>6502</v>
      </c>
      <c r="AN374" s="36">
        <v>51907755</v>
      </c>
      <c r="AO374" s="36">
        <v>51908015</v>
      </c>
      <c r="AP374" s="38" t="s">
        <v>5363</v>
      </c>
    </row>
    <row r="375" spans="1:42" x14ac:dyDescent="0.2">
      <c r="A375" s="37" t="s">
        <v>1149</v>
      </c>
      <c r="B375" s="36" t="s">
        <v>1614</v>
      </c>
      <c r="C375" s="43" t="s">
        <v>1614</v>
      </c>
      <c r="D375" s="36" t="s">
        <v>1465</v>
      </c>
      <c r="E375" s="36" t="s">
        <v>633</v>
      </c>
      <c r="F375" s="36" t="s">
        <v>36</v>
      </c>
      <c r="G375" s="36" t="s">
        <v>70</v>
      </c>
      <c r="H375" s="36" t="s">
        <v>1615</v>
      </c>
      <c r="I375" s="36" t="s">
        <v>1615</v>
      </c>
      <c r="J375" s="36" t="s">
        <v>424</v>
      </c>
      <c r="K375" s="36" t="s">
        <v>57</v>
      </c>
      <c r="L375" s="36">
        <v>35</v>
      </c>
      <c r="M375" s="38" t="s">
        <v>1525</v>
      </c>
      <c r="O375" s="37" t="s">
        <v>6502</v>
      </c>
      <c r="P375" s="36">
        <v>2097530</v>
      </c>
      <c r="Q375" s="36">
        <v>2097848</v>
      </c>
      <c r="R375" s="38" t="s">
        <v>5364</v>
      </c>
      <c r="S375" s="37" t="s">
        <v>6502</v>
      </c>
      <c r="T375" s="36">
        <v>593077</v>
      </c>
      <c r="U375" s="36">
        <v>593341</v>
      </c>
      <c r="V375" s="38" t="s">
        <v>5365</v>
      </c>
      <c r="W375" s="37" t="s">
        <v>6502</v>
      </c>
      <c r="X375" s="36">
        <v>7428147</v>
      </c>
      <c r="Y375" s="36">
        <v>7428350</v>
      </c>
      <c r="Z375" s="38" t="s">
        <v>5366</v>
      </c>
      <c r="AA375" s="37" t="s">
        <v>6502</v>
      </c>
      <c r="AB375" s="36">
        <v>7375014</v>
      </c>
      <c r="AC375" s="36">
        <v>7376352</v>
      </c>
      <c r="AD375" s="38" t="s">
        <v>5367</v>
      </c>
      <c r="AE375" s="37" t="s">
        <v>6502</v>
      </c>
      <c r="AF375" s="36">
        <v>26986918</v>
      </c>
      <c r="AG375" s="36">
        <v>26987129</v>
      </c>
      <c r="AH375" s="38" t="s">
        <v>5368</v>
      </c>
      <c r="AI375" s="37" t="s">
        <v>6502</v>
      </c>
      <c r="AJ375" s="36">
        <v>556326</v>
      </c>
      <c r="AK375" s="36">
        <v>556563</v>
      </c>
      <c r="AL375" s="38" t="s">
        <v>5369</v>
      </c>
      <c r="AM375" s="37" t="s">
        <v>6502</v>
      </c>
      <c r="AN375" s="36">
        <v>51847571</v>
      </c>
      <c r="AO375" s="36">
        <v>51847829</v>
      </c>
      <c r="AP375" s="38" t="s">
        <v>5370</v>
      </c>
    </row>
    <row r="376" spans="1:42" x14ac:dyDescent="0.2">
      <c r="A376" s="37" t="s">
        <v>1150</v>
      </c>
      <c r="B376" s="36" t="s">
        <v>1614</v>
      </c>
      <c r="C376" s="43" t="s">
        <v>1614</v>
      </c>
      <c r="D376" s="36" t="s">
        <v>1587</v>
      </c>
      <c r="E376" s="36" t="s">
        <v>642</v>
      </c>
      <c r="F376" s="36" t="s">
        <v>38</v>
      </c>
      <c r="G376" s="36" t="s">
        <v>64</v>
      </c>
      <c r="H376" s="36" t="s">
        <v>241</v>
      </c>
      <c r="I376" s="36" t="s">
        <v>1615</v>
      </c>
      <c r="J376" s="36" t="s">
        <v>1615</v>
      </c>
      <c r="K376" s="36" t="s">
        <v>1616</v>
      </c>
      <c r="L376" s="36">
        <v>0</v>
      </c>
      <c r="M376" s="38" t="s">
        <v>1572</v>
      </c>
      <c r="O376" s="37" t="s">
        <v>6502</v>
      </c>
      <c r="P376" s="36">
        <v>2099219</v>
      </c>
      <c r="Q376" s="36">
        <v>2101381</v>
      </c>
      <c r="R376" s="38" t="s">
        <v>5371</v>
      </c>
      <c r="S376" s="37" t="s">
        <v>6502</v>
      </c>
      <c r="T376" s="36">
        <v>592370</v>
      </c>
      <c r="U376" s="36">
        <v>592467</v>
      </c>
      <c r="V376" s="38" t="s">
        <v>5372</v>
      </c>
      <c r="W376" s="37" t="s">
        <v>6502</v>
      </c>
      <c r="X376" s="36">
        <v>7432004</v>
      </c>
      <c r="Y376" s="36">
        <v>7432199</v>
      </c>
      <c r="Z376" s="38" t="s">
        <v>5373</v>
      </c>
      <c r="AA376" s="37" t="s">
        <v>6502</v>
      </c>
      <c r="AB376" s="36">
        <v>7378238</v>
      </c>
      <c r="AC376" s="36">
        <v>7378426</v>
      </c>
      <c r="AD376" s="38" t="s">
        <v>5374</v>
      </c>
      <c r="AE376" s="37" t="s">
        <v>6502</v>
      </c>
      <c r="AF376" s="36">
        <v>26977945</v>
      </c>
      <c r="AG376" s="36">
        <v>26978247</v>
      </c>
      <c r="AH376" s="38" t="s">
        <v>5375</v>
      </c>
      <c r="AI376" s="37" t="s">
        <v>6502</v>
      </c>
      <c r="AJ376" s="36">
        <v>556601</v>
      </c>
      <c r="AK376" s="36">
        <v>556969</v>
      </c>
      <c r="AL376" s="38" t="s">
        <v>5376</v>
      </c>
      <c r="AM376" s="37" t="s">
        <v>6502</v>
      </c>
      <c r="AN376" s="36">
        <v>51914633</v>
      </c>
      <c r="AO376" s="36">
        <v>51915278</v>
      </c>
      <c r="AP376" s="38" t="s">
        <v>5377</v>
      </c>
    </row>
    <row r="377" spans="1:42" x14ac:dyDescent="0.2">
      <c r="A377" s="37" t="s">
        <v>1151</v>
      </c>
      <c r="B377" s="36" t="s">
        <v>1614</v>
      </c>
      <c r="C377" s="43" t="s">
        <v>1614</v>
      </c>
      <c r="D377" s="36" t="s">
        <v>1465</v>
      </c>
      <c r="E377" s="36" t="s">
        <v>642</v>
      </c>
      <c r="F377" s="36" t="s">
        <v>38</v>
      </c>
      <c r="G377" s="36" t="s">
        <v>64</v>
      </c>
      <c r="H377" s="36" t="s">
        <v>454</v>
      </c>
      <c r="I377" s="36" t="s">
        <v>1615</v>
      </c>
      <c r="J377" s="36" t="s">
        <v>455</v>
      </c>
      <c r="K377" s="36" t="s">
        <v>38</v>
      </c>
      <c r="L377" s="36">
        <v>264</v>
      </c>
      <c r="M377" s="38" t="s">
        <v>1526</v>
      </c>
      <c r="O377" s="37" t="s">
        <v>6502</v>
      </c>
      <c r="P377" s="36">
        <v>2112251</v>
      </c>
      <c r="Q377" s="36">
        <v>2112488</v>
      </c>
      <c r="R377" s="38" t="s">
        <v>5378</v>
      </c>
      <c r="S377" s="37" t="s">
        <v>6502</v>
      </c>
      <c r="T377" s="36">
        <v>597376</v>
      </c>
      <c r="U377" s="36">
        <v>599153</v>
      </c>
      <c r="V377" s="38" t="s">
        <v>5379</v>
      </c>
      <c r="W377" s="37" t="s">
        <v>6502</v>
      </c>
      <c r="X377" s="36">
        <v>7435136</v>
      </c>
      <c r="Y377" s="36">
        <v>7435343</v>
      </c>
      <c r="Z377" s="38" t="s">
        <v>5380</v>
      </c>
      <c r="AA377" s="37" t="s">
        <v>6502</v>
      </c>
      <c r="AB377" s="36">
        <v>7368279</v>
      </c>
      <c r="AC377" s="36">
        <v>7369678</v>
      </c>
      <c r="AD377" s="38" t="s">
        <v>5381</v>
      </c>
      <c r="AE377" s="37" t="s">
        <v>6502</v>
      </c>
      <c r="AF377" s="36">
        <v>26980791</v>
      </c>
      <c r="AG377" s="36">
        <v>26981007</v>
      </c>
      <c r="AH377" s="38" t="s">
        <v>5382</v>
      </c>
      <c r="AI377" s="37" t="s">
        <v>6502</v>
      </c>
      <c r="AJ377" s="36">
        <v>552557</v>
      </c>
      <c r="AK377" s="36">
        <v>553571</v>
      </c>
      <c r="AL377" s="38" t="s">
        <v>5381</v>
      </c>
      <c r="AM377" s="37" t="s">
        <v>6502</v>
      </c>
      <c r="AN377" s="36">
        <v>51881844</v>
      </c>
      <c r="AO377" s="36">
        <v>51882652</v>
      </c>
      <c r="AP377" s="38" t="s">
        <v>5383</v>
      </c>
    </row>
    <row r="378" spans="1:42" x14ac:dyDescent="0.2">
      <c r="A378" s="37" t="s">
        <v>1152</v>
      </c>
      <c r="B378" s="36" t="s">
        <v>1614</v>
      </c>
      <c r="C378" s="43" t="s">
        <v>2394</v>
      </c>
      <c r="D378" s="36" t="s">
        <v>1373</v>
      </c>
      <c r="E378" s="36" t="s">
        <v>642</v>
      </c>
      <c r="F378" s="36" t="s">
        <v>38</v>
      </c>
      <c r="G378" s="36" t="s">
        <v>64</v>
      </c>
      <c r="H378" s="36" t="s">
        <v>98</v>
      </c>
      <c r="I378" s="36" t="s">
        <v>1615</v>
      </c>
      <c r="J378" s="36" t="s">
        <v>1615</v>
      </c>
      <c r="K378" s="36" t="s">
        <v>38</v>
      </c>
      <c r="L378" s="36">
        <v>233</v>
      </c>
      <c r="M378" s="38" t="s">
        <v>1453</v>
      </c>
      <c r="O378" s="37" t="s">
        <v>6502</v>
      </c>
      <c r="P378" s="36">
        <v>2114933</v>
      </c>
      <c r="Q378" s="36">
        <v>2115064</v>
      </c>
      <c r="R378" s="38" t="s">
        <v>5384</v>
      </c>
      <c r="S378" s="37" t="s">
        <v>6502</v>
      </c>
      <c r="T378" s="36">
        <v>599162</v>
      </c>
      <c r="U378" s="36">
        <v>602161</v>
      </c>
      <c r="V378" s="38" t="s">
        <v>5385</v>
      </c>
      <c r="W378" s="37" t="s">
        <v>6502</v>
      </c>
      <c r="X378" s="36">
        <v>7425808</v>
      </c>
      <c r="Y378" s="36">
        <v>7426506</v>
      </c>
      <c r="Z378" s="38" t="s">
        <v>5386</v>
      </c>
      <c r="AA378" s="37" t="s">
        <v>6502</v>
      </c>
      <c r="AB378" s="36">
        <v>7381705</v>
      </c>
      <c r="AC378" s="36">
        <v>7381841</v>
      </c>
      <c r="AD378" s="38" t="s">
        <v>5387</v>
      </c>
      <c r="AE378" s="37" t="s">
        <v>6502</v>
      </c>
      <c r="AF378" s="36">
        <v>26987130</v>
      </c>
      <c r="AG378" s="36">
        <v>26987920</v>
      </c>
      <c r="AH378" s="38" t="s">
        <v>5388</v>
      </c>
      <c r="AI378" s="37" t="s">
        <v>6502</v>
      </c>
      <c r="AJ378" s="36">
        <v>553627</v>
      </c>
      <c r="AK378" s="36">
        <v>553732</v>
      </c>
      <c r="AL378" s="38" t="s">
        <v>5389</v>
      </c>
      <c r="AM378" s="37" t="s">
        <v>6502</v>
      </c>
      <c r="AN378" s="36">
        <v>51841511</v>
      </c>
      <c r="AO378" s="36">
        <v>51841738</v>
      </c>
      <c r="AP378" s="38" t="s">
        <v>5390</v>
      </c>
    </row>
    <row r="379" spans="1:42" x14ac:dyDescent="0.2">
      <c r="A379" s="37" t="s">
        <v>1153</v>
      </c>
      <c r="B379" s="36" t="s">
        <v>1614</v>
      </c>
      <c r="C379" s="43" t="s">
        <v>1614</v>
      </c>
      <c r="D379" s="36" t="s">
        <v>1465</v>
      </c>
      <c r="E379" s="36" t="s">
        <v>642</v>
      </c>
      <c r="F379" s="36" t="s">
        <v>38</v>
      </c>
      <c r="G379" s="36" t="s">
        <v>64</v>
      </c>
      <c r="H379" s="36" t="s">
        <v>206</v>
      </c>
      <c r="I379" s="36" t="s">
        <v>1615</v>
      </c>
      <c r="J379" s="36" t="s">
        <v>207</v>
      </c>
      <c r="K379" s="36" t="s">
        <v>38</v>
      </c>
      <c r="L379" s="36">
        <v>321</v>
      </c>
      <c r="M379" s="38" t="s">
        <v>1527</v>
      </c>
      <c r="O379" s="37" t="s">
        <v>6502</v>
      </c>
      <c r="P379" s="36">
        <v>2105414</v>
      </c>
      <c r="Q379" s="36">
        <v>2109772</v>
      </c>
      <c r="R379" s="38" t="s">
        <v>5391</v>
      </c>
      <c r="S379" s="37" t="s">
        <v>6502</v>
      </c>
      <c r="T379" s="36">
        <v>602221</v>
      </c>
      <c r="U379" s="36">
        <v>608150</v>
      </c>
      <c r="V379" s="38" t="s">
        <v>5392</v>
      </c>
      <c r="W379" s="37" t="s">
        <v>6502</v>
      </c>
      <c r="X379" s="36">
        <v>7421385</v>
      </c>
      <c r="Y379" s="36">
        <v>7422100</v>
      </c>
      <c r="Z379" s="38" t="s">
        <v>5393</v>
      </c>
      <c r="AA379" s="37" t="s">
        <v>6502</v>
      </c>
      <c r="AB379" s="36">
        <v>7384249</v>
      </c>
      <c r="AC379" s="36">
        <v>7384455</v>
      </c>
      <c r="AD379" s="38" t="s">
        <v>5394</v>
      </c>
      <c r="AE379" s="37" t="s">
        <v>6502</v>
      </c>
      <c r="AF379" s="36">
        <v>26984683</v>
      </c>
      <c r="AG379" s="36">
        <v>26985227</v>
      </c>
      <c r="AH379" s="38" t="s">
        <v>5395</v>
      </c>
      <c r="AI379" s="37" t="s">
        <v>6502</v>
      </c>
      <c r="AJ379" s="36">
        <v>551459</v>
      </c>
      <c r="AK379" s="36">
        <v>551861</v>
      </c>
      <c r="AL379" s="38" t="s">
        <v>5396</v>
      </c>
      <c r="AM379" s="37" t="s">
        <v>6502</v>
      </c>
      <c r="AN379" s="36">
        <v>51846479</v>
      </c>
      <c r="AO379" s="36">
        <v>51846622</v>
      </c>
      <c r="AP379" s="38" t="s">
        <v>5397</v>
      </c>
    </row>
    <row r="380" spans="1:42" x14ac:dyDescent="0.2">
      <c r="A380" s="37" t="s">
        <v>1154</v>
      </c>
      <c r="B380" s="36" t="s">
        <v>1614</v>
      </c>
      <c r="C380" s="43" t="s">
        <v>2394</v>
      </c>
      <c r="D380" s="36" t="s">
        <v>1465</v>
      </c>
      <c r="E380" s="36" t="s">
        <v>642</v>
      </c>
      <c r="F380" s="36" t="s">
        <v>38</v>
      </c>
      <c r="G380" s="36" t="s">
        <v>64</v>
      </c>
      <c r="H380" s="36" t="s">
        <v>153</v>
      </c>
      <c r="I380" s="36" t="s">
        <v>1615</v>
      </c>
      <c r="J380" s="36" t="s">
        <v>154</v>
      </c>
      <c r="K380" s="36" t="s">
        <v>38</v>
      </c>
      <c r="L380" s="36">
        <v>222</v>
      </c>
      <c r="M380" s="38" t="s">
        <v>1528</v>
      </c>
      <c r="O380" s="37" t="s">
        <v>6502</v>
      </c>
      <c r="P380" s="36">
        <v>2098012</v>
      </c>
      <c r="Q380" s="36">
        <v>2099218</v>
      </c>
      <c r="R380" s="38" t="s">
        <v>5398</v>
      </c>
      <c r="S380" s="37" t="s">
        <v>6502</v>
      </c>
      <c r="T380" s="36">
        <v>578351</v>
      </c>
      <c r="U380" s="36">
        <v>579254</v>
      </c>
      <c r="V380" s="38" t="s">
        <v>5399</v>
      </c>
      <c r="W380" s="37" t="s">
        <v>6502</v>
      </c>
      <c r="X380" s="36">
        <v>7437086</v>
      </c>
      <c r="Y380" s="36">
        <v>7438189</v>
      </c>
      <c r="Z380" s="38" t="s">
        <v>5400</v>
      </c>
      <c r="AA380" s="37" t="s">
        <v>6502</v>
      </c>
      <c r="AB380" s="36">
        <v>7392169</v>
      </c>
      <c r="AC380" s="36">
        <v>7392283</v>
      </c>
      <c r="AD380" s="38" t="s">
        <v>5401</v>
      </c>
      <c r="AE380" s="37" t="s">
        <v>6502</v>
      </c>
      <c r="AF380" s="36">
        <v>26967586</v>
      </c>
      <c r="AG380" s="36">
        <v>26970685</v>
      </c>
      <c r="AH380" s="38" t="s">
        <v>5402</v>
      </c>
      <c r="AI380" s="37" t="s">
        <v>6502</v>
      </c>
      <c r="AJ380" s="36">
        <v>546030</v>
      </c>
      <c r="AK380" s="36">
        <v>546222</v>
      </c>
      <c r="AL380" s="38" t="s">
        <v>5403</v>
      </c>
      <c r="AM380" s="37" t="s">
        <v>6502</v>
      </c>
      <c r="AN380" s="36">
        <v>51907604</v>
      </c>
      <c r="AO380" s="36">
        <v>51907730</v>
      </c>
      <c r="AP380" s="38" t="s">
        <v>5404</v>
      </c>
    </row>
    <row r="381" spans="1:42" x14ac:dyDescent="0.2">
      <c r="A381" s="37" t="s">
        <v>1155</v>
      </c>
      <c r="B381" s="36" t="s">
        <v>1614</v>
      </c>
      <c r="C381" s="43" t="s">
        <v>1614</v>
      </c>
      <c r="D381" s="36" t="s">
        <v>1465</v>
      </c>
      <c r="E381" s="36" t="s">
        <v>642</v>
      </c>
      <c r="F381" s="36" t="s">
        <v>38</v>
      </c>
      <c r="G381" s="36" t="s">
        <v>64</v>
      </c>
      <c r="H381" s="36" t="s">
        <v>177</v>
      </c>
      <c r="I381" s="36" t="s">
        <v>1615</v>
      </c>
      <c r="J381" s="36" t="s">
        <v>1615</v>
      </c>
      <c r="K381" s="36" t="s">
        <v>38</v>
      </c>
      <c r="L381" s="36">
        <v>153</v>
      </c>
      <c r="M381" s="38" t="s">
        <v>1529</v>
      </c>
      <c r="O381" s="37" t="s">
        <v>6502</v>
      </c>
      <c r="P381" s="36">
        <v>2102848</v>
      </c>
      <c r="Q381" s="36">
        <v>2103002</v>
      </c>
      <c r="R381" s="38" t="s">
        <v>5405</v>
      </c>
      <c r="S381" s="37" t="s">
        <v>6502</v>
      </c>
      <c r="T381" s="36">
        <v>2630926</v>
      </c>
      <c r="U381" s="36">
        <v>2632227</v>
      </c>
      <c r="V381" s="38" t="s">
        <v>5406</v>
      </c>
      <c r="W381" s="37" t="s">
        <v>6502</v>
      </c>
      <c r="X381" s="36">
        <v>7412851</v>
      </c>
      <c r="Y381" s="36">
        <v>7417548</v>
      </c>
      <c r="Z381" s="38" t="s">
        <v>5407</v>
      </c>
      <c r="AA381" s="37" t="s">
        <v>6502</v>
      </c>
      <c r="AB381" s="36">
        <v>7380777</v>
      </c>
      <c r="AC381" s="36">
        <v>7383280</v>
      </c>
      <c r="AD381" s="38" t="s">
        <v>5408</v>
      </c>
      <c r="AE381" s="37" t="s">
        <v>6502</v>
      </c>
      <c r="AF381" s="36">
        <v>26988608</v>
      </c>
      <c r="AG381" s="36">
        <v>26988978</v>
      </c>
      <c r="AH381" s="38" t="s">
        <v>5409</v>
      </c>
      <c r="AI381" s="37" t="s">
        <v>6502</v>
      </c>
      <c r="AJ381" s="36">
        <v>552265</v>
      </c>
      <c r="AK381" s="36">
        <v>552503</v>
      </c>
      <c r="AL381" s="38" t="s">
        <v>5410</v>
      </c>
      <c r="AM381" s="37" t="s">
        <v>6502</v>
      </c>
      <c r="AN381" s="36">
        <v>51836715</v>
      </c>
      <c r="AO381" s="36">
        <v>51839902</v>
      </c>
      <c r="AP381" s="38" t="s">
        <v>5411</v>
      </c>
    </row>
    <row r="382" spans="1:42" x14ac:dyDescent="0.2">
      <c r="A382" s="37" t="s">
        <v>1156</v>
      </c>
      <c r="B382" s="36" t="s">
        <v>1614</v>
      </c>
      <c r="C382" s="43" t="s">
        <v>2394</v>
      </c>
      <c r="D382" s="36" t="s">
        <v>1465</v>
      </c>
      <c r="E382" s="36" t="s">
        <v>642</v>
      </c>
      <c r="F382" s="36" t="s">
        <v>38</v>
      </c>
      <c r="G382" s="36" t="s">
        <v>64</v>
      </c>
      <c r="H382" s="36" t="s">
        <v>218</v>
      </c>
      <c r="I382" s="36" t="s">
        <v>1615</v>
      </c>
      <c r="J382" s="36" t="s">
        <v>1615</v>
      </c>
      <c r="K382" s="36" t="s">
        <v>38</v>
      </c>
      <c r="L382" s="36">
        <v>290</v>
      </c>
      <c r="M382" s="38" t="s">
        <v>1530</v>
      </c>
      <c r="O382" s="37" t="s">
        <v>6502</v>
      </c>
      <c r="P382" s="36">
        <v>2103003</v>
      </c>
      <c r="Q382" s="36">
        <v>2103550</v>
      </c>
      <c r="R382" s="38" t="s">
        <v>5412</v>
      </c>
      <c r="S382" s="37" t="s">
        <v>6502</v>
      </c>
      <c r="T382" s="36">
        <v>2608581</v>
      </c>
      <c r="U382" s="36">
        <v>2608739</v>
      </c>
      <c r="V382" s="38" t="s">
        <v>5413</v>
      </c>
      <c r="W382" s="37" t="s">
        <v>6502</v>
      </c>
      <c r="X382" s="36">
        <v>7419250</v>
      </c>
      <c r="Y382" s="36">
        <v>7420128</v>
      </c>
      <c r="Z382" s="38" t="s">
        <v>5414</v>
      </c>
      <c r="AA382" s="37" t="s">
        <v>6502</v>
      </c>
      <c r="AB382" s="36">
        <v>7362695</v>
      </c>
      <c r="AC382" s="36">
        <v>7362841</v>
      </c>
      <c r="AD382" s="38" t="s">
        <v>5415</v>
      </c>
      <c r="AE382" s="37" t="s">
        <v>6502</v>
      </c>
      <c r="AF382" s="36">
        <v>26981015</v>
      </c>
      <c r="AG382" s="36">
        <v>26982329</v>
      </c>
      <c r="AH382" s="38" t="s">
        <v>5416</v>
      </c>
      <c r="AI382" s="37" t="s">
        <v>6502</v>
      </c>
      <c r="AJ382" s="36">
        <v>542525</v>
      </c>
      <c r="AK382" s="36">
        <v>542715</v>
      </c>
      <c r="AL382" s="38" t="s">
        <v>5417</v>
      </c>
      <c r="AM382" s="37" t="s">
        <v>6502</v>
      </c>
      <c r="AN382" s="36">
        <v>51801572</v>
      </c>
      <c r="AO382" s="36">
        <v>51802647</v>
      </c>
      <c r="AP382" s="38" t="s">
        <v>5418</v>
      </c>
    </row>
    <row r="383" spans="1:42" x14ac:dyDescent="0.2">
      <c r="A383" s="37" t="s">
        <v>1157</v>
      </c>
      <c r="B383" s="36" t="s">
        <v>1614</v>
      </c>
      <c r="C383" s="43" t="s">
        <v>2394</v>
      </c>
      <c r="D383" s="36" t="s">
        <v>1465</v>
      </c>
      <c r="E383" s="36" t="s">
        <v>642</v>
      </c>
      <c r="F383" s="36" t="s">
        <v>38</v>
      </c>
      <c r="G383" s="36" t="s">
        <v>64</v>
      </c>
      <c r="H383" s="36" t="s">
        <v>253</v>
      </c>
      <c r="I383" s="36" t="s">
        <v>1615</v>
      </c>
      <c r="J383" s="36" t="s">
        <v>1615</v>
      </c>
      <c r="K383" s="36" t="s">
        <v>38</v>
      </c>
      <c r="L383" s="36">
        <v>453</v>
      </c>
      <c r="M383" s="38" t="s">
        <v>1531</v>
      </c>
      <c r="O383" s="37" t="s">
        <v>6502</v>
      </c>
      <c r="P383" s="36">
        <v>2097860</v>
      </c>
      <c r="Q383" s="36">
        <v>2098002</v>
      </c>
      <c r="R383" s="38" t="s">
        <v>5419</v>
      </c>
      <c r="S383" s="37" t="s">
        <v>6502</v>
      </c>
      <c r="T383" s="36">
        <v>2617592</v>
      </c>
      <c r="U383" s="36">
        <v>2617750</v>
      </c>
      <c r="V383" s="38" t="s">
        <v>5420</v>
      </c>
      <c r="W383" s="37" t="s">
        <v>6502</v>
      </c>
      <c r="X383" s="36">
        <v>7444350</v>
      </c>
      <c r="Y383" s="36">
        <v>7446611</v>
      </c>
      <c r="Z383" s="38" t="s">
        <v>5421</v>
      </c>
      <c r="AA383" s="37" t="s">
        <v>6502</v>
      </c>
      <c r="AB383" s="36">
        <v>7392567</v>
      </c>
      <c r="AC383" s="36">
        <v>7393287</v>
      </c>
      <c r="AD383" s="38" t="s">
        <v>5422</v>
      </c>
      <c r="AE383" s="37" t="s">
        <v>6502</v>
      </c>
      <c r="AF383" s="36">
        <v>26982331</v>
      </c>
      <c r="AG383" s="36">
        <v>26982723</v>
      </c>
      <c r="AH383" s="38" t="s">
        <v>5423</v>
      </c>
      <c r="AI383" s="37" t="s">
        <v>6502</v>
      </c>
      <c r="AJ383" s="36">
        <v>550270</v>
      </c>
      <c r="AK383" s="36">
        <v>550370</v>
      </c>
      <c r="AL383" s="38" t="s">
        <v>5424</v>
      </c>
      <c r="AM383" s="37" t="s">
        <v>6502</v>
      </c>
      <c r="AN383" s="36">
        <v>51818864</v>
      </c>
      <c r="AO383" s="36">
        <v>51819808</v>
      </c>
      <c r="AP383" s="38" t="s">
        <v>5425</v>
      </c>
    </row>
    <row r="384" spans="1:42" x14ac:dyDescent="0.2">
      <c r="A384" s="37" t="s">
        <v>1158</v>
      </c>
      <c r="B384" s="36" t="s">
        <v>1614</v>
      </c>
      <c r="C384" s="43" t="s">
        <v>1614</v>
      </c>
      <c r="D384" s="36" t="s">
        <v>1373</v>
      </c>
      <c r="E384" s="36" t="s">
        <v>642</v>
      </c>
      <c r="F384" s="36" t="s">
        <v>38</v>
      </c>
      <c r="G384" s="36" t="s">
        <v>64</v>
      </c>
      <c r="H384" s="36" t="s">
        <v>384</v>
      </c>
      <c r="I384" s="36" t="s">
        <v>1159</v>
      </c>
      <c r="J384" s="36" t="s">
        <v>1615</v>
      </c>
      <c r="K384" s="36" t="s">
        <v>38</v>
      </c>
      <c r="L384" s="36">
        <v>486</v>
      </c>
      <c r="M384" s="38" t="s">
        <v>1454</v>
      </c>
      <c r="O384" s="37" t="s">
        <v>6502</v>
      </c>
      <c r="P384" s="36">
        <v>2110165</v>
      </c>
      <c r="Q384" s="36">
        <v>2110328</v>
      </c>
      <c r="R384" s="38" t="s">
        <v>5426</v>
      </c>
      <c r="S384" s="37" t="s">
        <v>6502</v>
      </c>
      <c r="T384" s="36">
        <v>2612097</v>
      </c>
      <c r="U384" s="36">
        <v>2612264</v>
      </c>
      <c r="V384" s="38" t="s">
        <v>5427</v>
      </c>
      <c r="W384" s="37" t="s">
        <v>6502</v>
      </c>
      <c r="X384" s="36">
        <v>7416057</v>
      </c>
      <c r="Y384" s="36">
        <v>7416421</v>
      </c>
      <c r="Z384" s="38" t="s">
        <v>5428</v>
      </c>
      <c r="AA384" s="37" t="s">
        <v>6502</v>
      </c>
      <c r="AB384" s="36">
        <v>7384944</v>
      </c>
      <c r="AC384" s="36">
        <v>7391072</v>
      </c>
      <c r="AD384" s="38" t="s">
        <v>5429</v>
      </c>
      <c r="AE384" s="37" t="s">
        <v>6502</v>
      </c>
      <c r="AF384" s="36">
        <v>26987936</v>
      </c>
      <c r="AG384" s="36">
        <v>26992859</v>
      </c>
      <c r="AH384" s="38" t="s">
        <v>5430</v>
      </c>
      <c r="AI384" s="37" t="s">
        <v>6502</v>
      </c>
      <c r="AJ384" s="36">
        <v>551962</v>
      </c>
      <c r="AK384" s="36">
        <v>552255</v>
      </c>
      <c r="AL384" s="38" t="s">
        <v>5431</v>
      </c>
      <c r="AM384" s="37" t="s">
        <v>6502</v>
      </c>
      <c r="AN384" s="36">
        <v>51805452</v>
      </c>
      <c r="AO384" s="36">
        <v>51806783</v>
      </c>
      <c r="AP384" s="38" t="s">
        <v>5432</v>
      </c>
    </row>
    <row r="385" spans="1:42" x14ac:dyDescent="0.2">
      <c r="A385" s="37" t="s">
        <v>1160</v>
      </c>
      <c r="B385" s="36" t="s">
        <v>1614</v>
      </c>
      <c r="C385" s="43" t="s">
        <v>1614</v>
      </c>
      <c r="D385" s="36" t="s">
        <v>1465</v>
      </c>
      <c r="E385" s="36" t="s">
        <v>642</v>
      </c>
      <c r="F385" s="36" t="s">
        <v>38</v>
      </c>
      <c r="G385" s="36" t="s">
        <v>64</v>
      </c>
      <c r="H385" s="36" t="s">
        <v>123</v>
      </c>
      <c r="I385" s="36" t="s">
        <v>1615</v>
      </c>
      <c r="J385" s="36" t="s">
        <v>124</v>
      </c>
      <c r="K385" s="36" t="s">
        <v>38</v>
      </c>
      <c r="L385" s="36">
        <v>391</v>
      </c>
      <c r="M385" s="38" t="s">
        <v>1532</v>
      </c>
      <c r="O385" s="37" t="s">
        <v>6502</v>
      </c>
      <c r="P385" s="36">
        <v>2112489</v>
      </c>
      <c r="Q385" s="36">
        <v>2113227</v>
      </c>
      <c r="R385" s="38" t="s">
        <v>5433</v>
      </c>
      <c r="S385" s="37" t="s">
        <v>6502</v>
      </c>
      <c r="T385" s="36">
        <v>2614066</v>
      </c>
      <c r="U385" s="36">
        <v>2614233</v>
      </c>
      <c r="V385" s="38" t="s">
        <v>5434</v>
      </c>
      <c r="W385" s="37" t="s">
        <v>6502</v>
      </c>
      <c r="X385" s="36">
        <v>7423868</v>
      </c>
      <c r="Y385" s="36">
        <v>7424252</v>
      </c>
      <c r="Z385" s="38" t="s">
        <v>5435</v>
      </c>
      <c r="AA385" s="37" t="s">
        <v>6502</v>
      </c>
      <c r="AB385" s="36">
        <v>7377074</v>
      </c>
      <c r="AC385" s="36">
        <v>7377930</v>
      </c>
      <c r="AD385" s="38" t="s">
        <v>5436</v>
      </c>
      <c r="AE385" s="37" t="s">
        <v>6502</v>
      </c>
      <c r="AF385" s="36">
        <v>26985228</v>
      </c>
      <c r="AG385" s="36">
        <v>26985586</v>
      </c>
      <c r="AH385" s="38" t="s">
        <v>5437</v>
      </c>
      <c r="AI385" s="37" t="s">
        <v>6502</v>
      </c>
      <c r="AJ385" s="36">
        <v>550395</v>
      </c>
      <c r="AK385" s="36">
        <v>550565</v>
      </c>
      <c r="AL385" s="38" t="s">
        <v>5438</v>
      </c>
      <c r="AM385" s="37" t="s">
        <v>6502</v>
      </c>
      <c r="AN385" s="36">
        <v>51906867</v>
      </c>
      <c r="AO385" s="36">
        <v>51907167</v>
      </c>
      <c r="AP385" s="38" t="s">
        <v>5439</v>
      </c>
    </row>
    <row r="386" spans="1:42" x14ac:dyDescent="0.2">
      <c r="A386" s="37" t="s">
        <v>1161</v>
      </c>
      <c r="B386" s="36" t="s">
        <v>1614</v>
      </c>
      <c r="C386" s="43" t="s">
        <v>1614</v>
      </c>
      <c r="D386" s="36" t="s">
        <v>1587</v>
      </c>
      <c r="E386" s="36" t="s">
        <v>642</v>
      </c>
      <c r="F386" s="36" t="s">
        <v>38</v>
      </c>
      <c r="G386" s="36" t="s">
        <v>64</v>
      </c>
      <c r="H386" s="36" t="s">
        <v>208</v>
      </c>
      <c r="I386" s="36" t="s">
        <v>1615</v>
      </c>
      <c r="J386" s="36" t="s">
        <v>1615</v>
      </c>
      <c r="K386" s="36" t="s">
        <v>1616</v>
      </c>
      <c r="L386" s="36">
        <v>0</v>
      </c>
      <c r="M386" s="38" t="s">
        <v>1595</v>
      </c>
      <c r="O386" s="37" t="s">
        <v>6502</v>
      </c>
      <c r="P386" s="36">
        <v>14698633</v>
      </c>
      <c r="Q386" s="36">
        <v>14698839</v>
      </c>
      <c r="R386" s="38" t="s">
        <v>5440</v>
      </c>
      <c r="S386" s="37" t="s">
        <v>6502</v>
      </c>
      <c r="T386" s="36">
        <v>2635563</v>
      </c>
      <c r="U386" s="36">
        <v>2635826</v>
      </c>
      <c r="V386" s="38" t="s">
        <v>5441</v>
      </c>
      <c r="W386" s="37" t="s">
        <v>6502</v>
      </c>
      <c r="X386" s="36">
        <v>7448007</v>
      </c>
      <c r="Y386" s="36">
        <v>7448740</v>
      </c>
      <c r="Z386" s="38" t="s">
        <v>5442</v>
      </c>
      <c r="AA386" s="37" t="s">
        <v>6502</v>
      </c>
      <c r="AB386" s="36">
        <v>7362865</v>
      </c>
      <c r="AC386" s="36">
        <v>7363042</v>
      </c>
      <c r="AD386" s="38" t="s">
        <v>5443</v>
      </c>
      <c r="AE386" s="37" t="s">
        <v>6502</v>
      </c>
      <c r="AF386" s="36">
        <v>26967020</v>
      </c>
      <c r="AG386" s="36">
        <v>26967450</v>
      </c>
      <c r="AH386" s="38" t="s">
        <v>5444</v>
      </c>
      <c r="AI386" s="37" t="s">
        <v>6502</v>
      </c>
      <c r="AJ386" s="36">
        <v>560472</v>
      </c>
      <c r="AK386" s="36">
        <v>561510</v>
      </c>
      <c r="AL386" s="38" t="s">
        <v>5445</v>
      </c>
      <c r="AM386" s="37" t="s">
        <v>6502</v>
      </c>
      <c r="AN386" s="36">
        <v>51897357</v>
      </c>
      <c r="AO386" s="36">
        <v>51897533</v>
      </c>
      <c r="AP386" s="38" t="s">
        <v>5446</v>
      </c>
    </row>
    <row r="387" spans="1:42" x14ac:dyDescent="0.2">
      <c r="A387" s="37" t="s">
        <v>1162</v>
      </c>
      <c r="B387" s="36" t="s">
        <v>1614</v>
      </c>
      <c r="C387" s="43" t="s">
        <v>2394</v>
      </c>
      <c r="D387" s="36" t="s">
        <v>1373</v>
      </c>
      <c r="E387" s="36" t="s">
        <v>642</v>
      </c>
      <c r="F387" s="36" t="s">
        <v>38</v>
      </c>
      <c r="G387" s="36" t="s">
        <v>64</v>
      </c>
      <c r="H387" s="36" t="s">
        <v>284</v>
      </c>
      <c r="I387" s="36" t="s">
        <v>1615</v>
      </c>
      <c r="J387" s="36" t="s">
        <v>1615</v>
      </c>
      <c r="K387" s="36" t="s">
        <v>38</v>
      </c>
      <c r="L387" s="36">
        <v>467</v>
      </c>
      <c r="M387" s="38" t="s">
        <v>1455</v>
      </c>
      <c r="O387" s="37" t="s">
        <v>6502</v>
      </c>
      <c r="P387" s="36">
        <v>14698483</v>
      </c>
      <c r="Q387" s="36">
        <v>14698593</v>
      </c>
      <c r="R387" s="38" t="s">
        <v>5447</v>
      </c>
      <c r="S387" s="37" t="s">
        <v>6502</v>
      </c>
      <c r="T387" s="36">
        <v>2609892</v>
      </c>
      <c r="U387" s="36">
        <v>2610234</v>
      </c>
      <c r="V387" s="38" t="s">
        <v>5448</v>
      </c>
      <c r="W387" s="37" t="s">
        <v>6502</v>
      </c>
      <c r="X387" s="36">
        <v>7426977</v>
      </c>
      <c r="Y387" s="36">
        <v>7427233</v>
      </c>
      <c r="Z387" s="38" t="s">
        <v>5449</v>
      </c>
      <c r="AA387" s="37" t="s">
        <v>6502</v>
      </c>
      <c r="AB387" s="36">
        <v>7364765</v>
      </c>
      <c r="AC387" s="36">
        <v>7365076</v>
      </c>
      <c r="AD387" s="38" t="s">
        <v>5450</v>
      </c>
      <c r="AE387" s="37" t="s">
        <v>6502</v>
      </c>
      <c r="AF387" s="36">
        <v>26982749</v>
      </c>
      <c r="AG387" s="36">
        <v>26983037</v>
      </c>
      <c r="AH387" s="38" t="s">
        <v>5451</v>
      </c>
      <c r="AI387" s="37" t="s">
        <v>6502</v>
      </c>
      <c r="AJ387" s="36">
        <v>558656</v>
      </c>
      <c r="AK387" s="36">
        <v>558794</v>
      </c>
      <c r="AL387" s="38" t="s">
        <v>5452</v>
      </c>
      <c r="AM387" s="37" t="s">
        <v>6502</v>
      </c>
      <c r="AN387" s="36">
        <v>51900922</v>
      </c>
      <c r="AO387" s="36">
        <v>51901113</v>
      </c>
      <c r="AP387" s="38" t="s">
        <v>5453</v>
      </c>
    </row>
    <row r="388" spans="1:42" x14ac:dyDescent="0.2">
      <c r="A388" s="37" t="s">
        <v>1163</v>
      </c>
      <c r="B388" s="36" t="s">
        <v>1614</v>
      </c>
      <c r="C388" s="43" t="s">
        <v>1614</v>
      </c>
      <c r="D388" s="36" t="s">
        <v>1465</v>
      </c>
      <c r="E388" s="36" t="s">
        <v>642</v>
      </c>
      <c r="F388" s="36" t="s">
        <v>38</v>
      </c>
      <c r="G388" s="36" t="s">
        <v>64</v>
      </c>
      <c r="H388" s="36" t="s">
        <v>125</v>
      </c>
      <c r="I388" s="36" t="s">
        <v>1615</v>
      </c>
      <c r="J388" s="36" t="s">
        <v>1615</v>
      </c>
      <c r="K388" s="36" t="s">
        <v>38</v>
      </c>
      <c r="L388" s="36">
        <v>289</v>
      </c>
      <c r="M388" s="38" t="s">
        <v>1533</v>
      </c>
      <c r="O388" s="37" t="s">
        <v>6502</v>
      </c>
      <c r="P388" s="36">
        <v>14703053</v>
      </c>
      <c r="Q388" s="36">
        <v>14704416</v>
      </c>
      <c r="R388" s="38" t="s">
        <v>5454</v>
      </c>
      <c r="S388" s="37" t="s">
        <v>6502</v>
      </c>
      <c r="T388" s="36">
        <v>2611075</v>
      </c>
      <c r="U388" s="36">
        <v>2611197</v>
      </c>
      <c r="V388" s="38" t="s">
        <v>5455</v>
      </c>
      <c r="W388" s="37" t="s">
        <v>6502</v>
      </c>
      <c r="X388" s="36">
        <v>7442394</v>
      </c>
      <c r="Y388" s="36">
        <v>7443364</v>
      </c>
      <c r="Z388" s="38" t="s">
        <v>5456</v>
      </c>
      <c r="AA388" s="37" t="s">
        <v>6502</v>
      </c>
      <c r="AB388" s="36">
        <v>7376929</v>
      </c>
      <c r="AC388" s="36">
        <v>7377033</v>
      </c>
      <c r="AD388" s="38" t="s">
        <v>5457</v>
      </c>
      <c r="AE388" s="37" t="s">
        <v>6502</v>
      </c>
      <c r="AF388" s="36">
        <v>26985614</v>
      </c>
      <c r="AG388" s="36">
        <v>26985817</v>
      </c>
      <c r="AH388" s="38" t="s">
        <v>5458</v>
      </c>
      <c r="AI388" s="37" t="s">
        <v>6502</v>
      </c>
      <c r="AJ388" s="36">
        <v>563576</v>
      </c>
      <c r="AK388" s="36">
        <v>563803</v>
      </c>
      <c r="AL388" s="38" t="s">
        <v>5459</v>
      </c>
      <c r="AM388" s="37" t="s">
        <v>6502</v>
      </c>
      <c r="AN388" s="36">
        <v>51789910</v>
      </c>
      <c r="AO388" s="36">
        <v>51790066</v>
      </c>
      <c r="AP388" s="38" t="s">
        <v>5460</v>
      </c>
    </row>
    <row r="389" spans="1:42" x14ac:dyDescent="0.2">
      <c r="A389" s="37" t="s">
        <v>1164</v>
      </c>
      <c r="B389" s="36" t="s">
        <v>1614</v>
      </c>
      <c r="C389" s="43" t="s">
        <v>2394</v>
      </c>
      <c r="D389" s="36" t="s">
        <v>1465</v>
      </c>
      <c r="E389" s="36" t="s">
        <v>642</v>
      </c>
      <c r="F389" s="36" t="s">
        <v>38</v>
      </c>
      <c r="G389" s="36" t="s">
        <v>64</v>
      </c>
      <c r="H389" s="36" t="s">
        <v>115</v>
      </c>
      <c r="I389" s="36" t="s">
        <v>1615</v>
      </c>
      <c r="J389" s="36" t="s">
        <v>116</v>
      </c>
      <c r="K389" s="36" t="s">
        <v>38</v>
      </c>
      <c r="L389" s="36">
        <v>301</v>
      </c>
      <c r="M389" s="38" t="s">
        <v>1534</v>
      </c>
      <c r="O389" s="37" t="s">
        <v>6502</v>
      </c>
      <c r="P389" s="36">
        <v>14699098</v>
      </c>
      <c r="Q389" s="36">
        <v>14699704</v>
      </c>
      <c r="R389" s="38" t="s">
        <v>5461</v>
      </c>
      <c r="S389" s="37" t="s">
        <v>6502</v>
      </c>
      <c r="T389" s="36">
        <v>2615130</v>
      </c>
      <c r="U389" s="36">
        <v>2615253</v>
      </c>
      <c r="V389" s="38" t="s">
        <v>5462</v>
      </c>
      <c r="W389" s="37" t="s">
        <v>6502</v>
      </c>
      <c r="X389" s="36">
        <v>7442466</v>
      </c>
      <c r="Y389" s="36">
        <v>7443098</v>
      </c>
      <c r="Z389" s="38" t="s">
        <v>5463</v>
      </c>
      <c r="AA389" s="37" t="s">
        <v>6502</v>
      </c>
      <c r="AB389" s="36">
        <v>7370551</v>
      </c>
      <c r="AC389" s="36">
        <v>7371541</v>
      </c>
      <c r="AD389" s="38" t="s">
        <v>5464</v>
      </c>
      <c r="AE389" s="37" t="s">
        <v>6502</v>
      </c>
      <c r="AF389" s="36">
        <v>1867822</v>
      </c>
      <c r="AG389" s="36">
        <v>1868949</v>
      </c>
      <c r="AH389" s="38" t="s">
        <v>5465</v>
      </c>
      <c r="AI389" s="37" t="s">
        <v>6502</v>
      </c>
      <c r="AJ389" s="36">
        <v>533855</v>
      </c>
      <c r="AK389" s="36">
        <v>538408</v>
      </c>
      <c r="AL389" s="38" t="s">
        <v>5466</v>
      </c>
      <c r="AM389" s="37" t="s">
        <v>6502</v>
      </c>
      <c r="AN389" s="36">
        <v>51809665</v>
      </c>
      <c r="AO389" s="36">
        <v>51809848</v>
      </c>
      <c r="AP389" s="38" t="s">
        <v>5467</v>
      </c>
    </row>
    <row r="390" spans="1:42" x14ac:dyDescent="0.2">
      <c r="A390" s="37" t="s">
        <v>1165</v>
      </c>
      <c r="B390" s="36" t="s">
        <v>1614</v>
      </c>
      <c r="C390" s="43" t="s">
        <v>2394</v>
      </c>
      <c r="D390" s="36" t="s">
        <v>1465</v>
      </c>
      <c r="E390" s="36" t="s">
        <v>642</v>
      </c>
      <c r="F390" s="36" t="s">
        <v>38</v>
      </c>
      <c r="G390" s="36" t="s">
        <v>64</v>
      </c>
      <c r="H390" s="36" t="s">
        <v>106</v>
      </c>
      <c r="I390" s="36" t="s">
        <v>1615</v>
      </c>
      <c r="J390" s="36" t="s">
        <v>1615</v>
      </c>
      <c r="K390" s="36" t="s">
        <v>38</v>
      </c>
      <c r="L390" s="36">
        <v>373</v>
      </c>
      <c r="M390" s="38" t="s">
        <v>1535</v>
      </c>
      <c r="O390" s="37" t="s">
        <v>6502</v>
      </c>
      <c r="P390" s="36">
        <v>14686882</v>
      </c>
      <c r="Q390" s="36">
        <v>14687929</v>
      </c>
      <c r="R390" s="38" t="s">
        <v>5468</v>
      </c>
      <c r="S390" s="37" t="s">
        <v>6502</v>
      </c>
      <c r="T390" s="36">
        <v>2637159</v>
      </c>
      <c r="U390" s="36">
        <v>2640407</v>
      </c>
      <c r="V390" s="38" t="s">
        <v>5469</v>
      </c>
      <c r="W390" s="37" t="s">
        <v>6502</v>
      </c>
      <c r="X390" s="36">
        <v>7412016</v>
      </c>
      <c r="Y390" s="36">
        <v>7412204</v>
      </c>
      <c r="Z390" s="38" t="s">
        <v>5470</v>
      </c>
      <c r="AA390" s="37" t="s">
        <v>6502</v>
      </c>
      <c r="AB390" s="36">
        <v>7379303</v>
      </c>
      <c r="AC390" s="36">
        <v>7380371</v>
      </c>
      <c r="AD390" s="38" t="s">
        <v>5471</v>
      </c>
      <c r="AE390" s="37" t="s">
        <v>6502</v>
      </c>
      <c r="AF390" s="36">
        <v>1890679</v>
      </c>
      <c r="AG390" s="36">
        <v>1892684</v>
      </c>
      <c r="AH390" s="38" t="s">
        <v>5472</v>
      </c>
      <c r="AI390" s="37" t="s">
        <v>6502</v>
      </c>
      <c r="AJ390" s="36">
        <v>550040</v>
      </c>
      <c r="AK390" s="36">
        <v>550176</v>
      </c>
      <c r="AL390" s="38" t="s">
        <v>5473</v>
      </c>
      <c r="AM390" s="37" t="s">
        <v>6502</v>
      </c>
      <c r="AN390" s="36">
        <v>51903813</v>
      </c>
      <c r="AO390" s="36">
        <v>51904183</v>
      </c>
      <c r="AP390" s="38" t="s">
        <v>5474</v>
      </c>
    </row>
    <row r="391" spans="1:42" x14ac:dyDescent="0.2">
      <c r="A391" s="37" t="s">
        <v>1166</v>
      </c>
      <c r="B391" s="36" t="s">
        <v>1614</v>
      </c>
      <c r="C391" s="43" t="s">
        <v>1614</v>
      </c>
      <c r="D391" s="36" t="s">
        <v>1465</v>
      </c>
      <c r="E391" s="36" t="s">
        <v>642</v>
      </c>
      <c r="F391" s="36" t="s">
        <v>38</v>
      </c>
      <c r="G391" s="36" t="s">
        <v>64</v>
      </c>
      <c r="H391" s="36" t="s">
        <v>394</v>
      </c>
      <c r="I391" s="36" t="s">
        <v>1615</v>
      </c>
      <c r="J391" s="36" t="s">
        <v>395</v>
      </c>
      <c r="K391" s="36" t="s">
        <v>38</v>
      </c>
      <c r="L391" s="36">
        <v>458</v>
      </c>
      <c r="M391" s="38" t="s">
        <v>1536</v>
      </c>
      <c r="O391" s="37" t="s">
        <v>6502</v>
      </c>
      <c r="P391" s="36">
        <v>14687939</v>
      </c>
      <c r="Q391" s="36">
        <v>14688589</v>
      </c>
      <c r="R391" s="38" t="s">
        <v>5475</v>
      </c>
      <c r="S391" s="37" t="s">
        <v>6502</v>
      </c>
      <c r="T391" s="36">
        <v>2629024</v>
      </c>
      <c r="U391" s="36">
        <v>2629484</v>
      </c>
      <c r="V391" s="38" t="s">
        <v>5476</v>
      </c>
      <c r="W391" s="37" t="s">
        <v>6502</v>
      </c>
      <c r="X391" s="36">
        <v>7431803</v>
      </c>
      <c r="Y391" s="36">
        <v>7432002</v>
      </c>
      <c r="Z391" s="38" t="s">
        <v>5477</v>
      </c>
      <c r="AA391" s="37" t="s">
        <v>6502</v>
      </c>
      <c r="AB391" s="36">
        <v>7382256</v>
      </c>
      <c r="AC391" s="36">
        <v>7383069</v>
      </c>
      <c r="AD391" s="38" t="s">
        <v>5478</v>
      </c>
      <c r="AE391" s="37" t="s">
        <v>6502</v>
      </c>
      <c r="AF391" s="36">
        <v>1892768</v>
      </c>
      <c r="AG391" s="36">
        <v>1892923</v>
      </c>
      <c r="AH391" s="38" t="s">
        <v>5479</v>
      </c>
      <c r="AI391" s="37" t="s">
        <v>6502</v>
      </c>
      <c r="AJ391" s="36">
        <v>565483</v>
      </c>
      <c r="AK391" s="36">
        <v>565840</v>
      </c>
      <c r="AL391" s="38" t="s">
        <v>5477</v>
      </c>
      <c r="AM391" s="37" t="s">
        <v>6502</v>
      </c>
      <c r="AN391" s="36">
        <v>51915284</v>
      </c>
      <c r="AO391" s="36">
        <v>51915600</v>
      </c>
      <c r="AP391" s="38" t="s">
        <v>5480</v>
      </c>
    </row>
    <row r="392" spans="1:42" x14ac:dyDescent="0.2">
      <c r="A392" s="37" t="s">
        <v>1167</v>
      </c>
      <c r="B392" s="36" t="s">
        <v>1614</v>
      </c>
      <c r="C392" s="43" t="s">
        <v>1614</v>
      </c>
      <c r="D392" s="36" t="s">
        <v>1465</v>
      </c>
      <c r="E392" s="36" t="s">
        <v>642</v>
      </c>
      <c r="F392" s="36" t="s">
        <v>38</v>
      </c>
      <c r="G392" s="36" t="s">
        <v>64</v>
      </c>
      <c r="H392" s="36" t="s">
        <v>152</v>
      </c>
      <c r="I392" s="36" t="s">
        <v>1615</v>
      </c>
      <c r="J392" s="36" t="s">
        <v>1168</v>
      </c>
      <c r="K392" s="36" t="s">
        <v>38</v>
      </c>
      <c r="L392" s="36">
        <v>269</v>
      </c>
      <c r="M392" s="38" t="s">
        <v>1537</v>
      </c>
      <c r="O392" s="37" t="s">
        <v>6502</v>
      </c>
      <c r="P392" s="36">
        <v>14688599</v>
      </c>
      <c r="Q392" s="36">
        <v>14689249</v>
      </c>
      <c r="R392" s="38" t="s">
        <v>5481</v>
      </c>
      <c r="S392" s="37" t="s">
        <v>6502</v>
      </c>
      <c r="T392" s="36">
        <v>2634848</v>
      </c>
      <c r="U392" s="36">
        <v>2635188</v>
      </c>
      <c r="V392" s="38" t="s">
        <v>5482</v>
      </c>
      <c r="W392" s="37" t="s">
        <v>6502</v>
      </c>
      <c r="X392" s="36">
        <v>7427382</v>
      </c>
      <c r="Y392" s="36">
        <v>7428077</v>
      </c>
      <c r="Z392" s="38" t="s">
        <v>5483</v>
      </c>
      <c r="AA392" s="37" t="s">
        <v>6502</v>
      </c>
      <c r="AB392" s="36">
        <v>7366414</v>
      </c>
      <c r="AC392" s="36">
        <v>7366799</v>
      </c>
      <c r="AD392" s="38" t="s">
        <v>5484</v>
      </c>
      <c r="AE392" s="37" t="s">
        <v>6502</v>
      </c>
      <c r="AF392" s="36">
        <v>1866929</v>
      </c>
      <c r="AG392" s="36">
        <v>1867052</v>
      </c>
      <c r="AH392" s="38" t="s">
        <v>5485</v>
      </c>
      <c r="AI392" s="37" t="s">
        <v>6502</v>
      </c>
      <c r="AJ392" s="36">
        <v>531022</v>
      </c>
      <c r="AK392" s="36">
        <v>538599</v>
      </c>
      <c r="AL392" s="38" t="s">
        <v>5486</v>
      </c>
      <c r="AM392" s="37" t="s">
        <v>6502</v>
      </c>
      <c r="AN392" s="36">
        <v>51861059</v>
      </c>
      <c r="AO392" s="36">
        <v>51861289</v>
      </c>
      <c r="AP392" s="38" t="s">
        <v>5487</v>
      </c>
    </row>
    <row r="393" spans="1:42" x14ac:dyDescent="0.2">
      <c r="A393" s="37" t="s">
        <v>1169</v>
      </c>
      <c r="B393" s="36" t="s">
        <v>1614</v>
      </c>
      <c r="C393" s="43" t="s">
        <v>1614</v>
      </c>
      <c r="D393" s="36" t="s">
        <v>1465</v>
      </c>
      <c r="E393" s="36" t="s">
        <v>642</v>
      </c>
      <c r="F393" s="36" t="s">
        <v>38</v>
      </c>
      <c r="G393" s="36" t="s">
        <v>64</v>
      </c>
      <c r="H393" s="36" t="s">
        <v>171</v>
      </c>
      <c r="I393" s="36" t="s">
        <v>1615</v>
      </c>
      <c r="J393" s="36" t="s">
        <v>1615</v>
      </c>
      <c r="K393" s="36" t="s">
        <v>38</v>
      </c>
      <c r="L393" s="36">
        <v>279</v>
      </c>
      <c r="M393" s="38" t="s">
        <v>1538</v>
      </c>
      <c r="O393" s="37" t="s">
        <v>6502</v>
      </c>
      <c r="P393" s="36">
        <v>14689259</v>
      </c>
      <c r="Q393" s="36">
        <v>14689908</v>
      </c>
      <c r="R393" s="38" t="s">
        <v>5488</v>
      </c>
      <c r="S393" s="37" t="s">
        <v>6502</v>
      </c>
      <c r="T393" s="36">
        <v>2605948</v>
      </c>
      <c r="U393" s="36">
        <v>2606376</v>
      </c>
      <c r="V393" s="38" t="s">
        <v>5489</v>
      </c>
      <c r="W393" s="37" t="s">
        <v>6502</v>
      </c>
      <c r="X393" s="36">
        <v>7443457</v>
      </c>
      <c r="Y393" s="36">
        <v>7443779</v>
      </c>
      <c r="Z393" s="38" t="s">
        <v>5490</v>
      </c>
      <c r="AA393" s="37" t="s">
        <v>6502</v>
      </c>
      <c r="AB393" s="36">
        <v>7371643</v>
      </c>
      <c r="AC393" s="36">
        <v>7372451</v>
      </c>
      <c r="AD393" s="38" t="s">
        <v>5491</v>
      </c>
      <c r="AE393" s="37" t="s">
        <v>6502</v>
      </c>
      <c r="AF393" s="36">
        <v>1867101</v>
      </c>
      <c r="AG393" s="36">
        <v>1868361</v>
      </c>
      <c r="AH393" s="38" t="s">
        <v>5492</v>
      </c>
      <c r="AI393" s="37" t="s">
        <v>6502</v>
      </c>
      <c r="AJ393" s="36">
        <v>540487</v>
      </c>
      <c r="AK393" s="36">
        <v>540651</v>
      </c>
      <c r="AL393" s="38" t="s">
        <v>5493</v>
      </c>
      <c r="AM393" s="37" t="s">
        <v>6502</v>
      </c>
      <c r="AN393" s="36">
        <v>51872928</v>
      </c>
      <c r="AO393" s="36">
        <v>51873122</v>
      </c>
      <c r="AP393" s="38" t="s">
        <v>5494</v>
      </c>
    </row>
    <row r="394" spans="1:42" x14ac:dyDescent="0.2">
      <c r="A394" s="37" t="s">
        <v>1170</v>
      </c>
      <c r="B394" s="36" t="s">
        <v>1614</v>
      </c>
      <c r="C394" s="43" t="s">
        <v>1614</v>
      </c>
      <c r="D394" s="36" t="s">
        <v>1465</v>
      </c>
      <c r="E394" s="36" t="s">
        <v>642</v>
      </c>
      <c r="F394" s="36" t="s">
        <v>38</v>
      </c>
      <c r="G394" s="36" t="s">
        <v>64</v>
      </c>
      <c r="H394" s="36" t="s">
        <v>234</v>
      </c>
      <c r="I394" s="36" t="s">
        <v>1615</v>
      </c>
      <c r="J394" s="36" t="s">
        <v>235</v>
      </c>
      <c r="K394" s="36" t="s">
        <v>38</v>
      </c>
      <c r="L394" s="36">
        <v>199</v>
      </c>
      <c r="M394" s="38" t="s">
        <v>1539</v>
      </c>
      <c r="O394" s="37" t="s">
        <v>6502</v>
      </c>
      <c r="P394" s="36">
        <v>14689918</v>
      </c>
      <c r="Q394" s="36">
        <v>14690568</v>
      </c>
      <c r="R394" s="38" t="s">
        <v>5495</v>
      </c>
      <c r="S394" s="37" t="s">
        <v>6502</v>
      </c>
      <c r="T394" s="36">
        <v>2610331</v>
      </c>
      <c r="U394" s="36">
        <v>2610741</v>
      </c>
      <c r="V394" s="38" t="s">
        <v>5496</v>
      </c>
      <c r="W394" s="37" t="s">
        <v>6502</v>
      </c>
      <c r="X394" s="36">
        <v>7413904</v>
      </c>
      <c r="Y394" s="36">
        <v>7414881</v>
      </c>
      <c r="Z394" s="38" t="s">
        <v>5497</v>
      </c>
      <c r="AA394" s="37" t="s">
        <v>6502</v>
      </c>
      <c r="AB394" s="36">
        <v>7376357</v>
      </c>
      <c r="AC394" s="36">
        <v>7376707</v>
      </c>
      <c r="AD394" s="38" t="s">
        <v>5498</v>
      </c>
      <c r="AE394" s="37" t="s">
        <v>6502</v>
      </c>
      <c r="AF394" s="36">
        <v>1869514</v>
      </c>
      <c r="AG394" s="36">
        <v>1869633</v>
      </c>
      <c r="AH394" s="38" t="s">
        <v>5499</v>
      </c>
      <c r="AI394" s="37" t="s">
        <v>6502</v>
      </c>
      <c r="AJ394" s="36">
        <v>549314</v>
      </c>
      <c r="AK394" s="36">
        <v>549418</v>
      </c>
      <c r="AL394" s="38" t="s">
        <v>5500</v>
      </c>
      <c r="AM394" s="37" t="s">
        <v>6502</v>
      </c>
      <c r="AN394" s="36">
        <v>51916431</v>
      </c>
      <c r="AO394" s="36">
        <v>51921370</v>
      </c>
      <c r="AP394" s="38" t="s">
        <v>5501</v>
      </c>
    </row>
    <row r="395" spans="1:42" x14ac:dyDescent="0.2">
      <c r="A395" s="37" t="s">
        <v>1171</v>
      </c>
      <c r="B395" s="36" t="s">
        <v>1614</v>
      </c>
      <c r="C395" s="43" t="s">
        <v>1614</v>
      </c>
      <c r="D395" s="36" t="s">
        <v>1465</v>
      </c>
      <c r="E395" s="36" t="s">
        <v>642</v>
      </c>
      <c r="F395" s="36" t="s">
        <v>38</v>
      </c>
      <c r="G395" s="36" t="s">
        <v>64</v>
      </c>
      <c r="H395" s="36" t="s">
        <v>328</v>
      </c>
      <c r="I395" s="36" t="s">
        <v>1615</v>
      </c>
      <c r="J395" s="36" t="s">
        <v>1615</v>
      </c>
      <c r="K395" s="36" t="s">
        <v>38</v>
      </c>
      <c r="L395" s="36">
        <v>291</v>
      </c>
      <c r="M395" s="38" t="s">
        <v>1540</v>
      </c>
      <c r="O395" s="37" t="s">
        <v>6502</v>
      </c>
      <c r="P395" s="36">
        <v>14690578</v>
      </c>
      <c r="Q395" s="36">
        <v>14691228</v>
      </c>
      <c r="R395" s="38" t="s">
        <v>5502</v>
      </c>
      <c r="S395" s="37" t="s">
        <v>6502</v>
      </c>
      <c r="T395" s="36">
        <v>2615589</v>
      </c>
      <c r="U395" s="36">
        <v>2615988</v>
      </c>
      <c r="V395" s="38" t="s">
        <v>5503</v>
      </c>
      <c r="W395" s="37" t="s">
        <v>6502</v>
      </c>
      <c r="X395" s="36">
        <v>7417763</v>
      </c>
      <c r="Y395" s="36">
        <v>7420744</v>
      </c>
      <c r="Z395" s="38" t="s">
        <v>5504</v>
      </c>
      <c r="AA395" s="37" t="s">
        <v>6502</v>
      </c>
      <c r="AB395" s="36">
        <v>7381064</v>
      </c>
      <c r="AC395" s="36">
        <v>7381472</v>
      </c>
      <c r="AD395" s="38" t="s">
        <v>5505</v>
      </c>
      <c r="AE395" s="37" t="s">
        <v>6502</v>
      </c>
      <c r="AF395" s="36">
        <v>1870779</v>
      </c>
      <c r="AG395" s="36">
        <v>1871026</v>
      </c>
      <c r="AH395" s="38" t="s">
        <v>5506</v>
      </c>
      <c r="AI395" s="37" t="s">
        <v>6502</v>
      </c>
      <c r="AJ395" s="36">
        <v>557869</v>
      </c>
      <c r="AK395" s="36">
        <v>558105</v>
      </c>
      <c r="AL395" s="38" t="s">
        <v>5507</v>
      </c>
      <c r="AM395" s="37" t="s">
        <v>6502</v>
      </c>
      <c r="AN395" s="36">
        <v>51889066</v>
      </c>
      <c r="AO395" s="36">
        <v>51889360</v>
      </c>
      <c r="AP395" s="38" t="s">
        <v>5508</v>
      </c>
    </row>
    <row r="396" spans="1:42" x14ac:dyDescent="0.2">
      <c r="A396" s="37" t="s">
        <v>1172</v>
      </c>
      <c r="B396" s="36" t="s">
        <v>1614</v>
      </c>
      <c r="C396" s="43" t="s">
        <v>2394</v>
      </c>
      <c r="D396" s="36" t="s">
        <v>1465</v>
      </c>
      <c r="E396" s="36" t="s">
        <v>642</v>
      </c>
      <c r="F396" s="36" t="s">
        <v>38</v>
      </c>
      <c r="G396" s="36" t="s">
        <v>64</v>
      </c>
      <c r="H396" s="36" t="s">
        <v>430</v>
      </c>
      <c r="I396" s="36" t="s">
        <v>1615</v>
      </c>
      <c r="J396" s="36" t="s">
        <v>431</v>
      </c>
      <c r="K396" s="36" t="s">
        <v>38</v>
      </c>
      <c r="L396" s="36">
        <v>480</v>
      </c>
      <c r="M396" s="38" t="s">
        <v>1529</v>
      </c>
      <c r="O396" s="37" t="s">
        <v>6502</v>
      </c>
      <c r="P396" s="36">
        <v>14691238</v>
      </c>
      <c r="Q396" s="36">
        <v>14691888</v>
      </c>
      <c r="R396" s="38" t="s">
        <v>5509</v>
      </c>
      <c r="S396" s="37" t="s">
        <v>6502</v>
      </c>
      <c r="T396" s="36">
        <v>2635189</v>
      </c>
      <c r="U396" s="36">
        <v>2635332</v>
      </c>
      <c r="V396" s="38" t="s">
        <v>5510</v>
      </c>
      <c r="W396" s="37" t="s">
        <v>6502</v>
      </c>
      <c r="X396" s="36">
        <v>7445229</v>
      </c>
      <c r="Y396" s="36">
        <v>7445846</v>
      </c>
      <c r="Z396" s="38" t="s">
        <v>5511</v>
      </c>
      <c r="AA396" s="37" t="s">
        <v>6502</v>
      </c>
      <c r="AB396" s="36">
        <v>7378488</v>
      </c>
      <c r="AC396" s="36">
        <v>7379273</v>
      </c>
      <c r="AD396" s="38" t="s">
        <v>5512</v>
      </c>
      <c r="AE396" s="37" t="s">
        <v>6502</v>
      </c>
      <c r="AF396" s="36">
        <v>1871068</v>
      </c>
      <c r="AG396" s="36">
        <v>1871441</v>
      </c>
      <c r="AH396" s="38" t="s">
        <v>5513</v>
      </c>
      <c r="AI396" s="37" t="s">
        <v>6502</v>
      </c>
      <c r="AJ396" s="36">
        <v>564732</v>
      </c>
      <c r="AK396" s="36">
        <v>565355</v>
      </c>
      <c r="AL396" s="38" t="s">
        <v>5514</v>
      </c>
      <c r="AM396" s="37" t="s">
        <v>6502</v>
      </c>
      <c r="AN396" s="36">
        <v>51901247</v>
      </c>
      <c r="AO396" s="36">
        <v>51901515</v>
      </c>
      <c r="AP396" s="38" t="s">
        <v>5515</v>
      </c>
    </row>
    <row r="397" spans="1:42" x14ac:dyDescent="0.2">
      <c r="A397" s="37" t="s">
        <v>1173</v>
      </c>
      <c r="B397" s="36" t="s">
        <v>1614</v>
      </c>
      <c r="C397" s="43" t="s">
        <v>1614</v>
      </c>
      <c r="D397" s="36" t="s">
        <v>1465</v>
      </c>
      <c r="E397" s="36" t="s">
        <v>642</v>
      </c>
      <c r="F397" s="36" t="s">
        <v>38</v>
      </c>
      <c r="G397" s="36" t="s">
        <v>64</v>
      </c>
      <c r="H397" s="36" t="s">
        <v>444</v>
      </c>
      <c r="I397" s="36" t="s">
        <v>1615</v>
      </c>
      <c r="J397" s="36" t="s">
        <v>1615</v>
      </c>
      <c r="K397" s="36" t="s">
        <v>38</v>
      </c>
      <c r="L397" s="36">
        <v>379</v>
      </c>
      <c r="M397" s="38" t="s">
        <v>1541</v>
      </c>
      <c r="O397" s="37" t="s">
        <v>6502</v>
      </c>
      <c r="P397" s="36">
        <v>14691898</v>
      </c>
      <c r="Q397" s="36">
        <v>14695137</v>
      </c>
      <c r="R397" s="38" t="s">
        <v>5516</v>
      </c>
      <c r="S397" s="37" t="s">
        <v>6502</v>
      </c>
      <c r="T397" s="36">
        <v>2619942</v>
      </c>
      <c r="U397" s="36">
        <v>2620115</v>
      </c>
      <c r="V397" s="38" t="s">
        <v>5517</v>
      </c>
      <c r="W397" s="37" t="s">
        <v>6502</v>
      </c>
      <c r="X397" s="36">
        <v>7423943</v>
      </c>
      <c r="Y397" s="36">
        <v>7424052</v>
      </c>
      <c r="Z397" s="38" t="s">
        <v>5518</v>
      </c>
      <c r="AA397" s="37" t="s">
        <v>6502</v>
      </c>
      <c r="AB397" s="36">
        <v>7366204</v>
      </c>
      <c r="AC397" s="36">
        <v>7366413</v>
      </c>
      <c r="AD397" s="38" t="s">
        <v>5519</v>
      </c>
      <c r="AE397" s="37" t="s">
        <v>6502</v>
      </c>
      <c r="AF397" s="36">
        <v>1871652</v>
      </c>
      <c r="AG397" s="36">
        <v>1872177</v>
      </c>
      <c r="AH397" s="38" t="s">
        <v>5520</v>
      </c>
      <c r="AI397" s="37" t="s">
        <v>6502</v>
      </c>
      <c r="AJ397" s="36">
        <v>551010</v>
      </c>
      <c r="AK397" s="36">
        <v>551159</v>
      </c>
      <c r="AL397" s="38" t="s">
        <v>5521</v>
      </c>
      <c r="AM397" s="37" t="s">
        <v>6502</v>
      </c>
      <c r="AN397" s="36">
        <v>51901247</v>
      </c>
      <c r="AO397" s="36">
        <v>51901515</v>
      </c>
      <c r="AP397" s="38" t="s">
        <v>5522</v>
      </c>
    </row>
    <row r="398" spans="1:42" x14ac:dyDescent="0.2">
      <c r="A398" s="37" t="s">
        <v>1174</v>
      </c>
      <c r="B398" s="36" t="s">
        <v>1614</v>
      </c>
      <c r="C398" s="43" t="s">
        <v>1614</v>
      </c>
      <c r="D398" s="36" t="s">
        <v>1465</v>
      </c>
      <c r="E398" s="36" t="s">
        <v>642</v>
      </c>
      <c r="F398" s="36" t="s">
        <v>38</v>
      </c>
      <c r="G398" s="36" t="s">
        <v>64</v>
      </c>
      <c r="H398" s="36" t="s">
        <v>230</v>
      </c>
      <c r="I398" s="36" t="s">
        <v>1615</v>
      </c>
      <c r="J398" s="36" t="s">
        <v>1615</v>
      </c>
      <c r="K398" s="36" t="s">
        <v>38</v>
      </c>
      <c r="L398" s="36">
        <v>273</v>
      </c>
      <c r="M398" s="38" t="s">
        <v>1542</v>
      </c>
      <c r="O398" s="37" t="s">
        <v>6502</v>
      </c>
      <c r="P398" s="36">
        <v>14695141</v>
      </c>
      <c r="Q398" s="36">
        <v>14696390</v>
      </c>
      <c r="R398" s="38" t="s">
        <v>5523</v>
      </c>
      <c r="S398" s="37" t="s">
        <v>6502</v>
      </c>
      <c r="T398" s="36">
        <v>2628636</v>
      </c>
      <c r="U398" s="36">
        <v>2628927</v>
      </c>
      <c r="V398" s="38" t="s">
        <v>5524</v>
      </c>
      <c r="W398" s="37" t="s">
        <v>6502</v>
      </c>
      <c r="X398" s="36">
        <v>7445947</v>
      </c>
      <c r="Y398" s="36">
        <v>7446482</v>
      </c>
      <c r="Z398" s="38" t="s">
        <v>5525</v>
      </c>
      <c r="AA398" s="37" t="s">
        <v>6502</v>
      </c>
      <c r="AB398" s="36">
        <v>7373805</v>
      </c>
      <c r="AC398" s="36">
        <v>7374340</v>
      </c>
      <c r="AD398" s="38" t="s">
        <v>5526</v>
      </c>
      <c r="AE398" s="37" t="s">
        <v>6502</v>
      </c>
      <c r="AF398" s="36">
        <v>1873329</v>
      </c>
      <c r="AG398" s="36">
        <v>1873674</v>
      </c>
      <c r="AH398" s="38" t="s">
        <v>5527</v>
      </c>
      <c r="AI398" s="37" t="s">
        <v>6502</v>
      </c>
      <c r="AJ398" s="36">
        <v>553919</v>
      </c>
      <c r="AK398" s="36">
        <v>556325</v>
      </c>
      <c r="AL398" s="38" t="s">
        <v>5528</v>
      </c>
      <c r="AM398" s="37" t="s">
        <v>6502</v>
      </c>
      <c r="AN398" s="36">
        <v>51901516</v>
      </c>
      <c r="AO398" s="36">
        <v>51903567</v>
      </c>
      <c r="AP398" s="38" t="s">
        <v>5529</v>
      </c>
    </row>
    <row r="399" spans="1:42" x14ac:dyDescent="0.2">
      <c r="A399" s="37" t="s">
        <v>1175</v>
      </c>
      <c r="B399" s="36" t="s">
        <v>1614</v>
      </c>
      <c r="C399" s="43" t="s">
        <v>1614</v>
      </c>
      <c r="D399" s="36" t="s">
        <v>1465</v>
      </c>
      <c r="E399" s="36" t="s">
        <v>642</v>
      </c>
      <c r="F399" s="36" t="s">
        <v>38</v>
      </c>
      <c r="G399" s="36" t="s">
        <v>64</v>
      </c>
      <c r="H399" s="36" t="s">
        <v>283</v>
      </c>
      <c r="I399" s="36" t="s">
        <v>1615</v>
      </c>
      <c r="J399" s="36" t="s">
        <v>1615</v>
      </c>
      <c r="K399" s="36" t="s">
        <v>38</v>
      </c>
      <c r="L399" s="36">
        <v>242</v>
      </c>
      <c r="M399" s="38" t="s">
        <v>1543</v>
      </c>
      <c r="O399" s="37" t="s">
        <v>6502</v>
      </c>
      <c r="P399" s="36">
        <v>11797732</v>
      </c>
      <c r="Q399" s="36">
        <v>11799073</v>
      </c>
      <c r="R399" s="38" t="s">
        <v>5530</v>
      </c>
      <c r="S399" s="37" t="s">
        <v>6502</v>
      </c>
      <c r="T399" s="36">
        <v>2610878</v>
      </c>
      <c r="U399" s="36">
        <v>2611055</v>
      </c>
      <c r="V399" s="38" t="s">
        <v>5531</v>
      </c>
      <c r="W399" s="37" t="s">
        <v>6502</v>
      </c>
      <c r="X399" s="36">
        <v>10114369</v>
      </c>
      <c r="Y399" s="36">
        <v>10114861</v>
      </c>
      <c r="Z399" s="38" t="s">
        <v>5532</v>
      </c>
      <c r="AA399" s="37" t="s">
        <v>6502</v>
      </c>
      <c r="AB399" s="36">
        <v>7363440</v>
      </c>
      <c r="AC399" s="36">
        <v>7364764</v>
      </c>
      <c r="AD399" s="38" t="s">
        <v>5533</v>
      </c>
      <c r="AE399" s="37" t="s">
        <v>6502</v>
      </c>
      <c r="AF399" s="36">
        <v>1873676</v>
      </c>
      <c r="AG399" s="36">
        <v>1873823</v>
      </c>
      <c r="AH399" s="38" t="s">
        <v>5534</v>
      </c>
      <c r="AI399" s="37" t="s">
        <v>6502</v>
      </c>
      <c r="AJ399" s="36">
        <v>556970</v>
      </c>
      <c r="AK399" s="36">
        <v>557107</v>
      </c>
      <c r="AL399" s="38" t="s">
        <v>5535</v>
      </c>
      <c r="AM399" s="37" t="s">
        <v>6502</v>
      </c>
      <c r="AN399" s="36">
        <v>51849332</v>
      </c>
      <c r="AO399" s="36">
        <v>51849486</v>
      </c>
      <c r="AP399" s="38" t="s">
        <v>5536</v>
      </c>
    </row>
    <row r="400" spans="1:42" x14ac:dyDescent="0.2">
      <c r="A400" s="37" t="s">
        <v>1176</v>
      </c>
      <c r="B400" s="36" t="s">
        <v>1614</v>
      </c>
      <c r="C400" s="43" t="s">
        <v>1614</v>
      </c>
      <c r="D400" s="36" t="s">
        <v>1465</v>
      </c>
      <c r="E400" s="36" t="s">
        <v>642</v>
      </c>
      <c r="F400" s="36" t="s">
        <v>38</v>
      </c>
      <c r="G400" s="36" t="s">
        <v>64</v>
      </c>
      <c r="H400" s="36" t="s">
        <v>232</v>
      </c>
      <c r="I400" s="36" t="s">
        <v>1615</v>
      </c>
      <c r="J400" s="36" t="s">
        <v>233</v>
      </c>
      <c r="K400" s="36" t="s">
        <v>38</v>
      </c>
      <c r="L400" s="36">
        <v>275</v>
      </c>
      <c r="M400" s="38" t="s">
        <v>1544</v>
      </c>
      <c r="O400" s="37" t="s">
        <v>6502</v>
      </c>
      <c r="P400" s="36">
        <v>11805310</v>
      </c>
      <c r="Q400" s="36">
        <v>11806258</v>
      </c>
      <c r="R400" s="38" t="s">
        <v>5537</v>
      </c>
      <c r="S400" s="37" t="s">
        <v>6502</v>
      </c>
      <c r="T400" s="36">
        <v>2615273</v>
      </c>
      <c r="U400" s="36">
        <v>2615451</v>
      </c>
      <c r="V400" s="38" t="s">
        <v>5538</v>
      </c>
      <c r="W400" s="37" t="s">
        <v>6502</v>
      </c>
      <c r="X400" s="36">
        <v>10095022</v>
      </c>
      <c r="Y400" s="36">
        <v>10095156</v>
      </c>
      <c r="Z400" s="38" t="s">
        <v>5539</v>
      </c>
      <c r="AA400" s="37" t="s">
        <v>6502</v>
      </c>
      <c r="AB400" s="36">
        <v>7391256</v>
      </c>
      <c r="AC400" s="36">
        <v>7391580</v>
      </c>
      <c r="AD400" s="38" t="s">
        <v>5540</v>
      </c>
      <c r="AE400" s="37" t="s">
        <v>6502</v>
      </c>
      <c r="AF400" s="36">
        <v>1876584</v>
      </c>
      <c r="AG400" s="36">
        <v>1876782</v>
      </c>
      <c r="AH400" s="38" t="s">
        <v>5541</v>
      </c>
      <c r="AI400" s="37" t="s">
        <v>6502</v>
      </c>
      <c r="AJ400" s="36">
        <v>565841</v>
      </c>
      <c r="AK400" s="36">
        <v>565940</v>
      </c>
      <c r="AL400" s="38" t="s">
        <v>5542</v>
      </c>
      <c r="AM400" s="37" t="s">
        <v>6502</v>
      </c>
      <c r="AN400" s="36">
        <v>51898496</v>
      </c>
      <c r="AO400" s="36">
        <v>51898740</v>
      </c>
      <c r="AP400" s="38" t="s">
        <v>5543</v>
      </c>
    </row>
    <row r="401" spans="1:42" x14ac:dyDescent="0.2">
      <c r="A401" s="37" t="s">
        <v>1177</v>
      </c>
      <c r="B401" s="36" t="s">
        <v>1614</v>
      </c>
      <c r="C401" s="43" t="s">
        <v>1614</v>
      </c>
      <c r="D401" s="36" t="s">
        <v>1465</v>
      </c>
      <c r="E401" s="36" t="s">
        <v>642</v>
      </c>
      <c r="F401" s="36" t="s">
        <v>38</v>
      </c>
      <c r="G401" s="36" t="s">
        <v>64</v>
      </c>
      <c r="H401" s="36" t="s">
        <v>488</v>
      </c>
      <c r="I401" s="36" t="s">
        <v>1615</v>
      </c>
      <c r="J401" s="36" t="s">
        <v>1615</v>
      </c>
      <c r="K401" s="36" t="s">
        <v>38</v>
      </c>
      <c r="L401" s="36">
        <v>372</v>
      </c>
      <c r="M401" s="38" t="s">
        <v>1545</v>
      </c>
      <c r="O401" s="37" t="s">
        <v>6502</v>
      </c>
      <c r="P401" s="36">
        <v>11799704</v>
      </c>
      <c r="Q401" s="36">
        <v>11804703</v>
      </c>
      <c r="R401" s="38" t="s">
        <v>5544</v>
      </c>
      <c r="S401" s="37" t="s">
        <v>6502</v>
      </c>
      <c r="T401" s="36">
        <v>2604312</v>
      </c>
      <c r="U401" s="36">
        <v>2605272</v>
      </c>
      <c r="V401" s="38" t="s">
        <v>5545</v>
      </c>
      <c r="W401" s="37" t="s">
        <v>6502</v>
      </c>
      <c r="X401" s="36">
        <v>10087243</v>
      </c>
      <c r="Y401" s="36">
        <v>10087363</v>
      </c>
      <c r="Z401" s="38" t="s">
        <v>5546</v>
      </c>
      <c r="AA401" s="37" t="s">
        <v>6502</v>
      </c>
      <c r="AB401" s="36">
        <v>7368083</v>
      </c>
      <c r="AC401" s="36">
        <v>7368274</v>
      </c>
      <c r="AD401" s="38" t="s">
        <v>5547</v>
      </c>
      <c r="AE401" s="37" t="s">
        <v>6502</v>
      </c>
      <c r="AF401" s="36">
        <v>1877946</v>
      </c>
      <c r="AG401" s="36">
        <v>1878288</v>
      </c>
      <c r="AH401" s="38" t="s">
        <v>5548</v>
      </c>
      <c r="AI401" s="37" t="s">
        <v>6502</v>
      </c>
      <c r="AJ401" s="36">
        <v>49611231</v>
      </c>
      <c r="AK401" s="36">
        <v>49612074</v>
      </c>
      <c r="AL401" s="38" t="s">
        <v>5549</v>
      </c>
      <c r="AM401" s="37" t="s">
        <v>6502</v>
      </c>
      <c r="AN401" s="36">
        <v>51887554</v>
      </c>
      <c r="AO401" s="36">
        <v>51888814</v>
      </c>
      <c r="AP401" s="38" t="s">
        <v>5550</v>
      </c>
    </row>
    <row r="402" spans="1:42" x14ac:dyDescent="0.2">
      <c r="A402" s="37" t="s">
        <v>1178</v>
      </c>
      <c r="B402" s="36" t="s">
        <v>1614</v>
      </c>
      <c r="C402" s="43" t="s">
        <v>2394</v>
      </c>
      <c r="D402" s="36" t="s">
        <v>1465</v>
      </c>
      <c r="E402" s="36" t="s">
        <v>642</v>
      </c>
      <c r="F402" s="36" t="s">
        <v>38</v>
      </c>
      <c r="G402" s="36" t="s">
        <v>64</v>
      </c>
      <c r="H402" s="36" t="s">
        <v>401</v>
      </c>
      <c r="I402" s="36" t="s">
        <v>1615</v>
      </c>
      <c r="J402" s="36" t="s">
        <v>1615</v>
      </c>
      <c r="K402" s="36" t="s">
        <v>38</v>
      </c>
      <c r="L402" s="36">
        <v>407</v>
      </c>
      <c r="M402" s="38" t="s">
        <v>1546</v>
      </c>
      <c r="O402" s="37" t="s">
        <v>6502</v>
      </c>
      <c r="P402" s="36">
        <v>11799574</v>
      </c>
      <c r="Q402" s="36">
        <v>11799689</v>
      </c>
      <c r="R402" s="38" t="s">
        <v>5551</v>
      </c>
      <c r="S402" s="37" t="s">
        <v>6502</v>
      </c>
      <c r="T402" s="36">
        <v>2626979</v>
      </c>
      <c r="U402" s="36">
        <v>2627938</v>
      </c>
      <c r="V402" s="38" t="s">
        <v>5552</v>
      </c>
      <c r="W402" s="37" t="s">
        <v>6502</v>
      </c>
      <c r="X402" s="36">
        <v>10088299</v>
      </c>
      <c r="Y402" s="36">
        <v>10088703</v>
      </c>
      <c r="Z402" s="38" t="s">
        <v>5553</v>
      </c>
      <c r="AA402" s="37" t="s">
        <v>6502</v>
      </c>
      <c r="AB402" s="36">
        <v>7377650</v>
      </c>
      <c r="AC402" s="36">
        <v>7377843</v>
      </c>
      <c r="AD402" s="38" t="s">
        <v>5554</v>
      </c>
      <c r="AE402" s="37" t="s">
        <v>6502</v>
      </c>
      <c r="AF402" s="36">
        <v>1878290</v>
      </c>
      <c r="AG402" s="36">
        <v>1878436</v>
      </c>
      <c r="AH402" s="38" t="s">
        <v>5555</v>
      </c>
      <c r="AI402" s="37" t="s">
        <v>6502</v>
      </c>
      <c r="AJ402" s="36">
        <v>49607012</v>
      </c>
      <c r="AK402" s="36">
        <v>49607369</v>
      </c>
      <c r="AL402" s="38" t="s">
        <v>5556</v>
      </c>
      <c r="AM402" s="37" t="s">
        <v>6502</v>
      </c>
      <c r="AN402" s="36">
        <v>51810023</v>
      </c>
      <c r="AO402" s="36">
        <v>51810648</v>
      </c>
      <c r="AP402" s="38" t="s">
        <v>5557</v>
      </c>
    </row>
    <row r="403" spans="1:42" x14ac:dyDescent="0.2">
      <c r="A403" s="37" t="s">
        <v>1179</v>
      </c>
      <c r="B403" s="36" t="s">
        <v>1614</v>
      </c>
      <c r="C403" s="43" t="s">
        <v>1614</v>
      </c>
      <c r="D403" s="36" t="s">
        <v>1465</v>
      </c>
      <c r="E403" s="36" t="s">
        <v>642</v>
      </c>
      <c r="F403" s="36" t="s">
        <v>38</v>
      </c>
      <c r="G403" s="36" t="s">
        <v>64</v>
      </c>
      <c r="H403" s="36" t="s">
        <v>167</v>
      </c>
      <c r="I403" s="36" t="s">
        <v>1615</v>
      </c>
      <c r="J403" s="36" t="s">
        <v>1615</v>
      </c>
      <c r="K403" s="36" t="s">
        <v>38</v>
      </c>
      <c r="L403" s="36">
        <v>369</v>
      </c>
      <c r="M403" s="38" t="s">
        <v>1547</v>
      </c>
      <c r="O403" s="37" t="s">
        <v>6502</v>
      </c>
      <c r="P403" s="36">
        <v>11804706</v>
      </c>
      <c r="Q403" s="36">
        <v>11804871</v>
      </c>
      <c r="R403" s="38" t="s">
        <v>5558</v>
      </c>
      <c r="S403" s="37" t="s">
        <v>6502</v>
      </c>
      <c r="T403" s="36">
        <v>2632648</v>
      </c>
      <c r="U403" s="36">
        <v>2633258</v>
      </c>
      <c r="V403" s="38" t="s">
        <v>5559</v>
      </c>
      <c r="W403" s="37" t="s">
        <v>6502</v>
      </c>
      <c r="X403" s="36">
        <v>10102210</v>
      </c>
      <c r="Y403" s="36">
        <v>10102405</v>
      </c>
      <c r="Z403" s="38" t="s">
        <v>5560</v>
      </c>
      <c r="AA403" s="37" t="s">
        <v>6502</v>
      </c>
      <c r="AB403" s="36">
        <v>7367410</v>
      </c>
      <c r="AC403" s="36">
        <v>7367585</v>
      </c>
      <c r="AD403" s="38" t="s">
        <v>5561</v>
      </c>
      <c r="AE403" s="37" t="s">
        <v>6502</v>
      </c>
      <c r="AF403" s="36">
        <v>1879555</v>
      </c>
      <c r="AG403" s="36">
        <v>1879679</v>
      </c>
      <c r="AH403" s="38" t="s">
        <v>5562</v>
      </c>
      <c r="AI403" s="37" t="s">
        <v>6502</v>
      </c>
      <c r="AJ403" s="36">
        <v>49408673</v>
      </c>
      <c r="AK403" s="36">
        <v>49409202</v>
      </c>
      <c r="AL403" s="38" t="s">
        <v>5563</v>
      </c>
      <c r="AM403" s="37" t="s">
        <v>6502</v>
      </c>
      <c r="AN403" s="36">
        <v>51893540</v>
      </c>
      <c r="AO403" s="36">
        <v>51895471</v>
      </c>
      <c r="AP403" s="38" t="s">
        <v>5564</v>
      </c>
    </row>
    <row r="404" spans="1:42" x14ac:dyDescent="0.2">
      <c r="A404" s="37" t="s">
        <v>1180</v>
      </c>
      <c r="B404" s="36" t="s">
        <v>1614</v>
      </c>
      <c r="C404" s="43" t="s">
        <v>1614</v>
      </c>
      <c r="D404" s="36" t="s">
        <v>1465</v>
      </c>
      <c r="E404" s="36" t="s">
        <v>642</v>
      </c>
      <c r="F404" s="36" t="s">
        <v>38</v>
      </c>
      <c r="G404" s="36" t="s">
        <v>64</v>
      </c>
      <c r="H404" s="36" t="s">
        <v>144</v>
      </c>
      <c r="I404" s="36" t="s">
        <v>1181</v>
      </c>
      <c r="J404" s="36" t="s">
        <v>145</v>
      </c>
      <c r="K404" s="36" t="s">
        <v>38</v>
      </c>
      <c r="L404" s="36">
        <v>489</v>
      </c>
      <c r="M404" s="38" t="s">
        <v>1541</v>
      </c>
      <c r="O404" s="37" t="s">
        <v>6502</v>
      </c>
      <c r="P404" s="36">
        <v>11795141</v>
      </c>
      <c r="Q404" s="36">
        <v>11796218</v>
      </c>
      <c r="R404" s="38" t="s">
        <v>5565</v>
      </c>
      <c r="S404" s="37" t="s">
        <v>6502</v>
      </c>
      <c r="T404" s="36">
        <v>2613556</v>
      </c>
      <c r="U404" s="36">
        <v>2613977</v>
      </c>
      <c r="V404" s="38" t="s">
        <v>5566</v>
      </c>
      <c r="W404" s="37" t="s">
        <v>6502</v>
      </c>
      <c r="X404" s="36">
        <v>10094645</v>
      </c>
      <c r="Y404" s="36">
        <v>10094835</v>
      </c>
      <c r="Z404" s="38" t="s">
        <v>5567</v>
      </c>
      <c r="AA404" s="37" t="s">
        <v>6502</v>
      </c>
      <c r="AB404" s="36">
        <v>4460983</v>
      </c>
      <c r="AC404" s="36">
        <v>4461339</v>
      </c>
      <c r="AD404" s="38" t="s">
        <v>5568</v>
      </c>
      <c r="AE404" s="37" t="s">
        <v>6502</v>
      </c>
      <c r="AF404" s="36">
        <v>1880021</v>
      </c>
      <c r="AG404" s="36">
        <v>1880361</v>
      </c>
      <c r="AH404" s="38" t="s">
        <v>5569</v>
      </c>
      <c r="AI404" s="37" t="s">
        <v>6502</v>
      </c>
      <c r="AJ404" s="36">
        <v>49409207</v>
      </c>
      <c r="AK404" s="36">
        <v>49409442</v>
      </c>
      <c r="AL404" s="38" t="s">
        <v>5570</v>
      </c>
      <c r="AM404" s="37" t="s">
        <v>6502</v>
      </c>
      <c r="AN404" s="36">
        <v>51832763</v>
      </c>
      <c r="AO404" s="36">
        <v>51833004</v>
      </c>
      <c r="AP404" s="38" t="s">
        <v>5571</v>
      </c>
    </row>
    <row r="405" spans="1:42" x14ac:dyDescent="0.2">
      <c r="A405" s="37" t="s">
        <v>1182</v>
      </c>
      <c r="B405" s="36" t="s">
        <v>1614</v>
      </c>
      <c r="C405" s="43" t="s">
        <v>1614</v>
      </c>
      <c r="D405" s="36" t="s">
        <v>1465</v>
      </c>
      <c r="E405" s="36" t="s">
        <v>642</v>
      </c>
      <c r="F405" s="36" t="s">
        <v>38</v>
      </c>
      <c r="G405" s="36" t="s">
        <v>64</v>
      </c>
      <c r="H405" s="36" t="s">
        <v>387</v>
      </c>
      <c r="I405" s="36" t="s">
        <v>1615</v>
      </c>
      <c r="J405" s="36" t="s">
        <v>388</v>
      </c>
      <c r="K405" s="36" t="s">
        <v>38</v>
      </c>
      <c r="L405" s="36">
        <v>390</v>
      </c>
      <c r="M405" s="38" t="s">
        <v>1548</v>
      </c>
      <c r="O405" s="37" t="s">
        <v>6502</v>
      </c>
      <c r="P405" s="36">
        <v>11808151</v>
      </c>
      <c r="Q405" s="36">
        <v>11812721</v>
      </c>
      <c r="R405" s="38" t="s">
        <v>5572</v>
      </c>
      <c r="S405" s="37" t="s">
        <v>6502</v>
      </c>
      <c r="T405" s="36">
        <v>2634092</v>
      </c>
      <c r="U405" s="36">
        <v>2634805</v>
      </c>
      <c r="V405" s="38" t="s">
        <v>5573</v>
      </c>
      <c r="W405" s="37" t="s">
        <v>6502</v>
      </c>
      <c r="X405" s="36">
        <v>10102560</v>
      </c>
      <c r="Y405" s="36">
        <v>10103034</v>
      </c>
      <c r="Z405" s="38" t="s">
        <v>5574</v>
      </c>
      <c r="AA405" s="37" t="s">
        <v>6502</v>
      </c>
      <c r="AB405" s="36">
        <v>4452695</v>
      </c>
      <c r="AC405" s="36">
        <v>4452995</v>
      </c>
      <c r="AD405" s="38" t="s">
        <v>5575</v>
      </c>
      <c r="AE405" s="37" t="s">
        <v>6502</v>
      </c>
      <c r="AF405" s="36">
        <v>1882284</v>
      </c>
      <c r="AG405" s="36">
        <v>1882667</v>
      </c>
      <c r="AH405" s="38" t="s">
        <v>5576</v>
      </c>
      <c r="AI405" s="37" t="s">
        <v>6502</v>
      </c>
      <c r="AJ405" s="36">
        <v>49490835</v>
      </c>
      <c r="AK405" s="36">
        <v>49490957</v>
      </c>
      <c r="AL405" s="38" t="s">
        <v>5577</v>
      </c>
      <c r="AM405" s="37" t="s">
        <v>6502</v>
      </c>
      <c r="AN405" s="36">
        <v>51840084</v>
      </c>
      <c r="AO405" s="36">
        <v>51840972</v>
      </c>
      <c r="AP405" s="38" t="s">
        <v>5578</v>
      </c>
    </row>
    <row r="406" spans="1:42" x14ac:dyDescent="0.2">
      <c r="A406" s="37" t="s">
        <v>1183</v>
      </c>
      <c r="B406" s="36" t="s">
        <v>1614</v>
      </c>
      <c r="C406" s="43" t="s">
        <v>2394</v>
      </c>
      <c r="D406" s="36" t="s">
        <v>1465</v>
      </c>
      <c r="E406" s="36" t="s">
        <v>642</v>
      </c>
      <c r="F406" s="36" t="s">
        <v>38</v>
      </c>
      <c r="G406" s="36" t="s">
        <v>64</v>
      </c>
      <c r="H406" s="36" t="s">
        <v>146</v>
      </c>
      <c r="I406" s="36" t="s">
        <v>1615</v>
      </c>
      <c r="J406" s="36" t="s">
        <v>1615</v>
      </c>
      <c r="K406" s="36" t="s">
        <v>38</v>
      </c>
      <c r="L406" s="36">
        <v>377</v>
      </c>
      <c r="M406" s="38" t="s">
        <v>1549</v>
      </c>
      <c r="O406" s="37" t="s">
        <v>6502</v>
      </c>
      <c r="P406" s="36">
        <v>9657377</v>
      </c>
      <c r="Q406" s="36">
        <v>9660007</v>
      </c>
      <c r="R406" s="38" t="s">
        <v>5579</v>
      </c>
      <c r="S406" s="37" t="s">
        <v>6502</v>
      </c>
      <c r="T406" s="36">
        <v>2609682</v>
      </c>
      <c r="U406" s="36">
        <v>2609875</v>
      </c>
      <c r="V406" s="38" t="s">
        <v>5580</v>
      </c>
      <c r="W406" s="37" t="s">
        <v>6502</v>
      </c>
      <c r="X406" s="36">
        <v>10087447</v>
      </c>
      <c r="Y406" s="36">
        <v>10087604</v>
      </c>
      <c r="Z406" s="38" t="s">
        <v>5581</v>
      </c>
      <c r="AA406" s="37" t="s">
        <v>6502</v>
      </c>
      <c r="AB406" s="36">
        <v>4438520</v>
      </c>
      <c r="AC406" s="36">
        <v>4439271</v>
      </c>
      <c r="AD406" s="38" t="s">
        <v>5582</v>
      </c>
      <c r="AE406" s="37" t="s">
        <v>6502</v>
      </c>
      <c r="AF406" s="36">
        <v>1884163</v>
      </c>
      <c r="AG406" s="36">
        <v>1884310</v>
      </c>
      <c r="AH406" s="38" t="s">
        <v>5583</v>
      </c>
      <c r="AI406" s="37" t="s">
        <v>6502</v>
      </c>
      <c r="AJ406" s="36">
        <v>49497054</v>
      </c>
      <c r="AK406" s="36">
        <v>49497538</v>
      </c>
      <c r="AL406" s="38" t="s">
        <v>5584</v>
      </c>
      <c r="AM406" s="37" t="s">
        <v>6502</v>
      </c>
      <c r="AN406" s="36">
        <v>51856501</v>
      </c>
      <c r="AO406" s="36">
        <v>51857266</v>
      </c>
      <c r="AP406" s="38" t="s">
        <v>5585</v>
      </c>
    </row>
    <row r="407" spans="1:42" x14ac:dyDescent="0.2">
      <c r="A407" s="37" t="s">
        <v>1184</v>
      </c>
      <c r="B407" s="36" t="s">
        <v>1614</v>
      </c>
      <c r="C407" s="43" t="s">
        <v>2394</v>
      </c>
      <c r="D407" s="36" t="s">
        <v>1465</v>
      </c>
      <c r="E407" s="36" t="s">
        <v>642</v>
      </c>
      <c r="F407" s="36" t="s">
        <v>38</v>
      </c>
      <c r="G407" s="36" t="s">
        <v>64</v>
      </c>
      <c r="H407" s="36" t="s">
        <v>117</v>
      </c>
      <c r="I407" s="36" t="s">
        <v>1615</v>
      </c>
      <c r="J407" s="36" t="s">
        <v>1615</v>
      </c>
      <c r="K407" s="36" t="s">
        <v>38</v>
      </c>
      <c r="L407" s="36">
        <v>197</v>
      </c>
      <c r="M407" s="38" t="s">
        <v>1532</v>
      </c>
      <c r="O407" s="37" t="s">
        <v>6502</v>
      </c>
      <c r="P407" s="36">
        <v>9654113</v>
      </c>
      <c r="Q407" s="36">
        <v>9654549</v>
      </c>
      <c r="R407" s="38" t="s">
        <v>5586</v>
      </c>
      <c r="S407" s="37" t="s">
        <v>6502</v>
      </c>
      <c r="T407" s="36">
        <v>2616449</v>
      </c>
      <c r="U407" s="36">
        <v>2616641</v>
      </c>
      <c r="V407" s="38" t="s">
        <v>5587</v>
      </c>
      <c r="W407" s="37" t="s">
        <v>6502</v>
      </c>
      <c r="X407" s="36">
        <v>10103038</v>
      </c>
      <c r="Y407" s="36">
        <v>10103142</v>
      </c>
      <c r="Z407" s="38" t="s">
        <v>5588</v>
      </c>
      <c r="AA407" s="37" t="s">
        <v>6502</v>
      </c>
      <c r="AB407" s="36">
        <v>4440256</v>
      </c>
      <c r="AC407" s="36">
        <v>4440365</v>
      </c>
      <c r="AD407" s="38" t="s">
        <v>5589</v>
      </c>
      <c r="AE407" s="37" t="s">
        <v>6502</v>
      </c>
      <c r="AF407" s="36">
        <v>1885302</v>
      </c>
      <c r="AG407" s="36">
        <v>1885676</v>
      </c>
      <c r="AH407" s="38" t="s">
        <v>5590</v>
      </c>
      <c r="AI407" s="37" t="s">
        <v>6502</v>
      </c>
      <c r="AJ407" s="36">
        <v>49495497</v>
      </c>
      <c r="AK407" s="36">
        <v>49495661</v>
      </c>
      <c r="AL407" s="38" t="s">
        <v>5591</v>
      </c>
      <c r="AM407" s="37" t="s">
        <v>6502</v>
      </c>
      <c r="AN407" s="36">
        <v>51908895</v>
      </c>
      <c r="AO407" s="36">
        <v>51909189</v>
      </c>
      <c r="AP407" s="38" t="s">
        <v>5590</v>
      </c>
    </row>
    <row r="408" spans="1:42" x14ac:dyDescent="0.2">
      <c r="A408" s="37" t="s">
        <v>1185</v>
      </c>
      <c r="B408" s="36" t="s">
        <v>1614</v>
      </c>
      <c r="C408" s="43" t="s">
        <v>2394</v>
      </c>
      <c r="D408" s="36" t="s">
        <v>1465</v>
      </c>
      <c r="E408" s="36" t="s">
        <v>642</v>
      </c>
      <c r="F408" s="36" t="s">
        <v>38</v>
      </c>
      <c r="G408" s="36" t="s">
        <v>64</v>
      </c>
      <c r="H408" s="36" t="s">
        <v>88</v>
      </c>
      <c r="I408" s="36" t="s">
        <v>1615</v>
      </c>
      <c r="J408" s="36" t="s">
        <v>1615</v>
      </c>
      <c r="K408" s="36" t="s">
        <v>38</v>
      </c>
      <c r="L408" s="36">
        <v>180</v>
      </c>
      <c r="M408" s="38" t="s">
        <v>1550</v>
      </c>
      <c r="O408" s="37" t="s">
        <v>6502</v>
      </c>
      <c r="P408" s="36">
        <v>9656881</v>
      </c>
      <c r="Q408" s="36">
        <v>9657370</v>
      </c>
      <c r="R408" s="38" t="s">
        <v>5592</v>
      </c>
      <c r="S408" s="37" t="s">
        <v>6502</v>
      </c>
      <c r="T408" s="36">
        <v>2620693</v>
      </c>
      <c r="U408" s="36">
        <v>2626390</v>
      </c>
      <c r="V408" s="38" t="s">
        <v>5593</v>
      </c>
      <c r="W408" s="37" t="s">
        <v>6502</v>
      </c>
      <c r="X408" s="36">
        <v>10093835</v>
      </c>
      <c r="Y408" s="36">
        <v>10094050</v>
      </c>
      <c r="Z408" s="38" t="s">
        <v>5594</v>
      </c>
      <c r="AA408" s="37" t="s">
        <v>6502</v>
      </c>
      <c r="AB408" s="36">
        <v>4449922</v>
      </c>
      <c r="AC408" s="36">
        <v>4450544</v>
      </c>
      <c r="AD408" s="38" t="s">
        <v>5595</v>
      </c>
      <c r="AE408" s="37" t="s">
        <v>6502</v>
      </c>
      <c r="AF408" s="36">
        <v>1885981</v>
      </c>
      <c r="AG408" s="36">
        <v>1886305</v>
      </c>
      <c r="AH408" s="38" t="s">
        <v>5596</v>
      </c>
      <c r="AI408" s="37" t="s">
        <v>6502</v>
      </c>
      <c r="AJ408" s="36">
        <v>49471511</v>
      </c>
      <c r="AK408" s="36">
        <v>49471833</v>
      </c>
      <c r="AL408" s="38" t="s">
        <v>5597</v>
      </c>
      <c r="AM408" s="37" t="s">
        <v>6502</v>
      </c>
      <c r="AN408" s="36">
        <v>51897534</v>
      </c>
      <c r="AO408" s="36">
        <v>51897892</v>
      </c>
      <c r="AP408" s="38" t="s">
        <v>5598</v>
      </c>
    </row>
    <row r="409" spans="1:42" x14ac:dyDescent="0.2">
      <c r="A409" s="37" t="s">
        <v>1186</v>
      </c>
      <c r="B409" s="36" t="s">
        <v>1614</v>
      </c>
      <c r="C409" s="43" t="s">
        <v>2394</v>
      </c>
      <c r="D409" s="36" t="s">
        <v>1465</v>
      </c>
      <c r="E409" s="36" t="s">
        <v>642</v>
      </c>
      <c r="F409" s="36" t="s">
        <v>38</v>
      </c>
      <c r="G409" s="36" t="s">
        <v>64</v>
      </c>
      <c r="H409" s="36" t="s">
        <v>209</v>
      </c>
      <c r="I409" s="36" t="s">
        <v>1615</v>
      </c>
      <c r="J409" s="36" t="s">
        <v>1615</v>
      </c>
      <c r="K409" s="36" t="s">
        <v>38</v>
      </c>
      <c r="L409" s="36">
        <v>319</v>
      </c>
      <c r="M409" s="38" t="s">
        <v>1551</v>
      </c>
      <c r="O409" s="37" t="s">
        <v>6502</v>
      </c>
      <c r="P409" s="36">
        <v>9655571</v>
      </c>
      <c r="Q409" s="36">
        <v>9656001</v>
      </c>
      <c r="R409" s="38" t="s">
        <v>5599</v>
      </c>
      <c r="S409" s="37" t="s">
        <v>6502</v>
      </c>
      <c r="T409" s="36">
        <v>2609909</v>
      </c>
      <c r="U409" s="36">
        <v>2610204</v>
      </c>
      <c r="V409" s="38" t="s">
        <v>5600</v>
      </c>
      <c r="W409" s="37" t="s">
        <v>6502</v>
      </c>
      <c r="X409" s="36">
        <v>10113168</v>
      </c>
      <c r="Y409" s="36">
        <v>10113718</v>
      </c>
      <c r="Z409" s="38" t="s">
        <v>5601</v>
      </c>
      <c r="AA409" s="37" t="s">
        <v>6502</v>
      </c>
      <c r="AB409" s="36">
        <v>4462788</v>
      </c>
      <c r="AC409" s="36">
        <v>4463182</v>
      </c>
      <c r="AD409" s="38" t="s">
        <v>5602</v>
      </c>
      <c r="AE409" s="37" t="s">
        <v>6502</v>
      </c>
      <c r="AF409" s="36">
        <v>1887362</v>
      </c>
      <c r="AG409" s="36">
        <v>1887745</v>
      </c>
      <c r="AH409" s="38" t="s">
        <v>5603</v>
      </c>
      <c r="AI409" s="37" t="s">
        <v>6502</v>
      </c>
      <c r="AJ409" s="36">
        <v>49471091</v>
      </c>
      <c r="AK409" s="36">
        <v>49471261</v>
      </c>
      <c r="AL409" s="38" t="s">
        <v>5604</v>
      </c>
      <c r="AM409" s="37" t="s">
        <v>6502</v>
      </c>
      <c r="AN409" s="36">
        <v>51811861</v>
      </c>
      <c r="AO409" s="36">
        <v>51812122</v>
      </c>
      <c r="AP409" s="38" t="s">
        <v>5605</v>
      </c>
    </row>
    <row r="410" spans="1:42" x14ac:dyDescent="0.2">
      <c r="A410" s="37" t="s">
        <v>1187</v>
      </c>
      <c r="B410" s="36" t="s">
        <v>1614</v>
      </c>
      <c r="C410" s="43" t="s">
        <v>1614</v>
      </c>
      <c r="D410" s="36" t="s">
        <v>1465</v>
      </c>
      <c r="E410" s="36" t="s">
        <v>642</v>
      </c>
      <c r="F410" s="36" t="s">
        <v>38</v>
      </c>
      <c r="G410" s="36" t="s">
        <v>64</v>
      </c>
      <c r="H410" s="36" t="s">
        <v>147</v>
      </c>
      <c r="I410" s="36" t="s">
        <v>1615</v>
      </c>
      <c r="J410" s="36" t="s">
        <v>1615</v>
      </c>
      <c r="K410" s="36" t="s">
        <v>38</v>
      </c>
      <c r="L410" s="36">
        <v>291</v>
      </c>
      <c r="M410" s="38" t="s">
        <v>1540</v>
      </c>
      <c r="O410" s="37" t="s">
        <v>6502</v>
      </c>
      <c r="P410" s="36">
        <v>9653268</v>
      </c>
      <c r="Q410" s="36">
        <v>9653376</v>
      </c>
      <c r="R410" s="38" t="s">
        <v>5606</v>
      </c>
      <c r="S410" s="37" t="s">
        <v>6502</v>
      </c>
      <c r="T410" s="36">
        <v>2616124</v>
      </c>
      <c r="U410" s="36">
        <v>2616414</v>
      </c>
      <c r="V410" s="38" t="s">
        <v>5607</v>
      </c>
      <c r="W410" s="37" t="s">
        <v>6502</v>
      </c>
      <c r="X410" s="36">
        <v>10112928</v>
      </c>
      <c r="Y410" s="36">
        <v>10113897</v>
      </c>
      <c r="Z410" s="38" t="s">
        <v>5608</v>
      </c>
      <c r="AA410" s="37" t="s">
        <v>6502</v>
      </c>
      <c r="AB410" s="36">
        <v>4461514</v>
      </c>
      <c r="AC410" s="36">
        <v>4462119</v>
      </c>
      <c r="AD410" s="38" t="s">
        <v>5609</v>
      </c>
      <c r="AE410" s="37" t="s">
        <v>6502</v>
      </c>
      <c r="AF410" s="36">
        <v>1889245</v>
      </c>
      <c r="AG410" s="36">
        <v>1889392</v>
      </c>
      <c r="AH410" s="38" t="s">
        <v>5610</v>
      </c>
      <c r="AI410" s="37" t="s">
        <v>6502</v>
      </c>
      <c r="AJ410" s="36">
        <v>49524170</v>
      </c>
      <c r="AK410" s="36">
        <v>49525001</v>
      </c>
      <c r="AL410" s="38" t="s">
        <v>5611</v>
      </c>
      <c r="AM410" s="37" t="s">
        <v>6502</v>
      </c>
      <c r="AN410" s="36">
        <v>51873123</v>
      </c>
      <c r="AO410" s="36">
        <v>51874217</v>
      </c>
      <c r="AP410" s="38" t="s">
        <v>5612</v>
      </c>
    </row>
    <row r="411" spans="1:42" x14ac:dyDescent="0.2">
      <c r="A411" s="37" t="s">
        <v>1188</v>
      </c>
      <c r="B411" s="36" t="s">
        <v>1614</v>
      </c>
      <c r="C411" s="43" t="s">
        <v>1614</v>
      </c>
      <c r="D411" s="36" t="s">
        <v>1373</v>
      </c>
      <c r="E411" s="36" t="s">
        <v>642</v>
      </c>
      <c r="F411" s="36" t="s">
        <v>38</v>
      </c>
      <c r="G411" s="36" t="s">
        <v>64</v>
      </c>
      <c r="H411" s="36" t="s">
        <v>412</v>
      </c>
      <c r="I411" s="36" t="s">
        <v>1615</v>
      </c>
      <c r="J411" s="36" t="s">
        <v>1615</v>
      </c>
      <c r="K411" s="36" t="s">
        <v>38</v>
      </c>
      <c r="L411" s="36">
        <v>462</v>
      </c>
      <c r="M411" s="38" t="s">
        <v>1456</v>
      </c>
      <c r="O411" s="37" t="s">
        <v>6502</v>
      </c>
      <c r="P411" s="36">
        <v>47213618</v>
      </c>
      <c r="Q411" s="36">
        <v>47214847</v>
      </c>
      <c r="R411" s="38" t="s">
        <v>5613</v>
      </c>
      <c r="S411" s="37" t="s">
        <v>6502</v>
      </c>
      <c r="T411" s="36">
        <v>20740211</v>
      </c>
      <c r="U411" s="36">
        <v>20740459</v>
      </c>
      <c r="V411" s="38" t="s">
        <v>5614</v>
      </c>
      <c r="W411" s="37" t="s">
        <v>6502</v>
      </c>
      <c r="X411" s="36">
        <v>10089194</v>
      </c>
      <c r="Y411" s="36">
        <v>10089529</v>
      </c>
      <c r="Z411" s="38" t="s">
        <v>5615</v>
      </c>
      <c r="AA411" s="37" t="s">
        <v>6502</v>
      </c>
      <c r="AB411" s="36">
        <v>4463516</v>
      </c>
      <c r="AC411" s="36">
        <v>4463935</v>
      </c>
      <c r="AD411" s="38" t="s">
        <v>5616</v>
      </c>
      <c r="AE411" s="37" t="s">
        <v>6502</v>
      </c>
      <c r="AF411" s="36">
        <v>1872825</v>
      </c>
      <c r="AG411" s="36">
        <v>1873018</v>
      </c>
      <c r="AH411" s="38" t="s">
        <v>5617</v>
      </c>
      <c r="AI411" s="37" t="s">
        <v>6502</v>
      </c>
      <c r="AJ411" s="36">
        <v>49499888</v>
      </c>
      <c r="AK411" s="36">
        <v>49500009</v>
      </c>
      <c r="AL411" s="38" t="s">
        <v>5618</v>
      </c>
      <c r="AM411" s="37" t="s">
        <v>6502</v>
      </c>
      <c r="AN411" s="36">
        <v>51906532</v>
      </c>
      <c r="AO411" s="36">
        <v>51906823</v>
      </c>
      <c r="AP411" s="38" t="s">
        <v>5619</v>
      </c>
    </row>
    <row r="412" spans="1:42" x14ac:dyDescent="0.2">
      <c r="A412" s="37" t="s">
        <v>1189</v>
      </c>
      <c r="B412" s="36" t="s">
        <v>1614</v>
      </c>
      <c r="C412" s="43" t="s">
        <v>1614</v>
      </c>
      <c r="D412" s="36" t="s">
        <v>1465</v>
      </c>
      <c r="E412" s="36" t="s">
        <v>642</v>
      </c>
      <c r="F412" s="36" t="s">
        <v>38</v>
      </c>
      <c r="G412" s="36" t="s">
        <v>64</v>
      </c>
      <c r="H412" s="36" t="s">
        <v>252</v>
      </c>
      <c r="I412" s="36" t="s">
        <v>1615</v>
      </c>
      <c r="J412" s="36" t="s">
        <v>1615</v>
      </c>
      <c r="K412" s="36" t="s">
        <v>38</v>
      </c>
      <c r="L412" s="36">
        <v>377</v>
      </c>
      <c r="M412" s="38" t="s">
        <v>1552</v>
      </c>
      <c r="O412" s="37" t="s">
        <v>6502</v>
      </c>
      <c r="P412" s="36">
        <v>47215806</v>
      </c>
      <c r="Q412" s="36">
        <v>47215927</v>
      </c>
      <c r="R412" s="38" t="s">
        <v>5620</v>
      </c>
      <c r="S412" s="37" t="s">
        <v>6502</v>
      </c>
      <c r="T412" s="36">
        <v>20738704</v>
      </c>
      <c r="U412" s="36">
        <v>20739216</v>
      </c>
      <c r="V412" s="38" t="s">
        <v>5621</v>
      </c>
      <c r="W412" s="37" t="s">
        <v>6502</v>
      </c>
      <c r="X412" s="36">
        <v>10093616</v>
      </c>
      <c r="Y412" s="36">
        <v>10093772</v>
      </c>
      <c r="Z412" s="38" t="s">
        <v>5622</v>
      </c>
      <c r="AA412" s="37" t="s">
        <v>6502</v>
      </c>
      <c r="AB412" s="36">
        <v>4434445</v>
      </c>
      <c r="AC412" s="36">
        <v>4438389</v>
      </c>
      <c r="AD412" s="38" t="s">
        <v>5623</v>
      </c>
      <c r="AE412" s="37" t="s">
        <v>6502</v>
      </c>
      <c r="AF412" s="36">
        <v>1877441</v>
      </c>
      <c r="AG412" s="36">
        <v>1877632</v>
      </c>
      <c r="AH412" s="38" t="s">
        <v>5624</v>
      </c>
      <c r="AI412" s="37" t="s">
        <v>6502</v>
      </c>
      <c r="AJ412" s="36">
        <v>49488158</v>
      </c>
      <c r="AK412" s="36">
        <v>49488324</v>
      </c>
      <c r="AL412" s="38" t="s">
        <v>5625</v>
      </c>
      <c r="AM412" s="37" t="s">
        <v>6502</v>
      </c>
      <c r="AN412" s="36">
        <v>51760061</v>
      </c>
      <c r="AO412" s="36">
        <v>51760980</v>
      </c>
      <c r="AP412" s="38" t="s">
        <v>5626</v>
      </c>
    </row>
    <row r="413" spans="1:42" x14ac:dyDescent="0.2">
      <c r="A413" s="37" t="s">
        <v>1190</v>
      </c>
      <c r="B413" s="36" t="s">
        <v>1614</v>
      </c>
      <c r="C413" s="43" t="s">
        <v>1614</v>
      </c>
      <c r="D413" s="36" t="s">
        <v>1465</v>
      </c>
      <c r="E413" s="36" t="s">
        <v>642</v>
      </c>
      <c r="F413" s="36" t="s">
        <v>38</v>
      </c>
      <c r="G413" s="36" t="s">
        <v>64</v>
      </c>
      <c r="H413" s="36" t="s">
        <v>459</v>
      </c>
      <c r="I413" s="36" t="s">
        <v>1615</v>
      </c>
      <c r="J413" s="36" t="s">
        <v>1615</v>
      </c>
      <c r="K413" s="36" t="s">
        <v>38</v>
      </c>
      <c r="L413" s="36">
        <v>512</v>
      </c>
      <c r="M413" s="38" t="s">
        <v>1553</v>
      </c>
      <c r="O413" s="37" t="s">
        <v>6502</v>
      </c>
      <c r="P413" s="36">
        <v>47210267</v>
      </c>
      <c r="Q413" s="36">
        <v>47213617</v>
      </c>
      <c r="R413" s="38" t="s">
        <v>5627</v>
      </c>
      <c r="S413" s="37" t="s">
        <v>6502</v>
      </c>
      <c r="T413" s="36">
        <v>20741051</v>
      </c>
      <c r="U413" s="36">
        <v>20741223</v>
      </c>
      <c r="V413" s="38" t="s">
        <v>5628</v>
      </c>
      <c r="W413" s="37" t="s">
        <v>6502</v>
      </c>
      <c r="X413" s="36">
        <v>10108670</v>
      </c>
      <c r="Y413" s="36">
        <v>10109071</v>
      </c>
      <c r="Z413" s="38" t="s">
        <v>5629</v>
      </c>
      <c r="AA413" s="37" t="s">
        <v>6502</v>
      </c>
      <c r="AB413" s="36">
        <v>4464750</v>
      </c>
      <c r="AC413" s="36">
        <v>4465122</v>
      </c>
      <c r="AD413" s="38" t="s">
        <v>5630</v>
      </c>
      <c r="AE413" s="37" t="s">
        <v>6502</v>
      </c>
      <c r="AF413" s="36">
        <v>1883316</v>
      </c>
      <c r="AG413" s="36">
        <v>1883508</v>
      </c>
      <c r="AH413" s="38" t="s">
        <v>5631</v>
      </c>
      <c r="AI413" s="37" t="s">
        <v>6502</v>
      </c>
      <c r="AJ413" s="36">
        <v>49531831</v>
      </c>
      <c r="AK413" s="36">
        <v>49531998</v>
      </c>
      <c r="AL413" s="38" t="s">
        <v>5632</v>
      </c>
      <c r="AM413" s="37" t="s">
        <v>6502</v>
      </c>
      <c r="AN413" s="36">
        <v>51772939</v>
      </c>
      <c r="AO413" s="36">
        <v>51773858</v>
      </c>
      <c r="AP413" s="38" t="s">
        <v>5633</v>
      </c>
    </row>
    <row r="414" spans="1:42" x14ac:dyDescent="0.2">
      <c r="A414" s="37" t="s">
        <v>1191</v>
      </c>
      <c r="B414" s="36" t="s">
        <v>1614</v>
      </c>
      <c r="C414" s="43" t="s">
        <v>2394</v>
      </c>
      <c r="D414" s="36" t="s">
        <v>1465</v>
      </c>
      <c r="E414" s="36" t="s">
        <v>642</v>
      </c>
      <c r="F414" s="36" t="s">
        <v>38</v>
      </c>
      <c r="G414" s="36" t="s">
        <v>64</v>
      </c>
      <c r="H414" s="36" t="s">
        <v>239</v>
      </c>
      <c r="I414" s="36" t="s">
        <v>1615</v>
      </c>
      <c r="J414" s="36" t="s">
        <v>1192</v>
      </c>
      <c r="K414" s="36" t="s">
        <v>38</v>
      </c>
      <c r="L414" s="36">
        <v>206</v>
      </c>
      <c r="M414" s="38" t="s">
        <v>1526</v>
      </c>
      <c r="O414" s="37" t="s">
        <v>6502</v>
      </c>
      <c r="P414" s="36">
        <v>47210105</v>
      </c>
      <c r="Q414" s="36">
        <v>47210266</v>
      </c>
      <c r="R414" s="38" t="s">
        <v>5634</v>
      </c>
      <c r="S414" s="37" t="s">
        <v>6502</v>
      </c>
      <c r="T414" s="36">
        <v>20747334</v>
      </c>
      <c r="U414" s="36">
        <v>20749445</v>
      </c>
      <c r="V414" s="38" t="s">
        <v>5635</v>
      </c>
      <c r="W414" s="37" t="s">
        <v>6502</v>
      </c>
      <c r="X414" s="36">
        <v>10113898</v>
      </c>
      <c r="Y414" s="36">
        <v>10114028</v>
      </c>
      <c r="Z414" s="38" t="s">
        <v>5636</v>
      </c>
      <c r="AA414" s="37" t="s">
        <v>6502</v>
      </c>
      <c r="AB414" s="36">
        <v>4449547</v>
      </c>
      <c r="AC414" s="36">
        <v>4449867</v>
      </c>
      <c r="AD414" s="38" t="s">
        <v>5637</v>
      </c>
      <c r="AE414" s="37" t="s">
        <v>6502</v>
      </c>
      <c r="AF414" s="36">
        <v>1888395</v>
      </c>
      <c r="AG414" s="36">
        <v>1888589</v>
      </c>
      <c r="AH414" s="38" t="s">
        <v>5638</v>
      </c>
      <c r="AI414" s="37" t="s">
        <v>6502</v>
      </c>
      <c r="AJ414" s="36">
        <v>49177206</v>
      </c>
      <c r="AK414" s="36">
        <v>49178537</v>
      </c>
      <c r="AL414" s="38" t="s">
        <v>5639</v>
      </c>
      <c r="AM414" s="37" t="s">
        <v>6502</v>
      </c>
      <c r="AN414" s="36">
        <v>51794947</v>
      </c>
      <c r="AO414" s="36">
        <v>51795866</v>
      </c>
      <c r="AP414" s="38" t="s">
        <v>5640</v>
      </c>
    </row>
    <row r="415" spans="1:42" x14ac:dyDescent="0.2">
      <c r="A415" s="37" t="s">
        <v>1193</v>
      </c>
      <c r="B415" s="36" t="s">
        <v>1614</v>
      </c>
      <c r="C415" s="43" t="s">
        <v>2394</v>
      </c>
      <c r="D415" s="36" t="s">
        <v>1465</v>
      </c>
      <c r="E415" s="36" t="s">
        <v>642</v>
      </c>
      <c r="F415" s="36" t="s">
        <v>38</v>
      </c>
      <c r="G415" s="36" t="s">
        <v>64</v>
      </c>
      <c r="H415" s="36" t="s">
        <v>327</v>
      </c>
      <c r="I415" s="36" t="s">
        <v>1615</v>
      </c>
      <c r="J415" s="36" t="s">
        <v>1615</v>
      </c>
      <c r="K415" s="36" t="s">
        <v>38</v>
      </c>
      <c r="L415" s="36">
        <v>172</v>
      </c>
      <c r="M415" s="38" t="s">
        <v>1554</v>
      </c>
      <c r="O415" s="37" t="s">
        <v>6502</v>
      </c>
      <c r="P415" s="36">
        <v>1493635</v>
      </c>
      <c r="Q415" s="36">
        <v>1493774</v>
      </c>
      <c r="R415" s="38" t="s">
        <v>5641</v>
      </c>
      <c r="S415" s="37" t="s">
        <v>6502</v>
      </c>
      <c r="T415" s="36">
        <v>20740687</v>
      </c>
      <c r="U415" s="36">
        <v>20740941</v>
      </c>
      <c r="V415" s="38" t="s">
        <v>5642</v>
      </c>
      <c r="W415" s="37" t="s">
        <v>6502</v>
      </c>
      <c r="X415" s="36">
        <v>17327408</v>
      </c>
      <c r="Y415" s="36">
        <v>17327558</v>
      </c>
      <c r="Z415" s="38" t="s">
        <v>5643</v>
      </c>
      <c r="AA415" s="37" t="s">
        <v>6502</v>
      </c>
      <c r="AB415" s="36">
        <v>4453613</v>
      </c>
      <c r="AC415" s="36">
        <v>4453920</v>
      </c>
      <c r="AD415" s="38" t="s">
        <v>5644</v>
      </c>
      <c r="AE415" s="37" t="s">
        <v>6502</v>
      </c>
      <c r="AF415" s="36">
        <v>1875668</v>
      </c>
      <c r="AG415" s="36">
        <v>1875937</v>
      </c>
      <c r="AH415" s="38" t="s">
        <v>5645</v>
      </c>
      <c r="AI415" s="37" t="s">
        <v>6502</v>
      </c>
      <c r="AJ415" s="36">
        <v>49190400</v>
      </c>
      <c r="AK415" s="36">
        <v>49191118</v>
      </c>
      <c r="AL415" s="38" t="s">
        <v>5646</v>
      </c>
      <c r="AM415" s="37" t="s">
        <v>6502</v>
      </c>
      <c r="AN415" s="36">
        <v>51791286</v>
      </c>
      <c r="AO415" s="36">
        <v>51794722</v>
      </c>
      <c r="AP415" s="38" t="s">
        <v>5647</v>
      </c>
    </row>
    <row r="416" spans="1:42" x14ac:dyDescent="0.2">
      <c r="A416" s="37" t="s">
        <v>1194</v>
      </c>
      <c r="B416" s="36" t="s">
        <v>1614</v>
      </c>
      <c r="C416" s="43" t="s">
        <v>1614</v>
      </c>
      <c r="D416" s="36" t="s">
        <v>1373</v>
      </c>
      <c r="E416" s="36" t="s">
        <v>642</v>
      </c>
      <c r="F416" s="36" t="s">
        <v>38</v>
      </c>
      <c r="G416" s="36" t="s">
        <v>64</v>
      </c>
      <c r="H416" s="36" t="s">
        <v>219</v>
      </c>
      <c r="I416" s="36" t="s">
        <v>1615</v>
      </c>
      <c r="J416" s="36" t="s">
        <v>1615</v>
      </c>
      <c r="K416" s="36" t="s">
        <v>1616</v>
      </c>
      <c r="L416" s="36">
        <v>0</v>
      </c>
      <c r="M416" s="38" t="s">
        <v>1457</v>
      </c>
      <c r="O416" s="37" t="s">
        <v>6502</v>
      </c>
      <c r="P416" s="36">
        <v>1492878</v>
      </c>
      <c r="Q416" s="36">
        <v>1493634</v>
      </c>
      <c r="R416" s="38" t="s">
        <v>5648</v>
      </c>
      <c r="S416" s="37" t="s">
        <v>6502</v>
      </c>
      <c r="T416" s="36">
        <v>20741227</v>
      </c>
      <c r="U416" s="36">
        <v>20747333</v>
      </c>
      <c r="V416" s="38" t="s">
        <v>5649</v>
      </c>
      <c r="W416" s="37" t="s">
        <v>6502</v>
      </c>
      <c r="X416" s="36">
        <v>17327293</v>
      </c>
      <c r="Y416" s="36">
        <v>17327407</v>
      </c>
      <c r="Z416" s="38" t="s">
        <v>5650</v>
      </c>
      <c r="AA416" s="37" t="s">
        <v>6502</v>
      </c>
      <c r="AB416" s="36">
        <v>4440446</v>
      </c>
      <c r="AC416" s="36">
        <v>4443960</v>
      </c>
      <c r="AD416" s="38" t="s">
        <v>5651</v>
      </c>
      <c r="AE416" s="37" t="s">
        <v>6502</v>
      </c>
      <c r="AF416" s="36">
        <v>1876124</v>
      </c>
      <c r="AG416" s="36">
        <v>1876390</v>
      </c>
      <c r="AH416" s="38" t="s">
        <v>5652</v>
      </c>
      <c r="AI416" s="37" t="s">
        <v>6502</v>
      </c>
      <c r="AJ416" s="36">
        <v>49180081</v>
      </c>
      <c r="AK416" s="36">
        <v>49183939</v>
      </c>
      <c r="AL416" s="38" t="s">
        <v>5653</v>
      </c>
      <c r="AM416" s="37" t="s">
        <v>6502</v>
      </c>
      <c r="AN416" s="36">
        <v>51796332</v>
      </c>
      <c r="AO416" s="36">
        <v>51796536</v>
      </c>
      <c r="AP416" s="38" t="s">
        <v>5654</v>
      </c>
    </row>
    <row r="417" spans="1:42" x14ac:dyDescent="0.2">
      <c r="A417" s="37" t="s">
        <v>1195</v>
      </c>
      <c r="B417" s="36" t="s">
        <v>1614</v>
      </c>
      <c r="C417" s="43" t="s">
        <v>1614</v>
      </c>
      <c r="D417" s="36" t="s">
        <v>1465</v>
      </c>
      <c r="E417" s="36" t="s">
        <v>642</v>
      </c>
      <c r="F417" s="36" t="s">
        <v>38</v>
      </c>
      <c r="G417" s="36" t="s">
        <v>64</v>
      </c>
      <c r="H417" s="36" t="s">
        <v>276</v>
      </c>
      <c r="I417" s="36" t="s">
        <v>1615</v>
      </c>
      <c r="J417" s="36" t="s">
        <v>277</v>
      </c>
      <c r="K417" s="36" t="s">
        <v>38</v>
      </c>
      <c r="L417" s="36">
        <v>343</v>
      </c>
      <c r="M417" s="38" t="s">
        <v>1555</v>
      </c>
      <c r="O417" s="37" t="s">
        <v>6502</v>
      </c>
      <c r="P417" s="36">
        <v>1498850</v>
      </c>
      <c r="Q417" s="36">
        <v>1498974</v>
      </c>
      <c r="R417" s="38" t="s">
        <v>5655</v>
      </c>
      <c r="S417" s="37" t="s">
        <v>6502</v>
      </c>
      <c r="T417" s="36">
        <v>20739217</v>
      </c>
      <c r="U417" s="36">
        <v>20740178</v>
      </c>
      <c r="V417" s="38" t="s">
        <v>5656</v>
      </c>
      <c r="W417" s="37" t="s">
        <v>6502</v>
      </c>
      <c r="X417" s="36">
        <v>42944558</v>
      </c>
      <c r="Y417" s="36">
        <v>42944758</v>
      </c>
      <c r="Z417" s="38" t="s">
        <v>5657</v>
      </c>
      <c r="AA417" s="37" t="s">
        <v>6502</v>
      </c>
      <c r="AB417" s="36">
        <v>4451300</v>
      </c>
      <c r="AC417" s="36">
        <v>4452176</v>
      </c>
      <c r="AD417" s="38" t="s">
        <v>5658</v>
      </c>
      <c r="AE417" s="37" t="s">
        <v>6502</v>
      </c>
      <c r="AF417" s="36">
        <v>1881451</v>
      </c>
      <c r="AG417" s="36">
        <v>1881639</v>
      </c>
      <c r="AH417" s="38" t="s">
        <v>5659</v>
      </c>
      <c r="AI417" s="37" t="s">
        <v>6502</v>
      </c>
      <c r="AJ417" s="36">
        <v>49186995</v>
      </c>
      <c r="AK417" s="36">
        <v>49187334</v>
      </c>
      <c r="AL417" s="38" t="s">
        <v>5660</v>
      </c>
      <c r="AM417" s="37" t="s">
        <v>6502</v>
      </c>
      <c r="AN417" s="36">
        <v>51807193</v>
      </c>
      <c r="AO417" s="36">
        <v>51809338</v>
      </c>
      <c r="AP417" s="38" t="s">
        <v>5661</v>
      </c>
    </row>
    <row r="418" spans="1:42" x14ac:dyDescent="0.2">
      <c r="A418" s="37" t="s">
        <v>1196</v>
      </c>
      <c r="B418" s="36" t="s">
        <v>1614</v>
      </c>
      <c r="C418" s="43" t="s">
        <v>1614</v>
      </c>
      <c r="D418" s="36" t="s">
        <v>1465</v>
      </c>
      <c r="E418" s="36" t="s">
        <v>642</v>
      </c>
      <c r="F418" s="36" t="s">
        <v>38</v>
      </c>
      <c r="G418" s="36" t="s">
        <v>64</v>
      </c>
      <c r="H418" s="36" t="s">
        <v>193</v>
      </c>
      <c r="I418" s="36" t="s">
        <v>1615</v>
      </c>
      <c r="J418" s="36" t="s">
        <v>194</v>
      </c>
      <c r="K418" s="36" t="s">
        <v>38</v>
      </c>
      <c r="L418" s="36">
        <v>182</v>
      </c>
      <c r="M418" s="38" t="s">
        <v>1541</v>
      </c>
      <c r="O418" s="37" t="s">
        <v>6502</v>
      </c>
      <c r="P418" s="36">
        <v>1495475</v>
      </c>
      <c r="Q418" s="36">
        <v>1495653</v>
      </c>
      <c r="R418" s="38" t="s">
        <v>5662</v>
      </c>
      <c r="S418" s="37" t="s">
        <v>6502</v>
      </c>
      <c r="T418" s="36">
        <v>25646809</v>
      </c>
      <c r="U418" s="36">
        <v>25648278</v>
      </c>
      <c r="V418" s="38" t="s">
        <v>5663</v>
      </c>
      <c r="W418" s="37" t="s">
        <v>6502</v>
      </c>
      <c r="X418" s="36">
        <v>42944031</v>
      </c>
      <c r="Y418" s="36">
        <v>42944146</v>
      </c>
      <c r="Z418" s="38" t="s">
        <v>5664</v>
      </c>
      <c r="AA418" s="37" t="s">
        <v>6502</v>
      </c>
      <c r="AB418" s="36">
        <v>4462205</v>
      </c>
      <c r="AC418" s="36">
        <v>4462785</v>
      </c>
      <c r="AD418" s="38" t="s">
        <v>5665</v>
      </c>
      <c r="AE418" s="37" t="s">
        <v>6502</v>
      </c>
      <c r="AF418" s="36">
        <v>1881829</v>
      </c>
      <c r="AG418" s="36">
        <v>1882096</v>
      </c>
      <c r="AH418" s="38" t="s">
        <v>5666</v>
      </c>
      <c r="AI418" s="37" t="s">
        <v>6502</v>
      </c>
      <c r="AJ418" s="36">
        <v>49183977</v>
      </c>
      <c r="AK418" s="36">
        <v>49184428</v>
      </c>
      <c r="AL418" s="38" t="s">
        <v>5667</v>
      </c>
      <c r="AM418" s="37" t="s">
        <v>6502</v>
      </c>
      <c r="AN418" s="36">
        <v>51884800</v>
      </c>
      <c r="AO418" s="36">
        <v>51886095</v>
      </c>
      <c r="AP418" s="38" t="s">
        <v>5668</v>
      </c>
    </row>
    <row r="419" spans="1:42" x14ac:dyDescent="0.2">
      <c r="A419" s="37" t="s">
        <v>1197</v>
      </c>
      <c r="B419" s="36" t="s">
        <v>1614</v>
      </c>
      <c r="C419" s="43" t="s">
        <v>1614</v>
      </c>
      <c r="D419" s="36" t="s">
        <v>1465</v>
      </c>
      <c r="E419" s="36" t="s">
        <v>642</v>
      </c>
      <c r="F419" s="36" t="s">
        <v>38</v>
      </c>
      <c r="G419" s="36" t="s">
        <v>64</v>
      </c>
      <c r="H419" s="36" t="s">
        <v>118</v>
      </c>
      <c r="I419" s="36" t="s">
        <v>1615</v>
      </c>
      <c r="J419" s="36" t="s">
        <v>119</v>
      </c>
      <c r="K419" s="36" t="s">
        <v>38</v>
      </c>
      <c r="L419" s="36">
        <v>208</v>
      </c>
      <c r="M419" s="38" t="s">
        <v>1544</v>
      </c>
      <c r="O419" s="37" t="s">
        <v>6502</v>
      </c>
      <c r="P419" s="36">
        <v>25763829</v>
      </c>
      <c r="Q419" s="36">
        <v>25764157</v>
      </c>
      <c r="R419" s="38" t="s">
        <v>5669</v>
      </c>
      <c r="S419" s="37" t="s">
        <v>6502</v>
      </c>
      <c r="T419" s="36">
        <v>25640191</v>
      </c>
      <c r="U419" s="36">
        <v>25641151</v>
      </c>
      <c r="V419" s="38" t="s">
        <v>5670</v>
      </c>
      <c r="W419" s="37" t="s">
        <v>6502</v>
      </c>
      <c r="X419" s="36">
        <v>42944423</v>
      </c>
      <c r="Y419" s="36">
        <v>42944553</v>
      </c>
      <c r="Z419" s="38" t="s">
        <v>5671</v>
      </c>
      <c r="AA419" s="37" t="s">
        <v>6502</v>
      </c>
      <c r="AB419" s="36">
        <v>4443961</v>
      </c>
      <c r="AC419" s="36">
        <v>4446670</v>
      </c>
      <c r="AD419" s="38" t="s">
        <v>5672</v>
      </c>
      <c r="AE419" s="37" t="s">
        <v>6502</v>
      </c>
      <c r="AF419" s="36">
        <v>1886906</v>
      </c>
      <c r="AG419" s="36">
        <v>1887173</v>
      </c>
      <c r="AH419" s="38" t="s">
        <v>5673</v>
      </c>
      <c r="AI419" s="37" t="s">
        <v>6502</v>
      </c>
      <c r="AJ419" s="36">
        <v>49191208</v>
      </c>
      <c r="AK419" s="36">
        <v>49191416</v>
      </c>
      <c r="AL419" s="38" t="s">
        <v>5674</v>
      </c>
      <c r="AM419" s="37" t="s">
        <v>6502</v>
      </c>
      <c r="AN419" s="36">
        <v>51790067</v>
      </c>
      <c r="AO419" s="36">
        <v>51791285</v>
      </c>
      <c r="AP419" s="38" t="s">
        <v>5675</v>
      </c>
    </row>
    <row r="420" spans="1:42" x14ac:dyDescent="0.2">
      <c r="A420" s="37" t="s">
        <v>1198</v>
      </c>
      <c r="B420" s="36" t="s">
        <v>1614</v>
      </c>
      <c r="C420" s="43" t="s">
        <v>1614</v>
      </c>
      <c r="D420" s="36" t="s">
        <v>1465</v>
      </c>
      <c r="E420" s="36" t="s">
        <v>642</v>
      </c>
      <c r="F420" s="36" t="s">
        <v>38</v>
      </c>
      <c r="G420" s="36" t="s">
        <v>64</v>
      </c>
      <c r="H420" s="36" t="s">
        <v>461</v>
      </c>
      <c r="I420" s="36" t="s">
        <v>1615</v>
      </c>
      <c r="J420" s="36" t="s">
        <v>1615</v>
      </c>
      <c r="K420" s="36" t="s">
        <v>38</v>
      </c>
      <c r="L420" s="36">
        <v>231</v>
      </c>
      <c r="M420" s="38" t="s">
        <v>1556</v>
      </c>
      <c r="O420" s="37" t="s">
        <v>6502</v>
      </c>
      <c r="P420" s="36">
        <v>25765036</v>
      </c>
      <c r="Q420" s="36">
        <v>25765545</v>
      </c>
      <c r="R420" s="38" t="s">
        <v>5676</v>
      </c>
      <c r="S420" s="37" t="s">
        <v>6502</v>
      </c>
      <c r="T420" s="36">
        <v>6605078</v>
      </c>
      <c r="U420" s="36">
        <v>6606138</v>
      </c>
      <c r="V420" s="38" t="s">
        <v>5677</v>
      </c>
      <c r="W420" s="37" t="s">
        <v>6502</v>
      </c>
      <c r="X420" s="36">
        <v>2849914</v>
      </c>
      <c r="Y420" s="36">
        <v>2850030</v>
      </c>
      <c r="Z420" s="38" t="s">
        <v>5678</v>
      </c>
      <c r="AA420" s="37" t="s">
        <v>6502</v>
      </c>
      <c r="AB420" s="36">
        <v>4446700</v>
      </c>
      <c r="AC420" s="36">
        <v>4449018</v>
      </c>
      <c r="AD420" s="38" t="s">
        <v>5679</v>
      </c>
      <c r="AE420" s="37" t="s">
        <v>6502</v>
      </c>
      <c r="AF420" s="36">
        <v>1869276</v>
      </c>
      <c r="AG420" s="36">
        <v>1869513</v>
      </c>
      <c r="AH420" s="38" t="s">
        <v>5680</v>
      </c>
      <c r="AI420" s="37" t="s">
        <v>6502</v>
      </c>
      <c r="AJ420" s="36">
        <v>49178982</v>
      </c>
      <c r="AK420" s="36">
        <v>49179111</v>
      </c>
      <c r="AL420" s="38" t="s">
        <v>5681</v>
      </c>
      <c r="AM420" s="37" t="s">
        <v>6502</v>
      </c>
      <c r="AN420" s="36">
        <v>51860373</v>
      </c>
      <c r="AO420" s="36">
        <v>51860898</v>
      </c>
      <c r="AP420" s="38" t="s">
        <v>5682</v>
      </c>
    </row>
    <row r="421" spans="1:42" x14ac:dyDescent="0.2">
      <c r="A421" s="37" t="s">
        <v>1199</v>
      </c>
      <c r="B421" s="36" t="s">
        <v>1614</v>
      </c>
      <c r="C421" s="43" t="s">
        <v>1614</v>
      </c>
      <c r="D421" s="36" t="s">
        <v>1465</v>
      </c>
      <c r="E421" s="36" t="s">
        <v>642</v>
      </c>
      <c r="F421" s="36" t="s">
        <v>38</v>
      </c>
      <c r="G421" s="36" t="s">
        <v>64</v>
      </c>
      <c r="H421" s="36" t="s">
        <v>275</v>
      </c>
      <c r="I421" s="36" t="s">
        <v>1200</v>
      </c>
      <c r="J421" s="36" t="s">
        <v>1615</v>
      </c>
      <c r="K421" s="36" t="s">
        <v>38</v>
      </c>
      <c r="L421" s="36">
        <v>274</v>
      </c>
      <c r="M421" s="38" t="s">
        <v>1557</v>
      </c>
      <c r="O421" s="37" t="s">
        <v>6502</v>
      </c>
      <c r="P421" s="36">
        <v>25764229</v>
      </c>
      <c r="Q421" s="36">
        <v>25765035</v>
      </c>
      <c r="R421" s="38" t="s">
        <v>5683</v>
      </c>
      <c r="S421" s="37" t="s">
        <v>6502</v>
      </c>
      <c r="T421" s="36">
        <v>6597856</v>
      </c>
      <c r="U421" s="36">
        <v>6598006</v>
      </c>
      <c r="V421" s="38" t="s">
        <v>5684</v>
      </c>
      <c r="W421" s="37" t="s">
        <v>6502</v>
      </c>
      <c r="X421" s="36">
        <v>2851081</v>
      </c>
      <c r="Y421" s="36">
        <v>2851227</v>
      </c>
      <c r="Z421" s="38" t="s">
        <v>5685</v>
      </c>
      <c r="AA421" s="37" t="s">
        <v>6502</v>
      </c>
      <c r="AB421" s="36">
        <v>4464220</v>
      </c>
      <c r="AC421" s="36">
        <v>4464579</v>
      </c>
      <c r="AD421" s="38" t="s">
        <v>5686</v>
      </c>
      <c r="AE421" s="37" t="s">
        <v>6502</v>
      </c>
      <c r="AF421" s="36">
        <v>1890439</v>
      </c>
      <c r="AG421" s="36">
        <v>1890678</v>
      </c>
      <c r="AH421" s="38" t="s">
        <v>5687</v>
      </c>
      <c r="AI421" s="37" t="s">
        <v>6502</v>
      </c>
      <c r="AJ421" s="36">
        <v>49189448</v>
      </c>
      <c r="AK421" s="36">
        <v>49190399</v>
      </c>
      <c r="AL421" s="38" t="s">
        <v>5688</v>
      </c>
      <c r="AM421" s="37" t="s">
        <v>6502</v>
      </c>
      <c r="AN421" s="36">
        <v>51899200</v>
      </c>
      <c r="AO421" s="36">
        <v>51899629</v>
      </c>
      <c r="AP421" s="38" t="s">
        <v>5689</v>
      </c>
    </row>
    <row r="422" spans="1:42" x14ac:dyDescent="0.2">
      <c r="A422" s="37" t="s">
        <v>1201</v>
      </c>
      <c r="B422" s="36" t="s">
        <v>1614</v>
      </c>
      <c r="C422" s="43" t="s">
        <v>1614</v>
      </c>
      <c r="D422" s="36" t="s">
        <v>1465</v>
      </c>
      <c r="E422" s="36" t="s">
        <v>642</v>
      </c>
      <c r="F422" s="36" t="s">
        <v>38</v>
      </c>
      <c r="G422" s="36" t="s">
        <v>64</v>
      </c>
      <c r="H422" s="36" t="s">
        <v>573</v>
      </c>
      <c r="I422" s="36" t="s">
        <v>1615</v>
      </c>
      <c r="J422" s="36" t="s">
        <v>574</v>
      </c>
      <c r="K422" s="36" t="s">
        <v>38</v>
      </c>
      <c r="L422" s="36">
        <v>338</v>
      </c>
      <c r="M422" s="38" t="s">
        <v>1558</v>
      </c>
      <c r="O422" s="37" t="s">
        <v>6502</v>
      </c>
      <c r="P422" s="36">
        <v>25761116</v>
      </c>
      <c r="Q422" s="36">
        <v>25761292</v>
      </c>
      <c r="R422" s="38" t="s">
        <v>5690</v>
      </c>
      <c r="S422" s="37" t="s">
        <v>6502</v>
      </c>
      <c r="T422" s="36">
        <v>6598007</v>
      </c>
      <c r="U422" s="36">
        <v>6600970</v>
      </c>
      <c r="V422" s="38" t="s">
        <v>5691</v>
      </c>
      <c r="W422" s="37" t="s">
        <v>6502</v>
      </c>
      <c r="X422" s="36">
        <v>2849371</v>
      </c>
      <c r="Y422" s="36">
        <v>2849514</v>
      </c>
      <c r="Z422" s="38" t="s">
        <v>5692</v>
      </c>
      <c r="AA422" s="37" t="s">
        <v>6502</v>
      </c>
      <c r="AB422" s="36">
        <v>4453080</v>
      </c>
      <c r="AC422" s="36">
        <v>4453197</v>
      </c>
      <c r="AD422" s="38" t="s">
        <v>5693</v>
      </c>
      <c r="AE422" s="37" t="s">
        <v>6502</v>
      </c>
      <c r="AF422" s="36">
        <v>1893009</v>
      </c>
      <c r="AG422" s="36">
        <v>1893249</v>
      </c>
      <c r="AH422" s="38" t="s">
        <v>5694</v>
      </c>
      <c r="AI422" s="37" t="s">
        <v>6502</v>
      </c>
      <c r="AJ422" s="36">
        <v>49184069</v>
      </c>
      <c r="AK422" s="36">
        <v>49184333</v>
      </c>
      <c r="AL422" s="38" t="s">
        <v>5695</v>
      </c>
      <c r="AM422" s="37" t="s">
        <v>6502</v>
      </c>
      <c r="AN422" s="36">
        <v>51875202</v>
      </c>
      <c r="AO422" s="36">
        <v>51875688</v>
      </c>
      <c r="AP422" s="38" t="s">
        <v>5696</v>
      </c>
    </row>
    <row r="423" spans="1:42" x14ac:dyDescent="0.2">
      <c r="A423" s="37" t="s">
        <v>1202</v>
      </c>
      <c r="B423" s="36" t="s">
        <v>1614</v>
      </c>
      <c r="C423" s="43" t="s">
        <v>1614</v>
      </c>
      <c r="D423" s="36" t="s">
        <v>1465</v>
      </c>
      <c r="E423" s="36" t="s">
        <v>642</v>
      </c>
      <c r="F423" s="36" t="s">
        <v>38</v>
      </c>
      <c r="G423" s="36" t="s">
        <v>64</v>
      </c>
      <c r="H423" s="36" t="s">
        <v>245</v>
      </c>
      <c r="I423" s="36" t="s">
        <v>1615</v>
      </c>
      <c r="J423" s="36" t="s">
        <v>246</v>
      </c>
      <c r="K423" s="36" t="s">
        <v>38</v>
      </c>
      <c r="L423" s="36">
        <v>352</v>
      </c>
      <c r="M423" s="38" t="s">
        <v>1559</v>
      </c>
      <c r="O423" s="37" t="s">
        <v>6502</v>
      </c>
      <c r="P423" s="36">
        <v>25760171</v>
      </c>
      <c r="Q423" s="36">
        <v>25760497</v>
      </c>
      <c r="R423" s="38" t="s">
        <v>5697</v>
      </c>
      <c r="S423" s="37" t="s">
        <v>6502</v>
      </c>
      <c r="T423" s="36">
        <v>6600971</v>
      </c>
      <c r="U423" s="36">
        <v>6601252</v>
      </c>
      <c r="V423" s="38" t="s">
        <v>5698</v>
      </c>
      <c r="W423" s="37" t="s">
        <v>6502</v>
      </c>
      <c r="X423" s="36">
        <v>2844196</v>
      </c>
      <c r="Y423" s="36">
        <v>2844513</v>
      </c>
      <c r="Z423" s="38" t="s">
        <v>5699</v>
      </c>
      <c r="AA423" s="37" t="s">
        <v>6502</v>
      </c>
      <c r="AB423" s="36">
        <v>4453198</v>
      </c>
      <c r="AC423" s="36">
        <v>4453387</v>
      </c>
      <c r="AD423" s="38" t="s">
        <v>5700</v>
      </c>
      <c r="AE423" s="37" t="s">
        <v>6502</v>
      </c>
      <c r="AF423" s="36">
        <v>1872178</v>
      </c>
      <c r="AG423" s="36">
        <v>1872813</v>
      </c>
      <c r="AH423" s="38" t="s">
        <v>5697</v>
      </c>
      <c r="AI423" s="37" t="s">
        <v>6502</v>
      </c>
      <c r="AJ423" s="36">
        <v>49360234</v>
      </c>
      <c r="AK423" s="36">
        <v>49361294</v>
      </c>
      <c r="AL423" s="38" t="s">
        <v>5701</v>
      </c>
      <c r="AM423" s="37" t="s">
        <v>6502</v>
      </c>
      <c r="AN423" s="36">
        <v>51831481</v>
      </c>
      <c r="AO423" s="36">
        <v>51831828</v>
      </c>
      <c r="AP423" s="38" t="s">
        <v>5702</v>
      </c>
    </row>
    <row r="424" spans="1:42" x14ac:dyDescent="0.2">
      <c r="A424" s="37" t="s">
        <v>1203</v>
      </c>
      <c r="B424" s="36" t="s">
        <v>1614</v>
      </c>
      <c r="C424" s="43" t="s">
        <v>1614</v>
      </c>
      <c r="D424" s="36" t="s">
        <v>1465</v>
      </c>
      <c r="E424" s="36" t="s">
        <v>642</v>
      </c>
      <c r="F424" s="36" t="s">
        <v>38</v>
      </c>
      <c r="G424" s="36" t="s">
        <v>64</v>
      </c>
      <c r="H424" s="36" t="s">
        <v>416</v>
      </c>
      <c r="I424" s="36" t="s">
        <v>1615</v>
      </c>
      <c r="J424" s="36" t="s">
        <v>1615</v>
      </c>
      <c r="K424" s="36" t="s">
        <v>38</v>
      </c>
      <c r="L424" s="36">
        <v>341</v>
      </c>
      <c r="M424" s="38" t="s">
        <v>1560</v>
      </c>
      <c r="O424" s="37" t="s">
        <v>6502</v>
      </c>
      <c r="P424" s="36">
        <v>25760502</v>
      </c>
      <c r="Q424" s="36">
        <v>25761084</v>
      </c>
      <c r="R424" s="38" t="s">
        <v>5703</v>
      </c>
      <c r="S424" s="37" t="s">
        <v>6502</v>
      </c>
      <c r="T424" s="36">
        <v>6605660</v>
      </c>
      <c r="U424" s="36">
        <v>6605770</v>
      </c>
      <c r="V424" s="38" t="s">
        <v>5704</v>
      </c>
      <c r="W424" s="37" t="s">
        <v>6502</v>
      </c>
      <c r="X424" s="36">
        <v>2842077</v>
      </c>
      <c r="Y424" s="36">
        <v>2842187</v>
      </c>
      <c r="Z424" s="38" t="s">
        <v>5705</v>
      </c>
      <c r="AA424" s="37" t="s">
        <v>6502</v>
      </c>
      <c r="AB424" s="36">
        <v>4463188</v>
      </c>
      <c r="AC424" s="36">
        <v>4463393</v>
      </c>
      <c r="AD424" s="38" t="s">
        <v>5706</v>
      </c>
      <c r="AE424" s="37" t="s">
        <v>6502</v>
      </c>
      <c r="AF424" s="36">
        <v>1876783</v>
      </c>
      <c r="AG424" s="36">
        <v>1877429</v>
      </c>
      <c r="AH424" s="38" t="s">
        <v>5703</v>
      </c>
      <c r="AI424" s="37" t="s">
        <v>6502</v>
      </c>
      <c r="AJ424" s="36">
        <v>49179304</v>
      </c>
      <c r="AK424" s="36">
        <v>49179584</v>
      </c>
      <c r="AL424" s="38" t="s">
        <v>5707</v>
      </c>
      <c r="AM424" s="37" t="s">
        <v>6502</v>
      </c>
      <c r="AN424" s="36">
        <v>51833006</v>
      </c>
      <c r="AO424" s="36">
        <v>51833357</v>
      </c>
      <c r="AP424" s="38" t="s">
        <v>5708</v>
      </c>
    </row>
    <row r="425" spans="1:42" x14ac:dyDescent="0.2">
      <c r="A425" s="37" t="s">
        <v>1204</v>
      </c>
      <c r="B425" s="36" t="s">
        <v>1614</v>
      </c>
      <c r="C425" s="43" t="s">
        <v>1614</v>
      </c>
      <c r="D425" s="36" t="s">
        <v>1465</v>
      </c>
      <c r="E425" s="36" t="s">
        <v>642</v>
      </c>
      <c r="F425" s="36" t="s">
        <v>38</v>
      </c>
      <c r="G425" s="36" t="s">
        <v>64</v>
      </c>
      <c r="H425" s="36" t="s">
        <v>379</v>
      </c>
      <c r="I425" s="36" t="s">
        <v>1615</v>
      </c>
      <c r="J425" s="36" t="s">
        <v>1615</v>
      </c>
      <c r="K425" s="36" t="s">
        <v>38</v>
      </c>
      <c r="L425" s="36">
        <v>239</v>
      </c>
      <c r="M425" s="38" t="s">
        <v>1541</v>
      </c>
      <c r="O425" s="37" t="s">
        <v>6502</v>
      </c>
      <c r="P425" s="36">
        <v>40076289</v>
      </c>
      <c r="Q425" s="36">
        <v>40076392</v>
      </c>
      <c r="R425" s="38" t="s">
        <v>5709</v>
      </c>
      <c r="S425" s="37" t="s">
        <v>6502</v>
      </c>
      <c r="T425" s="36">
        <v>6596716</v>
      </c>
      <c r="U425" s="36">
        <v>6597839</v>
      </c>
      <c r="V425" s="38" t="s">
        <v>5710</v>
      </c>
      <c r="W425" s="37" t="s">
        <v>6502</v>
      </c>
      <c r="X425" s="36">
        <v>2842915</v>
      </c>
      <c r="Y425" s="36">
        <v>2843675</v>
      </c>
      <c r="Z425" s="38" t="s">
        <v>5711</v>
      </c>
      <c r="AA425" s="37" t="s">
        <v>6502</v>
      </c>
      <c r="AB425" s="36">
        <v>4463936</v>
      </c>
      <c r="AC425" s="36">
        <v>4464719</v>
      </c>
      <c r="AD425" s="38" t="s">
        <v>5712</v>
      </c>
      <c r="AE425" s="37" t="s">
        <v>6502</v>
      </c>
      <c r="AF425" s="36">
        <v>1877633</v>
      </c>
      <c r="AG425" s="36">
        <v>1877945</v>
      </c>
      <c r="AH425" s="38" t="s">
        <v>5713</v>
      </c>
      <c r="AI425" s="37" t="s">
        <v>6502</v>
      </c>
      <c r="AJ425" s="36">
        <v>49186622</v>
      </c>
      <c r="AK425" s="36">
        <v>49186992</v>
      </c>
      <c r="AL425" s="38" t="s">
        <v>5714</v>
      </c>
      <c r="AM425" s="37" t="s">
        <v>6502</v>
      </c>
      <c r="AN425" s="36">
        <v>51880638</v>
      </c>
      <c r="AO425" s="36">
        <v>51880984</v>
      </c>
      <c r="AP425" s="38" t="s">
        <v>5715</v>
      </c>
    </row>
    <row r="426" spans="1:42" x14ac:dyDescent="0.2">
      <c r="A426" s="37" t="s">
        <v>1205</v>
      </c>
      <c r="B426" s="36" t="s">
        <v>1614</v>
      </c>
      <c r="C426" s="43" t="s">
        <v>1614</v>
      </c>
      <c r="D426" s="36" t="s">
        <v>1465</v>
      </c>
      <c r="E426" s="36" t="s">
        <v>642</v>
      </c>
      <c r="F426" s="36" t="s">
        <v>38</v>
      </c>
      <c r="G426" s="36" t="s">
        <v>64</v>
      </c>
      <c r="H426" s="36" t="s">
        <v>422</v>
      </c>
      <c r="I426" s="36" t="s">
        <v>1206</v>
      </c>
      <c r="J426" s="36" t="s">
        <v>423</v>
      </c>
      <c r="K426" s="36" t="s">
        <v>38</v>
      </c>
      <c r="L426" s="36">
        <v>228</v>
      </c>
      <c r="M426" s="38" t="s">
        <v>1561</v>
      </c>
      <c r="O426" s="37" t="s">
        <v>6502</v>
      </c>
      <c r="P426" s="36">
        <v>40076843</v>
      </c>
      <c r="Q426" s="36">
        <v>40077007</v>
      </c>
      <c r="R426" s="38" t="s">
        <v>5716</v>
      </c>
      <c r="S426" s="37" t="s">
        <v>6502</v>
      </c>
      <c r="T426" s="36">
        <v>6604955</v>
      </c>
      <c r="U426" s="36">
        <v>6605077</v>
      </c>
      <c r="V426" s="38" t="s">
        <v>5717</v>
      </c>
      <c r="W426" s="37" t="s">
        <v>6502</v>
      </c>
      <c r="X426" s="36">
        <v>2842188</v>
      </c>
      <c r="Y426" s="36">
        <v>2842526</v>
      </c>
      <c r="Z426" s="38" t="s">
        <v>5718</v>
      </c>
      <c r="AA426" s="37" t="s">
        <v>6502</v>
      </c>
      <c r="AB426" s="36">
        <v>4464014</v>
      </c>
      <c r="AC426" s="36">
        <v>4464219</v>
      </c>
      <c r="AD426" s="38" t="s">
        <v>5719</v>
      </c>
      <c r="AE426" s="37" t="s">
        <v>6502</v>
      </c>
      <c r="AF426" s="36">
        <v>1882668</v>
      </c>
      <c r="AG426" s="36">
        <v>1883304</v>
      </c>
      <c r="AH426" s="38" t="s">
        <v>5720</v>
      </c>
      <c r="AI426" s="37" t="s">
        <v>6502</v>
      </c>
      <c r="AJ426" s="36">
        <v>49191417</v>
      </c>
      <c r="AK426" s="36">
        <v>49191577</v>
      </c>
      <c r="AL426" s="38" t="s">
        <v>5721</v>
      </c>
      <c r="AM426" s="37" t="s">
        <v>6502</v>
      </c>
      <c r="AN426" s="36">
        <v>51881624</v>
      </c>
      <c r="AO426" s="36">
        <v>51881782</v>
      </c>
      <c r="AP426" s="38" t="s">
        <v>5722</v>
      </c>
    </row>
    <row r="427" spans="1:42" x14ac:dyDescent="0.2">
      <c r="A427" s="37" t="s">
        <v>1207</v>
      </c>
      <c r="B427" s="36" t="s">
        <v>1614</v>
      </c>
      <c r="C427" s="43" t="s">
        <v>1614</v>
      </c>
      <c r="D427" s="36" t="s">
        <v>1465</v>
      </c>
      <c r="E427" s="36" t="s">
        <v>642</v>
      </c>
      <c r="F427" s="36" t="s">
        <v>38</v>
      </c>
      <c r="G427" s="36" t="s">
        <v>64</v>
      </c>
      <c r="H427" s="36" t="s">
        <v>126</v>
      </c>
      <c r="I427" s="36" t="s">
        <v>1615</v>
      </c>
      <c r="J427" s="36" t="s">
        <v>1615</v>
      </c>
      <c r="K427" s="36" t="s">
        <v>38</v>
      </c>
      <c r="L427" s="36">
        <v>205</v>
      </c>
      <c r="M427" s="38" t="s">
        <v>1562</v>
      </c>
      <c r="O427" s="37" t="s">
        <v>6502</v>
      </c>
      <c r="P427" s="36">
        <v>40076167</v>
      </c>
      <c r="Q427" s="36">
        <v>40076288</v>
      </c>
      <c r="R427" s="38" t="s">
        <v>5723</v>
      </c>
      <c r="S427" s="37" t="s">
        <v>6502</v>
      </c>
      <c r="T427" s="36">
        <v>9397511</v>
      </c>
      <c r="U427" s="36">
        <v>9397786</v>
      </c>
      <c r="V427" s="38" t="s">
        <v>5724</v>
      </c>
      <c r="W427" s="37" t="s">
        <v>6502</v>
      </c>
      <c r="X427" s="36">
        <v>2841077</v>
      </c>
      <c r="Y427" s="36">
        <v>2841954</v>
      </c>
      <c r="Z427" s="38" t="s">
        <v>5725</v>
      </c>
      <c r="AA427" s="37" t="s">
        <v>6502</v>
      </c>
      <c r="AB427" s="36">
        <v>4462813</v>
      </c>
      <c r="AC427" s="36">
        <v>4463071</v>
      </c>
      <c r="AD427" s="38" t="s">
        <v>5726</v>
      </c>
      <c r="AE427" s="37" t="s">
        <v>6502</v>
      </c>
      <c r="AF427" s="36">
        <v>1883509</v>
      </c>
      <c r="AG427" s="36">
        <v>1883817</v>
      </c>
      <c r="AH427" s="38" t="s">
        <v>5727</v>
      </c>
      <c r="AI427" s="37" t="s">
        <v>6502</v>
      </c>
      <c r="AJ427" s="36">
        <v>49192133</v>
      </c>
      <c r="AK427" s="36">
        <v>49192307</v>
      </c>
      <c r="AL427" s="38" t="s">
        <v>5728</v>
      </c>
      <c r="AM427" s="37" t="s">
        <v>6502</v>
      </c>
      <c r="AN427" s="36">
        <v>51897149</v>
      </c>
      <c r="AO427" s="36">
        <v>51897342</v>
      </c>
      <c r="AP427" s="38" t="s">
        <v>5729</v>
      </c>
    </row>
    <row r="428" spans="1:42" x14ac:dyDescent="0.2">
      <c r="A428" s="37" t="s">
        <v>1208</v>
      </c>
      <c r="B428" s="36" t="s">
        <v>1614</v>
      </c>
      <c r="C428" s="43" t="s">
        <v>2394</v>
      </c>
      <c r="D428" s="36" t="s">
        <v>1465</v>
      </c>
      <c r="E428" s="36" t="s">
        <v>642</v>
      </c>
      <c r="F428" s="36" t="s">
        <v>38</v>
      </c>
      <c r="G428" s="36" t="s">
        <v>64</v>
      </c>
      <c r="H428" s="36" t="s">
        <v>409</v>
      </c>
      <c r="I428" s="36" t="s">
        <v>1615</v>
      </c>
      <c r="J428" s="36" t="s">
        <v>1615</v>
      </c>
      <c r="K428" s="36" t="s">
        <v>38</v>
      </c>
      <c r="L428" s="36">
        <v>359</v>
      </c>
      <c r="M428" s="38" t="s">
        <v>1563</v>
      </c>
      <c r="O428" s="37" t="s">
        <v>6502</v>
      </c>
      <c r="P428" s="36">
        <v>40076458</v>
      </c>
      <c r="Q428" s="36">
        <v>40076842</v>
      </c>
      <c r="R428" s="38" t="s">
        <v>5730</v>
      </c>
      <c r="S428" s="37" t="s">
        <v>6502</v>
      </c>
      <c r="T428" s="36">
        <v>9403471</v>
      </c>
      <c r="U428" s="36">
        <v>9403774</v>
      </c>
      <c r="V428" s="38" t="s">
        <v>5731</v>
      </c>
      <c r="W428" s="37" t="s">
        <v>6502</v>
      </c>
      <c r="X428" s="36">
        <v>2847014</v>
      </c>
      <c r="Y428" s="36">
        <v>2849209</v>
      </c>
      <c r="Z428" s="38" t="s">
        <v>5732</v>
      </c>
      <c r="AA428" s="37" t="s">
        <v>6502</v>
      </c>
      <c r="AB428" s="36">
        <v>4439566</v>
      </c>
      <c r="AC428" s="36">
        <v>4439704</v>
      </c>
      <c r="AD428" s="38" t="s">
        <v>5733</v>
      </c>
      <c r="AE428" s="37" t="s">
        <v>6502</v>
      </c>
      <c r="AF428" s="36">
        <v>1887746</v>
      </c>
      <c r="AG428" s="36">
        <v>1888383</v>
      </c>
      <c r="AH428" s="38" t="s">
        <v>5734</v>
      </c>
      <c r="AI428" s="37" t="s">
        <v>6502</v>
      </c>
      <c r="AJ428" s="36">
        <v>49186386</v>
      </c>
      <c r="AK428" s="36">
        <v>49186526</v>
      </c>
      <c r="AL428" s="38" t="s">
        <v>5735</v>
      </c>
      <c r="AM428" s="37" t="s">
        <v>6502</v>
      </c>
      <c r="AN428" s="36">
        <v>51887099</v>
      </c>
      <c r="AO428" s="36">
        <v>51887418</v>
      </c>
      <c r="AP428" s="38" t="s">
        <v>5736</v>
      </c>
    </row>
    <row r="429" spans="1:42" x14ac:dyDescent="0.2">
      <c r="A429" s="37" t="s">
        <v>1209</v>
      </c>
      <c r="B429" s="36" t="s">
        <v>1614</v>
      </c>
      <c r="C429" s="43" t="s">
        <v>1614</v>
      </c>
      <c r="D429" s="36" t="s">
        <v>1465</v>
      </c>
      <c r="E429" s="36" t="s">
        <v>642</v>
      </c>
      <c r="F429" s="36" t="s">
        <v>38</v>
      </c>
      <c r="G429" s="36" t="s">
        <v>64</v>
      </c>
      <c r="H429" s="36" t="s">
        <v>572</v>
      </c>
      <c r="I429" s="36" t="s">
        <v>1615</v>
      </c>
      <c r="J429" s="36" t="s">
        <v>1615</v>
      </c>
      <c r="K429" s="36" t="s">
        <v>38</v>
      </c>
      <c r="L429" s="36">
        <v>316</v>
      </c>
      <c r="M429" s="38" t="s">
        <v>1564</v>
      </c>
      <c r="O429" s="37" t="s">
        <v>6502</v>
      </c>
      <c r="P429" s="36">
        <v>40077008</v>
      </c>
      <c r="Q429" s="36">
        <v>40077675</v>
      </c>
      <c r="R429" s="38" t="s">
        <v>5737</v>
      </c>
      <c r="S429" s="37" t="s">
        <v>6502</v>
      </c>
      <c r="T429" s="36">
        <v>9393040</v>
      </c>
      <c r="U429" s="36">
        <v>9393945</v>
      </c>
      <c r="V429" s="38" t="s">
        <v>5738</v>
      </c>
      <c r="W429" s="37" t="s">
        <v>6502</v>
      </c>
      <c r="X429" s="36">
        <v>2851918</v>
      </c>
      <c r="Y429" s="36">
        <v>2852147</v>
      </c>
      <c r="Z429" s="38" t="s">
        <v>5739</v>
      </c>
      <c r="AA429" s="37" t="s">
        <v>6502</v>
      </c>
      <c r="AB429" s="36">
        <v>4452437</v>
      </c>
      <c r="AC429" s="36">
        <v>4452673</v>
      </c>
      <c r="AD429" s="38" t="s">
        <v>5740</v>
      </c>
      <c r="AE429" s="37" t="s">
        <v>6502</v>
      </c>
      <c r="AF429" s="36">
        <v>1888590</v>
      </c>
      <c r="AG429" s="36">
        <v>1888898</v>
      </c>
      <c r="AH429" s="38" t="s">
        <v>5741</v>
      </c>
      <c r="AI429" s="37" t="s">
        <v>6502</v>
      </c>
      <c r="AJ429" s="36">
        <v>49239170</v>
      </c>
      <c r="AK429" s="36">
        <v>49239415</v>
      </c>
      <c r="AL429" s="38" t="s">
        <v>5742</v>
      </c>
      <c r="AM429" s="37" t="s">
        <v>6502</v>
      </c>
      <c r="AN429" s="36">
        <v>51826988</v>
      </c>
      <c r="AO429" s="36">
        <v>51828650</v>
      </c>
      <c r="AP429" s="38" t="s">
        <v>5743</v>
      </c>
    </row>
    <row r="430" spans="1:42" x14ac:dyDescent="0.2">
      <c r="A430" s="37" t="s">
        <v>1210</v>
      </c>
      <c r="B430" s="36" t="s">
        <v>1614</v>
      </c>
      <c r="C430" s="43" t="s">
        <v>2394</v>
      </c>
      <c r="D430" s="36" t="s">
        <v>1465</v>
      </c>
      <c r="E430" s="36" t="s">
        <v>642</v>
      </c>
      <c r="F430" s="36" t="s">
        <v>38</v>
      </c>
      <c r="G430" s="36" t="s">
        <v>64</v>
      </c>
      <c r="H430" s="36" t="s">
        <v>191</v>
      </c>
      <c r="I430" s="36" t="s">
        <v>1211</v>
      </c>
      <c r="J430" s="36" t="s">
        <v>192</v>
      </c>
      <c r="K430" s="36" t="s">
        <v>38</v>
      </c>
      <c r="L430" s="36">
        <v>276</v>
      </c>
      <c r="M430" s="38" t="s">
        <v>1565</v>
      </c>
      <c r="O430" s="37" t="s">
        <v>6502</v>
      </c>
      <c r="P430" s="36">
        <v>40077929</v>
      </c>
      <c r="Q430" s="36">
        <v>40078151</v>
      </c>
      <c r="R430" s="38" t="s">
        <v>5744</v>
      </c>
      <c r="S430" s="37" t="s">
        <v>6502</v>
      </c>
      <c r="T430" s="36">
        <v>31701827</v>
      </c>
      <c r="U430" s="36">
        <v>31708912</v>
      </c>
      <c r="V430" s="38" t="s">
        <v>5745</v>
      </c>
      <c r="W430" s="37" t="s">
        <v>6502</v>
      </c>
      <c r="X430" s="36">
        <v>2852148</v>
      </c>
      <c r="Y430" s="36">
        <v>2852654</v>
      </c>
      <c r="Z430" s="38" t="s">
        <v>5746</v>
      </c>
      <c r="AA430" s="37" t="s">
        <v>6502</v>
      </c>
      <c r="AB430" s="36">
        <v>4461360</v>
      </c>
      <c r="AC430" s="36">
        <v>4461513</v>
      </c>
      <c r="AD430" s="38" t="s">
        <v>5747</v>
      </c>
      <c r="AE430" s="37" t="s">
        <v>6502</v>
      </c>
      <c r="AF430" s="36">
        <v>1876391</v>
      </c>
      <c r="AG430" s="36">
        <v>1876577</v>
      </c>
      <c r="AH430" s="38" t="s">
        <v>5748</v>
      </c>
      <c r="AI430" s="37" t="s">
        <v>6502</v>
      </c>
      <c r="AJ430" s="36">
        <v>49249790</v>
      </c>
      <c r="AK430" s="36">
        <v>49250014</v>
      </c>
      <c r="AL430" s="38" t="s">
        <v>5749</v>
      </c>
      <c r="AM430" s="37" t="s">
        <v>6502</v>
      </c>
      <c r="AN430" s="36">
        <v>51811203</v>
      </c>
      <c r="AO430" s="36">
        <v>51811746</v>
      </c>
      <c r="AP430" s="38" t="s">
        <v>5750</v>
      </c>
    </row>
    <row r="431" spans="1:42" x14ac:dyDescent="0.2">
      <c r="A431" s="37" t="s">
        <v>1212</v>
      </c>
      <c r="B431" s="36" t="s">
        <v>1614</v>
      </c>
      <c r="C431" s="43" t="s">
        <v>1614</v>
      </c>
      <c r="D431" s="36" t="s">
        <v>1465</v>
      </c>
      <c r="E431" s="36" t="s">
        <v>642</v>
      </c>
      <c r="F431" s="36" t="s">
        <v>38</v>
      </c>
      <c r="G431" s="36" t="s">
        <v>64</v>
      </c>
      <c r="H431" s="36" t="s">
        <v>1213</v>
      </c>
      <c r="I431" s="36" t="s">
        <v>1615</v>
      </c>
      <c r="J431" s="36" t="s">
        <v>238</v>
      </c>
      <c r="K431" s="36" t="s">
        <v>38</v>
      </c>
      <c r="L431" s="36">
        <v>367</v>
      </c>
      <c r="M431" s="38" t="s">
        <v>1566</v>
      </c>
      <c r="O431" s="37" t="s">
        <v>6502</v>
      </c>
      <c r="P431" s="36">
        <v>40078177</v>
      </c>
      <c r="Q431" s="36">
        <v>40078422</v>
      </c>
      <c r="R431" s="38" t="s">
        <v>5751</v>
      </c>
      <c r="S431" s="37" t="s">
        <v>6502</v>
      </c>
      <c r="T431" s="36">
        <v>1194693</v>
      </c>
      <c r="U431" s="36">
        <v>1194808</v>
      </c>
      <c r="V431" s="38" t="s">
        <v>5752</v>
      </c>
      <c r="W431" s="37" t="s">
        <v>6502</v>
      </c>
      <c r="X431" s="36">
        <v>2842527</v>
      </c>
      <c r="Y431" s="36">
        <v>2842670</v>
      </c>
      <c r="Z431" s="38" t="s">
        <v>5753</v>
      </c>
      <c r="AA431" s="37" t="s">
        <v>6502</v>
      </c>
      <c r="AB431" s="36">
        <v>7915454</v>
      </c>
      <c r="AC431" s="36">
        <v>7915647</v>
      </c>
      <c r="AD431" s="38" t="s">
        <v>5754</v>
      </c>
      <c r="AE431" s="37" t="s">
        <v>6502</v>
      </c>
      <c r="AF431" s="36">
        <v>1881124</v>
      </c>
      <c r="AG431" s="36">
        <v>1881271</v>
      </c>
      <c r="AH431" s="38" t="s">
        <v>5755</v>
      </c>
      <c r="AI431" s="37" t="s">
        <v>6502</v>
      </c>
      <c r="AJ431" s="36">
        <v>49180204</v>
      </c>
      <c r="AK431" s="36">
        <v>49183831</v>
      </c>
      <c r="AL431" s="38" t="s">
        <v>5756</v>
      </c>
      <c r="AM431" s="37" t="s">
        <v>6502</v>
      </c>
      <c r="AN431" s="36">
        <v>51866246</v>
      </c>
      <c r="AO431" s="36">
        <v>51870535</v>
      </c>
      <c r="AP431" s="38" t="s">
        <v>5757</v>
      </c>
    </row>
    <row r="432" spans="1:42" x14ac:dyDescent="0.2">
      <c r="A432" s="37" t="s">
        <v>1214</v>
      </c>
      <c r="B432" s="36" t="s">
        <v>1614</v>
      </c>
      <c r="C432" s="43" t="s">
        <v>1614</v>
      </c>
      <c r="D432" s="36" t="s">
        <v>1373</v>
      </c>
      <c r="E432" s="36" t="s">
        <v>642</v>
      </c>
      <c r="F432" s="36" t="s">
        <v>38</v>
      </c>
      <c r="G432" s="36" t="s">
        <v>64</v>
      </c>
      <c r="H432" s="36" t="s">
        <v>250</v>
      </c>
      <c r="I432" s="36" t="s">
        <v>1215</v>
      </c>
      <c r="J432" s="36" t="s">
        <v>251</v>
      </c>
      <c r="K432" s="36" t="s">
        <v>38</v>
      </c>
      <c r="L432" s="36">
        <v>551</v>
      </c>
      <c r="M432" s="38" t="s">
        <v>1458</v>
      </c>
      <c r="O432" s="37" t="s">
        <v>6502</v>
      </c>
      <c r="P432" s="36">
        <v>1444239</v>
      </c>
      <c r="Q432" s="36">
        <v>1444591</v>
      </c>
      <c r="R432" s="38" t="s">
        <v>5758</v>
      </c>
      <c r="S432" s="37" t="s">
        <v>6502</v>
      </c>
      <c r="T432" s="36">
        <v>1211457</v>
      </c>
      <c r="U432" s="36">
        <v>1211615</v>
      </c>
      <c r="V432" s="38" t="s">
        <v>5759</v>
      </c>
      <c r="W432" s="37" t="s">
        <v>6502</v>
      </c>
      <c r="X432" s="36">
        <v>50651416</v>
      </c>
      <c r="Y432" s="36">
        <v>50654691</v>
      </c>
      <c r="Z432" s="38" t="s">
        <v>5760</v>
      </c>
      <c r="AA432" s="37" t="s">
        <v>6502</v>
      </c>
      <c r="AB432" s="36">
        <v>7916031</v>
      </c>
      <c r="AC432" s="36">
        <v>7916171</v>
      </c>
      <c r="AD432" s="38" t="s">
        <v>5761</v>
      </c>
      <c r="AE432" s="37" t="s">
        <v>6502</v>
      </c>
      <c r="AF432" s="36">
        <v>1882100</v>
      </c>
      <c r="AG432" s="36">
        <v>1882282</v>
      </c>
      <c r="AH432" s="38" t="s">
        <v>5762</v>
      </c>
      <c r="AI432" s="37" t="s">
        <v>6502</v>
      </c>
      <c r="AJ432" s="36">
        <v>49308273</v>
      </c>
      <c r="AK432" s="36">
        <v>49309513</v>
      </c>
      <c r="AL432" s="38" t="s">
        <v>5763</v>
      </c>
      <c r="AM432" s="37" t="s">
        <v>6502</v>
      </c>
      <c r="AN432" s="36">
        <v>51815769</v>
      </c>
      <c r="AO432" s="36">
        <v>51823156</v>
      </c>
      <c r="AP432" s="38" t="s">
        <v>5764</v>
      </c>
    </row>
    <row r="433" spans="1:42" x14ac:dyDescent="0.2">
      <c r="A433" s="37" t="s">
        <v>1216</v>
      </c>
      <c r="B433" s="36" t="s">
        <v>1614</v>
      </c>
      <c r="C433" s="43" t="s">
        <v>1614</v>
      </c>
      <c r="D433" s="36" t="s">
        <v>1465</v>
      </c>
      <c r="E433" s="36" t="s">
        <v>642</v>
      </c>
      <c r="F433" s="36" t="s">
        <v>38</v>
      </c>
      <c r="G433" s="36" t="s">
        <v>64</v>
      </c>
      <c r="H433" s="36" t="s">
        <v>439</v>
      </c>
      <c r="I433" s="36" t="s">
        <v>1217</v>
      </c>
      <c r="J433" s="36" t="s">
        <v>440</v>
      </c>
      <c r="K433" s="36" t="s">
        <v>38</v>
      </c>
      <c r="L433" s="36">
        <v>458</v>
      </c>
      <c r="M433" s="38" t="s">
        <v>1567</v>
      </c>
      <c r="O433" s="37" t="s">
        <v>6502</v>
      </c>
      <c r="P433" s="36">
        <v>1441841</v>
      </c>
      <c r="Q433" s="36">
        <v>1443268</v>
      </c>
      <c r="R433" s="38" t="s">
        <v>5765</v>
      </c>
      <c r="S433" s="37" t="s">
        <v>6502</v>
      </c>
      <c r="T433" s="36">
        <v>1204794</v>
      </c>
      <c r="U433" s="36">
        <v>1205011</v>
      </c>
      <c r="V433" s="38" t="s">
        <v>5766</v>
      </c>
      <c r="W433" s="37" t="s">
        <v>6502</v>
      </c>
      <c r="X433" s="36">
        <v>2268549</v>
      </c>
      <c r="Y433" s="36">
        <v>2268722</v>
      </c>
      <c r="Z433" s="38" t="s">
        <v>5767</v>
      </c>
      <c r="AA433" s="37" t="s">
        <v>6502</v>
      </c>
      <c r="AB433" s="36">
        <v>7916819</v>
      </c>
      <c r="AC433" s="36">
        <v>7916998</v>
      </c>
      <c r="AD433" s="38" t="s">
        <v>5767</v>
      </c>
      <c r="AE433" s="37" t="s">
        <v>6502</v>
      </c>
      <c r="AF433" s="36">
        <v>1886577</v>
      </c>
      <c r="AG433" s="36">
        <v>1887360</v>
      </c>
      <c r="AH433" s="38" t="s">
        <v>5768</v>
      </c>
      <c r="AI433" s="37" t="s">
        <v>6502</v>
      </c>
      <c r="AJ433" s="36">
        <v>49193095</v>
      </c>
      <c r="AK433" s="36">
        <v>49193242</v>
      </c>
      <c r="AL433" s="38" t="s">
        <v>5769</v>
      </c>
      <c r="AM433" s="37" t="s">
        <v>6502</v>
      </c>
      <c r="AN433" s="36">
        <v>51833565</v>
      </c>
      <c r="AO433" s="36">
        <v>51834029</v>
      </c>
      <c r="AP433" s="38" t="s">
        <v>5770</v>
      </c>
    </row>
    <row r="434" spans="1:42" x14ac:dyDescent="0.2">
      <c r="A434" s="37" t="s">
        <v>1218</v>
      </c>
      <c r="B434" s="36" t="s">
        <v>1614</v>
      </c>
      <c r="C434" s="43" t="s">
        <v>1614</v>
      </c>
      <c r="D434" s="36" t="s">
        <v>1465</v>
      </c>
      <c r="E434" s="36" t="s">
        <v>642</v>
      </c>
      <c r="F434" s="36" t="s">
        <v>38</v>
      </c>
      <c r="G434" s="36" t="s">
        <v>64</v>
      </c>
      <c r="H434" s="36" t="s">
        <v>199</v>
      </c>
      <c r="I434" s="36" t="s">
        <v>1615</v>
      </c>
      <c r="J434" s="36" t="s">
        <v>1615</v>
      </c>
      <c r="K434" s="36" t="s">
        <v>38</v>
      </c>
      <c r="L434" s="36">
        <v>289</v>
      </c>
      <c r="M434" s="38" t="s">
        <v>1568</v>
      </c>
      <c r="O434" s="37" t="s">
        <v>6502</v>
      </c>
      <c r="P434" s="36">
        <v>1445732</v>
      </c>
      <c r="Q434" s="36">
        <v>1445916</v>
      </c>
      <c r="R434" s="38" t="s">
        <v>5771</v>
      </c>
      <c r="S434" s="37" t="s">
        <v>6502</v>
      </c>
      <c r="T434" s="36">
        <v>1215267</v>
      </c>
      <c r="U434" s="36">
        <v>1215649</v>
      </c>
      <c r="V434" s="38" t="s">
        <v>5772</v>
      </c>
      <c r="W434" s="37" t="s">
        <v>6502</v>
      </c>
      <c r="X434" s="36">
        <v>2270528</v>
      </c>
      <c r="Y434" s="36">
        <v>2270718</v>
      </c>
      <c r="Z434" s="38" t="s">
        <v>5773</v>
      </c>
      <c r="AA434" s="37" t="s">
        <v>6502</v>
      </c>
      <c r="AB434" s="36">
        <v>7909248</v>
      </c>
      <c r="AC434" s="36">
        <v>7909475</v>
      </c>
      <c r="AD434" s="38" t="s">
        <v>5774</v>
      </c>
      <c r="AE434" s="37" t="s">
        <v>6502</v>
      </c>
      <c r="AF434" s="36">
        <v>10515334</v>
      </c>
      <c r="AG434" s="36">
        <v>10515825</v>
      </c>
      <c r="AH434" s="38" t="s">
        <v>5775</v>
      </c>
      <c r="AI434" s="37" t="s">
        <v>6502</v>
      </c>
      <c r="AJ434" s="36">
        <v>49187393</v>
      </c>
      <c r="AK434" s="36">
        <v>49187499</v>
      </c>
      <c r="AL434" s="38" t="s">
        <v>5776</v>
      </c>
      <c r="AM434" s="37" t="s">
        <v>6502</v>
      </c>
      <c r="AN434" s="36">
        <v>51853428</v>
      </c>
      <c r="AO434" s="36">
        <v>51853652</v>
      </c>
      <c r="AP434" s="38" t="s">
        <v>5777</v>
      </c>
    </row>
    <row r="435" spans="1:42" x14ac:dyDescent="0.2">
      <c r="A435" s="37" t="s">
        <v>1219</v>
      </c>
      <c r="B435" s="36" t="s">
        <v>1614</v>
      </c>
      <c r="C435" s="43" t="s">
        <v>1614</v>
      </c>
      <c r="D435" s="36" t="s">
        <v>1465</v>
      </c>
      <c r="E435" s="36" t="s">
        <v>642</v>
      </c>
      <c r="F435" s="36" t="s">
        <v>38</v>
      </c>
      <c r="G435" s="36" t="s">
        <v>64</v>
      </c>
      <c r="H435" s="36" t="s">
        <v>108</v>
      </c>
      <c r="I435" s="36" t="s">
        <v>1615</v>
      </c>
      <c r="J435" s="36" t="s">
        <v>1615</v>
      </c>
      <c r="K435" s="36" t="s">
        <v>38</v>
      </c>
      <c r="L435" s="36">
        <v>234</v>
      </c>
      <c r="M435" s="38" t="s">
        <v>1569</v>
      </c>
      <c r="O435" s="37" t="s">
        <v>6502</v>
      </c>
      <c r="P435" s="36">
        <v>1446524</v>
      </c>
      <c r="Q435" s="36">
        <v>1446664</v>
      </c>
      <c r="R435" s="38" t="s">
        <v>5778</v>
      </c>
      <c r="S435" s="37" t="s">
        <v>6502</v>
      </c>
      <c r="T435" s="36">
        <v>1188812</v>
      </c>
      <c r="U435" s="36">
        <v>1189451</v>
      </c>
      <c r="V435" s="38" t="s">
        <v>5779</v>
      </c>
      <c r="W435" s="37" t="s">
        <v>6502</v>
      </c>
      <c r="X435" s="36">
        <v>2272819</v>
      </c>
      <c r="Y435" s="36">
        <v>2275858</v>
      </c>
      <c r="Z435" s="38" t="s">
        <v>5780</v>
      </c>
      <c r="AA435" s="37" t="s">
        <v>6502</v>
      </c>
      <c r="AB435" s="36">
        <v>7912626</v>
      </c>
      <c r="AC435" s="36">
        <v>7912741</v>
      </c>
      <c r="AD435" s="38" t="s">
        <v>5781</v>
      </c>
      <c r="AE435" s="37" t="s">
        <v>6502</v>
      </c>
      <c r="AF435" s="36">
        <v>10522043</v>
      </c>
      <c r="AG435" s="36">
        <v>10524382</v>
      </c>
      <c r="AH435" s="38" t="s">
        <v>5782</v>
      </c>
      <c r="AI435" s="37" t="s">
        <v>6502</v>
      </c>
      <c r="AJ435" s="36">
        <v>49209877</v>
      </c>
      <c r="AK435" s="36">
        <v>49210023</v>
      </c>
      <c r="AL435" s="38" t="s">
        <v>5783</v>
      </c>
      <c r="AM435" s="37" t="s">
        <v>6502</v>
      </c>
      <c r="AN435" s="36">
        <v>51853678</v>
      </c>
      <c r="AO435" s="36">
        <v>51858662</v>
      </c>
      <c r="AP435" s="38" t="s">
        <v>5784</v>
      </c>
    </row>
    <row r="436" spans="1:42" x14ac:dyDescent="0.2">
      <c r="A436" s="37" t="s">
        <v>1220</v>
      </c>
      <c r="B436" s="36" t="s">
        <v>1614</v>
      </c>
      <c r="C436" s="43" t="s">
        <v>1614</v>
      </c>
      <c r="D436" s="36" t="s">
        <v>1465</v>
      </c>
      <c r="E436" s="36" t="s">
        <v>642</v>
      </c>
      <c r="F436" s="36" t="s">
        <v>38</v>
      </c>
      <c r="G436" s="36" t="s">
        <v>64</v>
      </c>
      <c r="H436" s="36" t="s">
        <v>314</v>
      </c>
      <c r="I436" s="36" t="s">
        <v>1221</v>
      </c>
      <c r="J436" s="36" t="s">
        <v>315</v>
      </c>
      <c r="K436" s="36" t="s">
        <v>38</v>
      </c>
      <c r="L436" s="36">
        <v>318</v>
      </c>
      <c r="M436" s="38" t="s">
        <v>1544</v>
      </c>
      <c r="O436" s="37" t="s">
        <v>6502</v>
      </c>
      <c r="P436" s="36">
        <v>1446665</v>
      </c>
      <c r="Q436" s="36">
        <v>1447569</v>
      </c>
      <c r="R436" s="38" t="s">
        <v>5785</v>
      </c>
      <c r="S436" s="37" t="s">
        <v>6502</v>
      </c>
      <c r="T436" s="36">
        <v>1211722</v>
      </c>
      <c r="U436" s="36">
        <v>1211890</v>
      </c>
      <c r="V436" s="38" t="s">
        <v>5786</v>
      </c>
      <c r="W436" s="37" t="s">
        <v>6502</v>
      </c>
      <c r="X436" s="36">
        <v>21792020</v>
      </c>
      <c r="Y436" s="36">
        <v>21792158</v>
      </c>
      <c r="Z436" s="38" t="s">
        <v>5787</v>
      </c>
      <c r="AA436" s="37" t="s">
        <v>6502</v>
      </c>
      <c r="AB436" s="36">
        <v>7913145</v>
      </c>
      <c r="AC436" s="36">
        <v>7913262</v>
      </c>
      <c r="AD436" s="38" t="s">
        <v>5788</v>
      </c>
      <c r="AE436" s="37" t="s">
        <v>6502</v>
      </c>
      <c r="AF436" s="36">
        <v>10516441</v>
      </c>
      <c r="AG436" s="36">
        <v>10516842</v>
      </c>
      <c r="AH436" s="38" t="s">
        <v>5789</v>
      </c>
      <c r="AI436" s="37" t="s">
        <v>6502</v>
      </c>
      <c r="AJ436" s="36">
        <v>49210081</v>
      </c>
      <c r="AK436" s="36">
        <v>49210176</v>
      </c>
      <c r="AL436" s="38" t="s">
        <v>5790</v>
      </c>
      <c r="AM436" s="37" t="s">
        <v>6502</v>
      </c>
      <c r="AN436" s="36">
        <v>51856243</v>
      </c>
      <c r="AO436" s="36">
        <v>51857749</v>
      </c>
      <c r="AP436" s="38" t="s">
        <v>5791</v>
      </c>
    </row>
    <row r="437" spans="1:42" x14ac:dyDescent="0.2">
      <c r="A437" s="37" t="s">
        <v>1222</v>
      </c>
      <c r="B437" s="36" t="s">
        <v>1614</v>
      </c>
      <c r="C437" s="43" t="s">
        <v>1614</v>
      </c>
      <c r="D437" s="36" t="s">
        <v>1465</v>
      </c>
      <c r="E437" s="36" t="s">
        <v>642</v>
      </c>
      <c r="F437" s="36" t="s">
        <v>38</v>
      </c>
      <c r="G437" s="36" t="s">
        <v>64</v>
      </c>
      <c r="H437" s="36" t="s">
        <v>216</v>
      </c>
      <c r="I437" s="36" t="s">
        <v>1223</v>
      </c>
      <c r="J437" s="36" t="s">
        <v>217</v>
      </c>
      <c r="K437" s="36" t="s">
        <v>38</v>
      </c>
      <c r="L437" s="36">
        <v>240</v>
      </c>
      <c r="M437" s="38" t="s">
        <v>1541</v>
      </c>
      <c r="O437" s="37" t="s">
        <v>6502</v>
      </c>
      <c r="P437" s="36">
        <v>1444592</v>
      </c>
      <c r="Q437" s="36">
        <v>1445479</v>
      </c>
      <c r="R437" s="38" t="s">
        <v>5792</v>
      </c>
      <c r="S437" s="37" t="s">
        <v>6502</v>
      </c>
      <c r="T437" s="36">
        <v>1215008</v>
      </c>
      <c r="U437" s="36">
        <v>1215162</v>
      </c>
      <c r="V437" s="38" t="s">
        <v>5793</v>
      </c>
      <c r="W437" s="37" t="s">
        <v>6502</v>
      </c>
      <c r="X437" s="36">
        <v>21797179</v>
      </c>
      <c r="Y437" s="36">
        <v>21798546</v>
      </c>
      <c r="Z437" s="38" t="s">
        <v>5794</v>
      </c>
      <c r="AA437" s="37" t="s">
        <v>6502</v>
      </c>
      <c r="AB437" s="36">
        <v>7914893</v>
      </c>
      <c r="AC437" s="36">
        <v>7915243</v>
      </c>
      <c r="AD437" s="38" t="s">
        <v>5795</v>
      </c>
      <c r="AE437" s="37" t="s">
        <v>6502</v>
      </c>
      <c r="AF437" s="36">
        <v>10517193</v>
      </c>
      <c r="AG437" s="36">
        <v>10517312</v>
      </c>
      <c r="AH437" s="38" t="s">
        <v>5796</v>
      </c>
      <c r="AI437" s="37" t="s">
        <v>6502</v>
      </c>
      <c r="AJ437" s="36">
        <v>49192586</v>
      </c>
      <c r="AK437" s="36">
        <v>49192706</v>
      </c>
      <c r="AL437" s="38" t="s">
        <v>5797</v>
      </c>
      <c r="AM437" s="37" t="s">
        <v>6502</v>
      </c>
      <c r="AN437" s="36">
        <v>51858710</v>
      </c>
      <c r="AO437" s="36">
        <v>51860327</v>
      </c>
      <c r="AP437" s="38" t="s">
        <v>5798</v>
      </c>
    </row>
    <row r="438" spans="1:42" x14ac:dyDescent="0.2">
      <c r="A438" s="37" t="s">
        <v>1224</v>
      </c>
      <c r="B438" s="36" t="s">
        <v>1614</v>
      </c>
      <c r="C438" s="43" t="s">
        <v>1614</v>
      </c>
      <c r="D438" s="36" t="s">
        <v>1465</v>
      </c>
      <c r="E438" s="36" t="s">
        <v>642</v>
      </c>
      <c r="F438" s="36" t="s">
        <v>38</v>
      </c>
      <c r="G438" s="36" t="s">
        <v>64</v>
      </c>
      <c r="H438" s="36" t="s">
        <v>1615</v>
      </c>
      <c r="I438" s="36" t="s">
        <v>1225</v>
      </c>
      <c r="J438" s="36" t="s">
        <v>295</v>
      </c>
      <c r="K438" s="36" t="s">
        <v>38</v>
      </c>
      <c r="L438" s="36">
        <v>290</v>
      </c>
      <c r="M438" s="38" t="s">
        <v>1570</v>
      </c>
      <c r="O438" s="37" t="s">
        <v>6502</v>
      </c>
      <c r="P438" s="36">
        <v>1447604</v>
      </c>
      <c r="Q438" s="36">
        <v>1448345</v>
      </c>
      <c r="R438" s="38" t="s">
        <v>5799</v>
      </c>
      <c r="S438" s="37" t="s">
        <v>6502</v>
      </c>
      <c r="T438" s="36">
        <v>1219130</v>
      </c>
      <c r="U438" s="36">
        <v>1219227</v>
      </c>
      <c r="V438" s="38" t="s">
        <v>5800</v>
      </c>
      <c r="W438" s="37" t="s">
        <v>6502</v>
      </c>
      <c r="X438" s="36">
        <v>21795985</v>
      </c>
      <c r="Y438" s="36">
        <v>21796177</v>
      </c>
      <c r="Z438" s="38" t="s">
        <v>5801</v>
      </c>
      <c r="AA438" s="37" t="s">
        <v>6502</v>
      </c>
      <c r="AB438" s="36">
        <v>2645216</v>
      </c>
      <c r="AC438" s="36">
        <v>2645571</v>
      </c>
      <c r="AD438" s="38" t="s">
        <v>5802</v>
      </c>
      <c r="AE438" s="37" t="s">
        <v>6502</v>
      </c>
      <c r="AF438" s="36">
        <v>10520477</v>
      </c>
      <c r="AG438" s="36">
        <v>10520705</v>
      </c>
      <c r="AH438" s="38" t="s">
        <v>5803</v>
      </c>
      <c r="AI438" s="37" t="s">
        <v>6502</v>
      </c>
      <c r="AJ438" s="36">
        <v>48369846</v>
      </c>
      <c r="AK438" s="36">
        <v>48370198</v>
      </c>
      <c r="AL438" s="38" t="s">
        <v>5804</v>
      </c>
      <c r="AM438" s="37" t="s">
        <v>6502</v>
      </c>
      <c r="AN438" s="36">
        <v>51823634</v>
      </c>
      <c r="AO438" s="36">
        <v>51826697</v>
      </c>
      <c r="AP438" s="38" t="s">
        <v>5805</v>
      </c>
    </row>
    <row r="439" spans="1:42" x14ac:dyDescent="0.2">
      <c r="A439" s="37" t="s">
        <v>1226</v>
      </c>
      <c r="B439" s="36" t="s">
        <v>1614</v>
      </c>
      <c r="C439" s="43" t="s">
        <v>1614</v>
      </c>
      <c r="D439" s="36" t="s">
        <v>1465</v>
      </c>
      <c r="E439" s="36" t="s">
        <v>642</v>
      </c>
      <c r="F439" s="36" t="s">
        <v>38</v>
      </c>
      <c r="G439" s="36" t="s">
        <v>64</v>
      </c>
      <c r="H439" s="36" t="s">
        <v>164</v>
      </c>
      <c r="I439" s="36" t="s">
        <v>1615</v>
      </c>
      <c r="J439" s="36" t="s">
        <v>1615</v>
      </c>
      <c r="K439" s="36" t="s">
        <v>38</v>
      </c>
      <c r="L439" s="36">
        <v>299</v>
      </c>
      <c r="M439" s="38" t="s">
        <v>1571</v>
      </c>
      <c r="O439" s="37" t="s">
        <v>6502</v>
      </c>
      <c r="P439" s="36">
        <v>1445927</v>
      </c>
      <c r="Q439" s="36">
        <v>1446445</v>
      </c>
      <c r="R439" s="38" t="s">
        <v>5806</v>
      </c>
      <c r="S439" s="37" t="s">
        <v>6502</v>
      </c>
      <c r="T439" s="36">
        <v>1187861</v>
      </c>
      <c r="U439" s="36">
        <v>1188811</v>
      </c>
      <c r="V439" s="38" t="s">
        <v>5807</v>
      </c>
      <c r="W439" s="37" t="s">
        <v>6502</v>
      </c>
      <c r="X439" s="36">
        <v>21787078</v>
      </c>
      <c r="Y439" s="36">
        <v>21791448</v>
      </c>
      <c r="Z439" s="38" t="s">
        <v>5808</v>
      </c>
      <c r="AA439" s="37" t="s">
        <v>6502</v>
      </c>
      <c r="AB439" s="36">
        <v>2657070</v>
      </c>
      <c r="AC439" s="36">
        <v>2661332</v>
      </c>
      <c r="AD439" s="38" t="s">
        <v>5808</v>
      </c>
      <c r="AE439" s="37" t="s">
        <v>6502</v>
      </c>
      <c r="AF439" s="36">
        <v>10537601</v>
      </c>
      <c r="AG439" s="36">
        <v>10538111</v>
      </c>
      <c r="AH439" s="38" t="s">
        <v>5809</v>
      </c>
      <c r="AI439" s="37" t="s">
        <v>6502</v>
      </c>
      <c r="AJ439" s="36">
        <v>48377819</v>
      </c>
      <c r="AK439" s="36">
        <v>48377952</v>
      </c>
      <c r="AL439" s="38" t="s">
        <v>5810</v>
      </c>
      <c r="AM439" s="37" t="s">
        <v>6502</v>
      </c>
      <c r="AN439" s="36">
        <v>51828974</v>
      </c>
      <c r="AO439" s="36">
        <v>51831261</v>
      </c>
      <c r="AP439" s="38" t="s">
        <v>5811</v>
      </c>
    </row>
    <row r="440" spans="1:42" x14ac:dyDescent="0.2">
      <c r="A440" s="37" t="s">
        <v>1227</v>
      </c>
      <c r="B440" s="36" t="s">
        <v>1614</v>
      </c>
      <c r="C440" s="43" t="s">
        <v>1614</v>
      </c>
      <c r="D440" s="36" t="s">
        <v>1465</v>
      </c>
      <c r="E440" s="36" t="s">
        <v>642</v>
      </c>
      <c r="F440" s="36" t="s">
        <v>38</v>
      </c>
      <c r="G440" s="36" t="s">
        <v>64</v>
      </c>
      <c r="H440" s="36" t="s">
        <v>1615</v>
      </c>
      <c r="I440" s="36" t="s">
        <v>1228</v>
      </c>
      <c r="J440" s="36" t="s">
        <v>105</v>
      </c>
      <c r="K440" s="36" t="s">
        <v>38</v>
      </c>
      <c r="L440" s="36">
        <v>261</v>
      </c>
      <c r="M440" s="38" t="s">
        <v>1572</v>
      </c>
      <c r="O440" s="37" t="s">
        <v>6502</v>
      </c>
      <c r="P440" s="36">
        <v>20558511</v>
      </c>
      <c r="Q440" s="36">
        <v>20558894</v>
      </c>
      <c r="R440" s="38" t="s">
        <v>5812</v>
      </c>
      <c r="S440" s="37" t="s">
        <v>6502</v>
      </c>
      <c r="T440" s="36">
        <v>1203472</v>
      </c>
      <c r="U440" s="36">
        <v>1204341</v>
      </c>
      <c r="V440" s="38" t="s">
        <v>5813</v>
      </c>
      <c r="W440" s="37" t="s">
        <v>6502</v>
      </c>
      <c r="X440" s="36">
        <v>21791449</v>
      </c>
      <c r="Y440" s="36">
        <v>21791976</v>
      </c>
      <c r="Z440" s="38" t="s">
        <v>5814</v>
      </c>
      <c r="AA440" s="37" t="s">
        <v>6502</v>
      </c>
      <c r="AB440" s="36">
        <v>2668966</v>
      </c>
      <c r="AC440" s="36">
        <v>2669788</v>
      </c>
      <c r="AD440" s="38" t="s">
        <v>5815</v>
      </c>
      <c r="AE440" s="37" t="s">
        <v>6502</v>
      </c>
      <c r="AF440" s="36">
        <v>10530097</v>
      </c>
      <c r="AG440" s="36">
        <v>10530303</v>
      </c>
      <c r="AH440" s="38" t="s">
        <v>5816</v>
      </c>
      <c r="AI440" s="37" t="s">
        <v>6502</v>
      </c>
      <c r="AJ440" s="36">
        <v>48432889</v>
      </c>
      <c r="AK440" s="36">
        <v>48434935</v>
      </c>
      <c r="AL440" s="38" t="s">
        <v>5817</v>
      </c>
      <c r="AM440" s="37" t="s">
        <v>6502</v>
      </c>
      <c r="AN440" s="36">
        <v>51814103</v>
      </c>
      <c r="AO440" s="36">
        <v>51823633</v>
      </c>
      <c r="AP440" s="38" t="s">
        <v>5818</v>
      </c>
    </row>
    <row r="441" spans="1:42" x14ac:dyDescent="0.2">
      <c r="A441" s="37" t="s">
        <v>1229</v>
      </c>
      <c r="B441" s="36" t="s">
        <v>1614</v>
      </c>
      <c r="C441" s="43" t="s">
        <v>2394</v>
      </c>
      <c r="D441" s="36" t="s">
        <v>1465</v>
      </c>
      <c r="E441" s="36" t="s">
        <v>642</v>
      </c>
      <c r="F441" s="36" t="s">
        <v>38</v>
      </c>
      <c r="G441" s="36" t="s">
        <v>64</v>
      </c>
      <c r="H441" s="36" t="s">
        <v>1615</v>
      </c>
      <c r="I441" s="36" t="s">
        <v>1230</v>
      </c>
      <c r="J441" s="36" t="s">
        <v>240</v>
      </c>
      <c r="K441" s="36" t="s">
        <v>38</v>
      </c>
      <c r="L441" s="36">
        <v>205</v>
      </c>
      <c r="M441" s="38" t="s">
        <v>1573</v>
      </c>
      <c r="O441" s="37" t="s">
        <v>6502</v>
      </c>
      <c r="P441" s="36">
        <v>20558970</v>
      </c>
      <c r="Q441" s="36">
        <v>20559229</v>
      </c>
      <c r="R441" s="38" t="s">
        <v>5819</v>
      </c>
      <c r="S441" s="37" t="s">
        <v>6502</v>
      </c>
      <c r="T441" s="36">
        <v>1210631</v>
      </c>
      <c r="U441" s="36">
        <v>1211456</v>
      </c>
      <c r="V441" s="38" t="s">
        <v>5820</v>
      </c>
      <c r="W441" s="37" t="s">
        <v>6502</v>
      </c>
      <c r="X441" s="36">
        <v>21797016</v>
      </c>
      <c r="Y441" s="36">
        <v>21797150</v>
      </c>
      <c r="Z441" s="38" t="s">
        <v>5821</v>
      </c>
      <c r="AA441" s="37" t="s">
        <v>6502</v>
      </c>
      <c r="AB441" s="36">
        <v>2654781</v>
      </c>
      <c r="AC441" s="36">
        <v>2654912</v>
      </c>
      <c r="AD441" s="38" t="s">
        <v>5822</v>
      </c>
      <c r="AE441" s="37" t="s">
        <v>6502</v>
      </c>
      <c r="AF441" s="36">
        <v>10536229</v>
      </c>
      <c r="AG441" s="36">
        <v>10536710</v>
      </c>
      <c r="AH441" s="38" t="s">
        <v>5823</v>
      </c>
      <c r="AI441" s="37" t="s">
        <v>6502</v>
      </c>
      <c r="AJ441" s="36">
        <v>48435159</v>
      </c>
      <c r="AK441" s="36">
        <v>48436198</v>
      </c>
      <c r="AL441" s="38" t="s">
        <v>5824</v>
      </c>
      <c r="AM441" s="37" t="s">
        <v>6502</v>
      </c>
      <c r="AN441" s="36">
        <v>51831349</v>
      </c>
      <c r="AO441" s="36">
        <v>51832504</v>
      </c>
      <c r="AP441" s="38" t="s">
        <v>5825</v>
      </c>
    </row>
    <row r="442" spans="1:42" x14ac:dyDescent="0.2">
      <c r="A442" s="37" t="s">
        <v>1231</v>
      </c>
      <c r="B442" s="36" t="s">
        <v>1614</v>
      </c>
      <c r="C442" s="43" t="s">
        <v>1614</v>
      </c>
      <c r="D442" s="36" t="s">
        <v>1465</v>
      </c>
      <c r="E442" s="36" t="s">
        <v>642</v>
      </c>
      <c r="F442" s="36" t="s">
        <v>38</v>
      </c>
      <c r="G442" s="36" t="s">
        <v>64</v>
      </c>
      <c r="H442" s="36" t="s">
        <v>1615</v>
      </c>
      <c r="I442" s="36" t="s">
        <v>1232</v>
      </c>
      <c r="J442" s="36" t="s">
        <v>156</v>
      </c>
      <c r="K442" s="36" t="s">
        <v>38</v>
      </c>
      <c r="L442" s="36">
        <v>287</v>
      </c>
      <c r="M442" s="38" t="s">
        <v>1574</v>
      </c>
      <c r="O442" s="37" t="s">
        <v>6502</v>
      </c>
      <c r="P442" s="36">
        <v>56340691</v>
      </c>
      <c r="Q442" s="36">
        <v>56340999</v>
      </c>
      <c r="R442" s="38" t="s">
        <v>5826</v>
      </c>
      <c r="S442" s="37" t="s">
        <v>6502</v>
      </c>
      <c r="T442" s="36">
        <v>1202813</v>
      </c>
      <c r="U442" s="36">
        <v>1203459</v>
      </c>
      <c r="V442" s="38" t="s">
        <v>5827</v>
      </c>
      <c r="W442" s="37" t="s">
        <v>6502</v>
      </c>
      <c r="X442" s="36">
        <v>21786596</v>
      </c>
      <c r="Y442" s="36">
        <v>21786904</v>
      </c>
      <c r="Z442" s="38" t="s">
        <v>5828</v>
      </c>
      <c r="AA442" s="37" t="s">
        <v>6502</v>
      </c>
      <c r="AB442" s="36">
        <v>2640271</v>
      </c>
      <c r="AC442" s="36">
        <v>2644344</v>
      </c>
      <c r="AD442" s="38" t="s">
        <v>5829</v>
      </c>
      <c r="AE442" s="37" t="s">
        <v>6502</v>
      </c>
      <c r="AF442" s="36">
        <v>10540732</v>
      </c>
      <c r="AG442" s="36">
        <v>10540984</v>
      </c>
      <c r="AH442" s="38" t="s">
        <v>5830</v>
      </c>
      <c r="AI442" s="37" t="s">
        <v>6502</v>
      </c>
      <c r="AJ442" s="36">
        <v>48336104</v>
      </c>
      <c r="AK442" s="36">
        <v>48336312</v>
      </c>
      <c r="AL442" s="38" t="s">
        <v>5831</v>
      </c>
      <c r="AM442" s="37" t="s">
        <v>6502</v>
      </c>
      <c r="AN442" s="36">
        <v>51910634</v>
      </c>
      <c r="AO442" s="36">
        <v>51910914</v>
      </c>
      <c r="AP442" s="38" t="s">
        <v>5832</v>
      </c>
    </row>
    <row r="443" spans="1:42" x14ac:dyDescent="0.2">
      <c r="A443" s="37" t="s">
        <v>1233</v>
      </c>
      <c r="B443" s="36" t="s">
        <v>1614</v>
      </c>
      <c r="C443" s="43" t="s">
        <v>1614</v>
      </c>
      <c r="D443" s="36" t="s">
        <v>1373</v>
      </c>
      <c r="E443" s="36" t="s">
        <v>642</v>
      </c>
      <c r="F443" s="36" t="s">
        <v>38</v>
      </c>
      <c r="G443" s="36" t="s">
        <v>64</v>
      </c>
      <c r="H443" s="36" t="s">
        <v>1615</v>
      </c>
      <c r="I443" s="36" t="s">
        <v>1234</v>
      </c>
      <c r="J443" s="36" t="s">
        <v>163</v>
      </c>
      <c r="K443" s="36" t="s">
        <v>38</v>
      </c>
      <c r="L443" s="36">
        <v>227</v>
      </c>
      <c r="M443" s="38" t="s">
        <v>1459</v>
      </c>
      <c r="O443" s="37" t="s">
        <v>6502</v>
      </c>
      <c r="P443" s="36">
        <v>56344073</v>
      </c>
      <c r="Q443" s="36">
        <v>56344206</v>
      </c>
      <c r="R443" s="38" t="s">
        <v>5833</v>
      </c>
      <c r="S443" s="37" t="s">
        <v>6502</v>
      </c>
      <c r="T443" s="36">
        <v>1204342</v>
      </c>
      <c r="U443" s="36">
        <v>1204709</v>
      </c>
      <c r="V443" s="38" t="s">
        <v>5834</v>
      </c>
      <c r="W443" s="37" t="s">
        <v>6502</v>
      </c>
      <c r="X443" s="36">
        <v>34031090</v>
      </c>
      <c r="Y443" s="36">
        <v>34031281</v>
      </c>
      <c r="Z443" s="38" t="s">
        <v>5835</v>
      </c>
      <c r="AA443" s="37" t="s">
        <v>6502</v>
      </c>
      <c r="AB443" s="36">
        <v>2639658</v>
      </c>
      <c r="AC443" s="36">
        <v>2639777</v>
      </c>
      <c r="AD443" s="38" t="s">
        <v>5836</v>
      </c>
      <c r="AE443" s="37" t="s">
        <v>6502</v>
      </c>
      <c r="AF443" s="36">
        <v>10540781</v>
      </c>
      <c r="AG443" s="36">
        <v>10540984</v>
      </c>
      <c r="AH443" s="38" t="s">
        <v>5837</v>
      </c>
      <c r="AI443" s="37" t="s">
        <v>6502</v>
      </c>
      <c r="AJ443" s="36">
        <v>48431117</v>
      </c>
      <c r="AK443" s="36">
        <v>48431335</v>
      </c>
      <c r="AL443" s="38" t="s">
        <v>5838</v>
      </c>
      <c r="AM443" s="37" t="s">
        <v>6502</v>
      </c>
      <c r="AN443" s="36">
        <v>51780364</v>
      </c>
      <c r="AO443" s="36">
        <v>51781921</v>
      </c>
      <c r="AP443" s="38" t="s">
        <v>5839</v>
      </c>
    </row>
    <row r="444" spans="1:42" x14ac:dyDescent="0.2">
      <c r="A444" s="37" t="s">
        <v>1235</v>
      </c>
      <c r="B444" s="36" t="s">
        <v>632</v>
      </c>
      <c r="C444" s="43" t="s">
        <v>1614</v>
      </c>
      <c r="D444" s="36" t="s">
        <v>1465</v>
      </c>
      <c r="E444" s="36" t="s">
        <v>642</v>
      </c>
      <c r="F444" s="36" t="s">
        <v>38</v>
      </c>
      <c r="G444" s="36" t="s">
        <v>64</v>
      </c>
      <c r="H444" s="36" t="s">
        <v>1615</v>
      </c>
      <c r="I444" s="36" t="s">
        <v>1615</v>
      </c>
      <c r="J444" s="36" t="s">
        <v>1615</v>
      </c>
      <c r="K444" s="36" t="s">
        <v>38</v>
      </c>
      <c r="L444" s="36">
        <v>370</v>
      </c>
      <c r="M444" s="38" t="s">
        <v>1575</v>
      </c>
      <c r="O444" s="37" t="s">
        <v>6502</v>
      </c>
      <c r="P444" s="36">
        <v>56326715</v>
      </c>
      <c r="Q444" s="36">
        <v>56326872</v>
      </c>
      <c r="R444" s="38" t="s">
        <v>5840</v>
      </c>
      <c r="S444" s="37" t="s">
        <v>6502</v>
      </c>
      <c r="T444" s="36">
        <v>1220528</v>
      </c>
      <c r="U444" s="36">
        <v>1224125</v>
      </c>
      <c r="V444" s="38" t="s">
        <v>5841</v>
      </c>
      <c r="W444" s="37" t="s">
        <v>6502</v>
      </c>
      <c r="X444" s="36">
        <v>34030170</v>
      </c>
      <c r="Y444" s="36">
        <v>34031083</v>
      </c>
      <c r="Z444" s="38" t="s">
        <v>5842</v>
      </c>
      <c r="AA444" s="37" t="s">
        <v>6502</v>
      </c>
      <c r="AB444" s="36">
        <v>2638727</v>
      </c>
      <c r="AC444" s="36">
        <v>2638880</v>
      </c>
      <c r="AD444" s="38" t="s">
        <v>5843</v>
      </c>
      <c r="AE444" s="37" t="s">
        <v>6502</v>
      </c>
      <c r="AF444" s="36">
        <v>10525165</v>
      </c>
      <c r="AG444" s="36">
        <v>10525266</v>
      </c>
      <c r="AH444" s="38" t="s">
        <v>5844</v>
      </c>
      <c r="AI444" s="37" t="s">
        <v>6502</v>
      </c>
      <c r="AJ444" s="36">
        <v>48373797</v>
      </c>
      <c r="AK444" s="36">
        <v>48373945</v>
      </c>
      <c r="AL444" s="38" t="s">
        <v>5845</v>
      </c>
      <c r="AM444" s="37" t="s">
        <v>6502</v>
      </c>
      <c r="AN444" s="36">
        <v>51847234</v>
      </c>
      <c r="AO444" s="36">
        <v>51847570</v>
      </c>
      <c r="AP444" s="38" t="s">
        <v>5846</v>
      </c>
    </row>
    <row r="445" spans="1:42" x14ac:dyDescent="0.2">
      <c r="A445" s="37" t="s">
        <v>1236</v>
      </c>
      <c r="B445" s="36" t="s">
        <v>1614</v>
      </c>
      <c r="C445" s="43" t="s">
        <v>1614</v>
      </c>
      <c r="D445" s="36" t="s">
        <v>1465</v>
      </c>
      <c r="E445" s="36" t="s">
        <v>642</v>
      </c>
      <c r="F445" s="36" t="s">
        <v>38</v>
      </c>
      <c r="G445" s="36" t="s">
        <v>64</v>
      </c>
      <c r="H445" s="36" t="s">
        <v>1615</v>
      </c>
      <c r="I445" s="36" t="s">
        <v>1237</v>
      </c>
      <c r="J445" s="36" t="s">
        <v>247</v>
      </c>
      <c r="K445" s="36" t="s">
        <v>38</v>
      </c>
      <c r="L445" s="36">
        <v>410</v>
      </c>
      <c r="M445" s="38" t="s">
        <v>1576</v>
      </c>
      <c r="O445" s="37" t="s">
        <v>6502</v>
      </c>
      <c r="P445" s="36">
        <v>56337823</v>
      </c>
      <c r="Q445" s="36">
        <v>56337946</v>
      </c>
      <c r="R445" s="38" t="s">
        <v>5847</v>
      </c>
      <c r="S445" s="37" t="s">
        <v>6502</v>
      </c>
      <c r="T445" s="36">
        <v>1197329</v>
      </c>
      <c r="U445" s="36">
        <v>1202810</v>
      </c>
      <c r="V445" s="38" t="s">
        <v>5848</v>
      </c>
      <c r="W445" s="37" t="s">
        <v>6502</v>
      </c>
      <c r="X445" s="36">
        <v>15898237</v>
      </c>
      <c r="Y445" s="36">
        <v>15898399</v>
      </c>
      <c r="Z445" s="38" t="s">
        <v>5849</v>
      </c>
      <c r="AA445" s="37" t="s">
        <v>6502</v>
      </c>
      <c r="AB445" s="36">
        <v>2653130</v>
      </c>
      <c r="AC445" s="36">
        <v>2653840</v>
      </c>
      <c r="AD445" s="38" t="s">
        <v>5850</v>
      </c>
      <c r="AE445" s="37" t="s">
        <v>6502</v>
      </c>
      <c r="AF445" s="36">
        <v>10538157</v>
      </c>
      <c r="AG445" s="36">
        <v>10538271</v>
      </c>
      <c r="AH445" s="38" t="s">
        <v>5851</v>
      </c>
      <c r="AI445" s="37" t="s">
        <v>6502</v>
      </c>
      <c r="AJ445" s="36">
        <v>48339769</v>
      </c>
      <c r="AK445" s="36">
        <v>48339914</v>
      </c>
      <c r="AL445" s="38" t="s">
        <v>5852</v>
      </c>
      <c r="AM445" s="37" t="s">
        <v>6502</v>
      </c>
      <c r="AN445" s="36">
        <v>51853089</v>
      </c>
      <c r="AO445" s="36">
        <v>51853399</v>
      </c>
      <c r="AP445" s="38" t="s">
        <v>5853</v>
      </c>
    </row>
    <row r="446" spans="1:42" x14ac:dyDescent="0.2">
      <c r="A446" s="37" t="s">
        <v>1238</v>
      </c>
      <c r="B446" s="36" t="s">
        <v>1614</v>
      </c>
      <c r="C446" s="43" t="s">
        <v>1614</v>
      </c>
      <c r="D446" s="36" t="s">
        <v>1373</v>
      </c>
      <c r="E446" s="36" t="s">
        <v>642</v>
      </c>
      <c r="F446" s="36" t="s">
        <v>38</v>
      </c>
      <c r="G446" s="36" t="s">
        <v>64</v>
      </c>
      <c r="H446" s="36" t="s">
        <v>1615</v>
      </c>
      <c r="I446" s="36" t="s">
        <v>1615</v>
      </c>
      <c r="J446" s="36" t="s">
        <v>435</v>
      </c>
      <c r="K446" s="36" t="s">
        <v>38</v>
      </c>
      <c r="L446" s="36">
        <v>241</v>
      </c>
      <c r="M446" s="38" t="s">
        <v>1460</v>
      </c>
      <c r="O446" s="37" t="s">
        <v>6502</v>
      </c>
      <c r="P446" s="36">
        <v>56341168</v>
      </c>
      <c r="Q446" s="36">
        <v>56341287</v>
      </c>
      <c r="R446" s="38" t="s">
        <v>5854</v>
      </c>
      <c r="S446" s="37" t="s">
        <v>6502</v>
      </c>
      <c r="T446" s="36">
        <v>1189757</v>
      </c>
      <c r="U446" s="36">
        <v>1194692</v>
      </c>
      <c r="V446" s="38" t="s">
        <v>5855</v>
      </c>
      <c r="W446" s="37" t="s">
        <v>6502</v>
      </c>
      <c r="X446" s="36">
        <v>15888602</v>
      </c>
      <c r="Y446" s="36">
        <v>15893205</v>
      </c>
      <c r="Z446" s="38" t="s">
        <v>5856</v>
      </c>
      <c r="AA446" s="37" t="s">
        <v>6502</v>
      </c>
      <c r="AB446" s="36">
        <v>2652760</v>
      </c>
      <c r="AC446" s="36">
        <v>2653068</v>
      </c>
      <c r="AD446" s="38" t="s">
        <v>5857</v>
      </c>
      <c r="AE446" s="37" t="s">
        <v>6502</v>
      </c>
      <c r="AF446" s="36">
        <v>10538644</v>
      </c>
      <c r="AG446" s="36">
        <v>10538968</v>
      </c>
      <c r="AH446" s="38" t="s">
        <v>5858</v>
      </c>
      <c r="AI446" s="37" t="s">
        <v>6502</v>
      </c>
      <c r="AJ446" s="36">
        <v>48280915</v>
      </c>
      <c r="AK446" s="36">
        <v>48281281</v>
      </c>
      <c r="AL446" s="38" t="s">
        <v>5859</v>
      </c>
      <c r="AM446" s="37" t="s">
        <v>6502</v>
      </c>
      <c r="AN446" s="36">
        <v>51892149</v>
      </c>
      <c r="AO446" s="36">
        <v>51892402</v>
      </c>
      <c r="AP446" s="38" t="s">
        <v>5860</v>
      </c>
    </row>
    <row r="447" spans="1:42" x14ac:dyDescent="0.2">
      <c r="A447" s="37" t="s">
        <v>1239</v>
      </c>
      <c r="B447" s="36" t="s">
        <v>1614</v>
      </c>
      <c r="C447" s="43" t="s">
        <v>1614</v>
      </c>
      <c r="D447" s="36" t="s">
        <v>1373</v>
      </c>
      <c r="E447" s="36" t="s">
        <v>642</v>
      </c>
      <c r="F447" s="36" t="s">
        <v>38</v>
      </c>
      <c r="G447" s="36" t="s">
        <v>64</v>
      </c>
      <c r="H447" s="36" t="s">
        <v>1615</v>
      </c>
      <c r="I447" s="36" t="s">
        <v>1240</v>
      </c>
      <c r="J447" s="36" t="s">
        <v>392</v>
      </c>
      <c r="K447" s="36" t="s">
        <v>38</v>
      </c>
      <c r="L447" s="36">
        <v>502</v>
      </c>
      <c r="M447" s="38" t="s">
        <v>1461</v>
      </c>
      <c r="O447" s="37" t="s">
        <v>6502</v>
      </c>
      <c r="P447" s="36">
        <v>56341318</v>
      </c>
      <c r="Q447" s="36">
        <v>56341666</v>
      </c>
      <c r="R447" s="38" t="s">
        <v>5861</v>
      </c>
      <c r="S447" s="37" t="s">
        <v>6502</v>
      </c>
      <c r="T447" s="36">
        <v>1194870</v>
      </c>
      <c r="U447" s="36">
        <v>1195998</v>
      </c>
      <c r="V447" s="38" t="s">
        <v>5862</v>
      </c>
      <c r="W447" s="37" t="s">
        <v>6502</v>
      </c>
      <c r="X447" s="36">
        <v>4035410</v>
      </c>
      <c r="Y447" s="36">
        <v>4035550</v>
      </c>
      <c r="Z447" s="38" t="s">
        <v>5863</v>
      </c>
      <c r="AA447" s="37" t="s">
        <v>6502</v>
      </c>
      <c r="AB447" s="36">
        <v>2638963</v>
      </c>
      <c r="AC447" s="36">
        <v>2639458</v>
      </c>
      <c r="AD447" s="38" t="s">
        <v>5864</v>
      </c>
      <c r="AE447" s="37" t="s">
        <v>6502</v>
      </c>
      <c r="AF447" s="36">
        <v>10535071</v>
      </c>
      <c r="AG447" s="36">
        <v>10535483</v>
      </c>
      <c r="AH447" s="38" t="s">
        <v>5865</v>
      </c>
      <c r="AI447" s="37" t="s">
        <v>6502</v>
      </c>
      <c r="AJ447" s="36">
        <v>48402142</v>
      </c>
      <c r="AK447" s="36">
        <v>48402595</v>
      </c>
      <c r="AL447" s="38" t="s">
        <v>5866</v>
      </c>
      <c r="AM447" s="37" t="s">
        <v>6502</v>
      </c>
      <c r="AN447" s="36">
        <v>51809028</v>
      </c>
      <c r="AO447" s="36">
        <v>51809212</v>
      </c>
      <c r="AP447" s="38" t="s">
        <v>5867</v>
      </c>
    </row>
    <row r="448" spans="1:42" x14ac:dyDescent="0.2">
      <c r="A448" s="37" t="s">
        <v>1241</v>
      </c>
      <c r="B448" s="36" t="s">
        <v>632</v>
      </c>
      <c r="C448" s="43" t="s">
        <v>1614</v>
      </c>
      <c r="D448" s="36" t="s">
        <v>1373</v>
      </c>
      <c r="E448" s="36" t="s">
        <v>642</v>
      </c>
      <c r="F448" s="36" t="s">
        <v>38</v>
      </c>
      <c r="G448" s="36" t="s">
        <v>64</v>
      </c>
      <c r="H448" s="36" t="s">
        <v>1615</v>
      </c>
      <c r="I448" s="36" t="s">
        <v>1615</v>
      </c>
      <c r="J448" s="36" t="s">
        <v>1615</v>
      </c>
      <c r="K448" s="36" t="s">
        <v>38</v>
      </c>
      <c r="L448" s="36">
        <v>133</v>
      </c>
      <c r="M448" s="38" t="s">
        <v>1462</v>
      </c>
      <c r="O448" s="37" t="s">
        <v>6502</v>
      </c>
      <c r="P448" s="36">
        <v>56456036</v>
      </c>
      <c r="Q448" s="36">
        <v>56456350</v>
      </c>
      <c r="R448" s="38" t="s">
        <v>5868</v>
      </c>
      <c r="S448" s="37" t="s">
        <v>6502</v>
      </c>
      <c r="T448" s="36">
        <v>1217555</v>
      </c>
      <c r="U448" s="36">
        <v>1218372</v>
      </c>
      <c r="V448" s="38" t="s">
        <v>5869</v>
      </c>
      <c r="W448" s="37" t="s">
        <v>6502</v>
      </c>
      <c r="X448" s="36">
        <v>4045512</v>
      </c>
      <c r="Y448" s="36">
        <v>4045678</v>
      </c>
      <c r="Z448" s="38" t="s">
        <v>5870</v>
      </c>
      <c r="AA448" s="37" t="s">
        <v>6502</v>
      </c>
      <c r="AB448" s="36">
        <v>2644470</v>
      </c>
      <c r="AC448" s="36">
        <v>2644670</v>
      </c>
      <c r="AD448" s="38" t="s">
        <v>5871</v>
      </c>
      <c r="AE448" s="37" t="s">
        <v>6502</v>
      </c>
      <c r="AF448" s="36">
        <v>10528798</v>
      </c>
      <c r="AG448" s="36">
        <v>10529774</v>
      </c>
      <c r="AH448" s="38" t="s">
        <v>5872</v>
      </c>
      <c r="AI448" s="37" t="s">
        <v>6502</v>
      </c>
      <c r="AJ448" s="36">
        <v>48258977</v>
      </c>
      <c r="AK448" s="36">
        <v>48259190</v>
      </c>
      <c r="AL448" s="38" t="s">
        <v>5873</v>
      </c>
      <c r="AM448" s="37" t="s">
        <v>6502</v>
      </c>
      <c r="AN448" s="36">
        <v>51915601</v>
      </c>
      <c r="AO448" s="36">
        <v>51916271</v>
      </c>
      <c r="AP448" s="38" t="s">
        <v>5874</v>
      </c>
    </row>
    <row r="449" spans="1:42" x14ac:dyDescent="0.2">
      <c r="A449" s="37" t="s">
        <v>1242</v>
      </c>
      <c r="B449" s="36" t="s">
        <v>632</v>
      </c>
      <c r="C449" s="43" t="s">
        <v>1614</v>
      </c>
      <c r="D449" s="36" t="s">
        <v>1373</v>
      </c>
      <c r="E449" s="36" t="s">
        <v>642</v>
      </c>
      <c r="F449" s="36" t="s">
        <v>38</v>
      </c>
      <c r="G449" s="36" t="s">
        <v>64</v>
      </c>
      <c r="H449" s="36" t="s">
        <v>1615</v>
      </c>
      <c r="I449" s="36" t="s">
        <v>1615</v>
      </c>
      <c r="J449" s="36" t="s">
        <v>1615</v>
      </c>
      <c r="K449" s="36" t="s">
        <v>38</v>
      </c>
      <c r="L449" s="36">
        <v>303</v>
      </c>
      <c r="M449" s="38" t="s">
        <v>1459</v>
      </c>
      <c r="O449" s="37" t="s">
        <v>6502</v>
      </c>
      <c r="P449" s="36">
        <v>56344286</v>
      </c>
      <c r="Q449" s="36">
        <v>56344434</v>
      </c>
      <c r="R449" s="38" t="s">
        <v>5875</v>
      </c>
      <c r="S449" s="37" t="s">
        <v>6502</v>
      </c>
      <c r="T449" s="36">
        <v>1203565</v>
      </c>
      <c r="U449" s="36">
        <v>1204260</v>
      </c>
      <c r="V449" s="38" t="s">
        <v>5876</v>
      </c>
      <c r="W449" s="37" t="s">
        <v>6502</v>
      </c>
      <c r="X449" s="36">
        <v>4035567</v>
      </c>
      <c r="Y449" s="36">
        <v>4035670</v>
      </c>
      <c r="Z449" s="38" t="s">
        <v>5877</v>
      </c>
      <c r="AA449" s="37" t="s">
        <v>6502</v>
      </c>
      <c r="AB449" s="36">
        <v>2645075</v>
      </c>
      <c r="AC449" s="36">
        <v>2645215</v>
      </c>
      <c r="AD449" s="38" t="s">
        <v>5878</v>
      </c>
      <c r="AE449" s="37" t="s">
        <v>6502</v>
      </c>
      <c r="AF449" s="36">
        <v>10517504</v>
      </c>
      <c r="AG449" s="36">
        <v>10520419</v>
      </c>
      <c r="AH449" s="38" t="s">
        <v>5879</v>
      </c>
      <c r="AI449" s="37" t="s">
        <v>6502</v>
      </c>
      <c r="AJ449" s="36">
        <v>48267834</v>
      </c>
      <c r="AK449" s="36">
        <v>48268004</v>
      </c>
      <c r="AL449" s="38" t="s">
        <v>5880</v>
      </c>
      <c r="AM449" s="37" t="s">
        <v>6502</v>
      </c>
      <c r="AN449" s="36">
        <v>51796085</v>
      </c>
      <c r="AO449" s="36">
        <v>51796331</v>
      </c>
      <c r="AP449" s="38" t="s">
        <v>5881</v>
      </c>
    </row>
    <row r="450" spans="1:42" x14ac:dyDescent="0.2">
      <c r="A450" s="37" t="s">
        <v>1243</v>
      </c>
      <c r="B450" s="36" t="s">
        <v>1614</v>
      </c>
      <c r="C450" s="43" t="s">
        <v>1614</v>
      </c>
      <c r="D450" s="36" t="s">
        <v>1465</v>
      </c>
      <c r="E450" s="36" t="s">
        <v>642</v>
      </c>
      <c r="F450" s="36" t="s">
        <v>38</v>
      </c>
      <c r="G450" s="36" t="s">
        <v>64</v>
      </c>
      <c r="H450" s="36" t="s">
        <v>103</v>
      </c>
      <c r="I450" s="36" t="s">
        <v>1244</v>
      </c>
      <c r="J450" s="36" t="s">
        <v>104</v>
      </c>
      <c r="K450" s="36" t="s">
        <v>38</v>
      </c>
      <c r="L450" s="36">
        <v>267</v>
      </c>
      <c r="M450" s="38" t="s">
        <v>1577</v>
      </c>
      <c r="O450" s="37" t="s">
        <v>6502</v>
      </c>
      <c r="P450" s="36">
        <v>56341714</v>
      </c>
      <c r="Q450" s="36">
        <v>56342284</v>
      </c>
      <c r="R450" s="38" t="s">
        <v>5882</v>
      </c>
      <c r="S450" s="37" t="s">
        <v>6502</v>
      </c>
      <c r="T450" s="36">
        <v>1196033</v>
      </c>
      <c r="U450" s="36">
        <v>1196774</v>
      </c>
      <c r="V450" s="38" t="s">
        <v>5883</v>
      </c>
      <c r="W450" s="37" t="s">
        <v>6502</v>
      </c>
      <c r="X450" s="36">
        <v>4033749</v>
      </c>
      <c r="Y450" s="36">
        <v>4034063</v>
      </c>
      <c r="Z450" s="38" t="s">
        <v>5884</v>
      </c>
      <c r="AA450" s="37" t="s">
        <v>6502</v>
      </c>
      <c r="AB450" s="36">
        <v>2653228</v>
      </c>
      <c r="AC450" s="36">
        <v>2653734</v>
      </c>
      <c r="AD450" s="38" t="s">
        <v>5885</v>
      </c>
      <c r="AE450" s="37" t="s">
        <v>6502</v>
      </c>
      <c r="AF450" s="36">
        <v>10539742</v>
      </c>
      <c r="AG450" s="36">
        <v>10539911</v>
      </c>
      <c r="AH450" s="38" t="s">
        <v>5886</v>
      </c>
      <c r="AI450" s="37" t="s">
        <v>6502</v>
      </c>
      <c r="AJ450" s="36">
        <v>48278112</v>
      </c>
      <c r="AK450" s="36">
        <v>48278315</v>
      </c>
      <c r="AL450" s="38" t="s">
        <v>5887</v>
      </c>
      <c r="AM450" s="37" t="s">
        <v>6502</v>
      </c>
      <c r="AN450" s="36">
        <v>51849867</v>
      </c>
      <c r="AO450" s="36">
        <v>51850014</v>
      </c>
      <c r="AP450" s="38" t="s">
        <v>5888</v>
      </c>
    </row>
    <row r="451" spans="1:42" x14ac:dyDescent="0.2">
      <c r="A451" s="37" t="s">
        <v>1245</v>
      </c>
      <c r="B451" s="36" t="s">
        <v>632</v>
      </c>
      <c r="C451" s="43" t="s">
        <v>1614</v>
      </c>
      <c r="D451" s="36" t="s">
        <v>1373</v>
      </c>
      <c r="E451" s="36" t="s">
        <v>642</v>
      </c>
      <c r="F451" s="36" t="s">
        <v>38</v>
      </c>
      <c r="G451" s="36" t="s">
        <v>64</v>
      </c>
      <c r="H451" s="36" t="s">
        <v>1615</v>
      </c>
      <c r="I451" s="36" t="s">
        <v>1615</v>
      </c>
      <c r="J451" s="36" t="s">
        <v>1615</v>
      </c>
      <c r="K451" s="36" t="s">
        <v>38</v>
      </c>
      <c r="L451" s="36">
        <v>860</v>
      </c>
      <c r="M451" s="38" t="s">
        <v>1463</v>
      </c>
      <c r="O451" s="37" t="s">
        <v>6502</v>
      </c>
      <c r="P451" s="36">
        <v>56341667</v>
      </c>
      <c r="Q451" s="36">
        <v>56342381</v>
      </c>
      <c r="R451" s="38" t="s">
        <v>5889</v>
      </c>
      <c r="S451" s="37" t="s">
        <v>6502</v>
      </c>
      <c r="T451" s="36">
        <v>1186915</v>
      </c>
      <c r="U451" s="36">
        <v>1187860</v>
      </c>
      <c r="V451" s="38" t="s">
        <v>5890</v>
      </c>
      <c r="W451" s="37" t="s">
        <v>6502</v>
      </c>
      <c r="X451" s="36">
        <v>4035156</v>
      </c>
      <c r="Y451" s="36">
        <v>4035296</v>
      </c>
      <c r="Z451" s="38" t="s">
        <v>5891</v>
      </c>
      <c r="AA451" s="37" t="s">
        <v>6502</v>
      </c>
      <c r="AB451" s="36">
        <v>2647219</v>
      </c>
      <c r="AC451" s="36">
        <v>2647698</v>
      </c>
      <c r="AD451" s="38" t="s">
        <v>5892</v>
      </c>
      <c r="AE451" s="37" t="s">
        <v>6502</v>
      </c>
      <c r="AF451" s="36">
        <v>10540492</v>
      </c>
      <c r="AG451" s="36">
        <v>10540731</v>
      </c>
      <c r="AH451" s="38" t="s">
        <v>5893</v>
      </c>
      <c r="AI451" s="37" t="s">
        <v>6502</v>
      </c>
      <c r="AJ451" s="36">
        <v>48280091</v>
      </c>
      <c r="AK451" s="36">
        <v>48280292</v>
      </c>
      <c r="AL451" s="38" t="s">
        <v>5894</v>
      </c>
      <c r="AM451" s="37" t="s">
        <v>6502</v>
      </c>
      <c r="AN451" s="36">
        <v>51850161</v>
      </c>
      <c r="AO451" s="36">
        <v>51850348</v>
      </c>
      <c r="AP451" s="38" t="s">
        <v>5895</v>
      </c>
    </row>
    <row r="452" spans="1:42" x14ac:dyDescent="0.2">
      <c r="A452" s="37" t="s">
        <v>1246</v>
      </c>
      <c r="B452" s="36" t="s">
        <v>632</v>
      </c>
      <c r="C452" s="43" t="s">
        <v>1614</v>
      </c>
      <c r="D452" s="36" t="s">
        <v>1373</v>
      </c>
      <c r="E452" s="36" t="s">
        <v>642</v>
      </c>
      <c r="F452" s="36" t="s">
        <v>38</v>
      </c>
      <c r="G452" s="36" t="s">
        <v>64</v>
      </c>
      <c r="H452" s="36" t="s">
        <v>1615</v>
      </c>
      <c r="I452" s="36" t="s">
        <v>1615</v>
      </c>
      <c r="J452" s="36" t="s">
        <v>1615</v>
      </c>
      <c r="K452" s="36" t="s">
        <v>38</v>
      </c>
      <c r="L452" s="36">
        <v>317</v>
      </c>
      <c r="M452" s="38" t="s">
        <v>1464</v>
      </c>
      <c r="O452" s="37" t="s">
        <v>6502</v>
      </c>
      <c r="P452" s="36">
        <v>56339634</v>
      </c>
      <c r="Q452" s="36">
        <v>56339743</v>
      </c>
      <c r="R452" s="38" t="s">
        <v>5896</v>
      </c>
      <c r="S452" s="37" t="s">
        <v>6502</v>
      </c>
      <c r="T452" s="36">
        <v>1215668</v>
      </c>
      <c r="U452" s="36">
        <v>1216304</v>
      </c>
      <c r="V452" s="38" t="s">
        <v>5897</v>
      </c>
      <c r="W452" s="37" t="s">
        <v>6502</v>
      </c>
      <c r="X452" s="36">
        <v>4035672</v>
      </c>
      <c r="Y452" s="36">
        <v>4039198</v>
      </c>
      <c r="Z452" s="38" t="s">
        <v>5898</v>
      </c>
      <c r="AA452" s="37" t="s">
        <v>6502</v>
      </c>
      <c r="AB452" s="36">
        <v>2647940</v>
      </c>
      <c r="AC452" s="36">
        <v>2648309</v>
      </c>
      <c r="AD452" s="38" t="s">
        <v>5899</v>
      </c>
      <c r="AE452" s="37" t="s">
        <v>6502</v>
      </c>
      <c r="AF452" s="36">
        <v>10529778</v>
      </c>
      <c r="AG452" s="36">
        <v>10531020</v>
      </c>
      <c r="AH452" s="38" t="s">
        <v>5900</v>
      </c>
      <c r="AI452" s="37" t="s">
        <v>6502</v>
      </c>
      <c r="AJ452" s="36">
        <v>48281878</v>
      </c>
      <c r="AK452" s="36">
        <v>48282078</v>
      </c>
      <c r="AL452" s="38" t="s">
        <v>5896</v>
      </c>
      <c r="AM452" s="37" t="s">
        <v>6502</v>
      </c>
      <c r="AN452" s="36">
        <v>51895483</v>
      </c>
      <c r="AO452" s="36">
        <v>51895851</v>
      </c>
      <c r="AP452" s="38" t="s">
        <v>5901</v>
      </c>
    </row>
    <row r="453" spans="1:42" x14ac:dyDescent="0.2">
      <c r="A453" s="37" t="s">
        <v>1247</v>
      </c>
      <c r="B453" s="36" t="s">
        <v>1614</v>
      </c>
      <c r="C453" s="43" t="s">
        <v>1614</v>
      </c>
      <c r="D453" s="36" t="s">
        <v>1465</v>
      </c>
      <c r="E453" s="36" t="s">
        <v>642</v>
      </c>
      <c r="F453" s="36" t="s">
        <v>38</v>
      </c>
      <c r="G453" s="36" t="s">
        <v>64</v>
      </c>
      <c r="H453" s="36" t="s">
        <v>96</v>
      </c>
      <c r="I453" s="36" t="s">
        <v>1248</v>
      </c>
      <c r="J453" s="36" t="s">
        <v>97</v>
      </c>
      <c r="K453" s="36" t="s">
        <v>38</v>
      </c>
      <c r="L453" s="36">
        <v>216</v>
      </c>
      <c r="M453" s="38" t="s">
        <v>1572</v>
      </c>
      <c r="O453" s="37" t="s">
        <v>6502</v>
      </c>
      <c r="P453" s="36">
        <v>56504291</v>
      </c>
      <c r="Q453" s="36">
        <v>56504491</v>
      </c>
      <c r="R453" s="38" t="s">
        <v>5902</v>
      </c>
      <c r="S453" s="37" t="s">
        <v>6502</v>
      </c>
      <c r="T453" s="36">
        <v>1216333</v>
      </c>
      <c r="U453" s="36">
        <v>1216423</v>
      </c>
      <c r="V453" s="38" t="s">
        <v>5903</v>
      </c>
      <c r="W453" s="37" t="s">
        <v>6502</v>
      </c>
      <c r="X453" s="36">
        <v>4044472</v>
      </c>
      <c r="Y453" s="36">
        <v>4045502</v>
      </c>
      <c r="Z453" s="38" t="s">
        <v>5904</v>
      </c>
      <c r="AA453" s="37" t="s">
        <v>6502</v>
      </c>
      <c r="AB453" s="36">
        <v>2652080</v>
      </c>
      <c r="AC453" s="36">
        <v>2652459</v>
      </c>
      <c r="AD453" s="38" t="s">
        <v>5905</v>
      </c>
      <c r="AE453" s="37" t="s">
        <v>6502</v>
      </c>
      <c r="AF453" s="36">
        <v>10535517</v>
      </c>
      <c r="AG453" s="36">
        <v>10535711</v>
      </c>
      <c r="AH453" s="38" t="s">
        <v>5906</v>
      </c>
      <c r="AI453" s="37" t="s">
        <v>6502</v>
      </c>
      <c r="AJ453" s="36">
        <v>48340011</v>
      </c>
      <c r="AK453" s="36">
        <v>48340187</v>
      </c>
      <c r="AL453" s="38" t="s">
        <v>5902</v>
      </c>
      <c r="AM453" s="37" t="s">
        <v>6502</v>
      </c>
      <c r="AN453" s="36">
        <v>51921371</v>
      </c>
      <c r="AO453" s="36">
        <v>51921638</v>
      </c>
      <c r="AP453" s="38" t="s">
        <v>5907</v>
      </c>
    </row>
    <row r="454" spans="1:42" x14ac:dyDescent="0.2">
      <c r="A454" s="37" t="s">
        <v>1249</v>
      </c>
      <c r="B454" s="36" t="s">
        <v>1614</v>
      </c>
      <c r="C454" s="43" t="s">
        <v>1614</v>
      </c>
      <c r="D454" s="36" t="s">
        <v>1465</v>
      </c>
      <c r="E454" s="36" t="s">
        <v>633</v>
      </c>
      <c r="F454" s="36" t="s">
        <v>36</v>
      </c>
      <c r="G454" s="36" t="s">
        <v>74</v>
      </c>
      <c r="H454" s="36" t="s">
        <v>1250</v>
      </c>
      <c r="I454" s="36" t="s">
        <v>1615</v>
      </c>
      <c r="J454" s="36" t="s">
        <v>1615</v>
      </c>
      <c r="K454" s="36" t="s">
        <v>57</v>
      </c>
      <c r="L454" s="36">
        <v>21</v>
      </c>
      <c r="M454" s="38" t="s">
        <v>1578</v>
      </c>
      <c r="O454" s="37" t="s">
        <v>6502</v>
      </c>
      <c r="P454" s="36">
        <v>56339744</v>
      </c>
      <c r="Q454" s="36">
        <v>56340070</v>
      </c>
      <c r="R454" s="38" t="s">
        <v>5908</v>
      </c>
      <c r="S454" s="37" t="s">
        <v>6502</v>
      </c>
      <c r="T454" s="36">
        <v>1216829</v>
      </c>
      <c r="U454" s="36">
        <v>1217430</v>
      </c>
      <c r="V454" s="38" t="s">
        <v>5909</v>
      </c>
      <c r="W454" s="37" t="s">
        <v>6502</v>
      </c>
      <c r="X454" s="36">
        <v>4034123</v>
      </c>
      <c r="Y454" s="36">
        <v>4034753</v>
      </c>
      <c r="Z454" s="38" t="s">
        <v>5910</v>
      </c>
      <c r="AA454" s="37" t="s">
        <v>6502</v>
      </c>
      <c r="AB454" s="36">
        <v>2648310</v>
      </c>
      <c r="AC454" s="36">
        <v>2650489</v>
      </c>
      <c r="AD454" s="38" t="s">
        <v>5911</v>
      </c>
      <c r="AE454" s="37" t="s">
        <v>6502</v>
      </c>
      <c r="AF454" s="36">
        <v>10515038</v>
      </c>
      <c r="AG454" s="36">
        <v>10515333</v>
      </c>
      <c r="AH454" s="38" t="s">
        <v>5912</v>
      </c>
      <c r="AI454" s="37" t="s">
        <v>6502</v>
      </c>
      <c r="AJ454" s="36">
        <v>48265438</v>
      </c>
      <c r="AK454" s="36">
        <v>48265751</v>
      </c>
      <c r="AL454" s="38" t="s">
        <v>5913</v>
      </c>
      <c r="AM454" s="37" t="s">
        <v>6502</v>
      </c>
      <c r="AN454" s="36">
        <v>51862513</v>
      </c>
      <c r="AO454" s="36">
        <v>51862637</v>
      </c>
      <c r="AP454" s="38" t="s">
        <v>5914</v>
      </c>
    </row>
    <row r="455" spans="1:42" x14ac:dyDescent="0.2">
      <c r="A455" s="37" t="s">
        <v>1251</v>
      </c>
      <c r="B455" s="36" t="s">
        <v>632</v>
      </c>
      <c r="C455" s="43" t="s">
        <v>1614</v>
      </c>
      <c r="D455" s="36" t="s">
        <v>1373</v>
      </c>
      <c r="E455" s="36" t="s">
        <v>633</v>
      </c>
      <c r="F455" s="36" t="s">
        <v>36</v>
      </c>
      <c r="G455" s="36" t="s">
        <v>74</v>
      </c>
      <c r="H455" s="36" t="s">
        <v>1615</v>
      </c>
      <c r="I455" s="36" t="s">
        <v>1615</v>
      </c>
      <c r="J455" s="36" t="s">
        <v>1615</v>
      </c>
      <c r="K455" s="36" t="s">
        <v>1616</v>
      </c>
      <c r="L455" s="36">
        <v>0</v>
      </c>
      <c r="M455" s="38"/>
      <c r="O455" s="37" t="s">
        <v>6502</v>
      </c>
      <c r="P455" s="36">
        <v>56338228</v>
      </c>
      <c r="Q455" s="36">
        <v>56339633</v>
      </c>
      <c r="R455" s="38" t="s">
        <v>5915</v>
      </c>
      <c r="S455" s="37" t="s">
        <v>6502</v>
      </c>
      <c r="T455" s="36">
        <v>1210242</v>
      </c>
      <c r="U455" s="36">
        <v>1210450</v>
      </c>
      <c r="V455" s="38" t="s">
        <v>5916</v>
      </c>
      <c r="W455" s="37" t="s">
        <v>6502</v>
      </c>
      <c r="X455" s="36">
        <v>4039199</v>
      </c>
      <c r="Y455" s="36">
        <v>4044471</v>
      </c>
      <c r="Z455" s="38" t="s">
        <v>5917</v>
      </c>
      <c r="AA455" s="37" t="s">
        <v>6502</v>
      </c>
      <c r="AB455" s="36">
        <v>2650912</v>
      </c>
      <c r="AC455" s="36">
        <v>2651082</v>
      </c>
      <c r="AD455" s="38" t="s">
        <v>5918</v>
      </c>
      <c r="AE455" s="37" t="s">
        <v>6502</v>
      </c>
      <c r="AF455" s="36">
        <v>10524383</v>
      </c>
      <c r="AG455" s="36">
        <v>10524736</v>
      </c>
      <c r="AH455" s="38" t="s">
        <v>5919</v>
      </c>
      <c r="AI455" s="37" t="s">
        <v>6502</v>
      </c>
      <c r="AJ455" s="36">
        <v>48280387</v>
      </c>
      <c r="AK455" s="36">
        <v>48280743</v>
      </c>
      <c r="AL455" s="38" t="s">
        <v>5920</v>
      </c>
      <c r="AM455" s="37" t="s">
        <v>6502</v>
      </c>
      <c r="AN455" s="36">
        <v>51848167</v>
      </c>
      <c r="AO455" s="36">
        <v>51848337</v>
      </c>
      <c r="AP455" s="38" t="s">
        <v>5921</v>
      </c>
    </row>
    <row r="456" spans="1:42" x14ac:dyDescent="0.2">
      <c r="A456" s="37" t="s">
        <v>1252</v>
      </c>
      <c r="B456" s="36" t="s">
        <v>632</v>
      </c>
      <c r="C456" s="43" t="s">
        <v>1614</v>
      </c>
      <c r="D456" s="36" t="s">
        <v>1597</v>
      </c>
      <c r="E456" s="36" t="s">
        <v>633</v>
      </c>
      <c r="F456" s="36" t="s">
        <v>36</v>
      </c>
      <c r="G456" s="36" t="s">
        <v>74</v>
      </c>
      <c r="H456" s="36" t="s">
        <v>1615</v>
      </c>
      <c r="I456" s="36" t="s">
        <v>1615</v>
      </c>
      <c r="J456" s="36" t="s">
        <v>1615</v>
      </c>
      <c r="K456" s="36" t="s">
        <v>57</v>
      </c>
      <c r="L456" s="36">
        <v>10</v>
      </c>
      <c r="M456" s="38"/>
      <c r="O456" s="37" t="s">
        <v>6502</v>
      </c>
      <c r="P456" s="36">
        <v>56340446</v>
      </c>
      <c r="Q456" s="36">
        <v>56341167</v>
      </c>
      <c r="R456" s="38" t="s">
        <v>5922</v>
      </c>
      <c r="S456" s="37" t="s">
        <v>6502</v>
      </c>
      <c r="T456" s="36">
        <v>33560017</v>
      </c>
      <c r="U456" s="36">
        <v>33560134</v>
      </c>
      <c r="V456" s="38" t="s">
        <v>5923</v>
      </c>
      <c r="W456" s="37" t="s">
        <v>6502</v>
      </c>
      <c r="X456" s="36">
        <v>34041968</v>
      </c>
      <c r="Y456" s="36">
        <v>34042162</v>
      </c>
      <c r="Z456" s="38" t="s">
        <v>5924</v>
      </c>
      <c r="AA456" s="37" t="s">
        <v>6502</v>
      </c>
      <c r="AB456" s="36">
        <v>2650567</v>
      </c>
      <c r="AC456" s="36">
        <v>2650664</v>
      </c>
      <c r="AD456" s="38" t="s">
        <v>5925</v>
      </c>
      <c r="AE456" s="37" t="s">
        <v>6502</v>
      </c>
      <c r="AF456" s="36">
        <v>10527565</v>
      </c>
      <c r="AG456" s="36">
        <v>10528566</v>
      </c>
      <c r="AH456" s="38" t="s">
        <v>5926</v>
      </c>
      <c r="AI456" s="37" t="s">
        <v>6502</v>
      </c>
      <c r="AJ456" s="36">
        <v>48278330</v>
      </c>
      <c r="AK456" s="36">
        <v>48278463</v>
      </c>
      <c r="AL456" s="38" t="s">
        <v>5927</v>
      </c>
      <c r="AM456" s="37" t="s">
        <v>6502</v>
      </c>
      <c r="AN456" s="36">
        <v>51908647</v>
      </c>
      <c r="AO456" s="36">
        <v>51908894</v>
      </c>
      <c r="AP456" s="38" t="s">
        <v>5928</v>
      </c>
    </row>
    <row r="457" spans="1:42" x14ac:dyDescent="0.2">
      <c r="A457" s="37" t="s">
        <v>1253</v>
      </c>
      <c r="B457" s="36" t="s">
        <v>1614</v>
      </c>
      <c r="C457" s="43" t="s">
        <v>1614</v>
      </c>
      <c r="D457" s="36" t="s">
        <v>1373</v>
      </c>
      <c r="E457" s="36" t="s">
        <v>633</v>
      </c>
      <c r="F457" s="36" t="s">
        <v>36</v>
      </c>
      <c r="G457" s="36" t="s">
        <v>74</v>
      </c>
      <c r="H457" s="36" t="s">
        <v>1615</v>
      </c>
      <c r="I457" s="36" t="s">
        <v>1254</v>
      </c>
      <c r="J457" s="36" t="s">
        <v>525</v>
      </c>
      <c r="K457" s="36" t="s">
        <v>1616</v>
      </c>
      <c r="L457" s="36">
        <v>0</v>
      </c>
      <c r="M457" s="38"/>
      <c r="O457" s="37" t="s">
        <v>6502</v>
      </c>
      <c r="P457" s="36">
        <v>56342543</v>
      </c>
      <c r="Q457" s="36">
        <v>56343747</v>
      </c>
      <c r="R457" s="38" t="s">
        <v>5929</v>
      </c>
      <c r="S457" s="37" t="s">
        <v>6502</v>
      </c>
      <c r="T457" s="36">
        <v>33560781</v>
      </c>
      <c r="U457" s="36">
        <v>33561104</v>
      </c>
      <c r="V457" s="38" t="s">
        <v>5930</v>
      </c>
      <c r="W457" s="37" t="s">
        <v>6502</v>
      </c>
      <c r="X457" s="36">
        <v>34040854</v>
      </c>
      <c r="Y457" s="36">
        <v>34041967</v>
      </c>
      <c r="Z457" s="38" t="s">
        <v>5931</v>
      </c>
      <c r="AA457" s="37" t="s">
        <v>6502</v>
      </c>
      <c r="AB457" s="36">
        <v>2662304</v>
      </c>
      <c r="AC457" s="36">
        <v>2668849</v>
      </c>
      <c r="AD457" s="38" t="s">
        <v>5932</v>
      </c>
      <c r="AE457" s="37" t="s">
        <v>6502</v>
      </c>
      <c r="AF457" s="36">
        <v>10532255</v>
      </c>
      <c r="AG457" s="36">
        <v>10532374</v>
      </c>
      <c r="AH457" s="38" t="s">
        <v>5933</v>
      </c>
      <c r="AI457" s="37" t="s">
        <v>6502</v>
      </c>
      <c r="AJ457" s="36">
        <v>48432864</v>
      </c>
      <c r="AK457" s="36">
        <v>48435063</v>
      </c>
      <c r="AL457" s="38" t="s">
        <v>5934</v>
      </c>
      <c r="AM457" s="37" t="s">
        <v>6502</v>
      </c>
      <c r="AN457" s="36">
        <v>51909190</v>
      </c>
      <c r="AO457" s="36">
        <v>51914424</v>
      </c>
      <c r="AP457" s="38" t="s">
        <v>5935</v>
      </c>
    </row>
    <row r="458" spans="1:42" x14ac:dyDescent="0.2">
      <c r="A458" s="37" t="s">
        <v>1255</v>
      </c>
      <c r="B458" s="36" t="s">
        <v>1614</v>
      </c>
      <c r="C458" s="43" t="s">
        <v>1614</v>
      </c>
      <c r="D458" s="36" t="s">
        <v>1597</v>
      </c>
      <c r="E458" s="36" t="s">
        <v>633</v>
      </c>
      <c r="F458" s="36" t="s">
        <v>36</v>
      </c>
      <c r="G458" s="36" t="s">
        <v>74</v>
      </c>
      <c r="H458" s="36" t="s">
        <v>1256</v>
      </c>
      <c r="I458" s="36" t="s">
        <v>1615</v>
      </c>
      <c r="J458" s="36" t="s">
        <v>1615</v>
      </c>
      <c r="K458" s="36" t="s">
        <v>57</v>
      </c>
      <c r="L458" s="36">
        <v>40</v>
      </c>
      <c r="M458" s="38"/>
      <c r="O458" s="37" t="s">
        <v>6502</v>
      </c>
      <c r="P458" s="36">
        <v>56343490</v>
      </c>
      <c r="Q458" s="36">
        <v>56343675</v>
      </c>
      <c r="R458" s="38" t="s">
        <v>5936</v>
      </c>
      <c r="S458" s="37" t="s">
        <v>6502</v>
      </c>
      <c r="T458" s="36">
        <v>33561607</v>
      </c>
      <c r="U458" s="36">
        <v>33561961</v>
      </c>
      <c r="V458" s="38" t="s">
        <v>5937</v>
      </c>
      <c r="W458" s="37" t="s">
        <v>6502</v>
      </c>
      <c r="X458" s="36">
        <v>38526418</v>
      </c>
      <c r="Y458" s="36">
        <v>38526576</v>
      </c>
      <c r="Z458" s="38" t="s">
        <v>5938</v>
      </c>
      <c r="AA458" s="37" t="s">
        <v>6502</v>
      </c>
      <c r="AB458" s="36">
        <v>2651965</v>
      </c>
      <c r="AC458" s="36">
        <v>2652079</v>
      </c>
      <c r="AD458" s="38" t="s">
        <v>5939</v>
      </c>
      <c r="AE458" s="37" t="s">
        <v>6502</v>
      </c>
      <c r="AF458" s="36">
        <v>10532375</v>
      </c>
      <c r="AG458" s="36">
        <v>10533845</v>
      </c>
      <c r="AH458" s="38" t="s">
        <v>5940</v>
      </c>
      <c r="AI458" s="37" t="s">
        <v>6502</v>
      </c>
      <c r="AJ458" s="36">
        <v>48361437</v>
      </c>
      <c r="AK458" s="36">
        <v>48362036</v>
      </c>
      <c r="AL458" s="38" t="s">
        <v>5941</v>
      </c>
      <c r="AM458" s="37" t="s">
        <v>6502</v>
      </c>
      <c r="AN458" s="36">
        <v>51899630</v>
      </c>
      <c r="AO458" s="36">
        <v>51900165</v>
      </c>
      <c r="AP458" s="38" t="s">
        <v>5942</v>
      </c>
    </row>
    <row r="459" spans="1:42" x14ac:dyDescent="0.2">
      <c r="A459" s="37" t="s">
        <v>1257</v>
      </c>
      <c r="B459" s="36" t="s">
        <v>1614</v>
      </c>
      <c r="C459" s="43" t="s">
        <v>1614</v>
      </c>
      <c r="D459" s="36" t="s">
        <v>1373</v>
      </c>
      <c r="E459" s="36" t="s">
        <v>633</v>
      </c>
      <c r="F459" s="36" t="s">
        <v>36</v>
      </c>
      <c r="G459" s="36" t="s">
        <v>74</v>
      </c>
      <c r="H459" s="36" t="s">
        <v>1258</v>
      </c>
      <c r="I459" s="36" t="s">
        <v>1615</v>
      </c>
      <c r="J459" s="36" t="s">
        <v>1615</v>
      </c>
      <c r="K459" s="36" t="s">
        <v>1616</v>
      </c>
      <c r="L459" s="36">
        <v>0</v>
      </c>
      <c r="M459" s="38"/>
      <c r="O459" s="37" t="s">
        <v>6502</v>
      </c>
      <c r="P459" s="36">
        <v>56499632</v>
      </c>
      <c r="Q459" s="36">
        <v>56499778</v>
      </c>
      <c r="R459" s="38" t="s">
        <v>5943</v>
      </c>
      <c r="S459" s="37" t="s">
        <v>6502</v>
      </c>
      <c r="T459" s="36">
        <v>33562293</v>
      </c>
      <c r="U459" s="36">
        <v>33562628</v>
      </c>
      <c r="V459" s="38" t="s">
        <v>5944</v>
      </c>
      <c r="W459" s="37" t="s">
        <v>6502</v>
      </c>
      <c r="X459" s="36">
        <v>38538487</v>
      </c>
      <c r="Y459" s="36">
        <v>38538654</v>
      </c>
      <c r="Z459" s="38" t="s">
        <v>5945</v>
      </c>
      <c r="AA459" s="37" t="s">
        <v>6502</v>
      </c>
      <c r="AB459" s="36">
        <v>2646894</v>
      </c>
      <c r="AC459" s="36">
        <v>2647142</v>
      </c>
      <c r="AD459" s="38" t="s">
        <v>5946</v>
      </c>
      <c r="AE459" s="37" t="s">
        <v>6502</v>
      </c>
      <c r="AF459" s="36">
        <v>10531177</v>
      </c>
      <c r="AG459" s="36">
        <v>10531425</v>
      </c>
      <c r="AH459" s="38" t="s">
        <v>5947</v>
      </c>
      <c r="AI459" s="37" t="s">
        <v>6502</v>
      </c>
      <c r="AJ459" s="36">
        <v>48363915</v>
      </c>
      <c r="AK459" s="36">
        <v>48364266</v>
      </c>
      <c r="AL459" s="38" t="s">
        <v>5948</v>
      </c>
      <c r="AM459" s="37" t="s">
        <v>6502</v>
      </c>
      <c r="AN459" s="36">
        <v>51762197</v>
      </c>
      <c r="AO459" s="36">
        <v>51762865</v>
      </c>
      <c r="AP459" s="38" t="s">
        <v>5949</v>
      </c>
    </row>
    <row r="460" spans="1:42" x14ac:dyDescent="0.2">
      <c r="A460" s="37" t="s">
        <v>1259</v>
      </c>
      <c r="B460" s="36" t="s">
        <v>1614</v>
      </c>
      <c r="C460" s="43" t="s">
        <v>1614</v>
      </c>
      <c r="D460" s="36" t="s">
        <v>1587</v>
      </c>
      <c r="E460" s="36" t="s">
        <v>633</v>
      </c>
      <c r="F460" s="36" t="s">
        <v>36</v>
      </c>
      <c r="G460" s="36" t="s">
        <v>74</v>
      </c>
      <c r="H460" s="36" t="s">
        <v>578</v>
      </c>
      <c r="I460" s="36" t="s">
        <v>1615</v>
      </c>
      <c r="J460" s="36" t="s">
        <v>1615</v>
      </c>
      <c r="K460" s="36" t="s">
        <v>1616</v>
      </c>
      <c r="L460" s="36">
        <v>0</v>
      </c>
      <c r="M460" s="38" t="s">
        <v>1488</v>
      </c>
      <c r="O460" s="37" t="s">
        <v>6502</v>
      </c>
      <c r="P460" s="36">
        <v>56338084</v>
      </c>
      <c r="Q460" s="36">
        <v>56340159</v>
      </c>
      <c r="R460" s="38" t="s">
        <v>5950</v>
      </c>
      <c r="S460" s="37" t="s">
        <v>6502</v>
      </c>
      <c r="T460" s="36">
        <v>33562805</v>
      </c>
      <c r="U460" s="36">
        <v>33562952</v>
      </c>
      <c r="V460" s="38" t="s">
        <v>5951</v>
      </c>
      <c r="W460" s="37" t="s">
        <v>6502</v>
      </c>
      <c r="X460" s="36">
        <v>38540549</v>
      </c>
      <c r="Y460" s="36">
        <v>38540756</v>
      </c>
      <c r="Z460" s="38" t="s">
        <v>5952</v>
      </c>
      <c r="AA460" s="37" t="s">
        <v>6502</v>
      </c>
      <c r="AB460" s="36">
        <v>2655270</v>
      </c>
      <c r="AC460" s="36">
        <v>2668959</v>
      </c>
      <c r="AD460" s="38" t="s">
        <v>5953</v>
      </c>
      <c r="AE460" s="37" t="s">
        <v>6502</v>
      </c>
      <c r="AF460" s="36">
        <v>10517317</v>
      </c>
      <c r="AG460" s="36">
        <v>10517503</v>
      </c>
      <c r="AH460" s="38" t="s">
        <v>5954</v>
      </c>
      <c r="AI460" s="37" t="s">
        <v>6502</v>
      </c>
      <c r="AJ460" s="36">
        <v>48263601</v>
      </c>
      <c r="AK460" s="36">
        <v>48263867</v>
      </c>
      <c r="AL460" s="38" t="s">
        <v>5955</v>
      </c>
      <c r="AM460" s="37" t="s">
        <v>6502</v>
      </c>
      <c r="AN460" s="36">
        <v>51766333</v>
      </c>
      <c r="AO460" s="36">
        <v>51767093</v>
      </c>
      <c r="AP460" s="38" t="s">
        <v>5956</v>
      </c>
    </row>
    <row r="461" spans="1:42" x14ac:dyDescent="0.2">
      <c r="A461" s="37" t="s">
        <v>1260</v>
      </c>
      <c r="B461" s="36" t="s">
        <v>1614</v>
      </c>
      <c r="C461" s="43" t="s">
        <v>1614</v>
      </c>
      <c r="D461" s="36" t="s">
        <v>1373</v>
      </c>
      <c r="E461" s="36" t="s">
        <v>633</v>
      </c>
      <c r="F461" s="36" t="s">
        <v>36</v>
      </c>
      <c r="G461" s="36" t="s">
        <v>74</v>
      </c>
      <c r="H461" s="36" t="s">
        <v>607</v>
      </c>
      <c r="I461" s="36" t="s">
        <v>1261</v>
      </c>
      <c r="J461" s="36" t="s">
        <v>608</v>
      </c>
      <c r="K461" s="36" t="s">
        <v>1616</v>
      </c>
      <c r="L461" s="36">
        <v>0</v>
      </c>
      <c r="M461" s="38"/>
      <c r="O461" s="37" t="s">
        <v>6502</v>
      </c>
      <c r="P461" s="36">
        <v>56131399</v>
      </c>
      <c r="Q461" s="36">
        <v>56131585</v>
      </c>
      <c r="R461" s="38" t="s">
        <v>5957</v>
      </c>
      <c r="S461" s="37" t="s">
        <v>6502</v>
      </c>
      <c r="T461" s="36">
        <v>33564438</v>
      </c>
      <c r="U461" s="36">
        <v>33564823</v>
      </c>
      <c r="V461" s="38" t="s">
        <v>5958</v>
      </c>
      <c r="W461" s="37" t="s">
        <v>6502</v>
      </c>
      <c r="X461" s="36">
        <v>38532828</v>
      </c>
      <c r="Y461" s="36">
        <v>38533030</v>
      </c>
      <c r="Z461" s="38" t="s">
        <v>5959</v>
      </c>
      <c r="AA461" s="37" t="s">
        <v>6502</v>
      </c>
      <c r="AB461" s="36">
        <v>2669890</v>
      </c>
      <c r="AC461" s="36">
        <v>2670741</v>
      </c>
      <c r="AD461" s="38" t="s">
        <v>5960</v>
      </c>
      <c r="AE461" s="37" t="s">
        <v>6502</v>
      </c>
      <c r="AF461" s="36">
        <v>10524782</v>
      </c>
      <c r="AG461" s="36">
        <v>10525148</v>
      </c>
      <c r="AH461" s="38" t="s">
        <v>5961</v>
      </c>
      <c r="AI461" s="37" t="s">
        <v>6502</v>
      </c>
      <c r="AJ461" s="36">
        <v>48265761</v>
      </c>
      <c r="AK461" s="36">
        <v>48265948</v>
      </c>
      <c r="AL461" s="38" t="s">
        <v>5962</v>
      </c>
      <c r="AM461" s="37" t="s">
        <v>6502</v>
      </c>
      <c r="AN461" s="36">
        <v>51775074</v>
      </c>
      <c r="AO461" s="36">
        <v>51775742</v>
      </c>
      <c r="AP461" s="38" t="s">
        <v>5963</v>
      </c>
    </row>
    <row r="462" spans="1:42" x14ac:dyDescent="0.2">
      <c r="A462" s="37" t="s">
        <v>1262</v>
      </c>
      <c r="B462" s="36" t="s">
        <v>1614</v>
      </c>
      <c r="C462" s="43" t="s">
        <v>1614</v>
      </c>
      <c r="D462" s="36" t="s">
        <v>1587</v>
      </c>
      <c r="E462" s="36" t="s">
        <v>633</v>
      </c>
      <c r="F462" s="36" t="s">
        <v>36</v>
      </c>
      <c r="G462" s="36" t="s">
        <v>74</v>
      </c>
      <c r="H462" s="36" t="s">
        <v>1615</v>
      </c>
      <c r="I462" s="36" t="s">
        <v>1615</v>
      </c>
      <c r="J462" s="36" t="s">
        <v>585</v>
      </c>
      <c r="K462" s="36" t="s">
        <v>1616</v>
      </c>
      <c r="L462" s="36">
        <v>0</v>
      </c>
      <c r="M462" s="38" t="s">
        <v>1578</v>
      </c>
      <c r="O462" s="37" t="s">
        <v>6502</v>
      </c>
      <c r="P462" s="36">
        <v>56225014</v>
      </c>
      <c r="Q462" s="36">
        <v>56225372</v>
      </c>
      <c r="R462" s="38" t="s">
        <v>5964</v>
      </c>
      <c r="S462" s="37" t="s">
        <v>6502</v>
      </c>
      <c r="T462" s="36">
        <v>33565983</v>
      </c>
      <c r="U462" s="36">
        <v>33566303</v>
      </c>
      <c r="V462" s="38" t="s">
        <v>5965</v>
      </c>
      <c r="W462" s="37" t="s">
        <v>6502</v>
      </c>
      <c r="X462" s="36">
        <v>38538293</v>
      </c>
      <c r="Y462" s="36">
        <v>38538486</v>
      </c>
      <c r="Z462" s="38" t="s">
        <v>5966</v>
      </c>
      <c r="AA462" s="37" t="s">
        <v>6502</v>
      </c>
      <c r="AB462" s="36">
        <v>2651301</v>
      </c>
      <c r="AC462" s="36">
        <v>2651415</v>
      </c>
      <c r="AD462" s="38" t="s">
        <v>5967</v>
      </c>
      <c r="AE462" s="37" t="s">
        <v>6502</v>
      </c>
      <c r="AF462" s="36">
        <v>10525465</v>
      </c>
      <c r="AG462" s="36">
        <v>10525740</v>
      </c>
      <c r="AH462" s="38" t="s">
        <v>5968</v>
      </c>
      <c r="AI462" s="37" t="s">
        <v>6502</v>
      </c>
      <c r="AJ462" s="36">
        <v>48266148</v>
      </c>
      <c r="AK462" s="36">
        <v>48266533</v>
      </c>
      <c r="AL462" s="38" t="s">
        <v>5969</v>
      </c>
      <c r="AM462" s="37" t="s">
        <v>6502</v>
      </c>
      <c r="AN462" s="36">
        <v>51779193</v>
      </c>
      <c r="AO462" s="36">
        <v>51779957</v>
      </c>
      <c r="AP462" s="38" t="s">
        <v>5970</v>
      </c>
    </row>
    <row r="463" spans="1:42" x14ac:dyDescent="0.2">
      <c r="A463" s="37" t="s">
        <v>1263</v>
      </c>
      <c r="B463" s="36" t="s">
        <v>632</v>
      </c>
      <c r="C463" s="43" t="s">
        <v>1614</v>
      </c>
      <c r="D463" s="36" t="s">
        <v>1597</v>
      </c>
      <c r="E463" s="36" t="s">
        <v>633</v>
      </c>
      <c r="F463" s="36" t="s">
        <v>36</v>
      </c>
      <c r="G463" s="36" t="s">
        <v>74</v>
      </c>
      <c r="H463" s="36" t="s">
        <v>1615</v>
      </c>
      <c r="I463" s="36" t="s">
        <v>1615</v>
      </c>
      <c r="J463" s="36" t="s">
        <v>1615</v>
      </c>
      <c r="K463" s="36" t="s">
        <v>1616</v>
      </c>
      <c r="L463" s="36">
        <v>0</v>
      </c>
      <c r="M463" s="38"/>
      <c r="O463" s="37" t="s">
        <v>6502</v>
      </c>
      <c r="P463" s="36">
        <v>56131054</v>
      </c>
      <c r="Q463" s="36">
        <v>56131340</v>
      </c>
      <c r="R463" s="38" t="s">
        <v>5971</v>
      </c>
      <c r="S463" s="37" t="s">
        <v>6502</v>
      </c>
      <c r="T463" s="36">
        <v>33566835</v>
      </c>
      <c r="U463" s="36">
        <v>33567193</v>
      </c>
      <c r="V463" s="38" t="s">
        <v>5972</v>
      </c>
      <c r="W463" s="37" t="s">
        <v>6502</v>
      </c>
      <c r="X463" s="36">
        <v>38548221</v>
      </c>
      <c r="Y463" s="36">
        <v>38548385</v>
      </c>
      <c r="Z463" s="38" t="s">
        <v>5973</v>
      </c>
      <c r="AA463" s="37" t="s">
        <v>6502</v>
      </c>
      <c r="AB463" s="36">
        <v>1676492</v>
      </c>
      <c r="AC463" s="36">
        <v>1676614</v>
      </c>
      <c r="AD463" s="38" t="s">
        <v>5974</v>
      </c>
      <c r="AE463" s="37" t="s">
        <v>6502</v>
      </c>
      <c r="AF463" s="36">
        <v>10525747</v>
      </c>
      <c r="AG463" s="36">
        <v>10527564</v>
      </c>
      <c r="AH463" s="38" t="s">
        <v>5975</v>
      </c>
      <c r="AI463" s="37" t="s">
        <v>6502</v>
      </c>
      <c r="AJ463" s="36">
        <v>48404647</v>
      </c>
      <c r="AK463" s="36">
        <v>48405308</v>
      </c>
      <c r="AL463" s="38" t="s">
        <v>5976</v>
      </c>
      <c r="AM463" s="37" t="s">
        <v>6502</v>
      </c>
      <c r="AN463" s="36">
        <v>51879355</v>
      </c>
      <c r="AO463" s="36">
        <v>51879558</v>
      </c>
      <c r="AP463" s="38" t="s">
        <v>5977</v>
      </c>
    </row>
    <row r="464" spans="1:42" x14ac:dyDescent="0.2">
      <c r="A464" s="37" t="s">
        <v>1264</v>
      </c>
      <c r="B464" s="36" t="s">
        <v>1614</v>
      </c>
      <c r="C464" s="43" t="s">
        <v>1614</v>
      </c>
      <c r="D464" s="36" t="s">
        <v>1597</v>
      </c>
      <c r="E464" s="36" t="s">
        <v>633</v>
      </c>
      <c r="F464" s="36" t="s">
        <v>36</v>
      </c>
      <c r="G464" s="36" t="s">
        <v>74</v>
      </c>
      <c r="H464" s="36" t="s">
        <v>1615</v>
      </c>
      <c r="I464" s="36" t="s">
        <v>1265</v>
      </c>
      <c r="J464" s="36" t="s">
        <v>1615</v>
      </c>
      <c r="K464" s="36" t="s">
        <v>57</v>
      </c>
      <c r="L464" s="36">
        <v>25</v>
      </c>
      <c r="M464" s="38"/>
      <c r="O464" s="37" t="s">
        <v>6502</v>
      </c>
      <c r="P464" s="36">
        <v>56276992</v>
      </c>
      <c r="Q464" s="36">
        <v>56277108</v>
      </c>
      <c r="R464" s="38" t="s">
        <v>5978</v>
      </c>
      <c r="S464" s="37" t="s">
        <v>6502</v>
      </c>
      <c r="T464" s="36">
        <v>33567452</v>
      </c>
      <c r="U464" s="36">
        <v>33567586</v>
      </c>
      <c r="V464" s="38" t="s">
        <v>5979</v>
      </c>
      <c r="W464" s="37" t="s">
        <v>6502</v>
      </c>
      <c r="X464" s="36">
        <v>38533032</v>
      </c>
      <c r="Y464" s="36">
        <v>38533528</v>
      </c>
      <c r="Z464" s="38" t="s">
        <v>5980</v>
      </c>
      <c r="AA464" s="37" t="s">
        <v>6502</v>
      </c>
      <c r="AB464" s="36">
        <v>1691071</v>
      </c>
      <c r="AC464" s="36">
        <v>1691254</v>
      </c>
      <c r="AD464" s="38" t="s">
        <v>5981</v>
      </c>
      <c r="AE464" s="37" t="s">
        <v>6502</v>
      </c>
      <c r="AF464" s="36">
        <v>10528567</v>
      </c>
      <c r="AG464" s="36">
        <v>10528797</v>
      </c>
      <c r="AH464" s="38" t="s">
        <v>5982</v>
      </c>
      <c r="AI464" s="37" t="s">
        <v>6502</v>
      </c>
      <c r="AJ464" s="36">
        <v>48374137</v>
      </c>
      <c r="AK464" s="36">
        <v>48374589</v>
      </c>
      <c r="AL464" s="38" t="s">
        <v>5983</v>
      </c>
      <c r="AM464" s="37" t="s">
        <v>6502</v>
      </c>
      <c r="AN464" s="36">
        <v>51879734</v>
      </c>
      <c r="AO464" s="36">
        <v>51879922</v>
      </c>
      <c r="AP464" s="38" t="s">
        <v>5984</v>
      </c>
    </row>
    <row r="465" spans="1:42" x14ac:dyDescent="0.2">
      <c r="A465" s="37" t="s">
        <v>1266</v>
      </c>
      <c r="B465" s="36" t="s">
        <v>632</v>
      </c>
      <c r="C465" s="43" t="s">
        <v>1614</v>
      </c>
      <c r="D465" s="36" t="s">
        <v>1597</v>
      </c>
      <c r="E465" s="36" t="s">
        <v>633</v>
      </c>
      <c r="F465" s="36" t="s">
        <v>36</v>
      </c>
      <c r="G465" s="36" t="s">
        <v>74</v>
      </c>
      <c r="H465" s="36" t="s">
        <v>1615</v>
      </c>
      <c r="I465" s="36" t="s">
        <v>1615</v>
      </c>
      <c r="J465" s="36" t="s">
        <v>1615</v>
      </c>
      <c r="K465" s="36" t="s">
        <v>57</v>
      </c>
      <c r="L465" s="36">
        <v>12</v>
      </c>
      <c r="M465" s="38"/>
      <c r="O465" s="37" t="s">
        <v>6502</v>
      </c>
      <c r="P465" s="36">
        <v>56119983</v>
      </c>
      <c r="Q465" s="36">
        <v>56124341</v>
      </c>
      <c r="R465" s="38" t="s">
        <v>5985</v>
      </c>
      <c r="S465" s="37" t="s">
        <v>6502</v>
      </c>
      <c r="T465" s="36">
        <v>33569097</v>
      </c>
      <c r="U465" s="36">
        <v>33569443</v>
      </c>
      <c r="V465" s="38" t="s">
        <v>5986</v>
      </c>
      <c r="W465" s="37" t="s">
        <v>6502</v>
      </c>
      <c r="X465" s="36">
        <v>38544460</v>
      </c>
      <c r="Y465" s="36">
        <v>38544554</v>
      </c>
      <c r="Z465" s="38" t="s">
        <v>5987</v>
      </c>
      <c r="AA465" s="37" t="s">
        <v>6502</v>
      </c>
      <c r="AB465" s="36">
        <v>1696905</v>
      </c>
      <c r="AC465" s="36">
        <v>1697041</v>
      </c>
      <c r="AD465" s="38" t="s">
        <v>5988</v>
      </c>
      <c r="AE465" s="37" t="s">
        <v>6502</v>
      </c>
      <c r="AF465" s="36">
        <v>10534383</v>
      </c>
      <c r="AG465" s="36">
        <v>10534645</v>
      </c>
      <c r="AH465" s="38" t="s">
        <v>5989</v>
      </c>
      <c r="AI465" s="37" t="s">
        <v>6502</v>
      </c>
      <c r="AJ465" s="36">
        <v>48404486</v>
      </c>
      <c r="AK465" s="36">
        <v>48404646</v>
      </c>
      <c r="AL465" s="38" t="s">
        <v>5990</v>
      </c>
      <c r="AM465" s="37" t="s">
        <v>6502</v>
      </c>
      <c r="AN465" s="36">
        <v>51890850</v>
      </c>
      <c r="AO465" s="36">
        <v>51891053</v>
      </c>
      <c r="AP465" s="38" t="s">
        <v>5991</v>
      </c>
    </row>
    <row r="466" spans="1:42" x14ac:dyDescent="0.2">
      <c r="A466" s="37" t="s">
        <v>1267</v>
      </c>
      <c r="B466" s="36" t="s">
        <v>1614</v>
      </c>
      <c r="C466" s="43" t="s">
        <v>1614</v>
      </c>
      <c r="D466" s="36" t="s">
        <v>1587</v>
      </c>
      <c r="E466" s="36" t="s">
        <v>633</v>
      </c>
      <c r="F466" s="36" t="s">
        <v>36</v>
      </c>
      <c r="G466" s="36" t="s">
        <v>62</v>
      </c>
      <c r="H466" s="36" t="s">
        <v>149</v>
      </c>
      <c r="I466" s="36" t="s">
        <v>1615</v>
      </c>
      <c r="J466" s="36" t="s">
        <v>1615</v>
      </c>
      <c r="K466" s="36" t="s">
        <v>1616</v>
      </c>
      <c r="L466" s="36">
        <v>0</v>
      </c>
      <c r="M466" s="38" t="s">
        <v>1596</v>
      </c>
      <c r="O466" s="37" t="s">
        <v>6502</v>
      </c>
      <c r="P466" s="36">
        <v>56131794</v>
      </c>
      <c r="Q466" s="36">
        <v>56131987</v>
      </c>
      <c r="R466" s="38" t="s">
        <v>5992</v>
      </c>
      <c r="S466" s="37" t="s">
        <v>6502</v>
      </c>
      <c r="T466" s="36">
        <v>33569444</v>
      </c>
      <c r="U466" s="36">
        <v>33569623</v>
      </c>
      <c r="V466" s="38" t="s">
        <v>5993</v>
      </c>
      <c r="W466" s="37" t="s">
        <v>6502</v>
      </c>
      <c r="X466" s="36">
        <v>38529564</v>
      </c>
      <c r="Y466" s="36">
        <v>38530021</v>
      </c>
      <c r="Z466" s="38" t="s">
        <v>5994</v>
      </c>
      <c r="AA466" s="37" t="s">
        <v>6502</v>
      </c>
      <c r="AB466" s="36">
        <v>1686756</v>
      </c>
      <c r="AC466" s="36">
        <v>1686960</v>
      </c>
      <c r="AD466" s="38" t="s">
        <v>5995</v>
      </c>
      <c r="AE466" s="37" t="s">
        <v>6502</v>
      </c>
      <c r="AF466" s="36">
        <v>10538275</v>
      </c>
      <c r="AG466" s="36">
        <v>10538593</v>
      </c>
      <c r="AH466" s="38" t="s">
        <v>5996</v>
      </c>
      <c r="AI466" s="37" t="s">
        <v>6502</v>
      </c>
      <c r="AJ466" s="36">
        <v>48270160</v>
      </c>
      <c r="AK466" s="36">
        <v>48271770</v>
      </c>
      <c r="AL466" s="38" t="s">
        <v>5997</v>
      </c>
      <c r="AM466" s="37" t="s">
        <v>6502</v>
      </c>
      <c r="AN466" s="36">
        <v>51882669</v>
      </c>
      <c r="AO466" s="36">
        <v>51884611</v>
      </c>
      <c r="AP466" s="38" t="s">
        <v>5998</v>
      </c>
    </row>
    <row r="467" spans="1:42" x14ac:dyDescent="0.2">
      <c r="A467" s="37" t="s">
        <v>1268</v>
      </c>
      <c r="B467" s="36" t="s">
        <v>1614</v>
      </c>
      <c r="C467" s="43" t="s">
        <v>1614</v>
      </c>
      <c r="D467" s="36" t="s">
        <v>1373</v>
      </c>
      <c r="E467" s="36" t="s">
        <v>633</v>
      </c>
      <c r="F467" s="36" t="s">
        <v>36</v>
      </c>
      <c r="G467" s="36" t="s">
        <v>62</v>
      </c>
      <c r="H467" s="36" t="s">
        <v>1269</v>
      </c>
      <c r="I467" s="36" t="s">
        <v>1615</v>
      </c>
      <c r="J467" s="36" t="s">
        <v>1615</v>
      </c>
      <c r="K467" s="36" t="s">
        <v>1616</v>
      </c>
      <c r="L467" s="36">
        <v>0</v>
      </c>
      <c r="M467" s="38"/>
      <c r="O467" s="37" t="s">
        <v>6502</v>
      </c>
      <c r="P467" s="36">
        <v>56136530</v>
      </c>
      <c r="Q467" s="36">
        <v>56136643</v>
      </c>
      <c r="R467" s="38" t="s">
        <v>5999</v>
      </c>
      <c r="S467" s="37" t="s">
        <v>6502</v>
      </c>
      <c r="T467" s="36">
        <v>33569988</v>
      </c>
      <c r="U467" s="36">
        <v>33570311</v>
      </c>
      <c r="V467" s="38" t="s">
        <v>6000</v>
      </c>
      <c r="W467" s="37" t="s">
        <v>6502</v>
      </c>
      <c r="X467" s="36">
        <v>38537619</v>
      </c>
      <c r="Y467" s="36">
        <v>38537984</v>
      </c>
      <c r="Z467" s="38" t="s">
        <v>6001</v>
      </c>
      <c r="AA467" s="37" t="s">
        <v>6502</v>
      </c>
      <c r="AB467" s="36">
        <v>1688669</v>
      </c>
      <c r="AC467" s="36">
        <v>1688851</v>
      </c>
      <c r="AD467" s="38" t="s">
        <v>6002</v>
      </c>
      <c r="AE467" s="37" t="s">
        <v>6502</v>
      </c>
      <c r="AF467" s="36">
        <v>6774054</v>
      </c>
      <c r="AG467" s="36">
        <v>6774656</v>
      </c>
      <c r="AH467" s="38" t="s">
        <v>6003</v>
      </c>
      <c r="AI467" s="37" t="s">
        <v>6502</v>
      </c>
      <c r="AJ467" s="36">
        <v>48273058</v>
      </c>
      <c r="AK467" s="36">
        <v>48274925</v>
      </c>
      <c r="AL467" s="38" t="s">
        <v>6004</v>
      </c>
      <c r="AM467" s="37" t="s">
        <v>6502</v>
      </c>
      <c r="AN467" s="36">
        <v>51835070</v>
      </c>
      <c r="AO467" s="36">
        <v>51835273</v>
      </c>
      <c r="AP467" s="38" t="s">
        <v>6005</v>
      </c>
    </row>
    <row r="468" spans="1:42" x14ac:dyDescent="0.2">
      <c r="A468" s="37" t="s">
        <v>1270</v>
      </c>
      <c r="B468" s="36" t="s">
        <v>1614</v>
      </c>
      <c r="C468" s="43" t="s">
        <v>2394</v>
      </c>
      <c r="D468" s="36" t="s">
        <v>1373</v>
      </c>
      <c r="E468" s="36" t="s">
        <v>633</v>
      </c>
      <c r="F468" s="36" t="s">
        <v>36</v>
      </c>
      <c r="G468" s="36" t="s">
        <v>62</v>
      </c>
      <c r="H468" s="36" t="s">
        <v>80</v>
      </c>
      <c r="I468" s="36" t="s">
        <v>1615</v>
      </c>
      <c r="J468" s="36" t="s">
        <v>1615</v>
      </c>
      <c r="K468" s="36" t="s">
        <v>1616</v>
      </c>
      <c r="L468" s="36">
        <v>0</v>
      </c>
      <c r="M468" s="38"/>
      <c r="O468" s="37" t="s">
        <v>6502</v>
      </c>
      <c r="P468" s="36">
        <v>56181623</v>
      </c>
      <c r="Q468" s="36">
        <v>56181718</v>
      </c>
      <c r="R468" s="38" t="s">
        <v>6006</v>
      </c>
      <c r="S468" s="37" t="s">
        <v>6502</v>
      </c>
      <c r="T468" s="36">
        <v>33570445</v>
      </c>
      <c r="U468" s="36">
        <v>33571181</v>
      </c>
      <c r="V468" s="38" t="s">
        <v>6007</v>
      </c>
      <c r="W468" s="37" t="s">
        <v>6502</v>
      </c>
      <c r="X468" s="36">
        <v>23512928</v>
      </c>
      <c r="Y468" s="36">
        <v>23513032</v>
      </c>
      <c r="Z468" s="38" t="s">
        <v>6008</v>
      </c>
      <c r="AA468" s="37" t="s">
        <v>6502</v>
      </c>
      <c r="AB468" s="36">
        <v>1690746</v>
      </c>
      <c r="AC468" s="36">
        <v>1690935</v>
      </c>
      <c r="AD468" s="38" t="s">
        <v>6009</v>
      </c>
      <c r="AE468" s="37" t="s">
        <v>6502</v>
      </c>
      <c r="AF468" s="36">
        <v>6766773</v>
      </c>
      <c r="AG468" s="36">
        <v>6767068</v>
      </c>
      <c r="AH468" s="38" t="s">
        <v>6006</v>
      </c>
      <c r="AI468" s="37" t="s">
        <v>6502</v>
      </c>
      <c r="AJ468" s="36">
        <v>48262182</v>
      </c>
      <c r="AK468" s="36">
        <v>48262477</v>
      </c>
      <c r="AL468" s="38" t="s">
        <v>6010</v>
      </c>
      <c r="AM468" s="37" t="s">
        <v>6502</v>
      </c>
      <c r="AN468" s="36">
        <v>51840191</v>
      </c>
      <c r="AO468" s="36">
        <v>51840542</v>
      </c>
      <c r="AP468" s="38" t="s">
        <v>6011</v>
      </c>
    </row>
    <row r="469" spans="1:42" x14ac:dyDescent="0.2">
      <c r="A469" s="37" t="s">
        <v>1271</v>
      </c>
      <c r="B469" s="36" t="s">
        <v>1614</v>
      </c>
      <c r="C469" s="43" t="s">
        <v>1614</v>
      </c>
      <c r="D469" s="36" t="s">
        <v>1597</v>
      </c>
      <c r="E469" s="36" t="s">
        <v>633</v>
      </c>
      <c r="F469" s="36" t="s">
        <v>36</v>
      </c>
      <c r="G469" s="36" t="s">
        <v>62</v>
      </c>
      <c r="H469" s="36" t="s">
        <v>266</v>
      </c>
      <c r="I469" s="36" t="s">
        <v>1272</v>
      </c>
      <c r="J469" s="36" t="s">
        <v>267</v>
      </c>
      <c r="K469" s="36" t="s">
        <v>57</v>
      </c>
      <c r="L469" s="36">
        <v>18</v>
      </c>
      <c r="M469" s="38"/>
      <c r="O469" s="37" t="s">
        <v>6502</v>
      </c>
      <c r="P469" s="36">
        <v>55738291</v>
      </c>
      <c r="Q469" s="36">
        <v>55738465</v>
      </c>
      <c r="R469" s="38" t="s">
        <v>6012</v>
      </c>
      <c r="S469" s="37" t="s">
        <v>6502</v>
      </c>
      <c r="T469" s="36">
        <v>33571036</v>
      </c>
      <c r="U469" s="36">
        <v>33571528</v>
      </c>
      <c r="V469" s="38" t="s">
        <v>6013</v>
      </c>
      <c r="W469" s="37" t="s">
        <v>6502</v>
      </c>
      <c r="X469" s="36">
        <v>23534771</v>
      </c>
      <c r="Y469" s="36">
        <v>23534919</v>
      </c>
      <c r="Z469" s="38" t="s">
        <v>6014</v>
      </c>
      <c r="AA469" s="37" t="s">
        <v>6502</v>
      </c>
      <c r="AB469" s="36">
        <v>1697401</v>
      </c>
      <c r="AC469" s="36">
        <v>1697508</v>
      </c>
      <c r="AD469" s="38" t="s">
        <v>6015</v>
      </c>
      <c r="AE469" s="37" t="s">
        <v>6502</v>
      </c>
      <c r="AF469" s="36">
        <v>6768626</v>
      </c>
      <c r="AG469" s="36">
        <v>6768741</v>
      </c>
      <c r="AH469" s="38" t="s">
        <v>6014</v>
      </c>
      <c r="AI469" s="37" t="s">
        <v>6502</v>
      </c>
      <c r="AJ469" s="36">
        <v>48373076</v>
      </c>
      <c r="AK469" s="36">
        <v>48373403</v>
      </c>
      <c r="AL469" s="38" t="s">
        <v>6016</v>
      </c>
      <c r="AM469" s="37" t="s">
        <v>6502</v>
      </c>
      <c r="AN469" s="36">
        <v>51840666</v>
      </c>
      <c r="AO469" s="36">
        <v>51840805</v>
      </c>
      <c r="AP469" s="38" t="s">
        <v>6017</v>
      </c>
    </row>
    <row r="470" spans="1:42" x14ac:dyDescent="0.2">
      <c r="A470" s="37" t="s">
        <v>1273</v>
      </c>
      <c r="B470" s="36" t="s">
        <v>1614</v>
      </c>
      <c r="C470" s="43" t="s">
        <v>1614</v>
      </c>
      <c r="D470" s="36" t="s">
        <v>1597</v>
      </c>
      <c r="E470" s="36" t="s">
        <v>633</v>
      </c>
      <c r="F470" s="36" t="s">
        <v>36</v>
      </c>
      <c r="G470" s="36" t="s">
        <v>62</v>
      </c>
      <c r="H470" s="36" t="s">
        <v>1615</v>
      </c>
      <c r="I470" s="36" t="s">
        <v>1615</v>
      </c>
      <c r="J470" s="36" t="s">
        <v>602</v>
      </c>
      <c r="K470" s="36" t="s">
        <v>57</v>
      </c>
      <c r="L470" s="36">
        <v>21</v>
      </c>
      <c r="M470" s="38"/>
      <c r="O470" s="37" t="s">
        <v>6502</v>
      </c>
      <c r="P470" s="36">
        <v>55764465</v>
      </c>
      <c r="Q470" s="36">
        <v>55764593</v>
      </c>
      <c r="R470" s="38" t="s">
        <v>6018</v>
      </c>
      <c r="S470" s="37" t="s">
        <v>6502</v>
      </c>
      <c r="T470" s="36">
        <v>33572679</v>
      </c>
      <c r="U470" s="36">
        <v>33573024</v>
      </c>
      <c r="V470" s="38" t="s">
        <v>6019</v>
      </c>
      <c r="W470" s="37" t="s">
        <v>6502</v>
      </c>
      <c r="X470" s="36">
        <v>23528521</v>
      </c>
      <c r="Y470" s="36">
        <v>23529825</v>
      </c>
      <c r="Z470" s="38" t="s">
        <v>6020</v>
      </c>
      <c r="AA470" s="37" t="s">
        <v>6502</v>
      </c>
      <c r="AB470" s="36">
        <v>1690205</v>
      </c>
      <c r="AC470" s="36">
        <v>1690372</v>
      </c>
      <c r="AD470" s="38" t="s">
        <v>6021</v>
      </c>
      <c r="AE470" s="37" t="s">
        <v>6502</v>
      </c>
      <c r="AF470" s="36">
        <v>6783636</v>
      </c>
      <c r="AG470" s="36">
        <v>6783808</v>
      </c>
      <c r="AH470" s="38" t="s">
        <v>6022</v>
      </c>
      <c r="AI470" s="37" t="s">
        <v>6502</v>
      </c>
      <c r="AJ470" s="36">
        <v>48360820</v>
      </c>
      <c r="AK470" s="36">
        <v>48361082</v>
      </c>
      <c r="AL470" s="38" t="s">
        <v>6023</v>
      </c>
      <c r="AM470" s="37" t="s">
        <v>6502</v>
      </c>
      <c r="AN470" s="36">
        <v>51834501</v>
      </c>
      <c r="AO470" s="36">
        <v>51836711</v>
      </c>
      <c r="AP470" s="38" t="s">
        <v>6024</v>
      </c>
    </row>
    <row r="471" spans="1:42" x14ac:dyDescent="0.2">
      <c r="A471" s="37" t="s">
        <v>1274</v>
      </c>
      <c r="B471" s="36" t="s">
        <v>1614</v>
      </c>
      <c r="C471" s="43" t="s">
        <v>1614</v>
      </c>
      <c r="D471" s="36" t="s">
        <v>1597</v>
      </c>
      <c r="E471" s="36" t="s">
        <v>633</v>
      </c>
      <c r="F471" s="36" t="s">
        <v>36</v>
      </c>
      <c r="G471" s="36" t="s">
        <v>62</v>
      </c>
      <c r="H471" s="36" t="s">
        <v>1615</v>
      </c>
      <c r="I471" s="36" t="s">
        <v>1275</v>
      </c>
      <c r="J471" s="36" t="s">
        <v>532</v>
      </c>
      <c r="K471" s="36" t="s">
        <v>57</v>
      </c>
      <c r="L471" s="36">
        <v>31</v>
      </c>
      <c r="M471" s="38"/>
      <c r="O471" s="37" t="s">
        <v>6502</v>
      </c>
      <c r="P471" s="36">
        <v>34286776</v>
      </c>
      <c r="Q471" s="36">
        <v>34287352</v>
      </c>
      <c r="R471" s="38" t="s">
        <v>6025</v>
      </c>
      <c r="S471" s="37" t="s">
        <v>6502</v>
      </c>
      <c r="T471" s="36">
        <v>33573025</v>
      </c>
      <c r="U471" s="36">
        <v>33573202</v>
      </c>
      <c r="V471" s="38" t="s">
        <v>6026</v>
      </c>
      <c r="W471" s="37" t="s">
        <v>6502</v>
      </c>
      <c r="X471" s="36">
        <v>23508112</v>
      </c>
      <c r="Y471" s="36">
        <v>23508248</v>
      </c>
      <c r="Z471" s="38" t="s">
        <v>6027</v>
      </c>
      <c r="AA471" s="37" t="s">
        <v>6502</v>
      </c>
      <c r="AB471" s="36">
        <v>1694224</v>
      </c>
      <c r="AC471" s="36">
        <v>1695146</v>
      </c>
      <c r="AD471" s="38" t="s">
        <v>6028</v>
      </c>
      <c r="AE471" s="37" t="s">
        <v>6502</v>
      </c>
      <c r="AF471" s="36">
        <v>6783880</v>
      </c>
      <c r="AG471" s="36">
        <v>6784064</v>
      </c>
      <c r="AH471" s="38" t="s">
        <v>6029</v>
      </c>
      <c r="AI471" s="37" t="s">
        <v>6502</v>
      </c>
      <c r="AJ471" s="36">
        <v>48448819</v>
      </c>
      <c r="AK471" s="36">
        <v>48449188</v>
      </c>
      <c r="AL471" s="38" t="s">
        <v>6030</v>
      </c>
      <c r="AM471" s="37" t="s">
        <v>6502</v>
      </c>
      <c r="AN471" s="36">
        <v>51784707</v>
      </c>
      <c r="AO471" s="36">
        <v>51784981</v>
      </c>
      <c r="AP471" s="38" t="s">
        <v>6031</v>
      </c>
    </row>
    <row r="472" spans="1:42" x14ac:dyDescent="0.2">
      <c r="A472" s="37" t="s">
        <v>1276</v>
      </c>
      <c r="B472" s="36" t="s">
        <v>1614</v>
      </c>
      <c r="C472" s="43" t="s">
        <v>2394</v>
      </c>
      <c r="D472" s="36" t="s">
        <v>1373</v>
      </c>
      <c r="E472" s="36" t="s">
        <v>633</v>
      </c>
      <c r="F472" s="36" t="s">
        <v>36</v>
      </c>
      <c r="G472" s="36" t="s">
        <v>62</v>
      </c>
      <c r="H472" s="36" t="s">
        <v>1615</v>
      </c>
      <c r="I472" s="36" t="s">
        <v>1615</v>
      </c>
      <c r="J472" s="36" t="s">
        <v>195</v>
      </c>
      <c r="K472" s="36" t="s">
        <v>1616</v>
      </c>
      <c r="L472" s="36">
        <v>0</v>
      </c>
      <c r="M472" s="38"/>
      <c r="O472" s="37" t="s">
        <v>6502</v>
      </c>
      <c r="P472" s="36">
        <v>34282416</v>
      </c>
      <c r="Q472" s="36">
        <v>34284696</v>
      </c>
      <c r="R472" s="38" t="s">
        <v>6032</v>
      </c>
      <c r="S472" s="37" t="s">
        <v>6502</v>
      </c>
      <c r="T472" s="36">
        <v>33573463</v>
      </c>
      <c r="U472" s="36">
        <v>33573838</v>
      </c>
      <c r="V472" s="38" t="s">
        <v>6033</v>
      </c>
      <c r="W472" s="37" t="s">
        <v>6502</v>
      </c>
      <c r="X472" s="36">
        <v>23524605</v>
      </c>
      <c r="Y472" s="36">
        <v>23524750</v>
      </c>
      <c r="Z472" s="38" t="s">
        <v>6034</v>
      </c>
      <c r="AA472" s="37" t="s">
        <v>6502</v>
      </c>
      <c r="AB472" s="36">
        <v>1701714</v>
      </c>
      <c r="AC472" s="36">
        <v>1702030</v>
      </c>
      <c r="AD472" s="38" t="s">
        <v>6035</v>
      </c>
      <c r="AE472" s="37" t="s">
        <v>6502</v>
      </c>
      <c r="AF472" s="36">
        <v>6789674</v>
      </c>
      <c r="AG472" s="36">
        <v>6789832</v>
      </c>
      <c r="AH472" s="38" t="s">
        <v>6036</v>
      </c>
      <c r="AI472" s="37" t="s">
        <v>6502</v>
      </c>
      <c r="AJ472" s="36">
        <v>48268053</v>
      </c>
      <c r="AK472" s="36">
        <v>48268383</v>
      </c>
      <c r="AL472" s="38" t="s">
        <v>6037</v>
      </c>
      <c r="AM472" s="37" t="s">
        <v>6502</v>
      </c>
      <c r="AN472" s="36">
        <v>51786358</v>
      </c>
      <c r="AO472" s="36">
        <v>51786528</v>
      </c>
      <c r="AP472" s="38" t="s">
        <v>6038</v>
      </c>
    </row>
    <row r="473" spans="1:42" x14ac:dyDescent="0.2">
      <c r="A473" s="37" t="s">
        <v>1277</v>
      </c>
      <c r="B473" s="36" t="s">
        <v>1614</v>
      </c>
      <c r="C473" s="43" t="s">
        <v>1614</v>
      </c>
      <c r="D473" s="36" t="s">
        <v>1465</v>
      </c>
      <c r="E473" s="36" t="s">
        <v>642</v>
      </c>
      <c r="F473" s="36" t="s">
        <v>37</v>
      </c>
      <c r="G473" s="36" t="s">
        <v>61</v>
      </c>
      <c r="H473" s="36" t="s">
        <v>1278</v>
      </c>
      <c r="I473" s="36" t="s">
        <v>1615</v>
      </c>
      <c r="J473" s="36" t="s">
        <v>464</v>
      </c>
      <c r="K473" s="36" t="s">
        <v>1372</v>
      </c>
      <c r="L473" s="36" t="s">
        <v>1615</v>
      </c>
      <c r="M473" s="38" t="s">
        <v>1450</v>
      </c>
      <c r="O473" s="37" t="s">
        <v>6502</v>
      </c>
      <c r="P473" s="36">
        <v>34289840</v>
      </c>
      <c r="Q473" s="36">
        <v>34291164</v>
      </c>
      <c r="R473" s="38" t="s">
        <v>6039</v>
      </c>
      <c r="S473" s="37" t="s">
        <v>6502</v>
      </c>
      <c r="T473" s="36">
        <v>33573880</v>
      </c>
      <c r="U473" s="36">
        <v>33574128</v>
      </c>
      <c r="V473" s="38" t="s">
        <v>6040</v>
      </c>
      <c r="W473" s="37" t="s">
        <v>6502</v>
      </c>
      <c r="X473" s="36">
        <v>23511712</v>
      </c>
      <c r="Y473" s="36">
        <v>23512202</v>
      </c>
      <c r="Z473" s="38" t="s">
        <v>6041</v>
      </c>
      <c r="AA473" s="37" t="s">
        <v>6502</v>
      </c>
      <c r="AB473" s="36">
        <v>1681645</v>
      </c>
      <c r="AC473" s="36">
        <v>1681963</v>
      </c>
      <c r="AD473" s="38" t="s">
        <v>6042</v>
      </c>
      <c r="AE473" s="37" t="s">
        <v>6502</v>
      </c>
      <c r="AF473" s="36">
        <v>6772976</v>
      </c>
      <c r="AG473" s="36">
        <v>6773131</v>
      </c>
      <c r="AH473" s="38" t="s">
        <v>6043</v>
      </c>
      <c r="AI473" s="37" t="s">
        <v>6502</v>
      </c>
      <c r="AJ473" s="36">
        <v>48284015</v>
      </c>
      <c r="AK473" s="36">
        <v>48284237</v>
      </c>
      <c r="AL473" s="38" t="s">
        <v>6044</v>
      </c>
      <c r="AM473" s="37" t="s">
        <v>6502</v>
      </c>
      <c r="AN473" s="36">
        <v>51834530</v>
      </c>
      <c r="AO473" s="36">
        <v>51836667</v>
      </c>
      <c r="AP473" s="38" t="s">
        <v>6045</v>
      </c>
    </row>
    <row r="474" spans="1:42" x14ac:dyDescent="0.2">
      <c r="A474" s="37" t="s">
        <v>1279</v>
      </c>
      <c r="B474" s="36" t="s">
        <v>1614</v>
      </c>
      <c r="C474" s="43" t="s">
        <v>2394</v>
      </c>
      <c r="D474" s="36" t="s">
        <v>1465</v>
      </c>
      <c r="E474" s="36" t="s">
        <v>642</v>
      </c>
      <c r="F474" s="36" t="s">
        <v>37</v>
      </c>
      <c r="G474" s="36" t="s">
        <v>61</v>
      </c>
      <c r="H474" s="36" t="s">
        <v>1280</v>
      </c>
      <c r="I474" s="36" t="s">
        <v>1615</v>
      </c>
      <c r="J474" s="36" t="s">
        <v>165</v>
      </c>
      <c r="K474" s="36" t="s">
        <v>1372</v>
      </c>
      <c r="L474" s="36" t="s">
        <v>1615</v>
      </c>
      <c r="M474" s="38" t="s">
        <v>1450</v>
      </c>
      <c r="O474" s="37" t="s">
        <v>6502</v>
      </c>
      <c r="P474" s="36">
        <v>34291236</v>
      </c>
      <c r="Q474" s="36">
        <v>34291424</v>
      </c>
      <c r="R474" s="38" t="s">
        <v>6046</v>
      </c>
      <c r="S474" s="37" t="s">
        <v>6502</v>
      </c>
      <c r="T474" s="36">
        <v>33575458</v>
      </c>
      <c r="U474" s="36">
        <v>33575570</v>
      </c>
      <c r="V474" s="38" t="s">
        <v>6047</v>
      </c>
      <c r="W474" s="37" t="s">
        <v>6502</v>
      </c>
      <c r="X474" s="36">
        <v>23525670</v>
      </c>
      <c r="Y474" s="36">
        <v>23526029</v>
      </c>
      <c r="Z474" s="38" t="s">
        <v>6048</v>
      </c>
      <c r="AA474" s="37" t="s">
        <v>6502</v>
      </c>
      <c r="AB474" s="36">
        <v>1702104</v>
      </c>
      <c r="AC474" s="36">
        <v>1702354</v>
      </c>
      <c r="AD474" s="38" t="s">
        <v>6049</v>
      </c>
      <c r="AE474" s="37" t="s">
        <v>6502</v>
      </c>
      <c r="AF474" s="36">
        <v>6767474</v>
      </c>
      <c r="AG474" s="36">
        <v>6768307</v>
      </c>
      <c r="AH474" s="38" t="s">
        <v>6050</v>
      </c>
      <c r="AI474" s="37" t="s">
        <v>6502</v>
      </c>
      <c r="AJ474" s="36">
        <v>48449273</v>
      </c>
      <c r="AK474" s="36">
        <v>48454847</v>
      </c>
      <c r="AL474" s="38" t="s">
        <v>6051</v>
      </c>
      <c r="AM474" s="37" t="s">
        <v>6502</v>
      </c>
      <c r="AN474" s="36">
        <v>51892403</v>
      </c>
      <c r="AO474" s="36">
        <v>51893345</v>
      </c>
      <c r="AP474" s="38" t="s">
        <v>6052</v>
      </c>
    </row>
    <row r="475" spans="1:42" x14ac:dyDescent="0.2">
      <c r="A475" s="37" t="s">
        <v>1281</v>
      </c>
      <c r="B475" s="36" t="s">
        <v>1614</v>
      </c>
      <c r="C475" s="43" t="s">
        <v>2394</v>
      </c>
      <c r="D475" s="36" t="s">
        <v>1373</v>
      </c>
      <c r="E475" s="36" t="s">
        <v>642</v>
      </c>
      <c r="F475" s="36" t="s">
        <v>37</v>
      </c>
      <c r="G475" s="36" t="s">
        <v>61</v>
      </c>
      <c r="H475" s="36" t="s">
        <v>1282</v>
      </c>
      <c r="I475" s="36" t="s">
        <v>1615</v>
      </c>
      <c r="J475" s="36" t="s">
        <v>1615</v>
      </c>
      <c r="K475" s="36" t="s">
        <v>1372</v>
      </c>
      <c r="L475" s="36" t="s">
        <v>1615</v>
      </c>
      <c r="M475" s="38" t="s">
        <v>1435</v>
      </c>
      <c r="O475" s="37" t="s">
        <v>6502</v>
      </c>
      <c r="P475" s="36">
        <v>34292562</v>
      </c>
      <c r="Q475" s="36">
        <v>34292734</v>
      </c>
      <c r="R475" s="38" t="s">
        <v>6053</v>
      </c>
      <c r="S475" s="37" t="s">
        <v>6502</v>
      </c>
      <c r="T475" s="36">
        <v>33579181</v>
      </c>
      <c r="U475" s="36">
        <v>33579552</v>
      </c>
      <c r="V475" s="38" t="s">
        <v>6054</v>
      </c>
      <c r="W475" s="37" t="s">
        <v>6502</v>
      </c>
      <c r="X475" s="36">
        <v>23530794</v>
      </c>
      <c r="Y475" s="36">
        <v>23531121</v>
      </c>
      <c r="Z475" s="38" t="s">
        <v>6055</v>
      </c>
      <c r="AA475" s="37" t="s">
        <v>6502</v>
      </c>
      <c r="AB475" s="36">
        <v>1698014</v>
      </c>
      <c r="AC475" s="36">
        <v>1698155</v>
      </c>
      <c r="AD475" s="38" t="s">
        <v>6056</v>
      </c>
      <c r="AE475" s="37" t="s">
        <v>6502</v>
      </c>
      <c r="AF475" s="36">
        <v>6788521</v>
      </c>
      <c r="AG475" s="36">
        <v>6789314</v>
      </c>
      <c r="AH475" s="38" t="s">
        <v>6057</v>
      </c>
      <c r="AI475" s="37" t="s">
        <v>6502</v>
      </c>
      <c r="AJ475" s="36">
        <v>27052232</v>
      </c>
      <c r="AK475" s="36">
        <v>27052419</v>
      </c>
      <c r="AL475" s="38" t="s">
        <v>6053</v>
      </c>
      <c r="AM475" s="37" t="s">
        <v>6502</v>
      </c>
      <c r="AN475" s="36">
        <v>51813154</v>
      </c>
      <c r="AO475" s="36">
        <v>51814068</v>
      </c>
      <c r="AP475" s="38" t="s">
        <v>6058</v>
      </c>
    </row>
    <row r="476" spans="1:42" x14ac:dyDescent="0.2">
      <c r="A476" s="37" t="s">
        <v>1283</v>
      </c>
      <c r="B476" s="36" t="s">
        <v>1614</v>
      </c>
      <c r="C476" s="43" t="s">
        <v>1614</v>
      </c>
      <c r="D476" s="36" t="s">
        <v>1465</v>
      </c>
      <c r="E476" s="36" t="s">
        <v>642</v>
      </c>
      <c r="F476" s="36" t="s">
        <v>37</v>
      </c>
      <c r="G476" s="36" t="s">
        <v>61</v>
      </c>
      <c r="H476" s="36" t="s">
        <v>1284</v>
      </c>
      <c r="I476" s="36" t="s">
        <v>1615</v>
      </c>
      <c r="J476" s="36" t="s">
        <v>1615</v>
      </c>
      <c r="K476" s="36" t="s">
        <v>1372</v>
      </c>
      <c r="L476" s="36" t="s">
        <v>1615</v>
      </c>
      <c r="M476" s="38" t="s">
        <v>1450</v>
      </c>
      <c r="O476" s="37" t="s">
        <v>6502</v>
      </c>
      <c r="P476" s="36">
        <v>34295136</v>
      </c>
      <c r="Q476" s="36">
        <v>34295301</v>
      </c>
      <c r="R476" s="38" t="s">
        <v>6059</v>
      </c>
      <c r="S476" s="37" t="s">
        <v>6502</v>
      </c>
      <c r="T476" s="36">
        <v>33579763</v>
      </c>
      <c r="U476" s="36">
        <v>33580120</v>
      </c>
      <c r="V476" s="38" t="s">
        <v>6060</v>
      </c>
      <c r="W476" s="37" t="s">
        <v>6502</v>
      </c>
      <c r="X476" s="36">
        <v>23531235</v>
      </c>
      <c r="Y476" s="36">
        <v>23532169</v>
      </c>
      <c r="Z476" s="38" t="s">
        <v>6061</v>
      </c>
      <c r="AA476" s="37" t="s">
        <v>6502</v>
      </c>
      <c r="AB476" s="36">
        <v>1677282</v>
      </c>
      <c r="AC476" s="36">
        <v>1677386</v>
      </c>
      <c r="AD476" s="38" t="s">
        <v>6062</v>
      </c>
      <c r="AE476" s="37" t="s">
        <v>6502</v>
      </c>
      <c r="AF476" s="36">
        <v>6778596</v>
      </c>
      <c r="AG476" s="36">
        <v>6779143</v>
      </c>
      <c r="AH476" s="38" t="s">
        <v>6063</v>
      </c>
      <c r="AI476" s="37" t="s">
        <v>6502</v>
      </c>
      <c r="AJ476" s="36">
        <v>27051712</v>
      </c>
      <c r="AK476" s="36">
        <v>27052223</v>
      </c>
      <c r="AL476" s="38" t="s">
        <v>6064</v>
      </c>
      <c r="AM476" s="37" t="s">
        <v>6502</v>
      </c>
      <c r="AN476" s="36">
        <v>51781922</v>
      </c>
      <c r="AO476" s="36">
        <v>51782050</v>
      </c>
      <c r="AP476" s="38" t="s">
        <v>6065</v>
      </c>
    </row>
    <row r="477" spans="1:42" x14ac:dyDescent="0.2">
      <c r="A477" s="37" t="s">
        <v>1285</v>
      </c>
      <c r="B477" s="36" t="s">
        <v>1614</v>
      </c>
      <c r="C477" s="43" t="s">
        <v>1614</v>
      </c>
      <c r="D477" s="36" t="s">
        <v>1373</v>
      </c>
      <c r="E477" s="36" t="s">
        <v>642</v>
      </c>
      <c r="F477" s="36" t="s">
        <v>37</v>
      </c>
      <c r="G477" s="36" t="s">
        <v>61</v>
      </c>
      <c r="H477" s="36" t="s">
        <v>1286</v>
      </c>
      <c r="I477" s="36" t="s">
        <v>1615</v>
      </c>
      <c r="J477" s="36" t="s">
        <v>363</v>
      </c>
      <c r="K477" s="36" t="s">
        <v>1372</v>
      </c>
      <c r="L477" s="36" t="s">
        <v>1615</v>
      </c>
      <c r="M477" s="38" t="s">
        <v>1451</v>
      </c>
      <c r="O477" s="37" t="s">
        <v>6502</v>
      </c>
      <c r="P477" s="36">
        <v>34286586</v>
      </c>
      <c r="Q477" s="36">
        <v>34286775</v>
      </c>
      <c r="R477" s="38" t="s">
        <v>6066</v>
      </c>
      <c r="S477" s="37" t="s">
        <v>6502</v>
      </c>
      <c r="T477" s="36">
        <v>33580383</v>
      </c>
      <c r="U477" s="36">
        <v>33586652</v>
      </c>
      <c r="V477" s="38" t="s">
        <v>6067</v>
      </c>
      <c r="W477" s="37" t="s">
        <v>6502</v>
      </c>
      <c r="X477" s="36">
        <v>23535210</v>
      </c>
      <c r="Y477" s="36">
        <v>23536221</v>
      </c>
      <c r="Z477" s="38" t="s">
        <v>6068</v>
      </c>
      <c r="AA477" s="37" t="s">
        <v>6502</v>
      </c>
      <c r="AB477" s="36">
        <v>1705223</v>
      </c>
      <c r="AC477" s="36">
        <v>1705497</v>
      </c>
      <c r="AD477" s="38" t="s">
        <v>6069</v>
      </c>
      <c r="AE477" s="37" t="s">
        <v>6502</v>
      </c>
      <c r="AF477" s="36">
        <v>6781084</v>
      </c>
      <c r="AG477" s="36">
        <v>6781957</v>
      </c>
      <c r="AH477" s="38" t="s">
        <v>6070</v>
      </c>
      <c r="AI477" s="37" t="s">
        <v>6502</v>
      </c>
      <c r="AJ477" s="36">
        <v>27034141</v>
      </c>
      <c r="AK477" s="36">
        <v>27034255</v>
      </c>
      <c r="AL477" s="38" t="s">
        <v>6071</v>
      </c>
      <c r="AM477" s="37" t="s">
        <v>6502</v>
      </c>
      <c r="AN477" s="36">
        <v>51832511</v>
      </c>
      <c r="AO477" s="36">
        <v>51832670</v>
      </c>
      <c r="AP477" s="38" t="s">
        <v>6072</v>
      </c>
    </row>
    <row r="478" spans="1:42" x14ac:dyDescent="0.2">
      <c r="A478" s="37" t="s">
        <v>1287</v>
      </c>
      <c r="B478" s="36" t="s">
        <v>1614</v>
      </c>
      <c r="C478" s="43" t="s">
        <v>1614</v>
      </c>
      <c r="D478" s="36" t="s">
        <v>1465</v>
      </c>
      <c r="E478" s="36" t="s">
        <v>642</v>
      </c>
      <c r="F478" s="36" t="s">
        <v>37</v>
      </c>
      <c r="G478" s="36" t="s">
        <v>61</v>
      </c>
      <c r="H478" s="36" t="s">
        <v>1288</v>
      </c>
      <c r="I478" s="36" t="s">
        <v>1615</v>
      </c>
      <c r="J478" s="36" t="s">
        <v>337</v>
      </c>
      <c r="K478" s="36" t="s">
        <v>1372</v>
      </c>
      <c r="L478" s="36" t="s">
        <v>1615</v>
      </c>
      <c r="M478" s="38" t="s">
        <v>1579</v>
      </c>
      <c r="O478" s="37" t="s">
        <v>6502</v>
      </c>
      <c r="P478" s="36">
        <v>34287354</v>
      </c>
      <c r="Q478" s="36">
        <v>34287512</v>
      </c>
      <c r="R478" s="38" t="s">
        <v>6073</v>
      </c>
      <c r="S478" s="37" t="s">
        <v>6502</v>
      </c>
      <c r="T478" s="36">
        <v>33586702</v>
      </c>
      <c r="U478" s="36">
        <v>33586950</v>
      </c>
      <c r="V478" s="38" t="s">
        <v>6074</v>
      </c>
      <c r="W478" s="37" t="s">
        <v>6502</v>
      </c>
      <c r="X478" s="36">
        <v>23508605</v>
      </c>
      <c r="Y478" s="36">
        <v>23509583</v>
      </c>
      <c r="Z478" s="38" t="s">
        <v>6075</v>
      </c>
      <c r="AA478" s="37" t="s">
        <v>6502</v>
      </c>
      <c r="AB478" s="36">
        <v>1694363</v>
      </c>
      <c r="AC478" s="36">
        <v>1694840</v>
      </c>
      <c r="AD478" s="38" t="s">
        <v>6076</v>
      </c>
      <c r="AE478" s="37" t="s">
        <v>6502</v>
      </c>
      <c r="AF478" s="36">
        <v>6780929</v>
      </c>
      <c r="AG478" s="36">
        <v>6781083</v>
      </c>
      <c r="AH478" s="38" t="s">
        <v>6077</v>
      </c>
      <c r="AI478" s="37" t="s">
        <v>6502</v>
      </c>
      <c r="AJ478" s="36">
        <v>48160042</v>
      </c>
      <c r="AK478" s="36">
        <v>48160387</v>
      </c>
      <c r="AL478" s="38" t="s">
        <v>6078</v>
      </c>
      <c r="AM478" s="37" t="s">
        <v>6502</v>
      </c>
      <c r="AN478" s="36">
        <v>51843792</v>
      </c>
      <c r="AO478" s="36">
        <v>51844831</v>
      </c>
      <c r="AP478" s="38" t="s">
        <v>6079</v>
      </c>
    </row>
    <row r="479" spans="1:42" x14ac:dyDescent="0.2">
      <c r="A479" s="37" t="s">
        <v>1289</v>
      </c>
      <c r="B479" s="36" t="s">
        <v>1614</v>
      </c>
      <c r="C479" s="43" t="s">
        <v>1614</v>
      </c>
      <c r="D479" s="36" t="s">
        <v>1465</v>
      </c>
      <c r="E479" s="36" t="s">
        <v>642</v>
      </c>
      <c r="F479" s="36" t="s">
        <v>37</v>
      </c>
      <c r="G479" s="36" t="s">
        <v>61</v>
      </c>
      <c r="H479" s="36" t="s">
        <v>1290</v>
      </c>
      <c r="I479" s="36" t="s">
        <v>1615</v>
      </c>
      <c r="J479" s="36" t="s">
        <v>1291</v>
      </c>
      <c r="K479" s="36" t="s">
        <v>1372</v>
      </c>
      <c r="L479" s="36" t="s">
        <v>1615</v>
      </c>
      <c r="M479" s="38" t="s">
        <v>1450</v>
      </c>
      <c r="O479" s="37" t="s">
        <v>6502</v>
      </c>
      <c r="P479" s="36">
        <v>34291461</v>
      </c>
      <c r="Q479" s="36">
        <v>34292294</v>
      </c>
      <c r="R479" s="38" t="s">
        <v>6080</v>
      </c>
      <c r="S479" s="37" t="s">
        <v>6502</v>
      </c>
      <c r="T479" s="36">
        <v>33587340</v>
      </c>
      <c r="U479" s="36">
        <v>33587711</v>
      </c>
      <c r="V479" s="38" t="s">
        <v>6081</v>
      </c>
      <c r="W479" s="37" t="s">
        <v>6502</v>
      </c>
      <c r="X479" s="36">
        <v>23525398</v>
      </c>
      <c r="Y479" s="36">
        <v>23525663</v>
      </c>
      <c r="Z479" s="38" t="s">
        <v>6082</v>
      </c>
      <c r="AA479" s="37" t="s">
        <v>6502</v>
      </c>
      <c r="AB479" s="36">
        <v>1681478</v>
      </c>
      <c r="AC479" s="36">
        <v>1682160</v>
      </c>
      <c r="AD479" s="38" t="s">
        <v>6083</v>
      </c>
      <c r="AE479" s="37" t="s">
        <v>6502</v>
      </c>
      <c r="AF479" s="36">
        <v>6783432</v>
      </c>
      <c r="AG479" s="36">
        <v>6783562</v>
      </c>
      <c r="AH479" s="38" t="s">
        <v>6084</v>
      </c>
      <c r="AI479" s="37" t="s">
        <v>6502</v>
      </c>
      <c r="AJ479" s="36">
        <v>48070484</v>
      </c>
      <c r="AK479" s="36">
        <v>48070731</v>
      </c>
      <c r="AL479" s="38" t="s">
        <v>6085</v>
      </c>
      <c r="AM479" s="37" t="s">
        <v>6502</v>
      </c>
      <c r="AN479" s="36">
        <v>51864057</v>
      </c>
      <c r="AO479" s="36">
        <v>51864345</v>
      </c>
      <c r="AP479" s="38" t="s">
        <v>6086</v>
      </c>
    </row>
    <row r="480" spans="1:42" x14ac:dyDescent="0.2">
      <c r="A480" s="37" t="s">
        <v>1292</v>
      </c>
      <c r="B480" s="36" t="s">
        <v>1614</v>
      </c>
      <c r="C480" s="43" t="s">
        <v>1614</v>
      </c>
      <c r="D480" s="36" t="s">
        <v>1465</v>
      </c>
      <c r="E480" s="36" t="s">
        <v>642</v>
      </c>
      <c r="F480" s="36" t="s">
        <v>37</v>
      </c>
      <c r="G480" s="36" t="s">
        <v>61</v>
      </c>
      <c r="H480" s="36" t="s">
        <v>587</v>
      </c>
      <c r="I480" s="36" t="s">
        <v>1615</v>
      </c>
      <c r="J480" s="36" t="s">
        <v>588</v>
      </c>
      <c r="K480" s="36" t="s">
        <v>1372</v>
      </c>
      <c r="L480" s="36" t="s">
        <v>1615</v>
      </c>
      <c r="M480" s="38" t="s">
        <v>1580</v>
      </c>
      <c r="O480" s="37" t="s">
        <v>6502</v>
      </c>
      <c r="P480" s="36">
        <v>34294085</v>
      </c>
      <c r="Q480" s="36">
        <v>34294783</v>
      </c>
      <c r="R480" s="38" t="s">
        <v>6087</v>
      </c>
      <c r="S480" s="37" t="s">
        <v>6502</v>
      </c>
      <c r="T480" s="36">
        <v>33587858</v>
      </c>
      <c r="U480" s="36">
        <v>33587989</v>
      </c>
      <c r="V480" s="38" t="s">
        <v>6088</v>
      </c>
      <c r="W480" s="37" t="s">
        <v>6502</v>
      </c>
      <c r="X480" s="36">
        <v>23529878</v>
      </c>
      <c r="Y480" s="36">
        <v>23530031</v>
      </c>
      <c r="Z480" s="38" t="s">
        <v>6089</v>
      </c>
      <c r="AA480" s="37" t="s">
        <v>6502</v>
      </c>
      <c r="AB480" s="36">
        <v>1677959</v>
      </c>
      <c r="AC480" s="36">
        <v>1679330</v>
      </c>
      <c r="AD480" s="38" t="s">
        <v>6090</v>
      </c>
      <c r="AE480" s="37" t="s">
        <v>6502</v>
      </c>
      <c r="AF480" s="36">
        <v>6782745</v>
      </c>
      <c r="AG480" s="36">
        <v>6782916</v>
      </c>
      <c r="AH480" s="38" t="s">
        <v>6091</v>
      </c>
      <c r="AI480" s="37" t="s">
        <v>6502</v>
      </c>
      <c r="AJ480" s="36">
        <v>48095074</v>
      </c>
      <c r="AK480" s="36">
        <v>48095263</v>
      </c>
      <c r="AL480" s="38" t="s">
        <v>6092</v>
      </c>
      <c r="AM480" s="37" t="s">
        <v>6502</v>
      </c>
      <c r="AN480" s="36">
        <v>51865051</v>
      </c>
      <c r="AO480" s="36">
        <v>51865695</v>
      </c>
      <c r="AP480" s="38" t="s">
        <v>6093</v>
      </c>
    </row>
    <row r="481" spans="1:42" x14ac:dyDescent="0.2">
      <c r="A481" s="37" t="s">
        <v>1293</v>
      </c>
      <c r="B481" s="36" t="s">
        <v>1614</v>
      </c>
      <c r="C481" s="43" t="s">
        <v>1614</v>
      </c>
      <c r="D481" s="36" t="s">
        <v>1465</v>
      </c>
      <c r="E481" s="36" t="s">
        <v>642</v>
      </c>
      <c r="F481" s="36" t="s">
        <v>37</v>
      </c>
      <c r="G481" s="36" t="s">
        <v>61</v>
      </c>
      <c r="H481" s="36" t="s">
        <v>469</v>
      </c>
      <c r="I481" s="36" t="s">
        <v>1615</v>
      </c>
      <c r="J481" s="36" t="s">
        <v>470</v>
      </c>
      <c r="K481" s="36" t="s">
        <v>1372</v>
      </c>
      <c r="L481" s="36" t="s">
        <v>1615</v>
      </c>
      <c r="M481" s="38" t="s">
        <v>1450</v>
      </c>
      <c r="O481" s="37" t="s">
        <v>6502</v>
      </c>
      <c r="P481" s="36">
        <v>34288230</v>
      </c>
      <c r="Q481" s="36">
        <v>34288354</v>
      </c>
      <c r="R481" s="38" t="s">
        <v>6094</v>
      </c>
      <c r="S481" s="37" t="s">
        <v>6502</v>
      </c>
      <c r="T481" s="36">
        <v>33589499</v>
      </c>
      <c r="U481" s="36">
        <v>33589887</v>
      </c>
      <c r="V481" s="38" t="s">
        <v>6095</v>
      </c>
      <c r="W481" s="37" t="s">
        <v>6502</v>
      </c>
      <c r="X481" s="36">
        <v>19875175</v>
      </c>
      <c r="Y481" s="36">
        <v>19876115</v>
      </c>
      <c r="Z481" s="38" t="s">
        <v>6096</v>
      </c>
      <c r="AA481" s="37" t="s">
        <v>6502</v>
      </c>
      <c r="AB481" s="36">
        <v>1683718</v>
      </c>
      <c r="AC481" s="36">
        <v>1684574</v>
      </c>
      <c r="AD481" s="38" t="s">
        <v>6097</v>
      </c>
      <c r="AE481" s="37" t="s">
        <v>6502</v>
      </c>
      <c r="AF481" s="36">
        <v>6772078</v>
      </c>
      <c r="AG481" s="36">
        <v>6772779</v>
      </c>
      <c r="AH481" s="38" t="s">
        <v>6098</v>
      </c>
      <c r="AI481" s="37" t="s">
        <v>6502</v>
      </c>
      <c r="AJ481" s="36">
        <v>48135824</v>
      </c>
      <c r="AK481" s="36">
        <v>48136052</v>
      </c>
      <c r="AL481" s="38" t="s">
        <v>6099</v>
      </c>
      <c r="AM481" s="37" t="s">
        <v>6502</v>
      </c>
      <c r="AN481" s="36">
        <v>51810844</v>
      </c>
      <c r="AO481" s="36">
        <v>51811031</v>
      </c>
      <c r="AP481" s="38" t="s">
        <v>6100</v>
      </c>
    </row>
    <row r="482" spans="1:42" x14ac:dyDescent="0.2">
      <c r="A482" s="37" t="s">
        <v>1294</v>
      </c>
      <c r="B482" s="36" t="s">
        <v>1614</v>
      </c>
      <c r="C482" s="43" t="s">
        <v>2394</v>
      </c>
      <c r="D482" s="36" t="s">
        <v>1465</v>
      </c>
      <c r="E482" s="36" t="s">
        <v>642</v>
      </c>
      <c r="F482" s="36" t="s">
        <v>37</v>
      </c>
      <c r="G482" s="36" t="s">
        <v>61</v>
      </c>
      <c r="H482" s="36" t="s">
        <v>1295</v>
      </c>
      <c r="I482" s="36" t="s">
        <v>1615</v>
      </c>
      <c r="J482" s="36" t="s">
        <v>107</v>
      </c>
      <c r="K482" s="36" t="s">
        <v>1372</v>
      </c>
      <c r="L482" s="36" t="s">
        <v>1615</v>
      </c>
      <c r="M482" s="38" t="s">
        <v>1581</v>
      </c>
      <c r="O482" s="37" t="s">
        <v>6502</v>
      </c>
      <c r="P482" s="36">
        <v>34292295</v>
      </c>
      <c r="Q482" s="36">
        <v>34292453</v>
      </c>
      <c r="R482" s="38" t="s">
        <v>6101</v>
      </c>
      <c r="S482" s="37" t="s">
        <v>6502</v>
      </c>
      <c r="T482" s="36">
        <v>33591023</v>
      </c>
      <c r="U482" s="36">
        <v>33591354</v>
      </c>
      <c r="V482" s="38" t="s">
        <v>6102</v>
      </c>
      <c r="W482" s="37" t="s">
        <v>6502</v>
      </c>
      <c r="X482" s="36">
        <v>1134911</v>
      </c>
      <c r="Y482" s="36">
        <v>1135048</v>
      </c>
      <c r="Z482" s="38" t="s">
        <v>6103</v>
      </c>
      <c r="AA482" s="37" t="s">
        <v>6502</v>
      </c>
      <c r="AB482" s="36">
        <v>1703305</v>
      </c>
      <c r="AC482" s="36">
        <v>1703525</v>
      </c>
      <c r="AD482" s="38" t="s">
        <v>6104</v>
      </c>
      <c r="AE482" s="37" t="s">
        <v>6502</v>
      </c>
      <c r="AF482" s="36">
        <v>6785397</v>
      </c>
      <c r="AG482" s="36">
        <v>6788156</v>
      </c>
      <c r="AH482" s="38" t="s">
        <v>6105</v>
      </c>
      <c r="AI482" s="37" t="s">
        <v>6502</v>
      </c>
      <c r="AJ482" s="36">
        <v>48143512</v>
      </c>
      <c r="AK482" s="36">
        <v>48143756</v>
      </c>
      <c r="AL482" s="38" t="s">
        <v>6106</v>
      </c>
      <c r="AM482" s="37" t="s">
        <v>6502</v>
      </c>
      <c r="AN482" s="36">
        <v>51893346</v>
      </c>
      <c r="AO482" s="36">
        <v>51893539</v>
      </c>
      <c r="AP482" s="38" t="s">
        <v>6107</v>
      </c>
    </row>
    <row r="483" spans="1:42" x14ac:dyDescent="0.2">
      <c r="A483" s="37" t="s">
        <v>1296</v>
      </c>
      <c r="B483" s="36" t="s">
        <v>632</v>
      </c>
      <c r="C483" s="43" t="s">
        <v>1614</v>
      </c>
      <c r="D483" s="36" t="s">
        <v>1465</v>
      </c>
      <c r="E483" s="36" t="s">
        <v>642</v>
      </c>
      <c r="F483" s="36" t="s">
        <v>37</v>
      </c>
      <c r="G483" s="36" t="s">
        <v>61</v>
      </c>
      <c r="H483" s="36" t="s">
        <v>1615</v>
      </c>
      <c r="I483" s="36" t="s">
        <v>1615</v>
      </c>
      <c r="J483" s="36" t="s">
        <v>1615</v>
      </c>
      <c r="K483" s="36" t="s">
        <v>1372</v>
      </c>
      <c r="L483" s="36" t="s">
        <v>1615</v>
      </c>
      <c r="M483" s="38" t="s">
        <v>1450</v>
      </c>
      <c r="O483" s="37" t="s">
        <v>6502</v>
      </c>
      <c r="P483" s="36">
        <v>34284748</v>
      </c>
      <c r="Q483" s="36">
        <v>34286127</v>
      </c>
      <c r="R483" s="38" t="s">
        <v>6108</v>
      </c>
      <c r="S483" s="37" t="s">
        <v>6502</v>
      </c>
      <c r="T483" s="36">
        <v>33592024</v>
      </c>
      <c r="U483" s="36">
        <v>33592380</v>
      </c>
      <c r="V483" s="38" t="s">
        <v>6109</v>
      </c>
      <c r="W483" s="37" t="s">
        <v>6502</v>
      </c>
      <c r="X483" s="36">
        <v>1118201</v>
      </c>
      <c r="Y483" s="36">
        <v>1118341</v>
      </c>
      <c r="Z483" s="38" t="s">
        <v>6110</v>
      </c>
      <c r="AA483" s="37" t="s">
        <v>6502</v>
      </c>
      <c r="AB483" s="36">
        <v>1681176</v>
      </c>
      <c r="AC483" s="36">
        <v>1681477</v>
      </c>
      <c r="AD483" s="38" t="s">
        <v>6111</v>
      </c>
      <c r="AE483" s="37" t="s">
        <v>6502</v>
      </c>
      <c r="AF483" s="36">
        <v>6775913</v>
      </c>
      <c r="AG483" s="36">
        <v>6776681</v>
      </c>
      <c r="AH483" s="38" t="s">
        <v>6112</v>
      </c>
      <c r="AI483" s="37" t="s">
        <v>6502</v>
      </c>
      <c r="AJ483" s="36">
        <v>48207087</v>
      </c>
      <c r="AK483" s="36">
        <v>48207337</v>
      </c>
      <c r="AL483" s="38" t="s">
        <v>6113</v>
      </c>
      <c r="AM483" s="37" t="s">
        <v>6502</v>
      </c>
      <c r="AN483" s="36">
        <v>51886164</v>
      </c>
      <c r="AO483" s="36">
        <v>51886338</v>
      </c>
      <c r="AP483" s="38" t="s">
        <v>6114</v>
      </c>
    </row>
    <row r="484" spans="1:42" x14ac:dyDescent="0.2">
      <c r="A484" s="37" t="s">
        <v>1297</v>
      </c>
      <c r="B484" s="36" t="s">
        <v>1614</v>
      </c>
      <c r="C484" s="43" t="s">
        <v>2394</v>
      </c>
      <c r="D484" s="36" t="s">
        <v>1373</v>
      </c>
      <c r="E484" s="36" t="s">
        <v>642</v>
      </c>
      <c r="F484" s="36" t="s">
        <v>37</v>
      </c>
      <c r="G484" s="36" t="s">
        <v>61</v>
      </c>
      <c r="H484" s="36" t="s">
        <v>231</v>
      </c>
      <c r="I484" s="36" t="s">
        <v>1615</v>
      </c>
      <c r="J484" s="36" t="s">
        <v>1615</v>
      </c>
      <c r="K484" s="36" t="s">
        <v>1372</v>
      </c>
      <c r="L484" s="36" t="s">
        <v>1615</v>
      </c>
      <c r="M484" s="38"/>
      <c r="O484" s="37" t="s">
        <v>6502</v>
      </c>
      <c r="P484" s="36">
        <v>34288730</v>
      </c>
      <c r="Q484" s="36">
        <v>34288974</v>
      </c>
      <c r="R484" s="38" t="s">
        <v>6115</v>
      </c>
      <c r="S484" s="37" t="s">
        <v>6502</v>
      </c>
      <c r="T484" s="36">
        <v>33592653</v>
      </c>
      <c r="U484" s="36">
        <v>33593021</v>
      </c>
      <c r="V484" s="38" t="s">
        <v>6116</v>
      </c>
      <c r="W484" s="37" t="s">
        <v>6502</v>
      </c>
      <c r="X484" s="36">
        <v>1127784</v>
      </c>
      <c r="Y484" s="36">
        <v>1127956</v>
      </c>
      <c r="Z484" s="38" t="s">
        <v>6117</v>
      </c>
      <c r="AA484" s="37" t="s">
        <v>6502</v>
      </c>
      <c r="AB484" s="36">
        <v>1686006</v>
      </c>
      <c r="AC484" s="36">
        <v>1686268</v>
      </c>
      <c r="AD484" s="38" t="s">
        <v>6118</v>
      </c>
      <c r="AE484" s="37" t="s">
        <v>6502</v>
      </c>
      <c r="AF484" s="36">
        <v>6770453</v>
      </c>
      <c r="AG484" s="36">
        <v>6771129</v>
      </c>
      <c r="AH484" s="38" t="s">
        <v>6119</v>
      </c>
      <c r="AI484" s="37" t="s">
        <v>6502</v>
      </c>
      <c r="AJ484" s="36">
        <v>48158009</v>
      </c>
      <c r="AK484" s="36">
        <v>48158280</v>
      </c>
      <c r="AL484" s="38" t="s">
        <v>6120</v>
      </c>
      <c r="AM484" s="37" t="s">
        <v>6502</v>
      </c>
      <c r="AN484" s="36">
        <v>51902390</v>
      </c>
      <c r="AO484" s="36">
        <v>51902589</v>
      </c>
      <c r="AP484" s="38" t="s">
        <v>6121</v>
      </c>
    </row>
    <row r="485" spans="1:42" x14ac:dyDescent="0.2">
      <c r="A485" s="37" t="s">
        <v>1298</v>
      </c>
      <c r="B485" s="36" t="s">
        <v>1614</v>
      </c>
      <c r="C485" s="43" t="s">
        <v>1614</v>
      </c>
      <c r="D485" s="36" t="s">
        <v>1465</v>
      </c>
      <c r="E485" s="36" t="s">
        <v>642</v>
      </c>
      <c r="F485" s="36" t="s">
        <v>37</v>
      </c>
      <c r="G485" s="36" t="s">
        <v>61</v>
      </c>
      <c r="H485" s="36" t="s">
        <v>1299</v>
      </c>
      <c r="I485" s="36" t="s">
        <v>1615</v>
      </c>
      <c r="J485" s="36" t="s">
        <v>1615</v>
      </c>
      <c r="K485" s="36" t="s">
        <v>1372</v>
      </c>
      <c r="L485" s="36" t="s">
        <v>1615</v>
      </c>
      <c r="M485" s="38" t="s">
        <v>1450</v>
      </c>
      <c r="O485" s="37" t="s">
        <v>6502</v>
      </c>
      <c r="P485" s="36">
        <v>34294784</v>
      </c>
      <c r="Q485" s="36">
        <v>34295031</v>
      </c>
      <c r="R485" s="38" t="s">
        <v>6122</v>
      </c>
      <c r="S485" s="37" t="s">
        <v>6502</v>
      </c>
      <c r="T485" s="36">
        <v>33593352</v>
      </c>
      <c r="U485" s="36">
        <v>33593497</v>
      </c>
      <c r="V485" s="38" t="s">
        <v>6123</v>
      </c>
      <c r="W485" s="37" t="s">
        <v>6502</v>
      </c>
      <c r="X485" s="36">
        <v>1133716</v>
      </c>
      <c r="Y485" s="36">
        <v>1134105</v>
      </c>
      <c r="Z485" s="38" t="s">
        <v>6124</v>
      </c>
      <c r="AA485" s="37" t="s">
        <v>6502</v>
      </c>
      <c r="AB485" s="36">
        <v>1706224</v>
      </c>
      <c r="AC485" s="36">
        <v>1707247</v>
      </c>
      <c r="AD485" s="38" t="s">
        <v>6125</v>
      </c>
      <c r="AE485" s="37" t="s">
        <v>6502</v>
      </c>
      <c r="AF485" s="36">
        <v>6778224</v>
      </c>
      <c r="AG485" s="36">
        <v>6778506</v>
      </c>
      <c r="AH485" s="38" t="s">
        <v>6126</v>
      </c>
      <c r="AI485" s="37" t="s">
        <v>6502</v>
      </c>
      <c r="AJ485" s="36">
        <v>48158287</v>
      </c>
      <c r="AK485" s="36">
        <v>48158422</v>
      </c>
      <c r="AL485" s="38" t="s">
        <v>6127</v>
      </c>
      <c r="AM485" s="37" t="s">
        <v>6502</v>
      </c>
      <c r="AN485" s="36">
        <v>51908045</v>
      </c>
      <c r="AO485" s="36">
        <v>51908523</v>
      </c>
      <c r="AP485" s="38" t="s">
        <v>6128</v>
      </c>
    </row>
    <row r="486" spans="1:42" x14ac:dyDescent="0.2">
      <c r="A486" s="37" t="s">
        <v>1300</v>
      </c>
      <c r="B486" s="36" t="s">
        <v>1614</v>
      </c>
      <c r="C486" s="43" t="s">
        <v>1614</v>
      </c>
      <c r="D486" s="36" t="s">
        <v>1465</v>
      </c>
      <c r="E486" s="36" t="s">
        <v>642</v>
      </c>
      <c r="F486" s="36" t="s">
        <v>37</v>
      </c>
      <c r="G486" s="36" t="s">
        <v>61</v>
      </c>
      <c r="H486" s="36" t="s">
        <v>254</v>
      </c>
      <c r="I486" s="36" t="s">
        <v>1615</v>
      </c>
      <c r="J486" s="36" t="s">
        <v>1301</v>
      </c>
      <c r="K486" s="36" t="s">
        <v>1372</v>
      </c>
      <c r="L486" s="36" t="s">
        <v>1615</v>
      </c>
      <c r="M486" s="38" t="s">
        <v>1450</v>
      </c>
      <c r="O486" s="37" t="s">
        <v>6502</v>
      </c>
      <c r="P486" s="36">
        <v>34286297</v>
      </c>
      <c r="Q486" s="36">
        <v>34286583</v>
      </c>
      <c r="R486" s="38" t="s">
        <v>6129</v>
      </c>
      <c r="S486" s="37" t="s">
        <v>6502</v>
      </c>
      <c r="T486" s="36">
        <v>33594994</v>
      </c>
      <c r="U486" s="36">
        <v>33595380</v>
      </c>
      <c r="V486" s="38" t="s">
        <v>6130</v>
      </c>
      <c r="W486" s="37" t="s">
        <v>6502</v>
      </c>
      <c r="X486" s="36">
        <v>1114152</v>
      </c>
      <c r="Y486" s="36">
        <v>1114429</v>
      </c>
      <c r="Z486" s="38" t="s">
        <v>6131</v>
      </c>
      <c r="AA486" s="37" t="s">
        <v>6502</v>
      </c>
      <c r="AB486" s="36">
        <v>1693804</v>
      </c>
      <c r="AC486" s="36">
        <v>1694210</v>
      </c>
      <c r="AD486" s="38" t="s">
        <v>6132</v>
      </c>
      <c r="AE486" s="37" t="s">
        <v>6502</v>
      </c>
      <c r="AF486" s="36">
        <v>6767160</v>
      </c>
      <c r="AG486" s="36">
        <v>6767300</v>
      </c>
      <c r="AH486" s="38" t="s">
        <v>6133</v>
      </c>
      <c r="AI486" s="37" t="s">
        <v>6502</v>
      </c>
      <c r="AJ486" s="36">
        <v>48232677</v>
      </c>
      <c r="AK486" s="36">
        <v>48232830</v>
      </c>
      <c r="AL486" s="38" t="s">
        <v>6134</v>
      </c>
      <c r="AM486" s="37" t="s">
        <v>6502</v>
      </c>
      <c r="AN486" s="36">
        <v>21372821</v>
      </c>
      <c r="AO486" s="36">
        <v>21373003</v>
      </c>
      <c r="AP486" s="38" t="s">
        <v>6135</v>
      </c>
    </row>
    <row r="487" spans="1:42" x14ac:dyDescent="0.2">
      <c r="A487" s="37" t="s">
        <v>1302</v>
      </c>
      <c r="B487" s="36" t="s">
        <v>1614</v>
      </c>
      <c r="C487" s="43" t="s">
        <v>1614</v>
      </c>
      <c r="D487" s="36" t="s">
        <v>1465</v>
      </c>
      <c r="E487" s="36" t="s">
        <v>642</v>
      </c>
      <c r="F487" s="36" t="s">
        <v>37</v>
      </c>
      <c r="G487" s="36" t="s">
        <v>61</v>
      </c>
      <c r="H487" s="36" t="s">
        <v>1303</v>
      </c>
      <c r="I487" s="36" t="s">
        <v>1615</v>
      </c>
      <c r="J487" s="36" t="s">
        <v>121</v>
      </c>
      <c r="K487" s="36" t="s">
        <v>1372</v>
      </c>
      <c r="L487" s="36" t="s">
        <v>1615</v>
      </c>
      <c r="M487" s="38" t="s">
        <v>1582</v>
      </c>
      <c r="O487" s="37" t="s">
        <v>6502</v>
      </c>
      <c r="P487" s="36">
        <v>34288102</v>
      </c>
      <c r="Q487" s="36">
        <v>34288229</v>
      </c>
      <c r="R487" s="38" t="s">
        <v>6136</v>
      </c>
      <c r="S487" s="37" t="s">
        <v>6502</v>
      </c>
      <c r="T487" s="36">
        <v>33576144</v>
      </c>
      <c r="U487" s="36">
        <v>33577997</v>
      </c>
      <c r="V487" s="38" t="s">
        <v>6137</v>
      </c>
      <c r="W487" s="37" t="s">
        <v>6502</v>
      </c>
      <c r="X487" s="36">
        <v>1097943</v>
      </c>
      <c r="Y487" s="36">
        <v>1098247</v>
      </c>
      <c r="Z487" s="38" t="s">
        <v>6138</v>
      </c>
      <c r="AA487" s="37" t="s">
        <v>6502</v>
      </c>
      <c r="AB487" s="36">
        <v>1698974</v>
      </c>
      <c r="AC487" s="36">
        <v>1701713</v>
      </c>
      <c r="AD487" s="38" t="s">
        <v>6139</v>
      </c>
      <c r="AE487" s="37" t="s">
        <v>6502</v>
      </c>
      <c r="AF487" s="36">
        <v>6768308</v>
      </c>
      <c r="AG487" s="36">
        <v>6768538</v>
      </c>
      <c r="AH487" s="38" t="s">
        <v>6140</v>
      </c>
      <c r="AI487" s="37" t="s">
        <v>6502</v>
      </c>
      <c r="AJ487" s="36">
        <v>47986314</v>
      </c>
      <c r="AK487" s="36">
        <v>47986555</v>
      </c>
      <c r="AL487" s="38" t="s">
        <v>6141</v>
      </c>
      <c r="AM487" s="37" t="s">
        <v>6502</v>
      </c>
      <c r="AN487" s="36">
        <v>21491650</v>
      </c>
      <c r="AO487" s="36">
        <v>21491828</v>
      </c>
      <c r="AP487" s="38" t="s">
        <v>6142</v>
      </c>
    </row>
    <row r="488" spans="1:42" x14ac:dyDescent="0.2">
      <c r="A488" s="37" t="s">
        <v>1304</v>
      </c>
      <c r="B488" s="36" t="s">
        <v>1614</v>
      </c>
      <c r="C488" s="43" t="s">
        <v>1614</v>
      </c>
      <c r="D488" s="36" t="s">
        <v>1465</v>
      </c>
      <c r="E488" s="36" t="s">
        <v>642</v>
      </c>
      <c r="F488" s="36" t="s">
        <v>37</v>
      </c>
      <c r="G488" s="36" t="s">
        <v>61</v>
      </c>
      <c r="H488" s="36" t="s">
        <v>169</v>
      </c>
      <c r="I488" s="36" t="s">
        <v>1615</v>
      </c>
      <c r="J488" s="36" t="s">
        <v>170</v>
      </c>
      <c r="K488" s="36" t="s">
        <v>1372</v>
      </c>
      <c r="L488" s="36" t="s">
        <v>1615</v>
      </c>
      <c r="M488" s="38" t="s">
        <v>1450</v>
      </c>
      <c r="O488" s="37" t="s">
        <v>6502</v>
      </c>
      <c r="P488" s="36">
        <v>34278991</v>
      </c>
      <c r="Q488" s="36">
        <v>34282412</v>
      </c>
      <c r="R488" s="38" t="s">
        <v>6143</v>
      </c>
      <c r="S488" s="37" t="s">
        <v>6502</v>
      </c>
      <c r="T488" s="36">
        <v>33578069</v>
      </c>
      <c r="U488" s="36">
        <v>33578344</v>
      </c>
      <c r="V488" s="38" t="s">
        <v>6144</v>
      </c>
      <c r="W488" s="37" t="s">
        <v>6502</v>
      </c>
      <c r="X488" s="36">
        <v>1112337</v>
      </c>
      <c r="Y488" s="36">
        <v>1112635</v>
      </c>
      <c r="Z488" s="38" t="s">
        <v>6145</v>
      </c>
      <c r="AA488" s="37" t="s">
        <v>6502</v>
      </c>
      <c r="AB488" s="36">
        <v>1677400</v>
      </c>
      <c r="AC488" s="36">
        <v>1677955</v>
      </c>
      <c r="AD488" s="38" t="s">
        <v>6146</v>
      </c>
      <c r="AE488" s="37" t="s">
        <v>6502</v>
      </c>
      <c r="AF488" s="36">
        <v>6789315</v>
      </c>
      <c r="AG488" s="36">
        <v>6789565</v>
      </c>
      <c r="AH488" s="38" t="s">
        <v>6147</v>
      </c>
      <c r="AI488" s="37" t="s">
        <v>6502</v>
      </c>
      <c r="AJ488" s="36">
        <v>47883929</v>
      </c>
      <c r="AK488" s="36">
        <v>47885181</v>
      </c>
      <c r="AL488" s="38" t="s">
        <v>6148</v>
      </c>
      <c r="AM488" s="37" t="s">
        <v>6502</v>
      </c>
      <c r="AN488" s="36">
        <v>21495844</v>
      </c>
      <c r="AO488" s="36">
        <v>21496022</v>
      </c>
      <c r="AP488" s="38" t="s">
        <v>6149</v>
      </c>
    </row>
    <row r="489" spans="1:42" x14ac:dyDescent="0.2">
      <c r="A489" s="37" t="s">
        <v>1305</v>
      </c>
      <c r="B489" s="36" t="s">
        <v>1614</v>
      </c>
      <c r="C489" s="43" t="s">
        <v>1614</v>
      </c>
      <c r="D489" s="36" t="s">
        <v>1465</v>
      </c>
      <c r="E489" s="36" t="s">
        <v>642</v>
      </c>
      <c r="F489" s="36" t="s">
        <v>37</v>
      </c>
      <c r="G489" s="36" t="s">
        <v>61</v>
      </c>
      <c r="H489" s="36" t="s">
        <v>1306</v>
      </c>
      <c r="I489" s="36" t="s">
        <v>1615</v>
      </c>
      <c r="J489" s="36" t="s">
        <v>1307</v>
      </c>
      <c r="K489" s="36" t="s">
        <v>1372</v>
      </c>
      <c r="L489" s="36" t="s">
        <v>1615</v>
      </c>
      <c r="M489" s="38" t="s">
        <v>1450</v>
      </c>
      <c r="O489" s="37" t="s">
        <v>6502</v>
      </c>
      <c r="P489" s="36">
        <v>33321630</v>
      </c>
      <c r="Q489" s="36">
        <v>33322952</v>
      </c>
      <c r="R489" s="38" t="s">
        <v>6150</v>
      </c>
      <c r="S489" s="37" t="s">
        <v>6502</v>
      </c>
      <c r="T489" s="36">
        <v>33578356</v>
      </c>
      <c r="U489" s="36">
        <v>33578478</v>
      </c>
      <c r="V489" s="38" t="s">
        <v>6151</v>
      </c>
      <c r="W489" s="37" t="s">
        <v>6502</v>
      </c>
      <c r="X489" s="36">
        <v>1112659</v>
      </c>
      <c r="Y489" s="36">
        <v>1112935</v>
      </c>
      <c r="Z489" s="38" t="s">
        <v>6152</v>
      </c>
      <c r="AA489" s="37" t="s">
        <v>6502</v>
      </c>
      <c r="AB489" s="36">
        <v>1684738</v>
      </c>
      <c r="AC489" s="36">
        <v>1685557</v>
      </c>
      <c r="AD489" s="38" t="s">
        <v>6153</v>
      </c>
      <c r="AE489" s="37" t="s">
        <v>6502</v>
      </c>
      <c r="AF489" s="36">
        <v>6764535</v>
      </c>
      <c r="AG489" s="36">
        <v>6766250</v>
      </c>
      <c r="AH489" s="38" t="s">
        <v>6154</v>
      </c>
      <c r="AI489" s="37" t="s">
        <v>6502</v>
      </c>
      <c r="AJ489" s="36">
        <v>47936297</v>
      </c>
      <c r="AK489" s="36">
        <v>47942589</v>
      </c>
      <c r="AL489" s="38" t="s">
        <v>6155</v>
      </c>
      <c r="AM489" s="37" t="s">
        <v>6502</v>
      </c>
      <c r="AN489" s="36">
        <v>21425189</v>
      </c>
      <c r="AO489" s="36">
        <v>21425820</v>
      </c>
      <c r="AP489" s="38" t="s">
        <v>6156</v>
      </c>
    </row>
    <row r="490" spans="1:42" x14ac:dyDescent="0.2">
      <c r="A490" s="37" t="s">
        <v>1308</v>
      </c>
      <c r="B490" s="36" t="s">
        <v>1614</v>
      </c>
      <c r="C490" s="43" t="s">
        <v>2394</v>
      </c>
      <c r="D490" s="36" t="s">
        <v>1465</v>
      </c>
      <c r="E490" s="36" t="s">
        <v>642</v>
      </c>
      <c r="F490" s="36" t="s">
        <v>37</v>
      </c>
      <c r="G490" s="36" t="s">
        <v>61</v>
      </c>
      <c r="H490" s="36" t="s">
        <v>1309</v>
      </c>
      <c r="I490" s="36" t="s">
        <v>1615</v>
      </c>
      <c r="J490" s="36" t="s">
        <v>90</v>
      </c>
      <c r="K490" s="36" t="s">
        <v>1372</v>
      </c>
      <c r="L490" s="36" t="s">
        <v>1615</v>
      </c>
      <c r="M490" s="38" t="s">
        <v>1450</v>
      </c>
      <c r="O490" s="37" t="s">
        <v>6502</v>
      </c>
      <c r="P490" s="36">
        <v>33323585</v>
      </c>
      <c r="Q490" s="36">
        <v>33323815</v>
      </c>
      <c r="R490" s="38" t="s">
        <v>6157</v>
      </c>
      <c r="S490" s="37" t="s">
        <v>6502</v>
      </c>
      <c r="T490" s="36">
        <v>33559204</v>
      </c>
      <c r="U490" s="36">
        <v>33560012</v>
      </c>
      <c r="V490" s="38" t="s">
        <v>6158</v>
      </c>
      <c r="W490" s="37" t="s">
        <v>6502</v>
      </c>
      <c r="X490" s="36">
        <v>1119599</v>
      </c>
      <c r="Y490" s="36">
        <v>1119906</v>
      </c>
      <c r="Z490" s="38" t="s">
        <v>6159</v>
      </c>
      <c r="AA490" s="37" t="s">
        <v>6502</v>
      </c>
      <c r="AB490" s="36">
        <v>1687996</v>
      </c>
      <c r="AC490" s="36">
        <v>1688448</v>
      </c>
      <c r="AD490" s="38" t="s">
        <v>6160</v>
      </c>
      <c r="AE490" s="37" t="s">
        <v>6502</v>
      </c>
      <c r="AF490" s="36">
        <v>6785089</v>
      </c>
      <c r="AG490" s="36">
        <v>6785250</v>
      </c>
      <c r="AH490" s="38" t="s">
        <v>6161</v>
      </c>
      <c r="AI490" s="37" t="s">
        <v>6502</v>
      </c>
      <c r="AJ490" s="36">
        <v>47964883</v>
      </c>
      <c r="AK490" s="36">
        <v>47965824</v>
      </c>
      <c r="AL490" s="38" t="s">
        <v>6162</v>
      </c>
      <c r="AM490" s="37" t="s">
        <v>6502</v>
      </c>
      <c r="AN490" s="36">
        <v>21430088</v>
      </c>
      <c r="AO490" s="36">
        <v>21430217</v>
      </c>
      <c r="AP490" s="38" t="s">
        <v>6163</v>
      </c>
    </row>
    <row r="491" spans="1:42" x14ac:dyDescent="0.2">
      <c r="A491" s="37" t="s">
        <v>1310</v>
      </c>
      <c r="B491" s="36" t="s">
        <v>1614</v>
      </c>
      <c r="C491" s="43" t="s">
        <v>1614</v>
      </c>
      <c r="D491" s="36" t="s">
        <v>1465</v>
      </c>
      <c r="E491" s="36" t="s">
        <v>642</v>
      </c>
      <c r="F491" s="36" t="s">
        <v>37</v>
      </c>
      <c r="G491" s="36" t="s">
        <v>61</v>
      </c>
      <c r="H491" s="36" t="s">
        <v>1311</v>
      </c>
      <c r="I491" s="36" t="s">
        <v>1615</v>
      </c>
      <c r="J491" s="36" t="s">
        <v>1615</v>
      </c>
      <c r="K491" s="36" t="s">
        <v>1372</v>
      </c>
      <c r="L491" s="36" t="s">
        <v>1615</v>
      </c>
      <c r="M491" s="38" t="s">
        <v>1450</v>
      </c>
      <c r="O491" s="37" t="s">
        <v>6502</v>
      </c>
      <c r="P491" s="36">
        <v>33324566</v>
      </c>
      <c r="Q491" s="36">
        <v>33326325</v>
      </c>
      <c r="R491" s="38" t="s">
        <v>6164</v>
      </c>
      <c r="S491" s="37" t="s">
        <v>6502</v>
      </c>
      <c r="T491" s="36">
        <v>33575819</v>
      </c>
      <c r="U491" s="36">
        <v>33576060</v>
      </c>
      <c r="V491" s="38" t="s">
        <v>6165</v>
      </c>
      <c r="W491" s="37" t="s">
        <v>6502</v>
      </c>
      <c r="X491" s="36">
        <v>1127086</v>
      </c>
      <c r="Y491" s="36">
        <v>1127740</v>
      </c>
      <c r="Z491" s="38" t="s">
        <v>6166</v>
      </c>
      <c r="AA491" s="37" t="s">
        <v>6502</v>
      </c>
      <c r="AB491" s="36">
        <v>1688460</v>
      </c>
      <c r="AC491" s="36">
        <v>1688951</v>
      </c>
      <c r="AD491" s="38" t="s">
        <v>6167</v>
      </c>
      <c r="AE491" s="37" t="s">
        <v>6502</v>
      </c>
      <c r="AF491" s="36">
        <v>6788238</v>
      </c>
      <c r="AG491" s="36">
        <v>6788445</v>
      </c>
      <c r="AH491" s="38" t="s">
        <v>6168</v>
      </c>
      <c r="AI491" s="37" t="s">
        <v>6502</v>
      </c>
      <c r="AJ491" s="36">
        <v>47911394</v>
      </c>
      <c r="AK491" s="36">
        <v>47911821</v>
      </c>
      <c r="AL491" s="38" t="s">
        <v>6169</v>
      </c>
      <c r="AM491" s="37" t="s">
        <v>6502</v>
      </c>
      <c r="AN491" s="36">
        <v>21358859</v>
      </c>
      <c r="AO491" s="36">
        <v>21359040</v>
      </c>
      <c r="AP491" s="38" t="s">
        <v>6170</v>
      </c>
    </row>
    <row r="492" spans="1:42" x14ac:dyDescent="0.2">
      <c r="A492" s="37" t="s">
        <v>1312</v>
      </c>
      <c r="B492" s="36" t="s">
        <v>1614</v>
      </c>
      <c r="C492" s="43" t="s">
        <v>1614</v>
      </c>
      <c r="D492" s="36" t="s">
        <v>1373</v>
      </c>
      <c r="E492" s="36" t="s">
        <v>642</v>
      </c>
      <c r="F492" s="36" t="s">
        <v>37</v>
      </c>
      <c r="G492" s="36" t="s">
        <v>75</v>
      </c>
      <c r="H492" s="36" t="s">
        <v>536</v>
      </c>
      <c r="I492" s="36" t="s">
        <v>1313</v>
      </c>
      <c r="J492" s="36" t="s">
        <v>537</v>
      </c>
      <c r="K492" s="36" t="s">
        <v>1372</v>
      </c>
      <c r="L492" s="36" t="s">
        <v>1615</v>
      </c>
      <c r="M492" s="38" t="s">
        <v>1451</v>
      </c>
      <c r="O492" s="37" t="s">
        <v>6502</v>
      </c>
      <c r="P492" s="36">
        <v>33320415</v>
      </c>
      <c r="Q492" s="36">
        <v>33320559</v>
      </c>
      <c r="R492" s="38" t="s">
        <v>6171</v>
      </c>
      <c r="S492" s="37" t="s">
        <v>6502</v>
      </c>
      <c r="T492" s="36">
        <v>33563605</v>
      </c>
      <c r="U492" s="36">
        <v>33563794</v>
      </c>
      <c r="V492" s="38" t="s">
        <v>6172</v>
      </c>
      <c r="W492" s="37" t="s">
        <v>6502</v>
      </c>
      <c r="X492" s="36">
        <v>1113314</v>
      </c>
      <c r="Y492" s="36">
        <v>1113542</v>
      </c>
      <c r="Z492" s="38" t="s">
        <v>6173</v>
      </c>
      <c r="AA492" s="37" t="s">
        <v>6502</v>
      </c>
      <c r="AB492" s="36">
        <v>1689703</v>
      </c>
      <c r="AC492" s="36">
        <v>1690056</v>
      </c>
      <c r="AD492" s="38" t="s">
        <v>6174</v>
      </c>
      <c r="AE492" s="37" t="s">
        <v>6502</v>
      </c>
      <c r="AF492" s="36">
        <v>6782019</v>
      </c>
      <c r="AG492" s="36">
        <v>6782268</v>
      </c>
      <c r="AH492" s="38" t="s">
        <v>6175</v>
      </c>
      <c r="AI492" s="37" t="s">
        <v>6502</v>
      </c>
      <c r="AJ492" s="36">
        <v>47903809</v>
      </c>
      <c r="AK492" s="36">
        <v>47903998</v>
      </c>
      <c r="AL492" s="38" t="s">
        <v>6176</v>
      </c>
      <c r="AM492" s="37" t="s">
        <v>6502</v>
      </c>
      <c r="AN492" s="36">
        <v>21344891</v>
      </c>
      <c r="AO492" s="36">
        <v>21345837</v>
      </c>
      <c r="AP492" s="38" t="s">
        <v>6177</v>
      </c>
    </row>
    <row r="493" spans="1:42" x14ac:dyDescent="0.2">
      <c r="A493" s="37" t="s">
        <v>1314</v>
      </c>
      <c r="B493" s="36" t="s">
        <v>1614</v>
      </c>
      <c r="C493" s="43" t="s">
        <v>1614</v>
      </c>
      <c r="D493" s="36" t="s">
        <v>1465</v>
      </c>
      <c r="E493" s="36" t="s">
        <v>642</v>
      </c>
      <c r="F493" s="36" t="s">
        <v>37</v>
      </c>
      <c r="G493" s="36" t="s">
        <v>75</v>
      </c>
      <c r="H493" s="36" t="s">
        <v>626</v>
      </c>
      <c r="I493" s="36" t="s">
        <v>1315</v>
      </c>
      <c r="J493" s="36" t="s">
        <v>627</v>
      </c>
      <c r="K493" s="36" t="s">
        <v>1372</v>
      </c>
      <c r="L493" s="36" t="s">
        <v>1615</v>
      </c>
      <c r="M493" s="38" t="s">
        <v>1510</v>
      </c>
      <c r="O493" s="37" t="s">
        <v>6502</v>
      </c>
      <c r="P493" s="36">
        <v>33319652</v>
      </c>
      <c r="Q493" s="36">
        <v>33320297</v>
      </c>
      <c r="R493" s="38" t="s">
        <v>6178</v>
      </c>
      <c r="S493" s="37" t="s">
        <v>6502</v>
      </c>
      <c r="T493" s="36">
        <v>33568256</v>
      </c>
      <c r="U493" s="36">
        <v>33568449</v>
      </c>
      <c r="V493" s="38" t="s">
        <v>6179</v>
      </c>
      <c r="W493" s="37" t="s">
        <v>6502</v>
      </c>
      <c r="X493" s="36">
        <v>1119509</v>
      </c>
      <c r="Y493" s="36">
        <v>1119990</v>
      </c>
      <c r="Z493" s="38" t="s">
        <v>6179</v>
      </c>
      <c r="AA493" s="37" t="s">
        <v>6502</v>
      </c>
      <c r="AB493" s="36">
        <v>1684404</v>
      </c>
      <c r="AC493" s="36">
        <v>1684508</v>
      </c>
      <c r="AD493" s="38" t="s">
        <v>6180</v>
      </c>
      <c r="AE493" s="37" t="s">
        <v>6502</v>
      </c>
      <c r="AF493" s="36">
        <v>6779171</v>
      </c>
      <c r="AG493" s="36">
        <v>6779383</v>
      </c>
      <c r="AH493" s="38" t="s">
        <v>6181</v>
      </c>
      <c r="AI493" s="37" t="s">
        <v>6502</v>
      </c>
      <c r="AJ493" s="36">
        <v>47966335</v>
      </c>
      <c r="AK493" s="36">
        <v>47973472</v>
      </c>
      <c r="AL493" s="38" t="s">
        <v>6182</v>
      </c>
      <c r="AM493" s="37" t="s">
        <v>6502</v>
      </c>
      <c r="AN493" s="36">
        <v>21492621</v>
      </c>
      <c r="AO493" s="36">
        <v>21493008</v>
      </c>
      <c r="AP493" s="38" t="s">
        <v>6180</v>
      </c>
    </row>
    <row r="494" spans="1:42" x14ac:dyDescent="0.2">
      <c r="A494" s="37" t="s">
        <v>1316</v>
      </c>
      <c r="B494" s="36" t="s">
        <v>1614</v>
      </c>
      <c r="C494" s="43" t="s">
        <v>1614</v>
      </c>
      <c r="D494" s="36" t="s">
        <v>1373</v>
      </c>
      <c r="E494" s="36" t="s">
        <v>642</v>
      </c>
      <c r="F494" s="36" t="s">
        <v>37</v>
      </c>
      <c r="G494" s="36" t="s">
        <v>75</v>
      </c>
      <c r="H494" s="36" t="s">
        <v>1317</v>
      </c>
      <c r="I494" s="36" t="s">
        <v>1615</v>
      </c>
      <c r="J494" s="36" t="s">
        <v>1318</v>
      </c>
      <c r="K494" s="36" t="s">
        <v>1372</v>
      </c>
      <c r="L494" s="36" t="s">
        <v>1615</v>
      </c>
      <c r="M494" s="38" t="s">
        <v>1435</v>
      </c>
      <c r="O494" s="37" t="s">
        <v>6502</v>
      </c>
      <c r="P494" s="36">
        <v>33332895</v>
      </c>
      <c r="Q494" s="36">
        <v>33337414</v>
      </c>
      <c r="R494" s="38" t="s">
        <v>6183</v>
      </c>
      <c r="S494" s="37" t="s">
        <v>6502</v>
      </c>
      <c r="T494" s="36">
        <v>33571838</v>
      </c>
      <c r="U494" s="36">
        <v>33572031</v>
      </c>
      <c r="V494" s="38" t="s">
        <v>6184</v>
      </c>
      <c r="W494" s="37" t="s">
        <v>6502</v>
      </c>
      <c r="X494" s="36">
        <v>1120463</v>
      </c>
      <c r="Y494" s="36">
        <v>1120656</v>
      </c>
      <c r="Z494" s="38" t="s">
        <v>6184</v>
      </c>
      <c r="AA494" s="37" t="s">
        <v>6502</v>
      </c>
      <c r="AB494" s="36">
        <v>1703593</v>
      </c>
      <c r="AC494" s="36">
        <v>1705222</v>
      </c>
      <c r="AD494" s="38" t="s">
        <v>6185</v>
      </c>
      <c r="AE494" s="37" t="s">
        <v>6502</v>
      </c>
      <c r="AF494" s="36">
        <v>6776708</v>
      </c>
      <c r="AG494" s="36">
        <v>6776886</v>
      </c>
      <c r="AH494" s="38" t="s">
        <v>6186</v>
      </c>
      <c r="AI494" s="37" t="s">
        <v>6502</v>
      </c>
      <c r="AJ494" s="36">
        <v>47917093</v>
      </c>
      <c r="AK494" s="36">
        <v>47917397</v>
      </c>
      <c r="AL494" s="38" t="s">
        <v>6187</v>
      </c>
      <c r="AM494" s="37" t="s">
        <v>6502</v>
      </c>
      <c r="AN494" s="36">
        <v>21339689</v>
      </c>
      <c r="AO494" s="36">
        <v>21339847</v>
      </c>
      <c r="AP494" s="38" t="s">
        <v>6188</v>
      </c>
    </row>
    <row r="495" spans="1:42" x14ac:dyDescent="0.2">
      <c r="A495" s="37" t="s">
        <v>1319</v>
      </c>
      <c r="B495" s="36" t="s">
        <v>1614</v>
      </c>
      <c r="C495" s="43" t="s">
        <v>1614</v>
      </c>
      <c r="D495" s="36" t="s">
        <v>1465</v>
      </c>
      <c r="E495" s="36" t="s">
        <v>633</v>
      </c>
      <c r="F495" s="36" t="s">
        <v>36</v>
      </c>
      <c r="G495" s="36" t="s">
        <v>1021</v>
      </c>
      <c r="H495" s="36" t="s">
        <v>520</v>
      </c>
      <c r="I495" s="36" t="s">
        <v>1320</v>
      </c>
      <c r="J495" s="36" t="s">
        <v>521</v>
      </c>
      <c r="K495" s="36" t="s">
        <v>57</v>
      </c>
      <c r="L495" s="36">
        <v>26</v>
      </c>
      <c r="M495" s="38" t="s">
        <v>1583</v>
      </c>
      <c r="O495" s="37" t="s">
        <v>6502</v>
      </c>
      <c r="P495" s="36">
        <v>33322953</v>
      </c>
      <c r="Q495" s="36">
        <v>33323584</v>
      </c>
      <c r="R495" s="38" t="s">
        <v>6189</v>
      </c>
      <c r="S495" s="37" t="s">
        <v>6502</v>
      </c>
      <c r="T495" s="36">
        <v>33588659</v>
      </c>
      <c r="U495" s="36">
        <v>33588852</v>
      </c>
      <c r="V495" s="38" t="s">
        <v>6190</v>
      </c>
      <c r="W495" s="37" t="s">
        <v>6502</v>
      </c>
      <c r="X495" s="36">
        <v>1120674</v>
      </c>
      <c r="Y495" s="36">
        <v>1120825</v>
      </c>
      <c r="Z495" s="38" t="s">
        <v>6190</v>
      </c>
      <c r="AA495" s="37" t="s">
        <v>6502</v>
      </c>
      <c r="AB495" s="36">
        <v>1680767</v>
      </c>
      <c r="AC495" s="36">
        <v>1681175</v>
      </c>
      <c r="AD495" s="38" t="s">
        <v>6191</v>
      </c>
      <c r="AE495" s="37" t="s">
        <v>6502</v>
      </c>
      <c r="AF495" s="36">
        <v>25400943</v>
      </c>
      <c r="AG495" s="36">
        <v>25401898</v>
      </c>
      <c r="AH495" s="38" t="s">
        <v>6192</v>
      </c>
      <c r="AI495" s="37" t="s">
        <v>6502</v>
      </c>
      <c r="AJ495" s="36">
        <v>47118949</v>
      </c>
      <c r="AK495" s="36">
        <v>47119189</v>
      </c>
      <c r="AL495" s="38" t="s">
        <v>6193</v>
      </c>
      <c r="AM495" s="37" t="s">
        <v>6502</v>
      </c>
      <c r="AN495" s="36">
        <v>21343091</v>
      </c>
      <c r="AO495" s="36">
        <v>21343231</v>
      </c>
      <c r="AP495" s="38" t="s">
        <v>6194</v>
      </c>
    </row>
    <row r="496" spans="1:42" x14ac:dyDescent="0.2">
      <c r="A496" s="37" t="s">
        <v>1321</v>
      </c>
      <c r="B496" s="36" t="s">
        <v>1614</v>
      </c>
      <c r="C496" s="43" t="s">
        <v>2394</v>
      </c>
      <c r="D496" s="36" t="s">
        <v>1373</v>
      </c>
      <c r="E496" s="36" t="s">
        <v>633</v>
      </c>
      <c r="F496" s="36" t="s">
        <v>36</v>
      </c>
      <c r="G496" s="36" t="s">
        <v>1021</v>
      </c>
      <c r="H496" s="36" t="s">
        <v>417</v>
      </c>
      <c r="I496" s="36" t="s">
        <v>1615</v>
      </c>
      <c r="J496" s="36" t="s">
        <v>1615</v>
      </c>
      <c r="K496" s="36" t="s">
        <v>1616</v>
      </c>
      <c r="L496" s="36">
        <v>0</v>
      </c>
      <c r="M496" s="38"/>
      <c r="O496" s="37" t="s">
        <v>6502</v>
      </c>
      <c r="P496" s="36">
        <v>33329164</v>
      </c>
      <c r="Q496" s="36">
        <v>33329268</v>
      </c>
      <c r="R496" s="38" t="s">
        <v>6195</v>
      </c>
      <c r="S496" s="37" t="s">
        <v>6502</v>
      </c>
      <c r="T496" s="36">
        <v>33594151</v>
      </c>
      <c r="U496" s="36">
        <v>33594345</v>
      </c>
      <c r="V496" s="38" t="s">
        <v>6196</v>
      </c>
      <c r="W496" s="37" t="s">
        <v>6502</v>
      </c>
      <c r="X496" s="36">
        <v>1127967</v>
      </c>
      <c r="Y496" s="36">
        <v>1128112</v>
      </c>
      <c r="Z496" s="38" t="s">
        <v>6196</v>
      </c>
      <c r="AA496" s="37" t="s">
        <v>6502</v>
      </c>
      <c r="AB496" s="36">
        <v>1697569</v>
      </c>
      <c r="AC496" s="36">
        <v>1697735</v>
      </c>
      <c r="AD496" s="38" t="s">
        <v>6197</v>
      </c>
      <c r="AE496" s="37" t="s">
        <v>6502</v>
      </c>
      <c r="AF496" s="36">
        <v>25401982</v>
      </c>
      <c r="AG496" s="36">
        <v>25403187</v>
      </c>
      <c r="AH496" s="38" t="s">
        <v>6198</v>
      </c>
      <c r="AI496" s="37" t="s">
        <v>6502</v>
      </c>
      <c r="AJ496" s="36">
        <v>47246797</v>
      </c>
      <c r="AK496" s="36">
        <v>47247916</v>
      </c>
      <c r="AL496" s="38" t="s">
        <v>6199</v>
      </c>
      <c r="AM496" s="37" t="s">
        <v>6502</v>
      </c>
      <c r="AN496" s="36">
        <v>21361172</v>
      </c>
      <c r="AO496" s="36">
        <v>21361379</v>
      </c>
      <c r="AP496" s="38" t="s">
        <v>6200</v>
      </c>
    </row>
    <row r="497" spans="1:42" x14ac:dyDescent="0.2">
      <c r="A497" s="37" t="s">
        <v>1322</v>
      </c>
      <c r="B497" s="36" t="s">
        <v>1614</v>
      </c>
      <c r="C497" s="43" t="s">
        <v>2394</v>
      </c>
      <c r="D497" s="36" t="s">
        <v>1373</v>
      </c>
      <c r="E497" s="36" t="s">
        <v>633</v>
      </c>
      <c r="F497" s="36" t="s">
        <v>36</v>
      </c>
      <c r="G497" s="36" t="s">
        <v>1021</v>
      </c>
      <c r="H497" s="36" t="s">
        <v>263</v>
      </c>
      <c r="I497" s="36" t="s">
        <v>1615</v>
      </c>
      <c r="J497" s="36" t="s">
        <v>1615</v>
      </c>
      <c r="K497" s="36" t="s">
        <v>1616</v>
      </c>
      <c r="L497" s="36">
        <v>0</v>
      </c>
      <c r="M497" s="38"/>
      <c r="O497" s="37" t="s">
        <v>6502</v>
      </c>
      <c r="P497" s="36">
        <v>33330704</v>
      </c>
      <c r="Q497" s="36">
        <v>33330929</v>
      </c>
      <c r="R497" s="38" t="s">
        <v>6201</v>
      </c>
      <c r="S497" s="37" t="s">
        <v>6502</v>
      </c>
      <c r="T497" s="36">
        <v>33558456</v>
      </c>
      <c r="U497" s="36">
        <v>33559203</v>
      </c>
      <c r="V497" s="38" t="s">
        <v>6202</v>
      </c>
      <c r="W497" s="37" t="s">
        <v>6502</v>
      </c>
      <c r="X497" s="36">
        <v>1113084</v>
      </c>
      <c r="Y497" s="36">
        <v>1113273</v>
      </c>
      <c r="Z497" s="38" t="s">
        <v>6203</v>
      </c>
      <c r="AA497" s="37" t="s">
        <v>6502</v>
      </c>
      <c r="AB497" s="36">
        <v>1698160</v>
      </c>
      <c r="AC497" s="36">
        <v>1698955</v>
      </c>
      <c r="AD497" s="38" t="s">
        <v>6204</v>
      </c>
      <c r="AE497" s="37" t="s">
        <v>6502</v>
      </c>
      <c r="AF497" s="36">
        <v>38624301</v>
      </c>
      <c r="AG497" s="36">
        <v>38627276</v>
      </c>
      <c r="AH497" s="38" t="s">
        <v>6205</v>
      </c>
      <c r="AI497" s="37" t="s">
        <v>6502</v>
      </c>
      <c r="AJ497" s="36">
        <v>47179666</v>
      </c>
      <c r="AK497" s="36">
        <v>47180054</v>
      </c>
      <c r="AL497" s="38" t="s">
        <v>6206</v>
      </c>
      <c r="AM497" s="37" t="s">
        <v>6502</v>
      </c>
      <c r="AN497" s="36">
        <v>21476473</v>
      </c>
      <c r="AO497" s="36">
        <v>21476642</v>
      </c>
      <c r="AP497" s="38" t="s">
        <v>6207</v>
      </c>
    </row>
    <row r="498" spans="1:42" x14ac:dyDescent="0.2">
      <c r="A498" s="37" t="s">
        <v>1323</v>
      </c>
      <c r="B498" s="36" t="s">
        <v>1614</v>
      </c>
      <c r="C498" s="43" t="s">
        <v>1614</v>
      </c>
      <c r="D498" s="36" t="s">
        <v>1597</v>
      </c>
      <c r="E498" s="36" t="s">
        <v>633</v>
      </c>
      <c r="F498" s="36" t="s">
        <v>36</v>
      </c>
      <c r="G498" s="36" t="s">
        <v>1021</v>
      </c>
      <c r="H498" s="36" t="s">
        <v>465</v>
      </c>
      <c r="I498" s="36" t="s">
        <v>1615</v>
      </c>
      <c r="J498" s="36" t="s">
        <v>1615</v>
      </c>
      <c r="K498" s="36" t="s">
        <v>57</v>
      </c>
      <c r="L498" s="36">
        <v>28</v>
      </c>
      <c r="M498" s="38"/>
      <c r="O498" s="37" t="s">
        <v>6502</v>
      </c>
      <c r="P498" s="36">
        <v>33326869</v>
      </c>
      <c r="Q498" s="36">
        <v>33331360</v>
      </c>
      <c r="R498" s="38" t="s">
        <v>6208</v>
      </c>
      <c r="S498" s="37" t="s">
        <v>6502</v>
      </c>
      <c r="T498" s="36">
        <v>33580495</v>
      </c>
      <c r="U498" s="36">
        <v>33586411</v>
      </c>
      <c r="V498" s="38" t="s">
        <v>6209</v>
      </c>
      <c r="W498" s="37" t="s">
        <v>6502</v>
      </c>
      <c r="X498" s="36">
        <v>1126379</v>
      </c>
      <c r="Y498" s="36">
        <v>1126775</v>
      </c>
      <c r="Z498" s="38" t="s">
        <v>6210</v>
      </c>
      <c r="AA498" s="37" t="s">
        <v>6502</v>
      </c>
      <c r="AB498" s="36">
        <v>1678091</v>
      </c>
      <c r="AC498" s="36">
        <v>1679148</v>
      </c>
      <c r="AD498" s="38" t="s">
        <v>6211</v>
      </c>
      <c r="AE498" s="37" t="s">
        <v>6502</v>
      </c>
      <c r="AF498" s="36">
        <v>38631068</v>
      </c>
      <c r="AG498" s="36">
        <v>38631459</v>
      </c>
      <c r="AH498" s="38" t="s">
        <v>6212</v>
      </c>
      <c r="AI498" s="37" t="s">
        <v>6502</v>
      </c>
      <c r="AJ498" s="36">
        <v>47250419</v>
      </c>
      <c r="AK498" s="36">
        <v>47251013</v>
      </c>
      <c r="AL498" s="38" t="s">
        <v>6213</v>
      </c>
      <c r="AM498" s="37" t="s">
        <v>6502</v>
      </c>
      <c r="AN498" s="36">
        <v>21394601</v>
      </c>
      <c r="AO498" s="36">
        <v>21400386</v>
      </c>
      <c r="AP498" s="38" t="s">
        <v>6214</v>
      </c>
    </row>
    <row r="499" spans="1:42" x14ac:dyDescent="0.2">
      <c r="A499" s="37" t="s">
        <v>1324</v>
      </c>
      <c r="B499" s="36" t="s">
        <v>1614</v>
      </c>
      <c r="C499" s="43" t="s">
        <v>1614</v>
      </c>
      <c r="D499" s="36" t="s">
        <v>1597</v>
      </c>
      <c r="E499" s="36" t="s">
        <v>633</v>
      </c>
      <c r="F499" s="36" t="s">
        <v>36</v>
      </c>
      <c r="G499" s="36" t="s">
        <v>1021</v>
      </c>
      <c r="H499" s="36" t="s">
        <v>1325</v>
      </c>
      <c r="I499" s="36" t="s">
        <v>1615</v>
      </c>
      <c r="J499" s="36" t="s">
        <v>293</v>
      </c>
      <c r="K499" s="36" t="s">
        <v>57</v>
      </c>
      <c r="L499" s="36">
        <v>35</v>
      </c>
      <c r="M499" s="38"/>
      <c r="O499" s="37" t="s">
        <v>6502</v>
      </c>
      <c r="P499" s="36">
        <v>33331382</v>
      </c>
      <c r="Q499" s="36">
        <v>33332894</v>
      </c>
      <c r="R499" s="38" t="s">
        <v>6215</v>
      </c>
      <c r="S499" s="37" t="s">
        <v>6502</v>
      </c>
      <c r="T499" s="36">
        <v>33565013</v>
      </c>
      <c r="U499" s="36">
        <v>33565281</v>
      </c>
      <c r="V499" s="38" t="s">
        <v>6216</v>
      </c>
      <c r="W499" s="37" t="s">
        <v>6502</v>
      </c>
      <c r="X499" s="36">
        <v>1111844</v>
      </c>
      <c r="Y499" s="36">
        <v>1112225</v>
      </c>
      <c r="Z499" s="38" t="s">
        <v>6217</v>
      </c>
      <c r="AA499" s="37" t="s">
        <v>6502</v>
      </c>
      <c r="AB499" s="36">
        <v>1682984</v>
      </c>
      <c r="AC499" s="36">
        <v>1683692</v>
      </c>
      <c r="AD499" s="38" t="s">
        <v>6218</v>
      </c>
      <c r="AE499" s="37" t="s">
        <v>6502</v>
      </c>
      <c r="AF499" s="36">
        <v>38639377</v>
      </c>
      <c r="AG499" s="36">
        <v>38639496</v>
      </c>
      <c r="AH499" s="38" t="s">
        <v>6219</v>
      </c>
      <c r="AI499" s="37" t="s">
        <v>6502</v>
      </c>
      <c r="AJ499" s="36">
        <v>47224288</v>
      </c>
      <c r="AK499" s="36">
        <v>47224552</v>
      </c>
      <c r="AL499" s="38" t="s">
        <v>6220</v>
      </c>
      <c r="AM499" s="37" t="s">
        <v>6502</v>
      </c>
      <c r="AN499" s="36">
        <v>21407123</v>
      </c>
      <c r="AO499" s="36">
        <v>21411726</v>
      </c>
      <c r="AP499" s="38" t="s">
        <v>6221</v>
      </c>
    </row>
    <row r="500" spans="1:42" x14ac:dyDescent="0.2">
      <c r="A500" s="37" t="s">
        <v>1326</v>
      </c>
      <c r="B500" s="36" t="s">
        <v>1614</v>
      </c>
      <c r="C500" s="43" t="s">
        <v>1614</v>
      </c>
      <c r="D500" s="36" t="s">
        <v>1597</v>
      </c>
      <c r="E500" s="36" t="s">
        <v>633</v>
      </c>
      <c r="F500" s="36" t="s">
        <v>36</v>
      </c>
      <c r="G500" s="36" t="s">
        <v>1021</v>
      </c>
      <c r="H500" s="36" t="s">
        <v>467</v>
      </c>
      <c r="I500" s="36" t="s">
        <v>1327</v>
      </c>
      <c r="J500" s="36" t="s">
        <v>468</v>
      </c>
      <c r="K500" s="36" t="s">
        <v>57</v>
      </c>
      <c r="L500" s="36">
        <v>341</v>
      </c>
      <c r="M500" s="38"/>
      <c r="O500" s="37" t="s">
        <v>6502</v>
      </c>
      <c r="P500" s="36">
        <v>473382</v>
      </c>
      <c r="Q500" s="36">
        <v>473681</v>
      </c>
      <c r="R500" s="38" t="s">
        <v>6222</v>
      </c>
      <c r="S500" s="37" t="s">
        <v>6502</v>
      </c>
      <c r="T500" s="36">
        <v>33590074</v>
      </c>
      <c r="U500" s="36">
        <v>33590340</v>
      </c>
      <c r="V500" s="38" t="s">
        <v>6223</v>
      </c>
      <c r="W500" s="37" t="s">
        <v>6502</v>
      </c>
      <c r="X500" s="36">
        <v>1126176</v>
      </c>
      <c r="Y500" s="36">
        <v>1126274</v>
      </c>
      <c r="Z500" s="38" t="s">
        <v>6224</v>
      </c>
      <c r="AA500" s="37" t="s">
        <v>6502</v>
      </c>
      <c r="AB500" s="36">
        <v>1695487</v>
      </c>
      <c r="AC500" s="36">
        <v>1695718</v>
      </c>
      <c r="AD500" s="38" t="s">
        <v>6225</v>
      </c>
      <c r="AE500" s="37" t="s">
        <v>6502</v>
      </c>
      <c r="AF500" s="36">
        <v>38643379</v>
      </c>
      <c r="AG500" s="36">
        <v>38643843</v>
      </c>
      <c r="AH500" s="38" t="s">
        <v>6226</v>
      </c>
      <c r="AI500" s="37" t="s">
        <v>6502</v>
      </c>
      <c r="AJ500" s="36">
        <v>47195217</v>
      </c>
      <c r="AK500" s="36">
        <v>47195593</v>
      </c>
      <c r="AL500" s="38" t="s">
        <v>6227</v>
      </c>
      <c r="AM500" s="37" t="s">
        <v>6502</v>
      </c>
      <c r="AN500" s="36">
        <v>21418537</v>
      </c>
      <c r="AO500" s="36">
        <v>21419292</v>
      </c>
      <c r="AP500" s="38" t="s">
        <v>6228</v>
      </c>
    </row>
    <row r="501" spans="1:42" x14ac:dyDescent="0.2">
      <c r="A501" s="37" t="s">
        <v>1328</v>
      </c>
      <c r="B501" s="36" t="s">
        <v>1614</v>
      </c>
      <c r="C501" s="43" t="s">
        <v>1614</v>
      </c>
      <c r="D501" s="36" t="s">
        <v>1597</v>
      </c>
      <c r="E501" s="36" t="s">
        <v>633</v>
      </c>
      <c r="F501" s="36" t="s">
        <v>36</v>
      </c>
      <c r="G501" s="36" t="s">
        <v>1021</v>
      </c>
      <c r="H501" s="36" t="s">
        <v>612</v>
      </c>
      <c r="I501" s="36" t="s">
        <v>1329</v>
      </c>
      <c r="J501" s="36" t="s">
        <v>613</v>
      </c>
      <c r="K501" s="36" t="s">
        <v>57</v>
      </c>
      <c r="L501" s="36">
        <v>25</v>
      </c>
      <c r="M501" s="38"/>
      <c r="O501" s="37" t="s">
        <v>6502</v>
      </c>
      <c r="P501" s="36">
        <v>478355</v>
      </c>
      <c r="Q501" s="36">
        <v>478561</v>
      </c>
      <c r="R501" s="38" t="s">
        <v>6229</v>
      </c>
      <c r="S501" s="37" t="s">
        <v>6502</v>
      </c>
      <c r="T501" s="36">
        <v>33595508</v>
      </c>
      <c r="U501" s="36">
        <v>33595630</v>
      </c>
      <c r="V501" s="38" t="s">
        <v>6230</v>
      </c>
      <c r="W501" s="37" t="s">
        <v>6502</v>
      </c>
      <c r="X501" s="36">
        <v>1118734</v>
      </c>
      <c r="Y501" s="36">
        <v>1119062</v>
      </c>
      <c r="Z501" s="38" t="s">
        <v>6231</v>
      </c>
      <c r="AA501" s="37" t="s">
        <v>6502</v>
      </c>
      <c r="AB501" s="36">
        <v>1691006</v>
      </c>
      <c r="AC501" s="36">
        <v>1691612</v>
      </c>
      <c r="AD501" s="38" t="s">
        <v>6232</v>
      </c>
      <c r="AE501" s="37" t="s">
        <v>6502</v>
      </c>
      <c r="AF501" s="36">
        <v>38621596</v>
      </c>
      <c r="AG501" s="36">
        <v>38621763</v>
      </c>
      <c r="AH501" s="38" t="s">
        <v>6233</v>
      </c>
      <c r="AI501" s="37" t="s">
        <v>6502</v>
      </c>
      <c r="AJ501" s="36">
        <v>47291811</v>
      </c>
      <c r="AK501" s="36">
        <v>47292148</v>
      </c>
      <c r="AL501" s="38" t="s">
        <v>6234</v>
      </c>
      <c r="AM501" s="37" t="s">
        <v>6502</v>
      </c>
      <c r="AN501" s="36">
        <v>21427682</v>
      </c>
      <c r="AO501" s="36">
        <v>21428780</v>
      </c>
      <c r="AP501" s="38" t="s">
        <v>6232</v>
      </c>
    </row>
    <row r="502" spans="1:42" x14ac:dyDescent="0.2">
      <c r="A502" s="37" t="s">
        <v>1330</v>
      </c>
      <c r="B502" s="36" t="s">
        <v>1614</v>
      </c>
      <c r="C502" s="43" t="s">
        <v>1614</v>
      </c>
      <c r="D502" s="36" t="s">
        <v>1373</v>
      </c>
      <c r="E502" s="36" t="s">
        <v>633</v>
      </c>
      <c r="F502" s="36" t="s">
        <v>36</v>
      </c>
      <c r="G502" s="36" t="s">
        <v>1021</v>
      </c>
      <c r="H502" s="36" t="s">
        <v>571</v>
      </c>
      <c r="I502" s="36" t="s">
        <v>1331</v>
      </c>
      <c r="J502" s="36" t="s">
        <v>1332</v>
      </c>
      <c r="K502" s="36" t="s">
        <v>1616</v>
      </c>
      <c r="L502" s="36">
        <v>0</v>
      </c>
      <c r="M502" s="38"/>
      <c r="O502" s="37" t="s">
        <v>6502</v>
      </c>
      <c r="P502" s="36">
        <v>477287</v>
      </c>
      <c r="Q502" s="36">
        <v>478273</v>
      </c>
      <c r="R502" s="38" t="s">
        <v>6235</v>
      </c>
      <c r="S502" s="37" t="s">
        <v>6502</v>
      </c>
      <c r="T502" s="36">
        <v>33575576</v>
      </c>
      <c r="U502" s="36">
        <v>33575816</v>
      </c>
      <c r="V502" s="38" t="s">
        <v>6236</v>
      </c>
      <c r="W502" s="37" t="s">
        <v>6502</v>
      </c>
      <c r="X502" s="36">
        <v>1119991</v>
      </c>
      <c r="Y502" s="36">
        <v>1120319</v>
      </c>
      <c r="Z502" s="38" t="s">
        <v>6237</v>
      </c>
      <c r="AA502" s="37" t="s">
        <v>6502</v>
      </c>
      <c r="AB502" s="36">
        <v>1687800</v>
      </c>
      <c r="AC502" s="36">
        <v>1687985</v>
      </c>
      <c r="AD502" s="38" t="s">
        <v>6238</v>
      </c>
      <c r="AE502" s="37" t="s">
        <v>6502</v>
      </c>
      <c r="AF502" s="36">
        <v>38628194</v>
      </c>
      <c r="AG502" s="36">
        <v>38628361</v>
      </c>
      <c r="AH502" s="38" t="s">
        <v>6239</v>
      </c>
      <c r="AI502" s="37" t="s">
        <v>6502</v>
      </c>
      <c r="AJ502" s="36">
        <v>47171295</v>
      </c>
      <c r="AK502" s="36">
        <v>47171530</v>
      </c>
      <c r="AL502" s="38" t="s">
        <v>6240</v>
      </c>
      <c r="AM502" s="37" t="s">
        <v>6502</v>
      </c>
      <c r="AN502" s="36">
        <v>21446439</v>
      </c>
      <c r="AO502" s="36">
        <v>21448882</v>
      </c>
      <c r="AP502" s="38" t="s">
        <v>6241</v>
      </c>
    </row>
    <row r="503" spans="1:42" x14ac:dyDescent="0.2">
      <c r="A503" s="37" t="s">
        <v>1333</v>
      </c>
      <c r="B503" s="36" t="s">
        <v>1614</v>
      </c>
      <c r="C503" s="43" t="s">
        <v>2394</v>
      </c>
      <c r="D503" s="36" t="s">
        <v>1465</v>
      </c>
      <c r="E503" s="36" t="s">
        <v>633</v>
      </c>
      <c r="F503" s="36" t="s">
        <v>36</v>
      </c>
      <c r="G503" s="36" t="s">
        <v>1021</v>
      </c>
      <c r="H503" s="36" t="s">
        <v>248</v>
      </c>
      <c r="I503" s="36" t="s">
        <v>1615</v>
      </c>
      <c r="J503" s="36" t="s">
        <v>1615</v>
      </c>
      <c r="K503" s="36" t="s">
        <v>57</v>
      </c>
      <c r="L503" s="36">
        <v>225</v>
      </c>
      <c r="M503" s="38" t="s">
        <v>1584</v>
      </c>
      <c r="O503" s="37" t="s">
        <v>6502</v>
      </c>
      <c r="P503" s="36">
        <v>464635</v>
      </c>
      <c r="Q503" s="36">
        <v>465371</v>
      </c>
      <c r="R503" s="38" t="s">
        <v>6242</v>
      </c>
      <c r="S503" s="37" t="s">
        <v>6502</v>
      </c>
      <c r="T503" s="36">
        <v>33578479</v>
      </c>
      <c r="U503" s="36">
        <v>33578636</v>
      </c>
      <c r="V503" s="38" t="s">
        <v>6243</v>
      </c>
      <c r="W503" s="37" t="s">
        <v>6502</v>
      </c>
      <c r="X503" s="36">
        <v>1127139</v>
      </c>
      <c r="Y503" s="36">
        <v>1127460</v>
      </c>
      <c r="Z503" s="38" t="s">
        <v>6244</v>
      </c>
      <c r="AA503" s="37" t="s">
        <v>6502</v>
      </c>
      <c r="AB503" s="36">
        <v>1680017</v>
      </c>
      <c r="AC503" s="36">
        <v>1680337</v>
      </c>
      <c r="AD503" s="38" t="s">
        <v>6245</v>
      </c>
      <c r="AE503" s="37" t="s">
        <v>6502</v>
      </c>
      <c r="AF503" s="36">
        <v>38638058</v>
      </c>
      <c r="AG503" s="36">
        <v>38638259</v>
      </c>
      <c r="AH503" s="38" t="s">
        <v>6246</v>
      </c>
      <c r="AI503" s="37" t="s">
        <v>6502</v>
      </c>
      <c r="AJ503" s="36">
        <v>47189616</v>
      </c>
      <c r="AK503" s="36">
        <v>47189775</v>
      </c>
      <c r="AL503" s="38" t="s">
        <v>6247</v>
      </c>
      <c r="AM503" s="37" t="s">
        <v>6502</v>
      </c>
      <c r="AN503" s="36">
        <v>21391552</v>
      </c>
      <c r="AO503" s="36">
        <v>21394600</v>
      </c>
      <c r="AP503" s="38" t="s">
        <v>6248</v>
      </c>
    </row>
    <row r="504" spans="1:42" x14ac:dyDescent="0.2">
      <c r="A504" s="37" t="s">
        <v>1334</v>
      </c>
      <c r="B504" s="36" t="s">
        <v>1614</v>
      </c>
      <c r="C504" s="43" t="s">
        <v>1614</v>
      </c>
      <c r="D504" s="36" t="s">
        <v>1465</v>
      </c>
      <c r="E504" s="36" t="s">
        <v>633</v>
      </c>
      <c r="F504" s="36" t="s">
        <v>36</v>
      </c>
      <c r="G504" s="36" t="s">
        <v>1021</v>
      </c>
      <c r="H504" s="36" t="s">
        <v>136</v>
      </c>
      <c r="I504" s="36" t="s">
        <v>1615</v>
      </c>
      <c r="J504" s="36" t="s">
        <v>1615</v>
      </c>
      <c r="K504" s="36" t="s">
        <v>57</v>
      </c>
      <c r="L504" s="36">
        <v>19</v>
      </c>
      <c r="M504" s="38" t="s">
        <v>1585</v>
      </c>
      <c r="O504" s="37" t="s">
        <v>6502</v>
      </c>
      <c r="P504" s="36">
        <v>476759</v>
      </c>
      <c r="Q504" s="36">
        <v>477237</v>
      </c>
      <c r="R504" s="38" t="s">
        <v>6249</v>
      </c>
      <c r="S504" s="37" t="s">
        <v>6502</v>
      </c>
      <c r="T504" s="36">
        <v>33563296</v>
      </c>
      <c r="U504" s="36">
        <v>33563604</v>
      </c>
      <c r="V504" s="38" t="s">
        <v>6250</v>
      </c>
      <c r="W504" s="37" t="s">
        <v>6502</v>
      </c>
      <c r="X504" s="36">
        <v>1128211</v>
      </c>
      <c r="Y504" s="36">
        <v>1128320</v>
      </c>
      <c r="Z504" s="38" t="s">
        <v>6251</v>
      </c>
      <c r="AA504" s="37" t="s">
        <v>6502</v>
      </c>
      <c r="AB504" s="36">
        <v>1683923</v>
      </c>
      <c r="AC504" s="36">
        <v>1684382</v>
      </c>
      <c r="AD504" s="38" t="s">
        <v>6252</v>
      </c>
      <c r="AE504" s="37" t="s">
        <v>6502</v>
      </c>
      <c r="AF504" s="36">
        <v>38620465</v>
      </c>
      <c r="AG504" s="36">
        <v>38621326</v>
      </c>
      <c r="AH504" s="38" t="s">
        <v>6253</v>
      </c>
      <c r="AI504" s="37" t="s">
        <v>6502</v>
      </c>
      <c r="AJ504" s="36">
        <v>47247188</v>
      </c>
      <c r="AK504" s="36">
        <v>47247375</v>
      </c>
      <c r="AL504" s="38" t="s">
        <v>6254</v>
      </c>
      <c r="AM504" s="37" t="s">
        <v>6502</v>
      </c>
      <c r="AN504" s="36">
        <v>21359235</v>
      </c>
      <c r="AO504" s="36">
        <v>21360597</v>
      </c>
      <c r="AP504" s="38" t="s">
        <v>6255</v>
      </c>
    </row>
    <row r="505" spans="1:42" x14ac:dyDescent="0.2">
      <c r="A505" s="37" t="s">
        <v>1335</v>
      </c>
      <c r="B505" s="36" t="s">
        <v>1614</v>
      </c>
      <c r="C505" s="43" t="s">
        <v>1614</v>
      </c>
      <c r="D505" s="36" t="s">
        <v>1465</v>
      </c>
      <c r="E505" s="36" t="s">
        <v>633</v>
      </c>
      <c r="F505" s="36" t="s">
        <v>36</v>
      </c>
      <c r="G505" s="36" t="s">
        <v>1021</v>
      </c>
      <c r="H505" s="36" t="s">
        <v>296</v>
      </c>
      <c r="I505" s="36" t="s">
        <v>1615</v>
      </c>
      <c r="J505" s="36" t="s">
        <v>297</v>
      </c>
      <c r="K505" s="36" t="s">
        <v>57</v>
      </c>
      <c r="L505" s="36">
        <v>275</v>
      </c>
      <c r="M505" s="38" t="s">
        <v>1586</v>
      </c>
      <c r="O505" s="37" t="s">
        <v>6502</v>
      </c>
      <c r="P505" s="36">
        <v>479846</v>
      </c>
      <c r="Q505" s="36">
        <v>481874</v>
      </c>
      <c r="R505" s="38" t="s">
        <v>6256</v>
      </c>
      <c r="S505" s="37" t="s">
        <v>6502</v>
      </c>
      <c r="T505" s="36">
        <v>33567946</v>
      </c>
      <c r="U505" s="36">
        <v>33568255</v>
      </c>
      <c r="V505" s="38" t="s">
        <v>6257</v>
      </c>
      <c r="W505" s="37" t="s">
        <v>6502</v>
      </c>
      <c r="X505" s="36">
        <v>1099269</v>
      </c>
      <c r="Y505" s="36">
        <v>1099445</v>
      </c>
      <c r="Z505" s="38" t="s">
        <v>6258</v>
      </c>
      <c r="AA505" s="37" t="s">
        <v>6502</v>
      </c>
      <c r="AB505" s="36">
        <v>1689071</v>
      </c>
      <c r="AC505" s="36">
        <v>1689179</v>
      </c>
      <c r="AD505" s="38" t="s">
        <v>6259</v>
      </c>
      <c r="AE505" s="37" t="s">
        <v>6502</v>
      </c>
      <c r="AF505" s="36">
        <v>38628593</v>
      </c>
      <c r="AG505" s="36">
        <v>38629525</v>
      </c>
      <c r="AH505" s="38" t="s">
        <v>6260</v>
      </c>
      <c r="AI505" s="37" t="s">
        <v>6502</v>
      </c>
      <c r="AJ505" s="36">
        <v>47223997</v>
      </c>
      <c r="AK505" s="36">
        <v>47224114</v>
      </c>
      <c r="AL505" s="38" t="s">
        <v>6261</v>
      </c>
      <c r="AM505" s="37" t="s">
        <v>6502</v>
      </c>
      <c r="AN505" s="36">
        <v>21418512</v>
      </c>
      <c r="AO505" s="36">
        <v>21419396</v>
      </c>
      <c r="AP505" s="38" t="s">
        <v>6262</v>
      </c>
    </row>
    <row r="506" spans="1:42" x14ac:dyDescent="0.2">
      <c r="A506" s="37" t="s">
        <v>1336</v>
      </c>
      <c r="B506" s="36" t="s">
        <v>1614</v>
      </c>
      <c r="C506" s="43" t="s">
        <v>1614</v>
      </c>
      <c r="D506" s="36" t="s">
        <v>1587</v>
      </c>
      <c r="E506" s="36" t="s">
        <v>633</v>
      </c>
      <c r="F506" s="36" t="s">
        <v>36</v>
      </c>
      <c r="G506" s="36" t="s">
        <v>1021</v>
      </c>
      <c r="H506" s="36" t="s">
        <v>410</v>
      </c>
      <c r="I506" s="36" t="s">
        <v>1337</v>
      </c>
      <c r="J506" s="36" t="s">
        <v>411</v>
      </c>
      <c r="K506" s="36" t="s">
        <v>1616</v>
      </c>
      <c r="L506" s="36">
        <v>0</v>
      </c>
      <c r="M506" s="38" t="s">
        <v>1488</v>
      </c>
      <c r="O506" s="37" t="s">
        <v>6502</v>
      </c>
      <c r="P506" s="36">
        <v>468987</v>
      </c>
      <c r="Q506" s="36">
        <v>469624</v>
      </c>
      <c r="R506" s="38" t="s">
        <v>6263</v>
      </c>
      <c r="S506" s="37" t="s">
        <v>6502</v>
      </c>
      <c r="T506" s="36">
        <v>33568461</v>
      </c>
      <c r="U506" s="36">
        <v>33569096</v>
      </c>
      <c r="V506" s="38" t="s">
        <v>6264</v>
      </c>
      <c r="W506" s="37" t="s">
        <v>6502</v>
      </c>
      <c r="X506" s="36">
        <v>1098411</v>
      </c>
      <c r="Y506" s="36">
        <v>1099145</v>
      </c>
      <c r="Z506" s="38" t="s">
        <v>6265</v>
      </c>
      <c r="AA506" s="37" t="s">
        <v>6502</v>
      </c>
      <c r="AB506" s="36">
        <v>2733494</v>
      </c>
      <c r="AC506" s="36">
        <v>2733753</v>
      </c>
      <c r="AD506" s="38" t="s">
        <v>6266</v>
      </c>
      <c r="AE506" s="37" t="s">
        <v>6502</v>
      </c>
      <c r="AF506" s="36">
        <v>38621345</v>
      </c>
      <c r="AG506" s="36">
        <v>38621489</v>
      </c>
      <c r="AH506" s="38" t="s">
        <v>6267</v>
      </c>
      <c r="AI506" s="37" t="s">
        <v>6502</v>
      </c>
      <c r="AJ506" s="36">
        <v>47224609</v>
      </c>
      <c r="AK506" s="36">
        <v>47224893</v>
      </c>
      <c r="AL506" s="38" t="s">
        <v>6268</v>
      </c>
      <c r="AM506" s="37" t="s">
        <v>6502</v>
      </c>
      <c r="AN506" s="36">
        <v>21449121</v>
      </c>
      <c r="AO506" s="36">
        <v>21449239</v>
      </c>
      <c r="AP506" s="38" t="s">
        <v>6269</v>
      </c>
    </row>
    <row r="507" spans="1:42" x14ac:dyDescent="0.2">
      <c r="A507" s="37" t="s">
        <v>1338</v>
      </c>
      <c r="B507" s="36" t="s">
        <v>1614</v>
      </c>
      <c r="C507" s="43" t="s">
        <v>1614</v>
      </c>
      <c r="D507" s="36" t="s">
        <v>1465</v>
      </c>
      <c r="E507" s="36" t="s">
        <v>633</v>
      </c>
      <c r="F507" s="36" t="s">
        <v>36</v>
      </c>
      <c r="G507" s="36" t="s">
        <v>1021</v>
      </c>
      <c r="H507" s="36" t="s">
        <v>99</v>
      </c>
      <c r="I507" s="36" t="s">
        <v>1615</v>
      </c>
      <c r="J507" s="36" t="s">
        <v>1615</v>
      </c>
      <c r="K507" s="36" t="s">
        <v>57</v>
      </c>
      <c r="L507" s="36">
        <v>27</v>
      </c>
      <c r="M507" s="38" t="s">
        <v>1584</v>
      </c>
      <c r="O507" s="37" t="s">
        <v>6502</v>
      </c>
      <c r="P507" s="36">
        <v>468622</v>
      </c>
      <c r="Q507" s="36">
        <v>468986</v>
      </c>
      <c r="R507" s="38" t="s">
        <v>6270</v>
      </c>
      <c r="S507" s="37" t="s">
        <v>6502</v>
      </c>
      <c r="T507" s="36">
        <v>33571529</v>
      </c>
      <c r="U507" s="36">
        <v>33571837</v>
      </c>
      <c r="V507" s="38" t="s">
        <v>6271</v>
      </c>
      <c r="W507" s="37" t="s">
        <v>6502</v>
      </c>
      <c r="X507" s="36">
        <v>1128954</v>
      </c>
      <c r="Y507" s="36">
        <v>1129057</v>
      </c>
      <c r="Z507" s="38" t="s">
        <v>6272</v>
      </c>
      <c r="AA507" s="37" t="s">
        <v>6502</v>
      </c>
      <c r="AB507" s="36">
        <v>2743312</v>
      </c>
      <c r="AC507" s="36">
        <v>2743421</v>
      </c>
      <c r="AD507" s="38" t="s">
        <v>6273</v>
      </c>
      <c r="AE507" s="37" t="s">
        <v>6502</v>
      </c>
      <c r="AF507" s="36">
        <v>38630628</v>
      </c>
      <c r="AG507" s="36">
        <v>38630852</v>
      </c>
      <c r="AH507" s="38" t="s">
        <v>6274</v>
      </c>
      <c r="AI507" s="37" t="s">
        <v>6502</v>
      </c>
      <c r="AJ507" s="36">
        <v>47219360</v>
      </c>
      <c r="AK507" s="36">
        <v>47219781</v>
      </c>
      <c r="AL507" s="38" t="s">
        <v>6275</v>
      </c>
      <c r="AM507" s="37" t="s">
        <v>6502</v>
      </c>
      <c r="AN507" s="36">
        <v>21472264</v>
      </c>
      <c r="AO507" s="36">
        <v>21475853</v>
      </c>
      <c r="AP507" s="38" t="s">
        <v>6276</v>
      </c>
    </row>
    <row r="508" spans="1:42" x14ac:dyDescent="0.2">
      <c r="A508" s="37" t="s">
        <v>1339</v>
      </c>
      <c r="B508" s="36" t="s">
        <v>1614</v>
      </c>
      <c r="C508" s="43" t="s">
        <v>2394</v>
      </c>
      <c r="D508" s="36" t="s">
        <v>1373</v>
      </c>
      <c r="E508" s="36" t="s">
        <v>633</v>
      </c>
      <c r="F508" s="36" t="s">
        <v>36</v>
      </c>
      <c r="G508" s="36" t="s">
        <v>1021</v>
      </c>
      <c r="H508" s="36" t="s">
        <v>79</v>
      </c>
      <c r="I508" s="36" t="s">
        <v>1615</v>
      </c>
      <c r="J508" s="36" t="s">
        <v>1615</v>
      </c>
      <c r="K508" s="36" t="s">
        <v>1616</v>
      </c>
      <c r="L508" s="36">
        <v>0</v>
      </c>
      <c r="M508" s="38"/>
      <c r="O508" s="37" t="s">
        <v>6502</v>
      </c>
      <c r="P508" s="36">
        <v>469711</v>
      </c>
      <c r="Q508" s="36">
        <v>470125</v>
      </c>
      <c r="R508" s="38" t="s">
        <v>6277</v>
      </c>
      <c r="S508" s="37" t="s">
        <v>6502</v>
      </c>
      <c r="T508" s="36">
        <v>33572043</v>
      </c>
      <c r="U508" s="36">
        <v>33572678</v>
      </c>
      <c r="V508" s="38" t="s">
        <v>6278</v>
      </c>
      <c r="W508" s="37" t="s">
        <v>6502</v>
      </c>
      <c r="X508" s="36">
        <v>1117565</v>
      </c>
      <c r="Y508" s="36">
        <v>1118108</v>
      </c>
      <c r="Z508" s="38" t="s">
        <v>6279</v>
      </c>
      <c r="AA508" s="37" t="s">
        <v>6502</v>
      </c>
      <c r="AB508" s="36">
        <v>2736328</v>
      </c>
      <c r="AC508" s="36">
        <v>2736615</v>
      </c>
      <c r="AD508" s="38" t="s">
        <v>6280</v>
      </c>
      <c r="AE508" s="37" t="s">
        <v>6502</v>
      </c>
      <c r="AF508" s="36">
        <v>38631683</v>
      </c>
      <c r="AG508" s="36">
        <v>38632142</v>
      </c>
      <c r="AH508" s="38" t="s">
        <v>6281</v>
      </c>
      <c r="AI508" s="37" t="s">
        <v>6502</v>
      </c>
      <c r="AJ508" s="36">
        <v>47236817</v>
      </c>
      <c r="AK508" s="36">
        <v>47237107</v>
      </c>
      <c r="AL508" s="38" t="s">
        <v>6282</v>
      </c>
      <c r="AM508" s="37" t="s">
        <v>6502</v>
      </c>
      <c r="AN508" s="36">
        <v>21419397</v>
      </c>
      <c r="AO508" s="36">
        <v>21420086</v>
      </c>
      <c r="AP508" s="38" t="s">
        <v>6283</v>
      </c>
    </row>
    <row r="509" spans="1:42" x14ac:dyDescent="0.2">
      <c r="A509" s="37" t="s">
        <v>1340</v>
      </c>
      <c r="B509" s="36" t="s">
        <v>1614</v>
      </c>
      <c r="C509" s="43" t="s">
        <v>1614</v>
      </c>
      <c r="D509" s="36" t="s">
        <v>1465</v>
      </c>
      <c r="E509" s="36" t="s">
        <v>633</v>
      </c>
      <c r="F509" s="36" t="s">
        <v>36</v>
      </c>
      <c r="G509" s="36" t="s">
        <v>1021</v>
      </c>
      <c r="H509" s="36" t="s">
        <v>220</v>
      </c>
      <c r="I509" s="36" t="s">
        <v>1341</v>
      </c>
      <c r="J509" s="36" t="s">
        <v>221</v>
      </c>
      <c r="K509" s="36" t="s">
        <v>57</v>
      </c>
      <c r="L509" s="36">
        <v>29</v>
      </c>
      <c r="M509" s="38" t="s">
        <v>1518</v>
      </c>
      <c r="O509" s="37" t="s">
        <v>6502</v>
      </c>
      <c r="P509" s="36">
        <v>464170</v>
      </c>
      <c r="Q509" s="36">
        <v>468458</v>
      </c>
      <c r="R509" s="38" t="s">
        <v>6284</v>
      </c>
      <c r="S509" s="37" t="s">
        <v>6502</v>
      </c>
      <c r="T509" s="36">
        <v>33588350</v>
      </c>
      <c r="U509" s="36">
        <v>33588658</v>
      </c>
      <c r="V509" s="38" t="s">
        <v>6285</v>
      </c>
      <c r="W509" s="37" t="s">
        <v>6502</v>
      </c>
      <c r="X509" s="36">
        <v>1116543</v>
      </c>
      <c r="Y509" s="36">
        <v>1117564</v>
      </c>
      <c r="Z509" s="38" t="s">
        <v>6286</v>
      </c>
      <c r="AA509" s="37" t="s">
        <v>6502</v>
      </c>
      <c r="AB509" s="36">
        <v>2736075</v>
      </c>
      <c r="AC509" s="36">
        <v>2736327</v>
      </c>
      <c r="AD509" s="38" t="s">
        <v>6287</v>
      </c>
      <c r="AE509" s="37" t="s">
        <v>6502</v>
      </c>
      <c r="AF509" s="36">
        <v>38628464</v>
      </c>
      <c r="AG509" s="36">
        <v>38628592</v>
      </c>
      <c r="AH509" s="38" t="s">
        <v>6288</v>
      </c>
      <c r="AI509" s="37" t="s">
        <v>6502</v>
      </c>
      <c r="AJ509" s="36">
        <v>47140673</v>
      </c>
      <c r="AK509" s="36">
        <v>47140876</v>
      </c>
      <c r="AL509" s="38" t="s">
        <v>6289</v>
      </c>
      <c r="AM509" s="37" t="s">
        <v>6502</v>
      </c>
      <c r="AN509" s="36">
        <v>21366993</v>
      </c>
      <c r="AO509" s="36">
        <v>21367195</v>
      </c>
      <c r="AP509" s="38" t="s">
        <v>6289</v>
      </c>
    </row>
    <row r="510" spans="1:42" x14ac:dyDescent="0.2">
      <c r="A510" s="37" t="s">
        <v>1342</v>
      </c>
      <c r="B510" s="36" t="s">
        <v>1614</v>
      </c>
      <c r="C510" s="43" t="s">
        <v>1614</v>
      </c>
      <c r="D510" s="36" t="s">
        <v>1597</v>
      </c>
      <c r="E510" s="36" t="s">
        <v>633</v>
      </c>
      <c r="F510" s="36" t="s">
        <v>36</v>
      </c>
      <c r="G510" s="36" t="s">
        <v>1021</v>
      </c>
      <c r="H510" s="36" t="s">
        <v>1615</v>
      </c>
      <c r="I510" s="36" t="s">
        <v>1343</v>
      </c>
      <c r="J510" s="36" t="s">
        <v>1615</v>
      </c>
      <c r="K510" s="36" t="s">
        <v>57</v>
      </c>
      <c r="L510" s="36">
        <v>13</v>
      </c>
      <c r="M510" s="38"/>
      <c r="O510" s="37" t="s">
        <v>6502</v>
      </c>
      <c r="P510" s="36">
        <v>471605</v>
      </c>
      <c r="Q510" s="36">
        <v>471866</v>
      </c>
      <c r="R510" s="38" t="s">
        <v>6290</v>
      </c>
      <c r="S510" s="37" t="s">
        <v>6502</v>
      </c>
      <c r="T510" s="36">
        <v>33593842</v>
      </c>
      <c r="U510" s="36">
        <v>33594148</v>
      </c>
      <c r="V510" s="38" t="s">
        <v>6291</v>
      </c>
      <c r="W510" s="37" t="s">
        <v>6502</v>
      </c>
      <c r="X510" s="36">
        <v>1108123</v>
      </c>
      <c r="Y510" s="36">
        <v>1108931</v>
      </c>
      <c r="Z510" s="38" t="s">
        <v>6292</v>
      </c>
      <c r="AA510" s="37" t="s">
        <v>6502</v>
      </c>
      <c r="AB510" s="36">
        <v>2734326</v>
      </c>
      <c r="AC510" s="36">
        <v>2734485</v>
      </c>
      <c r="AD510" s="38" t="s">
        <v>6293</v>
      </c>
      <c r="AE510" s="37" t="s">
        <v>6502</v>
      </c>
      <c r="AF510" s="36">
        <v>38630031</v>
      </c>
      <c r="AG510" s="36">
        <v>38630525</v>
      </c>
      <c r="AH510" s="38" t="s">
        <v>6294</v>
      </c>
      <c r="AI510" s="37" t="s">
        <v>6502</v>
      </c>
      <c r="AJ510" s="36">
        <v>47147994</v>
      </c>
      <c r="AK510" s="36">
        <v>47148200</v>
      </c>
      <c r="AL510" s="38" t="s">
        <v>6295</v>
      </c>
      <c r="AM510" s="37" t="s">
        <v>6502</v>
      </c>
      <c r="AN510" s="36">
        <v>21377375</v>
      </c>
      <c r="AO510" s="36">
        <v>21377583</v>
      </c>
      <c r="AP510" s="38" t="s">
        <v>6295</v>
      </c>
    </row>
    <row r="511" spans="1:42" x14ac:dyDescent="0.2">
      <c r="A511" s="37" t="s">
        <v>1344</v>
      </c>
      <c r="B511" s="36" t="s">
        <v>1614</v>
      </c>
      <c r="C511" s="43" t="s">
        <v>1614</v>
      </c>
      <c r="D511" s="36" t="s">
        <v>1597</v>
      </c>
      <c r="E511" s="36" t="s">
        <v>633</v>
      </c>
      <c r="F511" s="36" t="s">
        <v>36</v>
      </c>
      <c r="G511" s="36" t="s">
        <v>1021</v>
      </c>
      <c r="H511" s="36" t="s">
        <v>1615</v>
      </c>
      <c r="I511" s="36" t="s">
        <v>1615</v>
      </c>
      <c r="J511" s="36" t="s">
        <v>413</v>
      </c>
      <c r="K511" s="36" t="s">
        <v>57</v>
      </c>
      <c r="L511" s="36">
        <v>25</v>
      </c>
      <c r="M511" s="38"/>
      <c r="O511" s="37" t="s">
        <v>6502</v>
      </c>
      <c r="P511" s="36">
        <v>470127</v>
      </c>
      <c r="Q511" s="36">
        <v>470916</v>
      </c>
      <c r="R511" s="38" t="s">
        <v>6296</v>
      </c>
      <c r="S511" s="37" t="s">
        <v>6502</v>
      </c>
      <c r="T511" s="36">
        <v>33594355</v>
      </c>
      <c r="U511" s="36">
        <v>33594993</v>
      </c>
      <c r="V511" s="38" t="s">
        <v>6297</v>
      </c>
      <c r="W511" s="37" t="s">
        <v>6502</v>
      </c>
      <c r="X511" s="36">
        <v>1101309</v>
      </c>
      <c r="Y511" s="36">
        <v>1103594</v>
      </c>
      <c r="Z511" s="38" t="s">
        <v>6298</v>
      </c>
      <c r="AA511" s="37" t="s">
        <v>6502</v>
      </c>
      <c r="AB511" s="36">
        <v>2734751</v>
      </c>
      <c r="AC511" s="36">
        <v>2735279</v>
      </c>
      <c r="AD511" s="38" t="s">
        <v>6299</v>
      </c>
      <c r="AE511" s="37" t="s">
        <v>6502</v>
      </c>
      <c r="AF511" s="36">
        <v>38636480</v>
      </c>
      <c r="AG511" s="36">
        <v>38636610</v>
      </c>
      <c r="AH511" s="38" t="s">
        <v>6300</v>
      </c>
      <c r="AI511" s="37" t="s">
        <v>6502</v>
      </c>
      <c r="AJ511" s="36">
        <v>47216417</v>
      </c>
      <c r="AK511" s="36">
        <v>47216727</v>
      </c>
      <c r="AL511" s="38" t="s">
        <v>6301</v>
      </c>
      <c r="AM511" s="37" t="s">
        <v>6502</v>
      </c>
      <c r="AN511" s="36">
        <v>21409082</v>
      </c>
      <c r="AO511" s="36">
        <v>21409287</v>
      </c>
      <c r="AP511" s="38" t="s">
        <v>6302</v>
      </c>
    </row>
    <row r="512" spans="1:42" x14ac:dyDescent="0.2">
      <c r="A512" s="37" t="s">
        <v>1619</v>
      </c>
      <c r="B512" s="36" t="s">
        <v>1614</v>
      </c>
      <c r="C512" s="43" t="s">
        <v>2394</v>
      </c>
      <c r="D512" s="36" t="s">
        <v>1597</v>
      </c>
      <c r="E512" s="36" t="s">
        <v>633</v>
      </c>
      <c r="F512" s="36" t="s">
        <v>36</v>
      </c>
      <c r="G512" s="36" t="s">
        <v>1021</v>
      </c>
      <c r="H512" s="36" t="s">
        <v>1615</v>
      </c>
      <c r="I512" s="36" t="s">
        <v>1346</v>
      </c>
      <c r="J512" s="36" t="s">
        <v>481</v>
      </c>
      <c r="K512" s="36" t="s">
        <v>57</v>
      </c>
      <c r="L512" s="36">
        <v>12</v>
      </c>
      <c r="M512" s="38"/>
      <c r="O512" s="37" t="s">
        <v>6502</v>
      </c>
      <c r="P512" s="36">
        <v>479185</v>
      </c>
      <c r="Q512" s="36">
        <v>479424</v>
      </c>
      <c r="R512" s="38" t="s">
        <v>6303</v>
      </c>
      <c r="S512" s="37" t="s">
        <v>6502</v>
      </c>
      <c r="T512" s="36">
        <v>33564825</v>
      </c>
      <c r="U512" s="36">
        <v>33565609</v>
      </c>
      <c r="V512" s="38" t="s">
        <v>6304</v>
      </c>
      <c r="W512" s="37" t="s">
        <v>6502</v>
      </c>
      <c r="X512" s="36">
        <v>1109032</v>
      </c>
      <c r="Y512" s="36">
        <v>1109131</v>
      </c>
      <c r="Z512" s="38" t="s">
        <v>6305</v>
      </c>
      <c r="AA512" s="37" t="s">
        <v>6502</v>
      </c>
      <c r="AB512" s="36">
        <v>2740710</v>
      </c>
      <c r="AC512" s="36">
        <v>2740997</v>
      </c>
      <c r="AD512" s="38" t="s">
        <v>6306</v>
      </c>
      <c r="AE512" s="37" t="s">
        <v>6502</v>
      </c>
      <c r="AF512" s="36">
        <v>38638427</v>
      </c>
      <c r="AG512" s="36">
        <v>38639252</v>
      </c>
      <c r="AH512" s="38" t="s">
        <v>6307</v>
      </c>
      <c r="AI512" s="37" t="s">
        <v>6502</v>
      </c>
      <c r="AJ512" s="36">
        <v>47205008</v>
      </c>
      <c r="AK512" s="36">
        <v>47205197</v>
      </c>
      <c r="AL512" s="38" t="s">
        <v>6308</v>
      </c>
      <c r="AM512" s="37" t="s">
        <v>6502</v>
      </c>
      <c r="AN512" s="36">
        <v>21486278</v>
      </c>
      <c r="AO512" s="36">
        <v>21486480</v>
      </c>
      <c r="AP512" s="38" t="s">
        <v>6309</v>
      </c>
    </row>
    <row r="513" spans="1:42" x14ac:dyDescent="0.2">
      <c r="A513" s="37" t="s">
        <v>1345</v>
      </c>
      <c r="B513" s="36" t="s">
        <v>1614</v>
      </c>
      <c r="C513" s="43" t="s">
        <v>1614</v>
      </c>
      <c r="D513" s="36" t="s">
        <v>1597</v>
      </c>
      <c r="E513" s="36" t="s">
        <v>633</v>
      </c>
      <c r="F513" s="36" t="s">
        <v>36</v>
      </c>
      <c r="G513" s="36" t="s">
        <v>1021</v>
      </c>
      <c r="H513" s="36" t="s">
        <v>306</v>
      </c>
      <c r="I513" s="36" t="s">
        <v>1347</v>
      </c>
      <c r="J513" s="36" t="s">
        <v>307</v>
      </c>
      <c r="K513" s="36" t="s">
        <v>57</v>
      </c>
      <c r="L513" s="36">
        <v>27</v>
      </c>
      <c r="M513" s="38"/>
      <c r="O513" s="37" t="s">
        <v>6502</v>
      </c>
      <c r="P513" s="36">
        <v>55608149</v>
      </c>
      <c r="Q513" s="36">
        <v>55608438</v>
      </c>
      <c r="R513" s="38" t="s">
        <v>6310</v>
      </c>
      <c r="S513" s="37" t="s">
        <v>6502</v>
      </c>
      <c r="T513" s="36">
        <v>33574975</v>
      </c>
      <c r="U513" s="36">
        <v>33575090</v>
      </c>
      <c r="V513" s="38" t="s">
        <v>6311</v>
      </c>
      <c r="W513" s="37" t="s">
        <v>6502</v>
      </c>
      <c r="X513" s="36">
        <v>1098624</v>
      </c>
      <c r="Y513" s="36">
        <v>1099054</v>
      </c>
      <c r="Z513" s="38" t="s">
        <v>6312</v>
      </c>
      <c r="AA513" s="37" t="s">
        <v>6502</v>
      </c>
      <c r="AB513" s="36">
        <v>2741686</v>
      </c>
      <c r="AC513" s="36">
        <v>2742052</v>
      </c>
      <c r="AD513" s="38" t="s">
        <v>6313</v>
      </c>
      <c r="AE513" s="37" t="s">
        <v>6502</v>
      </c>
      <c r="AF513" s="36">
        <v>38636611</v>
      </c>
      <c r="AG513" s="36">
        <v>38636790</v>
      </c>
      <c r="AH513" s="38" t="s">
        <v>6314</v>
      </c>
      <c r="AI513" s="37" t="s">
        <v>6502</v>
      </c>
      <c r="AJ513" s="36">
        <v>46256701</v>
      </c>
      <c r="AK513" s="36">
        <v>46257848</v>
      </c>
      <c r="AL513" s="38" t="s">
        <v>6315</v>
      </c>
      <c r="AM513" s="37" t="s">
        <v>6502</v>
      </c>
      <c r="AN513" s="36">
        <v>21382087</v>
      </c>
      <c r="AO513" s="36">
        <v>21382212</v>
      </c>
      <c r="AP513" s="38" t="s">
        <v>6316</v>
      </c>
    </row>
    <row r="514" spans="1:42" x14ac:dyDescent="0.2">
      <c r="A514" s="37" t="s">
        <v>1348</v>
      </c>
      <c r="B514" s="36" t="s">
        <v>1614</v>
      </c>
      <c r="C514" s="43" t="s">
        <v>1614</v>
      </c>
      <c r="D514" s="36" t="s">
        <v>1597</v>
      </c>
      <c r="E514" s="36" t="s">
        <v>633</v>
      </c>
      <c r="F514" s="36" t="s">
        <v>36</v>
      </c>
      <c r="G514" s="36" t="s">
        <v>1021</v>
      </c>
      <c r="H514" s="36" t="s">
        <v>1615</v>
      </c>
      <c r="I514" s="36" t="s">
        <v>1349</v>
      </c>
      <c r="J514" s="36" t="s">
        <v>556</v>
      </c>
      <c r="K514" s="36" t="s">
        <v>57</v>
      </c>
      <c r="L514" s="36">
        <v>12</v>
      </c>
      <c r="M514" s="38"/>
      <c r="O514" s="37" t="s">
        <v>6502</v>
      </c>
      <c r="P514" s="36">
        <v>55699319</v>
      </c>
      <c r="Q514" s="36">
        <v>55699418</v>
      </c>
      <c r="R514" s="38" t="s">
        <v>6317</v>
      </c>
      <c r="S514" s="37" t="s">
        <v>6502</v>
      </c>
      <c r="T514" s="36">
        <v>33589889</v>
      </c>
      <c r="U514" s="36">
        <v>33590668</v>
      </c>
      <c r="V514" s="38" t="s">
        <v>6318</v>
      </c>
      <c r="W514" s="37" t="s">
        <v>6502</v>
      </c>
      <c r="X514" s="36">
        <v>1100460</v>
      </c>
      <c r="Y514" s="36">
        <v>1103924</v>
      </c>
      <c r="Z514" s="38" t="s">
        <v>6319</v>
      </c>
      <c r="AA514" s="37" t="s">
        <v>6502</v>
      </c>
      <c r="AB514" s="36">
        <v>2733766</v>
      </c>
      <c r="AC514" s="36">
        <v>2734153</v>
      </c>
      <c r="AD514" s="38" t="s">
        <v>6320</v>
      </c>
      <c r="AE514" s="37" t="s">
        <v>6502</v>
      </c>
      <c r="AF514" s="36">
        <v>38636611</v>
      </c>
      <c r="AG514" s="36">
        <v>38636790</v>
      </c>
      <c r="AH514" s="38" t="s">
        <v>6321</v>
      </c>
      <c r="AI514" s="37" t="s">
        <v>6502</v>
      </c>
      <c r="AJ514" s="36">
        <v>46333831</v>
      </c>
      <c r="AK514" s="36">
        <v>46334073</v>
      </c>
      <c r="AL514" s="38" t="s">
        <v>6322</v>
      </c>
      <c r="AM514" s="37" t="s">
        <v>6502</v>
      </c>
      <c r="AN514" s="36">
        <v>21404670</v>
      </c>
      <c r="AO514" s="36">
        <v>21406348</v>
      </c>
      <c r="AP514" s="38" t="s">
        <v>6323</v>
      </c>
    </row>
    <row r="515" spans="1:42" x14ac:dyDescent="0.2">
      <c r="A515" s="37" t="s">
        <v>1350</v>
      </c>
      <c r="B515" s="36" t="s">
        <v>1614</v>
      </c>
      <c r="C515" s="43" t="s">
        <v>1614</v>
      </c>
      <c r="D515" s="36" t="s">
        <v>1597</v>
      </c>
      <c r="E515" s="36" t="s">
        <v>633</v>
      </c>
      <c r="F515" s="36" t="s">
        <v>36</v>
      </c>
      <c r="G515" s="36" t="s">
        <v>1021</v>
      </c>
      <c r="H515" s="36" t="s">
        <v>1615</v>
      </c>
      <c r="I515" s="36" t="s">
        <v>1615</v>
      </c>
      <c r="J515" s="36" t="s">
        <v>559</v>
      </c>
      <c r="K515" s="36" t="s">
        <v>57</v>
      </c>
      <c r="L515" s="36">
        <v>25</v>
      </c>
      <c r="M515" s="38"/>
      <c r="O515" s="37" t="s">
        <v>6502</v>
      </c>
      <c r="P515" s="36">
        <v>55465150</v>
      </c>
      <c r="Q515" s="36">
        <v>55465254</v>
      </c>
      <c r="R515" s="38" t="s">
        <v>6324</v>
      </c>
      <c r="S515" s="37" t="s">
        <v>6502</v>
      </c>
      <c r="T515" s="36">
        <v>33591381</v>
      </c>
      <c r="U515" s="36">
        <v>33591503</v>
      </c>
      <c r="V515" s="38" t="s">
        <v>6325</v>
      </c>
      <c r="W515" s="37" t="s">
        <v>6502</v>
      </c>
      <c r="X515" s="36">
        <v>1098324</v>
      </c>
      <c r="Y515" s="36">
        <v>1099267</v>
      </c>
      <c r="Z515" s="38" t="s">
        <v>6326</v>
      </c>
      <c r="AA515" s="37" t="s">
        <v>6502</v>
      </c>
      <c r="AB515" s="36">
        <v>2738737</v>
      </c>
      <c r="AC515" s="36">
        <v>2739959</v>
      </c>
      <c r="AD515" s="38" t="s">
        <v>6327</v>
      </c>
      <c r="AE515" s="37" t="s">
        <v>6502</v>
      </c>
      <c r="AF515" s="36">
        <v>38623472</v>
      </c>
      <c r="AG515" s="36">
        <v>38623868</v>
      </c>
      <c r="AH515" s="38" t="s">
        <v>6328</v>
      </c>
      <c r="AI515" s="37" t="s">
        <v>6502</v>
      </c>
      <c r="AJ515" s="36">
        <v>46356191</v>
      </c>
      <c r="AK515" s="36">
        <v>46356434</v>
      </c>
      <c r="AL515" s="38" t="s">
        <v>6329</v>
      </c>
      <c r="AM515" s="37" t="s">
        <v>6502</v>
      </c>
      <c r="AN515" s="36">
        <v>21414256</v>
      </c>
      <c r="AO515" s="36">
        <v>21417694</v>
      </c>
      <c r="AP515" s="38" t="s">
        <v>6330</v>
      </c>
    </row>
    <row r="516" spans="1:42" x14ac:dyDescent="0.2">
      <c r="A516" s="37" t="s">
        <v>1351</v>
      </c>
      <c r="B516" s="36" t="s">
        <v>1614</v>
      </c>
      <c r="C516" s="43" t="s">
        <v>1614</v>
      </c>
      <c r="D516" s="36" t="s">
        <v>1597</v>
      </c>
      <c r="E516" s="36" t="s">
        <v>633</v>
      </c>
      <c r="F516" s="36" t="s">
        <v>36</v>
      </c>
      <c r="G516" s="36" t="s">
        <v>1021</v>
      </c>
      <c r="H516" s="36" t="s">
        <v>1615</v>
      </c>
      <c r="I516" s="36" t="s">
        <v>1352</v>
      </c>
      <c r="J516" s="36" t="s">
        <v>305</v>
      </c>
      <c r="K516" s="36" t="s">
        <v>57</v>
      </c>
      <c r="L516" s="36">
        <v>318</v>
      </c>
      <c r="M516" s="38"/>
      <c r="O516" s="37" t="s">
        <v>6502</v>
      </c>
      <c r="P516" s="36">
        <v>55509264</v>
      </c>
      <c r="Q516" s="36">
        <v>55509585</v>
      </c>
      <c r="R516" s="38" t="s">
        <v>6331</v>
      </c>
      <c r="S516" s="37" t="s">
        <v>6502</v>
      </c>
      <c r="T516" s="36">
        <v>6780141</v>
      </c>
      <c r="U516" s="36">
        <v>6780346</v>
      </c>
      <c r="V516" s="38" t="s">
        <v>6332</v>
      </c>
      <c r="W516" s="37" t="s">
        <v>6502</v>
      </c>
      <c r="X516" s="36">
        <v>1130959</v>
      </c>
      <c r="Y516" s="36">
        <v>1133715</v>
      </c>
      <c r="Z516" s="38" t="s">
        <v>6333</v>
      </c>
      <c r="AA516" s="37" t="s">
        <v>6502</v>
      </c>
      <c r="AB516" s="36">
        <v>2738936</v>
      </c>
      <c r="AC516" s="36">
        <v>2739815</v>
      </c>
      <c r="AD516" s="38" t="s">
        <v>6334</v>
      </c>
      <c r="AE516" s="37" t="s">
        <v>6502</v>
      </c>
      <c r="AF516" s="36">
        <v>38640294</v>
      </c>
      <c r="AG516" s="36">
        <v>38640678</v>
      </c>
      <c r="AH516" s="38" t="s">
        <v>6335</v>
      </c>
      <c r="AI516" s="37" t="s">
        <v>6502</v>
      </c>
      <c r="AJ516" s="36">
        <v>46291775</v>
      </c>
      <c r="AK516" s="36">
        <v>46292949</v>
      </c>
      <c r="AL516" s="38" t="s">
        <v>6336</v>
      </c>
      <c r="AM516" s="37" t="s">
        <v>6502</v>
      </c>
      <c r="AN516" s="36">
        <v>21436404</v>
      </c>
      <c r="AO516" s="36">
        <v>21438036</v>
      </c>
      <c r="AP516" s="38" t="s">
        <v>6337</v>
      </c>
    </row>
    <row r="517" spans="1:42" x14ac:dyDescent="0.2">
      <c r="A517" s="37" t="s">
        <v>1353</v>
      </c>
      <c r="B517" s="36" t="s">
        <v>1614</v>
      </c>
      <c r="C517" s="43" t="s">
        <v>1614</v>
      </c>
      <c r="D517" s="36" t="s">
        <v>1597</v>
      </c>
      <c r="E517" s="36" t="s">
        <v>633</v>
      </c>
      <c r="F517" s="36" t="s">
        <v>36</v>
      </c>
      <c r="G517" s="36" t="s">
        <v>1021</v>
      </c>
      <c r="H517" s="36" t="s">
        <v>1615</v>
      </c>
      <c r="I517" s="36" t="s">
        <v>1354</v>
      </c>
      <c r="J517" s="36" t="s">
        <v>368</v>
      </c>
      <c r="K517" s="36" t="s">
        <v>57</v>
      </c>
      <c r="L517" s="36">
        <v>35</v>
      </c>
      <c r="M517" s="38"/>
      <c r="O517" s="37" t="s">
        <v>6502</v>
      </c>
      <c r="P517" s="36">
        <v>55509264</v>
      </c>
      <c r="Q517" s="36">
        <v>55509585</v>
      </c>
      <c r="R517" s="38" t="s">
        <v>6338</v>
      </c>
      <c r="S517" s="37" t="s">
        <v>6502</v>
      </c>
      <c r="T517" s="36">
        <v>6772396</v>
      </c>
      <c r="U517" s="36">
        <v>6772973</v>
      </c>
      <c r="V517" s="38" t="s">
        <v>6339</v>
      </c>
      <c r="W517" s="37" t="s">
        <v>6502</v>
      </c>
      <c r="X517" s="36">
        <v>1099525</v>
      </c>
      <c r="Y517" s="36">
        <v>1100111</v>
      </c>
      <c r="Z517" s="38" t="s">
        <v>6340</v>
      </c>
      <c r="AA517" s="37" t="s">
        <v>6502</v>
      </c>
      <c r="AB517" s="36">
        <v>2742971</v>
      </c>
      <c r="AC517" s="36">
        <v>2743311</v>
      </c>
      <c r="AD517" s="38" t="s">
        <v>6341</v>
      </c>
      <c r="AE517" s="37" t="s">
        <v>6502</v>
      </c>
      <c r="AF517" s="36">
        <v>38623877</v>
      </c>
      <c r="AG517" s="36">
        <v>38624298</v>
      </c>
      <c r="AH517" s="38" t="s">
        <v>6342</v>
      </c>
      <c r="AI517" s="37" t="s">
        <v>6502</v>
      </c>
      <c r="AJ517" s="36">
        <v>46299180</v>
      </c>
      <c r="AK517" s="36">
        <v>46299351</v>
      </c>
      <c r="AL517" s="38" t="s">
        <v>6343</v>
      </c>
      <c r="AM517" s="37" t="s">
        <v>6502</v>
      </c>
      <c r="AN517" s="36">
        <v>21453161</v>
      </c>
      <c r="AO517" s="36">
        <v>21461186</v>
      </c>
      <c r="AP517" s="38" t="s">
        <v>6344</v>
      </c>
    </row>
    <row r="518" spans="1:42" x14ac:dyDescent="0.2">
      <c r="A518" s="37" t="s">
        <v>1355</v>
      </c>
      <c r="B518" s="36" t="s">
        <v>1614</v>
      </c>
      <c r="C518" s="43" t="s">
        <v>2394</v>
      </c>
      <c r="D518" s="36" t="s">
        <v>1597</v>
      </c>
      <c r="E518" s="36" t="s">
        <v>633</v>
      </c>
      <c r="F518" s="36" t="s">
        <v>36</v>
      </c>
      <c r="G518" s="36" t="s">
        <v>1021</v>
      </c>
      <c r="H518" s="36" t="s">
        <v>1615</v>
      </c>
      <c r="I518" s="36" t="s">
        <v>1615</v>
      </c>
      <c r="J518" s="36" t="s">
        <v>1356</v>
      </c>
      <c r="K518" s="36" t="s">
        <v>57</v>
      </c>
      <c r="L518" s="36">
        <v>11</v>
      </c>
      <c r="M518" s="38"/>
      <c r="O518" s="37" t="s">
        <v>6502</v>
      </c>
      <c r="P518" s="36">
        <v>55467916</v>
      </c>
      <c r="Q518" s="36">
        <v>55468096</v>
      </c>
      <c r="R518" s="38" t="s">
        <v>6345</v>
      </c>
      <c r="S518" s="37" t="s">
        <v>6502</v>
      </c>
      <c r="T518" s="36">
        <v>6781189</v>
      </c>
      <c r="U518" s="36">
        <v>6781349</v>
      </c>
      <c r="V518" s="38" t="s">
        <v>6346</v>
      </c>
      <c r="W518" s="37" t="s">
        <v>6502</v>
      </c>
      <c r="X518" s="36">
        <v>1105899</v>
      </c>
      <c r="Y518" s="36">
        <v>1106485</v>
      </c>
      <c r="Z518" s="38" t="s">
        <v>6347</v>
      </c>
      <c r="AA518" s="37" t="s">
        <v>6502</v>
      </c>
      <c r="AB518" s="36">
        <v>2740559</v>
      </c>
      <c r="AC518" s="36">
        <v>2740709</v>
      </c>
      <c r="AD518" s="38" t="s">
        <v>6348</v>
      </c>
      <c r="AE518" s="37" t="s">
        <v>6502</v>
      </c>
      <c r="AF518" s="36">
        <v>38640184</v>
      </c>
      <c r="AG518" s="36">
        <v>38641018</v>
      </c>
      <c r="AH518" s="38" t="s">
        <v>6349</v>
      </c>
      <c r="AI518" s="37" t="s">
        <v>6502</v>
      </c>
      <c r="AJ518" s="36">
        <v>46299400</v>
      </c>
      <c r="AK518" s="36">
        <v>46299812</v>
      </c>
      <c r="AL518" s="38" t="s">
        <v>6350</v>
      </c>
      <c r="AM518" s="37" t="s">
        <v>6502</v>
      </c>
      <c r="AN518" s="36">
        <v>21470546</v>
      </c>
      <c r="AO518" s="36">
        <v>21471633</v>
      </c>
      <c r="AP518" s="38" t="s">
        <v>6351</v>
      </c>
    </row>
    <row r="519" spans="1:42" x14ac:dyDescent="0.2">
      <c r="A519" s="37" t="s">
        <v>1357</v>
      </c>
      <c r="B519" s="36" t="s">
        <v>1614</v>
      </c>
      <c r="C519" s="43" t="s">
        <v>1614</v>
      </c>
      <c r="D519" s="36" t="s">
        <v>1597</v>
      </c>
      <c r="E519" s="36" t="s">
        <v>633</v>
      </c>
      <c r="F519" s="36" t="s">
        <v>36</v>
      </c>
      <c r="G519" s="36" t="s">
        <v>1021</v>
      </c>
      <c r="H519" s="36" t="s">
        <v>1615</v>
      </c>
      <c r="I519" s="36" t="s">
        <v>1358</v>
      </c>
      <c r="J519" s="36" t="s">
        <v>598</v>
      </c>
      <c r="K519" s="36" t="s">
        <v>57</v>
      </c>
      <c r="L519" s="36">
        <v>28</v>
      </c>
      <c r="M519" s="38"/>
      <c r="O519" s="37" t="s">
        <v>6502</v>
      </c>
      <c r="P519" s="36">
        <v>55467570</v>
      </c>
      <c r="Q519" s="36">
        <v>55467827</v>
      </c>
      <c r="R519" s="38" t="s">
        <v>6352</v>
      </c>
      <c r="S519" s="37" t="s">
        <v>6502</v>
      </c>
      <c r="T519" s="36">
        <v>6781352</v>
      </c>
      <c r="U519" s="36">
        <v>6781586</v>
      </c>
      <c r="V519" s="38" t="s">
        <v>6353</v>
      </c>
      <c r="W519" s="37" t="s">
        <v>6502</v>
      </c>
      <c r="X519" s="36">
        <v>1116665</v>
      </c>
      <c r="Y519" s="36">
        <v>1116921</v>
      </c>
      <c r="Z519" s="38" t="s">
        <v>6354</v>
      </c>
      <c r="AA519" s="37" t="s">
        <v>6502</v>
      </c>
      <c r="AB519" s="36">
        <v>2734593</v>
      </c>
      <c r="AC519" s="36">
        <v>2735926</v>
      </c>
      <c r="AD519" s="38" t="s">
        <v>6355</v>
      </c>
      <c r="AE519" s="37" t="s">
        <v>6502</v>
      </c>
      <c r="AF519" s="36">
        <v>38645837</v>
      </c>
      <c r="AG519" s="36">
        <v>38646684</v>
      </c>
      <c r="AH519" s="38" t="s">
        <v>6356</v>
      </c>
      <c r="AI519" s="37" t="s">
        <v>6502</v>
      </c>
      <c r="AJ519" s="36">
        <v>46299352</v>
      </c>
      <c r="AK519" s="36">
        <v>46299823</v>
      </c>
      <c r="AL519" s="38" t="s">
        <v>6357</v>
      </c>
      <c r="AM519" s="37" t="s">
        <v>6502</v>
      </c>
      <c r="AN519" s="36">
        <v>21381156</v>
      </c>
      <c r="AO519" s="36">
        <v>21381775</v>
      </c>
      <c r="AP519" s="38" t="s">
        <v>6358</v>
      </c>
    </row>
    <row r="520" spans="1:42" x14ac:dyDescent="0.2">
      <c r="A520" s="37" t="s">
        <v>1359</v>
      </c>
      <c r="B520" s="36" t="s">
        <v>632</v>
      </c>
      <c r="C520" s="43" t="s">
        <v>1614</v>
      </c>
      <c r="D520" s="36" t="s">
        <v>1597</v>
      </c>
      <c r="E520" s="36" t="s">
        <v>633</v>
      </c>
      <c r="F520" s="36" t="s">
        <v>36</v>
      </c>
      <c r="G520" s="36" t="s">
        <v>1021</v>
      </c>
      <c r="H520" s="36" t="s">
        <v>1615</v>
      </c>
      <c r="I520" s="36" t="s">
        <v>1615</v>
      </c>
      <c r="J520" s="36" t="s">
        <v>1615</v>
      </c>
      <c r="K520" s="36" t="s">
        <v>57</v>
      </c>
      <c r="L520" s="36">
        <v>15</v>
      </c>
      <c r="M520" s="38"/>
      <c r="O520" s="37" t="s">
        <v>6502</v>
      </c>
      <c r="P520" s="36">
        <v>55456662</v>
      </c>
      <c r="Q520" s="36">
        <v>55456813</v>
      </c>
      <c r="R520" s="38" t="s">
        <v>6359</v>
      </c>
      <c r="S520" s="37" t="s">
        <v>6502</v>
      </c>
      <c r="T520" s="36">
        <v>6780862</v>
      </c>
      <c r="U520" s="36">
        <v>6781026</v>
      </c>
      <c r="V520" s="38" t="s">
        <v>6360</v>
      </c>
      <c r="W520" s="37" t="s">
        <v>6502</v>
      </c>
      <c r="X520" s="36">
        <v>1118342</v>
      </c>
      <c r="Y520" s="36">
        <v>1118474</v>
      </c>
      <c r="Z520" s="38" t="s">
        <v>6361</v>
      </c>
      <c r="AA520" s="37" t="s">
        <v>6502</v>
      </c>
      <c r="AB520" s="36">
        <v>2745534</v>
      </c>
      <c r="AC520" s="36">
        <v>2745749</v>
      </c>
      <c r="AD520" s="38" t="s">
        <v>6362</v>
      </c>
      <c r="AE520" s="37" t="s">
        <v>6502</v>
      </c>
      <c r="AF520" s="36">
        <v>38636793</v>
      </c>
      <c r="AG520" s="36">
        <v>38637577</v>
      </c>
      <c r="AH520" s="38" t="s">
        <v>6363</v>
      </c>
      <c r="AI520" s="37" t="s">
        <v>6502</v>
      </c>
      <c r="AJ520" s="36">
        <v>46247925</v>
      </c>
      <c r="AK520" s="36">
        <v>46248110</v>
      </c>
      <c r="AL520" s="38" t="s">
        <v>6364</v>
      </c>
      <c r="AM520" s="37" t="s">
        <v>6502</v>
      </c>
      <c r="AN520" s="36">
        <v>21406356</v>
      </c>
      <c r="AO520" s="36">
        <v>21406484</v>
      </c>
      <c r="AP520" s="38" t="s">
        <v>6365</v>
      </c>
    </row>
    <row r="521" spans="1:42" x14ac:dyDescent="0.2">
      <c r="A521" s="37" t="s">
        <v>1360</v>
      </c>
      <c r="B521" s="36" t="s">
        <v>1614</v>
      </c>
      <c r="C521" s="43" t="s">
        <v>2394</v>
      </c>
      <c r="D521" s="36" t="s">
        <v>1373</v>
      </c>
      <c r="E521" s="36" t="s">
        <v>633</v>
      </c>
      <c r="F521" s="36" t="s">
        <v>36</v>
      </c>
      <c r="G521" s="36" t="s">
        <v>100</v>
      </c>
      <c r="H521" s="36" t="s">
        <v>101</v>
      </c>
      <c r="I521" s="36" t="s">
        <v>1615</v>
      </c>
      <c r="J521" s="36" t="s">
        <v>1361</v>
      </c>
      <c r="K521" s="36" t="s">
        <v>1616</v>
      </c>
      <c r="L521" s="36">
        <v>0</v>
      </c>
      <c r="M521" s="38"/>
      <c r="O521" s="37" t="s">
        <v>6502</v>
      </c>
      <c r="P521" s="36">
        <v>55206388</v>
      </c>
      <c r="Q521" s="36">
        <v>55206800</v>
      </c>
      <c r="R521" s="38" t="s">
        <v>6366</v>
      </c>
      <c r="S521" s="37" t="s">
        <v>6502</v>
      </c>
      <c r="T521" s="36">
        <v>6783098</v>
      </c>
      <c r="U521" s="36">
        <v>6783196</v>
      </c>
      <c r="V521" s="38" t="s">
        <v>6367</v>
      </c>
      <c r="W521" s="37" t="s">
        <v>6502</v>
      </c>
      <c r="X521" s="36">
        <v>1118475</v>
      </c>
      <c r="Y521" s="36">
        <v>1118712</v>
      </c>
      <c r="Z521" s="38" t="s">
        <v>6368</v>
      </c>
      <c r="AA521" s="37" t="s">
        <v>6502</v>
      </c>
      <c r="AB521" s="36">
        <v>2739960</v>
      </c>
      <c r="AC521" s="36">
        <v>2740532</v>
      </c>
      <c r="AD521" s="38" t="s">
        <v>6369</v>
      </c>
      <c r="AE521" s="37" t="s">
        <v>6502</v>
      </c>
      <c r="AF521" s="36">
        <v>38641353</v>
      </c>
      <c r="AG521" s="36">
        <v>38643110</v>
      </c>
      <c r="AH521" s="38" t="s">
        <v>6370</v>
      </c>
      <c r="AI521" s="37" t="s">
        <v>6502</v>
      </c>
      <c r="AJ521" s="36">
        <v>46289092</v>
      </c>
      <c r="AK521" s="36">
        <v>46289217</v>
      </c>
      <c r="AL521" s="38" t="s">
        <v>6371</v>
      </c>
      <c r="AM521" s="37" t="s">
        <v>6502</v>
      </c>
      <c r="AN521" s="36">
        <v>21406500</v>
      </c>
      <c r="AO521" s="36">
        <v>21406984</v>
      </c>
      <c r="AP521" s="38" t="s">
        <v>6372</v>
      </c>
    </row>
    <row r="522" spans="1:42" x14ac:dyDescent="0.2">
      <c r="A522" s="37" t="s">
        <v>1362</v>
      </c>
      <c r="B522" s="36" t="s">
        <v>1614</v>
      </c>
      <c r="C522" s="43" t="s">
        <v>1614</v>
      </c>
      <c r="D522" s="36" t="s">
        <v>1597</v>
      </c>
      <c r="E522" s="36" t="s">
        <v>633</v>
      </c>
      <c r="F522" s="36" t="s">
        <v>36</v>
      </c>
      <c r="G522" s="36" t="s">
        <v>100</v>
      </c>
      <c r="H522" s="36" t="s">
        <v>1615</v>
      </c>
      <c r="I522" s="36" t="s">
        <v>1363</v>
      </c>
      <c r="J522" s="36" t="s">
        <v>471</v>
      </c>
      <c r="K522" s="36" t="s">
        <v>57</v>
      </c>
      <c r="L522" s="36">
        <v>14</v>
      </c>
      <c r="M522" s="38"/>
      <c r="O522" s="37" t="s">
        <v>6502</v>
      </c>
      <c r="P522" s="36">
        <v>55302362</v>
      </c>
      <c r="Q522" s="36">
        <v>55302459</v>
      </c>
      <c r="R522" s="38" t="s">
        <v>6373</v>
      </c>
      <c r="S522" s="37" t="s">
        <v>6502</v>
      </c>
      <c r="T522" s="36">
        <v>6759418</v>
      </c>
      <c r="U522" s="36">
        <v>6760367</v>
      </c>
      <c r="V522" s="38" t="s">
        <v>6374</v>
      </c>
      <c r="W522" s="37" t="s">
        <v>6502</v>
      </c>
      <c r="X522" s="36">
        <v>1127494</v>
      </c>
      <c r="Y522" s="36">
        <v>1127651</v>
      </c>
      <c r="Z522" s="38" t="s">
        <v>6375</v>
      </c>
      <c r="AA522" s="37" t="s">
        <v>6502</v>
      </c>
      <c r="AB522" s="36">
        <v>2741020</v>
      </c>
      <c r="AC522" s="36">
        <v>2741684</v>
      </c>
      <c r="AD522" s="38" t="s">
        <v>6376</v>
      </c>
      <c r="AE522" s="37" t="s">
        <v>6502</v>
      </c>
      <c r="AF522" s="36">
        <v>38644182</v>
      </c>
      <c r="AG522" s="36">
        <v>38645045</v>
      </c>
      <c r="AH522" s="38" t="s">
        <v>6377</v>
      </c>
      <c r="AI522" s="37" t="s">
        <v>6502</v>
      </c>
      <c r="AJ522" s="36">
        <v>46252611</v>
      </c>
      <c r="AK522" s="36">
        <v>46252713</v>
      </c>
      <c r="AL522" s="38" t="s">
        <v>6378</v>
      </c>
      <c r="AM522" s="37" t="s">
        <v>6502</v>
      </c>
      <c r="AN522" s="36">
        <v>21417861</v>
      </c>
      <c r="AO522" s="36">
        <v>21418398</v>
      </c>
      <c r="AP522" s="38" t="s">
        <v>6379</v>
      </c>
    </row>
    <row r="523" spans="1:42" x14ac:dyDescent="0.2">
      <c r="A523" s="37" t="s">
        <v>1365</v>
      </c>
      <c r="B523" s="36" t="s">
        <v>1614</v>
      </c>
      <c r="C523" s="43" t="s">
        <v>1614</v>
      </c>
      <c r="D523" s="36" t="s">
        <v>1597</v>
      </c>
      <c r="E523" s="36" t="s">
        <v>642</v>
      </c>
      <c r="F523" s="36" t="s">
        <v>39</v>
      </c>
      <c r="G523" s="36" t="s">
        <v>1364</v>
      </c>
      <c r="H523" s="36" t="s">
        <v>630</v>
      </c>
      <c r="I523" s="36" t="s">
        <v>1615</v>
      </c>
      <c r="J523" s="36" t="s">
        <v>631</v>
      </c>
      <c r="K523" s="36" t="s">
        <v>1372</v>
      </c>
      <c r="L523" s="36" t="s">
        <v>1615</v>
      </c>
      <c r="M523" s="38" t="s">
        <v>1615</v>
      </c>
      <c r="O523" s="37" t="s">
        <v>6502</v>
      </c>
      <c r="P523" s="36">
        <v>55216726</v>
      </c>
      <c r="Q523" s="36">
        <v>55217041</v>
      </c>
      <c r="R523" s="38" t="s">
        <v>6380</v>
      </c>
      <c r="S523" s="37" t="s">
        <v>6502</v>
      </c>
      <c r="T523" s="36">
        <v>6789357</v>
      </c>
      <c r="U523" s="36">
        <v>6789552</v>
      </c>
      <c r="V523" s="38" t="s">
        <v>6381</v>
      </c>
      <c r="W523" s="37" t="s">
        <v>6502</v>
      </c>
      <c r="X523" s="36">
        <v>1120975</v>
      </c>
      <c r="Y523" s="36">
        <v>1121301</v>
      </c>
      <c r="Z523" s="38" t="s">
        <v>6382</v>
      </c>
      <c r="AA523" s="37" t="s">
        <v>6502</v>
      </c>
      <c r="AB523" s="36">
        <v>2742175</v>
      </c>
      <c r="AC523" s="36">
        <v>2742839</v>
      </c>
      <c r="AD523" s="38" t="s">
        <v>6383</v>
      </c>
      <c r="AE523" s="37" t="s">
        <v>6502</v>
      </c>
      <c r="AF523" s="36">
        <v>38638306</v>
      </c>
      <c r="AG523" s="36">
        <v>38638426</v>
      </c>
      <c r="AH523" s="38" t="s">
        <v>6384</v>
      </c>
      <c r="AI523" s="37" t="s">
        <v>6502</v>
      </c>
      <c r="AJ523" s="36">
        <v>46325966</v>
      </c>
      <c r="AK523" s="36">
        <v>46326157</v>
      </c>
      <c r="AL523" s="38" t="s">
        <v>6385</v>
      </c>
      <c r="AM523" s="37" t="s">
        <v>6502</v>
      </c>
      <c r="AN523" s="36">
        <v>21423773</v>
      </c>
      <c r="AO523" s="36">
        <v>21423903</v>
      </c>
      <c r="AP523" s="38" t="s">
        <v>6386</v>
      </c>
    </row>
    <row r="524" spans="1:42" ht="16" thickBot="1" x14ac:dyDescent="0.25">
      <c r="A524" s="39" t="s">
        <v>1366</v>
      </c>
      <c r="B524" s="40" t="s">
        <v>1614</v>
      </c>
      <c r="C524" s="43" t="s">
        <v>1614</v>
      </c>
      <c r="D524" s="40" t="s">
        <v>1597</v>
      </c>
      <c r="E524" s="40" t="s">
        <v>642</v>
      </c>
      <c r="F524" s="40" t="s">
        <v>39</v>
      </c>
      <c r="G524" s="40" t="s">
        <v>1364</v>
      </c>
      <c r="H524" s="40" t="s">
        <v>628</v>
      </c>
      <c r="I524" s="40" t="s">
        <v>1615</v>
      </c>
      <c r="J524" s="40" t="s">
        <v>629</v>
      </c>
      <c r="K524" s="40" t="s">
        <v>1372</v>
      </c>
      <c r="L524" s="40" t="s">
        <v>1615</v>
      </c>
      <c r="M524" s="41" t="s">
        <v>1615</v>
      </c>
      <c r="O524" s="37" t="s">
        <v>6502</v>
      </c>
      <c r="P524" s="36">
        <v>55055963</v>
      </c>
      <c r="Q524" s="36">
        <v>55056088</v>
      </c>
      <c r="R524" s="38" t="s">
        <v>6387</v>
      </c>
      <c r="S524" s="37" t="s">
        <v>6502</v>
      </c>
      <c r="T524" s="36">
        <v>6756807</v>
      </c>
      <c r="U524" s="36">
        <v>6757199</v>
      </c>
      <c r="V524" s="38" t="s">
        <v>6388</v>
      </c>
      <c r="W524" s="37" t="s">
        <v>6502</v>
      </c>
      <c r="X524" s="36">
        <v>1116430</v>
      </c>
      <c r="Y524" s="36">
        <v>1116542</v>
      </c>
      <c r="Z524" s="38" t="s">
        <v>6389</v>
      </c>
      <c r="AA524" s="37" t="s">
        <v>6502</v>
      </c>
      <c r="AB524" s="36">
        <v>2743422</v>
      </c>
      <c r="AC524" s="36">
        <v>2744085</v>
      </c>
      <c r="AD524" s="38" t="s">
        <v>6390</v>
      </c>
      <c r="AE524" s="37" t="s">
        <v>6502</v>
      </c>
      <c r="AF524" s="36">
        <v>38643896</v>
      </c>
      <c r="AG524" s="36">
        <v>38644008</v>
      </c>
      <c r="AH524" s="38" t="s">
        <v>6389</v>
      </c>
      <c r="AI524" s="37" t="s">
        <v>6502</v>
      </c>
      <c r="AJ524" s="36">
        <v>46367198</v>
      </c>
      <c r="AK524" s="36">
        <v>46367749</v>
      </c>
      <c r="AL524" s="38" t="s">
        <v>6387</v>
      </c>
      <c r="AM524" s="37" t="s">
        <v>6502</v>
      </c>
      <c r="AN524" s="36">
        <v>21445666</v>
      </c>
      <c r="AO524" s="36">
        <v>21445793</v>
      </c>
      <c r="AP524" s="38" t="s">
        <v>6391</v>
      </c>
    </row>
    <row r="525" spans="1:42" x14ac:dyDescent="0.2">
      <c r="O525" s="37" t="s">
        <v>6502</v>
      </c>
      <c r="P525" s="36">
        <v>54984969</v>
      </c>
      <c r="Q525" s="36">
        <v>54985206</v>
      </c>
      <c r="R525" s="38" t="s">
        <v>6392</v>
      </c>
      <c r="S525" s="37" t="s">
        <v>6502</v>
      </c>
      <c r="T525" s="36">
        <v>6778008</v>
      </c>
      <c r="U525" s="36">
        <v>6778943</v>
      </c>
      <c r="V525" s="38" t="s">
        <v>6393</v>
      </c>
      <c r="W525" s="37" t="s">
        <v>6502</v>
      </c>
      <c r="X525" s="36">
        <v>1097336</v>
      </c>
      <c r="Y525" s="36">
        <v>1097856</v>
      </c>
      <c r="Z525" s="38" t="s">
        <v>6394</v>
      </c>
      <c r="AA525" s="37" t="s">
        <v>6502</v>
      </c>
      <c r="AB525" s="36">
        <v>2745750</v>
      </c>
      <c r="AC525" s="36">
        <v>2746101</v>
      </c>
      <c r="AD525" s="38" t="s">
        <v>6395</v>
      </c>
      <c r="AE525" s="37" t="s">
        <v>6502</v>
      </c>
      <c r="AF525" s="36">
        <v>38630529</v>
      </c>
      <c r="AG525" s="36">
        <v>38630627</v>
      </c>
      <c r="AH525" s="38" t="s">
        <v>6396</v>
      </c>
      <c r="AI525" s="37" t="s">
        <v>6502</v>
      </c>
      <c r="AJ525" s="36">
        <v>46367306</v>
      </c>
      <c r="AK525" s="36">
        <v>46367689</v>
      </c>
      <c r="AL525" s="38" t="s">
        <v>6397</v>
      </c>
      <c r="AM525" s="37" t="s">
        <v>6502</v>
      </c>
      <c r="AN525" s="36">
        <v>21445809</v>
      </c>
      <c r="AO525" s="36">
        <v>21446300</v>
      </c>
      <c r="AP525" s="38" t="s">
        <v>6398</v>
      </c>
    </row>
  </sheetData>
  <mergeCells count="12">
    <mergeCell ref="AS18:AY18"/>
    <mergeCell ref="AS48:AY48"/>
    <mergeCell ref="AE4:AH4"/>
    <mergeCell ref="AI4:AL4"/>
    <mergeCell ref="AM4:AP4"/>
    <mergeCell ref="AS11:AY11"/>
    <mergeCell ref="AS4:AY4"/>
    <mergeCell ref="A1:M1"/>
    <mergeCell ref="O4:R4"/>
    <mergeCell ref="S4:V4"/>
    <mergeCell ref="W4:Z4"/>
    <mergeCell ref="AA4:AD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523"/>
  <sheetViews>
    <sheetView topLeftCell="A207" workbookViewId="0">
      <selection activeCell="A25" sqref="A25"/>
    </sheetView>
  </sheetViews>
  <sheetFormatPr baseColWidth="10" defaultRowHeight="15" x14ac:dyDescent="0.2"/>
  <cols>
    <col min="1" max="1" width="22.5" bestFit="1" customWidth="1"/>
    <col min="3" max="3" width="15.1640625" customWidth="1"/>
    <col min="4" max="4" width="18.5" customWidth="1"/>
    <col min="5" max="5" width="20.6640625" customWidth="1"/>
  </cols>
  <sheetData>
    <row r="1" spans="1:8" x14ac:dyDescent="0.2">
      <c r="A1" s="375" t="s">
        <v>7871</v>
      </c>
      <c r="B1" s="375"/>
      <c r="C1" s="375"/>
      <c r="D1" s="375"/>
      <c r="E1" s="375"/>
      <c r="F1" s="375"/>
      <c r="G1" s="375"/>
      <c r="H1" s="375"/>
    </row>
    <row r="2" spans="1:8" ht="16" thickBot="1" x14ac:dyDescent="0.25"/>
    <row r="3" spans="1:8" ht="46.75" customHeight="1" thickBot="1" x14ac:dyDescent="0.25">
      <c r="A3" s="29" t="s">
        <v>6506</v>
      </c>
      <c r="B3" s="27" t="s">
        <v>6507</v>
      </c>
      <c r="C3" s="27" t="s">
        <v>6508</v>
      </c>
      <c r="D3" s="27" t="s">
        <v>6509</v>
      </c>
      <c r="E3" s="28" t="s">
        <v>6510</v>
      </c>
    </row>
    <row r="4" spans="1:8" x14ac:dyDescent="0.2">
      <c r="A4" s="59" t="s">
        <v>634</v>
      </c>
      <c r="B4" s="95">
        <v>40</v>
      </c>
      <c r="C4" s="95">
        <v>71</v>
      </c>
      <c r="D4" s="95">
        <v>1</v>
      </c>
      <c r="E4" s="240">
        <v>2.7914701488244901E-8</v>
      </c>
    </row>
    <row r="5" spans="1:8" x14ac:dyDescent="0.2">
      <c r="A5" s="51" t="s">
        <v>635</v>
      </c>
      <c r="B5" s="91">
        <v>20</v>
      </c>
      <c r="C5" s="91">
        <v>43</v>
      </c>
      <c r="D5" s="91">
        <v>1</v>
      </c>
      <c r="E5" s="241">
        <v>1.72989050916694E-6</v>
      </c>
    </row>
    <row r="6" spans="1:8" x14ac:dyDescent="0.2">
      <c r="A6" s="51" t="s">
        <v>636</v>
      </c>
      <c r="B6" s="91">
        <v>19</v>
      </c>
      <c r="C6" s="91">
        <v>26</v>
      </c>
      <c r="D6" s="91">
        <v>1</v>
      </c>
      <c r="E6" s="92">
        <v>7.2089569758436202E-3</v>
      </c>
    </row>
    <row r="7" spans="1:8" x14ac:dyDescent="0.2">
      <c r="A7" s="51" t="s">
        <v>637</v>
      </c>
      <c r="B7" s="91">
        <v>34</v>
      </c>
      <c r="C7" s="91">
        <v>43</v>
      </c>
      <c r="D7" s="91">
        <v>1</v>
      </c>
      <c r="E7" s="92">
        <v>1.2085063801920599E-3</v>
      </c>
    </row>
    <row r="8" spans="1:8" x14ac:dyDescent="0.2">
      <c r="A8" s="51" t="s">
        <v>638</v>
      </c>
      <c r="B8" s="91">
        <v>56</v>
      </c>
      <c r="C8" s="91">
        <v>82</v>
      </c>
      <c r="D8" s="91">
        <v>1</v>
      </c>
      <c r="E8" s="241">
        <v>2.12142534277792E-7</v>
      </c>
    </row>
    <row r="9" spans="1:8" x14ac:dyDescent="0.2">
      <c r="A9" s="51" t="s">
        <v>639</v>
      </c>
      <c r="B9" s="91">
        <v>22</v>
      </c>
      <c r="C9" s="91">
        <v>47</v>
      </c>
      <c r="D9" s="91">
        <v>1</v>
      </c>
      <c r="E9" s="241">
        <v>6.45694210641155E-7</v>
      </c>
    </row>
    <row r="10" spans="1:8" x14ac:dyDescent="0.2">
      <c r="A10" s="51" t="s">
        <v>640</v>
      </c>
      <c r="B10" s="91">
        <v>8</v>
      </c>
      <c r="C10" s="91">
        <v>11</v>
      </c>
      <c r="D10" s="91">
        <v>1</v>
      </c>
      <c r="E10" s="92">
        <v>8.3797439321112596E-2</v>
      </c>
    </row>
    <row r="11" spans="1:8" x14ac:dyDescent="0.2">
      <c r="A11" s="51" t="s">
        <v>641</v>
      </c>
      <c r="B11" s="91">
        <v>39</v>
      </c>
      <c r="C11" s="91">
        <v>68</v>
      </c>
      <c r="D11" s="91">
        <v>1</v>
      </c>
      <c r="E11" s="241">
        <v>7.8693504065003999E-8</v>
      </c>
    </row>
    <row r="12" spans="1:8" x14ac:dyDescent="0.2">
      <c r="A12" s="51" t="s">
        <v>643</v>
      </c>
      <c r="B12" s="91">
        <v>9</v>
      </c>
      <c r="C12" s="91">
        <v>25</v>
      </c>
      <c r="D12" s="91">
        <v>1</v>
      </c>
      <c r="E12" s="241">
        <v>5.8143269877114799E-5</v>
      </c>
    </row>
    <row r="13" spans="1:8" x14ac:dyDescent="0.2">
      <c r="A13" s="51" t="s">
        <v>644</v>
      </c>
      <c r="B13" s="91">
        <v>6</v>
      </c>
      <c r="C13" s="91">
        <v>6</v>
      </c>
      <c r="D13" s="91">
        <v>1</v>
      </c>
      <c r="E13" s="92">
        <v>0.374493112976857</v>
      </c>
    </row>
    <row r="14" spans="1:8" x14ac:dyDescent="0.2">
      <c r="A14" s="51" t="s">
        <v>645</v>
      </c>
      <c r="B14" s="91">
        <v>36</v>
      </c>
      <c r="C14" s="91">
        <v>35</v>
      </c>
      <c r="D14" s="91">
        <v>1</v>
      </c>
      <c r="E14" s="92">
        <v>3.42219255569777E-2</v>
      </c>
    </row>
    <row r="15" spans="1:8" x14ac:dyDescent="0.2">
      <c r="A15" s="51" t="s">
        <v>646</v>
      </c>
      <c r="B15" s="91">
        <v>15</v>
      </c>
      <c r="C15" s="91">
        <v>3</v>
      </c>
      <c r="D15" s="91">
        <v>0.43769916919527002</v>
      </c>
      <c r="E15" s="92">
        <v>1</v>
      </c>
    </row>
    <row r="16" spans="1:8" x14ac:dyDescent="0.2">
      <c r="A16" s="51" t="s">
        <v>648</v>
      </c>
      <c r="B16" s="91">
        <v>22</v>
      </c>
      <c r="C16" s="91">
        <v>16</v>
      </c>
      <c r="D16" s="91">
        <v>1</v>
      </c>
      <c r="E16" s="92">
        <v>0.412701202894249</v>
      </c>
    </row>
    <row r="17" spans="1:5" x14ac:dyDescent="0.2">
      <c r="A17" s="51" t="s">
        <v>649</v>
      </c>
      <c r="B17" s="91">
        <v>3</v>
      </c>
      <c r="C17" s="91">
        <v>9</v>
      </c>
      <c r="D17" s="91">
        <v>1</v>
      </c>
      <c r="E17" s="92">
        <v>1.8297369789149701E-2</v>
      </c>
    </row>
    <row r="18" spans="1:5" x14ac:dyDescent="0.2">
      <c r="A18" s="51" t="s">
        <v>650</v>
      </c>
      <c r="B18" s="91">
        <v>19</v>
      </c>
      <c r="C18" s="91">
        <v>21</v>
      </c>
      <c r="D18" s="91">
        <v>1</v>
      </c>
      <c r="E18" s="92">
        <v>5.1023484051798101E-2</v>
      </c>
    </row>
    <row r="19" spans="1:5" x14ac:dyDescent="0.2">
      <c r="A19" s="51" t="s">
        <v>651</v>
      </c>
      <c r="B19" s="91">
        <v>17</v>
      </c>
      <c r="C19" s="91">
        <v>22</v>
      </c>
      <c r="D19" s="91">
        <v>1</v>
      </c>
      <c r="E19" s="92">
        <v>1.8947989277186699E-2</v>
      </c>
    </row>
    <row r="20" spans="1:5" x14ac:dyDescent="0.2">
      <c r="A20" s="51" t="s">
        <v>652</v>
      </c>
      <c r="B20" s="91">
        <v>12</v>
      </c>
      <c r="C20" s="91">
        <v>31</v>
      </c>
      <c r="D20" s="91">
        <v>1</v>
      </c>
      <c r="E20" s="241">
        <v>1.18617181626243E-5</v>
      </c>
    </row>
    <row r="21" spans="1:5" x14ac:dyDescent="0.2">
      <c r="A21" s="51" t="s">
        <v>653</v>
      </c>
      <c r="B21" s="91">
        <v>16</v>
      </c>
      <c r="C21" s="91">
        <v>13</v>
      </c>
      <c r="D21" s="91">
        <v>1</v>
      </c>
      <c r="E21" s="92">
        <v>0.34376807584942098</v>
      </c>
    </row>
    <row r="22" spans="1:5" x14ac:dyDescent="0.2">
      <c r="A22" s="51" t="s">
        <v>654</v>
      </c>
      <c r="B22" s="91">
        <v>46</v>
      </c>
      <c r="C22" s="91">
        <v>7</v>
      </c>
      <c r="D22" s="91">
        <v>2.4099695194321198E-3</v>
      </c>
      <c r="E22" s="92">
        <v>1</v>
      </c>
    </row>
    <row r="23" spans="1:5" x14ac:dyDescent="0.2">
      <c r="A23" s="51" t="s">
        <v>655</v>
      </c>
      <c r="B23" s="91">
        <v>9</v>
      </c>
      <c r="C23" s="91">
        <v>16</v>
      </c>
      <c r="D23" s="91">
        <v>1</v>
      </c>
      <c r="E23" s="92">
        <v>1.1474118269146001E-2</v>
      </c>
    </row>
    <row r="24" spans="1:5" x14ac:dyDescent="0.2">
      <c r="A24" s="51" t="s">
        <v>656</v>
      </c>
      <c r="B24" s="91">
        <v>15</v>
      </c>
      <c r="C24" s="91">
        <v>8</v>
      </c>
      <c r="D24" s="91">
        <v>1</v>
      </c>
      <c r="E24" s="92">
        <v>0.83804955281421001</v>
      </c>
    </row>
    <row r="25" spans="1:5" x14ac:dyDescent="0.2">
      <c r="A25" s="51" t="s">
        <v>657</v>
      </c>
      <c r="B25" s="91">
        <v>25</v>
      </c>
      <c r="C25" s="91">
        <v>1</v>
      </c>
      <c r="D25" s="91">
        <v>1.8173194968584599E-3</v>
      </c>
      <c r="E25" s="92">
        <v>1</v>
      </c>
    </row>
    <row r="26" spans="1:5" x14ac:dyDescent="0.2">
      <c r="A26" s="51" t="s">
        <v>659</v>
      </c>
      <c r="B26" s="91">
        <v>21</v>
      </c>
      <c r="C26" s="91">
        <v>9</v>
      </c>
      <c r="D26" s="91">
        <v>1</v>
      </c>
      <c r="E26" s="92">
        <v>1</v>
      </c>
    </row>
    <row r="27" spans="1:5" x14ac:dyDescent="0.2">
      <c r="A27" s="51" t="s">
        <v>661</v>
      </c>
      <c r="B27" s="91">
        <v>14</v>
      </c>
      <c r="C27" s="91">
        <v>18</v>
      </c>
      <c r="D27" s="91">
        <v>1</v>
      </c>
      <c r="E27" s="92">
        <v>3.5479656523577797E-2</v>
      </c>
    </row>
    <row r="28" spans="1:5" x14ac:dyDescent="0.2">
      <c r="A28" s="51" t="s">
        <v>662</v>
      </c>
      <c r="B28" s="91">
        <v>13</v>
      </c>
      <c r="C28" s="91">
        <v>9</v>
      </c>
      <c r="D28" s="91">
        <v>1</v>
      </c>
      <c r="E28" s="92">
        <v>0.56834001521942901</v>
      </c>
    </row>
    <row r="29" spans="1:5" x14ac:dyDescent="0.2">
      <c r="A29" s="51" t="s">
        <v>663</v>
      </c>
      <c r="B29" s="91">
        <v>28</v>
      </c>
      <c r="C29" s="91">
        <v>14</v>
      </c>
      <c r="D29" s="91">
        <v>1</v>
      </c>
      <c r="E29" s="92">
        <v>0.91393777032900603</v>
      </c>
    </row>
    <row r="30" spans="1:5" x14ac:dyDescent="0.2">
      <c r="A30" s="51" t="s">
        <v>664</v>
      </c>
      <c r="B30" s="91">
        <v>4</v>
      </c>
      <c r="C30" s="91">
        <v>11</v>
      </c>
      <c r="D30" s="91">
        <v>1</v>
      </c>
      <c r="E30" s="92">
        <v>1.07020339661944E-2</v>
      </c>
    </row>
    <row r="31" spans="1:5" x14ac:dyDescent="0.2">
      <c r="A31" s="51" t="s">
        <v>665</v>
      </c>
      <c r="B31" s="91">
        <v>15</v>
      </c>
      <c r="C31" s="91">
        <v>14</v>
      </c>
      <c r="D31" s="91">
        <v>1</v>
      </c>
      <c r="E31" s="92">
        <v>0.20617517672121299</v>
      </c>
    </row>
    <row r="32" spans="1:5" x14ac:dyDescent="0.2">
      <c r="A32" s="51" t="s">
        <v>666</v>
      </c>
      <c r="B32" s="91">
        <v>6</v>
      </c>
      <c r="C32" s="91">
        <v>7</v>
      </c>
      <c r="D32" s="91">
        <v>1</v>
      </c>
      <c r="E32" s="92">
        <v>0.251836992976611</v>
      </c>
    </row>
    <row r="33" spans="1:5" x14ac:dyDescent="0.2">
      <c r="A33" s="51" t="s">
        <v>667</v>
      </c>
      <c r="B33" s="91">
        <v>28</v>
      </c>
      <c r="C33" s="91">
        <v>25</v>
      </c>
      <c r="D33" s="91">
        <v>1</v>
      </c>
      <c r="E33" s="92">
        <v>0.112933926717929</v>
      </c>
    </row>
    <row r="34" spans="1:5" x14ac:dyDescent="0.2">
      <c r="A34" s="51" t="s">
        <v>669</v>
      </c>
      <c r="B34" s="91">
        <v>12</v>
      </c>
      <c r="C34" s="91">
        <v>18</v>
      </c>
      <c r="D34" s="91">
        <v>1</v>
      </c>
      <c r="E34" s="92">
        <v>1.6837643797588699E-2</v>
      </c>
    </row>
    <row r="35" spans="1:5" x14ac:dyDescent="0.2">
      <c r="A35" s="51" t="s">
        <v>670</v>
      </c>
      <c r="B35" s="91">
        <v>10</v>
      </c>
      <c r="C35" s="91">
        <v>17</v>
      </c>
      <c r="D35" s="91">
        <v>1</v>
      </c>
      <c r="E35" s="92">
        <v>1.1348402890410499E-2</v>
      </c>
    </row>
    <row r="36" spans="1:5" x14ac:dyDescent="0.2">
      <c r="A36" s="51" t="s">
        <v>671</v>
      </c>
      <c r="B36" s="91">
        <v>11</v>
      </c>
      <c r="C36" s="91">
        <v>14</v>
      </c>
      <c r="D36" s="91">
        <v>1</v>
      </c>
      <c r="E36" s="92">
        <v>6.5909166163331298E-2</v>
      </c>
    </row>
    <row r="37" spans="1:5" x14ac:dyDescent="0.2">
      <c r="A37" s="51" t="s">
        <v>672</v>
      </c>
      <c r="B37" s="91">
        <v>37</v>
      </c>
      <c r="C37" s="91">
        <v>34</v>
      </c>
      <c r="D37" s="91">
        <v>1</v>
      </c>
      <c r="E37" s="92">
        <v>5.51941375407883E-2</v>
      </c>
    </row>
    <row r="38" spans="1:5" x14ac:dyDescent="0.2">
      <c r="A38" s="51" t="s">
        <v>673</v>
      </c>
      <c r="B38" s="91">
        <v>48</v>
      </c>
      <c r="C38" s="91">
        <v>43</v>
      </c>
      <c r="D38" s="91">
        <v>1</v>
      </c>
      <c r="E38" s="92">
        <v>3.9733078788807497E-2</v>
      </c>
    </row>
    <row r="39" spans="1:5" x14ac:dyDescent="0.2">
      <c r="A39" s="51" t="s">
        <v>674</v>
      </c>
      <c r="B39" s="91">
        <v>54</v>
      </c>
      <c r="C39" s="91">
        <v>9</v>
      </c>
      <c r="D39" s="91">
        <v>1.5081414523712101E-3</v>
      </c>
      <c r="E39" s="92">
        <v>1</v>
      </c>
    </row>
    <row r="40" spans="1:5" x14ac:dyDescent="0.2">
      <c r="A40" s="51" t="s">
        <v>675</v>
      </c>
      <c r="B40" s="91">
        <v>91</v>
      </c>
      <c r="C40" s="91">
        <v>47</v>
      </c>
      <c r="D40" s="91">
        <v>1</v>
      </c>
      <c r="E40" s="92">
        <v>0.93031968273686605</v>
      </c>
    </row>
    <row r="41" spans="1:5" x14ac:dyDescent="0.2">
      <c r="A41" s="51" t="s">
        <v>677</v>
      </c>
      <c r="B41" s="91">
        <v>132</v>
      </c>
      <c r="C41" s="91">
        <v>93</v>
      </c>
      <c r="D41" s="91">
        <v>1</v>
      </c>
      <c r="E41" s="92">
        <v>0.102399350795851</v>
      </c>
    </row>
    <row r="42" spans="1:5" x14ac:dyDescent="0.2">
      <c r="A42" s="51" t="s">
        <v>679</v>
      </c>
      <c r="B42" s="91">
        <v>67</v>
      </c>
      <c r="C42" s="91">
        <v>14</v>
      </c>
      <c r="D42" s="91">
        <v>2.26139513057922E-3</v>
      </c>
      <c r="E42" s="92">
        <v>1</v>
      </c>
    </row>
    <row r="43" spans="1:5" x14ac:dyDescent="0.2">
      <c r="A43" s="51" t="s">
        <v>680</v>
      </c>
      <c r="B43" s="91">
        <v>66</v>
      </c>
      <c r="C43" s="91">
        <v>30</v>
      </c>
      <c r="D43" s="91">
        <v>1</v>
      </c>
      <c r="E43" s="92">
        <v>1</v>
      </c>
    </row>
    <row r="44" spans="1:5" x14ac:dyDescent="0.2">
      <c r="A44" s="51" t="s">
        <v>682</v>
      </c>
      <c r="B44" s="91">
        <v>5</v>
      </c>
      <c r="C44" s="91">
        <v>0</v>
      </c>
      <c r="D44" s="91">
        <v>0.63851240158370104</v>
      </c>
      <c r="E44" s="92">
        <v>1</v>
      </c>
    </row>
    <row r="45" spans="1:5" x14ac:dyDescent="0.2">
      <c r="A45" s="51" t="s">
        <v>683</v>
      </c>
      <c r="B45" s="91">
        <v>103</v>
      </c>
      <c r="C45" s="91">
        <v>65</v>
      </c>
      <c r="D45" s="91">
        <v>1</v>
      </c>
      <c r="E45" s="92">
        <v>0.39571683508678401</v>
      </c>
    </row>
    <row r="46" spans="1:5" x14ac:dyDescent="0.2">
      <c r="A46" s="51" t="s">
        <v>685</v>
      </c>
      <c r="B46" s="91">
        <v>44</v>
      </c>
      <c r="C46" s="91">
        <v>69</v>
      </c>
      <c r="D46" s="91">
        <v>1</v>
      </c>
      <c r="E46" s="241">
        <v>5.8960268335655696E-7</v>
      </c>
    </row>
    <row r="47" spans="1:5" x14ac:dyDescent="0.2">
      <c r="A47" s="51" t="s">
        <v>688</v>
      </c>
      <c r="B47" s="91">
        <v>65</v>
      </c>
      <c r="C47" s="91">
        <v>74</v>
      </c>
      <c r="D47" s="91">
        <v>1</v>
      </c>
      <c r="E47" s="92">
        <v>1.3376204745952199E-4</v>
      </c>
    </row>
    <row r="48" spans="1:5" x14ac:dyDescent="0.2">
      <c r="A48" s="51" t="s">
        <v>689</v>
      </c>
      <c r="B48" s="91">
        <v>37</v>
      </c>
      <c r="C48" s="91">
        <v>27</v>
      </c>
      <c r="D48" s="91">
        <v>1</v>
      </c>
      <c r="E48" s="92">
        <v>0.30294335012343099</v>
      </c>
    </row>
    <row r="49" spans="1:5" x14ac:dyDescent="0.2">
      <c r="A49" s="51" t="s">
        <v>691</v>
      </c>
      <c r="B49" s="91">
        <v>134</v>
      </c>
      <c r="C49" s="91">
        <v>100</v>
      </c>
      <c r="D49" s="91">
        <v>1</v>
      </c>
      <c r="E49" s="92">
        <v>4.1575624581092999E-2</v>
      </c>
    </row>
    <row r="50" spans="1:5" x14ac:dyDescent="0.2">
      <c r="A50" s="51" t="s">
        <v>693</v>
      </c>
      <c r="B50" s="91">
        <v>63</v>
      </c>
      <c r="C50" s="91">
        <v>56</v>
      </c>
      <c r="D50" s="91">
        <v>1</v>
      </c>
      <c r="E50" s="92">
        <v>2.05995031618833E-2</v>
      </c>
    </row>
    <row r="51" spans="1:5" x14ac:dyDescent="0.2">
      <c r="A51" s="51" t="s">
        <v>695</v>
      </c>
      <c r="B51" s="91">
        <v>105</v>
      </c>
      <c r="C51" s="91">
        <v>57</v>
      </c>
      <c r="D51" s="91">
        <v>1</v>
      </c>
      <c r="E51" s="92">
        <v>0.82514835527814201</v>
      </c>
    </row>
    <row r="52" spans="1:5" x14ac:dyDescent="0.2">
      <c r="A52" s="51" t="s">
        <v>696</v>
      </c>
      <c r="B52" s="91">
        <v>72</v>
      </c>
      <c r="C52" s="91">
        <v>99</v>
      </c>
      <c r="D52" s="91">
        <v>1</v>
      </c>
      <c r="E52" s="241">
        <v>5.7513388291283101E-8</v>
      </c>
    </row>
    <row r="53" spans="1:5" x14ac:dyDescent="0.2">
      <c r="A53" s="51" t="s">
        <v>698</v>
      </c>
      <c r="B53" s="91">
        <v>48</v>
      </c>
      <c r="C53" s="91">
        <v>18</v>
      </c>
      <c r="D53" s="91">
        <v>0.54358595997707804</v>
      </c>
      <c r="E53" s="92">
        <v>1</v>
      </c>
    </row>
    <row r="54" spans="1:5" x14ac:dyDescent="0.2">
      <c r="A54" s="51" t="s">
        <v>700</v>
      </c>
      <c r="B54" s="91">
        <v>43</v>
      </c>
      <c r="C54" s="91">
        <v>21</v>
      </c>
      <c r="D54" s="91">
        <v>1</v>
      </c>
      <c r="E54" s="92">
        <v>0.96571162392641696</v>
      </c>
    </row>
    <row r="55" spans="1:5" x14ac:dyDescent="0.2">
      <c r="A55" s="51" t="s">
        <v>702</v>
      </c>
      <c r="B55" s="91">
        <v>40</v>
      </c>
      <c r="C55" s="91">
        <v>45</v>
      </c>
      <c r="D55" s="91">
        <v>1</v>
      </c>
      <c r="E55" s="92">
        <v>3.6159093194145799E-3</v>
      </c>
    </row>
    <row r="56" spans="1:5" x14ac:dyDescent="0.2">
      <c r="A56" s="51" t="s">
        <v>704</v>
      </c>
      <c r="B56" s="91">
        <v>84</v>
      </c>
      <c r="C56" s="91">
        <v>73</v>
      </c>
      <c r="D56" s="91">
        <v>1</v>
      </c>
      <c r="E56" s="92">
        <v>1.16176503406743E-2</v>
      </c>
    </row>
    <row r="57" spans="1:5" x14ac:dyDescent="0.2">
      <c r="A57" s="51" t="s">
        <v>707</v>
      </c>
      <c r="B57" s="91">
        <v>147</v>
      </c>
      <c r="C57" s="91">
        <v>61</v>
      </c>
      <c r="D57" s="91">
        <v>0.209900666005228</v>
      </c>
      <c r="E57" s="92">
        <v>1</v>
      </c>
    </row>
    <row r="58" spans="1:5" x14ac:dyDescent="0.2">
      <c r="A58" s="51" t="s">
        <v>709</v>
      </c>
      <c r="B58" s="91">
        <v>84</v>
      </c>
      <c r="C58" s="91">
        <v>18</v>
      </c>
      <c r="D58" s="91">
        <v>5.4320462896825697E-4</v>
      </c>
      <c r="E58" s="92">
        <v>1</v>
      </c>
    </row>
    <row r="59" spans="1:5" x14ac:dyDescent="0.2">
      <c r="A59" s="51" t="s">
        <v>710</v>
      </c>
      <c r="B59" s="91">
        <v>149</v>
      </c>
      <c r="C59" s="91">
        <v>162</v>
      </c>
      <c r="D59" s="91">
        <v>1</v>
      </c>
      <c r="E59" s="241">
        <v>5.7513388291283101E-8</v>
      </c>
    </row>
    <row r="60" spans="1:5" x14ac:dyDescent="0.2">
      <c r="A60" s="51" t="s">
        <v>712</v>
      </c>
      <c r="B60" s="91">
        <v>181</v>
      </c>
      <c r="C60" s="91">
        <v>124</v>
      </c>
      <c r="D60" s="91">
        <v>1</v>
      </c>
      <c r="E60" s="92">
        <v>9.448045411099E-2</v>
      </c>
    </row>
    <row r="61" spans="1:5" x14ac:dyDescent="0.2">
      <c r="A61" s="51" t="s">
        <v>714</v>
      </c>
      <c r="B61" s="91">
        <v>185</v>
      </c>
      <c r="C61" s="91">
        <v>107</v>
      </c>
      <c r="D61" s="91">
        <v>1</v>
      </c>
      <c r="E61" s="92">
        <v>0.60923243831611096</v>
      </c>
    </row>
    <row r="62" spans="1:5" x14ac:dyDescent="0.2">
      <c r="A62" s="51" t="s">
        <v>716</v>
      </c>
      <c r="B62" s="91">
        <v>70</v>
      </c>
      <c r="C62" s="91">
        <v>24</v>
      </c>
      <c r="D62" s="91">
        <v>0.177363642952547</v>
      </c>
      <c r="E62" s="92">
        <v>1</v>
      </c>
    </row>
    <row r="63" spans="1:5" x14ac:dyDescent="0.2">
      <c r="A63" s="51" t="s">
        <v>718</v>
      </c>
      <c r="B63" s="91">
        <v>40</v>
      </c>
      <c r="C63" s="91">
        <v>15</v>
      </c>
      <c r="D63" s="91">
        <v>0.65261966638582203</v>
      </c>
      <c r="E63" s="92">
        <v>1</v>
      </c>
    </row>
    <row r="64" spans="1:5" x14ac:dyDescent="0.2">
      <c r="A64" s="51" t="s">
        <v>720</v>
      </c>
      <c r="B64" s="91">
        <v>26</v>
      </c>
      <c r="C64" s="91">
        <v>19</v>
      </c>
      <c r="D64" s="91">
        <v>1</v>
      </c>
      <c r="E64" s="92">
        <v>0.374493112976857</v>
      </c>
    </row>
    <row r="65" spans="1:5" x14ac:dyDescent="0.2">
      <c r="A65" s="51" t="s">
        <v>722</v>
      </c>
      <c r="B65" s="91">
        <v>115</v>
      </c>
      <c r="C65" s="91">
        <v>104</v>
      </c>
      <c r="D65" s="91">
        <v>1</v>
      </c>
      <c r="E65" s="92">
        <v>1.2085063801920599E-3</v>
      </c>
    </row>
    <row r="66" spans="1:5" x14ac:dyDescent="0.2">
      <c r="A66" s="51" t="s">
        <v>724</v>
      </c>
      <c r="B66" s="91">
        <v>39</v>
      </c>
      <c r="C66" s="91">
        <v>19</v>
      </c>
      <c r="D66" s="91">
        <v>1</v>
      </c>
      <c r="E66" s="92">
        <v>0.96371490085271205</v>
      </c>
    </row>
    <row r="67" spans="1:5" x14ac:dyDescent="0.2">
      <c r="A67" s="51" t="s">
        <v>726</v>
      </c>
      <c r="B67" s="91">
        <v>177</v>
      </c>
      <c r="C67" s="91">
        <v>160</v>
      </c>
      <c r="D67" s="91">
        <v>1</v>
      </c>
      <c r="E67" s="241">
        <v>5.5527110778670198E-5</v>
      </c>
    </row>
    <row r="68" spans="1:5" x14ac:dyDescent="0.2">
      <c r="A68" s="51" t="s">
        <v>728</v>
      </c>
      <c r="B68" s="91">
        <v>39</v>
      </c>
      <c r="C68" s="91">
        <v>18</v>
      </c>
      <c r="D68" s="91">
        <v>1</v>
      </c>
      <c r="E68" s="92">
        <v>1</v>
      </c>
    </row>
    <row r="69" spans="1:5" x14ac:dyDescent="0.2">
      <c r="A69" s="51" t="s">
        <v>729</v>
      </c>
      <c r="B69" s="91">
        <v>6</v>
      </c>
      <c r="C69" s="91">
        <v>12</v>
      </c>
      <c r="D69" s="91">
        <v>1</v>
      </c>
      <c r="E69" s="92">
        <v>2.0209566324560502E-2</v>
      </c>
    </row>
    <row r="70" spans="1:5" x14ac:dyDescent="0.2">
      <c r="A70" s="51" t="s">
        <v>731</v>
      </c>
      <c r="B70" s="91">
        <v>37</v>
      </c>
      <c r="C70" s="91">
        <v>16</v>
      </c>
      <c r="D70" s="91">
        <v>1</v>
      </c>
      <c r="E70" s="92">
        <v>1</v>
      </c>
    </row>
    <row r="71" spans="1:5" x14ac:dyDescent="0.2">
      <c r="A71" s="51" t="s">
        <v>732</v>
      </c>
      <c r="B71" s="91">
        <v>190</v>
      </c>
      <c r="C71" s="91">
        <v>106</v>
      </c>
      <c r="D71" s="91">
        <v>1</v>
      </c>
      <c r="E71" s="92">
        <v>0.75508616584688704</v>
      </c>
    </row>
    <row r="72" spans="1:5" x14ac:dyDescent="0.2">
      <c r="A72" s="51" t="s">
        <v>734</v>
      </c>
      <c r="B72" s="91">
        <v>14</v>
      </c>
      <c r="C72" s="91">
        <v>4</v>
      </c>
      <c r="D72" s="91">
        <v>0.88045403484956897</v>
      </c>
      <c r="E72" s="92">
        <v>1</v>
      </c>
    </row>
    <row r="73" spans="1:5" x14ac:dyDescent="0.2">
      <c r="A73" s="51" t="s">
        <v>736</v>
      </c>
      <c r="B73" s="91">
        <v>5</v>
      </c>
      <c r="C73" s="91">
        <v>19</v>
      </c>
      <c r="D73" s="91">
        <v>1</v>
      </c>
      <c r="E73" s="92">
        <v>1.13849224297611E-4</v>
      </c>
    </row>
    <row r="74" spans="1:5" x14ac:dyDescent="0.2">
      <c r="A74" s="51" t="s">
        <v>737</v>
      </c>
      <c r="B74" s="91">
        <v>39</v>
      </c>
      <c r="C74" s="91">
        <v>58</v>
      </c>
      <c r="D74" s="91">
        <v>1</v>
      </c>
      <c r="E74" s="241">
        <v>1.18617181626243E-5</v>
      </c>
    </row>
    <row r="75" spans="1:5" x14ac:dyDescent="0.2">
      <c r="A75" s="51" t="s">
        <v>739</v>
      </c>
      <c r="B75" s="91">
        <v>55</v>
      </c>
      <c r="C75" s="91">
        <v>48</v>
      </c>
      <c r="D75" s="91">
        <v>1</v>
      </c>
      <c r="E75" s="92">
        <v>3.8550512042206601E-2</v>
      </c>
    </row>
    <row r="76" spans="1:5" x14ac:dyDescent="0.2">
      <c r="A76" s="51" t="s">
        <v>740</v>
      </c>
      <c r="B76" s="91">
        <v>50</v>
      </c>
      <c r="C76" s="91">
        <v>22</v>
      </c>
      <c r="D76" s="91">
        <v>1</v>
      </c>
      <c r="E76" s="92">
        <v>1</v>
      </c>
    </row>
    <row r="77" spans="1:5" x14ac:dyDescent="0.2">
      <c r="A77" s="51" t="s">
        <v>742</v>
      </c>
      <c r="B77" s="91">
        <v>104</v>
      </c>
      <c r="C77" s="91">
        <v>184</v>
      </c>
      <c r="D77" s="91">
        <v>1</v>
      </c>
      <c r="E77" s="241">
        <v>2.1427766117548999E-20</v>
      </c>
    </row>
    <row r="78" spans="1:5" x14ac:dyDescent="0.2">
      <c r="A78" s="51" t="s">
        <v>743</v>
      </c>
      <c r="B78" s="91">
        <v>16</v>
      </c>
      <c r="C78" s="91">
        <v>9</v>
      </c>
      <c r="D78" s="91">
        <v>1</v>
      </c>
      <c r="E78" s="92">
        <v>0.79237548922474599</v>
      </c>
    </row>
    <row r="79" spans="1:5" x14ac:dyDescent="0.2">
      <c r="A79" s="51" t="s">
        <v>745</v>
      </c>
      <c r="B79" s="91">
        <v>71</v>
      </c>
      <c r="C79" s="91">
        <v>69</v>
      </c>
      <c r="D79" s="91">
        <v>1</v>
      </c>
      <c r="E79" s="92">
        <v>3.0486006396031099E-3</v>
      </c>
    </row>
    <row r="80" spans="1:5" x14ac:dyDescent="0.2">
      <c r="A80" s="51" t="s">
        <v>746</v>
      </c>
      <c r="B80" s="91">
        <v>5</v>
      </c>
      <c r="C80" s="91">
        <v>1</v>
      </c>
      <c r="D80" s="91">
        <v>1</v>
      </c>
      <c r="E80" s="92">
        <v>1</v>
      </c>
    </row>
    <row r="81" spans="1:5" x14ac:dyDescent="0.2">
      <c r="A81" s="51" t="s">
        <v>747</v>
      </c>
      <c r="B81" s="91">
        <v>25</v>
      </c>
      <c r="C81" s="91">
        <v>5</v>
      </c>
      <c r="D81" s="91">
        <v>0.16066117668233801</v>
      </c>
      <c r="E81" s="92">
        <v>1</v>
      </c>
    </row>
    <row r="82" spans="1:5" x14ac:dyDescent="0.2">
      <c r="A82" s="51" t="s">
        <v>748</v>
      </c>
      <c r="B82" s="91">
        <v>69</v>
      </c>
      <c r="C82" s="91">
        <v>80</v>
      </c>
      <c r="D82" s="91">
        <v>1</v>
      </c>
      <c r="E82" s="241">
        <v>4.6868093142477603E-5</v>
      </c>
    </row>
    <row r="83" spans="1:5" x14ac:dyDescent="0.2">
      <c r="A83" s="51" t="s">
        <v>750</v>
      </c>
      <c r="B83" s="91">
        <v>40</v>
      </c>
      <c r="C83" s="91">
        <v>47</v>
      </c>
      <c r="D83" s="91">
        <v>1</v>
      </c>
      <c r="E83" s="92">
        <v>1.7310286629210101E-3</v>
      </c>
    </row>
    <row r="84" spans="1:5" x14ac:dyDescent="0.2">
      <c r="A84" s="51" t="s">
        <v>751</v>
      </c>
      <c r="B84" s="91">
        <v>13</v>
      </c>
      <c r="C84" s="91">
        <v>7</v>
      </c>
      <c r="D84" s="91">
        <v>1</v>
      </c>
      <c r="E84" s="92">
        <v>0.83521274242086396</v>
      </c>
    </row>
    <row r="85" spans="1:5" x14ac:dyDescent="0.2">
      <c r="A85" s="51" t="s">
        <v>753</v>
      </c>
      <c r="B85" s="91">
        <v>15</v>
      </c>
      <c r="C85" s="91">
        <v>26</v>
      </c>
      <c r="D85" s="91">
        <v>1</v>
      </c>
      <c r="E85" s="92">
        <v>1.31458443421786E-3</v>
      </c>
    </row>
    <row r="86" spans="1:5" x14ac:dyDescent="0.2">
      <c r="A86" s="51" t="s">
        <v>754</v>
      </c>
      <c r="B86" s="91">
        <v>11</v>
      </c>
      <c r="C86" s="91">
        <v>12</v>
      </c>
      <c r="D86" s="91">
        <v>1</v>
      </c>
      <c r="E86" s="92">
        <v>0.14949501060176301</v>
      </c>
    </row>
    <row r="87" spans="1:5" x14ac:dyDescent="0.2">
      <c r="A87" s="51" t="s">
        <v>755</v>
      </c>
      <c r="B87" s="91">
        <v>15</v>
      </c>
      <c r="C87" s="91">
        <v>7</v>
      </c>
      <c r="D87" s="91">
        <v>1</v>
      </c>
      <c r="E87" s="92">
        <v>0.95657131414485197</v>
      </c>
    </row>
    <row r="88" spans="1:5" x14ac:dyDescent="0.2">
      <c r="A88" s="51" t="s">
        <v>757</v>
      </c>
      <c r="B88" s="91">
        <v>14</v>
      </c>
      <c r="C88" s="91">
        <v>46</v>
      </c>
      <c r="D88" s="91">
        <v>1</v>
      </c>
      <c r="E88" s="241">
        <v>2.7102233380424599E-9</v>
      </c>
    </row>
    <row r="89" spans="1:5" x14ac:dyDescent="0.2">
      <c r="A89" s="51" t="s">
        <v>758</v>
      </c>
      <c r="B89" s="91">
        <v>15</v>
      </c>
      <c r="C89" s="91">
        <v>28</v>
      </c>
      <c r="D89" s="91">
        <v>1</v>
      </c>
      <c r="E89" s="92">
        <v>4.5017393996575503E-4</v>
      </c>
    </row>
    <row r="90" spans="1:5" x14ac:dyDescent="0.2">
      <c r="A90" s="51" t="s">
        <v>759</v>
      </c>
      <c r="B90" s="91">
        <v>27</v>
      </c>
      <c r="C90" s="91">
        <v>26</v>
      </c>
      <c r="D90" s="91">
        <v>1</v>
      </c>
      <c r="E90" s="92">
        <v>6.9565221793607204E-2</v>
      </c>
    </row>
    <row r="91" spans="1:5" x14ac:dyDescent="0.2">
      <c r="A91" s="51" t="s">
        <v>761</v>
      </c>
      <c r="B91" s="91">
        <v>26</v>
      </c>
      <c r="C91" s="91">
        <v>29</v>
      </c>
      <c r="D91" s="91">
        <v>1</v>
      </c>
      <c r="E91" s="92">
        <v>2.0332022797353199E-2</v>
      </c>
    </row>
    <row r="92" spans="1:5" x14ac:dyDescent="0.2">
      <c r="A92" s="51" t="s">
        <v>762</v>
      </c>
      <c r="B92" s="91">
        <v>11</v>
      </c>
      <c r="C92" s="91">
        <v>14</v>
      </c>
      <c r="D92" s="91">
        <v>1</v>
      </c>
      <c r="E92" s="92">
        <v>6.5909166163331298E-2</v>
      </c>
    </row>
    <row r="93" spans="1:5" x14ac:dyDescent="0.2">
      <c r="A93" s="51" t="s">
        <v>763</v>
      </c>
      <c r="B93" s="91">
        <v>12</v>
      </c>
      <c r="C93" s="91">
        <v>16</v>
      </c>
      <c r="D93" s="91">
        <v>1</v>
      </c>
      <c r="E93" s="92">
        <v>4.0397912646910797E-2</v>
      </c>
    </row>
    <row r="94" spans="1:5" x14ac:dyDescent="0.2">
      <c r="A94" s="51" t="s">
        <v>764</v>
      </c>
      <c r="B94" s="91">
        <v>7</v>
      </c>
      <c r="C94" s="91">
        <v>25</v>
      </c>
      <c r="D94" s="91">
        <v>1</v>
      </c>
      <c r="E94" s="241">
        <v>1.1150560808316899E-5</v>
      </c>
    </row>
    <row r="95" spans="1:5" x14ac:dyDescent="0.2">
      <c r="A95" s="51" t="s">
        <v>765</v>
      </c>
      <c r="B95" s="91">
        <v>2</v>
      </c>
      <c r="C95" s="91">
        <v>23</v>
      </c>
      <c r="D95" s="91">
        <v>1</v>
      </c>
      <c r="E95" s="241">
        <v>1.01302961046982E-7</v>
      </c>
    </row>
    <row r="96" spans="1:5" x14ac:dyDescent="0.2">
      <c r="A96" s="51" t="s">
        <v>766</v>
      </c>
      <c r="B96" s="91">
        <v>34</v>
      </c>
      <c r="C96" s="91">
        <v>58</v>
      </c>
      <c r="D96" s="91">
        <v>1</v>
      </c>
      <c r="E96" s="241">
        <v>1.1854738322892301E-6</v>
      </c>
    </row>
    <row r="97" spans="1:5" x14ac:dyDescent="0.2">
      <c r="A97" s="51" t="s">
        <v>767</v>
      </c>
      <c r="B97" s="91">
        <v>7</v>
      </c>
      <c r="C97" s="91">
        <v>11</v>
      </c>
      <c r="D97" s="91">
        <v>1</v>
      </c>
      <c r="E97" s="92">
        <v>5.61848424481797E-2</v>
      </c>
    </row>
    <row r="98" spans="1:5" x14ac:dyDescent="0.2">
      <c r="A98" s="51" t="s">
        <v>768</v>
      </c>
      <c r="B98" s="91">
        <v>11</v>
      </c>
      <c r="C98" s="91">
        <v>54</v>
      </c>
      <c r="D98" s="91">
        <v>1</v>
      </c>
      <c r="E98" s="241">
        <v>1.9473876142559801E-13</v>
      </c>
    </row>
    <row r="99" spans="1:5" x14ac:dyDescent="0.2">
      <c r="A99" s="51" t="s">
        <v>769</v>
      </c>
      <c r="B99" s="91">
        <v>9</v>
      </c>
      <c r="C99" s="91">
        <v>21</v>
      </c>
      <c r="D99" s="91">
        <v>1</v>
      </c>
      <c r="E99" s="92">
        <v>7.0376313914544402E-4</v>
      </c>
    </row>
    <row r="100" spans="1:5" x14ac:dyDescent="0.2">
      <c r="A100" s="51" t="s">
        <v>770</v>
      </c>
      <c r="B100" s="91">
        <v>11</v>
      </c>
      <c r="C100" s="91">
        <v>41</v>
      </c>
      <c r="D100" s="91">
        <v>1</v>
      </c>
      <c r="E100" s="241">
        <v>4.9579939013952198E-9</v>
      </c>
    </row>
    <row r="101" spans="1:5" x14ac:dyDescent="0.2">
      <c r="A101" s="51" t="s">
        <v>771</v>
      </c>
      <c r="B101" s="91">
        <v>8</v>
      </c>
      <c r="C101" s="91">
        <v>29</v>
      </c>
      <c r="D101" s="91">
        <v>1</v>
      </c>
      <c r="E101" s="241">
        <v>1.5618256493117799E-6</v>
      </c>
    </row>
    <row r="102" spans="1:5" x14ac:dyDescent="0.2">
      <c r="A102" s="51" t="s">
        <v>772</v>
      </c>
      <c r="B102" s="91">
        <v>56</v>
      </c>
      <c r="C102" s="91">
        <v>49</v>
      </c>
      <c r="D102" s="91">
        <v>1</v>
      </c>
      <c r="E102" s="92">
        <v>3.5479656523577797E-2</v>
      </c>
    </row>
    <row r="103" spans="1:5" x14ac:dyDescent="0.2">
      <c r="A103" s="51" t="s">
        <v>774</v>
      </c>
      <c r="B103" s="91">
        <v>6</v>
      </c>
      <c r="C103" s="91">
        <v>16</v>
      </c>
      <c r="D103" s="91">
        <v>1</v>
      </c>
      <c r="E103" s="92">
        <v>1.9513051185482101E-3</v>
      </c>
    </row>
    <row r="104" spans="1:5" x14ac:dyDescent="0.2">
      <c r="A104" s="51" t="s">
        <v>775</v>
      </c>
      <c r="B104" s="91">
        <v>12</v>
      </c>
      <c r="C104" s="91">
        <v>8</v>
      </c>
      <c r="D104" s="91">
        <v>1</v>
      </c>
      <c r="E104" s="92">
        <v>0.62547905037778095</v>
      </c>
    </row>
    <row r="105" spans="1:5" x14ac:dyDescent="0.2">
      <c r="A105" s="51" t="s">
        <v>776</v>
      </c>
      <c r="B105" s="91">
        <v>9</v>
      </c>
      <c r="C105" s="91">
        <v>22</v>
      </c>
      <c r="D105" s="91">
        <v>1</v>
      </c>
      <c r="E105" s="92">
        <v>3.8313280538051001E-4</v>
      </c>
    </row>
    <row r="106" spans="1:5" x14ac:dyDescent="0.2">
      <c r="A106" s="51" t="s">
        <v>777</v>
      </c>
      <c r="B106" s="91">
        <v>14</v>
      </c>
      <c r="C106" s="91">
        <v>30</v>
      </c>
      <c r="D106" s="91">
        <v>1</v>
      </c>
      <c r="E106" s="241">
        <v>8.5294860188648799E-5</v>
      </c>
    </row>
    <row r="107" spans="1:5" x14ac:dyDescent="0.2">
      <c r="A107" s="51" t="s">
        <v>778</v>
      </c>
      <c r="B107" s="91">
        <v>23</v>
      </c>
      <c r="C107" s="91">
        <v>36</v>
      </c>
      <c r="D107" s="91">
        <v>1</v>
      </c>
      <c r="E107" s="92">
        <v>3.8313280538051001E-4</v>
      </c>
    </row>
    <row r="108" spans="1:5" x14ac:dyDescent="0.2">
      <c r="A108" s="51" t="s">
        <v>779</v>
      </c>
      <c r="B108" s="91">
        <v>34</v>
      </c>
      <c r="C108" s="91">
        <v>13</v>
      </c>
      <c r="D108" s="91">
        <v>0.80444516443534297</v>
      </c>
      <c r="E108" s="92">
        <v>1</v>
      </c>
    </row>
    <row r="109" spans="1:5" x14ac:dyDescent="0.2">
      <c r="A109" s="51" t="s">
        <v>781</v>
      </c>
      <c r="B109" s="91">
        <v>18</v>
      </c>
      <c r="C109" s="91">
        <v>18</v>
      </c>
      <c r="D109" s="91">
        <v>1</v>
      </c>
      <c r="E109" s="92">
        <v>0.110103616883172</v>
      </c>
    </row>
    <row r="110" spans="1:5" x14ac:dyDescent="0.2">
      <c r="A110" s="51" t="s">
        <v>783</v>
      </c>
      <c r="B110" s="91">
        <v>22</v>
      </c>
      <c r="C110" s="91">
        <v>30</v>
      </c>
      <c r="D110" s="91">
        <v>1</v>
      </c>
      <c r="E110" s="92">
        <v>4.0189469242343104E-3</v>
      </c>
    </row>
    <row r="111" spans="1:5" x14ac:dyDescent="0.2">
      <c r="A111" s="51" t="s">
        <v>784</v>
      </c>
      <c r="B111" s="91">
        <v>11</v>
      </c>
      <c r="C111" s="91">
        <v>32</v>
      </c>
      <c r="D111" s="91">
        <v>1</v>
      </c>
      <c r="E111" s="241">
        <v>2.8055489144347001E-6</v>
      </c>
    </row>
    <row r="112" spans="1:5" x14ac:dyDescent="0.2">
      <c r="A112" s="51" t="s">
        <v>785</v>
      </c>
      <c r="B112" s="91">
        <v>28</v>
      </c>
      <c r="C112" s="91">
        <v>38</v>
      </c>
      <c r="D112" s="91">
        <v>1</v>
      </c>
      <c r="E112" s="92">
        <v>1.1787279054236901E-3</v>
      </c>
    </row>
    <row r="113" spans="1:5" x14ac:dyDescent="0.2">
      <c r="A113" s="51" t="s">
        <v>786</v>
      </c>
      <c r="B113" s="91">
        <v>48</v>
      </c>
      <c r="C113" s="91">
        <v>25</v>
      </c>
      <c r="D113" s="91">
        <v>1</v>
      </c>
      <c r="E113" s="92">
        <v>0.88100687484055895</v>
      </c>
    </row>
    <row r="114" spans="1:5" x14ac:dyDescent="0.2">
      <c r="A114" s="51" t="s">
        <v>788</v>
      </c>
      <c r="B114" s="91">
        <v>19</v>
      </c>
      <c r="C114" s="91">
        <v>15</v>
      </c>
      <c r="D114" s="91">
        <v>1</v>
      </c>
      <c r="E114" s="92">
        <v>0.34091626430637501</v>
      </c>
    </row>
    <row r="115" spans="1:5" x14ac:dyDescent="0.2">
      <c r="A115" s="51" t="s">
        <v>789</v>
      </c>
      <c r="B115" s="91">
        <v>16</v>
      </c>
      <c r="C115" s="91">
        <v>13</v>
      </c>
      <c r="D115" s="91">
        <v>1</v>
      </c>
      <c r="E115" s="92">
        <v>0.34376807584942098</v>
      </c>
    </row>
    <row r="116" spans="1:5" x14ac:dyDescent="0.2">
      <c r="A116" s="51" t="s">
        <v>790</v>
      </c>
      <c r="B116" s="91">
        <v>45</v>
      </c>
      <c r="C116" s="91">
        <v>23</v>
      </c>
      <c r="D116" s="91">
        <v>1</v>
      </c>
      <c r="E116" s="92">
        <v>0.90874561841207602</v>
      </c>
    </row>
    <row r="117" spans="1:5" x14ac:dyDescent="0.2">
      <c r="A117" s="51" t="s">
        <v>791</v>
      </c>
      <c r="B117" s="91">
        <v>12</v>
      </c>
      <c r="C117" s="91">
        <v>27</v>
      </c>
      <c r="D117" s="91">
        <v>1</v>
      </c>
      <c r="E117" s="92">
        <v>1.4026347374671E-4</v>
      </c>
    </row>
    <row r="118" spans="1:5" x14ac:dyDescent="0.2">
      <c r="A118" s="51" t="s">
        <v>792</v>
      </c>
      <c r="B118" s="91">
        <v>9</v>
      </c>
      <c r="C118" s="91">
        <v>6</v>
      </c>
      <c r="D118" s="91">
        <v>1</v>
      </c>
      <c r="E118" s="92">
        <v>0.66902062646344096</v>
      </c>
    </row>
    <row r="119" spans="1:5" x14ac:dyDescent="0.2">
      <c r="A119" s="51" t="s">
        <v>793</v>
      </c>
      <c r="B119" s="91">
        <v>16</v>
      </c>
      <c r="C119" s="91">
        <v>30</v>
      </c>
      <c r="D119" s="91">
        <v>1</v>
      </c>
      <c r="E119" s="92">
        <v>2.7376396601202601E-4</v>
      </c>
    </row>
    <row r="120" spans="1:5" x14ac:dyDescent="0.2">
      <c r="A120" s="51" t="s">
        <v>794</v>
      </c>
      <c r="B120" s="91">
        <v>36</v>
      </c>
      <c r="C120" s="91">
        <v>10</v>
      </c>
      <c r="D120" s="91">
        <v>0.22308086326360499</v>
      </c>
      <c r="E120" s="92">
        <v>1</v>
      </c>
    </row>
    <row r="121" spans="1:5" x14ac:dyDescent="0.2">
      <c r="A121" s="51" t="s">
        <v>795</v>
      </c>
      <c r="B121" s="91">
        <v>22</v>
      </c>
      <c r="C121" s="91">
        <v>52</v>
      </c>
      <c r="D121" s="91">
        <v>1</v>
      </c>
      <c r="E121" s="241">
        <v>2.9906723302207398E-8</v>
      </c>
    </row>
    <row r="122" spans="1:5" x14ac:dyDescent="0.2">
      <c r="A122" s="51" t="s">
        <v>796</v>
      </c>
      <c r="B122" s="91">
        <v>5</v>
      </c>
      <c r="C122" s="91">
        <v>21</v>
      </c>
      <c r="D122" s="91">
        <v>1</v>
      </c>
      <c r="E122" s="241">
        <v>2.7927801381515E-5</v>
      </c>
    </row>
    <row r="123" spans="1:5" x14ac:dyDescent="0.2">
      <c r="A123" s="51" t="s">
        <v>797</v>
      </c>
      <c r="B123" s="91">
        <v>32</v>
      </c>
      <c r="C123" s="91">
        <v>37</v>
      </c>
      <c r="D123" s="91">
        <v>1</v>
      </c>
      <c r="E123" s="92">
        <v>6.4256954013746101E-3</v>
      </c>
    </row>
    <row r="124" spans="1:5" x14ac:dyDescent="0.2">
      <c r="A124" s="51" t="s">
        <v>798</v>
      </c>
      <c r="B124" s="91">
        <v>24</v>
      </c>
      <c r="C124" s="91">
        <v>49</v>
      </c>
      <c r="D124" s="91">
        <v>1</v>
      </c>
      <c r="E124" s="241">
        <v>6.8338238089725705E-7</v>
      </c>
    </row>
    <row r="125" spans="1:5" x14ac:dyDescent="0.2">
      <c r="A125" s="51" t="s">
        <v>799</v>
      </c>
      <c r="B125" s="91">
        <v>5</v>
      </c>
      <c r="C125" s="91">
        <v>7</v>
      </c>
      <c r="D125" s="91">
        <v>1</v>
      </c>
      <c r="E125" s="92">
        <v>0.17323356557047301</v>
      </c>
    </row>
    <row r="126" spans="1:5" x14ac:dyDescent="0.2">
      <c r="A126" s="51" t="s">
        <v>800</v>
      </c>
      <c r="B126" s="91">
        <v>9</v>
      </c>
      <c r="C126" s="91">
        <v>18</v>
      </c>
      <c r="D126" s="91">
        <v>1</v>
      </c>
      <c r="E126" s="92">
        <v>4.0322869086296502E-3</v>
      </c>
    </row>
    <row r="127" spans="1:5" x14ac:dyDescent="0.2">
      <c r="A127" s="51" t="s">
        <v>801</v>
      </c>
      <c r="B127" s="91">
        <v>9</v>
      </c>
      <c r="C127" s="91">
        <v>31</v>
      </c>
      <c r="D127" s="91">
        <v>1</v>
      </c>
      <c r="E127" s="241">
        <v>1.05986816793891E-6</v>
      </c>
    </row>
    <row r="128" spans="1:5" x14ac:dyDescent="0.2">
      <c r="A128" s="51" t="s">
        <v>802</v>
      </c>
      <c r="B128" s="91">
        <v>1</v>
      </c>
      <c r="C128" s="91">
        <v>6</v>
      </c>
      <c r="D128" s="91">
        <v>1</v>
      </c>
      <c r="E128" s="92">
        <v>2.58755363297869E-2</v>
      </c>
    </row>
    <row r="129" spans="1:5" x14ac:dyDescent="0.2">
      <c r="A129" s="51" t="s">
        <v>803</v>
      </c>
      <c r="B129" s="91">
        <v>9</v>
      </c>
      <c r="C129" s="91">
        <v>7</v>
      </c>
      <c r="D129" s="91">
        <v>1</v>
      </c>
      <c r="E129" s="92">
        <v>0.51580029361023105</v>
      </c>
    </row>
    <row r="130" spans="1:5" x14ac:dyDescent="0.2">
      <c r="A130" s="51" t="s">
        <v>804</v>
      </c>
      <c r="B130" s="91">
        <v>8</v>
      </c>
      <c r="C130" s="91">
        <v>10</v>
      </c>
      <c r="D130" s="91">
        <v>1</v>
      </c>
      <c r="E130" s="92">
        <v>0.129800858279806</v>
      </c>
    </row>
    <row r="131" spans="1:5" x14ac:dyDescent="0.2">
      <c r="A131" s="51" t="s">
        <v>805</v>
      </c>
      <c r="B131" s="91">
        <v>3</v>
      </c>
      <c r="C131" s="91">
        <v>10</v>
      </c>
      <c r="D131" s="91">
        <v>1</v>
      </c>
      <c r="E131" s="92">
        <v>9.5440811019704992E-3</v>
      </c>
    </row>
    <row r="132" spans="1:5" x14ac:dyDescent="0.2">
      <c r="A132" s="51" t="s">
        <v>806</v>
      </c>
      <c r="B132" s="91">
        <v>24</v>
      </c>
      <c r="C132" s="91">
        <v>16</v>
      </c>
      <c r="D132" s="91">
        <v>1</v>
      </c>
      <c r="E132" s="92">
        <v>0.52553766091552001</v>
      </c>
    </row>
    <row r="133" spans="1:5" x14ac:dyDescent="0.2">
      <c r="A133" s="51" t="s">
        <v>807</v>
      </c>
      <c r="B133" s="91">
        <v>18</v>
      </c>
      <c r="C133" s="91">
        <v>26</v>
      </c>
      <c r="D133" s="91">
        <v>1</v>
      </c>
      <c r="E133" s="92">
        <v>4.9075972007439402E-3</v>
      </c>
    </row>
    <row r="134" spans="1:5" x14ac:dyDescent="0.2">
      <c r="A134" s="51" t="s">
        <v>808</v>
      </c>
      <c r="B134" s="91">
        <v>10</v>
      </c>
      <c r="C134" s="91">
        <v>32</v>
      </c>
      <c r="D134" s="91">
        <v>1</v>
      </c>
      <c r="E134" s="241">
        <v>1.2512627323778399E-6</v>
      </c>
    </row>
    <row r="135" spans="1:5" x14ac:dyDescent="0.2">
      <c r="A135" s="51" t="s">
        <v>810</v>
      </c>
      <c r="B135" s="91">
        <v>10</v>
      </c>
      <c r="C135" s="91">
        <v>21</v>
      </c>
      <c r="D135" s="91">
        <v>1</v>
      </c>
      <c r="E135" s="92">
        <v>1.31458443421786E-3</v>
      </c>
    </row>
    <row r="136" spans="1:5" x14ac:dyDescent="0.2">
      <c r="A136" s="51" t="s">
        <v>812</v>
      </c>
      <c r="B136" s="91">
        <v>20</v>
      </c>
      <c r="C136" s="91">
        <v>11</v>
      </c>
      <c r="D136" s="91">
        <v>1</v>
      </c>
      <c r="E136" s="92">
        <v>0.80648246543731295</v>
      </c>
    </row>
    <row r="137" spans="1:5" x14ac:dyDescent="0.2">
      <c r="A137" s="51" t="s">
        <v>814</v>
      </c>
      <c r="B137" s="91">
        <v>35</v>
      </c>
      <c r="C137" s="91">
        <v>100</v>
      </c>
      <c r="D137" s="91">
        <v>1</v>
      </c>
      <c r="E137" s="241">
        <v>6.0874810057078202E-18</v>
      </c>
    </row>
    <row r="138" spans="1:5" x14ac:dyDescent="0.2">
      <c r="A138" s="51" t="s">
        <v>815</v>
      </c>
      <c r="B138" s="91">
        <v>9</v>
      </c>
      <c r="C138" s="91">
        <v>13</v>
      </c>
      <c r="D138" s="91">
        <v>1</v>
      </c>
      <c r="E138" s="92">
        <v>4.9596299035498503E-2</v>
      </c>
    </row>
    <row r="139" spans="1:5" x14ac:dyDescent="0.2">
      <c r="A139" s="51" t="s">
        <v>816</v>
      </c>
      <c r="B139" s="91">
        <v>24</v>
      </c>
      <c r="C139" s="91">
        <v>25</v>
      </c>
      <c r="D139" s="91">
        <v>1</v>
      </c>
      <c r="E139" s="92">
        <v>4.8227297421033002E-2</v>
      </c>
    </row>
    <row r="140" spans="1:5" x14ac:dyDescent="0.2">
      <c r="A140" s="51" t="s">
        <v>818</v>
      </c>
      <c r="B140" s="91">
        <v>20</v>
      </c>
      <c r="C140" s="91">
        <v>28</v>
      </c>
      <c r="D140" s="91">
        <v>1</v>
      </c>
      <c r="E140" s="92">
        <v>4.48593095484925E-3</v>
      </c>
    </row>
    <row r="141" spans="1:5" x14ac:dyDescent="0.2">
      <c r="A141" s="51" t="s">
        <v>819</v>
      </c>
      <c r="B141" s="91">
        <v>31</v>
      </c>
      <c r="C141" s="91">
        <v>22</v>
      </c>
      <c r="D141" s="91">
        <v>1</v>
      </c>
      <c r="E141" s="92">
        <v>0.38006890869805598</v>
      </c>
    </row>
    <row r="142" spans="1:5" x14ac:dyDescent="0.2">
      <c r="A142" s="51" t="s">
        <v>821</v>
      </c>
      <c r="B142" s="91">
        <v>108</v>
      </c>
      <c r="C142" s="91">
        <v>56</v>
      </c>
      <c r="D142" s="91">
        <v>1</v>
      </c>
      <c r="E142" s="92">
        <v>0.93288015852633499</v>
      </c>
    </row>
    <row r="143" spans="1:5" x14ac:dyDescent="0.2">
      <c r="A143" s="51" t="s">
        <v>823</v>
      </c>
      <c r="B143" s="91">
        <v>24</v>
      </c>
      <c r="C143" s="91">
        <v>32</v>
      </c>
      <c r="D143" s="91">
        <v>1</v>
      </c>
      <c r="E143" s="92">
        <v>3.5818332984568001E-3</v>
      </c>
    </row>
    <row r="144" spans="1:5" x14ac:dyDescent="0.2">
      <c r="A144" s="51" t="s">
        <v>824</v>
      </c>
      <c r="B144" s="91">
        <v>7</v>
      </c>
      <c r="C144" s="91">
        <v>19</v>
      </c>
      <c r="D144" s="91">
        <v>1</v>
      </c>
      <c r="E144" s="92">
        <v>5.9752858789036698E-4</v>
      </c>
    </row>
    <row r="145" spans="1:5" x14ac:dyDescent="0.2">
      <c r="A145" s="51" t="s">
        <v>825</v>
      </c>
      <c r="B145" s="91">
        <v>13</v>
      </c>
      <c r="C145" s="91">
        <v>27</v>
      </c>
      <c r="D145" s="91">
        <v>1</v>
      </c>
      <c r="E145" s="92">
        <v>2.7080063768101999E-4</v>
      </c>
    </row>
    <row r="146" spans="1:5" x14ac:dyDescent="0.2">
      <c r="A146" s="51" t="s">
        <v>826</v>
      </c>
      <c r="B146" s="91">
        <v>17</v>
      </c>
      <c r="C146" s="91">
        <v>14</v>
      </c>
      <c r="D146" s="91">
        <v>1</v>
      </c>
      <c r="E146" s="92">
        <v>0.31252729075716201</v>
      </c>
    </row>
    <row r="147" spans="1:5" x14ac:dyDescent="0.2">
      <c r="A147" s="51" t="s">
        <v>827</v>
      </c>
      <c r="B147" s="91">
        <v>22</v>
      </c>
      <c r="C147" s="91">
        <v>16</v>
      </c>
      <c r="D147" s="91">
        <v>1</v>
      </c>
      <c r="E147" s="92">
        <v>0.412701202894249</v>
      </c>
    </row>
    <row r="148" spans="1:5" x14ac:dyDescent="0.2">
      <c r="A148" s="51" t="s">
        <v>828</v>
      </c>
      <c r="B148" s="91">
        <v>8</v>
      </c>
      <c r="C148" s="91">
        <v>21</v>
      </c>
      <c r="D148" s="91">
        <v>1</v>
      </c>
      <c r="E148" s="92">
        <v>3.6109181466390102E-4</v>
      </c>
    </row>
    <row r="149" spans="1:5" x14ac:dyDescent="0.2">
      <c r="A149" s="51" t="s">
        <v>829</v>
      </c>
      <c r="B149" s="91">
        <v>36</v>
      </c>
      <c r="C149" s="91">
        <v>17</v>
      </c>
      <c r="D149" s="91">
        <v>1</v>
      </c>
      <c r="E149" s="92">
        <v>0.98836167477986703</v>
      </c>
    </row>
    <row r="150" spans="1:5" x14ac:dyDescent="0.2">
      <c r="A150" s="51" t="s">
        <v>830</v>
      </c>
      <c r="B150" s="91">
        <v>28</v>
      </c>
      <c r="C150" s="91">
        <v>16</v>
      </c>
      <c r="D150" s="91">
        <v>1</v>
      </c>
      <c r="E150" s="92">
        <v>0.74984512026709305</v>
      </c>
    </row>
    <row r="151" spans="1:5" x14ac:dyDescent="0.2">
      <c r="A151" s="51" t="s">
        <v>833</v>
      </c>
      <c r="B151" s="91">
        <v>12</v>
      </c>
      <c r="C151" s="91">
        <v>16</v>
      </c>
      <c r="D151" s="91">
        <v>1</v>
      </c>
      <c r="E151" s="92">
        <v>4.0397912646910797E-2</v>
      </c>
    </row>
    <row r="152" spans="1:5" x14ac:dyDescent="0.2">
      <c r="A152" s="51" t="s">
        <v>834</v>
      </c>
      <c r="B152" s="91">
        <v>2</v>
      </c>
      <c r="C152" s="91">
        <v>20</v>
      </c>
      <c r="D152" s="91">
        <v>1</v>
      </c>
      <c r="E152" s="241">
        <v>1.2976806829050499E-6</v>
      </c>
    </row>
    <row r="153" spans="1:5" x14ac:dyDescent="0.2">
      <c r="A153" s="51" t="s">
        <v>835</v>
      </c>
      <c r="B153" s="91">
        <v>4</v>
      </c>
      <c r="C153" s="91">
        <v>10</v>
      </c>
      <c r="D153" s="91">
        <v>1</v>
      </c>
      <c r="E153" s="92">
        <v>1.9454245119175199E-2</v>
      </c>
    </row>
    <row r="154" spans="1:5" x14ac:dyDescent="0.2">
      <c r="A154" s="51" t="s">
        <v>836</v>
      </c>
      <c r="B154" s="91">
        <v>85</v>
      </c>
      <c r="C154" s="91">
        <v>65</v>
      </c>
      <c r="D154" s="91">
        <v>1</v>
      </c>
      <c r="E154" s="92">
        <v>7.4166222639351104E-2</v>
      </c>
    </row>
    <row r="155" spans="1:5" x14ac:dyDescent="0.2">
      <c r="A155" s="51" t="s">
        <v>837</v>
      </c>
      <c r="B155" s="91">
        <v>3</v>
      </c>
      <c r="C155" s="91">
        <v>11</v>
      </c>
      <c r="D155" s="91">
        <v>1</v>
      </c>
      <c r="E155" s="92">
        <v>4.8123863027803304E-3</v>
      </c>
    </row>
    <row r="156" spans="1:5" x14ac:dyDescent="0.2">
      <c r="A156" s="51" t="s">
        <v>838</v>
      </c>
      <c r="B156" s="91">
        <v>26</v>
      </c>
      <c r="C156" s="91">
        <v>18</v>
      </c>
      <c r="D156" s="91">
        <v>1</v>
      </c>
      <c r="E156" s="92">
        <v>0.45028368916067901</v>
      </c>
    </row>
    <row r="157" spans="1:5" x14ac:dyDescent="0.2">
      <c r="A157" s="51" t="s">
        <v>839</v>
      </c>
      <c r="B157" s="91">
        <v>35</v>
      </c>
      <c r="C157" s="91">
        <v>45</v>
      </c>
      <c r="D157" s="91">
        <v>1</v>
      </c>
      <c r="E157" s="92">
        <v>7.4248095640707399E-4</v>
      </c>
    </row>
    <row r="158" spans="1:5" x14ac:dyDescent="0.2">
      <c r="A158" s="51" t="s">
        <v>841</v>
      </c>
      <c r="B158" s="91">
        <v>10</v>
      </c>
      <c r="C158" s="91">
        <v>19</v>
      </c>
      <c r="D158" s="91">
        <v>1</v>
      </c>
      <c r="E158" s="92">
        <v>4.0322869086296502E-3</v>
      </c>
    </row>
    <row r="159" spans="1:5" x14ac:dyDescent="0.2">
      <c r="A159" s="51" t="s">
        <v>842</v>
      </c>
      <c r="B159" s="91">
        <v>6</v>
      </c>
      <c r="C159" s="91">
        <v>22</v>
      </c>
      <c r="D159" s="91">
        <v>1</v>
      </c>
      <c r="E159" s="241">
        <v>3.4582612004790902E-5</v>
      </c>
    </row>
    <row r="160" spans="1:5" x14ac:dyDescent="0.2">
      <c r="A160" s="51" t="s">
        <v>843</v>
      </c>
      <c r="B160" s="91">
        <v>283</v>
      </c>
      <c r="C160" s="91">
        <v>193</v>
      </c>
      <c r="D160" s="91">
        <v>1</v>
      </c>
      <c r="E160" s="92">
        <v>4.5381824635102798E-2</v>
      </c>
    </row>
    <row r="161" spans="1:5" x14ac:dyDescent="0.2">
      <c r="A161" s="51" t="s">
        <v>845</v>
      </c>
      <c r="B161" s="91">
        <v>5</v>
      </c>
      <c r="C161" s="91">
        <v>32</v>
      </c>
      <c r="D161" s="91">
        <v>1</v>
      </c>
      <c r="E161" s="241">
        <v>4.9579939013952198E-9</v>
      </c>
    </row>
    <row r="162" spans="1:5" x14ac:dyDescent="0.2">
      <c r="A162" s="51" t="s">
        <v>846</v>
      </c>
      <c r="B162" s="91">
        <v>13</v>
      </c>
      <c r="C162" s="91">
        <v>29</v>
      </c>
      <c r="D162" s="91">
        <v>1</v>
      </c>
      <c r="E162" s="241">
        <v>8.3208717474244696E-5</v>
      </c>
    </row>
    <row r="163" spans="1:5" x14ac:dyDescent="0.2">
      <c r="A163" s="51" t="s">
        <v>847</v>
      </c>
      <c r="B163" s="91">
        <v>4</v>
      </c>
      <c r="C163" s="91">
        <v>6</v>
      </c>
      <c r="D163" s="91">
        <v>1</v>
      </c>
      <c r="E163" s="92">
        <v>0.18907077547456</v>
      </c>
    </row>
    <row r="164" spans="1:5" x14ac:dyDescent="0.2">
      <c r="A164" s="51" t="s">
        <v>848</v>
      </c>
      <c r="B164" s="91">
        <v>8</v>
      </c>
      <c r="C164" s="91">
        <v>11</v>
      </c>
      <c r="D164" s="91">
        <v>1</v>
      </c>
      <c r="E164" s="92">
        <v>8.3797439321112596E-2</v>
      </c>
    </row>
    <row r="165" spans="1:5" x14ac:dyDescent="0.2">
      <c r="A165" s="51" t="s">
        <v>849</v>
      </c>
      <c r="B165" s="91">
        <v>21</v>
      </c>
      <c r="C165" s="91">
        <v>22</v>
      </c>
      <c r="D165" s="91">
        <v>1</v>
      </c>
      <c r="E165" s="92">
        <v>6.1473331521793802E-2</v>
      </c>
    </row>
    <row r="166" spans="1:5" x14ac:dyDescent="0.2">
      <c r="A166" s="51" t="s">
        <v>851</v>
      </c>
      <c r="B166" s="91">
        <v>30</v>
      </c>
      <c r="C166" s="91">
        <v>30</v>
      </c>
      <c r="D166" s="91">
        <v>1</v>
      </c>
      <c r="E166" s="92">
        <v>4.0397912646910797E-2</v>
      </c>
    </row>
    <row r="167" spans="1:5" x14ac:dyDescent="0.2">
      <c r="A167" s="51" t="s">
        <v>852</v>
      </c>
      <c r="B167" s="91">
        <v>30</v>
      </c>
      <c r="C167" s="91">
        <v>55</v>
      </c>
      <c r="D167" s="91">
        <v>1</v>
      </c>
      <c r="E167" s="241">
        <v>7.3095168294308397E-7</v>
      </c>
    </row>
    <row r="168" spans="1:5" x14ac:dyDescent="0.2">
      <c r="A168" s="51" t="s">
        <v>853</v>
      </c>
      <c r="B168" s="91">
        <v>15</v>
      </c>
      <c r="C168" s="91">
        <v>19</v>
      </c>
      <c r="D168" s="91">
        <v>1</v>
      </c>
      <c r="E168" s="92">
        <v>3.3339930905484302E-2</v>
      </c>
    </row>
    <row r="169" spans="1:5" x14ac:dyDescent="0.2">
      <c r="A169" s="51" t="s">
        <v>854</v>
      </c>
      <c r="B169" s="91">
        <v>34</v>
      </c>
      <c r="C169" s="91">
        <v>23</v>
      </c>
      <c r="D169" s="91">
        <v>1</v>
      </c>
      <c r="E169" s="92">
        <v>0.44365639020717201</v>
      </c>
    </row>
    <row r="170" spans="1:5" x14ac:dyDescent="0.2">
      <c r="A170" s="51" t="s">
        <v>855</v>
      </c>
      <c r="B170" s="91">
        <v>7</v>
      </c>
      <c r="C170" s="91">
        <v>18</v>
      </c>
      <c r="D170" s="91">
        <v>1</v>
      </c>
      <c r="E170" s="92">
        <v>1.14756686390427E-3</v>
      </c>
    </row>
    <row r="171" spans="1:5" x14ac:dyDescent="0.2">
      <c r="A171" s="51" t="s">
        <v>856</v>
      </c>
      <c r="B171" s="91">
        <v>29</v>
      </c>
      <c r="C171" s="91">
        <v>46</v>
      </c>
      <c r="D171" s="91">
        <v>1</v>
      </c>
      <c r="E171" s="241">
        <v>4.5131992551031801E-5</v>
      </c>
    </row>
    <row r="172" spans="1:5" x14ac:dyDescent="0.2">
      <c r="A172" s="51" t="s">
        <v>857</v>
      </c>
      <c r="B172" s="91">
        <v>3</v>
      </c>
      <c r="C172" s="91">
        <v>7</v>
      </c>
      <c r="D172" s="91">
        <v>1</v>
      </c>
      <c r="E172" s="92">
        <v>6.3447963437742602E-2</v>
      </c>
    </row>
    <row r="173" spans="1:5" x14ac:dyDescent="0.2">
      <c r="A173" s="51" t="s">
        <v>858</v>
      </c>
      <c r="B173" s="91">
        <v>46</v>
      </c>
      <c r="C173" s="91">
        <v>32</v>
      </c>
      <c r="D173" s="91">
        <v>1</v>
      </c>
      <c r="E173" s="92">
        <v>0.34063584148235199</v>
      </c>
    </row>
    <row r="174" spans="1:5" x14ac:dyDescent="0.2">
      <c r="A174" s="51" t="s">
        <v>860</v>
      </c>
      <c r="B174" s="91">
        <v>587</v>
      </c>
      <c r="C174" s="91">
        <v>139</v>
      </c>
      <c r="D174" s="242">
        <v>1.0274537794047E-21</v>
      </c>
      <c r="E174" s="92">
        <v>1</v>
      </c>
    </row>
    <row r="175" spans="1:5" x14ac:dyDescent="0.2">
      <c r="A175" s="51" t="s">
        <v>862</v>
      </c>
      <c r="B175" s="91">
        <v>142</v>
      </c>
      <c r="C175" s="91">
        <v>69</v>
      </c>
      <c r="D175" s="91">
        <v>0.94472062681936197</v>
      </c>
      <c r="E175" s="92">
        <v>1</v>
      </c>
    </row>
    <row r="176" spans="1:5" x14ac:dyDescent="0.2">
      <c r="A176" s="51" t="s">
        <v>863</v>
      </c>
      <c r="B176" s="91">
        <v>106</v>
      </c>
      <c r="C176" s="91">
        <v>43</v>
      </c>
      <c r="D176" s="91">
        <v>0.30166806867833201</v>
      </c>
      <c r="E176" s="92">
        <v>1</v>
      </c>
    </row>
    <row r="177" spans="1:5" x14ac:dyDescent="0.2">
      <c r="A177" s="51" t="s">
        <v>864</v>
      </c>
      <c r="B177" s="91">
        <v>91</v>
      </c>
      <c r="C177" s="91">
        <v>14</v>
      </c>
      <c r="D177" s="242">
        <v>3.1670697504869401E-6</v>
      </c>
      <c r="E177" s="92">
        <v>1</v>
      </c>
    </row>
    <row r="178" spans="1:5" x14ac:dyDescent="0.2">
      <c r="A178" s="51" t="s">
        <v>865</v>
      </c>
      <c r="B178" s="91">
        <v>43</v>
      </c>
      <c r="C178" s="91">
        <v>36</v>
      </c>
      <c r="D178" s="91">
        <v>1</v>
      </c>
      <c r="E178" s="92">
        <v>9.4816579417053806E-2</v>
      </c>
    </row>
    <row r="179" spans="1:5" x14ac:dyDescent="0.2">
      <c r="A179" s="51" t="s">
        <v>866</v>
      </c>
      <c r="B179" s="91">
        <v>64</v>
      </c>
      <c r="C179" s="91">
        <v>25</v>
      </c>
      <c r="D179" s="91">
        <v>0.47278851333076199</v>
      </c>
      <c r="E179" s="92">
        <v>1</v>
      </c>
    </row>
    <row r="180" spans="1:5" x14ac:dyDescent="0.2">
      <c r="A180" s="51" t="s">
        <v>867</v>
      </c>
      <c r="B180" s="91">
        <v>13</v>
      </c>
      <c r="C180" s="91">
        <v>11</v>
      </c>
      <c r="D180" s="91">
        <v>1</v>
      </c>
      <c r="E180" s="92">
        <v>0.34448080972251199</v>
      </c>
    </row>
    <row r="181" spans="1:5" x14ac:dyDescent="0.2">
      <c r="A181" s="51" t="s">
        <v>869</v>
      </c>
      <c r="B181" s="91">
        <v>14</v>
      </c>
      <c r="C181" s="91">
        <v>6</v>
      </c>
      <c r="D181" s="91">
        <v>1</v>
      </c>
      <c r="E181" s="92">
        <v>1</v>
      </c>
    </row>
    <row r="182" spans="1:5" x14ac:dyDescent="0.2">
      <c r="A182" s="51" t="s">
        <v>870</v>
      </c>
      <c r="B182" s="91">
        <v>10</v>
      </c>
      <c r="C182" s="91">
        <v>12</v>
      </c>
      <c r="D182" s="91">
        <v>1</v>
      </c>
      <c r="E182" s="92">
        <v>0.10877101009342501</v>
      </c>
    </row>
    <row r="183" spans="1:5" x14ac:dyDescent="0.2">
      <c r="A183" s="51" t="s">
        <v>872</v>
      </c>
      <c r="B183" s="91">
        <v>15</v>
      </c>
      <c r="C183" s="91">
        <v>18</v>
      </c>
      <c r="D183" s="91">
        <v>1</v>
      </c>
      <c r="E183" s="92">
        <v>4.8928914813070198E-2</v>
      </c>
    </row>
    <row r="184" spans="1:5" x14ac:dyDescent="0.2">
      <c r="A184" s="51" t="s">
        <v>874</v>
      </c>
      <c r="B184" s="91">
        <v>65</v>
      </c>
      <c r="C184" s="91">
        <v>70</v>
      </c>
      <c r="D184" s="91">
        <v>1</v>
      </c>
      <c r="E184" s="92">
        <v>5.2231900070827495E-4</v>
      </c>
    </row>
    <row r="185" spans="1:5" x14ac:dyDescent="0.2">
      <c r="A185" s="51" t="s">
        <v>875</v>
      </c>
      <c r="B185" s="91">
        <v>4</v>
      </c>
      <c r="C185" s="91">
        <v>9</v>
      </c>
      <c r="D185" s="91">
        <v>1</v>
      </c>
      <c r="E185" s="92">
        <v>3.5479656523577797E-2</v>
      </c>
    </row>
    <row r="186" spans="1:5" x14ac:dyDescent="0.2">
      <c r="A186" s="51" t="s">
        <v>876</v>
      </c>
      <c r="B186" s="91">
        <v>343</v>
      </c>
      <c r="C186" s="91">
        <v>385</v>
      </c>
      <c r="D186" s="91">
        <v>1</v>
      </c>
      <c r="E186" s="241">
        <v>1.75758606040046E-19</v>
      </c>
    </row>
    <row r="187" spans="1:5" x14ac:dyDescent="0.2">
      <c r="A187" s="51" t="s">
        <v>878</v>
      </c>
      <c r="B187" s="91">
        <v>35</v>
      </c>
      <c r="C187" s="91">
        <v>21</v>
      </c>
      <c r="D187" s="91">
        <v>1</v>
      </c>
      <c r="E187" s="92">
        <v>0.65121358133860097</v>
      </c>
    </row>
    <row r="188" spans="1:5" x14ac:dyDescent="0.2">
      <c r="A188" s="51" t="s">
        <v>879</v>
      </c>
      <c r="B188" s="91">
        <v>143</v>
      </c>
      <c r="C188" s="91">
        <v>111</v>
      </c>
      <c r="D188" s="91">
        <v>1</v>
      </c>
      <c r="E188" s="92">
        <v>1.7058466126629299E-2</v>
      </c>
    </row>
    <row r="189" spans="1:5" x14ac:dyDescent="0.2">
      <c r="A189" s="51" t="s">
        <v>881</v>
      </c>
      <c r="B189" s="91">
        <v>26</v>
      </c>
      <c r="C189" s="91">
        <v>7</v>
      </c>
      <c r="D189" s="91">
        <v>0.36361531439810602</v>
      </c>
      <c r="E189" s="92">
        <v>1</v>
      </c>
    </row>
    <row r="190" spans="1:5" x14ac:dyDescent="0.2">
      <c r="A190" s="51" t="s">
        <v>882</v>
      </c>
      <c r="B190" s="91">
        <v>68</v>
      </c>
      <c r="C190" s="91">
        <v>22</v>
      </c>
      <c r="D190" s="91">
        <v>0.121715049741439</v>
      </c>
      <c r="E190" s="92">
        <v>1</v>
      </c>
    </row>
    <row r="191" spans="1:5" x14ac:dyDescent="0.2">
      <c r="A191" s="51" t="s">
        <v>884</v>
      </c>
      <c r="B191" s="91">
        <v>157</v>
      </c>
      <c r="C191" s="91">
        <v>83</v>
      </c>
      <c r="D191" s="91">
        <v>1</v>
      </c>
      <c r="E191" s="92">
        <v>0.91393777032900603</v>
      </c>
    </row>
    <row r="192" spans="1:5" x14ac:dyDescent="0.2">
      <c r="A192" s="51" t="s">
        <v>886</v>
      </c>
      <c r="B192" s="91">
        <v>34</v>
      </c>
      <c r="C192" s="91">
        <v>6</v>
      </c>
      <c r="D192" s="91">
        <v>3.0891823326196301E-2</v>
      </c>
      <c r="E192" s="92">
        <v>1</v>
      </c>
    </row>
    <row r="193" spans="1:5" x14ac:dyDescent="0.2">
      <c r="A193" s="51" t="s">
        <v>887</v>
      </c>
      <c r="B193" s="91">
        <v>32</v>
      </c>
      <c r="C193" s="91">
        <v>7</v>
      </c>
      <c r="D193" s="91">
        <v>0.108473972356079</v>
      </c>
      <c r="E193" s="92">
        <v>1</v>
      </c>
    </row>
    <row r="194" spans="1:5" x14ac:dyDescent="0.2">
      <c r="A194" s="51" t="s">
        <v>888</v>
      </c>
      <c r="B194" s="91">
        <v>7</v>
      </c>
      <c r="C194" s="91">
        <v>32</v>
      </c>
      <c r="D194" s="91">
        <v>1</v>
      </c>
      <c r="E194" s="241">
        <v>6.3345613764541298E-8</v>
      </c>
    </row>
    <row r="195" spans="1:5" x14ac:dyDescent="0.2">
      <c r="A195" s="51" t="s">
        <v>890</v>
      </c>
      <c r="B195" s="91">
        <v>10</v>
      </c>
      <c r="C195" s="91">
        <v>13</v>
      </c>
      <c r="D195" s="91">
        <v>1</v>
      </c>
      <c r="E195" s="92">
        <v>7.1670765252249802E-2</v>
      </c>
    </row>
    <row r="196" spans="1:5" x14ac:dyDescent="0.2">
      <c r="A196" s="51" t="s">
        <v>891</v>
      </c>
      <c r="B196" s="91">
        <v>20</v>
      </c>
      <c r="C196" s="91">
        <v>19</v>
      </c>
      <c r="D196" s="91">
        <v>1</v>
      </c>
      <c r="E196" s="92">
        <v>0.12723665151820501</v>
      </c>
    </row>
    <row r="197" spans="1:5" x14ac:dyDescent="0.2">
      <c r="A197" s="51" t="s">
        <v>892</v>
      </c>
      <c r="B197" s="91">
        <v>259</v>
      </c>
      <c r="C197" s="91">
        <v>416</v>
      </c>
      <c r="D197" s="91">
        <v>1</v>
      </c>
      <c r="E197" s="241">
        <v>2.94900115291728E-40</v>
      </c>
    </row>
    <row r="198" spans="1:5" x14ac:dyDescent="0.2">
      <c r="A198" s="51" t="s">
        <v>894</v>
      </c>
      <c r="B198" s="91">
        <v>343</v>
      </c>
      <c r="C198" s="91">
        <v>104</v>
      </c>
      <c r="D198" s="242">
        <v>1.0298559722307499E-7</v>
      </c>
      <c r="E198" s="92">
        <v>1</v>
      </c>
    </row>
    <row r="199" spans="1:5" x14ac:dyDescent="0.2">
      <c r="A199" s="51" t="s">
        <v>897</v>
      </c>
      <c r="B199" s="91">
        <v>19</v>
      </c>
      <c r="C199" s="91">
        <v>8</v>
      </c>
      <c r="D199" s="91">
        <v>1</v>
      </c>
      <c r="E199" s="92">
        <v>1</v>
      </c>
    </row>
    <row r="200" spans="1:5" x14ac:dyDescent="0.2">
      <c r="A200" s="51" t="s">
        <v>899</v>
      </c>
      <c r="B200" s="91">
        <v>15</v>
      </c>
      <c r="C200" s="91">
        <v>4</v>
      </c>
      <c r="D200" s="91">
        <v>0.72800400141134003</v>
      </c>
      <c r="E200" s="92">
        <v>1</v>
      </c>
    </row>
    <row r="201" spans="1:5" x14ac:dyDescent="0.2">
      <c r="A201" s="51" t="s">
        <v>900</v>
      </c>
      <c r="B201" s="91">
        <v>38</v>
      </c>
      <c r="C201" s="91">
        <v>16</v>
      </c>
      <c r="D201" s="91">
        <v>1</v>
      </c>
      <c r="E201" s="92">
        <v>1</v>
      </c>
    </row>
    <row r="202" spans="1:5" x14ac:dyDescent="0.2">
      <c r="A202" s="51" t="s">
        <v>902</v>
      </c>
      <c r="B202" s="91">
        <v>25</v>
      </c>
      <c r="C202" s="91">
        <v>8</v>
      </c>
      <c r="D202" s="91">
        <v>0.64157970251379903</v>
      </c>
      <c r="E202" s="92">
        <v>1</v>
      </c>
    </row>
    <row r="203" spans="1:5" x14ac:dyDescent="0.2">
      <c r="A203" s="51" t="s">
        <v>903</v>
      </c>
      <c r="B203" s="91">
        <v>15</v>
      </c>
      <c r="C203" s="91">
        <v>18</v>
      </c>
      <c r="D203" s="91">
        <v>1</v>
      </c>
      <c r="E203" s="92">
        <v>4.8928914813070198E-2</v>
      </c>
    </row>
    <row r="204" spans="1:5" x14ac:dyDescent="0.2">
      <c r="A204" s="51" t="s">
        <v>905</v>
      </c>
      <c r="B204" s="91">
        <v>34</v>
      </c>
      <c r="C204" s="91">
        <v>9</v>
      </c>
      <c r="D204" s="91">
        <v>0.207575239768511</v>
      </c>
      <c r="E204" s="92">
        <v>1</v>
      </c>
    </row>
    <row r="205" spans="1:5" x14ac:dyDescent="0.2">
      <c r="A205" s="51" t="s">
        <v>907</v>
      </c>
      <c r="B205" s="91">
        <v>9</v>
      </c>
      <c r="C205" s="91">
        <v>8</v>
      </c>
      <c r="D205" s="91">
        <v>1</v>
      </c>
      <c r="E205" s="92">
        <v>0.379500870231813</v>
      </c>
    </row>
    <row r="206" spans="1:5" x14ac:dyDescent="0.2">
      <c r="A206" s="51" t="s">
        <v>908</v>
      </c>
      <c r="B206" s="91">
        <v>18</v>
      </c>
      <c r="C206" s="91">
        <v>2</v>
      </c>
      <c r="D206" s="91">
        <v>9.0980403986560598E-2</v>
      </c>
      <c r="E206" s="92">
        <v>1</v>
      </c>
    </row>
    <row r="207" spans="1:5" x14ac:dyDescent="0.2">
      <c r="A207" s="51" t="s">
        <v>909</v>
      </c>
      <c r="B207" s="91">
        <v>30</v>
      </c>
      <c r="C207" s="91">
        <v>7</v>
      </c>
      <c r="D207" s="91">
        <v>0.173278745583133</v>
      </c>
      <c r="E207" s="92">
        <v>1</v>
      </c>
    </row>
    <row r="208" spans="1:5" x14ac:dyDescent="0.2">
      <c r="A208" s="51" t="s">
        <v>910</v>
      </c>
      <c r="B208" s="91">
        <v>26</v>
      </c>
      <c r="C208" s="91">
        <v>17</v>
      </c>
      <c r="D208" s="91">
        <v>1</v>
      </c>
      <c r="E208" s="92">
        <v>0.54207738509274195</v>
      </c>
    </row>
    <row r="209" spans="1:5" x14ac:dyDescent="0.2">
      <c r="A209" s="51" t="s">
        <v>912</v>
      </c>
      <c r="B209" s="91">
        <v>15</v>
      </c>
      <c r="C209" s="91">
        <v>12</v>
      </c>
      <c r="D209" s="91">
        <v>1</v>
      </c>
      <c r="E209" s="92">
        <v>0.374493112976857</v>
      </c>
    </row>
    <row r="210" spans="1:5" x14ac:dyDescent="0.2">
      <c r="A210" s="51" t="s">
        <v>914</v>
      </c>
      <c r="B210" s="91">
        <v>25</v>
      </c>
      <c r="C210" s="91">
        <v>14</v>
      </c>
      <c r="D210" s="91">
        <v>1</v>
      </c>
      <c r="E210" s="92">
        <v>0.78203579914537402</v>
      </c>
    </row>
    <row r="211" spans="1:5" x14ac:dyDescent="0.2">
      <c r="A211" s="51" t="s">
        <v>915</v>
      </c>
      <c r="B211" s="91">
        <v>29</v>
      </c>
      <c r="C211" s="91">
        <v>4</v>
      </c>
      <c r="D211" s="91">
        <v>2.2115617194131101E-2</v>
      </c>
      <c r="E211" s="92">
        <v>1</v>
      </c>
    </row>
    <row r="212" spans="1:5" x14ac:dyDescent="0.2">
      <c r="A212" s="51" t="s">
        <v>917</v>
      </c>
      <c r="B212" s="91">
        <v>15</v>
      </c>
      <c r="C212" s="91">
        <v>20</v>
      </c>
      <c r="D212" s="91">
        <v>1</v>
      </c>
      <c r="E212" s="92">
        <v>2.1175454485611998E-2</v>
      </c>
    </row>
    <row r="213" spans="1:5" x14ac:dyDescent="0.2">
      <c r="A213" s="51" t="s">
        <v>918</v>
      </c>
      <c r="B213" s="91">
        <v>3</v>
      </c>
      <c r="C213" s="91">
        <v>8</v>
      </c>
      <c r="D213" s="91">
        <v>1</v>
      </c>
      <c r="E213" s="92">
        <v>3.4988727023028403E-2</v>
      </c>
    </row>
    <row r="214" spans="1:5" x14ac:dyDescent="0.2">
      <c r="A214" s="51" t="s">
        <v>920</v>
      </c>
      <c r="B214" s="91">
        <v>29</v>
      </c>
      <c r="C214" s="91">
        <v>16</v>
      </c>
      <c r="D214" s="91">
        <v>1</v>
      </c>
      <c r="E214" s="92">
        <v>0.79653716644337902</v>
      </c>
    </row>
    <row r="215" spans="1:5" x14ac:dyDescent="0.2">
      <c r="A215" s="51" t="s">
        <v>921</v>
      </c>
      <c r="B215" s="91">
        <v>87</v>
      </c>
      <c r="C215" s="91">
        <v>35</v>
      </c>
      <c r="D215" s="91">
        <v>0.38013897991777901</v>
      </c>
      <c r="E215" s="92">
        <v>1</v>
      </c>
    </row>
    <row r="216" spans="1:5" x14ac:dyDescent="0.2">
      <c r="A216" s="51" t="s">
        <v>922</v>
      </c>
      <c r="B216" s="91">
        <v>3</v>
      </c>
      <c r="C216" s="91">
        <v>9</v>
      </c>
      <c r="D216" s="91">
        <v>1</v>
      </c>
      <c r="E216" s="92">
        <v>1.8297369789149701E-2</v>
      </c>
    </row>
    <row r="217" spans="1:5" x14ac:dyDescent="0.2">
      <c r="A217" s="51" t="s">
        <v>923</v>
      </c>
      <c r="B217" s="91">
        <v>3</v>
      </c>
      <c r="C217" s="91">
        <v>6</v>
      </c>
      <c r="D217" s="91">
        <v>1</v>
      </c>
      <c r="E217" s="92">
        <v>0.112933926717929</v>
      </c>
    </row>
    <row r="218" spans="1:5" x14ac:dyDescent="0.2">
      <c r="A218" s="51" t="s">
        <v>924</v>
      </c>
      <c r="B218" s="91">
        <v>21</v>
      </c>
      <c r="C218" s="91">
        <v>9</v>
      </c>
      <c r="D218" s="91">
        <v>1</v>
      </c>
      <c r="E218" s="92">
        <v>1</v>
      </c>
    </row>
    <row r="219" spans="1:5" x14ac:dyDescent="0.2">
      <c r="A219" s="51" t="s">
        <v>926</v>
      </c>
      <c r="B219" s="91">
        <v>14</v>
      </c>
      <c r="C219" s="91">
        <v>8</v>
      </c>
      <c r="D219" s="91">
        <v>1</v>
      </c>
      <c r="E219" s="92">
        <v>0.78203579914537402</v>
      </c>
    </row>
    <row r="220" spans="1:5" x14ac:dyDescent="0.2">
      <c r="A220" s="51" t="s">
        <v>928</v>
      </c>
      <c r="B220" s="91">
        <v>3</v>
      </c>
      <c r="C220" s="91">
        <v>11</v>
      </c>
      <c r="D220" s="91">
        <v>1</v>
      </c>
      <c r="E220" s="92">
        <v>4.8123863027803304E-3</v>
      </c>
    </row>
    <row r="221" spans="1:5" x14ac:dyDescent="0.2">
      <c r="A221" s="51" t="s">
        <v>929</v>
      </c>
      <c r="B221" s="91">
        <v>11</v>
      </c>
      <c r="C221" s="91">
        <v>9</v>
      </c>
      <c r="D221" s="91">
        <v>1</v>
      </c>
      <c r="E221" s="92">
        <v>0.41610198947961602</v>
      </c>
    </row>
    <row r="222" spans="1:5" x14ac:dyDescent="0.2">
      <c r="A222" s="51" t="s">
        <v>931</v>
      </c>
      <c r="B222" s="91">
        <v>26</v>
      </c>
      <c r="C222" s="91">
        <v>22</v>
      </c>
      <c r="D222" s="91">
        <v>1</v>
      </c>
      <c r="E222" s="92">
        <v>0.181448294401586</v>
      </c>
    </row>
    <row r="223" spans="1:5" x14ac:dyDescent="0.2">
      <c r="A223" s="51" t="s">
        <v>932</v>
      </c>
      <c r="B223" s="91">
        <v>54</v>
      </c>
      <c r="C223" s="91">
        <v>41</v>
      </c>
      <c r="D223" s="91">
        <v>1</v>
      </c>
      <c r="E223" s="92">
        <v>0.15928550245720699</v>
      </c>
    </row>
    <row r="224" spans="1:5" x14ac:dyDescent="0.2">
      <c r="A224" s="51" t="s">
        <v>933</v>
      </c>
      <c r="B224" s="91">
        <v>43</v>
      </c>
      <c r="C224" s="91">
        <v>16</v>
      </c>
      <c r="D224" s="91">
        <v>0.59577541223167296</v>
      </c>
      <c r="E224" s="92">
        <v>1</v>
      </c>
    </row>
    <row r="225" spans="1:5" x14ac:dyDescent="0.2">
      <c r="A225" s="51" t="s">
        <v>934</v>
      </c>
      <c r="B225" s="91">
        <v>46</v>
      </c>
      <c r="C225" s="91">
        <v>20</v>
      </c>
      <c r="D225" s="91">
        <v>1</v>
      </c>
      <c r="E225" s="92">
        <v>1</v>
      </c>
    </row>
    <row r="226" spans="1:5" x14ac:dyDescent="0.2">
      <c r="A226" s="51" t="s">
        <v>935</v>
      </c>
      <c r="B226" s="91">
        <v>10</v>
      </c>
      <c r="C226" s="91">
        <v>12</v>
      </c>
      <c r="D226" s="91">
        <v>1</v>
      </c>
      <c r="E226" s="92">
        <v>0.10877101009342501</v>
      </c>
    </row>
    <row r="227" spans="1:5" x14ac:dyDescent="0.2">
      <c r="A227" s="51" t="s">
        <v>937</v>
      </c>
      <c r="B227" s="91">
        <v>21</v>
      </c>
      <c r="C227" s="91">
        <v>25</v>
      </c>
      <c r="D227" s="91">
        <v>1</v>
      </c>
      <c r="E227" s="92">
        <v>2.05995031618833E-2</v>
      </c>
    </row>
    <row r="228" spans="1:5" x14ac:dyDescent="0.2">
      <c r="A228" s="51" t="s">
        <v>939</v>
      </c>
      <c r="B228" s="91">
        <v>6</v>
      </c>
      <c r="C228" s="91">
        <v>13</v>
      </c>
      <c r="D228" s="91">
        <v>1</v>
      </c>
      <c r="E228" s="92">
        <v>1.1474118269146001E-2</v>
      </c>
    </row>
    <row r="229" spans="1:5" x14ac:dyDescent="0.2">
      <c r="A229" s="51" t="s">
        <v>940</v>
      </c>
      <c r="B229" s="91">
        <v>32</v>
      </c>
      <c r="C229" s="91">
        <v>37</v>
      </c>
      <c r="D229" s="91">
        <v>1</v>
      </c>
      <c r="E229" s="92">
        <v>6.4256954013746101E-3</v>
      </c>
    </row>
    <row r="230" spans="1:5" x14ac:dyDescent="0.2">
      <c r="A230" s="51" t="s">
        <v>941</v>
      </c>
      <c r="B230" s="91">
        <v>127</v>
      </c>
      <c r="C230" s="91">
        <v>80</v>
      </c>
      <c r="D230" s="91">
        <v>1</v>
      </c>
      <c r="E230" s="92">
        <v>0.37059720959145998</v>
      </c>
    </row>
    <row r="231" spans="1:5" x14ac:dyDescent="0.2">
      <c r="A231" s="51" t="s">
        <v>943</v>
      </c>
      <c r="B231" s="91">
        <v>80</v>
      </c>
      <c r="C231" s="91">
        <v>42</v>
      </c>
      <c r="D231" s="91">
        <v>1</v>
      </c>
      <c r="E231" s="92">
        <v>0.88887952938991499</v>
      </c>
    </row>
    <row r="232" spans="1:5" x14ac:dyDescent="0.2">
      <c r="A232" s="51" t="s">
        <v>944</v>
      </c>
      <c r="B232" s="91">
        <v>59</v>
      </c>
      <c r="C232" s="91">
        <v>29</v>
      </c>
      <c r="D232" s="91">
        <v>1</v>
      </c>
      <c r="E232" s="92">
        <v>0.97936887915362503</v>
      </c>
    </row>
    <row r="233" spans="1:5" x14ac:dyDescent="0.2">
      <c r="A233" s="51" t="s">
        <v>945</v>
      </c>
      <c r="B233" s="91">
        <v>97</v>
      </c>
      <c r="C233" s="91">
        <v>65</v>
      </c>
      <c r="D233" s="91">
        <v>1</v>
      </c>
      <c r="E233" s="92">
        <v>0.25990636153617502</v>
      </c>
    </row>
    <row r="234" spans="1:5" x14ac:dyDescent="0.2">
      <c r="A234" s="51" t="s">
        <v>946</v>
      </c>
      <c r="B234" s="91">
        <v>19</v>
      </c>
      <c r="C234" s="91">
        <v>24</v>
      </c>
      <c r="D234" s="91">
        <v>1</v>
      </c>
      <c r="E234" s="92">
        <v>1.6657635102594201E-2</v>
      </c>
    </row>
    <row r="235" spans="1:5" x14ac:dyDescent="0.2">
      <c r="A235" s="51" t="s">
        <v>948</v>
      </c>
      <c r="B235" s="91">
        <v>9</v>
      </c>
      <c r="C235" s="91">
        <v>13</v>
      </c>
      <c r="D235" s="91">
        <v>1</v>
      </c>
      <c r="E235" s="92">
        <v>4.9596299035498503E-2</v>
      </c>
    </row>
    <row r="236" spans="1:5" x14ac:dyDescent="0.2">
      <c r="A236" s="51" t="s">
        <v>949</v>
      </c>
      <c r="B236" s="91">
        <v>145</v>
      </c>
      <c r="C236" s="91">
        <v>54</v>
      </c>
      <c r="D236" s="91">
        <v>5.08859977760837E-2</v>
      </c>
      <c r="E236" s="92">
        <v>1</v>
      </c>
    </row>
    <row r="237" spans="1:5" x14ac:dyDescent="0.2">
      <c r="A237" s="51" t="s">
        <v>950</v>
      </c>
      <c r="B237" s="91">
        <v>13</v>
      </c>
      <c r="C237" s="91">
        <v>10</v>
      </c>
      <c r="D237" s="91">
        <v>1</v>
      </c>
      <c r="E237" s="92">
        <v>0.44828797089408401</v>
      </c>
    </row>
    <row r="238" spans="1:5" x14ac:dyDescent="0.2">
      <c r="A238" s="51" t="s">
        <v>951</v>
      </c>
      <c r="B238" s="91">
        <v>23</v>
      </c>
      <c r="C238" s="91">
        <v>5</v>
      </c>
      <c r="D238" s="91">
        <v>0.23518772057808399</v>
      </c>
      <c r="E238" s="92">
        <v>1</v>
      </c>
    </row>
    <row r="239" spans="1:5" x14ac:dyDescent="0.2">
      <c r="A239" s="51" t="s">
        <v>952</v>
      </c>
      <c r="B239" s="91">
        <v>91</v>
      </c>
      <c r="C239" s="91">
        <v>65</v>
      </c>
      <c r="D239" s="91">
        <v>1</v>
      </c>
      <c r="E239" s="92">
        <v>0.14624313996832999</v>
      </c>
    </row>
    <row r="240" spans="1:5" x14ac:dyDescent="0.2">
      <c r="A240" s="51" t="s">
        <v>953</v>
      </c>
      <c r="B240" s="91">
        <v>38</v>
      </c>
      <c r="C240" s="91">
        <v>34</v>
      </c>
      <c r="D240" s="91">
        <v>1</v>
      </c>
      <c r="E240" s="92">
        <v>6.5909166163331298E-2</v>
      </c>
    </row>
    <row r="241" spans="1:5" x14ac:dyDescent="0.2">
      <c r="A241" s="51" t="s">
        <v>954</v>
      </c>
      <c r="B241" s="91">
        <v>101</v>
      </c>
      <c r="C241" s="91">
        <v>57</v>
      </c>
      <c r="D241" s="91">
        <v>1</v>
      </c>
      <c r="E241" s="92">
        <v>0.72961813303360801</v>
      </c>
    </row>
    <row r="242" spans="1:5" x14ac:dyDescent="0.2">
      <c r="A242" s="51" t="s">
        <v>955</v>
      </c>
      <c r="B242" s="91">
        <v>318</v>
      </c>
      <c r="C242" s="91">
        <v>68</v>
      </c>
      <c r="D242" s="242">
        <v>4.9853601129595501E-14</v>
      </c>
      <c r="E242" s="92">
        <v>1</v>
      </c>
    </row>
    <row r="243" spans="1:5" x14ac:dyDescent="0.2">
      <c r="A243" s="51" t="s">
        <v>956</v>
      </c>
      <c r="B243" s="91">
        <v>982</v>
      </c>
      <c r="C243" s="91">
        <v>253</v>
      </c>
      <c r="D243" s="242">
        <v>4.40945441945375E-31</v>
      </c>
      <c r="E243" s="92">
        <v>1</v>
      </c>
    </row>
    <row r="244" spans="1:5" x14ac:dyDescent="0.2">
      <c r="A244" s="51" t="s">
        <v>957</v>
      </c>
      <c r="B244" s="91">
        <v>30</v>
      </c>
      <c r="C244" s="91">
        <v>49</v>
      </c>
      <c r="D244" s="91">
        <v>1</v>
      </c>
      <c r="E244" s="241">
        <v>1.63543410786457E-5</v>
      </c>
    </row>
    <row r="245" spans="1:5" x14ac:dyDescent="0.2">
      <c r="A245" s="51" t="s">
        <v>1620</v>
      </c>
      <c r="B245" s="91">
        <v>76</v>
      </c>
      <c r="C245" s="91">
        <v>59</v>
      </c>
      <c r="D245" s="91">
        <v>1</v>
      </c>
      <c r="E245" s="92">
        <v>7.59446388133075E-2</v>
      </c>
    </row>
    <row r="246" spans="1:5" x14ac:dyDescent="0.2">
      <c r="A246" s="51" t="s">
        <v>958</v>
      </c>
      <c r="B246" s="91">
        <v>86</v>
      </c>
      <c r="C246" s="91">
        <v>204</v>
      </c>
      <c r="D246" s="91">
        <v>1</v>
      </c>
      <c r="E246" s="241">
        <v>7.3426464130968603E-31</v>
      </c>
    </row>
    <row r="247" spans="1:5" x14ac:dyDescent="0.2">
      <c r="A247" s="51" t="s">
        <v>961</v>
      </c>
      <c r="B247" s="91">
        <v>41</v>
      </c>
      <c r="C247" s="91">
        <v>42</v>
      </c>
      <c r="D247" s="91">
        <v>1</v>
      </c>
      <c r="E247" s="92">
        <v>1.21187407562973E-2</v>
      </c>
    </row>
    <row r="248" spans="1:5" x14ac:dyDescent="0.2">
      <c r="A248" s="51" t="s">
        <v>963</v>
      </c>
      <c r="B248" s="91">
        <v>87</v>
      </c>
      <c r="C248" s="91">
        <v>38</v>
      </c>
      <c r="D248" s="91">
        <v>0.65261966638582203</v>
      </c>
      <c r="E248" s="92">
        <v>1</v>
      </c>
    </row>
    <row r="249" spans="1:5" x14ac:dyDescent="0.2">
      <c r="A249" s="51" t="s">
        <v>965</v>
      </c>
      <c r="B249" s="91">
        <v>58</v>
      </c>
      <c r="C249" s="91">
        <v>137</v>
      </c>
      <c r="D249" s="91">
        <v>1</v>
      </c>
      <c r="E249" s="241">
        <v>1.07774405016277E-20</v>
      </c>
    </row>
    <row r="250" spans="1:5" x14ac:dyDescent="0.2">
      <c r="A250" s="51" t="s">
        <v>967</v>
      </c>
      <c r="B250" s="91">
        <v>137</v>
      </c>
      <c r="C250" s="91">
        <v>159</v>
      </c>
      <c r="D250" s="91">
        <v>1</v>
      </c>
      <c r="E250" s="241">
        <v>4.9579939013952198E-9</v>
      </c>
    </row>
    <row r="251" spans="1:5" x14ac:dyDescent="0.2">
      <c r="A251" s="51" t="s">
        <v>968</v>
      </c>
      <c r="B251" s="91">
        <v>119</v>
      </c>
      <c r="C251" s="91">
        <v>95</v>
      </c>
      <c r="D251" s="91">
        <v>1</v>
      </c>
      <c r="E251" s="92">
        <v>1.74388996420702E-2</v>
      </c>
    </row>
    <row r="252" spans="1:5" x14ac:dyDescent="0.2">
      <c r="A252" s="51" t="s">
        <v>969</v>
      </c>
      <c r="B252" s="91">
        <v>127</v>
      </c>
      <c r="C252" s="91">
        <v>42</v>
      </c>
      <c r="D252" s="91">
        <v>1.4885837063550501E-2</v>
      </c>
      <c r="E252" s="92">
        <v>1</v>
      </c>
    </row>
    <row r="253" spans="1:5" x14ac:dyDescent="0.2">
      <c r="A253" s="51" t="s">
        <v>970</v>
      </c>
      <c r="B253" s="91">
        <v>64</v>
      </c>
      <c r="C253" s="91">
        <v>51</v>
      </c>
      <c r="D253" s="91">
        <v>1</v>
      </c>
      <c r="E253" s="92">
        <v>7.7288583412372505E-2</v>
      </c>
    </row>
    <row r="254" spans="1:5" x14ac:dyDescent="0.2">
      <c r="A254" s="51" t="s">
        <v>972</v>
      </c>
      <c r="B254" s="91">
        <v>41</v>
      </c>
      <c r="C254" s="91">
        <v>26</v>
      </c>
      <c r="D254" s="91">
        <v>1</v>
      </c>
      <c r="E254" s="92">
        <v>0.52992349132972005</v>
      </c>
    </row>
    <row r="255" spans="1:5" x14ac:dyDescent="0.2">
      <c r="A255" s="51" t="s">
        <v>974</v>
      </c>
      <c r="B255" s="91">
        <v>604</v>
      </c>
      <c r="C255" s="91">
        <v>148</v>
      </c>
      <c r="D255" s="242">
        <v>4.8351718908933601E-21</v>
      </c>
      <c r="E255" s="92">
        <v>1</v>
      </c>
    </row>
    <row r="256" spans="1:5" x14ac:dyDescent="0.2">
      <c r="A256" s="51" t="s">
        <v>975</v>
      </c>
      <c r="B256" s="91">
        <v>93</v>
      </c>
      <c r="C256" s="91">
        <v>83</v>
      </c>
      <c r="D256" s="91">
        <v>1</v>
      </c>
      <c r="E256" s="92">
        <v>4.8123863027803304E-3</v>
      </c>
    </row>
    <row r="257" spans="1:5" x14ac:dyDescent="0.2">
      <c r="A257" s="51" t="s">
        <v>976</v>
      </c>
      <c r="B257" s="91">
        <v>29</v>
      </c>
      <c r="C257" s="91">
        <v>34</v>
      </c>
      <c r="D257" s="91">
        <v>1</v>
      </c>
      <c r="E257" s="92">
        <v>8.0959556336897293E-3</v>
      </c>
    </row>
    <row r="258" spans="1:5" x14ac:dyDescent="0.2">
      <c r="A258" s="51" t="s">
        <v>977</v>
      </c>
      <c r="B258" s="91">
        <v>1328</v>
      </c>
      <c r="C258" s="91">
        <v>347</v>
      </c>
      <c r="D258" s="242">
        <v>8.4350848308933002E-41</v>
      </c>
      <c r="E258" s="92">
        <v>1</v>
      </c>
    </row>
    <row r="259" spans="1:5" x14ac:dyDescent="0.2">
      <c r="A259" s="51" t="s">
        <v>979</v>
      </c>
      <c r="B259" s="91">
        <v>241</v>
      </c>
      <c r="C259" s="91">
        <v>149</v>
      </c>
      <c r="D259" s="91">
        <v>1</v>
      </c>
      <c r="E259" s="92">
        <v>0.31233747497696301</v>
      </c>
    </row>
    <row r="260" spans="1:5" x14ac:dyDescent="0.2">
      <c r="A260" s="51" t="s">
        <v>980</v>
      </c>
      <c r="B260" s="91">
        <v>56</v>
      </c>
      <c r="C260" s="91">
        <v>57</v>
      </c>
      <c r="D260" s="91">
        <v>1</v>
      </c>
      <c r="E260" s="92">
        <v>3.9560351334646596E-3</v>
      </c>
    </row>
    <row r="261" spans="1:5" x14ac:dyDescent="0.2">
      <c r="A261" s="51" t="s">
        <v>981</v>
      </c>
      <c r="B261" s="91">
        <v>68</v>
      </c>
      <c r="C261" s="91">
        <v>64</v>
      </c>
      <c r="D261" s="91">
        <v>1</v>
      </c>
      <c r="E261" s="92">
        <v>6.51724638560644E-3</v>
      </c>
    </row>
    <row r="262" spans="1:5" x14ac:dyDescent="0.2">
      <c r="A262" s="51" t="s">
        <v>982</v>
      </c>
      <c r="B262" s="91">
        <v>177</v>
      </c>
      <c r="C262" s="91">
        <v>49</v>
      </c>
      <c r="D262" s="242">
        <v>3.8342214676282102E-5</v>
      </c>
      <c r="E262" s="92">
        <v>1</v>
      </c>
    </row>
    <row r="263" spans="1:5" x14ac:dyDescent="0.2">
      <c r="A263" s="51" t="s">
        <v>983</v>
      </c>
      <c r="B263" s="91">
        <v>97</v>
      </c>
      <c r="C263" s="91">
        <v>142</v>
      </c>
      <c r="D263" s="91">
        <v>1</v>
      </c>
      <c r="E263" s="241">
        <v>2.8997898707219798E-12</v>
      </c>
    </row>
    <row r="264" spans="1:5" x14ac:dyDescent="0.2">
      <c r="A264" s="51" t="s">
        <v>986</v>
      </c>
      <c r="B264" s="91">
        <v>51</v>
      </c>
      <c r="C264" s="91">
        <v>48</v>
      </c>
      <c r="D264" s="91">
        <v>1</v>
      </c>
      <c r="E264" s="92">
        <v>1.8297369789149701E-2</v>
      </c>
    </row>
    <row r="265" spans="1:5" x14ac:dyDescent="0.2">
      <c r="A265" s="51" t="s">
        <v>987</v>
      </c>
      <c r="B265" s="91">
        <v>64</v>
      </c>
      <c r="C265" s="91">
        <v>45</v>
      </c>
      <c r="D265" s="91">
        <v>1</v>
      </c>
      <c r="E265" s="92">
        <v>0.24839126443630299</v>
      </c>
    </row>
    <row r="266" spans="1:5" x14ac:dyDescent="0.2">
      <c r="A266" s="51" t="s">
        <v>988</v>
      </c>
      <c r="B266" s="91">
        <v>202</v>
      </c>
      <c r="C266" s="91">
        <v>56</v>
      </c>
      <c r="D266" s="242">
        <v>8.6197556300895206E-6</v>
      </c>
      <c r="E266" s="92">
        <v>1</v>
      </c>
    </row>
    <row r="267" spans="1:5" x14ac:dyDescent="0.2">
      <c r="A267" s="51" t="s">
        <v>989</v>
      </c>
      <c r="B267" s="91">
        <v>120</v>
      </c>
      <c r="C267" s="91">
        <v>124</v>
      </c>
      <c r="D267" s="91">
        <v>1</v>
      </c>
      <c r="E267" s="241">
        <v>1.1150560808316899E-5</v>
      </c>
    </row>
    <row r="268" spans="1:5" x14ac:dyDescent="0.2">
      <c r="A268" s="51" t="s">
        <v>990</v>
      </c>
      <c r="B268" s="91">
        <v>105</v>
      </c>
      <c r="C268" s="91">
        <v>65</v>
      </c>
      <c r="D268" s="91">
        <v>1</v>
      </c>
      <c r="E268" s="92">
        <v>0.44828797089408401</v>
      </c>
    </row>
    <row r="269" spans="1:5" x14ac:dyDescent="0.2">
      <c r="A269" s="51" t="s">
        <v>992</v>
      </c>
      <c r="B269" s="91">
        <v>169</v>
      </c>
      <c r="C269" s="91">
        <v>120</v>
      </c>
      <c r="D269" s="91">
        <v>1</v>
      </c>
      <c r="E269" s="92">
        <v>5.9668019988748502E-2</v>
      </c>
    </row>
    <row r="270" spans="1:5" x14ac:dyDescent="0.2">
      <c r="A270" s="51" t="s">
        <v>994</v>
      </c>
      <c r="B270" s="91">
        <v>167</v>
      </c>
      <c r="C270" s="91">
        <v>59</v>
      </c>
      <c r="D270" s="91">
        <v>1.1638319108637E-2</v>
      </c>
      <c r="E270" s="92">
        <v>1</v>
      </c>
    </row>
    <row r="271" spans="1:5" x14ac:dyDescent="0.2">
      <c r="A271" s="51" t="s">
        <v>995</v>
      </c>
      <c r="B271" s="91">
        <v>107</v>
      </c>
      <c r="C271" s="91">
        <v>64</v>
      </c>
      <c r="D271" s="91">
        <v>1</v>
      </c>
      <c r="E271" s="92">
        <v>0.54445839225613901</v>
      </c>
    </row>
    <row r="272" spans="1:5" x14ac:dyDescent="0.2">
      <c r="A272" s="51" t="s">
        <v>997</v>
      </c>
      <c r="B272" s="91">
        <v>132</v>
      </c>
      <c r="C272" s="91">
        <v>110</v>
      </c>
      <c r="D272" s="91">
        <v>1</v>
      </c>
      <c r="E272" s="92">
        <v>4.8123863027803304E-3</v>
      </c>
    </row>
    <row r="273" spans="1:5" x14ac:dyDescent="0.2">
      <c r="A273" s="51" t="s">
        <v>999</v>
      </c>
      <c r="B273" s="91">
        <v>184</v>
      </c>
      <c r="C273" s="91">
        <v>109</v>
      </c>
      <c r="D273" s="91">
        <v>1</v>
      </c>
      <c r="E273" s="92">
        <v>0.51949999194118901</v>
      </c>
    </row>
    <row r="274" spans="1:5" x14ac:dyDescent="0.2">
      <c r="A274" s="51" t="s">
        <v>1000</v>
      </c>
      <c r="B274" s="91">
        <v>38</v>
      </c>
      <c r="C274" s="91">
        <v>39</v>
      </c>
      <c r="D274" s="91">
        <v>1</v>
      </c>
      <c r="E274" s="92">
        <v>1.5930101641682501E-2</v>
      </c>
    </row>
    <row r="275" spans="1:5" x14ac:dyDescent="0.2">
      <c r="A275" s="51" t="s">
        <v>1002</v>
      </c>
      <c r="B275" s="91">
        <v>73</v>
      </c>
      <c r="C275" s="91">
        <v>27</v>
      </c>
      <c r="D275" s="91">
        <v>0.274468473340716</v>
      </c>
      <c r="E275" s="92">
        <v>1</v>
      </c>
    </row>
    <row r="276" spans="1:5" x14ac:dyDescent="0.2">
      <c r="A276" s="51" t="s">
        <v>1004</v>
      </c>
      <c r="B276" s="91">
        <v>406</v>
      </c>
      <c r="C276" s="91">
        <v>330</v>
      </c>
      <c r="D276" s="91">
        <v>1</v>
      </c>
      <c r="E276" s="241">
        <v>3.1716747240607101E-6</v>
      </c>
    </row>
    <row r="277" spans="1:5" x14ac:dyDescent="0.2">
      <c r="A277" s="51" t="s">
        <v>1005</v>
      </c>
      <c r="B277" s="91">
        <v>98</v>
      </c>
      <c r="C277" s="91">
        <v>46</v>
      </c>
      <c r="D277" s="91">
        <v>0.94472062681936197</v>
      </c>
      <c r="E277" s="92">
        <v>1</v>
      </c>
    </row>
    <row r="278" spans="1:5" x14ac:dyDescent="0.2">
      <c r="A278" s="51" t="s">
        <v>1007</v>
      </c>
      <c r="B278" s="91">
        <v>215</v>
      </c>
      <c r="C278" s="91">
        <v>36</v>
      </c>
      <c r="D278" s="242">
        <v>4.6050852264865902E-13</v>
      </c>
      <c r="E278" s="92">
        <v>1</v>
      </c>
    </row>
    <row r="279" spans="1:5" x14ac:dyDescent="0.2">
      <c r="A279" s="51" t="s">
        <v>1008</v>
      </c>
      <c r="B279" s="91">
        <v>138</v>
      </c>
      <c r="C279" s="91">
        <v>56</v>
      </c>
      <c r="D279" s="91">
        <v>0.18825004065489701</v>
      </c>
      <c r="E279" s="92">
        <v>1</v>
      </c>
    </row>
    <row r="280" spans="1:5" x14ac:dyDescent="0.2">
      <c r="A280" s="51" t="s">
        <v>1010</v>
      </c>
      <c r="B280" s="91">
        <v>59</v>
      </c>
      <c r="C280" s="91">
        <v>72</v>
      </c>
      <c r="D280" s="91">
        <v>1</v>
      </c>
      <c r="E280" s="241">
        <v>4.5131992551031801E-5</v>
      </c>
    </row>
    <row r="281" spans="1:5" x14ac:dyDescent="0.2">
      <c r="A281" s="51" t="s">
        <v>1011</v>
      </c>
      <c r="B281" s="91">
        <v>60</v>
      </c>
      <c r="C281" s="91">
        <v>81</v>
      </c>
      <c r="D281" s="91">
        <v>1</v>
      </c>
      <c r="E281" s="241">
        <v>1.5251986122498699E-6</v>
      </c>
    </row>
    <row r="282" spans="1:5" x14ac:dyDescent="0.2">
      <c r="A282" s="51" t="s">
        <v>1012</v>
      </c>
      <c r="B282" s="91">
        <v>31</v>
      </c>
      <c r="C282" s="91">
        <v>79</v>
      </c>
      <c r="D282" s="91">
        <v>1</v>
      </c>
      <c r="E282" s="241">
        <v>5.1683115657567398E-13</v>
      </c>
    </row>
    <row r="283" spans="1:5" x14ac:dyDescent="0.2">
      <c r="A283" s="51" t="s">
        <v>1013</v>
      </c>
      <c r="B283" s="91">
        <v>667</v>
      </c>
      <c r="C283" s="91">
        <v>115</v>
      </c>
      <c r="D283" s="242">
        <v>1.14138970030784E-38</v>
      </c>
      <c r="E283" s="92">
        <v>1</v>
      </c>
    </row>
    <row r="284" spans="1:5" x14ac:dyDescent="0.2">
      <c r="A284" s="51" t="s">
        <v>1015</v>
      </c>
      <c r="B284" s="91">
        <v>525</v>
      </c>
      <c r="C284" s="91">
        <v>123</v>
      </c>
      <c r="D284" s="242">
        <v>7.0852481747065E-20</v>
      </c>
      <c r="E284" s="92">
        <v>1</v>
      </c>
    </row>
    <row r="285" spans="1:5" x14ac:dyDescent="0.2">
      <c r="A285" s="51" t="s">
        <v>1016</v>
      </c>
      <c r="B285" s="91">
        <v>85</v>
      </c>
      <c r="C285" s="91">
        <v>75</v>
      </c>
      <c r="D285" s="91">
        <v>1</v>
      </c>
      <c r="E285" s="92">
        <v>8.7773741674215307E-3</v>
      </c>
    </row>
    <row r="286" spans="1:5" x14ac:dyDescent="0.2">
      <c r="A286" s="51" t="s">
        <v>1020</v>
      </c>
      <c r="B286" s="91">
        <v>64</v>
      </c>
      <c r="C286" s="91">
        <v>37</v>
      </c>
      <c r="D286" s="91">
        <v>1</v>
      </c>
      <c r="E286" s="92">
        <v>0.68429723790864505</v>
      </c>
    </row>
    <row r="287" spans="1:5" x14ac:dyDescent="0.2">
      <c r="A287" s="51" t="s">
        <v>1022</v>
      </c>
      <c r="B287" s="91">
        <v>7</v>
      </c>
      <c r="C287" s="91">
        <v>3</v>
      </c>
      <c r="D287" s="91">
        <v>1</v>
      </c>
      <c r="E287" s="92">
        <v>0.98267406866555296</v>
      </c>
    </row>
    <row r="288" spans="1:5" x14ac:dyDescent="0.2">
      <c r="A288" s="51" t="s">
        <v>1023</v>
      </c>
      <c r="B288" s="91">
        <v>3</v>
      </c>
      <c r="C288" s="91">
        <v>3</v>
      </c>
      <c r="D288" s="91">
        <v>1</v>
      </c>
      <c r="E288" s="92">
        <v>0.54721434736983898</v>
      </c>
    </row>
    <row r="289" spans="1:5" x14ac:dyDescent="0.2">
      <c r="A289" s="51" t="s">
        <v>1024</v>
      </c>
      <c r="B289" s="91">
        <v>83</v>
      </c>
      <c r="C289" s="91">
        <v>52</v>
      </c>
      <c r="D289" s="91">
        <v>1</v>
      </c>
      <c r="E289" s="92">
        <v>0.44988438672666697</v>
      </c>
    </row>
    <row r="290" spans="1:5" x14ac:dyDescent="0.2">
      <c r="A290" s="51" t="s">
        <v>1026</v>
      </c>
      <c r="B290" s="91">
        <v>2</v>
      </c>
      <c r="C290" s="91">
        <v>0</v>
      </c>
      <c r="D290" s="91">
        <v>1</v>
      </c>
      <c r="E290" s="92">
        <v>1</v>
      </c>
    </row>
    <row r="291" spans="1:5" x14ac:dyDescent="0.2">
      <c r="A291" s="51" t="s">
        <v>1027</v>
      </c>
      <c r="B291" s="91">
        <v>1</v>
      </c>
      <c r="C291" s="91">
        <v>3</v>
      </c>
      <c r="D291" s="91">
        <v>1</v>
      </c>
      <c r="E291" s="92">
        <v>0.23629374903286099</v>
      </c>
    </row>
    <row r="292" spans="1:5" x14ac:dyDescent="0.2">
      <c r="A292" s="51" t="s">
        <v>1028</v>
      </c>
      <c r="B292" s="91">
        <v>9</v>
      </c>
      <c r="C292" s="91">
        <v>26</v>
      </c>
      <c r="D292" s="91">
        <v>1</v>
      </c>
      <c r="E292" s="241">
        <v>3.0543268505639003E-5</v>
      </c>
    </row>
    <row r="293" spans="1:5" x14ac:dyDescent="0.2">
      <c r="A293" s="51" t="s">
        <v>1029</v>
      </c>
      <c r="B293" s="91">
        <v>1</v>
      </c>
      <c r="C293" s="91">
        <v>1</v>
      </c>
      <c r="D293" s="91">
        <v>1</v>
      </c>
      <c r="E293" s="92">
        <v>0.80648246543731295</v>
      </c>
    </row>
    <row r="294" spans="1:5" x14ac:dyDescent="0.2">
      <c r="A294" s="51" t="s">
        <v>1031</v>
      </c>
      <c r="B294" s="91">
        <v>0</v>
      </c>
      <c r="C294" s="91">
        <v>1</v>
      </c>
      <c r="D294" s="91">
        <v>1</v>
      </c>
      <c r="E294" s="92">
        <v>0.53670551906851405</v>
      </c>
    </row>
    <row r="295" spans="1:5" x14ac:dyDescent="0.2">
      <c r="A295" s="51" t="s">
        <v>1032</v>
      </c>
      <c r="B295" s="91">
        <v>110</v>
      </c>
      <c r="C295" s="91">
        <v>91</v>
      </c>
      <c r="D295" s="91">
        <v>1</v>
      </c>
      <c r="E295" s="92">
        <v>1.1412080613443801E-2</v>
      </c>
    </row>
    <row r="296" spans="1:5" x14ac:dyDescent="0.2">
      <c r="A296" s="51" t="s">
        <v>1033</v>
      </c>
      <c r="B296" s="91">
        <v>3</v>
      </c>
      <c r="C296" s="91">
        <v>3</v>
      </c>
      <c r="D296" s="91">
        <v>1</v>
      </c>
      <c r="E296" s="92">
        <v>0.54721434736983898</v>
      </c>
    </row>
    <row r="297" spans="1:5" x14ac:dyDescent="0.2">
      <c r="A297" s="51" t="s">
        <v>1035</v>
      </c>
      <c r="B297" s="91">
        <v>18</v>
      </c>
      <c r="C297" s="91">
        <v>5</v>
      </c>
      <c r="D297" s="91">
        <v>0.65098546722432904</v>
      </c>
      <c r="E297" s="92">
        <v>1</v>
      </c>
    </row>
    <row r="298" spans="1:5" x14ac:dyDescent="0.2">
      <c r="A298" s="51" t="s">
        <v>1036</v>
      </c>
      <c r="B298" s="91">
        <v>133</v>
      </c>
      <c r="C298" s="91">
        <v>211</v>
      </c>
      <c r="D298" s="91">
        <v>1</v>
      </c>
      <c r="E298" s="241">
        <v>3.3086470831254101E-20</v>
      </c>
    </row>
    <row r="299" spans="1:5" x14ac:dyDescent="0.2">
      <c r="A299" s="51" t="s">
        <v>1037</v>
      </c>
      <c r="B299" s="91">
        <v>118</v>
      </c>
      <c r="C299" s="91">
        <v>58</v>
      </c>
      <c r="D299" s="91">
        <v>1</v>
      </c>
      <c r="E299" s="92">
        <v>1</v>
      </c>
    </row>
    <row r="300" spans="1:5" x14ac:dyDescent="0.2">
      <c r="A300" s="51" t="s">
        <v>1039</v>
      </c>
      <c r="B300" s="91">
        <v>1202</v>
      </c>
      <c r="C300" s="91">
        <v>34</v>
      </c>
      <c r="D300" s="242">
        <v>4.5058538513009201E-181</v>
      </c>
      <c r="E300" s="92">
        <v>1</v>
      </c>
    </row>
    <row r="301" spans="1:5" x14ac:dyDescent="0.2">
      <c r="A301" s="51" t="s">
        <v>1040</v>
      </c>
      <c r="B301" s="91">
        <v>384</v>
      </c>
      <c r="C301" s="91">
        <v>125</v>
      </c>
      <c r="D301" s="242">
        <v>4.1246524658151702E-7</v>
      </c>
      <c r="E301" s="92">
        <v>1</v>
      </c>
    </row>
    <row r="302" spans="1:5" x14ac:dyDescent="0.2">
      <c r="A302" s="51" t="s">
        <v>1041</v>
      </c>
      <c r="B302" s="91">
        <v>116</v>
      </c>
      <c r="C302" s="91">
        <v>29</v>
      </c>
      <c r="D302" s="91">
        <v>3.1500164037835102E-4</v>
      </c>
      <c r="E302" s="92">
        <v>1</v>
      </c>
    </row>
    <row r="303" spans="1:5" x14ac:dyDescent="0.2">
      <c r="A303" s="51" t="s">
        <v>1042</v>
      </c>
      <c r="B303" s="91">
        <v>929</v>
      </c>
      <c r="C303" s="91">
        <v>90</v>
      </c>
      <c r="D303" s="242">
        <v>2.9971746367737599E-88</v>
      </c>
      <c r="E303" s="92">
        <v>1</v>
      </c>
    </row>
    <row r="304" spans="1:5" x14ac:dyDescent="0.2">
      <c r="A304" s="51" t="s">
        <v>1043</v>
      </c>
      <c r="B304" s="91">
        <v>272</v>
      </c>
      <c r="C304" s="91">
        <v>96</v>
      </c>
      <c r="D304" s="91">
        <v>4.8012660748770201E-4</v>
      </c>
      <c r="E304" s="92">
        <v>1</v>
      </c>
    </row>
    <row r="305" spans="1:5" x14ac:dyDescent="0.2">
      <c r="A305" s="51" t="s">
        <v>1044</v>
      </c>
      <c r="B305" s="91">
        <v>384</v>
      </c>
      <c r="C305" s="91">
        <v>39</v>
      </c>
      <c r="D305" s="242">
        <v>2.9164959956114999E-35</v>
      </c>
      <c r="E305" s="92">
        <v>1</v>
      </c>
    </row>
    <row r="306" spans="1:5" x14ac:dyDescent="0.2">
      <c r="A306" s="51" t="s">
        <v>1046</v>
      </c>
      <c r="B306" s="91">
        <v>130</v>
      </c>
      <c r="C306" s="91">
        <v>155</v>
      </c>
      <c r="D306" s="91">
        <v>1</v>
      </c>
      <c r="E306" s="241">
        <v>2.7835964322840899E-9</v>
      </c>
    </row>
    <row r="307" spans="1:5" x14ac:dyDescent="0.2">
      <c r="A307" s="51" t="s">
        <v>1048</v>
      </c>
      <c r="B307" s="91">
        <v>184</v>
      </c>
      <c r="C307" s="91">
        <v>108</v>
      </c>
      <c r="D307" s="91">
        <v>1</v>
      </c>
      <c r="E307" s="92">
        <v>0.54721434736983898</v>
      </c>
    </row>
    <row r="308" spans="1:5" x14ac:dyDescent="0.2">
      <c r="A308" s="51" t="s">
        <v>1049</v>
      </c>
      <c r="B308" s="91">
        <v>204</v>
      </c>
      <c r="C308" s="91">
        <v>96</v>
      </c>
      <c r="D308" s="91">
        <v>0.53587393147292495</v>
      </c>
      <c r="E308" s="92">
        <v>1</v>
      </c>
    </row>
    <row r="309" spans="1:5" x14ac:dyDescent="0.2">
      <c r="A309" s="51" t="s">
        <v>1050</v>
      </c>
      <c r="B309" s="91">
        <v>542</v>
      </c>
      <c r="C309" s="91">
        <v>163</v>
      </c>
      <c r="D309" s="242">
        <v>3.1404652321881901E-12</v>
      </c>
      <c r="E309" s="92">
        <v>1</v>
      </c>
    </row>
    <row r="310" spans="1:5" x14ac:dyDescent="0.2">
      <c r="A310" s="51" t="s">
        <v>1051</v>
      </c>
      <c r="B310" s="91">
        <v>235</v>
      </c>
      <c r="C310" s="91">
        <v>123</v>
      </c>
      <c r="D310" s="91">
        <v>1</v>
      </c>
      <c r="E310" s="92">
        <v>0.97523922480831104</v>
      </c>
    </row>
    <row r="311" spans="1:5" x14ac:dyDescent="0.2">
      <c r="A311" s="51" t="s">
        <v>1053</v>
      </c>
      <c r="B311" s="91">
        <v>265</v>
      </c>
      <c r="C311" s="91">
        <v>123</v>
      </c>
      <c r="D311" s="91">
        <v>0.31797745655856602</v>
      </c>
      <c r="E311" s="92">
        <v>1</v>
      </c>
    </row>
    <row r="312" spans="1:5" x14ac:dyDescent="0.2">
      <c r="A312" s="51" t="s">
        <v>1054</v>
      </c>
      <c r="B312" s="91">
        <v>34</v>
      </c>
      <c r="C312" s="91">
        <v>44</v>
      </c>
      <c r="D312" s="91">
        <v>1</v>
      </c>
      <c r="E312" s="92">
        <v>7.9305647113928903E-4</v>
      </c>
    </row>
    <row r="313" spans="1:5" x14ac:dyDescent="0.2">
      <c r="A313" s="51" t="s">
        <v>1056</v>
      </c>
      <c r="B313" s="91">
        <v>12</v>
      </c>
      <c r="C313" s="91">
        <v>2</v>
      </c>
      <c r="D313" s="91">
        <v>0.47278851333076199</v>
      </c>
      <c r="E313" s="92">
        <v>1</v>
      </c>
    </row>
    <row r="314" spans="1:5" x14ac:dyDescent="0.2">
      <c r="A314" s="51" t="s">
        <v>1057</v>
      </c>
      <c r="B314" s="91">
        <v>278</v>
      </c>
      <c r="C314" s="91">
        <v>59</v>
      </c>
      <c r="D314" s="242">
        <v>1.77217273734989E-12</v>
      </c>
      <c r="E314" s="92">
        <v>1</v>
      </c>
    </row>
    <row r="315" spans="1:5" x14ac:dyDescent="0.2">
      <c r="A315" s="51" t="s">
        <v>1059</v>
      </c>
      <c r="B315" s="91">
        <v>227</v>
      </c>
      <c r="C315" s="91">
        <v>86</v>
      </c>
      <c r="D315" s="91">
        <v>1.03488702947879E-2</v>
      </c>
      <c r="E315" s="92">
        <v>1</v>
      </c>
    </row>
    <row r="316" spans="1:5" x14ac:dyDescent="0.2">
      <c r="A316" s="51" t="s">
        <v>1061</v>
      </c>
      <c r="B316" s="91">
        <v>20</v>
      </c>
      <c r="C316" s="91">
        <v>15</v>
      </c>
      <c r="D316" s="91">
        <v>1</v>
      </c>
      <c r="E316" s="92">
        <v>0.39081534323064598</v>
      </c>
    </row>
    <row r="317" spans="1:5" x14ac:dyDescent="0.2">
      <c r="A317" s="51" t="s">
        <v>1062</v>
      </c>
      <c r="B317" s="91">
        <v>794</v>
      </c>
      <c r="C317" s="91">
        <v>333</v>
      </c>
      <c r="D317" s="242">
        <v>4.5441399620142798E-5</v>
      </c>
      <c r="E317" s="92">
        <v>1</v>
      </c>
    </row>
    <row r="318" spans="1:5" x14ac:dyDescent="0.2">
      <c r="A318" s="51" t="s">
        <v>1063</v>
      </c>
      <c r="B318" s="91">
        <v>165</v>
      </c>
      <c r="C318" s="91">
        <v>131</v>
      </c>
      <c r="D318" s="91">
        <v>1</v>
      </c>
      <c r="E318" s="92">
        <v>6.1801869421503298E-3</v>
      </c>
    </row>
    <row r="319" spans="1:5" x14ac:dyDescent="0.2">
      <c r="A319" s="51" t="s">
        <v>1065</v>
      </c>
      <c r="B319" s="91">
        <v>330</v>
      </c>
      <c r="C319" s="91">
        <v>167</v>
      </c>
      <c r="D319" s="91">
        <v>0.80444516443534297</v>
      </c>
      <c r="E319" s="92">
        <v>1</v>
      </c>
    </row>
    <row r="320" spans="1:5" x14ac:dyDescent="0.2">
      <c r="A320" s="51" t="s">
        <v>1067</v>
      </c>
      <c r="B320" s="91">
        <v>1093</v>
      </c>
      <c r="C320" s="91">
        <v>73</v>
      </c>
      <c r="D320" s="242">
        <v>2.0145887647157001E-126</v>
      </c>
      <c r="E320" s="92">
        <v>1</v>
      </c>
    </row>
    <row r="321" spans="1:5" x14ac:dyDescent="0.2">
      <c r="A321" s="51" t="s">
        <v>1068</v>
      </c>
      <c r="B321" s="91">
        <v>268</v>
      </c>
      <c r="C321" s="91">
        <v>137</v>
      </c>
      <c r="D321" s="91">
        <v>1</v>
      </c>
      <c r="E321" s="92">
        <v>1</v>
      </c>
    </row>
    <row r="322" spans="1:5" x14ac:dyDescent="0.2">
      <c r="A322" s="51" t="s">
        <v>1070</v>
      </c>
      <c r="B322" s="91">
        <v>291</v>
      </c>
      <c r="C322" s="91">
        <v>218</v>
      </c>
      <c r="D322" s="91">
        <v>1</v>
      </c>
      <c r="E322" s="92">
        <v>2.8321769629086001E-3</v>
      </c>
    </row>
    <row r="323" spans="1:5" x14ac:dyDescent="0.2">
      <c r="A323" s="51" t="s">
        <v>1073</v>
      </c>
      <c r="B323" s="91">
        <v>25</v>
      </c>
      <c r="C323" s="91">
        <v>25</v>
      </c>
      <c r="D323" s="91">
        <v>1</v>
      </c>
      <c r="E323" s="92">
        <v>6.12462776346148E-2</v>
      </c>
    </row>
    <row r="324" spans="1:5" x14ac:dyDescent="0.2">
      <c r="A324" s="51" t="s">
        <v>1075</v>
      </c>
      <c r="B324" s="91">
        <v>86</v>
      </c>
      <c r="C324" s="91">
        <v>77</v>
      </c>
      <c r="D324" s="91">
        <v>1</v>
      </c>
      <c r="E324" s="92">
        <v>6.3495295504419702E-3</v>
      </c>
    </row>
    <row r="325" spans="1:5" x14ac:dyDescent="0.2">
      <c r="A325" s="51" t="s">
        <v>1076</v>
      </c>
      <c r="B325" s="91">
        <v>16</v>
      </c>
      <c r="C325" s="91">
        <v>19</v>
      </c>
      <c r="D325" s="91">
        <v>1</v>
      </c>
      <c r="E325" s="92">
        <v>4.5335693919943403E-2</v>
      </c>
    </row>
    <row r="326" spans="1:5" x14ac:dyDescent="0.2">
      <c r="A326" s="51" t="s">
        <v>1078</v>
      </c>
      <c r="B326" s="91">
        <v>170</v>
      </c>
      <c r="C326" s="91">
        <v>72</v>
      </c>
      <c r="D326" s="91">
        <v>0.20537267662544101</v>
      </c>
      <c r="E326" s="92">
        <v>1</v>
      </c>
    </row>
    <row r="327" spans="1:5" x14ac:dyDescent="0.2">
      <c r="A327" s="51" t="s">
        <v>1080</v>
      </c>
      <c r="B327" s="91">
        <v>153</v>
      </c>
      <c r="C327" s="91">
        <v>83</v>
      </c>
      <c r="D327" s="91">
        <v>1</v>
      </c>
      <c r="E327" s="92">
        <v>0.83568077266467</v>
      </c>
    </row>
    <row r="328" spans="1:5" x14ac:dyDescent="0.2">
      <c r="A328" s="51" t="s">
        <v>1082</v>
      </c>
      <c r="B328" s="91">
        <v>52</v>
      </c>
      <c r="C328" s="91">
        <v>229</v>
      </c>
      <c r="D328" s="91">
        <v>1</v>
      </c>
      <c r="E328" s="241">
        <v>4.2123038798818299E-53</v>
      </c>
    </row>
    <row r="329" spans="1:5" x14ac:dyDescent="0.2">
      <c r="A329" s="51" t="s">
        <v>1083</v>
      </c>
      <c r="B329" s="91">
        <v>56</v>
      </c>
      <c r="C329" s="91">
        <v>50</v>
      </c>
      <c r="D329" s="91">
        <v>1</v>
      </c>
      <c r="E329" s="92">
        <v>2.77647882299039E-2</v>
      </c>
    </row>
    <row r="330" spans="1:5" x14ac:dyDescent="0.2">
      <c r="A330" s="51" t="s">
        <v>1084</v>
      </c>
      <c r="B330" s="91">
        <v>692</v>
      </c>
      <c r="C330" s="91">
        <v>231</v>
      </c>
      <c r="D330" s="242">
        <v>1.5324048972328201E-11</v>
      </c>
      <c r="E330" s="92">
        <v>1</v>
      </c>
    </row>
    <row r="331" spans="1:5" x14ac:dyDescent="0.2">
      <c r="A331" s="51" t="s">
        <v>1085</v>
      </c>
      <c r="B331" s="91">
        <v>28</v>
      </c>
      <c r="C331" s="91">
        <v>16</v>
      </c>
      <c r="D331" s="91">
        <v>1</v>
      </c>
      <c r="E331" s="92">
        <v>0.74984512026709305</v>
      </c>
    </row>
    <row r="332" spans="1:5" x14ac:dyDescent="0.2">
      <c r="A332" s="51" t="s">
        <v>1086</v>
      </c>
      <c r="B332" s="91">
        <v>42</v>
      </c>
      <c r="C332" s="91">
        <v>67</v>
      </c>
      <c r="D332" s="91">
        <v>1</v>
      </c>
      <c r="E332" s="241">
        <v>6.1928050679477796E-7</v>
      </c>
    </row>
    <row r="333" spans="1:5" x14ac:dyDescent="0.2">
      <c r="A333" s="51" t="s">
        <v>1087</v>
      </c>
      <c r="B333" s="91">
        <v>166</v>
      </c>
      <c r="C333" s="91">
        <v>79</v>
      </c>
      <c r="D333" s="91">
        <v>0.71604509793447002</v>
      </c>
      <c r="E333" s="92">
        <v>1</v>
      </c>
    </row>
    <row r="334" spans="1:5" x14ac:dyDescent="0.2">
      <c r="A334" s="51" t="s">
        <v>1088</v>
      </c>
      <c r="B334" s="91">
        <v>67</v>
      </c>
      <c r="C334" s="91">
        <v>38</v>
      </c>
      <c r="D334" s="91">
        <v>1</v>
      </c>
      <c r="E334" s="92">
        <v>0.72961813303360801</v>
      </c>
    </row>
    <row r="335" spans="1:5" x14ac:dyDescent="0.2">
      <c r="A335" s="51" t="s">
        <v>1089</v>
      </c>
      <c r="B335" s="91">
        <v>142</v>
      </c>
      <c r="C335" s="91">
        <v>27</v>
      </c>
      <c r="D335" s="242">
        <v>1.4353101877902801E-7</v>
      </c>
      <c r="E335" s="92">
        <v>1</v>
      </c>
    </row>
    <row r="336" spans="1:5" x14ac:dyDescent="0.2">
      <c r="A336" s="51" t="s">
        <v>1090</v>
      </c>
      <c r="B336" s="91">
        <v>118</v>
      </c>
      <c r="C336" s="91">
        <v>55</v>
      </c>
      <c r="D336" s="91">
        <v>0.79037006660671605</v>
      </c>
      <c r="E336" s="92">
        <v>1</v>
      </c>
    </row>
    <row r="337" spans="1:5" x14ac:dyDescent="0.2">
      <c r="A337" s="51" t="s">
        <v>1092</v>
      </c>
      <c r="B337" s="91">
        <v>35</v>
      </c>
      <c r="C337" s="91">
        <v>109</v>
      </c>
      <c r="D337" s="91">
        <v>1</v>
      </c>
      <c r="E337" s="241">
        <v>1.24522247620339E-20</v>
      </c>
    </row>
    <row r="338" spans="1:5" x14ac:dyDescent="0.2">
      <c r="A338" s="51" t="s">
        <v>1093</v>
      </c>
      <c r="B338" s="91">
        <v>10</v>
      </c>
      <c r="C338" s="91">
        <v>50</v>
      </c>
      <c r="D338" s="91">
        <v>1</v>
      </c>
      <c r="E338" s="241">
        <v>1.39312111512718E-12</v>
      </c>
    </row>
    <row r="339" spans="1:5" x14ac:dyDescent="0.2">
      <c r="A339" s="51" t="s">
        <v>1094</v>
      </c>
      <c r="B339" s="91">
        <v>123</v>
      </c>
      <c r="C339" s="91">
        <v>285</v>
      </c>
      <c r="D339" s="91">
        <v>1</v>
      </c>
      <c r="E339" s="241">
        <v>3.7999707392871702E-42</v>
      </c>
    </row>
    <row r="340" spans="1:5" x14ac:dyDescent="0.2">
      <c r="A340" s="51" t="s">
        <v>1095</v>
      </c>
      <c r="B340" s="91">
        <v>172</v>
      </c>
      <c r="C340" s="91">
        <v>110</v>
      </c>
      <c r="D340" s="91">
        <v>1</v>
      </c>
      <c r="E340" s="92">
        <v>0.26367839635726398</v>
      </c>
    </row>
    <row r="341" spans="1:5" x14ac:dyDescent="0.2">
      <c r="A341" s="51" t="s">
        <v>1097</v>
      </c>
      <c r="B341" s="91">
        <v>119</v>
      </c>
      <c r="C341" s="91">
        <v>60</v>
      </c>
      <c r="D341" s="91">
        <v>1</v>
      </c>
      <c r="E341" s="92">
        <v>0.99566434812081905</v>
      </c>
    </row>
    <row r="342" spans="1:5" x14ac:dyDescent="0.2">
      <c r="A342" s="51" t="s">
        <v>1099</v>
      </c>
      <c r="B342" s="91">
        <v>23</v>
      </c>
      <c r="C342" s="91">
        <v>41</v>
      </c>
      <c r="D342" s="91">
        <v>1</v>
      </c>
      <c r="E342" s="241">
        <v>3.0629873510360501E-5</v>
      </c>
    </row>
    <row r="343" spans="1:5" x14ac:dyDescent="0.2">
      <c r="A343" s="51" t="s">
        <v>1100</v>
      </c>
      <c r="B343" s="91">
        <v>17</v>
      </c>
      <c r="C343" s="91">
        <v>31</v>
      </c>
      <c r="D343" s="91">
        <v>1</v>
      </c>
      <c r="E343" s="92">
        <v>2.7376396601202601E-4</v>
      </c>
    </row>
    <row r="344" spans="1:5" x14ac:dyDescent="0.2">
      <c r="A344" s="51" t="s">
        <v>1102</v>
      </c>
      <c r="B344" s="91">
        <v>23</v>
      </c>
      <c r="C344" s="91">
        <v>34</v>
      </c>
      <c r="D344" s="91">
        <v>1</v>
      </c>
      <c r="E344" s="92">
        <v>9.9249126768465403E-4</v>
      </c>
    </row>
    <row r="345" spans="1:5" x14ac:dyDescent="0.2">
      <c r="A345" s="51" t="s">
        <v>1103</v>
      </c>
      <c r="B345" s="91">
        <v>78</v>
      </c>
      <c r="C345" s="91">
        <v>91</v>
      </c>
      <c r="D345" s="91">
        <v>1</v>
      </c>
      <c r="E345" s="241">
        <v>1.18617181626243E-5</v>
      </c>
    </row>
    <row r="346" spans="1:5" x14ac:dyDescent="0.2">
      <c r="A346" s="51" t="s">
        <v>1105</v>
      </c>
      <c r="B346" s="91">
        <v>6</v>
      </c>
      <c r="C346" s="91">
        <v>20</v>
      </c>
      <c r="D346" s="91">
        <v>1</v>
      </c>
      <c r="E346" s="92">
        <v>1.4026347374671E-4</v>
      </c>
    </row>
    <row r="347" spans="1:5" x14ac:dyDescent="0.2">
      <c r="A347" s="51" t="s">
        <v>1107</v>
      </c>
      <c r="B347" s="91">
        <v>160</v>
      </c>
      <c r="C347" s="91">
        <v>89</v>
      </c>
      <c r="D347" s="91">
        <v>1</v>
      </c>
      <c r="E347" s="92">
        <v>0.76645953448662696</v>
      </c>
    </row>
    <row r="348" spans="1:5" x14ac:dyDescent="0.2">
      <c r="A348" s="51" t="s">
        <v>1108</v>
      </c>
      <c r="B348" s="91">
        <v>136</v>
      </c>
      <c r="C348" s="91">
        <v>123</v>
      </c>
      <c r="D348" s="91">
        <v>1</v>
      </c>
      <c r="E348" s="92">
        <v>4.1172883547416201E-4</v>
      </c>
    </row>
    <row r="349" spans="1:5" x14ac:dyDescent="0.2">
      <c r="A349" s="51" t="s">
        <v>1109</v>
      </c>
      <c r="B349" s="91">
        <v>43</v>
      </c>
      <c r="C349" s="91">
        <v>117</v>
      </c>
      <c r="D349" s="91">
        <v>1</v>
      </c>
      <c r="E349" s="241">
        <v>4.0843887768273E-20</v>
      </c>
    </row>
    <row r="350" spans="1:5" x14ac:dyDescent="0.2">
      <c r="A350" s="51" t="s">
        <v>1111</v>
      </c>
      <c r="B350" s="91">
        <v>27</v>
      </c>
      <c r="C350" s="91">
        <v>126</v>
      </c>
      <c r="D350" s="91">
        <v>1</v>
      </c>
      <c r="E350" s="241">
        <v>3.1955870266432E-30</v>
      </c>
    </row>
    <row r="351" spans="1:5" x14ac:dyDescent="0.2">
      <c r="A351" s="51" t="s">
        <v>1113</v>
      </c>
      <c r="B351" s="91">
        <v>155</v>
      </c>
      <c r="C351" s="91">
        <v>76</v>
      </c>
      <c r="D351" s="91">
        <v>0.95560575164414796</v>
      </c>
      <c r="E351" s="92">
        <v>1</v>
      </c>
    </row>
    <row r="352" spans="1:5" x14ac:dyDescent="0.2">
      <c r="A352" s="51" t="s">
        <v>1115</v>
      </c>
      <c r="B352" s="91">
        <v>15</v>
      </c>
      <c r="C352" s="91">
        <v>9</v>
      </c>
      <c r="D352" s="91">
        <v>1</v>
      </c>
      <c r="E352" s="92">
        <v>0.72961813303360801</v>
      </c>
    </row>
    <row r="353" spans="1:5" x14ac:dyDescent="0.2">
      <c r="A353" s="51" t="s">
        <v>1116</v>
      </c>
      <c r="B353" s="91">
        <v>63</v>
      </c>
      <c r="C353" s="91">
        <v>17</v>
      </c>
      <c r="D353" s="91">
        <v>3.30751232975924E-2</v>
      </c>
      <c r="E353" s="92">
        <v>1</v>
      </c>
    </row>
    <row r="354" spans="1:5" x14ac:dyDescent="0.2">
      <c r="A354" s="51" t="s">
        <v>1118</v>
      </c>
      <c r="B354" s="91">
        <v>107</v>
      </c>
      <c r="C354" s="91">
        <v>28</v>
      </c>
      <c r="D354" s="91">
        <v>1.23706017170565E-3</v>
      </c>
      <c r="E354" s="92">
        <v>1</v>
      </c>
    </row>
    <row r="355" spans="1:5" x14ac:dyDescent="0.2">
      <c r="A355" s="51" t="s">
        <v>1119</v>
      </c>
      <c r="B355" s="91">
        <v>28</v>
      </c>
      <c r="C355" s="91">
        <v>15</v>
      </c>
      <c r="D355" s="91">
        <v>1</v>
      </c>
      <c r="E355" s="92">
        <v>0.83169387949789497</v>
      </c>
    </row>
    <row r="356" spans="1:5" x14ac:dyDescent="0.2">
      <c r="A356" s="51" t="s">
        <v>1121</v>
      </c>
      <c r="B356" s="91">
        <v>38</v>
      </c>
      <c r="C356" s="91">
        <v>11</v>
      </c>
      <c r="D356" s="91">
        <v>0.23518772057808399</v>
      </c>
      <c r="E356" s="92">
        <v>1</v>
      </c>
    </row>
    <row r="357" spans="1:5" x14ac:dyDescent="0.2">
      <c r="A357" s="51" t="s">
        <v>1123</v>
      </c>
      <c r="B357" s="91">
        <v>23</v>
      </c>
      <c r="C357" s="91">
        <v>29</v>
      </c>
      <c r="D357" s="91">
        <v>1</v>
      </c>
      <c r="E357" s="92">
        <v>8.5137467040620595E-3</v>
      </c>
    </row>
    <row r="358" spans="1:5" x14ac:dyDescent="0.2">
      <c r="A358" s="51" t="s">
        <v>1125</v>
      </c>
      <c r="B358" s="91">
        <v>10</v>
      </c>
      <c r="C358" s="91">
        <v>20</v>
      </c>
      <c r="D358" s="91">
        <v>1</v>
      </c>
      <c r="E358" s="92">
        <v>2.3819198124612E-3</v>
      </c>
    </row>
    <row r="359" spans="1:5" x14ac:dyDescent="0.2">
      <c r="A359" s="51" t="s">
        <v>1126</v>
      </c>
      <c r="B359" s="91">
        <v>34</v>
      </c>
      <c r="C359" s="91">
        <v>22</v>
      </c>
      <c r="D359" s="91">
        <v>1</v>
      </c>
      <c r="E359" s="92">
        <v>0.52110974597470305</v>
      </c>
    </row>
    <row r="360" spans="1:5" x14ac:dyDescent="0.2">
      <c r="A360" s="51" t="s">
        <v>1127</v>
      </c>
      <c r="B360" s="91">
        <v>24</v>
      </c>
      <c r="C360" s="91">
        <v>15</v>
      </c>
      <c r="D360" s="91">
        <v>1</v>
      </c>
      <c r="E360" s="92">
        <v>0.62118609699858496</v>
      </c>
    </row>
    <row r="361" spans="1:5" x14ac:dyDescent="0.2">
      <c r="A361" s="51" t="s">
        <v>1128</v>
      </c>
      <c r="B361" s="91">
        <v>15</v>
      </c>
      <c r="C361" s="91">
        <v>23</v>
      </c>
      <c r="D361" s="91">
        <v>1</v>
      </c>
      <c r="E361" s="92">
        <v>5.8034254948988902E-3</v>
      </c>
    </row>
    <row r="362" spans="1:5" x14ac:dyDescent="0.2">
      <c r="A362" s="51" t="s">
        <v>1130</v>
      </c>
      <c r="B362" s="91">
        <v>15</v>
      </c>
      <c r="C362" s="91">
        <v>20</v>
      </c>
      <c r="D362" s="91">
        <v>1</v>
      </c>
      <c r="E362" s="92">
        <v>2.1175454485611998E-2</v>
      </c>
    </row>
    <row r="363" spans="1:5" x14ac:dyDescent="0.2">
      <c r="A363" s="51" t="s">
        <v>1132</v>
      </c>
      <c r="B363" s="91">
        <v>27</v>
      </c>
      <c r="C363" s="91">
        <v>89</v>
      </c>
      <c r="D363" s="91">
        <v>1</v>
      </c>
      <c r="E363" s="241">
        <v>1.04125025269923E-17</v>
      </c>
    </row>
    <row r="364" spans="1:5" x14ac:dyDescent="0.2">
      <c r="A364" s="51" t="s">
        <v>1133</v>
      </c>
      <c r="B364" s="91">
        <v>5</v>
      </c>
      <c r="C364" s="91">
        <v>7</v>
      </c>
      <c r="D364" s="91">
        <v>1</v>
      </c>
      <c r="E364" s="92">
        <v>0.17323356557047301</v>
      </c>
    </row>
    <row r="365" spans="1:5" x14ac:dyDescent="0.2">
      <c r="A365" s="51" t="s">
        <v>1134</v>
      </c>
      <c r="B365" s="91">
        <v>15</v>
      </c>
      <c r="C365" s="91">
        <v>29</v>
      </c>
      <c r="D365" s="91">
        <v>1</v>
      </c>
      <c r="E365" s="92">
        <v>2.7376396601202601E-4</v>
      </c>
    </row>
    <row r="366" spans="1:5" x14ac:dyDescent="0.2">
      <c r="A366" s="51" t="s">
        <v>1136</v>
      </c>
      <c r="B366" s="91">
        <v>178</v>
      </c>
      <c r="C366" s="91">
        <v>47</v>
      </c>
      <c r="D366" s="242">
        <v>1.0980679966865399E-5</v>
      </c>
      <c r="E366" s="92">
        <v>1</v>
      </c>
    </row>
    <row r="367" spans="1:5" x14ac:dyDescent="0.2">
      <c r="A367" s="51" t="s">
        <v>1138</v>
      </c>
      <c r="B367" s="91">
        <v>2</v>
      </c>
      <c r="C367" s="91">
        <v>0</v>
      </c>
      <c r="D367" s="91">
        <v>1</v>
      </c>
      <c r="E367" s="92">
        <v>1</v>
      </c>
    </row>
    <row r="368" spans="1:5" x14ac:dyDescent="0.2">
      <c r="A368" s="51" t="s">
        <v>1140</v>
      </c>
      <c r="B368" s="91">
        <v>106</v>
      </c>
      <c r="C368" s="91">
        <v>58</v>
      </c>
      <c r="D368" s="91">
        <v>1</v>
      </c>
      <c r="E368" s="92">
        <v>0.80648246543731295</v>
      </c>
    </row>
    <row r="369" spans="1:5" x14ac:dyDescent="0.2">
      <c r="A369" s="51" t="s">
        <v>1142</v>
      </c>
      <c r="B369" s="91">
        <v>160</v>
      </c>
      <c r="C369" s="91">
        <v>32</v>
      </c>
      <c r="D369" s="242">
        <v>6.1790595086904906E-8</v>
      </c>
      <c r="E369" s="92">
        <v>1</v>
      </c>
    </row>
    <row r="370" spans="1:5" x14ac:dyDescent="0.2">
      <c r="A370" s="51" t="s">
        <v>1144</v>
      </c>
      <c r="B370" s="91">
        <v>154</v>
      </c>
      <c r="C370" s="91">
        <v>95</v>
      </c>
      <c r="D370" s="91">
        <v>1</v>
      </c>
      <c r="E370" s="92">
        <v>0.39571683508678401</v>
      </c>
    </row>
    <row r="371" spans="1:5" x14ac:dyDescent="0.2">
      <c r="A371" s="51" t="s">
        <v>1146</v>
      </c>
      <c r="B371" s="91">
        <v>84</v>
      </c>
      <c r="C371" s="91">
        <v>24</v>
      </c>
      <c r="D371" s="91">
        <v>1.6232732076174702E-2</v>
      </c>
      <c r="E371" s="92">
        <v>1</v>
      </c>
    </row>
    <row r="372" spans="1:5" x14ac:dyDescent="0.2">
      <c r="A372" s="51" t="s">
        <v>1147</v>
      </c>
      <c r="B372" s="91">
        <v>233</v>
      </c>
      <c r="C372" s="91">
        <v>202</v>
      </c>
      <c r="D372" s="91">
        <v>1</v>
      </c>
      <c r="E372" s="241">
        <v>2.8972538918323399E-5</v>
      </c>
    </row>
    <row r="373" spans="1:5" x14ac:dyDescent="0.2">
      <c r="A373" s="51" t="s">
        <v>1148</v>
      </c>
      <c r="B373" s="91">
        <v>25</v>
      </c>
      <c r="C373" s="91">
        <v>17</v>
      </c>
      <c r="D373" s="91">
        <v>1</v>
      </c>
      <c r="E373" s="92">
        <v>0.488690289579848</v>
      </c>
    </row>
    <row r="374" spans="1:5" x14ac:dyDescent="0.2">
      <c r="A374" s="51" t="s">
        <v>1149</v>
      </c>
      <c r="B374" s="91">
        <v>12</v>
      </c>
      <c r="C374" s="91">
        <v>30</v>
      </c>
      <c r="D374" s="91">
        <v>1</v>
      </c>
      <c r="E374" s="241">
        <v>2.3306228765251198E-5</v>
      </c>
    </row>
    <row r="375" spans="1:5" x14ac:dyDescent="0.2">
      <c r="A375" s="51" t="s">
        <v>1150</v>
      </c>
      <c r="B375" s="91">
        <v>10</v>
      </c>
      <c r="C375" s="91">
        <v>23</v>
      </c>
      <c r="D375" s="91">
        <v>1</v>
      </c>
      <c r="E375" s="92">
        <v>4.0345988139399501E-4</v>
      </c>
    </row>
    <row r="376" spans="1:5" x14ac:dyDescent="0.2">
      <c r="A376" s="51" t="s">
        <v>1151</v>
      </c>
      <c r="B376" s="91">
        <v>93</v>
      </c>
      <c r="C376" s="91">
        <v>37</v>
      </c>
      <c r="D376" s="91">
        <v>0.31696450308990698</v>
      </c>
      <c r="E376" s="92">
        <v>1</v>
      </c>
    </row>
    <row r="377" spans="1:5" x14ac:dyDescent="0.2">
      <c r="A377" s="51" t="s">
        <v>1152</v>
      </c>
      <c r="B377" s="91">
        <v>0</v>
      </c>
      <c r="C377" s="91">
        <v>6</v>
      </c>
      <c r="D377" s="91">
        <v>1</v>
      </c>
      <c r="E377" s="92">
        <v>6.8475316138351004E-3</v>
      </c>
    </row>
    <row r="378" spans="1:5" x14ac:dyDescent="0.2">
      <c r="A378" s="51" t="s">
        <v>1153</v>
      </c>
      <c r="B378" s="91">
        <v>19</v>
      </c>
      <c r="C378" s="91">
        <v>16</v>
      </c>
      <c r="D378" s="91">
        <v>1</v>
      </c>
      <c r="E378" s="92">
        <v>0.260221927317422</v>
      </c>
    </row>
    <row r="379" spans="1:5" x14ac:dyDescent="0.2">
      <c r="A379" s="51" t="s">
        <v>1154</v>
      </c>
      <c r="B379" s="91">
        <v>11</v>
      </c>
      <c r="C379" s="91">
        <v>14</v>
      </c>
      <c r="D379" s="91">
        <v>1</v>
      </c>
      <c r="E379" s="92">
        <v>6.5909166163331298E-2</v>
      </c>
    </row>
    <row r="380" spans="1:5" x14ac:dyDescent="0.2">
      <c r="A380" s="51" t="s">
        <v>1155</v>
      </c>
      <c r="B380" s="91">
        <v>10</v>
      </c>
      <c r="C380" s="91">
        <v>7</v>
      </c>
      <c r="D380" s="91">
        <v>1</v>
      </c>
      <c r="E380" s="92">
        <v>0.60063502304310501</v>
      </c>
    </row>
    <row r="381" spans="1:5" x14ac:dyDescent="0.2">
      <c r="A381" s="51" t="s">
        <v>1156</v>
      </c>
      <c r="B381" s="91">
        <v>14</v>
      </c>
      <c r="C381" s="91">
        <v>14</v>
      </c>
      <c r="D381" s="91">
        <v>1</v>
      </c>
      <c r="E381" s="92">
        <v>0.16229317240692101</v>
      </c>
    </row>
    <row r="382" spans="1:5" x14ac:dyDescent="0.2">
      <c r="A382" s="51" t="s">
        <v>1157</v>
      </c>
      <c r="B382" s="91">
        <v>11</v>
      </c>
      <c r="C382" s="91">
        <v>22</v>
      </c>
      <c r="D382" s="91">
        <v>1</v>
      </c>
      <c r="E382" s="92">
        <v>1.32895497647142E-3</v>
      </c>
    </row>
    <row r="383" spans="1:5" x14ac:dyDescent="0.2">
      <c r="A383" s="51" t="s">
        <v>1158</v>
      </c>
      <c r="B383" s="91">
        <v>46</v>
      </c>
      <c r="C383" s="91">
        <v>53</v>
      </c>
      <c r="D383" s="91">
        <v>1</v>
      </c>
      <c r="E383" s="92">
        <v>1.1214831882901E-3</v>
      </c>
    </row>
    <row r="384" spans="1:5" x14ac:dyDescent="0.2">
      <c r="A384" s="51" t="s">
        <v>1160</v>
      </c>
      <c r="B384" s="91">
        <v>7</v>
      </c>
      <c r="C384" s="91">
        <v>10</v>
      </c>
      <c r="D384" s="91">
        <v>1</v>
      </c>
      <c r="E384" s="92">
        <v>8.96591945817347E-2</v>
      </c>
    </row>
    <row r="385" spans="1:5" x14ac:dyDescent="0.2">
      <c r="A385" s="51" t="s">
        <v>1161</v>
      </c>
      <c r="B385" s="91">
        <v>17</v>
      </c>
      <c r="C385" s="91">
        <v>21</v>
      </c>
      <c r="D385" s="91">
        <v>1</v>
      </c>
      <c r="E385" s="92">
        <v>2.8260436835631501E-2</v>
      </c>
    </row>
    <row r="386" spans="1:5" x14ac:dyDescent="0.2">
      <c r="A386" s="51" t="s">
        <v>1162</v>
      </c>
      <c r="B386" s="91">
        <v>17</v>
      </c>
      <c r="C386" s="91">
        <v>18</v>
      </c>
      <c r="D386" s="91">
        <v>1</v>
      </c>
      <c r="E386" s="92">
        <v>8.5322244999346805E-2</v>
      </c>
    </row>
    <row r="387" spans="1:5" x14ac:dyDescent="0.2">
      <c r="A387" s="51" t="s">
        <v>1163</v>
      </c>
      <c r="B387" s="91">
        <v>2</v>
      </c>
      <c r="C387" s="91">
        <v>10</v>
      </c>
      <c r="D387" s="91">
        <v>1</v>
      </c>
      <c r="E387" s="92">
        <v>3.9219716112530202E-3</v>
      </c>
    </row>
    <row r="388" spans="1:5" x14ac:dyDescent="0.2">
      <c r="A388" s="51" t="s">
        <v>1164</v>
      </c>
      <c r="B388" s="91">
        <v>5</v>
      </c>
      <c r="C388" s="91">
        <v>11</v>
      </c>
      <c r="D388" s="91">
        <v>1</v>
      </c>
      <c r="E388" s="92">
        <v>2.0134116326809701E-2</v>
      </c>
    </row>
    <row r="389" spans="1:5" x14ac:dyDescent="0.2">
      <c r="A389" s="51" t="s">
        <v>1165</v>
      </c>
      <c r="B389" s="91">
        <v>5</v>
      </c>
      <c r="C389" s="91">
        <v>8</v>
      </c>
      <c r="D389" s="91">
        <v>1</v>
      </c>
      <c r="E389" s="92">
        <v>0.10294142442696499</v>
      </c>
    </row>
    <row r="390" spans="1:5" x14ac:dyDescent="0.2">
      <c r="A390" s="51" t="s">
        <v>1166</v>
      </c>
      <c r="B390" s="91">
        <v>53</v>
      </c>
      <c r="C390" s="91">
        <v>30</v>
      </c>
      <c r="D390" s="91">
        <v>1</v>
      </c>
      <c r="E390" s="92">
        <v>0.74267707130109095</v>
      </c>
    </row>
    <row r="391" spans="1:5" x14ac:dyDescent="0.2">
      <c r="A391" s="51" t="s">
        <v>1167</v>
      </c>
      <c r="B391" s="91">
        <v>9</v>
      </c>
      <c r="C391" s="91">
        <v>15</v>
      </c>
      <c r="D391" s="91">
        <v>1</v>
      </c>
      <c r="E391" s="92">
        <v>1.9062261588556399E-2</v>
      </c>
    </row>
    <row r="392" spans="1:5" x14ac:dyDescent="0.2">
      <c r="A392" s="51" t="s">
        <v>1169</v>
      </c>
      <c r="B392" s="91">
        <v>3</v>
      </c>
      <c r="C392" s="91">
        <v>21</v>
      </c>
      <c r="D392" s="91">
        <v>1</v>
      </c>
      <c r="E392" s="241">
        <v>2.44053597618954E-6</v>
      </c>
    </row>
    <row r="393" spans="1:5" x14ac:dyDescent="0.2">
      <c r="A393" s="51" t="s">
        <v>1170</v>
      </c>
      <c r="B393" s="91">
        <v>15</v>
      </c>
      <c r="C393" s="91">
        <v>14</v>
      </c>
      <c r="D393" s="91">
        <v>1</v>
      </c>
      <c r="E393" s="92">
        <v>0.20617517672121299</v>
      </c>
    </row>
    <row r="394" spans="1:5" x14ac:dyDescent="0.2">
      <c r="A394" s="51" t="s">
        <v>1171</v>
      </c>
      <c r="B394" s="91">
        <v>32</v>
      </c>
      <c r="C394" s="91">
        <v>30</v>
      </c>
      <c r="D394" s="91">
        <v>1</v>
      </c>
      <c r="E394" s="92">
        <v>6.2101891224337999E-2</v>
      </c>
    </row>
    <row r="395" spans="1:5" x14ac:dyDescent="0.2">
      <c r="A395" s="51" t="s">
        <v>1172</v>
      </c>
      <c r="B395" s="91">
        <v>50</v>
      </c>
      <c r="C395" s="91">
        <v>49</v>
      </c>
      <c r="D395" s="91">
        <v>1</v>
      </c>
      <c r="E395" s="92">
        <v>1.1348402890410499E-2</v>
      </c>
    </row>
    <row r="396" spans="1:5" x14ac:dyDescent="0.2">
      <c r="A396" s="51" t="s">
        <v>1173</v>
      </c>
      <c r="B396" s="91">
        <v>152</v>
      </c>
      <c r="C396" s="91">
        <v>28</v>
      </c>
      <c r="D396" s="242">
        <v>2.29288472455515E-8</v>
      </c>
      <c r="E396" s="92">
        <v>1</v>
      </c>
    </row>
    <row r="397" spans="1:5" x14ac:dyDescent="0.2">
      <c r="A397" s="51" t="s">
        <v>1174</v>
      </c>
      <c r="B397" s="91">
        <v>7</v>
      </c>
      <c r="C397" s="91">
        <v>20</v>
      </c>
      <c r="D397" s="91">
        <v>1</v>
      </c>
      <c r="E397" s="92">
        <v>3.21369906609495E-4</v>
      </c>
    </row>
    <row r="398" spans="1:5" x14ac:dyDescent="0.2">
      <c r="A398" s="51" t="s">
        <v>1175</v>
      </c>
      <c r="B398" s="91">
        <v>22</v>
      </c>
      <c r="C398" s="91">
        <v>28</v>
      </c>
      <c r="D398" s="91">
        <v>1</v>
      </c>
      <c r="E398" s="92">
        <v>9.1216964084173107E-3</v>
      </c>
    </row>
    <row r="399" spans="1:5" x14ac:dyDescent="0.2">
      <c r="A399" s="51" t="s">
        <v>1176</v>
      </c>
      <c r="B399" s="91">
        <v>15</v>
      </c>
      <c r="C399" s="91">
        <v>12</v>
      </c>
      <c r="D399" s="91">
        <v>1</v>
      </c>
      <c r="E399" s="92">
        <v>0.374493112976857</v>
      </c>
    </row>
    <row r="400" spans="1:5" x14ac:dyDescent="0.2">
      <c r="A400" s="51" t="s">
        <v>1177</v>
      </c>
      <c r="B400" s="91">
        <v>38</v>
      </c>
      <c r="C400" s="91">
        <v>58</v>
      </c>
      <c r="D400" s="91">
        <v>1</v>
      </c>
      <c r="E400" s="241">
        <v>7.7775338571774593E-6</v>
      </c>
    </row>
    <row r="401" spans="1:5" x14ac:dyDescent="0.2">
      <c r="A401" s="51" t="s">
        <v>1178</v>
      </c>
      <c r="B401" s="91">
        <v>25</v>
      </c>
      <c r="C401" s="91">
        <v>39</v>
      </c>
      <c r="D401" s="91">
        <v>1</v>
      </c>
      <c r="E401" s="92">
        <v>2.2803374879204201E-4</v>
      </c>
    </row>
    <row r="402" spans="1:5" x14ac:dyDescent="0.2">
      <c r="A402" s="51" t="s">
        <v>1179</v>
      </c>
      <c r="B402" s="91">
        <v>230</v>
      </c>
      <c r="C402" s="91">
        <v>179</v>
      </c>
      <c r="D402" s="91">
        <v>1</v>
      </c>
      <c r="E402" s="92">
        <v>2.4652398915455901E-3</v>
      </c>
    </row>
    <row r="403" spans="1:5" x14ac:dyDescent="0.2">
      <c r="A403" s="51" t="s">
        <v>1180</v>
      </c>
      <c r="B403" s="91">
        <v>11</v>
      </c>
      <c r="C403" s="91">
        <v>10</v>
      </c>
      <c r="D403" s="91">
        <v>1</v>
      </c>
      <c r="E403" s="92">
        <v>0.31219906628233302</v>
      </c>
    </row>
    <row r="404" spans="1:5" x14ac:dyDescent="0.2">
      <c r="A404" s="51" t="s">
        <v>1182</v>
      </c>
      <c r="B404" s="91">
        <v>28</v>
      </c>
      <c r="C404" s="91">
        <v>46</v>
      </c>
      <c r="D404" s="91">
        <v>1</v>
      </c>
      <c r="E404" s="241">
        <v>2.8972538918323399E-5</v>
      </c>
    </row>
    <row r="405" spans="1:5" x14ac:dyDescent="0.2">
      <c r="A405" s="51" t="s">
        <v>1183</v>
      </c>
      <c r="B405" s="91">
        <v>6</v>
      </c>
      <c r="C405" s="91">
        <v>14</v>
      </c>
      <c r="D405" s="91">
        <v>1</v>
      </c>
      <c r="E405" s="92">
        <v>6.51724638560644E-3</v>
      </c>
    </row>
    <row r="406" spans="1:5" x14ac:dyDescent="0.2">
      <c r="A406" s="51" t="s">
        <v>1184</v>
      </c>
      <c r="B406" s="91">
        <v>6</v>
      </c>
      <c r="C406" s="91">
        <v>6</v>
      </c>
      <c r="D406" s="91">
        <v>1</v>
      </c>
      <c r="E406" s="92">
        <v>0.374493112976857</v>
      </c>
    </row>
    <row r="407" spans="1:5" x14ac:dyDescent="0.2">
      <c r="A407" s="51" t="s">
        <v>1185</v>
      </c>
      <c r="B407" s="91">
        <v>1</v>
      </c>
      <c r="C407" s="91">
        <v>9</v>
      </c>
      <c r="D407" s="91">
        <v>1</v>
      </c>
      <c r="E407" s="92">
        <v>2.6109737439699299E-3</v>
      </c>
    </row>
    <row r="408" spans="1:5" x14ac:dyDescent="0.2">
      <c r="A408" s="51" t="s">
        <v>1186</v>
      </c>
      <c r="B408" s="91">
        <v>6</v>
      </c>
      <c r="C408" s="91">
        <v>16</v>
      </c>
      <c r="D408" s="91">
        <v>1</v>
      </c>
      <c r="E408" s="92">
        <v>1.9513051185482101E-3</v>
      </c>
    </row>
    <row r="409" spans="1:5" x14ac:dyDescent="0.2">
      <c r="A409" s="51" t="s">
        <v>1187</v>
      </c>
      <c r="B409" s="91">
        <v>9</v>
      </c>
      <c r="C409" s="91">
        <v>10</v>
      </c>
      <c r="D409" s="91">
        <v>1</v>
      </c>
      <c r="E409" s="92">
        <v>0.182359548082592</v>
      </c>
    </row>
    <row r="410" spans="1:5" x14ac:dyDescent="0.2">
      <c r="A410" s="51" t="s">
        <v>1188</v>
      </c>
      <c r="B410" s="91">
        <v>35</v>
      </c>
      <c r="C410" s="91">
        <v>38</v>
      </c>
      <c r="D410" s="91">
        <v>1</v>
      </c>
      <c r="E410" s="92">
        <v>1.04398382519818E-2</v>
      </c>
    </row>
    <row r="411" spans="1:5" x14ac:dyDescent="0.2">
      <c r="A411" s="51" t="s">
        <v>1189</v>
      </c>
      <c r="B411" s="91">
        <v>12</v>
      </c>
      <c r="C411" s="91">
        <v>31</v>
      </c>
      <c r="D411" s="91">
        <v>1</v>
      </c>
      <c r="E411" s="241">
        <v>1.18617181626243E-5</v>
      </c>
    </row>
    <row r="412" spans="1:5" x14ac:dyDescent="0.2">
      <c r="A412" s="51" t="s">
        <v>1190</v>
      </c>
      <c r="B412" s="91">
        <v>83</v>
      </c>
      <c r="C412" s="91">
        <v>63</v>
      </c>
      <c r="D412" s="91">
        <v>1</v>
      </c>
      <c r="E412" s="92">
        <v>8.4192678707168303E-2</v>
      </c>
    </row>
    <row r="413" spans="1:5" x14ac:dyDescent="0.2">
      <c r="A413" s="51" t="s">
        <v>1191</v>
      </c>
      <c r="B413" s="91">
        <v>12</v>
      </c>
      <c r="C413" s="91">
        <v>16</v>
      </c>
      <c r="D413" s="91">
        <v>1</v>
      </c>
      <c r="E413" s="92">
        <v>4.0397912646910797E-2</v>
      </c>
    </row>
    <row r="414" spans="1:5" x14ac:dyDescent="0.2">
      <c r="A414" s="51" t="s">
        <v>1193</v>
      </c>
      <c r="B414" s="91">
        <v>22</v>
      </c>
      <c r="C414" s="91">
        <v>29</v>
      </c>
      <c r="D414" s="91">
        <v>1</v>
      </c>
      <c r="E414" s="92">
        <v>6.07601174454036E-3</v>
      </c>
    </row>
    <row r="415" spans="1:5" x14ac:dyDescent="0.2">
      <c r="A415" s="51" t="s">
        <v>1194</v>
      </c>
      <c r="B415" s="91">
        <v>6</v>
      </c>
      <c r="C415" s="91">
        <v>10</v>
      </c>
      <c r="D415" s="91">
        <v>1</v>
      </c>
      <c r="E415" s="92">
        <v>5.9453521162497899E-2</v>
      </c>
    </row>
    <row r="416" spans="1:5" x14ac:dyDescent="0.2">
      <c r="A416" s="51" t="s">
        <v>1195</v>
      </c>
      <c r="B416" s="91">
        <v>14</v>
      </c>
      <c r="C416" s="91">
        <v>37</v>
      </c>
      <c r="D416" s="91">
        <v>1</v>
      </c>
      <c r="E416" s="241">
        <v>1.1854738322892301E-6</v>
      </c>
    </row>
    <row r="417" spans="1:5" x14ac:dyDescent="0.2">
      <c r="A417" s="51" t="s">
        <v>1196</v>
      </c>
      <c r="B417" s="91">
        <v>13</v>
      </c>
      <c r="C417" s="91">
        <v>10</v>
      </c>
      <c r="D417" s="91">
        <v>1</v>
      </c>
      <c r="E417" s="92">
        <v>0.44828797089408401</v>
      </c>
    </row>
    <row r="418" spans="1:5" x14ac:dyDescent="0.2">
      <c r="A418" s="51" t="s">
        <v>1197</v>
      </c>
      <c r="B418" s="91">
        <v>9</v>
      </c>
      <c r="C418" s="91">
        <v>5</v>
      </c>
      <c r="D418" s="91">
        <v>1</v>
      </c>
      <c r="E418" s="92">
        <v>0.82514835527814201</v>
      </c>
    </row>
    <row r="419" spans="1:5" x14ac:dyDescent="0.2">
      <c r="A419" s="51" t="s">
        <v>1198</v>
      </c>
      <c r="B419" s="91">
        <v>42</v>
      </c>
      <c r="C419" s="91">
        <v>56</v>
      </c>
      <c r="D419" s="91">
        <v>1</v>
      </c>
      <c r="E419" s="241">
        <v>9.2278443660985797E-5</v>
      </c>
    </row>
    <row r="420" spans="1:5" x14ac:dyDescent="0.2">
      <c r="A420" s="51" t="s">
        <v>1199</v>
      </c>
      <c r="B420" s="91">
        <v>25</v>
      </c>
      <c r="C420" s="91">
        <v>24</v>
      </c>
      <c r="D420" s="91">
        <v>1</v>
      </c>
      <c r="E420" s="92">
        <v>8.3240345787136905E-2</v>
      </c>
    </row>
    <row r="421" spans="1:5" x14ac:dyDescent="0.2">
      <c r="A421" s="51" t="s">
        <v>1201</v>
      </c>
      <c r="B421" s="91">
        <v>142</v>
      </c>
      <c r="C421" s="91">
        <v>119</v>
      </c>
      <c r="D421" s="91">
        <v>1</v>
      </c>
      <c r="E421" s="92">
        <v>3.0486006396031099E-3</v>
      </c>
    </row>
    <row r="422" spans="1:5" x14ac:dyDescent="0.2">
      <c r="A422" s="51" t="s">
        <v>1202</v>
      </c>
      <c r="B422" s="91">
        <v>25</v>
      </c>
      <c r="C422" s="91">
        <v>16</v>
      </c>
      <c r="D422" s="91">
        <v>1</v>
      </c>
      <c r="E422" s="92">
        <v>0.57723384116223897</v>
      </c>
    </row>
    <row r="423" spans="1:5" x14ac:dyDescent="0.2">
      <c r="A423" s="51" t="s">
        <v>1203</v>
      </c>
      <c r="B423" s="91">
        <v>54</v>
      </c>
      <c r="C423" s="91">
        <v>30</v>
      </c>
      <c r="D423" s="91">
        <v>1</v>
      </c>
      <c r="E423" s="92">
        <v>0.77788666727161404</v>
      </c>
    </row>
    <row r="424" spans="1:5" x14ac:dyDescent="0.2">
      <c r="A424" s="51" t="s">
        <v>1204</v>
      </c>
      <c r="B424" s="91">
        <v>32</v>
      </c>
      <c r="C424" s="91">
        <v>44</v>
      </c>
      <c r="D424" s="91">
        <v>1</v>
      </c>
      <c r="E424" s="92">
        <v>3.8313280538051001E-4</v>
      </c>
    </row>
    <row r="425" spans="1:5" x14ac:dyDescent="0.2">
      <c r="A425" s="51" t="s">
        <v>1205</v>
      </c>
      <c r="B425" s="91">
        <v>42</v>
      </c>
      <c r="C425" s="91">
        <v>76</v>
      </c>
      <c r="D425" s="91">
        <v>1</v>
      </c>
      <c r="E425" s="241">
        <v>4.9579939013952198E-9</v>
      </c>
    </row>
    <row r="426" spans="1:5" x14ac:dyDescent="0.2">
      <c r="A426" s="51" t="s">
        <v>1207</v>
      </c>
      <c r="B426" s="91">
        <v>3</v>
      </c>
      <c r="C426" s="91">
        <v>10</v>
      </c>
      <c r="D426" s="91">
        <v>1</v>
      </c>
      <c r="E426" s="92">
        <v>9.5440811019704992E-3</v>
      </c>
    </row>
    <row r="427" spans="1:5" x14ac:dyDescent="0.2">
      <c r="A427" s="51" t="s">
        <v>1208</v>
      </c>
      <c r="B427" s="91">
        <v>26</v>
      </c>
      <c r="C427" s="91">
        <v>70</v>
      </c>
      <c r="D427" s="91">
        <v>1</v>
      </c>
      <c r="E427" s="241">
        <v>3.9479123649005303E-12</v>
      </c>
    </row>
    <row r="428" spans="1:5" x14ac:dyDescent="0.2">
      <c r="A428" s="51" t="s">
        <v>1209</v>
      </c>
      <c r="B428" s="91">
        <v>96</v>
      </c>
      <c r="C428" s="91">
        <v>310</v>
      </c>
      <c r="D428" s="91">
        <v>1</v>
      </c>
      <c r="E428" s="241">
        <v>1.45901012836055E-59</v>
      </c>
    </row>
    <row r="429" spans="1:5" x14ac:dyDescent="0.2">
      <c r="A429" s="51" t="s">
        <v>1210</v>
      </c>
      <c r="B429" s="91">
        <v>13</v>
      </c>
      <c r="C429" s="91">
        <v>24</v>
      </c>
      <c r="D429" s="91">
        <v>1</v>
      </c>
      <c r="E429" s="92">
        <v>1.32895497647142E-3</v>
      </c>
    </row>
    <row r="430" spans="1:5" x14ac:dyDescent="0.2">
      <c r="A430" s="51" t="s">
        <v>1212</v>
      </c>
      <c r="B430" s="91">
        <v>17</v>
      </c>
      <c r="C430" s="91">
        <v>15</v>
      </c>
      <c r="D430" s="91">
        <v>1</v>
      </c>
      <c r="E430" s="92">
        <v>0.235545891137728</v>
      </c>
    </row>
    <row r="431" spans="1:5" x14ac:dyDescent="0.2">
      <c r="A431" s="51" t="s">
        <v>1214</v>
      </c>
      <c r="B431" s="91">
        <v>25</v>
      </c>
      <c r="C431" s="91">
        <v>21</v>
      </c>
      <c r="D431" s="91">
        <v>1</v>
      </c>
      <c r="E431" s="92">
        <v>0.198315345254338</v>
      </c>
    </row>
    <row r="432" spans="1:5" x14ac:dyDescent="0.2">
      <c r="A432" s="51" t="s">
        <v>1216</v>
      </c>
      <c r="B432" s="91">
        <v>96</v>
      </c>
      <c r="C432" s="91">
        <v>13</v>
      </c>
      <c r="D432" s="242">
        <v>2.5714635929205698E-7</v>
      </c>
      <c r="E432" s="92">
        <v>1</v>
      </c>
    </row>
    <row r="433" spans="1:5" x14ac:dyDescent="0.2">
      <c r="A433" s="51" t="s">
        <v>1218</v>
      </c>
      <c r="B433" s="91">
        <v>12</v>
      </c>
      <c r="C433" s="91">
        <v>14</v>
      </c>
      <c r="D433" s="91">
        <v>1</v>
      </c>
      <c r="E433" s="92">
        <v>9.1425154055026894E-2</v>
      </c>
    </row>
    <row r="434" spans="1:5" x14ac:dyDescent="0.2">
      <c r="A434" s="51" t="s">
        <v>1219</v>
      </c>
      <c r="B434" s="91">
        <v>9</v>
      </c>
      <c r="C434" s="91">
        <v>9</v>
      </c>
      <c r="D434" s="91">
        <v>1</v>
      </c>
      <c r="E434" s="92">
        <v>0.270309373969502</v>
      </c>
    </row>
    <row r="435" spans="1:5" x14ac:dyDescent="0.2">
      <c r="A435" s="51" t="s">
        <v>1220</v>
      </c>
      <c r="B435" s="91">
        <v>17</v>
      </c>
      <c r="C435" s="91">
        <v>26</v>
      </c>
      <c r="D435" s="91">
        <v>1</v>
      </c>
      <c r="E435" s="92">
        <v>3.3700217054336299E-3</v>
      </c>
    </row>
    <row r="436" spans="1:5" x14ac:dyDescent="0.2">
      <c r="A436" s="51" t="s">
        <v>1222</v>
      </c>
      <c r="B436" s="91">
        <v>4</v>
      </c>
      <c r="C436" s="91">
        <v>16</v>
      </c>
      <c r="D436" s="91">
        <v>1</v>
      </c>
      <c r="E436" s="92">
        <v>3.6879581632741701E-4</v>
      </c>
    </row>
    <row r="437" spans="1:5" x14ac:dyDescent="0.2">
      <c r="A437" s="51" t="s">
        <v>1224</v>
      </c>
      <c r="B437" s="91">
        <v>19</v>
      </c>
      <c r="C437" s="91">
        <v>24</v>
      </c>
      <c r="D437" s="91">
        <v>1</v>
      </c>
      <c r="E437" s="92">
        <v>1.6657635102594201E-2</v>
      </c>
    </row>
    <row r="438" spans="1:5" x14ac:dyDescent="0.2">
      <c r="A438" s="51" t="s">
        <v>1226</v>
      </c>
      <c r="B438" s="91">
        <v>61</v>
      </c>
      <c r="C438" s="91">
        <v>15</v>
      </c>
      <c r="D438" s="91">
        <v>1.7293032393520001E-2</v>
      </c>
      <c r="E438" s="92">
        <v>1</v>
      </c>
    </row>
    <row r="439" spans="1:5" x14ac:dyDescent="0.2">
      <c r="A439" s="51" t="s">
        <v>1227</v>
      </c>
      <c r="B439" s="91">
        <v>3</v>
      </c>
      <c r="C439" s="91">
        <v>6</v>
      </c>
      <c r="D439" s="91">
        <v>1</v>
      </c>
      <c r="E439" s="92">
        <v>0.112933926717929</v>
      </c>
    </row>
    <row r="440" spans="1:5" x14ac:dyDescent="0.2">
      <c r="A440" s="51" t="s">
        <v>1229</v>
      </c>
      <c r="B440" s="91">
        <v>14</v>
      </c>
      <c r="C440" s="91">
        <v>18</v>
      </c>
      <c r="D440" s="91">
        <v>1</v>
      </c>
      <c r="E440" s="92">
        <v>3.5479656523577797E-2</v>
      </c>
    </row>
    <row r="441" spans="1:5" x14ac:dyDescent="0.2">
      <c r="A441" s="51" t="s">
        <v>1231</v>
      </c>
      <c r="B441" s="91">
        <v>15</v>
      </c>
      <c r="C441" s="91">
        <v>11</v>
      </c>
      <c r="D441" s="91">
        <v>1</v>
      </c>
      <c r="E441" s="92">
        <v>0.477994060279266</v>
      </c>
    </row>
    <row r="442" spans="1:5" x14ac:dyDescent="0.2">
      <c r="A442" s="51" t="s">
        <v>1233</v>
      </c>
      <c r="B442" s="91">
        <v>17</v>
      </c>
      <c r="C442" s="91">
        <v>5</v>
      </c>
      <c r="D442" s="91">
        <v>0.77711311248534698</v>
      </c>
      <c r="E442" s="92">
        <v>1</v>
      </c>
    </row>
    <row r="443" spans="1:5" x14ac:dyDescent="0.2">
      <c r="A443" s="51" t="s">
        <v>1235</v>
      </c>
      <c r="B443" s="91">
        <v>10</v>
      </c>
      <c r="C443" s="91">
        <v>12</v>
      </c>
      <c r="D443" s="91">
        <v>1</v>
      </c>
      <c r="E443" s="92">
        <v>0.10877101009342501</v>
      </c>
    </row>
    <row r="444" spans="1:5" x14ac:dyDescent="0.2">
      <c r="A444" s="51" t="s">
        <v>1236</v>
      </c>
      <c r="B444" s="91">
        <v>14</v>
      </c>
      <c r="C444" s="91">
        <v>15</v>
      </c>
      <c r="D444" s="91">
        <v>1</v>
      </c>
      <c r="E444" s="92">
        <v>0.11144973791429</v>
      </c>
    </row>
    <row r="445" spans="1:5" x14ac:dyDescent="0.2">
      <c r="A445" s="51" t="s">
        <v>1238</v>
      </c>
      <c r="B445" s="91">
        <v>64</v>
      </c>
      <c r="C445" s="91">
        <v>49</v>
      </c>
      <c r="D445" s="91">
        <v>1</v>
      </c>
      <c r="E445" s="92">
        <v>0.114321073283756</v>
      </c>
    </row>
    <row r="446" spans="1:5" x14ac:dyDescent="0.2">
      <c r="A446" s="51" t="s">
        <v>1239</v>
      </c>
      <c r="B446" s="91">
        <v>55</v>
      </c>
      <c r="C446" s="91">
        <v>29</v>
      </c>
      <c r="D446" s="91">
        <v>1</v>
      </c>
      <c r="E446" s="92">
        <v>0.86609802351713605</v>
      </c>
    </row>
    <row r="447" spans="1:5" x14ac:dyDescent="0.2">
      <c r="A447" s="51" t="s">
        <v>1241</v>
      </c>
      <c r="B447" s="91">
        <v>6</v>
      </c>
      <c r="C447" s="91">
        <v>13</v>
      </c>
      <c r="D447" s="91">
        <v>1</v>
      </c>
      <c r="E447" s="92">
        <v>1.1474118269146001E-2</v>
      </c>
    </row>
    <row r="448" spans="1:5" x14ac:dyDescent="0.2">
      <c r="A448" s="51" t="s">
        <v>1242</v>
      </c>
      <c r="B448" s="91">
        <v>14</v>
      </c>
      <c r="C448" s="91">
        <v>18</v>
      </c>
      <c r="D448" s="91">
        <v>1</v>
      </c>
      <c r="E448" s="92">
        <v>3.5479656523577797E-2</v>
      </c>
    </row>
    <row r="449" spans="1:5" x14ac:dyDescent="0.2">
      <c r="A449" s="51" t="s">
        <v>1243</v>
      </c>
      <c r="B449" s="91">
        <v>5</v>
      </c>
      <c r="C449" s="91">
        <v>9</v>
      </c>
      <c r="D449" s="91">
        <v>1</v>
      </c>
      <c r="E449" s="92">
        <v>6.1473331521793802E-2</v>
      </c>
    </row>
    <row r="450" spans="1:5" x14ac:dyDescent="0.2">
      <c r="A450" s="51" t="s">
        <v>1245</v>
      </c>
      <c r="B450" s="91">
        <v>24</v>
      </c>
      <c r="C450" s="91">
        <v>6</v>
      </c>
      <c r="D450" s="91">
        <v>0.32957043524952301</v>
      </c>
      <c r="E450" s="92">
        <v>1</v>
      </c>
    </row>
    <row r="451" spans="1:5" x14ac:dyDescent="0.2">
      <c r="A451" s="51" t="s">
        <v>1246</v>
      </c>
      <c r="B451" s="91">
        <v>38</v>
      </c>
      <c r="C451" s="91">
        <v>50</v>
      </c>
      <c r="D451" s="91">
        <v>1</v>
      </c>
      <c r="E451" s="92">
        <v>2.74935950756396E-4</v>
      </c>
    </row>
    <row r="452" spans="1:5" x14ac:dyDescent="0.2">
      <c r="A452" s="51" t="s">
        <v>1247</v>
      </c>
      <c r="B452" s="91">
        <v>1</v>
      </c>
      <c r="C452" s="91">
        <v>6</v>
      </c>
      <c r="D452" s="91">
        <v>1</v>
      </c>
      <c r="E452" s="92">
        <v>2.58755363297869E-2</v>
      </c>
    </row>
    <row r="453" spans="1:5" x14ac:dyDescent="0.2">
      <c r="A453" s="51" t="s">
        <v>1249</v>
      </c>
      <c r="B453" s="91">
        <v>255</v>
      </c>
      <c r="C453" s="91">
        <v>61</v>
      </c>
      <c r="D453" s="242">
        <v>1.6970070509158701E-9</v>
      </c>
      <c r="E453" s="92">
        <v>1</v>
      </c>
    </row>
    <row r="454" spans="1:5" x14ac:dyDescent="0.2">
      <c r="A454" s="51" t="s">
        <v>1251</v>
      </c>
      <c r="B454" s="91">
        <v>59</v>
      </c>
      <c r="C454" s="91">
        <v>65</v>
      </c>
      <c r="D454" s="91">
        <v>1</v>
      </c>
      <c r="E454" s="92">
        <v>5.90875478686835E-4</v>
      </c>
    </row>
    <row r="455" spans="1:5" x14ac:dyDescent="0.2">
      <c r="A455" s="51" t="s">
        <v>1252</v>
      </c>
      <c r="B455" s="91">
        <v>202</v>
      </c>
      <c r="C455" s="91">
        <v>127</v>
      </c>
      <c r="D455" s="91">
        <v>1</v>
      </c>
      <c r="E455" s="92">
        <v>0.28649037429225299</v>
      </c>
    </row>
    <row r="456" spans="1:5" x14ac:dyDescent="0.2">
      <c r="A456" s="51" t="s">
        <v>1253</v>
      </c>
      <c r="B456" s="91">
        <v>112</v>
      </c>
      <c r="C456" s="91">
        <v>129</v>
      </c>
      <c r="D456" s="91">
        <v>1</v>
      </c>
      <c r="E456" s="241">
        <v>2.23910360301227E-7</v>
      </c>
    </row>
    <row r="457" spans="1:5" x14ac:dyDescent="0.2">
      <c r="A457" s="51" t="s">
        <v>1255</v>
      </c>
      <c r="B457" s="91">
        <v>92</v>
      </c>
      <c r="C457" s="91">
        <v>83</v>
      </c>
      <c r="D457" s="91">
        <v>1</v>
      </c>
      <c r="E457" s="92">
        <v>4.0465912560938601E-3</v>
      </c>
    </row>
    <row r="458" spans="1:5" x14ac:dyDescent="0.2">
      <c r="A458" s="51" t="s">
        <v>1257</v>
      </c>
      <c r="B458" s="91">
        <v>2</v>
      </c>
      <c r="C458" s="91">
        <v>11</v>
      </c>
      <c r="D458" s="91">
        <v>1</v>
      </c>
      <c r="E458" s="92">
        <v>1.8311296789548499E-3</v>
      </c>
    </row>
    <row r="459" spans="1:5" x14ac:dyDescent="0.2">
      <c r="A459" s="51" t="s">
        <v>1259</v>
      </c>
      <c r="B459" s="91">
        <v>164</v>
      </c>
      <c r="C459" s="91">
        <v>210</v>
      </c>
      <c r="D459" s="91">
        <v>1</v>
      </c>
      <c r="E459" s="241">
        <v>3.3651021838152298E-14</v>
      </c>
    </row>
    <row r="460" spans="1:5" x14ac:dyDescent="0.2">
      <c r="A460" s="51" t="s">
        <v>1260</v>
      </c>
      <c r="B460" s="91">
        <v>365</v>
      </c>
      <c r="C460" s="91">
        <v>262</v>
      </c>
      <c r="D460" s="91">
        <v>1</v>
      </c>
      <c r="E460" s="92">
        <v>4.61712131309008E-3</v>
      </c>
    </row>
    <row r="461" spans="1:5" x14ac:dyDescent="0.2">
      <c r="A461" s="51" t="s">
        <v>1262</v>
      </c>
      <c r="B461" s="91">
        <v>348</v>
      </c>
      <c r="C461" s="91">
        <v>170</v>
      </c>
      <c r="D461" s="91">
        <v>0.47456643303344198</v>
      </c>
      <c r="E461" s="92">
        <v>1</v>
      </c>
    </row>
    <row r="462" spans="1:5" x14ac:dyDescent="0.2">
      <c r="A462" s="51" t="s">
        <v>1263</v>
      </c>
      <c r="B462" s="91">
        <v>2</v>
      </c>
      <c r="C462" s="91">
        <v>13</v>
      </c>
      <c r="D462" s="91">
        <v>1</v>
      </c>
      <c r="E462" s="92">
        <v>3.8313280538051001E-4</v>
      </c>
    </row>
    <row r="463" spans="1:5" x14ac:dyDescent="0.2">
      <c r="A463" s="51" t="s">
        <v>1264</v>
      </c>
      <c r="B463" s="91">
        <v>58</v>
      </c>
      <c r="C463" s="91">
        <v>60</v>
      </c>
      <c r="D463" s="91">
        <v>1</v>
      </c>
      <c r="E463" s="92">
        <v>2.4652398915455901E-3</v>
      </c>
    </row>
    <row r="464" spans="1:5" x14ac:dyDescent="0.2">
      <c r="A464" s="51" t="s">
        <v>1266</v>
      </c>
      <c r="B464" s="91">
        <v>5</v>
      </c>
      <c r="C464" s="91">
        <v>19</v>
      </c>
      <c r="D464" s="91">
        <v>1</v>
      </c>
      <c r="E464" s="92">
        <v>1.13849224297611E-4</v>
      </c>
    </row>
    <row r="465" spans="1:5" x14ac:dyDescent="0.2">
      <c r="A465" s="51" t="s">
        <v>1267</v>
      </c>
      <c r="B465" s="91">
        <v>5</v>
      </c>
      <c r="C465" s="91">
        <v>25</v>
      </c>
      <c r="D465" s="91">
        <v>1</v>
      </c>
      <c r="E465" s="241">
        <v>1.30633544827375E-6</v>
      </c>
    </row>
    <row r="466" spans="1:5" x14ac:dyDescent="0.2">
      <c r="A466" s="51" t="s">
        <v>1268</v>
      </c>
      <c r="B466" s="91">
        <v>11</v>
      </c>
      <c r="C466" s="91">
        <v>14</v>
      </c>
      <c r="D466" s="91">
        <v>1</v>
      </c>
      <c r="E466" s="92">
        <v>6.5909166163331298E-2</v>
      </c>
    </row>
    <row r="467" spans="1:5" x14ac:dyDescent="0.2">
      <c r="A467" s="51" t="s">
        <v>1270</v>
      </c>
      <c r="B467" s="91">
        <v>0</v>
      </c>
      <c r="C467" s="91">
        <v>5</v>
      </c>
      <c r="D467" s="91">
        <v>1</v>
      </c>
      <c r="E467" s="92">
        <v>1.6619549150565401E-2</v>
      </c>
    </row>
    <row r="468" spans="1:5" x14ac:dyDescent="0.2">
      <c r="A468" s="51" t="s">
        <v>1271</v>
      </c>
      <c r="B468" s="91">
        <v>22</v>
      </c>
      <c r="C468" s="91">
        <v>26</v>
      </c>
      <c r="D468" s="91">
        <v>1</v>
      </c>
      <c r="E468" s="92">
        <v>1.94106956974529E-2</v>
      </c>
    </row>
    <row r="469" spans="1:5" x14ac:dyDescent="0.2">
      <c r="A469" s="51" t="s">
        <v>1273</v>
      </c>
      <c r="B469" s="91">
        <v>253</v>
      </c>
      <c r="C469" s="91">
        <v>169</v>
      </c>
      <c r="D469" s="91">
        <v>1</v>
      </c>
      <c r="E469" s="92">
        <v>8.5322244999346805E-2</v>
      </c>
    </row>
    <row r="470" spans="1:5" x14ac:dyDescent="0.2">
      <c r="A470" s="51" t="s">
        <v>1274</v>
      </c>
      <c r="B470" s="91">
        <v>145</v>
      </c>
      <c r="C470" s="91">
        <v>59</v>
      </c>
      <c r="D470" s="91">
        <v>0.177363642952547</v>
      </c>
      <c r="E470" s="92">
        <v>1</v>
      </c>
    </row>
    <row r="471" spans="1:5" x14ac:dyDescent="0.2">
      <c r="A471" s="51" t="s">
        <v>1276</v>
      </c>
      <c r="B471" s="91">
        <v>7</v>
      </c>
      <c r="C471" s="91">
        <v>22</v>
      </c>
      <c r="D471" s="91">
        <v>1</v>
      </c>
      <c r="E471" s="241">
        <v>8.5294860188648799E-5</v>
      </c>
    </row>
    <row r="472" spans="1:5" x14ac:dyDescent="0.2">
      <c r="A472" s="51" t="s">
        <v>1277</v>
      </c>
      <c r="B472" s="91">
        <v>19</v>
      </c>
      <c r="C472" s="91">
        <v>22</v>
      </c>
      <c r="D472" s="91">
        <v>1</v>
      </c>
      <c r="E472" s="92">
        <v>3.5479656523577797E-2</v>
      </c>
    </row>
    <row r="473" spans="1:5" x14ac:dyDescent="0.2">
      <c r="A473" s="51" t="s">
        <v>1279</v>
      </c>
      <c r="B473" s="91">
        <v>11</v>
      </c>
      <c r="C473" s="91">
        <v>16</v>
      </c>
      <c r="D473" s="91">
        <v>1</v>
      </c>
      <c r="E473" s="92">
        <v>2.7900076204237401E-2</v>
      </c>
    </row>
    <row r="474" spans="1:5" x14ac:dyDescent="0.2">
      <c r="A474" s="51" t="s">
        <v>1281</v>
      </c>
      <c r="B474" s="91">
        <v>28</v>
      </c>
      <c r="C474" s="91">
        <v>49</v>
      </c>
      <c r="D474" s="91">
        <v>1</v>
      </c>
      <c r="E474" s="241">
        <v>6.1821917461534402E-6</v>
      </c>
    </row>
    <row r="475" spans="1:5" x14ac:dyDescent="0.2">
      <c r="A475" s="51" t="s">
        <v>1283</v>
      </c>
      <c r="B475" s="91">
        <v>26</v>
      </c>
      <c r="C475" s="91">
        <v>20</v>
      </c>
      <c r="D475" s="91">
        <v>1</v>
      </c>
      <c r="E475" s="92">
        <v>0.30294335012343099</v>
      </c>
    </row>
    <row r="476" spans="1:5" x14ac:dyDescent="0.2">
      <c r="A476" s="51" t="s">
        <v>1285</v>
      </c>
      <c r="B476" s="91">
        <v>8</v>
      </c>
      <c r="C476" s="91">
        <v>44</v>
      </c>
      <c r="D476" s="91">
        <v>1</v>
      </c>
      <c r="E476" s="241">
        <v>1.31592794096423E-11</v>
      </c>
    </row>
    <row r="477" spans="1:5" x14ac:dyDescent="0.2">
      <c r="A477" s="51" t="s">
        <v>1287</v>
      </c>
      <c r="B477" s="91">
        <v>19</v>
      </c>
      <c r="C477" s="91">
        <v>31</v>
      </c>
      <c r="D477" s="91">
        <v>1</v>
      </c>
      <c r="E477" s="92">
        <v>7.0907000679100505E-4</v>
      </c>
    </row>
    <row r="478" spans="1:5" x14ac:dyDescent="0.2">
      <c r="A478" s="51" t="s">
        <v>1289</v>
      </c>
      <c r="B478" s="91">
        <v>8</v>
      </c>
      <c r="C478" s="91">
        <v>9</v>
      </c>
      <c r="D478" s="91">
        <v>1</v>
      </c>
      <c r="E478" s="92">
        <v>0.20245975909086</v>
      </c>
    </row>
    <row r="479" spans="1:5" x14ac:dyDescent="0.2">
      <c r="A479" s="51" t="s">
        <v>1292</v>
      </c>
      <c r="B479" s="91">
        <v>7</v>
      </c>
      <c r="C479" s="91">
        <v>20</v>
      </c>
      <c r="D479" s="91">
        <v>1</v>
      </c>
      <c r="E479" s="92">
        <v>3.21369906609495E-4</v>
      </c>
    </row>
    <row r="480" spans="1:5" x14ac:dyDescent="0.2">
      <c r="A480" s="51" t="s">
        <v>1293</v>
      </c>
      <c r="B480" s="91">
        <v>48</v>
      </c>
      <c r="C480" s="91">
        <v>42</v>
      </c>
      <c r="D480" s="91">
        <v>1</v>
      </c>
      <c r="E480" s="92">
        <v>5.0857858793325501E-2</v>
      </c>
    </row>
    <row r="481" spans="1:5" x14ac:dyDescent="0.2">
      <c r="A481" s="51" t="s">
        <v>1294</v>
      </c>
      <c r="B481" s="91">
        <v>8</v>
      </c>
      <c r="C481" s="91">
        <v>7</v>
      </c>
      <c r="D481" s="91">
        <v>1</v>
      </c>
      <c r="E481" s="92">
        <v>0.421439027999025</v>
      </c>
    </row>
    <row r="482" spans="1:5" x14ac:dyDescent="0.2">
      <c r="A482" s="51" t="s">
        <v>1296</v>
      </c>
      <c r="B482" s="91">
        <v>15</v>
      </c>
      <c r="C482" s="91">
        <v>16</v>
      </c>
      <c r="D482" s="91">
        <v>1</v>
      </c>
      <c r="E482" s="92">
        <v>0.102583146459229</v>
      </c>
    </row>
    <row r="483" spans="1:5" x14ac:dyDescent="0.2">
      <c r="A483" s="51" t="s">
        <v>1297</v>
      </c>
      <c r="B483" s="91">
        <v>5</v>
      </c>
      <c r="C483" s="91">
        <v>12</v>
      </c>
      <c r="D483" s="91">
        <v>1</v>
      </c>
      <c r="E483" s="92">
        <v>1.1349786008716599E-2</v>
      </c>
    </row>
    <row r="484" spans="1:5" x14ac:dyDescent="0.2">
      <c r="A484" s="51" t="s">
        <v>1298</v>
      </c>
      <c r="B484" s="91">
        <v>7</v>
      </c>
      <c r="C484" s="91">
        <v>21</v>
      </c>
      <c r="D484" s="91">
        <v>1</v>
      </c>
      <c r="E484" s="92">
        <v>1.6579855742324199E-4</v>
      </c>
    </row>
    <row r="485" spans="1:5" x14ac:dyDescent="0.2">
      <c r="A485" s="51" t="s">
        <v>1300</v>
      </c>
      <c r="B485" s="91">
        <v>15</v>
      </c>
      <c r="C485" s="91">
        <v>12</v>
      </c>
      <c r="D485" s="91">
        <v>1</v>
      </c>
      <c r="E485" s="92">
        <v>0.374493112976857</v>
      </c>
    </row>
    <row r="486" spans="1:5" x14ac:dyDescent="0.2">
      <c r="A486" s="51" t="s">
        <v>1302</v>
      </c>
      <c r="B486" s="91">
        <v>4</v>
      </c>
      <c r="C486" s="91">
        <v>11</v>
      </c>
      <c r="D486" s="91">
        <v>1</v>
      </c>
      <c r="E486" s="92">
        <v>1.07020339661944E-2</v>
      </c>
    </row>
    <row r="487" spans="1:5" x14ac:dyDescent="0.2">
      <c r="A487" s="51" t="s">
        <v>1304</v>
      </c>
      <c r="B487" s="91">
        <v>10</v>
      </c>
      <c r="C487" s="91">
        <v>9</v>
      </c>
      <c r="D487" s="91">
        <v>1</v>
      </c>
      <c r="E487" s="92">
        <v>0.34448080972251199</v>
      </c>
    </row>
    <row r="488" spans="1:5" x14ac:dyDescent="0.2">
      <c r="A488" s="51" t="s">
        <v>1305</v>
      </c>
      <c r="B488" s="91">
        <v>30</v>
      </c>
      <c r="C488" s="91">
        <v>9</v>
      </c>
      <c r="D488" s="91">
        <v>0.41886359936804801</v>
      </c>
      <c r="E488" s="92">
        <v>1</v>
      </c>
    </row>
    <row r="489" spans="1:5" x14ac:dyDescent="0.2">
      <c r="A489" s="51" t="s">
        <v>1308</v>
      </c>
      <c r="B489" s="91">
        <v>0</v>
      </c>
      <c r="C489" s="91">
        <v>5</v>
      </c>
      <c r="D489" s="91">
        <v>1</v>
      </c>
      <c r="E489" s="92">
        <v>1.6619549150565401E-2</v>
      </c>
    </row>
    <row r="490" spans="1:5" x14ac:dyDescent="0.2">
      <c r="A490" s="51" t="s">
        <v>1310</v>
      </c>
      <c r="B490" s="91">
        <v>12</v>
      </c>
      <c r="C490" s="91">
        <v>9</v>
      </c>
      <c r="D490" s="91">
        <v>1</v>
      </c>
      <c r="E490" s="92">
        <v>0.49533076689101302</v>
      </c>
    </row>
    <row r="491" spans="1:5" x14ac:dyDescent="0.2">
      <c r="A491" s="51" t="s">
        <v>1312</v>
      </c>
      <c r="B491" s="91">
        <v>173</v>
      </c>
      <c r="C491" s="91">
        <v>93</v>
      </c>
      <c r="D491" s="91">
        <v>1</v>
      </c>
      <c r="E491" s="92">
        <v>0.87060193759656002</v>
      </c>
    </row>
    <row r="492" spans="1:5" x14ac:dyDescent="0.2">
      <c r="A492" s="51" t="s">
        <v>1314</v>
      </c>
      <c r="B492" s="91">
        <v>1523</v>
      </c>
      <c r="C492" s="91">
        <v>536</v>
      </c>
      <c r="D492" s="242">
        <v>6.8701721852180301E-21</v>
      </c>
      <c r="E492" s="92">
        <v>1</v>
      </c>
    </row>
    <row r="493" spans="1:5" x14ac:dyDescent="0.2">
      <c r="A493" s="51" t="s">
        <v>1316</v>
      </c>
      <c r="B493" s="91">
        <v>741</v>
      </c>
      <c r="C493" s="91">
        <v>144</v>
      </c>
      <c r="D493" s="242">
        <v>4.33766962901554E-37</v>
      </c>
      <c r="E493" s="92">
        <v>1</v>
      </c>
    </row>
    <row r="494" spans="1:5" x14ac:dyDescent="0.2">
      <c r="A494" s="51" t="s">
        <v>1319</v>
      </c>
      <c r="B494" s="91">
        <v>90</v>
      </c>
      <c r="C494" s="91">
        <v>98</v>
      </c>
      <c r="D494" s="91">
        <v>1</v>
      </c>
      <c r="E494" s="241">
        <v>2.8972538918323399E-5</v>
      </c>
    </row>
    <row r="495" spans="1:5" x14ac:dyDescent="0.2">
      <c r="A495" s="51" t="s">
        <v>1321</v>
      </c>
      <c r="B495" s="91">
        <v>88</v>
      </c>
      <c r="C495" s="91">
        <v>2</v>
      </c>
      <c r="D495" s="242">
        <v>1.4886654536039401E-13</v>
      </c>
      <c r="E495" s="92">
        <v>1</v>
      </c>
    </row>
    <row r="496" spans="1:5" x14ac:dyDescent="0.2">
      <c r="A496" s="51" t="s">
        <v>1322</v>
      </c>
      <c r="B496" s="91">
        <v>22</v>
      </c>
      <c r="C496" s="91">
        <v>3</v>
      </c>
      <c r="D496" s="91">
        <v>7.1580113128355397E-2</v>
      </c>
      <c r="E496" s="92">
        <v>1</v>
      </c>
    </row>
    <row r="497" spans="1:5" x14ac:dyDescent="0.2">
      <c r="A497" s="51" t="s">
        <v>1323</v>
      </c>
      <c r="B497" s="91">
        <v>88</v>
      </c>
      <c r="C497" s="91">
        <v>23</v>
      </c>
      <c r="D497" s="91">
        <v>4.4006535675224102E-3</v>
      </c>
      <c r="E497" s="92">
        <v>1</v>
      </c>
    </row>
    <row r="498" spans="1:5" x14ac:dyDescent="0.2">
      <c r="A498" s="51" t="s">
        <v>1324</v>
      </c>
      <c r="B498" s="91">
        <v>23</v>
      </c>
      <c r="C498" s="91">
        <v>20</v>
      </c>
      <c r="D498" s="91">
        <v>1</v>
      </c>
      <c r="E498" s="92">
        <v>0.17984984562492101</v>
      </c>
    </row>
    <row r="499" spans="1:5" x14ac:dyDescent="0.2">
      <c r="A499" s="51" t="s">
        <v>1326</v>
      </c>
      <c r="B499" s="91">
        <v>100</v>
      </c>
      <c r="C499" s="91">
        <v>39</v>
      </c>
      <c r="D499" s="91">
        <v>0.23518772057808399</v>
      </c>
      <c r="E499" s="92">
        <v>1</v>
      </c>
    </row>
    <row r="500" spans="1:5" x14ac:dyDescent="0.2">
      <c r="A500" s="51" t="s">
        <v>1328</v>
      </c>
      <c r="B500" s="91">
        <v>506</v>
      </c>
      <c r="C500" s="91">
        <v>198</v>
      </c>
      <c r="D500" s="242">
        <v>9.1244247588046604E-5</v>
      </c>
      <c r="E500" s="92">
        <v>1</v>
      </c>
    </row>
    <row r="501" spans="1:5" x14ac:dyDescent="0.2">
      <c r="A501" s="51" t="s">
        <v>1330</v>
      </c>
      <c r="B501" s="91">
        <v>153</v>
      </c>
      <c r="C501" s="91">
        <v>227</v>
      </c>
      <c r="D501" s="91">
        <v>1</v>
      </c>
      <c r="E501" s="241">
        <v>1.04535569650473E-19</v>
      </c>
    </row>
    <row r="502" spans="1:5" x14ac:dyDescent="0.2">
      <c r="A502" s="51" t="s">
        <v>1333</v>
      </c>
      <c r="B502" s="91">
        <v>13</v>
      </c>
      <c r="C502" s="91">
        <v>15</v>
      </c>
      <c r="D502" s="91">
        <v>1</v>
      </c>
      <c r="E502" s="92">
        <v>8.4192678707168303E-2</v>
      </c>
    </row>
    <row r="503" spans="1:5" x14ac:dyDescent="0.2">
      <c r="A503" s="51" t="s">
        <v>1334</v>
      </c>
      <c r="B503" s="91">
        <v>11</v>
      </c>
      <c r="C503" s="91">
        <v>8</v>
      </c>
      <c r="D503" s="91">
        <v>1</v>
      </c>
      <c r="E503" s="92">
        <v>0.54389091166998205</v>
      </c>
    </row>
    <row r="504" spans="1:5" x14ac:dyDescent="0.2">
      <c r="A504" s="51" t="s">
        <v>1335</v>
      </c>
      <c r="B504" s="91">
        <v>19</v>
      </c>
      <c r="C504" s="91">
        <v>23</v>
      </c>
      <c r="D504" s="91">
        <v>1</v>
      </c>
      <c r="E504" s="92">
        <v>2.4255193585802901E-2</v>
      </c>
    </row>
    <row r="505" spans="1:5" x14ac:dyDescent="0.2">
      <c r="A505" s="51" t="s">
        <v>1336</v>
      </c>
      <c r="B505" s="91">
        <v>26</v>
      </c>
      <c r="C505" s="91">
        <v>67</v>
      </c>
      <c r="D505" s="91">
        <v>1</v>
      </c>
      <c r="E505" s="241">
        <v>2.9306245288550199E-11</v>
      </c>
    </row>
    <row r="506" spans="1:5" x14ac:dyDescent="0.2">
      <c r="A506" s="51" t="s">
        <v>1338</v>
      </c>
      <c r="B506" s="91">
        <v>2</v>
      </c>
      <c r="C506" s="91">
        <v>7</v>
      </c>
      <c r="D506" s="91">
        <v>1</v>
      </c>
      <c r="E506" s="92">
        <v>3.1966434931300303E-2</v>
      </c>
    </row>
    <row r="507" spans="1:5" x14ac:dyDescent="0.2">
      <c r="A507" s="51" t="s">
        <v>1339</v>
      </c>
      <c r="B507" s="91">
        <v>1</v>
      </c>
      <c r="C507" s="91">
        <v>1</v>
      </c>
      <c r="D507" s="91">
        <v>1</v>
      </c>
      <c r="E507" s="92">
        <v>0.80648246543731295</v>
      </c>
    </row>
    <row r="508" spans="1:5" x14ac:dyDescent="0.2">
      <c r="A508" s="51" t="s">
        <v>1340</v>
      </c>
      <c r="B508" s="91">
        <v>28</v>
      </c>
      <c r="C508" s="91">
        <v>9</v>
      </c>
      <c r="D508" s="91">
        <v>0.57164774218284398</v>
      </c>
      <c r="E508" s="92">
        <v>1</v>
      </c>
    </row>
    <row r="509" spans="1:5" x14ac:dyDescent="0.2">
      <c r="A509" s="51" t="s">
        <v>1342</v>
      </c>
      <c r="B509" s="91">
        <v>212</v>
      </c>
      <c r="C509" s="91">
        <v>30</v>
      </c>
      <c r="D509" s="242">
        <v>3.8648174902690497E-15</v>
      </c>
      <c r="E509" s="92">
        <v>1</v>
      </c>
    </row>
    <row r="510" spans="1:5" x14ac:dyDescent="0.2">
      <c r="A510" s="51" t="s">
        <v>1344</v>
      </c>
      <c r="B510" s="91">
        <v>67</v>
      </c>
      <c r="C510" s="91">
        <v>26</v>
      </c>
      <c r="D510" s="91">
        <v>0.432891799569876</v>
      </c>
      <c r="E510" s="92">
        <v>1</v>
      </c>
    </row>
    <row r="511" spans="1:5" x14ac:dyDescent="0.2">
      <c r="A511" s="51" t="s">
        <v>1619</v>
      </c>
      <c r="B511" s="91">
        <v>35</v>
      </c>
      <c r="C511" s="91">
        <v>120</v>
      </c>
      <c r="D511" s="91">
        <v>1</v>
      </c>
      <c r="E511" s="241">
        <v>3.5619241364323998E-24</v>
      </c>
    </row>
    <row r="512" spans="1:5" x14ac:dyDescent="0.2">
      <c r="A512" s="51" t="s">
        <v>1345</v>
      </c>
      <c r="B512" s="91">
        <v>21</v>
      </c>
      <c r="C512" s="91">
        <v>33</v>
      </c>
      <c r="D512" s="91">
        <v>1</v>
      </c>
      <c r="E512" s="92">
        <v>6.67018265943544E-4</v>
      </c>
    </row>
    <row r="513" spans="1:5" x14ac:dyDescent="0.2">
      <c r="A513" s="51" t="s">
        <v>1348</v>
      </c>
      <c r="B513" s="91">
        <v>66</v>
      </c>
      <c r="C513" s="91">
        <v>222</v>
      </c>
      <c r="D513" s="91">
        <v>1</v>
      </c>
      <c r="E513" s="241">
        <v>5.4679543193678097E-44</v>
      </c>
    </row>
    <row r="514" spans="1:5" x14ac:dyDescent="0.2">
      <c r="A514" s="51" t="s">
        <v>1350</v>
      </c>
      <c r="B514" s="91">
        <v>261</v>
      </c>
      <c r="C514" s="91">
        <v>48</v>
      </c>
      <c r="D514" s="242">
        <v>3.9389597970811099E-14</v>
      </c>
      <c r="E514" s="92">
        <v>1</v>
      </c>
    </row>
    <row r="515" spans="1:5" x14ac:dyDescent="0.2">
      <c r="A515" s="51" t="s">
        <v>1351</v>
      </c>
      <c r="B515" s="91">
        <v>129</v>
      </c>
      <c r="C515" s="91">
        <v>84</v>
      </c>
      <c r="D515" s="91">
        <v>1</v>
      </c>
      <c r="E515" s="92">
        <v>0.270309373969502</v>
      </c>
    </row>
    <row r="516" spans="1:5" x14ac:dyDescent="0.2">
      <c r="A516" s="51" t="s">
        <v>1353</v>
      </c>
      <c r="B516" s="91">
        <v>25</v>
      </c>
      <c r="C516" s="91">
        <v>33</v>
      </c>
      <c r="D516" s="91">
        <v>1</v>
      </c>
      <c r="E516" s="92">
        <v>3.3700217054336299E-3</v>
      </c>
    </row>
    <row r="517" spans="1:5" x14ac:dyDescent="0.2">
      <c r="A517" s="51" t="s">
        <v>1355</v>
      </c>
      <c r="B517" s="91">
        <v>37</v>
      </c>
      <c r="C517" s="91">
        <v>82</v>
      </c>
      <c r="D517" s="91">
        <v>1</v>
      </c>
      <c r="E517" s="241">
        <v>5.6893497182870897E-12</v>
      </c>
    </row>
    <row r="518" spans="1:5" x14ac:dyDescent="0.2">
      <c r="A518" s="51" t="s">
        <v>1357</v>
      </c>
      <c r="B518" s="91">
        <v>400</v>
      </c>
      <c r="C518" s="91">
        <v>135</v>
      </c>
      <c r="D518" s="242">
        <v>1.2510400876896E-6</v>
      </c>
      <c r="E518" s="92">
        <v>1</v>
      </c>
    </row>
    <row r="519" spans="1:5" x14ac:dyDescent="0.2">
      <c r="A519" s="51" t="s">
        <v>1359</v>
      </c>
      <c r="B519" s="91">
        <v>6</v>
      </c>
      <c r="C519" s="91">
        <v>13</v>
      </c>
      <c r="D519" s="91">
        <v>1</v>
      </c>
      <c r="E519" s="92">
        <v>1.1474118269146001E-2</v>
      </c>
    </row>
    <row r="520" spans="1:5" x14ac:dyDescent="0.2">
      <c r="A520" s="51" t="s">
        <v>1360</v>
      </c>
      <c r="B520" s="91">
        <v>3</v>
      </c>
      <c r="C520" s="91">
        <v>10</v>
      </c>
      <c r="D520" s="91">
        <v>1</v>
      </c>
      <c r="E520" s="92">
        <v>9.5440811019704992E-3</v>
      </c>
    </row>
    <row r="521" spans="1:5" x14ac:dyDescent="0.2">
      <c r="A521" s="51" t="s">
        <v>1362</v>
      </c>
      <c r="B521" s="91">
        <v>77</v>
      </c>
      <c r="C521" s="91">
        <v>83</v>
      </c>
      <c r="D521" s="91">
        <v>1</v>
      </c>
      <c r="E521" s="92">
        <v>1.5176632517745499E-4</v>
      </c>
    </row>
    <row r="522" spans="1:5" x14ac:dyDescent="0.2">
      <c r="A522" s="51" t="s">
        <v>1365</v>
      </c>
      <c r="B522" s="91">
        <v>4355</v>
      </c>
      <c r="C522" s="91">
        <v>1164</v>
      </c>
      <c r="D522" s="242">
        <v>2.18220592105274E-133</v>
      </c>
      <c r="E522" s="92">
        <v>1</v>
      </c>
    </row>
    <row r="523" spans="1:5" ht="16" thickBot="1" x14ac:dyDescent="0.25">
      <c r="A523" s="52" t="s">
        <v>1366</v>
      </c>
      <c r="B523" s="93">
        <v>2731</v>
      </c>
      <c r="C523" s="93">
        <v>741</v>
      </c>
      <c r="D523" s="243">
        <v>4.2639536756108202E-79</v>
      </c>
      <c r="E523" s="94">
        <v>1</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9"/>
  <sheetViews>
    <sheetView workbookViewId="0">
      <selection activeCell="G19" sqref="G19"/>
    </sheetView>
  </sheetViews>
  <sheetFormatPr baseColWidth="10" defaultRowHeight="15" x14ac:dyDescent="0.2"/>
  <sheetData>
    <row r="1" spans="1:11" ht="31.25" customHeight="1" thickBot="1" x14ac:dyDescent="0.25">
      <c r="A1" s="376" t="s">
        <v>6512</v>
      </c>
      <c r="B1" s="377"/>
      <c r="C1" s="377"/>
      <c r="D1" s="377"/>
      <c r="E1" s="377"/>
      <c r="F1" s="377"/>
      <c r="G1" s="377"/>
      <c r="H1" s="377"/>
      <c r="I1" s="377"/>
      <c r="J1" s="377"/>
      <c r="K1" s="378"/>
    </row>
    <row r="2" spans="1:11" ht="16" thickBot="1" x14ac:dyDescent="0.25"/>
    <row r="3" spans="1:11" ht="16" thickBot="1" x14ac:dyDescent="0.25">
      <c r="A3" s="107" t="s">
        <v>6513</v>
      </c>
      <c r="B3" s="108" t="s">
        <v>7</v>
      </c>
      <c r="C3" s="108" t="s">
        <v>6</v>
      </c>
      <c r="D3" s="108" t="s">
        <v>5</v>
      </c>
      <c r="E3" s="108" t="s">
        <v>3</v>
      </c>
      <c r="F3" s="108" t="s">
        <v>4</v>
      </c>
      <c r="G3" s="108" t="s">
        <v>1</v>
      </c>
      <c r="H3" s="109" t="s">
        <v>35</v>
      </c>
    </row>
    <row r="4" spans="1:11" x14ac:dyDescent="0.2">
      <c r="A4" s="42" t="s">
        <v>1703</v>
      </c>
      <c r="B4" s="95">
        <v>-20.458053650482</v>
      </c>
      <c r="C4" s="95">
        <v>-16.9465437002935</v>
      </c>
      <c r="D4" s="95">
        <v>-18.333549963124</v>
      </c>
      <c r="E4" s="95">
        <v>-17.626095340216899</v>
      </c>
      <c r="F4" s="95">
        <v>-17.562142390144199</v>
      </c>
      <c r="G4" s="95">
        <v>-18.162713370207999</v>
      </c>
      <c r="H4" s="96">
        <v>-20.3786977200328</v>
      </c>
    </row>
    <row r="5" spans="1:11" x14ac:dyDescent="0.2">
      <c r="A5" s="37" t="s">
        <v>1704</v>
      </c>
      <c r="B5" s="91">
        <v>-92.678255446408897</v>
      </c>
      <c r="C5" s="91">
        <v>-88.311120071402499</v>
      </c>
      <c r="D5" s="91">
        <v>-89.860382476385297</v>
      </c>
      <c r="E5" s="91">
        <v>-89.921468054235305</v>
      </c>
      <c r="F5" s="91">
        <v>-88.796742610023799</v>
      </c>
      <c r="G5" s="91">
        <v>-92.149038409321506</v>
      </c>
      <c r="H5" s="92">
        <v>-92.904077177239699</v>
      </c>
    </row>
    <row r="6" spans="1:11" x14ac:dyDescent="0.2">
      <c r="A6" s="37" t="s">
        <v>1705</v>
      </c>
      <c r="B6" s="91">
        <v>101.84333382612201</v>
      </c>
      <c r="C6" s="91">
        <v>92.579236306295499</v>
      </c>
      <c r="D6" s="91">
        <v>88.280731721026299</v>
      </c>
      <c r="E6" s="91">
        <v>91.939849985202102</v>
      </c>
      <c r="F6" s="91">
        <v>93.375917000060596</v>
      </c>
      <c r="G6" s="91">
        <v>90.2101807756613</v>
      </c>
      <c r="H6" s="92">
        <v>86.487265151287701</v>
      </c>
    </row>
    <row r="7" spans="1:11" x14ac:dyDescent="0.2">
      <c r="A7" s="37" t="s">
        <v>1706</v>
      </c>
      <c r="B7" s="91">
        <v>-59.275894927118202</v>
      </c>
      <c r="C7" s="91">
        <v>-48.378386370050301</v>
      </c>
      <c r="D7" s="91">
        <v>-46.725812387255402</v>
      </c>
      <c r="E7" s="91">
        <v>-51.837988279153798</v>
      </c>
      <c r="F7" s="91">
        <v>-49.8251375591542</v>
      </c>
      <c r="G7" s="91">
        <v>-47.569047930477197</v>
      </c>
      <c r="H7" s="92">
        <v>-44.520272740056598</v>
      </c>
    </row>
    <row r="8" spans="1:11" x14ac:dyDescent="0.2">
      <c r="A8" s="37" t="s">
        <v>1707</v>
      </c>
      <c r="B8" s="91">
        <v>-0.52773419490941398</v>
      </c>
      <c r="C8" s="91">
        <v>4.0415384975092898</v>
      </c>
      <c r="D8" s="91">
        <v>1.8804950246138199</v>
      </c>
      <c r="E8" s="91">
        <v>2.1313934155530001</v>
      </c>
      <c r="F8" s="91">
        <v>3.1213318863146</v>
      </c>
      <c r="G8" s="91">
        <v>2.4577256772701901</v>
      </c>
      <c r="H8" s="92">
        <v>1.60448305703826</v>
      </c>
    </row>
    <row r="9" spans="1:11" ht="16" thickBot="1" x14ac:dyDescent="0.25">
      <c r="A9" s="39" t="s">
        <v>1708</v>
      </c>
      <c r="B9" s="93">
        <v>0</v>
      </c>
      <c r="C9" s="93">
        <v>0</v>
      </c>
      <c r="D9" s="93">
        <v>0</v>
      </c>
      <c r="E9" s="93">
        <v>0</v>
      </c>
      <c r="F9" s="93">
        <v>0</v>
      </c>
      <c r="G9" s="93">
        <v>0</v>
      </c>
      <c r="H9" s="94">
        <v>0</v>
      </c>
    </row>
  </sheetData>
  <mergeCells count="1">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212"/>
  <sheetViews>
    <sheetView zoomScale="90" zoomScaleNormal="90" workbookViewId="0">
      <selection activeCell="K14" sqref="K14"/>
    </sheetView>
  </sheetViews>
  <sheetFormatPr baseColWidth="10" defaultRowHeight="15" x14ac:dyDescent="0.2"/>
  <sheetData>
    <row r="1" spans="1:14" ht="31.25" customHeight="1" thickBot="1" x14ac:dyDescent="0.25">
      <c r="A1" s="376" t="s">
        <v>7872</v>
      </c>
      <c r="B1" s="377"/>
      <c r="C1" s="377"/>
      <c r="D1" s="377"/>
      <c r="E1" s="377"/>
      <c r="F1" s="377"/>
      <c r="G1" s="377"/>
      <c r="H1" s="377"/>
      <c r="I1" s="377"/>
      <c r="J1" s="377"/>
      <c r="K1" s="377"/>
      <c r="L1" s="377"/>
      <c r="M1" s="377"/>
      <c r="N1" s="378"/>
    </row>
    <row r="2" spans="1:14" x14ac:dyDescent="0.2">
      <c r="A2" s="100"/>
      <c r="B2" s="100"/>
      <c r="C2" s="100"/>
      <c r="D2" s="100"/>
      <c r="E2" s="100"/>
      <c r="F2" s="100"/>
      <c r="G2" s="100"/>
      <c r="H2" s="100"/>
      <c r="I2" s="100"/>
      <c r="J2" s="100"/>
      <c r="K2" s="100"/>
      <c r="L2" s="100"/>
    </row>
    <row r="3" spans="1:14" ht="16" thickBot="1" x14ac:dyDescent="0.25">
      <c r="A3" s="101" t="s">
        <v>1818</v>
      </c>
      <c r="B3" s="101"/>
      <c r="C3" s="101"/>
      <c r="D3" s="101"/>
      <c r="E3" s="101"/>
      <c r="F3" s="101"/>
      <c r="G3" s="101"/>
      <c r="H3" s="101"/>
      <c r="I3" s="101" t="s">
        <v>1819</v>
      </c>
      <c r="J3" s="101"/>
    </row>
    <row r="4" spans="1:14" ht="16" thickBot="1" x14ac:dyDescent="0.25">
      <c r="A4" s="99" t="s">
        <v>7</v>
      </c>
      <c r="B4" s="97" t="s">
        <v>1704</v>
      </c>
      <c r="C4" s="97" t="s">
        <v>1706</v>
      </c>
      <c r="D4" s="97" t="s">
        <v>1707</v>
      </c>
      <c r="E4" s="97" t="s">
        <v>1703</v>
      </c>
      <c r="F4" s="98" t="s">
        <v>1705</v>
      </c>
      <c r="I4" s="99" t="s">
        <v>7</v>
      </c>
      <c r="J4" s="97" t="s">
        <v>1707</v>
      </c>
      <c r="K4" s="97" t="s">
        <v>1704</v>
      </c>
      <c r="L4" s="97" t="s">
        <v>1706</v>
      </c>
      <c r="M4" s="97" t="s">
        <v>1703</v>
      </c>
      <c r="N4" s="98" t="s">
        <v>1705</v>
      </c>
    </row>
    <row r="5" spans="1:14" x14ac:dyDescent="0.2">
      <c r="A5" s="42" t="s">
        <v>1709</v>
      </c>
      <c r="B5" s="95">
        <v>1.14517180873959E-4</v>
      </c>
      <c r="C5" s="255">
        <v>3.6462558194386197E-231</v>
      </c>
      <c r="D5" s="255">
        <v>2.4199783052604199E-156</v>
      </c>
      <c r="E5" s="255">
        <v>1.3701881618412401E-35</v>
      </c>
      <c r="F5" s="240">
        <v>1.8739209646317499E-48</v>
      </c>
      <c r="G5" s="5"/>
      <c r="H5" s="5"/>
      <c r="I5" s="37" t="s">
        <v>1709</v>
      </c>
      <c r="J5" s="242">
        <v>1.3784225020415699E-248</v>
      </c>
      <c r="K5" s="242">
        <v>1.45596292062909E-33</v>
      </c>
      <c r="L5" s="242">
        <v>3.3291180278207E-304</v>
      </c>
      <c r="M5" s="242">
        <v>2.2175016036483899E-104</v>
      </c>
      <c r="N5" s="241">
        <v>8.5629037516622193E-52</v>
      </c>
    </row>
    <row r="6" spans="1:14" x14ac:dyDescent="0.2">
      <c r="A6" s="37" t="s">
        <v>36</v>
      </c>
      <c r="B6" s="91">
        <v>2.7412673081888999</v>
      </c>
      <c r="C6" s="91">
        <v>11.192580176152701</v>
      </c>
      <c r="D6" s="91">
        <v>16.5985445733366</v>
      </c>
      <c r="E6" s="91">
        <v>-0.82859533216252801</v>
      </c>
      <c r="F6" s="92">
        <v>-5.3431820153148601</v>
      </c>
      <c r="G6" s="5"/>
      <c r="I6" s="37" t="s">
        <v>64</v>
      </c>
      <c r="J6" s="91">
        <v>-8.8354994310220007</v>
      </c>
      <c r="K6" s="91">
        <v>1.82326599700647</v>
      </c>
      <c r="L6" s="91">
        <v>-13.236327800902201</v>
      </c>
      <c r="M6" s="91">
        <v>-5.4997212137003997</v>
      </c>
      <c r="N6" s="92">
        <v>5.8830146827110399</v>
      </c>
    </row>
    <row r="7" spans="1:14" x14ac:dyDescent="0.2">
      <c r="A7" s="37" t="s">
        <v>37</v>
      </c>
      <c r="B7" s="91">
        <v>-3.7820799559267599</v>
      </c>
      <c r="C7" s="91">
        <v>-10.347313812928199</v>
      </c>
      <c r="D7" s="91">
        <v>-14.1577531733868</v>
      </c>
      <c r="E7" s="91">
        <v>3.9069525706286199</v>
      </c>
      <c r="F7" s="92">
        <v>5.0470331861829401</v>
      </c>
      <c r="G7" s="5"/>
      <c r="I7" s="37" t="s">
        <v>67</v>
      </c>
      <c r="J7" s="91">
        <v>-4.5408807522636101</v>
      </c>
      <c r="K7" s="91">
        <v>10.190294042269301</v>
      </c>
      <c r="L7" s="91">
        <v>-8.2032086731731404</v>
      </c>
      <c r="M7" s="91">
        <v>-3.1041740000206199</v>
      </c>
      <c r="N7" s="92">
        <v>2.86640230396634</v>
      </c>
    </row>
    <row r="8" spans="1:14" x14ac:dyDescent="0.2">
      <c r="A8" s="37" t="s">
        <v>38</v>
      </c>
      <c r="B8" s="91">
        <v>-0.54835930079934303</v>
      </c>
      <c r="C8" s="91">
        <v>-24.460079651932201</v>
      </c>
      <c r="D8" s="91">
        <v>-15.813659880909</v>
      </c>
      <c r="E8" s="91">
        <v>-9.5682878361997403</v>
      </c>
      <c r="F8" s="92">
        <v>11.2086149514768</v>
      </c>
      <c r="G8" s="5"/>
      <c r="I8" s="37" t="s">
        <v>59</v>
      </c>
      <c r="J8" s="91">
        <v>-4.57325895449197</v>
      </c>
      <c r="K8" s="91">
        <v>-0.493391560660355</v>
      </c>
      <c r="L8" s="91">
        <v>-7.2430857071751804</v>
      </c>
      <c r="M8" s="91">
        <v>-2.9448766146518799</v>
      </c>
      <c r="N8" s="92">
        <v>3.3475617639465498</v>
      </c>
    </row>
    <row r="9" spans="1:14" x14ac:dyDescent="0.2">
      <c r="A9" s="37" t="s">
        <v>39</v>
      </c>
      <c r="B9" s="91">
        <v>-0.85238711254292898</v>
      </c>
      <c r="C9" s="91">
        <v>15.566395211335401</v>
      </c>
      <c r="D9" s="91">
        <v>-1.44804169052002</v>
      </c>
      <c r="E9" s="91">
        <v>7.8697888053144496</v>
      </c>
      <c r="F9" s="92">
        <v>-7.0297917963554202</v>
      </c>
      <c r="G9" s="5"/>
      <c r="I9" s="37" t="s">
        <v>69</v>
      </c>
      <c r="J9" s="91">
        <v>-10.8666052883187</v>
      </c>
      <c r="K9" s="91">
        <v>-4.3855276692100702</v>
      </c>
      <c r="L9" s="91">
        <v>-7.9094642563112201</v>
      </c>
      <c r="M9" s="91">
        <v>-3.2658028549675602</v>
      </c>
      <c r="N9" s="92">
        <v>3.9865363344006601</v>
      </c>
    </row>
    <row r="10" spans="1:14" ht="16" thickBot="1" x14ac:dyDescent="0.25">
      <c r="A10" s="39" t="s">
        <v>1018</v>
      </c>
      <c r="B10" s="93">
        <v>0.61031957073458898</v>
      </c>
      <c r="C10" s="93">
        <v>0.912859781198464</v>
      </c>
      <c r="D10" s="93">
        <v>0.56365888243671602</v>
      </c>
      <c r="E10" s="93">
        <v>-0.12973942384004999</v>
      </c>
      <c r="F10" s="94">
        <v>-0.46906381321022</v>
      </c>
      <c r="G10" s="5"/>
      <c r="I10" s="37" t="s">
        <v>727</v>
      </c>
      <c r="J10" s="91">
        <v>-4.7746460397609702</v>
      </c>
      <c r="K10" s="91">
        <v>-0.21842504847211</v>
      </c>
      <c r="L10" s="91">
        <v>1.14295215098645</v>
      </c>
      <c r="M10" s="91">
        <v>-2.6834375373493899</v>
      </c>
      <c r="N10" s="92">
        <v>-0.50274861957808603</v>
      </c>
    </row>
    <row r="11" spans="1:14" ht="16" thickBot="1" x14ac:dyDescent="0.25">
      <c r="G11" s="5"/>
      <c r="I11" s="37" t="s">
        <v>65</v>
      </c>
      <c r="J11" s="91">
        <v>-11.7701137709774</v>
      </c>
      <c r="K11" s="91">
        <v>-2.5596661670075198</v>
      </c>
      <c r="L11" s="91">
        <v>-19.045350311217099</v>
      </c>
      <c r="M11" s="91">
        <v>-8.1236458726136398</v>
      </c>
      <c r="N11" s="92">
        <v>8.9108706011291101</v>
      </c>
    </row>
    <row r="12" spans="1:14" ht="16" thickBot="1" x14ac:dyDescent="0.25">
      <c r="A12" s="99" t="s">
        <v>6</v>
      </c>
      <c r="B12" s="97" t="s">
        <v>1704</v>
      </c>
      <c r="C12" s="97" t="s">
        <v>1706</v>
      </c>
      <c r="D12" s="97" t="s">
        <v>1707</v>
      </c>
      <c r="E12" s="97" t="s">
        <v>1703</v>
      </c>
      <c r="F12" s="98" t="s">
        <v>1705</v>
      </c>
      <c r="G12" s="5"/>
      <c r="I12" s="37" t="s">
        <v>58</v>
      </c>
      <c r="J12" s="91">
        <v>-4.2039990755666299</v>
      </c>
      <c r="K12" s="91">
        <v>-0.62456599083242004</v>
      </c>
      <c r="L12" s="91">
        <v>3.6282927170331898</v>
      </c>
      <c r="M12" s="91">
        <v>-0.84164715043632099</v>
      </c>
      <c r="N12" s="92">
        <v>-1.60189341096055</v>
      </c>
    </row>
    <row r="13" spans="1:14" x14ac:dyDescent="0.2">
      <c r="A13" s="42" t="s">
        <v>1709</v>
      </c>
      <c r="B13" s="95">
        <v>2.0257423835391701E-3</v>
      </c>
      <c r="C13" s="255">
        <v>2.5773670860938801E-191</v>
      </c>
      <c r="D13" s="255">
        <v>1.09917825481532E-126</v>
      </c>
      <c r="E13" s="255">
        <v>9.0395125118834599E-27</v>
      </c>
      <c r="F13" s="240">
        <v>3.8225669129519298E-46</v>
      </c>
      <c r="G13" s="5"/>
      <c r="I13" s="37" t="s">
        <v>526</v>
      </c>
      <c r="J13" s="91">
        <v>-2.82857696492231</v>
      </c>
      <c r="K13" s="91">
        <v>-0.29363931844153501</v>
      </c>
      <c r="L13" s="91">
        <v>1.5177317313246601</v>
      </c>
      <c r="M13" s="91">
        <v>-1.0328178519662099</v>
      </c>
      <c r="N13" s="92">
        <v>-0.667293300871871</v>
      </c>
    </row>
    <row r="14" spans="1:14" x14ac:dyDescent="0.2">
      <c r="A14" s="37" t="s">
        <v>36</v>
      </c>
      <c r="B14" s="91">
        <v>1.93396575791804</v>
      </c>
      <c r="C14" s="91">
        <v>10.292763294103001</v>
      </c>
      <c r="D14" s="91">
        <v>15.111187316589399</v>
      </c>
      <c r="E14" s="91">
        <v>-1.2505471975179701</v>
      </c>
      <c r="F14" s="92">
        <v>-5.2312915751811202</v>
      </c>
      <c r="G14" s="5"/>
      <c r="I14" s="37" t="s">
        <v>40</v>
      </c>
      <c r="J14" s="91">
        <v>-3.1689638736884</v>
      </c>
      <c r="K14" s="91">
        <v>-0.58444245798641004</v>
      </c>
      <c r="L14" s="91">
        <v>-0.41128497135732101</v>
      </c>
      <c r="M14" s="91">
        <v>-2.0827814317312199</v>
      </c>
      <c r="N14" s="92">
        <v>0.23796254387017801</v>
      </c>
    </row>
    <row r="15" spans="1:14" x14ac:dyDescent="0.2">
      <c r="A15" s="37" t="s">
        <v>37</v>
      </c>
      <c r="B15" s="91">
        <v>-3.58838762835421</v>
      </c>
      <c r="C15" s="91">
        <v>-8.7515520465900192</v>
      </c>
      <c r="D15" s="91">
        <v>-12.4940203763786</v>
      </c>
      <c r="E15" s="91">
        <v>4.1528486417978296</v>
      </c>
      <c r="F15" s="92">
        <v>4.6260337833101897</v>
      </c>
      <c r="G15" s="5"/>
      <c r="I15" s="37" t="s">
        <v>60</v>
      </c>
      <c r="J15" s="91">
        <v>-6.5529212792411302</v>
      </c>
      <c r="K15" s="91">
        <v>-1.6406593404526699</v>
      </c>
      <c r="L15" s="91">
        <v>-2.3151783155761398</v>
      </c>
      <c r="M15" s="91">
        <v>-2.2174831072366201</v>
      </c>
      <c r="N15" s="92">
        <v>1.19761414175431</v>
      </c>
    </row>
    <row r="16" spans="1:14" x14ac:dyDescent="0.2">
      <c r="A16" s="37" t="s">
        <v>38</v>
      </c>
      <c r="B16" s="91">
        <v>0.23108490191401901</v>
      </c>
      <c r="C16" s="91">
        <v>-23.5271047378593</v>
      </c>
      <c r="D16" s="91">
        <v>-13.7948612008813</v>
      </c>
      <c r="E16" s="91">
        <v>-8.2784237940804992</v>
      </c>
      <c r="F16" s="92">
        <v>11.531562566964499</v>
      </c>
      <c r="G16" s="5"/>
      <c r="I16" s="37" t="s">
        <v>63</v>
      </c>
      <c r="J16" s="91">
        <v>-1.4359314159890699</v>
      </c>
      <c r="K16" s="91">
        <v>1.47585955131605</v>
      </c>
      <c r="L16" s="91">
        <v>-2.2511831660574502</v>
      </c>
      <c r="M16" s="91">
        <v>-1.3175262217974799</v>
      </c>
      <c r="N16" s="92">
        <v>0.90025223707477797</v>
      </c>
    </row>
    <row r="17" spans="1:14" x14ac:dyDescent="0.2">
      <c r="A17" s="37" t="s">
        <v>39</v>
      </c>
      <c r="B17" s="91">
        <v>-0.25343227981608202</v>
      </c>
      <c r="C17" s="91">
        <v>12.4021559473992</v>
      </c>
      <c r="D17" s="91">
        <v>-3.7643331781110501</v>
      </c>
      <c r="E17" s="91">
        <v>6.3988762790988298</v>
      </c>
      <c r="F17" s="92">
        <v>-6.0667305671526002</v>
      </c>
      <c r="G17" s="5"/>
      <c r="I17" s="37" t="s">
        <v>71</v>
      </c>
      <c r="J17" s="91">
        <v>-4.0769809390406797</v>
      </c>
      <c r="K17" s="91">
        <v>-1.7169095765712801</v>
      </c>
      <c r="L17" s="91">
        <v>1.06587914449425E-2</v>
      </c>
      <c r="M17" s="91">
        <v>-1.05228647264427</v>
      </c>
      <c r="N17" s="92">
        <v>0.14286734767951101</v>
      </c>
    </row>
    <row r="18" spans="1:14" ht="16" thickBot="1" x14ac:dyDescent="0.25">
      <c r="A18" s="39" t="s">
        <v>1018</v>
      </c>
      <c r="B18" s="93">
        <v>0.40097043614191202</v>
      </c>
      <c r="C18" s="93">
        <v>0.16000279749374099</v>
      </c>
      <c r="D18" s="93">
        <v>1.5909101707111999</v>
      </c>
      <c r="E18" s="93">
        <v>-4.0882267714528998E-2</v>
      </c>
      <c r="F18" s="94">
        <v>-0.11529463046318</v>
      </c>
      <c r="G18" s="5"/>
      <c r="I18" s="37" t="s">
        <v>68</v>
      </c>
      <c r="J18" s="91">
        <v>-3.03102848799417</v>
      </c>
      <c r="K18" s="91">
        <v>-1.2165441621639601</v>
      </c>
      <c r="L18" s="91">
        <v>0.52347526931132105</v>
      </c>
      <c r="M18" s="91">
        <v>-0.247028731407263</v>
      </c>
      <c r="N18" s="92">
        <v>-0.13419086649989301</v>
      </c>
    </row>
    <row r="19" spans="1:14" ht="16" thickBot="1" x14ac:dyDescent="0.25">
      <c r="G19" s="5"/>
      <c r="I19" s="37" t="s">
        <v>72</v>
      </c>
      <c r="J19" s="91">
        <v>11.5892492625046</v>
      </c>
      <c r="K19" s="91">
        <v>-1.5926492477479901</v>
      </c>
      <c r="L19" s="91">
        <v>5.9361294116210903</v>
      </c>
      <c r="M19" s="91">
        <v>-4.7440996713057197</v>
      </c>
      <c r="N19" s="92">
        <v>-2.5716888340828801</v>
      </c>
    </row>
    <row r="20" spans="1:14" ht="16" thickBot="1" x14ac:dyDescent="0.25">
      <c r="A20" s="99" t="s">
        <v>5</v>
      </c>
      <c r="B20" s="97" t="s">
        <v>1704</v>
      </c>
      <c r="C20" s="97" t="s">
        <v>1706</v>
      </c>
      <c r="D20" s="97" t="s">
        <v>1707</v>
      </c>
      <c r="E20" s="97" t="s">
        <v>1703</v>
      </c>
      <c r="F20" s="98" t="s">
        <v>1705</v>
      </c>
      <c r="G20" s="5"/>
      <c r="I20" s="37" t="s">
        <v>361</v>
      </c>
      <c r="J20" s="91">
        <v>2.6943120750285199</v>
      </c>
      <c r="K20" s="91">
        <v>-1.8875683004781501</v>
      </c>
      <c r="L20" s="91">
        <v>-1.0192608934302401</v>
      </c>
      <c r="M20" s="91">
        <v>1.0870915554384599</v>
      </c>
      <c r="N20" s="92">
        <v>0.62751650213639198</v>
      </c>
    </row>
    <row r="21" spans="1:14" x14ac:dyDescent="0.2">
      <c r="A21" s="42" t="s">
        <v>1709</v>
      </c>
      <c r="B21" s="255">
        <v>1.21966629304244E-5</v>
      </c>
      <c r="C21" s="255">
        <v>1.5914817286030401E-190</v>
      </c>
      <c r="D21" s="255">
        <v>5.2999164884044398E-139</v>
      </c>
      <c r="E21" s="255">
        <v>2.2887279765801601E-32</v>
      </c>
      <c r="F21" s="240">
        <v>2.49041024892937E-45</v>
      </c>
      <c r="G21" s="5"/>
      <c r="I21" s="37" t="s">
        <v>446</v>
      </c>
      <c r="J21" s="91">
        <v>3.0632150744740798</v>
      </c>
      <c r="K21" s="91">
        <v>0.78467978725210596</v>
      </c>
      <c r="L21" s="91">
        <v>10.6335257995588</v>
      </c>
      <c r="M21" s="91">
        <v>1.0374934853212801</v>
      </c>
      <c r="N21" s="92">
        <v>-4.91972459501189</v>
      </c>
    </row>
    <row r="22" spans="1:14" x14ac:dyDescent="0.2">
      <c r="A22" s="37" t="s">
        <v>36</v>
      </c>
      <c r="B22" s="91">
        <v>3.0129193555152902</v>
      </c>
      <c r="C22" s="91">
        <v>9.8869147140316205</v>
      </c>
      <c r="D22" s="91">
        <v>15.8360911107363</v>
      </c>
      <c r="E22" s="91">
        <v>-1.54727180269788</v>
      </c>
      <c r="F22" s="92">
        <v>-5.0522600308549102</v>
      </c>
      <c r="G22" s="5"/>
      <c r="I22" s="37" t="s">
        <v>1019</v>
      </c>
      <c r="J22" s="91">
        <v>0.56365888243671602</v>
      </c>
      <c r="K22" s="91">
        <v>0.61031957073458898</v>
      </c>
      <c r="L22" s="91">
        <v>0.912859781198464</v>
      </c>
      <c r="M22" s="91">
        <v>-0.12973942384004999</v>
      </c>
      <c r="N22" s="92">
        <v>-0.46906381321022</v>
      </c>
    </row>
    <row r="23" spans="1:14" x14ac:dyDescent="0.2">
      <c r="A23" s="37" t="s">
        <v>37</v>
      </c>
      <c r="B23" s="91">
        <v>-4.1445962954895297</v>
      </c>
      <c r="C23" s="91">
        <v>-8.0287548621555107</v>
      </c>
      <c r="D23" s="91">
        <v>-12.8591854241746</v>
      </c>
      <c r="E23" s="91">
        <v>4.8900716880082999</v>
      </c>
      <c r="F23" s="92">
        <v>4.2517965790048997</v>
      </c>
      <c r="G23" s="5"/>
      <c r="I23" s="37" t="s">
        <v>73</v>
      </c>
      <c r="J23" s="91">
        <v>23.4354607041207</v>
      </c>
      <c r="K23" s="91">
        <v>4.5189287781849297</v>
      </c>
      <c r="L23" s="91">
        <v>15.331004565918001</v>
      </c>
      <c r="M23" s="91">
        <v>6.65940041393588</v>
      </c>
      <c r="N23" s="92">
        <v>-7.3845538070528702</v>
      </c>
    </row>
    <row r="24" spans="1:14" x14ac:dyDescent="0.2">
      <c r="A24" s="37" t="s">
        <v>38</v>
      </c>
      <c r="B24" s="91">
        <v>-0.98694557901671898</v>
      </c>
      <c r="C24" s="91">
        <v>-23.431303410587599</v>
      </c>
      <c r="D24" s="91">
        <v>-14.935660022926101</v>
      </c>
      <c r="E24" s="91">
        <v>-8.8324040339132104</v>
      </c>
      <c r="F24" s="92">
        <v>11.4332800487644</v>
      </c>
      <c r="G24" s="5"/>
      <c r="I24" s="37" t="s">
        <v>66</v>
      </c>
      <c r="J24" s="91">
        <v>-3.1215497733567101</v>
      </c>
      <c r="K24" s="91">
        <v>3.6955315651185101</v>
      </c>
      <c r="L24" s="91">
        <v>-0.44601491539709698</v>
      </c>
      <c r="M24" s="91">
        <v>-2.1038012844118699</v>
      </c>
      <c r="N24" s="92">
        <v>-0.114459126405777</v>
      </c>
    </row>
    <row r="25" spans="1:14" x14ac:dyDescent="0.2">
      <c r="A25" s="37" t="s">
        <v>39</v>
      </c>
      <c r="B25" s="91">
        <v>-0.628544348139359</v>
      </c>
      <c r="C25" s="91">
        <v>13.079159736088201</v>
      </c>
      <c r="D25" s="91">
        <v>-3.0043707076485799</v>
      </c>
      <c r="E25" s="91">
        <v>7.0779451202343298</v>
      </c>
      <c r="F25" s="92">
        <v>-6.2784158554277898</v>
      </c>
      <c r="G25" s="5"/>
      <c r="I25" s="37" t="s">
        <v>70</v>
      </c>
      <c r="J25" s="91">
        <v>1.0484300552324901</v>
      </c>
      <c r="K25" s="91">
        <v>2.5932651372530402</v>
      </c>
      <c r="L25" s="91">
        <v>-3.64251873178736</v>
      </c>
      <c r="M25" s="91">
        <v>-0.67988506115972203</v>
      </c>
      <c r="N25" s="92">
        <v>1.4389886558563501</v>
      </c>
    </row>
    <row r="26" spans="1:14" ht="16" thickBot="1" x14ac:dyDescent="0.25">
      <c r="A26" s="39" t="s">
        <v>1018</v>
      </c>
      <c r="B26" s="93">
        <v>0.650770858111831</v>
      </c>
      <c r="C26" s="93">
        <v>1.98565343326523</v>
      </c>
      <c r="D26" s="93">
        <v>-0.33375407811628799</v>
      </c>
      <c r="E26" s="93">
        <v>-0.11329667959112601</v>
      </c>
      <c r="F26" s="94">
        <v>-1.0186874436828399</v>
      </c>
      <c r="G26" s="5"/>
      <c r="I26" s="37" t="s">
        <v>74</v>
      </c>
      <c r="J26" s="91">
        <v>-0.80886149881745795</v>
      </c>
      <c r="K26" s="91">
        <v>1.8476720659519399</v>
      </c>
      <c r="L26" s="91">
        <v>2.1396416847761199</v>
      </c>
      <c r="M26" s="91">
        <v>0.77894843411992398</v>
      </c>
      <c r="N26" s="92">
        <v>-1.13532700621643</v>
      </c>
    </row>
    <row r="27" spans="1:14" ht="16" thickBot="1" x14ac:dyDescent="0.25">
      <c r="G27" s="5"/>
      <c r="I27" s="37" t="s">
        <v>62</v>
      </c>
      <c r="J27" s="91">
        <v>0.46447524652056799</v>
      </c>
      <c r="K27" s="91">
        <v>-1.6797516871723801</v>
      </c>
      <c r="L27" s="91">
        <v>-1.9766278763462699</v>
      </c>
      <c r="M27" s="91">
        <v>0.92878862124726902</v>
      </c>
      <c r="N27" s="92">
        <v>1.0464931552319701</v>
      </c>
    </row>
    <row r="28" spans="1:14" ht="16" thickBot="1" x14ac:dyDescent="0.25">
      <c r="A28" s="99" t="s">
        <v>3</v>
      </c>
      <c r="B28" s="97" t="s">
        <v>1704</v>
      </c>
      <c r="C28" s="97" t="s">
        <v>1706</v>
      </c>
      <c r="D28" s="97" t="s">
        <v>1707</v>
      </c>
      <c r="E28" s="97" t="s">
        <v>1703</v>
      </c>
      <c r="F28" s="98" t="s">
        <v>1705</v>
      </c>
      <c r="G28" s="5"/>
      <c r="I28" s="37" t="s">
        <v>61</v>
      </c>
      <c r="J28" s="91">
        <v>-2.7882016979217301</v>
      </c>
      <c r="K28" s="91">
        <v>3.4981805377819399</v>
      </c>
      <c r="L28" s="91">
        <v>-8.2077368892651297</v>
      </c>
      <c r="M28" s="91">
        <v>-1.50676303183172</v>
      </c>
      <c r="N28" s="92">
        <v>3.4442899282117301</v>
      </c>
    </row>
    <row r="29" spans="1:14" x14ac:dyDescent="0.2">
      <c r="A29" s="42" t="s">
        <v>1709</v>
      </c>
      <c r="B29" s="95">
        <v>3.0407736861361103E-4</v>
      </c>
      <c r="C29" s="255">
        <v>4.1708436294678396E-242</v>
      </c>
      <c r="D29" s="255">
        <v>2.5868788981859799E-145</v>
      </c>
      <c r="E29" s="255">
        <v>3.4506274458298902E-33</v>
      </c>
      <c r="F29" s="240">
        <v>5.6002537799258104E-53</v>
      </c>
      <c r="G29" s="5"/>
      <c r="I29" s="37" t="s">
        <v>75</v>
      </c>
      <c r="J29" s="91">
        <v>-3.1699875760574199</v>
      </c>
      <c r="K29" s="91">
        <v>-3.1834071067715</v>
      </c>
      <c r="L29" s="91">
        <v>-4.1275396877905601</v>
      </c>
      <c r="M29" s="91">
        <v>16.4101809660505</v>
      </c>
      <c r="N29" s="92">
        <v>2.1573620251392298</v>
      </c>
    </row>
    <row r="30" spans="1:14" x14ac:dyDescent="0.2">
      <c r="A30" s="37" t="s">
        <v>36</v>
      </c>
      <c r="B30" s="91">
        <v>2.6891554647811402</v>
      </c>
      <c r="C30" s="91">
        <v>11.5376711730412</v>
      </c>
      <c r="D30" s="91">
        <v>16.1260062541057</v>
      </c>
      <c r="E30" s="91">
        <v>-1.26568312099513</v>
      </c>
      <c r="F30" s="92">
        <v>-5.61121368494564</v>
      </c>
      <c r="G30" s="5"/>
      <c r="I30" s="37" t="s">
        <v>1021</v>
      </c>
      <c r="J30" s="91">
        <v>3.5830106011933598</v>
      </c>
      <c r="K30" s="91">
        <v>-2.38272250704309</v>
      </c>
      <c r="L30" s="91">
        <v>-0.431273506568151</v>
      </c>
      <c r="M30" s="91">
        <v>-3.66160562063203</v>
      </c>
      <c r="N30" s="92">
        <v>0.40181614233722501</v>
      </c>
    </row>
    <row r="31" spans="1:14" x14ac:dyDescent="0.2">
      <c r="A31" s="37" t="s">
        <v>37</v>
      </c>
      <c r="B31" s="91">
        <v>-3.4634856355183801</v>
      </c>
      <c r="C31" s="91">
        <v>-9.3551579531095204</v>
      </c>
      <c r="D31" s="91">
        <v>-13.3070346834783</v>
      </c>
      <c r="E31" s="91">
        <v>5.2253937552613303</v>
      </c>
      <c r="F31" s="92">
        <v>4.6632353549049901</v>
      </c>
      <c r="G31" s="5"/>
      <c r="I31" s="37" t="s">
        <v>100</v>
      </c>
      <c r="J31" s="242">
        <v>-1.9181518907767701</v>
      </c>
      <c r="K31" s="242">
        <v>-0.99636518594553602</v>
      </c>
      <c r="L31" s="242">
        <v>-0.93108841173172197</v>
      </c>
      <c r="M31" s="242">
        <v>-1.5934000496963101</v>
      </c>
      <c r="N31" s="241">
        <v>0.51059896361589496</v>
      </c>
    </row>
    <row r="32" spans="1:14" ht="16" thickBot="1" x14ac:dyDescent="0.25">
      <c r="A32" s="37" t="s">
        <v>38</v>
      </c>
      <c r="B32" s="91">
        <v>-0.89405024353588802</v>
      </c>
      <c r="C32" s="91">
        <v>-26.135870919249399</v>
      </c>
      <c r="D32" s="91">
        <v>-15.267379209814999</v>
      </c>
      <c r="E32" s="91">
        <v>-9.1455696589504392</v>
      </c>
      <c r="F32" s="92">
        <v>12.2512395369122</v>
      </c>
      <c r="G32" s="5"/>
      <c r="I32" s="39" t="s">
        <v>1364</v>
      </c>
      <c r="J32" s="93">
        <v>-1.44804169052002</v>
      </c>
      <c r="K32" s="93">
        <v>-0.85238711254292898</v>
      </c>
      <c r="L32" s="93">
        <v>15.566395211335401</v>
      </c>
      <c r="M32" s="93">
        <v>7.8697888053144496</v>
      </c>
      <c r="N32" s="94">
        <v>-7.0297917963554202</v>
      </c>
    </row>
    <row r="33" spans="1:14" ht="16" thickBot="1" x14ac:dyDescent="0.25">
      <c r="A33" s="37" t="s">
        <v>39</v>
      </c>
      <c r="B33" s="91">
        <v>-0.720750119965469</v>
      </c>
      <c r="C33" s="91">
        <v>14.848152403951699</v>
      </c>
      <c r="D33" s="91">
        <v>-2.6409747574392699</v>
      </c>
      <c r="E33" s="91">
        <v>6.7593001955779703</v>
      </c>
      <c r="F33" s="92">
        <v>-6.8514442871137096</v>
      </c>
      <c r="G33" s="5"/>
    </row>
    <row r="34" spans="1:14" ht="16" thickBot="1" x14ac:dyDescent="0.25">
      <c r="A34" s="39" t="s">
        <v>1018</v>
      </c>
      <c r="B34" s="93">
        <v>-0.73672705571677499</v>
      </c>
      <c r="C34" s="93">
        <v>-0.27158412063033699</v>
      </c>
      <c r="D34" s="93">
        <v>0.55887641077495598</v>
      </c>
      <c r="E34" s="93">
        <v>-0.156644791179396</v>
      </c>
      <c r="F34" s="94">
        <v>0.19163522033847999</v>
      </c>
      <c r="G34" s="5"/>
      <c r="I34" s="99" t="s">
        <v>6</v>
      </c>
      <c r="J34" s="97" t="s">
        <v>1707</v>
      </c>
      <c r="K34" s="97" t="s">
        <v>1704</v>
      </c>
      <c r="L34" s="97" t="s">
        <v>1706</v>
      </c>
      <c r="M34" s="97" t="s">
        <v>1703</v>
      </c>
      <c r="N34" s="98" t="s">
        <v>1705</v>
      </c>
    </row>
    <row r="35" spans="1:14" ht="16" thickBot="1" x14ac:dyDescent="0.25">
      <c r="G35" s="5"/>
      <c r="I35" s="37" t="s">
        <v>1709</v>
      </c>
      <c r="J35" s="242">
        <v>9.7729499737470206E-186</v>
      </c>
      <c r="K35" s="242">
        <v>3.3551963957283301E-43</v>
      </c>
      <c r="L35" s="242">
        <v>3.9485719231293299E-232</v>
      </c>
      <c r="M35" s="242">
        <v>9.6352438439196307E-81</v>
      </c>
      <c r="N35" s="241">
        <v>1.1358541184822999E-44</v>
      </c>
    </row>
    <row r="36" spans="1:14" ht="16" thickBot="1" x14ac:dyDescent="0.25">
      <c r="A36" s="99" t="s">
        <v>4</v>
      </c>
      <c r="B36" s="97" t="s">
        <v>1704</v>
      </c>
      <c r="C36" s="97" t="s">
        <v>1706</v>
      </c>
      <c r="D36" s="97" t="s">
        <v>1707</v>
      </c>
      <c r="E36" s="97" t="s">
        <v>1703</v>
      </c>
      <c r="F36" s="98" t="s">
        <v>1705</v>
      </c>
      <c r="G36" s="5"/>
      <c r="I36" s="37" t="s">
        <v>64</v>
      </c>
      <c r="J36" s="91">
        <v>-6.8675957277473003</v>
      </c>
      <c r="K36" s="91">
        <v>2.70075572709254</v>
      </c>
      <c r="L36" s="91">
        <v>-13.3914295828368</v>
      </c>
      <c r="M36" s="91">
        <v>-4.7568088141920599</v>
      </c>
      <c r="N36" s="92">
        <v>6.3283393608286502</v>
      </c>
    </row>
    <row r="37" spans="1:14" x14ac:dyDescent="0.2">
      <c r="A37" s="43" t="s">
        <v>1709</v>
      </c>
      <c r="B37" s="95">
        <v>4.1407022283502999E-4</v>
      </c>
      <c r="C37" s="255">
        <v>2.79800720540732E-185</v>
      </c>
      <c r="D37" s="255">
        <v>2.61169188345768E-144</v>
      </c>
      <c r="E37" s="255">
        <v>3.1835588789960901E-28</v>
      </c>
      <c r="F37" s="255">
        <v>5.83937334054266E-43</v>
      </c>
      <c r="G37" s="5"/>
      <c r="I37" s="37" t="s">
        <v>67</v>
      </c>
      <c r="J37" s="91">
        <v>-3.5333703782538302</v>
      </c>
      <c r="K37" s="91">
        <v>12.236644539830801</v>
      </c>
      <c r="L37" s="91">
        <v>-7.3569527274288404</v>
      </c>
      <c r="M37" s="91">
        <v>-1.3742436799788</v>
      </c>
      <c r="N37" s="92">
        <v>2.49173278840339</v>
      </c>
    </row>
    <row r="38" spans="1:14" x14ac:dyDescent="0.2">
      <c r="A38" s="36" t="s">
        <v>36</v>
      </c>
      <c r="B38" s="91">
        <v>2.5035182804326301</v>
      </c>
      <c r="C38" s="91">
        <v>9.2244902390413301</v>
      </c>
      <c r="D38" s="91">
        <v>16.120707222393602</v>
      </c>
      <c r="E38" s="91">
        <v>-1.38935970679895</v>
      </c>
      <c r="F38" s="91">
        <v>-4.67420445270157</v>
      </c>
      <c r="G38" s="5"/>
      <c r="I38" s="37" t="s">
        <v>59</v>
      </c>
      <c r="J38" s="91">
        <v>-3.2768155675533399</v>
      </c>
      <c r="K38" s="91">
        <v>-0.65849716914169998</v>
      </c>
      <c r="L38" s="91">
        <v>-7.2941545041199998</v>
      </c>
      <c r="M38" s="91">
        <v>-2.4457838688309099</v>
      </c>
      <c r="N38" s="92">
        <v>3.6420304520771101</v>
      </c>
    </row>
    <row r="39" spans="1:14" x14ac:dyDescent="0.2">
      <c r="A39" s="36" t="s">
        <v>37</v>
      </c>
      <c r="B39" s="91">
        <v>-3.5645736049708598</v>
      </c>
      <c r="C39" s="91">
        <v>-8.0955072522702594</v>
      </c>
      <c r="D39" s="91">
        <v>-13.418489616829</v>
      </c>
      <c r="E39" s="91">
        <v>4.5657641513100504</v>
      </c>
      <c r="F39" s="91">
        <v>4.2272197155587197</v>
      </c>
      <c r="G39" s="5"/>
      <c r="I39" s="37" t="s">
        <v>69</v>
      </c>
      <c r="J39" s="91">
        <v>-8.9312067777475299</v>
      </c>
      <c r="K39" s="91">
        <v>-4.0198214109793096</v>
      </c>
      <c r="L39" s="91">
        <v>-5.9961301019633702</v>
      </c>
      <c r="M39" s="91">
        <v>-2.2648421214358301</v>
      </c>
      <c r="N39" s="92">
        <v>3.3125311069390402</v>
      </c>
    </row>
    <row r="40" spans="1:14" x14ac:dyDescent="0.2">
      <c r="A40" s="36" t="s">
        <v>38</v>
      </c>
      <c r="B40" s="91">
        <v>-0.11410637873566901</v>
      </c>
      <c r="C40" s="91">
        <v>-22.760013427386799</v>
      </c>
      <c r="D40" s="91">
        <v>-14.830520665666899</v>
      </c>
      <c r="E40" s="91">
        <v>-8.3016557967237201</v>
      </c>
      <c r="F40" s="91">
        <v>10.9782676516932</v>
      </c>
      <c r="G40" s="5"/>
      <c r="I40" s="37" t="s">
        <v>727</v>
      </c>
      <c r="J40" s="91">
        <v>-5.2538818142047097</v>
      </c>
      <c r="K40" s="91">
        <v>1.1893457286695699</v>
      </c>
      <c r="L40" s="91">
        <v>1.1019189936465399</v>
      </c>
      <c r="M40" s="91">
        <v>-1.7953216665604701</v>
      </c>
      <c r="N40" s="92">
        <v>-0.65002378389994497</v>
      </c>
    </row>
    <row r="41" spans="1:14" x14ac:dyDescent="0.2">
      <c r="A41" s="36" t="s">
        <v>39</v>
      </c>
      <c r="B41" s="91">
        <v>-1.13929723385232</v>
      </c>
      <c r="C41" s="91">
        <v>13.9060318946665</v>
      </c>
      <c r="D41" s="91">
        <v>-3.42400830408384</v>
      </c>
      <c r="E41" s="91">
        <v>6.5617532586397997</v>
      </c>
      <c r="F41" s="91">
        <v>-6.5969633728241996</v>
      </c>
      <c r="G41" s="5"/>
      <c r="I41" s="37" t="s">
        <v>65</v>
      </c>
      <c r="J41" s="91">
        <v>-11.2716372621841</v>
      </c>
      <c r="K41" s="91">
        <v>-2.3944579334914602</v>
      </c>
      <c r="L41" s="91">
        <v>-17.762521781204999</v>
      </c>
      <c r="M41" s="91">
        <v>-6.7845690620681998</v>
      </c>
      <c r="N41" s="92">
        <v>8.9414141310763799</v>
      </c>
    </row>
    <row r="42" spans="1:14" x14ac:dyDescent="0.2">
      <c r="A42" s="36" t="s">
        <v>1018</v>
      </c>
      <c r="B42" s="91">
        <v>0.35640792220790402</v>
      </c>
      <c r="C42" s="91">
        <v>-0.105881925943626</v>
      </c>
      <c r="D42" s="91">
        <v>1.1251697256116699</v>
      </c>
      <c r="E42" s="91">
        <v>-0.57709327500381602</v>
      </c>
      <c r="F42" s="91">
        <v>1.8420663591178998E-2</v>
      </c>
      <c r="G42" s="5"/>
      <c r="I42" s="37" t="s">
        <v>58</v>
      </c>
      <c r="J42" s="91">
        <v>-4.1132525835966103</v>
      </c>
      <c r="K42" s="91">
        <v>-0.27530914209444202</v>
      </c>
      <c r="L42" s="91">
        <v>3.60184901991405</v>
      </c>
      <c r="M42" s="91">
        <v>-1.6874685998446599</v>
      </c>
      <c r="N42" s="92">
        <v>-1.7434317635473899</v>
      </c>
    </row>
    <row r="43" spans="1:14" ht="16" thickBot="1" x14ac:dyDescent="0.25">
      <c r="G43" s="5"/>
      <c r="I43" s="37" t="s">
        <v>526</v>
      </c>
      <c r="J43" s="91">
        <v>-2.05241044112941</v>
      </c>
      <c r="K43" s="91">
        <v>-0.29588424953195602</v>
      </c>
      <c r="L43" s="91">
        <v>0.226278126233284</v>
      </c>
      <c r="M43" s="91">
        <v>-0.75773293768482197</v>
      </c>
      <c r="N43" s="92">
        <v>-8.4009813280022896E-2</v>
      </c>
    </row>
    <row r="44" spans="1:14" ht="16" thickBot="1" x14ac:dyDescent="0.25">
      <c r="A44" s="99" t="s">
        <v>1</v>
      </c>
      <c r="B44" s="97" t="s">
        <v>1704</v>
      </c>
      <c r="C44" s="97" t="s">
        <v>1706</v>
      </c>
      <c r="D44" s="97" t="s">
        <v>1707</v>
      </c>
      <c r="E44" s="97" t="s">
        <v>1703</v>
      </c>
      <c r="F44" s="98" t="s">
        <v>1705</v>
      </c>
      <c r="G44" s="5"/>
      <c r="I44" s="37" t="s">
        <v>40</v>
      </c>
      <c r="J44" s="91">
        <v>-3.6547753299169301</v>
      </c>
      <c r="K44" s="91">
        <v>-1.72661234144259</v>
      </c>
      <c r="L44" s="91">
        <v>-1.90996906853179</v>
      </c>
      <c r="M44" s="91">
        <v>-2.3785404756678599</v>
      </c>
      <c r="N44" s="92">
        <v>1.0960190661725</v>
      </c>
    </row>
    <row r="45" spans="1:14" x14ac:dyDescent="0.2">
      <c r="A45" s="42" t="s">
        <v>1709</v>
      </c>
      <c r="B45" s="95">
        <v>2.31022220245208E-4</v>
      </c>
      <c r="C45" s="255">
        <v>2.4740351253574298E-196</v>
      </c>
      <c r="D45" s="255">
        <v>1.2373128848034199E-152</v>
      </c>
      <c r="E45" s="255">
        <v>2.47126971968757E-27</v>
      </c>
      <c r="F45" s="240">
        <v>5.8647970389822001E-46</v>
      </c>
      <c r="G45" s="5"/>
      <c r="I45" s="37" t="s">
        <v>60</v>
      </c>
      <c r="J45" s="91">
        <v>-5.7290163441896302</v>
      </c>
      <c r="K45" s="91">
        <v>-1.5289561638048199</v>
      </c>
      <c r="L45" s="91">
        <v>-3.0685904253692402</v>
      </c>
      <c r="M45" s="91">
        <v>-2.9765262925803402</v>
      </c>
      <c r="N45" s="92">
        <v>1.64684310798234</v>
      </c>
    </row>
    <row r="46" spans="1:14" x14ac:dyDescent="0.2">
      <c r="A46" s="37" t="s">
        <v>36</v>
      </c>
      <c r="B46" s="91">
        <v>2.8395654943347099</v>
      </c>
      <c r="C46" s="91">
        <v>9.6246780174108295</v>
      </c>
      <c r="D46" s="91">
        <v>16.675148122689901</v>
      </c>
      <c r="E46" s="91">
        <v>-1.07343175360112</v>
      </c>
      <c r="F46" s="92">
        <v>-4.9009702174450203</v>
      </c>
      <c r="G46" s="5"/>
      <c r="I46" s="37" t="s">
        <v>63</v>
      </c>
      <c r="J46" s="91">
        <v>-1.68748299247626</v>
      </c>
      <c r="K46" s="91">
        <v>0.32397794653503298</v>
      </c>
      <c r="L46" s="91">
        <v>-0.99578503293626597</v>
      </c>
      <c r="M46" s="91">
        <v>-0.21724899282634899</v>
      </c>
      <c r="N46" s="92">
        <v>0.45929455917065998</v>
      </c>
    </row>
    <row r="47" spans="1:14" x14ac:dyDescent="0.2">
      <c r="A47" s="37" t="s">
        <v>37</v>
      </c>
      <c r="B47" s="91">
        <v>-3.2075955450616398</v>
      </c>
      <c r="C47" s="91">
        <v>-8.4388364551240809</v>
      </c>
      <c r="D47" s="91">
        <v>-13.6770661199696</v>
      </c>
      <c r="E47" s="91">
        <v>3.9231046127679901</v>
      </c>
      <c r="F47" s="92">
        <v>4.36319004231511</v>
      </c>
      <c r="G47" s="5"/>
      <c r="I47" s="37" t="s">
        <v>71</v>
      </c>
      <c r="J47" s="91">
        <v>-4.1199937598387999</v>
      </c>
      <c r="K47" s="91">
        <v>-1.6952167710799699</v>
      </c>
      <c r="L47" s="91">
        <v>-0.83535702158146996</v>
      </c>
      <c r="M47" s="91">
        <v>-0.59173827735399898</v>
      </c>
      <c r="N47" s="92">
        <v>0.56546682432767204</v>
      </c>
    </row>
    <row r="48" spans="1:14" x14ac:dyDescent="0.2">
      <c r="A48" s="37" t="s">
        <v>38</v>
      </c>
      <c r="B48" s="91">
        <v>-1.0336299792807</v>
      </c>
      <c r="C48" s="91">
        <v>-23.541795865329</v>
      </c>
      <c r="D48" s="91">
        <v>-15.0820758089846</v>
      </c>
      <c r="E48" s="91">
        <v>-8.3462640606403404</v>
      </c>
      <c r="F48" s="92">
        <v>11.443670363783699</v>
      </c>
      <c r="G48" s="5"/>
      <c r="I48" s="37" t="s">
        <v>68</v>
      </c>
      <c r="J48" s="91">
        <v>-2.33923025320051</v>
      </c>
      <c r="K48" s="91">
        <v>-1.1588263279664599</v>
      </c>
      <c r="L48" s="91">
        <v>0.226278126233284</v>
      </c>
      <c r="M48" s="91">
        <v>-1.4576496179071901</v>
      </c>
      <c r="N48" s="92">
        <v>-4.9683964902221701E-3</v>
      </c>
    </row>
    <row r="49" spans="1:14" x14ac:dyDescent="0.2">
      <c r="A49" s="37" t="s">
        <v>39</v>
      </c>
      <c r="B49" s="91">
        <v>-1.2679292748555</v>
      </c>
      <c r="C49" s="91">
        <v>13.9176984751078</v>
      </c>
      <c r="D49" s="91">
        <v>-4.3212104381901399</v>
      </c>
      <c r="E49" s="91">
        <v>6.6863001709103402</v>
      </c>
      <c r="F49" s="92">
        <v>-6.5924878426950704</v>
      </c>
      <c r="G49" s="5"/>
      <c r="I49" s="37" t="s">
        <v>72</v>
      </c>
      <c r="J49" s="91">
        <v>9.2550726095187006</v>
      </c>
      <c r="K49" s="91">
        <v>-2.3874757072572299</v>
      </c>
      <c r="L49" s="91">
        <v>6.3653484096544801</v>
      </c>
      <c r="M49" s="91">
        <v>-3.97922237068199</v>
      </c>
      <c r="N49" s="92">
        <v>-2.90695360043344</v>
      </c>
    </row>
    <row r="50" spans="1:14" ht="16" thickBot="1" x14ac:dyDescent="0.25">
      <c r="A50" s="39" t="s">
        <v>1018</v>
      </c>
      <c r="B50" s="93">
        <v>-0.81360313285841501</v>
      </c>
      <c r="C50" s="93">
        <v>1.1342198955940901</v>
      </c>
      <c r="D50" s="93">
        <v>-0.22126704886937901</v>
      </c>
      <c r="E50" s="93">
        <v>0.116803300228671</v>
      </c>
      <c r="F50" s="94">
        <v>-0.47189342147949698</v>
      </c>
      <c r="G50" s="5"/>
      <c r="I50" s="37" t="s">
        <v>361</v>
      </c>
      <c r="J50" s="91">
        <v>2.8109656107458099</v>
      </c>
      <c r="K50" s="91">
        <v>-1.90590824279139</v>
      </c>
      <c r="L50" s="91">
        <v>-0.52825817896285698</v>
      </c>
      <c r="M50" s="91">
        <v>0.832635148100482</v>
      </c>
      <c r="N50" s="92">
        <v>0.43396762154659602</v>
      </c>
    </row>
    <row r="51" spans="1:14" ht="16" thickBot="1" x14ac:dyDescent="0.25">
      <c r="G51" s="5"/>
      <c r="I51" s="37" t="s">
        <v>446</v>
      </c>
      <c r="J51" s="91">
        <v>2.8581789409652001</v>
      </c>
      <c r="K51" s="91">
        <v>-0.29405681648388599</v>
      </c>
      <c r="L51" s="91">
        <v>7.9154050344230402</v>
      </c>
      <c r="M51" s="91">
        <v>-5.7099498794417397E-4</v>
      </c>
      <c r="N51" s="92">
        <v>-3.8598393229239898</v>
      </c>
    </row>
    <row r="52" spans="1:14" ht="16" thickBot="1" x14ac:dyDescent="0.25">
      <c r="A52" s="99" t="s">
        <v>35</v>
      </c>
      <c r="B52" s="97" t="s">
        <v>1704</v>
      </c>
      <c r="C52" s="97" t="s">
        <v>1706</v>
      </c>
      <c r="D52" s="97" t="s">
        <v>1707</v>
      </c>
      <c r="E52" s="97" t="s">
        <v>1703</v>
      </c>
      <c r="F52" s="98" t="s">
        <v>1705</v>
      </c>
      <c r="G52" s="5"/>
      <c r="I52" s="37" t="s">
        <v>1019</v>
      </c>
      <c r="J52" s="91">
        <v>1.5909101707111999</v>
      </c>
      <c r="K52" s="91">
        <v>0.40097043614191202</v>
      </c>
      <c r="L52" s="91">
        <v>0.16000279749374099</v>
      </c>
      <c r="M52" s="91">
        <v>-4.0882267714528998E-2</v>
      </c>
      <c r="N52" s="92">
        <v>-0.11529463046318</v>
      </c>
    </row>
    <row r="53" spans="1:14" x14ac:dyDescent="0.2">
      <c r="A53" s="42" t="s">
        <v>1709</v>
      </c>
      <c r="B53" s="255">
        <v>3.4437449739583901E-5</v>
      </c>
      <c r="C53" s="255">
        <v>1.4679463032355499E-216</v>
      </c>
      <c r="D53" s="255">
        <v>1.6797515026194501E-157</v>
      </c>
      <c r="E53" s="255">
        <v>9.8717677457549001E-30</v>
      </c>
      <c r="F53" s="240">
        <v>1.46572171068157E-51</v>
      </c>
      <c r="G53" s="5"/>
      <c r="I53" s="37" t="s">
        <v>73</v>
      </c>
      <c r="J53" s="91">
        <v>19.845751482072099</v>
      </c>
      <c r="K53" s="91">
        <v>2.9338280203443099</v>
      </c>
      <c r="L53" s="91">
        <v>12.2703156634543</v>
      </c>
      <c r="M53" s="91">
        <v>5.8449096834417302</v>
      </c>
      <c r="N53" s="92">
        <v>-6.2939298128643797</v>
      </c>
    </row>
    <row r="54" spans="1:14" x14ac:dyDescent="0.2">
      <c r="A54" s="37" t="s">
        <v>36</v>
      </c>
      <c r="B54" s="91">
        <v>3.0068620301509701</v>
      </c>
      <c r="C54" s="91">
        <v>9.2186970484402995</v>
      </c>
      <c r="D54" s="91">
        <v>16.578676278533599</v>
      </c>
      <c r="E54" s="91">
        <v>-1.2449078205931801</v>
      </c>
      <c r="F54" s="92">
        <v>-4.7464759148476903</v>
      </c>
      <c r="I54" s="37" t="s">
        <v>66</v>
      </c>
      <c r="J54" s="91">
        <v>-2.7795781894364402</v>
      </c>
      <c r="K54" s="91">
        <v>5.5841327646938703</v>
      </c>
      <c r="L54" s="91">
        <v>-0.21671217245184099</v>
      </c>
      <c r="M54" s="91">
        <v>-1.6390992861221301</v>
      </c>
      <c r="N54" s="92">
        <v>-0.40506602009417098</v>
      </c>
    </row>
    <row r="55" spans="1:14" x14ac:dyDescent="0.2">
      <c r="A55" s="37" t="s">
        <v>37</v>
      </c>
      <c r="B55" s="91">
        <v>-3.74140555303405</v>
      </c>
      <c r="C55" s="91">
        <v>-6.6308686305175604</v>
      </c>
      <c r="D55" s="91">
        <v>-13.603842168037801</v>
      </c>
      <c r="E55" s="91">
        <v>4.4900897627741596</v>
      </c>
      <c r="F55" s="92">
        <v>3.55838087445014</v>
      </c>
      <c r="I55" s="37" t="s">
        <v>70</v>
      </c>
      <c r="J55" s="91">
        <v>2.54396840761471</v>
      </c>
      <c r="K55" s="91">
        <v>1.4712749963445499</v>
      </c>
      <c r="L55" s="91">
        <v>-2.9223754646886202</v>
      </c>
      <c r="M55" s="91">
        <v>-0.92376015626408803</v>
      </c>
      <c r="N55" s="92">
        <v>1.30023884457181</v>
      </c>
    </row>
    <row r="56" spans="1:14" x14ac:dyDescent="0.2">
      <c r="A56" s="37" t="s">
        <v>38</v>
      </c>
      <c r="B56" s="91">
        <v>-1.3944343301920401</v>
      </c>
      <c r="C56" s="91">
        <v>-25.551882318937</v>
      </c>
      <c r="D56" s="91">
        <v>-16.015975072829502</v>
      </c>
      <c r="E56" s="91">
        <v>-8.6099044019204491</v>
      </c>
      <c r="F56" s="92">
        <v>12.5216029218461</v>
      </c>
      <c r="I56" s="37" t="s">
        <v>74</v>
      </c>
      <c r="J56" s="91">
        <v>-0.61538835776060696</v>
      </c>
      <c r="K56" s="91">
        <v>2.4634237397276402</v>
      </c>
      <c r="L56" s="91">
        <v>3.2559362340736899</v>
      </c>
      <c r="M56" s="91">
        <v>1.09195808869049</v>
      </c>
      <c r="N56" s="92">
        <v>-1.8244300437717</v>
      </c>
    </row>
    <row r="57" spans="1:14" x14ac:dyDescent="0.2">
      <c r="A57" s="37" t="s">
        <v>39</v>
      </c>
      <c r="B57" s="91">
        <v>-0.82578169893890596</v>
      </c>
      <c r="C57" s="91">
        <v>14.984754712691</v>
      </c>
      <c r="D57" s="91">
        <v>-3.6953882892708001</v>
      </c>
      <c r="E57" s="91">
        <v>6.7656999958637201</v>
      </c>
      <c r="F57" s="92">
        <v>-7.1929740345832203</v>
      </c>
      <c r="I57" s="37" t="s">
        <v>62</v>
      </c>
      <c r="J57" s="91">
        <v>-0.455331202107563</v>
      </c>
      <c r="K57" s="91">
        <v>-1.5885748089423</v>
      </c>
      <c r="L57" s="91">
        <v>-1.8288778777715899</v>
      </c>
      <c r="M57" s="91">
        <v>0.96173004854945998</v>
      </c>
      <c r="N57" s="92">
        <v>1.04355653334655</v>
      </c>
    </row>
    <row r="58" spans="1:14" ht="16" thickBot="1" x14ac:dyDescent="0.25">
      <c r="A58" s="39" t="s">
        <v>1018</v>
      </c>
      <c r="B58" s="93">
        <v>0.38998924799072698</v>
      </c>
      <c r="C58" s="93">
        <v>-2.4690335669314101E-2</v>
      </c>
      <c r="D58" s="93">
        <v>1.92500432375617</v>
      </c>
      <c r="E58" s="93">
        <v>0.71766658212907497</v>
      </c>
      <c r="F58" s="94">
        <v>-2.36755741265527E-2</v>
      </c>
      <c r="I58" s="37" t="s">
        <v>61</v>
      </c>
      <c r="J58" s="91">
        <v>-1.70034482327667</v>
      </c>
      <c r="K58" s="91">
        <v>3.11222683154512</v>
      </c>
      <c r="L58" s="91">
        <v>-7.3298463004067402</v>
      </c>
      <c r="M58" s="91">
        <v>-0.32072162572125901</v>
      </c>
      <c r="N58" s="92">
        <v>3.3141760194393002</v>
      </c>
    </row>
    <row r="59" spans="1:14" x14ac:dyDescent="0.2">
      <c r="I59" s="37" t="s">
        <v>75</v>
      </c>
      <c r="J59" s="91">
        <v>-3.4289109830443301</v>
      </c>
      <c r="K59" s="91">
        <v>-3.05793409122743</v>
      </c>
      <c r="L59" s="91">
        <v>-2.8543650067590201</v>
      </c>
      <c r="M59" s="91">
        <v>15.187793182585599</v>
      </c>
      <c r="N59" s="92">
        <v>1.6816971999211201</v>
      </c>
    </row>
    <row r="60" spans="1:14" x14ac:dyDescent="0.2">
      <c r="I60" s="37" t="s">
        <v>1021</v>
      </c>
      <c r="J60" s="91">
        <v>4.4458963897634902</v>
      </c>
      <c r="K60" s="91">
        <v>-2.2184373444113201</v>
      </c>
      <c r="L60" s="91">
        <v>-0.41479986982050998</v>
      </c>
      <c r="M60" s="91">
        <v>-3.8125176230107001</v>
      </c>
      <c r="N60" s="92">
        <v>0.406881341987887</v>
      </c>
    </row>
    <row r="61" spans="1:14" x14ac:dyDescent="0.2">
      <c r="I61" s="37" t="s">
        <v>100</v>
      </c>
      <c r="J61" s="242">
        <v>-1.81714197797417</v>
      </c>
      <c r="K61" s="242">
        <v>-0.95207298008716401</v>
      </c>
      <c r="L61" s="242">
        <v>-1.57740588071076</v>
      </c>
      <c r="M61" s="242">
        <v>-1.9217061005823499</v>
      </c>
      <c r="N61" s="241">
        <v>0.86177338481034005</v>
      </c>
    </row>
    <row r="62" spans="1:14" ht="16" thickBot="1" x14ac:dyDescent="0.25">
      <c r="I62" s="39" t="s">
        <v>1364</v>
      </c>
      <c r="J62" s="93">
        <v>-3.7643331781110501</v>
      </c>
      <c r="K62" s="93">
        <v>-0.25343227981608202</v>
      </c>
      <c r="L62" s="93">
        <v>12.4021559473992</v>
      </c>
      <c r="M62" s="93">
        <v>6.3988762790988298</v>
      </c>
      <c r="N62" s="94">
        <v>-6.0667305671526002</v>
      </c>
    </row>
    <row r="63" spans="1:14" ht="16" thickBot="1" x14ac:dyDescent="0.25"/>
    <row r="64" spans="1:14" ht="16" thickBot="1" x14ac:dyDescent="0.25">
      <c r="I64" s="99" t="s">
        <v>5</v>
      </c>
      <c r="J64" s="97" t="s">
        <v>1707</v>
      </c>
      <c r="K64" s="97" t="s">
        <v>1704</v>
      </c>
      <c r="L64" s="97" t="s">
        <v>1706</v>
      </c>
      <c r="M64" s="97" t="s">
        <v>1703</v>
      </c>
      <c r="N64" s="98" t="s">
        <v>1705</v>
      </c>
    </row>
    <row r="65" spans="9:14" x14ac:dyDescent="0.2">
      <c r="I65" s="37" t="s">
        <v>1709</v>
      </c>
      <c r="J65" s="242">
        <v>4.7834424381008402E-219</v>
      </c>
      <c r="K65" s="242">
        <v>1.1453628816066E-29</v>
      </c>
      <c r="L65" s="242">
        <v>7.8492820285923899E-238</v>
      </c>
      <c r="M65" s="242">
        <v>1.36570958127585E-90</v>
      </c>
      <c r="N65" s="241">
        <v>4.1509937953968902E-45</v>
      </c>
    </row>
    <row r="66" spans="9:14" x14ac:dyDescent="0.2">
      <c r="I66" s="37" t="s">
        <v>64</v>
      </c>
      <c r="J66" s="91">
        <v>-8.5842605474481797</v>
      </c>
      <c r="K66" s="91">
        <v>1.4187421022801101</v>
      </c>
      <c r="L66" s="91">
        <v>-14.1325029270033</v>
      </c>
      <c r="M66" s="91">
        <v>-5.3101015573138701</v>
      </c>
      <c r="N66" s="92">
        <v>6.7191251966006602</v>
      </c>
    </row>
    <row r="67" spans="9:14" x14ac:dyDescent="0.2">
      <c r="I67" s="37" t="s">
        <v>67</v>
      </c>
      <c r="J67" s="91">
        <v>-4.0101552596193404</v>
      </c>
      <c r="K67" s="91">
        <v>10.0263739458582</v>
      </c>
      <c r="L67" s="91">
        <v>-7.8756288617121903</v>
      </c>
      <c r="M67" s="91">
        <v>-3.0149521767801399</v>
      </c>
      <c r="N67" s="92">
        <v>2.9335439041610401</v>
      </c>
    </row>
    <row r="68" spans="9:14" x14ac:dyDescent="0.2">
      <c r="I68" s="37" t="s">
        <v>59</v>
      </c>
      <c r="J68" s="91">
        <v>-4.3010309682576899</v>
      </c>
      <c r="K68" s="91">
        <v>-1.17796079929032</v>
      </c>
      <c r="L68" s="91">
        <v>-6.9120361867028102</v>
      </c>
      <c r="M68" s="91">
        <v>-1.7827260244204901</v>
      </c>
      <c r="N68" s="92">
        <v>3.4505767785661798</v>
      </c>
    </row>
    <row r="69" spans="9:14" x14ac:dyDescent="0.2">
      <c r="I69" s="37" t="s">
        <v>69</v>
      </c>
      <c r="J69" s="91">
        <v>-10.0443916075119</v>
      </c>
      <c r="K69" s="91">
        <v>-4.0861206714317602</v>
      </c>
      <c r="L69" s="91">
        <v>-5.4212682152093903</v>
      </c>
      <c r="M69" s="91">
        <v>-2.8178180452680501</v>
      </c>
      <c r="N69" s="92">
        <v>2.9839846589686698</v>
      </c>
    </row>
    <row r="70" spans="9:14" x14ac:dyDescent="0.2">
      <c r="I70" s="37" t="s">
        <v>727</v>
      </c>
      <c r="J70" s="91">
        <v>-4.5954793529237197</v>
      </c>
      <c r="K70" s="91">
        <v>1.3148917631310699</v>
      </c>
      <c r="L70" s="91">
        <v>1.63280772285384</v>
      </c>
      <c r="M70" s="91">
        <v>-0.568417948588956</v>
      </c>
      <c r="N70" s="92">
        <v>-0.90612619182912102</v>
      </c>
    </row>
    <row r="71" spans="9:14" x14ac:dyDescent="0.2">
      <c r="I71" s="37" t="s">
        <v>65</v>
      </c>
      <c r="J71" s="91">
        <v>-10.8973146736588</v>
      </c>
      <c r="K71" s="91">
        <v>-2.65917496811758</v>
      </c>
      <c r="L71" s="91">
        <v>-17.034369967365901</v>
      </c>
      <c r="M71" s="91">
        <v>-7.3332938768378302</v>
      </c>
      <c r="N71" s="92">
        <v>8.48236691375498</v>
      </c>
    </row>
    <row r="72" spans="9:14" x14ac:dyDescent="0.2">
      <c r="I72" s="37" t="s">
        <v>58</v>
      </c>
      <c r="J72" s="91">
        <v>-3.90768024827518</v>
      </c>
      <c r="K72" s="91">
        <v>-0.17272308896348701</v>
      </c>
      <c r="L72" s="91">
        <v>4.0780788125466598</v>
      </c>
      <c r="M72" s="91">
        <v>-0.52959241884359898</v>
      </c>
      <c r="N72" s="92">
        <v>-1.9596503049985801</v>
      </c>
    </row>
    <row r="73" spans="9:14" x14ac:dyDescent="0.2">
      <c r="I73" s="37" t="s">
        <v>526</v>
      </c>
      <c r="J73" s="91">
        <v>-1.4831575097040599</v>
      </c>
      <c r="K73" s="91">
        <v>-0.307820659480875</v>
      </c>
      <c r="L73" s="91">
        <v>0.41338938792932201</v>
      </c>
      <c r="M73" s="91">
        <v>0.60857359536669298</v>
      </c>
      <c r="N73" s="92">
        <v>-0.173159990094781</v>
      </c>
    </row>
    <row r="74" spans="9:14" x14ac:dyDescent="0.2">
      <c r="I74" s="37" t="s">
        <v>40</v>
      </c>
      <c r="J74" s="91">
        <v>-3.53775792240575</v>
      </c>
      <c r="K74" s="91">
        <v>-1.6541638293432199</v>
      </c>
      <c r="L74" s="91">
        <v>-2.74356941510417E-2</v>
      </c>
      <c r="M74" s="91">
        <v>-0.64191308020967697</v>
      </c>
      <c r="N74" s="92">
        <v>0.158508515106877</v>
      </c>
    </row>
    <row r="75" spans="9:14" x14ac:dyDescent="0.2">
      <c r="I75" s="37" t="s">
        <v>60</v>
      </c>
      <c r="J75" s="91">
        <v>-6.0233896220952499</v>
      </c>
      <c r="K75" s="91">
        <v>-1.21543034286521</v>
      </c>
      <c r="L75" s="91">
        <v>-1.5733577859155301</v>
      </c>
      <c r="M75" s="91">
        <v>-2.56883928634804</v>
      </c>
      <c r="N75" s="92">
        <v>0.86860555486382796</v>
      </c>
    </row>
    <row r="76" spans="9:14" x14ac:dyDescent="0.2">
      <c r="I76" s="37" t="s">
        <v>63</v>
      </c>
      <c r="J76" s="91">
        <v>-1.4583309992302</v>
      </c>
      <c r="K76" s="91">
        <v>1.8622580892331999</v>
      </c>
      <c r="L76" s="91">
        <v>-0.91847300828129697</v>
      </c>
      <c r="M76" s="91">
        <v>-0.27754239500475097</v>
      </c>
      <c r="N76" s="92">
        <v>0.28127973009556501</v>
      </c>
    </row>
    <row r="77" spans="9:14" x14ac:dyDescent="0.2">
      <c r="I77" s="37" t="s">
        <v>71</v>
      </c>
      <c r="J77" s="91">
        <v>-3.14916087703689</v>
      </c>
      <c r="K77" s="91">
        <v>-1.6579105245833501</v>
      </c>
      <c r="L77" s="91">
        <v>0.69680039268185101</v>
      </c>
      <c r="M77" s="91">
        <v>-0.65890751707643602</v>
      </c>
      <c r="N77" s="92">
        <v>-0.19187465830058301</v>
      </c>
    </row>
    <row r="78" spans="9:14" x14ac:dyDescent="0.2">
      <c r="I78" s="37" t="s">
        <v>68</v>
      </c>
      <c r="J78" s="91">
        <v>-2.32169023154897</v>
      </c>
      <c r="K78" s="91">
        <v>-1.16035022903617</v>
      </c>
      <c r="L78" s="91">
        <v>-0.306928177985692</v>
      </c>
      <c r="M78" s="91">
        <v>-1.4605795897502101</v>
      </c>
      <c r="N78" s="92">
        <v>0.250500048134152</v>
      </c>
    </row>
    <row r="79" spans="9:14" x14ac:dyDescent="0.2">
      <c r="I79" s="37" t="s">
        <v>72</v>
      </c>
      <c r="J79" s="91">
        <v>9.3083355202500098</v>
      </c>
      <c r="K79" s="91">
        <v>-1.7649050058919</v>
      </c>
      <c r="L79" s="91">
        <v>5.54140538354455</v>
      </c>
      <c r="M79" s="91">
        <v>-4.88565886853352</v>
      </c>
      <c r="N79" s="92">
        <v>-2.5284865515861901</v>
      </c>
    </row>
    <row r="80" spans="9:14" x14ac:dyDescent="0.2">
      <c r="I80" s="37" t="s">
        <v>361</v>
      </c>
      <c r="J80" s="91">
        <v>3.5396227181451598</v>
      </c>
      <c r="K80" s="91">
        <v>-1.3885892968086699</v>
      </c>
      <c r="L80" s="91">
        <v>-1.0611290899877399</v>
      </c>
      <c r="M80" s="91">
        <v>1.0203349709663601</v>
      </c>
      <c r="N80" s="92">
        <v>0.63576027054073403</v>
      </c>
    </row>
    <row r="81" spans="9:14" x14ac:dyDescent="0.2">
      <c r="I81" s="37" t="s">
        <v>446</v>
      </c>
      <c r="J81" s="91">
        <v>2.94906733379774</v>
      </c>
      <c r="K81" s="91">
        <v>6.4904325010988903E-2</v>
      </c>
      <c r="L81" s="91">
        <v>8.9851099944915394</v>
      </c>
      <c r="M81" s="91">
        <v>3.3697897239780901E-2</v>
      </c>
      <c r="N81" s="92">
        <v>-4.3567472771958098</v>
      </c>
    </row>
    <row r="82" spans="9:14" x14ac:dyDescent="0.2">
      <c r="I82" s="37" t="s">
        <v>1019</v>
      </c>
      <c r="J82" s="91">
        <v>-0.33375407811628799</v>
      </c>
      <c r="K82" s="91">
        <v>0.650770858111831</v>
      </c>
      <c r="L82" s="91">
        <v>1.98565343326523</v>
      </c>
      <c r="M82" s="91">
        <v>-0.11329667959112601</v>
      </c>
      <c r="N82" s="92">
        <v>-1.0186874436828399</v>
      </c>
    </row>
    <row r="83" spans="9:14" x14ac:dyDescent="0.2">
      <c r="I83" s="37" t="s">
        <v>73</v>
      </c>
      <c r="J83" s="91">
        <v>22.486656506337798</v>
      </c>
      <c r="K83" s="91">
        <v>3.97302453919843</v>
      </c>
      <c r="L83" s="91">
        <v>12.4469474970611</v>
      </c>
      <c r="M83" s="91">
        <v>4.42328527513222</v>
      </c>
      <c r="N83" s="92">
        <v>-6.3762484464512497</v>
      </c>
    </row>
    <row r="84" spans="9:14" x14ac:dyDescent="0.2">
      <c r="I84" s="37" t="s">
        <v>66</v>
      </c>
      <c r="J84" s="91">
        <v>-3.2312873110940599</v>
      </c>
      <c r="K84" s="91">
        <v>4.1374620234481201</v>
      </c>
      <c r="L84" s="91">
        <v>-0.74922240267839302</v>
      </c>
      <c r="M84" s="91">
        <v>-1.0488281971337099</v>
      </c>
      <c r="N84" s="92">
        <v>-4.2531143173481998E-4</v>
      </c>
    </row>
    <row r="85" spans="9:14" x14ac:dyDescent="0.2">
      <c r="I85" s="37" t="s">
        <v>70</v>
      </c>
      <c r="J85" s="91">
        <v>2.2807573063968301</v>
      </c>
      <c r="K85" s="91">
        <v>2.2796614653112699</v>
      </c>
      <c r="L85" s="91">
        <v>-2.8416446309332701</v>
      </c>
      <c r="M85" s="91">
        <v>0.56296753370529196</v>
      </c>
      <c r="N85" s="92">
        <v>1.17593287923705</v>
      </c>
    </row>
    <row r="86" spans="9:14" x14ac:dyDescent="0.2">
      <c r="I86" s="37" t="s">
        <v>74</v>
      </c>
      <c r="J86" s="91">
        <v>-1.53481869072538</v>
      </c>
      <c r="K86" s="91">
        <v>1.4230066801028101</v>
      </c>
      <c r="L86" s="91">
        <v>2.5056902084402801</v>
      </c>
      <c r="M86" s="91">
        <v>0.90671573089231206</v>
      </c>
      <c r="N86" s="92">
        <v>-1.3383121254417101</v>
      </c>
    </row>
    <row r="87" spans="9:14" x14ac:dyDescent="0.2">
      <c r="I87" s="37" t="s">
        <v>62</v>
      </c>
      <c r="J87" s="91">
        <v>-0.65308741821375804</v>
      </c>
      <c r="K87" s="91">
        <v>-1.1308918019541701</v>
      </c>
      <c r="L87" s="91">
        <v>-1.97133380662131</v>
      </c>
      <c r="M87" s="91">
        <v>1.07083840397402</v>
      </c>
      <c r="N87" s="92">
        <v>1.05390404301723</v>
      </c>
    </row>
    <row r="88" spans="9:14" x14ac:dyDescent="0.2">
      <c r="I88" s="37" t="s">
        <v>61</v>
      </c>
      <c r="J88" s="91">
        <v>-2.07045641397628</v>
      </c>
      <c r="K88" s="91">
        <v>1.2747931643213</v>
      </c>
      <c r="L88" s="91">
        <v>-6.7108255154213898</v>
      </c>
      <c r="M88" s="91">
        <v>-1.43614791898327</v>
      </c>
      <c r="N88" s="92">
        <v>3.1378075257587499</v>
      </c>
    </row>
    <row r="89" spans="9:14" x14ac:dyDescent="0.2">
      <c r="I89" s="37" t="s">
        <v>75</v>
      </c>
      <c r="J89" s="91">
        <v>-2.8448989685716</v>
      </c>
      <c r="K89" s="91">
        <v>-3.3520374224043898</v>
      </c>
      <c r="L89" s="91">
        <v>-4.3817635928421899</v>
      </c>
      <c r="M89" s="91">
        <v>16.487311190488001</v>
      </c>
      <c r="N89" s="92">
        <v>2.4161566132705099</v>
      </c>
    </row>
    <row r="90" spans="9:14" x14ac:dyDescent="0.2">
      <c r="I90" s="37" t="s">
        <v>1021</v>
      </c>
      <c r="J90" s="91">
        <v>4.6873280087047799</v>
      </c>
      <c r="K90" s="91">
        <v>-1.8565691902209001</v>
      </c>
      <c r="L90" s="91">
        <v>-6.5463683306216297E-2</v>
      </c>
      <c r="M90" s="91">
        <v>-3.3432498365294698</v>
      </c>
      <c r="N90" s="92">
        <v>0.19469323012707901</v>
      </c>
    </row>
    <row r="91" spans="9:14" x14ac:dyDescent="0.2">
      <c r="I91" s="37" t="s">
        <v>100</v>
      </c>
      <c r="J91" s="242">
        <v>-1.9007235526506101</v>
      </c>
      <c r="K91" s="242">
        <v>-0.977506346626282</v>
      </c>
      <c r="L91" s="242">
        <v>-1.68246919940752</v>
      </c>
      <c r="M91" s="242">
        <v>-2.4088679901622601</v>
      </c>
      <c r="N91" s="241">
        <v>0.90055499324788502</v>
      </c>
    </row>
    <row r="92" spans="9:14" ht="16" thickBot="1" x14ac:dyDescent="0.25">
      <c r="I92" s="39" t="s">
        <v>1364</v>
      </c>
      <c r="J92" s="93">
        <v>-3.0043707076485799</v>
      </c>
      <c r="K92" s="93">
        <v>-0.628544348139359</v>
      </c>
      <c r="L92" s="93">
        <v>13.079159736088201</v>
      </c>
      <c r="M92" s="93">
        <v>7.0779451202343298</v>
      </c>
      <c r="N92" s="94">
        <v>-6.2784158554277898</v>
      </c>
    </row>
    <row r="93" spans="9:14" ht="16" thickBot="1" x14ac:dyDescent="0.25"/>
    <row r="94" spans="9:14" ht="16" thickBot="1" x14ac:dyDescent="0.25">
      <c r="I94" s="99" t="s">
        <v>3</v>
      </c>
      <c r="J94" s="97" t="s">
        <v>1707</v>
      </c>
      <c r="K94" s="97" t="s">
        <v>1704</v>
      </c>
      <c r="L94" s="97" t="s">
        <v>1706</v>
      </c>
      <c r="M94" s="97" t="s">
        <v>1703</v>
      </c>
      <c r="N94" s="98" t="s">
        <v>1705</v>
      </c>
    </row>
    <row r="95" spans="9:14" x14ac:dyDescent="0.2">
      <c r="I95" s="37" t="s">
        <v>1709</v>
      </c>
      <c r="J95" s="242">
        <v>5.21517962544049E-226</v>
      </c>
      <c r="K95" s="242">
        <v>5.6725896844905301E-36</v>
      </c>
      <c r="L95" s="242">
        <v>8.1463618928334796E-297</v>
      </c>
      <c r="M95" s="242">
        <v>1.3882272936702899E-91</v>
      </c>
      <c r="N95" s="241">
        <v>4.4216238290471004E-53</v>
      </c>
    </row>
    <row r="96" spans="9:14" x14ac:dyDescent="0.2">
      <c r="I96" s="37" t="s">
        <v>64</v>
      </c>
      <c r="J96" s="91">
        <v>-8.49863835738938</v>
      </c>
      <c r="K96" s="91">
        <v>1.27945406311636</v>
      </c>
      <c r="L96" s="91">
        <v>-16.284849166163902</v>
      </c>
      <c r="M96" s="91">
        <v>-4.8929967690587297</v>
      </c>
      <c r="N96" s="92">
        <v>7.47114444158104</v>
      </c>
    </row>
    <row r="97" spans="9:14" x14ac:dyDescent="0.2">
      <c r="I97" s="37" t="s">
        <v>67</v>
      </c>
      <c r="J97" s="91">
        <v>-3.47566666148002</v>
      </c>
      <c r="K97" s="91">
        <v>10.0289652435349</v>
      </c>
      <c r="L97" s="91">
        <v>-7.8627392606973903</v>
      </c>
      <c r="M97" s="91">
        <v>-2.0460381397155998</v>
      </c>
      <c r="N97" s="92">
        <v>2.7749938181440399</v>
      </c>
    </row>
    <row r="98" spans="9:14" x14ac:dyDescent="0.2">
      <c r="I98" s="37" t="s">
        <v>59</v>
      </c>
      <c r="J98" s="91">
        <v>-4.7825068864464599</v>
      </c>
      <c r="K98" s="91">
        <v>-0.426487583824531</v>
      </c>
      <c r="L98" s="91">
        <v>-6.6795336993241898</v>
      </c>
      <c r="M98" s="91">
        <v>-2.9132948928235902</v>
      </c>
      <c r="N98" s="92">
        <v>3.1485536123411699</v>
      </c>
    </row>
    <row r="99" spans="9:14" x14ac:dyDescent="0.2">
      <c r="I99" s="37" t="s">
        <v>69</v>
      </c>
      <c r="J99" s="91">
        <v>-10.419702080228101</v>
      </c>
      <c r="K99" s="91">
        <v>-4.3291761885988604</v>
      </c>
      <c r="L99" s="91">
        <v>-7.60406559360265</v>
      </c>
      <c r="M99" s="91">
        <v>-2.4726130173029501</v>
      </c>
      <c r="N99" s="92">
        <v>3.9242605860312598</v>
      </c>
    </row>
    <row r="100" spans="9:14" x14ac:dyDescent="0.2">
      <c r="I100" s="37" t="s">
        <v>727</v>
      </c>
      <c r="J100" s="91">
        <v>-4.6394518498406399</v>
      </c>
      <c r="K100" s="91">
        <v>2.7626712650877701</v>
      </c>
      <c r="L100" s="91">
        <v>1.56592673084005</v>
      </c>
      <c r="M100" s="91">
        <v>-2.32874334290111</v>
      </c>
      <c r="N100" s="92">
        <v>-0.97360623163813398</v>
      </c>
    </row>
    <row r="101" spans="9:14" x14ac:dyDescent="0.2">
      <c r="I101" s="37" t="s">
        <v>65</v>
      </c>
      <c r="J101" s="91">
        <v>-11.4542825923886</v>
      </c>
      <c r="K101" s="91">
        <v>-2.6422355905077302</v>
      </c>
      <c r="L101" s="91">
        <v>-19.353088979295801</v>
      </c>
      <c r="M101" s="91">
        <v>-7.8325002997433097</v>
      </c>
      <c r="N101" s="92">
        <v>9.2469139851494795</v>
      </c>
    </row>
    <row r="102" spans="9:14" x14ac:dyDescent="0.2">
      <c r="I102" s="37" t="s">
        <v>58</v>
      </c>
      <c r="J102" s="91">
        <v>-3.7042167891409399</v>
      </c>
      <c r="K102" s="91">
        <v>-1.8121188022150301</v>
      </c>
      <c r="L102" s="91">
        <v>4.6544589405015904</v>
      </c>
      <c r="M102" s="91">
        <v>-0.323525818073508</v>
      </c>
      <c r="N102" s="92">
        <v>-2.0074546296720901</v>
      </c>
    </row>
    <row r="103" spans="9:14" x14ac:dyDescent="0.2">
      <c r="I103" s="37" t="s">
        <v>526</v>
      </c>
      <c r="J103" s="91">
        <v>-2.36872409508358</v>
      </c>
      <c r="K103" s="91">
        <v>-0.33691839963972903</v>
      </c>
      <c r="L103" s="91">
        <v>0.35558733565470602</v>
      </c>
      <c r="M103" s="91">
        <v>-0.84599338243446898</v>
      </c>
      <c r="N103" s="92">
        <v>-0.135811743830726</v>
      </c>
    </row>
    <row r="104" spans="9:14" x14ac:dyDescent="0.2">
      <c r="I104" s="37" t="s">
        <v>40</v>
      </c>
      <c r="J104" s="91">
        <v>-3.4184666104258601</v>
      </c>
      <c r="K104" s="91">
        <v>-1.0270225990453199</v>
      </c>
      <c r="L104" s="91">
        <v>-0.85605492736885602</v>
      </c>
      <c r="M104" s="91">
        <v>-1.5456515153211601</v>
      </c>
      <c r="N104" s="92">
        <v>0.489510739857486</v>
      </c>
    </row>
    <row r="105" spans="9:14" x14ac:dyDescent="0.2">
      <c r="I105" s="37" t="s">
        <v>60</v>
      </c>
      <c r="J105" s="91">
        <v>-5.78949562079152</v>
      </c>
      <c r="K105" s="91">
        <v>-0.91009057375995905</v>
      </c>
      <c r="L105" s="91">
        <v>-1.52594415804855</v>
      </c>
      <c r="M105" s="91">
        <v>-1.7979343914372501</v>
      </c>
      <c r="N105" s="92">
        <v>0.79115542579473896</v>
      </c>
    </row>
    <row r="106" spans="9:14" x14ac:dyDescent="0.2">
      <c r="I106" s="37" t="s">
        <v>63</v>
      </c>
      <c r="J106" s="91">
        <v>-1.43316378373524</v>
      </c>
      <c r="K106" s="91">
        <v>2.62202648415282</v>
      </c>
      <c r="L106" s="91">
        <v>-0.669290414435326</v>
      </c>
      <c r="M106" s="91">
        <v>-1.2468565182201701</v>
      </c>
      <c r="N106" s="92">
        <v>7.9831996420329607E-2</v>
      </c>
    </row>
    <row r="107" spans="9:14" x14ac:dyDescent="0.2">
      <c r="I107" s="37" t="s">
        <v>71</v>
      </c>
      <c r="J107" s="91">
        <v>-4.2481840701943803</v>
      </c>
      <c r="K107" s="91">
        <v>-1.6396011125276799</v>
      </c>
      <c r="L107" s="91">
        <v>-0.52811758563761402</v>
      </c>
      <c r="M107" s="91">
        <v>-0.80952400119993295</v>
      </c>
      <c r="N107" s="92">
        <v>0.39095387679912202</v>
      </c>
    </row>
    <row r="108" spans="9:14" x14ac:dyDescent="0.2">
      <c r="I108" s="37" t="s">
        <v>68</v>
      </c>
      <c r="J108" s="91">
        <v>-1.83426239641336</v>
      </c>
      <c r="K108" s="91">
        <v>-1.1906212887632099</v>
      </c>
      <c r="L108" s="91">
        <v>-0.84792968684755898</v>
      </c>
      <c r="M108" s="91">
        <v>-1.56275439935465</v>
      </c>
      <c r="N108" s="92">
        <v>0.50019417182209103</v>
      </c>
    </row>
    <row r="109" spans="9:14" x14ac:dyDescent="0.2">
      <c r="I109" s="37" t="s">
        <v>72</v>
      </c>
      <c r="J109" s="91">
        <v>11.0136147194213</v>
      </c>
      <c r="K109" s="91">
        <v>-2.19197047058669</v>
      </c>
      <c r="L109" s="91">
        <v>5.8564244677542199</v>
      </c>
      <c r="M109" s="91">
        <v>-4.9175495473840503</v>
      </c>
      <c r="N109" s="92">
        <v>-2.53365065494667</v>
      </c>
    </row>
    <row r="110" spans="9:14" x14ac:dyDescent="0.2">
      <c r="I110" s="37" t="s">
        <v>361</v>
      </c>
      <c r="J110" s="91">
        <v>3.2721622967177502</v>
      </c>
      <c r="K110" s="91">
        <v>-1.3963977474852101</v>
      </c>
      <c r="L110" s="91">
        <v>-0.69416543513308004</v>
      </c>
      <c r="M110" s="91">
        <v>0.15835309927726601</v>
      </c>
      <c r="N110" s="92">
        <v>0.44677953201874498</v>
      </c>
    </row>
    <row r="111" spans="9:14" x14ac:dyDescent="0.2">
      <c r="I111" s="37" t="s">
        <v>446</v>
      </c>
      <c r="J111" s="91">
        <v>2.73504013380711</v>
      </c>
      <c r="K111" s="91">
        <v>0.52484574447611998</v>
      </c>
      <c r="L111" s="91">
        <v>10.203820019461199</v>
      </c>
      <c r="M111" s="91">
        <v>0.44034647979348202</v>
      </c>
      <c r="N111" s="92">
        <v>-4.7986063652260897</v>
      </c>
    </row>
    <row r="112" spans="9:14" x14ac:dyDescent="0.2">
      <c r="I112" s="37" t="s">
        <v>1019</v>
      </c>
      <c r="J112" s="91">
        <v>0.55887641077495598</v>
      </c>
      <c r="K112" s="91">
        <v>-0.73672705571677499</v>
      </c>
      <c r="L112" s="91">
        <v>-0.27158412063033699</v>
      </c>
      <c r="M112" s="91">
        <v>-0.156644791179396</v>
      </c>
      <c r="N112" s="92">
        <v>0.19163522033847999</v>
      </c>
    </row>
    <row r="113" spans="9:14" x14ac:dyDescent="0.2">
      <c r="I113" s="37" t="s">
        <v>73</v>
      </c>
      <c r="J113" s="91">
        <v>22.582460472809199</v>
      </c>
      <c r="K113" s="91">
        <v>4.61304079948499</v>
      </c>
      <c r="L113" s="91">
        <v>14.0067836695327</v>
      </c>
      <c r="M113" s="91">
        <v>5.6997013465356199</v>
      </c>
      <c r="N113" s="92">
        <v>-6.9312811198235504</v>
      </c>
    </row>
    <row r="114" spans="9:14" x14ac:dyDescent="0.2">
      <c r="I114" s="37" t="s">
        <v>66</v>
      </c>
      <c r="J114" s="91">
        <v>-2.7513727159155899</v>
      </c>
      <c r="K114" s="91">
        <v>3.9094381351010798</v>
      </c>
      <c r="L114" s="91">
        <v>-0.15421289016119599</v>
      </c>
      <c r="M114" s="91">
        <v>-0.49867401858753502</v>
      </c>
      <c r="N114" s="92">
        <v>-0.27390349301357703</v>
      </c>
    </row>
    <row r="115" spans="9:14" x14ac:dyDescent="0.2">
      <c r="I115" s="37" t="s">
        <v>70</v>
      </c>
      <c r="J115" s="91">
        <v>0.110114974829679</v>
      </c>
      <c r="K115" s="91">
        <v>3.0690841520793199</v>
      </c>
      <c r="L115" s="91">
        <v>-2.9861366548679298</v>
      </c>
      <c r="M115" s="91">
        <v>-0.35827060385438703</v>
      </c>
      <c r="N115" s="92">
        <v>1.119314607158</v>
      </c>
    </row>
    <row r="116" spans="9:14" x14ac:dyDescent="0.2">
      <c r="I116" s="37" t="s">
        <v>74</v>
      </c>
      <c r="J116" s="91">
        <v>-0.43886627923949501</v>
      </c>
      <c r="K116" s="91">
        <v>1.5138756262137101</v>
      </c>
      <c r="L116" s="91">
        <v>2.1391618192305399</v>
      </c>
      <c r="M116" s="91">
        <v>-0.464921349868336</v>
      </c>
      <c r="N116" s="92">
        <v>-1.1301420422231201</v>
      </c>
    </row>
    <row r="117" spans="9:14" x14ac:dyDescent="0.2">
      <c r="I117" s="37" t="s">
        <v>62</v>
      </c>
      <c r="J117" s="91">
        <v>-0.76043119881800703</v>
      </c>
      <c r="K117" s="91">
        <v>-1.6207703938975799</v>
      </c>
      <c r="L117" s="91">
        <v>-1.9032119291148799</v>
      </c>
      <c r="M117" s="91">
        <v>2.3998103164866098</v>
      </c>
      <c r="N117" s="92">
        <v>1.0297069118401601</v>
      </c>
    </row>
    <row r="118" spans="9:14" x14ac:dyDescent="0.2">
      <c r="I118" s="37" t="s">
        <v>61</v>
      </c>
      <c r="J118" s="91">
        <v>-1.49679298108776</v>
      </c>
      <c r="K118" s="91">
        <v>3.4197736060682402</v>
      </c>
      <c r="L118" s="91">
        <v>-6.7013944488526</v>
      </c>
      <c r="M118" s="91">
        <v>-0.54812793829481299</v>
      </c>
      <c r="N118" s="92">
        <v>2.8185971261024099</v>
      </c>
    </row>
    <row r="119" spans="9:14" x14ac:dyDescent="0.2">
      <c r="I119" s="37" t="s">
        <v>75</v>
      </c>
      <c r="J119" s="91">
        <v>-3.6517558211073098</v>
      </c>
      <c r="K119" s="91">
        <v>-3.36114530216887</v>
      </c>
      <c r="L119" s="91">
        <v>-3.9056454024809502</v>
      </c>
      <c r="M119" s="91">
        <v>16.223814909408201</v>
      </c>
      <c r="N119" s="92">
        <v>2.1162009802374202</v>
      </c>
    </row>
    <row r="120" spans="9:14" x14ac:dyDescent="0.2">
      <c r="I120" s="37" t="s">
        <v>1021</v>
      </c>
      <c r="J120" s="91">
        <v>2.9329367598036802</v>
      </c>
      <c r="K120" s="91">
        <v>-2.1578417669688399</v>
      </c>
      <c r="L120" s="91">
        <v>-0.56962279385646197</v>
      </c>
      <c r="M120" s="91">
        <v>-3.2396494489866501</v>
      </c>
      <c r="N120" s="92">
        <v>0.45611370338875501</v>
      </c>
    </row>
    <row r="121" spans="9:14" x14ac:dyDescent="0.2">
      <c r="I121" s="37" t="s">
        <v>100</v>
      </c>
      <c r="J121" s="242">
        <v>-1.93553982264443</v>
      </c>
      <c r="K121" s="242">
        <v>-0.99486237278678902</v>
      </c>
      <c r="L121" s="242">
        <v>-0.65865015208614797</v>
      </c>
      <c r="M121" s="242">
        <v>-2.0384344224322399</v>
      </c>
      <c r="N121" s="241">
        <v>0.39473000879587999</v>
      </c>
    </row>
    <row r="122" spans="9:14" ht="16" thickBot="1" x14ac:dyDescent="0.25">
      <c r="I122" s="39" t="s">
        <v>1364</v>
      </c>
      <c r="J122" s="93">
        <v>-2.6409747574392699</v>
      </c>
      <c r="K122" s="93">
        <v>-0.720750119965469</v>
      </c>
      <c r="L122" s="93">
        <v>14.848152403951699</v>
      </c>
      <c r="M122" s="93">
        <v>6.7593001955779703</v>
      </c>
      <c r="N122" s="94">
        <v>-6.8514442871137096</v>
      </c>
    </row>
    <row r="123" spans="9:14" ht="16" thickBot="1" x14ac:dyDescent="0.25"/>
    <row r="124" spans="9:14" ht="16" thickBot="1" x14ac:dyDescent="0.25">
      <c r="I124" s="99" t="s">
        <v>4</v>
      </c>
      <c r="J124" s="97" t="s">
        <v>1707</v>
      </c>
      <c r="K124" s="97" t="s">
        <v>1704</v>
      </c>
      <c r="L124" s="97" t="s">
        <v>1706</v>
      </c>
      <c r="M124" s="97" t="s">
        <v>1703</v>
      </c>
      <c r="N124" s="98" t="s">
        <v>1705</v>
      </c>
    </row>
    <row r="125" spans="9:14" x14ac:dyDescent="0.2">
      <c r="I125" s="37" t="s">
        <v>1709</v>
      </c>
      <c r="J125" s="242">
        <v>2.4546934674879502E-221</v>
      </c>
      <c r="K125" s="242">
        <v>4.2514654403995496E-34</v>
      </c>
      <c r="L125" s="242">
        <v>1.4567062690735E-235</v>
      </c>
      <c r="M125" s="242">
        <v>3.27866788660867E-82</v>
      </c>
      <c r="N125" s="241">
        <v>3.3600929318094701E-43</v>
      </c>
    </row>
    <row r="126" spans="9:14" x14ac:dyDescent="0.2">
      <c r="I126" s="37" t="s">
        <v>64</v>
      </c>
      <c r="J126" s="91">
        <v>-8.4946754761317003</v>
      </c>
      <c r="K126" s="91">
        <v>2.5465282697963301</v>
      </c>
      <c r="L126" s="91">
        <v>-13.6359590980568</v>
      </c>
      <c r="M126" s="91">
        <v>-5.3221461275504902</v>
      </c>
      <c r="N126" s="92">
        <v>6.3380898957202998</v>
      </c>
    </row>
    <row r="127" spans="9:14" x14ac:dyDescent="0.2">
      <c r="I127" s="37" t="s">
        <v>67</v>
      </c>
      <c r="J127" s="91">
        <v>-4.2610023742946197</v>
      </c>
      <c r="K127" s="91">
        <v>9.6357071664410796</v>
      </c>
      <c r="L127" s="91">
        <v>-7.9515148661455202</v>
      </c>
      <c r="M127" s="91">
        <v>-1.71902383449102</v>
      </c>
      <c r="N127" s="92">
        <v>2.9503208859608998</v>
      </c>
    </row>
    <row r="128" spans="9:14" x14ac:dyDescent="0.2">
      <c r="I128" s="37" t="s">
        <v>59</v>
      </c>
      <c r="J128" s="91">
        <v>-3.8334325984461501</v>
      </c>
      <c r="K128" s="91">
        <v>-0.26506965858333797</v>
      </c>
      <c r="L128" s="91">
        <v>-5.5718978921684101</v>
      </c>
      <c r="M128" s="91">
        <v>-2.34061245724059</v>
      </c>
      <c r="N128" s="92">
        <v>2.7092910740135001</v>
      </c>
    </row>
    <row r="129" spans="9:14" x14ac:dyDescent="0.2">
      <c r="I129" s="37" t="s">
        <v>69</v>
      </c>
      <c r="J129" s="91">
        <v>-9.9815405260633092</v>
      </c>
      <c r="K129" s="91">
        <v>-3.82038453459344</v>
      </c>
      <c r="L129" s="91">
        <v>-6.3018703419839097</v>
      </c>
      <c r="M129" s="91">
        <v>-3.44281067071516</v>
      </c>
      <c r="N129" s="92">
        <v>3.3862840789969599</v>
      </c>
    </row>
    <row r="130" spans="9:14" x14ac:dyDescent="0.2">
      <c r="I130" s="37" t="s">
        <v>727</v>
      </c>
      <c r="J130" s="91">
        <v>-4.94135193807164</v>
      </c>
      <c r="K130" s="91">
        <v>1.45682367611268</v>
      </c>
      <c r="L130" s="91">
        <v>0.54564101890307704</v>
      </c>
      <c r="M130" s="91">
        <v>-1.7481389058811601</v>
      </c>
      <c r="N130" s="92">
        <v>-0.39620367141649399</v>
      </c>
    </row>
    <row r="131" spans="9:14" x14ac:dyDescent="0.2">
      <c r="I131" s="37" t="s">
        <v>65</v>
      </c>
      <c r="J131" s="91">
        <v>-11.273498578066199</v>
      </c>
      <c r="K131" s="91">
        <v>-2.4374394287858498</v>
      </c>
      <c r="L131" s="91">
        <v>-16.947657595106701</v>
      </c>
      <c r="M131" s="91">
        <v>-6.4600699000339699</v>
      </c>
      <c r="N131" s="92">
        <v>8.3898792323932607</v>
      </c>
    </row>
    <row r="132" spans="9:14" x14ac:dyDescent="0.2">
      <c r="I132" s="37" t="s">
        <v>58</v>
      </c>
      <c r="J132" s="91">
        <v>-4.2000687428771801</v>
      </c>
      <c r="K132" s="91">
        <v>-0.768502492699637</v>
      </c>
      <c r="L132" s="91">
        <v>3.9941292593143198</v>
      </c>
      <c r="M132" s="91">
        <v>-0.83540714780977399</v>
      </c>
      <c r="N132" s="92">
        <v>-1.8544325212848101</v>
      </c>
    </row>
    <row r="133" spans="9:14" x14ac:dyDescent="0.2">
      <c r="I133" s="37" t="s">
        <v>526</v>
      </c>
      <c r="J133" s="91">
        <v>-3.0210380764712701</v>
      </c>
      <c r="K133" s="91">
        <v>-0.37384258547729798</v>
      </c>
      <c r="L133" s="91">
        <v>0.27670410271512402</v>
      </c>
      <c r="M133" s="91">
        <v>-0.218070889062842</v>
      </c>
      <c r="N133" s="92">
        <v>-9.9143358073803894E-2</v>
      </c>
    </row>
    <row r="134" spans="9:14" x14ac:dyDescent="0.2">
      <c r="I134" s="37" t="s">
        <v>40</v>
      </c>
      <c r="J134" s="91">
        <v>-3.6919307487676298</v>
      </c>
      <c r="K134" s="91">
        <v>-1.6528054008980599</v>
      </c>
      <c r="L134" s="91">
        <v>-0.89695172812686996</v>
      </c>
      <c r="M134" s="91">
        <v>-1.55589909523554</v>
      </c>
      <c r="N134" s="92">
        <v>0.58342453886122003</v>
      </c>
    </row>
    <row r="135" spans="9:14" x14ac:dyDescent="0.2">
      <c r="I135" s="37" t="s">
        <v>60</v>
      </c>
      <c r="J135" s="91">
        <v>-6.6803678678178704</v>
      </c>
      <c r="K135" s="91">
        <v>-1.90682468518321</v>
      </c>
      <c r="L135" s="91">
        <v>-1.1688866858771101</v>
      </c>
      <c r="M135" s="91">
        <v>-1.9663567831940201</v>
      </c>
      <c r="N135" s="92">
        <v>0.73770405180513898</v>
      </c>
    </row>
    <row r="136" spans="9:14" x14ac:dyDescent="0.2">
      <c r="I136" s="37" t="s">
        <v>63</v>
      </c>
      <c r="J136" s="91">
        <v>-1.50374982569247</v>
      </c>
      <c r="K136" s="91">
        <v>1.02617458872551</v>
      </c>
      <c r="L136" s="91">
        <v>-0.64897738459535603</v>
      </c>
      <c r="M136" s="91">
        <v>-0.62314348865300395</v>
      </c>
      <c r="N136" s="92">
        <v>0.218865448570701</v>
      </c>
    </row>
    <row r="137" spans="9:14" x14ac:dyDescent="0.2">
      <c r="I137" s="37" t="s">
        <v>71</v>
      </c>
      <c r="J137" s="91">
        <v>-4.1899922490259502</v>
      </c>
      <c r="K137" s="91">
        <v>-1.6791223896549301</v>
      </c>
      <c r="L137" s="91">
        <v>-0.36663135585839901</v>
      </c>
      <c r="M137" s="91">
        <v>-0.19512671253275901</v>
      </c>
      <c r="N137" s="92">
        <v>0.330275672512645</v>
      </c>
    </row>
    <row r="138" spans="9:14" x14ac:dyDescent="0.2">
      <c r="I138" s="37" t="s">
        <v>68</v>
      </c>
      <c r="J138" s="91">
        <v>-2.50573602033792</v>
      </c>
      <c r="K138" s="91">
        <v>-1.2153917082535799</v>
      </c>
      <c r="L138" s="91">
        <v>0.31340930647314602</v>
      </c>
      <c r="M138" s="91">
        <v>-0.94438904931842904</v>
      </c>
      <c r="N138" s="92">
        <v>-3.9849602066941499E-2</v>
      </c>
    </row>
    <row r="139" spans="9:14" x14ac:dyDescent="0.2">
      <c r="I139" s="37" t="s">
        <v>72</v>
      </c>
      <c r="J139" s="91">
        <v>9.3387158409939293</v>
      </c>
      <c r="K139" s="91">
        <v>-2.4697107539573802</v>
      </c>
      <c r="L139" s="91">
        <v>5.5699241819094798</v>
      </c>
      <c r="M139" s="91">
        <v>-4.6457119835750502</v>
      </c>
      <c r="N139" s="92">
        <v>-2.45817289665034</v>
      </c>
    </row>
    <row r="140" spans="9:14" x14ac:dyDescent="0.2">
      <c r="I140" s="37" t="s">
        <v>361</v>
      </c>
      <c r="J140" s="91">
        <v>3.1267411339982099</v>
      </c>
      <c r="K140" s="91">
        <v>-1.91026159416126</v>
      </c>
      <c r="L140" s="91">
        <v>-1.31834756956249</v>
      </c>
      <c r="M140" s="91">
        <v>0.48397286893541702</v>
      </c>
      <c r="N140" s="92">
        <v>0.81004219658032595</v>
      </c>
    </row>
    <row r="141" spans="9:14" x14ac:dyDescent="0.2">
      <c r="I141" s="37" t="s">
        <v>446</v>
      </c>
      <c r="J141" s="91">
        <v>3.4081822399117701</v>
      </c>
      <c r="K141" s="91">
        <v>0.34993683456314501</v>
      </c>
      <c r="L141" s="91">
        <v>8.2427164654179208</v>
      </c>
      <c r="M141" s="91">
        <v>0.83795679914846399</v>
      </c>
      <c r="N141" s="92">
        <v>-4.00409595003664</v>
      </c>
    </row>
    <row r="142" spans="9:14" x14ac:dyDescent="0.2">
      <c r="I142" s="37" t="s">
        <v>1019</v>
      </c>
      <c r="J142" s="91">
        <v>1.1251697256116699</v>
      </c>
      <c r="K142" s="91">
        <v>0.35640792220790402</v>
      </c>
      <c r="L142" s="91">
        <v>-0.105881925943626</v>
      </c>
      <c r="M142" s="91">
        <v>-0.57709327500381602</v>
      </c>
      <c r="N142" s="92">
        <v>1.8420663591178998E-2</v>
      </c>
    </row>
    <row r="143" spans="9:14" x14ac:dyDescent="0.2">
      <c r="I143" s="37" t="s">
        <v>73</v>
      </c>
      <c r="J143" s="91">
        <v>22.110898102530001</v>
      </c>
      <c r="K143" s="91">
        <v>3.5386061991998399</v>
      </c>
      <c r="L143" s="91">
        <v>12.8406646208438</v>
      </c>
      <c r="M143" s="91">
        <v>5.1726851477740201</v>
      </c>
      <c r="N143" s="92">
        <v>-6.5114896149723602</v>
      </c>
    </row>
    <row r="144" spans="9:14" x14ac:dyDescent="0.2">
      <c r="I144" s="37" t="s">
        <v>66</v>
      </c>
      <c r="J144" s="91">
        <v>-2.67586189446263</v>
      </c>
      <c r="K144" s="91">
        <v>3.3786520692853199</v>
      </c>
      <c r="L144" s="91">
        <v>-5.96504748935806E-2</v>
      </c>
      <c r="M144" s="91">
        <v>-1.1109229849140101</v>
      </c>
      <c r="N144" s="92">
        <v>-0.28032095298243698</v>
      </c>
    </row>
    <row r="145" spans="9:14" x14ac:dyDescent="0.2">
      <c r="I145" s="37" t="s">
        <v>70</v>
      </c>
      <c r="J145" s="91">
        <v>2.5825599165800002</v>
      </c>
      <c r="K145" s="91">
        <v>3.2844326537015101</v>
      </c>
      <c r="L145" s="91">
        <v>-2.0595774856440601</v>
      </c>
      <c r="M145" s="91">
        <v>0.231224038370795</v>
      </c>
      <c r="N145" s="92">
        <v>0.69204329478683901</v>
      </c>
    </row>
    <row r="146" spans="9:14" x14ac:dyDescent="0.2">
      <c r="I146" s="37" t="s">
        <v>74</v>
      </c>
      <c r="J146" s="91">
        <v>-0.12750240696540499</v>
      </c>
      <c r="K146" s="91">
        <v>2.43086338306636</v>
      </c>
      <c r="L146" s="91">
        <v>2.1903071802458398</v>
      </c>
      <c r="M146" s="91">
        <v>0.100374118734622</v>
      </c>
      <c r="N146" s="92">
        <v>-1.27785369781346</v>
      </c>
    </row>
    <row r="147" spans="9:14" x14ac:dyDescent="0.2">
      <c r="I147" s="37" t="s">
        <v>62</v>
      </c>
      <c r="J147" s="91">
        <v>-1.15264726336974</v>
      </c>
      <c r="K147" s="91">
        <v>-1.63205049544407</v>
      </c>
      <c r="L147" s="91">
        <v>-1.3666581792178301</v>
      </c>
      <c r="M147" s="91">
        <v>-8.6646262248314898E-2</v>
      </c>
      <c r="N147" s="92">
        <v>0.80787294242073404</v>
      </c>
    </row>
    <row r="148" spans="9:14" x14ac:dyDescent="0.2">
      <c r="I148" s="37" t="s">
        <v>61</v>
      </c>
      <c r="J148" s="91">
        <v>-1.7142265093323199</v>
      </c>
      <c r="K148" s="91">
        <v>5.0230145767135204</v>
      </c>
      <c r="L148" s="91">
        <v>-6.7978734313677904</v>
      </c>
      <c r="M148" s="91">
        <v>-0.146338262019233</v>
      </c>
      <c r="N148" s="92">
        <v>2.8163434323350001</v>
      </c>
    </row>
    <row r="149" spans="9:14" x14ac:dyDescent="0.2">
      <c r="I149" s="37" t="s">
        <v>75</v>
      </c>
      <c r="J149" s="91">
        <v>-3.2652851215508401</v>
      </c>
      <c r="K149" s="91">
        <v>-3.1244955234021101</v>
      </c>
      <c r="L149" s="91">
        <v>-3.734004120906</v>
      </c>
      <c r="M149" s="91">
        <v>15.8708038502996</v>
      </c>
      <c r="N149" s="92">
        <v>2.0851970438477898</v>
      </c>
    </row>
    <row r="150" spans="9:14" x14ac:dyDescent="0.2">
      <c r="I150" s="37" t="s">
        <v>1021</v>
      </c>
      <c r="J150" s="91">
        <v>4.3170861912173599</v>
      </c>
      <c r="K150" s="91">
        <v>-2.1679050412872001</v>
      </c>
      <c r="L150" s="91">
        <v>-1.3758105546808901</v>
      </c>
      <c r="M150" s="91">
        <v>-3.4341356610965201</v>
      </c>
      <c r="N150" s="92">
        <v>0.86130127110896404</v>
      </c>
    </row>
    <row r="151" spans="9:14" x14ac:dyDescent="0.2">
      <c r="I151" s="37" t="s">
        <v>100</v>
      </c>
      <c r="J151" s="242">
        <v>-1.99999309256609</v>
      </c>
      <c r="K151" s="242">
        <v>-1.0092126495673199</v>
      </c>
      <c r="L151" s="242">
        <v>-0.614097695962325</v>
      </c>
      <c r="M151" s="242">
        <v>-1.6516432821581</v>
      </c>
      <c r="N151" s="241">
        <v>0.38824656575646399</v>
      </c>
    </row>
    <row r="152" spans="9:14" ht="16" thickBot="1" x14ac:dyDescent="0.25">
      <c r="I152" s="39" t="s">
        <v>1364</v>
      </c>
      <c r="J152" s="93">
        <v>-3.42400830408384</v>
      </c>
      <c r="K152" s="93">
        <v>-1.13929723385232</v>
      </c>
      <c r="L152" s="93">
        <v>13.9060318946665</v>
      </c>
      <c r="M152" s="93">
        <v>6.5617532586397997</v>
      </c>
      <c r="N152" s="94">
        <v>-6.5969633728241996</v>
      </c>
    </row>
    <row r="153" spans="9:14" ht="16" thickBot="1" x14ac:dyDescent="0.25"/>
    <row r="154" spans="9:14" ht="16" thickBot="1" x14ac:dyDescent="0.25">
      <c r="I154" s="99" t="s">
        <v>1</v>
      </c>
      <c r="J154" s="97" t="s">
        <v>1707</v>
      </c>
      <c r="K154" s="97" t="s">
        <v>1704</v>
      </c>
      <c r="L154" s="97" t="s">
        <v>1706</v>
      </c>
      <c r="M154" s="97" t="s">
        <v>1703</v>
      </c>
      <c r="N154" s="98" t="s">
        <v>1705</v>
      </c>
    </row>
    <row r="155" spans="9:14" x14ac:dyDescent="0.2">
      <c r="I155" s="37" t="s">
        <v>1709</v>
      </c>
      <c r="J155" s="242">
        <v>2.3167194071070899E-242</v>
      </c>
      <c r="K155" s="242">
        <v>7.1881725912504196E-36</v>
      </c>
      <c r="L155" s="242">
        <v>3.9008844673406102E-247</v>
      </c>
      <c r="M155" s="242">
        <v>2.7292338440696798E-88</v>
      </c>
      <c r="N155" s="241">
        <v>3.7198925214976398E-46</v>
      </c>
    </row>
    <row r="156" spans="9:14" x14ac:dyDescent="0.2">
      <c r="I156" s="37" t="s">
        <v>64</v>
      </c>
      <c r="J156" s="91">
        <v>-8.5053795887138595</v>
      </c>
      <c r="K156" s="91">
        <v>1.2709258501260401</v>
      </c>
      <c r="L156" s="91">
        <v>-14.6594074929525</v>
      </c>
      <c r="M156" s="91">
        <v>-5.2802910454837599</v>
      </c>
      <c r="N156" s="92">
        <v>6.9497602412001704</v>
      </c>
    </row>
    <row r="157" spans="9:14" x14ac:dyDescent="0.2">
      <c r="I157" s="37" t="s">
        <v>67</v>
      </c>
      <c r="J157" s="91">
        <v>-4.5037711676039596</v>
      </c>
      <c r="K157" s="91">
        <v>9.4547560986385299</v>
      </c>
      <c r="L157" s="91">
        <v>-8.5404423388582806</v>
      </c>
      <c r="M157" s="91">
        <v>-2.0112304099756702</v>
      </c>
      <c r="N157" s="92">
        <v>3.2469696164675499</v>
      </c>
    </row>
    <row r="158" spans="9:14" x14ac:dyDescent="0.2">
      <c r="I158" s="37" t="s">
        <v>59</v>
      </c>
      <c r="J158" s="91">
        <v>-3.8200680380707599</v>
      </c>
      <c r="K158" s="91">
        <v>-0.89275731363375499</v>
      </c>
      <c r="L158" s="91">
        <v>-6.2422151068081302</v>
      </c>
      <c r="M158" s="91">
        <v>-1.7753601002402399</v>
      </c>
      <c r="N158" s="92">
        <v>3.09127364566957</v>
      </c>
    </row>
    <row r="159" spans="9:14" x14ac:dyDescent="0.2">
      <c r="I159" s="37" t="s">
        <v>69</v>
      </c>
      <c r="J159" s="91">
        <v>-11.088630425237</v>
      </c>
      <c r="K159" s="91">
        <v>-4.3659801721038702</v>
      </c>
      <c r="L159" s="91">
        <v>-5.4266965416193198</v>
      </c>
      <c r="M159" s="91">
        <v>-2.7733546340334798</v>
      </c>
      <c r="N159" s="92">
        <v>3.0177538494032201</v>
      </c>
    </row>
    <row r="160" spans="9:14" x14ac:dyDescent="0.2">
      <c r="I160" s="37" t="s">
        <v>727</v>
      </c>
      <c r="J160" s="91">
        <v>-4.6862061375931896</v>
      </c>
      <c r="K160" s="91">
        <v>0.58087509322301301</v>
      </c>
      <c r="L160" s="91">
        <v>1.29176886592388</v>
      </c>
      <c r="M160" s="91">
        <v>-2.3502161278748401</v>
      </c>
      <c r="N160" s="92">
        <v>-0.676162547996499</v>
      </c>
    </row>
    <row r="161" spans="9:14" x14ac:dyDescent="0.2">
      <c r="I161" s="37" t="s">
        <v>65</v>
      </c>
      <c r="J161" s="91">
        <v>-11.7096576701624</v>
      </c>
      <c r="K161" s="91">
        <v>-2.42868865149936</v>
      </c>
      <c r="L161" s="91">
        <v>-17.346790350563701</v>
      </c>
      <c r="M161" s="91">
        <v>-6.9305432461074599</v>
      </c>
      <c r="N161" s="92">
        <v>8.5856813721710594</v>
      </c>
    </row>
    <row r="162" spans="9:14" x14ac:dyDescent="0.2">
      <c r="I162" s="37" t="s">
        <v>58</v>
      </c>
      <c r="J162" s="91">
        <v>-4.04480907524073</v>
      </c>
      <c r="K162" s="91">
        <v>-0.659906714205996</v>
      </c>
      <c r="L162" s="91">
        <v>3.65776894262076</v>
      </c>
      <c r="M162" s="91">
        <v>-0.101776973302141</v>
      </c>
      <c r="N162" s="92">
        <v>-1.7025384013049401</v>
      </c>
    </row>
    <row r="163" spans="9:14" x14ac:dyDescent="0.2">
      <c r="I163" s="37" t="s">
        <v>526</v>
      </c>
      <c r="J163" s="91">
        <v>-2.7016113270722202</v>
      </c>
      <c r="K163" s="91">
        <v>-1.3035461720216801</v>
      </c>
      <c r="L163" s="91">
        <v>0.93255776360370402</v>
      </c>
      <c r="M163" s="91">
        <v>-0.22030451581616001</v>
      </c>
      <c r="N163" s="92">
        <v>-0.32959522020110499</v>
      </c>
    </row>
    <row r="164" spans="9:14" x14ac:dyDescent="0.2">
      <c r="I164" s="37" t="s">
        <v>40</v>
      </c>
      <c r="J164" s="91">
        <v>-3.8538445390077798</v>
      </c>
      <c r="K164" s="91">
        <v>-1.74654792312902</v>
      </c>
      <c r="L164" s="91">
        <v>-2.1545007444910702</v>
      </c>
      <c r="M164" s="91">
        <v>-1.5318262608448201</v>
      </c>
      <c r="N164" s="92">
        <v>1.19931717880646</v>
      </c>
    </row>
    <row r="165" spans="9:14" x14ac:dyDescent="0.2">
      <c r="I165" s="37" t="s">
        <v>60</v>
      </c>
      <c r="J165" s="91">
        <v>-6.44795278720522</v>
      </c>
      <c r="K165" s="91">
        <v>-1.29690435443538</v>
      </c>
      <c r="L165" s="91">
        <v>-2.6292263746335598</v>
      </c>
      <c r="M165" s="91">
        <v>-2.2232767945928198</v>
      </c>
      <c r="N165" s="92">
        <v>1.38678676014817</v>
      </c>
    </row>
    <row r="166" spans="9:14" x14ac:dyDescent="0.2">
      <c r="I166" s="37" t="s">
        <v>63</v>
      </c>
      <c r="J166" s="91">
        <v>-1.75924750308901</v>
      </c>
      <c r="K166" s="91">
        <v>2.9378987936541399</v>
      </c>
      <c r="L166" s="91">
        <v>-0.93735331189802096</v>
      </c>
      <c r="M166" s="91">
        <v>-1.80232038907213</v>
      </c>
      <c r="N166" s="92">
        <v>0.18151242051157801</v>
      </c>
    </row>
    <row r="167" spans="9:14" x14ac:dyDescent="0.2">
      <c r="I167" s="37" t="s">
        <v>71</v>
      </c>
      <c r="J167" s="91">
        <v>-3.6977632892035701</v>
      </c>
      <c r="K167" s="91">
        <v>-1.7030257323325999</v>
      </c>
      <c r="L167" s="91">
        <v>1.1665775489809</v>
      </c>
      <c r="M167" s="91">
        <v>-1.11455534624303</v>
      </c>
      <c r="N167" s="92">
        <v>-0.40564631091835002</v>
      </c>
    </row>
    <row r="168" spans="9:14" x14ac:dyDescent="0.2">
      <c r="I168" s="37" t="s">
        <v>68</v>
      </c>
      <c r="J168" s="91">
        <v>-2.47078725307848</v>
      </c>
      <c r="K168" s="91">
        <v>-1.2418838079277299</v>
      </c>
      <c r="L168" s="91">
        <v>0.10384036327860199</v>
      </c>
      <c r="M168" s="91">
        <v>-1.61586485457736</v>
      </c>
      <c r="N168" s="92">
        <v>6.4221950457207702E-2</v>
      </c>
    </row>
    <row r="169" spans="9:14" x14ac:dyDescent="0.2">
      <c r="I169" s="37" t="s">
        <v>72</v>
      </c>
      <c r="J169" s="91">
        <v>10.0692486861481</v>
      </c>
      <c r="K169" s="91">
        <v>-1.87316970276057</v>
      </c>
      <c r="L169" s="91">
        <v>6.1129367128912104</v>
      </c>
      <c r="M169" s="91">
        <v>-4.6225961475574904</v>
      </c>
      <c r="N169" s="92">
        <v>-2.7744307260730201</v>
      </c>
    </row>
    <row r="170" spans="9:14" x14ac:dyDescent="0.2">
      <c r="I170" s="37" t="s">
        <v>361</v>
      </c>
      <c r="J170" s="91">
        <v>0.96819992009275202</v>
      </c>
      <c r="K170" s="91">
        <v>-0.687126336694313</v>
      </c>
      <c r="L170" s="91">
        <v>1.34803199357808</v>
      </c>
      <c r="M170" s="91">
        <v>0.72248261441571204</v>
      </c>
      <c r="N170" s="92">
        <v>-0.586602155800928</v>
      </c>
    </row>
    <row r="171" spans="9:14" x14ac:dyDescent="0.2">
      <c r="I171" s="37" t="s">
        <v>446</v>
      </c>
      <c r="J171" s="91">
        <v>5.5322814905081499</v>
      </c>
      <c r="K171" s="91">
        <v>0.73230428755587396</v>
      </c>
      <c r="L171" s="91">
        <v>8.4703464812177707</v>
      </c>
      <c r="M171" s="91">
        <v>0.108494712881824</v>
      </c>
      <c r="N171" s="92">
        <v>-4.1506013198676204</v>
      </c>
    </row>
    <row r="172" spans="9:14" x14ac:dyDescent="0.2">
      <c r="I172" s="37" t="s">
        <v>1019</v>
      </c>
      <c r="J172" s="91">
        <v>-0.22126704886937901</v>
      </c>
      <c r="K172" s="91">
        <v>-0.81360313285841501</v>
      </c>
      <c r="L172" s="91">
        <v>1.1342198955940901</v>
      </c>
      <c r="M172" s="91">
        <v>0.116803300228671</v>
      </c>
      <c r="N172" s="92">
        <v>-0.47189342147949698</v>
      </c>
    </row>
    <row r="173" spans="9:14" x14ac:dyDescent="0.2">
      <c r="I173" s="37" t="s">
        <v>73</v>
      </c>
      <c r="J173" s="91">
        <v>22.993223112157501</v>
      </c>
      <c r="K173" s="91">
        <v>4.27883896036374</v>
      </c>
      <c r="L173" s="91">
        <v>12.5012228796441</v>
      </c>
      <c r="M173" s="91">
        <v>6.1107193815780301</v>
      </c>
      <c r="N173" s="92">
        <v>-6.4200802220348701</v>
      </c>
    </row>
    <row r="174" spans="9:14" x14ac:dyDescent="0.2">
      <c r="I174" s="37" t="s">
        <v>66</v>
      </c>
      <c r="J174" s="91">
        <v>-2.9734448576266201</v>
      </c>
      <c r="K174" s="91">
        <v>3.4926967847697501</v>
      </c>
      <c r="L174" s="91">
        <v>0.14912661238206201</v>
      </c>
      <c r="M174" s="91">
        <v>-0.96148076509478797</v>
      </c>
      <c r="N174" s="92">
        <v>-0.39328893135909898</v>
      </c>
    </row>
    <row r="175" spans="9:14" x14ac:dyDescent="0.2">
      <c r="I175" s="37" t="s">
        <v>70</v>
      </c>
      <c r="J175" s="91">
        <v>3.3550187006328001</v>
      </c>
      <c r="K175" s="91">
        <v>2.21466471056572</v>
      </c>
      <c r="L175" s="91">
        <v>-2.4969966443839602</v>
      </c>
      <c r="M175" s="91">
        <v>-0.26304680746889397</v>
      </c>
      <c r="N175" s="92">
        <v>0.99990649389832498</v>
      </c>
    </row>
    <row r="176" spans="9:14" x14ac:dyDescent="0.2">
      <c r="I176" s="37" t="s">
        <v>74</v>
      </c>
      <c r="J176" s="91">
        <v>-0.37903140358474002</v>
      </c>
      <c r="K176" s="91">
        <v>2.7239333684317799</v>
      </c>
      <c r="L176" s="91">
        <v>1.4376273118881</v>
      </c>
      <c r="M176" s="91">
        <v>1.0787641390100999</v>
      </c>
      <c r="N176" s="92">
        <v>-0.94368112518325498</v>
      </c>
    </row>
    <row r="177" spans="9:14" x14ac:dyDescent="0.2">
      <c r="I177" s="37" t="s">
        <v>62</v>
      </c>
      <c r="J177" s="91">
        <v>-0.83329430905545099</v>
      </c>
      <c r="K177" s="91">
        <v>-1.2881941451663601</v>
      </c>
      <c r="L177" s="91">
        <v>-1.78826736961412</v>
      </c>
      <c r="M177" s="91">
        <v>1.2310102227824</v>
      </c>
      <c r="N177" s="92">
        <v>0.98059265820068497</v>
      </c>
    </row>
    <row r="178" spans="9:14" x14ac:dyDescent="0.2">
      <c r="I178" s="37" t="s">
        <v>61</v>
      </c>
      <c r="J178" s="91">
        <v>-1.68921872733989</v>
      </c>
      <c r="K178" s="91">
        <v>5.7835928997138497</v>
      </c>
      <c r="L178" s="91">
        <v>-6.8965389318119197</v>
      </c>
      <c r="M178" s="91">
        <v>-1.2453486612672799</v>
      </c>
      <c r="N178" s="92">
        <v>2.7923333798195502</v>
      </c>
    </row>
    <row r="179" spans="9:14" x14ac:dyDescent="0.2">
      <c r="I179" s="37" t="s">
        <v>75</v>
      </c>
      <c r="J179" s="91">
        <v>-2.5319465786349702</v>
      </c>
      <c r="K179" s="91">
        <v>-3.4625560999715401</v>
      </c>
      <c r="L179" s="91">
        <v>-4.0798761066595697</v>
      </c>
      <c r="M179" s="91">
        <v>15.848977981409501</v>
      </c>
      <c r="N179" s="92">
        <v>2.2853719138347102</v>
      </c>
    </row>
    <row r="180" spans="9:14" x14ac:dyDescent="0.2">
      <c r="I180" s="37" t="s">
        <v>1021</v>
      </c>
      <c r="J180" s="91">
        <v>3.9190830805512098</v>
      </c>
      <c r="K180" s="91">
        <v>-2.3091255315344799</v>
      </c>
      <c r="L180" s="91">
        <v>-1.00771377677075</v>
      </c>
      <c r="M180" s="91">
        <v>-3.5596225855947998</v>
      </c>
      <c r="N180" s="92">
        <v>0.69826609053094302</v>
      </c>
    </row>
    <row r="181" spans="9:14" x14ac:dyDescent="0.2">
      <c r="I181" s="37" t="s">
        <v>100</v>
      </c>
      <c r="J181" s="242">
        <v>-1.9469122680307001</v>
      </c>
      <c r="K181" s="242">
        <v>-4.9681564661488598E-2</v>
      </c>
      <c r="L181" s="242">
        <v>-0.71514093386682398</v>
      </c>
      <c r="M181" s="242">
        <v>-2.0389318697015502</v>
      </c>
      <c r="N181" s="241">
        <v>0.349312479612365</v>
      </c>
    </row>
    <row r="182" spans="9:14" ht="16" thickBot="1" x14ac:dyDescent="0.25">
      <c r="I182" s="39" t="s">
        <v>1364</v>
      </c>
      <c r="J182" s="93">
        <v>-4.3212104381901399</v>
      </c>
      <c r="K182" s="93">
        <v>-1.2679292748555</v>
      </c>
      <c r="L182" s="93">
        <v>13.9176984751078</v>
      </c>
      <c r="M182" s="93">
        <v>6.6863001709103402</v>
      </c>
      <c r="N182" s="94">
        <v>-6.5924878426950704</v>
      </c>
    </row>
    <row r="183" spans="9:14" ht="16" thickBot="1" x14ac:dyDescent="0.25"/>
    <row r="184" spans="9:14" ht="16" thickBot="1" x14ac:dyDescent="0.25">
      <c r="I184" s="99" t="s">
        <v>35</v>
      </c>
      <c r="J184" s="97" t="s">
        <v>1707</v>
      </c>
      <c r="K184" s="97" t="s">
        <v>1704</v>
      </c>
      <c r="L184" s="97" t="s">
        <v>1706</v>
      </c>
      <c r="M184" s="97" t="s">
        <v>1703</v>
      </c>
      <c r="N184" s="98" t="s">
        <v>1705</v>
      </c>
    </row>
    <row r="185" spans="9:14" x14ac:dyDescent="0.2">
      <c r="I185" s="37" t="s">
        <v>1709</v>
      </c>
      <c r="J185" s="242">
        <v>5.5662504791907101E-264</v>
      </c>
      <c r="K185" s="242">
        <v>2.2112851872148099E-30</v>
      </c>
      <c r="L185" s="242">
        <v>1.8711753535284599E-300</v>
      </c>
      <c r="M185" s="242">
        <v>8.5554914780508199E-94</v>
      </c>
      <c r="N185" s="241">
        <v>3.4848382791529801E-60</v>
      </c>
    </row>
    <row r="186" spans="9:14" x14ac:dyDescent="0.2">
      <c r="I186" s="37" t="s">
        <v>64</v>
      </c>
      <c r="J186" s="91">
        <v>-9.8829703163526101</v>
      </c>
      <c r="K186" s="91">
        <v>0.43465464333619003</v>
      </c>
      <c r="L186" s="91">
        <v>-16.231165309837699</v>
      </c>
      <c r="M186" s="91">
        <v>-6.3877987332917199</v>
      </c>
      <c r="N186" s="92">
        <v>7.8333104264021003</v>
      </c>
    </row>
    <row r="187" spans="9:14" x14ac:dyDescent="0.2">
      <c r="I187" s="37" t="s">
        <v>67</v>
      </c>
      <c r="J187" s="91">
        <v>-4.4846036797614799</v>
      </c>
      <c r="K187" s="91">
        <v>7.6627000526565503</v>
      </c>
      <c r="L187" s="91">
        <v>-10.0013536782968</v>
      </c>
      <c r="M187" s="91">
        <v>-3.0791777788295098</v>
      </c>
      <c r="N187" s="92">
        <v>4.1507256413509603</v>
      </c>
    </row>
    <row r="188" spans="9:14" x14ac:dyDescent="0.2">
      <c r="I188" s="37" t="s">
        <v>59</v>
      </c>
      <c r="J188" s="91">
        <v>-4.3666024885354098</v>
      </c>
      <c r="K188" s="91">
        <v>-0.54487332481072803</v>
      </c>
      <c r="L188" s="91">
        <v>-6.47900794603071</v>
      </c>
      <c r="M188" s="91">
        <v>-2.4693660397180701</v>
      </c>
      <c r="N188" s="92">
        <v>3.1925010825873898</v>
      </c>
    </row>
    <row r="189" spans="9:14" x14ac:dyDescent="0.2">
      <c r="I189" s="37" t="s">
        <v>69</v>
      </c>
      <c r="J189" s="91">
        <v>-10.210492640449599</v>
      </c>
      <c r="K189" s="91">
        <v>-4.1026694634980103</v>
      </c>
      <c r="L189" s="91">
        <v>-6.1678426561253898</v>
      </c>
      <c r="M189" s="91">
        <v>-2.0821427065904299</v>
      </c>
      <c r="N189" s="92">
        <v>3.36681254613088</v>
      </c>
    </row>
    <row r="190" spans="9:14" x14ac:dyDescent="0.2">
      <c r="I190" s="37" t="s">
        <v>727</v>
      </c>
      <c r="J190" s="91">
        <v>-5.4725615565338703</v>
      </c>
      <c r="K190" s="91">
        <v>1.30757573710238</v>
      </c>
      <c r="L190" s="91">
        <v>-0.40253231789774502</v>
      </c>
      <c r="M190" s="91">
        <v>-2.4276517506204698</v>
      </c>
      <c r="N190" s="92">
        <v>7.5716073746898593E-2</v>
      </c>
    </row>
    <row r="191" spans="9:14" x14ac:dyDescent="0.2">
      <c r="I191" s="37" t="s">
        <v>65</v>
      </c>
      <c r="J191" s="91">
        <v>-11.4130032701531</v>
      </c>
      <c r="K191" s="91">
        <v>-3.0020851997531302</v>
      </c>
      <c r="L191" s="91">
        <v>-18.148136657873899</v>
      </c>
      <c r="M191" s="91">
        <v>-5.7669594651042599</v>
      </c>
      <c r="N191" s="92">
        <v>9.0773292077835794</v>
      </c>
    </row>
    <row r="192" spans="9:14" x14ac:dyDescent="0.2">
      <c r="I192" s="37" t="s">
        <v>58</v>
      </c>
      <c r="J192" s="91">
        <v>-4.3713645172711804</v>
      </c>
      <c r="K192" s="91">
        <v>-1.1414104088430399</v>
      </c>
      <c r="L192" s="91">
        <v>4.2483895425480798</v>
      </c>
      <c r="M192" s="91">
        <v>-0.96925321011196097</v>
      </c>
      <c r="N192" s="92">
        <v>-1.95636764488864</v>
      </c>
    </row>
    <row r="193" spans="9:14" x14ac:dyDescent="0.2">
      <c r="I193" s="37" t="s">
        <v>526</v>
      </c>
      <c r="J193" s="91">
        <v>-2.3699380804175298</v>
      </c>
      <c r="K193" s="91">
        <v>-0.54104544351676098</v>
      </c>
      <c r="L193" s="91">
        <v>1.00206700722086</v>
      </c>
      <c r="M193" s="91">
        <v>-1.6988632255555101</v>
      </c>
      <c r="N193" s="92">
        <v>-0.43659896316830499</v>
      </c>
    </row>
    <row r="194" spans="9:14" x14ac:dyDescent="0.2">
      <c r="I194" s="37" t="s">
        <v>40</v>
      </c>
      <c r="J194" s="91">
        <v>-3.7054544092781101</v>
      </c>
      <c r="K194" s="91">
        <v>-1.84033622335998</v>
      </c>
      <c r="L194" s="91">
        <v>-2.1864809547686601</v>
      </c>
      <c r="M194" s="91">
        <v>-2.6131683960947298</v>
      </c>
      <c r="N194" s="92">
        <v>1.22880732309042</v>
      </c>
    </row>
    <row r="195" spans="9:14" x14ac:dyDescent="0.2">
      <c r="I195" s="37" t="s">
        <v>60</v>
      </c>
      <c r="J195" s="91">
        <v>-6.7153972644454303</v>
      </c>
      <c r="K195" s="91">
        <v>-1.69186978468436</v>
      </c>
      <c r="L195" s="91">
        <v>-0.19099267193476099</v>
      </c>
      <c r="M195" s="91">
        <v>-2.29890534103161</v>
      </c>
      <c r="N195" s="92">
        <v>0.24730872426436601</v>
      </c>
    </row>
    <row r="196" spans="9:14" x14ac:dyDescent="0.2">
      <c r="I196" s="37" t="s">
        <v>63</v>
      </c>
      <c r="J196" s="91">
        <v>-1.8816811664988899</v>
      </c>
      <c r="K196" s="91">
        <v>0.65235197267596801</v>
      </c>
      <c r="L196" s="91">
        <v>-0.79785942221441897</v>
      </c>
      <c r="M196" s="91">
        <v>-0.91508049745104503</v>
      </c>
      <c r="N196" s="92">
        <v>0.32737122762242599</v>
      </c>
    </row>
    <row r="197" spans="9:14" x14ac:dyDescent="0.2">
      <c r="I197" s="37" t="s">
        <v>71</v>
      </c>
      <c r="J197" s="91">
        <v>-4.3613601502836703</v>
      </c>
      <c r="K197" s="91">
        <v>-1.8071742959392001</v>
      </c>
      <c r="L197" s="91">
        <v>0.73574601289631603</v>
      </c>
      <c r="M197" s="91">
        <v>-0.83190388998800302</v>
      </c>
      <c r="N197" s="92">
        <v>-0.191671813207413</v>
      </c>
    </row>
    <row r="198" spans="9:14" x14ac:dyDescent="0.2">
      <c r="I198" s="37" t="s">
        <v>68</v>
      </c>
      <c r="J198" s="91">
        <v>-2.0891266139636899</v>
      </c>
      <c r="K198" s="91">
        <v>-1.23507927674951</v>
      </c>
      <c r="L198" s="91">
        <v>-0.60207073442305103</v>
      </c>
      <c r="M198" s="91">
        <v>-1.1072228399842099</v>
      </c>
      <c r="N198" s="92">
        <v>0.40494654514530998</v>
      </c>
    </row>
    <row r="199" spans="9:14" x14ac:dyDescent="0.2">
      <c r="I199" s="37" t="s">
        <v>72</v>
      </c>
      <c r="J199" s="91">
        <v>9.7230988128913793</v>
      </c>
      <c r="K199" s="91">
        <v>-1.1806451636839299</v>
      </c>
      <c r="L199" s="91">
        <v>6.9929316076058097</v>
      </c>
      <c r="M199" s="91">
        <v>-2.8623849864044701</v>
      </c>
      <c r="N199" s="92">
        <v>-3.2840411036122101</v>
      </c>
    </row>
    <row r="200" spans="9:14" x14ac:dyDescent="0.2">
      <c r="I200" s="37" t="s">
        <v>361</v>
      </c>
      <c r="J200" s="91">
        <v>3.1025017366416301</v>
      </c>
      <c r="K200" s="91">
        <v>-1.2730274595153599</v>
      </c>
      <c r="L200" s="91">
        <v>1.3181494772272799</v>
      </c>
      <c r="M200" s="91">
        <v>-0.51490036438836695</v>
      </c>
      <c r="N200" s="92">
        <v>-0.52300118586865296</v>
      </c>
    </row>
    <row r="201" spans="9:14" x14ac:dyDescent="0.2">
      <c r="I201" s="37" t="s">
        <v>446</v>
      </c>
      <c r="J201" s="91">
        <v>5.9609072668010796</v>
      </c>
      <c r="K201" s="91">
        <v>0.39185267624220499</v>
      </c>
      <c r="L201" s="91">
        <v>8.2582215848261509</v>
      </c>
      <c r="M201" s="91">
        <v>0.131394467191466</v>
      </c>
      <c r="N201" s="92">
        <v>-4.0415329190257303</v>
      </c>
    </row>
    <row r="202" spans="9:14" x14ac:dyDescent="0.2">
      <c r="I202" s="37" t="s">
        <v>1019</v>
      </c>
      <c r="J202" s="91">
        <v>1.92500432375617</v>
      </c>
      <c r="K202" s="91">
        <v>0.38998924799072698</v>
      </c>
      <c r="L202" s="91">
        <v>-2.4690335669314101E-2</v>
      </c>
      <c r="M202" s="91">
        <v>0.71766658212907497</v>
      </c>
      <c r="N202" s="92">
        <v>-2.36755741265527E-2</v>
      </c>
    </row>
    <row r="203" spans="9:14" x14ac:dyDescent="0.2">
      <c r="I203" s="37" t="s">
        <v>73</v>
      </c>
      <c r="J203" s="91">
        <v>24.681661590288201</v>
      </c>
      <c r="K203" s="91">
        <v>5.6317343571172396</v>
      </c>
      <c r="L203" s="91">
        <v>13.921569582607599</v>
      </c>
      <c r="M203" s="91">
        <v>6.2590499136756099</v>
      </c>
      <c r="N203" s="92">
        <v>-7.2675976230333097</v>
      </c>
    </row>
    <row r="204" spans="9:14" x14ac:dyDescent="0.2">
      <c r="I204" s="37" t="s">
        <v>66</v>
      </c>
      <c r="J204" s="91">
        <v>-2.3994851557802801</v>
      </c>
      <c r="K204" s="91">
        <v>5.9594382960926104</v>
      </c>
      <c r="L204" s="91">
        <v>3.9119138006344798</v>
      </c>
      <c r="M204" s="91">
        <v>-1.77514290992174</v>
      </c>
      <c r="N204" s="92">
        <v>-2.4422987323693799</v>
      </c>
    </row>
    <row r="205" spans="9:14" x14ac:dyDescent="0.2">
      <c r="I205" s="37" t="s">
        <v>70</v>
      </c>
      <c r="J205" s="91">
        <v>0.76702961901142097</v>
      </c>
      <c r="K205" s="91">
        <v>1.6399049743393199</v>
      </c>
      <c r="L205" s="91">
        <v>-4.8107064382111204</v>
      </c>
      <c r="M205" s="91">
        <v>-1.8242479609108799</v>
      </c>
      <c r="N205" s="92">
        <v>2.18355249132722</v>
      </c>
    </row>
    <row r="206" spans="9:14" x14ac:dyDescent="0.2">
      <c r="I206" s="37" t="s">
        <v>74</v>
      </c>
      <c r="J206" s="91">
        <v>-1.1370781749756</v>
      </c>
      <c r="K206" s="91">
        <v>1.5216109377176299</v>
      </c>
      <c r="L206" s="91">
        <v>2.58494074733124</v>
      </c>
      <c r="M206" s="91">
        <v>0.35833494892484602</v>
      </c>
      <c r="N206" s="92">
        <v>-1.39294612314026</v>
      </c>
    </row>
    <row r="207" spans="9:14" x14ac:dyDescent="0.2">
      <c r="I207" s="37" t="s">
        <v>62</v>
      </c>
      <c r="J207" s="91">
        <v>-1.31550613173152</v>
      </c>
      <c r="K207" s="91">
        <v>-1.82272601468942</v>
      </c>
      <c r="L207" s="91">
        <v>-2.0267043971126499</v>
      </c>
      <c r="M207" s="91">
        <v>1.25239672433146</v>
      </c>
      <c r="N207" s="92">
        <v>1.14969665600574</v>
      </c>
    </row>
    <row r="208" spans="9:14" x14ac:dyDescent="0.2">
      <c r="I208" s="37" t="s">
        <v>61</v>
      </c>
      <c r="J208" s="91">
        <v>-3.2120300101724499</v>
      </c>
      <c r="K208" s="91">
        <v>3.6881191956656498</v>
      </c>
      <c r="L208" s="91">
        <v>-7.1423204560451401</v>
      </c>
      <c r="M208" s="91">
        <v>-2.1111798075683001</v>
      </c>
      <c r="N208" s="92">
        <v>3.1272765073800599</v>
      </c>
    </row>
    <row r="209" spans="9:14" x14ac:dyDescent="0.2">
      <c r="I209" s="37" t="s">
        <v>75</v>
      </c>
      <c r="J209" s="91">
        <v>-2.6099479399267498</v>
      </c>
      <c r="K209" s="91">
        <v>-3.5678979839835399</v>
      </c>
      <c r="L209" s="91">
        <v>-2.89294085628786</v>
      </c>
      <c r="M209" s="91">
        <v>16.618962194920499</v>
      </c>
      <c r="N209" s="92">
        <v>1.72941006391726</v>
      </c>
    </row>
    <row r="210" spans="9:14" x14ac:dyDescent="0.2">
      <c r="I210" s="37" t="s">
        <v>1021</v>
      </c>
      <c r="J210" s="91">
        <v>3.8514673384767</v>
      </c>
      <c r="K210" s="91">
        <v>-1.96470102786795</v>
      </c>
      <c r="L210" s="91">
        <v>-1.29311280422712</v>
      </c>
      <c r="M210" s="91">
        <v>-2.9336885591709301</v>
      </c>
      <c r="N210" s="92">
        <v>0.80684167572213406</v>
      </c>
    </row>
    <row r="211" spans="9:14" x14ac:dyDescent="0.2">
      <c r="I211" s="37" t="s">
        <v>100</v>
      </c>
      <c r="J211" s="91">
        <v>-1.43590663882828</v>
      </c>
      <c r="K211" s="91">
        <v>-1.07821397808297</v>
      </c>
      <c r="L211" s="91">
        <v>-0.47709117164501003</v>
      </c>
      <c r="M211" s="91">
        <v>-2.0933921257531201</v>
      </c>
      <c r="N211" s="92">
        <v>0.32998407700142601</v>
      </c>
    </row>
    <row r="212" spans="9:14" ht="16" thickBot="1" x14ac:dyDescent="0.25">
      <c r="I212" s="39" t="s">
        <v>1364</v>
      </c>
      <c r="J212" s="93">
        <v>-3.6953882892708001</v>
      </c>
      <c r="K212" s="93">
        <v>-0.82578169893890596</v>
      </c>
      <c r="L212" s="93">
        <v>14.984754712691</v>
      </c>
      <c r="M212" s="93">
        <v>6.7656999958637201</v>
      </c>
      <c r="N212" s="94">
        <v>-7.1929740345832203</v>
      </c>
    </row>
  </sheetData>
  <mergeCells count="1">
    <mergeCell ref="A1:N1"/>
  </mergeCells>
  <conditionalFormatting sqref="J5:N33 J35:N63 J65:N93 J95:N123 J125:N153 J155:N183 J185:N212">
    <cfRule type="cellIs" dxfId="14" priority="6" operator="lessThan">
      <formula>-10</formula>
    </cfRule>
    <cfRule type="cellIs" dxfId="13" priority="7" operator="greaterThan">
      <formula>10</formula>
    </cfRule>
    <cfRule type="cellIs" dxfId="12" priority="8" operator="lessThan">
      <formula>-5</formula>
    </cfRule>
    <cfRule type="cellIs" dxfId="11" priority="9" operator="greaterThan">
      <formula>5</formula>
    </cfRule>
  </conditionalFormatting>
  <conditionalFormatting sqref="J5:N32 J35:N62 J65:N92 J95:N122 J125:N152 J155:N182 J185:N212 B53:F58 B45:F50 B37:F42 B29:F34 B21:F26 B13:F18 B5:F10">
    <cfRule type="cellIs" dxfId="10" priority="1" operator="greaterThan">
      <formula>10</formula>
    </cfRule>
    <cfRule type="cellIs" dxfId="9" priority="2" operator="lessThan">
      <formula>-10</formula>
    </cfRule>
    <cfRule type="cellIs" dxfId="8" priority="3" operator="lessThan">
      <formula>-5</formula>
    </cfRule>
    <cfRule type="cellIs" dxfId="7" priority="4" operator="greaterThan">
      <formula>5</formula>
    </cfRule>
    <cfRule type="cellIs" dxfId="6" priority="5" operator="greaterThan">
      <formula>10</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4"/>
  <sheetViews>
    <sheetView workbookViewId="0">
      <selection activeCell="M11" sqref="M11"/>
    </sheetView>
  </sheetViews>
  <sheetFormatPr baseColWidth="10" defaultRowHeight="15" x14ac:dyDescent="0.2"/>
  <cols>
    <col min="1" max="1" width="14.6640625" bestFit="1" customWidth="1"/>
    <col min="2" max="2" width="12" bestFit="1" customWidth="1"/>
    <col min="3" max="3" width="11.5" bestFit="1" customWidth="1"/>
    <col min="4" max="10" width="9" bestFit="1" customWidth="1"/>
  </cols>
  <sheetData>
    <row r="1" spans="1:11" ht="28.75" customHeight="1" x14ac:dyDescent="0.2">
      <c r="A1" s="359" t="s">
        <v>6515</v>
      </c>
      <c r="B1" s="359"/>
      <c r="C1" s="359"/>
      <c r="D1" s="359"/>
      <c r="E1" s="359"/>
      <c r="F1" s="359"/>
      <c r="G1" s="359"/>
      <c r="H1" s="359"/>
      <c r="I1" s="359"/>
      <c r="J1" s="359"/>
      <c r="K1" s="359"/>
    </row>
    <row r="2" spans="1:11" ht="16" thickBot="1" x14ac:dyDescent="0.25"/>
    <row r="3" spans="1:11" x14ac:dyDescent="0.2">
      <c r="A3" s="244"/>
      <c r="B3" s="245"/>
      <c r="C3" s="245"/>
      <c r="D3" s="379" t="s">
        <v>6505</v>
      </c>
      <c r="E3" s="379"/>
      <c r="F3" s="379"/>
      <c r="G3" s="379"/>
      <c r="H3" s="379"/>
      <c r="I3" s="379"/>
      <c r="J3" s="379"/>
      <c r="K3" s="246"/>
    </row>
    <row r="4" spans="1:11" ht="16" thickBot="1" x14ac:dyDescent="0.25">
      <c r="A4" s="247" t="s">
        <v>6514</v>
      </c>
      <c r="B4" s="248" t="s">
        <v>2836</v>
      </c>
      <c r="C4" s="248" t="s">
        <v>6501</v>
      </c>
      <c r="D4" s="249" t="s">
        <v>35</v>
      </c>
      <c r="E4" s="249" t="s">
        <v>7</v>
      </c>
      <c r="F4" s="249" t="s">
        <v>5</v>
      </c>
      <c r="G4" s="249" t="s">
        <v>6</v>
      </c>
      <c r="H4" s="249" t="s">
        <v>1</v>
      </c>
      <c r="I4" s="249" t="s">
        <v>3</v>
      </c>
      <c r="J4" s="249" t="s">
        <v>4</v>
      </c>
      <c r="K4" s="250" t="s">
        <v>6504</v>
      </c>
    </row>
    <row r="5" spans="1:11" x14ac:dyDescent="0.2">
      <c r="A5" s="59" t="s">
        <v>6499</v>
      </c>
      <c r="B5" s="95" t="s">
        <v>6502</v>
      </c>
      <c r="C5" s="95" t="s">
        <v>6465</v>
      </c>
      <c r="D5" s="95">
        <v>29256836</v>
      </c>
      <c r="E5" s="95">
        <v>25636107</v>
      </c>
      <c r="F5" s="95">
        <v>25537144</v>
      </c>
      <c r="G5" s="95">
        <v>23215945</v>
      </c>
      <c r="H5" s="95" t="s">
        <v>1615</v>
      </c>
      <c r="I5" s="95">
        <v>23570533</v>
      </c>
      <c r="J5" s="95" t="s">
        <v>1615</v>
      </c>
      <c r="K5" s="382" t="s">
        <v>6466</v>
      </c>
    </row>
    <row r="6" spans="1:11" x14ac:dyDescent="0.2">
      <c r="A6" s="51" t="s">
        <v>6500</v>
      </c>
      <c r="B6" s="91" t="s">
        <v>6502</v>
      </c>
      <c r="C6" s="91" t="s">
        <v>6467</v>
      </c>
      <c r="D6" s="91">
        <v>29257485</v>
      </c>
      <c r="E6" s="91">
        <v>25636830</v>
      </c>
      <c r="F6" s="91">
        <v>25538064</v>
      </c>
      <c r="G6" s="91">
        <v>23216884</v>
      </c>
      <c r="H6" s="91" t="s">
        <v>1615</v>
      </c>
      <c r="I6" s="91">
        <v>23571343</v>
      </c>
      <c r="J6" s="91" t="s">
        <v>1615</v>
      </c>
      <c r="K6" s="380"/>
    </row>
    <row r="7" spans="1:11" x14ac:dyDescent="0.2">
      <c r="A7" s="51" t="s">
        <v>6497</v>
      </c>
      <c r="B7" s="91" t="s">
        <v>6502</v>
      </c>
      <c r="C7" s="91" t="s">
        <v>6468</v>
      </c>
      <c r="D7" s="91">
        <v>51362001</v>
      </c>
      <c r="E7" s="91">
        <v>49030397</v>
      </c>
      <c r="F7" s="91">
        <v>48334336</v>
      </c>
      <c r="G7" s="91">
        <v>46189746</v>
      </c>
      <c r="H7" s="91">
        <v>46259942</v>
      </c>
      <c r="I7" s="91">
        <v>46828808</v>
      </c>
      <c r="J7" s="91">
        <v>46189943</v>
      </c>
      <c r="K7" s="380"/>
    </row>
    <row r="8" spans="1:11" x14ac:dyDescent="0.2">
      <c r="A8" s="51" t="s">
        <v>6498</v>
      </c>
      <c r="B8" s="91" t="s">
        <v>6502</v>
      </c>
      <c r="C8" s="91" t="s">
        <v>6469</v>
      </c>
      <c r="D8" s="91">
        <v>51362000</v>
      </c>
      <c r="E8" s="91">
        <v>49030396</v>
      </c>
      <c r="F8" s="91">
        <v>48334348</v>
      </c>
      <c r="G8" s="91">
        <v>46189758</v>
      </c>
      <c r="H8" s="91">
        <v>46259941</v>
      </c>
      <c r="I8" s="91">
        <v>46828807</v>
      </c>
      <c r="J8" s="91">
        <v>46189942</v>
      </c>
      <c r="K8" s="380"/>
    </row>
    <row r="9" spans="1:11" x14ac:dyDescent="0.2">
      <c r="A9" s="51" t="s">
        <v>6470</v>
      </c>
      <c r="B9" s="91" t="s">
        <v>6503</v>
      </c>
      <c r="C9" s="91" t="s">
        <v>6471</v>
      </c>
      <c r="D9" s="91">
        <v>18976971</v>
      </c>
      <c r="E9" s="91">
        <v>19704807</v>
      </c>
      <c r="F9" s="91">
        <v>19376702</v>
      </c>
      <c r="G9" s="91" t="s">
        <v>1615</v>
      </c>
      <c r="H9" s="91" t="s">
        <v>1615</v>
      </c>
      <c r="I9" s="91">
        <v>18946388</v>
      </c>
      <c r="J9" s="91">
        <v>19353047</v>
      </c>
      <c r="K9" s="380" t="s">
        <v>6472</v>
      </c>
    </row>
    <row r="10" spans="1:11" x14ac:dyDescent="0.2">
      <c r="A10" s="51" t="s">
        <v>6473</v>
      </c>
      <c r="B10" s="91" t="s">
        <v>6503</v>
      </c>
      <c r="C10" s="91" t="s">
        <v>6474</v>
      </c>
      <c r="D10" s="91">
        <v>18976970</v>
      </c>
      <c r="E10" s="91">
        <v>19704806</v>
      </c>
      <c r="F10" s="91">
        <v>19376701</v>
      </c>
      <c r="G10" s="91">
        <v>19334620</v>
      </c>
      <c r="H10" s="91" t="s">
        <v>1615</v>
      </c>
      <c r="I10" s="91">
        <v>18946387</v>
      </c>
      <c r="J10" s="91">
        <v>19353046</v>
      </c>
      <c r="K10" s="380"/>
    </row>
    <row r="11" spans="1:11" x14ac:dyDescent="0.2">
      <c r="A11" s="51" t="s">
        <v>6475</v>
      </c>
      <c r="B11" s="91" t="s">
        <v>6503</v>
      </c>
      <c r="C11" s="91" t="s">
        <v>6476</v>
      </c>
      <c r="D11" s="91">
        <v>26845068</v>
      </c>
      <c r="E11" s="91" t="s">
        <v>1615</v>
      </c>
      <c r="F11" s="91" t="s">
        <v>1615</v>
      </c>
      <c r="G11" s="91" t="s">
        <v>1615</v>
      </c>
      <c r="H11" s="91" t="s">
        <v>1615</v>
      </c>
      <c r="I11" s="91" t="s">
        <v>1615</v>
      </c>
      <c r="J11" s="91" t="s">
        <v>1615</v>
      </c>
      <c r="K11" s="380"/>
    </row>
    <row r="12" spans="1:11" x14ac:dyDescent="0.2">
      <c r="A12" s="51" t="s">
        <v>6477</v>
      </c>
      <c r="B12" s="91" t="s">
        <v>6503</v>
      </c>
      <c r="C12" s="91" t="s">
        <v>6478</v>
      </c>
      <c r="D12" s="91">
        <v>26845066</v>
      </c>
      <c r="E12" s="91" t="s">
        <v>1615</v>
      </c>
      <c r="F12" s="91" t="s">
        <v>1615</v>
      </c>
      <c r="G12" s="91" t="s">
        <v>1615</v>
      </c>
      <c r="H12" s="91" t="s">
        <v>1615</v>
      </c>
      <c r="I12" s="91" t="s">
        <v>1615</v>
      </c>
      <c r="J12" s="91" t="s">
        <v>1615</v>
      </c>
      <c r="K12" s="380"/>
    </row>
    <row r="13" spans="1:11" x14ac:dyDescent="0.2">
      <c r="A13" s="51" t="s">
        <v>6479</v>
      </c>
      <c r="B13" s="91" t="s">
        <v>6503</v>
      </c>
      <c r="C13" s="91" t="s">
        <v>6476</v>
      </c>
      <c r="D13" s="91">
        <v>26845068</v>
      </c>
      <c r="E13" s="91" t="s">
        <v>1615</v>
      </c>
      <c r="F13" s="91" t="s">
        <v>1615</v>
      </c>
      <c r="G13" s="91" t="s">
        <v>1615</v>
      </c>
      <c r="H13" s="91" t="s">
        <v>1615</v>
      </c>
      <c r="I13" s="91" t="s">
        <v>1615</v>
      </c>
      <c r="J13" s="91" t="s">
        <v>1615</v>
      </c>
      <c r="K13" s="380"/>
    </row>
    <row r="14" spans="1:11" x14ac:dyDescent="0.2">
      <c r="A14" s="51" t="s">
        <v>6480</v>
      </c>
      <c r="B14" s="91" t="s">
        <v>6503</v>
      </c>
      <c r="C14" s="91" t="s">
        <v>6478</v>
      </c>
      <c r="D14" s="91">
        <v>26845066</v>
      </c>
      <c r="E14" s="91" t="s">
        <v>1615</v>
      </c>
      <c r="F14" s="91" t="s">
        <v>1615</v>
      </c>
      <c r="G14" s="91" t="s">
        <v>1615</v>
      </c>
      <c r="H14" s="91" t="s">
        <v>1615</v>
      </c>
      <c r="I14" s="91" t="s">
        <v>1615</v>
      </c>
      <c r="J14" s="91" t="s">
        <v>1615</v>
      </c>
      <c r="K14" s="380"/>
    </row>
    <row r="15" spans="1:11" x14ac:dyDescent="0.2">
      <c r="A15" s="51" t="s">
        <v>6481</v>
      </c>
      <c r="B15" s="91" t="s">
        <v>6503</v>
      </c>
      <c r="C15" s="91" t="s">
        <v>6482</v>
      </c>
      <c r="D15" s="91">
        <v>31494061</v>
      </c>
      <c r="E15" s="91" t="s">
        <v>1615</v>
      </c>
      <c r="F15" s="91" t="s">
        <v>1615</v>
      </c>
      <c r="G15" s="91" t="s">
        <v>1615</v>
      </c>
      <c r="H15" s="91" t="s">
        <v>1615</v>
      </c>
      <c r="I15" s="91" t="s">
        <v>1615</v>
      </c>
      <c r="J15" s="91" t="s">
        <v>1615</v>
      </c>
      <c r="K15" s="380"/>
    </row>
    <row r="16" spans="1:11" x14ac:dyDescent="0.2">
      <c r="A16" s="51" t="s">
        <v>6483</v>
      </c>
      <c r="B16" s="91" t="s">
        <v>6503</v>
      </c>
      <c r="C16" s="91" t="s">
        <v>6484</v>
      </c>
      <c r="D16" s="91">
        <v>31493462</v>
      </c>
      <c r="E16" s="91" t="s">
        <v>1615</v>
      </c>
      <c r="F16" s="91" t="s">
        <v>1615</v>
      </c>
      <c r="G16" s="91" t="s">
        <v>1615</v>
      </c>
      <c r="H16" s="91" t="s">
        <v>1615</v>
      </c>
      <c r="I16" s="91" t="s">
        <v>1615</v>
      </c>
      <c r="J16" s="91" t="s">
        <v>1615</v>
      </c>
      <c r="K16" s="380"/>
    </row>
    <row r="17" spans="1:11" x14ac:dyDescent="0.2">
      <c r="A17" s="51" t="s">
        <v>6485</v>
      </c>
      <c r="B17" s="91" t="s">
        <v>6503</v>
      </c>
      <c r="C17" s="91" t="s">
        <v>6482</v>
      </c>
      <c r="D17" s="91">
        <v>31495782</v>
      </c>
      <c r="E17" s="91" t="s">
        <v>1615</v>
      </c>
      <c r="F17" s="91" t="s">
        <v>1615</v>
      </c>
      <c r="G17" s="91" t="s">
        <v>1615</v>
      </c>
      <c r="H17" s="91" t="s">
        <v>1615</v>
      </c>
      <c r="I17" s="91">
        <v>31570665</v>
      </c>
      <c r="J17" s="91" t="s">
        <v>1615</v>
      </c>
      <c r="K17" s="380" t="s">
        <v>6486</v>
      </c>
    </row>
    <row r="18" spans="1:11" x14ac:dyDescent="0.2">
      <c r="A18" s="51" t="s">
        <v>6487</v>
      </c>
      <c r="B18" s="91" t="s">
        <v>6503</v>
      </c>
      <c r="C18" s="91" t="s">
        <v>6484</v>
      </c>
      <c r="D18" s="91">
        <v>31493462</v>
      </c>
      <c r="E18" s="91" t="s">
        <v>1615</v>
      </c>
      <c r="F18" s="91" t="s">
        <v>1615</v>
      </c>
      <c r="G18" s="91" t="s">
        <v>1615</v>
      </c>
      <c r="H18" s="91" t="s">
        <v>1615</v>
      </c>
      <c r="I18" s="91">
        <v>31610254</v>
      </c>
      <c r="J18" s="91" t="s">
        <v>1615</v>
      </c>
      <c r="K18" s="380"/>
    </row>
    <row r="19" spans="1:11" x14ac:dyDescent="0.2">
      <c r="A19" s="51" t="s">
        <v>6488</v>
      </c>
      <c r="B19" s="91" t="s">
        <v>6503</v>
      </c>
      <c r="C19" s="91" t="s">
        <v>6489</v>
      </c>
      <c r="D19" s="91" t="s">
        <v>1615</v>
      </c>
      <c r="E19" s="91">
        <v>43049245</v>
      </c>
      <c r="F19" s="91" t="s">
        <v>1615</v>
      </c>
      <c r="G19" s="91" t="s">
        <v>1615</v>
      </c>
      <c r="H19" s="91" t="s">
        <v>1615</v>
      </c>
      <c r="I19" s="91" t="s">
        <v>1615</v>
      </c>
      <c r="J19" s="91" t="s">
        <v>1615</v>
      </c>
      <c r="K19" s="380"/>
    </row>
    <row r="20" spans="1:11" x14ac:dyDescent="0.2">
      <c r="A20" s="51" t="s">
        <v>6490</v>
      </c>
      <c r="B20" s="91" t="s">
        <v>6503</v>
      </c>
      <c r="C20" s="91" t="s">
        <v>6491</v>
      </c>
      <c r="D20" s="91" t="s">
        <v>1615</v>
      </c>
      <c r="E20" s="91">
        <v>43059540</v>
      </c>
      <c r="F20" s="91" t="s">
        <v>1615</v>
      </c>
      <c r="G20" s="91" t="s">
        <v>1615</v>
      </c>
      <c r="H20" s="91" t="s">
        <v>1615</v>
      </c>
      <c r="I20" s="91" t="s">
        <v>1615</v>
      </c>
      <c r="J20" s="91" t="s">
        <v>1615</v>
      </c>
      <c r="K20" s="380"/>
    </row>
    <row r="21" spans="1:11" x14ac:dyDescent="0.2">
      <c r="A21" s="51" t="s">
        <v>6492</v>
      </c>
      <c r="B21" s="91" t="s">
        <v>6503</v>
      </c>
      <c r="C21" s="91" t="s">
        <v>6482</v>
      </c>
      <c r="D21" s="91">
        <v>31485199</v>
      </c>
      <c r="E21" s="91" t="s">
        <v>1615</v>
      </c>
      <c r="F21" s="91" t="s">
        <v>1615</v>
      </c>
      <c r="G21" s="91" t="s">
        <v>1615</v>
      </c>
      <c r="H21" s="91" t="s">
        <v>1615</v>
      </c>
      <c r="I21" s="91" t="s">
        <v>1615</v>
      </c>
      <c r="J21" s="91" t="s">
        <v>1615</v>
      </c>
      <c r="K21" s="380"/>
    </row>
    <row r="22" spans="1:11" x14ac:dyDescent="0.2">
      <c r="A22" s="51" t="s">
        <v>6493</v>
      </c>
      <c r="B22" s="91" t="s">
        <v>6503</v>
      </c>
      <c r="C22" s="91" t="s">
        <v>6484</v>
      </c>
      <c r="D22" s="91">
        <v>31485198</v>
      </c>
      <c r="E22" s="91" t="s">
        <v>1615</v>
      </c>
      <c r="F22" s="91" t="s">
        <v>1615</v>
      </c>
      <c r="G22" s="91" t="s">
        <v>1615</v>
      </c>
      <c r="H22" s="91" t="s">
        <v>1615</v>
      </c>
      <c r="I22" s="91" t="s">
        <v>1615</v>
      </c>
      <c r="J22" s="91" t="s">
        <v>1615</v>
      </c>
      <c r="K22" s="380"/>
    </row>
    <row r="23" spans="1:11" x14ac:dyDescent="0.2">
      <c r="A23" s="51" t="s">
        <v>6494</v>
      </c>
      <c r="B23" s="91" t="s">
        <v>6503</v>
      </c>
      <c r="C23" s="91" t="s">
        <v>2019</v>
      </c>
      <c r="D23" s="91">
        <v>35469214</v>
      </c>
      <c r="E23" s="91">
        <v>36371543</v>
      </c>
      <c r="F23" s="91">
        <v>37167799</v>
      </c>
      <c r="G23" s="91">
        <v>35963986</v>
      </c>
      <c r="H23" s="91">
        <v>35467221</v>
      </c>
      <c r="I23" s="91">
        <v>35767014</v>
      </c>
      <c r="J23" s="91">
        <v>35545608</v>
      </c>
      <c r="K23" s="380"/>
    </row>
    <row r="24" spans="1:11" ht="16" thickBot="1" x14ac:dyDescent="0.25">
      <c r="A24" s="52" t="s">
        <v>6495</v>
      </c>
      <c r="B24" s="93" t="s">
        <v>6503</v>
      </c>
      <c r="C24" s="93" t="s">
        <v>6496</v>
      </c>
      <c r="D24" s="93">
        <v>35469213</v>
      </c>
      <c r="E24" s="93">
        <v>36371542</v>
      </c>
      <c r="F24" s="93">
        <v>37167798</v>
      </c>
      <c r="G24" s="93">
        <v>35963985</v>
      </c>
      <c r="H24" s="93">
        <v>35467236</v>
      </c>
      <c r="I24" s="93">
        <v>35767028</v>
      </c>
      <c r="J24" s="93">
        <v>35545607</v>
      </c>
      <c r="K24" s="381"/>
    </row>
  </sheetData>
  <mergeCells count="7">
    <mergeCell ref="D3:J3"/>
    <mergeCell ref="A1:K1"/>
    <mergeCell ref="K21:K24"/>
    <mergeCell ref="K17:K20"/>
    <mergeCell ref="K9:K12"/>
    <mergeCell ref="K13:K16"/>
    <mergeCell ref="K5:K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19"/>
  <sheetViews>
    <sheetView topLeftCell="A7" workbookViewId="0">
      <selection activeCell="J2" sqref="J2"/>
    </sheetView>
  </sheetViews>
  <sheetFormatPr baseColWidth="10" defaultRowHeight="15" x14ac:dyDescent="0.2"/>
  <cols>
    <col min="1" max="1" width="25.33203125" bestFit="1" customWidth="1"/>
    <col min="2" max="2" width="15.33203125" bestFit="1" customWidth="1"/>
    <col min="3" max="3" width="14.33203125" bestFit="1" customWidth="1"/>
    <col min="4" max="4" width="15.5" bestFit="1" customWidth="1"/>
    <col min="5" max="5" width="15.33203125" bestFit="1" customWidth="1"/>
    <col min="6" max="6" width="16.5" bestFit="1" customWidth="1"/>
    <col min="7" max="7" width="15.5" bestFit="1" customWidth="1"/>
    <col min="9" max="9" width="17.83203125" bestFit="1" customWidth="1"/>
    <col min="10" max="10" width="34.83203125" bestFit="1" customWidth="1"/>
  </cols>
  <sheetData>
    <row r="1" spans="1:10" x14ac:dyDescent="0.2">
      <c r="A1" s="383" t="s">
        <v>7904</v>
      </c>
      <c r="B1" s="383"/>
      <c r="C1" s="383"/>
      <c r="D1" s="383"/>
      <c r="E1" s="383"/>
      <c r="F1" s="383"/>
      <c r="G1" s="383"/>
      <c r="H1" s="383"/>
      <c r="I1" s="383"/>
      <c r="J1" s="383"/>
    </row>
    <row r="2" spans="1:10" x14ac:dyDescent="0.2">
      <c r="A2" s="298"/>
      <c r="B2" s="298"/>
      <c r="C2" s="298"/>
      <c r="D2" s="298"/>
      <c r="E2" s="298"/>
      <c r="F2" s="298"/>
      <c r="G2" s="298"/>
      <c r="H2" s="298"/>
      <c r="I2" s="298"/>
      <c r="J2" s="298"/>
    </row>
    <row r="3" spans="1:10" ht="57.5" customHeight="1" thickBot="1" x14ac:dyDescent="0.25">
      <c r="A3" s="384" t="s">
        <v>7913</v>
      </c>
      <c r="B3" s="384"/>
      <c r="C3" s="384"/>
      <c r="D3" s="384"/>
      <c r="E3" s="384"/>
      <c r="F3" s="384"/>
      <c r="G3" s="384"/>
      <c r="H3" s="384"/>
      <c r="I3" s="332"/>
      <c r="J3" s="332"/>
    </row>
    <row r="4" spans="1:10" ht="31.25" customHeight="1" thickBot="1" x14ac:dyDescent="0.25">
      <c r="A4" s="26" t="s">
        <v>1621</v>
      </c>
      <c r="B4" s="27" t="s">
        <v>1695</v>
      </c>
      <c r="C4" s="27" t="s">
        <v>1696</v>
      </c>
      <c r="D4" s="27" t="s">
        <v>1622</v>
      </c>
      <c r="E4" s="27" t="s">
        <v>1635</v>
      </c>
      <c r="F4" s="27" t="s">
        <v>1636</v>
      </c>
      <c r="G4" s="27" t="s">
        <v>1637</v>
      </c>
      <c r="H4" s="27" t="s">
        <v>1638</v>
      </c>
      <c r="I4" s="27" t="s">
        <v>1639</v>
      </c>
      <c r="J4" s="28" t="s">
        <v>1640</v>
      </c>
    </row>
    <row r="5" spans="1:10" ht="48" x14ac:dyDescent="0.2">
      <c r="A5" s="59" t="s">
        <v>659</v>
      </c>
      <c r="B5" s="25">
        <v>6</v>
      </c>
      <c r="C5" s="74">
        <v>0.67549999999999999</v>
      </c>
      <c r="D5" s="25">
        <v>7</v>
      </c>
      <c r="E5" s="25" t="s">
        <v>1627</v>
      </c>
      <c r="F5" s="25" t="s">
        <v>1628</v>
      </c>
      <c r="G5" s="71" t="s">
        <v>1641</v>
      </c>
      <c r="H5" s="71"/>
      <c r="I5" s="71" t="s">
        <v>1656</v>
      </c>
      <c r="J5" s="68" t="s">
        <v>1650</v>
      </c>
    </row>
    <row r="6" spans="1:10" ht="48" x14ac:dyDescent="0.2">
      <c r="A6" s="51" t="s">
        <v>643</v>
      </c>
      <c r="B6" s="13">
        <v>6</v>
      </c>
      <c r="C6" s="75">
        <v>0.42209999999999998</v>
      </c>
      <c r="D6" s="13">
        <v>7</v>
      </c>
      <c r="E6" s="13" t="s">
        <v>1625</v>
      </c>
      <c r="F6" s="13" t="s">
        <v>1626</v>
      </c>
      <c r="G6" s="72" t="s">
        <v>1642</v>
      </c>
      <c r="H6" s="72"/>
      <c r="I6" s="72" t="s">
        <v>1656</v>
      </c>
      <c r="J6" s="66" t="s">
        <v>1651</v>
      </c>
    </row>
    <row r="7" spans="1:10" ht="80" x14ac:dyDescent="0.2">
      <c r="A7" s="51" t="s">
        <v>1279</v>
      </c>
      <c r="B7" s="13">
        <v>6</v>
      </c>
      <c r="C7" s="75">
        <v>0.39700000000000002</v>
      </c>
      <c r="D7" s="13">
        <v>6</v>
      </c>
      <c r="E7" s="13"/>
      <c r="F7" s="13"/>
      <c r="G7" s="72" t="s">
        <v>1643</v>
      </c>
      <c r="H7" s="72" t="s">
        <v>1649</v>
      </c>
      <c r="I7" s="72" t="s">
        <v>1658</v>
      </c>
      <c r="J7" s="66" t="s">
        <v>1652</v>
      </c>
    </row>
    <row r="8" spans="1:10" ht="80" x14ac:dyDescent="0.2">
      <c r="A8" s="51" t="s">
        <v>722</v>
      </c>
      <c r="B8" s="13">
        <v>5</v>
      </c>
      <c r="C8" s="75">
        <v>0.24460000000000001</v>
      </c>
      <c r="D8" s="13">
        <v>7</v>
      </c>
      <c r="E8" s="13"/>
      <c r="F8" s="13"/>
      <c r="G8" s="72" t="s">
        <v>1654</v>
      </c>
      <c r="H8" s="72" t="s">
        <v>1648</v>
      </c>
      <c r="I8" s="72" t="s">
        <v>1710</v>
      </c>
      <c r="J8" s="66" t="s">
        <v>1653</v>
      </c>
    </row>
    <row r="9" spans="1:10" ht="48" x14ac:dyDescent="0.2">
      <c r="A9" s="51" t="s">
        <v>816</v>
      </c>
      <c r="B9" s="13">
        <v>5</v>
      </c>
      <c r="C9" s="75">
        <v>0.48330000000000001</v>
      </c>
      <c r="D9" s="13">
        <v>7</v>
      </c>
      <c r="E9" s="13" t="s">
        <v>1631</v>
      </c>
      <c r="F9" s="13" t="s">
        <v>1632</v>
      </c>
      <c r="G9" s="72" t="s">
        <v>1644</v>
      </c>
      <c r="H9" s="72"/>
      <c r="I9" s="72" t="s">
        <v>1656</v>
      </c>
      <c r="J9" s="66" t="s">
        <v>1655</v>
      </c>
    </row>
    <row r="10" spans="1:10" ht="48" x14ac:dyDescent="0.2">
      <c r="A10" s="51" t="s">
        <v>670</v>
      </c>
      <c r="B10" s="13">
        <v>5</v>
      </c>
      <c r="C10" s="75">
        <v>0.60429999999999995</v>
      </c>
      <c r="D10" s="13">
        <v>7</v>
      </c>
      <c r="E10" s="13" t="s">
        <v>1629</v>
      </c>
      <c r="F10" s="13" t="s">
        <v>1630</v>
      </c>
      <c r="G10" s="72" t="s">
        <v>1645</v>
      </c>
      <c r="H10" s="72"/>
      <c r="I10" s="72" t="s">
        <v>1656</v>
      </c>
      <c r="J10" s="66" t="s">
        <v>1655</v>
      </c>
    </row>
    <row r="11" spans="1:10" ht="48" x14ac:dyDescent="0.2">
      <c r="A11" s="51" t="s">
        <v>1243</v>
      </c>
      <c r="B11" s="13">
        <v>5</v>
      </c>
      <c r="C11" s="75">
        <v>0.60450000000000004</v>
      </c>
      <c r="D11" s="13">
        <v>6</v>
      </c>
      <c r="E11" s="13" t="s">
        <v>1623</v>
      </c>
      <c r="F11" s="13" t="s">
        <v>1624</v>
      </c>
      <c r="G11" s="72" t="s">
        <v>1646</v>
      </c>
      <c r="H11" s="72"/>
      <c r="I11" s="72" t="s">
        <v>1656</v>
      </c>
      <c r="J11" s="66" t="s">
        <v>1655</v>
      </c>
    </row>
    <row r="12" spans="1:10" ht="49" thickBot="1" x14ac:dyDescent="0.25">
      <c r="A12" s="52" t="s">
        <v>759</v>
      </c>
      <c r="B12" s="19">
        <v>5</v>
      </c>
      <c r="C12" s="76">
        <v>0.43120000000000003</v>
      </c>
      <c r="D12" s="19">
        <v>6</v>
      </c>
      <c r="E12" s="19" t="s">
        <v>1633</v>
      </c>
      <c r="F12" s="19" t="s">
        <v>1634</v>
      </c>
      <c r="G12" s="73" t="s">
        <v>1647</v>
      </c>
      <c r="H12" s="73"/>
      <c r="I12" s="73" t="s">
        <v>1657</v>
      </c>
      <c r="J12" s="67" t="s">
        <v>1655</v>
      </c>
    </row>
    <row r="14" spans="1:10" ht="16" thickBot="1" x14ac:dyDescent="0.25">
      <c r="A14" s="359" t="s">
        <v>7905</v>
      </c>
      <c r="B14" s="359"/>
      <c r="C14" s="359"/>
      <c r="D14" s="359"/>
      <c r="E14" s="359"/>
      <c r="F14" s="359"/>
      <c r="G14" s="359"/>
    </row>
    <row r="15" spans="1:10" ht="16" thickBot="1" x14ac:dyDescent="0.25">
      <c r="A15" s="99" t="s">
        <v>1621</v>
      </c>
      <c r="B15" s="97" t="s">
        <v>659</v>
      </c>
      <c r="C15" s="97" t="s">
        <v>670</v>
      </c>
      <c r="D15" s="97" t="s">
        <v>816</v>
      </c>
      <c r="E15" s="97" t="s">
        <v>643</v>
      </c>
      <c r="F15" s="97" t="s">
        <v>1243</v>
      </c>
      <c r="G15" s="98" t="s">
        <v>759</v>
      </c>
    </row>
    <row r="16" spans="1:10" x14ac:dyDescent="0.2">
      <c r="A16" s="37" t="s">
        <v>7900</v>
      </c>
      <c r="B16" s="36">
        <v>68</v>
      </c>
      <c r="C16" s="36">
        <v>46</v>
      </c>
      <c r="D16" s="36">
        <v>76</v>
      </c>
      <c r="E16" s="36">
        <v>57</v>
      </c>
      <c r="F16" s="36">
        <v>34</v>
      </c>
      <c r="G16" s="38">
        <v>48</v>
      </c>
    </row>
    <row r="17" spans="1:7" x14ac:dyDescent="0.2">
      <c r="A17" s="59" t="s">
        <v>7898</v>
      </c>
      <c r="B17" s="95">
        <v>98.23</v>
      </c>
      <c r="C17" s="95">
        <v>99.36</v>
      </c>
      <c r="D17" s="95">
        <v>99.29</v>
      </c>
      <c r="E17" s="95">
        <v>99.44</v>
      </c>
      <c r="F17" s="95">
        <v>97.38</v>
      </c>
      <c r="G17" s="96">
        <v>99.13</v>
      </c>
    </row>
    <row r="18" spans="1:7" x14ac:dyDescent="0.2">
      <c r="A18" s="37" t="s">
        <v>7899</v>
      </c>
      <c r="B18" s="36">
        <v>14</v>
      </c>
      <c r="C18" s="36">
        <v>15</v>
      </c>
      <c r="D18" s="36">
        <v>29</v>
      </c>
      <c r="E18" s="36">
        <v>23</v>
      </c>
      <c r="F18" s="36">
        <v>6</v>
      </c>
      <c r="G18" s="38">
        <v>13</v>
      </c>
    </row>
    <row r="19" spans="1:7" ht="16" thickBot="1" x14ac:dyDescent="0.25">
      <c r="A19" s="39" t="s">
        <v>7901</v>
      </c>
      <c r="B19" s="40">
        <v>20.58</v>
      </c>
      <c r="C19" s="40">
        <v>32.6</v>
      </c>
      <c r="D19" s="40">
        <v>38.15</v>
      </c>
      <c r="E19" s="40">
        <v>40.35</v>
      </c>
      <c r="F19" s="40">
        <v>17.64</v>
      </c>
      <c r="G19" s="41">
        <v>27.08</v>
      </c>
    </row>
  </sheetData>
  <mergeCells count="3">
    <mergeCell ref="A1:J1"/>
    <mergeCell ref="A14:G14"/>
    <mergeCell ref="A3:H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1. General statistics</vt:lpstr>
      <vt:lpstr>S2. TEs identified by REPET</vt:lpstr>
      <vt:lpstr>S3. Novel TE Families</vt:lpstr>
      <vt:lpstr>S4. TE families in An. coluzzii</vt:lpstr>
      <vt:lpstr>S5. Families enriched in eu-het</vt:lpstr>
      <vt:lpstr>S6. Regions enriched with TEs</vt:lpstr>
      <vt:lpstr>S7. Groups enriched by region</vt:lpstr>
      <vt:lpstr>S8. Transfer of breakpoints</vt:lpstr>
      <vt:lpstr>S9. Active TE families</vt:lpstr>
      <vt:lpstr>S10. Insertions from active fam</vt:lpstr>
      <vt:lpstr>S11. Manually curated genes</vt:lpstr>
      <vt:lpstr>S12. TFBS in insertions</vt:lpstr>
      <vt:lpstr>S13. Promoters in insertions</vt:lpstr>
      <vt:lpstr>S14. TEs in insecticide genes</vt:lpstr>
      <vt:lpstr>S15. TEs in immunity genes</vt:lpstr>
      <vt:lpstr>S16. Comparison of landsca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s Vargas</dc:creator>
  <cp:lastModifiedBy>Pepi Gonzalez</cp:lastModifiedBy>
  <dcterms:created xsi:type="dcterms:W3CDTF">2020-04-09T18:22:29Z</dcterms:created>
  <dcterms:modified xsi:type="dcterms:W3CDTF">2021-04-01T12:42:56Z</dcterms:modified>
</cp:coreProperties>
</file>